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 defaultThemeVersion="164011"/>
  <mc:AlternateContent xmlns:mc="http://schemas.openxmlformats.org/markup-compatibility/2006">
    <mc:Choice Requires="x15">
      <x15ac:absPath xmlns:x15ac="http://schemas.microsoft.com/office/spreadsheetml/2010/11/ac" url="C:\Users\Mindstorm\Dropbox\msCSF_Figures\SuppTabs\"/>
    </mc:Choice>
  </mc:AlternateContent>
  <bookViews>
    <workbookView xWindow="0" yWindow="0" windowWidth="28800" windowHeight="12336"/>
  </bookViews>
  <sheets>
    <sheet name="(a) upregulated" sheetId="1" r:id="rId1"/>
    <sheet name="(b) downregulated" sheetId="2" r:id="rId2"/>
  </sheets>
  <calcPr calcId="162913"/>
</workbook>
</file>

<file path=xl/calcChain.xml><?xml version="1.0" encoding="utf-8"?>
<calcChain xmlns="http://schemas.openxmlformats.org/spreadsheetml/2006/main">
  <c r="L464" i="2" l="1"/>
  <c r="L212" i="2"/>
  <c r="L201" i="2"/>
  <c r="L484" i="2"/>
  <c r="L480" i="2"/>
  <c r="L404" i="2"/>
  <c r="L397" i="2"/>
  <c r="L61" i="2"/>
  <c r="L483" i="2"/>
  <c r="L222" i="2"/>
  <c r="L219" i="2"/>
  <c r="L487" i="2"/>
  <c r="L287" i="2"/>
  <c r="L474" i="2"/>
  <c r="L489" i="2"/>
  <c r="L138" i="2"/>
  <c r="L396" i="2"/>
  <c r="L311" i="2"/>
  <c r="L462" i="2"/>
  <c r="L155" i="2"/>
  <c r="L488" i="2"/>
</calcChain>
</file>

<file path=xl/sharedStrings.xml><?xml version="1.0" encoding="utf-8"?>
<sst xmlns="http://schemas.openxmlformats.org/spreadsheetml/2006/main" count="6242" uniqueCount="2554">
  <si>
    <t>stat</t>
  </si>
  <si>
    <t>pvalue</t>
  </si>
  <si>
    <t>bayes1</t>
  </si>
  <si>
    <t>bayes2</t>
  </si>
  <si>
    <t>mean1</t>
  </si>
  <si>
    <t>mean2</t>
  </si>
  <si>
    <t>nonz1</t>
  </si>
  <si>
    <t>nonz2</t>
  </si>
  <si>
    <t>clusters</t>
  </si>
  <si>
    <t>scVI_logFC</t>
  </si>
  <si>
    <t>norm_logFC</t>
  </si>
  <si>
    <t>logFC</t>
  </si>
  <si>
    <t>logCPM</t>
  </si>
  <si>
    <t>F</t>
  </si>
  <si>
    <t>PValue</t>
  </si>
  <si>
    <t>fdr_wil</t>
  </si>
  <si>
    <t>fdr_edgeR</t>
  </si>
  <si>
    <t>AAAS</t>
  </si>
  <si>
    <t>CD8a</t>
  </si>
  <si>
    <t>AAGAB</t>
  </si>
  <si>
    <t>CD4</t>
  </si>
  <si>
    <t>AAMDC</t>
  </si>
  <si>
    <t>AARSD1</t>
  </si>
  <si>
    <t>Tregs</t>
  </si>
  <si>
    <t>ABCA6</t>
  </si>
  <si>
    <t>ABCB8</t>
  </si>
  <si>
    <t>ABCB9</t>
  </si>
  <si>
    <t>ABCE1</t>
  </si>
  <si>
    <t>ABHD2</t>
  </si>
  <si>
    <t>ABHD8</t>
  </si>
  <si>
    <t>ABTB1</t>
  </si>
  <si>
    <t>AC002310.12</t>
  </si>
  <si>
    <t>AC010226.4</t>
  </si>
  <si>
    <t>AC022182.3</t>
  </si>
  <si>
    <t>AC133644.2</t>
  </si>
  <si>
    <t>AC240274.1</t>
  </si>
  <si>
    <t>ACAA1</t>
  </si>
  <si>
    <t>ACAA2</t>
  </si>
  <si>
    <t>ACAD10</t>
  </si>
  <si>
    <t>ACAP3</t>
  </si>
  <si>
    <t>ACAT2</t>
  </si>
  <si>
    <t>ACD</t>
  </si>
  <si>
    <t>ACLY</t>
  </si>
  <si>
    <t>ACO2</t>
  </si>
  <si>
    <t>ACOT8</t>
  </si>
  <si>
    <t>ACOT9</t>
  </si>
  <si>
    <t>ACOX1</t>
  </si>
  <si>
    <t>ACP2</t>
  </si>
  <si>
    <t>ACP5</t>
  </si>
  <si>
    <t>ACP6</t>
  </si>
  <si>
    <t>ACPP</t>
  </si>
  <si>
    <t>inf</t>
  </si>
  <si>
    <t>ACSF2</t>
  </si>
  <si>
    <t>mDC2</t>
  </si>
  <si>
    <t>ACSL1</t>
  </si>
  <si>
    <t>ACSS2</t>
  </si>
  <si>
    <t>ACTL6A</t>
  </si>
  <si>
    <t>ACTR1A</t>
  </si>
  <si>
    <t>ACTR2</t>
  </si>
  <si>
    <t>ACTR3</t>
  </si>
  <si>
    <t>ACTR8</t>
  </si>
  <si>
    <t>ADAM15</t>
  </si>
  <si>
    <t>ADAM17</t>
  </si>
  <si>
    <t>ADAM8</t>
  </si>
  <si>
    <t>ADCK3</t>
  </si>
  <si>
    <t>ADCK4</t>
  </si>
  <si>
    <t>ADGRG1</t>
  </si>
  <si>
    <t>ADI1</t>
  </si>
  <si>
    <t>ADIPOR1</t>
  </si>
  <si>
    <t>ADORA3</t>
  </si>
  <si>
    <t>ADRBK2</t>
  </si>
  <si>
    <t>ADRM1</t>
  </si>
  <si>
    <t>ADSS</t>
  </si>
  <si>
    <t>AES</t>
  </si>
  <si>
    <t>AFG3L2</t>
  </si>
  <si>
    <t>AGA</t>
  </si>
  <si>
    <t>AGFG2</t>
  </si>
  <si>
    <t>AGPAT5</t>
  </si>
  <si>
    <t>AGPS</t>
  </si>
  <si>
    <t>AIM1L</t>
  </si>
  <si>
    <t>AK5</t>
  </si>
  <si>
    <t>AKAP1</t>
  </si>
  <si>
    <t>AKAP17A</t>
  </si>
  <si>
    <t>AKAP8</t>
  </si>
  <si>
    <t>AKIRIN1</t>
  </si>
  <si>
    <t>AKIRIN2</t>
  </si>
  <si>
    <t>AKR1B1</t>
  </si>
  <si>
    <t>AKR7A2</t>
  </si>
  <si>
    <t>AL928768.3</t>
  </si>
  <si>
    <t>ALDH3B1</t>
  </si>
  <si>
    <t>ALDH6A1</t>
  </si>
  <si>
    <t>ALDH9A1</t>
  </si>
  <si>
    <t>ALDOA</t>
  </si>
  <si>
    <t>ALDOC</t>
  </si>
  <si>
    <t>ALG13</t>
  </si>
  <si>
    <t>ALG5</t>
  </si>
  <si>
    <t>ALKBH3</t>
  </si>
  <si>
    <t>ALOX12-AS1</t>
  </si>
  <si>
    <t>AMDHD2</t>
  </si>
  <si>
    <t>AMN1</t>
  </si>
  <si>
    <t>ANAPC16</t>
  </si>
  <si>
    <t>ANAPC7</t>
  </si>
  <si>
    <t>ANKDD1A</t>
  </si>
  <si>
    <t>ANKMY1</t>
  </si>
  <si>
    <t>ANKMY2</t>
  </si>
  <si>
    <t>ANKRD10</t>
  </si>
  <si>
    <t>ANKRD13C</t>
  </si>
  <si>
    <t>ANKRD42</t>
  </si>
  <si>
    <t>ANKRD55</t>
  </si>
  <si>
    <t>ANP32A</t>
  </si>
  <si>
    <t>ANP32E</t>
  </si>
  <si>
    <t>ANTXR2</t>
  </si>
  <si>
    <t>ANXA1</t>
  </si>
  <si>
    <t>ANXA5</t>
  </si>
  <si>
    <t>ANXA7</t>
  </si>
  <si>
    <t>AP2A2</t>
  </si>
  <si>
    <t>pDC</t>
  </si>
  <si>
    <t>AP3D1</t>
  </si>
  <si>
    <t>AP3S2</t>
  </si>
  <si>
    <t>AP4E1</t>
  </si>
  <si>
    <t>AP5M1</t>
  </si>
  <si>
    <t>AP5Z1</t>
  </si>
  <si>
    <t>APEX2</t>
  </si>
  <si>
    <t>APH1A</t>
  </si>
  <si>
    <t>APLP2</t>
  </si>
  <si>
    <t>APOLD1</t>
  </si>
  <si>
    <t>APOPT1</t>
  </si>
  <si>
    <t>ARF6</t>
  </si>
  <si>
    <t>ARFGAP1</t>
  </si>
  <si>
    <t>ARFGAP3</t>
  </si>
  <si>
    <t>ARFGEF1</t>
  </si>
  <si>
    <t>ARFRP1</t>
  </si>
  <si>
    <t>ARHGAP18</t>
  </si>
  <si>
    <t>ARHGAP22</t>
  </si>
  <si>
    <t>ARHGAP44</t>
  </si>
  <si>
    <t>ARHGDIB</t>
  </si>
  <si>
    <t>ARHGEF19</t>
  </si>
  <si>
    <t>ARID4B</t>
  </si>
  <si>
    <t>ARL14EP</t>
  </si>
  <si>
    <t>ARL2BP</t>
  </si>
  <si>
    <t>ARL6IP1</t>
  </si>
  <si>
    <t>ARL8B</t>
  </si>
  <si>
    <t>ARMC1</t>
  </si>
  <si>
    <t>ARMC6</t>
  </si>
  <si>
    <t>ARMC7</t>
  </si>
  <si>
    <t>ARPC3</t>
  </si>
  <si>
    <t>ARPC4</t>
  </si>
  <si>
    <t>ARPC5</t>
  </si>
  <si>
    <t>ARPIN</t>
  </si>
  <si>
    <t>ARSD</t>
  </si>
  <si>
    <t>ASB6</t>
  </si>
  <si>
    <t>ASCC1</t>
  </si>
  <si>
    <t>ASH1L</t>
  </si>
  <si>
    <t>ASNS</t>
  </si>
  <si>
    <t>ASRGL1</t>
  </si>
  <si>
    <t>ASTE1</t>
  </si>
  <si>
    <t>ATF1</t>
  </si>
  <si>
    <t>ATF6B</t>
  </si>
  <si>
    <t>ATG16L1</t>
  </si>
  <si>
    <t>ATG4B</t>
  </si>
  <si>
    <t>ATG4C</t>
  </si>
  <si>
    <t>ATG7</t>
  </si>
  <si>
    <t>ATIC</t>
  </si>
  <si>
    <t>ATL3</t>
  </si>
  <si>
    <t>ATMIN</t>
  </si>
  <si>
    <t>ATP1A1</t>
  </si>
  <si>
    <t>ATP1B3</t>
  </si>
  <si>
    <t>ATP2C1</t>
  </si>
  <si>
    <t>ATP5D</t>
  </si>
  <si>
    <t>ATP5G3</t>
  </si>
  <si>
    <t>ATP6AP2</t>
  </si>
  <si>
    <t>ATP6V0E1</t>
  </si>
  <si>
    <t>ATP6V1B2</t>
  </si>
  <si>
    <t>ATP6V1C1</t>
  </si>
  <si>
    <t>ATP6V1E1</t>
  </si>
  <si>
    <t>ATP6V1F</t>
  </si>
  <si>
    <t>ATP6V1G1</t>
  </si>
  <si>
    <t>ATP7A</t>
  </si>
  <si>
    <t>ATRAID</t>
  </si>
  <si>
    <t>ATRX</t>
  </si>
  <si>
    <t>ATXN7L3B</t>
  </si>
  <si>
    <t>AUP1</t>
  </si>
  <si>
    <t>AZI2</t>
  </si>
  <si>
    <t>B3GAT2</t>
  </si>
  <si>
    <t>B3GNT5</t>
  </si>
  <si>
    <t>B4GALT3</t>
  </si>
  <si>
    <t>BABAM1</t>
  </si>
  <si>
    <t>BACH1</t>
  </si>
  <si>
    <t>BAG2</t>
  </si>
  <si>
    <t>BAG4</t>
  </si>
  <si>
    <t>BANF1</t>
  </si>
  <si>
    <t>BANK1</t>
  </si>
  <si>
    <t>BCAS2</t>
  </si>
  <si>
    <t>BCL2A1</t>
  </si>
  <si>
    <t>BCL7C</t>
  </si>
  <si>
    <t>BDH2</t>
  </si>
  <si>
    <t>BECN1</t>
  </si>
  <si>
    <t>BICD1</t>
  </si>
  <si>
    <t>BIN1</t>
  </si>
  <si>
    <t>BIN3</t>
  </si>
  <si>
    <t>BISPR</t>
  </si>
  <si>
    <t>BLOC1S2</t>
  </si>
  <si>
    <t>BLOC1S3</t>
  </si>
  <si>
    <t>BLOC1S5</t>
  </si>
  <si>
    <t>BLVRB</t>
  </si>
  <si>
    <t>BMI1</t>
  </si>
  <si>
    <t>BNIP3</t>
  </si>
  <si>
    <t>BNIP3L</t>
  </si>
  <si>
    <t>BORCS5</t>
  </si>
  <si>
    <t>BRAT1</t>
  </si>
  <si>
    <t>BRCC3</t>
  </si>
  <si>
    <t>BRD2</t>
  </si>
  <si>
    <t>BRIX1</t>
  </si>
  <si>
    <t>BSG</t>
  </si>
  <si>
    <t>BTN3A1</t>
  </si>
  <si>
    <t>BUD13</t>
  </si>
  <si>
    <t>BUD31</t>
  </si>
  <si>
    <t>BZW2</t>
  </si>
  <si>
    <t>C11orf49</t>
  </si>
  <si>
    <t>C11orf58</t>
  </si>
  <si>
    <t>C11orf73</t>
  </si>
  <si>
    <t>C11orf80</t>
  </si>
  <si>
    <t>C12orf65</t>
  </si>
  <si>
    <t>C14orf1</t>
  </si>
  <si>
    <t>C14orf142</t>
  </si>
  <si>
    <t>C14orf28</t>
  </si>
  <si>
    <t>C16orf87</t>
  </si>
  <si>
    <t>C18orf8</t>
  </si>
  <si>
    <t>C19orf12</t>
  </si>
  <si>
    <t>C19orf38</t>
  </si>
  <si>
    <t>C19orf60</t>
  </si>
  <si>
    <t>C1D</t>
  </si>
  <si>
    <t>C1GALT1C1</t>
  </si>
  <si>
    <t>C1QBP</t>
  </si>
  <si>
    <t>C1orf131</t>
  </si>
  <si>
    <t>C1orf174</t>
  </si>
  <si>
    <t>C1orf50</t>
  </si>
  <si>
    <t>C1orf54</t>
  </si>
  <si>
    <t>C21orf59</t>
  </si>
  <si>
    <t>C2CD5</t>
  </si>
  <si>
    <t>C2orf49</t>
  </si>
  <si>
    <t>C2orf68</t>
  </si>
  <si>
    <t>C3orf38</t>
  </si>
  <si>
    <t>C4orf48</t>
  </si>
  <si>
    <t>C5orf15</t>
  </si>
  <si>
    <t>C5orf28</t>
  </si>
  <si>
    <t>C5orf56</t>
  </si>
  <si>
    <t>C6orf203</t>
  </si>
  <si>
    <t>C6orf226</t>
  </si>
  <si>
    <t>C6orf47</t>
  </si>
  <si>
    <t>C7orf55</t>
  </si>
  <si>
    <t>C8orf44</t>
  </si>
  <si>
    <t>C9orf72</t>
  </si>
  <si>
    <t>CABIN1</t>
  </si>
  <si>
    <t>CACYBP</t>
  </si>
  <si>
    <t>CALCOCO1</t>
  </si>
  <si>
    <t>CALHM2</t>
  </si>
  <si>
    <t>CALM2</t>
  </si>
  <si>
    <t>CALR</t>
  </si>
  <si>
    <t>CAP1</t>
  </si>
  <si>
    <t>CAPN3</t>
  </si>
  <si>
    <t>CAPN7</t>
  </si>
  <si>
    <t>CAPZB</t>
  </si>
  <si>
    <t>CARD9</t>
  </si>
  <si>
    <t>Gran</t>
  </si>
  <si>
    <t>CARS</t>
  </si>
  <si>
    <t>CASC3</t>
  </si>
  <si>
    <t>CASP3</t>
  </si>
  <si>
    <t>CASP7</t>
  </si>
  <si>
    <t>CBFB</t>
  </si>
  <si>
    <t>CBLB</t>
  </si>
  <si>
    <t>CBR1</t>
  </si>
  <si>
    <t>CBWD2</t>
  </si>
  <si>
    <t>CBWD5</t>
  </si>
  <si>
    <t>CC2D1B</t>
  </si>
  <si>
    <t>CCAR1</t>
  </si>
  <si>
    <t>CCAR2</t>
  </si>
  <si>
    <t>CCDC109B</t>
  </si>
  <si>
    <t>CCDC115</t>
  </si>
  <si>
    <t>CCDC125</t>
  </si>
  <si>
    <t>CCDC152</t>
  </si>
  <si>
    <t>CCDC153</t>
  </si>
  <si>
    <t>CCDC174</t>
  </si>
  <si>
    <t>CCDC50</t>
  </si>
  <si>
    <t>CCDC53</t>
  </si>
  <si>
    <t>CCDC57</t>
  </si>
  <si>
    <t>CCDC66</t>
  </si>
  <si>
    <t>CCDC71</t>
  </si>
  <si>
    <t>CCDC90B</t>
  </si>
  <si>
    <t>CCHCR1</t>
  </si>
  <si>
    <t>CCL22</t>
  </si>
  <si>
    <t>CCL5</t>
  </si>
  <si>
    <t>CCNA2</t>
  </si>
  <si>
    <t>CCNB1</t>
  </si>
  <si>
    <t>CCNDBP1</t>
  </si>
  <si>
    <t>CCNG2</t>
  </si>
  <si>
    <t>CCNH</t>
  </si>
  <si>
    <t>CCR10</t>
  </si>
  <si>
    <t>CCR2</t>
  </si>
  <si>
    <t>CCR5</t>
  </si>
  <si>
    <t>CCRL2</t>
  </si>
  <si>
    <t>CCT2</t>
  </si>
  <si>
    <t>CCT4</t>
  </si>
  <si>
    <t>CCT5</t>
  </si>
  <si>
    <t>CCT6A</t>
  </si>
  <si>
    <t>CCT8</t>
  </si>
  <si>
    <t>CCZ1</t>
  </si>
  <si>
    <t>CD151</t>
  </si>
  <si>
    <t>CD160</t>
  </si>
  <si>
    <t>CD2</t>
  </si>
  <si>
    <t>CD200</t>
  </si>
  <si>
    <t>CD27</t>
  </si>
  <si>
    <t>CD28</t>
  </si>
  <si>
    <t>CD2BP2</t>
  </si>
  <si>
    <t>CD320</t>
  </si>
  <si>
    <t>CD3E</t>
  </si>
  <si>
    <t>CD5</t>
  </si>
  <si>
    <t>CD52</t>
  </si>
  <si>
    <t>CD53</t>
  </si>
  <si>
    <t>CD58</t>
  </si>
  <si>
    <t>CD59</t>
  </si>
  <si>
    <t>CD79B</t>
  </si>
  <si>
    <t>CD82</t>
  </si>
  <si>
    <t>CDC23</t>
  </si>
  <si>
    <t>CDC37L1</t>
  </si>
  <si>
    <t>CDC42EP3</t>
  </si>
  <si>
    <t>CDC6</t>
  </si>
  <si>
    <t>CDCA7L</t>
  </si>
  <si>
    <t>CDCA8</t>
  </si>
  <si>
    <t>CDCP1</t>
  </si>
  <si>
    <t>CDK9</t>
  </si>
  <si>
    <t>CDS2</t>
  </si>
  <si>
    <t>CEACAM1</t>
  </si>
  <si>
    <t>CECR1</t>
  </si>
  <si>
    <t>CEP104</t>
  </si>
  <si>
    <t>CEP128</t>
  </si>
  <si>
    <t>CEP152</t>
  </si>
  <si>
    <t>CEP250</t>
  </si>
  <si>
    <t>CEP295</t>
  </si>
  <si>
    <t>CEP41</t>
  </si>
  <si>
    <t>CEP44</t>
  </si>
  <si>
    <t>CEP76</t>
  </si>
  <si>
    <t>CEP78</t>
  </si>
  <si>
    <t>CEP85</t>
  </si>
  <si>
    <t>CERS4</t>
  </si>
  <si>
    <t>CERS5</t>
  </si>
  <si>
    <t>CETN2</t>
  </si>
  <si>
    <t>CETN3</t>
  </si>
  <si>
    <t>CGRRF1</t>
  </si>
  <si>
    <t>CHAF1A</t>
  </si>
  <si>
    <t>CHAMP1</t>
  </si>
  <si>
    <t>CHCHD4</t>
  </si>
  <si>
    <t>CHD3</t>
  </si>
  <si>
    <t>CHEK2</t>
  </si>
  <si>
    <t>CHI3L2</t>
  </si>
  <si>
    <t>CHIC2</t>
  </si>
  <si>
    <t>CHML</t>
  </si>
  <si>
    <t>CHMP1A</t>
  </si>
  <si>
    <t>CHORDC1</t>
  </si>
  <si>
    <t>CHP1</t>
  </si>
  <si>
    <t>CHPF</t>
  </si>
  <si>
    <t>CHPT1</t>
  </si>
  <si>
    <t>CHTOP</t>
  </si>
  <si>
    <t>CHURC1</t>
  </si>
  <si>
    <t>CIAO1</t>
  </si>
  <si>
    <t>CIRBP</t>
  </si>
  <si>
    <t>CISD1</t>
  </si>
  <si>
    <t>CISD2</t>
  </si>
  <si>
    <t>CKAP2</t>
  </si>
  <si>
    <t>CKB</t>
  </si>
  <si>
    <t>CKMT2-AS1</t>
  </si>
  <si>
    <t>CKS1B</t>
  </si>
  <si>
    <t>CKS2</t>
  </si>
  <si>
    <t>CLASRP</t>
  </si>
  <si>
    <t>CLCN7</t>
  </si>
  <si>
    <t>CLEC2D</t>
  </si>
  <si>
    <t>CLEC4A</t>
  </si>
  <si>
    <t>CLIC1</t>
  </si>
  <si>
    <t>CLIC3</t>
  </si>
  <si>
    <t>CLIP4</t>
  </si>
  <si>
    <t>CLK1</t>
  </si>
  <si>
    <t>CLK3</t>
  </si>
  <si>
    <t>CLN8</t>
  </si>
  <si>
    <t>CLPTM1</t>
  </si>
  <si>
    <t>CLTB</t>
  </si>
  <si>
    <t>CLYBL</t>
  </si>
  <si>
    <t>CNBP</t>
  </si>
  <si>
    <t>CNIH1</t>
  </si>
  <si>
    <t>CNIH4</t>
  </si>
  <si>
    <t>CNOT6</t>
  </si>
  <si>
    <t>CNP</t>
  </si>
  <si>
    <t>COA1</t>
  </si>
  <si>
    <t>COA3</t>
  </si>
  <si>
    <t>COASY</t>
  </si>
  <si>
    <t>COG5</t>
  </si>
  <si>
    <t>COG6</t>
  </si>
  <si>
    <t>COG7</t>
  </si>
  <si>
    <t>COL9A2</t>
  </si>
  <si>
    <t>COLEC12</t>
  </si>
  <si>
    <t>COLGALT1</t>
  </si>
  <si>
    <t>COMMD9</t>
  </si>
  <si>
    <t>COPE</t>
  </si>
  <si>
    <t>COPS2</t>
  </si>
  <si>
    <t>COPS5</t>
  </si>
  <si>
    <t>COPS7B</t>
  </si>
  <si>
    <t>COPS8</t>
  </si>
  <si>
    <t>COPZ1</t>
  </si>
  <si>
    <t>COQ10A</t>
  </si>
  <si>
    <t>COQ2</t>
  </si>
  <si>
    <t>COQ5</t>
  </si>
  <si>
    <t>CORO1A</t>
  </si>
  <si>
    <t>COX15</t>
  </si>
  <si>
    <t>COX17</t>
  </si>
  <si>
    <t>COX6C</t>
  </si>
  <si>
    <t>COX7B</t>
  </si>
  <si>
    <t>CPNE1</t>
  </si>
  <si>
    <t>CPPED1</t>
  </si>
  <si>
    <t>CPSF3L</t>
  </si>
  <si>
    <t>CRADD</t>
  </si>
  <si>
    <t>CRBN</t>
  </si>
  <si>
    <t>CREB3</t>
  </si>
  <si>
    <t>CREG1</t>
  </si>
  <si>
    <t>CRIPT</t>
  </si>
  <si>
    <t>CRLF3</t>
  </si>
  <si>
    <t>CRNKL1</t>
  </si>
  <si>
    <t>CROCC</t>
  </si>
  <si>
    <t>CRYZ</t>
  </si>
  <si>
    <t>CSDE1</t>
  </si>
  <si>
    <t>CSNK1D</t>
  </si>
  <si>
    <t>CSNK2A2</t>
  </si>
  <si>
    <t>CSTF1</t>
  </si>
  <si>
    <t>CSTF3</t>
  </si>
  <si>
    <t>CTA-384D8.34</t>
  </si>
  <si>
    <t>CTAGE5</t>
  </si>
  <si>
    <t>CTBP2</t>
  </si>
  <si>
    <t>CTC-479C5.12</t>
  </si>
  <si>
    <t>CTC-534A2.2</t>
  </si>
  <si>
    <t>CTD-2017F17.2</t>
  </si>
  <si>
    <t>CTD-2260A17.2</t>
  </si>
  <si>
    <t>CTD-3074O7.5</t>
  </si>
  <si>
    <t>CTLA4</t>
  </si>
  <si>
    <t>CTNS</t>
  </si>
  <si>
    <t>CTSA</t>
  </si>
  <si>
    <t>CTSD</t>
  </si>
  <si>
    <t>CTSW</t>
  </si>
  <si>
    <t>CTSZ</t>
  </si>
  <si>
    <t>CUL1</t>
  </si>
  <si>
    <t>CUL2</t>
  </si>
  <si>
    <t>CXADR</t>
  </si>
  <si>
    <t>CXCR3</t>
  </si>
  <si>
    <t>CXCR5</t>
  </si>
  <si>
    <t>CXCR6</t>
  </si>
  <si>
    <t>CXorf23</t>
  </si>
  <si>
    <t>CYB561A3</t>
  </si>
  <si>
    <t>CYB5B</t>
  </si>
  <si>
    <t>CYB5R1</t>
  </si>
  <si>
    <t>CYBA</t>
  </si>
  <si>
    <t>CYP20A1</t>
  </si>
  <si>
    <t>CYTH1</t>
  </si>
  <si>
    <t>CYTIP</t>
  </si>
  <si>
    <t>DAD1</t>
  </si>
  <si>
    <t>DAP3</t>
  </si>
  <si>
    <t>DAPK2</t>
  </si>
  <si>
    <t>DARS</t>
  </si>
  <si>
    <t>DAXX</t>
  </si>
  <si>
    <t>DAZAP1</t>
  </si>
  <si>
    <t>DBN1</t>
  </si>
  <si>
    <t>DBNL</t>
  </si>
  <si>
    <t>DBP</t>
  </si>
  <si>
    <t>DBR1</t>
  </si>
  <si>
    <t>DCAF10</t>
  </si>
  <si>
    <t>DCAF12</t>
  </si>
  <si>
    <t>DCAF5</t>
  </si>
  <si>
    <t>DCAF8</t>
  </si>
  <si>
    <t>DCK</t>
  </si>
  <si>
    <t>DCTD</t>
  </si>
  <si>
    <t>DCTPP1</t>
  </si>
  <si>
    <t>DCUN1D1</t>
  </si>
  <si>
    <t>DDB1</t>
  </si>
  <si>
    <t>DDB2</t>
  </si>
  <si>
    <t>DDOST</t>
  </si>
  <si>
    <t>DDRGK1</t>
  </si>
  <si>
    <t>DDX19A</t>
  </si>
  <si>
    <t>DDX20</t>
  </si>
  <si>
    <t>DDX23</t>
  </si>
  <si>
    <t>DDX26B</t>
  </si>
  <si>
    <t>DDX5</t>
  </si>
  <si>
    <t>DDX50</t>
  </si>
  <si>
    <t>DDX58</t>
  </si>
  <si>
    <t>DDX60L</t>
  </si>
  <si>
    <t>DEAF1</t>
  </si>
  <si>
    <t>DEF6</t>
  </si>
  <si>
    <t>DEGS1</t>
  </si>
  <si>
    <t>DENND2A</t>
  </si>
  <si>
    <t>DENND6A</t>
  </si>
  <si>
    <t>DENND6B</t>
  </si>
  <si>
    <t>DEPTOR</t>
  </si>
  <si>
    <t>DERA</t>
  </si>
  <si>
    <t>DERL1</t>
  </si>
  <si>
    <t>DEXI</t>
  </si>
  <si>
    <t>DGCR2</t>
  </si>
  <si>
    <t>DGCR6L</t>
  </si>
  <si>
    <t>DHFRL1</t>
  </si>
  <si>
    <t>DHODH</t>
  </si>
  <si>
    <t>DHPS</t>
  </si>
  <si>
    <t>DHRS1</t>
  </si>
  <si>
    <t>DHRS13</t>
  </si>
  <si>
    <t>DHRS3</t>
  </si>
  <si>
    <t>DHRS4</t>
  </si>
  <si>
    <t>DHRSX</t>
  </si>
  <si>
    <t>DHTKD1</t>
  </si>
  <si>
    <t>DIDO1</t>
  </si>
  <si>
    <t>DIS3</t>
  </si>
  <si>
    <t>DIS3L</t>
  </si>
  <si>
    <t>DISC1</t>
  </si>
  <si>
    <t>DKC1</t>
  </si>
  <si>
    <t>DLST</t>
  </si>
  <si>
    <t>DMAP1</t>
  </si>
  <si>
    <t>DNAAF1</t>
  </si>
  <si>
    <t>DNAJA1</t>
  </si>
  <si>
    <t>DNAJB14</t>
  </si>
  <si>
    <t>DNAJC10</t>
  </si>
  <si>
    <t>DNAJC13</t>
  </si>
  <si>
    <t>DNAJC14</t>
  </si>
  <si>
    <t>DNAJC25</t>
  </si>
  <si>
    <t>DNAJC30</t>
  </si>
  <si>
    <t>DNAJC7</t>
  </si>
  <si>
    <t>DNAJC9</t>
  </si>
  <si>
    <t>DNPEP</t>
  </si>
  <si>
    <t>DNTTIP1</t>
  </si>
  <si>
    <t>DOCK11</t>
  </si>
  <si>
    <t>DOHH</t>
  </si>
  <si>
    <t>DOPEY1</t>
  </si>
  <si>
    <t>DPAGT1</t>
  </si>
  <si>
    <t>DPH2</t>
  </si>
  <si>
    <t>DPH7</t>
  </si>
  <si>
    <t>DPM1</t>
  </si>
  <si>
    <t>DPM2</t>
  </si>
  <si>
    <t>DPY30</t>
  </si>
  <si>
    <t>DRAM1</t>
  </si>
  <si>
    <t>DRG2</t>
  </si>
  <si>
    <t>DSN1</t>
  </si>
  <si>
    <t>DTHD1</t>
  </si>
  <si>
    <t>DTNB</t>
  </si>
  <si>
    <t>DTWD1</t>
  </si>
  <si>
    <t>DUSP14</t>
  </si>
  <si>
    <t>DVL3</t>
  </si>
  <si>
    <t>DYNC1LI1</t>
  </si>
  <si>
    <t>DZIP3</t>
  </si>
  <si>
    <t>E4F1</t>
  </si>
  <si>
    <t>EAF2</t>
  </si>
  <si>
    <t>EAPP</t>
  </si>
  <si>
    <t>EBPL</t>
  </si>
  <si>
    <t>ECE1</t>
  </si>
  <si>
    <t>ECHDC1</t>
  </si>
  <si>
    <t>ECI2</t>
  </si>
  <si>
    <t>ECSIT</t>
  </si>
  <si>
    <t>EDEM1</t>
  </si>
  <si>
    <t>EDEM2</t>
  </si>
  <si>
    <t>EED</t>
  </si>
  <si>
    <t>EEF1E1</t>
  </si>
  <si>
    <t>EEF2KMT</t>
  </si>
  <si>
    <t>EEFSEC</t>
  </si>
  <si>
    <t>EHMT2</t>
  </si>
  <si>
    <t>EID1</t>
  </si>
  <si>
    <t>EID2B</t>
  </si>
  <si>
    <t>EIF2AK2</t>
  </si>
  <si>
    <t>EIF2B3</t>
  </si>
  <si>
    <t>EIF2S3</t>
  </si>
  <si>
    <t>EIF3L</t>
  </si>
  <si>
    <t>EIF3M</t>
  </si>
  <si>
    <t>EIF4A2</t>
  </si>
  <si>
    <t>EIF4A3</t>
  </si>
  <si>
    <t>EIF4B</t>
  </si>
  <si>
    <t>EIF4E</t>
  </si>
  <si>
    <t>EIF4EBP1</t>
  </si>
  <si>
    <t>EIF4ENIF1</t>
  </si>
  <si>
    <t>EIF4H</t>
  </si>
  <si>
    <t>EIF5A2</t>
  </si>
  <si>
    <t>ELF1</t>
  </si>
  <si>
    <t>ELMO1</t>
  </si>
  <si>
    <t>ELP2</t>
  </si>
  <si>
    <t>ELP4</t>
  </si>
  <si>
    <t>EMC2</t>
  </si>
  <si>
    <t>EMC9</t>
  </si>
  <si>
    <t>EMG1</t>
  </si>
  <si>
    <t>EML2</t>
  </si>
  <si>
    <t>ENOPH1</t>
  </si>
  <si>
    <t>ENPP1</t>
  </si>
  <si>
    <t>ENPP4</t>
  </si>
  <si>
    <t>ENTHD2</t>
  </si>
  <si>
    <t>ENTPD4</t>
  </si>
  <si>
    <t>EPS15</t>
  </si>
  <si>
    <t>EPS15L1</t>
  </si>
  <si>
    <t>EPS8L2</t>
  </si>
  <si>
    <t>ERAP1</t>
  </si>
  <si>
    <t>ERCC1</t>
  </si>
  <si>
    <t>ERGIC3</t>
  </si>
  <si>
    <t>ERI3</t>
  </si>
  <si>
    <t>ERLIN1</t>
  </si>
  <si>
    <t>ESD</t>
  </si>
  <si>
    <t>ETFB</t>
  </si>
  <si>
    <t>ETNK1</t>
  </si>
  <si>
    <t>EVI5</t>
  </si>
  <si>
    <t>EVL</t>
  </si>
  <si>
    <t>EWSR1</t>
  </si>
  <si>
    <t>EXOC1</t>
  </si>
  <si>
    <t>EXOC4</t>
  </si>
  <si>
    <t>EXOC5</t>
  </si>
  <si>
    <t>EXOSC3</t>
  </si>
  <si>
    <t>EXOSC4</t>
  </si>
  <si>
    <t>EXOSC7</t>
  </si>
  <si>
    <t>EXOSC8</t>
  </si>
  <si>
    <t>EZR</t>
  </si>
  <si>
    <t>F8</t>
  </si>
  <si>
    <t>FADD</t>
  </si>
  <si>
    <t>FAF1</t>
  </si>
  <si>
    <t>FAM105A</t>
  </si>
  <si>
    <t>FAM114A1</t>
  </si>
  <si>
    <t>FAM122A</t>
  </si>
  <si>
    <t>FAM126A</t>
  </si>
  <si>
    <t>FAM134C</t>
  </si>
  <si>
    <t>FAM161A</t>
  </si>
  <si>
    <t>FAM195A</t>
  </si>
  <si>
    <t>FAM19A2</t>
  </si>
  <si>
    <t>FAM20C</t>
  </si>
  <si>
    <t>FAM215B</t>
  </si>
  <si>
    <t>FAM216A</t>
  </si>
  <si>
    <t>FAM21A</t>
  </si>
  <si>
    <t>FAM32A</t>
  </si>
  <si>
    <t>FAM45A</t>
  </si>
  <si>
    <t>FAM49B</t>
  </si>
  <si>
    <t>FAM50A</t>
  </si>
  <si>
    <t>FAM50B</t>
  </si>
  <si>
    <t>FAM65A</t>
  </si>
  <si>
    <t>FAM69A</t>
  </si>
  <si>
    <t>FAM73B</t>
  </si>
  <si>
    <t>FAM84B</t>
  </si>
  <si>
    <t>FAM8A1</t>
  </si>
  <si>
    <t>FAM98A</t>
  </si>
  <si>
    <t>FANCG</t>
  </si>
  <si>
    <t>FARSB</t>
  </si>
  <si>
    <t>FASLG</t>
  </si>
  <si>
    <t>FASTKD3</t>
  </si>
  <si>
    <t>FBXL3</t>
  </si>
  <si>
    <t>FBXL4</t>
  </si>
  <si>
    <t>FBXO18</t>
  </si>
  <si>
    <t>FBXO30</t>
  </si>
  <si>
    <t>FBXW5</t>
  </si>
  <si>
    <t>FCER1A</t>
  </si>
  <si>
    <t>FCER1G</t>
  </si>
  <si>
    <t>FCGRT</t>
  </si>
  <si>
    <t>FCHO1</t>
  </si>
  <si>
    <t>FCHSD1</t>
  </si>
  <si>
    <t>FCMR</t>
  </si>
  <si>
    <t>FCRLA</t>
  </si>
  <si>
    <t>FDFT1</t>
  </si>
  <si>
    <t>FECH</t>
  </si>
  <si>
    <t>FEM1B</t>
  </si>
  <si>
    <t>FEM1C</t>
  </si>
  <si>
    <t>FEN1</t>
  </si>
  <si>
    <t>FERMT3</t>
  </si>
  <si>
    <t>FFAR4</t>
  </si>
  <si>
    <t>FGD2</t>
  </si>
  <si>
    <t>FGD3</t>
  </si>
  <si>
    <t>FGF7</t>
  </si>
  <si>
    <t>FGGY</t>
  </si>
  <si>
    <t>FH</t>
  </si>
  <si>
    <t>FICD</t>
  </si>
  <si>
    <t>FKBP15</t>
  </si>
  <si>
    <t>FKBP1A</t>
  </si>
  <si>
    <t>FKBP2</t>
  </si>
  <si>
    <t>FKBP3</t>
  </si>
  <si>
    <t>FLII</t>
  </si>
  <si>
    <t>FLYWCH2</t>
  </si>
  <si>
    <t>FMNL2</t>
  </si>
  <si>
    <t>FN3KRP</t>
  </si>
  <si>
    <t>FNBP4</t>
  </si>
  <si>
    <t>FOPNL</t>
  </si>
  <si>
    <t>FOXRED1</t>
  </si>
  <si>
    <t>FPGS</t>
  </si>
  <si>
    <t>FPGT</t>
  </si>
  <si>
    <t>FRG1</t>
  </si>
  <si>
    <t>FTH1</t>
  </si>
  <si>
    <t>FTSJ3</t>
  </si>
  <si>
    <t>FUCA1</t>
  </si>
  <si>
    <t>FXYD5</t>
  </si>
  <si>
    <t>FZR1</t>
  </si>
  <si>
    <t>NK1</t>
  </si>
  <si>
    <t>GADD45G</t>
  </si>
  <si>
    <t>GAK</t>
  </si>
  <si>
    <t>GALK1</t>
  </si>
  <si>
    <t>GALNT1</t>
  </si>
  <si>
    <t>GALNT11</t>
  </si>
  <si>
    <t>GALNT3</t>
  </si>
  <si>
    <t>GALNT6</t>
  </si>
  <si>
    <t>GAMT</t>
  </si>
  <si>
    <t>GAPDH</t>
  </si>
  <si>
    <t>GBA</t>
  </si>
  <si>
    <t>GBA2</t>
  </si>
  <si>
    <t>GBAS</t>
  </si>
  <si>
    <t>GBP2</t>
  </si>
  <si>
    <t>GBP3</t>
  </si>
  <si>
    <t>GCA</t>
  </si>
  <si>
    <t>GCC1</t>
  </si>
  <si>
    <t>GCC2</t>
  </si>
  <si>
    <t>GCDH</t>
  </si>
  <si>
    <t>GCSAM</t>
  </si>
  <si>
    <t>GDAP2</t>
  </si>
  <si>
    <t>GDF11</t>
  </si>
  <si>
    <t>GEMIN4</t>
  </si>
  <si>
    <t>GEMIN7</t>
  </si>
  <si>
    <t>GFER</t>
  </si>
  <si>
    <t>GFM1</t>
  </si>
  <si>
    <t>GFM2</t>
  </si>
  <si>
    <t>GFOD1</t>
  </si>
  <si>
    <t>GGNBP2</t>
  </si>
  <si>
    <t>GHITM</t>
  </si>
  <si>
    <t>GHRL</t>
  </si>
  <si>
    <t>GIGYF1</t>
  </si>
  <si>
    <t>GIMAP1</t>
  </si>
  <si>
    <t>GIMAP4</t>
  </si>
  <si>
    <t>GIMAP5</t>
  </si>
  <si>
    <t>GIN1</t>
  </si>
  <si>
    <t>GINS2</t>
  </si>
  <si>
    <t>GIPC1</t>
  </si>
  <si>
    <t>GLA</t>
  </si>
  <si>
    <t>GLIPR1</t>
  </si>
  <si>
    <t>GLOD4</t>
  </si>
  <si>
    <t>GLRX2</t>
  </si>
  <si>
    <t>GLRX3</t>
  </si>
  <si>
    <t>GLRX5</t>
  </si>
  <si>
    <t>GLUD1</t>
  </si>
  <si>
    <t>GMCL1</t>
  </si>
  <si>
    <t>GNAI3</t>
  </si>
  <si>
    <t>GNB1L</t>
  </si>
  <si>
    <t>GNGT2</t>
  </si>
  <si>
    <t>GNPDA1</t>
  </si>
  <si>
    <t>GNPDA2</t>
  </si>
  <si>
    <t>GNPNAT1</t>
  </si>
  <si>
    <t>GOLGA3</t>
  </si>
  <si>
    <t>GOLGA7</t>
  </si>
  <si>
    <t>GOLT1B</t>
  </si>
  <si>
    <t>GOPC</t>
  </si>
  <si>
    <t>GORASP1</t>
  </si>
  <si>
    <t>GOSR2</t>
  </si>
  <si>
    <t>GPATCH3</t>
  </si>
  <si>
    <t>GPATCH8</t>
  </si>
  <si>
    <t>GPKOW</t>
  </si>
  <si>
    <t>GPR160</t>
  </si>
  <si>
    <t>GPR180</t>
  </si>
  <si>
    <t>GPR183</t>
  </si>
  <si>
    <t>GPX4</t>
  </si>
  <si>
    <t>GRAMD1A</t>
  </si>
  <si>
    <t>GRK5</t>
  </si>
  <si>
    <t>GSAP</t>
  </si>
  <si>
    <t>GSDMB</t>
  </si>
  <si>
    <t>GSPT2</t>
  </si>
  <si>
    <t>GSR</t>
  </si>
  <si>
    <t>GSTM4</t>
  </si>
  <si>
    <t>GTF2A2</t>
  </si>
  <si>
    <t>GTF2F1</t>
  </si>
  <si>
    <t>GTF2H5</t>
  </si>
  <si>
    <t>GTF2IRD2B</t>
  </si>
  <si>
    <t>GTF3C3</t>
  </si>
  <si>
    <t>GTPBP6</t>
  </si>
  <si>
    <t>GUCD1</t>
  </si>
  <si>
    <t>GXYLT1</t>
  </si>
  <si>
    <t>GZMK</t>
  </si>
  <si>
    <t>H1F0</t>
  </si>
  <si>
    <t>HACL1</t>
  </si>
  <si>
    <t>HARS2</t>
  </si>
  <si>
    <t>HAT1</t>
  </si>
  <si>
    <t>HBS1L</t>
  </si>
  <si>
    <t>HCCS</t>
  </si>
  <si>
    <t>HCFC2</t>
  </si>
  <si>
    <t>HCST</t>
  </si>
  <si>
    <t>HDAC1</t>
  </si>
  <si>
    <t>HDAC10</t>
  </si>
  <si>
    <t>HDAC2</t>
  </si>
  <si>
    <t>HDAC3</t>
  </si>
  <si>
    <t>HDAC9</t>
  </si>
  <si>
    <t>HDDC3</t>
  </si>
  <si>
    <t>HDHD2</t>
  </si>
  <si>
    <t>HDHD3</t>
  </si>
  <si>
    <t>HDX</t>
  </si>
  <si>
    <t>HEATR6</t>
  </si>
  <si>
    <t>HEBP1</t>
  </si>
  <si>
    <t>HENMT1</t>
  </si>
  <si>
    <t>HERPUD1</t>
  </si>
  <si>
    <t>HES6</t>
  </si>
  <si>
    <t>HHLA3</t>
  </si>
  <si>
    <t>HIBCH</t>
  </si>
  <si>
    <t>HIF1A</t>
  </si>
  <si>
    <t>HINT2</t>
  </si>
  <si>
    <t>HINT3</t>
  </si>
  <si>
    <t>HIP1R</t>
  </si>
  <si>
    <t>HIRIP3</t>
  </si>
  <si>
    <t>HIST1H2BC</t>
  </si>
  <si>
    <t>HIST1H2BG</t>
  </si>
  <si>
    <t>HIST3H2A</t>
  </si>
  <si>
    <t>HK1</t>
  </si>
  <si>
    <t>HLA-B</t>
  </si>
  <si>
    <t>HLA-DMA</t>
  </si>
  <si>
    <t>HLA-DMB</t>
  </si>
  <si>
    <t>HLA-DQB2</t>
  </si>
  <si>
    <t>HLA-F</t>
  </si>
  <si>
    <t>HMG20B</t>
  </si>
  <si>
    <t>HMGB1</t>
  </si>
  <si>
    <t>HMGCS1</t>
  </si>
  <si>
    <t>mDC1</t>
  </si>
  <si>
    <t>HMOX2</t>
  </si>
  <si>
    <t>HN1L</t>
  </si>
  <si>
    <t>HNRNPA1L2</t>
  </si>
  <si>
    <t>HNRNPA2B1</t>
  </si>
  <si>
    <t>HNRNPF</t>
  </si>
  <si>
    <t>HNRNPH3</t>
  </si>
  <si>
    <t>HNRNPK</t>
  </si>
  <si>
    <t>HNRNPLL</t>
  </si>
  <si>
    <t>HOXA9</t>
  </si>
  <si>
    <t>HOXB2</t>
  </si>
  <si>
    <t>HP1BP3</t>
  </si>
  <si>
    <t>HPGDS</t>
  </si>
  <si>
    <t>HPS5</t>
  </si>
  <si>
    <t>HS2ST1</t>
  </si>
  <si>
    <t>HS3ST1</t>
  </si>
  <si>
    <t>HSBP1</t>
  </si>
  <si>
    <t>HSP90AB1</t>
  </si>
  <si>
    <t>HSP90B1</t>
  </si>
  <si>
    <t>HSPA14</t>
  </si>
  <si>
    <t>HSPA1B</t>
  </si>
  <si>
    <t>HSPA9</t>
  </si>
  <si>
    <t>HSPBP1</t>
  </si>
  <si>
    <t>HSPH1</t>
  </si>
  <si>
    <t>HTATIP2</t>
  </si>
  <si>
    <t>HTATSF1</t>
  </si>
  <si>
    <t>HTRA2</t>
  </si>
  <si>
    <t>HVCN1</t>
  </si>
  <si>
    <t>HYI</t>
  </si>
  <si>
    <t>HYLS1</t>
  </si>
  <si>
    <t>ICAM2</t>
  </si>
  <si>
    <t>ID3</t>
  </si>
  <si>
    <t>IDH3A</t>
  </si>
  <si>
    <t>IDH3B</t>
  </si>
  <si>
    <t>IFI35</t>
  </si>
  <si>
    <t>IFIT5</t>
  </si>
  <si>
    <t>IFITM3</t>
  </si>
  <si>
    <t>IFNAR2</t>
  </si>
  <si>
    <t>IFRD2</t>
  </si>
  <si>
    <t>IFT43</t>
  </si>
  <si>
    <t>IFT88</t>
  </si>
  <si>
    <t>IGFBP3</t>
  </si>
  <si>
    <t>IGHA1</t>
  </si>
  <si>
    <t>IGHG3</t>
  </si>
  <si>
    <t>IGHM</t>
  </si>
  <si>
    <t>IGIP</t>
  </si>
  <si>
    <t>IGLC2</t>
  </si>
  <si>
    <t>IGLC5</t>
  </si>
  <si>
    <t>IGLL5</t>
  </si>
  <si>
    <t>IGLV2-18</t>
  </si>
  <si>
    <t>IGLV3-21</t>
  </si>
  <si>
    <t>IGSF22</t>
  </si>
  <si>
    <t>IKBKE</t>
  </si>
  <si>
    <t>IKZF1</t>
  </si>
  <si>
    <t>IL10</t>
  </si>
  <si>
    <t>IL16</t>
  </si>
  <si>
    <t>IL27RA</t>
  </si>
  <si>
    <t>IL2RB</t>
  </si>
  <si>
    <t>ILF3</t>
  </si>
  <si>
    <t>INAFM2</t>
  </si>
  <si>
    <t>ING4</t>
  </si>
  <si>
    <t>INPP1</t>
  </si>
  <si>
    <t>INPP5F</t>
  </si>
  <si>
    <t>INSIG1</t>
  </si>
  <si>
    <t>INTS10</t>
  </si>
  <si>
    <t>INTS5</t>
  </si>
  <si>
    <t>IP6K2</t>
  </si>
  <si>
    <t>IPO13</t>
  </si>
  <si>
    <t>IRAK2</t>
  </si>
  <si>
    <t>IRF7</t>
  </si>
  <si>
    <t>ISCA2</t>
  </si>
  <si>
    <t>ISG20</t>
  </si>
  <si>
    <t>IST1</t>
  </si>
  <si>
    <t>ISY1</t>
  </si>
  <si>
    <t>ISYNA1</t>
  </si>
  <si>
    <t>ITCH</t>
  </si>
  <si>
    <t>ITFG1</t>
  </si>
  <si>
    <t>ITM2C</t>
  </si>
  <si>
    <t>ITPA</t>
  </si>
  <si>
    <t>ITPRIPL1</t>
  </si>
  <si>
    <t>JAK1</t>
  </si>
  <si>
    <t>JAML</t>
  </si>
  <si>
    <t>JCHAIN</t>
  </si>
  <si>
    <t>JMJD6</t>
  </si>
  <si>
    <t>JRKL</t>
  </si>
  <si>
    <t>KANSL2</t>
  </si>
  <si>
    <t>KAT2A</t>
  </si>
  <si>
    <t>KAT5</t>
  </si>
  <si>
    <t>KAT8</t>
  </si>
  <si>
    <t>KBTBD3</t>
  </si>
  <si>
    <t>KBTBD4</t>
  </si>
  <si>
    <t>KBTBD7</t>
  </si>
  <si>
    <t>KCNMB1</t>
  </si>
  <si>
    <t>KCNN4</t>
  </si>
  <si>
    <t>KCTD13</t>
  </si>
  <si>
    <t>KCTD18</t>
  </si>
  <si>
    <t>KDM1A</t>
  </si>
  <si>
    <t>KDM4A</t>
  </si>
  <si>
    <t>KDM4B</t>
  </si>
  <si>
    <t>KEAP1</t>
  </si>
  <si>
    <t>KHDRBS3</t>
  </si>
  <si>
    <t>KHNYN</t>
  </si>
  <si>
    <t>KIAA0125</t>
  </si>
  <si>
    <t>KIAA0226L</t>
  </si>
  <si>
    <t>KIAA0430</t>
  </si>
  <si>
    <t>KIAA0922</t>
  </si>
  <si>
    <t>KIAA1841</t>
  </si>
  <si>
    <t>KIFAP3</t>
  </si>
  <si>
    <t>KIR3DL2</t>
  </si>
  <si>
    <t>KLC1</t>
  </si>
  <si>
    <t>KLHDC1</t>
  </si>
  <si>
    <t>KLHDC2</t>
  </si>
  <si>
    <t>KLHDC3</t>
  </si>
  <si>
    <t>KLHDC4</t>
  </si>
  <si>
    <t>KLHDC7B</t>
  </si>
  <si>
    <t>KLHL12</t>
  </si>
  <si>
    <t>KLHL8</t>
  </si>
  <si>
    <t>KLHL9</t>
  </si>
  <si>
    <t>KLRF1</t>
  </si>
  <si>
    <t>KPNA1</t>
  </si>
  <si>
    <t>KRT86</t>
  </si>
  <si>
    <t>KTI12</t>
  </si>
  <si>
    <t>LACC1</t>
  </si>
  <si>
    <t>LACTB2</t>
  </si>
  <si>
    <t>LAMTOR3</t>
  </si>
  <si>
    <t>LAMTOR5</t>
  </si>
  <si>
    <t>LAP3</t>
  </si>
  <si>
    <t>LAPTM5</t>
  </si>
  <si>
    <t>LARP4B</t>
  </si>
  <si>
    <t>LARP7</t>
  </si>
  <si>
    <t>LAT2</t>
  </si>
  <si>
    <t>LAX1</t>
  </si>
  <si>
    <t>LBH</t>
  </si>
  <si>
    <t>LBR</t>
  </si>
  <si>
    <t>LCK</t>
  </si>
  <si>
    <t>LCP1</t>
  </si>
  <si>
    <t>LDHA</t>
  </si>
  <si>
    <t>LDHB</t>
  </si>
  <si>
    <t>LDLRAD4</t>
  </si>
  <si>
    <t>LEF1</t>
  </si>
  <si>
    <t>LEMD3</t>
  </si>
  <si>
    <t>LENG1</t>
  </si>
  <si>
    <t>LENG8</t>
  </si>
  <si>
    <t>LEO1</t>
  </si>
  <si>
    <t>LETM1</t>
  </si>
  <si>
    <t>LETMD1</t>
  </si>
  <si>
    <t>LGALS9</t>
  </si>
  <si>
    <t>LHPP</t>
  </si>
  <si>
    <t>LINC00094</t>
  </si>
  <si>
    <t>LINC00402</t>
  </si>
  <si>
    <t>LINC00672</t>
  </si>
  <si>
    <t>LINC00869</t>
  </si>
  <si>
    <t>LINC00891</t>
  </si>
  <si>
    <t>LINC00926</t>
  </si>
  <si>
    <t>LINC00987</t>
  </si>
  <si>
    <t>LINC01003</t>
  </si>
  <si>
    <t>LIPT1</t>
  </si>
  <si>
    <t>LITAF</t>
  </si>
  <si>
    <t>LMF2</t>
  </si>
  <si>
    <t>LMOD3</t>
  </si>
  <si>
    <t>LONP1</t>
  </si>
  <si>
    <t>LOXL1-AS1</t>
  </si>
  <si>
    <t>LPCAT1</t>
  </si>
  <si>
    <t>LPCAT3</t>
  </si>
  <si>
    <t>LRBA</t>
  </si>
  <si>
    <t>LRIF1</t>
  </si>
  <si>
    <t>LRIG1</t>
  </si>
  <si>
    <t>LRPAP1</t>
  </si>
  <si>
    <t>LRRC41</t>
  </si>
  <si>
    <t>LRRC59</t>
  </si>
  <si>
    <t>LRRK2</t>
  </si>
  <si>
    <t>LRSAM1</t>
  </si>
  <si>
    <t>LSM14A</t>
  </si>
  <si>
    <t>LSM5</t>
  </si>
  <si>
    <t>LSP1</t>
  </si>
  <si>
    <t>LSR</t>
  </si>
  <si>
    <t>LUC7L2</t>
  </si>
  <si>
    <t>LXN</t>
  </si>
  <si>
    <t>LYN</t>
  </si>
  <si>
    <t>LYPD3</t>
  </si>
  <si>
    <t>LYPLA1</t>
  </si>
  <si>
    <t>LYRM1</t>
  </si>
  <si>
    <t>LYRM9</t>
  </si>
  <si>
    <t>LZTFL1</t>
  </si>
  <si>
    <t>MAD2L1</t>
  </si>
  <si>
    <t>MAD2L1BP</t>
  </si>
  <si>
    <t>MAGED2</t>
  </si>
  <si>
    <t>MAML2</t>
  </si>
  <si>
    <t>MAP1LC3B</t>
  </si>
  <si>
    <t>MAP2K1</t>
  </si>
  <si>
    <t>MAP2K4</t>
  </si>
  <si>
    <t>MAP2K6</t>
  </si>
  <si>
    <t>MAP3K6</t>
  </si>
  <si>
    <t>MAPK1</t>
  </si>
  <si>
    <t>MAPK7</t>
  </si>
  <si>
    <t>MAPK8IP3</t>
  </si>
  <si>
    <t>MAPKAP1</t>
  </si>
  <si>
    <t>MAPKAPK5</t>
  </si>
  <si>
    <t>MAPKBP1</t>
  </si>
  <si>
    <t>MARCKSL1</t>
  </si>
  <si>
    <t>MAZ</t>
  </si>
  <si>
    <t>MBD1</t>
  </si>
  <si>
    <t>MBIP</t>
  </si>
  <si>
    <t>MBOAT7</t>
  </si>
  <si>
    <t>MCCC2</t>
  </si>
  <si>
    <t>MCL1</t>
  </si>
  <si>
    <t>MCM5</t>
  </si>
  <si>
    <t>MCM7</t>
  </si>
  <si>
    <t>MCM9</t>
  </si>
  <si>
    <t>MCMBP</t>
  </si>
  <si>
    <t>MDS2</t>
  </si>
  <si>
    <t>MEAF6</t>
  </si>
  <si>
    <t>MED16</t>
  </si>
  <si>
    <t>MED17</t>
  </si>
  <si>
    <t>MED28</t>
  </si>
  <si>
    <t>MED4</t>
  </si>
  <si>
    <t>MED8</t>
  </si>
  <si>
    <t>MEN1</t>
  </si>
  <si>
    <t>MEST</t>
  </si>
  <si>
    <t>METTL10</t>
  </si>
  <si>
    <t>METTL17</t>
  </si>
  <si>
    <t>METTL25</t>
  </si>
  <si>
    <t>METTL2A</t>
  </si>
  <si>
    <t>METTL4</t>
  </si>
  <si>
    <t>MFN2</t>
  </si>
  <si>
    <t>MFSD14A</t>
  </si>
  <si>
    <t>MFSD14B</t>
  </si>
  <si>
    <t>MGST2</t>
  </si>
  <si>
    <t>MIA3</t>
  </si>
  <si>
    <t>MICA</t>
  </si>
  <si>
    <t>MICU1</t>
  </si>
  <si>
    <t>MID1IP1</t>
  </si>
  <si>
    <t>MIF4GD</t>
  </si>
  <si>
    <t>MINPP1</t>
  </si>
  <si>
    <t>MIOS</t>
  </si>
  <si>
    <t>MIR155HG</t>
  </si>
  <si>
    <t>MLST8</t>
  </si>
  <si>
    <t>MMD</t>
  </si>
  <si>
    <t>MMGT1</t>
  </si>
  <si>
    <t>MMP25-AS1</t>
  </si>
  <si>
    <t>MOB4</t>
  </si>
  <si>
    <t>MORC2</t>
  </si>
  <si>
    <t>MORF4L1</t>
  </si>
  <si>
    <t>MOSPD1</t>
  </si>
  <si>
    <t>MPI</t>
  </si>
  <si>
    <t>MPP7</t>
  </si>
  <si>
    <t>MPV17</t>
  </si>
  <si>
    <t>MPV17L</t>
  </si>
  <si>
    <t>MPZL1</t>
  </si>
  <si>
    <t>MPZL2</t>
  </si>
  <si>
    <t>MRC1</t>
  </si>
  <si>
    <t>MRE11A</t>
  </si>
  <si>
    <t>MRPL14</t>
  </si>
  <si>
    <t>MRPL16</t>
  </si>
  <si>
    <t>MRPL17</t>
  </si>
  <si>
    <t>MRPL24</t>
  </si>
  <si>
    <t>MRPL28</t>
  </si>
  <si>
    <t>MRPL35</t>
  </si>
  <si>
    <t>MRPL4</t>
  </si>
  <si>
    <t>MRPL40</t>
  </si>
  <si>
    <t>MRPL50</t>
  </si>
  <si>
    <t>MRPL52</t>
  </si>
  <si>
    <t>MRPS18A</t>
  </si>
  <si>
    <t>MRPS21</t>
  </si>
  <si>
    <t>MRPS22</t>
  </si>
  <si>
    <t>MRPS26</t>
  </si>
  <si>
    <t>MRPS27</t>
  </si>
  <si>
    <t>MRPS28</t>
  </si>
  <si>
    <t>MRPS31</t>
  </si>
  <si>
    <t>MRS2</t>
  </si>
  <si>
    <t>MSANTD4</t>
  </si>
  <si>
    <t>MSH2</t>
  </si>
  <si>
    <t>MSL3</t>
  </si>
  <si>
    <t>MSN</t>
  </si>
  <si>
    <t>MSRA</t>
  </si>
  <si>
    <t>MTCH1</t>
  </si>
  <si>
    <t>MTCH2</t>
  </si>
  <si>
    <t>MTFR1</t>
  </si>
  <si>
    <t>MTG2</t>
  </si>
  <si>
    <t>MTHFD1</t>
  </si>
  <si>
    <t>MTIF2</t>
  </si>
  <si>
    <t>MTMR14</t>
  </si>
  <si>
    <t>MTMR2</t>
  </si>
  <si>
    <t>MTO1</t>
  </si>
  <si>
    <t>MTRF1</t>
  </si>
  <si>
    <t>MTRR</t>
  </si>
  <si>
    <t>MTX2</t>
  </si>
  <si>
    <t>MUL1</t>
  </si>
  <si>
    <t>MUM1</t>
  </si>
  <si>
    <t>MUT</t>
  </si>
  <si>
    <t>MVB12A</t>
  </si>
  <si>
    <t>MVD</t>
  </si>
  <si>
    <t>MVK</t>
  </si>
  <si>
    <t>MXD1</t>
  </si>
  <si>
    <t>MYC</t>
  </si>
  <si>
    <t>MYCBP</t>
  </si>
  <si>
    <t>MYDGF</t>
  </si>
  <si>
    <t>MYL12A</t>
  </si>
  <si>
    <t>MYL5</t>
  </si>
  <si>
    <t>MYO19</t>
  </si>
  <si>
    <t>MYOM2</t>
  </si>
  <si>
    <t>MZB1</t>
  </si>
  <si>
    <t>MZF1</t>
  </si>
  <si>
    <t>MZT1</t>
  </si>
  <si>
    <t>N4BP2L1</t>
  </si>
  <si>
    <t>N6AMT1</t>
  </si>
  <si>
    <t>NAA20</t>
  </si>
  <si>
    <t>NAA25</t>
  </si>
  <si>
    <t>NABP1</t>
  </si>
  <si>
    <t>NADK</t>
  </si>
  <si>
    <t>NADSYN1</t>
  </si>
  <si>
    <t>NAE1</t>
  </si>
  <si>
    <t>NAGA</t>
  </si>
  <si>
    <t>NAP1L4</t>
  </si>
  <si>
    <t>NAPA</t>
  </si>
  <si>
    <t>NAPB</t>
  </si>
  <si>
    <t>NAPEPLD</t>
  </si>
  <si>
    <t>NARF</t>
  </si>
  <si>
    <t>NASP</t>
  </si>
  <si>
    <t>NAT10</t>
  </si>
  <si>
    <t>NAV1</t>
  </si>
  <si>
    <t>NBEAL1</t>
  </si>
  <si>
    <t>NBN</t>
  </si>
  <si>
    <t>NBPF11</t>
  </si>
  <si>
    <t>NCBP2-AS2</t>
  </si>
  <si>
    <t>NCF4</t>
  </si>
  <si>
    <t>NCOA5</t>
  </si>
  <si>
    <t>NCR3</t>
  </si>
  <si>
    <t>NDC80</t>
  </si>
  <si>
    <t>NDEL1</t>
  </si>
  <si>
    <t>NDFIP2</t>
  </si>
  <si>
    <t>NDRG3</t>
  </si>
  <si>
    <t>NDUFA1</t>
  </si>
  <si>
    <t>NDUFA10</t>
  </si>
  <si>
    <t>NDUFA3</t>
  </si>
  <si>
    <t>NDUFA4</t>
  </si>
  <si>
    <t>NDUFA8</t>
  </si>
  <si>
    <t>NDUFB2</t>
  </si>
  <si>
    <t>NDUFB3</t>
  </si>
  <si>
    <t>NDUFB5</t>
  </si>
  <si>
    <t>NDUFB8</t>
  </si>
  <si>
    <t>NDUFC1</t>
  </si>
  <si>
    <t>NDUFS1</t>
  </si>
  <si>
    <t>NK2</t>
  </si>
  <si>
    <t>NDUFS2</t>
  </si>
  <si>
    <t>NDUFS3</t>
  </si>
  <si>
    <t>NDUFS8</t>
  </si>
  <si>
    <t>NDUFV1</t>
  </si>
  <si>
    <t>NDUFV3</t>
  </si>
  <si>
    <t>NECAP2</t>
  </si>
  <si>
    <t>NEK1</t>
  </si>
  <si>
    <t>NEK4</t>
  </si>
  <si>
    <t>NEK5</t>
  </si>
  <si>
    <t>NELFE</t>
  </si>
  <si>
    <t>NF2</t>
  </si>
  <si>
    <t>NFE2L2</t>
  </si>
  <si>
    <t>NFKBIE</t>
  </si>
  <si>
    <t>NFS1</t>
  </si>
  <si>
    <t>NFU1</t>
  </si>
  <si>
    <t>NGDN</t>
  </si>
  <si>
    <t>NGLY1</t>
  </si>
  <si>
    <t>NHLRC2</t>
  </si>
  <si>
    <t>NHP2</t>
  </si>
  <si>
    <t>NIFK</t>
  </si>
  <si>
    <t>NKTR</t>
  </si>
  <si>
    <t>NMD3</t>
  </si>
  <si>
    <t>NME6</t>
  </si>
  <si>
    <t>NMI</t>
  </si>
  <si>
    <t>NOB1</t>
  </si>
  <si>
    <t>NOD2</t>
  </si>
  <si>
    <t>NOL7</t>
  </si>
  <si>
    <t>NOL8</t>
  </si>
  <si>
    <t>NOLC1</t>
  </si>
  <si>
    <t>NONO</t>
  </si>
  <si>
    <t>NOP10</t>
  </si>
  <si>
    <t>NOP14</t>
  </si>
  <si>
    <t>NOP58</t>
  </si>
  <si>
    <t>NOSIP</t>
  </si>
  <si>
    <t>NPEPL1</t>
  </si>
  <si>
    <t>NPL</t>
  </si>
  <si>
    <t>NPRL3</t>
  </si>
  <si>
    <t>NPTN</t>
  </si>
  <si>
    <t>NRAS</t>
  </si>
  <si>
    <t>NSFL1C</t>
  </si>
  <si>
    <t>NSL1</t>
  </si>
  <si>
    <t>NSMCE2</t>
  </si>
  <si>
    <t>NSMCE3</t>
  </si>
  <si>
    <t>NSUN2</t>
  </si>
  <si>
    <t>NSUN5</t>
  </si>
  <si>
    <t>NT5C3B</t>
  </si>
  <si>
    <t>NT5DC1</t>
  </si>
  <si>
    <t>NTAN1</t>
  </si>
  <si>
    <t>NUBP1</t>
  </si>
  <si>
    <t>NUCB1</t>
  </si>
  <si>
    <t>NUDT22</t>
  </si>
  <si>
    <t>NUFIP1</t>
  </si>
  <si>
    <t>NUP50</t>
  </si>
  <si>
    <t>NVL</t>
  </si>
  <si>
    <t>NXPE3</t>
  </si>
  <si>
    <t>OARD1</t>
  </si>
  <si>
    <t>OAS1</t>
  </si>
  <si>
    <t>OASL</t>
  </si>
  <si>
    <t>OCIAD1</t>
  </si>
  <si>
    <t>OGFOD1</t>
  </si>
  <si>
    <t>OGFR</t>
  </si>
  <si>
    <t>OLFM2</t>
  </si>
  <si>
    <t>OMA1</t>
  </si>
  <si>
    <t>OPA1</t>
  </si>
  <si>
    <t>OPTN</t>
  </si>
  <si>
    <t>ORAI3</t>
  </si>
  <si>
    <t>ORC4</t>
  </si>
  <si>
    <t>ORMDL2</t>
  </si>
  <si>
    <t>ORMDL3</t>
  </si>
  <si>
    <t>OS9</t>
  </si>
  <si>
    <t>OSBPL2</t>
  </si>
  <si>
    <t>OSBPL7</t>
  </si>
  <si>
    <t>OSBPL9</t>
  </si>
  <si>
    <t>OTUB1</t>
  </si>
  <si>
    <t>OTUD6B</t>
  </si>
  <si>
    <t>OTUD7B</t>
  </si>
  <si>
    <t>OTULIN</t>
  </si>
  <si>
    <t>OXCT1</t>
  </si>
  <si>
    <t>P2RX5</t>
  </si>
  <si>
    <t>P4HA1</t>
  </si>
  <si>
    <t>PA2G4</t>
  </si>
  <si>
    <t>PAAF1</t>
  </si>
  <si>
    <t>PAFAH2</t>
  </si>
  <si>
    <t>PAIP2</t>
  </si>
  <si>
    <t>PAK4</t>
  </si>
  <si>
    <t>PAN3</t>
  </si>
  <si>
    <t>PANK3</t>
  </si>
  <si>
    <t>PANK4</t>
  </si>
  <si>
    <t>PARL</t>
  </si>
  <si>
    <t>PARP10</t>
  </si>
  <si>
    <t>PARP16</t>
  </si>
  <si>
    <t>PARP2</t>
  </si>
  <si>
    <t>PARP9</t>
  </si>
  <si>
    <t>PATL1</t>
  </si>
  <si>
    <t>PBDC1</t>
  </si>
  <si>
    <t>PCGF6</t>
  </si>
  <si>
    <t>PCMT1</t>
  </si>
  <si>
    <t>PCMTD2</t>
  </si>
  <si>
    <t>PCNP</t>
  </si>
  <si>
    <t>PCTP</t>
  </si>
  <si>
    <t>PDCD11</t>
  </si>
  <si>
    <t>PDCD2L</t>
  </si>
  <si>
    <t>PDCL</t>
  </si>
  <si>
    <t>PDE4A</t>
  </si>
  <si>
    <t>PDHB</t>
  </si>
  <si>
    <t>PDHX</t>
  </si>
  <si>
    <t>PDIA3</t>
  </si>
  <si>
    <t>PDIA4</t>
  </si>
  <si>
    <t>PDK1</t>
  </si>
  <si>
    <t>PDLIM7</t>
  </si>
  <si>
    <t>PDRG1</t>
  </si>
  <si>
    <t>PDSS1</t>
  </si>
  <si>
    <t>PDXDC1</t>
  </si>
  <si>
    <t>PECAM1</t>
  </si>
  <si>
    <t>PEF1</t>
  </si>
  <si>
    <t>PER3</t>
  </si>
  <si>
    <t>PET117</t>
  </si>
  <si>
    <t>PEX14</t>
  </si>
  <si>
    <t>PEX16</t>
  </si>
  <si>
    <t>PEX2</t>
  </si>
  <si>
    <t>PFDN2</t>
  </si>
  <si>
    <t>PFDN6</t>
  </si>
  <si>
    <t>PFN1</t>
  </si>
  <si>
    <t>PGK1</t>
  </si>
  <si>
    <t>PGRMC1</t>
  </si>
  <si>
    <t>PGS1</t>
  </si>
  <si>
    <t>PHF11</t>
  </si>
  <si>
    <t>PHF20L1</t>
  </si>
  <si>
    <t>PHIP</t>
  </si>
  <si>
    <t>PHLDA2</t>
  </si>
  <si>
    <t>PHPT1</t>
  </si>
  <si>
    <t>PHTF1</t>
  </si>
  <si>
    <t>PHYKPL</t>
  </si>
  <si>
    <t>PIAS2</t>
  </si>
  <si>
    <t>PIBF1</t>
  </si>
  <si>
    <t>PICK1</t>
  </si>
  <si>
    <t>PIDD1</t>
  </si>
  <si>
    <t>PIGF</t>
  </si>
  <si>
    <t>PIGG</t>
  </si>
  <si>
    <t>PIGH</t>
  </si>
  <si>
    <t>PIGK</t>
  </si>
  <si>
    <t>PIGS</t>
  </si>
  <si>
    <t>PIGT</t>
  </si>
  <si>
    <t>PIGU</t>
  </si>
  <si>
    <t>PIH1D1</t>
  </si>
  <si>
    <t>PIK3CD</t>
  </si>
  <si>
    <t>PIK3R1</t>
  </si>
  <si>
    <t>PILRB</t>
  </si>
  <si>
    <t>PIP4K2A</t>
  </si>
  <si>
    <t>PITPNA</t>
  </si>
  <si>
    <t>PITPNB</t>
  </si>
  <si>
    <t>PJA1</t>
  </si>
  <si>
    <t>PKIG</t>
  </si>
  <si>
    <t>PLAA</t>
  </si>
  <si>
    <t>PLAU</t>
  </si>
  <si>
    <t>PLCE1</t>
  </si>
  <si>
    <t>PLEK</t>
  </si>
  <si>
    <t>PLEK2</t>
  </si>
  <si>
    <t>PLEKHB2</t>
  </si>
  <si>
    <t>PLEKHF1</t>
  </si>
  <si>
    <t>PLEKHF2</t>
  </si>
  <si>
    <t>PLIN2</t>
  </si>
  <si>
    <t>PLOD3</t>
  </si>
  <si>
    <t>PMEPA1</t>
  </si>
  <si>
    <t>PMPCA</t>
  </si>
  <si>
    <t>PNOC</t>
  </si>
  <si>
    <t>PNRC2</t>
  </si>
  <si>
    <t>POC5</t>
  </si>
  <si>
    <t>POLDIP2</t>
  </si>
  <si>
    <t>POLE3</t>
  </si>
  <si>
    <t>POLI</t>
  </si>
  <si>
    <t>POLM</t>
  </si>
  <si>
    <t>POLR1C</t>
  </si>
  <si>
    <t>POLR2E</t>
  </si>
  <si>
    <t>POLR2G</t>
  </si>
  <si>
    <t>POLR3K</t>
  </si>
  <si>
    <t>POMC</t>
  </si>
  <si>
    <t>PON2</t>
  </si>
  <si>
    <t>PPA2</t>
  </si>
  <si>
    <t>PPAT</t>
  </si>
  <si>
    <t>PPFIBP1</t>
  </si>
  <si>
    <t>PPIB</t>
  </si>
  <si>
    <t>PPID</t>
  </si>
  <si>
    <t>PPIE</t>
  </si>
  <si>
    <t>PPIH</t>
  </si>
  <si>
    <t>PPIL1</t>
  </si>
  <si>
    <t>PPIP5K2</t>
  </si>
  <si>
    <t>PPM1D</t>
  </si>
  <si>
    <t>PPM1G</t>
  </si>
  <si>
    <t>PPM1K</t>
  </si>
  <si>
    <t>PPM1M</t>
  </si>
  <si>
    <t>PPM1N</t>
  </si>
  <si>
    <t>PPOX</t>
  </si>
  <si>
    <t>PPP1CB</t>
  </si>
  <si>
    <t>PPP1R21</t>
  </si>
  <si>
    <t>PPP1R37</t>
  </si>
  <si>
    <t>PPP2R3C</t>
  </si>
  <si>
    <t>PPP2R5D</t>
  </si>
  <si>
    <t>PPP2R5E</t>
  </si>
  <si>
    <t>PPP4C</t>
  </si>
  <si>
    <t>PPP4R3A</t>
  </si>
  <si>
    <t>PPP4R3B</t>
  </si>
  <si>
    <t>PPP5C</t>
  </si>
  <si>
    <t>PPT1</t>
  </si>
  <si>
    <t>PRCP</t>
  </si>
  <si>
    <t>PRDX2</t>
  </si>
  <si>
    <t>PRDX3</t>
  </si>
  <si>
    <t>PRDX5</t>
  </si>
  <si>
    <t>PRKAR1A</t>
  </si>
  <si>
    <t>PRKCH</t>
  </si>
  <si>
    <t>PRKCI</t>
  </si>
  <si>
    <t>PRKD3</t>
  </si>
  <si>
    <t>PRNP</t>
  </si>
  <si>
    <t>PROSC</t>
  </si>
  <si>
    <t>PROSER1</t>
  </si>
  <si>
    <t>PRPF38A</t>
  </si>
  <si>
    <t>PRPS1</t>
  </si>
  <si>
    <t>PRPSAP1</t>
  </si>
  <si>
    <t>PRR13</t>
  </si>
  <si>
    <t>PRR5</t>
  </si>
  <si>
    <t>PSMA3</t>
  </si>
  <si>
    <t>PSMA4</t>
  </si>
  <si>
    <t>PSMA5</t>
  </si>
  <si>
    <t>PSMB10</t>
  </si>
  <si>
    <t>PSMB3</t>
  </si>
  <si>
    <t>PSMB5</t>
  </si>
  <si>
    <t>PSMB6</t>
  </si>
  <si>
    <t>PSMB7</t>
  </si>
  <si>
    <t>PSMB8</t>
  </si>
  <si>
    <t>PSMB9</t>
  </si>
  <si>
    <t>PSMC1</t>
  </si>
  <si>
    <t>PSMC3</t>
  </si>
  <si>
    <t>PSMC4</t>
  </si>
  <si>
    <t>PSMC5</t>
  </si>
  <si>
    <t>PSMC6</t>
  </si>
  <si>
    <t>PSMD13</t>
  </si>
  <si>
    <t>PSMD14</t>
  </si>
  <si>
    <t>PSMD2</t>
  </si>
  <si>
    <t>PSMD4</t>
  </si>
  <si>
    <t>PSMD5</t>
  </si>
  <si>
    <t>PSMD7</t>
  </si>
  <si>
    <t>PSME1</t>
  </si>
  <si>
    <t>PSTPIP1</t>
  </si>
  <si>
    <t>PTBP2</t>
  </si>
  <si>
    <t>PTCRA</t>
  </si>
  <si>
    <t>PTGER4</t>
  </si>
  <si>
    <t>PTGES3</t>
  </si>
  <si>
    <t>PTK2</t>
  </si>
  <si>
    <t>PTP4A2</t>
  </si>
  <si>
    <t>PTP4A3</t>
  </si>
  <si>
    <t>PTPMT1</t>
  </si>
  <si>
    <t>PTPN22</t>
  </si>
  <si>
    <t>PTTG1</t>
  </si>
  <si>
    <t>PTTG1IP</t>
  </si>
  <si>
    <t>PUF60</t>
  </si>
  <si>
    <t>PUM3</t>
  </si>
  <si>
    <t>PVRL2</t>
  </si>
  <si>
    <t>PWWP2A</t>
  </si>
  <si>
    <t>PXK</t>
  </si>
  <si>
    <t>PXN</t>
  </si>
  <si>
    <t>PYGB</t>
  </si>
  <si>
    <t>QARS</t>
  </si>
  <si>
    <t>QPCT</t>
  </si>
  <si>
    <t>QRICH1</t>
  </si>
  <si>
    <t>QSOX1</t>
  </si>
  <si>
    <t>RAB10</t>
  </si>
  <si>
    <t>RAB11B</t>
  </si>
  <si>
    <t>RAB11FIP4</t>
  </si>
  <si>
    <t>RAB1A</t>
  </si>
  <si>
    <t>RAB1B</t>
  </si>
  <si>
    <t>RAB22A</t>
  </si>
  <si>
    <t>RAB2A</t>
  </si>
  <si>
    <t>RAB31</t>
  </si>
  <si>
    <t>RAB32</t>
  </si>
  <si>
    <t>RAB35</t>
  </si>
  <si>
    <t>RAB3A</t>
  </si>
  <si>
    <t>RAB3D</t>
  </si>
  <si>
    <t>RAB40B</t>
  </si>
  <si>
    <t>RAB4A</t>
  </si>
  <si>
    <t>RAB5C</t>
  </si>
  <si>
    <t>RAB6A</t>
  </si>
  <si>
    <t>RABGGTA</t>
  </si>
  <si>
    <t>RABGGTB</t>
  </si>
  <si>
    <t>RABIF</t>
  </si>
  <si>
    <t>Tdg</t>
  </si>
  <si>
    <t>RABL2A</t>
  </si>
  <si>
    <t>RABL2B</t>
  </si>
  <si>
    <t>RACGAP1</t>
  </si>
  <si>
    <t>RAD21</t>
  </si>
  <si>
    <t>RAD23A</t>
  </si>
  <si>
    <t>RAD23B</t>
  </si>
  <si>
    <t>RAD50</t>
  </si>
  <si>
    <t>RAD51D</t>
  </si>
  <si>
    <t>RALBP1</t>
  </si>
  <si>
    <t>RALY</t>
  </si>
  <si>
    <t>RAN</t>
  </si>
  <si>
    <t>RAP1GDS1</t>
  </si>
  <si>
    <t>RARS</t>
  </si>
  <si>
    <t>RASA1</t>
  </si>
  <si>
    <t>RASGEF1B</t>
  </si>
  <si>
    <t>RASSF1</t>
  </si>
  <si>
    <t>RASSF5</t>
  </si>
  <si>
    <t>RASSF6</t>
  </si>
  <si>
    <t>RASSF7</t>
  </si>
  <si>
    <t>RBBP7</t>
  </si>
  <si>
    <t>RBBP8</t>
  </si>
  <si>
    <t>RBM12B</t>
  </si>
  <si>
    <t>RBM18</t>
  </si>
  <si>
    <t>RBM3</t>
  </si>
  <si>
    <t>RBM39</t>
  </si>
  <si>
    <t>RBM42</t>
  </si>
  <si>
    <t>RBM45</t>
  </si>
  <si>
    <t>RCL1</t>
  </si>
  <si>
    <t>RCN1</t>
  </si>
  <si>
    <t>RCN2</t>
  </si>
  <si>
    <t>RCOR1</t>
  </si>
  <si>
    <t>RCSD1</t>
  </si>
  <si>
    <t>RDH11</t>
  </si>
  <si>
    <t>REEP3</t>
  </si>
  <si>
    <t>REEP5</t>
  </si>
  <si>
    <t>RELA</t>
  </si>
  <si>
    <t>RELB</t>
  </si>
  <si>
    <t>RELL2</t>
  </si>
  <si>
    <t>RENBP</t>
  </si>
  <si>
    <t>RETN</t>
  </si>
  <si>
    <t>RFC4</t>
  </si>
  <si>
    <t>RFC5</t>
  </si>
  <si>
    <t>RFTN1</t>
  </si>
  <si>
    <t>RFWD2</t>
  </si>
  <si>
    <t>RFWD3</t>
  </si>
  <si>
    <t>RFX5</t>
  </si>
  <si>
    <t>RGL4</t>
  </si>
  <si>
    <t>RGS2</t>
  </si>
  <si>
    <t>RHBDD3</t>
  </si>
  <si>
    <t>RHOA</t>
  </si>
  <si>
    <t>RHOT2</t>
  </si>
  <si>
    <t>RIC1</t>
  </si>
  <si>
    <t>RIC8A</t>
  </si>
  <si>
    <t>RIN2</t>
  </si>
  <si>
    <t>RINT1</t>
  </si>
  <si>
    <t>RIT1</t>
  </si>
  <si>
    <t>RLN2</t>
  </si>
  <si>
    <t>RMDN1</t>
  </si>
  <si>
    <t>RMND1</t>
  </si>
  <si>
    <t>RNASEH2C</t>
  </si>
  <si>
    <t>RNF114</t>
  </si>
  <si>
    <t>RNF126</t>
  </si>
  <si>
    <t>RNF14</t>
  </si>
  <si>
    <t>RNF146</t>
  </si>
  <si>
    <t>RNF212</t>
  </si>
  <si>
    <t>RNF41</t>
  </si>
  <si>
    <t>RNF5</t>
  </si>
  <si>
    <t>RNF8</t>
  </si>
  <si>
    <t>RNFT1</t>
  </si>
  <si>
    <t>RNH1</t>
  </si>
  <si>
    <t>RP11-138A9.2</t>
  </si>
  <si>
    <t>RP11-138P22.1</t>
  </si>
  <si>
    <t>RP11-159G9.5</t>
  </si>
  <si>
    <t>RP11-294J22.6</t>
  </si>
  <si>
    <t>RP11-325F22.2</t>
  </si>
  <si>
    <t>RP11-334C17.5</t>
  </si>
  <si>
    <t>RP11-379K17.12</t>
  </si>
  <si>
    <t>RP11-421L21.3</t>
  </si>
  <si>
    <t>RP11-452F19.3</t>
  </si>
  <si>
    <t>RP11-473M20.9</t>
  </si>
  <si>
    <t>RP11-538P18.2</t>
  </si>
  <si>
    <t>RP11-539L10.3</t>
  </si>
  <si>
    <t>RP11-544I20.2</t>
  </si>
  <si>
    <t>RP11-554J4.1</t>
  </si>
  <si>
    <t>RP11-664D1.1</t>
  </si>
  <si>
    <t>RP11-693J15.5</t>
  </si>
  <si>
    <t>RP11-799D4.4</t>
  </si>
  <si>
    <t>RP11-890B15.2</t>
  </si>
  <si>
    <t>RP11-960L18.1</t>
  </si>
  <si>
    <t>RPA3</t>
  </si>
  <si>
    <t>RPAP1</t>
  </si>
  <si>
    <t>RPAP3</t>
  </si>
  <si>
    <t>RPIA</t>
  </si>
  <si>
    <t>RPN2</t>
  </si>
  <si>
    <t>RPP25L</t>
  </si>
  <si>
    <t>RPP30</t>
  </si>
  <si>
    <t>RPRD1B</t>
  </si>
  <si>
    <t>RPRD2</t>
  </si>
  <si>
    <t>RPS26</t>
  </si>
  <si>
    <t>RPUSD2</t>
  </si>
  <si>
    <t>RRN3</t>
  </si>
  <si>
    <t>RRNAD1</t>
  </si>
  <si>
    <t>RSRP1</t>
  </si>
  <si>
    <t>RSU1</t>
  </si>
  <si>
    <t>RTCB</t>
  </si>
  <si>
    <t>RTFDC1</t>
  </si>
  <si>
    <t>RTN3</t>
  </si>
  <si>
    <t>RTN4</t>
  </si>
  <si>
    <t>RTP4</t>
  </si>
  <si>
    <t>RUVBL1</t>
  </si>
  <si>
    <t>RWDD2A</t>
  </si>
  <si>
    <t>RWDD2B</t>
  </si>
  <si>
    <t>RXRB</t>
  </si>
  <si>
    <t>RYR1</t>
  </si>
  <si>
    <t>SAFB</t>
  </si>
  <si>
    <t>SAMHD1</t>
  </si>
  <si>
    <t>SAP18</t>
  </si>
  <si>
    <t>SARAF</t>
  </si>
  <si>
    <t>SART1</t>
  </si>
  <si>
    <t>SART3</t>
  </si>
  <si>
    <t>SASH3</t>
  </si>
  <si>
    <t>SASS6</t>
  </si>
  <si>
    <t>SAYSD1</t>
  </si>
  <si>
    <t>SCAMP1-AS1</t>
  </si>
  <si>
    <t>SCAMP3</t>
  </si>
  <si>
    <t>SCAND1</t>
  </si>
  <si>
    <t>SCAP</t>
  </si>
  <si>
    <t>SCARB1</t>
  </si>
  <si>
    <t>SCIMP</t>
  </si>
  <si>
    <t>SCIN</t>
  </si>
  <si>
    <t>SCO2</t>
  </si>
  <si>
    <t>SCOC</t>
  </si>
  <si>
    <t>SCRG1</t>
  </si>
  <si>
    <t>SCRN2</t>
  </si>
  <si>
    <t>SCT</t>
  </si>
  <si>
    <t>SCYL1</t>
  </si>
  <si>
    <t>SCYL3</t>
  </si>
  <si>
    <t>SDHB</t>
  </si>
  <si>
    <t>SDHC</t>
  </si>
  <si>
    <t>SDR39U1</t>
  </si>
  <si>
    <t>SEC22B</t>
  </si>
  <si>
    <t>SEC23IP</t>
  </si>
  <si>
    <t>SEC61A1</t>
  </si>
  <si>
    <t>SEC63</t>
  </si>
  <si>
    <t>SECISBP2L</t>
  </si>
  <si>
    <t>SEL1L3</t>
  </si>
  <si>
    <t>SELT</t>
  </si>
  <si>
    <t>SEMA4D</t>
  </si>
  <si>
    <t>SENP5</t>
  </si>
  <si>
    <t>SEPHS1</t>
  </si>
  <si>
    <t>SERAC1</t>
  </si>
  <si>
    <t>SERBP1</t>
  </si>
  <si>
    <t>SERINC3</t>
  </si>
  <si>
    <t>SERPINB6</t>
  </si>
  <si>
    <t>SERPINE2</t>
  </si>
  <si>
    <t>SERPINF1</t>
  </si>
  <si>
    <t>SERPINH1</t>
  </si>
  <si>
    <t>SET</t>
  </si>
  <si>
    <t>SETD4</t>
  </si>
  <si>
    <t>SETD6</t>
  </si>
  <si>
    <t>SF3A2</t>
  </si>
  <si>
    <t>SF3A3</t>
  </si>
  <si>
    <t>SF3B1</t>
  </si>
  <si>
    <t>SF3B3</t>
  </si>
  <si>
    <t>SF3B4</t>
  </si>
  <si>
    <t>SFT2D1</t>
  </si>
  <si>
    <t>SFXN5</t>
  </si>
  <si>
    <t>SGK223</t>
  </si>
  <si>
    <t>SGOL2</t>
  </si>
  <si>
    <t>SGSM3</t>
  </si>
  <si>
    <t>SH3BP1</t>
  </si>
  <si>
    <t>SHCBP1</t>
  </si>
  <si>
    <t>SHTN1</t>
  </si>
  <si>
    <t>SIAH1</t>
  </si>
  <si>
    <t>SIRPG</t>
  </si>
  <si>
    <t>SIRT5</t>
  </si>
  <si>
    <t>SKP1</t>
  </si>
  <si>
    <t>SLAMF6</t>
  </si>
  <si>
    <t>SLC12A2</t>
  </si>
  <si>
    <t>SLC12A9</t>
  </si>
  <si>
    <t>SLC22A18</t>
  </si>
  <si>
    <t>SLC25A11</t>
  </si>
  <si>
    <t>SLC25A12</t>
  </si>
  <si>
    <t>SLC25A19</t>
  </si>
  <si>
    <t>SLC25A4</t>
  </si>
  <si>
    <t>SLC25A46</t>
  </si>
  <si>
    <t>SLC25A51</t>
  </si>
  <si>
    <t>SLC26A11</t>
  </si>
  <si>
    <t>SLC26A2</t>
  </si>
  <si>
    <t>SLC27A3</t>
  </si>
  <si>
    <t>SLC2A1</t>
  </si>
  <si>
    <t>SLC30A6</t>
  </si>
  <si>
    <t>SLC30A9</t>
  </si>
  <si>
    <t>SLC33A1</t>
  </si>
  <si>
    <t>SLC35A1</t>
  </si>
  <si>
    <t>SLC35A3</t>
  </si>
  <si>
    <t>SLC35A4</t>
  </si>
  <si>
    <t>SLC35B3</t>
  </si>
  <si>
    <t>SLC35B4</t>
  </si>
  <si>
    <t>SLC35F2</t>
  </si>
  <si>
    <t>SLC35F5</t>
  </si>
  <si>
    <t>SLC35F6</t>
  </si>
  <si>
    <t>SLC36A4</t>
  </si>
  <si>
    <t>SLC37A1</t>
  </si>
  <si>
    <t>SLC38A1</t>
  </si>
  <si>
    <t>SLC38A5</t>
  </si>
  <si>
    <t>SLC38A9</t>
  </si>
  <si>
    <t>SLC39A1</t>
  </si>
  <si>
    <t>SLC39A3</t>
  </si>
  <si>
    <t>SLC39A4</t>
  </si>
  <si>
    <t>SLC39A6</t>
  </si>
  <si>
    <t>SLC39A7</t>
  </si>
  <si>
    <t>SLC41A3</t>
  </si>
  <si>
    <t>SLC4A2</t>
  </si>
  <si>
    <t>SLC50A1</t>
  </si>
  <si>
    <t>SLC52A2</t>
  </si>
  <si>
    <t>SLC9A3R2</t>
  </si>
  <si>
    <t>SLFN5</t>
  </si>
  <si>
    <t>SMAD2</t>
  </si>
  <si>
    <t>SMARCA2</t>
  </si>
  <si>
    <t>SMARCA5</t>
  </si>
  <si>
    <t>SMARCAL1</t>
  </si>
  <si>
    <t>SMC2</t>
  </si>
  <si>
    <t>SMC3</t>
  </si>
  <si>
    <t>SMDT1</t>
  </si>
  <si>
    <t>SMG9</t>
  </si>
  <si>
    <t>SMIM8</t>
  </si>
  <si>
    <t>SMU1</t>
  </si>
  <si>
    <t>SNAI3</t>
  </si>
  <si>
    <t>SNAP47</t>
  </si>
  <si>
    <t>SNAPC5</t>
  </si>
  <si>
    <t>SND1</t>
  </si>
  <si>
    <t>SNHG10</t>
  </si>
  <si>
    <t>SNHG7</t>
  </si>
  <si>
    <t>SNRNP40</t>
  </si>
  <si>
    <t>SNRNP48</t>
  </si>
  <si>
    <t>SNRPA</t>
  </si>
  <si>
    <t>SNRPA1</t>
  </si>
  <si>
    <t>SNRPD3</t>
  </si>
  <si>
    <t>SNTB2</t>
  </si>
  <si>
    <t>SNW1</t>
  </si>
  <si>
    <t>SNX14</t>
  </si>
  <si>
    <t>SNX17</t>
  </si>
  <si>
    <t>SNX20</t>
  </si>
  <si>
    <t>SNX4</t>
  </si>
  <si>
    <t>SNX9</t>
  </si>
  <si>
    <t>SOCS6</t>
  </si>
  <si>
    <t>SOD1</t>
  </si>
  <si>
    <t>SOGA1</t>
  </si>
  <si>
    <t>SORBS3</t>
  </si>
  <si>
    <t>SOWAHD</t>
  </si>
  <si>
    <t>SP2</t>
  </si>
  <si>
    <t>SP4</t>
  </si>
  <si>
    <t>SPG21</t>
  </si>
  <si>
    <t>SPIDR</t>
  </si>
  <si>
    <t>SPIN2B</t>
  </si>
  <si>
    <t>SPINT1</t>
  </si>
  <si>
    <t>SPPL2A</t>
  </si>
  <si>
    <t>SPRY1</t>
  </si>
  <si>
    <t>SRBD1</t>
  </si>
  <si>
    <t>SRD5A1</t>
  </si>
  <si>
    <t>SRFBP1</t>
  </si>
  <si>
    <t>SRGAP2B</t>
  </si>
  <si>
    <t>SRP14</t>
  </si>
  <si>
    <t>SRP72</t>
  </si>
  <si>
    <t>SRP9</t>
  </si>
  <si>
    <t>SRPK2</t>
  </si>
  <si>
    <t>SRPRB</t>
  </si>
  <si>
    <t>SRSF1</t>
  </si>
  <si>
    <t>SRSF2</t>
  </si>
  <si>
    <t>SRSF8</t>
  </si>
  <si>
    <t>SRSF9</t>
  </si>
  <si>
    <t>SS18L2</t>
  </si>
  <si>
    <t>SSFA2</t>
  </si>
  <si>
    <t>SSNA1</t>
  </si>
  <si>
    <t>SSTR2</t>
  </si>
  <si>
    <t>ST8SIA4</t>
  </si>
  <si>
    <t>STAC3</t>
  </si>
  <si>
    <t>STARD3NL</t>
  </si>
  <si>
    <t>STARD4</t>
  </si>
  <si>
    <t>STARD4-AS1</t>
  </si>
  <si>
    <t>STAT5A</t>
  </si>
  <si>
    <t>STAU1</t>
  </si>
  <si>
    <t>STAU2</t>
  </si>
  <si>
    <t>STIP1</t>
  </si>
  <si>
    <t>STK17A</t>
  </si>
  <si>
    <t>STK26</t>
  </si>
  <si>
    <t>STK38</t>
  </si>
  <si>
    <t>STMN3</t>
  </si>
  <si>
    <t>STRADB</t>
  </si>
  <si>
    <t>STX10</t>
  </si>
  <si>
    <t>STX11</t>
  </si>
  <si>
    <t>STX2</t>
  </si>
  <si>
    <t>STX5</t>
  </si>
  <si>
    <t>STXBP2</t>
  </si>
  <si>
    <t>SUB1</t>
  </si>
  <si>
    <t>SUMO2</t>
  </si>
  <si>
    <t>SUPT16H</t>
  </si>
  <si>
    <t>SUPT20H</t>
  </si>
  <si>
    <t>SURF4</t>
  </si>
  <si>
    <t>SYAP1</t>
  </si>
  <si>
    <t>SYF2</t>
  </si>
  <si>
    <t>SYNE1</t>
  </si>
  <si>
    <t>SYPL1</t>
  </si>
  <si>
    <t>SYTL3</t>
  </si>
  <si>
    <t>TACC3</t>
  </si>
  <si>
    <t>TACSTD2</t>
  </si>
  <si>
    <t>TADA3</t>
  </si>
  <si>
    <t>TAF3</t>
  </si>
  <si>
    <t>TAF6</t>
  </si>
  <si>
    <t>TAGAP</t>
  </si>
  <si>
    <t>TAGLN2</t>
  </si>
  <si>
    <t>TALDO1</t>
  </si>
  <si>
    <t>TANGO2</t>
  </si>
  <si>
    <t>TANK</t>
  </si>
  <si>
    <t>TAPBPL</t>
  </si>
  <si>
    <t>TASP1</t>
  </si>
  <si>
    <t>TATDN1</t>
  </si>
  <si>
    <t>TATDN2</t>
  </si>
  <si>
    <t>TATDN3</t>
  </si>
  <si>
    <t>TAZ</t>
  </si>
  <si>
    <t>TBC1D10C</t>
  </si>
  <si>
    <t>TBC1D12</t>
  </si>
  <si>
    <t>TBC1D13</t>
  </si>
  <si>
    <t>TBC1D15</t>
  </si>
  <si>
    <t>TBC1D24</t>
  </si>
  <si>
    <t>TBCB</t>
  </si>
  <si>
    <t>TBCC</t>
  </si>
  <si>
    <t>TBRG4</t>
  </si>
  <si>
    <t>TCAIM</t>
  </si>
  <si>
    <t>TCEA2</t>
  </si>
  <si>
    <t>TCEAL1</t>
  </si>
  <si>
    <t>TCEAL3</t>
  </si>
  <si>
    <t>TCEB2</t>
  </si>
  <si>
    <t>TCF12</t>
  </si>
  <si>
    <t>TCP1</t>
  </si>
  <si>
    <t>TCTA</t>
  </si>
  <si>
    <t>TERF1</t>
  </si>
  <si>
    <t>TEX30</t>
  </si>
  <si>
    <t>TFAM</t>
  </si>
  <si>
    <t>TFG</t>
  </si>
  <si>
    <t>TFIP11</t>
  </si>
  <si>
    <t>TGDS</t>
  </si>
  <si>
    <t>TGFBR1</t>
  </si>
  <si>
    <t>TGFBR2</t>
  </si>
  <si>
    <t>TGIF2</t>
  </si>
  <si>
    <t>THAP1</t>
  </si>
  <si>
    <t>THAP11</t>
  </si>
  <si>
    <t>THAP5</t>
  </si>
  <si>
    <t>THAP7</t>
  </si>
  <si>
    <t>THOC5</t>
  </si>
  <si>
    <t>THOC6</t>
  </si>
  <si>
    <t>THOC7</t>
  </si>
  <si>
    <t>THOP1</t>
  </si>
  <si>
    <t>TIA1</t>
  </si>
  <si>
    <t>TIFAB</t>
  </si>
  <si>
    <t>TIGAR</t>
  </si>
  <si>
    <t>TIMM17A</t>
  </si>
  <si>
    <t>TIMM21</t>
  </si>
  <si>
    <t>TK1</t>
  </si>
  <si>
    <t>TLDC1</t>
  </si>
  <si>
    <t>TLK1</t>
  </si>
  <si>
    <t>TLR1</t>
  </si>
  <si>
    <t>TM2D1</t>
  </si>
  <si>
    <t>TM2D2</t>
  </si>
  <si>
    <t>TM7SF3</t>
  </si>
  <si>
    <t>TM9SF3</t>
  </si>
  <si>
    <t>TM9SF4</t>
  </si>
  <si>
    <t>TMBIM1</t>
  </si>
  <si>
    <t>TMBIM4</t>
  </si>
  <si>
    <t>TMC8</t>
  </si>
  <si>
    <t>TMED1</t>
  </si>
  <si>
    <t>TMED5</t>
  </si>
  <si>
    <t>TMED9</t>
  </si>
  <si>
    <t>TMEM101</t>
  </si>
  <si>
    <t>TMEM106C</t>
  </si>
  <si>
    <t>TMEM109</t>
  </si>
  <si>
    <t>TMEM116</t>
  </si>
  <si>
    <t>TMEM140</t>
  </si>
  <si>
    <t>TMEM14A</t>
  </si>
  <si>
    <t>TMEM167A</t>
  </si>
  <si>
    <t>TMEM173</t>
  </si>
  <si>
    <t>TMEM175</t>
  </si>
  <si>
    <t>TMEM179B</t>
  </si>
  <si>
    <t>TMEM183A</t>
  </si>
  <si>
    <t>TMEM184C</t>
  </si>
  <si>
    <t>TMEM19</t>
  </si>
  <si>
    <t>TMEM191B</t>
  </si>
  <si>
    <t>TMEM209</t>
  </si>
  <si>
    <t>TMEM248</t>
  </si>
  <si>
    <t>TMEM258</t>
  </si>
  <si>
    <t>TMEM259</t>
  </si>
  <si>
    <t>TMEM261</t>
  </si>
  <si>
    <t>TMEM30A</t>
  </si>
  <si>
    <t>TMEM33</t>
  </si>
  <si>
    <t>TMEM39A</t>
  </si>
  <si>
    <t>TMEM42</t>
  </si>
  <si>
    <t>TMEM43</t>
  </si>
  <si>
    <t>TMEM50A</t>
  </si>
  <si>
    <t>TMEM55A</t>
  </si>
  <si>
    <t>TMEM55B</t>
  </si>
  <si>
    <t>TMEM87B</t>
  </si>
  <si>
    <t>TMEM9B</t>
  </si>
  <si>
    <t>TMLHE</t>
  </si>
  <si>
    <t>TMUB1</t>
  </si>
  <si>
    <t>TMX2</t>
  </si>
  <si>
    <t>TMX3</t>
  </si>
  <si>
    <t>TNFAIP1</t>
  </si>
  <si>
    <t>TNFAIP8</t>
  </si>
  <si>
    <t>TNFRSF13B</t>
  </si>
  <si>
    <t>TNFRSF13C</t>
  </si>
  <si>
    <t>TNFRSF1A</t>
  </si>
  <si>
    <t>TNFSF10</t>
  </si>
  <si>
    <t>TNPO3</t>
  </si>
  <si>
    <t>TOB1</t>
  </si>
  <si>
    <t>TOB2</t>
  </si>
  <si>
    <t>TOLLIP</t>
  </si>
  <si>
    <t>TOM1</t>
  </si>
  <si>
    <t>TOP1MT</t>
  </si>
  <si>
    <t>TOP3B</t>
  </si>
  <si>
    <t>TOPORS</t>
  </si>
  <si>
    <t>TOR1AIP1</t>
  </si>
  <si>
    <t>TOR1AIP2</t>
  </si>
  <si>
    <t>TP53I13</t>
  </si>
  <si>
    <t>TP53RK</t>
  </si>
  <si>
    <t>TPCN1</t>
  </si>
  <si>
    <t>TPD52</t>
  </si>
  <si>
    <t>TPD52L2</t>
  </si>
  <si>
    <t>TPGS2</t>
  </si>
  <si>
    <t>TPI1</t>
  </si>
  <si>
    <t>TPK1</t>
  </si>
  <si>
    <t>TPMT</t>
  </si>
  <si>
    <t>TPP2</t>
  </si>
  <si>
    <t>TPR</t>
  </si>
  <si>
    <t>TRABD</t>
  </si>
  <si>
    <t>TRAF3IP3</t>
  </si>
  <si>
    <t>TRAF4</t>
  </si>
  <si>
    <t>TRAF6</t>
  </si>
  <si>
    <t>TRAF7</t>
  </si>
  <si>
    <t>TRAFD1</t>
  </si>
  <si>
    <t>TRAJ16</t>
  </si>
  <si>
    <t>TRAM1</t>
  </si>
  <si>
    <t>TRAM2</t>
  </si>
  <si>
    <t>TRAP1</t>
  </si>
  <si>
    <t>TRAPPC13</t>
  </si>
  <si>
    <t>TRAPPC2L</t>
  </si>
  <si>
    <t>TRAPPC3</t>
  </si>
  <si>
    <t>TRAPPC4</t>
  </si>
  <si>
    <t>TRAPPC6A</t>
  </si>
  <si>
    <t>TRAPPC8</t>
  </si>
  <si>
    <t>TRAT1</t>
  </si>
  <si>
    <t>TRAV13-2</t>
  </si>
  <si>
    <t>TRAV17</t>
  </si>
  <si>
    <t>TRAV29DV5</t>
  </si>
  <si>
    <t>TRAV8-6</t>
  </si>
  <si>
    <t>TRG-AS1</t>
  </si>
  <si>
    <t>TRGV5</t>
  </si>
  <si>
    <t>TRIAP1</t>
  </si>
  <si>
    <t>TRIM13</t>
  </si>
  <si>
    <t>TRIM24</t>
  </si>
  <si>
    <t>TRIM27</t>
  </si>
  <si>
    <t>TRIM4</t>
  </si>
  <si>
    <t>TRIM59</t>
  </si>
  <si>
    <t>TRIM65</t>
  </si>
  <si>
    <t>TRMT1L</t>
  </si>
  <si>
    <t>TRMU</t>
  </si>
  <si>
    <t>TRPV2</t>
  </si>
  <si>
    <t>TSC22D3</t>
  </si>
  <si>
    <t>TSC22D4</t>
  </si>
  <si>
    <t>TSEN34</t>
  </si>
  <si>
    <t>TSEN54</t>
  </si>
  <si>
    <t>TSN</t>
  </si>
  <si>
    <t>TSNAX</t>
  </si>
  <si>
    <t>TSPAN13</t>
  </si>
  <si>
    <t>TSPAN33</t>
  </si>
  <si>
    <t>TSR2</t>
  </si>
  <si>
    <t>TSTA3</t>
  </si>
  <si>
    <t>TSTD2</t>
  </si>
  <si>
    <t>TTC14</t>
  </si>
  <si>
    <t>TTC33</t>
  </si>
  <si>
    <t>TTC5</t>
  </si>
  <si>
    <t>TTC9C</t>
  </si>
  <si>
    <t>TUBG1</t>
  </si>
  <si>
    <t>TUBGCP3</t>
  </si>
  <si>
    <t>TUBGCP4</t>
  </si>
  <si>
    <t>TUBGCP5</t>
  </si>
  <si>
    <t>TULP4</t>
  </si>
  <si>
    <t>TUSC2</t>
  </si>
  <si>
    <t>TUT1</t>
  </si>
  <si>
    <t>TVP23A</t>
  </si>
  <si>
    <t>TVP23B</t>
  </si>
  <si>
    <t>TWF2</t>
  </si>
  <si>
    <t>TXNDC12</t>
  </si>
  <si>
    <t>TXNL1</t>
  </si>
  <si>
    <t>TXNRD2</t>
  </si>
  <si>
    <t>TYK2</t>
  </si>
  <si>
    <t>TYSND1</t>
  </si>
  <si>
    <t>UBA1</t>
  </si>
  <si>
    <t>UBA7</t>
  </si>
  <si>
    <t>UBASH3A</t>
  </si>
  <si>
    <t>UBC</t>
  </si>
  <si>
    <t>UBE2D3</t>
  </si>
  <si>
    <t>UBE2D4</t>
  </si>
  <si>
    <t>UBE2E1</t>
  </si>
  <si>
    <t>UBE2G1</t>
  </si>
  <si>
    <t>UBE2H</t>
  </si>
  <si>
    <t>UBE2L6</t>
  </si>
  <si>
    <t>UBL4A</t>
  </si>
  <si>
    <t>UBLCP1</t>
  </si>
  <si>
    <t>UBQLN2</t>
  </si>
  <si>
    <t>UBR5</t>
  </si>
  <si>
    <t>UBR7</t>
  </si>
  <si>
    <t>UBXN6</t>
  </si>
  <si>
    <t>UBXN8</t>
  </si>
  <si>
    <t>UCK2</t>
  </si>
  <si>
    <t>UFL1</t>
  </si>
  <si>
    <t>UNC93B1</t>
  </si>
  <si>
    <t>UNG</t>
  </si>
  <si>
    <t>UQCRQ</t>
  </si>
  <si>
    <t>UROD</t>
  </si>
  <si>
    <t>USMG5</t>
  </si>
  <si>
    <t>USO1</t>
  </si>
  <si>
    <t>USP11</t>
  </si>
  <si>
    <t>USP13</t>
  </si>
  <si>
    <t>USP20</t>
  </si>
  <si>
    <t>USP48</t>
  </si>
  <si>
    <t>UTP11L</t>
  </si>
  <si>
    <t>UTP18</t>
  </si>
  <si>
    <t>UTP6</t>
  </si>
  <si>
    <t>UVSSA</t>
  </si>
  <si>
    <t>UXS1</t>
  </si>
  <si>
    <t>VAC14</t>
  </si>
  <si>
    <t>VAMP1</t>
  </si>
  <si>
    <t>VAMP3</t>
  </si>
  <si>
    <t>VAMP4</t>
  </si>
  <si>
    <t>VAMP5</t>
  </si>
  <si>
    <t>VAMP8</t>
  </si>
  <si>
    <t>VAPA</t>
  </si>
  <si>
    <t>VARS</t>
  </si>
  <si>
    <t>VAT1</t>
  </si>
  <si>
    <t>VBP1</t>
  </si>
  <si>
    <t>VCP</t>
  </si>
  <si>
    <t>VCPKMT</t>
  </si>
  <si>
    <t>VDAC3</t>
  </si>
  <si>
    <t>VDR</t>
  </si>
  <si>
    <t>VGLL4</t>
  </si>
  <si>
    <t>VILL</t>
  </si>
  <si>
    <t>VIPAS39</t>
  </si>
  <si>
    <t>VPS16</t>
  </si>
  <si>
    <t>VPS33B</t>
  </si>
  <si>
    <t>VPS35</t>
  </si>
  <si>
    <t>VPS37A</t>
  </si>
  <si>
    <t>VPS37C</t>
  </si>
  <si>
    <t>VPS41</t>
  </si>
  <si>
    <t>VPS4A</t>
  </si>
  <si>
    <t>VPS4B</t>
  </si>
  <si>
    <t>VPS51</t>
  </si>
  <si>
    <t>VPS53</t>
  </si>
  <si>
    <t>VPS8</t>
  </si>
  <si>
    <t>VRK1</t>
  </si>
  <si>
    <t>VRK2</t>
  </si>
  <si>
    <t>WAC-AS1</t>
  </si>
  <si>
    <t>WDFY1</t>
  </si>
  <si>
    <t>WDR1</t>
  </si>
  <si>
    <t>WDR12</t>
  </si>
  <si>
    <t>WDR20</t>
  </si>
  <si>
    <t>WDR3</t>
  </si>
  <si>
    <t>WDR33</t>
  </si>
  <si>
    <t>WDR43</t>
  </si>
  <si>
    <t>WDR45B</t>
  </si>
  <si>
    <t>WDR54</t>
  </si>
  <si>
    <t>WDR5B</t>
  </si>
  <si>
    <t>WDR6</t>
  </si>
  <si>
    <t>WDR61</t>
  </si>
  <si>
    <t>WDR74</t>
  </si>
  <si>
    <t>WDR76</t>
  </si>
  <si>
    <t>WDR83OS</t>
  </si>
  <si>
    <t>WHAMM</t>
  </si>
  <si>
    <t>WIPF1</t>
  </si>
  <si>
    <t>WRAP53</t>
  </si>
  <si>
    <t>WWP1</t>
  </si>
  <si>
    <t>XKR8</t>
  </si>
  <si>
    <t>XPNPEP1</t>
  </si>
  <si>
    <t>XRCC5</t>
  </si>
  <si>
    <t>XRCC6</t>
  </si>
  <si>
    <t>XRN2</t>
  </si>
  <si>
    <t>YIPF4</t>
  </si>
  <si>
    <t>YIPF5</t>
  </si>
  <si>
    <t>YKT6</t>
  </si>
  <si>
    <t>YPEL2</t>
  </si>
  <si>
    <t>YWHAB</t>
  </si>
  <si>
    <t>YY1</t>
  </si>
  <si>
    <t>ZBP1</t>
  </si>
  <si>
    <t>ZBTB17</t>
  </si>
  <si>
    <t>ZC3H14</t>
  </si>
  <si>
    <t>ZC3H3</t>
  </si>
  <si>
    <t>ZC3H7A</t>
  </si>
  <si>
    <t>ZCCHC10</t>
  </si>
  <si>
    <t>ZDHHC13</t>
  </si>
  <si>
    <t>ZDHHC16</t>
  </si>
  <si>
    <t>ZDHHC17</t>
  </si>
  <si>
    <t>ZDHHC4</t>
  </si>
  <si>
    <t>ZFAND1</t>
  </si>
  <si>
    <t>ZFAND6</t>
  </si>
  <si>
    <t>ZFP82</t>
  </si>
  <si>
    <t>ZFYVE21</t>
  </si>
  <si>
    <t>ZMAT5</t>
  </si>
  <si>
    <t>ZMYM2</t>
  </si>
  <si>
    <t>ZNF100</t>
  </si>
  <si>
    <t>ZNF136</t>
  </si>
  <si>
    <t>ZNF146</t>
  </si>
  <si>
    <t>ZNF174</t>
  </si>
  <si>
    <t>ZNF181</t>
  </si>
  <si>
    <t>ZNF182</t>
  </si>
  <si>
    <t>ZNF2</t>
  </si>
  <si>
    <t>ZNF213-AS1</t>
  </si>
  <si>
    <t>ZNF234</t>
  </si>
  <si>
    <t>ZNF263</t>
  </si>
  <si>
    <t>ZNF268</t>
  </si>
  <si>
    <t>ZNF296</t>
  </si>
  <si>
    <t>ZNF317</t>
  </si>
  <si>
    <t>ZNF331</t>
  </si>
  <si>
    <t>ZNF366</t>
  </si>
  <si>
    <t>ZNF383</t>
  </si>
  <si>
    <t>ZNF467</t>
  </si>
  <si>
    <t>ZNF506</t>
  </si>
  <si>
    <t>ZNF510</t>
  </si>
  <si>
    <t>ZNF511</t>
  </si>
  <si>
    <t>ZNF516</t>
  </si>
  <si>
    <t>ZNF518A</t>
  </si>
  <si>
    <t>ZNF563</t>
  </si>
  <si>
    <t>ZNF566</t>
  </si>
  <si>
    <t>ZNF583</t>
  </si>
  <si>
    <t>ZNF594</t>
  </si>
  <si>
    <t>ZNF622</t>
  </si>
  <si>
    <t>ZNF649</t>
  </si>
  <si>
    <t>ZNF654</t>
  </si>
  <si>
    <t>ZNF683</t>
  </si>
  <si>
    <t>ZNF689</t>
  </si>
  <si>
    <t>ZNF701</t>
  </si>
  <si>
    <t>ZNF71</t>
  </si>
  <si>
    <t>ZNF710</t>
  </si>
  <si>
    <t>ZNF720</t>
  </si>
  <si>
    <t>ZNF721</t>
  </si>
  <si>
    <t>ZNF738</t>
  </si>
  <si>
    <t>ZNF765</t>
  </si>
  <si>
    <t>ZNF766</t>
  </si>
  <si>
    <t>ZNF786</t>
  </si>
  <si>
    <t>ZNF816</t>
  </si>
  <si>
    <t>ZNF84</t>
  </si>
  <si>
    <t>ZNF846</t>
  </si>
  <si>
    <t>ZNF880</t>
  </si>
  <si>
    <t>ZNF91</t>
  </si>
  <si>
    <t>ZNF92</t>
  </si>
  <si>
    <t>ZRANB2</t>
  </si>
  <si>
    <t>ZRSR2</t>
  </si>
  <si>
    <t>ZSCAN26</t>
  </si>
  <si>
    <t>ZSCAN32</t>
  </si>
  <si>
    <t>ZUFSP</t>
  </si>
  <si>
    <t>AASDH</t>
  </si>
  <si>
    <t>ABAT</t>
  </si>
  <si>
    <t>AC010287.1</t>
  </si>
  <si>
    <t>AC010761.8</t>
  </si>
  <si>
    <t>AC018816.3</t>
  </si>
  <si>
    <t>AC093673.5</t>
  </si>
  <si>
    <t>AC137932.4</t>
  </si>
  <si>
    <t>AC142472.6</t>
  </si>
  <si>
    <t>ACBD6</t>
  </si>
  <si>
    <t>ACYP2</t>
  </si>
  <si>
    <t>ADNP2</t>
  </si>
  <si>
    <t>AFF4</t>
  </si>
  <si>
    <t>AHDC1</t>
  </si>
  <si>
    <t>AHI1</t>
  </si>
  <si>
    <t>AHNAK</t>
  </si>
  <si>
    <t>AKT3</t>
  </si>
  <si>
    <t>ALKBH7</t>
  </si>
  <si>
    <t>ALMS1</t>
  </si>
  <si>
    <t>ANKFY1</t>
  </si>
  <si>
    <t>ANKIB1</t>
  </si>
  <si>
    <t>ANKRD11</t>
  </si>
  <si>
    <t>ANKRD12</t>
  </si>
  <si>
    <t>ANKRD36C</t>
  </si>
  <si>
    <t>ANKRD52</t>
  </si>
  <si>
    <t>AREG</t>
  </si>
  <si>
    <t>ARHGAP6</t>
  </si>
  <si>
    <t>ARHGEF9</t>
  </si>
  <si>
    <t>ARL4C</t>
  </si>
  <si>
    <t>ASAP1</t>
  </si>
  <si>
    <t>ASGR1</t>
  </si>
  <si>
    <t>ATAD2B</t>
  </si>
  <si>
    <t>ATG2A</t>
  </si>
  <si>
    <t>ATP10D</t>
  </si>
  <si>
    <t>ATP11C</t>
  </si>
  <si>
    <t>ATP5G2</t>
  </si>
  <si>
    <t>ATXN8OS</t>
  </si>
  <si>
    <t>B3GALT4</t>
  </si>
  <si>
    <t>B4GALT5</t>
  </si>
  <si>
    <t>BCL2</t>
  </si>
  <si>
    <t>BEST1</t>
  </si>
  <si>
    <t>BFAR</t>
  </si>
  <si>
    <t>BRCA1</t>
  </si>
  <si>
    <t>C10orf128</t>
  </si>
  <si>
    <t>C12orf57</t>
  </si>
  <si>
    <t>C16orf72</t>
  </si>
  <si>
    <t>C18orf21</t>
  </si>
  <si>
    <t>C21orf58</t>
  </si>
  <si>
    <t>CASK</t>
  </si>
  <si>
    <t>CCDC186</t>
  </si>
  <si>
    <t>CCDC25</t>
  </si>
  <si>
    <t>CCDC59</t>
  </si>
  <si>
    <t>CCDC64</t>
  </si>
  <si>
    <t>CCDC7</t>
  </si>
  <si>
    <t>CCNB1IP1</t>
  </si>
  <si>
    <t>CCP110</t>
  </si>
  <si>
    <t>CD48</t>
  </si>
  <si>
    <t>CDC14A</t>
  </si>
  <si>
    <t>CDK11A</t>
  </si>
  <si>
    <t>CDK13</t>
  </si>
  <si>
    <t>CEP192</t>
  </si>
  <si>
    <t>CERS6</t>
  </si>
  <si>
    <t>CES4A</t>
  </si>
  <si>
    <t>CHCHD1</t>
  </si>
  <si>
    <t>CHERP</t>
  </si>
  <si>
    <t>CHN1</t>
  </si>
  <si>
    <t>CHRM3-AS2</t>
  </si>
  <si>
    <t>CLEC4E</t>
  </si>
  <si>
    <t>CNBD2</t>
  </si>
  <si>
    <t>CNOT6L</t>
  </si>
  <si>
    <t>COA4</t>
  </si>
  <si>
    <t>COBLL1</t>
  </si>
  <si>
    <t>COX7C</t>
  </si>
  <si>
    <t>CPEB3</t>
  </si>
  <si>
    <t>CREBZF</t>
  </si>
  <si>
    <t>CS</t>
  </si>
  <si>
    <t>CTA-292E10.6</t>
  </si>
  <si>
    <t>CTB-31O20.2</t>
  </si>
  <si>
    <t>CTB-58E17.1</t>
  </si>
  <si>
    <t>CTBP1</t>
  </si>
  <si>
    <t>CTC-338M12.5</t>
  </si>
  <si>
    <t>CTD-2015H6.3</t>
  </si>
  <si>
    <t>CTD-2017D11.1</t>
  </si>
  <si>
    <t>CTD-2020K17.1</t>
  </si>
  <si>
    <t>CTD-2026K11.4</t>
  </si>
  <si>
    <t>CTD-2035E11.3</t>
  </si>
  <si>
    <t>CTD-2547G23.4</t>
  </si>
  <si>
    <t>CUEDC1</t>
  </si>
  <si>
    <t>CUX1</t>
  </si>
  <si>
    <t>CYP46A1</t>
  </si>
  <si>
    <t>DDX21</t>
  </si>
  <si>
    <t>DDX46</t>
  </si>
  <si>
    <t>DDX60</t>
  </si>
  <si>
    <t>DENND4B</t>
  </si>
  <si>
    <t>DHRS7B</t>
  </si>
  <si>
    <t>DHX29</t>
  </si>
  <si>
    <t>DIP2B</t>
  </si>
  <si>
    <t>DLEU1</t>
  </si>
  <si>
    <t>DNAJC19</t>
  </si>
  <si>
    <t>DOCK10</t>
  </si>
  <si>
    <t>DOCK4</t>
  </si>
  <si>
    <t>DYNC1H1</t>
  </si>
  <si>
    <t>DYNLL2</t>
  </si>
  <si>
    <t>EDA</t>
  </si>
  <si>
    <t>EDRF1</t>
  </si>
  <si>
    <t>EGLN3</t>
  </si>
  <si>
    <t>ELP6</t>
  </si>
  <si>
    <t>EMB</t>
  </si>
  <si>
    <t>EPB41L4A-AS1</t>
  </si>
  <si>
    <t>EPC1</t>
  </si>
  <si>
    <t>ERICH1</t>
  </si>
  <si>
    <t>ETV3</t>
  </si>
  <si>
    <t>EXOG</t>
  </si>
  <si>
    <t>FAM111A</t>
  </si>
  <si>
    <t>FAM117A</t>
  </si>
  <si>
    <t>FAM120A</t>
  </si>
  <si>
    <t>FAM120AOS</t>
  </si>
  <si>
    <t>FAM129A</t>
  </si>
  <si>
    <t>FAM133B</t>
  </si>
  <si>
    <t>FAM13A</t>
  </si>
  <si>
    <t>FAM174A</t>
  </si>
  <si>
    <t>FAM208B</t>
  </si>
  <si>
    <t>FAM222B</t>
  </si>
  <si>
    <t>FAM72A</t>
  </si>
  <si>
    <t>FAM73A</t>
  </si>
  <si>
    <t>FAM76B</t>
  </si>
  <si>
    <t>FAM91A1</t>
  </si>
  <si>
    <t>FBL</t>
  </si>
  <si>
    <t>FBXL16</t>
  </si>
  <si>
    <t>FBXL22</t>
  </si>
  <si>
    <t>FBXW7</t>
  </si>
  <si>
    <t>FLJ20021</t>
  </si>
  <si>
    <t>FLOT1</t>
  </si>
  <si>
    <t>FMN1</t>
  </si>
  <si>
    <t>FOXJ3</t>
  </si>
  <si>
    <t>FOXO1</t>
  </si>
  <si>
    <t>FPR1</t>
  </si>
  <si>
    <t>FXYD1</t>
  </si>
  <si>
    <t>G0S2</t>
  </si>
  <si>
    <t>GABARAPL1</t>
  </si>
  <si>
    <t>GABBR1</t>
  </si>
  <si>
    <t>GATAD2B</t>
  </si>
  <si>
    <t>GATC</t>
  </si>
  <si>
    <t>GK5</t>
  </si>
  <si>
    <t>GLTSCR1L</t>
  </si>
  <si>
    <t>GNAI2</t>
  </si>
  <si>
    <t>GNB2L1</t>
  </si>
  <si>
    <t>GPHN</t>
  </si>
  <si>
    <t>GPR137</t>
  </si>
  <si>
    <t>GPR85</t>
  </si>
  <si>
    <t>GSE1</t>
  </si>
  <si>
    <t>GTF2IRD1</t>
  </si>
  <si>
    <t>GTF3C6</t>
  </si>
  <si>
    <t>GYS1</t>
  </si>
  <si>
    <t>H6PD</t>
  </si>
  <si>
    <t>HABP4</t>
  </si>
  <si>
    <t>HAUS4</t>
  </si>
  <si>
    <t>HBEGF</t>
  </si>
  <si>
    <t>HEG1</t>
  </si>
  <si>
    <t>HELZ</t>
  </si>
  <si>
    <t>HERC1</t>
  </si>
  <si>
    <t>HMBOX1</t>
  </si>
  <si>
    <t>HNRNPU-AS1</t>
  </si>
  <si>
    <t>HPS1</t>
  </si>
  <si>
    <t>HUWE1</t>
  </si>
  <si>
    <t>IER5</t>
  </si>
  <si>
    <t>IFRD1</t>
  </si>
  <si>
    <t>IL1RN</t>
  </si>
  <si>
    <t>INTS2</t>
  </si>
  <si>
    <t>IREB2</t>
  </si>
  <si>
    <t>IRF9</t>
  </si>
  <si>
    <t>ITPKB</t>
  </si>
  <si>
    <t>JPX</t>
  </si>
  <si>
    <t>JUND</t>
  </si>
  <si>
    <t>KB-1208A12.3</t>
  </si>
  <si>
    <t>KHSRP</t>
  </si>
  <si>
    <t>KIDINS220</t>
  </si>
  <si>
    <t>KIF13B</t>
  </si>
  <si>
    <t>KIF5B</t>
  </si>
  <si>
    <t>KLF6</t>
  </si>
  <si>
    <t>KLHDC10</t>
  </si>
  <si>
    <t>KLHL42</t>
  </si>
  <si>
    <t>KMT2A</t>
  </si>
  <si>
    <t>KMT2D</t>
  </si>
  <si>
    <t>KMT2E</t>
  </si>
  <si>
    <t>LACTB2-AS1</t>
  </si>
  <si>
    <t>LCOR</t>
  </si>
  <si>
    <t>LEPROT</t>
  </si>
  <si>
    <t>LINC00152</t>
  </si>
  <si>
    <t>LINC00243</t>
  </si>
  <si>
    <t>LINC00657</t>
  </si>
  <si>
    <t>LINC00909</t>
  </si>
  <si>
    <t>LINC01215</t>
  </si>
  <si>
    <t>LPIN2</t>
  </si>
  <si>
    <t>LPP</t>
  </si>
  <si>
    <t>LRP1</t>
  </si>
  <si>
    <t>LRRC23</t>
  </si>
  <si>
    <t>LUZP1</t>
  </si>
  <si>
    <t>LYRM4</t>
  </si>
  <si>
    <t>LZIC</t>
  </si>
  <si>
    <t>LZTR1</t>
  </si>
  <si>
    <t>MAFG</t>
  </si>
  <si>
    <t>MAL</t>
  </si>
  <si>
    <t>MAML1</t>
  </si>
  <si>
    <t>MAN1B1-AS1</t>
  </si>
  <si>
    <t>MAP3K1</t>
  </si>
  <si>
    <t>MAPK9</t>
  </si>
  <si>
    <t>MAST4</t>
  </si>
  <si>
    <t>MAVS</t>
  </si>
  <si>
    <t>MBD6</t>
  </si>
  <si>
    <t>MCM3AP</t>
  </si>
  <si>
    <t>MCOLN3</t>
  </si>
  <si>
    <t>METTL23</t>
  </si>
  <si>
    <t>MIR222HG</t>
  </si>
  <si>
    <t>MKLN1</t>
  </si>
  <si>
    <t>MLLT1</t>
  </si>
  <si>
    <t>MLLT10</t>
  </si>
  <si>
    <t>MLLT11</t>
  </si>
  <si>
    <t>MLLT6</t>
  </si>
  <si>
    <t>MON1B</t>
  </si>
  <si>
    <t>MORN2</t>
  </si>
  <si>
    <t>MSC-AS1</t>
  </si>
  <si>
    <t>MT-ATP6</t>
  </si>
  <si>
    <t>MT-ND1</t>
  </si>
  <si>
    <t>MT-ND2</t>
  </si>
  <si>
    <t>MT-ND4</t>
  </si>
  <si>
    <t>MT1E</t>
  </si>
  <si>
    <t>MT1X</t>
  </si>
  <si>
    <t>MTHFD2L</t>
  </si>
  <si>
    <t>MTRNR2L11</t>
  </si>
  <si>
    <t>MTRNR2L12</t>
  </si>
  <si>
    <t>MYCBP2</t>
  </si>
  <si>
    <t>NACA</t>
  </si>
  <si>
    <t>NACC1</t>
  </si>
  <si>
    <t>NAIP</t>
  </si>
  <si>
    <t>NCL</t>
  </si>
  <si>
    <t>NCOA7</t>
  </si>
  <si>
    <t>NDE1</t>
  </si>
  <si>
    <t>NDUFV2-AS1</t>
  </si>
  <si>
    <t>NEAT1</t>
  </si>
  <si>
    <t>NFAT5</t>
  </si>
  <si>
    <t>NFKB1</t>
  </si>
  <si>
    <t>NFKBIL1</t>
  </si>
  <si>
    <t>NOM1</t>
  </si>
  <si>
    <t>NRG1</t>
  </si>
  <si>
    <t>NSRP1</t>
  </si>
  <si>
    <t>NSUN6</t>
  </si>
  <si>
    <t>NUDT3</t>
  </si>
  <si>
    <t>NUP50-AS1</t>
  </si>
  <si>
    <t>NUTM2A-AS1</t>
  </si>
  <si>
    <t>ORC6</t>
  </si>
  <si>
    <t>OSBP</t>
  </si>
  <si>
    <t>OST4</t>
  </si>
  <si>
    <t>OTUD5</t>
  </si>
  <si>
    <t>PAXIP1-AS1</t>
  </si>
  <si>
    <t>PCM1</t>
  </si>
  <si>
    <t>PGAP1</t>
  </si>
  <si>
    <t>PHF8</t>
  </si>
  <si>
    <t>PIK3C2A</t>
  </si>
  <si>
    <t>PJA2</t>
  </si>
  <si>
    <t>PKD1</t>
  </si>
  <si>
    <t>PLXNA1</t>
  </si>
  <si>
    <t>PLXNC1</t>
  </si>
  <si>
    <t>PMS2</t>
  </si>
  <si>
    <t>POGZ</t>
  </si>
  <si>
    <t>POLL</t>
  </si>
  <si>
    <t>POLR2A</t>
  </si>
  <si>
    <t>POLR2B</t>
  </si>
  <si>
    <t>POP7</t>
  </si>
  <si>
    <t>POU5F2</t>
  </si>
  <si>
    <t>PPARGC1B</t>
  </si>
  <si>
    <t>PPCDC</t>
  </si>
  <si>
    <t>PRKAA1</t>
  </si>
  <si>
    <t>PRKACA</t>
  </si>
  <si>
    <t>PRKDC</t>
  </si>
  <si>
    <t>PRR14L</t>
  </si>
  <si>
    <t>PRRC2C</t>
  </si>
  <si>
    <t>PSEN1</t>
  </si>
  <si>
    <t>PTPN11</t>
  </si>
  <si>
    <t>PTPN18</t>
  </si>
  <si>
    <t>PTPN7</t>
  </si>
  <si>
    <t>PTS</t>
  </si>
  <si>
    <t>PURA</t>
  </si>
  <si>
    <t>RAB29</t>
  </si>
  <si>
    <t>RAPGEF1</t>
  </si>
  <si>
    <t>RAPGEF2</t>
  </si>
  <si>
    <t>RASGRF2</t>
  </si>
  <si>
    <t>RASSF4</t>
  </si>
  <si>
    <t>RBM47</t>
  </si>
  <si>
    <t>RBP7</t>
  </si>
  <si>
    <t>REL</t>
  </si>
  <si>
    <t>RFC1</t>
  </si>
  <si>
    <t>RGS19</t>
  </si>
  <si>
    <t>RHBDL1</t>
  </si>
  <si>
    <t>RNF125</t>
  </si>
  <si>
    <t>RNF141</t>
  </si>
  <si>
    <t>RNF19A</t>
  </si>
  <si>
    <t>RNF220</t>
  </si>
  <si>
    <t>RP11-1000B6.3</t>
  </si>
  <si>
    <t>RP11-112J3.16</t>
  </si>
  <si>
    <t>RP11-117D22.2</t>
  </si>
  <si>
    <t>RP11-242D8.1</t>
  </si>
  <si>
    <t>RP11-297N6.4</t>
  </si>
  <si>
    <t>RP11-472N13.3</t>
  </si>
  <si>
    <t>RP11-473I1.5</t>
  </si>
  <si>
    <t>RP11-542M13.3</t>
  </si>
  <si>
    <t>RP11-596C23.2</t>
  </si>
  <si>
    <t>RP11-734K2.4</t>
  </si>
  <si>
    <t>RP11-798K3.3</t>
  </si>
  <si>
    <t>RP11-93H24.3</t>
  </si>
  <si>
    <t>RP13-270P17.3</t>
  </si>
  <si>
    <t>RP4-575N6.4</t>
  </si>
  <si>
    <t>RP5-821D11.7</t>
  </si>
  <si>
    <t>RPL10A</t>
  </si>
  <si>
    <t>RPL11</t>
  </si>
  <si>
    <t>RPL13A</t>
  </si>
  <si>
    <t>RPL18</t>
  </si>
  <si>
    <t>RPL18A</t>
  </si>
  <si>
    <t>RPL19</t>
  </si>
  <si>
    <t>RPL27A</t>
  </si>
  <si>
    <t>RPL30</t>
  </si>
  <si>
    <t>RPL32</t>
  </si>
  <si>
    <t>RPS11</t>
  </si>
  <si>
    <t>RPS12</t>
  </si>
  <si>
    <t>RPS14</t>
  </si>
  <si>
    <t>RPS15</t>
  </si>
  <si>
    <t>RPS16</t>
  </si>
  <si>
    <t>RPS27</t>
  </si>
  <si>
    <t>RPS27A</t>
  </si>
  <si>
    <t>RPS28</t>
  </si>
  <si>
    <t>RPS3</t>
  </si>
  <si>
    <t>RPS3A</t>
  </si>
  <si>
    <t>RPS7</t>
  </si>
  <si>
    <t>RPSA</t>
  </si>
  <si>
    <t>RPTOR</t>
  </si>
  <si>
    <t>RRS1</t>
  </si>
  <si>
    <t>RUNX3</t>
  </si>
  <si>
    <t>RWDD1</t>
  </si>
  <si>
    <t>SEC31B</t>
  </si>
  <si>
    <t>SEL1L2</t>
  </si>
  <si>
    <t>SETD9</t>
  </si>
  <si>
    <t>SFT2D2</t>
  </si>
  <si>
    <t>SH2B3</t>
  </si>
  <si>
    <t>SIN3A</t>
  </si>
  <si>
    <t>SIRPB2</t>
  </si>
  <si>
    <t>SLC11A1</t>
  </si>
  <si>
    <t>SLC25A16</t>
  </si>
  <si>
    <t>SLC25A5</t>
  </si>
  <si>
    <t>SLC25A6</t>
  </si>
  <si>
    <t>SLC27A5</t>
  </si>
  <si>
    <t>SLFN12</t>
  </si>
  <si>
    <t>SLFN12L</t>
  </si>
  <si>
    <t>SLMAP</t>
  </si>
  <si>
    <t>SMARCAD1</t>
  </si>
  <si>
    <t>SNHG19</t>
  </si>
  <si>
    <t>SNX11</t>
  </si>
  <si>
    <t>SNX29</t>
  </si>
  <si>
    <t>SPAG4</t>
  </si>
  <si>
    <t>SPATA33</t>
  </si>
  <si>
    <t>SPHK2</t>
  </si>
  <si>
    <t>SSBP3</t>
  </si>
  <si>
    <t>SSH1</t>
  </si>
  <si>
    <t>SSX2IP</t>
  </si>
  <si>
    <t>ST6GALNAC4</t>
  </si>
  <si>
    <t>STK10</t>
  </si>
  <si>
    <t>STX16</t>
  </si>
  <si>
    <t>STX3</t>
  </si>
  <si>
    <t>SUCO</t>
  </si>
  <si>
    <t>SUPT5H</t>
  </si>
  <si>
    <t>SVIL</t>
  </si>
  <si>
    <t>SYNE3</t>
  </si>
  <si>
    <t>TAB2</t>
  </si>
  <si>
    <t>TBCA</t>
  </si>
  <si>
    <t>TBRG1</t>
  </si>
  <si>
    <t>TCAF1</t>
  </si>
  <si>
    <t>TCF4</t>
  </si>
  <si>
    <t>TCF7</t>
  </si>
  <si>
    <t>TERF2</t>
  </si>
  <si>
    <t>TESK1</t>
  </si>
  <si>
    <t>TFDP2</t>
  </si>
  <si>
    <t>TGFBR3</t>
  </si>
  <si>
    <t>TGOLN2</t>
  </si>
  <si>
    <t>TIMM8A</t>
  </si>
  <si>
    <t>TIMM9</t>
  </si>
  <si>
    <t>TLN1</t>
  </si>
  <si>
    <t>TMEM119</t>
  </si>
  <si>
    <t>TMEM141</t>
  </si>
  <si>
    <t>TMEM164</t>
  </si>
  <si>
    <t>TMEM18</t>
  </si>
  <si>
    <t>TNF</t>
  </si>
  <si>
    <t>TNIK</t>
  </si>
  <si>
    <t>TNRC6C</t>
  </si>
  <si>
    <t>TOMM20</t>
  </si>
  <si>
    <t>TOX4</t>
  </si>
  <si>
    <t>TRA2B</t>
  </si>
  <si>
    <t>TRAF1</t>
  </si>
  <si>
    <t>TRAV5</t>
  </si>
  <si>
    <t>TRIM44</t>
  </si>
  <si>
    <t>TRIM66</t>
  </si>
  <si>
    <t>TRIOBP</t>
  </si>
  <si>
    <t>TRPM4</t>
  </si>
  <si>
    <t>TSPAN14</t>
  </si>
  <si>
    <t>TSPAN15</t>
  </si>
  <si>
    <t>TSPAN18</t>
  </si>
  <si>
    <t>TTF1</t>
  </si>
  <si>
    <t>TTN</t>
  </si>
  <si>
    <t>TYW1</t>
  </si>
  <si>
    <t>U2AF1</t>
  </si>
  <si>
    <t>U2AF1L4</t>
  </si>
  <si>
    <t>UBA52</t>
  </si>
  <si>
    <t>UBALD2</t>
  </si>
  <si>
    <t>UBAP2</t>
  </si>
  <si>
    <t>UBASH3B</t>
  </si>
  <si>
    <t>UBE2F</t>
  </si>
  <si>
    <t>UBE2Z</t>
  </si>
  <si>
    <t>UBE4A</t>
  </si>
  <si>
    <t>UBL7-AS1</t>
  </si>
  <si>
    <t>ULK1</t>
  </si>
  <si>
    <t>UPF2</t>
  </si>
  <si>
    <t>UPP1</t>
  </si>
  <si>
    <t>USF3</t>
  </si>
  <si>
    <t>USP46</t>
  </si>
  <si>
    <t>USP9X</t>
  </si>
  <si>
    <t>UTP20</t>
  </si>
  <si>
    <t>UTRN</t>
  </si>
  <si>
    <t>UXT</t>
  </si>
  <si>
    <t>VEGFB</t>
  </si>
  <si>
    <t>VMO1</t>
  </si>
  <si>
    <t>VPS13A</t>
  </si>
  <si>
    <t>WBP2NL</t>
  </si>
  <si>
    <t>WDR60</t>
  </si>
  <si>
    <t>WDYHV1</t>
  </si>
  <si>
    <t>WNK1</t>
  </si>
  <si>
    <t>XPA</t>
  </si>
  <si>
    <t>XPO7</t>
  </si>
  <si>
    <t>XRRA1</t>
  </si>
  <si>
    <t>YRDC</t>
  </si>
  <si>
    <t>ZC3H6</t>
  </si>
  <si>
    <t>ZCCHC2</t>
  </si>
  <si>
    <t>ZDHHC12</t>
  </si>
  <si>
    <t>ZNF117</t>
  </si>
  <si>
    <t>ZNF169</t>
  </si>
  <si>
    <t>ZNF275</t>
  </si>
  <si>
    <t>ZNF324</t>
  </si>
  <si>
    <t>ZNF33B</t>
  </si>
  <si>
    <t>ZNF395</t>
  </si>
  <si>
    <t>ZNF493</t>
  </si>
  <si>
    <t>ZNF514</t>
  </si>
  <si>
    <t>ZNF595</t>
  </si>
  <si>
    <t>ZNF667-AS1</t>
  </si>
  <si>
    <t>ZNF677</t>
  </si>
  <si>
    <t>ZNF682</t>
  </si>
  <si>
    <t>ZNF791</t>
  </si>
  <si>
    <t>ZNF843</t>
  </si>
  <si>
    <t>ZSCAN16-AS1</t>
  </si>
  <si>
    <t>ZYG11B</t>
  </si>
  <si>
    <t>CD8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R2559"/>
  <sheetViews>
    <sheetView tabSelected="1" topLeftCell="A2092" workbookViewId="0">
      <selection activeCell="J2152" sqref="J2152"/>
    </sheetView>
  </sheetViews>
  <sheetFormatPr baseColWidth="10" defaultRowHeight="14.4" x14ac:dyDescent="0.3"/>
  <sheetData>
    <row r="1" spans="1:1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3">
      <c r="A2" t="s">
        <v>382</v>
      </c>
      <c r="B2">
        <v>17746981</v>
      </c>
      <c r="C2" s="1">
        <v>1.3224623675510001E-40</v>
      </c>
      <c r="D2">
        <v>0.449703549135404</v>
      </c>
      <c r="E2">
        <v>-0.45030815383355199</v>
      </c>
      <c r="F2">
        <v>4.5566666666667803E-2</v>
      </c>
      <c r="G2">
        <v>4.5800000000001097E-2</v>
      </c>
      <c r="H2">
        <v>4.52000000000011E-2</v>
      </c>
      <c r="I2">
        <v>4.4866666666667797E-2</v>
      </c>
      <c r="J2" t="s">
        <v>20</v>
      </c>
      <c r="K2">
        <v>-3.2900208349877502E-2</v>
      </c>
      <c r="L2">
        <v>0.14694793830074401</v>
      </c>
      <c r="M2">
        <v>-4.8315643419477097E-2</v>
      </c>
      <c r="N2">
        <v>9.3344821081144094</v>
      </c>
      <c r="O2">
        <v>1.47234770600014</v>
      </c>
      <c r="P2">
        <v>0.52796544458321704</v>
      </c>
      <c r="Q2" s="1">
        <v>3.0622428901500098E-28</v>
      </c>
      <c r="R2">
        <v>5.61542175795834E-3</v>
      </c>
    </row>
    <row r="3" spans="1:18" x14ac:dyDescent="0.3">
      <c r="A3" t="s">
        <v>461</v>
      </c>
      <c r="B3">
        <v>16802856</v>
      </c>
      <c r="C3" s="1">
        <v>7.1772853089208197E-15</v>
      </c>
      <c r="D3">
        <v>0.42540125628291298</v>
      </c>
      <c r="E3">
        <v>-0.43209991823074601</v>
      </c>
      <c r="F3">
        <v>0.234199999999986</v>
      </c>
      <c r="G3">
        <v>0.25176666666665098</v>
      </c>
      <c r="H3">
        <v>0.203699999999987</v>
      </c>
      <c r="I3">
        <v>0.21796666666665199</v>
      </c>
      <c r="J3" t="s">
        <v>20</v>
      </c>
      <c r="K3">
        <v>3.5833580494371103E-2</v>
      </c>
      <c r="L3">
        <v>0.125171095137012</v>
      </c>
      <c r="M3">
        <v>-2.8606733496036402E-2</v>
      </c>
      <c r="N3">
        <v>9.4674338166863201</v>
      </c>
      <c r="O3">
        <v>0.13977014597736501</v>
      </c>
      <c r="P3">
        <v>0.76259639458891004</v>
      </c>
      <c r="Q3" s="1">
        <v>7.6543472039054998E-30</v>
      </c>
      <c r="R3">
        <v>0.15747631920914601</v>
      </c>
    </row>
    <row r="4" spans="1:18" x14ac:dyDescent="0.3">
      <c r="A4" t="s">
        <v>1705</v>
      </c>
      <c r="B4">
        <v>17449090</v>
      </c>
      <c r="C4" s="1">
        <v>4.7770833076559204E-31</v>
      </c>
      <c r="D4">
        <v>0.301871671134953</v>
      </c>
      <c r="E4">
        <v>-0.29474033996761301</v>
      </c>
      <c r="F4">
        <v>0.201233333333322</v>
      </c>
      <c r="G4">
        <v>0.19346666666665599</v>
      </c>
      <c r="H4">
        <v>0.18463333333332199</v>
      </c>
      <c r="I4">
        <v>0.17503333333332299</v>
      </c>
      <c r="J4" t="s">
        <v>20</v>
      </c>
      <c r="K4">
        <v>3.9013105716570497E-2</v>
      </c>
      <c r="L4">
        <v>0.23635655548377901</v>
      </c>
      <c r="M4">
        <v>-0.14580463213519801</v>
      </c>
      <c r="N4">
        <v>9.4349457657635494</v>
      </c>
      <c r="O4">
        <v>4.2687803633055097</v>
      </c>
      <c r="P4">
        <v>9.3353242719288396E-2</v>
      </c>
      <c r="Q4" s="1">
        <v>3.3734122175743699E-36</v>
      </c>
      <c r="R4">
        <v>0.197889780527888</v>
      </c>
    </row>
    <row r="5" spans="1:18" x14ac:dyDescent="0.3">
      <c r="A5" t="s">
        <v>881</v>
      </c>
      <c r="B5">
        <v>15201605</v>
      </c>
      <c r="C5">
        <v>9.9081198546143806E-2</v>
      </c>
      <c r="D5">
        <v>0.31528604851832298</v>
      </c>
      <c r="E5">
        <v>-0.31093102896078201</v>
      </c>
      <c r="F5">
        <v>0.66723333333327495</v>
      </c>
      <c r="G5">
        <v>0.77949999999993003</v>
      </c>
      <c r="H5">
        <v>0.47099999999995701</v>
      </c>
      <c r="I5">
        <v>0.52336666666661802</v>
      </c>
      <c r="J5" t="s">
        <v>20</v>
      </c>
      <c r="K5">
        <v>4.7028858879515099E-2</v>
      </c>
      <c r="L5">
        <v>4.43359930732573E-2</v>
      </c>
      <c r="M5">
        <v>-0.20904916078319799</v>
      </c>
      <c r="N5">
        <v>9.7470905285882399</v>
      </c>
      <c r="O5">
        <v>9.7429556316622108</v>
      </c>
      <c r="P5">
        <v>1.8046993793565699E-3</v>
      </c>
      <c r="Q5" s="1">
        <v>5.5777965220795598E-40</v>
      </c>
      <c r="R5">
        <v>0.198694593589999</v>
      </c>
    </row>
    <row r="6" spans="1:18" x14ac:dyDescent="0.3">
      <c r="A6" t="s">
        <v>1747</v>
      </c>
      <c r="B6">
        <v>17267228</v>
      </c>
      <c r="C6" s="1">
        <v>7.2702292862421697E-26</v>
      </c>
      <c r="D6">
        <v>0.342046260585743</v>
      </c>
      <c r="E6">
        <v>-0.32492893054345701</v>
      </c>
      <c r="F6">
        <v>0.113299999999998</v>
      </c>
      <c r="G6">
        <v>0.12709999999999599</v>
      </c>
      <c r="H6">
        <v>0.105899999999998</v>
      </c>
      <c r="I6">
        <v>0.119599999999996</v>
      </c>
      <c r="J6" t="s">
        <v>20</v>
      </c>
      <c r="K6">
        <v>4.9734764127264401E-2</v>
      </c>
      <c r="L6">
        <v>2.6013431446392302E-2</v>
      </c>
      <c r="M6">
        <v>-1.29608402100715E-2</v>
      </c>
      <c r="N6">
        <v>9.3872559368297299</v>
      </c>
      <c r="O6">
        <v>4.3111155875959803E-2</v>
      </c>
      <c r="P6">
        <v>0.87925646114571898</v>
      </c>
      <c r="Q6" s="1">
        <v>5.0293040934101201E-46</v>
      </c>
      <c r="R6">
        <v>0.138180973284002</v>
      </c>
    </row>
    <row r="7" spans="1:18" x14ac:dyDescent="0.3">
      <c r="A7" t="s">
        <v>1735</v>
      </c>
      <c r="B7">
        <v>14840166</v>
      </c>
      <c r="C7">
        <v>1.58069064049042E-4</v>
      </c>
      <c r="D7">
        <v>0.33394418973641399</v>
      </c>
      <c r="E7">
        <v>-0.33669509104199002</v>
      </c>
      <c r="F7">
        <v>1.53749999999985</v>
      </c>
      <c r="G7">
        <v>1.6959666666665001</v>
      </c>
      <c r="H7">
        <v>0.76419999999992505</v>
      </c>
      <c r="I7">
        <v>0.81596666666658602</v>
      </c>
      <c r="J7" t="s">
        <v>20</v>
      </c>
      <c r="K7">
        <v>5.0442427676484901E-2</v>
      </c>
      <c r="L7">
        <v>5.5634436288121099E-2</v>
      </c>
      <c r="M7">
        <v>-0.30528993706350499</v>
      </c>
      <c r="N7">
        <v>10.1590894669701</v>
      </c>
      <c r="O7">
        <v>41.647932289493902</v>
      </c>
      <c r="P7" s="1">
        <v>1.13800106297732E-10</v>
      </c>
      <c r="Q7" s="1">
        <v>2.7106990717393499E-10</v>
      </c>
      <c r="R7">
        <v>3.6115114982800199E-2</v>
      </c>
    </row>
    <row r="8" spans="1:18" x14ac:dyDescent="0.3">
      <c r="A8" t="s">
        <v>201</v>
      </c>
      <c r="B8">
        <v>16837856</v>
      </c>
      <c r="C8" s="1">
        <v>1.3775602263604399E-15</v>
      </c>
      <c r="D8">
        <v>0.33219660443646398</v>
      </c>
      <c r="E8">
        <v>-0.32464661433469499</v>
      </c>
      <c r="F8">
        <v>0.174466666666658</v>
      </c>
      <c r="G8">
        <v>0.20506666666665499</v>
      </c>
      <c r="H8">
        <v>0.16399999999999099</v>
      </c>
      <c r="I8">
        <v>0.19079999999998801</v>
      </c>
      <c r="J8" t="s">
        <v>20</v>
      </c>
      <c r="K8">
        <v>5.0848077600884001E-2</v>
      </c>
      <c r="L8">
        <v>4.14544522832982E-2</v>
      </c>
      <c r="M8">
        <v>-0.21699443599719101</v>
      </c>
      <c r="N8">
        <v>9.4351406795242507</v>
      </c>
      <c r="O8">
        <v>9.4481853530341393</v>
      </c>
      <c r="P8">
        <v>1.29537340000786E-2</v>
      </c>
      <c r="Q8" s="1">
        <v>3.0993463761139702E-36</v>
      </c>
      <c r="R8">
        <v>4.5741846327474397E-2</v>
      </c>
    </row>
    <row r="9" spans="1:18" x14ac:dyDescent="0.3">
      <c r="A9" t="s">
        <v>414</v>
      </c>
      <c r="B9">
        <v>15964115</v>
      </c>
      <c r="C9">
        <v>4.4900345978914902E-3</v>
      </c>
      <c r="D9">
        <v>0.455779575096387</v>
      </c>
      <c r="E9">
        <v>-0.45325347507614899</v>
      </c>
      <c r="F9">
        <v>0.52696666666662195</v>
      </c>
      <c r="G9">
        <v>0.58069999999995003</v>
      </c>
      <c r="H9">
        <v>0.407533333333298</v>
      </c>
      <c r="I9">
        <v>0.43873333333329401</v>
      </c>
      <c r="J9" t="s">
        <v>20</v>
      </c>
      <c r="K9">
        <v>5.1207022504453699E-2</v>
      </c>
      <c r="L9">
        <v>9.9359065021322301E-2</v>
      </c>
      <c r="M9">
        <v>-0.10229496201513</v>
      </c>
      <c r="N9">
        <v>9.6562108734934196</v>
      </c>
      <c r="O9">
        <v>2.4556299187052399</v>
      </c>
      <c r="P9">
        <v>0.117132482302455</v>
      </c>
      <c r="Q9">
        <v>6.2274152885609798E-3</v>
      </c>
      <c r="R9" s="1">
        <v>2.15675783670549E-5</v>
      </c>
    </row>
    <row r="10" spans="1:18" x14ac:dyDescent="0.3">
      <c r="A10" t="s">
        <v>1080</v>
      </c>
      <c r="B10">
        <v>17850669</v>
      </c>
      <c r="C10" s="1">
        <v>3.03915777239563E-44</v>
      </c>
      <c r="D10">
        <v>0.38490776243098901</v>
      </c>
      <c r="E10">
        <v>-0.378064702879228</v>
      </c>
      <c r="F10">
        <v>1.8566666666666499E-2</v>
      </c>
      <c r="G10">
        <v>1.9066666666666499E-2</v>
      </c>
      <c r="H10">
        <v>1.8399999999999899E-2</v>
      </c>
      <c r="I10">
        <v>1.8566666666666499E-2</v>
      </c>
      <c r="J10" t="s">
        <v>20</v>
      </c>
      <c r="K10">
        <v>5.4281464876398997E-2</v>
      </c>
      <c r="L10">
        <v>0.125126736356207</v>
      </c>
      <c r="M10">
        <v>-3.3704738480677898E-2</v>
      </c>
      <c r="N10">
        <v>9.3159978333092397</v>
      </c>
      <c r="O10">
        <v>2.2236728842500999</v>
      </c>
      <c r="P10">
        <v>0.57669371464753305</v>
      </c>
      <c r="Q10">
        <v>0.154719415421677</v>
      </c>
      <c r="R10" s="1">
        <v>3.5721803519454501E-14</v>
      </c>
    </row>
    <row r="11" spans="1:18" x14ac:dyDescent="0.3">
      <c r="A11" t="s">
        <v>1921</v>
      </c>
      <c r="B11">
        <v>17880179</v>
      </c>
      <c r="C11" s="1">
        <v>2.6165530975670601E-45</v>
      </c>
      <c r="D11">
        <v>0.45451634687182202</v>
      </c>
      <c r="E11">
        <v>-0.45527950456355398</v>
      </c>
      <c r="F11">
        <v>1.6133333333333201E-2</v>
      </c>
      <c r="G11">
        <v>1.4999999999999901E-2</v>
      </c>
      <c r="H11">
        <v>1.5866666666666501E-2</v>
      </c>
      <c r="I11">
        <v>1.4999999999999901E-2</v>
      </c>
      <c r="J11" t="s">
        <v>20</v>
      </c>
      <c r="K11">
        <v>5.5023717587154401E-2</v>
      </c>
      <c r="L11">
        <v>0.30082274346924498</v>
      </c>
      <c r="M11">
        <v>-6.4306946017867198E-2</v>
      </c>
      <c r="N11">
        <v>9.3135768747470795</v>
      </c>
      <c r="O11">
        <v>10.219850164339</v>
      </c>
      <c r="P11">
        <v>0.28210303718913898</v>
      </c>
      <c r="Q11" s="1">
        <v>1.8396136087869501E-44</v>
      </c>
      <c r="R11">
        <v>1.4627127620745001E-2</v>
      </c>
    </row>
    <row r="12" spans="1:18" x14ac:dyDescent="0.3">
      <c r="A12" t="s">
        <v>247</v>
      </c>
      <c r="B12">
        <v>17506467</v>
      </c>
      <c r="C12" s="1">
        <v>8.7399891658696295E-33</v>
      </c>
      <c r="D12">
        <v>0.35892940379413901</v>
      </c>
      <c r="E12">
        <v>-0.35418164476397401</v>
      </c>
      <c r="F12">
        <v>4.9566666666668098E-2</v>
      </c>
      <c r="G12">
        <v>5.8433333333335599E-2</v>
      </c>
      <c r="H12">
        <v>4.8100000000001399E-2</v>
      </c>
      <c r="I12">
        <v>5.7066666666669E-2</v>
      </c>
      <c r="J12" t="s">
        <v>20</v>
      </c>
      <c r="K12">
        <v>5.6319666685540899E-2</v>
      </c>
      <c r="L12">
        <v>6.8658293465322706E-2</v>
      </c>
      <c r="M12">
        <v>-2.5876910382280901E-2</v>
      </c>
      <c r="N12">
        <v>9.3419389615186006</v>
      </c>
      <c r="O12">
        <v>0.32624657857115902</v>
      </c>
      <c r="P12">
        <v>0.75123054877414597</v>
      </c>
      <c r="Q12" s="1">
        <v>1.2126544001664999E-40</v>
      </c>
      <c r="R12">
        <v>3.4139868841548198E-4</v>
      </c>
    </row>
    <row r="13" spans="1:18" x14ac:dyDescent="0.3">
      <c r="A13" t="s">
        <v>629</v>
      </c>
      <c r="B13">
        <v>17127288</v>
      </c>
      <c r="C13" s="1">
        <v>3.2583543908256101E-22</v>
      </c>
      <c r="D13">
        <v>0.39997331203992698</v>
      </c>
      <c r="E13">
        <v>-0.39851677820588399</v>
      </c>
      <c r="F13">
        <v>0.114899999999997</v>
      </c>
      <c r="G13">
        <v>0.134566666666662</v>
      </c>
      <c r="H13">
        <v>0.108733333333331</v>
      </c>
      <c r="I13">
        <v>0.126566666666662</v>
      </c>
      <c r="J13" t="s">
        <v>20</v>
      </c>
      <c r="K13">
        <v>5.7698146433482297E-2</v>
      </c>
      <c r="L13">
        <v>1.65430567889942E-2</v>
      </c>
      <c r="M13">
        <v>-6.3550087306487701E-2</v>
      </c>
      <c r="N13">
        <v>9.3909324550986</v>
      </c>
      <c r="O13">
        <v>0.97756185204471702</v>
      </c>
      <c r="P13">
        <v>0.474130357788492</v>
      </c>
      <c r="Q13" s="1">
        <v>1.66527097166852E-46</v>
      </c>
      <c r="R13">
        <v>0.11816888372848799</v>
      </c>
    </row>
    <row r="14" spans="1:18" x14ac:dyDescent="0.3">
      <c r="A14" t="s">
        <v>1662</v>
      </c>
      <c r="B14">
        <v>17179248</v>
      </c>
      <c r="C14" s="1">
        <v>1.5535279453594999E-23</v>
      </c>
      <c r="D14">
        <v>0.32169589229379603</v>
      </c>
      <c r="E14">
        <v>-0.30427604977751899</v>
      </c>
      <c r="F14">
        <v>0.188866666666657</v>
      </c>
      <c r="G14">
        <v>0.19016666666665699</v>
      </c>
      <c r="H14">
        <v>0.17169999999999</v>
      </c>
      <c r="I14">
        <v>0.17319999999999</v>
      </c>
      <c r="J14" t="s">
        <v>20</v>
      </c>
      <c r="K14">
        <v>5.8281418211610501E-2</v>
      </c>
      <c r="L14">
        <v>0.16898722846470099</v>
      </c>
      <c r="M14">
        <v>-5.2355571906469299E-2</v>
      </c>
      <c r="N14">
        <v>9.4320857928089801</v>
      </c>
      <c r="O14">
        <v>0.54961238914521204</v>
      </c>
      <c r="P14">
        <v>0.54187144563957501</v>
      </c>
      <c r="Q14" s="1">
        <v>8.2508105614311592E-40</v>
      </c>
      <c r="R14">
        <v>4.8037874692188703E-2</v>
      </c>
    </row>
    <row r="15" spans="1:18" x14ac:dyDescent="0.3">
      <c r="A15" t="s">
        <v>525</v>
      </c>
      <c r="B15">
        <v>17571040</v>
      </c>
      <c r="C15" s="1">
        <v>8.4530985161496498E-35</v>
      </c>
      <c r="D15">
        <v>0.41122363804598999</v>
      </c>
      <c r="E15">
        <v>-0.40333013824654201</v>
      </c>
      <c r="F15">
        <v>4.7800000000001203E-2</v>
      </c>
      <c r="G15">
        <v>5.54000000000021E-2</v>
      </c>
      <c r="H15">
        <v>4.5900000000001197E-2</v>
      </c>
      <c r="I15">
        <v>5.4066666666668699E-2</v>
      </c>
      <c r="J15" t="s">
        <v>20</v>
      </c>
      <c r="K15">
        <v>5.8527347926466598E-2</v>
      </c>
      <c r="L15">
        <v>1.7810475841087799E-2</v>
      </c>
      <c r="M15">
        <v>-1.9553981163478298E-2</v>
      </c>
      <c r="N15">
        <v>9.3391222787771895</v>
      </c>
      <c r="O15">
        <v>0.17450816183484499</v>
      </c>
      <c r="P15">
        <v>0.82903383617591497</v>
      </c>
      <c r="Q15" s="1">
        <v>1.8383343071616998E-43</v>
      </c>
      <c r="R15">
        <v>0.12233046715949999</v>
      </c>
    </row>
    <row r="16" spans="1:18" x14ac:dyDescent="0.3">
      <c r="A16" t="s">
        <v>743</v>
      </c>
      <c r="B16">
        <v>17613849</v>
      </c>
      <c r="C16" s="1">
        <v>3.60656022759964E-36</v>
      </c>
      <c r="D16">
        <v>0.436396261761685</v>
      </c>
      <c r="E16">
        <v>-0.43409041615779698</v>
      </c>
      <c r="F16">
        <v>8.2600000000000701E-2</v>
      </c>
      <c r="G16">
        <v>8.2966666666667396E-2</v>
      </c>
      <c r="H16">
        <v>7.9600000000001003E-2</v>
      </c>
      <c r="I16">
        <v>7.9733333333334294E-2</v>
      </c>
      <c r="J16" t="s">
        <v>20</v>
      </c>
      <c r="K16">
        <v>6.0564956418485603E-2</v>
      </c>
      <c r="L16">
        <v>0.179038561780998</v>
      </c>
      <c r="M16">
        <v>-2.1479922193650702E-2</v>
      </c>
      <c r="N16">
        <v>9.3616117239897108</v>
      </c>
      <c r="O16">
        <v>0.142967093978356</v>
      </c>
      <c r="P16">
        <v>0.80710111123723405</v>
      </c>
      <c r="Q16" s="1">
        <v>9.79890233921846E-51</v>
      </c>
      <c r="R16">
        <v>1.09478771322583E-2</v>
      </c>
    </row>
    <row r="17" spans="1:18" x14ac:dyDescent="0.3">
      <c r="A17" t="s">
        <v>1090</v>
      </c>
      <c r="B17">
        <v>17888142</v>
      </c>
      <c r="C17" s="1">
        <v>1.34309338023403E-45</v>
      </c>
      <c r="D17">
        <v>0.367144247683309</v>
      </c>
      <c r="E17">
        <v>-0.36841114022719801</v>
      </c>
      <c r="F17">
        <v>4.0133333333333902E-2</v>
      </c>
      <c r="G17">
        <v>3.5966666666666897E-2</v>
      </c>
      <c r="H17">
        <v>3.9133333333333901E-2</v>
      </c>
      <c r="I17">
        <v>3.4633333333333398E-2</v>
      </c>
      <c r="J17" t="s">
        <v>20</v>
      </c>
      <c r="K17">
        <v>6.2183334394784601E-2</v>
      </c>
      <c r="L17">
        <v>0.234388640655595</v>
      </c>
      <c r="M17">
        <v>-0.121996631551948</v>
      </c>
      <c r="N17">
        <v>9.3291004374983508</v>
      </c>
      <c r="O17">
        <v>12.009593831475</v>
      </c>
      <c r="P17">
        <v>9.6787737092909901E-2</v>
      </c>
      <c r="Q17" s="1">
        <v>1.5002126018114501E-39</v>
      </c>
      <c r="R17">
        <v>4.7459846855977997E-2</v>
      </c>
    </row>
    <row r="18" spans="1:18" x14ac:dyDescent="0.3">
      <c r="A18" t="s">
        <v>894</v>
      </c>
      <c r="B18">
        <v>17852609</v>
      </c>
      <c r="C18" s="1">
        <v>2.5890414619183301E-44</v>
      </c>
      <c r="D18">
        <v>0.495308789212833</v>
      </c>
      <c r="E18">
        <v>-0.484563921325534</v>
      </c>
      <c r="F18">
        <v>1.51666666666665E-2</v>
      </c>
      <c r="G18">
        <v>1.7033333333333199E-2</v>
      </c>
      <c r="H18">
        <v>1.4999999999999901E-2</v>
      </c>
      <c r="I18">
        <v>1.6466666666666501E-2</v>
      </c>
      <c r="J18" t="s">
        <v>20</v>
      </c>
      <c r="K18">
        <v>6.2999996210117301E-2</v>
      </c>
      <c r="L18">
        <v>4.1649206808541103E-2</v>
      </c>
      <c r="M18">
        <v>-0.12759294293033499</v>
      </c>
      <c r="N18">
        <v>9.3139953808330898</v>
      </c>
      <c r="O18">
        <v>51.6813765172977</v>
      </c>
      <c r="P18">
        <v>1.3698165928588199E-2</v>
      </c>
      <c r="Q18" s="1">
        <v>4.3728017470946097E-161</v>
      </c>
      <c r="R18" s="1">
        <v>1.2194566977041001E-19</v>
      </c>
    </row>
    <row r="19" spans="1:18" x14ac:dyDescent="0.3">
      <c r="A19" t="s">
        <v>1959</v>
      </c>
      <c r="B19">
        <v>15247838</v>
      </c>
      <c r="C19">
        <v>0.16850210764043999</v>
      </c>
      <c r="D19">
        <v>0.33543517646693399</v>
      </c>
      <c r="E19">
        <v>-0.33047521041836703</v>
      </c>
      <c r="F19">
        <v>0.83626666666659</v>
      </c>
      <c r="G19">
        <v>0.96596666666657705</v>
      </c>
      <c r="H19">
        <v>0.556833333333281</v>
      </c>
      <c r="I19">
        <v>0.61123333333327501</v>
      </c>
      <c r="J19" t="s">
        <v>20</v>
      </c>
      <c r="K19">
        <v>6.3903999920737295E-2</v>
      </c>
      <c r="L19">
        <v>3.88469453095905E-2</v>
      </c>
      <c r="M19">
        <v>-0.117184525913355</v>
      </c>
      <c r="N19">
        <v>9.8414265399004606</v>
      </c>
      <c r="O19">
        <v>3.9074460730128302</v>
      </c>
      <c r="P19">
        <v>4.8097131845730501E-2</v>
      </c>
      <c r="Q19" s="1">
        <v>1.03327158592638E-26</v>
      </c>
      <c r="R19">
        <v>4.8377896447925501E-4</v>
      </c>
    </row>
    <row r="20" spans="1:18" x14ac:dyDescent="0.3">
      <c r="A20" t="s">
        <v>848</v>
      </c>
      <c r="B20">
        <v>17297381</v>
      </c>
      <c r="C20" s="1">
        <v>1.08763007471677E-26</v>
      </c>
      <c r="D20">
        <v>0.36215706505636502</v>
      </c>
      <c r="E20">
        <v>-0.34809789802996499</v>
      </c>
      <c r="F20">
        <v>8.8766666666666896E-2</v>
      </c>
      <c r="G20">
        <v>0.100466666666665</v>
      </c>
      <c r="H20">
        <v>8.5766666666666894E-2</v>
      </c>
      <c r="I20">
        <v>9.6233333333332505E-2</v>
      </c>
      <c r="J20" t="s">
        <v>20</v>
      </c>
      <c r="K20">
        <v>6.39321631756717E-2</v>
      </c>
      <c r="L20">
        <v>6.7675181004070994E-2</v>
      </c>
      <c r="M20">
        <v>-6.85827376438852E-2</v>
      </c>
      <c r="N20">
        <v>9.3691861071274101</v>
      </c>
      <c r="O20">
        <v>1.43523236293431</v>
      </c>
      <c r="P20">
        <v>0.42732643882551002</v>
      </c>
      <c r="Q20" s="1">
        <v>2.00876830876026E-42</v>
      </c>
      <c r="R20">
        <v>1.33307398154245E-2</v>
      </c>
    </row>
    <row r="21" spans="1:18" x14ac:dyDescent="0.3">
      <c r="A21" t="s">
        <v>31</v>
      </c>
      <c r="B21">
        <v>17818956</v>
      </c>
      <c r="C21" s="1">
        <v>4.0995161042719297E-43</v>
      </c>
      <c r="D21">
        <v>0.36719595187315202</v>
      </c>
      <c r="E21">
        <v>-0.37029909424426799</v>
      </c>
      <c r="F21">
        <v>1.8666666666666502E-2</v>
      </c>
      <c r="G21">
        <v>1.8733333333333199E-2</v>
      </c>
      <c r="H21">
        <v>1.8266666666666501E-2</v>
      </c>
      <c r="I21">
        <v>1.8399999999999899E-2</v>
      </c>
      <c r="J21" t="s">
        <v>20</v>
      </c>
      <c r="K21">
        <v>6.4214259608328994E-2</v>
      </c>
      <c r="L21">
        <v>0.20913780314676</v>
      </c>
      <c r="M21">
        <v>-9.2314664854779099E-2</v>
      </c>
      <c r="N21">
        <v>9.3161491056991697</v>
      </c>
      <c r="O21">
        <v>18.3887906633894</v>
      </c>
      <c r="P21">
        <v>0.110605034824571</v>
      </c>
      <c r="Q21" s="1">
        <v>2.6218524825506899E-50</v>
      </c>
      <c r="R21" s="1">
        <v>1.0228728803973E-14</v>
      </c>
    </row>
    <row r="22" spans="1:18" x14ac:dyDescent="0.3">
      <c r="A22" t="s">
        <v>1810</v>
      </c>
      <c r="B22">
        <v>17800863</v>
      </c>
      <c r="C22" s="1">
        <v>1.7809799906987299E-42</v>
      </c>
      <c r="D22">
        <v>0.38934494448859502</v>
      </c>
      <c r="E22">
        <v>-0.38438903898612697</v>
      </c>
      <c r="F22">
        <v>3.7233333333333701E-2</v>
      </c>
      <c r="G22">
        <v>3.4866666666666803E-2</v>
      </c>
      <c r="H22">
        <v>3.6033333333333598E-2</v>
      </c>
      <c r="I22">
        <v>3.39E-2</v>
      </c>
      <c r="J22" t="s">
        <v>20</v>
      </c>
      <c r="K22">
        <v>6.4975128865517803E-2</v>
      </c>
      <c r="L22">
        <v>0.198585025214286</v>
      </c>
      <c r="M22">
        <v>-7.5806751685915996E-2</v>
      </c>
      <c r="N22">
        <v>9.3281590812618909</v>
      </c>
      <c r="O22">
        <v>4.38466158880673</v>
      </c>
      <c r="P22">
        <v>0.312440415844015</v>
      </c>
      <c r="Q22" s="1">
        <v>3.1488396938471499E-52</v>
      </c>
      <c r="R22">
        <v>3.2497174184637503E-2</v>
      </c>
    </row>
    <row r="23" spans="1:18" x14ac:dyDescent="0.3">
      <c r="A23" t="s">
        <v>1995</v>
      </c>
      <c r="B23">
        <v>16885342</v>
      </c>
      <c r="C23" s="1">
        <v>1.37229899745597E-16</v>
      </c>
      <c r="D23">
        <v>0.47009502670782599</v>
      </c>
      <c r="E23">
        <v>-0.46426303378019901</v>
      </c>
      <c r="F23">
        <v>0.19356666666665701</v>
      </c>
      <c r="G23">
        <v>0.21233333333332099</v>
      </c>
      <c r="H23">
        <v>0.17053333333332399</v>
      </c>
      <c r="I23">
        <v>0.18793333333332199</v>
      </c>
      <c r="J23" t="s">
        <v>20</v>
      </c>
      <c r="K23">
        <v>6.5205717671372204E-2</v>
      </c>
      <c r="L23">
        <v>4.5777178342128098E-2</v>
      </c>
      <c r="M23">
        <v>-9.5142774446230899E-2</v>
      </c>
      <c r="N23">
        <v>9.4441683214191396</v>
      </c>
      <c r="O23">
        <v>1.81478546463932</v>
      </c>
      <c r="P23">
        <v>0.26291256404794699</v>
      </c>
      <c r="Q23" s="1">
        <v>2.3342107430524699E-43</v>
      </c>
      <c r="R23">
        <v>1.46143328049473E-2</v>
      </c>
    </row>
    <row r="24" spans="1:18" x14ac:dyDescent="0.3">
      <c r="A24" t="s">
        <v>556</v>
      </c>
      <c r="B24">
        <v>17543256</v>
      </c>
      <c r="C24" s="1">
        <v>6.33062718400213E-34</v>
      </c>
      <c r="D24">
        <v>0.46737597745640902</v>
      </c>
      <c r="E24">
        <v>-0.47051755622045299</v>
      </c>
      <c r="F24">
        <v>6.5466666666669004E-2</v>
      </c>
      <c r="G24">
        <v>7.1100000000001801E-2</v>
      </c>
      <c r="H24">
        <v>6.2966666666669502E-2</v>
      </c>
      <c r="I24">
        <v>6.8000000000002198E-2</v>
      </c>
      <c r="J24" t="s">
        <v>20</v>
      </c>
      <c r="K24">
        <v>6.5462717600151404E-2</v>
      </c>
      <c r="L24">
        <v>0.134680165644186</v>
      </c>
      <c r="M24">
        <v>-3.1074052410286501E-2</v>
      </c>
      <c r="N24">
        <v>9.3496287996226499</v>
      </c>
      <c r="O24">
        <v>0.39965492302092698</v>
      </c>
      <c r="P24">
        <v>0.69718330610240398</v>
      </c>
      <c r="Q24" s="1">
        <v>4.78189089029304E-7</v>
      </c>
      <c r="R24" s="1">
        <v>5.6734557913488299E-8</v>
      </c>
    </row>
    <row r="25" spans="1:18" x14ac:dyDescent="0.3">
      <c r="A25" t="s">
        <v>1819</v>
      </c>
      <c r="B25">
        <v>17027225</v>
      </c>
      <c r="C25" s="1">
        <v>8.8072613252888204E-20</v>
      </c>
      <c r="D25">
        <v>0.43823127275005203</v>
      </c>
      <c r="E25">
        <v>-0.43789043016632501</v>
      </c>
      <c r="F25">
        <v>0.141933333333328</v>
      </c>
      <c r="G25">
        <v>0.16119999999999299</v>
      </c>
      <c r="H25">
        <v>0.13243333333332799</v>
      </c>
      <c r="I25">
        <v>0.14666666666666001</v>
      </c>
      <c r="J25" t="s">
        <v>20</v>
      </c>
      <c r="K25">
        <v>6.7276975239072501E-2</v>
      </c>
      <c r="L25">
        <v>6.4533610047712894E-2</v>
      </c>
      <c r="M25">
        <v>-0.18591890828150101</v>
      </c>
      <c r="N25">
        <v>9.40848082676915</v>
      </c>
      <c r="O25">
        <v>7.6346746875949503</v>
      </c>
      <c r="P25">
        <v>3.4427619379406298E-2</v>
      </c>
      <c r="Q25" s="1">
        <v>1.07496811823809E-46</v>
      </c>
      <c r="R25">
        <v>4.5883106029801002E-2</v>
      </c>
    </row>
    <row r="26" spans="1:18" x14ac:dyDescent="0.3">
      <c r="A26" t="s">
        <v>230</v>
      </c>
      <c r="B26">
        <v>16482668</v>
      </c>
      <c r="C26" s="1">
        <v>3.7342490195683401E-9</v>
      </c>
      <c r="D26">
        <v>0.49151175127145003</v>
      </c>
      <c r="E26">
        <v>-0.49347621673097603</v>
      </c>
      <c r="F26">
        <v>0.38409999999997002</v>
      </c>
      <c r="G26">
        <v>0.41366666666663399</v>
      </c>
      <c r="H26">
        <v>0.31083333333330798</v>
      </c>
      <c r="I26">
        <v>0.336399999999972</v>
      </c>
      <c r="J26" t="s">
        <v>20</v>
      </c>
      <c r="K26">
        <v>6.7793600938436796E-2</v>
      </c>
      <c r="L26">
        <v>0.10314764389453</v>
      </c>
      <c r="M26">
        <v>-0.34434165618417301</v>
      </c>
      <c r="N26">
        <v>9.5656224896111102</v>
      </c>
      <c r="O26">
        <v>22.114777900665601</v>
      </c>
      <c r="P26" s="1">
        <v>5.60968287929131E-6</v>
      </c>
      <c r="Q26" s="1">
        <v>9.4686313275646795E-52</v>
      </c>
      <c r="R26">
        <v>2.2000770390210599E-4</v>
      </c>
    </row>
    <row r="27" spans="1:18" x14ac:dyDescent="0.3">
      <c r="A27" t="s">
        <v>1668</v>
      </c>
      <c r="B27">
        <v>17416849</v>
      </c>
      <c r="C27" s="1">
        <v>4.3049335089703502E-30</v>
      </c>
      <c r="D27">
        <v>0.49887003093995502</v>
      </c>
      <c r="E27">
        <v>-0.48233880678813201</v>
      </c>
      <c r="F27">
        <v>8.8966666666666902E-2</v>
      </c>
      <c r="G27">
        <v>0.101233333333332</v>
      </c>
      <c r="H27">
        <v>8.1533333333334096E-2</v>
      </c>
      <c r="I27">
        <v>9.4833333333332603E-2</v>
      </c>
      <c r="J27" t="s">
        <v>20</v>
      </c>
      <c r="K27">
        <v>6.8405274321377094E-2</v>
      </c>
      <c r="L27">
        <v>1.7822375259230101E-2</v>
      </c>
      <c r="M27">
        <v>-9.5617719835962595E-2</v>
      </c>
      <c r="N27">
        <v>9.3701337151331892</v>
      </c>
      <c r="O27">
        <v>2.6958279081868</v>
      </c>
      <c r="P27">
        <v>0.26679132667449501</v>
      </c>
      <c r="Q27" s="1">
        <v>1.13246315829944E-42</v>
      </c>
      <c r="R27">
        <v>4.2199905174593898E-2</v>
      </c>
    </row>
    <row r="28" spans="1:18" x14ac:dyDescent="0.3">
      <c r="A28" t="s">
        <v>1867</v>
      </c>
      <c r="B28">
        <v>17535908</v>
      </c>
      <c r="C28" s="1">
        <v>1.0734320236997001E-33</v>
      </c>
      <c r="D28">
        <v>0.37187720010064701</v>
      </c>
      <c r="E28">
        <v>-0.360788309746294</v>
      </c>
      <c r="F28">
        <v>9.1600000000000001E-2</v>
      </c>
      <c r="G28">
        <v>9.3299999999999703E-2</v>
      </c>
      <c r="H28">
        <v>8.6133333333333603E-2</v>
      </c>
      <c r="I28">
        <v>8.9199999999999904E-2</v>
      </c>
      <c r="J28" t="s">
        <v>20</v>
      </c>
      <c r="K28">
        <v>6.8854953043840095E-2</v>
      </c>
      <c r="L28">
        <v>0.170651484600679</v>
      </c>
      <c r="M28">
        <v>-8.8733726303867805E-2</v>
      </c>
      <c r="N28">
        <v>9.3681188922693206</v>
      </c>
      <c r="O28">
        <v>2.2224658628284901</v>
      </c>
      <c r="P28">
        <v>0.32255907037735998</v>
      </c>
      <c r="Q28" s="1">
        <v>2.6491819453372798E-37</v>
      </c>
      <c r="R28">
        <v>4.6255122856985999E-4</v>
      </c>
    </row>
    <row r="29" spans="1:18" x14ac:dyDescent="0.3">
      <c r="A29" t="s">
        <v>1478</v>
      </c>
      <c r="B29">
        <v>17937504</v>
      </c>
      <c r="C29" s="1">
        <v>2.04900333633666E-47</v>
      </c>
      <c r="D29">
        <v>0.40254928155184799</v>
      </c>
      <c r="E29">
        <v>-0.39427959203604002</v>
      </c>
      <c r="F29">
        <v>4.3333333333333299E-4</v>
      </c>
      <c r="G29">
        <v>3.6666666666666602E-4</v>
      </c>
      <c r="H29">
        <v>4.3333333333333299E-4</v>
      </c>
      <c r="I29">
        <v>3.6666666666666602E-4</v>
      </c>
      <c r="J29" t="s">
        <v>20</v>
      </c>
      <c r="K29">
        <v>6.9047261110235403E-2</v>
      </c>
      <c r="L29">
        <v>0.23980497392648401</v>
      </c>
      <c r="M29">
        <v>-5.7475757723440199E-3</v>
      </c>
      <c r="N29">
        <v>9.3029731550578507</v>
      </c>
      <c r="O29">
        <v>73.645143798036102</v>
      </c>
      <c r="P29">
        <v>0.41842027220310701</v>
      </c>
      <c r="Q29" s="1">
        <v>2.03161406407219E-44</v>
      </c>
      <c r="R29" s="1">
        <v>1.59511179309231E-14</v>
      </c>
    </row>
    <row r="30" spans="1:18" x14ac:dyDescent="0.3">
      <c r="A30" t="s">
        <v>955</v>
      </c>
      <c r="B30">
        <v>17354828</v>
      </c>
      <c r="C30" s="1">
        <v>2.67291530993821E-28</v>
      </c>
      <c r="D30">
        <v>0.43587210585817798</v>
      </c>
      <c r="E30">
        <v>-0.43244033827945799</v>
      </c>
      <c r="F30">
        <v>0.15189999999999401</v>
      </c>
      <c r="G30">
        <v>0.151033333333328</v>
      </c>
      <c r="H30">
        <v>0.138899999999994</v>
      </c>
      <c r="I30">
        <v>0.13729999999999401</v>
      </c>
      <c r="J30" t="s">
        <v>20</v>
      </c>
      <c r="K30">
        <v>6.9473888480288001E-2</v>
      </c>
      <c r="L30">
        <v>0.16962222050220399</v>
      </c>
      <c r="M30">
        <v>-0.16014293314845399</v>
      </c>
      <c r="N30">
        <v>9.4066199263058294</v>
      </c>
      <c r="O30">
        <v>5.6928772359529898</v>
      </c>
      <c r="P30">
        <v>6.8747790773872205E-2</v>
      </c>
      <c r="Q30" s="1">
        <v>2.2886364209659299E-49</v>
      </c>
      <c r="R30">
        <v>2.38966795078637E-3</v>
      </c>
    </row>
    <row r="31" spans="1:18" x14ac:dyDescent="0.3">
      <c r="A31" t="s">
        <v>752</v>
      </c>
      <c r="B31">
        <v>15880511</v>
      </c>
      <c r="C31">
        <v>1.8817803876930401E-2</v>
      </c>
      <c r="D31">
        <v>0.47453364997464498</v>
      </c>
      <c r="E31">
        <v>-0.479188563887184</v>
      </c>
      <c r="F31">
        <v>1.0016666666665699</v>
      </c>
      <c r="G31">
        <v>1.0304666666665701</v>
      </c>
      <c r="H31">
        <v>0.61143333333327499</v>
      </c>
      <c r="I31">
        <v>0.63459999999993899</v>
      </c>
      <c r="J31" t="s">
        <v>20</v>
      </c>
      <c r="K31">
        <v>6.94761156338803E-2</v>
      </c>
      <c r="L31">
        <v>0.138995399383539</v>
      </c>
      <c r="M31">
        <v>-0.37873935024953498</v>
      </c>
      <c r="N31">
        <v>9.8972004822350197</v>
      </c>
      <c r="O31">
        <v>41.451454994783703</v>
      </c>
      <c r="P31" s="1">
        <v>1.2578571781887E-10</v>
      </c>
      <c r="Q31" s="1">
        <v>5.9203774648447803E-42</v>
      </c>
      <c r="R31">
        <v>1.67953293078845E-2</v>
      </c>
    </row>
    <row r="32" spans="1:18" x14ac:dyDescent="0.3">
      <c r="A32" t="s">
        <v>1432</v>
      </c>
      <c r="B32">
        <v>17096819</v>
      </c>
      <c r="C32" s="1">
        <v>1.8590588449895202E-21</v>
      </c>
      <c r="D32">
        <v>0.47569690353912097</v>
      </c>
      <c r="E32">
        <v>-0.46254922105185903</v>
      </c>
      <c r="F32">
        <v>0.17149999999999199</v>
      </c>
      <c r="G32">
        <v>0.184499999999991</v>
      </c>
      <c r="H32">
        <v>0.15439999999999199</v>
      </c>
      <c r="I32">
        <v>0.166866666666658</v>
      </c>
      <c r="J32" t="s">
        <v>20</v>
      </c>
      <c r="K32">
        <v>6.9988024892652406E-2</v>
      </c>
      <c r="L32">
        <v>7.6200942616801201E-2</v>
      </c>
      <c r="M32">
        <v>-0.209625226751366</v>
      </c>
      <c r="N32">
        <v>9.42615964277201</v>
      </c>
      <c r="O32">
        <v>8.9760301811833401</v>
      </c>
      <c r="P32">
        <v>1.6729701729526401E-2</v>
      </c>
      <c r="Q32" s="1">
        <v>1.50094052910265E-33</v>
      </c>
      <c r="R32">
        <v>0.16579093064693901</v>
      </c>
    </row>
    <row r="33" spans="1:18" x14ac:dyDescent="0.3">
      <c r="A33" t="s">
        <v>2077</v>
      </c>
      <c r="B33">
        <v>17787620</v>
      </c>
      <c r="C33" s="1">
        <v>5.1817179033441499E-42</v>
      </c>
      <c r="D33">
        <v>0.55944881566881399</v>
      </c>
      <c r="E33">
        <v>-0.54599648600787198</v>
      </c>
      <c r="F33">
        <v>1.9033333333333201E-2</v>
      </c>
      <c r="G33">
        <v>2.2599999999999801E-2</v>
      </c>
      <c r="H33">
        <v>1.88999999999999E-2</v>
      </c>
      <c r="I33">
        <v>2.1966666666666499E-2</v>
      </c>
      <c r="J33" t="s">
        <v>20</v>
      </c>
      <c r="K33">
        <v>7.0332250742064104E-2</v>
      </c>
      <c r="L33">
        <v>2.34878187019175E-2</v>
      </c>
      <c r="M33">
        <v>-5.8225467371704899E-2</v>
      </c>
      <c r="N33">
        <v>9.3177456191160797</v>
      </c>
      <c r="O33">
        <v>6.7163120674543997</v>
      </c>
      <c r="P33">
        <v>0.31289607477613202</v>
      </c>
      <c r="Q33" s="1">
        <v>2.3311592326333899E-46</v>
      </c>
      <c r="R33">
        <v>0.13127381045040501</v>
      </c>
    </row>
    <row r="34" spans="1:18" x14ac:dyDescent="0.3">
      <c r="A34" t="s">
        <v>1957</v>
      </c>
      <c r="B34">
        <v>16063500</v>
      </c>
      <c r="C34">
        <v>6.1064056333822597E-4</v>
      </c>
      <c r="D34">
        <v>0.35642601355302</v>
      </c>
      <c r="E34">
        <v>-0.35057186684467301</v>
      </c>
      <c r="F34">
        <v>0.46629999999996202</v>
      </c>
      <c r="G34">
        <v>0.53119999999995504</v>
      </c>
      <c r="H34">
        <v>0.37246666666663503</v>
      </c>
      <c r="I34">
        <v>0.40279999999996502</v>
      </c>
      <c r="J34" t="s">
        <v>20</v>
      </c>
      <c r="K34">
        <v>7.06104021265581E-2</v>
      </c>
      <c r="L34">
        <v>7.7850041162664196E-2</v>
      </c>
      <c r="M34">
        <v>-4.5888305525192997E-2</v>
      </c>
      <c r="N34">
        <v>9.6244891894608404</v>
      </c>
      <c r="O34">
        <v>0.42231660943801003</v>
      </c>
      <c r="P34">
        <v>0.53972892068371203</v>
      </c>
      <c r="Q34" s="1">
        <v>8.8345585947537306E-52</v>
      </c>
      <c r="R34">
        <v>8.4528389281662104E-4</v>
      </c>
    </row>
    <row r="35" spans="1:18" x14ac:dyDescent="0.3">
      <c r="A35" t="s">
        <v>1078</v>
      </c>
      <c r="B35">
        <v>17329201</v>
      </c>
      <c r="C35" s="1">
        <v>1.41602508304709E-27</v>
      </c>
      <c r="D35">
        <v>0.45170168176461301</v>
      </c>
      <c r="E35">
        <v>-0.45188576484188497</v>
      </c>
      <c r="F35">
        <v>0.10416666666666501</v>
      </c>
      <c r="G35">
        <v>0.11399999999999801</v>
      </c>
      <c r="H35">
        <v>9.8566666666665498E-2</v>
      </c>
      <c r="I35">
        <v>0.104566666666664</v>
      </c>
      <c r="J35" t="s">
        <v>20</v>
      </c>
      <c r="K35">
        <v>7.0617936173342194E-2</v>
      </c>
      <c r="L35">
        <v>0.12569392062086199</v>
      </c>
      <c r="M35">
        <v>-0.15487149062526201</v>
      </c>
      <c r="N35">
        <v>9.3802074778840101</v>
      </c>
      <c r="O35">
        <v>6.2997282772601597</v>
      </c>
      <c r="P35">
        <v>7.7917702181527895E-2</v>
      </c>
      <c r="Q35" s="1">
        <v>2.80902867494515E-25</v>
      </c>
      <c r="R35" s="1">
        <v>4.19633560557257E-6</v>
      </c>
    </row>
    <row r="36" spans="1:18" x14ac:dyDescent="0.3">
      <c r="A36" t="s">
        <v>285</v>
      </c>
      <c r="B36">
        <v>17118957</v>
      </c>
      <c r="C36" s="1">
        <v>5.2621546283635102E-22</v>
      </c>
      <c r="D36">
        <v>0.46895968268590399</v>
      </c>
      <c r="E36">
        <v>-0.47321215333405903</v>
      </c>
      <c r="F36">
        <v>0.134633333333329</v>
      </c>
      <c r="G36">
        <v>0.150033333333328</v>
      </c>
      <c r="H36">
        <v>0.123399999999996</v>
      </c>
      <c r="I36">
        <v>0.138133333333327</v>
      </c>
      <c r="J36" t="s">
        <v>20</v>
      </c>
      <c r="K36">
        <v>7.1101851536325394E-2</v>
      </c>
      <c r="L36">
        <v>8.5515641224148703E-2</v>
      </c>
      <c r="M36">
        <v>-1.6458961686048299E-2</v>
      </c>
      <c r="N36">
        <v>9.4025106258115994</v>
      </c>
      <c r="O36">
        <v>5.90550286942177E-2</v>
      </c>
      <c r="P36">
        <v>0.85420082205789505</v>
      </c>
      <c r="Q36" s="1">
        <v>1.58706774007532E-43</v>
      </c>
      <c r="R36">
        <v>6.0647035373036597E-2</v>
      </c>
    </row>
    <row r="37" spans="1:18" x14ac:dyDescent="0.3">
      <c r="A37" t="s">
        <v>682</v>
      </c>
      <c r="B37">
        <v>17170154</v>
      </c>
      <c r="C37" s="1">
        <v>2.6640734468865398E-23</v>
      </c>
      <c r="D37">
        <v>0.31205792833877</v>
      </c>
      <c r="E37">
        <v>-0.30261335484031598</v>
      </c>
      <c r="F37">
        <v>0.14386666666666201</v>
      </c>
      <c r="G37">
        <v>0.14629999999999499</v>
      </c>
      <c r="H37">
        <v>0.132066666666661</v>
      </c>
      <c r="I37">
        <v>0.13369999999999499</v>
      </c>
      <c r="J37" t="s">
        <v>20</v>
      </c>
      <c r="K37">
        <v>7.13006725673202E-2</v>
      </c>
      <c r="L37">
        <v>0.22191105657044199</v>
      </c>
      <c r="M37">
        <v>-2.2526494790905301E-2</v>
      </c>
      <c r="N37">
        <v>9.4037922416891409</v>
      </c>
      <c r="O37">
        <v>9.8256868229399399E-2</v>
      </c>
      <c r="P37">
        <v>0.81385319189129601</v>
      </c>
      <c r="Q37" s="1">
        <v>9.3233826372812695E-25</v>
      </c>
      <c r="R37">
        <v>5.1491761274910196E-3</v>
      </c>
    </row>
    <row r="38" spans="1:18" x14ac:dyDescent="0.3">
      <c r="A38" t="s">
        <v>562</v>
      </c>
      <c r="B38">
        <v>17657764</v>
      </c>
      <c r="C38" s="1">
        <v>1.32821017715424E-37</v>
      </c>
      <c r="D38">
        <v>0.32421033268739502</v>
      </c>
      <c r="E38">
        <v>-0.31192986170536302</v>
      </c>
      <c r="F38">
        <v>6.03000000000024E-2</v>
      </c>
      <c r="G38">
        <v>6.5033333333335594E-2</v>
      </c>
      <c r="H38">
        <v>5.8466666666669102E-2</v>
      </c>
      <c r="I38">
        <v>6.1466666666669403E-2</v>
      </c>
      <c r="J38" t="s">
        <v>20</v>
      </c>
      <c r="K38">
        <v>7.1304879141259603E-2</v>
      </c>
      <c r="L38">
        <v>6.23876700626423E-2</v>
      </c>
      <c r="M38">
        <v>-0.25818093584086799</v>
      </c>
      <c r="N38">
        <v>9.3478394205356192</v>
      </c>
      <c r="O38">
        <v>29.424023313538498</v>
      </c>
      <c r="P38">
        <v>1.47096896572775E-3</v>
      </c>
      <c r="Q38" s="1">
        <v>4.6240249915288902E-48</v>
      </c>
      <c r="R38">
        <v>7.9730147770476406E-2</v>
      </c>
    </row>
    <row r="39" spans="1:18" x14ac:dyDescent="0.3">
      <c r="A39" t="s">
        <v>1807</v>
      </c>
      <c r="B39">
        <v>17561932</v>
      </c>
      <c r="C39" s="1">
        <v>1.6403634284522601E-34</v>
      </c>
      <c r="D39">
        <v>0.38690532601701</v>
      </c>
      <c r="E39">
        <v>-0.37104928432462198</v>
      </c>
      <c r="F39">
        <v>0.103699999999999</v>
      </c>
      <c r="G39">
        <v>9.9733333333332702E-2</v>
      </c>
      <c r="H39">
        <v>9.7366666666665699E-2</v>
      </c>
      <c r="I39">
        <v>9.2166666666666203E-2</v>
      </c>
      <c r="J39" t="s">
        <v>20</v>
      </c>
      <c r="K39">
        <v>7.1570576138006395E-2</v>
      </c>
      <c r="L39">
        <v>0.218332491088292</v>
      </c>
      <c r="M39">
        <v>-5.1724624341615202E-3</v>
      </c>
      <c r="N39">
        <v>9.3741119283996301</v>
      </c>
      <c r="O39">
        <v>2.8383485648820301E-3</v>
      </c>
      <c r="P39">
        <v>0.96966563189669797</v>
      </c>
      <c r="Q39" s="1">
        <v>1.83277721547584E-38</v>
      </c>
      <c r="R39">
        <v>0.1039312191008</v>
      </c>
    </row>
    <row r="40" spans="1:18" x14ac:dyDescent="0.3">
      <c r="A40" t="s">
        <v>880</v>
      </c>
      <c r="B40">
        <v>16874225</v>
      </c>
      <c r="C40" s="1">
        <v>2.3711122739598001E-16</v>
      </c>
      <c r="D40">
        <v>0.477283667831297</v>
      </c>
      <c r="E40">
        <v>-0.48700230254740601</v>
      </c>
      <c r="F40">
        <v>0.15286666666665999</v>
      </c>
      <c r="G40">
        <v>0.179033333333324</v>
      </c>
      <c r="H40">
        <v>0.14409999999999301</v>
      </c>
      <c r="I40">
        <v>0.166633333333324</v>
      </c>
      <c r="J40" t="s">
        <v>20</v>
      </c>
      <c r="K40">
        <v>7.1748562825189502E-2</v>
      </c>
      <c r="L40">
        <v>3.4366105131373503E-2</v>
      </c>
      <c r="M40">
        <v>-0.24708921068748599</v>
      </c>
      <c r="N40">
        <v>9.4194758422508897</v>
      </c>
      <c r="O40">
        <v>12.910740158112599</v>
      </c>
      <c r="P40">
        <v>4.9853990714940604E-3</v>
      </c>
      <c r="Q40" s="1">
        <v>1.1361534815984699E-54</v>
      </c>
      <c r="R40" s="1">
        <v>1.9995901245912602E-15</v>
      </c>
    </row>
    <row r="41" spans="1:18" x14ac:dyDescent="0.3">
      <c r="A41" t="s">
        <v>1151</v>
      </c>
      <c r="B41">
        <v>16295183</v>
      </c>
      <c r="C41" s="1">
        <v>1.6566093605768699E-6</v>
      </c>
      <c r="D41">
        <v>0.45164908798206599</v>
      </c>
      <c r="E41">
        <v>-0.45499001562479802</v>
      </c>
      <c r="F41">
        <v>0.332366666666642</v>
      </c>
      <c r="G41">
        <v>0.37283333333330398</v>
      </c>
      <c r="H41">
        <v>0.28466666666664497</v>
      </c>
      <c r="I41">
        <v>0.31359999999997501</v>
      </c>
      <c r="J41" t="s">
        <v>20</v>
      </c>
      <c r="K41">
        <v>7.2643759361091395E-2</v>
      </c>
      <c r="L41">
        <v>7.8574388339477899E-2</v>
      </c>
      <c r="M41">
        <v>-0.207024587952575</v>
      </c>
      <c r="N41">
        <v>9.53729534956015</v>
      </c>
      <c r="O41">
        <v>8.1679536174001299</v>
      </c>
      <c r="P41">
        <v>7.9981254550279702E-3</v>
      </c>
      <c r="Q41" s="1">
        <v>4.1967584499347596E-49</v>
      </c>
      <c r="R41" s="1">
        <v>7.2488439915415103E-13</v>
      </c>
    </row>
    <row r="42" spans="1:18" x14ac:dyDescent="0.3">
      <c r="A42" t="s">
        <v>1789</v>
      </c>
      <c r="B42">
        <v>17798917</v>
      </c>
      <c r="C42" s="1">
        <v>2.0843914138717001E-42</v>
      </c>
      <c r="D42">
        <v>0.561637092709387</v>
      </c>
      <c r="E42">
        <v>-0.56106963597634596</v>
      </c>
      <c r="F42">
        <v>3.4266666666666702E-2</v>
      </c>
      <c r="G42">
        <v>3.4633333333333398E-2</v>
      </c>
      <c r="H42">
        <v>3.39E-2</v>
      </c>
      <c r="I42">
        <v>3.4400000000000097E-2</v>
      </c>
      <c r="J42" t="s">
        <v>20</v>
      </c>
      <c r="K42">
        <v>7.28769934661221E-2</v>
      </c>
      <c r="L42">
        <v>8.8259889552863402E-2</v>
      </c>
      <c r="M42">
        <v>-3.0686818782694199E-2</v>
      </c>
      <c r="N42">
        <v>9.3271045729434494</v>
      </c>
      <c r="O42">
        <v>0.82431183103257399</v>
      </c>
      <c r="P42">
        <v>0.67710060648280201</v>
      </c>
      <c r="Q42" s="1">
        <v>3.57493081469504E-37</v>
      </c>
      <c r="R42">
        <v>9.8558213382936299E-2</v>
      </c>
    </row>
    <row r="43" spans="1:18" x14ac:dyDescent="0.3">
      <c r="A43" t="s">
        <v>2094</v>
      </c>
      <c r="B43">
        <v>17334887</v>
      </c>
      <c r="C43" s="1">
        <v>9.8007968401695108E-28</v>
      </c>
      <c r="D43">
        <v>0.40765307922059502</v>
      </c>
      <c r="E43">
        <v>-0.40848684816109199</v>
      </c>
      <c r="F43">
        <v>0.110733333333331</v>
      </c>
      <c r="G43">
        <v>0.121866666666664</v>
      </c>
      <c r="H43">
        <v>0.10366666666666501</v>
      </c>
      <c r="I43">
        <v>0.113399999999997</v>
      </c>
      <c r="J43" t="s">
        <v>20</v>
      </c>
      <c r="K43">
        <v>7.3080124360496199E-2</v>
      </c>
      <c r="L43">
        <v>7.1934963147877007E-2</v>
      </c>
      <c r="M43">
        <v>-0.35722959117424702</v>
      </c>
      <c r="N43">
        <v>9.3843215520182408</v>
      </c>
      <c r="O43">
        <v>32.396601019567797</v>
      </c>
      <c r="P43" s="1">
        <v>5.3488861305894797E-5</v>
      </c>
      <c r="Q43" s="1">
        <v>2.4909076911176299E-46</v>
      </c>
      <c r="R43">
        <v>5.6916921232220098E-3</v>
      </c>
    </row>
    <row r="44" spans="1:18" x14ac:dyDescent="0.3">
      <c r="A44" t="s">
        <v>1131</v>
      </c>
      <c r="B44">
        <v>14616848</v>
      </c>
      <c r="C44" s="1">
        <v>3.51921161414203E-7</v>
      </c>
      <c r="D44">
        <v>0.39950509485809499</v>
      </c>
      <c r="E44">
        <v>-0.41044154352767798</v>
      </c>
      <c r="F44">
        <v>2.2018000000000799</v>
      </c>
      <c r="G44">
        <v>2.45726666666702</v>
      </c>
      <c r="H44">
        <v>0.83599999999991703</v>
      </c>
      <c r="I44">
        <v>0.87899999999991296</v>
      </c>
      <c r="J44" t="s">
        <v>20</v>
      </c>
      <c r="K44">
        <v>7.3290982399404903E-2</v>
      </c>
      <c r="L44">
        <v>4.8737469959844702E-2</v>
      </c>
      <c r="M44">
        <v>-0.134806081032877</v>
      </c>
      <c r="N44">
        <v>10.409809865935699</v>
      </c>
      <c r="O44">
        <v>9.4457224613645199</v>
      </c>
      <c r="P44">
        <v>2.1215162496930301E-3</v>
      </c>
      <c r="Q44" s="1">
        <v>6.5799907348597803E-48</v>
      </c>
      <c r="R44">
        <v>1.67046655727425E-3</v>
      </c>
    </row>
    <row r="45" spans="1:18" x14ac:dyDescent="0.3">
      <c r="A45" t="s">
        <v>1064</v>
      </c>
      <c r="B45">
        <v>17383137</v>
      </c>
      <c r="C45" s="1">
        <v>4.1277130447728201E-29</v>
      </c>
      <c r="D45">
        <v>0.35949733759685798</v>
      </c>
      <c r="E45">
        <v>-0.35655502720982601</v>
      </c>
      <c r="F45">
        <v>0.107233333333331</v>
      </c>
      <c r="G45">
        <v>0.115933333333331</v>
      </c>
      <c r="H45">
        <v>0.10149999999999799</v>
      </c>
      <c r="I45">
        <v>0.108366666666664</v>
      </c>
      <c r="J45" t="s">
        <v>20</v>
      </c>
      <c r="K45">
        <v>7.4202341851460296E-2</v>
      </c>
      <c r="L45">
        <v>9.1614912035372295E-2</v>
      </c>
      <c r="M45">
        <v>-0.10308794896019501</v>
      </c>
      <c r="N45">
        <v>9.3833936303965704</v>
      </c>
      <c r="O45">
        <v>2.6994359370518599</v>
      </c>
      <c r="P45">
        <v>0.24307774106100299</v>
      </c>
      <c r="Q45" s="1">
        <v>1.8140566191102301E-44</v>
      </c>
      <c r="R45">
        <v>6.1056393547777602E-2</v>
      </c>
    </row>
    <row r="46" spans="1:18" x14ac:dyDescent="0.3">
      <c r="A46" t="s">
        <v>1916</v>
      </c>
      <c r="B46">
        <v>17879846</v>
      </c>
      <c r="C46" s="1">
        <v>2.6904221699649099E-45</v>
      </c>
      <c r="D46">
        <v>0.58462641060999199</v>
      </c>
      <c r="E46">
        <v>-0.57742636059526598</v>
      </c>
      <c r="F46">
        <v>1.0733333333333201E-2</v>
      </c>
      <c r="G46">
        <v>1.04666666666666E-2</v>
      </c>
      <c r="H46">
        <v>1.0733333333333201E-2</v>
      </c>
      <c r="I46">
        <v>1.01999999999999E-2</v>
      </c>
      <c r="J46" t="s">
        <v>20</v>
      </c>
      <c r="K46">
        <v>7.4440024895631104E-2</v>
      </c>
      <c r="L46">
        <v>0.27793259360457101</v>
      </c>
      <c r="M46">
        <v>-6.53966068981712E-2</v>
      </c>
      <c r="N46">
        <v>9.3105739504011797</v>
      </c>
      <c r="O46">
        <v>23.042107820074499</v>
      </c>
      <c r="P46">
        <v>0.15817796634148201</v>
      </c>
      <c r="Q46" s="1">
        <v>5.9941539891997797E-47</v>
      </c>
      <c r="R46">
        <v>8.0087391074630407E-2</v>
      </c>
    </row>
    <row r="47" spans="1:18" x14ac:dyDescent="0.3">
      <c r="A47" t="s">
        <v>1583</v>
      </c>
      <c r="B47">
        <v>17624047</v>
      </c>
      <c r="C47" s="1">
        <v>1.6853978332690601E-36</v>
      </c>
      <c r="D47">
        <v>0.348690523386812</v>
      </c>
      <c r="E47">
        <v>-0.33826392625153501</v>
      </c>
      <c r="F47">
        <v>3.7300000000000298E-2</v>
      </c>
      <c r="G47">
        <v>4.38333333333343E-2</v>
      </c>
      <c r="H47">
        <v>3.6500000000000303E-2</v>
      </c>
      <c r="I47">
        <v>4.2766666666667598E-2</v>
      </c>
      <c r="J47" t="s">
        <v>20</v>
      </c>
      <c r="K47">
        <v>7.5255645527094503E-2</v>
      </c>
      <c r="L47">
        <v>1.02859245803488E-2</v>
      </c>
      <c r="M47">
        <v>-5.69039785769637E-2</v>
      </c>
      <c r="N47">
        <v>9.3322606962970696</v>
      </c>
      <c r="O47">
        <v>2.2047022557006399</v>
      </c>
      <c r="P47">
        <v>0.45426008754788</v>
      </c>
      <c r="Q47" s="1">
        <v>2.6841196293858199E-40</v>
      </c>
      <c r="R47" s="1">
        <v>1.3803495810849499E-5</v>
      </c>
    </row>
    <row r="48" spans="1:18" x14ac:dyDescent="0.3">
      <c r="A48" t="s">
        <v>169</v>
      </c>
      <c r="B48">
        <v>16124078</v>
      </c>
      <c r="C48">
        <v>1.5456324058563001E-4</v>
      </c>
      <c r="D48">
        <v>0.44187723741389101</v>
      </c>
      <c r="E48">
        <v>-0.44423947489016702</v>
      </c>
      <c r="F48">
        <v>0.47956666666662701</v>
      </c>
      <c r="G48">
        <v>0.522499999999956</v>
      </c>
      <c r="H48">
        <v>0.37783333333330099</v>
      </c>
      <c r="I48">
        <v>0.40256666666663199</v>
      </c>
      <c r="J48" t="s">
        <v>20</v>
      </c>
      <c r="K48">
        <v>7.5331910494264007E-2</v>
      </c>
      <c r="L48">
        <v>0.111247101136875</v>
      </c>
      <c r="M48">
        <v>-0.15154157727214601</v>
      </c>
      <c r="N48">
        <v>9.6280852561938204</v>
      </c>
      <c r="O48">
        <v>5.0177190048153202</v>
      </c>
      <c r="P48">
        <v>2.9107887044325001E-2</v>
      </c>
      <c r="Q48" s="1">
        <v>1.3124359121960001E-35</v>
      </c>
      <c r="R48">
        <v>5.1121527138182597E-3</v>
      </c>
    </row>
    <row r="49" spans="1:18" x14ac:dyDescent="0.3">
      <c r="A49" t="s">
        <v>1488</v>
      </c>
      <c r="B49">
        <v>16273913</v>
      </c>
      <c r="C49" s="1">
        <v>3.0699785113761901E-6</v>
      </c>
      <c r="D49">
        <v>0.43403802380087397</v>
      </c>
      <c r="E49">
        <v>-0.42623807204019398</v>
      </c>
      <c r="F49">
        <v>0.60889999999994704</v>
      </c>
      <c r="G49">
        <v>0.63913333333327804</v>
      </c>
      <c r="H49">
        <v>0.44086666666662699</v>
      </c>
      <c r="I49">
        <v>0.45903333333329199</v>
      </c>
      <c r="J49" t="s">
        <v>20</v>
      </c>
      <c r="K49">
        <v>7.5393967832356801E-2</v>
      </c>
      <c r="L49">
        <v>0.107900836011074</v>
      </c>
      <c r="M49">
        <v>-0.28410232953299702</v>
      </c>
      <c r="N49">
        <v>9.6935607555994103</v>
      </c>
      <c r="O49">
        <v>17.837910371526601</v>
      </c>
      <c r="P49" s="1">
        <v>2.42447845729353E-5</v>
      </c>
      <c r="Q49" s="1">
        <v>4.3143304663706302E-41</v>
      </c>
      <c r="R49">
        <v>4.1808079605677201E-2</v>
      </c>
    </row>
    <row r="50" spans="1:18" x14ac:dyDescent="0.3">
      <c r="A50" t="s">
        <v>412</v>
      </c>
      <c r="B50">
        <v>16371293</v>
      </c>
      <c r="C50" s="1">
        <v>1.60919806401636E-7</v>
      </c>
      <c r="D50">
        <v>0.431942809601433</v>
      </c>
      <c r="E50">
        <v>-0.432283218269091</v>
      </c>
      <c r="F50">
        <v>0.30229999999997897</v>
      </c>
      <c r="G50">
        <v>0.35613333333330699</v>
      </c>
      <c r="H50">
        <v>0.26049999999998102</v>
      </c>
      <c r="I50">
        <v>0.29666666666664299</v>
      </c>
      <c r="J50" t="s">
        <v>20</v>
      </c>
      <c r="K50">
        <v>7.5568867532212605E-2</v>
      </c>
      <c r="L50">
        <v>2.0820287648278198E-2</v>
      </c>
      <c r="M50">
        <v>-0.10162097381599999</v>
      </c>
      <c r="N50">
        <v>9.5247098576857994</v>
      </c>
      <c r="O50">
        <v>1.9617212024291</v>
      </c>
      <c r="P50">
        <v>0.195592511420798</v>
      </c>
      <c r="Q50" s="1">
        <v>2.4087171020580899E-41</v>
      </c>
      <c r="R50">
        <v>0.111435277174323</v>
      </c>
    </row>
    <row r="51" spans="1:18" x14ac:dyDescent="0.3">
      <c r="A51" t="s">
        <v>1872</v>
      </c>
      <c r="B51">
        <v>17114534</v>
      </c>
      <c r="C51" s="1">
        <v>6.7804693176514703E-22</v>
      </c>
      <c r="D51">
        <v>0.34281846249801001</v>
      </c>
      <c r="E51">
        <v>-0.33512666619910603</v>
      </c>
      <c r="F51">
        <v>0.27116666666664901</v>
      </c>
      <c r="G51">
        <v>0.272833333333316</v>
      </c>
      <c r="H51">
        <v>0.22603333333331799</v>
      </c>
      <c r="I51">
        <v>0.224899999999985</v>
      </c>
      <c r="J51" t="s">
        <v>20</v>
      </c>
      <c r="K51">
        <v>7.5764792711612905E-2</v>
      </c>
      <c r="L51">
        <v>0.161460004026583</v>
      </c>
      <c r="M51">
        <v>-0.13742053901253601</v>
      </c>
      <c r="N51">
        <v>9.4883841742925892</v>
      </c>
      <c r="O51">
        <v>3.4442861024517502</v>
      </c>
      <c r="P51">
        <v>9.6792264647175094E-2</v>
      </c>
      <c r="Q51" s="1">
        <v>2.1785548613363701E-39</v>
      </c>
      <c r="R51">
        <v>0.121469758834724</v>
      </c>
    </row>
    <row r="52" spans="1:18" x14ac:dyDescent="0.3">
      <c r="A52" t="s">
        <v>370</v>
      </c>
      <c r="B52">
        <v>17855002</v>
      </c>
      <c r="C52" s="1">
        <v>2.12418222025871E-44</v>
      </c>
      <c r="D52">
        <v>0.32575028709236398</v>
      </c>
      <c r="E52">
        <v>-0.32043905057976002</v>
      </c>
      <c r="F52">
        <v>2.1499999999999801E-2</v>
      </c>
      <c r="G52">
        <v>2.0966666666666502E-2</v>
      </c>
      <c r="H52">
        <v>2.11666666666665E-2</v>
      </c>
      <c r="I52">
        <v>2.0199999999999801E-2</v>
      </c>
      <c r="J52" t="s">
        <v>20</v>
      </c>
      <c r="K52">
        <v>7.6737471587544695E-2</v>
      </c>
      <c r="L52">
        <v>0.19831817492051301</v>
      </c>
      <c r="M52">
        <v>-0.10945142019167101</v>
      </c>
      <c r="N52">
        <v>9.3177801353882401</v>
      </c>
      <c r="O52">
        <v>19.416392848331402</v>
      </c>
      <c r="P52">
        <v>8.6434981419002299E-2</v>
      </c>
      <c r="Q52" s="1">
        <v>2.4232399129334302E-22</v>
      </c>
      <c r="R52">
        <v>1.5850253740036901E-3</v>
      </c>
    </row>
    <row r="53" spans="1:18" x14ac:dyDescent="0.3">
      <c r="A53" t="s">
        <v>1604</v>
      </c>
      <c r="B53">
        <v>16654044</v>
      </c>
      <c r="C53" s="1">
        <v>5.0245101896443499E-12</v>
      </c>
      <c r="D53">
        <v>0.30540180315297799</v>
      </c>
      <c r="E53">
        <v>-0.30251104873290702</v>
      </c>
      <c r="F53">
        <v>0.19209999999999</v>
      </c>
      <c r="G53">
        <v>0.22629999999998601</v>
      </c>
      <c r="H53">
        <v>0.17866666666665601</v>
      </c>
      <c r="I53">
        <v>0.201199999999987</v>
      </c>
      <c r="J53" t="s">
        <v>20</v>
      </c>
      <c r="K53">
        <v>7.7414838330937902E-2</v>
      </c>
      <c r="L53">
        <v>2.8828431257941399E-2</v>
      </c>
      <c r="M53">
        <v>-0.28210995268620098</v>
      </c>
      <c r="N53">
        <v>9.4442564170525394</v>
      </c>
      <c r="O53">
        <v>15.2045944964105</v>
      </c>
      <c r="P53">
        <v>1.22207089817786E-3</v>
      </c>
      <c r="Q53" s="1">
        <v>1.40722834436931E-37</v>
      </c>
      <c r="R53">
        <v>6.8261979894280497E-2</v>
      </c>
    </row>
    <row r="54" spans="1:18" x14ac:dyDescent="0.3">
      <c r="A54" t="s">
        <v>275</v>
      </c>
      <c r="B54">
        <v>17364735</v>
      </c>
      <c r="C54" s="1">
        <v>1.3945503892625099E-28</v>
      </c>
      <c r="D54">
        <v>0.41537081634281797</v>
      </c>
      <c r="E54">
        <v>-0.39799668872285299</v>
      </c>
      <c r="F54">
        <v>0.104066666666665</v>
      </c>
      <c r="G54">
        <v>0.116566666666664</v>
      </c>
      <c r="H54">
        <v>9.8066666666665595E-2</v>
      </c>
      <c r="I54">
        <v>0.109433333333331</v>
      </c>
      <c r="J54" t="s">
        <v>20</v>
      </c>
      <c r="K54">
        <v>7.8422647857066693E-2</v>
      </c>
      <c r="L54">
        <v>9.6406852128888693E-3</v>
      </c>
      <c r="M54">
        <v>-0.117223088380743</v>
      </c>
      <c r="N54">
        <v>9.3808978058039898</v>
      </c>
      <c r="O54">
        <v>3.6019719076165799</v>
      </c>
      <c r="P54">
        <v>0.182346462236468</v>
      </c>
      <c r="Q54" s="1">
        <v>1.6649471937888401E-48</v>
      </c>
      <c r="R54">
        <v>6.2212405646417798E-3</v>
      </c>
    </row>
    <row r="55" spans="1:18" x14ac:dyDescent="0.3">
      <c r="A55" t="s">
        <v>1674</v>
      </c>
      <c r="B55">
        <v>17700404</v>
      </c>
      <c r="C55" s="1">
        <v>5.0516556444715902E-39</v>
      </c>
      <c r="D55">
        <v>0.36748033359548898</v>
      </c>
      <c r="E55">
        <v>-0.35931662516901403</v>
      </c>
      <c r="F55">
        <v>5.7566666666668903E-2</v>
      </c>
      <c r="G55">
        <v>6.1200000000002502E-2</v>
      </c>
      <c r="H55">
        <v>5.55000000000022E-2</v>
      </c>
      <c r="I55">
        <v>5.9033333333335797E-2</v>
      </c>
      <c r="J55" t="s">
        <v>20</v>
      </c>
      <c r="K55">
        <v>7.8724857812382004E-2</v>
      </c>
      <c r="L55">
        <v>5.7312354843934703E-2</v>
      </c>
      <c r="M55">
        <v>-5.4183165561641898E-2</v>
      </c>
      <c r="N55">
        <v>9.3438915811246801</v>
      </c>
      <c r="O55">
        <v>1.45558083756462</v>
      </c>
      <c r="P55">
        <v>0.49340282737928598</v>
      </c>
      <c r="Q55" s="1">
        <v>1.5822992651613301E-32</v>
      </c>
      <c r="R55">
        <v>5.2779604672685103E-2</v>
      </c>
    </row>
    <row r="56" spans="1:18" x14ac:dyDescent="0.3">
      <c r="A56" t="s">
        <v>800</v>
      </c>
      <c r="B56">
        <v>17774145</v>
      </c>
      <c r="C56" s="1">
        <v>1.5265688733612099E-41</v>
      </c>
      <c r="D56">
        <v>0.318720917773339</v>
      </c>
      <c r="E56">
        <v>-0.30269008545227299</v>
      </c>
      <c r="F56">
        <v>5.7300000000002099E-2</v>
      </c>
      <c r="G56">
        <v>5.0966666666668201E-2</v>
      </c>
      <c r="H56">
        <v>5.51666666666688E-2</v>
      </c>
      <c r="I56">
        <v>4.8666666666668197E-2</v>
      </c>
      <c r="J56" t="s">
        <v>20</v>
      </c>
      <c r="K56">
        <v>7.8890693383222105E-2</v>
      </c>
      <c r="L56">
        <v>0.26748721367006401</v>
      </c>
      <c r="M56">
        <v>-0.113914130093987</v>
      </c>
      <c r="N56">
        <v>9.3404679506917407</v>
      </c>
      <c r="O56">
        <v>6.1487486932111004</v>
      </c>
      <c r="P56">
        <v>0.17555918581375399</v>
      </c>
      <c r="Q56" s="1">
        <v>2.8163562516180799E-37</v>
      </c>
      <c r="R56">
        <v>1.4627127620745001E-2</v>
      </c>
    </row>
    <row r="57" spans="1:18" x14ac:dyDescent="0.3">
      <c r="A57" t="s">
        <v>1752</v>
      </c>
      <c r="B57">
        <v>17772124</v>
      </c>
      <c r="C57" s="1">
        <v>1.7941529130121999E-41</v>
      </c>
      <c r="D57">
        <v>0.39539703658133601</v>
      </c>
      <c r="E57">
        <v>-0.38934494448859502</v>
      </c>
      <c r="F57">
        <v>2.54333333333331E-2</v>
      </c>
      <c r="G57">
        <v>2.9466666666666499E-2</v>
      </c>
      <c r="H57">
        <v>2.50999999999998E-2</v>
      </c>
      <c r="I57">
        <v>2.86666666666665E-2</v>
      </c>
      <c r="J57" t="s">
        <v>20</v>
      </c>
      <c r="K57">
        <v>8.0066186695538305E-2</v>
      </c>
      <c r="L57">
        <v>3.5751538296419701E-2</v>
      </c>
      <c r="M57">
        <v>-6.8786037458310204E-2</v>
      </c>
      <c r="N57">
        <v>9.3225285056993297</v>
      </c>
      <c r="O57">
        <v>5.5059000061402497</v>
      </c>
      <c r="P57">
        <v>0.31156626633511603</v>
      </c>
      <c r="Q57" s="1">
        <v>4.2794288581632501E-45</v>
      </c>
      <c r="R57">
        <v>0.16439056587012099</v>
      </c>
    </row>
    <row r="58" spans="1:18" x14ac:dyDescent="0.3">
      <c r="A58" t="s">
        <v>1550</v>
      </c>
      <c r="B58">
        <v>17824877</v>
      </c>
      <c r="C58" s="1">
        <v>2.5287353325162399E-43</v>
      </c>
      <c r="D58">
        <v>0.39568293361006701</v>
      </c>
      <c r="E58">
        <v>-0.39698266695392498</v>
      </c>
      <c r="F58">
        <v>1.31333333333332E-2</v>
      </c>
      <c r="G58">
        <v>1.46333333333332E-2</v>
      </c>
      <c r="H58">
        <v>1.31333333333332E-2</v>
      </c>
      <c r="I58">
        <v>1.46333333333332E-2</v>
      </c>
      <c r="J58" t="s">
        <v>20</v>
      </c>
      <c r="K58">
        <v>8.04039591854359E-2</v>
      </c>
      <c r="L58">
        <v>0.16527103973162499</v>
      </c>
      <c r="M58">
        <v>-4.7914131708678601E-2</v>
      </c>
      <c r="N58">
        <v>9.3129418167510902</v>
      </c>
      <c r="O58">
        <v>7.8905550107055697</v>
      </c>
      <c r="P58">
        <v>0.35244101644826198</v>
      </c>
      <c r="Q58" s="1">
        <v>2.3070651700662399E-27</v>
      </c>
      <c r="R58">
        <v>8.73645644615519E-2</v>
      </c>
    </row>
    <row r="59" spans="1:18" x14ac:dyDescent="0.3">
      <c r="A59" t="s">
        <v>1776</v>
      </c>
      <c r="B59">
        <v>17448705</v>
      </c>
      <c r="C59" s="1">
        <v>4.9051934553340297E-31</v>
      </c>
      <c r="D59">
        <v>0.50991904913502495</v>
      </c>
      <c r="E59">
        <v>-0.493343453213409</v>
      </c>
      <c r="F59">
        <v>0.14249999999999499</v>
      </c>
      <c r="G59">
        <v>0.138666666666662</v>
      </c>
      <c r="H59">
        <v>0.130333333333328</v>
      </c>
      <c r="I59">
        <v>0.125499999999995</v>
      </c>
      <c r="J59" t="s">
        <v>20</v>
      </c>
      <c r="K59">
        <v>8.0873852775834101E-2</v>
      </c>
      <c r="L59">
        <v>0.211291510072738</v>
      </c>
      <c r="M59">
        <v>-0.201607729117107</v>
      </c>
      <c r="N59">
        <v>9.3999751042869892</v>
      </c>
      <c r="O59">
        <v>9.1625240333987694</v>
      </c>
      <c r="P59">
        <v>2.1890257014016701E-2</v>
      </c>
      <c r="Q59" s="1">
        <v>2.6063053226155198E-38</v>
      </c>
      <c r="R59">
        <v>1.96939089288031E-2</v>
      </c>
    </row>
    <row r="60" spans="1:18" x14ac:dyDescent="0.3">
      <c r="A60" t="s">
        <v>1367</v>
      </c>
      <c r="B60">
        <v>17504843</v>
      </c>
      <c r="C60" s="1">
        <v>9.8032646337252697E-33</v>
      </c>
      <c r="D60">
        <v>0.556830002711029</v>
      </c>
      <c r="E60">
        <v>-0.55745078970162798</v>
      </c>
      <c r="F60">
        <v>0.14989999999999401</v>
      </c>
      <c r="G60">
        <v>0.14943333333332801</v>
      </c>
      <c r="H60">
        <v>0.14006666666666101</v>
      </c>
      <c r="I60">
        <v>0.137166666666661</v>
      </c>
      <c r="J60" t="s">
        <v>20</v>
      </c>
      <c r="K60">
        <v>8.0913614504073306E-2</v>
      </c>
      <c r="L60">
        <v>0.15649615801446201</v>
      </c>
      <c r="M60">
        <v>-0.26665687777737102</v>
      </c>
      <c r="N60">
        <v>9.4051739617389902</v>
      </c>
      <c r="O60">
        <v>15.735163798078</v>
      </c>
      <c r="P60">
        <v>2.7180535322585799E-3</v>
      </c>
      <c r="Q60" s="1">
        <v>7.5192390663039897E-51</v>
      </c>
      <c r="R60">
        <v>1.0214321419974699E-2</v>
      </c>
    </row>
    <row r="61" spans="1:18" x14ac:dyDescent="0.3">
      <c r="A61" t="s">
        <v>348</v>
      </c>
      <c r="B61">
        <v>17694659</v>
      </c>
      <c r="C61" s="1">
        <v>7.8762404267494502E-39</v>
      </c>
      <c r="D61">
        <v>0.36352615603787303</v>
      </c>
      <c r="E61">
        <v>-0.35284060471701201</v>
      </c>
      <c r="F61">
        <v>6.1600000000002701E-2</v>
      </c>
      <c r="G61">
        <v>6.2633333333335997E-2</v>
      </c>
      <c r="H61">
        <v>6.1000000000002698E-2</v>
      </c>
      <c r="I61">
        <v>6.0933333333335997E-2</v>
      </c>
      <c r="J61" t="s">
        <v>20</v>
      </c>
      <c r="K61">
        <v>8.1488468719920895E-2</v>
      </c>
      <c r="L61">
        <v>0.170376065291717</v>
      </c>
      <c r="M61">
        <v>-0.106286922222353</v>
      </c>
      <c r="N61">
        <v>9.3471928612786499</v>
      </c>
      <c r="O61">
        <v>4.9763256328111201</v>
      </c>
      <c r="P61">
        <v>0.19195869674445901</v>
      </c>
      <c r="Q61" s="1">
        <v>1.51965565816105E-40</v>
      </c>
      <c r="R61">
        <v>1.3085833336206601E-2</v>
      </c>
    </row>
    <row r="62" spans="1:18" x14ac:dyDescent="0.3">
      <c r="A62" t="s">
        <v>1713</v>
      </c>
      <c r="B62">
        <v>16498840</v>
      </c>
      <c r="C62" s="1">
        <v>2.0881072471676299E-9</v>
      </c>
      <c r="D62">
        <v>0.565070737088748</v>
      </c>
      <c r="E62">
        <v>-0.56015108307983197</v>
      </c>
      <c r="F62">
        <v>0.229399999999986</v>
      </c>
      <c r="G62">
        <v>0.27016666666664801</v>
      </c>
      <c r="H62">
        <v>0.205999999999987</v>
      </c>
      <c r="I62">
        <v>0.24246666666664901</v>
      </c>
      <c r="J62" t="s">
        <v>20</v>
      </c>
      <c r="K62">
        <v>8.1631395445214597E-2</v>
      </c>
      <c r="L62">
        <v>8.5430567375654395E-3</v>
      </c>
      <c r="M62">
        <v>-0.11230671828653301</v>
      </c>
      <c r="N62">
        <v>9.4741381756904897</v>
      </c>
      <c r="O62">
        <v>2.3696719171571701</v>
      </c>
      <c r="P62">
        <v>0.186057920631093</v>
      </c>
      <c r="Q62" s="1">
        <v>1.8292284623140699E-287</v>
      </c>
      <c r="R62" s="1">
        <v>3.9980400739471699E-18</v>
      </c>
    </row>
    <row r="63" spans="1:18" x14ac:dyDescent="0.3">
      <c r="A63" t="s">
        <v>630</v>
      </c>
      <c r="B63">
        <v>17374135</v>
      </c>
      <c r="C63" s="1">
        <v>7.4987118511425701E-29</v>
      </c>
      <c r="D63">
        <v>0.33939580102539901</v>
      </c>
      <c r="E63">
        <v>-0.32934500676196998</v>
      </c>
      <c r="F63">
        <v>0.12243333333332999</v>
      </c>
      <c r="G63">
        <v>0.13246666666666301</v>
      </c>
      <c r="H63">
        <v>0.113699999999997</v>
      </c>
      <c r="I63">
        <v>0.11916666666666299</v>
      </c>
      <c r="J63" t="s">
        <v>20</v>
      </c>
      <c r="K63">
        <v>8.2047721790710307E-2</v>
      </c>
      <c r="L63">
        <v>8.6167186478093002E-2</v>
      </c>
      <c r="M63">
        <v>-0.16999661764163601</v>
      </c>
      <c r="N63">
        <v>9.3914489171683595</v>
      </c>
      <c r="O63">
        <v>6.82680031144307</v>
      </c>
      <c r="P63">
        <v>5.4991469247770701E-2</v>
      </c>
      <c r="Q63" s="1">
        <v>1.4419281100940199E-37</v>
      </c>
      <c r="R63">
        <v>5.5540928790770203E-2</v>
      </c>
    </row>
    <row r="64" spans="1:18" x14ac:dyDescent="0.3">
      <c r="A64" t="s">
        <v>1854</v>
      </c>
      <c r="B64">
        <v>17704417</v>
      </c>
      <c r="C64" s="1">
        <v>3.7017423105836403E-39</v>
      </c>
      <c r="D64">
        <v>0.39500720270052497</v>
      </c>
      <c r="E64">
        <v>-0.38555623868900901</v>
      </c>
      <c r="F64">
        <v>5.2600000000001701E-2</v>
      </c>
      <c r="G64">
        <v>5.12333333333349E-2</v>
      </c>
      <c r="H64">
        <v>5.0866666666668399E-2</v>
      </c>
      <c r="I64">
        <v>4.9500000000001598E-2</v>
      </c>
      <c r="J64" t="s">
        <v>20</v>
      </c>
      <c r="K64">
        <v>8.21695770134966E-2</v>
      </c>
      <c r="L64">
        <v>0.214932274173746</v>
      </c>
      <c r="M64">
        <v>-6.1252044049615803E-2</v>
      </c>
      <c r="N64">
        <v>9.3398656484381704</v>
      </c>
      <c r="O64">
        <v>1.9187498864402299</v>
      </c>
      <c r="P64">
        <v>0.44582753819003001</v>
      </c>
      <c r="Q64" s="1">
        <v>1.2396155365689101E-44</v>
      </c>
      <c r="R64">
        <v>0.108411657363379</v>
      </c>
    </row>
    <row r="65" spans="1:18" x14ac:dyDescent="0.3">
      <c r="A65" t="s">
        <v>1536</v>
      </c>
      <c r="B65">
        <v>17528292</v>
      </c>
      <c r="C65" s="1">
        <v>1.8518838642348601E-33</v>
      </c>
      <c r="D65">
        <v>0.420331189676656</v>
      </c>
      <c r="E65">
        <v>-0.40530885221926599</v>
      </c>
      <c r="F65">
        <v>8.5066666666667096E-2</v>
      </c>
      <c r="G65">
        <v>9.1566666666666602E-2</v>
      </c>
      <c r="H65">
        <v>7.9900000000000901E-2</v>
      </c>
      <c r="I65">
        <v>8.5966666666666899E-2</v>
      </c>
      <c r="J65" t="s">
        <v>20</v>
      </c>
      <c r="K65">
        <v>8.2750386764499695E-2</v>
      </c>
      <c r="L65">
        <v>6.6043571714200999E-2</v>
      </c>
      <c r="M65">
        <v>-0.18402824979864699</v>
      </c>
      <c r="N65">
        <v>9.3637653224757802</v>
      </c>
      <c r="O65">
        <v>10.7647462002233</v>
      </c>
      <c r="P65">
        <v>3.26699471296873E-2</v>
      </c>
      <c r="Q65">
        <v>8.6483101919674399E-2</v>
      </c>
      <c r="R65" s="1">
        <v>4.2482228758107499E-5</v>
      </c>
    </row>
    <row r="66" spans="1:18" x14ac:dyDescent="0.3">
      <c r="A66" t="s">
        <v>97</v>
      </c>
      <c r="B66">
        <v>17804547</v>
      </c>
      <c r="C66" s="1">
        <v>1.3217996370788301E-42</v>
      </c>
      <c r="D66">
        <v>0.48366313827213903</v>
      </c>
      <c r="E66">
        <v>-0.485014385152849</v>
      </c>
      <c r="F66">
        <v>3.11333333333331E-2</v>
      </c>
      <c r="G66">
        <v>3.0933333333333101E-2</v>
      </c>
      <c r="H66">
        <v>2.9899999999999798E-2</v>
      </c>
      <c r="I66">
        <v>3.06999999999998E-2</v>
      </c>
      <c r="J66" t="s">
        <v>20</v>
      </c>
      <c r="K66">
        <v>8.2850936820208498E-2</v>
      </c>
      <c r="L66">
        <v>0.191794519153826</v>
      </c>
      <c r="M66">
        <v>-7.67003862560246E-2</v>
      </c>
      <c r="N66">
        <v>9.3242283253137792</v>
      </c>
      <c r="O66">
        <v>6.7846868467344104</v>
      </c>
      <c r="P66">
        <v>0.24227220113293399</v>
      </c>
      <c r="Q66" s="1">
        <v>1.9004087251592201E-46</v>
      </c>
      <c r="R66">
        <v>0.101357014248131</v>
      </c>
    </row>
    <row r="67" spans="1:18" x14ac:dyDescent="0.3">
      <c r="A67" t="s">
        <v>834</v>
      </c>
      <c r="B67">
        <v>17417338</v>
      </c>
      <c r="C67" s="1">
        <v>4.1648658423147997E-30</v>
      </c>
      <c r="D67">
        <v>0.53516731389722705</v>
      </c>
      <c r="E67">
        <v>-0.52883990417906801</v>
      </c>
      <c r="F67">
        <v>0.117099999999997</v>
      </c>
      <c r="G67">
        <v>0.11993333333333001</v>
      </c>
      <c r="H67">
        <v>0.10956666666666399</v>
      </c>
      <c r="I67">
        <v>0.112566666666664</v>
      </c>
      <c r="J67" t="s">
        <v>20</v>
      </c>
      <c r="K67">
        <v>8.3840740101552194E-2</v>
      </c>
      <c r="L67">
        <v>0.14098898881862601</v>
      </c>
      <c r="M67">
        <v>-0.15701113856571799</v>
      </c>
      <c r="N67">
        <v>9.3859214699227795</v>
      </c>
      <c r="O67">
        <v>6.1233748127156202</v>
      </c>
      <c r="P67">
        <v>7.5942876695032094E-2</v>
      </c>
      <c r="Q67" s="1">
        <v>2.6404186580352299E-8</v>
      </c>
      <c r="R67">
        <v>1.54543298113374E-3</v>
      </c>
    </row>
    <row r="68" spans="1:18" x14ac:dyDescent="0.3">
      <c r="A68" t="s">
        <v>288</v>
      </c>
      <c r="B68">
        <v>17014798</v>
      </c>
      <c r="C68" s="1">
        <v>1.7236182571628999E-19</v>
      </c>
      <c r="D68">
        <v>0.64792958072329399</v>
      </c>
      <c r="E68">
        <v>-0.65097989974545101</v>
      </c>
      <c r="F68">
        <v>0.145433333333328</v>
      </c>
      <c r="G68">
        <v>0.166666666666659</v>
      </c>
      <c r="H68">
        <v>0.137399999999994</v>
      </c>
      <c r="I68">
        <v>0.154533333333326</v>
      </c>
      <c r="J68" t="s">
        <v>20</v>
      </c>
      <c r="K68">
        <v>8.4319050788610295E-2</v>
      </c>
      <c r="L68">
        <v>3.42101376856788E-2</v>
      </c>
      <c r="M68">
        <v>-0.169407743460531</v>
      </c>
      <c r="N68">
        <v>9.4098806524020606</v>
      </c>
      <c r="O68">
        <v>6.3028455664616203</v>
      </c>
      <c r="P68">
        <v>5.2317749795263199E-2</v>
      </c>
      <c r="Q68" s="1">
        <v>3.8858097026710498E-48</v>
      </c>
      <c r="R68">
        <v>3.3380104439321798E-3</v>
      </c>
    </row>
    <row r="69" spans="1:18" x14ac:dyDescent="0.3">
      <c r="A69" t="s">
        <v>1409</v>
      </c>
      <c r="B69">
        <v>17431000</v>
      </c>
      <c r="C69" s="1">
        <v>1.6474214852720901E-30</v>
      </c>
      <c r="D69">
        <v>0.33980744521204398</v>
      </c>
      <c r="E69">
        <v>-0.340682283845962</v>
      </c>
      <c r="F69">
        <v>7.8100000000001099E-2</v>
      </c>
      <c r="G69">
        <v>9.1533333333333397E-2</v>
      </c>
      <c r="H69">
        <v>7.4300000000001504E-2</v>
      </c>
      <c r="I69">
        <v>8.4900000000000406E-2</v>
      </c>
      <c r="J69" t="s">
        <v>20</v>
      </c>
      <c r="K69">
        <v>8.5095672553108195E-2</v>
      </c>
      <c r="L69">
        <v>4.6788949199742198E-2</v>
      </c>
      <c r="M69">
        <v>-0.18908125220893099</v>
      </c>
      <c r="N69">
        <v>9.3631903933189395</v>
      </c>
      <c r="O69">
        <v>12.081501691495999</v>
      </c>
      <c r="P69">
        <v>2.466444926914E-2</v>
      </c>
      <c r="Q69" s="1">
        <v>9.7482300065737106E-47</v>
      </c>
      <c r="R69">
        <v>0.142112643403671</v>
      </c>
    </row>
    <row r="70" spans="1:18" x14ac:dyDescent="0.3">
      <c r="A70" t="s">
        <v>211</v>
      </c>
      <c r="B70">
        <v>17113764</v>
      </c>
      <c r="C70" s="1">
        <v>7.0859254633735301E-22</v>
      </c>
      <c r="D70">
        <v>0.60544040725335002</v>
      </c>
      <c r="E70">
        <v>-0.59645019325104998</v>
      </c>
      <c r="F70">
        <v>0.20963333333332199</v>
      </c>
      <c r="G70">
        <v>0.225399999999987</v>
      </c>
      <c r="H70">
        <v>0.18466666666665599</v>
      </c>
      <c r="I70">
        <v>0.194099999999988</v>
      </c>
      <c r="J70" t="s">
        <v>20</v>
      </c>
      <c r="K70">
        <v>8.5170158832398701E-2</v>
      </c>
      <c r="L70">
        <v>8.84132220662769E-2</v>
      </c>
      <c r="M70">
        <v>-2.18556503478185E-2</v>
      </c>
      <c r="N70">
        <v>9.4526939683539393</v>
      </c>
      <c r="O70">
        <v>8.4660747487076193E-2</v>
      </c>
      <c r="P70">
        <v>0.80323057203355697</v>
      </c>
      <c r="Q70" s="1">
        <v>1.5036566635960601E-46</v>
      </c>
      <c r="R70">
        <v>5.02669961379398E-2</v>
      </c>
    </row>
    <row r="71" spans="1:18" x14ac:dyDescent="0.3">
      <c r="A71" t="s">
        <v>1449</v>
      </c>
      <c r="B71">
        <v>16083095</v>
      </c>
      <c r="C71">
        <v>3.9673021009998898E-4</v>
      </c>
      <c r="D71">
        <v>0.54831145636769496</v>
      </c>
      <c r="E71">
        <v>-0.54032276266077806</v>
      </c>
      <c r="F71">
        <v>0.78133333333326205</v>
      </c>
      <c r="G71">
        <v>0.82936666666659098</v>
      </c>
      <c r="H71">
        <v>0.537666666666617</v>
      </c>
      <c r="I71">
        <v>0.54683333333328199</v>
      </c>
      <c r="J71" t="s">
        <v>20</v>
      </c>
      <c r="K71">
        <v>8.5720749921653294E-2</v>
      </c>
      <c r="L71">
        <v>0.11869565603545799</v>
      </c>
      <c r="M71">
        <v>-0.247037250270077</v>
      </c>
      <c r="N71">
        <v>9.7898078758394806</v>
      </c>
      <c r="O71">
        <v>15.509231428249199</v>
      </c>
      <c r="P71" s="1">
        <v>8.2601713702099797E-5</v>
      </c>
      <c r="Q71" s="1">
        <v>9.3533031864958005E-43</v>
      </c>
      <c r="R71">
        <v>0.127597396475332</v>
      </c>
    </row>
    <row r="72" spans="1:18" x14ac:dyDescent="0.3">
      <c r="A72" t="s">
        <v>21</v>
      </c>
      <c r="B72">
        <v>17622163</v>
      </c>
      <c r="C72" s="1">
        <v>1.94024592046519E-36</v>
      </c>
      <c r="D72">
        <v>0.36127895710258501</v>
      </c>
      <c r="E72">
        <v>-0.350417212753179</v>
      </c>
      <c r="F72">
        <v>3.8633333333333797E-2</v>
      </c>
      <c r="G72">
        <v>4.0466666666667303E-2</v>
      </c>
      <c r="H72">
        <v>3.79666666666671E-2</v>
      </c>
      <c r="I72">
        <v>3.9500000000000597E-2</v>
      </c>
      <c r="J72" t="s">
        <v>20</v>
      </c>
      <c r="K72">
        <v>8.5742456834275199E-2</v>
      </c>
      <c r="L72">
        <v>0.19169749326112501</v>
      </c>
      <c r="M72">
        <v>-3.2729150907230602E-2</v>
      </c>
      <c r="N72">
        <v>9.3310578506728294</v>
      </c>
      <c r="O72">
        <v>0.72307008410880402</v>
      </c>
      <c r="P72">
        <v>0.67536082569537503</v>
      </c>
      <c r="Q72" s="1">
        <v>2.12090741139786E-12</v>
      </c>
      <c r="R72">
        <v>3.50303135708613E-3</v>
      </c>
    </row>
    <row r="73" spans="1:18" x14ac:dyDescent="0.3">
      <c r="A73" t="s">
        <v>1404</v>
      </c>
      <c r="B73">
        <v>17682022</v>
      </c>
      <c r="C73" s="1">
        <v>2.08381720745315E-38</v>
      </c>
      <c r="D73">
        <v>0.48875245069652001</v>
      </c>
      <c r="E73">
        <v>-0.48239177207369599</v>
      </c>
      <c r="F73">
        <v>6.6033333333335706E-2</v>
      </c>
      <c r="G73">
        <v>6.7800000000001998E-2</v>
      </c>
      <c r="H73">
        <v>6.5733333333335794E-2</v>
      </c>
      <c r="I73">
        <v>6.51000000000026E-2</v>
      </c>
      <c r="J73" t="s">
        <v>20</v>
      </c>
      <c r="K73">
        <v>8.5779011006887104E-2</v>
      </c>
      <c r="L73">
        <v>0.165337582511111</v>
      </c>
      <c r="M73">
        <v>-0.15278915275787699</v>
      </c>
      <c r="N73">
        <v>9.3488403366688999</v>
      </c>
      <c r="O73">
        <v>9.7131708489139292</v>
      </c>
      <c r="P73">
        <v>6.5176698104554703E-2</v>
      </c>
      <c r="Q73" s="1">
        <v>1.88372778594266E-40</v>
      </c>
      <c r="R73">
        <v>0.16765395693740201</v>
      </c>
    </row>
    <row r="74" spans="1:18" x14ac:dyDescent="0.3">
      <c r="A74" t="s">
        <v>100</v>
      </c>
      <c r="B74">
        <v>15520588</v>
      </c>
      <c r="C74">
        <v>0.81860766478638303</v>
      </c>
      <c r="D74">
        <v>0.584843999062997</v>
      </c>
      <c r="E74">
        <v>-0.584327248459376</v>
      </c>
      <c r="F74">
        <v>0.97836666666657501</v>
      </c>
      <c r="G74">
        <v>1.0722999999999001</v>
      </c>
      <c r="H74">
        <v>0.62033333333327401</v>
      </c>
      <c r="I74">
        <v>0.65026666666660404</v>
      </c>
      <c r="J74" t="s">
        <v>20</v>
      </c>
      <c r="K74">
        <v>8.6012896937143202E-2</v>
      </c>
      <c r="L74">
        <v>9.4293559922277198E-2</v>
      </c>
      <c r="M74">
        <v>-0.29115673928826602</v>
      </c>
      <c r="N74">
        <v>9.9021798145264803</v>
      </c>
      <c r="O74">
        <v>23.167080036312299</v>
      </c>
      <c r="P74" s="1">
        <v>1.5046195812922699E-6</v>
      </c>
      <c r="Q74" s="1">
        <v>2.7847422881894001E-44</v>
      </c>
      <c r="R74">
        <v>0.143529330101754</v>
      </c>
    </row>
    <row r="75" spans="1:18" x14ac:dyDescent="0.3">
      <c r="A75" t="s">
        <v>1073</v>
      </c>
      <c r="B75">
        <v>16126230</v>
      </c>
      <c r="C75">
        <v>1.4687463132694999E-4</v>
      </c>
      <c r="D75">
        <v>0.85627231381404301</v>
      </c>
      <c r="E75">
        <v>-0.862882292746047</v>
      </c>
      <c r="F75">
        <v>0.48679999999995999</v>
      </c>
      <c r="G75">
        <v>0.54019999999995405</v>
      </c>
      <c r="H75">
        <v>0.37819999999996801</v>
      </c>
      <c r="I75">
        <v>0.40239999999996501</v>
      </c>
      <c r="J75" t="s">
        <v>20</v>
      </c>
      <c r="K75">
        <v>8.6808575941678498E-2</v>
      </c>
      <c r="L75">
        <v>7.6494417726545E-2</v>
      </c>
      <c r="M75">
        <v>-0.25842098209997699</v>
      </c>
      <c r="N75">
        <v>9.6295021123673994</v>
      </c>
      <c r="O75">
        <v>13.238584808155499</v>
      </c>
      <c r="P75">
        <v>2.7548006475349698E-4</v>
      </c>
      <c r="Q75">
        <v>4.0414165785637697E-3</v>
      </c>
      <c r="R75">
        <v>3.3755369412928003E-4</v>
      </c>
    </row>
    <row r="76" spans="1:18" x14ac:dyDescent="0.3">
      <c r="A76" t="s">
        <v>1368</v>
      </c>
      <c r="B76">
        <v>17864077</v>
      </c>
      <c r="C76" s="1">
        <v>1.00109001456034E-44</v>
      </c>
      <c r="D76">
        <v>0.42670884550202498</v>
      </c>
      <c r="E76">
        <v>-0.42595040005468698</v>
      </c>
      <c r="F76">
        <v>1.7733333333333198E-2</v>
      </c>
      <c r="G76">
        <v>1.83666666666665E-2</v>
      </c>
      <c r="H76">
        <v>1.7499999999999901E-2</v>
      </c>
      <c r="I76">
        <v>1.8166666666666501E-2</v>
      </c>
      <c r="J76" t="s">
        <v>20</v>
      </c>
      <c r="K76">
        <v>8.6998037391025795E-2</v>
      </c>
      <c r="L76">
        <v>8.5190101519803205E-2</v>
      </c>
      <c r="M76">
        <v>-2.9802995075355302E-3</v>
      </c>
      <c r="N76">
        <v>9.3152777781875393</v>
      </c>
      <c r="O76">
        <v>7.4450097070362401E-3</v>
      </c>
      <c r="P76">
        <v>0.94761855726439204</v>
      </c>
      <c r="Q76" s="1">
        <v>1.2896400584107601E-37</v>
      </c>
      <c r="R76">
        <v>3.61022095256626E-2</v>
      </c>
    </row>
    <row r="77" spans="1:18" x14ac:dyDescent="0.3">
      <c r="A77" t="s">
        <v>1729</v>
      </c>
      <c r="B77">
        <v>17372339</v>
      </c>
      <c r="C77" s="1">
        <v>8.4444314958874301E-29</v>
      </c>
      <c r="D77">
        <v>0.415527382394205</v>
      </c>
      <c r="E77">
        <v>-0.41696280543840503</v>
      </c>
      <c r="F77">
        <v>0.13173333333332901</v>
      </c>
      <c r="G77">
        <v>0.14009999999999501</v>
      </c>
      <c r="H77">
        <v>0.122933333333329</v>
      </c>
      <c r="I77">
        <v>0.13189999999999499</v>
      </c>
      <c r="J77" t="s">
        <v>20</v>
      </c>
      <c r="K77">
        <v>8.7048397663131702E-2</v>
      </c>
      <c r="L77">
        <v>0.112379314124013</v>
      </c>
      <c r="M77">
        <v>-0.15442172653112099</v>
      </c>
      <c r="N77">
        <v>9.3975156336001806</v>
      </c>
      <c r="O77">
        <v>5.5472373484236801</v>
      </c>
      <c r="P77">
        <v>7.8869149198189395E-2</v>
      </c>
      <c r="Q77" s="1">
        <v>2.0781326183640301E-37</v>
      </c>
      <c r="R77">
        <v>5.2921895574390102E-2</v>
      </c>
    </row>
    <row r="78" spans="1:18" x14ac:dyDescent="0.3">
      <c r="A78" t="s">
        <v>2003</v>
      </c>
      <c r="B78">
        <v>17687898</v>
      </c>
      <c r="C78" s="1">
        <v>1.3264246748911499E-38</v>
      </c>
      <c r="D78">
        <v>0.605960321738366</v>
      </c>
      <c r="E78">
        <v>-0.60010901649776605</v>
      </c>
      <c r="F78">
        <v>3.7866666666667E-2</v>
      </c>
      <c r="G78">
        <v>4.4366666666667699E-2</v>
      </c>
      <c r="H78">
        <v>3.69333333333337E-2</v>
      </c>
      <c r="I78">
        <v>4.2666666666667602E-2</v>
      </c>
      <c r="J78" t="s">
        <v>20</v>
      </c>
      <c r="K78">
        <v>8.7692740748519904E-2</v>
      </c>
      <c r="L78">
        <v>8.6190755591713006E-2</v>
      </c>
      <c r="M78">
        <v>-3.3864484276599903E-2</v>
      </c>
      <c r="N78">
        <v>9.3323856367867997</v>
      </c>
      <c r="O78">
        <v>0.808381935059862</v>
      </c>
      <c r="P78">
        <v>0.65338733169274399</v>
      </c>
      <c r="Q78" s="1">
        <v>1.8521547988504001E-6</v>
      </c>
      <c r="R78" s="1">
        <v>3.8981076146529201E-19</v>
      </c>
    </row>
    <row r="79" spans="1:18" x14ac:dyDescent="0.3">
      <c r="A79" t="s">
        <v>2029</v>
      </c>
      <c r="B79">
        <v>16197609</v>
      </c>
      <c r="C79" s="1">
        <v>2.47919533220083E-5</v>
      </c>
      <c r="D79">
        <v>0.40343426163469698</v>
      </c>
      <c r="E79">
        <v>-0.39817871399517901</v>
      </c>
      <c r="F79">
        <v>0.91156666666658304</v>
      </c>
      <c r="G79">
        <v>0.95943333333324599</v>
      </c>
      <c r="H79">
        <v>0.57269999999994603</v>
      </c>
      <c r="I79">
        <v>0.58183333333327902</v>
      </c>
      <c r="J79" t="s">
        <v>20</v>
      </c>
      <c r="K79">
        <v>8.7724585529685303E-2</v>
      </c>
      <c r="L79">
        <v>0.125087114425008</v>
      </c>
      <c r="M79">
        <v>-0.261164512769056</v>
      </c>
      <c r="N79">
        <v>9.8523651349677603</v>
      </c>
      <c r="O79">
        <v>17.3855556588578</v>
      </c>
      <c r="P79" s="1">
        <v>3.07437304610662E-5</v>
      </c>
      <c r="Q79" s="1">
        <v>8.1047441337778498E-33</v>
      </c>
      <c r="R79">
        <v>3.4931262725602902E-2</v>
      </c>
    </row>
    <row r="80" spans="1:18" x14ac:dyDescent="0.3">
      <c r="A80" t="s">
        <v>180</v>
      </c>
      <c r="B80">
        <v>17608390</v>
      </c>
      <c r="C80" s="1">
        <v>5.4114275743880299E-36</v>
      </c>
      <c r="D80">
        <v>0.45551637309952903</v>
      </c>
      <c r="E80">
        <v>-0.45425321922652101</v>
      </c>
      <c r="F80">
        <v>4.7766666666667998E-2</v>
      </c>
      <c r="G80">
        <v>5.7333333333335401E-2</v>
      </c>
      <c r="H80">
        <v>4.6633333333334602E-2</v>
      </c>
      <c r="I80">
        <v>5.4100000000002001E-2</v>
      </c>
      <c r="J80" t="s">
        <v>20</v>
      </c>
      <c r="K80">
        <v>8.8794050299773594E-2</v>
      </c>
      <c r="L80">
        <v>1.25629745387626E-2</v>
      </c>
      <c r="M80">
        <v>-2.07716464373747E-2</v>
      </c>
      <c r="N80">
        <v>9.3407794745214296</v>
      </c>
      <c r="O80">
        <v>0.21696805680591599</v>
      </c>
      <c r="P80">
        <v>0.79704422446004797</v>
      </c>
      <c r="Q80" s="1">
        <v>2.8576238580674798E-44</v>
      </c>
      <c r="R80">
        <v>6.9633306379352305E-2</v>
      </c>
    </row>
    <row r="81" spans="1:18" x14ac:dyDescent="0.3">
      <c r="A81" t="s">
        <v>216</v>
      </c>
      <c r="B81">
        <v>16969772</v>
      </c>
      <c r="C81" s="1">
        <v>1.8781046798113498E-18</v>
      </c>
      <c r="D81">
        <v>0.61980851477579002</v>
      </c>
      <c r="E81">
        <v>-0.61816019021748703</v>
      </c>
      <c r="F81">
        <v>0.18146666666665801</v>
      </c>
      <c r="G81">
        <v>0.20153333333332199</v>
      </c>
      <c r="H81">
        <v>0.16649999999999099</v>
      </c>
      <c r="I81">
        <v>0.182999999999989</v>
      </c>
      <c r="J81" t="s">
        <v>20</v>
      </c>
      <c r="K81">
        <v>8.9127426463304502E-2</v>
      </c>
      <c r="L81">
        <v>8.5274784389959807E-2</v>
      </c>
      <c r="M81">
        <v>-0.26310878972442497</v>
      </c>
      <c r="N81">
        <v>9.4337899672763808</v>
      </c>
      <c r="O81">
        <v>13.8106743217724</v>
      </c>
      <c r="P81">
        <v>2.4635502315224398E-3</v>
      </c>
      <c r="Q81" s="1">
        <v>1.1472890838242401E-19</v>
      </c>
      <c r="R81" s="1">
        <v>1.39853874753832E-8</v>
      </c>
    </row>
    <row r="82" spans="1:18" x14ac:dyDescent="0.3">
      <c r="A82" t="s">
        <v>1106</v>
      </c>
      <c r="B82">
        <v>16906186</v>
      </c>
      <c r="C82" s="1">
        <v>4.8661717320617298E-17</v>
      </c>
      <c r="D82">
        <v>0.34902551235449403</v>
      </c>
      <c r="E82">
        <v>-0.34830402171986502</v>
      </c>
      <c r="F82">
        <v>0.20756666666665499</v>
      </c>
      <c r="G82">
        <v>0.22999999999998599</v>
      </c>
      <c r="H82">
        <v>0.18669999999998901</v>
      </c>
      <c r="I82">
        <v>0.20539999999998701</v>
      </c>
      <c r="J82" t="s">
        <v>20</v>
      </c>
      <c r="K82">
        <v>8.9147247223057793E-2</v>
      </c>
      <c r="L82">
        <v>7.4113658564887094E-2</v>
      </c>
      <c r="M82">
        <v>-3.49662442107843E-2</v>
      </c>
      <c r="N82">
        <v>9.4504197707274091</v>
      </c>
      <c r="O82">
        <v>0.220575349614476</v>
      </c>
      <c r="P82">
        <v>0.68655131844683703</v>
      </c>
      <c r="Q82" s="1">
        <v>1.16728720749767E-30</v>
      </c>
      <c r="R82" s="1">
        <v>1.1774416202352999E-16</v>
      </c>
    </row>
    <row r="83" spans="1:18" x14ac:dyDescent="0.3">
      <c r="A83" t="s">
        <v>782</v>
      </c>
      <c r="B83">
        <v>17355202</v>
      </c>
      <c r="C83" s="1">
        <v>2.6082261038576898E-28</v>
      </c>
      <c r="D83">
        <v>0.59287702899508699</v>
      </c>
      <c r="E83">
        <v>-0.59096921247554901</v>
      </c>
      <c r="F83">
        <v>0.113699999999998</v>
      </c>
      <c r="G83">
        <v>0.12849999999999601</v>
      </c>
      <c r="H83">
        <v>0.106666666666664</v>
      </c>
      <c r="I83">
        <v>0.12079999999999599</v>
      </c>
      <c r="J83" t="s">
        <v>20</v>
      </c>
      <c r="K83">
        <v>9.0558183916686505E-2</v>
      </c>
      <c r="L83">
        <v>1.9479929973002701E-3</v>
      </c>
      <c r="M83">
        <v>-2.4101545175581E-2</v>
      </c>
      <c r="N83">
        <v>9.3886345343330397</v>
      </c>
      <c r="O83">
        <v>0.148001411133379</v>
      </c>
      <c r="P83">
        <v>0.77413808478157797</v>
      </c>
      <c r="Q83" s="1">
        <v>2.2796621714008501E-14</v>
      </c>
      <c r="R83">
        <v>0.17722224396584699</v>
      </c>
    </row>
    <row r="84" spans="1:18" x14ac:dyDescent="0.3">
      <c r="A84" t="s">
        <v>1291</v>
      </c>
      <c r="B84">
        <v>17561163</v>
      </c>
      <c r="C84" s="1">
        <v>1.73457481120654E-34</v>
      </c>
      <c r="D84">
        <v>0.494618159103485</v>
      </c>
      <c r="E84">
        <v>-0.49820538558035898</v>
      </c>
      <c r="F84">
        <v>6.8766666666668502E-2</v>
      </c>
      <c r="G84">
        <v>7.0466666666668495E-2</v>
      </c>
      <c r="H84">
        <v>6.5366666666669196E-2</v>
      </c>
      <c r="I84">
        <v>6.8400000000002195E-2</v>
      </c>
      <c r="J84" t="s">
        <v>20</v>
      </c>
      <c r="K84">
        <v>9.0799836088530803E-2</v>
      </c>
      <c r="L84">
        <v>0.179071016537662</v>
      </c>
      <c r="M84">
        <v>-0.12010232332301</v>
      </c>
      <c r="N84">
        <v>9.3522053245814192</v>
      </c>
      <c r="O84">
        <v>5.5176161080344004</v>
      </c>
      <c r="P84">
        <v>0.1546503849957</v>
      </c>
      <c r="Q84" s="1">
        <v>1.5408273491535001E-41</v>
      </c>
      <c r="R84">
        <v>6.7024511389137995E-2</v>
      </c>
    </row>
    <row r="85" spans="1:18" x14ac:dyDescent="0.3">
      <c r="A85" t="s">
        <v>569</v>
      </c>
      <c r="B85">
        <v>15797535</v>
      </c>
      <c r="C85">
        <v>6.2824796349287101E-2</v>
      </c>
      <c r="D85">
        <v>0.42014834898816</v>
      </c>
      <c r="E85">
        <v>-0.42009611006282899</v>
      </c>
      <c r="F85">
        <v>1.0061333333332401</v>
      </c>
      <c r="G85">
        <v>1.04116666666656</v>
      </c>
      <c r="H85">
        <v>0.59753333333327696</v>
      </c>
      <c r="I85">
        <v>0.62576666666660696</v>
      </c>
      <c r="J85" t="s">
        <v>20</v>
      </c>
      <c r="K85">
        <v>9.1616649992898203E-2</v>
      </c>
      <c r="L85">
        <v>0.15018182004869601</v>
      </c>
      <c r="M85">
        <v>-0.16030770563292901</v>
      </c>
      <c r="N85">
        <v>9.8991357884157196</v>
      </c>
      <c r="O85">
        <v>7.0238984285605497</v>
      </c>
      <c r="P85">
        <v>8.0542176102076195E-3</v>
      </c>
      <c r="Q85" s="1">
        <v>3.7981261942240104E-9</v>
      </c>
      <c r="R85">
        <v>6.5730023203253801E-2</v>
      </c>
    </row>
    <row r="86" spans="1:18" x14ac:dyDescent="0.3">
      <c r="A86" t="s">
        <v>939</v>
      </c>
      <c r="B86">
        <v>17196715</v>
      </c>
      <c r="C86" s="1">
        <v>5.4698259603111101E-24</v>
      </c>
      <c r="D86">
        <v>0.59964462180971001</v>
      </c>
      <c r="E86">
        <v>-0.59776036960956003</v>
      </c>
      <c r="F86">
        <v>0.13506666666666201</v>
      </c>
      <c r="G86">
        <v>0.14513333333332801</v>
      </c>
      <c r="H86">
        <v>0.124299999999996</v>
      </c>
      <c r="I86">
        <v>0.132599999999995</v>
      </c>
      <c r="J86" t="s">
        <v>20</v>
      </c>
      <c r="K86">
        <v>9.1730670549855606E-2</v>
      </c>
      <c r="L86">
        <v>0.12853872904981101</v>
      </c>
      <c r="M86">
        <v>-3.2828536504898399E-2</v>
      </c>
      <c r="N86">
        <v>9.4010449197853205</v>
      </c>
      <c r="O86">
        <v>0.23496732820084801</v>
      </c>
      <c r="P86">
        <v>0.71254155934343</v>
      </c>
      <c r="Q86" s="1">
        <v>9.3160818712510697E-40</v>
      </c>
      <c r="R86" s="1">
        <v>1.1658328964471499E-7</v>
      </c>
    </row>
    <row r="87" spans="1:18" x14ac:dyDescent="0.3">
      <c r="A87" t="s">
        <v>338</v>
      </c>
      <c r="B87">
        <v>17775557</v>
      </c>
      <c r="C87" s="1">
        <v>1.3635581347323999E-41</v>
      </c>
      <c r="D87">
        <v>0.35800018105155701</v>
      </c>
      <c r="E87">
        <v>-0.34740228459660899</v>
      </c>
      <c r="F87">
        <v>2.4266666666666499E-2</v>
      </c>
      <c r="G87">
        <v>2.5699999999999799E-2</v>
      </c>
      <c r="H87">
        <v>2.2933333333333202E-2</v>
      </c>
      <c r="I87">
        <v>2.50999999999998E-2</v>
      </c>
      <c r="J87" t="s">
        <v>20</v>
      </c>
      <c r="K87">
        <v>9.1804098002626996E-2</v>
      </c>
      <c r="L87">
        <v>0.128333937491419</v>
      </c>
      <c r="M87">
        <v>-0.13605852458696499</v>
      </c>
      <c r="N87">
        <v>9.3207947124880999</v>
      </c>
      <c r="O87">
        <v>24.469775866518699</v>
      </c>
      <c r="P87">
        <v>3.9739388891507299E-2</v>
      </c>
      <c r="Q87" s="1">
        <v>3.8558087145920202E-27</v>
      </c>
      <c r="R87">
        <v>5.3734978313741501E-2</v>
      </c>
    </row>
    <row r="88" spans="1:18" x14ac:dyDescent="0.3">
      <c r="A88" t="s">
        <v>1797</v>
      </c>
      <c r="B88">
        <v>17804408</v>
      </c>
      <c r="C88" s="1">
        <v>1.33676541588654E-42</v>
      </c>
      <c r="D88">
        <v>0.50139666952775996</v>
      </c>
      <c r="E88">
        <v>-0.50312632551712499</v>
      </c>
      <c r="F88">
        <v>1.9699999999999801E-2</v>
      </c>
      <c r="G88">
        <v>1.8399999999999899E-2</v>
      </c>
      <c r="H88">
        <v>1.8833333333333199E-2</v>
      </c>
      <c r="I88">
        <v>1.7933333333333201E-2</v>
      </c>
      <c r="J88" t="s">
        <v>20</v>
      </c>
      <c r="K88">
        <v>9.1982007907554106E-2</v>
      </c>
      <c r="L88">
        <v>0.31476813116556202</v>
      </c>
      <c r="M88">
        <v>-6.2956374319977207E-2</v>
      </c>
      <c r="N88">
        <v>9.31682109870051</v>
      </c>
      <c r="O88">
        <v>8.0813439058235694</v>
      </c>
      <c r="P88">
        <v>0.284357639820361</v>
      </c>
      <c r="Q88" s="1">
        <v>8.1889035549435702E-44</v>
      </c>
      <c r="R88">
        <v>0.19586637643993701</v>
      </c>
    </row>
    <row r="89" spans="1:18" x14ac:dyDescent="0.3">
      <c r="A89" t="s">
        <v>1033</v>
      </c>
      <c r="B89">
        <v>17732662</v>
      </c>
      <c r="C89" s="1">
        <v>4.08514307015486E-40</v>
      </c>
      <c r="D89">
        <v>0.44059164062907502</v>
      </c>
      <c r="E89">
        <v>-0.43097408896533901</v>
      </c>
      <c r="F89">
        <v>3.8533333333333801E-2</v>
      </c>
      <c r="G89">
        <v>4.2666666666667498E-2</v>
      </c>
      <c r="H89">
        <v>3.7933333333333798E-2</v>
      </c>
      <c r="I89">
        <v>4.2066666666667502E-2</v>
      </c>
      <c r="J89" t="s">
        <v>20</v>
      </c>
      <c r="K89">
        <v>9.2100651260684702E-2</v>
      </c>
      <c r="L89">
        <v>5.5879420424439802E-2</v>
      </c>
      <c r="M89">
        <v>-9.37959022711507E-2</v>
      </c>
      <c r="N89">
        <v>9.33205575386744</v>
      </c>
      <c r="O89">
        <v>6.2173414526566901</v>
      </c>
      <c r="P89">
        <v>0.20846731987398801</v>
      </c>
      <c r="Q89" s="1">
        <v>4.2245226221547798E-35</v>
      </c>
      <c r="R89">
        <v>1.9737029992034E-2</v>
      </c>
    </row>
    <row r="90" spans="1:18" x14ac:dyDescent="0.3">
      <c r="A90" t="s">
        <v>1498</v>
      </c>
      <c r="B90">
        <v>17091658</v>
      </c>
      <c r="C90" s="1">
        <v>2.4890150409183099E-21</v>
      </c>
      <c r="D90">
        <v>0.34851015273531</v>
      </c>
      <c r="E90">
        <v>-0.35018523939308499</v>
      </c>
      <c r="F90">
        <v>0.19453333333332301</v>
      </c>
      <c r="G90">
        <v>0.20769999999998801</v>
      </c>
      <c r="H90">
        <v>0.17233333333332401</v>
      </c>
      <c r="I90">
        <v>0.18616666666665499</v>
      </c>
      <c r="J90" t="s">
        <v>20</v>
      </c>
      <c r="K90">
        <v>9.3684222326738703E-2</v>
      </c>
      <c r="L90">
        <v>7.0449665252921401E-2</v>
      </c>
      <c r="M90">
        <v>-0.351976279109118</v>
      </c>
      <c r="N90">
        <v>9.4424527223330994</v>
      </c>
      <c r="O90">
        <v>24.637674197773698</v>
      </c>
      <c r="P90" s="1">
        <v>4.0939947714531298E-5</v>
      </c>
      <c r="Q90" s="1">
        <v>1.41337195443405E-42</v>
      </c>
      <c r="R90">
        <v>0.12628425063127</v>
      </c>
    </row>
    <row r="91" spans="1:18" x14ac:dyDescent="0.3">
      <c r="A91" t="s">
        <v>497</v>
      </c>
      <c r="B91">
        <v>17726971</v>
      </c>
      <c r="C91" s="1">
        <v>6.3831023896789001E-40</v>
      </c>
      <c r="D91">
        <v>0.41161473180476699</v>
      </c>
      <c r="E91">
        <v>-0.40900802485535098</v>
      </c>
      <c r="F91">
        <v>3.5066666666666801E-2</v>
      </c>
      <c r="G91">
        <v>3.3700000000000001E-2</v>
      </c>
      <c r="H91">
        <v>3.4666666666666797E-2</v>
      </c>
      <c r="I91">
        <v>3.3500000000000002E-2</v>
      </c>
      <c r="J91" t="s">
        <v>20</v>
      </c>
      <c r="K91">
        <v>9.3931100423539096E-2</v>
      </c>
      <c r="L91">
        <v>0.24034449371522201</v>
      </c>
      <c r="M91">
        <v>-1.97847292617295E-2</v>
      </c>
      <c r="N91">
        <v>9.3266927751135995</v>
      </c>
      <c r="O91">
        <v>0.28311979770631701</v>
      </c>
      <c r="P91">
        <v>0.80421392989004503</v>
      </c>
      <c r="Q91" s="1">
        <v>1.6115080485184999E-27</v>
      </c>
      <c r="R91">
        <v>3.0612951170125201E-2</v>
      </c>
    </row>
    <row r="92" spans="1:18" x14ac:dyDescent="0.3">
      <c r="A92" t="s">
        <v>1057</v>
      </c>
      <c r="B92">
        <v>17432713</v>
      </c>
      <c r="C92" s="1">
        <v>1.46589705733804E-30</v>
      </c>
      <c r="D92">
        <v>0.49881685533994402</v>
      </c>
      <c r="E92">
        <v>-0.49214877316441702</v>
      </c>
      <c r="F92">
        <v>8.1400000000000902E-2</v>
      </c>
      <c r="G92">
        <v>8.9599999999999999E-2</v>
      </c>
      <c r="H92">
        <v>7.6666666666667896E-2</v>
      </c>
      <c r="I92">
        <v>8.5000000000000395E-2</v>
      </c>
      <c r="J92" t="s">
        <v>20</v>
      </c>
      <c r="K92">
        <v>9.4522625654059597E-2</v>
      </c>
      <c r="L92">
        <v>9.9160900665090299E-2</v>
      </c>
      <c r="M92">
        <v>-0.13727267508718</v>
      </c>
      <c r="N92">
        <v>9.3615614063251602</v>
      </c>
      <c r="O92">
        <v>6.54991125851409</v>
      </c>
      <c r="P92">
        <v>0.10064678150601</v>
      </c>
      <c r="Q92" s="1">
        <v>3.23250075016888E-41</v>
      </c>
      <c r="R92">
        <v>9.4870779621787305E-2</v>
      </c>
    </row>
    <row r="93" spans="1:18" x14ac:dyDescent="0.3">
      <c r="A93" t="s">
        <v>1056</v>
      </c>
      <c r="B93">
        <v>17657462</v>
      </c>
      <c r="C93" s="1">
        <v>1.3590196335772699E-37</v>
      </c>
      <c r="D93">
        <v>0.55974591238478</v>
      </c>
      <c r="E93">
        <v>-0.54863458935220599</v>
      </c>
      <c r="F93">
        <v>7.2666666666668295E-2</v>
      </c>
      <c r="G93">
        <v>7.2900000000001505E-2</v>
      </c>
      <c r="H93">
        <v>7.1300000000001904E-2</v>
      </c>
      <c r="I93">
        <v>6.9266666666668794E-2</v>
      </c>
      <c r="J93" t="s">
        <v>20</v>
      </c>
      <c r="K93">
        <v>9.5199347289935704E-2</v>
      </c>
      <c r="L93">
        <v>0.169348572199508</v>
      </c>
      <c r="M93">
        <v>-0.24511130597032199</v>
      </c>
      <c r="N93">
        <v>9.3544704464147799</v>
      </c>
      <c r="O93">
        <v>21.8704923404498</v>
      </c>
      <c r="P93">
        <v>4.3475613862980498E-3</v>
      </c>
      <c r="Q93" s="1">
        <v>6.0831584931524597E-27</v>
      </c>
      <c r="R93">
        <v>0.115612782774498</v>
      </c>
    </row>
    <row r="94" spans="1:18" x14ac:dyDescent="0.3">
      <c r="A94" t="s">
        <v>1040</v>
      </c>
      <c r="B94">
        <v>17835758</v>
      </c>
      <c r="C94" s="1">
        <v>1.0373634559555199E-43</v>
      </c>
      <c r="D94">
        <v>0.36634289475204301</v>
      </c>
      <c r="E94">
        <v>-0.36009114791177299</v>
      </c>
      <c r="F94">
        <v>2.5133333333333101E-2</v>
      </c>
      <c r="G94">
        <v>2.18666666666665E-2</v>
      </c>
      <c r="H94">
        <v>2.4933333333333099E-2</v>
      </c>
      <c r="I94">
        <v>2.1633333333333199E-2</v>
      </c>
      <c r="J94" t="s">
        <v>20</v>
      </c>
      <c r="K94">
        <v>9.5231033759735906E-2</v>
      </c>
      <c r="L94">
        <v>0.425598827506246</v>
      </c>
      <c r="M94">
        <v>-8.9707382163962002E-3</v>
      </c>
      <c r="N94">
        <v>9.3191405574172794</v>
      </c>
      <c r="O94">
        <v>0.124387768761006</v>
      </c>
      <c r="P94">
        <v>0.88018985941318795</v>
      </c>
      <c r="Q94" s="1">
        <v>5.6964782532424104E-41</v>
      </c>
      <c r="R94">
        <v>0.145735108078731</v>
      </c>
    </row>
    <row r="95" spans="1:18" x14ac:dyDescent="0.3">
      <c r="A95" t="s">
        <v>215</v>
      </c>
      <c r="B95">
        <v>17770284</v>
      </c>
      <c r="C95" s="1">
        <v>2.0781040823277401E-41</v>
      </c>
      <c r="D95">
        <v>0.53675079812955195</v>
      </c>
      <c r="E95">
        <v>-0.53591871611655395</v>
      </c>
      <c r="F95">
        <v>3.1866666666666502E-2</v>
      </c>
      <c r="G95">
        <v>3.1933333333333203E-2</v>
      </c>
      <c r="H95">
        <v>3.1733333333333197E-2</v>
      </c>
      <c r="I95">
        <v>3.1199999999999801E-2</v>
      </c>
      <c r="J95" t="s">
        <v>20</v>
      </c>
      <c r="K95">
        <v>9.5512206824072896E-2</v>
      </c>
      <c r="L95">
        <v>0.191563985014404</v>
      </c>
      <c r="M95">
        <v>-4.3493928305875201E-2</v>
      </c>
      <c r="N95">
        <v>9.3244117220591693</v>
      </c>
      <c r="O95">
        <v>1.9789418185591501</v>
      </c>
      <c r="P95">
        <v>0.531008897361403</v>
      </c>
      <c r="Q95" s="1">
        <v>1.4832361703369499E-60</v>
      </c>
      <c r="R95">
        <v>8.79815491921207E-3</v>
      </c>
    </row>
    <row r="96" spans="1:18" x14ac:dyDescent="0.3">
      <c r="A96" t="s">
        <v>674</v>
      </c>
      <c r="B96">
        <v>17554149</v>
      </c>
      <c r="C96" s="1">
        <v>2.8839928271725601E-34</v>
      </c>
      <c r="D96">
        <v>0.49615895447053998</v>
      </c>
      <c r="E96">
        <v>-0.492042596054176</v>
      </c>
      <c r="F96">
        <v>8.5966666666666997E-2</v>
      </c>
      <c r="G96">
        <v>8.4966666666667204E-2</v>
      </c>
      <c r="H96">
        <v>8.3033333333333903E-2</v>
      </c>
      <c r="I96">
        <v>8.3000000000000601E-2</v>
      </c>
      <c r="J96" t="s">
        <v>20</v>
      </c>
      <c r="K96">
        <v>9.5528872073624593E-2</v>
      </c>
      <c r="L96">
        <v>0.21805097663825199</v>
      </c>
      <c r="M96">
        <v>-0.23904335155776699</v>
      </c>
      <c r="N96">
        <v>9.3633900229818003</v>
      </c>
      <c r="O96">
        <v>18.1739008354626</v>
      </c>
      <c r="P96">
        <v>6.0773547644279603E-3</v>
      </c>
      <c r="Q96" s="1">
        <v>2.67158395242463E-39</v>
      </c>
      <c r="R96" s="1">
        <v>2.6343986775070399E-5</v>
      </c>
    </row>
    <row r="97" spans="1:18" x14ac:dyDescent="0.3">
      <c r="A97" t="s">
        <v>961</v>
      </c>
      <c r="B97">
        <v>16900410</v>
      </c>
      <c r="C97" s="1">
        <v>6.4953781475305205E-17</v>
      </c>
      <c r="D97">
        <v>0.30084879428472</v>
      </c>
      <c r="E97">
        <v>-0.31300570039798498</v>
      </c>
      <c r="F97">
        <v>0.26689999999998298</v>
      </c>
      <c r="G97">
        <v>0.282933333333314</v>
      </c>
      <c r="H97">
        <v>0.229733333333317</v>
      </c>
      <c r="I97">
        <v>0.24339999999998199</v>
      </c>
      <c r="J97" t="s">
        <v>20</v>
      </c>
      <c r="K97">
        <v>9.5698091672024393E-2</v>
      </c>
      <c r="L97">
        <v>0.133673491903994</v>
      </c>
      <c r="M97">
        <v>-2.46103534341683E-2</v>
      </c>
      <c r="N97">
        <v>9.4862977029666204</v>
      </c>
      <c r="O97">
        <v>0.11176781429719899</v>
      </c>
      <c r="P97">
        <v>0.760765133795965</v>
      </c>
      <c r="Q97" s="1">
        <v>7.8685413011026794E-43</v>
      </c>
      <c r="R97">
        <v>4.2904679040868698E-2</v>
      </c>
    </row>
    <row r="98" spans="1:18" x14ac:dyDescent="0.3">
      <c r="A98" t="s">
        <v>1030</v>
      </c>
      <c r="B98">
        <v>17714423</v>
      </c>
      <c r="C98" s="1">
        <v>1.70089826461844E-39</v>
      </c>
      <c r="D98">
        <v>0.48750605799324098</v>
      </c>
      <c r="E98">
        <v>-0.48016780055677699</v>
      </c>
      <c r="F98">
        <v>8.1766666666667598E-2</v>
      </c>
      <c r="G98">
        <v>8.0066666666667605E-2</v>
      </c>
      <c r="H98">
        <v>7.8333333333334407E-2</v>
      </c>
      <c r="I98">
        <v>7.6633333333334594E-2</v>
      </c>
      <c r="J98" t="s">
        <v>20</v>
      </c>
      <c r="K98">
        <v>9.5783242133046995E-2</v>
      </c>
      <c r="L98">
        <v>0.159037512375031</v>
      </c>
      <c r="M98">
        <v>-0.220984132082478</v>
      </c>
      <c r="N98">
        <v>9.3586539545693501</v>
      </c>
      <c r="O98">
        <v>16.798414049167299</v>
      </c>
      <c r="P98">
        <v>9.9088580594043994E-3</v>
      </c>
      <c r="Q98" s="1">
        <v>1.38456567572715E-46</v>
      </c>
      <c r="R98">
        <v>0.142319264185026</v>
      </c>
    </row>
    <row r="99" spans="1:18" x14ac:dyDescent="0.3">
      <c r="A99" t="s">
        <v>540</v>
      </c>
      <c r="B99">
        <v>17559305</v>
      </c>
      <c r="C99" s="1">
        <v>1.9849733462748802E-34</v>
      </c>
      <c r="D99">
        <v>0.64341490864711004</v>
      </c>
      <c r="E99">
        <v>-0.64109080488556003</v>
      </c>
      <c r="F99">
        <v>5.7966666666668797E-2</v>
      </c>
      <c r="G99">
        <v>6.1900000000002599E-2</v>
      </c>
      <c r="H99">
        <v>5.4666666666668702E-2</v>
      </c>
      <c r="I99">
        <v>6.0566666666669301E-2</v>
      </c>
      <c r="J99" t="s">
        <v>20</v>
      </c>
      <c r="K99">
        <v>9.58559105420934E-2</v>
      </c>
      <c r="L99">
        <v>0.12160755290163</v>
      </c>
      <c r="M99">
        <v>-0.18436924494224599</v>
      </c>
      <c r="N99">
        <v>9.3461960708093006</v>
      </c>
      <c r="O99">
        <v>15.1846104859286</v>
      </c>
      <c r="P99">
        <v>2.3954745771283099E-2</v>
      </c>
      <c r="Q99" s="1">
        <v>6.43692138501021E-19</v>
      </c>
      <c r="R99">
        <v>8.7623508995244796E-3</v>
      </c>
    </row>
    <row r="100" spans="1:18" x14ac:dyDescent="0.3">
      <c r="A100" t="s">
        <v>1864</v>
      </c>
      <c r="B100">
        <v>17891379</v>
      </c>
      <c r="C100" s="1">
        <v>1.02353122216781E-45</v>
      </c>
      <c r="D100">
        <v>0.33970453149325702</v>
      </c>
      <c r="E100">
        <v>-0.33564085876446198</v>
      </c>
      <c r="F100">
        <v>8.0999999999999597E-3</v>
      </c>
      <c r="G100">
        <v>9.0666666666666205E-3</v>
      </c>
      <c r="H100">
        <v>8.0999999999999597E-3</v>
      </c>
      <c r="I100">
        <v>8.89999999999996E-3</v>
      </c>
      <c r="J100" t="s">
        <v>20</v>
      </c>
      <c r="K100">
        <v>9.5903258036238698E-2</v>
      </c>
      <c r="L100">
        <v>0.12206795405441399</v>
      </c>
      <c r="M100">
        <v>-9.2084614806187196E-3</v>
      </c>
      <c r="N100">
        <v>9.3088868445727595</v>
      </c>
      <c r="O100">
        <v>1.7746856748923301</v>
      </c>
      <c r="P100">
        <v>0.72092032528493899</v>
      </c>
      <c r="Q100" s="1">
        <v>6.8038747184895497E-15</v>
      </c>
      <c r="R100">
        <v>0.14044404860485199</v>
      </c>
    </row>
    <row r="101" spans="1:18" x14ac:dyDescent="0.3">
      <c r="A101" t="s">
        <v>683</v>
      </c>
      <c r="B101">
        <v>13868005</v>
      </c>
      <c r="C101" s="1">
        <v>2.0270120914747801E-21</v>
      </c>
      <c r="D101">
        <v>0.64975942172269896</v>
      </c>
      <c r="E101">
        <v>-0.64383010386902195</v>
      </c>
      <c r="F101">
        <v>5.6629000000015699</v>
      </c>
      <c r="G101">
        <v>6.4832333333349803</v>
      </c>
      <c r="H101">
        <v>0.99039999999990003</v>
      </c>
      <c r="I101">
        <v>0.99209999999989995</v>
      </c>
      <c r="J101" t="s">
        <v>20</v>
      </c>
      <c r="K101">
        <v>9.6005392560960495E-2</v>
      </c>
      <c r="L101">
        <v>5.57474252195648E-2</v>
      </c>
      <c r="M101">
        <v>-8.6586704229270298E-2</v>
      </c>
      <c r="N101">
        <v>11.3175105879303</v>
      </c>
      <c r="O101">
        <v>7.4688587795194001</v>
      </c>
      <c r="P101">
        <v>6.2874002482072103E-3</v>
      </c>
      <c r="Q101" s="1">
        <v>6.4369441049089904E-42</v>
      </c>
      <c r="R101">
        <v>8.8153700127206303E-2</v>
      </c>
    </row>
    <row r="102" spans="1:18" x14ac:dyDescent="0.3">
      <c r="A102" t="s">
        <v>791</v>
      </c>
      <c r="B102">
        <v>17852909</v>
      </c>
      <c r="C102" s="1">
        <v>2.5256250725754998E-44</v>
      </c>
      <c r="D102">
        <v>0.31577296954003697</v>
      </c>
      <c r="E102">
        <v>-0.313056935289104</v>
      </c>
      <c r="F102">
        <v>1.7999999999999901E-2</v>
      </c>
      <c r="G102">
        <v>1.6399999999999901E-2</v>
      </c>
      <c r="H102">
        <v>1.7533333333333199E-2</v>
      </c>
      <c r="I102">
        <v>1.6166666666666499E-2</v>
      </c>
      <c r="J102" t="s">
        <v>20</v>
      </c>
      <c r="K102">
        <v>9.6096227401280904E-2</v>
      </c>
      <c r="L102">
        <v>0.27031788092696202</v>
      </c>
      <c r="M102">
        <v>-9.0865208690908403E-2</v>
      </c>
      <c r="N102">
        <v>9.3144033884503905</v>
      </c>
      <c r="O102">
        <v>19.640589395918202</v>
      </c>
      <c r="P102">
        <v>0.12218450667989</v>
      </c>
      <c r="Q102" s="1">
        <v>1.10225839748283E-38</v>
      </c>
      <c r="R102">
        <v>0.17722224396584699</v>
      </c>
    </row>
    <row r="103" spans="1:18" x14ac:dyDescent="0.3">
      <c r="A103" t="s">
        <v>917</v>
      </c>
      <c r="B103">
        <v>17824680</v>
      </c>
      <c r="C103" s="1">
        <v>2.5697634051003698E-43</v>
      </c>
      <c r="D103">
        <v>0.49780665012134501</v>
      </c>
      <c r="E103">
        <v>-0.492493867558155</v>
      </c>
      <c r="F103">
        <v>2.38999999999998E-2</v>
      </c>
      <c r="G103">
        <v>2.2866666666666501E-2</v>
      </c>
      <c r="H103">
        <v>2.3766666666666499E-2</v>
      </c>
      <c r="I103">
        <v>2.2433333333333201E-2</v>
      </c>
      <c r="J103" t="s">
        <v>20</v>
      </c>
      <c r="K103">
        <v>9.6158047482403003E-2</v>
      </c>
      <c r="L103">
        <v>0.27184293509243301</v>
      </c>
      <c r="M103">
        <v>-8.5304882802978793E-2</v>
      </c>
      <c r="N103">
        <v>9.3187702401981696</v>
      </c>
      <c r="O103">
        <v>11.8266836721243</v>
      </c>
      <c r="P103">
        <v>0.171736519528667</v>
      </c>
      <c r="Q103" s="1">
        <v>2.7839162962471499E-27</v>
      </c>
      <c r="R103">
        <v>2.22932037114844E-2</v>
      </c>
    </row>
    <row r="104" spans="1:18" x14ac:dyDescent="0.3">
      <c r="A104" t="s">
        <v>1323</v>
      </c>
      <c r="B104">
        <v>17159035</v>
      </c>
      <c r="C104" s="1">
        <v>5.1316025329012602E-23</v>
      </c>
      <c r="D104">
        <v>0.82097726101745605</v>
      </c>
      <c r="E104">
        <v>-0.81988767503646498</v>
      </c>
      <c r="F104">
        <v>0.13369999999999599</v>
      </c>
      <c r="G104">
        <v>0.14806666666666099</v>
      </c>
      <c r="H104">
        <v>0.12563333333332899</v>
      </c>
      <c r="I104">
        <v>0.13779999999999401</v>
      </c>
      <c r="J104" t="s">
        <v>20</v>
      </c>
      <c r="K104">
        <v>9.6385247034239493E-2</v>
      </c>
      <c r="L104">
        <v>0.11075160100963199</v>
      </c>
      <c r="M104">
        <v>-0.13663450818009401</v>
      </c>
      <c r="N104">
        <v>9.4002545293116793</v>
      </c>
      <c r="O104">
        <v>4.2905614445556397</v>
      </c>
      <c r="P104">
        <v>0.122219046832098</v>
      </c>
      <c r="Q104" s="1">
        <v>2.0003625361953001E-43</v>
      </c>
      <c r="R104">
        <v>0.168575460280425</v>
      </c>
    </row>
    <row r="105" spans="1:18" x14ac:dyDescent="0.3">
      <c r="A105" t="s">
        <v>1734</v>
      </c>
      <c r="B105">
        <v>14890883</v>
      </c>
      <c r="C105">
        <v>5.0265566016813497E-4</v>
      </c>
      <c r="D105">
        <v>0.56171816514904505</v>
      </c>
      <c r="E105">
        <v>-0.55620932030843895</v>
      </c>
      <c r="F105">
        <v>1.34769999999987</v>
      </c>
      <c r="G105">
        <v>1.51486666666652</v>
      </c>
      <c r="H105">
        <v>0.714233333333264</v>
      </c>
      <c r="I105">
        <v>0.76936666666659104</v>
      </c>
      <c r="J105" t="s">
        <v>20</v>
      </c>
      <c r="K105">
        <v>9.73040406215398E-2</v>
      </c>
      <c r="L105">
        <v>4.7737805217821998E-2</v>
      </c>
      <c r="M105">
        <v>-0.39438344433975803</v>
      </c>
      <c r="N105">
        <v>10.081777512450399</v>
      </c>
      <c r="O105">
        <v>59.529881922612397</v>
      </c>
      <c r="P105" s="1">
        <v>1.3069095061408899E-14</v>
      </c>
      <c r="Q105" s="1">
        <v>4.3720233846251397E-40</v>
      </c>
      <c r="R105">
        <v>0.16305370609824901</v>
      </c>
    </row>
    <row r="106" spans="1:18" x14ac:dyDescent="0.3">
      <c r="A106" t="s">
        <v>933</v>
      </c>
      <c r="B106">
        <v>17791687</v>
      </c>
      <c r="C106" s="1">
        <v>3.73519490524453E-42</v>
      </c>
      <c r="D106">
        <v>0.46405206688114298</v>
      </c>
      <c r="E106">
        <v>-0.46315557067352098</v>
      </c>
      <c r="F106">
        <v>4.70333333333346E-2</v>
      </c>
      <c r="G106">
        <v>4.1033333333333998E-2</v>
      </c>
      <c r="H106">
        <v>4.6066666666667901E-2</v>
      </c>
      <c r="I106">
        <v>4.0166666666667301E-2</v>
      </c>
      <c r="J106" t="s">
        <v>20</v>
      </c>
      <c r="K106">
        <v>9.7792632847279695E-2</v>
      </c>
      <c r="L106">
        <v>0.33022759466858498</v>
      </c>
      <c r="M106">
        <v>-0.109950675568356</v>
      </c>
      <c r="N106">
        <v>9.3342413569042595</v>
      </c>
      <c r="O106">
        <v>7.28471777479594</v>
      </c>
      <c r="P106">
        <v>0.16350361272137801</v>
      </c>
      <c r="Q106" s="1">
        <v>4.6458819505760601E-32</v>
      </c>
      <c r="R106">
        <v>4.0780519952771498E-3</v>
      </c>
    </row>
    <row r="107" spans="1:18" x14ac:dyDescent="0.3">
      <c r="A107" t="s">
        <v>794</v>
      </c>
      <c r="B107">
        <v>17226303</v>
      </c>
      <c r="C107" s="1">
        <v>9.1126493519952506E-25</v>
      </c>
      <c r="D107">
        <v>0.35730336436153598</v>
      </c>
      <c r="E107">
        <v>-0.35655502720982601</v>
      </c>
      <c r="F107">
        <v>0.12839999999999699</v>
      </c>
      <c r="G107">
        <v>0.14209999999999501</v>
      </c>
      <c r="H107">
        <v>0.11879999999999601</v>
      </c>
      <c r="I107">
        <v>0.13393333333332799</v>
      </c>
      <c r="J107" t="s">
        <v>20</v>
      </c>
      <c r="K107">
        <v>9.7985711636950398E-2</v>
      </c>
      <c r="L107">
        <v>9.1004837765093605E-2</v>
      </c>
      <c r="M107">
        <v>-0.14731667799204201</v>
      </c>
      <c r="N107">
        <v>9.3948557139957405</v>
      </c>
      <c r="O107">
        <v>5.1089005983757696</v>
      </c>
      <c r="P107">
        <v>9.5612948273265705E-2</v>
      </c>
      <c r="Q107" s="1">
        <v>1.0952059000425401E-34</v>
      </c>
      <c r="R107">
        <v>8.4375377935490298E-2</v>
      </c>
    </row>
    <row r="108" spans="1:18" x14ac:dyDescent="0.3">
      <c r="A108" t="s">
        <v>131</v>
      </c>
      <c r="B108">
        <v>17306511</v>
      </c>
      <c r="C108" s="1">
        <v>6.0810859005236198E-27</v>
      </c>
      <c r="D108">
        <v>0.51440054696102899</v>
      </c>
      <c r="E108">
        <v>-0.50794664760291297</v>
      </c>
      <c r="F108">
        <v>0.10553333333333099</v>
      </c>
      <c r="G108">
        <v>0.120599999999997</v>
      </c>
      <c r="H108">
        <v>9.9933333333332097E-2</v>
      </c>
      <c r="I108">
        <v>0.11349999999999701</v>
      </c>
      <c r="J108" t="s">
        <v>20</v>
      </c>
      <c r="K108">
        <v>9.8403729837176601E-2</v>
      </c>
      <c r="L108">
        <v>2.8806727175353802E-2</v>
      </c>
      <c r="M108">
        <v>-0.26786307753691802</v>
      </c>
      <c r="N108">
        <v>9.3821337850908701</v>
      </c>
      <c r="O108">
        <v>18.475471872864301</v>
      </c>
      <c r="P108">
        <v>2.46710108461298E-3</v>
      </c>
      <c r="Q108" s="1">
        <v>4.4898284071881502E-12</v>
      </c>
      <c r="R108">
        <v>0.11703280029671401</v>
      </c>
    </row>
    <row r="109" spans="1:18" x14ac:dyDescent="0.3">
      <c r="A109" t="s">
        <v>1721</v>
      </c>
      <c r="B109">
        <v>17273312</v>
      </c>
      <c r="C109" s="1">
        <v>4.9678352725173399E-26</v>
      </c>
      <c r="D109">
        <v>0.58772831961180605</v>
      </c>
      <c r="E109">
        <v>-0.58503440000376505</v>
      </c>
      <c r="F109">
        <v>0.12079999999999699</v>
      </c>
      <c r="G109">
        <v>0.13579999999999501</v>
      </c>
      <c r="H109">
        <v>0.112899999999997</v>
      </c>
      <c r="I109">
        <v>0.127766666666662</v>
      </c>
      <c r="J109" t="s">
        <v>20</v>
      </c>
      <c r="K109">
        <v>9.8535635950446898E-2</v>
      </c>
      <c r="L109">
        <v>7.0368891468512093E-2</v>
      </c>
      <c r="M109">
        <v>-1.9830616531882599E-2</v>
      </c>
      <c r="N109">
        <v>9.3918357174694709</v>
      </c>
      <c r="O109">
        <v>9.3448111110455701E-2</v>
      </c>
      <c r="P109">
        <v>0.82484293533851105</v>
      </c>
      <c r="Q109" s="1">
        <v>1.9353183266418002E-39</v>
      </c>
      <c r="R109">
        <v>3.9708312078844798E-3</v>
      </c>
    </row>
    <row r="110" spans="1:18" x14ac:dyDescent="0.3">
      <c r="A110" t="s">
        <v>387</v>
      </c>
      <c r="B110">
        <v>16776946</v>
      </c>
      <c r="C110" s="1">
        <v>2.37096491626741E-14</v>
      </c>
      <c r="D110">
        <v>0.93789863257321904</v>
      </c>
      <c r="E110">
        <v>-0.93083050047766402</v>
      </c>
      <c r="F110">
        <v>0.23896666666665101</v>
      </c>
      <c r="G110">
        <v>0.26086666666664898</v>
      </c>
      <c r="H110">
        <v>0.213599999999986</v>
      </c>
      <c r="I110">
        <v>0.22909999999998401</v>
      </c>
      <c r="J110" t="s">
        <v>20</v>
      </c>
      <c r="K110">
        <v>9.8633027090347894E-2</v>
      </c>
      <c r="L110">
        <v>9.5583421966281001E-2</v>
      </c>
      <c r="M110">
        <v>-0.19357013271596099</v>
      </c>
      <c r="N110">
        <v>9.4727312143629607</v>
      </c>
      <c r="O110">
        <v>7.1972981176417896</v>
      </c>
      <c r="P110">
        <v>2.05563451101409E-2</v>
      </c>
      <c r="Q110" s="1">
        <v>9.1783123734697898E-44</v>
      </c>
      <c r="R110">
        <v>0.11149696666067301</v>
      </c>
    </row>
    <row r="111" spans="1:18" x14ac:dyDescent="0.3">
      <c r="A111" t="s">
        <v>2060</v>
      </c>
      <c r="B111">
        <v>17718278</v>
      </c>
      <c r="C111" s="1">
        <v>1.25939540420211E-39</v>
      </c>
      <c r="D111">
        <v>0.40434543339474299</v>
      </c>
      <c r="E111">
        <v>-0.39677468740337801</v>
      </c>
      <c r="F111">
        <v>5.7633333333335597E-2</v>
      </c>
      <c r="G111">
        <v>6.2966666666669002E-2</v>
      </c>
      <c r="H111">
        <v>5.6500000000002298E-2</v>
      </c>
      <c r="I111">
        <v>5.8733333333335802E-2</v>
      </c>
      <c r="J111" t="s">
        <v>20</v>
      </c>
      <c r="K111">
        <v>9.8730038166644302E-2</v>
      </c>
      <c r="L111">
        <v>6.3091314982223298E-2</v>
      </c>
      <c r="M111">
        <v>-0.134445877171603</v>
      </c>
      <c r="N111">
        <v>9.3449669086678906</v>
      </c>
      <c r="O111">
        <v>8.0488031451108899</v>
      </c>
      <c r="P111">
        <v>0.10512967314880001</v>
      </c>
      <c r="Q111" s="1">
        <v>6.5628152665125698E-37</v>
      </c>
      <c r="R111">
        <v>7.1646841466040098E-2</v>
      </c>
    </row>
    <row r="112" spans="1:18" x14ac:dyDescent="0.3">
      <c r="A112" t="s">
        <v>1218</v>
      </c>
      <c r="B112">
        <v>17300182</v>
      </c>
      <c r="C112" s="1">
        <v>9.1022535760380693E-27</v>
      </c>
      <c r="D112">
        <v>0.39843876139376599</v>
      </c>
      <c r="E112">
        <v>-0.382418355105973</v>
      </c>
      <c r="F112">
        <v>0.29606666666664599</v>
      </c>
      <c r="G112">
        <v>0.27813333333331502</v>
      </c>
      <c r="H112">
        <v>0.25349999999998102</v>
      </c>
      <c r="I112">
        <v>0.238533333333316</v>
      </c>
      <c r="J112" t="s">
        <v>20</v>
      </c>
      <c r="K112">
        <v>9.9658095964958698E-2</v>
      </c>
      <c r="L112">
        <v>0.210546697041714</v>
      </c>
      <c r="M112">
        <v>-0.136598544333314</v>
      </c>
      <c r="N112">
        <v>9.4968980031213803</v>
      </c>
      <c r="O112">
        <v>3.5616979473639399</v>
      </c>
      <c r="P112">
        <v>8.7220926733626303E-2</v>
      </c>
      <c r="Q112" s="1">
        <v>1.9616133262898101E-44</v>
      </c>
      <c r="R112" s="1">
        <v>2.6343986775070399E-5</v>
      </c>
    </row>
    <row r="113" spans="1:18" x14ac:dyDescent="0.3">
      <c r="A113" t="s">
        <v>1113</v>
      </c>
      <c r="B113">
        <v>17010303</v>
      </c>
      <c r="C113" s="1">
        <v>2.1945733598001498E-19</v>
      </c>
      <c r="D113">
        <v>0.79994397262257999</v>
      </c>
      <c r="E113">
        <v>-0.79247491779561396</v>
      </c>
      <c r="F113">
        <v>0.115433333333331</v>
      </c>
      <c r="G113">
        <v>0.133366666666662</v>
      </c>
      <c r="H113">
        <v>0.109266666666664</v>
      </c>
      <c r="I113">
        <v>0.127299999999995</v>
      </c>
      <c r="J113" t="s">
        <v>20</v>
      </c>
      <c r="K113">
        <v>0.100267300406311</v>
      </c>
      <c r="L113">
        <v>5.8289345416107703E-2</v>
      </c>
      <c r="M113">
        <v>-0.183985459320894</v>
      </c>
      <c r="N113">
        <v>9.3905546510740603</v>
      </c>
      <c r="O113">
        <v>8.4103128781196794</v>
      </c>
      <c r="P113">
        <v>3.57173635283543E-2</v>
      </c>
      <c r="Q113" s="1">
        <v>1.88271213444406E-46</v>
      </c>
      <c r="R113">
        <v>1.8914494362595E-2</v>
      </c>
    </row>
    <row r="114" spans="1:18" x14ac:dyDescent="0.3">
      <c r="A114" t="s">
        <v>175</v>
      </c>
      <c r="B114">
        <v>16409663</v>
      </c>
      <c r="C114" s="1">
        <v>4.6137475629465799E-8</v>
      </c>
      <c r="D114">
        <v>0.75494965509785295</v>
      </c>
      <c r="E114">
        <v>-0.76208503583640796</v>
      </c>
      <c r="F114">
        <v>0.34536666666664101</v>
      </c>
      <c r="G114">
        <v>0.37613333333330401</v>
      </c>
      <c r="H114">
        <v>0.29273333333330998</v>
      </c>
      <c r="I114">
        <v>0.32039999999997398</v>
      </c>
      <c r="J114" t="s">
        <v>20</v>
      </c>
      <c r="K114">
        <v>0.101303815290174</v>
      </c>
      <c r="L114">
        <v>8.9928966101066501E-2</v>
      </c>
      <c r="M114">
        <v>-3.6007865110050302E-2</v>
      </c>
      <c r="N114">
        <v>9.5402758551877103</v>
      </c>
      <c r="O114">
        <v>0.255325811181701</v>
      </c>
      <c r="P114">
        <v>0.64195780288128101</v>
      </c>
      <c r="Q114" s="1">
        <v>1.14344257478614E-27</v>
      </c>
      <c r="R114">
        <v>3.6909599208530802E-3</v>
      </c>
    </row>
    <row r="115" spans="1:18" x14ac:dyDescent="0.3">
      <c r="A115" t="s">
        <v>1964</v>
      </c>
      <c r="B115">
        <v>17642932</v>
      </c>
      <c r="C115" s="1">
        <v>4.0809548036903202E-37</v>
      </c>
      <c r="D115">
        <v>0.49982730999562802</v>
      </c>
      <c r="E115">
        <v>-0.49387453286731298</v>
      </c>
      <c r="F115">
        <v>9.2533333333333107E-2</v>
      </c>
      <c r="G115">
        <v>8.6833333333333707E-2</v>
      </c>
      <c r="H115">
        <v>8.7400000000000103E-2</v>
      </c>
      <c r="I115">
        <v>8.1566666666667398E-2</v>
      </c>
      <c r="J115" t="s">
        <v>20</v>
      </c>
      <c r="K115">
        <v>0.10244708695494199</v>
      </c>
      <c r="L115">
        <v>0.25315483436820402</v>
      </c>
      <c r="M115">
        <v>-0.104447469999355</v>
      </c>
      <c r="N115">
        <v>9.3644593130427101</v>
      </c>
      <c r="O115">
        <v>3.4788486049899001</v>
      </c>
      <c r="P115">
        <v>0.22246965841358901</v>
      </c>
      <c r="Q115" s="1">
        <v>1.3095356440195199E-36</v>
      </c>
      <c r="R115">
        <v>2.0465359607470899E-3</v>
      </c>
    </row>
    <row r="116" spans="1:18" x14ac:dyDescent="0.3">
      <c r="A116" t="s">
        <v>1524</v>
      </c>
      <c r="B116">
        <v>17918313</v>
      </c>
      <c r="C116" s="1">
        <v>1.052272756623E-46</v>
      </c>
      <c r="D116">
        <v>0.335332337954452</v>
      </c>
      <c r="E116">
        <v>-0.32913953760387299</v>
      </c>
      <c r="F116">
        <v>2E-3</v>
      </c>
      <c r="G116">
        <v>2.13333333333333E-3</v>
      </c>
      <c r="H116">
        <v>2E-3</v>
      </c>
      <c r="I116">
        <v>2.13333333333333E-3</v>
      </c>
      <c r="J116" t="s">
        <v>20</v>
      </c>
      <c r="K116">
        <v>0.10284301036909101</v>
      </c>
      <c r="L116">
        <v>0.152932569118372</v>
      </c>
      <c r="M116">
        <v>-1.1421879268257801E-2</v>
      </c>
      <c r="N116">
        <v>9.3040729484901306</v>
      </c>
      <c r="O116">
        <v>55.934076092635401</v>
      </c>
      <c r="P116">
        <v>0.25393999597012701</v>
      </c>
      <c r="Q116" s="1">
        <v>6.5606745379649997E-47</v>
      </c>
      <c r="R116">
        <v>3.8017651632532103E-2</v>
      </c>
    </row>
    <row r="117" spans="1:18" x14ac:dyDescent="0.3">
      <c r="A117" t="s">
        <v>226</v>
      </c>
      <c r="B117">
        <v>17639735</v>
      </c>
      <c r="C117" s="1">
        <v>5.19288285421522E-37</v>
      </c>
      <c r="D117">
        <v>0.32395371071461099</v>
      </c>
      <c r="E117">
        <v>-0.31431231761253198</v>
      </c>
      <c r="F117">
        <v>5.1700000000001703E-2</v>
      </c>
      <c r="G117">
        <v>6.0766666666668898E-2</v>
      </c>
      <c r="H117">
        <v>5.1133333333335099E-2</v>
      </c>
      <c r="I117">
        <v>5.5966666666668899E-2</v>
      </c>
      <c r="J117" t="s">
        <v>20</v>
      </c>
      <c r="K117">
        <v>0.10291504286406</v>
      </c>
      <c r="L117">
        <v>3.8501844538647599E-2</v>
      </c>
      <c r="M117">
        <v>-0.17920148198394201</v>
      </c>
      <c r="N117">
        <v>9.3425640742576306</v>
      </c>
      <c r="O117">
        <v>17.214649858153301</v>
      </c>
      <c r="P117">
        <v>2.02827899021399E-2</v>
      </c>
      <c r="Q117" s="1">
        <v>1.14446737728539E-41</v>
      </c>
      <c r="R117">
        <v>6.8475467794468598E-3</v>
      </c>
    </row>
    <row r="118" spans="1:18" x14ac:dyDescent="0.3">
      <c r="A118" t="s">
        <v>1344</v>
      </c>
      <c r="B118">
        <v>17686564</v>
      </c>
      <c r="C118" s="1">
        <v>1.46982318777295E-38</v>
      </c>
      <c r="D118">
        <v>0.47234018778467002</v>
      </c>
      <c r="E118">
        <v>-0.46666349798692902</v>
      </c>
      <c r="F118">
        <v>3.5133333333333398E-2</v>
      </c>
      <c r="G118">
        <v>3.8066666666667102E-2</v>
      </c>
      <c r="H118">
        <v>3.3933333333333399E-2</v>
      </c>
      <c r="I118">
        <v>3.7033333333333703E-2</v>
      </c>
      <c r="J118" t="s">
        <v>20</v>
      </c>
      <c r="K118">
        <v>0.104167946284422</v>
      </c>
      <c r="L118">
        <v>0.18128299901664199</v>
      </c>
      <c r="M118">
        <v>-1.6192232309424501E-2</v>
      </c>
      <c r="N118">
        <v>9.3290322696765102</v>
      </c>
      <c r="O118">
        <v>0.164061170024903</v>
      </c>
      <c r="P118">
        <v>0.84685790459161503</v>
      </c>
      <c r="Q118" s="1">
        <v>6.2268117019091699E-30</v>
      </c>
      <c r="R118">
        <v>3.0340630952112499E-3</v>
      </c>
    </row>
    <row r="119" spans="1:18" x14ac:dyDescent="0.3">
      <c r="A119" t="s">
        <v>1788</v>
      </c>
      <c r="B119">
        <v>17181630</v>
      </c>
      <c r="C119" s="1">
        <v>1.34822939365465E-23</v>
      </c>
      <c r="D119">
        <v>0.58421846852774195</v>
      </c>
      <c r="E119">
        <v>-0.58911690537051598</v>
      </c>
      <c r="F119">
        <v>0.14503333333332799</v>
      </c>
      <c r="G119">
        <v>0.155499999999994</v>
      </c>
      <c r="H119">
        <v>0.13426666666666101</v>
      </c>
      <c r="I119">
        <v>0.14406666666665999</v>
      </c>
      <c r="J119" t="s">
        <v>20</v>
      </c>
      <c r="K119">
        <v>0.104801479530036</v>
      </c>
      <c r="L119">
        <v>0.102021117426892</v>
      </c>
      <c r="M119">
        <v>-0.25491964616794599</v>
      </c>
      <c r="N119">
        <v>9.4072162657576008</v>
      </c>
      <c r="O119">
        <v>14.3097353319696</v>
      </c>
      <c r="P119">
        <v>3.82632111432969E-3</v>
      </c>
      <c r="Q119" s="1">
        <v>7.6351260521412807E-46</v>
      </c>
      <c r="R119">
        <v>7.2803037169562407E-2</v>
      </c>
    </row>
    <row r="120" spans="1:18" x14ac:dyDescent="0.3">
      <c r="A120" t="s">
        <v>152</v>
      </c>
      <c r="B120">
        <v>16992245</v>
      </c>
      <c r="C120" s="1">
        <v>5.7514130427062199E-19</v>
      </c>
      <c r="D120">
        <v>0.54946947896774201</v>
      </c>
      <c r="E120">
        <v>-0.54271490428085101</v>
      </c>
      <c r="F120">
        <v>0.238733333333319</v>
      </c>
      <c r="G120">
        <v>0.24896666666665099</v>
      </c>
      <c r="H120">
        <v>0.20896666666665301</v>
      </c>
      <c r="I120">
        <v>0.21419999999998601</v>
      </c>
      <c r="J120" t="s">
        <v>20</v>
      </c>
      <c r="K120">
        <v>0.104806733104276</v>
      </c>
      <c r="L120">
        <v>0.126195927481667</v>
      </c>
      <c r="M120">
        <v>-0.33941149504972401</v>
      </c>
      <c r="N120">
        <v>9.46860528372566</v>
      </c>
      <c r="O120">
        <v>20.8755544356653</v>
      </c>
      <c r="P120" s="1">
        <v>7.3471306397940902E-5</v>
      </c>
      <c r="Q120" s="1">
        <v>3.41587946113825E-45</v>
      </c>
      <c r="R120" s="1">
        <v>3.1024562468871998E-8</v>
      </c>
    </row>
    <row r="121" spans="1:18" x14ac:dyDescent="0.3">
      <c r="A121" t="s">
        <v>1105</v>
      </c>
      <c r="B121">
        <v>17697746</v>
      </c>
      <c r="C121" s="1">
        <v>6.20491853635715E-39</v>
      </c>
      <c r="D121">
        <v>0.71339092367708301</v>
      </c>
      <c r="E121">
        <v>-0.72184194343294505</v>
      </c>
      <c r="F121">
        <v>5.5233333333335299E-2</v>
      </c>
      <c r="G121">
        <v>5.3466666666668501E-2</v>
      </c>
      <c r="H121">
        <v>5.3766666666668697E-2</v>
      </c>
      <c r="I121">
        <v>5.2166666666668499E-2</v>
      </c>
      <c r="J121" t="s">
        <v>20</v>
      </c>
      <c r="K121">
        <v>0.10525347144423799</v>
      </c>
      <c r="L121">
        <v>0.195766559656224</v>
      </c>
      <c r="M121">
        <v>-0.17058919547660001</v>
      </c>
      <c r="N121">
        <v>9.3408420126695599</v>
      </c>
      <c r="O121">
        <v>14.614401888184799</v>
      </c>
      <c r="P121">
        <v>3.6626252764499802E-2</v>
      </c>
      <c r="Q121" s="1">
        <v>2.3311592326333899E-46</v>
      </c>
      <c r="R121" s="1">
        <v>9.5945022575201606E-6</v>
      </c>
    </row>
    <row r="122" spans="1:18" x14ac:dyDescent="0.3">
      <c r="A122" t="s">
        <v>2091</v>
      </c>
      <c r="B122">
        <v>17663190</v>
      </c>
      <c r="C122" s="1">
        <v>8.7923132073574397E-38</v>
      </c>
      <c r="D122">
        <v>0.57086392410761799</v>
      </c>
      <c r="E122">
        <v>-0.57202909906347599</v>
      </c>
      <c r="F122">
        <v>7.9000000000001097E-2</v>
      </c>
      <c r="G122">
        <v>8.22000000000008E-2</v>
      </c>
      <c r="H122">
        <v>7.5300000000001394E-2</v>
      </c>
      <c r="I122">
        <v>7.8300000000001105E-2</v>
      </c>
      <c r="J122" t="s">
        <v>20</v>
      </c>
      <c r="K122">
        <v>0.105438170480928</v>
      </c>
      <c r="L122">
        <v>0.126402618382078</v>
      </c>
      <c r="M122">
        <v>-0.12813222776094901</v>
      </c>
      <c r="N122">
        <v>9.35877438261568</v>
      </c>
      <c r="O122">
        <v>5.4488037224704797</v>
      </c>
      <c r="P122">
        <v>0.143080600893121</v>
      </c>
      <c r="Q122" s="1">
        <v>4.8774695182530001E-48</v>
      </c>
      <c r="R122">
        <v>1.0380120684620399E-3</v>
      </c>
    </row>
    <row r="123" spans="1:18" x14ac:dyDescent="0.3">
      <c r="A123" t="s">
        <v>1180</v>
      </c>
      <c r="B123">
        <v>16893119</v>
      </c>
      <c r="C123" s="1">
        <v>9.3370406827453396E-17</v>
      </c>
      <c r="D123">
        <v>0.7197978311205</v>
      </c>
      <c r="E123">
        <v>-0.70456899067660195</v>
      </c>
      <c r="F123">
        <v>0.28676666666664602</v>
      </c>
      <c r="G123">
        <v>0.302566666666645</v>
      </c>
      <c r="H123">
        <v>0.25329999999998098</v>
      </c>
      <c r="I123">
        <v>0.26269999999998001</v>
      </c>
      <c r="J123" t="s">
        <v>20</v>
      </c>
      <c r="K123">
        <v>0.106360024666711</v>
      </c>
      <c r="L123">
        <v>0.13038446682181301</v>
      </c>
      <c r="M123">
        <v>-0.135781531142636</v>
      </c>
      <c r="N123">
        <v>9.5012205138451407</v>
      </c>
      <c r="O123">
        <v>3.51029147889746</v>
      </c>
      <c r="P123">
        <v>9.1639374327547707E-2</v>
      </c>
      <c r="Q123" s="1">
        <v>1.06284544491408E-46</v>
      </c>
      <c r="R123">
        <v>1.1570496433812799E-3</v>
      </c>
    </row>
    <row r="124" spans="1:18" x14ac:dyDescent="0.3">
      <c r="A124" t="s">
        <v>1340</v>
      </c>
      <c r="B124">
        <v>17795094</v>
      </c>
      <c r="C124" s="1">
        <v>2.83812837744788E-42</v>
      </c>
      <c r="D124">
        <v>0.480617795830039</v>
      </c>
      <c r="E124">
        <v>-0.47350284775361301</v>
      </c>
      <c r="F124">
        <v>4.10333333333339E-2</v>
      </c>
      <c r="G124">
        <v>4.0966666666667297E-2</v>
      </c>
      <c r="H124">
        <v>3.9166666666667203E-2</v>
      </c>
      <c r="I124">
        <v>3.8933333333333903E-2</v>
      </c>
      <c r="J124" t="s">
        <v>20</v>
      </c>
      <c r="K124">
        <v>0.106701331132857</v>
      </c>
      <c r="L124">
        <v>0.18483406945837499</v>
      </c>
      <c r="M124">
        <v>-7.0210275175653494E-2</v>
      </c>
      <c r="N124">
        <v>9.3315639279409002</v>
      </c>
      <c r="O124">
        <v>3.6630491106554999</v>
      </c>
      <c r="P124">
        <v>0.33529942700712201</v>
      </c>
      <c r="Q124" s="1">
        <v>2.5031573369372401E-45</v>
      </c>
      <c r="R124">
        <v>1.88860599215161E-2</v>
      </c>
    </row>
    <row r="125" spans="1:18" x14ac:dyDescent="0.3">
      <c r="A125" t="s">
        <v>1273</v>
      </c>
      <c r="B125">
        <v>17519375</v>
      </c>
      <c r="C125" s="1">
        <v>3.4979035253343801E-33</v>
      </c>
      <c r="D125">
        <v>0.466689884039795</v>
      </c>
      <c r="E125">
        <v>-0.47086089181874702</v>
      </c>
      <c r="F125">
        <v>7.8100000000001196E-2</v>
      </c>
      <c r="G125">
        <v>8.8000000000000203E-2</v>
      </c>
      <c r="H125">
        <v>7.3900000000001603E-2</v>
      </c>
      <c r="I125">
        <v>8.3700000000000496E-2</v>
      </c>
      <c r="J125" t="s">
        <v>20</v>
      </c>
      <c r="K125">
        <v>0.106821151509644</v>
      </c>
      <c r="L125">
        <v>1.6214546314158199E-2</v>
      </c>
      <c r="M125">
        <v>-0.45625748644167202</v>
      </c>
      <c r="N125">
        <v>9.3612941826798206</v>
      </c>
      <c r="O125">
        <v>68.173308939405899</v>
      </c>
      <c r="P125" s="1">
        <v>1.5380997513977001E-7</v>
      </c>
      <c r="Q125" s="1">
        <v>5.68899435575205E-43</v>
      </c>
      <c r="R125">
        <v>0.18609165869293701</v>
      </c>
    </row>
    <row r="126" spans="1:18" x14ac:dyDescent="0.3">
      <c r="A126" t="s">
        <v>1727</v>
      </c>
      <c r="B126">
        <v>16960722</v>
      </c>
      <c r="C126" s="1">
        <v>3.0099924992396501E-18</v>
      </c>
      <c r="D126">
        <v>0.33271054781958997</v>
      </c>
      <c r="E126">
        <v>-0.318720917773339</v>
      </c>
      <c r="F126">
        <v>0.26106666666665002</v>
      </c>
      <c r="G126">
        <v>0.28466666666664803</v>
      </c>
      <c r="H126">
        <v>0.22486666666665101</v>
      </c>
      <c r="I126">
        <v>0.24039999999998299</v>
      </c>
      <c r="J126" t="s">
        <v>20</v>
      </c>
      <c r="K126">
        <v>0.106849226199565</v>
      </c>
      <c r="L126">
        <v>4.05853241872597E-2</v>
      </c>
      <c r="M126">
        <v>-0.58905473891508597</v>
      </c>
      <c r="N126">
        <v>9.4885818425831108</v>
      </c>
      <c r="O126">
        <v>62.533443107950198</v>
      </c>
      <c r="P126" s="1">
        <v>1.90819674102173E-12</v>
      </c>
      <c r="Q126" s="1">
        <v>2.7165169599111801E-38</v>
      </c>
      <c r="R126">
        <v>9.7292342867166804E-4</v>
      </c>
    </row>
    <row r="127" spans="1:18" x14ac:dyDescent="0.3">
      <c r="A127" t="s">
        <v>1835</v>
      </c>
      <c r="B127">
        <v>17588589</v>
      </c>
      <c r="C127" s="1">
        <v>2.3375007653742E-35</v>
      </c>
      <c r="D127">
        <v>0.60262330320359803</v>
      </c>
      <c r="E127">
        <v>-0.59009741598306997</v>
      </c>
      <c r="F127">
        <v>5.18666666666684E-2</v>
      </c>
      <c r="G127">
        <v>5.9966666666669E-2</v>
      </c>
      <c r="H127">
        <v>5.11000000000017E-2</v>
      </c>
      <c r="I127">
        <v>5.7233333333335697E-2</v>
      </c>
      <c r="J127" t="s">
        <v>20</v>
      </c>
      <c r="K127">
        <v>0.10782222019856499</v>
      </c>
      <c r="L127">
        <v>6.68284659227322E-2</v>
      </c>
      <c r="M127">
        <v>-6.5610260334872397E-2</v>
      </c>
      <c r="N127">
        <v>9.3430827795147398</v>
      </c>
      <c r="O127">
        <v>2.11235303221912</v>
      </c>
      <c r="P127">
        <v>0.41096019594764599</v>
      </c>
      <c r="Q127" s="1">
        <v>2.10330571121711E-38</v>
      </c>
      <c r="R127">
        <v>0.18900664368705899</v>
      </c>
    </row>
    <row r="128" spans="1:18" x14ac:dyDescent="0.3">
      <c r="A128" t="s">
        <v>591</v>
      </c>
      <c r="B128">
        <v>17616850</v>
      </c>
      <c r="C128" s="1">
        <v>2.88422855424942E-36</v>
      </c>
      <c r="D128">
        <v>0.52929534511853504</v>
      </c>
      <c r="E128">
        <v>-0.517284178628031</v>
      </c>
      <c r="F128">
        <v>4.2200000000000799E-2</v>
      </c>
      <c r="G128">
        <v>4.7333333333334601E-2</v>
      </c>
      <c r="H128">
        <v>4.0600000000000698E-2</v>
      </c>
      <c r="I128">
        <v>4.5766666666667899E-2</v>
      </c>
      <c r="J128" t="s">
        <v>20</v>
      </c>
      <c r="K128">
        <v>0.107824286337711</v>
      </c>
      <c r="L128">
        <v>5.6548254683652301E-2</v>
      </c>
      <c r="M128">
        <v>-3.6302570891208898E-2</v>
      </c>
      <c r="N128">
        <v>9.3335394850031506</v>
      </c>
      <c r="O128">
        <v>0.86939570453779402</v>
      </c>
      <c r="P128">
        <v>0.63350633102490705</v>
      </c>
      <c r="Q128" s="1">
        <v>9.0893499603834697E-37</v>
      </c>
      <c r="R128">
        <v>1.22302709510092E-3</v>
      </c>
    </row>
    <row r="129" spans="1:18" x14ac:dyDescent="0.3">
      <c r="A129" t="s">
        <v>665</v>
      </c>
      <c r="B129">
        <v>17803374</v>
      </c>
      <c r="C129" s="1">
        <v>1.4535129550381201E-42</v>
      </c>
      <c r="D129">
        <v>0.33093762671347698</v>
      </c>
      <c r="E129">
        <v>-0.33412411686527699</v>
      </c>
      <c r="F129">
        <v>1.4466666666666499E-2</v>
      </c>
      <c r="G129">
        <v>1.7299999999999899E-2</v>
      </c>
      <c r="H129">
        <v>1.42333333333332E-2</v>
      </c>
      <c r="I129">
        <v>1.71666666666665E-2</v>
      </c>
      <c r="J129" t="s">
        <v>20</v>
      </c>
      <c r="K129">
        <v>0.1080128429511</v>
      </c>
      <c r="L129">
        <v>2.27706481825513E-3</v>
      </c>
      <c r="M129">
        <v>-4.8049478536957499E-2</v>
      </c>
      <c r="N129">
        <v>9.3145546550401708</v>
      </c>
      <c r="O129">
        <v>7.6472350685323596</v>
      </c>
      <c r="P129">
        <v>0.333639811233223</v>
      </c>
      <c r="Q129" s="1">
        <v>1.2490659888627901E-15</v>
      </c>
      <c r="R129">
        <v>4.2433068817801902E-4</v>
      </c>
    </row>
    <row r="130" spans="1:18" x14ac:dyDescent="0.3">
      <c r="A130" t="s">
        <v>452</v>
      </c>
      <c r="B130">
        <v>17900781</v>
      </c>
      <c r="C130" s="1">
        <v>4.6393765914376397E-46</v>
      </c>
      <c r="D130">
        <v>0.48109431346160397</v>
      </c>
      <c r="E130">
        <v>-0.47392571106749098</v>
      </c>
      <c r="F130">
        <v>1.37333333333332E-2</v>
      </c>
      <c r="G130">
        <v>1.22999999999999E-2</v>
      </c>
      <c r="H130">
        <v>1.2999999999999901E-2</v>
      </c>
      <c r="I130">
        <v>1.2133333333333199E-2</v>
      </c>
      <c r="J130" t="s">
        <v>20</v>
      </c>
      <c r="K130">
        <v>0.10808132784289699</v>
      </c>
      <c r="L130">
        <v>0.28251887302196999</v>
      </c>
      <c r="M130">
        <v>-6.5907394840619502E-3</v>
      </c>
      <c r="N130">
        <v>9.3117054135859796</v>
      </c>
      <c r="O130">
        <v>2.56856354237113E-2</v>
      </c>
      <c r="P130">
        <v>0.965434332438459</v>
      </c>
      <c r="Q130" s="1">
        <v>1.0617797785493E-47</v>
      </c>
      <c r="R130">
        <v>8.7388430245772294E-2</v>
      </c>
    </row>
    <row r="131" spans="1:18" x14ac:dyDescent="0.3">
      <c r="A131" t="s">
        <v>1062</v>
      </c>
      <c r="B131">
        <v>16754213</v>
      </c>
      <c r="C131" s="1">
        <v>6.6383047613235998E-14</v>
      </c>
      <c r="D131">
        <v>0.573736899051978</v>
      </c>
      <c r="E131">
        <v>-0.56642345536285099</v>
      </c>
      <c r="F131">
        <v>0.19473333333332299</v>
      </c>
      <c r="G131">
        <v>0.21916666666665399</v>
      </c>
      <c r="H131">
        <v>0.180033333333323</v>
      </c>
      <c r="I131">
        <v>0.20083333333332001</v>
      </c>
      <c r="J131" t="s">
        <v>20</v>
      </c>
      <c r="K131">
        <v>0.108485329162344</v>
      </c>
      <c r="L131">
        <v>7.4303452853467303E-2</v>
      </c>
      <c r="M131">
        <v>-0.25374851021878803</v>
      </c>
      <c r="N131">
        <v>9.4452882608820605</v>
      </c>
      <c r="O131">
        <v>12.6264297652674</v>
      </c>
      <c r="P131">
        <v>3.3412011093617799E-3</v>
      </c>
      <c r="Q131" s="1">
        <v>9.3034020133929906E-14</v>
      </c>
      <c r="R131">
        <v>3.9512649954363002E-2</v>
      </c>
    </row>
    <row r="132" spans="1:18" x14ac:dyDescent="0.3">
      <c r="A132" t="s">
        <v>197</v>
      </c>
      <c r="B132">
        <v>17907595</v>
      </c>
      <c r="C132" s="1">
        <v>2.60964135138073E-46</v>
      </c>
      <c r="D132">
        <v>0.43878191755817397</v>
      </c>
      <c r="E132">
        <v>-0.43241415124610399</v>
      </c>
      <c r="F132">
        <v>1.3633333333333201E-2</v>
      </c>
      <c r="G132">
        <v>1.26333333333332E-2</v>
      </c>
      <c r="H132">
        <v>1.3633333333333201E-2</v>
      </c>
      <c r="I132">
        <v>1.2266666666666599E-2</v>
      </c>
      <c r="J132" t="s">
        <v>20</v>
      </c>
      <c r="K132">
        <v>0.10883103793104899</v>
      </c>
      <c r="L132">
        <v>0.18278858754788499</v>
      </c>
      <c r="M132">
        <v>-8.8635520979096397E-2</v>
      </c>
      <c r="N132">
        <v>9.3123170862443292</v>
      </c>
      <c r="O132">
        <v>28.842126213235499</v>
      </c>
      <c r="P132">
        <v>8.1938586402455896E-2</v>
      </c>
      <c r="Q132" s="1">
        <v>4.5756081551743499E-38</v>
      </c>
      <c r="R132">
        <v>6.4894241077628104E-2</v>
      </c>
    </row>
    <row r="133" spans="1:18" x14ac:dyDescent="0.3">
      <c r="A133" t="s">
        <v>1831</v>
      </c>
      <c r="B133">
        <v>16923447</v>
      </c>
      <c r="C133" s="1">
        <v>2.03908448348449E-17</v>
      </c>
      <c r="D133">
        <v>0.70138036885898603</v>
      </c>
      <c r="E133">
        <v>-0.70428667315669302</v>
      </c>
      <c r="F133">
        <v>0.143133333333329</v>
      </c>
      <c r="G133">
        <v>0.16593333333332599</v>
      </c>
      <c r="H133">
        <v>0.12869999999999501</v>
      </c>
      <c r="I133">
        <v>0.15333333333332599</v>
      </c>
      <c r="J133" t="s">
        <v>20</v>
      </c>
      <c r="K133">
        <v>0.108969236671807</v>
      </c>
      <c r="L133">
        <v>6.1614004064207098E-2</v>
      </c>
      <c r="M133">
        <v>-5.6528473200913497E-2</v>
      </c>
      <c r="N133">
        <v>9.4103346472366791</v>
      </c>
      <c r="O133">
        <v>0.65526231869982798</v>
      </c>
      <c r="P133">
        <v>0.54376120013636797</v>
      </c>
      <c r="Q133" s="1">
        <v>6.3853182740551998E-45</v>
      </c>
      <c r="R133">
        <v>6.1468899941875803E-3</v>
      </c>
    </row>
    <row r="134" spans="1:18" x14ac:dyDescent="0.3">
      <c r="A134" t="s">
        <v>1184</v>
      </c>
      <c r="B134">
        <v>15780240</v>
      </c>
      <c r="C134">
        <v>7.8650632979689605E-2</v>
      </c>
      <c r="D134">
        <v>0.62949522397142399</v>
      </c>
      <c r="E134">
        <v>-0.63197652009804794</v>
      </c>
      <c r="F134">
        <v>0.51133333333329001</v>
      </c>
      <c r="G134">
        <v>0.58933333333328197</v>
      </c>
      <c r="H134">
        <v>0.40429999999996502</v>
      </c>
      <c r="I134">
        <v>0.45573333333329202</v>
      </c>
      <c r="J134" t="s">
        <v>20</v>
      </c>
      <c r="K134">
        <v>0.109494817729305</v>
      </c>
      <c r="L134">
        <v>5.6494910615985001E-2</v>
      </c>
      <c r="M134">
        <v>-9.98380357391217E-2</v>
      </c>
      <c r="N134">
        <v>9.6570428549553196</v>
      </c>
      <c r="O134">
        <v>2.09025071744359</v>
      </c>
      <c r="P134">
        <v>0.15392312387259799</v>
      </c>
      <c r="Q134" s="1">
        <v>2.7534004349258102E-41</v>
      </c>
      <c r="R134">
        <v>0.12379903787742599</v>
      </c>
    </row>
    <row r="135" spans="1:18" x14ac:dyDescent="0.3">
      <c r="A135" t="s">
        <v>1148</v>
      </c>
      <c r="B135">
        <v>16697271</v>
      </c>
      <c r="C135" s="1">
        <v>8.09896863340942E-13</v>
      </c>
      <c r="D135">
        <v>0.59017913764122798</v>
      </c>
      <c r="E135">
        <v>-0.60401788918256605</v>
      </c>
      <c r="F135">
        <v>0.26399999999998203</v>
      </c>
      <c r="G135">
        <v>0.28506666666664698</v>
      </c>
      <c r="H135">
        <v>0.23413333333331701</v>
      </c>
      <c r="I135">
        <v>0.25053333333331501</v>
      </c>
      <c r="J135" t="s">
        <v>20</v>
      </c>
      <c r="K135">
        <v>0.10970613740053101</v>
      </c>
      <c r="L135">
        <v>0.123614301663031</v>
      </c>
      <c r="M135">
        <v>-0.28003877093817803</v>
      </c>
      <c r="N135">
        <v>9.4890926722625508</v>
      </c>
      <c r="O135">
        <v>14.7603907192133</v>
      </c>
      <c r="P135">
        <v>6.8929445701583698E-4</v>
      </c>
      <c r="Q135">
        <v>0</v>
      </c>
      <c r="R135" s="1">
        <v>5.3541002917851701E-32</v>
      </c>
    </row>
    <row r="136" spans="1:18" x14ac:dyDescent="0.3">
      <c r="A136" t="s">
        <v>1369</v>
      </c>
      <c r="B136">
        <v>17058343</v>
      </c>
      <c r="C136" s="1">
        <v>1.6016340285214102E-20</v>
      </c>
      <c r="D136">
        <v>0.59563158553866402</v>
      </c>
      <c r="E136">
        <v>-0.59918028990328198</v>
      </c>
      <c r="F136">
        <v>0.16569999999999199</v>
      </c>
      <c r="G136">
        <v>0.18266666666665701</v>
      </c>
      <c r="H136">
        <v>0.154299999999992</v>
      </c>
      <c r="I136">
        <v>0.16833333333332401</v>
      </c>
      <c r="J136" t="s">
        <v>20</v>
      </c>
      <c r="K136">
        <v>0.10999116557748</v>
      </c>
      <c r="L136">
        <v>0.119453055271926</v>
      </c>
      <c r="M136">
        <v>-5.7671902425922997E-3</v>
      </c>
      <c r="N136">
        <v>9.4256174192904201</v>
      </c>
      <c r="O136">
        <v>5.47958859584696E-3</v>
      </c>
      <c r="P136">
        <v>0.95680464495585504</v>
      </c>
      <c r="Q136" s="1">
        <v>3.9141822478933199E-39</v>
      </c>
      <c r="R136">
        <v>1.4557622085578799E-4</v>
      </c>
    </row>
    <row r="137" spans="1:18" x14ac:dyDescent="0.3">
      <c r="A137" t="s">
        <v>807</v>
      </c>
      <c r="B137">
        <v>17787816</v>
      </c>
      <c r="C137" s="1">
        <v>5.10068310377371E-42</v>
      </c>
      <c r="D137">
        <v>0.63821566046155698</v>
      </c>
      <c r="E137">
        <v>-0.63827092760770998</v>
      </c>
      <c r="F137">
        <v>8.1333333333334104E-2</v>
      </c>
      <c r="G137">
        <v>7.1966666666668302E-2</v>
      </c>
      <c r="H137">
        <v>7.76666666666678E-2</v>
      </c>
      <c r="I137">
        <v>6.9633333333335407E-2</v>
      </c>
      <c r="J137" t="s">
        <v>20</v>
      </c>
      <c r="K137">
        <v>0.11027015603109599</v>
      </c>
      <c r="L137">
        <v>0.31172457854846802</v>
      </c>
      <c r="M137">
        <v>-7.9101729842868104E-2</v>
      </c>
      <c r="N137">
        <v>9.3573562066744405</v>
      </c>
      <c r="O137">
        <v>1.9944398200308999</v>
      </c>
      <c r="P137">
        <v>0.38428366006897202</v>
      </c>
      <c r="Q137" s="1">
        <v>6.8574082544792704E-41</v>
      </c>
      <c r="R137">
        <v>6.0146709704826898E-2</v>
      </c>
    </row>
    <row r="138" spans="1:18" x14ac:dyDescent="0.3">
      <c r="A138" t="s">
        <v>2079</v>
      </c>
      <c r="B138">
        <v>17815227</v>
      </c>
      <c r="C138" s="1">
        <v>5.5540752507624597E-43</v>
      </c>
      <c r="D138">
        <v>0.80336462300496903</v>
      </c>
      <c r="E138">
        <v>-0.79241664869430894</v>
      </c>
      <c r="F138">
        <v>1.7833333333333201E-2</v>
      </c>
      <c r="G138">
        <v>2.0366666666666498E-2</v>
      </c>
      <c r="H138">
        <v>1.7833333333333201E-2</v>
      </c>
      <c r="I138">
        <v>1.9933333333333199E-2</v>
      </c>
      <c r="J138" t="s">
        <v>20</v>
      </c>
      <c r="K138">
        <v>0.110356868436228</v>
      </c>
      <c r="L138">
        <v>0.11516526127038</v>
      </c>
      <c r="M138">
        <v>-3.9696224514969999E-2</v>
      </c>
      <c r="N138">
        <v>9.31643465918361</v>
      </c>
      <c r="O138">
        <v>3.5903361106790599</v>
      </c>
      <c r="P138">
        <v>0.48139332573047899</v>
      </c>
      <c r="Q138" s="1">
        <v>1.55506093475595E-42</v>
      </c>
      <c r="R138">
        <v>0.19277438380908299</v>
      </c>
    </row>
    <row r="139" spans="1:18" x14ac:dyDescent="0.3">
      <c r="A139" t="s">
        <v>808</v>
      </c>
      <c r="B139">
        <v>15425042</v>
      </c>
      <c r="C139">
        <v>0.73884675134602296</v>
      </c>
      <c r="D139">
        <v>0.699745061680074</v>
      </c>
      <c r="E139">
        <v>-0.69414108023401999</v>
      </c>
      <c r="F139">
        <v>1.5969666666665101</v>
      </c>
      <c r="G139">
        <v>1.6925666666665</v>
      </c>
      <c r="H139">
        <v>0.76956666666659101</v>
      </c>
      <c r="I139">
        <v>0.79313333333325498</v>
      </c>
      <c r="J139" t="s">
        <v>20</v>
      </c>
      <c r="K139">
        <v>0.11064409849866901</v>
      </c>
      <c r="L139">
        <v>0.130131346408765</v>
      </c>
      <c r="M139">
        <v>-0.25340251679092601</v>
      </c>
      <c r="N139">
        <v>10.167347293246101</v>
      </c>
      <c r="O139">
        <v>23.6408954243464</v>
      </c>
      <c r="P139" s="1">
        <v>1.17674005792564E-6</v>
      </c>
      <c r="Q139" s="1">
        <v>1.8222694015138701E-42</v>
      </c>
      <c r="R139">
        <v>8.4661432877911905E-2</v>
      </c>
    </row>
    <row r="140" spans="1:18" x14ac:dyDescent="0.3">
      <c r="A140" t="s">
        <v>1686</v>
      </c>
      <c r="B140">
        <v>16413504</v>
      </c>
      <c r="C140" s="1">
        <v>4.0602766867888501E-8</v>
      </c>
      <c r="D140">
        <v>0.60538568403349902</v>
      </c>
      <c r="E140">
        <v>-0.59601357832944701</v>
      </c>
      <c r="F140">
        <v>1.0261333333332301</v>
      </c>
      <c r="G140">
        <v>1.0097333333332399</v>
      </c>
      <c r="H140">
        <v>0.62723333333327402</v>
      </c>
      <c r="I140">
        <v>0.62076666666660796</v>
      </c>
      <c r="J140" t="s">
        <v>20</v>
      </c>
      <c r="K140">
        <v>0.111022947675618</v>
      </c>
      <c r="L140">
        <v>0.18312777140050701</v>
      </c>
      <c r="M140">
        <v>-0.47938732187984701</v>
      </c>
      <c r="N140">
        <v>9.8915960996843495</v>
      </c>
      <c r="O140">
        <v>63.497463143890201</v>
      </c>
      <c r="P140" s="1">
        <v>1.7615766117253399E-15</v>
      </c>
      <c r="Q140" s="1">
        <v>3.3343125533665599E-7</v>
      </c>
      <c r="R140">
        <v>0.170475424650114</v>
      </c>
    </row>
    <row r="141" spans="1:18" x14ac:dyDescent="0.3">
      <c r="A141" t="s">
        <v>1823</v>
      </c>
      <c r="B141">
        <v>17248391</v>
      </c>
      <c r="C141" s="1">
        <v>2.3447012358915099E-25</v>
      </c>
      <c r="D141">
        <v>1.04957742634664</v>
      </c>
      <c r="E141">
        <v>-1.0553777931438599</v>
      </c>
      <c r="F141">
        <v>0.132633333333329</v>
      </c>
      <c r="G141">
        <v>0.14256666666666201</v>
      </c>
      <c r="H141">
        <v>0.124533333333329</v>
      </c>
      <c r="I141">
        <v>0.133066666666661</v>
      </c>
      <c r="J141" t="s">
        <v>20</v>
      </c>
      <c r="K141">
        <v>0.111053566330609</v>
      </c>
      <c r="L141">
        <v>7.6189842176262304E-2</v>
      </c>
      <c r="M141">
        <v>-0.19343675271820299</v>
      </c>
      <c r="N141">
        <v>9.40074702324568</v>
      </c>
      <c r="O141">
        <v>8.5691585533337502</v>
      </c>
      <c r="P141">
        <v>2.8161946839970101E-2</v>
      </c>
      <c r="Q141" s="1">
        <v>4.76675605225409E-48</v>
      </c>
      <c r="R141">
        <v>2.4870169394664601E-2</v>
      </c>
    </row>
    <row r="142" spans="1:18" x14ac:dyDescent="0.3">
      <c r="A142" t="s">
        <v>1685</v>
      </c>
      <c r="B142">
        <v>17925270</v>
      </c>
      <c r="C142" s="1">
        <v>5.8233028319764902E-47</v>
      </c>
      <c r="D142">
        <v>0.382418355105973</v>
      </c>
      <c r="E142">
        <v>-0.37785747471706999</v>
      </c>
      <c r="F142">
        <v>2.1666666666666601E-3</v>
      </c>
      <c r="G142">
        <v>2.4333333333333299E-3</v>
      </c>
      <c r="H142">
        <v>2E-3</v>
      </c>
      <c r="I142">
        <v>2.4333333333333299E-3</v>
      </c>
      <c r="J142" t="s">
        <v>20</v>
      </c>
      <c r="K142">
        <v>0.111570592305519</v>
      </c>
      <c r="L142">
        <v>0.12815403704807901</v>
      </c>
      <c r="M142">
        <v>-2.9150367591538801E-2</v>
      </c>
      <c r="N142">
        <v>9.3040717604818504</v>
      </c>
      <c r="O142">
        <v>140.251541974242</v>
      </c>
      <c r="P142">
        <v>7.0370360168339793E-2</v>
      </c>
      <c r="Q142" s="1">
        <v>6.7801136655888702E-39</v>
      </c>
      <c r="R142">
        <v>0.183524793345856</v>
      </c>
    </row>
    <row r="143" spans="1:18" x14ac:dyDescent="0.3">
      <c r="A143" t="s">
        <v>1000</v>
      </c>
      <c r="B143">
        <v>17838142</v>
      </c>
      <c r="C143" s="1">
        <v>8.5292188640098202E-44</v>
      </c>
      <c r="D143">
        <v>0.32646906342147403</v>
      </c>
      <c r="E143">
        <v>-0.32562194295855301</v>
      </c>
      <c r="F143">
        <v>1.25333333333332E-2</v>
      </c>
      <c r="G143">
        <v>1.2899999999999899E-2</v>
      </c>
      <c r="H143">
        <v>1.21666666666666E-2</v>
      </c>
      <c r="I143">
        <v>1.28333333333332E-2</v>
      </c>
      <c r="J143" t="s">
        <v>20</v>
      </c>
      <c r="K143">
        <v>0.111899853853167</v>
      </c>
      <c r="L143">
        <v>0.23800911376756501</v>
      </c>
      <c r="M143">
        <v>-4.6997602281930499E-2</v>
      </c>
      <c r="N143">
        <v>9.3127578721445996</v>
      </c>
      <c r="O143">
        <v>11.062843902324399</v>
      </c>
      <c r="P143">
        <v>0.27524282129194699</v>
      </c>
      <c r="Q143" s="1">
        <v>4.3675090358304598E-29</v>
      </c>
      <c r="R143" s="1">
        <v>6.93941475694114E-7</v>
      </c>
    </row>
    <row r="144" spans="1:18" x14ac:dyDescent="0.3">
      <c r="A144" t="s">
        <v>1245</v>
      </c>
      <c r="B144">
        <v>17876382</v>
      </c>
      <c r="C144" s="1">
        <v>3.5933213190320801E-45</v>
      </c>
      <c r="D144">
        <v>0.56174518969536003</v>
      </c>
      <c r="E144">
        <v>-0.56831810968332797</v>
      </c>
      <c r="F144">
        <v>1.8499999999999898E-2</v>
      </c>
      <c r="G144">
        <v>1.5799999999999901E-2</v>
      </c>
      <c r="H144">
        <v>1.8266666666666501E-2</v>
      </c>
      <c r="I144">
        <v>1.5799999999999901E-2</v>
      </c>
      <c r="J144" t="s">
        <v>20</v>
      </c>
      <c r="K144">
        <v>0.11205686597119401</v>
      </c>
      <c r="L144">
        <v>0.37105252717092202</v>
      </c>
      <c r="M144">
        <v>-5.9020130417679E-2</v>
      </c>
      <c r="N144">
        <v>9.3149217102054394</v>
      </c>
      <c r="O144">
        <v>7.54603998099339</v>
      </c>
      <c r="P144">
        <v>0.33056236067349898</v>
      </c>
      <c r="Q144" s="1">
        <v>2.8727823051978201E-41</v>
      </c>
      <c r="R144" s="1">
        <v>2.14119189370936E-5</v>
      </c>
    </row>
    <row r="145" spans="1:18" x14ac:dyDescent="0.3">
      <c r="A145" t="s">
        <v>1222</v>
      </c>
      <c r="B145">
        <v>17575247</v>
      </c>
      <c r="C145" s="1">
        <v>6.2173320485184903E-35</v>
      </c>
      <c r="D145">
        <v>0.61149276641973205</v>
      </c>
      <c r="E145">
        <v>-0.60938279771902804</v>
      </c>
      <c r="F145">
        <v>0.103999999999998</v>
      </c>
      <c r="G145">
        <v>0.105633333333332</v>
      </c>
      <c r="H145">
        <v>9.8166666666665597E-2</v>
      </c>
      <c r="I145">
        <v>9.9766666666665393E-2</v>
      </c>
      <c r="J145" t="s">
        <v>20</v>
      </c>
      <c r="K145">
        <v>0.112298297377516</v>
      </c>
      <c r="L145">
        <v>0.159524499955846</v>
      </c>
      <c r="M145">
        <v>-0.128063081996206</v>
      </c>
      <c r="N145">
        <v>9.3751419619963592</v>
      </c>
      <c r="O145">
        <v>4.4618098671333604</v>
      </c>
      <c r="P145">
        <v>0.14801141503392401</v>
      </c>
      <c r="Q145" s="1">
        <v>4.03105966092524E-41</v>
      </c>
      <c r="R145">
        <v>7.2324854519899201E-2</v>
      </c>
    </row>
    <row r="146" spans="1:18" x14ac:dyDescent="0.3">
      <c r="A146" t="s">
        <v>1335</v>
      </c>
      <c r="B146">
        <v>15773489</v>
      </c>
      <c r="C146">
        <v>8.5649103566854595E-2</v>
      </c>
      <c r="D146">
        <v>0.56793909943513599</v>
      </c>
      <c r="E146">
        <v>-0.56574703319615605</v>
      </c>
      <c r="F146">
        <v>0.70983333333327003</v>
      </c>
      <c r="G146">
        <v>0.77679999999993099</v>
      </c>
      <c r="H146">
        <v>0.492733333333288</v>
      </c>
      <c r="I146">
        <v>0.52303333333328506</v>
      </c>
      <c r="J146" t="s">
        <v>20</v>
      </c>
      <c r="K146">
        <v>0.11231833289085701</v>
      </c>
      <c r="L146">
        <v>9.2223691644328004E-2</v>
      </c>
      <c r="M146">
        <v>-0.31511770883107598</v>
      </c>
      <c r="N146">
        <v>9.75603232993506</v>
      </c>
      <c r="O146">
        <v>21.887070505787801</v>
      </c>
      <c r="P146" s="1">
        <v>2.9256707317340799E-6</v>
      </c>
      <c r="Q146" s="1">
        <v>7.9899723037771803E-39</v>
      </c>
      <c r="R146">
        <v>1.8417360083740201E-3</v>
      </c>
    </row>
    <row r="147" spans="1:18" x14ac:dyDescent="0.3">
      <c r="A147" t="s">
        <v>1904</v>
      </c>
      <c r="B147">
        <v>17718036</v>
      </c>
      <c r="C147" s="1">
        <v>1.2833995718900099E-39</v>
      </c>
      <c r="D147">
        <v>0.53479166813280798</v>
      </c>
      <c r="E147">
        <v>-0.52279028926106696</v>
      </c>
      <c r="F147">
        <v>5.0100000000001498E-2</v>
      </c>
      <c r="G147">
        <v>4.9100000000001399E-2</v>
      </c>
      <c r="H147">
        <v>4.8300000000001397E-2</v>
      </c>
      <c r="I147">
        <v>4.7833333333334699E-2</v>
      </c>
      <c r="J147" t="s">
        <v>20</v>
      </c>
      <c r="K147">
        <v>0.112688422814032</v>
      </c>
      <c r="L147">
        <v>0.17447039807974701</v>
      </c>
      <c r="M147">
        <v>-0.26478620739467101</v>
      </c>
      <c r="N147">
        <v>9.3374036632248298</v>
      </c>
      <c r="O147">
        <v>41.087905521573703</v>
      </c>
      <c r="P147">
        <v>6.2849298618203797E-4</v>
      </c>
      <c r="Q147" s="1">
        <v>3.1634014657388302E-45</v>
      </c>
      <c r="R147">
        <v>1.4109209403877001E-2</v>
      </c>
    </row>
    <row r="148" spans="1:18" x14ac:dyDescent="0.3">
      <c r="A148" t="s">
        <v>952</v>
      </c>
      <c r="B148">
        <v>17405845</v>
      </c>
      <c r="C148" s="1">
        <v>9.0424721109740295E-30</v>
      </c>
      <c r="D148">
        <v>0.466689884039795</v>
      </c>
      <c r="E148">
        <v>-0.46112594566086501</v>
      </c>
      <c r="F148">
        <v>9.4699999999999798E-2</v>
      </c>
      <c r="G148">
        <v>0.102433333333332</v>
      </c>
      <c r="H148">
        <v>8.8866666666666594E-2</v>
      </c>
      <c r="I148">
        <v>9.6699999999999106E-2</v>
      </c>
      <c r="J148" t="s">
        <v>20</v>
      </c>
      <c r="K148">
        <v>0.113235805726724</v>
      </c>
      <c r="L148">
        <v>7.4144495529826895E-2</v>
      </c>
      <c r="M148">
        <v>-0.17082935358240101</v>
      </c>
      <c r="N148">
        <v>9.3733138033070507</v>
      </c>
      <c r="O148">
        <v>8.5792750669245894</v>
      </c>
      <c r="P148">
        <v>4.6593283072296203E-2</v>
      </c>
      <c r="Q148" s="1">
        <v>1.28191976148044E-26</v>
      </c>
      <c r="R148">
        <v>4.7772961719454499E-2</v>
      </c>
    </row>
    <row r="149" spans="1:18" x14ac:dyDescent="0.3">
      <c r="A149" t="s">
        <v>648</v>
      </c>
      <c r="B149">
        <v>17060124</v>
      </c>
      <c r="C149" s="1">
        <v>1.4513024819950299E-20</v>
      </c>
      <c r="D149">
        <v>0.57739921826854101</v>
      </c>
      <c r="E149">
        <v>-0.57330309499894305</v>
      </c>
      <c r="F149">
        <v>0.212833333333321</v>
      </c>
      <c r="G149">
        <v>0.215599999999988</v>
      </c>
      <c r="H149">
        <v>0.19043333333332199</v>
      </c>
      <c r="I149">
        <v>0.19419999999998799</v>
      </c>
      <c r="J149" t="s">
        <v>20</v>
      </c>
      <c r="K149">
        <v>0.11339383486257</v>
      </c>
      <c r="L149">
        <v>0.175968228875995</v>
      </c>
      <c r="M149">
        <v>-0.13537925901588799</v>
      </c>
      <c r="N149">
        <v>9.4481400585758308</v>
      </c>
      <c r="O149">
        <v>3.5769213156875401</v>
      </c>
      <c r="P149">
        <v>0.11293571231633</v>
      </c>
      <c r="Q149" s="1">
        <v>1.12162914107544E-48</v>
      </c>
      <c r="R149" s="1">
        <v>7.9607974289803499E-15</v>
      </c>
    </row>
    <row r="150" spans="1:18" x14ac:dyDescent="0.3">
      <c r="A150" t="s">
        <v>1952</v>
      </c>
      <c r="B150">
        <v>17907642</v>
      </c>
      <c r="C150" s="1">
        <v>2.59929070128045E-46</v>
      </c>
      <c r="D150">
        <v>0.37604456976529899</v>
      </c>
      <c r="E150">
        <v>-0.38428530042947301</v>
      </c>
      <c r="F150">
        <v>1.47999999999999E-2</v>
      </c>
      <c r="G150">
        <v>1.43666666666665E-2</v>
      </c>
      <c r="H150">
        <v>1.4266666666666501E-2</v>
      </c>
      <c r="I150">
        <v>1.4099999999999901E-2</v>
      </c>
      <c r="J150" t="s">
        <v>20</v>
      </c>
      <c r="K150">
        <v>0.113955031525728</v>
      </c>
      <c r="L150">
        <v>0.142891115280948</v>
      </c>
      <c r="M150">
        <v>-7.0121703326410906E-2</v>
      </c>
      <c r="N150">
        <v>9.3126495883215501</v>
      </c>
      <c r="O150">
        <v>17.514552272742201</v>
      </c>
      <c r="P150">
        <v>0.173552154161079</v>
      </c>
      <c r="Q150">
        <v>2.21444674097458E-3</v>
      </c>
      <c r="R150" s="1">
        <v>2.9548875452924401E-25</v>
      </c>
    </row>
    <row r="151" spans="1:18" x14ac:dyDescent="0.3">
      <c r="A151" t="s">
        <v>1205</v>
      </c>
      <c r="B151">
        <v>17823546</v>
      </c>
      <c r="C151" s="1">
        <v>2.8191443952227299E-43</v>
      </c>
      <c r="D151">
        <v>0.61387834695421895</v>
      </c>
      <c r="E151">
        <v>-0.62687811187457099</v>
      </c>
      <c r="F151">
        <v>1.5499999999999899E-2</v>
      </c>
      <c r="G151">
        <v>1.6199999999999899E-2</v>
      </c>
      <c r="H151">
        <v>1.51333333333332E-2</v>
      </c>
      <c r="I151">
        <v>1.6166666666666499E-2</v>
      </c>
      <c r="J151" t="s">
        <v>20</v>
      </c>
      <c r="K151">
        <v>0.114321581157905</v>
      </c>
      <c r="L151">
        <v>0.22284811042094299</v>
      </c>
      <c r="M151">
        <v>-7.1583817307397197E-3</v>
      </c>
      <c r="N151">
        <v>9.3136271035826308</v>
      </c>
      <c r="O151">
        <v>4.6022757027813201E-2</v>
      </c>
      <c r="P151">
        <v>0.95101346826117195</v>
      </c>
      <c r="Q151" s="1">
        <v>1.62760727060999E-23</v>
      </c>
      <c r="R151">
        <v>0.101832583306724</v>
      </c>
    </row>
    <row r="152" spans="1:18" x14ac:dyDescent="0.3">
      <c r="A152" t="s">
        <v>1932</v>
      </c>
      <c r="B152">
        <v>17134138</v>
      </c>
      <c r="C152" s="1">
        <v>2.1931236246916401E-22</v>
      </c>
      <c r="D152">
        <v>0.76369881054616495</v>
      </c>
      <c r="E152">
        <v>-0.75863013023884196</v>
      </c>
      <c r="F152">
        <v>0.245566666666651</v>
      </c>
      <c r="G152">
        <v>0.25073333333331799</v>
      </c>
      <c r="H152">
        <v>0.22326666666665099</v>
      </c>
      <c r="I152">
        <v>0.21899999999998501</v>
      </c>
      <c r="J152" t="s">
        <v>20</v>
      </c>
      <c r="K152">
        <v>0.114326465956477</v>
      </c>
      <c r="L152">
        <v>0.15722607315259801</v>
      </c>
      <c r="M152">
        <v>-0.189829149111023</v>
      </c>
      <c r="N152">
        <v>9.4707453374688999</v>
      </c>
      <c r="O152">
        <v>6.84708901127898</v>
      </c>
      <c r="P152">
        <v>2.59104952801078E-2</v>
      </c>
      <c r="Q152" s="1">
        <v>2.5030427138175299E-28</v>
      </c>
      <c r="R152">
        <v>1.33103746914704E-4</v>
      </c>
    </row>
    <row r="153" spans="1:18" x14ac:dyDescent="0.3">
      <c r="A153" t="s">
        <v>1425</v>
      </c>
      <c r="B153">
        <v>16969721</v>
      </c>
      <c r="C153" s="1">
        <v>1.8831182329157599E-18</v>
      </c>
      <c r="D153">
        <v>0.70663072671595595</v>
      </c>
      <c r="E153">
        <v>-0.71429724027698605</v>
      </c>
      <c r="F153">
        <v>0.20466666666665501</v>
      </c>
      <c r="G153">
        <v>0.22073333333331999</v>
      </c>
      <c r="H153">
        <v>0.188599999999989</v>
      </c>
      <c r="I153">
        <v>0.19753333333332099</v>
      </c>
      <c r="J153" t="s">
        <v>20</v>
      </c>
      <c r="K153">
        <v>0.114467829679484</v>
      </c>
      <c r="L153">
        <v>0.126819475821915</v>
      </c>
      <c r="M153">
        <v>-0.151979458007579</v>
      </c>
      <c r="N153">
        <v>9.4484939333459899</v>
      </c>
      <c r="O153">
        <v>4.52262844137109</v>
      </c>
      <c r="P153">
        <v>7.59039574670691E-2</v>
      </c>
      <c r="Q153" s="1">
        <v>1.3336240208716001E-47</v>
      </c>
      <c r="R153">
        <v>1.3044143541922199E-2</v>
      </c>
    </row>
    <row r="154" spans="1:18" x14ac:dyDescent="0.3">
      <c r="A154" t="s">
        <v>1741</v>
      </c>
      <c r="B154">
        <v>17330638</v>
      </c>
      <c r="C154" s="1">
        <v>1.29041242887922E-27</v>
      </c>
      <c r="D154">
        <v>0.453358700807107</v>
      </c>
      <c r="E154">
        <v>-0.447364752183953</v>
      </c>
      <c r="F154">
        <v>0.102866666666665</v>
      </c>
      <c r="G154">
        <v>0.114299999999998</v>
      </c>
      <c r="H154">
        <v>9.6899999999999098E-2</v>
      </c>
      <c r="I154">
        <v>0.105499999999998</v>
      </c>
      <c r="J154" t="s">
        <v>20</v>
      </c>
      <c r="K154">
        <v>0.114600517532696</v>
      </c>
      <c r="L154">
        <v>8.8948321088901994E-2</v>
      </c>
      <c r="M154">
        <v>-0.174695867186309</v>
      </c>
      <c r="N154">
        <v>9.3789513305635897</v>
      </c>
      <c r="O154">
        <v>8.0221343091713706</v>
      </c>
      <c r="P154">
        <v>4.7671838161813598E-2</v>
      </c>
      <c r="Q154" s="1">
        <v>3.7953704085983598E-48</v>
      </c>
      <c r="R154">
        <v>0.16493970853419301</v>
      </c>
    </row>
    <row r="155" spans="1:18" x14ac:dyDescent="0.3">
      <c r="A155" t="s">
        <v>125</v>
      </c>
      <c r="B155">
        <v>17922333</v>
      </c>
      <c r="C155" s="1">
        <v>7.4771637589174503E-47</v>
      </c>
      <c r="D155">
        <v>0.60858847544154404</v>
      </c>
      <c r="E155">
        <v>-0.59915297821552205</v>
      </c>
      <c r="F155">
        <v>3.7466666666667002E-2</v>
      </c>
      <c r="G155">
        <v>3.12999999999998E-2</v>
      </c>
      <c r="H155">
        <v>3.6600000000000299E-2</v>
      </c>
      <c r="I155">
        <v>3.0399999999999799E-2</v>
      </c>
      <c r="J155" t="s">
        <v>20</v>
      </c>
      <c r="K155">
        <v>0.114798408589303</v>
      </c>
      <c r="L155">
        <v>0.34163880017189502</v>
      </c>
      <c r="M155">
        <v>-0.29496202072036298</v>
      </c>
      <c r="N155">
        <v>9.3268187389214905</v>
      </c>
      <c r="O155">
        <v>76.646724701514799</v>
      </c>
      <c r="P155" s="1">
        <v>4.6010008172365598E-5</v>
      </c>
      <c r="Q155" s="1">
        <v>4.2965783407467201E-47</v>
      </c>
      <c r="R155">
        <v>0.19820409835400299</v>
      </c>
    </row>
    <row r="156" spans="1:18" x14ac:dyDescent="0.3">
      <c r="A156" t="s">
        <v>1645</v>
      </c>
      <c r="B156">
        <v>17775654</v>
      </c>
      <c r="C156" s="1">
        <v>1.3530177008159899E-41</v>
      </c>
      <c r="D156">
        <v>0.52905422264704005</v>
      </c>
      <c r="E156">
        <v>-0.52934892993189797</v>
      </c>
      <c r="F156">
        <v>2.0899999999999801E-2</v>
      </c>
      <c r="G156">
        <v>2.43333333333332E-2</v>
      </c>
      <c r="H156">
        <v>2.0599999999999799E-2</v>
      </c>
      <c r="I156">
        <v>2.4099999999999799E-2</v>
      </c>
      <c r="J156" t="s">
        <v>20</v>
      </c>
      <c r="K156">
        <v>0.114874572362427</v>
      </c>
      <c r="L156">
        <v>3.16487082411974E-2</v>
      </c>
      <c r="M156">
        <v>-9.7947252519549804E-2</v>
      </c>
      <c r="N156">
        <v>9.3185071790709006</v>
      </c>
      <c r="O156">
        <v>16.451649207299099</v>
      </c>
      <c r="P156">
        <v>0.108235524238987</v>
      </c>
      <c r="Q156" s="1">
        <v>2.3985249593954698E-49</v>
      </c>
      <c r="R156" s="1">
        <v>3.3012191093352701E-10</v>
      </c>
    </row>
    <row r="157" spans="1:18" x14ac:dyDescent="0.3">
      <c r="A157" t="s">
        <v>1381</v>
      </c>
      <c r="B157">
        <v>16873522</v>
      </c>
      <c r="C157" s="1">
        <v>2.4541960989281301E-16</v>
      </c>
      <c r="D157">
        <v>0.84084781707518197</v>
      </c>
      <c r="E157">
        <v>-0.83042007937359996</v>
      </c>
      <c r="F157">
        <v>0.228399999999986</v>
      </c>
      <c r="G157">
        <v>0.246599999999984</v>
      </c>
      <c r="H157">
        <v>0.20616666666665301</v>
      </c>
      <c r="I157">
        <v>0.218566666666652</v>
      </c>
      <c r="J157" t="s">
        <v>20</v>
      </c>
      <c r="K157">
        <v>0.11531043382798201</v>
      </c>
      <c r="L157">
        <v>0.11281943320696899</v>
      </c>
      <c r="M157">
        <v>-0.278463407435456</v>
      </c>
      <c r="N157">
        <v>9.4646053871933393</v>
      </c>
      <c r="O157">
        <v>14.710760570130899</v>
      </c>
      <c r="P157">
        <v>1.1061999472025501E-3</v>
      </c>
      <c r="Q157" s="1">
        <v>9.9031747276676697E-47</v>
      </c>
      <c r="R157">
        <v>2.6248531720557701E-3</v>
      </c>
    </row>
    <row r="158" spans="1:18" x14ac:dyDescent="0.3">
      <c r="A158" t="s">
        <v>916</v>
      </c>
      <c r="B158">
        <v>17890460</v>
      </c>
      <c r="C158" s="1">
        <v>1.1056541159151199E-45</v>
      </c>
      <c r="D158">
        <v>0.35988459807476098</v>
      </c>
      <c r="E158">
        <v>-0.35549720179938199</v>
      </c>
      <c r="F158">
        <v>1.29333333333332E-2</v>
      </c>
      <c r="G158">
        <v>1.39999999999999E-2</v>
      </c>
      <c r="H158">
        <v>1.29333333333332E-2</v>
      </c>
      <c r="I158">
        <v>1.3499999999999899E-2</v>
      </c>
      <c r="J158" t="s">
        <v>20</v>
      </c>
      <c r="K158">
        <v>0.117240033526415</v>
      </c>
      <c r="L158">
        <v>8.8046140268449397E-2</v>
      </c>
      <c r="M158">
        <v>-5.3803129698474901E-2</v>
      </c>
      <c r="N158">
        <v>9.3127004202146395</v>
      </c>
      <c r="O158">
        <v>10.6000573601876</v>
      </c>
      <c r="P158">
        <v>0.28433438013081702</v>
      </c>
      <c r="Q158" s="1">
        <v>4.0577009702208299E-48</v>
      </c>
      <c r="R158" s="1">
        <v>2.5327452309977502E-8</v>
      </c>
    </row>
    <row r="159" spans="1:18" x14ac:dyDescent="0.3">
      <c r="A159" t="s">
        <v>1171</v>
      </c>
      <c r="B159">
        <v>17888224</v>
      </c>
      <c r="C159" s="1">
        <v>1.33388635744753E-45</v>
      </c>
      <c r="D159">
        <v>0.54376362356691699</v>
      </c>
      <c r="E159">
        <v>-0.54112893358337899</v>
      </c>
      <c r="F159">
        <v>1.65999999999999E-2</v>
      </c>
      <c r="G159">
        <v>1.59999999999999E-2</v>
      </c>
      <c r="H159">
        <v>1.6299999999999901E-2</v>
      </c>
      <c r="I159">
        <v>1.5866666666666501E-2</v>
      </c>
      <c r="J159" t="s">
        <v>20</v>
      </c>
      <c r="K159">
        <v>0.117362620899733</v>
      </c>
      <c r="L159">
        <v>0.17602898518780899</v>
      </c>
      <c r="M159">
        <v>-8.9208135538304895E-2</v>
      </c>
      <c r="N159">
        <v>9.3146797370663297</v>
      </c>
      <c r="O159">
        <v>20.376170492732498</v>
      </c>
      <c r="P159">
        <v>0.10848567201437</v>
      </c>
      <c r="Q159" s="1">
        <v>7.8682694712516402E-42</v>
      </c>
      <c r="R159">
        <v>1.4429475940517299E-4</v>
      </c>
    </row>
    <row r="160" spans="1:18" x14ac:dyDescent="0.3">
      <c r="A160" t="s">
        <v>1146</v>
      </c>
      <c r="B160">
        <v>17391936</v>
      </c>
      <c r="C160" s="1">
        <v>2.2967217834023101E-29</v>
      </c>
      <c r="D160">
        <v>0.63048751689027605</v>
      </c>
      <c r="E160">
        <v>-0.62222753512599305</v>
      </c>
      <c r="F160">
        <v>0.121399999999997</v>
      </c>
      <c r="G160">
        <v>0.119366666666664</v>
      </c>
      <c r="H160">
        <v>0.115399999999997</v>
      </c>
      <c r="I160">
        <v>0.112966666666664</v>
      </c>
      <c r="J160" t="s">
        <v>20</v>
      </c>
      <c r="K160">
        <v>0.117691544083151</v>
      </c>
      <c r="L160">
        <v>0.23052024780411701</v>
      </c>
      <c r="M160">
        <v>-3.6058864886917397E-2</v>
      </c>
      <c r="N160">
        <v>9.38726994220516</v>
      </c>
      <c r="O160">
        <v>0.28227585360169299</v>
      </c>
      <c r="P160">
        <v>0.71342334933318496</v>
      </c>
      <c r="Q160" s="1">
        <v>9.71137714254353E-11</v>
      </c>
      <c r="R160" s="1">
        <v>1.40892170787509E-19</v>
      </c>
    </row>
    <row r="161" spans="1:18" x14ac:dyDescent="0.3">
      <c r="A161" t="s">
        <v>1132</v>
      </c>
      <c r="B161">
        <v>17789874</v>
      </c>
      <c r="C161" s="1">
        <v>4.3223172402206897E-42</v>
      </c>
      <c r="D161">
        <v>0.64934345656274495</v>
      </c>
      <c r="E161">
        <v>-0.63735914020180995</v>
      </c>
      <c r="F161">
        <v>4.0600000000000698E-2</v>
      </c>
      <c r="G161">
        <v>4.0766666666667298E-2</v>
      </c>
      <c r="H161">
        <v>3.9066666666667201E-2</v>
      </c>
      <c r="I161">
        <v>3.9500000000000597E-2</v>
      </c>
      <c r="J161" t="s">
        <v>20</v>
      </c>
      <c r="K161">
        <v>0.117932878952375</v>
      </c>
      <c r="L161">
        <v>9.0924128449487995E-2</v>
      </c>
      <c r="M161">
        <v>-9.5396020638538706E-2</v>
      </c>
      <c r="N161">
        <v>9.3315780148086294</v>
      </c>
      <c r="O161">
        <v>6.0357401775137696</v>
      </c>
      <c r="P161">
        <v>0.21794047651703499</v>
      </c>
      <c r="Q161" s="1">
        <v>6.2098120286095205E-38</v>
      </c>
      <c r="R161">
        <v>0.105431984803464</v>
      </c>
    </row>
    <row r="162" spans="1:18" x14ac:dyDescent="0.3">
      <c r="A162" t="s">
        <v>144</v>
      </c>
      <c r="B162">
        <v>17847561</v>
      </c>
      <c r="C162" s="1">
        <v>3.9279141057455602E-44</v>
      </c>
      <c r="D162">
        <v>0.61519525438761202</v>
      </c>
      <c r="E162">
        <v>-0.60927322494163405</v>
      </c>
      <c r="F162">
        <v>2.5033333333333199E-2</v>
      </c>
      <c r="G162">
        <v>2.1899999999999802E-2</v>
      </c>
      <c r="H162">
        <v>2.3966666666666501E-2</v>
      </c>
      <c r="I162">
        <v>2.1799999999999799E-2</v>
      </c>
      <c r="J162" t="s">
        <v>20</v>
      </c>
      <c r="K162">
        <v>0.11793647557789901</v>
      </c>
      <c r="L162">
        <v>0.34030531139416398</v>
      </c>
      <c r="M162">
        <v>-0.102331989902751</v>
      </c>
      <c r="N162">
        <v>9.3190671147015607</v>
      </c>
      <c r="O162">
        <v>14.4715629186515</v>
      </c>
      <c r="P162">
        <v>0.127797346551841</v>
      </c>
      <c r="Q162">
        <v>3.3335147792624698E-2</v>
      </c>
      <c r="R162" s="1">
        <v>9.3526010564823402E-100</v>
      </c>
    </row>
    <row r="163" spans="1:18" x14ac:dyDescent="0.3">
      <c r="A163" t="s">
        <v>1972</v>
      </c>
      <c r="B163">
        <v>17618519</v>
      </c>
      <c r="C163" s="1">
        <v>2.5467695390858201E-36</v>
      </c>
      <c r="D163">
        <v>0.38371477486389</v>
      </c>
      <c r="E163">
        <v>-0.37736533995667598</v>
      </c>
      <c r="F163">
        <v>6.0933333333335699E-2</v>
      </c>
      <c r="G163">
        <v>6.4400000000002594E-2</v>
      </c>
      <c r="H163">
        <v>5.7366666666669001E-2</v>
      </c>
      <c r="I163">
        <v>6.2366666666669499E-2</v>
      </c>
      <c r="J163" t="s">
        <v>20</v>
      </c>
      <c r="K163">
        <v>0.117979662532282</v>
      </c>
      <c r="L163">
        <v>7.5712508774535198E-2</v>
      </c>
      <c r="M163">
        <v>-6.5838386832853299E-2</v>
      </c>
      <c r="N163">
        <v>9.3472412045082098</v>
      </c>
      <c r="O163">
        <v>1.7307503707935701</v>
      </c>
      <c r="P163">
        <v>0.45080809677536599</v>
      </c>
      <c r="Q163">
        <v>4.3466130206973999E-2</v>
      </c>
      <c r="R163">
        <v>6.8238139238453004E-3</v>
      </c>
    </row>
    <row r="164" spans="1:18" x14ac:dyDescent="0.3">
      <c r="A164" t="s">
        <v>747</v>
      </c>
      <c r="B164">
        <v>17121973</v>
      </c>
      <c r="C164" s="1">
        <v>4.4250975425634501E-22</v>
      </c>
      <c r="D164">
        <v>0.71084341358237302</v>
      </c>
      <c r="E164">
        <v>-0.69222855618036205</v>
      </c>
      <c r="F164">
        <v>0.162599999999993</v>
      </c>
      <c r="G164">
        <v>0.176699999999991</v>
      </c>
      <c r="H164">
        <v>0.15109999999999299</v>
      </c>
      <c r="I164">
        <v>0.162833333333325</v>
      </c>
      <c r="J164" t="s">
        <v>20</v>
      </c>
      <c r="K164">
        <v>0.118835441450134</v>
      </c>
      <c r="L164">
        <v>7.3606207104836202E-2</v>
      </c>
      <c r="M164">
        <v>-6.5240725812975896E-3</v>
      </c>
      <c r="N164">
        <v>9.4198004473400001</v>
      </c>
      <c r="O164">
        <v>8.4481251274607892E-3</v>
      </c>
      <c r="P164">
        <v>0.93512558429530002</v>
      </c>
      <c r="Q164" s="1">
        <v>6.5323813712956899E-40</v>
      </c>
      <c r="R164">
        <v>9.4887153628135296E-2</v>
      </c>
    </row>
    <row r="165" spans="1:18" x14ac:dyDescent="0.3">
      <c r="A165" t="s">
        <v>983</v>
      </c>
      <c r="B165">
        <v>16298572</v>
      </c>
      <c r="C165" s="1">
        <v>1.4994273374716099E-6</v>
      </c>
      <c r="D165">
        <v>0.59683227661224003</v>
      </c>
      <c r="E165">
        <v>-0.59748737514055195</v>
      </c>
      <c r="F165">
        <v>0.34003333333330799</v>
      </c>
      <c r="G165">
        <v>0.38306666666663702</v>
      </c>
      <c r="H165">
        <v>0.28876666666664402</v>
      </c>
      <c r="I165">
        <v>0.31446666666664103</v>
      </c>
      <c r="J165" t="s">
        <v>20</v>
      </c>
      <c r="K165">
        <v>0.11910575813917</v>
      </c>
      <c r="L165">
        <v>7.5249599115347496E-2</v>
      </c>
      <c r="M165">
        <v>-0.14278261546361901</v>
      </c>
      <c r="N165">
        <v>9.5434094989718599</v>
      </c>
      <c r="O165">
        <v>3.84649603630141</v>
      </c>
      <c r="P165">
        <v>6.5028791812139303E-2</v>
      </c>
      <c r="Q165" s="1">
        <v>6.2827199519588702E-56</v>
      </c>
      <c r="R165">
        <v>1.0268635260741E-2</v>
      </c>
    </row>
    <row r="166" spans="1:18" x14ac:dyDescent="0.3">
      <c r="A166" t="s">
        <v>248</v>
      </c>
      <c r="B166">
        <v>17705149</v>
      </c>
      <c r="C166" s="1">
        <v>3.4974392029671397E-39</v>
      </c>
      <c r="D166">
        <v>0.79988553864261802</v>
      </c>
      <c r="E166">
        <v>-0.79311596236280102</v>
      </c>
      <c r="F166">
        <v>4.78000000000013E-2</v>
      </c>
      <c r="G166">
        <v>4.5500000000001102E-2</v>
      </c>
      <c r="H166">
        <v>4.6200000000001198E-2</v>
      </c>
      <c r="I166">
        <v>4.4333333333334397E-2</v>
      </c>
      <c r="J166" t="s">
        <v>20</v>
      </c>
      <c r="K166">
        <v>0.11945489898598299</v>
      </c>
      <c r="L166">
        <v>0.27583387195125503</v>
      </c>
      <c r="M166">
        <v>-7.1565541143728997E-2</v>
      </c>
      <c r="N166">
        <v>9.3354623436441404</v>
      </c>
      <c r="O166">
        <v>2.9540230685372699</v>
      </c>
      <c r="P166">
        <v>0.373912945055421</v>
      </c>
      <c r="Q166" s="1">
        <v>4.5223939980103896E-34</v>
      </c>
      <c r="R166">
        <v>8.1964375162998995E-2</v>
      </c>
    </row>
    <row r="167" spans="1:18" x14ac:dyDescent="0.3">
      <c r="A167" t="s">
        <v>1739</v>
      </c>
      <c r="B167">
        <v>17515106</v>
      </c>
      <c r="C167" s="1">
        <v>4.7382082910616097E-33</v>
      </c>
      <c r="D167">
        <v>0.57495725489128802</v>
      </c>
      <c r="E167">
        <v>-0.57479451671873905</v>
      </c>
      <c r="F167">
        <v>0.115799999999998</v>
      </c>
      <c r="G167">
        <v>0.114833333333331</v>
      </c>
      <c r="H167">
        <v>0.106899999999998</v>
      </c>
      <c r="I167">
        <v>0.10679999999999799</v>
      </c>
      <c r="J167" t="s">
        <v>20</v>
      </c>
      <c r="K167">
        <v>0.119582331430519</v>
      </c>
      <c r="L167">
        <v>0.167319158924709</v>
      </c>
      <c r="M167">
        <v>-7.3854659438562606E-2</v>
      </c>
      <c r="N167">
        <v>9.3840619488863606</v>
      </c>
      <c r="O167">
        <v>1.3334236062164799</v>
      </c>
      <c r="P167">
        <v>0.41573503300146297</v>
      </c>
      <c r="Q167" s="1">
        <v>3.1933400695962602E-41</v>
      </c>
      <c r="R167" s="1">
        <v>9.9795633297916205E-7</v>
      </c>
    </row>
    <row r="168" spans="1:18" x14ac:dyDescent="0.3">
      <c r="A168" t="s">
        <v>603</v>
      </c>
      <c r="B168">
        <v>17938815</v>
      </c>
      <c r="C168" s="1">
        <v>1.83146544779074E-47</v>
      </c>
      <c r="D168">
        <v>0.442795740820626</v>
      </c>
      <c r="E168">
        <v>-0.43097408896533801</v>
      </c>
      <c r="F168">
        <v>1.5333333333333299E-3</v>
      </c>
      <c r="G168">
        <v>1.6000000000000001E-3</v>
      </c>
      <c r="H168">
        <v>1.5333333333333299E-3</v>
      </c>
      <c r="I168">
        <v>1.6000000000000001E-3</v>
      </c>
      <c r="J168" t="s">
        <v>20</v>
      </c>
      <c r="K168">
        <v>0.120504383146063</v>
      </c>
      <c r="L168">
        <v>0.100114689780362</v>
      </c>
      <c r="M168">
        <v>-7.5386715688447702E-3</v>
      </c>
      <c r="N168">
        <v>9.3038751216420899</v>
      </c>
      <c r="O168">
        <v>7.3942681943172897</v>
      </c>
      <c r="P168">
        <v>0.68357726444117795</v>
      </c>
      <c r="Q168" s="1">
        <v>1.49846286689885E-16</v>
      </c>
      <c r="R168" s="1">
        <v>2.26773424409153E-22</v>
      </c>
    </row>
    <row r="169" spans="1:18" x14ac:dyDescent="0.3">
      <c r="A169" t="s">
        <v>756</v>
      </c>
      <c r="B169">
        <v>17899656</v>
      </c>
      <c r="C169" s="1">
        <v>5.1009137646228097E-46</v>
      </c>
      <c r="D169">
        <v>0.42767669286987098</v>
      </c>
      <c r="E169">
        <v>-0.42691809310148898</v>
      </c>
      <c r="F169">
        <v>1.2566666666666599E-2</v>
      </c>
      <c r="G169">
        <v>1.21666666666666E-2</v>
      </c>
      <c r="H169">
        <v>1.20333333333332E-2</v>
      </c>
      <c r="I169">
        <v>1.19999999999999E-2</v>
      </c>
      <c r="J169" t="s">
        <v>20</v>
      </c>
      <c r="K169">
        <v>0.121034339331829</v>
      </c>
      <c r="L169">
        <v>0.13005228866660701</v>
      </c>
      <c r="M169">
        <v>-6.0964371838896497E-2</v>
      </c>
      <c r="N169">
        <v>9.3115334540909007</v>
      </c>
      <c r="O169">
        <v>15.905633626464301</v>
      </c>
      <c r="P169">
        <v>0.21128623161628499</v>
      </c>
      <c r="Q169" s="1">
        <v>4.7781548240075596E-6</v>
      </c>
      <c r="R169" s="1">
        <v>7.7631509402407801E-6</v>
      </c>
    </row>
    <row r="170" spans="1:18" x14ac:dyDescent="0.3">
      <c r="A170" t="s">
        <v>284</v>
      </c>
      <c r="B170">
        <v>17254608</v>
      </c>
      <c r="C170" s="1">
        <v>1.5952693142089E-25</v>
      </c>
      <c r="D170">
        <v>0.48946863185297201</v>
      </c>
      <c r="E170">
        <v>-0.47794499359575499</v>
      </c>
      <c r="F170">
        <v>0.120099999999997</v>
      </c>
      <c r="G170">
        <v>0.126766666666663</v>
      </c>
      <c r="H170">
        <v>0.114066666666663</v>
      </c>
      <c r="I170">
        <v>0.118066666666663</v>
      </c>
      <c r="J170" t="s">
        <v>20</v>
      </c>
      <c r="K170">
        <v>0.121151556396094</v>
      </c>
      <c r="L170">
        <v>0.151365631013017</v>
      </c>
      <c r="M170">
        <v>-9.5127111060751807E-2</v>
      </c>
      <c r="N170">
        <v>9.3884303120082802</v>
      </c>
      <c r="O170">
        <v>2.2330347647157098</v>
      </c>
      <c r="P170">
        <v>0.28082161846560899</v>
      </c>
      <c r="Q170" s="1">
        <v>1.70005002580295E-44</v>
      </c>
      <c r="R170">
        <v>0.15343971625525499</v>
      </c>
    </row>
    <row r="171" spans="1:18" x14ac:dyDescent="0.3">
      <c r="A171" t="s">
        <v>1515</v>
      </c>
      <c r="B171">
        <v>17874405</v>
      </c>
      <c r="C171" s="1">
        <v>4.2378146506601901E-45</v>
      </c>
      <c r="D171">
        <v>0.41226662374053802</v>
      </c>
      <c r="E171">
        <v>-0.401664456983157</v>
      </c>
      <c r="F171">
        <v>1.31333333333332E-2</v>
      </c>
      <c r="G171">
        <v>1.3966666666666501E-2</v>
      </c>
      <c r="H171">
        <v>1.31333333333332E-2</v>
      </c>
      <c r="I171">
        <v>1.3799999999999899E-2</v>
      </c>
      <c r="J171" t="s">
        <v>20</v>
      </c>
      <c r="K171">
        <v>0.121558002347991</v>
      </c>
      <c r="L171">
        <v>6.1486462975580997E-2</v>
      </c>
      <c r="M171">
        <v>-7.0489474074729899E-2</v>
      </c>
      <c r="N171">
        <v>9.3127686044181708</v>
      </c>
      <c r="O171">
        <v>17.1030717382171</v>
      </c>
      <c r="P171">
        <v>0.174687849088177</v>
      </c>
      <c r="Q171" s="1">
        <v>9.4646441432278499E-61</v>
      </c>
      <c r="R171" s="1">
        <v>1.7876353747048199E-20</v>
      </c>
    </row>
    <row r="172" spans="1:18" x14ac:dyDescent="0.3">
      <c r="A172" t="s">
        <v>1228</v>
      </c>
      <c r="B172">
        <v>17857361</v>
      </c>
      <c r="C172" s="1">
        <v>1.7473570848395001E-44</v>
      </c>
      <c r="D172">
        <v>0.57541838663383404</v>
      </c>
      <c r="E172">
        <v>-0.57224591749398901</v>
      </c>
      <c r="F172">
        <v>1.49333333333332E-2</v>
      </c>
      <c r="G172">
        <v>1.52333333333332E-2</v>
      </c>
      <c r="H172">
        <v>1.49333333333332E-2</v>
      </c>
      <c r="I172">
        <v>1.52333333333332E-2</v>
      </c>
      <c r="J172" t="s">
        <v>20</v>
      </c>
      <c r="K172">
        <v>0.122313740752204</v>
      </c>
      <c r="L172">
        <v>0.17626969392375599</v>
      </c>
      <c r="M172">
        <v>-2.9483924104008099E-2</v>
      </c>
      <c r="N172">
        <v>9.3133588861145906</v>
      </c>
      <c r="O172">
        <v>2.99191552563873</v>
      </c>
      <c r="P172">
        <v>0.55724616197495103</v>
      </c>
      <c r="Q172" s="1">
        <v>3.2979515557828001E-40</v>
      </c>
      <c r="R172">
        <v>0.13757110147858601</v>
      </c>
    </row>
    <row r="173" spans="1:18" x14ac:dyDescent="0.3">
      <c r="A173" t="s">
        <v>356</v>
      </c>
      <c r="B173">
        <v>17940553</v>
      </c>
      <c r="C173" s="1">
        <v>1.57811589401407E-47</v>
      </c>
      <c r="D173">
        <v>0.54018841751219604</v>
      </c>
      <c r="E173">
        <v>-0.53331627340438803</v>
      </c>
      <c r="F173">
        <v>6.4333333333332996E-3</v>
      </c>
      <c r="G173">
        <v>4.9333333333333104E-3</v>
      </c>
      <c r="H173">
        <v>6.3333333333333002E-3</v>
      </c>
      <c r="I173">
        <v>4.7333333333333099E-3</v>
      </c>
      <c r="J173" t="s">
        <v>20</v>
      </c>
      <c r="K173">
        <v>0.12343107671874801</v>
      </c>
      <c r="L173">
        <v>0.435758380848909</v>
      </c>
      <c r="M173">
        <v>-0.108041699020024</v>
      </c>
      <c r="N173">
        <v>9.3064529197464392</v>
      </c>
      <c r="O173">
        <v>244.23345510740799</v>
      </c>
      <c r="P173">
        <v>4.6360026231934099E-4</v>
      </c>
      <c r="Q173" s="1">
        <v>7.6362629543782898E-47</v>
      </c>
      <c r="R173">
        <v>2.8396956125342999E-3</v>
      </c>
    </row>
    <row r="174" spans="1:18" x14ac:dyDescent="0.3">
      <c r="A174" t="s">
        <v>1778</v>
      </c>
      <c r="B174">
        <v>17488870</v>
      </c>
      <c r="C174" s="1">
        <v>3.0176503522146502E-32</v>
      </c>
      <c r="D174">
        <v>0.68461862884442903</v>
      </c>
      <c r="E174">
        <v>-0.68161922921562901</v>
      </c>
      <c r="F174">
        <v>7.0900000000001906E-2</v>
      </c>
      <c r="G174">
        <v>7.5900000000001397E-2</v>
      </c>
      <c r="H174">
        <v>6.8866666666668797E-2</v>
      </c>
      <c r="I174">
        <v>7.4033333333334894E-2</v>
      </c>
      <c r="J174" t="s">
        <v>20</v>
      </c>
      <c r="K174">
        <v>0.123839005375963</v>
      </c>
      <c r="L174">
        <v>0.13255008263010901</v>
      </c>
      <c r="M174">
        <v>-7.4321657856408194E-2</v>
      </c>
      <c r="N174">
        <v>9.3543962783439891</v>
      </c>
      <c r="O174">
        <v>1.9924290428018301</v>
      </c>
      <c r="P174">
        <v>0.38723430382798701</v>
      </c>
      <c r="Q174" s="1">
        <v>2.26722002122199E-28</v>
      </c>
      <c r="R174">
        <v>3.3787873574225299E-4</v>
      </c>
    </row>
    <row r="175" spans="1:18" x14ac:dyDescent="0.3">
      <c r="A175" t="s">
        <v>1134</v>
      </c>
      <c r="B175">
        <v>16907300</v>
      </c>
      <c r="C175" s="1">
        <v>4.6019465726045598E-17</v>
      </c>
      <c r="D175">
        <v>0.35124208255782302</v>
      </c>
      <c r="E175">
        <v>-0.35322741091499299</v>
      </c>
      <c r="F175">
        <v>0.15346666666666001</v>
      </c>
      <c r="G175">
        <v>0.171199999999992</v>
      </c>
      <c r="H175">
        <v>0.14216666666666</v>
      </c>
      <c r="I175">
        <v>0.16019999999999199</v>
      </c>
      <c r="J175" t="s">
        <v>20</v>
      </c>
      <c r="K175">
        <v>0.12403228267050501</v>
      </c>
      <c r="L175">
        <v>0.124680852263273</v>
      </c>
      <c r="M175">
        <v>-6.2723429535593206E-2</v>
      </c>
      <c r="N175">
        <v>9.41510383625873</v>
      </c>
      <c r="O175">
        <v>0.84972199597033804</v>
      </c>
      <c r="P175">
        <v>0.47067761149244097</v>
      </c>
      <c r="Q175" s="1">
        <v>2.05291148736643E-43</v>
      </c>
      <c r="R175">
        <v>1.16658626902966E-2</v>
      </c>
    </row>
    <row r="176" spans="1:18" x14ac:dyDescent="0.3">
      <c r="A176" t="s">
        <v>479</v>
      </c>
      <c r="B176">
        <v>17409154</v>
      </c>
      <c r="C176" s="1">
        <v>7.23690473093514E-30</v>
      </c>
      <c r="D176">
        <v>0.47461295269825998</v>
      </c>
      <c r="E176">
        <v>-0.46223289789684102</v>
      </c>
      <c r="F176">
        <v>0.104933333333332</v>
      </c>
      <c r="G176">
        <v>0.10389999999999799</v>
      </c>
      <c r="H176">
        <v>9.8866666666665506E-2</v>
      </c>
      <c r="I176">
        <v>9.8733333333332202E-2</v>
      </c>
      <c r="J176" t="s">
        <v>20</v>
      </c>
      <c r="K176">
        <v>0.124287089222655</v>
      </c>
      <c r="L176">
        <v>0.18275387345237301</v>
      </c>
      <c r="M176">
        <v>-0.120994129559124</v>
      </c>
      <c r="N176">
        <v>9.3736313070811796</v>
      </c>
      <c r="O176">
        <v>4.1625320649180697</v>
      </c>
      <c r="P176">
        <v>0.162473955701123</v>
      </c>
      <c r="Q176" s="1">
        <v>1.31115432815542E-45</v>
      </c>
      <c r="R176">
        <v>7.2773087295968999E-2</v>
      </c>
    </row>
    <row r="177" spans="1:18" x14ac:dyDescent="0.3">
      <c r="A177" t="s">
        <v>686</v>
      </c>
      <c r="B177">
        <v>15378295</v>
      </c>
      <c r="C177">
        <v>0.54272347809888399</v>
      </c>
      <c r="D177">
        <v>0.86180434554955498</v>
      </c>
      <c r="E177">
        <v>-0.84926289961884605</v>
      </c>
      <c r="F177">
        <v>2.3170333333335602</v>
      </c>
      <c r="G177">
        <v>2.4096000000003102</v>
      </c>
      <c r="H177">
        <v>0.86156666666658099</v>
      </c>
      <c r="I177">
        <v>0.86983333333324697</v>
      </c>
      <c r="J177" t="s">
        <v>20</v>
      </c>
      <c r="K177">
        <v>0.124735055186627</v>
      </c>
      <c r="L177">
        <v>0.12828566361046301</v>
      </c>
      <c r="M177">
        <v>-0.19481440357687599</v>
      </c>
      <c r="N177">
        <v>10.425330991728</v>
      </c>
      <c r="O177">
        <v>19.583541006090499</v>
      </c>
      <c r="P177" s="1">
        <v>9.7207054782131301E-6</v>
      </c>
      <c r="Q177" s="1">
        <v>2.69088586421893E-17</v>
      </c>
      <c r="R177" s="1">
        <v>6.1714750547081103E-13</v>
      </c>
    </row>
    <row r="178" spans="1:18" x14ac:dyDescent="0.3">
      <c r="A178" t="s">
        <v>716</v>
      </c>
      <c r="B178">
        <v>17228795</v>
      </c>
      <c r="C178" s="1">
        <v>7.8251833120746704E-25</v>
      </c>
      <c r="D178">
        <v>0.95085700294664999</v>
      </c>
      <c r="E178">
        <v>-0.930522343541615</v>
      </c>
      <c r="F178">
        <v>0.256633333333317</v>
      </c>
      <c r="G178">
        <v>0.24743333333331799</v>
      </c>
      <c r="H178">
        <v>0.22356666666665101</v>
      </c>
      <c r="I178">
        <v>0.21346666666665201</v>
      </c>
      <c r="J178" t="s">
        <v>20</v>
      </c>
      <c r="K178">
        <v>0.125595338796895</v>
      </c>
      <c r="L178">
        <v>0.21992986458212599</v>
      </c>
      <c r="M178">
        <v>-0.27153126550113399</v>
      </c>
      <c r="N178">
        <v>9.4745751203954693</v>
      </c>
      <c r="O178">
        <v>13.9398545178636</v>
      </c>
      <c r="P178">
        <v>1.0910055849849699E-3</v>
      </c>
      <c r="Q178" s="1">
        <v>2.8832116005772799E-44</v>
      </c>
      <c r="R178">
        <v>0.100962841334979</v>
      </c>
    </row>
    <row r="179" spans="1:18" x14ac:dyDescent="0.3">
      <c r="A179" t="s">
        <v>1614</v>
      </c>
      <c r="B179">
        <v>17759901</v>
      </c>
      <c r="C179" s="1">
        <v>4.7509446758916897E-41</v>
      </c>
      <c r="D179">
        <v>0.77814993790703901</v>
      </c>
      <c r="E179">
        <v>-0.77759938653705896</v>
      </c>
      <c r="F179">
        <v>3.4433333333333399E-2</v>
      </c>
      <c r="G179">
        <v>3.7066666666666997E-2</v>
      </c>
      <c r="H179">
        <v>3.4033333333333401E-2</v>
      </c>
      <c r="I179">
        <v>3.6033333333333598E-2</v>
      </c>
      <c r="J179" t="s">
        <v>20</v>
      </c>
      <c r="K179">
        <v>0.125843295193757</v>
      </c>
      <c r="L179">
        <v>0.10927860232252699</v>
      </c>
      <c r="M179">
        <v>-9.4103379678376897E-2</v>
      </c>
      <c r="N179">
        <v>9.3280716918676401</v>
      </c>
      <c r="O179">
        <v>7.5276913913196601</v>
      </c>
      <c r="P179">
        <v>0.19116051174853799</v>
      </c>
      <c r="Q179" s="1">
        <v>1.43825107884264E-49</v>
      </c>
      <c r="R179">
        <v>9.8184690043908895E-2</v>
      </c>
    </row>
    <row r="180" spans="1:18" x14ac:dyDescent="0.3">
      <c r="A180" t="s">
        <v>1896</v>
      </c>
      <c r="B180">
        <v>17303796</v>
      </c>
      <c r="C180" s="1">
        <v>7.2309858766604597E-27</v>
      </c>
      <c r="D180">
        <v>0.607903864344991</v>
      </c>
      <c r="E180">
        <v>-0.61437212669586905</v>
      </c>
      <c r="F180">
        <v>0.107966666666664</v>
      </c>
      <c r="G180">
        <v>0.114699999999997</v>
      </c>
      <c r="H180">
        <v>0.103066666666665</v>
      </c>
      <c r="I180">
        <v>0.10983333333333101</v>
      </c>
      <c r="J180" t="s">
        <v>20</v>
      </c>
      <c r="K180">
        <v>0.126173681018031</v>
      </c>
      <c r="L180">
        <v>0.13652061471732299</v>
      </c>
      <c r="M180">
        <v>-9.5937808436826894E-2</v>
      </c>
      <c r="N180">
        <v>9.3814072979413599</v>
      </c>
      <c r="O180">
        <v>2.45078701514388</v>
      </c>
      <c r="P180">
        <v>0.276928559690371</v>
      </c>
      <c r="Q180">
        <v>4.5700086444302302E-4</v>
      </c>
      <c r="R180">
        <v>4.9578770671101996E-3</v>
      </c>
    </row>
    <row r="181" spans="1:18" x14ac:dyDescent="0.3">
      <c r="A181" t="s">
        <v>1179</v>
      </c>
      <c r="B181">
        <v>17919120</v>
      </c>
      <c r="C181" s="1">
        <v>9.8255922588251197E-47</v>
      </c>
      <c r="D181">
        <v>0.302076265297478</v>
      </c>
      <c r="E181">
        <v>-0.29374408376473998</v>
      </c>
      <c r="F181">
        <v>5.7999999999999701E-3</v>
      </c>
      <c r="G181">
        <v>5.2333333333333103E-3</v>
      </c>
      <c r="H181">
        <v>5.6666666666666402E-3</v>
      </c>
      <c r="I181">
        <v>5.2333333333333103E-3</v>
      </c>
      <c r="J181" t="s">
        <v>20</v>
      </c>
      <c r="K181">
        <v>0.12642558020566899</v>
      </c>
      <c r="L181">
        <v>0.127898077341521</v>
      </c>
      <c r="M181">
        <v>-6.5243348528538497E-3</v>
      </c>
      <c r="N181">
        <v>9.3064600379762794</v>
      </c>
      <c r="O181">
        <v>0.59571022805065399</v>
      </c>
      <c r="P181">
        <v>0.86298226127811195</v>
      </c>
      <c r="Q181" s="1">
        <v>1.9086037135189601E-19</v>
      </c>
      <c r="R181">
        <v>0.15254142842377599</v>
      </c>
    </row>
    <row r="182" spans="1:18" x14ac:dyDescent="0.3">
      <c r="A182" t="s">
        <v>1730</v>
      </c>
      <c r="B182">
        <v>17869719</v>
      </c>
      <c r="C182" s="1">
        <v>6.2622039631360698E-45</v>
      </c>
      <c r="D182">
        <v>0.46972534718528097</v>
      </c>
      <c r="E182">
        <v>-0.46740236782154598</v>
      </c>
      <c r="F182">
        <v>1.8166666666666501E-2</v>
      </c>
      <c r="G182">
        <v>1.7366666666666499E-2</v>
      </c>
      <c r="H182">
        <v>1.8166666666666501E-2</v>
      </c>
      <c r="I182">
        <v>1.68333333333332E-2</v>
      </c>
      <c r="J182" t="s">
        <v>20</v>
      </c>
      <c r="K182">
        <v>0.12678629493567301</v>
      </c>
      <c r="L182">
        <v>0.14564640347841601</v>
      </c>
      <c r="M182">
        <v>-0.14519117483872199</v>
      </c>
      <c r="N182">
        <v>9.3155117524392796</v>
      </c>
      <c r="O182">
        <v>64.095572989133998</v>
      </c>
      <c r="P182">
        <v>3.7900218622374999E-3</v>
      </c>
      <c r="Q182" s="1">
        <v>1.9174489053575099E-11</v>
      </c>
      <c r="R182">
        <v>1.2819769823518301E-3</v>
      </c>
    </row>
    <row r="183" spans="1:18" x14ac:dyDescent="0.3">
      <c r="A183" t="s">
        <v>238</v>
      </c>
      <c r="B183">
        <v>17693800</v>
      </c>
      <c r="C183" s="1">
        <v>8.4162171638190303E-39</v>
      </c>
      <c r="D183">
        <v>0.66655459573347597</v>
      </c>
      <c r="E183">
        <v>-0.656700207811583</v>
      </c>
      <c r="F183">
        <v>9.7166666666666096E-2</v>
      </c>
      <c r="G183">
        <v>8.1866666666667406E-2</v>
      </c>
      <c r="H183">
        <v>9.2466666666666197E-2</v>
      </c>
      <c r="I183">
        <v>7.9333333333334297E-2</v>
      </c>
      <c r="J183" t="s">
        <v>20</v>
      </c>
      <c r="K183">
        <v>0.12679592448501001</v>
      </c>
      <c r="L183">
        <v>0.36876098603081098</v>
      </c>
      <c r="M183">
        <v>-8.9077071285556905E-2</v>
      </c>
      <c r="N183">
        <v>9.3670743896995194</v>
      </c>
      <c r="O183">
        <v>2.3686039378720301</v>
      </c>
      <c r="P183">
        <v>0.31399625771259199</v>
      </c>
      <c r="Q183" s="1">
        <v>6.2142047347255598E-18</v>
      </c>
      <c r="R183">
        <v>2.3181484360397801E-2</v>
      </c>
    </row>
    <row r="184" spans="1:18" x14ac:dyDescent="0.3">
      <c r="A184" t="s">
        <v>126</v>
      </c>
      <c r="B184">
        <v>17407532</v>
      </c>
      <c r="C184" s="1">
        <v>8.0721714671665504E-30</v>
      </c>
      <c r="D184">
        <v>1.02701867286514</v>
      </c>
      <c r="E184">
        <v>-1.03130461902961</v>
      </c>
      <c r="F184">
        <v>0.11689999999999701</v>
      </c>
      <c r="G184">
        <v>0.121966666666664</v>
      </c>
      <c r="H184">
        <v>0.11033333333332999</v>
      </c>
      <c r="I184">
        <v>0.11313333333333001</v>
      </c>
      <c r="J184" t="s">
        <v>20</v>
      </c>
      <c r="K184">
        <v>0.12694659664083999</v>
      </c>
      <c r="L184">
        <v>0.14292305159890401</v>
      </c>
      <c r="M184">
        <v>-5.75902587450971E-2</v>
      </c>
      <c r="N184">
        <v>9.3849873715663499</v>
      </c>
      <c r="O184">
        <v>0.83669077686437499</v>
      </c>
      <c r="P184">
        <v>0.51410051259578604</v>
      </c>
      <c r="Q184" s="1">
        <v>3.7925339610028102E-31</v>
      </c>
      <c r="R184" s="1">
        <v>3.0497076567328198E-11</v>
      </c>
    </row>
    <row r="185" spans="1:18" x14ac:dyDescent="0.3">
      <c r="A185" t="s">
        <v>935</v>
      </c>
      <c r="B185">
        <v>16658136</v>
      </c>
      <c r="C185" s="1">
        <v>4.2387898814014699E-12</v>
      </c>
      <c r="D185">
        <v>0.75431756554690599</v>
      </c>
      <c r="E185">
        <v>-0.75681803473061604</v>
      </c>
      <c r="F185">
        <v>0.32439999999997599</v>
      </c>
      <c r="G185">
        <v>0.34436666666664001</v>
      </c>
      <c r="H185">
        <v>0.28169999999997802</v>
      </c>
      <c r="I185">
        <v>0.30039999999997602</v>
      </c>
      <c r="J185" t="s">
        <v>20</v>
      </c>
      <c r="K185">
        <v>0.12715003679922501</v>
      </c>
      <c r="L185">
        <v>0.122086749513279</v>
      </c>
      <c r="M185">
        <v>-0.161609802440317</v>
      </c>
      <c r="N185">
        <v>9.5257916547911901</v>
      </c>
      <c r="O185">
        <v>5.1733307300461604</v>
      </c>
      <c r="P185">
        <v>3.7038726686540603E-2</v>
      </c>
      <c r="Q185" s="1">
        <v>4.6052600820683701E-46</v>
      </c>
      <c r="R185">
        <v>2.65093236900068E-2</v>
      </c>
    </row>
    <row r="186" spans="1:18" x14ac:dyDescent="0.3">
      <c r="A186" t="s">
        <v>1826</v>
      </c>
      <c r="B186">
        <v>17782048</v>
      </c>
      <c r="C186" s="1">
        <v>8.1065968123613505E-42</v>
      </c>
      <c r="D186">
        <v>0.60908148111882998</v>
      </c>
      <c r="E186">
        <v>-0.59833372843381405</v>
      </c>
      <c r="F186">
        <v>4.6400000000001197E-2</v>
      </c>
      <c r="G186">
        <v>4.4800000000000999E-2</v>
      </c>
      <c r="H186">
        <v>4.5500000000001199E-2</v>
      </c>
      <c r="I186">
        <v>4.3166666666667602E-2</v>
      </c>
      <c r="J186" t="s">
        <v>20</v>
      </c>
      <c r="K186">
        <v>0.12715728001500501</v>
      </c>
      <c r="L186">
        <v>0.18957054303536999</v>
      </c>
      <c r="M186">
        <v>-0.123699514153009</v>
      </c>
      <c r="N186">
        <v>9.3344441545390708</v>
      </c>
      <c r="O186">
        <v>9.7503901076705102</v>
      </c>
      <c r="P186">
        <v>0.10556716157349499</v>
      </c>
      <c r="Q186" s="1">
        <v>2.56844591180454E-18</v>
      </c>
      <c r="R186">
        <v>1.6649498803028299E-2</v>
      </c>
    </row>
    <row r="187" spans="1:18" x14ac:dyDescent="0.3">
      <c r="A187" t="s">
        <v>182</v>
      </c>
      <c r="B187">
        <v>17644661</v>
      </c>
      <c r="C187" s="1">
        <v>3.5818138852919799E-37</v>
      </c>
      <c r="D187">
        <v>0.74754598403191397</v>
      </c>
      <c r="E187">
        <v>-0.74499654985738895</v>
      </c>
      <c r="F187">
        <v>7.5466666666668097E-2</v>
      </c>
      <c r="G187">
        <v>7.6966666666667793E-2</v>
      </c>
      <c r="H187">
        <v>7.2033333333335101E-2</v>
      </c>
      <c r="I187">
        <v>7.2000000000001799E-2</v>
      </c>
      <c r="J187" t="s">
        <v>20</v>
      </c>
      <c r="K187">
        <v>0.12789271223397999</v>
      </c>
      <c r="L187">
        <v>0.20304357091367101</v>
      </c>
      <c r="M187">
        <v>-2.3845071830427399E-2</v>
      </c>
      <c r="N187">
        <v>9.3552742419012596</v>
      </c>
      <c r="O187">
        <v>0.18291603571862999</v>
      </c>
      <c r="P187">
        <v>0.79707655674039202</v>
      </c>
      <c r="Q187" s="1">
        <v>9.0166172518994992E-40</v>
      </c>
      <c r="R187">
        <v>0.128987273319977</v>
      </c>
    </row>
    <row r="188" spans="1:18" x14ac:dyDescent="0.3">
      <c r="A188" t="s">
        <v>839</v>
      </c>
      <c r="B188">
        <v>17886965</v>
      </c>
      <c r="C188" s="1">
        <v>1.48243241377339E-45</v>
      </c>
      <c r="D188">
        <v>0.697941627695154</v>
      </c>
      <c r="E188">
        <v>-0.69709664360758705</v>
      </c>
      <c r="F188">
        <v>3.4433333333333399E-2</v>
      </c>
      <c r="G188">
        <v>3.10333333333331E-2</v>
      </c>
      <c r="H188">
        <v>3.3766666666666702E-2</v>
      </c>
      <c r="I188">
        <v>3.0499999999999802E-2</v>
      </c>
      <c r="J188" t="s">
        <v>20</v>
      </c>
      <c r="K188">
        <v>0.12876850410478</v>
      </c>
      <c r="L188">
        <v>0.206579615543247</v>
      </c>
      <c r="M188">
        <v>-0.109053270898961</v>
      </c>
      <c r="N188">
        <v>9.3254260580370101</v>
      </c>
      <c r="O188">
        <v>12.455633319713399</v>
      </c>
      <c r="P188">
        <v>0.103500855899344</v>
      </c>
      <c r="Q188" s="1">
        <v>5.7955179912316798E-29</v>
      </c>
      <c r="R188">
        <v>7.2914749881477794E-2</v>
      </c>
    </row>
    <row r="189" spans="1:18" x14ac:dyDescent="0.3">
      <c r="A189" t="s">
        <v>543</v>
      </c>
      <c r="B189">
        <v>17795826</v>
      </c>
      <c r="C189" s="1">
        <v>2.6753558149527799E-42</v>
      </c>
      <c r="D189">
        <v>0.60040954066237695</v>
      </c>
      <c r="E189">
        <v>-0.59754197230411099</v>
      </c>
      <c r="F189">
        <v>3.5933333333333602E-2</v>
      </c>
      <c r="G189">
        <v>3.5233333333333498E-2</v>
      </c>
      <c r="H189">
        <v>3.5933333333333602E-2</v>
      </c>
      <c r="I189">
        <v>3.4466666666666798E-2</v>
      </c>
      <c r="J189" t="s">
        <v>20</v>
      </c>
      <c r="K189">
        <v>0.129071164911399</v>
      </c>
      <c r="L189">
        <v>0.114676283345855</v>
      </c>
      <c r="M189">
        <v>-0.12430279527548301</v>
      </c>
      <c r="N189">
        <v>9.3267571566499701</v>
      </c>
      <c r="O189">
        <v>13.434561794359899</v>
      </c>
      <c r="P189">
        <v>8.57315294377511E-2</v>
      </c>
      <c r="Q189" s="1">
        <v>5.5978407130136204E-35</v>
      </c>
      <c r="R189">
        <v>0.13713119719686001</v>
      </c>
    </row>
    <row r="190" spans="1:18" x14ac:dyDescent="0.3">
      <c r="A190" t="s">
        <v>163</v>
      </c>
      <c r="B190">
        <v>17746073</v>
      </c>
      <c r="C190" s="1">
        <v>1.4208079560501099E-40</v>
      </c>
      <c r="D190">
        <v>0.46856370230267802</v>
      </c>
      <c r="E190">
        <v>-0.47215524806866199</v>
      </c>
      <c r="F190">
        <v>2.9066666666666501E-2</v>
      </c>
      <c r="G190">
        <v>3.3666666666666699E-2</v>
      </c>
      <c r="H190">
        <v>2.8899999999999801E-2</v>
      </c>
      <c r="I190">
        <v>3.3399999999999999E-2</v>
      </c>
      <c r="J190" t="s">
        <v>20</v>
      </c>
      <c r="K190">
        <v>0.12932693487916799</v>
      </c>
      <c r="L190">
        <v>2.3820220503298999E-2</v>
      </c>
      <c r="M190">
        <v>-6.5308401424415699E-2</v>
      </c>
      <c r="N190">
        <v>9.3259372294245093</v>
      </c>
      <c r="O190">
        <v>3.6631207999143198</v>
      </c>
      <c r="P190">
        <v>0.38308568094918199</v>
      </c>
      <c r="Q190" s="1">
        <v>2.0087436903781499E-38</v>
      </c>
      <c r="R190">
        <v>1.3293072529363601E-3</v>
      </c>
    </row>
    <row r="191" spans="1:18" x14ac:dyDescent="0.3">
      <c r="A191" t="s">
        <v>510</v>
      </c>
      <c r="B191">
        <v>17807856</v>
      </c>
      <c r="C191" s="1">
        <v>1.01083474002834E-42</v>
      </c>
      <c r="D191">
        <v>0.65481080765060795</v>
      </c>
      <c r="E191">
        <v>-0.65311686454657203</v>
      </c>
      <c r="F191">
        <v>1.5666666666666499E-2</v>
      </c>
      <c r="G191">
        <v>1.8133333333333199E-2</v>
      </c>
      <c r="H191">
        <v>1.48333333333332E-2</v>
      </c>
      <c r="I191">
        <v>1.7633333333333199E-2</v>
      </c>
      <c r="J191" t="s">
        <v>20</v>
      </c>
      <c r="K191">
        <v>0.129721994924966</v>
      </c>
      <c r="L191">
        <v>2.00804845603667E-2</v>
      </c>
      <c r="M191">
        <v>-2.7853001983938901E-2</v>
      </c>
      <c r="N191">
        <v>9.3153838631843104</v>
      </c>
      <c r="O191">
        <v>1.7780265447366199</v>
      </c>
      <c r="P191">
        <v>0.63213638286228802</v>
      </c>
      <c r="Q191" s="1">
        <v>9.5908288588881798E-35</v>
      </c>
      <c r="R191">
        <v>0.10799012695832901</v>
      </c>
    </row>
    <row r="192" spans="1:18" x14ac:dyDescent="0.3">
      <c r="A192" t="s">
        <v>1605</v>
      </c>
      <c r="B192">
        <v>17793154</v>
      </c>
      <c r="C192" s="1">
        <v>3.3187458219788998E-42</v>
      </c>
      <c r="D192">
        <v>0.55925976665244104</v>
      </c>
      <c r="E192">
        <v>-0.55143624811531</v>
      </c>
      <c r="F192">
        <v>1.39999999999999E-2</v>
      </c>
      <c r="G192">
        <v>1.5066666666666499E-2</v>
      </c>
      <c r="H192">
        <v>1.37666666666665E-2</v>
      </c>
      <c r="I192">
        <v>1.48333333333332E-2</v>
      </c>
      <c r="J192" t="s">
        <v>20</v>
      </c>
      <c r="K192">
        <v>0.129995416971005</v>
      </c>
      <c r="L192">
        <v>0.17898894175879501</v>
      </c>
      <c r="M192">
        <v>-3.9246445793451297E-3</v>
      </c>
      <c r="N192">
        <v>9.3128210189535903</v>
      </c>
      <c r="O192">
        <v>3.9765728673866099E-3</v>
      </c>
      <c r="P192">
        <v>0.99317357280908902</v>
      </c>
      <c r="Q192" s="1">
        <v>3.3809317451987399E-45</v>
      </c>
      <c r="R192">
        <v>4.5883106029801002E-2</v>
      </c>
    </row>
    <row r="193" spans="1:18" x14ac:dyDescent="0.3">
      <c r="A193" t="s">
        <v>459</v>
      </c>
      <c r="B193">
        <v>16689712</v>
      </c>
      <c r="C193" s="1">
        <v>1.11952857955062E-12</v>
      </c>
      <c r="D193">
        <v>0.73961881733499901</v>
      </c>
      <c r="E193">
        <v>-0.729662683825131</v>
      </c>
      <c r="F193">
        <v>0.45276666666663001</v>
      </c>
      <c r="G193">
        <v>0.45433333333329701</v>
      </c>
      <c r="H193">
        <v>0.35213333333330399</v>
      </c>
      <c r="I193">
        <v>0.35626666666663698</v>
      </c>
      <c r="J193" t="s">
        <v>20</v>
      </c>
      <c r="K193">
        <v>0.13063625843356699</v>
      </c>
      <c r="L193">
        <v>0.14584793713100599</v>
      </c>
      <c r="M193">
        <v>-0.188881288940004</v>
      </c>
      <c r="N193">
        <v>9.5977943974479096</v>
      </c>
      <c r="O193">
        <v>6.6808693703819602</v>
      </c>
      <c r="P193">
        <v>1.03350854517959E-2</v>
      </c>
      <c r="Q193" s="1">
        <v>2.0268344509276199E-22</v>
      </c>
      <c r="R193">
        <v>0.157954697835227</v>
      </c>
    </row>
    <row r="194" spans="1:18" x14ac:dyDescent="0.3">
      <c r="A194" t="s">
        <v>1636</v>
      </c>
      <c r="B194">
        <v>17824447</v>
      </c>
      <c r="C194" s="1">
        <v>2.6191445644075402E-43</v>
      </c>
      <c r="D194">
        <v>0.58133702266782294</v>
      </c>
      <c r="E194">
        <v>-0.58364742901567501</v>
      </c>
      <c r="F194">
        <v>3.9266666666667199E-2</v>
      </c>
      <c r="G194">
        <v>3.8633333333333797E-2</v>
      </c>
      <c r="H194">
        <v>3.8666666666667203E-2</v>
      </c>
      <c r="I194">
        <v>3.6633333333333601E-2</v>
      </c>
      <c r="J194" t="s">
        <v>20</v>
      </c>
      <c r="K194">
        <v>0.130853814456796</v>
      </c>
      <c r="L194">
        <v>0.18907916192755</v>
      </c>
      <c r="M194">
        <v>-0.161410216394338</v>
      </c>
      <c r="N194">
        <v>9.3311521197751794</v>
      </c>
      <c r="O194">
        <v>19.2604741164999</v>
      </c>
      <c r="P194">
        <v>2.9920979929672801E-2</v>
      </c>
      <c r="Q194" s="1">
        <v>1.7451539526247301E-48</v>
      </c>
      <c r="R194">
        <v>0.18233483297859099</v>
      </c>
    </row>
    <row r="195" spans="1:18" x14ac:dyDescent="0.3">
      <c r="A195" t="s">
        <v>229</v>
      </c>
      <c r="B195">
        <v>17942034</v>
      </c>
      <c r="C195" s="1">
        <v>1.3899674761707799E-47</v>
      </c>
      <c r="D195">
        <v>0.56279930304374004</v>
      </c>
      <c r="E195">
        <v>-0.55335013160177104</v>
      </c>
      <c r="F195">
        <v>5.3333333333333303E-4</v>
      </c>
      <c r="G195">
        <v>4.6666666666666601E-4</v>
      </c>
      <c r="H195">
        <v>5.3333333333333303E-4</v>
      </c>
      <c r="I195">
        <v>4.6666666666666601E-4</v>
      </c>
      <c r="J195" t="s">
        <v>20</v>
      </c>
      <c r="K195">
        <v>0.13100924727666399</v>
      </c>
      <c r="L195">
        <v>0.24204836761225901</v>
      </c>
      <c r="M195">
        <v>-1.6631795540608799E-2</v>
      </c>
      <c r="N195">
        <v>9.3029014474139604</v>
      </c>
      <c r="O195">
        <v>171.666753185684</v>
      </c>
      <c r="P195">
        <v>0.18106153020280599</v>
      </c>
      <c r="Q195" s="1">
        <v>6.3627066276895298E-36</v>
      </c>
      <c r="R195">
        <v>3.7379090765176501E-3</v>
      </c>
    </row>
    <row r="196" spans="1:18" x14ac:dyDescent="0.3">
      <c r="A196" t="s">
        <v>584</v>
      </c>
      <c r="B196">
        <v>17718583</v>
      </c>
      <c r="C196" s="1">
        <v>1.2297771336234999E-39</v>
      </c>
      <c r="D196">
        <v>0.78093339140209805</v>
      </c>
      <c r="E196">
        <v>-0.78493966104335799</v>
      </c>
      <c r="F196">
        <v>2.87666666666665E-2</v>
      </c>
      <c r="G196">
        <v>3.2899999999999902E-2</v>
      </c>
      <c r="H196">
        <v>2.7933333333333098E-2</v>
      </c>
      <c r="I196">
        <v>3.23333333333332E-2</v>
      </c>
      <c r="J196" t="s">
        <v>20</v>
      </c>
      <c r="K196">
        <v>0.13105347161268099</v>
      </c>
      <c r="L196">
        <v>7.4805446442169299E-2</v>
      </c>
      <c r="M196">
        <v>-0.101119281629637</v>
      </c>
      <c r="N196">
        <v>9.3250676005597697</v>
      </c>
      <c r="O196">
        <v>11.481336860346101</v>
      </c>
      <c r="P196">
        <v>0.123631421879321</v>
      </c>
      <c r="Q196" s="1">
        <v>6.49886508313112E-32</v>
      </c>
      <c r="R196" s="1">
        <v>6.7157587893436703E-7</v>
      </c>
    </row>
    <row r="197" spans="1:18" x14ac:dyDescent="0.3">
      <c r="A197" t="s">
        <v>455</v>
      </c>
      <c r="B197">
        <v>17620996</v>
      </c>
      <c r="C197" s="1">
        <v>2.1169507879710801E-36</v>
      </c>
      <c r="D197">
        <v>0.539677949341552</v>
      </c>
      <c r="E197">
        <v>-0.53790527699172197</v>
      </c>
      <c r="F197">
        <v>8.3166666666667499E-2</v>
      </c>
      <c r="G197">
        <v>8.5233333333333799E-2</v>
      </c>
      <c r="H197">
        <v>8.1033333333334095E-2</v>
      </c>
      <c r="I197">
        <v>8.2266666666667307E-2</v>
      </c>
      <c r="J197" t="s">
        <v>20</v>
      </c>
      <c r="K197">
        <v>0.13110122861260301</v>
      </c>
      <c r="L197">
        <v>0.124323792188144</v>
      </c>
      <c r="M197">
        <v>-0.21822891317241999</v>
      </c>
      <c r="N197">
        <v>9.3618623819928395</v>
      </c>
      <c r="O197">
        <v>15.974364945036299</v>
      </c>
      <c r="P197">
        <v>1.0626758571111099E-2</v>
      </c>
      <c r="Q197" s="1">
        <v>7.8319202080025796E-61</v>
      </c>
      <c r="R197">
        <v>1.4720148931109499E-4</v>
      </c>
    </row>
    <row r="198" spans="1:18" x14ac:dyDescent="0.3">
      <c r="A198" t="s">
        <v>391</v>
      </c>
      <c r="B198">
        <v>17595037</v>
      </c>
      <c r="C198" s="1">
        <v>1.4536890805240901E-35</v>
      </c>
      <c r="D198">
        <v>0.33289043828707798</v>
      </c>
      <c r="E198">
        <v>-0.32955048281020699</v>
      </c>
      <c r="F198">
        <v>0.12616666666666301</v>
      </c>
      <c r="G198">
        <v>0.12256666666666401</v>
      </c>
      <c r="H198">
        <v>0.11793333333333</v>
      </c>
      <c r="I198">
        <v>0.112966666666664</v>
      </c>
      <c r="J198" t="s">
        <v>20</v>
      </c>
      <c r="K198">
        <v>0.13161153913103199</v>
      </c>
      <c r="L198">
        <v>0.179427509010017</v>
      </c>
      <c r="M198">
        <v>-0.66565184266501898</v>
      </c>
      <c r="N198">
        <v>9.3890575786454207</v>
      </c>
      <c r="O198">
        <v>104.82124193403899</v>
      </c>
      <c r="P198" s="1">
        <v>1.56248584781725E-13</v>
      </c>
      <c r="Q198" s="1">
        <v>4.4931604200945497E-31</v>
      </c>
      <c r="R198">
        <v>7.6516386695805003E-2</v>
      </c>
    </row>
    <row r="199" spans="1:18" x14ac:dyDescent="0.3">
      <c r="A199" t="s">
        <v>761</v>
      </c>
      <c r="B199">
        <v>17494319</v>
      </c>
      <c r="C199" s="1">
        <v>2.0583572504457299E-32</v>
      </c>
      <c r="D199">
        <v>0.65442195367575695</v>
      </c>
      <c r="E199">
        <v>-0.650452817728849</v>
      </c>
      <c r="F199">
        <v>9.1933333333333103E-2</v>
      </c>
      <c r="G199">
        <v>9.4933333333332801E-2</v>
      </c>
      <c r="H199">
        <v>8.6366666666666897E-2</v>
      </c>
      <c r="I199">
        <v>9.0899999999999703E-2</v>
      </c>
      <c r="J199" t="s">
        <v>20</v>
      </c>
      <c r="K199">
        <v>0.13185869679102699</v>
      </c>
      <c r="L199">
        <v>0.15751974026287599</v>
      </c>
      <c r="M199">
        <v>-1.34286765862412E-2</v>
      </c>
      <c r="N199">
        <v>9.3685204320848907</v>
      </c>
      <c r="O199">
        <v>5.4677805927383798E-2</v>
      </c>
      <c r="P199">
        <v>0.87195490899160399</v>
      </c>
      <c r="Q199" s="1">
        <v>1.2667734059904699E-46</v>
      </c>
      <c r="R199">
        <v>5.7587920597032501E-2</v>
      </c>
    </row>
    <row r="200" spans="1:18" x14ac:dyDescent="0.3">
      <c r="A200" t="s">
        <v>1768</v>
      </c>
      <c r="B200">
        <v>17734549</v>
      </c>
      <c r="C200" s="1">
        <v>3.5223504088910899E-40</v>
      </c>
      <c r="D200">
        <v>0.62044058883989195</v>
      </c>
      <c r="E200">
        <v>-0.61923150845520003</v>
      </c>
      <c r="F200">
        <v>2.4566666666666501E-2</v>
      </c>
      <c r="G200">
        <v>2.65333333333331E-2</v>
      </c>
      <c r="H200">
        <v>2.4299999999999801E-2</v>
      </c>
      <c r="I200">
        <v>2.6399999999999799E-2</v>
      </c>
      <c r="J200" t="s">
        <v>20</v>
      </c>
      <c r="K200">
        <v>0.13314228877914</v>
      </c>
      <c r="L200">
        <v>0.144273191241066</v>
      </c>
      <c r="M200">
        <v>-7.3602424632190494E-2</v>
      </c>
      <c r="N200">
        <v>9.3205310261031507</v>
      </c>
      <c r="O200">
        <v>7.5677054421899701</v>
      </c>
      <c r="P200">
        <v>0.25678830750776599</v>
      </c>
      <c r="Q200" s="1">
        <v>3.4282442081169597E-39</v>
      </c>
      <c r="R200">
        <v>6.3135962571313306E-2</v>
      </c>
    </row>
    <row r="201" spans="1:18" x14ac:dyDescent="0.3">
      <c r="A201" t="s">
        <v>1351</v>
      </c>
      <c r="B201">
        <v>17865125</v>
      </c>
      <c r="C201" s="1">
        <v>9.1762125363730502E-45</v>
      </c>
      <c r="D201">
        <v>0.54839223699483997</v>
      </c>
      <c r="E201">
        <v>-0.53503315046292499</v>
      </c>
      <c r="F201">
        <v>1.32999999999999E-2</v>
      </c>
      <c r="G201">
        <v>1.2399999999999901E-2</v>
      </c>
      <c r="H201">
        <v>1.31333333333332E-2</v>
      </c>
      <c r="I201">
        <v>1.22333333333332E-2</v>
      </c>
      <c r="J201" t="s">
        <v>20</v>
      </c>
      <c r="K201">
        <v>0.133175907898854</v>
      </c>
      <c r="L201">
        <v>0.32293712478987302</v>
      </c>
      <c r="M201">
        <v>-2.33516625411655E-2</v>
      </c>
      <c r="N201">
        <v>9.3123648430440706</v>
      </c>
      <c r="O201">
        <v>1.56272323531275</v>
      </c>
      <c r="P201">
        <v>0.68699841349534496</v>
      </c>
      <c r="Q201" s="1">
        <v>5.7749934427131704E-32</v>
      </c>
      <c r="R201">
        <v>0.12841603074309699</v>
      </c>
    </row>
    <row r="202" spans="1:18" x14ac:dyDescent="0.3">
      <c r="A202" t="s">
        <v>1562</v>
      </c>
      <c r="B202">
        <v>17675351</v>
      </c>
      <c r="C202" s="1">
        <v>3.4749760609399297E-38</v>
      </c>
      <c r="D202">
        <v>0.71784024246741496</v>
      </c>
      <c r="E202">
        <v>-0.70739365195049497</v>
      </c>
      <c r="F202">
        <v>4.6200000000001101E-2</v>
      </c>
      <c r="G202">
        <v>5.0000000000001502E-2</v>
      </c>
      <c r="H202">
        <v>4.4766666666667801E-2</v>
      </c>
      <c r="I202">
        <v>4.8333333333334803E-2</v>
      </c>
      <c r="J202" t="s">
        <v>20</v>
      </c>
      <c r="K202">
        <v>0.13386372431902399</v>
      </c>
      <c r="L202">
        <v>0.10688507902166</v>
      </c>
      <c r="M202">
        <v>-0.18297652659979799</v>
      </c>
      <c r="N202">
        <v>9.3376459753296999</v>
      </c>
      <c r="O202">
        <v>17.800550566459101</v>
      </c>
      <c r="P202">
        <v>2.3998269147568099E-2</v>
      </c>
      <c r="Q202" s="1">
        <v>2.4907021845486701E-36</v>
      </c>
      <c r="R202" s="1">
        <v>5.5334950108535503E-5</v>
      </c>
    </row>
    <row r="203" spans="1:18" x14ac:dyDescent="0.3">
      <c r="A203" t="s">
        <v>1503</v>
      </c>
      <c r="B203">
        <v>17959327</v>
      </c>
      <c r="C203" s="1">
        <v>3.1390017139095603E-48</v>
      </c>
      <c r="D203">
        <v>0.48657813443542502</v>
      </c>
      <c r="E203">
        <v>-0.48798335595556003</v>
      </c>
      <c r="F203">
        <v>9.1666666666666199E-3</v>
      </c>
      <c r="G203">
        <v>6.4333333333332996E-3</v>
      </c>
      <c r="H203">
        <v>8.6333333333332898E-3</v>
      </c>
      <c r="I203">
        <v>6.1333333333332997E-3</v>
      </c>
      <c r="J203" t="s">
        <v>20</v>
      </c>
      <c r="K203">
        <v>0.13423716009391401</v>
      </c>
      <c r="L203">
        <v>0.52291017425680897</v>
      </c>
      <c r="M203">
        <v>-1.5048534160670901E-2</v>
      </c>
      <c r="N203">
        <v>9.3080491856557099</v>
      </c>
      <c r="O203">
        <v>1.66613000165896</v>
      </c>
      <c r="P203">
        <v>0.74346795451206704</v>
      </c>
      <c r="Q203" s="1">
        <v>7.5852640370074001E-44</v>
      </c>
      <c r="R203">
        <v>6.3629754366124697E-2</v>
      </c>
    </row>
    <row r="204" spans="1:18" x14ac:dyDescent="0.3">
      <c r="A204" t="s">
        <v>1120</v>
      </c>
      <c r="B204">
        <v>17831686</v>
      </c>
      <c r="C204" s="1">
        <v>1.44862353816845E-43</v>
      </c>
      <c r="D204">
        <v>0.75759450166185405</v>
      </c>
      <c r="E204">
        <v>-0.75144624217481704</v>
      </c>
      <c r="F204">
        <v>4.2866666666667497E-2</v>
      </c>
      <c r="G204">
        <v>4.1000000000000598E-2</v>
      </c>
      <c r="H204">
        <v>4.1433333333334099E-2</v>
      </c>
      <c r="I204">
        <v>3.9566666666667298E-2</v>
      </c>
      <c r="J204" t="s">
        <v>20</v>
      </c>
      <c r="K204">
        <v>0.13437637128470201</v>
      </c>
      <c r="L204">
        <v>0.199159442919354</v>
      </c>
      <c r="M204">
        <v>-0.21444935751893601</v>
      </c>
      <c r="N204">
        <v>9.3323826299106294</v>
      </c>
      <c r="O204">
        <v>30.644409181979999</v>
      </c>
      <c r="P204">
        <v>4.81961659798131E-3</v>
      </c>
      <c r="Q204" s="1">
        <v>7.4487125808814205E-27</v>
      </c>
      <c r="R204" s="1">
        <v>7.6848373210689905E-7</v>
      </c>
    </row>
    <row r="205" spans="1:18" x14ac:dyDescent="0.3">
      <c r="A205" t="s">
        <v>1520</v>
      </c>
      <c r="B205">
        <v>17787999</v>
      </c>
      <c r="C205" s="1">
        <v>5.0261614219556198E-42</v>
      </c>
      <c r="D205">
        <v>0.45638499860599802</v>
      </c>
      <c r="E205">
        <v>-0.45588486024023001</v>
      </c>
      <c r="F205">
        <v>2.6499999999999801E-2</v>
      </c>
      <c r="G205">
        <v>3.0299999999999799E-2</v>
      </c>
      <c r="H205">
        <v>2.5299999999999798E-2</v>
      </c>
      <c r="I205">
        <v>2.9133333333333102E-2</v>
      </c>
      <c r="J205" t="s">
        <v>20</v>
      </c>
      <c r="K205">
        <v>0.134554223714897</v>
      </c>
      <c r="L205">
        <v>9.7114254322162499E-3</v>
      </c>
      <c r="M205">
        <v>-0.183867312474401</v>
      </c>
      <c r="N205">
        <v>9.3231054604597894</v>
      </c>
      <c r="O205">
        <v>38.5506568550392</v>
      </c>
      <c r="P205">
        <v>6.1864302644820002E-3</v>
      </c>
      <c r="Q205" s="1">
        <v>1.09356569134921E-47</v>
      </c>
      <c r="R205">
        <v>0.109263640873553</v>
      </c>
    </row>
    <row r="206" spans="1:18" x14ac:dyDescent="0.3">
      <c r="A206" t="s">
        <v>874</v>
      </c>
      <c r="B206">
        <v>17561527</v>
      </c>
      <c r="C206" s="1">
        <v>1.6893288362432199E-34</v>
      </c>
      <c r="D206">
        <v>0.84337234928978</v>
      </c>
      <c r="E206">
        <v>-0.83195784229095404</v>
      </c>
      <c r="F206">
        <v>0.15723333333332701</v>
      </c>
      <c r="G206">
        <v>0.15216666666666101</v>
      </c>
      <c r="H206">
        <v>0.145933333333327</v>
      </c>
      <c r="I206">
        <v>0.140899999999994</v>
      </c>
      <c r="J206" t="s">
        <v>20</v>
      </c>
      <c r="K206">
        <v>0.134744160182284</v>
      </c>
      <c r="L206">
        <v>0.165194709607528</v>
      </c>
      <c r="M206">
        <v>-0.205684253926255</v>
      </c>
      <c r="N206">
        <v>9.4098549537939604</v>
      </c>
      <c r="O206">
        <v>9.3202169285597698</v>
      </c>
      <c r="P206">
        <v>1.8241994942458099E-2</v>
      </c>
      <c r="Q206" s="1">
        <v>5.1177542980383003E-32</v>
      </c>
      <c r="R206">
        <v>3.4193297093208203E-2</v>
      </c>
    </row>
    <row r="207" spans="1:18" x14ac:dyDescent="0.3">
      <c r="A207" t="s">
        <v>698</v>
      </c>
      <c r="B207">
        <v>17772350</v>
      </c>
      <c r="C207" s="1">
        <v>1.7620518711472499E-41</v>
      </c>
      <c r="D207">
        <v>0.549227072425162</v>
      </c>
      <c r="E207">
        <v>-0.54739606450421396</v>
      </c>
      <c r="F207">
        <v>2.29666666666665E-2</v>
      </c>
      <c r="G207">
        <v>2.6866666666666501E-2</v>
      </c>
      <c r="H207">
        <v>2.26333333333332E-2</v>
      </c>
      <c r="I207">
        <v>2.6233333333333098E-2</v>
      </c>
      <c r="J207" t="s">
        <v>20</v>
      </c>
      <c r="K207">
        <v>0.13500757334489499</v>
      </c>
      <c r="L207">
        <v>4.87445859902488E-2</v>
      </c>
      <c r="M207">
        <v>-5.2545907946700401E-2</v>
      </c>
      <c r="N207">
        <v>9.3202209890488295</v>
      </c>
      <c r="O207">
        <v>4.9815453439365402</v>
      </c>
      <c r="P207">
        <v>0.35276945758988698</v>
      </c>
      <c r="Q207" s="1">
        <v>1.1374669842290201E-84</v>
      </c>
      <c r="R207">
        <v>1.4734920312464299E-4</v>
      </c>
    </row>
    <row r="208" spans="1:18" x14ac:dyDescent="0.3">
      <c r="A208" t="s">
        <v>1042</v>
      </c>
      <c r="B208">
        <v>17493512</v>
      </c>
      <c r="C208" s="1">
        <v>2.1784892148454101E-32</v>
      </c>
      <c r="D208">
        <v>0.665467419240654</v>
      </c>
      <c r="E208">
        <v>-0.67065583809936002</v>
      </c>
      <c r="F208">
        <v>7.4033333333334797E-2</v>
      </c>
      <c r="G208">
        <v>8.3200000000000607E-2</v>
      </c>
      <c r="H208">
        <v>7.1300000000001904E-2</v>
      </c>
      <c r="I208">
        <v>7.8333333333334407E-2</v>
      </c>
      <c r="J208" t="s">
        <v>20</v>
      </c>
      <c r="K208">
        <v>0.13521091196568399</v>
      </c>
      <c r="L208">
        <v>4.2476720943555202E-2</v>
      </c>
      <c r="M208">
        <v>-0.114808678745939</v>
      </c>
      <c r="N208">
        <v>9.3585409862487694</v>
      </c>
      <c r="O208">
        <v>4.785822793715</v>
      </c>
      <c r="P208">
        <v>0.168363365758188</v>
      </c>
      <c r="Q208" s="1">
        <v>8.4834737885221293E-34</v>
      </c>
      <c r="R208">
        <v>2.9379286423164E-3</v>
      </c>
    </row>
    <row r="209" spans="1:18" x14ac:dyDescent="0.3">
      <c r="A209" t="s">
        <v>1008</v>
      </c>
      <c r="B209">
        <v>17876419</v>
      </c>
      <c r="C209" s="1">
        <v>3.58223956540357E-45</v>
      </c>
      <c r="D209">
        <v>0.55181355552497202</v>
      </c>
      <c r="E209">
        <v>-0.54831145636769396</v>
      </c>
      <c r="F209">
        <v>8.9999999999999594E-3</v>
      </c>
      <c r="G209">
        <v>1.01666666666666E-2</v>
      </c>
      <c r="H209">
        <v>8.5999999999999601E-3</v>
      </c>
      <c r="I209">
        <v>1.01666666666666E-2</v>
      </c>
      <c r="J209" t="s">
        <v>20</v>
      </c>
      <c r="K209">
        <v>0.13630125428511</v>
      </c>
      <c r="L209">
        <v>5.2503463764881797E-2</v>
      </c>
      <c r="M209" s="1">
        <v>-8.6808537596790204E-5</v>
      </c>
      <c r="N209">
        <v>9.3095335519246305</v>
      </c>
      <c r="O209">
        <v>2.5080861517183298E-3</v>
      </c>
      <c r="P209">
        <v>0.98550501659846101</v>
      </c>
      <c r="Q209" s="1">
        <v>2.19760880632633E-42</v>
      </c>
      <c r="R209" s="1">
        <v>3.96877376238268E-5</v>
      </c>
    </row>
    <row r="210" spans="1:18" x14ac:dyDescent="0.3">
      <c r="A210" t="s">
        <v>578</v>
      </c>
      <c r="B210">
        <v>17770542</v>
      </c>
      <c r="C210" s="1">
        <v>2.03574503573453E-41</v>
      </c>
      <c r="D210">
        <v>0.65422754460730403</v>
      </c>
      <c r="E210">
        <v>-0.64543603069272504</v>
      </c>
      <c r="F210">
        <v>2.7233333333333099E-2</v>
      </c>
      <c r="G210">
        <v>2.7966666666666501E-2</v>
      </c>
      <c r="H210">
        <v>2.6766666666666501E-2</v>
      </c>
      <c r="I210">
        <v>2.72999999999998E-2</v>
      </c>
      <c r="J210" t="s">
        <v>20</v>
      </c>
      <c r="K210">
        <v>0.13725419737698699</v>
      </c>
      <c r="L210">
        <v>0.19652788974302199</v>
      </c>
      <c r="M210">
        <v>-5.6743826818445801E-2</v>
      </c>
      <c r="N210">
        <v>9.3221508396310995</v>
      </c>
      <c r="O210">
        <v>3.79885163676955</v>
      </c>
      <c r="P210">
        <v>0.403404404040409</v>
      </c>
      <c r="Q210" s="1">
        <v>1.9116936701955399E-35</v>
      </c>
      <c r="R210" s="1">
        <v>7.35011479225631E-25</v>
      </c>
    </row>
    <row r="211" spans="1:18" x14ac:dyDescent="0.3">
      <c r="A211" t="s">
        <v>1176</v>
      </c>
      <c r="B211">
        <v>17593029</v>
      </c>
      <c r="C211" s="1">
        <v>1.6856868391942299E-35</v>
      </c>
      <c r="D211">
        <v>0.94861965897276801</v>
      </c>
      <c r="E211">
        <v>-0.95042179044056696</v>
      </c>
      <c r="F211">
        <v>5.7000000000002E-2</v>
      </c>
      <c r="G211">
        <v>5.8066666666669001E-2</v>
      </c>
      <c r="H211">
        <v>5.4000000000001998E-2</v>
      </c>
      <c r="I211">
        <v>5.7033333333335601E-2</v>
      </c>
      <c r="J211" t="s">
        <v>20</v>
      </c>
      <c r="K211">
        <v>0.13728379323149001</v>
      </c>
      <c r="L211">
        <v>0.192310523951015</v>
      </c>
      <c r="M211">
        <v>-4.1176352141694801E-2</v>
      </c>
      <c r="N211">
        <v>9.3432020777503695</v>
      </c>
      <c r="O211">
        <v>0.82329354252371301</v>
      </c>
      <c r="P211">
        <v>0.60559705394934105</v>
      </c>
      <c r="Q211" s="1">
        <v>1.9325910808392701E-40</v>
      </c>
      <c r="R211">
        <v>0.168994442880438</v>
      </c>
    </row>
    <row r="212" spans="1:18" x14ac:dyDescent="0.3">
      <c r="A212" t="s">
        <v>788</v>
      </c>
      <c r="B212">
        <v>17669851</v>
      </c>
      <c r="C212" s="1">
        <v>5.2912413413357303E-38</v>
      </c>
      <c r="D212">
        <v>0.59320418846445699</v>
      </c>
      <c r="E212">
        <v>-0.59522235438932702</v>
      </c>
      <c r="F212">
        <v>5.3100000000001799E-2</v>
      </c>
      <c r="G212">
        <v>5.8533333333335699E-2</v>
      </c>
      <c r="H212">
        <v>5.14333333333351E-2</v>
      </c>
      <c r="I212">
        <v>5.7766666666668999E-2</v>
      </c>
      <c r="J212" t="s">
        <v>20</v>
      </c>
      <c r="K212">
        <v>0.13852042079618601</v>
      </c>
      <c r="L212">
        <v>6.4310848151628297E-2</v>
      </c>
      <c r="M212">
        <v>-5.8454573347992603E-2</v>
      </c>
      <c r="N212">
        <v>9.3418597060116895</v>
      </c>
      <c r="O212">
        <v>1.6580248360305501</v>
      </c>
      <c r="P212">
        <v>0.471185933439349</v>
      </c>
      <c r="Q212" s="1">
        <v>1.38024655553548E-42</v>
      </c>
      <c r="R212">
        <v>5.0292665766484099E-2</v>
      </c>
    </row>
    <row r="213" spans="1:18" x14ac:dyDescent="0.3">
      <c r="A213" t="s">
        <v>727</v>
      </c>
      <c r="B213">
        <v>17272956</v>
      </c>
      <c r="C213" s="1">
        <v>5.0799511534306098E-26</v>
      </c>
      <c r="D213">
        <v>0.30834502204433101</v>
      </c>
      <c r="E213">
        <v>-0.29274797227601701</v>
      </c>
      <c r="F213">
        <v>0.20236666666665601</v>
      </c>
      <c r="G213">
        <v>0.19953333333332299</v>
      </c>
      <c r="H213">
        <v>0.17536666666665701</v>
      </c>
      <c r="I213">
        <v>0.17106666666665701</v>
      </c>
      <c r="J213" t="s">
        <v>20</v>
      </c>
      <c r="K213">
        <v>0.13856435259153499</v>
      </c>
      <c r="L213">
        <v>0.19553830496122501</v>
      </c>
      <c r="M213">
        <v>-0.31797090638138897</v>
      </c>
      <c r="N213">
        <v>9.4423638673746897</v>
      </c>
      <c r="O213">
        <v>19.1377808913686</v>
      </c>
      <c r="P213">
        <v>2.35853273396913E-4</v>
      </c>
      <c r="Q213" s="1">
        <v>7.5762989682792397E-54</v>
      </c>
      <c r="R213">
        <v>1.3293072529363601E-3</v>
      </c>
    </row>
    <row r="214" spans="1:18" x14ac:dyDescent="0.3">
      <c r="A214" t="s">
        <v>1497</v>
      </c>
      <c r="B214">
        <v>17838051</v>
      </c>
      <c r="C214" s="1">
        <v>8.5932252775144099E-44</v>
      </c>
      <c r="D214">
        <v>0.51848631242334497</v>
      </c>
      <c r="E214">
        <v>-0.52011645702133302</v>
      </c>
      <c r="F214">
        <v>3.0599999999999801E-2</v>
      </c>
      <c r="G214">
        <v>2.5833333333333101E-2</v>
      </c>
      <c r="H214">
        <v>3.01999999999998E-2</v>
      </c>
      <c r="I214">
        <v>2.57666666666665E-2</v>
      </c>
      <c r="J214" t="s">
        <v>20</v>
      </c>
      <c r="K214">
        <v>0.139067920735194</v>
      </c>
      <c r="L214">
        <v>0.35598153371466201</v>
      </c>
      <c r="M214">
        <v>-1.24113081755739E-2</v>
      </c>
      <c r="N214">
        <v>9.3227254601993899</v>
      </c>
      <c r="O214">
        <v>0.17588220040188501</v>
      </c>
      <c r="P214">
        <v>0.85254077699476805</v>
      </c>
      <c r="Q214" s="1">
        <v>9.4612226093242404E-34</v>
      </c>
      <c r="R214">
        <v>1.93883863263906E-4</v>
      </c>
    </row>
    <row r="215" spans="1:18" x14ac:dyDescent="0.3">
      <c r="A215" t="s">
        <v>228</v>
      </c>
      <c r="B215">
        <v>17645075</v>
      </c>
      <c r="C215" s="1">
        <v>3.4716003795893601E-37</v>
      </c>
      <c r="D215">
        <v>0.94526778158611702</v>
      </c>
      <c r="E215">
        <v>-0.93462421311766097</v>
      </c>
      <c r="F215">
        <v>4.4466666666667598E-2</v>
      </c>
      <c r="G215">
        <v>4.88333333333347E-2</v>
      </c>
      <c r="H215">
        <v>4.2666666666667602E-2</v>
      </c>
      <c r="I215">
        <v>4.7066666666667999E-2</v>
      </c>
      <c r="J215" t="s">
        <v>20</v>
      </c>
      <c r="K215">
        <v>0.139788908886745</v>
      </c>
      <c r="L215">
        <v>0.108880921854956</v>
      </c>
      <c r="M215">
        <v>-0.16291241954399599</v>
      </c>
      <c r="N215">
        <v>9.3358348392942201</v>
      </c>
      <c r="O215">
        <v>15.209649390493</v>
      </c>
      <c r="P215">
        <v>4.1313786031348602E-2</v>
      </c>
      <c r="Q215" s="1">
        <v>3.9176019185119102E-31</v>
      </c>
      <c r="R215">
        <v>4.18923942222603E-2</v>
      </c>
    </row>
    <row r="216" spans="1:18" x14ac:dyDescent="0.3">
      <c r="A216" t="s">
        <v>911</v>
      </c>
      <c r="B216">
        <v>17708236</v>
      </c>
      <c r="C216" s="1">
        <v>2.7522141944598301E-39</v>
      </c>
      <c r="D216">
        <v>0.58702062516457398</v>
      </c>
      <c r="E216">
        <v>-0.58073928116645401</v>
      </c>
      <c r="F216">
        <v>2.88333333333331E-2</v>
      </c>
      <c r="G216">
        <v>3.3399999999999999E-2</v>
      </c>
      <c r="H216">
        <v>2.87333333333331E-2</v>
      </c>
      <c r="I216">
        <v>3.2766666666666597E-2</v>
      </c>
      <c r="J216" t="s">
        <v>20</v>
      </c>
      <c r="K216">
        <v>0.14002246127762299</v>
      </c>
      <c r="L216">
        <v>2.4439173660265701E-2</v>
      </c>
      <c r="M216">
        <v>-5.28330204220714E-2</v>
      </c>
      <c r="N216">
        <v>9.3251908331620594</v>
      </c>
      <c r="O216">
        <v>2.7541136674013198</v>
      </c>
      <c r="P216">
        <v>0.44965949211734402</v>
      </c>
      <c r="Q216" s="1">
        <v>5.1160292900454502E-31</v>
      </c>
      <c r="R216">
        <v>1.1475821226097801E-2</v>
      </c>
    </row>
    <row r="217" spans="1:18" x14ac:dyDescent="0.3">
      <c r="A217" t="s">
        <v>974</v>
      </c>
      <c r="B217">
        <v>17576382</v>
      </c>
      <c r="C217" s="1">
        <v>5.7222351691878402E-35</v>
      </c>
      <c r="D217">
        <v>0.53889894603442201</v>
      </c>
      <c r="E217">
        <v>-0.536348155156263</v>
      </c>
      <c r="F217">
        <v>0.100966666666665</v>
      </c>
      <c r="G217">
        <v>0.105733333333331</v>
      </c>
      <c r="H217">
        <v>9.6733333333332394E-2</v>
      </c>
      <c r="I217">
        <v>0.100966666666665</v>
      </c>
      <c r="J217" t="s">
        <v>20</v>
      </c>
      <c r="K217">
        <v>0.140356373722757</v>
      </c>
      <c r="L217">
        <v>8.0869570570555993E-2</v>
      </c>
      <c r="M217">
        <v>-6.2866425617529198E-2</v>
      </c>
      <c r="N217">
        <v>9.3747684234188302</v>
      </c>
      <c r="O217">
        <v>1.1164052209328901</v>
      </c>
      <c r="P217">
        <v>0.471348091749617</v>
      </c>
      <c r="Q217" s="1">
        <v>2.57425293571335E-30</v>
      </c>
      <c r="R217">
        <v>1.06906241786181E-2</v>
      </c>
    </row>
    <row r="218" spans="1:18" x14ac:dyDescent="0.3">
      <c r="A218" t="s">
        <v>146</v>
      </c>
      <c r="B218">
        <v>16936926</v>
      </c>
      <c r="C218" s="1">
        <v>1.02652668320586E-17</v>
      </c>
      <c r="D218">
        <v>0.46959332642392099</v>
      </c>
      <c r="E218">
        <v>-0.47701916621181201</v>
      </c>
      <c r="F218">
        <v>0.404999999999969</v>
      </c>
      <c r="G218">
        <v>0.40133333333330201</v>
      </c>
      <c r="H218">
        <v>0.31803333333330802</v>
      </c>
      <c r="I218">
        <v>0.32249999999997397</v>
      </c>
      <c r="J218" t="s">
        <v>20</v>
      </c>
      <c r="K218">
        <v>0.14062575856364601</v>
      </c>
      <c r="L218">
        <v>0.13988500809170601</v>
      </c>
      <c r="M218">
        <v>-0.21541758856312301</v>
      </c>
      <c r="N218">
        <v>9.56428845946885</v>
      </c>
      <c r="O218">
        <v>8.6964319079177805</v>
      </c>
      <c r="P218">
        <v>4.3084533505126704E-3</v>
      </c>
      <c r="Q218" s="1">
        <v>1.04976155133079E-36</v>
      </c>
      <c r="R218">
        <v>1.6336857131271599E-4</v>
      </c>
    </row>
    <row r="219" spans="1:18" x14ac:dyDescent="0.3">
      <c r="A219" t="s">
        <v>200</v>
      </c>
      <c r="B219">
        <v>17797003</v>
      </c>
      <c r="C219" s="1">
        <v>2.43288004103399E-42</v>
      </c>
      <c r="D219">
        <v>0.89441287939179004</v>
      </c>
      <c r="E219">
        <v>-0.87489149445949399</v>
      </c>
      <c r="F219">
        <v>3.8233333333333702E-2</v>
      </c>
      <c r="G219">
        <v>3.4900000000000098E-2</v>
      </c>
      <c r="H219">
        <v>3.74333333333337E-2</v>
      </c>
      <c r="I219">
        <v>3.4833333333333501E-2</v>
      </c>
      <c r="J219" t="s">
        <v>20</v>
      </c>
      <c r="K219">
        <v>0.14158009647724501</v>
      </c>
      <c r="L219">
        <v>0.231528799101966</v>
      </c>
      <c r="M219">
        <v>-9.4958479659032799E-2</v>
      </c>
      <c r="N219">
        <v>9.3286409916031001</v>
      </c>
      <c r="O219">
        <v>7.4483301685634897</v>
      </c>
      <c r="P219">
        <v>0.190715847303739</v>
      </c>
      <c r="Q219" s="1">
        <v>3.9121669257709602E-5</v>
      </c>
      <c r="R219" s="1">
        <v>1.3909459439976501E-40</v>
      </c>
    </row>
    <row r="220" spans="1:18" x14ac:dyDescent="0.3">
      <c r="A220" t="s">
        <v>1317</v>
      </c>
      <c r="B220">
        <v>17937161</v>
      </c>
      <c r="C220" s="1">
        <v>2.1100434692079301E-47</v>
      </c>
      <c r="D220">
        <v>0.51341311777701903</v>
      </c>
      <c r="E220">
        <v>-0.52485038560869501</v>
      </c>
      <c r="F220">
        <v>7.5999999999999601E-3</v>
      </c>
      <c r="G220">
        <v>6.0333333333333098E-3</v>
      </c>
      <c r="H220">
        <v>7.5666666666666304E-3</v>
      </c>
      <c r="I220">
        <v>5.6999999999999698E-3</v>
      </c>
      <c r="J220" t="s">
        <v>20</v>
      </c>
      <c r="K220">
        <v>0.14175493736612499</v>
      </c>
      <c r="L220">
        <v>0.41903552755068302</v>
      </c>
      <c r="M220">
        <v>-3.8385954574867397E-2</v>
      </c>
      <c r="N220">
        <v>9.3077407504190592</v>
      </c>
      <c r="O220">
        <v>8.8678777063381897</v>
      </c>
      <c r="P220">
        <v>0.45672801486338999</v>
      </c>
      <c r="Q220" s="1">
        <v>8.3778942201337595E-42</v>
      </c>
      <c r="R220">
        <v>0.17561407362793</v>
      </c>
    </row>
    <row r="221" spans="1:18" x14ac:dyDescent="0.3">
      <c r="A221" t="s">
        <v>1010</v>
      </c>
      <c r="B221">
        <v>17380680</v>
      </c>
      <c r="C221" s="1">
        <v>4.8595565192082901E-29</v>
      </c>
      <c r="D221">
        <v>0.765890452364278</v>
      </c>
      <c r="E221">
        <v>-0.75733565513333001</v>
      </c>
      <c r="F221">
        <v>8.2433333333333997E-2</v>
      </c>
      <c r="G221">
        <v>9.6199999999999494E-2</v>
      </c>
      <c r="H221">
        <v>7.9733333333334294E-2</v>
      </c>
      <c r="I221">
        <v>8.9333333333333195E-2</v>
      </c>
      <c r="J221" t="s">
        <v>20</v>
      </c>
      <c r="K221">
        <v>0.141813211318225</v>
      </c>
      <c r="L221">
        <v>4.5716886135122002E-2</v>
      </c>
      <c r="M221">
        <v>-5.9887352017970897E-3</v>
      </c>
      <c r="N221">
        <v>9.3652021752199204</v>
      </c>
      <c r="O221">
        <v>5.6216097139485596E-3</v>
      </c>
      <c r="P221">
        <v>0.97100698981931299</v>
      </c>
      <c r="Q221" s="1">
        <v>1.9893164731398499E-129</v>
      </c>
      <c r="R221" s="1">
        <v>7.6333815960068605E-10</v>
      </c>
    </row>
    <row r="222" spans="1:18" x14ac:dyDescent="0.3">
      <c r="A222" t="s">
        <v>457</v>
      </c>
      <c r="B222">
        <v>17053475</v>
      </c>
      <c r="C222" s="1">
        <v>2.0956648471938E-20</v>
      </c>
      <c r="D222">
        <v>0.763410566950256</v>
      </c>
      <c r="E222">
        <v>-0.75084364045412899</v>
      </c>
      <c r="F222">
        <v>0.20609999999998899</v>
      </c>
      <c r="G222">
        <v>0.216333333333321</v>
      </c>
      <c r="H222">
        <v>0.17813333333332301</v>
      </c>
      <c r="I222">
        <v>0.188299999999989</v>
      </c>
      <c r="J222" t="s">
        <v>20</v>
      </c>
      <c r="K222">
        <v>0.14199290718396301</v>
      </c>
      <c r="L222">
        <v>0.13830662880280301</v>
      </c>
      <c r="M222">
        <v>-3.86027314343207E-3</v>
      </c>
      <c r="N222">
        <v>9.4482664117397999</v>
      </c>
      <c r="O222">
        <v>9.6170533474241096E-4</v>
      </c>
      <c r="P222">
        <v>0.97948158129306895</v>
      </c>
      <c r="Q222" s="1">
        <v>1.16866644868307E-41</v>
      </c>
      <c r="R222">
        <v>0.14097962424225099</v>
      </c>
    </row>
    <row r="223" spans="1:18" x14ac:dyDescent="0.3">
      <c r="A223" t="s">
        <v>745</v>
      </c>
      <c r="B223">
        <v>17660564</v>
      </c>
      <c r="C223" s="1">
        <v>1.0736614024125801E-37</v>
      </c>
      <c r="D223">
        <v>0.70733713219241001</v>
      </c>
      <c r="E223">
        <v>-0.69881502962367803</v>
      </c>
      <c r="F223">
        <v>4.3600000000000902E-2</v>
      </c>
      <c r="G223">
        <v>4.9466666666668199E-2</v>
      </c>
      <c r="H223">
        <v>4.2466666666667499E-2</v>
      </c>
      <c r="I223">
        <v>4.87666666666682E-2</v>
      </c>
      <c r="J223" t="s">
        <v>20</v>
      </c>
      <c r="K223">
        <v>0.142192782732768</v>
      </c>
      <c r="L223">
        <v>4.8240492568908902E-2</v>
      </c>
      <c r="M223">
        <v>-7.0809618945057398E-2</v>
      </c>
      <c r="N223">
        <v>9.3349160093655001</v>
      </c>
      <c r="O223">
        <v>3.0207424411559698</v>
      </c>
      <c r="P223">
        <v>0.36713262048783202</v>
      </c>
      <c r="Q223" s="1">
        <v>5.2316981985478697E-39</v>
      </c>
      <c r="R223" s="1">
        <v>4.2663693368427801E-6</v>
      </c>
    </row>
    <row r="224" spans="1:18" x14ac:dyDescent="0.3">
      <c r="A224" t="s">
        <v>413</v>
      </c>
      <c r="B224">
        <v>15746583</v>
      </c>
      <c r="C224">
        <v>0.118678362768465</v>
      </c>
      <c r="D224">
        <v>0.79609010580407402</v>
      </c>
      <c r="E224">
        <v>-0.79781197168169005</v>
      </c>
      <c r="F224">
        <v>0.96279999999991095</v>
      </c>
      <c r="G224">
        <v>1.00073333333324</v>
      </c>
      <c r="H224">
        <v>0.59656666666660996</v>
      </c>
      <c r="I224">
        <v>0.61626666666660801</v>
      </c>
      <c r="J224" t="s">
        <v>20</v>
      </c>
      <c r="K224">
        <v>0.142395799161988</v>
      </c>
      <c r="L224">
        <v>0.16813953637145199</v>
      </c>
      <c r="M224">
        <v>-0.17315729504046801</v>
      </c>
      <c r="N224">
        <v>9.8809795278915598</v>
      </c>
      <c r="O224">
        <v>8.9617849642410299</v>
      </c>
      <c r="P224">
        <v>2.7628822086368798E-3</v>
      </c>
      <c r="Q224" s="1">
        <v>1.3485484357515199E-47</v>
      </c>
      <c r="R224">
        <v>0.103139777349583</v>
      </c>
    </row>
    <row r="225" spans="1:18" x14ac:dyDescent="0.3">
      <c r="A225" t="s">
        <v>2027</v>
      </c>
      <c r="B225">
        <v>17830217</v>
      </c>
      <c r="C225" s="1">
        <v>1.63385339967963E-43</v>
      </c>
      <c r="D225">
        <v>0.84875660036261003</v>
      </c>
      <c r="E225">
        <v>-0.84043225470549998</v>
      </c>
      <c r="F225">
        <v>2.4799999999999801E-2</v>
      </c>
      <c r="G225">
        <v>2.2999999999999798E-2</v>
      </c>
      <c r="H225">
        <v>2.4699999999999799E-2</v>
      </c>
      <c r="I225">
        <v>2.2999999999999798E-2</v>
      </c>
      <c r="J225" t="s">
        <v>20</v>
      </c>
      <c r="K225">
        <v>0.143561908865181</v>
      </c>
      <c r="L225">
        <v>0.27016240792945601</v>
      </c>
      <c r="M225">
        <v>-1.40291129133348E-2</v>
      </c>
      <c r="N225">
        <v>9.3199919906541098</v>
      </c>
      <c r="O225">
        <v>0.209266742879648</v>
      </c>
      <c r="P225">
        <v>0.85329664711723296</v>
      </c>
      <c r="Q225" s="1">
        <v>3.2984057790269699E-36</v>
      </c>
      <c r="R225">
        <v>1.8247722110599902E-2</v>
      </c>
    </row>
    <row r="226" spans="1:18" x14ac:dyDescent="0.3">
      <c r="A226" t="s">
        <v>579</v>
      </c>
      <c r="B226">
        <v>16707041</v>
      </c>
      <c r="C226" s="1">
        <v>5.3142796348004497E-13</v>
      </c>
      <c r="D226">
        <v>0.62374031869876101</v>
      </c>
      <c r="E226">
        <v>-0.614344692583074</v>
      </c>
      <c r="F226">
        <v>0.32603333333331003</v>
      </c>
      <c r="G226">
        <v>0.33713333333330803</v>
      </c>
      <c r="H226">
        <v>0.27363333333331202</v>
      </c>
      <c r="I226">
        <v>0.28226666666664502</v>
      </c>
      <c r="J226" t="s">
        <v>20</v>
      </c>
      <c r="K226">
        <v>0.14395929834554599</v>
      </c>
      <c r="L226">
        <v>0.16118660151856601</v>
      </c>
      <c r="M226">
        <v>-6.7236447992016404E-2</v>
      </c>
      <c r="N226">
        <v>9.5247796946354999</v>
      </c>
      <c r="O226">
        <v>0.81068737092991205</v>
      </c>
      <c r="P226">
        <v>0.405932047095027</v>
      </c>
      <c r="Q226" s="1">
        <v>5.2945226173778098E-48</v>
      </c>
      <c r="R226">
        <v>2.45849488845769E-2</v>
      </c>
    </row>
    <row r="227" spans="1:18" x14ac:dyDescent="0.3">
      <c r="A227" t="s">
        <v>1978</v>
      </c>
      <c r="B227">
        <v>17877039</v>
      </c>
      <c r="C227" s="1">
        <v>3.4015244302991798E-45</v>
      </c>
      <c r="D227">
        <v>0.38446684424448702</v>
      </c>
      <c r="E227">
        <v>-0.38389629902943601</v>
      </c>
      <c r="F227">
        <v>2.1066666666666501E-2</v>
      </c>
      <c r="G227">
        <v>2.1233333333333201E-2</v>
      </c>
      <c r="H227">
        <v>2.04999999999998E-2</v>
      </c>
      <c r="I227">
        <v>2.0299999999999801E-2</v>
      </c>
      <c r="J227" t="s">
        <v>20</v>
      </c>
      <c r="K227">
        <v>0.14414338140178501</v>
      </c>
      <c r="L227">
        <v>0.13651267586183699</v>
      </c>
      <c r="M227">
        <v>-4.7656134643257103E-2</v>
      </c>
      <c r="N227">
        <v>9.3177301742960807</v>
      </c>
      <c r="O227">
        <v>3.7888500661104798</v>
      </c>
      <c r="P227">
        <v>0.45903417881202502</v>
      </c>
      <c r="Q227" s="1">
        <v>2.1215039678633801E-42</v>
      </c>
      <c r="R227">
        <v>0.17670041715009099</v>
      </c>
    </row>
    <row r="228" spans="1:18" x14ac:dyDescent="0.3">
      <c r="A228" t="s">
        <v>1712</v>
      </c>
      <c r="B228">
        <v>17831798</v>
      </c>
      <c r="C228" s="1">
        <v>1.43539018668905E-43</v>
      </c>
      <c r="D228">
        <v>0.648622578831892</v>
      </c>
      <c r="E228">
        <v>-0.648622578831892</v>
      </c>
      <c r="F228">
        <v>1.0866666666666599E-2</v>
      </c>
      <c r="G228">
        <v>1.28333333333332E-2</v>
      </c>
      <c r="H228">
        <v>1.0866666666666599E-2</v>
      </c>
      <c r="I228">
        <v>1.28333333333332E-2</v>
      </c>
      <c r="J228" t="s">
        <v>20</v>
      </c>
      <c r="K228">
        <v>0.144163006795097</v>
      </c>
      <c r="L228">
        <v>5.62897569980065E-2</v>
      </c>
      <c r="M228">
        <v>-6.7612315685405405E-2</v>
      </c>
      <c r="N228">
        <v>9.3108097484023808</v>
      </c>
      <c r="O228">
        <v>22.7782413563598</v>
      </c>
      <c r="P228">
        <v>0.15895808533925199</v>
      </c>
      <c r="Q228" s="1">
        <v>1.23548470392753E-45</v>
      </c>
      <c r="R228" s="1">
        <v>1.7491086666950201E-8</v>
      </c>
    </row>
    <row r="229" spans="1:18" x14ac:dyDescent="0.3">
      <c r="A229" t="s">
        <v>481</v>
      </c>
      <c r="B229">
        <v>17395733</v>
      </c>
      <c r="C229" s="1">
        <v>1.7819019236695201E-29</v>
      </c>
      <c r="D229">
        <v>0.68593705912674596</v>
      </c>
      <c r="E229">
        <v>-0.68596511706679797</v>
      </c>
      <c r="F229">
        <v>0.13013333333332999</v>
      </c>
      <c r="G229">
        <v>0.13593333333332899</v>
      </c>
      <c r="H229">
        <v>0.12056666666666301</v>
      </c>
      <c r="I229">
        <v>0.12749999999999501</v>
      </c>
      <c r="J229" t="s">
        <v>20</v>
      </c>
      <c r="K229">
        <v>0.14429529878046901</v>
      </c>
      <c r="L229">
        <v>0.104455990271046</v>
      </c>
      <c r="M229">
        <v>-0.42545878607872301</v>
      </c>
      <c r="N229">
        <v>9.3951829986312596</v>
      </c>
      <c r="O229">
        <v>42.391133148856099</v>
      </c>
      <c r="P229" s="1">
        <v>1.8083072227866601E-6</v>
      </c>
      <c r="Q229" s="1">
        <v>1.8432922599556899E-27</v>
      </c>
      <c r="R229" s="1">
        <v>1.09057036518103E-6</v>
      </c>
    </row>
    <row r="230" spans="1:18" x14ac:dyDescent="0.3">
      <c r="A230" t="s">
        <v>1156</v>
      </c>
      <c r="B230">
        <v>16947727</v>
      </c>
      <c r="C230" s="1">
        <v>5.8962283400949303E-18</v>
      </c>
      <c r="D230">
        <v>1.0405506750004001</v>
      </c>
      <c r="E230">
        <v>-1.0467807987568101</v>
      </c>
      <c r="F230">
        <v>0.24426666666665101</v>
      </c>
      <c r="G230">
        <v>0.249399999999984</v>
      </c>
      <c r="H230">
        <v>0.21516666666665199</v>
      </c>
      <c r="I230">
        <v>0.22223333333331799</v>
      </c>
      <c r="J230" t="s">
        <v>20</v>
      </c>
      <c r="K230">
        <v>0.14460819316617801</v>
      </c>
      <c r="L230">
        <v>0.16404172419721999</v>
      </c>
      <c r="M230">
        <v>-0.17654924218158599</v>
      </c>
      <c r="N230">
        <v>9.4678318348753798</v>
      </c>
      <c r="O230">
        <v>6.1450223004532596</v>
      </c>
      <c r="P230">
        <v>3.4233042416240402E-2</v>
      </c>
      <c r="Q230" s="1">
        <v>4.19335974460393E-36</v>
      </c>
      <c r="R230">
        <v>8.7660515569039504E-3</v>
      </c>
    </row>
    <row r="231" spans="1:18" x14ac:dyDescent="0.3">
      <c r="A231" t="s">
        <v>1434</v>
      </c>
      <c r="B231">
        <v>17354084</v>
      </c>
      <c r="C231" s="1">
        <v>2.80637116207054E-28</v>
      </c>
      <c r="D231">
        <v>0.81385910590072097</v>
      </c>
      <c r="E231">
        <v>-0.80787383361159104</v>
      </c>
      <c r="F231">
        <v>0.12966666666666299</v>
      </c>
      <c r="G231">
        <v>0.13729999999999601</v>
      </c>
      <c r="H231">
        <v>0.12079999999999599</v>
      </c>
      <c r="I231">
        <v>0.12743333333332901</v>
      </c>
      <c r="J231" t="s">
        <v>20</v>
      </c>
      <c r="K231">
        <v>0.14472433433517801</v>
      </c>
      <c r="L231">
        <v>0.13226506332914301</v>
      </c>
      <c r="M231">
        <v>-0.24087323883698</v>
      </c>
      <c r="N231">
        <v>9.3970094335520606</v>
      </c>
      <c r="O231">
        <v>13.4642439467153</v>
      </c>
      <c r="P231">
        <v>6.4797684624488998E-3</v>
      </c>
      <c r="Q231" s="1">
        <v>3.0924375221445901E-50</v>
      </c>
      <c r="R231">
        <v>3.3307779123725599E-3</v>
      </c>
    </row>
    <row r="232" spans="1:18" x14ac:dyDescent="0.3">
      <c r="A232" t="s">
        <v>1816</v>
      </c>
      <c r="B232">
        <v>17629558</v>
      </c>
      <c r="C232" s="1">
        <v>1.1156067143259099E-36</v>
      </c>
      <c r="D232">
        <v>0.63611620660179602</v>
      </c>
      <c r="E232">
        <v>-0.61651267926292996</v>
      </c>
      <c r="F232">
        <v>7.1300000000001806E-2</v>
      </c>
      <c r="G232">
        <v>7.19666666666684E-2</v>
      </c>
      <c r="H232">
        <v>6.7466666666669006E-2</v>
      </c>
      <c r="I232">
        <v>6.9433333333335401E-2</v>
      </c>
      <c r="J232" t="s">
        <v>20</v>
      </c>
      <c r="K232">
        <v>0.14477622104493601</v>
      </c>
      <c r="L232">
        <v>0.151678319369385</v>
      </c>
      <c r="M232">
        <v>-0.268719004317368</v>
      </c>
      <c r="N232">
        <v>9.3538026431216803</v>
      </c>
      <c r="O232">
        <v>27.7141595860599</v>
      </c>
      <c r="P232">
        <v>1.2363466673623901E-3</v>
      </c>
      <c r="Q232" s="1">
        <v>3.4278685133641401E-46</v>
      </c>
      <c r="R232">
        <v>0.18962324583270901</v>
      </c>
    </row>
    <row r="233" spans="1:18" x14ac:dyDescent="0.3">
      <c r="A233" t="s">
        <v>1756</v>
      </c>
      <c r="B233">
        <v>17385383</v>
      </c>
      <c r="C233" s="1">
        <v>3.5549294275666601E-29</v>
      </c>
      <c r="D233">
        <v>0.65372769038742695</v>
      </c>
      <c r="E233">
        <v>-0.65147932120160701</v>
      </c>
      <c r="F233">
        <v>0.112766666666664</v>
      </c>
      <c r="G233">
        <v>0.114833333333331</v>
      </c>
      <c r="H233">
        <v>0.103733333333331</v>
      </c>
      <c r="I233">
        <v>0.10806666666666399</v>
      </c>
      <c r="J233" t="s">
        <v>20</v>
      </c>
      <c r="K233">
        <v>0.144787414501762</v>
      </c>
      <c r="L233">
        <v>0.158240034788349</v>
      </c>
      <c r="M233">
        <v>-0.49248489677997898</v>
      </c>
      <c r="N233">
        <v>9.3824957688015207</v>
      </c>
      <c r="O233">
        <v>61.401436817251202</v>
      </c>
      <c r="P233" s="1">
        <v>3.1837759112792498E-8</v>
      </c>
      <c r="Q233" s="1">
        <v>1.6546911454464801E-37</v>
      </c>
      <c r="R233">
        <v>8.5672475368743799E-4</v>
      </c>
    </row>
    <row r="234" spans="1:18" x14ac:dyDescent="0.3">
      <c r="A234" t="s">
        <v>1758</v>
      </c>
      <c r="B234">
        <v>17786940</v>
      </c>
      <c r="C234" s="1">
        <v>5.4729153557481198E-42</v>
      </c>
      <c r="D234">
        <v>0.52972404442666698</v>
      </c>
      <c r="E234">
        <v>-0.52169379751999301</v>
      </c>
      <c r="F234">
        <v>2.29666666666665E-2</v>
      </c>
      <c r="G234">
        <v>2.6866666666666501E-2</v>
      </c>
      <c r="H234">
        <v>2.2866666666666501E-2</v>
      </c>
      <c r="I234">
        <v>2.5899999999999802E-2</v>
      </c>
      <c r="J234" t="s">
        <v>20</v>
      </c>
      <c r="K234">
        <v>0.14508734847718199</v>
      </c>
      <c r="L234">
        <v>2.5390311622917701E-3</v>
      </c>
      <c r="M234">
        <v>-8.3692335813218208E-3</v>
      </c>
      <c r="N234">
        <v>9.3195760197532191</v>
      </c>
      <c r="O234">
        <v>4.75666652390941E-2</v>
      </c>
      <c r="P234">
        <v>0.92120708961306896</v>
      </c>
      <c r="Q234" s="1">
        <v>1.4502435680414401E-60</v>
      </c>
      <c r="R234">
        <v>9.8664994560125705E-4</v>
      </c>
    </row>
    <row r="235" spans="1:18" x14ac:dyDescent="0.3">
      <c r="A235" t="s">
        <v>1775</v>
      </c>
      <c r="B235">
        <v>17702169</v>
      </c>
      <c r="C235" s="1">
        <v>4.4063151611506698E-39</v>
      </c>
      <c r="D235">
        <v>0.82841055922489004</v>
      </c>
      <c r="E235">
        <v>-0.82445524684139204</v>
      </c>
      <c r="F235">
        <v>4.0800000000000697E-2</v>
      </c>
      <c r="G235">
        <v>4.2300000000000802E-2</v>
      </c>
      <c r="H235">
        <v>3.9933333333334001E-2</v>
      </c>
      <c r="I235">
        <v>4.1266666666667402E-2</v>
      </c>
      <c r="J235" t="s">
        <v>20</v>
      </c>
      <c r="K235">
        <v>0.145432891856075</v>
      </c>
      <c r="L235">
        <v>0.14361705192143201</v>
      </c>
      <c r="M235">
        <v>-0.105295571636091</v>
      </c>
      <c r="N235">
        <v>9.3322921083079695</v>
      </c>
      <c r="O235">
        <v>7.9095299633989402</v>
      </c>
      <c r="P235">
        <v>0.156690151016049</v>
      </c>
      <c r="Q235" s="1">
        <v>1.41906000875438E-33</v>
      </c>
      <c r="R235">
        <v>1.2438041290965301E-2</v>
      </c>
    </row>
    <row r="236" spans="1:18" x14ac:dyDescent="0.3">
      <c r="A236" t="s">
        <v>418</v>
      </c>
      <c r="B236">
        <v>17822137</v>
      </c>
      <c r="C236" s="1">
        <v>3.1627815142326299E-43</v>
      </c>
      <c r="D236">
        <v>0.78650896347986698</v>
      </c>
      <c r="E236">
        <v>-0.78898103068804404</v>
      </c>
      <c r="F236">
        <v>2.00666666666665E-2</v>
      </c>
      <c r="G236">
        <v>2.14333333333332E-2</v>
      </c>
      <c r="H236">
        <v>1.9699999999999801E-2</v>
      </c>
      <c r="I236">
        <v>2.09999999999998E-2</v>
      </c>
      <c r="J236" t="s">
        <v>20</v>
      </c>
      <c r="K236">
        <v>0.145820258047828</v>
      </c>
      <c r="L236">
        <v>0.16561898725032201</v>
      </c>
      <c r="M236">
        <v>-7.4079157089326206E-2</v>
      </c>
      <c r="N236">
        <v>9.31713753687227</v>
      </c>
      <c r="O236">
        <v>11.414751820856299</v>
      </c>
      <c r="P236">
        <v>0.19624410013453</v>
      </c>
      <c r="Q236" s="1">
        <v>4.5091328150321602E-38</v>
      </c>
      <c r="R236">
        <v>3.4056373800820501E-2</v>
      </c>
    </row>
    <row r="237" spans="1:18" x14ac:dyDescent="0.3">
      <c r="A237" t="s">
        <v>1282</v>
      </c>
      <c r="B237">
        <v>17513740</v>
      </c>
      <c r="C237" s="1">
        <v>5.2207405493332401E-33</v>
      </c>
      <c r="D237">
        <v>0.61456417176353195</v>
      </c>
      <c r="E237">
        <v>-0.60117463010998495</v>
      </c>
      <c r="F237">
        <v>0.19496666666665699</v>
      </c>
      <c r="G237">
        <v>0.18496666666665801</v>
      </c>
      <c r="H237">
        <v>0.168399999999991</v>
      </c>
      <c r="I237">
        <v>0.16073333333332501</v>
      </c>
      <c r="J237" t="s">
        <v>20</v>
      </c>
      <c r="K237">
        <v>0.14584982085579001</v>
      </c>
      <c r="L237">
        <v>0.203042663166801</v>
      </c>
      <c r="M237">
        <v>-9.4626329731435699E-2</v>
      </c>
      <c r="N237">
        <v>9.4327730206449907</v>
      </c>
      <c r="O237">
        <v>1.7623066217333501</v>
      </c>
      <c r="P237">
        <v>0.270539454353181</v>
      </c>
      <c r="Q237" s="1">
        <v>2.14683951000658E-32</v>
      </c>
      <c r="R237" s="1">
        <v>5.10630774278412E-5</v>
      </c>
    </row>
    <row r="238" spans="1:18" x14ac:dyDescent="0.3">
      <c r="A238" t="s">
        <v>1979</v>
      </c>
      <c r="B238">
        <v>17476635</v>
      </c>
      <c r="C238" s="1">
        <v>7.0976390076440795E-32</v>
      </c>
      <c r="D238">
        <v>0.64474372230639299</v>
      </c>
      <c r="E238">
        <v>-0.64344258666006704</v>
      </c>
      <c r="F238">
        <v>0.19729999999998901</v>
      </c>
      <c r="G238">
        <v>0.17779999999999099</v>
      </c>
      <c r="H238">
        <v>0.184033333333322</v>
      </c>
      <c r="I238">
        <v>0.16649999999999099</v>
      </c>
      <c r="J238" t="s">
        <v>20</v>
      </c>
      <c r="K238">
        <v>0.146052928896204</v>
      </c>
      <c r="L238">
        <v>0.27923267974232602</v>
      </c>
      <c r="M238">
        <v>-0.44162606500746698</v>
      </c>
      <c r="N238">
        <v>9.4325689504012598</v>
      </c>
      <c r="O238">
        <v>40.163296442962903</v>
      </c>
      <c r="P238" s="1">
        <v>3.46121199703125E-7</v>
      </c>
      <c r="Q238" s="1">
        <v>8.7227078815642306E-43</v>
      </c>
      <c r="R238">
        <v>6.7154383288540301E-2</v>
      </c>
    </row>
    <row r="239" spans="1:18" x14ac:dyDescent="0.3">
      <c r="A239" t="s">
        <v>454</v>
      </c>
      <c r="B239">
        <v>17446091</v>
      </c>
      <c r="C239" s="1">
        <v>5.86992718736826E-31</v>
      </c>
      <c r="D239">
        <v>0.91847485845021604</v>
      </c>
      <c r="E239">
        <v>-0.908197850677954</v>
      </c>
      <c r="F239">
        <v>0.15773333333332701</v>
      </c>
      <c r="G239">
        <v>0.15369999999999401</v>
      </c>
      <c r="H239">
        <v>0.145733333333327</v>
      </c>
      <c r="I239">
        <v>0.140133333333327</v>
      </c>
      <c r="J239" t="s">
        <v>20</v>
      </c>
      <c r="K239">
        <v>0.146276191942908</v>
      </c>
      <c r="L239">
        <v>0.219773791604056</v>
      </c>
      <c r="M239">
        <v>-0.28235495724410598</v>
      </c>
      <c r="N239">
        <v>9.4116556197213992</v>
      </c>
      <c r="O239">
        <v>17.098437461044099</v>
      </c>
      <c r="P239">
        <v>1.3667110215088601E-3</v>
      </c>
      <c r="Q239" s="1">
        <v>2.0421455262341502E-37</v>
      </c>
      <c r="R239">
        <v>9.4440071308074299E-3</v>
      </c>
    </row>
    <row r="240" spans="1:18" x14ac:dyDescent="0.3">
      <c r="A240" t="s">
        <v>1293</v>
      </c>
      <c r="B240">
        <v>17709359</v>
      </c>
      <c r="C240" s="1">
        <v>2.5222527719621099E-39</v>
      </c>
      <c r="D240">
        <v>0.46368289921567202</v>
      </c>
      <c r="E240">
        <v>-0.46291829347368701</v>
      </c>
      <c r="F240">
        <v>4.9266666666667999E-2</v>
      </c>
      <c r="G240">
        <v>4.6066666666667803E-2</v>
      </c>
      <c r="H240">
        <v>4.7233333333334702E-2</v>
      </c>
      <c r="I240">
        <v>4.4900000000001099E-2</v>
      </c>
      <c r="J240" t="s">
        <v>20</v>
      </c>
      <c r="K240">
        <v>0.14639020277195</v>
      </c>
      <c r="L240">
        <v>0.31516951090962397</v>
      </c>
      <c r="M240">
        <v>-3.5393138573541198E-2</v>
      </c>
      <c r="N240">
        <v>9.3364081195989996</v>
      </c>
      <c r="O240">
        <v>0.76477692420316001</v>
      </c>
      <c r="P240">
        <v>0.64117258367005903</v>
      </c>
      <c r="Q240" s="1">
        <v>2.5034347591799101E-45</v>
      </c>
      <c r="R240">
        <v>7.9667071078733401E-2</v>
      </c>
    </row>
    <row r="241" spans="1:18" x14ac:dyDescent="0.3">
      <c r="A241" t="s">
        <v>1851</v>
      </c>
      <c r="B241">
        <v>16809743</v>
      </c>
      <c r="C241" s="1">
        <v>5.2040499367840601E-15</v>
      </c>
      <c r="D241">
        <v>0.411510437101681</v>
      </c>
      <c r="E241">
        <v>-0.38695722092921397</v>
      </c>
      <c r="F241">
        <v>0.17053333333332599</v>
      </c>
      <c r="G241">
        <v>0.20489999999998901</v>
      </c>
      <c r="H241">
        <v>0.14886666666666001</v>
      </c>
      <c r="I241">
        <v>0.17599999999999</v>
      </c>
      <c r="J241" t="s">
        <v>20</v>
      </c>
      <c r="K241">
        <v>0.14659439281105499</v>
      </c>
      <c r="L241">
        <v>8.8415248955906302E-4</v>
      </c>
      <c r="M241">
        <v>-0.25176606522386302</v>
      </c>
      <c r="N241">
        <v>9.4353964656530298</v>
      </c>
      <c r="O241">
        <v>11.949727775058101</v>
      </c>
      <c r="P241">
        <v>4.3134234712645598E-3</v>
      </c>
      <c r="Q241" s="1">
        <v>3.3786581285470599E-57</v>
      </c>
      <c r="R241" s="1">
        <v>5.2351099853574601E-5</v>
      </c>
    </row>
    <row r="242" spans="1:18" x14ac:dyDescent="0.3">
      <c r="A242" t="s">
        <v>1204</v>
      </c>
      <c r="B242">
        <v>17414712</v>
      </c>
      <c r="C242" s="1">
        <v>4.9739736783333598E-30</v>
      </c>
      <c r="D242">
        <v>0.85161705200982996</v>
      </c>
      <c r="E242">
        <v>-0.85734784721880197</v>
      </c>
      <c r="F242">
        <v>0.111299999999998</v>
      </c>
      <c r="G242">
        <v>0.108599999999998</v>
      </c>
      <c r="H242">
        <v>0.10213333333333099</v>
      </c>
      <c r="I242">
        <v>0.102933333333331</v>
      </c>
      <c r="J242" t="s">
        <v>20</v>
      </c>
      <c r="K242">
        <v>0.146754617042756</v>
      </c>
      <c r="L242">
        <v>0.286253731692104</v>
      </c>
      <c r="M242">
        <v>-2.3223066304510601E-4</v>
      </c>
      <c r="N242">
        <v>9.3804092089479898</v>
      </c>
      <c r="O242" s="1">
        <v>8.3180905469673402E-5</v>
      </c>
      <c r="P242">
        <v>0.99272327184313902</v>
      </c>
      <c r="Q242" s="1">
        <v>1.18144504635095E-8</v>
      </c>
      <c r="R242" s="1">
        <v>4.8561275552661802E-11</v>
      </c>
    </row>
    <row r="243" spans="1:18" x14ac:dyDescent="0.3">
      <c r="A243" t="s">
        <v>1181</v>
      </c>
      <c r="B243">
        <v>17459683</v>
      </c>
      <c r="C243" s="1">
        <v>2.3017730429206099E-31</v>
      </c>
      <c r="D243">
        <v>0.62701580272207502</v>
      </c>
      <c r="E243">
        <v>-0.62453824661325297</v>
      </c>
      <c r="F243">
        <v>7.73333333333346E-2</v>
      </c>
      <c r="G243">
        <v>8.6100000000000496E-2</v>
      </c>
      <c r="H243">
        <v>7.1866666666668494E-2</v>
      </c>
      <c r="I243">
        <v>7.9600000000001003E-2</v>
      </c>
      <c r="J243" t="s">
        <v>20</v>
      </c>
      <c r="K243">
        <v>0.14695145806464299</v>
      </c>
      <c r="L243">
        <v>6.3442141421727896E-2</v>
      </c>
      <c r="M243">
        <v>-0.241451401839852</v>
      </c>
      <c r="N243">
        <v>9.35944798665607</v>
      </c>
      <c r="O243">
        <v>19.693586815068599</v>
      </c>
      <c r="P243">
        <v>4.72839211414533E-3</v>
      </c>
      <c r="Q243" s="1">
        <v>1.6179201369828901E-30</v>
      </c>
      <c r="R243">
        <v>2.52263302323892E-2</v>
      </c>
    </row>
    <row r="244" spans="1:18" x14ac:dyDescent="0.3">
      <c r="A244" t="s">
        <v>607</v>
      </c>
      <c r="B244">
        <v>17732998</v>
      </c>
      <c r="C244" s="1">
        <v>3.9787677280817596E-40</v>
      </c>
      <c r="D244">
        <v>0.72053581625321395</v>
      </c>
      <c r="E244">
        <v>-0.70985331326567203</v>
      </c>
      <c r="F244">
        <v>5.0100000000001498E-2</v>
      </c>
      <c r="G244">
        <v>4.9000000000001397E-2</v>
      </c>
      <c r="H244">
        <v>4.85000000000015E-2</v>
      </c>
      <c r="I244">
        <v>4.7566666666667999E-2</v>
      </c>
      <c r="J244" t="s">
        <v>20</v>
      </c>
      <c r="K244">
        <v>0.147160504710238</v>
      </c>
      <c r="L244">
        <v>0.17499062356556699</v>
      </c>
      <c r="M244">
        <v>-9.3974087436932294E-2</v>
      </c>
      <c r="N244">
        <v>9.3382894519685902</v>
      </c>
      <c r="O244">
        <v>4.8974772684049004</v>
      </c>
      <c r="P244">
        <v>0.234719257168506</v>
      </c>
      <c r="Q244" s="1">
        <v>1.37766332331022E-36</v>
      </c>
      <c r="R244" s="1">
        <v>9.0386465827038305E-5</v>
      </c>
    </row>
    <row r="245" spans="1:18" x14ac:dyDescent="0.3">
      <c r="A245" t="s">
        <v>696</v>
      </c>
      <c r="B245">
        <v>17594697</v>
      </c>
      <c r="C245" s="1">
        <v>1.4906103498849701E-35</v>
      </c>
      <c r="D245">
        <v>0.709881597209158</v>
      </c>
      <c r="E245">
        <v>-0.70231120452434803</v>
      </c>
      <c r="F245">
        <v>5.8566666666669001E-2</v>
      </c>
      <c r="G245">
        <v>6.3366666666669194E-2</v>
      </c>
      <c r="H245">
        <v>5.6633333333335603E-2</v>
      </c>
      <c r="I245">
        <v>6.1033333333336E-2</v>
      </c>
      <c r="J245" t="s">
        <v>20</v>
      </c>
      <c r="K245">
        <v>0.14747979689906701</v>
      </c>
      <c r="L245">
        <v>0.116185461852399</v>
      </c>
      <c r="M245">
        <v>-0.24983393764978801</v>
      </c>
      <c r="N245">
        <v>9.3447927951528396</v>
      </c>
      <c r="O245">
        <v>28.653688704640199</v>
      </c>
      <c r="P245">
        <v>2.2715735083004098E-3</v>
      </c>
      <c r="Q245" s="1">
        <v>2.31169322089855E-39</v>
      </c>
      <c r="R245">
        <v>9.1009495294525095E-2</v>
      </c>
    </row>
    <row r="246" spans="1:18" x14ac:dyDescent="0.3">
      <c r="A246" t="s">
        <v>1128</v>
      </c>
      <c r="B246">
        <v>17636032</v>
      </c>
      <c r="C246" s="1">
        <v>6.8616214903265199E-37</v>
      </c>
      <c r="D246">
        <v>0.54863458935220599</v>
      </c>
      <c r="E246">
        <v>-0.54448983097413695</v>
      </c>
      <c r="F246">
        <v>0.120066666666664</v>
      </c>
      <c r="G246">
        <v>0.109166666666665</v>
      </c>
      <c r="H246">
        <v>0.11046666666666401</v>
      </c>
      <c r="I246">
        <v>0.102999999999998</v>
      </c>
      <c r="J246" t="s">
        <v>20</v>
      </c>
      <c r="K246">
        <v>0.14753847608081</v>
      </c>
      <c r="L246">
        <v>0.26824108587425699</v>
      </c>
      <c r="M246">
        <v>-0.29888784586401401</v>
      </c>
      <c r="N246">
        <v>9.3832956637141098</v>
      </c>
      <c r="O246">
        <v>22.221101902660301</v>
      </c>
      <c r="P246">
        <v>8.8399337900874899E-4</v>
      </c>
      <c r="Q246" s="1">
        <v>3.4156583292169401E-44</v>
      </c>
      <c r="R246">
        <v>7.5431676066987099E-2</v>
      </c>
    </row>
    <row r="247" spans="1:18" x14ac:dyDescent="0.3">
      <c r="A247" t="s">
        <v>561</v>
      </c>
      <c r="B247">
        <v>17774267</v>
      </c>
      <c r="C247" s="1">
        <v>1.51175069787924E-41</v>
      </c>
      <c r="D247">
        <v>0.58190768835642703</v>
      </c>
      <c r="E247">
        <v>-0.58514320517121299</v>
      </c>
      <c r="F247">
        <v>2.35666666666665E-2</v>
      </c>
      <c r="G247">
        <v>2.64666666666665E-2</v>
      </c>
      <c r="H247">
        <v>2.3433333333333198E-2</v>
      </c>
      <c r="I247">
        <v>2.5966666666666499E-2</v>
      </c>
      <c r="J247" t="s">
        <v>20</v>
      </c>
      <c r="K247">
        <v>0.147632242519177</v>
      </c>
      <c r="L247">
        <v>0.119020587392253</v>
      </c>
      <c r="M247">
        <v>-4.1074874392302903E-2</v>
      </c>
      <c r="N247">
        <v>9.3201965038731593</v>
      </c>
      <c r="O247">
        <v>2.1152854992919599</v>
      </c>
      <c r="P247">
        <v>0.56492982024100702</v>
      </c>
      <c r="Q247" s="1">
        <v>4.1883800645439301E-14</v>
      </c>
      <c r="R247">
        <v>3.4489159272697301E-2</v>
      </c>
    </row>
    <row r="248" spans="1:18" x14ac:dyDescent="0.3">
      <c r="A248" t="s">
        <v>1592</v>
      </c>
      <c r="B248">
        <v>17372791</v>
      </c>
      <c r="C248" s="1">
        <v>8.1958283689869895E-29</v>
      </c>
      <c r="D248">
        <v>0.40658501694165899</v>
      </c>
      <c r="E248">
        <v>-0.41281427972275297</v>
      </c>
      <c r="F248">
        <v>5.2400000000001702E-2</v>
      </c>
      <c r="G248">
        <v>6.5200000000002201E-2</v>
      </c>
      <c r="H248">
        <v>5.11000000000017E-2</v>
      </c>
      <c r="I248">
        <v>6.3000000000002804E-2</v>
      </c>
      <c r="J248" t="s">
        <v>20</v>
      </c>
      <c r="K248">
        <v>0.14787680522362001</v>
      </c>
      <c r="L248">
        <v>2.4587871407871199E-2</v>
      </c>
      <c r="M248">
        <v>-0.114319201980553</v>
      </c>
      <c r="N248">
        <v>9.3456187542959395</v>
      </c>
      <c r="O248">
        <v>7.22465120460053</v>
      </c>
      <c r="P248">
        <v>0.125286750912004</v>
      </c>
      <c r="Q248" s="1">
        <v>4.1055480008616898E-44</v>
      </c>
      <c r="R248">
        <v>4.6963134844172298E-2</v>
      </c>
    </row>
    <row r="249" spans="1:18" x14ac:dyDescent="0.3">
      <c r="A249" t="s">
        <v>1675</v>
      </c>
      <c r="B249">
        <v>17425496</v>
      </c>
      <c r="C249" s="1">
        <v>2.39560222846687E-30</v>
      </c>
      <c r="D249">
        <v>0.87793319768970401</v>
      </c>
      <c r="E249">
        <v>-0.86345139978832197</v>
      </c>
      <c r="F249">
        <v>9.8433333333332901E-2</v>
      </c>
      <c r="G249">
        <v>0.107766666666665</v>
      </c>
      <c r="H249">
        <v>9.2666666666666203E-2</v>
      </c>
      <c r="I249">
        <v>0.10139999999999801</v>
      </c>
      <c r="J249" t="s">
        <v>20</v>
      </c>
      <c r="K249">
        <v>0.14800315285771701</v>
      </c>
      <c r="L249">
        <v>0.10940161670472601</v>
      </c>
      <c r="M249">
        <v>-0.29085102801117202</v>
      </c>
      <c r="N249">
        <v>9.3745091305459596</v>
      </c>
      <c r="O249">
        <v>23.1597425137548</v>
      </c>
      <c r="P249">
        <v>1.0018662533809099E-3</v>
      </c>
      <c r="Q249" s="1">
        <v>3.6119595404157902E-46</v>
      </c>
      <c r="R249">
        <v>8.2539631847003803E-2</v>
      </c>
    </row>
    <row r="250" spans="1:18" x14ac:dyDescent="0.3">
      <c r="A250" t="s">
        <v>868</v>
      </c>
      <c r="B250">
        <v>17283312</v>
      </c>
      <c r="C250" s="1">
        <v>2.6493343961302098E-26</v>
      </c>
      <c r="D250">
        <v>0.78807918791170095</v>
      </c>
      <c r="E250">
        <v>-0.78139758022198302</v>
      </c>
      <c r="F250">
        <v>0.19203333333332301</v>
      </c>
      <c r="G250">
        <v>0.19129999999999001</v>
      </c>
      <c r="H250">
        <v>0.17439999999999001</v>
      </c>
      <c r="I250">
        <v>0.171933333333324</v>
      </c>
      <c r="J250" t="s">
        <v>20</v>
      </c>
      <c r="K250">
        <v>0.14817706635064801</v>
      </c>
      <c r="L250">
        <v>0.16793916287855501</v>
      </c>
      <c r="M250">
        <v>-0.18467584022068101</v>
      </c>
      <c r="N250">
        <v>9.4333764352049805</v>
      </c>
      <c r="O250">
        <v>6.7966311927721597</v>
      </c>
      <c r="P250">
        <v>3.4321263140410799E-2</v>
      </c>
      <c r="Q250" s="1">
        <v>9.3559242495626606E-12</v>
      </c>
      <c r="R250" s="1">
        <v>5.5853812051133101E-8</v>
      </c>
    </row>
    <row r="251" spans="1:18" x14ac:dyDescent="0.3">
      <c r="A251" t="s">
        <v>1011</v>
      </c>
      <c r="B251">
        <v>17745404</v>
      </c>
      <c r="C251" s="1">
        <v>1.49788964778227E-40</v>
      </c>
      <c r="D251">
        <v>0.99034593420553896</v>
      </c>
      <c r="E251">
        <v>-0.98043108904826703</v>
      </c>
      <c r="F251">
        <v>5.8933333333335697E-2</v>
      </c>
      <c r="G251">
        <v>5.4100000000001799E-2</v>
      </c>
      <c r="H251">
        <v>5.7866666666669099E-2</v>
      </c>
      <c r="I251">
        <v>5.2766666666668599E-2</v>
      </c>
      <c r="J251" t="s">
        <v>20</v>
      </c>
      <c r="K251">
        <v>0.148324786615677</v>
      </c>
      <c r="L251">
        <v>0.28235248409830599</v>
      </c>
      <c r="M251">
        <v>-2.2025149865389799E-2</v>
      </c>
      <c r="N251">
        <v>9.3423017943478008</v>
      </c>
      <c r="O251">
        <v>0.22642876956645</v>
      </c>
      <c r="P251">
        <v>0.79069730503121705</v>
      </c>
      <c r="Q251" s="1">
        <v>1.1489728853087201E-37</v>
      </c>
      <c r="R251">
        <v>7.0714101758668199E-2</v>
      </c>
    </row>
    <row r="252" spans="1:18" x14ac:dyDescent="0.3">
      <c r="A252" t="s">
        <v>746</v>
      </c>
      <c r="B252">
        <v>17845736</v>
      </c>
      <c r="C252" s="1">
        <v>4.5657601161521195E-44</v>
      </c>
      <c r="D252">
        <v>0.91039627357803399</v>
      </c>
      <c r="E252">
        <v>-0.911435133852049</v>
      </c>
      <c r="F252">
        <v>1.58999999999999E-2</v>
      </c>
      <c r="G252">
        <v>1.7466666666666499E-2</v>
      </c>
      <c r="H252">
        <v>1.58999999999999E-2</v>
      </c>
      <c r="I252">
        <v>1.7199999999999899E-2</v>
      </c>
      <c r="J252" t="s">
        <v>20</v>
      </c>
      <c r="K252">
        <v>0.14841395895263801</v>
      </c>
      <c r="L252">
        <v>6.4048847149368607E-2</v>
      </c>
      <c r="M252">
        <v>-2.20306569354459E-2</v>
      </c>
      <c r="N252">
        <v>9.3146654684944892</v>
      </c>
      <c r="O252">
        <v>1.35252033320993</v>
      </c>
      <c r="P252">
        <v>0.67599556537114802</v>
      </c>
      <c r="Q252" s="1">
        <v>1.0205705461200999E-22</v>
      </c>
      <c r="R252">
        <v>1.9727565229047E-3</v>
      </c>
    </row>
    <row r="253" spans="1:18" x14ac:dyDescent="0.3">
      <c r="A253" t="s">
        <v>1777</v>
      </c>
      <c r="B253">
        <v>17801729</v>
      </c>
      <c r="C253" s="1">
        <v>1.66049371194569E-42</v>
      </c>
      <c r="D253">
        <v>0.67495821880574203</v>
      </c>
      <c r="E253">
        <v>-0.67518188336734397</v>
      </c>
      <c r="F253">
        <v>4.9833333333334798E-2</v>
      </c>
      <c r="G253">
        <v>4.2700000000000897E-2</v>
      </c>
      <c r="H253">
        <v>4.7966666666668101E-2</v>
      </c>
      <c r="I253">
        <v>4.1800000000000802E-2</v>
      </c>
      <c r="J253" t="s">
        <v>20</v>
      </c>
      <c r="K253">
        <v>0.14877381672119799</v>
      </c>
      <c r="L253">
        <v>0.355771461815729</v>
      </c>
      <c r="M253">
        <v>-1.6771153557875201E-2</v>
      </c>
      <c r="N253">
        <v>9.3358449824508103</v>
      </c>
      <c r="O253">
        <v>0.138080695082924</v>
      </c>
      <c r="P253">
        <v>0.84560589841890899</v>
      </c>
      <c r="Q253" s="1">
        <v>4.3404346465530599E-7</v>
      </c>
      <c r="R253" s="1">
        <v>7.0416064017661798E-10</v>
      </c>
    </row>
    <row r="254" spans="1:18" x14ac:dyDescent="0.3">
      <c r="A254" t="s">
        <v>1773</v>
      </c>
      <c r="B254">
        <v>17881927</v>
      </c>
      <c r="C254" s="1">
        <v>2.2606547421894701E-45</v>
      </c>
      <c r="D254">
        <v>0.88149171578988295</v>
      </c>
      <c r="E254">
        <v>-0.87023092254376</v>
      </c>
      <c r="F254">
        <v>1.97333333333332E-2</v>
      </c>
      <c r="G254">
        <v>2.0433333333333199E-2</v>
      </c>
      <c r="H254">
        <v>1.9399999999999799E-2</v>
      </c>
      <c r="I254">
        <v>1.9833333333333199E-2</v>
      </c>
      <c r="J254" t="s">
        <v>20</v>
      </c>
      <c r="K254">
        <v>0.14947818547243599</v>
      </c>
      <c r="L254">
        <v>7.2406153817799496E-2</v>
      </c>
      <c r="M254">
        <v>-4.0135270732018301E-2</v>
      </c>
      <c r="N254">
        <v>9.3166974190613807</v>
      </c>
      <c r="O254">
        <v>3.1031373488568499</v>
      </c>
      <c r="P254">
        <v>0.50396127632811305</v>
      </c>
      <c r="Q254" s="1">
        <v>1.49214913739491E-5</v>
      </c>
      <c r="R254" s="1">
        <v>2.2653348953179099E-27</v>
      </c>
    </row>
    <row r="255" spans="1:18" x14ac:dyDescent="0.3">
      <c r="A255" t="s">
        <v>1913</v>
      </c>
      <c r="B255">
        <v>17925795</v>
      </c>
      <c r="C255" s="1">
        <v>5.5686367641086798E-47</v>
      </c>
      <c r="D255">
        <v>0.40098793112150199</v>
      </c>
      <c r="E255">
        <v>-0.403278077361447</v>
      </c>
      <c r="F255">
        <v>2.9999999999999997E-4</v>
      </c>
      <c r="G255">
        <v>4.0000000000000002E-4</v>
      </c>
      <c r="H255">
        <v>2.9999999999999997E-4</v>
      </c>
      <c r="I255">
        <v>4.0000000000000002E-4</v>
      </c>
      <c r="J255" t="s">
        <v>20</v>
      </c>
      <c r="K255">
        <v>0.14966242606562499</v>
      </c>
      <c r="L255">
        <v>0.717071078372853</v>
      </c>
      <c r="M255">
        <v>-5.9224499490224004E-3</v>
      </c>
      <c r="N255">
        <v>9.3029034949172207</v>
      </c>
      <c r="O255">
        <v>74.820895127397705</v>
      </c>
      <c r="P255">
        <v>0.43981665815516902</v>
      </c>
      <c r="Q255">
        <v>0.17757586878158299</v>
      </c>
      <c r="R255" s="1">
        <v>3.1600706013631101E-8</v>
      </c>
    </row>
    <row r="256" spans="1:18" x14ac:dyDescent="0.3">
      <c r="A256" t="s">
        <v>2068</v>
      </c>
      <c r="B256">
        <v>17516046</v>
      </c>
      <c r="C256" s="1">
        <v>4.43215410658302E-33</v>
      </c>
      <c r="D256">
        <v>0.78041127470916105</v>
      </c>
      <c r="E256">
        <v>-0.76970116569834901</v>
      </c>
      <c r="F256">
        <v>7.3500000000001495E-2</v>
      </c>
      <c r="G256">
        <v>7.7866666666667902E-2</v>
      </c>
      <c r="H256">
        <v>7.0133333333335296E-2</v>
      </c>
      <c r="I256">
        <v>7.5333333333334807E-2</v>
      </c>
      <c r="J256" t="s">
        <v>20</v>
      </c>
      <c r="K256">
        <v>0.149690671236788</v>
      </c>
      <c r="L256">
        <v>0.10113889220415</v>
      </c>
      <c r="M256">
        <v>-0.25959594919991702</v>
      </c>
      <c r="N256">
        <v>9.3561937011365206</v>
      </c>
      <c r="O256">
        <v>25.575778197722698</v>
      </c>
      <c r="P256">
        <v>1.67966649600658E-3</v>
      </c>
      <c r="Q256" s="1">
        <v>1.95002013185069E-48</v>
      </c>
      <c r="R256">
        <v>5.2921895574390102E-2</v>
      </c>
    </row>
    <row r="257" spans="1:18" x14ac:dyDescent="0.3">
      <c r="A257" t="s">
        <v>1703</v>
      </c>
      <c r="B257">
        <v>17389483</v>
      </c>
      <c r="C257" s="1">
        <v>2.7052217883801301E-29</v>
      </c>
      <c r="D257">
        <v>0.98977635200298597</v>
      </c>
      <c r="E257">
        <v>-0.99037758202064896</v>
      </c>
      <c r="F257">
        <v>0.17813333333332501</v>
      </c>
      <c r="G257">
        <v>0.17329999999999199</v>
      </c>
      <c r="H257">
        <v>0.161833333333325</v>
      </c>
      <c r="I257">
        <v>0.158099999999992</v>
      </c>
      <c r="J257" t="s">
        <v>20</v>
      </c>
      <c r="K257">
        <v>0.14981056030550599</v>
      </c>
      <c r="L257">
        <v>0.229685905144424</v>
      </c>
      <c r="M257">
        <v>-3.6130508924280401E-2</v>
      </c>
      <c r="N257">
        <v>9.42181677409034</v>
      </c>
      <c r="O257">
        <v>0.25042048538249501</v>
      </c>
      <c r="P257">
        <v>0.68793337438457702</v>
      </c>
      <c r="Q257" s="1">
        <v>9.2370570782376499E-44</v>
      </c>
      <c r="R257">
        <v>3.7379090765176501E-3</v>
      </c>
    </row>
    <row r="258" spans="1:18" x14ac:dyDescent="0.3">
      <c r="A258" t="s">
        <v>1762</v>
      </c>
      <c r="B258">
        <v>17853563</v>
      </c>
      <c r="C258" s="1">
        <v>2.3926839221459098E-44</v>
      </c>
      <c r="D258">
        <v>0.54526998764438495</v>
      </c>
      <c r="E258">
        <v>-0.55022373341966102</v>
      </c>
      <c r="F258">
        <v>1.47999999999999E-2</v>
      </c>
      <c r="G258">
        <v>1.52666666666665E-2</v>
      </c>
      <c r="H258">
        <v>1.4699999999999901E-2</v>
      </c>
      <c r="I258">
        <v>1.52666666666665E-2</v>
      </c>
      <c r="J258" t="s">
        <v>20</v>
      </c>
      <c r="K258">
        <v>0.14995886529851399</v>
      </c>
      <c r="L258">
        <v>0.21501225890457701</v>
      </c>
      <c r="M258">
        <v>-1.16449505502518E-2</v>
      </c>
      <c r="N258">
        <v>9.3136422783552408</v>
      </c>
      <c r="O258">
        <v>0.306392948921622</v>
      </c>
      <c r="P258">
        <v>0.84750616410386903</v>
      </c>
      <c r="Q258" s="1">
        <v>1.7550976004392001E-45</v>
      </c>
      <c r="R258">
        <v>0.120604003542883</v>
      </c>
    </row>
    <row r="259" spans="1:18" x14ac:dyDescent="0.3">
      <c r="A259" t="s">
        <v>362</v>
      </c>
      <c r="B259">
        <v>17456653</v>
      </c>
      <c r="C259" s="1">
        <v>2.8375048020516701E-31</v>
      </c>
      <c r="D259">
        <v>1.01683811564191</v>
      </c>
      <c r="E259">
        <v>-1.0092584178543</v>
      </c>
      <c r="F259">
        <v>0.14156666666666201</v>
      </c>
      <c r="G259">
        <v>0.137366666666662</v>
      </c>
      <c r="H259">
        <v>0.131366666666661</v>
      </c>
      <c r="I259">
        <v>0.12649999999999501</v>
      </c>
      <c r="J259" t="s">
        <v>20</v>
      </c>
      <c r="K259">
        <v>0.149989586111684</v>
      </c>
      <c r="L259">
        <v>0.224173689903611</v>
      </c>
      <c r="M259">
        <v>-0.16266124581636099</v>
      </c>
      <c r="N259">
        <v>9.3991632873399595</v>
      </c>
      <c r="O259">
        <v>6.0372168456121598</v>
      </c>
      <c r="P259">
        <v>6.6225510466031395E-2</v>
      </c>
      <c r="Q259" s="1">
        <v>5.8700096586852196E-48</v>
      </c>
      <c r="R259">
        <v>4.8069372646209502E-2</v>
      </c>
    </row>
    <row r="260" spans="1:18" x14ac:dyDescent="0.3">
      <c r="A260" t="s">
        <v>1802</v>
      </c>
      <c r="B260">
        <v>17354744</v>
      </c>
      <c r="C260" s="1">
        <v>2.68766190102146E-28</v>
      </c>
      <c r="D260">
        <v>0.78157167169216102</v>
      </c>
      <c r="E260">
        <v>-0.77267838092107199</v>
      </c>
      <c r="F260">
        <v>0.17213333333332501</v>
      </c>
      <c r="G260">
        <v>0.171933333333325</v>
      </c>
      <c r="H260">
        <v>0.15789999999999199</v>
      </c>
      <c r="I260">
        <v>0.156099999999992</v>
      </c>
      <c r="J260" t="s">
        <v>20</v>
      </c>
      <c r="K260">
        <v>0.15033063125881399</v>
      </c>
      <c r="L260">
        <v>0.177835225718602</v>
      </c>
      <c r="M260">
        <v>-0.19701148204941299</v>
      </c>
      <c r="N260">
        <v>9.4217403038857199</v>
      </c>
      <c r="O260">
        <v>8.0048177399402896</v>
      </c>
      <c r="P260">
        <v>2.45051265891865E-2</v>
      </c>
      <c r="Q260" s="1">
        <v>3.9861425176973199E-19</v>
      </c>
      <c r="R260">
        <v>1.10351674830249E-2</v>
      </c>
    </row>
    <row r="261" spans="1:18" x14ac:dyDescent="0.3">
      <c r="A261" t="s">
        <v>1227</v>
      </c>
      <c r="B261">
        <v>17313243</v>
      </c>
      <c r="C261" s="1">
        <v>3.9536906897697896E-27</v>
      </c>
      <c r="D261">
        <v>1.0637813097923701</v>
      </c>
      <c r="E261">
        <v>-1.0548231234085801</v>
      </c>
      <c r="F261">
        <v>0.152233333333327</v>
      </c>
      <c r="G261">
        <v>0.156533333333327</v>
      </c>
      <c r="H261">
        <v>0.13953333333332699</v>
      </c>
      <c r="I261">
        <v>0.14256666666666001</v>
      </c>
      <c r="J261" t="s">
        <v>20</v>
      </c>
      <c r="K261">
        <v>0.15057275672115999</v>
      </c>
      <c r="L261">
        <v>0.18338019481940099</v>
      </c>
      <c r="M261">
        <v>-0.18204451702490301</v>
      </c>
      <c r="N261">
        <v>9.4101140076671594</v>
      </c>
      <c r="O261">
        <v>7.0710052525553797</v>
      </c>
      <c r="P261">
        <v>4.0101733800219398E-2</v>
      </c>
      <c r="Q261">
        <v>1.0282512461507599E-4</v>
      </c>
      <c r="R261">
        <v>3.0992031503343401E-2</v>
      </c>
    </row>
    <row r="262" spans="1:18" x14ac:dyDescent="0.3">
      <c r="A262" t="s">
        <v>530</v>
      </c>
      <c r="B262">
        <v>17580888</v>
      </c>
      <c r="C262" s="1">
        <v>4.11435328266432E-35</v>
      </c>
      <c r="D262">
        <v>0.53559666851089205</v>
      </c>
      <c r="E262">
        <v>-0.52768814562279698</v>
      </c>
      <c r="F262">
        <v>4.95333333333349E-2</v>
      </c>
      <c r="G262">
        <v>5.6700000000002103E-2</v>
      </c>
      <c r="H262">
        <v>4.8866666666668203E-2</v>
      </c>
      <c r="I262">
        <v>5.4600000000002098E-2</v>
      </c>
      <c r="J262" t="s">
        <v>20</v>
      </c>
      <c r="K262">
        <v>0.15063942859826701</v>
      </c>
      <c r="L262">
        <v>7.5511059884443496E-2</v>
      </c>
      <c r="M262">
        <v>-2.3355153482808901E-2</v>
      </c>
      <c r="N262">
        <v>9.3388776382555392</v>
      </c>
      <c r="O262">
        <v>0.30720267548864899</v>
      </c>
      <c r="P262">
        <v>0.76255377297306803</v>
      </c>
      <c r="Q262" s="1">
        <v>8.1174284842213805E-302</v>
      </c>
      <c r="R262" s="1">
        <v>6.19185268301449E-39</v>
      </c>
    </row>
    <row r="263" spans="1:18" x14ac:dyDescent="0.3">
      <c r="A263" t="s">
        <v>1451</v>
      </c>
      <c r="B263">
        <v>17541947</v>
      </c>
      <c r="C263" s="1">
        <v>6.9559939923382002E-34</v>
      </c>
      <c r="D263">
        <v>1.1112186998993301</v>
      </c>
      <c r="E263">
        <v>-1.10719736743213</v>
      </c>
      <c r="F263">
        <v>7.68333333333346E-2</v>
      </c>
      <c r="G263">
        <v>7.8566666666667603E-2</v>
      </c>
      <c r="H263">
        <v>7.3633333333334994E-2</v>
      </c>
      <c r="I263">
        <v>7.5633333333334704E-2</v>
      </c>
      <c r="J263" t="s">
        <v>20</v>
      </c>
      <c r="K263">
        <v>0.15106725620100001</v>
      </c>
      <c r="L263">
        <v>0.164791896120797</v>
      </c>
      <c r="M263">
        <v>-0.17719435076423801</v>
      </c>
      <c r="N263">
        <v>9.3577204218075192</v>
      </c>
      <c r="O263">
        <v>11.1912208418274</v>
      </c>
      <c r="P263">
        <v>3.5689647803232902E-2</v>
      </c>
      <c r="Q263" s="1">
        <v>5.2501795891477402E-46</v>
      </c>
      <c r="R263">
        <v>1.13858663150743E-2</v>
      </c>
    </row>
    <row r="264" spans="1:18" x14ac:dyDescent="0.3">
      <c r="A264" t="s">
        <v>1290</v>
      </c>
      <c r="B264">
        <v>17905851</v>
      </c>
      <c r="C264" s="1">
        <v>3.0241407398198099E-46</v>
      </c>
      <c r="D264">
        <v>0.60040954066237695</v>
      </c>
      <c r="E264">
        <v>-0.60084671372524101</v>
      </c>
      <c r="F264">
        <v>1.9666666666666499E-2</v>
      </c>
      <c r="G264">
        <v>1.8399999999999899E-2</v>
      </c>
      <c r="H264">
        <v>1.91333333333332E-2</v>
      </c>
      <c r="I264">
        <v>1.8399999999999899E-2</v>
      </c>
      <c r="J264" t="s">
        <v>20</v>
      </c>
      <c r="K264">
        <v>0.151205566199757</v>
      </c>
      <c r="L264">
        <v>0.16961386925522401</v>
      </c>
      <c r="M264">
        <v>-3.3108731950757503E-2</v>
      </c>
      <c r="N264">
        <v>9.3158760377157499</v>
      </c>
      <c r="O264">
        <v>2.2469367492271002</v>
      </c>
      <c r="P264">
        <v>0.57968892935425098</v>
      </c>
      <c r="Q264" s="1">
        <v>1.36746703968772E-29</v>
      </c>
      <c r="R264">
        <v>0.120606053891804</v>
      </c>
    </row>
    <row r="265" spans="1:18" x14ac:dyDescent="0.3">
      <c r="A265" t="s">
        <v>123</v>
      </c>
      <c r="B265">
        <v>17046332</v>
      </c>
      <c r="C265" s="1">
        <v>3.10460882567341E-20</v>
      </c>
      <c r="D265">
        <v>1.1366415762106701</v>
      </c>
      <c r="E265">
        <v>-1.1333819989957801</v>
      </c>
      <c r="F265">
        <v>0.20986666666665499</v>
      </c>
      <c r="G265">
        <v>0.218299999999987</v>
      </c>
      <c r="H265">
        <v>0.187099999999989</v>
      </c>
      <c r="I265">
        <v>0.195933333333321</v>
      </c>
      <c r="J265" t="s">
        <v>20</v>
      </c>
      <c r="K265">
        <v>0.15161949686203799</v>
      </c>
      <c r="L265">
        <v>0.129853567222076</v>
      </c>
      <c r="M265">
        <v>-5.5878216211482402E-2</v>
      </c>
      <c r="N265">
        <v>9.4490745169346404</v>
      </c>
      <c r="O265">
        <v>0.62165209804860999</v>
      </c>
      <c r="P265">
        <v>0.49866099115880302</v>
      </c>
      <c r="Q265" s="1">
        <v>3.2358908210232102E-42</v>
      </c>
      <c r="R265">
        <v>0.153078535425864</v>
      </c>
    </row>
    <row r="266" spans="1:18" x14ac:dyDescent="0.3">
      <c r="A266" t="s">
        <v>1490</v>
      </c>
      <c r="B266">
        <v>17890286</v>
      </c>
      <c r="C266" s="1">
        <v>1.1219256305579099E-45</v>
      </c>
      <c r="D266">
        <v>0.56193436711745903</v>
      </c>
      <c r="E266">
        <v>-0.54704612088362503</v>
      </c>
      <c r="F266">
        <v>8.6999999999999595E-3</v>
      </c>
      <c r="G266">
        <v>7.6333333333333002E-3</v>
      </c>
      <c r="H266">
        <v>8.6999999999999595E-3</v>
      </c>
      <c r="I266">
        <v>7.6333333333333002E-3</v>
      </c>
      <c r="J266" t="s">
        <v>20</v>
      </c>
      <c r="K266">
        <v>0.15180099769314001</v>
      </c>
      <c r="L266">
        <v>0.39333574145237998</v>
      </c>
      <c r="M266">
        <v>-1.2373702776155199E-2</v>
      </c>
      <c r="N266">
        <v>9.30845245059826</v>
      </c>
      <c r="O266">
        <v>0.75704301611820402</v>
      </c>
      <c r="P266">
        <v>0.82428786453615399</v>
      </c>
      <c r="Q266" s="1">
        <v>4.0736584078666898E-30</v>
      </c>
      <c r="R266">
        <v>2.49957757870616E-3</v>
      </c>
    </row>
    <row r="267" spans="1:18" x14ac:dyDescent="0.3">
      <c r="A267" t="s">
        <v>1740</v>
      </c>
      <c r="B267">
        <v>16700216</v>
      </c>
      <c r="C267" s="1">
        <v>7.1354385040913301E-13</v>
      </c>
      <c r="D267">
        <v>1.0868136958797101</v>
      </c>
      <c r="E267">
        <v>-1.0897651488961999</v>
      </c>
      <c r="F267">
        <v>0.50123333333329201</v>
      </c>
      <c r="G267">
        <v>0.49593333333329198</v>
      </c>
      <c r="H267">
        <v>0.38743333333329999</v>
      </c>
      <c r="I267">
        <v>0.38203333333330097</v>
      </c>
      <c r="J267" t="s">
        <v>20</v>
      </c>
      <c r="K267">
        <v>0.15196022397991199</v>
      </c>
      <c r="L267">
        <v>0.22171310897264701</v>
      </c>
      <c r="M267">
        <v>-1.72225343146718E-2</v>
      </c>
      <c r="N267">
        <v>9.6191932409646608</v>
      </c>
      <c r="O267">
        <v>5.6088821641031801E-2</v>
      </c>
      <c r="P267">
        <v>0.81279240522830898</v>
      </c>
      <c r="Q267" s="1">
        <v>3.3766027010042403E-48</v>
      </c>
      <c r="R267">
        <v>1.4469401825881099E-2</v>
      </c>
    </row>
    <row r="268" spans="1:18" x14ac:dyDescent="0.3">
      <c r="A268" t="s">
        <v>2046</v>
      </c>
      <c r="B268">
        <v>17343546</v>
      </c>
      <c r="C268" s="1">
        <v>5.5842541672293397E-28</v>
      </c>
      <c r="D268">
        <v>0.608095541512647</v>
      </c>
      <c r="E268">
        <v>-0.59934416458770901</v>
      </c>
      <c r="F268">
        <v>0.129066666666663</v>
      </c>
      <c r="G268">
        <v>0.141433333333328</v>
      </c>
      <c r="H268">
        <v>0.117699999999996</v>
      </c>
      <c r="I268">
        <v>0.13039999999999499</v>
      </c>
      <c r="J268" t="s">
        <v>20</v>
      </c>
      <c r="K268">
        <v>0.15272712682408801</v>
      </c>
      <c r="L268">
        <v>2.6892180733792199E-2</v>
      </c>
      <c r="M268">
        <v>-0.103886903878431</v>
      </c>
      <c r="N268">
        <v>9.3982281111647801</v>
      </c>
      <c r="O268">
        <v>2.5152694904553798</v>
      </c>
      <c r="P268">
        <v>0.23431969771358699</v>
      </c>
      <c r="Q268" s="1">
        <v>2.5568174295857499E-45</v>
      </c>
      <c r="R268">
        <v>0.12191110386855999</v>
      </c>
    </row>
    <row r="269" spans="1:18" x14ac:dyDescent="0.3">
      <c r="A269" t="s">
        <v>1046</v>
      </c>
      <c r="B269">
        <v>17719476</v>
      </c>
      <c r="C269" s="1">
        <v>1.14698266415848E-39</v>
      </c>
      <c r="D269">
        <v>1.12215104352073</v>
      </c>
      <c r="E269">
        <v>-1.1313136381426301</v>
      </c>
      <c r="F269">
        <v>4.5166666666667597E-2</v>
      </c>
      <c r="G269">
        <v>4.78000000000013E-2</v>
      </c>
      <c r="H269">
        <v>4.2733333333334199E-2</v>
      </c>
      <c r="I269">
        <v>4.6466666666667898E-2</v>
      </c>
      <c r="J269" t="s">
        <v>20</v>
      </c>
      <c r="K269">
        <v>0.152749426635399</v>
      </c>
      <c r="L269">
        <v>0.102907388018114</v>
      </c>
      <c r="M269">
        <v>-5.7686929177602798E-2</v>
      </c>
      <c r="N269">
        <v>9.3349762483773198</v>
      </c>
      <c r="O269">
        <v>2.02251224950925</v>
      </c>
      <c r="P269">
        <v>0.45878460735641402</v>
      </c>
      <c r="Q269" s="1">
        <v>1.82161155755775E-13</v>
      </c>
      <c r="R269" s="1">
        <v>8.0902435426808602E-5</v>
      </c>
    </row>
    <row r="270" spans="1:18" x14ac:dyDescent="0.3">
      <c r="A270" t="s">
        <v>342</v>
      </c>
      <c r="B270">
        <v>17777670</v>
      </c>
      <c r="C270" s="1">
        <v>1.15140312052193E-41</v>
      </c>
      <c r="D270">
        <v>0.477495280924851</v>
      </c>
      <c r="E270">
        <v>-0.46785102849654497</v>
      </c>
      <c r="F270">
        <v>4.6966666666667697E-2</v>
      </c>
      <c r="G270">
        <v>4.4033333333334299E-2</v>
      </c>
      <c r="H270">
        <v>4.4500000000001101E-2</v>
      </c>
      <c r="I270">
        <v>4.22666666666675E-2</v>
      </c>
      <c r="J270" t="s">
        <v>20</v>
      </c>
      <c r="K270">
        <v>0.15303702539467201</v>
      </c>
      <c r="L270">
        <v>0.209259859229631</v>
      </c>
      <c r="M270">
        <v>-4.95821521560426E-2</v>
      </c>
      <c r="N270">
        <v>9.3346527773734298</v>
      </c>
      <c r="O270">
        <v>1.48802456655533</v>
      </c>
      <c r="P270">
        <v>0.52515762349497197</v>
      </c>
      <c r="Q270" s="1">
        <v>7.6951660825031798E-38</v>
      </c>
      <c r="R270" s="1">
        <v>1.1405811125258799E-8</v>
      </c>
    </row>
    <row r="271" spans="1:18" x14ac:dyDescent="0.3">
      <c r="A271" t="s">
        <v>186</v>
      </c>
      <c r="B271">
        <v>17294790</v>
      </c>
      <c r="C271" s="1">
        <v>1.28206865290827E-26</v>
      </c>
      <c r="D271">
        <v>1.1608175971927801</v>
      </c>
      <c r="E271">
        <v>-1.1546335993085399</v>
      </c>
      <c r="F271">
        <v>0.152266666666661</v>
      </c>
      <c r="G271">
        <v>0.151499999999994</v>
      </c>
      <c r="H271">
        <v>0.14066666666666</v>
      </c>
      <c r="I271">
        <v>0.142933333333327</v>
      </c>
      <c r="J271" t="s">
        <v>20</v>
      </c>
      <c r="K271">
        <v>0.15316553908747099</v>
      </c>
      <c r="L271">
        <v>0.19116409033163601</v>
      </c>
      <c r="M271">
        <v>-0.26399668826515299</v>
      </c>
      <c r="N271">
        <v>9.4081426429977508</v>
      </c>
      <c r="O271">
        <v>15.3509918119194</v>
      </c>
      <c r="P271">
        <v>2.7272723535477798E-3</v>
      </c>
      <c r="Q271" s="1">
        <v>1.0301373712147E-45</v>
      </c>
      <c r="R271">
        <v>0.186389936988371</v>
      </c>
    </row>
    <row r="272" spans="1:18" x14ac:dyDescent="0.3">
      <c r="A272" t="s">
        <v>1968</v>
      </c>
      <c r="B272">
        <v>17920865</v>
      </c>
      <c r="C272" s="1">
        <v>8.47137077091553E-47</v>
      </c>
      <c r="D272">
        <v>0.52910780411932301</v>
      </c>
      <c r="E272">
        <v>-0.50970576978572302</v>
      </c>
      <c r="F272">
        <v>1.1199999999999899E-2</v>
      </c>
      <c r="G272">
        <v>1.06333333333332E-2</v>
      </c>
      <c r="H272">
        <v>1.10666666666666E-2</v>
      </c>
      <c r="I272">
        <v>1.03666666666666E-2</v>
      </c>
      <c r="J272" t="s">
        <v>20</v>
      </c>
      <c r="K272">
        <v>0.15325089500008801</v>
      </c>
      <c r="L272">
        <v>0.19214199117365299</v>
      </c>
      <c r="M272">
        <v>-1.27663346889807E-2</v>
      </c>
      <c r="N272">
        <v>9.3105775006847598</v>
      </c>
      <c r="O272">
        <v>1.0539201107364899</v>
      </c>
      <c r="P272">
        <v>0.75931480709798904</v>
      </c>
      <c r="Q272" s="1">
        <v>7.5604398147705599E-16</v>
      </c>
      <c r="R272" s="1">
        <v>8.6745386398414193E-21</v>
      </c>
    </row>
    <row r="273" spans="1:18" x14ac:dyDescent="0.3">
      <c r="A273" t="s">
        <v>720</v>
      </c>
      <c r="B273">
        <v>17582668</v>
      </c>
      <c r="C273" s="1">
        <v>3.6109740886191198E-35</v>
      </c>
      <c r="D273">
        <v>0.69304404233486205</v>
      </c>
      <c r="E273">
        <v>-0.68262804286572798</v>
      </c>
      <c r="F273">
        <v>0.56623333333328596</v>
      </c>
      <c r="G273">
        <v>0.47976666666662698</v>
      </c>
      <c r="H273">
        <v>0.40693333333329801</v>
      </c>
      <c r="I273">
        <v>0.36579999999996898</v>
      </c>
      <c r="J273" t="s">
        <v>20</v>
      </c>
      <c r="K273">
        <v>0.15354082300005301</v>
      </c>
      <c r="L273">
        <v>0.30478826022848798</v>
      </c>
      <c r="M273">
        <v>-0.59212151545914404</v>
      </c>
      <c r="N273">
        <v>9.6341604360644801</v>
      </c>
      <c r="O273">
        <v>66.848394175912802</v>
      </c>
      <c r="P273" s="1">
        <v>3.2485503742520201E-16</v>
      </c>
      <c r="Q273" s="1">
        <v>8.6493418787120797E-25</v>
      </c>
      <c r="R273" s="1">
        <v>7.5363669987561502E-37</v>
      </c>
    </row>
    <row r="274" spans="1:18" x14ac:dyDescent="0.3">
      <c r="A274" t="s">
        <v>1764</v>
      </c>
      <c r="B274">
        <v>17897649</v>
      </c>
      <c r="C274" s="1">
        <v>6.0406112405105204E-46</v>
      </c>
      <c r="D274">
        <v>0.46394658723628701</v>
      </c>
      <c r="E274">
        <v>-0.46339286068381103</v>
      </c>
      <c r="F274">
        <v>8.6666666666666194E-3</v>
      </c>
      <c r="G274">
        <v>8.2333333333332905E-3</v>
      </c>
      <c r="H274">
        <v>8.3333333333332898E-3</v>
      </c>
      <c r="I274">
        <v>7.8666666666666295E-3</v>
      </c>
      <c r="J274" t="s">
        <v>20</v>
      </c>
      <c r="K274">
        <v>0.15374050672217601</v>
      </c>
      <c r="L274">
        <v>0.24468609669456301</v>
      </c>
      <c r="M274">
        <v>-1.10932519646957E-2</v>
      </c>
      <c r="N274">
        <v>9.3089037059688309</v>
      </c>
      <c r="O274">
        <v>1.21173729866435</v>
      </c>
      <c r="P274">
        <v>0.76354560421520801</v>
      </c>
      <c r="Q274" s="1">
        <v>5.1951712405767399E-46</v>
      </c>
      <c r="R274">
        <v>3.48122162557597E-3</v>
      </c>
    </row>
    <row r="275" spans="1:18" x14ac:dyDescent="0.3">
      <c r="A275" t="s">
        <v>1711</v>
      </c>
      <c r="B275">
        <v>16223096</v>
      </c>
      <c r="C275" s="1">
        <v>1.26084514850695E-5</v>
      </c>
      <c r="D275">
        <v>1.0728774662538001</v>
      </c>
      <c r="E275">
        <v>-1.0779851116211501</v>
      </c>
      <c r="F275">
        <v>0.33953333333330799</v>
      </c>
      <c r="G275">
        <v>0.37739999999997098</v>
      </c>
      <c r="H275">
        <v>0.29289999999997701</v>
      </c>
      <c r="I275">
        <v>0.32403333333330703</v>
      </c>
      <c r="J275" t="s">
        <v>20</v>
      </c>
      <c r="K275">
        <v>0.15383107363144399</v>
      </c>
      <c r="L275">
        <v>9.6152279299030002E-2</v>
      </c>
      <c r="M275">
        <v>-0.16385352735765699</v>
      </c>
      <c r="N275">
        <v>9.5420113679421394</v>
      </c>
      <c r="O275">
        <v>5.1117607698974599</v>
      </c>
      <c r="P275">
        <v>3.6782741731402099E-2</v>
      </c>
      <c r="Q275" s="1">
        <v>5.4570059041608901E-14</v>
      </c>
      <c r="R275">
        <v>2.1595087542884101E-4</v>
      </c>
    </row>
    <row r="276" spans="1:18" x14ac:dyDescent="0.3">
      <c r="A276" t="s">
        <v>736</v>
      </c>
      <c r="B276">
        <v>17876648</v>
      </c>
      <c r="C276" s="1">
        <v>3.5144050923891701E-45</v>
      </c>
      <c r="D276">
        <v>0.34547046105948698</v>
      </c>
      <c r="E276">
        <v>-0.34678403140152297</v>
      </c>
      <c r="F276">
        <v>5.0999999999999804E-3</v>
      </c>
      <c r="G276">
        <v>6.3999999999999699E-3</v>
      </c>
      <c r="H276">
        <v>5.0999999999999804E-3</v>
      </c>
      <c r="I276">
        <v>6.3999999999999699E-3</v>
      </c>
      <c r="J276" t="s">
        <v>20</v>
      </c>
      <c r="K276">
        <v>0.153943713364604</v>
      </c>
      <c r="L276">
        <v>1.8927770297543301E-3</v>
      </c>
      <c r="M276">
        <v>-1.5810740420646299E-2</v>
      </c>
      <c r="N276">
        <v>9.3065049772448702</v>
      </c>
      <c r="O276">
        <v>1.29853229703383</v>
      </c>
      <c r="P276">
        <v>0.81853139560488697</v>
      </c>
      <c r="Q276" s="1">
        <v>1.9706654328359199E-31</v>
      </c>
      <c r="R276">
        <v>2.7369858524636001E-4</v>
      </c>
    </row>
    <row r="277" spans="1:18" x14ac:dyDescent="0.3">
      <c r="A277" t="s">
        <v>1145</v>
      </c>
      <c r="B277">
        <v>15960042</v>
      </c>
      <c r="C277">
        <v>4.83957151877259E-3</v>
      </c>
      <c r="D277">
        <v>0.85260109157656605</v>
      </c>
      <c r="E277">
        <v>-0.86441019379077899</v>
      </c>
      <c r="F277">
        <v>1.0379999999998999</v>
      </c>
      <c r="G277">
        <v>1.07163333333323</v>
      </c>
      <c r="H277">
        <v>0.64026666666660503</v>
      </c>
      <c r="I277">
        <v>0.65016666666660405</v>
      </c>
      <c r="J277" t="s">
        <v>20</v>
      </c>
      <c r="K277">
        <v>0.153950781621953</v>
      </c>
      <c r="L277">
        <v>0.16910089807046699</v>
      </c>
      <c r="M277">
        <v>-0.26539806897766</v>
      </c>
      <c r="N277">
        <v>9.9113369188882405</v>
      </c>
      <c r="O277">
        <v>21.354299034300102</v>
      </c>
      <c r="P277" s="1">
        <v>3.86033183761487E-6</v>
      </c>
      <c r="Q277" s="1">
        <v>4.61575713311974E-46</v>
      </c>
      <c r="R277" s="1">
        <v>6.4291329908856701E-5</v>
      </c>
    </row>
    <row r="278" spans="1:18" x14ac:dyDescent="0.3">
      <c r="A278" t="s">
        <v>1669</v>
      </c>
      <c r="B278">
        <v>17251651</v>
      </c>
      <c r="C278" s="1">
        <v>1.9162712843541199E-25</v>
      </c>
      <c r="D278">
        <v>0.88932082993663597</v>
      </c>
      <c r="E278">
        <v>-0.90325889446553698</v>
      </c>
      <c r="F278">
        <v>0.105433333333332</v>
      </c>
      <c r="G278">
        <v>0.11676666666666401</v>
      </c>
      <c r="H278">
        <v>9.9466666666665399E-2</v>
      </c>
      <c r="I278">
        <v>0.110766666666664</v>
      </c>
      <c r="J278" t="s">
        <v>20</v>
      </c>
      <c r="K278">
        <v>0.15400819075582101</v>
      </c>
      <c r="L278">
        <v>0.113700442773745</v>
      </c>
      <c r="M278">
        <v>-1.41279893536101E-2</v>
      </c>
      <c r="N278">
        <v>9.3803963388965101</v>
      </c>
      <c r="O278">
        <v>5.0627534525297897E-2</v>
      </c>
      <c r="P278">
        <v>0.87744973416778005</v>
      </c>
      <c r="Q278" s="1">
        <v>1.7107124076468101E-45</v>
      </c>
      <c r="R278">
        <v>0.124873231157741</v>
      </c>
    </row>
    <row r="279" spans="1:18" x14ac:dyDescent="0.3">
      <c r="A279" t="s">
        <v>206</v>
      </c>
      <c r="B279">
        <v>17459217</v>
      </c>
      <c r="C279" s="1">
        <v>2.3771000056617702E-31</v>
      </c>
      <c r="D279">
        <v>0.75943588769949899</v>
      </c>
      <c r="E279">
        <v>-0.74605614543088306</v>
      </c>
      <c r="F279">
        <v>0.145733333333328</v>
      </c>
      <c r="G279">
        <v>0.14453333333332799</v>
      </c>
      <c r="H279">
        <v>0.13619999999999399</v>
      </c>
      <c r="I279">
        <v>0.136166666666661</v>
      </c>
      <c r="J279" t="s">
        <v>20</v>
      </c>
      <c r="K279">
        <v>0.15416904108176999</v>
      </c>
      <c r="L279">
        <v>0.160910028548302</v>
      </c>
      <c r="M279">
        <v>-0.31071083897622098</v>
      </c>
      <c r="N279">
        <v>9.4028623856181497</v>
      </c>
      <c r="O279">
        <v>21.737990764618999</v>
      </c>
      <c r="P279">
        <v>4.4368261961564101E-4</v>
      </c>
      <c r="Q279">
        <v>2.61956022318094E-2</v>
      </c>
      <c r="R279" s="1">
        <v>1.23244885586744E-6</v>
      </c>
    </row>
    <row r="280" spans="1:18" x14ac:dyDescent="0.3">
      <c r="A280" t="s">
        <v>671</v>
      </c>
      <c r="B280">
        <v>16910761</v>
      </c>
      <c r="C280" s="1">
        <v>3.8680875344992598E-17</v>
      </c>
      <c r="D280">
        <v>0.53087640968822503</v>
      </c>
      <c r="E280">
        <v>-0.53326263338006996</v>
      </c>
      <c r="F280">
        <v>0.25553333333331701</v>
      </c>
      <c r="G280">
        <v>0.26799999999998297</v>
      </c>
      <c r="H280">
        <v>0.21769999999998499</v>
      </c>
      <c r="I280">
        <v>0.22423333333331799</v>
      </c>
      <c r="J280" t="s">
        <v>20</v>
      </c>
      <c r="K280">
        <v>0.15460983370806999</v>
      </c>
      <c r="L280">
        <v>0.154412335710362</v>
      </c>
      <c r="M280">
        <v>-0.243438248503761</v>
      </c>
      <c r="N280">
        <v>9.4797378173887896</v>
      </c>
      <c r="O280">
        <v>10.665321081044</v>
      </c>
      <c r="P280">
        <v>3.52659023869449E-3</v>
      </c>
      <c r="Q280" s="1">
        <v>4.1616193517943801E-45</v>
      </c>
      <c r="R280" s="1">
        <v>9.8788590617003997E-7</v>
      </c>
    </row>
    <row r="281" spans="1:18" x14ac:dyDescent="0.3">
      <c r="A281" t="s">
        <v>2064</v>
      </c>
      <c r="B281">
        <v>17741777</v>
      </c>
      <c r="C281" s="1">
        <v>1.9941459353043399E-40</v>
      </c>
      <c r="D281">
        <v>0.43579348755811798</v>
      </c>
      <c r="E281">
        <v>-0.43652730995633998</v>
      </c>
      <c r="F281">
        <v>3.7800000000000403E-2</v>
      </c>
      <c r="G281">
        <v>3.8366666666667097E-2</v>
      </c>
      <c r="H281">
        <v>3.6733333333333597E-2</v>
      </c>
      <c r="I281">
        <v>3.77000000000004E-2</v>
      </c>
      <c r="J281" t="s">
        <v>20</v>
      </c>
      <c r="K281">
        <v>0.15507707723156999</v>
      </c>
      <c r="L281">
        <v>0.19126838575334401</v>
      </c>
      <c r="M281">
        <v>-0.12914866610144901</v>
      </c>
      <c r="N281">
        <v>9.3304192914142394</v>
      </c>
      <c r="O281">
        <v>12.624481770519299</v>
      </c>
      <c r="P281">
        <v>7.9727347775979604E-2</v>
      </c>
      <c r="Q281" s="1">
        <v>1.5264746099327601E-45</v>
      </c>
      <c r="R281">
        <v>9.6555460551717206E-3</v>
      </c>
    </row>
    <row r="282" spans="1:18" x14ac:dyDescent="0.3">
      <c r="A282" t="s">
        <v>1915</v>
      </c>
      <c r="B282">
        <v>17264217</v>
      </c>
      <c r="C282" s="1">
        <v>8.7738741038402896E-26</v>
      </c>
      <c r="D282">
        <v>0.73350977945965701</v>
      </c>
      <c r="E282">
        <v>-0.72889388575900405</v>
      </c>
      <c r="F282">
        <v>0.11853333333333101</v>
      </c>
      <c r="G282">
        <v>0.129299999999996</v>
      </c>
      <c r="H282">
        <v>0.10946666666666401</v>
      </c>
      <c r="I282">
        <v>0.12169999999999601</v>
      </c>
      <c r="J282" t="s">
        <v>20</v>
      </c>
      <c r="K282">
        <v>0.15513338766769</v>
      </c>
      <c r="L282">
        <v>8.0243212162693103E-2</v>
      </c>
      <c r="M282">
        <v>-0.27290588214219103</v>
      </c>
      <c r="N282">
        <v>9.3906495117085296</v>
      </c>
      <c r="O282">
        <v>17.8016156587477</v>
      </c>
      <c r="P282">
        <v>2.3004226419875099E-3</v>
      </c>
      <c r="Q282">
        <v>1.3803832822177099E-4</v>
      </c>
      <c r="R282">
        <v>6.3330490701781997E-2</v>
      </c>
    </row>
    <row r="283" spans="1:18" x14ac:dyDescent="0.3">
      <c r="A283" t="s">
        <v>1541</v>
      </c>
      <c r="B283">
        <v>16509885</v>
      </c>
      <c r="C283" s="1">
        <v>1.39677652699927E-9</v>
      </c>
      <c r="D283">
        <v>0.74511108144386895</v>
      </c>
      <c r="E283">
        <v>-0.74176295888989197</v>
      </c>
      <c r="F283">
        <v>0.49159999999995901</v>
      </c>
      <c r="G283">
        <v>0.511399999999958</v>
      </c>
      <c r="H283">
        <v>0.37306666666663502</v>
      </c>
      <c r="I283">
        <v>0.39016666666663302</v>
      </c>
      <c r="J283" t="s">
        <v>20</v>
      </c>
      <c r="K283">
        <v>0.155624092477921</v>
      </c>
      <c r="L283">
        <v>0.12229850723131799</v>
      </c>
      <c r="M283">
        <v>-0.38196126940766001</v>
      </c>
      <c r="N283">
        <v>9.6259963051531408</v>
      </c>
      <c r="O283">
        <v>26.404834308671798</v>
      </c>
      <c r="P283" s="1">
        <v>2.8151674282058798E-7</v>
      </c>
      <c r="Q283" s="1">
        <v>1.34235053769144E-40</v>
      </c>
      <c r="R283">
        <v>4.90874002843842E-3</v>
      </c>
    </row>
    <row r="284" spans="1:18" x14ac:dyDescent="0.3">
      <c r="A284" t="s">
        <v>951</v>
      </c>
      <c r="B284">
        <v>17187820</v>
      </c>
      <c r="C284" s="1">
        <v>9.3198057602480594E-24</v>
      </c>
      <c r="D284">
        <v>0.80196074034026998</v>
      </c>
      <c r="E284">
        <v>-0.792241849063689</v>
      </c>
      <c r="F284">
        <v>0.126766666666664</v>
      </c>
      <c r="G284">
        <v>0.135599999999995</v>
      </c>
      <c r="H284">
        <v>0.117099999999996</v>
      </c>
      <c r="I284">
        <v>0.12766666666666199</v>
      </c>
      <c r="J284" t="s">
        <v>20</v>
      </c>
      <c r="K284">
        <v>0.15565854192661799</v>
      </c>
      <c r="L284">
        <v>0.115226702246049</v>
      </c>
      <c r="M284">
        <v>-0.227666228472373</v>
      </c>
      <c r="N284">
        <v>9.3951007777803905</v>
      </c>
      <c r="O284">
        <v>12.186771514344301</v>
      </c>
      <c r="P284">
        <v>9.83919984133254E-3</v>
      </c>
      <c r="Q284" s="1">
        <v>6.8203233441779503E-12</v>
      </c>
      <c r="R284">
        <v>5.5024440259033199E-2</v>
      </c>
    </row>
    <row r="285" spans="1:18" x14ac:dyDescent="0.3">
      <c r="A285" t="s">
        <v>1437</v>
      </c>
      <c r="B285">
        <v>17606887</v>
      </c>
      <c r="C285" s="1">
        <v>6.0499383324836304E-36</v>
      </c>
      <c r="D285">
        <v>0.89368477857746897</v>
      </c>
      <c r="E285">
        <v>-0.88916944687659405</v>
      </c>
      <c r="F285">
        <v>6.8933333333335303E-2</v>
      </c>
      <c r="G285">
        <v>6.7866666666668796E-2</v>
      </c>
      <c r="H285">
        <v>6.5333333333335894E-2</v>
      </c>
      <c r="I285">
        <v>6.5766666666669193E-2</v>
      </c>
      <c r="J285" t="s">
        <v>20</v>
      </c>
      <c r="K285">
        <v>0.15595222683668</v>
      </c>
      <c r="L285">
        <v>0.208539803839495</v>
      </c>
      <c r="M285">
        <v>-9.9569874261580898E-2</v>
      </c>
      <c r="N285">
        <v>9.3527917173900299</v>
      </c>
      <c r="O285">
        <v>3.5747176151312501</v>
      </c>
      <c r="P285">
        <v>0.248584878406686</v>
      </c>
      <c r="Q285">
        <v>0</v>
      </c>
      <c r="R285" s="1">
        <v>7.1509416891366797E-155</v>
      </c>
    </row>
    <row r="286" spans="1:18" x14ac:dyDescent="0.3">
      <c r="A286" t="s">
        <v>2093</v>
      </c>
      <c r="B286">
        <v>16942848</v>
      </c>
      <c r="C286" s="1">
        <v>7.5781103695393406E-18</v>
      </c>
      <c r="D286">
        <v>0.90094540931698597</v>
      </c>
      <c r="E286">
        <v>-0.89165333895966603</v>
      </c>
      <c r="F286">
        <v>0.229433333333319</v>
      </c>
      <c r="G286">
        <v>0.24296666666665101</v>
      </c>
      <c r="H286">
        <v>0.20203333333331999</v>
      </c>
      <c r="I286">
        <v>0.21473333333331901</v>
      </c>
      <c r="J286" t="s">
        <v>20</v>
      </c>
      <c r="K286">
        <v>0.155992693626895</v>
      </c>
      <c r="L286">
        <v>0.142055535029948</v>
      </c>
      <c r="M286">
        <v>-0.20622637396568899</v>
      </c>
      <c r="N286">
        <v>9.4618466622710606</v>
      </c>
      <c r="O286">
        <v>8.1219710097639801</v>
      </c>
      <c r="P286">
        <v>1.4315265123484199E-2</v>
      </c>
      <c r="Q286" s="1">
        <v>9.8767192356291702E-36</v>
      </c>
      <c r="R286">
        <v>0.163677142865678</v>
      </c>
    </row>
    <row r="287" spans="1:18" x14ac:dyDescent="0.3">
      <c r="A287" t="s">
        <v>1838</v>
      </c>
      <c r="B287">
        <v>17819531</v>
      </c>
      <c r="C287" s="1">
        <v>3.9118185530579998E-43</v>
      </c>
      <c r="D287">
        <v>0.64867802518113504</v>
      </c>
      <c r="E287">
        <v>-0.64895527138323705</v>
      </c>
      <c r="F287">
        <v>5.6633333333335499E-2</v>
      </c>
      <c r="G287">
        <v>5.3000000000001699E-2</v>
      </c>
      <c r="H287">
        <v>5.51666666666688E-2</v>
      </c>
      <c r="I287">
        <v>5.0366666666668301E-2</v>
      </c>
      <c r="J287" t="s">
        <v>20</v>
      </c>
      <c r="K287">
        <v>0.15616507377548</v>
      </c>
      <c r="L287">
        <v>0.25970702687220998</v>
      </c>
      <c r="M287">
        <v>-0.133670457782609</v>
      </c>
      <c r="N287">
        <v>9.3404466543008304</v>
      </c>
      <c r="O287">
        <v>9.2749457960401607</v>
      </c>
      <c r="P287">
        <v>9.2124956716514397E-2</v>
      </c>
      <c r="Q287" s="1">
        <v>1.34546896167229E-27</v>
      </c>
      <c r="R287" s="1">
        <v>6.2504450857976396E-19</v>
      </c>
    </row>
    <row r="288" spans="1:18" x14ac:dyDescent="0.3">
      <c r="A288" t="s">
        <v>420</v>
      </c>
      <c r="B288">
        <v>17659918</v>
      </c>
      <c r="C288" s="1">
        <v>1.12770533797158E-37</v>
      </c>
      <c r="D288">
        <v>0.84355064745048403</v>
      </c>
      <c r="E288">
        <v>-0.84084781707518297</v>
      </c>
      <c r="F288">
        <v>6.3100000000002696E-2</v>
      </c>
      <c r="G288">
        <v>6.4033333333335898E-2</v>
      </c>
      <c r="H288">
        <v>6.1933333333336102E-2</v>
      </c>
      <c r="I288">
        <v>6.2600000000002806E-2</v>
      </c>
      <c r="J288" t="s">
        <v>20</v>
      </c>
      <c r="K288">
        <v>0.15640764841482799</v>
      </c>
      <c r="L288">
        <v>0.15571073171092301</v>
      </c>
      <c r="M288">
        <v>-4.7925567918600297E-3</v>
      </c>
      <c r="N288">
        <v>9.3479726301569599</v>
      </c>
      <c r="O288">
        <v>6.4162902659409098E-3</v>
      </c>
      <c r="P288">
        <v>0.95543099319500102</v>
      </c>
      <c r="Q288" s="1">
        <v>9.9366879598871594E-45</v>
      </c>
      <c r="R288">
        <v>0.106318459664278</v>
      </c>
    </row>
    <row r="289" spans="1:18" x14ac:dyDescent="0.3">
      <c r="A289" t="s">
        <v>1255</v>
      </c>
      <c r="B289">
        <v>17857747</v>
      </c>
      <c r="C289" s="1">
        <v>1.69237406219748E-44</v>
      </c>
      <c r="D289">
        <v>0.58854506797117201</v>
      </c>
      <c r="E289">
        <v>-0.59331324847536904</v>
      </c>
      <c r="F289">
        <v>1.80333333333332E-2</v>
      </c>
      <c r="G289">
        <v>1.8666666666666502E-2</v>
      </c>
      <c r="H289">
        <v>1.7833333333333201E-2</v>
      </c>
      <c r="I289">
        <v>1.8499999999999898E-2</v>
      </c>
      <c r="J289" t="s">
        <v>20</v>
      </c>
      <c r="K289">
        <v>0.156723045424431</v>
      </c>
      <c r="L289">
        <v>0.114096232082619</v>
      </c>
      <c r="M289">
        <v>-5.89393095483031E-2</v>
      </c>
      <c r="N289">
        <v>9.3154333444048998</v>
      </c>
      <c r="O289">
        <v>8.8214273642758592</v>
      </c>
      <c r="P289">
        <v>0.28386444734930799</v>
      </c>
      <c r="Q289" s="1">
        <v>1.62018262025438E-42</v>
      </c>
      <c r="R289">
        <v>3.0123344690126098E-2</v>
      </c>
    </row>
    <row r="290" spans="1:18" x14ac:dyDescent="0.3">
      <c r="A290" t="s">
        <v>1187</v>
      </c>
      <c r="B290">
        <v>16327061</v>
      </c>
      <c r="C290" s="1">
        <v>6.38808304008382E-7</v>
      </c>
      <c r="D290">
        <v>0.55950283146318802</v>
      </c>
      <c r="E290">
        <v>-0.55200222359587703</v>
      </c>
      <c r="F290">
        <v>1.26736666666654</v>
      </c>
      <c r="G290">
        <v>1.22429999999988</v>
      </c>
      <c r="H290">
        <v>0.617399999999941</v>
      </c>
      <c r="I290">
        <v>0.62586666666660695</v>
      </c>
      <c r="J290" t="s">
        <v>20</v>
      </c>
      <c r="K290">
        <v>0.156740347818423</v>
      </c>
      <c r="L290">
        <v>0.209731058617805</v>
      </c>
      <c r="M290">
        <v>-0.44185977546454702</v>
      </c>
      <c r="N290">
        <v>9.9986518403161693</v>
      </c>
      <c r="O290">
        <v>51.416478032641699</v>
      </c>
      <c r="P290" s="1">
        <v>7.9424414703017798E-13</v>
      </c>
      <c r="Q290" s="1">
        <v>5.62372919272126E-27</v>
      </c>
      <c r="R290" s="1">
        <v>3.4945634116908998E-7</v>
      </c>
    </row>
    <row r="291" spans="1:18" x14ac:dyDescent="0.3">
      <c r="A291" t="s">
        <v>1813</v>
      </c>
      <c r="B291">
        <v>17570577</v>
      </c>
      <c r="C291" s="1">
        <v>8.7434402592219595E-35</v>
      </c>
      <c r="D291">
        <v>1.5262023534787601</v>
      </c>
      <c r="E291">
        <v>-1.50411554890531</v>
      </c>
      <c r="F291">
        <v>8.0433333333334203E-2</v>
      </c>
      <c r="G291">
        <v>8.4900000000000406E-2</v>
      </c>
      <c r="H291">
        <v>7.6433333333334602E-2</v>
      </c>
      <c r="I291">
        <v>8.2700000000000606E-2</v>
      </c>
      <c r="J291" t="s">
        <v>20</v>
      </c>
      <c r="K291">
        <v>0.156765927309506</v>
      </c>
      <c r="L291">
        <v>8.7149362399077696E-2</v>
      </c>
      <c r="M291">
        <v>-0.167916957922814</v>
      </c>
      <c r="N291">
        <v>9.3612260456819101</v>
      </c>
      <c r="O291">
        <v>9.2181310558083798</v>
      </c>
      <c r="P291">
        <v>5.3689845922517902E-2</v>
      </c>
      <c r="Q291">
        <v>1.3116624763564099E-4</v>
      </c>
      <c r="R291" s="1">
        <v>1.0874217564907099E-8</v>
      </c>
    </row>
    <row r="292" spans="1:18" x14ac:dyDescent="0.3">
      <c r="A292" t="s">
        <v>1379</v>
      </c>
      <c r="B292">
        <v>17246190</v>
      </c>
      <c r="C292" s="1">
        <v>2.68634516013922E-25</v>
      </c>
      <c r="D292">
        <v>0.88396767613980698</v>
      </c>
      <c r="E292">
        <v>-0.89656814823861197</v>
      </c>
      <c r="F292">
        <v>0.10439999999999799</v>
      </c>
      <c r="G292">
        <v>0.12283333333333001</v>
      </c>
      <c r="H292">
        <v>9.8999999999998797E-2</v>
      </c>
      <c r="I292">
        <v>0.114599999999997</v>
      </c>
      <c r="J292" t="s">
        <v>20</v>
      </c>
      <c r="K292">
        <v>0.157023573485779</v>
      </c>
      <c r="L292">
        <v>4.9856280974650301E-2</v>
      </c>
      <c r="M292">
        <v>-0.18275563203193401</v>
      </c>
      <c r="N292">
        <v>9.3821323929085008</v>
      </c>
      <c r="O292">
        <v>8.7271129837168306</v>
      </c>
      <c r="P292">
        <v>3.7816972828689899E-2</v>
      </c>
      <c r="Q292" s="1">
        <v>4.0719408638490002E-6</v>
      </c>
      <c r="R292" s="1">
        <v>9.1559188905987698E-9</v>
      </c>
    </row>
    <row r="293" spans="1:18" x14ac:dyDescent="0.3">
      <c r="A293" t="s">
        <v>1946</v>
      </c>
      <c r="B293">
        <v>17593268</v>
      </c>
      <c r="C293" s="1">
        <v>1.6562511196234901E-35</v>
      </c>
      <c r="D293">
        <v>1.1098773498747301</v>
      </c>
      <c r="E293">
        <v>-1.11979125812115</v>
      </c>
      <c r="F293">
        <v>8.7366666666666898E-2</v>
      </c>
      <c r="G293">
        <v>9.32999999999998E-2</v>
      </c>
      <c r="H293">
        <v>8.4733333333333702E-2</v>
      </c>
      <c r="I293">
        <v>8.9433333333333198E-2</v>
      </c>
      <c r="J293" t="s">
        <v>20</v>
      </c>
      <c r="K293">
        <v>0.157292619623007</v>
      </c>
      <c r="L293">
        <v>9.3537586965383501E-2</v>
      </c>
      <c r="M293">
        <v>-0.22763907527802299</v>
      </c>
      <c r="N293">
        <v>9.3647907586724504</v>
      </c>
      <c r="O293">
        <v>16.723499425855699</v>
      </c>
      <c r="P293">
        <v>7.9367858964662901E-3</v>
      </c>
      <c r="Q293" s="1">
        <v>2.2201920860485899E-248</v>
      </c>
      <c r="R293" s="1">
        <v>1.8883519346957701E-7</v>
      </c>
    </row>
    <row r="294" spans="1:18" x14ac:dyDescent="0.3">
      <c r="A294" t="s">
        <v>1907</v>
      </c>
      <c r="B294">
        <v>16900506</v>
      </c>
      <c r="C294" s="1">
        <v>6.46433715710663E-17</v>
      </c>
      <c r="D294">
        <v>0.89292657652227203</v>
      </c>
      <c r="E294">
        <v>-0.89635557019639001</v>
      </c>
      <c r="F294">
        <v>0.31866666666664401</v>
      </c>
      <c r="G294">
        <v>0.31939999999997698</v>
      </c>
      <c r="H294">
        <v>0.27203333333331298</v>
      </c>
      <c r="I294">
        <v>0.27303333333331298</v>
      </c>
      <c r="J294" t="s">
        <v>20</v>
      </c>
      <c r="K294">
        <v>0.157670870329473</v>
      </c>
      <c r="L294">
        <v>0.19006394736572499</v>
      </c>
      <c r="M294">
        <v>-0.220068955471207</v>
      </c>
      <c r="N294">
        <v>9.5154348067437695</v>
      </c>
      <c r="O294">
        <v>9.2182774447625508</v>
      </c>
      <c r="P294">
        <v>4.9215724991986901E-3</v>
      </c>
      <c r="Q294" s="1">
        <v>3.0559176826567602E-41</v>
      </c>
      <c r="R294">
        <v>8.6839013234300502E-2</v>
      </c>
    </row>
    <row r="295" spans="1:18" x14ac:dyDescent="0.3">
      <c r="A295" t="s">
        <v>223</v>
      </c>
      <c r="B295">
        <v>17293735</v>
      </c>
      <c r="C295" s="1">
        <v>1.3707787227833801E-26</v>
      </c>
      <c r="D295">
        <v>0.65095215640913895</v>
      </c>
      <c r="E295">
        <v>-0.65375545799653101</v>
      </c>
      <c r="F295">
        <v>0.219833333333321</v>
      </c>
      <c r="G295">
        <v>0.20403333333332199</v>
      </c>
      <c r="H295">
        <v>0.19173333333332199</v>
      </c>
      <c r="I295">
        <v>0.18119999999998901</v>
      </c>
      <c r="J295" t="s">
        <v>20</v>
      </c>
      <c r="K295">
        <v>0.15845823451152</v>
      </c>
      <c r="L295">
        <v>0.297097404985324</v>
      </c>
      <c r="M295">
        <v>-0.28730221468638201</v>
      </c>
      <c r="N295">
        <v>9.4466890226008395</v>
      </c>
      <c r="O295">
        <v>16.1796272998861</v>
      </c>
      <c r="P295">
        <v>7.7533541575252002E-4</v>
      </c>
      <c r="Q295" s="1">
        <v>3.5357158951997399E-46</v>
      </c>
      <c r="R295">
        <v>9.0642656418803702E-3</v>
      </c>
    </row>
    <row r="296" spans="1:18" x14ac:dyDescent="0.3">
      <c r="A296" t="s">
        <v>482</v>
      </c>
      <c r="B296">
        <v>17691782</v>
      </c>
      <c r="C296" s="1">
        <v>9.8339248777325603E-39</v>
      </c>
      <c r="D296">
        <v>0.65028638891413404</v>
      </c>
      <c r="E296">
        <v>-0.63487374825807197</v>
      </c>
      <c r="F296">
        <v>6.5700000000002298E-2</v>
      </c>
      <c r="G296">
        <v>6.19666666666693E-2</v>
      </c>
      <c r="H296">
        <v>6.2300000000002798E-2</v>
      </c>
      <c r="I296">
        <v>6.0400000000002597E-2</v>
      </c>
      <c r="J296" t="s">
        <v>20</v>
      </c>
      <c r="K296">
        <v>0.15874816767326599</v>
      </c>
      <c r="L296">
        <v>0.21830621251156301</v>
      </c>
      <c r="M296">
        <v>-3.2880565388085099E-2</v>
      </c>
      <c r="N296">
        <v>9.3473057684025402</v>
      </c>
      <c r="O296">
        <v>0.46434204096591802</v>
      </c>
      <c r="P296">
        <v>0.69655329208883698</v>
      </c>
      <c r="Q296" s="1">
        <v>1.83150291258653E-43</v>
      </c>
      <c r="R296">
        <v>0.14016726322858</v>
      </c>
    </row>
    <row r="297" spans="1:18" x14ac:dyDescent="0.3">
      <c r="A297" t="s">
        <v>1100</v>
      </c>
      <c r="B297">
        <v>17620328</v>
      </c>
      <c r="C297" s="1">
        <v>2.2252023196509601E-36</v>
      </c>
      <c r="D297">
        <v>1.14768322865817</v>
      </c>
      <c r="E297">
        <v>-1.1476148766729599</v>
      </c>
      <c r="F297">
        <v>6.6466666666668894E-2</v>
      </c>
      <c r="G297">
        <v>6.9800000000001805E-2</v>
      </c>
      <c r="H297">
        <v>6.4066666666669297E-2</v>
      </c>
      <c r="I297">
        <v>6.6733333333335698E-2</v>
      </c>
      <c r="J297" t="s">
        <v>20</v>
      </c>
      <c r="K297">
        <v>0.159033508630603</v>
      </c>
      <c r="L297">
        <v>0.122145961189206</v>
      </c>
      <c r="M297">
        <v>-7.3540807135500194E-2</v>
      </c>
      <c r="N297">
        <v>9.3502930265435698</v>
      </c>
      <c r="O297">
        <v>2.0688900866361499</v>
      </c>
      <c r="P297">
        <v>0.39221147043755999</v>
      </c>
      <c r="Q297" s="1">
        <v>3.7625277750321799E-128</v>
      </c>
      <c r="R297" s="1">
        <v>1.37339071082444E-15</v>
      </c>
    </row>
    <row r="298" spans="1:18" x14ac:dyDescent="0.3">
      <c r="A298" t="s">
        <v>991</v>
      </c>
      <c r="B298">
        <v>17487981</v>
      </c>
      <c r="C298" s="1">
        <v>3.21169066402216E-32</v>
      </c>
      <c r="D298">
        <v>1.24657402114671</v>
      </c>
      <c r="E298">
        <v>-1.24917053886642</v>
      </c>
      <c r="F298">
        <v>9.9133333333332602E-2</v>
      </c>
      <c r="G298">
        <v>0.105199999999998</v>
      </c>
      <c r="H298">
        <v>9.3433333333332799E-2</v>
      </c>
      <c r="I298">
        <v>9.9666666666665404E-2</v>
      </c>
      <c r="J298" t="s">
        <v>20</v>
      </c>
      <c r="K298">
        <v>0.15917431303774099</v>
      </c>
      <c r="L298">
        <v>0.11833031616942601</v>
      </c>
      <c r="M298">
        <v>-0.12311036534844801</v>
      </c>
      <c r="N298">
        <v>9.3722441752808106</v>
      </c>
      <c r="O298">
        <v>4.3432272896938198</v>
      </c>
      <c r="P298">
        <v>0.15755621054229799</v>
      </c>
      <c r="Q298" s="1">
        <v>2.1726292798381599E-40</v>
      </c>
      <c r="R298">
        <v>2.8938860384489099E-3</v>
      </c>
    </row>
    <row r="299" spans="1:18" x14ac:dyDescent="0.3">
      <c r="A299" t="s">
        <v>947</v>
      </c>
      <c r="B299">
        <v>15758744</v>
      </c>
      <c r="C299">
        <v>0.102686254785072</v>
      </c>
      <c r="D299">
        <v>0.704004382595803</v>
      </c>
      <c r="E299">
        <v>-0.69709664360758705</v>
      </c>
      <c r="F299">
        <v>2.78516666666733</v>
      </c>
      <c r="G299">
        <v>2.7745666666673099</v>
      </c>
      <c r="H299">
        <v>0.89199999999991098</v>
      </c>
      <c r="I299">
        <v>0.89046666666657803</v>
      </c>
      <c r="J299" t="s">
        <v>20</v>
      </c>
      <c r="K299">
        <v>0.15937467130532401</v>
      </c>
      <c r="L299">
        <v>0.19244732073617099</v>
      </c>
      <c r="M299">
        <v>-0.13528811327988899</v>
      </c>
      <c r="N299">
        <v>10.5512323221757</v>
      </c>
      <c r="O299">
        <v>9.83650252028343</v>
      </c>
      <c r="P299">
        <v>1.7152616720187599E-3</v>
      </c>
      <c r="Q299" s="1">
        <v>7.3475957095689299E-38</v>
      </c>
      <c r="R299" s="1">
        <v>2.10607103889025E-5</v>
      </c>
    </row>
    <row r="300" spans="1:18" x14ac:dyDescent="0.3">
      <c r="A300" t="s">
        <v>495</v>
      </c>
      <c r="B300">
        <v>17836928</v>
      </c>
      <c r="C300" s="1">
        <v>9.4235674279740904E-44</v>
      </c>
      <c r="D300">
        <v>0.55459064006354197</v>
      </c>
      <c r="E300">
        <v>-0.56047525190247005</v>
      </c>
      <c r="F300">
        <v>8.7333333333332892E-3</v>
      </c>
      <c r="G300">
        <v>1.1199999999999899E-2</v>
      </c>
      <c r="H300">
        <v>8.5333333333332904E-3</v>
      </c>
      <c r="I300">
        <v>1.09333333333332E-2</v>
      </c>
      <c r="J300" t="s">
        <v>20</v>
      </c>
      <c r="K300">
        <v>0.159395453250328</v>
      </c>
      <c r="L300">
        <v>1.9629421569835898E-2</v>
      </c>
      <c r="M300">
        <v>-6.1991664442930798E-2</v>
      </c>
      <c r="N300">
        <v>9.3096581273030594</v>
      </c>
      <c r="O300">
        <v>24.2738855808193</v>
      </c>
      <c r="P300">
        <v>0.169724345218942</v>
      </c>
      <c r="Q300" s="1">
        <v>5.6948599393725596E-44</v>
      </c>
      <c r="R300">
        <v>1.4994700011664801E-2</v>
      </c>
    </row>
    <row r="301" spans="1:18" x14ac:dyDescent="0.3">
      <c r="A301" t="s">
        <v>1242</v>
      </c>
      <c r="B301">
        <v>17214461</v>
      </c>
      <c r="C301" s="1">
        <v>1.8738012529598899E-24</v>
      </c>
      <c r="D301">
        <v>1.060114862929</v>
      </c>
      <c r="E301">
        <v>-1.0671589174090099</v>
      </c>
      <c r="F301">
        <v>0.112299999999998</v>
      </c>
      <c r="G301">
        <v>0.123799999999996</v>
      </c>
      <c r="H301">
        <v>0.106333333333331</v>
      </c>
      <c r="I301">
        <v>0.11813333333333</v>
      </c>
      <c r="J301" t="s">
        <v>20</v>
      </c>
      <c r="K301">
        <v>0.15961340039921901</v>
      </c>
      <c r="L301">
        <v>0.12210698183780901</v>
      </c>
      <c r="M301">
        <v>-0.20833628565079501</v>
      </c>
      <c r="N301">
        <v>9.3865635087083792</v>
      </c>
      <c r="O301">
        <v>10.905360097163401</v>
      </c>
      <c r="P301">
        <v>1.9260183698628499E-2</v>
      </c>
      <c r="Q301" s="1">
        <v>2.33179651847107E-36</v>
      </c>
      <c r="R301">
        <v>7.3741240643777697E-2</v>
      </c>
    </row>
    <row r="302" spans="1:18" x14ac:dyDescent="0.3">
      <c r="A302" t="s">
        <v>784</v>
      </c>
      <c r="B302">
        <v>17684704</v>
      </c>
      <c r="C302" s="1">
        <v>1.6958292173909199E-38</v>
      </c>
      <c r="D302">
        <v>0.67124217331250602</v>
      </c>
      <c r="E302">
        <v>-0.66842319703428699</v>
      </c>
      <c r="F302">
        <v>6.6833333333335604E-2</v>
      </c>
      <c r="G302">
        <v>6.7033333333335499E-2</v>
      </c>
      <c r="H302">
        <v>6.5566666666669202E-2</v>
      </c>
      <c r="I302">
        <v>6.5266666666669207E-2</v>
      </c>
      <c r="J302" t="s">
        <v>20</v>
      </c>
      <c r="K302">
        <v>0.15979318674033899</v>
      </c>
      <c r="L302">
        <v>0.18853058997301</v>
      </c>
      <c r="M302">
        <v>-0.28259106199467798</v>
      </c>
      <c r="N302">
        <v>9.3487497167087703</v>
      </c>
      <c r="O302">
        <v>31.935540054089799</v>
      </c>
      <c r="P302">
        <v>9.83781764185384E-4</v>
      </c>
      <c r="Q302" s="1">
        <v>7.66126740850711E-9</v>
      </c>
      <c r="R302" s="1">
        <v>1.7367675661631801E-10</v>
      </c>
    </row>
    <row r="303" spans="1:18" x14ac:dyDescent="0.3">
      <c r="A303" t="s">
        <v>1791</v>
      </c>
      <c r="B303">
        <v>16796259</v>
      </c>
      <c r="C303" s="1">
        <v>9.7507930211986302E-15</v>
      </c>
      <c r="D303">
        <v>0.95007989653390001</v>
      </c>
      <c r="E303">
        <v>-0.96054667659880899</v>
      </c>
      <c r="F303">
        <v>0.213766666666654</v>
      </c>
      <c r="G303">
        <v>0.24033333333331799</v>
      </c>
      <c r="H303">
        <v>0.19096666666665499</v>
      </c>
      <c r="I303">
        <v>0.211566666666653</v>
      </c>
      <c r="J303" t="s">
        <v>20</v>
      </c>
      <c r="K303">
        <v>0.15988662475225601</v>
      </c>
      <c r="L303">
        <v>6.8917044152441903E-2</v>
      </c>
      <c r="M303">
        <v>-0.29996846929284798</v>
      </c>
      <c r="N303">
        <v>9.4582828117614497</v>
      </c>
      <c r="O303">
        <v>16.998870000805098</v>
      </c>
      <c r="P303">
        <v>4.8821360797001503E-4</v>
      </c>
      <c r="Q303" s="1">
        <v>1.3351771141921201E-7</v>
      </c>
      <c r="R303" s="1">
        <v>2.57614913119778E-7</v>
      </c>
    </row>
    <row r="304" spans="1:18" x14ac:dyDescent="0.3">
      <c r="A304" t="s">
        <v>1149</v>
      </c>
      <c r="B304">
        <v>16799148</v>
      </c>
      <c r="C304" s="1">
        <v>8.5278644118737092E-15</v>
      </c>
      <c r="D304">
        <v>1.18098573193152</v>
      </c>
      <c r="E304">
        <v>-1.1868376011419199</v>
      </c>
      <c r="F304">
        <v>0.28709999999997998</v>
      </c>
      <c r="G304">
        <v>0.301566666666646</v>
      </c>
      <c r="H304">
        <v>0.24903333333331501</v>
      </c>
      <c r="I304">
        <v>0.26236666666664699</v>
      </c>
      <c r="J304" t="s">
        <v>20</v>
      </c>
      <c r="K304">
        <v>0.16007892729112499</v>
      </c>
      <c r="L304">
        <v>0.11569329694598</v>
      </c>
      <c r="M304">
        <v>-0.37917417850555302</v>
      </c>
      <c r="N304">
        <v>9.4990252351238205</v>
      </c>
      <c r="O304">
        <v>26.6001717816895</v>
      </c>
      <c r="P304" s="1">
        <v>4.6400881392073097E-6</v>
      </c>
      <c r="Q304" s="1">
        <v>1.6609123925909801E-43</v>
      </c>
      <c r="R304">
        <v>0.13410011192049801</v>
      </c>
    </row>
    <row r="305" spans="1:18" x14ac:dyDescent="0.3">
      <c r="A305" t="s">
        <v>1069</v>
      </c>
      <c r="B305">
        <v>17401761</v>
      </c>
      <c r="C305" s="1">
        <v>1.18973954070168E-29</v>
      </c>
      <c r="D305">
        <v>0.802223911144468</v>
      </c>
      <c r="E305">
        <v>-0.80872384221024596</v>
      </c>
      <c r="F305">
        <v>9.6933333333332899E-2</v>
      </c>
      <c r="G305">
        <v>0.10719999999999801</v>
      </c>
      <c r="H305">
        <v>9.1499999999999596E-2</v>
      </c>
      <c r="I305">
        <v>0.100533333333332</v>
      </c>
      <c r="J305" t="s">
        <v>20</v>
      </c>
      <c r="K305">
        <v>0.16007960789074999</v>
      </c>
      <c r="L305">
        <v>6.7892085247960102E-2</v>
      </c>
      <c r="M305">
        <v>-0.163829135152988</v>
      </c>
      <c r="N305">
        <v>9.3744200906302897</v>
      </c>
      <c r="O305">
        <v>7.4050096514325796</v>
      </c>
      <c r="P305">
        <v>6.3651205705265806E-2</v>
      </c>
      <c r="Q305" s="1">
        <v>1.69136827263925E-14</v>
      </c>
      <c r="R305">
        <v>0.124491796246968</v>
      </c>
    </row>
    <row r="306" spans="1:18" x14ac:dyDescent="0.3">
      <c r="A306" t="s">
        <v>1345</v>
      </c>
      <c r="B306">
        <v>17610925</v>
      </c>
      <c r="C306" s="1">
        <v>4.4826676881786703E-36</v>
      </c>
      <c r="D306">
        <v>0.64718131160631598</v>
      </c>
      <c r="E306">
        <v>-0.637276263151343</v>
      </c>
      <c r="F306">
        <v>4.0466666666667303E-2</v>
      </c>
      <c r="G306">
        <v>4.7400000000001198E-2</v>
      </c>
      <c r="H306">
        <v>3.8866666666667202E-2</v>
      </c>
      <c r="I306">
        <v>4.5266666666667801E-2</v>
      </c>
      <c r="J306" t="s">
        <v>20</v>
      </c>
      <c r="K306">
        <v>0.16096698455087399</v>
      </c>
      <c r="L306">
        <v>5.2766941389866602E-2</v>
      </c>
      <c r="M306">
        <v>-0.112883954403644</v>
      </c>
      <c r="N306">
        <v>9.3335926555330104</v>
      </c>
      <c r="O306">
        <v>8.8594555133205795</v>
      </c>
      <c r="P306">
        <v>0.12767051453943801</v>
      </c>
      <c r="Q306" s="1">
        <v>1.08180257868916E-27</v>
      </c>
      <c r="R306">
        <v>0</v>
      </c>
    </row>
    <row r="307" spans="1:18" x14ac:dyDescent="0.3">
      <c r="A307" t="s">
        <v>826</v>
      </c>
      <c r="B307">
        <v>17111249</v>
      </c>
      <c r="C307" s="1">
        <v>8.1816392664968503E-22</v>
      </c>
      <c r="D307">
        <v>1.0587743124378299</v>
      </c>
      <c r="E307">
        <v>-1.0595262211971099</v>
      </c>
      <c r="F307">
        <v>0.14499999999999399</v>
      </c>
      <c r="G307">
        <v>0.15799999999999301</v>
      </c>
      <c r="H307">
        <v>0.13596666666666099</v>
      </c>
      <c r="I307">
        <v>0.14829999999999299</v>
      </c>
      <c r="J307" t="s">
        <v>20</v>
      </c>
      <c r="K307">
        <v>0.161308915169976</v>
      </c>
      <c r="L307">
        <v>9.4319886254311897E-2</v>
      </c>
      <c r="M307">
        <v>-0.22861001732793201</v>
      </c>
      <c r="N307">
        <v>9.4072505286743109</v>
      </c>
      <c r="O307">
        <v>11.5692873612625</v>
      </c>
      <c r="P307">
        <v>9.7122877296720797E-3</v>
      </c>
      <c r="Q307" s="1">
        <v>1.45962354937077E-18</v>
      </c>
      <c r="R307">
        <v>1.1884638064873301E-2</v>
      </c>
    </row>
    <row r="308" spans="1:18" x14ac:dyDescent="0.3">
      <c r="A308" t="s">
        <v>138</v>
      </c>
      <c r="B308">
        <v>17047853</v>
      </c>
      <c r="C308" s="1">
        <v>2.8557858596474399E-20</v>
      </c>
      <c r="D308">
        <v>0.55256828532195101</v>
      </c>
      <c r="E308">
        <v>-0.55022373341966102</v>
      </c>
      <c r="F308">
        <v>0.119499999999997</v>
      </c>
      <c r="G308">
        <v>0.13299999999999501</v>
      </c>
      <c r="H308">
        <v>0.108999999999997</v>
      </c>
      <c r="I308">
        <v>0.125499999999995</v>
      </c>
      <c r="J308" t="s">
        <v>20</v>
      </c>
      <c r="K308">
        <v>0.162147886559495</v>
      </c>
      <c r="L308">
        <v>0.108227651313289</v>
      </c>
      <c r="M308">
        <v>-5.0962013183287101E-2</v>
      </c>
      <c r="N308">
        <v>9.3893436620370299</v>
      </c>
      <c r="O308">
        <v>0.627670735822073</v>
      </c>
      <c r="P308">
        <v>0.56550203015579803</v>
      </c>
      <c r="Q308" s="1">
        <v>3.2012254018691499E-44</v>
      </c>
      <c r="R308">
        <v>1.2085524990286701E-3</v>
      </c>
    </row>
    <row r="309" spans="1:18" x14ac:dyDescent="0.3">
      <c r="A309" t="s">
        <v>711</v>
      </c>
      <c r="B309">
        <v>17653754</v>
      </c>
      <c r="C309" s="1">
        <v>1.8004934880557601E-37</v>
      </c>
      <c r="D309">
        <v>0.64084189315316897</v>
      </c>
      <c r="E309">
        <v>-0.654838584763758</v>
      </c>
      <c r="F309">
        <v>5.6366666666668702E-2</v>
      </c>
      <c r="G309">
        <v>5.7766666666668999E-2</v>
      </c>
      <c r="H309">
        <v>5.4333333333335398E-2</v>
      </c>
      <c r="I309">
        <v>5.7066666666669E-2</v>
      </c>
      <c r="J309" t="s">
        <v>20</v>
      </c>
      <c r="K309">
        <v>0.16222780529889599</v>
      </c>
      <c r="L309">
        <v>0.16202067396581099</v>
      </c>
      <c r="M309">
        <v>-7.00057925924258E-2</v>
      </c>
      <c r="N309">
        <v>9.3422606789416296</v>
      </c>
      <c r="O309">
        <v>2.3711512227781899</v>
      </c>
      <c r="P309">
        <v>0.387417746298445</v>
      </c>
      <c r="Q309">
        <v>3.2095723223160301E-3</v>
      </c>
      <c r="R309">
        <v>0.19069918071643999</v>
      </c>
    </row>
    <row r="310" spans="1:18" x14ac:dyDescent="0.3">
      <c r="A310" t="s">
        <v>1817</v>
      </c>
      <c r="B310">
        <v>17864869</v>
      </c>
      <c r="C310" s="1">
        <v>9.3734816267466E-45</v>
      </c>
      <c r="D310">
        <v>0.71985459253262396</v>
      </c>
      <c r="E310">
        <v>-0.71409895947705304</v>
      </c>
      <c r="F310">
        <v>2.6233333333333098E-2</v>
      </c>
      <c r="G310">
        <v>2.4533333333333199E-2</v>
      </c>
      <c r="H310">
        <v>2.5633333333333098E-2</v>
      </c>
      <c r="I310">
        <v>2.3766666666666499E-2</v>
      </c>
      <c r="J310" t="s">
        <v>20</v>
      </c>
      <c r="K310">
        <v>0.16224038896700901</v>
      </c>
      <c r="L310">
        <v>0.26874319313741502</v>
      </c>
      <c r="M310">
        <v>-7.7360999490729498E-2</v>
      </c>
      <c r="N310">
        <v>9.3202246337293602</v>
      </c>
      <c r="O310">
        <v>7.91553914577241</v>
      </c>
      <c r="P310">
        <v>0.24543182695434801</v>
      </c>
      <c r="Q310" s="1">
        <v>8.2601626390034103E-44</v>
      </c>
      <c r="R310">
        <v>3.1896083310354401E-2</v>
      </c>
    </row>
    <row r="311" spans="1:18" x14ac:dyDescent="0.3">
      <c r="A311" t="s">
        <v>240</v>
      </c>
      <c r="B311">
        <v>17720242</v>
      </c>
      <c r="C311" s="1">
        <v>1.0803951579210101E-39</v>
      </c>
      <c r="D311">
        <v>0.53511364795900296</v>
      </c>
      <c r="E311">
        <v>-0.52664382317941905</v>
      </c>
      <c r="F311">
        <v>4.1633333333334098E-2</v>
      </c>
      <c r="G311">
        <v>4.5433333333334401E-2</v>
      </c>
      <c r="H311">
        <v>4.0700000000000701E-2</v>
      </c>
      <c r="I311">
        <v>4.39333333333344E-2</v>
      </c>
      <c r="J311" t="s">
        <v>20</v>
      </c>
      <c r="K311">
        <v>0.16255486045825099</v>
      </c>
      <c r="L311">
        <v>0.117593115388852</v>
      </c>
      <c r="M311">
        <v>-1.9355624026579098E-2</v>
      </c>
      <c r="N311">
        <v>9.3338476534577506</v>
      </c>
      <c r="O311">
        <v>0.237758555266781</v>
      </c>
      <c r="P311">
        <v>0.80293209637871699</v>
      </c>
      <c r="Q311" s="1">
        <v>2.0037154663308201E-27</v>
      </c>
      <c r="R311">
        <v>3.5179182185829101E-3</v>
      </c>
    </row>
    <row r="312" spans="1:18" x14ac:dyDescent="0.3">
      <c r="A312" t="s">
        <v>301</v>
      </c>
      <c r="B312">
        <v>17259704</v>
      </c>
      <c r="C312" s="1">
        <v>1.1622722690738401E-25</v>
      </c>
      <c r="D312">
        <v>0.86108597616551696</v>
      </c>
      <c r="E312">
        <v>-0.85633205341348795</v>
      </c>
      <c r="F312">
        <v>0.180466666666658</v>
      </c>
      <c r="G312">
        <v>0.177699999999991</v>
      </c>
      <c r="H312">
        <v>0.16176666666665801</v>
      </c>
      <c r="I312">
        <v>0.163333333333325</v>
      </c>
      <c r="J312" t="s">
        <v>20</v>
      </c>
      <c r="K312">
        <v>0.162618492012715</v>
      </c>
      <c r="L312">
        <v>0.181102940437883</v>
      </c>
      <c r="M312">
        <v>-3.6850519500897301E-2</v>
      </c>
      <c r="N312">
        <v>9.42653580763427</v>
      </c>
      <c r="O312">
        <v>0.25926743991794099</v>
      </c>
      <c r="P312">
        <v>0.68337522552691099</v>
      </c>
      <c r="Q312" s="1">
        <v>6.2356072154761804E-34</v>
      </c>
      <c r="R312">
        <v>1.2375729703397601E-2</v>
      </c>
    </row>
    <row r="313" spans="1:18" x14ac:dyDescent="0.3">
      <c r="A313" t="s">
        <v>861</v>
      </c>
      <c r="B313">
        <v>17801888</v>
      </c>
      <c r="C313" s="1">
        <v>1.6392699828674601E-42</v>
      </c>
      <c r="D313">
        <v>0.35495546503751002</v>
      </c>
      <c r="E313">
        <v>-0.37425816102211601</v>
      </c>
      <c r="F313">
        <v>1.38999999999999E-2</v>
      </c>
      <c r="G313">
        <v>1.6999999999999901E-2</v>
      </c>
      <c r="H313">
        <v>1.34666666666665E-2</v>
      </c>
      <c r="I313">
        <v>1.5866666666666501E-2</v>
      </c>
      <c r="J313" t="s">
        <v>20</v>
      </c>
      <c r="K313">
        <v>0.162629442099952</v>
      </c>
      <c r="L313">
        <v>0.113980743463652</v>
      </c>
      <c r="M313">
        <v>-7.1219495199943694E-2</v>
      </c>
      <c r="N313">
        <v>9.3137090004010705</v>
      </c>
      <c r="O313">
        <v>14.8423944591066</v>
      </c>
      <c r="P313">
        <v>0.186317074102542</v>
      </c>
      <c r="Q313" s="1">
        <v>2.8565079730889798E-40</v>
      </c>
      <c r="R313">
        <v>4.0248568854279101E-3</v>
      </c>
    </row>
    <row r="314" spans="1:18" x14ac:dyDescent="0.3">
      <c r="A314" t="s">
        <v>204</v>
      </c>
      <c r="B314">
        <v>17808917</v>
      </c>
      <c r="C314" s="1">
        <v>9.2746053066149196E-43</v>
      </c>
      <c r="D314">
        <v>0.610944595832419</v>
      </c>
      <c r="E314">
        <v>-0.61031430970746303</v>
      </c>
      <c r="F314">
        <v>4.3633333333334301E-2</v>
      </c>
      <c r="G314">
        <v>4.1366666666667301E-2</v>
      </c>
      <c r="H314">
        <v>4.2866666666667601E-2</v>
      </c>
      <c r="I314">
        <v>4.01000000000006E-2</v>
      </c>
      <c r="J314" t="s">
        <v>20</v>
      </c>
      <c r="K314">
        <v>0.16321575290031301</v>
      </c>
      <c r="L314">
        <v>0.24313406102027699</v>
      </c>
      <c r="M314">
        <v>-0.14096143076482801</v>
      </c>
      <c r="N314">
        <v>9.3320483249899198</v>
      </c>
      <c r="O314">
        <v>13.644089294021599</v>
      </c>
      <c r="P314">
        <v>6.3943312849463405E-2</v>
      </c>
      <c r="Q314" s="1">
        <v>1.43151684416935E-38</v>
      </c>
      <c r="R314">
        <v>0.113514296500145</v>
      </c>
    </row>
    <row r="315" spans="1:18" x14ac:dyDescent="0.3">
      <c r="A315" t="s">
        <v>1619</v>
      </c>
      <c r="B315">
        <v>17878513</v>
      </c>
      <c r="C315" s="1">
        <v>3.00748603438741E-45</v>
      </c>
      <c r="D315">
        <v>0.53350401939298098</v>
      </c>
      <c r="E315">
        <v>-0.525010958281805</v>
      </c>
      <c r="F315">
        <v>2.2933333333333202E-2</v>
      </c>
      <c r="G315">
        <v>1.86333333333332E-2</v>
      </c>
      <c r="H315">
        <v>2.2599999999999801E-2</v>
      </c>
      <c r="I315">
        <v>1.8333333333333202E-2</v>
      </c>
      <c r="J315" t="s">
        <v>20</v>
      </c>
      <c r="K315">
        <v>0.163460577280196</v>
      </c>
      <c r="L315">
        <v>0.46638798989769897</v>
      </c>
      <c r="M315">
        <v>-0.19506366545801801</v>
      </c>
      <c r="N315">
        <v>9.3175531874280004</v>
      </c>
      <c r="O315">
        <v>66.363020061349502</v>
      </c>
      <c r="P315">
        <v>1.7954783196018299E-3</v>
      </c>
      <c r="Q315" s="1">
        <v>5.8659783239800301E-43</v>
      </c>
      <c r="R315">
        <v>5.2929349662028502E-2</v>
      </c>
    </row>
    <row r="316" spans="1:18" x14ac:dyDescent="0.3">
      <c r="A316" t="s">
        <v>762</v>
      </c>
      <c r="B316">
        <v>16779320</v>
      </c>
      <c r="C316" s="1">
        <v>2.1271073387734999E-14</v>
      </c>
      <c r="D316">
        <v>0.82531072871493505</v>
      </c>
      <c r="E316">
        <v>-0.81985823316823303</v>
      </c>
      <c r="F316">
        <v>0.16926666666665899</v>
      </c>
      <c r="G316">
        <v>0.196666666666656</v>
      </c>
      <c r="H316">
        <v>0.15763333333332499</v>
      </c>
      <c r="I316">
        <v>0.17993333333332301</v>
      </c>
      <c r="J316" t="s">
        <v>20</v>
      </c>
      <c r="K316">
        <v>0.163745751019544</v>
      </c>
      <c r="L316">
        <v>3.6522204667437601E-2</v>
      </c>
      <c r="M316">
        <v>-0.16123037666710399</v>
      </c>
      <c r="N316">
        <v>9.42807369677735</v>
      </c>
      <c r="O316">
        <v>5.3286279069645497</v>
      </c>
      <c r="P316">
        <v>6.4206699332057096E-2</v>
      </c>
      <c r="Q316">
        <v>1.55491128274633E-4</v>
      </c>
      <c r="R316" s="1">
        <v>2.2859447339364899E-7</v>
      </c>
    </row>
    <row r="317" spans="1:18" x14ac:dyDescent="0.3">
      <c r="A317" t="s">
        <v>563</v>
      </c>
      <c r="B317">
        <v>17691078</v>
      </c>
      <c r="C317" s="1">
        <v>1.03824287781684E-38</v>
      </c>
      <c r="D317">
        <v>0.99757356610122105</v>
      </c>
      <c r="E317">
        <v>-0.99900291866426105</v>
      </c>
      <c r="F317">
        <v>6.4666666666669106E-2</v>
      </c>
      <c r="G317">
        <v>6.3100000000002598E-2</v>
      </c>
      <c r="H317">
        <v>6.2633333333336205E-2</v>
      </c>
      <c r="I317">
        <v>6.1500000000002698E-2</v>
      </c>
      <c r="J317" t="s">
        <v>20</v>
      </c>
      <c r="K317">
        <v>0.164382378237588</v>
      </c>
      <c r="L317">
        <v>0.16333850166355399</v>
      </c>
      <c r="M317">
        <v>-0.17907356962625101</v>
      </c>
      <c r="N317">
        <v>9.3481592996665608</v>
      </c>
      <c r="O317">
        <v>13.806304578558301</v>
      </c>
      <c r="P317">
        <v>2.9180826917115502E-2</v>
      </c>
      <c r="Q317" s="1">
        <v>7.9561795185728397E-6</v>
      </c>
      <c r="R317" s="1">
        <v>1.0330291231381801E-6</v>
      </c>
    </row>
    <row r="318" spans="1:18" x14ac:dyDescent="0.3">
      <c r="A318" t="s">
        <v>565</v>
      </c>
      <c r="B318">
        <v>17868362</v>
      </c>
      <c r="C318" s="1">
        <v>7.0109240098979602E-45</v>
      </c>
      <c r="D318">
        <v>0.76444838560960804</v>
      </c>
      <c r="E318">
        <v>-0.75448993932824604</v>
      </c>
      <c r="F318">
        <v>2.69666666666665E-2</v>
      </c>
      <c r="G318">
        <v>2.1233333333333201E-2</v>
      </c>
      <c r="H318">
        <v>2.61999999999998E-2</v>
      </c>
      <c r="I318">
        <v>2.1033333333333199E-2</v>
      </c>
      <c r="J318" t="s">
        <v>20</v>
      </c>
      <c r="K318">
        <v>0.164464027807352</v>
      </c>
      <c r="L318">
        <v>0.51717028068446003</v>
      </c>
      <c r="M318">
        <v>-0.14938580145463401</v>
      </c>
      <c r="N318">
        <v>9.3196092510851791</v>
      </c>
      <c r="O318">
        <v>30.122279281809298</v>
      </c>
      <c r="P318">
        <v>2.5414536694399598E-2</v>
      </c>
      <c r="Q318" s="1">
        <v>2.79651277117269E-50</v>
      </c>
      <c r="R318" s="1">
        <v>4.5416313831014202E-6</v>
      </c>
    </row>
    <row r="319" spans="1:18" x14ac:dyDescent="0.3">
      <c r="A319" t="s">
        <v>82</v>
      </c>
      <c r="B319">
        <v>17470105</v>
      </c>
      <c r="C319" s="1">
        <v>1.1180031382867299E-31</v>
      </c>
      <c r="D319">
        <v>0.71135273826572298</v>
      </c>
      <c r="E319">
        <v>-0.69495708681299595</v>
      </c>
      <c r="F319">
        <v>0.10099999999999899</v>
      </c>
      <c r="G319">
        <v>0.106699999999998</v>
      </c>
      <c r="H319">
        <v>9.3666666666666107E-2</v>
      </c>
      <c r="I319">
        <v>9.9199999999998803E-2</v>
      </c>
      <c r="J319" t="s">
        <v>20</v>
      </c>
      <c r="K319">
        <v>0.165377073420509</v>
      </c>
      <c r="L319">
        <v>7.8465048472688301E-2</v>
      </c>
      <c r="M319">
        <v>-0.13616419054864601</v>
      </c>
      <c r="N319">
        <v>9.3755707137629205</v>
      </c>
      <c r="O319">
        <v>5.3858749181281196</v>
      </c>
      <c r="P319">
        <v>0.109954837745967</v>
      </c>
      <c r="Q319" s="1">
        <v>3.4800425960056198E-13</v>
      </c>
      <c r="R319" s="1">
        <v>2.98274250939719E-6</v>
      </c>
    </row>
    <row r="320" spans="1:18" x14ac:dyDescent="0.3">
      <c r="A320" t="s">
        <v>1757</v>
      </c>
      <c r="B320">
        <v>17883699</v>
      </c>
      <c r="C320" s="1">
        <v>1.94903835380311E-45</v>
      </c>
      <c r="D320">
        <v>0.44699696122073002</v>
      </c>
      <c r="E320">
        <v>-0.44552609445064401</v>
      </c>
      <c r="F320">
        <v>1.6366666666666502E-2</v>
      </c>
      <c r="G320">
        <v>1.45999999999999E-2</v>
      </c>
      <c r="H320">
        <v>1.6366666666666502E-2</v>
      </c>
      <c r="I320">
        <v>1.4399999999999901E-2</v>
      </c>
      <c r="J320" t="s">
        <v>20</v>
      </c>
      <c r="K320">
        <v>0.16554599093043601</v>
      </c>
      <c r="L320">
        <v>0.32630625572522398</v>
      </c>
      <c r="M320">
        <v>-3.6636648783468999E-2</v>
      </c>
      <c r="N320">
        <v>9.3135133565955499</v>
      </c>
      <c r="O320">
        <v>3.1829831363816798</v>
      </c>
      <c r="P320">
        <v>0.54858200105772603</v>
      </c>
      <c r="Q320" s="1">
        <v>7.6570769873453898E-47</v>
      </c>
      <c r="R320">
        <v>5.3477578252751901E-2</v>
      </c>
    </row>
    <row r="321" spans="1:18" x14ac:dyDescent="0.3">
      <c r="A321" t="s">
        <v>83</v>
      </c>
      <c r="B321">
        <v>17832031</v>
      </c>
      <c r="C321" s="1">
        <v>1.40824420273781E-43</v>
      </c>
      <c r="D321">
        <v>0.78203597075177</v>
      </c>
      <c r="E321">
        <v>-0.77236027039227095</v>
      </c>
      <c r="F321">
        <v>3.3399999999999999E-2</v>
      </c>
      <c r="G321">
        <v>3.3799999999999997E-2</v>
      </c>
      <c r="H321">
        <v>3.2733333333333302E-2</v>
      </c>
      <c r="I321">
        <v>3.3300000000000003E-2</v>
      </c>
      <c r="J321" t="s">
        <v>20</v>
      </c>
      <c r="K321">
        <v>0.165721215203324</v>
      </c>
      <c r="L321">
        <v>0.14104537311995399</v>
      </c>
      <c r="M321">
        <v>-2.4403392504072901E-2</v>
      </c>
      <c r="N321">
        <v>9.3271048181528595</v>
      </c>
      <c r="O321">
        <v>0.53062500577497396</v>
      </c>
      <c r="P321">
        <v>0.73152761690573198</v>
      </c>
      <c r="Q321" s="1">
        <v>1.6450952490505101E-33</v>
      </c>
      <c r="R321">
        <v>4.0780519952771498E-3</v>
      </c>
    </row>
    <row r="322" spans="1:18" x14ac:dyDescent="0.3">
      <c r="A322" t="s">
        <v>1829</v>
      </c>
      <c r="B322">
        <v>15541172</v>
      </c>
      <c r="C322">
        <v>0.72591348433504799</v>
      </c>
      <c r="D322">
        <v>0.79681957293969197</v>
      </c>
      <c r="E322">
        <v>-0.80661398550771002</v>
      </c>
      <c r="F322">
        <v>0.81813333333325899</v>
      </c>
      <c r="G322">
        <v>0.89713333333325096</v>
      </c>
      <c r="H322">
        <v>0.55219999999994895</v>
      </c>
      <c r="I322">
        <v>0.58886666666661103</v>
      </c>
      <c r="J322" t="s">
        <v>20</v>
      </c>
      <c r="K322">
        <v>0.16615566627890099</v>
      </c>
      <c r="L322">
        <v>0.114196168683236</v>
      </c>
      <c r="M322">
        <v>-0.12451674697038299</v>
      </c>
      <c r="N322">
        <v>9.8159133444192399</v>
      </c>
      <c r="O322">
        <v>3.8582993904349498</v>
      </c>
      <c r="P322">
        <v>4.9525212003124097E-2</v>
      </c>
      <c r="Q322" s="1">
        <v>8.0551450028590194E-5</v>
      </c>
      <c r="R322">
        <v>0.15181993656162601</v>
      </c>
    </row>
    <row r="323" spans="1:18" x14ac:dyDescent="0.3">
      <c r="A323" t="s">
        <v>1500</v>
      </c>
      <c r="B323">
        <v>16899236</v>
      </c>
      <c r="C323" s="1">
        <v>6.8870844538234605E-17</v>
      </c>
      <c r="D323">
        <v>1.06486285069475</v>
      </c>
      <c r="E323">
        <v>-1.06424007575293</v>
      </c>
      <c r="F323">
        <v>0.161833333333327</v>
      </c>
      <c r="G323">
        <v>0.18286666666665699</v>
      </c>
      <c r="H323">
        <v>0.14729999999999299</v>
      </c>
      <c r="I323">
        <v>0.167166666666658</v>
      </c>
      <c r="J323" t="s">
        <v>20</v>
      </c>
      <c r="K323">
        <v>0.16619568031783399</v>
      </c>
      <c r="L323">
        <v>6.8835789642721301E-2</v>
      </c>
      <c r="M323">
        <v>-4.0273402873937401E-2</v>
      </c>
      <c r="N323">
        <v>9.4236262380938101</v>
      </c>
      <c r="O323">
        <v>0.33109772274025201</v>
      </c>
      <c r="P323">
        <v>0.64627976159864498</v>
      </c>
      <c r="Q323" s="1">
        <v>4.25979619532049E-37</v>
      </c>
      <c r="R323">
        <v>1.1212952718939E-2</v>
      </c>
    </row>
    <row r="324" spans="1:18" x14ac:dyDescent="0.3">
      <c r="A324" t="s">
        <v>672</v>
      </c>
      <c r="B324">
        <v>17369606</v>
      </c>
      <c r="C324" s="1">
        <v>1.0115181225041801E-28</v>
      </c>
      <c r="D324">
        <v>0.88629498321966804</v>
      </c>
      <c r="E324">
        <v>-0.89383644791222805</v>
      </c>
      <c r="F324">
        <v>0.13733333333332901</v>
      </c>
      <c r="G324">
        <v>0.14046666666666199</v>
      </c>
      <c r="H324">
        <v>0.125533333333329</v>
      </c>
      <c r="I324">
        <v>0.12716666666666199</v>
      </c>
      <c r="J324" t="s">
        <v>20</v>
      </c>
      <c r="K324">
        <v>0.16622249736971101</v>
      </c>
      <c r="L324">
        <v>0.161935352804118</v>
      </c>
      <c r="M324">
        <v>-7.8268962219712704E-2</v>
      </c>
      <c r="N324">
        <v>9.3996216425400601</v>
      </c>
      <c r="O324">
        <v>1.3506573510530899</v>
      </c>
      <c r="P324">
        <v>0.374815337725802</v>
      </c>
      <c r="Q324" s="1">
        <v>1.52104414572696E-33</v>
      </c>
      <c r="R324">
        <v>4.6908299827723397E-2</v>
      </c>
    </row>
    <row r="325" spans="1:18" x14ac:dyDescent="0.3">
      <c r="A325" t="s">
        <v>1755</v>
      </c>
      <c r="B325">
        <v>17725240</v>
      </c>
      <c r="C325" s="1">
        <v>7.3095411426893898E-40</v>
      </c>
      <c r="D325">
        <v>0.78183283004181703</v>
      </c>
      <c r="E325">
        <v>-0.78517209222208795</v>
      </c>
      <c r="F325">
        <v>3.4700000000000099E-2</v>
      </c>
      <c r="G325">
        <v>3.5600000000000201E-2</v>
      </c>
      <c r="H325">
        <v>3.4700000000000099E-2</v>
      </c>
      <c r="I325">
        <v>3.4900000000000098E-2</v>
      </c>
      <c r="J325" t="s">
        <v>20</v>
      </c>
      <c r="K325">
        <v>0.16627165408954001</v>
      </c>
      <c r="L325">
        <v>0.13952686013168999</v>
      </c>
      <c r="M325">
        <v>-3.1854587295759998E-3</v>
      </c>
      <c r="N325">
        <v>9.3271874710943194</v>
      </c>
      <c r="O325">
        <v>8.4159381813006702E-3</v>
      </c>
      <c r="P325">
        <v>0.96569072114428001</v>
      </c>
      <c r="Q325" s="1">
        <v>2.4768663622762801E-39</v>
      </c>
      <c r="R325">
        <v>7.6374802555953705E-2</v>
      </c>
    </row>
    <row r="326" spans="1:18" x14ac:dyDescent="0.3">
      <c r="A326" t="s">
        <v>776</v>
      </c>
      <c r="B326">
        <v>15778921</v>
      </c>
      <c r="C326">
        <v>7.9980138135892706E-2</v>
      </c>
      <c r="D326">
        <v>0.34045069636048603</v>
      </c>
      <c r="E326">
        <v>-0.345238685192025</v>
      </c>
      <c r="F326">
        <v>1.73293333333316</v>
      </c>
      <c r="G326">
        <v>1.7419666666664899</v>
      </c>
      <c r="H326">
        <v>0.73056666666659598</v>
      </c>
      <c r="I326">
        <v>0.75703333333325895</v>
      </c>
      <c r="J326" t="s">
        <v>20</v>
      </c>
      <c r="K326">
        <v>0.16704607515529901</v>
      </c>
      <c r="L326">
        <v>0.15041989473871101</v>
      </c>
      <c r="M326">
        <v>-0.64307302058396998</v>
      </c>
      <c r="N326">
        <v>10.2074562940023</v>
      </c>
      <c r="O326">
        <v>133.893243628487</v>
      </c>
      <c r="P326" s="1">
        <v>8.6321522430400692E-31</v>
      </c>
      <c r="Q326" s="1">
        <v>1.5465064201347301E-27</v>
      </c>
      <c r="R326">
        <v>0.14251575147617301</v>
      </c>
    </row>
    <row r="327" spans="1:18" x14ac:dyDescent="0.3">
      <c r="A327" t="s">
        <v>813</v>
      </c>
      <c r="B327">
        <v>17693418</v>
      </c>
      <c r="C327" s="1">
        <v>8.6680204989220195E-39</v>
      </c>
      <c r="D327">
        <v>1.1627800356922899</v>
      </c>
      <c r="E327">
        <v>-1.1587884201987499</v>
      </c>
      <c r="F327">
        <v>4.0733333333334003E-2</v>
      </c>
      <c r="G327">
        <v>4.2066666666667397E-2</v>
      </c>
      <c r="H327">
        <v>3.9766666666667297E-2</v>
      </c>
      <c r="I327">
        <v>4.02000000000007E-2</v>
      </c>
      <c r="J327" t="s">
        <v>20</v>
      </c>
      <c r="K327">
        <v>0.16726104848516901</v>
      </c>
      <c r="L327">
        <v>0.16150986633382799</v>
      </c>
      <c r="M327">
        <v>-7.7612770760504907E-2</v>
      </c>
      <c r="N327">
        <v>9.3325782965435202</v>
      </c>
      <c r="O327">
        <v>4.1191167222450202</v>
      </c>
      <c r="P327">
        <v>0.30068108332786603</v>
      </c>
      <c r="Q327" s="1">
        <v>2.7350174462730702E-63</v>
      </c>
      <c r="R327" s="1">
        <v>4.6180990760954296E-6</v>
      </c>
    </row>
    <row r="328" spans="1:18" x14ac:dyDescent="0.3">
      <c r="A328" t="s">
        <v>1522</v>
      </c>
      <c r="B328">
        <v>17777678</v>
      </c>
      <c r="C328" s="1">
        <v>1.1506657892473401E-41</v>
      </c>
      <c r="D328">
        <v>0.41641468492374101</v>
      </c>
      <c r="E328">
        <v>-0.42276101729580101</v>
      </c>
      <c r="F328">
        <v>1.8666666666666502E-2</v>
      </c>
      <c r="G328">
        <v>2.2599999999999801E-2</v>
      </c>
      <c r="H328">
        <v>1.8566666666666499E-2</v>
      </c>
      <c r="I328">
        <v>2.2499999999999801E-2</v>
      </c>
      <c r="J328" t="s">
        <v>20</v>
      </c>
      <c r="K328">
        <v>0.16740868044033499</v>
      </c>
      <c r="L328">
        <v>1.0808157767295301E-2</v>
      </c>
      <c r="M328">
        <v>-4.7613556151984503E-2</v>
      </c>
      <c r="N328">
        <v>9.3175389931484105</v>
      </c>
      <c r="O328">
        <v>5.6046635553277797</v>
      </c>
      <c r="P328">
        <v>0.36841027435305002</v>
      </c>
      <c r="Q328" s="1">
        <v>4.5784047009001801E-38</v>
      </c>
      <c r="R328">
        <v>7.2435661899480203E-4</v>
      </c>
    </row>
    <row r="329" spans="1:18" x14ac:dyDescent="0.3">
      <c r="A329" t="s">
        <v>1759</v>
      </c>
      <c r="B329">
        <v>17564147</v>
      </c>
      <c r="C329" s="1">
        <v>1.3964753221655699E-34</v>
      </c>
      <c r="D329">
        <v>1.0754791163280599</v>
      </c>
      <c r="E329">
        <v>-1.0712325658966699</v>
      </c>
      <c r="F329">
        <v>8.7566666666667098E-2</v>
      </c>
      <c r="G329">
        <v>9.0800000000000006E-2</v>
      </c>
      <c r="H329">
        <v>8.2800000000000595E-2</v>
      </c>
      <c r="I329">
        <v>8.6500000000000202E-2</v>
      </c>
      <c r="J329" t="s">
        <v>20</v>
      </c>
      <c r="K329">
        <v>0.16768132637366401</v>
      </c>
      <c r="L329">
        <v>0.110372196410496</v>
      </c>
      <c r="M329">
        <v>-0.19368261943654499</v>
      </c>
      <c r="N329">
        <v>9.3646562218792209</v>
      </c>
      <c r="O329">
        <v>11.982081706112099</v>
      </c>
      <c r="P329">
        <v>2.4314840197266999E-2</v>
      </c>
      <c r="Q329" s="1">
        <v>1.35269558023485E-43</v>
      </c>
      <c r="R329">
        <v>0.160269579305377</v>
      </c>
    </row>
    <row r="330" spans="1:18" x14ac:dyDescent="0.3">
      <c r="A330" t="s">
        <v>1174</v>
      </c>
      <c r="B330">
        <v>16318122</v>
      </c>
      <c r="C330" s="1">
        <v>8.3735866639522399E-7</v>
      </c>
      <c r="D330">
        <v>0.88402809720697295</v>
      </c>
      <c r="E330">
        <v>-0.86776892589339105</v>
      </c>
      <c r="F330">
        <v>0.41326666666663397</v>
      </c>
      <c r="G330">
        <v>0.45206666666663098</v>
      </c>
      <c r="H330">
        <v>0.32816666666664002</v>
      </c>
      <c r="I330">
        <v>0.35216666666663698</v>
      </c>
      <c r="J330" t="s">
        <v>20</v>
      </c>
      <c r="K330">
        <v>0.16783381210345899</v>
      </c>
      <c r="L330">
        <v>9.5598914851905401E-2</v>
      </c>
      <c r="M330">
        <v>-0.18756562679955299</v>
      </c>
      <c r="N330">
        <v>9.5871582098356498</v>
      </c>
      <c r="O330">
        <v>6.32209068970307</v>
      </c>
      <c r="P330">
        <v>1.42709462163995E-2</v>
      </c>
      <c r="Q330" s="1">
        <v>2.8760444634086999E-22</v>
      </c>
      <c r="R330" s="1">
        <v>4.4600432339548798E-11</v>
      </c>
    </row>
    <row r="331" spans="1:18" x14ac:dyDescent="0.3">
      <c r="A331" t="s">
        <v>1973</v>
      </c>
      <c r="B331">
        <v>17530005</v>
      </c>
      <c r="C331" s="1">
        <v>1.6383973909528799E-33</v>
      </c>
      <c r="D331">
        <v>0.60576876505263499</v>
      </c>
      <c r="E331">
        <v>-0.60371704794309</v>
      </c>
      <c r="F331">
        <v>6.7433333333335399E-2</v>
      </c>
      <c r="G331">
        <v>6.8500000000002101E-2</v>
      </c>
      <c r="H331">
        <v>6.4666666666669301E-2</v>
      </c>
      <c r="I331">
        <v>6.6866666666669003E-2</v>
      </c>
      <c r="J331" t="s">
        <v>20</v>
      </c>
      <c r="K331">
        <v>0.16785328815603201</v>
      </c>
      <c r="L331">
        <v>0.179378646012926</v>
      </c>
      <c r="M331">
        <v>-0.104085560971678</v>
      </c>
      <c r="N331">
        <v>9.3521726296194192</v>
      </c>
      <c r="O331">
        <v>4.1081232352760502</v>
      </c>
      <c r="P331">
        <v>0.21761520296539499</v>
      </c>
      <c r="Q331" s="1">
        <v>4.6891498154734098E-46</v>
      </c>
      <c r="R331">
        <v>6.7154383288540301E-2</v>
      </c>
    </row>
    <row r="332" spans="1:18" x14ac:dyDescent="0.3">
      <c r="A332" t="s">
        <v>1575</v>
      </c>
      <c r="B332">
        <v>17743776</v>
      </c>
      <c r="C332" s="1">
        <v>1.70328257641038E-40</v>
      </c>
      <c r="D332">
        <v>0.88469282905324498</v>
      </c>
      <c r="E332">
        <v>-0.87362774841971402</v>
      </c>
      <c r="F332">
        <v>3.1099999999999801E-2</v>
      </c>
      <c r="G332">
        <v>3.39E-2</v>
      </c>
      <c r="H332">
        <v>2.9633333333333099E-2</v>
      </c>
      <c r="I332">
        <v>3.3266666666666597E-2</v>
      </c>
      <c r="J332" t="s">
        <v>20</v>
      </c>
      <c r="K332">
        <v>0.16790440699855799</v>
      </c>
      <c r="L332">
        <v>7.1477691980401797E-2</v>
      </c>
      <c r="M332">
        <v>-1.2105603799741E-2</v>
      </c>
      <c r="N332">
        <v>9.3255442383037597</v>
      </c>
      <c r="O332">
        <v>0.14739728934583099</v>
      </c>
      <c r="P332">
        <v>0.85182850671792798</v>
      </c>
      <c r="Q332" s="1">
        <v>6.2193897050556098E-45</v>
      </c>
      <c r="R332">
        <v>9.4833592108657397E-2</v>
      </c>
    </row>
    <row r="333" spans="1:18" x14ac:dyDescent="0.3">
      <c r="A333" t="s">
        <v>830</v>
      </c>
      <c r="B333">
        <v>17947494</v>
      </c>
      <c r="C333" s="1">
        <v>8.6987559694679296E-48</v>
      </c>
      <c r="D333">
        <v>0.53101042799184095</v>
      </c>
      <c r="E333">
        <v>-0.52137293114441297</v>
      </c>
      <c r="F333">
        <v>8.7666666666666206E-3</v>
      </c>
      <c r="G333">
        <v>6.9999999999999698E-3</v>
      </c>
      <c r="H333">
        <v>8.7666666666666206E-3</v>
      </c>
      <c r="I333">
        <v>6.9999999999999698E-3</v>
      </c>
      <c r="J333" t="s">
        <v>20</v>
      </c>
      <c r="K333">
        <v>0.16815805525524199</v>
      </c>
      <c r="L333">
        <v>0.47740084521682902</v>
      </c>
      <c r="M333">
        <v>-5.0892982272683802E-2</v>
      </c>
      <c r="N333">
        <v>9.3083823417351095</v>
      </c>
      <c r="O333">
        <v>26.4232810831565</v>
      </c>
      <c r="P333">
        <v>0.188084086705741</v>
      </c>
      <c r="Q333" s="1">
        <v>1.0805824643506499E-28</v>
      </c>
      <c r="R333" s="1">
        <v>5.5741779740832097E-5</v>
      </c>
    </row>
    <row r="334" spans="1:18" x14ac:dyDescent="0.3">
      <c r="A334" t="s">
        <v>618</v>
      </c>
      <c r="B334">
        <v>17932147</v>
      </c>
      <c r="C334" s="1">
        <v>3.2393064174665502E-47</v>
      </c>
      <c r="D334">
        <v>0.61250711704998695</v>
      </c>
      <c r="E334">
        <v>-0.59702333416104403</v>
      </c>
      <c r="F334">
        <v>4.6666666666666601E-4</v>
      </c>
      <c r="G334">
        <v>5.0000000000000001E-4</v>
      </c>
      <c r="H334">
        <v>4.6666666666666601E-4</v>
      </c>
      <c r="I334">
        <v>5.0000000000000001E-4</v>
      </c>
      <c r="J334" t="s">
        <v>20</v>
      </c>
      <c r="K334">
        <v>0.16889729547082699</v>
      </c>
      <c r="L334">
        <v>0.28905573845642502</v>
      </c>
      <c r="M334" s="1">
        <v>-1.23077050166273E-6</v>
      </c>
      <c r="N334">
        <v>9.3029034220955005</v>
      </c>
      <c r="O334" s="1">
        <v>3.2981068910548398E-10</v>
      </c>
      <c r="P334">
        <v>1</v>
      </c>
      <c r="Q334" s="1">
        <v>2.2221570428307498E-50</v>
      </c>
      <c r="R334">
        <v>6.2870466847708098E-2</v>
      </c>
    </row>
    <row r="335" spans="1:18" x14ac:dyDescent="0.3">
      <c r="A335" t="s">
        <v>528</v>
      </c>
      <c r="B335">
        <v>17639255</v>
      </c>
      <c r="C335" s="1">
        <v>5.3840248004218698E-37</v>
      </c>
      <c r="D335">
        <v>1.13423032204309</v>
      </c>
      <c r="E335">
        <v>-1.1312119720115399</v>
      </c>
      <c r="F335">
        <v>0.107633333333331</v>
      </c>
      <c r="G335">
        <v>0.100899999999999</v>
      </c>
      <c r="H335">
        <v>0.102733333333331</v>
      </c>
      <c r="I335">
        <v>9.6766666666665696E-2</v>
      </c>
      <c r="J335" t="s">
        <v>20</v>
      </c>
      <c r="K335">
        <v>0.16907313650657699</v>
      </c>
      <c r="L335">
        <v>0.24510569741951099</v>
      </c>
      <c r="M335">
        <v>-0.22522066809796501</v>
      </c>
      <c r="N335">
        <v>9.3747157078829009</v>
      </c>
      <c r="O335">
        <v>14.0232656301904</v>
      </c>
      <c r="P335">
        <v>1.05834236041485E-2</v>
      </c>
      <c r="Q335" s="1">
        <v>1.66068993568539E-45</v>
      </c>
      <c r="R335">
        <v>2.65427412593764E-2</v>
      </c>
    </row>
    <row r="336" spans="1:18" x14ac:dyDescent="0.3">
      <c r="A336" t="s">
        <v>367</v>
      </c>
      <c r="B336">
        <v>17304662</v>
      </c>
      <c r="C336" s="1">
        <v>6.8425472604985405E-27</v>
      </c>
      <c r="D336">
        <v>1.00520771850101</v>
      </c>
      <c r="E336">
        <v>-1.00648270665858</v>
      </c>
      <c r="F336">
        <v>0.15029999999999399</v>
      </c>
      <c r="G336">
        <v>0.160799999999993</v>
      </c>
      <c r="H336">
        <v>0.140199999999994</v>
      </c>
      <c r="I336">
        <v>0.14766666666666001</v>
      </c>
      <c r="J336" t="s">
        <v>20</v>
      </c>
      <c r="K336">
        <v>0.16916105006490401</v>
      </c>
      <c r="L336">
        <v>0.116985889785198</v>
      </c>
      <c r="M336">
        <v>-0.31688667179834801</v>
      </c>
      <c r="N336">
        <v>9.4124381233358001</v>
      </c>
      <c r="O336">
        <v>21.309886484525101</v>
      </c>
      <c r="P336">
        <v>3.4494169493328797E-4</v>
      </c>
      <c r="Q336" s="1">
        <v>3.00849409635548E-63</v>
      </c>
      <c r="R336" s="1">
        <v>7.1116112180858598E-7</v>
      </c>
    </row>
    <row r="337" spans="1:18" x14ac:dyDescent="0.3">
      <c r="A337" t="s">
        <v>1590</v>
      </c>
      <c r="B337">
        <v>16805242</v>
      </c>
      <c r="C337" s="1">
        <v>6.4219806502215502E-15</v>
      </c>
      <c r="D337">
        <v>1.4428784088115201</v>
      </c>
      <c r="E337">
        <v>-1.44708880465347</v>
      </c>
      <c r="F337">
        <v>0.51673333333328997</v>
      </c>
      <c r="G337">
        <v>0.51073333333329096</v>
      </c>
      <c r="H337">
        <v>0.40053333333329899</v>
      </c>
      <c r="I337">
        <v>0.3863333333333</v>
      </c>
      <c r="J337" t="s">
        <v>20</v>
      </c>
      <c r="K337">
        <v>0.169365543297021</v>
      </c>
      <c r="L337">
        <v>0.19771975886735799</v>
      </c>
      <c r="M337">
        <v>-0.19128691463501901</v>
      </c>
      <c r="N337">
        <v>9.6307635122274604</v>
      </c>
      <c r="O337">
        <v>7.4708146204508301</v>
      </c>
      <c r="P337">
        <v>6.56359427947117E-3</v>
      </c>
      <c r="Q337" s="1">
        <v>1.80181344405098E-39</v>
      </c>
      <c r="R337">
        <v>0.15278791472403799</v>
      </c>
    </row>
    <row r="338" spans="1:18" x14ac:dyDescent="0.3">
      <c r="A338" t="s">
        <v>827</v>
      </c>
      <c r="B338">
        <v>16829014</v>
      </c>
      <c r="C338" s="1">
        <v>2.0985719281655499E-15</v>
      </c>
      <c r="D338">
        <v>0.81906342993079295</v>
      </c>
      <c r="E338">
        <v>-0.81868083432011796</v>
      </c>
      <c r="F338">
        <v>0.88539999999991903</v>
      </c>
      <c r="G338">
        <v>0.83646666666659197</v>
      </c>
      <c r="H338">
        <v>0.56556666666661404</v>
      </c>
      <c r="I338">
        <v>0.52539999999995102</v>
      </c>
      <c r="J338" t="s">
        <v>20</v>
      </c>
      <c r="K338">
        <v>0.16955959674954199</v>
      </c>
      <c r="L338">
        <v>0.25957282124923498</v>
      </c>
      <c r="M338">
        <v>-7.6106728120622094E-2</v>
      </c>
      <c r="N338">
        <v>9.8136999364380895</v>
      </c>
      <c r="O338">
        <v>1.3921318799110001</v>
      </c>
      <c r="P338">
        <v>0.238070509623697</v>
      </c>
      <c r="Q338" s="1">
        <v>9.29708939021154E-15</v>
      </c>
      <c r="R338" s="1">
        <v>4.9146565578013798E-5</v>
      </c>
    </row>
    <row r="339" spans="1:18" x14ac:dyDescent="0.3">
      <c r="A339" t="s">
        <v>1479</v>
      </c>
      <c r="B339">
        <v>17856154</v>
      </c>
      <c r="C339" s="1">
        <v>1.9310157265688499E-44</v>
      </c>
      <c r="D339">
        <v>0.63595051805694003</v>
      </c>
      <c r="E339">
        <v>-0.63197652009804794</v>
      </c>
      <c r="F339">
        <v>3.50000000000001E-2</v>
      </c>
      <c r="G339">
        <v>3.3099999999999997E-2</v>
      </c>
      <c r="H339">
        <v>3.4066666666666703E-2</v>
      </c>
      <c r="I339">
        <v>3.3099999999999997E-2</v>
      </c>
      <c r="J339" t="s">
        <v>20</v>
      </c>
      <c r="K339">
        <v>0.16974066833677201</v>
      </c>
      <c r="L339">
        <v>0.18960812538059399</v>
      </c>
      <c r="M339">
        <v>-0.222012441587951</v>
      </c>
      <c r="N339">
        <v>9.3274252603269101</v>
      </c>
      <c r="O339">
        <v>41.088605125255697</v>
      </c>
      <c r="P339">
        <v>2.5882143406068701E-3</v>
      </c>
      <c r="Q339" s="1">
        <v>2.3233885945437901E-47</v>
      </c>
      <c r="R339">
        <v>0.108986325202293</v>
      </c>
    </row>
    <row r="340" spans="1:18" x14ac:dyDescent="0.3">
      <c r="A340" t="s">
        <v>340</v>
      </c>
      <c r="B340">
        <v>17819250</v>
      </c>
      <c r="C340" s="1">
        <v>4.0024524494036799E-43</v>
      </c>
      <c r="D340">
        <v>0.93891898454543599</v>
      </c>
      <c r="E340">
        <v>-0.94297397856163301</v>
      </c>
      <c r="F340">
        <v>1.55999999999999E-2</v>
      </c>
      <c r="G340">
        <v>1.6199999999999899E-2</v>
      </c>
      <c r="H340">
        <v>1.47999999999999E-2</v>
      </c>
      <c r="I340">
        <v>1.59999999999999E-2</v>
      </c>
      <c r="J340" t="s">
        <v>20</v>
      </c>
      <c r="K340">
        <v>0.17000715630423199</v>
      </c>
      <c r="L340">
        <v>0.14708392420910699</v>
      </c>
      <c r="M340">
        <v>-7.8238740304369905E-2</v>
      </c>
      <c r="N340">
        <v>9.3144122897910506</v>
      </c>
      <c r="O340">
        <v>21.571094090735802</v>
      </c>
      <c r="P340">
        <v>0.101178938609896</v>
      </c>
      <c r="Q340" s="1">
        <v>1.5046366246080301E-44</v>
      </c>
      <c r="R340">
        <v>6.1825609469115798E-2</v>
      </c>
    </row>
    <row r="341" spans="1:18" x14ac:dyDescent="0.3">
      <c r="A341" t="s">
        <v>357</v>
      </c>
      <c r="B341">
        <v>17771026</v>
      </c>
      <c r="C341" s="1">
        <v>1.95858396209736E-41</v>
      </c>
      <c r="D341">
        <v>0.67238724379172599</v>
      </c>
      <c r="E341">
        <v>-0.66661035861254303</v>
      </c>
      <c r="F341">
        <v>6.7666666666668804E-2</v>
      </c>
      <c r="G341">
        <v>6.4766666666668998E-2</v>
      </c>
      <c r="H341">
        <v>6.4366666666669306E-2</v>
      </c>
      <c r="I341">
        <v>6.2500000000002803E-2</v>
      </c>
      <c r="J341" t="s">
        <v>20</v>
      </c>
      <c r="K341">
        <v>0.170163839599243</v>
      </c>
      <c r="L341">
        <v>0.15403756989758499</v>
      </c>
      <c r="M341">
        <v>-5.66951814332982E-2</v>
      </c>
      <c r="N341">
        <v>9.3496848924061098</v>
      </c>
      <c r="O341">
        <v>1.15148306171588</v>
      </c>
      <c r="P341">
        <v>0.52835445405942405</v>
      </c>
      <c r="Q341" s="1">
        <v>5.5511636308925398E-33</v>
      </c>
      <c r="R341">
        <v>0.140952502745082</v>
      </c>
    </row>
    <row r="342" spans="1:18" x14ac:dyDescent="0.3">
      <c r="A342" t="s">
        <v>1920</v>
      </c>
      <c r="B342">
        <v>17770414</v>
      </c>
      <c r="C342" s="1">
        <v>2.0566519340798401E-41</v>
      </c>
      <c r="D342">
        <v>0.934253818794056</v>
      </c>
      <c r="E342">
        <v>-0.92827404587435103</v>
      </c>
      <c r="F342">
        <v>5.7966666666668699E-2</v>
      </c>
      <c r="G342">
        <v>5.5333333333335302E-2</v>
      </c>
      <c r="H342">
        <v>5.4833333333335399E-2</v>
      </c>
      <c r="I342">
        <v>5.3600000000002E-2</v>
      </c>
      <c r="J342" t="s">
        <v>20</v>
      </c>
      <c r="K342">
        <v>0.17034067231797001</v>
      </c>
      <c r="L342">
        <v>0.191229237790498</v>
      </c>
      <c r="M342">
        <v>-0.29228433892961803</v>
      </c>
      <c r="N342">
        <v>9.3430269818220797</v>
      </c>
      <c r="O342">
        <v>41.153804010033298</v>
      </c>
      <c r="P342">
        <v>3.0396309620480002E-4</v>
      </c>
      <c r="Q342" s="1">
        <v>3.1172569525126398E-26</v>
      </c>
      <c r="R342">
        <v>0.11086912756433499</v>
      </c>
    </row>
    <row r="343" spans="1:18" x14ac:dyDescent="0.3">
      <c r="A343" t="s">
        <v>1264</v>
      </c>
      <c r="B343">
        <v>17775404</v>
      </c>
      <c r="C343" s="1">
        <v>1.38035001259874E-41</v>
      </c>
      <c r="D343">
        <v>0.68762099605915095</v>
      </c>
      <c r="E343">
        <v>-0.69177872755547398</v>
      </c>
      <c r="F343">
        <v>5.0433333333335002E-2</v>
      </c>
      <c r="G343">
        <v>4.4566666666667698E-2</v>
      </c>
      <c r="H343">
        <v>5.0100000000001602E-2</v>
      </c>
      <c r="I343">
        <v>4.3366666666667601E-2</v>
      </c>
      <c r="J343" t="s">
        <v>20</v>
      </c>
      <c r="K343">
        <v>0.17041767336777899</v>
      </c>
      <c r="L343">
        <v>0.34173416784189398</v>
      </c>
      <c r="M343">
        <v>-6.7643172084304801E-2</v>
      </c>
      <c r="N343">
        <v>9.3359426458783901</v>
      </c>
      <c r="O343">
        <v>2.5462893702073299</v>
      </c>
      <c r="P343">
        <v>0.40046961717844798</v>
      </c>
      <c r="Q343" s="1">
        <v>1.48644453266935E-15</v>
      </c>
      <c r="R343">
        <v>5.29391055910855E-2</v>
      </c>
    </row>
    <row r="344" spans="1:18" x14ac:dyDescent="0.3">
      <c r="A344" t="s">
        <v>372</v>
      </c>
      <c r="B344">
        <v>17633562</v>
      </c>
      <c r="C344" s="1">
        <v>8.2610451576093492E-37</v>
      </c>
      <c r="D344">
        <v>0.48361015703099303</v>
      </c>
      <c r="E344">
        <v>-0.47379356181515903</v>
      </c>
      <c r="F344">
        <v>4.2633333333334099E-2</v>
      </c>
      <c r="G344">
        <v>4.9133333333334701E-2</v>
      </c>
      <c r="H344">
        <v>4.12333333333341E-2</v>
      </c>
      <c r="I344">
        <v>4.6533333333334599E-2</v>
      </c>
      <c r="J344" t="s">
        <v>20</v>
      </c>
      <c r="K344">
        <v>0.170557692332827</v>
      </c>
      <c r="L344">
        <v>9.2299960780323695E-2</v>
      </c>
      <c r="M344">
        <v>-0.14454876270032199</v>
      </c>
      <c r="N344">
        <v>9.3348956854335299</v>
      </c>
      <c r="O344">
        <v>11.9564604344994</v>
      </c>
      <c r="P344">
        <v>7.7584420392106501E-2</v>
      </c>
      <c r="Q344" s="1">
        <v>1.9757277257086999E-39</v>
      </c>
      <c r="R344">
        <v>0.11607727987369</v>
      </c>
    </row>
    <row r="345" spans="1:18" x14ac:dyDescent="0.3">
      <c r="A345" t="s">
        <v>236</v>
      </c>
      <c r="B345">
        <v>17656082</v>
      </c>
      <c r="C345" s="1">
        <v>1.50909309436275E-37</v>
      </c>
      <c r="D345">
        <v>0.92879742620045702</v>
      </c>
      <c r="E345">
        <v>-0.93268030945694502</v>
      </c>
      <c r="F345">
        <v>5.1433333333335003E-2</v>
      </c>
      <c r="G345">
        <v>6.00666666666691E-2</v>
      </c>
      <c r="H345">
        <v>5.0433333333335002E-2</v>
      </c>
      <c r="I345">
        <v>5.89666666666692E-2</v>
      </c>
      <c r="J345" t="s">
        <v>20</v>
      </c>
      <c r="K345">
        <v>0.17076520094400199</v>
      </c>
      <c r="L345">
        <v>1.4639281138130801E-2</v>
      </c>
      <c r="M345">
        <v>-4.8814937640054401E-2</v>
      </c>
      <c r="N345">
        <v>9.3416847301618091</v>
      </c>
      <c r="O345">
        <v>1.26331258597428</v>
      </c>
      <c r="P345">
        <v>0.52785868155345494</v>
      </c>
      <c r="Q345" s="1">
        <v>1.81938378314311E-45</v>
      </c>
      <c r="R345">
        <v>4.3344928144604798E-2</v>
      </c>
    </row>
    <row r="346" spans="1:18" x14ac:dyDescent="0.3">
      <c r="A346" t="s">
        <v>941</v>
      </c>
      <c r="B346">
        <v>17693556</v>
      </c>
      <c r="C346" s="1">
        <v>8.5762022747534104E-39</v>
      </c>
      <c r="D346">
        <v>0.56171816514904505</v>
      </c>
      <c r="E346">
        <v>-0.55815267503252497</v>
      </c>
      <c r="F346">
        <v>5.4633333333335303E-2</v>
      </c>
      <c r="G346">
        <v>5.5300000000001903E-2</v>
      </c>
      <c r="H346">
        <v>5.3400000000001897E-2</v>
      </c>
      <c r="I346">
        <v>5.2900000000001897E-2</v>
      </c>
      <c r="J346" t="s">
        <v>20</v>
      </c>
      <c r="K346">
        <v>0.171062389796587</v>
      </c>
      <c r="L346">
        <v>0.156739519933834</v>
      </c>
      <c r="M346">
        <v>-8.0944464864606894E-2</v>
      </c>
      <c r="N346">
        <v>9.3412660954199698</v>
      </c>
      <c r="O346">
        <v>3.28959941310326</v>
      </c>
      <c r="P346">
        <v>0.31344879537589598</v>
      </c>
      <c r="Q346" s="1">
        <v>2.4772009752292498E-16</v>
      </c>
      <c r="R346">
        <v>8.47275153816676E-3</v>
      </c>
    </row>
    <row r="347" spans="1:18" x14ac:dyDescent="0.3">
      <c r="A347" t="s">
        <v>352</v>
      </c>
      <c r="B347">
        <v>17535320</v>
      </c>
      <c r="C347" s="1">
        <v>1.11967207855856E-33</v>
      </c>
      <c r="D347">
        <v>0.78528831538009902</v>
      </c>
      <c r="E347">
        <v>-0.77904844716446298</v>
      </c>
      <c r="F347">
        <v>7.3600000000001595E-2</v>
      </c>
      <c r="G347">
        <v>7.5400000000001299E-2</v>
      </c>
      <c r="H347">
        <v>6.9533333333335404E-2</v>
      </c>
      <c r="I347">
        <v>7.2533333333335101E-2</v>
      </c>
      <c r="J347" t="s">
        <v>20</v>
      </c>
      <c r="K347">
        <v>0.17108939093969</v>
      </c>
      <c r="L347">
        <v>0.167408779620912</v>
      </c>
      <c r="M347">
        <v>-0.113057847956663</v>
      </c>
      <c r="N347">
        <v>9.3560074163147497</v>
      </c>
      <c r="O347">
        <v>4.52800499106299</v>
      </c>
      <c r="P347">
        <v>0.188181065145301</v>
      </c>
      <c r="Q347" s="1">
        <v>1.9729766125319399E-39</v>
      </c>
      <c r="R347">
        <v>0.126450705267835</v>
      </c>
    </row>
    <row r="348" spans="1:18" x14ac:dyDescent="0.3">
      <c r="A348" t="s">
        <v>476</v>
      </c>
      <c r="B348">
        <v>17404565</v>
      </c>
      <c r="C348" s="1">
        <v>9.8551310438583795E-30</v>
      </c>
      <c r="D348">
        <v>0.68762099605915095</v>
      </c>
      <c r="E348">
        <v>-0.68708764794523303</v>
      </c>
      <c r="F348">
        <v>8.5366666666666993E-2</v>
      </c>
      <c r="G348">
        <v>9.1133333333333205E-2</v>
      </c>
      <c r="H348">
        <v>8.2733333333333894E-2</v>
      </c>
      <c r="I348">
        <v>8.8133333333333397E-2</v>
      </c>
      <c r="J348" t="s">
        <v>20</v>
      </c>
      <c r="K348">
        <v>0.171223671694022</v>
      </c>
      <c r="L348">
        <v>0.164477832702357</v>
      </c>
      <c r="M348">
        <v>-8.7043278930819298E-2</v>
      </c>
      <c r="N348">
        <v>9.3650764762543499</v>
      </c>
      <c r="O348">
        <v>2.2861086933191799</v>
      </c>
      <c r="P348">
        <v>0.32651484860320101</v>
      </c>
      <c r="Q348" s="1">
        <v>1.9998475796689101E-36</v>
      </c>
      <c r="R348">
        <v>2.8060120917008902E-4</v>
      </c>
    </row>
    <row r="349" spans="1:18" x14ac:dyDescent="0.3">
      <c r="A349" t="s">
        <v>95</v>
      </c>
      <c r="B349">
        <v>17490329</v>
      </c>
      <c r="C349" s="1">
        <v>2.7241145866554002E-32</v>
      </c>
      <c r="D349">
        <v>0.853854069196057</v>
      </c>
      <c r="E349">
        <v>-0.85451064318687697</v>
      </c>
      <c r="F349">
        <v>0.118066666666664</v>
      </c>
      <c r="G349">
        <v>0.11123333333333101</v>
      </c>
      <c r="H349">
        <v>0.112066666666664</v>
      </c>
      <c r="I349">
        <v>0.10503333333333099</v>
      </c>
      <c r="J349" t="s">
        <v>20</v>
      </c>
      <c r="K349">
        <v>0.17122524733074901</v>
      </c>
      <c r="L349">
        <v>0.28863128381636299</v>
      </c>
      <c r="M349">
        <v>-0.101993976084607</v>
      </c>
      <c r="N349">
        <v>9.3829104032046295</v>
      </c>
      <c r="O349">
        <v>2.6294460070876999</v>
      </c>
      <c r="P349">
        <v>0.25449063650709097</v>
      </c>
      <c r="Q349" s="1">
        <v>3.18208484759324E-33</v>
      </c>
      <c r="R349">
        <v>9.8018518454760593E-3</v>
      </c>
    </row>
    <row r="350" spans="1:18" x14ac:dyDescent="0.3">
      <c r="A350" t="s">
        <v>1142</v>
      </c>
      <c r="B350">
        <v>16118591</v>
      </c>
      <c r="C350">
        <v>1.7591664331367401E-4</v>
      </c>
      <c r="D350">
        <v>0.79259145983571999</v>
      </c>
      <c r="E350">
        <v>-0.79690712253200002</v>
      </c>
      <c r="F350">
        <v>0.63483333333327796</v>
      </c>
      <c r="G350">
        <v>0.666733333333274</v>
      </c>
      <c r="H350">
        <v>0.47363333333329</v>
      </c>
      <c r="I350">
        <v>0.48716666666662201</v>
      </c>
      <c r="J350" t="s">
        <v>20</v>
      </c>
      <c r="K350">
        <v>0.171627059326381</v>
      </c>
      <c r="L350">
        <v>0.163567346825822</v>
      </c>
      <c r="M350">
        <v>-0.233960020414612</v>
      </c>
      <c r="N350">
        <v>9.7102174659010103</v>
      </c>
      <c r="O350">
        <v>12.6911189099397</v>
      </c>
      <c r="P350">
        <v>3.68925166576049E-4</v>
      </c>
      <c r="Q350" s="1">
        <v>1.2216164416927499E-41</v>
      </c>
      <c r="R350">
        <v>2.2509119352522602E-3</v>
      </c>
    </row>
    <row r="351" spans="1:18" x14ac:dyDescent="0.3">
      <c r="A351" t="s">
        <v>1075</v>
      </c>
      <c r="B351">
        <v>17145746</v>
      </c>
      <c r="C351" s="1">
        <v>1.1171310972146201E-22</v>
      </c>
      <c r="D351">
        <v>0.90831993133786704</v>
      </c>
      <c r="E351">
        <v>-0.894200493682339</v>
      </c>
      <c r="F351">
        <v>0.14956666666666099</v>
      </c>
      <c r="G351">
        <v>0.166099999999993</v>
      </c>
      <c r="H351">
        <v>0.141399999999994</v>
      </c>
      <c r="I351">
        <v>0.152766666666659</v>
      </c>
      <c r="J351" t="s">
        <v>20</v>
      </c>
      <c r="K351">
        <v>0.17219475270610099</v>
      </c>
      <c r="L351">
        <v>0.10276956479072701</v>
      </c>
      <c r="M351">
        <v>-0.23073214866049399</v>
      </c>
      <c r="N351">
        <v>9.4119254117487792</v>
      </c>
      <c r="O351">
        <v>11.536382133982301</v>
      </c>
      <c r="P351">
        <v>9.0198595715310602E-3</v>
      </c>
      <c r="Q351" s="1">
        <v>2.7239768793029499E-36</v>
      </c>
      <c r="R351" s="1">
        <v>5.3634735400724504E-10</v>
      </c>
    </row>
    <row r="352" spans="1:18" x14ac:dyDescent="0.3">
      <c r="A352" t="s">
        <v>1402</v>
      </c>
      <c r="B352">
        <v>16940842</v>
      </c>
      <c r="C352" s="1">
        <v>8.3997823457180699E-18</v>
      </c>
      <c r="D352">
        <v>0.60842415616360002</v>
      </c>
      <c r="E352">
        <v>-0.61009510731962402</v>
      </c>
      <c r="F352">
        <v>0.26606666666664902</v>
      </c>
      <c r="G352">
        <v>0.27666666666664802</v>
      </c>
      <c r="H352">
        <v>0.22836666666665101</v>
      </c>
      <c r="I352">
        <v>0.23433333333331699</v>
      </c>
      <c r="J352" t="s">
        <v>20</v>
      </c>
      <c r="K352">
        <v>0.17226058853359799</v>
      </c>
      <c r="L352">
        <v>0.18237429213465001</v>
      </c>
      <c r="M352">
        <v>-0.132588926726038</v>
      </c>
      <c r="N352">
        <v>9.4859581492968292</v>
      </c>
      <c r="O352">
        <v>3.2969024590687899</v>
      </c>
      <c r="P352">
        <v>0.11373300995326401</v>
      </c>
      <c r="Q352" s="1">
        <v>2.1734330517616302E-21</v>
      </c>
      <c r="R352">
        <v>0.18707630581936399</v>
      </c>
    </row>
    <row r="353" spans="1:18" x14ac:dyDescent="0.3">
      <c r="A353" t="s">
        <v>1002</v>
      </c>
      <c r="B353">
        <v>17906203</v>
      </c>
      <c r="C353" s="1">
        <v>2.9355127238950501E-46</v>
      </c>
      <c r="D353">
        <v>0.74849186993518602</v>
      </c>
      <c r="E353">
        <v>-0.74256385646494005</v>
      </c>
      <c r="F353">
        <v>1.7999999999999901E-2</v>
      </c>
      <c r="G353">
        <v>1.6733333333333201E-2</v>
      </c>
      <c r="H353">
        <v>1.7733333333333198E-2</v>
      </c>
      <c r="I353">
        <v>1.6699999999999899E-2</v>
      </c>
      <c r="J353" t="s">
        <v>20</v>
      </c>
      <c r="K353">
        <v>0.172353750871511</v>
      </c>
      <c r="L353">
        <v>0.221373013251557</v>
      </c>
      <c r="M353">
        <v>-4.1960266776391801E-2</v>
      </c>
      <c r="N353">
        <v>9.3146906158859402</v>
      </c>
      <c r="O353">
        <v>4.6756223027221697</v>
      </c>
      <c r="P353">
        <v>0.44631381665648601</v>
      </c>
      <c r="Q353" s="1">
        <v>2.0724071248816901E-22</v>
      </c>
      <c r="R353" s="1">
        <v>1.103862636363E-7</v>
      </c>
    </row>
    <row r="354" spans="1:18" x14ac:dyDescent="0.3">
      <c r="A354" t="s">
        <v>1133</v>
      </c>
      <c r="B354">
        <v>17927159</v>
      </c>
      <c r="C354" s="1">
        <v>4.9576207832235004E-47</v>
      </c>
      <c r="D354">
        <v>0.736848137147324</v>
      </c>
      <c r="E354">
        <v>-0.72465496148968001</v>
      </c>
      <c r="F354">
        <v>1.6799999999999898E-2</v>
      </c>
      <c r="G354">
        <v>1.39333333333332E-2</v>
      </c>
      <c r="H354">
        <v>1.6566666666666501E-2</v>
      </c>
      <c r="I354">
        <v>1.39333333333332E-2</v>
      </c>
      <c r="J354" t="s">
        <v>20</v>
      </c>
      <c r="K354">
        <v>0.172774465678499</v>
      </c>
      <c r="L354">
        <v>0.35375553080966299</v>
      </c>
      <c r="M354">
        <v>-0.14587006457434301</v>
      </c>
      <c r="N354">
        <v>9.3131013062215793</v>
      </c>
      <c r="O354">
        <v>64.698466474521894</v>
      </c>
      <c r="P354">
        <v>8.1783725001958098E-3</v>
      </c>
      <c r="Q354" s="1">
        <v>1.62371227860077E-33</v>
      </c>
      <c r="R354">
        <v>1.00137969087135E-2</v>
      </c>
    </row>
    <row r="355" spans="1:18" x14ac:dyDescent="0.3">
      <c r="A355" t="s">
        <v>181</v>
      </c>
      <c r="B355">
        <v>17333142</v>
      </c>
      <c r="C355" s="1">
        <v>1.0973808708063201E-27</v>
      </c>
      <c r="D355">
        <v>0.92504402925854501</v>
      </c>
      <c r="E355">
        <v>-0.91427907777059103</v>
      </c>
      <c r="F355">
        <v>0.21516666666665399</v>
      </c>
      <c r="G355">
        <v>0.20793333333332101</v>
      </c>
      <c r="H355">
        <v>0.191133333333322</v>
      </c>
      <c r="I355">
        <v>0.186799999999989</v>
      </c>
      <c r="J355" t="s">
        <v>20</v>
      </c>
      <c r="K355">
        <v>0.17324512336473699</v>
      </c>
      <c r="L355">
        <v>0.22387052110415701</v>
      </c>
      <c r="M355">
        <v>-0.205060632424585</v>
      </c>
      <c r="N355">
        <v>9.4448709094138596</v>
      </c>
      <c r="O355">
        <v>8.1012652219041303</v>
      </c>
      <c r="P355">
        <v>1.8169226530770001E-2</v>
      </c>
      <c r="Q355" s="1">
        <v>3.2295146271965502E-41</v>
      </c>
      <c r="R355">
        <v>7.7627355905477704E-4</v>
      </c>
    </row>
    <row r="356" spans="1:18" x14ac:dyDescent="0.3">
      <c r="A356" t="s">
        <v>870</v>
      </c>
      <c r="B356">
        <v>17549462</v>
      </c>
      <c r="C356" s="1">
        <v>4.0469775898678498E-34</v>
      </c>
      <c r="D356">
        <v>0.68551622120429601</v>
      </c>
      <c r="E356">
        <v>-0.67907065971651503</v>
      </c>
      <c r="F356">
        <v>0.13819999999999499</v>
      </c>
      <c r="G356">
        <v>0.13196666666666201</v>
      </c>
      <c r="H356">
        <v>0.12996666666666201</v>
      </c>
      <c r="I356">
        <v>0.12509999999999599</v>
      </c>
      <c r="J356" t="s">
        <v>20</v>
      </c>
      <c r="K356">
        <v>0.173297519669626</v>
      </c>
      <c r="L356">
        <v>0.19895606214162301</v>
      </c>
      <c r="M356">
        <v>-0.62043823058818803</v>
      </c>
      <c r="N356">
        <v>9.3967334799379501</v>
      </c>
      <c r="O356">
        <v>87.784893541419706</v>
      </c>
      <c r="P356" s="1">
        <v>4.8986521784706604E-12</v>
      </c>
      <c r="Q356" s="1">
        <v>3.0730696261783E-43</v>
      </c>
      <c r="R356">
        <v>4.1099245485996999E-2</v>
      </c>
    </row>
    <row r="357" spans="1:18" x14ac:dyDescent="0.3">
      <c r="A357" t="s">
        <v>625</v>
      </c>
      <c r="B357">
        <v>17920587</v>
      </c>
      <c r="C357" s="1">
        <v>8.6739570049983597E-47</v>
      </c>
      <c r="D357">
        <v>0.67660812786759394</v>
      </c>
      <c r="E357">
        <v>-0.663600590712903</v>
      </c>
      <c r="F357">
        <v>4.3333333333333299E-4</v>
      </c>
      <c r="G357">
        <v>7.6666666666666604E-4</v>
      </c>
      <c r="H357">
        <v>4.3333333333333299E-4</v>
      </c>
      <c r="I357">
        <v>7.6666666666666604E-4</v>
      </c>
      <c r="J357" t="s">
        <v>20</v>
      </c>
      <c r="K357">
        <v>0.173415306201222</v>
      </c>
      <c r="L357">
        <v>6.2713979473495399E-2</v>
      </c>
      <c r="M357">
        <v>-1.18781885382045E-2</v>
      </c>
      <c r="N357">
        <v>9.3029634419646996</v>
      </c>
      <c r="O357">
        <v>115.816812812881</v>
      </c>
      <c r="P357">
        <v>0.30566934553762998</v>
      </c>
      <c r="Q357" s="1">
        <v>2.7002835724636598E-43</v>
      </c>
      <c r="R357">
        <v>4.5520196733980001E-2</v>
      </c>
    </row>
    <row r="358" spans="1:18" x14ac:dyDescent="0.3">
      <c r="A358" t="s">
        <v>2082</v>
      </c>
      <c r="B358">
        <v>17573817</v>
      </c>
      <c r="C358" s="1">
        <v>6.9021082806804799E-35</v>
      </c>
      <c r="D358">
        <v>0.76929674687403504</v>
      </c>
      <c r="E358">
        <v>-0.75334098284873097</v>
      </c>
      <c r="F358">
        <v>6.9600000000001799E-2</v>
      </c>
      <c r="G358">
        <v>7.72333333333345E-2</v>
      </c>
      <c r="H358">
        <v>6.59333333333358E-2</v>
      </c>
      <c r="I358">
        <v>7.3833333333334902E-2</v>
      </c>
      <c r="J358" t="s">
        <v>20</v>
      </c>
      <c r="K358">
        <v>0.173534146317361</v>
      </c>
      <c r="L358">
        <v>2.9488355906014301E-3</v>
      </c>
      <c r="M358">
        <v>-0.17614337884515099</v>
      </c>
      <c r="N358">
        <v>9.3551225429011797</v>
      </c>
      <c r="O358">
        <v>11.9993959598371</v>
      </c>
      <c r="P358">
        <v>3.3124966860683801E-2</v>
      </c>
      <c r="Q358" s="1">
        <v>1.51871947421359E-29</v>
      </c>
      <c r="R358">
        <v>5.43046227789209E-3</v>
      </c>
    </row>
    <row r="359" spans="1:18" x14ac:dyDescent="0.3">
      <c r="A359" t="s">
        <v>1837</v>
      </c>
      <c r="B359">
        <v>16615479</v>
      </c>
      <c r="C359" s="1">
        <v>2.4263566272523399E-11</v>
      </c>
      <c r="D359">
        <v>0.78598576035936296</v>
      </c>
      <c r="E359">
        <v>-0.78639268727016298</v>
      </c>
      <c r="F359">
        <v>0.372233333333304</v>
      </c>
      <c r="G359">
        <v>0.38369999999997001</v>
      </c>
      <c r="H359">
        <v>0.30999999999997502</v>
      </c>
      <c r="I359">
        <v>0.32209999999997402</v>
      </c>
      <c r="J359" t="s">
        <v>20</v>
      </c>
      <c r="K359">
        <v>0.173648992245823</v>
      </c>
      <c r="L359">
        <v>0.161214826142597</v>
      </c>
      <c r="M359">
        <v>-0.42155878547419501</v>
      </c>
      <c r="N359">
        <v>9.5527872890006904</v>
      </c>
      <c r="O359">
        <v>32.509281793204501</v>
      </c>
      <c r="P359" s="1">
        <v>8.5177524759256899E-8</v>
      </c>
      <c r="Q359" s="1">
        <v>2.2102143547019099E-18</v>
      </c>
      <c r="R359">
        <v>1.40167808316711E-2</v>
      </c>
    </row>
    <row r="360" spans="1:18" x14ac:dyDescent="0.3">
      <c r="A360" t="s">
        <v>150</v>
      </c>
      <c r="B360">
        <v>17762272</v>
      </c>
      <c r="C360" s="1">
        <v>3.9347528594990499E-41</v>
      </c>
      <c r="D360">
        <v>0.87772226349228699</v>
      </c>
      <c r="E360">
        <v>-0.87365782998096497</v>
      </c>
      <c r="F360">
        <v>3.42333333333334E-2</v>
      </c>
      <c r="G360">
        <v>3.4466666666666701E-2</v>
      </c>
      <c r="H360">
        <v>3.2566666666666598E-2</v>
      </c>
      <c r="I360">
        <v>3.4066666666666703E-2</v>
      </c>
      <c r="J360" t="s">
        <v>20</v>
      </c>
      <c r="K360">
        <v>0.17398859770527</v>
      </c>
      <c r="L360">
        <v>0.184682258374994</v>
      </c>
      <c r="M360">
        <v>-1.65270959032057E-2</v>
      </c>
      <c r="N360">
        <v>9.3267139539094401</v>
      </c>
      <c r="O360">
        <v>0.22120183005647301</v>
      </c>
      <c r="P360">
        <v>0.82515425627945904</v>
      </c>
      <c r="Q360" s="1">
        <v>2.59454532244804E-7</v>
      </c>
      <c r="R360" s="1">
        <v>5.2351099853574601E-5</v>
      </c>
    </row>
    <row r="361" spans="1:18" x14ac:dyDescent="0.3">
      <c r="A361" t="s">
        <v>1350</v>
      </c>
      <c r="B361">
        <v>17437525</v>
      </c>
      <c r="C361" s="1">
        <v>1.05546407138008E-30</v>
      </c>
      <c r="D361">
        <v>0.96223339710592604</v>
      </c>
      <c r="E361">
        <v>-0.96589233070665403</v>
      </c>
      <c r="F361">
        <v>0.108899999999998</v>
      </c>
      <c r="G361">
        <v>0.114266666666664</v>
      </c>
      <c r="H361">
        <v>0.103699999999998</v>
      </c>
      <c r="I361">
        <v>0.10783333333333101</v>
      </c>
      <c r="J361" t="s">
        <v>20</v>
      </c>
      <c r="K361">
        <v>0.174140358244148</v>
      </c>
      <c r="L361">
        <v>0.128607489855705</v>
      </c>
      <c r="M361">
        <v>-0.45828437182653198</v>
      </c>
      <c r="N361">
        <v>9.3804773594635495</v>
      </c>
      <c r="O361">
        <v>55.4820565619886</v>
      </c>
      <c r="P361" s="1">
        <v>2.3694120956578399E-7</v>
      </c>
      <c r="Q361" s="1">
        <v>3.4183565730034299E-38</v>
      </c>
      <c r="R361">
        <v>5.2429600702094001E-2</v>
      </c>
    </row>
    <row r="362" spans="1:18" x14ac:dyDescent="0.3">
      <c r="A362" t="s">
        <v>1192</v>
      </c>
      <c r="B362">
        <v>17734321</v>
      </c>
      <c r="C362" s="1">
        <v>3.58602717362668E-40</v>
      </c>
      <c r="D362">
        <v>0.74456709800899601</v>
      </c>
      <c r="E362">
        <v>-0.74662906652206296</v>
      </c>
      <c r="F362">
        <v>2.3366666666666501E-2</v>
      </c>
      <c r="G362">
        <v>2.4633333333333101E-2</v>
      </c>
      <c r="H362">
        <v>2.2499999999999801E-2</v>
      </c>
      <c r="I362">
        <v>2.43999999999998E-2</v>
      </c>
      <c r="J362" t="s">
        <v>20</v>
      </c>
      <c r="K362">
        <v>0.174331824092297</v>
      </c>
      <c r="L362">
        <v>0.16515657244913201</v>
      </c>
      <c r="M362">
        <v>-3.1685946882516601E-2</v>
      </c>
      <c r="N362">
        <v>9.3204712535621397</v>
      </c>
      <c r="O362">
        <v>1.2910923391309099</v>
      </c>
      <c r="P362">
        <v>0.63255952451225494</v>
      </c>
      <c r="Q362" s="1">
        <v>1.5288790275526799E-40</v>
      </c>
      <c r="R362">
        <v>3.2303303121743197E-2</v>
      </c>
    </row>
    <row r="363" spans="1:18" x14ac:dyDescent="0.3">
      <c r="A363" t="s">
        <v>1917</v>
      </c>
      <c r="B363">
        <v>17078606</v>
      </c>
      <c r="C363" s="1">
        <v>5.1851684610843898E-21</v>
      </c>
      <c r="D363">
        <v>0.78508492816516695</v>
      </c>
      <c r="E363">
        <v>-0.77450100523795895</v>
      </c>
      <c r="F363">
        <v>0.221866666666654</v>
      </c>
      <c r="G363">
        <v>0.224666666666654</v>
      </c>
      <c r="H363">
        <v>0.19169999999998799</v>
      </c>
      <c r="I363">
        <v>0.19529999999998801</v>
      </c>
      <c r="J363" t="s">
        <v>20</v>
      </c>
      <c r="K363">
        <v>0.17440536467833401</v>
      </c>
      <c r="L363">
        <v>0.146015161000416</v>
      </c>
      <c r="M363">
        <v>-0.57211467454133902</v>
      </c>
      <c r="N363">
        <v>9.45533838065891</v>
      </c>
      <c r="O363">
        <v>58.506707719714797</v>
      </c>
      <c r="P363" s="1">
        <v>5.5669705552252303E-11</v>
      </c>
      <c r="Q363" s="1">
        <v>4.8145801849769202E-18</v>
      </c>
      <c r="R363">
        <v>9.2737385098878508E-3</v>
      </c>
    </row>
    <row r="364" spans="1:18" x14ac:dyDescent="0.3">
      <c r="A364" t="s">
        <v>1665</v>
      </c>
      <c r="B364">
        <v>17672353</v>
      </c>
      <c r="C364" s="1">
        <v>4.3706368619779103E-38</v>
      </c>
      <c r="D364">
        <v>0.94508171128987095</v>
      </c>
      <c r="E364">
        <v>-0.94142541970959304</v>
      </c>
      <c r="F364">
        <v>5.55333333333351E-2</v>
      </c>
      <c r="G364">
        <v>5.36666666666685E-2</v>
      </c>
      <c r="H364">
        <v>5.2133333333335197E-2</v>
      </c>
      <c r="I364">
        <v>5.1566666666668398E-2</v>
      </c>
      <c r="J364" t="s">
        <v>20</v>
      </c>
      <c r="K364">
        <v>0.17494444049677099</v>
      </c>
      <c r="L364">
        <v>0.244011491087257</v>
      </c>
      <c r="M364">
        <v>-7.7524971016868893E-2</v>
      </c>
      <c r="N364">
        <v>9.34168543354874</v>
      </c>
      <c r="O364">
        <v>3.0270361010553</v>
      </c>
      <c r="P364">
        <v>0.32775653516032599</v>
      </c>
      <c r="Q364" s="1">
        <v>6.2630226549528798E-40</v>
      </c>
      <c r="R364">
        <v>2.5516680858350799E-3</v>
      </c>
    </row>
    <row r="365" spans="1:18" x14ac:dyDescent="0.3">
      <c r="A365" t="s">
        <v>778</v>
      </c>
      <c r="B365">
        <v>17693279</v>
      </c>
      <c r="C365" s="1">
        <v>8.7614920125425994E-39</v>
      </c>
      <c r="D365">
        <v>0.64261234986972304</v>
      </c>
      <c r="E365">
        <v>-0.63614382218062304</v>
      </c>
      <c r="F365">
        <v>5.7466666666668997E-2</v>
      </c>
      <c r="G365">
        <v>5.8133333333335598E-2</v>
      </c>
      <c r="H365">
        <v>5.6666666666668898E-2</v>
      </c>
      <c r="I365">
        <v>5.59333333333355E-2</v>
      </c>
      <c r="J365" t="s">
        <v>20</v>
      </c>
      <c r="K365">
        <v>0.17518038153530199</v>
      </c>
      <c r="L365">
        <v>0.150775872832112</v>
      </c>
      <c r="M365">
        <v>-0.176453550613768</v>
      </c>
      <c r="N365">
        <v>9.3441393538436692</v>
      </c>
      <c r="O365">
        <v>14.799080557062799</v>
      </c>
      <c r="P365">
        <v>2.9584107029661799E-2</v>
      </c>
      <c r="Q365" s="1">
        <v>1.2853239206232199E-37</v>
      </c>
      <c r="R365">
        <v>8.5455436835118106E-3</v>
      </c>
    </row>
    <row r="366" spans="1:18" x14ac:dyDescent="0.3">
      <c r="A366" t="s">
        <v>118</v>
      </c>
      <c r="B366">
        <v>17906049</v>
      </c>
      <c r="C366" s="1">
        <v>2.9739648733096E-46</v>
      </c>
      <c r="D366">
        <v>0.84941183071839599</v>
      </c>
      <c r="E366">
        <v>-0.84248104834374704</v>
      </c>
      <c r="F366">
        <v>1.7533333333333199E-2</v>
      </c>
      <c r="G366">
        <v>1.52333333333332E-2</v>
      </c>
      <c r="H366">
        <v>1.69333333333332E-2</v>
      </c>
      <c r="I366">
        <v>1.52333333333332E-2</v>
      </c>
      <c r="J366" t="s">
        <v>20</v>
      </c>
      <c r="K366">
        <v>0.175369555894722</v>
      </c>
      <c r="L366">
        <v>0.28822858509954402</v>
      </c>
      <c r="M366">
        <v>-5.4757852046055299E-3</v>
      </c>
      <c r="N366">
        <v>9.3139106670816307</v>
      </c>
      <c r="O366">
        <v>7.8621669462286797E-2</v>
      </c>
      <c r="P366">
        <v>0.92426928994047797</v>
      </c>
      <c r="Q366" s="1">
        <v>3.6561675247500199E-47</v>
      </c>
      <c r="R366">
        <v>9.5729243038381203E-4</v>
      </c>
    </row>
    <row r="367" spans="1:18" x14ac:dyDescent="0.3">
      <c r="A367" t="s">
        <v>910</v>
      </c>
      <c r="B367">
        <v>17935894</v>
      </c>
      <c r="C367" s="1">
        <v>2.3516266963886502E-47</v>
      </c>
      <c r="D367">
        <v>0.482179914913478</v>
      </c>
      <c r="E367">
        <v>-0.47453364997464498</v>
      </c>
      <c r="F367">
        <v>2.0000000000000001E-4</v>
      </c>
      <c r="G367">
        <v>1.6666666666666601E-4</v>
      </c>
      <c r="H367">
        <v>2.0000000000000001E-4</v>
      </c>
      <c r="I367">
        <v>1.6666666666666601E-4</v>
      </c>
      <c r="J367" t="s">
        <v>20</v>
      </c>
      <c r="K367">
        <v>0.17541242247226399</v>
      </c>
      <c r="L367">
        <v>0.88332648190618501</v>
      </c>
      <c r="M367">
        <v>-5.7293433034516601E-3</v>
      </c>
      <c r="N367">
        <v>9.3027084478754496</v>
      </c>
      <c r="O367">
        <v>101.085233757076</v>
      </c>
      <c r="P367">
        <v>0.46768267435990701</v>
      </c>
      <c r="Q367" s="1">
        <v>1.0309076668612E-36</v>
      </c>
      <c r="R367">
        <v>8.5630772451347498E-3</v>
      </c>
    </row>
    <row r="368" spans="1:18" x14ac:dyDescent="0.3">
      <c r="A368" t="s">
        <v>292</v>
      </c>
      <c r="B368">
        <v>17934644</v>
      </c>
      <c r="C368" s="1">
        <v>2.6169180163678599E-47</v>
      </c>
      <c r="D368">
        <v>0.73225534148256999</v>
      </c>
      <c r="E368">
        <v>-0.71531718305856595</v>
      </c>
      <c r="F368">
        <v>3.6999999999999902E-3</v>
      </c>
      <c r="G368">
        <v>2.46666666666666E-3</v>
      </c>
      <c r="H368">
        <v>3.6999999999999902E-3</v>
      </c>
      <c r="I368">
        <v>2.46666666666666E-3</v>
      </c>
      <c r="J368" t="s">
        <v>20</v>
      </c>
      <c r="K368">
        <v>0.175861653055877</v>
      </c>
      <c r="L368">
        <v>0.66064554286353205</v>
      </c>
      <c r="M368">
        <v>-2.0952521792106701E-2</v>
      </c>
      <c r="N368">
        <v>9.3047697553323001</v>
      </c>
      <c r="O368">
        <v>80.720833820238795</v>
      </c>
      <c r="P368">
        <v>0.110138381223188</v>
      </c>
      <c r="Q368" s="1">
        <v>5.42713883688199E-47</v>
      </c>
      <c r="R368">
        <v>0.19275310228158599</v>
      </c>
    </row>
    <row r="369" spans="1:18" x14ac:dyDescent="0.3">
      <c r="A369" t="s">
        <v>1135</v>
      </c>
      <c r="B369">
        <v>17565638</v>
      </c>
      <c r="C369" s="1">
        <v>1.2529536360971101E-34</v>
      </c>
      <c r="D369">
        <v>0.64283372539774197</v>
      </c>
      <c r="E369">
        <v>-0.64504831958517195</v>
      </c>
      <c r="F369">
        <v>6.6100000000002199E-2</v>
      </c>
      <c r="G369">
        <v>7.3800000000001503E-2</v>
      </c>
      <c r="H369">
        <v>6.3666666666669397E-2</v>
      </c>
      <c r="I369">
        <v>6.9600000000002105E-2</v>
      </c>
      <c r="J369" t="s">
        <v>20</v>
      </c>
      <c r="K369">
        <v>0.17592178477134199</v>
      </c>
      <c r="L369">
        <v>9.9670185306788506E-2</v>
      </c>
      <c r="M369">
        <v>-0.10348188712851999</v>
      </c>
      <c r="N369">
        <v>9.3507996094998198</v>
      </c>
      <c r="O369">
        <v>4.1481596832366296</v>
      </c>
      <c r="P369">
        <v>0.220838390179425</v>
      </c>
      <c r="Q369" s="1">
        <v>3.1355702268561101E-51</v>
      </c>
      <c r="R369">
        <v>3.3443082586333397E-2</v>
      </c>
    </row>
    <row r="370" spans="1:18" x14ac:dyDescent="0.3">
      <c r="A370" t="s">
        <v>529</v>
      </c>
      <c r="B370">
        <v>17852450</v>
      </c>
      <c r="C370" s="1">
        <v>2.6232919396320702E-44</v>
      </c>
      <c r="D370">
        <v>0.92359967253733599</v>
      </c>
      <c r="E370">
        <v>-0.93607550065208101</v>
      </c>
      <c r="F370">
        <v>4.1966666666667402E-2</v>
      </c>
      <c r="G370">
        <v>3.7233333333333701E-2</v>
      </c>
      <c r="H370">
        <v>4.09000000000007E-2</v>
      </c>
      <c r="I370">
        <v>3.6566666666666997E-2</v>
      </c>
      <c r="J370" t="s">
        <v>20</v>
      </c>
      <c r="K370">
        <v>0.175936037999633</v>
      </c>
      <c r="L370">
        <v>0.26546409656091202</v>
      </c>
      <c r="M370">
        <v>-0.17729022083165499</v>
      </c>
      <c r="N370">
        <v>9.3306597228446098</v>
      </c>
      <c r="O370">
        <v>22.062380946339999</v>
      </c>
      <c r="P370">
        <v>2.0344890218394699E-2</v>
      </c>
      <c r="Q370" s="1">
        <v>1.60645807519249E-29</v>
      </c>
      <c r="R370">
        <v>5.4364361013851899E-2</v>
      </c>
    </row>
    <row r="371" spans="1:18" x14ac:dyDescent="0.3">
      <c r="A371" t="s">
        <v>1403</v>
      </c>
      <c r="B371">
        <v>17745845</v>
      </c>
      <c r="C371" s="1">
        <v>1.4466243233119799E-40</v>
      </c>
      <c r="D371">
        <v>0.65097989974545101</v>
      </c>
      <c r="E371">
        <v>-0.64704276247144699</v>
      </c>
      <c r="F371">
        <v>5.3633333333334997E-2</v>
      </c>
      <c r="G371">
        <v>5.2633333333334899E-2</v>
      </c>
      <c r="H371">
        <v>4.98000000000016E-2</v>
      </c>
      <c r="I371">
        <v>4.8133333333334798E-2</v>
      </c>
      <c r="J371" t="s">
        <v>20</v>
      </c>
      <c r="K371">
        <v>0.17704865283208199</v>
      </c>
      <c r="L371">
        <v>0.20884517649044099</v>
      </c>
      <c r="M371">
        <v>-7.75294871018605E-2</v>
      </c>
      <c r="N371">
        <v>9.3388113812535494</v>
      </c>
      <c r="O371">
        <v>2.9973573881463298</v>
      </c>
      <c r="P371">
        <v>0.34228893006039601</v>
      </c>
      <c r="Q371" s="1">
        <v>2.8152871970723698E-34</v>
      </c>
      <c r="R371">
        <v>2.5227673780192101E-2</v>
      </c>
    </row>
    <row r="372" spans="1:18" x14ac:dyDescent="0.3">
      <c r="A372" t="s">
        <v>1989</v>
      </c>
      <c r="B372">
        <v>17365424</v>
      </c>
      <c r="C372" s="1">
        <v>1.33268999372733E-28</v>
      </c>
      <c r="D372">
        <v>1.0950820434759201</v>
      </c>
      <c r="E372">
        <v>-1.0901966221495301</v>
      </c>
      <c r="F372">
        <v>0.16043333333332599</v>
      </c>
      <c r="G372">
        <v>0.16469999999999299</v>
      </c>
      <c r="H372">
        <v>0.14746666666666</v>
      </c>
      <c r="I372">
        <v>0.14753333333332599</v>
      </c>
      <c r="J372" t="s">
        <v>20</v>
      </c>
      <c r="K372">
        <v>0.17713376850962001</v>
      </c>
      <c r="L372">
        <v>0.187625636618374</v>
      </c>
      <c r="M372">
        <v>-0.15712511713223901</v>
      </c>
      <c r="N372">
        <v>9.4137500467959203</v>
      </c>
      <c r="O372">
        <v>5.1820559094197103</v>
      </c>
      <c r="P372">
        <v>7.8741071684559003E-2</v>
      </c>
      <c r="Q372" s="1">
        <v>1.3048810544654801E-41</v>
      </c>
      <c r="R372">
        <v>5.1116459284792401E-2</v>
      </c>
    </row>
    <row r="373" spans="1:18" x14ac:dyDescent="0.3">
      <c r="A373" t="s">
        <v>1971</v>
      </c>
      <c r="B373">
        <v>17793005</v>
      </c>
      <c r="C373" s="1">
        <v>3.3588443723276401E-42</v>
      </c>
      <c r="D373">
        <v>0.51130564189938799</v>
      </c>
      <c r="E373">
        <v>-0.50970576978572302</v>
      </c>
      <c r="F373">
        <v>3.2266666666666499E-2</v>
      </c>
      <c r="G373">
        <v>3.4600000000000103E-2</v>
      </c>
      <c r="H373">
        <v>3.1599999999999802E-2</v>
      </c>
      <c r="I373">
        <v>3.3933333333333399E-2</v>
      </c>
      <c r="J373" t="s">
        <v>20</v>
      </c>
      <c r="K373">
        <v>0.17725687166229201</v>
      </c>
      <c r="L373">
        <v>7.0004283120038605E-2</v>
      </c>
      <c r="M373">
        <v>-0.12610269084768</v>
      </c>
      <c r="N373">
        <v>9.3256548554804706</v>
      </c>
      <c r="O373">
        <v>13.937326752625699</v>
      </c>
      <c r="P373">
        <v>8.5996455074610206E-2</v>
      </c>
      <c r="Q373" s="1">
        <v>2.25482913175477E-44</v>
      </c>
      <c r="R373">
        <v>8.8442587696510602E-2</v>
      </c>
    </row>
    <row r="374" spans="1:18" x14ac:dyDescent="0.3">
      <c r="A374" t="s">
        <v>2031</v>
      </c>
      <c r="B374">
        <v>17731571</v>
      </c>
      <c r="C374" s="1">
        <v>4.4504326175395598E-40</v>
      </c>
      <c r="D374">
        <v>0.59361318118642104</v>
      </c>
      <c r="E374">
        <v>-0.59735088601544295</v>
      </c>
      <c r="F374">
        <v>7.0833333333334997E-2</v>
      </c>
      <c r="G374">
        <v>6.7066666666668898E-2</v>
      </c>
      <c r="H374">
        <v>6.6866666666669003E-2</v>
      </c>
      <c r="I374">
        <v>6.4966666666669198E-2</v>
      </c>
      <c r="J374" t="s">
        <v>20</v>
      </c>
      <c r="K374">
        <v>0.17733815091899199</v>
      </c>
      <c r="L374">
        <v>0.19895043420289699</v>
      </c>
      <c r="M374">
        <v>-5.2414561151385899E-3</v>
      </c>
      <c r="N374">
        <v>9.3515076739739307</v>
      </c>
      <c r="O374">
        <v>1.3178384903170699E-2</v>
      </c>
      <c r="P374">
        <v>0.937543386986887</v>
      </c>
      <c r="Q374" s="1">
        <v>5.7681996005541103E-26</v>
      </c>
      <c r="R374">
        <v>7.0799370867321101E-4</v>
      </c>
    </row>
    <row r="375" spans="1:18" x14ac:dyDescent="0.3">
      <c r="A375" t="s">
        <v>1361</v>
      </c>
      <c r="B375">
        <v>17131369</v>
      </c>
      <c r="C375" s="1">
        <v>2.57424194277249E-22</v>
      </c>
      <c r="D375">
        <v>0.815857267855291</v>
      </c>
      <c r="E375">
        <v>-0.82233252560343995</v>
      </c>
      <c r="F375">
        <v>0.39863333333330198</v>
      </c>
      <c r="G375">
        <v>0.38133333333330399</v>
      </c>
      <c r="H375">
        <v>0.32333333333330699</v>
      </c>
      <c r="I375">
        <v>0.31053333333330801</v>
      </c>
      <c r="J375" t="s">
        <v>20</v>
      </c>
      <c r="K375">
        <v>0.17841212904946899</v>
      </c>
      <c r="L375">
        <v>0.23598864552684301</v>
      </c>
      <c r="M375">
        <v>-0.36380872124132901</v>
      </c>
      <c r="N375">
        <v>9.5603420213094594</v>
      </c>
      <c r="O375">
        <v>26.051571508572302</v>
      </c>
      <c r="P375" s="1">
        <v>1.0675789017753599E-6</v>
      </c>
      <c r="Q375" s="1">
        <v>2.0275898463577802E-28</v>
      </c>
      <c r="R375">
        <v>0.119894943601722</v>
      </c>
    </row>
    <row r="376" spans="1:18" x14ac:dyDescent="0.3">
      <c r="A376" t="s">
        <v>966</v>
      </c>
      <c r="B376">
        <v>17824257</v>
      </c>
      <c r="C376" s="1">
        <v>2.6601103431449198E-43</v>
      </c>
      <c r="D376">
        <v>0.72784068265894497</v>
      </c>
      <c r="E376">
        <v>-0.721132018537887</v>
      </c>
      <c r="F376">
        <v>4.3433333333334198E-2</v>
      </c>
      <c r="G376">
        <v>4.0933333333334002E-2</v>
      </c>
      <c r="H376">
        <v>4.2133333333334202E-2</v>
      </c>
      <c r="I376">
        <v>4.0700000000000701E-2</v>
      </c>
      <c r="J376" t="s">
        <v>20</v>
      </c>
      <c r="K376">
        <v>0.17842482312722499</v>
      </c>
      <c r="L376">
        <v>0.19700828957607799</v>
      </c>
      <c r="M376">
        <v>-8.0504734807999995E-2</v>
      </c>
      <c r="N376">
        <v>9.3330516126454004</v>
      </c>
      <c r="O376">
        <v>4.5666473849509801</v>
      </c>
      <c r="P376">
        <v>0.27572471562837197</v>
      </c>
      <c r="Q376" s="1">
        <v>3.88479445889383E-35</v>
      </c>
      <c r="R376" s="1">
        <v>7.2982319670399396E-32</v>
      </c>
    </row>
    <row r="377" spans="1:18" x14ac:dyDescent="0.3">
      <c r="A377" t="s">
        <v>1598</v>
      </c>
      <c r="B377">
        <v>17776339</v>
      </c>
      <c r="C377" s="1">
        <v>1.28085432089077E-41</v>
      </c>
      <c r="D377">
        <v>0.81456416345239502</v>
      </c>
      <c r="E377">
        <v>-0.81479922529398496</v>
      </c>
      <c r="F377">
        <v>2.2399999999999799E-2</v>
      </c>
      <c r="G377">
        <v>2.35666666666665E-2</v>
      </c>
      <c r="H377">
        <v>2.1333333333333201E-2</v>
      </c>
      <c r="I377">
        <v>2.3199999999999801E-2</v>
      </c>
      <c r="J377" t="s">
        <v>20</v>
      </c>
      <c r="K377">
        <v>0.17843582751692799</v>
      </c>
      <c r="L377">
        <v>0.12381466558012701</v>
      </c>
      <c r="M377">
        <v>-7.7097175996962294E-2</v>
      </c>
      <c r="N377">
        <v>9.3187478104920505</v>
      </c>
      <c r="O377">
        <v>10.8553456493549</v>
      </c>
      <c r="P377">
        <v>0.189612511922708</v>
      </c>
      <c r="Q377" s="1">
        <v>7.4572604194778001E-11</v>
      </c>
      <c r="R377">
        <v>0.14576083080864299</v>
      </c>
    </row>
    <row r="378" spans="1:18" x14ac:dyDescent="0.3">
      <c r="A378" t="s">
        <v>1036</v>
      </c>
      <c r="B378">
        <v>17739443</v>
      </c>
      <c r="C378" s="1">
        <v>2.39676754149835E-40</v>
      </c>
      <c r="D378">
        <v>0.65086892785231298</v>
      </c>
      <c r="E378">
        <v>-0.64180999115645998</v>
      </c>
      <c r="F378">
        <v>2.3266666666666502E-2</v>
      </c>
      <c r="G378">
        <v>2.5166666666666501E-2</v>
      </c>
      <c r="H378">
        <v>2.2899999999999799E-2</v>
      </c>
      <c r="I378">
        <v>2.49999999999998E-2</v>
      </c>
      <c r="J378" t="s">
        <v>20</v>
      </c>
      <c r="K378">
        <v>0.178440631641786</v>
      </c>
      <c r="L378">
        <v>0.21662718414677001</v>
      </c>
      <c r="M378">
        <v>-3.9615448339911902E-2</v>
      </c>
      <c r="N378">
        <v>9.31998069676089</v>
      </c>
      <c r="O378">
        <v>2.0755487044904699</v>
      </c>
      <c r="P378">
        <v>0.56483604631194595</v>
      </c>
      <c r="Q378" s="1">
        <v>2.2355148030980399E-43</v>
      </c>
      <c r="R378">
        <v>3.06449390606259E-2</v>
      </c>
    </row>
    <row r="379" spans="1:18" x14ac:dyDescent="0.3">
      <c r="A379" t="s">
        <v>1343</v>
      </c>
      <c r="B379">
        <v>17319759</v>
      </c>
      <c r="C379" s="1">
        <v>2.60242765100478E-27</v>
      </c>
      <c r="D379">
        <v>1.3561376289398599</v>
      </c>
      <c r="E379">
        <v>-1.3527646316028401</v>
      </c>
      <c r="F379">
        <v>0.18146666666665801</v>
      </c>
      <c r="G379">
        <v>0.19079999999999001</v>
      </c>
      <c r="H379">
        <v>0.16523333333332399</v>
      </c>
      <c r="I379">
        <v>0.17199999999998999</v>
      </c>
      <c r="J379" t="s">
        <v>20</v>
      </c>
      <c r="K379">
        <v>0.17844076419348601</v>
      </c>
      <c r="L379">
        <v>0.11354217024029201</v>
      </c>
      <c r="M379">
        <v>-0.30110126245292701</v>
      </c>
      <c r="N379">
        <v>9.4312461071467499</v>
      </c>
      <c r="O379">
        <v>17.995702378431901</v>
      </c>
      <c r="P379">
        <v>5.5255377100836599E-4</v>
      </c>
      <c r="Q379" s="1">
        <v>1.79264074430983E-7</v>
      </c>
      <c r="R379">
        <v>0</v>
      </c>
    </row>
    <row r="380" spans="1:18" x14ac:dyDescent="0.3">
      <c r="A380" t="s">
        <v>1387</v>
      </c>
      <c r="B380">
        <v>17213747</v>
      </c>
      <c r="C380" s="1">
        <v>1.9567410087458001E-24</v>
      </c>
      <c r="D380">
        <v>1.0231269580417399</v>
      </c>
      <c r="E380">
        <v>-1.0326276080949399</v>
      </c>
      <c r="F380">
        <v>0.31809999999997801</v>
      </c>
      <c r="G380">
        <v>0.29309999999997999</v>
      </c>
      <c r="H380">
        <v>0.26549999999997997</v>
      </c>
      <c r="I380">
        <v>0.248099999999982</v>
      </c>
      <c r="J380" t="s">
        <v>20</v>
      </c>
      <c r="K380">
        <v>0.17906037030844199</v>
      </c>
      <c r="L380">
        <v>0.26794471632706202</v>
      </c>
      <c r="M380">
        <v>-0.42895316129206001</v>
      </c>
      <c r="N380">
        <v>9.5048384191690101</v>
      </c>
      <c r="O380">
        <v>33.266620074046799</v>
      </c>
      <c r="P380" s="1">
        <v>1.8870442632064599E-7</v>
      </c>
      <c r="Q380" s="1">
        <v>3.4631560429694897E-27</v>
      </c>
      <c r="R380">
        <v>2.8938375139499001E-2</v>
      </c>
    </row>
    <row r="381" spans="1:18" x14ac:dyDescent="0.3">
      <c r="A381" t="s">
        <v>796</v>
      </c>
      <c r="B381">
        <v>17888339</v>
      </c>
      <c r="C381" s="1">
        <v>1.3210797807391E-45</v>
      </c>
      <c r="D381">
        <v>0.48037955709346303</v>
      </c>
      <c r="E381">
        <v>-0.484298965131092</v>
      </c>
      <c r="F381">
        <v>1.68333333333332E-2</v>
      </c>
      <c r="G381">
        <v>1.40333333333332E-2</v>
      </c>
      <c r="H381">
        <v>1.6399999999999901E-2</v>
      </c>
      <c r="I381">
        <v>1.37333333333332E-2</v>
      </c>
      <c r="J381" t="s">
        <v>20</v>
      </c>
      <c r="K381">
        <v>0.17916903108961901</v>
      </c>
      <c r="L381">
        <v>0.41820775790848702</v>
      </c>
      <c r="M381">
        <v>-1.9400168641108901E-2</v>
      </c>
      <c r="N381">
        <v>9.3132796658386905</v>
      </c>
      <c r="O381">
        <v>0.88931852746969897</v>
      </c>
      <c r="P381">
        <v>0.75342168861484204</v>
      </c>
      <c r="Q381" s="1">
        <v>6.8819422262989101E-244</v>
      </c>
      <c r="R381" s="1">
        <v>2.4522235885037201E-68</v>
      </c>
    </row>
    <row r="382" spans="1:18" x14ac:dyDescent="0.3">
      <c r="A382" t="s">
        <v>1112</v>
      </c>
      <c r="B382">
        <v>17722748</v>
      </c>
      <c r="C382" s="1">
        <v>8.8827100114530792E-40</v>
      </c>
      <c r="D382">
        <v>0.83281584512897799</v>
      </c>
      <c r="E382">
        <v>-0.83219450378259796</v>
      </c>
      <c r="F382">
        <v>2.9299999999999798E-2</v>
      </c>
      <c r="G382">
        <v>3.3266666666666597E-2</v>
      </c>
      <c r="H382">
        <v>2.9299999999999798E-2</v>
      </c>
      <c r="I382">
        <v>3.2133333333333201E-2</v>
      </c>
      <c r="J382" t="s">
        <v>20</v>
      </c>
      <c r="K382">
        <v>0.17919268813592301</v>
      </c>
      <c r="L382">
        <v>9.4010897689234499E-2</v>
      </c>
      <c r="M382">
        <v>-8.8104419078410601E-2</v>
      </c>
      <c r="N382">
        <v>9.3254587526236197</v>
      </c>
      <c r="O382">
        <v>8.8235538215391394</v>
      </c>
      <c r="P382">
        <v>0.17614890898881</v>
      </c>
      <c r="Q382" s="1">
        <v>1.28175949043158E-46</v>
      </c>
      <c r="R382">
        <v>8.9318135749938299E-2</v>
      </c>
    </row>
    <row r="383" spans="1:18" x14ac:dyDescent="0.3">
      <c r="A383" t="s">
        <v>1814</v>
      </c>
      <c r="B383">
        <v>17685098</v>
      </c>
      <c r="C383" s="1">
        <v>1.64523643176385E-38</v>
      </c>
      <c r="D383">
        <v>0.93601372500732305</v>
      </c>
      <c r="E383">
        <v>-0.92215621554054095</v>
      </c>
      <c r="F383">
        <v>7.6133333333334594E-2</v>
      </c>
      <c r="G383">
        <v>7.3133333333334896E-2</v>
      </c>
      <c r="H383">
        <v>7.29000000000017E-2</v>
      </c>
      <c r="I383">
        <v>7.1000000000001895E-2</v>
      </c>
      <c r="J383" t="s">
        <v>20</v>
      </c>
      <c r="K383">
        <v>0.17952829019251401</v>
      </c>
      <c r="L383">
        <v>0.17976705869287399</v>
      </c>
      <c r="M383">
        <v>-0.106797824448246</v>
      </c>
      <c r="N383">
        <v>9.3549215336009404</v>
      </c>
      <c r="O383">
        <v>4.1419830536096196</v>
      </c>
      <c r="P383">
        <v>0.20301068641006301</v>
      </c>
      <c r="Q383" s="1">
        <v>9.4536496993987403E-47</v>
      </c>
      <c r="R383">
        <v>0.14326864874900799</v>
      </c>
    </row>
    <row r="384" spans="1:18" x14ac:dyDescent="0.3">
      <c r="A384" t="s">
        <v>581</v>
      </c>
      <c r="B384">
        <v>17294988</v>
      </c>
      <c r="C384" s="1">
        <v>1.2660657225378599E-26</v>
      </c>
      <c r="D384">
        <v>0.92273963251802105</v>
      </c>
      <c r="E384">
        <v>-0.91430967660392504</v>
      </c>
      <c r="F384">
        <v>0.109533333333331</v>
      </c>
      <c r="G384">
        <v>0.124899999999996</v>
      </c>
      <c r="H384">
        <v>0.102466666666665</v>
      </c>
      <c r="I384">
        <v>0.117566666666663</v>
      </c>
      <c r="J384" t="s">
        <v>20</v>
      </c>
      <c r="K384">
        <v>0.17960942226454199</v>
      </c>
      <c r="L384">
        <v>2.8068767962764401E-2</v>
      </c>
      <c r="M384">
        <v>-8.8984797770432101E-3</v>
      </c>
      <c r="N384">
        <v>9.3848971320111296</v>
      </c>
      <c r="O384">
        <v>2.2017512577756498E-2</v>
      </c>
      <c r="P384">
        <v>0.91100103496628004</v>
      </c>
      <c r="Q384" s="1">
        <v>9.3331303317237496E-42</v>
      </c>
      <c r="R384">
        <v>4.53789757975313E-2</v>
      </c>
    </row>
    <row r="385" spans="1:18" x14ac:dyDescent="0.3">
      <c r="A385" t="s">
        <v>922</v>
      </c>
      <c r="B385">
        <v>17703700</v>
      </c>
      <c r="C385" s="1">
        <v>3.9133542614024502E-39</v>
      </c>
      <c r="D385">
        <v>0.76609240230861897</v>
      </c>
      <c r="E385">
        <v>-0.76799723518528495</v>
      </c>
      <c r="F385">
        <v>0.114099999999997</v>
      </c>
      <c r="G385">
        <v>0.103499999999999</v>
      </c>
      <c r="H385">
        <v>0.109766666666664</v>
      </c>
      <c r="I385">
        <v>9.9166666666665501E-2</v>
      </c>
      <c r="J385" t="s">
        <v>20</v>
      </c>
      <c r="K385">
        <v>0.180212920906167</v>
      </c>
      <c r="L385">
        <v>0.26600609568704198</v>
      </c>
      <c r="M385">
        <v>-0.360087199912211</v>
      </c>
      <c r="N385">
        <v>9.3789381279196196</v>
      </c>
      <c r="O385">
        <v>34.590146179854401</v>
      </c>
      <c r="P385" s="1">
        <v>5.3478688465646897E-5</v>
      </c>
      <c r="Q385" s="1">
        <v>1.43889157512344E-40</v>
      </c>
      <c r="R385">
        <v>5.6382738600002202E-4</v>
      </c>
    </row>
    <row r="386" spans="1:18" x14ac:dyDescent="0.3">
      <c r="A386" t="s">
        <v>850</v>
      </c>
      <c r="B386">
        <v>17749654</v>
      </c>
      <c r="C386" s="1">
        <v>1.0705456050653E-40</v>
      </c>
      <c r="D386">
        <v>0.74571244896285604</v>
      </c>
      <c r="E386">
        <v>-0.72971964004509005</v>
      </c>
      <c r="F386">
        <v>2.1899999999999802E-2</v>
      </c>
      <c r="G386">
        <v>2.6399999999999799E-2</v>
      </c>
      <c r="H386">
        <v>2.1833333333333201E-2</v>
      </c>
      <c r="I386">
        <v>2.6266666666666501E-2</v>
      </c>
      <c r="J386" t="s">
        <v>20</v>
      </c>
      <c r="K386">
        <v>0.18066938502308</v>
      </c>
      <c r="L386">
        <v>8.6796718188070401E-2</v>
      </c>
      <c r="M386">
        <v>-2.68601474353206E-2</v>
      </c>
      <c r="N386">
        <v>9.3196460139701802</v>
      </c>
      <c r="O386">
        <v>1.4428496276609899</v>
      </c>
      <c r="P386">
        <v>0.62686309346889202</v>
      </c>
      <c r="Q386" s="1">
        <v>7.89085758093761E-45</v>
      </c>
      <c r="R386">
        <v>0.16126536442832001</v>
      </c>
    </row>
    <row r="387" spans="1:18" x14ac:dyDescent="0.3">
      <c r="A387" t="s">
        <v>1708</v>
      </c>
      <c r="B387">
        <v>16217882</v>
      </c>
      <c r="C387" s="1">
        <v>1.4504340777385299E-5</v>
      </c>
      <c r="D387">
        <v>0.72053581625321494</v>
      </c>
      <c r="E387">
        <v>-0.71577060554290295</v>
      </c>
      <c r="F387">
        <v>0.692999999999939</v>
      </c>
      <c r="G387">
        <v>0.70729999999993798</v>
      </c>
      <c r="H387">
        <v>0.47339999999995702</v>
      </c>
      <c r="I387">
        <v>0.49486666666662099</v>
      </c>
      <c r="J387" t="s">
        <v>20</v>
      </c>
      <c r="K387">
        <v>0.18071699832094201</v>
      </c>
      <c r="L387">
        <v>0.108525458103946</v>
      </c>
      <c r="M387">
        <v>-0.77218422753712701</v>
      </c>
      <c r="N387">
        <v>9.7364654412553797</v>
      </c>
      <c r="O387">
        <v>127.551669675339</v>
      </c>
      <c r="P387" s="1">
        <v>2.0301072508206499E-29</v>
      </c>
      <c r="Q387" s="1">
        <v>1.3088367033765999E-35</v>
      </c>
      <c r="R387">
        <v>6.0719595244539001E-2</v>
      </c>
    </row>
    <row r="388" spans="1:18" x14ac:dyDescent="0.3">
      <c r="A388" t="s">
        <v>355</v>
      </c>
      <c r="B388">
        <v>17294652</v>
      </c>
      <c r="C388" s="1">
        <v>1.29334064610067E-26</v>
      </c>
      <c r="D388">
        <v>0.91948665072118396</v>
      </c>
      <c r="E388">
        <v>-0.92467517166707003</v>
      </c>
      <c r="F388">
        <v>0.11873333333333</v>
      </c>
      <c r="G388">
        <v>0.130599999999996</v>
      </c>
      <c r="H388">
        <v>0.11353333333333</v>
      </c>
      <c r="I388">
        <v>0.12396666666666201</v>
      </c>
      <c r="J388" t="s">
        <v>20</v>
      </c>
      <c r="K388">
        <v>0.180890772552492</v>
      </c>
      <c r="L388">
        <v>8.6978110977191103E-2</v>
      </c>
      <c r="M388">
        <v>-0.14163458346609301</v>
      </c>
      <c r="N388">
        <v>9.39039368372217</v>
      </c>
      <c r="O388">
        <v>4.9512558561658002</v>
      </c>
      <c r="P388">
        <v>0.106034974095791</v>
      </c>
      <c r="Q388">
        <v>0</v>
      </c>
      <c r="R388" s="1">
        <v>1.0231320880327099E-115</v>
      </c>
    </row>
    <row r="389" spans="1:18" x14ac:dyDescent="0.3">
      <c r="A389" t="s">
        <v>153</v>
      </c>
      <c r="B389">
        <v>17915264</v>
      </c>
      <c r="C389" s="1">
        <v>1.3630612675639401E-46</v>
      </c>
      <c r="D389">
        <v>0.92544369134281901</v>
      </c>
      <c r="E389">
        <v>-0.91547272925465895</v>
      </c>
      <c r="F389">
        <v>4.9533333333334803E-2</v>
      </c>
      <c r="G389">
        <v>3.7600000000000397E-2</v>
      </c>
      <c r="H389">
        <v>4.7766666666668102E-2</v>
      </c>
      <c r="I389">
        <v>3.6900000000000301E-2</v>
      </c>
      <c r="J389" t="s">
        <v>20</v>
      </c>
      <c r="K389">
        <v>0.18106573140385401</v>
      </c>
      <c r="L389">
        <v>0.410724184755552</v>
      </c>
      <c r="M389">
        <v>-5.6220514887780203E-2</v>
      </c>
      <c r="N389">
        <v>9.3319880396895591</v>
      </c>
      <c r="O389">
        <v>1.8640541302631</v>
      </c>
      <c r="P389">
        <v>0.49868478115277498</v>
      </c>
      <c r="Q389" s="1">
        <v>8.0255969964248998E-46</v>
      </c>
      <c r="R389">
        <v>0.19787820500964001</v>
      </c>
    </row>
    <row r="390" spans="1:18" x14ac:dyDescent="0.3">
      <c r="A390" t="s">
        <v>570</v>
      </c>
      <c r="B390">
        <v>16060567</v>
      </c>
      <c r="C390">
        <v>6.5065474501023099E-4</v>
      </c>
      <c r="D390">
        <v>1.2900165730031401</v>
      </c>
      <c r="E390">
        <v>-1.2871018562272001</v>
      </c>
      <c r="F390">
        <v>0.50109999999995802</v>
      </c>
      <c r="G390">
        <v>0.55146666666662003</v>
      </c>
      <c r="H390">
        <v>0.38349999999996698</v>
      </c>
      <c r="I390">
        <v>0.41066666666663099</v>
      </c>
      <c r="J390" t="s">
        <v>20</v>
      </c>
      <c r="K390">
        <v>0.18117382114773201</v>
      </c>
      <c r="L390">
        <v>9.7096211375859803E-2</v>
      </c>
      <c r="M390">
        <v>-0.236601340245466</v>
      </c>
      <c r="N390">
        <v>9.6405920947649992</v>
      </c>
      <c r="O390">
        <v>10.7713581993109</v>
      </c>
      <c r="P390">
        <v>1.0339892689210999E-3</v>
      </c>
      <c r="Q390" s="1">
        <v>4.6279698876038298E-39</v>
      </c>
      <c r="R390">
        <v>5.6041397714278102E-2</v>
      </c>
    </row>
    <row r="391" spans="1:18" x14ac:dyDescent="0.3">
      <c r="A391" t="s">
        <v>1523</v>
      </c>
      <c r="B391">
        <v>17854646</v>
      </c>
      <c r="C391" s="1">
        <v>2.1876776868512899E-44</v>
      </c>
      <c r="D391">
        <v>0.31733649355427901</v>
      </c>
      <c r="E391">
        <v>-0.31377426659238</v>
      </c>
      <c r="F391">
        <v>5.2033333333334798E-2</v>
      </c>
      <c r="G391">
        <v>4.4300000000000797E-2</v>
      </c>
      <c r="H391">
        <v>4.7966666666668101E-2</v>
      </c>
      <c r="I391">
        <v>3.9233333333333897E-2</v>
      </c>
      <c r="J391" t="s">
        <v>20</v>
      </c>
      <c r="K391">
        <v>0.18135378637622099</v>
      </c>
      <c r="L391">
        <v>0.32581432388960502</v>
      </c>
      <c r="M391">
        <v>-0.18634502432949801</v>
      </c>
      <c r="N391">
        <v>9.3371383725481394</v>
      </c>
      <c r="O391">
        <v>19.368430770598</v>
      </c>
      <c r="P391">
        <v>1.8390068526034999E-2</v>
      </c>
      <c r="Q391" s="1">
        <v>9.4941557100276505E-23</v>
      </c>
      <c r="R391" s="1">
        <v>2.0810380861512002E-5</v>
      </c>
    </row>
    <row r="392" spans="1:18" x14ac:dyDescent="0.3">
      <c r="A392" t="s">
        <v>1573</v>
      </c>
      <c r="B392">
        <v>17935690</v>
      </c>
      <c r="C392" s="1">
        <v>2.3930182392301398E-47</v>
      </c>
      <c r="D392">
        <v>0.46334012846294098</v>
      </c>
      <c r="E392">
        <v>-0.45504264858289301</v>
      </c>
      <c r="F392">
        <v>2.3333333333333301E-4</v>
      </c>
      <c r="G392">
        <v>2.0000000000000001E-4</v>
      </c>
      <c r="H392">
        <v>2.3333333333333301E-4</v>
      </c>
      <c r="I392">
        <v>2.0000000000000001E-4</v>
      </c>
      <c r="J392" t="s">
        <v>20</v>
      </c>
      <c r="K392">
        <v>0.18138601706937699</v>
      </c>
      <c r="L392">
        <v>0.50634124195171304</v>
      </c>
      <c r="M392">
        <v>-5.9234793192876004E-3</v>
      </c>
      <c r="N392">
        <v>9.3028406345416297</v>
      </c>
      <c r="O392">
        <v>75.515595034272593</v>
      </c>
      <c r="P392">
        <v>0.42214759082834902</v>
      </c>
      <c r="Q392" s="1">
        <v>5.3460343043033901E-31</v>
      </c>
      <c r="R392">
        <v>2.2375039635812301E-2</v>
      </c>
    </row>
    <row r="393" spans="1:18" x14ac:dyDescent="0.3">
      <c r="A393" t="s">
        <v>1751</v>
      </c>
      <c r="B393">
        <v>17334456</v>
      </c>
      <c r="C393" s="1">
        <v>1.0078407356943901E-27</v>
      </c>
      <c r="D393">
        <v>0.85618270711655298</v>
      </c>
      <c r="E393">
        <v>-0.84836949962501196</v>
      </c>
      <c r="F393">
        <v>0.248333333333317</v>
      </c>
      <c r="G393">
        <v>0.23663333333331901</v>
      </c>
      <c r="H393">
        <v>0.22329999999998501</v>
      </c>
      <c r="I393">
        <v>0.211799999999986</v>
      </c>
      <c r="J393" t="s">
        <v>20</v>
      </c>
      <c r="K393">
        <v>0.18166667119341201</v>
      </c>
      <c r="L393">
        <v>0.236867136534547</v>
      </c>
      <c r="M393">
        <v>-0.279268216464923</v>
      </c>
      <c r="N393">
        <v>9.4628805019975193</v>
      </c>
      <c r="O393">
        <v>15.2550950492928</v>
      </c>
      <c r="P393">
        <v>1.0180779187035499E-3</v>
      </c>
      <c r="Q393" s="1">
        <v>4.3731180469187899E-16</v>
      </c>
      <c r="R393">
        <v>6.3189847543817207E-2</v>
      </c>
    </row>
    <row r="394" spans="1:18" x14ac:dyDescent="0.3">
      <c r="A394" t="s">
        <v>1168</v>
      </c>
      <c r="B394">
        <v>17475590</v>
      </c>
      <c r="C394" s="1">
        <v>7.6337069098220699E-32</v>
      </c>
      <c r="D394">
        <v>1.1883732478937801</v>
      </c>
      <c r="E394">
        <v>-1.19141334558336</v>
      </c>
      <c r="F394">
        <v>8.16000000000007E-2</v>
      </c>
      <c r="G394">
        <v>8.7700000000000194E-2</v>
      </c>
      <c r="H394">
        <v>7.7866666666667805E-2</v>
      </c>
      <c r="I394">
        <v>8.3966666666667106E-2</v>
      </c>
      <c r="J394" t="s">
        <v>20</v>
      </c>
      <c r="K394">
        <v>0.181720871483143</v>
      </c>
      <c r="L394">
        <v>0.12797186290017301</v>
      </c>
      <c r="M394">
        <v>-6.4924827526682605E-2</v>
      </c>
      <c r="N394">
        <v>9.3623231293476294</v>
      </c>
      <c r="O394">
        <v>1.34925128787173</v>
      </c>
      <c r="P394">
        <v>0.45900690743177702</v>
      </c>
      <c r="Q394" s="1">
        <v>4.35679455387182E-46</v>
      </c>
      <c r="R394">
        <v>6.2946313953311003E-4</v>
      </c>
    </row>
    <row r="395" spans="1:18" x14ac:dyDescent="0.3">
      <c r="A395" t="s">
        <v>1225</v>
      </c>
      <c r="B395">
        <v>17897708</v>
      </c>
      <c r="C395" s="1">
        <v>6.0106720479202903E-46</v>
      </c>
      <c r="D395">
        <v>0.61884689307829299</v>
      </c>
      <c r="E395">
        <v>-0.60919104768721599</v>
      </c>
      <c r="F395">
        <v>1.17333333333332E-2</v>
      </c>
      <c r="G395">
        <v>9.5666666666666192E-3</v>
      </c>
      <c r="H395">
        <v>1.16333333333332E-2</v>
      </c>
      <c r="I395">
        <v>9.5666666666666192E-3</v>
      </c>
      <c r="J395" t="s">
        <v>20</v>
      </c>
      <c r="K395">
        <v>0.182079534793015</v>
      </c>
      <c r="L395">
        <v>0.49188144734429601</v>
      </c>
      <c r="M395">
        <v>-2.0839619959102901E-2</v>
      </c>
      <c r="N395">
        <v>9.3106980087249092</v>
      </c>
      <c r="O395">
        <v>1.41157843949215</v>
      </c>
      <c r="P395">
        <v>0.72026691145732902</v>
      </c>
      <c r="Q395" s="1">
        <v>2.07821377860187E-13</v>
      </c>
      <c r="R395" s="1">
        <v>4.8864180640243503E-8</v>
      </c>
    </row>
    <row r="396" spans="1:18" x14ac:dyDescent="0.3">
      <c r="A396" t="s">
        <v>1342</v>
      </c>
      <c r="B396">
        <v>17552198</v>
      </c>
      <c r="C396" s="1">
        <v>3.3210917933957101E-34</v>
      </c>
      <c r="D396">
        <v>0.85555555096715796</v>
      </c>
      <c r="E396">
        <v>-0.84830995099162798</v>
      </c>
      <c r="F396">
        <v>0.21086666666665499</v>
      </c>
      <c r="G396">
        <v>0.18539999999999099</v>
      </c>
      <c r="H396">
        <v>0.19019999999998799</v>
      </c>
      <c r="I396">
        <v>0.168899999999991</v>
      </c>
      <c r="J396" t="s">
        <v>20</v>
      </c>
      <c r="K396">
        <v>0.18208186387829201</v>
      </c>
      <c r="L396">
        <v>0.31093273495121598</v>
      </c>
      <c r="M396">
        <v>-0.19837086559356801</v>
      </c>
      <c r="N396">
        <v>9.4365732355140608</v>
      </c>
      <c r="O396">
        <v>7.8813206875311597</v>
      </c>
      <c r="P396">
        <v>2.2938208634647898E-2</v>
      </c>
      <c r="Q396" s="1">
        <v>4.26984240773796E-31</v>
      </c>
      <c r="R396">
        <v>9.2926486387390303E-2</v>
      </c>
    </row>
    <row r="397" spans="1:18" x14ac:dyDescent="0.3">
      <c r="A397" t="s">
        <v>537</v>
      </c>
      <c r="B397">
        <v>17529186</v>
      </c>
      <c r="C397" s="1">
        <v>1.7372306102585801E-33</v>
      </c>
      <c r="D397">
        <v>0.81691574350070795</v>
      </c>
      <c r="E397">
        <v>-0.82542874865286597</v>
      </c>
      <c r="F397">
        <v>7.2666666666668295E-2</v>
      </c>
      <c r="G397">
        <v>7.3200000000001597E-2</v>
      </c>
      <c r="H397">
        <v>6.9333333333335398E-2</v>
      </c>
      <c r="I397">
        <v>7.0466666666668606E-2</v>
      </c>
      <c r="J397" t="s">
        <v>20</v>
      </c>
      <c r="K397">
        <v>0.182460610330893</v>
      </c>
      <c r="L397">
        <v>0.205821570145754</v>
      </c>
      <c r="M397">
        <v>-0.166392589191837</v>
      </c>
      <c r="N397">
        <v>9.3552696117991605</v>
      </c>
      <c r="O397">
        <v>10.459757353416</v>
      </c>
      <c r="P397">
        <v>4.5456692545854799E-2</v>
      </c>
      <c r="Q397" s="1">
        <v>1.3502376048706301E-29</v>
      </c>
      <c r="R397">
        <v>7.1002816551506406E-2</v>
      </c>
    </row>
    <row r="398" spans="1:18" x14ac:dyDescent="0.3">
      <c r="A398" t="s">
        <v>25</v>
      </c>
      <c r="B398">
        <v>17752068</v>
      </c>
      <c r="C398" s="1">
        <v>8.8435749848753302E-41</v>
      </c>
      <c r="D398">
        <v>0.90137140769198199</v>
      </c>
      <c r="E398">
        <v>-0.89329048343807005</v>
      </c>
      <c r="F398">
        <v>2.1933333333333201E-2</v>
      </c>
      <c r="G398">
        <v>2.32333333333332E-2</v>
      </c>
      <c r="H398">
        <v>2.1933333333333201E-2</v>
      </c>
      <c r="I398">
        <v>2.31333333333332E-2</v>
      </c>
      <c r="J398" t="s">
        <v>20</v>
      </c>
      <c r="K398">
        <v>0.18288549131943199</v>
      </c>
      <c r="L398">
        <v>0.21710552232021599</v>
      </c>
      <c r="M398">
        <v>-4.9338915365669797E-2</v>
      </c>
      <c r="N398">
        <v>9.31929972106931</v>
      </c>
      <c r="O398">
        <v>5.5379300556057798</v>
      </c>
      <c r="P398">
        <v>0.34393656189976402</v>
      </c>
      <c r="Q398" s="1">
        <v>4.1025891282209798E-24</v>
      </c>
      <c r="R398">
        <v>8.5183968054239299E-3</v>
      </c>
    </row>
    <row r="399" spans="1:18" x14ac:dyDescent="0.3">
      <c r="A399" t="s">
        <v>1677</v>
      </c>
      <c r="B399">
        <v>17245904</v>
      </c>
      <c r="C399" s="1">
        <v>2.7342150692344302E-25</v>
      </c>
      <c r="D399">
        <v>0.97753456065318001</v>
      </c>
      <c r="E399">
        <v>-0.98203841658362401</v>
      </c>
      <c r="F399">
        <v>0.171899999999992</v>
      </c>
      <c r="G399">
        <v>0.178999999999991</v>
      </c>
      <c r="H399">
        <v>0.15819999999999201</v>
      </c>
      <c r="I399">
        <v>0.163833333333325</v>
      </c>
      <c r="J399" t="s">
        <v>20</v>
      </c>
      <c r="K399">
        <v>0.18306744021181601</v>
      </c>
      <c r="L399">
        <v>0.14352759686591299</v>
      </c>
      <c r="M399">
        <v>-0.36858223455198902</v>
      </c>
      <c r="N399">
        <v>9.4230093865874096</v>
      </c>
      <c r="O399">
        <v>27.8758700689976</v>
      </c>
      <c r="P399" s="1">
        <v>2.88743960571878E-5</v>
      </c>
      <c r="Q399" s="1">
        <v>1.36560426194167E-23</v>
      </c>
      <c r="R399" s="1">
        <v>3.8433650630460298E-5</v>
      </c>
    </row>
    <row r="400" spans="1:18" x14ac:dyDescent="0.3">
      <c r="A400" t="s">
        <v>548</v>
      </c>
      <c r="B400">
        <v>17892148</v>
      </c>
      <c r="C400" s="1">
        <v>9.5949793028943505E-46</v>
      </c>
      <c r="D400">
        <v>0.61508549235805199</v>
      </c>
      <c r="E400">
        <v>-0.59473134091293001</v>
      </c>
      <c r="F400">
        <v>4.15666666666673E-2</v>
      </c>
      <c r="G400">
        <v>3.90000000000005E-2</v>
      </c>
      <c r="H400">
        <v>3.9100000000000502E-2</v>
      </c>
      <c r="I400">
        <v>3.8433333333333798E-2</v>
      </c>
      <c r="J400" t="s">
        <v>20</v>
      </c>
      <c r="K400">
        <v>0.18321714875561401</v>
      </c>
      <c r="L400">
        <v>0.120615874829975</v>
      </c>
      <c r="M400">
        <v>-0.23859074275203501</v>
      </c>
      <c r="N400">
        <v>9.3298021842115606</v>
      </c>
      <c r="O400">
        <v>42.016120100237401</v>
      </c>
      <c r="P400">
        <v>1.5667881280581699E-3</v>
      </c>
      <c r="Q400" s="1">
        <v>1.2039822936786499E-9</v>
      </c>
      <c r="R400">
        <v>2.5545286889390399E-2</v>
      </c>
    </row>
    <row r="401" spans="1:18" x14ac:dyDescent="0.3">
      <c r="A401" t="s">
        <v>365</v>
      </c>
      <c r="B401">
        <v>15469739</v>
      </c>
      <c r="C401">
        <v>0.944085644900025</v>
      </c>
      <c r="D401">
        <v>1.3681122878679699</v>
      </c>
      <c r="E401">
        <v>-1.3599787504457499</v>
      </c>
      <c r="F401">
        <v>1.1688999999998899</v>
      </c>
      <c r="G401">
        <v>1.2496333333332099</v>
      </c>
      <c r="H401">
        <v>0.66876666666660201</v>
      </c>
      <c r="I401">
        <v>0.702133333333265</v>
      </c>
      <c r="J401" t="s">
        <v>20</v>
      </c>
      <c r="K401">
        <v>0.183973397711753</v>
      </c>
      <c r="L401">
        <v>0.115832117688989</v>
      </c>
      <c r="M401">
        <v>-0.37315978092144197</v>
      </c>
      <c r="N401">
        <v>9.9860978071104398</v>
      </c>
      <c r="O401">
        <v>39.2591280034815</v>
      </c>
      <c r="P401" s="1">
        <v>3.84778502433304E-10</v>
      </c>
      <c r="Q401" s="1">
        <v>1.4577794104951501E-28</v>
      </c>
      <c r="R401">
        <v>0.19144778072753499</v>
      </c>
    </row>
    <row r="402" spans="1:18" x14ac:dyDescent="0.3">
      <c r="A402" t="s">
        <v>222</v>
      </c>
      <c r="B402">
        <v>17302096</v>
      </c>
      <c r="C402" s="1">
        <v>8.0582039875002503E-27</v>
      </c>
      <c r="D402">
        <v>0.96661231452760299</v>
      </c>
      <c r="E402">
        <v>-0.96292094430108199</v>
      </c>
      <c r="F402">
        <v>0.14756666666666099</v>
      </c>
      <c r="G402">
        <v>0.149766666666661</v>
      </c>
      <c r="H402">
        <v>0.135333333333328</v>
      </c>
      <c r="I402">
        <v>0.13959999999999401</v>
      </c>
      <c r="J402" t="s">
        <v>20</v>
      </c>
      <c r="K402">
        <v>0.18400801756498</v>
      </c>
      <c r="L402">
        <v>0.13803114324412799</v>
      </c>
      <c r="M402">
        <v>-0.21797743357371899</v>
      </c>
      <c r="N402">
        <v>9.4078255756307403</v>
      </c>
      <c r="O402">
        <v>10.367345027781401</v>
      </c>
      <c r="P402">
        <v>1.2925080144368099E-2</v>
      </c>
      <c r="Q402" s="1">
        <v>7.1574108709089996E-39</v>
      </c>
      <c r="R402">
        <v>0.12564479617996099</v>
      </c>
    </row>
    <row r="403" spans="1:18" x14ac:dyDescent="0.3">
      <c r="A403" t="s">
        <v>1103</v>
      </c>
      <c r="B403">
        <v>17894030</v>
      </c>
      <c r="C403" s="1">
        <v>8.1910892720718998E-46</v>
      </c>
      <c r="D403">
        <v>0.72786914252078605</v>
      </c>
      <c r="E403">
        <v>-0.73157133510859595</v>
      </c>
      <c r="F403">
        <v>1.2566666666666599E-2</v>
      </c>
      <c r="G403">
        <v>1.3533333333333199E-2</v>
      </c>
      <c r="H403">
        <v>1.18999999999999E-2</v>
      </c>
      <c r="I403">
        <v>1.30666666666666E-2</v>
      </c>
      <c r="J403" t="s">
        <v>20</v>
      </c>
      <c r="K403">
        <v>0.18415665932655501</v>
      </c>
      <c r="L403">
        <v>4.7673623748271103E-2</v>
      </c>
      <c r="M403">
        <v>-3.1245748276535999E-3</v>
      </c>
      <c r="N403">
        <v>9.3115204253355497</v>
      </c>
      <c r="O403">
        <v>5.0114471404693203E-2</v>
      </c>
      <c r="P403">
        <v>0.938755579739879</v>
      </c>
      <c r="Q403" s="1">
        <v>2.9397547406401402E-32</v>
      </c>
      <c r="R403">
        <v>8.3968288619863196E-4</v>
      </c>
    </row>
    <row r="404" spans="1:18" x14ac:dyDescent="0.3">
      <c r="A404" t="s">
        <v>378</v>
      </c>
      <c r="B404">
        <v>17795853</v>
      </c>
      <c r="C404" s="1">
        <v>2.66953286653226E-42</v>
      </c>
      <c r="D404">
        <v>0.38363698070494301</v>
      </c>
      <c r="E404">
        <v>-0.39906292942235999</v>
      </c>
      <c r="F404">
        <v>7.3666666666668101E-2</v>
      </c>
      <c r="G404">
        <v>6.8900000000001696E-2</v>
      </c>
      <c r="H404">
        <v>6.3266666666669399E-2</v>
      </c>
      <c r="I404">
        <v>5.8166666666669101E-2</v>
      </c>
      <c r="J404" t="s">
        <v>20</v>
      </c>
      <c r="K404">
        <v>0.18426214970581001</v>
      </c>
      <c r="L404">
        <v>0.27232499878251099</v>
      </c>
      <c r="M404">
        <v>-0.31654872462670602</v>
      </c>
      <c r="N404">
        <v>9.3530238665024292</v>
      </c>
      <c r="O404">
        <v>35.8387630347639</v>
      </c>
      <c r="P404">
        <v>1.7954496592457E-4</v>
      </c>
      <c r="Q404" s="1">
        <v>1.4303022474253E-42</v>
      </c>
      <c r="R404">
        <v>4.8318574349913296E-3</v>
      </c>
    </row>
    <row r="405" spans="1:18" x14ac:dyDescent="0.3">
      <c r="A405" t="s">
        <v>1594</v>
      </c>
      <c r="B405">
        <v>17851188</v>
      </c>
      <c r="C405" s="1">
        <v>2.91162319158292E-44</v>
      </c>
      <c r="D405">
        <v>0.51835272391800602</v>
      </c>
      <c r="E405">
        <v>-0.51402689627286202</v>
      </c>
      <c r="F405">
        <v>4.9666666666666496E-3</v>
      </c>
      <c r="G405">
        <v>7.1666666666666302E-3</v>
      </c>
      <c r="H405">
        <v>4.8666666666666502E-3</v>
      </c>
      <c r="I405">
        <v>7.06666666666663E-3</v>
      </c>
      <c r="J405" t="s">
        <v>20</v>
      </c>
      <c r="K405">
        <v>0.184377272372965</v>
      </c>
      <c r="L405">
        <v>5.1282572010934599E-2</v>
      </c>
      <c r="M405">
        <v>-3.8535871878162799E-2</v>
      </c>
      <c r="N405">
        <v>9.3070134368759891</v>
      </c>
      <c r="O405">
        <v>24.063307920076301</v>
      </c>
      <c r="P405">
        <v>0.26345939971271598</v>
      </c>
      <c r="Q405" s="1">
        <v>8.9809824776047402E-41</v>
      </c>
      <c r="R405">
        <v>0.173175237847118</v>
      </c>
    </row>
    <row r="406" spans="1:18" x14ac:dyDescent="0.3">
      <c r="A406" t="s">
        <v>1155</v>
      </c>
      <c r="B406">
        <v>17537496</v>
      </c>
      <c r="C406" s="1">
        <v>9.5781628953142496E-34</v>
      </c>
      <c r="D406">
        <v>0.88732334298422999</v>
      </c>
      <c r="E406">
        <v>-0.88859427846551198</v>
      </c>
      <c r="F406">
        <v>0.12523333333333</v>
      </c>
      <c r="G406">
        <v>0.118599999999997</v>
      </c>
      <c r="H406">
        <v>0.118766666666663</v>
      </c>
      <c r="I406">
        <v>0.11259999999999699</v>
      </c>
      <c r="J406" t="s">
        <v>20</v>
      </c>
      <c r="K406">
        <v>0.18462026399749101</v>
      </c>
      <c r="L406">
        <v>0.26117012718999499</v>
      </c>
      <c r="M406">
        <v>-0.24703723435406499</v>
      </c>
      <c r="N406">
        <v>9.3875899769841809</v>
      </c>
      <c r="O406">
        <v>15.0141155865338</v>
      </c>
      <c r="P406">
        <v>5.4703372362238899E-3</v>
      </c>
      <c r="Q406" s="1">
        <v>9.7540724501637192E-47</v>
      </c>
      <c r="R406">
        <v>8.3631571110014697E-3</v>
      </c>
    </row>
    <row r="407" spans="1:18" x14ac:dyDescent="0.3">
      <c r="A407" t="s">
        <v>596</v>
      </c>
      <c r="B407">
        <v>17614121</v>
      </c>
      <c r="C407" s="1">
        <v>3.5342824398094197E-36</v>
      </c>
      <c r="D407">
        <v>1.1112857912363201</v>
      </c>
      <c r="E407">
        <v>-1.11215818546861</v>
      </c>
      <c r="F407">
        <v>8.1100000000000894E-2</v>
      </c>
      <c r="G407">
        <v>7.9733333333334294E-2</v>
      </c>
      <c r="H407">
        <v>7.68333333333346E-2</v>
      </c>
      <c r="I407">
        <v>7.7166666666667896E-2</v>
      </c>
      <c r="J407" t="s">
        <v>20</v>
      </c>
      <c r="K407">
        <v>0.18465333158333</v>
      </c>
      <c r="L407">
        <v>0.207801849753356</v>
      </c>
      <c r="M407">
        <v>-0.22680304846827601</v>
      </c>
      <c r="N407">
        <v>9.3578452289374194</v>
      </c>
      <c r="O407">
        <v>17.842273029279301</v>
      </c>
      <c r="P407">
        <v>8.3392835662766205E-3</v>
      </c>
      <c r="Q407" s="1">
        <v>3.02005572066672E-21</v>
      </c>
      <c r="R407">
        <v>0.123266812992329</v>
      </c>
    </row>
    <row r="408" spans="1:18" x14ac:dyDescent="0.3">
      <c r="A408" t="s">
        <v>1940</v>
      </c>
      <c r="B408">
        <v>16425267</v>
      </c>
      <c r="C408" s="1">
        <v>2.73683899528594E-8</v>
      </c>
      <c r="D408">
        <v>1.8292196841733901</v>
      </c>
      <c r="E408">
        <v>-1.82195038128522</v>
      </c>
      <c r="F408">
        <v>1.0221999999999001</v>
      </c>
      <c r="G408">
        <v>0.98489999999990796</v>
      </c>
      <c r="H408">
        <v>0.63343333333327301</v>
      </c>
      <c r="I408">
        <v>0.62596666666660705</v>
      </c>
      <c r="J408" t="s">
        <v>20</v>
      </c>
      <c r="K408">
        <v>0.18474738446702699</v>
      </c>
      <c r="L408">
        <v>0.219637737079863</v>
      </c>
      <c r="M408">
        <v>-0.20390632255232599</v>
      </c>
      <c r="N408">
        <v>9.8843047223608203</v>
      </c>
      <c r="O408">
        <v>12.480663773127301</v>
      </c>
      <c r="P408">
        <v>4.1284439477623199E-4</v>
      </c>
      <c r="Q408" s="1">
        <v>3.4718678572718999E-45</v>
      </c>
      <c r="R408">
        <v>0.14097962424225099</v>
      </c>
    </row>
    <row r="409" spans="1:18" x14ac:dyDescent="0.3">
      <c r="A409" t="s">
        <v>66</v>
      </c>
      <c r="B409">
        <v>17943410</v>
      </c>
      <c r="C409" s="1">
        <v>1.23523565793723E-47</v>
      </c>
      <c r="D409">
        <v>0.33720941792342501</v>
      </c>
      <c r="E409">
        <v>-0.33486958637938602</v>
      </c>
      <c r="F409">
        <v>1.9333333333333301E-3</v>
      </c>
      <c r="G409">
        <v>9.66666666666667E-4</v>
      </c>
      <c r="H409">
        <v>1.9333333333333301E-3</v>
      </c>
      <c r="I409">
        <v>9.66666666666667E-4</v>
      </c>
      <c r="J409" t="s">
        <v>20</v>
      </c>
      <c r="K409">
        <v>0.186058344831594</v>
      </c>
      <c r="L409">
        <v>0.74312248191123598</v>
      </c>
      <c r="M409">
        <v>-4.31537723724952E-3</v>
      </c>
      <c r="N409">
        <v>9.3035425182943499</v>
      </c>
      <c r="O409">
        <v>2.5075680006390999</v>
      </c>
      <c r="P409">
        <v>0.82696817442023496</v>
      </c>
      <c r="Q409" s="1">
        <v>3.20210876860777E-21</v>
      </c>
      <c r="R409">
        <v>1.6641015938618699E-2</v>
      </c>
    </row>
    <row r="410" spans="1:18" x14ac:dyDescent="0.3">
      <c r="A410" t="s">
        <v>1188</v>
      </c>
      <c r="B410">
        <v>17866497</v>
      </c>
      <c r="C410" s="1">
        <v>8.1872804180647204E-45</v>
      </c>
      <c r="D410">
        <v>0.90914414166854596</v>
      </c>
      <c r="E410">
        <v>-0.89802633855462299</v>
      </c>
      <c r="F410">
        <v>1.7299999999999899E-2</v>
      </c>
      <c r="G410">
        <v>1.7466666666666499E-2</v>
      </c>
      <c r="H410">
        <v>1.6733333333333201E-2</v>
      </c>
      <c r="I410">
        <v>1.7466666666666499E-2</v>
      </c>
      <c r="J410" t="s">
        <v>20</v>
      </c>
      <c r="K410">
        <v>0.18608669558146401</v>
      </c>
      <c r="L410">
        <v>9.2806539813695493E-2</v>
      </c>
      <c r="M410">
        <v>-5.4655953379990199E-2</v>
      </c>
      <c r="N410">
        <v>9.3147236307876309</v>
      </c>
      <c r="O410">
        <v>6.6312336634050801</v>
      </c>
      <c r="P410">
        <v>0.36156624113412</v>
      </c>
      <c r="Q410" s="1">
        <v>7.4555679237177005E-44</v>
      </c>
      <c r="R410">
        <v>5.53425310597742E-2</v>
      </c>
    </row>
    <row r="411" spans="1:18" x14ac:dyDescent="0.3">
      <c r="A411" t="s">
        <v>1300</v>
      </c>
      <c r="B411">
        <v>17377155</v>
      </c>
      <c r="C411" s="1">
        <v>6.1395866411143804E-29</v>
      </c>
      <c r="D411">
        <v>0.54260735980777097</v>
      </c>
      <c r="E411">
        <v>-0.53267264255767199</v>
      </c>
      <c r="F411">
        <v>0.14303333333332899</v>
      </c>
      <c r="G411">
        <v>0.141699999999995</v>
      </c>
      <c r="H411">
        <v>0.12816666666666199</v>
      </c>
      <c r="I411">
        <v>0.12773333333332901</v>
      </c>
      <c r="J411" t="s">
        <v>20</v>
      </c>
      <c r="K411">
        <v>0.18635348029881499</v>
      </c>
      <c r="L411">
        <v>0.19957158411068401</v>
      </c>
      <c r="M411">
        <v>-0.130935764765616</v>
      </c>
      <c r="N411">
        <v>9.4017947464162894</v>
      </c>
      <c r="O411">
        <v>3.7917103874352698</v>
      </c>
      <c r="P411">
        <v>0.13745698717101101</v>
      </c>
      <c r="Q411" s="1">
        <v>8.6911819216376194E-54</v>
      </c>
      <c r="R411" s="1">
        <v>3.8200906320541698E-19</v>
      </c>
    </row>
    <row r="412" spans="1:18" x14ac:dyDescent="0.3">
      <c r="A412" t="s">
        <v>477</v>
      </c>
      <c r="B412">
        <v>17782166</v>
      </c>
      <c r="C412" s="1">
        <v>8.0302168039615394E-42</v>
      </c>
      <c r="D412">
        <v>0.63305233313394604</v>
      </c>
      <c r="E412">
        <v>-0.63713813943897102</v>
      </c>
      <c r="F412">
        <v>4.6700000000001199E-2</v>
      </c>
      <c r="G412">
        <v>4.5300000000001103E-2</v>
      </c>
      <c r="H412">
        <v>4.53000000000012E-2</v>
      </c>
      <c r="I412">
        <v>4.3233333333334303E-2</v>
      </c>
      <c r="J412" t="s">
        <v>20</v>
      </c>
      <c r="K412">
        <v>0.186433455604681</v>
      </c>
      <c r="L412">
        <v>0.21351800057970999</v>
      </c>
      <c r="M412">
        <v>-3.8200672427273603E-2</v>
      </c>
      <c r="N412">
        <v>9.3352800811432193</v>
      </c>
      <c r="O412">
        <v>0.89460714214985104</v>
      </c>
      <c r="P412">
        <v>0.61270266714496302</v>
      </c>
      <c r="Q412" s="1">
        <v>1.35845584234328E-34</v>
      </c>
      <c r="R412" s="1">
        <v>6.8425719903115401E-9</v>
      </c>
    </row>
    <row r="413" spans="1:18" x14ac:dyDescent="0.3">
      <c r="A413" t="s">
        <v>1396</v>
      </c>
      <c r="B413">
        <v>17559963</v>
      </c>
      <c r="C413" s="1">
        <v>1.8924365170245301E-34</v>
      </c>
      <c r="D413">
        <v>0.53066199009141102</v>
      </c>
      <c r="E413">
        <v>-0.53119806144584902</v>
      </c>
      <c r="F413">
        <v>0.13669999999999599</v>
      </c>
      <c r="G413">
        <v>0.13743333333332899</v>
      </c>
      <c r="H413">
        <v>0.12419999999999599</v>
      </c>
      <c r="I413">
        <v>0.127533333333329</v>
      </c>
      <c r="J413" t="s">
        <v>20</v>
      </c>
      <c r="K413">
        <v>0.18651382967515501</v>
      </c>
      <c r="L413">
        <v>0.12113591824598401</v>
      </c>
      <c r="M413">
        <v>-0.20744446386535001</v>
      </c>
      <c r="N413">
        <v>9.3998475838764097</v>
      </c>
      <c r="O413">
        <v>9.8071538512096001</v>
      </c>
      <c r="P413">
        <v>1.8830913801322801E-2</v>
      </c>
      <c r="Q413" s="1">
        <v>1.01190483569198E-45</v>
      </c>
      <c r="R413">
        <v>6.6628694701837904E-3</v>
      </c>
    </row>
    <row r="414" spans="1:18" x14ac:dyDescent="0.3">
      <c r="A414" t="s">
        <v>1889</v>
      </c>
      <c r="B414">
        <v>16525221</v>
      </c>
      <c r="C414" s="1">
        <v>7.9374872214174603E-10</v>
      </c>
      <c r="D414">
        <v>0.65658903532047797</v>
      </c>
      <c r="E414">
        <v>-0.64432840897091803</v>
      </c>
      <c r="F414">
        <v>0.49406666666662602</v>
      </c>
      <c r="G414">
        <v>0.50919999999995802</v>
      </c>
      <c r="H414">
        <v>0.368633333333302</v>
      </c>
      <c r="I414">
        <v>0.37239999999996798</v>
      </c>
      <c r="J414" t="s">
        <v>20</v>
      </c>
      <c r="K414">
        <v>0.18661313990377201</v>
      </c>
      <c r="L414">
        <v>0.17789324684243399</v>
      </c>
      <c r="M414">
        <v>-0.57268496006804503</v>
      </c>
      <c r="N414">
        <v>9.6219996689713003</v>
      </c>
      <c r="O414">
        <v>56.847729287352003</v>
      </c>
      <c r="P414" s="1">
        <v>5.0733629150877201E-14</v>
      </c>
      <c r="Q414" s="1">
        <v>6.0926741119511898E-32</v>
      </c>
      <c r="R414">
        <v>0.17557686201703501</v>
      </c>
    </row>
    <row r="415" spans="1:18" x14ac:dyDescent="0.3">
      <c r="A415" t="s">
        <v>1790</v>
      </c>
      <c r="B415">
        <v>17550051</v>
      </c>
      <c r="C415" s="1">
        <v>3.8784543384958902E-34</v>
      </c>
      <c r="D415">
        <v>0.87648716024821904</v>
      </c>
      <c r="E415">
        <v>-0.87338710931672603</v>
      </c>
      <c r="F415">
        <v>7.0766666666668407E-2</v>
      </c>
      <c r="G415">
        <v>6.6533333333335595E-2</v>
      </c>
      <c r="H415">
        <v>6.8466666666668896E-2</v>
      </c>
      <c r="I415">
        <v>6.5200000000002506E-2</v>
      </c>
      <c r="J415" t="s">
        <v>20</v>
      </c>
      <c r="K415">
        <v>0.18674041939680899</v>
      </c>
      <c r="L415">
        <v>0.29130613512005799</v>
      </c>
      <c r="M415">
        <v>-0.102531562305703</v>
      </c>
      <c r="N415">
        <v>9.3508035372422498</v>
      </c>
      <c r="O415">
        <v>4.2898368393950097</v>
      </c>
      <c r="P415">
        <v>0.21605382719399599</v>
      </c>
      <c r="Q415" s="1">
        <v>1.11848387385378E-24</v>
      </c>
      <c r="R415" s="1">
        <v>4.5381587781824699E-32</v>
      </c>
    </row>
    <row r="416" spans="1:18" x14ac:dyDescent="0.3">
      <c r="A416" t="s">
        <v>1954</v>
      </c>
      <c r="B416">
        <v>17546647</v>
      </c>
      <c r="C416" s="1">
        <v>4.9584123273706796E-34</v>
      </c>
      <c r="D416">
        <v>0.94120870544560897</v>
      </c>
      <c r="E416">
        <v>-0.93440814249392501</v>
      </c>
      <c r="F416">
        <v>7.8766666666667706E-2</v>
      </c>
      <c r="G416">
        <v>7.7733333333334501E-2</v>
      </c>
      <c r="H416">
        <v>7.4300000000001504E-2</v>
      </c>
      <c r="I416">
        <v>7.4000000000001606E-2</v>
      </c>
      <c r="J416" t="s">
        <v>20</v>
      </c>
      <c r="K416">
        <v>0.18677320835053901</v>
      </c>
      <c r="L416">
        <v>0.21957070755469399</v>
      </c>
      <c r="M416">
        <v>-8.5312755039084101E-2</v>
      </c>
      <c r="N416">
        <v>9.3562287268924305</v>
      </c>
      <c r="O416">
        <v>2.58976179985715</v>
      </c>
      <c r="P416">
        <v>0.31577519561728801</v>
      </c>
      <c r="Q416" s="1">
        <v>5.7769447505648703E-48</v>
      </c>
      <c r="R416">
        <v>7.24793606514057E-3</v>
      </c>
    </row>
    <row r="417" spans="1:18" x14ac:dyDescent="0.3">
      <c r="A417" t="s">
        <v>511</v>
      </c>
      <c r="B417">
        <v>17762023</v>
      </c>
      <c r="C417" s="1">
        <v>4.0134562735672499E-41</v>
      </c>
      <c r="D417">
        <v>0.89620374036825401</v>
      </c>
      <c r="E417">
        <v>-0.88874562518978695</v>
      </c>
      <c r="F417">
        <v>7.9000000000001194E-2</v>
      </c>
      <c r="G417">
        <v>7.2200000000001596E-2</v>
      </c>
      <c r="H417">
        <v>7.5500000000001399E-2</v>
      </c>
      <c r="I417">
        <v>7.0100000000001994E-2</v>
      </c>
      <c r="J417" t="s">
        <v>20</v>
      </c>
      <c r="K417">
        <v>0.187071495569127</v>
      </c>
      <c r="L417">
        <v>0.23936574130413599</v>
      </c>
      <c r="M417">
        <v>-0.332695018685635</v>
      </c>
      <c r="N417">
        <v>9.3544455059426497</v>
      </c>
      <c r="O417">
        <v>41.295687222462497</v>
      </c>
      <c r="P417" s="1">
        <v>8.0796439566114197E-5</v>
      </c>
      <c r="Q417" s="1">
        <v>4.7168491256150997E-38</v>
      </c>
      <c r="R417">
        <v>0.14589645287894201</v>
      </c>
    </row>
    <row r="418" spans="1:18" x14ac:dyDescent="0.3">
      <c r="A418" t="s">
        <v>1130</v>
      </c>
      <c r="B418">
        <v>17947337</v>
      </c>
      <c r="C418" s="1">
        <v>8.8169080568401196E-48</v>
      </c>
      <c r="D418">
        <v>0.78070132703044504</v>
      </c>
      <c r="E418">
        <v>-0.78209401377594001</v>
      </c>
      <c r="F418">
        <v>5.2333333333333103E-3</v>
      </c>
      <c r="G418">
        <v>4.2666666666666504E-3</v>
      </c>
      <c r="H418">
        <v>5.2333333333333103E-3</v>
      </c>
      <c r="I418">
        <v>4.2666666666666504E-3</v>
      </c>
      <c r="J418" t="s">
        <v>20</v>
      </c>
      <c r="K418">
        <v>0.18758920481262201</v>
      </c>
      <c r="L418">
        <v>0.296515224377076</v>
      </c>
      <c r="M418">
        <v>-4.2845531581066902E-2</v>
      </c>
      <c r="N418">
        <v>9.3058785189139002</v>
      </c>
      <c r="O418">
        <v>57.112489937058399</v>
      </c>
      <c r="P418">
        <v>0.122032484721343</v>
      </c>
      <c r="Q418" s="1">
        <v>3.2855917972746599E-50</v>
      </c>
      <c r="R418">
        <v>3.7301870618646599E-3</v>
      </c>
    </row>
    <row r="419" spans="1:18" x14ac:dyDescent="0.3">
      <c r="A419" t="s">
        <v>35</v>
      </c>
      <c r="B419">
        <v>17896040</v>
      </c>
      <c r="C419" s="1">
        <v>6.91684427531418E-46</v>
      </c>
      <c r="D419">
        <v>0.33769806938811398</v>
      </c>
      <c r="E419">
        <v>-0.33790382931907598</v>
      </c>
      <c r="F419">
        <v>7.0333333333333003E-3</v>
      </c>
      <c r="G419">
        <v>7.1999999999999599E-3</v>
      </c>
      <c r="H419">
        <v>7.0333333333333003E-3</v>
      </c>
      <c r="I419">
        <v>7.1333333333332997E-3</v>
      </c>
      <c r="J419" t="s">
        <v>20</v>
      </c>
      <c r="K419">
        <v>0.18766605849493001</v>
      </c>
      <c r="L419">
        <v>9.3617429776759395E-2</v>
      </c>
      <c r="M419">
        <v>-3.2330226841907603E-2</v>
      </c>
      <c r="N419">
        <v>9.3079136849405604</v>
      </c>
      <c r="O419">
        <v>28.799937859423402</v>
      </c>
      <c r="P419">
        <v>0.185375720810011</v>
      </c>
      <c r="Q419" s="1">
        <v>7.1583928153736699E-32</v>
      </c>
      <c r="R419">
        <v>5.5436973899121701E-2</v>
      </c>
    </row>
    <row r="420" spans="1:18" x14ac:dyDescent="0.3">
      <c r="A420" t="s">
        <v>1288</v>
      </c>
      <c r="B420">
        <v>17751457</v>
      </c>
      <c r="C420" s="1">
        <v>9.2819290224195794E-41</v>
      </c>
      <c r="D420">
        <v>0.901858356875055</v>
      </c>
      <c r="E420">
        <v>-0.89007788881542005</v>
      </c>
      <c r="F420">
        <v>4.2000000000000801E-2</v>
      </c>
      <c r="G420">
        <v>4.0000000000000598E-2</v>
      </c>
      <c r="H420">
        <v>4.0700000000000701E-2</v>
      </c>
      <c r="I420">
        <v>3.9166666666667203E-2</v>
      </c>
      <c r="J420" t="s">
        <v>20</v>
      </c>
      <c r="K420">
        <v>0.18788159147620401</v>
      </c>
      <c r="L420">
        <v>0.24209250204174701</v>
      </c>
      <c r="M420">
        <v>-0.11057936221817501</v>
      </c>
      <c r="N420">
        <v>9.3331906847650892</v>
      </c>
      <c r="O420">
        <v>8.7106261130838103</v>
      </c>
      <c r="P420">
        <v>0.130769237776829</v>
      </c>
      <c r="Q420" s="1">
        <v>1.7581660000860101E-34</v>
      </c>
      <c r="R420">
        <v>2.7422209332749799E-3</v>
      </c>
    </row>
    <row r="421" spans="1:18" x14ac:dyDescent="0.3">
      <c r="A421" t="s">
        <v>2026</v>
      </c>
      <c r="B421">
        <v>17623735</v>
      </c>
      <c r="C421" s="1">
        <v>1.7251766631435099E-36</v>
      </c>
      <c r="D421">
        <v>1.3544119625548501</v>
      </c>
      <c r="E421">
        <v>-1.3511954083117499</v>
      </c>
      <c r="F421">
        <v>0.114266666666664</v>
      </c>
      <c r="G421">
        <v>0.104633333333331</v>
      </c>
      <c r="H421">
        <v>0.108133333333331</v>
      </c>
      <c r="I421">
        <v>0.100099999999998</v>
      </c>
      <c r="J421" t="s">
        <v>20</v>
      </c>
      <c r="K421">
        <v>0.18794549872076999</v>
      </c>
      <c r="L421">
        <v>0.29002668903363599</v>
      </c>
      <c r="M421">
        <v>-0.14940714191674601</v>
      </c>
      <c r="N421">
        <v>9.37750081522986</v>
      </c>
      <c r="O421">
        <v>5.8919593018624798</v>
      </c>
      <c r="P421">
        <v>9.6073368022160002E-2</v>
      </c>
      <c r="Q421" s="1">
        <v>1.9589966496795898E-34</v>
      </c>
      <c r="R421">
        <v>1.0562142427595801E-2</v>
      </c>
    </row>
    <row r="422" spans="1:18" x14ac:dyDescent="0.3">
      <c r="A422" t="s">
        <v>505</v>
      </c>
      <c r="B422">
        <v>17552625</v>
      </c>
      <c r="C422" s="1">
        <v>3.2201226324564199E-34</v>
      </c>
      <c r="D422">
        <v>0.74244942858408602</v>
      </c>
      <c r="E422">
        <v>-0.73850450652137201</v>
      </c>
      <c r="F422">
        <v>6.9000000000002004E-2</v>
      </c>
      <c r="G422">
        <v>7.2433333333335001E-2</v>
      </c>
      <c r="H422">
        <v>6.6833333333335701E-2</v>
      </c>
      <c r="I422">
        <v>6.9600000000002105E-2</v>
      </c>
      <c r="J422" t="s">
        <v>20</v>
      </c>
      <c r="K422">
        <v>0.18825471632729601</v>
      </c>
      <c r="L422">
        <v>0.13218186133821</v>
      </c>
      <c r="M422">
        <v>-0.35572295007767701</v>
      </c>
      <c r="N422">
        <v>9.3541036039590892</v>
      </c>
      <c r="O422">
        <v>48.488787125425297</v>
      </c>
      <c r="P422" s="1">
        <v>2.1178367937595599E-5</v>
      </c>
      <c r="Q422" s="1">
        <v>6.1988433456735005E-26</v>
      </c>
      <c r="R422">
        <v>0.121742284018488</v>
      </c>
    </row>
    <row r="423" spans="1:18" x14ac:dyDescent="0.3">
      <c r="A423" t="s">
        <v>1093</v>
      </c>
      <c r="B423">
        <v>17613579</v>
      </c>
      <c r="C423" s="1">
        <v>3.6797590588677697E-36</v>
      </c>
      <c r="D423">
        <v>1.1084029118613601</v>
      </c>
      <c r="E423">
        <v>-1.09125910445248</v>
      </c>
      <c r="F423">
        <v>6.11000000000025E-2</v>
      </c>
      <c r="G423">
        <v>6.4500000000002403E-2</v>
      </c>
      <c r="H423">
        <v>5.9000000000002502E-2</v>
      </c>
      <c r="I423">
        <v>6.2000000000002803E-2</v>
      </c>
      <c r="J423" t="s">
        <v>20</v>
      </c>
      <c r="K423">
        <v>0.18845256044837499</v>
      </c>
      <c r="L423">
        <v>0.142724585415404</v>
      </c>
      <c r="M423">
        <v>-3.8139068656448099E-3</v>
      </c>
      <c r="N423">
        <v>9.3463399159280005</v>
      </c>
      <c r="O423">
        <v>4.4284581941853602E-3</v>
      </c>
      <c r="P423">
        <v>0.96927102599765502</v>
      </c>
      <c r="Q423" s="1">
        <v>2.7575999229319901E-44</v>
      </c>
      <c r="R423">
        <v>2.7803112348510999E-2</v>
      </c>
    </row>
    <row r="424" spans="1:18" x14ac:dyDescent="0.3">
      <c r="A424" t="s">
        <v>241</v>
      </c>
      <c r="B424">
        <v>17552531</v>
      </c>
      <c r="C424" s="1">
        <v>3.2420849685485801E-34</v>
      </c>
      <c r="D424">
        <v>0.76929674687403604</v>
      </c>
      <c r="E424">
        <v>-0.76762193583439597</v>
      </c>
      <c r="F424">
        <v>8.80000000000003E-2</v>
      </c>
      <c r="G424">
        <v>8.0800000000000802E-2</v>
      </c>
      <c r="H424">
        <v>8.0700000000000799E-2</v>
      </c>
      <c r="I424">
        <v>7.5466666666668097E-2</v>
      </c>
      <c r="J424" t="s">
        <v>20</v>
      </c>
      <c r="K424">
        <v>0.188513953162154</v>
      </c>
      <c r="L424">
        <v>0.30951698453272197</v>
      </c>
      <c r="M424">
        <v>-0.169225452062056</v>
      </c>
      <c r="N424">
        <v>9.3612150978914794</v>
      </c>
      <c r="O424">
        <v>9.3772294402454399</v>
      </c>
      <c r="P424">
        <v>4.6930029223092397E-2</v>
      </c>
      <c r="Q424" s="1">
        <v>3.21377623106595E-49</v>
      </c>
      <c r="R424" s="1">
        <v>4.5148940432243797E-12</v>
      </c>
    </row>
    <row r="425" spans="1:18" x14ac:dyDescent="0.3">
      <c r="A425" t="s">
        <v>885</v>
      </c>
      <c r="B425">
        <v>17712146</v>
      </c>
      <c r="C425" s="1">
        <v>2.0307883787845301E-39</v>
      </c>
      <c r="D425">
        <v>0.58041328288822103</v>
      </c>
      <c r="E425">
        <v>-0.58778276357103798</v>
      </c>
      <c r="F425">
        <v>3.2899999999999902E-2</v>
      </c>
      <c r="G425">
        <v>3.6666666666667E-2</v>
      </c>
      <c r="H425">
        <v>3.2299999999999898E-2</v>
      </c>
      <c r="I425">
        <v>3.6333333333333599E-2</v>
      </c>
      <c r="J425" t="s">
        <v>20</v>
      </c>
      <c r="K425">
        <v>0.18857192167591999</v>
      </c>
      <c r="L425">
        <v>0.12701631752350401</v>
      </c>
      <c r="M425">
        <v>-7.7937524493156499E-3</v>
      </c>
      <c r="N425">
        <v>9.3276221642096502</v>
      </c>
      <c r="O425">
        <v>5.5011037221453202E-2</v>
      </c>
      <c r="P425">
        <v>0.89736117704465301</v>
      </c>
      <c r="Q425" s="1">
        <v>5.0600955492443302E-35</v>
      </c>
      <c r="R425" s="1">
        <v>1.63478520304271E-14</v>
      </c>
    </row>
    <row r="426" spans="1:18" x14ac:dyDescent="0.3">
      <c r="A426" t="s">
        <v>2006</v>
      </c>
      <c r="B426">
        <v>17473436</v>
      </c>
      <c r="C426" s="1">
        <v>8.86877674949798E-32</v>
      </c>
      <c r="D426">
        <v>1.30194709924048</v>
      </c>
      <c r="E426">
        <v>-1.31085530553393</v>
      </c>
      <c r="F426">
        <v>0.13146666666666301</v>
      </c>
      <c r="G426">
        <v>0.124999999999997</v>
      </c>
      <c r="H426">
        <v>0.123799999999996</v>
      </c>
      <c r="I426">
        <v>0.11553333333333</v>
      </c>
      <c r="J426" t="s">
        <v>20</v>
      </c>
      <c r="K426">
        <v>0.188827653749508</v>
      </c>
      <c r="L426">
        <v>0.26617047222246798</v>
      </c>
      <c r="M426">
        <v>-0.152404006215136</v>
      </c>
      <c r="N426">
        <v>9.3918114608956795</v>
      </c>
      <c r="O426">
        <v>5.4967945239676101</v>
      </c>
      <c r="P426">
        <v>8.7940278457464896E-2</v>
      </c>
      <c r="Q426" s="1">
        <v>1.2511470432147E-39</v>
      </c>
      <c r="R426">
        <v>1.6805468220145701E-2</v>
      </c>
    </row>
    <row r="427" spans="1:18" x14ac:dyDescent="0.3">
      <c r="A427" t="s">
        <v>843</v>
      </c>
      <c r="B427">
        <v>17511576</v>
      </c>
      <c r="C427" s="1">
        <v>6.0869215646988098E-33</v>
      </c>
      <c r="D427">
        <v>0.988226574974442</v>
      </c>
      <c r="E427">
        <v>-0.99161220513039905</v>
      </c>
      <c r="F427">
        <v>0.12013333333333</v>
      </c>
      <c r="G427">
        <v>0.112799999999997</v>
      </c>
      <c r="H427">
        <v>0.11336666666666299</v>
      </c>
      <c r="I427">
        <v>0.107899999999997</v>
      </c>
      <c r="J427" t="s">
        <v>20</v>
      </c>
      <c r="K427">
        <v>0.18894460899078799</v>
      </c>
      <c r="L427">
        <v>0.26371310043354701</v>
      </c>
      <c r="M427">
        <v>-0.38229489386969101</v>
      </c>
      <c r="N427">
        <v>9.3843333448054391</v>
      </c>
      <c r="O427">
        <v>36.797301160091102</v>
      </c>
      <c r="P427" s="1">
        <v>1.8417179110401302E-5</v>
      </c>
      <c r="Q427">
        <v>4.8787440548869802E-4</v>
      </c>
      <c r="R427">
        <v>1.20181978856339E-4</v>
      </c>
    </row>
    <row r="428" spans="1:18" x14ac:dyDescent="0.3">
      <c r="A428" t="s">
        <v>701</v>
      </c>
      <c r="B428">
        <v>17153772</v>
      </c>
      <c r="C428" s="1">
        <v>6.9882955072560694E-23</v>
      </c>
      <c r="D428">
        <v>0.94734660342124999</v>
      </c>
      <c r="E428">
        <v>-0.95353229310344401</v>
      </c>
      <c r="F428">
        <v>0.22646666666665299</v>
      </c>
      <c r="G428">
        <v>0.22103333333332001</v>
      </c>
      <c r="H428">
        <v>0.19596666666665399</v>
      </c>
      <c r="I428">
        <v>0.19296666666665499</v>
      </c>
      <c r="J428" t="s">
        <v>20</v>
      </c>
      <c r="K428">
        <v>0.18906529303018799</v>
      </c>
      <c r="L428">
        <v>0.20438200217885899</v>
      </c>
      <c r="M428">
        <v>-8.6010739119881705E-2</v>
      </c>
      <c r="N428">
        <v>9.4571480015484397</v>
      </c>
      <c r="O428">
        <v>1.4089056675856899</v>
      </c>
      <c r="P428">
        <v>0.303784125095232</v>
      </c>
      <c r="Q428" s="1">
        <v>7.9148341390164003E-8</v>
      </c>
      <c r="R428" s="1">
        <v>2.9797823015602701E-20</v>
      </c>
    </row>
    <row r="429" spans="1:18" x14ac:dyDescent="0.3">
      <c r="A429" t="s">
        <v>145</v>
      </c>
      <c r="B429">
        <v>16265089</v>
      </c>
      <c r="C429" s="1">
        <v>3.9477914882027104E-6</v>
      </c>
      <c r="D429">
        <v>1.03912555050036</v>
      </c>
      <c r="E429">
        <v>-1.0422685920816299</v>
      </c>
      <c r="F429">
        <v>1.0721666666665599</v>
      </c>
      <c r="G429">
        <v>1.0672999999999</v>
      </c>
      <c r="H429">
        <v>0.63876666666660598</v>
      </c>
      <c r="I429">
        <v>0.63386666666660596</v>
      </c>
      <c r="J429" t="s">
        <v>20</v>
      </c>
      <c r="K429">
        <v>0.18932357469289901</v>
      </c>
      <c r="L429">
        <v>0.18584772727757201</v>
      </c>
      <c r="M429">
        <v>-0.36908395214556</v>
      </c>
      <c r="N429">
        <v>9.9213725493023404</v>
      </c>
      <c r="O429">
        <v>39.680264177737598</v>
      </c>
      <c r="P429" s="1">
        <v>3.1037013188470398E-10</v>
      </c>
      <c r="Q429" s="1">
        <v>1.58802666267638E-42</v>
      </c>
      <c r="R429">
        <v>8.4424652563451399E-4</v>
      </c>
    </row>
    <row r="430" spans="1:18" x14ac:dyDescent="0.3">
      <c r="A430" t="s">
        <v>1201</v>
      </c>
      <c r="B430">
        <v>17592645</v>
      </c>
      <c r="C430" s="1">
        <v>1.7340733409209701E-35</v>
      </c>
      <c r="D430">
        <v>0.83716950345151397</v>
      </c>
      <c r="E430">
        <v>-0.84061034446491101</v>
      </c>
      <c r="F430">
        <v>6.4233333333335599E-2</v>
      </c>
      <c r="G430">
        <v>7.2833333333334901E-2</v>
      </c>
      <c r="H430">
        <v>6.1066666666669399E-2</v>
      </c>
      <c r="I430">
        <v>6.9766666666668697E-2</v>
      </c>
      <c r="J430" t="s">
        <v>20</v>
      </c>
      <c r="K430">
        <v>0.18953143254763499</v>
      </c>
      <c r="L430">
        <v>1.7914930695822302E-2</v>
      </c>
      <c r="M430">
        <v>-9.9229714492751905E-2</v>
      </c>
      <c r="N430">
        <v>9.3501879001947703</v>
      </c>
      <c r="O430">
        <v>4.20142598205382</v>
      </c>
      <c r="P430">
        <v>0.22588451704950399</v>
      </c>
      <c r="Q430" s="1">
        <v>6.2673483688973299E-23</v>
      </c>
      <c r="R430" s="1">
        <v>1.0880762933274E-13</v>
      </c>
    </row>
    <row r="431" spans="1:18" x14ac:dyDescent="0.3">
      <c r="A431" t="s">
        <v>1185</v>
      </c>
      <c r="B431">
        <v>17758561</v>
      </c>
      <c r="C431" s="1">
        <v>5.2845539012041296E-41</v>
      </c>
      <c r="D431">
        <v>0.60366235238533705</v>
      </c>
      <c r="E431">
        <v>-0.59383133036255598</v>
      </c>
      <c r="F431">
        <v>3.2833333333333298E-2</v>
      </c>
      <c r="G431">
        <v>3.1733333333333197E-2</v>
      </c>
      <c r="H431">
        <v>3.2133333333333201E-2</v>
      </c>
      <c r="I431">
        <v>3.1233333333333099E-2</v>
      </c>
      <c r="J431" t="s">
        <v>20</v>
      </c>
      <c r="K431">
        <v>0.19028127068268799</v>
      </c>
      <c r="L431">
        <v>0.27529345210588002</v>
      </c>
      <c r="M431">
        <v>-0.112000266255374</v>
      </c>
      <c r="N431">
        <v>9.3264258220153593</v>
      </c>
      <c r="O431">
        <v>12.028275706154499</v>
      </c>
      <c r="P431">
        <v>0.107438922929829</v>
      </c>
      <c r="Q431">
        <v>0.11682580246233</v>
      </c>
      <c r="R431">
        <v>4.3864470347353298E-4</v>
      </c>
    </row>
    <row r="432" spans="1:18" x14ac:dyDescent="0.3">
      <c r="A432" t="s">
        <v>1511</v>
      </c>
      <c r="B432">
        <v>17847621</v>
      </c>
      <c r="C432" s="1">
        <v>3.9085223977508198E-44</v>
      </c>
      <c r="D432">
        <v>0.63539828389046704</v>
      </c>
      <c r="E432">
        <v>-0.61939635720547104</v>
      </c>
      <c r="F432">
        <v>1.26333333333332E-2</v>
      </c>
      <c r="G432">
        <v>1.4466666666666499E-2</v>
      </c>
      <c r="H432">
        <v>1.22333333333332E-2</v>
      </c>
      <c r="I432">
        <v>1.4466666666666499E-2</v>
      </c>
      <c r="J432" t="s">
        <v>20</v>
      </c>
      <c r="K432">
        <v>0.190524246524644</v>
      </c>
      <c r="L432">
        <v>7.0656922033408703E-2</v>
      </c>
      <c r="M432">
        <v>-6.6093031415928899E-2</v>
      </c>
      <c r="N432">
        <v>9.3119927014761998</v>
      </c>
      <c r="O432">
        <v>20.097452492754599</v>
      </c>
      <c r="P432">
        <v>0.15479431172229399</v>
      </c>
      <c r="Q432" s="1">
        <v>8.1974454431851494E-34</v>
      </c>
      <c r="R432">
        <v>2.0804632851859298E-2</v>
      </c>
    </row>
    <row r="433" spans="1:18" x14ac:dyDescent="0.3">
      <c r="A433" t="s">
        <v>1974</v>
      </c>
      <c r="B433">
        <v>17145756</v>
      </c>
      <c r="C433" s="1">
        <v>1.11647987218287E-22</v>
      </c>
      <c r="D433">
        <v>1.2899796476851599</v>
      </c>
      <c r="E433">
        <v>-1.2889829568239799</v>
      </c>
      <c r="F433">
        <v>0.22606666666665401</v>
      </c>
      <c r="G433">
        <v>0.23076666666665299</v>
      </c>
      <c r="H433">
        <v>0.196166666666654</v>
      </c>
      <c r="I433">
        <v>0.20009999999998701</v>
      </c>
      <c r="J433" t="s">
        <v>20</v>
      </c>
      <c r="K433">
        <v>0.190536150473015</v>
      </c>
      <c r="L433">
        <v>0.16225431901932499</v>
      </c>
      <c r="M433">
        <v>-8.5629116888169404E-2</v>
      </c>
      <c r="N433">
        <v>9.4604932636823005</v>
      </c>
      <c r="O433">
        <v>1.3936045658330301</v>
      </c>
      <c r="P433">
        <v>0.31176953403469898</v>
      </c>
      <c r="Q433" s="1">
        <v>8.19288463729542E-51</v>
      </c>
      <c r="R433">
        <v>8.0186732585302701E-4</v>
      </c>
    </row>
    <row r="434" spans="1:18" x14ac:dyDescent="0.3">
      <c r="A434" t="s">
        <v>836</v>
      </c>
      <c r="B434">
        <v>17674684</v>
      </c>
      <c r="C434" s="1">
        <v>3.6569671135623999E-38</v>
      </c>
      <c r="D434">
        <v>0.89778324468304704</v>
      </c>
      <c r="E434">
        <v>-0.88759562961902705</v>
      </c>
      <c r="F434">
        <v>6.3033333333335897E-2</v>
      </c>
      <c r="G434">
        <v>6.0866666666669199E-2</v>
      </c>
      <c r="H434">
        <v>6.0633333333336002E-2</v>
      </c>
      <c r="I434">
        <v>5.87000000000025E-2</v>
      </c>
      <c r="J434" t="s">
        <v>20</v>
      </c>
      <c r="K434">
        <v>0.19132647920291901</v>
      </c>
      <c r="L434">
        <v>0.216617038229275</v>
      </c>
      <c r="M434">
        <v>-0.24022813268396601</v>
      </c>
      <c r="N434">
        <v>9.3472932874562602</v>
      </c>
      <c r="O434">
        <v>24.4143998356206</v>
      </c>
      <c r="P434">
        <v>4.1816261633495699E-3</v>
      </c>
      <c r="Q434" s="1">
        <v>1.02563999970207E-44</v>
      </c>
      <c r="R434">
        <v>0.16510273923100199</v>
      </c>
    </row>
    <row r="435" spans="1:18" x14ac:dyDescent="0.3">
      <c r="A435" t="s">
        <v>1473</v>
      </c>
      <c r="B435">
        <v>17068125</v>
      </c>
      <c r="C435" s="1">
        <v>9.3084033681056999E-21</v>
      </c>
      <c r="D435">
        <v>0.72516671439248603</v>
      </c>
      <c r="E435">
        <v>-0.72383066192188805</v>
      </c>
      <c r="F435">
        <v>0.28346666666664699</v>
      </c>
      <c r="G435">
        <v>0.28486666666664801</v>
      </c>
      <c r="H435">
        <v>0.24449999999998201</v>
      </c>
      <c r="I435">
        <v>0.239799999999983</v>
      </c>
      <c r="J435" t="s">
        <v>20</v>
      </c>
      <c r="K435">
        <v>0.191992374938252</v>
      </c>
      <c r="L435">
        <v>0.19986799060952101</v>
      </c>
      <c r="M435">
        <v>-0.43556538470727701</v>
      </c>
      <c r="N435">
        <v>9.4942385144424701</v>
      </c>
      <c r="O435">
        <v>34.795198254962898</v>
      </c>
      <c r="P435" s="1">
        <v>1.3501914576840301E-7</v>
      </c>
      <c r="Q435" s="1">
        <v>4.2404114879467603E-39</v>
      </c>
      <c r="R435" s="1">
        <v>4.9541253997127698E-5</v>
      </c>
    </row>
    <row r="436" spans="1:18" x14ac:dyDescent="0.3">
      <c r="A436" t="s">
        <v>997</v>
      </c>
      <c r="B436">
        <v>17859633</v>
      </c>
      <c r="C436" s="1">
        <v>1.44750643475583E-44</v>
      </c>
      <c r="D436">
        <v>0.52402086545401905</v>
      </c>
      <c r="E436">
        <v>-0.50717394338489297</v>
      </c>
      <c r="F436">
        <v>5.3533333333335098E-2</v>
      </c>
      <c r="G436">
        <v>5.1033333333334797E-2</v>
      </c>
      <c r="H436">
        <v>5.0800000000001698E-2</v>
      </c>
      <c r="I436">
        <v>4.8466666666668101E-2</v>
      </c>
      <c r="J436" t="s">
        <v>20</v>
      </c>
      <c r="K436">
        <v>0.19212899156223201</v>
      </c>
      <c r="L436">
        <v>0.20459896203827499</v>
      </c>
      <c r="M436">
        <v>-2.7713815883333E-2</v>
      </c>
      <c r="N436">
        <v>9.3395317616243592</v>
      </c>
      <c r="O436">
        <v>0.41875039150036197</v>
      </c>
      <c r="P436">
        <v>0.72104971171458099</v>
      </c>
      <c r="Q436" s="1">
        <v>1.6333659305026199E-43</v>
      </c>
      <c r="R436">
        <v>1.22229699493116E-2</v>
      </c>
    </row>
    <row r="437" spans="1:18" x14ac:dyDescent="0.3">
      <c r="A437" t="s">
        <v>1794</v>
      </c>
      <c r="B437">
        <v>17942413</v>
      </c>
      <c r="C437" s="1">
        <v>1.34551965673339E-47</v>
      </c>
      <c r="D437">
        <v>0.49876368043089297</v>
      </c>
      <c r="E437">
        <v>-0.48440494560742398</v>
      </c>
      <c r="F437">
        <v>2.6666666666666597E-4</v>
      </c>
      <c r="G437">
        <v>0</v>
      </c>
      <c r="H437">
        <v>2.6666666666666597E-4</v>
      </c>
      <c r="I437">
        <v>0</v>
      </c>
      <c r="J437" t="s">
        <v>20</v>
      </c>
      <c r="K437">
        <v>0.19224624421696301</v>
      </c>
      <c r="L437" t="s">
        <v>51</v>
      </c>
      <c r="M437">
        <v>-4.2202520814590702E-3</v>
      </c>
      <c r="N437">
        <v>9.3026424205564098</v>
      </c>
      <c r="O437">
        <v>1.4470817288637701</v>
      </c>
      <c r="P437">
        <v>0.75049917996634696</v>
      </c>
      <c r="Q437" s="1">
        <v>1.6457480493040699E-25</v>
      </c>
      <c r="R437" s="1">
        <v>1.0537861501752E-5</v>
      </c>
    </row>
    <row r="438" spans="1:18" x14ac:dyDescent="0.3">
      <c r="A438" t="s">
        <v>1743</v>
      </c>
      <c r="B438">
        <v>17701596</v>
      </c>
      <c r="C438" s="1">
        <v>4.6062877256619401E-39</v>
      </c>
      <c r="D438">
        <v>0.466214959492946</v>
      </c>
      <c r="E438">
        <v>-0.47625220408304703</v>
      </c>
      <c r="F438">
        <v>6.2433333333335797E-2</v>
      </c>
      <c r="G438">
        <v>5.7033333333335497E-2</v>
      </c>
      <c r="H438">
        <v>5.87000000000025E-2</v>
      </c>
      <c r="I438">
        <v>5.4600000000002098E-2</v>
      </c>
      <c r="J438" t="s">
        <v>20</v>
      </c>
      <c r="K438">
        <v>0.19249408852543801</v>
      </c>
      <c r="L438">
        <v>0.31087401843510498</v>
      </c>
      <c r="M438">
        <v>-0.29568965877213599</v>
      </c>
      <c r="N438">
        <v>9.3445161807053907</v>
      </c>
      <c r="O438">
        <v>40.937188713856003</v>
      </c>
      <c r="P438">
        <v>2.48018293808955E-4</v>
      </c>
      <c r="Q438" s="1">
        <v>6.8929030407608802E-31</v>
      </c>
      <c r="R438">
        <v>2.7343915327681999E-2</v>
      </c>
    </row>
    <row r="439" spans="1:18" x14ac:dyDescent="0.3">
      <c r="A439" t="s">
        <v>438</v>
      </c>
      <c r="B439">
        <v>17896176</v>
      </c>
      <c r="C439" s="1">
        <v>6.8381270362086999E-46</v>
      </c>
      <c r="D439">
        <v>1.1002129025459</v>
      </c>
      <c r="E439">
        <v>-1.1019817677417001</v>
      </c>
      <c r="F439">
        <v>7.6333333333333002E-3</v>
      </c>
      <c r="G439">
        <v>7.0999999999999701E-3</v>
      </c>
      <c r="H439">
        <v>7.2333333333333E-3</v>
      </c>
      <c r="I439">
        <v>6.9999999999999698E-3</v>
      </c>
      <c r="J439" t="s">
        <v>20</v>
      </c>
      <c r="K439">
        <v>0.192735012330634</v>
      </c>
      <c r="L439">
        <v>0.29053118856093002</v>
      </c>
      <c r="M439">
        <v>-3.97130673966168E-2</v>
      </c>
      <c r="N439">
        <v>9.3079275350223192</v>
      </c>
      <c r="O439">
        <v>18.626914764080301</v>
      </c>
      <c r="P439">
        <v>0.28154154741152598</v>
      </c>
      <c r="Q439" s="1">
        <v>4.34790778484696E-46</v>
      </c>
      <c r="R439">
        <v>7.0439661765332303E-3</v>
      </c>
    </row>
    <row r="440" spans="1:18" x14ac:dyDescent="0.3">
      <c r="A440" t="s">
        <v>1486</v>
      </c>
      <c r="B440">
        <v>17679582</v>
      </c>
      <c r="C440" s="1">
        <v>2.5128691429063898E-38</v>
      </c>
      <c r="D440">
        <v>0.317490303551761</v>
      </c>
      <c r="E440">
        <v>-0.33486958637938602</v>
      </c>
      <c r="F440">
        <v>3.7400000000000197E-2</v>
      </c>
      <c r="G440">
        <v>3.7500000000000297E-2</v>
      </c>
      <c r="H440">
        <v>3.3666666666666699E-2</v>
      </c>
      <c r="I440">
        <v>3.4300000000000101E-2</v>
      </c>
      <c r="J440" t="s">
        <v>20</v>
      </c>
      <c r="K440">
        <v>0.19277289955184501</v>
      </c>
      <c r="L440">
        <v>0.27350102770768903</v>
      </c>
      <c r="M440">
        <v>-1.9875852292807E-2</v>
      </c>
      <c r="N440">
        <v>9.3290653968086499</v>
      </c>
      <c r="O440">
        <v>0.28186673230542197</v>
      </c>
      <c r="P440">
        <v>0.80422987759588005</v>
      </c>
      <c r="Q440" s="1">
        <v>1.33063909576175E-30</v>
      </c>
      <c r="R440" s="1">
        <v>4.3748893118746997E-6</v>
      </c>
    </row>
    <row r="441" spans="1:18" x14ac:dyDescent="0.3">
      <c r="A441" t="s">
        <v>1111</v>
      </c>
      <c r="B441">
        <v>17928259</v>
      </c>
      <c r="C441" s="1">
        <v>4.5138473318809796E-47</v>
      </c>
      <c r="D441">
        <v>0.49421977124897998</v>
      </c>
      <c r="E441">
        <v>-0.496584102984307</v>
      </c>
      <c r="F441">
        <v>9.5999999999999506E-3</v>
      </c>
      <c r="G441">
        <v>7.4333333333332996E-3</v>
      </c>
      <c r="H441">
        <v>9.3333333333332907E-3</v>
      </c>
      <c r="I441">
        <v>7.1666666666666302E-3</v>
      </c>
      <c r="J441" t="s">
        <v>20</v>
      </c>
      <c r="K441">
        <v>0.193141507998946</v>
      </c>
      <c r="L441">
        <v>0.44761629511694201</v>
      </c>
      <c r="M441">
        <v>-5.9193161318542901E-2</v>
      </c>
      <c r="N441">
        <v>9.3087748449358401</v>
      </c>
      <c r="O441">
        <v>21.393293606390198</v>
      </c>
      <c r="P441">
        <v>0.21980359886193501</v>
      </c>
      <c r="Q441" s="1">
        <v>7.9874644805716493E-37</v>
      </c>
      <c r="R441">
        <v>1.6885534542083899E-2</v>
      </c>
    </row>
    <row r="442" spans="1:18" x14ac:dyDescent="0.3">
      <c r="A442" t="s">
        <v>1284</v>
      </c>
      <c r="B442">
        <v>17099556</v>
      </c>
      <c r="C442" s="1">
        <v>1.5919219638013601E-21</v>
      </c>
      <c r="D442">
        <v>0.86701880978469703</v>
      </c>
      <c r="E442">
        <v>-0.86581910153337804</v>
      </c>
      <c r="F442">
        <v>0.186266666666658</v>
      </c>
      <c r="G442">
        <v>0.186799999999991</v>
      </c>
      <c r="H442">
        <v>0.16046666666665799</v>
      </c>
      <c r="I442">
        <v>0.16569999999999099</v>
      </c>
      <c r="J442" t="s">
        <v>20</v>
      </c>
      <c r="K442">
        <v>0.19317136501674501</v>
      </c>
      <c r="L442">
        <v>0.21940177924471899</v>
      </c>
      <c r="M442">
        <v>-0.16457819275001301</v>
      </c>
      <c r="N442">
        <v>9.4325393644455797</v>
      </c>
      <c r="O442">
        <v>5.3471660793542597</v>
      </c>
      <c r="P442">
        <v>5.5376136814512103E-2</v>
      </c>
      <c r="Q442" s="1">
        <v>8.3542550791541707E-40</v>
      </c>
      <c r="R442">
        <v>0.19641424138082</v>
      </c>
    </row>
    <row r="443" spans="1:18" x14ac:dyDescent="0.3">
      <c r="A443" t="s">
        <v>1470</v>
      </c>
      <c r="B443">
        <v>17398208</v>
      </c>
      <c r="C443" s="1">
        <v>1.5098020605518201E-29</v>
      </c>
      <c r="D443">
        <v>1.0069929134500899</v>
      </c>
      <c r="E443">
        <v>-1.0048253691796101</v>
      </c>
      <c r="F443">
        <v>0.34666666666664098</v>
      </c>
      <c r="G443">
        <v>0.31149999999997802</v>
      </c>
      <c r="H443">
        <v>0.28296666666664499</v>
      </c>
      <c r="I443">
        <v>0.26549999999997997</v>
      </c>
      <c r="J443" t="s">
        <v>20</v>
      </c>
      <c r="K443">
        <v>0.19343794357231001</v>
      </c>
      <c r="L443">
        <v>0.27396889339994901</v>
      </c>
      <c r="M443">
        <v>-0.48306857908294099</v>
      </c>
      <c r="N443">
        <v>9.5186079857305899</v>
      </c>
      <c r="O443">
        <v>40.634091933894197</v>
      </c>
      <c r="P443" s="1">
        <v>3.6740250805166698E-9</v>
      </c>
      <c r="Q443" s="1">
        <v>7.3751403051709402E-35</v>
      </c>
      <c r="R443" s="1">
        <v>4.5034834284141401E-19</v>
      </c>
    </row>
    <row r="444" spans="1:18" x14ac:dyDescent="0.3">
      <c r="A444" t="s">
        <v>1039</v>
      </c>
      <c r="B444">
        <v>17821343</v>
      </c>
      <c r="C444" s="1">
        <v>3.3744653543362599E-43</v>
      </c>
      <c r="D444">
        <v>0.88170297905459405</v>
      </c>
      <c r="E444">
        <v>-0.87359766723037302</v>
      </c>
      <c r="F444">
        <v>3.8833333333333803E-2</v>
      </c>
      <c r="G444">
        <v>3.3533333333333297E-2</v>
      </c>
      <c r="H444">
        <v>3.7633333333333699E-2</v>
      </c>
      <c r="I444">
        <v>3.2933333333333301E-2</v>
      </c>
      <c r="J444" t="s">
        <v>20</v>
      </c>
      <c r="K444">
        <v>0.193579833063034</v>
      </c>
      <c r="L444">
        <v>0.38312608167705098</v>
      </c>
      <c r="M444">
        <v>-0.15447839059975099</v>
      </c>
      <c r="N444">
        <v>9.3291473234446105</v>
      </c>
      <c r="O444">
        <v>17.577456500300102</v>
      </c>
      <c r="P444">
        <v>4.2942712698582901E-2</v>
      </c>
      <c r="Q444" s="1">
        <v>2.5662099977671E-23</v>
      </c>
      <c r="R444">
        <v>0.10302592033845499</v>
      </c>
    </row>
    <row r="445" spans="1:18" x14ac:dyDescent="0.3">
      <c r="A445" t="s">
        <v>470</v>
      </c>
      <c r="B445">
        <v>17644584</v>
      </c>
      <c r="C445" s="1">
        <v>3.6026928129249201E-37</v>
      </c>
      <c r="D445">
        <v>1.24960365521951</v>
      </c>
      <c r="E445">
        <v>-1.25325318166734</v>
      </c>
      <c r="F445">
        <v>6.0033333333335499E-2</v>
      </c>
      <c r="G445">
        <v>6.0900000000002501E-2</v>
      </c>
      <c r="H445">
        <v>5.6166666666668898E-2</v>
      </c>
      <c r="I445">
        <v>5.8233333333335802E-2</v>
      </c>
      <c r="J445" t="s">
        <v>20</v>
      </c>
      <c r="K445">
        <v>0.19367361452690701</v>
      </c>
      <c r="L445">
        <v>0.175904169774421</v>
      </c>
      <c r="M445">
        <v>-4.1730159880174998E-2</v>
      </c>
      <c r="N445">
        <v>9.3463140392299895</v>
      </c>
      <c r="O445">
        <v>0.68911330662795101</v>
      </c>
      <c r="P445">
        <v>0.63318392648408295</v>
      </c>
      <c r="Q445" s="1">
        <v>1.54108308835899E-11</v>
      </c>
      <c r="R445">
        <v>4.958701633847E-2</v>
      </c>
    </row>
    <row r="446" spans="1:18" x14ac:dyDescent="0.3">
      <c r="A446" t="s">
        <v>2015</v>
      </c>
      <c r="B446">
        <v>16987677</v>
      </c>
      <c r="C446" s="1">
        <v>7.3257306687150796E-19</v>
      </c>
      <c r="D446">
        <v>1.2138601455757001</v>
      </c>
      <c r="E446">
        <v>-1.22789532435824</v>
      </c>
      <c r="F446">
        <v>0.30439999999997802</v>
      </c>
      <c r="G446">
        <v>0.29439999999997901</v>
      </c>
      <c r="H446">
        <v>0.26179999999997999</v>
      </c>
      <c r="I446">
        <v>0.255666666666648</v>
      </c>
      <c r="J446" t="s">
        <v>20</v>
      </c>
      <c r="K446">
        <v>0.19369696921907401</v>
      </c>
      <c r="L446">
        <v>0.23037313472863399</v>
      </c>
      <c r="M446">
        <v>-0.35988148553488503</v>
      </c>
      <c r="N446">
        <v>9.5037520798231796</v>
      </c>
      <c r="O446">
        <v>23.852751671885699</v>
      </c>
      <c r="P446" s="1">
        <v>1.0553428382505699E-5</v>
      </c>
      <c r="Q446" s="1">
        <v>5.4579186653876003E-13</v>
      </c>
      <c r="R446">
        <v>0.101727438627588</v>
      </c>
    </row>
    <row r="447" spans="1:18" x14ac:dyDescent="0.3">
      <c r="A447" t="s">
        <v>119</v>
      </c>
      <c r="B447">
        <v>17865571</v>
      </c>
      <c r="C447" s="1">
        <v>8.8423502855208494E-45</v>
      </c>
      <c r="D447">
        <v>0.41505769929447101</v>
      </c>
      <c r="E447">
        <v>-0.40851290569570797</v>
      </c>
      <c r="F447">
        <v>7.5333333333332999E-3</v>
      </c>
      <c r="G447">
        <v>9.1666666666666199E-3</v>
      </c>
      <c r="H447">
        <v>7.5333333333332999E-3</v>
      </c>
      <c r="I447">
        <v>8.8333333333332903E-3</v>
      </c>
      <c r="J447" t="s">
        <v>20</v>
      </c>
      <c r="K447">
        <v>0.19429313790493999</v>
      </c>
      <c r="L447">
        <v>6.9651195291840495E-2</v>
      </c>
      <c r="M447">
        <v>-3.6605278380023601E-2</v>
      </c>
      <c r="N447">
        <v>9.3082472964270195</v>
      </c>
      <c r="O447">
        <v>20.952358659719302</v>
      </c>
      <c r="P447">
        <v>0.242280794853693</v>
      </c>
      <c r="Q447" s="1">
        <v>2.76972595785945E-42</v>
      </c>
      <c r="R447">
        <v>6.1975793432491801E-2</v>
      </c>
    </row>
    <row r="448" spans="1:18" x14ac:dyDescent="0.3">
      <c r="A448" t="s">
        <v>344</v>
      </c>
      <c r="B448">
        <v>17726431</v>
      </c>
      <c r="C448" s="1">
        <v>6.6588306668162597E-40</v>
      </c>
      <c r="D448">
        <v>0.53151974005613201</v>
      </c>
      <c r="E448">
        <v>-0.53602607135011504</v>
      </c>
      <c r="F448">
        <v>3.1399999999999803E-2</v>
      </c>
      <c r="G448">
        <v>3.5566666666666899E-2</v>
      </c>
      <c r="H448">
        <v>3.0933333333333101E-2</v>
      </c>
      <c r="I448">
        <v>3.4700000000000099E-2</v>
      </c>
      <c r="J448" t="s">
        <v>20</v>
      </c>
      <c r="K448">
        <v>0.194348284727658</v>
      </c>
      <c r="L448">
        <v>4.8104684729903598E-2</v>
      </c>
      <c r="M448">
        <v>-0.19370605340840899</v>
      </c>
      <c r="N448">
        <v>9.3266355594668404</v>
      </c>
      <c r="O448">
        <v>49.138509997625597</v>
      </c>
      <c r="P448">
        <v>1.2457668898667501E-3</v>
      </c>
      <c r="Q448" s="1">
        <v>2.89049693219043E-59</v>
      </c>
      <c r="R448" s="1">
        <v>7.1449197509487095E-8</v>
      </c>
    </row>
    <row r="449" spans="1:18" x14ac:dyDescent="0.3">
      <c r="A449" t="s">
        <v>1771</v>
      </c>
      <c r="B449">
        <v>17844298</v>
      </c>
      <c r="C449" s="1">
        <v>5.1400934725636799E-44</v>
      </c>
      <c r="D449">
        <v>0.63476333047496603</v>
      </c>
      <c r="E449">
        <v>-0.63589529041903803</v>
      </c>
      <c r="F449">
        <v>4.5933333333334499E-2</v>
      </c>
      <c r="G449">
        <v>4.2033333333334102E-2</v>
      </c>
      <c r="H449">
        <v>4.49666666666678E-2</v>
      </c>
      <c r="I449">
        <v>3.98666666666673E-2</v>
      </c>
      <c r="J449" t="s">
        <v>20</v>
      </c>
      <c r="K449">
        <v>0.19435218319769501</v>
      </c>
      <c r="L449">
        <v>0.25379873542322601</v>
      </c>
      <c r="M449">
        <v>-4.9217651032303002E-2</v>
      </c>
      <c r="N449">
        <v>9.3325410389011996</v>
      </c>
      <c r="O449">
        <v>1.5939904105479299</v>
      </c>
      <c r="P449">
        <v>0.518845318031666</v>
      </c>
      <c r="Q449" s="1">
        <v>8.5910195683564804E-12</v>
      </c>
      <c r="R449">
        <v>1.9976538854901501E-4</v>
      </c>
    </row>
    <row r="450" spans="1:18" x14ac:dyDescent="0.3">
      <c r="A450" t="s">
        <v>538</v>
      </c>
      <c r="B450">
        <v>17063059</v>
      </c>
      <c r="C450" s="1">
        <v>1.23342773770384E-20</v>
      </c>
      <c r="D450">
        <v>1.5794827014905</v>
      </c>
      <c r="E450">
        <v>-1.5812925268253699</v>
      </c>
      <c r="F450">
        <v>0.26289999999998198</v>
      </c>
      <c r="G450">
        <v>0.259199999999983</v>
      </c>
      <c r="H450">
        <v>0.234533333333317</v>
      </c>
      <c r="I450">
        <v>0.232999999999984</v>
      </c>
      <c r="J450" t="s">
        <v>20</v>
      </c>
      <c r="K450">
        <v>0.19453822838464799</v>
      </c>
      <c r="L450">
        <v>0.22057259851030001</v>
      </c>
      <c r="M450">
        <v>-0.19508323788050499</v>
      </c>
      <c r="N450">
        <v>9.4778117442593803</v>
      </c>
      <c r="O450">
        <v>7.27001850742242</v>
      </c>
      <c r="P450">
        <v>1.9518876584576701E-2</v>
      </c>
      <c r="Q450" s="1">
        <v>1.07886047904265E-25</v>
      </c>
      <c r="R450">
        <v>3.66597427207098E-2</v>
      </c>
    </row>
    <row r="451" spans="1:18" x14ac:dyDescent="0.3">
      <c r="A451" t="s">
        <v>658</v>
      </c>
      <c r="B451">
        <v>17784482</v>
      </c>
      <c r="C451" s="1">
        <v>6.6679449562270703E-42</v>
      </c>
      <c r="D451">
        <v>0.86806903670737601</v>
      </c>
      <c r="E451">
        <v>-0.85734784721880297</v>
      </c>
      <c r="F451">
        <v>2.6066666666666499E-2</v>
      </c>
      <c r="G451">
        <v>2.76333333333331E-2</v>
      </c>
      <c r="H451">
        <v>2.5299999999999798E-2</v>
      </c>
      <c r="I451">
        <v>2.6766666666666501E-2</v>
      </c>
      <c r="J451" t="s">
        <v>20</v>
      </c>
      <c r="K451">
        <v>0.19530096339533801</v>
      </c>
      <c r="L451">
        <v>0.14661541957097801</v>
      </c>
      <c r="M451">
        <v>-6.2089230257450903E-2</v>
      </c>
      <c r="N451">
        <v>9.3212947949993605</v>
      </c>
      <c r="O451">
        <v>5.9091104848862299</v>
      </c>
      <c r="P451">
        <v>0.30572192341202997</v>
      </c>
      <c r="Q451" s="1">
        <v>1.37335782655196E-37</v>
      </c>
      <c r="R451">
        <v>3.68556902298822E-2</v>
      </c>
    </row>
    <row r="452" spans="1:18" x14ac:dyDescent="0.3">
      <c r="A452" t="s">
        <v>349</v>
      </c>
      <c r="B452">
        <v>17850965</v>
      </c>
      <c r="C452" s="1">
        <v>2.9657554630967498E-44</v>
      </c>
      <c r="D452">
        <v>0.79696549053919297</v>
      </c>
      <c r="E452">
        <v>-0.79667366340061296</v>
      </c>
      <c r="F452">
        <v>8.6333333333332898E-3</v>
      </c>
      <c r="G452">
        <v>1.04666666666666E-2</v>
      </c>
      <c r="H452">
        <v>8.2333333333332905E-3</v>
      </c>
      <c r="I452">
        <v>9.9333333333332802E-3</v>
      </c>
      <c r="J452" t="s">
        <v>20</v>
      </c>
      <c r="K452">
        <v>0.19562024096778799</v>
      </c>
      <c r="L452">
        <v>1.9903205216861401E-2</v>
      </c>
      <c r="M452">
        <v>-2.13934159764319E-3</v>
      </c>
      <c r="N452">
        <v>9.3093541084653992</v>
      </c>
      <c r="O452">
        <v>0.371601715707989</v>
      </c>
      <c r="P452">
        <v>0.86706577946470098</v>
      </c>
      <c r="Q452" s="1">
        <v>7.1382145925280204E-43</v>
      </c>
      <c r="R452">
        <v>4.81994211095534E-2</v>
      </c>
    </row>
    <row r="453" spans="1:18" x14ac:dyDescent="0.3">
      <c r="A453" t="s">
        <v>1206</v>
      </c>
      <c r="B453">
        <v>17553611</v>
      </c>
      <c r="C453" s="1">
        <v>2.9984723086085999E-34</v>
      </c>
      <c r="D453">
        <v>0.80000240789983601</v>
      </c>
      <c r="E453">
        <v>-0.79652776191972996</v>
      </c>
      <c r="F453">
        <v>9.1499999999999804E-2</v>
      </c>
      <c r="G453">
        <v>9.3600000000000003E-2</v>
      </c>
      <c r="H453">
        <v>8.6733333333333495E-2</v>
      </c>
      <c r="I453">
        <v>8.68666666666668E-2</v>
      </c>
      <c r="J453" t="s">
        <v>20</v>
      </c>
      <c r="K453">
        <v>0.19586751468244801</v>
      </c>
      <c r="L453">
        <v>0.18535911802858199</v>
      </c>
      <c r="M453">
        <v>-7.0906785142687001E-2</v>
      </c>
      <c r="N453">
        <v>9.3684601286843598</v>
      </c>
      <c r="O453">
        <v>1.45748784154155</v>
      </c>
      <c r="P453">
        <v>0.41957939673746097</v>
      </c>
      <c r="Q453" s="1">
        <v>7.0523708833424002E-39</v>
      </c>
      <c r="R453">
        <v>3.02684155350855E-2</v>
      </c>
    </row>
    <row r="454" spans="1:18" x14ac:dyDescent="0.3">
      <c r="A454" t="s">
        <v>1207</v>
      </c>
      <c r="B454">
        <v>17742030</v>
      </c>
      <c r="C454" s="1">
        <v>1.9547644365366799E-40</v>
      </c>
      <c r="D454">
        <v>0.90191923256939699</v>
      </c>
      <c r="E454">
        <v>-0.88938138583964998</v>
      </c>
      <c r="F454">
        <v>3.4300000000000101E-2</v>
      </c>
      <c r="G454">
        <v>3.8166666666667098E-2</v>
      </c>
      <c r="H454">
        <v>3.3833333333333403E-2</v>
      </c>
      <c r="I454">
        <v>3.7866666666667097E-2</v>
      </c>
      <c r="J454" t="s">
        <v>20</v>
      </c>
      <c r="K454">
        <v>0.19589033428862099</v>
      </c>
      <c r="L454">
        <v>4.8520287856834203E-2</v>
      </c>
      <c r="M454">
        <v>-2.51188649030579E-2</v>
      </c>
      <c r="N454">
        <v>9.3280616552325792</v>
      </c>
      <c r="O454">
        <v>0.72136081308754596</v>
      </c>
      <c r="P454">
        <v>0.68054501539539103</v>
      </c>
      <c r="Q454" s="1">
        <v>5.7082116430917898E-53</v>
      </c>
      <c r="R454" s="1">
        <v>3.4902401012812299E-6</v>
      </c>
    </row>
    <row r="455" spans="1:18" x14ac:dyDescent="0.3">
      <c r="A455" t="s">
        <v>28</v>
      </c>
      <c r="B455">
        <v>17785015</v>
      </c>
      <c r="C455" s="1">
        <v>6.3885215285627397E-42</v>
      </c>
      <c r="D455">
        <v>1.0220668195387701</v>
      </c>
      <c r="E455">
        <v>-1.01597324857024</v>
      </c>
      <c r="F455">
        <v>2.4099999999999799E-2</v>
      </c>
      <c r="G455">
        <v>2.6066666666666499E-2</v>
      </c>
      <c r="H455">
        <v>2.3633333333333201E-2</v>
      </c>
      <c r="I455">
        <v>2.5899999999999802E-2</v>
      </c>
      <c r="J455" t="s">
        <v>20</v>
      </c>
      <c r="K455">
        <v>0.19600912274100499</v>
      </c>
      <c r="L455">
        <v>0.11610776007083699</v>
      </c>
      <c r="M455">
        <v>-1.01208213375818E-2</v>
      </c>
      <c r="N455">
        <v>9.3209445197588998</v>
      </c>
      <c r="O455">
        <v>0.12822274749330101</v>
      </c>
      <c r="P455">
        <v>0.87148536890905404</v>
      </c>
      <c r="Q455" s="1">
        <v>3.9006609611751002E-224</v>
      </c>
      <c r="R455" s="1">
        <v>2.4983734716294502E-6</v>
      </c>
    </row>
    <row r="456" spans="1:18" x14ac:dyDescent="0.3">
      <c r="A456" t="s">
        <v>1329</v>
      </c>
      <c r="B456">
        <v>17162800</v>
      </c>
      <c r="C456" s="1">
        <v>4.1120188531602801E-23</v>
      </c>
      <c r="D456">
        <v>1.2040106910449599</v>
      </c>
      <c r="E456">
        <v>-1.20605394012074</v>
      </c>
      <c r="F456">
        <v>0.12609999999999699</v>
      </c>
      <c r="G456">
        <v>0.14413333333332801</v>
      </c>
      <c r="H456">
        <v>0.11843333333333</v>
      </c>
      <c r="I456">
        <v>0.13853333333332701</v>
      </c>
      <c r="J456" t="s">
        <v>20</v>
      </c>
      <c r="K456">
        <v>0.19606521562072199</v>
      </c>
      <c r="L456">
        <v>4.1235203666777798E-2</v>
      </c>
      <c r="M456">
        <v>-0.26437986374286998</v>
      </c>
      <c r="N456">
        <v>9.3966762392264798</v>
      </c>
      <c r="O456">
        <v>16.382205744392</v>
      </c>
      <c r="P456">
        <v>2.9249824952515598E-3</v>
      </c>
      <c r="Q456">
        <v>5.3288856053756897E-4</v>
      </c>
      <c r="R456" s="1">
        <v>1.3338373777629399E-6</v>
      </c>
    </row>
    <row r="457" spans="1:18" x14ac:dyDescent="0.3">
      <c r="A457" t="s">
        <v>392</v>
      </c>
      <c r="B457">
        <v>17412982</v>
      </c>
      <c r="C457" s="1">
        <v>5.5903884550004597E-30</v>
      </c>
      <c r="D457">
        <v>0.988226574974442</v>
      </c>
      <c r="E457">
        <v>-1.0031374703293801</v>
      </c>
      <c r="F457">
        <v>9.9533333333332502E-2</v>
      </c>
      <c r="G457">
        <v>0.104366666666665</v>
      </c>
      <c r="H457">
        <v>9.5233333333332601E-2</v>
      </c>
      <c r="I457">
        <v>0.10086666666666499</v>
      </c>
      <c r="J457" t="s">
        <v>20</v>
      </c>
      <c r="K457">
        <v>0.19666358977172299</v>
      </c>
      <c r="L457">
        <v>0.15246271711294301</v>
      </c>
      <c r="M457">
        <v>-0.223326542879351</v>
      </c>
      <c r="N457">
        <v>9.3738102449481406</v>
      </c>
      <c r="O457">
        <v>14.243032634199899</v>
      </c>
      <c r="P457">
        <v>1.01132611996252E-2</v>
      </c>
      <c r="Q457" s="1">
        <v>8.3476293829143003E-27</v>
      </c>
      <c r="R457">
        <v>3.1674961895582401E-2</v>
      </c>
    </row>
    <row r="458" spans="1:18" x14ac:dyDescent="0.3">
      <c r="A458" t="s">
        <v>847</v>
      </c>
      <c r="B458">
        <v>17314041</v>
      </c>
      <c r="C458" s="1">
        <v>3.7565890551256099E-27</v>
      </c>
      <c r="D458">
        <v>0.99370316225645905</v>
      </c>
      <c r="E458">
        <v>-0.98721506854656005</v>
      </c>
      <c r="F458">
        <v>0.113466666666664</v>
      </c>
      <c r="G458">
        <v>0.122999999999997</v>
      </c>
      <c r="H458">
        <v>0.10616666666666399</v>
      </c>
      <c r="I458">
        <v>0.11563333333332999</v>
      </c>
      <c r="J458" t="s">
        <v>20</v>
      </c>
      <c r="K458">
        <v>0.19696060884970101</v>
      </c>
      <c r="L458">
        <v>0.101422986142416</v>
      </c>
      <c r="M458">
        <v>-3.9161191867944603E-2</v>
      </c>
      <c r="N458">
        <v>9.3836718446515093</v>
      </c>
      <c r="O458">
        <v>0.36838374290227099</v>
      </c>
      <c r="P458">
        <v>0.66959346732180303</v>
      </c>
      <c r="Q458" s="1">
        <v>2.2390617463271399E-25</v>
      </c>
      <c r="R458">
        <v>1.7612565355893599E-2</v>
      </c>
    </row>
    <row r="459" spans="1:18" x14ac:dyDescent="0.3">
      <c r="A459" t="s">
        <v>573</v>
      </c>
      <c r="B459">
        <v>16491435</v>
      </c>
      <c r="C459" s="1">
        <v>2.7278749488622002E-9</v>
      </c>
      <c r="D459">
        <v>1.2705535649917901</v>
      </c>
      <c r="E459">
        <v>-1.27930379927398</v>
      </c>
      <c r="F459">
        <v>0.76449999999993101</v>
      </c>
      <c r="G459">
        <v>0.77199999999993096</v>
      </c>
      <c r="H459">
        <v>0.51013333333328603</v>
      </c>
      <c r="I459">
        <v>0.51276666666661996</v>
      </c>
      <c r="J459" t="s">
        <v>20</v>
      </c>
      <c r="K459">
        <v>0.19697360814384299</v>
      </c>
      <c r="L459">
        <v>0.148319942961749</v>
      </c>
      <c r="M459">
        <v>-0.18656228591902299</v>
      </c>
      <c r="N459">
        <v>9.7683291818278093</v>
      </c>
      <c r="O459">
        <v>8.9967762622573098</v>
      </c>
      <c r="P459">
        <v>2.7105186893572998E-3</v>
      </c>
      <c r="Q459" s="1">
        <v>2.5730559805138598E-33</v>
      </c>
      <c r="R459">
        <v>4.4718529705923403E-2</v>
      </c>
    </row>
    <row r="460" spans="1:18" x14ac:dyDescent="0.3">
      <c r="A460" t="s">
        <v>992</v>
      </c>
      <c r="B460">
        <v>17746823</v>
      </c>
      <c r="C460" s="1">
        <v>1.33907512544043E-40</v>
      </c>
      <c r="D460">
        <v>0.94725348109084295</v>
      </c>
      <c r="E460">
        <v>-0.94464760652765201</v>
      </c>
      <c r="F460">
        <v>4.9733333333334899E-2</v>
      </c>
      <c r="G460">
        <v>4.5666666666667799E-2</v>
      </c>
      <c r="H460">
        <v>4.9066666666668202E-2</v>
      </c>
      <c r="I460">
        <v>4.4500000000001101E-2</v>
      </c>
      <c r="J460" t="s">
        <v>20</v>
      </c>
      <c r="K460">
        <v>0.197109518823639</v>
      </c>
      <c r="L460">
        <v>0.24573852782437799</v>
      </c>
      <c r="M460">
        <v>-8.7051382166930494E-2</v>
      </c>
      <c r="N460">
        <v>9.3354378737244108</v>
      </c>
      <c r="O460">
        <v>4.9572402657703201</v>
      </c>
      <c r="P460">
        <v>0.24696244344558099</v>
      </c>
      <c r="Q460" s="1">
        <v>8.28300952590713E-38</v>
      </c>
      <c r="R460">
        <v>0.18366795372608</v>
      </c>
    </row>
    <row r="461" spans="1:18" x14ac:dyDescent="0.3">
      <c r="A461" t="s">
        <v>1058</v>
      </c>
      <c r="B461">
        <v>17891602</v>
      </c>
      <c r="C461" s="1">
        <v>1.0045367446195801E-45</v>
      </c>
      <c r="D461">
        <v>0.89232018826071802</v>
      </c>
      <c r="E461">
        <v>-0.89632520345550404</v>
      </c>
      <c r="F461">
        <v>1.34333333333332E-2</v>
      </c>
      <c r="G461">
        <v>1.39333333333332E-2</v>
      </c>
      <c r="H461">
        <v>1.34333333333332E-2</v>
      </c>
      <c r="I461">
        <v>1.39333333333332E-2</v>
      </c>
      <c r="J461" t="s">
        <v>20</v>
      </c>
      <c r="K461">
        <v>0.19732263461100399</v>
      </c>
      <c r="L461">
        <v>8.8949533340404605E-2</v>
      </c>
      <c r="M461">
        <v>-7.3214261688273798E-3</v>
      </c>
      <c r="N461">
        <v>9.31267341670363</v>
      </c>
      <c r="O461">
        <v>0.21767457936170201</v>
      </c>
      <c r="P461">
        <v>0.86736288052955002</v>
      </c>
      <c r="Q461" s="1">
        <v>2.2684580714308998E-21</v>
      </c>
      <c r="R461">
        <v>4.6801228950101803E-2</v>
      </c>
    </row>
    <row r="462" spans="1:18" x14ac:dyDescent="0.3">
      <c r="A462" t="s">
        <v>193</v>
      </c>
      <c r="B462">
        <v>17442616</v>
      </c>
      <c r="C462" s="1">
        <v>7.4496350622659802E-31</v>
      </c>
      <c r="D462">
        <v>0.74754598403191297</v>
      </c>
      <c r="E462">
        <v>-0.74076215679187596</v>
      </c>
      <c r="F462">
        <v>8.5500000000000506E-2</v>
      </c>
      <c r="G462">
        <v>9.56666666666664E-2</v>
      </c>
      <c r="H462">
        <v>7.9600000000001003E-2</v>
      </c>
      <c r="I462">
        <v>8.9266666666666605E-2</v>
      </c>
      <c r="J462" t="s">
        <v>20</v>
      </c>
      <c r="K462">
        <v>0.19758147701988599</v>
      </c>
      <c r="L462">
        <v>4.8140763744466998E-2</v>
      </c>
      <c r="M462">
        <v>-0.28420154882781301</v>
      </c>
      <c r="N462">
        <v>9.3662913279757092</v>
      </c>
      <c r="O462">
        <v>25.445457071110301</v>
      </c>
      <c r="P462">
        <v>8.6108320319075503E-4</v>
      </c>
      <c r="Q462" s="1">
        <v>3.87979583109473E-21</v>
      </c>
      <c r="R462" s="1">
        <v>3.23804833394252E-84</v>
      </c>
    </row>
    <row r="463" spans="1:18" x14ac:dyDescent="0.3">
      <c r="A463" t="s">
        <v>669</v>
      </c>
      <c r="B463">
        <v>17827882</v>
      </c>
      <c r="C463" s="1">
        <v>1.9779293149932801E-43</v>
      </c>
      <c r="D463">
        <v>0.73739063427024898</v>
      </c>
      <c r="E463">
        <v>-0.72187034405542105</v>
      </c>
      <c r="F463">
        <v>2.69666666666665E-2</v>
      </c>
      <c r="G463">
        <v>2.9133333333333102E-2</v>
      </c>
      <c r="H463">
        <v>2.66999999999998E-2</v>
      </c>
      <c r="I463">
        <v>2.77333333333331E-2</v>
      </c>
      <c r="J463" t="s">
        <v>20</v>
      </c>
      <c r="K463">
        <v>0.197679106395004</v>
      </c>
      <c r="L463">
        <v>1.0528920497093201E-2</v>
      </c>
      <c r="M463">
        <v>-4.5400128906982397E-2</v>
      </c>
      <c r="N463">
        <v>9.3232412233434996</v>
      </c>
      <c r="O463">
        <v>2.1063036314583998</v>
      </c>
      <c r="P463">
        <v>0.52445644724798401</v>
      </c>
      <c r="Q463" s="1">
        <v>2.3310145171281001E-10</v>
      </c>
      <c r="R463">
        <v>1.9473153565658901E-4</v>
      </c>
    </row>
    <row r="464" spans="1:18" x14ac:dyDescent="0.3">
      <c r="A464" t="s">
        <v>1556</v>
      </c>
      <c r="B464">
        <v>16751055</v>
      </c>
      <c r="C464" s="1">
        <v>7.6483088954725201E-14</v>
      </c>
      <c r="D464">
        <v>0.83166204641824804</v>
      </c>
      <c r="E464">
        <v>-0.82357056612027102</v>
      </c>
      <c r="F464">
        <v>3.0742000000008298</v>
      </c>
      <c r="G464">
        <v>2.79930000000068</v>
      </c>
      <c r="H464">
        <v>0.91543333333324195</v>
      </c>
      <c r="I464">
        <v>0.91633333333324196</v>
      </c>
      <c r="J464" t="s">
        <v>20</v>
      </c>
      <c r="K464">
        <v>0.19840405383350901</v>
      </c>
      <c r="L464">
        <v>0.25222063908089798</v>
      </c>
      <c r="M464">
        <v>-0.59606883352740203</v>
      </c>
      <c r="N464">
        <v>10.5951201605018</v>
      </c>
      <c r="O464">
        <v>199.521095080843</v>
      </c>
      <c r="P464" s="1">
        <v>6.4595657755484201E-45</v>
      </c>
      <c r="Q464" s="1">
        <v>5.8613578463104097E-17</v>
      </c>
      <c r="R464">
        <v>7.2970617546232602E-3</v>
      </c>
    </row>
    <row r="465" spans="1:18" x14ac:dyDescent="0.3">
      <c r="A465" t="s">
        <v>256</v>
      </c>
      <c r="B465">
        <v>17879902</v>
      </c>
      <c r="C465" s="1">
        <v>2.67785617668644E-45</v>
      </c>
      <c r="D465">
        <v>0.56404300800765395</v>
      </c>
      <c r="E465">
        <v>-0.56761426512763202</v>
      </c>
      <c r="F465">
        <v>9.1899999999999996E-2</v>
      </c>
      <c r="G465">
        <v>6.9833333333335204E-2</v>
      </c>
      <c r="H465">
        <v>8.5800000000000307E-2</v>
      </c>
      <c r="I465">
        <v>6.7266666666669001E-2</v>
      </c>
      <c r="J465" t="s">
        <v>20</v>
      </c>
      <c r="K465">
        <v>0.19880722683520699</v>
      </c>
      <c r="L465">
        <v>0.43114161118683902</v>
      </c>
      <c r="M465">
        <v>-0.30054191700522298</v>
      </c>
      <c r="N465">
        <v>9.3599047819756294</v>
      </c>
      <c r="O465">
        <v>29.889140525324098</v>
      </c>
      <c r="P465">
        <v>5.0851856028242995E-4</v>
      </c>
      <c r="Q465" s="1">
        <v>2.5177172552816899E-41</v>
      </c>
      <c r="R465">
        <v>5.1116459284792401E-2</v>
      </c>
    </row>
    <row r="466" spans="1:18" x14ac:dyDescent="0.3">
      <c r="A466" t="s">
        <v>1429</v>
      </c>
      <c r="B466">
        <v>17944805</v>
      </c>
      <c r="C466" s="1">
        <v>1.0958681049132101E-47</v>
      </c>
      <c r="D466">
        <v>0.69901228486545597</v>
      </c>
      <c r="E466">
        <v>-0.69622374465527903</v>
      </c>
      <c r="F466">
        <v>1.05333333333332E-2</v>
      </c>
      <c r="G466">
        <v>8.86666666666662E-3</v>
      </c>
      <c r="H466">
        <v>1.05333333333332E-2</v>
      </c>
      <c r="I466">
        <v>8.86666666666662E-3</v>
      </c>
      <c r="J466" t="s">
        <v>20</v>
      </c>
      <c r="K466">
        <v>0.19891189768051001</v>
      </c>
      <c r="L466">
        <v>0.222397501622253</v>
      </c>
      <c r="M466">
        <v>-1.7082027354300599E-2</v>
      </c>
      <c r="N466">
        <v>9.3095481708031507</v>
      </c>
      <c r="O466">
        <v>2.2049547276216201</v>
      </c>
      <c r="P466">
        <v>0.66290008256074495</v>
      </c>
      <c r="Q466" s="1">
        <v>4.4886532450662898E-45</v>
      </c>
      <c r="R466">
        <v>7.2364949011910901E-3</v>
      </c>
    </row>
    <row r="467" spans="1:18" x14ac:dyDescent="0.3">
      <c r="A467" t="s">
        <v>1726</v>
      </c>
      <c r="B467">
        <v>17687469</v>
      </c>
      <c r="C467" s="1">
        <v>1.37095358417744E-38</v>
      </c>
      <c r="D467">
        <v>0.815974854857766</v>
      </c>
      <c r="E467">
        <v>-0.79087298310045595</v>
      </c>
      <c r="F467">
        <v>0.118199999999997</v>
      </c>
      <c r="G467">
        <v>0.114166666666665</v>
      </c>
      <c r="H467">
        <v>0.10983333333333101</v>
      </c>
      <c r="I467">
        <v>0.102833333333331</v>
      </c>
      <c r="J467" t="s">
        <v>20</v>
      </c>
      <c r="K467">
        <v>0.19912569558826401</v>
      </c>
      <c r="L467">
        <v>0.20601979055231701</v>
      </c>
      <c r="M467">
        <v>-0.28638938583491302</v>
      </c>
      <c r="N467">
        <v>9.3834295306776792</v>
      </c>
      <c r="O467">
        <v>20.578217459369601</v>
      </c>
      <c r="P467">
        <v>1.28504940415987E-3</v>
      </c>
      <c r="Q467" s="1">
        <v>1.2101949265359599E-34</v>
      </c>
      <c r="R467">
        <v>0.15540578183873899</v>
      </c>
    </row>
    <row r="468" spans="1:18" x14ac:dyDescent="0.3">
      <c r="A468" t="s">
        <v>377</v>
      </c>
      <c r="B468">
        <v>16137396</v>
      </c>
      <c r="C468">
        <v>1.12435932214679E-4</v>
      </c>
      <c r="D468">
        <v>0.48543839520293602</v>
      </c>
      <c r="E468">
        <v>-0.49623866646864001</v>
      </c>
      <c r="F468">
        <v>0.96729999999991101</v>
      </c>
      <c r="G468">
        <v>0.95866666666657796</v>
      </c>
      <c r="H468">
        <v>0.58493333333327802</v>
      </c>
      <c r="I468">
        <v>0.59229999999994398</v>
      </c>
      <c r="J468" t="s">
        <v>20</v>
      </c>
      <c r="K468">
        <v>0.19913631192213099</v>
      </c>
      <c r="L468">
        <v>0.22071073097193</v>
      </c>
      <c r="M468">
        <v>-0.27445110807934497</v>
      </c>
      <c r="N468">
        <v>9.866405985358</v>
      </c>
      <c r="O468">
        <v>19.767086662996199</v>
      </c>
      <c r="P468" s="1">
        <v>8.8319440640817301E-6</v>
      </c>
      <c r="Q468" s="1">
        <v>4.1099804554079297E-37</v>
      </c>
      <c r="R468">
        <v>8.64223207186961E-2</v>
      </c>
    </row>
    <row r="469" spans="1:18" x14ac:dyDescent="0.3">
      <c r="A469" t="s">
        <v>1275</v>
      </c>
      <c r="B469">
        <v>17451007</v>
      </c>
      <c r="C469" s="1">
        <v>4.1869908317392203E-31</v>
      </c>
      <c r="D469">
        <v>0.82433727176449501</v>
      </c>
      <c r="E469">
        <v>-0.83101141662192402</v>
      </c>
      <c r="F469">
        <v>8.2766666666667293E-2</v>
      </c>
      <c r="G469">
        <v>8.8433333333333503E-2</v>
      </c>
      <c r="H469">
        <v>8.0000000000000904E-2</v>
      </c>
      <c r="I469">
        <v>8.47000000000004E-2</v>
      </c>
      <c r="J469" t="s">
        <v>20</v>
      </c>
      <c r="K469">
        <v>0.19919352686393099</v>
      </c>
      <c r="L469">
        <v>0.124213377237571</v>
      </c>
      <c r="M469">
        <v>-0.17623058321610099</v>
      </c>
      <c r="N469">
        <v>9.3630306096320695</v>
      </c>
      <c r="O469">
        <v>9.8335155634373201</v>
      </c>
      <c r="P469">
        <v>4.3465721610444603E-2</v>
      </c>
      <c r="Q469" s="1">
        <v>6.9620677998758394E-48</v>
      </c>
      <c r="R469">
        <v>1.62060531915749E-2</v>
      </c>
    </row>
    <row r="470" spans="1:18" x14ac:dyDescent="0.3">
      <c r="A470" t="s">
        <v>1117</v>
      </c>
      <c r="B470">
        <v>17770893</v>
      </c>
      <c r="C470" s="1">
        <v>1.9794926972665101E-41</v>
      </c>
      <c r="D470">
        <v>0.89501980003144399</v>
      </c>
      <c r="E470">
        <v>-0.88327294279172297</v>
      </c>
      <c r="F470">
        <v>3.3466666666666603E-2</v>
      </c>
      <c r="G470">
        <v>3.7733333333333702E-2</v>
      </c>
      <c r="H470">
        <v>3.2433333333333203E-2</v>
      </c>
      <c r="I470">
        <v>3.6266666666666898E-2</v>
      </c>
      <c r="J470" t="s">
        <v>20</v>
      </c>
      <c r="K470">
        <v>0.19934249981146501</v>
      </c>
      <c r="L470">
        <v>3.1702476047251002E-2</v>
      </c>
      <c r="M470">
        <v>-4.66210054625633E-2</v>
      </c>
      <c r="N470">
        <v>9.3284608762864298</v>
      </c>
      <c r="O470">
        <v>1.9740642618347499</v>
      </c>
      <c r="P470">
        <v>0.48731126793922203</v>
      </c>
      <c r="Q470" s="1">
        <v>7.8696270432037202E-41</v>
      </c>
      <c r="R470">
        <v>7.3676761272907607E-2</v>
      </c>
    </row>
    <row r="471" spans="1:18" x14ac:dyDescent="0.3">
      <c r="A471" t="s">
        <v>675</v>
      </c>
      <c r="B471">
        <v>17937102</v>
      </c>
      <c r="C471" s="1">
        <v>2.1207240226736001E-47</v>
      </c>
      <c r="D471">
        <v>0.67381219310727902</v>
      </c>
      <c r="E471">
        <v>-0.66624791776286196</v>
      </c>
      <c r="F471">
        <v>8.9999999999999998E-4</v>
      </c>
      <c r="G471">
        <v>8.6666666666666695E-4</v>
      </c>
      <c r="H471">
        <v>8.9999999999999998E-4</v>
      </c>
      <c r="I471">
        <v>8.6666666666666695E-4</v>
      </c>
      <c r="J471" t="s">
        <v>20</v>
      </c>
      <c r="K471">
        <v>0.199401394413667</v>
      </c>
      <c r="L471">
        <v>0.27521861593996</v>
      </c>
      <c r="M471">
        <v>-1.23616533299594E-2</v>
      </c>
      <c r="N471">
        <v>9.3030997864930605</v>
      </c>
      <c r="O471">
        <v>110.573398261588</v>
      </c>
      <c r="P471">
        <v>0.25444703806039098</v>
      </c>
      <c r="Q471" s="1">
        <v>7.5208426368863795E-45</v>
      </c>
      <c r="R471">
        <v>2.7949261564207801E-3</v>
      </c>
    </row>
    <row r="472" spans="1:18" x14ac:dyDescent="0.3">
      <c r="A472" t="s">
        <v>702</v>
      </c>
      <c r="B472">
        <v>17805468</v>
      </c>
      <c r="C472" s="1">
        <v>1.22676251026562E-42</v>
      </c>
      <c r="D472">
        <v>1.0285000466404699</v>
      </c>
      <c r="E472">
        <v>-1.0286611281012601</v>
      </c>
      <c r="F472">
        <v>8.12666666666675E-2</v>
      </c>
      <c r="G472">
        <v>6.8300000000001998E-2</v>
      </c>
      <c r="H472">
        <v>7.8133333333334498E-2</v>
      </c>
      <c r="I472">
        <v>6.5733333333335794E-2</v>
      </c>
      <c r="J472" t="s">
        <v>20</v>
      </c>
      <c r="K472">
        <v>0.20016925690161499</v>
      </c>
      <c r="L472">
        <v>0.38162441470420899</v>
      </c>
      <c r="M472">
        <v>-0.202764048227595</v>
      </c>
      <c r="N472">
        <v>9.3555540391831897</v>
      </c>
      <c r="O472">
        <v>15.038177420599</v>
      </c>
      <c r="P472">
        <v>1.6064444411052099E-2</v>
      </c>
      <c r="Q472" s="1">
        <v>6.9693983359294002E-37</v>
      </c>
      <c r="R472">
        <v>1.66936456868278E-2</v>
      </c>
    </row>
    <row r="473" spans="1:18" x14ac:dyDescent="0.3">
      <c r="A473" t="s">
        <v>1906</v>
      </c>
      <c r="B473">
        <v>15880550</v>
      </c>
      <c r="C473">
        <v>1.8806198180722399E-2</v>
      </c>
      <c r="D473">
        <v>0.56488139674263604</v>
      </c>
      <c r="E473">
        <v>-0.55726184345013996</v>
      </c>
      <c r="F473">
        <v>1.0344666666665701</v>
      </c>
      <c r="G473">
        <v>1.1105333333332299</v>
      </c>
      <c r="H473">
        <v>0.58013333333327899</v>
      </c>
      <c r="I473">
        <v>0.57976666666661203</v>
      </c>
      <c r="J473" t="s">
        <v>20</v>
      </c>
      <c r="K473">
        <v>0.20036022940913001</v>
      </c>
      <c r="L473">
        <v>0.115714936479956</v>
      </c>
      <c r="M473">
        <v>-0.29838668353599201</v>
      </c>
      <c r="N473">
        <v>9.9219833714184809</v>
      </c>
      <c r="O473">
        <v>16.591378538274999</v>
      </c>
      <c r="P473" s="1">
        <v>4.6681159448479101E-5</v>
      </c>
      <c r="Q473" s="1">
        <v>3.4991997329417602E-22</v>
      </c>
      <c r="R473">
        <v>0.157954697835227</v>
      </c>
    </row>
    <row r="474" spans="1:18" x14ac:dyDescent="0.3">
      <c r="A474" t="s">
        <v>176</v>
      </c>
      <c r="B474">
        <v>16271671</v>
      </c>
      <c r="C474" s="1">
        <v>3.2733518705724498E-6</v>
      </c>
      <c r="D474">
        <v>1.94385452276515</v>
      </c>
      <c r="E474">
        <v>-1.9405494372991301</v>
      </c>
      <c r="F474">
        <v>0.988566666666574</v>
      </c>
      <c r="G474">
        <v>0.97893333333324195</v>
      </c>
      <c r="H474">
        <v>0.63596666666660595</v>
      </c>
      <c r="I474">
        <v>0.63233333333327302</v>
      </c>
      <c r="J474" t="s">
        <v>20</v>
      </c>
      <c r="K474">
        <v>0.200669939668945</v>
      </c>
      <c r="L474">
        <v>0.199226041003812</v>
      </c>
      <c r="M474">
        <v>-0.32784355699558498</v>
      </c>
      <c r="N474">
        <v>9.8757998469702493</v>
      </c>
      <c r="O474">
        <v>31.118598839135601</v>
      </c>
      <c r="P474" s="1">
        <v>2.4837793684817701E-8</v>
      </c>
      <c r="Q474" s="1">
        <v>3.3372533194318798E-47</v>
      </c>
      <c r="R474">
        <v>5.71604018310973E-3</v>
      </c>
    </row>
    <row r="475" spans="1:18" x14ac:dyDescent="0.3">
      <c r="A475" t="s">
        <v>282</v>
      </c>
      <c r="B475">
        <v>17481506</v>
      </c>
      <c r="C475" s="1">
        <v>5.0524553586511305E-32</v>
      </c>
      <c r="D475">
        <v>0.95633541990429505</v>
      </c>
      <c r="E475">
        <v>-0.95867403115286498</v>
      </c>
      <c r="F475">
        <v>8.8333333333333597E-2</v>
      </c>
      <c r="G475">
        <v>9.7966666666666299E-2</v>
      </c>
      <c r="H475">
        <v>8.0166666666667594E-2</v>
      </c>
      <c r="I475">
        <v>9.0366666666666401E-2</v>
      </c>
      <c r="J475" t="s">
        <v>20</v>
      </c>
      <c r="K475">
        <v>0.20108124798615501</v>
      </c>
      <c r="L475">
        <v>8.3634640556651901E-2</v>
      </c>
      <c r="M475">
        <v>-4.1898982052238701E-2</v>
      </c>
      <c r="N475">
        <v>9.3680716595207798</v>
      </c>
      <c r="O475">
        <v>0.50567015857916098</v>
      </c>
      <c r="P475">
        <v>0.63045264106647203</v>
      </c>
      <c r="Q475" s="1">
        <v>3.1016823691153697E-36</v>
      </c>
      <c r="R475">
        <v>6.9724753886933694E-2</v>
      </c>
    </row>
    <row r="476" spans="1:18" x14ac:dyDescent="0.3">
      <c r="A476" t="s">
        <v>364</v>
      </c>
      <c r="B476">
        <v>17614368</v>
      </c>
      <c r="C476" s="1">
        <v>3.4698958495776303E-36</v>
      </c>
      <c r="D476">
        <v>1.2690567971734099</v>
      </c>
      <c r="E476">
        <v>-1.26159173510847</v>
      </c>
      <c r="F476">
        <v>7.1766666666668394E-2</v>
      </c>
      <c r="G476">
        <v>7.0400000000001794E-2</v>
      </c>
      <c r="H476">
        <v>6.8033333333335597E-2</v>
      </c>
      <c r="I476">
        <v>6.6666666666669094E-2</v>
      </c>
      <c r="J476" t="s">
        <v>20</v>
      </c>
      <c r="K476">
        <v>0.201168098477671</v>
      </c>
      <c r="L476">
        <v>0.23692765373765101</v>
      </c>
      <c r="M476">
        <v>-0.11125195577434099</v>
      </c>
      <c r="N476">
        <v>9.3540677707626898</v>
      </c>
      <c r="O476">
        <v>4.5187181680821897</v>
      </c>
      <c r="P476">
        <v>0.19132996650800699</v>
      </c>
      <c r="Q476" s="1">
        <v>3.6514036861682101E-28</v>
      </c>
      <c r="R476">
        <v>8.7297083926954594E-2</v>
      </c>
    </row>
    <row r="477" spans="1:18" x14ac:dyDescent="0.3">
      <c r="A477" t="s">
        <v>141</v>
      </c>
      <c r="B477">
        <v>17783459</v>
      </c>
      <c r="C477" s="1">
        <v>7.2387483312325705E-42</v>
      </c>
      <c r="D477">
        <v>1.30932387826512</v>
      </c>
      <c r="E477">
        <v>-1.31205150398673</v>
      </c>
      <c r="F477">
        <v>3.33666666666666E-2</v>
      </c>
      <c r="G477">
        <v>3.3333333333333298E-2</v>
      </c>
      <c r="H477">
        <v>3.2633333333333202E-2</v>
      </c>
      <c r="I477">
        <v>3.2966666666666603E-2</v>
      </c>
      <c r="J477" t="s">
        <v>20</v>
      </c>
      <c r="K477">
        <v>0.20129364520807999</v>
      </c>
      <c r="L477">
        <v>0.159187679295553</v>
      </c>
      <c r="M477">
        <v>-4.4038619883979599E-2</v>
      </c>
      <c r="N477">
        <v>9.3261241677102493</v>
      </c>
      <c r="O477">
        <v>1.7090532534232299</v>
      </c>
      <c r="P477">
        <v>0.54346081594445295</v>
      </c>
      <c r="Q477" s="1">
        <v>1.7221080959201999E-36</v>
      </c>
      <c r="R477">
        <v>0.12571899907422801</v>
      </c>
    </row>
    <row r="478" spans="1:18" x14ac:dyDescent="0.3">
      <c r="A478" t="s">
        <v>501</v>
      </c>
      <c r="B478">
        <v>17391471</v>
      </c>
      <c r="C478" s="1">
        <v>2.3691482675525801E-29</v>
      </c>
      <c r="D478">
        <v>1.0217777826746099</v>
      </c>
      <c r="E478">
        <v>-1.0172867032822599</v>
      </c>
      <c r="F478">
        <v>0.18393333333332401</v>
      </c>
      <c r="G478">
        <v>0.18229999999999</v>
      </c>
      <c r="H478">
        <v>0.17033333333332401</v>
      </c>
      <c r="I478">
        <v>0.16776666666665699</v>
      </c>
      <c r="J478" t="s">
        <v>20</v>
      </c>
      <c r="K478">
        <v>0.201729227646298</v>
      </c>
      <c r="L478">
        <v>0.194076197218888</v>
      </c>
      <c r="M478">
        <v>-0.11635690666483101</v>
      </c>
      <c r="N478">
        <v>9.4298119098218791</v>
      </c>
      <c r="O478">
        <v>2.78281235958592</v>
      </c>
      <c r="P478">
        <v>0.17651249923772799</v>
      </c>
      <c r="Q478" s="1">
        <v>4.9498332867541297E-15</v>
      </c>
      <c r="R478">
        <v>1.0066546596485099E-3</v>
      </c>
    </row>
    <row r="479" spans="1:18" x14ac:dyDescent="0.3">
      <c r="A479" t="s">
        <v>1516</v>
      </c>
      <c r="B479">
        <v>17738795</v>
      </c>
      <c r="C479" s="1">
        <v>2.52223681181741E-40</v>
      </c>
      <c r="D479">
        <v>0.54645398304127302</v>
      </c>
      <c r="E479">
        <v>-0.53366495183739204</v>
      </c>
      <c r="F479">
        <v>4.3233333333334199E-2</v>
      </c>
      <c r="G479">
        <v>4.1900000000000798E-2</v>
      </c>
      <c r="H479">
        <v>4.22666666666675E-2</v>
      </c>
      <c r="I479">
        <v>4.0733333333334003E-2</v>
      </c>
      <c r="J479" t="s">
        <v>20</v>
      </c>
      <c r="K479">
        <v>0.202267069612384</v>
      </c>
      <c r="L479">
        <v>0.211340602323671</v>
      </c>
      <c r="M479">
        <v>-5.4930353206521801E-2</v>
      </c>
      <c r="N479">
        <v>9.3329808866315602</v>
      </c>
      <c r="O479">
        <v>2.1828992538850098</v>
      </c>
      <c r="P479">
        <v>0.45243864860279298</v>
      </c>
      <c r="Q479" s="1">
        <v>3.94473739497403E-21</v>
      </c>
      <c r="R479">
        <v>5.8128593215116597E-2</v>
      </c>
    </row>
    <row r="480" spans="1:18" x14ac:dyDescent="0.3">
      <c r="A480" t="s">
        <v>142</v>
      </c>
      <c r="B480">
        <v>17609126</v>
      </c>
      <c r="C480" s="1">
        <v>5.1236505739415302E-36</v>
      </c>
      <c r="D480">
        <v>1.4352144908648901</v>
      </c>
      <c r="E480">
        <v>-1.43183772971529</v>
      </c>
      <c r="F480">
        <v>7.99333333333343E-2</v>
      </c>
      <c r="G480">
        <v>7.91000000000011E-2</v>
      </c>
      <c r="H480">
        <v>7.7566666666667894E-2</v>
      </c>
      <c r="I480">
        <v>7.4200000000001598E-2</v>
      </c>
      <c r="J480" t="s">
        <v>20</v>
      </c>
      <c r="K480">
        <v>0.20237089402141301</v>
      </c>
      <c r="L480">
        <v>0.24940748842969501</v>
      </c>
      <c r="M480">
        <v>-0.121016568929354</v>
      </c>
      <c r="N480">
        <v>9.3589099960889808</v>
      </c>
      <c r="O480">
        <v>4.9596498113356997</v>
      </c>
      <c r="P480">
        <v>0.16321649991190099</v>
      </c>
      <c r="Q480" s="1">
        <v>2.9640855446482102E-23</v>
      </c>
      <c r="R480">
        <v>1.4342708575762799E-2</v>
      </c>
    </row>
    <row r="481" spans="1:18" x14ac:dyDescent="0.3">
      <c r="A481" t="s">
        <v>1212</v>
      </c>
      <c r="B481">
        <v>17161811</v>
      </c>
      <c r="C481" s="1">
        <v>4.3585807395460603E-23</v>
      </c>
      <c r="D481">
        <v>1.2142849571972001</v>
      </c>
      <c r="E481">
        <v>-1.22010055388337</v>
      </c>
      <c r="F481">
        <v>0.29986666666664602</v>
      </c>
      <c r="G481">
        <v>0.28106666666664698</v>
      </c>
      <c r="H481">
        <v>0.26029999999998099</v>
      </c>
      <c r="I481">
        <v>0.24679999999998201</v>
      </c>
      <c r="J481" t="s">
        <v>20</v>
      </c>
      <c r="K481">
        <v>0.20238188656359901</v>
      </c>
      <c r="L481">
        <v>0.23670586765898199</v>
      </c>
      <c r="M481">
        <v>-0.44666652435406001</v>
      </c>
      <c r="N481">
        <v>9.4964984467204392</v>
      </c>
      <c r="O481">
        <v>35.982342889162098</v>
      </c>
      <c r="P481" s="1">
        <v>9.24986074732227E-8</v>
      </c>
      <c r="Q481" s="1">
        <v>7.81220309078783E-26</v>
      </c>
      <c r="R481">
        <v>2.4714674944518902E-4</v>
      </c>
    </row>
    <row r="482" spans="1:18" x14ac:dyDescent="0.3">
      <c r="A482" t="s">
        <v>286</v>
      </c>
      <c r="B482">
        <v>17260726</v>
      </c>
      <c r="C482" s="1">
        <v>1.0906374287878799E-25</v>
      </c>
      <c r="D482">
        <v>1.0767647018322599</v>
      </c>
      <c r="E482">
        <v>-1.0746554499602601</v>
      </c>
      <c r="F482">
        <v>0.234466666666652</v>
      </c>
      <c r="G482">
        <v>0.22776666666665299</v>
      </c>
      <c r="H482">
        <v>0.20309999999998701</v>
      </c>
      <c r="I482">
        <v>0.201699999999987</v>
      </c>
      <c r="J482" t="s">
        <v>20</v>
      </c>
      <c r="K482">
        <v>0.20239615162444199</v>
      </c>
      <c r="L482">
        <v>0.19815701328707</v>
      </c>
      <c r="M482">
        <v>-0.36706141451298202</v>
      </c>
      <c r="N482">
        <v>9.4579783347182893</v>
      </c>
      <c r="O482">
        <v>24.879232142079498</v>
      </c>
      <c r="P482" s="1">
        <v>1.79522480088247E-5</v>
      </c>
      <c r="Q482" s="1">
        <v>3.1285278343685701E-298</v>
      </c>
      <c r="R482">
        <v>3.1657092925222799E-2</v>
      </c>
    </row>
    <row r="483" spans="1:18" x14ac:dyDescent="0.3">
      <c r="A483" t="s">
        <v>2054</v>
      </c>
      <c r="B483">
        <v>17851132</v>
      </c>
      <c r="C483" s="1">
        <v>2.9251237977822098E-44</v>
      </c>
      <c r="D483">
        <v>0.67149349388337098</v>
      </c>
      <c r="E483">
        <v>-0.67135386882051695</v>
      </c>
      <c r="F483">
        <v>1.54333333333332E-2</v>
      </c>
      <c r="G483">
        <v>1.8099999999999901E-2</v>
      </c>
      <c r="H483">
        <v>1.52999999999999E-2</v>
      </c>
      <c r="I483">
        <v>1.7366666666666499E-2</v>
      </c>
      <c r="J483" t="s">
        <v>20</v>
      </c>
      <c r="K483">
        <v>0.20243961299773</v>
      </c>
      <c r="L483">
        <v>0.12021283343596401</v>
      </c>
      <c r="M483">
        <v>-2.2648878585125199E-2</v>
      </c>
      <c r="N483">
        <v>9.3141464371501996</v>
      </c>
      <c r="O483">
        <v>0.938060493465253</v>
      </c>
      <c r="P483">
        <v>0.74520346446017405</v>
      </c>
      <c r="Q483" s="1">
        <v>3.32924769022856E-7</v>
      </c>
      <c r="R483" s="1">
        <v>6.4368430655527396E-8</v>
      </c>
    </row>
    <row r="484" spans="1:18" x14ac:dyDescent="0.3">
      <c r="A484" t="s">
        <v>1316</v>
      </c>
      <c r="B484">
        <v>17884226</v>
      </c>
      <c r="C484" s="1">
        <v>1.8648949026180799E-45</v>
      </c>
      <c r="D484">
        <v>1.1393620689830299</v>
      </c>
      <c r="E484">
        <v>-1.13053433302583</v>
      </c>
      <c r="F484">
        <v>3.6100000000000201E-2</v>
      </c>
      <c r="G484">
        <v>2.9199999999999799E-2</v>
      </c>
      <c r="H484">
        <v>3.4366666666666698E-2</v>
      </c>
      <c r="I484">
        <v>2.8633333333333101E-2</v>
      </c>
      <c r="J484" t="s">
        <v>20</v>
      </c>
      <c r="K484">
        <v>0.20244807424066</v>
      </c>
      <c r="L484">
        <v>0.405401715991211</v>
      </c>
      <c r="M484">
        <v>-8.3098623215446393E-2</v>
      </c>
      <c r="N484">
        <v>9.3249104259889606</v>
      </c>
      <c r="O484">
        <v>6.1276561976223602</v>
      </c>
      <c r="P484">
        <v>0.26361682955252103</v>
      </c>
      <c r="Q484" s="1">
        <v>3.0857035719613999E-22</v>
      </c>
      <c r="R484">
        <v>1.3015349810862999E-3</v>
      </c>
    </row>
    <row r="485" spans="1:18" x14ac:dyDescent="0.3">
      <c r="A485" t="s">
        <v>849</v>
      </c>
      <c r="B485">
        <v>17882337</v>
      </c>
      <c r="C485" s="1">
        <v>2.1844119452491701E-45</v>
      </c>
      <c r="D485">
        <v>0.78113646415176397</v>
      </c>
      <c r="E485">
        <v>-0.77887451878288605</v>
      </c>
      <c r="F485">
        <v>2.44999999999998E-2</v>
      </c>
      <c r="G485">
        <v>2.08333333333332E-2</v>
      </c>
      <c r="H485">
        <v>2.3866666666666501E-2</v>
      </c>
      <c r="I485">
        <v>2.0466666666666501E-2</v>
      </c>
      <c r="J485" t="s">
        <v>20</v>
      </c>
      <c r="K485">
        <v>0.20251894548914001</v>
      </c>
      <c r="L485">
        <v>0.35757450651212702</v>
      </c>
      <c r="M485">
        <v>-0.115709600676866</v>
      </c>
      <c r="N485">
        <v>9.3185653900140792</v>
      </c>
      <c r="O485">
        <v>18.629120206726899</v>
      </c>
      <c r="P485">
        <v>8.7496476488593905E-2</v>
      </c>
      <c r="Q485">
        <v>8.3611664590787005E-2</v>
      </c>
      <c r="R485">
        <v>8.5405614508338598E-2</v>
      </c>
    </row>
    <row r="486" spans="1:18" x14ac:dyDescent="0.3">
      <c r="A486" t="s">
        <v>959</v>
      </c>
      <c r="B486">
        <v>17979502</v>
      </c>
      <c r="C486" s="1">
        <v>5.4602790036611999E-49</v>
      </c>
      <c r="D486">
        <v>0.40874742966411798</v>
      </c>
      <c r="E486">
        <v>-0.39555297843694498</v>
      </c>
      <c r="F486">
        <v>3.4466666666666701E-2</v>
      </c>
      <c r="G486">
        <v>2.6833333333333102E-2</v>
      </c>
      <c r="H486">
        <v>3.25999999999999E-2</v>
      </c>
      <c r="I486">
        <v>2.50999999999998E-2</v>
      </c>
      <c r="J486" t="s">
        <v>20</v>
      </c>
      <c r="K486">
        <v>0.20273497090499901</v>
      </c>
      <c r="L486">
        <v>0.360836457236486</v>
      </c>
      <c r="M486">
        <v>-0.14824735675835701</v>
      </c>
      <c r="N486">
        <v>9.3237495863358806</v>
      </c>
      <c r="O486">
        <v>29.915454992101299</v>
      </c>
      <c r="P486">
        <v>1.4907699023766E-2</v>
      </c>
      <c r="Q486" s="1">
        <v>5.7956389580504898E-46</v>
      </c>
      <c r="R486">
        <v>6.1829193470317401E-2</v>
      </c>
    </row>
    <row r="487" spans="1:18" x14ac:dyDescent="0.3">
      <c r="A487" t="s">
        <v>1506</v>
      </c>
      <c r="B487">
        <v>17771598</v>
      </c>
      <c r="C487" s="1">
        <v>1.8711359914269799E-41</v>
      </c>
      <c r="D487">
        <v>1.1293490300273901</v>
      </c>
      <c r="E487">
        <v>-1.12887510998064</v>
      </c>
      <c r="F487">
        <v>4.94333333333348E-2</v>
      </c>
      <c r="G487">
        <v>4.6933333333334597E-2</v>
      </c>
      <c r="H487">
        <v>4.7766666666668102E-2</v>
      </c>
      <c r="I487">
        <v>4.60000000000012E-2</v>
      </c>
      <c r="J487" t="s">
        <v>20</v>
      </c>
      <c r="K487">
        <v>0.202875869709611</v>
      </c>
      <c r="L487">
        <v>0.207336503542911</v>
      </c>
      <c r="M487">
        <v>-8.3923605173400306E-2</v>
      </c>
      <c r="N487">
        <v>9.3369657398120491</v>
      </c>
      <c r="O487">
        <v>3.79563619498576</v>
      </c>
      <c r="P487">
        <v>0.30878085493150098</v>
      </c>
      <c r="Q487" s="1">
        <v>2.4456401206518401E-20</v>
      </c>
      <c r="R487" s="1">
        <v>9.4144208504364593E-21</v>
      </c>
    </row>
    <row r="488" spans="1:18" x14ac:dyDescent="0.3">
      <c r="A488" t="s">
        <v>580</v>
      </c>
      <c r="B488">
        <v>17335180</v>
      </c>
      <c r="C488" s="1">
        <v>9.6164172541204991E-28</v>
      </c>
      <c r="D488">
        <v>0.98399400732196796</v>
      </c>
      <c r="E488">
        <v>-0.97709411799877799</v>
      </c>
      <c r="F488">
        <v>0.109366666666665</v>
      </c>
      <c r="G488">
        <v>0.119933333333331</v>
      </c>
      <c r="H488">
        <v>0.10086666666666499</v>
      </c>
      <c r="I488">
        <v>0.11153333333333</v>
      </c>
      <c r="J488" t="s">
        <v>20</v>
      </c>
      <c r="K488">
        <v>0.203031815958435</v>
      </c>
      <c r="L488">
        <v>6.8138589517077797E-2</v>
      </c>
      <c r="M488">
        <v>-8.1123404096945906E-2</v>
      </c>
      <c r="N488">
        <v>9.3816717356768393</v>
      </c>
      <c r="O488">
        <v>1.74626513157828</v>
      </c>
      <c r="P488">
        <v>0.34690993643187101</v>
      </c>
      <c r="Q488" s="1">
        <v>1.4563778495543599E-48</v>
      </c>
      <c r="R488">
        <v>4.4781391460080701E-4</v>
      </c>
    </row>
    <row r="489" spans="1:18" x14ac:dyDescent="0.3">
      <c r="A489" t="s">
        <v>1312</v>
      </c>
      <c r="B489">
        <v>17591069</v>
      </c>
      <c r="C489" s="1">
        <v>1.94754216554396E-35</v>
      </c>
      <c r="D489">
        <v>1.1755333873326299</v>
      </c>
      <c r="E489">
        <v>-1.1744933246531299</v>
      </c>
      <c r="F489">
        <v>7.59000000000013E-2</v>
      </c>
      <c r="G489">
        <v>7.38000000000016E-2</v>
      </c>
      <c r="H489">
        <v>7.2033333333335101E-2</v>
      </c>
      <c r="I489">
        <v>7.1866666666668494E-2</v>
      </c>
      <c r="J489" t="s">
        <v>20</v>
      </c>
      <c r="K489">
        <v>0.20310909460035201</v>
      </c>
      <c r="L489">
        <v>0.23694667522408699</v>
      </c>
      <c r="M489">
        <v>-0.12745072510438199</v>
      </c>
      <c r="N489">
        <v>9.3550143143223092</v>
      </c>
      <c r="O489">
        <v>5.6074627186207797</v>
      </c>
      <c r="P489">
        <v>0.148894401166597</v>
      </c>
      <c r="Q489" s="1">
        <v>3.6135797749479301E-45</v>
      </c>
      <c r="R489">
        <v>5.9399840953472296E-4</v>
      </c>
    </row>
    <row r="490" spans="1:18" x14ac:dyDescent="0.3">
      <c r="A490" t="s">
        <v>49</v>
      </c>
      <c r="B490">
        <v>17735878</v>
      </c>
      <c r="C490" s="1">
        <v>3.1729403880541999E-40</v>
      </c>
      <c r="D490">
        <v>1.0439230165980999</v>
      </c>
      <c r="E490">
        <v>-1.05117253848178</v>
      </c>
      <c r="F490">
        <v>2.86666666666665E-2</v>
      </c>
      <c r="G490">
        <v>2.7199999999999801E-2</v>
      </c>
      <c r="H490">
        <v>2.8466666666666501E-2</v>
      </c>
      <c r="I490">
        <v>2.69666666666665E-2</v>
      </c>
      <c r="J490" t="s">
        <v>20</v>
      </c>
      <c r="K490">
        <v>0.203756353889574</v>
      </c>
      <c r="L490">
        <v>0.30596998835434203</v>
      </c>
      <c r="M490">
        <v>-0.123410983319804</v>
      </c>
      <c r="N490">
        <v>9.32232616612783</v>
      </c>
      <c r="O490">
        <v>19.0175967705528</v>
      </c>
      <c r="P490">
        <v>6.1877714757825303E-2</v>
      </c>
      <c r="Q490" s="1">
        <v>3.2296652002636898E-47</v>
      </c>
      <c r="R490" s="1">
        <v>8.8439497823350398E-21</v>
      </c>
    </row>
    <row r="491" spans="1:18" x14ac:dyDescent="0.3">
      <c r="A491" t="s">
        <v>923</v>
      </c>
      <c r="B491">
        <v>17800533</v>
      </c>
      <c r="C491" s="1">
        <v>1.82914733010763E-42</v>
      </c>
      <c r="D491">
        <v>0.89280528654711599</v>
      </c>
      <c r="E491">
        <v>-0.88641594386773004</v>
      </c>
      <c r="F491">
        <v>3.7100000000000299E-2</v>
      </c>
      <c r="G491">
        <v>3.4733333333333401E-2</v>
      </c>
      <c r="H491">
        <v>3.58000000000002E-2</v>
      </c>
      <c r="I491">
        <v>3.4066666666666703E-2</v>
      </c>
      <c r="J491" t="s">
        <v>20</v>
      </c>
      <c r="K491">
        <v>0.20385242106781301</v>
      </c>
      <c r="L491">
        <v>0.295840772401878</v>
      </c>
      <c r="M491">
        <v>-3.1616951302954603E-2</v>
      </c>
      <c r="N491">
        <v>9.3271841881534794</v>
      </c>
      <c r="O491">
        <v>0.820502919281067</v>
      </c>
      <c r="P491">
        <v>0.67015724228389395</v>
      </c>
      <c r="Q491" s="1">
        <v>1.10414130572488E-65</v>
      </c>
      <c r="R491" s="1">
        <v>6.1935400549510902E-45</v>
      </c>
    </row>
    <row r="492" spans="1:18" x14ac:dyDescent="0.3">
      <c r="A492" t="s">
        <v>1020</v>
      </c>
      <c r="B492">
        <v>17963525</v>
      </c>
      <c r="C492" s="1">
        <v>2.1839478041249E-48</v>
      </c>
      <c r="D492">
        <v>0.53994660823764795</v>
      </c>
      <c r="E492">
        <v>-0.527822053447221</v>
      </c>
      <c r="F492">
        <v>5.5666666666668599E-2</v>
      </c>
      <c r="G492">
        <v>3.9200000000000498E-2</v>
      </c>
      <c r="H492">
        <v>5.1833333333335098E-2</v>
      </c>
      <c r="I492">
        <v>3.7300000000000402E-2</v>
      </c>
      <c r="J492" t="s">
        <v>20</v>
      </c>
      <c r="K492">
        <v>0.20393961527086901</v>
      </c>
      <c r="L492">
        <v>0.48127156257992898</v>
      </c>
      <c r="M492">
        <v>-0.29057199107932602</v>
      </c>
      <c r="N492">
        <v>9.3346005723887409</v>
      </c>
      <c r="O492">
        <v>55.651327929562903</v>
      </c>
      <c r="P492">
        <v>1.04662165474359E-4</v>
      </c>
      <c r="Q492" s="1">
        <v>6.7459458321896197E-42</v>
      </c>
      <c r="R492">
        <v>0.18968607941816901</v>
      </c>
    </row>
    <row r="493" spans="1:18" x14ac:dyDescent="0.3">
      <c r="A493" t="s">
        <v>1136</v>
      </c>
      <c r="B493">
        <v>17904325</v>
      </c>
      <c r="C493" s="1">
        <v>3.44019546637282E-46</v>
      </c>
      <c r="D493">
        <v>0.89517155435534901</v>
      </c>
      <c r="E493">
        <v>-0.89729713155556101</v>
      </c>
      <c r="F493">
        <v>1.46666666666665E-2</v>
      </c>
      <c r="G493">
        <v>1.27999999999999E-2</v>
      </c>
      <c r="H493">
        <v>1.46666666666665E-2</v>
      </c>
      <c r="I493">
        <v>1.2699999999999901E-2</v>
      </c>
      <c r="J493" t="s">
        <v>20</v>
      </c>
      <c r="K493">
        <v>0.20414601202308699</v>
      </c>
      <c r="L493">
        <v>0.252117221876975</v>
      </c>
      <c r="M493">
        <v>-8.8904752209047998E-3</v>
      </c>
      <c r="N493">
        <v>9.3126052514851896</v>
      </c>
      <c r="O493">
        <v>0.24436811536038799</v>
      </c>
      <c r="P493">
        <v>0.87614302178042502</v>
      </c>
      <c r="Q493" s="1">
        <v>5.4820567784838703E-46</v>
      </c>
      <c r="R493">
        <v>6.3084478479054296E-2</v>
      </c>
    </row>
    <row r="494" spans="1:18" x14ac:dyDescent="0.3">
      <c r="A494" t="s">
        <v>246</v>
      </c>
      <c r="B494">
        <v>17633203</v>
      </c>
      <c r="C494" s="1">
        <v>8.4867874728889102E-37</v>
      </c>
      <c r="D494">
        <v>0.87868668410033701</v>
      </c>
      <c r="E494">
        <v>-0.88140118005067303</v>
      </c>
      <c r="F494">
        <v>0.103099999999999</v>
      </c>
      <c r="G494">
        <v>0.10023333333333199</v>
      </c>
      <c r="H494">
        <v>9.6033333333332499E-2</v>
      </c>
      <c r="I494">
        <v>9.1966666666666294E-2</v>
      </c>
      <c r="J494" t="s">
        <v>20</v>
      </c>
      <c r="K494">
        <v>0.20443209289317901</v>
      </c>
      <c r="L494">
        <v>0.213687372541287</v>
      </c>
      <c r="M494">
        <v>-0.27379429291374102</v>
      </c>
      <c r="N494">
        <v>9.37439669329226</v>
      </c>
      <c r="O494">
        <v>20.394110303558701</v>
      </c>
      <c r="P494">
        <v>1.8939780323544101E-3</v>
      </c>
      <c r="Q494" s="1">
        <v>3.2425140226223699E-43</v>
      </c>
      <c r="R494">
        <v>7.0700478543993903E-2</v>
      </c>
    </row>
    <row r="495" spans="1:18" x14ac:dyDescent="0.3">
      <c r="A495" t="s">
        <v>199</v>
      </c>
      <c r="B495">
        <v>17742971</v>
      </c>
      <c r="C495" s="1">
        <v>1.8149595888021101E-40</v>
      </c>
      <c r="D495">
        <v>1.2968611411725099</v>
      </c>
      <c r="E495">
        <v>-1.2953419332948299</v>
      </c>
      <c r="F495">
        <v>8.2333333333334105E-2</v>
      </c>
      <c r="G495">
        <v>7.2066666666668402E-2</v>
      </c>
      <c r="H495">
        <v>7.8900000000000997E-2</v>
      </c>
      <c r="I495">
        <v>6.9900000000002002E-2</v>
      </c>
      <c r="J495" t="s">
        <v>20</v>
      </c>
      <c r="K495">
        <v>0.20445145602272399</v>
      </c>
      <c r="L495">
        <v>0.32551843996149898</v>
      </c>
      <c r="M495">
        <v>-8.6881337181166501E-2</v>
      </c>
      <c r="N495">
        <v>9.3565146398856793</v>
      </c>
      <c r="O495">
        <v>2.5885123308895199</v>
      </c>
      <c r="P495">
        <v>0.31864087428833099</v>
      </c>
      <c r="Q495" s="1">
        <v>4.2700996899156798E-35</v>
      </c>
      <c r="R495">
        <v>0.17414710513465001</v>
      </c>
    </row>
    <row r="496" spans="1:18" x14ac:dyDescent="0.3">
      <c r="A496" t="s">
        <v>171</v>
      </c>
      <c r="B496">
        <v>16620343</v>
      </c>
      <c r="C496" s="1">
        <v>1.9948652357920799E-11</v>
      </c>
      <c r="D496">
        <v>1.2467902550910399</v>
      </c>
      <c r="E496">
        <v>-1.2534340435787401</v>
      </c>
      <c r="F496">
        <v>0.75056666666659899</v>
      </c>
      <c r="G496">
        <v>0.73676666666660096</v>
      </c>
      <c r="H496">
        <v>0.53049999999995101</v>
      </c>
      <c r="I496">
        <v>0.52423333333328503</v>
      </c>
      <c r="J496" t="s">
        <v>20</v>
      </c>
      <c r="K496">
        <v>0.204788555147738</v>
      </c>
      <c r="L496">
        <v>0.201276668143546</v>
      </c>
      <c r="M496">
        <v>-0.52983357207396498</v>
      </c>
      <c r="N496">
        <v>9.7591147556350997</v>
      </c>
      <c r="O496">
        <v>67.601864453822103</v>
      </c>
      <c r="P496" s="1">
        <v>2.2217835004421801E-16</v>
      </c>
      <c r="Q496" s="1">
        <v>2.0564984646538199E-46</v>
      </c>
      <c r="R496">
        <v>0.11814768920264</v>
      </c>
    </row>
    <row r="497" spans="1:18" x14ac:dyDescent="0.3">
      <c r="A497" t="s">
        <v>1691</v>
      </c>
      <c r="B497">
        <v>17795064</v>
      </c>
      <c r="C497" s="1">
        <v>2.8450055254683899E-42</v>
      </c>
      <c r="D497">
        <v>0.85009702834835699</v>
      </c>
      <c r="E497">
        <v>-0.83927497806019902</v>
      </c>
      <c r="F497">
        <v>3.2399999999999901E-2</v>
      </c>
      <c r="G497">
        <v>3.25999999999999E-2</v>
      </c>
      <c r="H497">
        <v>3.12999999999998E-2</v>
      </c>
      <c r="I497">
        <v>3.2166666666666503E-2</v>
      </c>
      <c r="J497" t="s">
        <v>20</v>
      </c>
      <c r="K497">
        <v>0.20525994714912299</v>
      </c>
      <c r="L497">
        <v>0.218647898864472</v>
      </c>
      <c r="M497">
        <v>-3.9257493860902597E-2</v>
      </c>
      <c r="N497">
        <v>9.3249696600813596</v>
      </c>
      <c r="O497">
        <v>1.4900946601563001</v>
      </c>
      <c r="P497">
        <v>0.576457118179315</v>
      </c>
      <c r="Q497" s="1">
        <v>2.7232041123690998E-34</v>
      </c>
      <c r="R497">
        <v>8.4671515126879704E-2</v>
      </c>
    </row>
    <row r="498" spans="1:18" x14ac:dyDescent="0.3">
      <c r="A498" t="s">
        <v>1717</v>
      </c>
      <c r="B498">
        <v>17710196</v>
      </c>
      <c r="C498" s="1">
        <v>2.3633783663929599E-39</v>
      </c>
      <c r="D498">
        <v>0.77881654514890997</v>
      </c>
      <c r="E498">
        <v>-0.78340031365516305</v>
      </c>
      <c r="F498">
        <v>5.4600000000001897E-2</v>
      </c>
      <c r="G498">
        <v>5.23666666666684E-2</v>
      </c>
      <c r="H498">
        <v>5.30000000000019E-2</v>
      </c>
      <c r="I498">
        <v>5.1533333333335103E-2</v>
      </c>
      <c r="J498" t="s">
        <v>20</v>
      </c>
      <c r="K498">
        <v>0.205284075856381</v>
      </c>
      <c r="L498">
        <v>0.26384290241054398</v>
      </c>
      <c r="M498">
        <v>-9.2250214636857994E-2</v>
      </c>
      <c r="N498">
        <v>9.3395453679520593</v>
      </c>
      <c r="O498">
        <v>4.12582381862111</v>
      </c>
      <c r="P498">
        <v>0.271794304241469</v>
      </c>
      <c r="Q498" s="1">
        <v>9.0978575851926004E-33</v>
      </c>
      <c r="R498">
        <v>4.6908299827723397E-2</v>
      </c>
    </row>
    <row r="499" spans="1:18" x14ac:dyDescent="0.3">
      <c r="A499" t="s">
        <v>1325</v>
      </c>
      <c r="B499">
        <v>17648082</v>
      </c>
      <c r="C499" s="1">
        <v>2.7660883097254598E-37</v>
      </c>
      <c r="D499">
        <v>0.82725875448663599</v>
      </c>
      <c r="E499">
        <v>-0.81488737898695796</v>
      </c>
      <c r="F499">
        <v>6.2300000000002603E-2</v>
      </c>
      <c r="G499">
        <v>6.4600000000002294E-2</v>
      </c>
      <c r="H499">
        <v>6.0233333333335998E-2</v>
      </c>
      <c r="I499">
        <v>6.1866666666669401E-2</v>
      </c>
      <c r="J499" t="s">
        <v>20</v>
      </c>
      <c r="K499">
        <v>0.20541838791067099</v>
      </c>
      <c r="L499">
        <v>0.121407178259132</v>
      </c>
      <c r="M499">
        <v>-1.89082073820745E-2</v>
      </c>
      <c r="N499">
        <v>9.3470662330022307</v>
      </c>
      <c r="O499">
        <v>0.14884799945072599</v>
      </c>
      <c r="P499">
        <v>0.81910663273989004</v>
      </c>
      <c r="Q499" s="1">
        <v>4.8994921673440805E-35</v>
      </c>
      <c r="R499">
        <v>0.163823384140416</v>
      </c>
    </row>
    <row r="500" spans="1:18" x14ac:dyDescent="0.3">
      <c r="A500" t="s">
        <v>1287</v>
      </c>
      <c r="B500">
        <v>17815322</v>
      </c>
      <c r="C500" s="1">
        <v>5.5113068691045699E-43</v>
      </c>
      <c r="D500">
        <v>1.08983152337778</v>
      </c>
      <c r="E500">
        <v>-1.0865817422658</v>
      </c>
      <c r="F500">
        <v>4.1433333333334002E-2</v>
      </c>
      <c r="G500">
        <v>4.19333333333341E-2</v>
      </c>
      <c r="H500">
        <v>3.9300000000000598E-2</v>
      </c>
      <c r="I500">
        <v>4.0400000000000699E-2</v>
      </c>
      <c r="J500" t="s">
        <v>20</v>
      </c>
      <c r="K500">
        <v>0.205629829084334</v>
      </c>
      <c r="L500">
        <v>0.184919654265918</v>
      </c>
      <c r="M500">
        <v>-7.7344239004373996E-2</v>
      </c>
      <c r="N500">
        <v>9.3319248366461096</v>
      </c>
      <c r="O500">
        <v>3.9920530312036999</v>
      </c>
      <c r="P500">
        <v>0.31620487334513098</v>
      </c>
      <c r="Q500" s="1">
        <v>2.6005977610133502E-14</v>
      </c>
      <c r="R500">
        <v>1.0133242645345099E-2</v>
      </c>
    </row>
    <row r="501" spans="1:18" x14ac:dyDescent="0.3">
      <c r="A501" t="s">
        <v>1476</v>
      </c>
      <c r="B501">
        <v>17810122</v>
      </c>
      <c r="C501" s="1">
        <v>8.4103943756162401E-43</v>
      </c>
      <c r="D501">
        <v>1.1945634764128299</v>
      </c>
      <c r="E501">
        <v>-1.1770251412194599</v>
      </c>
      <c r="F501">
        <v>3.1333333333333102E-2</v>
      </c>
      <c r="G501">
        <v>3.4833333333333397E-2</v>
      </c>
      <c r="H501">
        <v>3.0899999999999799E-2</v>
      </c>
      <c r="I501">
        <v>3.3933333333333399E-2</v>
      </c>
      <c r="J501" t="s">
        <v>20</v>
      </c>
      <c r="K501">
        <v>0.205974254287625</v>
      </c>
      <c r="L501">
        <v>1.62247191660208E-2</v>
      </c>
      <c r="M501">
        <v>-0.15606566124629401</v>
      </c>
      <c r="N501">
        <v>9.3262530065803997</v>
      </c>
      <c r="O501">
        <v>22.769335524053599</v>
      </c>
      <c r="P501">
        <v>2.70988357386691E-2</v>
      </c>
      <c r="Q501" s="1">
        <v>4.2262327676245198E-42</v>
      </c>
      <c r="R501">
        <v>3.0218317400443799E-3</v>
      </c>
    </row>
    <row r="502" spans="1:18" x14ac:dyDescent="0.3">
      <c r="A502" t="s">
        <v>1914</v>
      </c>
      <c r="B502">
        <v>17406854</v>
      </c>
      <c r="C502" s="1">
        <v>8.4490469177948601E-30</v>
      </c>
      <c r="D502">
        <v>1.0520520020687201</v>
      </c>
      <c r="E502">
        <v>-1.04645585333043</v>
      </c>
      <c r="F502">
        <v>0.12419999999999699</v>
      </c>
      <c r="G502">
        <v>0.12183333333333</v>
      </c>
      <c r="H502">
        <v>0.11943333333332901</v>
      </c>
      <c r="I502">
        <v>0.116566666666663</v>
      </c>
      <c r="J502" t="s">
        <v>20</v>
      </c>
      <c r="K502">
        <v>0.20599070827729399</v>
      </c>
      <c r="L502">
        <v>0.247071448432827</v>
      </c>
      <c r="M502">
        <v>-3.38917317430063E-3</v>
      </c>
      <c r="N502">
        <v>9.3895589805756003</v>
      </c>
      <c r="O502">
        <v>2.65823955055695E-3</v>
      </c>
      <c r="P502">
        <v>0.97080321376901901</v>
      </c>
      <c r="Q502" s="1">
        <v>1.1174480241931801E-37</v>
      </c>
      <c r="R502">
        <v>0.12906403553473</v>
      </c>
    </row>
    <row r="503" spans="1:18" x14ac:dyDescent="0.3">
      <c r="A503" t="s">
        <v>484</v>
      </c>
      <c r="B503">
        <v>17839712</v>
      </c>
      <c r="C503" s="1">
        <v>7.4967168173864401E-44</v>
      </c>
      <c r="D503">
        <v>0.72815375667472404</v>
      </c>
      <c r="E503">
        <v>-0.728865415720239</v>
      </c>
      <c r="F503">
        <v>5.5133333333335401E-2</v>
      </c>
      <c r="G503">
        <v>4.9800000000001503E-2</v>
      </c>
      <c r="H503">
        <v>5.4400000000002002E-2</v>
      </c>
      <c r="I503">
        <v>4.8000000000001403E-2</v>
      </c>
      <c r="J503" t="s">
        <v>20</v>
      </c>
      <c r="K503">
        <v>0.20614466292060199</v>
      </c>
      <c r="L503">
        <v>0.25682728462930199</v>
      </c>
      <c r="M503">
        <v>-0.15545223971056399</v>
      </c>
      <c r="N503">
        <v>9.3402342609922293</v>
      </c>
      <c r="O503">
        <v>12.0005966016243</v>
      </c>
      <c r="P503">
        <v>5.9872992497490299E-2</v>
      </c>
      <c r="Q503" s="1">
        <v>7.5774101714534497E-24</v>
      </c>
      <c r="R503">
        <v>1.4417467661456299E-2</v>
      </c>
    </row>
    <row r="504" spans="1:18" x14ac:dyDescent="0.3">
      <c r="A504" t="s">
        <v>2040</v>
      </c>
      <c r="B504">
        <v>17611537</v>
      </c>
      <c r="C504" s="1">
        <v>4.2833141018759E-36</v>
      </c>
      <c r="D504">
        <v>1.24344153152283</v>
      </c>
      <c r="E504">
        <v>-1.24354945817297</v>
      </c>
      <c r="F504">
        <v>6.35666666666692E-2</v>
      </c>
      <c r="G504">
        <v>6.5566666666668993E-2</v>
      </c>
      <c r="H504">
        <v>6.1200000000002697E-2</v>
      </c>
      <c r="I504">
        <v>6.3366666666669402E-2</v>
      </c>
      <c r="J504" t="s">
        <v>20</v>
      </c>
      <c r="K504">
        <v>0.20632440852977399</v>
      </c>
      <c r="L504">
        <v>0.14777281490083399</v>
      </c>
      <c r="M504">
        <v>-0.18919743132514799</v>
      </c>
      <c r="N504">
        <v>9.3480219068707306</v>
      </c>
      <c r="O504">
        <v>15.676639733121499</v>
      </c>
      <c r="P504">
        <v>2.0279983479007599E-2</v>
      </c>
      <c r="Q504" s="1">
        <v>2.6500924595593401E-48</v>
      </c>
      <c r="R504">
        <v>1.6078369030985001E-2</v>
      </c>
    </row>
    <row r="505" spans="1:18" x14ac:dyDescent="0.3">
      <c r="A505" t="s">
        <v>37</v>
      </c>
      <c r="B505">
        <v>17594914</v>
      </c>
      <c r="C505" s="1">
        <v>1.4669397866140299E-35</v>
      </c>
      <c r="D505">
        <v>0.66616428356158597</v>
      </c>
      <c r="E505">
        <v>-0.67107463761879504</v>
      </c>
      <c r="F505">
        <v>4.9100000000001399E-2</v>
      </c>
      <c r="G505">
        <v>5.1433333333335003E-2</v>
      </c>
      <c r="H505">
        <v>4.7200000000001303E-2</v>
      </c>
      <c r="I505">
        <v>4.9933333333334898E-2</v>
      </c>
      <c r="J505" t="s">
        <v>20</v>
      </c>
      <c r="K505">
        <v>0.20664383446672699</v>
      </c>
      <c r="L505">
        <v>0.168233240142696</v>
      </c>
      <c r="M505">
        <v>-8.5252548698292893E-2</v>
      </c>
      <c r="N505">
        <v>9.3390263494310908</v>
      </c>
      <c r="O505">
        <v>3.5664623828987301</v>
      </c>
      <c r="P505">
        <v>0.306467200991761</v>
      </c>
      <c r="Q505" s="1">
        <v>1.07167459660123E-34</v>
      </c>
      <c r="R505">
        <v>1.04768391184535E-4</v>
      </c>
    </row>
    <row r="506" spans="1:18" x14ac:dyDescent="0.3">
      <c r="A506" t="s">
        <v>1607</v>
      </c>
      <c r="B506">
        <v>17823233</v>
      </c>
      <c r="C506" s="1">
        <v>2.8921203955683399E-43</v>
      </c>
      <c r="D506">
        <v>0.86012847591391095</v>
      </c>
      <c r="E506">
        <v>-0.85582431273660398</v>
      </c>
      <c r="F506">
        <v>1.8266666666666501E-2</v>
      </c>
      <c r="G506">
        <v>1.9099999999999898E-2</v>
      </c>
      <c r="H506">
        <v>1.8266666666666501E-2</v>
      </c>
      <c r="I506">
        <v>1.8766666666666501E-2</v>
      </c>
      <c r="J506" t="s">
        <v>20</v>
      </c>
      <c r="K506">
        <v>0.20719467127265501</v>
      </c>
      <c r="L506">
        <v>0.18676212210415</v>
      </c>
      <c r="M506">
        <v>-3.9617974698208901E-2</v>
      </c>
      <c r="N506">
        <v>9.3159396698332504</v>
      </c>
      <c r="O506">
        <v>3.2449751232568498</v>
      </c>
      <c r="P506">
        <v>0.51424703786972903</v>
      </c>
      <c r="Q506" s="1">
        <v>1.7782770143209799E-46</v>
      </c>
      <c r="R506">
        <v>0.191900971354307</v>
      </c>
    </row>
    <row r="507" spans="1:18" x14ac:dyDescent="0.3">
      <c r="A507" t="s">
        <v>1445</v>
      </c>
      <c r="B507">
        <v>17419444</v>
      </c>
      <c r="C507" s="1">
        <v>3.6115352309915699E-30</v>
      </c>
      <c r="D507">
        <v>1.0211998268645901</v>
      </c>
      <c r="E507">
        <v>-1.01600527443571</v>
      </c>
      <c r="F507">
        <v>0.109899999999998</v>
      </c>
      <c r="G507">
        <v>0.110033333333332</v>
      </c>
      <c r="H507">
        <v>0.100699999999998</v>
      </c>
      <c r="I507">
        <v>9.9133333333332102E-2</v>
      </c>
      <c r="J507" t="s">
        <v>20</v>
      </c>
      <c r="K507">
        <v>0.20767546779450199</v>
      </c>
      <c r="L507">
        <v>0.18699454063840601</v>
      </c>
      <c r="M507">
        <v>-0.14978987372470401</v>
      </c>
      <c r="N507">
        <v>9.3806087626925798</v>
      </c>
      <c r="O507">
        <v>5.9249580234515999</v>
      </c>
      <c r="P507">
        <v>8.65426913435631E-2</v>
      </c>
      <c r="Q507" s="1">
        <v>1.3982635256057001E-38</v>
      </c>
      <c r="R507">
        <v>1.19685215010252E-2</v>
      </c>
    </row>
    <row r="508" spans="1:18" x14ac:dyDescent="0.3">
      <c r="A508" t="s">
        <v>403</v>
      </c>
      <c r="B508">
        <v>17504896</v>
      </c>
      <c r="C508" s="1">
        <v>9.7666168469377294E-33</v>
      </c>
      <c r="D508">
        <v>1.13915789981917</v>
      </c>
      <c r="E508">
        <v>-1.1344339745373999</v>
      </c>
      <c r="F508">
        <v>0.150733333333327</v>
      </c>
      <c r="G508">
        <v>0.150733333333327</v>
      </c>
      <c r="H508">
        <v>0.142899999999994</v>
      </c>
      <c r="I508">
        <v>0.14199999999999399</v>
      </c>
      <c r="J508" t="s">
        <v>20</v>
      </c>
      <c r="K508">
        <v>0.20768801732328401</v>
      </c>
      <c r="L508">
        <v>0.177268488924993</v>
      </c>
      <c r="M508">
        <v>-0.24517415579004501</v>
      </c>
      <c r="N508">
        <v>9.4060024782621792</v>
      </c>
      <c r="O508">
        <v>13.4173177574603</v>
      </c>
      <c r="P508">
        <v>5.6238107934812598E-3</v>
      </c>
      <c r="Q508" s="1">
        <v>6.3279076946455804E-37</v>
      </c>
      <c r="R508">
        <v>7.7831588550456203E-3</v>
      </c>
    </row>
    <row r="509" spans="1:18" x14ac:dyDescent="0.3">
      <c r="A509" t="s">
        <v>592</v>
      </c>
      <c r="B509">
        <v>17728984</v>
      </c>
      <c r="C509" s="1">
        <v>5.4516548493576001E-40</v>
      </c>
      <c r="D509">
        <v>0.69453498668157598</v>
      </c>
      <c r="E509">
        <v>-0.68456253813970402</v>
      </c>
      <c r="F509">
        <v>6.4233333333335793E-2</v>
      </c>
      <c r="G509">
        <v>6.5766666666668902E-2</v>
      </c>
      <c r="H509">
        <v>6.1600000000002798E-2</v>
      </c>
      <c r="I509">
        <v>6.2200000000002802E-2</v>
      </c>
      <c r="J509" t="s">
        <v>20</v>
      </c>
      <c r="K509">
        <v>0.20772732972675101</v>
      </c>
      <c r="L509">
        <v>0.13531837624501</v>
      </c>
      <c r="M509">
        <v>-2.9646283996790299E-2</v>
      </c>
      <c r="N509">
        <v>9.3479547920913895</v>
      </c>
      <c r="O509">
        <v>0.341310757455346</v>
      </c>
      <c r="P509">
        <v>0.72797416185772901</v>
      </c>
      <c r="Q509">
        <v>5.13561206935318E-4</v>
      </c>
      <c r="R509" s="1">
        <v>5.7092480808691399E-13</v>
      </c>
    </row>
    <row r="510" spans="1:18" x14ac:dyDescent="0.3">
      <c r="A510" t="s">
        <v>1822</v>
      </c>
      <c r="B510">
        <v>17191919</v>
      </c>
      <c r="C510" s="1">
        <v>7.2929675026418698E-24</v>
      </c>
      <c r="D510">
        <v>1.2018993480861</v>
      </c>
      <c r="E510">
        <v>-1.2157725689530401</v>
      </c>
      <c r="F510">
        <v>0.154999999999994</v>
      </c>
      <c r="G510">
        <v>0.16229999999999301</v>
      </c>
      <c r="H510">
        <v>0.140433333333327</v>
      </c>
      <c r="I510">
        <v>0.14906666666665999</v>
      </c>
      <c r="J510" t="s">
        <v>20</v>
      </c>
      <c r="K510">
        <v>0.20818989533337001</v>
      </c>
      <c r="L510">
        <v>0.14438196849742799</v>
      </c>
      <c r="M510">
        <v>-0.24771957370467301</v>
      </c>
      <c r="N510">
        <v>9.4128246307863304</v>
      </c>
      <c r="O510">
        <v>13.055095752422099</v>
      </c>
      <c r="P510">
        <v>4.6782357683370097E-3</v>
      </c>
      <c r="Q510" s="1">
        <v>2.3315985975021898E-44</v>
      </c>
      <c r="R510">
        <v>0.13407160615470501</v>
      </c>
    </row>
    <row r="511" spans="1:18" x14ac:dyDescent="0.3">
      <c r="A511" t="s">
        <v>1354</v>
      </c>
      <c r="B511">
        <v>17690096</v>
      </c>
      <c r="C511" s="1">
        <v>1.11986823502206E-38</v>
      </c>
      <c r="D511">
        <v>1.0075989412308399</v>
      </c>
      <c r="E511">
        <v>-1.0057494962281599</v>
      </c>
      <c r="F511">
        <v>8.2000000000000697E-2</v>
      </c>
      <c r="G511">
        <v>7.6900000000001301E-2</v>
      </c>
      <c r="H511">
        <v>7.8833333333334393E-2</v>
      </c>
      <c r="I511">
        <v>7.3000000000001702E-2</v>
      </c>
      <c r="J511" t="s">
        <v>20</v>
      </c>
      <c r="K511">
        <v>0.208383336415248</v>
      </c>
      <c r="L511">
        <v>0.226855945669658</v>
      </c>
      <c r="M511">
        <v>-3.3536912931265803E-2</v>
      </c>
      <c r="N511">
        <v>9.3582903396993498</v>
      </c>
      <c r="O511">
        <v>0.336446843195638</v>
      </c>
      <c r="P511">
        <v>0.71429076933971702</v>
      </c>
      <c r="Q511" s="1">
        <v>6.3040389266520201E-16</v>
      </c>
      <c r="R511">
        <v>2.3542545700817898E-2</v>
      </c>
    </row>
    <row r="512" spans="1:18" x14ac:dyDescent="0.3">
      <c r="A512" t="s">
        <v>1481</v>
      </c>
      <c r="B512">
        <v>17605495</v>
      </c>
      <c r="C512" s="1">
        <v>6.7078376105384003E-36</v>
      </c>
      <c r="D512">
        <v>0.85776623648936801</v>
      </c>
      <c r="E512">
        <v>-0.84167914772665797</v>
      </c>
      <c r="F512">
        <v>4.74333333333345E-2</v>
      </c>
      <c r="G512">
        <v>5.1433333333335003E-2</v>
      </c>
      <c r="H512">
        <v>4.4766666666667801E-2</v>
      </c>
      <c r="I512">
        <v>4.9333333333334901E-2</v>
      </c>
      <c r="J512" t="s">
        <v>20</v>
      </c>
      <c r="K512">
        <v>0.20841434361394201</v>
      </c>
      <c r="L512">
        <v>0.13761915457460999</v>
      </c>
      <c r="M512">
        <v>-0.105972161983338</v>
      </c>
      <c r="N512">
        <v>9.3371445335424692</v>
      </c>
      <c r="O512">
        <v>6.9408860295864896</v>
      </c>
      <c r="P512">
        <v>0.163410806901125</v>
      </c>
      <c r="Q512" s="1">
        <v>5.9953799394333998E-39</v>
      </c>
      <c r="R512" s="1">
        <v>2.11982514837172E-9</v>
      </c>
    </row>
    <row r="513" spans="1:18" x14ac:dyDescent="0.3">
      <c r="A513" t="s">
        <v>1783</v>
      </c>
      <c r="B513">
        <v>17634386</v>
      </c>
      <c r="C513" s="1">
        <v>7.7652238755213992E-37</v>
      </c>
      <c r="D513">
        <v>0.67968660243781098</v>
      </c>
      <c r="E513">
        <v>-0.67459479858745897</v>
      </c>
      <c r="F513">
        <v>6.9433333333335207E-2</v>
      </c>
      <c r="G513">
        <v>6.6100000000002296E-2</v>
      </c>
      <c r="H513">
        <v>6.5300000000002495E-2</v>
      </c>
      <c r="I513">
        <v>6.3700000000002699E-2</v>
      </c>
      <c r="J513" t="s">
        <v>20</v>
      </c>
      <c r="K513">
        <v>0.20879685224703801</v>
      </c>
      <c r="L513">
        <v>0.23424847732274401</v>
      </c>
      <c r="M513">
        <v>-9.9054869107891699E-2</v>
      </c>
      <c r="N513">
        <v>9.3506177504372197</v>
      </c>
      <c r="O513">
        <v>3.79550767890911</v>
      </c>
      <c r="P513">
        <v>0.244992993944083</v>
      </c>
      <c r="Q513" s="1">
        <v>1.6320360554006301E-38</v>
      </c>
      <c r="R513">
        <v>5.2921895574390102E-2</v>
      </c>
    </row>
    <row r="514" spans="1:18" x14ac:dyDescent="0.3">
      <c r="A514" t="s">
        <v>315</v>
      </c>
      <c r="B514">
        <v>16400517</v>
      </c>
      <c r="C514" s="1">
        <v>6.2421474388687696E-8</v>
      </c>
      <c r="D514">
        <v>1.4739448518151801</v>
      </c>
      <c r="E514">
        <v>-1.48403482421374</v>
      </c>
      <c r="F514">
        <v>1.3245999999998701</v>
      </c>
      <c r="G514">
        <v>1.29926666666654</v>
      </c>
      <c r="H514">
        <v>0.716233333333264</v>
      </c>
      <c r="I514">
        <v>0.71569999999993095</v>
      </c>
      <c r="J514" t="s">
        <v>20</v>
      </c>
      <c r="K514">
        <v>0.20882021659380201</v>
      </c>
      <c r="L514">
        <v>0.21214627344435599</v>
      </c>
      <c r="M514">
        <v>-0.13019050702468499</v>
      </c>
      <c r="N514">
        <v>10.0225814514761</v>
      </c>
      <c r="O514">
        <v>5.7821830007621502</v>
      </c>
      <c r="P514">
        <v>1.6205577924686802E-2</v>
      </c>
      <c r="Q514" s="1">
        <v>4.99496381684306E-55</v>
      </c>
      <c r="R514" s="1">
        <v>5.33581735280321E-14</v>
      </c>
    </row>
    <row r="515" spans="1:18" x14ac:dyDescent="0.3">
      <c r="A515" t="s">
        <v>560</v>
      </c>
      <c r="B515">
        <v>17228339</v>
      </c>
      <c r="C515" s="1">
        <v>8.0464806318246601E-25</v>
      </c>
      <c r="D515">
        <v>0.90893042975131799</v>
      </c>
      <c r="E515">
        <v>-0.92525922334051602</v>
      </c>
      <c r="F515">
        <v>0.111033333333331</v>
      </c>
      <c r="G515">
        <v>0.11963333333333</v>
      </c>
      <c r="H515">
        <v>0.104999999999998</v>
      </c>
      <c r="I515">
        <v>0.11473333333333</v>
      </c>
      <c r="J515" t="s">
        <v>20</v>
      </c>
      <c r="K515">
        <v>0.20919319923961399</v>
      </c>
      <c r="L515">
        <v>0.139135591231974</v>
      </c>
      <c r="M515">
        <v>-0.29878627898260401</v>
      </c>
      <c r="N515">
        <v>9.3838845194308202</v>
      </c>
      <c r="O515">
        <v>23.108438891202301</v>
      </c>
      <c r="P515">
        <v>7.0621858440554901E-4</v>
      </c>
      <c r="Q515" s="1">
        <v>5.5112327756571597E-41</v>
      </c>
      <c r="R515">
        <v>5.5653012855532303E-4</v>
      </c>
    </row>
    <row r="516" spans="1:18" x14ac:dyDescent="0.3">
      <c r="A516" t="s">
        <v>325</v>
      </c>
      <c r="B516">
        <v>17872704</v>
      </c>
      <c r="C516" s="1">
        <v>4.8835856581194501E-45</v>
      </c>
      <c r="D516">
        <v>0.66048240988225604</v>
      </c>
      <c r="E516">
        <v>-0.66109466472128897</v>
      </c>
      <c r="F516">
        <v>0.26643333333331598</v>
      </c>
      <c r="G516">
        <v>0.221599999999987</v>
      </c>
      <c r="H516">
        <v>0.230499999999984</v>
      </c>
      <c r="I516">
        <v>0.19293333333332099</v>
      </c>
      <c r="J516" t="s">
        <v>20</v>
      </c>
      <c r="K516">
        <v>0.20923937315031599</v>
      </c>
      <c r="L516">
        <v>0.36716914567440501</v>
      </c>
      <c r="M516">
        <v>-4.4507195425500502E-2</v>
      </c>
      <c r="N516">
        <v>9.4642964597933492</v>
      </c>
      <c r="O516">
        <v>0.36485707247688398</v>
      </c>
      <c r="P516">
        <v>0.61048691330488902</v>
      </c>
      <c r="Q516" s="1">
        <v>2.2167323808529299E-38</v>
      </c>
      <c r="R516">
        <v>0.15758259889929299</v>
      </c>
    </row>
    <row r="517" spans="1:18" x14ac:dyDescent="0.3">
      <c r="A517" t="s">
        <v>1544</v>
      </c>
      <c r="B517">
        <v>17654275</v>
      </c>
      <c r="C517" s="1">
        <v>1.7307679044785799E-37</v>
      </c>
      <c r="D517">
        <v>1.0966465612365599</v>
      </c>
      <c r="E517">
        <v>-1.0951818698355</v>
      </c>
      <c r="F517">
        <v>0.19016666666665599</v>
      </c>
      <c r="G517">
        <v>0.17099999999999199</v>
      </c>
      <c r="H517">
        <v>0.177033333333323</v>
      </c>
      <c r="I517">
        <v>0.15866666666665799</v>
      </c>
      <c r="J517" t="s">
        <v>20</v>
      </c>
      <c r="K517">
        <v>0.20962109060310999</v>
      </c>
      <c r="L517">
        <v>0.28368632275945099</v>
      </c>
      <c r="M517">
        <v>-0.35817985060919999</v>
      </c>
      <c r="N517">
        <v>9.4266268526657306</v>
      </c>
      <c r="O517">
        <v>26.341373778260198</v>
      </c>
      <c r="P517" s="1">
        <v>4.3389522025401897E-5</v>
      </c>
      <c r="Q517" s="1">
        <v>6.6823579963053798E-44</v>
      </c>
      <c r="R517" s="1">
        <v>4.5057613882155701E-6</v>
      </c>
    </row>
    <row r="518" spans="1:18" x14ac:dyDescent="0.3">
      <c r="A518" t="s">
        <v>390</v>
      </c>
      <c r="B518">
        <v>17770099</v>
      </c>
      <c r="C518" s="1">
        <v>2.1090163718004101E-41</v>
      </c>
      <c r="D518">
        <v>1.11199038749928</v>
      </c>
      <c r="E518">
        <v>-1.0996125121139999</v>
      </c>
      <c r="F518">
        <v>3.6433333333333602E-2</v>
      </c>
      <c r="G518">
        <v>3.4133333333333397E-2</v>
      </c>
      <c r="H518">
        <v>3.5833333333333599E-2</v>
      </c>
      <c r="I518">
        <v>3.3933333333333399E-2</v>
      </c>
      <c r="J518" t="s">
        <v>20</v>
      </c>
      <c r="K518">
        <v>0.21016177483794499</v>
      </c>
      <c r="L518">
        <v>0.25630373709104098</v>
      </c>
      <c r="M518">
        <v>-0.12878410824874301</v>
      </c>
      <c r="N518">
        <v>9.3270984341237408</v>
      </c>
      <c r="O518">
        <v>14.0455037957458</v>
      </c>
      <c r="P518">
        <v>7.9177445549896294E-2</v>
      </c>
      <c r="Q518" s="1">
        <v>5.6705240101051101E-46</v>
      </c>
      <c r="R518">
        <v>0.13933903573158901</v>
      </c>
    </row>
    <row r="519" spans="1:18" x14ac:dyDescent="0.3">
      <c r="A519" t="s">
        <v>254</v>
      </c>
      <c r="B519">
        <v>17596888</v>
      </c>
      <c r="C519" s="1">
        <v>1.26806218793986E-35</v>
      </c>
      <c r="D519">
        <v>0.97508178384149002</v>
      </c>
      <c r="E519">
        <v>-0.97542752337318905</v>
      </c>
      <c r="F519">
        <v>0.33776666666664201</v>
      </c>
      <c r="G519">
        <v>0.28633333333331301</v>
      </c>
      <c r="H519">
        <v>0.284933333333311</v>
      </c>
      <c r="I519">
        <v>0.246866666666649</v>
      </c>
      <c r="J519" t="s">
        <v>20</v>
      </c>
      <c r="K519">
        <v>0.21050622765176299</v>
      </c>
      <c r="L519">
        <v>0.35033845728895902</v>
      </c>
      <c r="M519">
        <v>-0.110864824194425</v>
      </c>
      <c r="N519">
        <v>9.5102050599264008</v>
      </c>
      <c r="O519">
        <v>2.3288961760029299</v>
      </c>
      <c r="P519">
        <v>0.15969258484280299</v>
      </c>
      <c r="Q519" s="1">
        <v>7.4274677645680906E-42</v>
      </c>
      <c r="R519">
        <v>0.141635247106456</v>
      </c>
    </row>
    <row r="520" spans="1:18" x14ac:dyDescent="0.3">
      <c r="A520" t="s">
        <v>2072</v>
      </c>
      <c r="B520">
        <v>17940789</v>
      </c>
      <c r="C520" s="1">
        <v>1.5465193363567101E-47</v>
      </c>
      <c r="D520">
        <v>0.926335494169235</v>
      </c>
      <c r="E520">
        <v>-0.92793545127878696</v>
      </c>
      <c r="F520">
        <v>7.5666666666666304E-3</v>
      </c>
      <c r="G520">
        <v>6.5666666666666399E-3</v>
      </c>
      <c r="H520">
        <v>7.5666666666666304E-3</v>
      </c>
      <c r="I520">
        <v>5.7666666666666396E-3</v>
      </c>
      <c r="J520" t="s">
        <v>20</v>
      </c>
      <c r="K520">
        <v>0.21065674655837999</v>
      </c>
      <c r="L520">
        <v>0.26523839607764998</v>
      </c>
      <c r="M520">
        <v>-2.6454030271666699E-2</v>
      </c>
      <c r="N520">
        <v>9.3078538586759407</v>
      </c>
      <c r="O520">
        <v>8.6319037931539295</v>
      </c>
      <c r="P520">
        <v>0.46507284718571201</v>
      </c>
      <c r="Q520" s="1">
        <v>6.6585214532516804E-46</v>
      </c>
      <c r="R520">
        <v>1.51028872364676E-2</v>
      </c>
    </row>
    <row r="521" spans="1:18" x14ac:dyDescent="0.3">
      <c r="A521" t="s">
        <v>102</v>
      </c>
      <c r="B521">
        <v>17941526</v>
      </c>
      <c r="C521" s="1">
        <v>1.4518442423267001E-47</v>
      </c>
      <c r="D521">
        <v>0.68422601567758801</v>
      </c>
      <c r="E521">
        <v>-0.67848283012125499</v>
      </c>
      <c r="F521">
        <v>1.1199999999999899E-2</v>
      </c>
      <c r="G521">
        <v>9.9333333333332802E-3</v>
      </c>
      <c r="H521">
        <v>1.1199999999999899E-2</v>
      </c>
      <c r="I521">
        <v>9.69999999999995E-3</v>
      </c>
      <c r="J521" t="s">
        <v>20</v>
      </c>
      <c r="K521">
        <v>0.21066957601418801</v>
      </c>
      <c r="L521">
        <v>0.222165134243585</v>
      </c>
      <c r="M521">
        <v>-8.2639760260729805E-2</v>
      </c>
      <c r="N521">
        <v>9.3101933513379098</v>
      </c>
      <c r="O521">
        <v>56.324448635774402</v>
      </c>
      <c r="P521">
        <v>3.0097152574333701E-2</v>
      </c>
      <c r="Q521" s="1">
        <v>5.1726279499665098E-27</v>
      </c>
      <c r="R521">
        <v>0.190271275156078</v>
      </c>
    </row>
    <row r="522" spans="1:18" x14ac:dyDescent="0.3">
      <c r="A522" t="s">
        <v>1270</v>
      </c>
      <c r="B522">
        <v>17676538</v>
      </c>
      <c r="C522" s="1">
        <v>3.1730925215322E-38</v>
      </c>
      <c r="D522">
        <v>0.97200394098081999</v>
      </c>
      <c r="E522">
        <v>-0.97417054772293299</v>
      </c>
      <c r="F522">
        <v>4.1633333333334098E-2</v>
      </c>
      <c r="G522">
        <v>4.33000000000009E-2</v>
      </c>
      <c r="H522">
        <v>4.0500000000000702E-2</v>
      </c>
      <c r="I522">
        <v>4.2366666666667503E-2</v>
      </c>
      <c r="J522" t="s">
        <v>20</v>
      </c>
      <c r="K522">
        <v>0.21092716891104299</v>
      </c>
      <c r="L522">
        <v>0.196950892007379</v>
      </c>
      <c r="M522">
        <v>-7.4879538587286604E-2</v>
      </c>
      <c r="N522">
        <v>9.3332283565053107</v>
      </c>
      <c r="O522">
        <v>4.07920943808542</v>
      </c>
      <c r="P522">
        <v>0.30039578866373601</v>
      </c>
      <c r="Q522">
        <v>0.169592415395761</v>
      </c>
      <c r="R522">
        <v>0.143452979525935</v>
      </c>
    </row>
    <row r="523" spans="1:18" x14ac:dyDescent="0.3">
      <c r="A523" t="s">
        <v>1031</v>
      </c>
      <c r="B523">
        <v>17830282</v>
      </c>
      <c r="C523" s="1">
        <v>1.62518007483465E-43</v>
      </c>
      <c r="D523">
        <v>0.92873584587954705</v>
      </c>
      <c r="E523">
        <v>-0.91905735179231196</v>
      </c>
      <c r="F523">
        <v>1.3533333333333199E-2</v>
      </c>
      <c r="G523">
        <v>1.40333333333332E-2</v>
      </c>
      <c r="H523">
        <v>1.3333333333333201E-2</v>
      </c>
      <c r="I523">
        <v>1.33999999999999E-2</v>
      </c>
      <c r="J523" t="s">
        <v>20</v>
      </c>
      <c r="K523">
        <v>0.210979058041453</v>
      </c>
      <c r="L523">
        <v>0.25169508863818901</v>
      </c>
      <c r="M523">
        <v>-3.7913144322253498E-2</v>
      </c>
      <c r="N523">
        <v>9.3128131261274394</v>
      </c>
      <c r="O523">
        <v>4.8671570540639397</v>
      </c>
      <c r="P523">
        <v>0.47178130241035399</v>
      </c>
      <c r="Q523" s="1">
        <v>2.8503553906083601E-30</v>
      </c>
      <c r="R523">
        <v>8.0674254026641606E-2</v>
      </c>
    </row>
    <row r="524" spans="1:18" x14ac:dyDescent="0.3">
      <c r="A524" t="s">
        <v>1514</v>
      </c>
      <c r="B524">
        <v>17982466</v>
      </c>
      <c r="C524" s="1">
        <v>4.2180114195114497E-49</v>
      </c>
      <c r="D524">
        <v>0.73279696287844098</v>
      </c>
      <c r="E524">
        <v>-0.72619049334958896</v>
      </c>
      <c r="F524">
        <v>1.6633333333333201E-2</v>
      </c>
      <c r="G524">
        <v>1.1033333333333201E-2</v>
      </c>
      <c r="H524">
        <v>1.6633333333333201E-2</v>
      </c>
      <c r="I524">
        <v>1.06333333333332E-2</v>
      </c>
      <c r="J524" t="s">
        <v>20</v>
      </c>
      <c r="K524">
        <v>0.21105234314039401</v>
      </c>
      <c r="L524">
        <v>0.53905467039198696</v>
      </c>
      <c r="M524">
        <v>-9.6362008327339099E-2</v>
      </c>
      <c r="N524">
        <v>9.3128332639628901</v>
      </c>
      <c r="O524">
        <v>27.626984884760201</v>
      </c>
      <c r="P524">
        <v>8.29637719316412E-2</v>
      </c>
      <c r="Q524" s="1">
        <v>3.9889582489057701E-29</v>
      </c>
      <c r="R524" s="1">
        <v>6.5522453323256497E-5</v>
      </c>
    </row>
    <row r="525" spans="1:18" x14ac:dyDescent="0.3">
      <c r="A525" t="s">
        <v>2020</v>
      </c>
      <c r="B525">
        <v>17723934</v>
      </c>
      <c r="C525" s="1">
        <v>8.09594693254535E-40</v>
      </c>
      <c r="D525">
        <v>0.88212556107603202</v>
      </c>
      <c r="E525">
        <v>-0.87971180217869904</v>
      </c>
      <c r="F525">
        <v>5.6433333333335403E-2</v>
      </c>
      <c r="G525">
        <v>5.5400000000002003E-2</v>
      </c>
      <c r="H525">
        <v>5.46333333333354E-2</v>
      </c>
      <c r="I525">
        <v>5.3766666666668697E-2</v>
      </c>
      <c r="J525" t="s">
        <v>20</v>
      </c>
      <c r="K525">
        <v>0.21162038252385099</v>
      </c>
      <c r="L525">
        <v>0.21832953539633701</v>
      </c>
      <c r="M525">
        <v>-5.8623316232587902E-2</v>
      </c>
      <c r="N525">
        <v>9.3433527425507492</v>
      </c>
      <c r="O525">
        <v>1.67141901830158</v>
      </c>
      <c r="P525">
        <v>0.47373757024763802</v>
      </c>
      <c r="Q525" s="1">
        <v>1.0099484939763999E-49</v>
      </c>
      <c r="R525">
        <v>0.15136910473672299</v>
      </c>
    </row>
    <row r="526" spans="1:18" x14ac:dyDescent="0.3">
      <c r="A526" t="s">
        <v>1700</v>
      </c>
      <c r="B526">
        <v>17659058</v>
      </c>
      <c r="C526" s="1">
        <v>1.20387014394153E-37</v>
      </c>
      <c r="D526">
        <v>1.1066283367216101</v>
      </c>
      <c r="E526">
        <v>-1.10288349098977</v>
      </c>
      <c r="F526">
        <v>5.0533333333334797E-2</v>
      </c>
      <c r="G526">
        <v>5.0666666666668199E-2</v>
      </c>
      <c r="H526">
        <v>4.8266666666668102E-2</v>
      </c>
      <c r="I526">
        <v>4.87666666666682E-2</v>
      </c>
      <c r="J526" t="s">
        <v>20</v>
      </c>
      <c r="K526">
        <v>0.211915777289545</v>
      </c>
      <c r="L526">
        <v>0.216455025352636</v>
      </c>
      <c r="M526">
        <v>-3.6586216871644199E-2</v>
      </c>
      <c r="N526">
        <v>9.3391184013682391</v>
      </c>
      <c r="O526">
        <v>0.69229892614930699</v>
      </c>
      <c r="P526">
        <v>0.65379154859701705</v>
      </c>
      <c r="Q526" s="1">
        <v>6.1466659521877306E-45</v>
      </c>
      <c r="R526">
        <v>0.116187111897864</v>
      </c>
    </row>
    <row r="527" spans="1:18" x14ac:dyDescent="0.3">
      <c r="A527" t="s">
        <v>600</v>
      </c>
      <c r="B527">
        <v>17160768</v>
      </c>
      <c r="C527" s="1">
        <v>4.6344706187682701E-23</v>
      </c>
      <c r="D527">
        <v>1.5634213295353601</v>
      </c>
      <c r="E527">
        <v>-1.55237328396279</v>
      </c>
      <c r="F527">
        <v>0.28116666666664802</v>
      </c>
      <c r="G527">
        <v>0.27213333333331502</v>
      </c>
      <c r="H527">
        <v>0.24136666666664899</v>
      </c>
      <c r="I527">
        <v>0.23783333333331599</v>
      </c>
      <c r="J527" t="s">
        <v>20</v>
      </c>
      <c r="K527">
        <v>0.21207266152107701</v>
      </c>
      <c r="L527">
        <v>0.200566409359002</v>
      </c>
      <c r="M527">
        <v>-0.41463993436945401</v>
      </c>
      <c r="N527">
        <v>9.4888434440251697</v>
      </c>
      <c r="O527">
        <v>31.1008405665768</v>
      </c>
      <c r="P527" s="1">
        <v>6.4248193532668197E-7</v>
      </c>
      <c r="Q527" s="1">
        <v>5.4628495975740503E-40</v>
      </c>
      <c r="R527">
        <v>0.19820409835400299</v>
      </c>
    </row>
    <row r="528" spans="1:18" x14ac:dyDescent="0.3">
      <c r="A528" t="s">
        <v>1041</v>
      </c>
      <c r="B528">
        <v>17650041</v>
      </c>
      <c r="C528" s="1">
        <v>2.3851505329581399E-37</v>
      </c>
      <c r="D528">
        <v>1.40226929165349</v>
      </c>
      <c r="E528">
        <v>-1.3956958340211301</v>
      </c>
      <c r="F528">
        <v>0.17716666666665801</v>
      </c>
      <c r="G528">
        <v>0.15636666666665999</v>
      </c>
      <c r="H528">
        <v>0.158799999999992</v>
      </c>
      <c r="I528">
        <v>0.13983333333332701</v>
      </c>
      <c r="J528" t="s">
        <v>20</v>
      </c>
      <c r="K528">
        <v>0.212251972324041</v>
      </c>
      <c r="L528">
        <v>0.30117090577851102</v>
      </c>
      <c r="M528">
        <v>-0.27256206906569103</v>
      </c>
      <c r="N528">
        <v>9.4172058422615006</v>
      </c>
      <c r="O528">
        <v>15.6097812335229</v>
      </c>
      <c r="P528">
        <v>1.8721430957033E-3</v>
      </c>
      <c r="Q528" s="1">
        <v>1.96412097363223E-45</v>
      </c>
      <c r="R528">
        <v>5.3661276519195701E-2</v>
      </c>
    </row>
    <row r="529" spans="1:18" x14ac:dyDescent="0.3">
      <c r="A529" t="s">
        <v>1433</v>
      </c>
      <c r="B529">
        <v>17666819</v>
      </c>
      <c r="C529" s="1">
        <v>6.6685194993951296E-38</v>
      </c>
      <c r="D529">
        <v>0.99582785805275398</v>
      </c>
      <c r="E529">
        <v>-1.0025645219234001</v>
      </c>
      <c r="F529">
        <v>0.223166666666653</v>
      </c>
      <c r="G529">
        <v>0.191133333333323</v>
      </c>
      <c r="H529">
        <v>0.20223333333332</v>
      </c>
      <c r="I529">
        <v>0.173966666666657</v>
      </c>
      <c r="J529" t="s">
        <v>20</v>
      </c>
      <c r="K529">
        <v>0.212257893935796</v>
      </c>
      <c r="L529">
        <v>0.34991678141657001</v>
      </c>
      <c r="M529">
        <v>-0.112093034265284</v>
      </c>
      <c r="N529">
        <v>9.4444348494863792</v>
      </c>
      <c r="O529">
        <v>2.4820246453720398</v>
      </c>
      <c r="P529">
        <v>0.197896117367546</v>
      </c>
      <c r="Q529" s="1">
        <v>6.3063787944226798E-50</v>
      </c>
      <c r="R529">
        <v>0.15945684721060399</v>
      </c>
    </row>
    <row r="530" spans="1:18" x14ac:dyDescent="0.3">
      <c r="A530" t="s">
        <v>1382</v>
      </c>
      <c r="B530">
        <v>16898752</v>
      </c>
      <c r="C530" s="1">
        <v>7.0552720038838604E-17</v>
      </c>
      <c r="D530">
        <v>1.1933377950866999</v>
      </c>
      <c r="E530">
        <v>-1.19172812013727</v>
      </c>
      <c r="F530">
        <v>0.44543333333329799</v>
      </c>
      <c r="G530">
        <v>0.429666666666632</v>
      </c>
      <c r="H530">
        <v>0.35086666666663702</v>
      </c>
      <c r="I530">
        <v>0.34626666666663802</v>
      </c>
      <c r="J530" t="s">
        <v>20</v>
      </c>
      <c r="K530">
        <v>0.21233499058118499</v>
      </c>
      <c r="L530">
        <v>0.22328464285227601</v>
      </c>
      <c r="M530">
        <v>-0.29595190589791698</v>
      </c>
      <c r="N530">
        <v>9.5870560779627301</v>
      </c>
      <c r="O530">
        <v>17.293869322377699</v>
      </c>
      <c r="P530" s="1">
        <v>5.2735569407141103E-5</v>
      </c>
      <c r="Q530" s="1">
        <v>2.2446451436941599E-24</v>
      </c>
      <c r="R530">
        <v>4.7762307303782898E-4</v>
      </c>
    </row>
    <row r="531" spans="1:18" x14ac:dyDescent="0.3">
      <c r="A531" t="s">
        <v>680</v>
      </c>
      <c r="B531">
        <v>17757980</v>
      </c>
      <c r="C531" s="1">
        <v>5.5340586691126999E-41</v>
      </c>
      <c r="D531">
        <v>1.5374930544329299</v>
      </c>
      <c r="E531">
        <v>-1.5317946661022701</v>
      </c>
      <c r="F531">
        <v>3.9500000000000597E-2</v>
      </c>
      <c r="G531">
        <v>4.2466666666667499E-2</v>
      </c>
      <c r="H531">
        <v>3.90000000000005E-2</v>
      </c>
      <c r="I531">
        <v>4.12333333333341E-2</v>
      </c>
      <c r="J531" t="s">
        <v>20</v>
      </c>
      <c r="K531">
        <v>0.21234782523912599</v>
      </c>
      <c r="L531">
        <v>0.124649458453511</v>
      </c>
      <c r="M531">
        <v>-0.11901044325084</v>
      </c>
      <c r="N531">
        <v>9.3311106905831096</v>
      </c>
      <c r="O531">
        <v>10.341239614067099</v>
      </c>
      <c r="P531">
        <v>0.111091367734537</v>
      </c>
      <c r="Q531" s="1">
        <v>1.6496395432355999E-45</v>
      </c>
      <c r="R531">
        <v>0.19641424138082</v>
      </c>
    </row>
    <row r="532" spans="1:18" x14ac:dyDescent="0.3">
      <c r="A532" t="s">
        <v>522</v>
      </c>
      <c r="B532">
        <v>17826161</v>
      </c>
      <c r="C532" s="1">
        <v>2.2768345877589902E-43</v>
      </c>
      <c r="D532">
        <v>0.70485133517064502</v>
      </c>
      <c r="E532">
        <v>-0.69929410074530896</v>
      </c>
      <c r="F532">
        <v>1.7199999999999899E-2</v>
      </c>
      <c r="G532">
        <v>1.6399999999999901E-2</v>
      </c>
      <c r="H532">
        <v>1.6966666666666502E-2</v>
      </c>
      <c r="I532">
        <v>1.6166666666666499E-2</v>
      </c>
      <c r="J532" t="s">
        <v>20</v>
      </c>
      <c r="K532">
        <v>0.212390219511043</v>
      </c>
      <c r="L532">
        <v>0.189551995878395</v>
      </c>
      <c r="M532">
        <v>-2.2450180361211498E-2</v>
      </c>
      <c r="N532">
        <v>9.3145243096387809</v>
      </c>
      <c r="O532">
        <v>1.6443715571022299</v>
      </c>
      <c r="P532">
        <v>0.64880173088188997</v>
      </c>
      <c r="Q532" s="1">
        <v>2.1432471073932099E-39</v>
      </c>
      <c r="R532" s="1">
        <v>7.0929258457967306E-5</v>
      </c>
    </row>
    <row r="533" spans="1:18" x14ac:dyDescent="0.3">
      <c r="A533" t="s">
        <v>40</v>
      </c>
      <c r="B533">
        <v>17895049</v>
      </c>
      <c r="C533" s="1">
        <v>7.5183219652904196E-46</v>
      </c>
      <c r="D533">
        <v>0.87272547442793802</v>
      </c>
      <c r="E533">
        <v>-0.86378094303301201</v>
      </c>
      <c r="F533">
        <v>0.16499999999999301</v>
      </c>
      <c r="G533">
        <v>0.13196666666666301</v>
      </c>
      <c r="H533">
        <v>0.14763333333332601</v>
      </c>
      <c r="I533">
        <v>0.11879999999999601</v>
      </c>
      <c r="J533" t="s">
        <v>20</v>
      </c>
      <c r="K533">
        <v>0.212451151449913</v>
      </c>
      <c r="L533">
        <v>0.407656243518359</v>
      </c>
      <c r="M533">
        <v>-0.238318277890121</v>
      </c>
      <c r="N533">
        <v>9.4026784946117896</v>
      </c>
      <c r="O533">
        <v>12.332657840926901</v>
      </c>
      <c r="P533">
        <v>8.0624220989115904E-3</v>
      </c>
      <c r="Q533" s="1">
        <v>8.8497007518465695E-41</v>
      </c>
      <c r="R533" s="1">
        <v>2.2688881305917801E-7</v>
      </c>
    </row>
    <row r="534" spans="1:18" x14ac:dyDescent="0.3">
      <c r="A534" t="s">
        <v>1877</v>
      </c>
      <c r="B534">
        <v>17764836</v>
      </c>
      <c r="C534" s="1">
        <v>3.2084592038479198E-41</v>
      </c>
      <c r="D534">
        <v>1.1204988965968701</v>
      </c>
      <c r="E534">
        <v>-1.1209707969807301</v>
      </c>
      <c r="F534">
        <v>3.2199999999999902E-2</v>
      </c>
      <c r="G534">
        <v>3.6100000000000201E-2</v>
      </c>
      <c r="H534">
        <v>3.1433333333333098E-2</v>
      </c>
      <c r="I534">
        <v>3.4933333333333497E-2</v>
      </c>
      <c r="J534" t="s">
        <v>20</v>
      </c>
      <c r="K534">
        <v>0.21258589834164399</v>
      </c>
      <c r="L534">
        <v>4.6365882545853297E-2</v>
      </c>
      <c r="M534">
        <v>-5.8703389900359199E-2</v>
      </c>
      <c r="N534">
        <v>9.3272938826744003</v>
      </c>
      <c r="O534">
        <v>3.0444623856488802</v>
      </c>
      <c r="P534">
        <v>0.41054986773430202</v>
      </c>
      <c r="Q534" s="1">
        <v>7.2171592895694204E-27</v>
      </c>
      <c r="R534">
        <v>1.44232686415927E-2</v>
      </c>
    </row>
    <row r="535" spans="1:18" x14ac:dyDescent="0.3">
      <c r="A535" t="s">
        <v>1301</v>
      </c>
      <c r="B535">
        <v>17882009</v>
      </c>
      <c r="C535" s="1">
        <v>2.24519725247601E-45</v>
      </c>
      <c r="D535">
        <v>0.50187557753156498</v>
      </c>
      <c r="E535">
        <v>-0.50224810051105395</v>
      </c>
      <c r="F535">
        <v>6.7766666666668807E-2</v>
      </c>
      <c r="G535">
        <v>5.8166666666668899E-2</v>
      </c>
      <c r="H535">
        <v>6.5033333333335899E-2</v>
      </c>
      <c r="I535">
        <v>5.5866666666668903E-2</v>
      </c>
      <c r="J535" t="s">
        <v>20</v>
      </c>
      <c r="K535">
        <v>0.21357108783592299</v>
      </c>
      <c r="L535">
        <v>0.29622171203953601</v>
      </c>
      <c r="M535">
        <v>-0.16540913417292799</v>
      </c>
      <c r="N535">
        <v>9.3465326295725504</v>
      </c>
      <c r="O535">
        <v>10.7642698728983</v>
      </c>
      <c r="P535">
        <v>5.6362763254316502E-2</v>
      </c>
      <c r="Q535" s="1">
        <v>1.77707039817146E-38</v>
      </c>
      <c r="R535">
        <v>2.0771417307186801E-2</v>
      </c>
    </row>
    <row r="536" spans="1:18" x14ac:dyDescent="0.3">
      <c r="A536" t="s">
        <v>619</v>
      </c>
      <c r="B536">
        <v>17662354</v>
      </c>
      <c r="C536" s="1">
        <v>9.3699260234139204E-38</v>
      </c>
      <c r="D536">
        <v>1.8461547380438901</v>
      </c>
      <c r="E536">
        <v>-1.85259282230876</v>
      </c>
      <c r="F536">
        <v>5.7400000000002199E-2</v>
      </c>
      <c r="G536">
        <v>5.9200000000002397E-2</v>
      </c>
      <c r="H536">
        <v>5.55000000000022E-2</v>
      </c>
      <c r="I536">
        <v>5.7866666666669099E-2</v>
      </c>
      <c r="J536" t="s">
        <v>20</v>
      </c>
      <c r="K536">
        <v>0.21362021934270101</v>
      </c>
      <c r="L536">
        <v>0.14935724854368401</v>
      </c>
      <c r="M536">
        <v>-0.11690992799691299</v>
      </c>
      <c r="N536">
        <v>9.3437883597450195</v>
      </c>
      <c r="O536">
        <v>6.7498100104713998</v>
      </c>
      <c r="P536">
        <v>0.13888254357072999</v>
      </c>
      <c r="Q536" s="1">
        <v>7.7666058734501495E-38</v>
      </c>
      <c r="R536">
        <v>8.3777749285403699E-2</v>
      </c>
    </row>
    <row r="537" spans="1:18" x14ac:dyDescent="0.3">
      <c r="A537" t="s">
        <v>1702</v>
      </c>
      <c r="B537">
        <v>16423878</v>
      </c>
      <c r="C537" s="1">
        <v>2.8680255092672999E-8</v>
      </c>
      <c r="D537">
        <v>1.36668318781313</v>
      </c>
      <c r="E537">
        <v>-1.37415107313248</v>
      </c>
      <c r="F537">
        <v>1.46453333333319</v>
      </c>
      <c r="G537">
        <v>1.4252333333331899</v>
      </c>
      <c r="H537">
        <v>0.76476666666659199</v>
      </c>
      <c r="I537">
        <v>0.752566666666593</v>
      </c>
      <c r="J537" t="s">
        <v>20</v>
      </c>
      <c r="K537">
        <v>0.213877952958266</v>
      </c>
      <c r="L537">
        <v>0.228706262617483</v>
      </c>
      <c r="M537">
        <v>-0.43196401233245701</v>
      </c>
      <c r="N537">
        <v>10.082337628392199</v>
      </c>
      <c r="O537">
        <v>71.260224910787102</v>
      </c>
      <c r="P537" s="1">
        <v>3.51666437395843E-17</v>
      </c>
      <c r="Q537" s="1">
        <v>2.7863715014258501E-41</v>
      </c>
      <c r="R537">
        <v>2.8463009541895699E-2</v>
      </c>
    </row>
    <row r="538" spans="1:18" x14ac:dyDescent="0.3">
      <c r="A538" t="s">
        <v>1549</v>
      </c>
      <c r="B538">
        <v>17885058</v>
      </c>
      <c r="C538" s="1">
        <v>1.7393523669899299E-45</v>
      </c>
      <c r="D538">
        <v>0.72840993357291905</v>
      </c>
      <c r="E538">
        <v>-0.73003291952427796</v>
      </c>
      <c r="F538">
        <v>1.4133333333333199E-2</v>
      </c>
      <c r="G538">
        <v>1.23333333333332E-2</v>
      </c>
      <c r="H538">
        <v>1.40333333333332E-2</v>
      </c>
      <c r="I538">
        <v>1.1533333333333199E-2</v>
      </c>
      <c r="J538" t="s">
        <v>20</v>
      </c>
      <c r="K538">
        <v>0.213969944924915</v>
      </c>
      <c r="L538">
        <v>0.33852240879999601</v>
      </c>
      <c r="M538">
        <v>-1.6902250937524399E-2</v>
      </c>
      <c r="N538">
        <v>9.3126298724147194</v>
      </c>
      <c r="O538">
        <v>0.81683019518194899</v>
      </c>
      <c r="P538">
        <v>0.77485377811163603</v>
      </c>
      <c r="Q538" s="1">
        <v>5.4461012728655601E-26</v>
      </c>
      <c r="R538">
        <v>3.6396140418353498E-2</v>
      </c>
    </row>
    <row r="539" spans="1:18" x14ac:dyDescent="0.3">
      <c r="A539" t="s">
        <v>1839</v>
      </c>
      <c r="B539">
        <v>17422860</v>
      </c>
      <c r="C539" s="1">
        <v>2.8650497076567799E-30</v>
      </c>
      <c r="D539">
        <v>1.2006688376402599</v>
      </c>
      <c r="E539">
        <v>-1.2023917802937301</v>
      </c>
      <c r="F539">
        <v>0.117799999999997</v>
      </c>
      <c r="G539">
        <v>0.120566666666664</v>
      </c>
      <c r="H539">
        <v>0.11046666666666401</v>
      </c>
      <c r="I539">
        <v>0.11453333333333</v>
      </c>
      <c r="J539" t="s">
        <v>20</v>
      </c>
      <c r="K539">
        <v>0.213997827228007</v>
      </c>
      <c r="L539">
        <v>0.16564593871237299</v>
      </c>
      <c r="M539">
        <v>-0.24818558601361901</v>
      </c>
      <c r="N539">
        <v>9.3846978102506409</v>
      </c>
      <c r="O539">
        <v>16.0684481295845</v>
      </c>
      <c r="P539">
        <v>4.5476304169603096E-3</v>
      </c>
      <c r="Q539" s="1">
        <v>5.4872474015839795E-50</v>
      </c>
      <c r="R539" s="1">
        <v>4.2911772334857801E-7</v>
      </c>
    </row>
    <row r="540" spans="1:18" x14ac:dyDescent="0.3">
      <c r="A540" t="s">
        <v>1144</v>
      </c>
      <c r="B540">
        <v>16918435</v>
      </c>
      <c r="C540" s="1">
        <v>2.6277126789577E-17</v>
      </c>
      <c r="D540">
        <v>1.0772593742450001</v>
      </c>
      <c r="E540">
        <v>-1.0776551988652701</v>
      </c>
      <c r="F540">
        <v>0.44206666666663003</v>
      </c>
      <c r="G540">
        <v>0.423166666666633</v>
      </c>
      <c r="H540">
        <v>0.35859999999997</v>
      </c>
      <c r="I540">
        <v>0.33846666666663899</v>
      </c>
      <c r="J540" t="s">
        <v>20</v>
      </c>
      <c r="K540">
        <v>0.21403069233222999</v>
      </c>
      <c r="L540">
        <v>0.25815142287866299</v>
      </c>
      <c r="M540">
        <v>-2.2905835302647001E-2</v>
      </c>
      <c r="N540">
        <v>9.5813403950500398</v>
      </c>
      <c r="O540">
        <v>0.101734466387096</v>
      </c>
      <c r="P540">
        <v>0.74976401040450402</v>
      </c>
      <c r="Q540" s="1">
        <v>2.9130475952934702E-22</v>
      </c>
      <c r="R540" s="1">
        <v>1.7029235554299999E-5</v>
      </c>
    </row>
    <row r="541" spans="1:18" x14ac:dyDescent="0.3">
      <c r="A541" t="s">
        <v>967</v>
      </c>
      <c r="B541">
        <v>17007821</v>
      </c>
      <c r="C541" s="1">
        <v>2.5069673877573001E-19</v>
      </c>
      <c r="D541">
        <v>1.0564875792420301</v>
      </c>
      <c r="E541">
        <v>-1.0496425089831201</v>
      </c>
      <c r="F541">
        <v>0.55259999999995302</v>
      </c>
      <c r="G541">
        <v>0.51923333333329003</v>
      </c>
      <c r="H541">
        <v>0.41393333333329702</v>
      </c>
      <c r="I541">
        <v>0.394399999999966</v>
      </c>
      <c r="J541" t="s">
        <v>20</v>
      </c>
      <c r="K541">
        <v>0.21440238306269799</v>
      </c>
      <c r="L541">
        <v>0.222737506382335</v>
      </c>
      <c r="M541">
        <v>-0.409646028675695</v>
      </c>
      <c r="N541">
        <v>9.6442870021104703</v>
      </c>
      <c r="O541">
        <v>33.360774243618103</v>
      </c>
      <c r="P541" s="1">
        <v>7.8593217512546E-9</v>
      </c>
      <c r="Q541" s="1">
        <v>1.15591802826789E-27</v>
      </c>
      <c r="R541">
        <v>1.02702944298349E-3</v>
      </c>
    </row>
    <row r="542" spans="1:18" x14ac:dyDescent="0.3">
      <c r="A542" t="s">
        <v>166</v>
      </c>
      <c r="B542">
        <v>17673372</v>
      </c>
      <c r="C542" s="1">
        <v>4.04304772136199E-38</v>
      </c>
      <c r="D542">
        <v>0.72596295541352795</v>
      </c>
      <c r="E542">
        <v>-0.71789696558987504</v>
      </c>
      <c r="F542">
        <v>0.17279999999999199</v>
      </c>
      <c r="G542">
        <v>0.14959999999999399</v>
      </c>
      <c r="H542">
        <v>0.15769999999999201</v>
      </c>
      <c r="I542">
        <v>0.13683333333332801</v>
      </c>
      <c r="J542" t="s">
        <v>20</v>
      </c>
      <c r="K542">
        <v>0.2146868556821</v>
      </c>
      <c r="L542">
        <v>0.31993843313324</v>
      </c>
      <c r="M542">
        <v>-0.35405920241094702</v>
      </c>
      <c r="N542">
        <v>9.4133117648819198</v>
      </c>
      <c r="O542">
        <v>26.334124379102299</v>
      </c>
      <c r="P542" s="1">
        <v>7.2352100374194594E-5</v>
      </c>
      <c r="Q542" s="1">
        <v>1.12375232791784E-45</v>
      </c>
      <c r="R542">
        <v>0.173534857121728</v>
      </c>
    </row>
    <row r="543" spans="1:18" x14ac:dyDescent="0.3">
      <c r="A543" t="s">
        <v>1371</v>
      </c>
      <c r="B543">
        <v>17754139</v>
      </c>
      <c r="C543" s="1">
        <v>7.5053514639280705E-41</v>
      </c>
      <c r="D543">
        <v>1.00240539656848</v>
      </c>
      <c r="E543">
        <v>-0.99091566513443996</v>
      </c>
      <c r="F543">
        <v>9.04999999999999E-2</v>
      </c>
      <c r="G543">
        <v>8.6200000000000304E-2</v>
      </c>
      <c r="H543">
        <v>8.7566666666666695E-2</v>
      </c>
      <c r="I543">
        <v>8.2633333333334003E-2</v>
      </c>
      <c r="J543" t="s">
        <v>20</v>
      </c>
      <c r="K543">
        <v>0.21484652906117799</v>
      </c>
      <c r="L543">
        <v>0.21141715085684501</v>
      </c>
      <c r="M543">
        <v>-0.112819617336605</v>
      </c>
      <c r="N543">
        <v>9.36405136543436</v>
      </c>
      <c r="O543">
        <v>4.0328333419688898</v>
      </c>
      <c r="P543">
        <v>0.19265482580586199</v>
      </c>
      <c r="Q543" s="1">
        <v>4.7299367818995398E-44</v>
      </c>
      <c r="R543" s="1">
        <v>4.0330548299583603E-8</v>
      </c>
    </row>
    <row r="544" spans="1:18" x14ac:dyDescent="0.3">
      <c r="A544" t="s">
        <v>1321</v>
      </c>
      <c r="B544">
        <v>17777494</v>
      </c>
      <c r="C544" s="1">
        <v>1.1677438294999201E-41</v>
      </c>
      <c r="D544">
        <v>0.90706890483515901</v>
      </c>
      <c r="E544">
        <v>-0.91657510319798197</v>
      </c>
      <c r="F544">
        <v>1.87999999999999E-2</v>
      </c>
      <c r="G544">
        <v>2.1833333333333201E-2</v>
      </c>
      <c r="H544">
        <v>1.8233333333333199E-2</v>
      </c>
      <c r="I544">
        <v>2.1199999999999799E-2</v>
      </c>
      <c r="J544" t="s">
        <v>20</v>
      </c>
      <c r="K544">
        <v>0.214917439737559</v>
      </c>
      <c r="L544">
        <v>7.1776591025818806E-2</v>
      </c>
      <c r="M544">
        <v>-4.2153265796573601E-2</v>
      </c>
      <c r="N544">
        <v>9.3170365604211298</v>
      </c>
      <c r="O544">
        <v>4.4590898565335904</v>
      </c>
      <c r="P544">
        <v>0.42174652364107301</v>
      </c>
      <c r="Q544" s="1">
        <v>6.0109069232961602E-29</v>
      </c>
      <c r="R544">
        <v>8.8153700127206303E-2</v>
      </c>
    </row>
    <row r="545" spans="1:18" x14ac:dyDescent="0.3">
      <c r="A545" t="s">
        <v>1578</v>
      </c>
      <c r="B545">
        <v>17704840</v>
      </c>
      <c r="C545" s="1">
        <v>3.5822774740390102E-39</v>
      </c>
      <c r="D545">
        <v>0.88203500155496595</v>
      </c>
      <c r="E545">
        <v>-0.87585478986586196</v>
      </c>
      <c r="F545">
        <v>0.10793333333333099</v>
      </c>
      <c r="G545">
        <v>9.7799999999999193E-2</v>
      </c>
      <c r="H545">
        <v>0.10163333333333099</v>
      </c>
      <c r="I545">
        <v>9.4666666666665997E-2</v>
      </c>
      <c r="J545" t="s">
        <v>20</v>
      </c>
      <c r="K545">
        <v>0.21498706551656999</v>
      </c>
      <c r="L545">
        <v>0.24627286548056099</v>
      </c>
      <c r="M545">
        <v>-0.57444335325756302</v>
      </c>
      <c r="N545">
        <v>9.3751787780700102</v>
      </c>
      <c r="O545">
        <v>91.824399676555004</v>
      </c>
      <c r="P545" s="1">
        <v>6.6076762855927605E-11</v>
      </c>
      <c r="Q545" s="1">
        <v>1.0782206806497201E-45</v>
      </c>
      <c r="R545">
        <v>0.114279958443311</v>
      </c>
    </row>
    <row r="546" spans="1:18" x14ac:dyDescent="0.3">
      <c r="A546" t="s">
        <v>804</v>
      </c>
      <c r="B546">
        <v>17865104</v>
      </c>
      <c r="C546" s="1">
        <v>9.1922380369076903E-45</v>
      </c>
      <c r="D546">
        <v>0.421219371582782</v>
      </c>
      <c r="E546">
        <v>-0.41106720922742501</v>
      </c>
      <c r="F546">
        <v>1.25333333333332E-2</v>
      </c>
      <c r="G546">
        <v>1.32666666666666E-2</v>
      </c>
      <c r="H546">
        <v>1.25333333333332E-2</v>
      </c>
      <c r="I546">
        <v>1.24999999999999E-2</v>
      </c>
      <c r="J546" t="s">
        <v>20</v>
      </c>
      <c r="K546">
        <v>0.215707408090063</v>
      </c>
      <c r="L546">
        <v>0.18060429909073</v>
      </c>
      <c r="M546">
        <v>-9.6692255015317599E-2</v>
      </c>
      <c r="N546">
        <v>9.3116503945392601</v>
      </c>
      <c r="O546">
        <v>49.190454644372601</v>
      </c>
      <c r="P546">
        <v>3.0153133794374499E-2</v>
      </c>
      <c r="Q546" s="1">
        <v>3.2300663422027402E-35</v>
      </c>
      <c r="R546">
        <v>7.3106499782050495E-4</v>
      </c>
    </row>
    <row r="547" spans="1:18" x14ac:dyDescent="0.3">
      <c r="A547" t="s">
        <v>735</v>
      </c>
      <c r="B547">
        <v>17831111</v>
      </c>
      <c r="C547" s="1">
        <v>1.51849785416948E-43</v>
      </c>
      <c r="D547">
        <v>1.0449942258420299</v>
      </c>
      <c r="E547">
        <v>-1.04048587556106</v>
      </c>
      <c r="F547">
        <v>3.1666666666666503E-2</v>
      </c>
      <c r="G547">
        <v>2.47333333333331E-2</v>
      </c>
      <c r="H547">
        <v>3.0733333333333099E-2</v>
      </c>
      <c r="I547">
        <v>2.44999999999998E-2</v>
      </c>
      <c r="J547" t="s">
        <v>20</v>
      </c>
      <c r="K547">
        <v>0.21589518313362299</v>
      </c>
      <c r="L547">
        <v>0.44109583231531402</v>
      </c>
      <c r="M547">
        <v>-0.179360901034778</v>
      </c>
      <c r="N547">
        <v>9.3232989151271504</v>
      </c>
      <c r="O547">
        <v>37.169214233844997</v>
      </c>
      <c r="P547">
        <v>7.3993147376639496E-3</v>
      </c>
      <c r="Q547" s="1">
        <v>2.7362218717374301E-33</v>
      </c>
      <c r="R547">
        <v>1.0121876183389099E-3</v>
      </c>
    </row>
    <row r="548" spans="1:18" x14ac:dyDescent="0.3">
      <c r="A548" t="s">
        <v>453</v>
      </c>
      <c r="B548">
        <v>17813515</v>
      </c>
      <c r="C548" s="1">
        <v>6.3839319755445897E-43</v>
      </c>
      <c r="D548">
        <v>1.52556329432875</v>
      </c>
      <c r="E548">
        <v>-1.5096713351017099</v>
      </c>
      <c r="F548">
        <v>5.3833333333335197E-2</v>
      </c>
      <c r="G548">
        <v>5.0633333333334897E-2</v>
      </c>
      <c r="H548">
        <v>5.27333333333352E-2</v>
      </c>
      <c r="I548">
        <v>4.9300000000001502E-2</v>
      </c>
      <c r="J548" t="s">
        <v>20</v>
      </c>
      <c r="K548">
        <v>0.21608475958378701</v>
      </c>
      <c r="L548">
        <v>0.209962104973719</v>
      </c>
      <c r="M548">
        <v>-8.4334526323538703E-2</v>
      </c>
      <c r="N548">
        <v>9.3393417602622399</v>
      </c>
      <c r="O548">
        <v>3.48635964755255</v>
      </c>
      <c r="P548">
        <v>0.31249677655119301</v>
      </c>
      <c r="Q548" s="1">
        <v>2.58166040094938E-43</v>
      </c>
      <c r="R548">
        <v>7.0813509542160295E-4</v>
      </c>
    </row>
    <row r="549" spans="1:18" x14ac:dyDescent="0.3">
      <c r="A549" t="s">
        <v>1869</v>
      </c>
      <c r="B549">
        <v>17795896</v>
      </c>
      <c r="C549" s="1">
        <v>2.6602852971595699E-42</v>
      </c>
      <c r="D549">
        <v>1.11380335883504</v>
      </c>
      <c r="E549">
        <v>-1.1067956817860201</v>
      </c>
      <c r="F549">
        <v>2.9366666666666499E-2</v>
      </c>
      <c r="G549">
        <v>3.1766666666666499E-2</v>
      </c>
      <c r="H549">
        <v>2.84999999999998E-2</v>
      </c>
      <c r="I549">
        <v>3.12999999999998E-2</v>
      </c>
      <c r="J549" t="s">
        <v>20</v>
      </c>
      <c r="K549">
        <v>0.216147214226068</v>
      </c>
      <c r="L549">
        <v>8.7152222993321399E-2</v>
      </c>
      <c r="M549">
        <v>-5.9830981543251997E-2</v>
      </c>
      <c r="N549">
        <v>9.3244813402185294</v>
      </c>
      <c r="O549">
        <v>3.50909143827531</v>
      </c>
      <c r="P549">
        <v>0.40040758239176699</v>
      </c>
      <c r="Q549" s="1">
        <v>4.86545325605967E-38</v>
      </c>
      <c r="R549" s="1">
        <v>3.2879577003621398E-7</v>
      </c>
    </row>
    <row r="550" spans="1:18" x14ac:dyDescent="0.3">
      <c r="A550" t="s">
        <v>956</v>
      </c>
      <c r="B550">
        <v>17832552</v>
      </c>
      <c r="C550" s="1">
        <v>1.3493781936058601E-43</v>
      </c>
      <c r="D550">
        <v>0.85152761316404801</v>
      </c>
      <c r="E550">
        <v>-0.84173853900168305</v>
      </c>
      <c r="F550">
        <v>2.4533333333333199E-2</v>
      </c>
      <c r="G550">
        <v>2.25333333333332E-2</v>
      </c>
      <c r="H550">
        <v>2.3999999999999799E-2</v>
      </c>
      <c r="I550">
        <v>2.1733333333333198E-2</v>
      </c>
      <c r="J550" t="s">
        <v>20</v>
      </c>
      <c r="K550">
        <v>0.21688453234490801</v>
      </c>
      <c r="L550">
        <v>0.24364574410400899</v>
      </c>
      <c r="M550">
        <v>-7.5268860659638698E-2</v>
      </c>
      <c r="N550">
        <v>9.3190615071388798</v>
      </c>
      <c r="O550">
        <v>8.2239311342066905</v>
      </c>
      <c r="P550">
        <v>0.24606795238780499</v>
      </c>
      <c r="Q550" s="1">
        <v>2.36770159797047E-47</v>
      </c>
      <c r="R550">
        <v>2.7608216004463199E-2</v>
      </c>
    </row>
    <row r="551" spans="1:18" x14ac:dyDescent="0.3">
      <c r="A551" t="s">
        <v>1116</v>
      </c>
      <c r="B551">
        <v>17450020</v>
      </c>
      <c r="C551" s="1">
        <v>4.4811612541976E-31</v>
      </c>
      <c r="D551">
        <v>1.1708575931379199</v>
      </c>
      <c r="E551">
        <v>-1.16816126394597</v>
      </c>
      <c r="F551">
        <v>0.138399999999995</v>
      </c>
      <c r="G551">
        <v>0.12873333333333001</v>
      </c>
      <c r="H551">
        <v>0.13046666666666201</v>
      </c>
      <c r="I551">
        <v>0.122166666666662</v>
      </c>
      <c r="J551" t="s">
        <v>20</v>
      </c>
      <c r="K551">
        <v>0.21695323843033201</v>
      </c>
      <c r="L551">
        <v>0.28110268012363998</v>
      </c>
      <c r="M551">
        <v>-0.14144659333888501</v>
      </c>
      <c r="N551">
        <v>9.3971244786732093</v>
      </c>
      <c r="O551">
        <v>4.6727784085238797</v>
      </c>
      <c r="P551">
        <v>0.112174092911187</v>
      </c>
      <c r="Q551" s="1">
        <v>1.5510113311931601E-17</v>
      </c>
      <c r="R551">
        <v>2.7837166447857902E-3</v>
      </c>
    </row>
    <row r="552" spans="1:18" x14ac:dyDescent="0.3">
      <c r="A552" t="s">
        <v>128</v>
      </c>
      <c r="B552">
        <v>17848382</v>
      </c>
      <c r="C552" s="1">
        <v>3.6706810954117002E-44</v>
      </c>
      <c r="D552">
        <v>0.61722650096614695</v>
      </c>
      <c r="E552">
        <v>-0.62200755137547004</v>
      </c>
      <c r="F552">
        <v>3.1666666666666503E-2</v>
      </c>
      <c r="G552">
        <v>3.1666666666666503E-2</v>
      </c>
      <c r="H552">
        <v>3.0833333333333102E-2</v>
      </c>
      <c r="I552">
        <v>3.1599999999999802E-2</v>
      </c>
      <c r="J552" t="s">
        <v>20</v>
      </c>
      <c r="K552">
        <v>0.21710504239994</v>
      </c>
      <c r="L552">
        <v>9.6789209699996506E-2</v>
      </c>
      <c r="M552">
        <v>-6.0362831043786203E-2</v>
      </c>
      <c r="N552">
        <v>9.3260371024384394</v>
      </c>
      <c r="O552">
        <v>3.51491641559041</v>
      </c>
      <c r="P552">
        <v>0.38471066197666698</v>
      </c>
      <c r="Q552" s="1">
        <v>7.9452819297802495E-52</v>
      </c>
      <c r="R552">
        <v>5.8754787790263599E-3</v>
      </c>
    </row>
    <row r="553" spans="1:18" x14ac:dyDescent="0.3">
      <c r="A553" t="s">
        <v>234</v>
      </c>
      <c r="B553">
        <v>17702498</v>
      </c>
      <c r="C553" s="1">
        <v>4.2954225965001297E-39</v>
      </c>
      <c r="D553">
        <v>1.07557797868912</v>
      </c>
      <c r="E553">
        <v>-1.0682750786973001</v>
      </c>
      <c r="F553">
        <v>9.2233333333333306E-2</v>
      </c>
      <c r="G553">
        <v>8.1600000000001005E-2</v>
      </c>
      <c r="H553">
        <v>8.3966666666667106E-2</v>
      </c>
      <c r="I553">
        <v>7.5966666666668001E-2</v>
      </c>
      <c r="J553" t="s">
        <v>20</v>
      </c>
      <c r="K553">
        <v>0.21716250101488199</v>
      </c>
      <c r="L553">
        <v>0.324248052965872</v>
      </c>
      <c r="M553">
        <v>-0.17774946832480301</v>
      </c>
      <c r="N553">
        <v>9.3642883565555</v>
      </c>
      <c r="O553">
        <v>9.8133641120923496</v>
      </c>
      <c r="P553">
        <v>4.0547555985214603E-2</v>
      </c>
      <c r="Q553" s="1">
        <v>2.17418533478164E-37</v>
      </c>
      <c r="R553" s="1">
        <v>9.5435695979343605E-6</v>
      </c>
    </row>
    <row r="554" spans="1:18" x14ac:dyDescent="0.3">
      <c r="A554" t="s">
        <v>950</v>
      </c>
      <c r="B554">
        <v>17840227</v>
      </c>
      <c r="C554" s="1">
        <v>7.1858991372366595E-44</v>
      </c>
      <c r="D554">
        <v>0.88097872481682304</v>
      </c>
      <c r="E554">
        <v>-0.88206518768428299</v>
      </c>
      <c r="F554">
        <v>2.20333333333332E-2</v>
      </c>
      <c r="G554">
        <v>2.0599999999999799E-2</v>
      </c>
      <c r="H554">
        <v>2.1833333333333201E-2</v>
      </c>
      <c r="I554">
        <v>1.9933333333333199E-2</v>
      </c>
      <c r="J554" t="s">
        <v>20</v>
      </c>
      <c r="K554">
        <v>0.21721935605797199</v>
      </c>
      <c r="L554">
        <v>0.261668962271356</v>
      </c>
      <c r="M554">
        <v>-1.7967487054724899E-2</v>
      </c>
      <c r="N554">
        <v>9.3182987444574401</v>
      </c>
      <c r="O554">
        <v>0.51939774594837496</v>
      </c>
      <c r="P554">
        <v>0.77832307660769995</v>
      </c>
      <c r="Q554" s="1">
        <v>1.48939259238215E-24</v>
      </c>
      <c r="R554">
        <v>2.1844649418108202E-2</v>
      </c>
    </row>
    <row r="555" spans="1:18" x14ac:dyDescent="0.3">
      <c r="A555" t="s">
        <v>1841</v>
      </c>
      <c r="B555">
        <v>17384972</v>
      </c>
      <c r="C555" s="1">
        <v>3.6534979596126799E-29</v>
      </c>
      <c r="D555">
        <v>1.0849257052561101</v>
      </c>
      <c r="E555">
        <v>-1.0955479423489201</v>
      </c>
      <c r="F555">
        <v>0.25983333333331599</v>
      </c>
      <c r="G555">
        <v>0.23629999999998499</v>
      </c>
      <c r="H555">
        <v>0.23416666666665001</v>
      </c>
      <c r="I555">
        <v>0.215599999999986</v>
      </c>
      <c r="J555" t="s">
        <v>20</v>
      </c>
      <c r="K555">
        <v>0.21722471193823201</v>
      </c>
      <c r="L555">
        <v>0.30721985801239798</v>
      </c>
      <c r="M555">
        <v>-0.356775161212044</v>
      </c>
      <c r="N555">
        <v>9.4702468501758901</v>
      </c>
      <c r="O555">
        <v>23.574244801237899</v>
      </c>
      <c r="P555" s="1">
        <v>3.19180413168384E-5</v>
      </c>
      <c r="Q555" s="1">
        <v>5.4947527590997899E-11</v>
      </c>
      <c r="R555">
        <v>7.2616293295978103E-3</v>
      </c>
    </row>
    <row r="556" spans="1:18" x14ac:dyDescent="0.3">
      <c r="A556" t="s">
        <v>1845</v>
      </c>
      <c r="B556">
        <v>17706157</v>
      </c>
      <c r="C556" s="1">
        <v>3.2343312746440199E-39</v>
      </c>
      <c r="D556">
        <v>1.0845615592257101</v>
      </c>
      <c r="E556">
        <v>-1.0753473073153199</v>
      </c>
      <c r="F556">
        <v>3.0633333333333099E-2</v>
      </c>
      <c r="G556">
        <v>3.3433333333333301E-2</v>
      </c>
      <c r="H556">
        <v>2.9133333333333102E-2</v>
      </c>
      <c r="I556">
        <v>3.3133333333333299E-2</v>
      </c>
      <c r="J556" t="s">
        <v>20</v>
      </c>
      <c r="K556">
        <v>0.217416231530946</v>
      </c>
      <c r="L556">
        <v>0.107445639097146</v>
      </c>
      <c r="M556">
        <v>-0.14360673331287299</v>
      </c>
      <c r="N556">
        <v>9.3255695827014602</v>
      </c>
      <c r="O556">
        <v>20.816292628222101</v>
      </c>
      <c r="P556">
        <v>3.74127231428696E-2</v>
      </c>
      <c r="Q556" s="1">
        <v>1.0656180699463601E-37</v>
      </c>
      <c r="R556">
        <v>4.1421478736205697E-3</v>
      </c>
    </row>
    <row r="557" spans="1:18" x14ac:dyDescent="0.3">
      <c r="A557" t="s">
        <v>866</v>
      </c>
      <c r="B557">
        <v>17231669</v>
      </c>
      <c r="C557" s="1">
        <v>6.5627985037182901E-25</v>
      </c>
      <c r="D557">
        <v>1.5263728136014001</v>
      </c>
      <c r="E557">
        <v>-1.51359749517411</v>
      </c>
      <c r="F557">
        <v>0.24746666666665099</v>
      </c>
      <c r="G557">
        <v>0.24016666666665201</v>
      </c>
      <c r="H557">
        <v>0.211566666666653</v>
      </c>
      <c r="I557">
        <v>0.20573333333332</v>
      </c>
      <c r="J557" t="s">
        <v>20</v>
      </c>
      <c r="K557">
        <v>0.21750708257713999</v>
      </c>
      <c r="L557">
        <v>0.222810702610716</v>
      </c>
      <c r="M557">
        <v>-0.23502287774647601</v>
      </c>
      <c r="N557">
        <v>9.4697328023743506</v>
      </c>
      <c r="O557">
        <v>10.2005307317734</v>
      </c>
      <c r="P557">
        <v>5.2170889165674503E-3</v>
      </c>
      <c r="Q557" s="1">
        <v>6.5252477864149795E-38</v>
      </c>
      <c r="R557">
        <v>1.93794168318938E-2</v>
      </c>
    </row>
    <row r="558" spans="1:18" x14ac:dyDescent="0.3">
      <c r="A558" t="s">
        <v>770</v>
      </c>
      <c r="B558">
        <v>17757266</v>
      </c>
      <c r="C558" s="1">
        <v>5.8567769162511504E-41</v>
      </c>
      <c r="D558">
        <v>0.91918000054705196</v>
      </c>
      <c r="E558">
        <v>-0.91651384653728396</v>
      </c>
      <c r="F558">
        <v>4.15000000000008E-2</v>
      </c>
      <c r="G558">
        <v>4.0300000000000599E-2</v>
      </c>
      <c r="H558">
        <v>4.0833333333333999E-2</v>
      </c>
      <c r="I558">
        <v>3.90000000000005E-2</v>
      </c>
      <c r="J558" t="s">
        <v>20</v>
      </c>
      <c r="K558">
        <v>0.217704194939531</v>
      </c>
      <c r="L558">
        <v>0.25993440950715202</v>
      </c>
      <c r="M558">
        <v>-0.126394315702506</v>
      </c>
      <c r="N558">
        <v>9.3317622966463993</v>
      </c>
      <c r="O558">
        <v>11.464576366810499</v>
      </c>
      <c r="P558">
        <v>8.9631930238920507E-2</v>
      </c>
      <c r="Q558">
        <v>0.11369117385196199</v>
      </c>
      <c r="R558">
        <v>9.1973880371718095E-2</v>
      </c>
    </row>
    <row r="559" spans="1:18" x14ac:dyDescent="0.3">
      <c r="A559" t="s">
        <v>1942</v>
      </c>
      <c r="B559">
        <v>17548075</v>
      </c>
      <c r="C559" s="1">
        <v>4.4731055417495198E-34</v>
      </c>
      <c r="D559">
        <v>1.06988473560365</v>
      </c>
      <c r="E559">
        <v>-1.07271291653753</v>
      </c>
      <c r="F559">
        <v>0.13829999999999601</v>
      </c>
      <c r="G559">
        <v>0.122966666666663</v>
      </c>
      <c r="H559">
        <v>0.12846666666666201</v>
      </c>
      <c r="I559">
        <v>0.11689999999999599</v>
      </c>
      <c r="J559" t="s">
        <v>20</v>
      </c>
      <c r="K559">
        <v>0.21770903290125199</v>
      </c>
      <c r="L559">
        <v>0.32784815249191401</v>
      </c>
      <c r="M559">
        <v>-7.4908757358346206E-2</v>
      </c>
      <c r="N559">
        <v>9.3933455746412502</v>
      </c>
      <c r="O559">
        <v>1.2961919969292801</v>
      </c>
      <c r="P559">
        <v>0.40893605737065503</v>
      </c>
      <c r="Q559" s="1">
        <v>5.6562809594886698E-45</v>
      </c>
      <c r="R559">
        <v>6.0425811319655499E-2</v>
      </c>
    </row>
    <row r="560" spans="1:18" x14ac:dyDescent="0.3">
      <c r="A560" t="s">
        <v>289</v>
      </c>
      <c r="B560">
        <v>17932818</v>
      </c>
      <c r="C560" s="1">
        <v>3.0588690051678101E-47</v>
      </c>
      <c r="D560">
        <v>0.88209537419129802</v>
      </c>
      <c r="E560">
        <v>-0.88206518768428299</v>
      </c>
      <c r="F560">
        <v>1.44999999999999E-2</v>
      </c>
      <c r="G560">
        <v>1.2266666666666599E-2</v>
      </c>
      <c r="H560">
        <v>1.43333333333332E-2</v>
      </c>
      <c r="I560">
        <v>1.21999999999999E-2</v>
      </c>
      <c r="J560" t="s">
        <v>20</v>
      </c>
      <c r="K560">
        <v>0.21782934469295001</v>
      </c>
      <c r="L560">
        <v>0.32707887955602599</v>
      </c>
      <c r="M560">
        <v>-7.9028278303349297E-2</v>
      </c>
      <c r="N560">
        <v>9.3121796445605707</v>
      </c>
      <c r="O560">
        <v>19.9275736123911</v>
      </c>
      <c r="P560">
        <v>0.149735925866508</v>
      </c>
      <c r="Q560" s="1">
        <v>1.6109206908259299E-41</v>
      </c>
      <c r="R560">
        <v>0.17941977816581001</v>
      </c>
    </row>
    <row r="561" spans="1:18" x14ac:dyDescent="0.3">
      <c r="A561" t="s">
        <v>601</v>
      </c>
      <c r="B561">
        <v>17429321</v>
      </c>
      <c r="C561" s="1">
        <v>1.8469581858183402E-30</v>
      </c>
      <c r="D561">
        <v>1.21531198941414</v>
      </c>
      <c r="E561">
        <v>-1.21797076468634</v>
      </c>
      <c r="F561">
        <v>0.177999999999991</v>
      </c>
      <c r="G561">
        <v>0.174233333333325</v>
      </c>
      <c r="H561">
        <v>0.16476666666665801</v>
      </c>
      <c r="I561">
        <v>0.160066666666658</v>
      </c>
      <c r="J561" t="s">
        <v>20</v>
      </c>
      <c r="K561">
        <v>0.21833675828517199</v>
      </c>
      <c r="L561">
        <v>0.219379314712142</v>
      </c>
      <c r="M561">
        <v>-0.13740677557938899</v>
      </c>
      <c r="N561">
        <v>9.4239360827645307</v>
      </c>
      <c r="O561">
        <v>3.8356327217895401</v>
      </c>
      <c r="P561">
        <v>0.121391500092877</v>
      </c>
      <c r="Q561" s="1">
        <v>1.21355671061468E-48</v>
      </c>
      <c r="R561" s="1">
        <v>8.92110602851082E-60</v>
      </c>
    </row>
    <row r="562" spans="1:18" x14ac:dyDescent="0.3">
      <c r="A562" t="s">
        <v>1988</v>
      </c>
      <c r="B562">
        <v>17875010</v>
      </c>
      <c r="C562" s="1">
        <v>4.0292401779032702E-45</v>
      </c>
      <c r="D562">
        <v>0.97492464737970097</v>
      </c>
      <c r="E562">
        <v>-0.96820963113415703</v>
      </c>
      <c r="F562">
        <v>1.7999999999999901E-2</v>
      </c>
      <c r="G562">
        <v>1.51333333333332E-2</v>
      </c>
      <c r="H562">
        <v>1.75999999999999E-2</v>
      </c>
      <c r="I562">
        <v>1.5066666666666499E-2</v>
      </c>
      <c r="J562" t="s">
        <v>20</v>
      </c>
      <c r="K562">
        <v>0.218761554349299</v>
      </c>
      <c r="L562">
        <v>0.409646135296583</v>
      </c>
      <c r="M562">
        <v>-4.8892175306846503E-2</v>
      </c>
      <c r="N562">
        <v>9.3142161427747094</v>
      </c>
      <c r="O562">
        <v>6.91783749082893</v>
      </c>
      <c r="P562">
        <v>0.361392744240011</v>
      </c>
      <c r="Q562" s="1">
        <v>3.5388859096913699E-33</v>
      </c>
      <c r="R562">
        <v>0.19277438380908299</v>
      </c>
    </row>
    <row r="563" spans="1:18" x14ac:dyDescent="0.3">
      <c r="A563" t="s">
        <v>708</v>
      </c>
      <c r="B563">
        <v>17875803</v>
      </c>
      <c r="C563" s="1">
        <v>3.7712464330854898E-45</v>
      </c>
      <c r="D563">
        <v>0.92184921288784805</v>
      </c>
      <c r="E563">
        <v>-0.91902669061360798</v>
      </c>
      <c r="F563">
        <v>2.1099999999999799E-2</v>
      </c>
      <c r="G563">
        <v>1.75999999999999E-2</v>
      </c>
      <c r="H563">
        <v>2.1099999999999799E-2</v>
      </c>
      <c r="I563">
        <v>1.6899999999999901E-2</v>
      </c>
      <c r="J563" t="s">
        <v>20</v>
      </c>
      <c r="K563">
        <v>0.21887691533842499</v>
      </c>
      <c r="L563">
        <v>0.43529612739437801</v>
      </c>
      <c r="M563">
        <v>-4.39216484028363E-2</v>
      </c>
      <c r="N563">
        <v>9.3162169258997807</v>
      </c>
      <c r="O563">
        <v>3.3040017503290202</v>
      </c>
      <c r="P563">
        <v>0.50494547708734705</v>
      </c>
      <c r="Q563" s="1">
        <v>1.69641912838894E-38</v>
      </c>
      <c r="R563">
        <v>9.8607758107672E-2</v>
      </c>
    </row>
    <row r="564" spans="1:18" x14ac:dyDescent="0.3">
      <c r="A564" t="s">
        <v>792</v>
      </c>
      <c r="B564">
        <v>17626420</v>
      </c>
      <c r="C564" s="1">
        <v>1.41123582093543E-36</v>
      </c>
      <c r="D564">
        <v>0.93724955470299798</v>
      </c>
      <c r="E564">
        <v>-0.93132363741558299</v>
      </c>
      <c r="F564">
        <v>6.3200000000002601E-2</v>
      </c>
      <c r="G564">
        <v>6.2300000000002603E-2</v>
      </c>
      <c r="H564">
        <v>6.1233333333335999E-2</v>
      </c>
      <c r="I564">
        <v>6.0100000000002603E-2</v>
      </c>
      <c r="J564" t="s">
        <v>20</v>
      </c>
      <c r="K564">
        <v>0.21912505888319</v>
      </c>
      <c r="L564">
        <v>0.18964413325277199</v>
      </c>
      <c r="M564">
        <v>-0.23602317205485299</v>
      </c>
      <c r="N564">
        <v>9.3462421396271296</v>
      </c>
      <c r="O564">
        <v>25.0596866171242</v>
      </c>
      <c r="P564">
        <v>3.6596395420433699E-3</v>
      </c>
      <c r="Q564" s="1">
        <v>7.0031887196391997E-35</v>
      </c>
      <c r="R564">
        <v>0.13760249834864</v>
      </c>
    </row>
    <row r="565" spans="1:18" x14ac:dyDescent="0.3">
      <c r="A565" t="s">
        <v>1221</v>
      </c>
      <c r="B565">
        <v>17293743</v>
      </c>
      <c r="C565" s="1">
        <v>1.37008366001635E-26</v>
      </c>
      <c r="D565">
        <v>0.90963269907106103</v>
      </c>
      <c r="E565">
        <v>-0.91685077808061499</v>
      </c>
      <c r="F565">
        <v>0.15493333333332701</v>
      </c>
      <c r="G565">
        <v>0.149533333333327</v>
      </c>
      <c r="H565">
        <v>0.14326666666665999</v>
      </c>
      <c r="I565">
        <v>0.140433333333327</v>
      </c>
      <c r="J565" t="s">
        <v>20</v>
      </c>
      <c r="K565">
        <v>0.22036449241667799</v>
      </c>
      <c r="L565">
        <v>0.22758232540128601</v>
      </c>
      <c r="M565">
        <v>-0.450037055170522</v>
      </c>
      <c r="N565">
        <v>9.4078360801069802</v>
      </c>
      <c r="O565">
        <v>43.524498823699098</v>
      </c>
      <c r="P565" s="1">
        <v>5.0074507711989599E-7</v>
      </c>
      <c r="Q565" s="1">
        <v>3.4410019672663401E-33</v>
      </c>
      <c r="R565">
        <v>7.7268617454990902E-3</v>
      </c>
    </row>
    <row r="566" spans="1:18" x14ac:dyDescent="0.3">
      <c r="A566" t="s">
        <v>758</v>
      </c>
      <c r="B566">
        <v>17866318</v>
      </c>
      <c r="C566" s="1">
        <v>8.3100275055798602E-45</v>
      </c>
      <c r="D566">
        <v>0.73544954417933595</v>
      </c>
      <c r="E566">
        <v>-0.73816172993126605</v>
      </c>
      <c r="F566">
        <v>1.01999999999999E-2</v>
      </c>
      <c r="G566">
        <v>1.0566666666666599E-2</v>
      </c>
      <c r="H566">
        <v>9.5999999999999506E-3</v>
      </c>
      <c r="I566">
        <v>1.0566666666666599E-2</v>
      </c>
      <c r="J566" t="s">
        <v>20</v>
      </c>
      <c r="K566">
        <v>0.22040369723950601</v>
      </c>
      <c r="L566">
        <v>0.21684998556517601</v>
      </c>
      <c r="M566">
        <v>-7.7418177600142198E-3</v>
      </c>
      <c r="N566">
        <v>9.3100393923487896</v>
      </c>
      <c r="O566">
        <v>0.407942864989985</v>
      </c>
      <c r="P566">
        <v>0.84473471675172196</v>
      </c>
      <c r="Q566" s="1">
        <v>1.08640107560205E-47</v>
      </c>
      <c r="R566">
        <v>0.12655027973781999</v>
      </c>
    </row>
    <row r="567" spans="1:18" x14ac:dyDescent="0.3">
      <c r="A567" t="s">
        <v>1656</v>
      </c>
      <c r="B567">
        <v>16916522</v>
      </c>
      <c r="C567" s="1">
        <v>2.8941368730625097E-17</v>
      </c>
      <c r="D567">
        <v>0.90325889446553698</v>
      </c>
      <c r="E567">
        <v>-0.89678074528412</v>
      </c>
      <c r="F567">
        <v>0.217333333333321</v>
      </c>
      <c r="G567">
        <v>0.235699999999986</v>
      </c>
      <c r="H567">
        <v>0.18516666666665599</v>
      </c>
      <c r="I567">
        <v>0.202999999999987</v>
      </c>
      <c r="J567" t="s">
        <v>20</v>
      </c>
      <c r="K567">
        <v>0.22047185739557901</v>
      </c>
      <c r="L567">
        <v>8.4467307026316996E-2</v>
      </c>
      <c r="M567">
        <v>-4.4723529630386998E-2</v>
      </c>
      <c r="N567">
        <v>9.4588123985854704</v>
      </c>
      <c r="O567">
        <v>0.369370623431308</v>
      </c>
      <c r="P567">
        <v>0.60262996447765704</v>
      </c>
      <c r="Q567" s="1">
        <v>4.3388669064887998E-185</v>
      </c>
      <c r="R567" s="1">
        <v>1.3567326670947601E-17</v>
      </c>
    </row>
    <row r="568" spans="1:18" x14ac:dyDescent="0.3">
      <c r="A568" t="s">
        <v>1233</v>
      </c>
      <c r="B568">
        <v>17814426</v>
      </c>
      <c r="C568" s="1">
        <v>5.92806006336672E-43</v>
      </c>
      <c r="D568">
        <v>1.11891548650682</v>
      </c>
      <c r="E568">
        <v>-1.1200271093485801</v>
      </c>
      <c r="F568">
        <v>2.1299999999999802E-2</v>
      </c>
      <c r="G568">
        <v>2.3166666666666499E-2</v>
      </c>
      <c r="H568">
        <v>2.0733333333333201E-2</v>
      </c>
      <c r="I568">
        <v>2.2066666666666498E-2</v>
      </c>
      <c r="J568" t="s">
        <v>20</v>
      </c>
      <c r="K568">
        <v>0.22102340875875801</v>
      </c>
      <c r="L568">
        <v>0.149040843978795</v>
      </c>
      <c r="M568">
        <v>-9.3051747804033497E-2</v>
      </c>
      <c r="N568">
        <v>9.3191364028707504</v>
      </c>
      <c r="O568">
        <v>14.6766796456061</v>
      </c>
      <c r="P568">
        <v>0.124818395680046</v>
      </c>
      <c r="Q568" s="1">
        <v>5.7790403270903302E-57</v>
      </c>
      <c r="R568">
        <v>1.6397758198529201E-4</v>
      </c>
    </row>
    <row r="569" spans="1:18" x14ac:dyDescent="0.3">
      <c r="A569" t="s">
        <v>1395</v>
      </c>
      <c r="B569">
        <v>16696529</v>
      </c>
      <c r="C569" s="1">
        <v>8.3612101148175102E-13</v>
      </c>
      <c r="D569">
        <v>1.09454972012791</v>
      </c>
      <c r="E569">
        <v>-1.10088021473727</v>
      </c>
      <c r="F569">
        <v>0.87466666666658699</v>
      </c>
      <c r="G569">
        <v>0.82466666666659305</v>
      </c>
      <c r="H569">
        <v>0.55166666666661501</v>
      </c>
      <c r="I569">
        <v>0.52823333333328404</v>
      </c>
      <c r="J569" t="s">
        <v>20</v>
      </c>
      <c r="K569">
        <v>0.221215548380614</v>
      </c>
      <c r="L569">
        <v>0.26007415490808899</v>
      </c>
      <c r="M569">
        <v>-0.26745001715083599</v>
      </c>
      <c r="N569">
        <v>9.8125987560758503</v>
      </c>
      <c r="O569">
        <v>17.923741011123699</v>
      </c>
      <c r="P569" s="1">
        <v>2.3177282419770599E-5</v>
      </c>
      <c r="Q569" s="1">
        <v>2.3256542595357099E-41</v>
      </c>
      <c r="R569">
        <v>9.1176721796516896E-2</v>
      </c>
    </row>
    <row r="570" spans="1:18" x14ac:dyDescent="0.3">
      <c r="A570" t="s">
        <v>336</v>
      </c>
      <c r="B570">
        <v>17858340</v>
      </c>
      <c r="C570" s="1">
        <v>1.61124076244364E-44</v>
      </c>
      <c r="D570">
        <v>0.75515080470529194</v>
      </c>
      <c r="E570">
        <v>-0.74242082234030504</v>
      </c>
      <c r="F570">
        <v>1.2599999999999899E-2</v>
      </c>
      <c r="G570">
        <v>1.17333333333332E-2</v>
      </c>
      <c r="H570">
        <v>1.18999999999999E-2</v>
      </c>
      <c r="I570">
        <v>1.16333333333332E-2</v>
      </c>
      <c r="J570" t="s">
        <v>20</v>
      </c>
      <c r="K570">
        <v>0.22123776463636199</v>
      </c>
      <c r="L570">
        <v>0.23863601369291099</v>
      </c>
      <c r="M570">
        <v>-0.107549000003978</v>
      </c>
      <c r="N570">
        <v>9.3111822082235403</v>
      </c>
      <c r="O570">
        <v>64.109187094671299</v>
      </c>
      <c r="P570">
        <v>1.39217601692778E-2</v>
      </c>
      <c r="Q570" s="1">
        <v>3.0796264779168999E-41</v>
      </c>
      <c r="R570">
        <v>1.13858663150743E-2</v>
      </c>
    </row>
    <row r="571" spans="1:18" x14ac:dyDescent="0.3">
      <c r="A571" t="s">
        <v>279</v>
      </c>
      <c r="B571">
        <v>17914423</v>
      </c>
      <c r="C571" s="1">
        <v>1.46382905644558E-46</v>
      </c>
      <c r="D571">
        <v>0.72246682162696096</v>
      </c>
      <c r="E571">
        <v>-0.72263726641875703</v>
      </c>
      <c r="F571">
        <v>6.5333333333332999E-3</v>
      </c>
      <c r="G571">
        <v>5.6333333333333097E-3</v>
      </c>
      <c r="H571">
        <v>6.5333333333332999E-3</v>
      </c>
      <c r="I571">
        <v>5.6333333333333097E-3</v>
      </c>
      <c r="J571" t="s">
        <v>20</v>
      </c>
      <c r="K571">
        <v>0.221243485577993</v>
      </c>
      <c r="L571">
        <v>0.31146965854336101</v>
      </c>
      <c r="M571">
        <v>-1.5205250087683799E-2</v>
      </c>
      <c r="N571">
        <v>9.3071164612330506</v>
      </c>
      <c r="O571">
        <v>3.0314743437269498</v>
      </c>
      <c r="P571">
        <v>0.68350085253152904</v>
      </c>
      <c r="Q571" s="1">
        <v>1.11005592454955E-40</v>
      </c>
      <c r="R571">
        <v>0.10043641707380301</v>
      </c>
    </row>
    <row r="572" spans="1:18" x14ac:dyDescent="0.3">
      <c r="A572" t="s">
        <v>2024</v>
      </c>
      <c r="B572">
        <v>17285121</v>
      </c>
      <c r="C572" s="1">
        <v>2.3636655950084301E-26</v>
      </c>
      <c r="D572">
        <v>1.41625084266895</v>
      </c>
      <c r="E572">
        <v>-1.40100768307163</v>
      </c>
      <c r="F572">
        <v>0.20463333333332201</v>
      </c>
      <c r="G572">
        <v>0.202699999999989</v>
      </c>
      <c r="H572">
        <v>0.18346666666665601</v>
      </c>
      <c r="I572">
        <v>0.17936666666665599</v>
      </c>
      <c r="J572" t="s">
        <v>20</v>
      </c>
      <c r="K572">
        <v>0.22143937067175301</v>
      </c>
      <c r="L572">
        <v>0.179882075241766</v>
      </c>
      <c r="M572">
        <v>-0.34183918128933499</v>
      </c>
      <c r="N572">
        <v>9.4411632626982094</v>
      </c>
      <c r="O572">
        <v>22.1951632206138</v>
      </c>
      <c r="P572" s="1">
        <v>9.55497643120104E-5</v>
      </c>
      <c r="Q572" s="1">
        <v>8.8659835663761796E-38</v>
      </c>
      <c r="R572">
        <v>0.15343971625525499</v>
      </c>
    </row>
    <row r="573" spans="1:18" x14ac:dyDescent="0.3">
      <c r="A573" t="s">
        <v>73</v>
      </c>
      <c r="B573">
        <v>15782713</v>
      </c>
      <c r="C573">
        <v>7.6206422337113097E-2</v>
      </c>
      <c r="D573">
        <v>0.92710456597699897</v>
      </c>
      <c r="E573">
        <v>-0.907373971922385</v>
      </c>
      <c r="F573">
        <v>0.83099999999992502</v>
      </c>
      <c r="G573">
        <v>0.90329999999991795</v>
      </c>
      <c r="H573">
        <v>0.53773333333328299</v>
      </c>
      <c r="I573">
        <v>0.555799999999948</v>
      </c>
      <c r="J573" t="s">
        <v>20</v>
      </c>
      <c r="K573">
        <v>0.22153011397883299</v>
      </c>
      <c r="L573">
        <v>0.111494232438311</v>
      </c>
      <c r="M573">
        <v>-1.89174811930049E-2</v>
      </c>
      <c r="N573">
        <v>9.8240420421062193</v>
      </c>
      <c r="O573">
        <v>8.1599460666465201E-2</v>
      </c>
      <c r="P573">
        <v>0.77514675180131698</v>
      </c>
      <c r="Q573" s="1">
        <v>2.9331744753184002E-45</v>
      </c>
      <c r="R573">
        <v>4.3719586937115296E-3</v>
      </c>
    </row>
    <row r="574" spans="1:18" x14ac:dyDescent="0.3">
      <c r="A574" t="s">
        <v>26</v>
      </c>
      <c r="B574">
        <v>17902478</v>
      </c>
      <c r="C574" s="1">
        <v>4.0206232886476597E-46</v>
      </c>
      <c r="D574">
        <v>0.97964361205330697</v>
      </c>
      <c r="E574">
        <v>-0.97357373436704397</v>
      </c>
      <c r="F574">
        <v>6.7666666666666301E-3</v>
      </c>
      <c r="G574">
        <v>7.4333333333332996E-3</v>
      </c>
      <c r="H574">
        <v>6.7666666666666301E-3</v>
      </c>
      <c r="I574">
        <v>7.4333333333332996E-3</v>
      </c>
      <c r="J574" t="s">
        <v>20</v>
      </c>
      <c r="K574">
        <v>0.22158118004779101</v>
      </c>
      <c r="L574">
        <v>7.9809824143337399E-2</v>
      </c>
      <c r="M574">
        <v>-7.8931250114405594E-3</v>
      </c>
      <c r="N574">
        <v>9.3078056057288592</v>
      </c>
      <c r="O574">
        <v>0.82923294077031795</v>
      </c>
      <c r="P574">
        <v>0.82026416011079395</v>
      </c>
      <c r="Q574" s="1">
        <v>3.1581452532980601E-24</v>
      </c>
      <c r="R574">
        <v>7.9625145231359395E-3</v>
      </c>
    </row>
    <row r="575" spans="1:18" x14ac:dyDescent="0.3">
      <c r="A575" t="s">
        <v>1280</v>
      </c>
      <c r="B575">
        <v>17504653</v>
      </c>
      <c r="C575" s="1">
        <v>9.9357693819702502E-33</v>
      </c>
      <c r="D575">
        <v>1.4236660483972801</v>
      </c>
      <c r="E575">
        <v>-1.41939621102672</v>
      </c>
      <c r="F575">
        <v>0.17789999999999101</v>
      </c>
      <c r="G575">
        <v>0.16899999999999199</v>
      </c>
      <c r="H575">
        <v>0.16043333333332499</v>
      </c>
      <c r="I575">
        <v>0.15423333333332601</v>
      </c>
      <c r="J575" t="s">
        <v>20</v>
      </c>
      <c r="K575">
        <v>0.22171701822484899</v>
      </c>
      <c r="L575">
        <v>0.238470368368425</v>
      </c>
      <c r="M575">
        <v>-0.41623400927146897</v>
      </c>
      <c r="N575">
        <v>9.4223428290366602</v>
      </c>
      <c r="O575">
        <v>35.3069639728132</v>
      </c>
      <c r="P575" s="1">
        <v>2.3028998728192701E-6</v>
      </c>
      <c r="Q575" s="1">
        <v>1.9702478024389499E-68</v>
      </c>
      <c r="R575" s="1">
        <v>1.3139002522046901E-18</v>
      </c>
    </row>
    <row r="576" spans="1:18" x14ac:dyDescent="0.3">
      <c r="A576" t="s">
        <v>183</v>
      </c>
      <c r="B576">
        <v>17363508</v>
      </c>
      <c r="C576" s="1">
        <v>1.511848457388E-28</v>
      </c>
      <c r="D576">
        <v>0.69667424128304101</v>
      </c>
      <c r="E576">
        <v>-0.69349406060962104</v>
      </c>
      <c r="F576">
        <v>0.139933333333328</v>
      </c>
      <c r="G576">
        <v>0.13906666666666201</v>
      </c>
      <c r="H576">
        <v>0.13346666666666099</v>
      </c>
      <c r="I576">
        <v>0.131333333333328</v>
      </c>
      <c r="J576" t="s">
        <v>20</v>
      </c>
      <c r="K576">
        <v>0.221719645766741</v>
      </c>
      <c r="L576">
        <v>0.21044149658296399</v>
      </c>
      <c r="M576">
        <v>-0.143484276875186</v>
      </c>
      <c r="N576">
        <v>9.3983269552512496</v>
      </c>
      <c r="O576">
        <v>4.8634396901916697</v>
      </c>
      <c r="P576">
        <v>0.100783556645849</v>
      </c>
      <c r="Q576" s="1">
        <v>1.3053762296024299E-33</v>
      </c>
      <c r="R576">
        <v>2.2919384775779001E-4</v>
      </c>
    </row>
    <row r="577" spans="1:18" x14ac:dyDescent="0.3">
      <c r="A577" t="s">
        <v>435</v>
      </c>
      <c r="B577">
        <v>17859286</v>
      </c>
      <c r="C577" s="1">
        <v>1.4897479605927399E-44</v>
      </c>
      <c r="D577">
        <v>0.56390780211129399</v>
      </c>
      <c r="E577">
        <v>-0.56201544615504295</v>
      </c>
      <c r="F577">
        <v>3.7500000000000401E-2</v>
      </c>
      <c r="G577">
        <v>3.79666666666671E-2</v>
      </c>
      <c r="H577">
        <v>3.7066666666666997E-2</v>
      </c>
      <c r="I577">
        <v>3.7100000000000397E-2</v>
      </c>
      <c r="J577" t="s">
        <v>20</v>
      </c>
      <c r="K577">
        <v>0.222203497840256</v>
      </c>
      <c r="L577">
        <v>0.13037566154897801</v>
      </c>
      <c r="M577">
        <v>-0.31077592654674202</v>
      </c>
      <c r="N577">
        <v>9.3292276639279095</v>
      </c>
      <c r="O577">
        <v>77.424811602460693</v>
      </c>
      <c r="P577" s="1">
        <v>2.48880202748029E-5</v>
      </c>
      <c r="Q577" s="1">
        <v>7.5409231922394496E-29</v>
      </c>
      <c r="R577">
        <v>0.159170853391566</v>
      </c>
    </row>
    <row r="578" spans="1:18" x14ac:dyDescent="0.3">
      <c r="A578" t="s">
        <v>1440</v>
      </c>
      <c r="B578">
        <v>17791192</v>
      </c>
      <c r="C578" s="1">
        <v>3.8871299578080102E-42</v>
      </c>
      <c r="D578">
        <v>1.2339332557387099</v>
      </c>
      <c r="E578">
        <v>-1.22932261765169</v>
      </c>
      <c r="F578">
        <v>6.5200000000002506E-2</v>
      </c>
      <c r="G578">
        <v>6.2100000000002598E-2</v>
      </c>
      <c r="H578">
        <v>6.2866666666669499E-2</v>
      </c>
      <c r="I578">
        <v>6.0233333333335998E-2</v>
      </c>
      <c r="J578" t="s">
        <v>20</v>
      </c>
      <c r="K578">
        <v>0.222246555524997</v>
      </c>
      <c r="L578">
        <v>0.209349272076087</v>
      </c>
      <c r="M578">
        <v>-0.10269535842041499</v>
      </c>
      <c r="N578">
        <v>9.3468970943430598</v>
      </c>
      <c r="O578">
        <v>4.7942028517537096</v>
      </c>
      <c r="P578">
        <v>0.19866723333563399</v>
      </c>
      <c r="Q578" s="1">
        <v>1.50277484215495E-37</v>
      </c>
      <c r="R578">
        <v>6.7067746594280997E-2</v>
      </c>
    </row>
    <row r="579" spans="1:18" x14ac:dyDescent="0.3">
      <c r="A579" t="s">
        <v>69</v>
      </c>
      <c r="B579">
        <v>17941841</v>
      </c>
      <c r="C579" s="1">
        <v>1.41316037807227E-47</v>
      </c>
      <c r="D579">
        <v>0.84967992910809398</v>
      </c>
      <c r="E579">
        <v>-0.85275022245398202</v>
      </c>
      <c r="F579">
        <v>4.0000000000000002E-4</v>
      </c>
      <c r="G579" s="1">
        <v>6.6666666666666602E-5</v>
      </c>
      <c r="H579">
        <v>4.0000000000000002E-4</v>
      </c>
      <c r="I579" s="1">
        <v>6.6666666666666602E-5</v>
      </c>
      <c r="J579" t="s">
        <v>20</v>
      </c>
      <c r="K579">
        <v>0.22253392383444601</v>
      </c>
      <c r="L579">
        <v>2.0375607206008501</v>
      </c>
      <c r="M579">
        <v>-1.1042124566957899E-2</v>
      </c>
      <c r="N579">
        <v>9.3027737185877299</v>
      </c>
      <c r="O579">
        <v>162.49537875738801</v>
      </c>
      <c r="P579">
        <v>0.28727385418853602</v>
      </c>
      <c r="Q579" s="1">
        <v>4.8516984331308501E-37</v>
      </c>
      <c r="R579">
        <v>0.14567469597793101</v>
      </c>
    </row>
    <row r="580" spans="1:18" x14ac:dyDescent="0.3">
      <c r="A580" t="s">
        <v>1400</v>
      </c>
      <c r="B580">
        <v>17383536</v>
      </c>
      <c r="C580" s="1">
        <v>4.0196606768530501E-29</v>
      </c>
      <c r="D580">
        <v>1.1687831544107601</v>
      </c>
      <c r="E580">
        <v>-1.16002630614248</v>
      </c>
      <c r="F580">
        <v>0.86153333333325399</v>
      </c>
      <c r="G580">
        <v>0.77003333333326396</v>
      </c>
      <c r="H580">
        <v>0.57229999999994596</v>
      </c>
      <c r="I580">
        <v>0.52296666666661795</v>
      </c>
      <c r="J580" t="s">
        <v>20</v>
      </c>
      <c r="K580">
        <v>0.2225955015636</v>
      </c>
      <c r="L580">
        <v>0.29387896544224601</v>
      </c>
      <c r="M580">
        <v>-0.627569009598682</v>
      </c>
      <c r="N580">
        <v>9.7897715142210995</v>
      </c>
      <c r="O580">
        <v>92.392318072259002</v>
      </c>
      <c r="P580" s="1">
        <v>8.6303115262410599E-22</v>
      </c>
      <c r="Q580" s="1">
        <v>1.57895134964406E-30</v>
      </c>
      <c r="R580">
        <v>4.8569125805574397E-2</v>
      </c>
    </row>
    <row r="581" spans="1:18" x14ac:dyDescent="0.3">
      <c r="A581" t="s">
        <v>705</v>
      </c>
      <c r="B581">
        <v>16451660</v>
      </c>
      <c r="C581" s="1">
        <v>1.11046406661343E-8</v>
      </c>
      <c r="D581">
        <v>0.93700233537830901</v>
      </c>
      <c r="E581">
        <v>-0.92433710383267498</v>
      </c>
      <c r="F581">
        <v>0.38686666666663699</v>
      </c>
      <c r="G581">
        <v>0.41933333333330097</v>
      </c>
      <c r="H581">
        <v>0.313666666666641</v>
      </c>
      <c r="I581">
        <v>0.32426666666664</v>
      </c>
      <c r="J581" t="s">
        <v>20</v>
      </c>
      <c r="K581">
        <v>0.22288923625148699</v>
      </c>
      <c r="L581">
        <v>0.10193344166400101</v>
      </c>
      <c r="M581">
        <v>-0.424057842149419</v>
      </c>
      <c r="N581">
        <v>9.5679562813611003</v>
      </c>
      <c r="O581">
        <v>29.091724172054299</v>
      </c>
      <c r="P581" s="1">
        <v>1.4475159648178799E-7</v>
      </c>
      <c r="Q581" s="1">
        <v>1.16539391584691E-54</v>
      </c>
      <c r="R581">
        <v>2.92132574179087E-2</v>
      </c>
    </row>
    <row r="582" spans="1:18" x14ac:dyDescent="0.3">
      <c r="A582" t="s">
        <v>1292</v>
      </c>
      <c r="B582">
        <v>17838119</v>
      </c>
      <c r="C582" s="1">
        <v>8.54535137822526E-44</v>
      </c>
      <c r="D582">
        <v>0.70205731127304805</v>
      </c>
      <c r="E582">
        <v>-0.70152138578989098</v>
      </c>
      <c r="F582">
        <v>2.4866666666666499E-2</v>
      </c>
      <c r="G582">
        <v>2.6266666666666501E-2</v>
      </c>
      <c r="H582">
        <v>2.4633333333333101E-2</v>
      </c>
      <c r="I582">
        <v>2.6166666666666501E-2</v>
      </c>
      <c r="J582" t="s">
        <v>20</v>
      </c>
      <c r="K582">
        <v>0.22295957588642301</v>
      </c>
      <c r="L582">
        <v>4.7862086914995897E-2</v>
      </c>
      <c r="M582">
        <v>-5.6925134282355599E-2</v>
      </c>
      <c r="N582">
        <v>9.3208873097571505</v>
      </c>
      <c r="O582">
        <v>4.8520438808041497</v>
      </c>
      <c r="P582">
        <v>0.35217575664767298</v>
      </c>
      <c r="Q582" s="1">
        <v>5.0580437383026101E-38</v>
      </c>
      <c r="R582">
        <v>1.6290957898039998E-2</v>
      </c>
    </row>
    <row r="583" spans="1:18" x14ac:dyDescent="0.3">
      <c r="A583" t="s">
        <v>730</v>
      </c>
      <c r="B583">
        <v>17279268</v>
      </c>
      <c r="C583" s="1">
        <v>3.4176702349327398E-26</v>
      </c>
      <c r="D583">
        <v>1.3296409903717601</v>
      </c>
      <c r="E583">
        <v>-1.32941434562205</v>
      </c>
      <c r="F583">
        <v>0.142933333333328</v>
      </c>
      <c r="G583">
        <v>0.14513333333332801</v>
      </c>
      <c r="H583">
        <v>0.135099999999994</v>
      </c>
      <c r="I583">
        <v>0.13553333333332801</v>
      </c>
      <c r="J583" t="s">
        <v>20</v>
      </c>
      <c r="K583">
        <v>0.22351707998468601</v>
      </c>
      <c r="L583">
        <v>0.21627992186886</v>
      </c>
      <c r="M583">
        <v>-0.14328941311807</v>
      </c>
      <c r="N583">
        <v>9.4025379048403206</v>
      </c>
      <c r="O583">
        <v>4.6046562219794698</v>
      </c>
      <c r="P583">
        <v>0.108574711430297</v>
      </c>
      <c r="Q583">
        <v>7.1486180587302703E-2</v>
      </c>
      <c r="R583" s="1">
        <v>2.57491015849395E-8</v>
      </c>
    </row>
    <row r="584" spans="1:18" x14ac:dyDescent="0.3">
      <c r="A584" t="s">
        <v>623</v>
      </c>
      <c r="B584">
        <v>17532439</v>
      </c>
      <c r="C584" s="1">
        <v>1.37644768446324E-33</v>
      </c>
      <c r="D584">
        <v>0.73017533063086704</v>
      </c>
      <c r="E584">
        <v>-0.73536393841452796</v>
      </c>
      <c r="F584">
        <v>5.6833333333335498E-2</v>
      </c>
      <c r="G584">
        <v>6.3266666666669302E-2</v>
      </c>
      <c r="H584">
        <v>5.54000000000021E-2</v>
      </c>
      <c r="I584">
        <v>6.1166666666669402E-2</v>
      </c>
      <c r="J584" t="s">
        <v>20</v>
      </c>
      <c r="K584">
        <v>0.223881023960771</v>
      </c>
      <c r="L584">
        <v>9.2890800858657696E-2</v>
      </c>
      <c r="M584">
        <v>-0.144047513645057</v>
      </c>
      <c r="N584">
        <v>9.3452744322327295</v>
      </c>
      <c r="O584">
        <v>11.3787821361492</v>
      </c>
      <c r="P584">
        <v>5.6095726990220099E-2</v>
      </c>
      <c r="Q584" s="1">
        <v>8.34433615390161E-27</v>
      </c>
      <c r="R584">
        <v>0.130747198399779</v>
      </c>
    </row>
    <row r="585" spans="1:18" x14ac:dyDescent="0.3">
      <c r="A585" t="s">
        <v>224</v>
      </c>
      <c r="B585">
        <v>17668574</v>
      </c>
      <c r="C585" s="1">
        <v>5.8329801741984796E-38</v>
      </c>
      <c r="D585">
        <v>1.4193563584919899</v>
      </c>
      <c r="E585">
        <v>-1.41378654251474</v>
      </c>
      <c r="F585">
        <v>6.4833333333335699E-2</v>
      </c>
      <c r="G585">
        <v>6.45000000000025E-2</v>
      </c>
      <c r="H585">
        <v>6.2633333333336205E-2</v>
      </c>
      <c r="I585">
        <v>6.3133333333336095E-2</v>
      </c>
      <c r="J585" t="s">
        <v>20</v>
      </c>
      <c r="K585">
        <v>0.22394416585805199</v>
      </c>
      <c r="L585">
        <v>0.17990662370997901</v>
      </c>
      <c r="M585">
        <v>-0.206280215615256</v>
      </c>
      <c r="N585">
        <v>9.3474915728282593</v>
      </c>
      <c r="O585">
        <v>19.161663172921099</v>
      </c>
      <c r="P585">
        <v>1.10558599337773E-2</v>
      </c>
      <c r="Q585" s="1">
        <v>1.0162550534830599E-37</v>
      </c>
      <c r="R585">
        <v>5.9659575320302903E-4</v>
      </c>
    </row>
    <row r="586" spans="1:18" x14ac:dyDescent="0.3">
      <c r="A586" t="s">
        <v>2050</v>
      </c>
      <c r="B586">
        <v>17849126</v>
      </c>
      <c r="C586" s="1">
        <v>3.4520844242135302E-44</v>
      </c>
      <c r="D586">
        <v>1.07330535765919</v>
      </c>
      <c r="E586">
        <v>-1.0716601124843299</v>
      </c>
      <c r="F586">
        <v>1.5799999999999901E-2</v>
      </c>
      <c r="G586">
        <v>1.63333333333332E-2</v>
      </c>
      <c r="H586">
        <v>1.51666666666665E-2</v>
      </c>
      <c r="I586">
        <v>1.6099999999999899E-2</v>
      </c>
      <c r="J586" t="s">
        <v>20</v>
      </c>
      <c r="K586">
        <v>0.22460340427184</v>
      </c>
      <c r="L586">
        <v>0.18576741460949001</v>
      </c>
      <c r="M586">
        <v>-3.0653373878641799E-2</v>
      </c>
      <c r="N586">
        <v>9.3142323583815294</v>
      </c>
      <c r="O586">
        <v>2.0730189158790799</v>
      </c>
      <c r="P586">
        <v>0.61977230738992695</v>
      </c>
      <c r="Q586" s="1">
        <v>3.03214887632903E-41</v>
      </c>
      <c r="R586">
        <v>1.2072908023057299E-2</v>
      </c>
    </row>
    <row r="587" spans="1:18" x14ac:dyDescent="0.3">
      <c r="A587" t="s">
        <v>400</v>
      </c>
      <c r="B587">
        <v>17639384</v>
      </c>
      <c r="C587" s="1">
        <v>5.33197877316944E-37</v>
      </c>
      <c r="D587">
        <v>1.18690737602917</v>
      </c>
      <c r="E587">
        <v>-1.1917980772250201</v>
      </c>
      <c r="F587">
        <v>6.6100000000002296E-2</v>
      </c>
      <c r="G587">
        <v>6.4133333333335901E-2</v>
      </c>
      <c r="H587">
        <v>6.37666666666694E-2</v>
      </c>
      <c r="I587">
        <v>6.2200000000002802E-2</v>
      </c>
      <c r="J587" t="s">
        <v>20</v>
      </c>
      <c r="K587">
        <v>0.22489254633384301</v>
      </c>
      <c r="L587">
        <v>0.25966375752091497</v>
      </c>
      <c r="M587">
        <v>-0.240654878702146</v>
      </c>
      <c r="N587">
        <v>9.3483248668517405</v>
      </c>
      <c r="O587">
        <v>25.457089419326099</v>
      </c>
      <c r="P587">
        <v>3.0198559730436501E-3</v>
      </c>
      <c r="Q587" s="1">
        <v>1.3459492519670401E-36</v>
      </c>
      <c r="R587">
        <v>0.180641591181781</v>
      </c>
    </row>
    <row r="588" spans="1:18" x14ac:dyDescent="0.3">
      <c r="A588" t="s">
        <v>1622</v>
      </c>
      <c r="B588">
        <v>17828989</v>
      </c>
      <c r="C588" s="1">
        <v>1.8066440251694599E-43</v>
      </c>
      <c r="D588">
        <v>0.98301599424654096</v>
      </c>
      <c r="E588">
        <v>-0.99227729193367598</v>
      </c>
      <c r="F588">
        <v>2.34666666666665E-2</v>
      </c>
      <c r="G588">
        <v>2.3866666666666501E-2</v>
      </c>
      <c r="H588">
        <v>2.3199999999999801E-2</v>
      </c>
      <c r="I588">
        <v>2.34666666666665E-2</v>
      </c>
      <c r="J588" t="s">
        <v>20</v>
      </c>
      <c r="K588">
        <v>0.22496667366458301</v>
      </c>
      <c r="L588">
        <v>0.10367885309434401</v>
      </c>
      <c r="M588">
        <v>-7.37557892149905E-2</v>
      </c>
      <c r="N588">
        <v>9.3192088203205703</v>
      </c>
      <c r="O588">
        <v>7.9143365329473303</v>
      </c>
      <c r="P588">
        <v>0.257531749294658</v>
      </c>
      <c r="Q588" s="1">
        <v>1.93330897246914E-19</v>
      </c>
      <c r="R588">
        <v>6.7856221430584202E-2</v>
      </c>
    </row>
    <row r="589" spans="1:18" x14ac:dyDescent="0.3">
      <c r="A589" t="s">
        <v>1930</v>
      </c>
      <c r="B589">
        <v>17605850</v>
      </c>
      <c r="C589" s="1">
        <v>6.5335911109830505E-36</v>
      </c>
      <c r="D589">
        <v>1.22543585836696</v>
      </c>
      <c r="E589">
        <v>-1.22518653185102</v>
      </c>
      <c r="F589">
        <v>0.20353333333332199</v>
      </c>
      <c r="G589">
        <v>0.18116666666665801</v>
      </c>
      <c r="H589">
        <v>0.181766666666656</v>
      </c>
      <c r="I589">
        <v>0.16319999999999099</v>
      </c>
      <c r="J589" t="s">
        <v>20</v>
      </c>
      <c r="K589">
        <v>0.22498242005817201</v>
      </c>
      <c r="L589">
        <v>0.29171181912441002</v>
      </c>
      <c r="M589">
        <v>-0.386339662856515</v>
      </c>
      <c r="N589">
        <v>9.4329071226003798</v>
      </c>
      <c r="O589">
        <v>29.5222388051106</v>
      </c>
      <c r="P589" s="1">
        <v>1.00891221713267E-5</v>
      </c>
      <c r="Q589" s="1">
        <v>4.5929214015251798E-42</v>
      </c>
      <c r="R589">
        <v>9.1470969892756104E-2</v>
      </c>
    </row>
    <row r="590" spans="1:18" x14ac:dyDescent="0.3">
      <c r="A590" t="s">
        <v>695</v>
      </c>
      <c r="B590">
        <v>17980175</v>
      </c>
      <c r="C590" s="1">
        <v>5.14957730562106E-49</v>
      </c>
      <c r="D590">
        <v>0.603361542482165</v>
      </c>
      <c r="E590">
        <v>-0.60169389524877703</v>
      </c>
      <c r="F590">
        <v>2.0566666666666501E-2</v>
      </c>
      <c r="G590">
        <v>1.7566666666666501E-2</v>
      </c>
      <c r="H590">
        <v>2.03999999999998E-2</v>
      </c>
      <c r="I590">
        <v>1.68333333333332E-2</v>
      </c>
      <c r="J590" t="s">
        <v>20</v>
      </c>
      <c r="K590">
        <v>0.22501983011309701</v>
      </c>
      <c r="L590">
        <v>0.27037544069779801</v>
      </c>
      <c r="M590">
        <v>-3.2578133040704498E-2</v>
      </c>
      <c r="N590">
        <v>9.3157874147961</v>
      </c>
      <c r="O590">
        <v>2.4941764317698798</v>
      </c>
      <c r="P590">
        <v>0.55339495352567003</v>
      </c>
      <c r="Q590" s="1">
        <v>5.7652627200126703E-15</v>
      </c>
      <c r="R590">
        <v>0.103341471753349</v>
      </c>
    </row>
    <row r="591" spans="1:18" x14ac:dyDescent="0.3">
      <c r="A591" t="s">
        <v>1796</v>
      </c>
      <c r="B591">
        <v>17572506</v>
      </c>
      <c r="C591" s="1">
        <v>7.5955004298435103E-35</v>
      </c>
      <c r="D591">
        <v>1.04204161644659</v>
      </c>
      <c r="E591">
        <v>-1.0376043285537599</v>
      </c>
      <c r="F591">
        <v>5.7300000000002203E-2</v>
      </c>
      <c r="G591">
        <v>6.5533333333335705E-2</v>
      </c>
      <c r="H591">
        <v>5.6266666666668901E-2</v>
      </c>
      <c r="I591">
        <v>6.4500000000002597E-2</v>
      </c>
      <c r="J591" t="s">
        <v>20</v>
      </c>
      <c r="K591">
        <v>0.22520437124699</v>
      </c>
      <c r="L591">
        <v>4.7645194779033999E-2</v>
      </c>
      <c r="M591">
        <v>-0.14583470845195201</v>
      </c>
      <c r="N591">
        <v>9.3465541305869095</v>
      </c>
      <c r="O591">
        <v>9.5811437011544207</v>
      </c>
      <c r="P591">
        <v>7.4826892520726607E-2</v>
      </c>
      <c r="Q591" s="1">
        <v>5.19341947138388E-46</v>
      </c>
      <c r="R591">
        <v>0.142319264185026</v>
      </c>
    </row>
    <row r="592" spans="1:18" x14ac:dyDescent="0.3">
      <c r="A592" t="s">
        <v>1108</v>
      </c>
      <c r="B592">
        <v>17858643</v>
      </c>
      <c r="C592" s="1">
        <v>1.5712908375441201E-44</v>
      </c>
      <c r="D592">
        <v>1.00062399282832</v>
      </c>
      <c r="E592">
        <v>-1.0050483980385001</v>
      </c>
      <c r="F592">
        <v>1.4699999999999901E-2</v>
      </c>
      <c r="G592">
        <v>1.5866666666666501E-2</v>
      </c>
      <c r="H592">
        <v>1.45333333333332E-2</v>
      </c>
      <c r="I592">
        <v>1.5866666666666501E-2</v>
      </c>
      <c r="J592" t="s">
        <v>20</v>
      </c>
      <c r="K592">
        <v>0.22524066688194599</v>
      </c>
      <c r="L592">
        <v>0.123763153504137</v>
      </c>
      <c r="M592">
        <v>-6.0944294841546197E-2</v>
      </c>
      <c r="N592">
        <v>9.3133924030234301</v>
      </c>
      <c r="O592">
        <v>11.2950908844449</v>
      </c>
      <c r="P592">
        <v>0.25919643715194302</v>
      </c>
      <c r="Q592" s="1">
        <v>3.6137511739951498E-28</v>
      </c>
      <c r="R592" s="1">
        <v>8.7762723880834304E-8</v>
      </c>
    </row>
    <row r="593" spans="1:18" x14ac:dyDescent="0.3">
      <c r="A593" t="s">
        <v>1088</v>
      </c>
      <c r="B593">
        <v>17789000</v>
      </c>
      <c r="C593" s="1">
        <v>4.6372889095265297E-42</v>
      </c>
      <c r="D593">
        <v>0.78994139234182303</v>
      </c>
      <c r="E593">
        <v>-0.79064005482740995</v>
      </c>
      <c r="F593">
        <v>3.1066666666666399E-2</v>
      </c>
      <c r="G593">
        <v>2.9566666666666502E-2</v>
      </c>
      <c r="H593">
        <v>3.0966666666666399E-2</v>
      </c>
      <c r="I593">
        <v>2.9033333333333099E-2</v>
      </c>
      <c r="J593" t="s">
        <v>20</v>
      </c>
      <c r="K593">
        <v>0.22526079833761101</v>
      </c>
      <c r="L593">
        <v>0.24438117525476499</v>
      </c>
      <c r="M593">
        <v>-7.1590196117139598E-2</v>
      </c>
      <c r="N593">
        <v>9.3248859140519293</v>
      </c>
      <c r="O593">
        <v>4.9770967987359498</v>
      </c>
      <c r="P593">
        <v>0.31450174536273301</v>
      </c>
      <c r="Q593" s="1">
        <v>6.5292732801234501E-44</v>
      </c>
      <c r="R593">
        <v>6.1144774355161302E-2</v>
      </c>
    </row>
    <row r="594" spans="1:18" x14ac:dyDescent="0.3">
      <c r="A594" t="s">
        <v>239</v>
      </c>
      <c r="B594">
        <v>17908388</v>
      </c>
      <c r="C594" s="1">
        <v>2.4403673117533999E-46</v>
      </c>
      <c r="D594">
        <v>0.916268835977327</v>
      </c>
      <c r="E594">
        <v>-0.90990755728189998</v>
      </c>
      <c r="F594">
        <v>1.54666666666665E-2</v>
      </c>
      <c r="G594">
        <v>1.4999999999999901E-2</v>
      </c>
      <c r="H594">
        <v>1.54666666666665E-2</v>
      </c>
      <c r="I594">
        <v>1.4899999999999899E-2</v>
      </c>
      <c r="J594" t="s">
        <v>20</v>
      </c>
      <c r="K594">
        <v>0.22558748550791</v>
      </c>
      <c r="L594">
        <v>0.14188146242434899</v>
      </c>
      <c r="M594">
        <v>-9.2068927375123497E-2</v>
      </c>
      <c r="N594">
        <v>9.3135321408535496</v>
      </c>
      <c r="O594">
        <v>25.244616169393801</v>
      </c>
      <c r="P594">
        <v>8.5605068613858207E-2</v>
      </c>
      <c r="Q594" s="1">
        <v>2.92332551685827E-42</v>
      </c>
      <c r="R594">
        <v>0.15212701481010901</v>
      </c>
    </row>
    <row r="595" spans="1:18" x14ac:dyDescent="0.3">
      <c r="A595" t="s">
        <v>1658</v>
      </c>
      <c r="B595">
        <v>17530121</v>
      </c>
      <c r="C595" s="1">
        <v>1.6248581910895699E-33</v>
      </c>
      <c r="D595">
        <v>0.94830909164149402</v>
      </c>
      <c r="E595">
        <v>-0.95680294742886296</v>
      </c>
      <c r="F595">
        <v>7.0600000000001703E-2</v>
      </c>
      <c r="G595">
        <v>7.64000000000013E-2</v>
      </c>
      <c r="H595">
        <v>6.6600000000002393E-2</v>
      </c>
      <c r="I595">
        <v>7.2000000000001799E-2</v>
      </c>
      <c r="J595" t="s">
        <v>20</v>
      </c>
      <c r="K595">
        <v>0.22559171491944899</v>
      </c>
      <c r="L595">
        <v>0.119186970742319</v>
      </c>
      <c r="M595">
        <v>-4.8300227138677598E-2</v>
      </c>
      <c r="N595">
        <v>9.3554943730361</v>
      </c>
      <c r="O595">
        <v>0.80073138240300901</v>
      </c>
      <c r="P595">
        <v>0.583863072572125</v>
      </c>
      <c r="Q595" s="1">
        <v>4.3369815948996803E-62</v>
      </c>
      <c r="R595" s="1">
        <v>1.5528592065477899E-10</v>
      </c>
    </row>
    <row r="596" spans="1:18" x14ac:dyDescent="0.3">
      <c r="A596" t="s">
        <v>1109</v>
      </c>
      <c r="B596">
        <v>17751614</v>
      </c>
      <c r="C596" s="1">
        <v>9.1672703183063099E-41</v>
      </c>
      <c r="D596">
        <v>0.90347209252015404</v>
      </c>
      <c r="E596">
        <v>-0.911037868231652</v>
      </c>
      <c r="F596">
        <v>3.4133333333333397E-2</v>
      </c>
      <c r="G596">
        <v>3.6666666666667E-2</v>
      </c>
      <c r="H596">
        <v>3.3533333333333297E-2</v>
      </c>
      <c r="I596">
        <v>3.6300000000000297E-2</v>
      </c>
      <c r="J596" t="s">
        <v>20</v>
      </c>
      <c r="K596">
        <v>0.22605540505812799</v>
      </c>
      <c r="L596">
        <v>8.8803144928645494E-2</v>
      </c>
      <c r="M596">
        <v>-5.6494697448881401E-2</v>
      </c>
      <c r="N596">
        <v>9.3272706722836993</v>
      </c>
      <c r="O596">
        <v>2.8452340770439899</v>
      </c>
      <c r="P596">
        <v>0.42719091826150202</v>
      </c>
      <c r="Q596" s="1">
        <v>3.6534367192564303E-43</v>
      </c>
      <c r="R596" s="1">
        <v>3.6874071788221002E-6</v>
      </c>
    </row>
    <row r="597" spans="1:18" x14ac:dyDescent="0.3">
      <c r="A597" t="s">
        <v>963</v>
      </c>
      <c r="B597">
        <v>17928869</v>
      </c>
      <c r="C597" s="1">
        <v>4.28503511652073E-47</v>
      </c>
      <c r="D597">
        <v>0.73893303565072899</v>
      </c>
      <c r="E597">
        <v>-0.72502455168217605</v>
      </c>
      <c r="F597">
        <v>1.7666666666666601E-3</v>
      </c>
      <c r="G597">
        <v>1.06666666666666E-3</v>
      </c>
      <c r="H597">
        <v>1.4333333333333301E-3</v>
      </c>
      <c r="I597">
        <v>1.06666666666666E-3</v>
      </c>
      <c r="J597" t="s">
        <v>20</v>
      </c>
      <c r="K597">
        <v>0.226109868615816</v>
      </c>
      <c r="L597">
        <v>0.50813826818269403</v>
      </c>
      <c r="M597">
        <v>-1.8401091212149601E-2</v>
      </c>
      <c r="N597">
        <v>9.3037409804202706</v>
      </c>
      <c r="O597">
        <v>34.734324394661797</v>
      </c>
      <c r="P597">
        <v>0.42616049696612801</v>
      </c>
      <c r="Q597" s="1">
        <v>8.04106075658959E-27</v>
      </c>
      <c r="R597">
        <v>8.6137090622978793E-3</v>
      </c>
    </row>
    <row r="598" spans="1:18" x14ac:dyDescent="0.3">
      <c r="A598" t="s">
        <v>1597</v>
      </c>
      <c r="B598">
        <v>17802025</v>
      </c>
      <c r="C598" s="1">
        <v>1.6211994324124E-42</v>
      </c>
      <c r="D598">
        <v>0.96551677927727697</v>
      </c>
      <c r="E598">
        <v>-0.95936048620616798</v>
      </c>
      <c r="F598">
        <v>2.2233333333333199E-2</v>
      </c>
      <c r="G598">
        <v>2.3499999999999799E-2</v>
      </c>
      <c r="H598">
        <v>2.2233333333333199E-2</v>
      </c>
      <c r="I598">
        <v>2.3266666666666502E-2</v>
      </c>
      <c r="J598" t="s">
        <v>20</v>
      </c>
      <c r="K598">
        <v>0.22629970355436499</v>
      </c>
      <c r="L598">
        <v>0.14383179493887899</v>
      </c>
      <c r="M598">
        <v>-8.0948023619710402E-2</v>
      </c>
      <c r="N598">
        <v>9.3199969538329697</v>
      </c>
      <c r="O598">
        <v>10.8738848666605</v>
      </c>
      <c r="P598">
        <v>0.17287667831539599</v>
      </c>
      <c r="Q598" s="1">
        <v>7.1392207188292302E-16</v>
      </c>
      <c r="R598">
        <v>5.8955602153356696E-3</v>
      </c>
    </row>
    <row r="599" spans="1:18" x14ac:dyDescent="0.3">
      <c r="A599" t="s">
        <v>2038</v>
      </c>
      <c r="B599">
        <v>17790988</v>
      </c>
      <c r="C599" s="1">
        <v>3.9515201178015502E-42</v>
      </c>
      <c r="D599">
        <v>0.99408355217347</v>
      </c>
      <c r="E599">
        <v>-0.98863763317475395</v>
      </c>
      <c r="F599">
        <v>3.1666666666666503E-2</v>
      </c>
      <c r="G599">
        <v>3.23333333333332E-2</v>
      </c>
      <c r="H599">
        <v>3.08666666666664E-2</v>
      </c>
      <c r="I599">
        <v>3.2166666666666503E-2</v>
      </c>
      <c r="J599" t="s">
        <v>20</v>
      </c>
      <c r="K599">
        <v>0.22694333905333899</v>
      </c>
      <c r="L599">
        <v>0.20197916221523299</v>
      </c>
      <c r="M599">
        <v>-0.13025125476723501</v>
      </c>
      <c r="N599">
        <v>9.3253413731561405</v>
      </c>
      <c r="O599">
        <v>17.7630881883812</v>
      </c>
      <c r="P599">
        <v>5.4882564502070699E-2</v>
      </c>
      <c r="Q599" s="1">
        <v>4.71061465455928E-14</v>
      </c>
      <c r="R599">
        <v>4.1881506958209601E-2</v>
      </c>
    </row>
    <row r="600" spans="1:18" x14ac:dyDescent="0.3">
      <c r="A600" t="s">
        <v>1045</v>
      </c>
      <c r="B600">
        <v>17926453</v>
      </c>
      <c r="C600" s="1">
        <v>5.26505258582902E-47</v>
      </c>
      <c r="D600">
        <v>0.494458799346918</v>
      </c>
      <c r="E600">
        <v>-0.49238768160684299</v>
      </c>
      <c r="F600">
        <v>3.9566666666667201E-2</v>
      </c>
      <c r="G600">
        <v>3.3166666666666601E-2</v>
      </c>
      <c r="H600">
        <v>3.8400000000000503E-2</v>
      </c>
      <c r="I600">
        <v>3.2266666666666499E-2</v>
      </c>
      <c r="J600" t="s">
        <v>20</v>
      </c>
      <c r="K600">
        <v>0.22736577471590799</v>
      </c>
      <c r="L600">
        <v>0.310770804677302</v>
      </c>
      <c r="M600">
        <v>-0.27900395327571598</v>
      </c>
      <c r="N600">
        <v>9.3286611130183594</v>
      </c>
      <c r="O600">
        <v>60.740290729420302</v>
      </c>
      <c r="P600">
        <v>1.7880633003896699E-4</v>
      </c>
      <c r="Q600" s="1">
        <v>7.47982465173349E-46</v>
      </c>
      <c r="R600">
        <v>0.17334562194528699</v>
      </c>
    </row>
    <row r="601" spans="1:18" x14ac:dyDescent="0.3">
      <c r="A601" t="s">
        <v>300</v>
      </c>
      <c r="B601">
        <v>17927104</v>
      </c>
      <c r="C601" s="1">
        <v>4.9809152170555604E-47</v>
      </c>
      <c r="D601">
        <v>0.81268443599497897</v>
      </c>
      <c r="E601">
        <v>-0.81415285656157499</v>
      </c>
      <c r="F601">
        <v>2.8999999999999898E-3</v>
      </c>
      <c r="G601">
        <v>1.6666666666666601E-3</v>
      </c>
      <c r="H601">
        <v>2.8999999999999898E-3</v>
      </c>
      <c r="I601">
        <v>1.6666666666666601E-3</v>
      </c>
      <c r="J601" t="s">
        <v>20</v>
      </c>
      <c r="K601">
        <v>0.227451798575492</v>
      </c>
      <c r="L601">
        <v>0.92088247193624295</v>
      </c>
      <c r="M601">
        <v>-2.25455932461928E-3</v>
      </c>
      <c r="N601">
        <v>9.3042077251211701</v>
      </c>
      <c r="O601">
        <v>0.59076844199230705</v>
      </c>
      <c r="P601">
        <v>0.90001549391203906</v>
      </c>
      <c r="Q601" s="1">
        <v>1.28792352262455E-41</v>
      </c>
      <c r="R601">
        <v>2.9000805651706999E-3</v>
      </c>
    </row>
    <row r="602" spans="1:18" x14ac:dyDescent="0.3">
      <c r="A602" t="s">
        <v>1428</v>
      </c>
      <c r="B602">
        <v>17913312</v>
      </c>
      <c r="C602" s="1">
        <v>1.6083979075282501E-46</v>
      </c>
      <c r="D602">
        <v>0.69231290654655098</v>
      </c>
      <c r="E602">
        <v>-0.68930587175838798</v>
      </c>
      <c r="F602">
        <v>5.1966666666668403E-2</v>
      </c>
      <c r="G602">
        <v>4.2666666666667498E-2</v>
      </c>
      <c r="H602">
        <v>5.1533333333335103E-2</v>
      </c>
      <c r="I602">
        <v>4.2333333333334201E-2</v>
      </c>
      <c r="J602" t="s">
        <v>20</v>
      </c>
      <c r="K602">
        <v>0.22759904962678901</v>
      </c>
      <c r="L602">
        <v>0.42141959875398899</v>
      </c>
      <c r="M602">
        <v>-0.19977932955897501</v>
      </c>
      <c r="N602">
        <v>9.33594660839859</v>
      </c>
      <c r="O602">
        <v>21.865955824362</v>
      </c>
      <c r="P602">
        <v>1.4550806004922199E-2</v>
      </c>
      <c r="Q602" s="1">
        <v>9.4097071411905698E-61</v>
      </c>
      <c r="R602" s="1">
        <v>8.3293119597462701E-5</v>
      </c>
    </row>
    <row r="603" spans="1:18" x14ac:dyDescent="0.3">
      <c r="A603" t="s">
        <v>1065</v>
      </c>
      <c r="B603">
        <v>17530581</v>
      </c>
      <c r="C603" s="1">
        <v>1.5722536636792E-33</v>
      </c>
      <c r="D603">
        <v>0.59486772655638098</v>
      </c>
      <c r="E603">
        <v>-0.593176923997349</v>
      </c>
      <c r="F603">
        <v>8.7633333333333799E-2</v>
      </c>
      <c r="G603">
        <v>8.3700000000000704E-2</v>
      </c>
      <c r="H603">
        <v>8.3333333333333898E-2</v>
      </c>
      <c r="I603">
        <v>7.9500000000001E-2</v>
      </c>
      <c r="J603" t="s">
        <v>20</v>
      </c>
      <c r="K603">
        <v>0.227799430068509</v>
      </c>
      <c r="L603">
        <v>0.31274420298549799</v>
      </c>
      <c r="M603">
        <v>-0.14978689983610199</v>
      </c>
      <c r="N603">
        <v>9.3621246325106995</v>
      </c>
      <c r="O603">
        <v>7.3982336809955997</v>
      </c>
      <c r="P603">
        <v>7.9621016725851299E-2</v>
      </c>
      <c r="Q603" s="1">
        <v>1.2315762833593299E-34</v>
      </c>
      <c r="R603">
        <v>9.1009495294525095E-2</v>
      </c>
    </row>
    <row r="604" spans="1:18" x14ac:dyDescent="0.3">
      <c r="A604" t="s">
        <v>415</v>
      </c>
      <c r="B604">
        <v>17563298</v>
      </c>
      <c r="C604" s="1">
        <v>1.48537779154699E-34</v>
      </c>
      <c r="D604">
        <v>0.81853369728171599</v>
      </c>
      <c r="E604">
        <v>-0.82203784204635499</v>
      </c>
      <c r="F604">
        <v>0.170666666666659</v>
      </c>
      <c r="G604">
        <v>0.147499999999995</v>
      </c>
      <c r="H604">
        <v>0.152733333333326</v>
      </c>
      <c r="I604">
        <v>0.13623333333332799</v>
      </c>
      <c r="J604" t="s">
        <v>20</v>
      </c>
      <c r="K604">
        <v>0.22819273747979599</v>
      </c>
      <c r="L604">
        <v>0.334169549587849</v>
      </c>
      <c r="M604">
        <v>-0.17426715126772399</v>
      </c>
      <c r="N604">
        <v>9.4100498597608997</v>
      </c>
      <c r="O604">
        <v>6.5401447122245298</v>
      </c>
      <c r="P604">
        <v>4.6571800263996703E-2</v>
      </c>
      <c r="Q604" s="1">
        <v>7.7196161477209803E-34</v>
      </c>
      <c r="R604">
        <v>0.174008680137345</v>
      </c>
    </row>
    <row r="605" spans="1:18" x14ac:dyDescent="0.3">
      <c r="A605" t="s">
        <v>2017</v>
      </c>
      <c r="B605">
        <v>16922169</v>
      </c>
      <c r="C605" s="1">
        <v>2.1754833316022799E-17</v>
      </c>
      <c r="D605">
        <v>1.0172867032822599</v>
      </c>
      <c r="E605">
        <v>-1.01143044005345</v>
      </c>
      <c r="F605">
        <v>0.30116666666664599</v>
      </c>
      <c r="G605">
        <v>0.31386666666664398</v>
      </c>
      <c r="H605">
        <v>0.25133333333331498</v>
      </c>
      <c r="I605">
        <v>0.26519999999998001</v>
      </c>
      <c r="J605" t="s">
        <v>20</v>
      </c>
      <c r="K605">
        <v>0.22831200349437999</v>
      </c>
      <c r="L605">
        <v>0.113501331867255</v>
      </c>
      <c r="M605">
        <v>-0.20948410637755299</v>
      </c>
      <c r="N605">
        <v>9.5075219901973593</v>
      </c>
      <c r="O605">
        <v>8.1665449338346203</v>
      </c>
      <c r="P605">
        <v>8.5614501245832395E-3</v>
      </c>
      <c r="Q605" s="1">
        <v>3.7240739257576398E-18</v>
      </c>
      <c r="R605">
        <v>6.9017748873211396E-3</v>
      </c>
    </row>
    <row r="606" spans="1:18" x14ac:dyDescent="0.3">
      <c r="A606" t="s">
        <v>1163</v>
      </c>
      <c r="B606">
        <v>17520462</v>
      </c>
      <c r="C606" s="1">
        <v>3.2374487497051697E-33</v>
      </c>
      <c r="D606">
        <v>1.4718851057021001</v>
      </c>
      <c r="E606">
        <v>-1.4600723728095799</v>
      </c>
      <c r="F606">
        <v>0.11733333333333</v>
      </c>
      <c r="G606">
        <v>0.110266666666664</v>
      </c>
      <c r="H606">
        <v>0.11193333333333</v>
      </c>
      <c r="I606">
        <v>0.105399999999998</v>
      </c>
      <c r="J606" t="s">
        <v>20</v>
      </c>
      <c r="K606">
        <v>0.22836143148434401</v>
      </c>
      <c r="L606">
        <v>0.276533803391452</v>
      </c>
      <c r="M606">
        <v>-4.54720460347115E-2</v>
      </c>
      <c r="N606">
        <v>9.3827381530725091</v>
      </c>
      <c r="O606">
        <v>0.51776771226184004</v>
      </c>
      <c r="P606">
        <v>0.61312004584917601</v>
      </c>
      <c r="Q606" s="1">
        <v>1.53543338341918E-43</v>
      </c>
      <c r="R606">
        <v>1.23648341998448E-2</v>
      </c>
    </row>
    <row r="607" spans="1:18" x14ac:dyDescent="0.3">
      <c r="A607" t="s">
        <v>1696</v>
      </c>
      <c r="B607">
        <v>17632630</v>
      </c>
      <c r="C607" s="1">
        <v>8.8598628266511393E-37</v>
      </c>
      <c r="D607">
        <v>0.95985985827096698</v>
      </c>
      <c r="E607">
        <v>-0.94663276327844204</v>
      </c>
      <c r="F607">
        <v>8.7300000000000294E-2</v>
      </c>
      <c r="G607">
        <v>8.1033333333334207E-2</v>
      </c>
      <c r="H607">
        <v>8.33666666666672E-2</v>
      </c>
      <c r="I607">
        <v>7.6866666666667902E-2</v>
      </c>
      <c r="J607" t="s">
        <v>20</v>
      </c>
      <c r="K607">
        <v>0.228789847291506</v>
      </c>
      <c r="L607">
        <v>0.30414196343507399</v>
      </c>
      <c r="M607">
        <v>-0.11487818223665799</v>
      </c>
      <c r="N607">
        <v>9.3624641242466708</v>
      </c>
      <c r="O607">
        <v>4.3784280583458903</v>
      </c>
      <c r="P607">
        <v>0.17794645230474801</v>
      </c>
      <c r="Q607" s="1">
        <v>2.09510796544767E-39</v>
      </c>
      <c r="R607">
        <v>8.1409405539744698E-3</v>
      </c>
    </row>
    <row r="608" spans="1:18" x14ac:dyDescent="0.3">
      <c r="A608" t="s">
        <v>2062</v>
      </c>
      <c r="B608">
        <v>17788356</v>
      </c>
      <c r="C608" s="1">
        <v>4.8838860694269801E-42</v>
      </c>
      <c r="D608">
        <v>0.99509825072064095</v>
      </c>
      <c r="E608">
        <v>-0.98528817852769501</v>
      </c>
      <c r="F608">
        <v>3.6366666666666901E-2</v>
      </c>
      <c r="G608">
        <v>3.4033333333333401E-2</v>
      </c>
      <c r="H608">
        <v>3.5233333333333498E-2</v>
      </c>
      <c r="I608">
        <v>3.3666666666666699E-2</v>
      </c>
      <c r="J608" t="s">
        <v>20</v>
      </c>
      <c r="K608">
        <v>0.22907413528821799</v>
      </c>
      <c r="L608">
        <v>0.21765890675462499</v>
      </c>
      <c r="M608">
        <v>-9.8244033424193897E-2</v>
      </c>
      <c r="N608">
        <v>9.3274614955714892</v>
      </c>
      <c r="O608">
        <v>8.9582806488428908</v>
      </c>
      <c r="P608">
        <v>0.15754031096585999</v>
      </c>
      <c r="Q608" s="1">
        <v>1.77598447505816E-44</v>
      </c>
      <c r="R608">
        <v>5.7704754979234801E-2</v>
      </c>
    </row>
    <row r="609" spans="1:18" x14ac:dyDescent="0.3">
      <c r="A609" t="s">
        <v>931</v>
      </c>
      <c r="B609">
        <v>17808872</v>
      </c>
      <c r="C609" s="1">
        <v>9.3085357434484003E-43</v>
      </c>
      <c r="D609">
        <v>0.91709584978075198</v>
      </c>
      <c r="E609">
        <v>-0.91743286543610403</v>
      </c>
      <c r="F609">
        <v>4.4800000000000999E-2</v>
      </c>
      <c r="G609">
        <v>4.0733333333334003E-2</v>
      </c>
      <c r="H609">
        <v>4.3366666666667601E-2</v>
      </c>
      <c r="I609">
        <v>3.9900000000000602E-2</v>
      </c>
      <c r="J609" t="s">
        <v>20</v>
      </c>
      <c r="K609">
        <v>0.22910195588387999</v>
      </c>
      <c r="L609">
        <v>0.275061365277252</v>
      </c>
      <c r="M609">
        <v>-7.0289586663953796E-2</v>
      </c>
      <c r="N609">
        <v>9.3329425786050795</v>
      </c>
      <c r="O609">
        <v>3.4809838430508702</v>
      </c>
      <c r="P609">
        <v>0.34009843813725699</v>
      </c>
      <c r="Q609">
        <v>1.80002019361924E-4</v>
      </c>
      <c r="R609">
        <v>2.9588951250544599E-3</v>
      </c>
    </row>
    <row r="610" spans="1:18" x14ac:dyDescent="0.3">
      <c r="A610" t="s">
        <v>1910</v>
      </c>
      <c r="B610">
        <v>17551580</v>
      </c>
      <c r="C610" s="1">
        <v>3.4728195173581301E-34</v>
      </c>
      <c r="D610">
        <v>1.24149995073025</v>
      </c>
      <c r="E610">
        <v>-1.2388785221566401</v>
      </c>
      <c r="F610">
        <v>0.149233333333327</v>
      </c>
      <c r="G610">
        <v>0.13293333333332899</v>
      </c>
      <c r="H610">
        <v>0.140433333333327</v>
      </c>
      <c r="I610">
        <v>0.12566666666666201</v>
      </c>
      <c r="J610" t="s">
        <v>20</v>
      </c>
      <c r="K610">
        <v>0.22942128526498101</v>
      </c>
      <c r="L610">
        <v>0.29018509103350298</v>
      </c>
      <c r="M610">
        <v>-0.33684777167741697</v>
      </c>
      <c r="N610">
        <v>9.4002423197956197</v>
      </c>
      <c r="O610">
        <v>25.816152430603999</v>
      </c>
      <c r="P610">
        <v>1.5927474457257899E-4</v>
      </c>
      <c r="Q610" s="1">
        <v>2.7045890509837099E-37</v>
      </c>
      <c r="R610">
        <v>1.0204214937735601E-3</v>
      </c>
    </row>
    <row r="611" spans="1:18" x14ac:dyDescent="0.3">
      <c r="A611" t="s">
        <v>1811</v>
      </c>
      <c r="B611">
        <v>17571014</v>
      </c>
      <c r="C611" s="1">
        <v>8.4691459183417504E-35</v>
      </c>
      <c r="D611">
        <v>1.24531317182104</v>
      </c>
      <c r="E611">
        <v>-1.2434775063580199</v>
      </c>
      <c r="F611">
        <v>8.1066666666667606E-2</v>
      </c>
      <c r="G611">
        <v>8.4033333333333807E-2</v>
      </c>
      <c r="H611">
        <v>7.7500000000001207E-2</v>
      </c>
      <c r="I611">
        <v>7.8866666666667695E-2</v>
      </c>
      <c r="J611" t="s">
        <v>20</v>
      </c>
      <c r="K611">
        <v>0.22956196905012199</v>
      </c>
      <c r="L611">
        <v>0.14437921313639199</v>
      </c>
      <c r="M611">
        <v>-0.12665409724217</v>
      </c>
      <c r="N611">
        <v>9.3605377131480001</v>
      </c>
      <c r="O611">
        <v>5.3300137220844501</v>
      </c>
      <c r="P611">
        <v>0.13985438434539499</v>
      </c>
      <c r="Q611" s="1">
        <v>3.7241599787121502E-35</v>
      </c>
      <c r="R611">
        <v>1.51557732386469E-2</v>
      </c>
    </row>
    <row r="612" spans="1:18" x14ac:dyDescent="0.3">
      <c r="A612" t="s">
        <v>1195</v>
      </c>
      <c r="B612">
        <v>17779920</v>
      </c>
      <c r="C612" s="1">
        <v>9.61491792572427E-42</v>
      </c>
      <c r="D612">
        <v>1.6894361453918301</v>
      </c>
      <c r="E612">
        <v>-1.6851194642712599</v>
      </c>
      <c r="F612">
        <v>5.8433333333335502E-2</v>
      </c>
      <c r="G612">
        <v>5.4066666666668602E-2</v>
      </c>
      <c r="H612">
        <v>5.5266666666668803E-2</v>
      </c>
      <c r="I612">
        <v>5.2533333333335201E-2</v>
      </c>
      <c r="J612" t="s">
        <v>20</v>
      </c>
      <c r="K612">
        <v>0.229682262724761</v>
      </c>
      <c r="L612">
        <v>0.235730200932489</v>
      </c>
      <c r="M612">
        <v>-0.13410189196543801</v>
      </c>
      <c r="N612">
        <v>9.3429622005220594</v>
      </c>
      <c r="O612">
        <v>8.3654372252400204</v>
      </c>
      <c r="P612">
        <v>0.10205601525145799</v>
      </c>
      <c r="Q612" s="1">
        <v>2.48920232464855E-39</v>
      </c>
      <c r="R612">
        <v>0.19274395141626799</v>
      </c>
    </row>
    <row r="613" spans="1:18" x14ac:dyDescent="0.3">
      <c r="A613" t="s">
        <v>526</v>
      </c>
      <c r="B613">
        <v>17554630</v>
      </c>
      <c r="C613" s="1">
        <v>2.7853243983796E-34</v>
      </c>
      <c r="D613">
        <v>1.36656736797208</v>
      </c>
      <c r="E613">
        <v>-1.3664901591685901</v>
      </c>
      <c r="F613">
        <v>0.244599999999984</v>
      </c>
      <c r="G613">
        <v>0.23013333333331901</v>
      </c>
      <c r="H613">
        <v>0.217333333333319</v>
      </c>
      <c r="I613">
        <v>0.200699999999987</v>
      </c>
      <c r="J613" t="s">
        <v>20</v>
      </c>
      <c r="K613">
        <v>0.23029010405101499</v>
      </c>
      <c r="L613">
        <v>0.24755509677040899</v>
      </c>
      <c r="M613">
        <v>-0.12934682247052601</v>
      </c>
      <c r="N613">
        <v>9.4618436323709396</v>
      </c>
      <c r="O613">
        <v>3.1907785603260801</v>
      </c>
      <c r="P613">
        <v>0.12585990707184599</v>
      </c>
      <c r="Q613" s="1">
        <v>1.48166674127549E-51</v>
      </c>
      <c r="R613">
        <v>2.7310605750952401E-3</v>
      </c>
    </row>
    <row r="614" spans="1:18" x14ac:dyDescent="0.3">
      <c r="A614" t="s">
        <v>1373</v>
      </c>
      <c r="B614">
        <v>17915677</v>
      </c>
      <c r="C614" s="1">
        <v>1.3161343835718E-46</v>
      </c>
      <c r="D614">
        <v>0.69315654057436005</v>
      </c>
      <c r="E614">
        <v>-0.698758673383444</v>
      </c>
      <c r="F614">
        <v>5.5166666666668703E-2</v>
      </c>
      <c r="G614">
        <v>4.1133333333334E-2</v>
      </c>
      <c r="H614">
        <v>5.3833333333335301E-2</v>
      </c>
      <c r="I614">
        <v>4.03666666666673E-2</v>
      </c>
      <c r="J614" t="s">
        <v>20</v>
      </c>
      <c r="K614">
        <v>0.230492232582589</v>
      </c>
      <c r="L614">
        <v>0.51664629909509796</v>
      </c>
      <c r="M614">
        <v>-2.4039755295833801E-2</v>
      </c>
      <c r="N614">
        <v>9.3359629397864801</v>
      </c>
      <c r="O614">
        <v>0.28134751089337201</v>
      </c>
      <c r="P614">
        <v>0.78493153159642903</v>
      </c>
      <c r="Q614" s="1">
        <v>1.67892656283982E-46</v>
      </c>
      <c r="R614">
        <v>2.2626102988977499E-2</v>
      </c>
    </row>
    <row r="615" spans="1:18" x14ac:dyDescent="0.3">
      <c r="A615" t="s">
        <v>749</v>
      </c>
      <c r="B615">
        <v>17925748</v>
      </c>
      <c r="C615" s="1">
        <v>5.5909763414499295E-47</v>
      </c>
      <c r="D615">
        <v>0.68764906961931604</v>
      </c>
      <c r="E615">
        <v>-0.68383345327379896</v>
      </c>
      <c r="F615">
        <v>5.1333333333333101E-3</v>
      </c>
      <c r="G615">
        <v>5.0333333333333098E-3</v>
      </c>
      <c r="H615">
        <v>4.8999999999999799E-3</v>
      </c>
      <c r="I615">
        <v>5.0333333333333098E-3</v>
      </c>
      <c r="J615" t="s">
        <v>20</v>
      </c>
      <c r="K615">
        <v>0.231320234262678</v>
      </c>
      <c r="L615">
        <v>0.152608352554789</v>
      </c>
      <c r="M615">
        <v>-3.1540946329199397E-2</v>
      </c>
      <c r="N615">
        <v>9.3059909244952408</v>
      </c>
      <c r="O615">
        <v>25.516752873091299</v>
      </c>
      <c r="P615">
        <v>0.29018921896861</v>
      </c>
      <c r="Q615" s="1">
        <v>2.8439511392774999E-45</v>
      </c>
      <c r="R615">
        <v>2.2195621648155701E-2</v>
      </c>
    </row>
    <row r="616" spans="1:18" x14ac:dyDescent="0.3">
      <c r="A616" t="s">
        <v>1248</v>
      </c>
      <c r="B616">
        <v>17469365</v>
      </c>
      <c r="C616" s="1">
        <v>1.1769682184601701E-31</v>
      </c>
      <c r="D616">
        <v>1.04272261733521</v>
      </c>
      <c r="E616">
        <v>-1.0501957937497</v>
      </c>
      <c r="F616">
        <v>0.11173333333333101</v>
      </c>
      <c r="G616">
        <v>0.112633333333331</v>
      </c>
      <c r="H616">
        <v>0.105699999999998</v>
      </c>
      <c r="I616">
        <v>0.105499999999998</v>
      </c>
      <c r="J616" t="s">
        <v>20</v>
      </c>
      <c r="K616">
        <v>0.23169924917278301</v>
      </c>
      <c r="L616">
        <v>0.193311915501303</v>
      </c>
      <c r="M616">
        <v>-0.29139067668258101</v>
      </c>
      <c r="N616">
        <v>9.37916791829565</v>
      </c>
      <c r="O616">
        <v>22.2941117774288</v>
      </c>
      <c r="P616">
        <v>9.5381136400140502E-4</v>
      </c>
      <c r="Q616" s="1">
        <v>2.7731894654087001E-30</v>
      </c>
      <c r="R616">
        <v>4.0578354275203302E-2</v>
      </c>
    </row>
    <row r="617" spans="1:18" x14ac:dyDescent="0.3">
      <c r="A617" t="s">
        <v>699</v>
      </c>
      <c r="B617">
        <v>17846684</v>
      </c>
      <c r="C617" s="1">
        <v>4.2225281513681098E-44</v>
      </c>
      <c r="D617">
        <v>1.1043204114008001</v>
      </c>
      <c r="E617">
        <v>-1.10575836934412</v>
      </c>
      <c r="F617">
        <v>1.6199999999999899E-2</v>
      </c>
      <c r="G617">
        <v>1.8599999999999901E-2</v>
      </c>
      <c r="H617">
        <v>1.58999999999999E-2</v>
      </c>
      <c r="I617">
        <v>1.8599999999999901E-2</v>
      </c>
      <c r="J617" t="s">
        <v>20</v>
      </c>
      <c r="K617">
        <v>0.23182070835083801</v>
      </c>
      <c r="L617">
        <v>4.1805103972380901E-2</v>
      </c>
      <c r="M617">
        <v>-5.2268828867108999E-2</v>
      </c>
      <c r="N617">
        <v>9.3149095153752306</v>
      </c>
      <c r="O617">
        <v>8.0135207448130092</v>
      </c>
      <c r="P617">
        <v>0.31631399093762202</v>
      </c>
      <c r="Q617" s="1">
        <v>8.1568781086922693E-43</v>
      </c>
      <c r="R617">
        <v>0.131361706961755</v>
      </c>
    </row>
    <row r="618" spans="1:18" x14ac:dyDescent="0.3">
      <c r="A618" t="s">
        <v>55</v>
      </c>
      <c r="B618">
        <v>17879539</v>
      </c>
      <c r="C618" s="1">
        <v>2.7603605269148799E-45</v>
      </c>
      <c r="D618">
        <v>0.69408481211246098</v>
      </c>
      <c r="E618">
        <v>-0.69991418966030705</v>
      </c>
      <c r="F618">
        <v>7.1999999999999599E-3</v>
      </c>
      <c r="G618">
        <v>7.9999999999999603E-3</v>
      </c>
      <c r="H618">
        <v>7.1999999999999599E-3</v>
      </c>
      <c r="I618">
        <v>7.9999999999999603E-3</v>
      </c>
      <c r="J618" t="s">
        <v>20</v>
      </c>
      <c r="K618">
        <v>0.23187996522544499</v>
      </c>
      <c r="L618">
        <v>0.16140640744357301</v>
      </c>
      <c r="M618">
        <v>-8.4785803848935401E-3</v>
      </c>
      <c r="N618">
        <v>9.3084501228636896</v>
      </c>
      <c r="O618">
        <v>0.44825521866277002</v>
      </c>
      <c r="P618">
        <v>0.86444650512268495</v>
      </c>
      <c r="Q618" s="1">
        <v>6.4111045131610096E-32</v>
      </c>
      <c r="R618">
        <v>1.1689620837607001E-2</v>
      </c>
    </row>
    <row r="619" spans="1:18" x14ac:dyDescent="0.3">
      <c r="A619" t="s">
        <v>1454</v>
      </c>
      <c r="B619">
        <v>17540631</v>
      </c>
      <c r="C619" s="1">
        <v>7.6465334288488799E-34</v>
      </c>
      <c r="D619">
        <v>0.94967590673648705</v>
      </c>
      <c r="E619">
        <v>-0.955182600755903</v>
      </c>
      <c r="F619">
        <v>9.5333333333333006E-2</v>
      </c>
      <c r="G619">
        <v>9.7199999999999495E-2</v>
      </c>
      <c r="H619">
        <v>9.0333333333333099E-2</v>
      </c>
      <c r="I619">
        <v>9.1966666666666294E-2</v>
      </c>
      <c r="J619" t="s">
        <v>20</v>
      </c>
      <c r="K619">
        <v>0.231983779961588</v>
      </c>
      <c r="L619">
        <v>0.15979203814547399</v>
      </c>
      <c r="M619">
        <v>-0.247168205095018</v>
      </c>
      <c r="N619">
        <v>9.3707206010429207</v>
      </c>
      <c r="O619">
        <v>18.531066531569898</v>
      </c>
      <c r="P619">
        <v>3.8278759724692099E-3</v>
      </c>
      <c r="Q619" s="1">
        <v>4.0937728035952299E-36</v>
      </c>
      <c r="R619">
        <v>1.33307398154245E-2</v>
      </c>
    </row>
    <row r="620" spans="1:18" x14ac:dyDescent="0.3">
      <c r="A620" t="s">
        <v>516</v>
      </c>
      <c r="B620">
        <v>17891669</v>
      </c>
      <c r="C620" s="1">
        <v>9.9889871215327605E-46</v>
      </c>
      <c r="D620">
        <v>1.0644039455799399</v>
      </c>
      <c r="E620">
        <v>-1.0655841946945299</v>
      </c>
      <c r="F620">
        <v>5.6800000000002203E-2</v>
      </c>
      <c r="G620">
        <v>4.6966666666667899E-2</v>
      </c>
      <c r="H620">
        <v>5.5300000000002097E-2</v>
      </c>
      <c r="I620">
        <v>4.6233333333334597E-2</v>
      </c>
      <c r="J620" t="s">
        <v>20</v>
      </c>
      <c r="K620">
        <v>0.23215030855588401</v>
      </c>
      <c r="L620">
        <v>0.384752793001504</v>
      </c>
      <c r="M620">
        <v>-3.5973988599830697E-2</v>
      </c>
      <c r="N620">
        <v>9.3386219856628596</v>
      </c>
      <c r="O620">
        <v>0.64896278499040605</v>
      </c>
      <c r="P620">
        <v>0.66234377241060105</v>
      </c>
      <c r="Q620">
        <v>6.3689525780173705E-4</v>
      </c>
      <c r="R620">
        <v>0.14786272194540601</v>
      </c>
    </row>
    <row r="621" spans="1:18" x14ac:dyDescent="0.3">
      <c r="A621" t="s">
        <v>164</v>
      </c>
      <c r="B621">
        <v>17857332</v>
      </c>
      <c r="C621" s="1">
        <v>1.7515590027514801E-44</v>
      </c>
      <c r="D621">
        <v>0.78694504433169699</v>
      </c>
      <c r="E621">
        <v>-0.76845921289434505</v>
      </c>
      <c r="F621">
        <v>1.9099999999999898E-2</v>
      </c>
      <c r="G621">
        <v>1.9599999999999802E-2</v>
      </c>
      <c r="H621">
        <v>1.8933333333333201E-2</v>
      </c>
      <c r="I621">
        <v>1.92333333333332E-2</v>
      </c>
      <c r="J621" t="s">
        <v>20</v>
      </c>
      <c r="K621">
        <v>0.23222641278422601</v>
      </c>
      <c r="L621">
        <v>0.173829982420592</v>
      </c>
      <c r="M621">
        <v>-4.0760626946849503E-2</v>
      </c>
      <c r="N621">
        <v>9.3164961611242205</v>
      </c>
      <c r="O621">
        <v>3.4794894089656698</v>
      </c>
      <c r="P621">
        <v>0.48198492208447502</v>
      </c>
      <c r="Q621" s="1">
        <v>4.0089008932984999E-8</v>
      </c>
      <c r="R621" s="1">
        <v>1.5813273132552099E-13</v>
      </c>
    </row>
    <row r="622" spans="1:18" x14ac:dyDescent="0.3">
      <c r="A622" t="s">
        <v>1452</v>
      </c>
      <c r="B622">
        <v>17893342</v>
      </c>
      <c r="C622" s="1">
        <v>8.6788712757643096E-46</v>
      </c>
      <c r="D622">
        <v>1.1573452305682499</v>
      </c>
      <c r="E622">
        <v>-1.1526452163851899</v>
      </c>
      <c r="F622">
        <v>2.1399999999999801E-2</v>
      </c>
      <c r="G622">
        <v>1.9166666666666499E-2</v>
      </c>
      <c r="H622">
        <v>2.0866666666666499E-2</v>
      </c>
      <c r="I622">
        <v>1.9166666666666499E-2</v>
      </c>
      <c r="J622" t="s">
        <v>20</v>
      </c>
      <c r="K622">
        <v>0.23231465050012901</v>
      </c>
      <c r="L622">
        <v>0.32992946083466401</v>
      </c>
      <c r="M622">
        <v>-6.3210280217797093E-2</v>
      </c>
      <c r="N622">
        <v>9.3168123639144493</v>
      </c>
      <c r="O622">
        <v>9.1031014459763302</v>
      </c>
      <c r="P622">
        <v>0.25347006235111802</v>
      </c>
      <c r="Q622" s="1">
        <v>5.6096586303282097E-42</v>
      </c>
      <c r="R622">
        <v>9.4024917712416303E-3</v>
      </c>
    </row>
    <row r="623" spans="1:18" x14ac:dyDescent="0.3">
      <c r="A623" t="s">
        <v>1190</v>
      </c>
      <c r="B623">
        <v>17700951</v>
      </c>
      <c r="C623" s="1">
        <v>4.8422001472226398E-39</v>
      </c>
      <c r="D623">
        <v>1.26417366623113</v>
      </c>
      <c r="E623">
        <v>-1.2532170114664301</v>
      </c>
      <c r="F623">
        <v>5.7666666666668802E-2</v>
      </c>
      <c r="G623">
        <v>5.6666666666668801E-2</v>
      </c>
      <c r="H623">
        <v>5.4800000000002097E-2</v>
      </c>
      <c r="I623">
        <v>5.55000000000022E-2</v>
      </c>
      <c r="J623" t="s">
        <v>20</v>
      </c>
      <c r="K623">
        <v>0.23263186887842899</v>
      </c>
      <c r="L623">
        <v>0.22341484898845901</v>
      </c>
      <c r="M623">
        <v>-8.8666261535262095E-2</v>
      </c>
      <c r="N623">
        <v>9.3426261452588903</v>
      </c>
      <c r="O623">
        <v>3.51320179469722</v>
      </c>
      <c r="P623">
        <v>0.29711926444598302</v>
      </c>
      <c r="Q623" s="1">
        <v>7.7420277664463094E-58</v>
      </c>
      <c r="R623" s="1">
        <v>1.88243405089661E-8</v>
      </c>
    </row>
    <row r="624" spans="1:18" x14ac:dyDescent="0.3">
      <c r="A624" t="s">
        <v>2071</v>
      </c>
      <c r="B624">
        <v>17723725</v>
      </c>
      <c r="C624" s="1">
        <v>8.2293786647732007E-40</v>
      </c>
      <c r="D624">
        <v>1.3503539833317399</v>
      </c>
      <c r="E624">
        <v>-1.3538754466038301</v>
      </c>
      <c r="F624">
        <v>3.8000000000000402E-2</v>
      </c>
      <c r="G624">
        <v>4.1300000000000697E-2</v>
      </c>
      <c r="H624">
        <v>3.6966666666667002E-2</v>
      </c>
      <c r="I624">
        <v>4.0000000000000598E-2</v>
      </c>
      <c r="J624" t="s">
        <v>20</v>
      </c>
      <c r="K624">
        <v>0.23294582746042899</v>
      </c>
      <c r="L624">
        <v>0.104314003786295</v>
      </c>
      <c r="M624">
        <v>-7.6909490837856795E-2</v>
      </c>
      <c r="N624">
        <v>9.3317756318126399</v>
      </c>
      <c r="O624">
        <v>4.7068436007993402</v>
      </c>
      <c r="P624">
        <v>0.27526477869628002</v>
      </c>
      <c r="Q624" s="1">
        <v>1.0128891233642499E-17</v>
      </c>
      <c r="R624" s="1">
        <v>8.7039533129640496E-5</v>
      </c>
    </row>
    <row r="625" spans="1:18" x14ac:dyDescent="0.3">
      <c r="A625" t="s">
        <v>823</v>
      </c>
      <c r="B625">
        <v>17771877</v>
      </c>
      <c r="C625" s="1">
        <v>1.8299023359793701E-41</v>
      </c>
      <c r="D625">
        <v>1.12796144543421</v>
      </c>
      <c r="E625">
        <v>-1.13016173175687</v>
      </c>
      <c r="F625">
        <v>1.9933333333333199E-2</v>
      </c>
      <c r="G625">
        <v>2.1466666666666499E-2</v>
      </c>
      <c r="H625">
        <v>1.9599999999999802E-2</v>
      </c>
      <c r="I625">
        <v>2.1199999999999799E-2</v>
      </c>
      <c r="J625" t="s">
        <v>20</v>
      </c>
      <c r="K625">
        <v>0.23312196890989401</v>
      </c>
      <c r="L625">
        <v>0.111750034374926</v>
      </c>
      <c r="M625">
        <v>-8.2178375163411393E-2</v>
      </c>
      <c r="N625">
        <v>9.3177868708022409</v>
      </c>
      <c r="O625">
        <v>14.842404763155599</v>
      </c>
      <c r="P625">
        <v>0.13393955425856899</v>
      </c>
      <c r="Q625" s="1">
        <v>5.0833035150367202E-45</v>
      </c>
      <c r="R625">
        <v>0.10552829760535901</v>
      </c>
    </row>
    <row r="626" spans="1:18" x14ac:dyDescent="0.3">
      <c r="A626" t="s">
        <v>1038</v>
      </c>
      <c r="B626">
        <v>17687741</v>
      </c>
      <c r="C626" s="1">
        <v>1.3425514634380699E-38</v>
      </c>
      <c r="D626">
        <v>1.1616780677263101</v>
      </c>
      <c r="E626">
        <v>-1.1515490571106399</v>
      </c>
      <c r="F626">
        <v>8.7866666666666898E-2</v>
      </c>
      <c r="G626">
        <v>8.1500000000000905E-2</v>
      </c>
      <c r="H626">
        <v>8.3266666666667197E-2</v>
      </c>
      <c r="I626">
        <v>7.6966666666667904E-2</v>
      </c>
      <c r="J626" t="s">
        <v>20</v>
      </c>
      <c r="K626">
        <v>0.233488228663768</v>
      </c>
      <c r="L626">
        <v>0.287781728515422</v>
      </c>
      <c r="M626">
        <v>-9.0036641590136995E-2</v>
      </c>
      <c r="N626">
        <v>9.3618892693891897</v>
      </c>
      <c r="O626">
        <v>2.6661308758469402</v>
      </c>
      <c r="P626">
        <v>0.29150463075072103</v>
      </c>
      <c r="Q626" s="1">
        <v>1.88964331039589E-44</v>
      </c>
      <c r="R626">
        <v>0.157954697835227</v>
      </c>
    </row>
    <row r="627" spans="1:18" x14ac:dyDescent="0.3">
      <c r="A627" t="s">
        <v>1018</v>
      </c>
      <c r="B627">
        <v>17925437</v>
      </c>
      <c r="C627" s="1">
        <v>5.7410623018308197E-47</v>
      </c>
      <c r="D627">
        <v>0.65678358975138196</v>
      </c>
      <c r="E627">
        <v>-0.65817361359517101</v>
      </c>
      <c r="F627">
        <v>1.7066666666666501E-2</v>
      </c>
      <c r="G627">
        <v>1.37666666666665E-2</v>
      </c>
      <c r="H627">
        <v>1.6766666666666499E-2</v>
      </c>
      <c r="I627">
        <v>1.3633333333333201E-2</v>
      </c>
      <c r="J627" t="s">
        <v>20</v>
      </c>
      <c r="K627">
        <v>0.23358984712330899</v>
      </c>
      <c r="L627">
        <v>0.34065338877121698</v>
      </c>
      <c r="M627">
        <v>-1.6233381029675701E-2</v>
      </c>
      <c r="N627">
        <v>9.3137358442423501</v>
      </c>
      <c r="O627">
        <v>0.60874937206395496</v>
      </c>
      <c r="P627">
        <v>0.79139465696950095</v>
      </c>
      <c r="Q627" s="1">
        <v>6.8513191785498601E-52</v>
      </c>
      <c r="R627">
        <v>0.11624277764202</v>
      </c>
    </row>
    <row r="628" spans="1:18" x14ac:dyDescent="0.3">
      <c r="A628" t="s">
        <v>1477</v>
      </c>
      <c r="B628">
        <v>17939312</v>
      </c>
      <c r="C628" s="1">
        <v>1.7551456846418001E-47</v>
      </c>
      <c r="D628">
        <v>0.83980903969734599</v>
      </c>
      <c r="E628">
        <v>-0.82194944357216204</v>
      </c>
      <c r="F628">
        <v>2.20333333333332E-2</v>
      </c>
      <c r="G628">
        <v>1.5799999999999901E-2</v>
      </c>
      <c r="H628">
        <v>2.1799999999999799E-2</v>
      </c>
      <c r="I628">
        <v>1.5633333333333201E-2</v>
      </c>
      <c r="J628" t="s">
        <v>20</v>
      </c>
      <c r="K628">
        <v>0.233617085452548</v>
      </c>
      <c r="L628">
        <v>0.52203042444736203</v>
      </c>
      <c r="M628">
        <v>-1.3938692832452601E-2</v>
      </c>
      <c r="N628">
        <v>9.31535467224092</v>
      </c>
      <c r="O628">
        <v>0.327847876027624</v>
      </c>
      <c r="P628">
        <v>0.82717089171468094</v>
      </c>
      <c r="Q628" s="1">
        <v>3.6240165355592802E-46</v>
      </c>
      <c r="R628">
        <v>4.3228005714352798E-4</v>
      </c>
    </row>
    <row r="629" spans="1:18" x14ac:dyDescent="0.3">
      <c r="A629" t="s">
        <v>1820</v>
      </c>
      <c r="B629">
        <v>17692833</v>
      </c>
      <c r="C629" s="1">
        <v>9.0682268616099199E-39</v>
      </c>
      <c r="D629">
        <v>1.0131568505069899</v>
      </c>
      <c r="E629">
        <v>-1.0049528114153099</v>
      </c>
      <c r="F629">
        <v>0.26546666666664998</v>
      </c>
      <c r="G629">
        <v>0.22216666666665399</v>
      </c>
      <c r="H629">
        <v>0.229966666666651</v>
      </c>
      <c r="I629">
        <v>0.195899999999988</v>
      </c>
      <c r="J629" t="s">
        <v>20</v>
      </c>
      <c r="K629">
        <v>0.233767479793375</v>
      </c>
      <c r="L629">
        <v>0.35845387299154002</v>
      </c>
      <c r="M629">
        <v>-0.17969654319216999</v>
      </c>
      <c r="N629">
        <v>9.4661899131949703</v>
      </c>
      <c r="O629">
        <v>6.2842980416388396</v>
      </c>
      <c r="P629">
        <v>2.9522949142317699E-2</v>
      </c>
      <c r="Q629" s="1">
        <v>3.8883609104472702E-25</v>
      </c>
      <c r="R629">
        <v>2.7091677864326601E-2</v>
      </c>
    </row>
    <row r="630" spans="1:18" x14ac:dyDescent="0.3">
      <c r="A630" t="s">
        <v>271</v>
      </c>
      <c r="B630">
        <v>17805911</v>
      </c>
      <c r="C630" s="1">
        <v>1.18350237580151E-42</v>
      </c>
      <c r="D630">
        <v>1.05955891910461</v>
      </c>
      <c r="E630">
        <v>-1.0529970268411299</v>
      </c>
      <c r="F630">
        <v>8.4666666666667306E-2</v>
      </c>
      <c r="G630">
        <v>7.5000000000001496E-2</v>
      </c>
      <c r="H630">
        <v>8.1166666666667497E-2</v>
      </c>
      <c r="I630">
        <v>7.3566666666668307E-2</v>
      </c>
      <c r="J630" t="s">
        <v>20</v>
      </c>
      <c r="K630">
        <v>0.23420619350739499</v>
      </c>
      <c r="L630">
        <v>0.302519437952875</v>
      </c>
      <c r="M630">
        <v>-0.15491122607285901</v>
      </c>
      <c r="N630">
        <v>9.3586426647941696</v>
      </c>
      <c r="O630">
        <v>8.0495657484359295</v>
      </c>
      <c r="P630">
        <v>7.3463077987198894E-2</v>
      </c>
      <c r="Q630" s="1">
        <v>9.87802072859208E-17</v>
      </c>
      <c r="R630" s="1">
        <v>8.7850290194231703E-5</v>
      </c>
    </row>
    <row r="631" spans="1:18" x14ac:dyDescent="0.3">
      <c r="A631" t="s">
        <v>739</v>
      </c>
      <c r="B631">
        <v>17798433</v>
      </c>
      <c r="C631" s="1">
        <v>2.16751819423846E-42</v>
      </c>
      <c r="D631">
        <v>0.98800526795843202</v>
      </c>
      <c r="E631">
        <v>-0.97721994978763604</v>
      </c>
      <c r="F631">
        <v>2.20999999999998E-2</v>
      </c>
      <c r="G631">
        <v>2.5499999999999801E-2</v>
      </c>
      <c r="H631">
        <v>2.1999999999999801E-2</v>
      </c>
      <c r="I631">
        <v>2.5066666666666501E-2</v>
      </c>
      <c r="J631" t="s">
        <v>20</v>
      </c>
      <c r="K631">
        <v>0.23434270342199401</v>
      </c>
      <c r="L631">
        <v>1.98037099004189E-3</v>
      </c>
      <c r="M631">
        <v>-3.68794187031923E-2</v>
      </c>
      <c r="N631">
        <v>9.3193750040804897</v>
      </c>
      <c r="O631">
        <v>2.02554050739966</v>
      </c>
      <c r="P631">
        <v>0.56279954223595796</v>
      </c>
      <c r="Q631" s="1">
        <v>5.2367535819944E-45</v>
      </c>
      <c r="R631">
        <v>0.114026793829821</v>
      </c>
    </row>
    <row r="632" spans="1:18" x14ac:dyDescent="0.3">
      <c r="A632" t="s">
        <v>68</v>
      </c>
      <c r="B632">
        <v>17503734</v>
      </c>
      <c r="C632" s="1">
        <v>1.0602210486548201E-32</v>
      </c>
      <c r="D632">
        <v>0.911435133852049</v>
      </c>
      <c r="E632">
        <v>-0.91430967660392504</v>
      </c>
      <c r="F632">
        <v>0.101866666666665</v>
      </c>
      <c r="G632">
        <v>0.105466666666665</v>
      </c>
      <c r="H632">
        <v>9.8133333333332295E-2</v>
      </c>
      <c r="I632">
        <v>0.10163333333333099</v>
      </c>
      <c r="J632" t="s">
        <v>20</v>
      </c>
      <c r="K632">
        <v>0.23467081400453199</v>
      </c>
      <c r="L632">
        <v>0.171048827370476</v>
      </c>
      <c r="M632">
        <v>-4.2156665052185599E-2</v>
      </c>
      <c r="N632">
        <v>9.3747841637684193</v>
      </c>
      <c r="O632">
        <v>0.50118281302793199</v>
      </c>
      <c r="P632">
        <v>0.62617441608502</v>
      </c>
      <c r="Q632" s="1">
        <v>4.1936388220873799E-14</v>
      </c>
      <c r="R632" s="1">
        <v>2.3241919164125999E-6</v>
      </c>
    </row>
    <row r="633" spans="1:18" x14ac:dyDescent="0.3">
      <c r="A633" t="s">
        <v>740</v>
      </c>
      <c r="B633">
        <v>17823878</v>
      </c>
      <c r="C633" s="1">
        <v>2.74373980978362E-43</v>
      </c>
      <c r="D633">
        <v>1.0615544735943301</v>
      </c>
      <c r="E633">
        <v>-1.05818605328677</v>
      </c>
      <c r="F633">
        <v>3.3599999999999998E-2</v>
      </c>
      <c r="G633">
        <v>3.5900000000000203E-2</v>
      </c>
      <c r="H633">
        <v>3.2633333333333202E-2</v>
      </c>
      <c r="I633">
        <v>3.47666666666668E-2</v>
      </c>
      <c r="J633" t="s">
        <v>20</v>
      </c>
      <c r="K633">
        <v>0.235086169059499</v>
      </c>
      <c r="L633">
        <v>0.13327091526458401</v>
      </c>
      <c r="M633">
        <v>-1.37377165505167E-2</v>
      </c>
      <c r="N633">
        <v>9.32746503140004</v>
      </c>
      <c r="O633">
        <v>0.18206377079993399</v>
      </c>
      <c r="P633">
        <v>0.83544067922166898</v>
      </c>
      <c r="Q633" s="1">
        <v>3.6742845840255398E-49</v>
      </c>
      <c r="R633">
        <v>0.124003836220696</v>
      </c>
    </row>
    <row r="634" spans="1:18" x14ac:dyDescent="0.3">
      <c r="A634" t="s">
        <v>509</v>
      </c>
      <c r="B634">
        <v>17813114</v>
      </c>
      <c r="C634" s="1">
        <v>6.5954927572634498E-43</v>
      </c>
      <c r="D634">
        <v>0.84515590141085395</v>
      </c>
      <c r="E634">
        <v>-0.84530458804376496</v>
      </c>
      <c r="F634">
        <v>2.6233333333333098E-2</v>
      </c>
      <c r="G634">
        <v>2.7333333333333099E-2</v>
      </c>
      <c r="H634">
        <v>2.59333333333331E-2</v>
      </c>
      <c r="I634">
        <v>2.7099999999999801E-2</v>
      </c>
      <c r="J634" t="s">
        <v>20</v>
      </c>
      <c r="K634">
        <v>0.23541367753657599</v>
      </c>
      <c r="L634">
        <v>0.17541610251492701</v>
      </c>
      <c r="M634">
        <v>-4.1228435872059099E-2</v>
      </c>
      <c r="N634">
        <v>9.3216284834833196</v>
      </c>
      <c r="O634">
        <v>1.82801814479546</v>
      </c>
      <c r="P634">
        <v>0.56936837352507097</v>
      </c>
      <c r="Q634" s="1">
        <v>9.4485061214531904E-47</v>
      </c>
      <c r="R634">
        <v>2.6430980246383299E-2</v>
      </c>
    </row>
    <row r="635" spans="1:18" x14ac:dyDescent="0.3">
      <c r="A635" t="s">
        <v>2075</v>
      </c>
      <c r="B635">
        <v>17815683</v>
      </c>
      <c r="C635" s="1">
        <v>5.3517538138701299E-43</v>
      </c>
      <c r="D635">
        <v>0.97844718598110403</v>
      </c>
      <c r="E635">
        <v>-0.97555326024737499</v>
      </c>
      <c r="F635">
        <v>2.1466666666666499E-2</v>
      </c>
      <c r="G635">
        <v>2.1066666666666501E-2</v>
      </c>
      <c r="H635">
        <v>2.08333333333332E-2</v>
      </c>
      <c r="I635">
        <v>2.0533333333333199E-2</v>
      </c>
      <c r="J635" t="s">
        <v>20</v>
      </c>
      <c r="K635">
        <v>0.23623304845984799</v>
      </c>
      <c r="L635">
        <v>0.20921094660314701</v>
      </c>
      <c r="M635">
        <v>-7.6350262486582004E-3</v>
      </c>
      <c r="N635">
        <v>9.3178884913374809</v>
      </c>
      <c r="O635">
        <v>8.1508495897279196E-2</v>
      </c>
      <c r="P635">
        <v>0.91240832120641402</v>
      </c>
      <c r="Q635" s="1">
        <v>1.0428034393409599E-43</v>
      </c>
      <c r="R635">
        <v>0.11902425226326201</v>
      </c>
    </row>
    <row r="636" spans="1:18" x14ac:dyDescent="0.3">
      <c r="A636" t="s">
        <v>1086</v>
      </c>
      <c r="B636">
        <v>17760998</v>
      </c>
      <c r="C636" s="1">
        <v>4.3542643186321298E-41</v>
      </c>
      <c r="D636">
        <v>1.0956810762017899</v>
      </c>
      <c r="E636">
        <v>-1.0914251680173599</v>
      </c>
      <c r="F636">
        <v>7.9633333333334305E-2</v>
      </c>
      <c r="G636">
        <v>7.3133333333334993E-2</v>
      </c>
      <c r="H636">
        <v>7.6633333333334594E-2</v>
      </c>
      <c r="I636">
        <v>7.0566666666668595E-2</v>
      </c>
      <c r="J636" t="s">
        <v>20</v>
      </c>
      <c r="K636">
        <v>0.23626561819095701</v>
      </c>
      <c r="L636">
        <v>0.26305869640230101</v>
      </c>
      <c r="M636">
        <v>-0.21672767822665601</v>
      </c>
      <c r="N636">
        <v>9.3543696552724391</v>
      </c>
      <c r="O636">
        <v>16.361703839724999</v>
      </c>
      <c r="P636">
        <v>1.3908201415179899E-2</v>
      </c>
      <c r="Q636" s="1">
        <v>2.6006754814699299E-45</v>
      </c>
      <c r="R636">
        <v>7.0738244272604806E-2</v>
      </c>
    </row>
    <row r="637" spans="1:18" x14ac:dyDescent="0.3">
      <c r="A637" t="s">
        <v>1731</v>
      </c>
      <c r="B637">
        <v>17847906</v>
      </c>
      <c r="C637" s="1">
        <v>3.81770464564279E-44</v>
      </c>
      <c r="D637">
        <v>0.66909282045396801</v>
      </c>
      <c r="E637">
        <v>-0.65900792256721297</v>
      </c>
      <c r="F637">
        <v>1.9399999999999799E-2</v>
      </c>
      <c r="G637">
        <v>2.0699999999999798E-2</v>
      </c>
      <c r="H637">
        <v>1.9399999999999799E-2</v>
      </c>
      <c r="I637">
        <v>2.0699999999999798E-2</v>
      </c>
      <c r="J637" t="s">
        <v>20</v>
      </c>
      <c r="K637">
        <v>0.236472913364285</v>
      </c>
      <c r="L637">
        <v>2.0357948213422201E-2</v>
      </c>
      <c r="M637">
        <v>-1.5745044422325102E-2</v>
      </c>
      <c r="N637">
        <v>9.3161971272851307</v>
      </c>
      <c r="O637">
        <v>0.839560888107027</v>
      </c>
      <c r="P637">
        <v>0.73107766122241002</v>
      </c>
      <c r="Q637" s="1">
        <v>3.5146562770877099E-29</v>
      </c>
      <c r="R637">
        <v>0.14893701901051101</v>
      </c>
    </row>
    <row r="638" spans="1:18" x14ac:dyDescent="0.3">
      <c r="A638" t="s">
        <v>585</v>
      </c>
      <c r="B638">
        <v>17428374</v>
      </c>
      <c r="C638" s="1">
        <v>1.96989776798553E-30</v>
      </c>
      <c r="D638">
        <v>1.2487736068692099</v>
      </c>
      <c r="E638">
        <v>-1.2631913658796901</v>
      </c>
      <c r="F638">
        <v>0.112166666666664</v>
      </c>
      <c r="G638">
        <v>0.11109999999999801</v>
      </c>
      <c r="H638">
        <v>0.107133333333331</v>
      </c>
      <c r="I638">
        <v>0.106633333333331</v>
      </c>
      <c r="J638" t="s">
        <v>20</v>
      </c>
      <c r="K638">
        <v>0.236477844779411</v>
      </c>
      <c r="L638">
        <v>0.19304741805742001</v>
      </c>
      <c r="M638">
        <v>-0.18729256496062399</v>
      </c>
      <c r="N638">
        <v>9.3809215088627695</v>
      </c>
      <c r="O638">
        <v>9.1501458334477999</v>
      </c>
      <c r="P638">
        <v>3.4245108134387102E-2</v>
      </c>
      <c r="Q638" s="1">
        <v>4.0431788732694502E-40</v>
      </c>
      <c r="R638">
        <v>5.3069353798136799E-2</v>
      </c>
    </row>
    <row r="639" spans="1:18" x14ac:dyDescent="0.3">
      <c r="A639" t="s">
        <v>1443</v>
      </c>
      <c r="B639">
        <v>17353867</v>
      </c>
      <c r="C639" s="1">
        <v>2.8465262365020098E-28</v>
      </c>
      <c r="D639">
        <v>1.4463187785731599</v>
      </c>
      <c r="E639">
        <v>-1.4429997091473601</v>
      </c>
      <c r="F639">
        <v>0.359099999999973</v>
      </c>
      <c r="G639">
        <v>0.33023333333330901</v>
      </c>
      <c r="H639">
        <v>0.30183333333330897</v>
      </c>
      <c r="I639">
        <v>0.27719999999997902</v>
      </c>
      <c r="J639" t="s">
        <v>20</v>
      </c>
      <c r="K639">
        <v>0.23690904498799001</v>
      </c>
      <c r="L639">
        <v>0.29151523677073699</v>
      </c>
      <c r="M639">
        <v>-1.7060041036997198E-2</v>
      </c>
      <c r="N639">
        <v>9.5297257304157093</v>
      </c>
      <c r="O639">
        <v>4.8780801350784997E-2</v>
      </c>
      <c r="P639">
        <v>0.83489860600254895</v>
      </c>
      <c r="Q639" s="1">
        <v>4.7471350152452301E-23</v>
      </c>
      <c r="R639">
        <v>4.6001007837093398E-3</v>
      </c>
    </row>
    <row r="640" spans="1:18" x14ac:dyDescent="0.3">
      <c r="A640" t="s">
        <v>1492</v>
      </c>
      <c r="B640">
        <v>17953239</v>
      </c>
      <c r="C640" s="1">
        <v>5.3064282494190499E-48</v>
      </c>
      <c r="D640">
        <v>0.65917481092490904</v>
      </c>
      <c r="E640">
        <v>-0.65458859952672399</v>
      </c>
      <c r="F640">
        <v>1.6000000000000001E-3</v>
      </c>
      <c r="G640">
        <v>8.0000000000000004E-4</v>
      </c>
      <c r="H640">
        <v>1.6000000000000001E-3</v>
      </c>
      <c r="I640">
        <v>8.0000000000000004E-4</v>
      </c>
      <c r="J640" t="s">
        <v>20</v>
      </c>
      <c r="K640">
        <v>0.23708390588994299</v>
      </c>
      <c r="L640">
        <v>0.930420085484439</v>
      </c>
      <c r="M640">
        <v>-3.3447222466099401E-2</v>
      </c>
      <c r="N640">
        <v>9.3036842406072697</v>
      </c>
      <c r="O640">
        <v>156.549672912554</v>
      </c>
      <c r="P640">
        <v>4.9070689874999802E-2</v>
      </c>
      <c r="Q640" s="1">
        <v>8.5869112112283105E-34</v>
      </c>
      <c r="R640">
        <v>1.8631219268754998E-2</v>
      </c>
    </row>
    <row r="641" spans="1:18" x14ac:dyDescent="0.3">
      <c r="A641" t="s">
        <v>1555</v>
      </c>
      <c r="B641">
        <v>16919045</v>
      </c>
      <c r="C641" s="1">
        <v>2.54796002409336E-17</v>
      </c>
      <c r="D641">
        <v>1.4561540625031999</v>
      </c>
      <c r="E641">
        <v>-1.46129880836172</v>
      </c>
      <c r="F641">
        <v>0.66909999999994096</v>
      </c>
      <c r="G641">
        <v>0.64276666666660998</v>
      </c>
      <c r="H641">
        <v>0.49636666666662099</v>
      </c>
      <c r="I641">
        <v>0.47929999999995698</v>
      </c>
      <c r="J641" t="s">
        <v>20</v>
      </c>
      <c r="K641">
        <v>0.237960881343733</v>
      </c>
      <c r="L641">
        <v>0.24596245025653701</v>
      </c>
      <c r="M641">
        <v>-0.33946826162940003</v>
      </c>
      <c r="N641">
        <v>9.7106242606300999</v>
      </c>
      <c r="O641">
        <v>25.570759048933699</v>
      </c>
      <c r="P641" s="1">
        <v>4.3321162577965202E-7</v>
      </c>
      <c r="Q641" s="1">
        <v>1.76958908900067E-9</v>
      </c>
      <c r="R641" s="1">
        <v>9.7708274191296994E-5</v>
      </c>
    </row>
    <row r="642" spans="1:18" x14ac:dyDescent="0.3">
      <c r="A642" t="s">
        <v>987</v>
      </c>
      <c r="B642">
        <v>17845038</v>
      </c>
      <c r="C642" s="1">
        <v>4.8360908692965402E-44</v>
      </c>
      <c r="D642">
        <v>0.88454173751221998</v>
      </c>
      <c r="E642">
        <v>-0.874169273444246</v>
      </c>
      <c r="F642">
        <v>2.7066666666666499E-2</v>
      </c>
      <c r="G642">
        <v>2.7433333333333101E-2</v>
      </c>
      <c r="H642">
        <v>2.6599999999999801E-2</v>
      </c>
      <c r="I642">
        <v>2.66999999999998E-2</v>
      </c>
      <c r="J642" t="s">
        <v>20</v>
      </c>
      <c r="K642">
        <v>0.23808085910340601</v>
      </c>
      <c r="L642">
        <v>0.165585002678617</v>
      </c>
      <c r="M642">
        <v>-0.14075853099382901</v>
      </c>
      <c r="N642">
        <v>9.3214470249275792</v>
      </c>
      <c r="O642">
        <v>24.893352867121699</v>
      </c>
      <c r="P642">
        <v>3.54619187166791E-2</v>
      </c>
      <c r="Q642" s="1">
        <v>9.5783253726365806E-49</v>
      </c>
      <c r="R642">
        <v>8.7973952332089395E-3</v>
      </c>
    </row>
    <row r="643" spans="1:18" x14ac:dyDescent="0.3">
      <c r="A643" t="s">
        <v>2083</v>
      </c>
      <c r="B643">
        <v>17853558</v>
      </c>
      <c r="C643" s="1">
        <v>2.3936733989463401E-44</v>
      </c>
      <c r="D643">
        <v>0.66385129380052699</v>
      </c>
      <c r="E643">
        <v>-0.65070247727191399</v>
      </c>
      <c r="F643">
        <v>1.16333333333332E-2</v>
      </c>
      <c r="G643">
        <v>1.3533333333333199E-2</v>
      </c>
      <c r="H643">
        <v>1.16333333333332E-2</v>
      </c>
      <c r="I643">
        <v>1.3533333333333199E-2</v>
      </c>
      <c r="J643" t="s">
        <v>20</v>
      </c>
      <c r="K643">
        <v>0.23850808690147701</v>
      </c>
      <c r="L643">
        <v>1.7106171471047399E-2</v>
      </c>
      <c r="M643">
        <v>-9.9371734645649995E-2</v>
      </c>
      <c r="N643">
        <v>9.3117773199028804</v>
      </c>
      <c r="O643">
        <v>36.627366164322098</v>
      </c>
      <c r="P643">
        <v>5.7905920606359101E-2</v>
      </c>
      <c r="Q643">
        <v>7.9669983147823999E-4</v>
      </c>
      <c r="R643">
        <v>4.18923942222603E-2</v>
      </c>
    </row>
    <row r="644" spans="1:18" x14ac:dyDescent="0.3">
      <c r="A644" t="s">
        <v>1960</v>
      </c>
      <c r="B644">
        <v>17757652</v>
      </c>
      <c r="C644" s="1">
        <v>5.6800531984922595E-41</v>
      </c>
      <c r="D644">
        <v>1.63383079180791</v>
      </c>
      <c r="E644">
        <v>-1.6177257444215001</v>
      </c>
      <c r="F644">
        <v>9.1466666666666405E-2</v>
      </c>
      <c r="G644">
        <v>8.1800000000000803E-2</v>
      </c>
      <c r="H644">
        <v>8.6800000000000196E-2</v>
      </c>
      <c r="I644">
        <v>7.6466666666668001E-2</v>
      </c>
      <c r="J644" t="s">
        <v>20</v>
      </c>
      <c r="K644">
        <v>0.238729874103211</v>
      </c>
      <c r="L644">
        <v>0.28687790726952</v>
      </c>
      <c r="M644">
        <v>-0.217941180845173</v>
      </c>
      <c r="N644">
        <v>9.3639392165015298</v>
      </c>
      <c r="O644">
        <v>14.931336263052399</v>
      </c>
      <c r="P644">
        <v>1.18545687693673E-2</v>
      </c>
      <c r="Q644" s="1">
        <v>1.29432673200548E-31</v>
      </c>
      <c r="R644">
        <v>5.5699590387332798E-3</v>
      </c>
    </row>
    <row r="645" spans="1:18" x14ac:dyDescent="0.3">
      <c r="A645" t="s">
        <v>534</v>
      </c>
      <c r="B645">
        <v>17821704</v>
      </c>
      <c r="C645" s="1">
        <v>3.27652836351952E-43</v>
      </c>
      <c r="D645">
        <v>0.78183283004181703</v>
      </c>
      <c r="E645">
        <v>-0.78110745282017202</v>
      </c>
      <c r="F645">
        <v>2.87666666666665E-2</v>
      </c>
      <c r="G645">
        <v>2.7966666666666501E-2</v>
      </c>
      <c r="H645">
        <v>2.8099999999999799E-2</v>
      </c>
      <c r="I645">
        <v>2.77333333333331E-2</v>
      </c>
      <c r="J645" t="s">
        <v>20</v>
      </c>
      <c r="K645">
        <v>0.23889937677409601</v>
      </c>
      <c r="L645">
        <v>0.19858389505185001</v>
      </c>
      <c r="M645">
        <v>-0.19540636238047501</v>
      </c>
      <c r="N645">
        <v>9.3230775049170997</v>
      </c>
      <c r="O645">
        <v>46.041613433278599</v>
      </c>
      <c r="P645">
        <v>3.0541998364270601E-3</v>
      </c>
      <c r="Q645" s="1">
        <v>3.5823313937284498E-15</v>
      </c>
      <c r="R645">
        <v>0.17813661057053801</v>
      </c>
    </row>
    <row r="646" spans="1:18" x14ac:dyDescent="0.3">
      <c r="A646" t="s">
        <v>1066</v>
      </c>
      <c r="B646">
        <v>17600316</v>
      </c>
      <c r="C646" s="1">
        <v>9.8429616590929897E-36</v>
      </c>
      <c r="D646">
        <v>1.03385453563991</v>
      </c>
      <c r="E646">
        <v>-1.03524376455378</v>
      </c>
      <c r="F646">
        <v>7.2266666666668297E-2</v>
      </c>
      <c r="G646">
        <v>7.2166666666668405E-2</v>
      </c>
      <c r="H646">
        <v>7.0166666666668695E-2</v>
      </c>
      <c r="I646">
        <v>6.9666666666668695E-2</v>
      </c>
      <c r="J646" t="s">
        <v>20</v>
      </c>
      <c r="K646">
        <v>0.23900412592568801</v>
      </c>
      <c r="L646">
        <v>0.215263179698618</v>
      </c>
      <c r="M646">
        <v>-4.9043288115361398E-2</v>
      </c>
      <c r="N646">
        <v>9.3539859538995298</v>
      </c>
      <c r="O646">
        <v>0.81438919485294003</v>
      </c>
      <c r="P646">
        <v>0.58590731051769396</v>
      </c>
      <c r="Q646" s="1">
        <v>1.8086998603630498E-46</v>
      </c>
      <c r="R646">
        <v>0.184615951761648</v>
      </c>
    </row>
    <row r="647" spans="1:18" x14ac:dyDescent="0.3">
      <c r="A647" t="s">
        <v>948</v>
      </c>
      <c r="B647">
        <v>17740641</v>
      </c>
      <c r="C647" s="1">
        <v>2.1809253846526898E-40</v>
      </c>
      <c r="D647">
        <v>0.94424458349255003</v>
      </c>
      <c r="E647">
        <v>-0.94089914937441199</v>
      </c>
      <c r="F647">
        <v>3.4000000000000002E-2</v>
      </c>
      <c r="G647">
        <v>4.0200000000000499E-2</v>
      </c>
      <c r="H647">
        <v>3.3799999999999997E-2</v>
      </c>
      <c r="I647">
        <v>3.7733333333333702E-2</v>
      </c>
      <c r="J647" t="s">
        <v>20</v>
      </c>
      <c r="K647">
        <v>0.239064774680804</v>
      </c>
      <c r="L647">
        <v>2.6895348438023398E-2</v>
      </c>
      <c r="M647">
        <v>-6.32866325710707E-2</v>
      </c>
      <c r="N647">
        <v>9.32808754146191</v>
      </c>
      <c r="O647">
        <v>3.48794872552239</v>
      </c>
      <c r="P647">
        <v>0.37213283570252498</v>
      </c>
      <c r="Q647" s="1">
        <v>1.80734989348998E-41</v>
      </c>
      <c r="R647">
        <v>1.6756122518040699E-3</v>
      </c>
    </row>
    <row r="648" spans="1:18" x14ac:dyDescent="0.3">
      <c r="A648" t="s">
        <v>1456</v>
      </c>
      <c r="B648">
        <v>17934603</v>
      </c>
      <c r="C648" s="1">
        <v>2.6261066124524199E-47</v>
      </c>
      <c r="D648">
        <v>0.49974752817662299</v>
      </c>
      <c r="E648">
        <v>-0.498311721589004</v>
      </c>
      <c r="F648">
        <v>3.13333333333333E-3</v>
      </c>
      <c r="G648">
        <v>1.63333333333333E-3</v>
      </c>
      <c r="H648">
        <v>2.3666666666666602E-3</v>
      </c>
      <c r="I648">
        <v>1.5333333333333299E-3</v>
      </c>
      <c r="J648" t="s">
        <v>20</v>
      </c>
      <c r="K648">
        <v>0.239246066461622</v>
      </c>
      <c r="L648">
        <v>1.2017497996684501</v>
      </c>
      <c r="M648">
        <v>-1.4586955688437601E-2</v>
      </c>
      <c r="N648">
        <v>9.3043053453187294</v>
      </c>
      <c r="O648">
        <v>8.3942962644481796</v>
      </c>
      <c r="P648">
        <v>0.62605011278226497</v>
      </c>
      <c r="Q648" s="1">
        <v>3.5367630109336798E-57</v>
      </c>
      <c r="R648">
        <v>8.9058448327707408E-3</v>
      </c>
    </row>
    <row r="649" spans="1:18" x14ac:dyDescent="0.3">
      <c r="A649" t="s">
        <v>1803</v>
      </c>
      <c r="B649">
        <v>17634275</v>
      </c>
      <c r="C649" s="1">
        <v>7.8302509578383101E-37</v>
      </c>
      <c r="D649">
        <v>1.0438581125003901</v>
      </c>
      <c r="E649">
        <v>-1.0495448857930401</v>
      </c>
      <c r="F649">
        <v>7.0366666666668604E-2</v>
      </c>
      <c r="G649">
        <v>6.8200000000002106E-2</v>
      </c>
      <c r="H649">
        <v>6.8466666666668896E-2</v>
      </c>
      <c r="I649">
        <v>6.6433333333335703E-2</v>
      </c>
      <c r="J649" t="s">
        <v>20</v>
      </c>
      <c r="K649">
        <v>0.239274506549015</v>
      </c>
      <c r="L649">
        <v>0.219123868471129</v>
      </c>
      <c r="M649">
        <v>-0.39140849104953901</v>
      </c>
      <c r="N649">
        <v>9.3516822674138105</v>
      </c>
      <c r="O649">
        <v>62.720905841576702</v>
      </c>
      <c r="P649" s="1">
        <v>1.9556166959253501E-6</v>
      </c>
      <c r="Q649" s="1">
        <v>7.8225616372128101E-38</v>
      </c>
      <c r="R649">
        <v>6.2414431865120502E-2</v>
      </c>
    </row>
    <row r="650" spans="1:18" x14ac:dyDescent="0.3">
      <c r="A650" t="s">
        <v>1894</v>
      </c>
      <c r="B650">
        <v>17346850</v>
      </c>
      <c r="C650" s="1">
        <v>4.5025042955830801E-28</v>
      </c>
      <c r="D650">
        <v>1.1763311558870799</v>
      </c>
      <c r="E650">
        <v>-1.1837004088304099</v>
      </c>
      <c r="F650">
        <v>9.3066666666666298E-2</v>
      </c>
      <c r="G650">
        <v>0.100666666666665</v>
      </c>
      <c r="H650">
        <v>8.7466666666666804E-2</v>
      </c>
      <c r="I650">
        <v>9.4233333333332697E-2</v>
      </c>
      <c r="J650" t="s">
        <v>20</v>
      </c>
      <c r="K650">
        <v>0.239687777495001</v>
      </c>
      <c r="L650">
        <v>0.121451353589694</v>
      </c>
      <c r="M650">
        <v>-8.7437043323495195E-2</v>
      </c>
      <c r="N650">
        <v>9.37296796331119</v>
      </c>
      <c r="O650">
        <v>2.2266281835591202</v>
      </c>
      <c r="P650">
        <v>0.30784863973204801</v>
      </c>
      <c r="Q650" s="1">
        <v>3.3680517300777399E-45</v>
      </c>
      <c r="R650">
        <v>2.6361541157749999E-2</v>
      </c>
    </row>
    <row r="651" spans="1:18" x14ac:dyDescent="0.3">
      <c r="A651" t="s">
        <v>389</v>
      </c>
      <c r="B651">
        <v>17827701</v>
      </c>
      <c r="C651" s="1">
        <v>2.0074327621479898E-43</v>
      </c>
      <c r="D651">
        <v>1.0693589940586701</v>
      </c>
      <c r="E651">
        <v>-1.07435901159846</v>
      </c>
      <c r="F651">
        <v>1.3666666666666501E-2</v>
      </c>
      <c r="G651">
        <v>1.52999999999999E-2</v>
      </c>
      <c r="H651">
        <v>1.35666666666665E-2</v>
      </c>
      <c r="I651">
        <v>1.51333333333332E-2</v>
      </c>
      <c r="J651" t="s">
        <v>20</v>
      </c>
      <c r="K651">
        <v>0.24022987760772399</v>
      </c>
      <c r="L651">
        <v>5.1400249566226602E-2</v>
      </c>
      <c r="M651">
        <v>-9.5964864003607403E-2</v>
      </c>
      <c r="N651">
        <v>9.3124024018211902</v>
      </c>
      <c r="O651">
        <v>33.0132115187197</v>
      </c>
      <c r="P651">
        <v>6.4343996296872097E-2</v>
      </c>
      <c r="Q651" s="1">
        <v>5.5954253488386096E-47</v>
      </c>
      <c r="R651">
        <v>3.3300831283948201E-3</v>
      </c>
    </row>
    <row r="652" spans="1:18" x14ac:dyDescent="0.3">
      <c r="A652" t="s">
        <v>2073</v>
      </c>
      <c r="B652">
        <v>17670461</v>
      </c>
      <c r="C652" s="1">
        <v>5.0504173688896002E-38</v>
      </c>
      <c r="D652">
        <v>1.2365475545689499</v>
      </c>
      <c r="E652">
        <v>-1.2439092601507999</v>
      </c>
      <c r="F652">
        <v>9.5899999999999597E-2</v>
      </c>
      <c r="G652">
        <v>8.4500000000000602E-2</v>
      </c>
      <c r="H652">
        <v>9.2199999999999602E-2</v>
      </c>
      <c r="I652">
        <v>8.0566666666667494E-2</v>
      </c>
      <c r="J652" t="s">
        <v>20</v>
      </c>
      <c r="K652">
        <v>0.240313060634501</v>
      </c>
      <c r="L652">
        <v>0.32784114911690199</v>
      </c>
      <c r="M652">
        <v>-0.172369503685458</v>
      </c>
      <c r="N652">
        <v>9.3660973107428092</v>
      </c>
      <c r="O652">
        <v>9.18952045565619</v>
      </c>
      <c r="P652">
        <v>4.6566669535531402E-2</v>
      </c>
      <c r="Q652" s="1">
        <v>1.1257307789490099E-36</v>
      </c>
      <c r="R652" s="1">
        <v>2.3847167158671799E-8</v>
      </c>
    </row>
    <row r="653" spans="1:18" x14ac:dyDescent="0.3">
      <c r="A653" t="s">
        <v>1202</v>
      </c>
      <c r="B653">
        <v>17814036</v>
      </c>
      <c r="C653" s="1">
        <v>6.11911404944632E-43</v>
      </c>
      <c r="D653">
        <v>1.0788101280072599</v>
      </c>
      <c r="E653">
        <v>-1.0802960029937501</v>
      </c>
      <c r="F653">
        <v>4.2833333333334202E-2</v>
      </c>
      <c r="G653">
        <v>3.7100000000000299E-2</v>
      </c>
      <c r="H653">
        <v>4.1533333333334102E-2</v>
      </c>
      <c r="I653">
        <v>3.6500000000000303E-2</v>
      </c>
      <c r="J653" t="s">
        <v>20</v>
      </c>
      <c r="K653">
        <v>0.24055698033150799</v>
      </c>
      <c r="L653">
        <v>0.34052976844889898</v>
      </c>
      <c r="M653">
        <v>-0.214873559572099</v>
      </c>
      <c r="N653">
        <v>9.3305818636448699</v>
      </c>
      <c r="O653">
        <v>34.031900027157697</v>
      </c>
      <c r="P653">
        <v>4.1648194128496799E-3</v>
      </c>
      <c r="Q653" s="1">
        <v>5.38606110088683E-34</v>
      </c>
      <c r="R653" s="1">
        <v>1.2621202970070001E-6</v>
      </c>
    </row>
    <row r="654" spans="1:18" x14ac:dyDescent="0.3">
      <c r="A654" t="s">
        <v>1388</v>
      </c>
      <c r="B654">
        <v>17541840</v>
      </c>
      <c r="C654" s="1">
        <v>7.0097466556127201E-34</v>
      </c>
      <c r="D654">
        <v>1.36217209989053</v>
      </c>
      <c r="E654">
        <v>-1.3536838748842801</v>
      </c>
      <c r="F654">
        <v>0.148766666666661</v>
      </c>
      <c r="G654">
        <v>0.14326666666666199</v>
      </c>
      <c r="H654">
        <v>0.139633333333327</v>
      </c>
      <c r="I654">
        <v>0.13139999999999499</v>
      </c>
      <c r="J654" t="s">
        <v>20</v>
      </c>
      <c r="K654">
        <v>0.240958473973372</v>
      </c>
      <c r="L654">
        <v>0.21536927662154201</v>
      </c>
      <c r="M654">
        <v>-0.38384399400081498</v>
      </c>
      <c r="N654">
        <v>9.4047920804943903</v>
      </c>
      <c r="O654">
        <v>32.213555572999802</v>
      </c>
      <c r="P654" s="1">
        <v>1.6034229486757901E-5</v>
      </c>
      <c r="Q654" s="1">
        <v>2.2406731867863401E-46</v>
      </c>
      <c r="R654">
        <v>2.25323920148526E-2</v>
      </c>
    </row>
    <row r="655" spans="1:18" x14ac:dyDescent="0.3">
      <c r="A655" t="s">
        <v>179</v>
      </c>
      <c r="B655">
        <v>16981291</v>
      </c>
      <c r="C655" s="1">
        <v>1.0261848936870999E-18</v>
      </c>
      <c r="D655">
        <v>1.0919234410193199</v>
      </c>
      <c r="E655">
        <v>-1.0888029646685</v>
      </c>
      <c r="F655">
        <v>0.31259999999997801</v>
      </c>
      <c r="G655">
        <v>0.31156666666664501</v>
      </c>
      <c r="H655">
        <v>0.26099999999998102</v>
      </c>
      <c r="I655">
        <v>0.256233333333314</v>
      </c>
      <c r="J655" t="s">
        <v>20</v>
      </c>
      <c r="K655">
        <v>0.24113424557105601</v>
      </c>
      <c r="L655">
        <v>0.18707420401552199</v>
      </c>
      <c r="M655">
        <v>-0.217578306298404</v>
      </c>
      <c r="N655">
        <v>9.5105810398170103</v>
      </c>
      <c r="O655">
        <v>8.7496749223201995</v>
      </c>
      <c r="P655">
        <v>6.5480331764671299E-3</v>
      </c>
      <c r="Q655" s="1">
        <v>3.3618250194652601E-56</v>
      </c>
      <c r="R655" s="1">
        <v>1.0344812331371701E-8</v>
      </c>
    </row>
    <row r="656" spans="1:18" x14ac:dyDescent="0.3">
      <c r="A656" t="s">
        <v>622</v>
      </c>
      <c r="B656">
        <v>17856365</v>
      </c>
      <c r="C656" s="1">
        <v>1.8975785017329599E-44</v>
      </c>
      <c r="D656">
        <v>1.4153362351434799</v>
      </c>
      <c r="E656">
        <v>-1.4091066074067</v>
      </c>
      <c r="F656">
        <v>1.1499999999999899E-2</v>
      </c>
      <c r="G656">
        <v>1.2999999999999901E-2</v>
      </c>
      <c r="H656">
        <v>1.08333333333332E-2</v>
      </c>
      <c r="I656">
        <v>1.2699999999999901E-2</v>
      </c>
      <c r="J656" t="s">
        <v>20</v>
      </c>
      <c r="K656">
        <v>0.241185782205115</v>
      </c>
      <c r="L656">
        <v>5.5543325644697897E-2</v>
      </c>
      <c r="M656">
        <v>-5.8791917735270198E-2</v>
      </c>
      <c r="N656">
        <v>9.31149116057572</v>
      </c>
      <c r="O656">
        <v>14.3249421890061</v>
      </c>
      <c r="P656">
        <v>0.24043676637331801</v>
      </c>
      <c r="Q656" s="1">
        <v>4.5270842498428897E-46</v>
      </c>
      <c r="R656">
        <v>0.13866463754984701</v>
      </c>
    </row>
    <row r="657" spans="1:18" x14ac:dyDescent="0.3">
      <c r="A657" t="s">
        <v>237</v>
      </c>
      <c r="B657">
        <v>17857020</v>
      </c>
      <c r="C657" s="1">
        <v>1.7974067102172399E-44</v>
      </c>
      <c r="D657">
        <v>0.80848932940124296</v>
      </c>
      <c r="E657">
        <v>-0.79638186849482695</v>
      </c>
      <c r="F657">
        <v>7.7999999999999597E-3</v>
      </c>
      <c r="G657">
        <v>9.5333333333332895E-3</v>
      </c>
      <c r="H657">
        <v>7.4333333333332996E-3</v>
      </c>
      <c r="I657">
        <v>9.2333333333332896E-3</v>
      </c>
      <c r="J657" t="s">
        <v>20</v>
      </c>
      <c r="K657">
        <v>0.24133579905417499</v>
      </c>
      <c r="L657">
        <v>4.5864831109633603E-2</v>
      </c>
      <c r="M657">
        <v>-2.1361549542843899E-2</v>
      </c>
      <c r="N657">
        <v>9.3089479174334304</v>
      </c>
      <c r="O657">
        <v>3.7237913471024999</v>
      </c>
      <c r="P657">
        <v>0.60706737319291604</v>
      </c>
      <c r="Q657" s="1">
        <v>3.9596806477534503E-46</v>
      </c>
      <c r="R657">
        <v>6.1800755752121399E-2</v>
      </c>
    </row>
    <row r="658" spans="1:18" x14ac:dyDescent="0.3">
      <c r="A658" t="s">
        <v>249</v>
      </c>
      <c r="B658">
        <v>17753531</v>
      </c>
      <c r="C658" s="1">
        <v>7.8758445171561796E-41</v>
      </c>
      <c r="D658">
        <v>1.8593828047368299</v>
      </c>
      <c r="E658">
        <v>-1.84048656747749</v>
      </c>
      <c r="F658">
        <v>7.0733333333335202E-2</v>
      </c>
      <c r="G658">
        <v>6.4166666666669203E-2</v>
      </c>
      <c r="H658">
        <v>6.9366666666668797E-2</v>
      </c>
      <c r="I658">
        <v>6.2733333333336194E-2</v>
      </c>
      <c r="J658" t="s">
        <v>20</v>
      </c>
      <c r="K658">
        <v>0.24158821350805601</v>
      </c>
      <c r="L658">
        <v>0.24768138591849501</v>
      </c>
      <c r="M658">
        <v>-0.17399181495060301</v>
      </c>
      <c r="N658">
        <v>9.3490476589853806</v>
      </c>
      <c r="O658">
        <v>12.2778719589973</v>
      </c>
      <c r="P658">
        <v>3.9153351102372599E-2</v>
      </c>
      <c r="Q658" s="1">
        <v>4.8408208158925001E-53</v>
      </c>
      <c r="R658">
        <v>5.0489366978007301E-2</v>
      </c>
    </row>
    <row r="659" spans="1:18" x14ac:dyDescent="0.3">
      <c r="A659" t="s">
        <v>1410</v>
      </c>
      <c r="B659">
        <v>17936985</v>
      </c>
      <c r="C659" s="1">
        <v>2.1420635115243699E-47</v>
      </c>
      <c r="D659">
        <v>0.67739144602146895</v>
      </c>
      <c r="E659">
        <v>-0.682179639977741</v>
      </c>
      <c r="F659">
        <v>3.6666666666666602E-4</v>
      </c>
      <c r="G659">
        <v>2.9999999999999997E-4</v>
      </c>
      <c r="H659">
        <v>3.6666666666666602E-4</v>
      </c>
      <c r="I659">
        <v>2.9999999999999997E-4</v>
      </c>
      <c r="J659" t="s">
        <v>20</v>
      </c>
      <c r="K659">
        <v>0.242145041089528</v>
      </c>
      <c r="L659">
        <v>0.16957227720967499</v>
      </c>
      <c r="M659">
        <v>-5.05346475646233E-3</v>
      </c>
      <c r="N659">
        <v>9.3028379274919004</v>
      </c>
      <c r="O659">
        <v>81.990433062333395</v>
      </c>
      <c r="P659">
        <v>0.44190716770349597</v>
      </c>
      <c r="Q659">
        <v>4.0557979853480299E-4</v>
      </c>
      <c r="R659">
        <v>8.07608755110244E-4</v>
      </c>
    </row>
    <row r="660" spans="1:18" x14ac:dyDescent="0.3">
      <c r="A660" t="s">
        <v>313</v>
      </c>
      <c r="B660">
        <v>17426786</v>
      </c>
      <c r="C660" s="1">
        <v>2.1945407046077201E-30</v>
      </c>
      <c r="D660">
        <v>1.1824469949876499</v>
      </c>
      <c r="E660">
        <v>-1.1953343163002901</v>
      </c>
      <c r="F660">
        <v>0.105566666666665</v>
      </c>
      <c r="G660">
        <v>0.107333333333331</v>
      </c>
      <c r="H660">
        <v>0.100099999999998</v>
      </c>
      <c r="I660">
        <v>0.102099999999998</v>
      </c>
      <c r="J660" t="s">
        <v>20</v>
      </c>
      <c r="K660">
        <v>0.24224949014868899</v>
      </c>
      <c r="L660">
        <v>0.16555076442472899</v>
      </c>
      <c r="M660">
        <v>-0.21668660164666001</v>
      </c>
      <c r="N660">
        <v>9.3765516475901496</v>
      </c>
      <c r="O660">
        <v>13.1199615947088</v>
      </c>
      <c r="P660">
        <v>1.2671715207543101E-2</v>
      </c>
      <c r="Q660" s="1">
        <v>4.0130269645726902E-41</v>
      </c>
      <c r="R660">
        <v>7.5288056770830098E-3</v>
      </c>
    </row>
    <row r="661" spans="1:18" x14ac:dyDescent="0.3">
      <c r="A661" t="s">
        <v>1459</v>
      </c>
      <c r="B661">
        <v>17936739</v>
      </c>
      <c r="C661" s="1">
        <v>2.1876307372652799E-47</v>
      </c>
      <c r="D661">
        <v>0.89650740971633003</v>
      </c>
      <c r="E661">
        <v>-0.88454173751221898</v>
      </c>
      <c r="F661">
        <v>2.5333333333333301E-3</v>
      </c>
      <c r="G661">
        <v>2.29999999999999E-3</v>
      </c>
      <c r="H661">
        <v>2.5333333333333301E-3</v>
      </c>
      <c r="I661">
        <v>2.29999999999999E-3</v>
      </c>
      <c r="J661" t="s">
        <v>20</v>
      </c>
      <c r="K661">
        <v>0.242621578550962</v>
      </c>
      <c r="L661">
        <v>0.30224950644392501</v>
      </c>
      <c r="M661">
        <v>-3.05648476233286E-2</v>
      </c>
      <c r="N661">
        <v>9.3043267110562091</v>
      </c>
      <c r="O661">
        <v>56.763954596631599</v>
      </c>
      <c r="P661">
        <v>0.22532157407383999</v>
      </c>
      <c r="Q661" s="1">
        <v>5.6447028782953303E-27</v>
      </c>
      <c r="R661" s="1">
        <v>1.2642754259350701E-25</v>
      </c>
    </row>
    <row r="662" spans="1:18" x14ac:dyDescent="0.3">
      <c r="A662" t="s">
        <v>98</v>
      </c>
      <c r="B662">
        <v>17646842</v>
      </c>
      <c r="C662" s="1">
        <v>3.0378652278607201E-37</v>
      </c>
      <c r="D662">
        <v>1.03253077584056</v>
      </c>
      <c r="E662">
        <v>-1.02914444619014</v>
      </c>
      <c r="F662">
        <v>5.2200000000001703E-2</v>
      </c>
      <c r="G662">
        <v>5.76333333333355E-2</v>
      </c>
      <c r="H662">
        <v>5.0600000000001699E-2</v>
      </c>
      <c r="I662">
        <v>5.5133333333335498E-2</v>
      </c>
      <c r="J662" t="s">
        <v>20</v>
      </c>
      <c r="K662">
        <v>0.242770743389673</v>
      </c>
      <c r="L662">
        <v>5.3924201849500301E-2</v>
      </c>
      <c r="M662">
        <v>-9.2229640761021706E-2</v>
      </c>
      <c r="N662">
        <v>9.3405890690447801</v>
      </c>
      <c r="O662">
        <v>4.4666433987593797</v>
      </c>
      <c r="P662">
        <v>0.24763825640604401</v>
      </c>
      <c r="Q662" s="1">
        <v>3.0291877844750599E-47</v>
      </c>
      <c r="R662">
        <v>1.9630382474980501E-3</v>
      </c>
    </row>
    <row r="663" spans="1:18" x14ac:dyDescent="0.3">
      <c r="A663" t="s">
        <v>637</v>
      </c>
      <c r="B663">
        <v>17888119</v>
      </c>
      <c r="C663" s="1">
        <v>1.34568717537127E-45</v>
      </c>
      <c r="D663">
        <v>0.55912473760471304</v>
      </c>
      <c r="E663">
        <v>-0.55310747201166199</v>
      </c>
      <c r="F663">
        <v>2.8899999999999801E-2</v>
      </c>
      <c r="G663">
        <v>2.37333333333332E-2</v>
      </c>
      <c r="H663">
        <v>2.81666666666665E-2</v>
      </c>
      <c r="I663">
        <v>2.34666666666665E-2</v>
      </c>
      <c r="J663" t="s">
        <v>20</v>
      </c>
      <c r="K663">
        <v>0.24281842577865501</v>
      </c>
      <c r="L663">
        <v>0.322032030006278</v>
      </c>
      <c r="M663">
        <v>-6.4900827773713296E-2</v>
      </c>
      <c r="N663">
        <v>9.3213169023628506</v>
      </c>
      <c r="O663">
        <v>4.5449838108530596</v>
      </c>
      <c r="P663">
        <v>0.36124545063725999</v>
      </c>
      <c r="Q663" s="1">
        <v>1.2710170744028101E-30</v>
      </c>
      <c r="R663" s="1">
        <v>2.2383485858984601E-5</v>
      </c>
    </row>
    <row r="664" spans="1:18" x14ac:dyDescent="0.3">
      <c r="A664" t="s">
        <v>1165</v>
      </c>
      <c r="B664">
        <v>17244109</v>
      </c>
      <c r="C664" s="1">
        <v>3.05456108655678E-25</v>
      </c>
      <c r="D664">
        <v>1.05345340001163</v>
      </c>
      <c r="E664">
        <v>-1.04863395712928</v>
      </c>
      <c r="F664">
        <v>0.15213333333332699</v>
      </c>
      <c r="G664">
        <v>0.15569999999999401</v>
      </c>
      <c r="H664">
        <v>0.14236666666666001</v>
      </c>
      <c r="I664">
        <v>0.14079999999999401</v>
      </c>
      <c r="J664" t="s">
        <v>20</v>
      </c>
      <c r="K664">
        <v>0.24301461297892701</v>
      </c>
      <c r="L664">
        <v>0.19431684896940299</v>
      </c>
      <c r="M664">
        <v>-0.32616830358513899</v>
      </c>
      <c r="N664">
        <v>9.4083900004481897</v>
      </c>
      <c r="O664">
        <v>23.1700672834525</v>
      </c>
      <c r="P664">
        <v>2.29482086294516E-4</v>
      </c>
      <c r="Q664" s="1">
        <v>2.23656915620577E-29</v>
      </c>
      <c r="R664" s="1">
        <v>1.4408206202129501E-6</v>
      </c>
    </row>
    <row r="665" spans="1:18" x14ac:dyDescent="0.3">
      <c r="A665" t="s">
        <v>198</v>
      </c>
      <c r="B665">
        <v>17151397</v>
      </c>
      <c r="C665" s="1">
        <v>8.0307966571163504E-23</v>
      </c>
      <c r="D665">
        <v>1.3340665492610799</v>
      </c>
      <c r="E665">
        <v>-1.33516524974912</v>
      </c>
      <c r="F665">
        <v>0.44539999999996399</v>
      </c>
      <c r="G665">
        <v>0.40363333333330198</v>
      </c>
      <c r="H665">
        <v>0.34963333333330399</v>
      </c>
      <c r="I665">
        <v>0.32459999999997402</v>
      </c>
      <c r="J665" t="s">
        <v>20</v>
      </c>
      <c r="K665">
        <v>0.243241669718231</v>
      </c>
      <c r="L665">
        <v>0.28127717065936297</v>
      </c>
      <c r="M665">
        <v>-0.39381633881662897</v>
      </c>
      <c r="N665">
        <v>9.5794636728370897</v>
      </c>
      <c r="O665">
        <v>29.3537195789966</v>
      </c>
      <c r="P665" s="1">
        <v>1.33883908009577E-7</v>
      </c>
      <c r="Q665" s="1">
        <v>4.7486137704197203E-39</v>
      </c>
      <c r="R665">
        <v>0.157954697835227</v>
      </c>
    </row>
    <row r="666" spans="1:18" x14ac:dyDescent="0.3">
      <c r="A666" t="s">
        <v>157</v>
      </c>
      <c r="B666">
        <v>17128527</v>
      </c>
      <c r="C666" s="1">
        <v>3.0335504475472001E-22</v>
      </c>
      <c r="D666">
        <v>1.7241490844468801</v>
      </c>
      <c r="E666">
        <v>-1.7300005688144899</v>
      </c>
      <c r="F666">
        <v>0.23606666666665199</v>
      </c>
      <c r="G666">
        <v>0.22999999999998599</v>
      </c>
      <c r="H666">
        <v>0.21269999999998601</v>
      </c>
      <c r="I666">
        <v>0.20769999999998601</v>
      </c>
      <c r="J666" t="s">
        <v>20</v>
      </c>
      <c r="K666">
        <v>0.24340210215056701</v>
      </c>
      <c r="L666">
        <v>0.21700896309089601</v>
      </c>
      <c r="M666">
        <v>-0.132544255005034</v>
      </c>
      <c r="N666">
        <v>9.4616214045574996</v>
      </c>
      <c r="O666">
        <v>3.3679887741052501</v>
      </c>
      <c r="P666">
        <v>0.114594433218208</v>
      </c>
      <c r="Q666" s="1">
        <v>1.7909760026577901E-49</v>
      </c>
      <c r="R666">
        <v>1.6641015938618699E-2</v>
      </c>
    </row>
    <row r="667" spans="1:18" x14ac:dyDescent="0.3">
      <c r="A667" t="s">
        <v>432</v>
      </c>
      <c r="B667">
        <v>17930762</v>
      </c>
      <c r="C667" s="1">
        <v>3.6459280966879001E-47</v>
      </c>
      <c r="D667">
        <v>0.85839395316198597</v>
      </c>
      <c r="E667">
        <v>-0.85725820158107202</v>
      </c>
      <c r="F667">
        <v>2.3333333333333301E-4</v>
      </c>
      <c r="G667">
        <v>4.3333333333333299E-4</v>
      </c>
      <c r="H667">
        <v>2.3333333333333301E-4</v>
      </c>
      <c r="I667">
        <v>4.3333333333333299E-4</v>
      </c>
      <c r="J667" t="s">
        <v>20</v>
      </c>
      <c r="K667">
        <v>0.24360659964168699</v>
      </c>
      <c r="L667">
        <v>0.137639553318225</v>
      </c>
      <c r="M667">
        <v>-5.8759932812306702E-3</v>
      </c>
      <c r="N667">
        <v>9.3028402374954506</v>
      </c>
      <c r="O667">
        <v>81.372109229123296</v>
      </c>
      <c r="P667">
        <v>0.42143537107358198</v>
      </c>
      <c r="Q667" s="1">
        <v>2.51798335624997E-48</v>
      </c>
      <c r="R667" s="1">
        <v>2.0221233687795001E-7</v>
      </c>
    </row>
    <row r="668" spans="1:18" x14ac:dyDescent="0.3">
      <c r="A668" t="s">
        <v>196</v>
      </c>
      <c r="B668">
        <v>17662504</v>
      </c>
      <c r="C668" s="1">
        <v>9.2635799991140305E-38</v>
      </c>
      <c r="D668">
        <v>1.55232994451231</v>
      </c>
      <c r="E668">
        <v>-1.5438157845442799</v>
      </c>
      <c r="F668">
        <v>9.8199999999999205E-2</v>
      </c>
      <c r="G668">
        <v>9.0499999999999997E-2</v>
      </c>
      <c r="H668">
        <v>9.4099999999999406E-2</v>
      </c>
      <c r="I668">
        <v>8.5200000000000303E-2</v>
      </c>
      <c r="J668" t="s">
        <v>20</v>
      </c>
      <c r="K668">
        <v>0.24387674522126401</v>
      </c>
      <c r="L668">
        <v>0.27173106594954199</v>
      </c>
      <c r="M668">
        <v>-0.23477019008429501</v>
      </c>
      <c r="N668">
        <v>9.3685876671164792</v>
      </c>
      <c r="O668">
        <v>16.649059545389701</v>
      </c>
      <c r="P668">
        <v>6.8308203454744898E-3</v>
      </c>
      <c r="Q668" s="1">
        <v>1.07113804338191E-45</v>
      </c>
      <c r="R668">
        <v>2.10501845767571E-2</v>
      </c>
    </row>
    <row r="669" spans="1:18" x14ac:dyDescent="0.3">
      <c r="A669" t="s">
        <v>1671</v>
      </c>
      <c r="B669">
        <v>17821012</v>
      </c>
      <c r="C669" s="1">
        <v>3.4668203044757398E-43</v>
      </c>
      <c r="D669">
        <v>0.96817830017956896</v>
      </c>
      <c r="E669">
        <v>-0.97115671457275299</v>
      </c>
      <c r="F669">
        <v>2.8933333333333099E-2</v>
      </c>
      <c r="G669">
        <v>2.6266666666666501E-2</v>
      </c>
      <c r="H669">
        <v>2.8566666666666501E-2</v>
      </c>
      <c r="I669">
        <v>2.6133333333333099E-2</v>
      </c>
      <c r="J669" t="s">
        <v>20</v>
      </c>
      <c r="K669">
        <v>0.244582255428477</v>
      </c>
      <c r="L669">
        <v>0.34354232828544701</v>
      </c>
      <c r="M669">
        <v>-3.9745334849531903E-2</v>
      </c>
      <c r="N669">
        <v>9.3222220369286894</v>
      </c>
      <c r="O669">
        <v>2.0995103194398199</v>
      </c>
      <c r="P669">
        <v>0.52767145055270004</v>
      </c>
      <c r="Q669" s="1">
        <v>3.8020087484196603E-29</v>
      </c>
      <c r="R669">
        <v>0.11816888372848799</v>
      </c>
    </row>
    <row r="670" spans="1:18" x14ac:dyDescent="0.3">
      <c r="A670" t="s">
        <v>1538</v>
      </c>
      <c r="B670">
        <v>17929303</v>
      </c>
      <c r="C670" s="1">
        <v>4.1293053039424399E-47</v>
      </c>
      <c r="D670">
        <v>1.3734531811375901</v>
      </c>
      <c r="E670">
        <v>-1.36124823725453</v>
      </c>
      <c r="F670">
        <v>3.0499999999999802E-2</v>
      </c>
      <c r="G670">
        <v>2.5966666666666499E-2</v>
      </c>
      <c r="H670">
        <v>3.0099999999999801E-2</v>
      </c>
      <c r="I670">
        <v>2.5066666666666501E-2</v>
      </c>
      <c r="J670" t="s">
        <v>20</v>
      </c>
      <c r="K670">
        <v>0.24491466211195201</v>
      </c>
      <c r="L670">
        <v>0.30857525885741</v>
      </c>
      <c r="M670">
        <v>-0.16811993904692399</v>
      </c>
      <c r="N670">
        <v>9.3224472409889501</v>
      </c>
      <c r="O670">
        <v>33.333244469692602</v>
      </c>
      <c r="P670">
        <v>1.24678536053214E-2</v>
      </c>
      <c r="Q670" s="1">
        <v>1.94143984743206E-32</v>
      </c>
      <c r="R670">
        <v>0.10839794633335</v>
      </c>
    </row>
    <row r="671" spans="1:18" x14ac:dyDescent="0.3">
      <c r="A671" t="s">
        <v>1421</v>
      </c>
      <c r="B671">
        <v>17847974</v>
      </c>
      <c r="C671" s="1">
        <v>3.7963479459638699E-44</v>
      </c>
      <c r="D671">
        <v>1.1060929271464801</v>
      </c>
      <c r="E671">
        <v>-1.1082019369678799</v>
      </c>
      <c r="F671">
        <v>3.0066666666666499E-2</v>
      </c>
      <c r="G671">
        <v>2.7066666666666499E-2</v>
      </c>
      <c r="H671">
        <v>2.9566666666666502E-2</v>
      </c>
      <c r="I671">
        <v>2.7066666666666499E-2</v>
      </c>
      <c r="J671" t="s">
        <v>20</v>
      </c>
      <c r="K671">
        <v>0.245005538929017</v>
      </c>
      <c r="L671">
        <v>0.27233986868059401</v>
      </c>
      <c r="M671">
        <v>-4.9832656305622898E-2</v>
      </c>
      <c r="N671">
        <v>9.3227069628192591</v>
      </c>
      <c r="O671">
        <v>2.8955208896902298</v>
      </c>
      <c r="P671">
        <v>0.46012328968767302</v>
      </c>
      <c r="Q671" s="1">
        <v>3.82642586281211E-27</v>
      </c>
      <c r="R671">
        <v>1.19448809757629E-4</v>
      </c>
    </row>
    <row r="672" spans="1:18" x14ac:dyDescent="0.3">
      <c r="A672" t="s">
        <v>217</v>
      </c>
      <c r="B672">
        <v>17648309</v>
      </c>
      <c r="C672" s="1">
        <v>2.7190198076372701E-37</v>
      </c>
      <c r="D672">
        <v>0.94368666952832003</v>
      </c>
      <c r="E672">
        <v>-0.94508171128986995</v>
      </c>
      <c r="F672">
        <v>8.34666666666673E-2</v>
      </c>
      <c r="G672">
        <v>8.0200000000001007E-2</v>
      </c>
      <c r="H672">
        <v>7.9566666666667604E-2</v>
      </c>
      <c r="I672">
        <v>7.4833333333334806E-2</v>
      </c>
      <c r="J672" t="s">
        <v>20</v>
      </c>
      <c r="K672">
        <v>0.24509274652899099</v>
      </c>
      <c r="L672">
        <v>0.22001771209177501</v>
      </c>
      <c r="M672">
        <v>-8.5770779360272706E-2</v>
      </c>
      <c r="N672">
        <v>9.3583484534534396</v>
      </c>
      <c r="O672">
        <v>2.4241575706125098</v>
      </c>
      <c r="P672">
        <v>0.32709930285596001</v>
      </c>
      <c r="Q672" s="1">
        <v>1.9244796813840201E-47</v>
      </c>
      <c r="R672">
        <v>0.11936304115977101</v>
      </c>
    </row>
    <row r="673" spans="1:18" x14ac:dyDescent="0.3">
      <c r="A673" t="s">
        <v>160</v>
      </c>
      <c r="B673">
        <v>17831302</v>
      </c>
      <c r="C673" s="1">
        <v>1.4949232764129299E-43</v>
      </c>
      <c r="D673">
        <v>1.11985864130307</v>
      </c>
      <c r="E673">
        <v>-1.1105479114321599</v>
      </c>
      <c r="F673">
        <v>2.63666666666665E-2</v>
      </c>
      <c r="G673">
        <v>2.6333333333333101E-2</v>
      </c>
      <c r="H673">
        <v>2.5699999999999799E-2</v>
      </c>
      <c r="I673">
        <v>2.6333333333333101E-2</v>
      </c>
      <c r="J673" t="s">
        <v>20</v>
      </c>
      <c r="K673">
        <v>0.245244470166574</v>
      </c>
      <c r="L673">
        <v>0.159543483213264</v>
      </c>
      <c r="M673">
        <v>-0.14388428281100801</v>
      </c>
      <c r="N673">
        <v>9.3220355031621391</v>
      </c>
      <c r="O673">
        <v>31.420513812396301</v>
      </c>
      <c r="P673">
        <v>1.6394024653323101E-2</v>
      </c>
      <c r="Q673" s="1">
        <v>7.5414229027546297E-45</v>
      </c>
      <c r="R673">
        <v>5.2627197950423303E-2</v>
      </c>
    </row>
    <row r="674" spans="1:18" x14ac:dyDescent="0.3">
      <c r="A674" t="s">
        <v>1584</v>
      </c>
      <c r="B674">
        <v>17747165</v>
      </c>
      <c r="C674" s="1">
        <v>1.3033740363075401E-40</v>
      </c>
      <c r="D674">
        <v>0.70267797762393003</v>
      </c>
      <c r="E674">
        <v>-0.69470381959241601</v>
      </c>
      <c r="F674">
        <v>4.1833333333334097E-2</v>
      </c>
      <c r="G674">
        <v>4.2300000000000802E-2</v>
      </c>
      <c r="H674">
        <v>4.0133333333333999E-2</v>
      </c>
      <c r="I674">
        <v>4.1600000000000803E-2</v>
      </c>
      <c r="J674" t="s">
        <v>20</v>
      </c>
      <c r="K674">
        <v>0.24542483432929799</v>
      </c>
      <c r="L674">
        <v>0.188240390582642</v>
      </c>
      <c r="M674">
        <v>-5.05248482193756E-3</v>
      </c>
      <c r="N674">
        <v>9.3314195136487097</v>
      </c>
      <c r="O674">
        <v>2.9509641448208699E-2</v>
      </c>
      <c r="P674">
        <v>0.92359549241456296</v>
      </c>
      <c r="Q674" s="1">
        <v>2.61090832350634E-42</v>
      </c>
      <c r="R674" s="1">
        <v>2.9354653998281902E-7</v>
      </c>
    </row>
    <row r="675" spans="1:18" x14ac:dyDescent="0.3">
      <c r="A675" t="s">
        <v>1908</v>
      </c>
      <c r="B675">
        <v>17668988</v>
      </c>
      <c r="C675" s="1">
        <v>5.6515679386679997E-38</v>
      </c>
      <c r="D675">
        <v>1.07208774862884</v>
      </c>
      <c r="E675">
        <v>-1.0784140783160201</v>
      </c>
      <c r="F675">
        <v>0.101099999999999</v>
      </c>
      <c r="G675">
        <v>9.0833333333333099E-2</v>
      </c>
      <c r="H675">
        <v>9.5433333333332496E-2</v>
      </c>
      <c r="I675">
        <v>8.7133333333333493E-2</v>
      </c>
      <c r="J675" t="s">
        <v>20</v>
      </c>
      <c r="K675">
        <v>0.245558612124536</v>
      </c>
      <c r="L675">
        <v>0.27055257051957399</v>
      </c>
      <c r="M675">
        <v>-0.167796898331591</v>
      </c>
      <c r="N675">
        <v>9.3703234662562096</v>
      </c>
      <c r="O675">
        <v>8.3481284119745798</v>
      </c>
      <c r="P675">
        <v>5.29419802787554E-2</v>
      </c>
      <c r="Q675" s="1">
        <v>2.56897280086219E-22</v>
      </c>
      <c r="R675">
        <v>4.4881986134178598E-2</v>
      </c>
    </row>
    <row r="676" spans="1:18" x14ac:dyDescent="0.3">
      <c r="A676" t="s">
        <v>1938</v>
      </c>
      <c r="B676">
        <v>17649212</v>
      </c>
      <c r="C676" s="1">
        <v>2.5395351570513098E-37</v>
      </c>
      <c r="D676">
        <v>1.25502641305553</v>
      </c>
      <c r="E676">
        <v>-1.25883209790786</v>
      </c>
      <c r="F676">
        <v>7.5200000000001294E-2</v>
      </c>
      <c r="G676">
        <v>7.1933333333335001E-2</v>
      </c>
      <c r="H676">
        <v>7.2100000000001802E-2</v>
      </c>
      <c r="I676">
        <v>6.8766666666668794E-2</v>
      </c>
      <c r="J676" t="s">
        <v>20</v>
      </c>
      <c r="K676">
        <v>0.24581464737108299</v>
      </c>
      <c r="L676">
        <v>0.25545126090035902</v>
      </c>
      <c r="M676">
        <v>-9.9798775640168799E-2</v>
      </c>
      <c r="N676">
        <v>9.3548587507968506</v>
      </c>
      <c r="O676">
        <v>3.5573165230106301</v>
      </c>
      <c r="P676">
        <v>0.24260320738807001</v>
      </c>
      <c r="Q676" s="1">
        <v>1.20631623800618E-25</v>
      </c>
      <c r="R676" s="1">
        <v>5.58214780591266E-5</v>
      </c>
    </row>
    <row r="677" spans="1:18" x14ac:dyDescent="0.3">
      <c r="A677" t="s">
        <v>586</v>
      </c>
      <c r="B677">
        <v>17830204</v>
      </c>
      <c r="C677" s="1">
        <v>1.63559358272126E-43</v>
      </c>
      <c r="D677">
        <v>1.0527036971707</v>
      </c>
      <c r="E677">
        <v>-1.05939543475426</v>
      </c>
      <c r="F677">
        <v>4.9733333333334802E-2</v>
      </c>
      <c r="G677">
        <v>4.29666666666675E-2</v>
      </c>
      <c r="H677">
        <v>4.8300000000001397E-2</v>
      </c>
      <c r="I677">
        <v>4.1866666666667503E-2</v>
      </c>
      <c r="J677" t="s">
        <v>20</v>
      </c>
      <c r="K677">
        <v>0.24593984071409</v>
      </c>
      <c r="L677">
        <v>0.36160174882171597</v>
      </c>
      <c r="M677">
        <v>-0.13547405069989901</v>
      </c>
      <c r="N677">
        <v>9.3346912378025806</v>
      </c>
      <c r="O677">
        <v>10.64184297205</v>
      </c>
      <c r="P677">
        <v>9.3817900991745806E-2</v>
      </c>
      <c r="Q677" s="1">
        <v>3.8190024339521E-53</v>
      </c>
      <c r="R677" s="1">
        <v>3.5651021315585998E-7</v>
      </c>
    </row>
    <row r="678" spans="1:18" x14ac:dyDescent="0.3">
      <c r="A678" t="s">
        <v>1338</v>
      </c>
      <c r="B678">
        <v>17591475</v>
      </c>
      <c r="C678" s="1">
        <v>1.89017349420248E-35</v>
      </c>
      <c r="D678">
        <v>1.12248838700419</v>
      </c>
      <c r="E678">
        <v>-1.1236357883168899</v>
      </c>
      <c r="F678">
        <v>7.0366666666668604E-2</v>
      </c>
      <c r="G678">
        <v>7.7166666666667896E-2</v>
      </c>
      <c r="H678">
        <v>6.7066666666668995E-2</v>
      </c>
      <c r="I678">
        <v>7.3833333333334902E-2</v>
      </c>
      <c r="J678" t="s">
        <v>20</v>
      </c>
      <c r="K678">
        <v>0.24596438791015801</v>
      </c>
      <c r="L678">
        <v>5.6869885482390997E-2</v>
      </c>
      <c r="M678">
        <v>-0.234154176081521</v>
      </c>
      <c r="N678">
        <v>9.3541071219081005</v>
      </c>
      <c r="O678">
        <v>19.940373528537499</v>
      </c>
      <c r="P678">
        <v>6.45817083830899E-3</v>
      </c>
      <c r="Q678" s="1">
        <v>1.9437391528550701E-19</v>
      </c>
      <c r="R678">
        <v>2.5944601227442002E-4</v>
      </c>
    </row>
    <row r="679" spans="1:18" x14ac:dyDescent="0.3">
      <c r="A679" t="s">
        <v>1049</v>
      </c>
      <c r="B679">
        <v>17811427</v>
      </c>
      <c r="C679" s="1">
        <v>7.5646267826516698E-43</v>
      </c>
      <c r="D679">
        <v>1.01482063713819</v>
      </c>
      <c r="E679">
        <v>-1.0026918306510499</v>
      </c>
      <c r="F679">
        <v>4.8066666666667902E-2</v>
      </c>
      <c r="G679">
        <v>4.5833333333334503E-2</v>
      </c>
      <c r="H679">
        <v>4.5766666666667899E-2</v>
      </c>
      <c r="I679">
        <v>4.44333333333344E-2</v>
      </c>
      <c r="J679" t="s">
        <v>20</v>
      </c>
      <c r="K679">
        <v>0.246375598164951</v>
      </c>
      <c r="L679">
        <v>0.18226458806090201</v>
      </c>
      <c r="M679">
        <v>-0.102715804853746</v>
      </c>
      <c r="N679">
        <v>9.3364928144497696</v>
      </c>
      <c r="O679">
        <v>6.5568376557550296</v>
      </c>
      <c r="P679">
        <v>0.170760285698732</v>
      </c>
      <c r="Q679" s="1">
        <v>1.17848319191409E-64</v>
      </c>
      <c r="R679" s="1">
        <v>1.6254862334901301E-8</v>
      </c>
    </row>
    <row r="680" spans="1:18" x14ac:dyDescent="0.3">
      <c r="A680" t="s">
        <v>1785</v>
      </c>
      <c r="B680">
        <v>17581747</v>
      </c>
      <c r="C680" s="1">
        <v>3.86327810284157E-35</v>
      </c>
      <c r="D680">
        <v>1.1876750709289401</v>
      </c>
      <c r="E680">
        <v>-1.1816466391948099</v>
      </c>
      <c r="F680">
        <v>9.4499999999999501E-2</v>
      </c>
      <c r="G680">
        <v>8.9866666666666595E-2</v>
      </c>
      <c r="H680">
        <v>9.1066666666666393E-2</v>
      </c>
      <c r="I680">
        <v>8.6633333333333506E-2</v>
      </c>
      <c r="J680" t="s">
        <v>20</v>
      </c>
      <c r="K680">
        <v>0.24654453013751801</v>
      </c>
      <c r="L680">
        <v>0.27423068411391099</v>
      </c>
      <c r="M680">
        <v>-0.13395712353169101</v>
      </c>
      <c r="N680">
        <v>9.3665107150184106</v>
      </c>
      <c r="O680">
        <v>5.5329053860939696</v>
      </c>
      <c r="P680">
        <v>0.122615299033366</v>
      </c>
      <c r="Q680" s="1">
        <v>2.8198197132993001E-20</v>
      </c>
      <c r="R680">
        <v>0.174686253405162</v>
      </c>
    </row>
    <row r="681" spans="1:18" x14ac:dyDescent="0.3">
      <c r="A681" t="s">
        <v>61</v>
      </c>
      <c r="B681">
        <v>17905737</v>
      </c>
      <c r="C681" s="1">
        <v>3.05341110898375E-46</v>
      </c>
      <c r="D681">
        <v>0.82873552125698102</v>
      </c>
      <c r="E681">
        <v>-0.82545825448780796</v>
      </c>
      <c r="F681">
        <v>1.6799999999999898E-2</v>
      </c>
      <c r="G681">
        <v>1.47999999999999E-2</v>
      </c>
      <c r="H681">
        <v>1.65999999999999E-2</v>
      </c>
      <c r="I681">
        <v>1.47999999999999E-2</v>
      </c>
      <c r="J681" t="s">
        <v>20</v>
      </c>
      <c r="K681">
        <v>0.246751303275974</v>
      </c>
      <c r="L681">
        <v>0.21913388916134099</v>
      </c>
      <c r="M681">
        <v>-6.5849744297698298E-2</v>
      </c>
      <c r="N681">
        <v>9.3135648571690197</v>
      </c>
      <c r="O681">
        <v>11.412727900061</v>
      </c>
      <c r="P681">
        <v>0.25496373357792301</v>
      </c>
      <c r="Q681" s="1">
        <v>1.8963408832184599E-35</v>
      </c>
      <c r="R681">
        <v>3.0898923139665999E-2</v>
      </c>
    </row>
    <row r="682" spans="1:18" x14ac:dyDescent="0.3">
      <c r="A682" t="s">
        <v>937</v>
      </c>
      <c r="B682">
        <v>17112757</v>
      </c>
      <c r="C682" s="1">
        <v>7.5060288387172699E-22</v>
      </c>
      <c r="D682">
        <v>2.0518185314640398</v>
      </c>
      <c r="E682">
        <v>-2.0534299968052099</v>
      </c>
      <c r="F682">
        <v>1.5178333333331799</v>
      </c>
      <c r="G682">
        <v>1.33156666666654</v>
      </c>
      <c r="H682">
        <v>0.74406666666659405</v>
      </c>
      <c r="I682">
        <v>0.70999999999993102</v>
      </c>
      <c r="J682" t="s">
        <v>20</v>
      </c>
      <c r="K682">
        <v>0.247012865873352</v>
      </c>
      <c r="L682">
        <v>0.29731108486580798</v>
      </c>
      <c r="M682">
        <v>-0.55209968694195</v>
      </c>
      <c r="N682">
        <v>10.072298811923501</v>
      </c>
      <c r="O682">
        <v>103.570635978026</v>
      </c>
      <c r="P682" s="1">
        <v>3.2038402913423201E-24</v>
      </c>
      <c r="Q682" s="1">
        <v>7.2240861597150199E-47</v>
      </c>
      <c r="R682">
        <v>3.8718115544527199E-2</v>
      </c>
    </row>
    <row r="683" spans="1:18" x14ac:dyDescent="0.3">
      <c r="A683" t="s">
        <v>1220</v>
      </c>
      <c r="B683">
        <v>17699942</v>
      </c>
      <c r="C683" s="1">
        <v>5.2355633030419299E-39</v>
      </c>
      <c r="D683">
        <v>1.6071745723703901</v>
      </c>
      <c r="E683">
        <v>-1.60425681630689</v>
      </c>
      <c r="F683">
        <v>6.9733333333335201E-2</v>
      </c>
      <c r="G683">
        <v>6.6433333333335606E-2</v>
      </c>
      <c r="H683">
        <v>6.6800000000002399E-2</v>
      </c>
      <c r="I683">
        <v>6.4100000000002696E-2</v>
      </c>
      <c r="J683" t="s">
        <v>20</v>
      </c>
      <c r="K683">
        <v>0.24736619684170799</v>
      </c>
      <c r="L683">
        <v>0.230255736027072</v>
      </c>
      <c r="M683">
        <v>-7.2250649224539096E-2</v>
      </c>
      <c r="N683">
        <v>9.3501129754076704</v>
      </c>
      <c r="O683">
        <v>1.9966755521434201</v>
      </c>
      <c r="P683">
        <v>0.40400230708770202</v>
      </c>
      <c r="Q683" s="1">
        <v>7.0366636906162298E-28</v>
      </c>
      <c r="R683">
        <v>8.3226561999020801E-2</v>
      </c>
    </row>
    <row r="684" spans="1:18" x14ac:dyDescent="0.3">
      <c r="A684" t="s">
        <v>971</v>
      </c>
      <c r="B684">
        <v>17926973</v>
      </c>
      <c r="C684" s="1">
        <v>5.0368379775936903E-47</v>
      </c>
      <c r="D684">
        <v>0.51079894652214897</v>
      </c>
      <c r="E684">
        <v>-0.50855958755465802</v>
      </c>
      <c r="F684">
        <v>3.0333333333333101E-2</v>
      </c>
      <c r="G684">
        <v>2.4533333333333199E-2</v>
      </c>
      <c r="H684">
        <v>2.9633333333333099E-2</v>
      </c>
      <c r="I684">
        <v>2.4299999999999801E-2</v>
      </c>
      <c r="J684" t="s">
        <v>20</v>
      </c>
      <c r="K684">
        <v>0.24737509330242499</v>
      </c>
      <c r="L684">
        <v>0.380327090361469</v>
      </c>
      <c r="M684">
        <v>-0.166493684223913</v>
      </c>
      <c r="N684">
        <v>9.3214835087268106</v>
      </c>
      <c r="O684">
        <v>32.444900277715597</v>
      </c>
      <c r="P684">
        <v>1.5062994965726099E-2</v>
      </c>
      <c r="Q684" s="1">
        <v>1.16433019022549E-36</v>
      </c>
      <c r="R684" s="1">
        <v>2.9308556204919099E-5</v>
      </c>
    </row>
    <row r="685" spans="1:18" x14ac:dyDescent="0.3">
      <c r="A685" t="s">
        <v>1094</v>
      </c>
      <c r="B685">
        <v>17924784</v>
      </c>
      <c r="C685" s="1">
        <v>6.0693685875489497E-47</v>
      </c>
      <c r="D685">
        <v>0.99338622145664801</v>
      </c>
      <c r="E685">
        <v>-0.98983963157455301</v>
      </c>
      <c r="F685">
        <v>1.9433333333333198E-2</v>
      </c>
      <c r="G685">
        <v>1.63333333333332E-2</v>
      </c>
      <c r="H685">
        <v>1.9166666666666499E-2</v>
      </c>
      <c r="I685">
        <v>1.5966666666666501E-2</v>
      </c>
      <c r="J685" t="s">
        <v>20</v>
      </c>
      <c r="K685">
        <v>0.24751585276076199</v>
      </c>
      <c r="L685">
        <v>0.338311329577696</v>
      </c>
      <c r="M685">
        <v>-4.0969151160007003E-2</v>
      </c>
      <c r="N685">
        <v>9.3158396622744295</v>
      </c>
      <c r="O685">
        <v>3.55686601470057</v>
      </c>
      <c r="P685">
        <v>0.48969706845935301</v>
      </c>
      <c r="Q685" s="1">
        <v>3.2664413077219899E-33</v>
      </c>
      <c r="R685">
        <v>3.0383976350582799E-2</v>
      </c>
    </row>
    <row r="686" spans="1:18" x14ac:dyDescent="0.3">
      <c r="A686" t="s">
        <v>38</v>
      </c>
      <c r="B686">
        <v>17880831</v>
      </c>
      <c r="C686" s="1">
        <v>2.47771472760414E-45</v>
      </c>
      <c r="D686">
        <v>1.6509913797739999</v>
      </c>
      <c r="E686">
        <v>-1.6604618649963101</v>
      </c>
      <c r="F686">
        <v>1.30999999999999E-2</v>
      </c>
      <c r="G686">
        <v>1.15666666666666E-2</v>
      </c>
      <c r="H686">
        <v>1.2899999999999899E-2</v>
      </c>
      <c r="I686">
        <v>1.13999999999999E-2</v>
      </c>
      <c r="J686" t="s">
        <v>20</v>
      </c>
      <c r="K686">
        <v>0.247570605322567</v>
      </c>
      <c r="L686">
        <v>0.32266955261847502</v>
      </c>
      <c r="M686">
        <v>-1.69927263563597E-3</v>
      </c>
      <c r="N686">
        <v>9.3117158763017294</v>
      </c>
      <c r="O686">
        <v>4.7875171376558197E-3</v>
      </c>
      <c r="P686">
        <v>0.98310747454704694</v>
      </c>
      <c r="Q686" s="1">
        <v>6.0088511376749198E-33</v>
      </c>
      <c r="R686">
        <v>0.187130685792403</v>
      </c>
    </row>
    <row r="687" spans="1:18" x14ac:dyDescent="0.3">
      <c r="A687" t="s">
        <v>602</v>
      </c>
      <c r="B687">
        <v>17597275</v>
      </c>
      <c r="C687" s="1">
        <v>1.23233668219582E-35</v>
      </c>
      <c r="D687">
        <v>1.0647972865395301</v>
      </c>
      <c r="E687">
        <v>-1.0537142298398099</v>
      </c>
      <c r="F687">
        <v>5.0566666666668203E-2</v>
      </c>
      <c r="G687">
        <v>5.46000000000018E-2</v>
      </c>
      <c r="H687">
        <v>4.8733333333334801E-2</v>
      </c>
      <c r="I687">
        <v>5.2000000000001802E-2</v>
      </c>
      <c r="J687" t="s">
        <v>20</v>
      </c>
      <c r="K687">
        <v>0.247634740037325</v>
      </c>
      <c r="L687">
        <v>0.16097766148353801</v>
      </c>
      <c r="M687">
        <v>-6.5805240442578405E-2</v>
      </c>
      <c r="N687">
        <v>9.3409637166798802</v>
      </c>
      <c r="O687">
        <v>2.1282117009992199</v>
      </c>
      <c r="P687">
        <v>0.41859840749136301</v>
      </c>
      <c r="Q687" s="1">
        <v>3.9095680335620302E-44</v>
      </c>
      <c r="R687">
        <v>7.2773087295968999E-2</v>
      </c>
    </row>
    <row r="688" spans="1:18" x14ac:dyDescent="0.3">
      <c r="A688" t="s">
        <v>645</v>
      </c>
      <c r="B688">
        <v>17755570</v>
      </c>
      <c r="C688" s="1">
        <v>6.7003443460025E-41</v>
      </c>
      <c r="D688">
        <v>1.0899642789061601</v>
      </c>
      <c r="E688">
        <v>-1.0814854872697399</v>
      </c>
      <c r="F688">
        <v>1.7833333333333201E-2</v>
      </c>
      <c r="G688">
        <v>2.2133333333333199E-2</v>
      </c>
      <c r="H688">
        <v>1.7633333333333199E-2</v>
      </c>
      <c r="I688">
        <v>2.1899999999999802E-2</v>
      </c>
      <c r="J688" t="s">
        <v>20</v>
      </c>
      <c r="K688">
        <v>0.249181182636564</v>
      </c>
      <c r="L688">
        <v>1.7681201069671901E-2</v>
      </c>
      <c r="M688">
        <v>-2.51117857304127E-2</v>
      </c>
      <c r="N688">
        <v>9.3166619856333099</v>
      </c>
      <c r="O688">
        <v>1.28016719603979</v>
      </c>
      <c r="P688">
        <v>0.67340992589017901</v>
      </c>
      <c r="Q688" s="1">
        <v>9.9212160114013103E-42</v>
      </c>
      <c r="R688">
        <v>0.16043434805280801</v>
      </c>
    </row>
    <row r="689" spans="1:18" x14ac:dyDescent="0.3">
      <c r="A689" t="s">
        <v>994</v>
      </c>
      <c r="B689">
        <v>17717654</v>
      </c>
      <c r="C689" s="1">
        <v>1.3222195323454599E-39</v>
      </c>
      <c r="D689">
        <v>1.0593300446447</v>
      </c>
      <c r="E689">
        <v>-1.0472683120127499</v>
      </c>
      <c r="F689">
        <v>4.6033333333334502E-2</v>
      </c>
      <c r="G689">
        <v>4.4700000000001003E-2</v>
      </c>
      <c r="H689">
        <v>4.4266666666667703E-2</v>
      </c>
      <c r="I689">
        <v>4.3200000000000897E-2</v>
      </c>
      <c r="J689" t="s">
        <v>20</v>
      </c>
      <c r="K689">
        <v>0.24937296933018199</v>
      </c>
      <c r="L689">
        <v>0.21699485834624299</v>
      </c>
      <c r="M689">
        <v>-9.9196003004029601E-2</v>
      </c>
      <c r="N689">
        <v>9.3349657971942399</v>
      </c>
      <c r="O689">
        <v>5.8974459938538102</v>
      </c>
      <c r="P689">
        <v>0.20360403347460601</v>
      </c>
      <c r="Q689" s="1">
        <v>1.0854737590064601E-303</v>
      </c>
      <c r="R689" s="1">
        <v>1.3124119977039101E-17</v>
      </c>
    </row>
    <row r="690" spans="1:18" x14ac:dyDescent="0.3">
      <c r="A690" t="s">
        <v>2053</v>
      </c>
      <c r="B690">
        <v>17913806</v>
      </c>
      <c r="C690" s="1">
        <v>1.54244054028886E-46</v>
      </c>
      <c r="D690">
        <v>0.91623821146628404</v>
      </c>
      <c r="E690">
        <v>-0.90810629434217904</v>
      </c>
      <c r="F690">
        <v>1.08333333333332E-2</v>
      </c>
      <c r="G690">
        <v>9.5666666666666192E-3</v>
      </c>
      <c r="H690">
        <v>1.08333333333332E-2</v>
      </c>
      <c r="I690">
        <v>9.5666666666666192E-3</v>
      </c>
      <c r="J690" t="s">
        <v>20</v>
      </c>
      <c r="K690">
        <v>0.24973981350819399</v>
      </c>
      <c r="L690">
        <v>0.32206437841332097</v>
      </c>
      <c r="M690">
        <v>-7.6963502656813093E-2</v>
      </c>
      <c r="N690">
        <v>9.3102044004227107</v>
      </c>
      <c r="O690">
        <v>34.800655324380102</v>
      </c>
      <c r="P690">
        <v>8.62901810161881E-2</v>
      </c>
      <c r="Q690" s="1">
        <v>1.08723774492644E-32</v>
      </c>
      <c r="R690">
        <v>8.0351530467051804E-2</v>
      </c>
    </row>
    <row r="691" spans="1:18" x14ac:dyDescent="0.3">
      <c r="A691" t="s">
        <v>1774</v>
      </c>
      <c r="B691">
        <v>17729349</v>
      </c>
      <c r="C691" s="1">
        <v>5.2978627993992504E-40</v>
      </c>
      <c r="D691">
        <v>1.4235062275977699</v>
      </c>
      <c r="E691">
        <v>-1.4180019487537401</v>
      </c>
      <c r="F691">
        <v>0.21496666666665401</v>
      </c>
      <c r="G691">
        <v>0.18389999999999099</v>
      </c>
      <c r="H691">
        <v>0.19199999999998801</v>
      </c>
      <c r="I691">
        <v>0.16683333333332401</v>
      </c>
      <c r="J691" t="s">
        <v>20</v>
      </c>
      <c r="K691">
        <v>0.249776693600709</v>
      </c>
      <c r="L691">
        <v>0.310426738559473</v>
      </c>
      <c r="M691">
        <v>-0.20907072016796999</v>
      </c>
      <c r="N691">
        <v>9.43775766817968</v>
      </c>
      <c r="O691">
        <v>8.6451440297574802</v>
      </c>
      <c r="P691">
        <v>1.5633590598460902E-2</v>
      </c>
      <c r="Q691" s="1">
        <v>9.7331126534710594E-42</v>
      </c>
      <c r="R691">
        <v>7.6853190855213804E-2</v>
      </c>
    </row>
    <row r="692" spans="1:18" x14ac:dyDescent="0.3">
      <c r="A692" t="s">
        <v>1183</v>
      </c>
      <c r="B692">
        <v>17321444</v>
      </c>
      <c r="C692" s="1">
        <v>2.33511623095502E-27</v>
      </c>
      <c r="D692">
        <v>2.2987684578479399</v>
      </c>
      <c r="E692">
        <v>-2.2909529789597101</v>
      </c>
      <c r="F692">
        <v>0.21816666666665399</v>
      </c>
      <c r="G692">
        <v>0.20739999999998901</v>
      </c>
      <c r="H692">
        <v>0.19123333333332199</v>
      </c>
      <c r="I692">
        <v>0.18496666666665601</v>
      </c>
      <c r="J692" t="s">
        <v>20</v>
      </c>
      <c r="K692">
        <v>0.249958119528289</v>
      </c>
      <c r="L692">
        <v>0.23008459563773001</v>
      </c>
      <c r="M692">
        <v>-0.24417055174242799</v>
      </c>
      <c r="N692">
        <v>9.4488195931709402</v>
      </c>
      <c r="O692">
        <v>11.560775722024101</v>
      </c>
      <c r="P692">
        <v>4.2649378618113704E-3</v>
      </c>
      <c r="Q692" s="1">
        <v>2.45076409759682E-41</v>
      </c>
      <c r="R692">
        <v>4.2293131413758999E-3</v>
      </c>
    </row>
    <row r="693" spans="1:18" x14ac:dyDescent="0.3">
      <c r="A693" t="s">
        <v>290</v>
      </c>
      <c r="B693">
        <v>17938031</v>
      </c>
      <c r="C693" s="1">
        <v>1.9586260162842701E-47</v>
      </c>
      <c r="D693">
        <v>0.67523780205055695</v>
      </c>
      <c r="E693">
        <v>-0.66387915094155403</v>
      </c>
      <c r="F693">
        <v>8.9999999999999998E-4</v>
      </c>
      <c r="G693">
        <v>6.9999999999999999E-4</v>
      </c>
      <c r="H693">
        <v>8.9999999999999998E-4</v>
      </c>
      <c r="I693">
        <v>6.9999999999999999E-4</v>
      </c>
      <c r="J693" t="s">
        <v>20</v>
      </c>
      <c r="K693">
        <v>0.25019671774962099</v>
      </c>
      <c r="L693">
        <v>0.60692609549726695</v>
      </c>
      <c r="M693">
        <v>-5.49993492708622E-3</v>
      </c>
      <c r="N693">
        <v>9.3030348332858104</v>
      </c>
      <c r="O693">
        <v>65.731952917895995</v>
      </c>
      <c r="P693">
        <v>0.42655320059151303</v>
      </c>
      <c r="Q693" s="1">
        <v>4.8888908403194496E-37</v>
      </c>
      <c r="R693">
        <v>2.4504127146771299E-4</v>
      </c>
    </row>
    <row r="694" spans="1:18" x14ac:dyDescent="0.3">
      <c r="A694" t="s">
        <v>1003</v>
      </c>
      <c r="B694">
        <v>17729568</v>
      </c>
      <c r="C694" s="1">
        <v>5.2076664722523896E-40</v>
      </c>
      <c r="D694">
        <v>1.0128370398355</v>
      </c>
      <c r="E694">
        <v>-1.00571762317728</v>
      </c>
      <c r="F694">
        <v>4.62333333333345E-2</v>
      </c>
      <c r="G694">
        <v>4.3200000000000897E-2</v>
      </c>
      <c r="H694">
        <v>4.5633333333334497E-2</v>
      </c>
      <c r="I694">
        <v>4.25333333333342E-2</v>
      </c>
      <c r="J694" t="s">
        <v>20</v>
      </c>
      <c r="K694">
        <v>0.25054437214390002</v>
      </c>
      <c r="L694">
        <v>0.28206270690018498</v>
      </c>
      <c r="M694">
        <v>-1.3896281940418601E-2</v>
      </c>
      <c r="N694">
        <v>9.3346213582174897</v>
      </c>
      <c r="O694">
        <v>5.9661273234253402E-2</v>
      </c>
      <c r="P694">
        <v>0.90047678952107202</v>
      </c>
      <c r="Q694" s="1">
        <v>1.90443763122008E-42</v>
      </c>
      <c r="R694">
        <v>5.4883763422347203E-3</v>
      </c>
    </row>
    <row r="695" spans="1:18" x14ac:dyDescent="0.3">
      <c r="A695" t="s">
        <v>1372</v>
      </c>
      <c r="B695">
        <v>16685239</v>
      </c>
      <c r="C695" s="1">
        <v>1.3546888725803199E-12</v>
      </c>
      <c r="D695">
        <v>1.27128415243788</v>
      </c>
      <c r="E695">
        <v>-1.2839343427040999</v>
      </c>
      <c r="F695">
        <v>0.65143333333327602</v>
      </c>
      <c r="G695">
        <v>0.642533333333277</v>
      </c>
      <c r="H695">
        <v>0.474599999999957</v>
      </c>
      <c r="I695">
        <v>0.464033333333292</v>
      </c>
      <c r="J695" t="s">
        <v>20</v>
      </c>
      <c r="K695">
        <v>0.25074331884185502</v>
      </c>
      <c r="L695">
        <v>0.218955280310246</v>
      </c>
      <c r="M695">
        <v>-0.36506585687145199</v>
      </c>
      <c r="N695">
        <v>9.7055998521002795</v>
      </c>
      <c r="O695">
        <v>27.766492650440998</v>
      </c>
      <c r="P695" s="1">
        <v>1.39422891344936E-7</v>
      </c>
      <c r="Q695" s="1">
        <v>1.10012810154958E-36</v>
      </c>
      <c r="R695">
        <v>1.4537921164465199E-3</v>
      </c>
    </row>
    <row r="696" spans="1:18" x14ac:dyDescent="0.3">
      <c r="A696" t="s">
        <v>553</v>
      </c>
      <c r="B696">
        <v>17744497</v>
      </c>
      <c r="C696" s="1">
        <v>1.6090744756354399E-40</v>
      </c>
      <c r="D696">
        <v>1.22084656345237</v>
      </c>
      <c r="E696">
        <v>-1.2066532501798399</v>
      </c>
      <c r="F696">
        <v>3.7533333333333703E-2</v>
      </c>
      <c r="G696">
        <v>3.5600000000000201E-2</v>
      </c>
      <c r="H696">
        <v>3.4600000000000103E-2</v>
      </c>
      <c r="I696">
        <v>3.4933333333333497E-2</v>
      </c>
      <c r="J696" t="s">
        <v>20</v>
      </c>
      <c r="K696">
        <v>0.25084129856292697</v>
      </c>
      <c r="L696">
        <v>0.23557578470001</v>
      </c>
      <c r="M696">
        <v>-0.14215974412826499</v>
      </c>
      <c r="N696">
        <v>9.3292005079636606</v>
      </c>
      <c r="O696">
        <v>15.507253209534699</v>
      </c>
      <c r="P696">
        <v>5.6360484686602999E-2</v>
      </c>
      <c r="Q696" s="1">
        <v>1.2949564152042401E-37</v>
      </c>
      <c r="R696">
        <v>1.52661437609864E-2</v>
      </c>
    </row>
    <row r="697" spans="1:18" x14ac:dyDescent="0.3">
      <c r="A697" t="s">
        <v>1501</v>
      </c>
      <c r="B697">
        <v>17769597</v>
      </c>
      <c r="C697" s="1">
        <v>2.19522072822024E-41</v>
      </c>
      <c r="D697">
        <v>0.94343875169439595</v>
      </c>
      <c r="E697">
        <v>-0.95633541990429505</v>
      </c>
      <c r="F697">
        <v>3.9733333333333898E-2</v>
      </c>
      <c r="G697">
        <v>3.6433333333333602E-2</v>
      </c>
      <c r="H697">
        <v>3.9300000000000598E-2</v>
      </c>
      <c r="I697">
        <v>3.5900000000000203E-2</v>
      </c>
      <c r="J697" t="s">
        <v>20</v>
      </c>
      <c r="K697">
        <v>0.25084873134173802</v>
      </c>
      <c r="L697">
        <v>0.25548118775533801</v>
      </c>
      <c r="M697">
        <v>-5.49063981839924E-2</v>
      </c>
      <c r="N697">
        <v>9.3295639141943294</v>
      </c>
      <c r="O697">
        <v>2.23226010429463</v>
      </c>
      <c r="P697">
        <v>0.46989812574815398</v>
      </c>
      <c r="Q697" s="1">
        <v>7.6557450862016996E-45</v>
      </c>
      <c r="R697">
        <v>2.3538484003403502E-2</v>
      </c>
    </row>
    <row r="698" spans="1:18" x14ac:dyDescent="0.3">
      <c r="A698" t="s">
        <v>946</v>
      </c>
      <c r="B698">
        <v>17492986</v>
      </c>
      <c r="C698" s="1">
        <v>2.26051275303071E-32</v>
      </c>
      <c r="D698">
        <v>1.2160914991543099</v>
      </c>
      <c r="E698">
        <v>-1.2077818891475001</v>
      </c>
      <c r="F698">
        <v>0.66216666666660895</v>
      </c>
      <c r="G698">
        <v>0.56233333333328595</v>
      </c>
      <c r="H698">
        <v>0.466033333333291</v>
      </c>
      <c r="I698">
        <v>0.40883333333329802</v>
      </c>
      <c r="J698" t="s">
        <v>20</v>
      </c>
      <c r="K698">
        <v>0.25097428929419302</v>
      </c>
      <c r="L698">
        <v>0.37469774635511499</v>
      </c>
      <c r="M698">
        <v>-0.26624542423458297</v>
      </c>
      <c r="N698">
        <v>9.6845512163282894</v>
      </c>
      <c r="O698">
        <v>15.421152829375499</v>
      </c>
      <c r="P698" s="1">
        <v>8.6536576426860697E-5</v>
      </c>
      <c r="Q698" s="1">
        <v>1.01183756190584E-56</v>
      </c>
      <c r="R698" s="1">
        <v>3.54602280516879E-14</v>
      </c>
    </row>
    <row r="699" spans="1:18" x14ac:dyDescent="0.3">
      <c r="A699" t="s">
        <v>855</v>
      </c>
      <c r="B699">
        <v>17913589</v>
      </c>
      <c r="C699" s="1">
        <v>1.5710755127813601E-46</v>
      </c>
      <c r="D699">
        <v>0.75044197833593695</v>
      </c>
      <c r="E699">
        <v>-0.73984744820614101</v>
      </c>
      <c r="F699">
        <v>9.1999999999999495E-3</v>
      </c>
      <c r="G699">
        <v>8.0333333333332899E-3</v>
      </c>
      <c r="H699">
        <v>8.9999999999999594E-3</v>
      </c>
      <c r="I699">
        <v>8.0333333333332899E-3</v>
      </c>
      <c r="J699" t="s">
        <v>20</v>
      </c>
      <c r="K699">
        <v>0.251145299139306</v>
      </c>
      <c r="L699">
        <v>0.31857511698120899</v>
      </c>
      <c r="M699">
        <v>-4.7329508114247699E-3</v>
      </c>
      <c r="N699">
        <v>9.3091338398805892</v>
      </c>
      <c r="O699">
        <v>5.5084753560199297E-2</v>
      </c>
      <c r="P699">
        <v>0.956800458271864</v>
      </c>
      <c r="Q699" s="1">
        <v>1.2255408871897599E-21</v>
      </c>
      <c r="R699">
        <v>1.6246778099280101E-2</v>
      </c>
    </row>
    <row r="700" spans="1:18" x14ac:dyDescent="0.3">
      <c r="A700" t="s">
        <v>677</v>
      </c>
      <c r="B700">
        <v>17306009</v>
      </c>
      <c r="C700" s="1">
        <v>6.27909201976892E-27</v>
      </c>
      <c r="D700">
        <v>1.0609654202833201</v>
      </c>
      <c r="E700">
        <v>-1.0517588060987999</v>
      </c>
      <c r="F700">
        <v>0.215833333333321</v>
      </c>
      <c r="G700">
        <v>0.21413333333332199</v>
      </c>
      <c r="H700">
        <v>0.18696666666665501</v>
      </c>
      <c r="I700">
        <v>0.18543333333332199</v>
      </c>
      <c r="J700" t="s">
        <v>20</v>
      </c>
      <c r="K700">
        <v>0.25115978098085701</v>
      </c>
      <c r="L700">
        <v>0.168649678527903</v>
      </c>
      <c r="M700">
        <v>-0.48207818292510601</v>
      </c>
      <c r="N700">
        <v>9.45024308392534</v>
      </c>
      <c r="O700">
        <v>42.655815750515998</v>
      </c>
      <c r="P700" s="1">
        <v>3.5632014073921997E-8</v>
      </c>
      <c r="Q700" s="1">
        <v>8.0735607239748902E-33</v>
      </c>
      <c r="R700">
        <v>2.61474472554643E-2</v>
      </c>
    </row>
    <row r="701" spans="1:18" x14ac:dyDescent="0.3">
      <c r="A701" t="s">
        <v>1376</v>
      </c>
      <c r="B701">
        <v>17493207</v>
      </c>
      <c r="C701" s="1">
        <v>2.2256833379692099E-32</v>
      </c>
      <c r="D701">
        <v>1.15542266624396</v>
      </c>
      <c r="E701">
        <v>-1.1668145314626901</v>
      </c>
      <c r="F701">
        <v>0.244599999999984</v>
      </c>
      <c r="G701">
        <v>0.21873333333332101</v>
      </c>
      <c r="H701">
        <v>0.21879999999998501</v>
      </c>
      <c r="I701">
        <v>0.19609999999998801</v>
      </c>
      <c r="J701" t="s">
        <v>20</v>
      </c>
      <c r="K701">
        <v>0.25137276673181402</v>
      </c>
      <c r="L701">
        <v>0.32228600787386902</v>
      </c>
      <c r="M701">
        <v>-0.38650256472851002</v>
      </c>
      <c r="N701">
        <v>9.4581176412633798</v>
      </c>
      <c r="O701">
        <v>28.6729112379786</v>
      </c>
      <c r="P701" s="1">
        <v>5.8335269732815796E-6</v>
      </c>
      <c r="Q701" s="1">
        <v>1.4025310961079399E-46</v>
      </c>
      <c r="R701">
        <v>1.30585843286281E-2</v>
      </c>
    </row>
    <row r="702" spans="1:18" x14ac:dyDescent="0.3">
      <c r="A702" t="s">
        <v>1761</v>
      </c>
      <c r="B702">
        <v>17937640</v>
      </c>
      <c r="C702" s="1">
        <v>2.0252903081776001E-47</v>
      </c>
      <c r="D702">
        <v>0.92246325881709401</v>
      </c>
      <c r="E702">
        <v>-0.92901297027568197</v>
      </c>
      <c r="F702">
        <v>4.6666666666666601E-4</v>
      </c>
      <c r="G702">
        <v>2.0000000000000001E-4</v>
      </c>
      <c r="H702">
        <v>4.6666666666666601E-4</v>
      </c>
      <c r="I702">
        <v>2.0000000000000001E-4</v>
      </c>
      <c r="J702" t="s">
        <v>20</v>
      </c>
      <c r="K702">
        <v>0.25151950285574498</v>
      </c>
      <c r="L702">
        <v>0.84368473029297197</v>
      </c>
      <c r="M702">
        <v>-5.7979747477758196E-3</v>
      </c>
      <c r="N702">
        <v>9.3028402344505299</v>
      </c>
      <c r="O702">
        <v>85.305323647862707</v>
      </c>
      <c r="P702">
        <v>0.42527608146226098</v>
      </c>
      <c r="Q702">
        <v>0</v>
      </c>
      <c r="R702" s="1">
        <v>2.2380677613270599E-47</v>
      </c>
    </row>
    <row r="703" spans="1:18" x14ac:dyDescent="0.3">
      <c r="A703" t="s">
        <v>707</v>
      </c>
      <c r="B703">
        <v>17777063</v>
      </c>
      <c r="C703" s="1">
        <v>1.20874058601674E-41</v>
      </c>
      <c r="D703">
        <v>0.50589531023787604</v>
      </c>
      <c r="E703">
        <v>-0.48474940058827698</v>
      </c>
      <c r="F703">
        <v>4.4266666666667703E-2</v>
      </c>
      <c r="G703">
        <v>4.2900000000000799E-2</v>
      </c>
      <c r="H703">
        <v>4.3233333333334303E-2</v>
      </c>
      <c r="I703">
        <v>4.1666666666667497E-2</v>
      </c>
      <c r="J703" t="s">
        <v>20</v>
      </c>
      <c r="K703">
        <v>0.251639305809083</v>
      </c>
      <c r="L703">
        <v>0.198769184368463</v>
      </c>
      <c r="M703">
        <v>-0.10756219561726001</v>
      </c>
      <c r="N703">
        <v>9.3335069560256994</v>
      </c>
      <c r="O703">
        <v>8.8351261789439892</v>
      </c>
      <c r="P703">
        <v>0.13247204408635499</v>
      </c>
      <c r="Q703">
        <v>1.50848836466086E-2</v>
      </c>
      <c r="R703">
        <v>3.3350024582659697E-2</v>
      </c>
    </row>
    <row r="704" spans="1:18" x14ac:dyDescent="0.3">
      <c r="A704" t="s">
        <v>255</v>
      </c>
      <c r="B704">
        <v>17695056</v>
      </c>
      <c r="C704" s="1">
        <v>7.6384599952749204E-39</v>
      </c>
      <c r="D704">
        <v>0.86908968896188998</v>
      </c>
      <c r="E704">
        <v>-0.85588404153301001</v>
      </c>
      <c r="F704">
        <v>5.7766666666668902E-2</v>
      </c>
      <c r="G704">
        <v>5.5933333333335403E-2</v>
      </c>
      <c r="H704">
        <v>5.5966666666668899E-2</v>
      </c>
      <c r="I704">
        <v>5.4433333333335401E-2</v>
      </c>
      <c r="J704" t="s">
        <v>20</v>
      </c>
      <c r="K704">
        <v>0.25173740453818999</v>
      </c>
      <c r="L704">
        <v>0.26334368147659598</v>
      </c>
      <c r="M704">
        <v>-0.182011510385583</v>
      </c>
      <c r="N704">
        <v>9.34199896656955</v>
      </c>
      <c r="O704">
        <v>17.155413347045101</v>
      </c>
      <c r="P704">
        <v>2.11527256946367E-2</v>
      </c>
      <c r="Q704" s="1">
        <v>4.8584877799722603E-26</v>
      </c>
      <c r="R704">
        <v>9.1832045208176099E-3</v>
      </c>
    </row>
    <row r="705" spans="1:18" x14ac:dyDescent="0.3">
      <c r="A705" t="s">
        <v>480</v>
      </c>
      <c r="B705">
        <v>17495803</v>
      </c>
      <c r="C705" s="1">
        <v>1.8543615247132201E-32</v>
      </c>
      <c r="D705">
        <v>1.7046704843248699</v>
      </c>
      <c r="E705">
        <v>-1.7087570088936399</v>
      </c>
      <c r="F705">
        <v>0.19179999999999001</v>
      </c>
      <c r="G705">
        <v>0.167666666666659</v>
      </c>
      <c r="H705">
        <v>0.17229999999998999</v>
      </c>
      <c r="I705">
        <v>0.156033333333325</v>
      </c>
      <c r="J705" t="s">
        <v>20</v>
      </c>
      <c r="K705">
        <v>0.25187097307990403</v>
      </c>
      <c r="L705">
        <v>0.34071527338114499</v>
      </c>
      <c r="M705">
        <v>-9.5813322800176806E-2</v>
      </c>
      <c r="N705">
        <v>9.4244030442334292</v>
      </c>
      <c r="O705">
        <v>1.8847171001418901</v>
      </c>
      <c r="P705">
        <v>0.27263974553702303</v>
      </c>
      <c r="Q705" s="1">
        <v>6.7900714368021699E-47</v>
      </c>
      <c r="R705">
        <v>0.107036807337363</v>
      </c>
    </row>
    <row r="706" spans="1:18" x14ac:dyDescent="0.3">
      <c r="A706" t="s">
        <v>1531</v>
      </c>
      <c r="B706">
        <v>17458609</v>
      </c>
      <c r="C706" s="1">
        <v>2.4790713843735498E-31</v>
      </c>
      <c r="D706">
        <v>0.98708866312706101</v>
      </c>
      <c r="E706">
        <v>-0.98819495831473203</v>
      </c>
      <c r="F706">
        <v>0.103433333333332</v>
      </c>
      <c r="G706">
        <v>0.10579999999999801</v>
      </c>
      <c r="H706">
        <v>9.7566666666665594E-2</v>
      </c>
      <c r="I706">
        <v>0.10086666666666499</v>
      </c>
      <c r="J706" t="s">
        <v>20</v>
      </c>
      <c r="K706">
        <v>0.252574596702411</v>
      </c>
      <c r="L706">
        <v>0.162733022267081</v>
      </c>
      <c r="M706">
        <v>-0.144323561924836</v>
      </c>
      <c r="N706">
        <v>9.3767514460929497</v>
      </c>
      <c r="O706">
        <v>5.58319545490561</v>
      </c>
      <c r="P706">
        <v>0.10475655311009099</v>
      </c>
      <c r="Q706" s="1">
        <v>1.4913811303445599E-39</v>
      </c>
      <c r="R706">
        <v>4.9253896008876197E-2</v>
      </c>
    </row>
    <row r="707" spans="1:18" x14ac:dyDescent="0.3">
      <c r="A707" t="s">
        <v>494</v>
      </c>
      <c r="B707">
        <v>17788911</v>
      </c>
      <c r="C707" s="1">
        <v>4.6706162438385502E-42</v>
      </c>
      <c r="D707">
        <v>1.13565633689011</v>
      </c>
      <c r="E707">
        <v>-1.1311780844774599</v>
      </c>
      <c r="F707">
        <v>2.6766666666666501E-2</v>
      </c>
      <c r="G707">
        <v>2.52666666666665E-2</v>
      </c>
      <c r="H707">
        <v>2.6766666666666501E-2</v>
      </c>
      <c r="I707">
        <v>2.4099999999999799E-2</v>
      </c>
      <c r="J707" t="s">
        <v>20</v>
      </c>
      <c r="K707">
        <v>0.25268076139853102</v>
      </c>
      <c r="L707">
        <v>0.310258959838565</v>
      </c>
      <c r="M707">
        <v>-5.6182645960120799E-2</v>
      </c>
      <c r="N707">
        <v>9.3216255960034395</v>
      </c>
      <c r="O707">
        <v>4.0599665045795099</v>
      </c>
      <c r="P707">
        <v>0.39226510484063798</v>
      </c>
      <c r="Q707" s="1">
        <v>1.5789722782035299E-12</v>
      </c>
      <c r="R707" s="1">
        <v>6.5508114106200495E-30</v>
      </c>
    </row>
    <row r="708" spans="1:18" x14ac:dyDescent="0.3">
      <c r="A708" t="s">
        <v>504</v>
      </c>
      <c r="B708">
        <v>17817150</v>
      </c>
      <c r="C708" s="1">
        <v>4.7492967018943398E-43</v>
      </c>
      <c r="D708">
        <v>1.4476564272725001</v>
      </c>
      <c r="E708">
        <v>-1.44976648891658</v>
      </c>
      <c r="F708">
        <v>0.20063333333332201</v>
      </c>
      <c r="G708">
        <v>0.15486666666666099</v>
      </c>
      <c r="H708">
        <v>0.18009999999998899</v>
      </c>
      <c r="I708">
        <v>0.14159999999999401</v>
      </c>
      <c r="J708" t="s">
        <v>20</v>
      </c>
      <c r="K708">
        <v>0.25315676260090197</v>
      </c>
      <c r="L708">
        <v>0.46012796323091298</v>
      </c>
      <c r="M708">
        <v>-0.33618538167286699</v>
      </c>
      <c r="N708">
        <v>9.4242121940638803</v>
      </c>
      <c r="O708">
        <v>23.325148242161699</v>
      </c>
      <c r="P708">
        <v>1.1527887435184E-4</v>
      </c>
      <c r="Q708" s="1">
        <v>1.14620746057503E-47</v>
      </c>
      <c r="R708">
        <v>0.14418260165862701</v>
      </c>
    </row>
    <row r="709" spans="1:18" x14ac:dyDescent="0.3">
      <c r="A709" t="s">
        <v>1879</v>
      </c>
      <c r="B709">
        <v>17938965</v>
      </c>
      <c r="C709" s="1">
        <v>1.8080897215731599E-47</v>
      </c>
      <c r="D709">
        <v>1.00380610244063</v>
      </c>
      <c r="E709">
        <v>-0.99589131375218498</v>
      </c>
      <c r="F709">
        <v>2.6666666666666601E-3</v>
      </c>
      <c r="G709">
        <v>1E-3</v>
      </c>
      <c r="H709">
        <v>2.1666666666666601E-3</v>
      </c>
      <c r="I709">
        <v>9.66666666666667E-4</v>
      </c>
      <c r="J709" t="s">
        <v>20</v>
      </c>
      <c r="K709">
        <v>0.25353494541697502</v>
      </c>
      <c r="L709">
        <v>1.35514652957169</v>
      </c>
      <c r="M709">
        <v>-1.2474934975543601E-2</v>
      </c>
      <c r="N709">
        <v>9.3037439498276306</v>
      </c>
      <c r="O709">
        <v>16.0101529553841</v>
      </c>
      <c r="P709">
        <v>0.55909197881343298</v>
      </c>
      <c r="Q709" s="1">
        <v>1.15866539842952E-41</v>
      </c>
      <c r="R709">
        <v>6.8679540547960105E-2</v>
      </c>
    </row>
    <row r="710" spans="1:18" x14ac:dyDescent="0.3">
      <c r="A710" t="s">
        <v>464</v>
      </c>
      <c r="B710">
        <v>17433423</v>
      </c>
      <c r="C710" s="1">
        <v>1.3966129977568E-30</v>
      </c>
      <c r="D710">
        <v>0.98781559405861996</v>
      </c>
      <c r="E710">
        <v>-0.98784720523267799</v>
      </c>
      <c r="F710">
        <v>0.109599999999998</v>
      </c>
      <c r="G710">
        <v>0.110366666666664</v>
      </c>
      <c r="H710">
        <v>0.102999999999998</v>
      </c>
      <c r="I710">
        <v>0.105199999999998</v>
      </c>
      <c r="J710" t="s">
        <v>20</v>
      </c>
      <c r="K710">
        <v>0.25449773411896298</v>
      </c>
      <c r="L710">
        <v>0.19792305000888399</v>
      </c>
      <c r="M710">
        <v>-4.3682247126850104E-3</v>
      </c>
      <c r="N710">
        <v>9.3789458352917503</v>
      </c>
      <c r="O710">
        <v>2.1809384807356799E-3</v>
      </c>
      <c r="P710">
        <v>0.964306332289393</v>
      </c>
      <c r="Q710" s="1">
        <v>6.1990995008246095E-54</v>
      </c>
      <c r="R710">
        <v>5.36098963144843E-4</v>
      </c>
    </row>
    <row r="711" spans="1:18" x14ac:dyDescent="0.3">
      <c r="A711" t="s">
        <v>1169</v>
      </c>
      <c r="B711">
        <v>17404160</v>
      </c>
      <c r="C711" s="1">
        <v>1.01270523874598E-29</v>
      </c>
      <c r="D711">
        <v>1.2242607589111401</v>
      </c>
      <c r="E711">
        <v>-1.2325381122169199</v>
      </c>
      <c r="F711">
        <v>0.134066666666662</v>
      </c>
      <c r="G711">
        <v>0.135333333333329</v>
      </c>
      <c r="H711">
        <v>0.12716666666666199</v>
      </c>
      <c r="I711">
        <v>0.126833333333329</v>
      </c>
      <c r="J711" t="s">
        <v>20</v>
      </c>
      <c r="K711">
        <v>0.25487975134492902</v>
      </c>
      <c r="L711">
        <v>0.191997930304773</v>
      </c>
      <c r="M711">
        <v>-0.31320823611017301</v>
      </c>
      <c r="N711">
        <v>9.3960011886023995</v>
      </c>
      <c r="O711">
        <v>23.094764460956299</v>
      </c>
      <c r="P711">
        <v>3.9346052562950801E-4</v>
      </c>
      <c r="Q711" s="1">
        <v>3.8980123804019697E-46</v>
      </c>
      <c r="R711">
        <v>0.101832583306724</v>
      </c>
    </row>
    <row r="712" spans="1:18" x14ac:dyDescent="0.3">
      <c r="A712" t="s">
        <v>351</v>
      </c>
      <c r="B712">
        <v>17849914</v>
      </c>
      <c r="C712" s="1">
        <v>3.2346711637652099E-44</v>
      </c>
      <c r="D712">
        <v>1.2531446732456</v>
      </c>
      <c r="E712">
        <v>-1.2379457762521899</v>
      </c>
      <c r="F712">
        <v>2.6399999999999799E-2</v>
      </c>
      <c r="G712">
        <v>2.6999999999999798E-2</v>
      </c>
      <c r="H712">
        <v>2.6233333333333098E-2</v>
      </c>
      <c r="I712">
        <v>2.63666666666665E-2</v>
      </c>
      <c r="J712" t="s">
        <v>20</v>
      </c>
      <c r="K712">
        <v>0.25489780311172899</v>
      </c>
      <c r="L712">
        <v>0.184886443489889</v>
      </c>
      <c r="M712">
        <v>-0.13213167099989001</v>
      </c>
      <c r="N712">
        <v>9.3218281088703492</v>
      </c>
      <c r="O712">
        <v>24.452334767606299</v>
      </c>
      <c r="P712">
        <v>3.4613367694093899E-2</v>
      </c>
      <c r="Q712" s="1">
        <v>6.7007680823111202E-40</v>
      </c>
      <c r="R712">
        <v>4.38591742138447E-2</v>
      </c>
    </row>
    <row r="713" spans="1:18" x14ac:dyDescent="0.3">
      <c r="A713" t="s">
        <v>867</v>
      </c>
      <c r="B713">
        <v>17800336</v>
      </c>
      <c r="C713" s="1">
        <v>1.8585171703570201E-42</v>
      </c>
      <c r="D713">
        <v>0.63051508487061303</v>
      </c>
      <c r="E713">
        <v>-0.63752490065630596</v>
      </c>
      <c r="F713">
        <v>5.7100000000002003E-2</v>
      </c>
      <c r="G713">
        <v>5.1633333333334898E-2</v>
      </c>
      <c r="H713">
        <v>5.40333333333353E-2</v>
      </c>
      <c r="I713">
        <v>4.9933333333334898E-2</v>
      </c>
      <c r="J713" t="s">
        <v>20</v>
      </c>
      <c r="K713">
        <v>0.25514813812104498</v>
      </c>
      <c r="L713">
        <v>0.27849409515499601</v>
      </c>
      <c r="M713">
        <v>-2.6281253683073401E-2</v>
      </c>
      <c r="N713">
        <v>9.3399346672598895</v>
      </c>
      <c r="O713">
        <v>0.29403112372071799</v>
      </c>
      <c r="P713">
        <v>0.76326508863118903</v>
      </c>
      <c r="Q713" s="1">
        <v>1.20755505960551E-48</v>
      </c>
      <c r="R713" s="1">
        <v>9.5533335479810002E-8</v>
      </c>
    </row>
    <row r="714" spans="1:18" x14ac:dyDescent="0.3">
      <c r="A714" t="s">
        <v>185</v>
      </c>
      <c r="B714">
        <v>17833297</v>
      </c>
      <c r="C714" s="1">
        <v>1.2694317616219401E-43</v>
      </c>
      <c r="D714">
        <v>1.2815440563487299</v>
      </c>
      <c r="E714">
        <v>-1.28128683355725</v>
      </c>
      <c r="F714">
        <v>9.2633333333333095E-2</v>
      </c>
      <c r="G714">
        <v>7.7166666666667896E-2</v>
      </c>
      <c r="H714">
        <v>8.9633333333333204E-2</v>
      </c>
      <c r="I714">
        <v>7.4466666666668194E-2</v>
      </c>
      <c r="J714" t="s">
        <v>20</v>
      </c>
      <c r="K714">
        <v>0.25515525301497</v>
      </c>
      <c r="L714">
        <v>0.339383662171449</v>
      </c>
      <c r="M714">
        <v>-0.22339342590900399</v>
      </c>
      <c r="N714">
        <v>9.3633035785984298</v>
      </c>
      <c r="O714">
        <v>15.7379667191731</v>
      </c>
      <c r="P714">
        <v>1.00970240513624E-2</v>
      </c>
      <c r="Q714" s="1">
        <v>1.8669751811159999E-29</v>
      </c>
      <c r="R714" s="1">
        <v>9.0449739752000495E-8</v>
      </c>
    </row>
    <row r="715" spans="1:18" x14ac:dyDescent="0.3">
      <c r="A715" t="s">
        <v>1278</v>
      </c>
      <c r="B715">
        <v>17709646</v>
      </c>
      <c r="C715" s="1">
        <v>2.4666144788091298E-39</v>
      </c>
      <c r="D715">
        <v>1.33145522494757</v>
      </c>
      <c r="E715">
        <v>-1.32797962194101</v>
      </c>
      <c r="F715">
        <v>4.5400000000001203E-2</v>
      </c>
      <c r="G715">
        <v>4.6733333333334598E-2</v>
      </c>
      <c r="H715">
        <v>4.4900000000001099E-2</v>
      </c>
      <c r="I715">
        <v>4.5766666666667899E-2</v>
      </c>
      <c r="J715" t="s">
        <v>20</v>
      </c>
      <c r="K715">
        <v>0.25515895804565902</v>
      </c>
      <c r="L715">
        <v>0.13789853121954701</v>
      </c>
      <c r="M715">
        <v>-0.176508812816075</v>
      </c>
      <c r="N715">
        <v>9.3348572917817698</v>
      </c>
      <c r="O715">
        <v>20.771915596538499</v>
      </c>
      <c r="P715">
        <v>1.8463268695463299E-2</v>
      </c>
      <c r="Q715" s="1">
        <v>2.1014698658813298E-39</v>
      </c>
      <c r="R715" s="1">
        <v>1.09308337127615E-5</v>
      </c>
    </row>
    <row r="716" spans="1:18" x14ac:dyDescent="0.3">
      <c r="A716" t="s">
        <v>1561</v>
      </c>
      <c r="B716">
        <v>17945239</v>
      </c>
      <c r="C716" s="1">
        <v>1.05578914407266E-47</v>
      </c>
      <c r="D716">
        <v>1.02286990615581</v>
      </c>
      <c r="E716">
        <v>-1.00833278243401</v>
      </c>
      <c r="F716">
        <v>5.6033333333335301E-2</v>
      </c>
      <c r="G716">
        <v>4.1700000000000702E-2</v>
      </c>
      <c r="H716">
        <v>5.3600000000002E-2</v>
      </c>
      <c r="I716">
        <v>4.0966666666667401E-2</v>
      </c>
      <c r="J716" t="s">
        <v>20</v>
      </c>
      <c r="K716">
        <v>0.25540798545599502</v>
      </c>
      <c r="L716">
        <v>0.42618990838188903</v>
      </c>
      <c r="M716">
        <v>-0.376566710413276</v>
      </c>
      <c r="N716">
        <v>9.3373686874206392</v>
      </c>
      <c r="O716">
        <v>73.1562532860532</v>
      </c>
      <c r="P716" s="1">
        <v>5.3200954037197303E-6</v>
      </c>
      <c r="Q716" s="1">
        <v>1.97629774326697E-44</v>
      </c>
      <c r="R716" s="1">
        <v>1.97964202660994E-7</v>
      </c>
    </row>
    <row r="717" spans="1:18" x14ac:dyDescent="0.3">
      <c r="A717" t="s">
        <v>218</v>
      </c>
      <c r="B717">
        <v>17926567</v>
      </c>
      <c r="C717" s="1">
        <v>5.2141560263573099E-47</v>
      </c>
      <c r="D717">
        <v>1.4400910059180501</v>
      </c>
      <c r="E717">
        <v>-1.4340076996344899</v>
      </c>
      <c r="F717">
        <v>2.21999999999998E-2</v>
      </c>
      <c r="G717">
        <v>1.7633333333333199E-2</v>
      </c>
      <c r="H717">
        <v>2.18666666666665E-2</v>
      </c>
      <c r="I717">
        <v>1.7533333333333199E-2</v>
      </c>
      <c r="J717" t="s">
        <v>20</v>
      </c>
      <c r="K717">
        <v>0.25558066397619</v>
      </c>
      <c r="L717">
        <v>0.42845195315208701</v>
      </c>
      <c r="M717">
        <v>-7.3155821001556201E-3</v>
      </c>
      <c r="N717">
        <v>9.3161872237591101</v>
      </c>
      <c r="O717">
        <v>9.5154665786442494E-2</v>
      </c>
      <c r="P717">
        <v>0.893551353861191</v>
      </c>
      <c r="Q717" s="1">
        <v>3.4888079391469799E-28</v>
      </c>
      <c r="R717" s="1">
        <v>4.3349807049699399E-7</v>
      </c>
    </row>
    <row r="718" spans="1:18" x14ac:dyDescent="0.3">
      <c r="A718" t="s">
        <v>1861</v>
      </c>
      <c r="B718">
        <v>17598327</v>
      </c>
      <c r="C718" s="1">
        <v>1.1401977222608001E-35</v>
      </c>
      <c r="D718">
        <v>0.77977326959287696</v>
      </c>
      <c r="E718">
        <v>-0.77204219710494004</v>
      </c>
      <c r="F718">
        <v>8.41666666666675E-2</v>
      </c>
      <c r="G718">
        <v>9.0666666666666895E-2</v>
      </c>
      <c r="H718">
        <v>8.0066666666667605E-2</v>
      </c>
      <c r="I718">
        <v>8.3700000000000496E-2</v>
      </c>
      <c r="J718" t="s">
        <v>20</v>
      </c>
      <c r="K718">
        <v>0.25572687752034701</v>
      </c>
      <c r="L718">
        <v>0.11448495320261</v>
      </c>
      <c r="M718">
        <v>-6.7604106866705496E-2</v>
      </c>
      <c r="N718">
        <v>9.3646186502715896</v>
      </c>
      <c r="O718">
        <v>1.5013039454043799</v>
      </c>
      <c r="P718">
        <v>0.41749176428722501</v>
      </c>
      <c r="Q718" s="1">
        <v>2.0269723941779699E-17</v>
      </c>
      <c r="R718" s="1">
        <v>3.6328422026696801E-6</v>
      </c>
    </row>
    <row r="719" spans="1:18" x14ac:dyDescent="0.3">
      <c r="A719" t="s">
        <v>670</v>
      </c>
      <c r="B719">
        <v>17178108</v>
      </c>
      <c r="C719" s="1">
        <v>1.6624508658882901E-23</v>
      </c>
      <c r="D719">
        <v>1.53217961120933</v>
      </c>
      <c r="E719">
        <v>-1.5356055523872201</v>
      </c>
      <c r="F719">
        <v>0.437233333333298</v>
      </c>
      <c r="G719">
        <v>0.404433333333301</v>
      </c>
      <c r="H719">
        <v>0.35743333333330302</v>
      </c>
      <c r="I719">
        <v>0.33359999999997297</v>
      </c>
      <c r="J719" t="s">
        <v>20</v>
      </c>
      <c r="K719">
        <v>0.25591962707641902</v>
      </c>
      <c r="L719">
        <v>0.259011423774341</v>
      </c>
      <c r="M719">
        <v>-0.29267044676274701</v>
      </c>
      <c r="N719">
        <v>9.5757568326156299</v>
      </c>
      <c r="O719">
        <v>16.9996341940974</v>
      </c>
      <c r="P719" s="1">
        <v>7.32830031128417E-5</v>
      </c>
      <c r="Q719" s="1">
        <v>1.6911575815675702E-45</v>
      </c>
      <c r="R719">
        <v>0.15013465081548</v>
      </c>
    </row>
    <row r="720" spans="1:18" x14ac:dyDescent="0.3">
      <c r="A720" t="s">
        <v>1281</v>
      </c>
      <c r="B720">
        <v>17457323</v>
      </c>
      <c r="C720" s="1">
        <v>2.7092816565655398E-31</v>
      </c>
      <c r="D720">
        <v>1.3445899525007501</v>
      </c>
      <c r="E720">
        <v>-1.3355821824780501</v>
      </c>
      <c r="F720">
        <v>9.1333333333333294E-2</v>
      </c>
      <c r="G720">
        <v>9.3633333333333194E-2</v>
      </c>
      <c r="H720">
        <v>8.6200000000000193E-2</v>
      </c>
      <c r="I720">
        <v>8.7633333333333396E-2</v>
      </c>
      <c r="J720" t="s">
        <v>20</v>
      </c>
      <c r="K720">
        <v>0.25599118438845703</v>
      </c>
      <c r="L720">
        <v>0.18245625048102401</v>
      </c>
      <c r="M720">
        <v>-3.8575524293691002E-2</v>
      </c>
      <c r="N720">
        <v>9.3683024207985799</v>
      </c>
      <c r="O720">
        <v>0.43002293335768199</v>
      </c>
      <c r="P720">
        <v>0.66926316755484405</v>
      </c>
      <c r="Q720" s="1">
        <v>4.0493757332771097E-36</v>
      </c>
      <c r="R720">
        <v>0.17347197623584401</v>
      </c>
    </row>
    <row r="721" spans="1:18" x14ac:dyDescent="0.3">
      <c r="A721" t="s">
        <v>757</v>
      </c>
      <c r="B721">
        <v>17820718</v>
      </c>
      <c r="C721" s="1">
        <v>3.5509577994670701E-43</v>
      </c>
      <c r="D721">
        <v>1.2054548236649201</v>
      </c>
      <c r="E721">
        <v>-1.2164104845717501</v>
      </c>
      <c r="F721">
        <v>2.1233333333333201E-2</v>
      </c>
      <c r="G721">
        <v>2.26333333333332E-2</v>
      </c>
      <c r="H721">
        <v>2.1066666666666501E-2</v>
      </c>
      <c r="I721">
        <v>2.1733333333333198E-2</v>
      </c>
      <c r="J721" t="s">
        <v>20</v>
      </c>
      <c r="K721">
        <v>0.25599680532951502</v>
      </c>
      <c r="L721">
        <v>0.16108134172581301</v>
      </c>
      <c r="M721">
        <v>-6.8945042092784195E-2</v>
      </c>
      <c r="N721">
        <v>9.3186323062764291</v>
      </c>
      <c r="O721">
        <v>7.4361868012745802</v>
      </c>
      <c r="P721">
        <v>0.27195818950495898</v>
      </c>
      <c r="Q721" s="1">
        <v>7.5118678717056596E-42</v>
      </c>
      <c r="R721">
        <v>8.8403013325300298E-4</v>
      </c>
    </row>
    <row r="722" spans="1:18" x14ac:dyDescent="0.3">
      <c r="A722" t="s">
        <v>1992</v>
      </c>
      <c r="B722">
        <v>17817538</v>
      </c>
      <c r="C722" s="1">
        <v>4.60156852218353E-43</v>
      </c>
      <c r="D722">
        <v>0.79626515955371502</v>
      </c>
      <c r="E722">
        <v>-0.79544834119387098</v>
      </c>
      <c r="F722">
        <v>2.9399999999999801E-2</v>
      </c>
      <c r="G722">
        <v>2.4566666666666501E-2</v>
      </c>
      <c r="H722">
        <v>2.8899999999999801E-2</v>
      </c>
      <c r="I722">
        <v>2.3933333333333199E-2</v>
      </c>
      <c r="J722" t="s">
        <v>20</v>
      </c>
      <c r="K722">
        <v>0.25644825596170601</v>
      </c>
      <c r="L722">
        <v>0.458324791695427</v>
      </c>
      <c r="M722">
        <v>-7.855056269572E-2</v>
      </c>
      <c r="N722">
        <v>9.3218412731594196</v>
      </c>
      <c r="O722">
        <v>7.5756079253156399</v>
      </c>
      <c r="P722">
        <v>0.23755541076803199</v>
      </c>
      <c r="Q722" s="1">
        <v>1.5665492126763401E-45</v>
      </c>
      <c r="R722">
        <v>4.7237465562338299E-3</v>
      </c>
    </row>
    <row r="723" spans="1:18" x14ac:dyDescent="0.3">
      <c r="A723" t="s">
        <v>1982</v>
      </c>
      <c r="B723">
        <v>17457658</v>
      </c>
      <c r="C723" s="1">
        <v>2.6473442223238002E-31</v>
      </c>
      <c r="D723">
        <v>1.2934170236440901</v>
      </c>
      <c r="E723">
        <v>-1.29537897149019</v>
      </c>
      <c r="F723">
        <v>0.197666666666656</v>
      </c>
      <c r="G723">
        <v>0.18273333333332401</v>
      </c>
      <c r="H723">
        <v>0.17966666666665601</v>
      </c>
      <c r="I723">
        <v>0.16679999999999101</v>
      </c>
      <c r="J723" t="s">
        <v>20</v>
      </c>
      <c r="K723">
        <v>0.25652675503377897</v>
      </c>
      <c r="L723">
        <v>0.26941711176231697</v>
      </c>
      <c r="M723">
        <v>-0.36003427522458897</v>
      </c>
      <c r="N723">
        <v>9.4334068413832597</v>
      </c>
      <c r="O723">
        <v>25.347832355208801</v>
      </c>
      <c r="P723" s="1">
        <v>4.5616516184534798E-5</v>
      </c>
      <c r="Q723" s="1">
        <v>1.5225822182553501E-42</v>
      </c>
      <c r="R723">
        <v>0.195532768886166</v>
      </c>
    </row>
    <row r="724" spans="1:18" x14ac:dyDescent="0.3">
      <c r="A724" t="s">
        <v>431</v>
      </c>
      <c r="B724">
        <v>17831778</v>
      </c>
      <c r="C724" s="1">
        <v>1.43774443267056E-43</v>
      </c>
      <c r="D724">
        <v>0.92436783523250299</v>
      </c>
      <c r="E724">
        <v>-0.91305545260447696</v>
      </c>
      <c r="F724">
        <v>5.4700000000001997E-2</v>
      </c>
      <c r="G724">
        <v>4.6200000000001198E-2</v>
      </c>
      <c r="H724">
        <v>5.3166666666668597E-2</v>
      </c>
      <c r="I724">
        <v>4.5700000000001198E-2</v>
      </c>
      <c r="J724" t="s">
        <v>20</v>
      </c>
      <c r="K724">
        <v>0.256863449201854</v>
      </c>
      <c r="L724">
        <v>0.36219465172932203</v>
      </c>
      <c r="M724">
        <v>-0.423434792997262</v>
      </c>
      <c r="N724">
        <v>9.3388309583966294</v>
      </c>
      <c r="O724">
        <v>93.398158848247405</v>
      </c>
      <c r="P724" s="1">
        <v>1.9683412565697599E-7</v>
      </c>
      <c r="Q724" s="1">
        <v>2.5700386735990298E-32</v>
      </c>
      <c r="R724">
        <v>0.11774384639605399</v>
      </c>
    </row>
    <row r="725" spans="1:18" x14ac:dyDescent="0.3">
      <c r="A725" t="s">
        <v>821</v>
      </c>
      <c r="B725">
        <v>17472165</v>
      </c>
      <c r="C725" s="1">
        <v>9.6886007033754799E-32</v>
      </c>
      <c r="D725">
        <v>1.4268657522911099</v>
      </c>
      <c r="E725">
        <v>-1.4120399245161599</v>
      </c>
      <c r="F725">
        <v>0.264266666666649</v>
      </c>
      <c r="G725">
        <v>0.23836666666665199</v>
      </c>
      <c r="H725">
        <v>0.23166666666665001</v>
      </c>
      <c r="I725">
        <v>0.20793333333332001</v>
      </c>
      <c r="J725" t="s">
        <v>20</v>
      </c>
      <c r="K725">
        <v>0.25703036493994602</v>
      </c>
      <c r="L725">
        <v>0.29508131608215299</v>
      </c>
      <c r="M725">
        <v>-0.30619220045557499</v>
      </c>
      <c r="N725">
        <v>9.4703131005982399</v>
      </c>
      <c r="O725">
        <v>17.377802116435898</v>
      </c>
      <c r="P725">
        <v>2.76622654636555E-4</v>
      </c>
      <c r="Q725" s="1">
        <v>7.3787564292518704E-8</v>
      </c>
      <c r="R725">
        <v>5.84942330188006E-2</v>
      </c>
    </row>
    <row r="726" spans="1:18" x14ac:dyDescent="0.3">
      <c r="A726" t="s">
        <v>609</v>
      </c>
      <c r="B726">
        <v>17598349</v>
      </c>
      <c r="C726" s="1">
        <v>1.13834580210651E-35</v>
      </c>
      <c r="D726">
        <v>1.25336169663264</v>
      </c>
      <c r="E726">
        <v>-1.26235501686489</v>
      </c>
      <c r="F726">
        <v>8.1433333333334093E-2</v>
      </c>
      <c r="G726">
        <v>8.1133333333334098E-2</v>
      </c>
      <c r="H726">
        <v>7.8733333333334404E-2</v>
      </c>
      <c r="I726">
        <v>7.7800000000001202E-2</v>
      </c>
      <c r="J726" t="s">
        <v>20</v>
      </c>
      <c r="K726">
        <v>0.25716347029499598</v>
      </c>
      <c r="L726">
        <v>0.194487763406958</v>
      </c>
      <c r="M726">
        <v>-0.13507207800804399</v>
      </c>
      <c r="N726">
        <v>9.3609033129977295</v>
      </c>
      <c r="O726">
        <v>6.1652787775841604</v>
      </c>
      <c r="P726">
        <v>0.113153088314407</v>
      </c>
      <c r="Q726" s="1">
        <v>5.1711963241936399E-25</v>
      </c>
      <c r="R726">
        <v>3.8089113337898099E-3</v>
      </c>
    </row>
    <row r="727" spans="1:18" x14ac:dyDescent="0.3">
      <c r="A727" t="s">
        <v>643</v>
      </c>
      <c r="B727">
        <v>17827886</v>
      </c>
      <c r="C727" s="1">
        <v>1.9772822007111998E-43</v>
      </c>
      <c r="D727">
        <v>0.75477725275785801</v>
      </c>
      <c r="E727">
        <v>-0.74877856520558705</v>
      </c>
      <c r="F727">
        <v>2.1799999999999799E-2</v>
      </c>
      <c r="G727">
        <v>2.1366666666666499E-2</v>
      </c>
      <c r="H727">
        <v>2.1333333333333201E-2</v>
      </c>
      <c r="I727">
        <v>2.0699999999999798E-2</v>
      </c>
      <c r="J727" t="s">
        <v>20</v>
      </c>
      <c r="K727">
        <v>0.25729808114179897</v>
      </c>
      <c r="L727">
        <v>0.24934095439482401</v>
      </c>
      <c r="M727">
        <v>-9.6336232535502206E-2</v>
      </c>
      <c r="N727">
        <v>9.3185454237664107</v>
      </c>
      <c r="O727">
        <v>13.6211320452744</v>
      </c>
      <c r="P727">
        <v>0.13985252029901199</v>
      </c>
      <c r="Q727" s="1">
        <v>1.48570726079297E-38</v>
      </c>
      <c r="R727">
        <v>9.95672128433093E-2</v>
      </c>
    </row>
    <row r="728" spans="1:18" x14ac:dyDescent="0.3">
      <c r="A728" t="s">
        <v>411</v>
      </c>
      <c r="B728">
        <v>17793240</v>
      </c>
      <c r="C728" s="1">
        <v>3.2958187982062703E-42</v>
      </c>
      <c r="D728">
        <v>1.1218474838816599</v>
      </c>
      <c r="E728">
        <v>-1.1162905040361899</v>
      </c>
      <c r="F728">
        <v>2.03999999999998E-2</v>
      </c>
      <c r="G728">
        <v>2.0866666666666499E-2</v>
      </c>
      <c r="H728">
        <v>1.9999999999999799E-2</v>
      </c>
      <c r="I728">
        <v>2.0633333333333202E-2</v>
      </c>
      <c r="J728" t="s">
        <v>20</v>
      </c>
      <c r="K728">
        <v>0.257594962205695</v>
      </c>
      <c r="L728">
        <v>0.189441528750113</v>
      </c>
      <c r="M728">
        <v>-7.9862609058231296E-2</v>
      </c>
      <c r="N728">
        <v>9.3173293150935503</v>
      </c>
      <c r="O728">
        <v>15.443465005269999</v>
      </c>
      <c r="P728">
        <v>0.13279035274940501</v>
      </c>
      <c r="Q728" s="1">
        <v>1.0690182768903499E-46</v>
      </c>
      <c r="R728">
        <v>9.6463086527016103E-4</v>
      </c>
    </row>
    <row r="729" spans="1:18" x14ac:dyDescent="0.3">
      <c r="A729" t="s">
        <v>47</v>
      </c>
      <c r="B729">
        <v>17927887</v>
      </c>
      <c r="C729" s="1">
        <v>4.6593124746582398E-47</v>
      </c>
      <c r="D729">
        <v>1.05547569148339</v>
      </c>
      <c r="E729">
        <v>-1.0506515507565</v>
      </c>
      <c r="F729">
        <v>1.3533333333333199E-2</v>
      </c>
      <c r="G729">
        <v>1.34333333333332E-2</v>
      </c>
      <c r="H729">
        <v>1.3533333333333199E-2</v>
      </c>
      <c r="I729">
        <v>1.34333333333332E-2</v>
      </c>
      <c r="J729" t="s">
        <v>20</v>
      </c>
      <c r="K729">
        <v>0.257833431312954</v>
      </c>
      <c r="L729">
        <v>0.115922623947719</v>
      </c>
      <c r="M729">
        <v>-9.2696053346202706E-2</v>
      </c>
      <c r="N729">
        <v>9.3120570776368492</v>
      </c>
      <c r="O729">
        <v>35.389294170429302</v>
      </c>
      <c r="P729">
        <v>5.9185074462265598E-2</v>
      </c>
      <c r="Q729" s="1">
        <v>2.8749449092202102E-35</v>
      </c>
      <c r="R729">
        <v>4.1998633062722299E-4</v>
      </c>
    </row>
    <row r="730" spans="1:18" x14ac:dyDescent="0.3">
      <c r="A730" t="s">
        <v>154</v>
      </c>
      <c r="B730">
        <v>17932849</v>
      </c>
      <c r="C730" s="1">
        <v>3.05077902566891E-47</v>
      </c>
      <c r="D730">
        <v>1.1361998555100099</v>
      </c>
      <c r="E730">
        <v>-1.13810336762813</v>
      </c>
      <c r="F730">
        <v>4.6333333333333096E-3</v>
      </c>
      <c r="G730">
        <v>4.9666666666666496E-3</v>
      </c>
      <c r="H730">
        <v>4.6333333333333096E-3</v>
      </c>
      <c r="I730">
        <v>4.8666666666666502E-3</v>
      </c>
      <c r="J730" t="s">
        <v>20</v>
      </c>
      <c r="K730">
        <v>0.25808951086089599</v>
      </c>
      <c r="L730">
        <v>1.18289459250296E-2</v>
      </c>
      <c r="M730">
        <v>-2.0322849420947701E-2</v>
      </c>
      <c r="N730">
        <v>9.30568802396464</v>
      </c>
      <c r="O730">
        <v>13.0100717396635</v>
      </c>
      <c r="P730">
        <v>0.46319647414010601</v>
      </c>
      <c r="Q730" s="1">
        <v>4.6406419424586302E-23</v>
      </c>
      <c r="R730">
        <v>1.7433424265441799E-4</v>
      </c>
    </row>
    <row r="731" spans="1:18" x14ac:dyDescent="0.3">
      <c r="A731" t="s">
        <v>2080</v>
      </c>
      <c r="B731">
        <v>17947106</v>
      </c>
      <c r="C731" s="1">
        <v>8.9936596586782495E-48</v>
      </c>
      <c r="D731">
        <v>0.74021901283646796</v>
      </c>
      <c r="E731">
        <v>-0.73602031522337197</v>
      </c>
      <c r="F731">
        <v>3.7333333333333199E-3</v>
      </c>
      <c r="G731">
        <v>3.13333333333332E-3</v>
      </c>
      <c r="H731">
        <v>3.7333333333333199E-3</v>
      </c>
      <c r="I731">
        <v>3.13333333333332E-3</v>
      </c>
      <c r="J731" t="s">
        <v>20</v>
      </c>
      <c r="K731">
        <v>0.25845461059724301</v>
      </c>
      <c r="L731">
        <v>9.4610460781431593E-2</v>
      </c>
      <c r="M731">
        <v>-3.6716764321236203E-2</v>
      </c>
      <c r="N731">
        <v>9.3050978022858502</v>
      </c>
      <c r="O731">
        <v>50.864623534939703</v>
      </c>
      <c r="P731">
        <v>0.17085077805812501</v>
      </c>
      <c r="Q731" s="1">
        <v>2.2023168833067499E-19</v>
      </c>
      <c r="R731">
        <v>5.1939791785531798E-2</v>
      </c>
    </row>
    <row r="732" spans="1:18" x14ac:dyDescent="0.3">
      <c r="A732" t="s">
        <v>101</v>
      </c>
      <c r="B732">
        <v>17794279</v>
      </c>
      <c r="C732" s="1">
        <v>3.0309692594501399E-42</v>
      </c>
      <c r="D732">
        <v>1.39083174926411</v>
      </c>
      <c r="E732">
        <v>-1.3892657220796101</v>
      </c>
      <c r="F732">
        <v>4.2733333333334199E-2</v>
      </c>
      <c r="G732">
        <v>3.79666666666671E-2</v>
      </c>
      <c r="H732">
        <v>4.15000000000008E-2</v>
      </c>
      <c r="I732">
        <v>3.7666666666667098E-2</v>
      </c>
      <c r="J732" t="s">
        <v>20</v>
      </c>
      <c r="K732">
        <v>0.25859660822022501</v>
      </c>
      <c r="L732">
        <v>0.28801159497812101</v>
      </c>
      <c r="M732">
        <v>-0.18326855187931301</v>
      </c>
      <c r="N732">
        <v>9.3313392857275996</v>
      </c>
      <c r="O732">
        <v>23.556421644648399</v>
      </c>
      <c r="P732">
        <v>1.55713043079786E-2</v>
      </c>
      <c r="Q732" s="1">
        <v>3.3854662967480501E-45</v>
      </c>
      <c r="R732">
        <v>3.2655078370139E-2</v>
      </c>
    </row>
    <row r="733" spans="1:18" x14ac:dyDescent="0.3">
      <c r="A733" t="s">
        <v>65</v>
      </c>
      <c r="B733">
        <v>17820466</v>
      </c>
      <c r="C733" s="1">
        <v>3.6246904171783504E-43</v>
      </c>
      <c r="D733">
        <v>1.33766836949803</v>
      </c>
      <c r="E733">
        <v>-1.3305478682634599</v>
      </c>
      <c r="F733">
        <v>2.20333333333332E-2</v>
      </c>
      <c r="G733">
        <v>2.2399999999999799E-2</v>
      </c>
      <c r="H733">
        <v>2.1499999999999801E-2</v>
      </c>
      <c r="I733">
        <v>2.2299999999999799E-2</v>
      </c>
      <c r="J733" t="s">
        <v>20</v>
      </c>
      <c r="K733">
        <v>0.25860975358113902</v>
      </c>
      <c r="L733">
        <v>0.195788513248114</v>
      </c>
      <c r="M733">
        <v>-0.13064140315289799</v>
      </c>
      <c r="N733">
        <v>9.3187575018456599</v>
      </c>
      <c r="O733">
        <v>35.332335914947002</v>
      </c>
      <c r="P733">
        <v>1.78343977239281E-2</v>
      </c>
      <c r="Q733" s="1">
        <v>2.3780061086994999E-11</v>
      </c>
      <c r="R733" s="1">
        <v>1.8311726423280901E-5</v>
      </c>
    </row>
    <row r="734" spans="1:18" x14ac:dyDescent="0.3">
      <c r="A734" t="s">
        <v>2066</v>
      </c>
      <c r="B734">
        <v>17449493</v>
      </c>
      <c r="C734" s="1">
        <v>4.6465409052418902E-31</v>
      </c>
      <c r="D734">
        <v>1.3653324514779599</v>
      </c>
      <c r="E734">
        <v>-1.3705871136516601</v>
      </c>
      <c r="F734">
        <v>9.9866666666665702E-2</v>
      </c>
      <c r="G734">
        <v>0.106199999999998</v>
      </c>
      <c r="H734">
        <v>9.7066666666665705E-2</v>
      </c>
      <c r="I734">
        <v>0.10076666666666501</v>
      </c>
      <c r="J734" t="s">
        <v>20</v>
      </c>
      <c r="K734">
        <v>0.25876288761219701</v>
      </c>
      <c r="L734">
        <v>0.141659742774039</v>
      </c>
      <c r="M734">
        <v>-0.16659240430962099</v>
      </c>
      <c r="N734">
        <v>9.3755252850653594</v>
      </c>
      <c r="O734">
        <v>8.1876369338465196</v>
      </c>
      <c r="P734">
        <v>5.1030277321524903E-2</v>
      </c>
      <c r="Q734" s="1">
        <v>4.5326967077944003E-44</v>
      </c>
      <c r="R734">
        <v>4.18923942222603E-2</v>
      </c>
    </row>
    <row r="735" spans="1:18" x14ac:dyDescent="0.3">
      <c r="A735" t="s">
        <v>33</v>
      </c>
      <c r="B735">
        <v>17897901</v>
      </c>
      <c r="C735" s="1">
        <v>5.9137631475342099E-46</v>
      </c>
      <c r="D735">
        <v>0.93777498449001395</v>
      </c>
      <c r="E735">
        <v>-0.94356270723366598</v>
      </c>
      <c r="F735">
        <v>1.01999999999999E-2</v>
      </c>
      <c r="G735">
        <v>9.8333333333332894E-3</v>
      </c>
      <c r="H735">
        <v>9.6666666666666203E-3</v>
      </c>
      <c r="I735">
        <v>9.4666666666666198E-3</v>
      </c>
      <c r="J735" t="s">
        <v>20</v>
      </c>
      <c r="K735">
        <v>0.258774181321966</v>
      </c>
      <c r="L735">
        <v>0.28650577811723399</v>
      </c>
      <c r="M735">
        <v>-2.0145388138138501E-2</v>
      </c>
      <c r="N735">
        <v>9.3095824430949605</v>
      </c>
      <c r="O735">
        <v>2.0345840140146101</v>
      </c>
      <c r="P735">
        <v>0.69558569050490604</v>
      </c>
      <c r="Q735" s="1">
        <v>2.4676265138733599E-40</v>
      </c>
      <c r="R735">
        <v>0.14033052583216599</v>
      </c>
    </row>
    <row r="736" spans="1:18" x14ac:dyDescent="0.3">
      <c r="A736" t="s">
        <v>1653</v>
      </c>
      <c r="B736">
        <v>17688829</v>
      </c>
      <c r="C736" s="1">
        <v>1.2346749158665599E-38</v>
      </c>
      <c r="D736">
        <v>1.29474942849543</v>
      </c>
      <c r="E736">
        <v>-1.2939350609212299</v>
      </c>
      <c r="F736">
        <v>8.6200000000000596E-2</v>
      </c>
      <c r="G736">
        <v>8.0900000000000902E-2</v>
      </c>
      <c r="H736">
        <v>8.1300000000000802E-2</v>
      </c>
      <c r="I736">
        <v>7.60000000000014E-2</v>
      </c>
      <c r="J736" t="s">
        <v>20</v>
      </c>
      <c r="K736">
        <v>0.258936300545349</v>
      </c>
      <c r="L736">
        <v>0.25730838121069799</v>
      </c>
      <c r="M736">
        <v>-0.32997517803298498</v>
      </c>
      <c r="N736">
        <v>9.3615107948985905</v>
      </c>
      <c r="O736">
        <v>34.932985103573898</v>
      </c>
      <c r="P736">
        <v>1.4718936838538301E-4</v>
      </c>
      <c r="Q736" s="1">
        <v>3.45596487538719E-39</v>
      </c>
      <c r="R736">
        <v>7.3117704841547601E-2</v>
      </c>
    </row>
    <row r="737" spans="1:18" x14ac:dyDescent="0.3">
      <c r="A737" t="s">
        <v>829</v>
      </c>
      <c r="B737">
        <v>17953541</v>
      </c>
      <c r="C737" s="1">
        <v>5.1701690822989197E-48</v>
      </c>
      <c r="D737">
        <v>1.22932261765169</v>
      </c>
      <c r="E737">
        <v>-1.23636837312711</v>
      </c>
      <c r="F737">
        <v>4.9566666666668202E-2</v>
      </c>
      <c r="G737">
        <v>4.0800000000000697E-2</v>
      </c>
      <c r="H737">
        <v>4.8666666666668197E-2</v>
      </c>
      <c r="I737">
        <v>3.9800000000000599E-2</v>
      </c>
      <c r="J737" t="s">
        <v>20</v>
      </c>
      <c r="K737">
        <v>0.25899410939101702</v>
      </c>
      <c r="L737">
        <v>0.32595594229429198</v>
      </c>
      <c r="M737">
        <v>-0.12533971104432101</v>
      </c>
      <c r="N737">
        <v>9.3353830077861897</v>
      </c>
      <c r="O737">
        <v>9.4104604946817094</v>
      </c>
      <c r="P737">
        <v>0.109288654089858</v>
      </c>
      <c r="Q737" s="1">
        <v>4.8066453675207401E-34</v>
      </c>
      <c r="R737">
        <v>2.3036624750029898E-3</v>
      </c>
    </row>
    <row r="738" spans="1:18" x14ac:dyDescent="0.3">
      <c r="A738" t="s">
        <v>527</v>
      </c>
      <c r="B738">
        <v>17551802</v>
      </c>
      <c r="C738" s="1">
        <v>3.41753884941372E-34</v>
      </c>
      <c r="D738">
        <v>1.33213605712112</v>
      </c>
      <c r="E738">
        <v>-1.33968110359223</v>
      </c>
      <c r="F738">
        <v>0.11386666666666399</v>
      </c>
      <c r="G738">
        <v>0.11413333333333101</v>
      </c>
      <c r="H738">
        <v>0.105633333333331</v>
      </c>
      <c r="I738">
        <v>0.106666666666664</v>
      </c>
      <c r="J738" t="s">
        <v>20</v>
      </c>
      <c r="K738">
        <v>0.25934873691553101</v>
      </c>
      <c r="L738">
        <v>0.166102963985993</v>
      </c>
      <c r="M738">
        <v>-7.2525327149600997E-3</v>
      </c>
      <c r="N738">
        <v>9.3819006740816508</v>
      </c>
      <c r="O738">
        <v>1.0457050549608601E-2</v>
      </c>
      <c r="P738">
        <v>0.94873629390811698</v>
      </c>
      <c r="Q738" s="1">
        <v>3.1484510853154701E-18</v>
      </c>
      <c r="R738">
        <v>7.2361689971622498E-2</v>
      </c>
    </row>
    <row r="739" spans="1:18" x14ac:dyDescent="0.3">
      <c r="A739" t="s">
        <v>1001</v>
      </c>
      <c r="B739">
        <v>17873733</v>
      </c>
      <c r="C739" s="1">
        <v>4.4821016282685403E-45</v>
      </c>
      <c r="D739">
        <v>1.05668348573203</v>
      </c>
      <c r="E739">
        <v>-1.04320918250454</v>
      </c>
      <c r="F739">
        <v>1.9333333333333199E-2</v>
      </c>
      <c r="G739">
        <v>1.8833333333333199E-2</v>
      </c>
      <c r="H739">
        <v>1.89666666666665E-2</v>
      </c>
      <c r="I739">
        <v>1.8833333333333199E-2</v>
      </c>
      <c r="J739" t="s">
        <v>20</v>
      </c>
      <c r="K739">
        <v>0.25944837336730198</v>
      </c>
      <c r="L739">
        <v>0.14406876974840299</v>
      </c>
      <c r="M739">
        <v>-6.8946068158466906E-2</v>
      </c>
      <c r="N739">
        <v>9.3164600216425502</v>
      </c>
      <c r="O739">
        <v>8.7049762676328299</v>
      </c>
      <c r="P739">
        <v>0.26554351095820999</v>
      </c>
      <c r="Q739">
        <v>5.2830847621657502E-3</v>
      </c>
      <c r="R739">
        <v>0.155134821670429</v>
      </c>
    </row>
    <row r="740" spans="1:18" x14ac:dyDescent="0.3">
      <c r="A740" t="s">
        <v>631</v>
      </c>
      <c r="B740">
        <v>17137282</v>
      </c>
      <c r="C740" s="1">
        <v>1.8277395391271E-22</v>
      </c>
      <c r="D740">
        <v>1.43203853131966</v>
      </c>
      <c r="E740">
        <v>-1.44215079760874</v>
      </c>
      <c r="F740">
        <v>0.38316666666663701</v>
      </c>
      <c r="G740">
        <v>0.36373333333330599</v>
      </c>
      <c r="H740">
        <v>0.31559999999997501</v>
      </c>
      <c r="I740">
        <v>0.30453333333330901</v>
      </c>
      <c r="J740" t="s">
        <v>20</v>
      </c>
      <c r="K740">
        <v>0.25954652479454798</v>
      </c>
      <c r="L740">
        <v>0.236070465696709</v>
      </c>
      <c r="M740">
        <v>-0.460495207330887</v>
      </c>
      <c r="N740">
        <v>9.5490090224992308</v>
      </c>
      <c r="O740">
        <v>38.589356547220603</v>
      </c>
      <c r="P740" s="1">
        <v>4.5053423401139596E-9</v>
      </c>
      <c r="Q740" s="1">
        <v>1.2668701192952901E-10</v>
      </c>
      <c r="R740" s="1">
        <v>2.3183913019023099E-5</v>
      </c>
    </row>
    <row r="741" spans="1:18" x14ac:dyDescent="0.3">
      <c r="A741" t="s">
        <v>1844</v>
      </c>
      <c r="B741">
        <v>17563545</v>
      </c>
      <c r="C741" s="1">
        <v>1.45894875088051E-34</v>
      </c>
      <c r="D741">
        <v>1.1088384272696099</v>
      </c>
      <c r="E741">
        <v>-1.1165595722983099</v>
      </c>
      <c r="F741">
        <v>7.6500000000001206E-2</v>
      </c>
      <c r="G741">
        <v>7.7966666666667697E-2</v>
      </c>
      <c r="H741">
        <v>7.2566666666668403E-2</v>
      </c>
      <c r="I741">
        <v>7.5100000000001499E-2</v>
      </c>
      <c r="J741" t="s">
        <v>20</v>
      </c>
      <c r="K741">
        <v>0.25957185540161798</v>
      </c>
      <c r="L741">
        <v>0.15510188428899699</v>
      </c>
      <c r="M741">
        <v>-0.24745989237510699</v>
      </c>
      <c r="N741">
        <v>9.3583002735234899</v>
      </c>
      <c r="O741">
        <v>21.1284406091088</v>
      </c>
      <c r="P741">
        <v>3.6527722987216701E-3</v>
      </c>
      <c r="Q741" s="1">
        <v>1.5364695893483699E-20</v>
      </c>
      <c r="R741">
        <v>0.11149696666067301</v>
      </c>
    </row>
    <row r="742" spans="1:18" x14ac:dyDescent="0.3">
      <c r="A742" t="s">
        <v>2008</v>
      </c>
      <c r="B742">
        <v>17485211</v>
      </c>
      <c r="C742" s="1">
        <v>3.8993121960241098E-32</v>
      </c>
      <c r="D742">
        <v>1.0908606078310299</v>
      </c>
      <c r="E742">
        <v>-1.09667986212416</v>
      </c>
      <c r="F742">
        <v>7.3600000000001595E-2</v>
      </c>
      <c r="G742">
        <v>7.82666666666679E-2</v>
      </c>
      <c r="H742">
        <v>7.0566666666668595E-2</v>
      </c>
      <c r="I742">
        <v>7.5866666666667998E-2</v>
      </c>
      <c r="J742" t="s">
        <v>20</v>
      </c>
      <c r="K742">
        <v>0.259703135285968</v>
      </c>
      <c r="L742">
        <v>0.16336321072510299</v>
      </c>
      <c r="M742">
        <v>-2.7619832022125399E-2</v>
      </c>
      <c r="N742">
        <v>9.3567774366486098</v>
      </c>
      <c r="O742">
        <v>0.27965469562070899</v>
      </c>
      <c r="P742">
        <v>0.74629618564404698</v>
      </c>
      <c r="Q742" s="1">
        <v>1.01058402274812E-18</v>
      </c>
      <c r="R742">
        <v>6.2434983651539801E-2</v>
      </c>
    </row>
    <row r="743" spans="1:18" x14ac:dyDescent="0.3">
      <c r="A743" t="s">
        <v>221</v>
      </c>
      <c r="B743">
        <v>17917377</v>
      </c>
      <c r="C743" s="1">
        <v>1.13931651462136E-46</v>
      </c>
      <c r="D743">
        <v>1.06018027794834</v>
      </c>
      <c r="E743">
        <v>-1.05250816712344</v>
      </c>
      <c r="F743">
        <v>1.4766666666666499E-2</v>
      </c>
      <c r="G743">
        <v>1.1533333333333199E-2</v>
      </c>
      <c r="H743">
        <v>1.4766666666666499E-2</v>
      </c>
      <c r="I743">
        <v>1.1533333333333199E-2</v>
      </c>
      <c r="J743" t="s">
        <v>20</v>
      </c>
      <c r="K743">
        <v>0.26022128300867498</v>
      </c>
      <c r="L743">
        <v>0.43197523109171698</v>
      </c>
      <c r="M743">
        <v>-3.1193863254707702E-2</v>
      </c>
      <c r="N743">
        <v>9.3115690853412705</v>
      </c>
      <c r="O743">
        <v>3.3338989280457199</v>
      </c>
      <c r="P743">
        <v>0.58266107652963095</v>
      </c>
      <c r="Q743" s="1">
        <v>1.4259709583425799E-45</v>
      </c>
      <c r="R743">
        <v>0.16055176121906201</v>
      </c>
    </row>
    <row r="744" spans="1:18" x14ac:dyDescent="0.3">
      <c r="A744" t="s">
        <v>502</v>
      </c>
      <c r="B744">
        <v>17881283</v>
      </c>
      <c r="C744" s="1">
        <v>2.3857920048655401E-45</v>
      </c>
      <c r="D744">
        <v>1.0752814060092499</v>
      </c>
      <c r="E744">
        <v>-1.0680123977707201</v>
      </c>
      <c r="F744">
        <v>1.83666666666665E-2</v>
      </c>
      <c r="G744">
        <v>1.7899999999999899E-2</v>
      </c>
      <c r="H744">
        <v>1.8066666666666498E-2</v>
      </c>
      <c r="I744">
        <v>1.7566666666666501E-2</v>
      </c>
      <c r="J744" t="s">
        <v>20</v>
      </c>
      <c r="K744">
        <v>0.26043113552640501</v>
      </c>
      <c r="L744">
        <v>0.103051970161168</v>
      </c>
      <c r="M744">
        <v>-0.14392293925894301</v>
      </c>
      <c r="N744">
        <v>9.3156780318265593</v>
      </c>
      <c r="O744">
        <v>48.419018492440301</v>
      </c>
      <c r="P744">
        <v>1.1252203873312E-2</v>
      </c>
      <c r="Q744" s="1">
        <v>4.4408153488822902E-41</v>
      </c>
      <c r="R744">
        <v>4.7328597964773698E-2</v>
      </c>
    </row>
    <row r="745" spans="1:18" x14ac:dyDescent="0.3">
      <c r="A745" t="s">
        <v>1406</v>
      </c>
      <c r="B745">
        <v>17953542</v>
      </c>
      <c r="C745" s="1">
        <v>5.1697237282203397E-48</v>
      </c>
      <c r="D745">
        <v>0.49661067622634097</v>
      </c>
      <c r="E745">
        <v>-0.488328105049533</v>
      </c>
      <c r="F745">
        <v>3.7600000000000397E-2</v>
      </c>
      <c r="G745">
        <v>2.5399999999999801E-2</v>
      </c>
      <c r="H745">
        <v>3.6200000000000301E-2</v>
      </c>
      <c r="I745">
        <v>2.4599999999999799E-2</v>
      </c>
      <c r="J745" t="s">
        <v>20</v>
      </c>
      <c r="K745">
        <v>0.26056844484846398</v>
      </c>
      <c r="L745">
        <v>0.59045808288676405</v>
      </c>
      <c r="M745">
        <v>-0.19985729410792699</v>
      </c>
      <c r="N745">
        <v>9.32564347568435</v>
      </c>
      <c r="O745">
        <v>30.173586794534302</v>
      </c>
      <c r="P745">
        <v>1.1755908425242901E-2</v>
      </c>
      <c r="Q745" s="1">
        <v>1.10125272849884E-42</v>
      </c>
      <c r="R745">
        <v>0.164658057573042</v>
      </c>
    </row>
    <row r="746" spans="1:18" x14ac:dyDescent="0.3">
      <c r="A746" t="s">
        <v>1483</v>
      </c>
      <c r="B746">
        <v>17820822</v>
      </c>
      <c r="C746" s="1">
        <v>3.5209651917932302E-43</v>
      </c>
      <c r="D746">
        <v>1.2207044430344201</v>
      </c>
      <c r="E746">
        <v>-1.22511530193697</v>
      </c>
      <c r="F746">
        <v>2.3933333333333199E-2</v>
      </c>
      <c r="G746">
        <v>2.2066666666666498E-2</v>
      </c>
      <c r="H746">
        <v>2.37333333333332E-2</v>
      </c>
      <c r="I746">
        <v>2.1399999999999801E-2</v>
      </c>
      <c r="J746" t="s">
        <v>20</v>
      </c>
      <c r="K746">
        <v>0.26083747006214902</v>
      </c>
      <c r="L746">
        <v>0.31264524517536602</v>
      </c>
      <c r="M746">
        <v>-6.7127702618347898E-2</v>
      </c>
      <c r="N746">
        <v>9.3187744098535497</v>
      </c>
      <c r="O746">
        <v>7.2802419862712</v>
      </c>
      <c r="P746">
        <v>0.28179262027336799</v>
      </c>
      <c r="Q746" s="1">
        <v>5.6334261984967402E-46</v>
      </c>
      <c r="R746">
        <v>0.11181063334729199</v>
      </c>
    </row>
    <row r="747" spans="1:18" x14ac:dyDescent="0.3">
      <c r="A747" t="s">
        <v>50</v>
      </c>
      <c r="B747">
        <v>17952753</v>
      </c>
      <c r="C747" s="1">
        <v>5.5332494636571796E-48</v>
      </c>
      <c r="D747">
        <v>1.1995796359525499</v>
      </c>
      <c r="E747">
        <v>-1.1777541000351399</v>
      </c>
      <c r="F747">
        <v>1.16666666666666E-3</v>
      </c>
      <c r="G747">
        <v>0</v>
      </c>
      <c r="H747">
        <v>1.16666666666666E-3</v>
      </c>
      <c r="I747">
        <v>0</v>
      </c>
      <c r="J747" t="s">
        <v>20</v>
      </c>
      <c r="K747">
        <v>0.26109936813171802</v>
      </c>
      <c r="L747" t="s">
        <v>51</v>
      </c>
      <c r="M747">
        <v>-4.4038295924681203E-3</v>
      </c>
      <c r="N747">
        <v>9.3028374814903803</v>
      </c>
      <c r="O747">
        <v>47.264273225205201</v>
      </c>
      <c r="P747">
        <v>0.46147102373543297</v>
      </c>
      <c r="Q747" s="1">
        <v>3.1313419213891398E-47</v>
      </c>
      <c r="R747">
        <v>9.8664994560125705E-4</v>
      </c>
    </row>
    <row r="748" spans="1:18" x14ac:dyDescent="0.3">
      <c r="A748" t="s">
        <v>1177</v>
      </c>
      <c r="B748">
        <v>17507633</v>
      </c>
      <c r="C748" s="1">
        <v>8.0480039276640605E-33</v>
      </c>
      <c r="D748">
        <v>1.15535403885153</v>
      </c>
      <c r="E748">
        <v>-1.1525766881278201</v>
      </c>
      <c r="F748">
        <v>0.131333333333329</v>
      </c>
      <c r="G748">
        <v>0.12793333333333001</v>
      </c>
      <c r="H748">
        <v>0.12546666666666201</v>
      </c>
      <c r="I748">
        <v>0.12016666666666299</v>
      </c>
      <c r="J748" t="s">
        <v>20</v>
      </c>
      <c r="K748">
        <v>0.26122838244468599</v>
      </c>
      <c r="L748">
        <v>0.217531192172569</v>
      </c>
      <c r="M748">
        <v>-0.35011808445596598</v>
      </c>
      <c r="N748">
        <v>9.3933830185385006</v>
      </c>
      <c r="O748">
        <v>28.977257888438199</v>
      </c>
      <c r="P748" s="1">
        <v>9.1752398367041094E-5</v>
      </c>
      <c r="Q748" s="1">
        <v>1.39416915106923E-13</v>
      </c>
      <c r="R748">
        <v>1.7682509660600699E-3</v>
      </c>
    </row>
    <row r="749" spans="1:18" x14ac:dyDescent="0.3">
      <c r="A749" t="s">
        <v>302</v>
      </c>
      <c r="B749">
        <v>17081085</v>
      </c>
      <c r="C749" s="1">
        <v>4.5125287803378498E-21</v>
      </c>
      <c r="D749">
        <v>1.9996706345864901</v>
      </c>
      <c r="E749">
        <v>-2.0062333932126899</v>
      </c>
      <c r="F749">
        <v>0.312633333333311</v>
      </c>
      <c r="G749">
        <v>0.298533333333312</v>
      </c>
      <c r="H749">
        <v>0.26669999999998001</v>
      </c>
      <c r="I749">
        <v>0.25339999999998097</v>
      </c>
      <c r="J749" t="s">
        <v>20</v>
      </c>
      <c r="K749">
        <v>0.26134755638049501</v>
      </c>
      <c r="L749">
        <v>0.26368795868288297</v>
      </c>
      <c r="M749">
        <v>-0.352122013331714</v>
      </c>
      <c r="N749">
        <v>9.5090571522255605</v>
      </c>
      <c r="O749">
        <v>22.319886746693999</v>
      </c>
      <c r="P749" s="1">
        <v>1.7639018399867101E-5</v>
      </c>
      <c r="Q749" s="1">
        <v>6.9899090999413699E-39</v>
      </c>
      <c r="R749">
        <v>3.7559728165557899E-4</v>
      </c>
    </row>
    <row r="750" spans="1:18" x14ac:dyDescent="0.3">
      <c r="A750" t="s">
        <v>1167</v>
      </c>
      <c r="B750">
        <v>17838115</v>
      </c>
      <c r="C750" s="1">
        <v>8.5481601301398102E-44</v>
      </c>
      <c r="D750">
        <v>1.6438821718976</v>
      </c>
      <c r="E750">
        <v>-1.6403403475607301</v>
      </c>
      <c r="F750">
        <v>1.6266666666666499E-2</v>
      </c>
      <c r="G750">
        <v>1.65999999999999E-2</v>
      </c>
      <c r="H750">
        <v>1.5966666666666501E-2</v>
      </c>
      <c r="I750">
        <v>1.6466666666666501E-2</v>
      </c>
      <c r="J750" t="s">
        <v>20</v>
      </c>
      <c r="K750">
        <v>0.261832324649244</v>
      </c>
      <c r="L750">
        <v>0.21041335820624801</v>
      </c>
      <c r="M750">
        <v>-5.5189837210287897E-2</v>
      </c>
      <c r="N750">
        <v>9.3146915555493592</v>
      </c>
      <c r="O750">
        <v>5.8834089767040698</v>
      </c>
      <c r="P750">
        <v>0.41737349750504199</v>
      </c>
      <c r="Q750" s="1">
        <v>6.4593618759379498E-18</v>
      </c>
      <c r="R750">
        <v>0.110688634155944</v>
      </c>
    </row>
    <row r="751" spans="1:18" x14ac:dyDescent="0.3">
      <c r="A751" t="s">
        <v>1996</v>
      </c>
      <c r="B751">
        <v>17573510</v>
      </c>
      <c r="C751" s="1">
        <v>7.0586184049759796E-35</v>
      </c>
      <c r="D751">
        <v>1.5292734988775301</v>
      </c>
      <c r="E751">
        <v>-1.5272253945859999</v>
      </c>
      <c r="F751">
        <v>7.7800000000001202E-2</v>
      </c>
      <c r="G751">
        <v>8.0366666666667697E-2</v>
      </c>
      <c r="H751">
        <v>7.4666666666668199E-2</v>
      </c>
      <c r="I751">
        <v>7.6366666666667998E-2</v>
      </c>
      <c r="J751" t="s">
        <v>20</v>
      </c>
      <c r="K751">
        <v>0.261940005436403</v>
      </c>
      <c r="L751">
        <v>0.15290454875673901</v>
      </c>
      <c r="M751">
        <v>-7.8557936035791504E-2</v>
      </c>
      <c r="N751">
        <v>9.3580307830036702</v>
      </c>
      <c r="O751">
        <v>2.1310694689615999</v>
      </c>
      <c r="P751">
        <v>0.363857534154022</v>
      </c>
      <c r="Q751" s="1">
        <v>1.1969607022409101E-31</v>
      </c>
      <c r="R751" s="1">
        <v>1.7917055123348E-6</v>
      </c>
    </row>
    <row r="752" spans="1:18" x14ac:dyDescent="0.3">
      <c r="A752" t="s">
        <v>472</v>
      </c>
      <c r="B752">
        <v>17776790</v>
      </c>
      <c r="C752" s="1">
        <v>1.2354456806436399E-41</v>
      </c>
      <c r="D752">
        <v>1.3208990385049</v>
      </c>
      <c r="E752">
        <v>-1.31242548497897</v>
      </c>
      <c r="F752">
        <v>6.9533333333335196E-2</v>
      </c>
      <c r="G752">
        <v>6.1766666666669301E-2</v>
      </c>
      <c r="H752">
        <v>6.6166666666669094E-2</v>
      </c>
      <c r="I752">
        <v>6.07666666666693E-2</v>
      </c>
      <c r="J752" t="s">
        <v>20</v>
      </c>
      <c r="K752">
        <v>0.262197141600161</v>
      </c>
      <c r="L752">
        <v>0.30099518559223898</v>
      </c>
      <c r="M752">
        <v>-6.05939469092722E-3</v>
      </c>
      <c r="N752">
        <v>9.3490916651370792</v>
      </c>
      <c r="O752">
        <v>1.27211367726264E-2</v>
      </c>
      <c r="P752">
        <v>0.94145459460635705</v>
      </c>
      <c r="Q752" s="1">
        <v>4.0994678930169197E-46</v>
      </c>
      <c r="R752">
        <v>0.142319264185026</v>
      </c>
    </row>
    <row r="753" spans="1:18" x14ac:dyDescent="0.3">
      <c r="A753" t="s">
        <v>345</v>
      </c>
      <c r="B753">
        <v>17592183</v>
      </c>
      <c r="C753" s="1">
        <v>1.79412055775097E-35</v>
      </c>
      <c r="D753">
        <v>1.41903757311224</v>
      </c>
      <c r="E753">
        <v>-1.4068507178582701</v>
      </c>
      <c r="F753">
        <v>7.8033333333334398E-2</v>
      </c>
      <c r="G753">
        <v>7.7366666666667902E-2</v>
      </c>
      <c r="H753">
        <v>7.3400000000001603E-2</v>
      </c>
      <c r="I753">
        <v>7.4466666666668194E-2</v>
      </c>
      <c r="J753" t="s">
        <v>20</v>
      </c>
      <c r="K753">
        <v>0.26227180449453402</v>
      </c>
      <c r="L753">
        <v>0.1591419718955</v>
      </c>
      <c r="M753">
        <v>-0.30198239469924698</v>
      </c>
      <c r="N753">
        <v>9.3583053405718992</v>
      </c>
      <c r="O753">
        <v>31.874123384961301</v>
      </c>
      <c r="P753">
        <v>3.7844568222944599E-4</v>
      </c>
      <c r="Q753" s="1">
        <v>1.9030181282668899E-44</v>
      </c>
      <c r="R753" s="1">
        <v>1.8135557931282401E-13</v>
      </c>
    </row>
    <row r="754" spans="1:18" x14ac:dyDescent="0.3">
      <c r="A754" t="s">
        <v>440</v>
      </c>
      <c r="B754">
        <v>17947761</v>
      </c>
      <c r="C754" s="1">
        <v>8.5014300792041303E-48</v>
      </c>
      <c r="D754">
        <v>0.48326579518889701</v>
      </c>
      <c r="E754">
        <v>-0.48498788594493702</v>
      </c>
      <c r="F754">
        <v>1.1533333333333199E-2</v>
      </c>
      <c r="G754">
        <v>7.8333333333332998E-3</v>
      </c>
      <c r="H754">
        <v>1.1166666666666601E-2</v>
      </c>
      <c r="I754">
        <v>7.2999999999999602E-3</v>
      </c>
      <c r="J754" t="s">
        <v>20</v>
      </c>
      <c r="K754">
        <v>0.26258197021783097</v>
      </c>
      <c r="L754">
        <v>0.54325649502166395</v>
      </c>
      <c r="M754">
        <v>-3.4676414085051802E-2</v>
      </c>
      <c r="N754">
        <v>9.3096019490219106</v>
      </c>
      <c r="O754">
        <v>5.3677885711570497</v>
      </c>
      <c r="P754">
        <v>0.50384882866959702</v>
      </c>
      <c r="Q754" s="1">
        <v>8.3191673113906696E-10</v>
      </c>
      <c r="R754" s="1">
        <v>2.1086292990401002E-12</v>
      </c>
    </row>
    <row r="755" spans="1:18" x14ac:dyDescent="0.3">
      <c r="A755" t="s">
        <v>1327</v>
      </c>
      <c r="B755">
        <v>17630960</v>
      </c>
      <c r="C755" s="1">
        <v>1.0042740396707399E-36</v>
      </c>
      <c r="D755">
        <v>1.4422720434363601</v>
      </c>
      <c r="E755">
        <v>-1.44952287940844</v>
      </c>
      <c r="F755">
        <v>0.15686666666665999</v>
      </c>
      <c r="G755">
        <v>0.138433333333329</v>
      </c>
      <c r="H755">
        <v>0.144933333333327</v>
      </c>
      <c r="I755">
        <v>0.12786666666666199</v>
      </c>
      <c r="J755" t="s">
        <v>20</v>
      </c>
      <c r="K755">
        <v>0.26262933503367603</v>
      </c>
      <c r="L755">
        <v>0.32783158171037302</v>
      </c>
      <c r="M755">
        <v>-0.131116511823691</v>
      </c>
      <c r="N755">
        <v>9.4050747149176495</v>
      </c>
      <c r="O755">
        <v>3.7703323622443898</v>
      </c>
      <c r="P755">
        <v>0.140457301901244</v>
      </c>
      <c r="Q755" s="1">
        <v>1.9416890333231899E-79</v>
      </c>
      <c r="R755" s="1">
        <v>5.5451112127492802E-22</v>
      </c>
    </row>
    <row r="756" spans="1:18" x14ac:dyDescent="0.3">
      <c r="A756" t="s">
        <v>1407</v>
      </c>
      <c r="B756">
        <v>17987667</v>
      </c>
      <c r="C756" s="1">
        <v>2.6796150480174298E-49</v>
      </c>
      <c r="D756">
        <v>1.17619238936763</v>
      </c>
      <c r="E756">
        <v>-1.1771986773505201</v>
      </c>
      <c r="F756">
        <v>0.11939999999999699</v>
      </c>
      <c r="G756">
        <v>9.4866666666666502E-2</v>
      </c>
      <c r="H756">
        <v>0.110799999999997</v>
      </c>
      <c r="I756">
        <v>8.9933333333333199E-2</v>
      </c>
      <c r="J756" t="s">
        <v>20</v>
      </c>
      <c r="K756">
        <v>0.26274011441378098</v>
      </c>
      <c r="L756">
        <v>0.36697713794529202</v>
      </c>
      <c r="M756">
        <v>-0.34335572859179397</v>
      </c>
      <c r="N756">
        <v>9.3776824973659103</v>
      </c>
      <c r="O756">
        <v>30.944671875746799</v>
      </c>
      <c r="P756">
        <v>1.11020577749009E-4</v>
      </c>
      <c r="Q756" s="1">
        <v>7.5436176616982898E-44</v>
      </c>
      <c r="R756">
        <v>0.133210167281686</v>
      </c>
    </row>
    <row r="757" spans="1:18" x14ac:dyDescent="0.3">
      <c r="A757" t="s">
        <v>958</v>
      </c>
      <c r="B757">
        <v>17889352</v>
      </c>
      <c r="C757" s="1">
        <v>1.2134277960239801E-45</v>
      </c>
      <c r="D757">
        <v>1.4537099594463601</v>
      </c>
      <c r="E757">
        <v>-1.46248525479947</v>
      </c>
      <c r="F757">
        <v>2.58666666666665E-2</v>
      </c>
      <c r="G757">
        <v>2.3433333333333198E-2</v>
      </c>
      <c r="H757">
        <v>2.5633333333333098E-2</v>
      </c>
      <c r="I757">
        <v>2.3166666666666499E-2</v>
      </c>
      <c r="J757" t="s">
        <v>20</v>
      </c>
      <c r="K757">
        <v>0.26278559408470198</v>
      </c>
      <c r="L757">
        <v>0.273727146377165</v>
      </c>
      <c r="M757">
        <v>-6.61541455986E-2</v>
      </c>
      <c r="N757">
        <v>9.3204661206434398</v>
      </c>
      <c r="O757">
        <v>6.4441061739427603</v>
      </c>
      <c r="P757">
        <v>0.29327298005282099</v>
      </c>
      <c r="Q757" s="1">
        <v>5.4554493314504497E-43</v>
      </c>
      <c r="R757">
        <v>6.4227971641871703E-2</v>
      </c>
    </row>
    <row r="758" spans="1:18" x14ac:dyDescent="0.3">
      <c r="A758" t="s">
        <v>1625</v>
      </c>
      <c r="B758">
        <v>17872276</v>
      </c>
      <c r="C758" s="1">
        <v>5.0609351941003302E-45</v>
      </c>
      <c r="D758">
        <v>1.1886176712070999</v>
      </c>
      <c r="E758">
        <v>-1.18784959082557</v>
      </c>
      <c r="F758">
        <v>1.7466666666666499E-2</v>
      </c>
      <c r="G758">
        <v>1.4699999999999901E-2</v>
      </c>
      <c r="H758">
        <v>1.7466666666666499E-2</v>
      </c>
      <c r="I758">
        <v>1.46333333333332E-2</v>
      </c>
      <c r="J758" t="s">
        <v>20</v>
      </c>
      <c r="K758">
        <v>0.26295235669844902</v>
      </c>
      <c r="L758">
        <v>0.41481102298671702</v>
      </c>
      <c r="M758">
        <v>-0.133358734401683</v>
      </c>
      <c r="N758">
        <v>9.3138473217812994</v>
      </c>
      <c r="O758">
        <v>68.638071465289002</v>
      </c>
      <c r="P758">
        <v>4.8226213832236898E-3</v>
      </c>
      <c r="Q758" s="1">
        <v>6.1234544009477205E-42</v>
      </c>
      <c r="R758">
        <v>8.2988793753371801E-2</v>
      </c>
    </row>
    <row r="759" spans="1:18" x14ac:dyDescent="0.3">
      <c r="A759" t="s">
        <v>927</v>
      </c>
      <c r="B759">
        <v>17711542</v>
      </c>
      <c r="C759" s="1">
        <v>2.1284974344632701E-39</v>
      </c>
      <c r="D759">
        <v>1.2498202524048601</v>
      </c>
      <c r="E759">
        <v>-1.23669091243565</v>
      </c>
      <c r="F759">
        <v>3.7400000000000301E-2</v>
      </c>
      <c r="G759">
        <v>3.6566666666666997E-2</v>
      </c>
      <c r="H759">
        <v>3.5700000000000197E-2</v>
      </c>
      <c r="I759">
        <v>3.55333333333335E-2</v>
      </c>
      <c r="J759" t="s">
        <v>20</v>
      </c>
      <c r="K759">
        <v>0.26316352644767499</v>
      </c>
      <c r="L759">
        <v>0.230810302082608</v>
      </c>
      <c r="M759">
        <v>-3.96087650237631E-2</v>
      </c>
      <c r="N759">
        <v>9.3301221873318294</v>
      </c>
      <c r="O759">
        <v>1.2064692313624299</v>
      </c>
      <c r="P759">
        <v>0.59153961304756897</v>
      </c>
      <c r="Q759" s="1">
        <v>1.33555790465183E-43</v>
      </c>
      <c r="R759">
        <v>6.1362728242279202E-2</v>
      </c>
    </row>
    <row r="760" spans="1:18" x14ac:dyDescent="0.3">
      <c r="A760" t="s">
        <v>571</v>
      </c>
      <c r="B760">
        <v>16683047</v>
      </c>
      <c r="C760" s="1">
        <v>1.4869962970652299E-12</v>
      </c>
      <c r="D760">
        <v>1.65567258329238</v>
      </c>
      <c r="E760">
        <v>-1.6541414445735501</v>
      </c>
      <c r="F760">
        <v>1.4938999999998499</v>
      </c>
      <c r="G760">
        <v>1.3963333333332</v>
      </c>
      <c r="H760">
        <v>0.74496666666659395</v>
      </c>
      <c r="I760">
        <v>0.727299999999929</v>
      </c>
      <c r="J760" t="s">
        <v>20</v>
      </c>
      <c r="K760">
        <v>0.26335257045817301</v>
      </c>
      <c r="L760">
        <v>0.23602454739339099</v>
      </c>
      <c r="M760">
        <v>-0.67751144600316104</v>
      </c>
      <c r="N760">
        <v>10.0816860944404</v>
      </c>
      <c r="O760">
        <v>139.41136973720299</v>
      </c>
      <c r="P760" s="1">
        <v>5.5437275906902503E-32</v>
      </c>
      <c r="Q760" s="1">
        <v>1.9283120623274399E-38</v>
      </c>
      <c r="R760">
        <v>0.144551056369954</v>
      </c>
    </row>
    <row r="761" spans="1:18" x14ac:dyDescent="0.3">
      <c r="A761" t="s">
        <v>309</v>
      </c>
      <c r="B761">
        <v>17076275</v>
      </c>
      <c r="C761" s="1">
        <v>5.9077164225702902E-21</v>
      </c>
      <c r="D761">
        <v>0.86321175971740205</v>
      </c>
      <c r="E761">
        <v>-0.87344726686159102</v>
      </c>
      <c r="F761">
        <v>1.22873333333321</v>
      </c>
      <c r="G761">
        <v>1.0920999999998899</v>
      </c>
      <c r="H761">
        <v>0.66319999999993595</v>
      </c>
      <c r="I761">
        <v>0.628466666666607</v>
      </c>
      <c r="J761" t="s">
        <v>20</v>
      </c>
      <c r="K761">
        <v>0.26338225354017297</v>
      </c>
      <c r="L761">
        <v>0.32911585724204701</v>
      </c>
      <c r="M761">
        <v>-0.376559586761612</v>
      </c>
      <c r="N761">
        <v>9.9629247912054808</v>
      </c>
      <c r="O761">
        <v>38.110272010300697</v>
      </c>
      <c r="P761" s="1">
        <v>6.9175383909938101E-10</v>
      </c>
      <c r="Q761" s="1">
        <v>5.0117941060911702E-28</v>
      </c>
      <c r="R761">
        <v>2.22628032037425E-2</v>
      </c>
    </row>
    <row r="762" spans="1:18" x14ac:dyDescent="0.3">
      <c r="A762" t="s">
        <v>1571</v>
      </c>
      <c r="B762">
        <v>17951671</v>
      </c>
      <c r="C762" s="1">
        <v>6.0734825884842498E-48</v>
      </c>
      <c r="D762">
        <v>0.72084809736780198</v>
      </c>
      <c r="E762">
        <v>-0.70728061351923099</v>
      </c>
      <c r="F762">
        <v>7.9999999999999603E-3</v>
      </c>
      <c r="G762">
        <v>6.0666666666666404E-3</v>
      </c>
      <c r="H762">
        <v>7.9999999999999603E-3</v>
      </c>
      <c r="I762">
        <v>5.8999999999999704E-3</v>
      </c>
      <c r="J762" t="s">
        <v>20</v>
      </c>
      <c r="K762">
        <v>0.26357966836920399</v>
      </c>
      <c r="L762">
        <v>0.35703894783376799</v>
      </c>
      <c r="M762">
        <v>-1.5289889814280901E-2</v>
      </c>
      <c r="N762">
        <v>9.3076840173103506</v>
      </c>
      <c r="O762">
        <v>2.9375791027640799</v>
      </c>
      <c r="P762">
        <v>0.671817424508653</v>
      </c>
      <c r="Q762" s="1">
        <v>1.0973608651084899E-39</v>
      </c>
      <c r="R762">
        <v>0.15638244068289001</v>
      </c>
    </row>
    <row r="763" spans="1:18" x14ac:dyDescent="0.3">
      <c r="A763" t="s">
        <v>2074</v>
      </c>
      <c r="B763">
        <v>17856838</v>
      </c>
      <c r="C763" s="1">
        <v>1.8247005826933001E-44</v>
      </c>
      <c r="D763">
        <v>1.11931964040154</v>
      </c>
      <c r="E763">
        <v>-1.11329958903684</v>
      </c>
      <c r="F763">
        <v>1.2699999999999901E-2</v>
      </c>
      <c r="G763">
        <v>1.3833333333333199E-2</v>
      </c>
      <c r="H763">
        <v>1.2699999999999901E-2</v>
      </c>
      <c r="I763">
        <v>1.35666666666665E-2</v>
      </c>
      <c r="J763" t="s">
        <v>20</v>
      </c>
      <c r="K763">
        <v>0.26366089092248901</v>
      </c>
      <c r="L763">
        <v>0.137262088957262</v>
      </c>
      <c r="M763">
        <v>-5.6871966908408803E-2</v>
      </c>
      <c r="N763">
        <v>9.31211930845258</v>
      </c>
      <c r="O763">
        <v>16.673653550667801</v>
      </c>
      <c r="P763">
        <v>0.18879273250414799</v>
      </c>
      <c r="Q763" s="1">
        <v>1.6258724693138501E-46</v>
      </c>
      <c r="R763">
        <v>4.8594035132582501E-2</v>
      </c>
    </row>
    <row r="764" spans="1:18" x14ac:dyDescent="0.3">
      <c r="A764" t="s">
        <v>1320</v>
      </c>
      <c r="B764">
        <v>17481762</v>
      </c>
      <c r="C764" s="1">
        <v>4.9628918338291995E-32</v>
      </c>
      <c r="D764">
        <v>1.85852551900003</v>
      </c>
      <c r="E764">
        <v>-1.85152659159208</v>
      </c>
      <c r="F764">
        <v>0.25319999999998399</v>
      </c>
      <c r="G764">
        <v>0.22493333333332</v>
      </c>
      <c r="H764">
        <v>0.22169999999998499</v>
      </c>
      <c r="I764">
        <v>0.20213333333332001</v>
      </c>
      <c r="J764" t="s">
        <v>20</v>
      </c>
      <c r="K764">
        <v>0.26368385638701503</v>
      </c>
      <c r="L764">
        <v>0.27162286965907301</v>
      </c>
      <c r="M764">
        <v>-0.25403896965467299</v>
      </c>
      <c r="N764">
        <v>9.4669372436930601</v>
      </c>
      <c r="O764">
        <v>13.0259294241663</v>
      </c>
      <c r="P764">
        <v>1.91183259169513E-3</v>
      </c>
      <c r="Q764" s="1">
        <v>3.1933681483010097E-36</v>
      </c>
      <c r="R764">
        <v>4.7525403536870299E-2</v>
      </c>
    </row>
    <row r="765" spans="1:18" x14ac:dyDescent="0.3">
      <c r="A765" t="s">
        <v>1949</v>
      </c>
      <c r="B765">
        <v>17636005</v>
      </c>
      <c r="C765" s="1">
        <v>6.8755650262840203E-37</v>
      </c>
      <c r="D765">
        <v>1.01699831468436</v>
      </c>
      <c r="E765">
        <v>-1.00071938796471</v>
      </c>
      <c r="F765">
        <v>4.5000000000001102E-2</v>
      </c>
      <c r="G765">
        <v>4.5200000000001003E-2</v>
      </c>
      <c r="H765">
        <v>4.38333333333343E-2</v>
      </c>
      <c r="I765">
        <v>4.3466666666667597E-2</v>
      </c>
      <c r="J765" t="s">
        <v>20</v>
      </c>
      <c r="K765">
        <v>0.263731090039452</v>
      </c>
      <c r="L765">
        <v>0.20795836626091099</v>
      </c>
      <c r="M765">
        <v>-3.7200234411615199E-2</v>
      </c>
      <c r="N765">
        <v>9.3364570737935804</v>
      </c>
      <c r="O765">
        <v>0.82266702549737702</v>
      </c>
      <c r="P765">
        <v>0.637325790246839</v>
      </c>
      <c r="Q765" s="1">
        <v>1.1766674127639301E-38</v>
      </c>
      <c r="R765">
        <v>3.2655078370139E-2</v>
      </c>
    </row>
    <row r="766" spans="1:18" x14ac:dyDescent="0.3">
      <c r="A766" t="s">
        <v>388</v>
      </c>
      <c r="B766">
        <v>17457474</v>
      </c>
      <c r="C766" s="1">
        <v>2.6811874940549298E-31</v>
      </c>
      <c r="D766">
        <v>1.01488465479515</v>
      </c>
      <c r="E766">
        <v>-0.99976562584932405</v>
      </c>
      <c r="F766">
        <v>0.14929999999999399</v>
      </c>
      <c r="G766">
        <v>0.141433333333328</v>
      </c>
      <c r="H766">
        <v>0.138399999999994</v>
      </c>
      <c r="I766">
        <v>0.13219999999999499</v>
      </c>
      <c r="J766" t="s">
        <v>20</v>
      </c>
      <c r="K766">
        <v>0.26404478979072399</v>
      </c>
      <c r="L766">
        <v>0.27331894002926399</v>
      </c>
      <c r="M766">
        <v>-2.21069690315704E-2</v>
      </c>
      <c r="N766">
        <v>9.4023895577069201</v>
      </c>
      <c r="O766">
        <v>9.5925242126825905E-2</v>
      </c>
      <c r="P766">
        <v>0.82611344248727203</v>
      </c>
      <c r="Q766" s="1">
        <v>3.8274462236796902E-47</v>
      </c>
      <c r="R766">
        <v>0.16298470371176299</v>
      </c>
    </row>
    <row r="767" spans="1:18" x14ac:dyDescent="0.3">
      <c r="A767" t="s">
        <v>1023</v>
      </c>
      <c r="B767">
        <v>17643249</v>
      </c>
      <c r="C767" s="1">
        <v>3.9845304417037396E-37</v>
      </c>
      <c r="D767">
        <v>1.6122605194553199</v>
      </c>
      <c r="E767">
        <v>-1.6127565344343</v>
      </c>
      <c r="F767">
        <v>8.7700000000000305E-2</v>
      </c>
      <c r="G767">
        <v>8.6366666666666994E-2</v>
      </c>
      <c r="H767">
        <v>8.3833333333333801E-2</v>
      </c>
      <c r="I767">
        <v>8.2500000000000601E-2</v>
      </c>
      <c r="J767" t="s">
        <v>20</v>
      </c>
      <c r="K767">
        <v>0.264698033508529</v>
      </c>
      <c r="L767">
        <v>0.20575965643869401</v>
      </c>
      <c r="M767">
        <v>-4.0537233718719597E-2</v>
      </c>
      <c r="N767">
        <v>9.3641130023909902</v>
      </c>
      <c r="O767">
        <v>0.52771155415655102</v>
      </c>
      <c r="P767">
        <v>0.63889615569243596</v>
      </c>
      <c r="Q767" s="1">
        <v>2.4721170095040501E-23</v>
      </c>
      <c r="R767">
        <v>2.65425347770319E-2</v>
      </c>
    </row>
    <row r="768" spans="1:18" x14ac:dyDescent="0.3">
      <c r="A768" t="s">
        <v>130</v>
      </c>
      <c r="B768">
        <v>17695562</v>
      </c>
      <c r="C768" s="1">
        <v>7.3457134126306694E-39</v>
      </c>
      <c r="D768">
        <v>1.14891397866199</v>
      </c>
      <c r="E768">
        <v>-1.1386135536476301</v>
      </c>
      <c r="F768">
        <v>4.2366666666667503E-2</v>
      </c>
      <c r="G768">
        <v>4.67666666666679E-2</v>
      </c>
      <c r="H768">
        <v>4.1366666666667398E-2</v>
      </c>
      <c r="I768">
        <v>4.5400000000001203E-2</v>
      </c>
      <c r="J768" t="s">
        <v>20</v>
      </c>
      <c r="K768">
        <v>0.26521787643468098</v>
      </c>
      <c r="L768">
        <v>0.11551526932409401</v>
      </c>
      <c r="M768">
        <v>-0.12642976803276301</v>
      </c>
      <c r="N768">
        <v>9.3345176972279909</v>
      </c>
      <c r="O768">
        <v>11.390428004816</v>
      </c>
      <c r="P768">
        <v>8.0947872835847506E-2</v>
      </c>
      <c r="Q768" s="1">
        <v>4.7283738065508498E-48</v>
      </c>
      <c r="R768">
        <v>4.3864470347353298E-4</v>
      </c>
    </row>
    <row r="769" spans="1:18" x14ac:dyDescent="0.3">
      <c r="A769" t="s">
        <v>1150</v>
      </c>
      <c r="B769">
        <v>17292585</v>
      </c>
      <c r="C769" s="1">
        <v>1.4744189743823301E-26</v>
      </c>
      <c r="D769">
        <v>1.28702812848089</v>
      </c>
      <c r="E769">
        <v>-1.29474942849543</v>
      </c>
      <c r="F769">
        <v>0.50159999999995797</v>
      </c>
      <c r="G769">
        <v>0.44303333333329797</v>
      </c>
      <c r="H769">
        <v>0.392366666666633</v>
      </c>
      <c r="I769">
        <v>0.35433333333330402</v>
      </c>
      <c r="J769" t="s">
        <v>20</v>
      </c>
      <c r="K769">
        <v>0.26547077077771303</v>
      </c>
      <c r="L769">
        <v>0.33952419394000399</v>
      </c>
      <c r="M769">
        <v>-0.21240130037744101</v>
      </c>
      <c r="N769">
        <v>9.6058676724623506</v>
      </c>
      <c r="O769">
        <v>9.1557811769739796</v>
      </c>
      <c r="P769">
        <v>2.8637354595443601E-3</v>
      </c>
      <c r="Q769" s="1">
        <v>2.78404347656443E-19</v>
      </c>
      <c r="R769">
        <v>7.0458424661392002E-2</v>
      </c>
    </row>
    <row r="770" spans="1:18" x14ac:dyDescent="0.3">
      <c r="A770" t="s">
        <v>825</v>
      </c>
      <c r="B770">
        <v>17942725</v>
      </c>
      <c r="C770" s="1">
        <v>1.3099931674498301E-47</v>
      </c>
      <c r="D770">
        <v>0.91418728367345503</v>
      </c>
      <c r="E770">
        <v>-0.92151155686356101</v>
      </c>
      <c r="F770">
        <v>2.4999999999999901E-3</v>
      </c>
      <c r="G770">
        <v>2.2666666666666599E-3</v>
      </c>
      <c r="H770">
        <v>2.4999999999999901E-3</v>
      </c>
      <c r="I770">
        <v>2.2666666666666599E-3</v>
      </c>
      <c r="J770" t="s">
        <v>20</v>
      </c>
      <c r="K770">
        <v>0.26560113595075802</v>
      </c>
      <c r="L770">
        <v>0.24693014108316699</v>
      </c>
      <c r="M770">
        <v>-1.7538262067694901E-2</v>
      </c>
      <c r="N770">
        <v>9.3040612122542896</v>
      </c>
      <c r="O770">
        <v>30.293633723605399</v>
      </c>
      <c r="P770">
        <v>0.41659239210516202</v>
      </c>
      <c r="Q770" s="1">
        <v>2.0663424277578101E-44</v>
      </c>
      <c r="R770" s="1">
        <v>1.28046799114624E-5</v>
      </c>
    </row>
    <row r="771" spans="1:18" x14ac:dyDescent="0.3">
      <c r="A771" t="s">
        <v>558</v>
      </c>
      <c r="B771">
        <v>17884270</v>
      </c>
      <c r="C771" s="1">
        <v>1.8580353579708002E-45</v>
      </c>
      <c r="D771">
        <v>1.1773722294103901</v>
      </c>
      <c r="E771">
        <v>-1.18189018976122</v>
      </c>
      <c r="F771">
        <v>5.3200000000001697E-2</v>
      </c>
      <c r="G771">
        <v>4.3700000000001002E-2</v>
      </c>
      <c r="H771">
        <v>5.1200000000001702E-2</v>
      </c>
      <c r="I771">
        <v>4.3266666666667598E-2</v>
      </c>
      <c r="J771" t="s">
        <v>20</v>
      </c>
      <c r="K771">
        <v>0.26564458953453701</v>
      </c>
      <c r="L771">
        <v>0.36789626179114698</v>
      </c>
      <c r="M771">
        <v>-7.9186069277551699E-4</v>
      </c>
      <c r="N771">
        <v>9.3368924684353498</v>
      </c>
      <c r="O771">
        <v>7.3618917492379598E-4</v>
      </c>
      <c r="P771">
        <v>0.99181201677757902</v>
      </c>
      <c r="Q771" s="1">
        <v>6.3004388372533999E-22</v>
      </c>
      <c r="R771">
        <v>1.1749632900748101E-3</v>
      </c>
    </row>
    <row r="772" spans="1:18" x14ac:dyDescent="0.3">
      <c r="A772" t="s">
        <v>1234</v>
      </c>
      <c r="B772">
        <v>17414666</v>
      </c>
      <c r="C772" s="1">
        <v>4.9894557821843802E-30</v>
      </c>
      <c r="D772">
        <v>1.62502878284535</v>
      </c>
      <c r="E772">
        <v>-1.6320022566416901</v>
      </c>
      <c r="F772">
        <v>0.59733333333328198</v>
      </c>
      <c r="G772">
        <v>0.51726666666662402</v>
      </c>
      <c r="H772">
        <v>0.44099999999996098</v>
      </c>
      <c r="I772">
        <v>0.39023333333330001</v>
      </c>
      <c r="J772" t="s">
        <v>20</v>
      </c>
      <c r="K772">
        <v>0.26597152080411202</v>
      </c>
      <c r="L772">
        <v>0.37487563249079803</v>
      </c>
      <c r="M772">
        <v>-0.24867682368178201</v>
      </c>
      <c r="N772">
        <v>9.6536969361197293</v>
      </c>
      <c r="O772">
        <v>12.635570662246099</v>
      </c>
      <c r="P772">
        <v>3.8003769275610802E-4</v>
      </c>
      <c r="Q772" s="1">
        <v>3.8472028859607199E-46</v>
      </c>
      <c r="R772">
        <v>7.3676761272907607E-2</v>
      </c>
    </row>
    <row r="773" spans="1:18" x14ac:dyDescent="0.3">
      <c r="A773" t="s">
        <v>52</v>
      </c>
      <c r="B773">
        <v>17935100</v>
      </c>
      <c r="C773" s="1">
        <v>2.5168549224912999E-47</v>
      </c>
      <c r="D773">
        <v>0.89492875207804001</v>
      </c>
      <c r="E773">
        <v>-0.88055634346490297</v>
      </c>
      <c r="F773">
        <v>7.7333333333333004E-3</v>
      </c>
      <c r="G773">
        <v>6.0333333333333098E-3</v>
      </c>
      <c r="H773">
        <v>7.3666666666666299E-3</v>
      </c>
      <c r="I773">
        <v>6.0333333333333098E-3</v>
      </c>
      <c r="J773" t="s">
        <v>20</v>
      </c>
      <c r="K773">
        <v>0.26601021580803003</v>
      </c>
      <c r="L773">
        <v>0.471655317123025</v>
      </c>
      <c r="M773">
        <v>-8.0207835349949894E-2</v>
      </c>
      <c r="N773">
        <v>9.3072900248722306</v>
      </c>
      <c r="O773">
        <v>77.632054885595394</v>
      </c>
      <c r="P773">
        <v>3.67431948141205E-2</v>
      </c>
      <c r="Q773" s="1">
        <v>5.1139728282568803E-190</v>
      </c>
      <c r="R773" s="1">
        <v>3.0220365702319402E-16</v>
      </c>
    </row>
    <row r="774" spans="1:18" x14ac:dyDescent="0.3">
      <c r="A774" t="s">
        <v>1446</v>
      </c>
      <c r="B774">
        <v>17824422</v>
      </c>
      <c r="C774" s="1">
        <v>2.6244987304372201E-43</v>
      </c>
      <c r="D774">
        <v>1.4627308361334299</v>
      </c>
      <c r="E774">
        <v>-1.45159473415635</v>
      </c>
      <c r="F774">
        <v>3.5200000000000099E-2</v>
      </c>
      <c r="G774">
        <v>2.9233333333333101E-2</v>
      </c>
      <c r="H774">
        <v>3.4200000000000098E-2</v>
      </c>
      <c r="I774">
        <v>2.8433333333333099E-2</v>
      </c>
      <c r="J774" t="s">
        <v>20</v>
      </c>
      <c r="K774">
        <v>0.26603011311848601</v>
      </c>
      <c r="L774">
        <v>0.408194241203442</v>
      </c>
      <c r="M774">
        <v>-8.9101806892135801E-2</v>
      </c>
      <c r="N774">
        <v>9.3262945406358604</v>
      </c>
      <c r="O774">
        <v>6.59909300113668</v>
      </c>
      <c r="P774">
        <v>0.23331659746077901</v>
      </c>
      <c r="Q774" s="1">
        <v>1.3043556071011E-32</v>
      </c>
      <c r="R774" s="1">
        <v>3.4164118633471997E-5</v>
      </c>
    </row>
    <row r="775" spans="1:18" x14ac:dyDescent="0.3">
      <c r="A775" t="s">
        <v>1596</v>
      </c>
      <c r="B775">
        <v>17046448</v>
      </c>
      <c r="C775" s="1">
        <v>3.08489999679513E-20</v>
      </c>
      <c r="D775">
        <v>0.53323581364897099</v>
      </c>
      <c r="E775">
        <v>-0.53218999016055502</v>
      </c>
      <c r="F775">
        <v>0.41623333333330198</v>
      </c>
      <c r="G775">
        <v>0.384766666666638</v>
      </c>
      <c r="H775">
        <v>0.31349999999997502</v>
      </c>
      <c r="I775">
        <v>0.30029999999997598</v>
      </c>
      <c r="J775" t="s">
        <v>20</v>
      </c>
      <c r="K775">
        <v>0.26630006874303103</v>
      </c>
      <c r="L775">
        <v>0.286851089418516</v>
      </c>
      <c r="M775">
        <v>-1.8597849225111499E-2</v>
      </c>
      <c r="N775">
        <v>9.5649233259081203</v>
      </c>
      <c r="O775">
        <v>6.4482401367936107E-2</v>
      </c>
      <c r="P775">
        <v>0.799551330897177</v>
      </c>
      <c r="Q775" s="1">
        <v>1.1356076896604699E-19</v>
      </c>
      <c r="R775">
        <v>1.10690993734713E-2</v>
      </c>
    </row>
    <row r="776" spans="1:18" x14ac:dyDescent="0.3">
      <c r="A776" t="s">
        <v>654</v>
      </c>
      <c r="B776">
        <v>17527333</v>
      </c>
      <c r="C776" s="1">
        <v>1.9832378371421501E-33</v>
      </c>
      <c r="D776">
        <v>0.90036739120790699</v>
      </c>
      <c r="E776">
        <v>-0.89492875207804001</v>
      </c>
      <c r="F776">
        <v>0.21789999999998799</v>
      </c>
      <c r="G776">
        <v>0.19259999999999</v>
      </c>
      <c r="H776">
        <v>0.18903333333332201</v>
      </c>
      <c r="I776">
        <v>0.171433333333324</v>
      </c>
      <c r="J776" t="s">
        <v>20</v>
      </c>
      <c r="K776">
        <v>0.26643390302137399</v>
      </c>
      <c r="L776">
        <v>0.27974051972317998</v>
      </c>
      <c r="M776">
        <v>-0.32616015787334401</v>
      </c>
      <c r="N776">
        <v>9.4426812488812892</v>
      </c>
      <c r="O776">
        <v>19.861944696666601</v>
      </c>
      <c r="P776">
        <v>1.90344869212793E-4</v>
      </c>
      <c r="Q776" s="1">
        <v>1.38873068833844E-46</v>
      </c>
      <c r="R776">
        <v>1.0636139797445001E-4</v>
      </c>
    </row>
    <row r="777" spans="1:18" x14ac:dyDescent="0.3">
      <c r="A777" t="s">
        <v>1643</v>
      </c>
      <c r="B777">
        <v>17343816</v>
      </c>
      <c r="C777" s="1">
        <v>5.4869330049480899E-28</v>
      </c>
      <c r="D777">
        <v>1.58939696527164</v>
      </c>
      <c r="E777">
        <v>-1.5789534042120801</v>
      </c>
      <c r="F777">
        <v>0.26553333333331702</v>
      </c>
      <c r="G777">
        <v>0.24039999999998499</v>
      </c>
      <c r="H777">
        <v>0.22359999999998501</v>
      </c>
      <c r="I777">
        <v>0.211499999999986</v>
      </c>
      <c r="J777" t="s">
        <v>20</v>
      </c>
      <c r="K777">
        <v>0.26688608088224403</v>
      </c>
      <c r="L777">
        <v>0.27846612155108302</v>
      </c>
      <c r="M777">
        <v>-7.5428113552775095E-2</v>
      </c>
      <c r="N777">
        <v>9.4728371589707496</v>
      </c>
      <c r="O777">
        <v>1.0851865572755199</v>
      </c>
      <c r="P777">
        <v>0.36147400732700402</v>
      </c>
      <c r="Q777" s="1">
        <v>9.78027073672446E-37</v>
      </c>
      <c r="R777">
        <v>2.0255541759512E-2</v>
      </c>
    </row>
    <row r="778" spans="1:18" x14ac:dyDescent="0.3">
      <c r="A778" t="s">
        <v>750</v>
      </c>
      <c r="B778">
        <v>17858972</v>
      </c>
      <c r="C778" s="1">
        <v>1.52902826021556E-44</v>
      </c>
      <c r="D778">
        <v>1.29526785925024</v>
      </c>
      <c r="E778">
        <v>-1.28913057912504</v>
      </c>
      <c r="F778">
        <v>1.6366666666666502E-2</v>
      </c>
      <c r="G778">
        <v>1.74333333333332E-2</v>
      </c>
      <c r="H778">
        <v>1.5666666666666499E-2</v>
      </c>
      <c r="I778">
        <v>1.71666666666665E-2</v>
      </c>
      <c r="J778" t="s">
        <v>20</v>
      </c>
      <c r="K778">
        <v>0.26698101110952399</v>
      </c>
      <c r="L778">
        <v>0.16936139663519501</v>
      </c>
      <c r="M778">
        <v>-1.88445281859509E-2</v>
      </c>
      <c r="N778">
        <v>9.3148463208566703</v>
      </c>
      <c r="O778">
        <v>0.61433653223499896</v>
      </c>
      <c r="P778">
        <v>0.782322164380584</v>
      </c>
      <c r="Q778" s="1">
        <v>6.4267160351763403E-38</v>
      </c>
      <c r="R778">
        <v>0.19903925576956399</v>
      </c>
    </row>
    <row r="779" spans="1:18" x14ac:dyDescent="0.3">
      <c r="A779" t="s">
        <v>706</v>
      </c>
      <c r="B779">
        <v>17798909</v>
      </c>
      <c r="C779" s="1">
        <v>2.08573929221804E-42</v>
      </c>
      <c r="D779">
        <v>1.52556329432875</v>
      </c>
      <c r="E779">
        <v>-1.51237215203464</v>
      </c>
      <c r="F779">
        <v>6.4933333333335799E-2</v>
      </c>
      <c r="G779">
        <v>5.4500000000001901E-2</v>
      </c>
      <c r="H779">
        <v>6.3366666666669402E-2</v>
      </c>
      <c r="I779">
        <v>5.3033333333335202E-2</v>
      </c>
      <c r="J779" t="s">
        <v>20</v>
      </c>
      <c r="K779">
        <v>0.26702816253128397</v>
      </c>
      <c r="L779">
        <v>0.36606650890404901</v>
      </c>
      <c r="M779">
        <v>-0.17692769416957799</v>
      </c>
      <c r="N779">
        <v>9.3447221176648796</v>
      </c>
      <c r="O779">
        <v>15.198593145151101</v>
      </c>
      <c r="P779">
        <v>2.6507513679227501E-2</v>
      </c>
      <c r="Q779" s="1">
        <v>1.4824609426682301E-40</v>
      </c>
      <c r="R779">
        <v>0.12233046715949999</v>
      </c>
    </row>
    <row r="780" spans="1:18" x14ac:dyDescent="0.3">
      <c r="A780" t="s">
        <v>1191</v>
      </c>
      <c r="B780">
        <v>17888117</v>
      </c>
      <c r="C780" s="1">
        <v>1.3459129582019101E-45</v>
      </c>
      <c r="D780">
        <v>1.3886788417053999</v>
      </c>
      <c r="E780">
        <v>-1.3933796941324801</v>
      </c>
      <c r="F780">
        <v>6.6666666666666298E-3</v>
      </c>
      <c r="G780">
        <v>6.8666666666666303E-3</v>
      </c>
      <c r="H780">
        <v>6.4999999999999702E-3</v>
      </c>
      <c r="I780">
        <v>6.8666666666666303E-3</v>
      </c>
      <c r="J780" t="s">
        <v>20</v>
      </c>
      <c r="K780">
        <v>0.26709791793364301</v>
      </c>
      <c r="L780">
        <v>0.16491745521335999</v>
      </c>
      <c r="M780">
        <v>-2.6351553168889399E-2</v>
      </c>
      <c r="N780">
        <v>9.3074922803434195</v>
      </c>
      <c r="O780">
        <v>7.6833791591657397</v>
      </c>
      <c r="P780">
        <v>0.50095500617329103</v>
      </c>
      <c r="Q780" s="1">
        <v>8.9189039575466693E-15</v>
      </c>
      <c r="R780">
        <v>0.16416392700037599</v>
      </c>
    </row>
    <row r="781" spans="1:18" x14ac:dyDescent="0.3">
      <c r="A781" t="s">
        <v>1805</v>
      </c>
      <c r="B781">
        <v>17710256</v>
      </c>
      <c r="C781" s="1">
        <v>2.35237946418242E-39</v>
      </c>
      <c r="D781">
        <v>1.3589407880337501</v>
      </c>
      <c r="E781">
        <v>-1.34863418295075</v>
      </c>
      <c r="F781">
        <v>4.5533333333334397E-2</v>
      </c>
      <c r="G781">
        <v>4.7966666666667997E-2</v>
      </c>
      <c r="H781">
        <v>4.4000000000000997E-2</v>
      </c>
      <c r="I781">
        <v>4.6500000000001297E-2</v>
      </c>
      <c r="J781" t="s">
        <v>20</v>
      </c>
      <c r="K781">
        <v>0.26723897546988501</v>
      </c>
      <c r="L781">
        <v>0.11442484951651501</v>
      </c>
      <c r="M781">
        <v>-3.3383492252059099E-3</v>
      </c>
      <c r="N781">
        <v>9.3359473566662601</v>
      </c>
      <c r="O781">
        <v>8.1914998369877097E-3</v>
      </c>
      <c r="P781">
        <v>0.95381452489680496</v>
      </c>
      <c r="Q781" s="1">
        <v>1.2537601715970599E-39</v>
      </c>
      <c r="R781">
        <v>0.124709230898592</v>
      </c>
    </row>
    <row r="782" spans="1:18" x14ac:dyDescent="0.3">
      <c r="A782" t="s">
        <v>1310</v>
      </c>
      <c r="B782">
        <v>18001387</v>
      </c>
      <c r="C782" s="1">
        <v>8.0603814076861198E-50</v>
      </c>
      <c r="D782">
        <v>0.63537067464364205</v>
      </c>
      <c r="E782">
        <v>-0.63851964143663498</v>
      </c>
      <c r="F782">
        <v>1.7799999999999899E-2</v>
      </c>
      <c r="G782">
        <v>1.22333333333332E-2</v>
      </c>
      <c r="H782">
        <v>1.7299999999999899E-2</v>
      </c>
      <c r="I782">
        <v>1.17333333333332E-2</v>
      </c>
      <c r="J782" t="s">
        <v>20</v>
      </c>
      <c r="K782">
        <v>0.26770633054419302</v>
      </c>
      <c r="L782">
        <v>0.51468248039509201</v>
      </c>
      <c r="M782">
        <v>-0.178303124148491</v>
      </c>
      <c r="N782">
        <v>9.3126570449555999</v>
      </c>
      <c r="O782">
        <v>104.213109870086</v>
      </c>
      <c r="P782">
        <v>8.7996252143115897E-4</v>
      </c>
      <c r="Q782" s="1">
        <v>8.3742078759538595E-45</v>
      </c>
      <c r="R782">
        <v>0.19152075618120501</v>
      </c>
    </row>
    <row r="783" spans="1:18" x14ac:dyDescent="0.3">
      <c r="A783" t="s">
        <v>272</v>
      </c>
      <c r="B783">
        <v>17785451</v>
      </c>
      <c r="C783" s="1">
        <v>6.1686342886663996E-42</v>
      </c>
      <c r="D783">
        <v>0.82607795564156195</v>
      </c>
      <c r="E783">
        <v>-0.81800407344746195</v>
      </c>
      <c r="F783">
        <v>1.8166666666666501E-2</v>
      </c>
      <c r="G783">
        <v>2.1333333333333201E-2</v>
      </c>
      <c r="H783">
        <v>1.8166666666666501E-2</v>
      </c>
      <c r="I783">
        <v>2.1066666666666501E-2</v>
      </c>
      <c r="J783" t="s">
        <v>20</v>
      </c>
      <c r="K783">
        <v>0.267792437732434</v>
      </c>
      <c r="L783">
        <v>8.5330909917385095E-2</v>
      </c>
      <c r="M783">
        <v>-0.15017316783034301</v>
      </c>
      <c r="N783">
        <v>9.3168013277189203</v>
      </c>
      <c r="O783">
        <v>48.3498994119767</v>
      </c>
      <c r="P783">
        <v>8.7805267053592002E-3</v>
      </c>
      <c r="Q783" s="1">
        <v>4.5651676703007998E-39</v>
      </c>
      <c r="R783">
        <v>9.8705482551674304E-3</v>
      </c>
    </row>
    <row r="784" spans="1:18" x14ac:dyDescent="0.3">
      <c r="A784" t="s">
        <v>920</v>
      </c>
      <c r="B784">
        <v>17969265</v>
      </c>
      <c r="C784" s="1">
        <v>1.32860104831051E-48</v>
      </c>
      <c r="D784">
        <v>0.83651745890525597</v>
      </c>
      <c r="E784">
        <v>-0.83006534296366896</v>
      </c>
      <c r="F784">
        <v>1.18666666666666E-2</v>
      </c>
      <c r="G784">
        <v>9.5333333333332895E-3</v>
      </c>
      <c r="H784">
        <v>1.13666666666666E-2</v>
      </c>
      <c r="I784">
        <v>9.5333333333332895E-3</v>
      </c>
      <c r="J784" t="s">
        <v>20</v>
      </c>
      <c r="K784">
        <v>0.26830313357393099</v>
      </c>
      <c r="L784">
        <v>0.30355879528757801</v>
      </c>
      <c r="M784">
        <v>-3.4245000619923999E-2</v>
      </c>
      <c r="N784">
        <v>9.3107228910425501</v>
      </c>
      <c r="O784">
        <v>5.06225873693956</v>
      </c>
      <c r="P784">
        <v>0.49998788639222702</v>
      </c>
      <c r="Q784" s="1">
        <v>1.48857228647505E-69</v>
      </c>
      <c r="R784" s="1">
        <v>1.3672771485065E-6</v>
      </c>
    </row>
    <row r="785" spans="1:18" x14ac:dyDescent="0.3">
      <c r="A785" t="s">
        <v>1644</v>
      </c>
      <c r="B785">
        <v>17921350</v>
      </c>
      <c r="C785" s="1">
        <v>8.1291481565531804E-47</v>
      </c>
      <c r="D785">
        <v>1.0884381184201199</v>
      </c>
      <c r="E785">
        <v>-1.0904289922169501</v>
      </c>
      <c r="F785">
        <v>2.4233333333333201E-2</v>
      </c>
      <c r="G785">
        <v>1.9999999999999799E-2</v>
      </c>
      <c r="H785">
        <v>2.3433333333333198E-2</v>
      </c>
      <c r="I785">
        <v>1.9999999999999799E-2</v>
      </c>
      <c r="J785" t="s">
        <v>20</v>
      </c>
      <c r="K785">
        <v>0.26834422232275301</v>
      </c>
      <c r="L785">
        <v>0.308780834923578</v>
      </c>
      <c r="M785">
        <v>-3.61078628678448E-2</v>
      </c>
      <c r="N785">
        <v>9.3176959435697402</v>
      </c>
      <c r="O785">
        <v>1.55192511425437</v>
      </c>
      <c r="P785">
        <v>0.63470767557135599</v>
      </c>
      <c r="Q785" s="1">
        <v>5.3481735481407197E-9</v>
      </c>
      <c r="R785" s="1">
        <v>5.9209234350236296E-9</v>
      </c>
    </row>
    <row r="786" spans="1:18" x14ac:dyDescent="0.3">
      <c r="A786" t="s">
        <v>296</v>
      </c>
      <c r="B786">
        <v>17526413</v>
      </c>
      <c r="C786" s="1">
        <v>2.1179349322074599E-33</v>
      </c>
      <c r="D786">
        <v>0.91430967660392604</v>
      </c>
      <c r="E786">
        <v>-0.92052956385138895</v>
      </c>
      <c r="F786">
        <v>0.11436666666666399</v>
      </c>
      <c r="G786">
        <v>0.109899999999998</v>
      </c>
      <c r="H786">
        <v>0.105899999999998</v>
      </c>
      <c r="I786">
        <v>0.10253333333333101</v>
      </c>
      <c r="J786" t="s">
        <v>20</v>
      </c>
      <c r="K786">
        <v>0.26854277989394498</v>
      </c>
      <c r="L786">
        <v>0.20594607930124101</v>
      </c>
      <c r="M786">
        <v>-0.168727408482368</v>
      </c>
      <c r="N786">
        <v>9.3815168426060591</v>
      </c>
      <c r="O786">
        <v>7.5458204851914497</v>
      </c>
      <c r="P786">
        <v>5.1597385112412297E-2</v>
      </c>
      <c r="Q786" s="1">
        <v>1.1490578221465799E-22</v>
      </c>
      <c r="R786" s="1">
        <v>4.4840538986199697E-5</v>
      </c>
    </row>
    <row r="787" spans="1:18" x14ac:dyDescent="0.3">
      <c r="A787" t="s">
        <v>456</v>
      </c>
      <c r="B787">
        <v>16684874</v>
      </c>
      <c r="C787" s="1">
        <v>1.3758889927073901E-12</v>
      </c>
      <c r="D787">
        <v>0.97869901117868296</v>
      </c>
      <c r="E787">
        <v>-0.98544605656496298</v>
      </c>
      <c r="F787">
        <v>1.6913333333331699</v>
      </c>
      <c r="G787">
        <v>1.5852999999998401</v>
      </c>
      <c r="H787">
        <v>0.76889999999992498</v>
      </c>
      <c r="I787">
        <v>0.73929999999992801</v>
      </c>
      <c r="J787" t="s">
        <v>20</v>
      </c>
      <c r="K787">
        <v>0.26885052913426799</v>
      </c>
      <c r="L787">
        <v>0.26676634330307297</v>
      </c>
      <c r="M787">
        <v>-0.66603151981937903</v>
      </c>
      <c r="N787">
        <v>10.1612877037561</v>
      </c>
      <c r="O787">
        <v>146.133529305087</v>
      </c>
      <c r="P787" s="1">
        <v>1.9613274251584099E-33</v>
      </c>
      <c r="Q787" s="1">
        <v>4.4913212714916399E-50</v>
      </c>
      <c r="R787">
        <v>4.1216564575165503E-2</v>
      </c>
    </row>
    <row r="788" spans="1:18" x14ac:dyDescent="0.3">
      <c r="A788" t="s">
        <v>1874</v>
      </c>
      <c r="B788">
        <v>17513461</v>
      </c>
      <c r="C788" s="1">
        <v>5.3251408766961199E-33</v>
      </c>
      <c r="D788">
        <v>1.40065302902759</v>
      </c>
      <c r="E788">
        <v>-1.3949496054722701</v>
      </c>
      <c r="F788">
        <v>0.973433333333243</v>
      </c>
      <c r="G788">
        <v>0.83819999999992501</v>
      </c>
      <c r="H788">
        <v>0.60733333333327599</v>
      </c>
      <c r="I788">
        <v>0.54076666666661599</v>
      </c>
      <c r="J788" t="s">
        <v>20</v>
      </c>
      <c r="K788">
        <v>0.26896004864295597</v>
      </c>
      <c r="L788">
        <v>0.34329662780826398</v>
      </c>
      <c r="M788">
        <v>-0.47426980673230801</v>
      </c>
      <c r="N788">
        <v>9.8393537183896704</v>
      </c>
      <c r="O788">
        <v>56.093231217688498</v>
      </c>
      <c r="P788" s="1">
        <v>7.4319337716278298E-14</v>
      </c>
      <c r="Q788" s="1">
        <v>3.22349562315145E-68</v>
      </c>
      <c r="R788">
        <v>4.44188297277437E-3</v>
      </c>
    </row>
    <row r="789" spans="1:18" x14ac:dyDescent="0.3">
      <c r="A789" t="s">
        <v>615</v>
      </c>
      <c r="B789">
        <v>17791891</v>
      </c>
      <c r="C789" s="1">
        <v>3.6743116934716901E-42</v>
      </c>
      <c r="D789">
        <v>1.0411339602879699</v>
      </c>
      <c r="E789">
        <v>-1.0438256612085</v>
      </c>
      <c r="F789">
        <v>6.8266666666668793E-2</v>
      </c>
      <c r="G789">
        <v>5.93666666666691E-2</v>
      </c>
      <c r="H789">
        <v>6.63666666666691E-2</v>
      </c>
      <c r="I789">
        <v>5.8000000000002397E-2</v>
      </c>
      <c r="J789" t="s">
        <v>20</v>
      </c>
      <c r="K789">
        <v>0.268960541865159</v>
      </c>
      <c r="L789">
        <v>0.33695701028033898</v>
      </c>
      <c r="M789">
        <v>-0.36009832480312698</v>
      </c>
      <c r="N789">
        <v>9.3478340057963791</v>
      </c>
      <c r="O789">
        <v>56.888100042138902</v>
      </c>
      <c r="P789" s="1">
        <v>1.15255895881787E-5</v>
      </c>
      <c r="Q789" s="1">
        <v>3.1566232157239199E-89</v>
      </c>
      <c r="R789">
        <v>1.40971197866095E-4</v>
      </c>
    </row>
    <row r="790" spans="1:18" x14ac:dyDescent="0.3">
      <c r="A790" t="s">
        <v>77</v>
      </c>
      <c r="B790">
        <v>17826307</v>
      </c>
      <c r="C790" s="1">
        <v>2.2498215092805999E-43</v>
      </c>
      <c r="D790">
        <v>0.52046395220640396</v>
      </c>
      <c r="E790">
        <v>-0.50584204265041299</v>
      </c>
      <c r="F790">
        <v>2.2166666666666501E-2</v>
      </c>
      <c r="G790">
        <v>2.03333333333332E-2</v>
      </c>
      <c r="H790">
        <v>2.1666666666666501E-2</v>
      </c>
      <c r="I790">
        <v>1.9999999999999799E-2</v>
      </c>
      <c r="J790" t="s">
        <v>20</v>
      </c>
      <c r="K790">
        <v>0.26901125537422999</v>
      </c>
      <c r="L790">
        <v>0.274302069971402</v>
      </c>
      <c r="M790">
        <v>-5.7234444427969398E-2</v>
      </c>
      <c r="N790">
        <v>9.3175070719354398</v>
      </c>
      <c r="O790">
        <v>5.0887126795989799</v>
      </c>
      <c r="P790">
        <v>0.38408715997059101</v>
      </c>
      <c r="Q790" s="1">
        <v>5.8425484941228702E-46</v>
      </c>
      <c r="R790">
        <v>7.0991600550877804E-2</v>
      </c>
    </row>
    <row r="791" spans="1:18" x14ac:dyDescent="0.3">
      <c r="A791" t="s">
        <v>1303</v>
      </c>
      <c r="B791">
        <v>17879332</v>
      </c>
      <c r="C791" s="1">
        <v>2.80853584300641E-45</v>
      </c>
      <c r="D791">
        <v>0.98257445368864005</v>
      </c>
      <c r="E791">
        <v>-0.97501892791678901</v>
      </c>
      <c r="F791">
        <v>1.1233333333333199E-2</v>
      </c>
      <c r="G791">
        <v>1.1333333333333201E-2</v>
      </c>
      <c r="H791">
        <v>1.09333333333332E-2</v>
      </c>
      <c r="I791">
        <v>1.09333333333332E-2</v>
      </c>
      <c r="J791" t="s">
        <v>20</v>
      </c>
      <c r="K791">
        <v>0.26907251228623302</v>
      </c>
      <c r="L791">
        <v>0.191921074545927</v>
      </c>
      <c r="M791">
        <v>-3.7345454645676103E-2</v>
      </c>
      <c r="N791">
        <v>9.3107135996959904</v>
      </c>
      <c r="O791">
        <v>6.4983311686633796</v>
      </c>
      <c r="P791">
        <v>0.44065435372503098</v>
      </c>
      <c r="Q791" s="1">
        <v>7.0678356131050898E-44</v>
      </c>
      <c r="R791">
        <v>0.115612782774498</v>
      </c>
    </row>
    <row r="792" spans="1:18" x14ac:dyDescent="0.3">
      <c r="A792" t="s">
        <v>606</v>
      </c>
      <c r="B792">
        <v>17757128</v>
      </c>
      <c r="C792" s="1">
        <v>5.9212760375648295E-41</v>
      </c>
      <c r="D792">
        <v>1.5130480847702601</v>
      </c>
      <c r="E792">
        <v>-1.5073961355159999</v>
      </c>
      <c r="F792">
        <v>5.8833333333335597E-2</v>
      </c>
      <c r="G792">
        <v>5.7433333333335397E-2</v>
      </c>
      <c r="H792">
        <v>5.7100000000002302E-2</v>
      </c>
      <c r="I792">
        <v>5.5033333333335398E-2</v>
      </c>
      <c r="J792" t="s">
        <v>20</v>
      </c>
      <c r="K792">
        <v>0.269257945694579</v>
      </c>
      <c r="L792">
        <v>0.21421135056269699</v>
      </c>
      <c r="M792">
        <v>-5.7233820337480999E-2</v>
      </c>
      <c r="N792">
        <v>9.3434614228022195</v>
      </c>
      <c r="O792">
        <v>1.6765435832633699</v>
      </c>
      <c r="P792">
        <v>0.46107102236137498</v>
      </c>
      <c r="Q792" s="1">
        <v>3.6010972248472698E-30</v>
      </c>
      <c r="R792">
        <v>3.1034557289137698E-3</v>
      </c>
    </row>
    <row r="793" spans="1:18" x14ac:dyDescent="0.3">
      <c r="A793" t="s">
        <v>1899</v>
      </c>
      <c r="B793">
        <v>17678854</v>
      </c>
      <c r="C793" s="1">
        <v>2.6571274292189002E-38</v>
      </c>
      <c r="D793">
        <v>1.5626794011443701</v>
      </c>
      <c r="E793">
        <v>-1.55462862132915</v>
      </c>
      <c r="F793">
        <v>7.7933333333334506E-2</v>
      </c>
      <c r="G793">
        <v>7.4066666666668099E-2</v>
      </c>
      <c r="H793">
        <v>7.42333333333349E-2</v>
      </c>
      <c r="I793">
        <v>7.0533333333335294E-2</v>
      </c>
      <c r="J793" t="s">
        <v>20</v>
      </c>
      <c r="K793">
        <v>0.27052432987140101</v>
      </c>
      <c r="L793">
        <v>0.241356143968144</v>
      </c>
      <c r="M793">
        <v>-4.5609121872938599E-2</v>
      </c>
      <c r="N793">
        <v>9.3562858097474599</v>
      </c>
      <c r="O793">
        <v>0.76345800871885805</v>
      </c>
      <c r="P793">
        <v>0.59372474388905205</v>
      </c>
      <c r="Q793" s="1">
        <v>1.1695317367272001E-40</v>
      </c>
      <c r="R793">
        <v>5.5024440259033199E-2</v>
      </c>
    </row>
    <row r="794" spans="1:18" x14ac:dyDescent="0.3">
      <c r="A794" t="s">
        <v>1850</v>
      </c>
      <c r="B794">
        <v>17823754</v>
      </c>
      <c r="C794" s="1">
        <v>2.7716652952246301E-43</v>
      </c>
      <c r="D794">
        <v>0.91902669061360798</v>
      </c>
      <c r="E794">
        <v>-0.92209481176081398</v>
      </c>
      <c r="F794">
        <v>0.105066666666665</v>
      </c>
      <c r="G794">
        <v>9.9999999999999006E-2</v>
      </c>
      <c r="H794">
        <v>9.9833333333332094E-2</v>
      </c>
      <c r="I794">
        <v>9.4799999999999301E-2</v>
      </c>
      <c r="J794" t="s">
        <v>20</v>
      </c>
      <c r="K794">
        <v>0.270847503263487</v>
      </c>
      <c r="L794">
        <v>0.18857000942928701</v>
      </c>
      <c r="M794">
        <v>-0.55415802968424199</v>
      </c>
      <c r="N794">
        <v>9.3727669397350599</v>
      </c>
      <c r="O794">
        <v>87.420784147224694</v>
      </c>
      <c r="P794" s="1">
        <v>2.82121093600323E-10</v>
      </c>
      <c r="Q794" s="1">
        <v>8.3280197752140003E-20</v>
      </c>
      <c r="R794">
        <v>8.19398526141887E-3</v>
      </c>
    </row>
    <row r="795" spans="1:18" x14ac:dyDescent="0.3">
      <c r="A795" t="s">
        <v>1024</v>
      </c>
      <c r="B795">
        <v>17041842</v>
      </c>
      <c r="C795" s="1">
        <v>3.9710767375734999E-20</v>
      </c>
      <c r="D795">
        <v>2.2139330213642898</v>
      </c>
      <c r="E795">
        <v>-2.2111911946478102</v>
      </c>
      <c r="F795">
        <v>0.249833333333317</v>
      </c>
      <c r="G795">
        <v>0.24646666666665101</v>
      </c>
      <c r="H795">
        <v>0.221866666666652</v>
      </c>
      <c r="I795">
        <v>0.21596666666665201</v>
      </c>
      <c r="J795" t="s">
        <v>20</v>
      </c>
      <c r="K795">
        <v>0.27107234446332601</v>
      </c>
      <c r="L795">
        <v>0.236671867461201</v>
      </c>
      <c r="M795">
        <v>-0.33806189885967303</v>
      </c>
      <c r="N795">
        <v>9.4685377549985201</v>
      </c>
      <c r="O795">
        <v>21.1440395011718</v>
      </c>
      <c r="P795" s="1">
        <v>7.2724012762644406E-5</v>
      </c>
      <c r="Q795" s="1">
        <v>3.1878707313513798E-26</v>
      </c>
      <c r="R795">
        <v>0.17557686201703501</v>
      </c>
    </row>
    <row r="796" spans="1:18" x14ac:dyDescent="0.3">
      <c r="A796" t="s">
        <v>647</v>
      </c>
      <c r="B796">
        <v>17964149</v>
      </c>
      <c r="C796" s="1">
        <v>2.06919403741646E-48</v>
      </c>
      <c r="D796">
        <v>0.96501614240135702</v>
      </c>
      <c r="E796">
        <v>-0.95505800703125798</v>
      </c>
      <c r="F796">
        <v>6.8666666666666303E-3</v>
      </c>
      <c r="G796">
        <v>4.3333333333333201E-3</v>
      </c>
      <c r="H796">
        <v>6.8666666666666303E-3</v>
      </c>
      <c r="I796">
        <v>4.3333333333333201E-3</v>
      </c>
      <c r="J796" t="s">
        <v>20</v>
      </c>
      <c r="K796">
        <v>0.27121831259755202</v>
      </c>
      <c r="L796">
        <v>0.50788291780712502</v>
      </c>
      <c r="M796">
        <v>-6.59718888545721E-2</v>
      </c>
      <c r="N796">
        <v>9.3066458526673994</v>
      </c>
      <c r="O796">
        <v>147.14145610488899</v>
      </c>
      <c r="P796">
        <v>5.49856757970325E-3</v>
      </c>
      <c r="Q796" s="1">
        <v>4.0399065848267501E-42</v>
      </c>
      <c r="R796" s="1">
        <v>3.9421764585320198E-6</v>
      </c>
    </row>
    <row r="797" spans="1:18" x14ac:dyDescent="0.3">
      <c r="A797" t="s">
        <v>44</v>
      </c>
      <c r="B797">
        <v>17934712</v>
      </c>
      <c r="C797" s="1">
        <v>2.6017488862360202E-47</v>
      </c>
      <c r="D797">
        <v>1.1568987491915601</v>
      </c>
      <c r="E797">
        <v>-1.16154036640848</v>
      </c>
      <c r="F797">
        <v>4.6600000000001203E-2</v>
      </c>
      <c r="G797">
        <v>3.4533333333333402E-2</v>
      </c>
      <c r="H797">
        <v>4.5633333333334497E-2</v>
      </c>
      <c r="I797">
        <v>3.37333333333334E-2</v>
      </c>
      <c r="J797" t="s">
        <v>20</v>
      </c>
      <c r="K797">
        <v>0.27215412560535301</v>
      </c>
      <c r="L797">
        <v>0.45995246992260602</v>
      </c>
      <c r="M797">
        <v>-0.30387041447849999</v>
      </c>
      <c r="N797">
        <v>9.3303975983018592</v>
      </c>
      <c r="O797">
        <v>75.049614584606203</v>
      </c>
      <c r="P797" s="1">
        <v>2.1753481495756599E-5</v>
      </c>
      <c r="Q797" s="1">
        <v>6.3318241600779697E-35</v>
      </c>
      <c r="R797">
        <v>5.1599895511528403E-2</v>
      </c>
    </row>
    <row r="798" spans="1:18" x14ac:dyDescent="0.3">
      <c r="A798" t="s">
        <v>463</v>
      </c>
      <c r="B798">
        <v>17364556</v>
      </c>
      <c r="C798" s="1">
        <v>1.4110823686563401E-28</v>
      </c>
      <c r="D798">
        <v>2.0326355313956199</v>
      </c>
      <c r="E798">
        <v>-2.0344066731891002</v>
      </c>
      <c r="F798">
        <v>0.176499999999992</v>
      </c>
      <c r="G798">
        <v>0.170966666666659</v>
      </c>
      <c r="H798">
        <v>0.157033333333325</v>
      </c>
      <c r="I798">
        <v>0.15113333333332599</v>
      </c>
      <c r="J798" t="s">
        <v>20</v>
      </c>
      <c r="K798">
        <v>0.27216340084590801</v>
      </c>
      <c r="L798">
        <v>0.21934981088837199</v>
      </c>
      <c r="M798">
        <v>-0.34597362448594599</v>
      </c>
      <c r="N798">
        <v>9.4235634274155302</v>
      </c>
      <c r="O798">
        <v>23.9628431908063</v>
      </c>
      <c r="P798" s="1">
        <v>8.5739536673285998E-5</v>
      </c>
      <c r="Q798" s="1">
        <v>5.22086662844271E-42</v>
      </c>
      <c r="R798">
        <v>2.2210734346067699E-3</v>
      </c>
    </row>
    <row r="799" spans="1:18" x14ac:dyDescent="0.3">
      <c r="A799" t="s">
        <v>192</v>
      </c>
      <c r="B799">
        <v>17271327</v>
      </c>
      <c r="C799" s="1">
        <v>5.6258228893274499E-26</v>
      </c>
      <c r="D799">
        <v>1.0203010966760999</v>
      </c>
      <c r="E799">
        <v>-1.0300146976092801</v>
      </c>
      <c r="F799">
        <v>0.16266666666665899</v>
      </c>
      <c r="G799">
        <v>0.156033333333327</v>
      </c>
      <c r="H799">
        <v>0.15293333333332601</v>
      </c>
      <c r="I799">
        <v>0.144499999999993</v>
      </c>
      <c r="J799" t="s">
        <v>20</v>
      </c>
      <c r="K799">
        <v>0.27238764954915701</v>
      </c>
      <c r="L799">
        <v>0.26976991973380599</v>
      </c>
      <c r="M799">
        <v>-0.17513314642546501</v>
      </c>
      <c r="N799">
        <v>9.4137603261835299</v>
      </c>
      <c r="O799">
        <v>6.5201088197794901</v>
      </c>
      <c r="P799">
        <v>4.6656801629831698E-2</v>
      </c>
      <c r="Q799" s="1">
        <v>7.4089941101460099E-52</v>
      </c>
      <c r="R799">
        <v>0.18420446178119401</v>
      </c>
    </row>
    <row r="800" spans="1:18" x14ac:dyDescent="0.3">
      <c r="A800" t="s">
        <v>1736</v>
      </c>
      <c r="B800">
        <v>17634311</v>
      </c>
      <c r="C800" s="1">
        <v>7.8091020109103907E-37</v>
      </c>
      <c r="D800">
        <v>0.93101541444491198</v>
      </c>
      <c r="E800">
        <v>-0.93218688153046803</v>
      </c>
      <c r="F800">
        <v>7.29000000000017E-2</v>
      </c>
      <c r="G800">
        <v>6.9566666666668595E-2</v>
      </c>
      <c r="H800">
        <v>6.9933333333335401E-2</v>
      </c>
      <c r="I800">
        <v>6.7000000000002294E-2</v>
      </c>
      <c r="J800" t="s">
        <v>20</v>
      </c>
      <c r="K800">
        <v>0.27265097735064803</v>
      </c>
      <c r="L800">
        <v>0.29847454691897102</v>
      </c>
      <c r="M800">
        <v>-2.3712819540680601E-2</v>
      </c>
      <c r="N800">
        <v>9.3539259943339399</v>
      </c>
      <c r="O800">
        <v>0.18995502024483599</v>
      </c>
      <c r="P800">
        <v>0.78697989722567796</v>
      </c>
      <c r="Q800" s="1">
        <v>1.7584728397051499E-26</v>
      </c>
      <c r="R800">
        <v>1.7682509660600699E-3</v>
      </c>
    </row>
    <row r="801" spans="1:18" x14ac:dyDescent="0.3">
      <c r="A801" t="s">
        <v>207</v>
      </c>
      <c r="B801">
        <v>17775680</v>
      </c>
      <c r="C801" s="1">
        <v>1.3502062283467299E-41</v>
      </c>
      <c r="D801">
        <v>1.2118436244895201</v>
      </c>
      <c r="E801">
        <v>-1.20394027427815</v>
      </c>
      <c r="F801">
        <v>0.14009999999999501</v>
      </c>
      <c r="G801">
        <v>0.11713333333333099</v>
      </c>
      <c r="H801">
        <v>0.12969999999999501</v>
      </c>
      <c r="I801">
        <v>0.110166666666664</v>
      </c>
      <c r="J801" t="s">
        <v>20</v>
      </c>
      <c r="K801">
        <v>0.27290335395352699</v>
      </c>
      <c r="L801">
        <v>0.34134518142999198</v>
      </c>
      <c r="M801">
        <v>-0.27744119242190701</v>
      </c>
      <c r="N801">
        <v>9.3913520235113808</v>
      </c>
      <c r="O801">
        <v>18.493815774428601</v>
      </c>
      <c r="P801">
        <v>1.72670843862913E-3</v>
      </c>
      <c r="Q801" s="1">
        <v>1.1428968264359999E-22</v>
      </c>
      <c r="R801">
        <v>0.19414632240295701</v>
      </c>
    </row>
    <row r="802" spans="1:18" x14ac:dyDescent="0.3">
      <c r="A802" t="s">
        <v>2078</v>
      </c>
      <c r="B802">
        <v>17708448</v>
      </c>
      <c r="C802" s="1">
        <v>2.7072609367612701E-39</v>
      </c>
      <c r="D802">
        <v>1.5281637739990299</v>
      </c>
      <c r="E802">
        <v>-1.53697805287131</v>
      </c>
      <c r="F802">
        <v>4.2666666666667498E-2</v>
      </c>
      <c r="G802">
        <v>4.0766666666667298E-2</v>
      </c>
      <c r="H802">
        <v>4.1300000000000801E-2</v>
      </c>
      <c r="I802">
        <v>4.0500000000000702E-2</v>
      </c>
      <c r="J802" t="s">
        <v>20</v>
      </c>
      <c r="K802">
        <v>0.27301455360424198</v>
      </c>
      <c r="L802">
        <v>0.25349450060661899</v>
      </c>
      <c r="M802">
        <v>-0.103605773116977</v>
      </c>
      <c r="N802">
        <v>9.3338646926922397</v>
      </c>
      <c r="O802">
        <v>7.5876326961017604</v>
      </c>
      <c r="P802">
        <v>0.15538584753277601</v>
      </c>
      <c r="Q802" s="1">
        <v>4.1383648618250498E-45</v>
      </c>
      <c r="R802">
        <v>0.14033052583216599</v>
      </c>
    </row>
    <row r="803" spans="1:18" x14ac:dyDescent="0.3">
      <c r="A803" t="s">
        <v>1672</v>
      </c>
      <c r="B803">
        <v>16495167</v>
      </c>
      <c r="C803" s="1">
        <v>2.3846627746580299E-9</v>
      </c>
      <c r="D803">
        <v>0.84720855722206501</v>
      </c>
      <c r="E803">
        <v>-0.83515463597111905</v>
      </c>
      <c r="F803">
        <v>0.28813333333331398</v>
      </c>
      <c r="G803">
        <v>0.329799999999977</v>
      </c>
      <c r="H803">
        <v>0.24019999999998301</v>
      </c>
      <c r="I803">
        <v>0.27359999999997903</v>
      </c>
      <c r="J803" t="s">
        <v>20</v>
      </c>
      <c r="K803">
        <v>0.27388671955924798</v>
      </c>
      <c r="L803">
        <v>8.6320733718260097E-3</v>
      </c>
      <c r="M803">
        <v>-0.74091505338631503</v>
      </c>
      <c r="N803">
        <v>9.5131337221833991</v>
      </c>
      <c r="O803">
        <v>84.807743155849806</v>
      </c>
      <c r="P803" s="1">
        <v>8.8955555627457505E-17</v>
      </c>
      <c r="Q803" s="1">
        <v>1.47571187008037E-33</v>
      </c>
      <c r="R803">
        <v>0.110413705936452</v>
      </c>
    </row>
    <row r="804" spans="1:18" x14ac:dyDescent="0.3">
      <c r="A804" t="s">
        <v>417</v>
      </c>
      <c r="B804">
        <v>17696139</v>
      </c>
      <c r="C804" s="1">
        <v>7.0254807866992295E-39</v>
      </c>
      <c r="D804">
        <v>1.57503352402159</v>
      </c>
      <c r="E804">
        <v>-1.5662177043804799</v>
      </c>
      <c r="F804">
        <v>9.9433333333332499E-2</v>
      </c>
      <c r="G804">
        <v>8.5066666666667096E-2</v>
      </c>
      <c r="H804">
        <v>9.5099999999999296E-2</v>
      </c>
      <c r="I804">
        <v>8.1466666666667395E-2</v>
      </c>
      <c r="J804" t="s">
        <v>20</v>
      </c>
      <c r="K804">
        <v>0.27464872988098699</v>
      </c>
      <c r="L804">
        <v>0.35958457364452601</v>
      </c>
      <c r="M804">
        <v>-0.26005445418622503</v>
      </c>
      <c r="N804">
        <v>9.3679342652482394</v>
      </c>
      <c r="O804">
        <v>20.073375288325</v>
      </c>
      <c r="P804">
        <v>3.1810141986286602E-3</v>
      </c>
      <c r="Q804" s="1">
        <v>1.84715116996351E-45</v>
      </c>
      <c r="R804">
        <v>8.2022236699335407E-3</v>
      </c>
    </row>
    <row r="805" spans="1:18" x14ac:dyDescent="0.3">
      <c r="A805" t="s">
        <v>787</v>
      </c>
      <c r="B805">
        <v>17745187</v>
      </c>
      <c r="C805" s="1">
        <v>1.52377465485363E-40</v>
      </c>
      <c r="D805">
        <v>1.22996526356886</v>
      </c>
      <c r="E805">
        <v>-1.2311083039914399</v>
      </c>
      <c r="F805">
        <v>3.7400000000000301E-2</v>
      </c>
      <c r="G805">
        <v>3.6733333333333597E-2</v>
      </c>
      <c r="H805">
        <v>3.6333333333333599E-2</v>
      </c>
      <c r="I805">
        <v>3.5900000000000203E-2</v>
      </c>
      <c r="J805" t="s">
        <v>20</v>
      </c>
      <c r="K805">
        <v>0.27489789549719801</v>
      </c>
      <c r="L805">
        <v>0.217386147158697</v>
      </c>
      <c r="M805">
        <v>-5.7123066181073302E-2</v>
      </c>
      <c r="N805">
        <v>9.32957471524624</v>
      </c>
      <c r="O805">
        <v>3.1626823769104502</v>
      </c>
      <c r="P805">
        <v>0.38738134378884398</v>
      </c>
      <c r="Q805" s="1">
        <v>9.3305643332703293E-40</v>
      </c>
      <c r="R805">
        <v>6.0816385405001699E-2</v>
      </c>
    </row>
    <row r="806" spans="1:18" x14ac:dyDescent="0.3">
      <c r="A806" t="s">
        <v>555</v>
      </c>
      <c r="B806">
        <v>17609664</v>
      </c>
      <c r="C806" s="1">
        <v>4.9229626798576003E-36</v>
      </c>
      <c r="D806">
        <v>1.64057007907193</v>
      </c>
      <c r="E806">
        <v>-1.63534103004864</v>
      </c>
      <c r="F806">
        <v>0.109033333333331</v>
      </c>
      <c r="G806">
        <v>9.5899999999999402E-2</v>
      </c>
      <c r="H806">
        <v>0.101933333333331</v>
      </c>
      <c r="I806">
        <v>9.0999999999999706E-2</v>
      </c>
      <c r="J806" t="s">
        <v>20</v>
      </c>
      <c r="K806">
        <v>0.27498161137935101</v>
      </c>
      <c r="L806">
        <v>0.32674038238411202</v>
      </c>
      <c r="M806">
        <v>-0.20063157476202201</v>
      </c>
      <c r="N806">
        <v>9.37508000792565</v>
      </c>
      <c r="O806">
        <v>10.9807464181584</v>
      </c>
      <c r="P806">
        <v>2.3131569439731801E-2</v>
      </c>
      <c r="Q806" s="1">
        <v>9.8956262307208292E-32</v>
      </c>
      <c r="R806">
        <v>0.10192514006924799</v>
      </c>
    </row>
    <row r="807" spans="1:18" x14ac:dyDescent="0.3">
      <c r="A807" t="s">
        <v>1976</v>
      </c>
      <c r="B807">
        <v>17256610</v>
      </c>
      <c r="C807" s="1">
        <v>1.40880906460979E-25</v>
      </c>
      <c r="D807">
        <v>1.9463673016971099</v>
      </c>
      <c r="E807">
        <v>-1.94688186306885</v>
      </c>
      <c r="F807">
        <v>0.44999999999996299</v>
      </c>
      <c r="G807">
        <v>0.40889999999996701</v>
      </c>
      <c r="H807">
        <v>0.36963333333330201</v>
      </c>
      <c r="I807">
        <v>0.335899999999972</v>
      </c>
      <c r="J807" t="s">
        <v>20</v>
      </c>
      <c r="K807">
        <v>0.27512734215977003</v>
      </c>
      <c r="L807">
        <v>0.31582002206748699</v>
      </c>
      <c r="M807">
        <v>-0.37702493589455499</v>
      </c>
      <c r="N807">
        <v>9.57898572908943</v>
      </c>
      <c r="O807">
        <v>27.311779237434301</v>
      </c>
      <c r="P807" s="1">
        <v>6.2820682243057199E-7</v>
      </c>
      <c r="Q807" s="1">
        <v>7.4526917483609794E-43</v>
      </c>
      <c r="R807">
        <v>9.7835397734320095E-2</v>
      </c>
    </row>
    <row r="808" spans="1:18" x14ac:dyDescent="0.3">
      <c r="A808" t="s">
        <v>1847</v>
      </c>
      <c r="B808">
        <v>17102210</v>
      </c>
      <c r="C808" s="1">
        <v>1.36926279617795E-21</v>
      </c>
      <c r="D808">
        <v>1.4296706488957101</v>
      </c>
      <c r="E808">
        <v>-1.44118115763588</v>
      </c>
      <c r="F808">
        <v>0.52929999999995603</v>
      </c>
      <c r="G808">
        <v>0.49279999999995999</v>
      </c>
      <c r="H808">
        <v>0.404466666666631</v>
      </c>
      <c r="I808">
        <v>0.37903333333330103</v>
      </c>
      <c r="J808" t="s">
        <v>20</v>
      </c>
      <c r="K808">
        <v>0.27587562861279102</v>
      </c>
      <c r="L808">
        <v>0.24477258061408599</v>
      </c>
      <c r="M808">
        <v>-0.53112507231501405</v>
      </c>
      <c r="N808">
        <v>9.6283601725556096</v>
      </c>
      <c r="O808">
        <v>51.874332933925601</v>
      </c>
      <c r="P808" s="1">
        <v>6.7220859284040295E-13</v>
      </c>
      <c r="Q808" s="1">
        <v>2.0440869179653402E-34</v>
      </c>
      <c r="R808">
        <v>0.14033052583216599</v>
      </c>
    </row>
    <row r="809" spans="1:18" x14ac:dyDescent="0.3">
      <c r="A809" t="s">
        <v>1077</v>
      </c>
      <c r="B809">
        <v>17817577</v>
      </c>
      <c r="C809" s="1">
        <v>4.5869747972933698E-43</v>
      </c>
      <c r="D809">
        <v>0.76099051358838798</v>
      </c>
      <c r="E809">
        <v>-0.75782460780937799</v>
      </c>
      <c r="F809">
        <v>3.5233333333333498E-2</v>
      </c>
      <c r="G809">
        <v>2.9033333333333099E-2</v>
      </c>
      <c r="H809">
        <v>3.4200000000000098E-2</v>
      </c>
      <c r="I809">
        <v>2.81666666666665E-2</v>
      </c>
      <c r="J809" t="s">
        <v>20</v>
      </c>
      <c r="K809">
        <v>0.27591080722040601</v>
      </c>
      <c r="L809">
        <v>0.38101229747228799</v>
      </c>
      <c r="M809">
        <v>-7.3983468062336598E-3</v>
      </c>
      <c r="N809">
        <v>9.3254949779241798</v>
      </c>
      <c r="O809">
        <v>5.2099683606931797E-2</v>
      </c>
      <c r="P809">
        <v>0.91651167929993005</v>
      </c>
      <c r="Q809" s="1">
        <v>5.6867525422047398E-40</v>
      </c>
      <c r="R809">
        <v>6.4079368314684804E-2</v>
      </c>
    </row>
    <row r="810" spans="1:18" x14ac:dyDescent="0.3">
      <c r="A810" t="s">
        <v>1448</v>
      </c>
      <c r="B810">
        <v>17313598</v>
      </c>
      <c r="C810" s="1">
        <v>3.8647723798955199E-27</v>
      </c>
      <c r="D810">
        <v>1.6060965870200801</v>
      </c>
      <c r="E810">
        <v>-1.6160072417559901</v>
      </c>
      <c r="F810">
        <v>0.25479999999998298</v>
      </c>
      <c r="G810">
        <v>0.245799999999984</v>
      </c>
      <c r="H810">
        <v>0.229699999999984</v>
      </c>
      <c r="I810">
        <v>0.21703333333331901</v>
      </c>
      <c r="J810" t="s">
        <v>20</v>
      </c>
      <c r="K810">
        <v>0.27600319919781602</v>
      </c>
      <c r="L810">
        <v>0.23238113195193999</v>
      </c>
      <c r="M810">
        <v>-0.44998499965306799</v>
      </c>
      <c r="N810">
        <v>9.4734813404057192</v>
      </c>
      <c r="O810">
        <v>37.886750274550202</v>
      </c>
      <c r="P810" s="1">
        <v>1.05160565121323E-7</v>
      </c>
      <c r="Q810" s="1">
        <v>1.12308333434405E-30</v>
      </c>
      <c r="R810">
        <v>7.9944818710771498E-2</v>
      </c>
    </row>
    <row r="811" spans="1:18" x14ac:dyDescent="0.3">
      <c r="A811" t="s">
        <v>2021</v>
      </c>
      <c r="B811">
        <v>17826009</v>
      </c>
      <c r="C811" s="1">
        <v>2.3053006545809998E-43</v>
      </c>
      <c r="D811">
        <v>1.5789975052766601</v>
      </c>
      <c r="E811">
        <v>-1.57688209623283</v>
      </c>
      <c r="F811">
        <v>3.32E-2</v>
      </c>
      <c r="G811">
        <v>3.0966666666666399E-2</v>
      </c>
      <c r="H811">
        <v>3.1766666666666499E-2</v>
      </c>
      <c r="I811">
        <v>3.0599999999999801E-2</v>
      </c>
      <c r="J811" t="s">
        <v>20</v>
      </c>
      <c r="K811">
        <v>0.276146632209952</v>
      </c>
      <c r="L811">
        <v>0.22261828921461899</v>
      </c>
      <c r="M811">
        <v>-0.125775256380249</v>
      </c>
      <c r="N811">
        <v>9.3252974710466603</v>
      </c>
      <c r="O811">
        <v>16.0097460375647</v>
      </c>
      <c r="P811">
        <v>6.8683157489532604E-2</v>
      </c>
      <c r="Q811" s="1">
        <v>2.2653240384600398E-43</v>
      </c>
      <c r="R811">
        <v>3.00118794017693E-2</v>
      </c>
    </row>
    <row r="812" spans="1:18" x14ac:dyDescent="0.3">
      <c r="A812" t="s">
        <v>308</v>
      </c>
      <c r="B812">
        <v>17919944</v>
      </c>
      <c r="C812" s="1">
        <v>9.1611914180400897E-47</v>
      </c>
      <c r="D812">
        <v>0.42710119230362698</v>
      </c>
      <c r="E812">
        <v>-0.43364509981370403</v>
      </c>
      <c r="F812">
        <v>3.3666666666666602E-3</v>
      </c>
      <c r="G812">
        <v>2.1666666666666601E-3</v>
      </c>
      <c r="H812">
        <v>2.5666666666666598E-3</v>
      </c>
      <c r="I812">
        <v>2.1666666666666601E-3</v>
      </c>
      <c r="J812" t="s">
        <v>20</v>
      </c>
      <c r="K812">
        <v>0.27643412957570201</v>
      </c>
      <c r="L812">
        <v>0.45480434626288901</v>
      </c>
      <c r="M812">
        <v>-1.26252503767503E-2</v>
      </c>
      <c r="N812">
        <v>9.30438122298583</v>
      </c>
      <c r="O812">
        <v>4.4649796296346098</v>
      </c>
      <c r="P812">
        <v>0.72335754578921196</v>
      </c>
      <c r="Q812" s="1">
        <v>2.1369705493770101E-29</v>
      </c>
      <c r="R812">
        <v>4.81994211095534E-2</v>
      </c>
    </row>
    <row r="813" spans="1:18" x14ac:dyDescent="0.3">
      <c r="A813" t="s">
        <v>1114</v>
      </c>
      <c r="B813">
        <v>17556325</v>
      </c>
      <c r="C813" s="1">
        <v>2.4636122197280101E-34</v>
      </c>
      <c r="D813">
        <v>1.30458872068969</v>
      </c>
      <c r="E813">
        <v>-1.3057433600286099</v>
      </c>
      <c r="F813">
        <v>0.113833333333331</v>
      </c>
      <c r="G813">
        <v>0.11196666666666399</v>
      </c>
      <c r="H813">
        <v>0.108099999999997</v>
      </c>
      <c r="I813">
        <v>0.104633333333331</v>
      </c>
      <c r="J813" t="s">
        <v>20</v>
      </c>
      <c r="K813">
        <v>0.27650556076925997</v>
      </c>
      <c r="L813">
        <v>0.23959325671446899</v>
      </c>
      <c r="M813">
        <v>-0.290135575264032</v>
      </c>
      <c r="N813">
        <v>9.38098041832653</v>
      </c>
      <c r="O813">
        <v>22.139658027957999</v>
      </c>
      <c r="P813">
        <v>9.4379837253679496E-4</v>
      </c>
      <c r="Q813" s="1">
        <v>9.59572996283269E-37</v>
      </c>
      <c r="R813">
        <v>2.45836640499652E-2</v>
      </c>
    </row>
    <row r="814" spans="1:18" x14ac:dyDescent="0.3">
      <c r="A814" t="s">
        <v>245</v>
      </c>
      <c r="B814">
        <v>17832378</v>
      </c>
      <c r="C814" s="1">
        <v>1.36876040225609E-43</v>
      </c>
      <c r="D814">
        <v>1.08611791499132</v>
      </c>
      <c r="E814">
        <v>-1.0837672864001</v>
      </c>
      <c r="F814">
        <v>8.0366666666667502E-2</v>
      </c>
      <c r="G814">
        <v>6.5466666666669102E-2</v>
      </c>
      <c r="H814">
        <v>7.5366666666668095E-2</v>
      </c>
      <c r="I814">
        <v>6.4033333333335996E-2</v>
      </c>
      <c r="J814" t="s">
        <v>20</v>
      </c>
      <c r="K814">
        <v>0.27656064416980403</v>
      </c>
      <c r="L814">
        <v>0.37237923053368999</v>
      </c>
      <c r="M814">
        <v>-5.2547708925490502E-2</v>
      </c>
      <c r="N814">
        <v>9.3545775879231492</v>
      </c>
      <c r="O814">
        <v>0.98822104910929398</v>
      </c>
      <c r="P814">
        <v>0.54173951907857598</v>
      </c>
      <c r="Q814" s="1">
        <v>6.7851709756366297E-47</v>
      </c>
      <c r="R814">
        <v>9.0154482455140404E-4</v>
      </c>
    </row>
    <row r="815" spans="1:18" x14ac:dyDescent="0.3">
      <c r="A815" t="s">
        <v>2045</v>
      </c>
      <c r="B815">
        <v>17768894</v>
      </c>
      <c r="C815" s="1">
        <v>2.32186155769175E-41</v>
      </c>
      <c r="D815">
        <v>1.3184952369430001</v>
      </c>
      <c r="E815">
        <v>-1.32168851479575</v>
      </c>
      <c r="F815">
        <v>5.39333333333352E-2</v>
      </c>
      <c r="G815">
        <v>5.1166666666668199E-2</v>
      </c>
      <c r="H815">
        <v>5.2800000000001901E-2</v>
      </c>
      <c r="I815">
        <v>4.9166666666668198E-2</v>
      </c>
      <c r="J815" t="s">
        <v>20</v>
      </c>
      <c r="K815">
        <v>0.276667417171998</v>
      </c>
      <c r="L815">
        <v>0.23894187693351601</v>
      </c>
      <c r="M815">
        <v>-0.14855949707531799</v>
      </c>
      <c r="N815">
        <v>9.3397138302362404</v>
      </c>
      <c r="O815">
        <v>11.773535528792699</v>
      </c>
      <c r="P815">
        <v>6.0802348322982501E-2</v>
      </c>
      <c r="Q815" s="1">
        <v>4.6674590369569899E-51</v>
      </c>
      <c r="R815">
        <v>8.9635695700664195E-2</v>
      </c>
    </row>
    <row r="816" spans="1:18" x14ac:dyDescent="0.3">
      <c r="A816" t="s">
        <v>1157</v>
      </c>
      <c r="B816">
        <v>17639913</v>
      </c>
      <c r="C816" s="1">
        <v>5.1237285330992601E-37</v>
      </c>
      <c r="D816">
        <v>1.9047770845004299</v>
      </c>
      <c r="E816">
        <v>-1.91088680122468</v>
      </c>
      <c r="F816">
        <v>0.117166666666664</v>
      </c>
      <c r="G816">
        <v>0.102366666666665</v>
      </c>
      <c r="H816">
        <v>0.110499999999997</v>
      </c>
      <c r="I816">
        <v>9.4299999999999301E-2</v>
      </c>
      <c r="J816" t="s">
        <v>20</v>
      </c>
      <c r="K816">
        <v>0.276820691569511</v>
      </c>
      <c r="L816">
        <v>0.350494152050768</v>
      </c>
      <c r="M816">
        <v>-0.119806801085151</v>
      </c>
      <c r="N816">
        <v>9.3778001222128804</v>
      </c>
      <c r="O816">
        <v>3.7685713673096202</v>
      </c>
      <c r="P816">
        <v>0.18317789415819799</v>
      </c>
      <c r="Q816" s="1">
        <v>3.1713314207354702E-42</v>
      </c>
      <c r="R816">
        <v>0.12922939778279099</v>
      </c>
    </row>
    <row r="817" spans="1:18" x14ac:dyDescent="0.3">
      <c r="A817" t="s">
        <v>575</v>
      </c>
      <c r="B817">
        <v>17885140</v>
      </c>
      <c r="C817" s="1">
        <v>1.7274440336350499E-45</v>
      </c>
      <c r="D817">
        <v>1.09411731139389</v>
      </c>
      <c r="E817">
        <v>-1.0981123244998801</v>
      </c>
      <c r="F817">
        <v>4.2200000000000799E-2</v>
      </c>
      <c r="G817">
        <v>3.7500000000000297E-2</v>
      </c>
      <c r="H817">
        <v>4.1166666666667399E-2</v>
      </c>
      <c r="I817">
        <v>3.6900000000000301E-2</v>
      </c>
      <c r="J817" t="s">
        <v>20</v>
      </c>
      <c r="K817">
        <v>0.277090756547346</v>
      </c>
      <c r="L817">
        <v>0.27038740660828198</v>
      </c>
      <c r="M817">
        <v>-0.21922354538821501</v>
      </c>
      <c r="N817">
        <v>9.3313306949739303</v>
      </c>
      <c r="O817">
        <v>33.994049389376997</v>
      </c>
      <c r="P817">
        <v>3.57579587161922E-3</v>
      </c>
      <c r="Q817" s="1">
        <v>3.1827494731685003E-8</v>
      </c>
      <c r="R817" s="1">
        <v>4.04593509550307E-7</v>
      </c>
    </row>
    <row r="818" spans="1:18" x14ac:dyDescent="0.3">
      <c r="A818" t="s">
        <v>1941</v>
      </c>
      <c r="B818">
        <v>17772768</v>
      </c>
      <c r="C818" s="1">
        <v>1.7041771003724999E-41</v>
      </c>
      <c r="D818">
        <v>1.31586989645441</v>
      </c>
      <c r="E818">
        <v>-1.32326855085129</v>
      </c>
      <c r="F818">
        <v>3.5900000000000203E-2</v>
      </c>
      <c r="G818">
        <v>3.6900000000000301E-2</v>
      </c>
      <c r="H818">
        <v>3.4800000000000102E-2</v>
      </c>
      <c r="I818">
        <v>3.64000000000003E-2</v>
      </c>
      <c r="J818" t="s">
        <v>20</v>
      </c>
      <c r="K818">
        <v>0.27744920734003797</v>
      </c>
      <c r="L818">
        <v>0.17703726429156699</v>
      </c>
      <c r="M818">
        <v>-0.110917751311183</v>
      </c>
      <c r="N818">
        <v>9.3280081855706705</v>
      </c>
      <c r="O818">
        <v>10.3691205632673</v>
      </c>
      <c r="P818">
        <v>0.125574840791222</v>
      </c>
      <c r="Q818" s="1">
        <v>1.51440763902385E-26</v>
      </c>
      <c r="R818">
        <v>1.56396890325546E-2</v>
      </c>
    </row>
    <row r="819" spans="1:18" x14ac:dyDescent="0.3">
      <c r="A819" t="s">
        <v>960</v>
      </c>
      <c r="B819">
        <v>17789185</v>
      </c>
      <c r="C819" s="1">
        <v>4.5687679629002599E-42</v>
      </c>
      <c r="D819">
        <v>1.1768516210123801</v>
      </c>
      <c r="E819">
        <v>-1.1621256655514201</v>
      </c>
      <c r="F819">
        <v>2.4233333333333201E-2</v>
      </c>
      <c r="G819">
        <v>2.5799999999999799E-2</v>
      </c>
      <c r="H819">
        <v>2.34666666666665E-2</v>
      </c>
      <c r="I819">
        <v>2.5633333333333098E-2</v>
      </c>
      <c r="J819" t="s">
        <v>20</v>
      </c>
      <c r="K819">
        <v>0.27825988570902599</v>
      </c>
      <c r="L819">
        <v>0.16020871625983499</v>
      </c>
      <c r="M819">
        <v>-2.99699907731889E-2</v>
      </c>
      <c r="N819">
        <v>9.3206324170161192</v>
      </c>
      <c r="O819">
        <v>1.57493835931909</v>
      </c>
      <c r="P819">
        <v>0.60276446889951296</v>
      </c>
      <c r="Q819" s="1">
        <v>3.60117594897945E-38</v>
      </c>
      <c r="R819">
        <v>7.1620328456814602E-3</v>
      </c>
    </row>
    <row r="820" spans="1:18" x14ac:dyDescent="0.3">
      <c r="A820" t="s">
        <v>863</v>
      </c>
      <c r="B820">
        <v>16654355</v>
      </c>
      <c r="C820" s="1">
        <v>4.9600897912872097E-12</v>
      </c>
      <c r="D820">
        <v>1.1107155872657699</v>
      </c>
      <c r="E820">
        <v>-1.0984456022841</v>
      </c>
      <c r="F820">
        <v>0.224666666666654</v>
      </c>
      <c r="G820">
        <v>0.25249999999998402</v>
      </c>
      <c r="H820">
        <v>0.194166666666655</v>
      </c>
      <c r="I820">
        <v>0.21789999999998499</v>
      </c>
      <c r="J820" t="s">
        <v>20</v>
      </c>
      <c r="K820">
        <v>0.27917350880230501</v>
      </c>
      <c r="L820">
        <v>9.2324497100033306E-2</v>
      </c>
      <c r="M820">
        <v>-7.5107602244973606E-2</v>
      </c>
      <c r="N820">
        <v>9.4662905814182992</v>
      </c>
      <c r="O820">
        <v>1.04132883159832</v>
      </c>
      <c r="P820">
        <v>0.36308107069321199</v>
      </c>
      <c r="Q820" s="1">
        <v>2.7100651977082599E-49</v>
      </c>
      <c r="R820" s="1">
        <v>6.3879922587447806E-14</v>
      </c>
    </row>
    <row r="821" spans="1:18" x14ac:dyDescent="0.3">
      <c r="A821" t="s">
        <v>1821</v>
      </c>
      <c r="B821">
        <v>17860665</v>
      </c>
      <c r="C821" s="1">
        <v>1.3287918474062599E-44</v>
      </c>
      <c r="D821">
        <v>1.3117897651944701</v>
      </c>
      <c r="E821">
        <v>-1.31673206944131</v>
      </c>
      <c r="F821">
        <v>2.6399999999999799E-2</v>
      </c>
      <c r="G821">
        <v>2.55999999999998E-2</v>
      </c>
      <c r="H821">
        <v>2.5799999999999799E-2</v>
      </c>
      <c r="I821">
        <v>2.52666666666665E-2</v>
      </c>
      <c r="J821" t="s">
        <v>20</v>
      </c>
      <c r="K821">
        <v>0.27968068197675899</v>
      </c>
      <c r="L821">
        <v>0.12881446994619999</v>
      </c>
      <c r="M821">
        <v>-5.7360149430719702E-2</v>
      </c>
      <c r="N821">
        <v>9.3200331433340899</v>
      </c>
      <c r="O821">
        <v>5.1337889771618199</v>
      </c>
      <c r="P821">
        <v>0.34058731434366302</v>
      </c>
      <c r="Q821" s="1">
        <v>8.0277924952720898E-33</v>
      </c>
      <c r="R821">
        <v>2.19085470159189E-4</v>
      </c>
    </row>
    <row r="822" spans="1:18" x14ac:dyDescent="0.3">
      <c r="A822" t="s">
        <v>1857</v>
      </c>
      <c r="B822">
        <v>17854604</v>
      </c>
      <c r="C822" s="1">
        <v>2.1952921757278201E-44</v>
      </c>
      <c r="D822">
        <v>1.0223558957358201</v>
      </c>
      <c r="E822">
        <v>-1.02853226195023</v>
      </c>
      <c r="F822">
        <v>4.8433333333334702E-2</v>
      </c>
      <c r="G822">
        <v>4.3200000000000897E-2</v>
      </c>
      <c r="H822">
        <v>4.66000000000013E-2</v>
      </c>
      <c r="I822">
        <v>4.1900000000000798E-2</v>
      </c>
      <c r="J822" t="s">
        <v>20</v>
      </c>
      <c r="K822">
        <v>0.28048017679316101</v>
      </c>
      <c r="L822">
        <v>0.28888346117052399</v>
      </c>
      <c r="M822">
        <v>-0.22277155679602401</v>
      </c>
      <c r="N822">
        <v>9.3343186932099602</v>
      </c>
      <c r="O822">
        <v>31.5796042727718</v>
      </c>
      <c r="P822">
        <v>3.90866200925303E-3</v>
      </c>
      <c r="Q822" s="1">
        <v>4.1818047551549503E-37</v>
      </c>
      <c r="R822">
        <v>0.184361819597782</v>
      </c>
    </row>
    <row r="823" spans="1:18" x14ac:dyDescent="0.3">
      <c r="A823" t="s">
        <v>36</v>
      </c>
      <c r="B823">
        <v>17585009</v>
      </c>
      <c r="C823" s="1">
        <v>3.0409696342700399E-35</v>
      </c>
      <c r="D823">
        <v>1.0676840939991701</v>
      </c>
      <c r="E823">
        <v>-1.06381407539142</v>
      </c>
      <c r="F823">
        <v>0.102233333333332</v>
      </c>
      <c r="G823">
        <v>0.101733333333332</v>
      </c>
      <c r="H823">
        <v>9.7666666666665597E-2</v>
      </c>
      <c r="I823">
        <v>9.6633333333332405E-2</v>
      </c>
      <c r="J823" t="s">
        <v>20</v>
      </c>
      <c r="K823">
        <v>0.280892804640692</v>
      </c>
      <c r="L823">
        <v>0.19627252424309299</v>
      </c>
      <c r="M823">
        <v>-0.45117729777848498</v>
      </c>
      <c r="N823">
        <v>9.3755832987917191</v>
      </c>
      <c r="O823">
        <v>60.791756877679902</v>
      </c>
      <c r="P823" s="1">
        <v>1.10488969650716E-7</v>
      </c>
      <c r="Q823" s="1">
        <v>5.9652392304086098E-32</v>
      </c>
      <c r="R823">
        <v>0.177650835382935</v>
      </c>
    </row>
    <row r="824" spans="1:18" x14ac:dyDescent="0.3">
      <c r="A824" t="s">
        <v>957</v>
      </c>
      <c r="B824">
        <v>17913719</v>
      </c>
      <c r="C824" s="1">
        <v>1.5538580077423601E-46</v>
      </c>
      <c r="D824">
        <v>1.4351340102322701</v>
      </c>
      <c r="E824">
        <v>-1.4354962044755299</v>
      </c>
      <c r="F824">
        <v>2.2066666666666498E-2</v>
      </c>
      <c r="G824">
        <v>1.8333333333333202E-2</v>
      </c>
      <c r="H824">
        <v>2.1699999999999799E-2</v>
      </c>
      <c r="I824">
        <v>1.81999999999999E-2</v>
      </c>
      <c r="J824" t="s">
        <v>20</v>
      </c>
      <c r="K824">
        <v>0.28112299506215299</v>
      </c>
      <c r="L824">
        <v>0.35983966005934498</v>
      </c>
      <c r="M824">
        <v>-9.1838305549843499E-2</v>
      </c>
      <c r="N824">
        <v>9.3173896109149101</v>
      </c>
      <c r="O824">
        <v>17.635365314257498</v>
      </c>
      <c r="P824">
        <v>0.106739167799726</v>
      </c>
      <c r="Q824" s="1">
        <v>3.76950377735935E-42</v>
      </c>
      <c r="R824">
        <v>0.14335333081818</v>
      </c>
    </row>
    <row r="825" spans="1:18" x14ac:dyDescent="0.3">
      <c r="A825" t="s">
        <v>1651</v>
      </c>
      <c r="B825">
        <v>17932996</v>
      </c>
      <c r="C825" s="1">
        <v>3.0127058297095499E-47</v>
      </c>
      <c r="D825">
        <v>1.35295609956061</v>
      </c>
      <c r="E825">
        <v>-1.3432947767805099</v>
      </c>
      <c r="F825">
        <v>4.4300000000000998E-2</v>
      </c>
      <c r="G825">
        <v>3.3700000000000001E-2</v>
      </c>
      <c r="H825">
        <v>4.25333333333342E-2</v>
      </c>
      <c r="I825">
        <v>3.2833333333333298E-2</v>
      </c>
      <c r="J825" t="s">
        <v>20</v>
      </c>
      <c r="K825">
        <v>0.28154209337064301</v>
      </c>
      <c r="L825">
        <v>0.46574681648143101</v>
      </c>
      <c r="M825">
        <v>-0.274492731309675</v>
      </c>
      <c r="N825">
        <v>9.3296184261415895</v>
      </c>
      <c r="O825">
        <v>56.1340297001354</v>
      </c>
      <c r="P825">
        <v>2.77319023818845E-4</v>
      </c>
      <c r="Q825" s="1">
        <v>1.1081092865636899E-47</v>
      </c>
      <c r="R825">
        <v>4.4527148437519502E-3</v>
      </c>
    </row>
    <row r="826" spans="1:18" x14ac:dyDescent="0.3">
      <c r="A826" t="s">
        <v>2039</v>
      </c>
      <c r="B826">
        <v>17825964</v>
      </c>
      <c r="C826" s="1">
        <v>2.3137958340549199E-43</v>
      </c>
      <c r="D826">
        <v>0.85230285665413597</v>
      </c>
      <c r="E826">
        <v>-0.84518563803154501</v>
      </c>
      <c r="F826">
        <v>2.09999999999998E-2</v>
      </c>
      <c r="G826">
        <v>2.4199999999999802E-2</v>
      </c>
      <c r="H826">
        <v>2.0433333333333199E-2</v>
      </c>
      <c r="I826">
        <v>2.3533333333333201E-2</v>
      </c>
      <c r="J826" t="s">
        <v>20</v>
      </c>
      <c r="K826">
        <v>0.28165096855729599</v>
      </c>
      <c r="L826">
        <v>9.5694927899528399E-3</v>
      </c>
      <c r="M826">
        <v>-6.0573120436066101E-2</v>
      </c>
      <c r="N826">
        <v>9.3190290353198293</v>
      </c>
      <c r="O826">
        <v>5.10995660123747</v>
      </c>
      <c r="P826">
        <v>0.362083091231022</v>
      </c>
      <c r="Q826" s="1">
        <v>9.7667648768403707E-31</v>
      </c>
      <c r="R826">
        <v>2.7310477201428702E-3</v>
      </c>
    </row>
    <row r="827" spans="1:18" x14ac:dyDescent="0.3">
      <c r="A827" t="s">
        <v>1203</v>
      </c>
      <c r="B827">
        <v>17481680</v>
      </c>
      <c r="C827" s="1">
        <v>4.9914071870455398E-32</v>
      </c>
      <c r="D827">
        <v>2.0670837924441998</v>
      </c>
      <c r="E827">
        <v>-2.0593974697763602</v>
      </c>
      <c r="F827">
        <v>0.16453333333332601</v>
      </c>
      <c r="G827">
        <v>0.152766666666661</v>
      </c>
      <c r="H827">
        <v>0.150233333333326</v>
      </c>
      <c r="I827">
        <v>0.14099999999999399</v>
      </c>
      <c r="J827" t="s">
        <v>20</v>
      </c>
      <c r="K827">
        <v>0.281678441027849</v>
      </c>
      <c r="L827">
        <v>0.25871786779838601</v>
      </c>
      <c r="M827">
        <v>-0.23132222518246301</v>
      </c>
      <c r="N827">
        <v>9.41380699874877</v>
      </c>
      <c r="O827">
        <v>11.371030484010101</v>
      </c>
      <c r="P827">
        <v>9.0465959986614497E-3</v>
      </c>
      <c r="Q827" s="1">
        <v>2.3839670160109301E-42</v>
      </c>
      <c r="R827">
        <v>3.7307511887767798E-3</v>
      </c>
    </row>
    <row r="828" spans="1:18" x14ac:dyDescent="0.3">
      <c r="A828" t="s">
        <v>1994</v>
      </c>
      <c r="B828">
        <v>17673715</v>
      </c>
      <c r="C828" s="1">
        <v>3.9383659407730301E-38</v>
      </c>
      <c r="D828">
        <v>1.0902962060360699</v>
      </c>
      <c r="E828">
        <v>-1.08611791499132</v>
      </c>
      <c r="F828">
        <v>0.144733333333328</v>
      </c>
      <c r="G828">
        <v>0.12166666666666399</v>
      </c>
      <c r="H828">
        <v>0.135833333333328</v>
      </c>
      <c r="I828">
        <v>0.114666666666663</v>
      </c>
      <c r="J828" t="s">
        <v>20</v>
      </c>
      <c r="K828">
        <v>0.28188368849593398</v>
      </c>
      <c r="L828">
        <v>0.39460774267030901</v>
      </c>
      <c r="M828">
        <v>-3.3406952200402497E-2</v>
      </c>
      <c r="N828">
        <v>9.3954265319613004</v>
      </c>
      <c r="O828">
        <v>0.25485247751191997</v>
      </c>
      <c r="P828">
        <v>0.70936651639110004</v>
      </c>
      <c r="Q828" s="1">
        <v>2.29048453038503E-46</v>
      </c>
      <c r="R828">
        <v>6.1845848540356803E-2</v>
      </c>
    </row>
    <row r="829" spans="1:18" x14ac:dyDescent="0.3">
      <c r="A829" t="s">
        <v>379</v>
      </c>
      <c r="B829">
        <v>17815177</v>
      </c>
      <c r="C829" s="1">
        <v>5.57671737148898E-43</v>
      </c>
      <c r="D829">
        <v>0.709881597209158</v>
      </c>
      <c r="E829">
        <v>-0.70533138275896001</v>
      </c>
      <c r="F829">
        <v>2.04999999999998E-2</v>
      </c>
      <c r="G829">
        <v>2.2166666666666501E-2</v>
      </c>
      <c r="H829">
        <v>2.0099999999999799E-2</v>
      </c>
      <c r="I829">
        <v>2.1799999999999799E-2</v>
      </c>
      <c r="J829" t="s">
        <v>20</v>
      </c>
      <c r="K829">
        <v>0.28245164320403199</v>
      </c>
      <c r="L829">
        <v>0.111113264521884</v>
      </c>
      <c r="M829">
        <v>-3.2829113977647199E-2</v>
      </c>
      <c r="N829">
        <v>9.3185779996552096</v>
      </c>
      <c r="O829">
        <v>1.9399894627666201</v>
      </c>
      <c r="P829">
        <v>0.57891916964467804</v>
      </c>
      <c r="Q829" s="1">
        <v>1.03006895523144E-42</v>
      </c>
      <c r="R829">
        <v>0.15061812652404999</v>
      </c>
    </row>
    <row r="830" spans="1:18" x14ac:dyDescent="0.3">
      <c r="A830" t="s">
        <v>319</v>
      </c>
      <c r="B830">
        <v>17635605</v>
      </c>
      <c r="C830" s="1">
        <v>7.0854656529533397E-37</v>
      </c>
      <c r="D830">
        <v>0.62209004357269904</v>
      </c>
      <c r="E830">
        <v>-0.62808998902868696</v>
      </c>
      <c r="F830">
        <v>0.100099999999999</v>
      </c>
      <c r="G830">
        <v>8.6666666666667003E-2</v>
      </c>
      <c r="H830">
        <v>9.3799999999999398E-2</v>
      </c>
      <c r="I830">
        <v>8.3033333333333903E-2</v>
      </c>
      <c r="J830" t="s">
        <v>20</v>
      </c>
      <c r="K830">
        <v>0.28246005305115901</v>
      </c>
      <c r="L830">
        <v>0.34607936143442602</v>
      </c>
      <c r="M830">
        <v>-0.33774763897029197</v>
      </c>
      <c r="N830">
        <v>9.3683302570154297</v>
      </c>
      <c r="O830">
        <v>33.964123759144698</v>
      </c>
      <c r="P830">
        <v>1.11606088897148E-4</v>
      </c>
      <c r="Q830" s="1">
        <v>4.7258702498937601E-34</v>
      </c>
      <c r="R830">
        <v>1.43054639351014E-3</v>
      </c>
    </row>
    <row r="831" spans="1:18" x14ac:dyDescent="0.3">
      <c r="A831" t="s">
        <v>260</v>
      </c>
      <c r="B831">
        <v>17912122</v>
      </c>
      <c r="C831" s="1">
        <v>1.77903549230094E-46</v>
      </c>
      <c r="D831">
        <v>0.82525172078680997</v>
      </c>
      <c r="E831">
        <v>-0.81482860952477698</v>
      </c>
      <c r="F831">
        <v>5.1999999999999798E-3</v>
      </c>
      <c r="G831">
        <v>5.2333333333333103E-3</v>
      </c>
      <c r="H831">
        <v>5.1999999999999798E-3</v>
      </c>
      <c r="I831">
        <v>5.0333333333333098E-3</v>
      </c>
      <c r="J831" t="s">
        <v>20</v>
      </c>
      <c r="K831">
        <v>0.28253705627157</v>
      </c>
      <c r="L831">
        <v>7.8000093641627896E-2</v>
      </c>
      <c r="M831">
        <v>-5.38760279380349E-2</v>
      </c>
      <c r="N831">
        <v>9.3059301602842499</v>
      </c>
      <c r="O831">
        <v>76.194970785533499</v>
      </c>
      <c r="P831">
        <v>7.2458229777259894E-2</v>
      </c>
      <c r="Q831" s="1">
        <v>6.0239539689169899E-46</v>
      </c>
      <c r="R831">
        <v>9.5724771626766098E-2</v>
      </c>
    </row>
    <row r="832" spans="1:18" x14ac:dyDescent="0.3">
      <c r="A832" t="s">
        <v>1630</v>
      </c>
      <c r="B832">
        <v>17849950</v>
      </c>
      <c r="C832" s="1">
        <v>3.2250707572763001E-44</v>
      </c>
      <c r="D832">
        <v>0.952878731798255</v>
      </c>
      <c r="E832">
        <v>-0.952536465738413</v>
      </c>
      <c r="F832">
        <v>1.48666666666665E-2</v>
      </c>
      <c r="G832">
        <v>1.44999999999999E-2</v>
      </c>
      <c r="H832">
        <v>1.4466666666666499E-2</v>
      </c>
      <c r="I832">
        <v>1.4133333333333199E-2</v>
      </c>
      <c r="J832" t="s">
        <v>20</v>
      </c>
      <c r="K832">
        <v>0.28259393114015702</v>
      </c>
      <c r="L832">
        <v>0.27635019546695999</v>
      </c>
      <c r="M832">
        <v>-4.0361285423597799E-2</v>
      </c>
      <c r="N832">
        <v>9.3132093592374794</v>
      </c>
      <c r="O832">
        <v>4.9835349303206096</v>
      </c>
      <c r="P832">
        <v>0.45650578037074602</v>
      </c>
      <c r="Q832" s="1">
        <v>4.6993437354304401E-40</v>
      </c>
      <c r="R832">
        <v>0.12106040768309601</v>
      </c>
    </row>
    <row r="833" spans="1:18" x14ac:dyDescent="0.3">
      <c r="A833" t="s">
        <v>824</v>
      </c>
      <c r="B833">
        <v>17911187</v>
      </c>
      <c r="C833" s="1">
        <v>1.92564852417447E-46</v>
      </c>
      <c r="D833">
        <v>1.2688378634202699</v>
      </c>
      <c r="E833">
        <v>-1.2722343647570999</v>
      </c>
      <c r="F833">
        <v>1.3866666666666499E-2</v>
      </c>
      <c r="G833">
        <v>1.2433333333333201E-2</v>
      </c>
      <c r="H833">
        <v>1.3499999999999899E-2</v>
      </c>
      <c r="I833">
        <v>1.2433333333333201E-2</v>
      </c>
      <c r="J833" t="s">
        <v>20</v>
      </c>
      <c r="K833">
        <v>0.28274591443750402</v>
      </c>
      <c r="L833">
        <v>0.33189801222614301</v>
      </c>
      <c r="M833">
        <v>-1.26320394879662E-2</v>
      </c>
      <c r="N833">
        <v>9.3119314079819802</v>
      </c>
      <c r="O833">
        <v>0.72919850253942198</v>
      </c>
      <c r="P833">
        <v>0.779447682396057</v>
      </c>
      <c r="Q833" s="1">
        <v>4.6319525332169399E-57</v>
      </c>
      <c r="R833" s="1">
        <v>3.2916502894105799E-24</v>
      </c>
    </row>
    <row r="834" spans="1:18" x14ac:dyDescent="0.3">
      <c r="A834" t="s">
        <v>1760</v>
      </c>
      <c r="B834">
        <v>17395483</v>
      </c>
      <c r="C834" s="1">
        <v>1.8119565236862801E-29</v>
      </c>
      <c r="D834">
        <v>1.46232155480961</v>
      </c>
      <c r="E834">
        <v>-1.46354971246624</v>
      </c>
      <c r="F834">
        <v>0.56949999999995204</v>
      </c>
      <c r="G834">
        <v>0.51326666666662402</v>
      </c>
      <c r="H834">
        <v>0.42406666666662901</v>
      </c>
      <c r="I834">
        <v>0.39166666666663302</v>
      </c>
      <c r="J834" t="s">
        <v>20</v>
      </c>
      <c r="K834">
        <v>0.283062150772459</v>
      </c>
      <c r="L834">
        <v>0.27779016681688401</v>
      </c>
      <c r="M834">
        <v>-0.38687234601986797</v>
      </c>
      <c r="N834">
        <v>9.6465221978997793</v>
      </c>
      <c r="O834">
        <v>29.102895050724999</v>
      </c>
      <c r="P834" s="1">
        <v>7.0034043394336997E-8</v>
      </c>
      <c r="Q834" s="1">
        <v>9.9217607810437503E-45</v>
      </c>
      <c r="R834">
        <v>6.0647035373036597E-2</v>
      </c>
    </row>
    <row r="835" spans="1:18" x14ac:dyDescent="0.3">
      <c r="A835" t="s">
        <v>633</v>
      </c>
      <c r="B835">
        <v>17946815</v>
      </c>
      <c r="C835" s="1">
        <v>9.2213486668901502E-48</v>
      </c>
      <c r="D835">
        <v>0.92929012798692301</v>
      </c>
      <c r="E835">
        <v>-0.92412199545218299</v>
      </c>
      <c r="F835">
        <v>3.9133333333333901E-2</v>
      </c>
      <c r="G835">
        <v>3.2833333333333298E-2</v>
      </c>
      <c r="H835">
        <v>3.8533333333333801E-2</v>
      </c>
      <c r="I835">
        <v>3.2499999999999897E-2</v>
      </c>
      <c r="J835" t="s">
        <v>20</v>
      </c>
      <c r="K835">
        <v>0.283259582514159</v>
      </c>
      <c r="L835">
        <v>0.31311210399509498</v>
      </c>
      <c r="M835">
        <v>-6.2638410964479294E-2</v>
      </c>
      <c r="N835">
        <v>9.3272026585631895</v>
      </c>
      <c r="O835">
        <v>2.9914743228649199</v>
      </c>
      <c r="P835">
        <v>0.42262433613136702</v>
      </c>
      <c r="Q835" s="1">
        <v>1.26012959497653E-36</v>
      </c>
      <c r="R835">
        <v>1.16219835505979E-2</v>
      </c>
    </row>
    <row r="836" spans="1:18" x14ac:dyDescent="0.3">
      <c r="A836" t="s">
        <v>487</v>
      </c>
      <c r="B836">
        <v>17596243</v>
      </c>
      <c r="C836" s="1">
        <v>1.3299057517495399E-35</v>
      </c>
      <c r="D836">
        <v>2.1069307909040398</v>
      </c>
      <c r="E836">
        <v>-2.0998386163875198</v>
      </c>
      <c r="F836">
        <v>0.11413333333333101</v>
      </c>
      <c r="G836">
        <v>0.108033333333331</v>
      </c>
      <c r="H836">
        <v>0.105633333333331</v>
      </c>
      <c r="I836">
        <v>0.10176666666666501</v>
      </c>
      <c r="J836" t="s">
        <v>20</v>
      </c>
      <c r="K836">
        <v>0.28326256137490402</v>
      </c>
      <c r="L836">
        <v>0.21880751571277701</v>
      </c>
      <c r="M836">
        <v>-0.11377350243702999</v>
      </c>
      <c r="N836">
        <v>9.3802253047393798</v>
      </c>
      <c r="O836">
        <v>3.37735632238036</v>
      </c>
      <c r="P836">
        <v>0.19701983507805801</v>
      </c>
      <c r="Q836" s="1">
        <v>1.37187214009414E-27</v>
      </c>
      <c r="R836">
        <v>5.1037399319725903E-2</v>
      </c>
    </row>
    <row r="837" spans="1:18" x14ac:dyDescent="0.3">
      <c r="A837" t="s">
        <v>1585</v>
      </c>
      <c r="B837">
        <v>16939677</v>
      </c>
      <c r="C837" s="1">
        <v>8.9167081916157195E-18</v>
      </c>
      <c r="D837">
        <v>1.4336056348859401</v>
      </c>
      <c r="E837">
        <v>-1.44704826781315</v>
      </c>
      <c r="F837">
        <v>0.390833333333303</v>
      </c>
      <c r="G837">
        <v>0.37829999999996999</v>
      </c>
      <c r="H837">
        <v>0.33229999999997301</v>
      </c>
      <c r="I837">
        <v>0.322299999999974</v>
      </c>
      <c r="J837" t="s">
        <v>20</v>
      </c>
      <c r="K837">
        <v>0.28335917231921598</v>
      </c>
      <c r="L837">
        <v>0.232791652354956</v>
      </c>
      <c r="M837">
        <v>-0.40589914353304202</v>
      </c>
      <c r="N837">
        <v>9.5547353979026699</v>
      </c>
      <c r="O837">
        <v>31.598312009019399</v>
      </c>
      <c r="P837" s="1">
        <v>1.70592881207363E-7</v>
      </c>
      <c r="Q837" s="1">
        <v>3.34517705375663E-38</v>
      </c>
      <c r="R837">
        <v>3.8017651632532103E-2</v>
      </c>
    </row>
    <row r="838" spans="1:18" x14ac:dyDescent="0.3">
      <c r="A838" t="s">
        <v>134</v>
      </c>
      <c r="B838">
        <v>17870173</v>
      </c>
      <c r="C838" s="1">
        <v>6.0299186769981206E-45</v>
      </c>
      <c r="D838">
        <v>0.91559518954242902</v>
      </c>
      <c r="E838">
        <v>-0.91006027019354996</v>
      </c>
      <c r="F838">
        <v>7.8666666666666295E-3</v>
      </c>
      <c r="G838">
        <v>8.3999999999999596E-3</v>
      </c>
      <c r="H838">
        <v>7.0999999999999701E-3</v>
      </c>
      <c r="I838">
        <v>8.1999999999999608E-3</v>
      </c>
      <c r="J838" t="s">
        <v>20</v>
      </c>
      <c r="K838">
        <v>0.283381514059178</v>
      </c>
      <c r="L838">
        <v>6.6389178003090396E-2</v>
      </c>
      <c r="M838">
        <v>-2.4647613372935299E-2</v>
      </c>
      <c r="N838">
        <v>9.3084517854645199</v>
      </c>
      <c r="O838">
        <v>8.4193337093123102</v>
      </c>
      <c r="P838">
        <v>0.45468768771276002</v>
      </c>
      <c r="Q838" s="1">
        <v>1.2312992822163101E-60</v>
      </c>
      <c r="R838" s="1">
        <v>1.27676364312762E-11</v>
      </c>
    </row>
    <row r="839" spans="1:18" x14ac:dyDescent="0.3">
      <c r="A839" t="s">
        <v>205</v>
      </c>
      <c r="B839">
        <v>17770548</v>
      </c>
      <c r="C839" s="1">
        <v>2.0347702282207801E-41</v>
      </c>
      <c r="D839">
        <v>1.32986766499902</v>
      </c>
      <c r="E839">
        <v>-1.33975710221731</v>
      </c>
      <c r="F839">
        <v>4.9800000000001503E-2</v>
      </c>
      <c r="G839">
        <v>4.8466666666667997E-2</v>
      </c>
      <c r="H839">
        <v>4.8866666666668203E-2</v>
      </c>
      <c r="I839">
        <v>4.6800000000001299E-2</v>
      </c>
      <c r="J839" t="s">
        <v>20</v>
      </c>
      <c r="K839">
        <v>0.28346818750897201</v>
      </c>
      <c r="L839">
        <v>0.22999246928950201</v>
      </c>
      <c r="M839">
        <v>-0.185369313250454</v>
      </c>
      <c r="N839">
        <v>9.3383673774907106</v>
      </c>
      <c r="O839">
        <v>18.877651422273502</v>
      </c>
      <c r="P839">
        <v>1.95712493528424E-2</v>
      </c>
      <c r="Q839" s="1">
        <v>9.1082176577615896E-35</v>
      </c>
      <c r="R839">
        <v>2.8371099787228302E-4</v>
      </c>
    </row>
    <row r="840" spans="1:18" x14ac:dyDescent="0.3">
      <c r="A840" t="s">
        <v>2065</v>
      </c>
      <c r="B840">
        <v>17900654</v>
      </c>
      <c r="C840" s="1">
        <v>4.6893244753288497E-46</v>
      </c>
      <c r="D840">
        <v>1.2746121195761499</v>
      </c>
      <c r="E840">
        <v>-1.2754176195082101</v>
      </c>
      <c r="F840">
        <v>9.3999999999999501E-3</v>
      </c>
      <c r="G840">
        <v>8.3999999999999596E-3</v>
      </c>
      <c r="H840">
        <v>8.9666666666666194E-3</v>
      </c>
      <c r="I840">
        <v>8.3999999999999596E-3</v>
      </c>
      <c r="J840" t="s">
        <v>20</v>
      </c>
      <c r="K840">
        <v>0.28375338033654601</v>
      </c>
      <c r="L840">
        <v>0.25636042988744201</v>
      </c>
      <c r="M840">
        <v>-8.1271653842390296E-2</v>
      </c>
      <c r="N840">
        <v>9.3089489089093593</v>
      </c>
      <c r="O840">
        <v>86.246268653571704</v>
      </c>
      <c r="P840">
        <v>1.3182713752329199E-2</v>
      </c>
      <c r="Q840" s="1">
        <v>2.5206273958912501E-45</v>
      </c>
      <c r="R840">
        <v>2.5906348657870101E-2</v>
      </c>
    </row>
    <row r="841" spans="1:18" x14ac:dyDescent="0.3">
      <c r="A841" t="s">
        <v>712</v>
      </c>
      <c r="B841">
        <v>17633186</v>
      </c>
      <c r="C841" s="1">
        <v>8.4976279449699796E-37</v>
      </c>
      <c r="D841">
        <v>1.2741729099224499</v>
      </c>
      <c r="E841">
        <v>-1.2695677472297899</v>
      </c>
      <c r="F841">
        <v>6.0933333333335699E-2</v>
      </c>
      <c r="G841">
        <v>6.3900000000002496E-2</v>
      </c>
      <c r="H841">
        <v>5.7700000000002402E-2</v>
      </c>
      <c r="I841">
        <v>6.1466666666669403E-2</v>
      </c>
      <c r="J841" t="s">
        <v>20</v>
      </c>
      <c r="K841">
        <v>0.28383331503820503</v>
      </c>
      <c r="L841">
        <v>0.148690056515417</v>
      </c>
      <c r="M841">
        <v>-8.8585344784409603E-2</v>
      </c>
      <c r="N841">
        <v>9.3473231290381094</v>
      </c>
      <c r="O841">
        <v>4.4747326097092097</v>
      </c>
      <c r="P841">
        <v>0.21878346706854901</v>
      </c>
      <c r="Q841" s="1">
        <v>1.08576117141879E-26</v>
      </c>
      <c r="R841" s="1">
        <v>1.9820336358134199E-14</v>
      </c>
    </row>
    <row r="842" spans="1:18" x14ac:dyDescent="0.3">
      <c r="A842" t="s">
        <v>1414</v>
      </c>
      <c r="B842">
        <v>17891391</v>
      </c>
      <c r="C842" s="1">
        <v>1.0225000591411699E-45</v>
      </c>
      <c r="D842">
        <v>0.92507477004498495</v>
      </c>
      <c r="E842">
        <v>-0.91238273138491499</v>
      </c>
      <c r="F842">
        <v>1.1199999999999899E-2</v>
      </c>
      <c r="G842">
        <v>1.0733333333333201E-2</v>
      </c>
      <c r="H842">
        <v>1.1199999999999899E-2</v>
      </c>
      <c r="I842">
        <v>1.0733333333333201E-2</v>
      </c>
      <c r="J842" t="s">
        <v>20</v>
      </c>
      <c r="K842">
        <v>0.28408565835871002</v>
      </c>
      <c r="L842">
        <v>0.38874955071233303</v>
      </c>
      <c r="M842">
        <v>-3.31166594012982E-3</v>
      </c>
      <c r="N842">
        <v>9.3105534986533893</v>
      </c>
      <c r="O842">
        <v>6.8553557736902596E-2</v>
      </c>
      <c r="P842">
        <v>0.93455362926206398</v>
      </c>
      <c r="Q842" s="1">
        <v>5.62528676968497E-41</v>
      </c>
      <c r="R842">
        <v>0.17581833614190201</v>
      </c>
    </row>
    <row r="843" spans="1:18" x14ac:dyDescent="0.3">
      <c r="A843" t="s">
        <v>1096</v>
      </c>
      <c r="B843">
        <v>17641664</v>
      </c>
      <c r="C843" s="1">
        <v>4.4904025993030501E-37</v>
      </c>
      <c r="D843">
        <v>1.02132824790766</v>
      </c>
      <c r="E843">
        <v>-1.02065412395551</v>
      </c>
      <c r="F843">
        <v>5.3433333333335102E-2</v>
      </c>
      <c r="G843">
        <v>5.1033333333334999E-2</v>
      </c>
      <c r="H843">
        <v>5.17000000000018E-2</v>
      </c>
      <c r="I843">
        <v>5.0233333333334997E-2</v>
      </c>
      <c r="J843" t="s">
        <v>20</v>
      </c>
      <c r="K843">
        <v>0.28420578452564399</v>
      </c>
      <c r="L843">
        <v>0.30796005465278697</v>
      </c>
      <c r="M843">
        <v>-4.9303017139108903E-2</v>
      </c>
      <c r="N843">
        <v>9.3396131583455695</v>
      </c>
      <c r="O843">
        <v>1.45645590891659</v>
      </c>
      <c r="P843">
        <v>0.51154109376245605</v>
      </c>
      <c r="Q843" s="1">
        <v>8.3637561646742595E-45</v>
      </c>
      <c r="R843">
        <v>5.7028276414787998E-2</v>
      </c>
    </row>
    <row r="844" spans="1:18" x14ac:dyDescent="0.3">
      <c r="A844" t="s">
        <v>729</v>
      </c>
      <c r="B844">
        <v>17901051</v>
      </c>
      <c r="C844" s="1">
        <v>4.5349405525303498E-46</v>
      </c>
      <c r="D844">
        <v>1.36981333931504</v>
      </c>
      <c r="E844">
        <v>-1.3691945761159301</v>
      </c>
      <c r="F844">
        <v>4.7066666666667901E-2</v>
      </c>
      <c r="G844">
        <v>3.5833333333333502E-2</v>
      </c>
      <c r="H844">
        <v>4.5966666666667898E-2</v>
      </c>
      <c r="I844">
        <v>3.5233333333333498E-2</v>
      </c>
      <c r="J844" t="s">
        <v>20</v>
      </c>
      <c r="K844">
        <v>0.28463765692215598</v>
      </c>
      <c r="L844">
        <v>0.47610494708941797</v>
      </c>
      <c r="M844">
        <v>-0.213271246009546</v>
      </c>
      <c r="N844">
        <v>9.3329023812224197</v>
      </c>
      <c r="O844">
        <v>30.092620368517402</v>
      </c>
      <c r="P844">
        <v>5.2735166517870096E-3</v>
      </c>
      <c r="Q844" s="1">
        <v>2.2223605708456699E-38</v>
      </c>
      <c r="R844">
        <v>8.4892645965928097E-3</v>
      </c>
    </row>
    <row r="845" spans="1:18" x14ac:dyDescent="0.3">
      <c r="A845" t="s">
        <v>2043</v>
      </c>
      <c r="B845">
        <v>17755964</v>
      </c>
      <c r="C845" s="1">
        <v>6.4941909543327198E-41</v>
      </c>
      <c r="D845">
        <v>1.2734777166286799</v>
      </c>
      <c r="E845">
        <v>-1.26657712071731</v>
      </c>
      <c r="F845">
        <v>2.8899999999999801E-2</v>
      </c>
      <c r="G845">
        <v>3.1099999999999801E-2</v>
      </c>
      <c r="H845">
        <v>2.8799999999999801E-2</v>
      </c>
      <c r="I845">
        <v>3.0599999999999801E-2</v>
      </c>
      <c r="J845" t="s">
        <v>20</v>
      </c>
      <c r="K845">
        <v>0.28500200902415301</v>
      </c>
      <c r="L845">
        <v>0.16096152264886601</v>
      </c>
      <c r="M845">
        <v>-5.9277562704190601E-2</v>
      </c>
      <c r="N845">
        <v>9.3235653718584004</v>
      </c>
      <c r="O845">
        <v>4.2107926170540102</v>
      </c>
      <c r="P845">
        <v>0.35960622130425901</v>
      </c>
      <c r="Q845" s="1">
        <v>7.7980271362257304E-45</v>
      </c>
      <c r="R845">
        <v>7.1365177451522196E-4</v>
      </c>
    </row>
    <row r="846" spans="1:18" x14ac:dyDescent="0.3">
      <c r="A846" t="s">
        <v>187</v>
      </c>
      <c r="B846">
        <v>17908913</v>
      </c>
      <c r="C846" s="1">
        <v>2.3343587409014099E-46</v>
      </c>
      <c r="D846">
        <v>0.58169028104051901</v>
      </c>
      <c r="E846">
        <v>-0.57040337763833504</v>
      </c>
      <c r="F846">
        <v>2.23666666666665E-2</v>
      </c>
      <c r="G846">
        <v>1.9533333333333201E-2</v>
      </c>
      <c r="H846">
        <v>2.1199999999999799E-2</v>
      </c>
      <c r="I846">
        <v>1.9333333333333199E-2</v>
      </c>
      <c r="J846" t="s">
        <v>20</v>
      </c>
      <c r="K846">
        <v>0.28530825090592299</v>
      </c>
      <c r="L846">
        <v>0.21234519795711099</v>
      </c>
      <c r="M846">
        <v>-7.7593663031142707E-2</v>
      </c>
      <c r="N846">
        <v>9.31701202877667</v>
      </c>
      <c r="O846">
        <v>11.8748196722606</v>
      </c>
      <c r="P846">
        <v>0.18502687561932499</v>
      </c>
      <c r="Q846" s="1">
        <v>2.7176882815674098E-44</v>
      </c>
      <c r="R846">
        <v>0.18983662742302301</v>
      </c>
    </row>
    <row r="847" spans="1:18" x14ac:dyDescent="0.3">
      <c r="A847" t="s">
        <v>184</v>
      </c>
      <c r="B847">
        <v>17938831</v>
      </c>
      <c r="C847" s="1">
        <v>1.8289577742178899E-47</v>
      </c>
      <c r="D847">
        <v>0.91789251078765699</v>
      </c>
      <c r="E847">
        <v>-0.90298481094491101</v>
      </c>
      <c r="F847">
        <v>6.9999999999999999E-4</v>
      </c>
      <c r="G847">
        <v>4.0000000000000002E-4</v>
      </c>
      <c r="H847">
        <v>6.9999999999999999E-4</v>
      </c>
      <c r="I847">
        <v>4.0000000000000002E-4</v>
      </c>
      <c r="J847" t="s">
        <v>20</v>
      </c>
      <c r="K847">
        <v>0.28574877187672199</v>
      </c>
      <c r="L847">
        <v>0.76229740848038396</v>
      </c>
      <c r="M847">
        <v>-5.3195069691212701E-3</v>
      </c>
      <c r="N847">
        <v>9.3030322823540299</v>
      </c>
      <c r="O847">
        <v>69.479329104318495</v>
      </c>
      <c r="P847">
        <v>0.42920452373421702</v>
      </c>
      <c r="Q847" s="1">
        <v>4.2278133461247698E-40</v>
      </c>
      <c r="R847">
        <v>0.178922449303481</v>
      </c>
    </row>
    <row r="848" spans="1:18" x14ac:dyDescent="0.3">
      <c r="A848" t="s">
        <v>587</v>
      </c>
      <c r="B848">
        <v>17786577</v>
      </c>
      <c r="C848" s="1">
        <v>5.6349688014644698E-42</v>
      </c>
      <c r="D848">
        <v>1.3297543239499701</v>
      </c>
      <c r="E848">
        <v>-1.3338393197763401</v>
      </c>
      <c r="F848">
        <v>0.108633333333331</v>
      </c>
      <c r="G848">
        <v>8.8100000000000206E-2</v>
      </c>
      <c r="H848">
        <v>0.103866666666665</v>
      </c>
      <c r="I848">
        <v>8.5633333333333603E-2</v>
      </c>
      <c r="J848" t="s">
        <v>20</v>
      </c>
      <c r="K848">
        <v>0.28596235056560498</v>
      </c>
      <c r="L848">
        <v>0.38168552026732999</v>
      </c>
      <c r="M848">
        <v>-0.28828647850848199</v>
      </c>
      <c r="N848">
        <v>9.3700978003874003</v>
      </c>
      <c r="O848">
        <v>23.7360988762285</v>
      </c>
      <c r="P848">
        <v>1.1732456253796999E-3</v>
      </c>
      <c r="Q848" s="1">
        <v>4.9187675059730797E-45</v>
      </c>
      <c r="R848">
        <v>2.84986151515111E-2</v>
      </c>
    </row>
    <row r="849" spans="1:18" x14ac:dyDescent="0.3">
      <c r="A849" t="s">
        <v>1687</v>
      </c>
      <c r="B849">
        <v>17918998</v>
      </c>
      <c r="C849" s="1">
        <v>9.9279560844767506E-47</v>
      </c>
      <c r="D849">
        <v>1.1320254493444899</v>
      </c>
      <c r="E849">
        <v>-1.12090337570998</v>
      </c>
      <c r="F849">
        <v>1.1766666666666601E-2</v>
      </c>
      <c r="G849">
        <v>9.3333333333332907E-3</v>
      </c>
      <c r="H849">
        <v>1.1766666666666601E-2</v>
      </c>
      <c r="I849">
        <v>9.0999999999999501E-3</v>
      </c>
      <c r="J849" t="s">
        <v>20</v>
      </c>
      <c r="K849">
        <v>0.28621387962671202</v>
      </c>
      <c r="L849">
        <v>0.34370838554181898</v>
      </c>
      <c r="M849">
        <v>-7.5449532935354294E-2</v>
      </c>
      <c r="N849">
        <v>9.3100767734027698</v>
      </c>
      <c r="O849">
        <v>35.303920639172297</v>
      </c>
      <c r="P849">
        <v>8.6029496903347602E-2</v>
      </c>
      <c r="Q849" s="1">
        <v>1.2751564231560299E-51</v>
      </c>
      <c r="R849" s="1">
        <v>3.3408250014782E-16</v>
      </c>
    </row>
    <row r="850" spans="1:18" x14ac:dyDescent="0.3">
      <c r="A850" t="s">
        <v>884</v>
      </c>
      <c r="B850">
        <v>17937621</v>
      </c>
      <c r="C850" s="1">
        <v>2.0285866709796101E-47</v>
      </c>
      <c r="D850">
        <v>0.88324274153821203</v>
      </c>
      <c r="E850">
        <v>-0.87992290984085597</v>
      </c>
      <c r="F850">
        <v>4.4600000000001E-2</v>
      </c>
      <c r="G850">
        <v>3.6466666666666897E-2</v>
      </c>
      <c r="H850">
        <v>4.2833333333334202E-2</v>
      </c>
      <c r="I850">
        <v>3.51000000000002E-2</v>
      </c>
      <c r="J850" t="s">
        <v>20</v>
      </c>
      <c r="K850">
        <v>0.28634309788690399</v>
      </c>
      <c r="L850">
        <v>0.30058644170537802</v>
      </c>
      <c r="M850">
        <v>-0.27844854843966499</v>
      </c>
      <c r="N850">
        <v>9.3304131774914492</v>
      </c>
      <c r="O850">
        <v>54.427485814640903</v>
      </c>
      <c r="P850">
        <v>2.76335148405933E-4</v>
      </c>
      <c r="Q850" s="1">
        <v>6.8173127404553798E-19</v>
      </c>
      <c r="R850" s="1">
        <v>5.5827480597041901E-11</v>
      </c>
    </row>
    <row r="851" spans="1:18" x14ac:dyDescent="0.3">
      <c r="A851" t="s">
        <v>1863</v>
      </c>
      <c r="B851">
        <v>17648124</v>
      </c>
      <c r="C851" s="1">
        <v>2.75731895457275E-37</v>
      </c>
      <c r="D851">
        <v>1.54666300573744</v>
      </c>
      <c r="E851">
        <v>-1.56006370102116</v>
      </c>
      <c r="F851">
        <v>6.6233333333335601E-2</v>
      </c>
      <c r="G851">
        <v>6.2666666666669396E-2</v>
      </c>
      <c r="H851">
        <v>6.3700000000002699E-2</v>
      </c>
      <c r="I851">
        <v>6.1433333333336101E-2</v>
      </c>
      <c r="J851" t="s">
        <v>20</v>
      </c>
      <c r="K851">
        <v>0.28641059402074698</v>
      </c>
      <c r="L851">
        <v>0.261267334968311</v>
      </c>
      <c r="M851">
        <v>-0.155639383494729</v>
      </c>
      <c r="N851">
        <v>9.3483114298129397</v>
      </c>
      <c r="O851">
        <v>9.7883763201862894</v>
      </c>
      <c r="P851">
        <v>6.7810469558946998E-2</v>
      </c>
      <c r="Q851" s="1">
        <v>1.51358331038558E-53</v>
      </c>
      <c r="R851" s="1">
        <v>4.7901909944856797E-8</v>
      </c>
    </row>
    <row r="852" spans="1:18" x14ac:dyDescent="0.3">
      <c r="A852" t="s">
        <v>235</v>
      </c>
      <c r="B852">
        <v>17771273</v>
      </c>
      <c r="C852" s="1">
        <v>1.9203345098513E-41</v>
      </c>
      <c r="D852">
        <v>1.6867307911184499</v>
      </c>
      <c r="E852">
        <v>-1.6978214772337501</v>
      </c>
      <c r="F852">
        <v>9.3066666666666201E-2</v>
      </c>
      <c r="G852">
        <v>8.1466666666667506E-2</v>
      </c>
      <c r="H852">
        <v>9.0533333333333105E-2</v>
      </c>
      <c r="I852">
        <v>7.9400000000000998E-2</v>
      </c>
      <c r="J852" t="s">
        <v>20</v>
      </c>
      <c r="K852">
        <v>0.28732114286981197</v>
      </c>
      <c r="L852">
        <v>0.312659719889675</v>
      </c>
      <c r="M852">
        <v>-0.13795257982953499</v>
      </c>
      <c r="N852">
        <v>9.36362469947127</v>
      </c>
      <c r="O852">
        <v>6.1476496899111099</v>
      </c>
      <c r="P852">
        <v>0.110042677831033</v>
      </c>
      <c r="Q852" s="1">
        <v>1.8034241650593801E-239</v>
      </c>
      <c r="R852" s="1">
        <v>6.4076294926985905E-11</v>
      </c>
    </row>
    <row r="853" spans="1:18" x14ac:dyDescent="0.3">
      <c r="A853" t="s">
        <v>251</v>
      </c>
      <c r="B853">
        <v>17943997</v>
      </c>
      <c r="C853" s="1">
        <v>1.1745619702945501E-47</v>
      </c>
      <c r="D853">
        <v>0.91562580561793505</v>
      </c>
      <c r="E853">
        <v>-0.90411180217363196</v>
      </c>
      <c r="F853">
        <v>2.97666666666665E-2</v>
      </c>
      <c r="G853">
        <v>1.9599999999999802E-2</v>
      </c>
      <c r="H853">
        <v>2.8599999999999799E-2</v>
      </c>
      <c r="I853">
        <v>1.9599999999999802E-2</v>
      </c>
      <c r="J853" t="s">
        <v>20</v>
      </c>
      <c r="K853">
        <v>0.28737677235341103</v>
      </c>
      <c r="L853">
        <v>0.56934062994576096</v>
      </c>
      <c r="M853">
        <v>-6.96413467765616E-2</v>
      </c>
      <c r="N853">
        <v>9.3200366849497502</v>
      </c>
      <c r="O853">
        <v>5.9005088874984004</v>
      </c>
      <c r="P853">
        <v>0.323222375377966</v>
      </c>
      <c r="Q853" s="1">
        <v>3.63292946122445E-73</v>
      </c>
      <c r="R853" s="1">
        <v>8.2201570436237898E-14</v>
      </c>
    </row>
    <row r="854" spans="1:18" x14ac:dyDescent="0.3">
      <c r="A854" t="s">
        <v>904</v>
      </c>
      <c r="B854">
        <v>17848924</v>
      </c>
      <c r="C854" s="1">
        <v>3.5101201843607702E-44</v>
      </c>
      <c r="D854">
        <v>0.93459334463945098</v>
      </c>
      <c r="E854">
        <v>-0.92818169696602204</v>
      </c>
      <c r="F854">
        <v>1.8133333333333199E-2</v>
      </c>
      <c r="G854">
        <v>1.9199999999999801E-2</v>
      </c>
      <c r="H854">
        <v>1.7499999999999901E-2</v>
      </c>
      <c r="I854">
        <v>1.9066666666666499E-2</v>
      </c>
      <c r="J854" t="s">
        <v>20</v>
      </c>
      <c r="K854">
        <v>0.28752197631015303</v>
      </c>
      <c r="L854">
        <v>9.7658164648424306E-2</v>
      </c>
      <c r="M854">
        <v>-1.22486330869797E-2</v>
      </c>
      <c r="N854">
        <v>9.3164741191547993</v>
      </c>
      <c r="O854">
        <v>0.46912636349940601</v>
      </c>
      <c r="P854">
        <v>0.79637845900975701</v>
      </c>
      <c r="Q854">
        <v>2.74635787107294E-3</v>
      </c>
      <c r="R854" s="1">
        <v>3.5186038633725702E-39</v>
      </c>
    </row>
    <row r="855" spans="1:18" x14ac:dyDescent="0.3">
      <c r="A855" t="s">
        <v>1580</v>
      </c>
      <c r="B855">
        <v>17785064</v>
      </c>
      <c r="C855" s="1">
        <v>6.3634256399043999E-42</v>
      </c>
      <c r="D855">
        <v>0.91770864176703004</v>
      </c>
      <c r="E855">
        <v>-0.90957162383770196</v>
      </c>
      <c r="F855">
        <v>3.0066666666666499E-2</v>
      </c>
      <c r="G855">
        <v>2.89999999999998E-2</v>
      </c>
      <c r="H855">
        <v>2.93333333333331E-2</v>
      </c>
      <c r="I855">
        <v>2.8433333333333099E-2</v>
      </c>
      <c r="J855" t="s">
        <v>20</v>
      </c>
      <c r="K855">
        <v>0.28772662938763199</v>
      </c>
      <c r="L855">
        <v>0.26308407175561299</v>
      </c>
      <c r="M855">
        <v>-5.2830169471446101E-2</v>
      </c>
      <c r="N855">
        <v>9.3245062139131605</v>
      </c>
      <c r="O855">
        <v>2.9292883066925799</v>
      </c>
      <c r="P855">
        <v>0.44064910615041902</v>
      </c>
      <c r="Q855" s="1">
        <v>1.0324926425243999E-10</v>
      </c>
      <c r="R855">
        <v>0.148992445193492</v>
      </c>
    </row>
    <row r="856" spans="1:18" x14ac:dyDescent="0.3">
      <c r="A856" t="s">
        <v>155</v>
      </c>
      <c r="B856">
        <v>17786721</v>
      </c>
      <c r="C856" s="1">
        <v>5.5701197481066198E-42</v>
      </c>
      <c r="D856">
        <v>1.5432125035394699</v>
      </c>
      <c r="E856">
        <v>-1.5531536031054101</v>
      </c>
      <c r="F856">
        <v>4.8900000000001401E-2</v>
      </c>
      <c r="G856">
        <v>4.7966666666667997E-2</v>
      </c>
      <c r="H856">
        <v>4.8000000000001403E-2</v>
      </c>
      <c r="I856">
        <v>4.6633333333334602E-2</v>
      </c>
      <c r="J856" t="s">
        <v>20</v>
      </c>
      <c r="K856">
        <v>0.28820115725573803</v>
      </c>
      <c r="L856">
        <v>0.19552133358746199</v>
      </c>
      <c r="M856">
        <v>-0.15427000040413399</v>
      </c>
      <c r="N856">
        <v>9.3361025715847799</v>
      </c>
      <c r="O856">
        <v>14.269966664385199</v>
      </c>
      <c r="P856">
        <v>4.69382773874941E-2</v>
      </c>
      <c r="Q856" s="1">
        <v>1.44928471687585E-14</v>
      </c>
      <c r="R856" s="1">
        <v>9.2609385064880901E-26</v>
      </c>
    </row>
    <row r="857" spans="1:18" x14ac:dyDescent="0.3">
      <c r="A857" t="s">
        <v>1923</v>
      </c>
      <c r="B857">
        <v>17703858</v>
      </c>
      <c r="C857" s="1">
        <v>3.8657130682125699E-39</v>
      </c>
      <c r="D857">
        <v>1.3957351185098199</v>
      </c>
      <c r="E857">
        <v>-1.3888744455034301</v>
      </c>
      <c r="F857">
        <v>4.7233333333334501E-2</v>
      </c>
      <c r="G857">
        <v>4.8466666666667997E-2</v>
      </c>
      <c r="H857">
        <v>4.5233333333334499E-2</v>
      </c>
      <c r="I857">
        <v>4.6700000000001303E-2</v>
      </c>
      <c r="J857" t="s">
        <v>20</v>
      </c>
      <c r="K857">
        <v>0.289158732613924</v>
      </c>
      <c r="L857">
        <v>8.84526014234433E-2</v>
      </c>
      <c r="M857">
        <v>-6.0083165988494801E-2</v>
      </c>
      <c r="N857">
        <v>9.33712346194595</v>
      </c>
      <c r="O857">
        <v>2.21242408733616</v>
      </c>
      <c r="P857">
        <v>0.42909540118572098</v>
      </c>
      <c r="Q857" s="1">
        <v>2.72311803003344E-37</v>
      </c>
      <c r="R857">
        <v>2.2147973871579501E-2</v>
      </c>
    </row>
    <row r="858" spans="1:18" x14ac:dyDescent="0.3">
      <c r="A858" t="s">
        <v>1152</v>
      </c>
      <c r="B858">
        <v>17892428</v>
      </c>
      <c r="C858" s="1">
        <v>9.3718646672184399E-46</v>
      </c>
      <c r="D858">
        <v>1.4040055776335101</v>
      </c>
      <c r="E858">
        <v>-1.3856303933910601</v>
      </c>
      <c r="F858">
        <v>4.0833333333333999E-2</v>
      </c>
      <c r="G858">
        <v>3.2433333333333203E-2</v>
      </c>
      <c r="H858">
        <v>4.0033333333333997E-2</v>
      </c>
      <c r="I858">
        <v>3.12999999999998E-2</v>
      </c>
      <c r="J858" t="s">
        <v>20</v>
      </c>
      <c r="K858">
        <v>0.28952679161079797</v>
      </c>
      <c r="L858">
        <v>0.41791866027457802</v>
      </c>
      <c r="M858">
        <v>-3.9148072174948097E-2</v>
      </c>
      <c r="N858">
        <v>9.3289485208624203</v>
      </c>
      <c r="O858">
        <v>1.3270380511767801</v>
      </c>
      <c r="P858">
        <v>0.57629891879967698</v>
      </c>
      <c r="Q858" s="1">
        <v>5.0099793132980603E-208</v>
      </c>
      <c r="R858" s="1">
        <v>5.2887347260951497E-35</v>
      </c>
    </row>
    <row r="859" spans="1:18" x14ac:dyDescent="0.3">
      <c r="A859" t="s">
        <v>1326</v>
      </c>
      <c r="B859">
        <v>17849847</v>
      </c>
      <c r="C859" s="1">
        <v>3.2526143527569199E-44</v>
      </c>
      <c r="D859">
        <v>1.32941434562205</v>
      </c>
      <c r="E859">
        <v>-1.33171996094461</v>
      </c>
      <c r="F859">
        <v>3.6766666666667003E-2</v>
      </c>
      <c r="G859">
        <v>3.3066666666666598E-2</v>
      </c>
      <c r="H859">
        <v>3.5733333333333499E-2</v>
      </c>
      <c r="I859">
        <v>3.2266666666666499E-2</v>
      </c>
      <c r="J859" t="s">
        <v>20</v>
      </c>
      <c r="K859">
        <v>0.28955509330692503</v>
      </c>
      <c r="L859">
        <v>0.26127101325312801</v>
      </c>
      <c r="M859">
        <v>-0.119128727067065</v>
      </c>
      <c r="N859">
        <v>9.3272935858878494</v>
      </c>
      <c r="O859">
        <v>13.994529264229399</v>
      </c>
      <c r="P859">
        <v>7.7865199821378406E-2</v>
      </c>
      <c r="Q859" s="1">
        <v>6.9454006340469904E-9</v>
      </c>
      <c r="R859">
        <v>3.3839734448856999E-4</v>
      </c>
    </row>
    <row r="860" spans="1:18" x14ac:dyDescent="0.3">
      <c r="A860" t="s">
        <v>536</v>
      </c>
      <c r="B860">
        <v>17766939</v>
      </c>
      <c r="C860" s="1">
        <v>2.71353763531973E-41</v>
      </c>
      <c r="D860">
        <v>1.20862881982993</v>
      </c>
      <c r="E860">
        <v>-1.2091230416851799</v>
      </c>
      <c r="F860">
        <v>0.16833333333332601</v>
      </c>
      <c r="G860">
        <v>0.136899999999995</v>
      </c>
      <c r="H860">
        <v>0.15666666666665899</v>
      </c>
      <c r="I860">
        <v>0.13019999999999499</v>
      </c>
      <c r="J860" t="s">
        <v>20</v>
      </c>
      <c r="K860">
        <v>0.28963929446231301</v>
      </c>
      <c r="L860">
        <v>0.39469089003418001</v>
      </c>
      <c r="M860">
        <v>-0.56060817559730503</v>
      </c>
      <c r="N860">
        <v>9.4068472322360392</v>
      </c>
      <c r="O860">
        <v>67.954407991272603</v>
      </c>
      <c r="P860" s="1">
        <v>4.15409703985418E-10</v>
      </c>
      <c r="Q860" s="1">
        <v>7.47983048722498E-47</v>
      </c>
      <c r="R860">
        <v>4.4786824503223598E-2</v>
      </c>
    </row>
    <row r="861" spans="1:18" x14ac:dyDescent="0.3">
      <c r="A861" t="s">
        <v>1496</v>
      </c>
      <c r="B861">
        <v>17713938</v>
      </c>
      <c r="C861" s="1">
        <v>1.7663749720821599E-39</v>
      </c>
      <c r="D861">
        <v>1.65265822244942</v>
      </c>
      <c r="E861">
        <v>-1.6549300141736401</v>
      </c>
      <c r="F861">
        <v>3.4200000000000098E-2</v>
      </c>
      <c r="G861">
        <v>3.8566666666667103E-2</v>
      </c>
      <c r="H861">
        <v>3.2899999999999902E-2</v>
      </c>
      <c r="I861">
        <v>3.69333333333337E-2</v>
      </c>
      <c r="J861" t="s">
        <v>20</v>
      </c>
      <c r="K861">
        <v>0.29021069759197299</v>
      </c>
      <c r="L861">
        <v>0.14002503161299901</v>
      </c>
      <c r="M861">
        <v>-3.6809753481980401E-2</v>
      </c>
      <c r="N861">
        <v>9.3283023303576798</v>
      </c>
      <c r="O861">
        <v>0.98115974896973501</v>
      </c>
      <c r="P861">
        <v>0.64487853986816901</v>
      </c>
      <c r="Q861">
        <v>2.71462446968243E-2</v>
      </c>
      <c r="R861">
        <v>1.99611585252428E-2</v>
      </c>
    </row>
    <row r="862" spans="1:18" x14ac:dyDescent="0.3">
      <c r="A862" t="s">
        <v>535</v>
      </c>
      <c r="B862">
        <v>17738753</v>
      </c>
      <c r="C862" s="1">
        <v>2.53059086252939E-40</v>
      </c>
      <c r="D862">
        <v>1.34725959340836</v>
      </c>
      <c r="E862">
        <v>-1.3494365400088</v>
      </c>
      <c r="F862">
        <v>5.9166666666669102E-2</v>
      </c>
      <c r="G862">
        <v>5.7400000000002199E-2</v>
      </c>
      <c r="H862">
        <v>5.8400000000002401E-2</v>
      </c>
      <c r="I862">
        <v>5.5300000000002097E-2</v>
      </c>
      <c r="J862" t="s">
        <v>20</v>
      </c>
      <c r="K862">
        <v>0.29028218448159998</v>
      </c>
      <c r="L862">
        <v>0.21303178140891099</v>
      </c>
      <c r="M862">
        <v>-0.312800209483513</v>
      </c>
      <c r="N862">
        <v>9.3446946092868206</v>
      </c>
      <c r="O862">
        <v>48.788095601712598</v>
      </c>
      <c r="P862" s="1">
        <v>6.7615091453155496E-5</v>
      </c>
      <c r="Q862" s="1">
        <v>3.7178417465371397E-8</v>
      </c>
      <c r="R862">
        <v>0.10096726222199801</v>
      </c>
    </row>
    <row r="863" spans="1:18" x14ac:dyDescent="0.3">
      <c r="A863" t="s">
        <v>1431</v>
      </c>
      <c r="B863">
        <v>17864368</v>
      </c>
      <c r="C863" s="1">
        <v>9.77183453111654E-45</v>
      </c>
      <c r="D863">
        <v>1.4310347709048501</v>
      </c>
      <c r="E863">
        <v>-1.42582516066672</v>
      </c>
      <c r="F863">
        <v>1.44999999999999E-2</v>
      </c>
      <c r="G863">
        <v>1.4099999999999901E-2</v>
      </c>
      <c r="H863">
        <v>1.44999999999999E-2</v>
      </c>
      <c r="I863">
        <v>1.38999999999999E-2</v>
      </c>
      <c r="J863" t="s">
        <v>20</v>
      </c>
      <c r="K863">
        <v>0.29125886744406199</v>
      </c>
      <c r="L863">
        <v>0.25382525711660497</v>
      </c>
      <c r="M863">
        <v>-3.7766038603517599E-2</v>
      </c>
      <c r="N863">
        <v>9.3128084619204792</v>
      </c>
      <c r="O863">
        <v>4.8485889467923702</v>
      </c>
      <c r="P863">
        <v>0.47845430517634202</v>
      </c>
      <c r="Q863" s="1">
        <v>9.5284523624260205E-47</v>
      </c>
      <c r="R863">
        <v>0.102949674086666</v>
      </c>
    </row>
    <row r="864" spans="1:18" x14ac:dyDescent="0.3">
      <c r="A864" t="s">
        <v>109</v>
      </c>
      <c r="B864">
        <v>17650311</v>
      </c>
      <c r="C864" s="1">
        <v>2.3369110787785001E-37</v>
      </c>
      <c r="D864">
        <v>1.3739571851250401</v>
      </c>
      <c r="E864">
        <v>-1.3809123894334301</v>
      </c>
      <c r="F864">
        <v>0.214266666666654</v>
      </c>
      <c r="G864">
        <v>0.17843333333332501</v>
      </c>
      <c r="H864">
        <v>0.19106666666665501</v>
      </c>
      <c r="I864">
        <v>0.162833333333325</v>
      </c>
      <c r="J864" t="s">
        <v>20</v>
      </c>
      <c r="K864">
        <v>0.29153027269292497</v>
      </c>
      <c r="L864">
        <v>0.38649206104400402</v>
      </c>
      <c r="M864">
        <v>-0.39466240161691502</v>
      </c>
      <c r="N864">
        <v>9.4365161256563006</v>
      </c>
      <c r="O864">
        <v>30.275092538571201</v>
      </c>
      <c r="P864" s="1">
        <v>7.5890460235670897E-6</v>
      </c>
      <c r="Q864" s="1">
        <v>6.9012931388228302E-15</v>
      </c>
      <c r="R864">
        <v>3.1472143331644602E-2</v>
      </c>
    </row>
    <row r="865" spans="1:18" x14ac:dyDescent="0.3">
      <c r="A865" t="s">
        <v>1460</v>
      </c>
      <c r="B865">
        <v>17905044</v>
      </c>
      <c r="C865" s="1">
        <v>3.23750943759893E-46</v>
      </c>
      <c r="D865">
        <v>1.2379099109729299</v>
      </c>
      <c r="E865">
        <v>-1.2317158355398401</v>
      </c>
      <c r="F865">
        <v>2.2433333333333201E-2</v>
      </c>
      <c r="G865">
        <v>1.8099999999999901E-2</v>
      </c>
      <c r="H865">
        <v>2.2433333333333201E-2</v>
      </c>
      <c r="I865">
        <v>1.7733333333333198E-2</v>
      </c>
      <c r="J865" t="s">
        <v>20</v>
      </c>
      <c r="K865">
        <v>0.29153272345249198</v>
      </c>
      <c r="L865">
        <v>0.335842116425351</v>
      </c>
      <c r="M865">
        <v>-5.4835730007960298E-2</v>
      </c>
      <c r="N865">
        <v>9.3169818640665891</v>
      </c>
      <c r="O865">
        <v>5.6749850825706503</v>
      </c>
      <c r="P865">
        <v>0.36123797744719299</v>
      </c>
      <c r="Q865" s="1">
        <v>1.7151577261525499E-48</v>
      </c>
      <c r="R865">
        <v>1.67953293078845E-2</v>
      </c>
    </row>
    <row r="866" spans="1:18" x14ac:dyDescent="0.3">
      <c r="A866" t="s">
        <v>281</v>
      </c>
      <c r="B866">
        <v>17950141</v>
      </c>
      <c r="C866" s="1">
        <v>6.9281412620094599E-48</v>
      </c>
      <c r="D866">
        <v>0.92240184691079297</v>
      </c>
      <c r="E866">
        <v>-0.93209437558633301</v>
      </c>
      <c r="F866">
        <v>1.3666666666666599E-3</v>
      </c>
      <c r="G866">
        <v>3.6666666666666602E-4</v>
      </c>
      <c r="H866">
        <v>1.3666666666666599E-3</v>
      </c>
      <c r="I866">
        <v>3.6666666666666602E-4</v>
      </c>
      <c r="J866" t="s">
        <v>20</v>
      </c>
      <c r="K866">
        <v>0.29214937298350402</v>
      </c>
      <c r="L866">
        <v>1.1731663562616099</v>
      </c>
      <c r="M866" s="1">
        <v>-2.6673605671507899E-5</v>
      </c>
      <c r="N866">
        <v>9.3032361371469801</v>
      </c>
      <c r="O866" s="1">
        <v>-3.1994002690529301E-12</v>
      </c>
      <c r="P866">
        <v>1</v>
      </c>
      <c r="Q866" s="1">
        <v>5.3903436405021403E-49</v>
      </c>
      <c r="R866" s="1">
        <v>2.4505655980642601E-5</v>
      </c>
    </row>
    <row r="867" spans="1:18" x14ac:dyDescent="0.3">
      <c r="A867" t="s">
        <v>723</v>
      </c>
      <c r="B867">
        <v>17871989</v>
      </c>
      <c r="C867" s="1">
        <v>5.1834336375870003E-45</v>
      </c>
      <c r="D867">
        <v>1.64789420615269</v>
      </c>
      <c r="E867">
        <v>-1.6605084394315399</v>
      </c>
      <c r="F867">
        <v>1.8099999999999901E-2</v>
      </c>
      <c r="G867">
        <v>1.6866666666666499E-2</v>
      </c>
      <c r="H867">
        <v>1.8099999999999901E-2</v>
      </c>
      <c r="I867">
        <v>1.6733333333333201E-2</v>
      </c>
      <c r="J867" t="s">
        <v>20</v>
      </c>
      <c r="K867">
        <v>0.29253237040946301</v>
      </c>
      <c r="L867">
        <v>0.30979864476909003</v>
      </c>
      <c r="M867">
        <v>-0.12567637586430799</v>
      </c>
      <c r="N867">
        <v>9.3155833490783007</v>
      </c>
      <c r="O867">
        <v>38.191855704088297</v>
      </c>
      <c r="P867">
        <v>2.5144965054155501E-2</v>
      </c>
      <c r="Q867" s="1">
        <v>4.6418911358071098E-45</v>
      </c>
      <c r="R867">
        <v>0.186131358563558</v>
      </c>
    </row>
    <row r="868" spans="1:18" x14ac:dyDescent="0.3">
      <c r="A868" t="s">
        <v>401</v>
      </c>
      <c r="B868">
        <v>17352569</v>
      </c>
      <c r="C868" s="1">
        <v>3.09889780261141E-28</v>
      </c>
      <c r="D868">
        <v>1.2016883456234599</v>
      </c>
      <c r="E868">
        <v>-1.20549006045373</v>
      </c>
      <c r="F868">
        <v>0.41919999999996699</v>
      </c>
      <c r="G868">
        <v>0.36586666666663897</v>
      </c>
      <c r="H868">
        <v>0.33493333333330599</v>
      </c>
      <c r="I868">
        <v>0.30226666666664298</v>
      </c>
      <c r="J868" t="s">
        <v>20</v>
      </c>
      <c r="K868">
        <v>0.29261825360633997</v>
      </c>
      <c r="L868">
        <v>0.358351689874294</v>
      </c>
      <c r="M868">
        <v>-0.482740128090487</v>
      </c>
      <c r="N868">
        <v>9.5615953475524194</v>
      </c>
      <c r="O868">
        <v>42.8078610486697</v>
      </c>
      <c r="P868" s="1">
        <v>3.29747359198324E-10</v>
      </c>
      <c r="Q868" s="1">
        <v>4.2735926441363798E-35</v>
      </c>
      <c r="R868" s="1">
        <v>2.1771204653248701E-6</v>
      </c>
    </row>
    <row r="869" spans="1:18" x14ac:dyDescent="0.3">
      <c r="A869" t="s">
        <v>45</v>
      </c>
      <c r="B869">
        <v>17774078</v>
      </c>
      <c r="C869" s="1">
        <v>1.5347680847441299E-41</v>
      </c>
      <c r="D869">
        <v>1.00929034343389</v>
      </c>
      <c r="E869">
        <v>-0.99310101419750396</v>
      </c>
      <c r="F869">
        <v>4.1833333333334097E-2</v>
      </c>
      <c r="G869">
        <v>3.8233333333333799E-2</v>
      </c>
      <c r="H869">
        <v>4.0800000000000697E-2</v>
      </c>
      <c r="I869">
        <v>3.7300000000000402E-2</v>
      </c>
      <c r="J869" t="s">
        <v>20</v>
      </c>
      <c r="K869">
        <v>0.29269867863164001</v>
      </c>
      <c r="L869">
        <v>0.28140391494535</v>
      </c>
      <c r="M869">
        <v>-0.19755995239839899</v>
      </c>
      <c r="N869">
        <v>9.3318508133801394</v>
      </c>
      <c r="O869">
        <v>27.544032368248999</v>
      </c>
      <c r="P869">
        <v>8.2938444986632304E-3</v>
      </c>
      <c r="Q869" s="1">
        <v>2.8019230284775101E-38</v>
      </c>
      <c r="R869">
        <v>0.15573718865182201</v>
      </c>
    </row>
    <row r="870" spans="1:18" x14ac:dyDescent="0.3">
      <c r="A870" t="s">
        <v>419</v>
      </c>
      <c r="B870">
        <v>17210829</v>
      </c>
      <c r="C870" s="1">
        <v>2.3352150451826E-24</v>
      </c>
      <c r="D870">
        <v>1.4985793363892701</v>
      </c>
      <c r="E870">
        <v>-1.49260364359956</v>
      </c>
      <c r="F870">
        <v>0.30349999999997901</v>
      </c>
      <c r="G870">
        <v>0.28153333333331398</v>
      </c>
      <c r="H870">
        <v>0.25889999999998098</v>
      </c>
      <c r="I870">
        <v>0.244033333333316</v>
      </c>
      <c r="J870" t="s">
        <v>20</v>
      </c>
      <c r="K870">
        <v>0.29282599475822702</v>
      </c>
      <c r="L870">
        <v>0.30072875742162097</v>
      </c>
      <c r="M870">
        <v>-0.16346078413617399</v>
      </c>
      <c r="N870">
        <v>9.4972972234635797</v>
      </c>
      <c r="O870">
        <v>4.7942938795469603</v>
      </c>
      <c r="P870">
        <v>4.7879992190692798E-2</v>
      </c>
      <c r="Q870" s="1">
        <v>1.05464880161222E-9</v>
      </c>
      <c r="R870" s="1">
        <v>4.0712859673395898E-9</v>
      </c>
    </row>
    <row r="871" spans="1:18" x14ac:dyDescent="0.3">
      <c r="A871" t="s">
        <v>816</v>
      </c>
      <c r="B871">
        <v>17615543</v>
      </c>
      <c r="C871" s="1">
        <v>3.1792120418056003E-36</v>
      </c>
      <c r="D871">
        <v>1.28172780982083</v>
      </c>
      <c r="E871">
        <v>-1.26953124593731</v>
      </c>
      <c r="F871">
        <v>0.27646666666664799</v>
      </c>
      <c r="G871">
        <v>0.25149999999998401</v>
      </c>
      <c r="H871">
        <v>0.23759999999998299</v>
      </c>
      <c r="I871">
        <v>0.216566666666652</v>
      </c>
      <c r="J871" t="s">
        <v>20</v>
      </c>
      <c r="K871">
        <v>0.29300257691595499</v>
      </c>
      <c r="L871">
        <v>0.257901603390714</v>
      </c>
      <c r="M871">
        <v>-0.512656222143967</v>
      </c>
      <c r="N871">
        <v>9.4798688825367901</v>
      </c>
      <c r="O871">
        <v>46.253738442161598</v>
      </c>
      <c r="P871" s="1">
        <v>2.4085300598422501E-9</v>
      </c>
      <c r="Q871" s="1">
        <v>2.0036793624902499E-42</v>
      </c>
      <c r="R871" s="1">
        <v>2.2291159297964799E-10</v>
      </c>
    </row>
    <row r="872" spans="1:18" x14ac:dyDescent="0.3">
      <c r="A872" t="s">
        <v>442</v>
      </c>
      <c r="B872">
        <v>18028484</v>
      </c>
      <c r="C872" s="1">
        <v>7.3734527678348797E-51</v>
      </c>
      <c r="D872">
        <v>0.73933305475183098</v>
      </c>
      <c r="E872">
        <v>-0.74130540529517996</v>
      </c>
      <c r="F872">
        <v>0.15846666666666101</v>
      </c>
      <c r="G872">
        <v>0.121333333333332</v>
      </c>
      <c r="H872">
        <v>0.13043333333332799</v>
      </c>
      <c r="I872">
        <v>0.102066666666665</v>
      </c>
      <c r="J872" t="s">
        <v>20</v>
      </c>
      <c r="K872">
        <v>0.29338387149426798</v>
      </c>
      <c r="L872">
        <v>0.45083669224468398</v>
      </c>
      <c r="M872">
        <v>-0.130993533383823</v>
      </c>
      <c r="N872">
        <v>9.3981528674853099</v>
      </c>
      <c r="O872">
        <v>3.6687067951233998</v>
      </c>
      <c r="P872">
        <v>0.14473949575655801</v>
      </c>
      <c r="Q872" s="1">
        <v>1.4831357506922699E-41</v>
      </c>
      <c r="R872">
        <v>2.2151276861331299E-2</v>
      </c>
    </row>
    <row r="873" spans="1:18" x14ac:dyDescent="0.3">
      <c r="A873" t="s">
        <v>1398</v>
      </c>
      <c r="B873">
        <v>17941566</v>
      </c>
      <c r="C873" s="1">
        <v>1.4468741791244899E-47</v>
      </c>
      <c r="D873">
        <v>0.83663599995042204</v>
      </c>
      <c r="E873">
        <v>-0.84429369284632705</v>
      </c>
      <c r="F873">
        <v>3.33333333333333E-4</v>
      </c>
      <c r="G873">
        <v>0</v>
      </c>
      <c r="H873">
        <v>3.33333333333333E-4</v>
      </c>
      <c r="I873">
        <v>0</v>
      </c>
      <c r="J873" t="s">
        <v>20</v>
      </c>
      <c r="K873">
        <v>0.29347425260855398</v>
      </c>
      <c r="L873" t="s">
        <v>51</v>
      </c>
      <c r="M873">
        <v>-5.5162771785260698E-3</v>
      </c>
      <c r="N873">
        <v>9.3026463462869096</v>
      </c>
      <c r="O873">
        <v>84.346804849980799</v>
      </c>
      <c r="P873">
        <v>0.432127536827842</v>
      </c>
      <c r="Q873" s="1">
        <v>2.7111929554873103E-125</v>
      </c>
      <c r="R873" s="1">
        <v>1.2876039449065699E-38</v>
      </c>
    </row>
    <row r="874" spans="1:18" x14ac:dyDescent="0.3">
      <c r="A874" t="s">
        <v>1885</v>
      </c>
      <c r="B874">
        <v>17480596</v>
      </c>
      <c r="C874" s="1">
        <v>5.3840143132567499E-32</v>
      </c>
      <c r="D874">
        <v>1.57630967906332</v>
      </c>
      <c r="E874">
        <v>-1.58054184965869</v>
      </c>
      <c r="F874">
        <v>0.16399999999999201</v>
      </c>
      <c r="G874">
        <v>0.145733333333328</v>
      </c>
      <c r="H874">
        <v>0.15216666666665901</v>
      </c>
      <c r="I874">
        <v>0.13596666666666099</v>
      </c>
      <c r="J874" t="s">
        <v>20</v>
      </c>
      <c r="K874">
        <v>0.29376021524385898</v>
      </c>
      <c r="L874">
        <v>0.34565133916855001</v>
      </c>
      <c r="M874">
        <v>-0.18010760342134799</v>
      </c>
      <c r="N874">
        <v>9.4103265869771899</v>
      </c>
      <c r="O874">
        <v>7.0032712954640797</v>
      </c>
      <c r="P874">
        <v>4.2141893710074797E-2</v>
      </c>
      <c r="Q874" s="1">
        <v>7.8034759912567207E-58</v>
      </c>
      <c r="R874" s="1">
        <v>5.7838644662127402E-6</v>
      </c>
    </row>
    <row r="875" spans="1:18" x14ac:dyDescent="0.3">
      <c r="A875" t="s">
        <v>859</v>
      </c>
      <c r="B875">
        <v>17948964</v>
      </c>
      <c r="C875" s="1">
        <v>7.6661890267976303E-48</v>
      </c>
      <c r="D875">
        <v>0.32064423206116999</v>
      </c>
      <c r="E875">
        <v>-0.31982354624377801</v>
      </c>
      <c r="F875">
        <v>7.3333333333333302E-4</v>
      </c>
      <c r="G875">
        <v>0</v>
      </c>
      <c r="H875">
        <v>7.3333333333333302E-4</v>
      </c>
      <c r="I875">
        <v>0</v>
      </c>
      <c r="J875" t="s">
        <v>20</v>
      </c>
      <c r="K875">
        <v>0.29387299721663601</v>
      </c>
      <c r="L875" t="s">
        <v>51</v>
      </c>
      <c r="M875">
        <v>-1.7042774982102198E-2</v>
      </c>
      <c r="N875">
        <v>9.3027753431704401</v>
      </c>
      <c r="O875">
        <v>110.492955176005</v>
      </c>
      <c r="P875">
        <v>0.16332427442028999</v>
      </c>
      <c r="Q875" s="1">
        <v>3.74664826349343E-44</v>
      </c>
      <c r="R875">
        <v>0.17557686201703501</v>
      </c>
    </row>
    <row r="876" spans="1:18" x14ac:dyDescent="0.3">
      <c r="A876" t="s">
        <v>30</v>
      </c>
      <c r="B876">
        <v>17836342</v>
      </c>
      <c r="C876" s="1">
        <v>9.8880661372812807E-44</v>
      </c>
      <c r="D876">
        <v>1.03437135081155</v>
      </c>
      <c r="E876">
        <v>-1.02460561105688</v>
      </c>
      <c r="F876">
        <v>0.10906666666666499</v>
      </c>
      <c r="G876">
        <v>8.9399999999999993E-2</v>
      </c>
      <c r="H876">
        <v>0.103366666666665</v>
      </c>
      <c r="I876">
        <v>8.6266666666666894E-2</v>
      </c>
      <c r="J876" t="s">
        <v>20</v>
      </c>
      <c r="K876">
        <v>0.293896304637985</v>
      </c>
      <c r="L876">
        <v>0.39822271464351799</v>
      </c>
      <c r="M876">
        <v>-0.346978357507987</v>
      </c>
      <c r="N876">
        <v>9.3714219442429201</v>
      </c>
      <c r="O876">
        <v>34.946981085909201</v>
      </c>
      <c r="P876" s="1">
        <v>7.1117015719819994E-5</v>
      </c>
      <c r="Q876" s="1">
        <v>3.2154698468282301E-5</v>
      </c>
      <c r="R876">
        <v>2.4849791875281399E-2</v>
      </c>
    </row>
    <row r="877" spans="1:18" x14ac:dyDescent="0.3">
      <c r="A877" t="s">
        <v>1336</v>
      </c>
      <c r="B877">
        <v>18003003</v>
      </c>
      <c r="C877" s="1">
        <v>6.9939049272384502E-50</v>
      </c>
      <c r="D877">
        <v>1.2321090520387901</v>
      </c>
      <c r="E877">
        <v>-1.2365475545689499</v>
      </c>
      <c r="F877">
        <v>0.12673333333332901</v>
      </c>
      <c r="G877">
        <v>9.54666666666662E-2</v>
      </c>
      <c r="H877">
        <v>0.120766666666663</v>
      </c>
      <c r="I877">
        <v>8.9866666666666498E-2</v>
      </c>
      <c r="J877" t="s">
        <v>20</v>
      </c>
      <c r="K877">
        <v>0.29426234936935303</v>
      </c>
      <c r="L877">
        <v>0.45738169472058099</v>
      </c>
      <c r="M877">
        <v>-0.36260656509718198</v>
      </c>
      <c r="N877">
        <v>9.3791441220202607</v>
      </c>
      <c r="O877">
        <v>34.889690660961499</v>
      </c>
      <c r="P877" s="1">
        <v>4.1788985991386499E-5</v>
      </c>
      <c r="Q877" s="1">
        <v>2.34319781323996E-45</v>
      </c>
      <c r="R877">
        <v>8.42509727053459E-2</v>
      </c>
    </row>
    <row r="878" spans="1:18" x14ac:dyDescent="0.3">
      <c r="A878" t="s">
        <v>626</v>
      </c>
      <c r="B878">
        <v>17408526</v>
      </c>
      <c r="C878" s="1">
        <v>7.5496046271486603E-30</v>
      </c>
      <c r="D878">
        <v>1.01360466575629</v>
      </c>
      <c r="E878">
        <v>-1.0066102470151701</v>
      </c>
      <c r="F878">
        <v>0.20993333333332101</v>
      </c>
      <c r="G878">
        <v>0.19306666666665601</v>
      </c>
      <c r="H878">
        <v>0.18666666666665499</v>
      </c>
      <c r="I878">
        <v>0.175433333333323</v>
      </c>
      <c r="J878" t="s">
        <v>20</v>
      </c>
      <c r="K878">
        <v>0.29445675034149899</v>
      </c>
      <c r="L878">
        <v>0.26756522770574598</v>
      </c>
      <c r="M878">
        <v>-0.98169913023250699</v>
      </c>
      <c r="N878">
        <v>9.4400206495196404</v>
      </c>
      <c r="O878">
        <v>171.841662545769</v>
      </c>
      <c r="P878" s="1">
        <v>3.48761005056508E-27</v>
      </c>
      <c r="Q878" s="1">
        <v>1.0091131642881801E-17</v>
      </c>
      <c r="R878" s="1">
        <v>1.74996809097438E-7</v>
      </c>
    </row>
    <row r="879" spans="1:18" x14ac:dyDescent="0.3">
      <c r="A879" t="s">
        <v>305</v>
      </c>
      <c r="B879">
        <v>17699256</v>
      </c>
      <c r="C879" s="1">
        <v>5.5209871151681301E-39</v>
      </c>
      <c r="D879">
        <v>1.83615847075371</v>
      </c>
      <c r="E879">
        <v>-1.8215331632157299</v>
      </c>
      <c r="F879">
        <v>0.28449999999997999</v>
      </c>
      <c r="G879">
        <v>0.242766666666652</v>
      </c>
      <c r="H879">
        <v>0.24693333333331499</v>
      </c>
      <c r="I879">
        <v>0.214066666666652</v>
      </c>
      <c r="J879" t="s">
        <v>20</v>
      </c>
      <c r="K879">
        <v>0.29470920672329998</v>
      </c>
      <c r="L879">
        <v>0.32197361174002198</v>
      </c>
      <c r="M879">
        <v>-0.45167898758157199</v>
      </c>
      <c r="N879">
        <v>9.4798548347025804</v>
      </c>
      <c r="O879">
        <v>36.9947893176506</v>
      </c>
      <c r="P879" s="1">
        <v>9.71262453536466E-8</v>
      </c>
      <c r="Q879" s="1">
        <v>2.4222391926776497E-35</v>
      </c>
      <c r="R879">
        <v>5.6801454194087997E-2</v>
      </c>
    </row>
    <row r="880" spans="1:18" x14ac:dyDescent="0.3">
      <c r="A880" t="s">
        <v>781</v>
      </c>
      <c r="B880">
        <v>17940816</v>
      </c>
      <c r="C880" s="1">
        <v>1.54294485538539E-47</v>
      </c>
      <c r="D880">
        <v>0.66276505900511395</v>
      </c>
      <c r="E880">
        <v>-0.65342226274963</v>
      </c>
      <c r="F880">
        <v>2.29999999999999E-3</v>
      </c>
      <c r="G880">
        <v>1.8E-3</v>
      </c>
      <c r="H880">
        <v>2.29999999999999E-3</v>
      </c>
      <c r="I880">
        <v>1.8E-3</v>
      </c>
      <c r="J880" t="s">
        <v>20</v>
      </c>
      <c r="K880">
        <v>0.29516126671698201</v>
      </c>
      <c r="L880">
        <v>0.334180116094557</v>
      </c>
      <c r="M880">
        <v>-1.10896304359167E-2</v>
      </c>
      <c r="N880">
        <v>9.3038750540033597</v>
      </c>
      <c r="O880">
        <v>58.332039775053303</v>
      </c>
      <c r="P880">
        <v>0.26938206287914002</v>
      </c>
      <c r="Q880" s="1">
        <v>3.6436781271693601E-40</v>
      </c>
      <c r="R880">
        <v>2.3045030291288199E-3</v>
      </c>
    </row>
    <row r="881" spans="1:18" x14ac:dyDescent="0.3">
      <c r="A881" t="s">
        <v>422</v>
      </c>
      <c r="B881">
        <v>17686968</v>
      </c>
      <c r="C881" s="1">
        <v>1.4248402041966699E-38</v>
      </c>
      <c r="D881">
        <v>1.84133266158508</v>
      </c>
      <c r="E881">
        <v>-1.8412268713894</v>
      </c>
      <c r="F881">
        <v>0.100933333333332</v>
      </c>
      <c r="G881">
        <v>8.92666666666668E-2</v>
      </c>
      <c r="H881">
        <v>9.3766666666666096E-2</v>
      </c>
      <c r="I881">
        <v>8.4966666666666996E-2</v>
      </c>
      <c r="J881" t="s">
        <v>20</v>
      </c>
      <c r="K881">
        <v>0.29547517947527902</v>
      </c>
      <c r="L881">
        <v>0.315695526643893</v>
      </c>
      <c r="M881">
        <v>-0.33767910824474101</v>
      </c>
      <c r="N881">
        <v>9.3719938361549993</v>
      </c>
      <c r="O881">
        <v>32.111386411411999</v>
      </c>
      <c r="P881">
        <v>1.2731708148127499E-4</v>
      </c>
      <c r="Q881" s="1">
        <v>1.03139288110054E-33</v>
      </c>
      <c r="R881">
        <v>2.0445876552221E-2</v>
      </c>
    </row>
    <row r="882" spans="1:18" x14ac:dyDescent="0.3">
      <c r="A882" t="s">
        <v>1236</v>
      </c>
      <c r="B882">
        <v>17918918</v>
      </c>
      <c r="C882" s="1">
        <v>9.9956553565023701E-47</v>
      </c>
      <c r="D882">
        <v>1.1636758531217199</v>
      </c>
      <c r="E882">
        <v>-1.1618502083279201</v>
      </c>
      <c r="F882">
        <v>1.7733333333333198E-2</v>
      </c>
      <c r="G882">
        <v>1.5199999999999899E-2</v>
      </c>
      <c r="H882">
        <v>1.7133333333333198E-2</v>
      </c>
      <c r="I882">
        <v>1.46666666666665E-2</v>
      </c>
      <c r="J882" t="s">
        <v>20</v>
      </c>
      <c r="K882">
        <v>0.295828119712569</v>
      </c>
      <c r="L882">
        <v>0.32492252626822599</v>
      </c>
      <c r="M882">
        <v>-4.6331023335127099E-2</v>
      </c>
      <c r="N882">
        <v>9.3142177461779294</v>
      </c>
      <c r="O882">
        <v>4.37890975615319</v>
      </c>
      <c r="P882">
        <v>0.48426982481743802</v>
      </c>
      <c r="Q882" s="1">
        <v>5.4545352197923699E-43</v>
      </c>
      <c r="R882">
        <v>0.13020024774198</v>
      </c>
    </row>
    <row r="883" spans="1:18" x14ac:dyDescent="0.3">
      <c r="A883" t="s">
        <v>436</v>
      </c>
      <c r="B883">
        <v>17870260</v>
      </c>
      <c r="C883" s="1">
        <v>5.9863947604543999E-45</v>
      </c>
      <c r="D883">
        <v>1.5319229705252799</v>
      </c>
      <c r="E883">
        <v>-1.53697805287131</v>
      </c>
      <c r="F883">
        <v>2.6299999999999799E-2</v>
      </c>
      <c r="G883">
        <v>2.2499999999999801E-2</v>
      </c>
      <c r="H883">
        <v>2.5399999999999801E-2</v>
      </c>
      <c r="I883">
        <v>2.23666666666665E-2</v>
      </c>
      <c r="J883" t="s">
        <v>20</v>
      </c>
      <c r="K883">
        <v>0.29606652443683201</v>
      </c>
      <c r="L883">
        <v>0.30692337025173</v>
      </c>
      <c r="M883">
        <v>-0.15095323234466199</v>
      </c>
      <c r="N883">
        <v>9.3194610417709693</v>
      </c>
      <c r="O883">
        <v>31.951475385613598</v>
      </c>
      <c r="P883">
        <v>2.1450947486354299E-2</v>
      </c>
      <c r="Q883" s="1">
        <v>6.2082553276561696E-12</v>
      </c>
      <c r="R883" s="1">
        <v>1.4545311982264699E-5</v>
      </c>
    </row>
    <row r="884" spans="1:18" x14ac:dyDescent="0.3">
      <c r="A884" t="s">
        <v>915</v>
      </c>
      <c r="B884">
        <v>17820584</v>
      </c>
      <c r="C884" s="1">
        <v>3.5899771154062704E-43</v>
      </c>
      <c r="D884">
        <v>1.0877086239870399</v>
      </c>
      <c r="E884">
        <v>-1.0939177695547899</v>
      </c>
      <c r="F884">
        <v>2.32333333333332E-2</v>
      </c>
      <c r="G884">
        <v>2.37999999999998E-2</v>
      </c>
      <c r="H884">
        <v>2.2399999999999799E-2</v>
      </c>
      <c r="I884">
        <v>2.2866666666666501E-2</v>
      </c>
      <c r="J884" t="s">
        <v>20</v>
      </c>
      <c r="K884">
        <v>0.29615461433201601</v>
      </c>
      <c r="L884">
        <v>0.21750457736156301</v>
      </c>
      <c r="M884">
        <v>-4.5324718682089302E-2</v>
      </c>
      <c r="N884">
        <v>9.3195214125312607</v>
      </c>
      <c r="O884">
        <v>2.9186058903604799</v>
      </c>
      <c r="P884">
        <v>0.493824569083614</v>
      </c>
      <c r="Q884" s="1">
        <v>1.8636756512557901E-29</v>
      </c>
      <c r="R884">
        <v>7.3106499782050495E-4</v>
      </c>
    </row>
    <row r="885" spans="1:18" x14ac:dyDescent="0.3">
      <c r="A885" t="s">
        <v>1572</v>
      </c>
      <c r="B885">
        <v>17876431</v>
      </c>
      <c r="C885" s="1">
        <v>3.5786527914052701E-45</v>
      </c>
      <c r="D885">
        <v>1.1704425241669401</v>
      </c>
      <c r="E885">
        <v>-1.1744933246531299</v>
      </c>
      <c r="F885">
        <v>4.2066666666667502E-2</v>
      </c>
      <c r="G885">
        <v>3.7366666666666999E-2</v>
      </c>
      <c r="H885">
        <v>4.2000000000000801E-2</v>
      </c>
      <c r="I885">
        <v>3.6433333333333602E-2</v>
      </c>
      <c r="J885" t="s">
        <v>20</v>
      </c>
      <c r="K885">
        <v>0.29616403771918298</v>
      </c>
      <c r="L885">
        <v>0.29353904797153901</v>
      </c>
      <c r="M885">
        <v>-7.3252229509588193E-2</v>
      </c>
      <c r="N885">
        <v>9.3311942075930094</v>
      </c>
      <c r="O885">
        <v>3.7706406936380299</v>
      </c>
      <c r="P885">
        <v>0.338686257955089</v>
      </c>
      <c r="Q885" s="1">
        <v>3.42942970303473E-161</v>
      </c>
      <c r="R885" s="1">
        <v>6.7155826667177599E-50</v>
      </c>
    </row>
    <row r="886" spans="1:18" x14ac:dyDescent="0.3">
      <c r="A886" t="s">
        <v>532</v>
      </c>
      <c r="B886">
        <v>17890358</v>
      </c>
      <c r="C886" s="1">
        <v>1.11516388806484E-45</v>
      </c>
      <c r="D886">
        <v>1.10298370763753</v>
      </c>
      <c r="E886">
        <v>-1.1052566381073201</v>
      </c>
      <c r="F886">
        <v>9.9333333333332802E-3</v>
      </c>
      <c r="G886">
        <v>8.7333333333332892E-3</v>
      </c>
      <c r="H886">
        <v>9.7333333333332796E-3</v>
      </c>
      <c r="I886">
        <v>8.5333333333332904E-3</v>
      </c>
      <c r="J886" t="s">
        <v>20</v>
      </c>
      <c r="K886">
        <v>0.296208876244343</v>
      </c>
      <c r="L886">
        <v>0.36824003378803299</v>
      </c>
      <c r="M886">
        <v>-1.56078247335919E-2</v>
      </c>
      <c r="N886">
        <v>9.3095457362170606</v>
      </c>
      <c r="O886">
        <v>1.90070965962524</v>
      </c>
      <c r="P886">
        <v>0.691358697487789</v>
      </c>
      <c r="Q886" s="1">
        <v>6.4217561217797202E-31</v>
      </c>
      <c r="R886">
        <v>1.115153754223E-2</v>
      </c>
    </row>
    <row r="887" spans="1:18" x14ac:dyDescent="0.3">
      <c r="A887" t="s">
        <v>1006</v>
      </c>
      <c r="B887">
        <v>17794839</v>
      </c>
      <c r="C887" s="1">
        <v>2.8971152375046503E-42</v>
      </c>
      <c r="D887">
        <v>1.6385496633850001</v>
      </c>
      <c r="E887">
        <v>-1.6285798040961601</v>
      </c>
      <c r="F887">
        <v>4.8366666666668001E-2</v>
      </c>
      <c r="G887">
        <v>4.6733333333334501E-2</v>
      </c>
      <c r="H887">
        <v>4.6700000000001303E-2</v>
      </c>
      <c r="I887">
        <v>4.4666666666667798E-2</v>
      </c>
      <c r="J887" t="s">
        <v>20</v>
      </c>
      <c r="K887">
        <v>0.29663411369660803</v>
      </c>
      <c r="L887">
        <v>0.23635566034778299</v>
      </c>
      <c r="M887">
        <v>-3.8577219100718901E-4</v>
      </c>
      <c r="N887">
        <v>9.3359424854390607</v>
      </c>
      <c r="O887">
        <v>9.18583798988432E-4</v>
      </c>
      <c r="P887">
        <v>0.98572569464745297</v>
      </c>
      <c r="Q887" s="1">
        <v>6.4007013564390204E-44</v>
      </c>
      <c r="R887">
        <v>2.0790841547663998E-2</v>
      </c>
    </row>
    <row r="888" spans="1:18" x14ac:dyDescent="0.3">
      <c r="A888" t="s">
        <v>132</v>
      </c>
      <c r="B888">
        <v>17949971</v>
      </c>
      <c r="C888" s="1">
        <v>7.0302016679954796E-48</v>
      </c>
      <c r="D888">
        <v>0.75929198518482099</v>
      </c>
      <c r="E888">
        <v>-0.75219250116181302</v>
      </c>
      <c r="F888">
        <v>1.8933333333333201E-2</v>
      </c>
      <c r="G888">
        <v>1.2133333333333199E-2</v>
      </c>
      <c r="H888">
        <v>1.8566666666666499E-2</v>
      </c>
      <c r="I888">
        <v>1.1533333333333199E-2</v>
      </c>
      <c r="J888" t="s">
        <v>20</v>
      </c>
      <c r="K888">
        <v>0.29683114800678501</v>
      </c>
      <c r="L888">
        <v>0.803376643415739</v>
      </c>
      <c r="M888">
        <v>-0.14702371717406901</v>
      </c>
      <c r="N888">
        <v>9.3134224056071702</v>
      </c>
      <c r="O888">
        <v>61.632335553428199</v>
      </c>
      <c r="P888">
        <v>8.2359541026971704E-3</v>
      </c>
      <c r="Q888" s="1">
        <v>9.2274236823259796E-46</v>
      </c>
      <c r="R888">
        <v>8.8610763409116E-3</v>
      </c>
    </row>
    <row r="889" spans="1:18" x14ac:dyDescent="0.3">
      <c r="A889" t="s">
        <v>404</v>
      </c>
      <c r="B889">
        <v>17838747</v>
      </c>
      <c r="C889" s="1">
        <v>8.1155753446944602E-44</v>
      </c>
      <c r="D889">
        <v>1.48349562489247</v>
      </c>
      <c r="E889">
        <v>-1.4784856870182499</v>
      </c>
      <c r="F889">
        <v>5.6833333333335401E-2</v>
      </c>
      <c r="G889">
        <v>5.1100000000001602E-2</v>
      </c>
      <c r="H889">
        <v>5.4766666666668698E-2</v>
      </c>
      <c r="I889">
        <v>4.92666666666682E-2</v>
      </c>
      <c r="J889" t="s">
        <v>20</v>
      </c>
      <c r="K889">
        <v>0.29696977618227799</v>
      </c>
      <c r="L889">
        <v>0.30952074153297099</v>
      </c>
      <c r="M889">
        <v>-0.28764962676684502</v>
      </c>
      <c r="N889">
        <v>9.3403333247417404</v>
      </c>
      <c r="O889">
        <v>42.147686146715401</v>
      </c>
      <c r="P889">
        <v>3.64191419863344E-4</v>
      </c>
      <c r="Q889" s="1">
        <v>4.1881253742902701E-230</v>
      </c>
      <c r="R889">
        <v>0.100993706979584</v>
      </c>
    </row>
    <row r="890" spans="1:18" x14ac:dyDescent="0.3">
      <c r="A890" t="s">
        <v>72</v>
      </c>
      <c r="B890">
        <v>17521350</v>
      </c>
      <c r="C890" s="1">
        <v>3.03904407535996E-33</v>
      </c>
      <c r="D890">
        <v>1.3542203302312199</v>
      </c>
      <c r="E890">
        <v>-1.3507746437386801</v>
      </c>
      <c r="F890">
        <v>0.13019999999999601</v>
      </c>
      <c r="G890">
        <v>0.117566666666664</v>
      </c>
      <c r="H890">
        <v>0.124233333333329</v>
      </c>
      <c r="I890">
        <v>0.11163333333333</v>
      </c>
      <c r="J890" t="s">
        <v>20</v>
      </c>
      <c r="K890">
        <v>0.29698820847275298</v>
      </c>
      <c r="L890">
        <v>0.31964774693938902</v>
      </c>
      <c r="M890">
        <v>-0.159936079318584</v>
      </c>
      <c r="N890">
        <v>9.38877872202292</v>
      </c>
      <c r="O890">
        <v>6.3436824981499198</v>
      </c>
      <c r="P890">
        <v>7.2281878883898101E-2</v>
      </c>
      <c r="Q890" s="1">
        <v>1.1319949707291801E-44</v>
      </c>
      <c r="R890">
        <v>1.5672162273472501E-2</v>
      </c>
    </row>
    <row r="891" spans="1:18" x14ac:dyDescent="0.3">
      <c r="A891" t="s">
        <v>311</v>
      </c>
      <c r="B891">
        <v>16928733</v>
      </c>
      <c r="C891" s="1">
        <v>1.55907297432859E-17</v>
      </c>
      <c r="D891">
        <v>1.13817138469017</v>
      </c>
      <c r="E891">
        <v>-1.13565633689012</v>
      </c>
      <c r="F891">
        <v>0.650599999999944</v>
      </c>
      <c r="G891">
        <v>0.61253333333328097</v>
      </c>
      <c r="H891">
        <v>0.44453333333329398</v>
      </c>
      <c r="I891">
        <v>0.42409999999996301</v>
      </c>
      <c r="J891" t="s">
        <v>20</v>
      </c>
      <c r="K891">
        <v>0.29726431502320899</v>
      </c>
      <c r="L891">
        <v>0.25998604066945502</v>
      </c>
      <c r="M891">
        <v>-0.22112462368400199</v>
      </c>
      <c r="N891">
        <v>9.7000998935068594</v>
      </c>
      <c r="O891">
        <v>9.8710745086968998</v>
      </c>
      <c r="P891">
        <v>1.6833567393210499E-3</v>
      </c>
      <c r="Q891" s="1">
        <v>3.2709422641553598E-46</v>
      </c>
      <c r="R891">
        <v>6.0823652071477198E-2</v>
      </c>
    </row>
    <row r="892" spans="1:18" x14ac:dyDescent="0.3">
      <c r="A892" t="s">
        <v>898</v>
      </c>
      <c r="B892">
        <v>17827093</v>
      </c>
      <c r="C892" s="1">
        <v>2.1097808053291199E-43</v>
      </c>
      <c r="D892">
        <v>1.4593369611248499</v>
      </c>
      <c r="E892">
        <v>-1.4535064516402001</v>
      </c>
      <c r="F892">
        <v>5.7500000000002098E-2</v>
      </c>
      <c r="G892">
        <v>5.4133333333335198E-2</v>
      </c>
      <c r="H892">
        <v>5.46333333333354E-2</v>
      </c>
      <c r="I892">
        <v>5.2300000000001803E-2</v>
      </c>
      <c r="J892" t="s">
        <v>20</v>
      </c>
      <c r="K892">
        <v>0.297646092203176</v>
      </c>
      <c r="L892">
        <v>0.20903963685869001</v>
      </c>
      <c r="M892">
        <v>-0.14898231463350101</v>
      </c>
      <c r="N892">
        <v>9.3413930845780797</v>
      </c>
      <c r="O892">
        <v>11.2972181366624</v>
      </c>
      <c r="P892">
        <v>6.4212519277176805E-2</v>
      </c>
      <c r="Q892" s="1">
        <v>2.93140228895582E-21</v>
      </c>
      <c r="R892">
        <v>0.13193850267196</v>
      </c>
    </row>
    <row r="893" spans="1:18" x14ac:dyDescent="0.3">
      <c r="A893" t="s">
        <v>590</v>
      </c>
      <c r="B893">
        <v>17903541</v>
      </c>
      <c r="C893" s="1">
        <v>3.6756189832225303E-46</v>
      </c>
      <c r="D893">
        <v>0.8456019877873</v>
      </c>
      <c r="E893">
        <v>-0.84682169621470205</v>
      </c>
      <c r="F893">
        <v>2.7699999999999801E-2</v>
      </c>
      <c r="G893">
        <v>2.2299999999999799E-2</v>
      </c>
      <c r="H893">
        <v>2.7433333333333101E-2</v>
      </c>
      <c r="I893">
        <v>2.1933333333333201E-2</v>
      </c>
      <c r="J893" t="s">
        <v>20</v>
      </c>
      <c r="K893">
        <v>0.29811293911422898</v>
      </c>
      <c r="L893">
        <v>0.407250381321276</v>
      </c>
      <c r="M893">
        <v>-7.6199993540641803E-2</v>
      </c>
      <c r="N893">
        <v>9.31987227361377</v>
      </c>
      <c r="O893">
        <v>8.6086887887435992</v>
      </c>
      <c r="P893">
        <v>0.23113342989760599</v>
      </c>
      <c r="Q893" s="1">
        <v>2.6035006078826499E-43</v>
      </c>
      <c r="R893">
        <v>4.7276457051019703E-2</v>
      </c>
    </row>
    <row r="894" spans="1:18" x14ac:dyDescent="0.3">
      <c r="A894" t="s">
        <v>277</v>
      </c>
      <c r="B894">
        <v>16914962</v>
      </c>
      <c r="C894" s="1">
        <v>3.1309829142944101E-17</v>
      </c>
      <c r="D894">
        <v>1.25119263919871</v>
      </c>
      <c r="E894">
        <v>-1.24552925497686</v>
      </c>
      <c r="F894">
        <v>0.47509999999996</v>
      </c>
      <c r="G894">
        <v>0.46276666666662902</v>
      </c>
      <c r="H894">
        <v>0.38156666666663402</v>
      </c>
      <c r="I894">
        <v>0.36033333333330297</v>
      </c>
      <c r="J894" t="s">
        <v>20</v>
      </c>
      <c r="K894">
        <v>0.299126355449162</v>
      </c>
      <c r="L894">
        <v>0.22312640638937201</v>
      </c>
      <c r="M894">
        <v>-0.47789280755944602</v>
      </c>
      <c r="N894">
        <v>9.6065275120323594</v>
      </c>
      <c r="O894">
        <v>39.305432141403998</v>
      </c>
      <c r="P894" s="1">
        <v>8.3661355089226397E-10</v>
      </c>
      <c r="Q894" s="1">
        <v>2.39387899851704E-48</v>
      </c>
      <c r="R894">
        <v>4.7764355456075998E-2</v>
      </c>
    </row>
    <row r="895" spans="1:18" x14ac:dyDescent="0.3">
      <c r="A895" t="s">
        <v>316</v>
      </c>
      <c r="B895">
        <v>17673761</v>
      </c>
      <c r="C895" s="1">
        <v>3.9245334542780598E-38</v>
      </c>
      <c r="D895">
        <v>1.59526985425962</v>
      </c>
      <c r="E895">
        <v>-1.5742419656558599</v>
      </c>
      <c r="F895">
        <v>0.12496666666666401</v>
      </c>
      <c r="G895">
        <v>0.111533333333331</v>
      </c>
      <c r="H895">
        <v>0.11449999999999699</v>
      </c>
      <c r="I895">
        <v>0.104133333333331</v>
      </c>
      <c r="J895" t="s">
        <v>20</v>
      </c>
      <c r="K895">
        <v>0.299176007399027</v>
      </c>
      <c r="L895">
        <v>0.27963974338109499</v>
      </c>
      <c r="M895">
        <v>-0.19026978301414699</v>
      </c>
      <c r="N895">
        <v>9.3861454078692894</v>
      </c>
      <c r="O895">
        <v>8.9016445985949701</v>
      </c>
      <c r="P895">
        <v>3.2032180070329701E-2</v>
      </c>
      <c r="Q895" s="1">
        <v>1.8630007389051702E-40</v>
      </c>
      <c r="R895">
        <v>0.12703926706757801</v>
      </c>
    </row>
    <row r="896" spans="1:18" x14ac:dyDescent="0.3">
      <c r="A896" t="s">
        <v>1123</v>
      </c>
      <c r="B896">
        <v>17253532</v>
      </c>
      <c r="C896" s="1">
        <v>1.7053853093035301E-25</v>
      </c>
      <c r="D896">
        <v>1.1161559836581001</v>
      </c>
      <c r="E896">
        <v>-1.1133667509306899</v>
      </c>
      <c r="F896">
        <v>0.20743333333332201</v>
      </c>
      <c r="G896">
        <v>0.192566666666657</v>
      </c>
      <c r="H896">
        <v>0.183066666666656</v>
      </c>
      <c r="I896">
        <v>0.17233333333332401</v>
      </c>
      <c r="J896" t="s">
        <v>20</v>
      </c>
      <c r="K896">
        <v>0.29924429710751399</v>
      </c>
      <c r="L896">
        <v>0.29593648043192</v>
      </c>
      <c r="M896">
        <v>-0.115994930622477</v>
      </c>
      <c r="N896">
        <v>9.4404221205803402</v>
      </c>
      <c r="O896">
        <v>2.59077763442696</v>
      </c>
      <c r="P896">
        <v>0.17906616529883199</v>
      </c>
      <c r="Q896" s="1">
        <v>2.00825527977196E-34</v>
      </c>
      <c r="R896">
        <v>1.9737029992034E-2</v>
      </c>
    </row>
    <row r="897" spans="1:18" x14ac:dyDescent="0.3">
      <c r="A897" t="s">
        <v>1007</v>
      </c>
      <c r="B897">
        <v>17469268</v>
      </c>
      <c r="C897" s="1">
        <v>1.18492287282741E-31</v>
      </c>
      <c r="D897">
        <v>1.11760255850861</v>
      </c>
      <c r="E897">
        <v>-1.11229243408359</v>
      </c>
      <c r="F897">
        <v>5.2700000000001697E-2</v>
      </c>
      <c r="G897">
        <v>6.1933333333335901E-2</v>
      </c>
      <c r="H897">
        <v>5.0666666666668303E-2</v>
      </c>
      <c r="I897">
        <v>5.9833333333335903E-2</v>
      </c>
      <c r="J897" t="s">
        <v>20</v>
      </c>
      <c r="K897">
        <v>0.29933227164612403</v>
      </c>
      <c r="L897">
        <v>0.10919344563769801</v>
      </c>
      <c r="M897">
        <v>-2.4954520931347601E-2</v>
      </c>
      <c r="N897">
        <v>9.3437972035893502</v>
      </c>
      <c r="O897">
        <v>0.4166012599635</v>
      </c>
      <c r="P897">
        <v>0.71651457955672404</v>
      </c>
      <c r="Q897" s="1">
        <v>3.7229847433116301E-50</v>
      </c>
      <c r="R897" s="1">
        <v>5.3904898575743904E-16</v>
      </c>
    </row>
    <row r="898" spans="1:18" x14ac:dyDescent="0.3">
      <c r="A898" t="s">
        <v>1560</v>
      </c>
      <c r="B898">
        <v>17921342</v>
      </c>
      <c r="C898" s="1">
        <v>8.1346798949898797E-47</v>
      </c>
      <c r="D898">
        <v>0.81950495700529002</v>
      </c>
      <c r="E898">
        <v>-0.81189183434480805</v>
      </c>
      <c r="F898">
        <v>2.1299999999999802E-2</v>
      </c>
      <c r="G898">
        <v>1.9266666666666502E-2</v>
      </c>
      <c r="H898">
        <v>2.0899999999999801E-2</v>
      </c>
      <c r="I898">
        <v>1.91333333333332E-2</v>
      </c>
      <c r="J898" t="s">
        <v>20</v>
      </c>
      <c r="K898">
        <v>0.299612332633588</v>
      </c>
      <c r="L898">
        <v>0.28419572671672999</v>
      </c>
      <c r="M898">
        <v>-0.114207388280591</v>
      </c>
      <c r="N898">
        <v>9.3172534745368392</v>
      </c>
      <c r="O898">
        <v>25.170097267459099</v>
      </c>
      <c r="P898">
        <v>5.2806581537878698E-2</v>
      </c>
      <c r="Q898" s="1">
        <v>1.70569259879381E-28</v>
      </c>
      <c r="R898">
        <v>5.7433091990843801E-2</v>
      </c>
    </row>
    <row r="899" spans="1:18" x14ac:dyDescent="0.3">
      <c r="A899" t="s">
        <v>1637</v>
      </c>
      <c r="B899">
        <v>17870047</v>
      </c>
      <c r="C899" s="1">
        <v>6.0935121133425002E-45</v>
      </c>
      <c r="D899">
        <v>2.3861977761334598</v>
      </c>
      <c r="E899">
        <v>-2.38522586478057</v>
      </c>
      <c r="F899">
        <v>2.3399999999999799E-2</v>
      </c>
      <c r="G899">
        <v>2.1199999999999799E-2</v>
      </c>
      <c r="H899">
        <v>2.2233333333333199E-2</v>
      </c>
      <c r="I899">
        <v>2.0533333333333199E-2</v>
      </c>
      <c r="J899" t="s">
        <v>20</v>
      </c>
      <c r="K899">
        <v>0.29984105404317002</v>
      </c>
      <c r="L899">
        <v>0.32479469594044402</v>
      </c>
      <c r="M899">
        <v>-6.6526708244779006E-2</v>
      </c>
      <c r="N899">
        <v>9.3189252863588994</v>
      </c>
      <c r="O899">
        <v>6.1123201151039597</v>
      </c>
      <c r="P899">
        <v>0.32891333911966297</v>
      </c>
      <c r="Q899" s="1">
        <v>2.2744363357851901E-46</v>
      </c>
      <c r="R899">
        <v>4.4107371221505799E-2</v>
      </c>
    </row>
    <row r="900" spans="1:18" x14ac:dyDescent="0.3">
      <c r="A900" t="s">
        <v>1540</v>
      </c>
      <c r="B900">
        <v>17890627</v>
      </c>
      <c r="C900" s="1">
        <v>1.0902581134821E-45</v>
      </c>
      <c r="D900">
        <v>1.2018993480861</v>
      </c>
      <c r="E900">
        <v>-1.2048559006111099</v>
      </c>
      <c r="F900">
        <v>1.1333333333333201E-2</v>
      </c>
      <c r="G900">
        <v>1.15999999999999E-2</v>
      </c>
      <c r="H900">
        <v>1.1166666666666601E-2</v>
      </c>
      <c r="I900">
        <v>1.13999999999999E-2</v>
      </c>
      <c r="J900" t="s">
        <v>20</v>
      </c>
      <c r="K900">
        <v>0.29996864444446097</v>
      </c>
      <c r="L900">
        <v>0.15697944842616801</v>
      </c>
      <c r="M900">
        <v>-5.0563405308748498E-2</v>
      </c>
      <c r="N900">
        <v>9.3109657301942796</v>
      </c>
      <c r="O900">
        <v>12.034618158745101</v>
      </c>
      <c r="P900">
        <v>0.28783514911698499</v>
      </c>
      <c r="Q900" s="1">
        <v>1.62245806443392E-40</v>
      </c>
      <c r="R900">
        <v>2.50760557028245E-2</v>
      </c>
    </row>
    <row r="901" spans="1:18" x14ac:dyDescent="0.3">
      <c r="A901" t="s">
        <v>1928</v>
      </c>
      <c r="B901">
        <v>17932762</v>
      </c>
      <c r="C901" s="1">
        <v>3.0735373217958001E-47</v>
      </c>
      <c r="D901">
        <v>0.95262980587731605</v>
      </c>
      <c r="E901">
        <v>-0.941704082618537</v>
      </c>
      <c r="F901">
        <v>6.3333333333333297E-4</v>
      </c>
      <c r="G901">
        <v>7.3333333333333302E-4</v>
      </c>
      <c r="H901">
        <v>6.3333333333333297E-4</v>
      </c>
      <c r="I901">
        <v>7.3333333333333302E-4</v>
      </c>
      <c r="J901" t="s">
        <v>20</v>
      </c>
      <c r="K901">
        <v>0.30068662403881002</v>
      </c>
      <c r="L901">
        <v>3.0593500366976199E-2</v>
      </c>
      <c r="M901">
        <v>-5.8758347784294796E-3</v>
      </c>
      <c r="N901">
        <v>9.3029682622182293</v>
      </c>
      <c r="O901">
        <v>72.232917102508296</v>
      </c>
      <c r="P901">
        <v>0.43854500110371297</v>
      </c>
      <c r="Q901" s="1">
        <v>3.2291749093748999E-46</v>
      </c>
      <c r="R901" s="1">
        <v>1.49067700128288E-18</v>
      </c>
    </row>
    <row r="902" spans="1:18" x14ac:dyDescent="0.3">
      <c r="A902" t="s">
        <v>312</v>
      </c>
      <c r="B902">
        <v>17816098</v>
      </c>
      <c r="C902" s="1">
        <v>5.17400423057296E-43</v>
      </c>
      <c r="D902">
        <v>1.5106414052346</v>
      </c>
      <c r="E902">
        <v>-1.50113531697403</v>
      </c>
      <c r="F902">
        <v>9.2533333333333204E-2</v>
      </c>
      <c r="G902">
        <v>7.7266666666667802E-2</v>
      </c>
      <c r="H902">
        <v>8.7500000000000105E-2</v>
      </c>
      <c r="I902">
        <v>7.2633333333335104E-2</v>
      </c>
      <c r="J902" t="s">
        <v>20</v>
      </c>
      <c r="K902">
        <v>0.30081261048149099</v>
      </c>
      <c r="L902">
        <v>0.36072355134164802</v>
      </c>
      <c r="M902">
        <v>-5.2784803321130599E-2</v>
      </c>
      <c r="N902">
        <v>9.36109966941153</v>
      </c>
      <c r="O902">
        <v>0.80184357117574101</v>
      </c>
      <c r="P902">
        <v>0.56479028011300703</v>
      </c>
      <c r="Q902" s="1">
        <v>4.8099876265949303E-28</v>
      </c>
      <c r="R902">
        <v>6.9366390882340495E-4</v>
      </c>
    </row>
    <row r="903" spans="1:18" x14ac:dyDescent="0.3">
      <c r="A903" t="s">
        <v>1394</v>
      </c>
      <c r="B903">
        <v>17493181</v>
      </c>
      <c r="C903" s="1">
        <v>2.2297530962976E-32</v>
      </c>
      <c r="D903">
        <v>1.36371299524834</v>
      </c>
      <c r="E903">
        <v>-1.3644839709276499</v>
      </c>
      <c r="F903">
        <v>0.194899999999989</v>
      </c>
      <c r="G903">
        <v>0.18116666666665801</v>
      </c>
      <c r="H903">
        <v>0.17733333333332299</v>
      </c>
      <c r="I903">
        <v>0.16126666666665801</v>
      </c>
      <c r="J903" t="s">
        <v>20</v>
      </c>
      <c r="K903">
        <v>0.30187992948473402</v>
      </c>
      <c r="L903">
        <v>0.28545640307018399</v>
      </c>
      <c r="M903">
        <v>-0.10199295058199501</v>
      </c>
      <c r="N903">
        <v>9.4298127119702695</v>
      </c>
      <c r="O903">
        <v>2.0234289539619699</v>
      </c>
      <c r="P903">
        <v>0.253224884567187</v>
      </c>
      <c r="Q903" s="1">
        <v>3.109774079203E-39</v>
      </c>
      <c r="R903">
        <v>0.19787820500964001</v>
      </c>
    </row>
    <row r="904" spans="1:18" x14ac:dyDescent="0.3">
      <c r="A904" t="s">
        <v>846</v>
      </c>
      <c r="B904">
        <v>17723022</v>
      </c>
      <c r="C904" s="1">
        <v>8.6944481566040507E-40</v>
      </c>
      <c r="D904">
        <v>0.58459921299972595</v>
      </c>
      <c r="E904">
        <v>-0.59797878076184097</v>
      </c>
      <c r="F904">
        <v>4.1333333333333999E-2</v>
      </c>
      <c r="G904">
        <v>4.5333333333334301E-2</v>
      </c>
      <c r="H904">
        <v>3.8233333333333799E-2</v>
      </c>
      <c r="I904">
        <v>4.1000000000000703E-2</v>
      </c>
      <c r="J904" t="s">
        <v>20</v>
      </c>
      <c r="K904">
        <v>0.30191092761626998</v>
      </c>
      <c r="L904">
        <v>9.7187463249324105E-2</v>
      </c>
      <c r="M904">
        <v>-0.434659345627396</v>
      </c>
      <c r="N904">
        <v>9.3328663582434999</v>
      </c>
      <c r="O904">
        <v>151.0170763845</v>
      </c>
      <c r="P904" s="1">
        <v>6.0609380683818497E-10</v>
      </c>
      <c r="Q904" s="1">
        <v>3.7881576595594001E-12</v>
      </c>
      <c r="R904">
        <v>1.03387846002135E-3</v>
      </c>
    </row>
    <row r="905" spans="1:18" x14ac:dyDescent="0.3">
      <c r="A905" t="s">
        <v>934</v>
      </c>
      <c r="B905">
        <v>17669251</v>
      </c>
      <c r="C905" s="1">
        <v>5.5392477615526799E-38</v>
      </c>
      <c r="D905">
        <v>1.78134196960679</v>
      </c>
      <c r="E905">
        <v>-1.7924304049708399</v>
      </c>
      <c r="F905">
        <v>6.5666666666668996E-2</v>
      </c>
      <c r="G905">
        <v>6.2566666666669393E-2</v>
      </c>
      <c r="H905">
        <v>6.4266666666669303E-2</v>
      </c>
      <c r="I905">
        <v>6.1400000000002702E-2</v>
      </c>
      <c r="J905" t="s">
        <v>20</v>
      </c>
      <c r="K905">
        <v>0.301970875546336</v>
      </c>
      <c r="L905">
        <v>0.25462803750408802</v>
      </c>
      <c r="M905">
        <v>-0.28197289719954099</v>
      </c>
      <c r="N905">
        <v>9.3477862015556692</v>
      </c>
      <c r="O905">
        <v>36.4855087844821</v>
      </c>
      <c r="P905">
        <v>4.2238116911621397E-4</v>
      </c>
      <c r="Q905" s="1">
        <v>9.5070531332716792E-34</v>
      </c>
      <c r="R905">
        <v>3.3538934015459E-3</v>
      </c>
    </row>
    <row r="906" spans="1:18" x14ac:dyDescent="0.3">
      <c r="A906" t="s">
        <v>328</v>
      </c>
      <c r="B906">
        <v>17940397</v>
      </c>
      <c r="C906" s="1">
        <v>1.5993536426925699E-47</v>
      </c>
      <c r="D906">
        <v>0.87140274355254799</v>
      </c>
      <c r="E906">
        <v>-0.86309194843931503</v>
      </c>
      <c r="F906">
        <v>1.23333333333333E-3</v>
      </c>
      <c r="G906">
        <v>9.66666666666667E-4</v>
      </c>
      <c r="H906">
        <v>1.23333333333333E-3</v>
      </c>
      <c r="I906">
        <v>9.66666666666667E-4</v>
      </c>
      <c r="J906" t="s">
        <v>20</v>
      </c>
      <c r="K906">
        <v>0.30205404523305202</v>
      </c>
      <c r="L906">
        <v>0.15387544791715599</v>
      </c>
      <c r="M906">
        <v>-1.7489030835583799E-2</v>
      </c>
      <c r="N906">
        <v>9.3033605247514597</v>
      </c>
      <c r="O906">
        <v>133.064665597567</v>
      </c>
      <c r="P906">
        <v>0.16546307370579799</v>
      </c>
      <c r="Q906" s="1">
        <v>4.1024816227904098E-29</v>
      </c>
      <c r="R906" s="1">
        <v>2.3847167158671799E-8</v>
      </c>
    </row>
    <row r="907" spans="1:18" x14ac:dyDescent="0.3">
      <c r="A907" t="s">
        <v>380</v>
      </c>
      <c r="B907">
        <v>17870601</v>
      </c>
      <c r="C907" s="1">
        <v>5.8187939846383903E-45</v>
      </c>
      <c r="D907">
        <v>1.15076157810777</v>
      </c>
      <c r="E907">
        <v>-1.1402130050767401</v>
      </c>
      <c r="F907">
        <v>0.32919999999997601</v>
      </c>
      <c r="G907">
        <v>0.26143333333331598</v>
      </c>
      <c r="H907">
        <v>0.27209999999997903</v>
      </c>
      <c r="I907">
        <v>0.22929999999998399</v>
      </c>
      <c r="J907" t="s">
        <v>20</v>
      </c>
      <c r="K907">
        <v>0.302082551501686</v>
      </c>
      <c r="L907">
        <v>0.37398407121837302</v>
      </c>
      <c r="M907">
        <v>-0.65846085870137905</v>
      </c>
      <c r="N907">
        <v>9.4998439107722206</v>
      </c>
      <c r="O907">
        <v>75.069234592668806</v>
      </c>
      <c r="P907" s="1">
        <v>3.9924372613187596E-15</v>
      </c>
      <c r="Q907" s="1">
        <v>8.5483654889169404E-37</v>
      </c>
      <c r="R907">
        <v>4.9340210913141197E-2</v>
      </c>
    </row>
    <row r="908" spans="1:18" x14ac:dyDescent="0.3">
      <c r="A908" t="s">
        <v>1083</v>
      </c>
      <c r="B908">
        <v>17409961</v>
      </c>
      <c r="C908" s="1">
        <v>6.8538788616185595E-30</v>
      </c>
      <c r="D908">
        <v>1.2943421974754099</v>
      </c>
      <c r="E908">
        <v>-1.2955641741996999</v>
      </c>
      <c r="F908">
        <v>0.27573333333331501</v>
      </c>
      <c r="G908">
        <v>0.25589999999998397</v>
      </c>
      <c r="H908">
        <v>0.23053333333331699</v>
      </c>
      <c r="I908">
        <v>0.221399999999985</v>
      </c>
      <c r="J908" t="s">
        <v>20</v>
      </c>
      <c r="K908">
        <v>0.30261282318111399</v>
      </c>
      <c r="L908">
        <v>0.26284067365156899</v>
      </c>
      <c r="M908">
        <v>-0.11986541476116699</v>
      </c>
      <c r="N908">
        <v>9.4814822572331394</v>
      </c>
      <c r="O908">
        <v>2.7018400635853501</v>
      </c>
      <c r="P908">
        <v>0.14615718320393101</v>
      </c>
      <c r="Q908" s="1">
        <v>7.7941149940790106E-40</v>
      </c>
      <c r="R908">
        <v>1.22584416077135E-4</v>
      </c>
    </row>
    <row r="909" spans="1:18" x14ac:dyDescent="0.3">
      <c r="A909" t="s">
        <v>135</v>
      </c>
      <c r="B909">
        <v>16606577</v>
      </c>
      <c r="C909" s="1">
        <v>3.4648986341174903E-11</v>
      </c>
      <c r="D909">
        <v>1.55740897611753</v>
      </c>
      <c r="E909">
        <v>-1.5724844187861799</v>
      </c>
      <c r="F909">
        <v>2.22270000000012</v>
      </c>
      <c r="G909">
        <v>2.1365333333333298</v>
      </c>
      <c r="H909">
        <v>0.86729999999991403</v>
      </c>
      <c r="I909">
        <v>0.85099999999991605</v>
      </c>
      <c r="J909" t="s">
        <v>20</v>
      </c>
      <c r="K909">
        <v>0.30268951665077998</v>
      </c>
      <c r="L909">
        <v>0.24834293051110401</v>
      </c>
      <c r="M909">
        <v>-0.328487066321767</v>
      </c>
      <c r="N909">
        <v>10.364479362627501</v>
      </c>
      <c r="O909">
        <v>50.334137124437497</v>
      </c>
      <c r="P909" s="1">
        <v>1.37514887366875E-12</v>
      </c>
      <c r="Q909" s="1">
        <v>1.7871005877341799E-42</v>
      </c>
      <c r="R909">
        <v>1.0176483564465001E-2</v>
      </c>
    </row>
    <row r="910" spans="1:18" x14ac:dyDescent="0.3">
      <c r="A910" t="s">
        <v>1661</v>
      </c>
      <c r="B910">
        <v>17794227</v>
      </c>
      <c r="C910" s="1">
        <v>3.04370639526876E-42</v>
      </c>
      <c r="D910">
        <v>1.35153974776718</v>
      </c>
      <c r="E910">
        <v>-1.3480613023736201</v>
      </c>
      <c r="F910">
        <v>2.92666666666665E-2</v>
      </c>
      <c r="G910">
        <v>2.61999999999998E-2</v>
      </c>
      <c r="H910">
        <v>2.7699999999999801E-2</v>
      </c>
      <c r="I910">
        <v>2.46666666666665E-2</v>
      </c>
      <c r="J910" t="s">
        <v>20</v>
      </c>
      <c r="K910">
        <v>0.30312900088313699</v>
      </c>
      <c r="L910">
        <v>0.36412298876972099</v>
      </c>
      <c r="M910">
        <v>-0.147939545879608</v>
      </c>
      <c r="N910">
        <v>9.3219223144656294</v>
      </c>
      <c r="O910">
        <v>25.1923643634622</v>
      </c>
      <c r="P910">
        <v>3.2291400613221201E-2</v>
      </c>
      <c r="Q910" s="1">
        <v>9.41738819238289E-30</v>
      </c>
      <c r="R910">
        <v>2.8995751717802699E-3</v>
      </c>
    </row>
    <row r="911" spans="1:18" x14ac:dyDescent="0.3">
      <c r="A911" t="s">
        <v>1799</v>
      </c>
      <c r="B911">
        <v>17905211</v>
      </c>
      <c r="C911" s="1">
        <v>3.19215940222124E-46</v>
      </c>
      <c r="D911">
        <v>1.1747706188521401</v>
      </c>
      <c r="E911">
        <v>-1.15782617300177</v>
      </c>
      <c r="F911">
        <v>2.02333333333332E-2</v>
      </c>
      <c r="G911">
        <v>1.8499999999999898E-2</v>
      </c>
      <c r="H911">
        <v>1.9933333333333199E-2</v>
      </c>
      <c r="I911">
        <v>1.8399999999999899E-2</v>
      </c>
      <c r="J911" t="s">
        <v>20</v>
      </c>
      <c r="K911">
        <v>0.30348786220946</v>
      </c>
      <c r="L911">
        <v>0.18640535819659099</v>
      </c>
      <c r="M911">
        <v>-9.0661008438774698E-2</v>
      </c>
      <c r="N911">
        <v>9.31606924779636</v>
      </c>
      <c r="O911">
        <v>17.556851292081699</v>
      </c>
      <c r="P911">
        <v>0.123388819604366</v>
      </c>
      <c r="Q911" s="1">
        <v>6.7619577452233802E-53</v>
      </c>
      <c r="R911">
        <v>2.01305974129829E-4</v>
      </c>
    </row>
    <row r="912" spans="1:18" x14ac:dyDescent="0.3">
      <c r="A912" t="s">
        <v>1121</v>
      </c>
      <c r="B912">
        <v>17726832</v>
      </c>
      <c r="C912" s="1">
        <v>6.4529724960472996E-40</v>
      </c>
      <c r="D912">
        <v>1.31958404555457</v>
      </c>
      <c r="E912">
        <v>-1.3153827709555901</v>
      </c>
      <c r="F912">
        <v>0.15176666666666</v>
      </c>
      <c r="G912">
        <v>0.125766666666663</v>
      </c>
      <c r="H912">
        <v>0.14329999999999399</v>
      </c>
      <c r="I912">
        <v>0.11943333333332901</v>
      </c>
      <c r="J912" t="s">
        <v>20</v>
      </c>
      <c r="K912">
        <v>0.30378370622330803</v>
      </c>
      <c r="L912">
        <v>0.384099749239876</v>
      </c>
      <c r="M912">
        <v>-0.23555660352730101</v>
      </c>
      <c r="N912">
        <v>9.39975185661274</v>
      </c>
      <c r="O912">
        <v>12.816479020743801</v>
      </c>
      <c r="P912">
        <v>7.68995217618964E-3</v>
      </c>
      <c r="Q912" s="1">
        <v>1.1268684179735699E-25</v>
      </c>
      <c r="R912">
        <v>0.164173980967324</v>
      </c>
    </row>
    <row r="913" spans="1:18" x14ac:dyDescent="0.3">
      <c r="A913" t="s">
        <v>1216</v>
      </c>
      <c r="B913">
        <v>17668020</v>
      </c>
      <c r="C913" s="1">
        <v>6.0848260730461997E-38</v>
      </c>
      <c r="D913">
        <v>1.4613397056986599</v>
      </c>
      <c r="E913">
        <v>-1.4692936050866401</v>
      </c>
      <c r="F913">
        <v>6.3000000000002596E-2</v>
      </c>
      <c r="G913">
        <v>5.7533333333335601E-2</v>
      </c>
      <c r="H913">
        <v>6.0933333333335997E-2</v>
      </c>
      <c r="I913">
        <v>5.6500000000002298E-2</v>
      </c>
      <c r="J913" t="s">
        <v>20</v>
      </c>
      <c r="K913">
        <v>0.30405504747919299</v>
      </c>
      <c r="L913">
        <v>0.32627264851694998</v>
      </c>
      <c r="M913">
        <v>-0.264724310493682</v>
      </c>
      <c r="N913">
        <v>9.3444666008654096</v>
      </c>
      <c r="O913">
        <v>32.603358390717602</v>
      </c>
      <c r="P913">
        <v>1.1551556833537999E-3</v>
      </c>
      <c r="Q913" s="1">
        <v>1.0932496628671E-41</v>
      </c>
      <c r="R913">
        <v>7.63661598073887E-2</v>
      </c>
    </row>
    <row r="914" spans="1:18" x14ac:dyDescent="0.3">
      <c r="A914" t="s">
        <v>1353</v>
      </c>
      <c r="B914">
        <v>17691338</v>
      </c>
      <c r="C914" s="1">
        <v>1.01764014118815E-38</v>
      </c>
      <c r="D914">
        <v>1.4402120976788799</v>
      </c>
      <c r="E914">
        <v>-1.4423932983438901</v>
      </c>
      <c r="F914">
        <v>0.28723333333331302</v>
      </c>
      <c r="G914">
        <v>0.24523333333331801</v>
      </c>
      <c r="H914">
        <v>0.25739999999998098</v>
      </c>
      <c r="I914">
        <v>0.217133333333319</v>
      </c>
      <c r="J914" t="s">
        <v>20</v>
      </c>
      <c r="K914">
        <v>0.30428424939336102</v>
      </c>
      <c r="L914">
        <v>0.38950509011370099</v>
      </c>
      <c r="M914">
        <v>-0.23385283319421801</v>
      </c>
      <c r="N914">
        <v>9.4827870665973908</v>
      </c>
      <c r="O914">
        <v>10.3675504044142</v>
      </c>
      <c r="P914">
        <v>4.9460070185486796E-3</v>
      </c>
      <c r="Q914" s="1">
        <v>1.33380465249945E-42</v>
      </c>
      <c r="R914">
        <v>4.3984024657707503E-2</v>
      </c>
    </row>
    <row r="915" spans="1:18" x14ac:dyDescent="0.3">
      <c r="A915" t="s">
        <v>567</v>
      </c>
      <c r="B915">
        <v>17836166</v>
      </c>
      <c r="C915" s="1">
        <v>1.0031971630013599E-43</v>
      </c>
      <c r="D915">
        <v>0.918566821394174</v>
      </c>
      <c r="E915">
        <v>-0.93129281326032898</v>
      </c>
      <c r="F915">
        <v>3.0166666666666401E-2</v>
      </c>
      <c r="G915">
        <v>2.7833333333333099E-2</v>
      </c>
      <c r="H915">
        <v>2.95999999999998E-2</v>
      </c>
      <c r="I915">
        <v>2.69666666666665E-2</v>
      </c>
      <c r="J915" t="s">
        <v>20</v>
      </c>
      <c r="K915">
        <v>0.30444175673610102</v>
      </c>
      <c r="L915">
        <v>0.28026947514718598</v>
      </c>
      <c r="M915">
        <v>-9.5250301026693102E-2</v>
      </c>
      <c r="N915">
        <v>9.3231191834443994</v>
      </c>
      <c r="O915">
        <v>10.8609916728896</v>
      </c>
      <c r="P915">
        <v>0.148133825142444</v>
      </c>
      <c r="Q915" s="1">
        <v>3.2473676273981702E-32</v>
      </c>
      <c r="R915">
        <v>4.4819200227610802E-2</v>
      </c>
    </row>
    <row r="916" spans="1:18" x14ac:dyDescent="0.3">
      <c r="A916" t="s">
        <v>786</v>
      </c>
      <c r="B916">
        <v>17933427</v>
      </c>
      <c r="C916" s="1">
        <v>2.9037806705796202E-47</v>
      </c>
      <c r="D916">
        <v>1.34741227076977</v>
      </c>
      <c r="E916">
        <v>-1.34588611279013</v>
      </c>
      <c r="F916">
        <v>1.4266666666666501E-2</v>
      </c>
      <c r="G916">
        <v>1.1533333333333199E-2</v>
      </c>
      <c r="H916">
        <v>1.3799999999999899E-2</v>
      </c>
      <c r="I916">
        <v>1.1466666666666601E-2</v>
      </c>
      <c r="J916" t="s">
        <v>20</v>
      </c>
      <c r="K916">
        <v>0.30459365712033198</v>
      </c>
      <c r="L916">
        <v>0.38302444171634997</v>
      </c>
      <c r="M916">
        <v>-8.1169224355954903E-2</v>
      </c>
      <c r="N916">
        <v>9.3119047815125899</v>
      </c>
      <c r="O916">
        <v>25.769367368456599</v>
      </c>
      <c r="P916">
        <v>0.107673850189344</v>
      </c>
      <c r="Q916" s="1">
        <v>2.9800422121880799E-45</v>
      </c>
      <c r="R916">
        <v>3.6999921889774801E-2</v>
      </c>
    </row>
    <row r="917" spans="1:18" x14ac:dyDescent="0.3">
      <c r="A917" t="s">
        <v>1563</v>
      </c>
      <c r="B917">
        <v>17802057</v>
      </c>
      <c r="C917" s="1">
        <v>1.61700720266184E-42</v>
      </c>
      <c r="D917">
        <v>1.50819629237595</v>
      </c>
      <c r="E917">
        <v>-1.5021420875585001</v>
      </c>
      <c r="F917">
        <v>7.0800000000001695E-2</v>
      </c>
      <c r="G917">
        <v>6.4566666666669104E-2</v>
      </c>
      <c r="H917">
        <v>6.7333333333335604E-2</v>
      </c>
      <c r="I917">
        <v>6.2500000000002803E-2</v>
      </c>
      <c r="J917" t="s">
        <v>20</v>
      </c>
      <c r="K917">
        <v>0.304799628508655</v>
      </c>
      <c r="L917">
        <v>0.228330418751931</v>
      </c>
      <c r="M917">
        <v>-0.23932346320790299</v>
      </c>
      <c r="N917">
        <v>9.3509410162499709</v>
      </c>
      <c r="O917">
        <v>23.837817526942501</v>
      </c>
      <c r="P917">
        <v>3.44269879188072E-3</v>
      </c>
      <c r="Q917" s="1">
        <v>1.14431803786261E-13</v>
      </c>
      <c r="R917">
        <v>0.17787404157659201</v>
      </c>
    </row>
    <row r="918" spans="1:18" x14ac:dyDescent="0.3">
      <c r="A918" t="s">
        <v>2085</v>
      </c>
      <c r="B918">
        <v>17567970</v>
      </c>
      <c r="C918" s="1">
        <v>1.0573145096239101E-34</v>
      </c>
      <c r="D918">
        <v>1.63841200803411</v>
      </c>
      <c r="E918">
        <v>-1.6453104986733</v>
      </c>
      <c r="F918">
        <v>8.7566666666667001E-2</v>
      </c>
      <c r="G918">
        <v>8.5033333333333794E-2</v>
      </c>
      <c r="H918">
        <v>8.3733333333333798E-2</v>
      </c>
      <c r="I918">
        <v>8.1400000000000805E-2</v>
      </c>
      <c r="J918" t="s">
        <v>20</v>
      </c>
      <c r="K918">
        <v>0.30492721509930898</v>
      </c>
      <c r="L918">
        <v>0.22612849080651101</v>
      </c>
      <c r="M918">
        <v>-0.20384976234187799</v>
      </c>
      <c r="N918">
        <v>9.3637372611245695</v>
      </c>
      <c r="O918">
        <v>13.644343088627901</v>
      </c>
      <c r="P918">
        <v>1.6417193760373299E-2</v>
      </c>
      <c r="Q918" s="1">
        <v>1.7013175392016999E-42</v>
      </c>
      <c r="R918">
        <v>0.192990400668347</v>
      </c>
    </row>
    <row r="919" spans="1:18" x14ac:dyDescent="0.3">
      <c r="A919" t="s">
        <v>520</v>
      </c>
      <c r="B919">
        <v>17475486</v>
      </c>
      <c r="C919" s="1">
        <v>7.6892081085583497E-32</v>
      </c>
      <c r="D919">
        <v>1.32847031383749</v>
      </c>
      <c r="E919">
        <v>-1.32432271238286</v>
      </c>
      <c r="F919">
        <v>0.15676666666666</v>
      </c>
      <c r="G919">
        <v>0.14603333333332799</v>
      </c>
      <c r="H919">
        <v>0.142699999999994</v>
      </c>
      <c r="I919">
        <v>0.13569999999999399</v>
      </c>
      <c r="J919" t="s">
        <v>20</v>
      </c>
      <c r="K919">
        <v>0.30536552661267902</v>
      </c>
      <c r="L919">
        <v>0.26860309865982501</v>
      </c>
      <c r="M919">
        <v>-0.191425057950454</v>
      </c>
      <c r="N919">
        <v>9.4061464628249105</v>
      </c>
      <c r="O919">
        <v>8.0186795854136506</v>
      </c>
      <c r="P919">
        <v>3.0595026801140499E-2</v>
      </c>
      <c r="Q919" s="1">
        <v>1.4361137208548701E-71</v>
      </c>
      <c r="R919" s="1">
        <v>1.4305226400424499E-7</v>
      </c>
    </row>
    <row r="920" spans="1:18" x14ac:dyDescent="0.3">
      <c r="A920" t="s">
        <v>409</v>
      </c>
      <c r="B920">
        <v>17874317</v>
      </c>
      <c r="C920" s="1">
        <v>4.2690347536878202E-45</v>
      </c>
      <c r="D920">
        <v>1.7167713097390001</v>
      </c>
      <c r="E920">
        <v>-1.7231275264147501</v>
      </c>
      <c r="F920">
        <v>4.7833333333334699E-2</v>
      </c>
      <c r="G920">
        <v>4.4833333333334398E-2</v>
      </c>
      <c r="H920">
        <v>4.6866666666668E-2</v>
      </c>
      <c r="I920">
        <v>4.3900000000001001E-2</v>
      </c>
      <c r="J920" t="s">
        <v>20</v>
      </c>
      <c r="K920">
        <v>0.30570484376523799</v>
      </c>
      <c r="L920">
        <v>0.19385805371588299</v>
      </c>
      <c r="M920">
        <v>-0.234767697906171</v>
      </c>
      <c r="N920">
        <v>9.3359447334080095</v>
      </c>
      <c r="O920">
        <v>31.680214829570399</v>
      </c>
      <c r="P920">
        <v>3.1566629398972102E-3</v>
      </c>
      <c r="Q920" s="1">
        <v>1.3720955824315399E-41</v>
      </c>
      <c r="R920">
        <v>8.9740441877937394E-3</v>
      </c>
    </row>
    <row r="921" spans="1:18" x14ac:dyDescent="0.3">
      <c r="A921" t="s">
        <v>1170</v>
      </c>
      <c r="B921">
        <v>17620433</v>
      </c>
      <c r="C921" s="1">
        <v>2.2078293562614899E-36</v>
      </c>
      <c r="D921">
        <v>1.38750570128727</v>
      </c>
      <c r="E921">
        <v>-1.38621620045418</v>
      </c>
      <c r="F921">
        <v>0.119499999999997</v>
      </c>
      <c r="G921">
        <v>0.10126666666666501</v>
      </c>
      <c r="H921">
        <v>0.111899999999997</v>
      </c>
      <c r="I921">
        <v>9.8199999999998899E-2</v>
      </c>
      <c r="J921" t="s">
        <v>20</v>
      </c>
      <c r="K921">
        <v>0.30575095395347301</v>
      </c>
      <c r="L921">
        <v>0.38590134519234398</v>
      </c>
      <c r="M921">
        <v>-0.17029793841663399</v>
      </c>
      <c r="N921">
        <v>9.3810902581758207</v>
      </c>
      <c r="O921">
        <v>7.6804799093749203</v>
      </c>
      <c r="P921">
        <v>5.2896313725610003E-2</v>
      </c>
      <c r="Q921" s="1">
        <v>1.88271213444406E-46</v>
      </c>
      <c r="R921">
        <v>6.6719430391628101E-2</v>
      </c>
    </row>
    <row r="922" spans="1:18" x14ac:dyDescent="0.3">
      <c r="A922" t="s">
        <v>1827</v>
      </c>
      <c r="B922">
        <v>17870250</v>
      </c>
      <c r="C922" s="1">
        <v>5.9913815664412501E-45</v>
      </c>
      <c r="D922">
        <v>1.2047854517810499</v>
      </c>
      <c r="E922">
        <v>-1.20154769061255</v>
      </c>
      <c r="F922">
        <v>3.2499999999999897E-2</v>
      </c>
      <c r="G922">
        <v>2.7966666666666501E-2</v>
      </c>
      <c r="H922">
        <v>3.1599999999999802E-2</v>
      </c>
      <c r="I922">
        <v>2.7433333333333101E-2</v>
      </c>
      <c r="J922" t="s">
        <v>20</v>
      </c>
      <c r="K922">
        <v>0.30576557743506899</v>
      </c>
      <c r="L922">
        <v>0.38902192390179602</v>
      </c>
      <c r="M922">
        <v>-5.4940743658062903E-2</v>
      </c>
      <c r="N922">
        <v>9.3239860093630504</v>
      </c>
      <c r="O922">
        <v>2.99284112341256</v>
      </c>
      <c r="P922">
        <v>0.437333677258816</v>
      </c>
      <c r="Q922" s="1">
        <v>8.6079738471160797E-44</v>
      </c>
      <c r="R922">
        <v>4.1997157385046502E-2</v>
      </c>
    </row>
    <row r="923" spans="1:18" x14ac:dyDescent="0.3">
      <c r="A923" t="s">
        <v>1055</v>
      </c>
      <c r="B923">
        <v>17893533</v>
      </c>
      <c r="C923" s="1">
        <v>8.5406278211686504E-46</v>
      </c>
      <c r="D923">
        <v>0.86794898796528996</v>
      </c>
      <c r="E923">
        <v>-0.87065151149625997</v>
      </c>
      <c r="F923">
        <v>2.1366666666666499E-2</v>
      </c>
      <c r="G923">
        <v>1.87999999999999E-2</v>
      </c>
      <c r="H923">
        <v>2.1133333333333199E-2</v>
      </c>
      <c r="I923">
        <v>1.8466666666666499E-2</v>
      </c>
      <c r="J923" t="s">
        <v>20</v>
      </c>
      <c r="K923">
        <v>0.30584110519340202</v>
      </c>
      <c r="L923">
        <v>0.240300147469934</v>
      </c>
      <c r="M923">
        <v>-1.5987431434445601E-2</v>
      </c>
      <c r="N923">
        <v>9.3163776719058298</v>
      </c>
      <c r="O923">
        <v>0.76628968042096202</v>
      </c>
      <c r="P923">
        <v>0.73463950664974598</v>
      </c>
      <c r="Q923" s="1">
        <v>3.3430632275003198E-36</v>
      </c>
      <c r="R923">
        <v>0.157845744379187</v>
      </c>
    </row>
    <row r="924" spans="1:18" x14ac:dyDescent="0.3">
      <c r="A924" t="s">
        <v>979</v>
      </c>
      <c r="B924">
        <v>17719145</v>
      </c>
      <c r="C924" s="1">
        <v>1.17700412047684E-39</v>
      </c>
      <c r="D924">
        <v>1.63465436765731</v>
      </c>
      <c r="E924">
        <v>-1.6247105149698799</v>
      </c>
      <c r="F924">
        <v>5.7766666666668902E-2</v>
      </c>
      <c r="G924">
        <v>5.1533333333334999E-2</v>
      </c>
      <c r="H924">
        <v>5.6033333333335503E-2</v>
      </c>
      <c r="I924">
        <v>5.0700000000001702E-2</v>
      </c>
      <c r="J924" t="s">
        <v>20</v>
      </c>
      <c r="K924">
        <v>0.30622659259143498</v>
      </c>
      <c r="L924">
        <v>0.33845995095494802</v>
      </c>
      <c r="M924">
        <v>-6.5868566400173995E-2</v>
      </c>
      <c r="N924">
        <v>9.3418109643659104</v>
      </c>
      <c r="O924">
        <v>1.97972525361042</v>
      </c>
      <c r="P924">
        <v>0.431376852422382</v>
      </c>
      <c r="Q924" s="1">
        <v>1.1985546765414199E-44</v>
      </c>
      <c r="R924" s="1">
        <v>1.7389645774008001E-11</v>
      </c>
    </row>
    <row r="925" spans="1:18" x14ac:dyDescent="0.3">
      <c r="A925" t="s">
        <v>840</v>
      </c>
      <c r="B925">
        <v>17339858</v>
      </c>
      <c r="C925" s="1">
        <v>7.0982557324089597E-28</v>
      </c>
      <c r="D925">
        <v>1.1660897621811299</v>
      </c>
      <c r="E925">
        <v>-1.1636758531217199</v>
      </c>
      <c r="F925">
        <v>0.21989999999998699</v>
      </c>
      <c r="G925">
        <v>0.200166666666656</v>
      </c>
      <c r="H925">
        <v>0.197633333333321</v>
      </c>
      <c r="I925">
        <v>0.179533333333323</v>
      </c>
      <c r="J925" t="s">
        <v>20</v>
      </c>
      <c r="K925">
        <v>0.307055912460168</v>
      </c>
      <c r="L925">
        <v>0.30766085294707601</v>
      </c>
      <c r="M925">
        <v>-0.20287746419375099</v>
      </c>
      <c r="N925">
        <v>9.4451406924898897</v>
      </c>
      <c r="O925">
        <v>7.9498513957524999</v>
      </c>
      <c r="P925">
        <v>1.93081191032091E-2</v>
      </c>
      <c r="Q925" s="1">
        <v>3.3949378664483397E-30</v>
      </c>
      <c r="R925">
        <v>0.18366072360803901</v>
      </c>
    </row>
    <row r="926" spans="1:18" x14ac:dyDescent="0.3">
      <c r="A926" t="s">
        <v>1107</v>
      </c>
      <c r="B926">
        <v>17225343</v>
      </c>
      <c r="C926" s="1">
        <v>9.6628029195492494E-25</v>
      </c>
      <c r="D926">
        <v>1.1117219403193299</v>
      </c>
      <c r="E926">
        <v>-1.1208359567497399</v>
      </c>
      <c r="F926">
        <v>3.4468333333343399</v>
      </c>
      <c r="G926">
        <v>3.2029666666675798</v>
      </c>
      <c r="H926">
        <v>0.94393333333323903</v>
      </c>
      <c r="I926">
        <v>0.91763333333324204</v>
      </c>
      <c r="J926" t="s">
        <v>20</v>
      </c>
      <c r="K926">
        <v>0.30706408181038197</v>
      </c>
      <c r="L926">
        <v>0.30562429047638301</v>
      </c>
      <c r="M926">
        <v>-0.51947676241289598</v>
      </c>
      <c r="N926">
        <v>10.712045649120901</v>
      </c>
      <c r="O926">
        <v>149.68526534278601</v>
      </c>
      <c r="P926" s="1">
        <v>3.3596343964725099E-34</v>
      </c>
      <c r="Q926" s="1">
        <v>1.07818272451949E-48</v>
      </c>
      <c r="R926">
        <v>2.2463474909275302E-2</v>
      </c>
    </row>
    <row r="927" spans="1:18" x14ac:dyDescent="0.3">
      <c r="A927" t="s">
        <v>2048</v>
      </c>
      <c r="B927">
        <v>17872746</v>
      </c>
      <c r="C927" s="1">
        <v>4.86651898532092E-45</v>
      </c>
      <c r="D927">
        <v>1.4358584794825999</v>
      </c>
      <c r="E927">
        <v>-1.4288687573671801</v>
      </c>
      <c r="F927">
        <v>4.2633333333334203E-2</v>
      </c>
      <c r="G927">
        <v>3.6533333333333598E-2</v>
      </c>
      <c r="H927">
        <v>4.1700000000000799E-2</v>
      </c>
      <c r="I927">
        <v>3.5500000000000198E-2</v>
      </c>
      <c r="J927" t="s">
        <v>20</v>
      </c>
      <c r="K927">
        <v>0.30736043517262601</v>
      </c>
      <c r="L927">
        <v>0.35147331809009502</v>
      </c>
      <c r="M927">
        <v>-0.12889678232906401</v>
      </c>
      <c r="N927">
        <v>9.3314312523524698</v>
      </c>
      <c r="O927">
        <v>11.213873519447001</v>
      </c>
      <c r="P927">
        <v>9.3346414832524302E-2</v>
      </c>
      <c r="Q927" s="1">
        <v>5.5599681084411698E-32</v>
      </c>
      <c r="R927" s="1">
        <v>5.4137444153223098E-6</v>
      </c>
    </row>
    <row r="928" spans="1:18" x14ac:dyDescent="0.3">
      <c r="A928" t="s">
        <v>1502</v>
      </c>
      <c r="B928">
        <v>17764070</v>
      </c>
      <c r="C928" s="1">
        <v>3.4102209477998701E-41</v>
      </c>
      <c r="D928">
        <v>1.30049776573592</v>
      </c>
      <c r="E928">
        <v>-1.30682419924139</v>
      </c>
      <c r="F928">
        <v>5.0566666666668203E-2</v>
      </c>
      <c r="G928">
        <v>4.7600000000001301E-2</v>
      </c>
      <c r="H928">
        <v>4.9600000000001601E-2</v>
      </c>
      <c r="I928">
        <v>4.6833333333334601E-2</v>
      </c>
      <c r="J928" t="s">
        <v>20</v>
      </c>
      <c r="K928">
        <v>0.30774978097597899</v>
      </c>
      <c r="L928">
        <v>0.245072138045341</v>
      </c>
      <c r="M928">
        <v>-4.1865042364005602E-2</v>
      </c>
      <c r="N928">
        <v>9.3378117048225295</v>
      </c>
      <c r="O928">
        <v>0.81928632038850702</v>
      </c>
      <c r="P928">
        <v>0.62787933103915095</v>
      </c>
      <c r="Q928" s="1">
        <v>6.8991182591936303E-39</v>
      </c>
      <c r="R928">
        <v>1.38985528141688E-2</v>
      </c>
    </row>
    <row r="929" spans="1:18" x14ac:dyDescent="0.3">
      <c r="A929" t="s">
        <v>1615</v>
      </c>
      <c r="B929">
        <v>17303605</v>
      </c>
      <c r="C929" s="1">
        <v>7.3195575902389495E-27</v>
      </c>
      <c r="D929">
        <v>1.7654225224267699</v>
      </c>
      <c r="E929">
        <v>-1.77684009462591</v>
      </c>
      <c r="F929">
        <v>1.1126666666665599</v>
      </c>
      <c r="G929">
        <v>1.0179666666665701</v>
      </c>
      <c r="H929">
        <v>0.664766666666603</v>
      </c>
      <c r="I929">
        <v>0.62116666666660802</v>
      </c>
      <c r="J929" t="s">
        <v>20</v>
      </c>
      <c r="K929">
        <v>0.30790800564749399</v>
      </c>
      <c r="L929">
        <v>0.28499064999156798</v>
      </c>
      <c r="M929">
        <v>-0.55591095851769401</v>
      </c>
      <c r="N929">
        <v>9.9161824546084301</v>
      </c>
      <c r="O929">
        <v>83.395577537395198</v>
      </c>
      <c r="P929" s="1">
        <v>7.8704274662489399E-20</v>
      </c>
      <c r="Q929" s="1">
        <v>5.42585618859249E-36</v>
      </c>
      <c r="R929">
        <v>1.86085779024312E-4</v>
      </c>
    </row>
    <row r="930" spans="1:18" x14ac:dyDescent="0.3">
      <c r="A930" t="s">
        <v>1753</v>
      </c>
      <c r="B930">
        <v>17429624</v>
      </c>
      <c r="C930" s="1">
        <v>1.8092546333667599E-30</v>
      </c>
      <c r="D930">
        <v>1.5941112657560801</v>
      </c>
      <c r="E930">
        <v>-1.59495783908324</v>
      </c>
      <c r="F930">
        <v>0.16833333333332601</v>
      </c>
      <c r="G930">
        <v>0.15463333333332699</v>
      </c>
      <c r="H930">
        <v>0.15119999999999301</v>
      </c>
      <c r="I930">
        <v>0.14356666666665999</v>
      </c>
      <c r="J930" t="s">
        <v>20</v>
      </c>
      <c r="K930">
        <v>0.30801277991963399</v>
      </c>
      <c r="L930">
        <v>0.29236492052810398</v>
      </c>
      <c r="M930">
        <v>-0.30445800190821898</v>
      </c>
      <c r="N930">
        <v>9.4146625194870897</v>
      </c>
      <c r="O930">
        <v>19.376371945404902</v>
      </c>
      <c r="P930">
        <v>5.4517355780579996E-4</v>
      </c>
      <c r="Q930" s="1">
        <v>8.9970694377607206E-44</v>
      </c>
      <c r="R930">
        <v>8.3401896062002597E-3</v>
      </c>
    </row>
    <row r="931" spans="1:18" x14ac:dyDescent="0.3">
      <c r="A931" t="s">
        <v>515</v>
      </c>
      <c r="B931">
        <v>17764304</v>
      </c>
      <c r="C931" s="1">
        <v>3.3472829708775199E-41</v>
      </c>
      <c r="D931">
        <v>1.26515650673678</v>
      </c>
      <c r="E931">
        <v>-1.2684000765760199</v>
      </c>
      <c r="F931">
        <v>0.11273333333333101</v>
      </c>
      <c r="G931">
        <v>9.0000000000000094E-2</v>
      </c>
      <c r="H931">
        <v>0.103933333333331</v>
      </c>
      <c r="I931">
        <v>8.5166666666667001E-2</v>
      </c>
      <c r="J931" t="s">
        <v>20</v>
      </c>
      <c r="K931">
        <v>0.30822300165426098</v>
      </c>
      <c r="L931">
        <v>0.44798423183706299</v>
      </c>
      <c r="M931">
        <v>-0.25888722722388102</v>
      </c>
      <c r="N931">
        <v>9.3720045951467892</v>
      </c>
      <c r="O931">
        <v>19.020333629701501</v>
      </c>
      <c r="P931">
        <v>3.1880896041353302E-3</v>
      </c>
      <c r="Q931" s="1">
        <v>3.2016617965886602E-41</v>
      </c>
      <c r="R931">
        <v>6.5909624931838301E-2</v>
      </c>
    </row>
    <row r="932" spans="1:18" x14ac:dyDescent="0.3">
      <c r="A932" t="s">
        <v>1750</v>
      </c>
      <c r="B932">
        <v>17596344</v>
      </c>
      <c r="C932" s="1">
        <v>1.3200274522930601E-35</v>
      </c>
      <c r="D932">
        <v>1.16840308607794</v>
      </c>
      <c r="E932">
        <v>-1.1625044840969101</v>
      </c>
      <c r="F932">
        <v>0.43716666666663301</v>
      </c>
      <c r="G932">
        <v>0.36979999999997298</v>
      </c>
      <c r="H932">
        <v>0.33049999999997298</v>
      </c>
      <c r="I932">
        <v>0.28753333333331099</v>
      </c>
      <c r="J932" t="s">
        <v>20</v>
      </c>
      <c r="K932">
        <v>0.30831759841398099</v>
      </c>
      <c r="L932">
        <v>0.335718572174319</v>
      </c>
      <c r="M932">
        <v>-0.39533607491991102</v>
      </c>
      <c r="N932">
        <v>9.5642997252877695</v>
      </c>
      <c r="O932">
        <v>28.826430933360299</v>
      </c>
      <c r="P932" s="1">
        <v>1.28368209026047E-7</v>
      </c>
      <c r="Q932" s="1">
        <v>3.9682033612587598E-37</v>
      </c>
      <c r="R932">
        <v>9.3526841172581598E-3</v>
      </c>
    </row>
    <row r="933" spans="1:18" x14ac:dyDescent="0.3">
      <c r="A933" t="s">
        <v>1698</v>
      </c>
      <c r="B933">
        <v>17838656</v>
      </c>
      <c r="C933" s="1">
        <v>8.1764931600738896E-44</v>
      </c>
      <c r="D933">
        <v>1.2741363140194799</v>
      </c>
      <c r="E933">
        <v>-1.28205861419628</v>
      </c>
      <c r="F933">
        <v>2.0366666666666498E-2</v>
      </c>
      <c r="G933">
        <v>1.97999999999998E-2</v>
      </c>
      <c r="H933">
        <v>2.02333333333332E-2</v>
      </c>
      <c r="I933">
        <v>1.9633333333333201E-2</v>
      </c>
      <c r="J933" t="s">
        <v>20</v>
      </c>
      <c r="K933">
        <v>0.30855615398297298</v>
      </c>
      <c r="L933">
        <v>0.260799919376418</v>
      </c>
      <c r="M933">
        <v>-1.7433519508053E-2</v>
      </c>
      <c r="N933">
        <v>9.3168490913765591</v>
      </c>
      <c r="O933">
        <v>0.55439572468671405</v>
      </c>
      <c r="P933">
        <v>0.77552709573858403</v>
      </c>
      <c r="Q933" s="1">
        <v>6.2240577115460996E-44</v>
      </c>
      <c r="R933" s="1">
        <v>3.83894359864077E-12</v>
      </c>
    </row>
    <row r="934" spans="1:18" x14ac:dyDescent="0.3">
      <c r="A934" t="s">
        <v>347</v>
      </c>
      <c r="B934">
        <v>17776297</v>
      </c>
      <c r="C934" s="1">
        <v>1.2851666273073699E-41</v>
      </c>
      <c r="D934">
        <v>1.1379673406465001</v>
      </c>
      <c r="E934">
        <v>-1.1537420008149799</v>
      </c>
      <c r="F934">
        <v>3.8633333333333797E-2</v>
      </c>
      <c r="G934">
        <v>3.4366666666666698E-2</v>
      </c>
      <c r="H934">
        <v>3.8200000000000497E-2</v>
      </c>
      <c r="I934">
        <v>3.3566666666666703E-2</v>
      </c>
      <c r="J934" t="s">
        <v>20</v>
      </c>
      <c r="K934">
        <v>0.30884945584050499</v>
      </c>
      <c r="L934">
        <v>0.35131708043071902</v>
      </c>
      <c r="M934">
        <v>-0.19042927381685801</v>
      </c>
      <c r="N934">
        <v>9.3280536718323308</v>
      </c>
      <c r="O934">
        <v>28.7662075092503</v>
      </c>
      <c r="P934">
        <v>1.04788979123158E-2</v>
      </c>
      <c r="Q934">
        <v>1.6621030293190699E-2</v>
      </c>
      <c r="R934" s="1">
        <v>1.1901633754403399E-5</v>
      </c>
    </row>
    <row r="935" spans="1:18" x14ac:dyDescent="0.3">
      <c r="A935" t="s">
        <v>162</v>
      </c>
      <c r="B935">
        <v>17638057</v>
      </c>
      <c r="C935" s="1">
        <v>5.89213794345263E-37</v>
      </c>
      <c r="D935">
        <v>1.2502896355787101</v>
      </c>
      <c r="E935">
        <v>-1.2485932120951999</v>
      </c>
      <c r="F935">
        <v>8.7566666666666904E-2</v>
      </c>
      <c r="G935">
        <v>8.4566666666667303E-2</v>
      </c>
      <c r="H935">
        <v>8.2733333333333894E-2</v>
      </c>
      <c r="I935">
        <v>8.1500000000000794E-2</v>
      </c>
      <c r="J935" t="s">
        <v>20</v>
      </c>
      <c r="K935">
        <v>0.30891580707216498</v>
      </c>
      <c r="L935">
        <v>0.229133351686479</v>
      </c>
      <c r="M935">
        <v>-0.298554021630211</v>
      </c>
      <c r="N935">
        <v>9.36256222611099</v>
      </c>
      <c r="O935">
        <v>31.2030271236126</v>
      </c>
      <c r="P935">
        <v>3.8383358032767002E-4</v>
      </c>
      <c r="Q935" s="1">
        <v>3.9409574523761698E-42</v>
      </c>
      <c r="R935">
        <v>0.14533183266539601</v>
      </c>
    </row>
    <row r="936" spans="1:18" x14ac:dyDescent="0.3">
      <c r="A936" t="s">
        <v>1311</v>
      </c>
      <c r="B936">
        <v>17948683</v>
      </c>
      <c r="C936" s="1">
        <v>7.8536626235151205E-48</v>
      </c>
      <c r="D936">
        <v>0.71087170707581104</v>
      </c>
      <c r="E936">
        <v>-0.69768810733055897</v>
      </c>
      <c r="F936">
        <v>8.3666666666666299E-3</v>
      </c>
      <c r="G936">
        <v>7.2666666666666296E-3</v>
      </c>
      <c r="H936">
        <v>8.3666666666666299E-3</v>
      </c>
      <c r="I936">
        <v>7.2666666666666296E-3</v>
      </c>
      <c r="J936" t="s">
        <v>20</v>
      </c>
      <c r="K936">
        <v>0.31005554396255303</v>
      </c>
      <c r="L936">
        <v>0.36013745004720799</v>
      </c>
      <c r="M936">
        <v>-3.1681238638484897E-2</v>
      </c>
      <c r="N936">
        <v>9.3082698347848094</v>
      </c>
      <c r="O936">
        <v>10.2267412393324</v>
      </c>
      <c r="P936">
        <v>0.414242681761678</v>
      </c>
      <c r="Q936" s="1">
        <v>1.01326050543839E-13</v>
      </c>
      <c r="R936">
        <v>4.5304892384991302E-2</v>
      </c>
    </row>
    <row r="937" spans="1:18" x14ac:dyDescent="0.3">
      <c r="A937" t="s">
        <v>1159</v>
      </c>
      <c r="B937">
        <v>17480169</v>
      </c>
      <c r="C937" s="1">
        <v>5.5469525468826704E-32</v>
      </c>
      <c r="D937">
        <v>1.4375098668205899</v>
      </c>
      <c r="E937">
        <v>-1.4291493745255499</v>
      </c>
      <c r="F937">
        <v>0.23789999999998601</v>
      </c>
      <c r="G937">
        <v>0.215533333333321</v>
      </c>
      <c r="H937">
        <v>0.20813333333331999</v>
      </c>
      <c r="I937">
        <v>0.18839999999998899</v>
      </c>
      <c r="J937" t="s">
        <v>20</v>
      </c>
      <c r="K937">
        <v>0.310203737147141</v>
      </c>
      <c r="L937">
        <v>0.27528827166355202</v>
      </c>
      <c r="M937">
        <v>-0.21090100355381999</v>
      </c>
      <c r="N937">
        <v>9.4566004741705001</v>
      </c>
      <c r="O937">
        <v>8.2826476958701694</v>
      </c>
      <c r="P937">
        <v>1.37362797527206E-2</v>
      </c>
      <c r="Q937" s="1">
        <v>6.18320313572141E-54</v>
      </c>
      <c r="R937" s="1">
        <v>3.1658792819009503E-33</v>
      </c>
    </row>
    <row r="938" spans="1:18" x14ac:dyDescent="0.3">
      <c r="A938" t="s">
        <v>293</v>
      </c>
      <c r="B938">
        <v>17954162</v>
      </c>
      <c r="C938" s="1">
        <v>4.9008272449638501E-48</v>
      </c>
      <c r="D938">
        <v>1.0484713332989199</v>
      </c>
      <c r="E938">
        <v>-1.0423983035147599</v>
      </c>
      <c r="F938">
        <v>4.5666666666666503E-3</v>
      </c>
      <c r="G938">
        <v>2.5333333333333301E-3</v>
      </c>
      <c r="H938">
        <v>4.5666666666666503E-3</v>
      </c>
      <c r="I938">
        <v>2.5333333333333301E-3</v>
      </c>
      <c r="J938" t="s">
        <v>20</v>
      </c>
      <c r="K938">
        <v>0.31060493415203899</v>
      </c>
      <c r="L938">
        <v>0.89337665476504802</v>
      </c>
      <c r="M938">
        <v>-3.24339352109645E-2</v>
      </c>
      <c r="N938">
        <v>9.3052316955417194</v>
      </c>
      <c r="O938">
        <v>40.438682243619297</v>
      </c>
      <c r="P938">
        <v>0.225020480211198</v>
      </c>
      <c r="Q938" s="1">
        <v>5.8154226002709798E-13</v>
      </c>
      <c r="R938" s="1">
        <v>8.4069442579201001E-5</v>
      </c>
    </row>
    <row r="939" spans="1:18" x14ac:dyDescent="0.3">
      <c r="A939" t="s">
        <v>513</v>
      </c>
      <c r="B939">
        <v>17854444</v>
      </c>
      <c r="C939" s="1">
        <v>2.22454210000398E-44</v>
      </c>
      <c r="D939">
        <v>1.9624697953306101</v>
      </c>
      <c r="E939">
        <v>-1.96461229660542</v>
      </c>
      <c r="F939">
        <v>4.6433333333334499E-2</v>
      </c>
      <c r="G939">
        <v>4.3766666666667599E-2</v>
      </c>
      <c r="H939">
        <v>4.5066666666667803E-2</v>
      </c>
      <c r="I939">
        <v>4.2433333333334197E-2</v>
      </c>
      <c r="J939" t="s">
        <v>20</v>
      </c>
      <c r="K939">
        <v>0.31077687449733299</v>
      </c>
      <c r="L939">
        <v>0.20658794394652699</v>
      </c>
      <c r="M939">
        <v>-0.20987224200043</v>
      </c>
      <c r="N939">
        <v>9.3344627483617195</v>
      </c>
      <c r="O939">
        <v>29.817716213326101</v>
      </c>
      <c r="P939">
        <v>4.8623884614793604E-3</v>
      </c>
      <c r="Q939" s="1">
        <v>2.7514847923499601E-39</v>
      </c>
      <c r="R939">
        <v>0.18288486685157901</v>
      </c>
    </row>
    <row r="940" spans="1:18" x14ac:dyDescent="0.3">
      <c r="A940" t="s">
        <v>1208</v>
      </c>
      <c r="B940">
        <v>17594549</v>
      </c>
      <c r="C940" s="1">
        <v>1.50697163639254E-35</v>
      </c>
      <c r="D940">
        <v>1.4435658976207499</v>
      </c>
      <c r="E940">
        <v>-1.42362609173234</v>
      </c>
      <c r="F940">
        <v>6.3233333333336E-2</v>
      </c>
      <c r="G940">
        <v>6.5766666666668999E-2</v>
      </c>
      <c r="H940">
        <v>6.2000000000002803E-2</v>
      </c>
      <c r="I940">
        <v>6.2966666666669502E-2</v>
      </c>
      <c r="J940" t="s">
        <v>20</v>
      </c>
      <c r="K940">
        <v>0.31081801087619998</v>
      </c>
      <c r="L940">
        <v>0.18725997228750199</v>
      </c>
      <c r="M940">
        <v>-7.4099646260003899E-2</v>
      </c>
      <c r="N940">
        <v>9.3481073388290099</v>
      </c>
      <c r="O940">
        <v>2.2184165168999099</v>
      </c>
      <c r="P940">
        <v>0.38507606582094001</v>
      </c>
      <c r="Q940" s="1">
        <v>3.7473047668141199E-47</v>
      </c>
      <c r="R940">
        <v>2.79994698912613E-2</v>
      </c>
    </row>
    <row r="941" spans="1:18" x14ac:dyDescent="0.3">
      <c r="A941" t="s">
        <v>467</v>
      </c>
      <c r="B941">
        <v>17430815</v>
      </c>
      <c r="C941" s="1">
        <v>1.6683137030172402E-30</v>
      </c>
      <c r="D941">
        <v>1.42502515665923</v>
      </c>
      <c r="E941">
        <v>-1.4265054724158699</v>
      </c>
      <c r="F941">
        <v>0.19179999999998901</v>
      </c>
      <c r="G941">
        <v>0.17806666666665799</v>
      </c>
      <c r="H941">
        <v>0.175766666666657</v>
      </c>
      <c r="I941">
        <v>0.16096666666665799</v>
      </c>
      <c r="J941" t="s">
        <v>20</v>
      </c>
      <c r="K941">
        <v>0.31099392463353098</v>
      </c>
      <c r="L941">
        <v>0.28974702950932002</v>
      </c>
      <c r="M941">
        <v>-0.38764487346271098</v>
      </c>
      <c r="N941">
        <v>9.4295796497968691</v>
      </c>
      <c r="O941">
        <v>29.4066711305464</v>
      </c>
      <c r="P941" s="1">
        <v>1.18556830100288E-5</v>
      </c>
      <c r="Q941" s="1">
        <v>6.4819970139081397E-32</v>
      </c>
      <c r="R941">
        <v>0.104452740936217</v>
      </c>
    </row>
    <row r="942" spans="1:18" x14ac:dyDescent="0.3">
      <c r="A942" t="s">
        <v>970</v>
      </c>
      <c r="B942">
        <v>17840298</v>
      </c>
      <c r="C942" s="1">
        <v>7.1440664653811499E-44</v>
      </c>
      <c r="D942">
        <v>1.15617772957944</v>
      </c>
      <c r="E942">
        <v>-1.1570361170022001</v>
      </c>
      <c r="F942">
        <v>1.50999999999999E-2</v>
      </c>
      <c r="G942">
        <v>1.5799999999999901E-2</v>
      </c>
      <c r="H942">
        <v>1.4433333333333199E-2</v>
      </c>
      <c r="I942">
        <v>1.5499999999999899E-2</v>
      </c>
      <c r="J942" t="s">
        <v>20</v>
      </c>
      <c r="K942">
        <v>0.31145816685272398</v>
      </c>
      <c r="L942">
        <v>0.14596657778802</v>
      </c>
      <c r="M942">
        <v>-2.0613417273556599E-2</v>
      </c>
      <c r="N942">
        <v>9.3140401636887091</v>
      </c>
      <c r="O942">
        <v>1.6616793337219</v>
      </c>
      <c r="P942">
        <v>0.65834800720678699</v>
      </c>
      <c r="Q942" s="1">
        <v>6.9876113048640899E-30</v>
      </c>
      <c r="R942">
        <v>9.7678750310954306E-3</v>
      </c>
    </row>
    <row r="943" spans="1:18" x14ac:dyDescent="0.3">
      <c r="A943" t="s">
        <v>2010</v>
      </c>
      <c r="B943">
        <v>17891301</v>
      </c>
      <c r="C943" s="1">
        <v>1.03025905147623E-45</v>
      </c>
      <c r="D943">
        <v>1.0091626439636601</v>
      </c>
      <c r="E943">
        <v>-1.0074075455864799</v>
      </c>
      <c r="F943">
        <v>1.32666666666666E-2</v>
      </c>
      <c r="G943">
        <v>1.2366666666666601E-2</v>
      </c>
      <c r="H943">
        <v>1.32666666666666E-2</v>
      </c>
      <c r="I943">
        <v>1.22999999999999E-2</v>
      </c>
      <c r="J943" t="s">
        <v>20</v>
      </c>
      <c r="K943">
        <v>0.31200736206126101</v>
      </c>
      <c r="L943">
        <v>0.29602424925273602</v>
      </c>
      <c r="M943">
        <v>-6.0629702062911899E-2</v>
      </c>
      <c r="N943">
        <v>9.3120621748607704</v>
      </c>
      <c r="O943">
        <v>17.627095037503601</v>
      </c>
      <c r="P943">
        <v>0.179716223140163</v>
      </c>
      <c r="Q943" s="1">
        <v>3.97159706399328E-306</v>
      </c>
      <c r="R943" s="1">
        <v>1.0510639069203001E-5</v>
      </c>
    </row>
    <row r="944" spans="1:18" x14ac:dyDescent="0.3">
      <c r="A944" t="s">
        <v>1091</v>
      </c>
      <c r="B944">
        <v>17614171</v>
      </c>
      <c r="C944" s="1">
        <v>3.5211535784450903E-36</v>
      </c>
      <c r="D944">
        <v>1.91021893959556</v>
      </c>
      <c r="E944">
        <v>-1.9066070951221801</v>
      </c>
      <c r="F944">
        <v>8.7766666666666895E-2</v>
      </c>
      <c r="G944">
        <v>8.3066666666667496E-2</v>
      </c>
      <c r="H944">
        <v>8.5200000000000303E-2</v>
      </c>
      <c r="I944">
        <v>8.03333333333342E-2</v>
      </c>
      <c r="J944" t="s">
        <v>20</v>
      </c>
      <c r="K944">
        <v>0.31217968596247198</v>
      </c>
      <c r="L944">
        <v>0.27252929520218899</v>
      </c>
      <c r="M944">
        <v>-0.13995781243291899</v>
      </c>
      <c r="N944">
        <v>9.3623386932166799</v>
      </c>
      <c r="O944">
        <v>6.4005145403273698</v>
      </c>
      <c r="P944">
        <v>0.107111504076841</v>
      </c>
      <c r="Q944">
        <v>0</v>
      </c>
      <c r="R944" s="1">
        <v>1.57286041582551E-21</v>
      </c>
    </row>
    <row r="945" spans="1:18" x14ac:dyDescent="0.3">
      <c r="A945" t="s">
        <v>1029</v>
      </c>
      <c r="B945">
        <v>17617355</v>
      </c>
      <c r="C945" s="1">
        <v>2.7776839970521499E-36</v>
      </c>
      <c r="D945">
        <v>1.08704567615917</v>
      </c>
      <c r="E945">
        <v>-1.0878743949996801</v>
      </c>
      <c r="F945">
        <v>6.6733333333335504E-2</v>
      </c>
      <c r="G945">
        <v>6.3100000000002598E-2</v>
      </c>
      <c r="H945">
        <v>6.3800000000002702E-2</v>
      </c>
      <c r="I945">
        <v>6.1033333333336E-2</v>
      </c>
      <c r="J945" t="s">
        <v>20</v>
      </c>
      <c r="K945">
        <v>0.31221377439548997</v>
      </c>
      <c r="L945">
        <v>0.29296420402261703</v>
      </c>
      <c r="M945">
        <v>-0.15680305971396799</v>
      </c>
      <c r="N945">
        <v>9.3479466568537095</v>
      </c>
      <c r="O945">
        <v>10.078507540120199</v>
      </c>
      <c r="P945">
        <v>6.2186540196758198E-2</v>
      </c>
      <c r="Q945" s="1">
        <v>1.6727482518555599E-44</v>
      </c>
      <c r="R945">
        <v>2.4598137463581402E-2</v>
      </c>
    </row>
    <row r="946" spans="1:18" x14ac:dyDescent="0.3">
      <c r="A946" t="s">
        <v>1349</v>
      </c>
      <c r="B946">
        <v>17837656</v>
      </c>
      <c r="C946" s="1">
        <v>8.8766401138485001E-44</v>
      </c>
      <c r="D946">
        <v>1.07900818182661</v>
      </c>
      <c r="E946">
        <v>-1.07495193147202</v>
      </c>
      <c r="F946">
        <v>2.8866666666666499E-2</v>
      </c>
      <c r="G946">
        <v>2.6399999999999799E-2</v>
      </c>
      <c r="H946">
        <v>2.87333333333331E-2</v>
      </c>
      <c r="I946">
        <v>2.6266666666666501E-2</v>
      </c>
      <c r="J946" t="s">
        <v>20</v>
      </c>
      <c r="K946">
        <v>0.312723161497934</v>
      </c>
      <c r="L946">
        <v>0.26687404956851302</v>
      </c>
      <c r="M946">
        <v>-0.18276661204450101</v>
      </c>
      <c r="N946">
        <v>9.3224227369753301</v>
      </c>
      <c r="O946">
        <v>49.133901246999997</v>
      </c>
      <c r="P946">
        <v>2.5111711540938102E-3</v>
      </c>
      <c r="Q946" s="1">
        <v>1.6752343310154299E-192</v>
      </c>
      <c r="R946" s="1">
        <v>6.8742575100058299E-14</v>
      </c>
    </row>
    <row r="947" spans="1:18" x14ac:dyDescent="0.3">
      <c r="A947" t="s">
        <v>1178</v>
      </c>
      <c r="B947">
        <v>17798468</v>
      </c>
      <c r="C947" s="1">
        <v>2.1613979014563301E-42</v>
      </c>
      <c r="D947">
        <v>1.8027840085310001</v>
      </c>
      <c r="E947">
        <v>-1.7891150342776001</v>
      </c>
      <c r="F947">
        <v>0.11599999999999699</v>
      </c>
      <c r="G947">
        <v>0.10023333333333199</v>
      </c>
      <c r="H947">
        <v>0.108233333333331</v>
      </c>
      <c r="I947">
        <v>9.3099999999999503E-2</v>
      </c>
      <c r="J947" t="s">
        <v>20</v>
      </c>
      <c r="K947">
        <v>0.31386464640348799</v>
      </c>
      <c r="L947">
        <v>0.32382023715007702</v>
      </c>
      <c r="M947">
        <v>-0.14048086329186901</v>
      </c>
      <c r="N947">
        <v>9.3774489903565392</v>
      </c>
      <c r="O947">
        <v>5.2368928553493399</v>
      </c>
      <c r="P947">
        <v>0.112758094672623</v>
      </c>
      <c r="Q947" s="1">
        <v>2.4909479718172601E-19</v>
      </c>
      <c r="R947">
        <v>3.5268611069403398E-2</v>
      </c>
    </row>
    <row r="948" spans="1:18" x14ac:dyDescent="0.3">
      <c r="A948" t="s">
        <v>577</v>
      </c>
      <c r="B948">
        <v>17788225</v>
      </c>
      <c r="C948" s="1">
        <v>4.93562216216662E-42</v>
      </c>
      <c r="D948">
        <v>1.9566388883684001</v>
      </c>
      <c r="E948">
        <v>-1.9400373117407499</v>
      </c>
      <c r="F948">
        <v>0.24336666666665099</v>
      </c>
      <c r="G948">
        <v>0.201966666666655</v>
      </c>
      <c r="H948">
        <v>0.216833333333319</v>
      </c>
      <c r="I948">
        <v>0.183266666666656</v>
      </c>
      <c r="J948" t="s">
        <v>20</v>
      </c>
      <c r="K948">
        <v>0.31421431544522099</v>
      </c>
      <c r="L948">
        <v>0.36851729666444</v>
      </c>
      <c r="M948">
        <v>-0.12184676451825199</v>
      </c>
      <c r="N948">
        <v>9.4564235507371794</v>
      </c>
      <c r="O948">
        <v>2.9658680666668902</v>
      </c>
      <c r="P948">
        <v>0.14399287984230599</v>
      </c>
      <c r="Q948" s="1">
        <v>1.18905392780956E-263</v>
      </c>
      <c r="R948" s="1">
        <v>5.1785138042926097E-14</v>
      </c>
    </row>
    <row r="949" spans="1:18" x14ac:dyDescent="0.3">
      <c r="A949" t="s">
        <v>1466</v>
      </c>
      <c r="B949">
        <v>17842272</v>
      </c>
      <c r="C949" s="1">
        <v>6.0731996437895103E-44</v>
      </c>
      <c r="D949">
        <v>1.09701290145789</v>
      </c>
      <c r="E949">
        <v>-1.0962469937606001</v>
      </c>
      <c r="F949">
        <v>2.12666666666665E-2</v>
      </c>
      <c r="G949">
        <v>1.88666666666665E-2</v>
      </c>
      <c r="H949">
        <v>2.12666666666665E-2</v>
      </c>
      <c r="I949">
        <v>1.8733333333333199E-2</v>
      </c>
      <c r="J949" t="s">
        <v>20</v>
      </c>
      <c r="K949">
        <v>0.31438095781960701</v>
      </c>
      <c r="L949">
        <v>0.36909281560462498</v>
      </c>
      <c r="M949">
        <v>-1.9194118277593101E-3</v>
      </c>
      <c r="N949">
        <v>9.3169808421514695</v>
      </c>
      <c r="O949" s="1">
        <v>8.9045077037999595E-5</v>
      </c>
      <c r="P949">
        <v>0.99584195969700495</v>
      </c>
      <c r="Q949" s="1">
        <v>6.7704814057097205E-47</v>
      </c>
      <c r="R949">
        <v>4.2147599067967099E-4</v>
      </c>
    </row>
    <row r="950" spans="1:18" x14ac:dyDescent="0.3">
      <c r="A950" t="s">
        <v>1247</v>
      </c>
      <c r="B950">
        <v>17832305</v>
      </c>
      <c r="C950" s="1">
        <v>1.3769742628374999E-43</v>
      </c>
      <c r="D950">
        <v>1.50398950923575</v>
      </c>
      <c r="E950">
        <v>-1.50546060157538</v>
      </c>
      <c r="F950">
        <v>2.6933333333333101E-2</v>
      </c>
      <c r="G950">
        <v>2.81666666666665E-2</v>
      </c>
      <c r="H950">
        <v>2.6499999999999801E-2</v>
      </c>
      <c r="I950">
        <v>2.71333333333331E-2</v>
      </c>
      <c r="J950" t="s">
        <v>20</v>
      </c>
      <c r="K950">
        <v>0.314630727657913</v>
      </c>
      <c r="L950">
        <v>0.12204056796481901</v>
      </c>
      <c r="M950">
        <v>-3.4423471891271498E-2</v>
      </c>
      <c r="N950">
        <v>9.3218930483273308</v>
      </c>
      <c r="O950">
        <v>1.65014601905042</v>
      </c>
      <c r="P950">
        <v>0.57971623984047804</v>
      </c>
      <c r="Q950" s="1">
        <v>2.4390318700704398E-63</v>
      </c>
      <c r="R950" s="1">
        <v>7.5913001897576106E-11</v>
      </c>
    </row>
    <row r="951" spans="1:18" x14ac:dyDescent="0.3">
      <c r="A951" t="s">
        <v>71</v>
      </c>
      <c r="B951">
        <v>17770463</v>
      </c>
      <c r="C951" s="1">
        <v>2.04862340354104E-41</v>
      </c>
      <c r="D951">
        <v>1.4301118574940701</v>
      </c>
      <c r="E951">
        <v>-1.4295503400099701</v>
      </c>
      <c r="F951">
        <v>0.19899999999998899</v>
      </c>
      <c r="G951">
        <v>0.16983333333332501</v>
      </c>
      <c r="H951">
        <v>0.186533333333322</v>
      </c>
      <c r="I951">
        <v>0.15573333333332501</v>
      </c>
      <c r="J951" t="s">
        <v>20</v>
      </c>
      <c r="K951">
        <v>0.31503594054742401</v>
      </c>
      <c r="L951">
        <v>0.38487488686590099</v>
      </c>
      <c r="M951">
        <v>-0.23648773965704301</v>
      </c>
      <c r="N951">
        <v>9.42967962327611</v>
      </c>
      <c r="O951">
        <v>11.497054184143201</v>
      </c>
      <c r="P951">
        <v>6.8039719354624799E-3</v>
      </c>
      <c r="Q951" s="1">
        <v>2.2280831621604899E-27</v>
      </c>
      <c r="R951">
        <v>0.165371202197651</v>
      </c>
    </row>
    <row r="952" spans="1:18" x14ac:dyDescent="0.3">
      <c r="A952" t="s">
        <v>1495</v>
      </c>
      <c r="B952">
        <v>17859082</v>
      </c>
      <c r="C952" s="1">
        <v>1.5151517488717401E-44</v>
      </c>
      <c r="D952">
        <v>1.1413368125428101</v>
      </c>
      <c r="E952">
        <v>-1.13660759413395</v>
      </c>
      <c r="F952">
        <v>1.8166666666666501E-2</v>
      </c>
      <c r="G952">
        <v>1.8599999999999901E-2</v>
      </c>
      <c r="H952">
        <v>1.7499999999999901E-2</v>
      </c>
      <c r="I952">
        <v>1.7899999999999899E-2</v>
      </c>
      <c r="J952" t="s">
        <v>20</v>
      </c>
      <c r="K952">
        <v>0.315112085555251</v>
      </c>
      <c r="L952">
        <v>0.12844056091311801</v>
      </c>
      <c r="M952">
        <v>-3.6418860645774299E-2</v>
      </c>
      <c r="N952">
        <v>9.3155000128269005</v>
      </c>
      <c r="O952">
        <v>2.9058309237382001</v>
      </c>
      <c r="P952">
        <v>0.53236907923523802</v>
      </c>
      <c r="Q952" s="1">
        <v>4.0505893844820197E-45</v>
      </c>
      <c r="R952">
        <v>8.9314138517932601E-4</v>
      </c>
    </row>
    <row r="953" spans="1:18" x14ac:dyDescent="0.3">
      <c r="A953" t="s">
        <v>1969</v>
      </c>
      <c r="B953">
        <v>17703026</v>
      </c>
      <c r="C953" s="1">
        <v>4.1232267552307597E-39</v>
      </c>
      <c r="D953">
        <v>1.6879167301851601</v>
      </c>
      <c r="E953">
        <v>-1.6792579249738899</v>
      </c>
      <c r="F953">
        <v>0.21346666666665401</v>
      </c>
      <c r="G953">
        <v>0.184499999999991</v>
      </c>
      <c r="H953">
        <v>0.19026666666665501</v>
      </c>
      <c r="I953">
        <v>0.164333333333325</v>
      </c>
      <c r="J953" t="s">
        <v>20</v>
      </c>
      <c r="K953">
        <v>0.31518245117618898</v>
      </c>
      <c r="L953">
        <v>0.35258323299328898</v>
      </c>
      <c r="M953">
        <v>-0.33235032379641199</v>
      </c>
      <c r="N953">
        <v>9.4362731333387</v>
      </c>
      <c r="O953">
        <v>21.435750392851801</v>
      </c>
      <c r="P953">
        <v>1.4227015281746401E-4</v>
      </c>
      <c r="Q953">
        <v>0</v>
      </c>
      <c r="R953" s="1">
        <v>1.5893866132609899E-38</v>
      </c>
    </row>
    <row r="954" spans="1:18" x14ac:dyDescent="0.3">
      <c r="A954" t="s">
        <v>333</v>
      </c>
      <c r="B954">
        <v>18033598</v>
      </c>
      <c r="C954" s="1">
        <v>4.68171789336259E-51</v>
      </c>
      <c r="D954">
        <v>1.18607024836316</v>
      </c>
      <c r="E954">
        <v>-1.1695089504246401</v>
      </c>
      <c r="F954">
        <v>3.9566666666667201E-2</v>
      </c>
      <c r="G954">
        <v>2.9366666666666499E-2</v>
      </c>
      <c r="H954">
        <v>3.8433333333333798E-2</v>
      </c>
      <c r="I954">
        <v>2.8133333333333101E-2</v>
      </c>
      <c r="J954" t="s">
        <v>20</v>
      </c>
      <c r="K954">
        <v>0.31519119764544301</v>
      </c>
      <c r="L954">
        <v>0.42337917249124202</v>
      </c>
      <c r="M954">
        <v>-0.133482982300275</v>
      </c>
      <c r="N954">
        <v>9.3279777987738299</v>
      </c>
      <c r="O954">
        <v>13.9397307483238</v>
      </c>
      <c r="P954">
        <v>7.7862322779062298E-2</v>
      </c>
      <c r="Q954" s="1">
        <v>1.99304747631133E-25</v>
      </c>
      <c r="R954" s="1">
        <v>3.0714269643651499E-6</v>
      </c>
    </row>
    <row r="955" spans="1:18" x14ac:dyDescent="0.3">
      <c r="A955" t="s">
        <v>1237</v>
      </c>
      <c r="B955">
        <v>17002131</v>
      </c>
      <c r="C955" s="1">
        <v>3.39864728088542E-19</v>
      </c>
      <c r="D955">
        <v>1.39436071468074</v>
      </c>
      <c r="E955">
        <v>-1.40491390873028</v>
      </c>
      <c r="F955">
        <v>0.42483333333329898</v>
      </c>
      <c r="G955">
        <v>0.395933333333302</v>
      </c>
      <c r="H955">
        <v>0.34933333333330402</v>
      </c>
      <c r="I955">
        <v>0.32886666666664</v>
      </c>
      <c r="J955" t="s">
        <v>20</v>
      </c>
      <c r="K955">
        <v>0.31531046229818999</v>
      </c>
      <c r="L955">
        <v>0.30344751631978201</v>
      </c>
      <c r="M955">
        <v>-0.39885614452956702</v>
      </c>
      <c r="N955">
        <v>9.5721947830573502</v>
      </c>
      <c r="O955">
        <v>28.498994636311799</v>
      </c>
      <c r="P955" s="1">
        <v>3.4088491489865199E-7</v>
      </c>
      <c r="Q955" s="1">
        <v>6.1171091886555698E-23</v>
      </c>
      <c r="R955">
        <v>0.174800312735197</v>
      </c>
    </row>
    <row r="956" spans="1:18" x14ac:dyDescent="0.3">
      <c r="A956" t="s">
        <v>1919</v>
      </c>
      <c r="B956">
        <v>17844255</v>
      </c>
      <c r="C956" s="1">
        <v>5.1583317234350099E-44</v>
      </c>
      <c r="D956">
        <v>1.58138086619496</v>
      </c>
      <c r="E956">
        <v>-1.5887310329989099</v>
      </c>
      <c r="F956">
        <v>4.5933333333334499E-2</v>
      </c>
      <c r="G956">
        <v>4.1433333333334099E-2</v>
      </c>
      <c r="H956">
        <v>4.5800000000001201E-2</v>
      </c>
      <c r="I956">
        <v>4.0800000000000697E-2</v>
      </c>
      <c r="J956" t="s">
        <v>20</v>
      </c>
      <c r="K956">
        <v>0.31581655246404</v>
      </c>
      <c r="L956">
        <v>0.27902931904433398</v>
      </c>
      <c r="M956">
        <v>-0.175310692096454</v>
      </c>
      <c r="N956">
        <v>9.3326584862603301</v>
      </c>
      <c r="O956">
        <v>21.244557434484999</v>
      </c>
      <c r="P956">
        <v>1.9313226900477098E-2</v>
      </c>
      <c r="Q956" s="1">
        <v>2.8847735632317302E-42</v>
      </c>
      <c r="R956">
        <v>6.5730023203253801E-2</v>
      </c>
    </row>
    <row r="957" spans="1:18" x14ac:dyDescent="0.3">
      <c r="A957" t="s">
        <v>1267</v>
      </c>
      <c r="B957">
        <v>17939805</v>
      </c>
      <c r="C957" s="1">
        <v>1.6825684047221801E-47</v>
      </c>
      <c r="D957">
        <v>0.87832498136417703</v>
      </c>
      <c r="E957">
        <v>-0.86917976697196098</v>
      </c>
      <c r="F957">
        <v>5.7333333333333099E-3</v>
      </c>
      <c r="G957">
        <v>5.8999999999999704E-3</v>
      </c>
      <c r="H957">
        <v>5.7333333333333099E-3</v>
      </c>
      <c r="I957">
        <v>5.5666666666666399E-3</v>
      </c>
      <c r="J957" t="s">
        <v>20</v>
      </c>
      <c r="K957">
        <v>0.31706471109825402</v>
      </c>
      <c r="L957">
        <v>0.16593466651306199</v>
      </c>
      <c r="M957">
        <v>-5.6158219556934702E-2</v>
      </c>
      <c r="N957">
        <v>9.3066770023828091</v>
      </c>
      <c r="O957">
        <v>49.4571417339302</v>
      </c>
      <c r="P957">
        <v>0.106294137141763</v>
      </c>
      <c r="Q957" s="1">
        <v>1.20497599569563E-11</v>
      </c>
      <c r="R957">
        <v>6.92503171745429E-2</v>
      </c>
    </row>
    <row r="958" spans="1:18" x14ac:dyDescent="0.3">
      <c r="A958" t="s">
        <v>1257</v>
      </c>
      <c r="B958">
        <v>17904728</v>
      </c>
      <c r="C958" s="1">
        <v>3.3250831246837799E-46</v>
      </c>
      <c r="D958">
        <v>0.98118733214707898</v>
      </c>
      <c r="E958">
        <v>-0.98068314119985101</v>
      </c>
      <c r="F958">
        <v>8.2999999999999602E-3</v>
      </c>
      <c r="G958">
        <v>8.06666666666663E-3</v>
      </c>
      <c r="H958">
        <v>8.2333333333332905E-3</v>
      </c>
      <c r="I958">
        <v>7.9333333333332992E-3</v>
      </c>
      <c r="J958" t="s">
        <v>20</v>
      </c>
      <c r="K958">
        <v>0.31742207516761101</v>
      </c>
      <c r="L958">
        <v>0.210848422433352</v>
      </c>
      <c r="M958">
        <v>-2.0316684418185901E-2</v>
      </c>
      <c r="N958">
        <v>9.3086519708253697</v>
      </c>
      <c r="O958">
        <v>2.6921483858633501</v>
      </c>
      <c r="P958">
        <v>0.66549486168918603</v>
      </c>
      <c r="Q958" s="1">
        <v>6.5397109734136904E-47</v>
      </c>
      <c r="R958">
        <v>6.1462083154759102E-2</v>
      </c>
    </row>
    <row r="959" spans="1:18" x14ac:dyDescent="0.3">
      <c r="A959" t="s">
        <v>113</v>
      </c>
      <c r="B959">
        <v>18051340</v>
      </c>
      <c r="C959" s="1">
        <v>9.6159069571786606E-52</v>
      </c>
      <c r="D959">
        <v>0.85851353631893002</v>
      </c>
      <c r="E959">
        <v>-0.85926106222443099</v>
      </c>
      <c r="F959">
        <v>0.26339999999998298</v>
      </c>
      <c r="G959">
        <v>0.20076666666665599</v>
      </c>
      <c r="H959">
        <v>0.223933333333318</v>
      </c>
      <c r="I959">
        <v>0.17379999999998999</v>
      </c>
      <c r="J959" t="s">
        <v>20</v>
      </c>
      <c r="K959">
        <v>0.31746749504281702</v>
      </c>
      <c r="L959">
        <v>0.46137101522693102</v>
      </c>
      <c r="M959">
        <v>-0.45014483767248697</v>
      </c>
      <c r="N959">
        <v>9.4593551187803602</v>
      </c>
      <c r="O959">
        <v>36.596577223604299</v>
      </c>
      <c r="P959" s="1">
        <v>2.4729903985522101E-7</v>
      </c>
      <c r="Q959" s="1">
        <v>4.5777027505143997E-45</v>
      </c>
      <c r="R959" s="1">
        <v>6.6987899843513004E-5</v>
      </c>
    </row>
    <row r="960" spans="1:18" x14ac:dyDescent="0.3">
      <c r="A960" t="s">
        <v>1738</v>
      </c>
      <c r="B960">
        <v>17676959</v>
      </c>
      <c r="C960" s="1">
        <v>3.0724083991802102E-38</v>
      </c>
      <c r="D960">
        <v>1.3880139606581801</v>
      </c>
      <c r="E960">
        <v>-1.3931443354342801</v>
      </c>
      <c r="F960">
        <v>0.12123333333333</v>
      </c>
      <c r="G960">
        <v>0.107099999999998</v>
      </c>
      <c r="H960">
        <v>0.114166666666663</v>
      </c>
      <c r="I960">
        <v>0.10049999999999799</v>
      </c>
      <c r="J960" t="s">
        <v>20</v>
      </c>
      <c r="K960">
        <v>0.31761220012945401</v>
      </c>
      <c r="L960">
        <v>0.348034241694058</v>
      </c>
      <c r="M960">
        <v>-0.103241542829709</v>
      </c>
      <c r="N960">
        <v>9.3821946266964993</v>
      </c>
      <c r="O960">
        <v>2.5423222908710801</v>
      </c>
      <c r="P960">
        <v>0.26194392480696499</v>
      </c>
      <c r="Q960" s="1">
        <v>1.8992712373145998E-46</v>
      </c>
      <c r="R960">
        <v>0.116421493198074</v>
      </c>
    </row>
    <row r="961" spans="1:18" x14ac:dyDescent="0.3">
      <c r="A961" t="s">
        <v>1650</v>
      </c>
      <c r="B961">
        <v>17935396</v>
      </c>
      <c r="C961" s="1">
        <v>2.45394943032955E-47</v>
      </c>
      <c r="D961">
        <v>1.44652138143556</v>
      </c>
      <c r="E961">
        <v>-1.4569288033597201</v>
      </c>
      <c r="F961">
        <v>3.6633333333333601E-2</v>
      </c>
      <c r="G961">
        <v>2.8433333333333099E-2</v>
      </c>
      <c r="H961">
        <v>3.5633333333333503E-2</v>
      </c>
      <c r="I961">
        <v>2.8433333333333099E-2</v>
      </c>
      <c r="J961" t="s">
        <v>20</v>
      </c>
      <c r="K961">
        <v>0.31770888130943897</v>
      </c>
      <c r="L961">
        <v>0.38609922045980899</v>
      </c>
      <c r="M961">
        <v>-0.12174110251405</v>
      </c>
      <c r="N961">
        <v>9.3251872158096596</v>
      </c>
      <c r="O961">
        <v>14.7218481302664</v>
      </c>
      <c r="P961">
        <v>8.1919071867243301E-2</v>
      </c>
      <c r="Q961" s="1">
        <v>4.7291303786661897E-45</v>
      </c>
      <c r="R961">
        <v>0.19343639353324801</v>
      </c>
    </row>
    <row r="962" spans="1:18" x14ac:dyDescent="0.3">
      <c r="A962" t="s">
        <v>99</v>
      </c>
      <c r="B962">
        <v>17791086</v>
      </c>
      <c r="C962" s="1">
        <v>3.9204562471773402E-42</v>
      </c>
      <c r="D962">
        <v>1.2590498095710501</v>
      </c>
      <c r="E962">
        <v>-1.26355511790196</v>
      </c>
      <c r="F962">
        <v>3.1733333333333197E-2</v>
      </c>
      <c r="G962">
        <v>3.5300000000000199E-2</v>
      </c>
      <c r="H962">
        <v>3.0933333333333101E-2</v>
      </c>
      <c r="I962">
        <v>3.4066666666666703E-2</v>
      </c>
      <c r="J962" t="s">
        <v>20</v>
      </c>
      <c r="K962">
        <v>0.31794046774500001</v>
      </c>
      <c r="L962">
        <v>9.2513021556607899E-2</v>
      </c>
      <c r="M962">
        <v>-0.12539375596713601</v>
      </c>
      <c r="N962">
        <v>9.3256302439833405</v>
      </c>
      <c r="O962">
        <v>16.110337608333499</v>
      </c>
      <c r="P962">
        <v>6.3293597547568803E-2</v>
      </c>
      <c r="Q962" s="1">
        <v>5.9849536924779399E-32</v>
      </c>
      <c r="R962">
        <v>5.9300640555896497E-2</v>
      </c>
    </row>
    <row r="963" spans="1:18" x14ac:dyDescent="0.3">
      <c r="A963" t="s">
        <v>1462</v>
      </c>
      <c r="B963">
        <v>17210858</v>
      </c>
      <c r="C963" s="1">
        <v>2.3311182643736199E-24</v>
      </c>
      <c r="D963">
        <v>1.77230223520249</v>
      </c>
      <c r="E963">
        <v>-1.77759782860229</v>
      </c>
      <c r="F963">
        <v>0.74066666666660097</v>
      </c>
      <c r="G963">
        <v>0.67213333333327496</v>
      </c>
      <c r="H963">
        <v>0.50536666666662</v>
      </c>
      <c r="I963">
        <v>0.46963333333329099</v>
      </c>
      <c r="J963" t="s">
        <v>20</v>
      </c>
      <c r="K963">
        <v>0.31801110419712297</v>
      </c>
      <c r="L963">
        <v>0.31675290206328</v>
      </c>
      <c r="M963">
        <v>-0.51033702922962398</v>
      </c>
      <c r="N963">
        <v>9.7351983075285293</v>
      </c>
      <c r="O963">
        <v>57.8693617680157</v>
      </c>
      <c r="P963" s="1">
        <v>3.02593728696823E-14</v>
      </c>
      <c r="Q963" s="1">
        <v>1.41554219387286E-43</v>
      </c>
      <c r="R963">
        <v>7.1654537575915805E-2</v>
      </c>
    </row>
    <row r="964" spans="1:18" x14ac:dyDescent="0.3">
      <c r="A964" t="s">
        <v>1641</v>
      </c>
      <c r="B964">
        <v>17822700</v>
      </c>
      <c r="C964" s="1">
        <v>3.0207395644519402E-43</v>
      </c>
      <c r="D964">
        <v>1.16488242566708</v>
      </c>
      <c r="E964">
        <v>-1.15000863853762</v>
      </c>
      <c r="F964">
        <v>2.9733333333333101E-2</v>
      </c>
      <c r="G964">
        <v>2.88333333333331E-2</v>
      </c>
      <c r="H964">
        <v>2.87666666666665E-2</v>
      </c>
      <c r="I964">
        <v>2.84999999999998E-2</v>
      </c>
      <c r="J964" t="s">
        <v>20</v>
      </c>
      <c r="K964">
        <v>0.31801985750621098</v>
      </c>
      <c r="L964">
        <v>0.184302942587805</v>
      </c>
      <c r="M964">
        <v>-5.8719127450321498E-2</v>
      </c>
      <c r="N964">
        <v>9.3237323801038805</v>
      </c>
      <c r="O964">
        <v>4.2507487831860402</v>
      </c>
      <c r="P964">
        <v>0.36682332250496902</v>
      </c>
      <c r="Q964" s="1">
        <v>1.3501181649133199E-45</v>
      </c>
      <c r="R964">
        <v>0.107411111670714</v>
      </c>
    </row>
    <row r="965" spans="1:18" x14ac:dyDescent="0.3">
      <c r="A965" t="s">
        <v>774</v>
      </c>
      <c r="B965">
        <v>17826973</v>
      </c>
      <c r="C965" s="1">
        <v>2.1305862284600698E-43</v>
      </c>
      <c r="D965">
        <v>1.3166570808432401</v>
      </c>
      <c r="E965">
        <v>-1.32786640521497</v>
      </c>
      <c r="F965">
        <v>3.6800000000000298E-2</v>
      </c>
      <c r="G965">
        <v>3.2233333333333197E-2</v>
      </c>
      <c r="H965">
        <v>3.6800000000000298E-2</v>
      </c>
      <c r="I965">
        <v>3.1466666666666497E-2</v>
      </c>
      <c r="J965" t="s">
        <v>20</v>
      </c>
      <c r="K965">
        <v>0.31829423500776</v>
      </c>
      <c r="L965">
        <v>0.381116861981458</v>
      </c>
      <c r="M965">
        <v>-7.4980457792301697E-2</v>
      </c>
      <c r="N965">
        <v>9.3272663338579296</v>
      </c>
      <c r="O965">
        <v>4.9926300286569196</v>
      </c>
      <c r="P965">
        <v>0.29663585504150403</v>
      </c>
      <c r="Q965" s="1">
        <v>3.5273075358958198E-37</v>
      </c>
      <c r="R965">
        <v>3.88326029309174E-2</v>
      </c>
    </row>
    <row r="966" spans="1:18" x14ac:dyDescent="0.3">
      <c r="A966" t="s">
        <v>973</v>
      </c>
      <c r="B966">
        <v>17940910</v>
      </c>
      <c r="C966" s="1">
        <v>1.5305643929448299E-47</v>
      </c>
      <c r="D966">
        <v>1.11625687308226</v>
      </c>
      <c r="E966">
        <v>-1.1190165172072299</v>
      </c>
      <c r="F966">
        <v>2.3599999999999802E-2</v>
      </c>
      <c r="G966">
        <v>1.8999999999999899E-2</v>
      </c>
      <c r="H966">
        <v>2.3599999999999802E-2</v>
      </c>
      <c r="I966">
        <v>1.8766666666666501E-2</v>
      </c>
      <c r="J966" t="s">
        <v>20</v>
      </c>
      <c r="K966">
        <v>0.31837240210595402</v>
      </c>
      <c r="L966">
        <v>0.47912072616152701</v>
      </c>
      <c r="M966">
        <v>-6.9803242922108502E-2</v>
      </c>
      <c r="N966">
        <v>9.3172259765404295</v>
      </c>
      <c r="O966">
        <v>8.1925682744823796</v>
      </c>
      <c r="P966">
        <v>0.27416216036288998</v>
      </c>
      <c r="Q966" s="1">
        <v>1.8053943598457801E-44</v>
      </c>
      <c r="R966">
        <v>0.147883238414656</v>
      </c>
    </row>
    <row r="967" spans="1:18" x14ac:dyDescent="0.3">
      <c r="A967" t="s">
        <v>326</v>
      </c>
      <c r="B967">
        <v>17923408</v>
      </c>
      <c r="C967" s="1">
        <v>6.8236075811943903E-47</v>
      </c>
      <c r="D967">
        <v>1.03592255904815</v>
      </c>
      <c r="E967">
        <v>-1.0405506750004001</v>
      </c>
      <c r="F967">
        <v>1.1333333333333299E-3</v>
      </c>
      <c r="G967">
        <v>6.3333333333333297E-4</v>
      </c>
      <c r="H967">
        <v>1.1333333333333299E-3</v>
      </c>
      <c r="I967">
        <v>6.3333333333333297E-4</v>
      </c>
      <c r="J967" t="s">
        <v>20</v>
      </c>
      <c r="K967">
        <v>0.31840799724890101</v>
      </c>
      <c r="L967">
        <v>1.02293023161778</v>
      </c>
      <c r="M967">
        <v>-1.13262886972456E-2</v>
      </c>
      <c r="N967">
        <v>9.3031631736534202</v>
      </c>
      <c r="O967">
        <v>96.562647317359406</v>
      </c>
      <c r="P967">
        <v>0.26017188849255701</v>
      </c>
      <c r="Q967" s="1">
        <v>1.05856256657782E-32</v>
      </c>
      <c r="R967">
        <v>8.8280879778188397E-4</v>
      </c>
    </row>
    <row r="968" spans="1:18" x14ac:dyDescent="0.3">
      <c r="A968" t="s">
        <v>2069</v>
      </c>
      <c r="B968">
        <v>17871050</v>
      </c>
      <c r="C968" s="1">
        <v>5.6052127101944202E-45</v>
      </c>
      <c r="D968">
        <v>1.3047376634653001</v>
      </c>
      <c r="E968">
        <v>-1.2960828458607301</v>
      </c>
      <c r="F968">
        <v>3.2199999999999902E-2</v>
      </c>
      <c r="G968">
        <v>2.5533333333333099E-2</v>
      </c>
      <c r="H968">
        <v>3.1699999999999798E-2</v>
      </c>
      <c r="I968">
        <v>2.5299999999999798E-2</v>
      </c>
      <c r="J968" t="s">
        <v>20</v>
      </c>
      <c r="K968">
        <v>0.31857280550516698</v>
      </c>
      <c r="L968">
        <v>0.40973817129185702</v>
      </c>
      <c r="M968">
        <v>-0.19980816656367101</v>
      </c>
      <c r="N968">
        <v>9.32274836329381</v>
      </c>
      <c r="O968">
        <v>48.588584785119203</v>
      </c>
      <c r="P968">
        <v>2.5162909723825799E-3</v>
      </c>
      <c r="Q968" s="1">
        <v>2.4835154783804101E-48</v>
      </c>
      <c r="R968">
        <v>9.9724427070980504E-2</v>
      </c>
    </row>
    <row r="969" spans="1:18" x14ac:dyDescent="0.3">
      <c r="A969" t="s">
        <v>767</v>
      </c>
      <c r="B969">
        <v>17880609</v>
      </c>
      <c r="C969" s="1">
        <v>2.5241446781259201E-45</v>
      </c>
      <c r="D969">
        <v>1.0599186303328101</v>
      </c>
      <c r="E969">
        <v>-1.05280146911345</v>
      </c>
      <c r="F969">
        <v>2.11666666666665E-2</v>
      </c>
      <c r="G969">
        <v>2.06666666666665E-2</v>
      </c>
      <c r="H969">
        <v>2.08333333333332E-2</v>
      </c>
      <c r="I969">
        <v>1.97999999999998E-2</v>
      </c>
      <c r="J969" t="s">
        <v>20</v>
      </c>
      <c r="K969">
        <v>0.31862667113760201</v>
      </c>
      <c r="L969">
        <v>0.133032084579816</v>
      </c>
      <c r="M969">
        <v>-6.3720353502311505E-2</v>
      </c>
      <c r="N969">
        <v>9.3174440626652792</v>
      </c>
      <c r="O969">
        <v>8.7717396247388209</v>
      </c>
      <c r="P969">
        <v>0.25226936831076702</v>
      </c>
      <c r="Q969" s="1">
        <v>3.7177203081802602E-47</v>
      </c>
      <c r="R969">
        <v>9.93262045506744E-3</v>
      </c>
    </row>
    <row r="970" spans="1:18" x14ac:dyDescent="0.3">
      <c r="A970" t="s">
        <v>161</v>
      </c>
      <c r="B970">
        <v>17897708</v>
      </c>
      <c r="C970" s="1">
        <v>6.0106720479202903E-46</v>
      </c>
      <c r="D970">
        <v>1.36714654683745</v>
      </c>
      <c r="E970">
        <v>-1.37027756117859</v>
      </c>
      <c r="F970">
        <v>1.6466666666666501E-2</v>
      </c>
      <c r="G970">
        <v>1.34666666666665E-2</v>
      </c>
      <c r="H970">
        <v>1.6399999999999901E-2</v>
      </c>
      <c r="I970">
        <v>1.34666666666665E-2</v>
      </c>
      <c r="J970" t="s">
        <v>20</v>
      </c>
      <c r="K970">
        <v>0.31904085419379502</v>
      </c>
      <c r="L970">
        <v>0.423033842944538</v>
      </c>
      <c r="M970">
        <v>-1.0551771224321801E-3</v>
      </c>
      <c r="N970">
        <v>9.3134593492562594</v>
      </c>
      <c r="O970">
        <v>1.74116434275537E-3</v>
      </c>
      <c r="P970">
        <v>0.98476822437910305</v>
      </c>
      <c r="Q970" s="1">
        <v>3.32186646936203E-46</v>
      </c>
      <c r="R970">
        <v>3.3715460874906997E-2</v>
      </c>
    </row>
    <row r="971" spans="1:18" x14ac:dyDescent="0.3">
      <c r="A971" t="s">
        <v>1193</v>
      </c>
      <c r="B971">
        <v>17773645</v>
      </c>
      <c r="C971" s="1">
        <v>1.58882348721602E-41</v>
      </c>
      <c r="D971">
        <v>1.8198134648053701</v>
      </c>
      <c r="E971">
        <v>-1.81986554555267</v>
      </c>
      <c r="F971">
        <v>0.101599999999999</v>
      </c>
      <c r="G971">
        <v>8.5800000000000404E-2</v>
      </c>
      <c r="H971">
        <v>9.7166666666665694E-2</v>
      </c>
      <c r="I971">
        <v>8.3933333333333804E-2</v>
      </c>
      <c r="J971" t="s">
        <v>20</v>
      </c>
      <c r="K971">
        <v>0.32001965658890802</v>
      </c>
      <c r="L971">
        <v>0.348312188155814</v>
      </c>
      <c r="M971">
        <v>-0.17393407293295499</v>
      </c>
      <c r="N971">
        <v>9.3673554483642398</v>
      </c>
      <c r="O971">
        <v>9.1744518219224709</v>
      </c>
      <c r="P971">
        <v>4.5666275607301701E-2</v>
      </c>
      <c r="Q971" s="1">
        <v>4.9045964802683803E-34</v>
      </c>
      <c r="R971">
        <v>0.184361819597782</v>
      </c>
    </row>
    <row r="972" spans="1:18" x14ac:dyDescent="0.3">
      <c r="A972" t="s">
        <v>1441</v>
      </c>
      <c r="B972">
        <v>17955723</v>
      </c>
      <c r="C972" s="1">
        <v>4.2838814014253899E-48</v>
      </c>
      <c r="D972">
        <v>1.1097767851956399</v>
      </c>
      <c r="E972">
        <v>-1.0908938128676899</v>
      </c>
      <c r="F972">
        <v>8.7666666666666206E-3</v>
      </c>
      <c r="G972">
        <v>5.6333333333333097E-3</v>
      </c>
      <c r="H972">
        <v>8.7666666666666206E-3</v>
      </c>
      <c r="I972">
        <v>5.6333333333333097E-3</v>
      </c>
      <c r="J972" t="s">
        <v>20</v>
      </c>
      <c r="K972">
        <v>0.32007492118280201</v>
      </c>
      <c r="L972">
        <v>0.46867744774618902</v>
      </c>
      <c r="M972">
        <v>-7.3825047673423794E-2</v>
      </c>
      <c r="N972">
        <v>9.3073472165326496</v>
      </c>
      <c r="O972">
        <v>61.282338717212198</v>
      </c>
      <c r="P972">
        <v>6.0174272719708002E-2</v>
      </c>
      <c r="Q972" s="1">
        <v>5.2828642429796898E-23</v>
      </c>
      <c r="R972" s="1">
        <v>1.0742214247660699E-5</v>
      </c>
    </row>
    <row r="973" spans="1:18" x14ac:dyDescent="0.3">
      <c r="A973" t="s">
        <v>212</v>
      </c>
      <c r="B973">
        <v>17674110</v>
      </c>
      <c r="C973" s="1">
        <v>3.8211483172552898E-38</v>
      </c>
      <c r="D973">
        <v>1.24917053886642</v>
      </c>
      <c r="E973">
        <v>-1.2562940786599099</v>
      </c>
      <c r="F973">
        <v>0.13103333333333</v>
      </c>
      <c r="G973">
        <v>0.11133333333333099</v>
      </c>
      <c r="H973">
        <v>0.122766666666662</v>
      </c>
      <c r="I973">
        <v>0.106266666666664</v>
      </c>
      <c r="J973" t="s">
        <v>20</v>
      </c>
      <c r="K973">
        <v>0.32022496798494099</v>
      </c>
      <c r="L973">
        <v>0.38749841839030602</v>
      </c>
      <c r="M973">
        <v>-0.19339150725653101</v>
      </c>
      <c r="N973">
        <v>9.3873422261284496</v>
      </c>
      <c r="O973">
        <v>9.3974262490767693</v>
      </c>
      <c r="P973">
        <v>2.86711996895367E-2</v>
      </c>
      <c r="Q973" s="1">
        <v>4.3736159577580196E-43</v>
      </c>
      <c r="R973" s="1">
        <v>3.9304608078955199E-5</v>
      </c>
    </row>
    <row r="974" spans="1:18" x14ac:dyDescent="0.3">
      <c r="A974" t="s">
        <v>1392</v>
      </c>
      <c r="B974">
        <v>17597713</v>
      </c>
      <c r="C974" s="1">
        <v>1.19310842714466E-35</v>
      </c>
      <c r="D974">
        <v>1.7518619384348799</v>
      </c>
      <c r="E974">
        <v>-1.7589750257807599</v>
      </c>
      <c r="F974">
        <v>0.25523333333331599</v>
      </c>
      <c r="G974">
        <v>0.23136666666665301</v>
      </c>
      <c r="H974">
        <v>0.22833333333331701</v>
      </c>
      <c r="I974">
        <v>0.20443333333332001</v>
      </c>
      <c r="J974" t="s">
        <v>20</v>
      </c>
      <c r="K974">
        <v>0.32024446347005298</v>
      </c>
      <c r="L974">
        <v>0.28150335032427198</v>
      </c>
      <c r="M974">
        <v>-0.346403056153893</v>
      </c>
      <c r="N974">
        <v>9.4658063115749993</v>
      </c>
      <c r="O974">
        <v>22.651833440977899</v>
      </c>
      <c r="P974" s="1">
        <v>4.1642529347561998E-5</v>
      </c>
      <c r="Q974" s="1">
        <v>2.2257397041427899E-41</v>
      </c>
      <c r="R974">
        <v>1.38985528141688E-2</v>
      </c>
    </row>
    <row r="975" spans="1:18" x14ac:dyDescent="0.3">
      <c r="A975" t="s">
        <v>1358</v>
      </c>
      <c r="B975">
        <v>17788753</v>
      </c>
      <c r="C975" s="1">
        <v>4.7303695737788601E-42</v>
      </c>
      <c r="D975">
        <v>1.64854083982733</v>
      </c>
      <c r="E975">
        <v>-1.6583675415471399</v>
      </c>
      <c r="F975">
        <v>4.2633333333334203E-2</v>
      </c>
      <c r="G975">
        <v>3.84666666666671E-2</v>
      </c>
      <c r="H975">
        <v>4.1400000000000797E-2</v>
      </c>
      <c r="I975">
        <v>3.8033333333333801E-2</v>
      </c>
      <c r="J975" t="s">
        <v>20</v>
      </c>
      <c r="K975">
        <v>0.320298281503829</v>
      </c>
      <c r="L975">
        <v>0.263492338732357</v>
      </c>
      <c r="M975">
        <v>-8.6346911765248294E-2</v>
      </c>
      <c r="N975">
        <v>9.3308953810308601</v>
      </c>
      <c r="O975">
        <v>5.7104686347394296</v>
      </c>
      <c r="P975">
        <v>0.236366764135609</v>
      </c>
      <c r="Q975" s="1">
        <v>1.48987122197402E-46</v>
      </c>
      <c r="R975">
        <v>0.18349927588253301</v>
      </c>
    </row>
    <row r="976" spans="1:18" x14ac:dyDescent="0.3">
      <c r="A976" t="s">
        <v>107</v>
      </c>
      <c r="B976">
        <v>17666827</v>
      </c>
      <c r="C976" s="1">
        <v>6.6644529973804799E-38</v>
      </c>
      <c r="D976">
        <v>1.1148784969047301</v>
      </c>
      <c r="E976">
        <v>-1.1135682502951201</v>
      </c>
      <c r="F976">
        <v>7.9133333333334402E-2</v>
      </c>
      <c r="G976">
        <v>8.0366666666667697E-2</v>
      </c>
      <c r="H976">
        <v>7.5633333333334704E-2</v>
      </c>
      <c r="I976">
        <v>7.4900000000001493E-2</v>
      </c>
      <c r="J976" t="s">
        <v>20</v>
      </c>
      <c r="K976">
        <v>0.32070469019547598</v>
      </c>
      <c r="L976">
        <v>0.13317171062267799</v>
      </c>
      <c r="M976">
        <v>-0.147672727379938</v>
      </c>
      <c r="N976">
        <v>9.3580325966852094</v>
      </c>
      <c r="O976">
        <v>8.1160160427582895</v>
      </c>
      <c r="P976">
        <v>7.7286074700903207E-2</v>
      </c>
      <c r="Q976" s="1">
        <v>3.25717590318572E-28</v>
      </c>
      <c r="R976">
        <v>8.6095013540242502E-2</v>
      </c>
    </row>
    <row r="977" spans="1:18" x14ac:dyDescent="0.3">
      <c r="A977" t="s">
        <v>876</v>
      </c>
      <c r="B977">
        <v>17679917</v>
      </c>
      <c r="C977" s="1">
        <v>2.4491289750746598E-38</v>
      </c>
      <c r="D977">
        <v>1.4699513656577301</v>
      </c>
      <c r="E977">
        <v>-1.45680645103168</v>
      </c>
      <c r="F977">
        <v>6.2666666666669202E-2</v>
      </c>
      <c r="G977">
        <v>6.2266666666669301E-2</v>
      </c>
      <c r="H977">
        <v>5.9666666666669199E-2</v>
      </c>
      <c r="I977">
        <v>6.02666666666693E-2</v>
      </c>
      <c r="J977" t="s">
        <v>20</v>
      </c>
      <c r="K977">
        <v>0.32081056891099102</v>
      </c>
      <c r="L977">
        <v>0.191381207566377</v>
      </c>
      <c r="M977">
        <v>-2.8018215972681702E-2</v>
      </c>
      <c r="N977">
        <v>9.34689173678629</v>
      </c>
      <c r="O977">
        <v>0.32003603465629898</v>
      </c>
      <c r="P977">
        <v>0.74134924224409804</v>
      </c>
      <c r="Q977" s="1">
        <v>5.0505283159140599E-46</v>
      </c>
      <c r="R977">
        <v>1.12410333294603E-2</v>
      </c>
    </row>
    <row r="978" spans="1:18" x14ac:dyDescent="0.3">
      <c r="A978" t="s">
        <v>1032</v>
      </c>
      <c r="B978">
        <v>17890969</v>
      </c>
      <c r="C978" s="1">
        <v>1.05939121807588E-45</v>
      </c>
      <c r="D978">
        <v>2.7814016580511498</v>
      </c>
      <c r="E978">
        <v>-2.76873029359052</v>
      </c>
      <c r="F978">
        <v>4.0266666666667297E-2</v>
      </c>
      <c r="G978">
        <v>3.2933333333333301E-2</v>
      </c>
      <c r="H978">
        <v>3.9500000000000597E-2</v>
      </c>
      <c r="I978">
        <v>3.2199999999999902E-2</v>
      </c>
      <c r="J978" t="s">
        <v>20</v>
      </c>
      <c r="K978">
        <v>0.32086965315953297</v>
      </c>
      <c r="L978">
        <v>0.38054163548110098</v>
      </c>
      <c r="M978">
        <v>-0.12505644057325699</v>
      </c>
      <c r="N978">
        <v>9.3281224629722796</v>
      </c>
      <c r="O978">
        <v>12.7932742598682</v>
      </c>
      <c r="P978">
        <v>8.7434556825766493E-2</v>
      </c>
      <c r="Q978" s="1">
        <v>2.30144336324955E-44</v>
      </c>
      <c r="R978">
        <v>8.1188539682233597E-3</v>
      </c>
    </row>
    <row r="979" spans="1:18" x14ac:dyDescent="0.3">
      <c r="A979" t="s">
        <v>1718</v>
      </c>
      <c r="B979">
        <v>17776435</v>
      </c>
      <c r="C979" s="1">
        <v>1.2710515871292999E-41</v>
      </c>
      <c r="D979">
        <v>0.990599129581482</v>
      </c>
      <c r="E979">
        <v>-0.98446739599433397</v>
      </c>
      <c r="F979">
        <v>2.81666666666665E-2</v>
      </c>
      <c r="G979">
        <v>2.5299999999999798E-2</v>
      </c>
      <c r="H979">
        <v>2.6733333333333099E-2</v>
      </c>
      <c r="I979">
        <v>2.4699999999999799E-2</v>
      </c>
      <c r="J979" t="s">
        <v>20</v>
      </c>
      <c r="K979">
        <v>0.32127469802296599</v>
      </c>
      <c r="L979">
        <v>0.36699849600890699</v>
      </c>
      <c r="M979">
        <v>-2.9426354523151701E-2</v>
      </c>
      <c r="N979">
        <v>9.3213896302739894</v>
      </c>
      <c r="O979">
        <v>0.81479161311098702</v>
      </c>
      <c r="P979">
        <v>0.71042413616288003</v>
      </c>
      <c r="Q979" s="1">
        <v>7.9452819297802495E-52</v>
      </c>
      <c r="R979">
        <v>1.7455632286394299E-2</v>
      </c>
    </row>
    <row r="980" spans="1:18" x14ac:dyDescent="0.3">
      <c r="A980" t="s">
        <v>1505</v>
      </c>
      <c r="B980">
        <v>17632748</v>
      </c>
      <c r="C980" s="1">
        <v>8.7817243864192894E-37</v>
      </c>
      <c r="D980">
        <v>1.5704218881680601</v>
      </c>
      <c r="E980">
        <v>-1.5618942217787699</v>
      </c>
      <c r="F980">
        <v>0.157599999999993</v>
      </c>
      <c r="G980">
        <v>0.136866666666662</v>
      </c>
      <c r="H980">
        <v>0.14729999999999299</v>
      </c>
      <c r="I980">
        <v>0.129799999999995</v>
      </c>
      <c r="J980" t="s">
        <v>20</v>
      </c>
      <c r="K980">
        <v>0.32197324339151001</v>
      </c>
      <c r="L980">
        <v>0.35142963793038801</v>
      </c>
      <c r="M980">
        <v>-0.37676564169408999</v>
      </c>
      <c r="N980">
        <v>9.4052805428878301</v>
      </c>
      <c r="O980">
        <v>31.1138151774371</v>
      </c>
      <c r="P980" s="1">
        <v>2.3549082294169801E-5</v>
      </c>
      <c r="Q980" s="1">
        <v>4.0488962515487997E-18</v>
      </c>
      <c r="R980">
        <v>2.4510097741166398E-3</v>
      </c>
    </row>
    <row r="981" spans="1:18" x14ac:dyDescent="0.3">
      <c r="A981" t="s">
        <v>888</v>
      </c>
      <c r="B981">
        <v>17791275</v>
      </c>
      <c r="C981" s="1">
        <v>3.8612316799747901E-42</v>
      </c>
      <c r="D981">
        <v>1.83168631802121</v>
      </c>
      <c r="E981">
        <v>-1.83731833425351</v>
      </c>
      <c r="F981">
        <v>8.0066666666667605E-2</v>
      </c>
      <c r="G981">
        <v>7.4866666666668094E-2</v>
      </c>
      <c r="H981">
        <v>7.6666666666667896E-2</v>
      </c>
      <c r="I981">
        <v>7.1933333333335098E-2</v>
      </c>
      <c r="J981" t="s">
        <v>20</v>
      </c>
      <c r="K981">
        <v>0.32207388114998903</v>
      </c>
      <c r="L981">
        <v>0.25379576229387801</v>
      </c>
      <c r="M981">
        <v>-0.214074635681163</v>
      </c>
      <c r="N981">
        <v>9.3562788909528294</v>
      </c>
      <c r="O981">
        <v>15.8519692528274</v>
      </c>
      <c r="P981">
        <v>1.32794934434917E-2</v>
      </c>
      <c r="Q981" s="1">
        <v>3.5296650970893399E-48</v>
      </c>
      <c r="R981">
        <v>7.1215620636210897E-2</v>
      </c>
    </row>
    <row r="982" spans="1:18" x14ac:dyDescent="0.3">
      <c r="A982" t="s">
        <v>1859</v>
      </c>
      <c r="B982">
        <v>17662479</v>
      </c>
      <c r="C982" s="1">
        <v>9.2812206450596198E-38</v>
      </c>
      <c r="D982">
        <v>1.7457720734800599</v>
      </c>
      <c r="E982">
        <v>-1.7444387575585201</v>
      </c>
      <c r="F982">
        <v>9.1966666666666794E-2</v>
      </c>
      <c r="G982">
        <v>8.6666666666667003E-2</v>
      </c>
      <c r="H982">
        <v>8.3733333333333798E-2</v>
      </c>
      <c r="I982">
        <v>8.1733333333334102E-2</v>
      </c>
      <c r="J982" t="s">
        <v>20</v>
      </c>
      <c r="K982">
        <v>0.32229966285633099</v>
      </c>
      <c r="L982">
        <v>0.20441216530365999</v>
      </c>
      <c r="M982">
        <v>-0.111120834269053</v>
      </c>
      <c r="N982">
        <v>9.3644930149110905</v>
      </c>
      <c r="O982">
        <v>3.83092980428352</v>
      </c>
      <c r="P982">
        <v>0.199324640599508</v>
      </c>
      <c r="Q982" s="1">
        <v>2.3740365228754001E-51</v>
      </c>
      <c r="R982">
        <v>5.1966893524705302E-4</v>
      </c>
    </row>
    <row r="983" spans="1:18" x14ac:dyDescent="0.3">
      <c r="A983" t="s">
        <v>1266</v>
      </c>
      <c r="B983">
        <v>17777689</v>
      </c>
      <c r="C983" s="1">
        <v>1.1496527255020901E-41</v>
      </c>
      <c r="D983">
        <v>1.4891871951664399</v>
      </c>
      <c r="E983">
        <v>-1.4877311986489701</v>
      </c>
      <c r="F983">
        <v>6.2566666666669296E-2</v>
      </c>
      <c r="G983">
        <v>5.2033333333335097E-2</v>
      </c>
      <c r="H983">
        <v>6.0166666666669297E-2</v>
      </c>
      <c r="I983">
        <v>5.0600000000001699E-2</v>
      </c>
      <c r="J983" t="s">
        <v>20</v>
      </c>
      <c r="K983">
        <v>0.322374590765175</v>
      </c>
      <c r="L983">
        <v>0.43374630903384997</v>
      </c>
      <c r="M983">
        <v>-7.2830755828415999E-2</v>
      </c>
      <c r="N983">
        <v>9.3430136685125795</v>
      </c>
      <c r="O983">
        <v>2.6051522904870401</v>
      </c>
      <c r="P983">
        <v>0.36261154203158202</v>
      </c>
      <c r="Q983" s="1">
        <v>7.1987326824816704E-41</v>
      </c>
      <c r="R983">
        <v>0.16055176121906201</v>
      </c>
    </row>
    <row r="984" spans="1:18" x14ac:dyDescent="0.3">
      <c r="A984" t="s">
        <v>94</v>
      </c>
      <c r="B984">
        <v>17594105</v>
      </c>
      <c r="C984" s="1">
        <v>1.55713385965728E-35</v>
      </c>
      <c r="D984">
        <v>1.54947223777405</v>
      </c>
      <c r="E984">
        <v>-1.5480453719520699</v>
      </c>
      <c r="F984">
        <v>7.8000000000000999E-2</v>
      </c>
      <c r="G984">
        <v>7.6933333333334505E-2</v>
      </c>
      <c r="H984">
        <v>7.4866666666668094E-2</v>
      </c>
      <c r="I984">
        <v>7.2666666666668406E-2</v>
      </c>
      <c r="J984" t="s">
        <v>20</v>
      </c>
      <c r="K984">
        <v>0.32238322606233499</v>
      </c>
      <c r="L984">
        <v>0.26075843730125098</v>
      </c>
      <c r="M984">
        <v>-9.0425084964841196E-2</v>
      </c>
      <c r="N984">
        <v>9.3567097290665</v>
      </c>
      <c r="O984">
        <v>2.9450546363212502</v>
      </c>
      <c r="P984">
        <v>0.284268916412521</v>
      </c>
      <c r="Q984" s="1">
        <v>7.9332170235593095E-43</v>
      </c>
      <c r="R984">
        <v>1.7031187137838199E-2</v>
      </c>
    </row>
    <row r="985" spans="1:18" x14ac:dyDescent="0.3">
      <c r="A985" t="s">
        <v>1508</v>
      </c>
      <c r="B985">
        <v>17326469</v>
      </c>
      <c r="C985" s="1">
        <v>1.6892119727952801E-27</v>
      </c>
      <c r="D985">
        <v>1.52101226629398</v>
      </c>
      <c r="E985">
        <v>-1.5189749935707599</v>
      </c>
      <c r="F985">
        <v>0.25353333333331701</v>
      </c>
      <c r="G985">
        <v>0.233466666666653</v>
      </c>
      <c r="H985">
        <v>0.22003333333331801</v>
      </c>
      <c r="I985">
        <v>0.20413333333332001</v>
      </c>
      <c r="J985" t="s">
        <v>20</v>
      </c>
      <c r="K985">
        <v>0.32242282212865703</v>
      </c>
      <c r="L985">
        <v>0.29272033299410399</v>
      </c>
      <c r="M985">
        <v>-0.15149197716104801</v>
      </c>
      <c r="N985">
        <v>9.4646051668239899</v>
      </c>
      <c r="O985">
        <v>4.1578338328018498</v>
      </c>
      <c r="P985">
        <v>8.0897008863868705E-2</v>
      </c>
      <c r="Q985" s="1">
        <v>5.0153746879026598E-27</v>
      </c>
      <c r="R985" s="1">
        <v>3.36899888605919E-9</v>
      </c>
    </row>
    <row r="986" spans="1:18" x14ac:dyDescent="0.3">
      <c r="A986" t="s">
        <v>1005</v>
      </c>
      <c r="B986">
        <v>17920885</v>
      </c>
      <c r="C986" s="1">
        <v>8.4569791287448605E-47</v>
      </c>
      <c r="D986">
        <v>1.41271453418448</v>
      </c>
      <c r="E986">
        <v>-1.40333452350456</v>
      </c>
      <c r="F986">
        <v>1.23333333333332E-2</v>
      </c>
      <c r="G986">
        <v>9.5999999999999506E-3</v>
      </c>
      <c r="H986">
        <v>1.21666666666666E-2</v>
      </c>
      <c r="I986">
        <v>9.3999999999999501E-3</v>
      </c>
      <c r="J986" t="s">
        <v>20</v>
      </c>
      <c r="K986">
        <v>0.32275744790583799</v>
      </c>
      <c r="L986">
        <v>0.422797074735001</v>
      </c>
      <c r="M986">
        <v>-7.1790561219629997E-2</v>
      </c>
      <c r="N986">
        <v>9.3102563154646898</v>
      </c>
      <c r="O986">
        <v>38.038339363071302</v>
      </c>
      <c r="P986">
        <v>7.2486933771866602E-2</v>
      </c>
      <c r="Q986">
        <v>9.7820475030670595E-2</v>
      </c>
      <c r="R986">
        <v>4.9145040677663803E-3</v>
      </c>
    </row>
    <row r="987" spans="1:18" x14ac:dyDescent="0.3">
      <c r="A987" t="s">
        <v>1074</v>
      </c>
      <c r="B987">
        <v>17797259</v>
      </c>
      <c r="C987" s="1">
        <v>2.38310744407583E-42</v>
      </c>
      <c r="D987">
        <v>1.62807850583224</v>
      </c>
      <c r="E987">
        <v>-1.63616544451035</v>
      </c>
      <c r="F987">
        <v>5.35000000000019E-2</v>
      </c>
      <c r="G987">
        <v>5.0333333333334999E-2</v>
      </c>
      <c r="H987">
        <v>5.2100000000001798E-2</v>
      </c>
      <c r="I987">
        <v>4.9833333333334902E-2</v>
      </c>
      <c r="J987" t="s">
        <v>20</v>
      </c>
      <c r="K987">
        <v>0.32294246958459599</v>
      </c>
      <c r="L987">
        <v>0.23480092242933001</v>
      </c>
      <c r="M987">
        <v>-0.274128535824749</v>
      </c>
      <c r="N987">
        <v>9.3388290416984105</v>
      </c>
      <c r="O987">
        <v>46.063835683939097</v>
      </c>
      <c r="P987">
        <v>2.6157001582306598E-4</v>
      </c>
      <c r="Q987" s="1">
        <v>5.81979707110218E-42</v>
      </c>
      <c r="R987">
        <v>1.5930930165787599E-3</v>
      </c>
    </row>
    <row r="988" spans="1:18" x14ac:dyDescent="0.3">
      <c r="A988" t="s">
        <v>1067</v>
      </c>
      <c r="B988">
        <v>17659730</v>
      </c>
      <c r="C988" s="1">
        <v>1.1439352907204399E-37</v>
      </c>
      <c r="D988">
        <v>1.7035187327543799</v>
      </c>
      <c r="E988">
        <v>-1.70774632017173</v>
      </c>
      <c r="F988">
        <v>5.15000000000016E-2</v>
      </c>
      <c r="G988">
        <v>4.9500000000001397E-2</v>
      </c>
      <c r="H988">
        <v>4.9100000000001497E-2</v>
      </c>
      <c r="I988">
        <v>4.7866666666668098E-2</v>
      </c>
      <c r="J988" t="s">
        <v>20</v>
      </c>
      <c r="K988">
        <v>0.323362803765748</v>
      </c>
      <c r="L988">
        <v>0.22214106694234001</v>
      </c>
      <c r="M988">
        <v>-0.22143529359647399</v>
      </c>
      <c r="N988">
        <v>9.3380953072953492</v>
      </c>
      <c r="O988">
        <v>26.979328157789499</v>
      </c>
      <c r="P988">
        <v>5.3173895239522701E-3</v>
      </c>
      <c r="Q988" s="1">
        <v>4.6189225225157798E-36</v>
      </c>
      <c r="R988">
        <v>0.153078535425864</v>
      </c>
    </row>
    <row r="989" spans="1:18" x14ac:dyDescent="0.3">
      <c r="A989" t="s">
        <v>1890</v>
      </c>
      <c r="B989">
        <v>17948967</v>
      </c>
      <c r="C989" s="1">
        <v>7.6642117527053198E-48</v>
      </c>
      <c r="D989">
        <v>0.96676886354027203</v>
      </c>
      <c r="E989">
        <v>-0.96921245480788398</v>
      </c>
      <c r="F989">
        <v>2.41666666666665E-2</v>
      </c>
      <c r="G989">
        <v>1.7633333333333199E-2</v>
      </c>
      <c r="H989">
        <v>2.1733333333333198E-2</v>
      </c>
      <c r="I989">
        <v>1.52333333333332E-2</v>
      </c>
      <c r="J989" t="s">
        <v>20</v>
      </c>
      <c r="K989">
        <v>0.32347277861471202</v>
      </c>
      <c r="L989">
        <v>0.55944047382448903</v>
      </c>
      <c r="M989">
        <v>-7.9721941517083297E-2</v>
      </c>
      <c r="N989">
        <v>9.3174036752218896</v>
      </c>
      <c r="O989">
        <v>10.795719031647799</v>
      </c>
      <c r="P989">
        <v>0.20316584767311499</v>
      </c>
      <c r="Q989" s="1">
        <v>1.8448270138114901E-95</v>
      </c>
      <c r="R989" s="1">
        <v>1.20237945534245E-10</v>
      </c>
    </row>
    <row r="990" spans="1:18" x14ac:dyDescent="0.3">
      <c r="A990" t="s">
        <v>1800</v>
      </c>
      <c r="B990">
        <v>17577025</v>
      </c>
      <c r="C990" s="1">
        <v>5.4593470110906299E-35</v>
      </c>
      <c r="D990">
        <v>0.89477701322208103</v>
      </c>
      <c r="E990">
        <v>-0.88402809720697195</v>
      </c>
      <c r="F990">
        <v>0.12746666666666301</v>
      </c>
      <c r="G990">
        <v>0.123399999999997</v>
      </c>
      <c r="H990">
        <v>0.119699999999996</v>
      </c>
      <c r="I990">
        <v>0.11413333333333001</v>
      </c>
      <c r="J990" t="s">
        <v>20</v>
      </c>
      <c r="K990">
        <v>0.32354189528348998</v>
      </c>
      <c r="L990">
        <v>0.23400787667640299</v>
      </c>
      <c r="M990">
        <v>-0.29517962448609603</v>
      </c>
      <c r="N990">
        <v>9.3898932864474105</v>
      </c>
      <c r="O990">
        <v>21.008977813779801</v>
      </c>
      <c r="P990">
        <v>8.9408502286141597E-4</v>
      </c>
      <c r="Q990" s="1">
        <v>5.9465433418199799E-25</v>
      </c>
      <c r="R990">
        <v>3.0824620540633001E-2</v>
      </c>
    </row>
    <row r="991" spans="1:18" x14ac:dyDescent="0.3">
      <c r="A991" t="s">
        <v>122</v>
      </c>
      <c r="B991">
        <v>17905925</v>
      </c>
      <c r="C991" s="1">
        <v>3.0052903059659399E-46</v>
      </c>
      <c r="D991">
        <v>1.51757590986292</v>
      </c>
      <c r="E991">
        <v>-1.52679904566276</v>
      </c>
      <c r="F991">
        <v>2.3099999999999801E-2</v>
      </c>
      <c r="G991">
        <v>1.8733333333333199E-2</v>
      </c>
      <c r="H991">
        <v>2.2433333333333201E-2</v>
      </c>
      <c r="I991">
        <v>1.8666666666666502E-2</v>
      </c>
      <c r="J991" t="s">
        <v>20</v>
      </c>
      <c r="K991">
        <v>0.323770127438121</v>
      </c>
      <c r="L991">
        <v>0.44544482763486298</v>
      </c>
      <c r="M991">
        <v>-3.7707137015876101E-2</v>
      </c>
      <c r="N991">
        <v>9.3174963937063104</v>
      </c>
      <c r="O991">
        <v>2.3409750466914501</v>
      </c>
      <c r="P991">
        <v>0.55502568035537603</v>
      </c>
      <c r="Q991" s="1">
        <v>7.4303958331084395E-265</v>
      </c>
      <c r="R991" s="1">
        <v>2.3009665115919001E-13</v>
      </c>
    </row>
    <row r="992" spans="1:18" x14ac:dyDescent="0.3">
      <c r="A992" t="s">
        <v>624</v>
      </c>
      <c r="B992">
        <v>17889955</v>
      </c>
      <c r="C992" s="1">
        <v>1.15353955075598E-45</v>
      </c>
      <c r="D992">
        <v>0.81397660216898504</v>
      </c>
      <c r="E992">
        <v>-0.799973190099037</v>
      </c>
      <c r="F992">
        <v>7.7999999999999597E-3</v>
      </c>
      <c r="G992">
        <v>7.9666666666666306E-3</v>
      </c>
      <c r="H992">
        <v>7.7999999999999597E-3</v>
      </c>
      <c r="I992">
        <v>7.4666666666666302E-3</v>
      </c>
      <c r="J992" t="s">
        <v>20</v>
      </c>
      <c r="K992">
        <v>0.32379063885516801</v>
      </c>
      <c r="L992">
        <v>0.25583251288457198</v>
      </c>
      <c r="M992">
        <v>-4.0186341399310599E-2</v>
      </c>
      <c r="N992">
        <v>9.3080762256486</v>
      </c>
      <c r="O992">
        <v>19.278954126615599</v>
      </c>
      <c r="P992">
        <v>0.26466394043936697</v>
      </c>
      <c r="Q992" s="1">
        <v>5.8833802874302298E-31</v>
      </c>
      <c r="R992">
        <v>2.7369858524636001E-4</v>
      </c>
    </row>
    <row r="993" spans="1:18" x14ac:dyDescent="0.3">
      <c r="A993" t="s">
        <v>1552</v>
      </c>
      <c r="B993">
        <v>17947529</v>
      </c>
      <c r="C993" s="1">
        <v>8.6726319070283998E-48</v>
      </c>
      <c r="D993">
        <v>0.76133610517054195</v>
      </c>
      <c r="E993">
        <v>-0.75322611333173395</v>
      </c>
      <c r="F993">
        <v>1.83333333333333E-3</v>
      </c>
      <c r="G993">
        <v>6.3333333333333297E-4</v>
      </c>
      <c r="H993">
        <v>1.83333333333333E-3</v>
      </c>
      <c r="I993">
        <v>6.3333333333333297E-4</v>
      </c>
      <c r="J993" t="s">
        <v>20</v>
      </c>
      <c r="K993">
        <v>0.32380774152602398</v>
      </c>
      <c r="L993">
        <v>1.2335362303978401</v>
      </c>
      <c r="M993">
        <v>-1.2176475257589E-2</v>
      </c>
      <c r="N993">
        <v>9.3033006343495099</v>
      </c>
      <c r="O993">
        <v>83.870801017463094</v>
      </c>
      <c r="P993">
        <v>0.25265214791283802</v>
      </c>
      <c r="Q993" s="1">
        <v>1.7679015164438999E-9</v>
      </c>
      <c r="R993">
        <v>1.39341573429566E-2</v>
      </c>
    </row>
    <row r="994" spans="1:18" x14ac:dyDescent="0.3">
      <c r="A994" t="s">
        <v>1881</v>
      </c>
      <c r="B994">
        <v>17934930</v>
      </c>
      <c r="C994" s="1">
        <v>2.5537059658422101E-47</v>
      </c>
      <c r="D994">
        <v>1.0129649583698901</v>
      </c>
      <c r="E994">
        <v>-1.0132847881579199</v>
      </c>
      <c r="F994">
        <v>1.40666666666665E-2</v>
      </c>
      <c r="G994">
        <v>9.8999999999999505E-3</v>
      </c>
      <c r="H994">
        <v>1.37666666666665E-2</v>
      </c>
      <c r="I994">
        <v>9.7999999999999494E-3</v>
      </c>
      <c r="J994" t="s">
        <v>20</v>
      </c>
      <c r="K994">
        <v>0.32395661574102602</v>
      </c>
      <c r="L994">
        <v>0.57576110927291202</v>
      </c>
      <c r="M994">
        <v>-5.0765973213592698E-2</v>
      </c>
      <c r="N994">
        <v>9.3113817830262402</v>
      </c>
      <c r="O994">
        <v>8.6771307174078505</v>
      </c>
      <c r="P994">
        <v>0.38065184558147203</v>
      </c>
      <c r="Q994" s="1">
        <v>4.55075399673332E-32</v>
      </c>
      <c r="R994">
        <v>0.123354153624948</v>
      </c>
    </row>
    <row r="995" spans="1:18" x14ac:dyDescent="0.3">
      <c r="A995" t="s">
        <v>1570</v>
      </c>
      <c r="B995">
        <v>17782106</v>
      </c>
      <c r="C995" s="1">
        <v>8.0689642219087594E-42</v>
      </c>
      <c r="D995">
        <v>1.49147790005004</v>
      </c>
      <c r="E995">
        <v>-1.49076950965635</v>
      </c>
      <c r="F995">
        <v>0.122966666666663</v>
      </c>
      <c r="G995">
        <v>9.8533333333332501E-2</v>
      </c>
      <c r="H995">
        <v>0.117699999999996</v>
      </c>
      <c r="I995">
        <v>9.3566666666666104E-2</v>
      </c>
      <c r="J995" t="s">
        <v>20</v>
      </c>
      <c r="K995">
        <v>0.32399071680413699</v>
      </c>
      <c r="L995">
        <v>0.417603619275425</v>
      </c>
      <c r="M995">
        <v>-0.38723566688595101</v>
      </c>
      <c r="N995">
        <v>9.37962754065952</v>
      </c>
      <c r="O995">
        <v>39.2870928137296</v>
      </c>
      <c r="P995" s="1">
        <v>1.3669572223970299E-5</v>
      </c>
      <c r="Q995" s="1">
        <v>6.9920454799235604E-18</v>
      </c>
      <c r="R995" s="1">
        <v>2.3172445567297401E-5</v>
      </c>
    </row>
    <row r="996" spans="1:18" x14ac:dyDescent="0.3">
      <c r="A996" t="s">
        <v>1253</v>
      </c>
      <c r="B996">
        <v>17992372</v>
      </c>
      <c r="C996" s="1">
        <v>1.7761437198755001E-49</v>
      </c>
      <c r="D996">
        <v>1.0928871192365099</v>
      </c>
      <c r="E996">
        <v>-1.08333718549592</v>
      </c>
      <c r="F996">
        <v>1.1333333333333201E-2</v>
      </c>
      <c r="G996">
        <v>6.6666666666666298E-3</v>
      </c>
      <c r="H996">
        <v>1.10999999999999E-2</v>
      </c>
      <c r="I996">
        <v>6.6666666666666298E-3</v>
      </c>
      <c r="J996" t="s">
        <v>20</v>
      </c>
      <c r="K996">
        <v>0.32427936103798799</v>
      </c>
      <c r="L996">
        <v>0.63620524203838902</v>
      </c>
      <c r="M996">
        <v>-0.13270343355087599</v>
      </c>
      <c r="N996">
        <v>9.3088589180169201</v>
      </c>
      <c r="O996">
        <v>129.00041704175399</v>
      </c>
      <c r="P996">
        <v>2.47781106661787E-3</v>
      </c>
      <c r="Q996" s="1">
        <v>6.1140398984390201E-49</v>
      </c>
      <c r="R996">
        <v>7.6668808256358495E-2</v>
      </c>
    </row>
    <row r="997" spans="1:18" x14ac:dyDescent="0.3">
      <c r="A997" t="s">
        <v>1737</v>
      </c>
      <c r="B997">
        <v>17671871</v>
      </c>
      <c r="C997" s="1">
        <v>4.5346534048777698E-38</v>
      </c>
      <c r="D997">
        <v>2.0006827373203402</v>
      </c>
      <c r="E997">
        <v>-1.9980053403703699</v>
      </c>
      <c r="F997">
        <v>0.124899999999996</v>
      </c>
      <c r="G997">
        <v>0.108166666666665</v>
      </c>
      <c r="H997">
        <v>0.119733333333329</v>
      </c>
      <c r="I997">
        <v>0.103366666666665</v>
      </c>
      <c r="J997" t="s">
        <v>20</v>
      </c>
      <c r="K997">
        <v>0.32443001839841501</v>
      </c>
      <c r="L997">
        <v>0.32528071780566797</v>
      </c>
      <c r="M997">
        <v>-0.26616394350137901</v>
      </c>
      <c r="N997">
        <v>9.3821683198751096</v>
      </c>
      <c r="O997">
        <v>18.419278567281399</v>
      </c>
      <c r="P997">
        <v>2.5365954848419899E-3</v>
      </c>
      <c r="Q997" s="1">
        <v>1.41986295684538E-34</v>
      </c>
      <c r="R997">
        <v>2.8431411008841299E-2</v>
      </c>
    </row>
    <row r="998" spans="1:18" x14ac:dyDescent="0.3">
      <c r="A998" t="s">
        <v>1422</v>
      </c>
      <c r="B998">
        <v>17696243</v>
      </c>
      <c r="C998" s="1">
        <v>6.9692556467934303E-39</v>
      </c>
      <c r="D998">
        <v>1.5090390039997601</v>
      </c>
      <c r="E998">
        <v>-1.5198235338799599</v>
      </c>
      <c r="F998">
        <v>0.123399999999997</v>
      </c>
      <c r="G998">
        <v>0.110866666666665</v>
      </c>
      <c r="H998">
        <v>0.11486666666666299</v>
      </c>
      <c r="I998">
        <v>0.103866666666665</v>
      </c>
      <c r="J998" t="s">
        <v>20</v>
      </c>
      <c r="K998">
        <v>0.32503163906048299</v>
      </c>
      <c r="L998">
        <v>0.31939595029830697</v>
      </c>
      <c r="M998">
        <v>-0.32403734597651102</v>
      </c>
      <c r="N998">
        <v>9.3840710754991701</v>
      </c>
      <c r="O998">
        <v>26.259531290365398</v>
      </c>
      <c r="P998">
        <v>2.8310375841983398E-4</v>
      </c>
      <c r="Q998" s="1">
        <v>3.7619961657103199E-47</v>
      </c>
      <c r="R998">
        <v>1.7276602438999801E-3</v>
      </c>
    </row>
    <row r="999" spans="1:18" x14ac:dyDescent="0.3">
      <c r="A999" t="s">
        <v>557</v>
      </c>
      <c r="B999">
        <v>17837973</v>
      </c>
      <c r="C999" s="1">
        <v>8.6484681157991804E-44</v>
      </c>
      <c r="D999">
        <v>1.52428596285844</v>
      </c>
      <c r="E999">
        <v>-1.51681330133812</v>
      </c>
      <c r="F999">
        <v>4.5233333333334402E-2</v>
      </c>
      <c r="G999">
        <v>4.3766666666667599E-2</v>
      </c>
      <c r="H999">
        <v>4.3633333333334301E-2</v>
      </c>
      <c r="I999">
        <v>4.1866666666667503E-2</v>
      </c>
      <c r="J999" t="s">
        <v>20</v>
      </c>
      <c r="K999">
        <v>0.32528032878073698</v>
      </c>
      <c r="L999">
        <v>0.21610313607468301</v>
      </c>
      <c r="M999">
        <v>-7.3292733998981799E-2</v>
      </c>
      <c r="N999">
        <v>9.3337830275529399</v>
      </c>
      <c r="O999">
        <v>3.5742561309437502</v>
      </c>
      <c r="P999">
        <v>0.326385026856234</v>
      </c>
      <c r="Q999" s="1">
        <v>2.21539788081877E-49</v>
      </c>
      <c r="R999">
        <v>8.4671515126879704E-2</v>
      </c>
    </row>
    <row r="1000" spans="1:18" x14ac:dyDescent="0.3">
      <c r="A1000" t="s">
        <v>1359</v>
      </c>
      <c r="B1000">
        <v>17926161</v>
      </c>
      <c r="C1000" s="1">
        <v>5.39768570474122E-47</v>
      </c>
      <c r="D1000">
        <v>1.5000872820992901</v>
      </c>
      <c r="E1000">
        <v>-1.5066805514280901</v>
      </c>
      <c r="F1000">
        <v>0.50083333333329205</v>
      </c>
      <c r="G1000">
        <v>0.40459999999996799</v>
      </c>
      <c r="H1000">
        <v>0.393933333333299</v>
      </c>
      <c r="I1000">
        <v>0.32513333333330702</v>
      </c>
      <c r="J1000" t="s">
        <v>20</v>
      </c>
      <c r="K1000">
        <v>0.32537079721034101</v>
      </c>
      <c r="L1000">
        <v>0.42467485035402702</v>
      </c>
      <c r="M1000">
        <v>-0.69165991407181104</v>
      </c>
      <c r="N1000">
        <v>9.5925844365734108</v>
      </c>
      <c r="O1000">
        <v>90.932890365950897</v>
      </c>
      <c r="P1000" s="1">
        <v>2.27718934195027E-20</v>
      </c>
      <c r="Q1000" s="1">
        <v>8.0172893504983397E-54</v>
      </c>
      <c r="R1000" s="1">
        <v>2.32169246027747E-5</v>
      </c>
    </row>
    <row r="1001" spans="1:18" x14ac:dyDescent="0.3">
      <c r="A1001" t="s">
        <v>2097</v>
      </c>
      <c r="B1001">
        <v>17903432</v>
      </c>
      <c r="C1001" s="1">
        <v>3.70959519337795E-46</v>
      </c>
      <c r="D1001">
        <v>1.43746956908871</v>
      </c>
      <c r="E1001">
        <v>-1.4378322847021501</v>
      </c>
      <c r="F1001">
        <v>1.69333333333332E-2</v>
      </c>
      <c r="G1001">
        <v>1.3833333333333199E-2</v>
      </c>
      <c r="H1001">
        <v>1.68333333333332E-2</v>
      </c>
      <c r="I1001">
        <v>1.37666666666665E-2</v>
      </c>
      <c r="J1001" t="s">
        <v>20</v>
      </c>
      <c r="K1001">
        <v>0.32591337608262</v>
      </c>
      <c r="L1001">
        <v>0.32082994325298803</v>
      </c>
      <c r="M1001">
        <v>-6.6439728161202805E-2</v>
      </c>
      <c r="N1001">
        <v>9.3138276367700197</v>
      </c>
      <c r="O1001">
        <v>10.0880976130509</v>
      </c>
      <c r="P1001">
        <v>0.27888947713408402</v>
      </c>
      <c r="Q1001" s="1">
        <v>4.5614265985928598E-80</v>
      </c>
      <c r="R1001" s="1">
        <v>1.8700633226409601E-78</v>
      </c>
    </row>
    <row r="1002" spans="1:18" x14ac:dyDescent="0.3">
      <c r="A1002" t="s">
        <v>426</v>
      </c>
      <c r="B1002">
        <v>17889305</v>
      </c>
      <c r="C1002" s="1">
        <v>1.21822364254873E-45</v>
      </c>
      <c r="D1002">
        <v>1.1438251286671499</v>
      </c>
      <c r="E1002">
        <v>-1.1445415384023301</v>
      </c>
      <c r="F1002">
        <v>2.9899999999999798E-2</v>
      </c>
      <c r="G1002">
        <v>2.24666666666665E-2</v>
      </c>
      <c r="H1002">
        <v>2.8266666666666499E-2</v>
      </c>
      <c r="I1002">
        <v>2.1733333333333198E-2</v>
      </c>
      <c r="J1002" t="s">
        <v>20</v>
      </c>
      <c r="K1002">
        <v>0.32597444858276498</v>
      </c>
      <c r="L1002">
        <v>0.53590724491129005</v>
      </c>
      <c r="M1002">
        <v>-0.27961485151801302</v>
      </c>
      <c r="N1002">
        <v>9.3217699608630298</v>
      </c>
      <c r="O1002">
        <v>114.720240570784</v>
      </c>
      <c r="P1002" s="1">
        <v>4.8808639278149002E-6</v>
      </c>
      <c r="Q1002" s="1">
        <v>5.2043105055143599E-47</v>
      </c>
      <c r="R1002">
        <v>4.8741844117397799E-2</v>
      </c>
    </row>
    <row r="1003" spans="1:18" x14ac:dyDescent="0.3">
      <c r="A1003" t="s">
        <v>1360</v>
      </c>
      <c r="B1003">
        <v>17718670</v>
      </c>
      <c r="C1003" s="1">
        <v>1.2214563305780099E-39</v>
      </c>
      <c r="D1003">
        <v>1.55958464019634</v>
      </c>
      <c r="E1003">
        <v>-1.5648188776109599</v>
      </c>
      <c r="F1003">
        <v>0.13243333333332899</v>
      </c>
      <c r="G1003">
        <v>0.115299999999998</v>
      </c>
      <c r="H1003">
        <v>0.123499999999996</v>
      </c>
      <c r="I1003">
        <v>0.106699999999998</v>
      </c>
      <c r="J1003" t="s">
        <v>20</v>
      </c>
      <c r="K1003">
        <v>0.32600093902588501</v>
      </c>
      <c r="L1003">
        <v>0.33961155374522201</v>
      </c>
      <c r="M1003">
        <v>-0.44495884078178399</v>
      </c>
      <c r="N1003">
        <v>9.3879850006249494</v>
      </c>
      <c r="O1003">
        <v>47.847406483847102</v>
      </c>
      <c r="P1003" s="1">
        <v>6.5589261319512201E-7</v>
      </c>
      <c r="Q1003" s="1">
        <v>9.3889201307134596E-38</v>
      </c>
      <c r="R1003">
        <v>4.8649498112911603E-2</v>
      </c>
    </row>
    <row r="1004" spans="1:18" x14ac:dyDescent="0.3">
      <c r="A1004" t="s">
        <v>373</v>
      </c>
      <c r="B1004">
        <v>17726998</v>
      </c>
      <c r="C1004" s="1">
        <v>6.3696180101593999E-40</v>
      </c>
      <c r="D1004">
        <v>1.71111804100471</v>
      </c>
      <c r="E1004">
        <v>-1.72268993843343</v>
      </c>
      <c r="F1004">
        <v>4.2033333333334102E-2</v>
      </c>
      <c r="G1004">
        <v>4.4266666666667599E-2</v>
      </c>
      <c r="H1004">
        <v>4.0500000000000702E-2</v>
      </c>
      <c r="I1004">
        <v>4.28000000000009E-2</v>
      </c>
      <c r="J1004" t="s">
        <v>20</v>
      </c>
      <c r="K1004">
        <v>0.32621747166903198</v>
      </c>
      <c r="L1004">
        <v>8.1975333948394596E-2</v>
      </c>
      <c r="M1004">
        <v>-0.175662537817835</v>
      </c>
      <c r="N1004">
        <v>9.3340854660055701</v>
      </c>
      <c r="O1004">
        <v>20.3908095236614</v>
      </c>
      <c r="P1004">
        <v>1.9536621567777E-2</v>
      </c>
      <c r="Q1004">
        <v>0.100150161955115</v>
      </c>
      <c r="R1004" s="1">
        <v>2.0354700081827901E-9</v>
      </c>
    </row>
    <row r="1005" spans="1:18" x14ac:dyDescent="0.3">
      <c r="A1005" t="s">
        <v>1413</v>
      </c>
      <c r="B1005">
        <v>17730743</v>
      </c>
      <c r="C1005" s="1">
        <v>4.7491834882924096E-40</v>
      </c>
      <c r="D1005">
        <v>1.3069360484660999</v>
      </c>
      <c r="E1005">
        <v>-1.2851491117092499</v>
      </c>
      <c r="F1005">
        <v>7.4833333333334695E-2</v>
      </c>
      <c r="G1005">
        <v>6.7600000000002006E-2</v>
      </c>
      <c r="H1005">
        <v>7.2266666666668394E-2</v>
      </c>
      <c r="I1005">
        <v>6.4100000000002696E-2</v>
      </c>
      <c r="J1005" t="s">
        <v>20</v>
      </c>
      <c r="K1005">
        <v>0.32652868448936401</v>
      </c>
      <c r="L1005">
        <v>0.30983647816523802</v>
      </c>
      <c r="M1005">
        <v>-9.3199458737007294E-3</v>
      </c>
      <c r="N1005">
        <v>9.35330796109033</v>
      </c>
      <c r="O1005">
        <v>2.65395930756483E-2</v>
      </c>
      <c r="P1005">
        <v>0.91844107566238298</v>
      </c>
      <c r="Q1005" s="1">
        <v>6.8238911331719503E-40</v>
      </c>
      <c r="R1005">
        <v>5.8547205775967198E-2</v>
      </c>
    </row>
    <row r="1006" spans="1:18" x14ac:dyDescent="0.3">
      <c r="A1006" t="s">
        <v>1254</v>
      </c>
      <c r="B1006">
        <v>17829029</v>
      </c>
      <c r="C1006" s="1">
        <v>1.8007391702543999E-43</v>
      </c>
      <c r="D1006">
        <v>0.81063004188222598</v>
      </c>
      <c r="E1006">
        <v>-0.80804967473006895</v>
      </c>
      <c r="F1006">
        <v>2.26999999999998E-2</v>
      </c>
      <c r="G1006">
        <v>2.41666666666665E-2</v>
      </c>
      <c r="H1006">
        <v>2.1966666666666499E-2</v>
      </c>
      <c r="I1006">
        <v>2.25333333333332E-2</v>
      </c>
      <c r="J1006" t="s">
        <v>20</v>
      </c>
      <c r="K1006">
        <v>0.32755833945699298</v>
      </c>
      <c r="L1006">
        <v>8.0228765464209095E-2</v>
      </c>
      <c r="M1006">
        <v>-2.7086777730031101E-2</v>
      </c>
      <c r="N1006">
        <v>9.3191639473841494</v>
      </c>
      <c r="O1006">
        <v>1.24374479791998</v>
      </c>
      <c r="P1006">
        <v>0.64905466767098496</v>
      </c>
      <c r="Q1006" s="1">
        <v>2.0430805016256899E-37</v>
      </c>
      <c r="R1006">
        <v>4.1352753074208999E-2</v>
      </c>
    </row>
    <row r="1007" spans="1:18" x14ac:dyDescent="0.3">
      <c r="A1007" t="s">
        <v>1352</v>
      </c>
      <c r="B1007">
        <v>17668337</v>
      </c>
      <c r="C1007" s="1">
        <v>5.9394254258275101E-38</v>
      </c>
      <c r="D1007">
        <v>2.0101268841851199</v>
      </c>
      <c r="E1007">
        <v>-1.9996706345864901</v>
      </c>
      <c r="F1007">
        <v>0.11033333333333201</v>
      </c>
      <c r="G1007">
        <v>9.8399999999999405E-2</v>
      </c>
      <c r="H1007">
        <v>0.101866666666665</v>
      </c>
      <c r="I1007">
        <v>9.1399999999999704E-2</v>
      </c>
      <c r="J1007" t="s">
        <v>20</v>
      </c>
      <c r="K1007">
        <v>0.32784996366368202</v>
      </c>
      <c r="L1007">
        <v>0.296017374759594</v>
      </c>
      <c r="M1007">
        <v>-0.25288523566089099</v>
      </c>
      <c r="N1007">
        <v>9.3756661346485899</v>
      </c>
      <c r="O1007">
        <v>17.773872703131801</v>
      </c>
      <c r="P1007">
        <v>3.7839515914216801E-3</v>
      </c>
      <c r="Q1007" s="1">
        <v>3.1193802328327199E-31</v>
      </c>
      <c r="R1007">
        <v>1.6885534542083899E-2</v>
      </c>
    </row>
    <row r="1008" spans="1:18" x14ac:dyDescent="0.3">
      <c r="A1008" t="s">
        <v>19</v>
      </c>
      <c r="B1008">
        <v>17873143</v>
      </c>
      <c r="C1008" s="1">
        <v>4.7081016657495399E-45</v>
      </c>
      <c r="D1008">
        <v>1.12968761468595</v>
      </c>
      <c r="E1008">
        <v>-1.1210719332196799</v>
      </c>
      <c r="F1008">
        <v>3.9400000000000497E-2</v>
      </c>
      <c r="G1008">
        <v>3.1733333333333197E-2</v>
      </c>
      <c r="H1008">
        <v>3.8200000000000497E-2</v>
      </c>
      <c r="I1008">
        <v>3.1333333333333102E-2</v>
      </c>
      <c r="J1008" t="s">
        <v>20</v>
      </c>
      <c r="K1008">
        <v>0.327887939555838</v>
      </c>
      <c r="L1008">
        <v>0.44135369622444298</v>
      </c>
      <c r="M1008">
        <v>-7.7586129170726997E-3</v>
      </c>
      <c r="N1008">
        <v>9.3275854738254793</v>
      </c>
      <c r="O1008">
        <v>4.5879678119274403E-2</v>
      </c>
      <c r="P1008">
        <v>0.92072194679638497</v>
      </c>
      <c r="Q1008" s="1">
        <v>1.01051672629275E-14</v>
      </c>
      <c r="R1008">
        <v>2.3506594632311498E-3</v>
      </c>
    </row>
    <row r="1009" spans="1:18" x14ac:dyDescent="0.3">
      <c r="A1009" t="s">
        <v>1199</v>
      </c>
      <c r="B1009">
        <v>17860002</v>
      </c>
      <c r="C1009" s="1">
        <v>1.4038936429846601E-44</v>
      </c>
      <c r="D1009">
        <v>1.0103760957813399</v>
      </c>
      <c r="E1009">
        <v>-1.0173507949331699</v>
      </c>
      <c r="F1009">
        <v>4.9466666666668102E-2</v>
      </c>
      <c r="G1009">
        <v>4.0033333333333899E-2</v>
      </c>
      <c r="H1009">
        <v>4.7833333333334699E-2</v>
      </c>
      <c r="I1009">
        <v>3.8533333333333801E-2</v>
      </c>
      <c r="J1009" t="s">
        <v>20</v>
      </c>
      <c r="K1009">
        <v>0.32815101826557302</v>
      </c>
      <c r="L1009">
        <v>0.40910947781586599</v>
      </c>
      <c r="M1009">
        <v>-0.45363953465900497</v>
      </c>
      <c r="N1009">
        <v>9.3343417923277094</v>
      </c>
      <c r="O1009">
        <v>134.56186284730899</v>
      </c>
      <c r="P1009" s="1">
        <v>2.3213055508813398E-9</v>
      </c>
      <c r="Q1009" s="1">
        <v>6.4873340359816595E-8</v>
      </c>
      <c r="R1009">
        <v>6.24264401406509E-2</v>
      </c>
    </row>
    <row r="1010" spans="1:18" x14ac:dyDescent="0.3">
      <c r="A1010" t="s">
        <v>1870</v>
      </c>
      <c r="B1010">
        <v>17818261</v>
      </c>
      <c r="C1010" s="1">
        <v>4.3383805718009E-43</v>
      </c>
      <c r="D1010">
        <v>1.5862031591376899</v>
      </c>
      <c r="E1010">
        <v>-1.6001367242009299</v>
      </c>
      <c r="F1010">
        <v>4.6933333333334597E-2</v>
      </c>
      <c r="G1010">
        <v>4.2200000000000799E-2</v>
      </c>
      <c r="H1010">
        <v>4.5433333333334498E-2</v>
      </c>
      <c r="I1010">
        <v>4.1133333333334098E-2</v>
      </c>
      <c r="J1010" t="s">
        <v>20</v>
      </c>
      <c r="K1010">
        <v>0.32845298198184097</v>
      </c>
      <c r="L1010">
        <v>0.28801693543560503</v>
      </c>
      <c r="M1010">
        <v>-0.16706298446104001</v>
      </c>
      <c r="N1010">
        <v>9.3332796147870098</v>
      </c>
      <c r="O1010">
        <v>17.819440737224301</v>
      </c>
      <c r="P1010">
        <v>3.1460459777652501E-2</v>
      </c>
      <c r="Q1010" s="1">
        <v>2.79766022864258E-41</v>
      </c>
      <c r="R1010">
        <v>7.60188103038316E-3</v>
      </c>
    </row>
    <row r="1011" spans="1:18" x14ac:dyDescent="0.3">
      <c r="A1011" t="s">
        <v>1223</v>
      </c>
      <c r="B1011">
        <v>17679362</v>
      </c>
      <c r="C1011" s="1">
        <v>2.5556227370062101E-38</v>
      </c>
      <c r="D1011">
        <v>1.82023016556159</v>
      </c>
      <c r="E1011">
        <v>-1.81114327650939</v>
      </c>
      <c r="F1011">
        <v>0.12216666666666399</v>
      </c>
      <c r="G1011">
        <v>0.11083333333333099</v>
      </c>
      <c r="H1011">
        <v>0.113899999999997</v>
      </c>
      <c r="I1011">
        <v>0.104099999999998</v>
      </c>
      <c r="J1011" t="s">
        <v>20</v>
      </c>
      <c r="K1011">
        <v>0.32845511827412599</v>
      </c>
      <c r="L1011">
        <v>0.27869036004317699</v>
      </c>
      <c r="M1011">
        <v>-0.12278417577728901</v>
      </c>
      <c r="N1011">
        <v>9.3825843769953199</v>
      </c>
      <c r="O1011">
        <v>3.89061818936282</v>
      </c>
      <c r="P1011">
        <v>0.16247597175453601</v>
      </c>
      <c r="Q1011" s="1">
        <v>6.5002014735766698E-28</v>
      </c>
      <c r="R1011" s="1">
        <v>3.6521961167831902E-7</v>
      </c>
    </row>
    <row r="1012" spans="1:18" x14ac:dyDescent="0.3">
      <c r="A1012" t="s">
        <v>583</v>
      </c>
      <c r="B1012">
        <v>17842335</v>
      </c>
      <c r="C1012" s="1">
        <v>6.0417910957547501E-44</v>
      </c>
      <c r="D1012">
        <v>1.5032334834097401</v>
      </c>
      <c r="E1012">
        <v>-1.50588116686699</v>
      </c>
      <c r="F1012">
        <v>6.0900000000002397E-2</v>
      </c>
      <c r="G1012">
        <v>5.3600000000001702E-2</v>
      </c>
      <c r="H1012">
        <v>5.8033333333335699E-2</v>
      </c>
      <c r="I1012">
        <v>5.0633333333335001E-2</v>
      </c>
      <c r="J1012" t="s">
        <v>20</v>
      </c>
      <c r="K1012">
        <v>0.32879216668817801</v>
      </c>
      <c r="L1012">
        <v>0.29188118027730098</v>
      </c>
      <c r="M1012">
        <v>-0.243391687630238</v>
      </c>
      <c r="N1012">
        <v>9.3427772790142498</v>
      </c>
      <c r="O1012">
        <v>29.928122533592202</v>
      </c>
      <c r="P1012">
        <v>2.0133491315299E-3</v>
      </c>
      <c r="Q1012" s="1">
        <v>3.9412586659483797E-40</v>
      </c>
      <c r="R1012">
        <v>3.6219077316262699E-2</v>
      </c>
    </row>
    <row r="1013" spans="1:18" x14ac:dyDescent="0.3">
      <c r="A1013" t="s">
        <v>1474</v>
      </c>
      <c r="B1013">
        <v>17760937</v>
      </c>
      <c r="C1013" s="1">
        <v>4.3754306132327498E-41</v>
      </c>
      <c r="D1013">
        <v>1.96368538488972</v>
      </c>
      <c r="E1013">
        <v>-1.95077609567637</v>
      </c>
      <c r="F1013">
        <v>7.85666666666677E-2</v>
      </c>
      <c r="G1013">
        <v>6.4500000000002403E-2</v>
      </c>
      <c r="H1013">
        <v>7.4566666666668197E-2</v>
      </c>
      <c r="I1013">
        <v>6.24000000000028E-2</v>
      </c>
      <c r="J1013" t="s">
        <v>20</v>
      </c>
      <c r="K1013">
        <v>0.32936389307969999</v>
      </c>
      <c r="L1013">
        <v>0.40482905679530101</v>
      </c>
      <c r="M1013">
        <v>-0.128786688967688</v>
      </c>
      <c r="N1013">
        <v>9.35208038775456</v>
      </c>
      <c r="O1013">
        <v>6.3507014596881897</v>
      </c>
      <c r="P1013">
        <v>0.12601110713734201</v>
      </c>
      <c r="Q1013" s="1">
        <v>1.25743008961855E-29</v>
      </c>
      <c r="R1013">
        <v>3.1143143840497499E-3</v>
      </c>
    </row>
    <row r="1014" spans="1:18" x14ac:dyDescent="0.3">
      <c r="A1014" t="s">
        <v>1268</v>
      </c>
      <c r="B1014">
        <v>17877341</v>
      </c>
      <c r="C1014" s="1">
        <v>3.31681362941104E-45</v>
      </c>
      <c r="D1014">
        <v>1.6341052663373701</v>
      </c>
      <c r="E1014">
        <v>-1.6301759685381101</v>
      </c>
      <c r="F1014">
        <v>9.0466666666666598E-2</v>
      </c>
      <c r="G1014">
        <v>7.2733333333335107E-2</v>
      </c>
      <c r="H1014">
        <v>8.78000000000001E-2</v>
      </c>
      <c r="I1014">
        <v>7.0666666666668598E-2</v>
      </c>
      <c r="J1014" t="s">
        <v>20</v>
      </c>
      <c r="K1014">
        <v>0.32974850846388198</v>
      </c>
      <c r="L1014">
        <v>0.391995225998298</v>
      </c>
      <c r="M1014">
        <v>-0.25891862182138697</v>
      </c>
      <c r="N1014">
        <v>9.3587081987956697</v>
      </c>
      <c r="O1014">
        <v>22.8171043632255</v>
      </c>
      <c r="P1014">
        <v>2.7387355463286398E-3</v>
      </c>
      <c r="Q1014" s="1">
        <v>6.5735946892672803E-41</v>
      </c>
      <c r="R1014">
        <v>8.9510099554835798E-2</v>
      </c>
    </row>
    <row r="1015" spans="1:18" x14ac:dyDescent="0.3">
      <c r="A1015" t="s">
        <v>1699</v>
      </c>
      <c r="B1015">
        <v>17862588</v>
      </c>
      <c r="C1015" s="1">
        <v>1.1328302745897001E-44</v>
      </c>
      <c r="D1015">
        <v>1.1033512117922399</v>
      </c>
      <c r="E1015">
        <v>-1.1078000481886801</v>
      </c>
      <c r="F1015">
        <v>1.49666666666665E-2</v>
      </c>
      <c r="G1015">
        <v>1.5766666666666498E-2</v>
      </c>
      <c r="H1015">
        <v>1.4899999999999899E-2</v>
      </c>
      <c r="I1015">
        <v>1.54666666666665E-2</v>
      </c>
      <c r="J1015" t="s">
        <v>20</v>
      </c>
      <c r="K1015">
        <v>0.32978877201232898</v>
      </c>
      <c r="L1015">
        <v>0.11480387396774901</v>
      </c>
      <c r="M1015">
        <v>-6.3807373654601804E-2</v>
      </c>
      <c r="N1015">
        <v>9.3135064047671108</v>
      </c>
      <c r="O1015">
        <v>16.0235539373571</v>
      </c>
      <c r="P1015">
        <v>0.17393236207000301</v>
      </c>
      <c r="Q1015" s="1">
        <v>1.8910827819740801E-28</v>
      </c>
      <c r="R1015" s="1">
        <v>5.6238867937428099E-24</v>
      </c>
    </row>
    <row r="1016" spans="1:18" x14ac:dyDescent="0.3">
      <c r="A1016" t="s">
        <v>62</v>
      </c>
      <c r="B1016">
        <v>17923133</v>
      </c>
      <c r="C1016" s="1">
        <v>6.9851759722204399E-47</v>
      </c>
      <c r="D1016">
        <v>0.82277461436522703</v>
      </c>
      <c r="E1016">
        <v>-0.82085944568767699</v>
      </c>
      <c r="F1016">
        <v>7.4566666666668099E-2</v>
      </c>
      <c r="G1016">
        <v>6.0766666666669099E-2</v>
      </c>
      <c r="H1016">
        <v>7.2133333333335103E-2</v>
      </c>
      <c r="I1016">
        <v>5.8366666666669099E-2</v>
      </c>
      <c r="J1016" t="s">
        <v>20</v>
      </c>
      <c r="K1016">
        <v>0.32992780972438401</v>
      </c>
      <c r="L1016">
        <v>0.36910672919194099</v>
      </c>
      <c r="M1016">
        <v>-0.20049447427414699</v>
      </c>
      <c r="N1016">
        <v>9.3500008929163592</v>
      </c>
      <c r="O1016">
        <v>16.231277294640801</v>
      </c>
      <c r="P1016">
        <v>1.5976934128787298E-2</v>
      </c>
      <c r="Q1016" s="1">
        <v>1.41958201009365E-27</v>
      </c>
      <c r="R1016">
        <v>4.4749475371191401E-2</v>
      </c>
    </row>
    <row r="1017" spans="1:18" x14ac:dyDescent="0.3">
      <c r="A1017" t="s">
        <v>1374</v>
      </c>
      <c r="B1017">
        <v>17647862</v>
      </c>
      <c r="C1017" s="1">
        <v>2.8124779477773501E-37</v>
      </c>
      <c r="D1017">
        <v>1.2380175089348</v>
      </c>
      <c r="E1017">
        <v>-1.24722280063716</v>
      </c>
      <c r="F1017">
        <v>0.177233333333325</v>
      </c>
      <c r="G1017">
        <v>0.15759999999999399</v>
      </c>
      <c r="H1017">
        <v>0.160633333333325</v>
      </c>
      <c r="I1017">
        <v>0.14396666666666</v>
      </c>
      <c r="J1017" t="s">
        <v>20</v>
      </c>
      <c r="K1017">
        <v>0.32998020168999498</v>
      </c>
      <c r="L1017">
        <v>0.31970870473926899</v>
      </c>
      <c r="M1017">
        <v>-0.27596411043144198</v>
      </c>
      <c r="N1017">
        <v>9.4186210121642695</v>
      </c>
      <c r="O1017">
        <v>15.7070131889155</v>
      </c>
      <c r="P1017">
        <v>1.8174900958810301E-3</v>
      </c>
      <c r="Q1017" s="1">
        <v>2.5916927674529899E-48</v>
      </c>
      <c r="R1017">
        <v>8.0169338749725302E-2</v>
      </c>
    </row>
    <row r="1018" spans="1:18" x14ac:dyDescent="0.3">
      <c r="A1018" t="s">
        <v>386</v>
      </c>
      <c r="B1018">
        <v>17376719</v>
      </c>
      <c r="C1018" s="1">
        <v>6.3195449370736204E-29</v>
      </c>
      <c r="D1018">
        <v>1.5793944724709099</v>
      </c>
      <c r="E1018">
        <v>-1.5732311284301901</v>
      </c>
      <c r="F1018">
        <v>0.90463333333325002</v>
      </c>
      <c r="G1018">
        <v>0.78259999999992902</v>
      </c>
      <c r="H1018">
        <v>0.589133333333278</v>
      </c>
      <c r="I1018">
        <v>0.53213333333328405</v>
      </c>
      <c r="J1018" t="s">
        <v>20</v>
      </c>
      <c r="K1018">
        <v>0.330189789192746</v>
      </c>
      <c r="L1018">
        <v>0.36568924486305099</v>
      </c>
      <c r="M1018">
        <v>-4.9947748670507601E-2</v>
      </c>
      <c r="N1018">
        <v>9.8068606893996897</v>
      </c>
      <c r="O1018">
        <v>0.59026092373843897</v>
      </c>
      <c r="P1018">
        <v>0.442334465566042</v>
      </c>
      <c r="Q1018" s="1">
        <v>1.7624759523778201E-200</v>
      </c>
      <c r="R1018" s="1">
        <v>4.2900239563471998E-5</v>
      </c>
    </row>
    <row r="1019" spans="1:18" x14ac:dyDescent="0.3">
      <c r="A1019" t="s">
        <v>523</v>
      </c>
      <c r="B1019">
        <v>17922359</v>
      </c>
      <c r="C1019" s="1">
        <v>7.4606447022963395E-47</v>
      </c>
      <c r="D1019">
        <v>1.6843144694722001</v>
      </c>
      <c r="E1019">
        <v>-1.67784334454204</v>
      </c>
      <c r="F1019">
        <v>2.08333333333332E-2</v>
      </c>
      <c r="G1019">
        <v>2.00666666666665E-2</v>
      </c>
      <c r="H1019">
        <v>2.04999999999998E-2</v>
      </c>
      <c r="I1019">
        <v>2.00666666666665E-2</v>
      </c>
      <c r="J1019" t="s">
        <v>20</v>
      </c>
      <c r="K1019">
        <v>0.33099583282121298</v>
      </c>
      <c r="L1019">
        <v>0.13716701743075099</v>
      </c>
      <c r="M1019">
        <v>-7.88084579422558E-2</v>
      </c>
      <c r="N1019">
        <v>9.3174648850081105</v>
      </c>
      <c r="O1019">
        <v>11.859621591400099</v>
      </c>
      <c r="P1019">
        <v>0.17980114209492001</v>
      </c>
      <c r="Q1019" s="1">
        <v>2.0103318396784998E-49</v>
      </c>
      <c r="R1019">
        <v>5.5758373172981896E-3</v>
      </c>
    </row>
    <row r="1020" spans="1:18" x14ac:dyDescent="0.3">
      <c r="A1020" t="s">
        <v>1061</v>
      </c>
      <c r="B1020">
        <v>17898457</v>
      </c>
      <c r="C1020" s="1">
        <v>5.6431907039831702E-46</v>
      </c>
      <c r="D1020">
        <v>1.3589023572125101</v>
      </c>
      <c r="E1020">
        <v>-1.35794187028295</v>
      </c>
      <c r="F1020">
        <v>4.2733333333334102E-2</v>
      </c>
      <c r="G1020">
        <v>3.52666666666668E-2</v>
      </c>
      <c r="H1020">
        <v>4.1400000000000797E-2</v>
      </c>
      <c r="I1020">
        <v>3.4333333333333403E-2</v>
      </c>
      <c r="J1020" t="s">
        <v>20</v>
      </c>
      <c r="K1020">
        <v>0.33115347979368398</v>
      </c>
      <c r="L1020">
        <v>0.39005391185855898</v>
      </c>
      <c r="M1020">
        <v>-0.132743274454688</v>
      </c>
      <c r="N1020">
        <v>9.3308896197437594</v>
      </c>
      <c r="O1020">
        <v>12.527287016623699</v>
      </c>
      <c r="P1020">
        <v>7.9625298821371093E-2</v>
      </c>
      <c r="Q1020" s="1">
        <v>2.99479487174003E-46</v>
      </c>
      <c r="R1020">
        <v>8.7297083926954594E-2</v>
      </c>
    </row>
    <row r="1021" spans="1:18" x14ac:dyDescent="0.3">
      <c r="A1021" t="s">
        <v>1664</v>
      </c>
      <c r="B1021">
        <v>17896160</v>
      </c>
      <c r="C1021" s="1">
        <v>6.8473414194298202E-46</v>
      </c>
      <c r="D1021">
        <v>1.7587755722276599</v>
      </c>
      <c r="E1021">
        <v>-1.74108629831324</v>
      </c>
      <c r="F1021">
        <v>2.7533333333333101E-2</v>
      </c>
      <c r="G1021">
        <v>2.3666666666666499E-2</v>
      </c>
      <c r="H1021">
        <v>2.71333333333331E-2</v>
      </c>
      <c r="I1021">
        <v>2.3266666666666502E-2</v>
      </c>
      <c r="J1021" t="s">
        <v>20</v>
      </c>
      <c r="K1021">
        <v>0.33130477927812002</v>
      </c>
      <c r="L1021">
        <v>0.35855767624731</v>
      </c>
      <c r="M1021">
        <v>-2.5523961013175701E-2</v>
      </c>
      <c r="N1021">
        <v>9.3209526121534498</v>
      </c>
      <c r="O1021">
        <v>0.83463475292102096</v>
      </c>
      <c r="P1021">
        <v>0.70113281329726096</v>
      </c>
      <c r="Q1021" s="1">
        <v>5.6429347296852198E-37</v>
      </c>
      <c r="R1021">
        <v>1.50757187658792E-2</v>
      </c>
    </row>
    <row r="1022" spans="1:18" x14ac:dyDescent="0.3">
      <c r="A1022" t="s">
        <v>1582</v>
      </c>
      <c r="B1022">
        <v>17887767</v>
      </c>
      <c r="C1022" s="1">
        <v>1.3860111142739201E-45</v>
      </c>
      <c r="D1022">
        <v>2.2683892280100899</v>
      </c>
      <c r="E1022">
        <v>-2.2606910479843099</v>
      </c>
      <c r="F1022">
        <v>0.15946666666666001</v>
      </c>
      <c r="G1022">
        <v>0.117099999999997</v>
      </c>
      <c r="H1022">
        <v>0.14816666666666001</v>
      </c>
      <c r="I1022">
        <v>0.108766666666664</v>
      </c>
      <c r="J1022" t="s">
        <v>20</v>
      </c>
      <c r="K1022">
        <v>0.33132653898025999</v>
      </c>
      <c r="L1022">
        <v>0.50940908618867697</v>
      </c>
      <c r="M1022">
        <v>-0.34918927321253901</v>
      </c>
      <c r="N1022">
        <v>9.3950018874342192</v>
      </c>
      <c r="O1022">
        <v>28.338985905192999</v>
      </c>
      <c r="P1022" s="1">
        <v>8.7378498235078794E-5</v>
      </c>
      <c r="Q1022" s="1">
        <v>7.8383845177225003E-33</v>
      </c>
      <c r="R1022">
        <v>6.1362728242279202E-2</v>
      </c>
    </row>
    <row r="1023" spans="1:18" x14ac:dyDescent="0.3">
      <c r="A1023" t="s">
        <v>1385</v>
      </c>
      <c r="B1023">
        <v>17681845</v>
      </c>
      <c r="C1023" s="1">
        <v>2.11232600337381E-38</v>
      </c>
      <c r="D1023">
        <v>1.87550304626051</v>
      </c>
      <c r="E1023">
        <v>-1.8831170104980599</v>
      </c>
      <c r="F1023">
        <v>0.14329999999999499</v>
      </c>
      <c r="G1023">
        <v>0.123099999999997</v>
      </c>
      <c r="H1023">
        <v>0.134366666666661</v>
      </c>
      <c r="I1023">
        <v>0.115666666666663</v>
      </c>
      <c r="J1023" t="s">
        <v>20</v>
      </c>
      <c r="K1023">
        <v>0.33152705527399601</v>
      </c>
      <c r="L1023">
        <v>0.36839905803224099</v>
      </c>
      <c r="M1023">
        <v>-0.27687626565870399</v>
      </c>
      <c r="N1023">
        <v>9.3937922452874396</v>
      </c>
      <c r="O1023">
        <v>18.077382189824601</v>
      </c>
      <c r="P1023">
        <v>1.8073996283253101E-3</v>
      </c>
      <c r="Q1023" s="1">
        <v>2.8415009948046402E-46</v>
      </c>
      <c r="R1023">
        <v>0.18288486685157901</v>
      </c>
    </row>
    <row r="1024" spans="1:18" x14ac:dyDescent="0.3">
      <c r="A1024" t="s">
        <v>1786</v>
      </c>
      <c r="B1024">
        <v>17795178</v>
      </c>
      <c r="C1024" s="1">
        <v>2.8189602083458901E-42</v>
      </c>
      <c r="D1024">
        <v>2.3188351596065502</v>
      </c>
      <c r="E1024">
        <v>-2.3173798909137902</v>
      </c>
      <c r="F1024">
        <v>5.9866666666669101E-2</v>
      </c>
      <c r="G1024">
        <v>4.9533333333334803E-2</v>
      </c>
      <c r="H1024">
        <v>5.7466666666668997E-2</v>
      </c>
      <c r="I1024">
        <v>4.8600000000001503E-2</v>
      </c>
      <c r="J1024" t="s">
        <v>20</v>
      </c>
      <c r="K1024">
        <v>0.33179480468616301</v>
      </c>
      <c r="L1024">
        <v>0.427337805565291</v>
      </c>
      <c r="M1024">
        <v>-0.185210431793464</v>
      </c>
      <c r="N1024">
        <v>9.3400143101255999</v>
      </c>
      <c r="O1024">
        <v>17.546014377740601</v>
      </c>
      <c r="P1024">
        <v>2.33057366443572E-2</v>
      </c>
      <c r="Q1024" s="1">
        <v>1.98933693962168E-42</v>
      </c>
      <c r="R1024">
        <v>3.1501426056320999E-3</v>
      </c>
    </row>
    <row r="1025" spans="1:18" x14ac:dyDescent="0.3">
      <c r="A1025" t="s">
        <v>1420</v>
      </c>
      <c r="B1025">
        <v>17871778</v>
      </c>
      <c r="C1025" s="1">
        <v>5.2753711394631803E-45</v>
      </c>
      <c r="D1025">
        <v>1.79283899368882</v>
      </c>
      <c r="E1025">
        <v>-1.79161358516521</v>
      </c>
      <c r="F1025">
        <v>0.15849999999999401</v>
      </c>
      <c r="G1025">
        <v>0.12356666666666399</v>
      </c>
      <c r="H1025">
        <v>0.14456666666665999</v>
      </c>
      <c r="I1025">
        <v>0.112066666666664</v>
      </c>
      <c r="J1025" t="s">
        <v>20</v>
      </c>
      <c r="K1025">
        <v>0.33188830535519698</v>
      </c>
      <c r="L1025">
        <v>0.44170845359309802</v>
      </c>
      <c r="M1025">
        <v>-0.186563265756373</v>
      </c>
      <c r="N1025">
        <v>9.39828056659195</v>
      </c>
      <c r="O1025">
        <v>7.9918823701291704</v>
      </c>
      <c r="P1025">
        <v>3.41900238064934E-2</v>
      </c>
      <c r="Q1025" s="1">
        <v>8.8723339856697405E-48</v>
      </c>
      <c r="R1025">
        <v>0.182805895618734</v>
      </c>
    </row>
    <row r="1026" spans="1:18" x14ac:dyDescent="0.3">
      <c r="A1026" t="s">
        <v>1256</v>
      </c>
      <c r="B1026">
        <v>17758640</v>
      </c>
      <c r="C1026" s="1">
        <v>5.2515036905293805E-41</v>
      </c>
      <c r="D1026">
        <v>1.48129924445519</v>
      </c>
      <c r="E1026">
        <v>-1.46011323889556</v>
      </c>
      <c r="F1026">
        <v>5.3633333333335198E-2</v>
      </c>
      <c r="G1026">
        <v>4.6600000000001099E-2</v>
      </c>
      <c r="H1026">
        <v>5.2333333333335202E-2</v>
      </c>
      <c r="I1026">
        <v>4.4800000000001103E-2</v>
      </c>
      <c r="J1026" t="s">
        <v>20</v>
      </c>
      <c r="K1026">
        <v>0.33243812381932503</v>
      </c>
      <c r="L1026">
        <v>0.33860533285206001</v>
      </c>
      <c r="M1026">
        <v>-0.14791375807214799</v>
      </c>
      <c r="N1026">
        <v>9.3388781412620592</v>
      </c>
      <c r="O1026">
        <v>11.847673301513399</v>
      </c>
      <c r="P1026">
        <v>6.2626940170799505E-2</v>
      </c>
      <c r="Q1026" s="1">
        <v>1.2538171943133799E-43</v>
      </c>
      <c r="R1026">
        <v>8.5032149581423994E-2</v>
      </c>
    </row>
    <row r="1027" spans="1:18" x14ac:dyDescent="0.3">
      <c r="A1027" t="s">
        <v>783</v>
      </c>
      <c r="B1027">
        <v>17901560</v>
      </c>
      <c r="C1027" s="1">
        <v>4.3443805556728702E-46</v>
      </c>
      <c r="D1027">
        <v>1.92150568052519</v>
      </c>
      <c r="E1027">
        <v>-1.93679840078062</v>
      </c>
      <c r="F1027">
        <v>6.1733333333335999E-2</v>
      </c>
      <c r="G1027">
        <v>5.2433333333334997E-2</v>
      </c>
      <c r="H1027">
        <v>6.0800000000002699E-2</v>
      </c>
      <c r="I1027">
        <v>5.0900000000001701E-2</v>
      </c>
      <c r="J1027" t="s">
        <v>20</v>
      </c>
      <c r="K1027">
        <v>0.332741659176233</v>
      </c>
      <c r="L1027">
        <v>0.30519351611046203</v>
      </c>
      <c r="M1027">
        <v>-0.205200882438732</v>
      </c>
      <c r="N1027">
        <v>9.34323875295863</v>
      </c>
      <c r="O1027">
        <v>19.900210049182199</v>
      </c>
      <c r="P1027">
        <v>1.21420324349283E-2</v>
      </c>
      <c r="Q1027" s="1">
        <v>6.6931200754741697E-31</v>
      </c>
      <c r="R1027">
        <v>6.3998337931432697E-2</v>
      </c>
    </row>
    <row r="1028" spans="1:18" x14ac:dyDescent="0.3">
      <c r="A1028" t="s">
        <v>754</v>
      </c>
      <c r="B1028">
        <v>17885009</v>
      </c>
      <c r="C1028" s="1">
        <v>1.74650727654756E-45</v>
      </c>
      <c r="D1028">
        <v>0.786828749145152</v>
      </c>
      <c r="E1028">
        <v>-0.78023725831951596</v>
      </c>
      <c r="F1028">
        <v>3.2899999999999902E-2</v>
      </c>
      <c r="G1028">
        <v>3.12999999999998E-2</v>
      </c>
      <c r="H1028">
        <v>3.2099999999999899E-2</v>
      </c>
      <c r="I1028">
        <v>3.08666666666664E-2</v>
      </c>
      <c r="J1028" t="s">
        <v>20</v>
      </c>
      <c r="K1028">
        <v>0.33287270241106898</v>
      </c>
      <c r="L1028">
        <v>0.14583950856168701</v>
      </c>
      <c r="M1028">
        <v>-8.8086526989060401E-2</v>
      </c>
      <c r="N1028">
        <v>9.3245919704894593</v>
      </c>
      <c r="O1028">
        <v>7.5013947382124897</v>
      </c>
      <c r="P1028">
        <v>0.21523343373869999</v>
      </c>
      <c r="Q1028" s="1">
        <v>5.9431333753472899E-15</v>
      </c>
      <c r="R1028">
        <v>6.0591097158225103E-2</v>
      </c>
    </row>
    <row r="1029" spans="1:18" x14ac:dyDescent="0.3">
      <c r="A1029" t="s">
        <v>1793</v>
      </c>
      <c r="B1029">
        <v>17757302</v>
      </c>
      <c r="C1029" s="1">
        <v>5.8400662853031004E-41</v>
      </c>
      <c r="D1029">
        <v>1.4143824050860301</v>
      </c>
      <c r="E1029">
        <v>-1.40799806518857</v>
      </c>
      <c r="F1029">
        <v>4.8600000000001399E-2</v>
      </c>
      <c r="G1029">
        <v>4.5000000000001102E-2</v>
      </c>
      <c r="H1029">
        <v>4.7233333333334702E-2</v>
      </c>
      <c r="I1029">
        <v>4.4466666666667702E-2</v>
      </c>
      <c r="J1029" t="s">
        <v>20</v>
      </c>
      <c r="K1029">
        <v>0.332941266188789</v>
      </c>
      <c r="L1029">
        <v>0.26624149783509099</v>
      </c>
      <c r="M1029">
        <v>-0.16495330681167</v>
      </c>
      <c r="N1029">
        <v>9.3368154766572093</v>
      </c>
      <c r="O1029">
        <v>17.031158018928299</v>
      </c>
      <c r="P1029">
        <v>2.9907863529575002E-2</v>
      </c>
      <c r="Q1029">
        <v>1.28608341452004E-3</v>
      </c>
      <c r="R1029">
        <v>4.7328597964773698E-2</v>
      </c>
    </row>
    <row r="1030" spans="1:18" x14ac:dyDescent="0.3">
      <c r="A1030" t="s">
        <v>1014</v>
      </c>
      <c r="B1030">
        <v>17813306</v>
      </c>
      <c r="C1030" s="1">
        <v>6.49334051714761E-43</v>
      </c>
      <c r="D1030">
        <v>2.1201234617779399</v>
      </c>
      <c r="E1030">
        <v>-2.1136725407136101</v>
      </c>
      <c r="F1030">
        <v>2.60999999999998E-2</v>
      </c>
      <c r="G1030">
        <v>2.6833333333333102E-2</v>
      </c>
      <c r="H1030">
        <v>2.50999999999998E-2</v>
      </c>
      <c r="I1030">
        <v>2.63666666666665E-2</v>
      </c>
      <c r="J1030" t="s">
        <v>20</v>
      </c>
      <c r="K1030">
        <v>0.33310405072821497</v>
      </c>
      <c r="L1030">
        <v>0.120831629514064</v>
      </c>
      <c r="M1030">
        <v>-7.2976327774427099E-2</v>
      </c>
      <c r="N1030">
        <v>9.3216623686939304</v>
      </c>
      <c r="O1030">
        <v>7.0403904397057797</v>
      </c>
      <c r="P1030">
        <v>0.26290664686119603</v>
      </c>
      <c r="Q1030" s="1">
        <v>6.3563782404816804E-18</v>
      </c>
      <c r="R1030">
        <v>3.9210411543429196E-3</v>
      </c>
    </row>
    <row r="1031" spans="1:18" x14ac:dyDescent="0.3">
      <c r="A1031" t="s">
        <v>634</v>
      </c>
      <c r="B1031">
        <v>17897889</v>
      </c>
      <c r="C1031" s="1">
        <v>5.9197429778338099E-46</v>
      </c>
      <c r="D1031">
        <v>1.86895652614871</v>
      </c>
      <c r="E1031">
        <v>-1.86863272153723</v>
      </c>
      <c r="F1031">
        <v>8.06666666666663E-3</v>
      </c>
      <c r="G1031">
        <v>8.4666666666666293E-3</v>
      </c>
      <c r="H1031">
        <v>8.06666666666663E-3</v>
      </c>
      <c r="I1031">
        <v>8.4666666666666293E-3</v>
      </c>
      <c r="J1031" t="s">
        <v>20</v>
      </c>
      <c r="K1031">
        <v>0.33310405894225398</v>
      </c>
      <c r="L1031">
        <v>0.24366101801381701</v>
      </c>
      <c r="M1031">
        <v>-1.6964571240182899E-2</v>
      </c>
      <c r="N1031">
        <v>9.3079967498978995</v>
      </c>
      <c r="O1031">
        <v>2.69241297485843</v>
      </c>
      <c r="P1031">
        <v>0.67814170944878205</v>
      </c>
      <c r="Q1031" s="1">
        <v>6.1711300987026094E-42</v>
      </c>
      <c r="R1031">
        <v>1.4269933808459599E-3</v>
      </c>
    </row>
    <row r="1032" spans="1:18" x14ac:dyDescent="0.3">
      <c r="A1032" t="s">
        <v>1217</v>
      </c>
      <c r="B1032">
        <v>17857451</v>
      </c>
      <c r="C1032" s="1">
        <v>1.73438040653324E-44</v>
      </c>
      <c r="D1032">
        <v>1.26224595668127</v>
      </c>
      <c r="E1032">
        <v>-1.26537498918489</v>
      </c>
      <c r="F1032">
        <v>2.5833333333333101E-2</v>
      </c>
      <c r="G1032">
        <v>2.71333333333331E-2</v>
      </c>
      <c r="H1032">
        <v>2.5833333333333101E-2</v>
      </c>
      <c r="I1032">
        <v>2.6733333333333099E-2</v>
      </c>
      <c r="J1032" t="s">
        <v>20</v>
      </c>
      <c r="K1032">
        <v>0.33322669835766899</v>
      </c>
      <c r="L1032">
        <v>3.8613225095938203E-2</v>
      </c>
      <c r="M1032">
        <v>-0.192052498307761</v>
      </c>
      <c r="N1032">
        <v>9.3222087524848494</v>
      </c>
      <c r="O1032">
        <v>51.977874339708499</v>
      </c>
      <c r="P1032">
        <v>1.89800893650231E-3</v>
      </c>
      <c r="Q1032" s="1">
        <v>1.9561162313600599E-35</v>
      </c>
      <c r="R1032">
        <v>6.5191545183746993E-2</v>
      </c>
    </row>
    <row r="1033" spans="1:18" x14ac:dyDescent="0.3">
      <c r="A1033" t="s">
        <v>2033</v>
      </c>
      <c r="B1033">
        <v>17867612</v>
      </c>
      <c r="C1033" s="1">
        <v>7.4622839617203804E-45</v>
      </c>
      <c r="D1033">
        <v>1.2448090781711501</v>
      </c>
      <c r="E1033">
        <v>-1.24200312377529</v>
      </c>
      <c r="F1033">
        <v>6.0400000000002403E-2</v>
      </c>
      <c r="G1033">
        <v>4.98666666666681E-2</v>
      </c>
      <c r="H1033">
        <v>5.7766666666668999E-2</v>
      </c>
      <c r="I1033">
        <v>4.8133333333334798E-2</v>
      </c>
      <c r="J1033" t="s">
        <v>20</v>
      </c>
      <c r="K1033">
        <v>0.33343545933247798</v>
      </c>
      <c r="L1033">
        <v>0.40023199266993098</v>
      </c>
      <c r="M1033">
        <v>-7.4438024079102605E-2</v>
      </c>
      <c r="N1033">
        <v>9.3405755041420697</v>
      </c>
      <c r="O1033">
        <v>2.82244444556019</v>
      </c>
      <c r="P1033">
        <v>0.35601359011019301</v>
      </c>
      <c r="Q1033" s="1">
        <v>3.5501599952033101E-42</v>
      </c>
      <c r="R1033">
        <v>7.72720935452023E-2</v>
      </c>
    </row>
    <row r="1034" spans="1:18" x14ac:dyDescent="0.3">
      <c r="A1034" t="s">
        <v>2013</v>
      </c>
      <c r="B1034">
        <v>17675565</v>
      </c>
      <c r="C1034" s="1">
        <v>3.4185161527131002E-38</v>
      </c>
      <c r="D1034">
        <v>1.84207342062673</v>
      </c>
      <c r="E1034">
        <v>-1.85547579181221</v>
      </c>
      <c r="F1034">
        <v>9.4399999999999804E-2</v>
      </c>
      <c r="G1034">
        <v>8.5966666666666899E-2</v>
      </c>
      <c r="H1034">
        <v>8.8933333333333295E-2</v>
      </c>
      <c r="I1034">
        <v>8.3266666666667197E-2</v>
      </c>
      <c r="J1034" t="s">
        <v>20</v>
      </c>
      <c r="K1034">
        <v>0.334211116018304</v>
      </c>
      <c r="L1034">
        <v>0.30234324924714301</v>
      </c>
      <c r="M1034">
        <v>-9.3215444965434505E-2</v>
      </c>
      <c r="N1034">
        <v>9.3666389550910196</v>
      </c>
      <c r="O1034">
        <v>2.5824236511491399</v>
      </c>
      <c r="P1034">
        <v>0.29578050544553403</v>
      </c>
      <c r="Q1034" s="1">
        <v>4.6670575613911898E-36</v>
      </c>
      <c r="R1034">
        <v>0.10192514006924799</v>
      </c>
    </row>
    <row r="1035" spans="1:18" x14ac:dyDescent="0.3">
      <c r="A1035" t="s">
        <v>439</v>
      </c>
      <c r="B1035">
        <v>17812173</v>
      </c>
      <c r="C1035" s="1">
        <v>7.1197338731036802E-43</v>
      </c>
      <c r="D1035">
        <v>0.68832291333203099</v>
      </c>
      <c r="E1035">
        <v>-0.69048584501598798</v>
      </c>
      <c r="F1035">
        <v>1.9866666666666501E-2</v>
      </c>
      <c r="G1035">
        <v>1.7133333333333198E-2</v>
      </c>
      <c r="H1035">
        <v>1.9633333333333201E-2</v>
      </c>
      <c r="I1035">
        <v>1.6999999999999901E-2</v>
      </c>
      <c r="J1035" t="s">
        <v>20</v>
      </c>
      <c r="K1035">
        <v>0.33440869802985901</v>
      </c>
      <c r="L1035">
        <v>0.39099634364018099</v>
      </c>
      <c r="M1035">
        <v>-1.62079292949979E-2</v>
      </c>
      <c r="N1035">
        <v>9.3158180967677602</v>
      </c>
      <c r="O1035">
        <v>0.56722938754121199</v>
      </c>
      <c r="P1035">
        <v>0.78143080132751797</v>
      </c>
      <c r="Q1035" s="1">
        <v>7.3270572922444704E-32</v>
      </c>
      <c r="R1035" s="1">
        <v>2.3874665409056899E-23</v>
      </c>
    </row>
    <row r="1036" spans="1:18" x14ac:dyDescent="0.3">
      <c r="A1036" t="s">
        <v>1307</v>
      </c>
      <c r="B1036">
        <v>17817853</v>
      </c>
      <c r="C1036" s="1">
        <v>4.4850037147208799E-43</v>
      </c>
      <c r="D1036">
        <v>1.3500098840610599</v>
      </c>
      <c r="E1036">
        <v>-1.3499334270150301</v>
      </c>
      <c r="F1036">
        <v>3.0399999999999799E-2</v>
      </c>
      <c r="G1036">
        <v>2.87333333333331E-2</v>
      </c>
      <c r="H1036">
        <v>2.93333333333331E-2</v>
      </c>
      <c r="I1036">
        <v>2.78999999999998E-2</v>
      </c>
      <c r="J1036" t="s">
        <v>20</v>
      </c>
      <c r="K1036">
        <v>0.33447011621150702</v>
      </c>
      <c r="L1036">
        <v>0.28360556578053098</v>
      </c>
      <c r="M1036">
        <v>-0.10963396084577801</v>
      </c>
      <c r="N1036">
        <v>9.3237867677094997</v>
      </c>
      <c r="O1036">
        <v>15.055144107655799</v>
      </c>
      <c r="P1036">
        <v>8.6505078743942795E-2</v>
      </c>
      <c r="Q1036" s="1">
        <v>3.4991257585035499E-44</v>
      </c>
      <c r="R1036">
        <v>2.0423870914054398E-2</v>
      </c>
    </row>
    <row r="1037" spans="1:18" x14ac:dyDescent="0.3">
      <c r="A1037" t="s">
        <v>1547</v>
      </c>
      <c r="B1037">
        <v>17847535</v>
      </c>
      <c r="C1037" s="1">
        <v>3.9363468778776502E-44</v>
      </c>
      <c r="D1037">
        <v>1.26351873936979</v>
      </c>
      <c r="E1037">
        <v>-1.24855713530421</v>
      </c>
      <c r="F1037">
        <v>2.37333333333332E-2</v>
      </c>
      <c r="G1037">
        <v>2.26999999999998E-2</v>
      </c>
      <c r="H1037">
        <v>2.2566666666666499E-2</v>
      </c>
      <c r="I1037">
        <v>2.26999999999998E-2</v>
      </c>
      <c r="J1037" t="s">
        <v>20</v>
      </c>
      <c r="K1037">
        <v>0.33461199379809198</v>
      </c>
      <c r="L1037">
        <v>0.21027628623339401</v>
      </c>
      <c r="M1037">
        <v>-0.17546394727774001</v>
      </c>
      <c r="N1037">
        <v>9.3196246604764195</v>
      </c>
      <c r="O1037">
        <v>44.990270272971102</v>
      </c>
      <c r="P1037">
        <v>6.8594980920077099E-3</v>
      </c>
      <c r="Q1037" s="1">
        <v>1.09587669049327E-24</v>
      </c>
      <c r="R1037">
        <v>2.1082375538390898E-3</v>
      </c>
    </row>
    <row r="1038" spans="1:18" x14ac:dyDescent="0.3">
      <c r="A1038" t="s">
        <v>656</v>
      </c>
      <c r="B1038">
        <v>18082446</v>
      </c>
      <c r="C1038" s="1">
        <v>5.8396912762093099E-53</v>
      </c>
      <c r="D1038">
        <v>1.52271202930557</v>
      </c>
      <c r="E1038">
        <v>-1.5167285900360199</v>
      </c>
      <c r="F1038">
        <v>0.29773333333331298</v>
      </c>
      <c r="G1038">
        <v>0.218099999999988</v>
      </c>
      <c r="H1038">
        <v>0.24426666666664901</v>
      </c>
      <c r="I1038">
        <v>0.18743333333332199</v>
      </c>
      <c r="J1038" t="s">
        <v>20</v>
      </c>
      <c r="K1038">
        <v>0.33466862870401698</v>
      </c>
      <c r="L1038">
        <v>0.51122786858018898</v>
      </c>
      <c r="M1038">
        <v>-0.25638439097224203</v>
      </c>
      <c r="N1038">
        <v>9.4743570320647894</v>
      </c>
      <c r="O1038">
        <v>12.401362107389099</v>
      </c>
      <c r="P1038">
        <v>2.0415230255365802E-3</v>
      </c>
      <c r="Q1038" s="1">
        <v>4.0749700333010903E-34</v>
      </c>
      <c r="R1038">
        <v>2.3855193726129799E-2</v>
      </c>
    </row>
    <row r="1039" spans="1:18" x14ac:dyDescent="0.3">
      <c r="A1039" t="s">
        <v>1059</v>
      </c>
      <c r="B1039">
        <v>17945165</v>
      </c>
      <c r="C1039" s="1">
        <v>1.06251820620975E-47</v>
      </c>
      <c r="D1039">
        <v>1.032563052764</v>
      </c>
      <c r="E1039">
        <v>-1.03130461902961</v>
      </c>
      <c r="F1039">
        <v>1.4E-3</v>
      </c>
      <c r="G1039">
        <v>1.1000000000000001E-3</v>
      </c>
      <c r="H1039">
        <v>1.4E-3</v>
      </c>
      <c r="I1039">
        <v>1.1000000000000001E-3</v>
      </c>
      <c r="J1039" t="s">
        <v>20</v>
      </c>
      <c r="K1039">
        <v>0.33517588724788699</v>
      </c>
      <c r="L1039">
        <v>0.38415357915600901</v>
      </c>
      <c r="M1039" s="1">
        <v>-5.7431402019059901E-5</v>
      </c>
      <c r="N1039">
        <v>9.30354633899859</v>
      </c>
      <c r="O1039">
        <v>0.74724640080761495</v>
      </c>
      <c r="P1039">
        <v>0.90934591787715302</v>
      </c>
      <c r="Q1039" s="1">
        <v>1.8358760019064301E-46</v>
      </c>
      <c r="R1039">
        <v>2.5978016799529501E-2</v>
      </c>
    </row>
    <row r="1040" spans="1:18" x14ac:dyDescent="0.3">
      <c r="A1040" t="s">
        <v>1886</v>
      </c>
      <c r="B1040">
        <v>17807408</v>
      </c>
      <c r="C1040" s="1">
        <v>1.04823953928242E-42</v>
      </c>
      <c r="D1040">
        <v>1.3251137565519</v>
      </c>
      <c r="E1040">
        <v>-1.3204480710845601</v>
      </c>
      <c r="F1040">
        <v>0.137633333333328</v>
      </c>
      <c r="G1040">
        <v>0.11473333333333099</v>
      </c>
      <c r="H1040">
        <v>0.129299999999995</v>
      </c>
      <c r="I1040">
        <v>0.109099999999997</v>
      </c>
      <c r="J1040" t="s">
        <v>20</v>
      </c>
      <c r="K1040">
        <v>0.335504961985437</v>
      </c>
      <c r="L1040">
        <v>0.37534477092820401</v>
      </c>
      <c r="M1040">
        <v>-0.31096924906329299</v>
      </c>
      <c r="N1040">
        <v>9.3901698453341496</v>
      </c>
      <c r="O1040">
        <v>23.185224318786801</v>
      </c>
      <c r="P1040">
        <v>4.8369665227565697E-4</v>
      </c>
      <c r="Q1040" s="1">
        <v>7.5051739431528199E-58</v>
      </c>
      <c r="R1040">
        <v>0.143708428361317</v>
      </c>
    </row>
    <row r="1041" spans="1:18" x14ac:dyDescent="0.3">
      <c r="A1041" t="s">
        <v>188</v>
      </c>
      <c r="B1041">
        <v>17832004</v>
      </c>
      <c r="C1041" s="1">
        <v>1.4113635248237199E-43</v>
      </c>
      <c r="D1041">
        <v>1.01699831468436</v>
      </c>
      <c r="E1041">
        <v>-1.0115263152511</v>
      </c>
      <c r="F1041">
        <v>2.77333333333331E-2</v>
      </c>
      <c r="G1041">
        <v>2.3666666666666499E-2</v>
      </c>
      <c r="H1041">
        <v>2.6933333333333101E-2</v>
      </c>
      <c r="I1041">
        <v>2.34666666666665E-2</v>
      </c>
      <c r="J1041" t="s">
        <v>20</v>
      </c>
      <c r="K1041">
        <v>0.335607722950924</v>
      </c>
      <c r="L1041">
        <v>0.37018935862507601</v>
      </c>
      <c r="M1041">
        <v>-4.1431108055597403E-2</v>
      </c>
      <c r="N1041">
        <v>9.3207420128001797</v>
      </c>
      <c r="O1041">
        <v>2.2246586653540699</v>
      </c>
      <c r="P1041">
        <v>0.54293085033924104</v>
      </c>
      <c r="Q1041" s="1">
        <v>2.9984826827201401E-47</v>
      </c>
      <c r="R1041">
        <v>0.100012015095856</v>
      </c>
    </row>
    <row r="1042" spans="1:18" x14ac:dyDescent="0.3">
      <c r="A1042" t="s">
        <v>339</v>
      </c>
      <c r="B1042">
        <v>17936242</v>
      </c>
      <c r="C1042" s="1">
        <v>2.2826556530026798E-47</v>
      </c>
      <c r="D1042">
        <v>1.2626822373063</v>
      </c>
      <c r="E1042">
        <v>-1.26942174654687</v>
      </c>
      <c r="F1042">
        <v>8.2333333333332905E-3</v>
      </c>
      <c r="G1042">
        <v>6.1666666666666398E-3</v>
      </c>
      <c r="H1042">
        <v>7.9666666666666306E-3</v>
      </c>
      <c r="I1042">
        <v>5.9333333333333096E-3</v>
      </c>
      <c r="J1042" t="s">
        <v>20</v>
      </c>
      <c r="K1042">
        <v>0.33560989440380101</v>
      </c>
      <c r="L1042">
        <v>0.44544131972233098</v>
      </c>
      <c r="M1042">
        <v>-2.4650655586988899E-3</v>
      </c>
      <c r="N1042">
        <v>9.3077516759241803</v>
      </c>
      <c r="O1042">
        <v>0.33054386510067602</v>
      </c>
      <c r="P1042">
        <v>0.88204439098911402</v>
      </c>
      <c r="Q1042" s="1">
        <v>3.6179676498620101E-14</v>
      </c>
      <c r="R1042" s="1">
        <v>3.1630372542543401E-27</v>
      </c>
    </row>
    <row r="1043" spans="1:18" x14ac:dyDescent="0.3">
      <c r="A1043" t="s">
        <v>363</v>
      </c>
      <c r="B1043">
        <v>17920436</v>
      </c>
      <c r="C1043" s="1">
        <v>8.7860080931727609E-47</v>
      </c>
      <c r="D1043">
        <v>2.1603419073942902</v>
      </c>
      <c r="E1043">
        <v>-2.1527448261103501</v>
      </c>
      <c r="F1043">
        <v>0.369199999999971</v>
      </c>
      <c r="G1043">
        <v>0.29209999999997999</v>
      </c>
      <c r="H1043">
        <v>0.308633333333309</v>
      </c>
      <c r="I1043">
        <v>0.24919999999998199</v>
      </c>
      <c r="J1043" t="s">
        <v>20</v>
      </c>
      <c r="K1043">
        <v>0.33561251248755902</v>
      </c>
      <c r="L1043">
        <v>0.40426927748317498</v>
      </c>
      <c r="M1043">
        <v>-0.44910601799278199</v>
      </c>
      <c r="N1043">
        <v>9.5248668260692799</v>
      </c>
      <c r="O1043">
        <v>38.642929773445204</v>
      </c>
      <c r="P1043" s="1">
        <v>7.09685491646357E-9</v>
      </c>
      <c r="Q1043" s="1">
        <v>1.1472890838242401E-19</v>
      </c>
      <c r="R1043">
        <v>6.7067746594280997E-2</v>
      </c>
    </row>
    <row r="1044" spans="1:18" x14ac:dyDescent="0.3">
      <c r="A1044" t="s">
        <v>944</v>
      </c>
      <c r="B1044">
        <v>18504960</v>
      </c>
      <c r="C1044" s="1">
        <v>6.3550497912997097E-71</v>
      </c>
      <c r="D1044">
        <v>1.46937581034868</v>
      </c>
      <c r="E1044">
        <v>-1.4715969533587701</v>
      </c>
      <c r="F1044">
        <v>1.01266666666657</v>
      </c>
      <c r="G1044">
        <v>0.75483333333326497</v>
      </c>
      <c r="H1044">
        <v>0.62769999999993997</v>
      </c>
      <c r="I1044">
        <v>0.50829999999995301</v>
      </c>
      <c r="J1044" t="s">
        <v>20</v>
      </c>
      <c r="K1044">
        <v>0.33574564238014598</v>
      </c>
      <c r="L1044">
        <v>0.51608236343638003</v>
      </c>
      <c r="M1044">
        <v>-0.33964436270189002</v>
      </c>
      <c r="N1044">
        <v>9.8222702025129802</v>
      </c>
      <c r="O1044">
        <v>30.499129231420099</v>
      </c>
      <c r="P1044" s="1">
        <v>3.41482492286704E-8</v>
      </c>
      <c r="Q1044" s="1">
        <v>2.09906837877744E-43</v>
      </c>
      <c r="R1044">
        <v>4.10965808655753E-2</v>
      </c>
    </row>
    <row r="1045" spans="1:18" x14ac:dyDescent="0.3">
      <c r="A1045" t="s">
        <v>1015</v>
      </c>
      <c r="B1045">
        <v>16357357</v>
      </c>
      <c r="C1045" s="1">
        <v>2.50229819185253E-7</v>
      </c>
      <c r="D1045">
        <v>1.33315781184841</v>
      </c>
      <c r="E1045">
        <v>-1.3314930418776501</v>
      </c>
      <c r="F1045">
        <v>0.37106666666663801</v>
      </c>
      <c r="G1045">
        <v>0.41983333333330097</v>
      </c>
      <c r="H1045">
        <v>0.30546666666664202</v>
      </c>
      <c r="I1045">
        <v>0.32706666666664003</v>
      </c>
      <c r="J1045" t="s">
        <v>20</v>
      </c>
      <c r="K1045">
        <v>0.33615628048447399</v>
      </c>
      <c r="L1045">
        <v>5.16614157358267E-2</v>
      </c>
      <c r="M1045">
        <v>-0.371889598649084</v>
      </c>
      <c r="N1045">
        <v>9.5601104935607104</v>
      </c>
      <c r="O1045">
        <v>23.7417664207202</v>
      </c>
      <c r="P1045" s="1">
        <v>3.6971115715801302E-6</v>
      </c>
      <c r="Q1045" s="1">
        <v>8.8027397296235603E-41</v>
      </c>
      <c r="R1045">
        <v>0.190514186601942</v>
      </c>
    </row>
    <row r="1046" spans="1:18" x14ac:dyDescent="0.3">
      <c r="A1046" t="s">
        <v>508</v>
      </c>
      <c r="B1046">
        <v>17924403</v>
      </c>
      <c r="C1046" s="1">
        <v>6.2694850644392003E-47</v>
      </c>
      <c r="D1046">
        <v>0.63702764470266704</v>
      </c>
      <c r="E1046">
        <v>-0.64178232717892003</v>
      </c>
      <c r="F1046">
        <v>2.60999999999998E-2</v>
      </c>
      <c r="G1046">
        <v>1.9766666666666498E-2</v>
      </c>
      <c r="H1046">
        <v>2.5566666666666502E-2</v>
      </c>
      <c r="I1046">
        <v>1.9366666666666501E-2</v>
      </c>
      <c r="J1046" t="s">
        <v>20</v>
      </c>
      <c r="K1046">
        <v>0.33636298526856701</v>
      </c>
      <c r="L1046">
        <v>0.46659379614621199</v>
      </c>
      <c r="M1046">
        <v>-0.278061682643713</v>
      </c>
      <c r="N1046">
        <v>9.3192674443219499</v>
      </c>
      <c r="O1046">
        <v>105.869722508303</v>
      </c>
      <c r="P1046" s="1">
        <v>3.9918322050659001E-5</v>
      </c>
      <c r="Q1046" s="1">
        <v>1.20710378802392E-44</v>
      </c>
      <c r="R1046">
        <v>0.112316369476855</v>
      </c>
    </row>
    <row r="1047" spans="1:18" x14ac:dyDescent="0.3">
      <c r="A1047" t="s">
        <v>1297</v>
      </c>
      <c r="B1047">
        <v>17854588</v>
      </c>
      <c r="C1047" s="1">
        <v>2.1981998645526501E-44</v>
      </c>
      <c r="D1047">
        <v>1.43932430141348</v>
      </c>
      <c r="E1047">
        <v>-1.4317172606424899</v>
      </c>
      <c r="F1047">
        <v>2.0766666666666499E-2</v>
      </c>
      <c r="G1047">
        <v>1.8099999999999901E-2</v>
      </c>
      <c r="H1047">
        <v>2.01666666666665E-2</v>
      </c>
      <c r="I1047">
        <v>1.7666666666666501E-2</v>
      </c>
      <c r="J1047" t="s">
        <v>20</v>
      </c>
      <c r="K1047">
        <v>0.33645265757215498</v>
      </c>
      <c r="L1047">
        <v>0.40641557942309597</v>
      </c>
      <c r="M1047">
        <v>-0.121504402517468</v>
      </c>
      <c r="N1047">
        <v>9.3161652801996997</v>
      </c>
      <c r="O1047">
        <v>34.615430246160798</v>
      </c>
      <c r="P1047">
        <v>2.9436909783879299E-2</v>
      </c>
      <c r="Q1047" s="1">
        <v>6.3143358028181604E-45</v>
      </c>
      <c r="R1047">
        <v>5.1171995544231597E-4</v>
      </c>
    </row>
    <row r="1048" spans="1:18" x14ac:dyDescent="0.3">
      <c r="A1048" t="s">
        <v>1229</v>
      </c>
      <c r="B1048">
        <v>17900834</v>
      </c>
      <c r="C1048" s="1">
        <v>4.6186891037325103E-46</v>
      </c>
      <c r="D1048">
        <v>1.07087086560704</v>
      </c>
      <c r="E1048">
        <v>-1.08171685697352</v>
      </c>
      <c r="F1048">
        <v>1.5799999999999901E-2</v>
      </c>
      <c r="G1048">
        <v>1.5766666666666498E-2</v>
      </c>
      <c r="H1048">
        <v>1.5333333333333201E-2</v>
      </c>
      <c r="I1048">
        <v>1.55666666666665E-2</v>
      </c>
      <c r="J1048" t="s">
        <v>20</v>
      </c>
      <c r="K1048">
        <v>0.33653282905417697</v>
      </c>
      <c r="L1048">
        <v>0.195653500436103</v>
      </c>
      <c r="M1048">
        <v>-9.23098243599693E-3</v>
      </c>
      <c r="N1048">
        <v>9.31406726121544</v>
      </c>
      <c r="O1048">
        <v>0.26218660024654999</v>
      </c>
      <c r="P1048">
        <v>0.85763408372524097</v>
      </c>
      <c r="Q1048" s="1">
        <v>1.2364061881598701E-45</v>
      </c>
      <c r="R1048">
        <v>0.174686253405162</v>
      </c>
    </row>
    <row r="1049" spans="1:18" x14ac:dyDescent="0.3">
      <c r="A1049" t="s">
        <v>1539</v>
      </c>
      <c r="B1049">
        <v>17860474</v>
      </c>
      <c r="C1049" s="1">
        <v>1.35000785709993E-44</v>
      </c>
      <c r="D1049">
        <v>1.46445096010355</v>
      </c>
      <c r="E1049">
        <v>-1.4712677000893499</v>
      </c>
      <c r="F1049">
        <v>4.0733333333333899E-2</v>
      </c>
      <c r="G1049">
        <v>3.6600000000000299E-2</v>
      </c>
      <c r="H1049">
        <v>3.9066666666667201E-2</v>
      </c>
      <c r="I1049">
        <v>3.5500000000000198E-2</v>
      </c>
      <c r="J1049" t="s">
        <v>20</v>
      </c>
      <c r="K1049">
        <v>0.33662369163599298</v>
      </c>
      <c r="L1049">
        <v>0.299727295643539</v>
      </c>
      <c r="M1049">
        <v>-0.17869401947345101</v>
      </c>
      <c r="N1049">
        <v>9.3298873981717403</v>
      </c>
      <c r="O1049">
        <v>26.840353478967501</v>
      </c>
      <c r="P1049">
        <v>1.0988257344214099E-2</v>
      </c>
      <c r="Q1049" s="1">
        <v>1.54516524030744E-36</v>
      </c>
      <c r="R1049">
        <v>0.16713337294517</v>
      </c>
    </row>
    <row r="1050" spans="1:18" x14ac:dyDescent="0.3">
      <c r="A1050" t="s">
        <v>545</v>
      </c>
      <c r="B1050">
        <v>17887305</v>
      </c>
      <c r="C1050" s="1">
        <v>1.4407663461951599E-45</v>
      </c>
      <c r="D1050">
        <v>1.1469314899121601</v>
      </c>
      <c r="E1050">
        <v>-1.15772310374773</v>
      </c>
      <c r="F1050">
        <v>2.5633333333333098E-2</v>
      </c>
      <c r="G1050">
        <v>2.2733333333333199E-2</v>
      </c>
      <c r="H1050">
        <v>2.4899999999999801E-2</v>
      </c>
      <c r="I1050">
        <v>2.2399999999999799E-2</v>
      </c>
      <c r="J1050" t="s">
        <v>20</v>
      </c>
      <c r="K1050">
        <v>0.337067681665357</v>
      </c>
      <c r="L1050">
        <v>0.27094701130259702</v>
      </c>
      <c r="M1050">
        <v>-4.3377253781896802E-2</v>
      </c>
      <c r="N1050">
        <v>9.3195487601979004</v>
      </c>
      <c r="O1050">
        <v>2.6143325579218701</v>
      </c>
      <c r="P1050">
        <v>0.50917603152606306</v>
      </c>
      <c r="Q1050" s="1">
        <v>3.3155579298644097E-45</v>
      </c>
      <c r="R1050">
        <v>1.26178157928706E-3</v>
      </c>
    </row>
    <row r="1051" spans="1:18" x14ac:dyDescent="0.3">
      <c r="A1051" t="s">
        <v>1936</v>
      </c>
      <c r="B1051">
        <v>17874227</v>
      </c>
      <c r="C1051" s="1">
        <v>4.3012011282481098E-45</v>
      </c>
      <c r="D1051">
        <v>2.1277896761541699</v>
      </c>
      <c r="E1051">
        <v>-2.1210383565353301</v>
      </c>
      <c r="F1051">
        <v>3.7333333333333697E-2</v>
      </c>
      <c r="G1051">
        <v>3.4733333333333401E-2</v>
      </c>
      <c r="H1051">
        <v>3.6533333333333598E-2</v>
      </c>
      <c r="I1051">
        <v>3.4533333333333402E-2</v>
      </c>
      <c r="J1051" t="s">
        <v>20</v>
      </c>
      <c r="K1051">
        <v>0.33706861609104399</v>
      </c>
      <c r="L1051">
        <v>0.26048559116072401</v>
      </c>
      <c r="M1051">
        <v>-5.8010237314453199E-2</v>
      </c>
      <c r="N1051">
        <v>9.3279213383623798</v>
      </c>
      <c r="O1051">
        <v>2.6165217037242199</v>
      </c>
      <c r="P1051">
        <v>0.43779516988023598</v>
      </c>
      <c r="Q1051" s="1">
        <v>3.0671979053655902E-19</v>
      </c>
      <c r="R1051">
        <v>2.17276744269729E-2</v>
      </c>
    </row>
    <row r="1052" spans="1:18" x14ac:dyDescent="0.3">
      <c r="A1052" t="s">
        <v>1586</v>
      </c>
      <c r="B1052">
        <v>17377227</v>
      </c>
      <c r="C1052" s="1">
        <v>6.1103618745441105E-29</v>
      </c>
      <c r="D1052">
        <v>1.0650923417340601</v>
      </c>
      <c r="E1052">
        <v>-1.05828408482964</v>
      </c>
      <c r="F1052">
        <v>0.112933333333331</v>
      </c>
      <c r="G1052">
        <v>0.117999999999997</v>
      </c>
      <c r="H1052">
        <v>0.104433333333331</v>
      </c>
      <c r="I1052">
        <v>0.11196666666666399</v>
      </c>
      <c r="J1052" t="s">
        <v>20</v>
      </c>
      <c r="K1052">
        <v>0.33725925996869499</v>
      </c>
      <c r="L1052">
        <v>0.14848972419654299</v>
      </c>
      <c r="M1052">
        <v>-0.18705776564780099</v>
      </c>
      <c r="N1052">
        <v>9.3831209448726902</v>
      </c>
      <c r="O1052">
        <v>9.0306145286185195</v>
      </c>
      <c r="P1052">
        <v>3.34487722711772E-2</v>
      </c>
      <c r="Q1052" s="1">
        <v>2.4201153297161801E-38</v>
      </c>
      <c r="R1052">
        <v>4.47404979616052E-4</v>
      </c>
    </row>
    <row r="1053" spans="1:18" x14ac:dyDescent="0.3">
      <c r="A1053" t="s">
        <v>1430</v>
      </c>
      <c r="B1053">
        <v>17956887</v>
      </c>
      <c r="C1053" s="1">
        <v>3.87473815824597E-48</v>
      </c>
      <c r="D1053">
        <v>1.08800702162333</v>
      </c>
      <c r="E1053">
        <v>-1.0850912478724</v>
      </c>
      <c r="F1053">
        <v>7.0999999999999701E-3</v>
      </c>
      <c r="G1053">
        <v>5.2999999999999801E-3</v>
      </c>
      <c r="H1053">
        <v>7.0999999999999701E-3</v>
      </c>
      <c r="I1053">
        <v>5.2999999999999801E-3</v>
      </c>
      <c r="J1053" t="s">
        <v>20</v>
      </c>
      <c r="K1053">
        <v>0.33733098420012197</v>
      </c>
      <c r="L1053">
        <v>0.36857384770290602</v>
      </c>
      <c r="M1053">
        <v>-5.57555243337872E-2</v>
      </c>
      <c r="N1053">
        <v>9.3072849650313305</v>
      </c>
      <c r="O1053">
        <v>37.466510784491703</v>
      </c>
      <c r="P1053">
        <v>0.147311179526536</v>
      </c>
      <c r="Q1053" s="1">
        <v>7.1531579370736399E-38</v>
      </c>
      <c r="R1053">
        <v>1.47205705185912E-2</v>
      </c>
    </row>
    <row r="1054" spans="1:18" x14ac:dyDescent="0.3">
      <c r="A1054" t="s">
        <v>550</v>
      </c>
      <c r="B1054">
        <v>17854992</v>
      </c>
      <c r="C1054" s="1">
        <v>2.1259405173718999E-44</v>
      </c>
      <c r="D1054">
        <v>1.0876091679202899</v>
      </c>
      <c r="E1054">
        <v>-1.0868468342868001</v>
      </c>
      <c r="F1054">
        <v>1.34333333333332E-2</v>
      </c>
      <c r="G1054">
        <v>1.4133333333333199E-2</v>
      </c>
      <c r="H1054">
        <v>1.34333333333332E-2</v>
      </c>
      <c r="I1054">
        <v>1.4133333333333199E-2</v>
      </c>
      <c r="J1054" t="s">
        <v>20</v>
      </c>
      <c r="K1054">
        <v>0.33792910638538398</v>
      </c>
      <c r="L1054">
        <v>0.12586123081115499</v>
      </c>
      <c r="M1054">
        <v>-8.3133620256922405E-2</v>
      </c>
      <c r="N1054">
        <v>9.3124405201541798</v>
      </c>
      <c r="O1054">
        <v>24.058914800679599</v>
      </c>
      <c r="P1054">
        <v>0.110466379508326</v>
      </c>
      <c r="Q1054" s="1">
        <v>1.43793556821861E-39</v>
      </c>
      <c r="R1054">
        <v>9.8184690043908895E-2</v>
      </c>
    </row>
    <row r="1055" spans="1:18" x14ac:dyDescent="0.3">
      <c r="A1055" t="s">
        <v>1063</v>
      </c>
      <c r="B1055">
        <v>17862910</v>
      </c>
      <c r="C1055" s="1">
        <v>1.10295220741809E-44</v>
      </c>
      <c r="D1055">
        <v>1.27651661791928</v>
      </c>
      <c r="E1055">
        <v>-1.2865121205732699</v>
      </c>
      <c r="F1055">
        <v>0.139633333333329</v>
      </c>
      <c r="G1055">
        <v>0.111999999999998</v>
      </c>
      <c r="H1055">
        <v>0.131566666666661</v>
      </c>
      <c r="I1055">
        <v>0.106833333333331</v>
      </c>
      <c r="J1055" t="s">
        <v>20</v>
      </c>
      <c r="K1055">
        <v>0.33815929650119703</v>
      </c>
      <c r="L1055">
        <v>0.41250759739052301</v>
      </c>
      <c r="M1055">
        <v>-0.204809461287458</v>
      </c>
      <c r="N1055">
        <v>9.3904586291725192</v>
      </c>
      <c r="O1055">
        <v>10.176686136541999</v>
      </c>
      <c r="P1055">
        <v>2.0683827014277099E-2</v>
      </c>
      <c r="Q1055">
        <v>1.66420212216566E-3</v>
      </c>
      <c r="R1055">
        <v>3.09900495496111E-3</v>
      </c>
    </row>
    <row r="1056" spans="1:18" x14ac:dyDescent="0.3">
      <c r="A1056" t="s">
        <v>265</v>
      </c>
      <c r="B1056">
        <v>17912798</v>
      </c>
      <c r="C1056" s="1">
        <v>1.68000634154648E-46</v>
      </c>
      <c r="D1056">
        <v>1.44336366471095</v>
      </c>
      <c r="E1056">
        <v>-1.4291493745255499</v>
      </c>
      <c r="F1056">
        <v>5.54000000000021E-2</v>
      </c>
      <c r="G1056">
        <v>4.19333333333341E-2</v>
      </c>
      <c r="H1056">
        <v>5.4166666666668702E-2</v>
      </c>
      <c r="I1056">
        <v>4.0800000000000697E-2</v>
      </c>
      <c r="J1056" t="s">
        <v>20</v>
      </c>
      <c r="K1056">
        <v>0.338854518070555</v>
      </c>
      <c r="L1056">
        <v>0.46819949027571101</v>
      </c>
      <c r="M1056">
        <v>-0.131665433314959</v>
      </c>
      <c r="N1056">
        <v>9.3368329348111505</v>
      </c>
      <c r="O1056">
        <v>9.4551834731929496</v>
      </c>
      <c r="P1056">
        <v>0.103914267848404</v>
      </c>
      <c r="Q1056" s="1">
        <v>3.3224994091392399E-27</v>
      </c>
      <c r="R1056">
        <v>6.7394904178129404E-3</v>
      </c>
    </row>
    <row r="1057" spans="1:18" x14ac:dyDescent="0.3">
      <c r="A1057" t="s">
        <v>1825</v>
      </c>
      <c r="B1057">
        <v>17825038</v>
      </c>
      <c r="C1057" s="1">
        <v>2.4956891935760999E-43</v>
      </c>
      <c r="D1057">
        <v>2.0343455591807298</v>
      </c>
      <c r="E1057">
        <v>-2.0283702638854799</v>
      </c>
      <c r="F1057">
        <v>3.9400000000000601E-2</v>
      </c>
      <c r="G1057">
        <v>3.25999999999999E-2</v>
      </c>
      <c r="H1057">
        <v>3.8866666666667202E-2</v>
      </c>
      <c r="I1057">
        <v>3.2133333333333201E-2</v>
      </c>
      <c r="J1057" t="s">
        <v>20</v>
      </c>
      <c r="K1057">
        <v>0.33897018084698</v>
      </c>
      <c r="L1057">
        <v>0.40112812540555798</v>
      </c>
      <c r="M1057">
        <v>-1.00821740767585E-2</v>
      </c>
      <c r="N1057">
        <v>9.3289407725215394</v>
      </c>
      <c r="O1057">
        <v>5.9798085826482099E-2</v>
      </c>
      <c r="P1057">
        <v>0.90905903341542005</v>
      </c>
      <c r="Q1057" s="1">
        <v>1.5267408319774899E-39</v>
      </c>
      <c r="R1057">
        <v>4.3949005969889501E-2</v>
      </c>
    </row>
    <row r="1058" spans="1:18" x14ac:dyDescent="0.3">
      <c r="A1058" t="s">
        <v>1082</v>
      </c>
      <c r="B1058">
        <v>17771488</v>
      </c>
      <c r="C1058" s="1">
        <v>1.88764581903307E-41</v>
      </c>
      <c r="D1058">
        <v>1.6484946423142599</v>
      </c>
      <c r="E1058">
        <v>-1.6399728512414899</v>
      </c>
      <c r="F1058">
        <v>0.12766666666666299</v>
      </c>
      <c r="G1058">
        <v>0.109366666666665</v>
      </c>
      <c r="H1058">
        <v>0.118466666666663</v>
      </c>
      <c r="I1058">
        <v>0.102099999999998</v>
      </c>
      <c r="J1058" t="s">
        <v>20</v>
      </c>
      <c r="K1058">
        <v>0.33901203631979498</v>
      </c>
      <c r="L1058">
        <v>0.31214032325171898</v>
      </c>
      <c r="M1058">
        <v>-0.32563640077365302</v>
      </c>
      <c r="N1058">
        <v>9.3847330931549706</v>
      </c>
      <c r="O1058">
        <v>26.4065115863472</v>
      </c>
      <c r="P1058">
        <v>2.5092172874176998E-4</v>
      </c>
      <c r="Q1058" s="1">
        <v>6.4421117185429303E-43</v>
      </c>
      <c r="R1058" s="1">
        <v>5.2664512697441403E-5</v>
      </c>
    </row>
    <row r="1059" spans="1:18" x14ac:dyDescent="0.3">
      <c r="A1059" t="s">
        <v>399</v>
      </c>
      <c r="B1059">
        <v>17869635</v>
      </c>
      <c r="C1059" s="1">
        <v>6.3061478102200106E-45</v>
      </c>
      <c r="D1059">
        <v>1.3245486879763699</v>
      </c>
      <c r="E1059">
        <v>-1.3340665492610799</v>
      </c>
      <c r="F1059">
        <v>1.42333333333332E-2</v>
      </c>
      <c r="G1059">
        <v>1.27999999999999E-2</v>
      </c>
      <c r="H1059">
        <v>1.3966666666666501E-2</v>
      </c>
      <c r="I1059">
        <v>1.27999999999999E-2</v>
      </c>
      <c r="J1059" t="s">
        <v>20</v>
      </c>
      <c r="K1059">
        <v>0.33918516319626801</v>
      </c>
      <c r="L1059">
        <v>0.39497303990932803</v>
      </c>
      <c r="M1059">
        <v>-2.8345226936379201E-2</v>
      </c>
      <c r="N1059">
        <v>9.3120644018099394</v>
      </c>
      <c r="O1059">
        <v>3.2017744753710402</v>
      </c>
      <c r="P1059">
        <v>0.56413390801557795</v>
      </c>
      <c r="Q1059" s="1">
        <v>2.13476712947644E-34</v>
      </c>
      <c r="R1059">
        <v>2.4497181232337401E-4</v>
      </c>
    </row>
    <row r="1060" spans="1:18" x14ac:dyDescent="0.3">
      <c r="A1060" t="s">
        <v>321</v>
      </c>
      <c r="B1060">
        <v>17648833</v>
      </c>
      <c r="C1060" s="1">
        <v>2.6133862191185002E-37</v>
      </c>
      <c r="D1060">
        <v>1.1433135697693899</v>
      </c>
      <c r="E1060">
        <v>-1.1404853834597699</v>
      </c>
      <c r="F1060">
        <v>8.26333333333341E-2</v>
      </c>
      <c r="G1060">
        <v>7.5933333333334602E-2</v>
      </c>
      <c r="H1060">
        <v>7.6600000000001306E-2</v>
      </c>
      <c r="I1060">
        <v>7.2800000000001697E-2</v>
      </c>
      <c r="J1060" t="s">
        <v>20</v>
      </c>
      <c r="K1060">
        <v>0.33932508716106802</v>
      </c>
      <c r="L1060">
        <v>0.306067208121034</v>
      </c>
      <c r="M1060">
        <v>-0.27448641460934597</v>
      </c>
      <c r="N1060">
        <v>9.3575071682212698</v>
      </c>
      <c r="O1060">
        <v>26.026729240153099</v>
      </c>
      <c r="P1060">
        <v>1.4540116745708101E-3</v>
      </c>
      <c r="Q1060" s="1">
        <v>8.4095278766620802E-35</v>
      </c>
      <c r="R1060">
        <v>8.9028929313023798E-3</v>
      </c>
    </row>
    <row r="1061" spans="1:18" x14ac:dyDescent="0.3">
      <c r="A1061" t="s">
        <v>989</v>
      </c>
      <c r="B1061">
        <v>17890497</v>
      </c>
      <c r="C1061" s="1">
        <v>1.10222447543271E-45</v>
      </c>
      <c r="D1061">
        <v>1.12282578841073</v>
      </c>
      <c r="E1061">
        <v>-1.1211056464548801</v>
      </c>
      <c r="F1061">
        <v>1.4099999999999901E-2</v>
      </c>
      <c r="G1061">
        <v>1.16666666666666E-2</v>
      </c>
      <c r="H1061">
        <v>1.38999999999999E-2</v>
      </c>
      <c r="I1061">
        <v>1.15666666666666E-2</v>
      </c>
      <c r="J1061" t="s">
        <v>20</v>
      </c>
      <c r="K1061">
        <v>0.33941617553025999</v>
      </c>
      <c r="L1061">
        <v>0.42017327604404398</v>
      </c>
      <c r="M1061">
        <v>-1.85316464070568E-2</v>
      </c>
      <c r="N1061">
        <v>9.3119287613176098</v>
      </c>
      <c r="O1061">
        <v>1.2360067929426299</v>
      </c>
      <c r="P1061">
        <v>0.72670574604300697</v>
      </c>
      <c r="Q1061" s="1">
        <v>1.38783753774991E-29</v>
      </c>
      <c r="R1061">
        <v>3.1143143840497499E-3</v>
      </c>
    </row>
    <row r="1062" spans="1:18" x14ac:dyDescent="0.3">
      <c r="A1062" t="s">
        <v>406</v>
      </c>
      <c r="B1062">
        <v>17701048</v>
      </c>
      <c r="C1062" s="1">
        <v>4.8059691190165701E-39</v>
      </c>
      <c r="D1062">
        <v>1.7949348855815801</v>
      </c>
      <c r="E1062">
        <v>-1.80504946977795</v>
      </c>
      <c r="F1062">
        <v>0.163599999999993</v>
      </c>
      <c r="G1062">
        <v>0.13946666666666199</v>
      </c>
      <c r="H1062">
        <v>0.14943333333332601</v>
      </c>
      <c r="I1062">
        <v>0.12819999999999501</v>
      </c>
      <c r="J1062" t="s">
        <v>20</v>
      </c>
      <c r="K1062">
        <v>0.33955284045648298</v>
      </c>
      <c r="L1062">
        <v>0.34038493057687302</v>
      </c>
      <c r="M1062">
        <v>-0.328680255484324</v>
      </c>
      <c r="N1062">
        <v>9.4061416161009692</v>
      </c>
      <c r="O1062">
        <v>23.5124363653605</v>
      </c>
      <c r="P1062">
        <v>2.10617384943611E-4</v>
      </c>
      <c r="Q1062" s="1">
        <v>2.4800846672857599E-43</v>
      </c>
      <c r="R1062">
        <v>9.2065486143638298E-2</v>
      </c>
    </row>
    <row r="1063" spans="1:18" x14ac:dyDescent="0.3">
      <c r="A1063" t="s">
        <v>1276</v>
      </c>
      <c r="B1063">
        <v>17629548</v>
      </c>
      <c r="C1063" s="1">
        <v>1.11644332976244E-36</v>
      </c>
      <c r="D1063">
        <v>1.03411292735261</v>
      </c>
      <c r="E1063">
        <v>-1.03770139485497</v>
      </c>
      <c r="F1063">
        <v>4.4419000000013797</v>
      </c>
      <c r="G1063">
        <v>3.9159333333345598</v>
      </c>
      <c r="H1063">
        <v>0.96513333333323603</v>
      </c>
      <c r="I1063">
        <v>0.94636666666657199</v>
      </c>
      <c r="J1063" t="s">
        <v>20</v>
      </c>
      <c r="K1063">
        <v>0.34087661328226498</v>
      </c>
      <c r="L1063">
        <v>0.34966595085720098</v>
      </c>
      <c r="M1063">
        <v>-0.53677479379384296</v>
      </c>
      <c r="N1063">
        <v>10.9246673740692</v>
      </c>
      <c r="O1063">
        <v>203.97680799137899</v>
      </c>
      <c r="P1063" s="1">
        <v>7.1640093081741994E-46</v>
      </c>
      <c r="Q1063" s="1">
        <v>1.6117688889655501E-40</v>
      </c>
      <c r="R1063">
        <v>0.127597396475332</v>
      </c>
    </row>
    <row r="1064" spans="1:18" x14ac:dyDescent="0.3">
      <c r="A1064" t="s">
        <v>86</v>
      </c>
      <c r="B1064">
        <v>18176175</v>
      </c>
      <c r="C1064" s="1">
        <v>1.02977827418584E-56</v>
      </c>
      <c r="D1064">
        <v>1.5460586102465199</v>
      </c>
      <c r="E1064">
        <v>-1.5521565989275199</v>
      </c>
      <c r="F1064">
        <v>0.193366666666657</v>
      </c>
      <c r="G1064">
        <v>0.13113333333332999</v>
      </c>
      <c r="H1064">
        <v>0.17333333333332401</v>
      </c>
      <c r="I1064">
        <v>0.119466666666663</v>
      </c>
      <c r="J1064" t="s">
        <v>20</v>
      </c>
      <c r="K1064">
        <v>0.34091671030516602</v>
      </c>
      <c r="L1064">
        <v>0.59079333964920999</v>
      </c>
      <c r="M1064">
        <v>-0.28575097507223801</v>
      </c>
      <c r="N1064">
        <v>9.4113486538037403</v>
      </c>
      <c r="O1064">
        <v>17.542250260759001</v>
      </c>
      <c r="P1064">
        <v>1.2104571439466799E-3</v>
      </c>
      <c r="Q1064" s="1">
        <v>3.19254894538477E-52</v>
      </c>
      <c r="R1064">
        <v>4.3808330654548904E-3</v>
      </c>
    </row>
    <row r="1065" spans="1:18" x14ac:dyDescent="0.3">
      <c r="A1065" t="s">
        <v>594</v>
      </c>
      <c r="B1065">
        <v>17731715</v>
      </c>
      <c r="C1065" s="1">
        <v>4.4004179335361302E-40</v>
      </c>
      <c r="D1065">
        <v>1.5618942217787699</v>
      </c>
      <c r="E1065">
        <v>-1.5478292954492601</v>
      </c>
      <c r="F1065">
        <v>6.6433333333335606E-2</v>
      </c>
      <c r="G1065">
        <v>6.1833333333335898E-2</v>
      </c>
      <c r="H1065">
        <v>6.4033333333335996E-2</v>
      </c>
      <c r="I1065">
        <v>5.9433333333335898E-2</v>
      </c>
      <c r="J1065" t="s">
        <v>20</v>
      </c>
      <c r="K1065">
        <v>0.341200038655395</v>
      </c>
      <c r="L1065">
        <v>0.27325981583895098</v>
      </c>
      <c r="M1065">
        <v>-0.37354517453068198</v>
      </c>
      <c r="N1065">
        <v>9.3465973294491196</v>
      </c>
      <c r="O1065">
        <v>58.440754472598798</v>
      </c>
      <c r="P1065" s="1">
        <v>9.6242976191477999E-6</v>
      </c>
      <c r="Q1065" s="1">
        <v>6.0527555354023804E-38</v>
      </c>
      <c r="R1065">
        <v>9.7334171961899293E-2</v>
      </c>
    </row>
    <row r="1066" spans="1:18" x14ac:dyDescent="0.3">
      <c r="A1066" t="s">
        <v>120</v>
      </c>
      <c r="B1066">
        <v>17772524</v>
      </c>
      <c r="C1066" s="1">
        <v>1.73772669145871E-41</v>
      </c>
      <c r="D1066">
        <v>1.99693590775546</v>
      </c>
      <c r="E1066">
        <v>-1.9930220818956801</v>
      </c>
      <c r="F1066">
        <v>7.6133333333334594E-2</v>
      </c>
      <c r="G1066">
        <v>6.3966666666669197E-2</v>
      </c>
      <c r="H1066">
        <v>7.29000000000017E-2</v>
      </c>
      <c r="I1066">
        <v>6.1933333333336102E-2</v>
      </c>
      <c r="J1066" t="s">
        <v>20</v>
      </c>
      <c r="K1066">
        <v>0.34188012043152399</v>
      </c>
      <c r="L1066">
        <v>0.38489360041576398</v>
      </c>
      <c r="M1066">
        <v>-0.16314925587672199</v>
      </c>
      <c r="N1066">
        <v>9.3509798934481196</v>
      </c>
      <c r="O1066">
        <v>10.051064144623099</v>
      </c>
      <c r="P1066">
        <v>5.8591312998493697E-2</v>
      </c>
      <c r="Q1066" s="1">
        <v>7.3721231120339696E-42</v>
      </c>
      <c r="R1066">
        <v>0.142319264185026</v>
      </c>
    </row>
    <row r="1067" spans="1:18" x14ac:dyDescent="0.3">
      <c r="A1067" t="s">
        <v>514</v>
      </c>
      <c r="B1067">
        <v>17916376</v>
      </c>
      <c r="C1067" s="1">
        <v>1.24034606226518E-46</v>
      </c>
      <c r="D1067">
        <v>1.2181126739344199</v>
      </c>
      <c r="E1067">
        <v>-1.2157017030704</v>
      </c>
      <c r="F1067">
        <v>1.8099999999999901E-2</v>
      </c>
      <c r="G1067">
        <v>1.5699999999999902E-2</v>
      </c>
      <c r="H1067">
        <v>1.8099999999999901E-2</v>
      </c>
      <c r="I1067">
        <v>1.5699999999999902E-2</v>
      </c>
      <c r="J1067" t="s">
        <v>20</v>
      </c>
      <c r="K1067">
        <v>0.34211388642644303</v>
      </c>
      <c r="L1067">
        <v>0.26942105512005499</v>
      </c>
      <c r="M1067">
        <v>-1.37618400797058E-2</v>
      </c>
      <c r="N1067">
        <v>9.3144877776901893</v>
      </c>
      <c r="O1067">
        <v>0.69614024742958802</v>
      </c>
      <c r="P1067">
        <v>0.76012076746992097</v>
      </c>
      <c r="Q1067" s="1">
        <v>5.6065284191521804E-40</v>
      </c>
      <c r="R1067">
        <v>0.13757110147858601</v>
      </c>
    </row>
    <row r="1068" spans="1:18" x14ac:dyDescent="0.3">
      <c r="A1068" t="s">
        <v>981</v>
      </c>
      <c r="B1068">
        <v>17906949</v>
      </c>
      <c r="C1068" s="1">
        <v>2.7561345004930401E-46</v>
      </c>
      <c r="D1068">
        <v>1.2232998740151899</v>
      </c>
      <c r="E1068">
        <v>-1.2197809281888901</v>
      </c>
      <c r="F1068">
        <v>1.16999999999999E-2</v>
      </c>
      <c r="G1068">
        <v>9.1999999999999495E-3</v>
      </c>
      <c r="H1068">
        <v>1.13999999999999E-2</v>
      </c>
      <c r="I1068">
        <v>9.1999999999999495E-3</v>
      </c>
      <c r="J1068" t="s">
        <v>20</v>
      </c>
      <c r="K1068">
        <v>0.34239393766750398</v>
      </c>
      <c r="L1068">
        <v>0.39294468390200299</v>
      </c>
      <c r="M1068">
        <v>-5.7472792231069297E-3</v>
      </c>
      <c r="N1068">
        <v>9.3103267266890395</v>
      </c>
      <c r="O1068">
        <v>0.12869251013628999</v>
      </c>
      <c r="P1068">
        <v>0.91828967879678203</v>
      </c>
      <c r="Q1068" s="1">
        <v>4.5208533188288601E-18</v>
      </c>
      <c r="R1068">
        <v>8.1295405102889805E-3</v>
      </c>
    </row>
    <row r="1069" spans="1:18" x14ac:dyDescent="0.3">
      <c r="A1069" t="s">
        <v>353</v>
      </c>
      <c r="B1069">
        <v>17948797</v>
      </c>
      <c r="C1069" s="1">
        <v>7.7770618297443796E-48</v>
      </c>
      <c r="D1069">
        <v>1.3071970579202801</v>
      </c>
      <c r="E1069">
        <v>-1.30648869464141</v>
      </c>
      <c r="F1069">
        <v>1.6299999999999901E-2</v>
      </c>
      <c r="G1069">
        <v>1.21999999999999E-2</v>
      </c>
      <c r="H1069">
        <v>1.6299999999999901E-2</v>
      </c>
      <c r="I1069">
        <v>1.18999999999999E-2</v>
      </c>
      <c r="J1069" t="s">
        <v>20</v>
      </c>
      <c r="K1069">
        <v>0.34280731541263698</v>
      </c>
      <c r="L1069">
        <v>0.54390590906894698</v>
      </c>
      <c r="M1069">
        <v>-3.6121175551699303E-2</v>
      </c>
      <c r="N1069">
        <v>9.3128002178514997</v>
      </c>
      <c r="O1069">
        <v>4.3484156672893697</v>
      </c>
      <c r="P1069">
        <v>0.493119231930156</v>
      </c>
      <c r="Q1069" s="1">
        <v>8.8124545640274993E-37</v>
      </c>
      <c r="R1069">
        <v>3.0569709353327002E-3</v>
      </c>
    </row>
    <row r="1070" spans="1:18" x14ac:dyDescent="0.3">
      <c r="A1070" t="s">
        <v>381</v>
      </c>
      <c r="B1070">
        <v>17909086</v>
      </c>
      <c r="C1070" s="1">
        <v>2.3004403141081101E-46</v>
      </c>
      <c r="D1070">
        <v>2.0484162552604999</v>
      </c>
      <c r="E1070">
        <v>-2.0555403295304999</v>
      </c>
      <c r="F1070">
        <v>0.12079999999999699</v>
      </c>
      <c r="G1070">
        <v>0.104133333333332</v>
      </c>
      <c r="H1070">
        <v>0.11549999999999699</v>
      </c>
      <c r="I1070">
        <v>9.8233333333332201E-2</v>
      </c>
      <c r="J1070" t="s">
        <v>20</v>
      </c>
      <c r="K1070">
        <v>0.34303801014089003</v>
      </c>
      <c r="L1070">
        <v>0.31755728912600401</v>
      </c>
      <c r="M1070">
        <v>-0.226929836177961</v>
      </c>
      <c r="N1070">
        <v>9.3805381741757206</v>
      </c>
      <c r="O1070">
        <v>13.6690661584</v>
      </c>
      <c r="P1070">
        <v>9.6804845437790492E-3</v>
      </c>
      <c r="Q1070" s="1">
        <v>2.6909100520647199E-24</v>
      </c>
      <c r="R1070">
        <v>0.14297149500571599</v>
      </c>
    </row>
    <row r="1071" spans="1:18" x14ac:dyDescent="0.3">
      <c r="A1071" t="s">
        <v>475</v>
      </c>
      <c r="B1071">
        <v>17618039</v>
      </c>
      <c r="C1071" s="1">
        <v>2.63958522152206E-36</v>
      </c>
      <c r="D1071">
        <v>1.87566575681438</v>
      </c>
      <c r="E1071">
        <v>-1.8775654845462899</v>
      </c>
      <c r="F1071">
        <v>8.0966666666667603E-2</v>
      </c>
      <c r="G1071">
        <v>8.0100000000000907E-2</v>
      </c>
      <c r="H1071">
        <v>7.7966666666667794E-2</v>
      </c>
      <c r="I1071">
        <v>7.7833333333334503E-2</v>
      </c>
      <c r="J1071" t="s">
        <v>20</v>
      </c>
      <c r="K1071">
        <v>0.343452657964398</v>
      </c>
      <c r="L1071">
        <v>0.22578974322127299</v>
      </c>
      <c r="M1071">
        <v>-5.2554914737497897E-2</v>
      </c>
      <c r="N1071">
        <v>9.3584748207970101</v>
      </c>
      <c r="O1071">
        <v>1.0434174143524499</v>
      </c>
      <c r="P1071">
        <v>0.51991114470955802</v>
      </c>
      <c r="Q1071" s="1">
        <v>1.4883704806524399E-26</v>
      </c>
      <c r="R1071">
        <v>3.6396140418353498E-2</v>
      </c>
    </row>
    <row r="1072" spans="1:18" x14ac:dyDescent="0.3">
      <c r="A1072" t="s">
        <v>737</v>
      </c>
      <c r="B1072">
        <v>17804133</v>
      </c>
      <c r="C1072" s="1">
        <v>1.36687236613667E-42</v>
      </c>
      <c r="D1072">
        <v>1.24495309059298</v>
      </c>
      <c r="E1072">
        <v>-1.25061466476481</v>
      </c>
      <c r="F1072">
        <v>2.3033333333333201E-2</v>
      </c>
      <c r="G1072">
        <v>1.9999999999999799E-2</v>
      </c>
      <c r="H1072">
        <v>2.1833333333333201E-2</v>
      </c>
      <c r="I1072">
        <v>1.97999999999998E-2</v>
      </c>
      <c r="J1072" t="s">
        <v>20</v>
      </c>
      <c r="K1072">
        <v>0.34364841504851001</v>
      </c>
      <c r="L1072">
        <v>0.41160100921775999</v>
      </c>
      <c r="M1072">
        <v>-9.1802655904320907E-2</v>
      </c>
      <c r="N1072">
        <v>9.3185888055358497</v>
      </c>
      <c r="O1072">
        <v>14.317438455609301</v>
      </c>
      <c r="P1072">
        <v>0.13306383235373101</v>
      </c>
      <c r="Q1072" s="1">
        <v>5.7728124576066404E-45</v>
      </c>
      <c r="R1072">
        <v>0.10417378738633699</v>
      </c>
    </row>
    <row r="1073" spans="1:18" x14ac:dyDescent="0.3">
      <c r="A1073" t="s">
        <v>2041</v>
      </c>
      <c r="B1073">
        <v>17530367</v>
      </c>
      <c r="C1073" s="1">
        <v>1.5965123818237502E-33</v>
      </c>
      <c r="D1073">
        <v>1.97391725027687</v>
      </c>
      <c r="E1073">
        <v>-1.98234804346591</v>
      </c>
      <c r="F1073">
        <v>0.19573333333332299</v>
      </c>
      <c r="G1073">
        <v>0.176699999999992</v>
      </c>
      <c r="H1073">
        <v>0.17769999999999</v>
      </c>
      <c r="I1073">
        <v>0.160366666666658</v>
      </c>
      <c r="J1073" t="s">
        <v>20</v>
      </c>
      <c r="K1073">
        <v>0.34368897047959901</v>
      </c>
      <c r="L1073">
        <v>0.28751059330191298</v>
      </c>
      <c r="M1073">
        <v>-0.49290900884246402</v>
      </c>
      <c r="N1073">
        <v>9.42956562411673</v>
      </c>
      <c r="O1073">
        <v>48.067227667679298</v>
      </c>
      <c r="P1073" s="1">
        <v>2.2365185454043198E-8</v>
      </c>
      <c r="Q1073" s="1">
        <v>1.1338665742102101E-62</v>
      </c>
      <c r="R1073" s="1">
        <v>8.4346322974557297E-20</v>
      </c>
    </row>
    <row r="1074" spans="1:18" x14ac:dyDescent="0.3">
      <c r="A1074" t="s">
        <v>1384</v>
      </c>
      <c r="B1074">
        <v>17626229</v>
      </c>
      <c r="C1074" s="1">
        <v>1.4315569481411901E-36</v>
      </c>
      <c r="D1074">
        <v>2.16486808240471</v>
      </c>
      <c r="E1074">
        <v>-2.1624340868541201</v>
      </c>
      <c r="F1074">
        <v>0.171966666666658</v>
      </c>
      <c r="G1074">
        <v>0.15489999999999399</v>
      </c>
      <c r="H1074">
        <v>0.16039999999999199</v>
      </c>
      <c r="I1074">
        <v>0.14383333333332701</v>
      </c>
      <c r="J1074" t="s">
        <v>20</v>
      </c>
      <c r="K1074">
        <v>0.343916335077177</v>
      </c>
      <c r="L1074">
        <v>0.30775590004293202</v>
      </c>
      <c r="M1074">
        <v>-0.16510406085773999</v>
      </c>
      <c r="N1074">
        <v>9.4151653694449795</v>
      </c>
      <c r="O1074">
        <v>5.8118644366758998</v>
      </c>
      <c r="P1074">
        <v>6.1251072784930999E-2</v>
      </c>
      <c r="Q1074" s="1">
        <v>2.9311599999982101E-37</v>
      </c>
      <c r="R1074">
        <v>1.9804219867719199E-4</v>
      </c>
    </row>
    <row r="1075" spans="1:18" x14ac:dyDescent="0.3">
      <c r="A1075" t="s">
        <v>1101</v>
      </c>
      <c r="B1075">
        <v>17848819</v>
      </c>
      <c r="C1075" s="1">
        <v>3.5406696810739699E-44</v>
      </c>
      <c r="D1075">
        <v>1.2019345174908</v>
      </c>
      <c r="E1075">
        <v>-1.20408111048192</v>
      </c>
      <c r="F1075">
        <v>9.01666666666667E-2</v>
      </c>
      <c r="G1075">
        <v>7.41333333333348E-2</v>
      </c>
      <c r="H1075">
        <v>8.5800000000000307E-2</v>
      </c>
      <c r="I1075">
        <v>6.9200000000002093E-2</v>
      </c>
      <c r="J1075" t="s">
        <v>20</v>
      </c>
      <c r="K1075">
        <v>0.34469315838064102</v>
      </c>
      <c r="L1075">
        <v>0.41532844815192699</v>
      </c>
      <c r="M1075">
        <v>-0.21646539630418599</v>
      </c>
      <c r="N1075">
        <v>9.3591124045103395</v>
      </c>
      <c r="O1075">
        <v>15.290944853038599</v>
      </c>
      <c r="P1075">
        <v>1.3709030539746699E-2</v>
      </c>
      <c r="Q1075" s="1">
        <v>7.4487679584671603E-38</v>
      </c>
      <c r="R1075">
        <v>4.3578893744077501E-2</v>
      </c>
    </row>
    <row r="1076" spans="1:18" x14ac:dyDescent="0.3">
      <c r="A1076" t="s">
        <v>27</v>
      </c>
      <c r="B1076">
        <v>17527709</v>
      </c>
      <c r="C1076" s="1">
        <v>1.9306692205238901E-33</v>
      </c>
      <c r="D1076">
        <v>1.64153534079241</v>
      </c>
      <c r="E1076">
        <v>-1.62835192031761</v>
      </c>
      <c r="F1076">
        <v>0.11286666666666401</v>
      </c>
      <c r="G1076">
        <v>0.109999999999998</v>
      </c>
      <c r="H1076">
        <v>0.105699999999998</v>
      </c>
      <c r="I1076">
        <v>0.10289999999999799</v>
      </c>
      <c r="J1076" t="s">
        <v>20</v>
      </c>
      <c r="K1076">
        <v>0.34503376644247702</v>
      </c>
      <c r="L1076">
        <v>0.24721337903711901</v>
      </c>
      <c r="M1076">
        <v>-0.227269503766756</v>
      </c>
      <c r="N1076">
        <v>9.3813875461382796</v>
      </c>
      <c r="O1076">
        <v>13.3897898016354</v>
      </c>
      <c r="P1076">
        <v>1.03062576742855E-2</v>
      </c>
      <c r="Q1076" s="1">
        <v>8.9806906460579592E-25</v>
      </c>
      <c r="R1076">
        <v>4.2014042626053096E-3</v>
      </c>
    </row>
    <row r="1077" spans="1:18" x14ac:dyDescent="0.3">
      <c r="A1077" t="s">
        <v>940</v>
      </c>
      <c r="B1077">
        <v>17882275</v>
      </c>
      <c r="C1077" s="1">
        <v>2.1957749661948999E-45</v>
      </c>
      <c r="D1077">
        <v>0.94517474453253103</v>
      </c>
      <c r="E1077">
        <v>-0.94650864010024005</v>
      </c>
      <c r="F1077">
        <v>8.5333333333332904E-3</v>
      </c>
      <c r="G1077">
        <v>9.69999999999995E-3</v>
      </c>
      <c r="H1077">
        <v>8.5333333333332904E-3</v>
      </c>
      <c r="I1077">
        <v>9.5666666666666192E-3</v>
      </c>
      <c r="J1077" t="s">
        <v>20</v>
      </c>
      <c r="K1077">
        <v>0.34517829511023801</v>
      </c>
      <c r="L1077">
        <v>0.14951910669308399</v>
      </c>
      <c r="M1077">
        <v>-9.4230362831203299E-2</v>
      </c>
      <c r="N1077">
        <v>9.3087721270637793</v>
      </c>
      <c r="O1077">
        <v>80.030892333747403</v>
      </c>
      <c r="P1077">
        <v>1.8346324914028499E-2</v>
      </c>
      <c r="Q1077" s="1">
        <v>2.02579603639395E-48</v>
      </c>
      <c r="R1077">
        <v>2.4062701387169401E-3</v>
      </c>
    </row>
    <row r="1078" spans="1:18" x14ac:dyDescent="0.3">
      <c r="A1078" t="s">
        <v>700</v>
      </c>
      <c r="B1078">
        <v>17781507</v>
      </c>
      <c r="C1078" s="1">
        <v>8.4661348310347697E-42</v>
      </c>
      <c r="D1078">
        <v>1.65465164727434</v>
      </c>
      <c r="E1078">
        <v>-1.64992743801223</v>
      </c>
      <c r="F1078">
        <v>8.7166666666666906E-2</v>
      </c>
      <c r="G1078">
        <v>7.6933333333334603E-2</v>
      </c>
      <c r="H1078">
        <v>8.2666666666667304E-2</v>
      </c>
      <c r="I1078">
        <v>7.3866666666668301E-2</v>
      </c>
      <c r="J1078" t="s">
        <v>20</v>
      </c>
      <c r="K1078">
        <v>0.345438562454286</v>
      </c>
      <c r="L1078">
        <v>0.32920205136326403</v>
      </c>
      <c r="M1078">
        <v>-0.247648141311238</v>
      </c>
      <c r="N1078">
        <v>9.3594608126558096</v>
      </c>
      <c r="O1078">
        <v>20.784418402261799</v>
      </c>
      <c r="P1078">
        <v>3.8827598414501599E-3</v>
      </c>
      <c r="Q1078" s="1">
        <v>8.0836567673434499E-49</v>
      </c>
      <c r="R1078">
        <v>3.8816067380005202E-4</v>
      </c>
    </row>
    <row r="1079" spans="1:18" x14ac:dyDescent="0.3">
      <c r="A1079" t="s">
        <v>85</v>
      </c>
      <c r="B1079">
        <v>17796101</v>
      </c>
      <c r="C1079" s="1">
        <v>2.6166342527491799E-42</v>
      </c>
      <c r="D1079">
        <v>1.4782790041667</v>
      </c>
      <c r="E1079">
        <v>-1.47914725268757</v>
      </c>
      <c r="F1079">
        <v>9.6966666666665993E-2</v>
      </c>
      <c r="G1079">
        <v>8.4566666666667095E-2</v>
      </c>
      <c r="H1079">
        <v>9.3566666666666104E-2</v>
      </c>
      <c r="I1079">
        <v>8.21000000000007E-2</v>
      </c>
      <c r="J1079" t="s">
        <v>20</v>
      </c>
      <c r="K1079">
        <v>0.34552404877158799</v>
      </c>
      <c r="L1079">
        <v>0.303728530667213</v>
      </c>
      <c r="M1079">
        <v>-0.47902218853295703</v>
      </c>
      <c r="N1079">
        <v>9.3648076034805001</v>
      </c>
      <c r="O1079">
        <v>72.815812297440999</v>
      </c>
      <c r="P1079" s="1">
        <v>2.6903269584582501E-8</v>
      </c>
      <c r="Q1079" s="1">
        <v>6.3058566043712296E-49</v>
      </c>
      <c r="R1079" s="1">
        <v>1.15326042655032E-5</v>
      </c>
    </row>
    <row r="1080" spans="1:18" x14ac:dyDescent="0.3">
      <c r="A1080" t="s">
        <v>1659</v>
      </c>
      <c r="B1080">
        <v>17689374</v>
      </c>
      <c r="C1080" s="1">
        <v>1.18392274779367E-38</v>
      </c>
      <c r="D1080">
        <v>1.59647394616435</v>
      </c>
      <c r="E1080">
        <v>-1.5864247336769199</v>
      </c>
      <c r="F1080">
        <v>0.12393333333333099</v>
      </c>
      <c r="G1080">
        <v>0.10199999999999899</v>
      </c>
      <c r="H1080">
        <v>0.113566666666663</v>
      </c>
      <c r="I1080">
        <v>9.6099999999999103E-2</v>
      </c>
      <c r="J1080" t="s">
        <v>20</v>
      </c>
      <c r="K1080">
        <v>0.345718728899158</v>
      </c>
      <c r="L1080">
        <v>0.42726103991548098</v>
      </c>
      <c r="M1080">
        <v>-0.17572791355399101</v>
      </c>
      <c r="N1080">
        <v>9.3805369513129602</v>
      </c>
      <c r="O1080">
        <v>7.9840839745777199</v>
      </c>
      <c r="P1080">
        <v>4.8634263462090502E-2</v>
      </c>
      <c r="Q1080" s="1">
        <v>2.5721658447557399E-39</v>
      </c>
      <c r="R1080">
        <v>0.11237635372047799</v>
      </c>
    </row>
    <row r="1081" spans="1:18" x14ac:dyDescent="0.3">
      <c r="A1081" t="s">
        <v>1629</v>
      </c>
      <c r="B1081">
        <v>17837345</v>
      </c>
      <c r="C1081" s="1">
        <v>9.1063117567052606E-44</v>
      </c>
      <c r="D1081">
        <v>1.3067123571966299</v>
      </c>
      <c r="E1081">
        <v>-1.32131252871334</v>
      </c>
      <c r="F1081">
        <v>1.9866666666666501E-2</v>
      </c>
      <c r="G1081">
        <v>2.0099999999999799E-2</v>
      </c>
      <c r="H1081">
        <v>1.9499999999999799E-2</v>
      </c>
      <c r="I1081">
        <v>1.98999999999998E-2</v>
      </c>
      <c r="J1081" t="s">
        <v>20</v>
      </c>
      <c r="K1081">
        <v>0.34624422953429701</v>
      </c>
      <c r="L1081">
        <v>0.21245352132321099</v>
      </c>
      <c r="M1081">
        <v>-4.7442851301610203E-2</v>
      </c>
      <c r="N1081">
        <v>9.3175660653677994</v>
      </c>
      <c r="O1081">
        <v>4.4523894364275396</v>
      </c>
      <c r="P1081">
        <v>0.41041136845211601</v>
      </c>
      <c r="Q1081" s="1">
        <v>3.3141166634215002E-40</v>
      </c>
      <c r="R1081">
        <v>4.26411645844256E-2</v>
      </c>
    </row>
    <row r="1082" spans="1:18" x14ac:dyDescent="0.3">
      <c r="A1082" t="s">
        <v>358</v>
      </c>
      <c r="B1082">
        <v>17765216</v>
      </c>
      <c r="C1082" s="1">
        <v>3.1128198835673601E-41</v>
      </c>
      <c r="D1082">
        <v>1.73117374085015</v>
      </c>
      <c r="E1082">
        <v>-1.73357195944815</v>
      </c>
      <c r="F1082">
        <v>0.12169999999999701</v>
      </c>
      <c r="G1082">
        <v>0.104099999999999</v>
      </c>
      <c r="H1082">
        <v>0.113166666666663</v>
      </c>
      <c r="I1082">
        <v>9.7166666666665694E-2</v>
      </c>
      <c r="J1082" t="s">
        <v>20</v>
      </c>
      <c r="K1082">
        <v>0.34693594986947901</v>
      </c>
      <c r="L1082">
        <v>0.31280451676649901</v>
      </c>
      <c r="M1082">
        <v>-0.42745707096829899</v>
      </c>
      <c r="N1082">
        <v>9.3798902968045592</v>
      </c>
      <c r="O1082">
        <v>46.874217772822803</v>
      </c>
      <c r="P1082" s="1">
        <v>1.75403242298422E-6</v>
      </c>
      <c r="Q1082" s="1">
        <v>6.9566377190330897E-47</v>
      </c>
      <c r="R1082">
        <v>4.6471850347581799E-2</v>
      </c>
    </row>
    <row r="1083" spans="1:18" x14ac:dyDescent="0.3">
      <c r="A1083" t="s">
        <v>242</v>
      </c>
      <c r="B1083">
        <v>17705723</v>
      </c>
      <c r="C1083" s="1">
        <v>3.3451105535686101E-39</v>
      </c>
      <c r="D1083">
        <v>1.3479849328671301</v>
      </c>
      <c r="E1083">
        <v>-1.3552170549029099</v>
      </c>
      <c r="F1083">
        <v>5.1933333333334997E-2</v>
      </c>
      <c r="G1083">
        <v>4.5766666666667802E-2</v>
      </c>
      <c r="H1083">
        <v>5.0700000000001702E-2</v>
      </c>
      <c r="I1083">
        <v>4.4333333333334397E-2</v>
      </c>
      <c r="J1083" t="s">
        <v>20</v>
      </c>
      <c r="K1083">
        <v>0.34800763270707202</v>
      </c>
      <c r="L1083">
        <v>0.352209166601688</v>
      </c>
      <c r="M1083">
        <v>-3.0292422063756999E-2</v>
      </c>
      <c r="N1083">
        <v>9.3380612708403898</v>
      </c>
      <c r="O1083">
        <v>0.49424816487685203</v>
      </c>
      <c r="P1083">
        <v>0.70669473301684405</v>
      </c>
      <c r="Q1083" s="1">
        <v>9.37280444774764E-7</v>
      </c>
      <c r="R1083">
        <v>3.9947028359946499E-2</v>
      </c>
    </row>
    <row r="1084" spans="1:18" x14ac:dyDescent="0.3">
      <c r="A1084" t="s">
        <v>975</v>
      </c>
      <c r="B1084">
        <v>17837318</v>
      </c>
      <c r="C1084" s="1">
        <v>9.1265278241507201E-44</v>
      </c>
      <c r="D1084">
        <v>2.08564390689261</v>
      </c>
      <c r="E1084">
        <v>-2.0870435947871901</v>
      </c>
      <c r="F1084">
        <v>6.5533333333335497E-2</v>
      </c>
      <c r="G1084">
        <v>5.89666666666687E-2</v>
      </c>
      <c r="H1084">
        <v>6.1666666666669402E-2</v>
      </c>
      <c r="I1084">
        <v>5.4166666666668702E-2</v>
      </c>
      <c r="J1084" t="s">
        <v>20</v>
      </c>
      <c r="K1084">
        <v>0.34830118431055401</v>
      </c>
      <c r="L1084">
        <v>0.26329165158246598</v>
      </c>
      <c r="M1084">
        <v>-0.15315883568516001</v>
      </c>
      <c r="N1084">
        <v>9.3464841006581505</v>
      </c>
      <c r="O1084">
        <v>10.497504019305399</v>
      </c>
      <c r="P1084">
        <v>5.87485006861014E-2</v>
      </c>
      <c r="Q1084" s="1">
        <v>1.6343794829817201E-33</v>
      </c>
      <c r="R1084">
        <v>1.7098824604007801E-2</v>
      </c>
    </row>
    <row r="1085" spans="1:18" x14ac:dyDescent="0.3">
      <c r="A1085" t="s">
        <v>1779</v>
      </c>
      <c r="B1085">
        <v>17793446</v>
      </c>
      <c r="C1085" s="1">
        <v>3.2415392333071803E-42</v>
      </c>
      <c r="D1085">
        <v>1.7352383975369701</v>
      </c>
      <c r="E1085">
        <v>-1.7392654740365201</v>
      </c>
      <c r="F1085">
        <v>9.4999999999999696E-2</v>
      </c>
      <c r="G1085">
        <v>7.9000000000000903E-2</v>
      </c>
      <c r="H1085">
        <v>8.9766666666666495E-2</v>
      </c>
      <c r="I1085">
        <v>7.5366666666668095E-2</v>
      </c>
      <c r="J1085" t="s">
        <v>20</v>
      </c>
      <c r="K1085">
        <v>0.34858823303649999</v>
      </c>
      <c r="L1085">
        <v>0.36819320455396398</v>
      </c>
      <c r="M1085">
        <v>-0.18224288371209099</v>
      </c>
      <c r="N1085">
        <v>9.3647343981298796</v>
      </c>
      <c r="O1085">
        <v>10.452932222451301</v>
      </c>
      <c r="P1085">
        <v>3.53577909973435E-2</v>
      </c>
      <c r="Q1085" s="1">
        <v>3.8067291567375402E-35</v>
      </c>
      <c r="R1085">
        <v>2.60458074994595E-3</v>
      </c>
    </row>
    <row r="1086" spans="1:18" x14ac:dyDescent="0.3">
      <c r="A1086" t="s">
        <v>105</v>
      </c>
      <c r="B1086">
        <v>17663327</v>
      </c>
      <c r="C1086" s="1">
        <v>8.7010923083092501E-38</v>
      </c>
      <c r="D1086">
        <v>1.9189270904878499</v>
      </c>
      <c r="E1086">
        <v>-1.9099407615820101</v>
      </c>
      <c r="F1086">
        <v>8.2133333333334196E-2</v>
      </c>
      <c r="G1086">
        <v>7.29000000000017E-2</v>
      </c>
      <c r="H1086">
        <v>7.8933333333334396E-2</v>
      </c>
      <c r="I1086">
        <v>7.1366666666668493E-2</v>
      </c>
      <c r="J1086" t="s">
        <v>20</v>
      </c>
      <c r="K1086">
        <v>0.34899796612182898</v>
      </c>
      <c r="L1086">
        <v>0.33453949785623299</v>
      </c>
      <c r="M1086">
        <v>-0.12929252500184099</v>
      </c>
      <c r="N1086">
        <v>9.3583057304681692</v>
      </c>
      <c r="O1086">
        <v>5.9578848016552897</v>
      </c>
      <c r="P1086">
        <v>0.12887932602216101</v>
      </c>
      <c r="Q1086" s="1">
        <v>5.9417936476081899E-43</v>
      </c>
      <c r="R1086">
        <v>2.0432618839424598E-3</v>
      </c>
    </row>
    <row r="1087" spans="1:18" x14ac:dyDescent="0.3">
      <c r="A1087" t="s">
        <v>1697</v>
      </c>
      <c r="B1087">
        <v>17959425</v>
      </c>
      <c r="C1087" s="1">
        <v>3.11255234423463E-48</v>
      </c>
      <c r="D1087">
        <v>0.59216828920626796</v>
      </c>
      <c r="E1087">
        <v>-0.59574072202722295</v>
      </c>
      <c r="F1087">
        <v>1.0699999999999901E-2</v>
      </c>
      <c r="G1087">
        <v>7.8999999999999591E-3</v>
      </c>
      <c r="H1087">
        <v>1.0699999999999901E-2</v>
      </c>
      <c r="I1087">
        <v>7.5666666666666304E-3</v>
      </c>
      <c r="J1087" t="s">
        <v>20</v>
      </c>
      <c r="K1087">
        <v>0.349215944723062</v>
      </c>
      <c r="L1087">
        <v>0.44687814470849002</v>
      </c>
      <c r="M1087">
        <v>-1.39315386051249E-2</v>
      </c>
      <c r="N1087">
        <v>9.3091213473409695</v>
      </c>
      <c r="O1087">
        <v>1.4272227226493901</v>
      </c>
      <c r="P1087">
        <v>0.74649535463157202</v>
      </c>
      <c r="Q1087" s="1">
        <v>1.74278625946717E-46</v>
      </c>
      <c r="R1087">
        <v>5.29594242798253E-2</v>
      </c>
    </row>
    <row r="1088" spans="1:18" x14ac:dyDescent="0.3">
      <c r="A1088" t="s">
        <v>1704</v>
      </c>
      <c r="B1088">
        <v>17024246</v>
      </c>
      <c r="C1088" s="1">
        <v>1.03502982616303E-19</v>
      </c>
      <c r="D1088">
        <v>1.6348832198283301</v>
      </c>
      <c r="E1088">
        <v>-1.6406160296507</v>
      </c>
      <c r="F1088">
        <v>0.56816666666661797</v>
      </c>
      <c r="G1088">
        <v>0.50726666666662401</v>
      </c>
      <c r="H1088">
        <v>0.43203333333329502</v>
      </c>
      <c r="I1088">
        <v>0.40213333333329798</v>
      </c>
      <c r="J1088" t="s">
        <v>20</v>
      </c>
      <c r="K1088">
        <v>0.34986494061444301</v>
      </c>
      <c r="L1088">
        <v>0.334638700355543</v>
      </c>
      <c r="M1088">
        <v>-0.44616389275371099</v>
      </c>
      <c r="N1088">
        <v>9.6465317404549094</v>
      </c>
      <c r="O1088">
        <v>38.852620288703598</v>
      </c>
      <c r="P1088" s="1">
        <v>4.9179085121891296E-10</v>
      </c>
      <c r="Q1088" s="1">
        <v>4.5919160426432702E-46</v>
      </c>
      <c r="R1088">
        <v>0.18393082843660399</v>
      </c>
    </row>
    <row r="1089" spans="1:18" x14ac:dyDescent="0.3">
      <c r="A1089" t="s">
        <v>202</v>
      </c>
      <c r="B1089">
        <v>17923903</v>
      </c>
      <c r="C1089" s="1">
        <v>6.5421007869449099E-47</v>
      </c>
      <c r="D1089">
        <v>0.96188970276448404</v>
      </c>
      <c r="E1089">
        <v>-0.96867964841956</v>
      </c>
      <c r="F1089">
        <v>2.4799999999999801E-2</v>
      </c>
      <c r="G1089">
        <v>1.86333333333332E-2</v>
      </c>
      <c r="H1089">
        <v>2.47333333333331E-2</v>
      </c>
      <c r="I1089">
        <v>1.8066666666666498E-2</v>
      </c>
      <c r="J1089" t="s">
        <v>20</v>
      </c>
      <c r="K1089">
        <v>0.35003252002628099</v>
      </c>
      <c r="L1089">
        <v>0.56165765404317303</v>
      </c>
      <c r="M1089">
        <v>-9.2677982237886605E-2</v>
      </c>
      <c r="N1089">
        <v>9.31756792499543</v>
      </c>
      <c r="O1089">
        <v>14.699601339372</v>
      </c>
      <c r="P1089">
        <v>0.13606517330644899</v>
      </c>
      <c r="Q1089" s="1">
        <v>2.73158226142332E-25</v>
      </c>
      <c r="R1089">
        <v>9.6081936277544994E-2</v>
      </c>
    </row>
    <row r="1090" spans="1:18" x14ac:dyDescent="0.3">
      <c r="A1090" t="s">
        <v>1012</v>
      </c>
      <c r="B1090">
        <v>17721708</v>
      </c>
      <c r="C1090" s="1">
        <v>9.63490992026533E-40</v>
      </c>
      <c r="D1090">
        <v>1.37484925558064</v>
      </c>
      <c r="E1090">
        <v>-1.3858646915138</v>
      </c>
      <c r="F1090">
        <v>4.94333333333348E-2</v>
      </c>
      <c r="G1090">
        <v>4.2600000000000901E-2</v>
      </c>
      <c r="H1090">
        <v>4.8000000000001403E-2</v>
      </c>
      <c r="I1090">
        <v>4.20333333333342E-2</v>
      </c>
      <c r="J1090" t="s">
        <v>20</v>
      </c>
      <c r="K1090">
        <v>0.35027295548233101</v>
      </c>
      <c r="L1090">
        <v>0.40476665836766801</v>
      </c>
      <c r="M1090">
        <v>-0.24541133365255999</v>
      </c>
      <c r="N1090">
        <v>9.3353573761169706</v>
      </c>
      <c r="O1090">
        <v>37.778979979649101</v>
      </c>
      <c r="P1090">
        <v>1.3435237428293799E-3</v>
      </c>
      <c r="Q1090" s="1">
        <v>6.4364545956469398E-16</v>
      </c>
      <c r="R1090">
        <v>8.2022236699335407E-3</v>
      </c>
    </row>
    <row r="1091" spans="1:18" x14ac:dyDescent="0.3">
      <c r="A1091" t="s">
        <v>795</v>
      </c>
      <c r="B1091">
        <v>17819360</v>
      </c>
      <c r="C1091" s="1">
        <v>3.9667268066713297E-43</v>
      </c>
      <c r="D1091">
        <v>2.1639885969205901</v>
      </c>
      <c r="E1091">
        <v>-2.1694105842645701</v>
      </c>
      <c r="F1091">
        <v>2.8333333333333099E-2</v>
      </c>
      <c r="G1091">
        <v>2.7333333333333099E-2</v>
      </c>
      <c r="H1091">
        <v>2.8033333333333101E-2</v>
      </c>
      <c r="I1091">
        <v>2.67999999999998E-2</v>
      </c>
      <c r="J1091" t="s">
        <v>20</v>
      </c>
      <c r="K1091">
        <v>0.35034591341660898</v>
      </c>
      <c r="L1091">
        <v>0.25404263823859302</v>
      </c>
      <c r="M1091">
        <v>-6.4498864581133505E-2</v>
      </c>
      <c r="N1091">
        <v>9.32319961839932</v>
      </c>
      <c r="O1091">
        <v>5.0110957400612604</v>
      </c>
      <c r="P1091">
        <v>0.32757635503051102</v>
      </c>
      <c r="Q1091" s="1">
        <v>4.5734003700536798E-41</v>
      </c>
      <c r="R1091">
        <v>1.5705526012196502E-2</v>
      </c>
    </row>
    <row r="1092" spans="1:18" x14ac:dyDescent="0.3">
      <c r="A1092" t="s">
        <v>1390</v>
      </c>
      <c r="B1092">
        <v>17749570</v>
      </c>
      <c r="C1092" s="1">
        <v>1.07768283075229E-40</v>
      </c>
      <c r="D1092">
        <v>1.3495511933532001</v>
      </c>
      <c r="E1092">
        <v>-1.3644068574992501</v>
      </c>
      <c r="F1092">
        <v>8.6800000000000294E-2</v>
      </c>
      <c r="G1092">
        <v>7.2466666666668206E-2</v>
      </c>
      <c r="H1092">
        <v>8.2666666666667304E-2</v>
      </c>
      <c r="I1092">
        <v>6.9333333333335398E-2</v>
      </c>
      <c r="J1092" t="s">
        <v>20</v>
      </c>
      <c r="K1092">
        <v>0.35035961258251502</v>
      </c>
      <c r="L1092">
        <v>0.43869848897910602</v>
      </c>
      <c r="M1092">
        <v>-0.29850033304122597</v>
      </c>
      <c r="N1092">
        <v>9.3584219395037707</v>
      </c>
      <c r="O1092">
        <v>30.558095874017798</v>
      </c>
      <c r="P1092">
        <v>5.5444364134319595E-4</v>
      </c>
      <c r="Q1092">
        <v>6.4994250672475102E-3</v>
      </c>
      <c r="R1092">
        <v>2.51511457389183E-3</v>
      </c>
    </row>
    <row r="1093" spans="1:18" x14ac:dyDescent="0.3">
      <c r="A1093" t="s">
        <v>1545</v>
      </c>
      <c r="B1093">
        <v>17796466</v>
      </c>
      <c r="C1093" s="1">
        <v>2.5406703334699901E-42</v>
      </c>
      <c r="D1093">
        <v>1.68147686331577</v>
      </c>
      <c r="E1093">
        <v>-1.6775605929476001</v>
      </c>
      <c r="F1093">
        <v>0.11903333333333101</v>
      </c>
      <c r="G1093">
        <v>0.101333333333332</v>
      </c>
      <c r="H1093">
        <v>0.11196666666666399</v>
      </c>
      <c r="I1093">
        <v>9.6666666666665693E-2</v>
      </c>
      <c r="J1093" t="s">
        <v>20</v>
      </c>
      <c r="K1093">
        <v>0.35097002234091801</v>
      </c>
      <c r="L1093">
        <v>0.31820965443569299</v>
      </c>
      <c r="M1093">
        <v>-0.338802590843155</v>
      </c>
      <c r="N1093">
        <v>9.3785251036250301</v>
      </c>
      <c r="O1093">
        <v>30.419996121415998</v>
      </c>
      <c r="P1093">
        <v>1.36458539384195E-4</v>
      </c>
      <c r="Q1093" s="1">
        <v>2.3684222997034001E-38</v>
      </c>
      <c r="R1093">
        <v>9.4841642223213499E-4</v>
      </c>
    </row>
    <row r="1094" spans="1:18" x14ac:dyDescent="0.3">
      <c r="A1094" t="s">
        <v>1405</v>
      </c>
      <c r="B1094">
        <v>17830741</v>
      </c>
      <c r="C1094" s="1">
        <v>1.5652231245349299E-43</v>
      </c>
      <c r="D1094">
        <v>0.87038112456504302</v>
      </c>
      <c r="E1094">
        <v>-0.87889770232299902</v>
      </c>
      <c r="F1094">
        <v>6.3933333333335798E-2</v>
      </c>
      <c r="G1094">
        <v>5.5533333333335301E-2</v>
      </c>
      <c r="H1094">
        <v>6.2366666666669499E-2</v>
      </c>
      <c r="I1094">
        <v>5.3433333333335303E-2</v>
      </c>
      <c r="J1094" t="s">
        <v>20</v>
      </c>
      <c r="K1094">
        <v>0.35119934367107802</v>
      </c>
      <c r="L1094">
        <v>0.35488068251738403</v>
      </c>
      <c r="M1094">
        <v>-0.16331274265329501</v>
      </c>
      <c r="N1094">
        <v>9.3451145379160501</v>
      </c>
      <c r="O1094">
        <v>11.8109633458298</v>
      </c>
      <c r="P1094">
        <v>4.9228827413744403E-2</v>
      </c>
      <c r="Q1094" s="1">
        <v>1.6333659305026199E-43</v>
      </c>
      <c r="R1094">
        <v>7.8415310432128002E-2</v>
      </c>
    </row>
    <row r="1095" spans="1:18" x14ac:dyDescent="0.3">
      <c r="A1095" t="s">
        <v>1548</v>
      </c>
      <c r="B1095">
        <v>17757973</v>
      </c>
      <c r="C1095" s="1">
        <v>5.5371350858363103E-41</v>
      </c>
      <c r="D1095">
        <v>1.12674388907431</v>
      </c>
      <c r="E1095">
        <v>-1.12593260508926</v>
      </c>
      <c r="F1095">
        <v>6.7466666666668701E-2</v>
      </c>
      <c r="G1095">
        <v>5.5966666666668698E-2</v>
      </c>
      <c r="H1095">
        <v>6.3966666666669295E-2</v>
      </c>
      <c r="I1095">
        <v>5.4433333333335401E-2</v>
      </c>
      <c r="J1095" t="s">
        <v>20</v>
      </c>
      <c r="K1095">
        <v>0.35155702994613103</v>
      </c>
      <c r="L1095">
        <v>0.43883104696724001</v>
      </c>
      <c r="M1095">
        <v>-7.4544135662583694E-2</v>
      </c>
      <c r="N1095">
        <v>9.34544031800786</v>
      </c>
      <c r="O1095">
        <v>2.4348836229923299</v>
      </c>
      <c r="P1095">
        <v>0.38181303334854699</v>
      </c>
      <c r="Q1095" s="1">
        <v>9.2367815318556099E-304</v>
      </c>
      <c r="R1095" s="1">
        <v>2.1414774870110701E-135</v>
      </c>
    </row>
    <row r="1096" spans="1:18" x14ac:dyDescent="0.3">
      <c r="A1096" t="s">
        <v>1518</v>
      </c>
      <c r="B1096">
        <v>17915007</v>
      </c>
      <c r="C1096" s="1">
        <v>1.39309939795108E-46</v>
      </c>
      <c r="D1096">
        <v>1.0378955409361801</v>
      </c>
      <c r="E1096">
        <v>-1.0449942258420299</v>
      </c>
      <c r="F1096">
        <v>1.30666666666666E-2</v>
      </c>
      <c r="G1096">
        <v>1.04666666666666E-2</v>
      </c>
      <c r="H1096">
        <v>1.30666666666666E-2</v>
      </c>
      <c r="I1096">
        <v>1.04666666666666E-2</v>
      </c>
      <c r="J1096" t="s">
        <v>20</v>
      </c>
      <c r="K1096">
        <v>0.35169020654650701</v>
      </c>
      <c r="L1096">
        <v>0.428301587734778</v>
      </c>
      <c r="M1096">
        <v>-0.19921743581738799</v>
      </c>
      <c r="N1096">
        <v>9.3112878534396</v>
      </c>
      <c r="O1096">
        <v>238.22994047970201</v>
      </c>
      <c r="P1096" s="1">
        <v>1.26287262164634E-6</v>
      </c>
      <c r="Q1096" s="1">
        <v>1.33459553887552E-43</v>
      </c>
      <c r="R1096">
        <v>0.12786990869414</v>
      </c>
    </row>
    <row r="1097" spans="1:18" x14ac:dyDescent="0.3">
      <c r="A1097" t="s">
        <v>1962</v>
      </c>
      <c r="B1097">
        <v>17941172</v>
      </c>
      <c r="C1097" s="1">
        <v>1.4965765454256699E-47</v>
      </c>
      <c r="D1097">
        <v>1.6101880519771401</v>
      </c>
      <c r="E1097">
        <v>-1.6231201939758</v>
      </c>
      <c r="F1097">
        <v>4.8999999999999799E-3</v>
      </c>
      <c r="G1097">
        <v>4.4333333333333204E-3</v>
      </c>
      <c r="H1097">
        <v>4.8999999999999799E-3</v>
      </c>
      <c r="I1097">
        <v>4.2333333333333199E-3</v>
      </c>
      <c r="J1097" t="s">
        <v>20</v>
      </c>
      <c r="K1097">
        <v>0.352150500127902</v>
      </c>
      <c r="L1097">
        <v>0.194513110305154</v>
      </c>
      <c r="M1097">
        <v>-3.0703835874802899E-2</v>
      </c>
      <c r="N1097">
        <v>9.3060036099516594</v>
      </c>
      <c r="O1097">
        <v>22.562032574662499</v>
      </c>
      <c r="P1097">
        <v>0.30709883351225897</v>
      </c>
      <c r="Q1097" s="1">
        <v>2.2277782458380598E-55</v>
      </c>
      <c r="R1097" s="1">
        <v>5.8137199514822404E-6</v>
      </c>
    </row>
    <row r="1098" spans="1:18" x14ac:dyDescent="0.3">
      <c r="A1098" t="s">
        <v>304</v>
      </c>
      <c r="B1098">
        <v>17869513</v>
      </c>
      <c r="C1098" s="1">
        <v>6.3705180049225506E-45</v>
      </c>
      <c r="D1098">
        <v>1.8056679623847001</v>
      </c>
      <c r="E1098">
        <v>-1.8197613860138799</v>
      </c>
      <c r="F1098">
        <v>0.229933333333319</v>
      </c>
      <c r="G1098">
        <v>0.18493333333332401</v>
      </c>
      <c r="H1098">
        <v>0.20533333333331999</v>
      </c>
      <c r="I1098">
        <v>0.16823333333332399</v>
      </c>
      <c r="J1098" t="s">
        <v>20</v>
      </c>
      <c r="K1098">
        <v>0.35293268491392299</v>
      </c>
      <c r="L1098">
        <v>0.42037849022500301</v>
      </c>
      <c r="M1098">
        <v>-0.42791755175703899</v>
      </c>
      <c r="N1098">
        <v>9.4460111678650396</v>
      </c>
      <c r="O1098">
        <v>35.573552572941502</v>
      </c>
      <c r="P1098" s="1">
        <v>7.7830900689192896E-7</v>
      </c>
      <c r="Q1098" s="1">
        <v>2.06380737527155E-33</v>
      </c>
      <c r="R1098">
        <v>0.172364123226173</v>
      </c>
    </row>
    <row r="1099" spans="1:18" x14ac:dyDescent="0.3">
      <c r="A1099" t="s">
        <v>1950</v>
      </c>
      <c r="B1099">
        <v>17917283</v>
      </c>
      <c r="C1099" s="1">
        <v>1.1484445307384201E-46</v>
      </c>
      <c r="D1099">
        <v>1.8332630710326201</v>
      </c>
      <c r="E1099">
        <v>-1.8193968892208301</v>
      </c>
      <c r="F1099">
        <v>2.5533333333333099E-2</v>
      </c>
      <c r="G1099">
        <v>2.0433333333333199E-2</v>
      </c>
      <c r="H1099">
        <v>2.4433333333333199E-2</v>
      </c>
      <c r="I1099">
        <v>2.03333333333332E-2</v>
      </c>
      <c r="J1099" t="s">
        <v>20</v>
      </c>
      <c r="K1099">
        <v>0.353361773808608</v>
      </c>
      <c r="L1099">
        <v>0.38727413884874901</v>
      </c>
      <c r="M1099">
        <v>-0.15278252959576399</v>
      </c>
      <c r="N1099">
        <v>9.3183204547570995</v>
      </c>
      <c r="O1099">
        <v>32.695059214203802</v>
      </c>
      <c r="P1099">
        <v>2.4027987397583501E-2</v>
      </c>
      <c r="Q1099" s="1">
        <v>1.130897485213E-33</v>
      </c>
      <c r="R1099" s="1">
        <v>1.4149901321361099E-5</v>
      </c>
    </row>
    <row r="1100" spans="1:18" x14ac:dyDescent="0.3">
      <c r="A1100" t="s">
        <v>371</v>
      </c>
      <c r="B1100">
        <v>17925748</v>
      </c>
      <c r="C1100" s="1">
        <v>5.5909763414499295E-47</v>
      </c>
      <c r="D1100">
        <v>2.2340835211975998</v>
      </c>
      <c r="E1100">
        <v>-2.2263110076693402</v>
      </c>
      <c r="F1100">
        <v>7.2833333333334999E-2</v>
      </c>
      <c r="G1100">
        <v>5.9500000000002398E-2</v>
      </c>
      <c r="H1100">
        <v>7.0433333333335305E-2</v>
      </c>
      <c r="I1100">
        <v>5.8400000000002401E-2</v>
      </c>
      <c r="J1100" t="s">
        <v>20</v>
      </c>
      <c r="K1100">
        <v>0.35361936695512702</v>
      </c>
      <c r="L1100">
        <v>0.40412419067557298</v>
      </c>
      <c r="M1100">
        <v>-0.231737585932552</v>
      </c>
      <c r="N1100">
        <v>9.3488268320275605</v>
      </c>
      <c r="O1100">
        <v>20.975253802853501</v>
      </c>
      <c r="P1100">
        <v>7.1463903042857701E-3</v>
      </c>
      <c r="Q1100" s="1">
        <v>7.30825632816107E-44</v>
      </c>
      <c r="R1100">
        <v>7.9200795830637299E-2</v>
      </c>
    </row>
    <row r="1101" spans="1:18" x14ac:dyDescent="0.3">
      <c r="A1101" t="s">
        <v>1017</v>
      </c>
      <c r="B1101">
        <v>17809620</v>
      </c>
      <c r="C1101" s="1">
        <v>8.7602335070326507E-43</v>
      </c>
      <c r="D1101">
        <v>1.58700097922963</v>
      </c>
      <c r="E1101">
        <v>-1.5871783296771</v>
      </c>
      <c r="F1101">
        <v>5.0700000000001598E-2</v>
      </c>
      <c r="G1101">
        <v>4.6166666666667799E-2</v>
      </c>
      <c r="H1101">
        <v>4.9966666666668297E-2</v>
      </c>
      <c r="I1101">
        <v>4.5433333333334498E-2</v>
      </c>
      <c r="J1101" t="s">
        <v>20</v>
      </c>
      <c r="K1101">
        <v>0.35383276743730202</v>
      </c>
      <c r="L1101">
        <v>0.26838009503905502</v>
      </c>
      <c r="M1101">
        <v>-0.22974670293792199</v>
      </c>
      <c r="N1101">
        <v>9.3355747390043895</v>
      </c>
      <c r="O1101">
        <v>34.410353138109798</v>
      </c>
      <c r="P1101">
        <v>2.24389043789015E-3</v>
      </c>
      <c r="Q1101" s="1">
        <v>1.1791312291776901E-39</v>
      </c>
      <c r="R1101">
        <v>0.13122348522629601</v>
      </c>
    </row>
    <row r="1102" spans="1:18" x14ac:dyDescent="0.3">
      <c r="A1102" t="s">
        <v>1487</v>
      </c>
      <c r="B1102">
        <v>17902732</v>
      </c>
      <c r="C1102" s="1">
        <v>3.93536375002926E-46</v>
      </c>
      <c r="D1102">
        <v>1.5541512545476299</v>
      </c>
      <c r="E1102">
        <v>-1.5359056829317901</v>
      </c>
      <c r="F1102">
        <v>1.7733333333333198E-2</v>
      </c>
      <c r="G1102">
        <v>1.34666666666665E-2</v>
      </c>
      <c r="H1102">
        <v>1.74333333333332E-2</v>
      </c>
      <c r="I1102">
        <v>1.34666666666665E-2</v>
      </c>
      <c r="J1102" t="s">
        <v>20</v>
      </c>
      <c r="K1102">
        <v>0.35388674989191299</v>
      </c>
      <c r="L1102">
        <v>0.51762892671960103</v>
      </c>
      <c r="M1102">
        <v>-3.0687426335364101E-2</v>
      </c>
      <c r="N1102">
        <v>9.3142678713812295</v>
      </c>
      <c r="O1102">
        <v>1.6757494221934399</v>
      </c>
      <c r="P1102">
        <v>0.64672798151953304</v>
      </c>
      <c r="Q1102" s="1">
        <v>2.22479273522355E-37</v>
      </c>
      <c r="R1102">
        <v>3.1583842369551099E-2</v>
      </c>
    </row>
    <row r="1103" spans="1:18" x14ac:dyDescent="0.3">
      <c r="A1103" t="s">
        <v>32</v>
      </c>
      <c r="B1103">
        <v>17927532</v>
      </c>
      <c r="C1103" s="1">
        <v>4.8024778664643899E-47</v>
      </c>
      <c r="D1103">
        <v>1.59607247539807</v>
      </c>
      <c r="E1103">
        <v>-1.59050750431207</v>
      </c>
      <c r="F1103">
        <v>2.2333333333333298E-3</v>
      </c>
      <c r="G1103">
        <v>2.3666666666666602E-3</v>
      </c>
      <c r="H1103">
        <v>2.2333333333333298E-3</v>
      </c>
      <c r="I1103">
        <v>2.3666666666666602E-3</v>
      </c>
      <c r="J1103" t="s">
        <v>20</v>
      </c>
      <c r="K1103">
        <v>0.35432135668382497</v>
      </c>
      <c r="L1103">
        <v>0.14359273490947499</v>
      </c>
      <c r="M1103">
        <v>-1.9977051169331701E-2</v>
      </c>
      <c r="N1103">
        <v>9.3044051368663006</v>
      </c>
      <c r="O1103">
        <v>26.972092246711298</v>
      </c>
      <c r="P1103">
        <v>0.38980788769178198</v>
      </c>
      <c r="Q1103" s="1">
        <v>2.61981096844462E-45</v>
      </c>
      <c r="R1103">
        <v>2.3136170118326401E-4</v>
      </c>
    </row>
    <row r="1104" spans="1:18" x14ac:dyDescent="0.3">
      <c r="A1104" t="s">
        <v>1235</v>
      </c>
      <c r="B1104">
        <v>17904025</v>
      </c>
      <c r="C1104" s="1">
        <v>3.52845412605584E-46</v>
      </c>
      <c r="D1104">
        <v>2.36539297888792</v>
      </c>
      <c r="E1104">
        <v>-2.36284723743508</v>
      </c>
      <c r="F1104">
        <v>4.4533333333334403E-2</v>
      </c>
      <c r="G1104">
        <v>3.4366666666666698E-2</v>
      </c>
      <c r="H1104">
        <v>4.3400000000001E-2</v>
      </c>
      <c r="I1104">
        <v>3.3533333333333297E-2</v>
      </c>
      <c r="J1104" t="s">
        <v>20</v>
      </c>
      <c r="K1104">
        <v>0.354879633956042</v>
      </c>
      <c r="L1104">
        <v>0.47751634944154298</v>
      </c>
      <c r="M1104">
        <v>-0.21510125974133901</v>
      </c>
      <c r="N1104">
        <v>9.33077172473876</v>
      </c>
      <c r="O1104">
        <v>33.130343026013897</v>
      </c>
      <c r="P1104">
        <v>4.3802727778648196E-3</v>
      </c>
      <c r="Q1104" s="1">
        <v>5.2038183415320303E-31</v>
      </c>
      <c r="R1104">
        <v>6.6679986546858798E-3</v>
      </c>
    </row>
    <row r="1105" spans="1:18" x14ac:dyDescent="0.3">
      <c r="A1105" t="s">
        <v>899</v>
      </c>
      <c r="B1105">
        <v>17720061</v>
      </c>
      <c r="C1105" s="1">
        <v>1.0957738571165599E-39</v>
      </c>
      <c r="D1105">
        <v>1.2459254745121899</v>
      </c>
      <c r="E1105">
        <v>-1.24989245724813</v>
      </c>
      <c r="F1105">
        <v>5.6933333333335397E-2</v>
      </c>
      <c r="G1105">
        <v>5.1466666666668298E-2</v>
      </c>
      <c r="H1105">
        <v>5.4966666666668801E-2</v>
      </c>
      <c r="I1105">
        <v>4.9433333333334897E-2</v>
      </c>
      <c r="J1105" t="s">
        <v>20</v>
      </c>
      <c r="K1105">
        <v>0.35499828921655402</v>
      </c>
      <c r="L1105">
        <v>0.31689701950996102</v>
      </c>
      <c r="M1105">
        <v>-0.106164041504445</v>
      </c>
      <c r="N1105">
        <v>9.3398721951351895</v>
      </c>
      <c r="O1105">
        <v>6.0083465866291696</v>
      </c>
      <c r="P1105">
        <v>0.17804577716272799</v>
      </c>
      <c r="Q1105" s="1">
        <v>1.04032811288425E-37</v>
      </c>
      <c r="R1105">
        <v>7.9200795830637299E-2</v>
      </c>
    </row>
    <row r="1106" spans="1:18" x14ac:dyDescent="0.3">
      <c r="A1106" t="s">
        <v>262</v>
      </c>
      <c r="B1106">
        <v>17760263</v>
      </c>
      <c r="C1106" s="1">
        <v>4.6162232150923796E-41</v>
      </c>
      <c r="D1106">
        <v>1.59348777852343</v>
      </c>
      <c r="E1106">
        <v>-1.60121044373127</v>
      </c>
      <c r="F1106">
        <v>0.71126666666660299</v>
      </c>
      <c r="G1106">
        <v>0.58649999999994995</v>
      </c>
      <c r="H1106">
        <v>0.50496666666662005</v>
      </c>
      <c r="I1106">
        <v>0.43116666666662801</v>
      </c>
      <c r="J1106" t="s">
        <v>20</v>
      </c>
      <c r="K1106">
        <v>0.35510574212413998</v>
      </c>
      <c r="L1106">
        <v>0.41023602637538797</v>
      </c>
      <c r="M1106">
        <v>-0.37911825424940099</v>
      </c>
      <c r="N1106">
        <v>9.7071138803001595</v>
      </c>
      <c r="O1106">
        <v>32.949927263399402</v>
      </c>
      <c r="P1106" s="1">
        <v>9.70233673611719E-9</v>
      </c>
      <c r="Q1106" s="1">
        <v>4.7223382621480599E-73</v>
      </c>
      <c r="R1106" s="1">
        <v>2.15867916707866E-61</v>
      </c>
    </row>
    <row r="1107" spans="1:18" x14ac:dyDescent="0.3">
      <c r="A1107" t="s">
        <v>1787</v>
      </c>
      <c r="B1107">
        <v>17713797</v>
      </c>
      <c r="C1107" s="1">
        <v>1.7858764216974501E-39</v>
      </c>
      <c r="D1107">
        <v>0.94539183692010498</v>
      </c>
      <c r="E1107">
        <v>-0.95001773955969504</v>
      </c>
      <c r="F1107">
        <v>8.7233333333333593E-2</v>
      </c>
      <c r="G1107">
        <v>7.7900000000001093E-2</v>
      </c>
      <c r="H1107">
        <v>8.42666666666671E-2</v>
      </c>
      <c r="I1107">
        <v>7.42333333333349E-2</v>
      </c>
      <c r="J1107" t="s">
        <v>20</v>
      </c>
      <c r="K1107">
        <v>0.355421533304419</v>
      </c>
      <c r="L1107">
        <v>0.31340148075670898</v>
      </c>
      <c r="M1107">
        <v>-0.100550851874377</v>
      </c>
      <c r="N1107">
        <v>9.3601499852725496</v>
      </c>
      <c r="O1107">
        <v>3.4666798969603798</v>
      </c>
      <c r="P1107">
        <v>0.232858721919351</v>
      </c>
      <c r="Q1107" s="1">
        <v>1.29904944670345E-56</v>
      </c>
      <c r="R1107">
        <v>9.4705541899720892E-3</v>
      </c>
    </row>
    <row r="1108" spans="1:18" x14ac:dyDescent="0.3">
      <c r="A1108" t="s">
        <v>250</v>
      </c>
      <c r="B1108">
        <v>17770331</v>
      </c>
      <c r="C1108" s="1">
        <v>2.0703227415008599E-41</v>
      </c>
      <c r="D1108">
        <v>1.5624176299299499</v>
      </c>
      <c r="E1108">
        <v>-1.5463176078666001</v>
      </c>
      <c r="F1108">
        <v>7.6400000000001397E-2</v>
      </c>
      <c r="G1108">
        <v>6.5166666666669107E-2</v>
      </c>
      <c r="H1108">
        <v>7.3866666666668301E-2</v>
      </c>
      <c r="I1108">
        <v>6.3833333333336004E-2</v>
      </c>
      <c r="J1108" t="s">
        <v>20</v>
      </c>
      <c r="K1108">
        <v>0.35560282901708601</v>
      </c>
      <c r="L1108">
        <v>0.35938385266440998</v>
      </c>
      <c r="M1108">
        <v>-9.2460844592588701E-2</v>
      </c>
      <c r="N1108">
        <v>9.3526253945452602</v>
      </c>
      <c r="O1108">
        <v>3.34595302287791</v>
      </c>
      <c r="P1108">
        <v>0.267420280131483</v>
      </c>
      <c r="Q1108" s="1">
        <v>1.52212333922482E-46</v>
      </c>
      <c r="R1108">
        <v>2.33017079220732E-2</v>
      </c>
    </row>
    <row r="1109" spans="1:18" x14ac:dyDescent="0.3">
      <c r="A1109" t="s">
        <v>1997</v>
      </c>
      <c r="B1109">
        <v>17725008</v>
      </c>
      <c r="C1109" s="1">
        <v>7.4434672265009608E-40</v>
      </c>
      <c r="D1109">
        <v>1.60268805990963</v>
      </c>
      <c r="E1109">
        <v>-1.6004050823040501</v>
      </c>
      <c r="F1109">
        <v>5.2400000000001702E-2</v>
      </c>
      <c r="G1109">
        <v>4.79000000000014E-2</v>
      </c>
      <c r="H1109">
        <v>5.0533333333334998E-2</v>
      </c>
      <c r="I1109">
        <v>4.7233333333334702E-2</v>
      </c>
      <c r="J1109" t="s">
        <v>20</v>
      </c>
      <c r="K1109">
        <v>0.355853625042519</v>
      </c>
      <c r="L1109">
        <v>0.29585000515750398</v>
      </c>
      <c r="M1109">
        <v>-0.13846686119232901</v>
      </c>
      <c r="N1109">
        <v>9.3393625128337696</v>
      </c>
      <c r="O1109">
        <v>10.5992759478401</v>
      </c>
      <c r="P1109">
        <v>7.5852195013960899E-2</v>
      </c>
      <c r="Q1109" s="1">
        <v>5.1290561955164697E-36</v>
      </c>
      <c r="R1109">
        <v>3.8032467832694698E-2</v>
      </c>
    </row>
    <row r="1110" spans="1:18" x14ac:dyDescent="0.3">
      <c r="A1110" t="s">
        <v>542</v>
      </c>
      <c r="B1110">
        <v>17934455</v>
      </c>
      <c r="C1110" s="1">
        <v>2.6595431718957999E-47</v>
      </c>
      <c r="D1110">
        <v>0.43770690991529698</v>
      </c>
      <c r="E1110">
        <v>-0.44077527535262101</v>
      </c>
      <c r="F1110">
        <v>1.9333333333333301E-3</v>
      </c>
      <c r="G1110">
        <v>1.63333333333333E-3</v>
      </c>
      <c r="H1110">
        <v>1.9333333333333301E-3</v>
      </c>
      <c r="I1110">
        <v>1.63333333333333E-3</v>
      </c>
      <c r="J1110" t="s">
        <v>20</v>
      </c>
      <c r="K1110">
        <v>0.355985728232529</v>
      </c>
      <c r="L1110">
        <v>0.38286930520821399</v>
      </c>
      <c r="M1110">
        <v>-2.81801927707317E-2</v>
      </c>
      <c r="N1110">
        <v>9.3040686643263406</v>
      </c>
      <c r="O1110">
        <v>133.549601348941</v>
      </c>
      <c r="P1110">
        <v>8.4581989177076503E-2</v>
      </c>
      <c r="Q1110" s="1">
        <v>2.0898097259775698E-53</v>
      </c>
      <c r="R1110" s="1">
        <v>1.59511179309231E-14</v>
      </c>
    </row>
    <row r="1111" spans="1:18" x14ac:dyDescent="0.3">
      <c r="A1111" t="s">
        <v>891</v>
      </c>
      <c r="B1111">
        <v>17801831</v>
      </c>
      <c r="C1111" s="1">
        <v>1.6468472798166601E-42</v>
      </c>
      <c r="D1111">
        <v>0.91571765625335799</v>
      </c>
      <c r="E1111">
        <v>-0.92366111618038904</v>
      </c>
      <c r="F1111">
        <v>0.141699999999996</v>
      </c>
      <c r="G1111">
        <v>0.113433333333331</v>
      </c>
      <c r="H1111">
        <v>0.12659999999999499</v>
      </c>
      <c r="I1111">
        <v>0.102933333333331</v>
      </c>
      <c r="J1111" t="s">
        <v>20</v>
      </c>
      <c r="K1111">
        <v>0.356248171118206</v>
      </c>
      <c r="L1111">
        <v>0.42881352681017498</v>
      </c>
      <c r="M1111">
        <v>-3.3530989032497197E-2</v>
      </c>
      <c r="N1111">
        <v>9.3907690080920307</v>
      </c>
      <c r="O1111">
        <v>0.24139723065767801</v>
      </c>
      <c r="P1111">
        <v>0.70439322348440003</v>
      </c>
      <c r="Q1111" s="1">
        <v>4.89934822391062E-41</v>
      </c>
      <c r="R1111">
        <v>0.13757110147858601</v>
      </c>
    </row>
    <row r="1112" spans="1:18" x14ac:dyDescent="0.3">
      <c r="A1112" t="s">
        <v>2032</v>
      </c>
      <c r="B1112">
        <v>17884706</v>
      </c>
      <c r="C1112" s="1">
        <v>1.7914059778500501E-45</v>
      </c>
      <c r="D1112">
        <v>1.69143279251824</v>
      </c>
      <c r="E1112">
        <v>-1.68379382760356</v>
      </c>
      <c r="F1112">
        <v>2.7966666666666501E-2</v>
      </c>
      <c r="G1112">
        <v>2.3666666666666499E-2</v>
      </c>
      <c r="H1112">
        <v>2.7799999999999801E-2</v>
      </c>
      <c r="I1112">
        <v>2.3499999999999799E-2</v>
      </c>
      <c r="J1112" t="s">
        <v>20</v>
      </c>
      <c r="K1112">
        <v>0.35643190456486701</v>
      </c>
      <c r="L1112">
        <v>0.39284020666895197</v>
      </c>
      <c r="M1112">
        <v>-0.139549501628315</v>
      </c>
      <c r="N1112">
        <v>9.3209010637690497</v>
      </c>
      <c r="O1112">
        <v>24.766268283761299</v>
      </c>
      <c r="P1112">
        <v>3.6713361364289897E-2</v>
      </c>
      <c r="Q1112" s="1">
        <v>5.19590670573394E-23</v>
      </c>
      <c r="R1112" s="1">
        <v>5.2179956291199797E-6</v>
      </c>
    </row>
    <row r="1113" spans="1:18" x14ac:dyDescent="0.3">
      <c r="A1113" t="s">
        <v>942</v>
      </c>
      <c r="B1113">
        <v>17471899</v>
      </c>
      <c r="C1113" s="1">
        <v>9.86947266746313E-32</v>
      </c>
      <c r="D1113">
        <v>1.79846922624656</v>
      </c>
      <c r="E1113">
        <v>-1.7991874311363201</v>
      </c>
      <c r="F1113">
        <v>0.40063333333330198</v>
      </c>
      <c r="G1113">
        <v>0.34836666666664101</v>
      </c>
      <c r="H1113">
        <v>0.32946666666663998</v>
      </c>
      <c r="I1113">
        <v>0.28689999999997801</v>
      </c>
      <c r="J1113" t="s">
        <v>20</v>
      </c>
      <c r="K1113">
        <v>0.356680580346877</v>
      </c>
      <c r="L1113">
        <v>0.33407160981224698</v>
      </c>
      <c r="M1113">
        <v>-0.26438521397237102</v>
      </c>
      <c r="N1113">
        <v>9.5481140851672599</v>
      </c>
      <c r="O1113">
        <v>12.811945595709499</v>
      </c>
      <c r="P1113">
        <v>6.4729210197532201E-4</v>
      </c>
      <c r="Q1113" s="1">
        <v>2.7094052110898798E-40</v>
      </c>
      <c r="R1113">
        <v>5.2108079090546301E-2</v>
      </c>
    </row>
    <row r="1114" spans="1:18" x14ac:dyDescent="0.3">
      <c r="A1114" t="s">
        <v>280</v>
      </c>
      <c r="B1114">
        <v>17971874</v>
      </c>
      <c r="C1114" s="1">
        <v>1.05955159609085E-48</v>
      </c>
      <c r="D1114">
        <v>1.6725273610179601</v>
      </c>
      <c r="E1114">
        <v>-1.66624839168915</v>
      </c>
      <c r="F1114">
        <v>2.2599999999999801E-2</v>
      </c>
      <c r="G1114">
        <v>1.7899999999999899E-2</v>
      </c>
      <c r="H1114">
        <v>2.0733333333333201E-2</v>
      </c>
      <c r="I1114">
        <v>1.71666666666665E-2</v>
      </c>
      <c r="J1114" t="s">
        <v>20</v>
      </c>
      <c r="K1114">
        <v>0.35765480276442302</v>
      </c>
      <c r="L1114">
        <v>0.32558841514243703</v>
      </c>
      <c r="M1114">
        <v>-0.12541044995171099</v>
      </c>
      <c r="N1114">
        <v>9.3172125797873502</v>
      </c>
      <c r="O1114">
        <v>25.846079431261298</v>
      </c>
      <c r="P1114">
        <v>5.1334081688507199E-2</v>
      </c>
      <c r="Q1114" s="1">
        <v>4.76856393341355E-45</v>
      </c>
      <c r="R1114">
        <v>7.2942985695452503E-2</v>
      </c>
    </row>
    <row r="1115" spans="1:18" x14ac:dyDescent="0.3">
      <c r="A1115" t="s">
        <v>46</v>
      </c>
      <c r="B1115">
        <v>17852507</v>
      </c>
      <c r="C1115" s="1">
        <v>2.6109619372730499E-44</v>
      </c>
      <c r="D1115">
        <v>1.2899796476851599</v>
      </c>
      <c r="E1115">
        <v>-1.28883534689885</v>
      </c>
      <c r="F1115">
        <v>2.3199999999999801E-2</v>
      </c>
      <c r="G1115">
        <v>2.26999999999998E-2</v>
      </c>
      <c r="H1115">
        <v>2.2599999999999801E-2</v>
      </c>
      <c r="I1115">
        <v>2.2499999999999801E-2</v>
      </c>
      <c r="J1115" t="s">
        <v>20</v>
      </c>
      <c r="K1115">
        <v>0.35786064224623398</v>
      </c>
      <c r="L1115">
        <v>0.20478719796145201</v>
      </c>
      <c r="M1115">
        <v>-9.2470480854064604E-2</v>
      </c>
      <c r="N1115">
        <v>9.3187143599328497</v>
      </c>
      <c r="O1115">
        <v>13.8754603253646</v>
      </c>
      <c r="P1115">
        <v>0.13715967054705799</v>
      </c>
      <c r="Q1115" s="1">
        <v>3.3362192065965097E-38</v>
      </c>
      <c r="R1115">
        <v>1.66617090410363E-2</v>
      </c>
    </row>
    <row r="1116" spans="1:18" x14ac:dyDescent="0.3">
      <c r="A1116" t="s">
        <v>1313</v>
      </c>
      <c r="B1116">
        <v>17741555</v>
      </c>
      <c r="C1116" s="1">
        <v>2.0293513372643998E-40</v>
      </c>
      <c r="D1116">
        <v>1.0288222218441401</v>
      </c>
      <c r="E1116">
        <v>-1.03669859291568</v>
      </c>
      <c r="F1116">
        <v>8.2666666666667402E-2</v>
      </c>
      <c r="G1116">
        <v>6.7666666666668804E-2</v>
      </c>
      <c r="H1116">
        <v>7.8266666666667803E-2</v>
      </c>
      <c r="I1116">
        <v>6.4833333333335894E-2</v>
      </c>
      <c r="J1116" t="s">
        <v>20</v>
      </c>
      <c r="K1116">
        <v>0.35852441259243101</v>
      </c>
      <c r="L1116">
        <v>0.42955784707205003</v>
      </c>
      <c r="M1116">
        <v>-0.206826542251101</v>
      </c>
      <c r="N1116">
        <v>9.3562771749283193</v>
      </c>
      <c r="O1116">
        <v>15.140964662414699</v>
      </c>
      <c r="P1116">
        <v>1.55402617897667E-2</v>
      </c>
      <c r="Q1116" s="1">
        <v>8.7292017773710602E-43</v>
      </c>
      <c r="R1116">
        <v>2.9906185325079999E-2</v>
      </c>
    </row>
    <row r="1117" spans="1:18" x14ac:dyDescent="0.3">
      <c r="A1117" t="s">
        <v>811</v>
      </c>
      <c r="B1117">
        <v>17745706</v>
      </c>
      <c r="C1117" s="1">
        <v>1.46259158452993E-40</v>
      </c>
      <c r="D1117">
        <v>1.6955297558020701</v>
      </c>
      <c r="E1117">
        <v>-1.6919561779269701</v>
      </c>
      <c r="F1117">
        <v>0.24416666666665099</v>
      </c>
      <c r="G1117">
        <v>0.19969999999999</v>
      </c>
      <c r="H1117">
        <v>0.21576666666665201</v>
      </c>
      <c r="I1117">
        <v>0.180233333333323</v>
      </c>
      <c r="J1117" t="s">
        <v>20</v>
      </c>
      <c r="K1117">
        <v>0.35852866648390502</v>
      </c>
      <c r="L1117">
        <v>0.40777056444249399</v>
      </c>
      <c r="M1117">
        <v>-0.41935735086529002</v>
      </c>
      <c r="N1117">
        <v>9.4500754097058994</v>
      </c>
      <c r="O1117">
        <v>34.538935213840603</v>
      </c>
      <c r="P1117" s="1">
        <v>8.4574311952312198E-7</v>
      </c>
      <c r="Q1117" s="1">
        <v>2.10715711554083E-34</v>
      </c>
      <c r="R1117">
        <v>0.13159556195487501</v>
      </c>
    </row>
    <row r="1118" spans="1:18" x14ac:dyDescent="0.3">
      <c r="A1118" t="s">
        <v>1985</v>
      </c>
      <c r="B1118">
        <v>17864998</v>
      </c>
      <c r="C1118" s="1">
        <v>9.2735546820287301E-45</v>
      </c>
      <c r="D1118">
        <v>1.4640412392244599</v>
      </c>
      <c r="E1118">
        <v>-1.46211695332583</v>
      </c>
      <c r="F1118">
        <v>2.7433333333333101E-2</v>
      </c>
      <c r="G1118">
        <v>2.5799999999999799E-2</v>
      </c>
      <c r="H1118">
        <v>2.6999999999999798E-2</v>
      </c>
      <c r="I1118">
        <v>2.5633333333333098E-2</v>
      </c>
      <c r="J1118" t="s">
        <v>20</v>
      </c>
      <c r="K1118">
        <v>0.358606965685282</v>
      </c>
      <c r="L1118">
        <v>0.220563542060843</v>
      </c>
      <c r="M1118">
        <v>-7.4447741807119702E-2</v>
      </c>
      <c r="N1118">
        <v>9.3218214853970593</v>
      </c>
      <c r="O1118">
        <v>7.8306251253962804</v>
      </c>
      <c r="P1118">
        <v>0.23151397359846901</v>
      </c>
      <c r="Q1118" s="1">
        <v>7.4177016149726896E-90</v>
      </c>
      <c r="R1118" s="1">
        <v>2.5914830536871599E-13</v>
      </c>
    </row>
    <row r="1119" spans="1:18" x14ac:dyDescent="0.3">
      <c r="A1119" t="s">
        <v>91</v>
      </c>
      <c r="B1119">
        <v>17685022</v>
      </c>
      <c r="C1119" s="1">
        <v>1.65487722551674E-38</v>
      </c>
      <c r="D1119">
        <v>1.46481979853918</v>
      </c>
      <c r="E1119">
        <v>-1.47320303672191</v>
      </c>
      <c r="F1119">
        <v>0.125499999999997</v>
      </c>
      <c r="G1119">
        <v>0.113933333333331</v>
      </c>
      <c r="H1119">
        <v>0.115866666666663</v>
      </c>
      <c r="I1119">
        <v>0.10679999999999799</v>
      </c>
      <c r="J1119" t="s">
        <v>20</v>
      </c>
      <c r="K1119">
        <v>0.35878994841022899</v>
      </c>
      <c r="L1119">
        <v>0.308257925096243</v>
      </c>
      <c r="M1119">
        <v>-0.33385631988918602</v>
      </c>
      <c r="N1119">
        <v>9.3855124177388696</v>
      </c>
      <c r="O1119">
        <v>28.186708344251699</v>
      </c>
      <c r="P1119">
        <v>1.6236141988394001E-4</v>
      </c>
      <c r="Q1119" s="1">
        <v>1.99317516493925E-46</v>
      </c>
      <c r="R1119">
        <v>2.0012817919822399E-3</v>
      </c>
    </row>
    <row r="1120" spans="1:18" x14ac:dyDescent="0.3">
      <c r="A1120" t="s">
        <v>733</v>
      </c>
      <c r="B1120">
        <v>17919473</v>
      </c>
      <c r="C1120" s="1">
        <v>9.5352872055370607E-47</v>
      </c>
      <c r="D1120">
        <v>2.13418068690441</v>
      </c>
      <c r="E1120">
        <v>-2.1265415870725199</v>
      </c>
      <c r="F1120">
        <v>0.10426666666666499</v>
      </c>
      <c r="G1120">
        <v>8.5400000000000503E-2</v>
      </c>
      <c r="H1120">
        <v>9.8166666666665597E-2</v>
      </c>
      <c r="I1120">
        <v>8.0966666666667506E-2</v>
      </c>
      <c r="J1120" t="s">
        <v>20</v>
      </c>
      <c r="K1120">
        <v>0.35880315476514402</v>
      </c>
      <c r="L1120">
        <v>0.38927221305493198</v>
      </c>
      <c r="M1120">
        <v>-0.30244900026386501</v>
      </c>
      <c r="N1120">
        <v>9.3686703857861993</v>
      </c>
      <c r="O1120">
        <v>26.932325012981199</v>
      </c>
      <c r="P1120">
        <v>5.7649241915399803E-4</v>
      </c>
      <c r="Q1120" s="1">
        <v>2.66632000451439E-36</v>
      </c>
      <c r="R1120">
        <v>1.3051998538813299E-4</v>
      </c>
    </row>
    <row r="1121" spans="1:18" x14ac:dyDescent="0.3">
      <c r="A1121" t="s">
        <v>995</v>
      </c>
      <c r="B1121">
        <v>17887507</v>
      </c>
      <c r="C1121" s="1">
        <v>1.4165658189361398E-45</v>
      </c>
      <c r="D1121">
        <v>1.4629764551006901</v>
      </c>
      <c r="E1121">
        <v>-1.47274987510262</v>
      </c>
      <c r="F1121">
        <v>4.67666666666679E-2</v>
      </c>
      <c r="G1121">
        <v>3.7400000000000301E-2</v>
      </c>
      <c r="H1121">
        <v>4.54666666666678E-2</v>
      </c>
      <c r="I1121">
        <v>3.6700000000000302E-2</v>
      </c>
      <c r="J1121" t="s">
        <v>20</v>
      </c>
      <c r="K1121">
        <v>0.35976324946115201</v>
      </c>
      <c r="L1121">
        <v>0.37414029073487998</v>
      </c>
      <c r="M1121">
        <v>-0.16114226526677</v>
      </c>
      <c r="N1121">
        <v>9.3318532524948701</v>
      </c>
      <c r="O1121">
        <v>17.5791167651434</v>
      </c>
      <c r="P1121">
        <v>3.57114779133011E-2</v>
      </c>
      <c r="Q1121" s="1">
        <v>1.6665961798008399E-18</v>
      </c>
      <c r="R1121">
        <v>5.6633014456942903E-2</v>
      </c>
    </row>
    <row r="1122" spans="1:18" x14ac:dyDescent="0.3">
      <c r="A1122" t="s">
        <v>521</v>
      </c>
      <c r="B1122">
        <v>17891020</v>
      </c>
      <c r="C1122" s="1">
        <v>1.05486337936109E-45</v>
      </c>
      <c r="D1122">
        <v>1.9252140670284601</v>
      </c>
      <c r="E1122">
        <v>-1.9014561347585599</v>
      </c>
      <c r="F1122">
        <v>4.3333333333334098E-2</v>
      </c>
      <c r="G1122">
        <v>3.65666666666669E-2</v>
      </c>
      <c r="H1122">
        <v>4.0500000000000702E-2</v>
      </c>
      <c r="I1122">
        <v>3.50333333333335E-2</v>
      </c>
      <c r="J1122" t="s">
        <v>20</v>
      </c>
      <c r="K1122">
        <v>0.36089085133708398</v>
      </c>
      <c r="L1122">
        <v>0.36073017272528302</v>
      </c>
      <c r="M1122">
        <v>-6.0182742411585097E-2</v>
      </c>
      <c r="N1122">
        <v>9.3316260005399396</v>
      </c>
      <c r="O1122">
        <v>2.4477197579410199</v>
      </c>
      <c r="P1122">
        <v>0.42876241225911099</v>
      </c>
      <c r="Q1122" s="1">
        <v>1.5264922645523199E-23</v>
      </c>
      <c r="R1122">
        <v>7.0240748709287898E-2</v>
      </c>
    </row>
    <row r="1123" spans="1:18" x14ac:dyDescent="0.3">
      <c r="A1123" t="s">
        <v>1709</v>
      </c>
      <c r="B1123">
        <v>17310431</v>
      </c>
      <c r="C1123" s="1">
        <v>4.7335519145046197E-27</v>
      </c>
      <c r="D1123">
        <v>1.5790416076212599</v>
      </c>
      <c r="E1123">
        <v>-1.57230877557004</v>
      </c>
      <c r="F1123">
        <v>0.32079999999997699</v>
      </c>
      <c r="G1123">
        <v>0.28889999999998001</v>
      </c>
      <c r="H1123">
        <v>0.27039999999997999</v>
      </c>
      <c r="I1123">
        <v>0.249099999999982</v>
      </c>
      <c r="J1123" t="s">
        <v>20</v>
      </c>
      <c r="K1123">
        <v>0.36100999427206998</v>
      </c>
      <c r="L1123">
        <v>0.282431688761757</v>
      </c>
      <c r="M1123">
        <v>-0.48658642351689002</v>
      </c>
      <c r="N1123">
        <v>9.5077800739862699</v>
      </c>
      <c r="O1123">
        <v>39.150328495417497</v>
      </c>
      <c r="P1123" s="1">
        <v>1.53521147347808E-8</v>
      </c>
      <c r="Q1123" s="1">
        <v>1.9911328107081501E-45</v>
      </c>
      <c r="R1123">
        <v>4.3949005969889501E-2</v>
      </c>
    </row>
    <row r="1124" spans="1:18" x14ac:dyDescent="0.3">
      <c r="A1124" t="s">
        <v>1026</v>
      </c>
      <c r="B1124">
        <v>17934150</v>
      </c>
      <c r="C1124" s="1">
        <v>2.7297918195057299E-47</v>
      </c>
      <c r="D1124">
        <v>1.7511178730060299</v>
      </c>
      <c r="E1124">
        <v>-1.7519115566638399</v>
      </c>
      <c r="F1124">
        <v>6.7033333333335499E-2</v>
      </c>
      <c r="G1124">
        <v>4.9366666666668203E-2</v>
      </c>
      <c r="H1124">
        <v>6.5000000000002597E-2</v>
      </c>
      <c r="I1124">
        <v>4.8666666666668197E-2</v>
      </c>
      <c r="J1124" t="s">
        <v>20</v>
      </c>
      <c r="K1124">
        <v>0.36199799078186001</v>
      </c>
      <c r="L1124">
        <v>0.49190425357379702</v>
      </c>
      <c r="M1124">
        <v>-0.29399326265715597</v>
      </c>
      <c r="N1124">
        <v>9.3430618937026306</v>
      </c>
      <c r="O1124">
        <v>43.248147997461302</v>
      </c>
      <c r="P1124">
        <v>2.3198181691592301E-4</v>
      </c>
      <c r="Q1124" s="1">
        <v>1.85172447334771E-16</v>
      </c>
      <c r="R1124">
        <v>1.88761767359284E-3</v>
      </c>
    </row>
    <row r="1125" spans="1:18" x14ac:dyDescent="0.3">
      <c r="A1125" t="s">
        <v>628</v>
      </c>
      <c r="B1125">
        <v>17920481</v>
      </c>
      <c r="C1125" s="1">
        <v>8.7524655372815899E-47</v>
      </c>
      <c r="D1125">
        <v>1.4555019385494199</v>
      </c>
      <c r="E1125">
        <v>-1.4402524636096301</v>
      </c>
      <c r="F1125">
        <v>1.7833333333333201E-2</v>
      </c>
      <c r="G1125">
        <v>1.5333333333333201E-2</v>
      </c>
      <c r="H1125">
        <v>1.7333333333333201E-2</v>
      </c>
      <c r="I1125">
        <v>1.5333333333333201E-2</v>
      </c>
      <c r="J1125" t="s">
        <v>20</v>
      </c>
      <c r="K1125">
        <v>0.36226063078818599</v>
      </c>
      <c r="L1125">
        <v>0.33533852299139699</v>
      </c>
      <c r="M1125">
        <v>-3.98917119696496E-2</v>
      </c>
      <c r="N1125">
        <v>9.3140944562682897</v>
      </c>
      <c r="O1125">
        <v>4.56942388688128</v>
      </c>
      <c r="P1125">
        <v>0.45943376192936097</v>
      </c>
      <c r="Q1125" s="1">
        <v>1.7379810530509301E-45</v>
      </c>
      <c r="R1125">
        <v>0.108236241248031</v>
      </c>
    </row>
    <row r="1126" spans="1:18" x14ac:dyDescent="0.3">
      <c r="A1126" t="s">
        <v>1283</v>
      </c>
      <c r="B1126">
        <v>17896857</v>
      </c>
      <c r="C1126" s="1">
        <v>6.4571708359343103E-46</v>
      </c>
      <c r="D1126">
        <v>0.74282133619977397</v>
      </c>
      <c r="E1126">
        <v>-0.74442396198319505</v>
      </c>
      <c r="F1126">
        <v>2.1299999999999802E-2</v>
      </c>
      <c r="G1126">
        <v>2.0099999999999799E-2</v>
      </c>
      <c r="H1126">
        <v>1.97333333333332E-2</v>
      </c>
      <c r="I1126">
        <v>1.8833333333333199E-2</v>
      </c>
      <c r="J1126" t="s">
        <v>20</v>
      </c>
      <c r="K1126">
        <v>0.36269582157074798</v>
      </c>
      <c r="L1126">
        <v>0.28551745250127097</v>
      </c>
      <c r="M1126">
        <v>-0.13091452889763</v>
      </c>
      <c r="N1126">
        <v>9.3174417705280792</v>
      </c>
      <c r="O1126">
        <v>36.525410968287296</v>
      </c>
      <c r="P1126">
        <v>1.8997208207634099E-2</v>
      </c>
      <c r="Q1126" s="1">
        <v>3.03523739528902E-31</v>
      </c>
      <c r="R1126">
        <v>3.4654475592332101E-3</v>
      </c>
    </row>
    <row r="1127" spans="1:18" x14ac:dyDescent="0.3">
      <c r="A1127" t="s">
        <v>638</v>
      </c>
      <c r="B1127">
        <v>17847137</v>
      </c>
      <c r="C1127" s="1">
        <v>4.0677043175860498E-44</v>
      </c>
      <c r="D1127">
        <v>1.6587396477115299</v>
      </c>
      <c r="E1127">
        <v>-1.63965136673316</v>
      </c>
      <c r="F1127">
        <v>1.5499999999999899E-2</v>
      </c>
      <c r="G1127">
        <v>1.5966666666666501E-2</v>
      </c>
      <c r="H1127">
        <v>1.5199999999999899E-2</v>
      </c>
      <c r="I1127">
        <v>1.57333333333332E-2</v>
      </c>
      <c r="J1127" t="s">
        <v>20</v>
      </c>
      <c r="K1127">
        <v>0.36277113116270099</v>
      </c>
      <c r="L1127">
        <v>0.28368019164485198</v>
      </c>
      <c r="M1127">
        <v>-5.4345611248945797E-2</v>
      </c>
      <c r="N1127">
        <v>9.3141445332265604</v>
      </c>
      <c r="O1127">
        <v>8.5847291860175492</v>
      </c>
      <c r="P1127">
        <v>0.31555435456349501</v>
      </c>
      <c r="Q1127" s="1">
        <v>1.28613554826033E-35</v>
      </c>
      <c r="R1127">
        <v>8.2876712933410798E-2</v>
      </c>
    </row>
    <row r="1128" spans="1:18" x14ac:dyDescent="0.3">
      <c r="A1128" t="s">
        <v>1967</v>
      </c>
      <c r="B1128">
        <v>17773440</v>
      </c>
      <c r="C1128" s="1">
        <v>1.61507189713881E-41</v>
      </c>
      <c r="D1128">
        <v>1.7867735033201</v>
      </c>
      <c r="E1128">
        <v>-1.7804809463837901</v>
      </c>
      <c r="F1128">
        <v>5.5166666666668598E-2</v>
      </c>
      <c r="G1128">
        <v>5.1633333333335002E-2</v>
      </c>
      <c r="H1128">
        <v>5.2433333333335198E-2</v>
      </c>
      <c r="I1128">
        <v>4.9666666666668198E-2</v>
      </c>
      <c r="J1128" t="s">
        <v>20</v>
      </c>
      <c r="K1128">
        <v>0.36306914141580698</v>
      </c>
      <c r="L1128">
        <v>0.27627004501254898</v>
      </c>
      <c r="M1128">
        <v>-9.9552673539279699E-2</v>
      </c>
      <c r="N1128">
        <v>9.3398863400169301</v>
      </c>
      <c r="O1128">
        <v>5.7285772499177696</v>
      </c>
      <c r="P1128">
        <v>0.18941694365535899</v>
      </c>
      <c r="Q1128" s="1">
        <v>1.5745648111367199E-41</v>
      </c>
      <c r="R1128">
        <v>5.5733108729043995E-4</v>
      </c>
    </row>
    <row r="1129" spans="1:18" x14ac:dyDescent="0.3">
      <c r="A1129" t="s">
        <v>1611</v>
      </c>
      <c r="B1129">
        <v>17930710</v>
      </c>
      <c r="C1129" s="1">
        <v>3.6621464623884398E-47</v>
      </c>
      <c r="D1129">
        <v>1.19736805718674</v>
      </c>
      <c r="E1129">
        <v>-1.1804293580385099</v>
      </c>
      <c r="F1129">
        <v>1.23333333333333E-3</v>
      </c>
      <c r="G1129">
        <v>8.9999999999999998E-4</v>
      </c>
      <c r="H1129">
        <v>1.23333333333333E-3</v>
      </c>
      <c r="I1129">
        <v>8.9999999999999998E-4</v>
      </c>
      <c r="J1129" t="s">
        <v>20</v>
      </c>
      <c r="K1129">
        <v>0.363104058508181</v>
      </c>
      <c r="L1129">
        <v>0.91586502148754001</v>
      </c>
      <c r="M1129">
        <v>-1.1891377243114501E-2</v>
      </c>
      <c r="N1129">
        <v>9.3032951905094396</v>
      </c>
      <c r="O1129">
        <v>93.418268856519205</v>
      </c>
      <c r="P1129">
        <v>0.25738682280360398</v>
      </c>
      <c r="Q1129" s="1">
        <v>9.8658029230030907E-35</v>
      </c>
      <c r="R1129">
        <v>0.16224808768122001</v>
      </c>
    </row>
    <row r="1130" spans="1:18" x14ac:dyDescent="0.3">
      <c r="A1130" t="s">
        <v>1965</v>
      </c>
      <c r="B1130">
        <v>17671627</v>
      </c>
      <c r="C1130" s="1">
        <v>4.6200006871097901E-38</v>
      </c>
      <c r="D1130">
        <v>1.1260677957649801</v>
      </c>
      <c r="E1130">
        <v>-1.13477344267949</v>
      </c>
      <c r="F1130">
        <v>3.5333333333333501E-2</v>
      </c>
      <c r="G1130">
        <v>3.7400000000000398E-2</v>
      </c>
      <c r="H1130">
        <v>3.3533333333333297E-2</v>
      </c>
      <c r="I1130">
        <v>3.6466666666667001E-2</v>
      </c>
      <c r="J1130" t="s">
        <v>20</v>
      </c>
      <c r="K1130">
        <v>0.36355587654201299</v>
      </c>
      <c r="L1130">
        <v>0.26967125834847899</v>
      </c>
      <c r="M1130">
        <v>-1.02924682594643E-2</v>
      </c>
      <c r="N1130">
        <v>9.3288233733303993</v>
      </c>
      <c r="O1130">
        <v>6.3071835473028096E-2</v>
      </c>
      <c r="P1130">
        <v>0.90332682685593002</v>
      </c>
      <c r="Q1130" s="1">
        <v>7.5267786374277903E-28</v>
      </c>
      <c r="R1130" s="1">
        <v>3.03287463179382E-21</v>
      </c>
    </row>
    <row r="1131" spans="1:18" x14ac:dyDescent="0.3">
      <c r="A1131" t="s">
        <v>1846</v>
      </c>
      <c r="B1131">
        <v>17885560</v>
      </c>
      <c r="C1131" s="1">
        <v>1.6677103342962299E-45</v>
      </c>
      <c r="D1131">
        <v>2.0821513484057799</v>
      </c>
      <c r="E1131">
        <v>-2.1082892387960501</v>
      </c>
      <c r="F1131">
        <v>1.6466666666666501E-2</v>
      </c>
      <c r="G1131">
        <v>1.69333333333332E-2</v>
      </c>
      <c r="H1131">
        <v>1.6466666666666501E-2</v>
      </c>
      <c r="I1131">
        <v>1.6899999999999901E-2</v>
      </c>
      <c r="J1131" t="s">
        <v>20</v>
      </c>
      <c r="K1131">
        <v>0.36365836849046501</v>
      </c>
      <c r="L1131">
        <v>0.10357310894576099</v>
      </c>
      <c r="M1131">
        <v>-3.6595095833343701E-2</v>
      </c>
      <c r="N1131">
        <v>9.3144095540169705</v>
      </c>
      <c r="O1131">
        <v>3.6666450090943701</v>
      </c>
      <c r="P1131">
        <v>0.49530230582825602</v>
      </c>
      <c r="Q1131" s="1">
        <v>2.91120456543083E-35</v>
      </c>
      <c r="R1131">
        <v>1.08653742591569E-2</v>
      </c>
    </row>
    <row r="1132" spans="1:18" x14ac:dyDescent="0.3">
      <c r="A1132" t="s">
        <v>1842</v>
      </c>
      <c r="B1132">
        <v>17922682</v>
      </c>
      <c r="C1132" s="1">
        <v>7.2584304967584195E-47</v>
      </c>
      <c r="D1132">
        <v>1.2528553494355701</v>
      </c>
      <c r="E1132">
        <v>-1.25112038225573</v>
      </c>
      <c r="F1132">
        <v>1.43333333333332E-2</v>
      </c>
      <c r="G1132">
        <v>1.15666666666666E-2</v>
      </c>
      <c r="H1132">
        <v>1.43333333333332E-2</v>
      </c>
      <c r="I1132">
        <v>1.15666666666666E-2</v>
      </c>
      <c r="J1132" t="s">
        <v>20</v>
      </c>
      <c r="K1132">
        <v>0.36375225354067298</v>
      </c>
      <c r="L1132">
        <v>0.43047230593615099</v>
      </c>
      <c r="M1132">
        <v>-2.3296230369038301E-2</v>
      </c>
      <c r="N1132">
        <v>9.3115291717261499</v>
      </c>
      <c r="O1132">
        <v>1.7525180601084001</v>
      </c>
      <c r="P1132">
        <v>0.69184816098128898</v>
      </c>
      <c r="Q1132" s="1">
        <v>6.2700720727045705E-8</v>
      </c>
      <c r="R1132">
        <v>1.2819769823518301E-3</v>
      </c>
    </row>
    <row r="1133" spans="1:18" x14ac:dyDescent="0.3">
      <c r="A1133" t="s">
        <v>1480</v>
      </c>
      <c r="B1133">
        <v>17909693</v>
      </c>
      <c r="C1133" s="1">
        <v>2.1852649724616398E-46</v>
      </c>
      <c r="D1133">
        <v>1.2426143075077301</v>
      </c>
      <c r="E1133">
        <v>-1.2426143075077301</v>
      </c>
      <c r="F1133">
        <v>2.29666666666665E-2</v>
      </c>
      <c r="G1133">
        <v>1.5066666666666499E-2</v>
      </c>
      <c r="H1133">
        <v>2.2766666666666501E-2</v>
      </c>
      <c r="I1133">
        <v>1.5066666666666499E-2</v>
      </c>
      <c r="J1133" t="s">
        <v>20</v>
      </c>
      <c r="K1133">
        <v>0.363848610974426</v>
      </c>
      <c r="L1133">
        <v>0.67314970314566203</v>
      </c>
      <c r="M1133">
        <v>-0.18506303006289099</v>
      </c>
      <c r="N1133">
        <v>9.3161803245022092</v>
      </c>
      <c r="O1133">
        <v>79.700384596015596</v>
      </c>
      <c r="P1133">
        <v>9.5305575841097504E-4</v>
      </c>
      <c r="Q1133" s="1">
        <v>4.3878124428985399E-34</v>
      </c>
      <c r="R1133">
        <v>2.4706491505381399E-4</v>
      </c>
    </row>
    <row r="1134" spans="1:18" x14ac:dyDescent="0.3">
      <c r="A1134" t="s">
        <v>465</v>
      </c>
      <c r="B1134">
        <v>17665053</v>
      </c>
      <c r="C1134" s="1">
        <v>7.6293263327934598E-38</v>
      </c>
      <c r="D1134">
        <v>0.32084942023502999</v>
      </c>
      <c r="E1134">
        <v>-0.31536292831906299</v>
      </c>
      <c r="F1134">
        <v>5.61000000000021E-2</v>
      </c>
      <c r="G1134">
        <v>5.18666666666684E-2</v>
      </c>
      <c r="H1134">
        <v>5.4500000000002102E-2</v>
      </c>
      <c r="I1134">
        <v>5.0633333333335001E-2</v>
      </c>
      <c r="J1134" t="s">
        <v>20</v>
      </c>
      <c r="K1134">
        <v>0.36387889575216098</v>
      </c>
      <c r="L1134">
        <v>0.34899991417260401</v>
      </c>
      <c r="M1134">
        <v>-4.9948019934832701E-2</v>
      </c>
      <c r="N1134">
        <v>9.3412261697743499</v>
      </c>
      <c r="O1134">
        <v>1.28349831218848</v>
      </c>
      <c r="P1134">
        <v>0.53440579435237501</v>
      </c>
      <c r="Q1134" s="1">
        <v>1.3270554561754499E-23</v>
      </c>
      <c r="R1134">
        <v>9.3638675874317304E-2</v>
      </c>
    </row>
    <row r="1135" spans="1:18" x14ac:dyDescent="0.3">
      <c r="A1135" t="s">
        <v>1249</v>
      </c>
      <c r="B1135">
        <v>17897919</v>
      </c>
      <c r="C1135" s="1">
        <v>5.9048046711311303E-46</v>
      </c>
      <c r="D1135">
        <v>1.52181942258709</v>
      </c>
      <c r="E1135">
        <v>-1.51609340163178</v>
      </c>
      <c r="F1135">
        <v>3.06999999999998E-2</v>
      </c>
      <c r="G1135">
        <v>2.7866666666666502E-2</v>
      </c>
      <c r="H1135">
        <v>3.02666666666664E-2</v>
      </c>
      <c r="I1135">
        <v>2.70333333333331E-2</v>
      </c>
      <c r="J1135" t="s">
        <v>20</v>
      </c>
      <c r="K1135">
        <v>0.36422319365178901</v>
      </c>
      <c r="L1135">
        <v>0.19737408382319199</v>
      </c>
      <c r="M1135">
        <v>-0.11424665938718299</v>
      </c>
      <c r="N1135">
        <v>9.3232423469506802</v>
      </c>
      <c r="O1135">
        <v>16.165397757072402</v>
      </c>
      <c r="P1135">
        <v>7.64696650309276E-2</v>
      </c>
      <c r="Q1135" s="1">
        <v>6.6326309094570495E-66</v>
      </c>
      <c r="R1135" s="1">
        <v>5.3521283982339598E-14</v>
      </c>
    </row>
    <row r="1136" spans="1:18" x14ac:dyDescent="0.3">
      <c r="A1136" t="s">
        <v>1380</v>
      </c>
      <c r="B1136">
        <v>17493643</v>
      </c>
      <c r="C1136" s="1">
        <v>2.15852529144108E-32</v>
      </c>
      <c r="D1136">
        <v>1.4173649665346699</v>
      </c>
      <c r="E1136">
        <v>-1.43095449679957</v>
      </c>
      <c r="F1136">
        <v>0.226633333333319</v>
      </c>
      <c r="G1136">
        <v>0.19963333333332201</v>
      </c>
      <c r="H1136">
        <v>0.203499999999987</v>
      </c>
      <c r="I1136">
        <v>0.184566666666656</v>
      </c>
      <c r="J1136" t="s">
        <v>20</v>
      </c>
      <c r="K1136">
        <v>0.36448491720989101</v>
      </c>
      <c r="L1136">
        <v>0.34088232833099003</v>
      </c>
      <c r="M1136">
        <v>-0.464056471476743</v>
      </c>
      <c r="N1136">
        <v>9.4476489732303808</v>
      </c>
      <c r="O1136">
        <v>41.646763597385203</v>
      </c>
      <c r="P1136" s="1">
        <v>9.9039663223451196E-8</v>
      </c>
      <c r="Q1136" s="1">
        <v>8.1893082617914402E-47</v>
      </c>
      <c r="R1136">
        <v>2.7123636767570101E-2</v>
      </c>
    </row>
    <row r="1137" spans="1:18" x14ac:dyDescent="0.3">
      <c r="A1137" t="s">
        <v>393</v>
      </c>
      <c r="B1137">
        <v>17863494</v>
      </c>
      <c r="C1137" s="1">
        <v>1.05075008310528E-44</v>
      </c>
      <c r="D1137">
        <v>1.92375196412619</v>
      </c>
      <c r="E1137">
        <v>-1.90716213420225</v>
      </c>
      <c r="F1137">
        <v>4.6966666666667899E-2</v>
      </c>
      <c r="G1137">
        <v>4.1200000000000701E-2</v>
      </c>
      <c r="H1137">
        <v>4.6166666666667897E-2</v>
      </c>
      <c r="I1137">
        <v>4.0066666666667299E-2</v>
      </c>
      <c r="J1137" t="s">
        <v>20</v>
      </c>
      <c r="K1137">
        <v>0.36463231640121901</v>
      </c>
      <c r="L1137">
        <v>0.32591330354083903</v>
      </c>
      <c r="M1137">
        <v>-0.219605648745441</v>
      </c>
      <c r="N1137">
        <v>9.3340410812366894</v>
      </c>
      <c r="O1137">
        <v>30.789862728790599</v>
      </c>
      <c r="P1137">
        <v>4.3243463131078796E-3</v>
      </c>
      <c r="Q1137" s="1">
        <v>1.5273197251491099E-150</v>
      </c>
      <c r="R1137" s="1">
        <v>4.1029099071278999E-8</v>
      </c>
    </row>
    <row r="1138" spans="1:18" x14ac:dyDescent="0.3">
      <c r="A1138" t="s">
        <v>63</v>
      </c>
      <c r="B1138">
        <v>17730813</v>
      </c>
      <c r="C1138" s="1">
        <v>4.7231732397633703E-40</v>
      </c>
      <c r="D1138">
        <v>1.1657447308418101</v>
      </c>
      <c r="E1138">
        <v>-1.1636758531217199</v>
      </c>
      <c r="F1138">
        <v>7.9600000000001003E-2</v>
      </c>
      <c r="G1138">
        <v>7.5833333333334599E-2</v>
      </c>
      <c r="H1138">
        <v>7.7100000000001195E-2</v>
      </c>
      <c r="I1138">
        <v>7.1233333333335203E-2</v>
      </c>
      <c r="J1138" t="s">
        <v>20</v>
      </c>
      <c r="K1138">
        <v>0.364844708384715</v>
      </c>
      <c r="L1138">
        <v>0.25310100191455798</v>
      </c>
      <c r="M1138">
        <v>-0.149966844601193</v>
      </c>
      <c r="N1138">
        <v>9.3580877197082</v>
      </c>
      <c r="O1138">
        <v>8.1424679259411601</v>
      </c>
      <c r="P1138">
        <v>7.4189137657130505E-2</v>
      </c>
      <c r="Q1138" s="1">
        <v>1.26802197953644E-45</v>
      </c>
      <c r="R1138">
        <v>5.3863856578787103E-2</v>
      </c>
    </row>
    <row r="1139" spans="1:18" x14ac:dyDescent="0.3">
      <c r="A1139" t="s">
        <v>151</v>
      </c>
      <c r="B1139">
        <v>17842683</v>
      </c>
      <c r="C1139" s="1">
        <v>5.8711858141479296E-44</v>
      </c>
      <c r="D1139">
        <v>1.57235268447609</v>
      </c>
      <c r="E1139">
        <v>-1.56972038613214</v>
      </c>
      <c r="F1139">
        <v>2.2833333333333199E-2</v>
      </c>
      <c r="G1139">
        <v>2.03999999999998E-2</v>
      </c>
      <c r="H1139">
        <v>2.2833333333333199E-2</v>
      </c>
      <c r="I1139">
        <v>1.9966666666666501E-2</v>
      </c>
      <c r="J1139" t="s">
        <v>20</v>
      </c>
      <c r="K1139">
        <v>0.365090984071335</v>
      </c>
      <c r="L1139">
        <v>0.37572397103505001</v>
      </c>
      <c r="M1139">
        <v>-4.2851383570942203E-2</v>
      </c>
      <c r="N1139">
        <v>9.3183246890343501</v>
      </c>
      <c r="O1139">
        <v>3.5332747817194399</v>
      </c>
      <c r="P1139">
        <v>0.46059533262980701</v>
      </c>
      <c r="Q1139" s="1">
        <v>6.3988514588661502E-36</v>
      </c>
      <c r="R1139">
        <v>9.6920373524657898E-3</v>
      </c>
    </row>
    <row r="1140" spans="1:18" x14ac:dyDescent="0.3">
      <c r="A1140" t="s">
        <v>1512</v>
      </c>
      <c r="B1140">
        <v>17925583</v>
      </c>
      <c r="C1140" s="1">
        <v>5.6701110490796204E-47</v>
      </c>
      <c r="D1140">
        <v>0.54373672968489895</v>
      </c>
      <c r="E1140">
        <v>-0.540537724801879</v>
      </c>
      <c r="F1140">
        <v>5.3100000000001799E-2</v>
      </c>
      <c r="G1140">
        <v>4.1200000000000701E-2</v>
      </c>
      <c r="H1140">
        <v>5.11000000000017E-2</v>
      </c>
      <c r="I1140">
        <v>3.9700000000000603E-2</v>
      </c>
      <c r="J1140" t="s">
        <v>20</v>
      </c>
      <c r="K1140">
        <v>0.36510886469426601</v>
      </c>
      <c r="L1140">
        <v>0.41397089282648902</v>
      </c>
      <c r="M1140">
        <v>-3.0840003319701902E-2</v>
      </c>
      <c r="N1140">
        <v>9.3360464856598497</v>
      </c>
      <c r="O1140">
        <v>0.57037930459741104</v>
      </c>
      <c r="P1140">
        <v>0.688448953167211</v>
      </c>
      <c r="Q1140" s="1">
        <v>5.4698098887580603E-52</v>
      </c>
      <c r="R1140">
        <v>5.7433091990843801E-2</v>
      </c>
    </row>
    <row r="1141" spans="1:18" x14ac:dyDescent="0.3">
      <c r="A1141" t="s">
        <v>980</v>
      </c>
      <c r="B1141">
        <v>17943735</v>
      </c>
      <c r="C1141" s="1">
        <v>1.2012674364456701E-47</v>
      </c>
      <c r="D1141">
        <v>1.0649612008549101</v>
      </c>
      <c r="E1141">
        <v>-1.05273628730569</v>
      </c>
      <c r="F1141">
        <v>5.0000000000000001E-4</v>
      </c>
      <c r="G1141">
        <v>2.6666666666666597E-4</v>
      </c>
      <c r="H1141">
        <v>5.0000000000000001E-4</v>
      </c>
      <c r="I1141">
        <v>2.6666666666666597E-4</v>
      </c>
      <c r="J1141" t="s">
        <v>20</v>
      </c>
      <c r="K1141">
        <v>0.36516295674593202</v>
      </c>
      <c r="L1141">
        <v>0.68596521904951202</v>
      </c>
      <c r="M1141" s="1">
        <v>-3.2856626751647602E-5</v>
      </c>
      <c r="N1141">
        <v>9.3028437227489</v>
      </c>
      <c r="O1141" s="1">
        <v>2.68625113686008E-11</v>
      </c>
      <c r="P1141">
        <v>0.99999586480163605</v>
      </c>
      <c r="Q1141" s="1">
        <v>4.5245835690561697E-18</v>
      </c>
      <c r="R1141">
        <v>0.152840540562483</v>
      </c>
    </row>
    <row r="1142" spans="1:18" x14ac:dyDescent="0.3">
      <c r="A1142" t="s">
        <v>1763</v>
      </c>
      <c r="B1142">
        <v>17709378</v>
      </c>
      <c r="C1142" s="1">
        <v>2.51853113732403E-39</v>
      </c>
      <c r="D1142">
        <v>1.19856128166939</v>
      </c>
      <c r="E1142">
        <v>-1.1881986793030701</v>
      </c>
      <c r="F1142">
        <v>3.8866666666667202E-2</v>
      </c>
      <c r="G1142">
        <v>3.9100000000000502E-2</v>
      </c>
      <c r="H1142">
        <v>3.7500000000000401E-2</v>
      </c>
      <c r="I1142">
        <v>3.8400000000000503E-2</v>
      </c>
      <c r="J1142" t="s">
        <v>20</v>
      </c>
      <c r="K1142">
        <v>0.36550068563560201</v>
      </c>
      <c r="L1142">
        <v>0.263881381379449</v>
      </c>
      <c r="M1142">
        <v>-3.1213133078051899E-2</v>
      </c>
      <c r="N1142">
        <v>9.3293662537818793</v>
      </c>
      <c r="O1142">
        <v>0.71176884331815005</v>
      </c>
      <c r="P1142">
        <v>0.68528142097596101</v>
      </c>
      <c r="Q1142" s="1">
        <v>1.93005979777427E-39</v>
      </c>
      <c r="R1142">
        <v>5.2779604672685103E-2</v>
      </c>
    </row>
    <row r="1143" spans="1:18" x14ac:dyDescent="0.3">
      <c r="A1143" t="s">
        <v>938</v>
      </c>
      <c r="B1143">
        <v>17899670</v>
      </c>
      <c r="C1143" s="1">
        <v>5.0948984461391699E-46</v>
      </c>
      <c r="D1143">
        <v>1.44348500142388</v>
      </c>
      <c r="E1143">
        <v>-1.43702636005605</v>
      </c>
      <c r="F1143">
        <v>2.4699999999999799E-2</v>
      </c>
      <c r="G1143">
        <v>2.3999999999999799E-2</v>
      </c>
      <c r="H1143">
        <v>2.4199999999999802E-2</v>
      </c>
      <c r="I1143">
        <v>2.37999999999998E-2</v>
      </c>
      <c r="J1143" t="s">
        <v>20</v>
      </c>
      <c r="K1143">
        <v>0.36598535021342199</v>
      </c>
      <c r="L1143">
        <v>0.17754442193710801</v>
      </c>
      <c r="M1143">
        <v>-9.9887698813741904E-2</v>
      </c>
      <c r="N1143">
        <v>9.3199135001682407</v>
      </c>
      <c r="O1143">
        <v>14.703602516175099</v>
      </c>
      <c r="P1143">
        <v>0.116863457335131</v>
      </c>
      <c r="Q1143" s="1">
        <v>1.9358241872978599E-58</v>
      </c>
      <c r="R1143">
        <v>7.7852799185374995E-4</v>
      </c>
    </row>
    <row r="1144" spans="1:18" x14ac:dyDescent="0.3">
      <c r="A1144" t="s">
        <v>1087</v>
      </c>
      <c r="B1144">
        <v>17902845</v>
      </c>
      <c r="C1144" s="1">
        <v>3.8980139192096801E-46</v>
      </c>
      <c r="D1144">
        <v>1.6124408695375001</v>
      </c>
      <c r="E1144">
        <v>-1.6119449590397801</v>
      </c>
      <c r="F1144">
        <v>1.39333333333332E-2</v>
      </c>
      <c r="G1144">
        <v>1.33666666666666E-2</v>
      </c>
      <c r="H1144">
        <v>1.35666666666665E-2</v>
      </c>
      <c r="I1144">
        <v>1.33666666666666E-2</v>
      </c>
      <c r="J1144" t="s">
        <v>20</v>
      </c>
      <c r="K1144">
        <v>0.36624996526526099</v>
      </c>
      <c r="L1144">
        <v>0.29491215503573898</v>
      </c>
      <c r="M1144">
        <v>-9.9103468160617103E-2</v>
      </c>
      <c r="N1144">
        <v>9.3120580240812103</v>
      </c>
      <c r="O1144">
        <v>35.572010837590497</v>
      </c>
      <c r="P1144">
        <v>5.6458964911302E-2</v>
      </c>
      <c r="Q1144" s="1">
        <v>1.19257693400297E-28</v>
      </c>
      <c r="R1144" s="1">
        <v>4.9458691385213898E-23</v>
      </c>
    </row>
    <row r="1145" spans="1:18" x14ac:dyDescent="0.3">
      <c r="A1145" t="s">
        <v>1079</v>
      </c>
      <c r="B1145">
        <v>17815210</v>
      </c>
      <c r="C1145" s="1">
        <v>5.5617632923896498E-43</v>
      </c>
      <c r="D1145">
        <v>1.5989743913347501</v>
      </c>
      <c r="E1145">
        <v>-1.60389809909418</v>
      </c>
      <c r="F1145">
        <v>5.4400000000001898E-2</v>
      </c>
      <c r="G1145">
        <v>4.3533333333334298E-2</v>
      </c>
      <c r="H1145">
        <v>5.22333333333352E-2</v>
      </c>
      <c r="I1145">
        <v>4.28000000000009E-2</v>
      </c>
      <c r="J1145" t="s">
        <v>20</v>
      </c>
      <c r="K1145">
        <v>0.36636771924134998</v>
      </c>
      <c r="L1145">
        <v>0.43705555519627998</v>
      </c>
      <c r="M1145">
        <v>-7.5930053802212294E-2</v>
      </c>
      <c r="N1145">
        <v>9.3372897262956798</v>
      </c>
      <c r="O1145">
        <v>3.21951344211806</v>
      </c>
      <c r="P1145">
        <v>0.33359866218793299</v>
      </c>
      <c r="Q1145" s="1">
        <v>1.95712406607516E-34</v>
      </c>
      <c r="R1145">
        <v>1.6415630436124599E-2</v>
      </c>
    </row>
    <row r="1146" spans="1:18" x14ac:dyDescent="0.3">
      <c r="A1146" t="s">
        <v>210</v>
      </c>
      <c r="B1146">
        <v>17924332</v>
      </c>
      <c r="C1146" s="1">
        <v>6.3074965457774E-47</v>
      </c>
      <c r="D1146">
        <v>2.0809470315846301</v>
      </c>
      <c r="E1146">
        <v>-2.0689654709354901</v>
      </c>
      <c r="F1146">
        <v>4.3166666666667498E-2</v>
      </c>
      <c r="G1146">
        <v>2.8699999999999799E-2</v>
      </c>
      <c r="H1146">
        <v>4.1433333333334099E-2</v>
      </c>
      <c r="I1146">
        <v>2.8366666666666498E-2</v>
      </c>
      <c r="J1146" t="s">
        <v>20</v>
      </c>
      <c r="K1146">
        <v>0.36703763455437599</v>
      </c>
      <c r="L1146">
        <v>0.59240730857242097</v>
      </c>
      <c r="M1146">
        <v>-0.17099015246796501</v>
      </c>
      <c r="N1146">
        <v>9.3281014523140602</v>
      </c>
      <c r="O1146">
        <v>25.2417654788585</v>
      </c>
      <c r="P1146">
        <v>1.6810242078907401E-2</v>
      </c>
      <c r="Q1146" s="1">
        <v>7.0339547401135397E-33</v>
      </c>
      <c r="R1146" s="1">
        <v>3.0276282579178999E-12</v>
      </c>
    </row>
    <row r="1147" spans="1:18" x14ac:dyDescent="0.3">
      <c r="A1147" t="s">
        <v>1707</v>
      </c>
      <c r="B1147">
        <v>17363790</v>
      </c>
      <c r="C1147" s="1">
        <v>1.4840523610583599E-28</v>
      </c>
      <c r="D1147">
        <v>2.20314125304479</v>
      </c>
      <c r="E1147">
        <v>-2.20600527662562</v>
      </c>
      <c r="F1147">
        <v>0.21599999999998801</v>
      </c>
      <c r="G1147">
        <v>0.18796666666665701</v>
      </c>
      <c r="H1147">
        <v>0.190566666666655</v>
      </c>
      <c r="I1147">
        <v>0.17369999999999</v>
      </c>
      <c r="J1147" t="s">
        <v>20</v>
      </c>
      <c r="K1147">
        <v>0.36746180617767299</v>
      </c>
      <c r="L1147">
        <v>0.33973398809542499</v>
      </c>
      <c r="M1147">
        <v>-0.35933077224162802</v>
      </c>
      <c r="N1147">
        <v>9.4407812378964806</v>
      </c>
      <c r="O1147">
        <v>24.908110927632698</v>
      </c>
      <c r="P1147" s="1">
        <v>3.7512030835094199E-5</v>
      </c>
      <c r="Q1147" s="1">
        <v>1.2222544201219799E-49</v>
      </c>
      <c r="R1147" s="1">
        <v>2.4447160267079401E-36</v>
      </c>
    </row>
    <row r="1148" spans="1:18" x14ac:dyDescent="0.3">
      <c r="A1148" t="s">
        <v>1945</v>
      </c>
      <c r="B1148">
        <v>17680758</v>
      </c>
      <c r="C1148" s="1">
        <v>2.2961070336060001E-38</v>
      </c>
      <c r="D1148">
        <v>1.67356081621857</v>
      </c>
      <c r="E1148">
        <v>-1.66694992489047</v>
      </c>
      <c r="F1148">
        <v>0.20833333333332199</v>
      </c>
      <c r="G1148">
        <v>0.17029999999999201</v>
      </c>
      <c r="H1148">
        <v>0.18486666666665599</v>
      </c>
      <c r="I1148">
        <v>0.157299999999992</v>
      </c>
      <c r="J1148" t="s">
        <v>20</v>
      </c>
      <c r="K1148">
        <v>0.36761065509819402</v>
      </c>
      <c r="L1148">
        <v>0.41955393979986799</v>
      </c>
      <c r="M1148">
        <v>-0.58152982227447603</v>
      </c>
      <c r="N1148">
        <v>9.4336188091339093</v>
      </c>
      <c r="O1148">
        <v>65.737718548289706</v>
      </c>
      <c r="P1148" s="1">
        <v>4.80498666625163E-11</v>
      </c>
      <c r="Q1148" s="1">
        <v>5.8952536751338697E-49</v>
      </c>
      <c r="R1148">
        <v>2.3506594632311498E-3</v>
      </c>
    </row>
    <row r="1149" spans="1:18" x14ac:dyDescent="0.3">
      <c r="A1149" t="s">
        <v>1489</v>
      </c>
      <c r="B1149">
        <v>17623964</v>
      </c>
      <c r="C1149" s="1">
        <v>1.6958901490351801E-36</v>
      </c>
      <c r="D1149">
        <v>1.64660178760983</v>
      </c>
      <c r="E1149">
        <v>-1.64946509384852</v>
      </c>
      <c r="F1149">
        <v>0.13876666666666199</v>
      </c>
      <c r="G1149">
        <v>0.12369999999999599</v>
      </c>
      <c r="H1149">
        <v>0.128333333333328</v>
      </c>
      <c r="I1149">
        <v>0.117199999999996</v>
      </c>
      <c r="J1149" t="s">
        <v>20</v>
      </c>
      <c r="K1149">
        <v>0.36861419329303102</v>
      </c>
      <c r="L1149">
        <v>0.31554905226376401</v>
      </c>
      <c r="M1149">
        <v>-0.409654730514322</v>
      </c>
      <c r="N1149">
        <v>9.3942411274645394</v>
      </c>
      <c r="O1149">
        <v>39.4837128560781</v>
      </c>
      <c r="P1149" s="1">
        <v>3.94556628476992E-6</v>
      </c>
      <c r="Q1149" s="1">
        <v>8.8911026482177601E-48</v>
      </c>
      <c r="R1149">
        <v>0.114702866330886</v>
      </c>
    </row>
    <row r="1150" spans="1:18" x14ac:dyDescent="0.3">
      <c r="A1150" t="s">
        <v>1098</v>
      </c>
      <c r="B1150">
        <v>17916824</v>
      </c>
      <c r="C1150" s="1">
        <v>1.1940725773187401E-46</v>
      </c>
      <c r="D1150">
        <v>1.83995802247541</v>
      </c>
      <c r="E1150">
        <v>-1.8427086743411101</v>
      </c>
      <c r="F1150">
        <v>6.6733333333335504E-2</v>
      </c>
      <c r="G1150">
        <v>5.3400000000001897E-2</v>
      </c>
      <c r="H1150">
        <v>6.3833333333336004E-2</v>
      </c>
      <c r="I1150">
        <v>5.1833333333335098E-2</v>
      </c>
      <c r="J1150" t="s">
        <v>20</v>
      </c>
      <c r="K1150">
        <v>0.36917024569130502</v>
      </c>
      <c r="L1150">
        <v>0.394778362706866</v>
      </c>
      <c r="M1150">
        <v>-0.225898365100723</v>
      </c>
      <c r="N1150">
        <v>9.3439185334400605</v>
      </c>
      <c r="O1150">
        <v>23.879673242822701</v>
      </c>
      <c r="P1150">
        <v>5.4615594708972599E-3</v>
      </c>
      <c r="Q1150" s="1">
        <v>3.8647582393772997E-15</v>
      </c>
      <c r="R1150">
        <v>4.5486968817519299E-4</v>
      </c>
    </row>
    <row r="1151" spans="1:18" x14ac:dyDescent="0.3">
      <c r="A1151" t="s">
        <v>564</v>
      </c>
      <c r="B1151">
        <v>17403337</v>
      </c>
      <c r="C1151" s="1">
        <v>1.0702771060601599E-29</v>
      </c>
      <c r="D1151">
        <v>2.13398254372443</v>
      </c>
      <c r="E1151">
        <v>-2.1298286682199299</v>
      </c>
      <c r="F1151">
        <v>0.4241333333333</v>
      </c>
      <c r="G1151">
        <v>0.36533333333330598</v>
      </c>
      <c r="H1151">
        <v>0.33399999999997299</v>
      </c>
      <c r="I1151">
        <v>0.297566666666643</v>
      </c>
      <c r="J1151" t="s">
        <v>20</v>
      </c>
      <c r="K1151">
        <v>0.36960391902284501</v>
      </c>
      <c r="L1151">
        <v>0.362566563631393</v>
      </c>
      <c r="M1151">
        <v>-0.17878802034934299</v>
      </c>
      <c r="N1151">
        <v>9.5614184786485996</v>
      </c>
      <c r="O1151">
        <v>6.0216466486125597</v>
      </c>
      <c r="P1151">
        <v>1.725935563182E-2</v>
      </c>
      <c r="Q1151" s="1">
        <v>1.10993819075316E-46</v>
      </c>
      <c r="R1151">
        <v>0.18589062913956</v>
      </c>
    </row>
    <row r="1152" spans="1:18" x14ac:dyDescent="0.3">
      <c r="A1152" t="s">
        <v>1025</v>
      </c>
      <c r="B1152">
        <v>17743391</v>
      </c>
      <c r="C1152" s="1">
        <v>1.7558138573911001E-40</v>
      </c>
      <c r="D1152">
        <v>1.5917522771900801</v>
      </c>
      <c r="E1152">
        <v>-1.6000025630816099</v>
      </c>
      <c r="F1152">
        <v>0.26586666666664899</v>
      </c>
      <c r="G1152">
        <v>0.209233333333321</v>
      </c>
      <c r="H1152">
        <v>0.23896666666665001</v>
      </c>
      <c r="I1152">
        <v>0.188566666666655</v>
      </c>
      <c r="J1152" t="s">
        <v>20</v>
      </c>
      <c r="K1152">
        <v>0.36968085112684901</v>
      </c>
      <c r="L1152">
        <v>0.48871478965095</v>
      </c>
      <c r="M1152">
        <v>-0.39286050214438001</v>
      </c>
      <c r="N1152">
        <v>9.4609530838085298</v>
      </c>
      <c r="O1152">
        <v>28.884082807848301</v>
      </c>
      <c r="P1152" s="1">
        <v>5.0913672251646701E-6</v>
      </c>
      <c r="Q1152" s="1">
        <v>2.54245934852807E-22</v>
      </c>
      <c r="R1152">
        <v>7.46597618634372E-3</v>
      </c>
    </row>
    <row r="1153" spans="1:18" x14ac:dyDescent="0.3">
      <c r="A1153" t="s">
        <v>1271</v>
      </c>
      <c r="B1153">
        <v>17865819</v>
      </c>
      <c r="C1153" s="1">
        <v>8.6619629717267294E-45</v>
      </c>
      <c r="D1153">
        <v>1.5301276732064699</v>
      </c>
      <c r="E1153">
        <v>-1.54497992157222</v>
      </c>
      <c r="F1153">
        <v>1.6733333333333201E-2</v>
      </c>
      <c r="G1153">
        <v>1.6266666666666499E-2</v>
      </c>
      <c r="H1153">
        <v>1.65999999999999E-2</v>
      </c>
      <c r="I1153">
        <v>1.59999999999999E-2</v>
      </c>
      <c r="J1153" t="s">
        <v>20</v>
      </c>
      <c r="K1153">
        <v>0.36979637553783101</v>
      </c>
      <c r="L1153">
        <v>0.205622079819061</v>
      </c>
      <c r="M1153">
        <v>-4.0911251958776901E-2</v>
      </c>
      <c r="N1153">
        <v>9.3147456061893497</v>
      </c>
      <c r="O1153">
        <v>4.2836140704137398</v>
      </c>
      <c r="P1153">
        <v>0.46230227835957199</v>
      </c>
      <c r="Q1153" s="1">
        <v>1.9569615439445701E-41</v>
      </c>
      <c r="R1153">
        <v>2.3699409011596801E-2</v>
      </c>
    </row>
    <row r="1154" spans="1:18" x14ac:dyDescent="0.3">
      <c r="A1154" t="s">
        <v>87</v>
      </c>
      <c r="B1154">
        <v>17348977</v>
      </c>
      <c r="C1154" s="1">
        <v>3.91894046924204E-28</v>
      </c>
      <c r="D1154">
        <v>0.94433758246552002</v>
      </c>
      <c r="E1154">
        <v>-0.94216859655322704</v>
      </c>
      <c r="F1154">
        <v>7.1800000000001696E-2</v>
      </c>
      <c r="G1154">
        <v>8.6166666666667099E-2</v>
      </c>
      <c r="H1154">
        <v>6.9233333333335395E-2</v>
      </c>
      <c r="I1154">
        <v>8.1266666666667403E-2</v>
      </c>
      <c r="J1154" t="s">
        <v>20</v>
      </c>
      <c r="K1154">
        <v>0.37000829921546202</v>
      </c>
      <c r="L1154">
        <v>1.27965906780817E-2</v>
      </c>
      <c r="M1154">
        <v>-0.10324928258872999</v>
      </c>
      <c r="N1154">
        <v>9.3603148572882304</v>
      </c>
      <c r="O1154">
        <v>5.8525254469753696</v>
      </c>
      <c r="P1154">
        <v>0.13467723180388599</v>
      </c>
      <c r="Q1154" s="1">
        <v>6.4309324605617005E-13</v>
      </c>
      <c r="R1154">
        <v>3.5368149771134401E-2</v>
      </c>
    </row>
    <row r="1155" spans="1:18" x14ac:dyDescent="0.3">
      <c r="A1155" t="s">
        <v>667</v>
      </c>
      <c r="B1155">
        <v>17876555</v>
      </c>
      <c r="C1155" s="1">
        <v>3.5417980669381499E-45</v>
      </c>
      <c r="D1155">
        <v>2.0448996589817701</v>
      </c>
      <c r="E1155">
        <v>-2.03961189086615</v>
      </c>
      <c r="F1155">
        <v>4.2900000000000903E-2</v>
      </c>
      <c r="G1155">
        <v>3.4066666666666703E-2</v>
      </c>
      <c r="H1155">
        <v>4.1566666666667501E-2</v>
      </c>
      <c r="I1155">
        <v>3.3533333333333297E-2</v>
      </c>
      <c r="J1155" t="s">
        <v>20</v>
      </c>
      <c r="K1155">
        <v>0.37045368246803501</v>
      </c>
      <c r="L1155">
        <v>0.42075649332361198</v>
      </c>
      <c r="M1155">
        <v>-0.13988473143586899</v>
      </c>
      <c r="N1155">
        <v>9.3296585484172496</v>
      </c>
      <c r="O1155">
        <v>16.021078454367899</v>
      </c>
      <c r="P1155">
        <v>5.1574945665721898E-2</v>
      </c>
      <c r="Q1155" s="1">
        <v>2.1779421320564102E-22</v>
      </c>
      <c r="R1155">
        <v>0.14693498128727001</v>
      </c>
    </row>
    <row r="1156" spans="1:18" x14ac:dyDescent="0.3">
      <c r="A1156" t="s">
        <v>1893</v>
      </c>
      <c r="B1156">
        <v>17933663</v>
      </c>
      <c r="C1156" s="1">
        <v>2.8458072857301399E-47</v>
      </c>
      <c r="D1156">
        <v>1.3164321345227801</v>
      </c>
      <c r="E1156">
        <v>-1.3139222150202601</v>
      </c>
      <c r="F1156">
        <v>7.06666666666663E-3</v>
      </c>
      <c r="G1156">
        <v>5.43333333333331E-3</v>
      </c>
      <c r="H1156">
        <v>6.5666666666666399E-3</v>
      </c>
      <c r="I1156">
        <v>5.0666666666666403E-3</v>
      </c>
      <c r="J1156" t="s">
        <v>20</v>
      </c>
      <c r="K1156">
        <v>0.37049690439861399</v>
      </c>
      <c r="L1156">
        <v>0.43457766640440898</v>
      </c>
      <c r="M1156">
        <v>-5.6469314426853198E-2</v>
      </c>
      <c r="N1156">
        <v>9.30703106137811</v>
      </c>
      <c r="O1156">
        <v>39.980980627241003</v>
      </c>
      <c r="P1156">
        <v>0.14063887962538499</v>
      </c>
      <c r="Q1156" s="1">
        <v>5.24266380904834E-262</v>
      </c>
      <c r="R1156" s="1">
        <v>1.5463935179151501E-14</v>
      </c>
    </row>
    <row r="1157" spans="1:18" x14ac:dyDescent="0.3">
      <c r="A1157" t="s">
        <v>547</v>
      </c>
      <c r="B1157">
        <v>17774275</v>
      </c>
      <c r="C1157" s="1">
        <v>1.51078402764018E-41</v>
      </c>
      <c r="D1157">
        <v>1.72863308259919</v>
      </c>
      <c r="E1157">
        <v>-1.71754613566298</v>
      </c>
      <c r="F1157">
        <v>4.6966666666667899E-2</v>
      </c>
      <c r="G1157">
        <v>4.2666666666667498E-2</v>
      </c>
      <c r="H1157">
        <v>4.4566666666667698E-2</v>
      </c>
      <c r="I1157">
        <v>4.1666666666667497E-2</v>
      </c>
      <c r="J1157" t="s">
        <v>20</v>
      </c>
      <c r="K1157">
        <v>0.37064754268797401</v>
      </c>
      <c r="L1157">
        <v>0.29868261960618298</v>
      </c>
      <c r="M1157">
        <v>-5.1962254302623502E-2</v>
      </c>
      <c r="N1157">
        <v>9.3341112439468805</v>
      </c>
      <c r="O1157">
        <v>1.43843968763145</v>
      </c>
      <c r="P1157">
        <v>0.526852508940441</v>
      </c>
      <c r="Q1157">
        <v>5.4083879869778702E-2</v>
      </c>
      <c r="R1157">
        <v>2.7778678395731402E-4</v>
      </c>
    </row>
    <row r="1158" spans="1:18" x14ac:dyDescent="0.3">
      <c r="A1158" t="s">
        <v>1224</v>
      </c>
      <c r="B1158">
        <v>17865984</v>
      </c>
      <c r="C1158" s="1">
        <v>8.54398050252984E-45</v>
      </c>
      <c r="D1158">
        <v>1.74157881250063</v>
      </c>
      <c r="E1158">
        <v>-1.73739785495026</v>
      </c>
      <c r="F1158">
        <v>3.1766666666666499E-2</v>
      </c>
      <c r="G1158">
        <v>2.7266666666666502E-2</v>
      </c>
      <c r="H1158">
        <v>3.0966666666666399E-2</v>
      </c>
      <c r="I1158">
        <v>2.65333333333331E-2</v>
      </c>
      <c r="J1158" t="s">
        <v>20</v>
      </c>
      <c r="K1158">
        <v>0.37068748988317102</v>
      </c>
      <c r="L1158">
        <v>0.33798876562830099</v>
      </c>
      <c r="M1158">
        <v>-4.4481089777945501E-2</v>
      </c>
      <c r="N1158">
        <v>9.3237277721531697</v>
      </c>
      <c r="O1158">
        <v>2.34775360694915</v>
      </c>
      <c r="P1158">
        <v>0.49730822933920599</v>
      </c>
      <c r="Q1158" s="1">
        <v>3.4134450631255102E-45</v>
      </c>
      <c r="R1158">
        <v>8.4006118683969001E-3</v>
      </c>
    </row>
    <row r="1159" spans="1:18" x14ac:dyDescent="0.3">
      <c r="A1159" t="s">
        <v>1485</v>
      </c>
      <c r="B1159">
        <v>17815555</v>
      </c>
      <c r="C1159" s="1">
        <v>5.40779385705131E-43</v>
      </c>
      <c r="D1159">
        <v>1.2118436244895201</v>
      </c>
      <c r="E1159">
        <v>-1.2159143088943101</v>
      </c>
      <c r="F1159">
        <v>0.124533333333331</v>
      </c>
      <c r="G1159">
        <v>9.8499999999999505E-2</v>
      </c>
      <c r="H1159">
        <v>0.112166666666664</v>
      </c>
      <c r="I1159">
        <v>9.0533333333333105E-2</v>
      </c>
      <c r="J1159" t="s">
        <v>20</v>
      </c>
      <c r="K1159">
        <v>0.37097487023340597</v>
      </c>
      <c r="L1159">
        <v>0.44776770710991198</v>
      </c>
      <c r="M1159">
        <v>-0.23615131255240901</v>
      </c>
      <c r="N1159">
        <v>9.3799674042760497</v>
      </c>
      <c r="O1159">
        <v>14.3268787150179</v>
      </c>
      <c r="P1159">
        <v>7.4076943985385999E-3</v>
      </c>
      <c r="Q1159" s="1">
        <v>4.5383223171142401E-35</v>
      </c>
      <c r="R1159">
        <v>0.14297149500571599</v>
      </c>
    </row>
    <row r="1160" spans="1:18" x14ac:dyDescent="0.3">
      <c r="A1160" t="s">
        <v>841</v>
      </c>
      <c r="B1160">
        <v>17963071</v>
      </c>
      <c r="C1160" s="1">
        <v>2.2713990596048899E-48</v>
      </c>
      <c r="D1160">
        <v>0.58996121747521901</v>
      </c>
      <c r="E1160">
        <v>-0.58101096933145602</v>
      </c>
      <c r="F1160">
        <v>0.20106666666665801</v>
      </c>
      <c r="G1160">
        <v>0.143433333333329</v>
      </c>
      <c r="H1160">
        <v>0.15586666666665899</v>
      </c>
      <c r="I1160">
        <v>0.119066666666663</v>
      </c>
      <c r="J1160" t="s">
        <v>20</v>
      </c>
      <c r="K1160">
        <v>0.37156744597158498</v>
      </c>
      <c r="L1160">
        <v>0.45691029186223597</v>
      </c>
      <c r="M1160">
        <v>-0.88624571626571402</v>
      </c>
      <c r="N1160">
        <v>9.4206459171503401</v>
      </c>
      <c r="O1160">
        <v>141.94703364527899</v>
      </c>
      <c r="P1160" s="1">
        <v>1.1285383026357699E-22</v>
      </c>
      <c r="Q1160" s="1">
        <v>6.9206556461518899E-34</v>
      </c>
      <c r="R1160" s="1">
        <v>2.6680389312096398E-12</v>
      </c>
    </row>
    <row r="1161" spans="1:18" x14ac:dyDescent="0.3">
      <c r="A1161" t="s">
        <v>1566</v>
      </c>
      <c r="B1161">
        <v>17947331</v>
      </c>
      <c r="C1161" s="1">
        <v>8.8214549738037896E-48</v>
      </c>
      <c r="D1161">
        <v>1.2619188160033401</v>
      </c>
      <c r="E1161">
        <v>-1.25872325198757</v>
      </c>
      <c r="F1161">
        <v>9.66666666666667E-4</v>
      </c>
      <c r="G1161">
        <v>2.9999999999999997E-4</v>
      </c>
      <c r="H1161">
        <v>8.6666666666666695E-4</v>
      </c>
      <c r="I1161">
        <v>2.9999999999999997E-4</v>
      </c>
      <c r="J1161" t="s">
        <v>20</v>
      </c>
      <c r="K1161">
        <v>0.37167944796588598</v>
      </c>
      <c r="L1161">
        <v>1.1191131004536199</v>
      </c>
      <c r="M1161">
        <v>-3.3979075495334E-2</v>
      </c>
      <c r="N1161">
        <v>9.3031625010469394</v>
      </c>
      <c r="O1161">
        <v>326.98307806081198</v>
      </c>
      <c r="P1161">
        <v>4.7435277692785098E-2</v>
      </c>
      <c r="Q1161" s="1">
        <v>2.6208054291617498E-41</v>
      </c>
      <c r="R1161">
        <v>0.17040592625818601</v>
      </c>
    </row>
    <row r="1162" spans="1:18" x14ac:dyDescent="0.3">
      <c r="A1162" t="s">
        <v>1808</v>
      </c>
      <c r="B1162">
        <v>17742022</v>
      </c>
      <c r="C1162" s="1">
        <v>1.95599777848359E-40</v>
      </c>
      <c r="D1162">
        <v>1.7540964777961201</v>
      </c>
      <c r="E1162">
        <v>-1.7488880126196999</v>
      </c>
      <c r="F1162">
        <v>0.301533333333312</v>
      </c>
      <c r="G1162">
        <v>0.25133333333331698</v>
      </c>
      <c r="H1162">
        <v>0.26086666666664698</v>
      </c>
      <c r="I1162">
        <v>0.216833333333319</v>
      </c>
      <c r="J1162" t="s">
        <v>20</v>
      </c>
      <c r="K1162">
        <v>0.37173736819276199</v>
      </c>
      <c r="L1162">
        <v>0.41022747876069499</v>
      </c>
      <c r="M1162">
        <v>-0.13969525918907</v>
      </c>
      <c r="N1162">
        <v>9.4876174896960901</v>
      </c>
      <c r="O1162">
        <v>3.59850248150887</v>
      </c>
      <c r="P1162">
        <v>9.3192159401298505E-2</v>
      </c>
      <c r="Q1162" s="1">
        <v>5.5396524942431501E-45</v>
      </c>
      <c r="R1162">
        <v>8.4512084780772104E-4</v>
      </c>
    </row>
    <row r="1163" spans="1:18" x14ac:dyDescent="0.3">
      <c r="A1163" t="s">
        <v>1510</v>
      </c>
      <c r="B1163">
        <v>17946415</v>
      </c>
      <c r="C1163" s="1">
        <v>9.5437147323073595E-48</v>
      </c>
      <c r="D1163">
        <v>1.20788773430565</v>
      </c>
      <c r="E1163">
        <v>-1.2017938438624101</v>
      </c>
      <c r="F1163">
        <v>1.2899999999999899E-2</v>
      </c>
      <c r="G1163">
        <v>8.86666666666662E-3</v>
      </c>
      <c r="H1163">
        <v>1.21666666666666E-2</v>
      </c>
      <c r="I1163">
        <v>8.6999999999999595E-3</v>
      </c>
      <c r="J1163" t="s">
        <v>20</v>
      </c>
      <c r="K1163">
        <v>0.37187465282912702</v>
      </c>
      <c r="L1163">
        <v>0.57821207335680802</v>
      </c>
      <c r="M1163">
        <v>-9.2645953305392006E-2</v>
      </c>
      <c r="N1163">
        <v>9.3099945161060305</v>
      </c>
      <c r="O1163">
        <v>47.7208135029042</v>
      </c>
      <c r="P1163">
        <v>4.8287651990547298E-2</v>
      </c>
      <c r="Q1163" s="1">
        <v>9.0953833089901406E-45</v>
      </c>
      <c r="R1163">
        <v>5.9169103694075497E-3</v>
      </c>
    </row>
    <row r="1164" spans="1:18" x14ac:dyDescent="0.3">
      <c r="A1164" t="s">
        <v>1679</v>
      </c>
      <c r="B1164">
        <v>17543854</v>
      </c>
      <c r="C1164" s="1">
        <v>6.0638418756621803E-34</v>
      </c>
      <c r="D1164">
        <v>1.9203278841147799</v>
      </c>
      <c r="E1164">
        <v>-1.93085244416462</v>
      </c>
      <c r="F1164">
        <v>0.16216666666665999</v>
      </c>
      <c r="G1164">
        <v>0.14229999999999501</v>
      </c>
      <c r="H1164">
        <v>0.14936666666665999</v>
      </c>
      <c r="I1164">
        <v>0.13223333333332801</v>
      </c>
      <c r="J1164" t="s">
        <v>20</v>
      </c>
      <c r="K1164">
        <v>0.37197017599950499</v>
      </c>
      <c r="L1164">
        <v>0.32443863895158598</v>
      </c>
      <c r="M1164">
        <v>-0.25536754122097599</v>
      </c>
      <c r="N1164">
        <v>9.4081976884184897</v>
      </c>
      <c r="O1164">
        <v>14.1486865158173</v>
      </c>
      <c r="P1164">
        <v>3.9193609911841003E-3</v>
      </c>
      <c r="Q1164" s="1">
        <v>1.56691291937786E-33</v>
      </c>
      <c r="R1164">
        <v>0.11149696666067301</v>
      </c>
    </row>
    <row r="1165" spans="1:18" x14ac:dyDescent="0.3">
      <c r="A1165" t="s">
        <v>1943</v>
      </c>
      <c r="B1165">
        <v>17734599</v>
      </c>
      <c r="C1165" s="1">
        <v>3.5085372383239802E-40</v>
      </c>
      <c r="D1165">
        <v>1.73450296464008</v>
      </c>
      <c r="E1165">
        <v>-1.7452781071043499</v>
      </c>
      <c r="F1165">
        <v>0.120266666666664</v>
      </c>
      <c r="G1165">
        <v>0.102733333333332</v>
      </c>
      <c r="H1165">
        <v>0.11449999999999699</v>
      </c>
      <c r="I1165">
        <v>9.9333333333332094E-2</v>
      </c>
      <c r="J1165" t="s">
        <v>20</v>
      </c>
      <c r="K1165">
        <v>0.37200060220279901</v>
      </c>
      <c r="L1165">
        <v>0.37369227358697898</v>
      </c>
      <c r="M1165">
        <v>-0.32030332432956599</v>
      </c>
      <c r="N1165">
        <v>9.3812388807313507</v>
      </c>
      <c r="O1165">
        <v>27.037265459982599</v>
      </c>
      <c r="P1165">
        <v>3.09948383307652E-4</v>
      </c>
      <c r="Q1165" s="1">
        <v>5.7971505465602997E-30</v>
      </c>
      <c r="R1165">
        <v>6.1513550518684098E-4</v>
      </c>
    </row>
    <row r="1166" spans="1:18" x14ac:dyDescent="0.3">
      <c r="A1166" t="s">
        <v>1733</v>
      </c>
      <c r="B1166">
        <v>17879275</v>
      </c>
      <c r="C1166" s="1">
        <v>2.82194779484376E-45</v>
      </c>
      <c r="D1166">
        <v>1.7256097166523701</v>
      </c>
      <c r="E1166">
        <v>-1.72448976555586</v>
      </c>
      <c r="F1166">
        <v>0.109866666666664</v>
      </c>
      <c r="G1166">
        <v>9.5233333333332906E-2</v>
      </c>
      <c r="H1166">
        <v>0.105099999999998</v>
      </c>
      <c r="I1166">
        <v>8.9699999999999794E-2</v>
      </c>
      <c r="J1166" t="s">
        <v>20</v>
      </c>
      <c r="K1166">
        <v>0.37204922107955801</v>
      </c>
      <c r="L1166">
        <v>0.32026008681298901</v>
      </c>
      <c r="M1166">
        <v>-0.512185858222587</v>
      </c>
      <c r="N1166">
        <v>9.3734873848506002</v>
      </c>
      <c r="O1166">
        <v>73.548334631474006</v>
      </c>
      <c r="P1166" s="1">
        <v>7.0602475148676098E-9</v>
      </c>
      <c r="Q1166" s="1">
        <v>1.5664808967577501E-32</v>
      </c>
      <c r="R1166">
        <v>3.0397567312665302E-3</v>
      </c>
    </row>
    <row r="1167" spans="1:18" x14ac:dyDescent="0.3">
      <c r="A1167" t="s">
        <v>174</v>
      </c>
      <c r="B1167">
        <v>17886846</v>
      </c>
      <c r="C1167" s="1">
        <v>1.4972970341677499E-45</v>
      </c>
      <c r="D1167">
        <v>1.43372624387226</v>
      </c>
      <c r="E1167">
        <v>-1.4300717426838101</v>
      </c>
      <c r="F1167">
        <v>0.110433333333331</v>
      </c>
      <c r="G1167">
        <v>8.6900000000000394E-2</v>
      </c>
      <c r="H1167">
        <v>0.10606666666666401</v>
      </c>
      <c r="I1167">
        <v>8.3900000000000502E-2</v>
      </c>
      <c r="J1167" t="s">
        <v>20</v>
      </c>
      <c r="K1167">
        <v>0.37205376048480898</v>
      </c>
      <c r="L1167">
        <v>0.47283387293681201</v>
      </c>
      <c r="M1167">
        <v>-0.23654147772095799</v>
      </c>
      <c r="N1167">
        <v>9.37129180921767</v>
      </c>
      <c r="O1167">
        <v>15.607305419802101</v>
      </c>
      <c r="P1167">
        <v>8.3957066842207297E-3</v>
      </c>
      <c r="Q1167" s="1">
        <v>8.3070762479129099E-48</v>
      </c>
      <c r="R1167">
        <v>0.169136749962151</v>
      </c>
    </row>
    <row r="1168" spans="1:18" x14ac:dyDescent="0.3">
      <c r="A1168" t="s">
        <v>1609</v>
      </c>
      <c r="B1168">
        <v>17735855</v>
      </c>
      <c r="C1168" s="1">
        <v>3.17868383504044E-40</v>
      </c>
      <c r="D1168">
        <v>1.6406619816552499</v>
      </c>
      <c r="E1168">
        <v>-1.6327334006575001</v>
      </c>
      <c r="F1168">
        <v>0.114533333333331</v>
      </c>
      <c r="G1168">
        <v>9.1866666666666499E-2</v>
      </c>
      <c r="H1168">
        <v>0.106399999999998</v>
      </c>
      <c r="I1168">
        <v>8.8233333333333303E-2</v>
      </c>
      <c r="J1168" t="s">
        <v>20</v>
      </c>
      <c r="K1168">
        <v>0.37245532177602603</v>
      </c>
      <c r="L1168">
        <v>0.43353083279027499</v>
      </c>
      <c r="M1168">
        <v>-0.210565401689946</v>
      </c>
      <c r="N1168">
        <v>9.3743952438996203</v>
      </c>
      <c r="O1168">
        <v>11.9267716329576</v>
      </c>
      <c r="P1168">
        <v>1.8284409878969898E-2</v>
      </c>
      <c r="Q1168" s="1">
        <v>5.8543566382149401E-43</v>
      </c>
      <c r="R1168">
        <v>1.23161439744859E-2</v>
      </c>
    </row>
    <row r="1169" spans="1:18" x14ac:dyDescent="0.3">
      <c r="A1169" t="s">
        <v>2057</v>
      </c>
      <c r="B1169">
        <v>17843123</v>
      </c>
      <c r="C1169" s="1">
        <v>5.6623230548947804E-44</v>
      </c>
      <c r="D1169">
        <v>1.8437680825346701</v>
      </c>
      <c r="E1169">
        <v>-1.84758872235566</v>
      </c>
      <c r="F1169">
        <v>4.0733333333334003E-2</v>
      </c>
      <c r="G1169">
        <v>3.3466666666666603E-2</v>
      </c>
      <c r="H1169">
        <v>3.9733333333333898E-2</v>
      </c>
      <c r="I1169">
        <v>3.2433333333333203E-2</v>
      </c>
      <c r="J1169" t="s">
        <v>20</v>
      </c>
      <c r="K1169">
        <v>0.372870251653518</v>
      </c>
      <c r="L1169">
        <v>0.40761257610936502</v>
      </c>
      <c r="M1169">
        <v>-4.7185609572741399E-2</v>
      </c>
      <c r="N1169">
        <v>9.3290553709987005</v>
      </c>
      <c r="O1169">
        <v>1.8881469180763399</v>
      </c>
      <c r="P1169">
        <v>0.50543997655247697</v>
      </c>
      <c r="Q1169" s="1">
        <v>6.9055360994105395E-38</v>
      </c>
      <c r="R1169">
        <v>6.3274278139100904E-3</v>
      </c>
    </row>
    <row r="1170" spans="1:18" x14ac:dyDescent="0.3">
      <c r="A1170" t="s">
        <v>2022</v>
      </c>
      <c r="B1170">
        <v>17928642</v>
      </c>
      <c r="C1170" s="1">
        <v>4.3688024088333499E-47</v>
      </c>
      <c r="D1170">
        <v>1.97572767461728</v>
      </c>
      <c r="E1170">
        <v>-1.9694310801049</v>
      </c>
      <c r="F1170">
        <v>0.29783333333331302</v>
      </c>
      <c r="G1170">
        <v>0.22346666666665399</v>
      </c>
      <c r="H1170">
        <v>0.255666666666648</v>
      </c>
      <c r="I1170">
        <v>0.195633333333321</v>
      </c>
      <c r="J1170" t="s">
        <v>20</v>
      </c>
      <c r="K1170">
        <v>0.37289850771567401</v>
      </c>
      <c r="L1170">
        <v>0.51429157324883801</v>
      </c>
      <c r="M1170">
        <v>-6.9950217548697805E-2</v>
      </c>
      <c r="N1170">
        <v>9.4759892152134402</v>
      </c>
      <c r="O1170">
        <v>0.88925891677967805</v>
      </c>
      <c r="P1170">
        <v>0.40409184182788099</v>
      </c>
      <c r="Q1170" s="1">
        <v>1.66303073950463E-42</v>
      </c>
      <c r="R1170">
        <v>6.2769660328856905E-2</v>
      </c>
    </row>
    <row r="1171" spans="1:18" x14ac:dyDescent="0.3">
      <c r="A1171" t="s">
        <v>719</v>
      </c>
      <c r="B1171">
        <v>17882128</v>
      </c>
      <c r="C1171" s="1">
        <v>2.2229519181172199E-45</v>
      </c>
      <c r="D1171">
        <v>0.47199673462179997</v>
      </c>
      <c r="E1171">
        <v>-0.47096653902304397</v>
      </c>
      <c r="F1171">
        <v>6.5600000000002101E-2</v>
      </c>
      <c r="G1171">
        <v>4.8433333333334598E-2</v>
      </c>
      <c r="H1171">
        <v>6.0466666666669298E-2</v>
      </c>
      <c r="I1171">
        <v>4.5933333333334499E-2</v>
      </c>
      <c r="J1171" t="s">
        <v>20</v>
      </c>
      <c r="K1171">
        <v>0.37300786315489998</v>
      </c>
      <c r="L1171">
        <v>0.52121927204320195</v>
      </c>
      <c r="M1171">
        <v>-7.76358666508708E-2</v>
      </c>
      <c r="N1171">
        <v>9.3433969976430706</v>
      </c>
      <c r="O1171">
        <v>2.6842204237532301</v>
      </c>
      <c r="P1171">
        <v>0.346588131717119</v>
      </c>
      <c r="Q1171" s="1">
        <v>1.0754104478801301E-41</v>
      </c>
      <c r="R1171">
        <v>5.3923268024506699E-2</v>
      </c>
    </row>
    <row r="1172" spans="1:18" x14ac:dyDescent="0.3">
      <c r="A1172" t="s">
        <v>968</v>
      </c>
      <c r="B1172">
        <v>17915448</v>
      </c>
      <c r="C1172" s="1">
        <v>1.34195216119011E-46</v>
      </c>
      <c r="D1172">
        <v>2.09900304392868</v>
      </c>
      <c r="E1172">
        <v>-2.0922101937647</v>
      </c>
      <c r="F1172">
        <v>0.109133333333331</v>
      </c>
      <c r="G1172">
        <v>8.6300000000000293E-2</v>
      </c>
      <c r="H1172">
        <v>0.10339999999999799</v>
      </c>
      <c r="I1172">
        <v>8.2866666666667296E-2</v>
      </c>
      <c r="J1172" t="s">
        <v>20</v>
      </c>
      <c r="K1172">
        <v>0.37311397169232802</v>
      </c>
      <c r="L1172">
        <v>0.42380974563917201</v>
      </c>
      <c r="M1172">
        <v>-0.26428865427499099</v>
      </c>
      <c r="N1172">
        <v>9.3703276683565804</v>
      </c>
      <c r="O1172">
        <v>20.282689352397401</v>
      </c>
      <c r="P1172">
        <v>2.61130185512664E-3</v>
      </c>
      <c r="Q1172" s="1">
        <v>6.0246286244897399E-28</v>
      </c>
      <c r="R1172">
        <v>5.9575904144739897E-4</v>
      </c>
    </row>
    <row r="1173" spans="1:18" x14ac:dyDescent="0.3">
      <c r="A1173" t="s">
        <v>1322</v>
      </c>
      <c r="B1173">
        <v>17897930</v>
      </c>
      <c r="C1173" s="1">
        <v>5.8993366961640498E-46</v>
      </c>
      <c r="D1173">
        <v>2.5273563981787102</v>
      </c>
      <c r="E1173">
        <v>-2.5232572481084699</v>
      </c>
      <c r="F1173">
        <v>6.7633333333335405E-2</v>
      </c>
      <c r="G1173">
        <v>4.8900000000001401E-2</v>
      </c>
      <c r="H1173">
        <v>6.5466666666669199E-2</v>
      </c>
      <c r="I1173">
        <v>4.7466666666668003E-2</v>
      </c>
      <c r="J1173" t="s">
        <v>20</v>
      </c>
      <c r="K1173">
        <v>0.37317222981968901</v>
      </c>
      <c r="L1173">
        <v>0.52587479218715505</v>
      </c>
      <c r="M1173">
        <v>-0.26949653707957499</v>
      </c>
      <c r="N1173">
        <v>9.3444876387483191</v>
      </c>
      <c r="O1173">
        <v>34.189158107047298</v>
      </c>
      <c r="P1173">
        <v>9.9595433493914007E-4</v>
      </c>
      <c r="Q1173" s="1">
        <v>2.0201935284690898E-40</v>
      </c>
      <c r="R1173">
        <v>5.0721459623177096E-4</v>
      </c>
    </row>
    <row r="1174" spans="1:18" x14ac:dyDescent="0.3">
      <c r="A1174" t="s">
        <v>844</v>
      </c>
      <c r="B1174">
        <v>17824048</v>
      </c>
      <c r="C1174" s="1">
        <v>2.7059092472813099E-43</v>
      </c>
      <c r="D1174">
        <v>1.19901771648501</v>
      </c>
      <c r="E1174">
        <v>-1.21166684167112</v>
      </c>
      <c r="F1174">
        <v>6.8100000000002006E-2</v>
      </c>
      <c r="G1174">
        <v>5.6533333333335503E-2</v>
      </c>
      <c r="H1174">
        <v>6.5400000000002498E-2</v>
      </c>
      <c r="I1174">
        <v>5.5133333333335498E-2</v>
      </c>
      <c r="J1174" t="s">
        <v>20</v>
      </c>
      <c r="K1174">
        <v>0.37338659754650799</v>
      </c>
      <c r="L1174">
        <v>0.38235232403117902</v>
      </c>
      <c r="M1174">
        <v>-0.29974188012613601</v>
      </c>
      <c r="N1174">
        <v>9.3465132392557599</v>
      </c>
      <c r="O1174">
        <v>39.277658824381703</v>
      </c>
      <c r="P1174">
        <v>2.7964789018075799E-4</v>
      </c>
      <c r="Q1174" s="1">
        <v>9.0801149073600597E-35</v>
      </c>
      <c r="R1174">
        <v>8.5060375321627801E-2</v>
      </c>
    </row>
    <row r="1175" spans="1:18" x14ac:dyDescent="0.3">
      <c r="A1175" t="s">
        <v>343</v>
      </c>
      <c r="B1175">
        <v>17900874</v>
      </c>
      <c r="C1175" s="1">
        <v>4.6031367147431999E-46</v>
      </c>
      <c r="D1175">
        <v>1.3825485334083201</v>
      </c>
      <c r="E1175">
        <v>-1.3748104600409601</v>
      </c>
      <c r="F1175">
        <v>8.1333333333332893E-3</v>
      </c>
      <c r="G1175">
        <v>8.3999999999999596E-3</v>
      </c>
      <c r="H1175">
        <v>8.1333333333332893E-3</v>
      </c>
      <c r="I1175">
        <v>8.0999999999999597E-3</v>
      </c>
      <c r="J1175" t="s">
        <v>20</v>
      </c>
      <c r="K1175">
        <v>0.37372373394205299</v>
      </c>
      <c r="L1175">
        <v>0.15470518857679399</v>
      </c>
      <c r="M1175">
        <v>-4.2704328453820502E-2</v>
      </c>
      <c r="N1175">
        <v>9.3083954936961799</v>
      </c>
      <c r="O1175">
        <v>16.466949795049601</v>
      </c>
      <c r="P1175">
        <v>0.29142991065709101</v>
      </c>
      <c r="Q1175" s="1">
        <v>2.4953046699143401E-45</v>
      </c>
      <c r="R1175">
        <v>1.29476326016244E-2</v>
      </c>
    </row>
    <row r="1176" spans="1:18" x14ac:dyDescent="0.3">
      <c r="A1176" t="s">
        <v>1215</v>
      </c>
      <c r="B1176">
        <v>17954461</v>
      </c>
      <c r="C1176" s="1">
        <v>4.7761717934594002E-48</v>
      </c>
      <c r="D1176">
        <v>0.88538797238658196</v>
      </c>
      <c r="E1176">
        <v>-0.89235050401646099</v>
      </c>
      <c r="F1176">
        <v>3.8666666666667099E-2</v>
      </c>
      <c r="G1176">
        <v>2.9966666666666499E-2</v>
      </c>
      <c r="H1176">
        <v>3.6533333333333598E-2</v>
      </c>
      <c r="I1176">
        <v>2.9566666666666502E-2</v>
      </c>
      <c r="J1176" t="s">
        <v>20</v>
      </c>
      <c r="K1176">
        <v>0.37382191140959597</v>
      </c>
      <c r="L1176">
        <v>0.37660123191913503</v>
      </c>
      <c r="M1176">
        <v>-0.14988030119235299</v>
      </c>
      <c r="N1176">
        <v>9.3276337992061507</v>
      </c>
      <c r="O1176">
        <v>23.481291213509301</v>
      </c>
      <c r="P1176">
        <v>2.2280302835490401E-2</v>
      </c>
      <c r="Q1176" s="1">
        <v>2.1925426318937901E-8</v>
      </c>
      <c r="R1176">
        <v>5.0315440942450697E-2</v>
      </c>
    </row>
    <row r="1177" spans="1:18" x14ac:dyDescent="0.3">
      <c r="A1177" t="s">
        <v>531</v>
      </c>
      <c r="B1177">
        <v>17785365</v>
      </c>
      <c r="C1177" s="1">
        <v>6.21140219015907E-42</v>
      </c>
      <c r="D1177">
        <v>1.24552925497686</v>
      </c>
      <c r="E1177">
        <v>-1.2481603381903701</v>
      </c>
      <c r="F1177">
        <v>2.4699999999999799E-2</v>
      </c>
      <c r="G1177">
        <v>2.4266666666666499E-2</v>
      </c>
      <c r="H1177">
        <v>2.43999999999998E-2</v>
      </c>
      <c r="I1177">
        <v>2.38333333333332E-2</v>
      </c>
      <c r="J1177" t="s">
        <v>20</v>
      </c>
      <c r="K1177">
        <v>0.37400338200878003</v>
      </c>
      <c r="L1177">
        <v>0.27766936570522299</v>
      </c>
      <c r="M1177">
        <v>-0.213757419494599</v>
      </c>
      <c r="N1177">
        <v>9.3212980141532604</v>
      </c>
      <c r="O1177">
        <v>92.795015771526195</v>
      </c>
      <c r="P1177" s="1">
        <v>5.8197618181479298E-5</v>
      </c>
      <c r="Q1177" s="1">
        <v>1.51513841950176E-10</v>
      </c>
      <c r="R1177">
        <v>5.6705034304980703E-4</v>
      </c>
    </row>
    <row r="1178" spans="1:18" x14ac:dyDescent="0.3">
      <c r="A1178" t="s">
        <v>1983</v>
      </c>
      <c r="B1178">
        <v>17958807</v>
      </c>
      <c r="C1178" s="1">
        <v>3.2831335923437401E-48</v>
      </c>
      <c r="D1178">
        <v>1.17709455376073</v>
      </c>
      <c r="E1178">
        <v>-1.1672288092136101</v>
      </c>
      <c r="F1178">
        <v>2.4999999999999901E-3</v>
      </c>
      <c r="G1178">
        <v>1.6999999999999999E-3</v>
      </c>
      <c r="H1178">
        <v>2.3666666666666602E-3</v>
      </c>
      <c r="I1178">
        <v>1.6999999999999999E-3</v>
      </c>
      <c r="J1178" t="s">
        <v>20</v>
      </c>
      <c r="K1178">
        <v>0.37412069235420697</v>
      </c>
      <c r="L1178">
        <v>0.31623392968858899</v>
      </c>
      <c r="M1178">
        <v>-2.4291866663282199E-2</v>
      </c>
      <c r="N1178">
        <v>9.3042579463956798</v>
      </c>
      <c r="O1178">
        <v>43.619343844701298</v>
      </c>
      <c r="P1178">
        <v>0.29578776651899302</v>
      </c>
      <c r="Q1178" s="1">
        <v>1.9640944476698799E-45</v>
      </c>
      <c r="R1178">
        <v>0.175066304878993</v>
      </c>
    </row>
    <row r="1179" spans="1:18" x14ac:dyDescent="0.3">
      <c r="A1179" t="s">
        <v>1681</v>
      </c>
      <c r="B1179">
        <v>17756148</v>
      </c>
      <c r="C1179" s="1">
        <v>6.40008928833243E-41</v>
      </c>
      <c r="D1179">
        <v>1.83563158233949</v>
      </c>
      <c r="E1179">
        <v>-1.8400108678506999</v>
      </c>
      <c r="F1179">
        <v>0.20506666666665499</v>
      </c>
      <c r="G1179">
        <v>0.17586666666665801</v>
      </c>
      <c r="H1179">
        <v>0.190366666666655</v>
      </c>
      <c r="I1179">
        <v>0.160866666666658</v>
      </c>
      <c r="J1179" t="s">
        <v>20</v>
      </c>
      <c r="K1179">
        <v>0.37439823638148501</v>
      </c>
      <c r="L1179">
        <v>0.36427073728178599</v>
      </c>
      <c r="M1179">
        <v>-0.36472059125591999</v>
      </c>
      <c r="N1179">
        <v>9.43266406865175</v>
      </c>
      <c r="O1179">
        <v>26.5086278181933</v>
      </c>
      <c r="P1179" s="1">
        <v>3.04950903250533E-5</v>
      </c>
      <c r="Q1179" s="1">
        <v>5.3969350614381102E-42</v>
      </c>
      <c r="R1179">
        <v>1.89552840711797E-3</v>
      </c>
    </row>
    <row r="1180" spans="1:18" x14ac:dyDescent="0.3">
      <c r="A1180" t="s">
        <v>314</v>
      </c>
      <c r="B1180">
        <v>17836152</v>
      </c>
      <c r="C1180" s="1">
        <v>1.00435077208647E-43</v>
      </c>
      <c r="D1180">
        <v>1.4961947031099401</v>
      </c>
      <c r="E1180">
        <v>-1.5090390039997601</v>
      </c>
      <c r="F1180">
        <v>0.16986666666665901</v>
      </c>
      <c r="G1180">
        <v>0.12553333333333</v>
      </c>
      <c r="H1180">
        <v>0.15266666666665901</v>
      </c>
      <c r="I1180">
        <v>0.11916666666666299</v>
      </c>
      <c r="J1180" t="s">
        <v>20</v>
      </c>
      <c r="K1180">
        <v>0.37467899600759502</v>
      </c>
      <c r="L1180">
        <v>0.50029108854495696</v>
      </c>
      <c r="M1180">
        <v>-0.496485060168112</v>
      </c>
      <c r="N1180">
        <v>9.4043364561935299</v>
      </c>
      <c r="O1180">
        <v>54.028052449865697</v>
      </c>
      <c r="P1180" s="1">
        <v>2.3095746338820199E-8</v>
      </c>
      <c r="Q1180" s="1">
        <v>4.7962024504082799E-35</v>
      </c>
      <c r="R1180">
        <v>0.14822290127570101</v>
      </c>
    </row>
    <row r="1181" spans="1:18" x14ac:dyDescent="0.3">
      <c r="A1181" t="s">
        <v>1694</v>
      </c>
      <c r="B1181">
        <v>17830751</v>
      </c>
      <c r="C1181" s="1">
        <v>1.5639416684230601E-43</v>
      </c>
      <c r="D1181">
        <v>2.0075498952232298</v>
      </c>
      <c r="E1181">
        <v>-2.0112671711118999</v>
      </c>
      <c r="F1181">
        <v>4.09000000000007E-2</v>
      </c>
      <c r="G1181">
        <v>3.6233333333333603E-2</v>
      </c>
      <c r="H1181">
        <v>4.0666666666667399E-2</v>
      </c>
      <c r="I1181">
        <v>3.5733333333333499E-2</v>
      </c>
      <c r="J1181" t="s">
        <v>20</v>
      </c>
      <c r="K1181">
        <v>0.37504585283983599</v>
      </c>
      <c r="L1181">
        <v>0.35618276393939102</v>
      </c>
      <c r="M1181">
        <v>-0.10273382648932</v>
      </c>
      <c r="N1181">
        <v>9.3299220194921197</v>
      </c>
      <c r="O1181">
        <v>8.7738596540451201</v>
      </c>
      <c r="P1181">
        <v>0.152139870820718</v>
      </c>
      <c r="Q1181" s="1">
        <v>2.4013715512617001E-45</v>
      </c>
      <c r="R1181">
        <v>6.8991006764407602E-3</v>
      </c>
    </row>
    <row r="1182" spans="1:18" x14ac:dyDescent="0.3">
      <c r="A1182" t="s">
        <v>685</v>
      </c>
      <c r="B1182">
        <v>17869052</v>
      </c>
      <c r="C1182" s="1">
        <v>6.6197108887404194E-45</v>
      </c>
      <c r="D1182">
        <v>1.90499877184425</v>
      </c>
      <c r="E1182">
        <v>-1.8951136994228699</v>
      </c>
      <c r="F1182">
        <v>2.5066666666666501E-2</v>
      </c>
      <c r="G1182">
        <v>2.24666666666665E-2</v>
      </c>
      <c r="H1182">
        <v>2.4533333333333199E-2</v>
      </c>
      <c r="I1182">
        <v>2.2433333333333201E-2</v>
      </c>
      <c r="J1182" t="s">
        <v>20</v>
      </c>
      <c r="K1182">
        <v>0.37578707188435001</v>
      </c>
      <c r="L1182">
        <v>0.23799669042905899</v>
      </c>
      <c r="M1182">
        <v>-1.0191828155001199E-2</v>
      </c>
      <c r="N1182">
        <v>9.3192781824980706</v>
      </c>
      <c r="O1182">
        <v>0.18456886473133299</v>
      </c>
      <c r="P1182">
        <v>0.85997516713554001</v>
      </c>
      <c r="Q1182" s="1">
        <v>3.00149192252351E-20</v>
      </c>
      <c r="R1182">
        <v>2.69795666450419E-3</v>
      </c>
    </row>
    <row r="1183" spans="1:18" x14ac:dyDescent="0.3">
      <c r="A1183" t="s">
        <v>1767</v>
      </c>
      <c r="B1183">
        <v>17810764</v>
      </c>
      <c r="C1183" s="1">
        <v>7.9831717009484698E-43</v>
      </c>
      <c r="D1183">
        <v>1.17692102718464</v>
      </c>
      <c r="E1183">
        <v>-1.17231104957306</v>
      </c>
      <c r="F1183">
        <v>6.3900000000002594E-2</v>
      </c>
      <c r="G1183">
        <v>5.4600000000002001E-2</v>
      </c>
      <c r="H1183">
        <v>6.1533333333336097E-2</v>
      </c>
      <c r="I1183">
        <v>5.3533333333335299E-2</v>
      </c>
      <c r="J1183" t="s">
        <v>20</v>
      </c>
      <c r="K1183">
        <v>0.37589623510131998</v>
      </c>
      <c r="L1183">
        <v>0.30957425489859303</v>
      </c>
      <c r="M1183">
        <v>-0.10809842304947399</v>
      </c>
      <c r="N1183">
        <v>9.3443483878212596</v>
      </c>
      <c r="O1183">
        <v>5.5526576895311299</v>
      </c>
      <c r="P1183">
        <v>0.17866925588619201</v>
      </c>
      <c r="Q1183" s="1">
        <v>1.9139129083485698E-46</v>
      </c>
      <c r="R1183">
        <v>1.74867270820495E-2</v>
      </c>
    </row>
    <row r="1184" spans="1:18" x14ac:dyDescent="0.3">
      <c r="A1184" t="s">
        <v>1076</v>
      </c>
      <c r="B1184">
        <v>17752358</v>
      </c>
      <c r="C1184" s="1">
        <v>8.6427850380582404E-41</v>
      </c>
      <c r="D1184">
        <v>1.9549118535290999</v>
      </c>
      <c r="E1184">
        <v>-1.9553721768511101</v>
      </c>
      <c r="F1184">
        <v>6.7266666666668695E-2</v>
      </c>
      <c r="G1184">
        <v>5.7500000000002202E-2</v>
      </c>
      <c r="H1184">
        <v>6.4333333333336004E-2</v>
      </c>
      <c r="I1184">
        <v>5.54000000000021E-2</v>
      </c>
      <c r="J1184" t="s">
        <v>20</v>
      </c>
      <c r="K1184">
        <v>0.37695146568672599</v>
      </c>
      <c r="L1184">
        <v>0.37275218445709402</v>
      </c>
      <c r="M1184">
        <v>-5.7537013199212297E-2</v>
      </c>
      <c r="N1184">
        <v>9.34626168166605</v>
      </c>
      <c r="O1184">
        <v>1.3727541194553401</v>
      </c>
      <c r="P1184">
        <v>0.50539876187736998</v>
      </c>
      <c r="Q1184" s="1">
        <v>2.8135777584748801E-33</v>
      </c>
      <c r="R1184">
        <v>2.1834453836464901E-2</v>
      </c>
    </row>
    <row r="1185" spans="1:18" x14ac:dyDescent="0.3">
      <c r="A1185" t="s">
        <v>693</v>
      </c>
      <c r="B1185">
        <v>17888107</v>
      </c>
      <c r="C1185" s="1">
        <v>1.34704243792867E-45</v>
      </c>
      <c r="D1185">
        <v>1.6929558926622801</v>
      </c>
      <c r="E1185">
        <v>-1.6920513591892701</v>
      </c>
      <c r="F1185">
        <v>6.2900000000002704E-2</v>
      </c>
      <c r="G1185">
        <v>5.3166666666668499E-2</v>
      </c>
      <c r="H1185">
        <v>6.1333333333336099E-2</v>
      </c>
      <c r="I1185">
        <v>5.1600000000001797E-2</v>
      </c>
      <c r="J1185" t="s">
        <v>20</v>
      </c>
      <c r="K1185">
        <v>0.37701370397189099</v>
      </c>
      <c r="L1185">
        <v>0.377006023730875</v>
      </c>
      <c r="M1185">
        <v>-0.104024798342306</v>
      </c>
      <c r="N1185">
        <v>9.3425803824778502</v>
      </c>
      <c r="O1185">
        <v>5.3194892201812802</v>
      </c>
      <c r="P1185">
        <v>0.20356461359370701</v>
      </c>
      <c r="Q1185" s="1">
        <v>8.9024487642321698E-166</v>
      </c>
      <c r="R1185" s="1">
        <v>4.4830224148049402E-40</v>
      </c>
    </row>
    <row r="1186" spans="1:18" x14ac:dyDescent="0.3">
      <c r="A1186" t="s">
        <v>1883</v>
      </c>
      <c r="B1186">
        <v>17873294</v>
      </c>
      <c r="C1186" s="1">
        <v>4.6492035380299799E-45</v>
      </c>
      <c r="D1186">
        <v>2.1522087089509299</v>
      </c>
      <c r="E1186">
        <v>-2.15778202801418</v>
      </c>
      <c r="F1186">
        <v>2.4699999999999799E-2</v>
      </c>
      <c r="G1186">
        <v>2.0533333333333199E-2</v>
      </c>
      <c r="H1186">
        <v>2.3699999999999801E-2</v>
      </c>
      <c r="I1186">
        <v>2.02333333333332E-2</v>
      </c>
      <c r="J1186" t="s">
        <v>20</v>
      </c>
      <c r="K1186">
        <v>0.37705234737492999</v>
      </c>
      <c r="L1186">
        <v>0.396962103109473</v>
      </c>
      <c r="M1186">
        <v>-7.4756030303685994E-2</v>
      </c>
      <c r="N1186">
        <v>9.3184667603467499</v>
      </c>
      <c r="O1186">
        <v>9.5421388729107193</v>
      </c>
      <c r="P1186">
        <v>0.22234371736015399</v>
      </c>
      <c r="Q1186" s="1">
        <v>3.6557641131976198E-41</v>
      </c>
      <c r="R1186" s="1">
        <v>6.1951357742497006E-5</v>
      </c>
    </row>
    <row r="1187" spans="1:18" x14ac:dyDescent="0.3">
      <c r="A1187" t="s">
        <v>2088</v>
      </c>
      <c r="B1187">
        <v>17766175</v>
      </c>
      <c r="C1187" s="1">
        <v>2.88387729094603E-41</v>
      </c>
      <c r="D1187">
        <v>1.3939682368852599</v>
      </c>
      <c r="E1187">
        <v>-1.38907007229224</v>
      </c>
      <c r="F1187">
        <v>3.0566666666666499E-2</v>
      </c>
      <c r="G1187">
        <v>3.2299999999999898E-2</v>
      </c>
      <c r="H1187">
        <v>2.9533333333333099E-2</v>
      </c>
      <c r="I1187">
        <v>3.1633333333333097E-2</v>
      </c>
      <c r="J1187" t="s">
        <v>20</v>
      </c>
      <c r="K1187">
        <v>0.37718756493744299</v>
      </c>
      <c r="L1187">
        <v>0.11464664416395599</v>
      </c>
      <c r="M1187">
        <v>-0.12530259102785399</v>
      </c>
      <c r="N1187">
        <v>9.3262634001790694</v>
      </c>
      <c r="O1187">
        <v>15.8934256994175</v>
      </c>
      <c r="P1187">
        <v>6.3418595239963405E-2</v>
      </c>
      <c r="Q1187" s="1">
        <v>1.75158564066288E-40</v>
      </c>
      <c r="R1187">
        <v>1.9541543190087799E-3</v>
      </c>
    </row>
    <row r="1188" spans="1:18" x14ac:dyDescent="0.3">
      <c r="A1188" t="s">
        <v>1004</v>
      </c>
      <c r="B1188">
        <v>17908971</v>
      </c>
      <c r="C1188" s="1">
        <v>2.3229321484487698E-46</v>
      </c>
      <c r="D1188">
        <v>1.1515148121936001</v>
      </c>
      <c r="E1188">
        <v>-1.14409801538145</v>
      </c>
      <c r="F1188">
        <v>2.0566666666666501E-2</v>
      </c>
      <c r="G1188">
        <v>1.8733333333333199E-2</v>
      </c>
      <c r="H1188">
        <v>2.03999999999998E-2</v>
      </c>
      <c r="I1188">
        <v>1.83666666666665E-2</v>
      </c>
      <c r="J1188" t="s">
        <v>20</v>
      </c>
      <c r="K1188">
        <v>0.378215863434049</v>
      </c>
      <c r="L1188">
        <v>0.24983454691864401</v>
      </c>
      <c r="M1188">
        <v>-8.6514368660798396E-2</v>
      </c>
      <c r="N1188">
        <v>9.3158494135387695</v>
      </c>
      <c r="O1188">
        <v>14.572157465633</v>
      </c>
      <c r="P1188">
        <v>0.162450164790266</v>
      </c>
      <c r="Q1188" s="1">
        <v>2.6185967153694999E-42</v>
      </c>
      <c r="R1188">
        <v>5.5436973899121701E-2</v>
      </c>
    </row>
    <row r="1189" spans="1:18" x14ac:dyDescent="0.3">
      <c r="A1189" t="s">
        <v>2052</v>
      </c>
      <c r="B1189">
        <v>17904067</v>
      </c>
      <c r="C1189" s="1">
        <v>3.5159635721440201E-46</v>
      </c>
      <c r="D1189">
        <v>1.47662650714439</v>
      </c>
      <c r="E1189">
        <v>-1.47778307485256</v>
      </c>
      <c r="F1189">
        <v>1.0566666666666599E-2</v>
      </c>
      <c r="G1189">
        <v>8.9666666666666194E-3</v>
      </c>
      <c r="H1189">
        <v>1.0133333333333199E-2</v>
      </c>
      <c r="I1189">
        <v>8.56666666666662E-3</v>
      </c>
      <c r="J1189" t="s">
        <v>20</v>
      </c>
      <c r="K1189">
        <v>0.37901970900837501</v>
      </c>
      <c r="L1189">
        <v>0.47854764604216099</v>
      </c>
      <c r="M1189">
        <v>-8.5774747667651294E-2</v>
      </c>
      <c r="N1189">
        <v>9.3093258562495294</v>
      </c>
      <c r="O1189">
        <v>66.075870006886106</v>
      </c>
      <c r="P1189">
        <v>2.7244442587006201E-2</v>
      </c>
      <c r="Q1189" s="1">
        <v>1.0035756798402E-45</v>
      </c>
      <c r="R1189">
        <v>0.10577183823625801</v>
      </c>
    </row>
    <row r="1190" spans="1:18" x14ac:dyDescent="0.3">
      <c r="A1190" t="s">
        <v>1324</v>
      </c>
      <c r="B1190">
        <v>17929963</v>
      </c>
      <c r="C1190" s="1">
        <v>3.90321156396056E-47</v>
      </c>
      <c r="D1190">
        <v>1.1092405263282099</v>
      </c>
      <c r="E1190">
        <v>-1.1054238677961701</v>
      </c>
      <c r="F1190">
        <v>1.9833333333333199E-2</v>
      </c>
      <c r="G1190">
        <v>1.6299999999999901E-2</v>
      </c>
      <c r="H1190">
        <v>1.9599999999999802E-2</v>
      </c>
      <c r="I1190">
        <v>1.55666666666665E-2</v>
      </c>
      <c r="J1190" t="s">
        <v>20</v>
      </c>
      <c r="K1190">
        <v>0.37950934201389203</v>
      </c>
      <c r="L1190">
        <v>0.40649259250158298</v>
      </c>
      <c r="M1190">
        <v>-2.1814851567355801E-2</v>
      </c>
      <c r="N1190">
        <v>9.3157900340605302</v>
      </c>
      <c r="O1190">
        <v>1.29445644410548</v>
      </c>
      <c r="P1190">
        <v>0.67190782464987997</v>
      </c>
      <c r="Q1190" s="1">
        <v>4.0603146253335699E-36</v>
      </c>
      <c r="R1190" s="1">
        <v>2.03654348253132E-14</v>
      </c>
    </row>
    <row r="1191" spans="1:18" x14ac:dyDescent="0.3">
      <c r="A1191" t="s">
        <v>1804</v>
      </c>
      <c r="B1191">
        <v>17637254</v>
      </c>
      <c r="C1191" s="1">
        <v>6.2591176253981903E-37</v>
      </c>
      <c r="D1191">
        <v>1.0327244448019599</v>
      </c>
      <c r="E1191">
        <v>-1.0345651892479599</v>
      </c>
      <c r="F1191">
        <v>4.1166666666667399E-2</v>
      </c>
      <c r="G1191">
        <v>4.5033333333334397E-2</v>
      </c>
      <c r="H1191">
        <v>4.0766666666667402E-2</v>
      </c>
      <c r="I1191">
        <v>4.4233333333334401E-2</v>
      </c>
      <c r="J1191" t="s">
        <v>20</v>
      </c>
      <c r="K1191">
        <v>0.37981800358136603</v>
      </c>
      <c r="L1191">
        <v>0.13597233533832301</v>
      </c>
      <c r="M1191">
        <v>-9.0660573858937596E-4</v>
      </c>
      <c r="N1191">
        <v>9.3339225059013096</v>
      </c>
      <c r="O1191">
        <v>4.4300835784398399E-4</v>
      </c>
      <c r="P1191">
        <v>0.98338135462554499</v>
      </c>
      <c r="Q1191" s="1">
        <v>8.4268707986057797E-27</v>
      </c>
      <c r="R1191">
        <v>0.124945617504193</v>
      </c>
    </row>
    <row r="1192" spans="1:18" x14ac:dyDescent="0.3">
      <c r="A1192" t="s">
        <v>1991</v>
      </c>
      <c r="B1192">
        <v>17917145</v>
      </c>
      <c r="C1192" s="1">
        <v>1.1619772505755699E-46</v>
      </c>
      <c r="D1192">
        <v>2.1215614490172601</v>
      </c>
      <c r="E1192">
        <v>-2.12949957703534</v>
      </c>
      <c r="F1192">
        <v>5.2333333333333103E-3</v>
      </c>
      <c r="G1192">
        <v>5.0999999999999804E-3</v>
      </c>
      <c r="H1192">
        <v>5.2333333333333103E-3</v>
      </c>
      <c r="I1192">
        <v>5.0999999999999804E-3</v>
      </c>
      <c r="J1192" t="s">
        <v>20</v>
      </c>
      <c r="K1192">
        <v>0.38030862810136001</v>
      </c>
      <c r="L1192">
        <v>0.36076061858946101</v>
      </c>
      <c r="M1192">
        <v>-3.50072012782962E-2</v>
      </c>
      <c r="N1192">
        <v>9.3064438141692101</v>
      </c>
      <c r="O1192">
        <v>37.781683065502598</v>
      </c>
      <c r="P1192">
        <v>0.18182574933259399</v>
      </c>
      <c r="Q1192" s="1">
        <v>8.9212725266122601E-42</v>
      </c>
      <c r="R1192">
        <v>0.16139517262360201</v>
      </c>
    </row>
    <row r="1193" spans="1:18" x14ac:dyDescent="0.3">
      <c r="A1193" t="s">
        <v>60</v>
      </c>
      <c r="B1193">
        <v>17902879</v>
      </c>
      <c r="C1193" s="1">
        <v>3.8868451105686001E-46</v>
      </c>
      <c r="D1193">
        <v>2.0235733153589601</v>
      </c>
      <c r="E1193">
        <v>-2.0210906961213602</v>
      </c>
      <c r="F1193">
        <v>1.9666666666666499E-2</v>
      </c>
      <c r="G1193">
        <v>1.58999999999999E-2</v>
      </c>
      <c r="H1193">
        <v>1.9266666666666502E-2</v>
      </c>
      <c r="I1193">
        <v>1.5766666666666498E-2</v>
      </c>
      <c r="J1193" t="s">
        <v>20</v>
      </c>
      <c r="K1193">
        <v>0.380321963495239</v>
      </c>
      <c r="L1193">
        <v>0.401894771425643</v>
      </c>
      <c r="M1193">
        <v>-5.8095446856761102E-2</v>
      </c>
      <c r="N1193">
        <v>9.3156927660232292</v>
      </c>
      <c r="O1193">
        <v>7.3671526261151801</v>
      </c>
      <c r="P1193">
        <v>0.32110825724213599</v>
      </c>
      <c r="Q1193" s="1">
        <v>6.4201723565088503E-28</v>
      </c>
      <c r="R1193">
        <v>6.5251550364995798E-3</v>
      </c>
    </row>
    <row r="1194" spans="1:18" x14ac:dyDescent="0.3">
      <c r="A1194" t="s">
        <v>1862</v>
      </c>
      <c r="B1194">
        <v>17748563</v>
      </c>
      <c r="C1194" s="1">
        <v>1.16701885010233E-40</v>
      </c>
      <c r="D1194">
        <v>1.7468099614556201</v>
      </c>
      <c r="E1194">
        <v>-1.75752962346141</v>
      </c>
      <c r="F1194">
        <v>4.7933333333334702E-2</v>
      </c>
      <c r="G1194">
        <v>4.5533333333334397E-2</v>
      </c>
      <c r="H1194">
        <v>4.7166666666668002E-2</v>
      </c>
      <c r="I1194">
        <v>4.4033333333334403E-2</v>
      </c>
      <c r="J1194" t="s">
        <v>20</v>
      </c>
      <c r="K1194">
        <v>0.38042913705952902</v>
      </c>
      <c r="L1194">
        <v>0.29190548560714202</v>
      </c>
      <c r="M1194">
        <v>-0.25280609260535197</v>
      </c>
      <c r="N1194">
        <v>9.3361938388643892</v>
      </c>
      <c r="O1194">
        <v>41.503682535402703</v>
      </c>
      <c r="P1194">
        <v>6.8066817922953599E-4</v>
      </c>
      <c r="Q1194" s="1">
        <v>2.8722709382804302E-25</v>
      </c>
      <c r="R1194">
        <v>2.7608216004463199E-2</v>
      </c>
    </row>
    <row r="1195" spans="1:18" x14ac:dyDescent="0.3">
      <c r="A1195" t="s">
        <v>1654</v>
      </c>
      <c r="B1195">
        <v>17780199</v>
      </c>
      <c r="C1195" s="1">
        <v>9.4022836540398098E-42</v>
      </c>
      <c r="D1195">
        <v>1.7776988906390401</v>
      </c>
      <c r="E1195">
        <v>-1.7763351652233199</v>
      </c>
      <c r="F1195">
        <v>6.9600000000001896E-2</v>
      </c>
      <c r="G1195">
        <v>5.8166666666668997E-2</v>
      </c>
      <c r="H1195">
        <v>6.7233333333335699E-2</v>
      </c>
      <c r="I1195">
        <v>5.7000000000002299E-2</v>
      </c>
      <c r="J1195" t="s">
        <v>20</v>
      </c>
      <c r="K1195">
        <v>0.380610753062673</v>
      </c>
      <c r="L1195">
        <v>0.40382579782574901</v>
      </c>
      <c r="M1195">
        <v>-0.14084938236914199</v>
      </c>
      <c r="N1195">
        <v>9.3491356038039992</v>
      </c>
      <c r="O1195">
        <v>7.9408540962687297</v>
      </c>
      <c r="P1195">
        <v>9.6257395361997497E-2</v>
      </c>
      <c r="Q1195" s="1">
        <v>4.6933626918552103E-42</v>
      </c>
      <c r="R1195">
        <v>7.2773087295968999E-2</v>
      </c>
    </row>
    <row r="1196" spans="1:18" x14ac:dyDescent="0.3">
      <c r="A1196" t="s">
        <v>857</v>
      </c>
      <c r="B1196">
        <v>17941795</v>
      </c>
      <c r="C1196" s="1">
        <v>1.41874482112726E-47</v>
      </c>
      <c r="D1196">
        <v>0.468273339617718</v>
      </c>
      <c r="E1196">
        <v>-0.45767508827373599</v>
      </c>
      <c r="F1196">
        <v>5.3333333333333303E-4</v>
      </c>
      <c r="G1196">
        <v>0</v>
      </c>
      <c r="H1196">
        <v>5.3333333333333303E-4</v>
      </c>
      <c r="I1196">
        <v>0</v>
      </c>
      <c r="J1196" t="s">
        <v>20</v>
      </c>
      <c r="K1196">
        <v>0.38080964731487899</v>
      </c>
      <c r="L1196" t="s">
        <v>51</v>
      </c>
      <c r="M1196">
        <v>-1.2220727318861001E-2</v>
      </c>
      <c r="N1196">
        <v>9.3027135164141708</v>
      </c>
      <c r="O1196">
        <v>98.5564391804172</v>
      </c>
      <c r="P1196">
        <v>0.25243746136949102</v>
      </c>
      <c r="Q1196" s="1">
        <v>1.2014151387294799E-31</v>
      </c>
      <c r="R1196">
        <v>7.1111924752292194E-2</v>
      </c>
    </row>
    <row r="1197" spans="1:18" x14ac:dyDescent="0.3">
      <c r="A1197" t="s">
        <v>1450</v>
      </c>
      <c r="B1197">
        <v>17908887</v>
      </c>
      <c r="C1197" s="1">
        <v>2.3394991476438699E-46</v>
      </c>
      <c r="D1197">
        <v>1.4912278436664499</v>
      </c>
      <c r="E1197">
        <v>-1.4939388977291299</v>
      </c>
      <c r="F1197">
        <v>6.9333333333335301E-2</v>
      </c>
      <c r="G1197">
        <v>5.7066666666668799E-2</v>
      </c>
      <c r="H1197">
        <v>6.6100000000002407E-2</v>
      </c>
      <c r="I1197">
        <v>5.5633333333335498E-2</v>
      </c>
      <c r="J1197" t="s">
        <v>20</v>
      </c>
      <c r="K1197">
        <v>0.38090230004535502</v>
      </c>
      <c r="L1197">
        <v>0.34943833421503301</v>
      </c>
      <c r="M1197">
        <v>-0.16678866214172</v>
      </c>
      <c r="N1197">
        <v>9.3459871451076797</v>
      </c>
      <c r="O1197">
        <v>11.8678426966523</v>
      </c>
      <c r="P1197">
        <v>4.5874759753457797E-2</v>
      </c>
      <c r="Q1197" s="1">
        <v>2.9934406481138599E-127</v>
      </c>
      <c r="R1197" s="1">
        <v>5.8447206239133E-9</v>
      </c>
    </row>
    <row r="1198" spans="1:18" x14ac:dyDescent="0.3">
      <c r="A1198" t="s">
        <v>1911</v>
      </c>
      <c r="B1198">
        <v>17924793</v>
      </c>
      <c r="C1198" s="1">
        <v>6.0647190999125599E-47</v>
      </c>
      <c r="D1198">
        <v>1.7529042856358501</v>
      </c>
      <c r="E1198">
        <v>-1.75568762759828</v>
      </c>
      <c r="F1198">
        <v>9.5099999999999602E-2</v>
      </c>
      <c r="G1198">
        <v>7.3866666666668093E-2</v>
      </c>
      <c r="H1198">
        <v>8.8499999999999995E-2</v>
      </c>
      <c r="I1198">
        <v>7.0866666666668604E-2</v>
      </c>
      <c r="J1198" t="s">
        <v>20</v>
      </c>
      <c r="K1198">
        <v>0.381400915622296</v>
      </c>
      <c r="L1198">
        <v>0.45162329629708198</v>
      </c>
      <c r="M1198">
        <v>-0.27574917182779002</v>
      </c>
      <c r="N1198">
        <v>9.3612763715127105</v>
      </c>
      <c r="O1198">
        <v>24.914101922622699</v>
      </c>
      <c r="P1198">
        <v>1.4029922175090501E-3</v>
      </c>
      <c r="Q1198" s="1">
        <v>1.1649549356771599E-39</v>
      </c>
      <c r="R1198">
        <v>8.2884270196838302E-3</v>
      </c>
    </row>
    <row r="1199" spans="1:18" x14ac:dyDescent="0.3">
      <c r="A1199" t="s">
        <v>48</v>
      </c>
      <c r="B1199">
        <v>17955703</v>
      </c>
      <c r="C1199" s="1">
        <v>4.2912747155309802E-48</v>
      </c>
      <c r="D1199">
        <v>1.04743084181029</v>
      </c>
      <c r="E1199">
        <v>-1.0286933458671601</v>
      </c>
      <c r="F1199">
        <v>4.1433333333334002E-2</v>
      </c>
      <c r="G1199">
        <v>2.9799999999999799E-2</v>
      </c>
      <c r="H1199">
        <v>3.9900000000000602E-2</v>
      </c>
      <c r="I1199">
        <v>2.92666666666665E-2</v>
      </c>
      <c r="J1199" t="s">
        <v>20</v>
      </c>
      <c r="K1199">
        <v>0.381720449572656</v>
      </c>
      <c r="L1199">
        <v>0.497544159330646</v>
      </c>
      <c r="M1199">
        <v>-0.168362505573141</v>
      </c>
      <c r="N1199">
        <v>9.3286253085381396</v>
      </c>
      <c r="O1199">
        <v>20.763873475913801</v>
      </c>
      <c r="P1199">
        <v>2.78874029162684E-2</v>
      </c>
      <c r="Q1199" s="1">
        <v>8.8020123997367004E-46</v>
      </c>
      <c r="R1199">
        <v>4.4700611375425598E-3</v>
      </c>
    </row>
    <row r="1200" spans="1:18" x14ac:dyDescent="0.3">
      <c r="A1200" t="s">
        <v>346</v>
      </c>
      <c r="B1200">
        <v>17929177</v>
      </c>
      <c r="C1200" s="1">
        <v>4.1739276296834499E-47</v>
      </c>
      <c r="D1200">
        <v>1.0588069984217401</v>
      </c>
      <c r="E1200">
        <v>-1.06834075419616</v>
      </c>
      <c r="F1200">
        <v>3.0433333333333101E-2</v>
      </c>
      <c r="G1200">
        <v>2.4599999999999799E-2</v>
      </c>
      <c r="H1200">
        <v>2.9533333333333099E-2</v>
      </c>
      <c r="I1200">
        <v>2.41666666666665E-2</v>
      </c>
      <c r="J1200" t="s">
        <v>20</v>
      </c>
      <c r="K1200">
        <v>0.38174254961298598</v>
      </c>
      <c r="L1200">
        <v>0.40425922803856401</v>
      </c>
      <c r="M1200">
        <v>-0.144190812157276</v>
      </c>
      <c r="N1200">
        <v>9.3215412262236406</v>
      </c>
      <c r="O1200">
        <v>23.2030008371108</v>
      </c>
      <c r="P1200">
        <v>4.0493572019582397E-2</v>
      </c>
      <c r="Q1200" s="1">
        <v>8.6106060470775801E-13</v>
      </c>
      <c r="R1200">
        <v>5.0436898757837299E-3</v>
      </c>
    </row>
    <row r="1201" spans="1:18" x14ac:dyDescent="0.3">
      <c r="A1201" t="s">
        <v>1640</v>
      </c>
      <c r="B1201">
        <v>17864356</v>
      </c>
      <c r="C1201" s="1">
        <v>9.7815796676273202E-45</v>
      </c>
      <c r="D1201">
        <v>0.90194967100397805</v>
      </c>
      <c r="E1201">
        <v>-0.90383761967375797</v>
      </c>
      <c r="F1201">
        <v>4.5900000000001197E-2</v>
      </c>
      <c r="G1201">
        <v>3.6500000000000303E-2</v>
      </c>
      <c r="H1201">
        <v>4.5166666666667799E-2</v>
      </c>
      <c r="I1201">
        <v>3.6033333333333598E-2</v>
      </c>
      <c r="J1201" t="s">
        <v>20</v>
      </c>
      <c r="K1201">
        <v>0.38190222155325798</v>
      </c>
      <c r="L1201">
        <v>0.49122336956090601</v>
      </c>
      <c r="M1201">
        <v>-8.43736069204781E-2</v>
      </c>
      <c r="N1201">
        <v>9.3324367094394791</v>
      </c>
      <c r="O1201">
        <v>4.6824919981550703</v>
      </c>
      <c r="P1201">
        <v>0.27349986322837899</v>
      </c>
      <c r="Q1201" s="1">
        <v>8.4608673411045503E-36</v>
      </c>
      <c r="R1201">
        <v>0.14893701901051101</v>
      </c>
    </row>
    <row r="1202" spans="1:18" x14ac:dyDescent="0.3">
      <c r="A1202" t="s">
        <v>2036</v>
      </c>
      <c r="B1202">
        <v>17524076</v>
      </c>
      <c r="C1202" s="1">
        <v>2.5023491893014399E-33</v>
      </c>
      <c r="D1202">
        <v>1.66816671189405</v>
      </c>
      <c r="E1202">
        <v>-1.66503319546912</v>
      </c>
      <c r="F1202">
        <v>0.114899999999998</v>
      </c>
      <c r="G1202">
        <v>0.105466666666665</v>
      </c>
      <c r="H1202">
        <v>0.106499999999998</v>
      </c>
      <c r="I1202">
        <v>9.9866666666665396E-2</v>
      </c>
      <c r="J1202" t="s">
        <v>20</v>
      </c>
      <c r="K1202">
        <v>0.38267745918100998</v>
      </c>
      <c r="L1202">
        <v>0.31215864335693999</v>
      </c>
      <c r="M1202">
        <v>-0.28123926723285603</v>
      </c>
      <c r="N1202">
        <v>9.3784774925404299</v>
      </c>
      <c r="O1202">
        <v>20.845594527286298</v>
      </c>
      <c r="P1202">
        <v>1.4891273446150299E-3</v>
      </c>
      <c r="Q1202" s="1">
        <v>1.1753260396617601E-48</v>
      </c>
      <c r="R1202">
        <v>1.56060053479678E-2</v>
      </c>
    </row>
    <row r="1203" spans="1:18" x14ac:dyDescent="0.3">
      <c r="A1203" t="s">
        <v>785</v>
      </c>
      <c r="B1203">
        <v>17943311</v>
      </c>
      <c r="C1203" s="1">
        <v>1.24577161980079E-47</v>
      </c>
      <c r="D1203">
        <v>1.36486959097321</v>
      </c>
      <c r="E1203">
        <v>-1.3624801664522901</v>
      </c>
      <c r="F1203">
        <v>1.2666666666666601E-3</v>
      </c>
      <c r="G1203">
        <v>6.6666666666666599E-4</v>
      </c>
      <c r="H1203">
        <v>1.2666666666666601E-3</v>
      </c>
      <c r="I1203">
        <v>6.6666666666666599E-4</v>
      </c>
      <c r="J1203" t="s">
        <v>20</v>
      </c>
      <c r="K1203">
        <v>0.38280454302685901</v>
      </c>
      <c r="L1203">
        <v>0.69208893334164601</v>
      </c>
      <c r="M1203">
        <v>-4.1687294279871202E-2</v>
      </c>
      <c r="N1203">
        <v>9.3033637239213594</v>
      </c>
      <c r="O1203">
        <v>238.55438281495199</v>
      </c>
      <c r="P1203">
        <v>3.2255925750885102E-2</v>
      </c>
      <c r="Q1203" s="1">
        <v>1.26420880375122E-58</v>
      </c>
      <c r="R1203" s="1">
        <v>1.5522338520248599E-6</v>
      </c>
    </row>
    <row r="1204" spans="1:18" x14ac:dyDescent="0.3">
      <c r="A1204" t="s">
        <v>1513</v>
      </c>
      <c r="B1204">
        <v>17917220</v>
      </c>
      <c r="C1204" s="1">
        <v>1.15460294257831E-46</v>
      </c>
      <c r="D1204">
        <v>0.82885369953652499</v>
      </c>
      <c r="E1204">
        <v>-0.83933431265476299</v>
      </c>
      <c r="F1204">
        <v>3.2333333333333198E-3</v>
      </c>
      <c r="G1204">
        <v>3.2333333333333198E-3</v>
      </c>
      <c r="H1204">
        <v>2.9333333333333199E-3</v>
      </c>
      <c r="I1204">
        <v>2.9333333333333199E-3</v>
      </c>
      <c r="J1204" t="s">
        <v>20</v>
      </c>
      <c r="K1204">
        <v>0.38286683954273099</v>
      </c>
      <c r="L1204">
        <v>0.39190491532791499</v>
      </c>
      <c r="M1204">
        <v>-1.23408018952566E-2</v>
      </c>
      <c r="N1204">
        <v>9.3046505057639806</v>
      </c>
      <c r="O1204">
        <v>43.530027105872897</v>
      </c>
      <c r="P1204">
        <v>0.25244526405942103</v>
      </c>
      <c r="Q1204">
        <v>4.0835706118513698E-2</v>
      </c>
      <c r="R1204" s="1">
        <v>6.8742575100058299E-14</v>
      </c>
    </row>
    <row r="1205" spans="1:18" x14ac:dyDescent="0.3">
      <c r="A1205" t="s">
        <v>1722</v>
      </c>
      <c r="B1205">
        <v>17857741</v>
      </c>
      <c r="C1205" s="1">
        <v>1.69321540642608E-44</v>
      </c>
      <c r="D1205">
        <v>2.2345843415201601</v>
      </c>
      <c r="E1205">
        <v>-2.2316538383656801</v>
      </c>
      <c r="F1205">
        <v>3.1099999999999801E-2</v>
      </c>
      <c r="G1205">
        <v>3.05333333333331E-2</v>
      </c>
      <c r="H1205">
        <v>2.9899999999999798E-2</v>
      </c>
      <c r="I1205">
        <v>3.0233333333333098E-2</v>
      </c>
      <c r="J1205" t="s">
        <v>20</v>
      </c>
      <c r="K1205">
        <v>0.38295299940279698</v>
      </c>
      <c r="L1205">
        <v>0.21290155846328401</v>
      </c>
      <c r="M1205">
        <v>-3.5968038427315899E-2</v>
      </c>
      <c r="N1205">
        <v>9.3254319936596897</v>
      </c>
      <c r="O1205">
        <v>1.2753130678012199</v>
      </c>
      <c r="P1205">
        <v>0.59972543020612101</v>
      </c>
      <c r="Q1205" s="1">
        <v>6.9733812732727506E-30</v>
      </c>
      <c r="R1205">
        <v>4.4029999777503097E-2</v>
      </c>
    </row>
    <row r="1206" spans="1:18" x14ac:dyDescent="0.3">
      <c r="A1206" t="s">
        <v>1375</v>
      </c>
      <c r="B1206">
        <v>17686611</v>
      </c>
      <c r="C1206" s="1">
        <v>1.46451828935488E-38</v>
      </c>
      <c r="D1206">
        <v>1.1241422079929699</v>
      </c>
      <c r="E1206">
        <v>-1.1347394932028401</v>
      </c>
      <c r="F1206">
        <v>0.28043333333331399</v>
      </c>
      <c r="G1206">
        <v>0.229933333333319</v>
      </c>
      <c r="H1206">
        <v>0.24346666666664901</v>
      </c>
      <c r="I1206">
        <v>0.20113333333332001</v>
      </c>
      <c r="J1206" t="s">
        <v>20</v>
      </c>
      <c r="K1206">
        <v>0.38447967368020503</v>
      </c>
      <c r="L1206">
        <v>0.41863947038289301</v>
      </c>
      <c r="M1206">
        <v>-0.32414163370316701</v>
      </c>
      <c r="N1206">
        <v>9.4749725745097493</v>
      </c>
      <c r="O1206">
        <v>19.936565360380701</v>
      </c>
      <c r="P1206" s="1">
        <v>9.9867343895668897E-5</v>
      </c>
      <c r="Q1206" s="1">
        <v>6.1922771122913103E-38</v>
      </c>
      <c r="R1206">
        <v>7.9575903505868698E-2</v>
      </c>
    </row>
    <row r="1207" spans="1:18" x14ac:dyDescent="0.3">
      <c r="A1207" t="s">
        <v>900</v>
      </c>
      <c r="B1207">
        <v>17947302</v>
      </c>
      <c r="C1207" s="1">
        <v>8.84346466203391E-48</v>
      </c>
      <c r="D1207">
        <v>1.95071874498563</v>
      </c>
      <c r="E1207">
        <v>-1.94642446537557</v>
      </c>
      <c r="F1207">
        <v>3.5100000000000103E-2</v>
      </c>
      <c r="G1207">
        <v>2.53333333333331E-2</v>
      </c>
      <c r="H1207">
        <v>3.4433333333333399E-2</v>
      </c>
      <c r="I1207">
        <v>2.53333333333331E-2</v>
      </c>
      <c r="J1207" t="s">
        <v>20</v>
      </c>
      <c r="K1207">
        <v>0.385055598551581</v>
      </c>
      <c r="L1207">
        <v>0.51783067910666902</v>
      </c>
      <c r="M1207">
        <v>-0.14720931454067401</v>
      </c>
      <c r="N1207">
        <v>9.3236383774010196</v>
      </c>
      <c r="O1207">
        <v>23.777278264661899</v>
      </c>
      <c r="P1207">
        <v>3.06671119672049E-2</v>
      </c>
      <c r="Q1207" s="1">
        <v>1.18376913005531E-7</v>
      </c>
      <c r="R1207" s="1">
        <v>6.8250330519199299E-6</v>
      </c>
    </row>
    <row r="1208" spans="1:18" x14ac:dyDescent="0.3">
      <c r="A1208" t="s">
        <v>879</v>
      </c>
      <c r="B1208">
        <v>17824385</v>
      </c>
      <c r="C1208" s="1">
        <v>2.6324428851828901E-43</v>
      </c>
      <c r="D1208">
        <v>1.74315600296992</v>
      </c>
      <c r="E1208">
        <v>-1.7465133447539201</v>
      </c>
      <c r="F1208">
        <v>9.49666666666662E-2</v>
      </c>
      <c r="G1208">
        <v>8.4233333333334007E-2</v>
      </c>
      <c r="H1208">
        <v>8.9666666666666506E-2</v>
      </c>
      <c r="I1208">
        <v>7.8500000000001097E-2</v>
      </c>
      <c r="J1208" t="s">
        <v>20</v>
      </c>
      <c r="K1208">
        <v>0.385319977156935</v>
      </c>
      <c r="L1208">
        <v>0.28859222197145601</v>
      </c>
      <c r="M1208">
        <v>-0.39900240072757598</v>
      </c>
      <c r="N1208">
        <v>9.3659661881349301</v>
      </c>
      <c r="O1208">
        <v>49.435329292311003</v>
      </c>
      <c r="P1208" s="1">
        <v>3.7243752404385799E-6</v>
      </c>
      <c r="Q1208" s="1">
        <v>6.20066684572161E-55</v>
      </c>
      <c r="R1208">
        <v>3.5188730980046101E-3</v>
      </c>
    </row>
    <row r="1209" spans="1:18" x14ac:dyDescent="0.3">
      <c r="A1209" t="s">
        <v>1663</v>
      </c>
      <c r="B1209">
        <v>16836466</v>
      </c>
      <c r="C1209" s="1">
        <v>1.4720633886999999E-15</v>
      </c>
      <c r="D1209">
        <v>0.73040320315429297</v>
      </c>
      <c r="E1209">
        <v>-0.73624865577194099</v>
      </c>
      <c r="F1209">
        <v>1.1487666666665499</v>
      </c>
      <c r="G1209">
        <v>1.1063333333332299</v>
      </c>
      <c r="H1209">
        <v>0.652633333333271</v>
      </c>
      <c r="I1209">
        <v>0.60476666666660905</v>
      </c>
      <c r="J1209" t="s">
        <v>20</v>
      </c>
      <c r="K1209">
        <v>0.38577706870131601</v>
      </c>
      <c r="L1209">
        <v>0.17645892444195599</v>
      </c>
      <c r="M1209">
        <v>-7.56108070240296E-2</v>
      </c>
      <c r="N1209">
        <v>9.9477616132091597</v>
      </c>
      <c r="O1209">
        <v>2.0364861165779198</v>
      </c>
      <c r="P1209">
        <v>0.15359195243045501</v>
      </c>
      <c r="Q1209" s="1">
        <v>5.6458745998504797E-42</v>
      </c>
      <c r="R1209">
        <v>1.67025527564146E-2</v>
      </c>
    </row>
    <row r="1210" spans="1:18" x14ac:dyDescent="0.3">
      <c r="A1210" t="s">
        <v>832</v>
      </c>
      <c r="B1210">
        <v>17739637</v>
      </c>
      <c r="C1210" s="1">
        <v>2.3604259815406398E-40</v>
      </c>
      <c r="D1210">
        <v>1.2809929104468101</v>
      </c>
      <c r="E1210">
        <v>-1.2909399579179299</v>
      </c>
      <c r="F1210">
        <v>3.1233333333333099E-2</v>
      </c>
      <c r="G1210">
        <v>2.9966666666666499E-2</v>
      </c>
      <c r="H1210">
        <v>3.0633333333333099E-2</v>
      </c>
      <c r="I1210">
        <v>2.9966666666666499E-2</v>
      </c>
      <c r="J1210" t="s">
        <v>20</v>
      </c>
      <c r="K1210">
        <v>0.38624480748624801</v>
      </c>
      <c r="L1210">
        <v>0.33719895947768902</v>
      </c>
      <c r="M1210">
        <v>-6.8870608340458106E-2</v>
      </c>
      <c r="N1210">
        <v>9.3245021469897793</v>
      </c>
      <c r="O1210">
        <v>5.1474260864067096</v>
      </c>
      <c r="P1210">
        <v>0.31334522946621102</v>
      </c>
      <c r="Q1210" s="1">
        <v>7.7463318910504899E-45</v>
      </c>
      <c r="R1210">
        <v>6.8813800353458701E-2</v>
      </c>
    </row>
    <row r="1211" spans="1:18" x14ac:dyDescent="0.3">
      <c r="A1211" t="s">
        <v>92</v>
      </c>
      <c r="B1211">
        <v>18328293</v>
      </c>
      <c r="C1211" s="1">
        <v>4.3665268333512601E-63</v>
      </c>
      <c r="D1211">
        <v>1.8837170609174301</v>
      </c>
      <c r="E1211">
        <v>-1.89368386869746</v>
      </c>
      <c r="F1211">
        <v>0.99809999999990695</v>
      </c>
      <c r="G1211">
        <v>0.76989999999993097</v>
      </c>
      <c r="H1211">
        <v>0.61796666666660804</v>
      </c>
      <c r="I1211">
        <v>0.50596666666662005</v>
      </c>
      <c r="J1211" t="s">
        <v>20</v>
      </c>
      <c r="K1211">
        <v>0.386487664138493</v>
      </c>
      <c r="L1211">
        <v>0.46857118386399199</v>
      </c>
      <c r="M1211">
        <v>-0.44746332367017</v>
      </c>
      <c r="N1211">
        <v>9.8263753453540499</v>
      </c>
      <c r="O1211">
        <v>48.501746509482999</v>
      </c>
      <c r="P1211" s="1">
        <v>3.4851172138671098E-12</v>
      </c>
      <c r="Q1211" s="1">
        <v>2.5874275001787801E-40</v>
      </c>
      <c r="R1211">
        <v>6.3337129723461297E-2</v>
      </c>
    </row>
    <row r="1212" spans="1:18" x14ac:dyDescent="0.3">
      <c r="A1212" t="s">
        <v>430</v>
      </c>
      <c r="B1212">
        <v>17791097</v>
      </c>
      <c r="C1212" s="1">
        <v>3.9169846842304998E-42</v>
      </c>
      <c r="D1212">
        <v>1.5733190006911599</v>
      </c>
      <c r="E1212">
        <v>-1.5655618449214601</v>
      </c>
      <c r="F1212">
        <v>4.6866666666667903E-2</v>
      </c>
      <c r="G1212">
        <v>4.0533333333333997E-2</v>
      </c>
      <c r="H1212">
        <v>4.6133333333334602E-2</v>
      </c>
      <c r="I1212">
        <v>3.9533333333333899E-2</v>
      </c>
      <c r="J1212" t="s">
        <v>20</v>
      </c>
      <c r="K1212">
        <v>0.38663688855139999</v>
      </c>
      <c r="L1212">
        <v>0.39673340515779099</v>
      </c>
      <c r="M1212">
        <v>-0.118595444929545</v>
      </c>
      <c r="N1212">
        <v>9.3340207448527401</v>
      </c>
      <c r="O1212">
        <v>9.4223738259935192</v>
      </c>
      <c r="P1212">
        <v>0.112792712858811</v>
      </c>
      <c r="Q1212" s="1">
        <v>3.8403728479775303E-32</v>
      </c>
      <c r="R1212">
        <v>1.56885326245477E-2</v>
      </c>
    </row>
    <row r="1213" spans="1:18" x14ac:dyDescent="0.3">
      <c r="A1213" t="s">
        <v>405</v>
      </c>
      <c r="B1213">
        <v>17772737</v>
      </c>
      <c r="C1213" s="1">
        <v>1.7084035607560899E-41</v>
      </c>
      <c r="D1213">
        <v>1.7622700732160701</v>
      </c>
      <c r="E1213">
        <v>-1.76828081174996</v>
      </c>
      <c r="F1213">
        <v>0.114599999999997</v>
      </c>
      <c r="G1213">
        <v>9.7333333333332606E-2</v>
      </c>
      <c r="H1213">
        <v>0.10896666666666401</v>
      </c>
      <c r="I1213">
        <v>9.1999999999999596E-2</v>
      </c>
      <c r="J1213" t="s">
        <v>20</v>
      </c>
      <c r="K1213">
        <v>0.386973118594516</v>
      </c>
      <c r="L1213">
        <v>0.40782900994503102</v>
      </c>
      <c r="M1213">
        <v>-0.219489470992356</v>
      </c>
      <c r="N1213">
        <v>9.37621835787618</v>
      </c>
      <c r="O1213">
        <v>13.2132111219635</v>
      </c>
      <c r="P1213">
        <v>1.21109724742204E-2</v>
      </c>
      <c r="Q1213" s="1">
        <v>6.12943326058799E-6</v>
      </c>
      <c r="R1213">
        <v>6.5942003947583594E-2</v>
      </c>
    </row>
    <row r="1214" spans="1:18" x14ac:dyDescent="0.3">
      <c r="A1214" t="s">
        <v>1929</v>
      </c>
      <c r="B1214">
        <v>17815756</v>
      </c>
      <c r="C1214" s="1">
        <v>5.32005256061763E-43</v>
      </c>
      <c r="D1214">
        <v>1.6205792016209699</v>
      </c>
      <c r="E1214">
        <v>-1.62612050332019</v>
      </c>
      <c r="F1214">
        <v>4.8433333333334702E-2</v>
      </c>
      <c r="G1214">
        <v>4.3700000000000898E-2</v>
      </c>
      <c r="H1214">
        <v>4.66000000000013E-2</v>
      </c>
      <c r="I1214">
        <v>4.2733333333334199E-2</v>
      </c>
      <c r="J1214" t="s">
        <v>20</v>
      </c>
      <c r="K1214">
        <v>0.38704983994619602</v>
      </c>
      <c r="L1214">
        <v>0.27030466311255102</v>
      </c>
      <c r="M1214">
        <v>-0.116026700032756</v>
      </c>
      <c r="N1214">
        <v>9.3351238277898005</v>
      </c>
      <c r="O1214">
        <v>8.7351135407398299</v>
      </c>
      <c r="P1214">
        <v>0.121891362015179</v>
      </c>
      <c r="Q1214" s="1">
        <v>6.3062817301633506E-45</v>
      </c>
      <c r="R1214">
        <v>4.0361504682551903E-2</v>
      </c>
    </row>
    <row r="1215" spans="1:18" x14ac:dyDescent="0.3">
      <c r="A1215" t="s">
        <v>437</v>
      </c>
      <c r="B1215">
        <v>17905658</v>
      </c>
      <c r="C1215" s="1">
        <v>3.0738601760286601E-46</v>
      </c>
      <c r="D1215">
        <v>1.7090940625714901</v>
      </c>
      <c r="E1215">
        <v>-1.7047665050826799</v>
      </c>
      <c r="F1215">
        <v>9.6333333333332802E-3</v>
      </c>
      <c r="G1215">
        <v>9.2666666666666193E-3</v>
      </c>
      <c r="H1215">
        <v>9.5666666666666192E-3</v>
      </c>
      <c r="I1215">
        <v>9.2666666666666193E-3</v>
      </c>
      <c r="J1215" t="s">
        <v>20</v>
      </c>
      <c r="K1215">
        <v>0.38793626031949602</v>
      </c>
      <c r="L1215">
        <v>0.22484222315070801</v>
      </c>
      <c r="M1215">
        <v>-4.36649390616013E-2</v>
      </c>
      <c r="N1215">
        <v>9.3092235706825601</v>
      </c>
      <c r="O1215">
        <v>12.267233431075599</v>
      </c>
      <c r="P1215">
        <v>0.33796768693941698</v>
      </c>
      <c r="Q1215" s="1">
        <v>1.49334577685515E-39</v>
      </c>
      <c r="R1215">
        <v>2.24363283272388E-2</v>
      </c>
    </row>
    <row r="1216" spans="1:18" x14ac:dyDescent="0.3">
      <c r="A1216" t="s">
        <v>905</v>
      </c>
      <c r="B1216">
        <v>17816403</v>
      </c>
      <c r="C1216" s="1">
        <v>5.0471248391673301E-43</v>
      </c>
      <c r="D1216">
        <v>1.66130043082071</v>
      </c>
      <c r="E1216">
        <v>-1.64701708454228</v>
      </c>
      <c r="F1216">
        <v>2.5566666666666502E-2</v>
      </c>
      <c r="G1216">
        <v>2.4766666666666499E-2</v>
      </c>
      <c r="H1216">
        <v>2.4799999999999801E-2</v>
      </c>
      <c r="I1216">
        <v>2.44999999999998E-2</v>
      </c>
      <c r="J1216" t="s">
        <v>20</v>
      </c>
      <c r="K1216">
        <v>0.38796390819054499</v>
      </c>
      <c r="L1216">
        <v>0.228700217341542</v>
      </c>
      <c r="M1216">
        <v>-1.24989383619313E-2</v>
      </c>
      <c r="N1216">
        <v>9.32138822381091</v>
      </c>
      <c r="O1216">
        <v>0.206206954490293</v>
      </c>
      <c r="P1216">
        <v>0.84671297835169401</v>
      </c>
      <c r="Q1216" s="1">
        <v>1.1159499457382201E-24</v>
      </c>
      <c r="R1216" s="1">
        <v>1.7211566941854999E-5</v>
      </c>
    </row>
    <row r="1217" spans="1:18" x14ac:dyDescent="0.3">
      <c r="A1217" t="s">
        <v>797</v>
      </c>
      <c r="B1217">
        <v>17825632</v>
      </c>
      <c r="C1217" s="1">
        <v>2.3774413427545398E-43</v>
      </c>
      <c r="D1217">
        <v>1.6240741830090799</v>
      </c>
      <c r="E1217">
        <v>-1.6159620446570999</v>
      </c>
      <c r="F1217">
        <v>5.1866666666668303E-2</v>
      </c>
      <c r="G1217">
        <v>4.15000000000008E-2</v>
      </c>
      <c r="H1217">
        <v>4.9833333333334902E-2</v>
      </c>
      <c r="I1217">
        <v>4.1200000000000798E-2</v>
      </c>
      <c r="J1217" t="s">
        <v>20</v>
      </c>
      <c r="K1217">
        <v>0.38820125742601502</v>
      </c>
      <c r="L1217">
        <v>0.41626237535610899</v>
      </c>
      <c r="M1217">
        <v>-0.229535224189408</v>
      </c>
      <c r="N1217">
        <v>9.3362562049312299</v>
      </c>
      <c r="O1217">
        <v>34.285794614176901</v>
      </c>
      <c r="P1217">
        <v>2.02989631841323E-3</v>
      </c>
      <c r="Q1217" s="1">
        <v>4.5059993318001903E-36</v>
      </c>
      <c r="R1217">
        <v>0.108976983199235</v>
      </c>
    </row>
    <row r="1218" spans="1:18" x14ac:dyDescent="0.3">
      <c r="A1218" t="s">
        <v>1319</v>
      </c>
      <c r="B1218">
        <v>17941004</v>
      </c>
      <c r="C1218" s="1">
        <v>1.5182828071299599E-47</v>
      </c>
      <c r="D1218">
        <v>1.0153328321055299</v>
      </c>
      <c r="E1218">
        <v>-0.99995634464151795</v>
      </c>
      <c r="F1218">
        <v>2.6666666666666597E-4</v>
      </c>
      <c r="G1218">
        <v>0</v>
      </c>
      <c r="H1218">
        <v>2.6666666666666597E-4</v>
      </c>
      <c r="I1218">
        <v>0</v>
      </c>
      <c r="J1218" t="s">
        <v>20</v>
      </c>
      <c r="K1218">
        <v>0.39012598281857103</v>
      </c>
      <c r="L1218" t="s">
        <v>51</v>
      </c>
      <c r="M1218">
        <v>-5.5607074509080104E-3</v>
      </c>
      <c r="N1218">
        <v>9.3026464275410898</v>
      </c>
      <c r="O1218">
        <v>86.215077371292907</v>
      </c>
      <c r="P1218">
        <v>0.42386950890681702</v>
      </c>
      <c r="Q1218" s="1">
        <v>6.2373732476989597E-24</v>
      </c>
      <c r="R1218">
        <v>4.9525003101367399E-2</v>
      </c>
    </row>
    <row r="1219" spans="1:18" x14ac:dyDescent="0.3">
      <c r="A1219" t="s">
        <v>1891</v>
      </c>
      <c r="B1219">
        <v>17918461</v>
      </c>
      <c r="C1219" s="1">
        <v>1.03912897637455E-46</v>
      </c>
      <c r="D1219">
        <v>0.90061075006278402</v>
      </c>
      <c r="E1219">
        <v>-0.90134097669436897</v>
      </c>
      <c r="F1219">
        <v>6.1999999999999703E-3</v>
      </c>
      <c r="G1219">
        <v>4.1333333333333196E-3</v>
      </c>
      <c r="H1219">
        <v>6.0333333333333098E-3</v>
      </c>
      <c r="I1219">
        <v>3.8333333333333201E-3</v>
      </c>
      <c r="J1219" t="s">
        <v>20</v>
      </c>
      <c r="K1219">
        <v>0.39048573220062499</v>
      </c>
      <c r="L1219">
        <v>0.83064400593451204</v>
      </c>
      <c r="M1219">
        <v>-3.1328331954321699E-2</v>
      </c>
      <c r="N1219">
        <v>9.3066000799256408</v>
      </c>
      <c r="O1219">
        <v>28.782180402508398</v>
      </c>
      <c r="P1219">
        <v>0.22676905042530801</v>
      </c>
      <c r="Q1219">
        <v>1.9074207602741599E-2</v>
      </c>
      <c r="R1219" s="1">
        <v>3.91307933069248E-9</v>
      </c>
    </row>
    <row r="1220" spans="1:18" x14ac:dyDescent="0.3">
      <c r="A1220" t="s">
        <v>651</v>
      </c>
      <c r="B1220">
        <v>17858951</v>
      </c>
      <c r="C1220" s="1">
        <v>1.5316917511928401E-44</v>
      </c>
      <c r="D1220">
        <v>1.2235845281534099</v>
      </c>
      <c r="E1220">
        <v>-1.21262166993259</v>
      </c>
      <c r="F1220">
        <v>5.7633333333335299E-2</v>
      </c>
      <c r="G1220">
        <v>4.5000000000001102E-2</v>
      </c>
      <c r="H1220">
        <v>5.38666666666687E-2</v>
      </c>
      <c r="I1220">
        <v>4.3966666666667702E-2</v>
      </c>
      <c r="J1220" t="s">
        <v>20</v>
      </c>
      <c r="K1220">
        <v>0.39053912212727798</v>
      </c>
      <c r="L1220">
        <v>0.43242787174922898</v>
      </c>
      <c r="M1220">
        <v>-0.223613739346397</v>
      </c>
      <c r="N1220">
        <v>9.33911749844669</v>
      </c>
      <c r="O1220">
        <v>29.107098328807201</v>
      </c>
      <c r="P1220">
        <v>3.3153226135597801E-3</v>
      </c>
      <c r="Q1220" s="1">
        <v>2.5298392975357099E-45</v>
      </c>
      <c r="R1220">
        <v>5.2108079090546301E-2</v>
      </c>
    </row>
    <row r="1221" spans="1:18" x14ac:dyDescent="0.3">
      <c r="A1221" t="s">
        <v>549</v>
      </c>
      <c r="B1221">
        <v>17956673</v>
      </c>
      <c r="C1221" s="1">
        <v>3.94692420831171E-48</v>
      </c>
      <c r="D1221">
        <v>1.81856411319679</v>
      </c>
      <c r="E1221">
        <v>-1.7998546665805699</v>
      </c>
      <c r="F1221">
        <v>2.87333333333331E-2</v>
      </c>
      <c r="G1221">
        <v>2.2833333333333199E-2</v>
      </c>
      <c r="H1221">
        <v>2.87333333333331E-2</v>
      </c>
      <c r="I1221">
        <v>2.2833333333333199E-2</v>
      </c>
      <c r="J1221" t="s">
        <v>20</v>
      </c>
      <c r="K1221">
        <v>0.39062364090781798</v>
      </c>
      <c r="L1221">
        <v>0.39510964346791699</v>
      </c>
      <c r="M1221">
        <v>-0.203109704359004</v>
      </c>
      <c r="N1221">
        <v>9.3203739875092797</v>
      </c>
      <c r="O1221">
        <v>76.359124136436506</v>
      </c>
      <c r="P1221">
        <v>3.1568967676774202E-4</v>
      </c>
      <c r="Q1221" s="1">
        <v>4.83678383034945E-39</v>
      </c>
      <c r="R1221">
        <v>0.192271214250682</v>
      </c>
    </row>
    <row r="1222" spans="1:18" x14ac:dyDescent="0.3">
      <c r="A1222" t="s">
        <v>691</v>
      </c>
      <c r="B1222">
        <v>17934899</v>
      </c>
      <c r="C1222" s="1">
        <v>2.5604835222651201E-47</v>
      </c>
      <c r="D1222">
        <v>1.6648463315498301</v>
      </c>
      <c r="E1222">
        <v>-1.6735138251303601</v>
      </c>
      <c r="F1222">
        <v>4.2066666666667502E-2</v>
      </c>
      <c r="G1222">
        <v>3.5133333333333502E-2</v>
      </c>
      <c r="H1222">
        <v>4.1433333333334099E-2</v>
      </c>
      <c r="I1222">
        <v>3.4200000000000098E-2</v>
      </c>
      <c r="J1222" t="s">
        <v>20</v>
      </c>
      <c r="K1222">
        <v>0.39082063418211099</v>
      </c>
      <c r="L1222">
        <v>0.34054392676336198</v>
      </c>
      <c r="M1222">
        <v>-0.21137389950340901</v>
      </c>
      <c r="N1222">
        <v>9.3294632648391005</v>
      </c>
      <c r="O1222">
        <v>37.0456332772659</v>
      </c>
      <c r="P1222">
        <v>3.1478152783584201E-3</v>
      </c>
      <c r="Q1222" s="1">
        <v>3.9713263538358103E-46</v>
      </c>
      <c r="R1222">
        <v>1.59145607846264E-2</v>
      </c>
    </row>
    <row r="1223" spans="1:18" x14ac:dyDescent="0.3">
      <c r="A1223" t="s">
        <v>1252</v>
      </c>
      <c r="B1223">
        <v>17479830</v>
      </c>
      <c r="C1223" s="1">
        <v>5.6797897848900701E-32</v>
      </c>
      <c r="D1223">
        <v>2.0328186412071201</v>
      </c>
      <c r="E1223">
        <v>-2.0357519083637299</v>
      </c>
      <c r="F1223">
        <v>0.49799999999995898</v>
      </c>
      <c r="G1223">
        <v>0.423166666666633</v>
      </c>
      <c r="H1223">
        <v>0.3858333333333</v>
      </c>
      <c r="I1223">
        <v>0.34013333333330498</v>
      </c>
      <c r="J1223" t="s">
        <v>20</v>
      </c>
      <c r="K1223">
        <v>0.39124384014318397</v>
      </c>
      <c r="L1223">
        <v>0.35046676124675602</v>
      </c>
      <c r="M1223">
        <v>-0.79778426332202002</v>
      </c>
      <c r="N1223">
        <v>9.5987011679725391</v>
      </c>
      <c r="O1223">
        <v>111.978106543083</v>
      </c>
      <c r="P1223" s="1">
        <v>2.60467808865613E-25</v>
      </c>
      <c r="Q1223" s="1">
        <v>5.6917638640525E-55</v>
      </c>
      <c r="R1223">
        <v>1.2015810083294101E-2</v>
      </c>
    </row>
    <row r="1224" spans="1:18" x14ac:dyDescent="0.3">
      <c r="A1224" t="s">
        <v>1634</v>
      </c>
      <c r="B1224">
        <v>17838952</v>
      </c>
      <c r="C1224" s="1">
        <v>7.9799922315676596E-44</v>
      </c>
      <c r="D1224">
        <v>2.0574052509795502</v>
      </c>
      <c r="E1224">
        <v>-2.0554782117673902</v>
      </c>
      <c r="F1224">
        <v>4.8533333333334698E-2</v>
      </c>
      <c r="G1224">
        <v>4.2400000000000798E-2</v>
      </c>
      <c r="H1224">
        <v>4.6533333333334599E-2</v>
      </c>
      <c r="I1224">
        <v>4.1566666666667501E-2</v>
      </c>
      <c r="J1224" t="s">
        <v>20</v>
      </c>
      <c r="K1224">
        <v>0.39129460216198197</v>
      </c>
      <c r="L1224">
        <v>0.33392623079967199</v>
      </c>
      <c r="M1224">
        <v>-0.11391396325009</v>
      </c>
      <c r="N1224">
        <v>9.3335696608507401</v>
      </c>
      <c r="O1224">
        <v>8.2382420374090994</v>
      </c>
      <c r="P1224">
        <v>0.14042188229644301</v>
      </c>
      <c r="Q1224" s="1">
        <v>3.9857122609374202E-50</v>
      </c>
      <c r="R1224">
        <v>3.0446439126460001E-2</v>
      </c>
    </row>
    <row r="1225" spans="1:18" x14ac:dyDescent="0.3">
      <c r="A1225" t="s">
        <v>1330</v>
      </c>
      <c r="B1225">
        <v>17709383</v>
      </c>
      <c r="C1225" s="1">
        <v>2.5175526675977101E-39</v>
      </c>
      <c r="D1225">
        <v>0.95923566056763698</v>
      </c>
      <c r="E1225">
        <v>-0.97131358393935296</v>
      </c>
      <c r="F1225">
        <v>3.4800000000000102E-2</v>
      </c>
      <c r="G1225">
        <v>3.6366666666666901E-2</v>
      </c>
      <c r="H1225">
        <v>3.4466666666666798E-2</v>
      </c>
      <c r="I1225">
        <v>3.5366666666666803E-2</v>
      </c>
      <c r="J1225" t="s">
        <v>20</v>
      </c>
      <c r="K1225">
        <v>0.39151496764749899</v>
      </c>
      <c r="L1225">
        <v>0.26564481623907898</v>
      </c>
      <c r="M1225">
        <v>-4.4674592490152702E-2</v>
      </c>
      <c r="N1225">
        <v>9.3288319569647999</v>
      </c>
      <c r="O1225">
        <v>2.0121068918789198</v>
      </c>
      <c r="P1225">
        <v>0.49375029868526099</v>
      </c>
      <c r="Q1225" s="1">
        <v>1.2286650594869399E-40</v>
      </c>
      <c r="R1225" s="1">
        <v>2.14821343496557E-6</v>
      </c>
    </row>
    <row r="1226" spans="1:18" x14ac:dyDescent="0.3">
      <c r="A1226" s="2">
        <v>43709</v>
      </c>
      <c r="B1226">
        <v>17533624</v>
      </c>
      <c r="C1226" s="1">
        <v>1.2644234854493899E-33</v>
      </c>
      <c r="D1226">
        <v>1.7871295710683901</v>
      </c>
      <c r="E1226">
        <v>-1.7997006608674</v>
      </c>
      <c r="F1226">
        <v>0.44399999999996398</v>
      </c>
      <c r="G1226">
        <v>0.38266666666663801</v>
      </c>
      <c r="H1226">
        <v>0.35239999999997002</v>
      </c>
      <c r="I1226">
        <v>0.30543333333330902</v>
      </c>
      <c r="J1226" t="s">
        <v>20</v>
      </c>
      <c r="K1226">
        <v>0.39168660899133401</v>
      </c>
      <c r="L1226">
        <v>0.36372918435992102</v>
      </c>
      <c r="M1226">
        <v>-0.40917823593609498</v>
      </c>
      <c r="N1226">
        <v>9.5723612447359301</v>
      </c>
      <c r="O1226">
        <v>29.413343133136301</v>
      </c>
      <c r="P1226" s="1">
        <v>1.3052982348630701E-7</v>
      </c>
      <c r="Q1226" s="1">
        <v>1.2121412628111499E-45</v>
      </c>
      <c r="R1226">
        <v>0.106593765858557</v>
      </c>
    </row>
    <row r="1227" spans="1:18" x14ac:dyDescent="0.3">
      <c r="A1227" t="s">
        <v>1412</v>
      </c>
      <c r="B1227">
        <v>17928283</v>
      </c>
      <c r="C1227" s="1">
        <v>4.5046192369663304E-47</v>
      </c>
      <c r="D1227">
        <v>2.0003254354966802</v>
      </c>
      <c r="E1227">
        <v>-2.01867316987139</v>
      </c>
      <c r="F1227">
        <v>3.6333333333333599E-2</v>
      </c>
      <c r="G1227">
        <v>2.77333333333331E-2</v>
      </c>
      <c r="H1227">
        <v>3.5766666666666898E-2</v>
      </c>
      <c r="I1227">
        <v>2.6233333333333098E-2</v>
      </c>
      <c r="J1227" t="s">
        <v>20</v>
      </c>
      <c r="K1227">
        <v>0.39191331801665003</v>
      </c>
      <c r="L1227">
        <v>0.483600433769656</v>
      </c>
      <c r="M1227">
        <v>-0.112507630758073</v>
      </c>
      <c r="N1227">
        <v>9.3249022090538105</v>
      </c>
      <c r="O1227">
        <v>12.810955522187299</v>
      </c>
      <c r="P1227">
        <v>0.104719123463789</v>
      </c>
      <c r="Q1227" s="1">
        <v>4.6567359393196598E-39</v>
      </c>
      <c r="R1227">
        <v>7.3676761272907607E-2</v>
      </c>
    </row>
    <row r="1228" spans="1:18" x14ac:dyDescent="0.3">
      <c r="A1228" t="s">
        <v>721</v>
      </c>
      <c r="B1228">
        <v>18562744</v>
      </c>
      <c r="C1228" s="1">
        <v>1.3742974955721801E-73</v>
      </c>
      <c r="D1228">
        <v>1.7089014508243101</v>
      </c>
      <c r="E1228">
        <v>-1.7068324971794699</v>
      </c>
      <c r="F1228">
        <v>1.0496333333332299</v>
      </c>
      <c r="G1228">
        <v>0.77846666666659703</v>
      </c>
      <c r="H1228">
        <v>0.60343333333327598</v>
      </c>
      <c r="I1228">
        <v>0.50849999999995299</v>
      </c>
      <c r="J1228" t="s">
        <v>20</v>
      </c>
      <c r="K1228">
        <v>0.39205673716710498</v>
      </c>
      <c r="L1228">
        <v>0.47507872724348799</v>
      </c>
      <c r="M1228">
        <v>-0.68018864199887197</v>
      </c>
      <c r="N1228">
        <v>9.8386893101755799</v>
      </c>
      <c r="O1228">
        <v>106.458394695217</v>
      </c>
      <c r="P1228" s="1">
        <v>7.5618780800181997E-25</v>
      </c>
      <c r="Q1228" s="1">
        <v>3.5860754551969204E-46</v>
      </c>
      <c r="R1228">
        <v>1.3060018996836301E-3</v>
      </c>
    </row>
    <row r="1229" spans="1:18" x14ac:dyDescent="0.3">
      <c r="A1229" t="s">
        <v>1296</v>
      </c>
      <c r="B1229">
        <v>17876162</v>
      </c>
      <c r="C1229" s="1">
        <v>3.6599207981106197E-45</v>
      </c>
      <c r="D1229">
        <v>1.9000195880553701</v>
      </c>
      <c r="E1229">
        <v>-1.9094957961576799</v>
      </c>
      <c r="F1229">
        <v>7.6766666666668107E-2</v>
      </c>
      <c r="G1229">
        <v>5.9266666666668903E-2</v>
      </c>
      <c r="H1229">
        <v>7.3900000000001603E-2</v>
      </c>
      <c r="I1229">
        <v>5.6366666666668903E-2</v>
      </c>
      <c r="J1229" t="s">
        <v>20</v>
      </c>
      <c r="K1229">
        <v>0.39226246638658602</v>
      </c>
      <c r="L1229">
        <v>0.452063940174039</v>
      </c>
      <c r="M1229">
        <v>-0.17983132048081499</v>
      </c>
      <c r="N1229">
        <v>9.3507822451432698</v>
      </c>
      <c r="O1229">
        <v>12.6159356877361</v>
      </c>
      <c r="P1229">
        <v>3.33391173105154E-2</v>
      </c>
      <c r="Q1229" s="1">
        <v>4.9927690466163402E-5</v>
      </c>
      <c r="R1229" s="1">
        <v>6.5508114106200495E-30</v>
      </c>
    </row>
    <row r="1230" spans="1:18" x14ac:dyDescent="0.3">
      <c r="A1230" t="s">
        <v>1897</v>
      </c>
      <c r="B1230">
        <v>17801485</v>
      </c>
      <c r="C1230" s="1">
        <v>1.69359621390264E-42</v>
      </c>
      <c r="D1230">
        <v>1.48051260187545</v>
      </c>
      <c r="E1230">
        <v>-1.47703947056977</v>
      </c>
      <c r="F1230">
        <v>0.106599999999998</v>
      </c>
      <c r="G1230">
        <v>9.3233333333333293E-2</v>
      </c>
      <c r="H1230">
        <v>9.8833333333332204E-2</v>
      </c>
      <c r="I1230">
        <v>8.7400000000000103E-2</v>
      </c>
      <c r="J1230" t="s">
        <v>20</v>
      </c>
      <c r="K1230">
        <v>0.39265660658024998</v>
      </c>
      <c r="L1230">
        <v>0.31662744100488899</v>
      </c>
      <c r="M1230">
        <v>-0.35720720499328601</v>
      </c>
      <c r="N1230">
        <v>9.3720776340764491</v>
      </c>
      <c r="O1230">
        <v>35.793004403378397</v>
      </c>
      <c r="P1230" s="1">
        <v>4.6861556077128799E-5</v>
      </c>
      <c r="Q1230" s="1">
        <v>8.7005053131730398E-48</v>
      </c>
      <c r="R1230" s="1">
        <v>1.5998283008554099E-8</v>
      </c>
    </row>
    <row r="1231" spans="1:18" x14ac:dyDescent="0.3">
      <c r="A1231" t="s">
        <v>2001</v>
      </c>
      <c r="B1231">
        <v>17963759</v>
      </c>
      <c r="C1231" s="1">
        <v>2.1401910829110801E-48</v>
      </c>
      <c r="D1231">
        <v>1.5073119322136499</v>
      </c>
      <c r="E1231">
        <v>-1.50672263557865</v>
      </c>
      <c r="F1231">
        <v>2.35666666666665E-2</v>
      </c>
      <c r="G1231">
        <v>1.91333333333332E-2</v>
      </c>
      <c r="H1231">
        <v>2.3033333333333201E-2</v>
      </c>
      <c r="I1231">
        <v>1.8699999999999901E-2</v>
      </c>
      <c r="J1231" t="s">
        <v>20</v>
      </c>
      <c r="K1231">
        <v>0.394834804361406</v>
      </c>
      <c r="L1231">
        <v>0.434748321491366</v>
      </c>
      <c r="M1231">
        <v>-9.2535801011994198E-2</v>
      </c>
      <c r="N1231">
        <v>9.3178297634988194</v>
      </c>
      <c r="O1231">
        <v>13.4871247398761</v>
      </c>
      <c r="P1231">
        <v>0.15158485858147899</v>
      </c>
      <c r="Q1231" s="1">
        <v>1.2165206434706701E-50</v>
      </c>
      <c r="R1231">
        <v>2.8025983347183601E-3</v>
      </c>
    </row>
    <row r="1232" spans="1:18" x14ac:dyDescent="0.3">
      <c r="A1232" t="s">
        <v>1085</v>
      </c>
      <c r="B1232">
        <v>17408646</v>
      </c>
      <c r="C1232" s="1">
        <v>7.4888341797328697E-30</v>
      </c>
      <c r="D1232">
        <v>1.70227203687683</v>
      </c>
      <c r="E1232">
        <v>-1.71314486624692</v>
      </c>
      <c r="F1232">
        <v>0.212799999999987</v>
      </c>
      <c r="G1232">
        <v>0.19899999999998899</v>
      </c>
      <c r="H1232">
        <v>0.19376666666665501</v>
      </c>
      <c r="I1232">
        <v>0.18269999999998901</v>
      </c>
      <c r="J1232" t="s">
        <v>20</v>
      </c>
      <c r="K1232">
        <v>0.39484592039379401</v>
      </c>
      <c r="L1232">
        <v>0.25676332034106197</v>
      </c>
      <c r="M1232">
        <v>-0.38552045930359902</v>
      </c>
      <c r="N1232">
        <v>9.4422602573336203</v>
      </c>
      <c r="O1232">
        <v>28.279407265698399</v>
      </c>
      <c r="P1232" s="1">
        <v>1.4243445991420001E-5</v>
      </c>
      <c r="Q1232" s="1">
        <v>1.0329492013724E-44</v>
      </c>
      <c r="R1232">
        <v>1.11105367263607E-2</v>
      </c>
    </row>
    <row r="1233" spans="1:18" x14ac:dyDescent="0.3">
      <c r="A1233" t="s">
        <v>1530</v>
      </c>
      <c r="B1233">
        <v>17944658</v>
      </c>
      <c r="C1233" s="1">
        <v>1.10978369574853E-47</v>
      </c>
      <c r="D1233">
        <v>1.5115698608080701</v>
      </c>
      <c r="E1233">
        <v>-1.4876896184169199</v>
      </c>
      <c r="F1233">
        <v>4.1466666666667401E-2</v>
      </c>
      <c r="G1233">
        <v>3.0999999999999799E-2</v>
      </c>
      <c r="H1233">
        <v>4.0433333333334001E-2</v>
      </c>
      <c r="I1233">
        <v>3.00333333333331E-2</v>
      </c>
      <c r="J1233" t="s">
        <v>20</v>
      </c>
      <c r="K1233">
        <v>0.39508123718680399</v>
      </c>
      <c r="L1233">
        <v>0.55004661299167301</v>
      </c>
      <c r="M1233">
        <v>-3.0257677528134401E-2</v>
      </c>
      <c r="N1233">
        <v>9.3280184786122806</v>
      </c>
      <c r="O1233">
        <v>0.65833440687498201</v>
      </c>
      <c r="P1233">
        <v>0.70284951333691104</v>
      </c>
      <c r="Q1233" s="1">
        <v>2.1492902418496E-48</v>
      </c>
      <c r="R1233">
        <v>3.0898923139665999E-2</v>
      </c>
    </row>
    <row r="1234" spans="1:18" x14ac:dyDescent="0.3">
      <c r="A1234" t="s">
        <v>1471</v>
      </c>
      <c r="B1234">
        <v>17850476</v>
      </c>
      <c r="C1234" s="1">
        <v>3.0879886928753702E-44</v>
      </c>
      <c r="D1234">
        <v>2.58678522208869</v>
      </c>
      <c r="E1234">
        <v>-2.6138869685066499</v>
      </c>
      <c r="F1234">
        <v>9.8533333333332696E-2</v>
      </c>
      <c r="G1234">
        <v>8.2800000000000706E-2</v>
      </c>
      <c r="H1234">
        <v>9.2899999999999497E-2</v>
      </c>
      <c r="I1234">
        <v>7.8400000000001094E-2</v>
      </c>
      <c r="J1234" t="s">
        <v>20</v>
      </c>
      <c r="K1234">
        <v>0.39563542344790398</v>
      </c>
      <c r="L1234">
        <v>0.34136767173078603</v>
      </c>
      <c r="M1234">
        <v>-0.20899911960931</v>
      </c>
      <c r="N1234">
        <v>9.3661899165081408</v>
      </c>
      <c r="O1234">
        <v>13.121277859164801</v>
      </c>
      <c r="P1234">
        <v>1.7791114643786101E-2</v>
      </c>
      <c r="Q1234" s="1">
        <v>9.3033761623850906E-33</v>
      </c>
      <c r="R1234" s="1">
        <v>6.8526414955185494E-21</v>
      </c>
    </row>
    <row r="1235" spans="1:18" x14ac:dyDescent="0.3">
      <c r="A1235" t="s">
        <v>664</v>
      </c>
      <c r="B1235">
        <v>17870701</v>
      </c>
      <c r="C1235" s="1">
        <v>5.7705355329155798E-45</v>
      </c>
      <c r="D1235">
        <v>2.0971410385787399</v>
      </c>
      <c r="E1235">
        <v>-2.0779095634102598</v>
      </c>
      <c r="F1235">
        <v>0.149699999999994</v>
      </c>
      <c r="G1235">
        <v>0.12079999999999699</v>
      </c>
      <c r="H1235">
        <v>0.13983333333332701</v>
      </c>
      <c r="I1235">
        <v>0.11213333333333</v>
      </c>
      <c r="J1235" t="s">
        <v>20</v>
      </c>
      <c r="K1235">
        <v>0.396474593222712</v>
      </c>
      <c r="L1235">
        <v>0.41778550159927702</v>
      </c>
      <c r="M1235">
        <v>-0.169678173833435</v>
      </c>
      <c r="N1235">
        <v>9.3941057224556896</v>
      </c>
      <c r="O1235">
        <v>6.7986893556341697</v>
      </c>
      <c r="P1235">
        <v>5.4833600405742401E-2</v>
      </c>
      <c r="Q1235" s="1">
        <v>1.9788024431654399E-46</v>
      </c>
      <c r="R1235">
        <v>0.14173939203233399</v>
      </c>
    </row>
    <row r="1236" spans="1:18" x14ac:dyDescent="0.3">
      <c r="A1236" t="s">
        <v>433</v>
      </c>
      <c r="B1236">
        <v>17987070</v>
      </c>
      <c r="C1236" s="1">
        <v>2.8229932634021201E-49</v>
      </c>
      <c r="D1236">
        <v>2.1321346981423699</v>
      </c>
      <c r="E1236">
        <v>-2.1273954102950201</v>
      </c>
      <c r="F1236">
        <v>4.2766666666667501E-2</v>
      </c>
      <c r="G1236">
        <v>3.4366666666666698E-2</v>
      </c>
      <c r="H1236">
        <v>4.1600000000000803E-2</v>
      </c>
      <c r="I1236">
        <v>3.3566666666666703E-2</v>
      </c>
      <c r="J1236" t="s">
        <v>20</v>
      </c>
      <c r="K1236">
        <v>0.39652110997769902</v>
      </c>
      <c r="L1236">
        <v>0.37249221159319101</v>
      </c>
      <c r="M1236">
        <v>-3.16804740859261E-2</v>
      </c>
      <c r="N1236">
        <v>9.3295816482045701</v>
      </c>
      <c r="O1236">
        <v>0.77535102416167301</v>
      </c>
      <c r="P1236">
        <v>0.661905084747617</v>
      </c>
      <c r="Q1236" s="1">
        <v>1.7111648058685201E-43</v>
      </c>
      <c r="R1236" s="1">
        <v>4.5733489750157799E-9</v>
      </c>
    </row>
    <row r="1237" spans="1:18" x14ac:dyDescent="0.3">
      <c r="A1237" t="s">
        <v>1052</v>
      </c>
      <c r="B1237">
        <v>18326534</v>
      </c>
      <c r="C1237" s="1">
        <v>5.1976856152478497E-63</v>
      </c>
      <c r="D1237">
        <v>2.0416998303109999</v>
      </c>
      <c r="E1237">
        <v>-2.0518185314640398</v>
      </c>
      <c r="F1237">
        <v>0.768666666666596</v>
      </c>
      <c r="G1237">
        <v>0.60499999999994802</v>
      </c>
      <c r="H1237">
        <v>0.54409999999994896</v>
      </c>
      <c r="I1237">
        <v>0.440299999999961</v>
      </c>
      <c r="J1237" t="s">
        <v>20</v>
      </c>
      <c r="K1237">
        <v>0.39686193901711703</v>
      </c>
      <c r="L1237">
        <v>0.44106197366025901</v>
      </c>
      <c r="M1237">
        <v>-0.52264306106661895</v>
      </c>
      <c r="N1237">
        <v>9.7235305319979908</v>
      </c>
      <c r="O1237">
        <v>59.589767096364902</v>
      </c>
      <c r="P1237" s="1">
        <v>1.2679517132808699E-14</v>
      </c>
      <c r="Q1237" s="1">
        <v>1.9788024431654399E-46</v>
      </c>
      <c r="R1237">
        <v>0.15268497163302699</v>
      </c>
    </row>
    <row r="1238" spans="1:18" x14ac:dyDescent="0.3">
      <c r="A1238" t="s">
        <v>1903</v>
      </c>
      <c r="B1238">
        <v>17930426</v>
      </c>
      <c r="C1238" s="1">
        <v>3.7519989599013201E-47</v>
      </c>
      <c r="D1238">
        <v>1.5945567714776001</v>
      </c>
      <c r="E1238">
        <v>-1.58483011981406</v>
      </c>
      <c r="F1238">
        <v>2.15333333333332E-2</v>
      </c>
      <c r="G1238">
        <v>1.7666666666666501E-2</v>
      </c>
      <c r="H1238">
        <v>2.1366666666666499E-2</v>
      </c>
      <c r="I1238">
        <v>1.72666666666665E-2</v>
      </c>
      <c r="J1238" t="s">
        <v>20</v>
      </c>
      <c r="K1238">
        <v>0.39712997455681598</v>
      </c>
      <c r="L1238">
        <v>0.33455231103167499</v>
      </c>
      <c r="M1238">
        <v>-7.3580121884391997E-3</v>
      </c>
      <c r="N1238">
        <v>9.3163870146600907</v>
      </c>
      <c r="O1238">
        <v>0.13365495008723899</v>
      </c>
      <c r="P1238">
        <v>0.88587619966851905</v>
      </c>
      <c r="Q1238">
        <v>6.5907782629219395E-4</v>
      </c>
      <c r="R1238">
        <v>2.2195621648155701E-2</v>
      </c>
    </row>
    <row r="1239" spans="1:18" x14ac:dyDescent="0.3">
      <c r="A1239" t="s">
        <v>1365</v>
      </c>
      <c r="B1239">
        <v>17730279</v>
      </c>
      <c r="C1239" s="1">
        <v>4.9252323854266804E-40</v>
      </c>
      <c r="D1239">
        <v>1.07294328985748</v>
      </c>
      <c r="E1239">
        <v>-1.0872113926906499</v>
      </c>
      <c r="F1239">
        <v>9.3199999999999894E-2</v>
      </c>
      <c r="G1239">
        <v>7.2033333333335101E-2</v>
      </c>
      <c r="H1239">
        <v>8.5100000000000398E-2</v>
      </c>
      <c r="I1239">
        <v>6.9966666666668703E-2</v>
      </c>
      <c r="J1239" t="s">
        <v>20</v>
      </c>
      <c r="K1239">
        <v>0.39797806266105301</v>
      </c>
      <c r="L1239">
        <v>0.49318286718016302</v>
      </c>
      <c r="M1239">
        <v>-0.35946358972522702</v>
      </c>
      <c r="N1239">
        <v>9.3609461064536195</v>
      </c>
      <c r="O1239">
        <v>41.351091677024101</v>
      </c>
      <c r="P1239" s="1">
        <v>3.7624905560845702E-5</v>
      </c>
      <c r="Q1239" s="1">
        <v>5.2567480644199198E-34</v>
      </c>
      <c r="R1239">
        <v>2.6248531720557701E-3</v>
      </c>
    </row>
    <row r="1240" spans="1:18" x14ac:dyDescent="0.3">
      <c r="A1240" t="s">
        <v>828</v>
      </c>
      <c r="B1240">
        <v>17858609</v>
      </c>
      <c r="C1240" s="1">
        <v>1.5757241178741801E-44</v>
      </c>
      <c r="D1240">
        <v>1.5349626112708701</v>
      </c>
      <c r="E1240">
        <v>-1.5337203477763299</v>
      </c>
      <c r="F1240">
        <v>0.42199999999996701</v>
      </c>
      <c r="G1240">
        <v>0.32453333333331003</v>
      </c>
      <c r="H1240">
        <v>0.330333333333306</v>
      </c>
      <c r="I1240">
        <v>0.26293333333331398</v>
      </c>
      <c r="J1240" t="s">
        <v>20</v>
      </c>
      <c r="K1240">
        <v>0.39812906371446599</v>
      </c>
      <c r="L1240">
        <v>0.49261513259946499</v>
      </c>
      <c r="M1240">
        <v>-0.48556565012220898</v>
      </c>
      <c r="N1240">
        <v>9.5487448482595099</v>
      </c>
      <c r="O1240">
        <v>40.188893765320003</v>
      </c>
      <c r="P1240" s="1">
        <v>1.54392221719621E-9</v>
      </c>
      <c r="Q1240" s="1">
        <v>6.4925778520913904E-40</v>
      </c>
      <c r="R1240">
        <v>5.8911640630613998E-3</v>
      </c>
    </row>
    <row r="1241" spans="1:18" x14ac:dyDescent="0.3">
      <c r="A1241" t="s">
        <v>895</v>
      </c>
      <c r="B1241">
        <v>17801728</v>
      </c>
      <c r="C1241" s="1">
        <v>1.66062805576727E-42</v>
      </c>
      <c r="D1241">
        <v>1.86007974489543</v>
      </c>
      <c r="E1241">
        <v>-1.8548346079047</v>
      </c>
      <c r="F1241">
        <v>3.8566666666667103E-2</v>
      </c>
      <c r="G1241">
        <v>3.3599999999999998E-2</v>
      </c>
      <c r="H1241">
        <v>3.8033333333333801E-2</v>
      </c>
      <c r="I1241">
        <v>3.3300000000000003E-2</v>
      </c>
      <c r="J1241" t="s">
        <v>20</v>
      </c>
      <c r="K1241">
        <v>0.39837454673547701</v>
      </c>
      <c r="L1241">
        <v>0.37007709729157301</v>
      </c>
      <c r="M1241">
        <v>-0.10743154081546</v>
      </c>
      <c r="N1241">
        <v>9.3289644926274295</v>
      </c>
      <c r="O1241">
        <v>9.3807721253111893</v>
      </c>
      <c r="P1241">
        <v>0.14305815469738001</v>
      </c>
      <c r="Q1241" s="1">
        <v>3.2699688116478999E-21</v>
      </c>
      <c r="R1241" s="1">
        <v>2.1502222227753E-5</v>
      </c>
    </row>
    <row r="1242" spans="1:18" x14ac:dyDescent="0.3">
      <c r="A1242" t="s">
        <v>1887</v>
      </c>
      <c r="B1242">
        <v>17472729</v>
      </c>
      <c r="C1242" s="1">
        <v>9.3159127322276102E-32</v>
      </c>
      <c r="D1242">
        <v>1.5039474982589001</v>
      </c>
      <c r="E1242">
        <v>-1.5032334834097401</v>
      </c>
      <c r="F1242">
        <v>0.26193333333331598</v>
      </c>
      <c r="G1242">
        <v>0.220399999999987</v>
      </c>
      <c r="H1242">
        <v>0.226166666666651</v>
      </c>
      <c r="I1242">
        <v>0.195866666666654</v>
      </c>
      <c r="J1242" t="s">
        <v>20</v>
      </c>
      <c r="K1242">
        <v>0.39859950060927801</v>
      </c>
      <c r="L1242">
        <v>0.39470991663879701</v>
      </c>
      <c r="M1242">
        <v>-0.45193710059400299</v>
      </c>
      <c r="N1242">
        <v>9.4671333322388893</v>
      </c>
      <c r="O1242">
        <v>38.4597944622911</v>
      </c>
      <c r="P1242" s="1">
        <v>8.8485748563583299E-8</v>
      </c>
      <c r="Q1242" s="1">
        <v>1.05017848995483E-44</v>
      </c>
      <c r="R1242" s="1">
        <v>7.4157398311148699E-7</v>
      </c>
    </row>
    <row r="1243" spans="1:18" x14ac:dyDescent="0.3">
      <c r="A1243" t="s">
        <v>270</v>
      </c>
      <c r="B1243">
        <v>17732174</v>
      </c>
      <c r="C1243" s="1">
        <v>4.24469640783111E-40</v>
      </c>
      <c r="D1243">
        <v>1.08303947688366</v>
      </c>
      <c r="E1243">
        <v>-1.08416438381237</v>
      </c>
      <c r="F1243">
        <v>6.7166666666668706E-2</v>
      </c>
      <c r="G1243">
        <v>6.3166666666669202E-2</v>
      </c>
      <c r="H1243">
        <v>6.3133333333336095E-2</v>
      </c>
      <c r="I1243">
        <v>5.9833333333335903E-2</v>
      </c>
      <c r="J1243" t="s">
        <v>20</v>
      </c>
      <c r="K1243">
        <v>0.39861753352762003</v>
      </c>
      <c r="L1243">
        <v>0.283136551555838</v>
      </c>
      <c r="M1243">
        <v>-1.14851229063259E-3</v>
      </c>
      <c r="N1243">
        <v>9.3479960141482792</v>
      </c>
      <c r="O1243">
        <v>6.93447393892716E-4</v>
      </c>
      <c r="P1243">
        <v>0.97899189327464697</v>
      </c>
      <c r="Q1243" s="1">
        <v>3.72903164659645E-13</v>
      </c>
      <c r="R1243" s="1">
        <v>1.2663734956710501E-34</v>
      </c>
    </row>
    <row r="1244" spans="1:18" x14ac:dyDescent="0.3">
      <c r="A1244" t="s">
        <v>1599</v>
      </c>
      <c r="B1244">
        <v>17957554</v>
      </c>
      <c r="C1244" s="1">
        <v>3.6580713651225102E-48</v>
      </c>
      <c r="D1244">
        <v>2.37908859085739</v>
      </c>
      <c r="E1244">
        <v>-2.3821533156649402</v>
      </c>
      <c r="F1244">
        <v>9.3033333333332996E-2</v>
      </c>
      <c r="G1244">
        <v>7.5466666666668195E-2</v>
      </c>
      <c r="H1244">
        <v>8.9533333333333201E-2</v>
      </c>
      <c r="I1244">
        <v>7.2133333333335103E-2</v>
      </c>
      <c r="J1244" t="s">
        <v>20</v>
      </c>
      <c r="K1244">
        <v>0.39869967224679098</v>
      </c>
      <c r="L1244">
        <v>0.36929912839032702</v>
      </c>
      <c r="M1244">
        <v>-0.33412129974506399</v>
      </c>
      <c r="N1244">
        <v>9.3610308092364605</v>
      </c>
      <c r="O1244">
        <v>36.397814351918498</v>
      </c>
      <c r="P1244">
        <v>1.16088686571029E-4</v>
      </c>
      <c r="Q1244" s="1">
        <v>7.9966766657938306E-14</v>
      </c>
      <c r="R1244">
        <v>9.0878597584266502E-2</v>
      </c>
    </row>
    <row r="1245" spans="1:18" x14ac:dyDescent="0.3">
      <c r="A1245" t="s">
        <v>359</v>
      </c>
      <c r="B1245">
        <v>17665003</v>
      </c>
      <c r="C1245" s="1">
        <v>7.6584445628310799E-38</v>
      </c>
      <c r="D1245">
        <v>0.89207767606700095</v>
      </c>
      <c r="E1245">
        <v>-0.893472457711461</v>
      </c>
      <c r="F1245">
        <v>7.2566666666668403E-2</v>
      </c>
      <c r="G1245">
        <v>6.6966666666668798E-2</v>
      </c>
      <c r="H1245">
        <v>6.8766666666668794E-2</v>
      </c>
      <c r="I1245">
        <v>6.3466666666669405E-2</v>
      </c>
      <c r="J1245" t="s">
        <v>20</v>
      </c>
      <c r="K1245">
        <v>0.39889276225208897</v>
      </c>
      <c r="L1245">
        <v>0.30278249882981301</v>
      </c>
      <c r="M1245">
        <v>-5.4414978204860902E-2</v>
      </c>
      <c r="N1245">
        <v>9.3529645641452195</v>
      </c>
      <c r="O1245">
        <v>1.1706312102021801</v>
      </c>
      <c r="P1245">
        <v>0.50567732336583704</v>
      </c>
      <c r="Q1245" s="1">
        <v>4.0911936483079701E-41</v>
      </c>
      <c r="R1245">
        <v>2.9379286423164E-3</v>
      </c>
    </row>
    <row r="1246" spans="1:18" x14ac:dyDescent="0.3">
      <c r="A1246" t="s">
        <v>1389</v>
      </c>
      <c r="B1246">
        <v>17699064</v>
      </c>
      <c r="C1246" s="1">
        <v>5.6036075506868298E-39</v>
      </c>
      <c r="D1246">
        <v>1.5948687037376501</v>
      </c>
      <c r="E1246">
        <v>-1.6012551986688901</v>
      </c>
      <c r="F1246">
        <v>0.15526666666666</v>
      </c>
      <c r="G1246">
        <v>0.131066666666663</v>
      </c>
      <c r="H1246">
        <v>0.14383333333332701</v>
      </c>
      <c r="I1246">
        <v>0.122099999999996</v>
      </c>
      <c r="J1246" t="s">
        <v>20</v>
      </c>
      <c r="K1246">
        <v>0.39913279291148801</v>
      </c>
      <c r="L1246">
        <v>0.40084649246536103</v>
      </c>
      <c r="M1246">
        <v>-0.29841031721732098</v>
      </c>
      <c r="N1246">
        <v>9.3998654389084297</v>
      </c>
      <c r="O1246">
        <v>20.089455852918501</v>
      </c>
      <c r="P1246">
        <v>8.8476593519016102E-4</v>
      </c>
      <c r="Q1246" s="1">
        <v>1.6497865930956201E-36</v>
      </c>
      <c r="R1246">
        <v>8.2364275711500901E-3</v>
      </c>
    </row>
    <row r="1247" spans="1:18" x14ac:dyDescent="0.3">
      <c r="A1247" t="s">
        <v>862</v>
      </c>
      <c r="B1247">
        <v>17821794</v>
      </c>
      <c r="C1247" s="1">
        <v>3.25255557022213E-43</v>
      </c>
      <c r="D1247">
        <v>1.2349355566090801</v>
      </c>
      <c r="E1247">
        <v>-1.2207755018689099</v>
      </c>
      <c r="F1247">
        <v>4.6200000000001101E-2</v>
      </c>
      <c r="G1247">
        <v>3.8866666666667202E-2</v>
      </c>
      <c r="H1247">
        <v>4.4266666666667703E-2</v>
      </c>
      <c r="I1247">
        <v>3.7133333333333698E-2</v>
      </c>
      <c r="J1247" t="s">
        <v>20</v>
      </c>
      <c r="K1247">
        <v>0.40042441836585302</v>
      </c>
      <c r="L1247">
        <v>0.422366780201678</v>
      </c>
      <c r="M1247">
        <v>-3.7939692264904498E-2</v>
      </c>
      <c r="N1247">
        <v>9.3326670544133101</v>
      </c>
      <c r="O1247">
        <v>0.83068051338159499</v>
      </c>
      <c r="P1247">
        <v>0.64017759911284799</v>
      </c>
      <c r="Q1247" s="1">
        <v>9.3593183290104498E-48</v>
      </c>
      <c r="R1247">
        <v>9.6920373524657898E-3</v>
      </c>
    </row>
    <row r="1248" spans="1:18" x14ac:dyDescent="0.3">
      <c r="A1248" t="s">
        <v>1070</v>
      </c>
      <c r="B1248">
        <v>17662267</v>
      </c>
      <c r="C1248" s="1">
        <v>9.4321618640679608E-38</v>
      </c>
      <c r="D1248">
        <v>1.7377417064016101</v>
      </c>
      <c r="E1248">
        <v>-1.74592029683897</v>
      </c>
      <c r="F1248">
        <v>0.118499999999997</v>
      </c>
      <c r="G1248">
        <v>9.6366666666666004E-2</v>
      </c>
      <c r="H1248">
        <v>0.111266666666664</v>
      </c>
      <c r="I1248">
        <v>9.2499999999999499E-2</v>
      </c>
      <c r="J1248" t="s">
        <v>20</v>
      </c>
      <c r="K1248">
        <v>0.40106389632584499</v>
      </c>
      <c r="L1248">
        <v>0.44699383666686499</v>
      </c>
      <c r="M1248">
        <v>-0.25983641116792799</v>
      </c>
      <c r="N1248">
        <v>9.3790253193726407</v>
      </c>
      <c r="O1248">
        <v>17.824068747662398</v>
      </c>
      <c r="P1248">
        <v>3.3350565609998801E-3</v>
      </c>
      <c r="Q1248" s="1">
        <v>5.2173984375644099E-35</v>
      </c>
      <c r="R1248">
        <v>0.11204452346946001</v>
      </c>
    </row>
    <row r="1249" spans="1:18" x14ac:dyDescent="0.3">
      <c r="A1249" t="s">
        <v>1346</v>
      </c>
      <c r="B1249">
        <v>17865226</v>
      </c>
      <c r="C1249" s="1">
        <v>9.0995250263224196E-45</v>
      </c>
      <c r="D1249">
        <v>1.6939086427682499</v>
      </c>
      <c r="E1249">
        <v>-1.68910363753988</v>
      </c>
      <c r="F1249">
        <v>2.6399999999999799E-2</v>
      </c>
      <c r="G1249">
        <v>2.2733333333333199E-2</v>
      </c>
      <c r="H1249">
        <v>2.5566666666666502E-2</v>
      </c>
      <c r="I1249">
        <v>2.2399999999999799E-2</v>
      </c>
      <c r="J1249" t="s">
        <v>20</v>
      </c>
      <c r="K1249">
        <v>0.40184560499719801</v>
      </c>
      <c r="L1249">
        <v>0.34217345495758</v>
      </c>
      <c r="M1249">
        <v>-0.14483714745423601</v>
      </c>
      <c r="N1249">
        <v>9.3207460594497693</v>
      </c>
      <c r="O1249">
        <v>31.724917630655899</v>
      </c>
      <c r="P1249">
        <v>1.8612292295435699E-2</v>
      </c>
      <c r="Q1249" s="1">
        <v>1.9117605443872001E-25</v>
      </c>
      <c r="R1249">
        <v>6.4079368314684804E-2</v>
      </c>
    </row>
    <row r="1250" spans="1:18" x14ac:dyDescent="0.3">
      <c r="A1250" t="s">
        <v>954</v>
      </c>
      <c r="B1250">
        <v>17677434</v>
      </c>
      <c r="C1250" s="1">
        <v>2.9626186598447402E-38</v>
      </c>
      <c r="D1250">
        <v>0.97523893147127705</v>
      </c>
      <c r="E1250">
        <v>-0.968836342926084</v>
      </c>
      <c r="F1250">
        <v>4.3000000000000801E-2</v>
      </c>
      <c r="G1250">
        <v>3.9033333333333801E-2</v>
      </c>
      <c r="H1250">
        <v>4.1066666666667397E-2</v>
      </c>
      <c r="I1250">
        <v>3.8000000000000402E-2</v>
      </c>
      <c r="J1250" t="s">
        <v>20</v>
      </c>
      <c r="K1250">
        <v>0.401861366326144</v>
      </c>
      <c r="L1250">
        <v>0.37163075855404398</v>
      </c>
      <c r="M1250">
        <v>-0.13843755532195401</v>
      </c>
      <c r="N1250">
        <v>9.3315624697869399</v>
      </c>
      <c r="O1250">
        <v>15.639642048625401</v>
      </c>
      <c r="P1250">
        <v>4.9314308541781697E-2</v>
      </c>
      <c r="Q1250" s="1">
        <v>1.67858510028935E-59</v>
      </c>
      <c r="R1250">
        <v>6.7394904178129404E-3</v>
      </c>
    </row>
    <row r="1251" spans="1:18" x14ac:dyDescent="0.3">
      <c r="A1251" t="s">
        <v>1754</v>
      </c>
      <c r="B1251">
        <v>17791565</v>
      </c>
      <c r="C1251" s="1">
        <v>3.7720838667521497E-42</v>
      </c>
      <c r="D1251">
        <v>1.48852143058928</v>
      </c>
      <c r="E1251">
        <v>-1.49849560394106</v>
      </c>
      <c r="F1251">
        <v>6.2633333333335997E-2</v>
      </c>
      <c r="G1251">
        <v>5.9133333333335598E-2</v>
      </c>
      <c r="H1251">
        <v>6.0466666666669298E-2</v>
      </c>
      <c r="I1251">
        <v>5.6600000000002301E-2</v>
      </c>
      <c r="J1251" t="s">
        <v>20</v>
      </c>
      <c r="K1251">
        <v>0.40249721044622999</v>
      </c>
      <c r="L1251">
        <v>0.22772357252514899</v>
      </c>
      <c r="M1251">
        <v>-0.141335653012686</v>
      </c>
      <c r="N1251">
        <v>9.3447668851312393</v>
      </c>
      <c r="O1251">
        <v>9.3291842836489494</v>
      </c>
      <c r="P1251">
        <v>8.5580738358601194E-2</v>
      </c>
      <c r="Q1251" s="1">
        <v>2.2608593755363301E-23</v>
      </c>
      <c r="R1251">
        <v>1.23857720234106E-2</v>
      </c>
    </row>
    <row r="1252" spans="1:18" x14ac:dyDescent="0.3">
      <c r="A1252" t="s">
        <v>1905</v>
      </c>
      <c r="B1252">
        <v>17958654</v>
      </c>
      <c r="C1252" s="1">
        <v>3.3267824410671203E-48</v>
      </c>
      <c r="D1252">
        <v>1.55749594343415</v>
      </c>
      <c r="E1252">
        <v>-1.5547588380253701</v>
      </c>
      <c r="F1252">
        <v>8.1566666666667495E-2</v>
      </c>
      <c r="G1252">
        <v>6.3033333333335897E-2</v>
      </c>
      <c r="H1252">
        <v>7.8333333333334407E-2</v>
      </c>
      <c r="I1252">
        <v>6.0866666666669303E-2</v>
      </c>
      <c r="J1252" t="s">
        <v>20</v>
      </c>
      <c r="K1252">
        <v>0.40276025420890099</v>
      </c>
      <c r="L1252">
        <v>0.41727014593712902</v>
      </c>
      <c r="M1252">
        <v>-0.34809451648015399</v>
      </c>
      <c r="N1252">
        <v>9.3531346509281601</v>
      </c>
      <c r="O1252">
        <v>46.218628602290401</v>
      </c>
      <c r="P1252" s="1">
        <v>3.9708627501224098E-5</v>
      </c>
      <c r="Q1252" s="1">
        <v>1.5250861636549599E-42</v>
      </c>
      <c r="R1252">
        <v>6.5677513565047302E-4</v>
      </c>
    </row>
    <row r="1253" spans="1:18" x14ac:dyDescent="0.3">
      <c r="A1253" t="s">
        <v>1935</v>
      </c>
      <c r="B1253">
        <v>17894772</v>
      </c>
      <c r="C1253" s="1">
        <v>7.6955624217809804E-46</v>
      </c>
      <c r="D1253">
        <v>0.73336720187402504</v>
      </c>
      <c r="E1253">
        <v>-0.730517146227178</v>
      </c>
      <c r="F1253">
        <v>2.7533333333333101E-2</v>
      </c>
      <c r="G1253">
        <v>2.4233333333333201E-2</v>
      </c>
      <c r="H1253">
        <v>2.7199999999999801E-2</v>
      </c>
      <c r="I1253">
        <v>2.3266666666666502E-2</v>
      </c>
      <c r="J1253" t="s">
        <v>20</v>
      </c>
      <c r="K1253">
        <v>0.403103132033655</v>
      </c>
      <c r="L1253">
        <v>0.28445199127619097</v>
      </c>
      <c r="M1253">
        <v>-8.6254698809376099E-2</v>
      </c>
      <c r="N1253">
        <v>9.3206216304039398</v>
      </c>
      <c r="O1253">
        <v>12.9684072941462</v>
      </c>
      <c r="P1253">
        <v>0.13416177388483899</v>
      </c>
      <c r="Q1253">
        <v>1.09538356312723E-4</v>
      </c>
      <c r="R1253">
        <v>2.4007355659431799E-4</v>
      </c>
    </row>
    <row r="1254" spans="1:18" x14ac:dyDescent="0.3">
      <c r="A1254" t="s">
        <v>657</v>
      </c>
      <c r="B1254">
        <v>17950911</v>
      </c>
      <c r="C1254" s="1">
        <v>6.4840266434247897E-48</v>
      </c>
      <c r="D1254">
        <v>1.1555256119336801</v>
      </c>
      <c r="E1254">
        <v>-1.16467553044643</v>
      </c>
      <c r="F1254">
        <v>1.22999999999999E-2</v>
      </c>
      <c r="G1254">
        <v>8.9999999999999594E-3</v>
      </c>
      <c r="H1254">
        <v>1.21666666666666E-2</v>
      </c>
      <c r="I1254">
        <v>8.8333333333332903E-3</v>
      </c>
      <c r="J1254" t="s">
        <v>20</v>
      </c>
      <c r="K1254">
        <v>0.40327173952105599</v>
      </c>
      <c r="L1254">
        <v>0.58717743898365704</v>
      </c>
      <c r="M1254">
        <v>-5.5094313226711399E-2</v>
      </c>
      <c r="N1254">
        <v>9.3102604152088109</v>
      </c>
      <c r="O1254">
        <v>15.113118180267801</v>
      </c>
      <c r="P1254">
        <v>0.26257919541076602</v>
      </c>
      <c r="Q1254" s="1">
        <v>8.9445888913779594E-42</v>
      </c>
      <c r="R1254">
        <v>3.9192340930638898E-2</v>
      </c>
    </row>
    <row r="1255" spans="1:18" x14ac:dyDescent="0.3">
      <c r="A1255" t="s">
        <v>1289</v>
      </c>
      <c r="B1255">
        <v>17911977</v>
      </c>
      <c r="C1255" s="1">
        <v>1.8010221468011602E-46</v>
      </c>
      <c r="D1255">
        <v>1.7615205248063599</v>
      </c>
      <c r="E1255">
        <v>-1.7661240226575401</v>
      </c>
      <c r="F1255">
        <v>1.4733333333333201E-2</v>
      </c>
      <c r="G1255">
        <v>1.2866666666666599E-2</v>
      </c>
      <c r="H1255">
        <v>1.4733333333333201E-2</v>
      </c>
      <c r="I1255">
        <v>1.24666666666666E-2</v>
      </c>
      <c r="J1255" t="s">
        <v>20</v>
      </c>
      <c r="K1255">
        <v>0.40339290780644999</v>
      </c>
      <c r="L1255">
        <v>0.36143605377425703</v>
      </c>
      <c r="M1255">
        <v>-1.7282029545926201E-2</v>
      </c>
      <c r="N1255">
        <v>9.3125794866621199</v>
      </c>
      <c r="O1255">
        <v>0.92802406991684805</v>
      </c>
      <c r="P1255">
        <v>0.75332280629205495</v>
      </c>
      <c r="Q1255" s="1">
        <v>4.7709477017286099E-47</v>
      </c>
      <c r="R1255">
        <v>8.9541811881966703E-4</v>
      </c>
    </row>
    <row r="1256" spans="1:18" x14ac:dyDescent="0.3">
      <c r="A1256" t="s">
        <v>871</v>
      </c>
      <c r="B1256">
        <v>17973684</v>
      </c>
      <c r="C1256" s="1">
        <v>9.0549356582840004E-49</v>
      </c>
      <c r="D1256">
        <v>1.43718751297583</v>
      </c>
      <c r="E1256">
        <v>-1.4310347709048501</v>
      </c>
      <c r="F1256">
        <v>1.00333333333332E-2</v>
      </c>
      <c r="G1256">
        <v>5.3333333333333097E-3</v>
      </c>
      <c r="H1256">
        <v>9.7666666666666197E-3</v>
      </c>
      <c r="I1256">
        <v>5.2999999999999801E-3</v>
      </c>
      <c r="J1256" t="s">
        <v>20</v>
      </c>
      <c r="K1256">
        <v>0.40403577354487902</v>
      </c>
      <c r="L1256">
        <v>0.772825867151539</v>
      </c>
      <c r="M1256">
        <v>-5.1523720140567601E-2</v>
      </c>
      <c r="N1256">
        <v>9.3077971505965298</v>
      </c>
      <c r="O1256">
        <v>24.465095990283601</v>
      </c>
      <c r="P1256">
        <v>0.22632280593267801</v>
      </c>
      <c r="Q1256" s="1">
        <v>4.7835763632542499E-55</v>
      </c>
      <c r="R1256">
        <v>8.1295405102889805E-3</v>
      </c>
    </row>
    <row r="1257" spans="1:18" x14ac:dyDescent="0.3">
      <c r="A1257" t="s">
        <v>1186</v>
      </c>
      <c r="B1257">
        <v>17881862</v>
      </c>
      <c r="C1257" s="1">
        <v>2.2729828326291499E-45</v>
      </c>
      <c r="D1257">
        <v>1.74488305742205</v>
      </c>
      <c r="E1257">
        <v>-1.73911794149273</v>
      </c>
      <c r="F1257">
        <v>0.15206666666666099</v>
      </c>
      <c r="G1257">
        <v>0.120699999999998</v>
      </c>
      <c r="H1257">
        <v>0.13953333333332699</v>
      </c>
      <c r="I1257">
        <v>0.109433333333331</v>
      </c>
      <c r="J1257" t="s">
        <v>20</v>
      </c>
      <c r="K1257">
        <v>0.40438034361360098</v>
      </c>
      <c r="L1257">
        <v>0.44981894864951499</v>
      </c>
      <c r="M1257">
        <v>-5.7788450921575599E-2</v>
      </c>
      <c r="N1257">
        <v>9.3941404283443593</v>
      </c>
      <c r="O1257">
        <v>0.76737151433552298</v>
      </c>
      <c r="P1257">
        <v>0.52165784163539397</v>
      </c>
      <c r="Q1257" s="1">
        <v>1.74955260654955E-13</v>
      </c>
      <c r="R1257">
        <v>0.15324054952308899</v>
      </c>
    </row>
    <row r="1258" spans="1:18" x14ac:dyDescent="0.3">
      <c r="A1258" t="s">
        <v>1688</v>
      </c>
      <c r="B1258">
        <v>17888626</v>
      </c>
      <c r="C1258" s="1">
        <v>1.28965021441062E-45</v>
      </c>
      <c r="D1258">
        <v>1.1096091887269299</v>
      </c>
      <c r="E1258">
        <v>-1.1103802497804001</v>
      </c>
      <c r="F1258">
        <v>3.8833333333333803E-2</v>
      </c>
      <c r="G1258">
        <v>3.0666666666666401E-2</v>
      </c>
      <c r="H1258">
        <v>3.85666666666672E-2</v>
      </c>
      <c r="I1258">
        <v>3.01999999999998E-2</v>
      </c>
      <c r="J1258" t="s">
        <v>20</v>
      </c>
      <c r="K1258">
        <v>0.40438912824887802</v>
      </c>
      <c r="L1258">
        <v>0.45306200657394802</v>
      </c>
      <c r="M1258">
        <v>-1.3522759303975E-2</v>
      </c>
      <c r="N1258">
        <v>9.3282908491097203</v>
      </c>
      <c r="O1258">
        <v>0.15373288976001101</v>
      </c>
      <c r="P1258">
        <v>0.84934503946363404</v>
      </c>
      <c r="Q1258" s="1">
        <v>2.0707871010090001E-33</v>
      </c>
      <c r="R1258">
        <v>1.2629399591407601E-4</v>
      </c>
    </row>
    <row r="1259" spans="1:18" x14ac:dyDescent="0.3">
      <c r="A1259" t="s">
        <v>588</v>
      </c>
      <c r="B1259">
        <v>17940165</v>
      </c>
      <c r="C1259" s="1">
        <v>1.6314651944428901E-47</v>
      </c>
      <c r="D1259">
        <v>1.21368316959703</v>
      </c>
      <c r="E1259">
        <v>-1.20679429246932</v>
      </c>
      <c r="F1259">
        <v>8.9999999999999998E-4</v>
      </c>
      <c r="G1259">
        <v>7.6666666666666604E-4</v>
      </c>
      <c r="H1259">
        <v>8.9999999999999998E-4</v>
      </c>
      <c r="I1259">
        <v>7.6666666666666604E-4</v>
      </c>
      <c r="J1259" t="s">
        <v>20</v>
      </c>
      <c r="K1259">
        <v>0.40450066615429198</v>
      </c>
      <c r="L1259">
        <v>4.60582818152971E-2</v>
      </c>
      <c r="M1259">
        <v>-1.13095342825353E-2</v>
      </c>
      <c r="N1259">
        <v>9.3031641812085901</v>
      </c>
      <c r="O1259">
        <v>102.708042363015</v>
      </c>
      <c r="P1259">
        <v>0.25448593491648203</v>
      </c>
      <c r="Q1259" s="1">
        <v>2.7535805071313402E-60</v>
      </c>
      <c r="R1259">
        <v>4.5486968817519299E-4</v>
      </c>
    </row>
    <row r="1260" spans="1:18" x14ac:dyDescent="0.3">
      <c r="A1260" t="s">
        <v>385</v>
      </c>
      <c r="B1260">
        <v>17850501</v>
      </c>
      <c r="C1260" s="1">
        <v>3.0816197003039E-44</v>
      </c>
      <c r="D1260">
        <v>1.0689647765747201</v>
      </c>
      <c r="E1260">
        <v>-1.06263484287378</v>
      </c>
      <c r="F1260">
        <v>1.5333333333333201E-2</v>
      </c>
      <c r="G1260">
        <v>1.5199999999999899E-2</v>
      </c>
      <c r="H1260">
        <v>1.51666666666665E-2</v>
      </c>
      <c r="I1260">
        <v>1.4899999999999899E-2</v>
      </c>
      <c r="J1260" t="s">
        <v>20</v>
      </c>
      <c r="K1260">
        <v>0.404644954036254</v>
      </c>
      <c r="L1260">
        <v>0.22554504904824699</v>
      </c>
      <c r="M1260">
        <v>-9.3716824754425908E-3</v>
      </c>
      <c r="N1260">
        <v>9.3136443164561893</v>
      </c>
      <c r="O1260">
        <v>0.26383409901155902</v>
      </c>
      <c r="P1260">
        <v>0.85668806371956896</v>
      </c>
      <c r="Q1260" s="1">
        <v>4.7886599386954102E-46</v>
      </c>
      <c r="R1260">
        <v>1.10009216634206E-2</v>
      </c>
    </row>
    <row r="1261" spans="1:18" x14ac:dyDescent="0.3">
      <c r="A1261" t="s">
        <v>799</v>
      </c>
      <c r="B1261">
        <v>17886853</v>
      </c>
      <c r="C1261" s="1">
        <v>1.49641855354948E-45</v>
      </c>
      <c r="D1261">
        <v>0.97910828850237197</v>
      </c>
      <c r="E1261">
        <v>-0.98623561745801902</v>
      </c>
      <c r="F1261">
        <v>4.3066666666667398E-2</v>
      </c>
      <c r="G1261">
        <v>3.25999999999999E-2</v>
      </c>
      <c r="H1261">
        <v>3.8933333333333903E-2</v>
      </c>
      <c r="I1261">
        <v>3.1266666666666401E-2</v>
      </c>
      <c r="J1261" t="s">
        <v>20</v>
      </c>
      <c r="K1261">
        <v>0.40479341989537798</v>
      </c>
      <c r="L1261">
        <v>0.50834636625613605</v>
      </c>
      <c r="M1261">
        <v>-6.1530956815556898E-2</v>
      </c>
      <c r="N1261">
        <v>9.3283776344200096</v>
      </c>
      <c r="O1261">
        <v>3.2173339802550198</v>
      </c>
      <c r="P1261">
        <v>0.38733502382392898</v>
      </c>
      <c r="Q1261" s="1">
        <v>6.1968013768119996E-36</v>
      </c>
      <c r="R1261">
        <v>7.4206386719660802E-2</v>
      </c>
    </row>
    <row r="1262" spans="1:18" x14ac:dyDescent="0.3">
      <c r="A1262" t="s">
        <v>1784</v>
      </c>
      <c r="B1262">
        <v>17835453</v>
      </c>
      <c r="C1262" s="1">
        <v>1.06365834894856E-43</v>
      </c>
      <c r="D1262">
        <v>1.01066359280867</v>
      </c>
      <c r="E1262">
        <v>-1.0065145910391</v>
      </c>
      <c r="F1262">
        <v>2.8699999999999799E-2</v>
      </c>
      <c r="G1262">
        <v>2.6399999999999799E-2</v>
      </c>
      <c r="H1262">
        <v>2.83999999999998E-2</v>
      </c>
      <c r="I1262">
        <v>2.5999999999999801E-2</v>
      </c>
      <c r="J1262" t="s">
        <v>20</v>
      </c>
      <c r="K1262">
        <v>0.40530117739523502</v>
      </c>
      <c r="L1262">
        <v>0.29664325635959399</v>
      </c>
      <c r="M1262">
        <v>-0.106399909917286</v>
      </c>
      <c r="N1262">
        <v>9.3228914829359901</v>
      </c>
      <c r="O1262">
        <v>15.3099081721817</v>
      </c>
      <c r="P1262">
        <v>9.03182728916396E-2</v>
      </c>
      <c r="Q1262" s="1">
        <v>1.84007743652892E-29</v>
      </c>
      <c r="R1262">
        <v>9.8184690043908895E-2</v>
      </c>
    </row>
    <row r="1263" spans="1:18" x14ac:dyDescent="0.3">
      <c r="A1263" t="s">
        <v>1766</v>
      </c>
      <c r="B1263">
        <v>17432369</v>
      </c>
      <c r="C1263" s="1">
        <v>1.5006820299863399E-30</v>
      </c>
      <c r="D1263">
        <v>2.0965637252224498</v>
      </c>
      <c r="E1263">
        <v>-2.1080950862884502</v>
      </c>
      <c r="F1263">
        <v>0.19753333333332199</v>
      </c>
      <c r="G1263">
        <v>0.18233333333332399</v>
      </c>
      <c r="H1263">
        <v>0.181299999999989</v>
      </c>
      <c r="I1263">
        <v>0.165599999999991</v>
      </c>
      <c r="J1263" t="s">
        <v>20</v>
      </c>
      <c r="K1263">
        <v>0.40530163310814399</v>
      </c>
      <c r="L1263">
        <v>0.303572743499334</v>
      </c>
      <c r="M1263">
        <v>-0.30255629106994397</v>
      </c>
      <c r="N1263">
        <v>9.4328090121339603</v>
      </c>
      <c r="O1263">
        <v>17.8296876659264</v>
      </c>
      <c r="P1263">
        <v>5.9642421925123795E-4</v>
      </c>
      <c r="Q1263">
        <v>1.6182060346305E-4</v>
      </c>
      <c r="R1263" s="1">
        <v>3.5509783928647901E-9</v>
      </c>
    </row>
    <row r="1264" spans="1:18" x14ac:dyDescent="0.3">
      <c r="A1264" t="s">
        <v>872</v>
      </c>
      <c r="B1264">
        <v>17968179</v>
      </c>
      <c r="C1264" s="1">
        <v>1.4597233809654701E-48</v>
      </c>
      <c r="D1264">
        <v>1.5357341726415501</v>
      </c>
      <c r="E1264">
        <v>-1.5273106784017101</v>
      </c>
      <c r="F1264">
        <v>8.9666666666666194E-3</v>
      </c>
      <c r="G1264">
        <v>4.5333333333333198E-3</v>
      </c>
      <c r="H1264">
        <v>8.9666666666666194E-3</v>
      </c>
      <c r="I1264">
        <v>4.43333333333331E-3</v>
      </c>
      <c r="J1264" t="s">
        <v>20</v>
      </c>
      <c r="K1264">
        <v>0.40704766214247401</v>
      </c>
      <c r="L1264">
        <v>0.90403885619304702</v>
      </c>
      <c r="M1264">
        <v>-6.9684738755043704E-2</v>
      </c>
      <c r="N1264">
        <v>9.3074218745576491</v>
      </c>
      <c r="O1264">
        <v>48.794425681702101</v>
      </c>
      <c r="P1264">
        <v>9.5863175230691794E-2</v>
      </c>
      <c r="Q1264" s="1">
        <v>5.8304285370029795E-20</v>
      </c>
      <c r="R1264">
        <v>5.0588516630265298E-2</v>
      </c>
    </row>
    <row r="1265" spans="1:18" x14ac:dyDescent="0.3">
      <c r="A1265" t="s">
        <v>449</v>
      </c>
      <c r="B1265">
        <v>18099327</v>
      </c>
      <c r="C1265" s="1">
        <v>1.2591388365963901E-53</v>
      </c>
      <c r="D1265">
        <v>1.00670590724359</v>
      </c>
      <c r="E1265">
        <v>-1.00772654779294</v>
      </c>
      <c r="F1265">
        <v>0.297533333333313</v>
      </c>
      <c r="G1265">
        <v>0.225366666666654</v>
      </c>
      <c r="H1265">
        <v>0.243299999999982</v>
      </c>
      <c r="I1265">
        <v>0.18773333333332201</v>
      </c>
      <c r="J1265" t="s">
        <v>20</v>
      </c>
      <c r="K1265">
        <v>0.40731544128402603</v>
      </c>
      <c r="L1265">
        <v>0.45233977779200202</v>
      </c>
      <c r="M1265">
        <v>-0.54867601476477101</v>
      </c>
      <c r="N1265">
        <v>9.4786860805283908</v>
      </c>
      <c r="O1265">
        <v>52.043325136754397</v>
      </c>
      <c r="P1265" s="1">
        <v>5.52464788326532E-11</v>
      </c>
      <c r="Q1265" s="1">
        <v>2.5496524812268502E-45</v>
      </c>
      <c r="R1265">
        <v>2.0771672954028399E-2</v>
      </c>
    </row>
    <row r="1266" spans="1:18" x14ac:dyDescent="0.3">
      <c r="A1266" t="s">
        <v>483</v>
      </c>
      <c r="B1266">
        <v>17860426</v>
      </c>
      <c r="C1266" s="1">
        <v>1.3553924115058199E-44</v>
      </c>
      <c r="D1266">
        <v>1.88240820145924</v>
      </c>
      <c r="E1266">
        <v>-1.8720906054749</v>
      </c>
      <c r="F1266">
        <v>3.1399999999999803E-2</v>
      </c>
      <c r="G1266">
        <v>3.0566666666666398E-2</v>
      </c>
      <c r="H1266">
        <v>3.1166666666666398E-2</v>
      </c>
      <c r="I1266">
        <v>2.9499999999999801E-2</v>
      </c>
      <c r="J1266" t="s">
        <v>20</v>
      </c>
      <c r="K1266">
        <v>0.408081607528124</v>
      </c>
      <c r="L1266">
        <v>0.22938389059841499</v>
      </c>
      <c r="M1266">
        <v>-0.127114199248233</v>
      </c>
      <c r="N1266">
        <v>9.3240745278766806</v>
      </c>
      <c r="O1266">
        <v>18.930431423495801</v>
      </c>
      <c r="P1266">
        <v>5.1265062875956197E-2</v>
      </c>
      <c r="Q1266" s="1">
        <v>4.9543057074734599E-6</v>
      </c>
      <c r="R1266" s="1">
        <v>2.91563801847392E-5</v>
      </c>
    </row>
    <row r="1267" spans="1:18" x14ac:dyDescent="0.3">
      <c r="A1267" t="s">
        <v>1034</v>
      </c>
      <c r="B1267">
        <v>17885597</v>
      </c>
      <c r="C1267" s="1">
        <v>1.6625476502401099E-45</v>
      </c>
      <c r="D1267">
        <v>1.55814835555103</v>
      </c>
      <c r="E1267">
        <v>-1.55306688141133</v>
      </c>
      <c r="F1267">
        <v>1.6866666666666499E-2</v>
      </c>
      <c r="G1267">
        <v>1.46333333333332E-2</v>
      </c>
      <c r="H1267">
        <v>1.58999999999999E-2</v>
      </c>
      <c r="I1267">
        <v>1.4433333333333199E-2</v>
      </c>
      <c r="J1267" t="s">
        <v>20</v>
      </c>
      <c r="K1267">
        <v>0.40862958547075701</v>
      </c>
      <c r="L1267">
        <v>0.34598273808852797</v>
      </c>
      <c r="M1267">
        <v>-1.39650554293072E-2</v>
      </c>
      <c r="N1267">
        <v>9.3137193100406801</v>
      </c>
      <c r="O1267">
        <v>0.61411766225882303</v>
      </c>
      <c r="P1267">
        <v>0.78562685170813495</v>
      </c>
      <c r="Q1267" s="1">
        <v>3.29942912800025E-30</v>
      </c>
      <c r="R1267">
        <v>4.0408353360203597E-2</v>
      </c>
    </row>
    <row r="1268" spans="1:18" x14ac:dyDescent="0.3">
      <c r="A1268" t="s">
        <v>533</v>
      </c>
      <c r="B1268">
        <v>17940029</v>
      </c>
      <c r="C1268" s="1">
        <v>1.6505867069492201E-47</v>
      </c>
      <c r="D1268">
        <v>1.82299397637008</v>
      </c>
      <c r="E1268">
        <v>-1.81856411319679</v>
      </c>
      <c r="F1268">
        <v>2.60999999999998E-2</v>
      </c>
      <c r="G1268">
        <v>1.98999999999998E-2</v>
      </c>
      <c r="H1268">
        <v>2.5833333333333101E-2</v>
      </c>
      <c r="I1268">
        <v>1.9666666666666499E-2</v>
      </c>
      <c r="J1268" t="s">
        <v>20</v>
      </c>
      <c r="K1268">
        <v>0.40875683483415298</v>
      </c>
      <c r="L1268">
        <v>0.46540783188043899</v>
      </c>
      <c r="M1268">
        <v>-7.8689327470456996E-2</v>
      </c>
      <c r="N1268">
        <v>9.3188439622403898</v>
      </c>
      <c r="O1268">
        <v>9.7674935578515001</v>
      </c>
      <c r="P1268">
        <v>0.20795494711835499</v>
      </c>
      <c r="Q1268" s="1">
        <v>2.2962651363656098E-43</v>
      </c>
      <c r="R1268">
        <v>7.6925595345272496E-3</v>
      </c>
    </row>
    <row r="1269" spans="1:18" x14ac:dyDescent="0.3">
      <c r="A1269" t="s">
        <v>541</v>
      </c>
      <c r="B1269">
        <v>17919572</v>
      </c>
      <c r="C1269" s="1">
        <v>9.4554140437040702E-47</v>
      </c>
      <c r="D1269">
        <v>1.6711192798394301</v>
      </c>
      <c r="E1269">
        <v>-1.6714477109042301</v>
      </c>
      <c r="F1269">
        <v>1.34666666666665E-2</v>
      </c>
      <c r="G1269">
        <v>1.1966666666666599E-2</v>
      </c>
      <c r="H1269">
        <v>1.3233333333333199E-2</v>
      </c>
      <c r="I1269">
        <v>1.1766666666666601E-2</v>
      </c>
      <c r="J1269" t="s">
        <v>20</v>
      </c>
      <c r="K1269">
        <v>0.40890792768039202</v>
      </c>
      <c r="L1269">
        <v>0.241955071018819</v>
      </c>
      <c r="M1269">
        <v>-2.82280629444676E-2</v>
      </c>
      <c r="N1269">
        <v>9.3119996180460802</v>
      </c>
      <c r="O1269">
        <v>3.1104613219995598</v>
      </c>
      <c r="P1269">
        <v>0.57329939394770102</v>
      </c>
      <c r="Q1269" s="1">
        <v>1.74184716163541E-14</v>
      </c>
      <c r="R1269">
        <v>3.7448337237738702E-2</v>
      </c>
    </row>
    <row r="1270" spans="1:18" x14ac:dyDescent="0.3">
      <c r="A1270" t="s">
        <v>1104</v>
      </c>
      <c r="B1270">
        <v>17782164</v>
      </c>
      <c r="C1270" s="1">
        <v>8.0315053979271399E-42</v>
      </c>
      <c r="D1270">
        <v>1.3819250515150101</v>
      </c>
      <c r="E1270">
        <v>-1.37109025804747</v>
      </c>
      <c r="F1270">
        <v>0.41609999999996999</v>
      </c>
      <c r="G1270">
        <v>0.34876666666664502</v>
      </c>
      <c r="H1270">
        <v>0.28463333333331098</v>
      </c>
      <c r="I1270">
        <v>0.242333333333316</v>
      </c>
      <c r="J1270" t="s">
        <v>20</v>
      </c>
      <c r="K1270">
        <v>0.40933641168888901</v>
      </c>
      <c r="L1270">
        <v>0.35991001477995799</v>
      </c>
      <c r="M1270">
        <v>-0.89987940385335297</v>
      </c>
      <c r="N1270">
        <v>9.5520268123601095</v>
      </c>
      <c r="O1270">
        <v>116.707147409383</v>
      </c>
      <c r="P1270" s="1">
        <v>4.5259926447544099E-27</v>
      </c>
      <c r="Q1270" s="1">
        <v>5.2034212896682199E-30</v>
      </c>
      <c r="R1270">
        <v>0.199965923749509</v>
      </c>
    </row>
    <row r="1271" spans="1:18" x14ac:dyDescent="0.3">
      <c r="A1271" t="s">
        <v>1383</v>
      </c>
      <c r="B1271">
        <v>17539955</v>
      </c>
      <c r="C1271" s="1">
        <v>8.0272990682228899E-34</v>
      </c>
      <c r="D1271">
        <v>1.5180421317986299</v>
      </c>
      <c r="E1271">
        <v>-1.5191022452040499</v>
      </c>
      <c r="F1271">
        <v>0.64946666666661002</v>
      </c>
      <c r="G1271">
        <v>0.55286666666661999</v>
      </c>
      <c r="H1271">
        <v>0.46923333333329098</v>
      </c>
      <c r="I1271">
        <v>0.412099999999964</v>
      </c>
      <c r="J1271" t="s">
        <v>20</v>
      </c>
      <c r="K1271">
        <v>0.409447404750374</v>
      </c>
      <c r="L1271">
        <v>0.357587777077088</v>
      </c>
      <c r="M1271">
        <v>-0.386794677448003</v>
      </c>
      <c r="N1271">
        <v>9.6768125330017796</v>
      </c>
      <c r="O1271">
        <v>31.3494185525667</v>
      </c>
      <c r="P1271" s="1">
        <v>2.20607595391685E-8</v>
      </c>
      <c r="Q1271" s="1">
        <v>4.1552796277366099E-45</v>
      </c>
      <c r="R1271">
        <v>1.9685919663312401E-2</v>
      </c>
    </row>
    <row r="1272" spans="1:18" x14ac:dyDescent="0.3">
      <c r="A1272" t="s">
        <v>1294</v>
      </c>
      <c r="B1272">
        <v>17847723</v>
      </c>
      <c r="C1272" s="1">
        <v>3.8757748473150399E-44</v>
      </c>
      <c r="D1272">
        <v>1.88246271210829</v>
      </c>
      <c r="E1272">
        <v>-1.8785978766221101</v>
      </c>
      <c r="F1272">
        <v>3.9633333333333902E-2</v>
      </c>
      <c r="G1272">
        <v>3.3566666666666599E-2</v>
      </c>
      <c r="H1272">
        <v>3.9433333333333903E-2</v>
      </c>
      <c r="I1272">
        <v>3.28666666666666E-2</v>
      </c>
      <c r="J1272" t="s">
        <v>20</v>
      </c>
      <c r="K1272">
        <v>0.40995987789244198</v>
      </c>
      <c r="L1272">
        <v>0.35785575545328502</v>
      </c>
      <c r="M1272">
        <v>-4.7654409660312501E-2</v>
      </c>
      <c r="N1272">
        <v>9.3290776974991001</v>
      </c>
      <c r="O1272">
        <v>1.76839311476616</v>
      </c>
      <c r="P1272">
        <v>0.51746428774027897</v>
      </c>
      <c r="Q1272" s="1">
        <v>6.7650774894855101E-43</v>
      </c>
      <c r="R1272" s="1">
        <v>8.3465566193109908E-9</v>
      </c>
    </row>
    <row r="1273" spans="1:18" x14ac:dyDescent="0.3">
      <c r="A1273" t="s">
        <v>1219</v>
      </c>
      <c r="B1273">
        <v>18021492</v>
      </c>
      <c r="C1273" s="1">
        <v>1.3700710435742299E-50</v>
      </c>
      <c r="D1273">
        <v>1.99883772355601</v>
      </c>
      <c r="E1273">
        <v>-2.0046194912171802</v>
      </c>
      <c r="F1273">
        <v>4.1233333333334003E-2</v>
      </c>
      <c r="G1273">
        <v>2.6499999999999801E-2</v>
      </c>
      <c r="H1273">
        <v>3.9100000000000502E-2</v>
      </c>
      <c r="I1273">
        <v>2.6266666666666501E-2</v>
      </c>
      <c r="J1273" t="s">
        <v>20</v>
      </c>
      <c r="K1273">
        <v>0.41035617480481101</v>
      </c>
      <c r="L1273">
        <v>0.63480289038827298</v>
      </c>
      <c r="M1273">
        <v>-8.8060430203408105E-2</v>
      </c>
      <c r="N1273">
        <v>9.3255279065552301</v>
      </c>
      <c r="O1273">
        <v>7.1248771263705102</v>
      </c>
      <c r="P1273">
        <v>0.22003396171945799</v>
      </c>
      <c r="Q1273" s="1">
        <v>1.43542027194331E-43</v>
      </c>
      <c r="R1273">
        <v>4.8293309759051299E-3</v>
      </c>
    </row>
    <row r="1274" spans="1:18" x14ac:dyDescent="0.3">
      <c r="A1274" t="s">
        <v>1715</v>
      </c>
      <c r="B1274">
        <v>17850736</v>
      </c>
      <c r="C1274" s="1">
        <v>3.02238638094001E-44</v>
      </c>
      <c r="D1274">
        <v>0.98601451171687304</v>
      </c>
      <c r="E1274">
        <v>-0.99963848932380095</v>
      </c>
      <c r="F1274">
        <v>3.6466666666666897E-2</v>
      </c>
      <c r="G1274">
        <v>3.11333333333331E-2</v>
      </c>
      <c r="H1274">
        <v>3.58000000000002E-2</v>
      </c>
      <c r="I1274">
        <v>3.0499999999999802E-2</v>
      </c>
      <c r="J1274" t="s">
        <v>20</v>
      </c>
      <c r="K1274">
        <v>0.41051995939414798</v>
      </c>
      <c r="L1274">
        <v>0.35223015127443102</v>
      </c>
      <c r="M1274">
        <v>-0.10558008414527301</v>
      </c>
      <c r="N1274">
        <v>9.3267755135582995</v>
      </c>
      <c r="O1274">
        <v>10.960132303676</v>
      </c>
      <c r="P1274">
        <v>0.120722448147427</v>
      </c>
      <c r="Q1274">
        <v>2.01836187017174E-3</v>
      </c>
      <c r="R1274">
        <v>1.0800276181138799E-4</v>
      </c>
    </row>
    <row r="1275" spans="1:18" x14ac:dyDescent="0.3">
      <c r="A1275" t="s">
        <v>926</v>
      </c>
      <c r="B1275">
        <v>17937760</v>
      </c>
      <c r="C1275" s="1">
        <v>2.0045939889732401E-47</v>
      </c>
      <c r="D1275">
        <v>2.03312388149152</v>
      </c>
      <c r="E1275">
        <v>-2.0545468030415401</v>
      </c>
      <c r="F1275">
        <v>2.6399999999999799E-2</v>
      </c>
      <c r="G1275">
        <v>1.8933333333333201E-2</v>
      </c>
      <c r="H1275">
        <v>2.5799999999999799E-2</v>
      </c>
      <c r="I1275">
        <v>1.8933333333333201E-2</v>
      </c>
      <c r="J1275" t="s">
        <v>20</v>
      </c>
      <c r="K1275">
        <v>0.41064293190068601</v>
      </c>
      <c r="L1275">
        <v>0.55241535705179401</v>
      </c>
      <c r="M1275">
        <v>-6.1556959434130101E-2</v>
      </c>
      <c r="N1275">
        <v>9.3183872580045204</v>
      </c>
      <c r="O1275">
        <v>5.3576976312449496</v>
      </c>
      <c r="P1275">
        <v>0.365802462746395</v>
      </c>
      <c r="Q1275" s="1">
        <v>1.62497294078315E-39</v>
      </c>
      <c r="R1275">
        <v>7.3791563410637903E-2</v>
      </c>
    </row>
    <row r="1276" spans="1:18" x14ac:dyDescent="0.3">
      <c r="A1276" t="s">
        <v>334</v>
      </c>
      <c r="B1276">
        <v>17823402</v>
      </c>
      <c r="C1276" s="1">
        <v>2.8524876589717401E-43</v>
      </c>
      <c r="D1276">
        <v>1.9985403832934701</v>
      </c>
      <c r="E1276">
        <v>-1.98658371878443</v>
      </c>
      <c r="F1276">
        <v>4.2500000000000801E-2</v>
      </c>
      <c r="G1276">
        <v>3.7033333333333703E-2</v>
      </c>
      <c r="H1276">
        <v>4.1633333333334098E-2</v>
      </c>
      <c r="I1276">
        <v>3.6466666666667001E-2</v>
      </c>
      <c r="J1276" t="s">
        <v>20</v>
      </c>
      <c r="K1276">
        <v>0.41067192326482999</v>
      </c>
      <c r="L1276">
        <v>0.30836733360363799</v>
      </c>
      <c r="M1276">
        <v>-0.15628138242199599</v>
      </c>
      <c r="N1276">
        <v>9.3319601399129901</v>
      </c>
      <c r="O1276">
        <v>20.1907078421596</v>
      </c>
      <c r="P1276">
        <v>2.3959745903329999E-2</v>
      </c>
      <c r="Q1276" s="1">
        <v>4.5841050055262597E-47</v>
      </c>
      <c r="R1276">
        <v>0.17297173563645801</v>
      </c>
    </row>
    <row r="1277" spans="1:18" x14ac:dyDescent="0.3">
      <c r="A1277" t="s">
        <v>283</v>
      </c>
      <c r="B1277">
        <v>17843435</v>
      </c>
      <c r="C1277" s="1">
        <v>5.5187160275875999E-44</v>
      </c>
      <c r="D1277">
        <v>1.31130378345868</v>
      </c>
      <c r="E1277">
        <v>-1.3015381911745401</v>
      </c>
      <c r="F1277">
        <v>1.37333333333332E-2</v>
      </c>
      <c r="G1277">
        <v>1.4433333333333199E-2</v>
      </c>
      <c r="H1277">
        <v>1.32999999999999E-2</v>
      </c>
      <c r="I1277">
        <v>1.4166666666666499E-2</v>
      </c>
      <c r="J1277" t="s">
        <v>20</v>
      </c>
      <c r="K1277">
        <v>0.41069457384300501</v>
      </c>
      <c r="L1277">
        <v>0.19664949824547401</v>
      </c>
      <c r="M1277">
        <v>-7.4456990996501896E-2</v>
      </c>
      <c r="N1277">
        <v>9.31278666466301</v>
      </c>
      <c r="O1277">
        <v>26.705917296814999</v>
      </c>
      <c r="P1277">
        <v>8.9677615236627706E-2</v>
      </c>
      <c r="Q1277" s="1">
        <v>1.31624161931273E-27</v>
      </c>
      <c r="R1277">
        <v>6.8261979894280497E-2</v>
      </c>
    </row>
    <row r="1278" spans="1:18" x14ac:dyDescent="0.3">
      <c r="A1278" t="s">
        <v>559</v>
      </c>
      <c r="B1278">
        <v>17945979</v>
      </c>
      <c r="C1278" s="1">
        <v>9.9078812661482594E-48</v>
      </c>
      <c r="D1278">
        <v>1.4415851037471801</v>
      </c>
      <c r="E1278">
        <v>-1.4400910059180501</v>
      </c>
      <c r="F1278">
        <v>7.6300000000001297E-2</v>
      </c>
      <c r="G1278">
        <v>5.40333333333353E-2</v>
      </c>
      <c r="H1278">
        <v>7.3266666666668298E-2</v>
      </c>
      <c r="I1278">
        <v>5.3033333333335202E-2</v>
      </c>
      <c r="J1278" t="s">
        <v>20</v>
      </c>
      <c r="K1278">
        <v>0.41097536600491102</v>
      </c>
      <c r="L1278">
        <v>0.56235579141394298</v>
      </c>
      <c r="M1278">
        <v>-0.319779578254276</v>
      </c>
      <c r="N1278">
        <v>9.3489671355783894</v>
      </c>
      <c r="O1278">
        <v>42.600171614235698</v>
      </c>
      <c r="P1278">
        <v>1.2555555257420101E-4</v>
      </c>
      <c r="Q1278" s="1">
        <v>4.5480943228315596E-44</v>
      </c>
      <c r="R1278">
        <v>7.2457998869793594E-2</v>
      </c>
    </row>
    <row r="1279" spans="1:18" x14ac:dyDescent="0.3">
      <c r="A1279" t="s">
        <v>369</v>
      </c>
      <c r="B1279">
        <v>17941659</v>
      </c>
      <c r="C1279" s="1">
        <v>1.4353841403108401E-47</v>
      </c>
      <c r="D1279">
        <v>1.01661385718876</v>
      </c>
      <c r="E1279">
        <v>-1.0058132437452301</v>
      </c>
      <c r="F1279">
        <v>2.79999999999999E-3</v>
      </c>
      <c r="G1279">
        <v>2.0666666666666598E-3</v>
      </c>
      <c r="H1279">
        <v>2.79999999999999E-3</v>
      </c>
      <c r="I1279">
        <v>2.0666666666666598E-3</v>
      </c>
      <c r="J1279" t="s">
        <v>20</v>
      </c>
      <c r="K1279">
        <v>0.41220681838651202</v>
      </c>
      <c r="L1279">
        <v>0.52158326114199605</v>
      </c>
      <c r="M1279">
        <v>-6.3058927637773696E-2</v>
      </c>
      <c r="N1279">
        <v>9.3041926368020604</v>
      </c>
      <c r="O1279">
        <v>259.24720425687298</v>
      </c>
      <c r="P1279">
        <v>9.4386428829230703E-3</v>
      </c>
      <c r="Q1279" s="1">
        <v>2.0448025608762E-27</v>
      </c>
      <c r="R1279">
        <v>3.8765406869793899E-2</v>
      </c>
    </row>
    <row r="1280" spans="1:18" x14ac:dyDescent="0.3">
      <c r="A1280" t="s">
        <v>726</v>
      </c>
      <c r="B1280">
        <v>17961214</v>
      </c>
      <c r="C1280" s="1">
        <v>2.6668947570316101E-48</v>
      </c>
      <c r="D1280">
        <v>2.0518185314640398</v>
      </c>
      <c r="E1280">
        <v>-2.0603323804886702</v>
      </c>
      <c r="F1280">
        <v>1.29333333333332E-2</v>
      </c>
      <c r="G1280">
        <v>7.8333333333332998E-3</v>
      </c>
      <c r="H1280">
        <v>1.29333333333332E-2</v>
      </c>
      <c r="I1280">
        <v>7.8333333333332998E-3</v>
      </c>
      <c r="J1280" t="s">
        <v>20</v>
      </c>
      <c r="K1280">
        <v>0.412504998034181</v>
      </c>
      <c r="L1280">
        <v>0.69866354854525203</v>
      </c>
      <c r="M1280">
        <v>-4.7317445115936801E-2</v>
      </c>
      <c r="N1280">
        <v>9.3093622261041702</v>
      </c>
      <c r="O1280">
        <v>16.142558788513099</v>
      </c>
      <c r="P1280">
        <v>0.26561421465479301</v>
      </c>
      <c r="Q1280" s="1">
        <v>1.9078960621485001E-9</v>
      </c>
      <c r="R1280">
        <v>0</v>
      </c>
    </row>
    <row r="1281" spans="1:18" x14ac:dyDescent="0.3">
      <c r="A1281" t="s">
        <v>1334</v>
      </c>
      <c r="B1281">
        <v>17937235</v>
      </c>
      <c r="C1281" s="1">
        <v>2.09672317392929E-47</v>
      </c>
      <c r="D1281">
        <v>1.17380026667806</v>
      </c>
      <c r="E1281">
        <v>-1.1675050444727799</v>
      </c>
      <c r="F1281">
        <v>4.9333333333333104E-3</v>
      </c>
      <c r="G1281">
        <v>3.4333333333333199E-3</v>
      </c>
      <c r="H1281">
        <v>4.9333333333333104E-3</v>
      </c>
      <c r="I1281">
        <v>2.7666666666666599E-3</v>
      </c>
      <c r="J1281" t="s">
        <v>20</v>
      </c>
      <c r="K1281">
        <v>0.41352122152758702</v>
      </c>
      <c r="L1281">
        <v>0.50706095698309495</v>
      </c>
      <c r="M1281">
        <v>-2.5876599743132001E-2</v>
      </c>
      <c r="N1281">
        <v>9.3056859992228294</v>
      </c>
      <c r="O1281">
        <v>26.485829928497001</v>
      </c>
      <c r="P1281">
        <v>0.29437320465887101</v>
      </c>
      <c r="Q1281" s="1">
        <v>1.25727802327228E-38</v>
      </c>
      <c r="R1281">
        <v>7.6814249020566105E-2</v>
      </c>
    </row>
    <row r="1282" spans="1:18" x14ac:dyDescent="0.3">
      <c r="A1282" t="s">
        <v>1037</v>
      </c>
      <c r="B1282">
        <v>17988880</v>
      </c>
      <c r="C1282" s="1">
        <v>2.41024184980628E-49</v>
      </c>
      <c r="D1282">
        <v>1.33364998486259</v>
      </c>
      <c r="E1282">
        <v>-1.3168445584254</v>
      </c>
      <c r="F1282">
        <v>2.1466666666666499E-2</v>
      </c>
      <c r="G1282">
        <v>1.5366666666666501E-2</v>
      </c>
      <c r="H1282">
        <v>2.09333333333332E-2</v>
      </c>
      <c r="I1282">
        <v>1.52999999999999E-2</v>
      </c>
      <c r="J1282" t="s">
        <v>20</v>
      </c>
      <c r="K1282">
        <v>0.41464665328124201</v>
      </c>
      <c r="L1282">
        <v>0.41562556002847101</v>
      </c>
      <c r="M1282">
        <v>-0.14264785507489999</v>
      </c>
      <c r="N1282">
        <v>9.31532833519314</v>
      </c>
      <c r="O1282">
        <v>49.387127436428699</v>
      </c>
      <c r="P1282">
        <v>1.10827520701435E-2</v>
      </c>
      <c r="Q1282" s="1">
        <v>2.9401520540777699E-31</v>
      </c>
      <c r="R1282">
        <v>2.4210310944546599E-2</v>
      </c>
    </row>
    <row r="1283" spans="1:18" x14ac:dyDescent="0.3">
      <c r="A1283" t="s">
        <v>598</v>
      </c>
      <c r="B1283">
        <v>17830229</v>
      </c>
      <c r="C1283" s="1">
        <v>1.6322487117753801E-43</v>
      </c>
      <c r="D1283">
        <v>1.4957767179933401</v>
      </c>
      <c r="E1283">
        <v>-1.5014708355898301</v>
      </c>
      <c r="F1283">
        <v>3.90000000000005E-2</v>
      </c>
      <c r="G1283">
        <v>3.2466666666666602E-2</v>
      </c>
      <c r="H1283">
        <v>3.8600000000000502E-2</v>
      </c>
      <c r="I1283">
        <v>3.1633333333333097E-2</v>
      </c>
      <c r="J1283" t="s">
        <v>20</v>
      </c>
      <c r="K1283">
        <v>0.41478757803334498</v>
      </c>
      <c r="L1283">
        <v>0.45106434011983498</v>
      </c>
      <c r="M1283">
        <v>-5.04653985781E-2</v>
      </c>
      <c r="N1283">
        <v>9.3281839338352395</v>
      </c>
      <c r="O1283">
        <v>2.17498590043843</v>
      </c>
      <c r="P1283">
        <v>0.485557652595205</v>
      </c>
      <c r="Q1283" s="1">
        <v>2.1786443999058201E-44</v>
      </c>
      <c r="R1283">
        <v>4.8370944994270502E-3</v>
      </c>
    </row>
    <row r="1284" spans="1:18" x14ac:dyDescent="0.3">
      <c r="A1284" t="s">
        <v>1638</v>
      </c>
      <c r="B1284">
        <v>17907286</v>
      </c>
      <c r="C1284" s="1">
        <v>2.6787201859592801E-46</v>
      </c>
      <c r="D1284">
        <v>2.3126431689402298</v>
      </c>
      <c r="E1284">
        <v>-2.3166146575328601</v>
      </c>
      <c r="F1284">
        <v>1.11333333333332E-2</v>
      </c>
      <c r="G1284">
        <v>9.5999999999999506E-3</v>
      </c>
      <c r="H1284">
        <v>1.11333333333332E-2</v>
      </c>
      <c r="I1284">
        <v>9.4999999999999495E-3</v>
      </c>
      <c r="J1284" t="s">
        <v>20</v>
      </c>
      <c r="K1284">
        <v>0.41571458502182901</v>
      </c>
      <c r="L1284">
        <v>0.43733000284947998</v>
      </c>
      <c r="M1284">
        <v>-7.3503957748496093E-2</v>
      </c>
      <c r="N1284">
        <v>9.3103162090010994</v>
      </c>
      <c r="O1284">
        <v>33.105552277331</v>
      </c>
      <c r="P1284">
        <v>9.2439526718249607E-2</v>
      </c>
      <c r="Q1284" s="1">
        <v>2.6035006078826499E-43</v>
      </c>
      <c r="R1284">
        <v>5.4364361013851899E-2</v>
      </c>
    </row>
    <row r="1285" spans="1:18" x14ac:dyDescent="0.3">
      <c r="A1285" t="s">
        <v>460</v>
      </c>
      <c r="B1285">
        <v>17509475</v>
      </c>
      <c r="C1285" s="1">
        <v>7.0640772633734397E-33</v>
      </c>
      <c r="D1285">
        <v>1.6423172043574199</v>
      </c>
      <c r="E1285">
        <v>-1.6542341955562501</v>
      </c>
      <c r="F1285">
        <v>0.52869999999995498</v>
      </c>
      <c r="G1285">
        <v>0.453933333333297</v>
      </c>
      <c r="H1285">
        <v>0.41136666666663102</v>
      </c>
      <c r="I1285">
        <v>0.35459999999996999</v>
      </c>
      <c r="J1285" t="s">
        <v>20</v>
      </c>
      <c r="K1285">
        <v>0.41572610884474398</v>
      </c>
      <c r="L1285">
        <v>0.37732485092755702</v>
      </c>
      <c r="M1285">
        <v>-0.73711112814241997</v>
      </c>
      <c r="N1285">
        <v>9.6169688000055302</v>
      </c>
      <c r="O1285">
        <v>98.941606221597198</v>
      </c>
      <c r="P1285" s="1">
        <v>8.6108586881150704E-23</v>
      </c>
      <c r="Q1285" s="1">
        <v>2.0523200763967601E-28</v>
      </c>
      <c r="R1285">
        <v>4.6029721405312996E-3</v>
      </c>
    </row>
    <row r="1286" spans="1:18" x14ac:dyDescent="0.3">
      <c r="A1286" t="s">
        <v>741</v>
      </c>
      <c r="B1286">
        <v>17732837</v>
      </c>
      <c r="C1286" s="1">
        <v>4.0293910488123298E-40</v>
      </c>
      <c r="D1286">
        <v>2.2041184735067501</v>
      </c>
      <c r="E1286">
        <v>-2.18059928983444</v>
      </c>
      <c r="F1286">
        <v>0.24013333333331799</v>
      </c>
      <c r="G1286">
        <v>0.203699999999988</v>
      </c>
      <c r="H1286">
        <v>0.21496666666665201</v>
      </c>
      <c r="I1286">
        <v>0.186833333333322</v>
      </c>
      <c r="J1286" t="s">
        <v>20</v>
      </c>
      <c r="K1286">
        <v>0.41598892044486002</v>
      </c>
      <c r="L1286">
        <v>0.35067759455637998</v>
      </c>
      <c r="M1286">
        <v>-0.62950287408023697</v>
      </c>
      <c r="N1286">
        <v>9.4553999597888296</v>
      </c>
      <c r="O1286">
        <v>73.008363272200697</v>
      </c>
      <c r="P1286" s="1">
        <v>6.1697333621871899E-13</v>
      </c>
      <c r="Q1286" s="1">
        <v>1.09392180927339E-30</v>
      </c>
      <c r="R1286">
        <v>0.11902425226326201</v>
      </c>
    </row>
    <row r="1287" spans="1:18" x14ac:dyDescent="0.3">
      <c r="A1287" t="s">
        <v>676</v>
      </c>
      <c r="B1287">
        <v>18215077</v>
      </c>
      <c r="C1287" s="1">
        <v>2.6067035458884801E-58</v>
      </c>
      <c r="D1287">
        <v>1.371709719581</v>
      </c>
      <c r="E1287">
        <v>-1.3691945761159301</v>
      </c>
      <c r="F1287">
        <v>6.0266666666669001E-2</v>
      </c>
      <c r="G1287">
        <v>3.1199999999999801E-2</v>
      </c>
      <c r="H1287">
        <v>5.7166666666669003E-2</v>
      </c>
      <c r="I1287">
        <v>2.98666666666665E-2</v>
      </c>
      <c r="J1287" t="s">
        <v>20</v>
      </c>
      <c r="K1287">
        <v>0.41631217529425901</v>
      </c>
      <c r="L1287">
        <v>0.88914930756927102</v>
      </c>
      <c r="M1287">
        <v>-0.25065742744585601</v>
      </c>
      <c r="N1287">
        <v>9.3341790269242306</v>
      </c>
      <c r="O1287">
        <v>39.341907565648</v>
      </c>
      <c r="P1287">
        <v>1.4760263689806499E-3</v>
      </c>
      <c r="Q1287" s="1">
        <v>8.0988922791395196E-33</v>
      </c>
      <c r="R1287" s="1">
        <v>2.2209532712906501E-17</v>
      </c>
    </row>
    <row r="1288" spans="1:18" x14ac:dyDescent="0.3">
      <c r="A1288" t="s">
        <v>253</v>
      </c>
      <c r="B1288">
        <v>17882175</v>
      </c>
      <c r="C1288" s="1">
        <v>2.2142264856904299E-45</v>
      </c>
      <c r="D1288">
        <v>1.9657718480730699</v>
      </c>
      <c r="E1288">
        <v>-1.97953179586618</v>
      </c>
      <c r="F1288">
        <v>8.2300000000000803E-2</v>
      </c>
      <c r="G1288">
        <v>6.9833333333335093E-2</v>
      </c>
      <c r="H1288">
        <v>7.8266666666667803E-2</v>
      </c>
      <c r="I1288">
        <v>6.5966666666669102E-2</v>
      </c>
      <c r="J1288" t="s">
        <v>20</v>
      </c>
      <c r="K1288">
        <v>0.41650316126829401</v>
      </c>
      <c r="L1288">
        <v>0.36727545757902702</v>
      </c>
      <c r="M1288">
        <v>-0.33526360890659901</v>
      </c>
      <c r="N1288">
        <v>9.3553564621310592</v>
      </c>
      <c r="O1288">
        <v>41.456057780662803</v>
      </c>
      <c r="P1288" s="1">
        <v>7.1740564124265504E-5</v>
      </c>
      <c r="Q1288" s="1">
        <v>1.9907915007730299E-47</v>
      </c>
      <c r="R1288">
        <v>8.1301768070848792E-3</v>
      </c>
    </row>
    <row r="1289" spans="1:18" x14ac:dyDescent="0.3">
      <c r="A1289" t="s">
        <v>1453</v>
      </c>
      <c r="B1289">
        <v>17938320</v>
      </c>
      <c r="C1289" s="1">
        <v>1.9107603419520301E-47</v>
      </c>
      <c r="D1289">
        <v>1.09731268422456</v>
      </c>
      <c r="E1289">
        <v>-1.10345145196003</v>
      </c>
      <c r="F1289">
        <v>6.6333333333333001E-3</v>
      </c>
      <c r="G1289">
        <v>4.6333333333333096E-3</v>
      </c>
      <c r="H1289">
        <v>6.6333333333333001E-3</v>
      </c>
      <c r="I1289">
        <v>4.6333333333333096E-3</v>
      </c>
      <c r="J1289" t="s">
        <v>20</v>
      </c>
      <c r="K1289">
        <v>0.41673919053205999</v>
      </c>
      <c r="L1289">
        <v>0.59877495820302995</v>
      </c>
      <c r="M1289">
        <v>-2.77196168880408E-2</v>
      </c>
      <c r="N1289">
        <v>9.3067314904381995</v>
      </c>
      <c r="O1289">
        <v>16.4248808242574</v>
      </c>
      <c r="P1289">
        <v>0.35974488099726099</v>
      </c>
      <c r="Q1289" s="1">
        <v>2.0852920809677502E-43</v>
      </c>
      <c r="R1289">
        <v>5.3015741891631399E-2</v>
      </c>
    </row>
    <row r="1290" spans="1:18" x14ac:dyDescent="0.3">
      <c r="A1290" t="s">
        <v>789</v>
      </c>
      <c r="B1290">
        <v>17574707</v>
      </c>
      <c r="C1290" s="1">
        <v>6.4676021470219997E-35</v>
      </c>
      <c r="D1290">
        <v>1.25368728080208</v>
      </c>
      <c r="E1290">
        <v>-1.2654842404320099</v>
      </c>
      <c r="F1290">
        <v>0.29449999999998</v>
      </c>
      <c r="G1290">
        <v>0.24826666666665201</v>
      </c>
      <c r="H1290">
        <v>0.247366666666649</v>
      </c>
      <c r="I1290">
        <v>0.213799999999986</v>
      </c>
      <c r="J1290" t="s">
        <v>20</v>
      </c>
      <c r="K1290">
        <v>0.417210888506582</v>
      </c>
      <c r="L1290">
        <v>0.398019552308018</v>
      </c>
      <c r="M1290">
        <v>-0.17981851503014101</v>
      </c>
      <c r="N1290">
        <v>9.4841142218695609</v>
      </c>
      <c r="O1290">
        <v>5.6286566370813</v>
      </c>
      <c r="P1290">
        <v>3.4221351502550797E-2</v>
      </c>
      <c r="Q1290" s="1">
        <v>5.04805490086618E-44</v>
      </c>
      <c r="R1290">
        <v>0.17962150507497099</v>
      </c>
    </row>
    <row r="1291" spans="1:18" x14ac:dyDescent="0.3">
      <c r="A1291" t="s">
        <v>159</v>
      </c>
      <c r="B1291">
        <v>17814022</v>
      </c>
      <c r="C1291" s="1">
        <v>6.1260851177956901E-43</v>
      </c>
      <c r="D1291">
        <v>2.4533521479830398</v>
      </c>
      <c r="E1291">
        <v>-2.4469413752925502</v>
      </c>
      <c r="F1291">
        <v>5.5266666666668698E-2</v>
      </c>
      <c r="G1291">
        <v>5.1133333333334897E-2</v>
      </c>
      <c r="H1291">
        <v>5.4400000000002002E-2</v>
      </c>
      <c r="I1291">
        <v>4.8833333333334797E-2</v>
      </c>
      <c r="J1291" t="s">
        <v>20</v>
      </c>
      <c r="K1291">
        <v>0.41736410276802599</v>
      </c>
      <c r="L1291">
        <v>0.28300908968828697</v>
      </c>
      <c r="M1291">
        <v>-0.26643718818476098</v>
      </c>
      <c r="N1291">
        <v>9.3402469132126402</v>
      </c>
      <c r="O1291">
        <v>38.928620450949602</v>
      </c>
      <c r="P1291">
        <v>6.5516710982933303E-4</v>
      </c>
      <c r="Q1291" s="1">
        <v>2.51189361675168E-20</v>
      </c>
      <c r="R1291">
        <v>5.8720398879214999E-2</v>
      </c>
    </row>
    <row r="1292" spans="1:18" x14ac:dyDescent="0.3">
      <c r="A1292" s="2">
        <v>43529</v>
      </c>
      <c r="B1292">
        <v>17812419</v>
      </c>
      <c r="C1292" s="1">
        <v>6.9788111696521497E-43</v>
      </c>
      <c r="D1292">
        <v>1.8310036169744699</v>
      </c>
      <c r="E1292">
        <v>-1.83331566048613</v>
      </c>
      <c r="F1292">
        <v>6.0600000000002499E-2</v>
      </c>
      <c r="G1292">
        <v>4.9000000000001501E-2</v>
      </c>
      <c r="H1292">
        <v>5.9266666666669202E-2</v>
      </c>
      <c r="I1292">
        <v>4.8733333333334801E-2</v>
      </c>
      <c r="J1292" t="s">
        <v>20</v>
      </c>
      <c r="K1292">
        <v>0.418448076974058</v>
      </c>
      <c r="L1292">
        <v>0.40608564299377198</v>
      </c>
      <c r="M1292">
        <v>-0.219147872869876</v>
      </c>
      <c r="N1292">
        <v>9.3416933698829894</v>
      </c>
      <c r="O1292">
        <v>24.416856223619799</v>
      </c>
      <c r="P1292">
        <v>6.20182233467431E-3</v>
      </c>
      <c r="Q1292" s="1">
        <v>3.0503492390249602E-44</v>
      </c>
      <c r="R1292">
        <v>7.7559228773546193E-2</v>
      </c>
    </row>
    <row r="1293" spans="1:18" x14ac:dyDescent="0.3">
      <c r="A1293" t="s">
        <v>519</v>
      </c>
      <c r="B1293">
        <v>18035198</v>
      </c>
      <c r="C1293" s="1">
        <v>4.0607554134649799E-51</v>
      </c>
      <c r="D1293">
        <v>1.3512719221587399</v>
      </c>
      <c r="E1293">
        <v>-1.3493218943943499</v>
      </c>
      <c r="F1293">
        <v>0.27046666666664798</v>
      </c>
      <c r="G1293">
        <v>0.200699999999989</v>
      </c>
      <c r="H1293">
        <v>0.23709999999998299</v>
      </c>
      <c r="I1293">
        <v>0.18016666666665601</v>
      </c>
      <c r="J1293" t="s">
        <v>20</v>
      </c>
      <c r="K1293">
        <v>0.418463566577084</v>
      </c>
      <c r="L1293">
        <v>0.52946456794866004</v>
      </c>
      <c r="M1293">
        <v>-0.32236387912172598</v>
      </c>
      <c r="N1293">
        <v>9.4630745581464595</v>
      </c>
      <c r="O1293">
        <v>19.222925514816801</v>
      </c>
      <c r="P1293">
        <v>1.9463573576629701E-4</v>
      </c>
      <c r="Q1293" s="1">
        <v>4.3459625668475002E-50</v>
      </c>
      <c r="R1293">
        <v>0.100781885208685</v>
      </c>
    </row>
    <row r="1294" spans="1:18" x14ac:dyDescent="0.3">
      <c r="A1294" t="s">
        <v>554</v>
      </c>
      <c r="B1294">
        <v>17849906</v>
      </c>
      <c r="C1294" s="1">
        <v>3.2368084458122198E-44</v>
      </c>
      <c r="D1294">
        <v>2.1786135311236698</v>
      </c>
      <c r="E1294">
        <v>-2.18795337622206</v>
      </c>
      <c r="F1294">
        <v>8.7100000000000205E-2</v>
      </c>
      <c r="G1294">
        <v>7.5266666666667995E-2</v>
      </c>
      <c r="H1294">
        <v>8.2400000000000695E-2</v>
      </c>
      <c r="I1294">
        <v>6.9966666666668703E-2</v>
      </c>
      <c r="J1294" t="s">
        <v>20</v>
      </c>
      <c r="K1294">
        <v>0.41911463423317202</v>
      </c>
      <c r="L1294">
        <v>0.35094321253025201</v>
      </c>
      <c r="M1294">
        <v>-0.34111216224852597</v>
      </c>
      <c r="N1294">
        <v>9.3596165356703906</v>
      </c>
      <c r="O1294">
        <v>38.199981252955901</v>
      </c>
      <c r="P1294" s="1">
        <v>9.1755015315923502E-5</v>
      </c>
      <c r="Q1294" s="1">
        <v>1.31358542889234E-27</v>
      </c>
      <c r="R1294">
        <v>0.194699343368363</v>
      </c>
    </row>
    <row r="1295" spans="1:18" x14ac:dyDescent="0.3">
      <c r="A1295" t="s">
        <v>666</v>
      </c>
      <c r="B1295">
        <v>17949818</v>
      </c>
      <c r="C1295" s="1">
        <v>7.1233348034074097E-48</v>
      </c>
      <c r="D1295">
        <v>0.80535474465813595</v>
      </c>
      <c r="E1295">
        <v>-0.80822552770372702</v>
      </c>
      <c r="F1295">
        <v>6.0333333333333098E-3</v>
      </c>
      <c r="G1295">
        <v>5.26666666666664E-3</v>
      </c>
      <c r="H1295">
        <v>6.0333333333333098E-3</v>
      </c>
      <c r="I1295">
        <v>5.26666666666664E-3</v>
      </c>
      <c r="J1295" t="s">
        <v>20</v>
      </c>
      <c r="K1295">
        <v>0.41942842414595599</v>
      </c>
      <c r="L1295">
        <v>0.259532095565356</v>
      </c>
      <c r="M1295">
        <v>-7.0891613862846901E-3</v>
      </c>
      <c r="N1295">
        <v>9.30638787101819</v>
      </c>
      <c r="O1295">
        <v>1.08854682563659</v>
      </c>
      <c r="P1295">
        <v>0.82150034107348902</v>
      </c>
      <c r="Q1295" s="1">
        <v>2.3559871922222801E-40</v>
      </c>
      <c r="R1295">
        <v>0.108411657363379</v>
      </c>
    </row>
    <row r="1296" spans="1:18" x14ac:dyDescent="0.3">
      <c r="A1296" t="s">
        <v>1348</v>
      </c>
      <c r="B1296">
        <v>17798045</v>
      </c>
      <c r="C1296" s="1">
        <v>2.23653175741929E-42</v>
      </c>
      <c r="D1296">
        <v>1.4606037131173499</v>
      </c>
      <c r="E1296">
        <v>-1.45680645103168</v>
      </c>
      <c r="F1296">
        <v>5.0333333333334902E-2</v>
      </c>
      <c r="G1296">
        <v>4.1466666666667401E-2</v>
      </c>
      <c r="H1296">
        <v>4.89333333333348E-2</v>
      </c>
      <c r="I1296">
        <v>4.0466666666667303E-2</v>
      </c>
      <c r="J1296" t="s">
        <v>20</v>
      </c>
      <c r="K1296">
        <v>0.42053046167052399</v>
      </c>
      <c r="L1296">
        <v>0.415422769777126</v>
      </c>
      <c r="M1296">
        <v>-0.12184393876452899</v>
      </c>
      <c r="N1296">
        <v>9.3346816843425806</v>
      </c>
      <c r="O1296">
        <v>9.5203926133636099</v>
      </c>
      <c r="P1296">
        <v>0.10995688512875</v>
      </c>
      <c r="Q1296" s="1">
        <v>3.2375544949740598E-50</v>
      </c>
      <c r="R1296" s="1">
        <v>1.29902849990951E-10</v>
      </c>
    </row>
    <row r="1297" spans="1:18" x14ac:dyDescent="0.3">
      <c r="A1297" t="s">
        <v>928</v>
      </c>
      <c r="B1297">
        <v>17928191</v>
      </c>
      <c r="C1297" s="1">
        <v>4.5400959012214295E-47</v>
      </c>
      <c r="D1297">
        <v>0.69220043991802804</v>
      </c>
      <c r="E1297">
        <v>-0.69997056779161104</v>
      </c>
      <c r="F1297">
        <v>2.0333333333333301E-3</v>
      </c>
      <c r="G1297">
        <v>2.46666666666666E-3</v>
      </c>
      <c r="H1297">
        <v>2.0333333333333301E-3</v>
      </c>
      <c r="I1297">
        <v>2.46666666666666E-3</v>
      </c>
      <c r="J1297" t="s">
        <v>20</v>
      </c>
      <c r="K1297">
        <v>0.42069562066946498</v>
      </c>
      <c r="L1297">
        <v>0.13007536394820099</v>
      </c>
      <c r="M1297">
        <v>-2.2851908571092001E-2</v>
      </c>
      <c r="N1297">
        <v>9.3044555175350698</v>
      </c>
      <c r="O1297">
        <v>88.511106312412707</v>
      </c>
      <c r="P1297">
        <v>0.108019349058844</v>
      </c>
      <c r="Q1297" s="1">
        <v>4.4738271558911798E-32</v>
      </c>
      <c r="R1297" s="1">
        <v>4.2900239563471998E-5</v>
      </c>
    </row>
    <row r="1298" spans="1:18" x14ac:dyDescent="0.3">
      <c r="A1298" t="s">
        <v>1315</v>
      </c>
      <c r="B1298">
        <v>18094684</v>
      </c>
      <c r="C1298" s="1">
        <v>1.92205330549616E-53</v>
      </c>
      <c r="D1298">
        <v>1.6857353491193099</v>
      </c>
      <c r="E1298">
        <v>-1.6757240413166099</v>
      </c>
      <c r="F1298">
        <v>0.118233333333331</v>
      </c>
      <c r="G1298">
        <v>7.8300000000001105E-2</v>
      </c>
      <c r="H1298">
        <v>0.11133333333333</v>
      </c>
      <c r="I1298">
        <v>7.5700000000001405E-2</v>
      </c>
      <c r="J1298" t="s">
        <v>20</v>
      </c>
      <c r="K1298">
        <v>0.42167362980909401</v>
      </c>
      <c r="L1298">
        <v>0.58276121673219305</v>
      </c>
      <c r="M1298">
        <v>-0.185482480257086</v>
      </c>
      <c r="N1298">
        <v>9.3703884623556508</v>
      </c>
      <c r="O1298">
        <v>9.8331848896553495</v>
      </c>
      <c r="P1298">
        <v>3.6664145139768303E-2</v>
      </c>
      <c r="Q1298" s="1">
        <v>9.0420794173155795E-32</v>
      </c>
      <c r="R1298">
        <v>2.1082375538390898E-3</v>
      </c>
    </row>
    <row r="1299" spans="1:18" x14ac:dyDescent="0.3">
      <c r="A1299" t="s">
        <v>227</v>
      </c>
      <c r="B1299">
        <v>17900106</v>
      </c>
      <c r="C1299" s="1">
        <v>4.9110563416258197E-46</v>
      </c>
      <c r="D1299">
        <v>2.34329738927274</v>
      </c>
      <c r="E1299">
        <v>-2.3414221099723802</v>
      </c>
      <c r="F1299">
        <v>4.9833333333334902E-2</v>
      </c>
      <c r="G1299">
        <v>3.8866666666667202E-2</v>
      </c>
      <c r="H1299">
        <v>4.8633333333334798E-2</v>
      </c>
      <c r="I1299">
        <v>3.8033333333333801E-2</v>
      </c>
      <c r="J1299" t="s">
        <v>20</v>
      </c>
      <c r="K1299">
        <v>0.42173403607836901</v>
      </c>
      <c r="L1299">
        <v>0.44913496784903201</v>
      </c>
      <c r="M1299">
        <v>-9.7474034973839802E-2</v>
      </c>
      <c r="N1299">
        <v>9.3340306692400592</v>
      </c>
      <c r="O1299">
        <v>6.1836122125893498</v>
      </c>
      <c r="P1299">
        <v>0.20118540560328799</v>
      </c>
      <c r="Q1299" s="1">
        <v>4.0308561340627099E-33</v>
      </c>
      <c r="R1299">
        <v>0.19302780808869999</v>
      </c>
    </row>
    <row r="1300" spans="1:18" x14ac:dyDescent="0.3">
      <c r="A1300" t="s">
        <v>1265</v>
      </c>
      <c r="B1300">
        <v>17930290</v>
      </c>
      <c r="C1300" s="1">
        <v>3.7958005088770002E-47</v>
      </c>
      <c r="D1300">
        <v>1.5656055601294201</v>
      </c>
      <c r="E1300">
        <v>-1.5692382905353699</v>
      </c>
      <c r="F1300">
        <v>6.8666666666666303E-3</v>
      </c>
      <c r="G1300">
        <v>7.06666666666663E-3</v>
      </c>
      <c r="H1300">
        <v>6.7666666666666301E-3</v>
      </c>
      <c r="I1300">
        <v>6.8666666666666303E-3</v>
      </c>
      <c r="J1300" t="s">
        <v>20</v>
      </c>
      <c r="K1300">
        <v>0.42205321239171301</v>
      </c>
      <c r="L1300">
        <v>0.193115975677143</v>
      </c>
      <c r="M1300">
        <v>-4.12936114987787E-2</v>
      </c>
      <c r="N1300">
        <v>9.3071640260250703</v>
      </c>
      <c r="O1300">
        <v>40.933328336825902</v>
      </c>
      <c r="P1300">
        <v>0.13583536348081199</v>
      </c>
      <c r="Q1300" s="1">
        <v>1.7396144340890699E-26</v>
      </c>
      <c r="R1300">
        <v>1.6251580004246698E-2</v>
      </c>
    </row>
    <row r="1301" spans="1:18" x14ac:dyDescent="0.3">
      <c r="A1301" t="s">
        <v>330</v>
      </c>
      <c r="B1301">
        <v>17647192</v>
      </c>
      <c r="C1301" s="1">
        <v>2.9585726431669498E-37</v>
      </c>
      <c r="D1301">
        <v>1.6221214309065599</v>
      </c>
      <c r="E1301">
        <v>-1.61289183975589</v>
      </c>
      <c r="F1301">
        <v>6.0366666666668997E-2</v>
      </c>
      <c r="G1301">
        <v>5.66000000000021E-2</v>
      </c>
      <c r="H1301">
        <v>5.7533333333335698E-2</v>
      </c>
      <c r="I1301">
        <v>5.4466666666668703E-2</v>
      </c>
      <c r="J1301" t="s">
        <v>20</v>
      </c>
      <c r="K1301">
        <v>0.42209749418570702</v>
      </c>
      <c r="L1301">
        <v>0.30582955954559199</v>
      </c>
      <c r="M1301">
        <v>-3.9964047923785599E-2</v>
      </c>
      <c r="N1301">
        <v>9.3451211276583006</v>
      </c>
      <c r="O1301">
        <v>0.79975647177588505</v>
      </c>
      <c r="P1301">
        <v>0.60654649567889996</v>
      </c>
      <c r="Q1301" s="1">
        <v>1.10293070944754E-6</v>
      </c>
      <c r="R1301">
        <v>1.44718869361151E-2</v>
      </c>
    </row>
    <row r="1302" spans="1:18" x14ac:dyDescent="0.3">
      <c r="A1302" t="s">
        <v>124</v>
      </c>
      <c r="B1302">
        <v>17882879</v>
      </c>
      <c r="C1302" s="1">
        <v>2.0875361376952001E-45</v>
      </c>
      <c r="D1302">
        <v>1.7869260927131301</v>
      </c>
      <c r="E1302">
        <v>-1.7818487004329699</v>
      </c>
      <c r="F1302">
        <v>5.8033333333335602E-2</v>
      </c>
      <c r="G1302">
        <v>4.4466666666667702E-2</v>
      </c>
      <c r="H1302">
        <v>5.68000000000023E-2</v>
      </c>
      <c r="I1302">
        <v>4.28000000000009E-2</v>
      </c>
      <c r="J1302" t="s">
        <v>20</v>
      </c>
      <c r="K1302">
        <v>0.422215555966579</v>
      </c>
      <c r="L1302">
        <v>0.47085140096686601</v>
      </c>
      <c r="M1302">
        <v>-0.18004471937272601</v>
      </c>
      <c r="N1302">
        <v>9.3396224519372506</v>
      </c>
      <c r="O1302">
        <v>17.4864005765705</v>
      </c>
      <c r="P1302">
        <v>2.2408737633337599E-2</v>
      </c>
      <c r="Q1302" s="1">
        <v>2.0047018469501801E-11</v>
      </c>
      <c r="R1302">
        <v>2.2903087514264901E-2</v>
      </c>
    </row>
    <row r="1303" spans="1:18" x14ac:dyDescent="0.3">
      <c r="A1303" t="s">
        <v>488</v>
      </c>
      <c r="B1303">
        <v>18046092</v>
      </c>
      <c r="C1303" s="1">
        <v>1.5375035401096199E-51</v>
      </c>
      <c r="D1303">
        <v>1.87506924645088</v>
      </c>
      <c r="E1303">
        <v>-1.87171197219465</v>
      </c>
      <c r="F1303">
        <v>3.6533333333333598E-2</v>
      </c>
      <c r="G1303">
        <v>2.5166666666666501E-2</v>
      </c>
      <c r="H1303">
        <v>3.61333333333336E-2</v>
      </c>
      <c r="I1303">
        <v>2.4866666666666499E-2</v>
      </c>
      <c r="J1303" t="s">
        <v>20</v>
      </c>
      <c r="K1303">
        <v>0.42240144182439798</v>
      </c>
      <c r="L1303">
        <v>0.55136560674361101</v>
      </c>
      <c r="M1303">
        <v>-9.9222247101576205E-2</v>
      </c>
      <c r="N1303">
        <v>9.3246346058851604</v>
      </c>
      <c r="O1303">
        <v>9.3347307620032698</v>
      </c>
      <c r="P1303">
        <v>0.168987036452661</v>
      </c>
      <c r="Q1303" s="1">
        <v>1.09720410287819E-41</v>
      </c>
      <c r="R1303">
        <v>6.4643782504967898E-2</v>
      </c>
    </row>
    <row r="1304" spans="1:18" x14ac:dyDescent="0.3">
      <c r="A1304" t="s">
        <v>1682</v>
      </c>
      <c r="B1304">
        <v>17445737</v>
      </c>
      <c r="C1304" s="1">
        <v>6.01429610453677E-31</v>
      </c>
      <c r="D1304">
        <v>1.4143426741885501</v>
      </c>
      <c r="E1304">
        <v>-1.4092254240514199</v>
      </c>
      <c r="F1304">
        <v>7.3533333333334797E-2</v>
      </c>
      <c r="G1304">
        <v>8.1466666666667395E-2</v>
      </c>
      <c r="H1304">
        <v>6.9400000000002099E-2</v>
      </c>
      <c r="I1304">
        <v>7.8100000000001099E-2</v>
      </c>
      <c r="J1304" t="s">
        <v>20</v>
      </c>
      <c r="K1304">
        <v>0.42301352862168001</v>
      </c>
      <c r="L1304">
        <v>6.4805548072773597E-2</v>
      </c>
      <c r="M1304">
        <v>-5.3852388191532402E-2</v>
      </c>
      <c r="N1304">
        <v>9.3569583630038498</v>
      </c>
      <c r="O1304">
        <v>1.3003143817157099</v>
      </c>
      <c r="P1304">
        <v>0.47982922188666</v>
      </c>
      <c r="Q1304" s="1">
        <v>8.5829986321053599E-24</v>
      </c>
      <c r="R1304">
        <v>0.15573718865182201</v>
      </c>
    </row>
    <row r="1305" spans="1:18" x14ac:dyDescent="0.3">
      <c r="A1305" t="s">
        <v>1868</v>
      </c>
      <c r="B1305">
        <v>18143636</v>
      </c>
      <c r="C1305" s="1">
        <v>2.1418946290417999E-55</v>
      </c>
      <c r="D1305">
        <v>1.70049974402443</v>
      </c>
      <c r="E1305">
        <v>-1.7051506519600801</v>
      </c>
      <c r="F1305">
        <v>0.57926666666661697</v>
      </c>
      <c r="G1305">
        <v>0.43363333333329901</v>
      </c>
      <c r="H1305">
        <v>0.41943333333329602</v>
      </c>
      <c r="I1305">
        <v>0.34509999999997099</v>
      </c>
      <c r="J1305" t="s">
        <v>20</v>
      </c>
      <c r="K1305">
        <v>0.42307218728560902</v>
      </c>
      <c r="L1305">
        <v>0.48562706927781801</v>
      </c>
      <c r="M1305">
        <v>-0.68288272169430997</v>
      </c>
      <c r="N1305">
        <v>9.6235141443471903</v>
      </c>
      <c r="O1305">
        <v>88.695534136081207</v>
      </c>
      <c r="P1305" s="1">
        <v>5.5072415112411597E-21</v>
      </c>
      <c r="Q1305" s="1">
        <v>1.324772870778E-52</v>
      </c>
      <c r="R1305" s="1">
        <v>2.66966517422058E-5</v>
      </c>
    </row>
    <row r="1306" spans="1:18" x14ac:dyDescent="0.3">
      <c r="A1306" t="s">
        <v>1054</v>
      </c>
      <c r="B1306">
        <v>17752348</v>
      </c>
      <c r="C1306" s="1">
        <v>8.6496327553544195E-41</v>
      </c>
      <c r="D1306">
        <v>2.08558032096734</v>
      </c>
      <c r="E1306">
        <v>-2.0824050326836501</v>
      </c>
      <c r="F1306">
        <v>3.6433333333333602E-2</v>
      </c>
      <c r="G1306">
        <v>3.47666666666668E-2</v>
      </c>
      <c r="H1306">
        <v>3.5900000000000203E-2</v>
      </c>
      <c r="I1306">
        <v>3.4366666666666698E-2</v>
      </c>
      <c r="J1306" t="s">
        <v>20</v>
      </c>
      <c r="K1306">
        <v>0.42347755300094703</v>
      </c>
      <c r="L1306">
        <v>0.22296588017699001</v>
      </c>
      <c r="M1306">
        <v>-0.19538170058197399</v>
      </c>
      <c r="N1306">
        <v>9.3287851889292206</v>
      </c>
      <c r="O1306">
        <v>34.629088904149398</v>
      </c>
      <c r="P1306">
        <v>4.9536568249881298E-3</v>
      </c>
      <c r="Q1306" s="1">
        <v>8.7821030316935399E-23</v>
      </c>
      <c r="R1306">
        <v>0.152550888128964</v>
      </c>
    </row>
    <row r="1307" spans="1:18" x14ac:dyDescent="0.3">
      <c r="A1307" t="s">
        <v>1182</v>
      </c>
      <c r="B1307">
        <v>17784861</v>
      </c>
      <c r="C1307" s="1">
        <v>6.4680369808057397E-42</v>
      </c>
      <c r="D1307">
        <v>1.4442536786521101</v>
      </c>
      <c r="E1307">
        <v>-1.45701037675272</v>
      </c>
      <c r="F1307">
        <v>6.2433333333335901E-2</v>
      </c>
      <c r="G1307">
        <v>5.3600000000001702E-2</v>
      </c>
      <c r="H1307">
        <v>5.97333333333359E-2</v>
      </c>
      <c r="I1307">
        <v>5.0800000000001698E-2</v>
      </c>
      <c r="J1307" t="s">
        <v>20</v>
      </c>
      <c r="K1307">
        <v>0.42397416901741702</v>
      </c>
      <c r="L1307">
        <v>0.42547682846631402</v>
      </c>
      <c r="M1307">
        <v>-3.8013056608437797E-2</v>
      </c>
      <c r="N1307">
        <v>9.3432907101789997</v>
      </c>
      <c r="O1307">
        <v>0.61934629356070603</v>
      </c>
      <c r="P1307">
        <v>0.66407183137413495</v>
      </c>
      <c r="Q1307" s="1">
        <v>1.7417255754592601E-12</v>
      </c>
      <c r="R1307">
        <v>2.51805898007306E-2</v>
      </c>
    </row>
    <row r="1308" spans="1:18" x14ac:dyDescent="0.3">
      <c r="A1308" t="s">
        <v>1958</v>
      </c>
      <c r="B1308">
        <v>17895240</v>
      </c>
      <c r="C1308" s="1">
        <v>7.3984813263207304E-46</v>
      </c>
      <c r="D1308">
        <v>2.10234861414393</v>
      </c>
      <c r="E1308">
        <v>-2.11432266786806</v>
      </c>
      <c r="F1308">
        <v>6.1466666666669299E-2</v>
      </c>
      <c r="G1308">
        <v>4.7266666666667997E-2</v>
      </c>
      <c r="H1308">
        <v>6.0533333333335999E-2</v>
      </c>
      <c r="I1308">
        <v>4.6466666666667898E-2</v>
      </c>
      <c r="J1308" t="s">
        <v>20</v>
      </c>
      <c r="K1308">
        <v>0.42406865180016201</v>
      </c>
      <c r="L1308">
        <v>0.48262058034439198</v>
      </c>
      <c r="M1308">
        <v>-0.159010107108147</v>
      </c>
      <c r="N1308">
        <v>9.3409251875719193</v>
      </c>
      <c r="O1308">
        <v>12.604354358243</v>
      </c>
      <c r="P1308">
        <v>5.2924818842879903E-2</v>
      </c>
      <c r="Q1308" s="1">
        <v>1.8782085216589499E-38</v>
      </c>
      <c r="R1308">
        <v>2.2540184664408898E-3</v>
      </c>
    </row>
    <row r="1309" spans="1:18" x14ac:dyDescent="0.3">
      <c r="A1309" t="s">
        <v>57</v>
      </c>
      <c r="B1309">
        <v>17906465</v>
      </c>
      <c r="C1309" s="1">
        <v>2.87122770145213E-46</v>
      </c>
      <c r="D1309">
        <v>2.0507659643595999</v>
      </c>
      <c r="E1309">
        <v>-2.0511373609574401</v>
      </c>
      <c r="F1309">
        <v>6.11666666666692E-2</v>
      </c>
      <c r="G1309">
        <v>4.6533333333334502E-2</v>
      </c>
      <c r="H1309">
        <v>5.9766666666669202E-2</v>
      </c>
      <c r="I1309">
        <v>4.5166666666667799E-2</v>
      </c>
      <c r="J1309" t="s">
        <v>20</v>
      </c>
      <c r="K1309">
        <v>0.42456358071925998</v>
      </c>
      <c r="L1309">
        <v>0.47606746386040599</v>
      </c>
      <c r="M1309">
        <v>-0.23607755030268901</v>
      </c>
      <c r="N1309">
        <v>9.3417573997390004</v>
      </c>
      <c r="O1309">
        <v>26.964780503056801</v>
      </c>
      <c r="P1309">
        <v>3.93872320598543E-3</v>
      </c>
      <c r="Q1309" s="1">
        <v>5.3457380359962802E-14</v>
      </c>
      <c r="R1309" s="1">
        <v>6.7665866674673797E-14</v>
      </c>
    </row>
    <row r="1310" spans="1:18" x14ac:dyDescent="0.3">
      <c r="A1310" t="s">
        <v>524</v>
      </c>
      <c r="B1310">
        <v>17861670</v>
      </c>
      <c r="C1310" s="1">
        <v>1.22250421583623E-44</v>
      </c>
      <c r="D1310">
        <v>1.61456161134622</v>
      </c>
      <c r="E1310">
        <v>-1.60641091949232</v>
      </c>
      <c r="F1310">
        <v>1.02333333333332E-2</v>
      </c>
      <c r="G1310">
        <v>1.14333333333332E-2</v>
      </c>
      <c r="H1310">
        <v>1.02333333333332E-2</v>
      </c>
      <c r="I1310">
        <v>1.1333333333333201E-2</v>
      </c>
      <c r="J1310" t="s">
        <v>20</v>
      </c>
      <c r="K1310">
        <v>0.42469825676523398</v>
      </c>
      <c r="L1310">
        <v>7.4153945777683195E-2</v>
      </c>
      <c r="M1310">
        <v>-2.6591654277282599E-2</v>
      </c>
      <c r="N1310">
        <v>9.3102401519957301</v>
      </c>
      <c r="O1310">
        <v>5.2494602000848101</v>
      </c>
      <c r="P1310">
        <v>0.51029723846530195</v>
      </c>
      <c r="Q1310" s="1">
        <v>5.9692032997622302E-33</v>
      </c>
      <c r="R1310" s="1">
        <v>1.27761876259708E-18</v>
      </c>
    </row>
    <row r="1311" spans="1:18" x14ac:dyDescent="0.3">
      <c r="A1311" t="s">
        <v>410</v>
      </c>
      <c r="B1311">
        <v>18532220</v>
      </c>
      <c r="C1311" s="1">
        <v>3.5654730301644498E-72</v>
      </c>
      <c r="D1311">
        <v>2.00092099257302</v>
      </c>
      <c r="E1311">
        <v>-2.0103668620718</v>
      </c>
      <c r="F1311">
        <v>2.2330666666667902</v>
      </c>
      <c r="G1311">
        <v>1.77726666666649</v>
      </c>
      <c r="H1311">
        <v>0.85629999999991502</v>
      </c>
      <c r="I1311">
        <v>0.78626666666658895</v>
      </c>
      <c r="J1311" t="s">
        <v>20</v>
      </c>
      <c r="K1311">
        <v>0.42602956852269602</v>
      </c>
      <c r="L1311">
        <v>0.43180406903344998</v>
      </c>
      <c r="M1311">
        <v>-0.60082751334588502</v>
      </c>
      <c r="N1311">
        <v>10.2985402174681</v>
      </c>
      <c r="O1311">
        <v>145.71731385413599</v>
      </c>
      <c r="P1311" s="1">
        <v>2.4119532016470801E-33</v>
      </c>
      <c r="Q1311" s="1">
        <v>8.4865596283838102E-38</v>
      </c>
      <c r="R1311" s="1">
        <v>7.6927604442147393E-6</v>
      </c>
    </row>
    <row r="1312" spans="1:18" x14ac:dyDescent="0.3">
      <c r="A1312" t="s">
        <v>889</v>
      </c>
      <c r="B1312">
        <v>17931373</v>
      </c>
      <c r="C1312" s="1">
        <v>3.4606338111565198E-47</v>
      </c>
      <c r="D1312">
        <v>1.1198249494238399</v>
      </c>
      <c r="E1312">
        <v>-1.11985864130307</v>
      </c>
      <c r="F1312">
        <v>1.6099999999999899E-2</v>
      </c>
      <c r="G1312">
        <v>1.53999999999999E-2</v>
      </c>
      <c r="H1312">
        <v>1.5866666666666501E-2</v>
      </c>
      <c r="I1312">
        <v>1.50999999999999E-2</v>
      </c>
      <c r="J1312" t="s">
        <v>20</v>
      </c>
      <c r="K1312">
        <v>0.42673295340163198</v>
      </c>
      <c r="L1312">
        <v>0.20406890842244199</v>
      </c>
      <c r="M1312">
        <v>-2.56965517843591E-2</v>
      </c>
      <c r="N1312">
        <v>9.3138643859176309</v>
      </c>
      <c r="O1312">
        <v>1.64117574075362</v>
      </c>
      <c r="P1312">
        <v>0.65888211155586596</v>
      </c>
      <c r="Q1312" s="1">
        <v>2.66139828473462E-31</v>
      </c>
      <c r="R1312" s="1">
        <v>5.9381945897067202E-7</v>
      </c>
    </row>
    <row r="1313" spans="1:18" x14ac:dyDescent="0.3">
      <c r="A1313" t="s">
        <v>929</v>
      </c>
      <c r="B1313">
        <v>17976545</v>
      </c>
      <c r="C1313" s="1">
        <v>7.0619701027716297E-49</v>
      </c>
      <c r="D1313">
        <v>2.5848665246501499</v>
      </c>
      <c r="E1313">
        <v>-2.5745598766293201</v>
      </c>
      <c r="F1313">
        <v>4.7400000000001302E-2</v>
      </c>
      <c r="G1313">
        <v>3.4366666666666698E-2</v>
      </c>
      <c r="H1313">
        <v>4.6633333333334602E-2</v>
      </c>
      <c r="I1313">
        <v>3.4033333333333401E-2</v>
      </c>
      <c r="J1313" t="s">
        <v>20</v>
      </c>
      <c r="K1313">
        <v>0.427180532304613</v>
      </c>
      <c r="L1313">
        <v>0.50028247529473302</v>
      </c>
      <c r="M1313">
        <v>-4.3007969240051E-2</v>
      </c>
      <c r="N1313">
        <v>9.3319865721742801</v>
      </c>
      <c r="O1313">
        <v>1.2044831556994</v>
      </c>
      <c r="P1313">
        <v>0.58700920384807598</v>
      </c>
      <c r="Q1313">
        <v>1.9064326110723399E-2</v>
      </c>
      <c r="R1313">
        <v>4.93033727261405E-4</v>
      </c>
    </row>
    <row r="1314" spans="1:18" x14ac:dyDescent="0.3">
      <c r="A1314" t="s">
        <v>1494</v>
      </c>
      <c r="B1314">
        <v>17908232</v>
      </c>
      <c r="C1314" s="1">
        <v>2.4727805462365201E-46</v>
      </c>
      <c r="D1314">
        <v>1.3028023982177299</v>
      </c>
      <c r="E1314">
        <v>-1.30373254638029</v>
      </c>
      <c r="F1314">
        <v>4.9266666666668103E-2</v>
      </c>
      <c r="G1314">
        <v>4.0266666666667297E-2</v>
      </c>
      <c r="H1314">
        <v>4.8333333333334803E-2</v>
      </c>
      <c r="I1314">
        <v>3.9400000000000601E-2</v>
      </c>
      <c r="J1314" t="s">
        <v>20</v>
      </c>
      <c r="K1314">
        <v>0.42787237310868897</v>
      </c>
      <c r="L1314">
        <v>0.36146958956894698</v>
      </c>
      <c r="M1314">
        <v>-0.14509567321911401</v>
      </c>
      <c r="N1314">
        <v>9.3340631214134095</v>
      </c>
      <c r="O1314">
        <v>13.030355622668001</v>
      </c>
      <c r="P1314">
        <v>6.22399516775963E-2</v>
      </c>
      <c r="Q1314" s="1">
        <v>9.0211563950026595E-56</v>
      </c>
      <c r="R1314">
        <v>5.4999524160547603E-4</v>
      </c>
    </row>
    <row r="1315" spans="1:18" x14ac:dyDescent="0.3">
      <c r="A1315" t="s">
        <v>1836</v>
      </c>
      <c r="B1315">
        <v>17960837</v>
      </c>
      <c r="C1315" s="1">
        <v>2.7551945833813403E-48</v>
      </c>
      <c r="D1315">
        <v>1.7924814720379401</v>
      </c>
      <c r="E1315">
        <v>-1.78002532403045</v>
      </c>
      <c r="F1315">
        <v>6.5700000000002395E-2</v>
      </c>
      <c r="G1315">
        <v>4.7566666666667999E-2</v>
      </c>
      <c r="H1315">
        <v>6.4133333333335998E-2</v>
      </c>
      <c r="I1315">
        <v>4.5933333333334499E-2</v>
      </c>
      <c r="J1315" t="s">
        <v>20</v>
      </c>
      <c r="K1315">
        <v>0.42896838112069502</v>
      </c>
      <c r="L1315">
        <v>0.50612337500427895</v>
      </c>
      <c r="M1315">
        <v>-0.15718293921639501</v>
      </c>
      <c r="N1315">
        <v>9.3420361054774492</v>
      </c>
      <c r="O1315">
        <v>11.8526573148149</v>
      </c>
      <c r="P1315">
        <v>5.7122439504668499E-2</v>
      </c>
      <c r="Q1315" s="1">
        <v>2.7836860156426098E-26</v>
      </c>
      <c r="R1315">
        <v>9.1163000039693105E-4</v>
      </c>
    </row>
    <row r="1316" spans="1:18" x14ac:dyDescent="0.3">
      <c r="A1316" t="s">
        <v>2055</v>
      </c>
      <c r="B1316">
        <v>17913381</v>
      </c>
      <c r="C1316" s="1">
        <v>1.59901927778187E-46</v>
      </c>
      <c r="D1316">
        <v>1.5581048527735</v>
      </c>
      <c r="E1316">
        <v>-1.5538909351850301</v>
      </c>
      <c r="F1316">
        <v>2.3066666666666499E-2</v>
      </c>
      <c r="G1316">
        <v>1.97333333333332E-2</v>
      </c>
      <c r="H1316">
        <v>2.2666666666666498E-2</v>
      </c>
      <c r="I1316">
        <v>1.9266666666666502E-2</v>
      </c>
      <c r="J1316" t="s">
        <v>20</v>
      </c>
      <c r="K1316">
        <v>0.42957436095453799</v>
      </c>
      <c r="L1316">
        <v>0.32964539925755698</v>
      </c>
      <c r="M1316">
        <v>-9.4111964391568603E-2</v>
      </c>
      <c r="N1316">
        <v>9.3184329609787202</v>
      </c>
      <c r="O1316">
        <v>17.570979185510701</v>
      </c>
      <c r="P1316">
        <v>9.9689339450020995E-2</v>
      </c>
      <c r="Q1316" s="1">
        <v>2.1018359819414201E-46</v>
      </c>
      <c r="R1316">
        <v>0.15163632563639501</v>
      </c>
    </row>
    <row r="1317" spans="1:18" x14ac:dyDescent="0.3">
      <c r="A1317" t="s">
        <v>773</v>
      </c>
      <c r="B1317">
        <v>17913982</v>
      </c>
      <c r="C1317" s="1">
        <v>1.51959780209597E-46</v>
      </c>
      <c r="D1317">
        <v>1.89253010641275</v>
      </c>
      <c r="E1317">
        <v>-1.8907190340158999</v>
      </c>
      <c r="F1317">
        <v>6.4333333333335796E-2</v>
      </c>
      <c r="G1317">
        <v>5.0966666666668298E-2</v>
      </c>
      <c r="H1317">
        <v>6.1966666666669501E-2</v>
      </c>
      <c r="I1317">
        <v>4.98000000000016E-2</v>
      </c>
      <c r="J1317" t="s">
        <v>20</v>
      </c>
      <c r="K1317">
        <v>0.42980268320494602</v>
      </c>
      <c r="L1317">
        <v>0.420201663349834</v>
      </c>
      <c r="M1317">
        <v>-4.7999286688415299E-2</v>
      </c>
      <c r="N1317">
        <v>9.34275058770897</v>
      </c>
      <c r="O1317">
        <v>1.11602523068365</v>
      </c>
      <c r="P1317">
        <v>0.548400353302813</v>
      </c>
      <c r="Q1317" s="1">
        <v>3.0201869366104901E-45</v>
      </c>
      <c r="R1317">
        <v>0.12370671453558001</v>
      </c>
    </row>
    <row r="1318" spans="1:18" x14ac:dyDescent="0.3">
      <c r="A1318" t="s">
        <v>574</v>
      </c>
      <c r="B1318">
        <v>17663893</v>
      </c>
      <c r="C1318" s="1">
        <v>8.3340902350033797E-38</v>
      </c>
      <c r="D1318">
        <v>2.1534823590273802</v>
      </c>
      <c r="E1318">
        <v>-2.16061167096596</v>
      </c>
      <c r="F1318">
        <v>0.16356666666665901</v>
      </c>
      <c r="G1318">
        <v>0.139166666666662</v>
      </c>
      <c r="H1318">
        <v>0.15636666666665899</v>
      </c>
      <c r="I1318">
        <v>0.130333333333328</v>
      </c>
      <c r="J1318" t="s">
        <v>20</v>
      </c>
      <c r="K1318">
        <v>0.430097204710294</v>
      </c>
      <c r="L1318">
        <v>0.39004516627180302</v>
      </c>
      <c r="M1318">
        <v>-0.26672956592250302</v>
      </c>
      <c r="N1318">
        <v>9.4080965618334496</v>
      </c>
      <c r="O1318">
        <v>15.5873974634116</v>
      </c>
      <c r="P1318">
        <v>2.6499384552968802E-3</v>
      </c>
      <c r="Q1318" s="1">
        <v>5.3674190100362104E-37</v>
      </c>
      <c r="R1318">
        <v>1.26561251747313E-2</v>
      </c>
    </row>
    <row r="1319" spans="1:18" x14ac:dyDescent="0.3">
      <c r="A1319" t="s">
        <v>1603</v>
      </c>
      <c r="B1319">
        <v>17881365</v>
      </c>
      <c r="C1319" s="1">
        <v>2.3694831937427E-45</v>
      </c>
      <c r="D1319">
        <v>1.62826077657517</v>
      </c>
      <c r="E1319">
        <v>-1.64614048344833</v>
      </c>
      <c r="F1319">
        <v>8.3033333333334E-2</v>
      </c>
      <c r="G1319">
        <v>6.0366666666669101E-2</v>
      </c>
      <c r="H1319">
        <v>7.9500000000001E-2</v>
      </c>
      <c r="I1319">
        <v>5.8266666666669097E-2</v>
      </c>
      <c r="J1319" t="s">
        <v>20</v>
      </c>
      <c r="K1319">
        <v>0.430592256916699</v>
      </c>
      <c r="L1319">
        <v>0.54257081584900202</v>
      </c>
      <c r="M1319">
        <v>-0.21440427293367201</v>
      </c>
      <c r="N1319">
        <v>9.35231494646243</v>
      </c>
      <c r="O1319">
        <v>17.436117762664601</v>
      </c>
      <c r="P1319">
        <v>1.16190864310435E-2</v>
      </c>
      <c r="Q1319" s="1">
        <v>6.8747467274902906E-24</v>
      </c>
      <c r="R1319">
        <v>2.47113561907349E-2</v>
      </c>
    </row>
    <row r="1320" spans="1:18" x14ac:dyDescent="0.3">
      <c r="A1320" t="s">
        <v>1232</v>
      </c>
      <c r="B1320">
        <v>17931992</v>
      </c>
      <c r="C1320" s="1">
        <v>3.2824709458147598E-47</v>
      </c>
      <c r="D1320">
        <v>1.20792301736907</v>
      </c>
      <c r="E1320">
        <v>-1.2106064997241699</v>
      </c>
      <c r="F1320">
        <v>1.6766666666666499E-2</v>
      </c>
      <c r="G1320">
        <v>1.4166666666666499E-2</v>
      </c>
      <c r="H1320">
        <v>1.6533333333333199E-2</v>
      </c>
      <c r="I1320">
        <v>1.37333333333332E-2</v>
      </c>
      <c r="J1320" t="s">
        <v>20</v>
      </c>
      <c r="K1320">
        <v>0.43061674639252201</v>
      </c>
      <c r="L1320">
        <v>0.29458215681022798</v>
      </c>
      <c r="M1320">
        <v>-3.0401271261000899E-2</v>
      </c>
      <c r="N1320">
        <v>9.3134274874870702</v>
      </c>
      <c r="O1320">
        <v>3.8364277552897801</v>
      </c>
      <c r="P1320">
        <v>0.505492728876756</v>
      </c>
      <c r="Q1320" s="1">
        <v>4.8431017674499899E-57</v>
      </c>
      <c r="R1320" s="1">
        <v>6.7893064827107002E-17</v>
      </c>
    </row>
    <row r="1321" spans="1:18" x14ac:dyDescent="0.3">
      <c r="A1321" t="s">
        <v>1809</v>
      </c>
      <c r="B1321">
        <v>17918359</v>
      </c>
      <c r="C1321" s="1">
        <v>1.048169903835E-46</v>
      </c>
      <c r="D1321">
        <v>2.2571878312284301</v>
      </c>
      <c r="E1321">
        <v>-2.2575522857388002</v>
      </c>
      <c r="F1321">
        <v>0.18599999999999101</v>
      </c>
      <c r="G1321">
        <v>0.151466666666661</v>
      </c>
      <c r="H1321">
        <v>0.16753333333332401</v>
      </c>
      <c r="I1321">
        <v>0.13819999999999399</v>
      </c>
      <c r="J1321" t="s">
        <v>20</v>
      </c>
      <c r="K1321">
        <v>0.43067536715722199</v>
      </c>
      <c r="L1321">
        <v>0.36339319276001197</v>
      </c>
      <c r="M1321">
        <v>-0.39297614282875398</v>
      </c>
      <c r="N1321">
        <v>9.4209238715836001</v>
      </c>
      <c r="O1321">
        <v>31.620360336488599</v>
      </c>
      <c r="P1321" s="1">
        <v>8.5390323697662005E-6</v>
      </c>
      <c r="Q1321" s="1">
        <v>3.6158953806566802E-41</v>
      </c>
      <c r="R1321">
        <v>8.1113101854553102E-2</v>
      </c>
    </row>
    <row r="1322" spans="1:18" x14ac:dyDescent="0.3">
      <c r="A1322" t="s">
        <v>79</v>
      </c>
      <c r="B1322">
        <v>17887073</v>
      </c>
      <c r="C1322" s="1">
        <v>1.46906899103738E-45</v>
      </c>
      <c r="D1322">
        <v>0.65444972737476204</v>
      </c>
      <c r="E1322">
        <v>-0.66343346649938895</v>
      </c>
      <c r="F1322">
        <v>2.2499999999999801E-2</v>
      </c>
      <c r="G1322">
        <v>2.0866666666666499E-2</v>
      </c>
      <c r="H1322">
        <v>2.1699999999999799E-2</v>
      </c>
      <c r="I1322">
        <v>2.0866666666666499E-2</v>
      </c>
      <c r="J1322" t="s">
        <v>20</v>
      </c>
      <c r="K1322">
        <v>0.43147243548151598</v>
      </c>
      <c r="L1322">
        <v>0.24013075075950399</v>
      </c>
      <c r="M1322">
        <v>-0.216331702458575</v>
      </c>
      <c r="N1322">
        <v>9.3180366541114594</v>
      </c>
      <c r="O1322">
        <v>81.125721341297506</v>
      </c>
      <c r="P1322">
        <v>4.13279985548434E-4</v>
      </c>
      <c r="Q1322" s="1">
        <v>1.21753510822004E-19</v>
      </c>
      <c r="R1322" s="1">
        <v>2.05630352800421E-8</v>
      </c>
    </row>
    <row r="1323" spans="1:18" x14ac:dyDescent="0.3">
      <c r="A1323" t="s">
        <v>639</v>
      </c>
      <c r="B1323">
        <v>17886977</v>
      </c>
      <c r="C1323" s="1">
        <v>1.48094163560046E-45</v>
      </c>
      <c r="D1323">
        <v>1.41211927599342</v>
      </c>
      <c r="E1323">
        <v>-1.41553501951205</v>
      </c>
      <c r="F1323">
        <v>3.05333333333331E-2</v>
      </c>
      <c r="G1323">
        <v>2.4599999999999799E-2</v>
      </c>
      <c r="H1323">
        <v>2.9299999999999798E-2</v>
      </c>
      <c r="I1323">
        <v>2.43999999999998E-2</v>
      </c>
      <c r="J1323" t="s">
        <v>20</v>
      </c>
      <c r="K1323">
        <v>0.43148752387449801</v>
      </c>
      <c r="L1323">
        <v>0.452327712853485</v>
      </c>
      <c r="M1323">
        <v>-0.17517563186990101</v>
      </c>
      <c r="N1323">
        <v>9.3223753047062594</v>
      </c>
      <c r="O1323">
        <v>40.809699379314701</v>
      </c>
      <c r="P1323">
        <v>5.7990395960876399E-3</v>
      </c>
      <c r="Q1323">
        <v>1.06886419804873E-4</v>
      </c>
      <c r="R1323">
        <v>1.6988964082638699E-4</v>
      </c>
    </row>
    <row r="1324" spans="1:18" x14ac:dyDescent="0.3">
      <c r="A1324" t="s">
        <v>136</v>
      </c>
      <c r="B1324">
        <v>17968385</v>
      </c>
      <c r="C1324" s="1">
        <v>1.4338980887261999E-48</v>
      </c>
      <c r="D1324">
        <v>1.30373254638029</v>
      </c>
      <c r="E1324">
        <v>-1.31007074747659</v>
      </c>
      <c r="F1324">
        <v>1.9266666666666502E-2</v>
      </c>
      <c r="G1324">
        <v>1.4166666666666499E-2</v>
      </c>
      <c r="H1324">
        <v>1.89666666666665E-2</v>
      </c>
      <c r="I1324">
        <v>1.35999999999999E-2</v>
      </c>
      <c r="J1324" t="s">
        <v>20</v>
      </c>
      <c r="K1324">
        <v>0.43150866466226501</v>
      </c>
      <c r="L1324">
        <v>0.42255582550045401</v>
      </c>
      <c r="M1324">
        <v>-6.5861476053225093E-2</v>
      </c>
      <c r="N1324">
        <v>9.3139858675037193</v>
      </c>
      <c r="O1324">
        <v>14.5998857405551</v>
      </c>
      <c r="P1324">
        <v>0.18569840238906801</v>
      </c>
      <c r="Q1324" s="1">
        <v>3.9548561645276E-43</v>
      </c>
      <c r="R1324">
        <v>0.14576083080864299</v>
      </c>
    </row>
    <row r="1325" spans="1:18" x14ac:dyDescent="0.3">
      <c r="A1325" t="s">
        <v>1442</v>
      </c>
      <c r="B1325">
        <v>17601591</v>
      </c>
      <c r="C1325" s="1">
        <v>8.9569953664039901E-36</v>
      </c>
      <c r="D1325">
        <v>1.8504079401006099</v>
      </c>
      <c r="E1325">
        <v>-1.8312661543766</v>
      </c>
      <c r="F1325">
        <v>0.152999999999994</v>
      </c>
      <c r="G1325">
        <v>0.130799999999996</v>
      </c>
      <c r="H1325">
        <v>0.13979999999999401</v>
      </c>
      <c r="I1325">
        <v>0.121233333333329</v>
      </c>
      <c r="J1325" t="s">
        <v>20</v>
      </c>
      <c r="K1325">
        <v>0.431528592671588</v>
      </c>
      <c r="L1325">
        <v>0.36673365631638999</v>
      </c>
      <c r="M1325">
        <v>-7.71635962110791E-2</v>
      </c>
      <c r="N1325">
        <v>9.4021381825975308</v>
      </c>
      <c r="O1325">
        <v>1.3205187953120101</v>
      </c>
      <c r="P1325">
        <v>0.38133534839988298</v>
      </c>
      <c r="Q1325" s="1">
        <v>3.1706958200635601E-81</v>
      </c>
      <c r="R1325" s="1">
        <v>2.6650360803205899E-45</v>
      </c>
    </row>
    <row r="1326" spans="1:18" x14ac:dyDescent="0.3">
      <c r="A1326" t="s">
        <v>1840</v>
      </c>
      <c r="B1326">
        <v>17925976</v>
      </c>
      <c r="C1326" s="1">
        <v>5.4834323364615098E-47</v>
      </c>
      <c r="D1326">
        <v>2.2152005185002599</v>
      </c>
      <c r="E1326">
        <v>-2.1889187936137402</v>
      </c>
      <c r="F1326">
        <v>3.3799999999999997E-2</v>
      </c>
      <c r="G1326">
        <v>2.7366666666666501E-2</v>
      </c>
      <c r="H1326">
        <v>3.20666666666665E-2</v>
      </c>
      <c r="I1326">
        <v>2.6766666666666501E-2</v>
      </c>
      <c r="J1326" t="s">
        <v>20</v>
      </c>
      <c r="K1326">
        <v>0.43184553306835399</v>
      </c>
      <c r="L1326">
        <v>0.36858658895302798</v>
      </c>
      <c r="M1326">
        <v>-0.167954741331903</v>
      </c>
      <c r="N1326">
        <v>9.3234683030544492</v>
      </c>
      <c r="O1326">
        <v>29.888297629819998</v>
      </c>
      <c r="P1326">
        <v>1.5657243923572799E-2</v>
      </c>
      <c r="Q1326" s="1">
        <v>3.5809452063912797E-49</v>
      </c>
      <c r="R1326" s="1">
        <v>4.7068314737484797E-5</v>
      </c>
    </row>
    <row r="1327" spans="1:18" x14ac:dyDescent="0.3">
      <c r="A1327" t="s">
        <v>486</v>
      </c>
      <c r="B1327">
        <v>17850179</v>
      </c>
      <c r="C1327" s="1">
        <v>3.1646617708702398E-44</v>
      </c>
      <c r="D1327">
        <v>1.7358760791733301</v>
      </c>
      <c r="E1327">
        <v>-1.73440493552104</v>
      </c>
      <c r="F1327">
        <v>1.9945666666664701</v>
      </c>
      <c r="G1327">
        <v>1.6698999999998301</v>
      </c>
      <c r="H1327">
        <v>0.82403333333325202</v>
      </c>
      <c r="I1327">
        <v>0.76996666666659097</v>
      </c>
      <c r="J1327" t="s">
        <v>20</v>
      </c>
      <c r="K1327">
        <v>0.43243970850957902</v>
      </c>
      <c r="L1327">
        <v>0.38090940479798402</v>
      </c>
      <c r="M1327">
        <v>-0.168177854913095</v>
      </c>
      <c r="N1327">
        <v>10.2391210238284</v>
      </c>
      <c r="O1327">
        <v>10.413822049819499</v>
      </c>
      <c r="P1327">
        <v>1.25435931735566E-3</v>
      </c>
      <c r="Q1327" s="1">
        <v>5.8017372666476697E-21</v>
      </c>
      <c r="R1327" s="1">
        <v>1.8143022133315001E-9</v>
      </c>
    </row>
    <row r="1328" spans="1:18" x14ac:dyDescent="0.3">
      <c r="A1328" t="s">
        <v>1781</v>
      </c>
      <c r="B1328">
        <v>17848133</v>
      </c>
      <c r="C1328" s="1">
        <v>3.7468737341878902E-44</v>
      </c>
      <c r="D1328">
        <v>1.61985399756108</v>
      </c>
      <c r="E1328">
        <v>-1.63676113997831</v>
      </c>
      <c r="F1328">
        <v>5.41666666666685E-2</v>
      </c>
      <c r="G1328">
        <v>4.1233333333334003E-2</v>
      </c>
      <c r="H1328">
        <v>5.1600000000001797E-2</v>
      </c>
      <c r="I1328">
        <v>4.0000000000000598E-2</v>
      </c>
      <c r="J1328" t="s">
        <v>20</v>
      </c>
      <c r="K1328">
        <v>0.432855341151474</v>
      </c>
      <c r="L1328">
        <v>0.53717576615964702</v>
      </c>
      <c r="M1328">
        <v>-0.17800898808493201</v>
      </c>
      <c r="N1328">
        <v>9.3352009287602602</v>
      </c>
      <c r="O1328">
        <v>20.601682693685301</v>
      </c>
      <c r="P1328">
        <v>1.76644663748729E-2</v>
      </c>
      <c r="Q1328" s="1">
        <v>8.9711578639272903E-26</v>
      </c>
      <c r="R1328">
        <v>4.26411645844256E-2</v>
      </c>
    </row>
    <row r="1329" spans="1:18" x14ac:dyDescent="0.3">
      <c r="A1329" t="s">
        <v>341</v>
      </c>
      <c r="B1329">
        <v>17919037</v>
      </c>
      <c r="C1329" s="1">
        <v>9.8951183382299503E-47</v>
      </c>
      <c r="D1329">
        <v>1.93679840078063</v>
      </c>
      <c r="E1329">
        <v>-1.92797390832534</v>
      </c>
      <c r="F1329">
        <v>1.4433333333333199E-2</v>
      </c>
      <c r="G1329">
        <v>9.8999999999999505E-3</v>
      </c>
      <c r="H1329">
        <v>1.4433333333333199E-2</v>
      </c>
      <c r="I1329">
        <v>9.8999999999999505E-3</v>
      </c>
      <c r="J1329" t="s">
        <v>20</v>
      </c>
      <c r="K1329">
        <v>0.432989679691685</v>
      </c>
      <c r="L1329">
        <v>0.66719377104497202</v>
      </c>
      <c r="M1329">
        <v>-9.0441797116078998E-2</v>
      </c>
      <c r="N1329">
        <v>9.3112934885244201</v>
      </c>
      <c r="O1329">
        <v>41.475147783837699</v>
      </c>
      <c r="P1329">
        <v>4.7576558033673902E-2</v>
      </c>
      <c r="Q1329" s="1">
        <v>1.36104730342258E-34</v>
      </c>
      <c r="R1329" s="1">
        <v>9.5187560782855504E-5</v>
      </c>
    </row>
    <row r="1330" spans="1:18" x14ac:dyDescent="0.3">
      <c r="A1330" t="s">
        <v>903</v>
      </c>
      <c r="B1330">
        <v>17913317</v>
      </c>
      <c r="C1330" s="1">
        <v>1.6077164608050801E-46</v>
      </c>
      <c r="D1330">
        <v>1.64632498783051</v>
      </c>
      <c r="E1330">
        <v>-1.64678634961096</v>
      </c>
      <c r="F1330">
        <v>3.2033333333333198E-2</v>
      </c>
      <c r="G1330">
        <v>2.5899999999999802E-2</v>
      </c>
      <c r="H1330">
        <v>3.0599999999999801E-2</v>
      </c>
      <c r="I1330">
        <v>2.5399999999999801E-2</v>
      </c>
      <c r="J1330" t="s">
        <v>20</v>
      </c>
      <c r="K1330">
        <v>0.43453116054785801</v>
      </c>
      <c r="L1330">
        <v>0.33227900399378502</v>
      </c>
      <c r="M1330">
        <v>-6.0461834461509899E-2</v>
      </c>
      <c r="N1330">
        <v>9.3228897832587698</v>
      </c>
      <c r="O1330">
        <v>4.2026794124859999</v>
      </c>
      <c r="P1330">
        <v>0.36926016660475502</v>
      </c>
      <c r="Q1330" s="1">
        <v>6.8672163335352297E-39</v>
      </c>
      <c r="R1330">
        <v>6.19142003788423E-2</v>
      </c>
    </row>
    <row r="1331" spans="1:18" x14ac:dyDescent="0.3">
      <c r="A1331" t="s">
        <v>1426</v>
      </c>
      <c r="B1331">
        <v>17939670</v>
      </c>
      <c r="C1331" s="1">
        <v>1.7021401742648499E-47</v>
      </c>
      <c r="D1331">
        <v>1.20453890192935</v>
      </c>
      <c r="E1331">
        <v>-1.19694710134218</v>
      </c>
      <c r="F1331">
        <v>2.1666666666666601E-3</v>
      </c>
      <c r="G1331">
        <v>8.3333333333333295E-4</v>
      </c>
      <c r="H1331">
        <v>2E-3</v>
      </c>
      <c r="I1331">
        <v>8.3333333333333295E-4</v>
      </c>
      <c r="J1331" t="s">
        <v>20</v>
      </c>
      <c r="K1331">
        <v>0.43476020954352801</v>
      </c>
      <c r="L1331">
        <v>1.20750457475354</v>
      </c>
      <c r="M1331">
        <v>-1.80855826742987E-2</v>
      </c>
      <c r="N1331">
        <v>9.3034300238074401</v>
      </c>
      <c r="O1331">
        <v>130.50000297542701</v>
      </c>
      <c r="P1331">
        <v>0.16099306818318301</v>
      </c>
      <c r="Q1331" s="1">
        <v>3.3708440687362101E-34</v>
      </c>
      <c r="R1331">
        <v>6.6046585497360104E-3</v>
      </c>
    </row>
    <row r="1332" spans="1:18" x14ac:dyDescent="0.3">
      <c r="A1332" t="s">
        <v>1865</v>
      </c>
      <c r="B1332">
        <v>17654896</v>
      </c>
      <c r="C1332" s="1">
        <v>1.6511576148467699E-37</v>
      </c>
      <c r="D1332">
        <v>1.0039334844374099</v>
      </c>
      <c r="E1332">
        <v>-1.01738284148095</v>
      </c>
      <c r="F1332">
        <v>0.12919999999999601</v>
      </c>
      <c r="G1332">
        <v>0.11096666666666399</v>
      </c>
      <c r="H1332">
        <v>0.119833333333329</v>
      </c>
      <c r="I1332">
        <v>0.106333333333331</v>
      </c>
      <c r="J1332" t="s">
        <v>20</v>
      </c>
      <c r="K1332">
        <v>0.43555735017915598</v>
      </c>
      <c r="L1332">
        <v>0.36560013817564702</v>
      </c>
      <c r="M1332">
        <v>-5.90836583501409E-2</v>
      </c>
      <c r="N1332">
        <v>9.3850499131779905</v>
      </c>
      <c r="O1332">
        <v>0.85658948960248205</v>
      </c>
      <c r="P1332">
        <v>0.51068966761856105</v>
      </c>
      <c r="Q1332" s="1">
        <v>1.0214008616644599E-46</v>
      </c>
      <c r="R1332">
        <v>0.143984600513064</v>
      </c>
    </row>
    <row r="1333" spans="1:18" x14ac:dyDescent="0.3">
      <c r="A1333" t="s">
        <v>738</v>
      </c>
      <c r="B1333">
        <v>17837870</v>
      </c>
      <c r="C1333" s="1">
        <v>8.7219586765001904E-44</v>
      </c>
      <c r="D1333">
        <v>1.4662139555837099</v>
      </c>
      <c r="E1333">
        <v>-1.47836167408478</v>
      </c>
      <c r="F1333">
        <v>3.5866666666666901E-2</v>
      </c>
      <c r="G1333">
        <v>2.98666666666665E-2</v>
      </c>
      <c r="H1333">
        <v>3.5466666666666903E-2</v>
      </c>
      <c r="I1333">
        <v>2.9299999999999798E-2</v>
      </c>
      <c r="J1333" t="s">
        <v>20</v>
      </c>
      <c r="K1333">
        <v>0.43630759450807199</v>
      </c>
      <c r="L1333">
        <v>0.433651086856151</v>
      </c>
      <c r="M1333">
        <v>-0.223925994639808</v>
      </c>
      <c r="N1333">
        <v>9.3262064130246394</v>
      </c>
      <c r="O1333">
        <v>49.758343499599803</v>
      </c>
      <c r="P1333">
        <v>1.1322284684074299E-3</v>
      </c>
      <c r="Q1333" s="1">
        <v>5.20679399411829E-43</v>
      </c>
      <c r="R1333">
        <v>0.19838046421463401</v>
      </c>
    </row>
    <row r="1334" spans="1:18" x14ac:dyDescent="0.3">
      <c r="A1334" t="s">
        <v>129</v>
      </c>
      <c r="B1334">
        <v>17715614</v>
      </c>
      <c r="C1334" s="1">
        <v>1.5501695025593601E-39</v>
      </c>
      <c r="D1334">
        <v>1.3504686985710801</v>
      </c>
      <c r="E1334">
        <v>-1.3514249601925901</v>
      </c>
      <c r="F1334">
        <v>9.2333333333333198E-2</v>
      </c>
      <c r="G1334">
        <v>7.6366666666667901E-2</v>
      </c>
      <c r="H1334">
        <v>8.7100000000000094E-2</v>
      </c>
      <c r="I1334">
        <v>7.1766666666668505E-2</v>
      </c>
      <c r="J1334" t="s">
        <v>20</v>
      </c>
      <c r="K1334">
        <v>0.43647019936992598</v>
      </c>
      <c r="L1334">
        <v>0.43156888758593598</v>
      </c>
      <c r="M1334">
        <v>-0.16698565804881299</v>
      </c>
      <c r="N1334">
        <v>9.3613691619827293</v>
      </c>
      <c r="O1334">
        <v>9.2688090241713699</v>
      </c>
      <c r="P1334">
        <v>5.1889578410350301E-2</v>
      </c>
      <c r="Q1334" s="1">
        <v>2.76884944780246E-52</v>
      </c>
      <c r="R1334">
        <v>6.1511259472475099E-3</v>
      </c>
    </row>
    <row r="1335" spans="1:18" x14ac:dyDescent="0.3">
      <c r="A1335" t="s">
        <v>450</v>
      </c>
      <c r="B1335">
        <v>17942818</v>
      </c>
      <c r="C1335" s="1">
        <v>1.2995853032486899E-47</v>
      </c>
      <c r="D1335">
        <v>0.84423424111477097</v>
      </c>
      <c r="E1335">
        <v>-0.84935225721162499</v>
      </c>
      <c r="F1335">
        <v>9.8666666666666208E-3</v>
      </c>
      <c r="G1335">
        <v>7.9333333333332992E-3</v>
      </c>
      <c r="H1335">
        <v>9.8666666666666208E-3</v>
      </c>
      <c r="I1335">
        <v>7.4333333333332996E-3</v>
      </c>
      <c r="J1335" t="s">
        <v>20</v>
      </c>
      <c r="K1335">
        <v>0.43679642834090898</v>
      </c>
      <c r="L1335">
        <v>0.35556485273879801</v>
      </c>
      <c r="M1335">
        <v>-4.26386080836249E-2</v>
      </c>
      <c r="N1335">
        <v>9.3085881387310998</v>
      </c>
      <c r="O1335">
        <v>15.807768078470099</v>
      </c>
      <c r="P1335">
        <v>0.29693681122569798</v>
      </c>
      <c r="Q1335" s="1">
        <v>3.7404881826823201E-41</v>
      </c>
      <c r="R1335">
        <v>0.11679025310286301</v>
      </c>
    </row>
    <row r="1336" spans="1:18" x14ac:dyDescent="0.3">
      <c r="A1336" t="s">
        <v>2011</v>
      </c>
      <c r="B1336">
        <v>17922379</v>
      </c>
      <c r="C1336" s="1">
        <v>7.44796245549654E-47</v>
      </c>
      <c r="D1336">
        <v>2.1666288983431401</v>
      </c>
      <c r="E1336">
        <v>-2.16832431656354</v>
      </c>
      <c r="F1336">
        <v>5.2233333333335102E-2</v>
      </c>
      <c r="G1336">
        <v>3.9966666666667303E-2</v>
      </c>
      <c r="H1336">
        <v>5.1500000000001801E-2</v>
      </c>
      <c r="I1336">
        <v>3.8766666666667199E-2</v>
      </c>
      <c r="J1336" t="s">
        <v>20</v>
      </c>
      <c r="K1336">
        <v>0.43749240658237398</v>
      </c>
      <c r="L1336">
        <v>0.44929041846339601</v>
      </c>
      <c r="M1336">
        <v>-0.17453735118093999</v>
      </c>
      <c r="N1336">
        <v>9.3357158422239994</v>
      </c>
      <c r="O1336">
        <v>17.602415362793302</v>
      </c>
      <c r="P1336">
        <v>2.9284921032558399E-2</v>
      </c>
      <c r="Q1336" s="1">
        <v>3.9251522540022898E-272</v>
      </c>
      <c r="R1336" s="1">
        <v>1.1975322188146599E-44</v>
      </c>
    </row>
    <row r="1337" spans="1:18" x14ac:dyDescent="0.3">
      <c r="A1337" t="s">
        <v>473</v>
      </c>
      <c r="B1337">
        <v>17930746</v>
      </c>
      <c r="C1337" s="1">
        <v>3.6509107345030599E-47</v>
      </c>
      <c r="D1337">
        <v>2.05846323491035</v>
      </c>
      <c r="E1337">
        <v>-2.0588991271484001</v>
      </c>
      <c r="F1337">
        <v>5.07333333333349E-2</v>
      </c>
      <c r="G1337">
        <v>4.0800000000000697E-2</v>
      </c>
      <c r="H1337">
        <v>4.8266666666668102E-2</v>
      </c>
      <c r="I1337">
        <v>3.9766666666667297E-2</v>
      </c>
      <c r="J1337" t="s">
        <v>20</v>
      </c>
      <c r="K1337">
        <v>0.43834807508541901</v>
      </c>
      <c r="L1337">
        <v>0.39065905107030202</v>
      </c>
      <c r="M1337">
        <v>-0.16675930028439601</v>
      </c>
      <c r="N1337">
        <v>9.3353540865498399</v>
      </c>
      <c r="O1337">
        <v>16.7848896516415</v>
      </c>
      <c r="P1337">
        <v>3.2401265488930298E-2</v>
      </c>
      <c r="Q1337" s="1">
        <v>6.5911375269649401E-37</v>
      </c>
      <c r="R1337">
        <v>0.12841603074309699</v>
      </c>
    </row>
    <row r="1338" spans="1:18" x14ac:dyDescent="0.3">
      <c r="A1338" t="s">
        <v>2063</v>
      </c>
      <c r="B1338">
        <v>17850317</v>
      </c>
      <c r="C1338" s="1">
        <v>3.1288031289425598E-44</v>
      </c>
      <c r="D1338">
        <v>1.3063023311052</v>
      </c>
      <c r="E1338">
        <v>-1.30321160236001</v>
      </c>
      <c r="F1338">
        <v>9.1999999999999599E-3</v>
      </c>
      <c r="G1338">
        <v>1.0699999999999901E-2</v>
      </c>
      <c r="H1338">
        <v>8.56666666666662E-3</v>
      </c>
      <c r="I1338">
        <v>1.0599999999999899E-2</v>
      </c>
      <c r="J1338" t="s">
        <v>20</v>
      </c>
      <c r="K1338">
        <v>0.43862599485526998</v>
      </c>
      <c r="L1338">
        <v>2.1947344800032301E-2</v>
      </c>
      <c r="M1338">
        <v>-2.83607340960373E-3</v>
      </c>
      <c r="N1338">
        <v>9.3093308179616692</v>
      </c>
      <c r="O1338">
        <v>0.16823301937403501</v>
      </c>
      <c r="P1338">
        <v>0.90488390056427104</v>
      </c>
      <c r="Q1338" s="1">
        <v>3.7252663101537999E-47</v>
      </c>
      <c r="R1338">
        <v>6.0731880025313698E-2</v>
      </c>
    </row>
    <row r="1339" spans="1:18" x14ac:dyDescent="0.3">
      <c r="A1339" t="s">
        <v>1714</v>
      </c>
      <c r="B1339">
        <v>17919544</v>
      </c>
      <c r="C1339" s="1">
        <v>9.4779366586053899E-47</v>
      </c>
      <c r="D1339">
        <v>1.6549300141736401</v>
      </c>
      <c r="E1339">
        <v>-1.66316562648712</v>
      </c>
      <c r="F1339">
        <v>2.37333333333332E-2</v>
      </c>
      <c r="G1339">
        <v>1.9533333333333201E-2</v>
      </c>
      <c r="H1339">
        <v>2.37333333333332E-2</v>
      </c>
      <c r="I1339">
        <v>1.9199999999999801E-2</v>
      </c>
      <c r="J1339" t="s">
        <v>20</v>
      </c>
      <c r="K1339">
        <v>0.43921895959846202</v>
      </c>
      <c r="L1339">
        <v>0.37414524373274199</v>
      </c>
      <c r="M1339">
        <v>-2.0864763608969199E-2</v>
      </c>
      <c r="N1339">
        <v>9.3173255565640503</v>
      </c>
      <c r="O1339">
        <v>0.89791674735765004</v>
      </c>
      <c r="P1339">
        <v>0.71486986011401199</v>
      </c>
      <c r="Q1339" s="1">
        <v>6.3192497654276295E-35</v>
      </c>
      <c r="R1339">
        <v>0.106593765858557</v>
      </c>
    </row>
    <row r="1340" spans="1:18" x14ac:dyDescent="0.3">
      <c r="A1340" t="s">
        <v>608</v>
      </c>
      <c r="B1340">
        <v>17902852</v>
      </c>
      <c r="C1340" s="1">
        <v>3.8957118507846901E-46</v>
      </c>
      <c r="D1340">
        <v>2.21922279546538</v>
      </c>
      <c r="E1340">
        <v>-2.21858683406459</v>
      </c>
      <c r="F1340">
        <v>3.6200000000000197E-2</v>
      </c>
      <c r="G1340">
        <v>2.94333333333331E-2</v>
      </c>
      <c r="H1340">
        <v>3.5333333333333501E-2</v>
      </c>
      <c r="I1340">
        <v>2.9199999999999799E-2</v>
      </c>
      <c r="J1340" t="s">
        <v>20</v>
      </c>
      <c r="K1340">
        <v>0.439605288131246</v>
      </c>
      <c r="L1340">
        <v>0.41804224779855498</v>
      </c>
      <c r="M1340">
        <v>-9.5033611708380799E-3</v>
      </c>
      <c r="N1340">
        <v>9.3256641808478093</v>
      </c>
      <c r="O1340">
        <v>0.106266483946164</v>
      </c>
      <c r="P1340">
        <v>0.87355336889311697</v>
      </c>
      <c r="Q1340" s="1">
        <v>2.23670555219492E-35</v>
      </c>
      <c r="R1340">
        <v>8.9074874952948399E-2</v>
      </c>
    </row>
    <row r="1341" spans="1:18" x14ac:dyDescent="0.3">
      <c r="A1341" t="s">
        <v>1546</v>
      </c>
      <c r="B1341">
        <v>17211184</v>
      </c>
      <c r="C1341" s="1">
        <v>2.2855518160217599E-24</v>
      </c>
      <c r="D1341">
        <v>1.3289611457083601</v>
      </c>
      <c r="E1341">
        <v>-1.32270408624928</v>
      </c>
      <c r="F1341">
        <v>0.214333333333321</v>
      </c>
      <c r="G1341">
        <v>0.213066666666655</v>
      </c>
      <c r="H1341">
        <v>0.190899999999988</v>
      </c>
      <c r="I1341">
        <v>0.18466666666665599</v>
      </c>
      <c r="J1341" t="s">
        <v>20</v>
      </c>
      <c r="K1341">
        <v>0.43977702049927397</v>
      </c>
      <c r="L1341">
        <v>0.21245250897322901</v>
      </c>
      <c r="M1341">
        <v>-0.29194193820776498</v>
      </c>
      <c r="N1341">
        <v>9.4471409014587397</v>
      </c>
      <c r="O1341">
        <v>16.301210677645599</v>
      </c>
      <c r="P1341">
        <v>8.5287216905239097E-4</v>
      </c>
      <c r="Q1341" s="1">
        <v>3.3349650328833997E-61</v>
      </c>
      <c r="R1341" s="1">
        <v>5.5627317472399201E-13</v>
      </c>
    </row>
    <row r="1342" spans="1:18" x14ac:dyDescent="0.3">
      <c r="A1342" t="s">
        <v>1815</v>
      </c>
      <c r="B1342">
        <v>17983719</v>
      </c>
      <c r="C1342" s="1">
        <v>3.7816038706090703E-49</v>
      </c>
      <c r="D1342">
        <v>1.84509349092877</v>
      </c>
      <c r="E1342">
        <v>-1.8608843478413</v>
      </c>
      <c r="F1342">
        <v>0.119566666666664</v>
      </c>
      <c r="G1342">
        <v>8.7600000000000094E-2</v>
      </c>
      <c r="H1342">
        <v>0.11109999999999701</v>
      </c>
      <c r="I1342">
        <v>8.3100000000000604E-2</v>
      </c>
      <c r="J1342" t="s">
        <v>20</v>
      </c>
      <c r="K1342">
        <v>0.43987275338304999</v>
      </c>
      <c r="L1342">
        <v>0.49473464236874198</v>
      </c>
      <c r="M1342">
        <v>-0.33109361903321899</v>
      </c>
      <c r="N1342">
        <v>9.3745141458255592</v>
      </c>
      <c r="O1342">
        <v>29.714945168729901</v>
      </c>
      <c r="P1342">
        <v>1.88590564960146E-4</v>
      </c>
      <c r="Q1342" s="1">
        <v>5.4325335185692898E-39</v>
      </c>
      <c r="R1342">
        <v>0.11797664902977099</v>
      </c>
    </row>
    <row r="1343" spans="1:18" x14ac:dyDescent="0.3">
      <c r="A1343" t="s">
        <v>462</v>
      </c>
      <c r="B1343">
        <v>17928514</v>
      </c>
      <c r="C1343" s="1">
        <v>4.4167533502871203E-47</v>
      </c>
      <c r="D1343">
        <v>1.38981366390308</v>
      </c>
      <c r="E1343">
        <v>-1.3823536703144199</v>
      </c>
      <c r="F1343">
        <v>6.3999999999999699E-3</v>
      </c>
      <c r="G1343">
        <v>4.2666666666666504E-3</v>
      </c>
      <c r="H1343">
        <v>6.3999999999999699E-3</v>
      </c>
      <c r="I1343">
        <v>4.2666666666666504E-3</v>
      </c>
      <c r="J1343" t="s">
        <v>20</v>
      </c>
      <c r="K1343">
        <v>0.44016992722030701</v>
      </c>
      <c r="L1343">
        <v>0.81555203160254797</v>
      </c>
      <c r="M1343">
        <v>-5.5243065565131998E-3</v>
      </c>
      <c r="N1343">
        <v>9.3061424789801901</v>
      </c>
      <c r="O1343">
        <v>0.232688421711441</v>
      </c>
      <c r="P1343">
        <v>0.92075984205740202</v>
      </c>
      <c r="Q1343" s="1">
        <v>8.0330134807390705E-43</v>
      </c>
      <c r="R1343">
        <v>0.14391215634003399</v>
      </c>
    </row>
    <row r="1344" spans="1:18" x14ac:dyDescent="0.3">
      <c r="A1344" t="s">
        <v>886</v>
      </c>
      <c r="B1344">
        <v>17747108</v>
      </c>
      <c r="C1344" s="1">
        <v>1.3092577902129199E-40</v>
      </c>
      <c r="D1344">
        <v>2.4669718154009699</v>
      </c>
      <c r="E1344">
        <v>-2.4610047515287499</v>
      </c>
      <c r="F1344">
        <v>9.0099999999999902E-2</v>
      </c>
      <c r="G1344">
        <v>7.6800000000001201E-2</v>
      </c>
      <c r="H1344">
        <v>8.6566666666666903E-2</v>
      </c>
      <c r="I1344">
        <v>7.4600000000001498E-2</v>
      </c>
      <c r="J1344" t="s">
        <v>20</v>
      </c>
      <c r="K1344">
        <v>0.44102394500661202</v>
      </c>
      <c r="L1344">
        <v>0.38521925396555701</v>
      </c>
      <c r="M1344">
        <v>-0.23297712826991099</v>
      </c>
      <c r="N1344">
        <v>9.3607484441100208</v>
      </c>
      <c r="O1344">
        <v>18.462214398672899</v>
      </c>
      <c r="P1344">
        <v>6.0972039363262004E-3</v>
      </c>
      <c r="Q1344" s="1">
        <v>6.8228269681230201E-52</v>
      </c>
      <c r="R1344">
        <v>0.18470261386165099</v>
      </c>
    </row>
    <row r="1345" spans="1:18" x14ac:dyDescent="0.3">
      <c r="A1345" t="s">
        <v>772</v>
      </c>
      <c r="B1345">
        <v>17842433</v>
      </c>
      <c r="C1345" s="1">
        <v>5.9932542767411599E-44</v>
      </c>
      <c r="D1345">
        <v>1.8434501744313601</v>
      </c>
      <c r="E1345">
        <v>-1.8531262485375799</v>
      </c>
      <c r="F1345">
        <v>0.100933333333332</v>
      </c>
      <c r="G1345">
        <v>8.0233333333334197E-2</v>
      </c>
      <c r="H1345">
        <v>9.7299999999998998E-2</v>
      </c>
      <c r="I1345">
        <v>7.7000000000001206E-2</v>
      </c>
      <c r="J1345" t="s">
        <v>20</v>
      </c>
      <c r="K1345">
        <v>0.44105582605369298</v>
      </c>
      <c r="L1345">
        <v>0.43436176655012898</v>
      </c>
      <c r="M1345">
        <v>-0.41701346379205601</v>
      </c>
      <c r="N1345">
        <v>9.3654926871304003</v>
      </c>
      <c r="O1345">
        <v>55.906121977966798</v>
      </c>
      <c r="P1345" s="1">
        <v>1.0798088013441701E-6</v>
      </c>
      <c r="Q1345" s="1">
        <v>6.2483066472999302E-35</v>
      </c>
      <c r="R1345">
        <v>8.7629328469724502E-2</v>
      </c>
    </row>
    <row r="1346" spans="1:18" x14ac:dyDescent="0.3">
      <c r="A1346" t="s">
        <v>1469</v>
      </c>
      <c r="B1346">
        <v>17906187</v>
      </c>
      <c r="C1346" s="1">
        <v>2.93948460985682E-46</v>
      </c>
      <c r="D1346">
        <v>0.91015190270967905</v>
      </c>
      <c r="E1346">
        <v>-0.90377669455269305</v>
      </c>
      <c r="F1346">
        <v>8.4666666666666293E-3</v>
      </c>
      <c r="G1346">
        <v>7.0333333333333003E-3</v>
      </c>
      <c r="H1346">
        <v>8.4666666666666293E-3</v>
      </c>
      <c r="I1346">
        <v>6.8999999999999704E-3</v>
      </c>
      <c r="J1346" t="s">
        <v>20</v>
      </c>
      <c r="K1346">
        <v>0.44144820442323002</v>
      </c>
      <c r="L1346">
        <v>0.57927508849817899</v>
      </c>
      <c r="M1346">
        <v>-4.3728837349390301E-2</v>
      </c>
      <c r="N1346">
        <v>9.3081997172686695</v>
      </c>
      <c r="O1346">
        <v>22.402421176513599</v>
      </c>
      <c r="P1346">
        <v>0.230464165360552</v>
      </c>
      <c r="Q1346" s="1">
        <v>1.95347033256718E-126</v>
      </c>
      <c r="R1346" s="1">
        <v>1.6265543918902401E-75</v>
      </c>
    </row>
    <row r="1347" spans="1:18" x14ac:dyDescent="0.3">
      <c r="A1347" t="s">
        <v>815</v>
      </c>
      <c r="B1347">
        <v>18225945</v>
      </c>
      <c r="C1347" s="1">
        <v>9.2465219795460599E-59</v>
      </c>
      <c r="D1347">
        <v>2.11666587559119</v>
      </c>
      <c r="E1347">
        <v>-2.1126979712176799</v>
      </c>
      <c r="F1347">
        <v>0.62976666666661096</v>
      </c>
      <c r="G1347">
        <v>0.48623333333329299</v>
      </c>
      <c r="H1347">
        <v>0.459933333333292</v>
      </c>
      <c r="I1347">
        <v>0.37316666666663501</v>
      </c>
      <c r="J1347" t="s">
        <v>20</v>
      </c>
      <c r="K1347">
        <v>0.44164215109712601</v>
      </c>
      <c r="L1347">
        <v>0.45344662086043902</v>
      </c>
      <c r="M1347">
        <v>-0.63952038929121202</v>
      </c>
      <c r="N1347">
        <v>9.6525697049809693</v>
      </c>
      <c r="O1347">
        <v>78.114532754782005</v>
      </c>
      <c r="P1347" s="1">
        <v>1.11766296082029E-18</v>
      </c>
      <c r="Q1347" s="1">
        <v>4.5089546007262897E-34</v>
      </c>
      <c r="R1347">
        <v>0.147883238414656</v>
      </c>
    </row>
    <row r="1348" spans="1:18" x14ac:dyDescent="0.3">
      <c r="A1348" t="s">
        <v>368</v>
      </c>
      <c r="B1348">
        <v>17885301</v>
      </c>
      <c r="C1348" s="1">
        <v>1.7042985512179499E-45</v>
      </c>
      <c r="D1348">
        <v>1.41192090448003</v>
      </c>
      <c r="E1348">
        <v>-1.39487107462295</v>
      </c>
      <c r="F1348">
        <v>3.2033333333333198E-2</v>
      </c>
      <c r="G1348">
        <v>2.4966666666666502E-2</v>
      </c>
      <c r="H1348">
        <v>3.15666666666665E-2</v>
      </c>
      <c r="I1348">
        <v>2.34666666666665E-2</v>
      </c>
      <c r="J1348" t="s">
        <v>20</v>
      </c>
      <c r="K1348">
        <v>0.44220511061615397</v>
      </c>
      <c r="L1348">
        <v>0.52080469368155902</v>
      </c>
      <c r="M1348">
        <v>-4.9456223372986698E-2</v>
      </c>
      <c r="N1348">
        <v>9.3218537917035</v>
      </c>
      <c r="O1348">
        <v>2.61609399248335</v>
      </c>
      <c r="P1348">
        <v>0.49259070948040201</v>
      </c>
      <c r="Q1348" s="1">
        <v>1.23283123551925E-17</v>
      </c>
      <c r="R1348" s="1">
        <v>1.5985278307082199E-14</v>
      </c>
    </row>
    <row r="1349" spans="1:18" x14ac:dyDescent="0.3">
      <c r="A1349" t="s">
        <v>2076</v>
      </c>
      <c r="B1349">
        <v>17906601</v>
      </c>
      <c r="C1349" s="1">
        <v>2.8384127303475102E-46</v>
      </c>
      <c r="D1349">
        <v>0.53347719797513804</v>
      </c>
      <c r="E1349">
        <v>-0.54567358049722103</v>
      </c>
      <c r="F1349">
        <v>1.38999999999999E-2</v>
      </c>
      <c r="G1349">
        <v>9.9999999999999603E-3</v>
      </c>
      <c r="H1349">
        <v>1.14333333333332E-2</v>
      </c>
      <c r="I1349">
        <v>8.8333333333332903E-3</v>
      </c>
      <c r="J1349" t="s">
        <v>20</v>
      </c>
      <c r="K1349">
        <v>0.442834685459779</v>
      </c>
      <c r="L1349">
        <v>0.45408734549879398</v>
      </c>
      <c r="M1349">
        <v>-0.13089692475172801</v>
      </c>
      <c r="N1349">
        <v>9.3110384383745703</v>
      </c>
      <c r="O1349">
        <v>64.451769850260405</v>
      </c>
      <c r="P1349">
        <v>1.32429742845177E-2</v>
      </c>
      <c r="Q1349" s="1">
        <v>4.22403733953935E-8</v>
      </c>
      <c r="R1349" s="1">
        <v>8.2201570436237898E-14</v>
      </c>
    </row>
    <row r="1350" spans="1:18" x14ac:dyDescent="0.3">
      <c r="A1350" t="s">
        <v>1706</v>
      </c>
      <c r="B1350">
        <v>17827958</v>
      </c>
      <c r="C1350" s="1">
        <v>1.9656700942305598E-43</v>
      </c>
      <c r="D1350">
        <v>1.4891455766745001</v>
      </c>
      <c r="E1350">
        <v>-1.49452342663059</v>
      </c>
      <c r="F1350">
        <v>8.4266666666667295E-2</v>
      </c>
      <c r="G1350">
        <v>6.6933333333335607E-2</v>
      </c>
      <c r="H1350">
        <v>8.1200000000000799E-2</v>
      </c>
      <c r="I1350">
        <v>6.4733333333335905E-2</v>
      </c>
      <c r="J1350" t="s">
        <v>20</v>
      </c>
      <c r="K1350">
        <v>0.44370674438935098</v>
      </c>
      <c r="L1350">
        <v>0.45292492505711501</v>
      </c>
      <c r="M1350">
        <v>-0.18555130870310299</v>
      </c>
      <c r="N1350">
        <v>9.3557646066060993</v>
      </c>
      <c r="O1350">
        <v>12.789304097136901</v>
      </c>
      <c r="P1350">
        <v>2.7098916556550501E-2</v>
      </c>
      <c r="Q1350" s="1">
        <v>8.6317071293682296E-31</v>
      </c>
      <c r="R1350">
        <v>4.1099245485996999E-2</v>
      </c>
    </row>
    <row r="1351" spans="1:18" x14ac:dyDescent="0.3">
      <c r="A1351" t="s">
        <v>518</v>
      </c>
      <c r="B1351">
        <v>17970213</v>
      </c>
      <c r="C1351" s="1">
        <v>1.22376588964386E-48</v>
      </c>
      <c r="D1351">
        <v>1.509502688532</v>
      </c>
      <c r="E1351">
        <v>-1.51537383341744</v>
      </c>
      <c r="F1351">
        <v>8.0999999999999597E-3</v>
      </c>
      <c r="G1351">
        <v>6.1999999999999703E-3</v>
      </c>
      <c r="H1351">
        <v>8.0999999999999597E-3</v>
      </c>
      <c r="I1351">
        <v>6.1999999999999703E-3</v>
      </c>
      <c r="J1351" t="s">
        <v>20</v>
      </c>
      <c r="K1351">
        <v>0.44399177731166001</v>
      </c>
      <c r="L1351">
        <v>0.44140282298834199</v>
      </c>
      <c r="M1351">
        <v>-2.24776496911816E-2</v>
      </c>
      <c r="N1351">
        <v>9.3075492177886794</v>
      </c>
      <c r="O1351">
        <v>7.0736095230934497</v>
      </c>
      <c r="P1351">
        <v>0.51490399644150597</v>
      </c>
      <c r="Q1351" s="1">
        <v>8.3626913955955107E-34</v>
      </c>
      <c r="R1351" s="1">
        <v>3.9936429443860498E-6</v>
      </c>
    </row>
    <row r="1352" spans="1:18" x14ac:dyDescent="0.3">
      <c r="A1352" t="s">
        <v>503</v>
      </c>
      <c r="B1352">
        <v>17836227</v>
      </c>
      <c r="C1352" s="1">
        <v>9.9818608928756304E-44</v>
      </c>
      <c r="D1352">
        <v>2.0405326268584401</v>
      </c>
      <c r="E1352">
        <v>-2.0209092263197599</v>
      </c>
      <c r="F1352">
        <v>1.9166666666666499E-2</v>
      </c>
      <c r="G1352">
        <v>1.9833333333333199E-2</v>
      </c>
      <c r="H1352">
        <v>1.8833333333333199E-2</v>
      </c>
      <c r="I1352">
        <v>1.9166666666666499E-2</v>
      </c>
      <c r="J1352" t="s">
        <v>20</v>
      </c>
      <c r="K1352">
        <v>0.444009751163362</v>
      </c>
      <c r="L1352">
        <v>0.12402345285307401</v>
      </c>
      <c r="M1352">
        <v>-0.139000170792248</v>
      </c>
      <c r="N1352">
        <v>9.31732453523761</v>
      </c>
      <c r="O1352">
        <v>41.838270679148202</v>
      </c>
      <c r="P1352">
        <v>1.3408392956075699E-2</v>
      </c>
      <c r="Q1352" s="1">
        <v>4.4333994047983803E-5</v>
      </c>
      <c r="R1352">
        <v>7.2478160882122604E-4</v>
      </c>
    </row>
    <row r="1353" spans="1:18" x14ac:dyDescent="0.3">
      <c r="A1353" t="s">
        <v>925</v>
      </c>
      <c r="B1353">
        <v>17952678</v>
      </c>
      <c r="C1353" s="1">
        <v>5.5691020356394205E-48</v>
      </c>
      <c r="D1353">
        <v>1.8059773116653799</v>
      </c>
      <c r="E1353">
        <v>-1.7972901192754001</v>
      </c>
      <c r="F1353">
        <v>2.8133333333333101E-2</v>
      </c>
      <c r="G1353">
        <v>2.37999999999998E-2</v>
      </c>
      <c r="H1353">
        <v>2.7799999999999801E-2</v>
      </c>
      <c r="I1353">
        <v>2.37999999999998E-2</v>
      </c>
      <c r="J1353" t="s">
        <v>20</v>
      </c>
      <c r="K1353">
        <v>0.44404425588081098</v>
      </c>
      <c r="L1353">
        <v>0.315292375939554</v>
      </c>
      <c r="M1353">
        <v>-0.125189429690545</v>
      </c>
      <c r="N1353">
        <v>9.3214685743968104</v>
      </c>
      <c r="O1353">
        <v>18.686781166404199</v>
      </c>
      <c r="P1353">
        <v>6.7335045641266994E-2</v>
      </c>
      <c r="Q1353" s="1">
        <v>6.1928574992981103E-16</v>
      </c>
      <c r="R1353" s="1">
        <v>8.2037001628582693E-9</v>
      </c>
    </row>
    <row r="1354" spans="1:18" x14ac:dyDescent="0.3">
      <c r="A1354" t="s">
        <v>820</v>
      </c>
      <c r="B1354">
        <v>17744573</v>
      </c>
      <c r="C1354" s="1">
        <v>1.5994511223486199E-40</v>
      </c>
      <c r="D1354">
        <v>0.331862564552866</v>
      </c>
      <c r="E1354">
        <v>-0.33718370053051699</v>
      </c>
      <c r="F1354">
        <v>0.116333333333331</v>
      </c>
      <c r="G1354">
        <v>9.9733333333332994E-2</v>
      </c>
      <c r="H1354">
        <v>0.105599999999998</v>
      </c>
      <c r="I1354">
        <v>9.1233333333333E-2</v>
      </c>
      <c r="J1354" t="s">
        <v>20</v>
      </c>
      <c r="K1354">
        <v>0.44453118650693302</v>
      </c>
      <c r="L1354">
        <v>0.35942932040255798</v>
      </c>
      <c r="M1354">
        <v>-8.2016058084363394E-2</v>
      </c>
      <c r="N1354">
        <v>9.3769063005327205</v>
      </c>
      <c r="O1354">
        <v>2.48982612776808</v>
      </c>
      <c r="P1354">
        <v>0.28814818774402101</v>
      </c>
      <c r="Q1354" s="1">
        <v>8.4397956192099895E-35</v>
      </c>
      <c r="R1354" s="1">
        <v>5.6106126444919003E-5</v>
      </c>
    </row>
    <row r="1355" spans="1:18" x14ac:dyDescent="0.3">
      <c r="A1355" t="s">
        <v>42</v>
      </c>
      <c r="B1355">
        <v>17877485</v>
      </c>
      <c r="C1355" s="1">
        <v>3.2771641240266699E-45</v>
      </c>
      <c r="D1355">
        <v>1.6972959707858</v>
      </c>
      <c r="E1355">
        <v>-1.69357510904663</v>
      </c>
      <c r="F1355">
        <v>3.5200000000000099E-2</v>
      </c>
      <c r="G1355">
        <v>2.72999999999998E-2</v>
      </c>
      <c r="H1355">
        <v>3.3399999999999999E-2</v>
      </c>
      <c r="I1355">
        <v>2.7099999999999801E-2</v>
      </c>
      <c r="J1355" t="s">
        <v>20</v>
      </c>
      <c r="K1355">
        <v>0.44468609853520302</v>
      </c>
      <c r="L1355">
        <v>0.46858381567054902</v>
      </c>
      <c r="M1355">
        <v>-8.9845015432383199E-2</v>
      </c>
      <c r="N1355">
        <v>9.3245210927150701</v>
      </c>
      <c r="O1355">
        <v>8.3062672134572892</v>
      </c>
      <c r="P1355">
        <v>0.19257592884657801</v>
      </c>
      <c r="Q1355" s="1">
        <v>1.2442228523999499E-31</v>
      </c>
      <c r="R1355">
        <v>2.3201047160938499E-3</v>
      </c>
    </row>
    <row r="1356" spans="1:18" x14ac:dyDescent="0.3">
      <c r="A1356" t="s">
        <v>1009</v>
      </c>
      <c r="B1356">
        <v>17142877</v>
      </c>
      <c r="C1356" s="1">
        <v>1.32037722663596E-22</v>
      </c>
      <c r="D1356">
        <v>0.952536465738413</v>
      </c>
      <c r="E1356">
        <v>-0.94012544298072598</v>
      </c>
      <c r="F1356">
        <v>0.21146666666665601</v>
      </c>
      <c r="G1356">
        <v>0.22216666666665499</v>
      </c>
      <c r="H1356">
        <v>0.17389999999999001</v>
      </c>
      <c r="I1356">
        <v>0.18223333333332301</v>
      </c>
      <c r="J1356" t="s">
        <v>20</v>
      </c>
      <c r="K1356">
        <v>0.44507841337339799</v>
      </c>
      <c r="L1356">
        <v>0.12821419253107</v>
      </c>
      <c r="M1356">
        <v>-0.32159918262811799</v>
      </c>
      <c r="N1356">
        <v>9.4517991152838796</v>
      </c>
      <c r="O1356">
        <v>17.778394004332601</v>
      </c>
      <c r="P1356">
        <v>2.7351695443838901E-4</v>
      </c>
      <c r="Q1356" s="1">
        <v>1.31287533373903E-18</v>
      </c>
      <c r="R1356">
        <v>1.0976793546750799E-2</v>
      </c>
    </row>
    <row r="1357" spans="1:18" x14ac:dyDescent="0.3">
      <c r="A1357" t="s">
        <v>1901</v>
      </c>
      <c r="B1357">
        <v>17947024</v>
      </c>
      <c r="C1357" s="1">
        <v>9.0572471426821004E-48</v>
      </c>
      <c r="D1357">
        <v>0.98794204149693698</v>
      </c>
      <c r="E1357">
        <v>-0.97445330497103599</v>
      </c>
      <c r="F1357">
        <v>4.3133333333334203E-2</v>
      </c>
      <c r="G1357">
        <v>3.2999999999999897E-2</v>
      </c>
      <c r="H1357">
        <v>4.1966666666667499E-2</v>
      </c>
      <c r="I1357">
        <v>3.20666666666665E-2</v>
      </c>
      <c r="J1357" t="s">
        <v>20</v>
      </c>
      <c r="K1357">
        <v>0.445887877049921</v>
      </c>
      <c r="L1357">
        <v>0.41761142740338297</v>
      </c>
      <c r="M1357">
        <v>-2.47092610775538E-2</v>
      </c>
      <c r="N1357">
        <v>9.3305105294237407</v>
      </c>
      <c r="O1357">
        <v>0.43957097029909598</v>
      </c>
      <c r="P1357">
        <v>0.73297093580805395</v>
      </c>
      <c r="Q1357" s="1">
        <v>1.65476324235088E-27</v>
      </c>
      <c r="R1357">
        <v>4.0248568854279101E-3</v>
      </c>
    </row>
    <row r="1358" spans="1:18" x14ac:dyDescent="0.3">
      <c r="A1358" t="s">
        <v>921</v>
      </c>
      <c r="B1358">
        <v>17376901</v>
      </c>
      <c r="C1358" s="1">
        <v>6.24379705930865E-29</v>
      </c>
      <c r="D1358">
        <v>1.5826181575850999</v>
      </c>
      <c r="E1358">
        <v>-1.57771909369479</v>
      </c>
      <c r="F1358">
        <v>0.15289999999999401</v>
      </c>
      <c r="G1358">
        <v>0.148199999999994</v>
      </c>
      <c r="H1358">
        <v>0.141933333333327</v>
      </c>
      <c r="I1358">
        <v>0.136866666666661</v>
      </c>
      <c r="J1358" t="s">
        <v>20</v>
      </c>
      <c r="K1358">
        <v>0.44696458131102901</v>
      </c>
      <c r="L1358">
        <v>0.26654103833521597</v>
      </c>
      <c r="M1358">
        <v>-0.49397272696768701</v>
      </c>
      <c r="N1358">
        <v>9.4072071336445902</v>
      </c>
      <c r="O1358">
        <v>55.371527398954797</v>
      </c>
      <c r="P1358" s="1">
        <v>1.7250437637566599E-8</v>
      </c>
      <c r="Q1358" s="1">
        <v>8.4969730765417097E-43</v>
      </c>
      <c r="R1358">
        <v>2.83361004122719E-2</v>
      </c>
    </row>
    <row r="1359" spans="1:18" x14ac:dyDescent="0.3">
      <c r="A1359" t="s">
        <v>1122</v>
      </c>
      <c r="B1359">
        <v>17907532</v>
      </c>
      <c r="C1359" s="1">
        <v>2.6235799953036301E-46</v>
      </c>
      <c r="D1359">
        <v>1.7534009106383901</v>
      </c>
      <c r="E1359">
        <v>-1.75822721974744</v>
      </c>
      <c r="F1359">
        <v>1.64999999999999E-2</v>
      </c>
      <c r="G1359">
        <v>1.1233333333333199E-2</v>
      </c>
      <c r="H1359">
        <v>1.64999999999999E-2</v>
      </c>
      <c r="I1359">
        <v>1.1233333333333199E-2</v>
      </c>
      <c r="J1359" t="s">
        <v>20</v>
      </c>
      <c r="K1359">
        <v>0.44934373595181398</v>
      </c>
      <c r="L1359">
        <v>0.69704267545157095</v>
      </c>
      <c r="M1359">
        <v>-9.8931690703487493E-2</v>
      </c>
      <c r="N1359">
        <v>9.3119865237443502</v>
      </c>
      <c r="O1359">
        <v>30.0779924939811</v>
      </c>
      <c r="P1359">
        <v>8.3171831644825597E-2</v>
      </c>
      <c r="Q1359" s="1">
        <v>7.6848916852969495E-55</v>
      </c>
      <c r="R1359">
        <v>4.7489187570875597E-3</v>
      </c>
    </row>
    <row r="1360" spans="1:18" x14ac:dyDescent="0.3">
      <c r="A1360" t="s">
        <v>1875</v>
      </c>
      <c r="B1360">
        <v>17891238</v>
      </c>
      <c r="C1360" s="1">
        <v>1.03572517922925E-45</v>
      </c>
      <c r="D1360">
        <v>1.2491344505306301</v>
      </c>
      <c r="E1360">
        <v>-1.2463938459575099</v>
      </c>
      <c r="F1360">
        <v>1.43666666666665E-2</v>
      </c>
      <c r="G1360">
        <v>1.45999999999999E-2</v>
      </c>
      <c r="H1360">
        <v>1.4133333333333199E-2</v>
      </c>
      <c r="I1360">
        <v>1.45999999999999E-2</v>
      </c>
      <c r="J1360" t="s">
        <v>20</v>
      </c>
      <c r="K1360">
        <v>0.449424119054398</v>
      </c>
      <c r="L1360">
        <v>0.11330825452314799</v>
      </c>
      <c r="M1360">
        <v>-4.7987110940355002E-2</v>
      </c>
      <c r="N1360">
        <v>9.3123323492661996</v>
      </c>
      <c r="O1360">
        <v>12.9129514556739</v>
      </c>
      <c r="P1360">
        <v>0.24117205833782801</v>
      </c>
      <c r="Q1360" s="1">
        <v>1.1601421050839499E-33</v>
      </c>
      <c r="R1360">
        <v>7.1654537575915805E-2</v>
      </c>
    </row>
    <row r="1361" spans="1:18" x14ac:dyDescent="0.3">
      <c r="A1361" t="s">
        <v>1016</v>
      </c>
      <c r="B1361">
        <v>17943735</v>
      </c>
      <c r="C1361" s="1">
        <v>1.2012674364456701E-47</v>
      </c>
      <c r="D1361">
        <v>2.0971410385787399</v>
      </c>
      <c r="E1361">
        <v>-2.0865980739492298</v>
      </c>
      <c r="F1361">
        <v>2.8899999999999801E-2</v>
      </c>
      <c r="G1361">
        <v>2.32999999999998E-2</v>
      </c>
      <c r="H1361">
        <v>2.80666666666665E-2</v>
      </c>
      <c r="I1361">
        <v>2.25333333333332E-2</v>
      </c>
      <c r="J1361" t="s">
        <v>20</v>
      </c>
      <c r="K1361">
        <v>0.44947507884049198</v>
      </c>
      <c r="L1361">
        <v>0.43980908411339098</v>
      </c>
      <c r="M1361">
        <v>-7.9992172910967302E-2</v>
      </c>
      <c r="N1361">
        <v>9.3209358451992692</v>
      </c>
      <c r="O1361">
        <v>8.6696107691588598</v>
      </c>
      <c r="P1361">
        <v>0.22178630168262001</v>
      </c>
      <c r="Q1361" s="1">
        <v>4.4897419469311398E-51</v>
      </c>
      <c r="R1361">
        <v>2.2721563432808199E-2</v>
      </c>
    </row>
    <row r="1362" spans="1:18" x14ac:dyDescent="0.3">
      <c r="A1362" t="s">
        <v>1125</v>
      </c>
      <c r="B1362">
        <v>18044004</v>
      </c>
      <c r="C1362" s="1">
        <v>1.8526637217019801E-51</v>
      </c>
      <c r="D1362">
        <v>1.88180872856227</v>
      </c>
      <c r="E1362">
        <v>-1.88012072572093</v>
      </c>
      <c r="F1362">
        <v>2.3099999999999801E-2</v>
      </c>
      <c r="G1362">
        <v>1.55999999999999E-2</v>
      </c>
      <c r="H1362">
        <v>2.2999999999999798E-2</v>
      </c>
      <c r="I1362">
        <v>1.5066666666666499E-2</v>
      </c>
      <c r="J1362" t="s">
        <v>20</v>
      </c>
      <c r="K1362">
        <v>0.44953933095528997</v>
      </c>
      <c r="L1362">
        <v>0.47673499833682698</v>
      </c>
      <c r="M1362">
        <v>-0.120145227182269</v>
      </c>
      <c r="N1362">
        <v>9.3157619063793398</v>
      </c>
      <c r="O1362">
        <v>26.635645198379098</v>
      </c>
      <c r="P1362">
        <v>5.79021117296128E-2</v>
      </c>
      <c r="Q1362" s="1">
        <v>1.2173458291593499E-40</v>
      </c>
      <c r="R1362">
        <v>8.9112275070994895E-2</v>
      </c>
    </row>
    <row r="1363" spans="1:18" x14ac:dyDescent="0.3">
      <c r="A1363" t="s">
        <v>78</v>
      </c>
      <c r="B1363">
        <v>17893979</v>
      </c>
      <c r="C1363" s="1">
        <v>8.2262918541285702E-46</v>
      </c>
      <c r="D1363">
        <v>2.4495869714429501</v>
      </c>
      <c r="E1363">
        <v>-2.45575439596956</v>
      </c>
      <c r="F1363">
        <v>3.0899999999999799E-2</v>
      </c>
      <c r="G1363">
        <v>2.61999999999998E-2</v>
      </c>
      <c r="H1363">
        <v>3.0499999999999802E-2</v>
      </c>
      <c r="I1363">
        <v>2.59333333333331E-2</v>
      </c>
      <c r="J1363" t="s">
        <v>20</v>
      </c>
      <c r="K1363">
        <v>0.45009519771647</v>
      </c>
      <c r="L1363">
        <v>0.36718148911135901</v>
      </c>
      <c r="M1363">
        <v>-0.15604748642972799</v>
      </c>
      <c r="N1363">
        <v>9.3227944658903894</v>
      </c>
      <c r="O1363">
        <v>28.906234180389902</v>
      </c>
      <c r="P1363">
        <v>1.96334714085683E-2</v>
      </c>
      <c r="Q1363" s="1">
        <v>6.8029923641267602E-28</v>
      </c>
      <c r="R1363">
        <v>3.0486650619970899E-4</v>
      </c>
    </row>
    <row r="1364" spans="1:18" x14ac:dyDescent="0.3">
      <c r="A1364" t="s">
        <v>1072</v>
      </c>
      <c r="B1364">
        <v>17767974</v>
      </c>
      <c r="C1364" s="1">
        <v>2.4986306121487103E-41</v>
      </c>
      <c r="D1364">
        <v>1.4522046103156401</v>
      </c>
      <c r="E1364">
        <v>-1.46064459273724</v>
      </c>
      <c r="F1364">
        <v>5.4766666666668601E-2</v>
      </c>
      <c r="G1364">
        <v>4.9466666666668199E-2</v>
      </c>
      <c r="H1364">
        <v>5.3166666666668597E-2</v>
      </c>
      <c r="I1364">
        <v>4.8733333333334801E-2</v>
      </c>
      <c r="J1364" t="s">
        <v>20</v>
      </c>
      <c r="K1364">
        <v>0.45039922811510602</v>
      </c>
      <c r="L1364">
        <v>0.31355196743691599</v>
      </c>
      <c r="M1364">
        <v>-0.30648022937132602</v>
      </c>
      <c r="N1364">
        <v>9.3402596334822601</v>
      </c>
      <c r="O1364">
        <v>48.751636711326597</v>
      </c>
      <c r="P1364">
        <v>1.3167163926332899E-4</v>
      </c>
      <c r="Q1364" s="1">
        <v>5.8960772752019497E-46</v>
      </c>
      <c r="R1364">
        <v>6.2698723608784895E-2</v>
      </c>
    </row>
    <row r="1365" spans="1:18" x14ac:dyDescent="0.3">
      <c r="A1365" t="s">
        <v>1871</v>
      </c>
      <c r="B1365">
        <v>17972867</v>
      </c>
      <c r="C1365" s="1">
        <v>9.7205812568594899E-49</v>
      </c>
      <c r="D1365">
        <v>1.51579706871522</v>
      </c>
      <c r="E1365">
        <v>-1.51681330133812</v>
      </c>
      <c r="F1365">
        <v>7.3733333333334997E-2</v>
      </c>
      <c r="G1365">
        <v>5.72666666666687E-2</v>
      </c>
      <c r="H1365">
        <v>6.8166666666668901E-2</v>
      </c>
      <c r="I1365">
        <v>5.4166666666668702E-2</v>
      </c>
      <c r="J1365" t="s">
        <v>20</v>
      </c>
      <c r="K1365">
        <v>0.450723840061244</v>
      </c>
      <c r="L1365">
        <v>0.419461034284273</v>
      </c>
      <c r="M1365">
        <v>-8.5198311449348904E-2</v>
      </c>
      <c r="N1365">
        <v>9.3495824588151599</v>
      </c>
      <c r="O1365">
        <v>2.7376433477840401</v>
      </c>
      <c r="P1365">
        <v>0.32579506427882698</v>
      </c>
      <c r="Q1365" s="1">
        <v>6.72567532092533E-15</v>
      </c>
      <c r="R1365" s="1">
        <v>1.1559550842224601E-9</v>
      </c>
    </row>
    <row r="1366" spans="1:18" x14ac:dyDescent="0.3">
      <c r="A1366" s="2">
        <v>43723</v>
      </c>
      <c r="B1366">
        <v>17496643</v>
      </c>
      <c r="C1366" s="1">
        <v>1.7479273664033799E-32</v>
      </c>
      <c r="D1366">
        <v>1.8648068525669901</v>
      </c>
      <c r="E1366">
        <v>-1.8733895756047101</v>
      </c>
      <c r="F1366">
        <v>0.41383333333330002</v>
      </c>
      <c r="G1366">
        <v>0.34846666666664</v>
      </c>
      <c r="H1366">
        <v>0.33806666666663898</v>
      </c>
      <c r="I1366">
        <v>0.29903333333331</v>
      </c>
      <c r="J1366" t="s">
        <v>20</v>
      </c>
      <c r="K1366">
        <v>0.45093618749925801</v>
      </c>
      <c r="L1366">
        <v>0.389390243356389</v>
      </c>
      <c r="M1366">
        <v>-0.65549050196166603</v>
      </c>
      <c r="N1366">
        <v>9.5511441955584697</v>
      </c>
      <c r="O1366">
        <v>79.133609076389206</v>
      </c>
      <c r="P1366" s="1">
        <v>8.1267349501033394E-17</v>
      </c>
      <c r="Q1366" s="1">
        <v>6.9925659568017099E-39</v>
      </c>
      <c r="R1366">
        <v>1.5084516478707999E-4</v>
      </c>
    </row>
    <row r="1367" spans="1:18" x14ac:dyDescent="0.3">
      <c r="A1367" t="s">
        <v>491</v>
      </c>
      <c r="B1367">
        <v>18145245</v>
      </c>
      <c r="C1367" s="1">
        <v>1.8449978005745198E-55</v>
      </c>
      <c r="D1367">
        <v>2.03795620871779</v>
      </c>
      <c r="E1367">
        <v>-2.05597523741227</v>
      </c>
      <c r="F1367">
        <v>0.18546666666665701</v>
      </c>
      <c r="G1367">
        <v>0.134366666666662</v>
      </c>
      <c r="H1367">
        <v>0.16979999999999101</v>
      </c>
      <c r="I1367">
        <v>0.12419999999999599</v>
      </c>
      <c r="J1367" t="s">
        <v>20</v>
      </c>
      <c r="K1367">
        <v>0.45120348680758599</v>
      </c>
      <c r="L1367">
        <v>0.51228188458049295</v>
      </c>
      <c r="M1367">
        <v>-0.33716125725012303</v>
      </c>
      <c r="N1367">
        <v>9.4103298027551308</v>
      </c>
      <c r="O1367">
        <v>24.3589238202008</v>
      </c>
      <c r="P1367">
        <v>1.4722602246139199E-4</v>
      </c>
      <c r="Q1367" s="1">
        <v>1.28544913869639E-48</v>
      </c>
      <c r="R1367" s="1">
        <v>3.6652182126075899E-6</v>
      </c>
    </row>
    <row r="1368" spans="1:18" x14ac:dyDescent="0.3">
      <c r="A1368" t="s">
        <v>1162</v>
      </c>
      <c r="B1368">
        <v>17856384</v>
      </c>
      <c r="C1368" s="1">
        <v>1.8945959902915799E-44</v>
      </c>
      <c r="D1368">
        <v>1.64498785264051</v>
      </c>
      <c r="E1368">
        <v>-1.63616544451035</v>
      </c>
      <c r="F1368">
        <v>1.6766666666666499E-2</v>
      </c>
      <c r="G1368">
        <v>1.8166666666666501E-2</v>
      </c>
      <c r="H1368">
        <v>1.6533333333333199E-2</v>
      </c>
      <c r="I1368">
        <v>1.7466666666666499E-2</v>
      </c>
      <c r="J1368" t="s">
        <v>20</v>
      </c>
      <c r="K1368">
        <v>0.45169469123842998</v>
      </c>
      <c r="L1368">
        <v>7.5555760955181003E-2</v>
      </c>
      <c r="M1368">
        <v>-7.8547475179616494E-2</v>
      </c>
      <c r="N1368">
        <v>9.3153710352985009</v>
      </c>
      <c r="O1368">
        <v>17.3410609774958</v>
      </c>
      <c r="P1368">
        <v>0.13298909783394</v>
      </c>
      <c r="Q1368" s="1">
        <v>2.6569632785997501E-27</v>
      </c>
      <c r="R1368">
        <v>6.0490124531526503E-2</v>
      </c>
    </row>
    <row r="1369" spans="1:18" x14ac:dyDescent="0.3">
      <c r="A1369" t="s">
        <v>34</v>
      </c>
      <c r="B1369">
        <v>17990890</v>
      </c>
      <c r="C1369" s="1">
        <v>2.0219400746356399E-49</v>
      </c>
      <c r="D1369">
        <v>1.0156209957495499</v>
      </c>
      <c r="E1369">
        <v>-1.0054945250281999</v>
      </c>
      <c r="F1369">
        <v>3.4800000000000102E-2</v>
      </c>
      <c r="G1369">
        <v>2.25333333333332E-2</v>
      </c>
      <c r="H1369">
        <v>3.20666666666665E-2</v>
      </c>
      <c r="I1369">
        <v>2.1666666666666501E-2</v>
      </c>
      <c r="J1369" t="s">
        <v>20</v>
      </c>
      <c r="K1369">
        <v>0.45227010646958898</v>
      </c>
      <c r="L1369">
        <v>0.54511832485960099</v>
      </c>
      <c r="M1369">
        <v>-1.9047470739237401E-2</v>
      </c>
      <c r="N1369">
        <v>9.3221071499093693</v>
      </c>
      <c r="O1369">
        <v>0.43331979151810901</v>
      </c>
      <c r="P1369">
        <v>0.76715532705839995</v>
      </c>
      <c r="Q1369" s="1">
        <v>3.56052503567579E-38</v>
      </c>
      <c r="R1369">
        <v>3.3783317134900001E-2</v>
      </c>
    </row>
    <row r="1370" spans="1:18" x14ac:dyDescent="0.3">
      <c r="A1370" t="s">
        <v>1377</v>
      </c>
      <c r="B1370">
        <v>17991977</v>
      </c>
      <c r="C1370" s="1">
        <v>1.8385880842167899E-49</v>
      </c>
      <c r="D1370">
        <v>1.7592742587940999</v>
      </c>
      <c r="E1370">
        <v>-1.7632200717764299</v>
      </c>
      <c r="F1370">
        <v>0.18193333333332501</v>
      </c>
      <c r="G1370">
        <v>0.14129999999999501</v>
      </c>
      <c r="H1370">
        <v>0.16426666666665801</v>
      </c>
      <c r="I1370">
        <v>0.12946666666666201</v>
      </c>
      <c r="J1370" t="s">
        <v>20</v>
      </c>
      <c r="K1370">
        <v>0.45264779107525299</v>
      </c>
      <c r="L1370">
        <v>0.44851993008500302</v>
      </c>
      <c r="M1370">
        <v>-0.86917284898619296</v>
      </c>
      <c r="N1370">
        <v>9.4118291294750502</v>
      </c>
      <c r="O1370">
        <v>155.14705585071201</v>
      </c>
      <c r="P1370" s="1">
        <v>1.16668399205018E-21</v>
      </c>
      <c r="Q1370" s="1">
        <v>9.3582740622969902E-42</v>
      </c>
      <c r="R1370">
        <v>1.9696308148205E-2</v>
      </c>
    </row>
    <row r="1371" spans="1:18" x14ac:dyDescent="0.3">
      <c r="A1371" t="s">
        <v>374</v>
      </c>
      <c r="B1371">
        <v>17842252</v>
      </c>
      <c r="C1371" s="1">
        <v>6.0832045418581499E-44</v>
      </c>
      <c r="D1371">
        <v>2.4753241099323802</v>
      </c>
      <c r="E1371">
        <v>-2.4663650907474</v>
      </c>
      <c r="F1371">
        <v>1.85333333333332E-2</v>
      </c>
      <c r="G1371">
        <v>1.7133333333333198E-2</v>
      </c>
      <c r="H1371">
        <v>1.8433333333333201E-2</v>
      </c>
      <c r="I1371">
        <v>1.7133333333333198E-2</v>
      </c>
      <c r="J1371" t="s">
        <v>20</v>
      </c>
      <c r="K1371">
        <v>0.45268236764290098</v>
      </c>
      <c r="L1371">
        <v>0.34537968626017301</v>
      </c>
      <c r="M1371">
        <v>-9.4016656807193594E-2</v>
      </c>
      <c r="N1371">
        <v>9.3154374166410108</v>
      </c>
      <c r="O1371">
        <v>22.2569729138154</v>
      </c>
      <c r="P1371">
        <v>8.9088744475321904E-2</v>
      </c>
      <c r="Q1371" s="1">
        <v>9.5992165972864301E-16</v>
      </c>
      <c r="R1371">
        <v>5.6817118296813296E-3</v>
      </c>
    </row>
    <row r="1372" spans="1:18" x14ac:dyDescent="0.3">
      <c r="A1372" t="s">
        <v>1411</v>
      </c>
      <c r="B1372">
        <v>17773374</v>
      </c>
      <c r="C1372" s="1">
        <v>1.6236140411826701E-41</v>
      </c>
      <c r="D1372">
        <v>1.1965963773416699</v>
      </c>
      <c r="E1372">
        <v>-1.1862446192071801</v>
      </c>
      <c r="F1372">
        <v>4.6600000000001203E-2</v>
      </c>
      <c r="G1372">
        <v>4.25333333333342E-2</v>
      </c>
      <c r="H1372">
        <v>4.5566666666667803E-2</v>
      </c>
      <c r="I1372">
        <v>4.0700000000000701E-2</v>
      </c>
      <c r="J1372" t="s">
        <v>20</v>
      </c>
      <c r="K1372">
        <v>0.45337308399729997</v>
      </c>
      <c r="L1372">
        <v>0.352918185289048</v>
      </c>
      <c r="M1372">
        <v>-9.7116812587433807E-2</v>
      </c>
      <c r="N1372">
        <v>9.3342959295829608</v>
      </c>
      <c r="O1372">
        <v>8.1688074197281999</v>
      </c>
      <c r="P1372">
        <v>0.14321424128790899</v>
      </c>
      <c r="Q1372" s="1">
        <v>6.7064674356547795E-33</v>
      </c>
      <c r="R1372">
        <v>0.17334562194528699</v>
      </c>
    </row>
    <row r="1373" spans="1:18" x14ac:dyDescent="0.3">
      <c r="A1373" t="s">
        <v>814</v>
      </c>
      <c r="B1373">
        <v>17983631</v>
      </c>
      <c r="C1373" s="1">
        <v>3.8107284345178198E-49</v>
      </c>
      <c r="D1373">
        <v>1.73229893435745</v>
      </c>
      <c r="E1373">
        <v>-1.7427615416098901</v>
      </c>
      <c r="F1373">
        <v>1.0211999999999</v>
      </c>
      <c r="G1373">
        <v>0.81699999999992701</v>
      </c>
      <c r="H1373">
        <v>0.60843333333327598</v>
      </c>
      <c r="I1373">
        <v>0.51619999999995203</v>
      </c>
      <c r="J1373" t="s">
        <v>20</v>
      </c>
      <c r="K1373">
        <v>0.45338937980025301</v>
      </c>
      <c r="L1373">
        <v>0.44959342262360502</v>
      </c>
      <c r="M1373">
        <v>-0.73400398912723697</v>
      </c>
      <c r="N1373">
        <v>9.8442209432508001</v>
      </c>
      <c r="O1373">
        <v>111.745835565843</v>
      </c>
      <c r="P1373" s="1">
        <v>5.3868252814611102E-26</v>
      </c>
      <c r="Q1373" s="1">
        <v>1.05870570365466E-45</v>
      </c>
      <c r="R1373">
        <v>2.67775287779566E-2</v>
      </c>
    </row>
    <row r="1374" spans="1:18" x14ac:dyDescent="0.3">
      <c r="A1374" t="s">
        <v>771</v>
      </c>
      <c r="B1374">
        <v>17958444</v>
      </c>
      <c r="C1374" s="1">
        <v>3.3876345897654499E-48</v>
      </c>
      <c r="D1374">
        <v>3.0827363021630898</v>
      </c>
      <c r="E1374">
        <v>-3.0825871632181698</v>
      </c>
      <c r="F1374">
        <v>2.02333333333332E-2</v>
      </c>
      <c r="G1374">
        <v>1.40666666666665E-2</v>
      </c>
      <c r="H1374">
        <v>2.0033333333333202E-2</v>
      </c>
      <c r="I1374">
        <v>1.40666666666665E-2</v>
      </c>
      <c r="J1374" t="s">
        <v>20</v>
      </c>
      <c r="K1374">
        <v>0.454940627295294</v>
      </c>
      <c r="L1374">
        <v>0.55302053713079602</v>
      </c>
      <c r="M1374">
        <v>-5.3323031882944502E-2</v>
      </c>
      <c r="N1374">
        <v>9.31512317212567</v>
      </c>
      <c r="O1374">
        <v>7.7643126102508697</v>
      </c>
      <c r="P1374">
        <v>0.31401838784689801</v>
      </c>
      <c r="Q1374" s="1">
        <v>2.5729545980067499E-50</v>
      </c>
      <c r="R1374">
        <v>1.8134998242143999E-2</v>
      </c>
    </row>
    <row r="1375" spans="1:18" x14ac:dyDescent="0.3">
      <c r="A1375" t="s">
        <v>329</v>
      </c>
      <c r="B1375">
        <v>17941249</v>
      </c>
      <c r="C1375" s="1">
        <v>1.48673133836079E-47</v>
      </c>
      <c r="D1375">
        <v>1.5307686124616</v>
      </c>
      <c r="E1375">
        <v>-1.5282917787349399</v>
      </c>
      <c r="F1375">
        <v>1.06666666666666E-3</v>
      </c>
      <c r="G1375">
        <v>6.9999999999999999E-4</v>
      </c>
      <c r="H1375">
        <v>1.06666666666666E-3</v>
      </c>
      <c r="I1375">
        <v>6.9999999999999999E-4</v>
      </c>
      <c r="J1375" t="s">
        <v>20</v>
      </c>
      <c r="K1375">
        <v>0.45524952557659898</v>
      </c>
      <c r="L1375">
        <v>0.71864362873458698</v>
      </c>
      <c r="M1375">
        <v>-1.17949374673939E-2</v>
      </c>
      <c r="N1375">
        <v>9.3033579629747702</v>
      </c>
      <c r="O1375">
        <v>88.751843966780399</v>
      </c>
      <c r="P1375">
        <v>0.25267882708473899</v>
      </c>
      <c r="Q1375" s="1">
        <v>1.1892674252552399E-12</v>
      </c>
      <c r="R1375">
        <v>4.4786824503223598E-2</v>
      </c>
    </row>
    <row r="1376" spans="1:18" x14ac:dyDescent="0.3">
      <c r="A1376" t="s">
        <v>407</v>
      </c>
      <c r="B1376">
        <v>17936580</v>
      </c>
      <c r="C1376" s="1">
        <v>2.2175947081932798E-47</v>
      </c>
      <c r="D1376">
        <v>0.97681102269847697</v>
      </c>
      <c r="E1376">
        <v>-0.97699974886464702</v>
      </c>
      <c r="F1376">
        <v>1.51333333333332E-2</v>
      </c>
      <c r="G1376">
        <v>1.03333333333332E-2</v>
      </c>
      <c r="H1376">
        <v>1.51333333333332E-2</v>
      </c>
      <c r="I1376">
        <v>1.00333333333332E-2</v>
      </c>
      <c r="J1376" t="s">
        <v>20</v>
      </c>
      <c r="K1376">
        <v>0.45601425257982597</v>
      </c>
      <c r="L1376">
        <v>0.67543508056119905</v>
      </c>
      <c r="M1376">
        <v>-7.4851095674694397E-3</v>
      </c>
      <c r="N1376">
        <v>9.3113455063899693</v>
      </c>
      <c r="O1376">
        <v>0.606140875835666</v>
      </c>
      <c r="P1376">
        <v>0.80719158141033698</v>
      </c>
      <c r="Q1376" s="1">
        <v>6.6538857770163298E-285</v>
      </c>
      <c r="R1376" s="1">
        <v>4.5978326481352397E-40</v>
      </c>
    </row>
    <row r="1377" spans="1:18" x14ac:dyDescent="0.3">
      <c r="A1377" t="s">
        <v>93</v>
      </c>
      <c r="B1377">
        <v>18010849</v>
      </c>
      <c r="C1377" s="1">
        <v>3.5067811761785098E-50</v>
      </c>
      <c r="D1377">
        <v>1.7676284117058001</v>
      </c>
      <c r="E1377">
        <v>-1.77084314395062</v>
      </c>
      <c r="F1377">
        <v>6.1233333333335901E-2</v>
      </c>
      <c r="G1377">
        <v>3.95000000000005E-2</v>
      </c>
      <c r="H1377">
        <v>5.8333333333335798E-2</v>
      </c>
      <c r="I1377">
        <v>3.7833333333333802E-2</v>
      </c>
      <c r="J1377" t="s">
        <v>20</v>
      </c>
      <c r="K1377">
        <v>0.45712959368171202</v>
      </c>
      <c r="L1377">
        <v>0.62098409231785301</v>
      </c>
      <c r="M1377">
        <v>-0.22361968696575499</v>
      </c>
      <c r="N1377">
        <v>9.3374710462887407</v>
      </c>
      <c r="O1377">
        <v>24.8986604636113</v>
      </c>
      <c r="P1377">
        <v>8.0533704468365493E-3</v>
      </c>
      <c r="Q1377" s="1">
        <v>1.27077372696566E-48</v>
      </c>
      <c r="R1377">
        <v>4.79258561085881E-3</v>
      </c>
    </row>
    <row r="1378" spans="1:18" x14ac:dyDescent="0.3">
      <c r="A1378" t="s">
        <v>1855</v>
      </c>
      <c r="B1378">
        <v>17842820</v>
      </c>
      <c r="C1378" s="1">
        <v>5.8053447920981796E-44</v>
      </c>
      <c r="D1378">
        <v>2.9243580592773801</v>
      </c>
      <c r="E1378">
        <v>-2.9287603946803298</v>
      </c>
      <c r="F1378">
        <v>4.7433333333334597E-2</v>
      </c>
      <c r="G1378">
        <v>3.9766666666667297E-2</v>
      </c>
      <c r="H1378">
        <v>4.6166666666667897E-2</v>
      </c>
      <c r="I1378">
        <v>3.9400000000000601E-2</v>
      </c>
      <c r="J1378" t="s">
        <v>20</v>
      </c>
      <c r="K1378">
        <v>0.45728353304450597</v>
      </c>
      <c r="L1378">
        <v>0.35228847289989801</v>
      </c>
      <c r="M1378">
        <v>-0.15880235641423099</v>
      </c>
      <c r="N1378">
        <v>9.3333580526693503</v>
      </c>
      <c r="O1378">
        <v>17.166141994788799</v>
      </c>
      <c r="P1378">
        <v>3.6231099776564697E-2</v>
      </c>
      <c r="Q1378" s="1">
        <v>7.5436176616982898E-44</v>
      </c>
      <c r="R1378">
        <v>7.4354091485240206E-2</v>
      </c>
    </row>
    <row r="1379" spans="1:18" x14ac:dyDescent="0.3">
      <c r="A1379" t="s">
        <v>1527</v>
      </c>
      <c r="B1379">
        <v>17938802</v>
      </c>
      <c r="C1379" s="1">
        <v>1.83350545210447E-47</v>
      </c>
      <c r="D1379">
        <v>1.1393960992646699</v>
      </c>
      <c r="E1379">
        <v>-1.1424271877610299</v>
      </c>
      <c r="F1379" s="1">
        <v>6.6666666666666602E-5</v>
      </c>
      <c r="G1379">
        <v>0</v>
      </c>
      <c r="H1379" s="1">
        <v>6.6666666666666602E-5</v>
      </c>
      <c r="I1379">
        <v>0</v>
      </c>
      <c r="J1379" t="s">
        <v>20</v>
      </c>
      <c r="K1379">
        <v>0.45750478153389101</v>
      </c>
      <c r="L1379" t="s">
        <v>51</v>
      </c>
      <c r="M1379" s="1">
        <v>-1.89837268923364E-5</v>
      </c>
      <c r="N1379">
        <v>9.3026474965361601</v>
      </c>
      <c r="O1379" s="1">
        <v>3.7509156908582997E-9</v>
      </c>
      <c r="P1379">
        <v>0.99998858146455005</v>
      </c>
      <c r="Q1379" s="1">
        <v>1.65531503432433E-46</v>
      </c>
      <c r="R1379">
        <v>9.7392512656956295E-2</v>
      </c>
    </row>
    <row r="1380" spans="1:18" x14ac:dyDescent="0.3">
      <c r="A1380" t="s">
        <v>1401</v>
      </c>
      <c r="B1380">
        <v>17937537</v>
      </c>
      <c r="C1380" s="1">
        <v>2.04322417145154E-47</v>
      </c>
      <c r="D1380">
        <v>1.54847761592224</v>
      </c>
      <c r="E1380">
        <v>-1.5424372028276201</v>
      </c>
      <c r="F1380">
        <v>8.0999999999999597E-3</v>
      </c>
      <c r="G1380">
        <v>5.5666666666666399E-3</v>
      </c>
      <c r="H1380">
        <v>8.0999999999999597E-3</v>
      </c>
      <c r="I1380">
        <v>5.5666666666666399E-3</v>
      </c>
      <c r="J1380" t="s">
        <v>20</v>
      </c>
      <c r="K1380">
        <v>0.45753783465653503</v>
      </c>
      <c r="L1380">
        <v>0.60488243560650601</v>
      </c>
      <c r="M1380">
        <v>-1.8416086891505399E-2</v>
      </c>
      <c r="N1380">
        <v>9.3068575627373704</v>
      </c>
      <c r="O1380">
        <v>3.4335859090240399</v>
      </c>
      <c r="P1380">
        <v>0.67042608449507701</v>
      </c>
      <c r="Q1380" s="1">
        <v>6.3029118424425297E-48</v>
      </c>
      <c r="R1380">
        <v>0.199965923749509</v>
      </c>
    </row>
    <row r="1381" spans="1:18" x14ac:dyDescent="0.3">
      <c r="A1381" t="s">
        <v>1543</v>
      </c>
      <c r="B1381">
        <v>18029269</v>
      </c>
      <c r="C1381" s="1">
        <v>6.8772699294195099E-51</v>
      </c>
      <c r="D1381">
        <v>2.2453651493917</v>
      </c>
      <c r="E1381">
        <v>-2.2609834324536799</v>
      </c>
      <c r="F1381">
        <v>9.7533333333332695E-2</v>
      </c>
      <c r="G1381">
        <v>7.1233333333335105E-2</v>
      </c>
      <c r="H1381">
        <v>9.3099999999999503E-2</v>
      </c>
      <c r="I1381">
        <v>6.8000000000002198E-2</v>
      </c>
      <c r="J1381" t="s">
        <v>20</v>
      </c>
      <c r="K1381">
        <v>0.45789543308390601</v>
      </c>
      <c r="L1381">
        <v>0.53018882910391596</v>
      </c>
      <c r="M1381">
        <v>-0.27073281906200602</v>
      </c>
      <c r="N1381">
        <v>9.3604938508213404</v>
      </c>
      <c r="O1381">
        <v>23.6388354607036</v>
      </c>
      <c r="P1381">
        <v>2.0532058933703098E-3</v>
      </c>
      <c r="Q1381" s="1">
        <v>4.5835890971997701E-36</v>
      </c>
      <c r="R1381">
        <v>5.7704754979234801E-2</v>
      </c>
    </row>
    <row r="1382" spans="1:18" x14ac:dyDescent="0.3">
      <c r="A1382" t="s">
        <v>964</v>
      </c>
      <c r="B1382">
        <v>17741927</v>
      </c>
      <c r="C1382" s="1">
        <v>1.97070300494657E-40</v>
      </c>
      <c r="D1382">
        <v>0.96987080380197499</v>
      </c>
      <c r="E1382">
        <v>-0.97081164099880601</v>
      </c>
      <c r="F1382">
        <v>2.9899999999999798E-2</v>
      </c>
      <c r="G1382">
        <v>3.60333333333335E-2</v>
      </c>
      <c r="H1382">
        <v>2.9166666666666501E-2</v>
      </c>
      <c r="I1382">
        <v>3.36333333333333E-2</v>
      </c>
      <c r="J1382" t="s">
        <v>20</v>
      </c>
      <c r="K1382">
        <v>0.45795496284408599</v>
      </c>
      <c r="L1382">
        <v>1.0583663976831701E-2</v>
      </c>
      <c r="M1382">
        <v>-2.4487988922721499E-2</v>
      </c>
      <c r="N1382">
        <v>9.3273920095585794</v>
      </c>
      <c r="O1382">
        <v>0.47419184454715502</v>
      </c>
      <c r="P1382">
        <v>0.738400434452398</v>
      </c>
      <c r="Q1382" s="1">
        <v>4.2739960513196702E-38</v>
      </c>
      <c r="R1382">
        <v>1.3608223894859601E-2</v>
      </c>
    </row>
    <row r="1383" spans="1:18" x14ac:dyDescent="0.3">
      <c r="A1383" t="s">
        <v>2004</v>
      </c>
      <c r="B1383">
        <v>17918506</v>
      </c>
      <c r="C1383" s="1">
        <v>1.03516504465793E-46</v>
      </c>
      <c r="D1383">
        <v>2.9527593474857299</v>
      </c>
      <c r="E1383">
        <v>-2.9627467837025301</v>
      </c>
      <c r="F1383">
        <v>4.97000000000015E-2</v>
      </c>
      <c r="G1383">
        <v>3.9966666666667303E-2</v>
      </c>
      <c r="H1383">
        <v>4.9066666666668202E-2</v>
      </c>
      <c r="I1383">
        <v>3.9166666666667203E-2</v>
      </c>
      <c r="J1383" t="s">
        <v>20</v>
      </c>
      <c r="K1383">
        <v>0.45805681195175502</v>
      </c>
      <c r="L1383">
        <v>0.385405758757494</v>
      </c>
      <c r="M1383">
        <v>-0.12158441800254501</v>
      </c>
      <c r="N1383">
        <v>9.3346002122836502</v>
      </c>
      <c r="O1383">
        <v>9.2372772110441694</v>
      </c>
      <c r="P1383">
        <v>0.116272799118986</v>
      </c>
      <c r="Q1383" s="1">
        <v>1.2288152129813099E-35</v>
      </c>
      <c r="R1383">
        <v>0.14376129802886101</v>
      </c>
    </row>
    <row r="1384" spans="1:18" x14ac:dyDescent="0.3">
      <c r="A1384" t="s">
        <v>1834</v>
      </c>
      <c r="B1384">
        <v>17948753</v>
      </c>
      <c r="C1384" s="1">
        <v>7.8065385291840505E-48</v>
      </c>
      <c r="D1384">
        <v>1.24052993977698</v>
      </c>
      <c r="E1384">
        <v>-1.25112038225573</v>
      </c>
      <c r="F1384">
        <v>2.55999999999998E-2</v>
      </c>
      <c r="G1384">
        <v>1.9333333333333199E-2</v>
      </c>
      <c r="H1384">
        <v>2.55999999999998E-2</v>
      </c>
      <c r="I1384">
        <v>1.9099999999999898E-2</v>
      </c>
      <c r="J1384" t="s">
        <v>20</v>
      </c>
      <c r="K1384">
        <v>0.45835657956425102</v>
      </c>
      <c r="L1384">
        <v>0.455703859804997</v>
      </c>
      <c r="M1384">
        <v>-1.70322809363646E-4</v>
      </c>
      <c r="N1384">
        <v>9.3185008212214093</v>
      </c>
      <c r="O1384">
        <v>1.8155302417914101E-2</v>
      </c>
      <c r="P1384">
        <v>0.96959324347817</v>
      </c>
      <c r="Q1384" s="1">
        <v>6.5397109734136904E-47</v>
      </c>
      <c r="R1384">
        <v>0.14563738139830801</v>
      </c>
    </row>
    <row r="1385" spans="1:18" x14ac:dyDescent="0.3">
      <c r="A1385" t="s">
        <v>2012</v>
      </c>
      <c r="B1385">
        <v>17854032</v>
      </c>
      <c r="C1385" s="1">
        <v>2.3016576928634101E-44</v>
      </c>
      <c r="D1385">
        <v>2.1644620897089699</v>
      </c>
      <c r="E1385">
        <v>-2.1651388169368802</v>
      </c>
      <c r="F1385">
        <v>9.8199999999999496E-2</v>
      </c>
      <c r="G1385">
        <v>7.9300000000001106E-2</v>
      </c>
      <c r="H1385">
        <v>9.2599999999999502E-2</v>
      </c>
      <c r="I1385">
        <v>7.5633333333334704E-2</v>
      </c>
      <c r="J1385" t="s">
        <v>20</v>
      </c>
      <c r="K1385">
        <v>0.45840907410188902</v>
      </c>
      <c r="L1385">
        <v>0.439183624137027</v>
      </c>
      <c r="M1385">
        <v>-0.442266987254885</v>
      </c>
      <c r="N1385">
        <v>9.3650570057219902</v>
      </c>
      <c r="O1385">
        <v>63.435787366584201</v>
      </c>
      <c r="P1385" s="1">
        <v>2.44906960317971E-7</v>
      </c>
      <c r="Q1385" s="1">
        <v>6.61222630464817E-7</v>
      </c>
      <c r="R1385" s="1">
        <v>3.0311191127924903E-11</v>
      </c>
    </row>
    <row r="1386" spans="1:18" x14ac:dyDescent="0.3">
      <c r="A1386" t="s">
        <v>232</v>
      </c>
      <c r="B1386">
        <v>17867213</v>
      </c>
      <c r="C1386" s="1">
        <v>7.7140718398305706E-45</v>
      </c>
      <c r="D1386">
        <v>1.2008797245003899</v>
      </c>
      <c r="E1386">
        <v>-1.20527864975824</v>
      </c>
      <c r="F1386">
        <v>3.9166666666667203E-2</v>
      </c>
      <c r="G1386">
        <v>3.01999999999998E-2</v>
      </c>
      <c r="H1386">
        <v>3.8500000000000499E-2</v>
      </c>
      <c r="I1386">
        <v>2.9566666666666502E-2</v>
      </c>
      <c r="J1386" t="s">
        <v>20</v>
      </c>
      <c r="K1386">
        <v>0.45842172961405597</v>
      </c>
      <c r="L1386">
        <v>0.459522755412683</v>
      </c>
      <c r="M1386">
        <v>-0.248741437602337</v>
      </c>
      <c r="N1386">
        <v>9.3269722583771895</v>
      </c>
      <c r="O1386">
        <v>53.864526074839397</v>
      </c>
      <c r="P1386">
        <v>5.8574738582573395E-4</v>
      </c>
      <c r="Q1386" s="1">
        <v>3.0761049466881699E-40</v>
      </c>
      <c r="R1386">
        <v>0.10579531429986699</v>
      </c>
    </row>
    <row r="1387" spans="1:18" x14ac:dyDescent="0.3">
      <c r="A1387" t="s">
        <v>1812</v>
      </c>
      <c r="B1387">
        <v>17748728</v>
      </c>
      <c r="C1387" s="1">
        <v>1.1518919474500499E-40</v>
      </c>
      <c r="D1387">
        <v>1.3726393404425601</v>
      </c>
      <c r="E1387">
        <v>-1.3814186437631699</v>
      </c>
      <c r="F1387">
        <v>0.27376666666664801</v>
      </c>
      <c r="G1387">
        <v>0.20936666666665499</v>
      </c>
      <c r="H1387">
        <v>0.24489999999998199</v>
      </c>
      <c r="I1387">
        <v>0.188633333333322</v>
      </c>
      <c r="J1387" t="s">
        <v>20</v>
      </c>
      <c r="K1387">
        <v>0.45853468176394702</v>
      </c>
      <c r="L1387">
        <v>0.54403570439257998</v>
      </c>
      <c r="M1387">
        <v>-0.37277178411019102</v>
      </c>
      <c r="N1387">
        <v>9.4672657975899899</v>
      </c>
      <c r="O1387">
        <v>25.584511753144199</v>
      </c>
      <c r="P1387" s="1">
        <v>1.80638855037797E-5</v>
      </c>
      <c r="Q1387" s="1">
        <v>2.4630971419804101E-34</v>
      </c>
      <c r="R1387">
        <v>3.5446328562069397E-2</v>
      </c>
    </row>
    <row r="1388" spans="1:18" x14ac:dyDescent="0.3">
      <c r="A1388" t="s">
        <v>498</v>
      </c>
      <c r="B1388">
        <v>17981798</v>
      </c>
      <c r="C1388" s="1">
        <v>4.4707969962463999E-49</v>
      </c>
      <c r="D1388">
        <v>2.00737029432615</v>
      </c>
      <c r="E1388">
        <v>-2.0045000219081102</v>
      </c>
      <c r="F1388">
        <v>0.117166666666664</v>
      </c>
      <c r="G1388">
        <v>8.7533333333333505E-2</v>
      </c>
      <c r="H1388">
        <v>0.109666666666664</v>
      </c>
      <c r="I1388">
        <v>8.3633333333333795E-2</v>
      </c>
      <c r="J1388" t="s">
        <v>20</v>
      </c>
      <c r="K1388">
        <v>0.45880762862103702</v>
      </c>
      <c r="L1388">
        <v>0.48418841188259798</v>
      </c>
      <c r="M1388">
        <v>-0.28871080977070801</v>
      </c>
      <c r="N1388">
        <v>9.3740643950811897</v>
      </c>
      <c r="O1388">
        <v>22.742437381949198</v>
      </c>
      <c r="P1388">
        <v>1.2125166149255899E-3</v>
      </c>
      <c r="Q1388" s="1">
        <v>2.0495302417768702E-49</v>
      </c>
      <c r="R1388">
        <v>3.0466302934692798E-4</v>
      </c>
    </row>
    <row r="1389" spans="1:18" x14ac:dyDescent="0.3">
      <c r="A1389" t="s">
        <v>1356</v>
      </c>
      <c r="B1389">
        <v>17870626</v>
      </c>
      <c r="C1389" s="1">
        <v>5.8066918551188805E-45</v>
      </c>
      <c r="D1389">
        <v>1.1022155086983101</v>
      </c>
      <c r="E1389">
        <v>-1.1098773498747301</v>
      </c>
      <c r="F1389">
        <v>1.49666666666665E-2</v>
      </c>
      <c r="G1389">
        <v>1.26333333333332E-2</v>
      </c>
      <c r="H1389">
        <v>1.4766666666666499E-2</v>
      </c>
      <c r="I1389">
        <v>1.2433333333333201E-2</v>
      </c>
      <c r="J1389" t="s">
        <v>20</v>
      </c>
      <c r="K1389">
        <v>0.45908912428292198</v>
      </c>
      <c r="L1389">
        <v>0.45440264231250299</v>
      </c>
      <c r="M1389">
        <v>-1.9128089514366502E-2</v>
      </c>
      <c r="N1389">
        <v>9.3128231546979396</v>
      </c>
      <c r="O1389">
        <v>1.17004362717712</v>
      </c>
      <c r="P1389">
        <v>0.72862266247246199</v>
      </c>
      <c r="Q1389" s="1">
        <v>5.8577381358650897E-43</v>
      </c>
      <c r="R1389">
        <v>2.1234632651764299E-2</v>
      </c>
    </row>
    <row r="1390" spans="1:18" x14ac:dyDescent="0.3">
      <c r="A1390" t="s">
        <v>1581</v>
      </c>
      <c r="B1390">
        <v>17817549</v>
      </c>
      <c r="C1390" s="1">
        <v>4.5974476731032296E-43</v>
      </c>
      <c r="D1390">
        <v>2.6411349526996601</v>
      </c>
      <c r="E1390">
        <v>-2.6324134027805601</v>
      </c>
      <c r="F1390">
        <v>7.4800000000001393E-2</v>
      </c>
      <c r="G1390">
        <v>6.4300000000002494E-2</v>
      </c>
      <c r="H1390">
        <v>7.1533333333335197E-2</v>
      </c>
      <c r="I1390">
        <v>6.28333333333361E-2</v>
      </c>
      <c r="J1390" t="s">
        <v>20</v>
      </c>
      <c r="K1390">
        <v>0.45934608625098799</v>
      </c>
      <c r="L1390">
        <v>0.35827825708286798</v>
      </c>
      <c r="M1390">
        <v>-0.12877879016857399</v>
      </c>
      <c r="N1390">
        <v>9.35043307034341</v>
      </c>
      <c r="O1390">
        <v>6.6062601164565002</v>
      </c>
      <c r="P1390">
        <v>0.12541160177826899</v>
      </c>
      <c r="Q1390" s="1">
        <v>2.3209450839000901E-47</v>
      </c>
      <c r="R1390">
        <v>2.2473756447191601E-2</v>
      </c>
    </row>
    <row r="1391" spans="1:18" x14ac:dyDescent="0.3">
      <c r="A1391" t="s">
        <v>621</v>
      </c>
      <c r="B1391">
        <v>17769487</v>
      </c>
      <c r="C1391" s="1">
        <v>2.2145732750794199E-41</v>
      </c>
      <c r="D1391">
        <v>2.3470566730862399</v>
      </c>
      <c r="E1391">
        <v>-2.3458806437603399</v>
      </c>
      <c r="F1391">
        <v>6.0800000000002401E-2</v>
      </c>
      <c r="G1391">
        <v>5.76333333333355E-2</v>
      </c>
      <c r="H1391">
        <v>5.8600000000002497E-2</v>
      </c>
      <c r="I1391">
        <v>5.5633333333335498E-2</v>
      </c>
      <c r="J1391" t="s">
        <v>20</v>
      </c>
      <c r="K1391">
        <v>0.45939951700876902</v>
      </c>
      <c r="L1391">
        <v>0.25541707842007</v>
      </c>
      <c r="M1391">
        <v>-0.144289473874469</v>
      </c>
      <c r="N1391">
        <v>9.3440941180436798</v>
      </c>
      <c r="O1391">
        <v>9.5365133599691898</v>
      </c>
      <c r="P1391">
        <v>7.9758848408433197E-2</v>
      </c>
      <c r="Q1391" s="1">
        <v>2.6012461742778902E-41</v>
      </c>
      <c r="R1391">
        <v>4.5257200659585099E-2</v>
      </c>
    </row>
    <row r="1392" spans="1:18" x14ac:dyDescent="0.3">
      <c r="A1392" t="s">
        <v>1558</v>
      </c>
      <c r="B1392">
        <v>17901392</v>
      </c>
      <c r="C1392" s="1">
        <v>4.40637873579496E-46</v>
      </c>
      <c r="D1392">
        <v>1.8180438819204301</v>
      </c>
      <c r="E1392">
        <v>-1.80479184551532</v>
      </c>
      <c r="F1392">
        <v>3.9066666666667201E-2</v>
      </c>
      <c r="G1392">
        <v>3.1399999999999803E-2</v>
      </c>
      <c r="H1392">
        <v>3.7866666666667097E-2</v>
      </c>
      <c r="I1392">
        <v>3.0999999999999799E-2</v>
      </c>
      <c r="J1392" t="s">
        <v>20</v>
      </c>
      <c r="K1392">
        <v>0.45964757610965501</v>
      </c>
      <c r="L1392">
        <v>0.41652171962448598</v>
      </c>
      <c r="M1392">
        <v>-0.102452864902403</v>
      </c>
      <c r="N1392">
        <v>9.3281462527226608</v>
      </c>
      <c r="O1392">
        <v>8.6421711292409498</v>
      </c>
      <c r="P1392">
        <v>0.161627666175573</v>
      </c>
      <c r="Q1392" s="1">
        <v>4.3608543539712698E-21</v>
      </c>
      <c r="R1392">
        <v>0.19277438380908299</v>
      </c>
    </row>
    <row r="1393" spans="1:18" x14ac:dyDescent="0.3">
      <c r="A1393" t="s">
        <v>1258</v>
      </c>
      <c r="B1393">
        <v>17996002</v>
      </c>
      <c r="C1393" s="1">
        <v>1.2925942224271701E-49</v>
      </c>
      <c r="D1393">
        <v>2.2950047875299502</v>
      </c>
      <c r="E1393">
        <v>-2.3119571069993898</v>
      </c>
      <c r="F1393">
        <v>0.15966666666665999</v>
      </c>
      <c r="G1393">
        <v>0.120966666666664</v>
      </c>
      <c r="H1393">
        <v>0.15029999999999299</v>
      </c>
      <c r="I1393">
        <v>0.113199999999997</v>
      </c>
      <c r="J1393" t="s">
        <v>20</v>
      </c>
      <c r="K1393">
        <v>0.46014872610746299</v>
      </c>
      <c r="L1393">
        <v>0.47488936480181498</v>
      </c>
      <c r="M1393">
        <v>-0.51745234836025</v>
      </c>
      <c r="N1393">
        <v>9.3985990518178504</v>
      </c>
      <c r="O1393">
        <v>60.495259737188697</v>
      </c>
      <c r="P1393" s="1">
        <v>8.6274112168851093E-9</v>
      </c>
      <c r="Q1393" s="1">
        <v>3.4410674456941002E-35</v>
      </c>
      <c r="R1393" s="1">
        <v>7.0240371673010096E-5</v>
      </c>
    </row>
    <row r="1394" spans="1:18" x14ac:dyDescent="0.3">
      <c r="A1394" t="s">
        <v>67</v>
      </c>
      <c r="B1394">
        <v>17656923</v>
      </c>
      <c r="C1394" s="1">
        <v>1.4157830667266001E-37</v>
      </c>
      <c r="D1394">
        <v>1.9338504340609901</v>
      </c>
      <c r="E1394">
        <v>-1.9348134777408601</v>
      </c>
      <c r="F1394">
        <v>0.17639999999999201</v>
      </c>
      <c r="G1394">
        <v>0.14656666666666199</v>
      </c>
      <c r="H1394">
        <v>0.155799999999992</v>
      </c>
      <c r="I1394">
        <v>0.128533333333328</v>
      </c>
      <c r="J1394" t="s">
        <v>20</v>
      </c>
      <c r="K1394">
        <v>0.46068881297696301</v>
      </c>
      <c r="L1394">
        <v>0.39501979726532899</v>
      </c>
      <c r="M1394">
        <v>-0.44628650103017597</v>
      </c>
      <c r="N1394">
        <v>9.4137831772818306</v>
      </c>
      <c r="O1394">
        <v>40.495016479952398</v>
      </c>
      <c r="P1394" s="1">
        <v>5.60566186202457E-7</v>
      </c>
      <c r="Q1394" s="1">
        <v>2.7694655788050499E-31</v>
      </c>
      <c r="R1394">
        <v>3.6595709140172699E-4</v>
      </c>
    </row>
    <row r="1395" spans="1:18" x14ac:dyDescent="0.3">
      <c r="A1395" t="s">
        <v>1467</v>
      </c>
      <c r="B1395">
        <v>17919428</v>
      </c>
      <c r="C1395" s="1">
        <v>9.57181482278062E-47</v>
      </c>
      <c r="D1395">
        <v>1.9790044175725301</v>
      </c>
      <c r="E1395">
        <v>-1.97420908660802</v>
      </c>
      <c r="F1395">
        <v>1.7299999999999899E-2</v>
      </c>
      <c r="G1395">
        <v>1.52333333333332E-2</v>
      </c>
      <c r="H1395">
        <v>1.70999999999999E-2</v>
      </c>
      <c r="I1395">
        <v>1.5066666666666499E-2</v>
      </c>
      <c r="J1395" t="s">
        <v>20</v>
      </c>
      <c r="K1395">
        <v>0.460711907664767</v>
      </c>
      <c r="L1395">
        <v>0.30612360856270798</v>
      </c>
      <c r="M1395">
        <v>-8.50382295780686E-2</v>
      </c>
      <c r="N1395">
        <v>9.3147768056297107</v>
      </c>
      <c r="O1395">
        <v>21.0884984913151</v>
      </c>
      <c r="P1395">
        <v>0.105748470467184</v>
      </c>
      <c r="Q1395" s="1">
        <v>7.2780333655413999E-45</v>
      </c>
      <c r="R1395">
        <v>0.11902425226326201</v>
      </c>
    </row>
    <row r="1396" spans="1:18" x14ac:dyDescent="0.3">
      <c r="A1396" t="s">
        <v>722</v>
      </c>
      <c r="B1396">
        <v>18094768</v>
      </c>
      <c r="C1396" s="1">
        <v>1.9074141241489399E-53</v>
      </c>
      <c r="D1396">
        <v>1.49581851152135</v>
      </c>
      <c r="E1396">
        <v>-1.49452342663059</v>
      </c>
      <c r="F1396">
        <v>5.4100000000001799E-2</v>
      </c>
      <c r="G1396">
        <v>3.4200000000000098E-2</v>
      </c>
      <c r="H1396">
        <v>5.1600000000001797E-2</v>
      </c>
      <c r="I1396">
        <v>3.2999999999999897E-2</v>
      </c>
      <c r="J1396" t="s">
        <v>20</v>
      </c>
      <c r="K1396">
        <v>0.46160910625927998</v>
      </c>
      <c r="L1396">
        <v>0.61048133090540602</v>
      </c>
      <c r="M1396">
        <v>-0.14078759524743201</v>
      </c>
      <c r="N1396">
        <v>9.3342126162568899</v>
      </c>
      <c r="O1396">
        <v>12.601095514725399</v>
      </c>
      <c r="P1396">
        <v>6.80983442984162E-2</v>
      </c>
      <c r="Q1396" s="1">
        <v>5.3191000963537799E-31</v>
      </c>
      <c r="R1396">
        <v>0.13269561026826601</v>
      </c>
    </row>
    <row r="1397" spans="1:18" x14ac:dyDescent="0.3">
      <c r="A1397" t="s">
        <v>2092</v>
      </c>
      <c r="B1397">
        <v>17824244</v>
      </c>
      <c r="C1397" s="1">
        <v>2.6629364505975402E-43</v>
      </c>
      <c r="D1397">
        <v>1.5562353996321501</v>
      </c>
      <c r="E1397">
        <v>-1.55510613654311</v>
      </c>
      <c r="F1397">
        <v>4.40666666666676E-2</v>
      </c>
      <c r="G1397">
        <v>4.0133333333333902E-2</v>
      </c>
      <c r="H1397">
        <v>4.2966666666667597E-2</v>
      </c>
      <c r="I1397">
        <v>3.9133333333333901E-2</v>
      </c>
      <c r="J1397" t="s">
        <v>20</v>
      </c>
      <c r="K1397">
        <v>0.46174559447400798</v>
      </c>
      <c r="L1397">
        <v>0.244690862586464</v>
      </c>
      <c r="M1397">
        <v>-0.11940673759951601</v>
      </c>
      <c r="N1397">
        <v>9.3330676030716599</v>
      </c>
      <c r="O1397">
        <v>9.3271130801218902</v>
      </c>
      <c r="P1397">
        <v>0.117802449952892</v>
      </c>
      <c r="Q1397" s="1">
        <v>6.0306295790172999E-93</v>
      </c>
      <c r="R1397" s="1">
        <v>4.3602380807682501E-10</v>
      </c>
    </row>
    <row r="1398" spans="1:18" x14ac:dyDescent="0.3">
      <c r="A1398" t="s">
        <v>252</v>
      </c>
      <c r="B1398">
        <v>17787687</v>
      </c>
      <c r="C1398" s="1">
        <v>5.1538741973244198E-42</v>
      </c>
      <c r="D1398">
        <v>0.93116952076899995</v>
      </c>
      <c r="E1398">
        <v>-0.92768923186349195</v>
      </c>
      <c r="F1398">
        <v>1.9933333333333199E-2</v>
      </c>
      <c r="G1398">
        <v>1.9933333333333199E-2</v>
      </c>
      <c r="H1398">
        <v>1.9499999999999799E-2</v>
      </c>
      <c r="I1398">
        <v>1.92999999999998E-2</v>
      </c>
      <c r="J1398" t="s">
        <v>20</v>
      </c>
      <c r="K1398">
        <v>0.46297959793062798</v>
      </c>
      <c r="L1398">
        <v>0.20693618708084799</v>
      </c>
      <c r="M1398">
        <v>-5.2056052614908198E-3</v>
      </c>
      <c r="N1398">
        <v>9.3171888620836594</v>
      </c>
      <c r="O1398">
        <v>0.12773275863754499</v>
      </c>
      <c r="P1398">
        <v>0.88274766690286199</v>
      </c>
      <c r="Q1398" s="1">
        <v>1.37604533310885E-20</v>
      </c>
      <c r="R1398">
        <v>7.2183280625815693E-2</v>
      </c>
    </row>
    <row r="1399" spans="1:18" x14ac:dyDescent="0.3">
      <c r="A1399" t="s">
        <v>2019</v>
      </c>
      <c r="B1399">
        <v>17834645</v>
      </c>
      <c r="C1399" s="1">
        <v>1.1365674284933101E-43</v>
      </c>
      <c r="D1399">
        <v>1.9937328207196201</v>
      </c>
      <c r="E1399">
        <v>-1.9966389975353001</v>
      </c>
      <c r="F1399">
        <v>6.04000000000025E-2</v>
      </c>
      <c r="G1399">
        <v>5.5666666666668599E-2</v>
      </c>
      <c r="H1399">
        <v>5.9066666666669203E-2</v>
      </c>
      <c r="I1399">
        <v>5.3666666666668597E-2</v>
      </c>
      <c r="J1399" t="s">
        <v>20</v>
      </c>
      <c r="K1399">
        <v>0.46313554299798398</v>
      </c>
      <c r="L1399">
        <v>0.27305752311757497</v>
      </c>
      <c r="M1399">
        <v>-6.9309487409006096E-2</v>
      </c>
      <c r="N1399">
        <v>9.34413742589952</v>
      </c>
      <c r="O1399">
        <v>2.2275636141528099</v>
      </c>
      <c r="P1399">
        <v>0.39508872253358701</v>
      </c>
      <c r="Q1399" s="1">
        <v>1.46069045294026E-34</v>
      </c>
      <c r="R1399">
        <v>6.2990664565333407E-2</v>
      </c>
    </row>
    <row r="1400" spans="1:18" x14ac:dyDescent="0.3">
      <c r="A1400" t="s">
        <v>1137</v>
      </c>
      <c r="B1400">
        <v>17855028</v>
      </c>
      <c r="C1400" s="1">
        <v>2.11961741632641E-44</v>
      </c>
      <c r="D1400">
        <v>0.88901807338229299</v>
      </c>
      <c r="E1400">
        <v>-0.89668962993721202</v>
      </c>
      <c r="F1400">
        <v>5.0700000000001202E-2</v>
      </c>
      <c r="G1400">
        <v>4.3100000000000797E-2</v>
      </c>
      <c r="H1400">
        <v>4.4233333333334401E-2</v>
      </c>
      <c r="I1400">
        <v>3.9633333333333902E-2</v>
      </c>
      <c r="J1400" t="s">
        <v>20</v>
      </c>
      <c r="K1400">
        <v>0.46339309725887301</v>
      </c>
      <c r="L1400">
        <v>0.35766914151801699</v>
      </c>
      <c r="M1400">
        <v>-0.185964950965918</v>
      </c>
      <c r="N1400">
        <v>9.3352015182044692</v>
      </c>
      <c r="O1400">
        <v>18.590377144711098</v>
      </c>
      <c r="P1400">
        <v>2.2099250038499101E-2</v>
      </c>
      <c r="Q1400" s="1">
        <v>1.32409632558954E-36</v>
      </c>
      <c r="R1400">
        <v>0.191664795830852</v>
      </c>
    </row>
    <row r="1401" spans="1:18" x14ac:dyDescent="0.3">
      <c r="A1401" t="s">
        <v>1693</v>
      </c>
      <c r="B1401">
        <v>17927705</v>
      </c>
      <c r="C1401" s="1">
        <v>4.7321712077582504E-47</v>
      </c>
      <c r="D1401">
        <v>1.75688216288586</v>
      </c>
      <c r="E1401">
        <v>-1.7531029147809101</v>
      </c>
      <c r="F1401">
        <v>2.2666666666666498E-2</v>
      </c>
      <c r="G1401">
        <v>1.88666666666665E-2</v>
      </c>
      <c r="H1401">
        <v>2.2133333333333199E-2</v>
      </c>
      <c r="I1401">
        <v>1.8666666666666502E-2</v>
      </c>
      <c r="J1401" t="s">
        <v>20</v>
      </c>
      <c r="K1401">
        <v>0.46368651142540002</v>
      </c>
      <c r="L1401">
        <v>0.32542551724928898</v>
      </c>
      <c r="M1401">
        <v>-3.6205467744911499E-2</v>
      </c>
      <c r="N1401">
        <v>9.3176280382931296</v>
      </c>
      <c r="O1401">
        <v>2.4330459635441199</v>
      </c>
      <c r="P1401">
        <v>0.53952084872866202</v>
      </c>
      <c r="Q1401" s="1">
        <v>3.2655488292705901E-28</v>
      </c>
      <c r="R1401">
        <v>3.6462460275934597E-2</v>
      </c>
    </row>
    <row r="1402" spans="1:18" x14ac:dyDescent="0.3">
      <c r="A1402" t="s">
        <v>203</v>
      </c>
      <c r="B1402">
        <v>17838869</v>
      </c>
      <c r="C1402" s="1">
        <v>8.0346132122966103E-44</v>
      </c>
      <c r="D1402">
        <v>2.3444709134154502</v>
      </c>
      <c r="E1402">
        <v>-2.3443926431190301</v>
      </c>
      <c r="F1402">
        <v>5.3366666666668602E-2</v>
      </c>
      <c r="G1402">
        <v>4.44333333333344E-2</v>
      </c>
      <c r="H1402">
        <v>5.2366666666668497E-2</v>
      </c>
      <c r="I1402">
        <v>4.39333333333344E-2</v>
      </c>
      <c r="J1402" t="s">
        <v>20</v>
      </c>
      <c r="K1402">
        <v>0.46370342710487999</v>
      </c>
      <c r="L1402">
        <v>0.40500225494712999</v>
      </c>
      <c r="M1402">
        <v>-7.6388046648872096E-2</v>
      </c>
      <c r="N1402">
        <v>9.3373919648019097</v>
      </c>
      <c r="O1402">
        <v>3.38643239948339</v>
      </c>
      <c r="P1402">
        <v>0.32583160707082398</v>
      </c>
      <c r="Q1402" s="1">
        <v>5.1431977623590402E-106</v>
      </c>
      <c r="R1402" s="1">
        <v>5.0220618216115602E-26</v>
      </c>
    </row>
    <row r="1403" spans="1:18" x14ac:dyDescent="0.3">
      <c r="A1403" t="s">
        <v>1589</v>
      </c>
      <c r="B1403">
        <v>17906665</v>
      </c>
      <c r="C1403" s="1">
        <v>2.8230998014315201E-46</v>
      </c>
      <c r="D1403">
        <v>1.8170040040901101</v>
      </c>
      <c r="E1403">
        <v>-1.8142520887186</v>
      </c>
      <c r="F1403">
        <v>7.4666666666666302E-3</v>
      </c>
      <c r="G1403">
        <v>6.9333333333333001E-3</v>
      </c>
      <c r="H1403">
        <v>7.2333333333333E-3</v>
      </c>
      <c r="I1403">
        <v>6.8333333333332998E-3</v>
      </c>
      <c r="J1403" t="s">
        <v>20</v>
      </c>
      <c r="K1403">
        <v>0.46387344406449299</v>
      </c>
      <c r="L1403">
        <v>0.27419931936496</v>
      </c>
      <c r="M1403">
        <v>-2.8302482195256499E-2</v>
      </c>
      <c r="N1403">
        <v>9.3077415599404798</v>
      </c>
      <c r="O1403">
        <v>8.6631303078983493</v>
      </c>
      <c r="P1403">
        <v>0.46840095034389201</v>
      </c>
      <c r="Q1403" s="1">
        <v>7.1695002346464401E-10</v>
      </c>
      <c r="R1403">
        <v>7.1904833685581496E-2</v>
      </c>
    </row>
    <row r="1404" spans="1:18" x14ac:dyDescent="0.3">
      <c r="A1404" t="s">
        <v>75</v>
      </c>
      <c r="B1404">
        <v>17740350</v>
      </c>
      <c r="C1404" s="1">
        <v>2.23150706175187E-40</v>
      </c>
      <c r="D1404">
        <v>1.6543733329824499</v>
      </c>
      <c r="E1404">
        <v>-1.65948414269502</v>
      </c>
      <c r="F1404">
        <v>6.5800000000002204E-2</v>
      </c>
      <c r="G1404">
        <v>5.7533333333335601E-2</v>
      </c>
      <c r="H1404">
        <v>6.21666666666695E-2</v>
      </c>
      <c r="I1404">
        <v>5.6566666666668902E-2</v>
      </c>
      <c r="J1404" t="s">
        <v>20</v>
      </c>
      <c r="K1404">
        <v>0.46406220176802299</v>
      </c>
      <c r="L1404">
        <v>0.39506438078727102</v>
      </c>
      <c r="M1404">
        <v>-0.199118403438549</v>
      </c>
      <c r="N1404">
        <v>9.34599951749078</v>
      </c>
      <c r="O1404">
        <v>18.539709773634598</v>
      </c>
      <c r="P1404">
        <v>1.30062823062646E-2</v>
      </c>
      <c r="Q1404" s="1">
        <v>1.51009394505792E-43</v>
      </c>
      <c r="R1404">
        <v>3.3715460874906997E-2</v>
      </c>
    </row>
    <row r="1405" spans="1:18" x14ac:dyDescent="0.3">
      <c r="A1405" t="s">
        <v>375</v>
      </c>
      <c r="B1405">
        <v>18143796</v>
      </c>
      <c r="C1405" s="1">
        <v>2.11035668104722E-55</v>
      </c>
      <c r="D1405">
        <v>3.4630769923507301</v>
      </c>
      <c r="E1405">
        <v>-3.47889413278733</v>
      </c>
      <c r="F1405">
        <v>1.1390333333332201</v>
      </c>
      <c r="G1405">
        <v>0.89663333333325201</v>
      </c>
      <c r="H1405">
        <v>0.64523333333327204</v>
      </c>
      <c r="I1405">
        <v>0.55949999999994804</v>
      </c>
      <c r="J1405" t="s">
        <v>20</v>
      </c>
      <c r="K1405">
        <v>0.46646366780545201</v>
      </c>
      <c r="L1405">
        <v>0.42462454499005098</v>
      </c>
      <c r="M1405">
        <v>-0.332884998133677</v>
      </c>
      <c r="N1405">
        <v>9.8869275924084992</v>
      </c>
      <c r="O1405">
        <v>27.180078241033598</v>
      </c>
      <c r="P1405" s="1">
        <v>1.8866684109186801E-7</v>
      </c>
      <c r="Q1405" s="1">
        <v>1.36746703968772E-29</v>
      </c>
      <c r="R1405">
        <v>0.105044767367114</v>
      </c>
    </row>
    <row r="1406" spans="1:18" x14ac:dyDescent="0.3">
      <c r="A1406" t="s">
        <v>1318</v>
      </c>
      <c r="B1406">
        <v>17749999</v>
      </c>
      <c r="C1406" s="1">
        <v>1.04172169347437E-40</v>
      </c>
      <c r="D1406">
        <v>1.9267904235909901</v>
      </c>
      <c r="E1406">
        <v>-1.9338504340609901</v>
      </c>
      <c r="F1406">
        <v>6.5566666666668993E-2</v>
      </c>
      <c r="G1406">
        <v>6.0900000000002501E-2</v>
      </c>
      <c r="H1406">
        <v>6.3533333333336106E-2</v>
      </c>
      <c r="I1406">
        <v>5.8933333333335801E-2</v>
      </c>
      <c r="J1406" t="s">
        <v>20</v>
      </c>
      <c r="K1406">
        <v>0.466797967408007</v>
      </c>
      <c r="L1406">
        <v>0.31393270996890099</v>
      </c>
      <c r="M1406">
        <v>-0.104372854526047</v>
      </c>
      <c r="N1406">
        <v>9.3462180627370195</v>
      </c>
      <c r="O1406">
        <v>5.1126548409834598</v>
      </c>
      <c r="P1406">
        <v>0.19235282738231299</v>
      </c>
      <c r="Q1406" s="1">
        <v>9.1352208703880702E-38</v>
      </c>
      <c r="R1406">
        <v>8.1464014641035296E-2</v>
      </c>
    </row>
    <row r="1407" spans="1:18" x14ac:dyDescent="0.3">
      <c r="A1407" t="s">
        <v>1154</v>
      </c>
      <c r="B1407">
        <v>17955843</v>
      </c>
      <c r="C1407" s="1">
        <v>4.2397870126430502E-48</v>
      </c>
      <c r="D1407">
        <v>2.2432735261256198</v>
      </c>
      <c r="E1407">
        <v>-2.2512986125725201</v>
      </c>
      <c r="F1407">
        <v>0.144666666666661</v>
      </c>
      <c r="G1407">
        <v>0.10743333333333201</v>
      </c>
      <c r="H1407">
        <v>0.13496666666666099</v>
      </c>
      <c r="I1407">
        <v>0.10126666666666501</v>
      </c>
      <c r="J1407" t="s">
        <v>20</v>
      </c>
      <c r="K1407">
        <v>0.46706559339400699</v>
      </c>
      <c r="L1407">
        <v>0.52252852826886897</v>
      </c>
      <c r="M1407">
        <v>-0.40526042066534701</v>
      </c>
      <c r="N1407">
        <v>9.3898377801082606</v>
      </c>
      <c r="O1407">
        <v>39.382533567519303</v>
      </c>
      <c r="P1407" s="1">
        <v>6.0050111050632099E-6</v>
      </c>
      <c r="Q1407" s="1">
        <v>1.3602454764181799E-37</v>
      </c>
      <c r="R1407">
        <v>0.146521003511388</v>
      </c>
    </row>
    <row r="1408" spans="1:18" x14ac:dyDescent="0.3">
      <c r="A1408" t="s">
        <v>1302</v>
      </c>
      <c r="B1408">
        <v>17344089</v>
      </c>
      <c r="C1408" s="1">
        <v>5.3902411011648299E-28</v>
      </c>
      <c r="D1408">
        <v>0.95225646848873902</v>
      </c>
      <c r="E1408">
        <v>-0.96210841123494195</v>
      </c>
      <c r="F1408">
        <v>0.23556666666665299</v>
      </c>
      <c r="G1408">
        <v>0.210233333333322</v>
      </c>
      <c r="H1408">
        <v>0.20176666666665399</v>
      </c>
      <c r="I1408">
        <v>0.184533333333322</v>
      </c>
      <c r="J1408" t="s">
        <v>20</v>
      </c>
      <c r="K1408">
        <v>0.46777463863860502</v>
      </c>
      <c r="L1408">
        <v>0.369717314848584</v>
      </c>
      <c r="M1408">
        <v>-0.49831838607113699</v>
      </c>
      <c r="N1408">
        <v>9.4542660854346998</v>
      </c>
      <c r="O1408">
        <v>43.348087912824298</v>
      </c>
      <c r="P1408" s="1">
        <v>1.61157689548294E-8</v>
      </c>
      <c r="Q1408">
        <v>0.14288998461861599</v>
      </c>
      <c r="R1408" s="1">
        <v>6.8469554958192796E-20</v>
      </c>
    </row>
    <row r="1409" spans="1:18" x14ac:dyDescent="0.3">
      <c r="A1409" t="s">
        <v>1646</v>
      </c>
      <c r="B1409">
        <v>18028854</v>
      </c>
      <c r="C1409" s="1">
        <v>7.1352930555916396E-51</v>
      </c>
      <c r="D1409">
        <v>2.7550868010454099</v>
      </c>
      <c r="E1409">
        <v>-2.7518676524091501</v>
      </c>
      <c r="F1409">
        <v>6.9866666666668603E-2</v>
      </c>
      <c r="G1409">
        <v>4.8000000000001403E-2</v>
      </c>
      <c r="H1409">
        <v>6.6133333333335806E-2</v>
      </c>
      <c r="I1409">
        <v>4.66000000000013E-2</v>
      </c>
      <c r="J1409" t="s">
        <v>20</v>
      </c>
      <c r="K1409">
        <v>0.468190145731677</v>
      </c>
      <c r="L1409">
        <v>0.57802238885892498</v>
      </c>
      <c r="M1409">
        <v>-0.24660801841060701</v>
      </c>
      <c r="N1409">
        <v>9.3441504952721797</v>
      </c>
      <c r="O1409">
        <v>27.178922895244899</v>
      </c>
      <c r="P1409">
        <v>2.9511788774486398E-3</v>
      </c>
      <c r="Q1409" s="1">
        <v>2.25557312963696E-33</v>
      </c>
      <c r="R1409">
        <v>4.1939685621491599E-2</v>
      </c>
    </row>
    <row r="1410" spans="1:18" x14ac:dyDescent="0.3">
      <c r="A1410" t="s">
        <v>458</v>
      </c>
      <c r="B1410">
        <v>17611476</v>
      </c>
      <c r="C1410" s="1">
        <v>4.3027823689738902E-36</v>
      </c>
      <c r="D1410">
        <v>1.67126002698246</v>
      </c>
      <c r="E1410">
        <v>-1.6655004594579501</v>
      </c>
      <c r="F1410">
        <v>0.28029999999998101</v>
      </c>
      <c r="G1410">
        <v>0.230733333333319</v>
      </c>
      <c r="H1410">
        <v>0.242099999999983</v>
      </c>
      <c r="I1410">
        <v>0.20716666666665301</v>
      </c>
      <c r="J1410" t="s">
        <v>20</v>
      </c>
      <c r="K1410">
        <v>0.46863915768088998</v>
      </c>
      <c r="L1410">
        <v>0.420152453762758</v>
      </c>
      <c r="M1410">
        <v>-0.101421059966868</v>
      </c>
      <c r="N1410">
        <v>9.4763307100662608</v>
      </c>
      <c r="O1410">
        <v>1.8946940367804599</v>
      </c>
      <c r="P1410">
        <v>0.23237882267159601</v>
      </c>
      <c r="Q1410" s="1">
        <v>1.3812184087266999E-33</v>
      </c>
      <c r="R1410">
        <v>2.2150593769423601E-2</v>
      </c>
    </row>
    <row r="1411" spans="1:18" x14ac:dyDescent="0.3">
      <c r="A1411" t="s">
        <v>127</v>
      </c>
      <c r="B1411">
        <v>15249108</v>
      </c>
      <c r="C1411">
        <v>0.170826457820555</v>
      </c>
      <c r="D1411">
        <v>1.00689724046033</v>
      </c>
      <c r="E1411">
        <v>-1.00906687434464</v>
      </c>
      <c r="F1411">
        <v>0.47213333333329499</v>
      </c>
      <c r="G1411">
        <v>0.60446666666661497</v>
      </c>
      <c r="H1411">
        <v>0.36559999999996901</v>
      </c>
      <c r="I1411">
        <v>0.42856666666662901</v>
      </c>
      <c r="J1411" t="s">
        <v>20</v>
      </c>
      <c r="K1411">
        <v>0.46866262093701599</v>
      </c>
      <c r="L1411">
        <v>2.6554787444035E-2</v>
      </c>
      <c r="M1411">
        <v>-9.9150639674097596E-2</v>
      </c>
      <c r="N1411">
        <v>9.6496129584479409</v>
      </c>
      <c r="O1411">
        <v>1.55246763793217</v>
      </c>
      <c r="P1411">
        <v>0.227667331213844</v>
      </c>
      <c r="Q1411" s="1">
        <v>2.4769719134529898E-38</v>
      </c>
      <c r="R1411">
        <v>1.76969833495795E-2</v>
      </c>
    </row>
    <row r="1412" spans="1:18" x14ac:dyDescent="0.3">
      <c r="A1412" t="s">
        <v>790</v>
      </c>
      <c r="B1412">
        <v>17938484</v>
      </c>
      <c r="C1412" s="1">
        <v>1.88411749823684E-47</v>
      </c>
      <c r="D1412">
        <v>1.0939177695547899</v>
      </c>
      <c r="E1412">
        <v>-1.10081347348267</v>
      </c>
      <c r="F1412">
        <v>3.4333333333333199E-3</v>
      </c>
      <c r="G1412">
        <v>2.5333333333333301E-3</v>
      </c>
      <c r="H1412">
        <v>3.4333333333333199E-3</v>
      </c>
      <c r="I1412">
        <v>2.5333333333333301E-3</v>
      </c>
      <c r="J1412" t="s">
        <v>20</v>
      </c>
      <c r="K1412">
        <v>0.46908578279916702</v>
      </c>
      <c r="L1412">
        <v>0.50628625000588601</v>
      </c>
      <c r="M1412">
        <v>-2.3032221817284499E-2</v>
      </c>
      <c r="N1412">
        <v>9.3047215275425295</v>
      </c>
      <c r="O1412">
        <v>81.112493123754206</v>
      </c>
      <c r="P1412">
        <v>0.10587819114093</v>
      </c>
      <c r="Q1412" s="1">
        <v>1.2790843792753601E-18</v>
      </c>
      <c r="R1412" s="1">
        <v>5.9288795117195797E-5</v>
      </c>
    </row>
    <row r="1413" spans="1:18" x14ac:dyDescent="0.3">
      <c r="A1413" t="s">
        <v>1934</v>
      </c>
      <c r="B1413">
        <v>17918326</v>
      </c>
      <c r="C1413" s="1">
        <v>1.05111163725989E-46</v>
      </c>
      <c r="D1413">
        <v>2.1677137028519802</v>
      </c>
      <c r="E1413">
        <v>-2.15717650107048</v>
      </c>
      <c r="F1413">
        <v>2.61999999999998E-2</v>
      </c>
      <c r="G1413">
        <v>2.17666666666665E-2</v>
      </c>
      <c r="H1413">
        <v>2.5999999999999801E-2</v>
      </c>
      <c r="I1413">
        <v>2.1633333333333199E-2</v>
      </c>
      <c r="J1413" t="s">
        <v>20</v>
      </c>
      <c r="K1413">
        <v>0.46911599829914002</v>
      </c>
      <c r="L1413">
        <v>0.34618063412677302</v>
      </c>
      <c r="M1413">
        <v>-4.7209595484299399E-2</v>
      </c>
      <c r="N1413">
        <v>9.3200897213619296</v>
      </c>
      <c r="O1413">
        <v>3.5773899421375699</v>
      </c>
      <c r="P1413">
        <v>0.42681361816548602</v>
      </c>
      <c r="Q1413" s="1">
        <v>9.2846976071113207E-41</v>
      </c>
      <c r="R1413">
        <v>2.2196582769199798E-3</v>
      </c>
    </row>
    <row r="1414" spans="1:18" x14ac:dyDescent="0.3">
      <c r="A1414" t="s">
        <v>1417</v>
      </c>
      <c r="B1414">
        <v>17929128</v>
      </c>
      <c r="C1414" s="1">
        <v>4.1914100743408298E-47</v>
      </c>
      <c r="D1414">
        <v>2.10254189514121</v>
      </c>
      <c r="E1414">
        <v>-2.0946412252696902</v>
      </c>
      <c r="F1414">
        <v>4.7666666666668002E-2</v>
      </c>
      <c r="G1414">
        <v>3.7066666666666997E-2</v>
      </c>
      <c r="H1414">
        <v>4.6733333333334598E-2</v>
      </c>
      <c r="I1414">
        <v>3.6466666666667001E-2</v>
      </c>
      <c r="J1414" t="s">
        <v>20</v>
      </c>
      <c r="K1414">
        <v>0.47010228439134599</v>
      </c>
      <c r="L1414">
        <v>0.43691434465067502</v>
      </c>
      <c r="M1414">
        <v>-8.9001640964187195E-2</v>
      </c>
      <c r="N1414">
        <v>9.3324023859316192</v>
      </c>
      <c r="O1414">
        <v>5.5416954370134404</v>
      </c>
      <c r="P1414">
        <v>0.23462507870688801</v>
      </c>
      <c r="Q1414" s="1">
        <v>2.7773792320389099E-17</v>
      </c>
      <c r="R1414" s="1">
        <v>7.5251278346089804E-6</v>
      </c>
    </row>
    <row r="1415" spans="1:18" x14ac:dyDescent="0.3">
      <c r="A1415" t="s">
        <v>977</v>
      </c>
      <c r="B1415">
        <v>17766798</v>
      </c>
      <c r="C1415" s="1">
        <v>2.7442034894722499E-41</v>
      </c>
      <c r="D1415">
        <v>1.9621226884788401</v>
      </c>
      <c r="E1415">
        <v>-1.9808804981191499</v>
      </c>
      <c r="F1415">
        <v>0.164899999999992</v>
      </c>
      <c r="G1415">
        <v>0.135899999999995</v>
      </c>
      <c r="H1415">
        <v>0.15443333333332601</v>
      </c>
      <c r="I1415">
        <v>0.12889999999999499</v>
      </c>
      <c r="J1415" t="s">
        <v>20</v>
      </c>
      <c r="K1415">
        <v>0.47060479104439501</v>
      </c>
      <c r="L1415">
        <v>0.39177511002240201</v>
      </c>
      <c r="M1415">
        <v>-0.313883935996563</v>
      </c>
      <c r="N1415">
        <v>9.4061307205618103</v>
      </c>
      <c r="O1415">
        <v>21.606681125001501</v>
      </c>
      <c r="P1415">
        <v>4.1106754783811801E-4</v>
      </c>
      <c r="Q1415" s="1">
        <v>2.7985120541171302E-26</v>
      </c>
      <c r="R1415">
        <v>2.3609461174413202E-3</v>
      </c>
    </row>
    <row r="1416" spans="1:18" x14ac:dyDescent="0.3">
      <c r="A1416" t="s">
        <v>1792</v>
      </c>
      <c r="B1416">
        <v>18030519</v>
      </c>
      <c r="C1416" s="1">
        <v>6.1548930277611901E-51</v>
      </c>
      <c r="D1416">
        <v>1.9813499351114101</v>
      </c>
      <c r="E1416">
        <v>-1.99195669307461</v>
      </c>
      <c r="F1416">
        <v>2.09333333333332E-2</v>
      </c>
      <c r="G1416">
        <v>1.3033333333333201E-2</v>
      </c>
      <c r="H1416">
        <v>2.0366666666666498E-2</v>
      </c>
      <c r="I1416">
        <v>1.2899999999999899E-2</v>
      </c>
      <c r="J1416" t="s">
        <v>20</v>
      </c>
      <c r="K1416">
        <v>0.47071987864781201</v>
      </c>
      <c r="L1416">
        <v>0.61524193156429396</v>
      </c>
      <c r="M1416">
        <v>-0.111711232269829</v>
      </c>
      <c r="N1416">
        <v>9.3147951663461601</v>
      </c>
      <c r="O1416">
        <v>26.825731157823501</v>
      </c>
      <c r="P1416">
        <v>6.47502005838307E-2</v>
      </c>
      <c r="Q1416" s="1">
        <v>4.8782812370726496E-35</v>
      </c>
      <c r="R1416">
        <v>4.1857502609128601E-3</v>
      </c>
    </row>
    <row r="1417" spans="1:18" x14ac:dyDescent="0.3">
      <c r="A1417" t="s">
        <v>627</v>
      </c>
      <c r="B1417">
        <v>17947085</v>
      </c>
      <c r="C1417" s="1">
        <v>9.0099018075604996E-48</v>
      </c>
      <c r="D1417">
        <v>1.8877606695318201</v>
      </c>
      <c r="E1417">
        <v>-1.87707672990248</v>
      </c>
      <c r="F1417">
        <v>1.7666666666666501E-2</v>
      </c>
      <c r="G1417">
        <v>1.15666666666666E-2</v>
      </c>
      <c r="H1417">
        <v>1.71666666666665E-2</v>
      </c>
      <c r="I1417">
        <v>1.1499999999999899E-2</v>
      </c>
      <c r="J1417" t="s">
        <v>20</v>
      </c>
      <c r="K1417">
        <v>0.47174751535451398</v>
      </c>
      <c r="L1417">
        <v>0.537413068954534</v>
      </c>
      <c r="M1417">
        <v>-0.18277726715126</v>
      </c>
      <c r="N1417">
        <v>9.3131999980550297</v>
      </c>
      <c r="O1417">
        <v>116.31997446028601</v>
      </c>
      <c r="P1417">
        <v>3.2088357012760398E-4</v>
      </c>
      <c r="Q1417" s="1">
        <v>9.2459602149138901E-39</v>
      </c>
      <c r="R1417">
        <v>4.8145766643432897E-2</v>
      </c>
    </row>
    <row r="1418" spans="1:18" x14ac:dyDescent="0.3">
      <c r="A1418" t="s">
        <v>59</v>
      </c>
      <c r="B1418">
        <v>18175666</v>
      </c>
      <c r="C1418" s="1">
        <v>1.0801499779263101E-56</v>
      </c>
      <c r="D1418">
        <v>2.1151683292412899</v>
      </c>
      <c r="E1418">
        <v>-2.1053154730803301</v>
      </c>
      <c r="F1418">
        <v>0.713199999999937</v>
      </c>
      <c r="G1418">
        <v>0.54529999999995404</v>
      </c>
      <c r="H1418">
        <v>0.493799999999955</v>
      </c>
      <c r="I1418">
        <v>0.403966666666631</v>
      </c>
      <c r="J1418" t="s">
        <v>20</v>
      </c>
      <c r="K1418">
        <v>0.47207572130665298</v>
      </c>
      <c r="L1418">
        <v>0.47633580455542301</v>
      </c>
      <c r="M1418">
        <v>-0.557952004917872</v>
      </c>
      <c r="N1418">
        <v>9.6921496502969102</v>
      </c>
      <c r="O1418">
        <v>64.417773577755099</v>
      </c>
      <c r="P1418" s="1">
        <v>1.10708074824379E-15</v>
      </c>
      <c r="Q1418" s="1">
        <v>2.5605445246065501E-11</v>
      </c>
      <c r="R1418" s="1">
        <v>1.73154944391788E-6</v>
      </c>
    </row>
    <row r="1419" spans="1:18" x14ac:dyDescent="0.3">
      <c r="A1419" t="s">
        <v>1250</v>
      </c>
      <c r="B1419">
        <v>18130416</v>
      </c>
      <c r="C1419" s="1">
        <v>7.2737945606933598E-55</v>
      </c>
      <c r="D1419">
        <v>1.66704348802619</v>
      </c>
      <c r="E1419">
        <v>-1.6752535024587301</v>
      </c>
      <c r="F1419">
        <v>0.237299999999985</v>
      </c>
      <c r="G1419">
        <v>0.164399999999993</v>
      </c>
      <c r="H1419">
        <v>0.213299999999986</v>
      </c>
      <c r="I1419">
        <v>0.15146666666665901</v>
      </c>
      <c r="J1419" t="s">
        <v>20</v>
      </c>
      <c r="K1419">
        <v>0.47266710074823198</v>
      </c>
      <c r="L1419">
        <v>0.59368266481433796</v>
      </c>
      <c r="M1419">
        <v>-0.65472962613771601</v>
      </c>
      <c r="N1419">
        <v>9.43967965574606</v>
      </c>
      <c r="O1419">
        <v>81.512852723457897</v>
      </c>
      <c r="P1419" s="1">
        <v>1.73259453374514E-13</v>
      </c>
      <c r="Q1419" s="1">
        <v>1.8377265487886899E-44</v>
      </c>
      <c r="R1419">
        <v>2.2279954870521E-2</v>
      </c>
    </row>
    <row r="1420" spans="1:18" x14ac:dyDescent="0.3">
      <c r="A1420" t="s">
        <v>907</v>
      </c>
      <c r="B1420">
        <v>17947526</v>
      </c>
      <c r="C1420" s="1">
        <v>8.6748680492297901E-48</v>
      </c>
      <c r="D1420">
        <v>1.9971734842398701</v>
      </c>
      <c r="E1420">
        <v>-2.0016360179121602</v>
      </c>
      <c r="F1420">
        <v>1.72666666666665E-2</v>
      </c>
      <c r="G1420">
        <v>9.8333333333332808E-3</v>
      </c>
      <c r="H1420">
        <v>1.7199999999999899E-2</v>
      </c>
      <c r="I1420">
        <v>9.8333333333332808E-3</v>
      </c>
      <c r="J1420" t="s">
        <v>20</v>
      </c>
      <c r="K1420">
        <v>0.47274142461806601</v>
      </c>
      <c r="L1420">
        <v>0.81433733095417704</v>
      </c>
      <c r="M1420">
        <v>-9.3138697414179905E-2</v>
      </c>
      <c r="N1420">
        <v>9.3116093071220902</v>
      </c>
      <c r="O1420">
        <v>33.182178328607797</v>
      </c>
      <c r="P1420">
        <v>7.2506382711256201E-2</v>
      </c>
      <c r="Q1420" s="1">
        <v>3.2161504936193199E-12</v>
      </c>
      <c r="R1420">
        <v>3.0881735897838498E-2</v>
      </c>
    </row>
    <row r="1421" spans="1:18" x14ac:dyDescent="0.3">
      <c r="A1421" t="s">
        <v>1048</v>
      </c>
      <c r="B1421">
        <v>17951794</v>
      </c>
      <c r="C1421" s="1">
        <v>6.0095164430124899E-48</v>
      </c>
      <c r="D1421">
        <v>3.14030457781312</v>
      </c>
      <c r="E1421">
        <v>-3.1332528121921301</v>
      </c>
      <c r="F1421">
        <v>4.0166666666667301E-2</v>
      </c>
      <c r="G1421">
        <v>2.7766666666666499E-2</v>
      </c>
      <c r="H1421">
        <v>3.9733333333333898E-2</v>
      </c>
      <c r="I1421">
        <v>2.7366666666666501E-2</v>
      </c>
      <c r="J1421" t="s">
        <v>20</v>
      </c>
      <c r="K1421">
        <v>0.47296507619055</v>
      </c>
      <c r="L1421">
        <v>0.58931442721823801</v>
      </c>
      <c r="M1421">
        <v>-0.19856016595344</v>
      </c>
      <c r="N1421">
        <v>9.3267871984996802</v>
      </c>
      <c r="O1421">
        <v>31.956526544306598</v>
      </c>
      <c r="P1421">
        <v>8.5122527551137698E-3</v>
      </c>
      <c r="Q1421" s="1">
        <v>6.6768073343314E-34</v>
      </c>
      <c r="R1421">
        <v>9.8829599471347805E-3</v>
      </c>
    </row>
    <row r="1422" spans="1:18" x14ac:dyDescent="0.3">
      <c r="A1422" t="s">
        <v>189</v>
      </c>
      <c r="B1422">
        <v>17870233</v>
      </c>
      <c r="C1422" s="1">
        <v>5.9998686246611598E-45</v>
      </c>
      <c r="D1422">
        <v>1.6808155497058099</v>
      </c>
      <c r="E1422">
        <v>-1.6849300136705601</v>
      </c>
      <c r="F1422">
        <v>2.38333333333332E-2</v>
      </c>
      <c r="G1422">
        <v>2.41666666666665E-2</v>
      </c>
      <c r="H1422">
        <v>2.2866666666666501E-2</v>
      </c>
      <c r="I1422">
        <v>2.3366666666666501E-2</v>
      </c>
      <c r="J1422" t="s">
        <v>20</v>
      </c>
      <c r="K1422">
        <v>0.47408448094045902</v>
      </c>
      <c r="L1422">
        <v>0.15565512879792601</v>
      </c>
      <c r="M1422">
        <v>-0.14490184071342499</v>
      </c>
      <c r="N1422">
        <v>9.3202874130001305</v>
      </c>
      <c r="O1422">
        <v>35.900547816467999</v>
      </c>
      <c r="P1422">
        <v>1.28431322385645E-2</v>
      </c>
      <c r="Q1422" s="1">
        <v>2.0058341410065599E-35</v>
      </c>
      <c r="R1422">
        <v>1.02291866869806E-4</v>
      </c>
    </row>
    <row r="1423" spans="1:18" x14ac:dyDescent="0.3">
      <c r="A1423" t="s">
        <v>681</v>
      </c>
      <c r="B1423">
        <v>17942624</v>
      </c>
      <c r="C1423" s="1">
        <v>1.32139032248646E-47</v>
      </c>
      <c r="D1423">
        <v>2.0065324821132799</v>
      </c>
      <c r="E1423">
        <v>-2.01343044289901</v>
      </c>
      <c r="F1423">
        <v>1.60666666666665E-2</v>
      </c>
      <c r="G1423">
        <v>1.12666666666666E-2</v>
      </c>
      <c r="H1423">
        <v>1.58999999999999E-2</v>
      </c>
      <c r="I1423">
        <v>1.0733333333333201E-2</v>
      </c>
      <c r="J1423" t="s">
        <v>20</v>
      </c>
      <c r="K1423">
        <v>0.47427223700243898</v>
      </c>
      <c r="L1423">
        <v>0.57678669479303801</v>
      </c>
      <c r="M1423">
        <v>-4.8613511196107399E-2</v>
      </c>
      <c r="N1423">
        <v>9.3121879804523999</v>
      </c>
      <c r="O1423">
        <v>10.6280521015014</v>
      </c>
      <c r="P1423">
        <v>0.29659127246829098</v>
      </c>
      <c r="Q1423" s="1">
        <v>7.1454811552149101E-40</v>
      </c>
      <c r="R1423">
        <v>0.11103837796305099</v>
      </c>
    </row>
    <row r="1424" spans="1:18" x14ac:dyDescent="0.3">
      <c r="A1424" t="s">
        <v>2047</v>
      </c>
      <c r="B1424">
        <v>17985447</v>
      </c>
      <c r="C1424" s="1">
        <v>3.2525560742514002E-49</v>
      </c>
      <c r="D1424">
        <v>1.33315781184841</v>
      </c>
      <c r="E1424">
        <v>-1.3228169644035499</v>
      </c>
      <c r="F1424">
        <v>3.1699999999999798E-2</v>
      </c>
      <c r="G1424">
        <v>2.11666666666665E-2</v>
      </c>
      <c r="H1424">
        <v>3.1499999999999799E-2</v>
      </c>
      <c r="I1424">
        <v>2.11666666666665E-2</v>
      </c>
      <c r="J1424" t="s">
        <v>20</v>
      </c>
      <c r="K1424">
        <v>0.47429220772834302</v>
      </c>
      <c r="L1424">
        <v>0.57822556189554297</v>
      </c>
      <c r="M1424">
        <v>-0.21872831906785201</v>
      </c>
      <c r="N1424">
        <v>9.3214949957646596</v>
      </c>
      <c r="O1424">
        <v>60.5727135947783</v>
      </c>
      <c r="P1424">
        <v>1.05619641081729E-3</v>
      </c>
      <c r="Q1424" s="1">
        <v>1.3445782166700599E-45</v>
      </c>
      <c r="R1424">
        <v>1.5672162273472501E-2</v>
      </c>
    </row>
    <row r="1425" spans="1:18" x14ac:dyDescent="0.3">
      <c r="A1425" t="s">
        <v>278</v>
      </c>
      <c r="B1425">
        <v>17748517</v>
      </c>
      <c r="C1425" s="1">
        <v>1.1712711503330201E-40</v>
      </c>
      <c r="D1425">
        <v>2.3356581798165301</v>
      </c>
      <c r="E1425">
        <v>-2.3434537935396702</v>
      </c>
      <c r="F1425">
        <v>0.18319999999999101</v>
      </c>
      <c r="G1425">
        <v>0.14026666666666199</v>
      </c>
      <c r="H1425">
        <v>0.166933333333324</v>
      </c>
      <c r="I1425">
        <v>0.13216666666666099</v>
      </c>
      <c r="J1425" t="s">
        <v>20</v>
      </c>
      <c r="K1425">
        <v>0.47438937790869501</v>
      </c>
      <c r="L1425">
        <v>0.51565126240166503</v>
      </c>
      <c r="M1425">
        <v>-0.38992701494079302</v>
      </c>
      <c r="N1425">
        <v>9.4124261009947201</v>
      </c>
      <c r="O1425">
        <v>32.171955517639603</v>
      </c>
      <c r="P1425" s="1">
        <v>1.2701413149134999E-5</v>
      </c>
      <c r="Q1425" s="1">
        <v>4.5734790478125599E-35</v>
      </c>
      <c r="R1425">
        <v>3.7132748754365899E-3</v>
      </c>
    </row>
    <row r="1426" spans="1:18" x14ac:dyDescent="0.3">
      <c r="A1426" t="s">
        <v>660</v>
      </c>
      <c r="B1426">
        <v>17939243</v>
      </c>
      <c r="C1426" s="1">
        <v>1.76554909101971E-47</v>
      </c>
      <c r="D1426">
        <v>1.7082275122028101</v>
      </c>
      <c r="E1426">
        <v>-1.71367617313042</v>
      </c>
      <c r="F1426">
        <v>1.3233333333333199E-2</v>
      </c>
      <c r="G1426">
        <v>1.14333333333332E-2</v>
      </c>
      <c r="H1426">
        <v>1.30999999999999E-2</v>
      </c>
      <c r="I1426">
        <v>1.14333333333332E-2</v>
      </c>
      <c r="J1426" t="s">
        <v>20</v>
      </c>
      <c r="K1426">
        <v>0.475141424944375</v>
      </c>
      <c r="L1426">
        <v>0.274006886790088</v>
      </c>
      <c r="M1426">
        <v>-0.101919944663401</v>
      </c>
      <c r="N1426">
        <v>9.3119122365893503</v>
      </c>
      <c r="O1426">
        <v>38.642787404747999</v>
      </c>
      <c r="P1426">
        <v>4.9132996947072502E-2</v>
      </c>
      <c r="Q1426" s="1">
        <v>1.9968008583943901E-43</v>
      </c>
      <c r="R1426" s="1">
        <v>1.42129019854154E-11</v>
      </c>
    </row>
    <row r="1427" spans="1:18" x14ac:dyDescent="0.3">
      <c r="A1427" t="s">
        <v>1719</v>
      </c>
      <c r="B1427">
        <v>17922966</v>
      </c>
      <c r="C1427" s="1">
        <v>7.0851442727075897E-47</v>
      </c>
      <c r="D1427">
        <v>1.20330664347932</v>
      </c>
      <c r="E1427">
        <v>-1.1944233578654599</v>
      </c>
      <c r="F1427">
        <v>1.1999999999999999E-3</v>
      </c>
      <c r="G1427">
        <v>1.4E-3</v>
      </c>
      <c r="H1427">
        <v>1.1999999999999999E-3</v>
      </c>
      <c r="I1427">
        <v>1.4E-3</v>
      </c>
      <c r="J1427" t="s">
        <v>20</v>
      </c>
      <c r="K1427">
        <v>0.47543535136792198</v>
      </c>
      <c r="L1427">
        <v>0.134883116304474</v>
      </c>
      <c r="M1427">
        <v>-3.8201509649910701E-3</v>
      </c>
      <c r="N1427">
        <v>9.3034905455351993</v>
      </c>
      <c r="O1427">
        <v>1.18107840079552</v>
      </c>
      <c r="P1427">
        <v>0.89494790929703605</v>
      </c>
      <c r="Q1427">
        <v>6.5551489417005795E-2</v>
      </c>
      <c r="R1427" s="1">
        <v>1.6793385401896E-13</v>
      </c>
    </row>
    <row r="1428" spans="1:18" x14ac:dyDescent="0.3">
      <c r="A1428" t="s">
        <v>1909</v>
      </c>
      <c r="B1428">
        <v>17905695</v>
      </c>
      <c r="C1428" s="1">
        <v>3.06426585256969E-46</v>
      </c>
      <c r="D1428">
        <v>1.54334175819029</v>
      </c>
      <c r="E1428">
        <v>-1.56097868789565</v>
      </c>
      <c r="F1428">
        <v>0.11889999999999699</v>
      </c>
      <c r="G1428">
        <v>8.9166666666666602E-2</v>
      </c>
      <c r="H1428">
        <v>0.11009999999999701</v>
      </c>
      <c r="I1428">
        <v>8.7266666666666798E-2</v>
      </c>
      <c r="J1428" t="s">
        <v>20</v>
      </c>
      <c r="K1428">
        <v>0.47558508805515598</v>
      </c>
      <c r="L1428">
        <v>0.48899451119600501</v>
      </c>
      <c r="M1428">
        <v>-0.30399165925806199</v>
      </c>
      <c r="N1428">
        <v>9.3738727659666896</v>
      </c>
      <c r="O1428">
        <v>25.6519793144566</v>
      </c>
      <c r="P1428">
        <v>5.7871557587738098E-4</v>
      </c>
      <c r="Q1428" s="1">
        <v>9.7247788055945005E-45</v>
      </c>
      <c r="R1428" s="1">
        <v>1.6934696492437099E-7</v>
      </c>
    </row>
    <row r="1429" spans="1:18" x14ac:dyDescent="0.3">
      <c r="A1429" t="s">
        <v>274</v>
      </c>
      <c r="B1429">
        <v>17916801</v>
      </c>
      <c r="C1429" s="1">
        <v>1.19640582748032E-46</v>
      </c>
      <c r="D1429">
        <v>2.3345707786991801</v>
      </c>
      <c r="E1429">
        <v>-2.3239038571575099</v>
      </c>
      <c r="F1429">
        <v>2.3066666666666499E-2</v>
      </c>
      <c r="G1429">
        <v>1.76999999999999E-2</v>
      </c>
      <c r="H1429">
        <v>2.2833333333333199E-2</v>
      </c>
      <c r="I1429">
        <v>1.7499999999999901E-2</v>
      </c>
      <c r="J1429" t="s">
        <v>20</v>
      </c>
      <c r="K1429">
        <v>0.47570732547269701</v>
      </c>
      <c r="L1429">
        <v>0.50656365913597601</v>
      </c>
      <c r="M1429">
        <v>-0.11684808971110899</v>
      </c>
      <c r="N1429">
        <v>9.3171465857622202</v>
      </c>
      <c r="O1429">
        <v>30.7123338601826</v>
      </c>
      <c r="P1429">
        <v>3.47087095780374E-2</v>
      </c>
      <c r="Q1429" s="1">
        <v>1.3921404776481999E-40</v>
      </c>
      <c r="R1429">
        <v>8.0365257372815996E-2</v>
      </c>
    </row>
    <row r="1430" spans="1:18" x14ac:dyDescent="0.3">
      <c r="A1430" t="s">
        <v>2014</v>
      </c>
      <c r="B1430">
        <v>17932122</v>
      </c>
      <c r="C1430" s="1">
        <v>3.2462300312548602E-47</v>
      </c>
      <c r="D1430">
        <v>1.7999573464946299</v>
      </c>
      <c r="E1430">
        <v>-1.7826598501554001</v>
      </c>
      <c r="F1430">
        <v>3.4033333333333401E-2</v>
      </c>
      <c r="G1430">
        <v>2.4099999999999799E-2</v>
      </c>
      <c r="H1430">
        <v>3.3933333333333399E-2</v>
      </c>
      <c r="I1430">
        <v>2.4099999999999799E-2</v>
      </c>
      <c r="J1430" t="s">
        <v>20</v>
      </c>
      <c r="K1430">
        <v>0.47724941592463299</v>
      </c>
      <c r="L1430">
        <v>0.48656266501222301</v>
      </c>
      <c r="M1430">
        <v>-0.20589849869052099</v>
      </c>
      <c r="N1430">
        <v>9.3228801888567201</v>
      </c>
      <c r="O1430">
        <v>47.222565197806702</v>
      </c>
      <c r="P1430">
        <v>2.7284904595076299E-3</v>
      </c>
      <c r="Q1430" s="1">
        <v>9.57451083439216E-39</v>
      </c>
      <c r="R1430">
        <v>1.31353558396003E-2</v>
      </c>
    </row>
    <row r="1431" spans="1:18" x14ac:dyDescent="0.3">
      <c r="A1431" t="s">
        <v>662</v>
      </c>
      <c r="B1431">
        <v>17936183</v>
      </c>
      <c r="C1431" s="1">
        <v>2.2942056347691999E-47</v>
      </c>
      <c r="D1431">
        <v>2.0511992707459501</v>
      </c>
      <c r="E1431">
        <v>-2.0623915686700398</v>
      </c>
      <c r="F1431">
        <v>1.73333333333333E-3</v>
      </c>
      <c r="G1431">
        <v>1.3666666666666599E-3</v>
      </c>
      <c r="H1431">
        <v>1.73333333333333E-3</v>
      </c>
      <c r="I1431">
        <v>1.3666666666666599E-3</v>
      </c>
      <c r="J1431" t="s">
        <v>20</v>
      </c>
      <c r="K1431">
        <v>0.479493921931471</v>
      </c>
      <c r="L1431">
        <v>0.34257246003594999</v>
      </c>
      <c r="M1431">
        <v>-1.44448098909084E-2</v>
      </c>
      <c r="N1431">
        <v>9.3036173972481002</v>
      </c>
      <c r="O1431">
        <v>22.139449316283802</v>
      </c>
      <c r="P1431">
        <v>0.52021033621858204</v>
      </c>
      <c r="Q1431" s="1">
        <v>1.9978040179364099E-32</v>
      </c>
      <c r="R1431">
        <v>2.1929163193689798E-2</v>
      </c>
    </row>
    <row r="1432" spans="1:18" x14ac:dyDescent="0.3">
      <c r="A1432" t="s">
        <v>1993</v>
      </c>
      <c r="B1432">
        <v>17573665</v>
      </c>
      <c r="C1432" s="1">
        <v>6.9791628644708999E-35</v>
      </c>
      <c r="D1432">
        <v>1.9127251298063399</v>
      </c>
      <c r="E1432">
        <v>-1.9239767993656101</v>
      </c>
      <c r="F1432">
        <v>8.5500000000000395E-2</v>
      </c>
      <c r="G1432">
        <v>8.2666666666667304E-2</v>
      </c>
      <c r="H1432">
        <v>8.3266666666667197E-2</v>
      </c>
      <c r="I1432">
        <v>7.8466666666667795E-2</v>
      </c>
      <c r="J1432" t="s">
        <v>20</v>
      </c>
      <c r="K1432">
        <v>0.479769480795252</v>
      </c>
      <c r="L1432">
        <v>0.25043186602036999</v>
      </c>
      <c r="M1432">
        <v>-9.4951753900539296E-2</v>
      </c>
      <c r="N1432">
        <v>9.3635500811487606</v>
      </c>
      <c r="O1432">
        <v>3.2672618107557101</v>
      </c>
      <c r="P1432">
        <v>0.24746090936302101</v>
      </c>
      <c r="Q1432" s="1">
        <v>1.11587881386171E-39</v>
      </c>
      <c r="R1432">
        <v>7.2222886933668906E-2</v>
      </c>
    </row>
    <row r="1433" spans="1:18" x14ac:dyDescent="0.3">
      <c r="A1433" t="s">
        <v>112</v>
      </c>
      <c r="B1433">
        <v>18170250</v>
      </c>
      <c r="C1433" s="1">
        <v>1.7944454075079301E-56</v>
      </c>
      <c r="D1433">
        <v>1.1696817998509801</v>
      </c>
      <c r="E1433">
        <v>-1.1677813198279601</v>
      </c>
      <c r="F1433">
        <v>0.78723333333326395</v>
      </c>
      <c r="G1433">
        <v>0.58353333333328505</v>
      </c>
      <c r="H1433">
        <v>0.49213333333328801</v>
      </c>
      <c r="I1433">
        <v>0.39679999999996601</v>
      </c>
      <c r="J1433" t="s">
        <v>20</v>
      </c>
      <c r="K1433">
        <v>0.48060904868971499</v>
      </c>
      <c r="L1433">
        <v>0.55502545520730895</v>
      </c>
      <c r="M1433">
        <v>-0.90312255793553697</v>
      </c>
      <c r="N1433">
        <v>9.7246200414147896</v>
      </c>
      <c r="O1433">
        <v>133.004521958109</v>
      </c>
      <c r="P1433" s="1">
        <v>1.3434900483411499E-30</v>
      </c>
      <c r="Q1433" s="1">
        <v>1.4690405366661401E-43</v>
      </c>
      <c r="R1433">
        <v>0.18470261386165099</v>
      </c>
    </row>
    <row r="1434" spans="1:18" x14ac:dyDescent="0.3">
      <c r="A1434" t="s">
        <v>1138</v>
      </c>
      <c r="B1434">
        <v>17971427</v>
      </c>
      <c r="C1434" s="1">
        <v>1.101454043284E-48</v>
      </c>
      <c r="D1434">
        <v>1.6374487783156499</v>
      </c>
      <c r="E1434">
        <v>-1.6264390725404501</v>
      </c>
      <c r="F1434">
        <v>1.3333333333333201E-2</v>
      </c>
      <c r="G1434">
        <v>9.3333333333332907E-3</v>
      </c>
      <c r="H1434">
        <v>1.30999999999999E-2</v>
      </c>
      <c r="I1434">
        <v>9.3333333333332907E-3</v>
      </c>
      <c r="J1434" t="s">
        <v>20</v>
      </c>
      <c r="K1434">
        <v>0.48165036542269402</v>
      </c>
      <c r="L1434">
        <v>0.53225800242350796</v>
      </c>
      <c r="M1434">
        <v>-3.6606633956725899E-2</v>
      </c>
      <c r="N1434">
        <v>9.3106280783606596</v>
      </c>
      <c r="O1434">
        <v>5.59838210409462</v>
      </c>
      <c r="P1434">
        <v>0.47875101253015701</v>
      </c>
      <c r="Q1434" s="1">
        <v>4.7015624488794901E-27</v>
      </c>
      <c r="R1434">
        <v>0.124715055799167</v>
      </c>
    </row>
    <row r="1435" spans="1:18" x14ac:dyDescent="0.3">
      <c r="A1435" t="s">
        <v>1824</v>
      </c>
      <c r="B1435">
        <v>17931718</v>
      </c>
      <c r="C1435" s="1">
        <v>3.36017974138911E-47</v>
      </c>
      <c r="D1435">
        <v>2.7644630645523001</v>
      </c>
      <c r="E1435">
        <v>-2.7566441440148299</v>
      </c>
      <c r="F1435">
        <v>2.2833333333333199E-2</v>
      </c>
      <c r="G1435">
        <v>1.6566666666666501E-2</v>
      </c>
      <c r="H1435">
        <v>2.26999999999998E-2</v>
      </c>
      <c r="I1435">
        <v>1.5933333333333199E-2</v>
      </c>
      <c r="J1435" t="s">
        <v>20</v>
      </c>
      <c r="K1435">
        <v>0.48165592468338297</v>
      </c>
      <c r="L1435">
        <v>0.62349373418563003</v>
      </c>
      <c r="M1435">
        <v>-0.15900996608947399</v>
      </c>
      <c r="N1435">
        <v>9.3159743790870397</v>
      </c>
      <c r="O1435">
        <v>59.088187772489597</v>
      </c>
      <c r="P1435">
        <v>4.6621437052412401E-3</v>
      </c>
      <c r="Q1435" s="1">
        <v>8.2616516103837406E-42</v>
      </c>
      <c r="R1435">
        <v>5.3969627747777402E-2</v>
      </c>
    </row>
    <row r="1436" spans="1:18" x14ac:dyDescent="0.3">
      <c r="A1436" t="s">
        <v>1213</v>
      </c>
      <c r="B1436">
        <v>17946473</v>
      </c>
      <c r="C1436" s="1">
        <v>9.4962854869881796E-48</v>
      </c>
      <c r="D1436">
        <v>2.3466645364694898</v>
      </c>
      <c r="E1436">
        <v>-2.3360467734729999</v>
      </c>
      <c r="F1436">
        <v>4.2433333333334197E-2</v>
      </c>
      <c r="G1436">
        <v>3.1966666666666498E-2</v>
      </c>
      <c r="H1436">
        <v>4.1600000000000803E-2</v>
      </c>
      <c r="I1436">
        <v>3.1099999999999801E-2</v>
      </c>
      <c r="J1436" t="s">
        <v>20</v>
      </c>
      <c r="K1436">
        <v>0.48171918113530199</v>
      </c>
      <c r="L1436">
        <v>0.5339512927865</v>
      </c>
      <c r="M1436">
        <v>-8.4738091042909705E-2</v>
      </c>
      <c r="N1436">
        <v>9.3299339046285894</v>
      </c>
      <c r="O1436">
        <v>5.1121617052305499</v>
      </c>
      <c r="P1436">
        <v>0.26844057091984602</v>
      </c>
      <c r="Q1436" s="1">
        <v>4.5029604194647901E-43</v>
      </c>
      <c r="R1436">
        <v>2.61106077542195E-2</v>
      </c>
    </row>
    <row r="1437" spans="1:18" x14ac:dyDescent="0.3">
      <c r="A1437" t="s">
        <v>969</v>
      </c>
      <c r="B1437">
        <v>18387075</v>
      </c>
      <c r="C1437" s="1">
        <v>1.21496919328441E-65</v>
      </c>
      <c r="D1437">
        <v>1.19288274656007</v>
      </c>
      <c r="E1437">
        <v>-1.1851986366901801</v>
      </c>
      <c r="F1437">
        <v>9.4333333333333394E-2</v>
      </c>
      <c r="G1437">
        <v>5.1100000000001498E-2</v>
      </c>
      <c r="H1437">
        <v>8.5200000000000303E-2</v>
      </c>
      <c r="I1437">
        <v>4.7433333333334701E-2</v>
      </c>
      <c r="J1437" t="s">
        <v>20</v>
      </c>
      <c r="K1437">
        <v>0.48229870087646098</v>
      </c>
      <c r="L1437">
        <v>0.71370209712160304</v>
      </c>
      <c r="M1437">
        <v>-0.622516753603511</v>
      </c>
      <c r="N1437">
        <v>9.3520312469916398</v>
      </c>
      <c r="O1437">
        <v>148.12973072640199</v>
      </c>
      <c r="P1437" s="1">
        <v>3.2325956800961401E-13</v>
      </c>
      <c r="Q1437">
        <v>5.5143958719028703E-3</v>
      </c>
      <c r="R1437">
        <v>2.2839757789514898E-3</v>
      </c>
    </row>
    <row r="1438" spans="1:18" x14ac:dyDescent="0.3">
      <c r="A1438" t="s">
        <v>104</v>
      </c>
      <c r="B1438">
        <v>17952621</v>
      </c>
      <c r="C1438" s="1">
        <v>5.5965045492649504E-48</v>
      </c>
      <c r="D1438">
        <v>2.0508897513928499</v>
      </c>
      <c r="E1438">
        <v>-2.0272757345233199</v>
      </c>
      <c r="F1438">
        <v>1.76999999999999E-2</v>
      </c>
      <c r="G1438">
        <v>1.2566666666666599E-2</v>
      </c>
      <c r="H1438">
        <v>1.7333333333333201E-2</v>
      </c>
      <c r="I1438">
        <v>1.2066666666666601E-2</v>
      </c>
      <c r="J1438" t="s">
        <v>20</v>
      </c>
      <c r="K1438">
        <v>0.48307647344527099</v>
      </c>
      <c r="L1438">
        <v>0.51071326602425005</v>
      </c>
      <c r="M1438">
        <v>-1.0194754725947599E-2</v>
      </c>
      <c r="N1438">
        <v>9.3136048137917093</v>
      </c>
      <c r="O1438">
        <v>0.421955427338775</v>
      </c>
      <c r="P1438">
        <v>0.82295340842388998</v>
      </c>
      <c r="Q1438" s="1">
        <v>2.47086880586565E-44</v>
      </c>
      <c r="R1438">
        <v>0.11655472724921399</v>
      </c>
    </row>
    <row r="1439" spans="1:18" x14ac:dyDescent="0.3">
      <c r="A1439" t="s">
        <v>589</v>
      </c>
      <c r="B1439">
        <v>17919041</v>
      </c>
      <c r="C1439" s="1">
        <v>9.8917564822136704E-47</v>
      </c>
      <c r="D1439">
        <v>1.03027261880109</v>
      </c>
      <c r="E1439">
        <v>-1.0171585257582401</v>
      </c>
      <c r="F1439">
        <v>9.5666666666666192E-3</v>
      </c>
      <c r="G1439">
        <v>8.1333333333332893E-3</v>
      </c>
      <c r="H1439">
        <v>9.4333333333332901E-3</v>
      </c>
      <c r="I1439">
        <v>8.1333333333332893E-3</v>
      </c>
      <c r="J1439" t="s">
        <v>20</v>
      </c>
      <c r="K1439">
        <v>0.48495269478036901</v>
      </c>
      <c r="L1439">
        <v>0.34087609490521398</v>
      </c>
      <c r="M1439">
        <v>-1.7627443727157399E-3</v>
      </c>
      <c r="N1439">
        <v>9.3087893543994298</v>
      </c>
      <c r="O1439">
        <v>0.212403885461113</v>
      </c>
      <c r="P1439">
        <v>0.89526867649011699</v>
      </c>
      <c r="Q1439" s="1">
        <v>1.1216405055025899E-15</v>
      </c>
      <c r="R1439">
        <v>4.3582874583386402E-2</v>
      </c>
    </row>
    <row r="1440" spans="1:18" x14ac:dyDescent="0.3">
      <c r="A1440" t="s">
        <v>1328</v>
      </c>
      <c r="B1440">
        <v>18017862</v>
      </c>
      <c r="C1440" s="1">
        <v>1.88862930365718E-50</v>
      </c>
      <c r="D1440">
        <v>1.7007391161935601</v>
      </c>
      <c r="E1440">
        <v>-1.7131931587719</v>
      </c>
      <c r="F1440">
        <v>0.148499999999994</v>
      </c>
      <c r="G1440">
        <v>0.111699999999998</v>
      </c>
      <c r="H1440">
        <v>0.137899999999994</v>
      </c>
      <c r="I1440">
        <v>0.105866666666664</v>
      </c>
      <c r="J1440" t="s">
        <v>20</v>
      </c>
      <c r="K1440">
        <v>0.485963072016661</v>
      </c>
      <c r="L1440">
        <v>0.470349601343726</v>
      </c>
      <c r="M1440">
        <v>-0.37109448203645701</v>
      </c>
      <c r="N1440">
        <v>9.3924393414851792</v>
      </c>
      <c r="O1440">
        <v>32.313350812437001</v>
      </c>
      <c r="P1440" s="1">
        <v>3.26828472912552E-5</v>
      </c>
      <c r="Q1440" s="1">
        <v>9.7809702252028096E-43</v>
      </c>
      <c r="R1440">
        <v>1.95593110508849E-2</v>
      </c>
    </row>
    <row r="1441" spans="1:18" x14ac:dyDescent="0.3">
      <c r="A1441" t="s">
        <v>1200</v>
      </c>
      <c r="B1441">
        <v>17883131</v>
      </c>
      <c r="C1441" s="1">
        <v>2.0439621144765599E-45</v>
      </c>
      <c r="D1441">
        <v>2.7661455796996401</v>
      </c>
      <c r="E1441">
        <v>-2.7585380790569198</v>
      </c>
      <c r="F1441">
        <v>0.108666666666665</v>
      </c>
      <c r="G1441">
        <v>8.8066666666667001E-2</v>
      </c>
      <c r="H1441">
        <v>0.101699999999998</v>
      </c>
      <c r="I1441">
        <v>8.3900000000000502E-2</v>
      </c>
      <c r="J1441" t="s">
        <v>20</v>
      </c>
      <c r="K1441">
        <v>0.48732908058549301</v>
      </c>
      <c r="L1441">
        <v>0.37516926769957099</v>
      </c>
      <c r="M1441">
        <v>-0.33870738346023799</v>
      </c>
      <c r="N1441">
        <v>9.3714626750687309</v>
      </c>
      <c r="O1441">
        <v>34.259015244274501</v>
      </c>
      <c r="P1441" s="1">
        <v>9.3500727117133006E-5</v>
      </c>
      <c r="Q1441">
        <v>2.8383448218547599E-2</v>
      </c>
      <c r="R1441" s="1">
        <v>2.0270913834013998E-6</v>
      </c>
    </row>
    <row r="1442" spans="1:18" x14ac:dyDescent="0.3">
      <c r="A1442" t="s">
        <v>1333</v>
      </c>
      <c r="B1442">
        <v>18045579</v>
      </c>
      <c r="C1442" s="1">
        <v>1.6096010573177401E-51</v>
      </c>
      <c r="D1442">
        <v>2.12831555437681</v>
      </c>
      <c r="E1442">
        <v>-2.0924019496977202</v>
      </c>
      <c r="F1442">
        <v>2.32333333333332E-2</v>
      </c>
      <c r="G1442">
        <v>1.3866666666666499E-2</v>
      </c>
      <c r="H1442">
        <v>2.2733333333333199E-2</v>
      </c>
      <c r="I1442">
        <v>1.36999999999999E-2</v>
      </c>
      <c r="J1442" t="s">
        <v>20</v>
      </c>
      <c r="K1442">
        <v>0.48733077176652301</v>
      </c>
      <c r="L1442">
        <v>0.59294038266873095</v>
      </c>
      <c r="M1442">
        <v>-0.12850709526523099</v>
      </c>
      <c r="N1442">
        <v>9.3157557897952099</v>
      </c>
      <c r="O1442">
        <v>35.8201950193546</v>
      </c>
      <c r="P1442">
        <v>2.9046769761187301E-2</v>
      </c>
      <c r="Q1442" s="1">
        <v>6.3026577491558804E-17</v>
      </c>
      <c r="R1442">
        <v>1.83315681205008E-2</v>
      </c>
    </row>
    <row r="1443" spans="1:18" x14ac:dyDescent="0.3">
      <c r="A1443" t="s">
        <v>913</v>
      </c>
      <c r="B1443">
        <v>17942750</v>
      </c>
      <c r="C1443" s="1">
        <v>1.3071872288243801E-47</v>
      </c>
      <c r="D1443">
        <v>1.7760322945088101</v>
      </c>
      <c r="E1443">
        <v>-1.7641206595540799</v>
      </c>
      <c r="F1443">
        <v>5.3333333333333303E-4</v>
      </c>
      <c r="G1443">
        <v>1.3333333333333299E-4</v>
      </c>
      <c r="H1443">
        <v>5.3333333333333303E-4</v>
      </c>
      <c r="I1443">
        <v>1.3333333333333299E-4</v>
      </c>
      <c r="J1443" t="s">
        <v>20</v>
      </c>
      <c r="K1443">
        <v>0.48757587782818201</v>
      </c>
      <c r="L1443">
        <v>1.0622480010131901</v>
      </c>
      <c r="M1443">
        <v>-1.06995425197071E-2</v>
      </c>
      <c r="N1443">
        <v>9.3027739731449994</v>
      </c>
      <c r="O1443">
        <v>103.67205319161501</v>
      </c>
      <c r="P1443">
        <v>0.278150027873317</v>
      </c>
      <c r="Q1443" s="1">
        <v>8.53610653673124E-36</v>
      </c>
      <c r="R1443">
        <v>3.1796655333300602E-2</v>
      </c>
    </row>
    <row r="1444" spans="1:18" x14ac:dyDescent="0.3">
      <c r="A1444" t="s">
        <v>1175</v>
      </c>
      <c r="B1444">
        <v>17881440</v>
      </c>
      <c r="C1444" s="1">
        <v>2.35466375340239E-45</v>
      </c>
      <c r="D1444">
        <v>1.7423671894623201</v>
      </c>
      <c r="E1444">
        <v>-1.753698969093</v>
      </c>
      <c r="F1444">
        <v>7.24666666666684E-2</v>
      </c>
      <c r="G1444">
        <v>5.8900000000002298E-2</v>
      </c>
      <c r="H1444">
        <v>7.0600000000001994E-2</v>
      </c>
      <c r="I1444">
        <v>5.68000000000023E-2</v>
      </c>
      <c r="J1444" t="s">
        <v>20</v>
      </c>
      <c r="K1444">
        <v>0.48812172635927997</v>
      </c>
      <c r="L1444">
        <v>0.41187798115845597</v>
      </c>
      <c r="M1444">
        <v>-0.115018463498</v>
      </c>
      <c r="N1444">
        <v>9.3493321774589493</v>
      </c>
      <c r="O1444">
        <v>5.5827064405106297</v>
      </c>
      <c r="P1444">
        <v>0.16395192287378799</v>
      </c>
      <c r="Q1444" s="1">
        <v>3.3766027010042403E-48</v>
      </c>
      <c r="R1444">
        <v>0.13757110147858601</v>
      </c>
    </row>
    <row r="1445" spans="1:18" x14ac:dyDescent="0.3">
      <c r="A1445" t="s">
        <v>640</v>
      </c>
      <c r="B1445">
        <v>17917230</v>
      </c>
      <c r="C1445" s="1">
        <v>1.1536232270802801E-46</v>
      </c>
      <c r="D1445">
        <v>1.34390414873208</v>
      </c>
      <c r="E1445">
        <v>-1.36067107957569</v>
      </c>
      <c r="F1445">
        <v>1.12666666666666E-2</v>
      </c>
      <c r="G1445">
        <v>8.9999999999999594E-3</v>
      </c>
      <c r="H1445">
        <v>1.12666666666666E-2</v>
      </c>
      <c r="I1445">
        <v>8.9999999999999594E-3</v>
      </c>
      <c r="J1445" t="s">
        <v>20</v>
      </c>
      <c r="K1445">
        <v>0.48864944827083701</v>
      </c>
      <c r="L1445">
        <v>0.42002274360768699</v>
      </c>
      <c r="M1445">
        <v>-5.5902419391169703E-2</v>
      </c>
      <c r="N1445">
        <v>9.3094777080691795</v>
      </c>
      <c r="O1445">
        <v>23.521517515551199</v>
      </c>
      <c r="P1445">
        <v>0.177157093764021</v>
      </c>
      <c r="Q1445" s="1">
        <v>1.5735688296017801E-28</v>
      </c>
      <c r="R1445" s="1">
        <v>9.7527539088744405E-5</v>
      </c>
    </row>
    <row r="1446" spans="1:18" x14ac:dyDescent="0.3">
      <c r="A1446" t="s">
        <v>1027</v>
      </c>
      <c r="B1446">
        <v>17920376</v>
      </c>
      <c r="C1446" s="1">
        <v>8.8309305877457591E-47</v>
      </c>
      <c r="D1446">
        <v>1.5913075977647699</v>
      </c>
      <c r="E1446">
        <v>-1.57926213854814</v>
      </c>
      <c r="F1446">
        <v>2.58666666666665E-2</v>
      </c>
      <c r="G1446">
        <v>1.8566666666666499E-2</v>
      </c>
      <c r="H1446">
        <v>2.5666666666666501E-2</v>
      </c>
      <c r="I1446">
        <v>1.80333333333332E-2</v>
      </c>
      <c r="J1446" t="s">
        <v>20</v>
      </c>
      <c r="K1446">
        <v>0.48910275104539203</v>
      </c>
      <c r="L1446">
        <v>0.580078176099874</v>
      </c>
      <c r="M1446">
        <v>-0.105423644101574</v>
      </c>
      <c r="N1446">
        <v>9.3177350156986307</v>
      </c>
      <c r="O1446">
        <v>20.517870595751301</v>
      </c>
      <c r="P1446">
        <v>7.9857692184216497E-2</v>
      </c>
      <c r="Q1446" s="1">
        <v>5.2564427034970197E-18</v>
      </c>
      <c r="R1446">
        <v>6.0591097158225103E-2</v>
      </c>
    </row>
    <row r="1447" spans="1:18" x14ac:dyDescent="0.3">
      <c r="A1447" t="s">
        <v>842</v>
      </c>
      <c r="B1447">
        <v>17930280</v>
      </c>
      <c r="C1447" s="1">
        <v>3.7990412247696801E-47</v>
      </c>
      <c r="D1447">
        <v>1.54769966409532</v>
      </c>
      <c r="E1447">
        <v>-1.5462312704912999</v>
      </c>
      <c r="F1447">
        <v>4.0966666666667401E-2</v>
      </c>
      <c r="G1447">
        <v>3.2799999999999899E-2</v>
      </c>
      <c r="H1447">
        <v>3.9933333333334001E-2</v>
      </c>
      <c r="I1447">
        <v>3.2199999999999902E-2</v>
      </c>
      <c r="J1447" t="s">
        <v>20</v>
      </c>
      <c r="K1447">
        <v>0.489331276250764</v>
      </c>
      <c r="L1447">
        <v>0.380310223549162</v>
      </c>
      <c r="M1447">
        <v>-4.7276849335939702E-2</v>
      </c>
      <c r="N1447">
        <v>9.3295772836992192</v>
      </c>
      <c r="O1447">
        <v>1.73935750271539</v>
      </c>
      <c r="P1447">
        <v>0.51989497952085795</v>
      </c>
      <c r="Q1447" s="1">
        <v>1.5651841481595299E-41</v>
      </c>
      <c r="R1447">
        <v>7.8835491408036501E-2</v>
      </c>
    </row>
    <row r="1448" spans="1:18" x14ac:dyDescent="0.3">
      <c r="A1448" t="s">
        <v>360</v>
      </c>
      <c r="B1448">
        <v>17779380</v>
      </c>
      <c r="C1448" s="1">
        <v>1.00401485095354E-41</v>
      </c>
      <c r="D1448">
        <v>0.92525922334051602</v>
      </c>
      <c r="E1448">
        <v>-0.93021422784741004</v>
      </c>
      <c r="F1448">
        <v>1.2266666666666599E-2</v>
      </c>
      <c r="G1448">
        <v>1.51333333333332E-2</v>
      </c>
      <c r="H1448">
        <v>1.16999999999999E-2</v>
      </c>
      <c r="I1448">
        <v>1.4733333333333201E-2</v>
      </c>
      <c r="J1448" t="s">
        <v>20</v>
      </c>
      <c r="K1448">
        <v>0.489415472372492</v>
      </c>
      <c r="L1448">
        <v>0.100434544131981</v>
      </c>
      <c r="M1448">
        <v>-3.1740795405674399E-2</v>
      </c>
      <c r="N1448">
        <v>9.3128152949173</v>
      </c>
      <c r="O1448">
        <v>8.5500429040638206</v>
      </c>
      <c r="P1448">
        <v>0.33896708476211102</v>
      </c>
      <c r="Q1448" s="1">
        <v>9.7777283094488299E-45</v>
      </c>
      <c r="R1448">
        <v>0.146936368978903</v>
      </c>
    </row>
    <row r="1449" spans="1:18" x14ac:dyDescent="0.3">
      <c r="A1449" t="s">
        <v>1119</v>
      </c>
      <c r="B1449">
        <v>17920277</v>
      </c>
      <c r="C1449" s="1">
        <v>8.9055529929237203E-47</v>
      </c>
      <c r="D1449">
        <v>1.00224628293785</v>
      </c>
      <c r="E1449">
        <v>-0.99992455700896299</v>
      </c>
      <c r="F1449">
        <v>1.4999999999999901E-2</v>
      </c>
      <c r="G1449">
        <v>1.31333333333332E-2</v>
      </c>
      <c r="H1449">
        <v>1.4766666666666499E-2</v>
      </c>
      <c r="I1449">
        <v>1.29333333333332E-2</v>
      </c>
      <c r="J1449" t="s">
        <v>20</v>
      </c>
      <c r="K1449">
        <v>0.48988726190017601</v>
      </c>
      <c r="L1449">
        <v>0.27025745920074801</v>
      </c>
      <c r="M1449">
        <v>-1.64403588772856E-2</v>
      </c>
      <c r="N1449">
        <v>9.3127630110494</v>
      </c>
      <c r="O1449">
        <v>1.5182921208269</v>
      </c>
      <c r="P1449">
        <v>0.67821068438944199</v>
      </c>
      <c r="Q1449" s="1">
        <v>8.3756562666437098E-41</v>
      </c>
      <c r="R1449">
        <v>5.6005587576586399E-2</v>
      </c>
    </row>
    <row r="1450" spans="1:18" x14ac:dyDescent="0.3">
      <c r="A1450" t="s">
        <v>1309</v>
      </c>
      <c r="B1450">
        <v>17873467</v>
      </c>
      <c r="C1450" s="1">
        <v>4.58262489960971E-45</v>
      </c>
      <c r="D1450">
        <v>1.1722418121137801</v>
      </c>
      <c r="E1450">
        <v>-1.1734538327192801</v>
      </c>
      <c r="F1450">
        <v>2.9399999999999801E-2</v>
      </c>
      <c r="G1450">
        <v>2.5466666666666499E-2</v>
      </c>
      <c r="H1450">
        <v>2.9399999999999801E-2</v>
      </c>
      <c r="I1450">
        <v>2.5466666666666499E-2</v>
      </c>
      <c r="J1450" t="s">
        <v>20</v>
      </c>
      <c r="K1450">
        <v>0.49011091370856003</v>
      </c>
      <c r="L1450">
        <v>0.33450168036591299</v>
      </c>
      <c r="M1450">
        <v>-5.9867262783820097E-2</v>
      </c>
      <c r="N1450">
        <v>9.3218093310678594</v>
      </c>
      <c r="O1450">
        <v>4.7467077536242996</v>
      </c>
      <c r="P1450">
        <v>0.35315301851250902</v>
      </c>
      <c r="Q1450" s="1">
        <v>7.2933705498389197E-28</v>
      </c>
      <c r="R1450" s="1">
        <v>6.8991869163418599E-9</v>
      </c>
    </row>
    <row r="1451" spans="1:18" x14ac:dyDescent="0.3">
      <c r="A1451" t="s">
        <v>858</v>
      </c>
      <c r="B1451">
        <v>17941551</v>
      </c>
      <c r="C1451" s="1">
        <v>1.44873596525316E-47</v>
      </c>
      <c r="D1451">
        <v>1.3357338195311299</v>
      </c>
      <c r="E1451">
        <v>-1.31890815265071</v>
      </c>
      <c r="F1451">
        <v>4.3333333333333299E-4</v>
      </c>
      <c r="G1451">
        <v>0</v>
      </c>
      <c r="H1451">
        <v>4.3333333333333299E-4</v>
      </c>
      <c r="I1451">
        <v>0</v>
      </c>
      <c r="J1451" t="s">
        <v>20</v>
      </c>
      <c r="K1451">
        <v>0.49049132983089</v>
      </c>
      <c r="L1451" t="s">
        <v>51</v>
      </c>
      <c r="M1451">
        <v>-5.77327964762745E-3</v>
      </c>
      <c r="N1451">
        <v>9.3027127610154707</v>
      </c>
      <c r="O1451">
        <v>73.131255391854197</v>
      </c>
      <c r="P1451">
        <v>0.41997417422994299</v>
      </c>
      <c r="Q1451">
        <v>2.16533559156568E-2</v>
      </c>
      <c r="R1451" s="1">
        <v>5.4501302993206802E-8</v>
      </c>
    </row>
    <row r="1452" spans="1:18" x14ac:dyDescent="0.3">
      <c r="A1452" t="s">
        <v>1725</v>
      </c>
      <c r="B1452">
        <v>17993413</v>
      </c>
      <c r="C1452" s="1">
        <v>1.62150596209042E-49</v>
      </c>
      <c r="D1452">
        <v>2.3779614452449902</v>
      </c>
      <c r="E1452">
        <v>-2.3885498101176701</v>
      </c>
      <c r="F1452">
        <v>4.14000000000007E-2</v>
      </c>
      <c r="G1452">
        <v>2.6233333333333098E-2</v>
      </c>
      <c r="H1452">
        <v>3.9933333333334001E-2</v>
      </c>
      <c r="I1452">
        <v>2.5799999999999799E-2</v>
      </c>
      <c r="J1452" t="s">
        <v>20</v>
      </c>
      <c r="K1452">
        <v>0.49049879445328098</v>
      </c>
      <c r="L1452">
        <v>0.59249561163222897</v>
      </c>
      <c r="M1452">
        <v>-0.10153721168985699</v>
      </c>
      <c r="N1452">
        <v>9.3263606800059602</v>
      </c>
      <c r="O1452">
        <v>8.4821190111312994</v>
      </c>
      <c r="P1452">
        <v>0.17774431856803299</v>
      </c>
      <c r="Q1452" s="1">
        <v>1.6766303378283299E-36</v>
      </c>
      <c r="R1452">
        <v>9.4887153628135296E-2</v>
      </c>
    </row>
    <row r="1453" spans="1:18" x14ac:dyDescent="0.3">
      <c r="A1453" t="s">
        <v>1770</v>
      </c>
      <c r="B1453">
        <v>17965895</v>
      </c>
      <c r="C1453" s="1">
        <v>1.7790181099488901E-48</v>
      </c>
      <c r="D1453">
        <v>1.90383531924628</v>
      </c>
      <c r="E1453">
        <v>-1.9123907015572199</v>
      </c>
      <c r="F1453">
        <v>3.9533333333333899E-2</v>
      </c>
      <c r="G1453">
        <v>3.0966666666666399E-2</v>
      </c>
      <c r="H1453">
        <v>3.7866666666667097E-2</v>
      </c>
      <c r="I1453">
        <v>3.0599999999999801E-2</v>
      </c>
      <c r="J1453" t="s">
        <v>20</v>
      </c>
      <c r="K1453">
        <v>0.49054690441815602</v>
      </c>
      <c r="L1453">
        <v>0.39008067418978198</v>
      </c>
      <c r="M1453">
        <v>-0.21893943198670099</v>
      </c>
      <c r="N1453">
        <v>9.3266623497166101</v>
      </c>
      <c r="O1453">
        <v>49.772971121135399</v>
      </c>
      <c r="P1453">
        <v>1.05878906246247E-3</v>
      </c>
      <c r="Q1453" s="1">
        <v>1.28310169951157E-21</v>
      </c>
      <c r="R1453">
        <v>4.2616153365702498E-3</v>
      </c>
    </row>
    <row r="1454" spans="1:18" x14ac:dyDescent="0.3">
      <c r="A1454" t="s">
        <v>1542</v>
      </c>
      <c r="B1454">
        <v>17870191</v>
      </c>
      <c r="C1454" s="1">
        <v>6.0208879711077303E-45</v>
      </c>
      <c r="D1454">
        <v>2.1471936430516299</v>
      </c>
      <c r="E1454">
        <v>-2.1433289189953602</v>
      </c>
      <c r="F1454">
        <v>0.11463333333333101</v>
      </c>
      <c r="G1454">
        <v>8.55333333333336E-2</v>
      </c>
      <c r="H1454">
        <v>0.107033333333331</v>
      </c>
      <c r="I1454">
        <v>8.1933333333333996E-2</v>
      </c>
      <c r="J1454" t="s">
        <v>20</v>
      </c>
      <c r="K1454">
        <v>0.49073352059985897</v>
      </c>
      <c r="L1454">
        <v>0.52428446131877604</v>
      </c>
      <c r="M1454">
        <v>-0.420307879004573</v>
      </c>
      <c r="N1454">
        <v>9.3718415783183602</v>
      </c>
      <c r="O1454">
        <v>50.7149632936679</v>
      </c>
      <c r="P1454" s="1">
        <v>1.7410205967642199E-6</v>
      </c>
      <c r="Q1454" s="1">
        <v>1.8085783169784399E-44</v>
      </c>
      <c r="R1454">
        <v>4.60081184234326E-3</v>
      </c>
    </row>
    <row r="1455" spans="1:18" x14ac:dyDescent="0.3">
      <c r="A1455" t="s">
        <v>1439</v>
      </c>
      <c r="B1455">
        <v>17955042</v>
      </c>
      <c r="C1455" s="1">
        <v>4.5429021973296598E-48</v>
      </c>
      <c r="D1455">
        <v>1.6366236505598699</v>
      </c>
      <c r="E1455">
        <v>-1.6279873788299599</v>
      </c>
      <c r="F1455">
        <v>2.08333333333332E-2</v>
      </c>
      <c r="G1455">
        <v>1.59999999999999E-2</v>
      </c>
      <c r="H1455">
        <v>2.08333333333332E-2</v>
      </c>
      <c r="I1455">
        <v>1.5499999999999899E-2</v>
      </c>
      <c r="J1455" t="s">
        <v>20</v>
      </c>
      <c r="K1455">
        <v>0.49178237144923498</v>
      </c>
      <c r="L1455">
        <v>0.46977287561172598</v>
      </c>
      <c r="M1455">
        <v>-8.0414285445214895E-2</v>
      </c>
      <c r="N1455">
        <v>9.3160426602692592</v>
      </c>
      <c r="O1455">
        <v>19.837119531671799</v>
      </c>
      <c r="P1455">
        <v>0.10163007115805001</v>
      </c>
      <c r="Q1455" s="1">
        <v>3.25704772495128E-33</v>
      </c>
      <c r="R1455">
        <v>4.39805960457055E-3</v>
      </c>
    </row>
    <row r="1456" spans="1:18" x14ac:dyDescent="0.3">
      <c r="A1456" t="s">
        <v>1308</v>
      </c>
      <c r="B1456">
        <v>17934010</v>
      </c>
      <c r="C1456" s="1">
        <v>2.7626525365230099E-47</v>
      </c>
      <c r="D1456">
        <v>1.7571311511749199</v>
      </c>
      <c r="E1456">
        <v>-1.7565834346720199</v>
      </c>
      <c r="F1456">
        <v>2.3333333333333301E-4</v>
      </c>
      <c r="G1456">
        <v>1.6666666666666601E-4</v>
      </c>
      <c r="H1456">
        <v>2.3333333333333301E-4</v>
      </c>
      <c r="I1456">
        <v>1.6666666666666601E-4</v>
      </c>
      <c r="J1456" t="s">
        <v>20</v>
      </c>
      <c r="K1456">
        <v>0.49253971581455602</v>
      </c>
      <c r="L1456">
        <v>1.3702632387038001</v>
      </c>
      <c r="M1456">
        <v>-5.8500824685949297E-3</v>
      </c>
      <c r="N1456">
        <v>9.3027088417796602</v>
      </c>
      <c r="O1456">
        <v>102.193204925609</v>
      </c>
      <c r="P1456">
        <v>0.465120165875687</v>
      </c>
      <c r="Q1456" s="1">
        <v>3.9942938552232901E-46</v>
      </c>
      <c r="R1456">
        <v>0.140171747611159</v>
      </c>
    </row>
    <row r="1457" spans="1:18" x14ac:dyDescent="0.3">
      <c r="A1457" t="s">
        <v>209</v>
      </c>
      <c r="B1457">
        <v>17944753</v>
      </c>
      <c r="C1457" s="1">
        <v>1.1007706623370299E-47</v>
      </c>
      <c r="D1457">
        <v>1.86771569202774</v>
      </c>
      <c r="E1457">
        <v>-1.85344640386677</v>
      </c>
      <c r="F1457">
        <v>2.6333333333333101E-2</v>
      </c>
      <c r="G1457">
        <v>2.1499999999999801E-2</v>
      </c>
      <c r="H1457">
        <v>2.6166666666666501E-2</v>
      </c>
      <c r="I1457">
        <v>2.1233333333333201E-2</v>
      </c>
      <c r="J1457" t="s">
        <v>20</v>
      </c>
      <c r="K1457">
        <v>0.49259663443373602</v>
      </c>
      <c r="L1457">
        <v>0.417072105843591</v>
      </c>
      <c r="M1457">
        <v>-0.109082471014138</v>
      </c>
      <c r="N1457">
        <v>9.3197406117913495</v>
      </c>
      <c r="O1457">
        <v>20.405225365317499</v>
      </c>
      <c r="P1457">
        <v>6.5925446602369403E-2</v>
      </c>
      <c r="Q1457" s="1">
        <v>1.8178007821464401E-55</v>
      </c>
      <c r="R1457" s="1">
        <v>6.3253211192416405E-5</v>
      </c>
    </row>
    <row r="1458" spans="1:18" x14ac:dyDescent="0.3">
      <c r="A1458" t="s">
        <v>1097</v>
      </c>
      <c r="B1458">
        <v>17886826</v>
      </c>
      <c r="C1458" s="1">
        <v>1.4998098075505199E-45</v>
      </c>
      <c r="D1458">
        <v>2.46809941431908</v>
      </c>
      <c r="E1458">
        <v>-2.4658452880676802</v>
      </c>
      <c r="F1458">
        <v>2.5699999999999799E-2</v>
      </c>
      <c r="G1458">
        <v>2.5233333333333101E-2</v>
      </c>
      <c r="H1458">
        <v>2.4899999999999801E-2</v>
      </c>
      <c r="I1458">
        <v>2.4633333333333101E-2</v>
      </c>
      <c r="J1458" t="s">
        <v>20</v>
      </c>
      <c r="K1458">
        <v>0.49357164115930002</v>
      </c>
      <c r="L1458">
        <v>0.20394513702943401</v>
      </c>
      <c r="M1458">
        <v>-3.6071404060223203E-2</v>
      </c>
      <c r="N1458">
        <v>9.3195597934430996</v>
      </c>
      <c r="O1458">
        <v>1.85758884282287</v>
      </c>
      <c r="P1458">
        <v>0.57708482142365702</v>
      </c>
      <c r="Q1458" s="1">
        <v>9.9813475955313097E-41</v>
      </c>
      <c r="R1458">
        <v>0.17941977816581001</v>
      </c>
    </row>
    <row r="1459" spans="1:18" x14ac:dyDescent="0.3">
      <c r="A1459" t="s">
        <v>80</v>
      </c>
      <c r="B1459">
        <v>18015078</v>
      </c>
      <c r="C1459" s="1">
        <v>2.4150567304136002E-50</v>
      </c>
      <c r="D1459">
        <v>1.14287032804879</v>
      </c>
      <c r="E1459">
        <v>-1.12887510998064</v>
      </c>
      <c r="F1459">
        <v>2.64666666666665E-2</v>
      </c>
      <c r="G1459">
        <v>1.54333333333332E-2</v>
      </c>
      <c r="H1459">
        <v>2.4933333333333099E-2</v>
      </c>
      <c r="I1459">
        <v>1.52333333333332E-2</v>
      </c>
      <c r="J1459" t="s">
        <v>20</v>
      </c>
      <c r="K1459">
        <v>0.49358966551205802</v>
      </c>
      <c r="L1459">
        <v>0.72441311397936203</v>
      </c>
      <c r="M1459">
        <v>-0.16901111089958701</v>
      </c>
      <c r="N1459">
        <v>9.3173387759931199</v>
      </c>
      <c r="O1459">
        <v>52.182710924517004</v>
      </c>
      <c r="P1459">
        <v>6.2417919041278004E-3</v>
      </c>
      <c r="Q1459" s="1">
        <v>1.1045330966065301E-51</v>
      </c>
      <c r="R1459">
        <v>3.9419544130190297E-2</v>
      </c>
    </row>
    <row r="1460" spans="1:18" x14ac:dyDescent="0.3">
      <c r="A1460" t="s">
        <v>1231</v>
      </c>
      <c r="B1460">
        <v>17885533</v>
      </c>
      <c r="C1460" s="1">
        <v>1.6714877634865999E-45</v>
      </c>
      <c r="D1460">
        <v>2.1524767390830899</v>
      </c>
      <c r="E1460">
        <v>-2.1449266835366001</v>
      </c>
      <c r="F1460">
        <v>4.7233333333334501E-2</v>
      </c>
      <c r="G1460">
        <v>4.0033333333333899E-2</v>
      </c>
      <c r="H1460">
        <v>4.5866666666667902E-2</v>
      </c>
      <c r="I1460">
        <v>3.8900000000000497E-2</v>
      </c>
      <c r="J1460" t="s">
        <v>20</v>
      </c>
      <c r="K1460">
        <v>0.49384196547358999</v>
      </c>
      <c r="L1460">
        <v>0.34730483962625602</v>
      </c>
      <c r="M1460">
        <v>-8.2881695054866894E-2</v>
      </c>
      <c r="N1460">
        <v>9.3329327941066396</v>
      </c>
      <c r="O1460">
        <v>5.0546483217238398</v>
      </c>
      <c r="P1460">
        <v>0.25313408840516799</v>
      </c>
      <c r="Q1460" s="1">
        <v>1.2073725827307E-45</v>
      </c>
      <c r="R1460">
        <v>2.0802234146938801E-2</v>
      </c>
    </row>
    <row r="1461" spans="1:18" x14ac:dyDescent="0.3">
      <c r="A1461" t="s">
        <v>1600</v>
      </c>
      <c r="B1461">
        <v>18089093</v>
      </c>
      <c r="C1461" s="1">
        <v>3.1954639556997801E-53</v>
      </c>
      <c r="D1461">
        <v>2.7515351570135902</v>
      </c>
      <c r="E1461">
        <v>-2.7498741376913798</v>
      </c>
      <c r="F1461">
        <v>0.132066666666662</v>
      </c>
      <c r="G1461">
        <v>9.1466666666666405E-2</v>
      </c>
      <c r="H1461">
        <v>0.125066666666662</v>
      </c>
      <c r="I1461">
        <v>8.7466666666666804E-2</v>
      </c>
      <c r="J1461" t="s">
        <v>20</v>
      </c>
      <c r="K1461">
        <v>0.494104944604975</v>
      </c>
      <c r="L1461">
        <v>0.57981485695832602</v>
      </c>
      <c r="M1461">
        <v>-0.23147425083912401</v>
      </c>
      <c r="N1461">
        <v>9.3798831724669895</v>
      </c>
      <c r="O1461">
        <v>14.302760597782299</v>
      </c>
      <c r="P1461">
        <v>8.7202206039024305E-3</v>
      </c>
      <c r="Q1461" s="1">
        <v>1.9264673083282301E-34</v>
      </c>
      <c r="R1461">
        <v>4.4291885795238801E-2</v>
      </c>
    </row>
    <row r="1462" spans="1:18" x14ac:dyDescent="0.3">
      <c r="A1462" t="s">
        <v>1933</v>
      </c>
      <c r="B1462">
        <v>18005770</v>
      </c>
      <c r="C1462" s="1">
        <v>5.4839389538085597E-50</v>
      </c>
      <c r="D1462">
        <v>2.06978171859648</v>
      </c>
      <c r="E1462">
        <v>-2.0665824748569301</v>
      </c>
      <c r="F1462">
        <v>2.38999999999998E-2</v>
      </c>
      <c r="G1462">
        <v>1.5333333333333201E-2</v>
      </c>
      <c r="H1462">
        <v>2.3633333333333201E-2</v>
      </c>
      <c r="I1462">
        <v>1.5333333333333201E-2</v>
      </c>
      <c r="J1462" t="s">
        <v>20</v>
      </c>
      <c r="K1462">
        <v>0.49433449785674399</v>
      </c>
      <c r="L1462">
        <v>0.62545976969740402</v>
      </c>
      <c r="M1462">
        <v>-0.17031607601594601</v>
      </c>
      <c r="N1462">
        <v>9.3156376593915198</v>
      </c>
      <c r="O1462">
        <v>68.769568200203594</v>
      </c>
      <c r="P1462">
        <v>2.7171310592386802E-3</v>
      </c>
      <c r="Q1462" s="1">
        <v>7.6102665129528901E-25</v>
      </c>
      <c r="R1462">
        <v>2.6177240868759201E-2</v>
      </c>
    </row>
    <row r="1463" spans="1:18" x14ac:dyDescent="0.3">
      <c r="A1463" t="s">
        <v>447</v>
      </c>
      <c r="B1463">
        <v>17906972</v>
      </c>
      <c r="C1463" s="1">
        <v>2.7507809602154099E-46</v>
      </c>
      <c r="D1463">
        <v>2.0166217843829499</v>
      </c>
      <c r="E1463">
        <v>-2.0059343725411098</v>
      </c>
      <c r="F1463">
        <v>5.32333333333352E-2</v>
      </c>
      <c r="G1463">
        <v>4.1066666666667397E-2</v>
      </c>
      <c r="H1463">
        <v>5.2300000000001803E-2</v>
      </c>
      <c r="I1463">
        <v>4.09000000000007E-2</v>
      </c>
      <c r="J1463" t="s">
        <v>20</v>
      </c>
      <c r="K1463">
        <v>0.49494530825051503</v>
      </c>
      <c r="L1463">
        <v>0.47354851630807399</v>
      </c>
      <c r="M1463">
        <v>-0.141360973060908</v>
      </c>
      <c r="N1463">
        <v>9.3350600381004796</v>
      </c>
      <c r="O1463">
        <v>12.8147030628142</v>
      </c>
      <c r="P1463">
        <v>6.2779987472874402E-2</v>
      </c>
      <c r="Q1463" s="1">
        <v>5.59886479810624E-34</v>
      </c>
      <c r="R1463">
        <v>0.184112955106531</v>
      </c>
    </row>
    <row r="1464" spans="1:18" x14ac:dyDescent="0.3">
      <c r="A1464" t="s">
        <v>764</v>
      </c>
      <c r="B1464">
        <v>17893163</v>
      </c>
      <c r="C1464" s="1">
        <v>8.8104497426356201E-46</v>
      </c>
      <c r="D1464">
        <v>1.82822378235088</v>
      </c>
      <c r="E1464">
        <v>-1.8300064295221301</v>
      </c>
      <c r="F1464">
        <v>2.3633333333333201E-2</v>
      </c>
      <c r="G1464">
        <v>1.89666666666665E-2</v>
      </c>
      <c r="H1464">
        <v>2.2733333333333199E-2</v>
      </c>
      <c r="I1464">
        <v>1.8699999999999901E-2</v>
      </c>
      <c r="J1464" t="s">
        <v>20</v>
      </c>
      <c r="K1464">
        <v>0.49612065699630897</v>
      </c>
      <c r="L1464">
        <v>0.45583075485051799</v>
      </c>
      <c r="M1464">
        <v>-8.73748628379616E-2</v>
      </c>
      <c r="N1464">
        <v>9.3176670540900393</v>
      </c>
      <c r="O1464">
        <v>13.052328690540801</v>
      </c>
      <c r="P1464">
        <v>0.16074576250652001</v>
      </c>
      <c r="Q1464" s="1">
        <v>2.1618153052294002E-52</v>
      </c>
      <c r="R1464" s="1">
        <v>3.01039226637965E-5</v>
      </c>
    </row>
    <row r="1465" spans="1:18" x14ac:dyDescent="0.3">
      <c r="A1465" t="s">
        <v>1628</v>
      </c>
      <c r="B1465">
        <v>17957965</v>
      </c>
      <c r="C1465" s="1">
        <v>3.53061288435349E-48</v>
      </c>
      <c r="D1465">
        <v>1.20165318087356</v>
      </c>
      <c r="E1465">
        <v>-1.2117021968817101</v>
      </c>
      <c r="F1465">
        <v>1.30666666666666E-2</v>
      </c>
      <c r="G1465">
        <v>1.0399999999999901E-2</v>
      </c>
      <c r="H1465">
        <v>1.28333333333332E-2</v>
      </c>
      <c r="I1465">
        <v>1.0399999999999901E-2</v>
      </c>
      <c r="J1465" t="s">
        <v>20</v>
      </c>
      <c r="K1465">
        <v>0.49666618001106499</v>
      </c>
      <c r="L1465">
        <v>0.38621012888963102</v>
      </c>
      <c r="M1465">
        <v>-7.7484564209711601E-2</v>
      </c>
      <c r="N1465">
        <v>9.3112754339138792</v>
      </c>
      <c r="O1465">
        <v>23.2791971941793</v>
      </c>
      <c r="P1465">
        <v>0.13876116736366401</v>
      </c>
      <c r="Q1465" s="1">
        <v>5.3893712762570204E-51</v>
      </c>
      <c r="R1465">
        <v>4.3712865895556102E-4</v>
      </c>
    </row>
    <row r="1466" spans="1:18" x14ac:dyDescent="0.3">
      <c r="A1466" t="s">
        <v>718</v>
      </c>
      <c r="B1466">
        <v>17918122</v>
      </c>
      <c r="C1466" s="1">
        <v>1.06948016870994E-46</v>
      </c>
      <c r="D1466">
        <v>2.2459427718525999</v>
      </c>
      <c r="E1466">
        <v>-2.24493210950516</v>
      </c>
      <c r="F1466">
        <v>5.1033333333334999E-2</v>
      </c>
      <c r="G1466">
        <v>3.7800000000000403E-2</v>
      </c>
      <c r="H1466">
        <v>5.0200000000001598E-2</v>
      </c>
      <c r="I1466">
        <v>3.7233333333333701E-2</v>
      </c>
      <c r="J1466" t="s">
        <v>20</v>
      </c>
      <c r="K1466">
        <v>0.49754168940916699</v>
      </c>
      <c r="L1466">
        <v>0.52887323464528702</v>
      </c>
      <c r="M1466">
        <v>-8.0081515325861205E-2</v>
      </c>
      <c r="N1466">
        <v>9.3336913711277898</v>
      </c>
      <c r="O1466">
        <v>4.5968817883139099</v>
      </c>
      <c r="P1466">
        <v>0.27397705629887698</v>
      </c>
      <c r="Q1466" s="1">
        <v>2.7361366923184802E-22</v>
      </c>
      <c r="R1466" s="1">
        <v>5.0763392745446104E-13</v>
      </c>
    </row>
    <row r="1467" spans="1:18" x14ac:dyDescent="0.3">
      <c r="A1467" t="s">
        <v>641</v>
      </c>
      <c r="B1467">
        <v>17910863</v>
      </c>
      <c r="C1467" s="1">
        <v>1.9792094708469702E-46</v>
      </c>
      <c r="D1467">
        <v>1.49139454352729</v>
      </c>
      <c r="E1467">
        <v>-1.48507226141453</v>
      </c>
      <c r="F1467">
        <v>3.45000000000001E-2</v>
      </c>
      <c r="G1467">
        <v>2.5199999999999799E-2</v>
      </c>
      <c r="H1467">
        <v>3.36333333333333E-2</v>
      </c>
      <c r="I1467">
        <v>2.4433333333333199E-2</v>
      </c>
      <c r="J1467" t="s">
        <v>20</v>
      </c>
      <c r="K1467">
        <v>0.49900163093675298</v>
      </c>
      <c r="L1467">
        <v>0.55945845101666902</v>
      </c>
      <c r="M1467">
        <v>-5.3468863906708602E-2</v>
      </c>
      <c r="N1467">
        <v>9.3238347802916994</v>
      </c>
      <c r="O1467">
        <v>3.5076800117254998</v>
      </c>
      <c r="P1467">
        <v>0.40491472562705999</v>
      </c>
      <c r="Q1467" s="1">
        <v>2.03165697733424E-35</v>
      </c>
      <c r="R1467" s="1">
        <v>3.5422223811540802E-65</v>
      </c>
    </row>
    <row r="1468" spans="1:18" x14ac:dyDescent="0.3">
      <c r="A1468" t="s">
        <v>1115</v>
      </c>
      <c r="B1468">
        <v>17842597</v>
      </c>
      <c r="C1468" s="1">
        <v>5.9128956854676196E-44</v>
      </c>
      <c r="D1468">
        <v>1.9289327333142099</v>
      </c>
      <c r="E1468">
        <v>-1.9428849426539201</v>
      </c>
      <c r="F1468">
        <v>1.50999999999999E-2</v>
      </c>
      <c r="G1468">
        <v>1.6033333333333202E-2</v>
      </c>
      <c r="H1468">
        <v>1.50999999999999E-2</v>
      </c>
      <c r="I1468">
        <v>1.6033333333333202E-2</v>
      </c>
      <c r="J1468" t="s">
        <v>20</v>
      </c>
      <c r="K1468">
        <v>0.49910263871931498</v>
      </c>
      <c r="L1468">
        <v>0.13836596253466699</v>
      </c>
      <c r="M1468">
        <v>-1.51016478684174E-2</v>
      </c>
      <c r="N1468">
        <v>9.3136981097512308</v>
      </c>
      <c r="O1468">
        <v>0.70443955201217201</v>
      </c>
      <c r="P1468">
        <v>0.77183726809609499</v>
      </c>
      <c r="Q1468" s="1">
        <v>1.5018046587434301E-28</v>
      </c>
      <c r="R1468">
        <v>3.5029466464027101E-4</v>
      </c>
    </row>
    <row r="1469" spans="1:18" x14ac:dyDescent="0.3">
      <c r="A1469" t="s">
        <v>1565</v>
      </c>
      <c r="B1469">
        <v>17835499</v>
      </c>
      <c r="C1469" s="1">
        <v>1.0596505075962899E-43</v>
      </c>
      <c r="D1469">
        <v>1.9679196959421199</v>
      </c>
      <c r="E1469">
        <v>-1.9730421274193199</v>
      </c>
      <c r="F1469">
        <v>2.43999999999998E-2</v>
      </c>
      <c r="G1469">
        <v>2.0199999999999801E-2</v>
      </c>
      <c r="H1469">
        <v>2.41666666666665E-2</v>
      </c>
      <c r="I1469">
        <v>2.0099999999999799E-2</v>
      </c>
      <c r="J1469" t="s">
        <v>20</v>
      </c>
      <c r="K1469">
        <v>0.49932836509213502</v>
      </c>
      <c r="L1469">
        <v>0.42535174139010101</v>
      </c>
      <c r="M1469">
        <v>-2.2034221750716999E-2</v>
      </c>
      <c r="N1469">
        <v>9.3185228160836306</v>
      </c>
      <c r="O1469">
        <v>1.0676713639464399</v>
      </c>
      <c r="P1469">
        <v>0.68284678351353201</v>
      </c>
      <c r="Q1469" s="1">
        <v>4.2431108099759998E-41</v>
      </c>
      <c r="R1469">
        <v>4.9969104561283603E-2</v>
      </c>
    </row>
    <row r="1470" spans="1:18" x14ac:dyDescent="0.3">
      <c r="A1470" t="s">
        <v>354</v>
      </c>
      <c r="B1470">
        <v>17922915</v>
      </c>
      <c r="C1470" s="1">
        <v>7.1159563839214196E-47</v>
      </c>
      <c r="D1470">
        <v>0.42545355296604398</v>
      </c>
      <c r="E1470">
        <v>-0.42574119497106799</v>
      </c>
      <c r="F1470">
        <v>8.1333333333332893E-3</v>
      </c>
      <c r="G1470">
        <v>7.1333333333332997E-3</v>
      </c>
      <c r="H1470">
        <v>7.7666666666666301E-3</v>
      </c>
      <c r="I1470">
        <v>6.9333333333333001E-3</v>
      </c>
      <c r="J1470" t="s">
        <v>20</v>
      </c>
      <c r="K1470">
        <v>0.49984502816144499</v>
      </c>
      <c r="L1470">
        <v>0.25199106695991802</v>
      </c>
      <c r="M1470">
        <v>-7.5610973581985805E-2</v>
      </c>
      <c r="N1470">
        <v>9.3084953920429001</v>
      </c>
      <c r="O1470">
        <v>46.814600195585797</v>
      </c>
      <c r="P1470">
        <v>7.4368481902849601E-2</v>
      </c>
      <c r="Q1470" s="1">
        <v>1.42512624867445E-46</v>
      </c>
      <c r="R1470">
        <v>8.8475247822916905E-3</v>
      </c>
    </row>
    <row r="1471" spans="1:18" x14ac:dyDescent="0.3">
      <c r="A1471" t="s">
        <v>1780</v>
      </c>
      <c r="B1471">
        <v>17899427</v>
      </c>
      <c r="C1471" s="1">
        <v>5.2003164911762599E-46</v>
      </c>
      <c r="D1471">
        <v>2.45532506666577</v>
      </c>
      <c r="E1471">
        <v>-2.44472701633797</v>
      </c>
      <c r="F1471">
        <v>2.2866666666666501E-2</v>
      </c>
      <c r="G1471">
        <v>1.9666666666666499E-2</v>
      </c>
      <c r="H1471">
        <v>2.2566666666666499E-2</v>
      </c>
      <c r="I1471">
        <v>1.95666666666665E-2</v>
      </c>
      <c r="J1471" t="s">
        <v>20</v>
      </c>
      <c r="K1471">
        <v>0.50057732113040498</v>
      </c>
      <c r="L1471">
        <v>0.30257487875061001</v>
      </c>
      <c r="M1471">
        <v>-1.4694235494154299E-3</v>
      </c>
      <c r="N1471">
        <v>9.3181223677254792</v>
      </c>
      <c r="O1471">
        <v>1.2786573283540201E-2</v>
      </c>
      <c r="P1471">
        <v>0.95779029006629002</v>
      </c>
      <c r="Q1471" s="1">
        <v>1.8503050309189401E-40</v>
      </c>
      <c r="R1471">
        <v>1.2804042028857099E-3</v>
      </c>
    </row>
    <row r="1472" spans="1:18" x14ac:dyDescent="0.3">
      <c r="A1472" t="s">
        <v>2061</v>
      </c>
      <c r="B1472">
        <v>17939152</v>
      </c>
      <c r="C1472" s="1">
        <v>1.7793634288171499E-47</v>
      </c>
      <c r="D1472">
        <v>2.0806302935929799</v>
      </c>
      <c r="E1472">
        <v>-2.0705984835114002</v>
      </c>
      <c r="F1472">
        <v>2.8666666666666602E-3</v>
      </c>
      <c r="G1472">
        <v>1.9E-3</v>
      </c>
      <c r="H1472">
        <v>2.8666666666666602E-3</v>
      </c>
      <c r="I1472">
        <v>1.9E-3</v>
      </c>
      <c r="J1472" t="s">
        <v>20</v>
      </c>
      <c r="K1472">
        <v>0.50111571814749301</v>
      </c>
      <c r="L1472">
        <v>0.61551360631248897</v>
      </c>
      <c r="M1472">
        <v>-3.2871882896648701E-3</v>
      </c>
      <c r="N1472">
        <v>9.3040721640075805</v>
      </c>
      <c r="O1472">
        <v>0.69294900905163703</v>
      </c>
      <c r="P1472">
        <v>0.90209614981831598</v>
      </c>
      <c r="Q1472" s="1">
        <v>1.3100893781853E-42</v>
      </c>
      <c r="R1472">
        <v>7.4206386719660802E-2</v>
      </c>
    </row>
    <row r="1473" spans="1:18" x14ac:dyDescent="0.3">
      <c r="A1473" t="s">
        <v>1435</v>
      </c>
      <c r="B1473">
        <v>17967523</v>
      </c>
      <c r="C1473" s="1">
        <v>1.5450879013446001E-48</v>
      </c>
      <c r="D1473">
        <v>2.5916922813225698</v>
      </c>
      <c r="E1473">
        <v>-2.5840999310861701</v>
      </c>
      <c r="F1473">
        <v>4.2366666666667503E-2</v>
      </c>
      <c r="G1473">
        <v>2.9966666666666499E-2</v>
      </c>
      <c r="H1473">
        <v>4.17666666666675E-2</v>
      </c>
      <c r="I1473">
        <v>2.9799999999999799E-2</v>
      </c>
      <c r="J1473" t="s">
        <v>20</v>
      </c>
      <c r="K1473">
        <v>0.50113724016291605</v>
      </c>
      <c r="L1473">
        <v>0.51685574356667896</v>
      </c>
      <c r="M1473">
        <v>-0.15533307775292499</v>
      </c>
      <c r="N1473">
        <v>9.3274597949314906</v>
      </c>
      <c r="O1473">
        <v>20.415755174752199</v>
      </c>
      <c r="P1473">
        <v>3.3611017493713299E-2</v>
      </c>
      <c r="Q1473" s="1">
        <v>4.5239757383364101E-35</v>
      </c>
      <c r="R1473">
        <v>6.9454446137702297E-2</v>
      </c>
    </row>
    <row r="1474" spans="1:18" x14ac:dyDescent="0.3">
      <c r="A1474" t="s">
        <v>649</v>
      </c>
      <c r="B1474">
        <v>17925523</v>
      </c>
      <c r="C1474" s="1">
        <v>5.6991628533683902E-47</v>
      </c>
      <c r="D1474">
        <v>0.77186871827330406</v>
      </c>
      <c r="E1474">
        <v>-0.77684618228910096</v>
      </c>
      <c r="F1474">
        <v>4.1999999999999798E-3</v>
      </c>
      <c r="G1474">
        <v>4.1999999999999798E-3</v>
      </c>
      <c r="H1474">
        <v>3.6999999999999902E-3</v>
      </c>
      <c r="I1474">
        <v>4.0333333333333202E-3</v>
      </c>
      <c r="J1474" t="s">
        <v>20</v>
      </c>
      <c r="K1474">
        <v>0.501964554248999</v>
      </c>
      <c r="L1474">
        <v>0.307450339721486</v>
      </c>
      <c r="M1474">
        <v>-3.3379919170193999E-2</v>
      </c>
      <c r="N1474">
        <v>9.3058168617662602</v>
      </c>
      <c r="O1474">
        <v>87.396975170933501</v>
      </c>
      <c r="P1474">
        <v>5.30790671060348E-2</v>
      </c>
      <c r="Q1474" s="1">
        <v>2.92169170903397E-47</v>
      </c>
      <c r="R1474">
        <v>2.3887747214754599E-3</v>
      </c>
    </row>
    <row r="1475" spans="1:18" x14ac:dyDescent="0.3">
      <c r="A1475" t="s">
        <v>1160</v>
      </c>
      <c r="B1475">
        <v>17938102</v>
      </c>
      <c r="C1475" s="1">
        <v>1.9467571845877499E-47</v>
      </c>
      <c r="D1475">
        <v>2.30314887399686</v>
      </c>
      <c r="E1475">
        <v>-2.2797677285009001</v>
      </c>
      <c r="F1475">
        <v>3.0966666666666399E-2</v>
      </c>
      <c r="G1475">
        <v>2.3599999999999802E-2</v>
      </c>
      <c r="H1475">
        <v>2.95999999999998E-2</v>
      </c>
      <c r="I1475">
        <v>2.31333333333332E-2</v>
      </c>
      <c r="J1475" t="s">
        <v>20</v>
      </c>
      <c r="K1475">
        <v>0.50198048268409601</v>
      </c>
      <c r="L1475">
        <v>0.41056299836522597</v>
      </c>
      <c r="M1475">
        <v>-0.17585403877313299</v>
      </c>
      <c r="N1475">
        <v>9.3224407573263299</v>
      </c>
      <c r="O1475">
        <v>42.734725267861101</v>
      </c>
      <c r="P1475">
        <v>4.9215037173228997E-3</v>
      </c>
      <c r="Q1475" s="1">
        <v>3.9689743256494097E-17</v>
      </c>
      <c r="R1475">
        <v>4.3975523030369003E-4</v>
      </c>
    </row>
    <row r="1476" spans="1:18" x14ac:dyDescent="0.3">
      <c r="A1476" t="s">
        <v>1852</v>
      </c>
      <c r="B1476">
        <v>17884064</v>
      </c>
      <c r="C1476" s="1">
        <v>1.8903683961540399E-45</v>
      </c>
      <c r="D1476">
        <v>1.85152659159208</v>
      </c>
      <c r="E1476">
        <v>-1.84011656468323</v>
      </c>
      <c r="F1476">
        <v>5.1433333333335003E-2</v>
      </c>
      <c r="G1476">
        <v>4.52000000000011E-2</v>
      </c>
      <c r="H1476">
        <v>5.0600000000001699E-2</v>
      </c>
      <c r="I1476">
        <v>4.3766666666667703E-2</v>
      </c>
      <c r="J1476" t="s">
        <v>20</v>
      </c>
      <c r="K1476">
        <v>0.50258276161066895</v>
      </c>
      <c r="L1476">
        <v>0.34950572411512798</v>
      </c>
      <c r="M1476">
        <v>-6.7087578163644204E-2</v>
      </c>
      <c r="N1476">
        <v>9.3364590189142795</v>
      </c>
      <c r="O1476">
        <v>2.74290015112501</v>
      </c>
      <c r="P1476">
        <v>0.37986872871243799</v>
      </c>
      <c r="Q1476" s="1">
        <v>4.72804643927072E-39</v>
      </c>
      <c r="R1476">
        <v>3.5424045621522203E-2</v>
      </c>
    </row>
    <row r="1477" spans="1:18" x14ac:dyDescent="0.3">
      <c r="A1477" t="s">
        <v>1602</v>
      </c>
      <c r="B1477">
        <v>18000737</v>
      </c>
      <c r="C1477" s="1">
        <v>8.5336770330958396E-50</v>
      </c>
      <c r="D1477">
        <v>2.52271177442872</v>
      </c>
      <c r="E1477">
        <v>-2.5082584153883198</v>
      </c>
      <c r="F1477">
        <v>6.9700000000001899E-2</v>
      </c>
      <c r="G1477">
        <v>4.8566666666668097E-2</v>
      </c>
      <c r="H1477">
        <v>6.8066666666668899E-2</v>
      </c>
      <c r="I1477">
        <v>4.7433333333334701E-2</v>
      </c>
      <c r="J1477" t="s">
        <v>20</v>
      </c>
      <c r="K1477">
        <v>0.50283035488301897</v>
      </c>
      <c r="L1477">
        <v>0.55192973351788399</v>
      </c>
      <c r="M1477">
        <v>-0.15143168205851501</v>
      </c>
      <c r="N1477">
        <v>9.3451446367600202</v>
      </c>
      <c r="O1477">
        <v>10.249010755836199</v>
      </c>
      <c r="P1477">
        <v>6.66571817814781E-2</v>
      </c>
      <c r="Q1477" s="1">
        <v>2.1062680526306799E-20</v>
      </c>
      <c r="R1477">
        <v>0.15274184702831101</v>
      </c>
    </row>
    <row r="1478" spans="1:18" x14ac:dyDescent="0.3">
      <c r="A1478" t="s">
        <v>294</v>
      </c>
      <c r="B1478">
        <v>18140516</v>
      </c>
      <c r="C1478" s="1">
        <v>2.8598613102856E-55</v>
      </c>
      <c r="D1478">
        <v>1.6833679863267099</v>
      </c>
      <c r="E1478">
        <v>-1.6937656903532701</v>
      </c>
      <c r="F1478">
        <v>0.345466666666641</v>
      </c>
      <c r="G1478">
        <v>0.25933333333331698</v>
      </c>
      <c r="H1478">
        <v>0.28586666666664401</v>
      </c>
      <c r="I1478">
        <v>0.220133333333318</v>
      </c>
      <c r="J1478" t="s">
        <v>20</v>
      </c>
      <c r="K1478">
        <v>0.50359839941330298</v>
      </c>
      <c r="L1478">
        <v>0.482150575738933</v>
      </c>
      <c r="M1478">
        <v>-0.36204410204112702</v>
      </c>
      <c r="N1478">
        <v>9.5037922276806093</v>
      </c>
      <c r="O1478">
        <v>22.252982106002399</v>
      </c>
      <c r="P1478" s="1">
        <v>1.93846040186061E-5</v>
      </c>
      <c r="Q1478" s="1">
        <v>1.2121304227467101E-13</v>
      </c>
      <c r="R1478" s="1">
        <v>3.7341355831945799E-22</v>
      </c>
    </row>
    <row r="1479" spans="1:18" x14ac:dyDescent="0.3">
      <c r="A1479" t="s">
        <v>1210</v>
      </c>
      <c r="B1479">
        <v>17809783</v>
      </c>
      <c r="C1479" s="1">
        <v>8.6450817767040402E-43</v>
      </c>
      <c r="D1479">
        <v>1.3262821522653101</v>
      </c>
      <c r="E1479">
        <v>-1.3230427428584099</v>
      </c>
      <c r="F1479">
        <v>3.6333333333333599E-2</v>
      </c>
      <c r="G1479">
        <v>3.1433333333333098E-2</v>
      </c>
      <c r="H1479">
        <v>3.4033333333333401E-2</v>
      </c>
      <c r="I1479">
        <v>2.94333333333331E-2</v>
      </c>
      <c r="J1479" t="s">
        <v>20</v>
      </c>
      <c r="K1479">
        <v>0.50375119125438805</v>
      </c>
      <c r="L1479">
        <v>0.38152442173428602</v>
      </c>
      <c r="M1479">
        <v>-6.0628043750010401E-2</v>
      </c>
      <c r="N1479">
        <v>9.3265194726770506</v>
      </c>
      <c r="O1479">
        <v>2.8921507861266802</v>
      </c>
      <c r="P1479">
        <v>0.43124531653447801</v>
      </c>
      <c r="Q1479" s="1">
        <v>9.56175945731509E-49</v>
      </c>
      <c r="R1479">
        <v>8.4375377935490298E-2</v>
      </c>
    </row>
    <row r="1480" spans="1:18" x14ac:dyDescent="0.3">
      <c r="A1480" t="s">
        <v>1579</v>
      </c>
      <c r="B1480">
        <v>17863720</v>
      </c>
      <c r="C1480" s="1">
        <v>1.03121492343476E-44</v>
      </c>
      <c r="D1480">
        <v>1.6368986421423299</v>
      </c>
      <c r="E1480">
        <v>-1.63666947895003</v>
      </c>
      <c r="F1480">
        <v>0.121199999999997</v>
      </c>
      <c r="G1480">
        <v>9.0533333333333202E-2</v>
      </c>
      <c r="H1480">
        <v>0.112166666666664</v>
      </c>
      <c r="I1480">
        <v>8.6900000000000199E-2</v>
      </c>
      <c r="J1480" t="s">
        <v>20</v>
      </c>
      <c r="K1480">
        <v>0.503815869819911</v>
      </c>
      <c r="L1480">
        <v>0.52898982155638496</v>
      </c>
      <c r="M1480">
        <v>-0.334472128146866</v>
      </c>
      <c r="N1480">
        <v>9.3770729649782201</v>
      </c>
      <c r="O1480">
        <v>30.554534329390599</v>
      </c>
      <c r="P1480">
        <v>1.3185065253381201E-4</v>
      </c>
      <c r="Q1480" s="1">
        <v>1.05704068569864E-41</v>
      </c>
      <c r="R1480">
        <v>3.0112987320357401E-2</v>
      </c>
    </row>
    <row r="1481" spans="1:18" x14ac:dyDescent="0.3">
      <c r="A1481" t="s">
        <v>652</v>
      </c>
      <c r="B1481">
        <v>17848059</v>
      </c>
      <c r="C1481" s="1">
        <v>3.7698191543541898E-44</v>
      </c>
      <c r="D1481">
        <v>3.4765280066834401</v>
      </c>
      <c r="E1481">
        <v>-3.47309573608017</v>
      </c>
      <c r="F1481">
        <v>3.7000000000000297E-2</v>
      </c>
      <c r="G1481">
        <v>3.1799999999999801E-2</v>
      </c>
      <c r="H1481">
        <v>3.5933333333333602E-2</v>
      </c>
      <c r="I1481">
        <v>3.1366666666666501E-2</v>
      </c>
      <c r="J1481" t="s">
        <v>20</v>
      </c>
      <c r="K1481">
        <v>0.50408094545403404</v>
      </c>
      <c r="L1481">
        <v>0.33097900225722399</v>
      </c>
      <c r="M1481">
        <v>-0.12173712618341399</v>
      </c>
      <c r="N1481">
        <v>9.3272101591478602</v>
      </c>
      <c r="O1481">
        <v>14.0849665962951</v>
      </c>
      <c r="P1481">
        <v>7.6780292322107299E-2</v>
      </c>
      <c r="Q1481" s="1">
        <v>2.5428804086371202E-37</v>
      </c>
      <c r="R1481">
        <v>3.8258281538622201E-2</v>
      </c>
    </row>
    <row r="1482" spans="1:18" x14ac:dyDescent="0.3">
      <c r="A1482" t="s">
        <v>599</v>
      </c>
      <c r="B1482">
        <v>17923467</v>
      </c>
      <c r="C1482" s="1">
        <v>6.7894313858628202E-47</v>
      </c>
      <c r="D1482">
        <v>2.5766519916530299</v>
      </c>
      <c r="E1482">
        <v>-2.56302581470496</v>
      </c>
      <c r="F1482">
        <v>1.78666666666665E-2</v>
      </c>
      <c r="G1482">
        <v>1.5066666666666499E-2</v>
      </c>
      <c r="H1482">
        <v>1.7733333333333198E-2</v>
      </c>
      <c r="I1482">
        <v>1.49666666666665E-2</v>
      </c>
      <c r="J1482" t="s">
        <v>20</v>
      </c>
      <c r="K1482">
        <v>0.50533712437593703</v>
      </c>
      <c r="L1482">
        <v>0.32695169136779101</v>
      </c>
      <c r="M1482">
        <v>-5.8540811538058603E-2</v>
      </c>
      <c r="N1482">
        <v>9.3140935221084291</v>
      </c>
      <c r="O1482">
        <v>10.631164874597999</v>
      </c>
      <c r="P1482">
        <v>0.26085818271923999</v>
      </c>
      <c r="Q1482" s="1">
        <v>7.358096224902E-28</v>
      </c>
      <c r="R1482" s="1">
        <v>3.01883405192727E-10</v>
      </c>
    </row>
    <row r="1483" spans="1:18" x14ac:dyDescent="0.3">
      <c r="A1483" t="s">
        <v>298</v>
      </c>
      <c r="B1483">
        <v>17834133</v>
      </c>
      <c r="C1483" s="1">
        <v>1.1853189941483599E-43</v>
      </c>
      <c r="D1483">
        <v>0.893442127701914</v>
      </c>
      <c r="E1483">
        <v>-0.906550381494865</v>
      </c>
      <c r="F1483">
        <v>4.9633333333334702E-2</v>
      </c>
      <c r="G1483">
        <v>3.9533333333333802E-2</v>
      </c>
      <c r="H1483">
        <v>4.6033333333334599E-2</v>
      </c>
      <c r="I1483">
        <v>3.7866666666667097E-2</v>
      </c>
      <c r="J1483" t="s">
        <v>20</v>
      </c>
      <c r="K1483">
        <v>0.507322986392301</v>
      </c>
      <c r="L1483">
        <v>0.52173154985431003</v>
      </c>
      <c r="M1483">
        <v>-8.17321074810788E-2</v>
      </c>
      <c r="N1483">
        <v>9.3339160401374102</v>
      </c>
      <c r="O1483">
        <v>3.5005431279341601</v>
      </c>
      <c r="P1483">
        <v>0.34552626652212798</v>
      </c>
      <c r="Q1483" s="1">
        <v>1.9067327899896501E-50</v>
      </c>
      <c r="R1483">
        <v>1.1473902875708099E-3</v>
      </c>
    </row>
    <row r="1484" spans="1:18" x14ac:dyDescent="0.3">
      <c r="A1484" t="s">
        <v>1339</v>
      </c>
      <c r="B1484">
        <v>17913658</v>
      </c>
      <c r="C1484" s="1">
        <v>1.56191348075259E-46</v>
      </c>
      <c r="D1484">
        <v>2.0174057574475901</v>
      </c>
      <c r="E1484">
        <v>-2.0361802297175799</v>
      </c>
      <c r="F1484">
        <v>2.76333333333331E-2</v>
      </c>
      <c r="G1484">
        <v>2.3366666666666501E-2</v>
      </c>
      <c r="H1484">
        <v>2.7166666666666499E-2</v>
      </c>
      <c r="I1484">
        <v>2.3199999999999801E-2</v>
      </c>
      <c r="J1484" t="s">
        <v>20</v>
      </c>
      <c r="K1484">
        <v>0.50787733319636696</v>
      </c>
      <c r="L1484">
        <v>0.36435106609420598</v>
      </c>
      <c r="M1484">
        <v>-8.9792509135088794E-2</v>
      </c>
      <c r="N1484">
        <v>9.3203834824062994</v>
      </c>
      <c r="O1484">
        <v>11.813382179337401</v>
      </c>
      <c r="P1484">
        <v>0.156479502644261</v>
      </c>
      <c r="Q1484" s="1">
        <v>1.0102709423447301E-6</v>
      </c>
      <c r="R1484">
        <v>4.6471850347581799E-2</v>
      </c>
    </row>
    <row r="1485" spans="1:18" x14ac:dyDescent="0.3">
      <c r="A1485" t="s">
        <v>1998</v>
      </c>
      <c r="B1485">
        <v>17933509</v>
      </c>
      <c r="C1485" s="1">
        <v>2.8835053298642298E-47</v>
      </c>
      <c r="D1485">
        <v>1.9423149303157801</v>
      </c>
      <c r="E1485">
        <v>-1.95031735930115</v>
      </c>
      <c r="F1485">
        <v>5.6933333333335501E-2</v>
      </c>
      <c r="G1485">
        <v>4.2833333333334202E-2</v>
      </c>
      <c r="H1485">
        <v>5.5133333333335498E-2</v>
      </c>
      <c r="I1485">
        <v>4.1366666666667398E-2</v>
      </c>
      <c r="J1485" t="s">
        <v>20</v>
      </c>
      <c r="K1485">
        <v>0.50795541080137097</v>
      </c>
      <c r="L1485">
        <v>0.47862530389610197</v>
      </c>
      <c r="M1485">
        <v>-0.31875838786722899</v>
      </c>
      <c r="N1485">
        <v>9.3373715947791407</v>
      </c>
      <c r="O1485">
        <v>60.844333012032699</v>
      </c>
      <c r="P1485" s="1">
        <v>3.2363610251009097E-5</v>
      </c>
      <c r="Q1485" s="1">
        <v>3.1593651647768501E-43</v>
      </c>
      <c r="R1485" s="1">
        <v>1.54115878670955E-5</v>
      </c>
    </row>
    <row r="1486" spans="1:18" x14ac:dyDescent="0.3">
      <c r="A1486" t="s">
        <v>84</v>
      </c>
      <c r="B1486">
        <v>17343139</v>
      </c>
      <c r="C1486" s="1">
        <v>5.73420158713031E-28</v>
      </c>
      <c r="D1486">
        <v>1.34626752410131</v>
      </c>
      <c r="E1486">
        <v>-1.3447423908016201</v>
      </c>
      <c r="F1486">
        <v>0.22046666666665399</v>
      </c>
      <c r="G1486">
        <v>0.203999999999989</v>
      </c>
      <c r="H1486">
        <v>0.195133333333321</v>
      </c>
      <c r="I1486">
        <v>0.18093333333332301</v>
      </c>
      <c r="J1486" t="s">
        <v>20</v>
      </c>
      <c r="K1486">
        <v>0.50870028593372896</v>
      </c>
      <c r="L1486">
        <v>0.30863100570414798</v>
      </c>
      <c r="M1486">
        <v>-3.3175270067037098E-2</v>
      </c>
      <c r="N1486">
        <v>9.4485851242858896</v>
      </c>
      <c r="O1486">
        <v>0.21793410064393601</v>
      </c>
      <c r="P1486">
        <v>0.70829539903772099</v>
      </c>
      <c r="Q1486" s="1">
        <v>2.1371399610146299E-82</v>
      </c>
      <c r="R1486" s="1">
        <v>1.6940786471022599E-19</v>
      </c>
    </row>
    <row r="1487" spans="1:18" x14ac:dyDescent="0.3">
      <c r="A1487" t="s">
        <v>1418</v>
      </c>
      <c r="B1487">
        <v>17949225</v>
      </c>
      <c r="C1487" s="1">
        <v>7.4960514397508697E-48</v>
      </c>
      <c r="D1487">
        <v>1.69548205012486</v>
      </c>
      <c r="E1487">
        <v>-1.6772307853050199</v>
      </c>
      <c r="F1487">
        <v>2.0366666666666498E-2</v>
      </c>
      <c r="G1487">
        <v>1.30666666666666E-2</v>
      </c>
      <c r="H1487">
        <v>2.0133333333333201E-2</v>
      </c>
      <c r="I1487">
        <v>1.29666666666666E-2</v>
      </c>
      <c r="J1487" t="s">
        <v>20</v>
      </c>
      <c r="K1487">
        <v>0.50944316755831998</v>
      </c>
      <c r="L1487">
        <v>0.68604152326309797</v>
      </c>
      <c r="M1487">
        <v>-7.2943285712234698E-2</v>
      </c>
      <c r="N1487">
        <v>9.3143042010207395</v>
      </c>
      <c r="O1487">
        <v>17.428415004139801</v>
      </c>
      <c r="P1487">
        <v>0.15504617945756199</v>
      </c>
      <c r="Q1487" s="1">
        <v>1.8366310265435299E-44</v>
      </c>
      <c r="R1487">
        <v>9.0411857405105402E-3</v>
      </c>
    </row>
    <row r="1488" spans="1:18" x14ac:dyDescent="0.3">
      <c r="A1488" t="s">
        <v>267</v>
      </c>
      <c r="B1488">
        <v>17873468</v>
      </c>
      <c r="C1488" s="1">
        <v>4.5822428229982398E-45</v>
      </c>
      <c r="D1488">
        <v>1.8295867762798199</v>
      </c>
      <c r="E1488">
        <v>-1.817939859067</v>
      </c>
      <c r="F1488">
        <v>4.71666666666678E-2</v>
      </c>
      <c r="G1488">
        <v>4.38333333333343E-2</v>
      </c>
      <c r="H1488">
        <v>4.4633333333334399E-2</v>
      </c>
      <c r="I1488">
        <v>4.3000000000000899E-2</v>
      </c>
      <c r="J1488" t="s">
        <v>20</v>
      </c>
      <c r="K1488">
        <v>0.50951978266644304</v>
      </c>
      <c r="L1488">
        <v>0.20944057906903699</v>
      </c>
      <c r="M1488">
        <v>-0.280368700577031</v>
      </c>
      <c r="N1488">
        <v>9.3346967936330998</v>
      </c>
      <c r="O1488">
        <v>54.046314417321398</v>
      </c>
      <c r="P1488">
        <v>1.4297276626923001E-4</v>
      </c>
      <c r="Q1488" s="1">
        <v>7.1713443493533895E-47</v>
      </c>
      <c r="R1488">
        <v>1.60123117031831E-2</v>
      </c>
    </row>
    <row r="1489" spans="1:18" x14ac:dyDescent="0.3">
      <c r="A1489" t="s">
        <v>1689</v>
      </c>
      <c r="B1489">
        <v>17913312</v>
      </c>
      <c r="C1489" s="1">
        <v>1.6083979075282501E-46</v>
      </c>
      <c r="D1489">
        <v>1.5167285900360199</v>
      </c>
      <c r="E1489">
        <v>-1.50647014759944</v>
      </c>
      <c r="F1489">
        <v>7.06666666666663E-3</v>
      </c>
      <c r="G1489">
        <v>5.7333333333333099E-3</v>
      </c>
      <c r="H1489">
        <v>7.06666666666663E-3</v>
      </c>
      <c r="I1489">
        <v>5.6999999999999698E-3</v>
      </c>
      <c r="J1489" t="s">
        <v>20</v>
      </c>
      <c r="K1489">
        <v>0.51000882488574395</v>
      </c>
      <c r="L1489">
        <v>0.45382217570247702</v>
      </c>
      <c r="M1489">
        <v>-3.4098182180727701E-2</v>
      </c>
      <c r="N1489">
        <v>9.3072756267093002</v>
      </c>
      <c r="O1489">
        <v>14.2814518955261</v>
      </c>
      <c r="P1489">
        <v>0.37416984109669299</v>
      </c>
      <c r="Q1489" s="1">
        <v>3.6499915406311599E-34</v>
      </c>
      <c r="R1489">
        <v>6.23863113046031E-2</v>
      </c>
    </row>
    <row r="1490" spans="1:18" x14ac:dyDescent="0.3">
      <c r="A1490" t="s">
        <v>103</v>
      </c>
      <c r="B1490">
        <v>17868912</v>
      </c>
      <c r="C1490" s="1">
        <v>6.6972903263297903E-45</v>
      </c>
      <c r="D1490">
        <v>1.33334709245493</v>
      </c>
      <c r="E1490">
        <v>-1.32862132411449</v>
      </c>
      <c r="F1490">
        <v>1.82999999999999E-2</v>
      </c>
      <c r="G1490">
        <v>1.6166666666666499E-2</v>
      </c>
      <c r="H1490">
        <v>1.7933333333333201E-2</v>
      </c>
      <c r="I1490">
        <v>1.5966666666666501E-2</v>
      </c>
      <c r="J1490" t="s">
        <v>20</v>
      </c>
      <c r="K1490">
        <v>0.51018074310724204</v>
      </c>
      <c r="L1490">
        <v>0.340655516092983</v>
      </c>
      <c r="M1490">
        <v>-1.3177503566475001E-2</v>
      </c>
      <c r="N1490">
        <v>9.3150323243491293</v>
      </c>
      <c r="O1490">
        <v>0.80605755856249195</v>
      </c>
      <c r="P1490">
        <v>0.74676956670958905</v>
      </c>
      <c r="Q1490" s="1">
        <v>8.5265432029528794E-36</v>
      </c>
      <c r="R1490" s="1">
        <v>1.7665403428079301E-6</v>
      </c>
    </row>
    <row r="1491" spans="1:18" x14ac:dyDescent="0.3">
      <c r="A1491" t="s">
        <v>896</v>
      </c>
      <c r="B1491">
        <v>17951578</v>
      </c>
      <c r="C1491" s="1">
        <v>6.1222967416640204E-48</v>
      </c>
      <c r="D1491">
        <v>1.94934306887663</v>
      </c>
      <c r="E1491">
        <v>-1.9481977564681301</v>
      </c>
      <c r="F1491">
        <v>2.9899999999999798E-2</v>
      </c>
      <c r="G1491">
        <v>2.01666666666665E-2</v>
      </c>
      <c r="H1491">
        <v>2.95999999999998E-2</v>
      </c>
      <c r="I1491">
        <v>2.01666666666665E-2</v>
      </c>
      <c r="J1491" t="s">
        <v>20</v>
      </c>
      <c r="K1491">
        <v>0.51045196138277904</v>
      </c>
      <c r="L1491">
        <v>0.64944971812387398</v>
      </c>
      <c r="M1491">
        <v>-0.23756257498209099</v>
      </c>
      <c r="N1491">
        <v>9.3201363960120798</v>
      </c>
      <c r="O1491">
        <v>78.930500804499403</v>
      </c>
      <c r="P1491">
        <v>2.8990588381380401E-4</v>
      </c>
      <c r="Q1491" s="1">
        <v>1.4886967817512E-58</v>
      </c>
      <c r="R1491" s="1">
        <v>8.15678169877279E-8</v>
      </c>
    </row>
    <row r="1492" spans="1:18" x14ac:dyDescent="0.3">
      <c r="A1492" t="s">
        <v>448</v>
      </c>
      <c r="B1492">
        <v>17907371</v>
      </c>
      <c r="C1492" s="1">
        <v>2.65953849460613E-46</v>
      </c>
      <c r="D1492">
        <v>1.251481695953</v>
      </c>
      <c r="E1492">
        <v>-1.2528915123683899</v>
      </c>
      <c r="F1492">
        <v>4.1666666666666501E-3</v>
      </c>
      <c r="G1492">
        <v>4.3999999999999803E-3</v>
      </c>
      <c r="H1492">
        <v>4.1666666666666501E-3</v>
      </c>
      <c r="I1492">
        <v>4.3999999999999803E-3</v>
      </c>
      <c r="J1492" t="s">
        <v>20</v>
      </c>
      <c r="K1492">
        <v>0.51078849209740596</v>
      </c>
      <c r="L1492">
        <v>0.312841849620979</v>
      </c>
      <c r="M1492">
        <v>-3.67004256335907E-3</v>
      </c>
      <c r="N1492">
        <v>9.3055523022661699</v>
      </c>
      <c r="O1492">
        <v>0.69168592840766097</v>
      </c>
      <c r="P1492">
        <v>0.86761983202019299</v>
      </c>
      <c r="Q1492" s="1">
        <v>1.5510615712020099E-41</v>
      </c>
      <c r="R1492">
        <v>3.5368149771134401E-2</v>
      </c>
    </row>
    <row r="1493" spans="1:18" x14ac:dyDescent="0.3">
      <c r="A1493" t="s">
        <v>1806</v>
      </c>
      <c r="B1493">
        <v>17994154</v>
      </c>
      <c r="C1493" s="1">
        <v>1.5196708798246001E-49</v>
      </c>
      <c r="D1493">
        <v>3.0553395441822802</v>
      </c>
      <c r="E1493">
        <v>-3.0530144556979999</v>
      </c>
      <c r="F1493">
        <v>2.7699999999999801E-2</v>
      </c>
      <c r="G1493">
        <v>1.9433333333333198E-2</v>
      </c>
      <c r="H1493">
        <v>2.7066666666666499E-2</v>
      </c>
      <c r="I1493">
        <v>1.88666666666665E-2</v>
      </c>
      <c r="J1493" t="s">
        <v>20</v>
      </c>
      <c r="K1493">
        <v>0.51196039852094799</v>
      </c>
      <c r="L1493">
        <v>0.50687454782522001</v>
      </c>
      <c r="M1493">
        <v>-6.8516200907292907E-2</v>
      </c>
      <c r="N1493">
        <v>9.3195610560216693</v>
      </c>
      <c r="O1493">
        <v>6.4792411105327696</v>
      </c>
      <c r="P1493">
        <v>0.299675936632044</v>
      </c>
      <c r="Q1493" s="1">
        <v>1.41559468345226E-28</v>
      </c>
      <c r="R1493" s="1">
        <v>1.50483148938332E-15</v>
      </c>
    </row>
    <row r="1494" spans="1:18" x14ac:dyDescent="0.3">
      <c r="A1494" t="s">
        <v>1925</v>
      </c>
      <c r="B1494">
        <v>17917149</v>
      </c>
      <c r="C1494" s="1">
        <v>1.16158277351785E-46</v>
      </c>
      <c r="D1494">
        <v>1.1671597566615499</v>
      </c>
      <c r="E1494">
        <v>-1.1665038822862199</v>
      </c>
      <c r="F1494">
        <v>6.0466666666669097E-2</v>
      </c>
      <c r="G1494">
        <v>4.6633333333334401E-2</v>
      </c>
      <c r="H1494">
        <v>5.81000000000024E-2</v>
      </c>
      <c r="I1494">
        <v>4.39333333333344E-2</v>
      </c>
      <c r="J1494" t="s">
        <v>20</v>
      </c>
      <c r="K1494">
        <v>0.51302078737768297</v>
      </c>
      <c r="L1494">
        <v>0.46956420238365698</v>
      </c>
      <c r="M1494">
        <v>-5.7471620487294602E-2</v>
      </c>
      <c r="N1494">
        <v>9.3415098382328505</v>
      </c>
      <c r="O1494">
        <v>1.7165441309684499</v>
      </c>
      <c r="P1494">
        <v>0.462825617121157</v>
      </c>
      <c r="Q1494" s="1">
        <v>1.7600224638445299E-40</v>
      </c>
      <c r="R1494">
        <v>3.5587331877066399E-3</v>
      </c>
    </row>
    <row r="1495" spans="1:18" x14ac:dyDescent="0.3">
      <c r="A1495" t="s">
        <v>1937</v>
      </c>
      <c r="B1495">
        <v>17914878</v>
      </c>
      <c r="C1495" s="1">
        <v>1.4084243104302999E-46</v>
      </c>
      <c r="D1495">
        <v>2.2342265920760598</v>
      </c>
      <c r="E1495">
        <v>-2.2320822602058099</v>
      </c>
      <c r="F1495">
        <v>3.5866666666666901E-2</v>
      </c>
      <c r="G1495">
        <v>2.8266666666666499E-2</v>
      </c>
      <c r="H1495">
        <v>3.4933333333333497E-2</v>
      </c>
      <c r="I1495">
        <v>2.7699999999999801E-2</v>
      </c>
      <c r="J1495" t="s">
        <v>20</v>
      </c>
      <c r="K1495">
        <v>0.51310294004281998</v>
      </c>
      <c r="L1495">
        <v>0.44946326683174298</v>
      </c>
      <c r="M1495">
        <v>-0.13126767681177401</v>
      </c>
      <c r="N1495">
        <v>9.3254774874135293</v>
      </c>
      <c r="O1495">
        <v>15.4985064778752</v>
      </c>
      <c r="P1495">
        <v>7.1269121714839095E-2</v>
      </c>
      <c r="Q1495" s="1">
        <v>3.4250781654371001E-39</v>
      </c>
      <c r="R1495">
        <v>2.07998440711375E-2</v>
      </c>
    </row>
    <row r="1496" spans="1:18" x14ac:dyDescent="0.3">
      <c r="A1496" t="s">
        <v>1507</v>
      </c>
      <c r="B1496">
        <v>17964512</v>
      </c>
      <c r="C1496" s="1">
        <v>2.00522061055694E-48</v>
      </c>
      <c r="D1496">
        <v>3.26264913061086</v>
      </c>
      <c r="E1496">
        <v>-3.2470993183842798</v>
      </c>
      <c r="F1496">
        <v>5.9833333333335702E-2</v>
      </c>
      <c r="G1496">
        <v>4.2000000000000801E-2</v>
      </c>
      <c r="H1496">
        <v>5.8166666666669101E-2</v>
      </c>
      <c r="I1496">
        <v>4.1166666666667399E-2</v>
      </c>
      <c r="J1496" t="s">
        <v>20</v>
      </c>
      <c r="K1496">
        <v>0.51383158439057797</v>
      </c>
      <c r="L1496">
        <v>0.53502630969290998</v>
      </c>
      <c r="M1496">
        <v>-0.29882039190549797</v>
      </c>
      <c r="N1496">
        <v>9.3383762182127494</v>
      </c>
      <c r="O1496">
        <v>52.8058042699829</v>
      </c>
      <c r="P1496" s="1">
        <v>9.9417643134264296E-5</v>
      </c>
      <c r="Q1496" s="1">
        <v>4.0033760564399601E-42</v>
      </c>
      <c r="R1496">
        <v>0.17636024670338099</v>
      </c>
    </row>
    <row r="1497" spans="1:18" x14ac:dyDescent="0.3">
      <c r="A1497" t="s">
        <v>1419</v>
      </c>
      <c r="B1497">
        <v>18021223</v>
      </c>
      <c r="C1497" s="1">
        <v>1.4030732027099299E-50</v>
      </c>
      <c r="D1497">
        <v>2.0678988493510402</v>
      </c>
      <c r="E1497">
        <v>-2.0610184118771402</v>
      </c>
      <c r="F1497">
        <v>0.159333333333326</v>
      </c>
      <c r="G1497">
        <v>0.113166666666664</v>
      </c>
      <c r="H1497">
        <v>0.14583333333332699</v>
      </c>
      <c r="I1497">
        <v>0.107233333333331</v>
      </c>
      <c r="J1497" t="s">
        <v>20</v>
      </c>
      <c r="K1497">
        <v>0.51448849473647795</v>
      </c>
      <c r="L1497">
        <v>0.54951763468291204</v>
      </c>
      <c r="M1497">
        <v>-0.28123836477471098</v>
      </c>
      <c r="N1497">
        <v>9.3954468657873296</v>
      </c>
      <c r="O1497">
        <v>18.448521556611301</v>
      </c>
      <c r="P1497">
        <v>1.68315018019499E-3</v>
      </c>
      <c r="Q1497" s="1">
        <v>1.08127022302979E-29</v>
      </c>
      <c r="R1497">
        <v>1.4701311183441699E-2</v>
      </c>
    </row>
    <row r="1498" spans="1:18" x14ac:dyDescent="0.3">
      <c r="A1498" t="s">
        <v>982</v>
      </c>
      <c r="B1498">
        <v>17862540</v>
      </c>
      <c r="C1498" s="1">
        <v>1.1373525918727801E-44</v>
      </c>
      <c r="D1498">
        <v>3.0213919501225099</v>
      </c>
      <c r="E1498">
        <v>-3.0274740018106101</v>
      </c>
      <c r="F1498">
        <v>0.23053333333331999</v>
      </c>
      <c r="G1498">
        <v>0.184299999999991</v>
      </c>
      <c r="H1498">
        <v>0.20209999999998701</v>
      </c>
      <c r="I1498">
        <v>0.16403333333332501</v>
      </c>
      <c r="J1498" t="s">
        <v>20</v>
      </c>
      <c r="K1498">
        <v>0.51474721974828297</v>
      </c>
      <c r="L1498">
        <v>0.41111002953449</v>
      </c>
      <c r="M1498">
        <v>-0.320881450594238</v>
      </c>
      <c r="N1498">
        <v>9.4427927219405703</v>
      </c>
      <c r="O1498">
        <v>19.304633316484601</v>
      </c>
      <c r="P1498">
        <v>2.39845913855383E-4</v>
      </c>
      <c r="Q1498" s="1">
        <v>1.2824774693100801E-32</v>
      </c>
      <c r="R1498">
        <v>2.7703474858866799E-2</v>
      </c>
    </row>
    <row r="1499" spans="1:18" x14ac:dyDescent="0.3">
      <c r="A1499" t="s">
        <v>1695</v>
      </c>
      <c r="B1499">
        <v>17938479</v>
      </c>
      <c r="C1499" s="1">
        <v>1.88492428903676E-47</v>
      </c>
      <c r="D1499">
        <v>1.3584412554416101</v>
      </c>
      <c r="E1499">
        <v>-1.3548336299130099</v>
      </c>
      <c r="F1499">
        <v>1.13666666666666E-2</v>
      </c>
      <c r="G1499">
        <v>7.7999999999999597E-3</v>
      </c>
      <c r="H1499">
        <v>1.13666666666666E-2</v>
      </c>
      <c r="I1499">
        <v>7.7999999999999597E-3</v>
      </c>
      <c r="J1499" t="s">
        <v>20</v>
      </c>
      <c r="K1499">
        <v>0.51520724255387895</v>
      </c>
      <c r="L1499">
        <v>0.57852909877549397</v>
      </c>
      <c r="M1499">
        <v>-8.3278327296713098E-2</v>
      </c>
      <c r="N1499">
        <v>9.3093689860801092</v>
      </c>
      <c r="O1499">
        <v>63.132445494484102</v>
      </c>
      <c r="P1499">
        <v>2.8697871691729299E-2</v>
      </c>
      <c r="Q1499" s="1">
        <v>7.5757700492920104E-46</v>
      </c>
      <c r="R1499">
        <v>0.11797664902977099</v>
      </c>
    </row>
    <row r="1500" spans="1:18" x14ac:dyDescent="0.3">
      <c r="A1500" t="s">
        <v>2059</v>
      </c>
      <c r="B1500">
        <v>17888522</v>
      </c>
      <c r="C1500" s="1">
        <v>1.30095242126224E-45</v>
      </c>
      <c r="D1500">
        <v>2.6600053146708098</v>
      </c>
      <c r="E1500">
        <v>-2.66986727191424</v>
      </c>
      <c r="F1500">
        <v>2.6233333333333098E-2</v>
      </c>
      <c r="G1500">
        <v>2.48333333333331E-2</v>
      </c>
      <c r="H1500">
        <v>2.6133333333333099E-2</v>
      </c>
      <c r="I1500">
        <v>2.44999999999998E-2</v>
      </c>
      <c r="J1500" t="s">
        <v>20</v>
      </c>
      <c r="K1500">
        <v>0.51523197951482103</v>
      </c>
      <c r="L1500">
        <v>0.24581067554418501</v>
      </c>
      <c r="M1500">
        <v>-9.6921780880387706E-2</v>
      </c>
      <c r="N1500">
        <v>9.3199353730301393</v>
      </c>
      <c r="O1500">
        <v>13.2125549793814</v>
      </c>
      <c r="P1500">
        <v>0.13671272546209801</v>
      </c>
      <c r="Q1500" s="1">
        <v>3.38556599487105E-34</v>
      </c>
      <c r="R1500">
        <v>8.1339266178277695E-3</v>
      </c>
    </row>
    <row r="1501" spans="1:18" x14ac:dyDescent="0.3">
      <c r="A1501" t="s">
        <v>1966</v>
      </c>
      <c r="B1501">
        <v>18062326</v>
      </c>
      <c r="C1501" s="1">
        <v>3.5889704773686798E-52</v>
      </c>
      <c r="D1501">
        <v>2.8509688272070099</v>
      </c>
      <c r="E1501">
        <v>-2.8351074153367399</v>
      </c>
      <c r="F1501">
        <v>0.101166666666665</v>
      </c>
      <c r="G1501">
        <v>7.3733333333334802E-2</v>
      </c>
      <c r="H1501">
        <v>9.6266666666665807E-2</v>
      </c>
      <c r="I1501">
        <v>7.0333333333335302E-2</v>
      </c>
      <c r="J1501" t="s">
        <v>20</v>
      </c>
      <c r="K1501">
        <v>0.51523982315174899</v>
      </c>
      <c r="L1501">
        <v>0.48543574154188102</v>
      </c>
      <c r="M1501">
        <v>-0.42531454045211797</v>
      </c>
      <c r="N1501">
        <v>9.3639301768613699</v>
      </c>
      <c r="O1501">
        <v>57.128829697358199</v>
      </c>
      <c r="P1501" s="1">
        <v>1.1314805566577599E-6</v>
      </c>
      <c r="Q1501" s="1">
        <v>1.1943127001787701E-41</v>
      </c>
      <c r="R1501">
        <v>7.8782698175971402E-2</v>
      </c>
    </row>
    <row r="1502" spans="1:18" x14ac:dyDescent="0.3">
      <c r="A1502" t="s">
        <v>1557</v>
      </c>
      <c r="B1502">
        <v>17884991</v>
      </c>
      <c r="C1502" s="1">
        <v>1.7491429595876401E-45</v>
      </c>
      <c r="D1502">
        <v>4.15663148417676</v>
      </c>
      <c r="E1502">
        <v>-4.1318185656482997</v>
      </c>
      <c r="F1502">
        <v>7.9933333333334397E-2</v>
      </c>
      <c r="G1502">
        <v>6.3233333333335806E-2</v>
      </c>
      <c r="H1502">
        <v>7.6900000000001301E-2</v>
      </c>
      <c r="I1502">
        <v>5.97333333333359E-2</v>
      </c>
      <c r="J1502" t="s">
        <v>20</v>
      </c>
      <c r="K1502">
        <v>0.51646445332891899</v>
      </c>
      <c r="L1502">
        <v>0.444565589541495</v>
      </c>
      <c r="M1502">
        <v>-0.17314082551485799</v>
      </c>
      <c r="N1502">
        <v>9.3534273485487098</v>
      </c>
      <c r="O1502">
        <v>11.551347135424299</v>
      </c>
      <c r="P1502">
        <v>4.1181430587960699E-2</v>
      </c>
      <c r="Q1502">
        <v>7.8147924721739301E-2</v>
      </c>
      <c r="R1502">
        <v>1.8813073075104401E-3</v>
      </c>
    </row>
    <row r="1503" spans="1:18" x14ac:dyDescent="0.3">
      <c r="A1503" t="s">
        <v>1633</v>
      </c>
      <c r="B1503">
        <v>17855663</v>
      </c>
      <c r="C1503" s="1">
        <v>2.0111112497128601E-44</v>
      </c>
      <c r="D1503">
        <v>1.6060965870200801</v>
      </c>
      <c r="E1503">
        <v>-1.60358429172622</v>
      </c>
      <c r="F1503">
        <v>4.1133333333334E-2</v>
      </c>
      <c r="G1503">
        <v>3.5833333333333599E-2</v>
      </c>
      <c r="H1503">
        <v>4.0400000000000699E-2</v>
      </c>
      <c r="I1503">
        <v>3.4100000000000102E-2</v>
      </c>
      <c r="J1503" t="s">
        <v>20</v>
      </c>
      <c r="K1503">
        <v>0.51657251491552603</v>
      </c>
      <c r="L1503">
        <v>0.397877457727009</v>
      </c>
      <c r="M1503">
        <v>-0.187708719521786</v>
      </c>
      <c r="N1503">
        <v>9.33069216115023</v>
      </c>
      <c r="O1503">
        <v>27.582281714954298</v>
      </c>
      <c r="P1503">
        <v>9.9161083261441896E-3</v>
      </c>
      <c r="Q1503" s="1">
        <v>1.36658177487173E-39</v>
      </c>
      <c r="R1503">
        <v>0.175749130114809</v>
      </c>
    </row>
    <row r="1504" spans="1:18" x14ac:dyDescent="0.3">
      <c r="A1504" t="s">
        <v>717</v>
      </c>
      <c r="B1504">
        <v>18435139</v>
      </c>
      <c r="C1504" s="1">
        <v>9.0450840378334904E-68</v>
      </c>
      <c r="D1504">
        <v>2.2756918768533199</v>
      </c>
      <c r="E1504">
        <v>-2.2881097186053698</v>
      </c>
      <c r="F1504">
        <v>0.379266666666637</v>
      </c>
      <c r="G1504">
        <v>0.26339999999998198</v>
      </c>
      <c r="H1504">
        <v>0.31843333333330798</v>
      </c>
      <c r="I1504">
        <v>0.22863333333331701</v>
      </c>
      <c r="J1504" t="s">
        <v>20</v>
      </c>
      <c r="K1504">
        <v>0.51740676405828301</v>
      </c>
      <c r="L1504">
        <v>0.59539836966381998</v>
      </c>
      <c r="M1504">
        <v>-0.66834834719987002</v>
      </c>
      <c r="N1504">
        <v>9.5135191978274296</v>
      </c>
      <c r="O1504">
        <v>78.923003627388596</v>
      </c>
      <c r="P1504" s="1">
        <v>1.11567843095856E-15</v>
      </c>
      <c r="Q1504" s="1">
        <v>2.0302597852240301E-22</v>
      </c>
      <c r="R1504" s="1">
        <v>8.3950394961609399E-6</v>
      </c>
    </row>
    <row r="1505" spans="1:18" x14ac:dyDescent="0.3">
      <c r="A1505" t="s">
        <v>694</v>
      </c>
      <c r="B1505">
        <v>17946849</v>
      </c>
      <c r="C1505" s="1">
        <v>9.1944525784947603E-48</v>
      </c>
      <c r="D1505">
        <v>0.89638593732494798</v>
      </c>
      <c r="E1505">
        <v>-0.90899148831562004</v>
      </c>
      <c r="F1505">
        <v>6.9666666666666297E-3</v>
      </c>
      <c r="G1505">
        <v>4.1666666666666501E-3</v>
      </c>
      <c r="H1505">
        <v>6.6666666666666298E-3</v>
      </c>
      <c r="I1505">
        <v>4.0999999999999804E-3</v>
      </c>
      <c r="J1505" t="s">
        <v>20</v>
      </c>
      <c r="K1505">
        <v>0.51773164701354502</v>
      </c>
      <c r="L1505">
        <v>0.80405195693946996</v>
      </c>
      <c r="M1505">
        <v>-3.4287113600409203E-2</v>
      </c>
      <c r="N1505">
        <v>9.3068459957304395</v>
      </c>
      <c r="O1505">
        <v>15.747491484376299</v>
      </c>
      <c r="P1505">
        <v>0.35491967264295998</v>
      </c>
      <c r="Q1505" s="1">
        <v>5.1716307632420802E-22</v>
      </c>
      <c r="R1505">
        <v>0.19006675906045001</v>
      </c>
    </row>
    <row r="1506" spans="1:18" x14ac:dyDescent="0.3">
      <c r="A1506" s="2">
        <v>43527</v>
      </c>
      <c r="B1506">
        <v>18015702</v>
      </c>
      <c r="C1506" s="1">
        <v>2.2856191124202802E-50</v>
      </c>
      <c r="D1506">
        <v>1.2460335494585</v>
      </c>
      <c r="E1506">
        <v>-1.24412517567281</v>
      </c>
      <c r="F1506">
        <v>9.4666666666666198E-3</v>
      </c>
      <c r="G1506">
        <v>3.9333333333333199E-3</v>
      </c>
      <c r="H1506">
        <v>9.1333333333332902E-3</v>
      </c>
      <c r="I1506">
        <v>3.79999999999998E-3</v>
      </c>
      <c r="J1506" t="s">
        <v>20</v>
      </c>
      <c r="K1506">
        <v>0.51797866035921403</v>
      </c>
      <c r="L1506">
        <v>0.890921149987701</v>
      </c>
      <c r="M1506">
        <v>-6.6719152920559605E-2</v>
      </c>
      <c r="N1506">
        <v>9.3066498776272404</v>
      </c>
      <c r="O1506">
        <v>50.935979162718802</v>
      </c>
      <c r="P1506">
        <v>0.11234425641031601</v>
      </c>
      <c r="Q1506" s="1">
        <v>1.4499097554459699E-22</v>
      </c>
      <c r="R1506">
        <v>3.8135191487085299E-3</v>
      </c>
    </row>
    <row r="1507" spans="1:18" x14ac:dyDescent="0.3">
      <c r="A1507" t="s">
        <v>156</v>
      </c>
      <c r="B1507">
        <v>18075559</v>
      </c>
      <c r="C1507" s="1">
        <v>1.08893364559816E-52</v>
      </c>
      <c r="D1507">
        <v>2.6717258474367802</v>
      </c>
      <c r="E1507">
        <v>-2.6831496578491798</v>
      </c>
      <c r="F1507">
        <v>0.12253333333333</v>
      </c>
      <c r="G1507">
        <v>8.6800000000000405E-2</v>
      </c>
      <c r="H1507">
        <v>0.117566666666663</v>
      </c>
      <c r="I1507">
        <v>8.1200000000000799E-2</v>
      </c>
      <c r="J1507" t="s">
        <v>20</v>
      </c>
      <c r="K1507">
        <v>0.52008216578853705</v>
      </c>
      <c r="L1507">
        <v>0.54585135544020003</v>
      </c>
      <c r="M1507">
        <v>-0.42837770982045997</v>
      </c>
      <c r="N1507">
        <v>9.3760020556875894</v>
      </c>
      <c r="O1507">
        <v>49.165666802463598</v>
      </c>
      <c r="P1507" s="1">
        <v>1.49372224153967E-6</v>
      </c>
      <c r="Q1507" s="1">
        <v>1.0630806532235301E-32</v>
      </c>
      <c r="R1507">
        <v>8.3629300420523297E-3</v>
      </c>
    </row>
    <row r="1508" spans="1:18" x14ac:dyDescent="0.3">
      <c r="A1508" t="s">
        <v>724</v>
      </c>
      <c r="B1508">
        <v>17941052</v>
      </c>
      <c r="C1508" s="1">
        <v>1.51204924132959E-47</v>
      </c>
      <c r="D1508">
        <v>1.72677929504982</v>
      </c>
      <c r="E1508">
        <v>-1.70798689612528</v>
      </c>
      <c r="F1508">
        <v>5.6999999999999698E-3</v>
      </c>
      <c r="G1508">
        <v>5.3666666666666403E-3</v>
      </c>
      <c r="H1508">
        <v>5.6999999999999698E-3</v>
      </c>
      <c r="I1508">
        <v>5.3666666666666403E-3</v>
      </c>
      <c r="J1508" t="s">
        <v>20</v>
      </c>
      <c r="K1508">
        <v>0.52065511829371902</v>
      </c>
      <c r="L1508">
        <v>0.234107801363484</v>
      </c>
      <c r="M1508">
        <v>-2.2757758402901899E-2</v>
      </c>
      <c r="N1508">
        <v>9.3063198855749398</v>
      </c>
      <c r="O1508">
        <v>14.951626104186801</v>
      </c>
      <c r="P1508">
        <v>0.39892617618110299</v>
      </c>
      <c r="Q1508" s="1">
        <v>4.5961347827181299E-5</v>
      </c>
      <c r="R1508">
        <v>9.4984896127829795E-3</v>
      </c>
    </row>
    <row r="1509" spans="1:18" x14ac:dyDescent="0.3">
      <c r="A1509" t="s">
        <v>613</v>
      </c>
      <c r="B1509">
        <v>18264661</v>
      </c>
      <c r="C1509" s="1">
        <v>2.22892843833013E-60</v>
      </c>
      <c r="D1509">
        <v>2.0938090373729099</v>
      </c>
      <c r="E1509">
        <v>-2.0867253498356102</v>
      </c>
      <c r="F1509">
        <v>0.31123333333331199</v>
      </c>
      <c r="G1509">
        <v>0.21673333333332101</v>
      </c>
      <c r="H1509">
        <v>0.256699999999981</v>
      </c>
      <c r="I1509">
        <v>0.18643333333332199</v>
      </c>
      <c r="J1509" t="s">
        <v>20</v>
      </c>
      <c r="K1509">
        <v>0.52148350382422204</v>
      </c>
      <c r="L1509">
        <v>0.59046753118246698</v>
      </c>
      <c r="M1509">
        <v>-0.45335165464065402</v>
      </c>
      <c r="N1509">
        <v>9.4780951567049705</v>
      </c>
      <c r="O1509">
        <v>36.837792812128299</v>
      </c>
      <c r="P1509" s="1">
        <v>7.6054317900692298E-8</v>
      </c>
      <c r="Q1509" s="1">
        <v>2.61010289006273E-25</v>
      </c>
      <c r="R1509">
        <v>7.0714101758668199E-2</v>
      </c>
    </row>
    <row r="1510" spans="1:18" x14ac:dyDescent="0.3">
      <c r="A1510" t="s">
        <v>56</v>
      </c>
      <c r="B1510">
        <v>18096739</v>
      </c>
      <c r="C1510" s="1">
        <v>1.5940539027020501E-53</v>
      </c>
      <c r="D1510">
        <v>2.31355851887758</v>
      </c>
      <c r="E1510">
        <v>-2.3345707786991801</v>
      </c>
      <c r="F1510">
        <v>8.88333333333335E-2</v>
      </c>
      <c r="G1510">
        <v>6.04000000000025E-2</v>
      </c>
      <c r="H1510">
        <v>8.4466666666667106E-2</v>
      </c>
      <c r="I1510">
        <v>5.7933333333335703E-2</v>
      </c>
      <c r="J1510" t="s">
        <v>20</v>
      </c>
      <c r="K1510">
        <v>0.52170898252410003</v>
      </c>
      <c r="L1510">
        <v>0.51231363001904595</v>
      </c>
      <c r="M1510">
        <v>-0.42990206329910702</v>
      </c>
      <c r="N1510">
        <v>9.3550485170642794</v>
      </c>
      <c r="O1510">
        <v>69.307344077548393</v>
      </c>
      <c r="P1510" s="1">
        <v>2.9913975932726297E-7</v>
      </c>
      <c r="Q1510" s="1">
        <v>3.7730112561063002E-11</v>
      </c>
      <c r="R1510">
        <v>5.0155379102844897E-3</v>
      </c>
    </row>
    <row r="1511" spans="1:18" x14ac:dyDescent="0.3">
      <c r="A1511" t="s">
        <v>851</v>
      </c>
      <c r="B1511">
        <v>17957857</v>
      </c>
      <c r="C1511" s="1">
        <v>3.5636710329437303E-48</v>
      </c>
      <c r="D1511">
        <v>0.94830909164149302</v>
      </c>
      <c r="E1511">
        <v>-0.94390361980364701</v>
      </c>
      <c r="F1511">
        <v>1.40666666666665E-2</v>
      </c>
      <c r="G1511">
        <v>1.03666666666666E-2</v>
      </c>
      <c r="H1511">
        <v>1.40666666666665E-2</v>
      </c>
      <c r="I1511">
        <v>1.0099999999999901E-2</v>
      </c>
      <c r="J1511" t="s">
        <v>20</v>
      </c>
      <c r="K1511">
        <v>0.52244437375163499</v>
      </c>
      <c r="L1511">
        <v>0.54218962869137199</v>
      </c>
      <c r="M1511">
        <v>-0.15115494787438999</v>
      </c>
      <c r="N1511">
        <v>9.3107883450528099</v>
      </c>
      <c r="O1511">
        <v>148.54908296757799</v>
      </c>
      <c r="P1511">
        <v>2.65406625776428E-4</v>
      </c>
      <c r="Q1511" s="1">
        <v>7.0262451302124499E-17</v>
      </c>
      <c r="R1511">
        <v>2.4950549766307999E-2</v>
      </c>
    </row>
    <row r="1512" spans="1:18" x14ac:dyDescent="0.3">
      <c r="A1512" t="s">
        <v>818</v>
      </c>
      <c r="B1512">
        <v>18073915</v>
      </c>
      <c r="C1512" s="1">
        <v>1.2632638364017399E-52</v>
      </c>
      <c r="D1512">
        <v>1.43992956430755</v>
      </c>
      <c r="E1512">
        <v>-1.43356543387822</v>
      </c>
      <c r="F1512">
        <v>6.6200000000002202E-2</v>
      </c>
      <c r="G1512">
        <v>4.4100000000000902E-2</v>
      </c>
      <c r="H1512">
        <v>6.3266666666669399E-2</v>
      </c>
      <c r="I1512">
        <v>4.2000000000000801E-2</v>
      </c>
      <c r="J1512" t="s">
        <v>20</v>
      </c>
      <c r="K1512">
        <v>0.52520400366560005</v>
      </c>
      <c r="L1512">
        <v>0.59349267534961003</v>
      </c>
      <c r="M1512">
        <v>-0.113499182786818</v>
      </c>
      <c r="N1512">
        <v>9.3417531510356397</v>
      </c>
      <c r="O1512">
        <v>6.5812758026716596</v>
      </c>
      <c r="P1512">
        <v>0.15247566318050099</v>
      </c>
      <c r="Q1512" s="1">
        <v>2.0681225194928399E-35</v>
      </c>
      <c r="R1512" s="1">
        <v>6.2172401991053803E-12</v>
      </c>
    </row>
    <row r="1513" spans="1:18" x14ac:dyDescent="0.3">
      <c r="A1513" t="s">
        <v>1455</v>
      </c>
      <c r="B1513">
        <v>17500349</v>
      </c>
      <c r="C1513" s="1">
        <v>1.3462918830210001E-32</v>
      </c>
      <c r="D1513">
        <v>3.1804977425393699</v>
      </c>
      <c r="E1513">
        <v>-3.1793564543299002</v>
      </c>
      <c r="F1513">
        <v>0.29253333333331299</v>
      </c>
      <c r="G1513">
        <v>0.238733333333318</v>
      </c>
      <c r="H1513">
        <v>0.24993333333331499</v>
      </c>
      <c r="I1513">
        <v>0.21266666666665299</v>
      </c>
      <c r="J1513" t="s">
        <v>20</v>
      </c>
      <c r="K1513">
        <v>0.52795521365839904</v>
      </c>
      <c r="L1513">
        <v>0.41140347942799399</v>
      </c>
      <c r="M1513">
        <v>-0.32330392200524199</v>
      </c>
      <c r="N1513">
        <v>9.4829977138185608</v>
      </c>
      <c r="O1513">
        <v>20.1086209909997</v>
      </c>
      <c r="P1513" s="1">
        <v>7.9211289523766301E-5</v>
      </c>
      <c r="Q1513" s="1">
        <v>1.2687593520653099E-56</v>
      </c>
      <c r="R1513" s="1">
        <v>3.1944851842174499E-11</v>
      </c>
    </row>
    <row r="1514" spans="1:18" x14ac:dyDescent="0.3">
      <c r="A1514" t="s">
        <v>1129</v>
      </c>
      <c r="B1514">
        <v>17833473</v>
      </c>
      <c r="C1514" s="1">
        <v>1.25124396490366E-43</v>
      </c>
      <c r="D1514">
        <v>1.82043856290802</v>
      </c>
      <c r="E1514">
        <v>-1.81021198660351</v>
      </c>
      <c r="F1514">
        <v>2.3599999999999802E-2</v>
      </c>
      <c r="G1514">
        <v>2.1666666666666501E-2</v>
      </c>
      <c r="H1514">
        <v>2.2866666666666501E-2</v>
      </c>
      <c r="I1514">
        <v>2.1333333333333201E-2</v>
      </c>
      <c r="J1514" t="s">
        <v>20</v>
      </c>
      <c r="K1514">
        <v>0.52843736424590904</v>
      </c>
      <c r="L1514">
        <v>0.22875982721955199</v>
      </c>
      <c r="M1514">
        <v>-5.7197289476770899E-2</v>
      </c>
      <c r="N1514">
        <v>9.3187652963258802</v>
      </c>
      <c r="O1514">
        <v>5.8206226473503397</v>
      </c>
      <c r="P1514">
        <v>0.33396116350545302</v>
      </c>
      <c r="Q1514" s="1">
        <v>3.9296815783812301E-43</v>
      </c>
      <c r="R1514">
        <v>2.6949103295063298E-3</v>
      </c>
    </row>
    <row r="1515" spans="1:18" x14ac:dyDescent="0.3">
      <c r="A1515" t="s">
        <v>394</v>
      </c>
      <c r="B1515">
        <v>17841545</v>
      </c>
      <c r="C1515" s="1">
        <v>6.4476124235107896E-44</v>
      </c>
      <c r="D1515">
        <v>2.4275780988625102</v>
      </c>
      <c r="E1515">
        <v>-2.42247278600182</v>
      </c>
      <c r="F1515">
        <v>3.8166666666667098E-2</v>
      </c>
      <c r="G1515">
        <v>3.1699999999999798E-2</v>
      </c>
      <c r="H1515">
        <v>3.7000000000000297E-2</v>
      </c>
      <c r="I1515">
        <v>3.0999999999999799E-2</v>
      </c>
      <c r="J1515" t="s">
        <v>20</v>
      </c>
      <c r="K1515">
        <v>0.52890600444685598</v>
      </c>
      <c r="L1515">
        <v>0.40112138920811702</v>
      </c>
      <c r="M1515">
        <v>-2.6647526201535798E-3</v>
      </c>
      <c r="N1515">
        <v>9.3275662072336498</v>
      </c>
      <c r="O1515">
        <v>2.2982758363603799E-2</v>
      </c>
      <c r="P1515">
        <v>0.92749310732855905</v>
      </c>
      <c r="Q1515" s="1">
        <v>8.7160940272549004E-45</v>
      </c>
      <c r="R1515">
        <v>5.7377500800401E-2</v>
      </c>
    </row>
    <row r="1516" spans="1:18" x14ac:dyDescent="0.3">
      <c r="A1516" t="s">
        <v>678</v>
      </c>
      <c r="B1516">
        <v>17760073</v>
      </c>
      <c r="C1516" s="1">
        <v>4.68645267217306E-41</v>
      </c>
      <c r="D1516">
        <v>2.39449090547759</v>
      </c>
      <c r="E1516">
        <v>-2.40852394358591</v>
      </c>
      <c r="F1516">
        <v>6.5266666666668902E-2</v>
      </c>
      <c r="G1516">
        <v>5.6133333333335401E-2</v>
      </c>
      <c r="H1516">
        <v>6.2700000000002795E-2</v>
      </c>
      <c r="I1516">
        <v>5.49000000000021E-2</v>
      </c>
      <c r="J1516" t="s">
        <v>20</v>
      </c>
      <c r="K1516">
        <v>0.52957426639641803</v>
      </c>
      <c r="L1516">
        <v>0.388010873498571</v>
      </c>
      <c r="M1516">
        <v>-0.14956811757451199</v>
      </c>
      <c r="N1516">
        <v>9.3449854645429298</v>
      </c>
      <c r="O1516">
        <v>10.6107764562041</v>
      </c>
      <c r="P1516">
        <v>6.20097578731744E-2</v>
      </c>
      <c r="Q1516" s="1">
        <v>3.4618250912043998E-31</v>
      </c>
      <c r="R1516">
        <v>5.7431900032054402E-2</v>
      </c>
    </row>
    <row r="1517" spans="1:18" x14ac:dyDescent="0.3">
      <c r="A1517" t="s">
        <v>194</v>
      </c>
      <c r="B1517">
        <v>17667149</v>
      </c>
      <c r="C1517" s="1">
        <v>6.5028066503060801E-38</v>
      </c>
      <c r="D1517">
        <v>1.15823850547104</v>
      </c>
      <c r="E1517">
        <v>-1.1664693688386001</v>
      </c>
      <c r="F1517">
        <v>4.5566666666667803E-2</v>
      </c>
      <c r="G1517">
        <v>4.5566666666667803E-2</v>
      </c>
      <c r="H1517">
        <v>4.3966666666667702E-2</v>
      </c>
      <c r="I1517">
        <v>4.3900000000001001E-2</v>
      </c>
      <c r="J1517" t="s">
        <v>20</v>
      </c>
      <c r="K1517">
        <v>0.52994961805242402</v>
      </c>
      <c r="L1517">
        <v>0.28080556830348302</v>
      </c>
      <c r="M1517">
        <v>-4.4578140980123901E-2</v>
      </c>
      <c r="N1517">
        <v>9.3347482111594395</v>
      </c>
      <c r="O1517">
        <v>1.6447029829276101</v>
      </c>
      <c r="P1517">
        <v>0.51158845412735898</v>
      </c>
      <c r="Q1517" s="1">
        <v>8.8480465864704104E-22</v>
      </c>
      <c r="R1517" s="1">
        <v>2.58842222151848E-6</v>
      </c>
    </row>
    <row r="1518" spans="1:18" x14ac:dyDescent="0.3">
      <c r="A1518" t="s">
        <v>303</v>
      </c>
      <c r="B1518">
        <v>18349288</v>
      </c>
      <c r="C1518" s="1">
        <v>5.4115943785343398E-64</v>
      </c>
      <c r="D1518">
        <v>2.0385078683902602</v>
      </c>
      <c r="E1518">
        <v>-2.0357519083637299</v>
      </c>
      <c r="F1518">
        <v>0.18529999999999</v>
      </c>
      <c r="G1518">
        <v>0.120099999999997</v>
      </c>
      <c r="H1518">
        <v>0.173466666666657</v>
      </c>
      <c r="I1518">
        <v>0.11073333333333001</v>
      </c>
      <c r="J1518" t="s">
        <v>20</v>
      </c>
      <c r="K1518">
        <v>0.53149307592142703</v>
      </c>
      <c r="L1518">
        <v>0.65441536302703496</v>
      </c>
      <c r="M1518">
        <v>-0.45778821332524999</v>
      </c>
      <c r="N1518">
        <v>9.4069303999040699</v>
      </c>
      <c r="O1518">
        <v>45.793049185682499</v>
      </c>
      <c r="P1518" s="1">
        <v>3.4378574806099698E-7</v>
      </c>
      <c r="Q1518">
        <v>2.06160324842029E-4</v>
      </c>
      <c r="R1518">
        <v>1.4417467661456299E-2</v>
      </c>
    </row>
    <row r="1519" spans="1:18" x14ac:dyDescent="0.3">
      <c r="A1519" t="s">
        <v>1977</v>
      </c>
      <c r="B1519">
        <v>17874277</v>
      </c>
      <c r="C1519" s="1">
        <v>4.2833012624256101E-45</v>
      </c>
      <c r="D1519">
        <v>1.6580420258765101</v>
      </c>
      <c r="E1519">
        <v>-1.64738633541588</v>
      </c>
      <c r="F1519">
        <v>1.6133333333333201E-2</v>
      </c>
      <c r="G1519">
        <v>1.5533333333333199E-2</v>
      </c>
      <c r="H1519">
        <v>1.6133333333333201E-2</v>
      </c>
      <c r="I1519">
        <v>1.5533333333333199E-2</v>
      </c>
      <c r="J1519" t="s">
        <v>20</v>
      </c>
      <c r="K1519">
        <v>0.53216465854625905</v>
      </c>
      <c r="L1519">
        <v>0.27471978781089101</v>
      </c>
      <c r="M1519">
        <v>-6.8975616258747097E-3</v>
      </c>
      <c r="N1519">
        <v>9.3139020747773493</v>
      </c>
      <c r="O1519">
        <v>8.1859340264088698E-2</v>
      </c>
      <c r="P1519">
        <v>0.93552947740701997</v>
      </c>
      <c r="Q1519" s="1">
        <v>2.6216504460870998E-43</v>
      </c>
      <c r="R1519">
        <v>4.7764355456075998E-2</v>
      </c>
    </row>
    <row r="1520" spans="1:18" x14ac:dyDescent="0.3">
      <c r="A1520" t="s">
        <v>614</v>
      </c>
      <c r="B1520">
        <v>17908593</v>
      </c>
      <c r="C1520" s="1">
        <v>2.39841505755844E-46</v>
      </c>
      <c r="D1520">
        <v>1.9424859084567101</v>
      </c>
      <c r="E1520">
        <v>-1.94522454250147</v>
      </c>
      <c r="F1520">
        <v>1.0866666666666599E-2</v>
      </c>
      <c r="G1520">
        <v>9.3333333333332907E-3</v>
      </c>
      <c r="H1520">
        <v>1.0866666666666599E-2</v>
      </c>
      <c r="I1520">
        <v>9.3333333333332907E-3</v>
      </c>
      <c r="J1520" t="s">
        <v>20</v>
      </c>
      <c r="K1520">
        <v>0.53221688980892201</v>
      </c>
      <c r="L1520">
        <v>0.38046671867228599</v>
      </c>
      <c r="M1520">
        <v>-8.6686229398459505E-2</v>
      </c>
      <c r="N1520">
        <v>9.3094755926197301</v>
      </c>
      <c r="O1520">
        <v>66.595987380196604</v>
      </c>
      <c r="P1520">
        <v>2.3408191365315401E-2</v>
      </c>
      <c r="Q1520" s="1">
        <v>1.5935097534527501E-25</v>
      </c>
      <c r="R1520">
        <v>9.2793917066628998E-2</v>
      </c>
    </row>
    <row r="1521" spans="1:18" x14ac:dyDescent="0.3">
      <c r="A1521" t="s">
        <v>636</v>
      </c>
      <c r="B1521">
        <v>17927349</v>
      </c>
      <c r="C1521" s="1">
        <v>4.8779802038795998E-47</v>
      </c>
      <c r="D1521">
        <v>2.6149685852239801</v>
      </c>
      <c r="E1521">
        <v>-2.6093747556824498</v>
      </c>
      <c r="F1521">
        <v>2.8099999999999799E-2</v>
      </c>
      <c r="G1521">
        <v>2.01666666666665E-2</v>
      </c>
      <c r="H1521">
        <v>2.7933333333333098E-2</v>
      </c>
      <c r="I1521">
        <v>2.0033333333333202E-2</v>
      </c>
      <c r="J1521" t="s">
        <v>20</v>
      </c>
      <c r="K1521">
        <v>0.53246246863241098</v>
      </c>
      <c r="L1521">
        <v>0.57782563864444703</v>
      </c>
      <c r="M1521">
        <v>-1.3494813867485101E-2</v>
      </c>
      <c r="N1521">
        <v>9.3194720123633399</v>
      </c>
      <c r="O1521">
        <v>0.14426572654092401</v>
      </c>
      <c r="P1521">
        <v>0.88609624976807</v>
      </c>
      <c r="Q1521" s="1">
        <v>1.8700989150536998E-14</v>
      </c>
      <c r="R1521">
        <v>9.6381852128956197E-2</v>
      </c>
    </row>
    <row r="1522" spans="1:18" x14ac:dyDescent="0.3">
      <c r="A1522" t="s">
        <v>1595</v>
      </c>
      <c r="B1522">
        <v>17992351</v>
      </c>
      <c r="C1522" s="1">
        <v>1.7794097615851298E-49</v>
      </c>
      <c r="D1522">
        <v>1.68029615655262</v>
      </c>
      <c r="E1522">
        <v>-1.67497125187933</v>
      </c>
      <c r="F1522">
        <v>1.62333333333332E-2</v>
      </c>
      <c r="G1522">
        <v>9.8999999999999505E-3</v>
      </c>
      <c r="H1522">
        <v>1.5866666666666501E-2</v>
      </c>
      <c r="I1522">
        <v>9.7666666666666197E-3</v>
      </c>
      <c r="J1522" t="s">
        <v>20</v>
      </c>
      <c r="K1522">
        <v>0.53276816146398098</v>
      </c>
      <c r="L1522">
        <v>0.60718486485255196</v>
      </c>
      <c r="M1522">
        <v>-8.9396212922386295E-2</v>
      </c>
      <c r="N1522">
        <v>9.3120708239507302</v>
      </c>
      <c r="O1522">
        <v>39.434957954404503</v>
      </c>
      <c r="P1522">
        <v>4.5282027823568501E-2</v>
      </c>
      <c r="Q1522" s="1">
        <v>3.0175758505435299E-54</v>
      </c>
      <c r="R1522">
        <v>9.5508987951014396E-2</v>
      </c>
    </row>
    <row r="1523" spans="1:18" x14ac:dyDescent="0.3">
      <c r="A1523" t="s">
        <v>1124</v>
      </c>
      <c r="B1523">
        <v>18061072</v>
      </c>
      <c r="C1523" s="1">
        <v>4.0171488226822299E-52</v>
      </c>
      <c r="D1523">
        <v>1.95565995987214</v>
      </c>
      <c r="E1523">
        <v>-1.9576185383618601</v>
      </c>
      <c r="F1523">
        <v>8.6900000000000296E-2</v>
      </c>
      <c r="G1523">
        <v>5.3633333333335101E-2</v>
      </c>
      <c r="H1523">
        <v>8.3500000000000504E-2</v>
      </c>
      <c r="I1523">
        <v>5.1366666666668399E-2</v>
      </c>
      <c r="J1523" t="s">
        <v>20</v>
      </c>
      <c r="K1523">
        <v>0.53279791158571399</v>
      </c>
      <c r="L1523">
        <v>0.73350663137989303</v>
      </c>
      <c r="M1523">
        <v>-0.30183525616618001</v>
      </c>
      <c r="N1523">
        <v>9.35153605957791</v>
      </c>
      <c r="O1523">
        <v>35.608774616963203</v>
      </c>
      <c r="P1523">
        <v>3.4643456913672398E-4</v>
      </c>
      <c r="Q1523">
        <v>1.9188480958274301E-2</v>
      </c>
      <c r="R1523" s="1">
        <v>1.08003186800649E-6</v>
      </c>
    </row>
    <row r="1524" spans="1:18" x14ac:dyDescent="0.3">
      <c r="A1524" t="s">
        <v>173</v>
      </c>
      <c r="B1524">
        <v>17927185</v>
      </c>
      <c r="C1524" s="1">
        <v>4.9466466430499002E-47</v>
      </c>
      <c r="D1524">
        <v>2.65032860998401</v>
      </c>
      <c r="E1524">
        <v>-2.6613358467444601</v>
      </c>
      <c r="F1524">
        <v>3.3266666666666597E-2</v>
      </c>
      <c r="G1524">
        <v>2.6933333333333101E-2</v>
      </c>
      <c r="H1524">
        <v>3.2533333333333199E-2</v>
      </c>
      <c r="I1524">
        <v>2.6566666666666499E-2</v>
      </c>
      <c r="J1524" t="s">
        <v>20</v>
      </c>
      <c r="K1524">
        <v>0.533247850036214</v>
      </c>
      <c r="L1524">
        <v>0.40991007395020701</v>
      </c>
      <c r="M1524">
        <v>-9.7975965599704701E-2</v>
      </c>
      <c r="N1524">
        <v>9.3242130484393897</v>
      </c>
      <c r="O1524">
        <v>10.657881789234199</v>
      </c>
      <c r="P1524">
        <v>0.144245318137842</v>
      </c>
      <c r="Q1524" s="1">
        <v>2.2165432428290699E-26</v>
      </c>
      <c r="R1524" s="1">
        <v>1.7298463997417201E-7</v>
      </c>
    </row>
    <row r="1525" spans="1:18" x14ac:dyDescent="0.3">
      <c r="A1525" t="s">
        <v>310</v>
      </c>
      <c r="B1525">
        <v>17945801</v>
      </c>
      <c r="C1525" s="1">
        <v>1.00605007117207E-47</v>
      </c>
      <c r="D1525">
        <v>0.97002758232185604</v>
      </c>
      <c r="E1525">
        <v>-0.96511000325671104</v>
      </c>
      <c r="F1525">
        <v>2.5333333333333301E-3</v>
      </c>
      <c r="G1525">
        <v>1.23333333333333E-3</v>
      </c>
      <c r="H1525">
        <v>2.5333333333333301E-3</v>
      </c>
      <c r="I1525">
        <v>1.1000000000000001E-3</v>
      </c>
      <c r="J1525" t="s">
        <v>20</v>
      </c>
      <c r="K1525">
        <v>0.53391606617763898</v>
      </c>
      <c r="L1525">
        <v>0.84629601913956098</v>
      </c>
      <c r="M1525">
        <v>-1.7675428454417299E-2</v>
      </c>
      <c r="N1525">
        <v>9.3038177127183808</v>
      </c>
      <c r="O1525">
        <v>95.0877543159054</v>
      </c>
      <c r="P1525">
        <v>0.16097269600966899</v>
      </c>
      <c r="Q1525" s="1">
        <v>6.8794158734274296E-39</v>
      </c>
      <c r="R1525">
        <v>1.2913752332662199E-3</v>
      </c>
    </row>
    <row r="1526" spans="1:18" x14ac:dyDescent="0.3">
      <c r="A1526" t="s">
        <v>1970</v>
      </c>
      <c r="B1526">
        <v>17931845</v>
      </c>
      <c r="C1526" s="1">
        <v>3.3239363726726902E-47</v>
      </c>
      <c r="D1526">
        <v>2.3332516706245801</v>
      </c>
      <c r="E1526">
        <v>-2.3327864448647602</v>
      </c>
      <c r="F1526">
        <v>1.71666666666665E-2</v>
      </c>
      <c r="G1526">
        <v>1.4266666666666501E-2</v>
      </c>
      <c r="H1526">
        <v>1.71666666666665E-2</v>
      </c>
      <c r="I1526">
        <v>1.4266666666666501E-2</v>
      </c>
      <c r="J1526" t="s">
        <v>20</v>
      </c>
      <c r="K1526">
        <v>0.53443881977483998</v>
      </c>
      <c r="L1526">
        <v>0.29931848251968801</v>
      </c>
      <c r="M1526">
        <v>-0.13175952787060899</v>
      </c>
      <c r="N1526">
        <v>9.31374942174544</v>
      </c>
      <c r="O1526">
        <v>56.7082614651112</v>
      </c>
      <c r="P1526">
        <v>1.0143922019674199E-2</v>
      </c>
      <c r="Q1526" s="1">
        <v>4.1975204458137499E-41</v>
      </c>
      <c r="R1526">
        <v>3.8749691346783903E-2</v>
      </c>
    </row>
    <row r="1527" spans="1:18" x14ac:dyDescent="0.3">
      <c r="A1527" t="s">
        <v>1858</v>
      </c>
      <c r="B1527">
        <v>17995375</v>
      </c>
      <c r="C1527" s="1">
        <v>1.36557462605385E-49</v>
      </c>
      <c r="D1527">
        <v>2.0895924002273301</v>
      </c>
      <c r="E1527">
        <v>-2.0897837649631401</v>
      </c>
      <c r="F1527">
        <v>2.6899999999999799E-2</v>
      </c>
      <c r="G1527">
        <v>1.8999999999999899E-2</v>
      </c>
      <c r="H1527">
        <v>2.6433333333333101E-2</v>
      </c>
      <c r="I1527">
        <v>1.8999999999999899E-2</v>
      </c>
      <c r="J1527" t="s">
        <v>20</v>
      </c>
      <c r="K1527">
        <v>0.53447308282066497</v>
      </c>
      <c r="L1527">
        <v>0.45792714606123602</v>
      </c>
      <c r="M1527">
        <v>-0.19134613390847399</v>
      </c>
      <c r="N1527">
        <v>9.3178020751807402</v>
      </c>
      <c r="O1527">
        <v>59.339697880455503</v>
      </c>
      <c r="P1527">
        <v>2.8269487727379701E-3</v>
      </c>
      <c r="Q1527" s="1">
        <v>1.4343328532336499E-20</v>
      </c>
      <c r="R1527" s="1">
        <v>3.9510805757459201E-5</v>
      </c>
    </row>
    <row r="1528" spans="1:18" x14ac:dyDescent="0.3">
      <c r="A1528" t="s">
        <v>1102</v>
      </c>
      <c r="B1528">
        <v>17941457</v>
      </c>
      <c r="C1528" s="1">
        <v>1.4604575703676101E-47</v>
      </c>
      <c r="D1528">
        <v>1.9803525809729201</v>
      </c>
      <c r="E1528">
        <v>-1.96571384640848</v>
      </c>
      <c r="F1528">
        <v>3.4633333333333398E-2</v>
      </c>
      <c r="G1528">
        <v>2.38333333333332E-2</v>
      </c>
      <c r="H1528">
        <v>3.3700000000000001E-2</v>
      </c>
      <c r="I1528">
        <v>2.37999999999998E-2</v>
      </c>
      <c r="J1528" t="s">
        <v>20</v>
      </c>
      <c r="K1528">
        <v>0.53560360070979596</v>
      </c>
      <c r="L1528">
        <v>0.61002589827937903</v>
      </c>
      <c r="M1528">
        <v>-0.20846196307673201</v>
      </c>
      <c r="N1528">
        <v>9.3234262051585102</v>
      </c>
      <c r="O1528">
        <v>48.649304477327199</v>
      </c>
      <c r="P1528">
        <v>2.18151881196155E-3</v>
      </c>
      <c r="Q1528" s="1">
        <v>1.61191150718827E-35</v>
      </c>
      <c r="R1528">
        <v>0.12578507597102001</v>
      </c>
    </row>
    <row r="1529" spans="1:18" x14ac:dyDescent="0.3">
      <c r="A1529" t="s">
        <v>1458</v>
      </c>
      <c r="B1529">
        <v>18262860</v>
      </c>
      <c r="C1529" s="1">
        <v>2.6537259990304997E-60</v>
      </c>
      <c r="D1529">
        <v>1.9930220818956801</v>
      </c>
      <c r="E1529">
        <v>-1.99272605401249</v>
      </c>
      <c r="F1529">
        <v>0.15406666666666</v>
      </c>
      <c r="G1529">
        <v>9.8333333333332704E-2</v>
      </c>
      <c r="H1529">
        <v>0.14383333333332701</v>
      </c>
      <c r="I1529">
        <v>9.3099999999999503E-2</v>
      </c>
      <c r="J1529" t="s">
        <v>20</v>
      </c>
      <c r="K1529">
        <v>0.53688147791525398</v>
      </c>
      <c r="L1529">
        <v>0.62569803312437</v>
      </c>
      <c r="M1529">
        <v>-0.52800914358620199</v>
      </c>
      <c r="N1529">
        <v>9.3877929952810604</v>
      </c>
      <c r="O1529">
        <v>68.466074181522202</v>
      </c>
      <c r="P1529" s="1">
        <v>3.28940933498143E-9</v>
      </c>
      <c r="Q1529" s="1">
        <v>6.3560392513432395E-36</v>
      </c>
      <c r="R1529">
        <v>5.2058748367935503E-2</v>
      </c>
    </row>
    <row r="1530" spans="1:18" x14ac:dyDescent="0.3">
      <c r="A1530" t="s">
        <v>445</v>
      </c>
      <c r="B1530">
        <v>17873158</v>
      </c>
      <c r="C1530" s="1">
        <v>4.7022177990468999E-45</v>
      </c>
      <c r="D1530">
        <v>1.4585610585141799</v>
      </c>
      <c r="E1530">
        <v>-1.4674040501610801</v>
      </c>
      <c r="F1530">
        <v>7.1999999999999703E-3</v>
      </c>
      <c r="G1530">
        <v>8.56666666666662E-3</v>
      </c>
      <c r="H1530">
        <v>6.9666666666666297E-3</v>
      </c>
      <c r="I1530">
        <v>8.2666666666666305E-3</v>
      </c>
      <c r="J1530" t="s">
        <v>20</v>
      </c>
      <c r="K1530">
        <v>0.53783703275462003</v>
      </c>
      <c r="L1530">
        <v>4.1889169585839402E-2</v>
      </c>
      <c r="M1530">
        <v>-2.6625652387549301E-2</v>
      </c>
      <c r="N1530">
        <v>9.3086287394382499</v>
      </c>
      <c r="O1530">
        <v>11.054256406660899</v>
      </c>
      <c r="P1530">
        <v>0.38995285411798097</v>
      </c>
      <c r="Q1530" s="1">
        <v>2.3500153670206401E-41</v>
      </c>
      <c r="R1530" s="1">
        <v>7.0661519030001493E-5</v>
      </c>
    </row>
    <row r="1531" spans="1:18" x14ac:dyDescent="0.3">
      <c r="A1531" t="s">
        <v>425</v>
      </c>
      <c r="B1531">
        <v>17953486</v>
      </c>
      <c r="C1531" s="1">
        <v>5.1947224553594298E-48</v>
      </c>
      <c r="D1531">
        <v>1.4587243752805401</v>
      </c>
      <c r="E1531">
        <v>-1.4624034027149899</v>
      </c>
      <c r="F1531">
        <v>8.8333333333332903E-3</v>
      </c>
      <c r="G1531">
        <v>5.9666666666666401E-3</v>
      </c>
      <c r="H1531">
        <v>8.0333333333332899E-3</v>
      </c>
      <c r="I1531">
        <v>5.9666666666666401E-3</v>
      </c>
      <c r="J1531" t="s">
        <v>20</v>
      </c>
      <c r="K1531">
        <v>0.53829615094358796</v>
      </c>
      <c r="L1531">
        <v>0.52779195656481304</v>
      </c>
      <c r="M1531">
        <v>-5.6351081966580702E-2</v>
      </c>
      <c r="N1531">
        <v>9.3077646216539005</v>
      </c>
      <c r="O1531">
        <v>35.770973599942799</v>
      </c>
      <c r="P1531">
        <v>0.13752393402339999</v>
      </c>
      <c r="Q1531" s="1">
        <v>1.8498890166425999E-9</v>
      </c>
      <c r="R1531">
        <v>8.0679657003764796E-2</v>
      </c>
    </row>
    <row r="1532" spans="1:18" x14ac:dyDescent="0.3">
      <c r="A1532" t="s">
        <v>29</v>
      </c>
      <c r="B1532">
        <v>17886433</v>
      </c>
      <c r="C1532" s="1">
        <v>1.5500460163141499E-45</v>
      </c>
      <c r="D1532">
        <v>1.29415712369869</v>
      </c>
      <c r="E1532">
        <v>-1.2945643117714301</v>
      </c>
      <c r="F1532">
        <v>8.1333333333332893E-3</v>
      </c>
      <c r="G1532">
        <v>9.0999999999999501E-3</v>
      </c>
      <c r="H1532">
        <v>8.1333333333332893E-3</v>
      </c>
      <c r="I1532">
        <v>9.0999999999999501E-3</v>
      </c>
      <c r="J1532" t="s">
        <v>20</v>
      </c>
      <c r="K1532">
        <v>0.53848230951869003</v>
      </c>
      <c r="L1532">
        <v>0.12197266836887199</v>
      </c>
      <c r="M1532">
        <v>-5.1890481919066402E-2</v>
      </c>
      <c r="N1532">
        <v>9.3089065238035502</v>
      </c>
      <c r="O1532">
        <v>79.8022800927438</v>
      </c>
      <c r="P1532">
        <v>1.5397810482390299E-2</v>
      </c>
      <c r="Q1532" s="1">
        <v>1.6773795897951E-33</v>
      </c>
      <c r="R1532" s="1">
        <v>4.5061171679100899E-9</v>
      </c>
    </row>
    <row r="1533" spans="1:18" x14ac:dyDescent="0.3">
      <c r="A1533" t="s">
        <v>58</v>
      </c>
      <c r="B1533">
        <v>17378580</v>
      </c>
      <c r="C1533" s="1">
        <v>5.5861475954968797E-29</v>
      </c>
      <c r="D1533">
        <v>1.9730421274193199</v>
      </c>
      <c r="E1533">
        <v>-1.96629397728545</v>
      </c>
      <c r="F1533">
        <v>0.306133333333312</v>
      </c>
      <c r="G1533">
        <v>0.270799999999982</v>
      </c>
      <c r="H1533">
        <v>0.25883333333331399</v>
      </c>
      <c r="I1533">
        <v>0.23366666666665001</v>
      </c>
      <c r="J1533" t="s">
        <v>20</v>
      </c>
      <c r="K1533">
        <v>0.53856417593572004</v>
      </c>
      <c r="L1533">
        <v>0.37672230120740202</v>
      </c>
      <c r="M1533">
        <v>-0.27553344262898399</v>
      </c>
      <c r="N1533">
        <v>9.4958391766576309</v>
      </c>
      <c r="O1533">
        <v>13.3494133679656</v>
      </c>
      <c r="P1533">
        <v>1.11815449645598E-3</v>
      </c>
      <c r="Q1533" s="1">
        <v>1.4618521588515099E-9</v>
      </c>
      <c r="R1533" s="1">
        <v>5.1060969643041599E-6</v>
      </c>
    </row>
    <row r="1534" spans="1:18" x14ac:dyDescent="0.3">
      <c r="A1534" t="s">
        <v>1366</v>
      </c>
      <c r="B1534">
        <v>17839076</v>
      </c>
      <c r="C1534" s="1">
        <v>7.8990772958044701E-44</v>
      </c>
      <c r="D1534">
        <v>1.5100508562469199</v>
      </c>
      <c r="E1534">
        <v>-1.5188901649127</v>
      </c>
      <c r="F1534">
        <v>0.13349999999999601</v>
      </c>
      <c r="G1534">
        <v>0.108533333333332</v>
      </c>
      <c r="H1534">
        <v>0.123766666666662</v>
      </c>
      <c r="I1534">
        <v>0.100166666666665</v>
      </c>
      <c r="J1534" t="s">
        <v>20</v>
      </c>
      <c r="K1534">
        <v>0.53867675895067801</v>
      </c>
      <c r="L1534">
        <v>0.43456196323992702</v>
      </c>
      <c r="M1534">
        <v>-6.9689615882446501E-2</v>
      </c>
      <c r="N1534">
        <v>9.38608678199056</v>
      </c>
      <c r="O1534">
        <v>1.2337321173715099</v>
      </c>
      <c r="P1534">
        <v>0.41866801106462498</v>
      </c>
      <c r="Q1534" s="1">
        <v>5.1750232894804398E-5</v>
      </c>
      <c r="R1534">
        <v>6.8259948844135998E-2</v>
      </c>
    </row>
    <row r="1535" spans="1:18" x14ac:dyDescent="0.3">
      <c r="A1535" t="s">
        <v>1141</v>
      </c>
      <c r="B1535">
        <v>18154581</v>
      </c>
      <c r="C1535" s="1">
        <v>7.74859850499934E-56</v>
      </c>
      <c r="D1535">
        <v>2.78470587515441</v>
      </c>
      <c r="E1535">
        <v>-2.76884280620596</v>
      </c>
      <c r="F1535">
        <v>4.93333333333347E-2</v>
      </c>
      <c r="G1535">
        <v>3.1066666666666399E-2</v>
      </c>
      <c r="H1535">
        <v>4.7266666666667997E-2</v>
      </c>
      <c r="I1535">
        <v>3.0333333333333101E-2</v>
      </c>
      <c r="J1535" t="s">
        <v>20</v>
      </c>
      <c r="K1535">
        <v>0.53911085067058895</v>
      </c>
      <c r="L1535">
        <v>0.58576434727891702</v>
      </c>
      <c r="M1535">
        <v>-0.120633920049285</v>
      </c>
      <c r="N1535">
        <v>9.3314474315611893</v>
      </c>
      <c r="O1535">
        <v>9.4313744665418895</v>
      </c>
      <c r="P1535">
        <v>0.12688465388426101</v>
      </c>
      <c r="Q1535" s="1">
        <v>4.2114526067631099E-17</v>
      </c>
      <c r="R1535">
        <v>1.9185996497317202E-2</v>
      </c>
    </row>
    <row r="1536" spans="1:18" x14ac:dyDescent="0.3">
      <c r="A1536" t="s">
        <v>1089</v>
      </c>
      <c r="B1536">
        <v>17849412</v>
      </c>
      <c r="C1536" s="1">
        <v>3.37154414367215E-44</v>
      </c>
      <c r="D1536">
        <v>2.0180694868142299</v>
      </c>
      <c r="E1536">
        <v>-2.00020635649429</v>
      </c>
      <c r="F1536">
        <v>2.27999999999998E-2</v>
      </c>
      <c r="G1536">
        <v>2.1933333333333201E-2</v>
      </c>
      <c r="H1536">
        <v>2.24666666666665E-2</v>
      </c>
      <c r="I1536">
        <v>2.18666666666665E-2</v>
      </c>
      <c r="J1536" t="s">
        <v>20</v>
      </c>
      <c r="K1536">
        <v>0.53958391445019704</v>
      </c>
      <c r="L1536">
        <v>0.33187532100616501</v>
      </c>
      <c r="M1536">
        <v>-3.1863547066181497E-2</v>
      </c>
      <c r="N1536">
        <v>9.3184213162048497</v>
      </c>
      <c r="O1536">
        <v>1.5327791197030101</v>
      </c>
      <c r="P1536">
        <v>0.64615510259466602</v>
      </c>
      <c r="Q1536" s="1">
        <v>1.05396082581303E-61</v>
      </c>
      <c r="R1536" s="1">
        <v>5.3968845089937196E-9</v>
      </c>
    </row>
    <row r="1537" spans="1:18" x14ac:dyDescent="0.3">
      <c r="A1537" t="s">
        <v>1370</v>
      </c>
      <c r="B1537">
        <v>17972393</v>
      </c>
      <c r="C1537" s="1">
        <v>1.01288679234758E-48</v>
      </c>
      <c r="D1537">
        <v>1.98646587720901</v>
      </c>
      <c r="E1537">
        <v>-1.9887656910011899</v>
      </c>
      <c r="F1537">
        <v>9.1299999999999895E-2</v>
      </c>
      <c r="G1537">
        <v>6.7466666666668895E-2</v>
      </c>
      <c r="H1537">
        <v>8.9133333333333203E-2</v>
      </c>
      <c r="I1537">
        <v>6.5500000000002501E-2</v>
      </c>
      <c r="J1537" t="s">
        <v>20</v>
      </c>
      <c r="K1537">
        <v>0.54036306162323999</v>
      </c>
      <c r="L1537">
        <v>0.52862821393520698</v>
      </c>
      <c r="M1537">
        <v>-0.111949847934581</v>
      </c>
      <c r="N1537">
        <v>9.3586340980575802</v>
      </c>
      <c r="O1537">
        <v>4.4540270565853302</v>
      </c>
      <c r="P1537">
        <v>0.18533581178879099</v>
      </c>
      <c r="Q1537" s="1">
        <v>2.8984941192594898E-45</v>
      </c>
      <c r="R1537">
        <v>2.5588534802337502E-2</v>
      </c>
    </row>
    <row r="1538" spans="1:18" x14ac:dyDescent="0.3">
      <c r="A1538" t="s">
        <v>653</v>
      </c>
      <c r="B1538">
        <v>17964551</v>
      </c>
      <c r="C1538" s="1">
        <v>1.99846565448217E-48</v>
      </c>
      <c r="D1538">
        <v>2.8397704870256901</v>
      </c>
      <c r="E1538">
        <v>-2.8655853637151498</v>
      </c>
      <c r="F1538">
        <v>2.1833333333333201E-2</v>
      </c>
      <c r="G1538">
        <v>1.42333333333332E-2</v>
      </c>
      <c r="H1538">
        <v>2.12666666666665E-2</v>
      </c>
      <c r="I1538">
        <v>1.42333333333332E-2</v>
      </c>
      <c r="J1538" t="s">
        <v>20</v>
      </c>
      <c r="K1538">
        <v>0.54052287158877899</v>
      </c>
      <c r="L1538">
        <v>0.611481531829973</v>
      </c>
      <c r="M1538">
        <v>-6.0060039943756499E-2</v>
      </c>
      <c r="N1538">
        <v>9.31526148507829</v>
      </c>
      <c r="O1538">
        <v>7.6080101890855003</v>
      </c>
      <c r="P1538">
        <v>0.32090135542917197</v>
      </c>
      <c r="Q1538" s="1">
        <v>5.2840240961890094E-26</v>
      </c>
      <c r="R1538">
        <v>5.75398752106661E-2</v>
      </c>
    </row>
    <row r="1539" spans="1:18" x14ac:dyDescent="0.3">
      <c r="A1539" t="s">
        <v>485</v>
      </c>
      <c r="B1539">
        <v>18004719</v>
      </c>
      <c r="C1539" s="1">
        <v>6.0148787752002202E-50</v>
      </c>
      <c r="D1539">
        <v>1.8000600339611801</v>
      </c>
      <c r="E1539">
        <v>-1.8095914728281901</v>
      </c>
      <c r="F1539">
        <v>2.4866666666666499E-2</v>
      </c>
      <c r="G1539">
        <v>1.5666666666666499E-2</v>
      </c>
      <c r="H1539">
        <v>2.4433333333333199E-2</v>
      </c>
      <c r="I1539">
        <v>1.55666666666665E-2</v>
      </c>
      <c r="J1539" t="s">
        <v>20</v>
      </c>
      <c r="K1539">
        <v>0.54117779985474102</v>
      </c>
      <c r="L1539">
        <v>0.65722631217299199</v>
      </c>
      <c r="M1539">
        <v>-0.113911764326264</v>
      </c>
      <c r="N1539">
        <v>9.31644161686852</v>
      </c>
      <c r="O1539">
        <v>28.094775573702599</v>
      </c>
      <c r="P1539">
        <v>4.6600367688239802E-2</v>
      </c>
      <c r="Q1539" s="1">
        <v>5.5971478942928401E-15</v>
      </c>
      <c r="R1539">
        <v>2.24667978905531E-2</v>
      </c>
    </row>
    <row r="1540" spans="1:18" x14ac:dyDescent="0.3">
      <c r="A1540" t="s">
        <v>1801</v>
      </c>
      <c r="B1540">
        <v>17853923</v>
      </c>
      <c r="C1540" s="1">
        <v>2.3225007946991099E-44</v>
      </c>
      <c r="D1540">
        <v>0.95406150536694601</v>
      </c>
      <c r="E1540">
        <v>-0.95646008440352603</v>
      </c>
      <c r="F1540">
        <v>1.20333333333332E-2</v>
      </c>
      <c r="G1540">
        <v>1.35666666666665E-2</v>
      </c>
      <c r="H1540">
        <v>1.16999999999999E-2</v>
      </c>
      <c r="I1540">
        <v>1.3199999999999899E-2</v>
      </c>
      <c r="J1540" t="s">
        <v>20</v>
      </c>
      <c r="K1540">
        <v>0.54178732145993402</v>
      </c>
      <c r="L1540">
        <v>7.6951422874949493E-2</v>
      </c>
      <c r="M1540">
        <v>-1.7970397064530599E-2</v>
      </c>
      <c r="N1540">
        <v>9.3117417260765105</v>
      </c>
      <c r="O1540">
        <v>1.8456447484346501</v>
      </c>
      <c r="P1540">
        <v>0.66884238847514599</v>
      </c>
      <c r="Q1540" s="1">
        <v>1.6810751283909799E-37</v>
      </c>
      <c r="R1540">
        <v>6.5774926028988198E-2</v>
      </c>
    </row>
    <row r="1541" spans="1:18" x14ac:dyDescent="0.3">
      <c r="A1541" t="s">
        <v>1472</v>
      </c>
      <c r="B1541">
        <v>17713714</v>
      </c>
      <c r="C1541" s="1">
        <v>1.7974559422875801E-39</v>
      </c>
      <c r="D1541">
        <v>0.51552170999496705</v>
      </c>
      <c r="E1541">
        <v>-0.51133231185626704</v>
      </c>
      <c r="F1541">
        <v>3.9033333333333801E-2</v>
      </c>
      <c r="G1541">
        <v>3.6733333333333597E-2</v>
      </c>
      <c r="H1541">
        <v>3.8200000000000497E-2</v>
      </c>
      <c r="I1541">
        <v>3.5500000000000198E-2</v>
      </c>
      <c r="J1541" t="s">
        <v>20</v>
      </c>
      <c r="K1541">
        <v>0.54221132352398804</v>
      </c>
      <c r="L1541">
        <v>0.42035416030334299</v>
      </c>
      <c r="M1541">
        <v>-2.3214027476855099E-2</v>
      </c>
      <c r="N1541">
        <v>9.3288280894407105</v>
      </c>
      <c r="O1541">
        <v>0.58018316309861495</v>
      </c>
      <c r="P1541">
        <v>0.71291516564849999</v>
      </c>
      <c r="Q1541" s="1">
        <v>3.12782345627643E-25</v>
      </c>
      <c r="R1541">
        <v>0.118979173478188</v>
      </c>
    </row>
    <row r="1542" spans="1:18" x14ac:dyDescent="0.3">
      <c r="A1542" t="s">
        <v>972</v>
      </c>
      <c r="B1542">
        <v>17907882</v>
      </c>
      <c r="C1542" s="1">
        <v>2.5470698869797698E-46</v>
      </c>
      <c r="D1542">
        <v>1.2991238665187801</v>
      </c>
      <c r="E1542">
        <v>-1.30850269228676</v>
      </c>
      <c r="F1542">
        <v>2.1333333333333201E-2</v>
      </c>
      <c r="G1542">
        <v>1.6766666666666499E-2</v>
      </c>
      <c r="H1542">
        <v>2.1033333333333199E-2</v>
      </c>
      <c r="I1542">
        <v>1.6466666666666501E-2</v>
      </c>
      <c r="J1542" t="s">
        <v>20</v>
      </c>
      <c r="K1542">
        <v>0.54264813230432396</v>
      </c>
      <c r="L1542">
        <v>0.51130371758086601</v>
      </c>
      <c r="M1542">
        <v>-3.7661076004336401E-2</v>
      </c>
      <c r="N1542">
        <v>9.3159109241124796</v>
      </c>
      <c r="O1542">
        <v>3.83687018899262</v>
      </c>
      <c r="P1542">
        <v>0.46970449724110103</v>
      </c>
      <c r="Q1542" s="1">
        <v>2.7282792486167499E-43</v>
      </c>
      <c r="R1542">
        <v>5.2779604672685103E-2</v>
      </c>
    </row>
    <row r="1543" spans="1:18" x14ac:dyDescent="0.3">
      <c r="A1543" t="s">
        <v>845</v>
      </c>
      <c r="B1543">
        <v>17959552</v>
      </c>
      <c r="C1543" s="1">
        <v>3.0786058710897202E-48</v>
      </c>
      <c r="D1543">
        <v>2.0605194438332002</v>
      </c>
      <c r="E1543">
        <v>-2.0458858113498199</v>
      </c>
      <c r="F1543">
        <v>2.99333333333331E-2</v>
      </c>
      <c r="G1543">
        <v>2.0866666666666499E-2</v>
      </c>
      <c r="H1543">
        <v>2.9166666666666501E-2</v>
      </c>
      <c r="I1543">
        <v>2.0766666666666499E-2</v>
      </c>
      <c r="J1543" t="s">
        <v>20</v>
      </c>
      <c r="K1543">
        <v>0.54328791082346295</v>
      </c>
      <c r="L1543">
        <v>0.58847142537783903</v>
      </c>
      <c r="M1543">
        <v>-0.100703309743643</v>
      </c>
      <c r="N1543">
        <v>9.3210410207626406</v>
      </c>
      <c r="O1543">
        <v>13.4806537738204</v>
      </c>
      <c r="P1543">
        <v>0.12348339768988301</v>
      </c>
      <c r="Q1543" s="1">
        <v>2.0649697593384698E-18</v>
      </c>
      <c r="R1543">
        <v>1.4417467661456299E-2</v>
      </c>
    </row>
    <row r="1544" spans="1:18" x14ac:dyDescent="0.3">
      <c r="A1544" t="s">
        <v>734</v>
      </c>
      <c r="B1544">
        <v>18092942</v>
      </c>
      <c r="C1544" s="1">
        <v>2.2521693371966198E-53</v>
      </c>
      <c r="D1544">
        <v>2.1993095599049801</v>
      </c>
      <c r="E1544">
        <v>-2.2207079711544599</v>
      </c>
      <c r="F1544">
        <v>0.197866666666656</v>
      </c>
      <c r="G1544">
        <v>0.13419999999999599</v>
      </c>
      <c r="H1544">
        <v>0.18116666666665601</v>
      </c>
      <c r="I1544">
        <v>0.12589999999999499</v>
      </c>
      <c r="J1544" t="s">
        <v>20</v>
      </c>
      <c r="K1544">
        <v>0.54419770222250297</v>
      </c>
      <c r="L1544">
        <v>0.63815921595231095</v>
      </c>
      <c r="M1544">
        <v>-0.29515995615412699</v>
      </c>
      <c r="N1544">
        <v>9.4146443958695798</v>
      </c>
      <c r="O1544">
        <v>18.683742576263001</v>
      </c>
      <c r="P1544">
        <v>8.2071269911589801E-4</v>
      </c>
      <c r="Q1544" s="1">
        <v>3.8686163467637204E-37</v>
      </c>
      <c r="R1544">
        <v>6.23863113046031E-2</v>
      </c>
    </row>
    <row r="1545" spans="1:18" x14ac:dyDescent="0.3">
      <c r="A1545" t="s">
        <v>1535</v>
      </c>
      <c r="B1545">
        <v>17882825</v>
      </c>
      <c r="C1545" s="1">
        <v>2.09699301745141E-45</v>
      </c>
      <c r="D1545">
        <v>2.2303694598244301</v>
      </c>
      <c r="E1545">
        <v>-2.2307260982942498</v>
      </c>
      <c r="F1545">
        <v>2.49999999999998E-2</v>
      </c>
      <c r="G1545">
        <v>1.95666666666665E-2</v>
      </c>
      <c r="H1545">
        <v>2.4133333333333201E-2</v>
      </c>
      <c r="I1545">
        <v>1.95666666666665E-2</v>
      </c>
      <c r="J1545" t="s">
        <v>20</v>
      </c>
      <c r="K1545">
        <v>0.544237267000098</v>
      </c>
      <c r="L1545">
        <v>0.50503456183665296</v>
      </c>
      <c r="M1545">
        <v>-9.7155979380109003E-2</v>
      </c>
      <c r="N1545">
        <v>9.3177424614778595</v>
      </c>
      <c r="O1545">
        <v>17.4981698239867</v>
      </c>
      <c r="P1545">
        <v>0.10699986266344801</v>
      </c>
      <c r="Q1545" s="1">
        <v>6.2658175326756097E-42</v>
      </c>
      <c r="R1545">
        <v>7.5048990909151098E-2</v>
      </c>
    </row>
    <row r="1546" spans="1:18" x14ac:dyDescent="0.3">
      <c r="A1546" t="s">
        <v>2095</v>
      </c>
      <c r="B1546">
        <v>17923092</v>
      </c>
      <c r="C1546" s="1">
        <v>7.0095883042572501E-47</v>
      </c>
      <c r="D1546">
        <v>2.31378746374719</v>
      </c>
      <c r="E1546">
        <v>-2.3093687934171299</v>
      </c>
      <c r="F1546">
        <v>2.7999999999999799E-2</v>
      </c>
      <c r="G1546">
        <v>2.2299999999999799E-2</v>
      </c>
      <c r="H1546">
        <v>2.7233333333333099E-2</v>
      </c>
      <c r="I1546">
        <v>2.2133333333333199E-2</v>
      </c>
      <c r="J1546" t="s">
        <v>20</v>
      </c>
      <c r="K1546">
        <v>0.54596848253622199</v>
      </c>
      <c r="L1546">
        <v>0.47042597183335599</v>
      </c>
      <c r="M1546">
        <v>-0.184910132457965</v>
      </c>
      <c r="N1546">
        <v>9.3196565649872696</v>
      </c>
      <c r="O1546">
        <v>54.637490171318497</v>
      </c>
      <c r="P1546">
        <v>2.7919466172912598E-3</v>
      </c>
      <c r="Q1546" s="1">
        <v>1.07480935165745E-6</v>
      </c>
      <c r="R1546" s="1">
        <v>3.6059824971672299E-6</v>
      </c>
    </row>
    <row r="1547" spans="1:18" x14ac:dyDescent="0.3">
      <c r="A1547" t="s">
        <v>1263</v>
      </c>
      <c r="B1547">
        <v>17931732</v>
      </c>
      <c r="C1547" s="1">
        <v>3.3561651979401002E-47</v>
      </c>
      <c r="D1547">
        <v>2.3674653536498198</v>
      </c>
      <c r="E1547">
        <v>-2.3687424322027102</v>
      </c>
      <c r="F1547">
        <v>1.5333333333333201E-2</v>
      </c>
      <c r="G1547">
        <v>9.9333333333332802E-3</v>
      </c>
      <c r="H1547">
        <v>1.48333333333332E-2</v>
      </c>
      <c r="I1547">
        <v>9.69999999999995E-3</v>
      </c>
      <c r="J1547" t="s">
        <v>20</v>
      </c>
      <c r="K1547">
        <v>0.54644166173557596</v>
      </c>
      <c r="L1547">
        <v>0.64834009488948696</v>
      </c>
      <c r="M1547">
        <v>-0.13846455444204001</v>
      </c>
      <c r="N1547">
        <v>9.3115287952890302</v>
      </c>
      <c r="O1547">
        <v>78.511854644347395</v>
      </c>
      <c r="P1547">
        <v>6.0901310159810103E-3</v>
      </c>
      <c r="Q1547" s="1">
        <v>1.18546092569485E-45</v>
      </c>
      <c r="R1547">
        <v>0.171355980737987</v>
      </c>
    </row>
    <row r="1548" spans="1:18" x14ac:dyDescent="0.3">
      <c r="A1548" t="s">
        <v>642</v>
      </c>
      <c r="B1548">
        <v>17961936</v>
      </c>
      <c r="C1548" s="1">
        <v>2.5055777673023499E-48</v>
      </c>
      <c r="D1548">
        <v>0.64568529831120203</v>
      </c>
      <c r="E1548">
        <v>-0.65439418022051399</v>
      </c>
      <c r="F1548">
        <v>1.9266666666666502E-2</v>
      </c>
      <c r="G1548">
        <v>1.2133333333333199E-2</v>
      </c>
      <c r="H1548">
        <v>1.8599999999999901E-2</v>
      </c>
      <c r="I1548">
        <v>1.18999999999999E-2</v>
      </c>
      <c r="J1548" t="s">
        <v>20</v>
      </c>
      <c r="K1548">
        <v>0.54671871247872095</v>
      </c>
      <c r="L1548">
        <v>0.704505581886534</v>
      </c>
      <c r="M1548">
        <v>-4.7417666736720203E-2</v>
      </c>
      <c r="N1548">
        <v>9.3133309134993194</v>
      </c>
      <c r="O1548">
        <v>6.1361313228445002</v>
      </c>
      <c r="P1548">
        <v>0.39673564808916301</v>
      </c>
      <c r="Q1548" s="1">
        <v>3.61193986331125E-51</v>
      </c>
      <c r="R1548">
        <v>3.5334784733269599E-2</v>
      </c>
    </row>
    <row r="1549" spans="1:18" x14ac:dyDescent="0.3">
      <c r="A1549" t="s">
        <v>1386</v>
      </c>
      <c r="B1549">
        <v>18065733</v>
      </c>
      <c r="C1549" s="1">
        <v>2.6415788183759801E-52</v>
      </c>
      <c r="D1549">
        <v>1.8397466612429201</v>
      </c>
      <c r="E1549">
        <v>-1.85462094655759</v>
      </c>
      <c r="F1549">
        <v>0.107733333333331</v>
      </c>
      <c r="G1549">
        <v>7.48666666666679E-2</v>
      </c>
      <c r="H1549">
        <v>0.101166666666665</v>
      </c>
      <c r="I1549">
        <v>7.1700000000001804E-2</v>
      </c>
      <c r="J1549" t="s">
        <v>20</v>
      </c>
      <c r="K1549">
        <v>0.54774960244729598</v>
      </c>
      <c r="L1549">
        <v>0.56230809085974798</v>
      </c>
      <c r="M1549">
        <v>-0.347477020071013</v>
      </c>
      <c r="N1549">
        <v>9.3660489281980404</v>
      </c>
      <c r="O1549">
        <v>36.191653830239098</v>
      </c>
      <c r="P1549" s="1">
        <v>8.1876449153509402E-5</v>
      </c>
      <c r="Q1549" s="1">
        <v>5.6745395013436096E-40</v>
      </c>
      <c r="R1549">
        <v>0.17417509666480199</v>
      </c>
    </row>
    <row r="1550" spans="1:18" x14ac:dyDescent="0.3">
      <c r="A1550" t="s">
        <v>1728</v>
      </c>
      <c r="B1550">
        <v>17801519</v>
      </c>
      <c r="C1550" s="1">
        <v>1.6889445040535899E-42</v>
      </c>
      <c r="D1550">
        <v>1.59161885962389</v>
      </c>
      <c r="E1550">
        <v>-1.5901520430846801</v>
      </c>
      <c r="F1550">
        <v>2.2299999999999799E-2</v>
      </c>
      <c r="G1550">
        <v>2.4433333333333199E-2</v>
      </c>
      <c r="H1550">
        <v>2.1933333333333201E-2</v>
      </c>
      <c r="I1550">
        <v>2.3999999999999799E-2</v>
      </c>
      <c r="J1550" t="s">
        <v>20</v>
      </c>
      <c r="K1550">
        <v>0.54798591170996203</v>
      </c>
      <c r="L1550">
        <v>0.104656377230517</v>
      </c>
      <c r="M1550">
        <v>-2.0806645882422401E-2</v>
      </c>
      <c r="N1550">
        <v>9.3192025006663499</v>
      </c>
      <c r="O1550">
        <v>0.92905190745821997</v>
      </c>
      <c r="P1550">
        <v>0.69701115662953805</v>
      </c>
      <c r="Q1550" s="1">
        <v>6.0958710124638303E-50</v>
      </c>
      <c r="R1550">
        <v>3.7078750506040399E-3</v>
      </c>
    </row>
    <row r="1551" spans="1:18" x14ac:dyDescent="0.3">
      <c r="A1551" t="s">
        <v>24</v>
      </c>
      <c r="B1551">
        <v>17955889</v>
      </c>
      <c r="C1551" s="1">
        <v>4.2230042005388798E-48</v>
      </c>
      <c r="D1551">
        <v>1.69367039656991</v>
      </c>
      <c r="E1551">
        <v>-1.69228933965725</v>
      </c>
      <c r="F1551">
        <v>1.6999999999999999E-3</v>
      </c>
      <c r="G1551">
        <v>5.9999999999999995E-4</v>
      </c>
      <c r="H1551">
        <v>1.6999999999999999E-3</v>
      </c>
      <c r="I1551">
        <v>5.9999999999999995E-4</v>
      </c>
      <c r="J1551" t="s">
        <v>20</v>
      </c>
      <c r="K1551">
        <v>0.54834787770959004</v>
      </c>
      <c r="L1551">
        <v>0.96927119372995396</v>
      </c>
      <c r="M1551">
        <v>-2.30482084145869E-2</v>
      </c>
      <c r="N1551">
        <v>9.30336073147528</v>
      </c>
      <c r="O1551">
        <v>157.57705405695501</v>
      </c>
      <c r="P1551">
        <v>0.105898209095468</v>
      </c>
      <c r="Q1551" s="1">
        <v>9.0235507787495902E-44</v>
      </c>
      <c r="R1551" s="1">
        <v>9.9910539249824302E-5</v>
      </c>
    </row>
    <row r="1552" spans="1:18" x14ac:dyDescent="0.3">
      <c r="A1552" t="s">
        <v>1022</v>
      </c>
      <c r="B1552">
        <v>18245823</v>
      </c>
      <c r="C1552" s="1">
        <v>1.3744133073375499E-59</v>
      </c>
      <c r="D1552">
        <v>2.6960598044072599</v>
      </c>
      <c r="E1552">
        <v>-2.66266791973533</v>
      </c>
      <c r="F1552">
        <v>7.19666666666684E-2</v>
      </c>
      <c r="G1552">
        <v>3.95000000000005E-2</v>
      </c>
      <c r="H1552">
        <v>6.8833333333335495E-2</v>
      </c>
      <c r="I1552">
        <v>3.85666666666672E-2</v>
      </c>
      <c r="J1552" t="s">
        <v>20</v>
      </c>
      <c r="K1552">
        <v>0.54888019937482502</v>
      </c>
      <c r="L1552">
        <v>0.78526060697726996</v>
      </c>
      <c r="M1552">
        <v>-0.17366425828745599</v>
      </c>
      <c r="N1552">
        <v>9.3402585749610996</v>
      </c>
      <c r="O1552">
        <v>13.491645053230799</v>
      </c>
      <c r="P1552">
        <v>4.8210776083808297E-2</v>
      </c>
      <c r="Q1552" s="1">
        <v>1.6242034065747801E-27</v>
      </c>
      <c r="R1552">
        <v>2.7608216004463199E-2</v>
      </c>
    </row>
    <row r="1553" spans="1:18" x14ac:dyDescent="0.3">
      <c r="A1553" t="s">
        <v>1341</v>
      </c>
      <c r="B1553">
        <v>17939505</v>
      </c>
      <c r="C1553" s="1">
        <v>1.7263691849278401E-47</v>
      </c>
      <c r="D1553">
        <v>2.0934891090011098</v>
      </c>
      <c r="E1553">
        <v>-2.0866617103146199</v>
      </c>
      <c r="F1553">
        <v>1.52666666666665E-2</v>
      </c>
      <c r="G1553">
        <v>1.0899999999999899E-2</v>
      </c>
      <c r="H1553">
        <v>1.51333333333332E-2</v>
      </c>
      <c r="I1553">
        <v>1.05333333333332E-2</v>
      </c>
      <c r="J1553" t="s">
        <v>20</v>
      </c>
      <c r="K1553">
        <v>0.55059247562991498</v>
      </c>
      <c r="L1553">
        <v>0.45063736734665599</v>
      </c>
      <c r="M1553">
        <v>-4.2195232185505603E-2</v>
      </c>
      <c r="N1553">
        <v>9.3123755191216002</v>
      </c>
      <c r="O1553">
        <v>6.9406856752913697</v>
      </c>
      <c r="P1553">
        <v>0.38551047040398001</v>
      </c>
      <c r="Q1553" s="1">
        <v>4.2794885808959597E-30</v>
      </c>
      <c r="R1553">
        <v>1.43300748142392E-2</v>
      </c>
    </row>
    <row r="1554" spans="1:18" x14ac:dyDescent="0.3">
      <c r="A1554" t="s">
        <v>1139</v>
      </c>
      <c r="B1554">
        <v>17976203</v>
      </c>
      <c r="C1554" s="1">
        <v>7.2750781597074398E-49</v>
      </c>
      <c r="D1554">
        <v>2.5310121454276899</v>
      </c>
      <c r="E1554">
        <v>-2.54454580626942</v>
      </c>
      <c r="F1554">
        <v>5.9700000000002501E-2</v>
      </c>
      <c r="G1554">
        <v>4.4633333333334399E-2</v>
      </c>
      <c r="H1554">
        <v>5.87000000000025E-2</v>
      </c>
      <c r="I1554">
        <v>4.3466666666667597E-2</v>
      </c>
      <c r="J1554" t="s">
        <v>20</v>
      </c>
      <c r="K1554">
        <v>0.55101365928093304</v>
      </c>
      <c r="L1554">
        <v>0.47716316522890101</v>
      </c>
      <c r="M1554">
        <v>-0.257841522934809</v>
      </c>
      <c r="N1554">
        <v>9.3398740645693703</v>
      </c>
      <c r="O1554">
        <v>37.422086099992903</v>
      </c>
      <c r="P1554">
        <v>8.4103187489411398E-4</v>
      </c>
      <c r="Q1554" s="1">
        <v>4.2021904966596003E-60</v>
      </c>
      <c r="R1554">
        <v>6.4159182407038295E-4</v>
      </c>
    </row>
    <row r="1555" spans="1:18" x14ac:dyDescent="0.3">
      <c r="A1555" t="s">
        <v>1363</v>
      </c>
      <c r="B1555">
        <v>18000939</v>
      </c>
      <c r="C1555" s="1">
        <v>8.38370194509435E-50</v>
      </c>
      <c r="D1555">
        <v>2.4149799693112901</v>
      </c>
      <c r="E1555">
        <v>-2.3913946145571399</v>
      </c>
      <c r="F1555">
        <v>0.23933333333331899</v>
      </c>
      <c r="G1555">
        <v>0.170966666666659</v>
      </c>
      <c r="H1555">
        <v>0.20766666666665301</v>
      </c>
      <c r="I1555">
        <v>0.156033333333325</v>
      </c>
      <c r="J1555" t="s">
        <v>20</v>
      </c>
      <c r="K1555">
        <v>0.55155504302638803</v>
      </c>
      <c r="L1555">
        <v>0.54096639088228904</v>
      </c>
      <c r="M1555">
        <v>-0.27387727713896798</v>
      </c>
      <c r="N1555">
        <v>9.4413969479806497</v>
      </c>
      <c r="O1555">
        <v>14.6357017855353</v>
      </c>
      <c r="P1555">
        <v>1.53114407409791E-3</v>
      </c>
      <c r="Q1555" s="1">
        <v>6.6143272589035297E-36</v>
      </c>
      <c r="R1555">
        <v>1.28317623938104E-3</v>
      </c>
    </row>
    <row r="1556" spans="1:18" x14ac:dyDescent="0.3">
      <c r="A1556" t="s">
        <v>873</v>
      </c>
      <c r="B1556">
        <v>17991802</v>
      </c>
      <c r="C1556" s="1">
        <v>1.8669473482559001E-49</v>
      </c>
      <c r="D1556">
        <v>1.51418938377084</v>
      </c>
      <c r="E1556">
        <v>-1.50533445394856</v>
      </c>
      <c r="F1556">
        <v>0.27886666666665</v>
      </c>
      <c r="G1556">
        <v>0.195166666666658</v>
      </c>
      <c r="H1556">
        <v>0.21846666666665199</v>
      </c>
      <c r="I1556">
        <v>0.16073333333332501</v>
      </c>
      <c r="J1556" t="s">
        <v>20</v>
      </c>
      <c r="K1556">
        <v>0.55166600119340403</v>
      </c>
      <c r="L1556">
        <v>0.61679705002324003</v>
      </c>
      <c r="M1556">
        <v>-0.20009952521639399</v>
      </c>
      <c r="N1556">
        <v>9.4597214935621494</v>
      </c>
      <c r="O1556">
        <v>7.35852806452416</v>
      </c>
      <c r="P1556">
        <v>1.9167032906472901E-2</v>
      </c>
      <c r="Q1556" s="1">
        <v>3.6310282843228999E-11</v>
      </c>
      <c r="R1556">
        <v>4.8736581603024801E-4</v>
      </c>
    </row>
    <row r="1557" spans="1:18" x14ac:dyDescent="0.3">
      <c r="A1557" t="s">
        <v>383</v>
      </c>
      <c r="B1557">
        <v>17903738</v>
      </c>
      <c r="C1557" s="1">
        <v>3.61499618627532E-46</v>
      </c>
      <c r="D1557">
        <v>4.2482790291993799</v>
      </c>
      <c r="E1557">
        <v>-4.2687307339573604</v>
      </c>
      <c r="F1557">
        <v>6.3000000000002707E-2</v>
      </c>
      <c r="G1557">
        <v>4.8800000000001398E-2</v>
      </c>
      <c r="H1557">
        <v>6.1166666666669402E-2</v>
      </c>
      <c r="I1557">
        <v>4.6733333333334598E-2</v>
      </c>
      <c r="J1557" t="s">
        <v>20</v>
      </c>
      <c r="K1557">
        <v>0.552121659207361</v>
      </c>
      <c r="L1557">
        <v>0.476063267687373</v>
      </c>
      <c r="M1557">
        <v>-0.27847686272331601</v>
      </c>
      <c r="N1557">
        <v>9.3414259479012092</v>
      </c>
      <c r="O1557">
        <v>38.023239159196201</v>
      </c>
      <c r="P1557">
        <v>6.3728706218428403E-4</v>
      </c>
      <c r="Q1557" s="1">
        <v>9.4059447452643403E-36</v>
      </c>
      <c r="R1557">
        <v>6.4227971641871703E-2</v>
      </c>
    </row>
    <row r="1558" spans="1:18" x14ac:dyDescent="0.3">
      <c r="A1558" t="s">
        <v>878</v>
      </c>
      <c r="B1558">
        <v>17973454</v>
      </c>
      <c r="C1558" s="1">
        <v>9.2375980394280307E-49</v>
      </c>
      <c r="D1558">
        <v>1.38750570128727</v>
      </c>
      <c r="E1558">
        <v>-1.3852790079297801</v>
      </c>
      <c r="F1558">
        <v>7.5333333333332999E-3</v>
      </c>
      <c r="G1558">
        <v>5.6333333333333097E-3</v>
      </c>
      <c r="H1558">
        <v>7.5333333333332999E-3</v>
      </c>
      <c r="I1558">
        <v>5.5666666666666399E-3</v>
      </c>
      <c r="J1558" t="s">
        <v>20</v>
      </c>
      <c r="K1558">
        <v>0.55324566125033403</v>
      </c>
      <c r="L1558">
        <v>0.43666355086623299</v>
      </c>
      <c r="M1558">
        <v>-7.11546296497775E-3</v>
      </c>
      <c r="N1558">
        <v>9.3073084156735106</v>
      </c>
      <c r="O1558">
        <v>0.70033192209503503</v>
      </c>
      <c r="P1558">
        <v>0.84389503465127902</v>
      </c>
      <c r="Q1558" s="1">
        <v>1.7439837197157301E-12</v>
      </c>
      <c r="R1558" s="1">
        <v>2.8129542100145001E-10</v>
      </c>
    </row>
    <row r="1559" spans="1:18" x14ac:dyDescent="0.3">
      <c r="A1559" t="s">
        <v>1631</v>
      </c>
      <c r="B1559">
        <v>17896920</v>
      </c>
      <c r="C1559" s="1">
        <v>6.4230140781794396E-46</v>
      </c>
      <c r="D1559">
        <v>2.7102922497234698</v>
      </c>
      <c r="E1559">
        <v>-2.7155412233846201</v>
      </c>
      <c r="F1559">
        <v>3.03666666666664E-2</v>
      </c>
      <c r="G1559">
        <v>2.4799999999999801E-2</v>
      </c>
      <c r="H1559">
        <v>3.03666666666664E-2</v>
      </c>
      <c r="I1559">
        <v>2.43333333333332E-2</v>
      </c>
      <c r="J1559" t="s">
        <v>20</v>
      </c>
      <c r="K1559">
        <v>0.55451430126496704</v>
      </c>
      <c r="L1559">
        <v>0.36726402316421303</v>
      </c>
      <c r="M1559">
        <v>-0.13896124921778599</v>
      </c>
      <c r="N1559">
        <v>9.3226827261165006</v>
      </c>
      <c r="O1559">
        <v>27.827275006490101</v>
      </c>
      <c r="P1559">
        <v>2.1913933773869101E-2</v>
      </c>
      <c r="Q1559" s="1">
        <v>7.4331654749626902E-31</v>
      </c>
      <c r="R1559">
        <v>8.8801616119051005E-3</v>
      </c>
    </row>
    <row r="1560" spans="1:18" x14ac:dyDescent="0.3">
      <c r="A1560" t="s">
        <v>1639</v>
      </c>
      <c r="B1560">
        <v>17886995</v>
      </c>
      <c r="C1560" s="1">
        <v>1.4787082650336602E-45</v>
      </c>
      <c r="D1560">
        <v>1.77537629809042</v>
      </c>
      <c r="E1560">
        <v>-1.7764361366125401</v>
      </c>
      <c r="F1560">
        <v>1.21999999999999E-2</v>
      </c>
      <c r="G1560">
        <v>1.2366666666666601E-2</v>
      </c>
      <c r="H1560">
        <v>1.21999999999999E-2</v>
      </c>
      <c r="I1560">
        <v>1.2366666666666601E-2</v>
      </c>
      <c r="J1560" t="s">
        <v>20</v>
      </c>
      <c r="K1560">
        <v>0.554732138741169</v>
      </c>
      <c r="L1560">
        <v>0.14294506213253</v>
      </c>
      <c r="M1560">
        <v>-3.4472321874720199E-2</v>
      </c>
      <c r="N1560">
        <v>9.3115208104012499</v>
      </c>
      <c r="O1560">
        <v>5.6619040699527803</v>
      </c>
      <c r="P1560">
        <v>0.47125036219095701</v>
      </c>
      <c r="Q1560" s="1">
        <v>1.0912064838496E-43</v>
      </c>
      <c r="R1560">
        <v>4.82722630270217E-2</v>
      </c>
    </row>
    <row r="1561" spans="1:18" x14ac:dyDescent="0.3">
      <c r="A1561" t="s">
        <v>115</v>
      </c>
      <c r="B1561">
        <v>18046166</v>
      </c>
      <c r="C1561" s="1">
        <v>1.52737235913229E-51</v>
      </c>
      <c r="D1561">
        <v>3.3121634852117201</v>
      </c>
      <c r="E1561">
        <v>-3.2935316578410201</v>
      </c>
      <c r="F1561">
        <v>5.0800000000001497E-2</v>
      </c>
      <c r="G1561">
        <v>3.10333333333331E-2</v>
      </c>
      <c r="H1561">
        <v>4.85000000000015E-2</v>
      </c>
      <c r="I1561">
        <v>3.0499999999999802E-2</v>
      </c>
      <c r="J1561" t="s">
        <v>20</v>
      </c>
      <c r="K1561">
        <v>0.55531247988888699</v>
      </c>
      <c r="L1561">
        <v>0.73180085165838804</v>
      </c>
      <c r="M1561">
        <v>-0.11647949987133301</v>
      </c>
      <c r="N1561">
        <v>9.3306428801992602</v>
      </c>
      <c r="O1561">
        <v>9.6322056814401797</v>
      </c>
      <c r="P1561">
        <v>0.12701060941011399</v>
      </c>
      <c r="Q1561" s="1">
        <v>1.5763448881246899E-31</v>
      </c>
      <c r="R1561">
        <v>8.3512328574741501E-2</v>
      </c>
    </row>
    <row r="1562" spans="1:18" x14ac:dyDescent="0.3">
      <c r="A1562" t="s">
        <v>897</v>
      </c>
      <c r="B1562">
        <v>17942899</v>
      </c>
      <c r="C1562" s="1">
        <v>1.29058747237161E-47</v>
      </c>
      <c r="D1562">
        <v>2.3524023744634999</v>
      </c>
      <c r="E1562">
        <v>-2.3540580348878302</v>
      </c>
      <c r="F1562">
        <v>6.4933333333335702E-2</v>
      </c>
      <c r="G1562">
        <v>5.0833333333334903E-2</v>
      </c>
      <c r="H1562">
        <v>6.2466666666669501E-2</v>
      </c>
      <c r="I1562">
        <v>4.9300000000001502E-2</v>
      </c>
      <c r="J1562" t="s">
        <v>20</v>
      </c>
      <c r="K1562">
        <v>0.55550472956069097</v>
      </c>
      <c r="L1562">
        <v>0.45068056477361601</v>
      </c>
      <c r="M1562">
        <v>-0.25646785515034898</v>
      </c>
      <c r="N1562">
        <v>9.3435476872566596</v>
      </c>
      <c r="O1562">
        <v>32.250145310365603</v>
      </c>
      <c r="P1562">
        <v>1.33804819692855E-3</v>
      </c>
      <c r="Q1562" s="1">
        <v>7.5133678353707001E-45</v>
      </c>
      <c r="R1562">
        <v>2.42594599205283E-2</v>
      </c>
    </row>
    <row r="1563" spans="1:18" x14ac:dyDescent="0.3">
      <c r="A1563" t="s">
        <v>1939</v>
      </c>
      <c r="B1563">
        <v>19126303</v>
      </c>
      <c r="C1563" s="1">
        <v>3.28087077255069E-102</v>
      </c>
      <c r="D1563">
        <v>2.6296204225317901</v>
      </c>
      <c r="E1563">
        <v>-2.6270329723441899</v>
      </c>
      <c r="F1563">
        <v>1.2515666666665399</v>
      </c>
      <c r="G1563">
        <v>0.86569999999992198</v>
      </c>
      <c r="H1563">
        <v>0.67263333333326902</v>
      </c>
      <c r="I1563">
        <v>0.53736666666661703</v>
      </c>
      <c r="J1563" t="s">
        <v>20</v>
      </c>
      <c r="K1563">
        <v>0.55731501343862899</v>
      </c>
      <c r="L1563">
        <v>0.56331333785663795</v>
      </c>
      <c r="M1563">
        <v>-0.84782713213186101</v>
      </c>
      <c r="N1563">
        <v>9.9054904701357405</v>
      </c>
      <c r="O1563">
        <v>165.51357661153401</v>
      </c>
      <c r="P1563" s="1">
        <v>1.30538236445213E-37</v>
      </c>
      <c r="Q1563" s="1">
        <v>5.9370254758488099E-11</v>
      </c>
      <c r="R1563">
        <v>4.5606706282603198E-3</v>
      </c>
    </row>
    <row r="1564" spans="1:18" x14ac:dyDescent="0.3">
      <c r="A1564" t="s">
        <v>976</v>
      </c>
      <c r="B1564">
        <v>17989604</v>
      </c>
      <c r="C1564" s="1">
        <v>2.26249265811561E-49</v>
      </c>
      <c r="D1564">
        <v>1.71880611923322</v>
      </c>
      <c r="E1564">
        <v>-1.7131931587719</v>
      </c>
      <c r="F1564">
        <v>2.3866666666666501E-2</v>
      </c>
      <c r="G1564">
        <v>1.6366666666666502E-2</v>
      </c>
      <c r="H1564">
        <v>2.3099999999999801E-2</v>
      </c>
      <c r="I1564">
        <v>1.62333333333332E-2</v>
      </c>
      <c r="J1564" t="s">
        <v>20</v>
      </c>
      <c r="K1564">
        <v>0.557363326787364</v>
      </c>
      <c r="L1564">
        <v>0.57768558315773699</v>
      </c>
      <c r="M1564">
        <v>-7.0530046252811701E-2</v>
      </c>
      <c r="N1564">
        <v>9.3162233909430991</v>
      </c>
      <c r="O1564">
        <v>11.511186797821599</v>
      </c>
      <c r="P1564">
        <v>0.20794568493974</v>
      </c>
      <c r="Q1564" s="1">
        <v>2.7128549350070299E-39</v>
      </c>
      <c r="R1564">
        <v>7.0738244272604806E-2</v>
      </c>
    </row>
    <row r="1565" spans="1:18" x14ac:dyDescent="0.3">
      <c r="A1565" t="s">
        <v>742</v>
      </c>
      <c r="B1565">
        <v>17820454</v>
      </c>
      <c r="C1565" s="1">
        <v>3.6282392347596203E-43</v>
      </c>
      <c r="D1565">
        <v>2.4120787269447601</v>
      </c>
      <c r="E1565">
        <v>-2.3979224367416299</v>
      </c>
      <c r="F1565">
        <v>8.4700000000000497E-2</v>
      </c>
      <c r="G1565">
        <v>7.4333333333334695E-2</v>
      </c>
      <c r="H1565">
        <v>8.2066666666667398E-2</v>
      </c>
      <c r="I1565">
        <v>7.1066666666668596E-2</v>
      </c>
      <c r="J1565" t="s">
        <v>20</v>
      </c>
      <c r="K1565">
        <v>0.55760763922002599</v>
      </c>
      <c r="L1565">
        <v>0.30175526873616398</v>
      </c>
      <c r="M1565">
        <v>-0.230973183995865</v>
      </c>
      <c r="N1565">
        <v>9.3589394541857303</v>
      </c>
      <c r="O1565">
        <v>19.0525770201582</v>
      </c>
      <c r="P1565">
        <v>6.1408765502891796E-3</v>
      </c>
      <c r="Q1565" s="1">
        <v>1.06571179372487E-47</v>
      </c>
      <c r="R1565">
        <v>9.12759029464843E-2</v>
      </c>
    </row>
    <row r="1566" spans="1:18" x14ac:dyDescent="0.3">
      <c r="A1566" t="s">
        <v>801</v>
      </c>
      <c r="B1566">
        <v>17956453</v>
      </c>
      <c r="C1566" s="1">
        <v>4.0225296852564403E-48</v>
      </c>
      <c r="D1566">
        <v>1.8428145784691901</v>
      </c>
      <c r="E1566">
        <v>-1.83011136274429</v>
      </c>
      <c r="F1566">
        <v>8.97666666666668E-2</v>
      </c>
      <c r="G1566">
        <v>6.4033333333335704E-2</v>
      </c>
      <c r="H1566">
        <v>8.6966666666666803E-2</v>
      </c>
      <c r="I1566">
        <v>6.1366666666669401E-2</v>
      </c>
      <c r="J1566" t="s">
        <v>20</v>
      </c>
      <c r="K1566">
        <v>0.55956943356189703</v>
      </c>
      <c r="L1566">
        <v>0.56478601818581198</v>
      </c>
      <c r="M1566">
        <v>-7.8410720594661296E-2</v>
      </c>
      <c r="N1566">
        <v>9.3563690476169494</v>
      </c>
      <c r="O1566">
        <v>2.1538942595597401</v>
      </c>
      <c r="P1566">
        <v>0.36815584185957101</v>
      </c>
      <c r="Q1566">
        <v>2.43271026515979E-2</v>
      </c>
      <c r="R1566">
        <v>0.103139777349583</v>
      </c>
    </row>
    <row r="1567" spans="1:18" x14ac:dyDescent="0.3">
      <c r="A1567" t="s">
        <v>611</v>
      </c>
      <c r="B1567">
        <v>17945887</v>
      </c>
      <c r="C1567" s="1">
        <v>9.9864732731686798E-48</v>
      </c>
      <c r="D1567">
        <v>2.3327089245557802</v>
      </c>
      <c r="E1567">
        <v>-2.3278350869384901</v>
      </c>
      <c r="F1567">
        <v>7.6566666666667907E-2</v>
      </c>
      <c r="G1567">
        <v>5.4766666666668601E-2</v>
      </c>
      <c r="H1567">
        <v>7.4300000000001504E-2</v>
      </c>
      <c r="I1567">
        <v>5.32666666666686E-2</v>
      </c>
      <c r="J1567" t="s">
        <v>20</v>
      </c>
      <c r="K1567">
        <v>0.56030996720225201</v>
      </c>
      <c r="L1567">
        <v>0.52156204174422305</v>
      </c>
      <c r="M1567">
        <v>-0.32723817903149799</v>
      </c>
      <c r="N1567">
        <v>9.34923054952238</v>
      </c>
      <c r="O1567">
        <v>43.454986726418603</v>
      </c>
      <c r="P1567">
        <v>1.02044527535885E-4</v>
      </c>
      <c r="Q1567" s="1">
        <v>1.5990982882978801E-46</v>
      </c>
      <c r="R1567">
        <v>8.5455436835118106E-3</v>
      </c>
    </row>
    <row r="1568" spans="1:18" x14ac:dyDescent="0.3">
      <c r="A1568" t="s">
        <v>659</v>
      </c>
      <c r="B1568">
        <v>17950891</v>
      </c>
      <c r="C1568" s="1">
        <v>6.4951954834447E-48</v>
      </c>
      <c r="D1568">
        <v>2.4923848378390798</v>
      </c>
      <c r="E1568">
        <v>-2.4885820325747798</v>
      </c>
      <c r="F1568">
        <v>1.34666666666665E-2</v>
      </c>
      <c r="G1568">
        <v>1.1199999999999899E-2</v>
      </c>
      <c r="H1568">
        <v>1.29333333333332E-2</v>
      </c>
      <c r="I1568">
        <v>1.1199999999999899E-2</v>
      </c>
      <c r="J1568" t="s">
        <v>20</v>
      </c>
      <c r="K1568">
        <v>0.56121634160734302</v>
      </c>
      <c r="L1568">
        <v>0.27789586951909701</v>
      </c>
      <c r="M1568">
        <v>-2.6908999914439499E-2</v>
      </c>
      <c r="N1568">
        <v>9.3113566817661102</v>
      </c>
      <c r="O1568">
        <v>4.3766504283622698</v>
      </c>
      <c r="P1568">
        <v>0.51048007123378802</v>
      </c>
      <c r="Q1568" s="1">
        <v>6.41801158390335E-47</v>
      </c>
      <c r="R1568">
        <v>4.9340210913141197E-2</v>
      </c>
    </row>
    <row r="1569" spans="1:18" x14ac:dyDescent="0.3">
      <c r="A1569" t="s">
        <v>214</v>
      </c>
      <c r="B1569">
        <v>17943226</v>
      </c>
      <c r="C1569" s="1">
        <v>1.25488898269279E-47</v>
      </c>
      <c r="D1569">
        <v>1.9861124156860299</v>
      </c>
      <c r="E1569">
        <v>-1.9745009873513899</v>
      </c>
      <c r="F1569">
        <v>8.3833333333333801E-2</v>
      </c>
      <c r="G1569">
        <v>6.4800000000002397E-2</v>
      </c>
      <c r="H1569">
        <v>7.9900000000000901E-2</v>
      </c>
      <c r="I1569">
        <v>6.21666666666695E-2</v>
      </c>
      <c r="J1569" t="s">
        <v>20</v>
      </c>
      <c r="K1569">
        <v>0.56161993910605301</v>
      </c>
      <c r="L1569">
        <v>0.41341593019510298</v>
      </c>
      <c r="M1569">
        <v>-4.4734149819419498E-2</v>
      </c>
      <c r="N1569">
        <v>9.3544817194045091</v>
      </c>
      <c r="O1569">
        <v>0.74528539631673496</v>
      </c>
      <c r="P1569">
        <v>0.59004965731446501</v>
      </c>
      <c r="Q1569" s="1">
        <v>1.3016843889035301E-46</v>
      </c>
      <c r="R1569">
        <v>4.2021369530100702E-2</v>
      </c>
    </row>
    <row r="1570" spans="1:18" x14ac:dyDescent="0.3">
      <c r="A1570" t="s">
        <v>466</v>
      </c>
      <c r="B1570">
        <v>17918161</v>
      </c>
      <c r="C1570" s="1">
        <v>1.0659440091597701E-46</v>
      </c>
      <c r="D1570">
        <v>0.93320469276512596</v>
      </c>
      <c r="E1570">
        <v>-0.94526778158611602</v>
      </c>
      <c r="F1570">
        <v>1.5333333333333299E-3</v>
      </c>
      <c r="G1570">
        <v>1.63333333333333E-3</v>
      </c>
      <c r="H1570">
        <v>1.5333333333333299E-3</v>
      </c>
      <c r="I1570">
        <v>1.63333333333333E-3</v>
      </c>
      <c r="J1570" t="s">
        <v>20</v>
      </c>
      <c r="K1570">
        <v>0.56170197822471202</v>
      </c>
      <c r="L1570">
        <v>0.25171994603938602</v>
      </c>
      <c r="M1570">
        <v>-2.3595598258087901E-2</v>
      </c>
      <c r="N1570">
        <v>9.3039505024078792</v>
      </c>
      <c r="O1570">
        <v>100.252521551219</v>
      </c>
      <c r="P1570">
        <v>0.106402432644396</v>
      </c>
      <c r="Q1570" s="1">
        <v>6.3924115058527999E-38</v>
      </c>
      <c r="R1570">
        <v>7.1903839539349602E-4</v>
      </c>
    </row>
    <row r="1571" spans="1:18" x14ac:dyDescent="0.3">
      <c r="A1571" t="s">
        <v>106</v>
      </c>
      <c r="B1571">
        <v>17843756</v>
      </c>
      <c r="C1571" s="1">
        <v>5.3747479599825003E-44</v>
      </c>
      <c r="D1571">
        <v>2.1450599216945099</v>
      </c>
      <c r="E1571">
        <v>-2.1426637786429499</v>
      </c>
      <c r="F1571">
        <v>3.11333333333331E-2</v>
      </c>
      <c r="G1571">
        <v>2.5499999999999801E-2</v>
      </c>
      <c r="H1571">
        <v>3.0399999999999799E-2</v>
      </c>
      <c r="I1571">
        <v>2.5199999999999799E-2</v>
      </c>
      <c r="J1571" t="s">
        <v>20</v>
      </c>
      <c r="K1571">
        <v>0.56184469307068396</v>
      </c>
      <c r="L1571">
        <v>0.473220811109271</v>
      </c>
      <c r="M1571">
        <v>-0.111606474723288</v>
      </c>
      <c r="N1571">
        <v>9.3225585724773801</v>
      </c>
      <c r="O1571">
        <v>17.7062166358863</v>
      </c>
      <c r="P1571">
        <v>6.8098518747939901E-2</v>
      </c>
      <c r="Q1571" s="1">
        <v>3.0460540869496402E-36</v>
      </c>
      <c r="R1571">
        <v>9.2207662216188105E-2</v>
      </c>
    </row>
    <row r="1572" spans="1:18" x14ac:dyDescent="0.3">
      <c r="A1572" t="s">
        <v>822</v>
      </c>
      <c r="B1572">
        <v>17932306</v>
      </c>
      <c r="C1572" s="1">
        <v>3.19561491992826E-47</v>
      </c>
      <c r="D1572">
        <v>1.17393885799457</v>
      </c>
      <c r="E1572">
        <v>-1.1621256655514201</v>
      </c>
      <c r="F1572">
        <v>2.1666666666666601E-3</v>
      </c>
      <c r="G1572">
        <v>1.3666666666666599E-3</v>
      </c>
      <c r="H1572">
        <v>1.6666666666666601E-3</v>
      </c>
      <c r="I1572">
        <v>1.2999999999999999E-3</v>
      </c>
      <c r="J1572" t="s">
        <v>20</v>
      </c>
      <c r="K1572">
        <v>0.56254964173673605</v>
      </c>
      <c r="L1572">
        <v>0.62375666673598995</v>
      </c>
      <c r="M1572">
        <v>-3.9151841441598903E-2</v>
      </c>
      <c r="N1572">
        <v>9.30399019297856</v>
      </c>
      <c r="O1572">
        <v>182.339202548277</v>
      </c>
      <c r="P1572">
        <v>4.6244458226525599E-2</v>
      </c>
      <c r="Q1572" s="1">
        <v>4.7574313165410103E-47</v>
      </c>
      <c r="R1572">
        <v>2.2499293313136301E-3</v>
      </c>
    </row>
    <row r="1573" spans="1:18" x14ac:dyDescent="0.3">
      <c r="A1573" t="s">
        <v>1798</v>
      </c>
      <c r="B1573">
        <v>17948429</v>
      </c>
      <c r="C1573" s="1">
        <v>8.0270458294913895E-48</v>
      </c>
      <c r="D1573">
        <v>1.4586018861488499</v>
      </c>
      <c r="E1573">
        <v>-1.45864271482142</v>
      </c>
      <c r="F1573">
        <v>2E-3</v>
      </c>
      <c r="G1573">
        <v>8.9999999999999998E-4</v>
      </c>
      <c r="H1573">
        <v>1.5333333333333299E-3</v>
      </c>
      <c r="I1573">
        <v>8.9999999999999998E-4</v>
      </c>
      <c r="J1573" t="s">
        <v>20</v>
      </c>
      <c r="K1573">
        <v>0.56258557605104798</v>
      </c>
      <c r="L1573">
        <v>0.93032869261028395</v>
      </c>
      <c r="M1573">
        <v>-9.6772840269661198E-3</v>
      </c>
      <c r="N1573">
        <v>9.3035415827120502</v>
      </c>
      <c r="O1573">
        <v>59.192945917809297</v>
      </c>
      <c r="P1573">
        <v>0.30972297164149198</v>
      </c>
      <c r="Q1573" s="1">
        <v>7.0605269169832601E-53</v>
      </c>
      <c r="R1573">
        <v>0.13203632389045</v>
      </c>
    </row>
    <row r="1574" spans="1:18" x14ac:dyDescent="0.3">
      <c r="A1574" t="s">
        <v>2035</v>
      </c>
      <c r="B1574">
        <v>17900165</v>
      </c>
      <c r="C1574" s="1">
        <v>4.8866911287170903E-46</v>
      </c>
      <c r="D1574">
        <v>1.5769261372471901</v>
      </c>
      <c r="E1574">
        <v>-1.5761776133780201</v>
      </c>
      <c r="F1574">
        <v>4.5033333333334397E-2</v>
      </c>
      <c r="G1574">
        <v>3.4166666666666699E-2</v>
      </c>
      <c r="H1574">
        <v>4.3433333333334302E-2</v>
      </c>
      <c r="I1574">
        <v>3.34666666666667E-2</v>
      </c>
      <c r="J1574" t="s">
        <v>20</v>
      </c>
      <c r="K1574">
        <v>0.56267445623134604</v>
      </c>
      <c r="L1574">
        <v>0.51894616682028805</v>
      </c>
      <c r="M1574">
        <v>-1.50402097060554E-2</v>
      </c>
      <c r="N1574">
        <v>9.33058210349874</v>
      </c>
      <c r="O1574">
        <v>0.19597984987693001</v>
      </c>
      <c r="P1574">
        <v>0.82513124396944804</v>
      </c>
      <c r="Q1574" s="1">
        <v>1.4745703398338099E-29</v>
      </c>
      <c r="R1574">
        <v>0.17627280220400801</v>
      </c>
    </row>
    <row r="1575" spans="1:18" x14ac:dyDescent="0.3">
      <c r="A1575" t="s">
        <v>257</v>
      </c>
      <c r="B1575">
        <v>18592513</v>
      </c>
      <c r="C1575" s="1">
        <v>5.5659743787250702E-75</v>
      </c>
      <c r="D1575">
        <v>2.0160793091275799</v>
      </c>
      <c r="E1575">
        <v>-2.0322083753278202</v>
      </c>
      <c r="F1575">
        <v>1.0761999999998899</v>
      </c>
      <c r="G1575">
        <v>0.81136666666659396</v>
      </c>
      <c r="H1575">
        <v>0.64366666666660499</v>
      </c>
      <c r="I1575">
        <v>0.53089999999995097</v>
      </c>
      <c r="J1575" t="s">
        <v>20</v>
      </c>
      <c r="K1575">
        <v>0.564893470474782</v>
      </c>
      <c r="L1575">
        <v>0.50905490396723796</v>
      </c>
      <c r="M1575">
        <v>-1.1385963571572899</v>
      </c>
      <c r="N1575">
        <v>9.8575530508506599</v>
      </c>
      <c r="O1575">
        <v>288.82671863036501</v>
      </c>
      <c r="P1575" s="1">
        <v>5.6774145247539402E-64</v>
      </c>
      <c r="Q1575" s="1">
        <v>3.0589227840291602E-46</v>
      </c>
      <c r="R1575">
        <v>0.18962324583270901</v>
      </c>
    </row>
    <row r="1576" spans="1:18" x14ac:dyDescent="0.3">
      <c r="A1576" t="s">
        <v>1230</v>
      </c>
      <c r="B1576">
        <v>17856244</v>
      </c>
      <c r="C1576" s="1">
        <v>1.9166823008969401E-44</v>
      </c>
      <c r="D1576">
        <v>0.78883555154080498</v>
      </c>
      <c r="E1576">
        <v>-0.78377780760617499</v>
      </c>
      <c r="F1576">
        <v>1.14333333333332E-2</v>
      </c>
      <c r="G1576">
        <v>1.1466666666666601E-2</v>
      </c>
      <c r="H1576">
        <v>1.1333333333333201E-2</v>
      </c>
      <c r="I1576">
        <v>1.1466666666666601E-2</v>
      </c>
      <c r="J1576" t="s">
        <v>20</v>
      </c>
      <c r="K1576">
        <v>0.56516156356904002</v>
      </c>
      <c r="L1576">
        <v>0.33732034762116297</v>
      </c>
      <c r="M1576">
        <v>-3.6227102218495399E-2</v>
      </c>
      <c r="N1576">
        <v>9.3110369629414294</v>
      </c>
      <c r="O1576">
        <v>6.1551977707856196</v>
      </c>
      <c r="P1576">
        <v>0.45672898909602899</v>
      </c>
      <c r="Q1576" s="1">
        <v>7.8537892109263796E-22</v>
      </c>
      <c r="R1576">
        <v>2.6296572757413001E-3</v>
      </c>
    </row>
    <row r="1577" spans="1:18" x14ac:dyDescent="0.3">
      <c r="A1577" t="s">
        <v>441</v>
      </c>
      <c r="B1577">
        <v>17949709</v>
      </c>
      <c r="C1577" s="1">
        <v>7.1904326418899997E-48</v>
      </c>
      <c r="D1577">
        <v>1.99521476134251</v>
      </c>
      <c r="E1577">
        <v>-1.99949210917584</v>
      </c>
      <c r="F1577">
        <v>5.4999999999999797E-3</v>
      </c>
      <c r="G1577">
        <v>3.0666666666666598E-3</v>
      </c>
      <c r="H1577">
        <v>5.4999999999999797E-3</v>
      </c>
      <c r="I1577">
        <v>3.0666666666666598E-3</v>
      </c>
      <c r="J1577" t="s">
        <v>20</v>
      </c>
      <c r="K1577">
        <v>0.56574763065645095</v>
      </c>
      <c r="L1577">
        <v>0.76957571756368903</v>
      </c>
      <c r="M1577">
        <v>-6.1195572466754097E-2</v>
      </c>
      <c r="N1577">
        <v>9.3055991650574708</v>
      </c>
      <c r="O1577">
        <v>157.01018145284499</v>
      </c>
      <c r="P1577">
        <v>9.1202230456142799E-3</v>
      </c>
      <c r="Q1577" s="1">
        <v>7.8394944157826705E-49</v>
      </c>
      <c r="R1577">
        <v>1.3608223894859601E-2</v>
      </c>
    </row>
    <row r="1578" spans="1:18" x14ac:dyDescent="0.3">
      <c r="A1578" t="s">
        <v>704</v>
      </c>
      <c r="B1578">
        <v>17981443</v>
      </c>
      <c r="C1578" s="1">
        <v>4.6112160364174698E-49</v>
      </c>
      <c r="D1578">
        <v>2.2790998447963702</v>
      </c>
      <c r="E1578">
        <v>-2.2881097186053698</v>
      </c>
      <c r="F1578">
        <v>2.1299999999999802E-2</v>
      </c>
      <c r="G1578">
        <v>1.4766666666666499E-2</v>
      </c>
      <c r="H1578">
        <v>2.1099999999999799E-2</v>
      </c>
      <c r="I1578">
        <v>1.4733333333333201E-2</v>
      </c>
      <c r="J1578" t="s">
        <v>20</v>
      </c>
      <c r="K1578">
        <v>0.56585770601014695</v>
      </c>
      <c r="L1578">
        <v>0.55598136246829</v>
      </c>
      <c r="M1578">
        <v>-2.2272486375374101E-2</v>
      </c>
      <c r="N1578">
        <v>9.3157346171551403</v>
      </c>
      <c r="O1578">
        <v>1.13935094572743</v>
      </c>
      <c r="P1578">
        <v>0.69884785653870996</v>
      </c>
      <c r="Q1578" s="1">
        <v>2.73530146104453E-28</v>
      </c>
      <c r="R1578">
        <v>8.4080232676291503E-3</v>
      </c>
    </row>
    <row r="1579" spans="1:18" x14ac:dyDescent="0.3">
      <c r="A1579" t="s">
        <v>1749</v>
      </c>
      <c r="B1579">
        <v>17496224</v>
      </c>
      <c r="C1579" s="1">
        <v>1.8002368767024101E-32</v>
      </c>
      <c r="D1579">
        <v>1.35299439574434</v>
      </c>
      <c r="E1579">
        <v>-1.3613252065102901</v>
      </c>
      <c r="F1579">
        <v>0.22263333333332</v>
      </c>
      <c r="G1579">
        <v>0.189333333333324</v>
      </c>
      <c r="H1579">
        <v>0.19756666666665401</v>
      </c>
      <c r="I1579">
        <v>0.16776666666665699</v>
      </c>
      <c r="J1579" t="s">
        <v>20</v>
      </c>
      <c r="K1579">
        <v>0.56718800856889395</v>
      </c>
      <c r="L1579">
        <v>0.40262042935445003</v>
      </c>
      <c r="M1579">
        <v>-0.40076607225212302</v>
      </c>
      <c r="N1579">
        <v>9.4416640322834304</v>
      </c>
      <c r="O1579">
        <v>30.330022624453999</v>
      </c>
      <c r="P1579" s="1">
        <v>5.29524643406161E-6</v>
      </c>
      <c r="Q1579" s="1">
        <v>2.2568142001780001E-24</v>
      </c>
      <c r="R1579" s="1">
        <v>3.5676604799406098E-6</v>
      </c>
    </row>
    <row r="1580" spans="1:18" x14ac:dyDescent="0.3">
      <c r="A1580" t="s">
        <v>837</v>
      </c>
      <c r="B1580">
        <v>17890634</v>
      </c>
      <c r="C1580" s="1">
        <v>1.0896174515748001E-45</v>
      </c>
      <c r="D1580">
        <v>1.15106968370531</v>
      </c>
      <c r="E1580">
        <v>-1.1471364805401101</v>
      </c>
      <c r="F1580">
        <v>1.9333333333333199E-2</v>
      </c>
      <c r="G1580">
        <v>1.4466666666666499E-2</v>
      </c>
      <c r="H1580">
        <v>1.7999999999999901E-2</v>
      </c>
      <c r="I1580">
        <v>1.4399999999999901E-2</v>
      </c>
      <c r="J1580" t="s">
        <v>20</v>
      </c>
      <c r="K1580">
        <v>0.56746432821424198</v>
      </c>
      <c r="L1580">
        <v>0.45523334437512097</v>
      </c>
      <c r="M1580">
        <v>-0.14667163652506901</v>
      </c>
      <c r="N1580">
        <v>9.3145085036671098</v>
      </c>
      <c r="O1580">
        <v>69.266085395218596</v>
      </c>
      <c r="P1580">
        <v>3.6338221081216701E-3</v>
      </c>
      <c r="Q1580" s="1">
        <v>8.6646229645919397E-45</v>
      </c>
      <c r="R1580">
        <v>1.45901398215639E-3</v>
      </c>
    </row>
    <row r="1581" spans="1:18" x14ac:dyDescent="0.3">
      <c r="A1581" t="s">
        <v>1680</v>
      </c>
      <c r="B1581">
        <v>17899462</v>
      </c>
      <c r="C1581" s="1">
        <v>5.1850000660183304E-46</v>
      </c>
      <c r="D1581">
        <v>2.53835800798461</v>
      </c>
      <c r="E1581">
        <v>-2.5358736291674902</v>
      </c>
      <c r="F1581">
        <v>5.2833333333335099E-2</v>
      </c>
      <c r="G1581">
        <v>4.3766666666667599E-2</v>
      </c>
      <c r="H1581">
        <v>5.1500000000001801E-2</v>
      </c>
      <c r="I1581">
        <v>4.2500000000000898E-2</v>
      </c>
      <c r="J1581" t="s">
        <v>20</v>
      </c>
      <c r="K1581">
        <v>0.56893356062053102</v>
      </c>
      <c r="L1581">
        <v>0.41674854892693303</v>
      </c>
      <c r="M1581">
        <v>-0.20127496663962099</v>
      </c>
      <c r="N1581">
        <v>9.3364198976183808</v>
      </c>
      <c r="O1581">
        <v>27.831343562311599</v>
      </c>
      <c r="P1581">
        <v>5.3786086693857604E-3</v>
      </c>
      <c r="Q1581" s="1">
        <v>9.6574347052041596E-34</v>
      </c>
      <c r="R1581">
        <v>0.19641424138082</v>
      </c>
    </row>
    <row r="1582" spans="1:18" x14ac:dyDescent="0.3">
      <c r="A1582" t="s">
        <v>744</v>
      </c>
      <c r="B1582">
        <v>17992992</v>
      </c>
      <c r="C1582" s="1">
        <v>1.68236078231245E-49</v>
      </c>
      <c r="D1582">
        <v>3.04924664543918</v>
      </c>
      <c r="E1582">
        <v>-3.0620517124107298</v>
      </c>
      <c r="F1582">
        <v>1.2266666666666599E-2</v>
      </c>
      <c r="G1582">
        <v>6.8666666666666303E-3</v>
      </c>
      <c r="H1582">
        <v>1.2066666666666601E-2</v>
      </c>
      <c r="I1582">
        <v>6.8666666666666303E-3</v>
      </c>
      <c r="J1582" t="s">
        <v>20</v>
      </c>
      <c r="K1582">
        <v>0.56905515175000998</v>
      </c>
      <c r="L1582">
        <v>0.78578585588220795</v>
      </c>
      <c r="M1582">
        <v>-4.8709170804027299E-2</v>
      </c>
      <c r="N1582">
        <v>9.3102112174478204</v>
      </c>
      <c r="O1582">
        <v>14.203213471630599</v>
      </c>
      <c r="P1582">
        <v>0.27234352856344202</v>
      </c>
      <c r="Q1582" s="1">
        <v>1.02397669479315E-54</v>
      </c>
      <c r="R1582">
        <v>0.16043434805280801</v>
      </c>
    </row>
    <row r="1583" spans="1:18" x14ac:dyDescent="0.3">
      <c r="A1583" t="s">
        <v>350</v>
      </c>
      <c r="B1583">
        <v>17916471</v>
      </c>
      <c r="C1583" s="1">
        <v>1.2303868014778899E-46</v>
      </c>
      <c r="D1583">
        <v>1.9898284992728199</v>
      </c>
      <c r="E1583">
        <v>-1.9862302256620401</v>
      </c>
      <c r="F1583">
        <v>2.14333333333332E-2</v>
      </c>
      <c r="G1583">
        <v>1.71666666666665E-2</v>
      </c>
      <c r="H1583">
        <v>2.0899999999999801E-2</v>
      </c>
      <c r="I1583">
        <v>1.71666666666665E-2</v>
      </c>
      <c r="J1583" t="s">
        <v>20</v>
      </c>
      <c r="K1583">
        <v>0.56953006191445399</v>
      </c>
      <c r="L1583">
        <v>0.45000033422762498</v>
      </c>
      <c r="M1583">
        <v>-8.6547899745054696E-2</v>
      </c>
      <c r="N1583">
        <v>9.3167592255625191</v>
      </c>
      <c r="O1583">
        <v>19.648693860704199</v>
      </c>
      <c r="P1583">
        <v>9.5113683618906902E-2</v>
      </c>
      <c r="Q1583" s="1">
        <v>6.1535008086016597E-46</v>
      </c>
      <c r="R1583">
        <v>0.145416219622788</v>
      </c>
    </row>
    <row r="1584" spans="1:18" x14ac:dyDescent="0.3">
      <c r="A1584" t="s">
        <v>953</v>
      </c>
      <c r="B1584">
        <v>17917620</v>
      </c>
      <c r="C1584" s="1">
        <v>1.1160528305933899E-46</v>
      </c>
      <c r="D1584">
        <v>3.00223491925582</v>
      </c>
      <c r="E1584">
        <v>-2.98463173375487</v>
      </c>
      <c r="F1584">
        <v>4.4733333333334298E-2</v>
      </c>
      <c r="G1584">
        <v>3.2466666666666602E-2</v>
      </c>
      <c r="H1584">
        <v>4.3200000000000897E-2</v>
      </c>
      <c r="I1584">
        <v>3.2399999999999901E-2</v>
      </c>
      <c r="J1584" t="s">
        <v>20</v>
      </c>
      <c r="K1584">
        <v>0.57093130849287599</v>
      </c>
      <c r="L1584">
        <v>0.530872688416828</v>
      </c>
      <c r="M1584">
        <v>-0.182828324949842</v>
      </c>
      <c r="N1584">
        <v>9.3293473708501899</v>
      </c>
      <c r="O1584">
        <v>26.806451136291699</v>
      </c>
      <c r="P1584">
        <v>1.2387961109295201E-2</v>
      </c>
      <c r="Q1584" s="1">
        <v>2.0332945784496002E-236</v>
      </c>
      <c r="R1584" s="1">
        <v>1.3551996384762101E-6</v>
      </c>
    </row>
    <row r="1585" spans="1:18" x14ac:dyDescent="0.3">
      <c r="A1585" t="s">
        <v>865</v>
      </c>
      <c r="B1585">
        <v>18177685</v>
      </c>
      <c r="C1585" s="1">
        <v>8.9370162063808397E-57</v>
      </c>
      <c r="D1585">
        <v>3.0557760464650401</v>
      </c>
      <c r="E1585">
        <v>-3.0456358867765698</v>
      </c>
      <c r="F1585">
        <v>0.28386666666664701</v>
      </c>
      <c r="G1585">
        <v>0.21186666666665499</v>
      </c>
      <c r="H1585">
        <v>0.246133333333316</v>
      </c>
      <c r="I1585">
        <v>0.187099999999989</v>
      </c>
      <c r="J1585" t="s">
        <v>20</v>
      </c>
      <c r="K1585">
        <v>0.571747913516235</v>
      </c>
      <c r="L1585">
        <v>0.46300504195375503</v>
      </c>
      <c r="M1585">
        <v>-0.54051954853444595</v>
      </c>
      <c r="N1585">
        <v>9.4681803640275</v>
      </c>
      <c r="O1585">
        <v>52.067294044890097</v>
      </c>
      <c r="P1585" s="1">
        <v>4.1252824441419401E-10</v>
      </c>
      <c r="Q1585" s="1">
        <v>1.36746703968772E-29</v>
      </c>
      <c r="R1585">
        <v>5.03094757142942E-2</v>
      </c>
    </row>
    <row r="1586" spans="1:18" x14ac:dyDescent="0.3">
      <c r="A1586" t="s">
        <v>1161</v>
      </c>
      <c r="B1586">
        <v>17835850</v>
      </c>
      <c r="C1586" s="1">
        <v>1.02955958633382E-43</v>
      </c>
      <c r="D1586">
        <v>1.2349355566090801</v>
      </c>
      <c r="E1586">
        <v>-1.2372286051322099</v>
      </c>
      <c r="F1586">
        <v>1.7733333333333198E-2</v>
      </c>
      <c r="G1586">
        <v>1.85333333333332E-2</v>
      </c>
      <c r="H1586">
        <v>1.7366666666666499E-2</v>
      </c>
      <c r="I1586">
        <v>1.8166666666666501E-2</v>
      </c>
      <c r="J1586" t="s">
        <v>20</v>
      </c>
      <c r="K1586">
        <v>0.572479615872025</v>
      </c>
      <c r="L1586">
        <v>0.23016331586765901</v>
      </c>
      <c r="M1586">
        <v>-2.43231784623085E-3</v>
      </c>
      <c r="N1586">
        <v>9.31541552240318</v>
      </c>
      <c r="O1586">
        <v>2.9833087194207901E-2</v>
      </c>
      <c r="P1586">
        <v>0.948381391375274</v>
      </c>
      <c r="Q1586" s="1">
        <v>3.1644901967131901E-32</v>
      </c>
      <c r="R1586">
        <v>1.2160669332848201E-3</v>
      </c>
    </row>
    <row r="1587" spans="1:18" x14ac:dyDescent="0.3">
      <c r="A1587" t="s">
        <v>327</v>
      </c>
      <c r="B1587">
        <v>17960073</v>
      </c>
      <c r="C1587" s="1">
        <v>2.9431593246822697E-48</v>
      </c>
      <c r="D1587">
        <v>1.0411015512824799</v>
      </c>
      <c r="E1587">
        <v>-1.02859669404329</v>
      </c>
      <c r="F1587">
        <v>1.04999999999999E-2</v>
      </c>
      <c r="G1587">
        <v>6.5999999999999696E-3</v>
      </c>
      <c r="H1587">
        <v>1.02999999999999E-2</v>
      </c>
      <c r="I1587">
        <v>6.4333333333332996E-3</v>
      </c>
      <c r="J1587" t="s">
        <v>20</v>
      </c>
      <c r="K1587">
        <v>0.57428407294640904</v>
      </c>
      <c r="L1587">
        <v>0.64203789106771803</v>
      </c>
      <c r="M1587">
        <v>-8.2994728611126098E-2</v>
      </c>
      <c r="N1587">
        <v>9.3085756296805098</v>
      </c>
      <c r="O1587">
        <v>51.724325812109598</v>
      </c>
      <c r="P1587">
        <v>5.9037696607190299E-2</v>
      </c>
      <c r="Q1587" s="1">
        <v>1.5528715838942301E-37</v>
      </c>
      <c r="R1587" s="1">
        <v>1.1901633754403399E-5</v>
      </c>
    </row>
    <row r="1588" spans="1:18" x14ac:dyDescent="0.3">
      <c r="A1588" t="s">
        <v>1986</v>
      </c>
      <c r="B1588">
        <v>17940482</v>
      </c>
      <c r="C1588" s="1">
        <v>1.5877467628102199E-47</v>
      </c>
      <c r="D1588">
        <v>2.2480389180061402</v>
      </c>
      <c r="E1588">
        <v>-2.25777101013712</v>
      </c>
      <c r="F1588">
        <v>1.5866666666666501E-2</v>
      </c>
      <c r="G1588">
        <v>1.2899999999999899E-2</v>
      </c>
      <c r="H1588">
        <v>1.5366666666666501E-2</v>
      </c>
      <c r="I1588">
        <v>1.24999999999999E-2</v>
      </c>
      <c r="J1588" t="s">
        <v>20</v>
      </c>
      <c r="K1588">
        <v>0.57606256894887997</v>
      </c>
      <c r="L1588">
        <v>0.361260338934842</v>
      </c>
      <c r="M1588">
        <v>-7.7905300133648103E-2</v>
      </c>
      <c r="N1588">
        <v>9.3131528546788296</v>
      </c>
      <c r="O1588">
        <v>20.374869915561099</v>
      </c>
      <c r="P1588">
        <v>0.12958532222268401</v>
      </c>
      <c r="Q1588" s="1">
        <v>1.7777662797192999E-19</v>
      </c>
      <c r="R1588" s="1">
        <v>5.1970966725902401E-6</v>
      </c>
    </row>
    <row r="1589" spans="1:18" x14ac:dyDescent="0.3">
      <c r="A1589" t="s">
        <v>1259</v>
      </c>
      <c r="B1589">
        <v>17917712</v>
      </c>
      <c r="C1589" s="1">
        <v>1.107369086274E-46</v>
      </c>
      <c r="D1589">
        <v>2.2578439268886998</v>
      </c>
      <c r="E1589">
        <v>-2.2447156463990199</v>
      </c>
      <c r="F1589">
        <v>4.5533333333334501E-2</v>
      </c>
      <c r="G1589">
        <v>3.45000000000001E-2</v>
      </c>
      <c r="H1589">
        <v>4.5166666666667799E-2</v>
      </c>
      <c r="I1589">
        <v>3.42333333333334E-2</v>
      </c>
      <c r="J1589" t="s">
        <v>20</v>
      </c>
      <c r="K1589">
        <v>0.57658392004532999</v>
      </c>
      <c r="L1589">
        <v>0.472831866138961</v>
      </c>
      <c r="M1589">
        <v>-9.6805895857025301E-2</v>
      </c>
      <c r="N1589">
        <v>9.3311758748514908</v>
      </c>
      <c r="O1589">
        <v>7.6555581234361902</v>
      </c>
      <c r="P1589">
        <v>0.169704636757813</v>
      </c>
      <c r="Q1589" s="1">
        <v>8.0781585036301695E-29</v>
      </c>
      <c r="R1589">
        <v>1.7217307116032901E-4</v>
      </c>
    </row>
    <row r="1590" spans="1:18" x14ac:dyDescent="0.3">
      <c r="A1590" t="s">
        <v>1922</v>
      </c>
      <c r="B1590">
        <v>18000980</v>
      </c>
      <c r="C1590" s="1">
        <v>8.35358331459454E-50</v>
      </c>
      <c r="D1590">
        <v>2.1080950862884502</v>
      </c>
      <c r="E1590">
        <v>-2.10525090283996</v>
      </c>
      <c r="F1590">
        <v>2.63666666666665E-2</v>
      </c>
      <c r="G1590">
        <v>1.5833333333333199E-2</v>
      </c>
      <c r="H1590">
        <v>2.63666666666665E-2</v>
      </c>
      <c r="I1590">
        <v>1.5833333333333199E-2</v>
      </c>
      <c r="J1590" t="s">
        <v>20</v>
      </c>
      <c r="K1590">
        <v>0.57786855257631597</v>
      </c>
      <c r="L1590">
        <v>0.67516826410388397</v>
      </c>
      <c r="M1590">
        <v>-0.175315570866378</v>
      </c>
      <c r="N1590">
        <v>9.3181082939858495</v>
      </c>
      <c r="O1590">
        <v>57.750163809079801</v>
      </c>
      <c r="P1590">
        <v>2.9925668926773798E-3</v>
      </c>
      <c r="Q1590" s="1">
        <v>5.7337982887164197E-17</v>
      </c>
      <c r="R1590">
        <v>1.6260655061689901E-3</v>
      </c>
    </row>
    <row r="1591" spans="1:18" x14ac:dyDescent="0.3">
      <c r="A1591" t="s">
        <v>1416</v>
      </c>
      <c r="B1591">
        <v>17926961</v>
      </c>
      <c r="C1591" s="1">
        <v>5.0419918092597201E-47</v>
      </c>
      <c r="D1591">
        <v>2.26039873284157</v>
      </c>
      <c r="E1591">
        <v>-2.2773946791119601</v>
      </c>
      <c r="F1591">
        <v>2.4999999999999901E-3</v>
      </c>
      <c r="G1591">
        <v>2.0333333333333301E-3</v>
      </c>
      <c r="H1591">
        <v>2.2666666666666599E-3</v>
      </c>
      <c r="I1591">
        <v>2.0333333333333301E-3</v>
      </c>
      <c r="J1591" t="s">
        <v>20</v>
      </c>
      <c r="K1591">
        <v>0.57825411572956897</v>
      </c>
      <c r="L1591">
        <v>0.52735820332912098</v>
      </c>
      <c r="M1591">
        <v>-3.0060292673635899E-2</v>
      </c>
      <c r="N1591">
        <v>9.3041447667930601</v>
      </c>
      <c r="O1591">
        <v>133.22300760788599</v>
      </c>
      <c r="P1591">
        <v>7.0374495092794004E-2</v>
      </c>
      <c r="Q1591" s="1">
        <v>3.2151577256974003E-36</v>
      </c>
      <c r="R1591">
        <v>0.19787820500964001</v>
      </c>
    </row>
    <row r="1592" spans="1:18" x14ac:dyDescent="0.3">
      <c r="A1592" t="s">
        <v>806</v>
      </c>
      <c r="B1592">
        <v>17816606</v>
      </c>
      <c r="C1592" s="1">
        <v>4.9643977527060198E-43</v>
      </c>
      <c r="D1592">
        <v>2.22184072535156</v>
      </c>
      <c r="E1592">
        <v>-2.2377369970293799</v>
      </c>
      <c r="F1592">
        <v>0.32073333333331</v>
      </c>
      <c r="G1592">
        <v>0.247366666666651</v>
      </c>
      <c r="H1592">
        <v>0.26843333333331298</v>
      </c>
      <c r="I1592">
        <v>0.217066666666652</v>
      </c>
      <c r="J1592" t="s">
        <v>20</v>
      </c>
      <c r="K1592">
        <v>0.57888936256449997</v>
      </c>
      <c r="L1592">
        <v>0.46206256366359799</v>
      </c>
      <c r="M1592">
        <v>-0.53182437857451903</v>
      </c>
      <c r="N1592">
        <v>9.4927410634334493</v>
      </c>
      <c r="O1592">
        <v>49.752401498012397</v>
      </c>
      <c r="P1592" s="1">
        <v>2.71465729266125E-10</v>
      </c>
      <c r="Q1592" s="1">
        <v>1.7812936561730399E-45</v>
      </c>
      <c r="R1592">
        <v>0.108411657363379</v>
      </c>
    </row>
    <row r="1593" spans="1:18" x14ac:dyDescent="0.3">
      <c r="A1593" t="s">
        <v>909</v>
      </c>
      <c r="B1593">
        <v>17958936</v>
      </c>
      <c r="C1593" s="1">
        <v>3.2467748760257601E-48</v>
      </c>
      <c r="D1593">
        <v>2.7765199837032699</v>
      </c>
      <c r="E1593">
        <v>-2.7663701037299799</v>
      </c>
      <c r="F1593">
        <v>3.8933333333333799E-2</v>
      </c>
      <c r="G1593">
        <v>2.7333333333333099E-2</v>
      </c>
      <c r="H1593">
        <v>3.7400000000000398E-2</v>
      </c>
      <c r="I1593">
        <v>2.7333333333333099E-2</v>
      </c>
      <c r="J1593" t="s">
        <v>20</v>
      </c>
      <c r="K1593">
        <v>0.579328663423476</v>
      </c>
      <c r="L1593">
        <v>0.57024610221270799</v>
      </c>
      <c r="M1593">
        <v>-0.122315296318581</v>
      </c>
      <c r="N1593">
        <v>9.3255353270521493</v>
      </c>
      <c r="O1593">
        <v>14.5318905928521</v>
      </c>
      <c r="P1593">
        <v>8.2608922850396505E-2</v>
      </c>
      <c r="Q1593" s="1">
        <v>2.3710790560420899E-46</v>
      </c>
      <c r="R1593">
        <v>2.5849817300398E-3</v>
      </c>
    </row>
    <row r="1594" spans="1:18" x14ac:dyDescent="0.3">
      <c r="A1594" t="s">
        <v>1393</v>
      </c>
      <c r="B1594">
        <v>17920186</v>
      </c>
      <c r="C1594" s="1">
        <v>8.9746986943206005E-47</v>
      </c>
      <c r="D1594">
        <v>2.7868759498344802</v>
      </c>
      <c r="E1594">
        <v>-2.7876765014378102</v>
      </c>
      <c r="F1594">
        <v>3.5300000000000199E-2</v>
      </c>
      <c r="G1594">
        <v>2.76333333333331E-2</v>
      </c>
      <c r="H1594">
        <v>3.4400000000000097E-2</v>
      </c>
      <c r="I1594">
        <v>2.7099999999999801E-2</v>
      </c>
      <c r="J1594" t="s">
        <v>20</v>
      </c>
      <c r="K1594">
        <v>0.57945687065569296</v>
      </c>
      <c r="L1594">
        <v>0.420936303810515</v>
      </c>
      <c r="M1594">
        <v>-0.108139152478311</v>
      </c>
      <c r="N1594">
        <v>9.32468577510509</v>
      </c>
      <c r="O1594">
        <v>11.613991180397999</v>
      </c>
      <c r="P1594">
        <v>0.121676326436405</v>
      </c>
      <c r="Q1594" s="1">
        <v>5.9624108614752902E-166</v>
      </c>
      <c r="R1594" s="1">
        <v>1.5177776854509901E-28</v>
      </c>
    </row>
    <row r="1595" spans="1:18" x14ac:dyDescent="0.3">
      <c r="A1595" t="s">
        <v>1465</v>
      </c>
      <c r="B1595">
        <v>17929036</v>
      </c>
      <c r="C1595" s="1">
        <v>4.2244313606671702E-47</v>
      </c>
      <c r="D1595">
        <v>2.4288368551078499</v>
      </c>
      <c r="E1595">
        <v>-2.42005330157096</v>
      </c>
      <c r="F1595">
        <v>2.2399999999999799E-2</v>
      </c>
      <c r="G1595">
        <v>1.52666666666665E-2</v>
      </c>
      <c r="H1595">
        <v>2.1899999999999802E-2</v>
      </c>
      <c r="I1595">
        <v>1.52666666666665E-2</v>
      </c>
      <c r="J1595" t="s">
        <v>20</v>
      </c>
      <c r="K1595">
        <v>0.579849406835656</v>
      </c>
      <c r="L1595">
        <v>0.55309119371293003</v>
      </c>
      <c r="M1595">
        <v>-0.136823215901093</v>
      </c>
      <c r="N1595">
        <v>9.3161015309616992</v>
      </c>
      <c r="O1595">
        <v>43.657970647715899</v>
      </c>
      <c r="P1595">
        <v>1.44774496073593E-2</v>
      </c>
      <c r="Q1595" s="1">
        <v>9.5655668195357498E-46</v>
      </c>
      <c r="R1595">
        <v>0.18962324583270901</v>
      </c>
    </row>
    <row r="1596" spans="1:18" x14ac:dyDescent="0.3">
      <c r="A1596" t="s">
        <v>1551</v>
      </c>
      <c r="B1596">
        <v>17864436</v>
      </c>
      <c r="C1596" s="1">
        <v>9.7167942836921999E-45</v>
      </c>
      <c r="D1596">
        <v>3.1472440139160298</v>
      </c>
      <c r="E1596">
        <v>-3.1467694645786999</v>
      </c>
      <c r="F1596">
        <v>5.15000000000016E-2</v>
      </c>
      <c r="G1596">
        <v>4.14000000000007E-2</v>
      </c>
      <c r="H1596">
        <v>4.9500000000001598E-2</v>
      </c>
      <c r="I1596">
        <v>4.0433333333334001E-2</v>
      </c>
      <c r="J1596" t="s">
        <v>20</v>
      </c>
      <c r="K1596">
        <v>0.57996481165116598</v>
      </c>
      <c r="L1596">
        <v>0.40829555132608802</v>
      </c>
      <c r="M1596">
        <v>-0.10520166173086801</v>
      </c>
      <c r="N1596">
        <v>9.3353861761469705</v>
      </c>
      <c r="O1596">
        <v>6.9367776460041197</v>
      </c>
      <c r="P1596">
        <v>0.16923355789428299</v>
      </c>
      <c r="Q1596" s="1">
        <v>3.7665638500702997E-42</v>
      </c>
      <c r="R1596">
        <v>6.4227971641871703E-2</v>
      </c>
    </row>
    <row r="1597" spans="1:18" x14ac:dyDescent="0.3">
      <c r="A1597" t="s">
        <v>1683</v>
      </c>
      <c r="B1597">
        <v>17977636</v>
      </c>
      <c r="C1597" s="1">
        <v>6.4228057907570396E-49</v>
      </c>
      <c r="D1597">
        <v>2.71962853427357</v>
      </c>
      <c r="E1597">
        <v>-2.7005016938390498</v>
      </c>
      <c r="F1597">
        <v>5.7500000000002098E-2</v>
      </c>
      <c r="G1597">
        <v>4.2233333333334198E-2</v>
      </c>
      <c r="H1597">
        <v>5.5700000000002199E-2</v>
      </c>
      <c r="I1597">
        <v>4.20333333333342E-2</v>
      </c>
      <c r="J1597" t="s">
        <v>20</v>
      </c>
      <c r="K1597">
        <v>0.58050346241845896</v>
      </c>
      <c r="L1597">
        <v>0.52451380504661804</v>
      </c>
      <c r="M1597">
        <v>-0.177275226258959</v>
      </c>
      <c r="N1597">
        <v>9.3383697319253596</v>
      </c>
      <c r="O1597">
        <v>17.481130024990598</v>
      </c>
      <c r="P1597">
        <v>2.50179813454437E-2</v>
      </c>
      <c r="Q1597" s="1">
        <v>1.2041911194443199E-37</v>
      </c>
      <c r="R1597">
        <v>1.2218643276254E-2</v>
      </c>
    </row>
    <row r="1598" spans="1:18" x14ac:dyDescent="0.3">
      <c r="A1598" t="s">
        <v>259</v>
      </c>
      <c r="B1598">
        <v>18786447</v>
      </c>
      <c r="C1598" s="1">
        <v>2.2274885625225601E-84</v>
      </c>
      <c r="D1598">
        <v>2.1355685565713598</v>
      </c>
      <c r="E1598">
        <v>-2.1471936430516299</v>
      </c>
      <c r="F1598">
        <v>0.68519999999993997</v>
      </c>
      <c r="G1598">
        <v>0.47426666666662798</v>
      </c>
      <c r="H1598">
        <v>0.48386666666662298</v>
      </c>
      <c r="I1598">
        <v>0.36479999999996898</v>
      </c>
      <c r="J1598" t="s">
        <v>20</v>
      </c>
      <c r="K1598">
        <v>0.58172489626061397</v>
      </c>
      <c r="L1598">
        <v>0.59596040358843205</v>
      </c>
      <c r="M1598">
        <v>-0.69449142575890499</v>
      </c>
      <c r="N1598">
        <v>9.6625313127487793</v>
      </c>
      <c r="O1598">
        <v>90.344230512236095</v>
      </c>
      <c r="P1598" s="1">
        <v>2.4092682883005199E-21</v>
      </c>
      <c r="Q1598" s="1">
        <v>1.63375710499899E-6</v>
      </c>
      <c r="R1598" s="1">
        <v>5.81046746257854E-6</v>
      </c>
    </row>
    <row r="1599" spans="1:18" x14ac:dyDescent="0.3">
      <c r="A1599" t="s">
        <v>1399</v>
      </c>
      <c r="B1599">
        <v>17844691</v>
      </c>
      <c r="C1599" s="1">
        <v>4.9763490670591103E-44</v>
      </c>
      <c r="D1599">
        <v>1.1111851550827501</v>
      </c>
      <c r="E1599">
        <v>-1.11972387724526</v>
      </c>
      <c r="F1599">
        <v>6.3133333333335706E-2</v>
      </c>
      <c r="G1599">
        <v>4.91333333333345E-2</v>
      </c>
      <c r="H1599">
        <v>5.9533333333335901E-2</v>
      </c>
      <c r="I1599">
        <v>4.49666666666678E-2</v>
      </c>
      <c r="J1599" t="s">
        <v>20</v>
      </c>
      <c r="K1599">
        <v>0.58173079355848001</v>
      </c>
      <c r="L1599">
        <v>0.54747106329223105</v>
      </c>
      <c r="M1599">
        <v>-0.21049975331888801</v>
      </c>
      <c r="N1599">
        <v>9.3424037505118598</v>
      </c>
      <c r="O1599">
        <v>24.797000508195602</v>
      </c>
      <c r="P1599">
        <v>5.4392081233104097E-3</v>
      </c>
      <c r="Q1599" s="1">
        <v>1.4317514139614201E-44</v>
      </c>
      <c r="R1599">
        <v>1.7526393586254602E-2</v>
      </c>
    </row>
    <row r="1600" spans="1:18" x14ac:dyDescent="0.3">
      <c r="A1600" s="2">
        <v>43715</v>
      </c>
      <c r="B1600">
        <v>18840124</v>
      </c>
      <c r="C1600" s="1">
        <v>4.4347938397503196E-87</v>
      </c>
      <c r="D1600">
        <v>1.99485894325206</v>
      </c>
      <c r="E1600">
        <v>-2.0037237365590199</v>
      </c>
      <c r="F1600">
        <v>0.68783333333327201</v>
      </c>
      <c r="G1600">
        <v>0.467533333333296</v>
      </c>
      <c r="H1600">
        <v>0.50289999999995405</v>
      </c>
      <c r="I1600">
        <v>0.35896666666663601</v>
      </c>
      <c r="J1600" t="s">
        <v>20</v>
      </c>
      <c r="K1600">
        <v>0.58173984170717497</v>
      </c>
      <c r="L1600">
        <v>0.64047311333456103</v>
      </c>
      <c r="M1600">
        <v>-0.61033815451602502</v>
      </c>
      <c r="N1600">
        <v>9.6635843775065293</v>
      </c>
      <c r="O1600">
        <v>72.133588888444905</v>
      </c>
      <c r="P1600" s="1">
        <v>2.26535822369265E-17</v>
      </c>
      <c r="Q1600" s="1">
        <v>2.7721377857298999E-19</v>
      </c>
      <c r="R1600" s="1">
        <v>1.8590736658612801E-7</v>
      </c>
    </row>
    <row r="1601" spans="1:18" x14ac:dyDescent="0.3">
      <c r="A1601" t="s">
        <v>1243</v>
      </c>
      <c r="B1601">
        <v>17864367</v>
      </c>
      <c r="C1601" s="1">
        <v>9.7726462567242298E-45</v>
      </c>
      <c r="D1601">
        <v>2.6897439967505199</v>
      </c>
      <c r="E1601">
        <v>-2.6823149891286602</v>
      </c>
      <c r="F1601">
        <v>4.2000000000000801E-2</v>
      </c>
      <c r="G1601">
        <v>3.6100000000000201E-2</v>
      </c>
      <c r="H1601">
        <v>4.1666666666667497E-2</v>
      </c>
      <c r="I1601">
        <v>3.5300000000000199E-2</v>
      </c>
      <c r="J1601" t="s">
        <v>20</v>
      </c>
      <c r="K1601">
        <v>0.58380400972730195</v>
      </c>
      <c r="L1601">
        <v>0.33612741889514602</v>
      </c>
      <c r="M1601">
        <v>-0.164144812310515</v>
      </c>
      <c r="N1601">
        <v>9.32995297756848</v>
      </c>
      <c r="O1601">
        <v>22.1463955209266</v>
      </c>
      <c r="P1601">
        <v>2.1403204277757298E-2</v>
      </c>
      <c r="Q1601" s="1">
        <v>9.3774633652563199E-32</v>
      </c>
      <c r="R1601">
        <v>0.16727046510799401</v>
      </c>
    </row>
    <row r="1602" spans="1:18" x14ac:dyDescent="0.3">
      <c r="A1602" t="s">
        <v>1519</v>
      </c>
      <c r="B1602">
        <v>17968824</v>
      </c>
      <c r="C1602" s="1">
        <v>1.38037005854511E-48</v>
      </c>
      <c r="D1602">
        <v>1.00654647589202</v>
      </c>
      <c r="E1602">
        <v>-0.99824047998035603</v>
      </c>
      <c r="F1602">
        <v>2.9033333333333099E-2</v>
      </c>
      <c r="G1602">
        <v>1.9766666666666498E-2</v>
      </c>
      <c r="H1602">
        <v>2.8199999999999802E-2</v>
      </c>
      <c r="I1602">
        <v>1.9766666666666498E-2</v>
      </c>
      <c r="J1602" t="s">
        <v>20</v>
      </c>
      <c r="K1602">
        <v>0.58657968786539005</v>
      </c>
      <c r="L1602">
        <v>0.58620826485852895</v>
      </c>
      <c r="M1602">
        <v>-3.0182977584126799E-2</v>
      </c>
      <c r="N1602">
        <v>9.3196732784508693</v>
      </c>
      <c r="O1602">
        <v>1.34046749253773</v>
      </c>
      <c r="P1602">
        <v>0.63306781660185096</v>
      </c>
      <c r="Q1602" s="1">
        <v>1.63080953954664E-49</v>
      </c>
      <c r="R1602" s="1">
        <v>7.3765231825417098E-6</v>
      </c>
    </row>
    <row r="1603" spans="1:18" x14ac:dyDescent="0.3">
      <c r="A1603" t="s">
        <v>1051</v>
      </c>
      <c r="B1603">
        <v>17841158</v>
      </c>
      <c r="C1603" s="1">
        <v>6.6561977053979198E-44</v>
      </c>
      <c r="D1603">
        <v>1.37539248740594</v>
      </c>
      <c r="E1603">
        <v>-1.3571738730177401</v>
      </c>
      <c r="F1603">
        <v>5.6733333333335398E-2</v>
      </c>
      <c r="G1603">
        <v>4.3800000000000901E-2</v>
      </c>
      <c r="H1603">
        <v>5.4533333333335397E-2</v>
      </c>
      <c r="I1603">
        <v>4.2633333333334203E-2</v>
      </c>
      <c r="J1603" t="s">
        <v>20</v>
      </c>
      <c r="K1603">
        <v>0.58665790360019698</v>
      </c>
      <c r="L1603">
        <v>0.543972793494509</v>
      </c>
      <c r="M1603">
        <v>-7.7269816870154703E-2</v>
      </c>
      <c r="N1603">
        <v>9.3375302612177595</v>
      </c>
      <c r="O1603">
        <v>3.5009131496439498</v>
      </c>
      <c r="P1603">
        <v>0.31941147840671302</v>
      </c>
      <c r="Q1603" s="1">
        <v>8.7707445058826495E-59</v>
      </c>
      <c r="R1603">
        <v>7.6198608557345907E-2</v>
      </c>
    </row>
    <row r="1604" spans="1:18" x14ac:dyDescent="0.3">
      <c r="A1604" t="s">
        <v>1927</v>
      </c>
      <c r="B1604">
        <v>17913554</v>
      </c>
      <c r="C1604" s="1">
        <v>1.57574334627746E-46</v>
      </c>
      <c r="D1604">
        <v>2.2915524017111002</v>
      </c>
      <c r="E1604">
        <v>-2.3191417535852499</v>
      </c>
      <c r="F1604">
        <v>2.73999999999998E-2</v>
      </c>
      <c r="G1604">
        <v>2.1699999999999799E-2</v>
      </c>
      <c r="H1604">
        <v>2.6899999999999799E-2</v>
      </c>
      <c r="I1604">
        <v>2.1499999999999801E-2</v>
      </c>
      <c r="J1604" t="s">
        <v>20</v>
      </c>
      <c r="K1604">
        <v>0.58679730485486203</v>
      </c>
      <c r="L1604">
        <v>0.46584432552247401</v>
      </c>
      <c r="M1604">
        <v>-9.1429019802633002E-2</v>
      </c>
      <c r="N1604">
        <v>9.3197380115975292</v>
      </c>
      <c r="O1604">
        <v>12.1728582256975</v>
      </c>
      <c r="P1604">
        <v>0.160387596101846</v>
      </c>
      <c r="Q1604" s="1">
        <v>3.1098059314295598E-97</v>
      </c>
      <c r="R1604" s="1">
        <v>9.0934661963877497E-38</v>
      </c>
    </row>
    <row r="1605" spans="1:18" x14ac:dyDescent="0.3">
      <c r="A1605" t="s">
        <v>819</v>
      </c>
      <c r="B1605">
        <v>17941527</v>
      </c>
      <c r="C1605" s="1">
        <v>1.45171978389861E-47</v>
      </c>
      <c r="D1605">
        <v>1.1488113861607701</v>
      </c>
      <c r="E1605">
        <v>-1.15429062783648</v>
      </c>
      <c r="F1605">
        <v>5.9999999999999995E-4</v>
      </c>
      <c r="G1605">
        <v>2.6666666666666597E-4</v>
      </c>
      <c r="H1605">
        <v>5.9999999999999995E-4</v>
      </c>
      <c r="I1605">
        <v>2.6666666666666597E-4</v>
      </c>
      <c r="J1605" t="s">
        <v>20</v>
      </c>
      <c r="K1605">
        <v>0.58971673531192004</v>
      </c>
      <c r="L1605">
        <v>0.93237879277424696</v>
      </c>
      <c r="M1605">
        <v>-5.3301767137346702E-3</v>
      </c>
      <c r="N1605">
        <v>9.3027754861805594</v>
      </c>
      <c r="O1605">
        <v>75.938482156512407</v>
      </c>
      <c r="P1605">
        <v>0.491742274334868</v>
      </c>
      <c r="Q1605">
        <v>1.727347413537E-3</v>
      </c>
      <c r="R1605" s="1">
        <v>2.1228767517893801E-42</v>
      </c>
    </row>
    <row r="1606" spans="1:18" x14ac:dyDescent="0.3">
      <c r="A1606" t="s">
        <v>2037</v>
      </c>
      <c r="B1606">
        <v>17956980</v>
      </c>
      <c r="C1606" s="1">
        <v>3.8437786588326501E-48</v>
      </c>
      <c r="D1606">
        <v>3.34319352776081</v>
      </c>
      <c r="E1606">
        <v>-3.3188172223741099</v>
      </c>
      <c r="F1606">
        <v>3.4266666666666702E-2</v>
      </c>
      <c r="G1606">
        <v>2.6266666666666501E-2</v>
      </c>
      <c r="H1606">
        <v>3.3533333333333297E-2</v>
      </c>
      <c r="I1606">
        <v>2.61999999999998E-2</v>
      </c>
      <c r="J1606" t="s">
        <v>20</v>
      </c>
      <c r="K1606">
        <v>0.593069523168686</v>
      </c>
      <c r="L1606">
        <v>0.46618969599383903</v>
      </c>
      <c r="M1606">
        <v>-0.10060418154418101</v>
      </c>
      <c r="N1606">
        <v>9.3243339682997597</v>
      </c>
      <c r="O1606">
        <v>10.181093642208999</v>
      </c>
      <c r="P1606">
        <v>0.15263153425350101</v>
      </c>
      <c r="Q1606" s="1">
        <v>9.2700439340743495E-38</v>
      </c>
      <c r="R1606">
        <v>2.2699726849900601E-2</v>
      </c>
    </row>
    <row r="1607" spans="1:18" x14ac:dyDescent="0.3">
      <c r="A1607" t="s">
        <v>469</v>
      </c>
      <c r="B1607">
        <v>18043261</v>
      </c>
      <c r="C1607" s="1">
        <v>1.9796898165577501E-51</v>
      </c>
      <c r="D1607">
        <v>2.13622998113981</v>
      </c>
      <c r="E1607">
        <v>-2.1375538664253502</v>
      </c>
      <c r="F1607">
        <v>2.6333333333333101E-2</v>
      </c>
      <c r="G1607">
        <v>1.40333333333332E-2</v>
      </c>
      <c r="H1607">
        <v>2.52666666666665E-2</v>
      </c>
      <c r="I1607">
        <v>1.3533333333333199E-2</v>
      </c>
      <c r="J1607" t="s">
        <v>20</v>
      </c>
      <c r="K1607">
        <v>0.59490409929695598</v>
      </c>
      <c r="L1607">
        <v>0.908331019628979</v>
      </c>
      <c r="M1607">
        <v>-9.8944661151514193E-2</v>
      </c>
      <c r="N1607">
        <v>9.3170770629565194</v>
      </c>
      <c r="O1607">
        <v>21.7355757898683</v>
      </c>
      <c r="P1607">
        <v>7.8978371048969001E-2</v>
      </c>
      <c r="Q1607" s="1">
        <v>5.8708016319387902E-38</v>
      </c>
      <c r="R1607">
        <v>0.117052909551003</v>
      </c>
    </row>
    <row r="1608" spans="1:18" x14ac:dyDescent="0.3">
      <c r="A1608" t="s">
        <v>887</v>
      </c>
      <c r="B1608">
        <v>18374199</v>
      </c>
      <c r="C1608" s="1">
        <v>4.4544233649525999E-65</v>
      </c>
      <c r="D1608">
        <v>1.17619238936763</v>
      </c>
      <c r="E1608">
        <v>-1.1853032087584301</v>
      </c>
      <c r="F1608">
        <v>0.12393333333333</v>
      </c>
      <c r="G1608">
        <v>7.3433333333334794E-2</v>
      </c>
      <c r="H1608">
        <v>0.11299999999999701</v>
      </c>
      <c r="I1608">
        <v>6.8933333333335498E-2</v>
      </c>
      <c r="J1608" t="s">
        <v>20</v>
      </c>
      <c r="K1608">
        <v>0.59526736065503005</v>
      </c>
      <c r="L1608">
        <v>0.67627814203899705</v>
      </c>
      <c r="M1608">
        <v>-0.49527252896567298</v>
      </c>
      <c r="N1608">
        <v>9.3705641078743902</v>
      </c>
      <c r="O1608">
        <v>67.182587975647195</v>
      </c>
      <c r="P1608" s="1">
        <v>3.2766336510370297E-8</v>
      </c>
      <c r="Q1608" s="1">
        <v>1.6658937526883301E-44</v>
      </c>
      <c r="R1608" s="1">
        <v>8.85547522580327E-5</v>
      </c>
    </row>
    <row r="1609" spans="1:18" x14ac:dyDescent="0.3">
      <c r="A1609" t="s">
        <v>779</v>
      </c>
      <c r="B1609">
        <v>17943382</v>
      </c>
      <c r="C1609" s="1">
        <v>1.23820649855808E-47</v>
      </c>
      <c r="D1609">
        <v>2.58716934176566</v>
      </c>
      <c r="E1609">
        <v>-2.5844831647152202</v>
      </c>
      <c r="F1609">
        <v>0.116033333333331</v>
      </c>
      <c r="G1609">
        <v>7.9666666666667704E-2</v>
      </c>
      <c r="H1609">
        <v>0.106466666666664</v>
      </c>
      <c r="I1609">
        <v>7.6100000000001305E-2</v>
      </c>
      <c r="J1609" t="s">
        <v>20</v>
      </c>
      <c r="K1609">
        <v>0.59561205066621004</v>
      </c>
      <c r="L1609">
        <v>0.61127161892411097</v>
      </c>
      <c r="M1609">
        <v>-0.21333992906007301</v>
      </c>
      <c r="N1609">
        <v>9.3692641101686291</v>
      </c>
      <c r="O1609">
        <v>13.5602768166874</v>
      </c>
      <c r="P1609">
        <v>1.4495147752068199E-2</v>
      </c>
      <c r="Q1609" s="1">
        <v>6.8940871469198895E-36</v>
      </c>
      <c r="R1609">
        <v>1.3025299881573599E-2</v>
      </c>
    </row>
    <row r="1610" spans="1:18" x14ac:dyDescent="0.3">
      <c r="A1610" t="s">
        <v>2016</v>
      </c>
      <c r="B1610">
        <v>17901949</v>
      </c>
      <c r="C1610" s="1">
        <v>4.20413724878728E-46</v>
      </c>
      <c r="D1610">
        <v>1.0467807987568101</v>
      </c>
      <c r="E1610">
        <v>-1.02798466846089</v>
      </c>
      <c r="F1610">
        <v>4.0300000000000599E-2</v>
      </c>
      <c r="G1610">
        <v>2.87666666666665E-2</v>
      </c>
      <c r="H1610">
        <v>3.9933333333334001E-2</v>
      </c>
      <c r="I1610">
        <v>2.8133333333333101E-2</v>
      </c>
      <c r="J1610" t="s">
        <v>20</v>
      </c>
      <c r="K1610">
        <v>0.59578008624632495</v>
      </c>
      <c r="L1610">
        <v>0.61382672099396196</v>
      </c>
      <c r="M1610">
        <v>-2.0588442924489799E-2</v>
      </c>
      <c r="N1610">
        <v>9.3269340986997893</v>
      </c>
      <c r="O1610">
        <v>0.36498659315773502</v>
      </c>
      <c r="P1610">
        <v>0.77260781421509395</v>
      </c>
      <c r="Q1610" s="1">
        <v>1.43410908851635E-46</v>
      </c>
      <c r="R1610">
        <v>0.10579531429986699</v>
      </c>
    </row>
    <row r="1611" spans="1:18" x14ac:dyDescent="0.3">
      <c r="A1611" t="s">
        <v>2005</v>
      </c>
      <c r="B1611">
        <v>17894151</v>
      </c>
      <c r="C1611" s="1">
        <v>8.1081680107159694E-46</v>
      </c>
      <c r="D1611">
        <v>2.1210383565353301</v>
      </c>
      <c r="E1611">
        <v>-2.1171220002020301</v>
      </c>
      <c r="F1611">
        <v>2.4099999999999799E-2</v>
      </c>
      <c r="G1611">
        <v>1.7899999999999899E-2</v>
      </c>
      <c r="H1611">
        <v>2.37333333333332E-2</v>
      </c>
      <c r="I1611">
        <v>1.7899999999999899E-2</v>
      </c>
      <c r="J1611" t="s">
        <v>20</v>
      </c>
      <c r="K1611">
        <v>0.59680949807768602</v>
      </c>
      <c r="L1611">
        <v>0.52933845205164198</v>
      </c>
      <c r="M1611">
        <v>-5.0029169970817598E-2</v>
      </c>
      <c r="N1611">
        <v>9.3175147558089293</v>
      </c>
      <c r="O1611">
        <v>5.6590674098062301</v>
      </c>
      <c r="P1611">
        <v>0.36666280835839998</v>
      </c>
      <c r="Q1611" s="1">
        <v>1.73562059478787E-37</v>
      </c>
      <c r="R1611">
        <v>1.30175519485792E-2</v>
      </c>
    </row>
    <row r="1612" spans="1:18" x14ac:dyDescent="0.3">
      <c r="A1612" t="s">
        <v>932</v>
      </c>
      <c r="B1612">
        <v>17964306</v>
      </c>
      <c r="C1612" s="1">
        <v>2.0412794998713599E-48</v>
      </c>
      <c r="D1612">
        <v>2.43329512686006</v>
      </c>
      <c r="E1612">
        <v>-2.4222222671934999</v>
      </c>
      <c r="F1612">
        <v>4.3666666666666498E-3</v>
      </c>
      <c r="G1612">
        <v>1.6000000000000001E-3</v>
      </c>
      <c r="H1612">
        <v>4.0666666666666499E-3</v>
      </c>
      <c r="I1612">
        <v>1.6000000000000001E-3</v>
      </c>
      <c r="J1612" t="s">
        <v>20</v>
      </c>
      <c r="K1612">
        <v>0.59681465940462997</v>
      </c>
      <c r="L1612">
        <v>1.1351435156392</v>
      </c>
      <c r="M1612">
        <v>-1.05220268856537E-2</v>
      </c>
      <c r="N1612">
        <v>9.3049082179920699</v>
      </c>
      <c r="O1612">
        <v>4.42920127143939</v>
      </c>
      <c r="P1612">
        <v>0.69637652988431198</v>
      </c>
      <c r="Q1612" s="1">
        <v>1.06702787460027E-26</v>
      </c>
      <c r="R1612">
        <v>3.19207032423445E-2</v>
      </c>
    </row>
    <row r="1613" spans="1:18" x14ac:dyDescent="0.3">
      <c r="A1613" s="2">
        <v>43530</v>
      </c>
      <c r="B1613">
        <v>17958474</v>
      </c>
      <c r="C1613" s="1">
        <v>3.3788740630141502E-48</v>
      </c>
      <c r="D1613">
        <v>1.9712353723495999</v>
      </c>
      <c r="E1613">
        <v>-1.98858863964315</v>
      </c>
      <c r="F1613">
        <v>0.20483333333332199</v>
      </c>
      <c r="G1613">
        <v>0.146233333333328</v>
      </c>
      <c r="H1613">
        <v>0.18006666666665599</v>
      </c>
      <c r="I1613">
        <v>0.134833333333328</v>
      </c>
      <c r="J1613" t="s">
        <v>20</v>
      </c>
      <c r="K1613">
        <v>0.59754396419276301</v>
      </c>
      <c r="L1613">
        <v>0.567065078027713</v>
      </c>
      <c r="M1613">
        <v>-0.14657662864495</v>
      </c>
      <c r="N1613">
        <v>9.4240234077617497</v>
      </c>
      <c r="O1613">
        <v>4.3761713763688697</v>
      </c>
      <c r="P1613">
        <v>9.3475218028127804E-2</v>
      </c>
      <c r="Q1613" s="1">
        <v>7.3897914105038795E-40</v>
      </c>
      <c r="R1613">
        <v>0.18715646701148</v>
      </c>
    </row>
    <row r="1614" spans="1:18" x14ac:dyDescent="0.3">
      <c r="A1614" t="s">
        <v>632</v>
      </c>
      <c r="B1614">
        <v>17732372</v>
      </c>
      <c r="C1614" s="1">
        <v>4.1792259029535902E-40</v>
      </c>
      <c r="D1614">
        <v>1.4100970082081301</v>
      </c>
      <c r="E1614">
        <v>-1.4177232385799501</v>
      </c>
      <c r="F1614">
        <v>3.9433333333333903E-2</v>
      </c>
      <c r="G1614">
        <v>3.6000000000000199E-2</v>
      </c>
      <c r="H1614">
        <v>3.8200000000000497E-2</v>
      </c>
      <c r="I1614">
        <v>3.5733333333333499E-2</v>
      </c>
      <c r="J1614" t="s">
        <v>20</v>
      </c>
      <c r="K1614">
        <v>0.59983303343718697</v>
      </c>
      <c r="L1614">
        <v>0.35443398811814603</v>
      </c>
      <c r="M1614">
        <v>-0.10311739577477901</v>
      </c>
      <c r="N1614">
        <v>9.3293135209245897</v>
      </c>
      <c r="O1614">
        <v>12.6136267212378</v>
      </c>
      <c r="P1614">
        <v>9.0932200598564494E-2</v>
      </c>
      <c r="Q1614" s="1">
        <v>7.4579218319547198E-33</v>
      </c>
      <c r="R1614">
        <v>5.3888854457833897E-3</v>
      </c>
    </row>
    <row r="1615" spans="1:18" x14ac:dyDescent="0.3">
      <c r="A1615" t="s">
        <v>299</v>
      </c>
      <c r="B1615">
        <v>17974467</v>
      </c>
      <c r="C1615" s="1">
        <v>8.4596258778880198E-49</v>
      </c>
      <c r="D1615">
        <v>0.67730750950265395</v>
      </c>
      <c r="E1615">
        <v>-0.68178734161812704</v>
      </c>
      <c r="F1615">
        <v>2.43999999999998E-2</v>
      </c>
      <c r="G1615">
        <v>1.7233333333333201E-2</v>
      </c>
      <c r="H1615">
        <v>2.3499999999999799E-2</v>
      </c>
      <c r="I1615">
        <v>1.6799999999999898E-2</v>
      </c>
      <c r="J1615" t="s">
        <v>20</v>
      </c>
      <c r="K1615">
        <v>0.604087913674485</v>
      </c>
      <c r="L1615">
        <v>0.594949927245643</v>
      </c>
      <c r="M1615">
        <v>-0.138329412238791</v>
      </c>
      <c r="N1615">
        <v>9.3169326642064707</v>
      </c>
      <c r="O1615">
        <v>32.784531202432099</v>
      </c>
      <c r="P1615">
        <v>3.1122728971630001E-2</v>
      </c>
      <c r="Q1615" s="1">
        <v>2.5318392488135398E-39</v>
      </c>
      <c r="R1615">
        <v>0.114105353927642</v>
      </c>
    </row>
    <row r="1616" spans="1:18" x14ac:dyDescent="0.3">
      <c r="A1616" t="s">
        <v>492</v>
      </c>
      <c r="B1616">
        <v>17942841</v>
      </c>
      <c r="C1616" s="1">
        <v>1.2970240350348801E-47</v>
      </c>
      <c r="D1616">
        <v>2.3106622639314698</v>
      </c>
      <c r="E1616">
        <v>-2.2900543943720302</v>
      </c>
      <c r="F1616">
        <v>0.14256666666666201</v>
      </c>
      <c r="G1616">
        <v>0.10289999999999799</v>
      </c>
      <c r="H1616">
        <v>0.13176666666666101</v>
      </c>
      <c r="I1616">
        <v>9.77666666666656E-2</v>
      </c>
      <c r="J1616" t="s">
        <v>20</v>
      </c>
      <c r="K1616">
        <v>0.60542153432119505</v>
      </c>
      <c r="L1616">
        <v>0.54730696836111403</v>
      </c>
      <c r="M1616">
        <v>-0.22853046367999899</v>
      </c>
      <c r="N1616">
        <v>9.3863760419852493</v>
      </c>
      <c r="O1616">
        <v>13.1583255794816</v>
      </c>
      <c r="P1616">
        <v>9.4840749270644203E-3</v>
      </c>
      <c r="Q1616" s="1">
        <v>7.3330635739124102E-50</v>
      </c>
      <c r="R1616">
        <v>9.2660523064189093E-2</v>
      </c>
    </row>
    <row r="1617" spans="1:18" x14ac:dyDescent="0.3">
      <c r="A1617" t="s">
        <v>710</v>
      </c>
      <c r="B1617">
        <v>17913720</v>
      </c>
      <c r="C1617" s="1">
        <v>1.55372629585216E-46</v>
      </c>
      <c r="D1617">
        <v>1.7566830037472001</v>
      </c>
      <c r="E1617">
        <v>-1.7502750698785099</v>
      </c>
      <c r="F1617">
        <v>1.0733333333333201E-2</v>
      </c>
      <c r="G1617">
        <v>7.3999999999999604E-3</v>
      </c>
      <c r="H1617">
        <v>1.0599999999999899E-2</v>
      </c>
      <c r="I1617">
        <v>7.3999999999999604E-3</v>
      </c>
      <c r="J1617" t="s">
        <v>20</v>
      </c>
      <c r="K1617">
        <v>0.60640878276142296</v>
      </c>
      <c r="L1617">
        <v>0.51330375410799001</v>
      </c>
      <c r="M1617">
        <v>-3.42656809843618E-2</v>
      </c>
      <c r="N1617">
        <v>9.3090123654536594</v>
      </c>
      <c r="O1617">
        <v>10.6290531775493</v>
      </c>
      <c r="P1617">
        <v>0.37865191195158399</v>
      </c>
      <c r="Q1617" s="1">
        <v>1.30354514966715E-36</v>
      </c>
      <c r="R1617">
        <v>2.7194024615517201E-4</v>
      </c>
    </row>
    <row r="1618" spans="1:18" x14ac:dyDescent="0.3">
      <c r="A1618" t="s">
        <v>121</v>
      </c>
      <c r="B1618">
        <v>17942608</v>
      </c>
      <c r="C1618" s="1">
        <v>1.32320484574634E-47</v>
      </c>
      <c r="D1618">
        <v>2.6904790488882901</v>
      </c>
      <c r="E1618">
        <v>-2.6812725067400902</v>
      </c>
      <c r="F1618">
        <v>3.5066666666666801E-2</v>
      </c>
      <c r="G1618">
        <v>2.5633333333333098E-2</v>
      </c>
      <c r="H1618">
        <v>3.4100000000000102E-2</v>
      </c>
      <c r="I1618">
        <v>2.5199999999999799E-2</v>
      </c>
      <c r="J1618" t="s">
        <v>20</v>
      </c>
      <c r="K1618">
        <v>0.60794451858365595</v>
      </c>
      <c r="L1618">
        <v>0.52696810577748099</v>
      </c>
      <c r="M1618">
        <v>-8.6235748969559503E-2</v>
      </c>
      <c r="N1618">
        <v>9.3247242335693095</v>
      </c>
      <c r="O1618">
        <v>7.3955189276172097</v>
      </c>
      <c r="P1618">
        <v>0.22179994897358701</v>
      </c>
      <c r="Q1618" s="1">
        <v>6.1968547509444E-40</v>
      </c>
      <c r="R1618">
        <v>0.12647730582476999</v>
      </c>
    </row>
    <row r="1619" spans="1:18" x14ac:dyDescent="0.3">
      <c r="A1619" t="s">
        <v>831</v>
      </c>
      <c r="B1619">
        <v>18075470</v>
      </c>
      <c r="C1619" s="1">
        <v>1.0977257328590601E-52</v>
      </c>
      <c r="D1619">
        <v>2.5794155348442702</v>
      </c>
      <c r="E1619">
        <v>-2.5638728020027202</v>
      </c>
      <c r="F1619">
        <v>0.15386666666665999</v>
      </c>
      <c r="G1619">
        <v>0.11019999999999799</v>
      </c>
      <c r="H1619">
        <v>0.14299999999999399</v>
      </c>
      <c r="I1619">
        <v>0.103333333333331</v>
      </c>
      <c r="J1619" t="s">
        <v>20</v>
      </c>
      <c r="K1619">
        <v>0.60827222369365097</v>
      </c>
      <c r="L1619">
        <v>0.56318977666343795</v>
      </c>
      <c r="M1619">
        <v>-0.238822080832823</v>
      </c>
      <c r="N1619">
        <v>9.3925097308368493</v>
      </c>
      <c r="O1619">
        <v>13.6542708828818</v>
      </c>
      <c r="P1619">
        <v>7.5791151356574904E-3</v>
      </c>
      <c r="Q1619" s="1">
        <v>1.1785045847638401E-36</v>
      </c>
      <c r="R1619">
        <v>1.095049274323E-4</v>
      </c>
    </row>
    <row r="1620" spans="1:18" x14ac:dyDescent="0.3">
      <c r="A1620" t="s">
        <v>673</v>
      </c>
      <c r="B1620">
        <v>18003665</v>
      </c>
      <c r="C1620" s="1">
        <v>6.5987104006161497E-50</v>
      </c>
      <c r="D1620">
        <v>3.0096066454245101</v>
      </c>
      <c r="E1620">
        <v>-3.03616003915957</v>
      </c>
      <c r="F1620">
        <v>6.2000000000002602E-2</v>
      </c>
      <c r="G1620">
        <v>4.2433333333334197E-2</v>
      </c>
      <c r="H1620">
        <v>6.0066666666669301E-2</v>
      </c>
      <c r="I1620">
        <v>4.1400000000000797E-2</v>
      </c>
      <c r="J1620" t="s">
        <v>20</v>
      </c>
      <c r="K1620">
        <v>0.61110816870512497</v>
      </c>
      <c r="L1620">
        <v>0.61220239692679501</v>
      </c>
      <c r="M1620">
        <v>-1.6601170712216999E-2</v>
      </c>
      <c r="N1620">
        <v>9.3390231492720197</v>
      </c>
      <c r="O1620">
        <v>0.121484391896569</v>
      </c>
      <c r="P1620">
        <v>0.85109436561408403</v>
      </c>
      <c r="Q1620" s="1">
        <v>2.1356913007986698E-40</v>
      </c>
      <c r="R1620">
        <v>2.15381937957958E-4</v>
      </c>
    </row>
    <row r="1621" spans="1:18" x14ac:dyDescent="0.3">
      <c r="A1621" t="s">
        <v>1587</v>
      </c>
      <c r="B1621">
        <v>17976536</v>
      </c>
      <c r="C1621" s="1">
        <v>7.0674977843755795E-49</v>
      </c>
      <c r="D1621">
        <v>1.30876393670316</v>
      </c>
      <c r="E1621">
        <v>-1.3118645436824401</v>
      </c>
      <c r="F1621">
        <v>7.8866666666667695E-2</v>
      </c>
      <c r="G1621">
        <v>5.3866666666668499E-2</v>
      </c>
      <c r="H1621">
        <v>7.6300000000001297E-2</v>
      </c>
      <c r="I1621">
        <v>5.2300000000001803E-2</v>
      </c>
      <c r="J1621" t="s">
        <v>20</v>
      </c>
      <c r="K1621">
        <v>0.61192267603826</v>
      </c>
      <c r="L1621">
        <v>0.60008032348224705</v>
      </c>
      <c r="M1621">
        <v>-0.15695907579114399</v>
      </c>
      <c r="N1621">
        <v>9.3489911873423495</v>
      </c>
      <c r="O1621">
        <v>11.187688511415301</v>
      </c>
      <c r="P1621">
        <v>4.8468162704453997E-2</v>
      </c>
      <c r="Q1621" s="1">
        <v>1.22430545768921E-24</v>
      </c>
      <c r="R1621">
        <v>2.4441305489273701E-2</v>
      </c>
    </row>
    <row r="1622" spans="1:18" x14ac:dyDescent="0.3">
      <c r="A1622" t="s">
        <v>2051</v>
      </c>
      <c r="B1622">
        <v>17956320</v>
      </c>
      <c r="C1622" s="1">
        <v>4.0689339957827603E-48</v>
      </c>
      <c r="D1622">
        <v>2.0972052005825299</v>
      </c>
      <c r="E1622">
        <v>-2.0890822338232198</v>
      </c>
      <c r="F1622">
        <v>3.4600000000000103E-2</v>
      </c>
      <c r="G1622">
        <v>2.6166666666666501E-2</v>
      </c>
      <c r="H1622">
        <v>3.42333333333334E-2</v>
      </c>
      <c r="I1622">
        <v>2.6166666666666501E-2</v>
      </c>
      <c r="J1622" t="s">
        <v>20</v>
      </c>
      <c r="K1622">
        <v>0.61197040361190203</v>
      </c>
      <c r="L1622">
        <v>0.44163737780550599</v>
      </c>
      <c r="M1622">
        <v>-0.25827780745829398</v>
      </c>
      <c r="N1622">
        <v>9.3234610503211304</v>
      </c>
      <c r="O1622">
        <v>82.293707243245095</v>
      </c>
      <c r="P1622" s="1">
        <v>6.7846438287770904E-5</v>
      </c>
      <c r="Q1622" s="1">
        <v>4.90090415684112E-22</v>
      </c>
      <c r="R1622">
        <v>1.3233912072806201E-2</v>
      </c>
    </row>
    <row r="1623" spans="1:18" x14ac:dyDescent="0.3">
      <c r="A1623" t="s">
        <v>777</v>
      </c>
      <c r="B1623">
        <v>18616528</v>
      </c>
      <c r="C1623" s="1">
        <v>4.09697303416584E-76</v>
      </c>
      <c r="D1623">
        <v>2.4488182886338099</v>
      </c>
      <c r="E1623">
        <v>-2.4689675286987098</v>
      </c>
      <c r="F1623">
        <v>0.25289999999998303</v>
      </c>
      <c r="G1623">
        <v>0.15606666666666</v>
      </c>
      <c r="H1623">
        <v>0.226899999999984</v>
      </c>
      <c r="I1623">
        <v>0.14396666666666</v>
      </c>
      <c r="J1623" t="s">
        <v>20</v>
      </c>
      <c r="K1623">
        <v>0.61208834919064303</v>
      </c>
      <c r="L1623">
        <v>0.66756600844640801</v>
      </c>
      <c r="M1623">
        <v>-0.48779776632906402</v>
      </c>
      <c r="N1623">
        <v>9.44010977818097</v>
      </c>
      <c r="O1623">
        <v>46.527423939488401</v>
      </c>
      <c r="P1623" s="1">
        <v>2.3107397576974899E-8</v>
      </c>
      <c r="Q1623" s="1">
        <v>1.31407316346242E-46</v>
      </c>
      <c r="R1623">
        <v>5.3151421426080002E-2</v>
      </c>
    </row>
    <row r="1624" spans="1:18" x14ac:dyDescent="0.3">
      <c r="A1624" t="s">
        <v>1918</v>
      </c>
      <c r="B1624">
        <v>17929508</v>
      </c>
      <c r="C1624" s="1">
        <v>4.0577179154174998E-47</v>
      </c>
      <c r="D1624">
        <v>1.7500768359157</v>
      </c>
      <c r="E1624">
        <v>-1.7434025968131801</v>
      </c>
      <c r="F1624">
        <v>1.8933333333333201E-2</v>
      </c>
      <c r="G1624">
        <v>1.41999999999999E-2</v>
      </c>
      <c r="H1624">
        <v>1.8599999999999901E-2</v>
      </c>
      <c r="I1624">
        <v>1.41999999999999E-2</v>
      </c>
      <c r="J1624" t="s">
        <v>20</v>
      </c>
      <c r="K1624">
        <v>0.61347669931971305</v>
      </c>
      <c r="L1624">
        <v>0.48330542644285002</v>
      </c>
      <c r="M1624">
        <v>-7.2677650238961694E-2</v>
      </c>
      <c r="N1624">
        <v>9.3142647072032698</v>
      </c>
      <c r="O1624">
        <v>13.0625558897035</v>
      </c>
      <c r="P1624">
        <v>0.21018073778423299</v>
      </c>
      <c r="Q1624" s="1">
        <v>2.9542887113190098E-32</v>
      </c>
      <c r="R1624" s="1">
        <v>5.1567681556487697E-14</v>
      </c>
    </row>
    <row r="1625" spans="1:18" x14ac:dyDescent="0.3">
      <c r="A1625" t="s">
        <v>1955</v>
      </c>
      <c r="B1625">
        <v>17894562</v>
      </c>
      <c r="C1625" s="1">
        <v>7.8326979669384798E-46</v>
      </c>
      <c r="D1625">
        <v>1.74854145974744</v>
      </c>
      <c r="E1625">
        <v>-1.7451793344024999</v>
      </c>
      <c r="F1625">
        <v>2.35666666666665E-2</v>
      </c>
      <c r="G1625">
        <v>1.6999999999999901E-2</v>
      </c>
      <c r="H1625">
        <v>2.31333333333332E-2</v>
      </c>
      <c r="I1625">
        <v>1.6799999999999898E-2</v>
      </c>
      <c r="J1625" t="s">
        <v>20</v>
      </c>
      <c r="K1625">
        <v>0.61507172196524995</v>
      </c>
      <c r="L1625">
        <v>0.58517333007706296</v>
      </c>
      <c r="M1625">
        <v>-0.135099990451261</v>
      </c>
      <c r="N1625">
        <v>9.3182302667142594</v>
      </c>
      <c r="O1625">
        <v>45.245155948952203</v>
      </c>
      <c r="P1625">
        <v>8.7019651062426404E-3</v>
      </c>
      <c r="Q1625" s="1">
        <v>6.2893630986121402E-50</v>
      </c>
      <c r="R1625">
        <v>1.51967546930762E-3</v>
      </c>
    </row>
    <row r="1626" spans="1:18" x14ac:dyDescent="0.3">
      <c r="A1626" t="s">
        <v>892</v>
      </c>
      <c r="B1626">
        <v>18037637</v>
      </c>
      <c r="C1626" s="1">
        <v>3.2683533414238302E-51</v>
      </c>
      <c r="D1626">
        <v>1.3887570804662199</v>
      </c>
      <c r="E1626">
        <v>-1.3800170841208601</v>
      </c>
      <c r="F1626">
        <v>9.0333333333332908E-3</v>
      </c>
      <c r="G1626">
        <v>4.3333333333333299E-4</v>
      </c>
      <c r="H1626">
        <v>9.0333333333332908E-3</v>
      </c>
      <c r="I1626">
        <v>4.3333333333333299E-4</v>
      </c>
      <c r="J1626" t="s">
        <v>20</v>
      </c>
      <c r="K1626">
        <v>0.616297566230675</v>
      </c>
      <c r="L1626">
        <v>3.67571618616509</v>
      </c>
      <c r="M1626">
        <v>-0.13916477153339099</v>
      </c>
      <c r="N1626">
        <v>9.3057705592873194</v>
      </c>
      <c r="O1626">
        <v>310.555075837289</v>
      </c>
      <c r="P1626" s="1">
        <v>5.9715249243813E-5</v>
      </c>
      <c r="Q1626" s="1">
        <v>4.4100012824035801E-23</v>
      </c>
      <c r="R1626">
        <v>1.93249942691531E-4</v>
      </c>
    </row>
    <row r="1627" spans="1:18" x14ac:dyDescent="0.3">
      <c r="A1627" t="s">
        <v>1853</v>
      </c>
      <c r="B1627">
        <v>17623449</v>
      </c>
      <c r="C1627" s="1">
        <v>1.7624596209023401E-36</v>
      </c>
      <c r="D1627">
        <v>0.98999783852975198</v>
      </c>
      <c r="E1627">
        <v>-0.99392504829068395</v>
      </c>
      <c r="F1627">
        <v>0.23073333333332</v>
      </c>
      <c r="G1627">
        <v>0.19173333333332401</v>
      </c>
      <c r="H1627">
        <v>0.19469999999998799</v>
      </c>
      <c r="I1627">
        <v>0.16733333333332401</v>
      </c>
      <c r="J1627" t="s">
        <v>20</v>
      </c>
      <c r="K1627">
        <v>0.61723090369211397</v>
      </c>
      <c r="L1627">
        <v>0.42488729134336101</v>
      </c>
      <c r="M1627">
        <v>-0.257003537602706</v>
      </c>
      <c r="N1627">
        <v>9.44572858832389</v>
      </c>
      <c r="O1627">
        <v>12.2378459909641</v>
      </c>
      <c r="P1627">
        <v>3.3458538365445001E-3</v>
      </c>
      <c r="Q1627" s="1">
        <v>1.28063342486832E-24</v>
      </c>
      <c r="R1627">
        <v>5.8672946126017998E-2</v>
      </c>
    </row>
    <row r="1628" spans="1:18" x14ac:dyDescent="0.3">
      <c r="A1628" t="s">
        <v>1612</v>
      </c>
      <c r="B1628">
        <v>18031603</v>
      </c>
      <c r="C1628" s="1">
        <v>5.5899296752212495E-51</v>
      </c>
      <c r="D1628">
        <v>2.63892326954895</v>
      </c>
      <c r="E1628">
        <v>-2.6514449163307701</v>
      </c>
      <c r="F1628">
        <v>2.4433333333333199E-2</v>
      </c>
      <c r="G1628">
        <v>1.40333333333332E-2</v>
      </c>
      <c r="H1628">
        <v>2.4433333333333199E-2</v>
      </c>
      <c r="I1628">
        <v>1.40333333333332E-2</v>
      </c>
      <c r="J1628" t="s">
        <v>20</v>
      </c>
      <c r="K1628">
        <v>0.61801443271244105</v>
      </c>
      <c r="L1628">
        <v>0.78888533120433202</v>
      </c>
      <c r="M1628">
        <v>-0.123250268407</v>
      </c>
      <c r="N1628">
        <v>9.3153650417980298</v>
      </c>
      <c r="O1628">
        <v>38.297422361243498</v>
      </c>
      <c r="P1628">
        <v>2.9001100838317299E-2</v>
      </c>
      <c r="Q1628" s="1">
        <v>3.7377519032882999E-42</v>
      </c>
      <c r="R1628">
        <v>0.10835426149041601</v>
      </c>
    </row>
    <row r="1629" spans="1:18" x14ac:dyDescent="0.3">
      <c r="A1629" t="s">
        <v>468</v>
      </c>
      <c r="B1629">
        <v>17880678</v>
      </c>
      <c r="C1629" s="1">
        <v>2.5096217738504901E-45</v>
      </c>
      <c r="D1629">
        <v>0.83954199473399904</v>
      </c>
      <c r="E1629">
        <v>-0.83471039576554196</v>
      </c>
      <c r="F1629">
        <v>3.0999999999999799E-2</v>
      </c>
      <c r="G1629">
        <v>2.26999999999998E-2</v>
      </c>
      <c r="H1629">
        <v>3.0466666666666399E-2</v>
      </c>
      <c r="I1629">
        <v>2.2599999999999801E-2</v>
      </c>
      <c r="J1629" t="s">
        <v>20</v>
      </c>
      <c r="K1629">
        <v>0.61850877292325801</v>
      </c>
      <c r="L1629">
        <v>0.61413345712339995</v>
      </c>
      <c r="M1629">
        <v>-1.62921411475738E-2</v>
      </c>
      <c r="N1629">
        <v>9.3212697891420095</v>
      </c>
      <c r="O1629">
        <v>0.360697085306457</v>
      </c>
      <c r="P1629">
        <v>0.80664976258865395</v>
      </c>
      <c r="Q1629" s="1">
        <v>2.02206396387675E-38</v>
      </c>
      <c r="R1629">
        <v>2.0010499979307098E-3</v>
      </c>
    </row>
    <row r="1630" spans="1:18" x14ac:dyDescent="0.3">
      <c r="A1630" t="s">
        <v>1424</v>
      </c>
      <c r="B1630">
        <v>17706770</v>
      </c>
      <c r="C1630" s="1">
        <v>3.08404954058461E-39</v>
      </c>
      <c r="D1630">
        <v>1.1225558626505601</v>
      </c>
      <c r="E1630">
        <v>-1.12681151123879</v>
      </c>
      <c r="F1630">
        <v>4.5233333333334298E-2</v>
      </c>
      <c r="G1630">
        <v>4.1300000000000697E-2</v>
      </c>
      <c r="H1630">
        <v>4.3200000000000897E-2</v>
      </c>
      <c r="I1630">
        <v>4.0033333333333997E-2</v>
      </c>
      <c r="J1630" t="s">
        <v>20</v>
      </c>
      <c r="K1630">
        <v>0.61877202266597997</v>
      </c>
      <c r="L1630">
        <v>0.40894684016738497</v>
      </c>
      <c r="M1630">
        <v>-3.6954034708440303E-2</v>
      </c>
      <c r="N1630">
        <v>9.3341761412229101</v>
      </c>
      <c r="O1630">
        <v>1.1316091714418499</v>
      </c>
      <c r="P1630">
        <v>0.58567982652254102</v>
      </c>
      <c r="Q1630" s="1">
        <v>1.5441050383412101E-36</v>
      </c>
      <c r="R1630">
        <v>0.14251043165900901</v>
      </c>
    </row>
    <row r="1631" spans="1:18" x14ac:dyDescent="0.3">
      <c r="A1631" t="s">
        <v>936</v>
      </c>
      <c r="B1631">
        <v>18010413</v>
      </c>
      <c r="C1631" s="1">
        <v>3.6441253707744602E-50</v>
      </c>
      <c r="D1631">
        <v>2.8583750973344002</v>
      </c>
      <c r="E1631">
        <v>-2.85496942777795</v>
      </c>
      <c r="F1631">
        <v>5.3933333333335297E-2</v>
      </c>
      <c r="G1631">
        <v>3.7200000000000302E-2</v>
      </c>
      <c r="H1631">
        <v>5.2866666666668602E-2</v>
      </c>
      <c r="I1631">
        <v>3.6200000000000301E-2</v>
      </c>
      <c r="J1631" t="s">
        <v>20</v>
      </c>
      <c r="K1631">
        <v>0.61955488019037597</v>
      </c>
      <c r="L1631">
        <v>0.62920191931750102</v>
      </c>
      <c r="M1631">
        <v>-0.214726003064551</v>
      </c>
      <c r="N1631">
        <v>9.3339703529867197</v>
      </c>
      <c r="O1631">
        <v>29.0537964753678</v>
      </c>
      <c r="P1631">
        <v>5.8583281202157101E-3</v>
      </c>
      <c r="Q1631" s="1">
        <v>6.4256023707085199E-37</v>
      </c>
      <c r="R1631">
        <v>0.16367391342377399</v>
      </c>
    </row>
    <row r="1632" spans="1:18" x14ac:dyDescent="0.3">
      <c r="A1632" t="s">
        <v>713</v>
      </c>
      <c r="B1632">
        <v>18078426</v>
      </c>
      <c r="C1632" s="1">
        <v>8.40300397471411E-53</v>
      </c>
      <c r="D1632">
        <v>4.3791127136980696</v>
      </c>
      <c r="E1632">
        <v>-4.3770702551710698</v>
      </c>
      <c r="F1632">
        <v>6.3566666666669297E-2</v>
      </c>
      <c r="G1632">
        <v>4.0500000000000598E-2</v>
      </c>
      <c r="H1632">
        <v>6.2600000000002806E-2</v>
      </c>
      <c r="I1632">
        <v>3.9900000000000602E-2</v>
      </c>
      <c r="J1632" t="s">
        <v>20</v>
      </c>
      <c r="K1632">
        <v>0.62189506056142996</v>
      </c>
      <c r="L1632">
        <v>0.67219636328634502</v>
      </c>
      <c r="M1632">
        <v>-0.25084821160186499</v>
      </c>
      <c r="N1632">
        <v>9.3387958042603199</v>
      </c>
      <c r="O1632">
        <v>35.436920785895403</v>
      </c>
      <c r="P1632">
        <v>1.31880471814393E-3</v>
      </c>
      <c r="Q1632" s="1">
        <v>1.03403073771334E-39</v>
      </c>
      <c r="R1632">
        <v>7.2134212584544402E-2</v>
      </c>
    </row>
    <row r="1633" spans="1:18" x14ac:dyDescent="0.3">
      <c r="A1633" t="s">
        <v>1748</v>
      </c>
      <c r="B1633">
        <v>18059636</v>
      </c>
      <c r="C1633" s="1">
        <v>4.5702618664343701E-52</v>
      </c>
      <c r="D1633">
        <v>3.74788005696292</v>
      </c>
      <c r="E1633">
        <v>-3.7593339072561802</v>
      </c>
      <c r="F1633">
        <v>6.05666666666691E-2</v>
      </c>
      <c r="G1633">
        <v>3.8400000000000503E-2</v>
      </c>
      <c r="H1633">
        <v>5.84333333333358E-2</v>
      </c>
      <c r="I1633">
        <v>3.7666666666667098E-2</v>
      </c>
      <c r="J1633" t="s">
        <v>20</v>
      </c>
      <c r="K1633">
        <v>0.62246074254483796</v>
      </c>
      <c r="L1633">
        <v>0.67151588885009805</v>
      </c>
      <c r="M1633">
        <v>-0.222052554410921</v>
      </c>
      <c r="N1633">
        <v>9.3386324832687801</v>
      </c>
      <c r="O1633">
        <v>27.1573350686213</v>
      </c>
      <c r="P1633">
        <v>5.1939797119887896E-3</v>
      </c>
      <c r="Q1633" s="1">
        <v>3.1400326016572598E-35</v>
      </c>
      <c r="R1633">
        <v>0.15223886864622899</v>
      </c>
    </row>
    <row r="1634" spans="1:18" x14ac:dyDescent="0.3">
      <c r="A1634" t="s">
        <v>1013</v>
      </c>
      <c r="B1634">
        <v>17927292</v>
      </c>
      <c r="C1634" s="1">
        <v>4.9017377416426397E-47</v>
      </c>
      <c r="D1634">
        <v>2.22084950900582</v>
      </c>
      <c r="E1634">
        <v>-2.2250321421424402</v>
      </c>
      <c r="F1634">
        <v>3.3966666666666701E-2</v>
      </c>
      <c r="G1634">
        <v>2.6266666666666501E-2</v>
      </c>
      <c r="H1634">
        <v>3.3233333333333302E-2</v>
      </c>
      <c r="I1634">
        <v>2.5566666666666502E-2</v>
      </c>
      <c r="J1634" t="s">
        <v>20</v>
      </c>
      <c r="K1634">
        <v>0.624968749439621</v>
      </c>
      <c r="L1634">
        <v>0.41843734554293899</v>
      </c>
      <c r="M1634">
        <v>-8.8750026954976899E-2</v>
      </c>
      <c r="N1634">
        <v>9.3244483061063601</v>
      </c>
      <c r="O1634">
        <v>9.2536949053294304</v>
      </c>
      <c r="P1634">
        <v>0.17679344607716899</v>
      </c>
      <c r="Q1634" s="1">
        <v>5.8795565455883203E-41</v>
      </c>
      <c r="R1634">
        <v>4.7062911950066302E-4</v>
      </c>
    </row>
    <row r="1635" spans="1:18" x14ac:dyDescent="0.3">
      <c r="A1635" t="s">
        <v>1948</v>
      </c>
      <c r="B1635">
        <v>17990061</v>
      </c>
      <c r="C1635" s="1">
        <v>2.1739095398611499E-49</v>
      </c>
      <c r="D1635">
        <v>3.6990241021475101</v>
      </c>
      <c r="E1635">
        <v>-3.65921128352569</v>
      </c>
      <c r="F1635">
        <v>0.143899999999995</v>
      </c>
      <c r="G1635">
        <v>0.11196666666666399</v>
      </c>
      <c r="H1635">
        <v>0.13269999999999499</v>
      </c>
      <c r="I1635">
        <v>0.102466666666665</v>
      </c>
      <c r="J1635" t="s">
        <v>20</v>
      </c>
      <c r="K1635">
        <v>0.62532667541350195</v>
      </c>
      <c r="L1635">
        <v>0.43553730563529103</v>
      </c>
      <c r="M1635">
        <v>-0.54833819337439005</v>
      </c>
      <c r="N1635">
        <v>9.3919356034847894</v>
      </c>
      <c r="O1635">
        <v>69.928121194442298</v>
      </c>
      <c r="P1635" s="1">
        <v>9.3997266024755993E-10</v>
      </c>
      <c r="Q1635" s="1">
        <v>1.8201347700768401E-44</v>
      </c>
      <c r="R1635">
        <v>0.122836100057407</v>
      </c>
    </row>
    <row r="1636" spans="1:18" x14ac:dyDescent="0.3">
      <c r="A1636" t="s">
        <v>1357</v>
      </c>
      <c r="B1636">
        <v>18013398</v>
      </c>
      <c r="C1636" s="1">
        <v>2.8009649440807299E-50</v>
      </c>
      <c r="D1636">
        <v>2.3871704736017598</v>
      </c>
      <c r="E1636">
        <v>-2.3857117222808699</v>
      </c>
      <c r="F1636">
        <v>0.17886666666665799</v>
      </c>
      <c r="G1636">
        <v>0.124166666666663</v>
      </c>
      <c r="H1636">
        <v>0.16356666666665801</v>
      </c>
      <c r="I1636">
        <v>0.11839999999999599</v>
      </c>
      <c r="J1636" t="s">
        <v>20</v>
      </c>
      <c r="K1636">
        <v>0.62954012058673203</v>
      </c>
      <c r="L1636">
        <v>0.60505195335905704</v>
      </c>
      <c r="M1636">
        <v>-0.444846854872881</v>
      </c>
      <c r="N1636">
        <v>9.4070576285869691</v>
      </c>
      <c r="O1636">
        <v>43.286423224966697</v>
      </c>
      <c r="P1636" s="1">
        <v>6.9424794818634601E-7</v>
      </c>
      <c r="Q1636" s="1">
        <v>5.4425561069537402E-58</v>
      </c>
      <c r="R1636">
        <v>1.7268600303546101E-4</v>
      </c>
    </row>
    <row r="1637" spans="1:18" x14ac:dyDescent="0.3">
      <c r="A1637" t="s">
        <v>1876</v>
      </c>
      <c r="B1637">
        <v>17935280</v>
      </c>
      <c r="C1637" s="1">
        <v>2.4784129281328202E-47</v>
      </c>
      <c r="D1637">
        <v>2.8984293822262202</v>
      </c>
      <c r="E1637">
        <v>-2.91445193019758</v>
      </c>
      <c r="F1637">
        <v>2.0299999999999801E-2</v>
      </c>
      <c r="G1637">
        <v>1.42333333333332E-2</v>
      </c>
      <c r="H1637">
        <v>1.9699999999999801E-2</v>
      </c>
      <c r="I1637">
        <v>1.39999999999999E-2</v>
      </c>
      <c r="J1637" t="s">
        <v>20</v>
      </c>
      <c r="K1637">
        <v>0.62994129727292603</v>
      </c>
      <c r="L1637">
        <v>0.63224794711786902</v>
      </c>
      <c r="M1637">
        <v>-0.14871044058552099</v>
      </c>
      <c r="N1637">
        <v>9.3148278513004108</v>
      </c>
      <c r="O1637">
        <v>68.183042543662395</v>
      </c>
      <c r="P1637">
        <v>3.4674730557572499E-3</v>
      </c>
      <c r="Q1637" s="1">
        <v>3.3048751868657001E-18</v>
      </c>
      <c r="R1637" s="1">
        <v>6.94664813593229E-11</v>
      </c>
    </row>
    <row r="1638" spans="1:18" x14ac:dyDescent="0.3">
      <c r="A1638" t="s">
        <v>714</v>
      </c>
      <c r="B1638">
        <v>17992531</v>
      </c>
      <c r="C1638" s="1">
        <v>1.7516079946126999E-49</v>
      </c>
      <c r="D1638">
        <v>2.12785539902803</v>
      </c>
      <c r="E1638">
        <v>-2.14632638458141</v>
      </c>
      <c r="F1638">
        <v>2.5966666666666499E-2</v>
      </c>
      <c r="G1638">
        <v>1.7066666666666501E-2</v>
      </c>
      <c r="H1638">
        <v>2.5033333333333099E-2</v>
      </c>
      <c r="I1638">
        <v>1.6899999999999901E-2</v>
      </c>
      <c r="J1638" t="s">
        <v>20</v>
      </c>
      <c r="K1638">
        <v>0.63113154044714104</v>
      </c>
      <c r="L1638">
        <v>0.53262770671213</v>
      </c>
      <c r="M1638">
        <v>-0.27234965700020902</v>
      </c>
      <c r="N1638">
        <v>9.3173426689327297</v>
      </c>
      <c r="O1638">
        <v>157.185280846045</v>
      </c>
      <c r="P1638" s="1">
        <v>1.5057132536063201E-6</v>
      </c>
      <c r="Q1638" s="1">
        <v>1.0055286081222299E-24</v>
      </c>
      <c r="R1638" s="1">
        <v>9.7744724340157995E-5</v>
      </c>
    </row>
    <row r="1639" spans="1:18" x14ac:dyDescent="0.3">
      <c r="A1639" t="s">
        <v>500</v>
      </c>
      <c r="B1639">
        <v>17971161</v>
      </c>
      <c r="C1639" s="1">
        <v>1.1271679197720901E-48</v>
      </c>
      <c r="D1639">
        <v>3.0873697049633502</v>
      </c>
      <c r="E1639">
        <v>-3.0909703611870198</v>
      </c>
      <c r="F1639">
        <v>3.45000000000001E-2</v>
      </c>
      <c r="G1639">
        <v>2.53333333333331E-2</v>
      </c>
      <c r="H1639">
        <v>3.3433333333333301E-2</v>
      </c>
      <c r="I1639">
        <v>2.50999999999998E-2</v>
      </c>
      <c r="J1639" t="s">
        <v>20</v>
      </c>
      <c r="K1639">
        <v>0.63147545107816605</v>
      </c>
      <c r="L1639">
        <v>0.51940099458043099</v>
      </c>
      <c r="M1639">
        <v>-6.0487166287066102E-2</v>
      </c>
      <c r="N1639">
        <v>9.3226400602416604</v>
      </c>
      <c r="O1639">
        <v>4.1517321695996001</v>
      </c>
      <c r="P1639">
        <v>0.38746131302702203</v>
      </c>
      <c r="Q1639" s="1">
        <v>1.78041896761225E-6</v>
      </c>
      <c r="R1639">
        <v>5.4475663446689401E-3</v>
      </c>
    </row>
    <row r="1640" spans="1:18" x14ac:dyDescent="0.3">
      <c r="A1640" t="s">
        <v>1262</v>
      </c>
      <c r="B1640">
        <v>17946105</v>
      </c>
      <c r="C1640" s="1">
        <v>9.8012423775052394E-48</v>
      </c>
      <c r="D1640">
        <v>1.4871907407635701</v>
      </c>
      <c r="E1640">
        <v>-1.4736151136070701</v>
      </c>
      <c r="F1640">
        <v>3.0333333333333101E-2</v>
      </c>
      <c r="G1640">
        <v>2.2066666666666498E-2</v>
      </c>
      <c r="H1640">
        <v>2.9066666666666501E-2</v>
      </c>
      <c r="I1640">
        <v>2.1199999999999799E-2</v>
      </c>
      <c r="J1640" t="s">
        <v>20</v>
      </c>
      <c r="K1640">
        <v>0.63388326032445896</v>
      </c>
      <c r="L1640">
        <v>0.43830108959854802</v>
      </c>
      <c r="M1640">
        <v>-9.67335300121034E-2</v>
      </c>
      <c r="N1640">
        <v>9.3213289014375995</v>
      </c>
      <c r="O1640">
        <v>12.6855747408356</v>
      </c>
      <c r="P1640">
        <v>0.131551735113657</v>
      </c>
      <c r="Q1640" s="1">
        <v>4.2007529205111996E-46</v>
      </c>
      <c r="R1640">
        <v>2.6240015860136901E-2</v>
      </c>
    </row>
    <row r="1641" spans="1:18" x14ac:dyDescent="0.3">
      <c r="A1641" t="s">
        <v>474</v>
      </c>
      <c r="B1641">
        <v>18133902</v>
      </c>
      <c r="C1641" s="1">
        <v>5.2723623517259998E-55</v>
      </c>
      <c r="D1641">
        <v>2.0453310083908001</v>
      </c>
      <c r="E1641">
        <v>-2.0497142519129801</v>
      </c>
      <c r="F1641">
        <v>0.324266666666643</v>
      </c>
      <c r="G1641">
        <v>0.236999999999985</v>
      </c>
      <c r="H1641">
        <v>0.27893333333331199</v>
      </c>
      <c r="I1641">
        <v>0.211566666666653</v>
      </c>
      <c r="J1641" t="s">
        <v>20</v>
      </c>
      <c r="K1641">
        <v>0.63526752847857004</v>
      </c>
      <c r="L1641">
        <v>0.50604983285479399</v>
      </c>
      <c r="M1641">
        <v>-0.69166075336548405</v>
      </c>
      <c r="N1641">
        <v>9.4890344094597605</v>
      </c>
      <c r="O1641">
        <v>86.809704035273199</v>
      </c>
      <c r="P1641" s="1">
        <v>3.1231002377903298E-16</v>
      </c>
      <c r="Q1641" s="1">
        <v>9.7547875421064606E-18</v>
      </c>
      <c r="R1641" s="1">
        <v>3.2491772142389398E-6</v>
      </c>
    </row>
    <row r="1642" spans="1:18" x14ac:dyDescent="0.3">
      <c r="A1642" t="s">
        <v>755</v>
      </c>
      <c r="B1642">
        <v>17942048</v>
      </c>
      <c r="C1642" s="1">
        <v>1.3882999029642E-47</v>
      </c>
      <c r="D1642">
        <v>1.68190215201463</v>
      </c>
      <c r="E1642">
        <v>-1.6917658341249999</v>
      </c>
      <c r="F1642">
        <v>2.6933333333333101E-2</v>
      </c>
      <c r="G1642">
        <v>1.8466666666666499E-2</v>
      </c>
      <c r="H1642">
        <v>2.6933333333333101E-2</v>
      </c>
      <c r="I1642">
        <v>1.8466666666666499E-2</v>
      </c>
      <c r="J1642" t="s">
        <v>20</v>
      </c>
      <c r="K1642">
        <v>0.63597619432985697</v>
      </c>
      <c r="L1642">
        <v>0.58503404167826001</v>
      </c>
      <c r="M1642">
        <v>-7.2086932990968702E-2</v>
      </c>
      <c r="N1642">
        <v>9.3183798926550203</v>
      </c>
      <c r="O1642">
        <v>10.9054957058549</v>
      </c>
      <c r="P1642">
        <v>0.19572371527993601</v>
      </c>
      <c r="Q1642" s="1">
        <v>2.1623484452489399E-48</v>
      </c>
      <c r="R1642">
        <v>8.1571743110120304E-2</v>
      </c>
    </row>
    <row r="1643" spans="1:18" x14ac:dyDescent="0.3">
      <c r="A1643" t="s">
        <v>1670</v>
      </c>
      <c r="B1643">
        <v>17953855</v>
      </c>
      <c r="C1643" s="1">
        <v>5.0321877558971402E-48</v>
      </c>
      <c r="D1643">
        <v>2.0742488336212399</v>
      </c>
      <c r="E1643">
        <v>-2.0729259600053802</v>
      </c>
      <c r="F1643">
        <v>9.1399999999999995E-2</v>
      </c>
      <c r="G1643">
        <v>6.7533333333335402E-2</v>
      </c>
      <c r="H1643">
        <v>8.5766666666666894E-2</v>
      </c>
      <c r="I1643">
        <v>6.4266666666669303E-2</v>
      </c>
      <c r="J1643" t="s">
        <v>20</v>
      </c>
      <c r="K1643">
        <v>0.63823348345603503</v>
      </c>
      <c r="L1643">
        <v>0.532948857925443</v>
      </c>
      <c r="M1643">
        <v>-4.2026705407094501E-2</v>
      </c>
      <c r="N1643">
        <v>9.35608880838255</v>
      </c>
      <c r="O1643">
        <v>0.56353694077119898</v>
      </c>
      <c r="P1643">
        <v>0.63822809433163497</v>
      </c>
      <c r="Q1643" s="1">
        <v>8.9652920800662005E-14</v>
      </c>
      <c r="R1643">
        <v>9.2807551344859397E-4</v>
      </c>
    </row>
    <row r="1644" spans="1:18" x14ac:dyDescent="0.3">
      <c r="A1644" t="s">
        <v>1880</v>
      </c>
      <c r="B1644">
        <v>18198163</v>
      </c>
      <c r="C1644" s="1">
        <v>1.29742512158122E-57</v>
      </c>
      <c r="D1644">
        <v>2.6625653977872599</v>
      </c>
      <c r="E1644">
        <v>-2.6557171579497298</v>
      </c>
      <c r="F1644">
        <v>0.439733333333298</v>
      </c>
      <c r="G1644">
        <v>0.32289999999997698</v>
      </c>
      <c r="H1644">
        <v>0.349466666666637</v>
      </c>
      <c r="I1644">
        <v>0.26513333333331301</v>
      </c>
      <c r="J1644" t="s">
        <v>20</v>
      </c>
      <c r="K1644">
        <v>0.63896073434661105</v>
      </c>
      <c r="L1644">
        <v>0.53416658965839603</v>
      </c>
      <c r="M1644">
        <v>-0.25001808490163602</v>
      </c>
      <c r="N1644">
        <v>9.5485164684833297</v>
      </c>
      <c r="O1644">
        <v>11.1223612566217</v>
      </c>
      <c r="P1644">
        <v>1.63241893098864E-3</v>
      </c>
      <c r="Q1644" s="1">
        <v>6.3659280132967894E-17</v>
      </c>
      <c r="R1644">
        <v>1.8183512900810401E-2</v>
      </c>
    </row>
    <row r="1645" spans="1:18" x14ac:dyDescent="0.3">
      <c r="A1645" t="s">
        <v>1493</v>
      </c>
      <c r="B1645">
        <v>17979179</v>
      </c>
      <c r="C1645" s="1">
        <v>5.6159556698523601E-49</v>
      </c>
      <c r="D1645">
        <v>1.8082996237459299</v>
      </c>
      <c r="E1645">
        <v>-1.7997519942176301</v>
      </c>
      <c r="F1645">
        <v>2.76333333333331E-2</v>
      </c>
      <c r="G1645">
        <v>1.8266666666666501E-2</v>
      </c>
      <c r="H1645">
        <v>2.76333333333331E-2</v>
      </c>
      <c r="I1645">
        <v>1.8266666666666501E-2</v>
      </c>
      <c r="J1645" t="s">
        <v>20</v>
      </c>
      <c r="K1645">
        <v>0.64178772661143302</v>
      </c>
      <c r="L1645">
        <v>0.60074419948192603</v>
      </c>
      <c r="M1645">
        <v>-0.180255849654923</v>
      </c>
      <c r="N1645">
        <v>9.3187195247898096</v>
      </c>
      <c r="O1645">
        <v>64.414766390019295</v>
      </c>
      <c r="P1645">
        <v>1.5180981943078999E-3</v>
      </c>
      <c r="Q1645" s="1">
        <v>1.1547461276506701E-40</v>
      </c>
      <c r="R1645">
        <v>0.141320765981609</v>
      </c>
    </row>
    <row r="1646" spans="1:18" x14ac:dyDescent="0.3">
      <c r="A1646" t="s">
        <v>793</v>
      </c>
      <c r="B1646">
        <v>17884799</v>
      </c>
      <c r="C1646" s="1">
        <v>1.77750437466354E-45</v>
      </c>
      <c r="D1646">
        <v>1.75037419723472</v>
      </c>
      <c r="E1646">
        <v>-1.77044090158639</v>
      </c>
      <c r="F1646">
        <v>5.5766666666668699E-2</v>
      </c>
      <c r="G1646">
        <v>4.2600000000000797E-2</v>
      </c>
      <c r="H1646">
        <v>5.4066666666668699E-2</v>
      </c>
      <c r="I1646">
        <v>4.1100000000000698E-2</v>
      </c>
      <c r="J1646" t="s">
        <v>20</v>
      </c>
      <c r="K1646">
        <v>0.64328926446929202</v>
      </c>
      <c r="L1646">
        <v>0.54933885136893401</v>
      </c>
      <c r="M1646">
        <v>-4.2876669058188502E-2</v>
      </c>
      <c r="N1646">
        <v>9.3366049312366499</v>
      </c>
      <c r="O1646">
        <v>1.07303984971857</v>
      </c>
      <c r="P1646">
        <v>0.58592599935119105</v>
      </c>
      <c r="Q1646" s="1">
        <v>1.1578393052819601E-46</v>
      </c>
      <c r="R1646">
        <v>0.180650956700069</v>
      </c>
    </row>
    <row r="1647" spans="1:18" x14ac:dyDescent="0.3">
      <c r="A1647" t="s">
        <v>395</v>
      </c>
      <c r="B1647">
        <v>17947697</v>
      </c>
      <c r="C1647" s="1">
        <v>8.5483193315744905E-48</v>
      </c>
      <c r="D1647">
        <v>2.3767549585990499</v>
      </c>
      <c r="E1647">
        <v>-2.3797331480564399</v>
      </c>
      <c r="F1647">
        <v>2.12666666666665E-2</v>
      </c>
      <c r="G1647">
        <v>1.4466666666666499E-2</v>
      </c>
      <c r="H1647">
        <v>2.0866666666666499E-2</v>
      </c>
      <c r="I1647">
        <v>1.4466666666666499E-2</v>
      </c>
      <c r="J1647" t="s">
        <v>20</v>
      </c>
      <c r="K1647">
        <v>0.65254284433286902</v>
      </c>
      <c r="L1647">
        <v>0.64119565917444399</v>
      </c>
      <c r="M1647">
        <v>-0.123175678185689</v>
      </c>
      <c r="N1647">
        <v>9.3152105040038808</v>
      </c>
      <c r="O1647">
        <v>36.132094554737201</v>
      </c>
      <c r="P1647">
        <v>3.09972182546157E-2</v>
      </c>
      <c r="Q1647" s="1">
        <v>1.7763275392774499E-45</v>
      </c>
      <c r="R1647">
        <v>5.58284393625793E-2</v>
      </c>
    </row>
    <row r="1648" spans="1:18" x14ac:dyDescent="0.3">
      <c r="A1648" t="s">
        <v>689</v>
      </c>
      <c r="B1648">
        <v>17970621</v>
      </c>
      <c r="C1648" s="1">
        <v>1.1812212569965E-48</v>
      </c>
      <c r="D1648">
        <v>1.57512150036459</v>
      </c>
      <c r="E1648">
        <v>-1.56796804076926</v>
      </c>
      <c r="F1648">
        <v>6.2333333333333104E-3</v>
      </c>
      <c r="G1648">
        <v>3.1666666666666601E-3</v>
      </c>
      <c r="H1648">
        <v>5.9666666666666401E-3</v>
      </c>
      <c r="I1648">
        <v>3.1666666666666601E-3</v>
      </c>
      <c r="J1648" t="s">
        <v>20</v>
      </c>
      <c r="K1648">
        <v>0.65367607310272102</v>
      </c>
      <c r="L1648">
        <v>0.80951427836631296</v>
      </c>
      <c r="M1648">
        <v>-3.8707611950998103E-2</v>
      </c>
      <c r="N1648">
        <v>9.3061315758226897</v>
      </c>
      <c r="O1648">
        <v>25.130922614779301</v>
      </c>
      <c r="P1648">
        <v>0.28787566646634699</v>
      </c>
      <c r="Q1648" s="1">
        <v>8.1675671679276902E-46</v>
      </c>
      <c r="R1648">
        <v>6.2315605979541399E-4</v>
      </c>
    </row>
    <row r="1649" spans="1:18" x14ac:dyDescent="0.3">
      <c r="A1649" t="s">
        <v>323</v>
      </c>
      <c r="B1649">
        <v>17912822</v>
      </c>
      <c r="C1649" s="1">
        <v>1.67659321967137E-46</v>
      </c>
      <c r="D1649">
        <v>1.9675711597177901</v>
      </c>
      <c r="E1649">
        <v>-1.97321710568202</v>
      </c>
      <c r="F1649">
        <v>2.3699999999999801E-2</v>
      </c>
      <c r="G1649">
        <v>1.7066666666666501E-2</v>
      </c>
      <c r="H1649">
        <v>2.2933333333333202E-2</v>
      </c>
      <c r="I1649">
        <v>1.65999999999999E-2</v>
      </c>
      <c r="J1649" t="s">
        <v>20</v>
      </c>
      <c r="K1649">
        <v>0.65370014687171696</v>
      </c>
      <c r="L1649">
        <v>0.56265967711184794</v>
      </c>
      <c r="M1649">
        <v>-3.7152173859778703E-2</v>
      </c>
      <c r="N1649">
        <v>9.3173132463029305</v>
      </c>
      <c r="O1649">
        <v>2.5505777874231801</v>
      </c>
      <c r="P1649">
        <v>0.549042164438731</v>
      </c>
      <c r="Q1649">
        <v>2.5127939641274102E-2</v>
      </c>
      <c r="R1649" s="1">
        <v>5.9992127630785196E-21</v>
      </c>
    </row>
    <row r="1650" spans="1:18" x14ac:dyDescent="0.3">
      <c r="A1650" t="s">
        <v>233</v>
      </c>
      <c r="B1650">
        <v>16748983</v>
      </c>
      <c r="C1650" s="1">
        <v>8.3915343461285906E-14</v>
      </c>
      <c r="D1650">
        <v>1.2770663725209499</v>
      </c>
      <c r="E1650">
        <v>-1.27505143787436</v>
      </c>
      <c r="F1650">
        <v>0.26923333333331601</v>
      </c>
      <c r="G1650">
        <v>0.28433333333331401</v>
      </c>
      <c r="H1650">
        <v>0.22506666666665101</v>
      </c>
      <c r="I1650">
        <v>0.241066666666649</v>
      </c>
      <c r="J1650" t="s">
        <v>20</v>
      </c>
      <c r="K1650">
        <v>0.65445440852444903</v>
      </c>
      <c r="L1650">
        <v>0.16710404555250699</v>
      </c>
      <c r="M1650">
        <v>-0.33294515332803098</v>
      </c>
      <c r="N1650">
        <v>9.4898058446072593</v>
      </c>
      <c r="O1650">
        <v>21.092415312230301</v>
      </c>
      <c r="P1650" s="1">
        <v>9.7363854274706404E-5</v>
      </c>
      <c r="Q1650">
        <v>4.10905822968031E-4</v>
      </c>
      <c r="R1650">
        <v>1.0414578657613101E-3</v>
      </c>
    </row>
    <row r="1651" spans="1:18" x14ac:dyDescent="0.3">
      <c r="A1651" t="s">
        <v>751</v>
      </c>
      <c r="B1651">
        <v>18215376</v>
      </c>
      <c r="C1651" s="1">
        <v>2.5335638727195501E-58</v>
      </c>
      <c r="D1651">
        <v>1.72478184237343</v>
      </c>
      <c r="E1651">
        <v>-1.7402986294443801</v>
      </c>
      <c r="F1651">
        <v>0.60983333333328205</v>
      </c>
      <c r="G1651">
        <v>0.44169999999996601</v>
      </c>
      <c r="H1651">
        <v>0.40729999999996402</v>
      </c>
      <c r="I1651">
        <v>0.32203333333330703</v>
      </c>
      <c r="J1651" t="s">
        <v>20</v>
      </c>
      <c r="K1651">
        <v>0.65533147523691204</v>
      </c>
      <c r="L1651">
        <v>0.542031921152759</v>
      </c>
      <c r="M1651">
        <v>-0.58963395645170402</v>
      </c>
      <c r="N1651">
        <v>9.6343263514006292</v>
      </c>
      <c r="O1651">
        <v>51.298342711936897</v>
      </c>
      <c r="P1651" s="1">
        <v>8.4327438624871404E-13</v>
      </c>
      <c r="Q1651" s="1">
        <v>3.98611652960851E-46</v>
      </c>
      <c r="R1651">
        <v>4.96661322983512E-2</v>
      </c>
    </row>
    <row r="1652" spans="1:18" x14ac:dyDescent="0.3">
      <c r="A1652" t="s">
        <v>114</v>
      </c>
      <c r="B1652">
        <v>18376414</v>
      </c>
      <c r="C1652" s="1">
        <v>3.56375200185629E-65</v>
      </c>
      <c r="D1652">
        <v>2.2682421455414699</v>
      </c>
      <c r="E1652">
        <v>-2.27695024227258</v>
      </c>
      <c r="F1652">
        <v>0.25276666666664999</v>
      </c>
      <c r="G1652">
        <v>0.163633333333326</v>
      </c>
      <c r="H1652">
        <v>0.22553333333331799</v>
      </c>
      <c r="I1652">
        <v>0.14909999999999299</v>
      </c>
      <c r="J1652" t="s">
        <v>20</v>
      </c>
      <c r="K1652">
        <v>0.65687745122035701</v>
      </c>
      <c r="L1652">
        <v>0.67488340840968897</v>
      </c>
      <c r="M1652">
        <v>-0.62739196654237905</v>
      </c>
      <c r="N1652">
        <v>9.4430955600854798</v>
      </c>
      <c r="O1652">
        <v>73.136836966535</v>
      </c>
      <c r="P1652" s="1">
        <v>2.1000674594692798E-12</v>
      </c>
      <c r="Q1652" s="1">
        <v>1.57467704843957E-51</v>
      </c>
      <c r="R1652">
        <v>1.6929274486703502E-2</v>
      </c>
    </row>
    <row r="1653" spans="1:18" x14ac:dyDescent="0.3">
      <c r="A1653" t="s">
        <v>1464</v>
      </c>
      <c r="B1653">
        <v>18091700</v>
      </c>
      <c r="C1653" s="1">
        <v>2.52145496616291E-53</v>
      </c>
      <c r="D1653">
        <v>2.6555133579991699</v>
      </c>
      <c r="E1653">
        <v>-2.6564307420633702</v>
      </c>
      <c r="F1653">
        <v>7.3633333333334799E-2</v>
      </c>
      <c r="G1653">
        <v>4.4100000000001E-2</v>
      </c>
      <c r="H1653">
        <v>6.98666666666687E-2</v>
      </c>
      <c r="I1653">
        <v>4.2966666666667597E-2</v>
      </c>
      <c r="J1653" t="s">
        <v>20</v>
      </c>
      <c r="K1653">
        <v>0.65836236528930503</v>
      </c>
      <c r="L1653">
        <v>0.74348296173708905</v>
      </c>
      <c r="M1653">
        <v>-0.32449953300635698</v>
      </c>
      <c r="N1653">
        <v>9.3432760599057794</v>
      </c>
      <c r="O1653">
        <v>49.349522432571703</v>
      </c>
      <c r="P1653" s="1">
        <v>8.7525499519196202E-5</v>
      </c>
      <c r="Q1653" s="1">
        <v>3.5847166726148E-30</v>
      </c>
      <c r="R1653">
        <v>2.3495709039010802E-2</v>
      </c>
    </row>
    <row r="1654" spans="1:18" x14ac:dyDescent="0.3">
      <c r="A1654" t="s">
        <v>1649</v>
      </c>
      <c r="B1654">
        <v>18073570</v>
      </c>
      <c r="C1654" s="1">
        <v>1.30323566812055E-52</v>
      </c>
      <c r="D1654">
        <v>2.6967989231057201</v>
      </c>
      <c r="E1654">
        <v>-2.67451936236486</v>
      </c>
      <c r="F1654">
        <v>5.4300000000001999E-2</v>
      </c>
      <c r="G1654">
        <v>3.3333333333333298E-2</v>
      </c>
      <c r="H1654">
        <v>5.33333333333353E-2</v>
      </c>
      <c r="I1654">
        <v>3.2133333333333201E-2</v>
      </c>
      <c r="J1654" t="s">
        <v>20</v>
      </c>
      <c r="K1654">
        <v>0.65936727192074596</v>
      </c>
      <c r="L1654">
        <v>0.74502971432016896</v>
      </c>
      <c r="M1654">
        <v>-0.18930907022434901</v>
      </c>
      <c r="N1654">
        <v>9.3327890429940599</v>
      </c>
      <c r="O1654">
        <v>24.120899585193701</v>
      </c>
      <c r="P1654">
        <v>1.3582735978571001E-2</v>
      </c>
      <c r="Q1654" s="1">
        <v>3.4573084712213402E-25</v>
      </c>
      <c r="R1654">
        <v>2.34497091434273E-2</v>
      </c>
    </row>
    <row r="1655" spans="1:18" x14ac:dyDescent="0.3">
      <c r="A1655" t="s">
        <v>661</v>
      </c>
      <c r="B1655">
        <v>18300096</v>
      </c>
      <c r="C1655" s="1">
        <v>7.0404906041832396E-62</v>
      </c>
      <c r="D1655">
        <v>2.39212722562264</v>
      </c>
      <c r="E1655">
        <v>-2.39204580232696</v>
      </c>
      <c r="F1655">
        <v>0.180499999999992</v>
      </c>
      <c r="G1655">
        <v>0.106699999999998</v>
      </c>
      <c r="H1655">
        <v>0.16073333333332501</v>
      </c>
      <c r="I1655">
        <v>0.100833333333332</v>
      </c>
      <c r="J1655" t="s">
        <v>20</v>
      </c>
      <c r="K1655">
        <v>0.66002997042936995</v>
      </c>
      <c r="L1655">
        <v>0.78483649645929598</v>
      </c>
      <c r="M1655">
        <v>-0.35873692043572902</v>
      </c>
      <c r="N1655">
        <v>9.4017151161632899</v>
      </c>
      <c r="O1655">
        <v>28.848669511911901</v>
      </c>
      <c r="P1655" s="1">
        <v>6.3434219893964504E-5</v>
      </c>
      <c r="Q1655" s="1">
        <v>2.10612994858636E-46</v>
      </c>
      <c r="R1655">
        <v>5.3115404381068501E-2</v>
      </c>
    </row>
    <row r="1656" spans="1:18" x14ac:dyDescent="0.3">
      <c r="A1656" t="s">
        <v>725</v>
      </c>
      <c r="B1656">
        <v>17894126</v>
      </c>
      <c r="C1656" s="1">
        <v>8.1252317556641104E-46</v>
      </c>
      <c r="D1656">
        <v>1.7511674652396101</v>
      </c>
      <c r="E1656">
        <v>-1.75364928833547</v>
      </c>
      <c r="F1656">
        <v>3.9300000000000501E-2</v>
      </c>
      <c r="G1656">
        <v>3.0833333333333102E-2</v>
      </c>
      <c r="H1656">
        <v>3.8866666666667202E-2</v>
      </c>
      <c r="I1656">
        <v>3.05333333333331E-2</v>
      </c>
      <c r="J1656" t="s">
        <v>20</v>
      </c>
      <c r="K1656">
        <v>0.66298897743591101</v>
      </c>
      <c r="L1656">
        <v>0.54963536306257899</v>
      </c>
      <c r="M1656">
        <v>-0.134986116555187</v>
      </c>
      <c r="N1656">
        <v>9.3274839008150892</v>
      </c>
      <c r="O1656">
        <v>15.852643746940601</v>
      </c>
      <c r="P1656">
        <v>6.3789398159580193E-2</v>
      </c>
      <c r="Q1656" s="1">
        <v>8.2732461601478694E-42</v>
      </c>
      <c r="R1656">
        <v>7.1654537575915805E-2</v>
      </c>
    </row>
    <row r="1657" spans="1:18" x14ac:dyDescent="0.3">
      <c r="A1657" t="s">
        <v>427</v>
      </c>
      <c r="B1657">
        <v>18460081</v>
      </c>
      <c r="C1657" s="1">
        <v>6.8924410438878102E-69</v>
      </c>
      <c r="D1657">
        <v>4.1246092337046898</v>
      </c>
      <c r="E1657">
        <v>-4.0904561790586502</v>
      </c>
      <c r="F1657">
        <v>0.57456666666661704</v>
      </c>
      <c r="G1657">
        <v>0.40149999999996899</v>
      </c>
      <c r="H1657">
        <v>0.433766666666628</v>
      </c>
      <c r="I1657">
        <v>0.32003333333330702</v>
      </c>
      <c r="J1657" t="s">
        <v>20</v>
      </c>
      <c r="K1657">
        <v>0.66335234458789705</v>
      </c>
      <c r="L1657">
        <v>0.58601134244133901</v>
      </c>
      <c r="M1657">
        <v>-0.46796559485815897</v>
      </c>
      <c r="N1657">
        <v>9.6101619033556602</v>
      </c>
      <c r="O1657">
        <v>41.077859013815697</v>
      </c>
      <c r="P1657" s="1">
        <v>3.6335940544452899E-10</v>
      </c>
      <c r="Q1657" s="1">
        <v>6.69885714230007E-17</v>
      </c>
      <c r="R1657">
        <v>5.7184612201322801E-2</v>
      </c>
    </row>
    <row r="1658" spans="1:18" x14ac:dyDescent="0.3">
      <c r="A1658" t="s">
        <v>1961</v>
      </c>
      <c r="B1658">
        <v>18064760</v>
      </c>
      <c r="C1658" s="1">
        <v>2.8833340979432701E-52</v>
      </c>
      <c r="D1658">
        <v>2.15361650221636</v>
      </c>
      <c r="E1658">
        <v>-2.1592634299769702</v>
      </c>
      <c r="F1658">
        <v>4.0000000000000598E-2</v>
      </c>
      <c r="G1658">
        <v>2.4233333333333201E-2</v>
      </c>
      <c r="H1658">
        <v>3.8866666666667202E-2</v>
      </c>
      <c r="I1658">
        <v>2.3933333333333199E-2</v>
      </c>
      <c r="J1658" t="s">
        <v>20</v>
      </c>
      <c r="K1658">
        <v>0.66386189280516905</v>
      </c>
      <c r="L1658">
        <v>0.67830408217823102</v>
      </c>
      <c r="M1658">
        <v>-2.1131385369216198E-2</v>
      </c>
      <c r="N1658">
        <v>9.3249488055095302</v>
      </c>
      <c r="O1658">
        <v>0.50151455057677696</v>
      </c>
      <c r="P1658">
        <v>0.74810268599783603</v>
      </c>
      <c r="Q1658" s="1">
        <v>8.7888453098448804E-26</v>
      </c>
      <c r="R1658">
        <v>1.77917335521218E-4</v>
      </c>
    </row>
    <row r="1659" spans="1:18" x14ac:dyDescent="0.3">
      <c r="A1659" t="s">
        <v>2084</v>
      </c>
      <c r="B1659">
        <v>17947398</v>
      </c>
      <c r="C1659" s="1">
        <v>8.7708132745946396E-48</v>
      </c>
      <c r="D1659">
        <v>2.3212132839700801</v>
      </c>
      <c r="E1659">
        <v>-2.3279895120070102</v>
      </c>
      <c r="F1659">
        <v>2.44999999999998E-2</v>
      </c>
      <c r="G1659">
        <v>1.5366666666666501E-2</v>
      </c>
      <c r="H1659">
        <v>2.38333333333332E-2</v>
      </c>
      <c r="I1659">
        <v>1.5366666666666501E-2</v>
      </c>
      <c r="J1659" t="s">
        <v>20</v>
      </c>
      <c r="K1659">
        <v>0.66646414938991705</v>
      </c>
      <c r="L1659">
        <v>0.77029873179114305</v>
      </c>
      <c r="M1659">
        <v>-5.30864605394318E-2</v>
      </c>
      <c r="N1659">
        <v>9.3159125619681404</v>
      </c>
      <c r="O1659">
        <v>7.7978038912762502</v>
      </c>
      <c r="P1659">
        <v>0.31115217537040901</v>
      </c>
      <c r="Q1659" s="1">
        <v>2.6785351388841201E-42</v>
      </c>
      <c r="R1659">
        <v>0.19492684378820899</v>
      </c>
    </row>
    <row r="1660" spans="1:18" x14ac:dyDescent="0.3">
      <c r="A1660" t="s">
        <v>838</v>
      </c>
      <c r="B1660">
        <v>18004717</v>
      </c>
      <c r="C1660" s="1">
        <v>6.0159364046884098E-50</v>
      </c>
      <c r="D1660">
        <v>1.7051026280124499</v>
      </c>
      <c r="E1660">
        <v>-1.7056309792916799</v>
      </c>
      <c r="F1660">
        <v>3.4566666666666801E-2</v>
      </c>
      <c r="G1660">
        <v>2.4533333333333199E-2</v>
      </c>
      <c r="H1660">
        <v>3.3833333333333403E-2</v>
      </c>
      <c r="I1660">
        <v>2.3066666666666499E-2</v>
      </c>
      <c r="J1660" t="s">
        <v>20</v>
      </c>
      <c r="K1660">
        <v>0.66754187927265896</v>
      </c>
      <c r="L1660">
        <v>0.58841305560122503</v>
      </c>
      <c r="M1660">
        <v>-0.189487944093505</v>
      </c>
      <c r="N1660">
        <v>9.3246407637018596</v>
      </c>
      <c r="O1660">
        <v>58.633653789953101</v>
      </c>
      <c r="P1660">
        <v>6.4844159492332895E-4</v>
      </c>
      <c r="Q1660" s="1">
        <v>1.8870084931487601E-43</v>
      </c>
      <c r="R1660">
        <v>0.18081570301952499</v>
      </c>
    </row>
    <row r="1661" spans="1:18" x14ac:dyDescent="0.3">
      <c r="A1661" t="s">
        <v>1532</v>
      </c>
      <c r="B1661">
        <v>18229872</v>
      </c>
      <c r="C1661" s="1">
        <v>6.3518509527526002E-59</v>
      </c>
      <c r="D1661">
        <v>2.6081027433631099</v>
      </c>
      <c r="E1661">
        <v>-2.6099623095234401</v>
      </c>
      <c r="F1661">
        <v>0.24563333333331799</v>
      </c>
      <c r="G1661">
        <v>0.16923333333332599</v>
      </c>
      <c r="H1661">
        <v>0.21323333333331901</v>
      </c>
      <c r="I1661">
        <v>0.154299999999992</v>
      </c>
      <c r="J1661" t="s">
        <v>20</v>
      </c>
      <c r="K1661">
        <v>0.66801606277236703</v>
      </c>
      <c r="L1661">
        <v>0.60271233441058303</v>
      </c>
      <c r="M1661">
        <v>-0.41081051294367199</v>
      </c>
      <c r="N1661">
        <v>9.44222608960599</v>
      </c>
      <c r="O1661">
        <v>32.0686334828507</v>
      </c>
      <c r="P1661" s="1">
        <v>3.69226344097632E-6</v>
      </c>
      <c r="Q1661">
        <v>0.16396286519973499</v>
      </c>
      <c r="R1661">
        <v>0.14413265477942999</v>
      </c>
    </row>
    <row r="1662" spans="1:18" x14ac:dyDescent="0.3">
      <c r="A1662" t="s">
        <v>949</v>
      </c>
      <c r="B1662">
        <v>17775468</v>
      </c>
      <c r="C1662" s="1">
        <v>1.37330108110754E-41</v>
      </c>
      <c r="D1662">
        <v>1.1972978912823899</v>
      </c>
      <c r="E1662">
        <v>-1.1792823547457001</v>
      </c>
      <c r="F1662">
        <v>0.25169999999998499</v>
      </c>
      <c r="G1662">
        <v>0.197433333333323</v>
      </c>
      <c r="H1662">
        <v>0.20509999999998699</v>
      </c>
      <c r="I1662">
        <v>0.16926666666665699</v>
      </c>
      <c r="J1662" t="s">
        <v>20</v>
      </c>
      <c r="K1662">
        <v>0.67088997766135905</v>
      </c>
      <c r="L1662">
        <v>0.47271264976821298</v>
      </c>
      <c r="M1662">
        <v>-0.55056714361576797</v>
      </c>
      <c r="N1662">
        <v>9.4530589029893406</v>
      </c>
      <c r="O1662">
        <v>54.356806166162102</v>
      </c>
      <c r="P1662" s="1">
        <v>2.7482532717242199E-10</v>
      </c>
      <c r="Q1662" s="1">
        <v>5.3539316616176597E-50</v>
      </c>
      <c r="R1662">
        <v>8.5862669099897905E-3</v>
      </c>
    </row>
    <row r="1663" spans="1:18" x14ac:dyDescent="0.3">
      <c r="A1663" t="s">
        <v>1553</v>
      </c>
      <c r="B1663">
        <v>18085074</v>
      </c>
      <c r="C1663" s="1">
        <v>4.6019307609241502E-53</v>
      </c>
      <c r="D1663">
        <v>3.02012319852575</v>
      </c>
      <c r="E1663">
        <v>-3.0103046389597501</v>
      </c>
      <c r="F1663">
        <v>0.143433333333328</v>
      </c>
      <c r="G1663">
        <v>9.3433333333333202E-2</v>
      </c>
      <c r="H1663">
        <v>0.13346666666666099</v>
      </c>
      <c r="I1663">
        <v>8.8700000000000001E-2</v>
      </c>
      <c r="J1663" t="s">
        <v>20</v>
      </c>
      <c r="K1663">
        <v>0.67271657529677997</v>
      </c>
      <c r="L1663">
        <v>0.66308183317361202</v>
      </c>
      <c r="M1663">
        <v>-0.39649553193208698</v>
      </c>
      <c r="N1663">
        <v>9.3840321138916103</v>
      </c>
      <c r="O1663">
        <v>40.736811344910102</v>
      </c>
      <c r="P1663" s="1">
        <v>6.9166543517607401E-6</v>
      </c>
      <c r="Q1663" s="1">
        <v>9.0252142937500904E-13</v>
      </c>
      <c r="R1663">
        <v>1.54387637316909E-3</v>
      </c>
    </row>
    <row r="1664" spans="1:18" x14ac:dyDescent="0.3">
      <c r="A1664" t="s">
        <v>1843</v>
      </c>
      <c r="B1664">
        <v>17435730</v>
      </c>
      <c r="C1664" s="1">
        <v>1.19316309757206E-30</v>
      </c>
      <c r="D1664">
        <v>1.60933286811433</v>
      </c>
      <c r="E1664">
        <v>-1.60825333224734</v>
      </c>
      <c r="F1664">
        <v>7.9466666666667796E-2</v>
      </c>
      <c r="G1664">
        <v>8.4866666666667104E-2</v>
      </c>
      <c r="H1664">
        <v>7.4866666666668094E-2</v>
      </c>
      <c r="I1664">
        <v>8.2166666666667304E-2</v>
      </c>
      <c r="J1664" t="s">
        <v>20</v>
      </c>
      <c r="K1664">
        <v>0.67335730930514004</v>
      </c>
      <c r="L1664">
        <v>0.14602599032137001</v>
      </c>
      <c r="M1664">
        <v>-0.12861169396417901</v>
      </c>
      <c r="N1664">
        <v>9.3608874331704293</v>
      </c>
      <c r="O1664">
        <v>8.8331848470755894</v>
      </c>
      <c r="P1664">
        <v>6.4151612855942702E-2</v>
      </c>
      <c r="Q1664" s="1">
        <v>2.24205437800743E-49</v>
      </c>
      <c r="R1664">
        <v>2.67775287779566E-2</v>
      </c>
    </row>
    <row r="1665" spans="1:18" x14ac:dyDescent="0.3">
      <c r="A1665" t="s">
        <v>2086</v>
      </c>
      <c r="B1665">
        <v>18066437</v>
      </c>
      <c r="C1665" s="1">
        <v>2.4793489574955802E-52</v>
      </c>
      <c r="D1665">
        <v>2.6516479974043401</v>
      </c>
      <c r="E1665">
        <v>-2.6717258474367802</v>
      </c>
      <c r="F1665">
        <v>3.4266666666666702E-2</v>
      </c>
      <c r="G1665">
        <v>1.8933333333333201E-2</v>
      </c>
      <c r="H1665">
        <v>3.3933333333333399E-2</v>
      </c>
      <c r="I1665">
        <v>1.8466666666666499E-2</v>
      </c>
      <c r="J1665" t="s">
        <v>20</v>
      </c>
      <c r="K1665">
        <v>0.67472367502623198</v>
      </c>
      <c r="L1665">
        <v>0.737087583685333</v>
      </c>
      <c r="M1665">
        <v>-0.20033571147425</v>
      </c>
      <c r="N1665">
        <v>9.3214158508913592</v>
      </c>
      <c r="O1665">
        <v>48.324356172785897</v>
      </c>
      <c r="P1665">
        <v>3.23131401696194E-3</v>
      </c>
      <c r="Q1665" s="1">
        <v>1.4321703995520999E-43</v>
      </c>
      <c r="R1665">
        <v>8.1768749826470005E-2</v>
      </c>
    </row>
    <row r="1666" spans="1:18" x14ac:dyDescent="0.3">
      <c r="A1666" t="s">
        <v>769</v>
      </c>
      <c r="B1666">
        <v>17874578</v>
      </c>
      <c r="C1666" s="1">
        <v>4.1770995697354203E-45</v>
      </c>
      <c r="D1666">
        <v>1.79718763524479</v>
      </c>
      <c r="E1666">
        <v>-1.79913611853656</v>
      </c>
      <c r="F1666">
        <v>8.0333333333332899E-3</v>
      </c>
      <c r="G1666">
        <v>7.3666666666666299E-3</v>
      </c>
      <c r="H1666">
        <v>7.8666666666666295E-3</v>
      </c>
      <c r="I1666">
        <v>7.3666666666666299E-3</v>
      </c>
      <c r="J1666" t="s">
        <v>20</v>
      </c>
      <c r="K1666">
        <v>0.67474765784186097</v>
      </c>
      <c r="L1666">
        <v>0.52503131924780999</v>
      </c>
      <c r="M1666">
        <v>-1.8367772657246598E-2</v>
      </c>
      <c r="N1666">
        <v>9.3079372836483092</v>
      </c>
      <c r="O1666">
        <v>3.8223961961630799</v>
      </c>
      <c r="P1666">
        <v>0.62703359785560597</v>
      </c>
      <c r="Q1666">
        <v>0</v>
      </c>
      <c r="R1666" s="1">
        <v>1.5382757922567601E-40</v>
      </c>
    </row>
    <row r="1667" spans="1:18" x14ac:dyDescent="0.3">
      <c r="A1667" t="s">
        <v>276</v>
      </c>
      <c r="B1667">
        <v>17925061</v>
      </c>
      <c r="C1667" s="1">
        <v>5.9278803366534396E-47</v>
      </c>
      <c r="D1667">
        <v>2.32198141257782</v>
      </c>
      <c r="E1667">
        <v>-2.3160792799024099</v>
      </c>
      <c r="F1667">
        <v>4.5833333333334399E-2</v>
      </c>
      <c r="G1667">
        <v>2.8866666666666499E-2</v>
      </c>
      <c r="H1667">
        <v>4.4633333333334399E-2</v>
      </c>
      <c r="I1667">
        <v>2.8366666666666498E-2</v>
      </c>
      <c r="J1667" t="s">
        <v>20</v>
      </c>
      <c r="K1667">
        <v>0.67552030796780405</v>
      </c>
      <c r="L1667">
        <v>0.73357169339438799</v>
      </c>
      <c r="M1667">
        <v>-0.22897774825884501</v>
      </c>
      <c r="N1667">
        <v>9.32832888983455</v>
      </c>
      <c r="O1667">
        <v>46.203474302954596</v>
      </c>
      <c r="P1667">
        <v>1.2136313554419E-3</v>
      </c>
      <c r="Q1667" s="1">
        <v>2.3066114523691499E-36</v>
      </c>
      <c r="R1667">
        <v>1.6961475368047801E-2</v>
      </c>
    </row>
    <row r="1668" spans="1:18" x14ac:dyDescent="0.3">
      <c r="A1668" t="s">
        <v>2002</v>
      </c>
      <c r="B1668">
        <v>18560496</v>
      </c>
      <c r="C1668" s="1">
        <v>1.7486286295232701E-73</v>
      </c>
      <c r="D1668">
        <v>2.6407325129850401</v>
      </c>
      <c r="E1668">
        <v>-2.63852160043976</v>
      </c>
      <c r="F1668">
        <v>0.28489999999998</v>
      </c>
      <c r="G1668">
        <v>0.18339999999999099</v>
      </c>
      <c r="H1668">
        <v>0.24186666666664899</v>
      </c>
      <c r="I1668">
        <v>0.162833333333325</v>
      </c>
      <c r="J1668" t="s">
        <v>20</v>
      </c>
      <c r="K1668">
        <v>0.67559307869340801</v>
      </c>
      <c r="L1668">
        <v>0.66313019089763903</v>
      </c>
      <c r="M1668">
        <v>-0.50392793073534403</v>
      </c>
      <c r="N1668">
        <v>9.4573969647011893</v>
      </c>
      <c r="O1668">
        <v>47.202027304194203</v>
      </c>
      <c r="P1668" s="1">
        <v>5.9221909411459601E-9</v>
      </c>
      <c r="Q1668" s="1">
        <v>6.2913583850739303E-23</v>
      </c>
      <c r="R1668">
        <v>0.106170249444416</v>
      </c>
    </row>
    <row r="1669" spans="1:18" x14ac:dyDescent="0.3">
      <c r="A1669" t="s">
        <v>2023</v>
      </c>
      <c r="B1669">
        <v>18773895</v>
      </c>
      <c r="C1669" s="1">
        <v>9.4008465342467401E-84</v>
      </c>
      <c r="D1669">
        <v>3.2917222438632598</v>
      </c>
      <c r="E1669">
        <v>-3.2895549511689701</v>
      </c>
      <c r="F1669">
        <v>0.30129999999997797</v>
      </c>
      <c r="G1669">
        <v>0.19179999999999001</v>
      </c>
      <c r="H1669">
        <v>0.26459999999998002</v>
      </c>
      <c r="I1669">
        <v>0.17113333333332401</v>
      </c>
      <c r="J1669" t="s">
        <v>20</v>
      </c>
      <c r="K1669">
        <v>0.67709256385744099</v>
      </c>
      <c r="L1669">
        <v>0.66977904464504201</v>
      </c>
      <c r="M1669">
        <v>-0.42297072733552499</v>
      </c>
      <c r="N1669">
        <v>9.4661559886272393</v>
      </c>
      <c r="O1669">
        <v>33.5111284301436</v>
      </c>
      <c r="P1669" s="1">
        <v>8.9404275428902703E-7</v>
      </c>
      <c r="Q1669" s="1">
        <v>1.0078637119253601E-49</v>
      </c>
      <c r="R1669">
        <v>6.5952817846878699E-4</v>
      </c>
    </row>
    <row r="1670" spans="1:18" x14ac:dyDescent="0.3">
      <c r="A1670" t="s">
        <v>54</v>
      </c>
      <c r="B1670">
        <v>17952148</v>
      </c>
      <c r="C1670" s="1">
        <v>5.82913665309424E-48</v>
      </c>
      <c r="D1670">
        <v>1.9872320358687601</v>
      </c>
      <c r="E1670">
        <v>-1.97754058172644</v>
      </c>
      <c r="F1670">
        <v>7.73333333333329E-3</v>
      </c>
      <c r="G1670">
        <v>3.9999999999999897E-3</v>
      </c>
      <c r="H1670">
        <v>7.73333333333329E-3</v>
      </c>
      <c r="I1670">
        <v>3.7333333333333199E-3</v>
      </c>
      <c r="J1670" t="s">
        <v>20</v>
      </c>
      <c r="K1670">
        <v>0.67818405495941603</v>
      </c>
      <c r="L1670">
        <v>1.0038939624592</v>
      </c>
      <c r="M1670">
        <v>-5.5028384447181403E-2</v>
      </c>
      <c r="N1670">
        <v>9.3068533152754593</v>
      </c>
      <c r="O1670">
        <v>48.950421021417498</v>
      </c>
      <c r="P1670">
        <v>0.10957296502320001</v>
      </c>
      <c r="Q1670" s="1">
        <v>1.90553818639201E-27</v>
      </c>
      <c r="R1670">
        <v>6.0935099160946603E-2</v>
      </c>
    </row>
    <row r="1671" spans="1:18" x14ac:dyDescent="0.3">
      <c r="A1671" t="s">
        <v>268</v>
      </c>
      <c r="B1671">
        <v>17925464</v>
      </c>
      <c r="C1671" s="1">
        <v>5.7278749139608505E-47</v>
      </c>
      <c r="D1671">
        <v>2.0342233397765099</v>
      </c>
      <c r="E1671">
        <v>-2.0512611834940602</v>
      </c>
      <c r="F1671">
        <v>3.8066666666667102E-2</v>
      </c>
      <c r="G1671">
        <v>2.84999999999998E-2</v>
      </c>
      <c r="H1671">
        <v>3.6700000000000302E-2</v>
      </c>
      <c r="I1671">
        <v>2.8266666666666499E-2</v>
      </c>
      <c r="J1671" t="s">
        <v>20</v>
      </c>
      <c r="K1671">
        <v>0.678293096274451</v>
      </c>
      <c r="L1671">
        <v>0.49270749925893098</v>
      </c>
      <c r="M1671">
        <v>-0.23016731551018299</v>
      </c>
      <c r="N1671">
        <v>9.3262238721142001</v>
      </c>
      <c r="O1671">
        <v>52.251727607588499</v>
      </c>
      <c r="P1671">
        <v>9.2807445298341096E-4</v>
      </c>
      <c r="Q1671" s="1">
        <v>7.3301701227012804E-22</v>
      </c>
      <c r="R1671">
        <v>2.0652168347304201E-2</v>
      </c>
    </row>
    <row r="1672" spans="1:18" x14ac:dyDescent="0.3">
      <c r="A1672" t="s">
        <v>1980</v>
      </c>
      <c r="B1672">
        <v>18029921</v>
      </c>
      <c r="C1672" s="1">
        <v>6.4905304215496401E-51</v>
      </c>
      <c r="D1672">
        <v>2.5980735148055301</v>
      </c>
      <c r="E1672">
        <v>-2.58745751482433</v>
      </c>
      <c r="F1672">
        <v>0.105866666666665</v>
      </c>
      <c r="G1672">
        <v>7.2900000000001505E-2</v>
      </c>
      <c r="H1672">
        <v>9.9566666666665402E-2</v>
      </c>
      <c r="I1672">
        <v>6.8900000000002098E-2</v>
      </c>
      <c r="J1672" t="s">
        <v>20</v>
      </c>
      <c r="K1672">
        <v>0.67833851343549501</v>
      </c>
      <c r="L1672">
        <v>0.61891256246664095</v>
      </c>
      <c r="M1672">
        <v>-5.4279829533918397E-2</v>
      </c>
      <c r="N1672">
        <v>9.3663607872373102</v>
      </c>
      <c r="O1672">
        <v>0.87420920165647298</v>
      </c>
      <c r="P1672">
        <v>0.54702706926003797</v>
      </c>
      <c r="Q1672" s="1">
        <v>1.7280047961201401E-19</v>
      </c>
      <c r="R1672">
        <v>8.2951576765754306E-2</v>
      </c>
    </row>
    <row r="1673" spans="1:18" x14ac:dyDescent="0.3">
      <c r="A1673" t="s">
        <v>759</v>
      </c>
      <c r="B1673">
        <v>18104967</v>
      </c>
      <c r="C1673" s="1">
        <v>7.5249269037296598E-54</v>
      </c>
      <c r="D1673">
        <v>1.9212251591179501</v>
      </c>
      <c r="E1673">
        <v>-1.9145659715697501</v>
      </c>
      <c r="F1673">
        <v>2.09333333333332E-2</v>
      </c>
      <c r="G1673">
        <v>1.04999999999999E-2</v>
      </c>
      <c r="H1673">
        <v>2.06666666666665E-2</v>
      </c>
      <c r="I1673">
        <v>1.03333333333332E-2</v>
      </c>
      <c r="J1673" t="s">
        <v>20</v>
      </c>
      <c r="K1673">
        <v>0.67845169149904405</v>
      </c>
      <c r="L1673">
        <v>0.81664704062682902</v>
      </c>
      <c r="M1673">
        <v>-0.17392603160793499</v>
      </c>
      <c r="N1673">
        <v>9.3141175123386599</v>
      </c>
      <c r="O1673">
        <v>94.210585071675396</v>
      </c>
      <c r="P1673">
        <v>8.6880309989371702E-4</v>
      </c>
      <c r="Q1673" s="1">
        <v>6.4873054594198904E-12</v>
      </c>
      <c r="R1673">
        <v>2.0771417307186801E-2</v>
      </c>
    </row>
    <row r="1674" spans="1:18" x14ac:dyDescent="0.3">
      <c r="A1674" t="s">
        <v>1849</v>
      </c>
      <c r="B1674">
        <v>17961213</v>
      </c>
      <c r="C1674" s="1">
        <v>2.667125207445E-48</v>
      </c>
      <c r="D1674">
        <v>2.2318680307901202</v>
      </c>
      <c r="E1674">
        <v>-2.2295852157988301</v>
      </c>
      <c r="F1674">
        <v>7.6666666666666298E-3</v>
      </c>
      <c r="G1674">
        <v>4.0999999999999804E-3</v>
      </c>
      <c r="H1674">
        <v>7.4333333333332996E-3</v>
      </c>
      <c r="I1674">
        <v>3.9999999999999801E-3</v>
      </c>
      <c r="J1674" t="s">
        <v>20</v>
      </c>
      <c r="K1674">
        <v>0.67984175612350894</v>
      </c>
      <c r="L1674">
        <v>0.76719414840992095</v>
      </c>
      <c r="M1674">
        <v>-8.0029108417464301E-2</v>
      </c>
      <c r="N1674">
        <v>9.3065169469125895</v>
      </c>
      <c r="O1674">
        <v>119.9383368101</v>
      </c>
      <c r="P1674">
        <v>1.55711332329782E-2</v>
      </c>
      <c r="Q1674" s="1">
        <v>6.5043742669105197E-23</v>
      </c>
      <c r="R1674">
        <v>4.67201022436586E-2</v>
      </c>
    </row>
    <row r="1675" spans="1:18" x14ac:dyDescent="0.3">
      <c r="A1675" t="s">
        <v>167</v>
      </c>
      <c r="B1675">
        <v>17988421</v>
      </c>
      <c r="C1675" s="1">
        <v>2.5088466007028902E-49</v>
      </c>
      <c r="D1675">
        <v>3.2922647489941301</v>
      </c>
      <c r="E1675">
        <v>-3.3210443162884302</v>
      </c>
      <c r="F1675">
        <v>3.3799999999999997E-2</v>
      </c>
      <c r="G1675">
        <v>2.3033333333333201E-2</v>
      </c>
      <c r="H1675">
        <v>3.3099999999999997E-2</v>
      </c>
      <c r="I1675">
        <v>2.25333333333332E-2</v>
      </c>
      <c r="J1675" t="s">
        <v>20</v>
      </c>
      <c r="K1675">
        <v>0.68449163627209497</v>
      </c>
      <c r="L1675">
        <v>0.60825640273562798</v>
      </c>
      <c r="M1675">
        <v>-0.116227295602504</v>
      </c>
      <c r="N1675">
        <v>9.3224249695229897</v>
      </c>
      <c r="O1675">
        <v>16.0693152569673</v>
      </c>
      <c r="P1675">
        <v>8.4761215008503393E-2</v>
      </c>
      <c r="Q1675" s="1">
        <v>3.2380793238132699E-18</v>
      </c>
      <c r="R1675">
        <v>7.9806673791824906E-2</v>
      </c>
    </row>
    <row r="1676" spans="1:18" x14ac:dyDescent="0.3">
      <c r="A1676" t="s">
        <v>1673</v>
      </c>
      <c r="B1676">
        <v>18285581</v>
      </c>
      <c r="C1676" s="1">
        <v>2.9141961147806202E-61</v>
      </c>
      <c r="D1676">
        <v>2.48136392826583</v>
      </c>
      <c r="E1676">
        <v>-2.4873465478035102</v>
      </c>
      <c r="F1676">
        <v>0.15799999999999301</v>
      </c>
      <c r="G1676">
        <v>0.100466666666666</v>
      </c>
      <c r="H1676">
        <v>0.14939999999999301</v>
      </c>
      <c r="I1676">
        <v>9.5099999999999296E-2</v>
      </c>
      <c r="J1676" t="s">
        <v>20</v>
      </c>
      <c r="K1676">
        <v>0.68608470865084403</v>
      </c>
      <c r="L1676">
        <v>0.67739381403381604</v>
      </c>
      <c r="M1676">
        <v>-0.75812100955447803</v>
      </c>
      <c r="N1676">
        <v>9.3926428236471899</v>
      </c>
      <c r="O1676">
        <v>136.623997723858</v>
      </c>
      <c r="P1676" s="1">
        <v>3.48773724969201E-17</v>
      </c>
      <c r="Q1676" s="1">
        <v>1.4600598365768299E-45</v>
      </c>
      <c r="R1676">
        <v>7.6853190855213804E-2</v>
      </c>
    </row>
    <row r="1677" spans="1:18" x14ac:dyDescent="0.3">
      <c r="A1677" t="s">
        <v>1588</v>
      </c>
      <c r="B1677">
        <v>17968510</v>
      </c>
      <c r="C1677" s="1">
        <v>1.4184496457318501E-48</v>
      </c>
      <c r="D1677">
        <v>2.7019861639931801</v>
      </c>
      <c r="E1677">
        <v>-2.7148971942069902</v>
      </c>
      <c r="F1677">
        <v>2.5299999999999798E-2</v>
      </c>
      <c r="G1677">
        <v>1.4766666666666499E-2</v>
      </c>
      <c r="H1677">
        <v>2.48333333333331E-2</v>
      </c>
      <c r="I1677">
        <v>1.4766666666666499E-2</v>
      </c>
      <c r="J1677" t="s">
        <v>20</v>
      </c>
      <c r="K1677">
        <v>0.689043760703969</v>
      </c>
      <c r="L1677">
        <v>0.76631074065101101</v>
      </c>
      <c r="M1677">
        <v>-0.106499982443755</v>
      </c>
      <c r="N1677">
        <v>9.3161760508281404</v>
      </c>
      <c r="O1677">
        <v>28.542729240567301</v>
      </c>
      <c r="P1677">
        <v>5.0211003812060603E-2</v>
      </c>
      <c r="Q1677" s="1">
        <v>7.3233758596557001E-32</v>
      </c>
      <c r="R1677">
        <v>4.26411645844256E-2</v>
      </c>
    </row>
    <row r="1678" spans="1:18" x14ac:dyDescent="0.3">
      <c r="A1678" t="s">
        <v>1617</v>
      </c>
      <c r="B1678">
        <v>17872532</v>
      </c>
      <c r="C1678" s="1">
        <v>4.9541013064061398E-45</v>
      </c>
      <c r="D1678">
        <v>1.69576830774295</v>
      </c>
      <c r="E1678">
        <v>-1.69691390399097</v>
      </c>
      <c r="F1678">
        <v>3.08666666666664E-2</v>
      </c>
      <c r="G1678">
        <v>2.26333333333332E-2</v>
      </c>
      <c r="H1678">
        <v>2.8599999999999799E-2</v>
      </c>
      <c r="I1678">
        <v>2.1799999999999799E-2</v>
      </c>
      <c r="J1678" t="s">
        <v>20</v>
      </c>
      <c r="K1678">
        <v>0.69686418340071399</v>
      </c>
      <c r="L1678">
        <v>0.57599058502273903</v>
      </c>
      <c r="M1678">
        <v>-8.6305103707087799E-2</v>
      </c>
      <c r="N1678">
        <v>9.3210507490209196</v>
      </c>
      <c r="O1678">
        <v>12.063120841668001</v>
      </c>
      <c r="P1678">
        <v>0.141052193532333</v>
      </c>
      <c r="Q1678" s="1">
        <v>2.1252716432019098E-22</v>
      </c>
      <c r="R1678">
        <v>5.84942330188006E-2</v>
      </c>
    </row>
    <row r="1679" spans="1:18" x14ac:dyDescent="0.3">
      <c r="A1679" t="s">
        <v>423</v>
      </c>
      <c r="B1679">
        <v>18150413</v>
      </c>
      <c r="C1679" s="1">
        <v>1.1418067918458E-55</v>
      </c>
      <c r="D1679">
        <v>2.95914094108343</v>
      </c>
      <c r="E1679">
        <v>-2.9709367499082502</v>
      </c>
      <c r="F1679">
        <v>0.173199999999992</v>
      </c>
      <c r="G1679">
        <v>0.115699999999997</v>
      </c>
      <c r="H1679">
        <v>0.15969999999999199</v>
      </c>
      <c r="I1679">
        <v>0.108666666666664</v>
      </c>
      <c r="J1679" t="s">
        <v>20</v>
      </c>
      <c r="K1679">
        <v>0.69692044334986702</v>
      </c>
      <c r="L1679">
        <v>0.61236087960714602</v>
      </c>
      <c r="M1679">
        <v>-0.39052573508634703</v>
      </c>
      <c r="N1679">
        <v>9.4018187545135294</v>
      </c>
      <c r="O1679">
        <v>34.291093991393801</v>
      </c>
      <c r="P1679" s="1">
        <v>1.1334840890787899E-5</v>
      </c>
      <c r="Q1679" s="1">
        <v>2.9268190263954899E-46</v>
      </c>
      <c r="R1679">
        <v>0.13702648073132601</v>
      </c>
    </row>
    <row r="1680" spans="1:18" x14ac:dyDescent="0.3">
      <c r="A1680" t="s">
        <v>1660</v>
      </c>
      <c r="B1680">
        <v>17941108</v>
      </c>
      <c r="C1680" s="1">
        <v>1.50480893586899E-47</v>
      </c>
      <c r="D1680">
        <v>3.0908200972992201</v>
      </c>
      <c r="E1680">
        <v>-3.0773800414922898</v>
      </c>
      <c r="F1680">
        <v>1.6299999999999901E-2</v>
      </c>
      <c r="G1680">
        <v>1.1199999999999899E-2</v>
      </c>
      <c r="H1680">
        <v>1.6299999999999901E-2</v>
      </c>
      <c r="I1680">
        <v>1.09999999999999E-2</v>
      </c>
      <c r="J1680" t="s">
        <v>20</v>
      </c>
      <c r="K1680">
        <v>0.69719448359193203</v>
      </c>
      <c r="L1680">
        <v>0.54754304791959696</v>
      </c>
      <c r="M1680">
        <v>-0.14247304221905699</v>
      </c>
      <c r="N1680">
        <v>9.31274606424906</v>
      </c>
      <c r="O1680">
        <v>97.215863974823804</v>
      </c>
      <c r="P1680">
        <v>1.3599643587041E-3</v>
      </c>
      <c r="Q1680" s="1">
        <v>1.9503375545422999E-33</v>
      </c>
      <c r="R1680">
        <v>6.6002373177905904E-4</v>
      </c>
    </row>
    <row r="1681" spans="1:18" x14ac:dyDescent="0.3">
      <c r="A1681" t="s">
        <v>1613</v>
      </c>
      <c r="B1681">
        <v>18029247</v>
      </c>
      <c r="C1681" s="1">
        <v>6.8907120593783095E-51</v>
      </c>
      <c r="D1681">
        <v>2.0067718023833399</v>
      </c>
      <c r="E1681">
        <v>-2.0149348222616501</v>
      </c>
      <c r="F1681">
        <v>8.6266666666667102E-2</v>
      </c>
      <c r="G1681">
        <v>5.5600000000001898E-2</v>
      </c>
      <c r="H1681">
        <v>8.0833333333334201E-2</v>
      </c>
      <c r="I1681">
        <v>5.27333333333352E-2</v>
      </c>
      <c r="J1681" t="s">
        <v>20</v>
      </c>
      <c r="K1681">
        <v>0.700988658209723</v>
      </c>
      <c r="L1681">
        <v>0.693804660419577</v>
      </c>
      <c r="M1681">
        <v>-0.54060290400142597</v>
      </c>
      <c r="N1681">
        <v>9.3531430032951697</v>
      </c>
      <c r="O1681">
        <v>111.830148846352</v>
      </c>
      <c r="P1681" s="1">
        <v>1.8950649370279101E-10</v>
      </c>
      <c r="Q1681" s="1">
        <v>1.4892544021886799E-51</v>
      </c>
      <c r="R1681" s="1">
        <v>8.9524481328413398E-7</v>
      </c>
    </row>
    <row r="1682" spans="1:18" x14ac:dyDescent="0.3">
      <c r="A1682" t="s">
        <v>1882</v>
      </c>
      <c r="B1682">
        <v>17967564</v>
      </c>
      <c r="C1682" s="1">
        <v>1.5396099767542999E-48</v>
      </c>
      <c r="D1682">
        <v>2.6799186945436002</v>
      </c>
      <c r="E1682">
        <v>-2.6659534579949402</v>
      </c>
      <c r="F1682">
        <v>5.3000000000001803E-2</v>
      </c>
      <c r="G1682">
        <v>3.7766666666667101E-2</v>
      </c>
      <c r="H1682">
        <v>5.1533333333335103E-2</v>
      </c>
      <c r="I1682">
        <v>3.7366666666666999E-2</v>
      </c>
      <c r="J1682" t="s">
        <v>20</v>
      </c>
      <c r="K1682">
        <v>0.70234175434161406</v>
      </c>
      <c r="L1682">
        <v>0.55087599739695003</v>
      </c>
      <c r="M1682">
        <v>-0.20036696456911501</v>
      </c>
      <c r="N1682">
        <v>9.3339075529613797</v>
      </c>
      <c r="O1682">
        <v>31.2940319234086</v>
      </c>
      <c r="P1682">
        <v>4.3191819082709004E-3</v>
      </c>
      <c r="Q1682">
        <v>1.4708055959254001E-4</v>
      </c>
      <c r="R1682">
        <v>5.6633014456942903E-2</v>
      </c>
    </row>
    <row r="1683" spans="1:18" x14ac:dyDescent="0.3">
      <c r="A1683" t="s">
        <v>261</v>
      </c>
      <c r="B1683">
        <v>17955388</v>
      </c>
      <c r="C1683" s="1">
        <v>4.4094088322719997E-48</v>
      </c>
      <c r="D1683">
        <v>2.4309377374642498</v>
      </c>
      <c r="E1683">
        <v>-2.43034911740089</v>
      </c>
      <c r="F1683">
        <v>6.00666666666691E-2</v>
      </c>
      <c r="G1683">
        <v>4.1466666666667401E-2</v>
      </c>
      <c r="H1683">
        <v>5.78333333333357E-2</v>
      </c>
      <c r="I1683">
        <v>4.0433333333334001E-2</v>
      </c>
      <c r="J1683" t="s">
        <v>20</v>
      </c>
      <c r="K1683">
        <v>0.70357819282367196</v>
      </c>
      <c r="L1683">
        <v>0.60921131344387502</v>
      </c>
      <c r="M1683">
        <v>-0.252777672507211</v>
      </c>
      <c r="N1683">
        <v>9.3384099863124703</v>
      </c>
      <c r="O1683">
        <v>43.366353645432703</v>
      </c>
      <c r="P1683">
        <v>4.2396441153438901E-4</v>
      </c>
      <c r="Q1683" s="1">
        <v>9.4854443365854399E-39</v>
      </c>
      <c r="R1683">
        <v>3.2959010422542102E-2</v>
      </c>
    </row>
    <row r="1684" spans="1:18" x14ac:dyDescent="0.3">
      <c r="A1684" t="s">
        <v>429</v>
      </c>
      <c r="B1684">
        <v>18000556</v>
      </c>
      <c r="C1684" s="1">
        <v>8.6703278817105193E-50</v>
      </c>
      <c r="D1684">
        <v>2.70751684291865</v>
      </c>
      <c r="E1684">
        <v>-2.7021983885120902</v>
      </c>
      <c r="F1684">
        <v>3.32E-2</v>
      </c>
      <c r="G1684">
        <v>1.98999999999998E-2</v>
      </c>
      <c r="H1684">
        <v>3.2299999999999898E-2</v>
      </c>
      <c r="I1684">
        <v>1.9599999999999802E-2</v>
      </c>
      <c r="J1684" t="s">
        <v>20</v>
      </c>
      <c r="K1684">
        <v>0.70596256859571005</v>
      </c>
      <c r="L1684">
        <v>0.76086446677476705</v>
      </c>
      <c r="M1684">
        <v>-1.6189360416303498E-2</v>
      </c>
      <c r="N1684">
        <v>9.32166842616118</v>
      </c>
      <c r="O1684">
        <v>0.27903494576501497</v>
      </c>
      <c r="P1684">
        <v>0.82169321090064995</v>
      </c>
      <c r="Q1684" s="1">
        <v>5.2960526849760099E-36</v>
      </c>
      <c r="R1684">
        <v>0.167915651473138</v>
      </c>
    </row>
    <row r="1685" spans="1:18" x14ac:dyDescent="0.3">
      <c r="A1685" t="s">
        <v>1744</v>
      </c>
      <c r="B1685">
        <v>17882213</v>
      </c>
      <c r="C1685" s="1">
        <v>2.20719680319791E-45</v>
      </c>
      <c r="D1685">
        <v>2.1518737512522299</v>
      </c>
      <c r="E1685">
        <v>-2.15361650221636</v>
      </c>
      <c r="F1685">
        <v>5.41666666666685E-2</v>
      </c>
      <c r="G1685">
        <v>3.9133333333333797E-2</v>
      </c>
      <c r="H1685">
        <v>5.1566666666668398E-2</v>
      </c>
      <c r="I1685">
        <v>3.8066666666667102E-2</v>
      </c>
      <c r="J1685" t="s">
        <v>20</v>
      </c>
      <c r="K1685">
        <v>0.70701778727999198</v>
      </c>
      <c r="L1685">
        <v>0.633158268747256</v>
      </c>
      <c r="M1685">
        <v>-0.166345499263272</v>
      </c>
      <c r="N1685">
        <v>9.3364055393093697</v>
      </c>
      <c r="O1685">
        <v>16.9764399837224</v>
      </c>
      <c r="P1685">
        <v>3.00696390409315E-2</v>
      </c>
      <c r="Q1685" s="1">
        <v>4.3315667252465897E-43</v>
      </c>
      <c r="R1685">
        <v>0.181402368850825</v>
      </c>
    </row>
    <row r="1686" spans="1:18" x14ac:dyDescent="0.3">
      <c r="A1686" t="s">
        <v>1999</v>
      </c>
      <c r="B1686">
        <v>17951927</v>
      </c>
      <c r="C1686" s="1">
        <v>5.9411041669801E-48</v>
      </c>
      <c r="D1686">
        <v>2.02127219115143</v>
      </c>
      <c r="E1686">
        <v>-2.0246040810118902</v>
      </c>
      <c r="F1686">
        <v>2.5533333333333099E-2</v>
      </c>
      <c r="G1686">
        <v>1.8933333333333201E-2</v>
      </c>
      <c r="H1686">
        <v>2.4233333333333201E-2</v>
      </c>
      <c r="I1686">
        <v>1.8933333333333201E-2</v>
      </c>
      <c r="J1686" t="s">
        <v>20</v>
      </c>
      <c r="K1686">
        <v>0.70868880443427795</v>
      </c>
      <c r="L1686">
        <v>0.47088657152233498</v>
      </c>
      <c r="M1686">
        <v>-0.16728691977054899</v>
      </c>
      <c r="N1686">
        <v>9.3187396352594298</v>
      </c>
      <c r="O1686">
        <v>56.266205580944302</v>
      </c>
      <c r="P1686">
        <v>2.8137746261973802E-3</v>
      </c>
      <c r="Q1686" s="1">
        <v>2.2406731867863401E-46</v>
      </c>
      <c r="R1686">
        <v>0.142319264185026</v>
      </c>
    </row>
    <row r="1687" spans="1:18" x14ac:dyDescent="0.3">
      <c r="A1687" t="s">
        <v>1723</v>
      </c>
      <c r="B1687">
        <v>18060633</v>
      </c>
      <c r="C1687" s="1">
        <v>4.1787660971394996E-52</v>
      </c>
      <c r="D1687">
        <v>3.01618528118181</v>
      </c>
      <c r="E1687">
        <v>-3.0288932564656901</v>
      </c>
      <c r="F1687">
        <v>7.5000000000001496E-2</v>
      </c>
      <c r="G1687">
        <v>4.8500000000001403E-2</v>
      </c>
      <c r="H1687">
        <v>7.3966666666668193E-2</v>
      </c>
      <c r="I1687">
        <v>4.7233333333334702E-2</v>
      </c>
      <c r="J1687" t="s">
        <v>20</v>
      </c>
      <c r="K1687">
        <v>0.70954793953572604</v>
      </c>
      <c r="L1687">
        <v>0.65608525229261105</v>
      </c>
      <c r="M1687">
        <v>-0.40939660692809199</v>
      </c>
      <c r="N1687">
        <v>9.3451435936329297</v>
      </c>
      <c r="O1687">
        <v>79.049227344333701</v>
      </c>
      <c r="P1687" s="1">
        <v>4.4215033962319002E-7</v>
      </c>
      <c r="Q1687" s="1">
        <v>9.0049826841985394E-44</v>
      </c>
      <c r="R1687">
        <v>0.15065219506900601</v>
      </c>
    </row>
    <row r="1688" spans="1:18" x14ac:dyDescent="0.3">
      <c r="A1688" t="s">
        <v>64</v>
      </c>
      <c r="B1688">
        <v>17960199</v>
      </c>
      <c r="C1688" s="1">
        <v>2.91130347957183E-48</v>
      </c>
      <c r="D1688">
        <v>2.56077018239524</v>
      </c>
      <c r="E1688">
        <v>-2.54454580626942</v>
      </c>
      <c r="F1688">
        <v>4.0466666666667303E-2</v>
      </c>
      <c r="G1688">
        <v>2.6566666666666499E-2</v>
      </c>
      <c r="H1688">
        <v>3.9733333333333898E-2</v>
      </c>
      <c r="I1688">
        <v>2.53333333333331E-2</v>
      </c>
      <c r="J1688" t="s">
        <v>20</v>
      </c>
      <c r="K1688">
        <v>0.71234086809238495</v>
      </c>
      <c r="L1688">
        <v>0.68807010542091596</v>
      </c>
      <c r="M1688">
        <v>-9.0691642444744799E-2</v>
      </c>
      <c r="N1688">
        <v>9.3261342646001992</v>
      </c>
      <c r="O1688">
        <v>8.5423189732605103</v>
      </c>
      <c r="P1688">
        <v>0.18065788233664101</v>
      </c>
      <c r="Q1688" s="1">
        <v>1.4384795196548799E-39</v>
      </c>
      <c r="R1688">
        <v>2.37666778166831E-2</v>
      </c>
    </row>
    <row r="1689" spans="1:18" x14ac:dyDescent="0.3">
      <c r="A1689" t="s">
        <v>605</v>
      </c>
      <c r="B1689">
        <v>18072420</v>
      </c>
      <c r="C1689" s="1">
        <v>1.4457938571520701E-52</v>
      </c>
      <c r="D1689">
        <v>2.96636438889947</v>
      </c>
      <c r="E1689">
        <v>-2.97485167009817</v>
      </c>
      <c r="F1689">
        <v>0.16929999999999301</v>
      </c>
      <c r="G1689">
        <v>0.112699999999998</v>
      </c>
      <c r="H1689">
        <v>0.152566666666659</v>
      </c>
      <c r="I1689">
        <v>0.106133333333331</v>
      </c>
      <c r="J1689" t="s">
        <v>20</v>
      </c>
      <c r="K1689">
        <v>0.71246384002010898</v>
      </c>
      <c r="L1689">
        <v>0.66657341691731098</v>
      </c>
      <c r="M1689">
        <v>-0.196896252935538</v>
      </c>
      <c r="N1689">
        <v>9.4023768735699296</v>
      </c>
      <c r="O1689">
        <v>8.8162232324755099</v>
      </c>
      <c r="P1689">
        <v>2.5853428304078201E-2</v>
      </c>
      <c r="Q1689" s="1">
        <v>2.17923159458297E-21</v>
      </c>
      <c r="R1689">
        <v>6.6955096209368195E-2</v>
      </c>
    </row>
    <row r="1690" spans="1:18" x14ac:dyDescent="0.3">
      <c r="A1690" t="s">
        <v>1408</v>
      </c>
      <c r="B1690">
        <v>18123961</v>
      </c>
      <c r="C1690" s="1">
        <v>1.31845213599293E-54</v>
      </c>
      <c r="D1690">
        <v>2.59121028001845</v>
      </c>
      <c r="E1690">
        <v>-2.5940086752397402</v>
      </c>
      <c r="F1690">
        <v>0.15119999999999401</v>
      </c>
      <c r="G1690">
        <v>0.107499999999998</v>
      </c>
      <c r="H1690">
        <v>0.14079999999999401</v>
      </c>
      <c r="I1690">
        <v>0.102499999999998</v>
      </c>
      <c r="J1690" t="s">
        <v>20</v>
      </c>
      <c r="K1690">
        <v>0.71373822069689097</v>
      </c>
      <c r="L1690">
        <v>0.55129804996702203</v>
      </c>
      <c r="M1690">
        <v>-0.43419366465362103</v>
      </c>
      <c r="N1690">
        <v>9.3916073138144007</v>
      </c>
      <c r="O1690">
        <v>46.042334960483402</v>
      </c>
      <c r="P1690" s="1">
        <v>9.0181669339707505E-7</v>
      </c>
      <c r="Q1690" s="1">
        <v>7.1987326824816704E-41</v>
      </c>
      <c r="R1690">
        <v>8.1252285859533993E-2</v>
      </c>
    </row>
    <row r="1691" spans="1:18" x14ac:dyDescent="0.3">
      <c r="A1691" t="s">
        <v>191</v>
      </c>
      <c r="B1691">
        <v>17932247</v>
      </c>
      <c r="C1691" s="1">
        <v>3.2117586226597602E-47</v>
      </c>
      <c r="D1691">
        <v>1.83768758641832</v>
      </c>
      <c r="E1691">
        <v>-1.8234638507491301</v>
      </c>
      <c r="F1691">
        <v>5.6666666666666595E-4</v>
      </c>
      <c r="G1691">
        <v>4.6666666666666601E-4</v>
      </c>
      <c r="H1691">
        <v>5.6666666666666595E-4</v>
      </c>
      <c r="I1691">
        <v>4.6666666666666601E-4</v>
      </c>
      <c r="J1691" t="s">
        <v>20</v>
      </c>
      <c r="K1691">
        <v>0.71401295748344096</v>
      </c>
      <c r="L1691">
        <v>0.41983846363059202</v>
      </c>
      <c r="M1691">
        <v>-6.1729647824234398E-3</v>
      </c>
      <c r="N1691">
        <v>9.3029044581715397</v>
      </c>
      <c r="O1691">
        <v>84.933897780333297</v>
      </c>
      <c r="P1691">
        <v>0.420377979065998</v>
      </c>
      <c r="Q1691" s="1">
        <v>4.2472320709709E-36</v>
      </c>
      <c r="R1691">
        <v>2.3887747214754599E-3</v>
      </c>
    </row>
    <row r="1692" spans="1:18" x14ac:dyDescent="0.3">
      <c r="A1692" t="s">
        <v>703</v>
      </c>
      <c r="B1692">
        <v>17975501</v>
      </c>
      <c r="C1692" s="1">
        <v>7.7327739334777098E-49</v>
      </c>
      <c r="D1692">
        <v>2.7405072569465201</v>
      </c>
      <c r="E1692">
        <v>-2.7605468716506101</v>
      </c>
      <c r="F1692">
        <v>4.0700000000000701E-2</v>
      </c>
      <c r="G1692">
        <v>2.8866666666666499E-2</v>
      </c>
      <c r="H1692">
        <v>3.9633333333333902E-2</v>
      </c>
      <c r="I1692">
        <v>2.8599999999999799E-2</v>
      </c>
      <c r="J1692" t="s">
        <v>20</v>
      </c>
      <c r="K1692">
        <v>0.716044235180061</v>
      </c>
      <c r="L1692">
        <v>0.51122508121150001</v>
      </c>
      <c r="M1692">
        <v>-0.293354783873221</v>
      </c>
      <c r="N1692">
        <v>9.3268262952668692</v>
      </c>
      <c r="O1692">
        <v>79.812124996749503</v>
      </c>
      <c r="P1692" s="1">
        <v>3.1109129163002102E-5</v>
      </c>
      <c r="Q1692" s="1">
        <v>1.3962214103149299E-34</v>
      </c>
      <c r="R1692">
        <v>4.8789165936727703E-3</v>
      </c>
    </row>
    <row r="1693" spans="1:18" x14ac:dyDescent="0.3">
      <c r="A1693" t="s">
        <v>165</v>
      </c>
      <c r="B1693">
        <v>17906157</v>
      </c>
      <c r="C1693" s="1">
        <v>2.94694631656231E-46</v>
      </c>
      <c r="D1693">
        <v>2.6482004786798901</v>
      </c>
      <c r="E1693">
        <v>-2.6149685852239801</v>
      </c>
      <c r="F1693">
        <v>0.33976666666664201</v>
      </c>
      <c r="G1693">
        <v>0.252599999999984</v>
      </c>
      <c r="H1693">
        <v>0.28163333333331197</v>
      </c>
      <c r="I1693">
        <v>0.219366666666652</v>
      </c>
      <c r="J1693" t="s">
        <v>20</v>
      </c>
      <c r="K1693">
        <v>0.71692666499918301</v>
      </c>
      <c r="L1693">
        <v>0.53440925994405397</v>
      </c>
      <c r="M1693">
        <v>-0.257706526750003</v>
      </c>
      <c r="N1693">
        <v>9.4973890166069399</v>
      </c>
      <c r="O1693">
        <v>11.5702672942421</v>
      </c>
      <c r="P1693">
        <v>2.42734741879425E-3</v>
      </c>
      <c r="Q1693" s="1">
        <v>4.41558358985029E-15</v>
      </c>
      <c r="R1693">
        <v>6.10956192018197E-3</v>
      </c>
    </row>
    <row r="1694" spans="1:18" x14ac:dyDescent="0.3">
      <c r="A1694" t="s">
        <v>1260</v>
      </c>
      <c r="B1694">
        <v>18938381</v>
      </c>
      <c r="C1694" s="1">
        <v>3.8955837977242302E-92</v>
      </c>
      <c r="D1694">
        <v>2.2032808091370901</v>
      </c>
      <c r="E1694">
        <v>-2.2116828732584999</v>
      </c>
      <c r="F1694">
        <v>0.49106666666662602</v>
      </c>
      <c r="G1694">
        <v>0.29669999999997898</v>
      </c>
      <c r="H1694">
        <v>0.383799999999967</v>
      </c>
      <c r="I1694">
        <v>0.24753333333331501</v>
      </c>
      <c r="J1694" t="s">
        <v>20</v>
      </c>
      <c r="K1694">
        <v>0.71840456627586002</v>
      </c>
      <c r="L1694">
        <v>0.77806051820326305</v>
      </c>
      <c r="M1694">
        <v>-0.61938813673962601</v>
      </c>
      <c r="N1694">
        <v>9.5581450663418792</v>
      </c>
      <c r="O1694">
        <v>65.187246764358306</v>
      </c>
      <c r="P1694" s="1">
        <v>3.9897995249758601E-14</v>
      </c>
      <c r="Q1694" s="1">
        <v>8.4390067670794095E-42</v>
      </c>
      <c r="R1694">
        <v>0.157954697835227</v>
      </c>
    </row>
    <row r="1695" spans="1:18" x14ac:dyDescent="0.3">
      <c r="A1695" t="s">
        <v>860</v>
      </c>
      <c r="B1695">
        <v>17944542</v>
      </c>
      <c r="C1695" s="1">
        <v>1.12088874160455E-47</v>
      </c>
      <c r="D1695">
        <v>0.96805298077345003</v>
      </c>
      <c r="E1695">
        <v>-0.960952622799363</v>
      </c>
      <c r="F1695">
        <v>5.9999999999999995E-4</v>
      </c>
      <c r="G1695">
        <v>0</v>
      </c>
      <c r="H1695">
        <v>5.9999999999999995E-4</v>
      </c>
      <c r="I1695">
        <v>0</v>
      </c>
      <c r="J1695" t="s">
        <v>20</v>
      </c>
      <c r="K1695">
        <v>0.72052309029345796</v>
      </c>
      <c r="L1695" t="s">
        <v>51</v>
      </c>
      <c r="M1695">
        <v>-1.77452271011697E-2</v>
      </c>
      <c r="N1695">
        <v>9.3027772708263399</v>
      </c>
      <c r="O1695">
        <v>110.418539120638</v>
      </c>
      <c r="P1695">
        <v>0.160974656316061</v>
      </c>
      <c r="Q1695" s="1">
        <v>1.2147179356364E-41</v>
      </c>
      <c r="R1695">
        <v>1.23209804294008E-2</v>
      </c>
    </row>
    <row r="1696" spans="1:18" x14ac:dyDescent="0.3">
      <c r="A1696" t="s">
        <v>1720</v>
      </c>
      <c r="B1696">
        <v>18092971</v>
      </c>
      <c r="C1696" s="1">
        <v>2.24623645316313E-53</v>
      </c>
      <c r="D1696">
        <v>4.8250166422855303</v>
      </c>
      <c r="E1696">
        <v>-4.8210681804272699</v>
      </c>
      <c r="F1696">
        <v>5.9066666666668897E-2</v>
      </c>
      <c r="G1696">
        <v>3.84666666666671E-2</v>
      </c>
      <c r="H1696">
        <v>5.6733333333335599E-2</v>
      </c>
      <c r="I1696">
        <v>3.7266666666667003E-2</v>
      </c>
      <c r="J1696" t="s">
        <v>20</v>
      </c>
      <c r="K1696">
        <v>0.72888273016353999</v>
      </c>
      <c r="L1696">
        <v>0.67019534010257698</v>
      </c>
      <c r="M1696">
        <v>-0.23057938895896901</v>
      </c>
      <c r="N1696">
        <v>9.3363805603223309</v>
      </c>
      <c r="O1696">
        <v>31.305771569414802</v>
      </c>
      <c r="P1696">
        <v>3.1405175173359E-3</v>
      </c>
      <c r="Q1696" s="1">
        <v>8.2400023420313398E-47</v>
      </c>
      <c r="R1696">
        <v>5.6633014456942903E-2</v>
      </c>
    </row>
    <row r="1697" spans="1:18" x14ac:dyDescent="0.3">
      <c r="A1697" t="s">
        <v>1878</v>
      </c>
      <c r="B1697">
        <v>17942102</v>
      </c>
      <c r="C1697" s="1">
        <v>1.3818864664094499E-47</v>
      </c>
      <c r="D1697">
        <v>1.96391705209783</v>
      </c>
      <c r="E1697">
        <v>-1.9742674616026401</v>
      </c>
      <c r="F1697">
        <v>2.0899999999999801E-2</v>
      </c>
      <c r="G1697">
        <v>1.65999999999999E-2</v>
      </c>
      <c r="H1697">
        <v>2.0366666666666498E-2</v>
      </c>
      <c r="I1697">
        <v>1.62333333333332E-2</v>
      </c>
      <c r="J1697" t="s">
        <v>20</v>
      </c>
      <c r="K1697">
        <v>0.73292340217025997</v>
      </c>
      <c r="L1697">
        <v>0.42098353664197402</v>
      </c>
      <c r="M1697">
        <v>-1.6246482435532901E-2</v>
      </c>
      <c r="N1697">
        <v>9.3157970386205999</v>
      </c>
      <c r="O1697">
        <v>0.66617791882654798</v>
      </c>
      <c r="P1697">
        <v>0.762902962250251</v>
      </c>
      <c r="Q1697" s="1">
        <v>1.8567369002873599E-31</v>
      </c>
      <c r="R1697">
        <v>1.7729516946484201E-2</v>
      </c>
    </row>
    <row r="1698" spans="1:18" x14ac:dyDescent="0.3">
      <c r="A1698" t="s">
        <v>1081</v>
      </c>
      <c r="B1698">
        <v>17900197</v>
      </c>
      <c r="C1698" s="1">
        <v>4.8735264532066297E-46</v>
      </c>
      <c r="D1698">
        <v>2.8825090152013102</v>
      </c>
      <c r="E1698">
        <v>-2.8604478811255198</v>
      </c>
      <c r="F1698">
        <v>2.6266666666666501E-2</v>
      </c>
      <c r="G1698">
        <v>2.1033333333333199E-2</v>
      </c>
      <c r="H1698">
        <v>2.5899999999999802E-2</v>
      </c>
      <c r="I1698">
        <v>2.08333333333332E-2</v>
      </c>
      <c r="J1698" t="s">
        <v>20</v>
      </c>
      <c r="K1698">
        <v>0.73334577777693399</v>
      </c>
      <c r="L1698">
        <v>0.45845564018086898</v>
      </c>
      <c r="M1698">
        <v>-8.4762111609610405E-2</v>
      </c>
      <c r="N1698">
        <v>9.3199535186191795</v>
      </c>
      <c r="O1698">
        <v>12.0858848092183</v>
      </c>
      <c r="P1698">
        <v>0.16427635455398601</v>
      </c>
      <c r="Q1698" s="1">
        <v>6.0460351575643604E-9</v>
      </c>
      <c r="R1698">
        <v>1.4669077471353401E-3</v>
      </c>
    </row>
    <row r="1699" spans="1:18" x14ac:dyDescent="0.3">
      <c r="A1699" t="s">
        <v>506</v>
      </c>
      <c r="B1699">
        <v>17937601</v>
      </c>
      <c r="C1699" s="1">
        <v>2.0320622955213301E-47</v>
      </c>
      <c r="D1699">
        <v>2.4454079187093298</v>
      </c>
      <c r="E1699">
        <v>-2.46463330061543</v>
      </c>
      <c r="F1699">
        <v>2.7966666666666501E-2</v>
      </c>
      <c r="G1699">
        <v>2.0566666666666501E-2</v>
      </c>
      <c r="H1699">
        <v>2.72999999999998E-2</v>
      </c>
      <c r="I1699">
        <v>2.03999999999998E-2</v>
      </c>
      <c r="J1699" t="s">
        <v>20</v>
      </c>
      <c r="K1699">
        <v>0.73512488865865799</v>
      </c>
      <c r="L1699">
        <v>0.56163203669059503</v>
      </c>
      <c r="M1699">
        <v>-0.138950390955451</v>
      </c>
      <c r="N1699">
        <v>9.3196673216177501</v>
      </c>
      <c r="O1699">
        <v>37.457964514153502</v>
      </c>
      <c r="P1699">
        <v>1.29638645251511E-2</v>
      </c>
      <c r="Q1699" s="1">
        <v>9.2398339689893994E-30</v>
      </c>
      <c r="R1699">
        <v>6.0034023498876703E-2</v>
      </c>
    </row>
    <row r="1700" spans="1:18" x14ac:dyDescent="0.3">
      <c r="A1700" t="s">
        <v>1251</v>
      </c>
      <c r="B1700">
        <v>17935313</v>
      </c>
      <c r="C1700" s="1">
        <v>2.4714288860906099E-47</v>
      </c>
      <c r="D1700">
        <v>1.42810732561875</v>
      </c>
      <c r="E1700">
        <v>-1.4298310745624501</v>
      </c>
      <c r="F1700">
        <v>6.5533333333335705E-2</v>
      </c>
      <c r="G1700">
        <v>4.57333333333345E-2</v>
      </c>
      <c r="H1700">
        <v>6.3833333333336004E-2</v>
      </c>
      <c r="I1700">
        <v>4.4500000000001101E-2</v>
      </c>
      <c r="J1700" t="s">
        <v>20</v>
      </c>
      <c r="K1700">
        <v>0.73514067744317202</v>
      </c>
      <c r="L1700">
        <v>0.60429014487164701</v>
      </c>
      <c r="M1700">
        <v>-4.8898116261562902E-2</v>
      </c>
      <c r="N1700">
        <v>9.3412781095608004</v>
      </c>
      <c r="O1700">
        <v>1.0283697320803999</v>
      </c>
      <c r="P1700">
        <v>0.58392580449825104</v>
      </c>
      <c r="Q1700" s="1">
        <v>4.0351513395193E-51</v>
      </c>
      <c r="R1700">
        <v>9.4043484070792599E-4</v>
      </c>
    </row>
    <row r="1701" spans="1:18" x14ac:dyDescent="0.3">
      <c r="A1701" t="s">
        <v>1895</v>
      </c>
      <c r="B1701">
        <v>18073285</v>
      </c>
      <c r="C1701" s="1">
        <v>1.33720395886782E-52</v>
      </c>
      <c r="D1701">
        <v>0.331862564552866</v>
      </c>
      <c r="E1701">
        <v>-0.33206812538575198</v>
      </c>
      <c r="F1701">
        <v>2.72999999999998E-2</v>
      </c>
      <c r="G1701">
        <v>1.60666666666665E-2</v>
      </c>
      <c r="H1701">
        <v>2.6133333333333099E-2</v>
      </c>
      <c r="I1701">
        <v>1.5866666666666501E-2</v>
      </c>
      <c r="J1701" t="s">
        <v>20</v>
      </c>
      <c r="K1701">
        <v>0.73743840876721201</v>
      </c>
      <c r="L1701">
        <v>0.67500205434379001</v>
      </c>
      <c r="M1701">
        <v>-3.9147252967133297E-2</v>
      </c>
      <c r="N1701">
        <v>9.3180237853968197</v>
      </c>
      <c r="O1701">
        <v>8.6502921284341898</v>
      </c>
      <c r="P1701">
        <v>0.27408367990169402</v>
      </c>
      <c r="Q1701" s="1">
        <v>4.8394021436015096E-47</v>
      </c>
      <c r="R1701">
        <v>1.0794986017555999E-3</v>
      </c>
    </row>
    <row r="1702" spans="1:18" x14ac:dyDescent="0.3">
      <c r="A1702" t="s">
        <v>835</v>
      </c>
      <c r="B1702">
        <v>18260090</v>
      </c>
      <c r="C1702" s="1">
        <v>3.4696244931112998E-60</v>
      </c>
      <c r="D1702">
        <v>2.9802743684322701</v>
      </c>
      <c r="E1702">
        <v>-2.9795950769656598</v>
      </c>
      <c r="F1702">
        <v>0.12786666666666299</v>
      </c>
      <c r="G1702">
        <v>7.9866666666667696E-2</v>
      </c>
      <c r="H1702">
        <v>0.11776666666666299</v>
      </c>
      <c r="I1702">
        <v>7.6233333333334694E-2</v>
      </c>
      <c r="J1702" t="s">
        <v>20</v>
      </c>
      <c r="K1702">
        <v>0.7381087159045</v>
      </c>
      <c r="L1702">
        <v>0.67207649135925596</v>
      </c>
      <c r="M1702">
        <v>-0.34249913740222399</v>
      </c>
      <c r="N1702">
        <v>9.3727746174893998</v>
      </c>
      <c r="O1702">
        <v>34.348034040353802</v>
      </c>
      <c r="P1702" s="1">
        <v>7.9324009300508797E-5</v>
      </c>
      <c r="Q1702" s="1">
        <v>1.2940868554864501E-40</v>
      </c>
      <c r="R1702">
        <v>0.182805895618734</v>
      </c>
    </row>
    <row r="1703" spans="1:18" x14ac:dyDescent="0.3">
      <c r="A1703" t="s">
        <v>817</v>
      </c>
      <c r="B1703">
        <v>19981549</v>
      </c>
      <c r="C1703" s="1">
        <v>9.0966282933067102E-155</v>
      </c>
      <c r="D1703">
        <v>3.09911538638202</v>
      </c>
      <c r="E1703">
        <v>-3.11068243921151</v>
      </c>
      <c r="F1703">
        <v>0.92089999999991501</v>
      </c>
      <c r="G1703">
        <v>0.53203333333328895</v>
      </c>
      <c r="H1703">
        <v>0.59546666666660997</v>
      </c>
      <c r="I1703">
        <v>0.39716666666663197</v>
      </c>
      <c r="J1703" t="s">
        <v>20</v>
      </c>
      <c r="K1703">
        <v>0.73863791915954002</v>
      </c>
      <c r="L1703">
        <v>0.78488242157139798</v>
      </c>
      <c r="M1703">
        <v>-0.763173773564922</v>
      </c>
      <c r="N1703">
        <v>9.73777866556925</v>
      </c>
      <c r="O1703">
        <v>117.553336323243</v>
      </c>
      <c r="P1703" s="1">
        <v>2.9671842878443599E-27</v>
      </c>
      <c r="Q1703" s="1">
        <v>6.5201018195853798E-20</v>
      </c>
      <c r="R1703">
        <v>7.5877366402662003E-2</v>
      </c>
    </row>
    <row r="1704" spans="1:18" x14ac:dyDescent="0.3">
      <c r="A1704" t="s">
        <v>732</v>
      </c>
      <c r="B1704">
        <v>17795394</v>
      </c>
      <c r="C1704" s="1">
        <v>2.7702598830364201E-42</v>
      </c>
      <c r="D1704">
        <v>1.5375359789665199</v>
      </c>
      <c r="E1704">
        <v>-1.5406726917568401</v>
      </c>
      <c r="F1704">
        <v>6.8566666666668594E-2</v>
      </c>
      <c r="G1704">
        <v>5.0333333333334798E-2</v>
      </c>
      <c r="H1704">
        <v>6.4766666666669304E-2</v>
      </c>
      <c r="I1704">
        <v>4.8266666666668102E-2</v>
      </c>
      <c r="J1704" t="s">
        <v>20</v>
      </c>
      <c r="K1704">
        <v>0.74120115824322297</v>
      </c>
      <c r="L1704">
        <v>0.67213733089734395</v>
      </c>
      <c r="M1704">
        <v>-0.137790323930124</v>
      </c>
      <c r="N1704">
        <v>9.3442153401386001</v>
      </c>
      <c r="O1704">
        <v>10.287514705656401</v>
      </c>
      <c r="P1704">
        <v>7.2373567826489002E-2</v>
      </c>
      <c r="Q1704" s="1">
        <v>1.16281687228683E-9</v>
      </c>
      <c r="R1704" s="1">
        <v>1.9042776862255201E-5</v>
      </c>
    </row>
    <row r="1705" spans="1:18" x14ac:dyDescent="0.3">
      <c r="A1705" t="s">
        <v>1684</v>
      </c>
      <c r="B1705">
        <v>17905621</v>
      </c>
      <c r="C1705" s="1">
        <v>3.0834843939246399E-46</v>
      </c>
      <c r="D1705">
        <v>1.59825955505929</v>
      </c>
      <c r="E1705">
        <v>-1.60340500262992</v>
      </c>
      <c r="F1705">
        <v>3.2466666666666602E-2</v>
      </c>
      <c r="G1705">
        <v>2.3266666666666502E-2</v>
      </c>
      <c r="H1705">
        <v>3.0999999999999799E-2</v>
      </c>
      <c r="I1705">
        <v>2.3099999999999801E-2</v>
      </c>
      <c r="J1705" t="s">
        <v>20</v>
      </c>
      <c r="K1705">
        <v>0.74528840124305396</v>
      </c>
      <c r="L1705">
        <v>0.58487345455490103</v>
      </c>
      <c r="M1705">
        <v>-1.4888555142204401E-2</v>
      </c>
      <c r="N1705">
        <v>9.32231582932957</v>
      </c>
      <c r="O1705">
        <v>0.465367109666187</v>
      </c>
      <c r="P1705">
        <v>0.77037139978120694</v>
      </c>
      <c r="Q1705" s="1">
        <v>9.4083945472452205E-41</v>
      </c>
      <c r="R1705">
        <v>0.18365769154630801</v>
      </c>
    </row>
    <row r="1706" spans="1:18" x14ac:dyDescent="0.3">
      <c r="A1706" t="s">
        <v>1035</v>
      </c>
      <c r="B1706">
        <v>18184137</v>
      </c>
      <c r="C1706" s="1">
        <v>4.8731333503505498E-57</v>
      </c>
      <c r="D1706">
        <v>2.38255715046088</v>
      </c>
      <c r="E1706">
        <v>-2.37691575368541</v>
      </c>
      <c r="F1706">
        <v>0.13369999999999599</v>
      </c>
      <c r="G1706">
        <v>8.2000000000000697E-2</v>
      </c>
      <c r="H1706">
        <v>0.125533333333329</v>
      </c>
      <c r="I1706">
        <v>7.8266666666667803E-2</v>
      </c>
      <c r="J1706" t="s">
        <v>20</v>
      </c>
      <c r="K1706">
        <v>0.74826403220851501</v>
      </c>
      <c r="L1706">
        <v>0.71724529576789597</v>
      </c>
      <c r="M1706">
        <v>-0.327041568412271</v>
      </c>
      <c r="N1706">
        <v>9.3775242273997694</v>
      </c>
      <c r="O1706">
        <v>29.198951768942798</v>
      </c>
      <c r="P1706">
        <v>2.2038532260728301E-4</v>
      </c>
      <c r="Q1706" s="1">
        <v>1.37332332439833E-152</v>
      </c>
      <c r="R1706" s="1">
        <v>2.9863837155892298E-25</v>
      </c>
    </row>
    <row r="1707" spans="1:18" x14ac:dyDescent="0.3">
      <c r="A1707" t="s">
        <v>616</v>
      </c>
      <c r="B1707">
        <v>17966145</v>
      </c>
      <c r="C1707" s="1">
        <v>1.7409277357262499E-48</v>
      </c>
      <c r="D1707">
        <v>1.6719170260798399</v>
      </c>
      <c r="E1707">
        <v>-1.67468905581836</v>
      </c>
      <c r="F1707">
        <v>2.4099999999999799E-2</v>
      </c>
      <c r="G1707">
        <v>1.32999999999999E-2</v>
      </c>
      <c r="H1707">
        <v>2.3333333333333199E-2</v>
      </c>
      <c r="I1707">
        <v>1.32666666666666E-2</v>
      </c>
      <c r="J1707" t="s">
        <v>20</v>
      </c>
      <c r="K1707">
        <v>0.74920744199243305</v>
      </c>
      <c r="L1707">
        <v>0.85612260985438404</v>
      </c>
      <c r="M1707">
        <v>-8.7289402097708205E-2</v>
      </c>
      <c r="N1707">
        <v>9.3156112302610996</v>
      </c>
      <c r="O1707">
        <v>16.864690954518601</v>
      </c>
      <c r="P1707">
        <v>0.140506786716357</v>
      </c>
      <c r="Q1707" s="1">
        <v>3.3361795311120503E-48</v>
      </c>
      <c r="R1707" s="1">
        <v>2.3105608761617999E-5</v>
      </c>
    </row>
    <row r="1708" spans="1:18" x14ac:dyDescent="0.3">
      <c r="A1708" t="s">
        <v>408</v>
      </c>
      <c r="B1708">
        <v>17920182</v>
      </c>
      <c r="C1708" s="1">
        <v>8.9777502945610395E-47</v>
      </c>
      <c r="D1708">
        <v>0.94148734185571803</v>
      </c>
      <c r="E1708">
        <v>-0.93749680074422304</v>
      </c>
      <c r="F1708">
        <v>8.4999999999999607E-3</v>
      </c>
      <c r="G1708">
        <v>7.5999999999999601E-3</v>
      </c>
      <c r="H1708">
        <v>8.06666666666663E-3</v>
      </c>
      <c r="I1708">
        <v>7.5999999999999601E-3</v>
      </c>
      <c r="J1708" t="s">
        <v>20</v>
      </c>
      <c r="K1708">
        <v>0.75090693687441701</v>
      </c>
      <c r="L1708">
        <v>0.25028063596991001</v>
      </c>
      <c r="M1708">
        <v>-1.85468894009015E-2</v>
      </c>
      <c r="N1708">
        <v>9.30823835876609</v>
      </c>
      <c r="O1708">
        <v>11.003268048609099</v>
      </c>
      <c r="P1708">
        <v>0.41505194652166699</v>
      </c>
      <c r="Q1708" s="1">
        <v>3.3313907076666E-43</v>
      </c>
      <c r="R1708">
        <v>1.0529644876105099E-2</v>
      </c>
    </row>
    <row r="1709" spans="1:18" x14ac:dyDescent="0.3">
      <c r="A1709" t="s">
        <v>446</v>
      </c>
      <c r="B1709">
        <v>18173217</v>
      </c>
      <c r="C1709" s="1">
        <v>1.3590006236970201E-56</v>
      </c>
      <c r="D1709">
        <v>2.6646175754923398</v>
      </c>
      <c r="E1709">
        <v>-2.6555133579991699</v>
      </c>
      <c r="F1709">
        <v>8.3500000000000699E-2</v>
      </c>
      <c r="G1709">
        <v>4.7200000000001199E-2</v>
      </c>
      <c r="H1709">
        <v>7.8433333333334396E-2</v>
      </c>
      <c r="I1709">
        <v>4.5800000000001201E-2</v>
      </c>
      <c r="J1709" t="s">
        <v>20</v>
      </c>
      <c r="K1709">
        <v>0.751579377213903</v>
      </c>
      <c r="L1709">
        <v>0.78233140527669298</v>
      </c>
      <c r="M1709">
        <v>-0.28963536177823201</v>
      </c>
      <c r="N1709">
        <v>9.3474330635653899</v>
      </c>
      <c r="O1709">
        <v>36.494316037066497</v>
      </c>
      <c r="P1709">
        <v>4.5245592142665898E-4</v>
      </c>
      <c r="Q1709" s="1">
        <v>6.2886751851832706E-42</v>
      </c>
      <c r="R1709">
        <v>0.10470425255129499</v>
      </c>
    </row>
    <row r="1710" spans="1:18" x14ac:dyDescent="0.3">
      <c r="A1710" t="s">
        <v>172</v>
      </c>
      <c r="B1710">
        <v>18126509</v>
      </c>
      <c r="C1710" s="1">
        <v>1.04274534253258E-54</v>
      </c>
      <c r="D1710">
        <v>3.2457124821463599</v>
      </c>
      <c r="E1710">
        <v>-3.26264913061086</v>
      </c>
      <c r="F1710">
        <v>6.06666666666692E-2</v>
      </c>
      <c r="G1710">
        <v>3.5966666666666897E-2</v>
      </c>
      <c r="H1710">
        <v>5.9033333333335797E-2</v>
      </c>
      <c r="I1710">
        <v>3.5666666666666902E-2</v>
      </c>
      <c r="J1710" t="s">
        <v>20</v>
      </c>
      <c r="K1710">
        <v>0.75266511452710205</v>
      </c>
      <c r="L1710">
        <v>0.74067971548977496</v>
      </c>
      <c r="M1710">
        <v>-0.19943086016220701</v>
      </c>
      <c r="N1710">
        <v>9.3358000744013108</v>
      </c>
      <c r="O1710">
        <v>23.0653430474568</v>
      </c>
      <c r="P1710">
        <v>1.2314042327249501E-2</v>
      </c>
      <c r="Q1710" s="1">
        <v>2.6717966597513498E-45</v>
      </c>
      <c r="R1710">
        <v>0.115575981475994</v>
      </c>
    </row>
    <row r="1711" spans="1:18" x14ac:dyDescent="0.3">
      <c r="A1711" t="s">
        <v>1044</v>
      </c>
      <c r="B1711">
        <v>17913993</v>
      </c>
      <c r="C1711" s="1">
        <v>1.5181813616647499E-46</v>
      </c>
      <c r="D1711">
        <v>2.5431576344658899</v>
      </c>
      <c r="E1711">
        <v>-2.54844147062733</v>
      </c>
      <c r="F1711">
        <v>1.8733333333333199E-2</v>
      </c>
      <c r="G1711">
        <v>1.36999999999999E-2</v>
      </c>
      <c r="H1711">
        <v>1.8666666666666502E-2</v>
      </c>
      <c r="I1711">
        <v>1.36999999999999E-2</v>
      </c>
      <c r="J1711" t="s">
        <v>20</v>
      </c>
      <c r="K1711">
        <v>0.75363574326475702</v>
      </c>
      <c r="L1711">
        <v>0.56003089390300298</v>
      </c>
      <c r="M1711">
        <v>-7.2529998508111204E-2</v>
      </c>
      <c r="N1711">
        <v>9.31393885965986</v>
      </c>
      <c r="O1711">
        <v>18.2728956060513</v>
      </c>
      <c r="P1711">
        <v>0.14380063304308099</v>
      </c>
      <c r="Q1711" s="1">
        <v>1.4609320111122701E-37</v>
      </c>
      <c r="R1711">
        <v>1.83089254840774E-2</v>
      </c>
    </row>
    <row r="1712" spans="1:18" x14ac:dyDescent="0.3">
      <c r="A1712" t="s">
        <v>2058</v>
      </c>
      <c r="B1712">
        <v>17931676</v>
      </c>
      <c r="C1712" s="1">
        <v>3.3722520702557502E-47</v>
      </c>
      <c r="D1712">
        <v>1.6601358852792201</v>
      </c>
      <c r="E1712">
        <v>-1.66246590040686</v>
      </c>
      <c r="F1712">
        <v>8.6333333333332898E-3</v>
      </c>
      <c r="G1712">
        <v>6.4999999999999702E-3</v>
      </c>
      <c r="H1712">
        <v>8.6333333333332898E-3</v>
      </c>
      <c r="I1712">
        <v>6.4999999999999702E-3</v>
      </c>
      <c r="J1712" t="s">
        <v>20</v>
      </c>
      <c r="K1712">
        <v>0.75989900999672799</v>
      </c>
      <c r="L1712">
        <v>0.54020210135092905</v>
      </c>
      <c r="M1712">
        <v>-5.22791270006717E-2</v>
      </c>
      <c r="N1712">
        <v>9.3081412097352292</v>
      </c>
      <c r="O1712">
        <v>87.676291796997901</v>
      </c>
      <c r="P1712">
        <v>1.6014066660568E-2</v>
      </c>
      <c r="Q1712" s="1">
        <v>1.3948646525410701E-44</v>
      </c>
      <c r="R1712">
        <v>5.5329761268118598E-3</v>
      </c>
    </row>
    <row r="1713" spans="1:18" x14ac:dyDescent="0.3">
      <c r="A1713" t="s">
        <v>108</v>
      </c>
      <c r="B1713">
        <v>18031240</v>
      </c>
      <c r="C1713" s="1">
        <v>5.7731208926386906E-51</v>
      </c>
      <c r="D1713">
        <v>1.0628640851007101</v>
      </c>
      <c r="E1713">
        <v>-1.0522474890859399</v>
      </c>
      <c r="F1713">
        <v>1.60666666666665E-2</v>
      </c>
      <c r="G1713">
        <v>7.2666666666666296E-3</v>
      </c>
      <c r="H1713">
        <v>1.4699999999999901E-2</v>
      </c>
      <c r="I1713">
        <v>7.0999999999999701E-3</v>
      </c>
      <c r="J1713" t="s">
        <v>20</v>
      </c>
      <c r="K1713">
        <v>0.76222722523516195</v>
      </c>
      <c r="L1713">
        <v>0.94443980795970495</v>
      </c>
      <c r="M1713">
        <v>-0.103729397627167</v>
      </c>
      <c r="N1713">
        <v>9.3104319459071601</v>
      </c>
      <c r="O1713">
        <v>66.420151371674706</v>
      </c>
      <c r="P1713">
        <v>1.9343225516515499E-2</v>
      </c>
      <c r="Q1713" s="1">
        <v>1.13084021915796E-35</v>
      </c>
      <c r="R1713" s="1">
        <v>6.8491076862312297E-5</v>
      </c>
    </row>
    <row r="1714" spans="1:18" x14ac:dyDescent="0.3">
      <c r="A1714" t="s">
        <v>572</v>
      </c>
      <c r="B1714">
        <v>18174925</v>
      </c>
      <c r="C1714" s="1">
        <v>1.15789933133759E-56</v>
      </c>
      <c r="D1714">
        <v>2.0671464708449898</v>
      </c>
      <c r="E1714">
        <v>-2.0772144862759698</v>
      </c>
      <c r="F1714">
        <v>8.47000000000004E-2</v>
      </c>
      <c r="G1714">
        <v>5.1300000000001601E-2</v>
      </c>
      <c r="H1714">
        <v>8.2333333333333994E-2</v>
      </c>
      <c r="I1714">
        <v>4.9900000000001603E-2</v>
      </c>
      <c r="J1714" t="s">
        <v>20</v>
      </c>
      <c r="K1714">
        <v>0.76268378963957195</v>
      </c>
      <c r="L1714">
        <v>0.69881202081097105</v>
      </c>
      <c r="M1714">
        <v>-0.39890112807474898</v>
      </c>
      <c r="N1714">
        <v>9.34788227798051</v>
      </c>
      <c r="O1714">
        <v>77.232205300632202</v>
      </c>
      <c r="P1714" s="1">
        <v>3.7787506920517801E-7</v>
      </c>
      <c r="Q1714" s="1">
        <v>4.2534133347890899E-38</v>
      </c>
      <c r="R1714">
        <v>3.0824620540633001E-2</v>
      </c>
    </row>
    <row r="1715" spans="1:18" x14ac:dyDescent="0.3">
      <c r="A1715" t="s">
        <v>996</v>
      </c>
      <c r="B1715">
        <v>18263223</v>
      </c>
      <c r="C1715" s="1">
        <v>2.5620654653003198E-60</v>
      </c>
      <c r="D1715">
        <v>2.3054965846373401</v>
      </c>
      <c r="E1715">
        <v>-2.2977134626715801</v>
      </c>
      <c r="F1715">
        <v>0.106499999999998</v>
      </c>
      <c r="G1715">
        <v>5.8100000000002198E-2</v>
      </c>
      <c r="H1715">
        <v>0.100433333333332</v>
      </c>
      <c r="I1715">
        <v>5.6100000000002197E-2</v>
      </c>
      <c r="J1715" t="s">
        <v>20</v>
      </c>
      <c r="K1715">
        <v>0.76538333819276505</v>
      </c>
      <c r="L1715">
        <v>0.82688053402605499</v>
      </c>
      <c r="M1715">
        <v>-0.39292848915272199</v>
      </c>
      <c r="N1715">
        <v>9.3591825013222092</v>
      </c>
      <c r="O1715">
        <v>52.913923012344398</v>
      </c>
      <c r="P1715" s="1">
        <v>5.1321908338913801E-6</v>
      </c>
      <c r="Q1715">
        <v>6.6672611138620698E-3</v>
      </c>
      <c r="R1715">
        <v>1.5246708514333501E-2</v>
      </c>
    </row>
    <row r="1716" spans="1:18" x14ac:dyDescent="0.3">
      <c r="A1716" t="s">
        <v>421</v>
      </c>
      <c r="B1716">
        <v>17909061</v>
      </c>
      <c r="C1716" s="1">
        <v>2.30531133415631E-46</v>
      </c>
      <c r="D1716">
        <v>1.08598541248383</v>
      </c>
      <c r="E1716">
        <v>-1.0869793933577201</v>
      </c>
      <c r="F1716">
        <v>1.5799999999999901E-2</v>
      </c>
      <c r="G1716">
        <v>1.2599999999999899E-2</v>
      </c>
      <c r="H1716">
        <v>1.5666666666666499E-2</v>
      </c>
      <c r="I1716">
        <v>1.25333333333332E-2</v>
      </c>
      <c r="J1716" t="s">
        <v>20</v>
      </c>
      <c r="K1716">
        <v>0.76654124864768802</v>
      </c>
      <c r="L1716">
        <v>0.455469946254419</v>
      </c>
      <c r="M1716">
        <v>-4.18735908157608E-3</v>
      </c>
      <c r="N1716">
        <v>9.3129066851547098</v>
      </c>
      <c r="O1716">
        <v>0.38777938856307498</v>
      </c>
      <c r="P1716">
        <v>0.83985497399058595</v>
      </c>
      <c r="Q1716" s="1">
        <v>6.9280709012350297E-46</v>
      </c>
      <c r="R1716">
        <v>0.19118076914672999</v>
      </c>
    </row>
    <row r="1717" spans="1:18" x14ac:dyDescent="0.3">
      <c r="A1717" t="s">
        <v>644</v>
      </c>
      <c r="B1717">
        <v>17918855</v>
      </c>
      <c r="C1717" s="1">
        <v>1.00492917325884E-46</v>
      </c>
      <c r="D1717">
        <v>2.3141691340728099</v>
      </c>
      <c r="E1717">
        <v>-2.3226731429182799</v>
      </c>
      <c r="F1717">
        <v>9.7433333333332497E-2</v>
      </c>
      <c r="G1717">
        <v>7.5166666666668103E-2</v>
      </c>
      <c r="H1717">
        <v>9.3733333333332697E-2</v>
      </c>
      <c r="I1717">
        <v>7.1733333333335203E-2</v>
      </c>
      <c r="J1717" t="s">
        <v>20</v>
      </c>
      <c r="K1717">
        <v>0.77053462133635198</v>
      </c>
      <c r="L1717">
        <v>0.50067772897795204</v>
      </c>
      <c r="M1717">
        <v>-0.25173622373655202</v>
      </c>
      <c r="N1717">
        <v>9.3616812473894395</v>
      </c>
      <c r="O1717">
        <v>24.0895573276836</v>
      </c>
      <c r="P1717">
        <v>1.8485057738865101E-3</v>
      </c>
      <c r="Q1717" s="1">
        <v>3.7016716273045702E-46</v>
      </c>
      <c r="R1717">
        <v>4.16534709315005E-2</v>
      </c>
    </row>
    <row r="1718" spans="1:18" x14ac:dyDescent="0.3">
      <c r="A1718" t="s">
        <v>2087</v>
      </c>
      <c r="B1718">
        <v>18035807</v>
      </c>
      <c r="C1718" s="1">
        <v>3.8465795942409402E-51</v>
      </c>
      <c r="D1718">
        <v>3.2443274227674799</v>
      </c>
      <c r="E1718">
        <v>-3.2451928769085501</v>
      </c>
      <c r="F1718">
        <v>2.5666666666666501E-2</v>
      </c>
      <c r="G1718">
        <v>1.51333333333332E-2</v>
      </c>
      <c r="H1718">
        <v>2.5533333333333099E-2</v>
      </c>
      <c r="I1718">
        <v>1.49333333333332E-2</v>
      </c>
      <c r="J1718" t="s">
        <v>20</v>
      </c>
      <c r="K1718">
        <v>0.77054854274587503</v>
      </c>
      <c r="L1718">
        <v>0.79249588756081002</v>
      </c>
      <c r="M1718">
        <v>-0.12296462353640999</v>
      </c>
      <c r="N1718">
        <v>9.3161574900844606</v>
      </c>
      <c r="O1718">
        <v>28.1987133292943</v>
      </c>
      <c r="P1718">
        <v>5.1768646671599E-2</v>
      </c>
      <c r="Q1718" s="1">
        <v>2.2261586898611999E-20</v>
      </c>
      <c r="R1718" s="1">
        <v>4.03185826077796E-6</v>
      </c>
    </row>
    <row r="1719" spans="1:18" x14ac:dyDescent="0.3">
      <c r="A1719" t="s">
        <v>582</v>
      </c>
      <c r="B1719">
        <v>18006870</v>
      </c>
      <c r="C1719" s="1">
        <v>4.9781668753383901E-50</v>
      </c>
      <c r="D1719">
        <v>2.7744827228009199</v>
      </c>
      <c r="E1719">
        <v>-2.7729007151740901</v>
      </c>
      <c r="F1719">
        <v>1.6266666666666499E-2</v>
      </c>
      <c r="G1719">
        <v>8.1999999999999608E-3</v>
      </c>
      <c r="H1719">
        <v>1.57333333333332E-2</v>
      </c>
      <c r="I1719">
        <v>8.1999999999999608E-3</v>
      </c>
      <c r="J1719" t="s">
        <v>20</v>
      </c>
      <c r="K1719">
        <v>0.774295582506905</v>
      </c>
      <c r="L1719">
        <v>0.91211657408574398</v>
      </c>
      <c r="M1719">
        <v>-0.13291291744947101</v>
      </c>
      <c r="N1719">
        <v>9.3111546457061891</v>
      </c>
      <c r="O1719">
        <v>88.909261236338693</v>
      </c>
      <c r="P1719">
        <v>4.3069023347069102E-3</v>
      </c>
      <c r="Q1719" s="1">
        <v>9.5517173847819196E-41</v>
      </c>
      <c r="R1719">
        <v>3.5117432957532099E-2</v>
      </c>
    </row>
    <row r="1720" spans="1:18" x14ac:dyDescent="0.3">
      <c r="A1720" t="s">
        <v>1314</v>
      </c>
      <c r="B1720">
        <v>17911283</v>
      </c>
      <c r="C1720" s="1">
        <v>1.91005743133672E-46</v>
      </c>
      <c r="D1720">
        <v>2.1095195576509602</v>
      </c>
      <c r="E1720">
        <v>-2.1031863762896799</v>
      </c>
      <c r="F1720">
        <v>5.3566666666668497E-2</v>
      </c>
      <c r="G1720">
        <v>4.4466666666667702E-2</v>
      </c>
      <c r="H1720">
        <v>5.2300000000001803E-2</v>
      </c>
      <c r="I1720">
        <v>4.3533333333334298E-2</v>
      </c>
      <c r="J1720" t="s">
        <v>20</v>
      </c>
      <c r="K1720">
        <v>0.77463748467363802</v>
      </c>
      <c r="L1720">
        <v>0.41124812647981801</v>
      </c>
      <c r="M1720">
        <v>-8.3084680133180697E-2</v>
      </c>
      <c r="N1720">
        <v>9.3380661709000794</v>
      </c>
      <c r="O1720">
        <v>4.0401841897400601</v>
      </c>
      <c r="P1720">
        <v>0.28505277572284499</v>
      </c>
      <c r="Q1720">
        <v>0.10360462816939101</v>
      </c>
      <c r="R1720">
        <v>1.07240416108066E-2</v>
      </c>
    </row>
    <row r="1721" spans="1:18" x14ac:dyDescent="0.3">
      <c r="A1721" t="s">
        <v>2049</v>
      </c>
      <c r="B1721">
        <v>18184501</v>
      </c>
      <c r="C1721" s="1">
        <v>4.70901889096883E-57</v>
      </c>
      <c r="D1721">
        <v>3.3363875896000001</v>
      </c>
      <c r="E1721">
        <v>-3.34794539449156</v>
      </c>
      <c r="F1721">
        <v>9.7999999999999296E-2</v>
      </c>
      <c r="G1721">
        <v>5.9166666666669102E-2</v>
      </c>
      <c r="H1721">
        <v>9.3733333333332697E-2</v>
      </c>
      <c r="I1721">
        <v>5.7966666666669102E-2</v>
      </c>
      <c r="J1721" t="s">
        <v>20</v>
      </c>
      <c r="K1721">
        <v>0.77737125886819303</v>
      </c>
      <c r="L1721">
        <v>0.72462243855888597</v>
      </c>
      <c r="M1721">
        <v>-0.43674227319792602</v>
      </c>
      <c r="N1721">
        <v>9.3572633686270006</v>
      </c>
      <c r="O1721">
        <v>68.127421355371894</v>
      </c>
      <c r="P1721" s="1">
        <v>3.2675982972971498E-7</v>
      </c>
      <c r="Q1721" s="1">
        <v>3.9713384413936703E-46</v>
      </c>
      <c r="R1721">
        <v>4.1976484387977499E-3</v>
      </c>
    </row>
    <row r="1722" spans="1:18" x14ac:dyDescent="0.3">
      <c r="A1722" t="s">
        <v>424</v>
      </c>
      <c r="B1722">
        <v>18105635</v>
      </c>
      <c r="C1722" s="1">
        <v>7.0793103471289702E-54</v>
      </c>
      <c r="D1722">
        <v>2.5787478718702999</v>
      </c>
      <c r="E1722">
        <v>-2.5701975564855202</v>
      </c>
      <c r="F1722">
        <v>4.2266666666667403E-2</v>
      </c>
      <c r="G1722">
        <v>2.3333333333333199E-2</v>
      </c>
      <c r="H1722">
        <v>3.9966666666667303E-2</v>
      </c>
      <c r="I1722">
        <v>2.3166666666666499E-2</v>
      </c>
      <c r="J1722" t="s">
        <v>20</v>
      </c>
      <c r="K1722">
        <v>0.78257687916609797</v>
      </c>
      <c r="L1722">
        <v>0.71139193970369197</v>
      </c>
      <c r="M1722">
        <v>-0.116723868750535</v>
      </c>
      <c r="N1722">
        <v>9.3248962437504197</v>
      </c>
      <c r="O1722">
        <v>16.467900246482898</v>
      </c>
      <c r="P1722">
        <v>6.6721977899811893E-2</v>
      </c>
      <c r="Q1722">
        <v>3.3176946350159E-3</v>
      </c>
      <c r="R1722">
        <v>1.03387846002135E-3</v>
      </c>
    </row>
    <row r="1723" spans="1:18" x14ac:dyDescent="0.3">
      <c r="A1723" t="s">
        <v>856</v>
      </c>
      <c r="B1723">
        <v>18360860</v>
      </c>
      <c r="C1723" s="1">
        <v>1.7009103100367501E-64</v>
      </c>
      <c r="D1723">
        <v>1.0326598865025101</v>
      </c>
      <c r="E1723">
        <v>-1.03278900508069</v>
      </c>
      <c r="F1723">
        <v>3.18333333333332E-2</v>
      </c>
      <c r="G1723">
        <v>6.3333333333333297E-4</v>
      </c>
      <c r="H1723">
        <v>2.4799999999999801E-2</v>
      </c>
      <c r="I1723">
        <v>2.9999999999999997E-4</v>
      </c>
      <c r="J1723" t="s">
        <v>20</v>
      </c>
      <c r="K1723">
        <v>0.78280248602415503</v>
      </c>
      <c r="L1723">
        <v>4.2363751739131397</v>
      </c>
      <c r="M1723">
        <v>-0.69569248923331395</v>
      </c>
      <c r="N1723">
        <v>9.3133141208643497</v>
      </c>
      <c r="O1723">
        <v>586.43019330111497</v>
      </c>
      <c r="P1723" s="1">
        <v>1.1660905928450299E-21</v>
      </c>
      <c r="Q1723" s="1">
        <v>1.8227260193591699E-29</v>
      </c>
      <c r="R1723">
        <v>0.10322552414358099</v>
      </c>
    </row>
    <row r="1724" spans="1:18" x14ac:dyDescent="0.3">
      <c r="A1724" t="s">
        <v>1593</v>
      </c>
      <c r="B1724">
        <v>17985244</v>
      </c>
      <c r="C1724" s="1">
        <v>3.3106717245068599E-49</v>
      </c>
      <c r="D1724">
        <v>2.2418330845883698</v>
      </c>
      <c r="E1724">
        <v>-2.2294426792059601</v>
      </c>
      <c r="F1724">
        <v>4.7333333333333099E-3</v>
      </c>
      <c r="G1724">
        <v>1.56666666666666E-3</v>
      </c>
      <c r="H1724">
        <v>4.7333333333333099E-3</v>
      </c>
      <c r="I1724">
        <v>1.56666666666666E-3</v>
      </c>
      <c r="J1724" t="s">
        <v>20</v>
      </c>
      <c r="K1724">
        <v>0.78660849148091105</v>
      </c>
      <c r="L1724">
        <v>1.1949834851874299</v>
      </c>
      <c r="M1724">
        <v>-5.7679514328778499E-2</v>
      </c>
      <c r="N1724">
        <v>9.3046501959520604</v>
      </c>
      <c r="O1724">
        <v>210.808947123103</v>
      </c>
      <c r="P1724">
        <v>1.13360560273206E-2</v>
      </c>
      <c r="Q1724" s="1">
        <v>7.5611902494974298E-26</v>
      </c>
      <c r="R1724">
        <v>0.108965826279159</v>
      </c>
    </row>
    <row r="1725" spans="1:18" x14ac:dyDescent="0.3">
      <c r="A1725" t="s">
        <v>244</v>
      </c>
      <c r="B1725">
        <v>17915969</v>
      </c>
      <c r="C1725" s="1">
        <v>1.2839297286631501E-46</v>
      </c>
      <c r="D1725">
        <v>2.5049412028372502</v>
      </c>
      <c r="E1725">
        <v>-2.5006516653453899</v>
      </c>
      <c r="F1725">
        <v>5.1033333333334902E-2</v>
      </c>
      <c r="G1725">
        <v>3.3333333333333298E-2</v>
      </c>
      <c r="H1725">
        <v>4.9466666666668199E-2</v>
      </c>
      <c r="I1725">
        <v>3.2966666666666603E-2</v>
      </c>
      <c r="J1725" t="s">
        <v>20</v>
      </c>
      <c r="K1725">
        <v>0.79031397492991096</v>
      </c>
      <c r="L1725">
        <v>0.68444288752483495</v>
      </c>
      <c r="M1725">
        <v>-0.228617864827243</v>
      </c>
      <c r="N1725">
        <v>9.3317626136751297</v>
      </c>
      <c r="O1725">
        <v>37.484911509136701</v>
      </c>
      <c r="P1725">
        <v>2.2239662069638102E-3</v>
      </c>
      <c r="Q1725" s="1">
        <v>3.34975569744655E-49</v>
      </c>
      <c r="R1725">
        <v>1.05438317790542E-2</v>
      </c>
    </row>
    <row r="1726" spans="1:18" x14ac:dyDescent="0.3">
      <c r="A1726" t="s">
        <v>875</v>
      </c>
      <c r="B1726">
        <v>18077106</v>
      </c>
      <c r="C1726" s="1">
        <v>9.4684080491466401E-53</v>
      </c>
      <c r="D1726">
        <v>3.47481048728626</v>
      </c>
      <c r="E1726">
        <v>-3.4567309972049798</v>
      </c>
      <c r="F1726">
        <v>4.03666666666673E-2</v>
      </c>
      <c r="G1726">
        <v>2.4233333333333201E-2</v>
      </c>
      <c r="H1726">
        <v>3.90000000000005E-2</v>
      </c>
      <c r="I1726">
        <v>2.3933333333333199E-2</v>
      </c>
      <c r="J1726" t="s">
        <v>20</v>
      </c>
      <c r="K1726">
        <v>0.79471540089786497</v>
      </c>
      <c r="L1726">
        <v>0.63559305485308204</v>
      </c>
      <c r="M1726">
        <v>-0.168697207179584</v>
      </c>
      <c r="N1726">
        <v>9.3244735622182304</v>
      </c>
      <c r="O1726">
        <v>36.4022029465158</v>
      </c>
      <c r="P1726">
        <v>7.0756258891015202E-3</v>
      </c>
      <c r="Q1726" s="1">
        <v>5.0259580770111999E-54</v>
      </c>
      <c r="R1726">
        <v>5.3342040382552899E-3</v>
      </c>
    </row>
    <row r="1727" spans="1:18" x14ac:dyDescent="0.3">
      <c r="A1727" t="s">
        <v>985</v>
      </c>
      <c r="B1727">
        <v>17942710</v>
      </c>
      <c r="C1727" s="1">
        <v>1.3116796072898699E-47</v>
      </c>
      <c r="D1727">
        <v>1.77305753063176</v>
      </c>
      <c r="E1727">
        <v>-1.7721512246769799</v>
      </c>
      <c r="F1727">
        <v>5.6733333333335398E-2</v>
      </c>
      <c r="G1727">
        <v>3.9633333333333902E-2</v>
      </c>
      <c r="H1727">
        <v>5.4500000000002102E-2</v>
      </c>
      <c r="I1727">
        <v>3.8700000000000498E-2</v>
      </c>
      <c r="J1727" t="s">
        <v>20</v>
      </c>
      <c r="K1727">
        <v>0.79661422404652205</v>
      </c>
      <c r="L1727">
        <v>0.63353847012642805</v>
      </c>
      <c r="M1727">
        <v>-7.0054490466421801E-2</v>
      </c>
      <c r="N1727">
        <v>9.3366128438277105</v>
      </c>
      <c r="O1727">
        <v>3.8594230357944599</v>
      </c>
      <c r="P1727">
        <v>0.30298069861626598</v>
      </c>
      <c r="Q1727" s="1">
        <v>6.2199501003531504E-31</v>
      </c>
      <c r="R1727">
        <v>7.9017362343845099E-2</v>
      </c>
    </row>
    <row r="1728" spans="1:18" x14ac:dyDescent="0.3">
      <c r="A1728" t="s">
        <v>1347</v>
      </c>
      <c r="B1728">
        <v>18595012</v>
      </c>
      <c r="C1728" s="1">
        <v>4.2465569388947399E-75</v>
      </c>
      <c r="D1728">
        <v>2.2956061974600002</v>
      </c>
      <c r="E1728">
        <v>-2.3001262186817502</v>
      </c>
      <c r="F1728">
        <v>0.32223333333331</v>
      </c>
      <c r="G1728">
        <v>0.19429999999999001</v>
      </c>
      <c r="H1728">
        <v>0.26603333333331303</v>
      </c>
      <c r="I1728">
        <v>0.172433333333324</v>
      </c>
      <c r="J1728" t="s">
        <v>20</v>
      </c>
      <c r="K1728">
        <v>0.81224483246055801</v>
      </c>
      <c r="L1728">
        <v>0.72066578742205201</v>
      </c>
      <c r="M1728">
        <v>-0.68415151995619605</v>
      </c>
      <c r="N1728">
        <v>9.4736532568367302</v>
      </c>
      <c r="O1728">
        <v>82.659559889766001</v>
      </c>
      <c r="P1728" s="1">
        <v>1.7553456224411601E-15</v>
      </c>
      <c r="Q1728" s="1">
        <v>5.3600096518974103E-10</v>
      </c>
      <c r="R1728" s="1">
        <v>9.9015145373617304E-18</v>
      </c>
    </row>
    <row r="1729" spans="1:18" x14ac:dyDescent="0.3">
      <c r="A1729" t="s">
        <v>1860</v>
      </c>
      <c r="B1729">
        <v>18155453</v>
      </c>
      <c r="C1729" s="1">
        <v>7.1443890604676604E-56</v>
      </c>
      <c r="D1729">
        <v>2.83308082951068</v>
      </c>
      <c r="E1729">
        <v>-2.83905183142108</v>
      </c>
      <c r="F1729">
        <v>7.8333333333334407E-2</v>
      </c>
      <c r="G1729">
        <v>4.1166666666667399E-2</v>
      </c>
      <c r="H1729">
        <v>7.5166666666668103E-2</v>
      </c>
      <c r="I1729">
        <v>4.0700000000000701E-2</v>
      </c>
      <c r="J1729" t="s">
        <v>20</v>
      </c>
      <c r="K1729">
        <v>0.83128211186392897</v>
      </c>
      <c r="L1729">
        <v>0.888824133658624</v>
      </c>
      <c r="M1729">
        <v>-6.6665706966543503E-2</v>
      </c>
      <c r="N1729">
        <v>9.3438025449854099</v>
      </c>
      <c r="O1729">
        <v>2.0064604329931699</v>
      </c>
      <c r="P1729">
        <v>0.43325703280734001</v>
      </c>
      <c r="Q1729" s="1">
        <v>7.3185697169172496E-29</v>
      </c>
      <c r="R1729">
        <v>1.53010330642859E-2</v>
      </c>
    </row>
    <row r="1730" spans="1:18" x14ac:dyDescent="0.3">
      <c r="A1730" t="s">
        <v>361</v>
      </c>
      <c r="B1730">
        <v>18031989</v>
      </c>
      <c r="C1730" s="1">
        <v>5.4014771465387396E-51</v>
      </c>
      <c r="D1730">
        <v>1.53886723053187</v>
      </c>
      <c r="E1730">
        <v>-1.53282139875214</v>
      </c>
      <c r="F1730">
        <v>2.2299999999999799E-2</v>
      </c>
      <c r="G1730">
        <v>1.04666666666666E-2</v>
      </c>
      <c r="H1730">
        <v>2.1633333333333199E-2</v>
      </c>
      <c r="I1730">
        <v>1.01999999999999E-2</v>
      </c>
      <c r="J1730" t="s">
        <v>20</v>
      </c>
      <c r="K1730">
        <v>0.840795185609163</v>
      </c>
      <c r="L1730">
        <v>1.02286357354979</v>
      </c>
      <c r="M1730">
        <v>-0.13836249841383699</v>
      </c>
      <c r="N1730">
        <v>9.3141075533372195</v>
      </c>
      <c r="O1730">
        <v>74.552667168488398</v>
      </c>
      <c r="P1730">
        <v>3.3717617598226501E-3</v>
      </c>
      <c r="Q1730">
        <v>1.1110496332481701E-3</v>
      </c>
      <c r="R1730" s="1">
        <v>1.06013723017152E-10</v>
      </c>
    </row>
    <row r="1731" spans="1:18" x14ac:dyDescent="0.3">
      <c r="A1731" t="s">
        <v>978</v>
      </c>
      <c r="B1731">
        <v>17963957</v>
      </c>
      <c r="C1731" s="1">
        <v>2.1038485197065201E-48</v>
      </c>
      <c r="D1731">
        <v>3.8873650632835801</v>
      </c>
      <c r="E1731">
        <v>-3.87788283702807</v>
      </c>
      <c r="F1731">
        <v>4.0000000000000598E-2</v>
      </c>
      <c r="G1731">
        <v>2.5133333333333101E-2</v>
      </c>
      <c r="H1731">
        <v>3.9733333333333898E-2</v>
      </c>
      <c r="I1731">
        <v>2.47333333333331E-2</v>
      </c>
      <c r="J1731" t="s">
        <v>20</v>
      </c>
      <c r="K1731">
        <v>0.85156976928000305</v>
      </c>
      <c r="L1731">
        <v>0.72335546535378104</v>
      </c>
      <c r="M1731">
        <v>-0.25662526659511498</v>
      </c>
      <c r="N1731">
        <v>9.3253116426087104</v>
      </c>
      <c r="O1731">
        <v>66.123798900654407</v>
      </c>
      <c r="P1731">
        <v>2.2640144993548599E-4</v>
      </c>
      <c r="Q1731" s="1">
        <v>2.0674407678192501E-301</v>
      </c>
      <c r="R1731" s="1">
        <v>8.1688590302994998E-55</v>
      </c>
    </row>
    <row r="1732" spans="1:18" x14ac:dyDescent="0.3">
      <c r="A1732" t="s">
        <v>1956</v>
      </c>
      <c r="B1732">
        <v>17995651</v>
      </c>
      <c r="C1732" s="1">
        <v>1.3329571217759401E-49</v>
      </c>
      <c r="D1732">
        <v>3.5771974110057498</v>
      </c>
      <c r="E1732">
        <v>-3.59218736053367</v>
      </c>
      <c r="F1732">
        <v>3.5733333333333499E-2</v>
      </c>
      <c r="G1732">
        <v>2.0199999999999801E-2</v>
      </c>
      <c r="H1732">
        <v>3.5566666666666899E-2</v>
      </c>
      <c r="I1732">
        <v>2.0033333333333202E-2</v>
      </c>
      <c r="J1732" t="s">
        <v>20</v>
      </c>
      <c r="K1732">
        <v>0.85353943980331703</v>
      </c>
      <c r="L1732">
        <v>0.82833039618708104</v>
      </c>
      <c r="M1732">
        <v>-0.151578875024061</v>
      </c>
      <c r="N1732">
        <v>9.3228931079964603</v>
      </c>
      <c r="O1732">
        <v>27.836485736217899</v>
      </c>
      <c r="P1732">
        <v>2.23187190869584E-2</v>
      </c>
      <c r="Q1732" s="1">
        <v>3.5073781039849598E-44</v>
      </c>
      <c r="R1732">
        <v>2.0553073052081501E-3</v>
      </c>
    </row>
    <row r="1733" spans="1:18" x14ac:dyDescent="0.3">
      <c r="A1733" t="s">
        <v>943</v>
      </c>
      <c r="B1733">
        <v>18310929</v>
      </c>
      <c r="C1733" s="1">
        <v>2.4272713483012699E-62</v>
      </c>
      <c r="D1733">
        <v>2.9954630443522801</v>
      </c>
      <c r="E1733">
        <v>-2.99449901234747</v>
      </c>
      <c r="F1733">
        <v>0.158299999999993</v>
      </c>
      <c r="G1733">
        <v>8.9233333333333303E-2</v>
      </c>
      <c r="H1733">
        <v>0.14459999999999301</v>
      </c>
      <c r="I1733">
        <v>8.4966666666666996E-2</v>
      </c>
      <c r="J1733" t="s">
        <v>20</v>
      </c>
      <c r="K1733">
        <v>0.85504369266348901</v>
      </c>
      <c r="L1733">
        <v>0.87173921956565703</v>
      </c>
      <c r="M1733">
        <v>-0.28509710521473097</v>
      </c>
      <c r="N1733">
        <v>9.3900180148776702</v>
      </c>
      <c r="O1733">
        <v>20.087834842434098</v>
      </c>
      <c r="P1733">
        <v>1.3472335411067E-3</v>
      </c>
      <c r="Q1733" s="1">
        <v>3.6977930213261999E-44</v>
      </c>
      <c r="R1733">
        <v>9.7616332198401295E-2</v>
      </c>
    </row>
    <row r="1734" spans="1:18" x14ac:dyDescent="0.3">
      <c r="A1734" t="s">
        <v>1197</v>
      </c>
      <c r="B1734">
        <v>18215612</v>
      </c>
      <c r="C1734" s="1">
        <v>2.47728150747419E-58</v>
      </c>
      <c r="D1734">
        <v>2.55561740156273</v>
      </c>
      <c r="E1734">
        <v>-2.5488131637354399</v>
      </c>
      <c r="F1734">
        <v>6.7500000000002197E-2</v>
      </c>
      <c r="G1734">
        <v>3.64000000000003E-2</v>
      </c>
      <c r="H1734">
        <v>6.4900000000002595E-2</v>
      </c>
      <c r="I1734">
        <v>3.6200000000000301E-2</v>
      </c>
      <c r="J1734" t="s">
        <v>20</v>
      </c>
      <c r="K1734">
        <v>0.85884170338334598</v>
      </c>
      <c r="L1734">
        <v>0.85132039997019904</v>
      </c>
      <c r="M1734">
        <v>-0.17401237313426299</v>
      </c>
      <c r="N1734">
        <v>9.3378319943758203</v>
      </c>
      <c r="O1734">
        <v>17.388735071895599</v>
      </c>
      <c r="P1734">
        <v>2.8386199988588399E-2</v>
      </c>
      <c r="Q1734" s="1">
        <v>7.0155548632121006E-36</v>
      </c>
      <c r="R1734">
        <v>1.4537940210143201E-2</v>
      </c>
    </row>
    <row r="1735" spans="1:18" x14ac:dyDescent="0.3">
      <c r="A1735" t="s">
        <v>499</v>
      </c>
      <c r="B1735">
        <v>17776839</v>
      </c>
      <c r="C1735" s="1">
        <v>1.2306096190333399E-41</v>
      </c>
      <c r="D1735">
        <v>1.0011328155255099</v>
      </c>
      <c r="E1735">
        <v>-0.99751006119172403</v>
      </c>
      <c r="F1735">
        <v>2.4299999999999801E-2</v>
      </c>
      <c r="G1735">
        <v>2.5399999999999801E-2</v>
      </c>
      <c r="H1735">
        <v>2.3699999999999801E-2</v>
      </c>
      <c r="I1735">
        <v>2.5033333333333099E-2</v>
      </c>
      <c r="J1735" t="s">
        <v>20</v>
      </c>
      <c r="K1735">
        <v>0.86577543847539995</v>
      </c>
      <c r="L1735">
        <v>0.24657536539359401</v>
      </c>
      <c r="M1735">
        <v>-2.4555990270691799E-2</v>
      </c>
      <c r="N1735">
        <v>9.3205711710802799</v>
      </c>
      <c r="O1735">
        <v>2.7462867493304701</v>
      </c>
      <c r="P1735">
        <v>0.50548838574383503</v>
      </c>
      <c r="Q1735" s="1">
        <v>5.1669034397766498E-44</v>
      </c>
      <c r="R1735">
        <v>1.1632811786347799E-2</v>
      </c>
    </row>
    <row r="1736" spans="1:18" x14ac:dyDescent="0.3">
      <c r="A1736" t="s">
        <v>384</v>
      </c>
      <c r="B1736">
        <v>17723939</v>
      </c>
      <c r="C1736" s="1">
        <v>8.0927812753690401E-40</v>
      </c>
      <c r="D1736">
        <v>1.3445518450549301</v>
      </c>
      <c r="E1736">
        <v>-1.3440946221174599</v>
      </c>
      <c r="F1736">
        <v>6.8633333333335295E-2</v>
      </c>
      <c r="G1736">
        <v>5.98666666666689E-2</v>
      </c>
      <c r="H1736">
        <v>6.5900000000002498E-2</v>
      </c>
      <c r="I1736">
        <v>5.6100000000002197E-2</v>
      </c>
      <c r="J1736" t="s">
        <v>20</v>
      </c>
      <c r="K1736">
        <v>0.87588333387162998</v>
      </c>
      <c r="L1736">
        <v>0.39230912428270898</v>
      </c>
      <c r="M1736">
        <v>-7.1232433939486797E-3</v>
      </c>
      <c r="N1736">
        <v>9.3491895720245903</v>
      </c>
      <c r="O1736">
        <v>6.2932571681761307E-2</v>
      </c>
      <c r="P1736">
        <v>0.88814569436921598</v>
      </c>
      <c r="Q1736" s="1">
        <v>2.9376356322771502E-27</v>
      </c>
      <c r="R1736">
        <v>1.44355385317532E-2</v>
      </c>
    </row>
    <row r="1737" spans="1:18" x14ac:dyDescent="0.3">
      <c r="A1737" t="s">
        <v>930</v>
      </c>
      <c r="B1737">
        <v>17950953</v>
      </c>
      <c r="C1737" s="1">
        <v>6.4606342631927E-48</v>
      </c>
      <c r="D1737">
        <v>0.66067720527532803</v>
      </c>
      <c r="E1737">
        <v>-0.66764215231264001</v>
      </c>
      <c r="F1737">
        <v>1.4333333333333301E-3</v>
      </c>
      <c r="G1737">
        <v>4.6666666666666601E-4</v>
      </c>
      <c r="H1737">
        <v>8.9999999999999998E-4</v>
      </c>
      <c r="I1737">
        <v>2.3333333333333301E-4</v>
      </c>
      <c r="J1737" t="s">
        <v>20</v>
      </c>
      <c r="K1737">
        <v>0.87782494753964002</v>
      </c>
      <c r="L1737">
        <v>0.477995275065282</v>
      </c>
      <c r="M1737">
        <v>-2.6923592703906599E-2</v>
      </c>
      <c r="N1737">
        <v>9.3030983640957707</v>
      </c>
      <c r="O1737">
        <v>208.39715669444101</v>
      </c>
      <c r="P1737">
        <v>9.5014159025426898E-2</v>
      </c>
      <c r="Q1737" s="1">
        <v>1.09964907764205E-154</v>
      </c>
      <c r="R1737">
        <v>1.13858663150743E-2</v>
      </c>
    </row>
    <row r="1738" spans="1:18" x14ac:dyDescent="0.3">
      <c r="A1738" t="s">
        <v>646</v>
      </c>
      <c r="B1738">
        <v>18008355</v>
      </c>
      <c r="C1738" s="1">
        <v>4.3682692241192096E-50</v>
      </c>
      <c r="D1738">
        <v>2.8437313273598401</v>
      </c>
      <c r="E1738">
        <v>-2.84048960235934</v>
      </c>
      <c r="F1738">
        <v>4.4300000000000998E-2</v>
      </c>
      <c r="G1738">
        <v>2.90999999999998E-2</v>
      </c>
      <c r="H1738">
        <v>4.3100000000000901E-2</v>
      </c>
      <c r="I1738">
        <v>2.8566666666666501E-2</v>
      </c>
      <c r="J1738" t="s">
        <v>20</v>
      </c>
      <c r="K1738">
        <v>0.880633052953391</v>
      </c>
      <c r="L1738">
        <v>0.62242556997940701</v>
      </c>
      <c r="M1738">
        <v>-0.14846139028719499</v>
      </c>
      <c r="N1738">
        <v>9.3279817244028003</v>
      </c>
      <c r="O1738">
        <v>22.886809905406999</v>
      </c>
      <c r="P1738">
        <v>2.3819246078362999E-2</v>
      </c>
      <c r="Q1738" s="1">
        <v>1.8092924068844601E-24</v>
      </c>
      <c r="R1738">
        <v>0.110619219791194</v>
      </c>
    </row>
    <row r="1739" spans="1:18" x14ac:dyDescent="0.3">
      <c r="A1739" t="s">
        <v>1537</v>
      </c>
      <c r="B1739">
        <v>14594235</v>
      </c>
      <c r="C1739" s="1">
        <v>1.7278570197687301E-7</v>
      </c>
      <c r="D1739">
        <v>0.86908968896188898</v>
      </c>
      <c r="E1739">
        <v>-0.86731882865348398</v>
      </c>
      <c r="F1739">
        <v>6.57963333333515</v>
      </c>
      <c r="G1739">
        <v>7.0494333333352204</v>
      </c>
      <c r="H1739">
        <v>0.88809999999991196</v>
      </c>
      <c r="I1739">
        <v>0.90746666666657605</v>
      </c>
      <c r="J1739" t="s">
        <v>20</v>
      </c>
      <c r="K1739">
        <v>0.90321802848740795</v>
      </c>
      <c r="L1739">
        <v>6.4121466177769607E-2</v>
      </c>
      <c r="M1739">
        <v>-2.6490728373530299</v>
      </c>
      <c r="N1739">
        <v>11.443336251979501</v>
      </c>
      <c r="O1739">
        <v>5776.3724833994402</v>
      </c>
      <c r="P1739">
        <v>0</v>
      </c>
      <c r="Q1739" s="1">
        <v>4.3835611869221404E-31</v>
      </c>
      <c r="R1739" s="1">
        <v>4.6255278000318502E-6</v>
      </c>
    </row>
    <row r="1740" spans="1:18" x14ac:dyDescent="0.3">
      <c r="A1740" t="s">
        <v>1362</v>
      </c>
      <c r="B1740">
        <v>18311218</v>
      </c>
      <c r="C1740" s="1">
        <v>2.3591532813454101E-62</v>
      </c>
      <c r="D1740">
        <v>2.7146825985148499</v>
      </c>
      <c r="E1740">
        <v>-2.7373290609010898</v>
      </c>
      <c r="F1740">
        <v>0.163399999999993</v>
      </c>
      <c r="G1740">
        <v>8.8333333333333403E-2</v>
      </c>
      <c r="H1740">
        <v>0.14786666666666001</v>
      </c>
      <c r="I1740">
        <v>8.5500000000000298E-2</v>
      </c>
      <c r="J1740" t="s">
        <v>20</v>
      </c>
      <c r="K1740">
        <v>0.91046373307280803</v>
      </c>
      <c r="L1740">
        <v>0.89349492838635303</v>
      </c>
      <c r="M1740">
        <v>-0.34172674856271901</v>
      </c>
      <c r="N1740">
        <v>9.38920310440907</v>
      </c>
      <c r="O1740">
        <v>29.760229993890299</v>
      </c>
      <c r="P1740">
        <v>1.04629760384445E-4</v>
      </c>
      <c r="Q1740" s="1">
        <v>2.68402919122873E-12</v>
      </c>
      <c r="R1740">
        <v>8.4512084780772104E-4</v>
      </c>
    </row>
    <row r="1741" spans="1:18" x14ac:dyDescent="0.3">
      <c r="A1741" t="s">
        <v>1468</v>
      </c>
      <c r="B1741">
        <v>17810458</v>
      </c>
      <c r="C1741" s="1">
        <v>8.1840390549964998E-43</v>
      </c>
      <c r="D1741">
        <v>1.2131169604843699</v>
      </c>
      <c r="E1741">
        <v>-1.20601869261899</v>
      </c>
      <c r="F1741">
        <v>8.9000000000000107E-2</v>
      </c>
      <c r="G1741">
        <v>7.4066666666668099E-2</v>
      </c>
      <c r="H1741">
        <v>8.4733333333333702E-2</v>
      </c>
      <c r="I1741">
        <v>7.0100000000001994E-2</v>
      </c>
      <c r="J1741" t="s">
        <v>20</v>
      </c>
      <c r="K1741">
        <v>0.91458960050047899</v>
      </c>
      <c r="L1741">
        <v>0.446286502745039</v>
      </c>
      <c r="M1741">
        <v>-3.0790073815819899E-2</v>
      </c>
      <c r="N1741">
        <v>9.3590818015933195</v>
      </c>
      <c r="O1741">
        <v>0.76227608691160498</v>
      </c>
      <c r="P1741">
        <v>0.59513843369118002</v>
      </c>
      <c r="Q1741" s="1">
        <v>1.3716341988855101E-46</v>
      </c>
      <c r="R1741">
        <v>0.10658362003807501</v>
      </c>
    </row>
    <row r="1742" spans="1:18" x14ac:dyDescent="0.3">
      <c r="A1742" t="s">
        <v>753</v>
      </c>
      <c r="B1742">
        <v>17834612</v>
      </c>
      <c r="C1742" s="1">
        <v>1.1396485751651199E-43</v>
      </c>
      <c r="D1742">
        <v>1.9243141228699601</v>
      </c>
      <c r="E1742">
        <v>-1.92420167227995</v>
      </c>
      <c r="F1742">
        <v>6.5766666666668805E-2</v>
      </c>
      <c r="G1742">
        <v>4.4766666666667697E-2</v>
      </c>
      <c r="H1742">
        <v>6.07666666666693E-2</v>
      </c>
      <c r="I1742">
        <v>4.3866666666667699E-2</v>
      </c>
      <c r="J1742" t="s">
        <v>20</v>
      </c>
      <c r="K1742">
        <v>0.93978950089631397</v>
      </c>
      <c r="L1742">
        <v>0.71824190003852895</v>
      </c>
      <c r="M1742">
        <v>-2.6726468096534901E-2</v>
      </c>
      <c r="N1742">
        <v>9.34269789110175</v>
      </c>
      <c r="O1742">
        <v>0.41281127007792201</v>
      </c>
      <c r="P1742">
        <v>0.72477782956824399</v>
      </c>
      <c r="Q1742" s="1">
        <v>1.5735732063228099E-44</v>
      </c>
      <c r="R1742">
        <v>5.4302774782516598E-2</v>
      </c>
    </row>
    <row r="1743" spans="1:18" x14ac:dyDescent="0.3">
      <c r="A1743" t="s">
        <v>1196</v>
      </c>
      <c r="B1743">
        <v>17771244</v>
      </c>
      <c r="C1743" s="1">
        <v>1.9247865591953699E-41</v>
      </c>
      <c r="D1743">
        <v>1.3912234865928701</v>
      </c>
      <c r="E1743">
        <v>-1.39004855137091</v>
      </c>
      <c r="F1743">
        <v>7.1100000000001606E-2</v>
      </c>
      <c r="G1743">
        <v>5.49666666666686E-2</v>
      </c>
      <c r="H1743">
        <v>6.7866666666668907E-2</v>
      </c>
      <c r="I1743">
        <v>5.2966666666668598E-2</v>
      </c>
      <c r="J1743" t="s">
        <v>20</v>
      </c>
      <c r="K1743">
        <v>0.95580683010589396</v>
      </c>
      <c r="L1743">
        <v>0.54625231280003395</v>
      </c>
      <c r="M1743">
        <v>-1.9951338264281498E-2</v>
      </c>
      <c r="N1743">
        <v>9.3477026320492307</v>
      </c>
      <c r="O1743">
        <v>0.39624224313809497</v>
      </c>
      <c r="P1743">
        <v>0.72462849179071698</v>
      </c>
      <c r="Q1743" s="1">
        <v>3.4107260767842702E-42</v>
      </c>
      <c r="R1743">
        <v>1.3465637779168399E-3</v>
      </c>
    </row>
    <row r="1744" spans="1:18" x14ac:dyDescent="0.3">
      <c r="A1744" t="s">
        <v>999</v>
      </c>
      <c r="B1744">
        <v>18320196</v>
      </c>
      <c r="C1744" s="1">
        <v>9.7295259515028995E-63</v>
      </c>
      <c r="D1744">
        <v>2.0163203814482999</v>
      </c>
      <c r="E1744">
        <v>-2.0200627005797198</v>
      </c>
      <c r="F1744">
        <v>0.116666666666664</v>
      </c>
      <c r="G1744">
        <v>6.7900000000002098E-2</v>
      </c>
      <c r="H1744">
        <v>0.11143333333333</v>
      </c>
      <c r="I1744">
        <v>6.5466666666669199E-2</v>
      </c>
      <c r="J1744" t="s">
        <v>20</v>
      </c>
      <c r="K1744">
        <v>0.95738768388390205</v>
      </c>
      <c r="L1744">
        <v>0.75384578791207202</v>
      </c>
      <c r="M1744">
        <v>-0.20872381437475099</v>
      </c>
      <c r="N1744">
        <v>9.3664908520453807</v>
      </c>
      <c r="O1744">
        <v>19.593560380736101</v>
      </c>
      <c r="P1744">
        <v>5.0449589746767902E-3</v>
      </c>
      <c r="Q1744" s="1">
        <v>8.83683988047738E-41</v>
      </c>
      <c r="R1744">
        <v>2.1834453836464901E-2</v>
      </c>
    </row>
    <row r="1745" spans="1:18" x14ac:dyDescent="0.3">
      <c r="A1745" t="s">
        <v>655</v>
      </c>
      <c r="B1745">
        <v>17936969</v>
      </c>
      <c r="C1745" s="1">
        <v>2.1449982952272699E-47</v>
      </c>
      <c r="D1745">
        <v>2.37210120986447</v>
      </c>
      <c r="E1745">
        <v>-2.3753087677024598</v>
      </c>
      <c r="F1745">
        <v>1.6666666666666601E-4</v>
      </c>
      <c r="G1745">
        <v>0</v>
      </c>
      <c r="H1745">
        <v>1.6666666666666601E-4</v>
      </c>
      <c r="I1745">
        <v>0</v>
      </c>
      <c r="J1745" t="s">
        <v>20</v>
      </c>
      <c r="K1745">
        <v>0.960198848257799</v>
      </c>
      <c r="L1745" t="s">
        <v>51</v>
      </c>
      <c r="M1745">
        <v>-6.2961856561355601E-3</v>
      </c>
      <c r="N1745">
        <v>9.3026483983998691</v>
      </c>
      <c r="O1745">
        <v>89.135998049864696</v>
      </c>
      <c r="P1745">
        <v>0.33065983368293</v>
      </c>
      <c r="Q1745" s="1">
        <v>5.4530485926397199E-13</v>
      </c>
      <c r="R1745">
        <v>7.8231181739052594E-2</v>
      </c>
    </row>
    <row r="1746" spans="1:18" x14ac:dyDescent="0.3">
      <c r="A1746" t="s">
        <v>1241</v>
      </c>
      <c r="B1746">
        <v>18011500</v>
      </c>
      <c r="C1746" s="1">
        <v>3.3112441032159699E-50</v>
      </c>
      <c r="D1746">
        <v>2.3263690259134902</v>
      </c>
      <c r="E1746">
        <v>-2.3361245071310202</v>
      </c>
      <c r="F1746">
        <v>1.9266666666666502E-2</v>
      </c>
      <c r="G1746">
        <v>7.8666666666666295E-3</v>
      </c>
      <c r="H1746">
        <v>1.88666666666665E-2</v>
      </c>
      <c r="I1746">
        <v>7.8666666666666295E-3</v>
      </c>
      <c r="J1746" t="s">
        <v>20</v>
      </c>
      <c r="K1746">
        <v>0.97049875522098705</v>
      </c>
      <c r="L1746">
        <v>1.1749171324439101</v>
      </c>
      <c r="M1746">
        <v>-6.4999712756249703E-2</v>
      </c>
      <c r="N1746">
        <v>9.3116406544903096</v>
      </c>
      <c r="O1746">
        <v>20.341776182431101</v>
      </c>
      <c r="P1746">
        <v>0.166484476404542</v>
      </c>
      <c r="Q1746" s="1">
        <v>3.5913806833020597E-49</v>
      </c>
      <c r="R1746" s="1">
        <v>1.6076917529471E-5</v>
      </c>
    </row>
    <row r="1747" spans="1:18" x14ac:dyDescent="0.3">
      <c r="A1747" t="s">
        <v>168</v>
      </c>
      <c r="B1747">
        <v>17210991</v>
      </c>
      <c r="C1747" s="1">
        <v>2.31242059688564E-24</v>
      </c>
      <c r="D1747">
        <v>1.2813603219664</v>
      </c>
      <c r="E1747">
        <v>-1.27893681433297</v>
      </c>
      <c r="F1747">
        <v>0.25193333333331802</v>
      </c>
      <c r="G1747">
        <v>0.22469999999998699</v>
      </c>
      <c r="H1747">
        <v>0.21319999999998601</v>
      </c>
      <c r="I1747">
        <v>0.19093333333332199</v>
      </c>
      <c r="J1747" t="s">
        <v>20</v>
      </c>
      <c r="K1747">
        <v>0.97184073350548905</v>
      </c>
      <c r="L1747">
        <v>0.40944580364605299</v>
      </c>
      <c r="M1747">
        <v>-6.8865783668228098E-2</v>
      </c>
      <c r="N1747">
        <v>9.4660250604938501</v>
      </c>
      <c r="O1747">
        <v>1.19301517769865</v>
      </c>
      <c r="P1747">
        <v>0.37336087778767701</v>
      </c>
      <c r="Q1747" s="1">
        <v>1.5071707011100799E-38</v>
      </c>
      <c r="R1747">
        <v>1.3658440656277899E-2</v>
      </c>
    </row>
    <row r="1748" spans="1:18" x14ac:dyDescent="0.3">
      <c r="A1748" t="s">
        <v>1043</v>
      </c>
      <c r="B1748">
        <v>18074208</v>
      </c>
      <c r="C1748" s="1">
        <v>1.23027700104182E-52</v>
      </c>
      <c r="D1748">
        <v>2.9024768563185499</v>
      </c>
      <c r="E1748">
        <v>-2.9112544984493698</v>
      </c>
      <c r="F1748">
        <v>2.40666666666665E-2</v>
      </c>
      <c r="G1748">
        <v>1.18666666666666E-2</v>
      </c>
      <c r="H1748">
        <v>2.3933333333333199E-2</v>
      </c>
      <c r="I1748">
        <v>1.18666666666666E-2</v>
      </c>
      <c r="J1748" t="s">
        <v>20</v>
      </c>
      <c r="K1748">
        <v>0.98001164623338299</v>
      </c>
      <c r="L1748">
        <v>0.86417518496768997</v>
      </c>
      <c r="M1748">
        <v>-0.21792080575644299</v>
      </c>
      <c r="N1748">
        <v>9.3151631566614093</v>
      </c>
      <c r="O1748">
        <v>120.401145146039</v>
      </c>
      <c r="P1748" s="1">
        <v>9.8752070746458705E-5</v>
      </c>
      <c r="Q1748" s="1">
        <v>5.0740315278999299E-44</v>
      </c>
      <c r="R1748" s="1">
        <v>8.1904863954250196E-6</v>
      </c>
    </row>
    <row r="1749" spans="1:18" x14ac:dyDescent="0.3">
      <c r="A1749" t="s">
        <v>88</v>
      </c>
      <c r="B1749">
        <v>17939922</v>
      </c>
      <c r="C1749" s="1">
        <v>1.6657874844417699E-47</v>
      </c>
      <c r="D1749">
        <v>1.7402986294443801</v>
      </c>
      <c r="E1749">
        <v>-1.72458711788427</v>
      </c>
      <c r="F1749">
        <v>2.0000000000000001E-4</v>
      </c>
      <c r="G1749">
        <v>0</v>
      </c>
      <c r="H1749">
        <v>2.0000000000000001E-4</v>
      </c>
      <c r="I1749">
        <v>0</v>
      </c>
      <c r="J1749" t="s">
        <v>20</v>
      </c>
      <c r="K1749">
        <v>0.98022382771020899</v>
      </c>
      <c r="L1749" t="s">
        <v>51</v>
      </c>
      <c r="M1749">
        <v>-5.8985618273546501E-3</v>
      </c>
      <c r="N1749">
        <v>9.3026474357327693</v>
      </c>
      <c r="O1749">
        <v>85.265722157747703</v>
      </c>
      <c r="P1749">
        <v>0.41952470036442102</v>
      </c>
      <c r="Q1749" s="1">
        <v>2.6775936375717801E-35</v>
      </c>
      <c r="R1749">
        <v>3.10536683026136E-2</v>
      </c>
    </row>
    <row r="1750" spans="1:18" x14ac:dyDescent="0.3">
      <c r="A1750" t="s">
        <v>1724</v>
      </c>
      <c r="B1750">
        <v>18149666</v>
      </c>
      <c r="C1750" s="1">
        <v>1.22388524255517E-55</v>
      </c>
      <c r="D1750">
        <v>1.6279873788299599</v>
      </c>
      <c r="E1750">
        <v>-1.6372653769148</v>
      </c>
      <c r="F1750">
        <v>0.37483333333330598</v>
      </c>
      <c r="G1750">
        <v>0.25453333333331801</v>
      </c>
      <c r="H1750">
        <v>0.28873333333331103</v>
      </c>
      <c r="I1750">
        <v>0.21146666666665301</v>
      </c>
      <c r="J1750" t="s">
        <v>20</v>
      </c>
      <c r="K1750">
        <v>1.0197698807842199</v>
      </c>
      <c r="L1750">
        <v>0.61679420086866599</v>
      </c>
      <c r="M1750">
        <v>-0.45657113633486301</v>
      </c>
      <c r="N1750">
        <v>9.5120393486456098</v>
      </c>
      <c r="O1750">
        <v>34.341605056099297</v>
      </c>
      <c r="P1750" s="1">
        <v>2.18570105017616E-7</v>
      </c>
      <c r="Q1750" s="1">
        <v>8.5977710856213998E-40</v>
      </c>
      <c r="R1750" s="1">
        <v>6.8380815956307396E-8</v>
      </c>
    </row>
    <row r="1751" spans="1:18" x14ac:dyDescent="0.3">
      <c r="A1751" t="s">
        <v>1444</v>
      </c>
      <c r="B1751">
        <v>17941241</v>
      </c>
      <c r="C1751" s="1">
        <v>1.4877512089323001E-47</v>
      </c>
      <c r="D1751">
        <v>1.9011797571542199</v>
      </c>
      <c r="E1751">
        <v>-1.8945085867656</v>
      </c>
      <c r="F1751">
        <v>9.5599999999999602E-2</v>
      </c>
      <c r="G1751">
        <v>5.9166666666668997E-2</v>
      </c>
      <c r="H1751">
        <v>9.0766666666666398E-2</v>
      </c>
      <c r="I1751">
        <v>5.7733333333335697E-2</v>
      </c>
      <c r="J1751" t="s">
        <v>20</v>
      </c>
      <c r="K1751">
        <v>1.03216821797055</v>
      </c>
      <c r="L1751">
        <v>0.79626177021497302</v>
      </c>
      <c r="M1751">
        <v>-7.0895462685160393E-2</v>
      </c>
      <c r="N1751">
        <v>9.3557379738623396</v>
      </c>
      <c r="O1751">
        <v>2.4963293034033298</v>
      </c>
      <c r="P1751">
        <v>0.34615678705896602</v>
      </c>
      <c r="Q1751" s="1">
        <v>3.30333994990971E-18</v>
      </c>
      <c r="R1751" s="1">
        <v>1.0525159997790001E-5</v>
      </c>
    </row>
    <row r="1752" spans="1:18" x14ac:dyDescent="0.3">
      <c r="A1752" t="s">
        <v>2067</v>
      </c>
      <c r="B1752">
        <v>18006964</v>
      </c>
      <c r="C1752" s="1">
        <v>4.93716383296025E-50</v>
      </c>
      <c r="D1752">
        <v>1.2894258608675999</v>
      </c>
      <c r="E1752">
        <v>-1.28688068223844</v>
      </c>
      <c r="F1752">
        <v>9.7333333333332796E-3</v>
      </c>
      <c r="G1752">
        <v>1.63333333333333E-3</v>
      </c>
      <c r="H1752">
        <v>9.7333333333332796E-3</v>
      </c>
      <c r="I1752">
        <v>1.63333333333333E-3</v>
      </c>
      <c r="J1752" t="s">
        <v>20</v>
      </c>
      <c r="K1752">
        <v>1.04252077443694</v>
      </c>
      <c r="L1752">
        <v>2.1989014000466698</v>
      </c>
      <c r="M1752">
        <v>-6.1235805184407202E-2</v>
      </c>
      <c r="N1752">
        <v>9.3062080903302196</v>
      </c>
      <c r="O1752">
        <v>64.437944694352595</v>
      </c>
      <c r="P1752">
        <v>8.4708849069319997E-2</v>
      </c>
      <c r="Q1752" s="1">
        <v>2.6488082745130501E-39</v>
      </c>
      <c r="R1752">
        <v>0.15163632563639501</v>
      </c>
    </row>
    <row r="1753" spans="1:18" x14ac:dyDescent="0.3">
      <c r="A1753" t="s">
        <v>1110</v>
      </c>
      <c r="B1753">
        <v>18222703</v>
      </c>
      <c r="C1753" s="1">
        <v>1.2601894439153301E-58</v>
      </c>
      <c r="D1753">
        <v>2.04748991006077</v>
      </c>
      <c r="E1753">
        <v>-2.0419456911067999</v>
      </c>
      <c r="F1753">
        <v>2.2499999999999801E-2</v>
      </c>
      <c r="G1753">
        <v>4.1666666666666501E-3</v>
      </c>
      <c r="H1753">
        <v>1.9399999999999799E-2</v>
      </c>
      <c r="I1753">
        <v>4.0999999999999804E-3</v>
      </c>
      <c r="J1753" t="s">
        <v>20</v>
      </c>
      <c r="K1753">
        <v>1.0531992712732501</v>
      </c>
      <c r="L1753">
        <v>1.7689308184438901</v>
      </c>
      <c r="M1753">
        <v>-0.18652929501215901</v>
      </c>
      <c r="N1753">
        <v>9.3120115118747293</v>
      </c>
      <c r="O1753">
        <v>120.675729225209</v>
      </c>
      <c r="P1753">
        <v>7.8305029191535504E-4</v>
      </c>
      <c r="Q1753">
        <v>1.6399894524194301E-4</v>
      </c>
      <c r="R1753">
        <v>9.4929505625706103E-4</v>
      </c>
    </row>
    <row r="1754" spans="1:18" x14ac:dyDescent="0.3">
      <c r="A1754" t="s">
        <v>798</v>
      </c>
      <c r="B1754">
        <v>18006113</v>
      </c>
      <c r="C1754" s="1">
        <v>5.32097199434578E-50</v>
      </c>
      <c r="D1754">
        <v>1.0574346328051001</v>
      </c>
      <c r="E1754">
        <v>-1.05309481262765</v>
      </c>
      <c r="F1754">
        <v>3.03666666666664E-2</v>
      </c>
      <c r="G1754">
        <v>1.4133333333333199E-2</v>
      </c>
      <c r="H1754">
        <v>2.8133333333333101E-2</v>
      </c>
      <c r="I1754">
        <v>1.3666666666666501E-2</v>
      </c>
      <c r="J1754" t="s">
        <v>20</v>
      </c>
      <c r="K1754">
        <v>1.0986829812608701</v>
      </c>
      <c r="L1754">
        <v>1.1415649787465001</v>
      </c>
      <c r="M1754">
        <v>-6.96001753422162E-2</v>
      </c>
      <c r="N1754">
        <v>9.3179651157032701</v>
      </c>
      <c r="O1754">
        <v>26.678790356083599</v>
      </c>
      <c r="P1754">
        <v>5.7530134929280101E-2</v>
      </c>
      <c r="Q1754" s="1">
        <v>3.7637588571067399E-22</v>
      </c>
      <c r="R1754">
        <v>8.9174117380233205E-4</v>
      </c>
    </row>
    <row r="1755" spans="1:18" x14ac:dyDescent="0.3">
      <c r="A1755" t="s">
        <v>1745</v>
      </c>
      <c r="B1755">
        <v>17951055</v>
      </c>
      <c r="C1755" s="1">
        <v>6.4041733181707505E-48</v>
      </c>
      <c r="D1755">
        <v>2.9681104179600002</v>
      </c>
      <c r="E1755">
        <v>-2.9606085733606902</v>
      </c>
      <c r="F1755">
        <v>6.9999999999999999E-4</v>
      </c>
      <c r="G1755">
        <v>0</v>
      </c>
      <c r="H1755">
        <v>6.9999999999999999E-4</v>
      </c>
      <c r="I1755">
        <v>0</v>
      </c>
      <c r="J1755" t="s">
        <v>20</v>
      </c>
      <c r="K1755">
        <v>1.1905569704208301</v>
      </c>
      <c r="L1755" t="s">
        <v>51</v>
      </c>
      <c r="M1755">
        <v>-1.13621854501597E-2</v>
      </c>
      <c r="N1755">
        <v>9.3029738252176006</v>
      </c>
      <c r="O1755">
        <v>87.781486011712701</v>
      </c>
      <c r="P1755">
        <v>0.25517829450971302</v>
      </c>
      <c r="Q1755" s="1">
        <v>2.9144549041648698E-47</v>
      </c>
      <c r="R1755">
        <v>9.4589575942201701E-4</v>
      </c>
    </row>
    <row r="1756" spans="1:18" x14ac:dyDescent="0.3">
      <c r="A1756" t="s">
        <v>552</v>
      </c>
      <c r="B1756">
        <v>17926147</v>
      </c>
      <c r="C1756" s="1">
        <v>5.4041277016396696E-47</v>
      </c>
      <c r="D1756">
        <v>1.4254251096724899</v>
      </c>
      <c r="E1756">
        <v>-1.4261852903915</v>
      </c>
      <c r="F1756">
        <v>4.6566666666667797E-2</v>
      </c>
      <c r="G1756">
        <v>3.2533333333333199E-2</v>
      </c>
      <c r="H1756">
        <v>4.4633333333334399E-2</v>
      </c>
      <c r="I1756">
        <v>3.11333333333331E-2</v>
      </c>
      <c r="J1756" t="s">
        <v>20</v>
      </c>
      <c r="K1756">
        <v>1.2859578612606199</v>
      </c>
      <c r="L1756">
        <v>0.60583708995621899</v>
      </c>
      <c r="M1756">
        <v>-5.3680428559398599E-2</v>
      </c>
      <c r="N1756">
        <v>9.3302585164985796</v>
      </c>
      <c r="O1756">
        <v>9.6485433874656792</v>
      </c>
      <c r="P1756">
        <v>0.147035535256061</v>
      </c>
      <c r="Q1756" s="1">
        <v>1.07220081471928E-45</v>
      </c>
      <c r="R1756">
        <v>0.138851432376354</v>
      </c>
    </row>
    <row r="1757" spans="1:18" x14ac:dyDescent="0.3">
      <c r="A1757" t="s">
        <v>731</v>
      </c>
      <c r="B1757">
        <v>17935996</v>
      </c>
      <c r="C1757" s="1">
        <v>2.3311989258095902E-47</v>
      </c>
      <c r="D1757">
        <v>1.8232027897507199</v>
      </c>
      <c r="E1757">
        <v>-1.8128004444281101</v>
      </c>
      <c r="F1757">
        <v>1.8099999999999901E-2</v>
      </c>
      <c r="G1757">
        <v>6.4666666666666397E-3</v>
      </c>
      <c r="H1757">
        <v>1.76999999999999E-2</v>
      </c>
      <c r="I1757">
        <v>6.4666666666666397E-3</v>
      </c>
      <c r="J1757" t="s">
        <v>20</v>
      </c>
      <c r="K1757">
        <v>1.43298871957304</v>
      </c>
      <c r="L1757">
        <v>1.50295686666738</v>
      </c>
      <c r="M1757">
        <v>-3.5127943311024201E-2</v>
      </c>
      <c r="N1757">
        <v>9.3117132621461494</v>
      </c>
      <c r="O1757">
        <v>10.965113759378699</v>
      </c>
      <c r="P1757">
        <v>0.32707695549667398</v>
      </c>
      <c r="Q1757" s="1">
        <v>1.13180687895306E-41</v>
      </c>
      <c r="R1757">
        <v>8.9174117380233205E-4</v>
      </c>
    </row>
    <row r="1758" spans="1:18" x14ac:dyDescent="0.3">
      <c r="A1758" t="s">
        <v>853</v>
      </c>
      <c r="B1758">
        <v>18149580</v>
      </c>
      <c r="C1758" s="1">
        <v>1.23370414405494E-55</v>
      </c>
      <c r="D1758">
        <v>2.8864991279516401</v>
      </c>
      <c r="E1758">
        <v>-2.8874988847016398</v>
      </c>
      <c r="F1758">
        <v>1.27999999999999E-2</v>
      </c>
      <c r="G1758">
        <v>0</v>
      </c>
      <c r="H1758">
        <v>1.27666666666666E-2</v>
      </c>
      <c r="I1758">
        <v>0</v>
      </c>
      <c r="J1758" t="s">
        <v>20</v>
      </c>
      <c r="K1758">
        <v>1.57812801071666</v>
      </c>
      <c r="L1758" t="s">
        <v>51</v>
      </c>
      <c r="M1758">
        <v>-0.25805050988009898</v>
      </c>
      <c r="N1758">
        <v>9.3069864916951808</v>
      </c>
      <c r="O1758">
        <v>224.43992696203199</v>
      </c>
      <c r="P1758" s="1">
        <v>2.3574019153054899E-8</v>
      </c>
      <c r="Q1758" s="1">
        <v>6.5321065133391702E-36</v>
      </c>
      <c r="R1758">
        <v>0.102411854502726</v>
      </c>
    </row>
    <row r="1759" spans="1:18" x14ac:dyDescent="0.3">
      <c r="C1759" s="1"/>
      <c r="P1759" s="1"/>
      <c r="Q1759" s="1"/>
    </row>
    <row r="1760" spans="1:18" x14ac:dyDescent="0.3">
      <c r="A1760" t="s">
        <v>1343</v>
      </c>
      <c r="B1760">
        <v>2461280</v>
      </c>
      <c r="C1760" s="1">
        <v>3.3492073970976798E-18</v>
      </c>
      <c r="D1760">
        <v>0.348407086311597</v>
      </c>
      <c r="E1760">
        <v>-0.34972132064567701</v>
      </c>
      <c r="F1760">
        <v>0.23406666666665199</v>
      </c>
      <c r="G1760">
        <v>0.19399999999999001</v>
      </c>
      <c r="H1760">
        <v>0.20819999999998601</v>
      </c>
      <c r="I1760">
        <v>0.171466666666657</v>
      </c>
      <c r="J1760" t="s">
        <v>18</v>
      </c>
      <c r="K1760">
        <v>3.7895060126379602E-2</v>
      </c>
      <c r="L1760">
        <v>0.13671514246417199</v>
      </c>
      <c r="M1760">
        <v>-7.8303085408329504E-2</v>
      </c>
      <c r="N1760">
        <v>9.7109753433473305</v>
      </c>
      <c r="O1760">
        <v>0.238803243199572</v>
      </c>
      <c r="P1760">
        <v>0.68445703893820597</v>
      </c>
      <c r="Q1760" s="1">
        <v>2.98967512652979E-25</v>
      </c>
      <c r="R1760" s="1">
        <v>4.1027321720213196E-177</v>
      </c>
    </row>
    <row r="1761" spans="1:18" x14ac:dyDescent="0.3">
      <c r="A1761" t="s">
        <v>1729</v>
      </c>
      <c r="B1761">
        <v>2400282</v>
      </c>
      <c r="C1761" s="1">
        <v>2.9621971749965001E-23</v>
      </c>
      <c r="D1761">
        <v>0.30084879428472</v>
      </c>
      <c r="E1761">
        <v>-0.30604152126925499</v>
      </c>
      <c r="F1761">
        <v>0.16143333333332599</v>
      </c>
      <c r="G1761">
        <v>0.128033333333329</v>
      </c>
      <c r="H1761">
        <v>0.14763333333332601</v>
      </c>
      <c r="I1761">
        <v>0.12119999999999601</v>
      </c>
      <c r="J1761" t="s">
        <v>18</v>
      </c>
      <c r="K1761">
        <v>4.2053433728464498E-2</v>
      </c>
      <c r="L1761">
        <v>0.13540236216530399</v>
      </c>
      <c r="M1761">
        <v>-0.252535874302943</v>
      </c>
      <c r="N1761">
        <v>9.6673128291035599</v>
      </c>
      <c r="O1761">
        <v>2.8286731909517999</v>
      </c>
      <c r="P1761">
        <v>0.21102247094248</v>
      </c>
      <c r="Q1761" s="1">
        <v>1.38998992612285E-46</v>
      </c>
      <c r="R1761">
        <v>8.7360198091893396E-2</v>
      </c>
    </row>
    <row r="1762" spans="1:18" x14ac:dyDescent="0.3">
      <c r="A1762" t="s">
        <v>1463</v>
      </c>
      <c r="B1762">
        <v>2861541</v>
      </c>
      <c r="C1762">
        <v>0.55182453290879496</v>
      </c>
      <c r="D1762">
        <v>0.31026522596482398</v>
      </c>
      <c r="E1762">
        <v>-0.30576003765024101</v>
      </c>
      <c r="F1762">
        <v>0.91946666666658095</v>
      </c>
      <c r="G1762">
        <v>0.779733333333263</v>
      </c>
      <c r="H1762">
        <v>0.589133333333278</v>
      </c>
      <c r="I1762">
        <v>0.51789999999995195</v>
      </c>
      <c r="J1762" t="s">
        <v>18</v>
      </c>
      <c r="K1762">
        <v>4.3307086970117502E-2</v>
      </c>
      <c r="L1762">
        <v>0.111757661898701</v>
      </c>
      <c r="M1762">
        <v>-0.12901205185110901</v>
      </c>
      <c r="N1762">
        <v>10.067036042716801</v>
      </c>
      <c r="O1762">
        <v>0.79142185978589197</v>
      </c>
      <c r="P1762">
        <v>0.37371272211830298</v>
      </c>
      <c r="Q1762" s="1">
        <v>2.6813324239580898E-52</v>
      </c>
      <c r="R1762">
        <v>0.15375529381578401</v>
      </c>
    </row>
    <row r="1763" spans="1:18" x14ac:dyDescent="0.3">
      <c r="A1763" t="s">
        <v>1173</v>
      </c>
      <c r="B1763">
        <v>2300825</v>
      </c>
      <c r="C1763" s="1">
        <v>6.6795099660702198E-33</v>
      </c>
      <c r="D1763">
        <v>0.37676965829324599</v>
      </c>
      <c r="E1763">
        <v>-0.36071084303969297</v>
      </c>
      <c r="F1763">
        <v>0.12873333333332901</v>
      </c>
      <c r="G1763">
        <v>0.11979999999999701</v>
      </c>
      <c r="H1763">
        <v>0.12269999999999601</v>
      </c>
      <c r="I1763">
        <v>0.112666666666664</v>
      </c>
      <c r="J1763" t="s">
        <v>18</v>
      </c>
      <c r="K1763">
        <v>5.1171487658738503E-2</v>
      </c>
      <c r="L1763">
        <v>4.5042683047948097E-2</v>
      </c>
      <c r="M1763">
        <v>-0.216013956654796</v>
      </c>
      <c r="N1763">
        <v>9.6571991338376897</v>
      </c>
      <c r="O1763">
        <v>2.3498022926520199</v>
      </c>
      <c r="P1763">
        <v>0.28198558312597299</v>
      </c>
      <c r="Q1763" s="1">
        <v>2.4938844245920501E-48</v>
      </c>
      <c r="R1763">
        <v>0.17373463660924299</v>
      </c>
    </row>
    <row r="1764" spans="1:18" x14ac:dyDescent="0.3">
      <c r="A1764" t="s">
        <v>414</v>
      </c>
      <c r="B1764">
        <v>2739422</v>
      </c>
      <c r="C1764">
        <v>2.1583792417958002E-3</v>
      </c>
      <c r="D1764">
        <v>0.31164812404192699</v>
      </c>
      <c r="E1764">
        <v>-0.31513229168888601</v>
      </c>
      <c r="F1764">
        <v>0.596099999999948</v>
      </c>
      <c r="G1764">
        <v>0.499333333333292</v>
      </c>
      <c r="H1764">
        <v>0.44056666666662703</v>
      </c>
      <c r="I1764">
        <v>0.390366666666633</v>
      </c>
      <c r="J1764" t="s">
        <v>18</v>
      </c>
      <c r="K1764">
        <v>5.3003574125523097E-2</v>
      </c>
      <c r="L1764">
        <v>0.11138487438634601</v>
      </c>
      <c r="M1764">
        <v>-0.27386831106486997</v>
      </c>
      <c r="N1764">
        <v>9.9090831904148597</v>
      </c>
      <c r="O1764">
        <v>3.10895675797802</v>
      </c>
      <c r="P1764">
        <v>8.8378041976086397E-2</v>
      </c>
      <c r="Q1764" s="1">
        <v>7.3919106986501707E-18</v>
      </c>
      <c r="R1764">
        <v>1.8537053741856799E-2</v>
      </c>
    </row>
    <row r="1765" spans="1:18" x14ac:dyDescent="0.3">
      <c r="A1765" t="s">
        <v>1959</v>
      </c>
      <c r="B1765">
        <v>2855930</v>
      </c>
      <c r="C1765">
        <v>0.47855275116607099</v>
      </c>
      <c r="D1765">
        <v>0.30629742590822001</v>
      </c>
      <c r="E1765">
        <v>-0.31200670138084702</v>
      </c>
      <c r="F1765">
        <v>0.94653333333324596</v>
      </c>
      <c r="G1765">
        <v>0.816033333333259</v>
      </c>
      <c r="H1765">
        <v>0.60506666666660902</v>
      </c>
      <c r="I1765">
        <v>0.56053333333328104</v>
      </c>
      <c r="J1765" t="s">
        <v>18</v>
      </c>
      <c r="K1765">
        <v>5.6089272112075102E-2</v>
      </c>
      <c r="L1765">
        <v>9.4561902912072393E-2</v>
      </c>
      <c r="M1765">
        <v>-0.19292784323669801</v>
      </c>
      <c r="N1765">
        <v>10.0853847358868</v>
      </c>
      <c r="O1765">
        <v>1.9530169748462201</v>
      </c>
      <c r="P1765">
        <v>0.162323233952375</v>
      </c>
      <c r="Q1765" s="1">
        <v>1.99852675341496E-56</v>
      </c>
      <c r="R1765">
        <v>9.4683976280425502E-3</v>
      </c>
    </row>
    <row r="1766" spans="1:18" x14ac:dyDescent="0.3">
      <c r="A1766" t="s">
        <v>96</v>
      </c>
      <c r="B1766">
        <v>2174540</v>
      </c>
      <c r="C1766" s="1">
        <v>1.1348393593315901E-47</v>
      </c>
      <c r="D1766">
        <v>0.357432398008806</v>
      </c>
      <c r="E1766">
        <v>-0.34338480822634299</v>
      </c>
      <c r="F1766">
        <v>3.6466666666666897E-2</v>
      </c>
      <c r="G1766">
        <v>3.1899999999999797E-2</v>
      </c>
      <c r="H1766">
        <v>3.5833333333333599E-2</v>
      </c>
      <c r="I1766">
        <v>3.1899999999999797E-2</v>
      </c>
      <c r="J1766" t="s">
        <v>18</v>
      </c>
      <c r="K1766">
        <v>6.49376120150158E-2</v>
      </c>
      <c r="L1766">
        <v>7.8957614301944395E-2</v>
      </c>
      <c r="M1766">
        <v>-0.14652727294673801</v>
      </c>
      <c r="N1766">
        <v>9.5953433735708291</v>
      </c>
      <c r="O1766">
        <v>3.6427333154652999</v>
      </c>
      <c r="P1766">
        <v>0.36867359926266902</v>
      </c>
      <c r="Q1766" s="1">
        <v>8.3770096772884396E-56</v>
      </c>
      <c r="R1766" s="1">
        <v>5.5944209908785905E-7</v>
      </c>
    </row>
    <row r="1767" spans="1:18" x14ac:dyDescent="0.3">
      <c r="A1767" t="s">
        <v>635</v>
      </c>
      <c r="B1767">
        <v>2144469</v>
      </c>
      <c r="C1767" s="1">
        <v>1.32296793417979E-51</v>
      </c>
      <c r="D1767">
        <v>0.38091490578047099</v>
      </c>
      <c r="E1767">
        <v>-0.37827193906408202</v>
      </c>
      <c r="F1767">
        <v>1.06666666666666E-2</v>
      </c>
      <c r="G1767">
        <v>6.6333333333333001E-3</v>
      </c>
      <c r="H1767">
        <v>1.0133333333333199E-2</v>
      </c>
      <c r="I1767">
        <v>6.6333333333333001E-3</v>
      </c>
      <c r="J1767" t="s">
        <v>18</v>
      </c>
      <c r="K1767">
        <v>6.8421522997440198E-2</v>
      </c>
      <c r="L1767">
        <v>0.33854873020514897</v>
      </c>
      <c r="M1767">
        <v>-3.3722447768588801E-3</v>
      </c>
      <c r="N1767">
        <v>9.5762544798309595</v>
      </c>
      <c r="O1767">
        <v>7.64321705688083E-2</v>
      </c>
      <c r="P1767">
        <v>0.93746305728201795</v>
      </c>
      <c r="Q1767" s="1">
        <v>1.3111532283213299E-31</v>
      </c>
      <c r="R1767">
        <v>3.7504630063722302E-2</v>
      </c>
    </row>
    <row r="1768" spans="1:18" x14ac:dyDescent="0.3">
      <c r="A1768" t="s">
        <v>1068</v>
      </c>
      <c r="B1768">
        <v>2279277</v>
      </c>
      <c r="C1768" s="1">
        <v>3.1937678395630201E-35</v>
      </c>
      <c r="D1768">
        <v>0.41657128448942898</v>
      </c>
      <c r="E1768">
        <v>-0.40497033258945803</v>
      </c>
      <c r="F1768">
        <v>0.115966666666665</v>
      </c>
      <c r="G1768">
        <v>9.7033333333332805E-2</v>
      </c>
      <c r="H1768">
        <v>0.10439999999999799</v>
      </c>
      <c r="I1768">
        <v>9.2133333333332901E-2</v>
      </c>
      <c r="J1768" t="s">
        <v>18</v>
      </c>
      <c r="K1768">
        <v>6.9874099080084295E-2</v>
      </c>
      <c r="L1768">
        <v>9.9553462217012598E-2</v>
      </c>
      <c r="M1768">
        <v>-0.175812205780493</v>
      </c>
      <c r="N1768">
        <v>9.6434796891614205</v>
      </c>
      <c r="O1768">
        <v>1.64580951119411</v>
      </c>
      <c r="P1768">
        <v>0.37982592440395402</v>
      </c>
      <c r="Q1768" s="1">
        <v>3.3759849215837202E-12</v>
      </c>
      <c r="R1768">
        <v>1.24249301275166E-4</v>
      </c>
    </row>
    <row r="1769" spans="1:18" x14ac:dyDescent="0.3">
      <c r="A1769" t="s">
        <v>190</v>
      </c>
      <c r="B1769">
        <v>2483741</v>
      </c>
      <c r="C1769" s="1">
        <v>1.6625950406711299E-16</v>
      </c>
      <c r="D1769">
        <v>0.35838733858709199</v>
      </c>
      <c r="E1769">
        <v>-0.35745820509154502</v>
      </c>
      <c r="F1769">
        <v>0.26589999999998298</v>
      </c>
      <c r="G1769">
        <v>0.21043333333332101</v>
      </c>
      <c r="H1769">
        <v>0.229933333333317</v>
      </c>
      <c r="I1769">
        <v>0.193666666666655</v>
      </c>
      <c r="J1769" t="s">
        <v>18</v>
      </c>
      <c r="K1769">
        <v>7.2733083088802497E-2</v>
      </c>
      <c r="L1769">
        <v>0.18984600005213101</v>
      </c>
      <c r="M1769">
        <v>-0.166339216497359</v>
      </c>
      <c r="N1769">
        <v>9.7278591894637891</v>
      </c>
      <c r="O1769">
        <v>1.0488082564942001</v>
      </c>
      <c r="P1769">
        <v>0.386395758756859</v>
      </c>
      <c r="Q1769" s="1">
        <v>1.15100564650756E-34</v>
      </c>
      <c r="R1769">
        <v>0.133312847159576</v>
      </c>
    </row>
    <row r="1770" spans="1:18" x14ac:dyDescent="0.3">
      <c r="A1770" t="s">
        <v>1204</v>
      </c>
      <c r="B1770">
        <v>2366517</v>
      </c>
      <c r="C1770" s="1">
        <v>2.4683031237186899E-26</v>
      </c>
      <c r="D1770">
        <v>0.38350732632173401</v>
      </c>
      <c r="E1770">
        <v>-0.378815972255866</v>
      </c>
      <c r="F1770">
        <v>0.14126666666666099</v>
      </c>
      <c r="G1770">
        <v>0.120499999999997</v>
      </c>
      <c r="H1770">
        <v>0.13446666666666099</v>
      </c>
      <c r="I1770">
        <v>0.10969999999999699</v>
      </c>
      <c r="J1770" t="s">
        <v>18</v>
      </c>
      <c r="K1770">
        <v>7.9789208077815296E-2</v>
      </c>
      <c r="L1770">
        <v>0.13249732970171099</v>
      </c>
      <c r="M1770">
        <v>-0.57644056380867204</v>
      </c>
      <c r="N1770">
        <v>9.6593704666847504</v>
      </c>
      <c r="O1770">
        <v>15.0208719683403</v>
      </c>
      <c r="P1770">
        <v>4.6771949620095102E-3</v>
      </c>
      <c r="Q1770" s="1">
        <v>3.2300753245562501E-20</v>
      </c>
      <c r="R1770">
        <v>3.4306284405463398E-2</v>
      </c>
    </row>
    <row r="1771" spans="1:18" x14ac:dyDescent="0.3">
      <c r="A1771" t="s">
        <v>178</v>
      </c>
      <c r="B1771">
        <v>2471659</v>
      </c>
      <c r="C1771" s="1">
        <v>2.0873397078998699E-17</v>
      </c>
      <c r="D1771">
        <v>0.65283925534349896</v>
      </c>
      <c r="E1771">
        <v>-0.65750632561566802</v>
      </c>
      <c r="F1771">
        <v>0.27446666666664798</v>
      </c>
      <c r="G1771">
        <v>0.21953333333332001</v>
      </c>
      <c r="H1771">
        <v>0.235533333333317</v>
      </c>
      <c r="I1771">
        <v>0.19799999999998699</v>
      </c>
      <c r="J1771" t="s">
        <v>18</v>
      </c>
      <c r="K1771">
        <v>8.2477906947766202E-2</v>
      </c>
      <c r="L1771">
        <v>0.21624692026112199</v>
      </c>
      <c r="M1771">
        <v>-0.37077845274903298</v>
      </c>
      <c r="N1771">
        <v>9.7337783746228599</v>
      </c>
      <c r="O1771">
        <v>4.8933467219877498</v>
      </c>
      <c r="P1771">
        <v>5.8483070148994398E-2</v>
      </c>
      <c r="Q1771" s="1">
        <v>2.8746292209446502E-6</v>
      </c>
      <c r="R1771">
        <v>0.17297684156477899</v>
      </c>
    </row>
    <row r="1772" spans="1:18" x14ac:dyDescent="0.3">
      <c r="A1772" t="s">
        <v>1772</v>
      </c>
      <c r="B1772">
        <v>2773951</v>
      </c>
      <c r="C1772">
        <v>1.78637112033013E-2</v>
      </c>
      <c r="D1772">
        <v>0.59612272688480294</v>
      </c>
      <c r="E1772">
        <v>-0.59086022598330901</v>
      </c>
      <c r="F1772">
        <v>1.0707999999999001</v>
      </c>
      <c r="G1772">
        <v>0.96623333333324302</v>
      </c>
      <c r="H1772">
        <v>0.64566666666660499</v>
      </c>
      <c r="I1772">
        <v>0.62466666666660697</v>
      </c>
      <c r="J1772" t="s">
        <v>18</v>
      </c>
      <c r="K1772">
        <v>8.2639110995598494E-2</v>
      </c>
      <c r="L1772">
        <v>4.0502896599073697E-2</v>
      </c>
      <c r="M1772">
        <v>-0.35004126406642899</v>
      </c>
      <c r="N1772">
        <v>10.155091993203101</v>
      </c>
      <c r="O1772">
        <v>6.5838927323974996</v>
      </c>
      <c r="P1772">
        <v>1.0319025272811399E-2</v>
      </c>
      <c r="Q1772" s="1">
        <v>8.2781503971468502E-54</v>
      </c>
      <c r="R1772">
        <v>7.5010449910695901E-2</v>
      </c>
    </row>
    <row r="1773" spans="1:18" x14ac:dyDescent="0.3">
      <c r="A1773" t="s">
        <v>1131</v>
      </c>
      <c r="B1773">
        <v>2985080</v>
      </c>
      <c r="C1773">
        <v>5.6624215402849697E-2</v>
      </c>
      <c r="D1773">
        <v>0.48413999941846397</v>
      </c>
      <c r="E1773">
        <v>-0.494644719661328</v>
      </c>
      <c r="F1773">
        <v>1.72129999999983</v>
      </c>
      <c r="G1773">
        <v>1.43263333333319</v>
      </c>
      <c r="H1773">
        <v>0.762666666666592</v>
      </c>
      <c r="I1773">
        <v>0.72306666666659603</v>
      </c>
      <c r="J1773" t="s">
        <v>18</v>
      </c>
      <c r="K1773">
        <v>8.2987582075179894E-2</v>
      </c>
      <c r="L1773">
        <v>0.11573965916711999</v>
      </c>
      <c r="M1773">
        <v>-6.6615504374236398E-2</v>
      </c>
      <c r="N1773">
        <v>10.3837326145609</v>
      </c>
      <c r="O1773">
        <v>0.30934927506464999</v>
      </c>
      <c r="P1773">
        <v>0.57810430508090604</v>
      </c>
      <c r="Q1773" s="1">
        <v>1.0294011480034599E-14</v>
      </c>
      <c r="R1773">
        <v>3.96671978767722E-3</v>
      </c>
    </row>
    <row r="1774" spans="1:18" x14ac:dyDescent="0.3">
      <c r="A1774" t="s">
        <v>1926</v>
      </c>
      <c r="B1774">
        <v>2335324</v>
      </c>
      <c r="C1774" s="1">
        <v>2.33830811219168E-29</v>
      </c>
      <c r="D1774">
        <v>0.57596097081500297</v>
      </c>
      <c r="E1774">
        <v>-0.57995150334533696</v>
      </c>
      <c r="F1774">
        <v>0.13949999999999499</v>
      </c>
      <c r="G1774">
        <v>0.124599999999997</v>
      </c>
      <c r="H1774">
        <v>0.13226666666666101</v>
      </c>
      <c r="I1774">
        <v>0.116166666666663</v>
      </c>
      <c r="J1774" t="s">
        <v>18</v>
      </c>
      <c r="K1774">
        <v>8.6371572003661301E-2</v>
      </c>
      <c r="L1774">
        <v>5.7231408712935999E-2</v>
      </c>
      <c r="M1774">
        <v>-0.29052641430555698</v>
      </c>
      <c r="N1774">
        <v>9.6611184293082104</v>
      </c>
      <c r="O1774">
        <v>3.94796386662403</v>
      </c>
      <c r="P1774">
        <v>0.146683767730478</v>
      </c>
      <c r="Q1774" s="1">
        <v>1.1253715948811E-41</v>
      </c>
      <c r="R1774">
        <v>0.131522103471336</v>
      </c>
    </row>
    <row r="1775" spans="1:18" x14ac:dyDescent="0.3">
      <c r="A1775" t="s">
        <v>923</v>
      </c>
      <c r="B1775">
        <v>2245866</v>
      </c>
      <c r="C1775" s="1">
        <v>5.5454072797652002E-39</v>
      </c>
      <c r="D1775">
        <v>0.369497280823056</v>
      </c>
      <c r="E1775">
        <v>-0.37254997444710403</v>
      </c>
      <c r="F1775">
        <v>7.0700000000001706E-2</v>
      </c>
      <c r="G1775">
        <v>5.8633333333335598E-2</v>
      </c>
      <c r="H1775">
        <v>6.5600000000002504E-2</v>
      </c>
      <c r="I1775">
        <v>5.7000000000002299E-2</v>
      </c>
      <c r="J1775" t="s">
        <v>18</v>
      </c>
      <c r="K1775">
        <v>8.6876073616881502E-2</v>
      </c>
      <c r="L1775">
        <v>3.6768328379210201E-2</v>
      </c>
      <c r="M1775">
        <v>-0.17884040894826</v>
      </c>
      <c r="N1775">
        <v>9.6152305060129297</v>
      </c>
      <c r="O1775">
        <v>2.8904764794829299</v>
      </c>
      <c r="P1775">
        <v>0.31722548557732</v>
      </c>
      <c r="Q1775" s="1">
        <v>1.5198765260455399E-8</v>
      </c>
      <c r="R1775" s="1">
        <v>3.2507460364618301E-6</v>
      </c>
    </row>
    <row r="1776" spans="1:18" x14ac:dyDescent="0.3">
      <c r="A1776" t="s">
        <v>1147</v>
      </c>
      <c r="B1776">
        <v>2830157</v>
      </c>
      <c r="C1776">
        <v>0.21852912656479201</v>
      </c>
      <c r="D1776">
        <v>0.47865934065082699</v>
      </c>
      <c r="E1776">
        <v>-0.47783917458405201</v>
      </c>
      <c r="F1776">
        <v>0.69933333333327097</v>
      </c>
      <c r="G1776">
        <v>0.57213333333328498</v>
      </c>
      <c r="H1776">
        <v>0.49473333333328801</v>
      </c>
      <c r="I1776">
        <v>0.42833333333329499</v>
      </c>
      <c r="J1776" t="s">
        <v>18</v>
      </c>
      <c r="K1776">
        <v>8.8223686550349498E-2</v>
      </c>
      <c r="L1776">
        <v>0.15742188187764899</v>
      </c>
      <c r="M1776">
        <v>-7.3629852135148499E-2</v>
      </c>
      <c r="N1776">
        <v>9.9556614528760807</v>
      </c>
      <c r="O1776">
        <v>0.24044445862912001</v>
      </c>
      <c r="P1776">
        <v>0.63659323462370898</v>
      </c>
      <c r="Q1776" s="1">
        <v>5.5837718807204202E-50</v>
      </c>
      <c r="R1776">
        <v>0.186593174172622</v>
      </c>
    </row>
    <row r="1777" spans="1:18" x14ac:dyDescent="0.3">
      <c r="A1777" t="s">
        <v>1298</v>
      </c>
      <c r="B1777">
        <v>2355934</v>
      </c>
      <c r="C1777" s="1">
        <v>2.4314300122502101E-27</v>
      </c>
      <c r="D1777">
        <v>0.55402426941574801</v>
      </c>
      <c r="E1777">
        <v>-0.54790757940738199</v>
      </c>
      <c r="F1777">
        <v>0.17786666666665801</v>
      </c>
      <c r="G1777">
        <v>0.15843333333332699</v>
      </c>
      <c r="H1777">
        <v>0.161566666666658</v>
      </c>
      <c r="I1777">
        <v>0.14533333333332701</v>
      </c>
      <c r="J1777" t="s">
        <v>18</v>
      </c>
      <c r="K1777">
        <v>8.8388027136045405E-2</v>
      </c>
      <c r="L1777">
        <v>0.105487291130716</v>
      </c>
      <c r="M1777">
        <v>-0.217878258081075</v>
      </c>
      <c r="N1777">
        <v>9.68389129263368</v>
      </c>
      <c r="O1777">
        <v>1.9347490386856201</v>
      </c>
      <c r="P1777">
        <v>0.28935221734539501</v>
      </c>
      <c r="Q1777" s="1">
        <v>6.3710870866532405E-32</v>
      </c>
      <c r="R1777">
        <v>3.7264811633668203E-2</v>
      </c>
    </row>
    <row r="1778" spans="1:18" x14ac:dyDescent="0.3">
      <c r="A1778" t="s">
        <v>1218</v>
      </c>
      <c r="B1778">
        <v>2804581</v>
      </c>
      <c r="C1778">
        <v>8.04161406046357E-2</v>
      </c>
      <c r="D1778">
        <v>0.31487603851538198</v>
      </c>
      <c r="E1778">
        <v>-0.31203231480904198</v>
      </c>
      <c r="F1778">
        <v>0.444266666666631</v>
      </c>
      <c r="G1778">
        <v>0.29623333333331298</v>
      </c>
      <c r="H1778">
        <v>0.35273333333330398</v>
      </c>
      <c r="I1778">
        <v>0.25006666666664801</v>
      </c>
      <c r="J1778" t="s">
        <v>18</v>
      </c>
      <c r="K1778">
        <v>9.1724991691970598E-2</v>
      </c>
      <c r="L1778">
        <v>0.32992551754815702</v>
      </c>
      <c r="M1778">
        <v>-0.44486358709080098</v>
      </c>
      <c r="N1778">
        <v>9.8027753146089598</v>
      </c>
      <c r="O1778">
        <v>6.8479114866514603</v>
      </c>
      <c r="P1778">
        <v>1.5930006597317099E-2</v>
      </c>
      <c r="Q1778" s="1">
        <v>4.6438336705078798E-20</v>
      </c>
      <c r="R1778">
        <v>1.25383689884028E-2</v>
      </c>
    </row>
    <row r="1779" spans="1:18" x14ac:dyDescent="0.3">
      <c r="A1779" t="s">
        <v>1569</v>
      </c>
      <c r="B1779">
        <v>2229087</v>
      </c>
      <c r="C1779" s="1">
        <v>6.0387352851845697E-41</v>
      </c>
      <c r="D1779">
        <v>0.51787184274917397</v>
      </c>
      <c r="E1779">
        <v>-0.51493439462475599</v>
      </c>
      <c r="F1779">
        <v>6.3400000000002302E-2</v>
      </c>
      <c r="G1779">
        <v>5.5066666666668602E-2</v>
      </c>
      <c r="H1779">
        <v>5.9100000000002498E-2</v>
      </c>
      <c r="I1779">
        <v>5.2933333333335199E-2</v>
      </c>
      <c r="J1779" t="s">
        <v>18</v>
      </c>
      <c r="K1779">
        <v>9.2347888372334097E-2</v>
      </c>
      <c r="L1779">
        <v>4.0682193134187597E-2</v>
      </c>
      <c r="M1779">
        <v>-0.39754793388165699</v>
      </c>
      <c r="N1779">
        <v>9.6119705523726093</v>
      </c>
      <c r="O1779">
        <v>16.315773642324299</v>
      </c>
      <c r="P1779">
        <v>2.2733488491817399E-2</v>
      </c>
      <c r="Q1779" s="1">
        <v>5.5871971597022101E-12</v>
      </c>
      <c r="R1779">
        <v>1.7647464835425099E-2</v>
      </c>
    </row>
    <row r="1780" spans="1:18" x14ac:dyDescent="0.3">
      <c r="A1780" t="s">
        <v>126</v>
      </c>
      <c r="B1780">
        <v>2302630</v>
      </c>
      <c r="C1780" s="1">
        <v>1.0360777635462801E-32</v>
      </c>
      <c r="D1780">
        <v>0.71486383111213003</v>
      </c>
      <c r="E1780">
        <v>-0.71061707546573705</v>
      </c>
      <c r="F1780">
        <v>0.121133333333331</v>
      </c>
      <c r="G1780">
        <v>0.104066666666665</v>
      </c>
      <c r="H1780">
        <v>0.11003333333333</v>
      </c>
      <c r="I1780">
        <v>9.6466666666665798E-2</v>
      </c>
      <c r="J1780" t="s">
        <v>18</v>
      </c>
      <c r="K1780">
        <v>9.3778382010636402E-2</v>
      </c>
      <c r="L1780">
        <v>7.2817369869282694E-2</v>
      </c>
      <c r="M1780">
        <v>-0.224619858404523</v>
      </c>
      <c r="N1780">
        <v>9.6491475343283408</v>
      </c>
      <c r="O1780">
        <v>2.4970748716062201</v>
      </c>
      <c r="P1780">
        <v>0.26784913914791503</v>
      </c>
      <c r="Q1780" s="1">
        <v>1.7874655497150698E-55</v>
      </c>
      <c r="R1780">
        <v>1.33754131203547E-4</v>
      </c>
    </row>
    <row r="1781" spans="1:18" x14ac:dyDescent="0.3">
      <c r="A1781" t="s">
        <v>1214</v>
      </c>
      <c r="B1781">
        <v>2306089</v>
      </c>
      <c r="C1781" s="1">
        <v>2.39402745977567E-32</v>
      </c>
      <c r="D1781">
        <v>0.54898468162434699</v>
      </c>
      <c r="E1781">
        <v>-0.54279556464618905</v>
      </c>
      <c r="F1781">
        <v>0.113299999999998</v>
      </c>
      <c r="G1781">
        <v>9.3266666666666498E-2</v>
      </c>
      <c r="H1781">
        <v>0.106366666666664</v>
      </c>
      <c r="I1781">
        <v>8.7200000000000097E-2</v>
      </c>
      <c r="J1781" t="s">
        <v>18</v>
      </c>
      <c r="K1781">
        <v>9.4362062461301702E-2</v>
      </c>
      <c r="L1781">
        <v>0.19788753125597799</v>
      </c>
      <c r="M1781">
        <v>-0.229819846760867</v>
      </c>
      <c r="N1781">
        <v>9.6426963363839793</v>
      </c>
      <c r="O1781">
        <v>2.8297476679778</v>
      </c>
      <c r="P1781">
        <v>0.25453537764312101</v>
      </c>
      <c r="Q1781">
        <v>8.1463597735069102E-2</v>
      </c>
      <c r="R1781">
        <v>0.16386517808422499</v>
      </c>
    </row>
    <row r="1782" spans="1:18" x14ac:dyDescent="0.3">
      <c r="A1782" t="s">
        <v>1758</v>
      </c>
      <c r="B1782">
        <v>2180769</v>
      </c>
      <c r="C1782" s="1">
        <v>7.07410940967189E-47</v>
      </c>
      <c r="D1782">
        <v>0.36905762656083602</v>
      </c>
      <c r="E1782">
        <v>-0.371101025374515</v>
      </c>
      <c r="F1782">
        <v>4.1700000000000702E-2</v>
      </c>
      <c r="G1782">
        <v>3.9800000000000599E-2</v>
      </c>
      <c r="H1782">
        <v>3.9033333333333899E-2</v>
      </c>
      <c r="I1782">
        <v>3.9533333333333899E-2</v>
      </c>
      <c r="J1782" t="s">
        <v>18</v>
      </c>
      <c r="K1782">
        <v>9.4585715655978606E-2</v>
      </c>
      <c r="L1782">
        <v>1.91390398280562E-2</v>
      </c>
      <c r="M1782">
        <v>-1.1681308435892299E-2</v>
      </c>
      <c r="N1782">
        <v>9.5989930249545896</v>
      </c>
      <c r="O1782">
        <v>3.3805386661851601E-2</v>
      </c>
      <c r="P1782">
        <v>0.92569924110740198</v>
      </c>
      <c r="Q1782" s="1">
        <v>9.3066195654454504E-20</v>
      </c>
      <c r="R1782">
        <v>0.18826690281043901</v>
      </c>
    </row>
    <row r="1783" spans="1:18" x14ac:dyDescent="0.3">
      <c r="A1783" t="s">
        <v>1782</v>
      </c>
      <c r="B1783">
        <v>2194809</v>
      </c>
      <c r="C1783" s="1">
        <v>4.1283567140989101E-45</v>
      </c>
      <c r="D1783">
        <v>0.33183686993735401</v>
      </c>
      <c r="E1783">
        <v>-0.32960185289939897</v>
      </c>
      <c r="F1783">
        <v>3.1666666666666503E-2</v>
      </c>
      <c r="G1783">
        <v>2.3999999999999799E-2</v>
      </c>
      <c r="H1783">
        <v>3.0933333333333101E-2</v>
      </c>
      <c r="I1783">
        <v>2.3599999999999802E-2</v>
      </c>
      <c r="J1783" t="s">
        <v>18</v>
      </c>
      <c r="K1783">
        <v>9.5993099973890897E-2</v>
      </c>
      <c r="L1783">
        <v>0.12586421418072599</v>
      </c>
      <c r="M1783">
        <v>-0.14703523681890299</v>
      </c>
      <c r="N1783">
        <v>9.5896889718466607</v>
      </c>
      <c r="O1783">
        <v>8.0196743832683097</v>
      </c>
      <c r="P1783">
        <v>0.231796608738365</v>
      </c>
      <c r="Q1783" s="1">
        <v>3.8973428687671499E-37</v>
      </c>
      <c r="R1783">
        <v>0.19770802201875201</v>
      </c>
    </row>
    <row r="1784" spans="1:18" x14ac:dyDescent="0.3">
      <c r="A1784" t="s">
        <v>1888</v>
      </c>
      <c r="B1784">
        <v>2196822</v>
      </c>
      <c r="C1784" s="1">
        <v>7.3473699117709299E-45</v>
      </c>
      <c r="D1784">
        <v>0.31849015940439301</v>
      </c>
      <c r="E1784">
        <v>-0.32241420061771697</v>
      </c>
      <c r="F1784">
        <v>3.1799999999999801E-2</v>
      </c>
      <c r="G1784">
        <v>2.03999999999998E-2</v>
      </c>
      <c r="H1784">
        <v>3.1166666666666398E-2</v>
      </c>
      <c r="I1784">
        <v>2.0199999999999801E-2</v>
      </c>
      <c r="J1784" t="s">
        <v>18</v>
      </c>
      <c r="K1784">
        <v>9.6256984047489294E-2</v>
      </c>
      <c r="L1784">
        <v>0.333094918257549</v>
      </c>
      <c r="M1784">
        <v>-0.18981417317608801</v>
      </c>
      <c r="N1784">
        <v>9.5886578747602798</v>
      </c>
      <c r="O1784">
        <v>11.286452814550801</v>
      </c>
      <c r="P1784">
        <v>0.16186307873388001</v>
      </c>
      <c r="Q1784" s="1">
        <v>4.5267790071417899E-43</v>
      </c>
      <c r="R1784">
        <v>2.08860874031227E-2</v>
      </c>
    </row>
    <row r="1785" spans="1:18" x14ac:dyDescent="0.3">
      <c r="A1785" t="s">
        <v>1172</v>
      </c>
      <c r="B1785">
        <v>2442946</v>
      </c>
      <c r="C1785" s="1">
        <v>1.1883346832957501E-19</v>
      </c>
      <c r="D1785">
        <v>0.52798274894236796</v>
      </c>
      <c r="E1785">
        <v>-0.52485038560869501</v>
      </c>
      <c r="F1785">
        <v>0.251099999999984</v>
      </c>
      <c r="G1785">
        <v>0.21593333333331999</v>
      </c>
      <c r="H1785">
        <v>0.216566666666652</v>
      </c>
      <c r="I1785">
        <v>0.19426666666665501</v>
      </c>
      <c r="J1785" t="s">
        <v>18</v>
      </c>
      <c r="K1785">
        <v>9.7021449031765503E-2</v>
      </c>
      <c r="L1785">
        <v>8.5248890151787104E-2</v>
      </c>
      <c r="M1785">
        <v>-0.107015303702751</v>
      </c>
      <c r="N1785">
        <v>9.7259161375925807</v>
      </c>
      <c r="O1785">
        <v>0.43600828784933499</v>
      </c>
      <c r="P1785">
        <v>0.57366119275911198</v>
      </c>
      <c r="Q1785" s="1">
        <v>3.93750925719478E-41</v>
      </c>
      <c r="R1785">
        <v>0.19770802201875201</v>
      </c>
    </row>
    <row r="1786" spans="1:18" x14ac:dyDescent="0.3">
      <c r="A1786" t="s">
        <v>1696</v>
      </c>
      <c r="B1786">
        <v>2326712</v>
      </c>
      <c r="C1786" s="1">
        <v>3.19061416201781E-30</v>
      </c>
      <c r="D1786">
        <v>0.50222149059504195</v>
      </c>
      <c r="E1786">
        <v>-0.497381375032728</v>
      </c>
      <c r="F1786">
        <v>0.115199999999998</v>
      </c>
      <c r="G1786">
        <v>8.7100000000000302E-2</v>
      </c>
      <c r="H1786">
        <v>0.104099999999998</v>
      </c>
      <c r="I1786">
        <v>8.4200000000000497E-2</v>
      </c>
      <c r="J1786" t="s">
        <v>18</v>
      </c>
      <c r="K1786">
        <v>0.10294393484879399</v>
      </c>
      <c r="L1786">
        <v>0.19748729354251801</v>
      </c>
      <c r="M1786">
        <v>-0.22487177623839799</v>
      </c>
      <c r="N1786">
        <v>9.6378407693240398</v>
      </c>
      <c r="O1786">
        <v>2.7962213122913999</v>
      </c>
      <c r="P1786">
        <v>0.26620169358738699</v>
      </c>
      <c r="Q1786" s="1">
        <v>1.6570200894819501E-52</v>
      </c>
      <c r="R1786">
        <v>1.41984659069345E-2</v>
      </c>
    </row>
    <row r="1787" spans="1:18" x14ac:dyDescent="0.3">
      <c r="A1787" t="s">
        <v>1504</v>
      </c>
      <c r="B1787">
        <v>2227390</v>
      </c>
      <c r="C1787" s="1">
        <v>3.79871804891005E-41</v>
      </c>
      <c r="D1787">
        <v>0.62071544111147203</v>
      </c>
      <c r="E1787">
        <v>-0.62082538838169699</v>
      </c>
      <c r="F1787">
        <v>6.4066666666669103E-2</v>
      </c>
      <c r="G1787">
        <v>5.1933333333335101E-2</v>
      </c>
      <c r="H1787">
        <v>6.1166666666669402E-2</v>
      </c>
      <c r="I1787">
        <v>5.1000000000001697E-2</v>
      </c>
      <c r="J1787" t="s">
        <v>18</v>
      </c>
      <c r="K1787">
        <v>0.104782936029092</v>
      </c>
      <c r="L1787">
        <v>0.18056076649357899</v>
      </c>
      <c r="M1787" s="1">
        <v>-5.9201753035214999E-5</v>
      </c>
      <c r="N1787">
        <v>9.6092378781569394</v>
      </c>
      <c r="O1787" s="1">
        <v>2.3565845702148799E-5</v>
      </c>
      <c r="P1787">
        <v>0.99928918071149997</v>
      </c>
      <c r="Q1787" s="1">
        <v>1.75228846372188E-45</v>
      </c>
      <c r="R1787">
        <v>0.155502433293779</v>
      </c>
    </row>
    <row r="1788" spans="1:18" x14ac:dyDescent="0.3">
      <c r="A1788" t="s">
        <v>868</v>
      </c>
      <c r="B1788">
        <v>2536408</v>
      </c>
      <c r="C1788" s="1">
        <v>7.0802087067472998E-13</v>
      </c>
      <c r="D1788">
        <v>0.57051173621261897</v>
      </c>
      <c r="E1788">
        <v>-0.56382668098400701</v>
      </c>
      <c r="F1788">
        <v>0.25386666666665098</v>
      </c>
      <c r="G1788">
        <v>0.18523333333332401</v>
      </c>
      <c r="H1788">
        <v>0.21589999999998599</v>
      </c>
      <c r="I1788">
        <v>0.16449999999999099</v>
      </c>
      <c r="J1788" t="s">
        <v>18</v>
      </c>
      <c r="K1788">
        <v>0.104822026837289</v>
      </c>
      <c r="L1788">
        <v>0.25722788330781299</v>
      </c>
      <c r="M1788">
        <v>-0.19390997279466399</v>
      </c>
      <c r="N1788">
        <v>9.7120257390948108</v>
      </c>
      <c r="O1788">
        <v>1.44577744346684</v>
      </c>
      <c r="P1788">
        <v>0.32770254252291797</v>
      </c>
      <c r="Q1788" s="1">
        <v>8.6999978619446397E-16</v>
      </c>
      <c r="R1788" s="1">
        <v>7.9063336303922697E-5</v>
      </c>
    </row>
    <row r="1789" spans="1:18" x14ac:dyDescent="0.3">
      <c r="A1789" t="s">
        <v>1708</v>
      </c>
      <c r="B1789">
        <v>2730367</v>
      </c>
      <c r="C1789">
        <v>1.1505636860763299E-3</v>
      </c>
      <c r="D1789">
        <v>0.482630124074728</v>
      </c>
      <c r="E1789">
        <v>-0.48419298732254001</v>
      </c>
      <c r="F1789">
        <v>0.83243333333325797</v>
      </c>
      <c r="G1789">
        <v>0.72473333333326795</v>
      </c>
      <c r="H1789">
        <v>0.53629999999995004</v>
      </c>
      <c r="I1789">
        <v>0.51503333333328605</v>
      </c>
      <c r="J1789" t="s">
        <v>18</v>
      </c>
      <c r="K1789">
        <v>0.105963888682698</v>
      </c>
      <c r="L1789">
        <v>3.42579478829661E-2</v>
      </c>
      <c r="M1789">
        <v>-0.60056884895900398</v>
      </c>
      <c r="N1789">
        <v>10.039553932766101</v>
      </c>
      <c r="O1789">
        <v>15.732147853733199</v>
      </c>
      <c r="P1789" s="1">
        <v>7.3979209999689693E-5</v>
      </c>
      <c r="Q1789" s="1">
        <v>5.8241900103046497E-21</v>
      </c>
      <c r="R1789">
        <v>1.8611151817893401E-3</v>
      </c>
    </row>
    <row r="1790" spans="1:18" x14ac:dyDescent="0.3">
      <c r="A1790" t="s">
        <v>1616</v>
      </c>
      <c r="B1790">
        <v>2289523</v>
      </c>
      <c r="C1790" s="1">
        <v>4.1486436975236701E-34</v>
      </c>
      <c r="D1790">
        <v>0.34773719918539098</v>
      </c>
      <c r="E1790">
        <v>-0.35885196271481601</v>
      </c>
      <c r="F1790">
        <v>0.110766666666665</v>
      </c>
      <c r="G1790">
        <v>8.52000000000004E-2</v>
      </c>
      <c r="H1790">
        <v>9.9933333333332097E-2</v>
      </c>
      <c r="I1790">
        <v>8.1933333333333996E-2</v>
      </c>
      <c r="J1790" t="s">
        <v>18</v>
      </c>
      <c r="K1790">
        <v>0.106712022550908</v>
      </c>
      <c r="L1790">
        <v>0.17404414028711901</v>
      </c>
      <c r="M1790">
        <v>-0.35437069542542998</v>
      </c>
      <c r="N1790">
        <v>9.6392718877729706</v>
      </c>
      <c r="O1790">
        <v>7.2727419844391701</v>
      </c>
      <c r="P1790">
        <v>6.9243487463180403E-2</v>
      </c>
      <c r="Q1790" s="1">
        <v>4.0397422725875697E-52</v>
      </c>
      <c r="R1790">
        <v>6.6698044314161306E-2</v>
      </c>
    </row>
    <row r="1791" spans="1:18" x14ac:dyDescent="0.3">
      <c r="A1791" t="s">
        <v>70</v>
      </c>
      <c r="B1791">
        <v>2128305</v>
      </c>
      <c r="C1791" s="1">
        <v>8.7298856739396902E-54</v>
      </c>
      <c r="D1791">
        <v>0.31264706756604099</v>
      </c>
      <c r="E1791">
        <v>-0.31769538934221297</v>
      </c>
      <c r="F1791">
        <v>2.0333333333333301E-3</v>
      </c>
      <c r="G1791">
        <v>8.9999999999999998E-4</v>
      </c>
      <c r="H1791">
        <v>2.0333333333333301E-3</v>
      </c>
      <c r="I1791">
        <v>8.9999999999999998E-4</v>
      </c>
      <c r="J1791" t="s">
        <v>18</v>
      </c>
      <c r="K1791">
        <v>0.106941778601851</v>
      </c>
      <c r="L1791">
        <v>0.32497575252597299</v>
      </c>
      <c r="M1791">
        <v>-2.5163397839715801E-2</v>
      </c>
      <c r="N1791">
        <v>9.5717160035909892</v>
      </c>
      <c r="O1791">
        <v>24.216540843028799</v>
      </c>
      <c r="P1791">
        <v>0.47694968432562501</v>
      </c>
      <c r="Q1791" s="1">
        <v>2.5525194436046301E-15</v>
      </c>
      <c r="R1791">
        <v>3.87402125797205E-3</v>
      </c>
    </row>
    <row r="1792" spans="1:18" x14ac:dyDescent="0.3">
      <c r="A1792" t="s">
        <v>1190</v>
      </c>
      <c r="B1792">
        <v>2245733</v>
      </c>
      <c r="C1792" s="1">
        <v>5.3526599456354603E-39</v>
      </c>
      <c r="D1792">
        <v>0.68534790239717303</v>
      </c>
      <c r="E1792">
        <v>-0.68703151151052699</v>
      </c>
      <c r="F1792">
        <v>6.6000000000002196E-2</v>
      </c>
      <c r="G1792">
        <v>4.2466666666667499E-2</v>
      </c>
      <c r="H1792">
        <v>6.1866666666669401E-2</v>
      </c>
      <c r="I1792">
        <v>4.1200000000000798E-2</v>
      </c>
      <c r="J1792" t="s">
        <v>18</v>
      </c>
      <c r="K1792">
        <v>0.107159552852576</v>
      </c>
      <c r="L1792">
        <v>0.42384092990490702</v>
      </c>
      <c r="M1792">
        <v>-0.26129776689760897</v>
      </c>
      <c r="N1792">
        <v>9.60573458424847</v>
      </c>
      <c r="O1792">
        <v>7.8127083224856904</v>
      </c>
      <c r="P1792">
        <v>0.14193856260783599</v>
      </c>
      <c r="Q1792" s="1">
        <v>9.3100040237256402E-13</v>
      </c>
      <c r="R1792">
        <v>3.1177701534431002E-2</v>
      </c>
    </row>
    <row r="1793" spans="1:18" x14ac:dyDescent="0.3">
      <c r="A1793" t="s">
        <v>366</v>
      </c>
      <c r="B1793">
        <v>2325446</v>
      </c>
      <c r="C1793" s="1">
        <v>2.3746887482042399E-30</v>
      </c>
      <c r="D1793">
        <v>0.57102648399327505</v>
      </c>
      <c r="E1793">
        <v>-0.57864797970902104</v>
      </c>
      <c r="F1793">
        <v>0.11119999999999799</v>
      </c>
      <c r="G1793">
        <v>8.2533333333334194E-2</v>
      </c>
      <c r="H1793">
        <v>0.10289999999999799</v>
      </c>
      <c r="I1793">
        <v>7.6700000000001295E-2</v>
      </c>
      <c r="J1793" t="s">
        <v>18</v>
      </c>
      <c r="K1793">
        <v>0.108199664247365</v>
      </c>
      <c r="L1793">
        <v>0.22835225707625401</v>
      </c>
      <c r="M1793">
        <v>-0.17846528414037299</v>
      </c>
      <c r="N1793">
        <v>9.6352164692652398</v>
      </c>
      <c r="O1793">
        <v>1.8577252703534499</v>
      </c>
      <c r="P1793">
        <v>0.37160407824205199</v>
      </c>
      <c r="Q1793" s="1">
        <v>3.7766477436592898E-41</v>
      </c>
      <c r="R1793">
        <v>0.15815995799612001</v>
      </c>
    </row>
    <row r="1794" spans="1:18" x14ac:dyDescent="0.3">
      <c r="A1794" t="s">
        <v>869</v>
      </c>
      <c r="B1794">
        <v>2122710</v>
      </c>
      <c r="C1794" s="1">
        <v>1.4977699829607901E-54</v>
      </c>
      <c r="D1794">
        <v>0.56574703319615605</v>
      </c>
      <c r="E1794">
        <v>-0.56217760963112295</v>
      </c>
      <c r="F1794">
        <v>2.0999999999999999E-3</v>
      </c>
      <c r="G1794">
        <v>1.6999999999999999E-3</v>
      </c>
      <c r="H1794">
        <v>2.0999999999999999E-3</v>
      </c>
      <c r="I1794">
        <v>1.6999999999999999E-3</v>
      </c>
      <c r="J1794" t="s">
        <v>18</v>
      </c>
      <c r="K1794">
        <v>0.10978252130699399</v>
      </c>
      <c r="L1794">
        <v>0.209266287591172</v>
      </c>
      <c r="M1794">
        <v>-1.5659916644564901E-2</v>
      </c>
      <c r="N1794">
        <v>9.5720157496602898</v>
      </c>
      <c r="O1794">
        <v>12.660914008596199</v>
      </c>
      <c r="P1794">
        <v>0.586263603532997</v>
      </c>
      <c r="Q1794" s="1">
        <v>1.7941911963339801E-48</v>
      </c>
      <c r="R1794">
        <v>0.19085993424735501</v>
      </c>
    </row>
    <row r="1795" spans="1:18" x14ac:dyDescent="0.3">
      <c r="A1795" t="s">
        <v>967</v>
      </c>
      <c r="B1795">
        <v>2791011</v>
      </c>
      <c r="C1795">
        <v>4.3070730867620997E-2</v>
      </c>
      <c r="D1795">
        <v>0.52217514633592499</v>
      </c>
      <c r="E1795">
        <v>-0.53074239604305795</v>
      </c>
      <c r="F1795">
        <v>0.93129999999991497</v>
      </c>
      <c r="G1795">
        <v>0.80879999999992702</v>
      </c>
      <c r="H1795">
        <v>0.57583333333327902</v>
      </c>
      <c r="I1795">
        <v>0.52716666666661804</v>
      </c>
      <c r="J1795" t="s">
        <v>18</v>
      </c>
      <c r="K1795">
        <v>0.110492006404002</v>
      </c>
      <c r="L1795">
        <v>6.3808760976183501E-2</v>
      </c>
      <c r="M1795">
        <v>-0.38033612096303998</v>
      </c>
      <c r="N1795">
        <v>10.0838387930322</v>
      </c>
      <c r="O1795">
        <v>6.4146615427331604</v>
      </c>
      <c r="P1795">
        <v>1.13480888918136E-2</v>
      </c>
      <c r="Q1795" s="1">
        <v>2.7049625627490102E-43</v>
      </c>
      <c r="R1795">
        <v>8.7148016914738405E-2</v>
      </c>
    </row>
    <row r="1796" spans="1:18" x14ac:dyDescent="0.3">
      <c r="A1796" t="s">
        <v>241</v>
      </c>
      <c r="B1796">
        <v>2279590</v>
      </c>
      <c r="C1796" s="1">
        <v>3.4561870366270297E-35</v>
      </c>
      <c r="D1796">
        <v>0.558908701461719</v>
      </c>
      <c r="E1796">
        <v>-0.56393484288877804</v>
      </c>
      <c r="F1796">
        <v>9.4099999999999906E-2</v>
      </c>
      <c r="G1796">
        <v>6.6533333333335595E-2</v>
      </c>
      <c r="H1796">
        <v>8.6300000000000196E-2</v>
      </c>
      <c r="I1796">
        <v>6.4633333333335902E-2</v>
      </c>
      <c r="J1796" t="s">
        <v>18</v>
      </c>
      <c r="K1796">
        <v>0.11135965358293</v>
      </c>
      <c r="L1796">
        <v>0.27688963663661498</v>
      </c>
      <c r="M1796">
        <v>-0.343181727693817</v>
      </c>
      <c r="N1796">
        <v>9.6252670915349903</v>
      </c>
      <c r="O1796">
        <v>9.6512631677018899</v>
      </c>
      <c r="P1796">
        <v>5.4337054580336899E-2</v>
      </c>
      <c r="Q1796" s="1">
        <v>1.9076008491503E-11</v>
      </c>
      <c r="R1796">
        <v>0.14403883872277101</v>
      </c>
    </row>
    <row r="1797" spans="1:18" x14ac:dyDescent="0.3">
      <c r="A1797" t="s">
        <v>539</v>
      </c>
      <c r="B1797">
        <v>2131774</v>
      </c>
      <c r="C1797" s="1">
        <v>2.5875224248695299E-53</v>
      </c>
      <c r="D1797">
        <v>0.427441252393015</v>
      </c>
      <c r="E1797">
        <v>-0.42992704737034598</v>
      </c>
      <c r="F1797">
        <v>5.1333333333333101E-3</v>
      </c>
      <c r="G1797">
        <v>3.8666666666666502E-3</v>
      </c>
      <c r="H1797">
        <v>5.1333333333333101E-3</v>
      </c>
      <c r="I1797">
        <v>3.6666666666666501E-3</v>
      </c>
      <c r="J1797" t="s">
        <v>18</v>
      </c>
      <c r="K1797">
        <v>0.115392416305822</v>
      </c>
      <c r="L1797">
        <v>0.27720610021554898</v>
      </c>
      <c r="M1797">
        <v>-5.8931339668034301E-2</v>
      </c>
      <c r="N1797">
        <v>9.5742849735870905</v>
      </c>
      <c r="O1797">
        <v>24.2123469549521</v>
      </c>
      <c r="P1797">
        <v>0.28381179642108001</v>
      </c>
      <c r="Q1797" s="1">
        <v>2.0181437401276301E-28</v>
      </c>
      <c r="R1797">
        <v>0.16016405744446899</v>
      </c>
    </row>
    <row r="1798" spans="1:18" x14ac:dyDescent="0.3">
      <c r="A1798" t="s">
        <v>1667</v>
      </c>
      <c r="B1798">
        <v>2213643</v>
      </c>
      <c r="C1798" s="1">
        <v>8.5129913152722098E-43</v>
      </c>
      <c r="D1798">
        <v>0.43985717480533498</v>
      </c>
      <c r="E1798">
        <v>-0.43233559102198499</v>
      </c>
      <c r="F1798">
        <v>4.6100000000001001E-2</v>
      </c>
      <c r="G1798">
        <v>3.4866666666666803E-2</v>
      </c>
      <c r="H1798">
        <v>4.3033333333334298E-2</v>
      </c>
      <c r="I1798">
        <v>3.4100000000000102E-2</v>
      </c>
      <c r="J1798" t="s">
        <v>18</v>
      </c>
      <c r="K1798">
        <v>0.115575451964713</v>
      </c>
      <c r="L1798">
        <v>0.21754189222152301</v>
      </c>
      <c r="M1798">
        <v>-0.28133271390335401</v>
      </c>
      <c r="N1798">
        <v>9.5988313168163497</v>
      </c>
      <c r="O1798">
        <v>12.0756975893287</v>
      </c>
      <c r="P1798">
        <v>8.4505537812033599E-2</v>
      </c>
      <c r="Q1798" s="1">
        <v>3.9753147173793998E-55</v>
      </c>
      <c r="R1798" s="1">
        <v>4.0415538764432801E-16</v>
      </c>
    </row>
    <row r="1799" spans="1:18" x14ac:dyDescent="0.3">
      <c r="A1799" t="s">
        <v>1245</v>
      </c>
      <c r="B1799">
        <v>2176445</v>
      </c>
      <c r="C1799" s="1">
        <v>1.9893757369152701E-47</v>
      </c>
      <c r="D1799">
        <v>0.63018428441218299</v>
      </c>
      <c r="E1799">
        <v>-0.63048751689027605</v>
      </c>
      <c r="F1799">
        <v>1.9033333333333201E-2</v>
      </c>
      <c r="G1799">
        <v>1.0899999999999899E-2</v>
      </c>
      <c r="H1799">
        <v>1.9033333333333201E-2</v>
      </c>
      <c r="I1799">
        <v>1.0699999999999901E-2</v>
      </c>
      <c r="J1799" t="s">
        <v>18</v>
      </c>
      <c r="K1799">
        <v>0.118807863524197</v>
      </c>
      <c r="L1799">
        <v>0.42235117413457302</v>
      </c>
      <c r="M1799">
        <v>-3.7851430427256097E-2</v>
      </c>
      <c r="N1799">
        <v>9.58036450065328</v>
      </c>
      <c r="O1799">
        <v>0.97668609059302403</v>
      </c>
      <c r="P1799">
        <v>0.74552196937864001</v>
      </c>
      <c r="Q1799" s="1">
        <v>6.2122686615499905E-54</v>
      </c>
      <c r="R1799">
        <v>0.16126245486892599</v>
      </c>
    </row>
    <row r="1800" spans="1:18" x14ac:dyDescent="0.3">
      <c r="A1800" t="s">
        <v>1437</v>
      </c>
      <c r="B1800">
        <v>2262744</v>
      </c>
      <c r="C1800" s="1">
        <v>4.6582614799246003E-37</v>
      </c>
      <c r="D1800">
        <v>0.63807749672110203</v>
      </c>
      <c r="E1800">
        <v>-0.64945437529650696</v>
      </c>
      <c r="F1800">
        <v>8.8700000000000098E-2</v>
      </c>
      <c r="G1800">
        <v>7.8333333333334407E-2</v>
      </c>
      <c r="H1800">
        <v>8.4900000000000406E-2</v>
      </c>
      <c r="I1800">
        <v>7.6300000000001297E-2</v>
      </c>
      <c r="J1800" t="s">
        <v>18</v>
      </c>
      <c r="K1800">
        <v>0.11942835802178101</v>
      </c>
      <c r="L1800">
        <v>7.1665415381733599E-2</v>
      </c>
      <c r="M1800">
        <v>-1.8880216328393199E-3</v>
      </c>
      <c r="N1800">
        <v>9.6278679736445802</v>
      </c>
      <c r="O1800">
        <v>4.0917650977845E-4</v>
      </c>
      <c r="P1800">
        <v>0.98584676187771503</v>
      </c>
      <c r="Q1800" s="1">
        <v>1.8276462537443301E-35</v>
      </c>
      <c r="R1800" s="1">
        <v>6.2907996523516994E-36</v>
      </c>
    </row>
    <row r="1801" spans="1:18" x14ac:dyDescent="0.3">
      <c r="A1801" t="s">
        <v>1711</v>
      </c>
      <c r="B1801">
        <v>2571179</v>
      </c>
      <c r="C1801" s="1">
        <v>9.5516806337385699E-11</v>
      </c>
      <c r="D1801">
        <v>0.79235838087197996</v>
      </c>
      <c r="E1801">
        <v>-0.79553584538049305</v>
      </c>
      <c r="F1801">
        <v>0.394399999999969</v>
      </c>
      <c r="G1801">
        <v>0.33413333333330802</v>
      </c>
      <c r="H1801">
        <v>0.32789999999997299</v>
      </c>
      <c r="I1801">
        <v>0.29353333333331</v>
      </c>
      <c r="J1801" t="s">
        <v>18</v>
      </c>
      <c r="K1801">
        <v>0.119522101560191</v>
      </c>
      <c r="L1801">
        <v>0.108699891236439</v>
      </c>
      <c r="M1801">
        <v>-0.296497326170372</v>
      </c>
      <c r="N1801">
        <v>9.8058696630659199</v>
      </c>
      <c r="O1801">
        <v>3.2205781214884399</v>
      </c>
      <c r="P1801">
        <v>0.10054180447359</v>
      </c>
      <c r="Q1801" s="1">
        <v>5.9106379202148095E-23</v>
      </c>
      <c r="R1801">
        <v>5.3495770773766403E-2</v>
      </c>
    </row>
    <row r="1802" spans="1:18" x14ac:dyDescent="0.3">
      <c r="A1802" t="s">
        <v>494</v>
      </c>
      <c r="B1802">
        <v>2174569</v>
      </c>
      <c r="C1802" s="1">
        <v>1.14459101865098E-47</v>
      </c>
      <c r="D1802">
        <v>0.64726444396893401</v>
      </c>
      <c r="E1802">
        <v>-0.65122960066579605</v>
      </c>
      <c r="F1802">
        <v>3.3866666666666698E-2</v>
      </c>
      <c r="G1802">
        <v>2.8133333333333101E-2</v>
      </c>
      <c r="H1802">
        <v>3.2899999999999902E-2</v>
      </c>
      <c r="I1802">
        <v>2.8133333333333101E-2</v>
      </c>
      <c r="J1802" t="s">
        <v>18</v>
      </c>
      <c r="K1802">
        <v>0.120748401751837</v>
      </c>
      <c r="L1802">
        <v>0.19814013749642201</v>
      </c>
      <c r="M1802">
        <v>-2.11985723980141E-2</v>
      </c>
      <c r="N1802">
        <v>9.5920087769210198</v>
      </c>
      <c r="O1802">
        <v>0.110281592694425</v>
      </c>
      <c r="P1802">
        <v>0.88295203445326897</v>
      </c>
      <c r="Q1802">
        <v>4.84932136411537E-3</v>
      </c>
      <c r="R1802">
        <v>4.2270711377976099E-3</v>
      </c>
    </row>
    <row r="1803" spans="1:18" x14ac:dyDescent="0.3">
      <c r="A1803" t="s">
        <v>1480</v>
      </c>
      <c r="B1803">
        <v>2148090</v>
      </c>
      <c r="C1803" s="1">
        <v>4.0149104405925399E-51</v>
      </c>
      <c r="D1803">
        <v>0.46268102907659198</v>
      </c>
      <c r="E1803">
        <v>-0.452543265890332</v>
      </c>
      <c r="F1803">
        <v>1.4099999999999901E-2</v>
      </c>
      <c r="G1803">
        <v>1.2733333333333201E-2</v>
      </c>
      <c r="H1803">
        <v>1.4099999999999901E-2</v>
      </c>
      <c r="I1803">
        <v>1.2733333333333201E-2</v>
      </c>
      <c r="J1803" t="s">
        <v>18</v>
      </c>
      <c r="K1803">
        <v>0.123032610631263</v>
      </c>
      <c r="L1803">
        <v>3.1727019036374697E-2</v>
      </c>
      <c r="M1803">
        <v>-0.21070651074705199</v>
      </c>
      <c r="N1803">
        <v>9.5804243429587306</v>
      </c>
      <c r="O1803">
        <v>41.819081491070001</v>
      </c>
      <c r="P1803">
        <v>3.2266101279828201E-2</v>
      </c>
      <c r="Q1803" s="1">
        <v>1.3699551563239099E-38</v>
      </c>
      <c r="R1803">
        <v>0.159822996120977</v>
      </c>
    </row>
    <row r="1804" spans="1:18" x14ac:dyDescent="0.3">
      <c r="A1804" t="s">
        <v>1657</v>
      </c>
      <c r="B1804">
        <v>2299555</v>
      </c>
      <c r="C1804" s="1">
        <v>4.9007139069466998E-33</v>
      </c>
      <c r="D1804">
        <v>0.87690883208777104</v>
      </c>
      <c r="E1804">
        <v>-0.87603545030526098</v>
      </c>
      <c r="F1804">
        <v>0.105733333333332</v>
      </c>
      <c r="G1804">
        <v>9.1866666666666694E-2</v>
      </c>
      <c r="H1804">
        <v>9.8499999999998894E-2</v>
      </c>
      <c r="I1804">
        <v>8.6766666666666797E-2</v>
      </c>
      <c r="J1804" t="s">
        <v>18</v>
      </c>
      <c r="K1804">
        <v>0.12486523438450101</v>
      </c>
      <c r="L1804">
        <v>4.5156730610202103E-2</v>
      </c>
      <c r="M1804">
        <v>-0.22878047100176199</v>
      </c>
      <c r="N1804">
        <v>9.6374743929807405</v>
      </c>
      <c r="O1804">
        <v>3.1978042479701001</v>
      </c>
      <c r="P1804">
        <v>0.232222659949021</v>
      </c>
      <c r="Q1804" s="1">
        <v>6.1176643212604503E-6</v>
      </c>
      <c r="R1804">
        <v>7.5010449910695901E-2</v>
      </c>
    </row>
    <row r="1805" spans="1:18" x14ac:dyDescent="0.3">
      <c r="A1805" t="s">
        <v>1240</v>
      </c>
      <c r="B1805">
        <v>2186624</v>
      </c>
      <c r="C1805" s="1">
        <v>3.89424630810878E-46</v>
      </c>
      <c r="D1805">
        <v>0.59877063736686298</v>
      </c>
      <c r="E1805">
        <v>-0.59503139642394898</v>
      </c>
      <c r="F1805">
        <v>3.3433333333333301E-2</v>
      </c>
      <c r="G1805">
        <v>2.2599999999999801E-2</v>
      </c>
      <c r="H1805">
        <v>3.2933333333333301E-2</v>
      </c>
      <c r="I1805">
        <v>2.2266666666666501E-2</v>
      </c>
      <c r="J1805" t="s">
        <v>18</v>
      </c>
      <c r="K1805">
        <v>0.12602106108942401</v>
      </c>
      <c r="L1805">
        <v>0.33702402125134701</v>
      </c>
      <c r="M1805">
        <v>-9.0240111795953997E-4</v>
      </c>
      <c r="N1805">
        <v>9.5903044185116393</v>
      </c>
      <c r="O1805">
        <v>3.56749794343432E-3</v>
      </c>
      <c r="P1805">
        <v>0.97017175837046199</v>
      </c>
      <c r="Q1805">
        <v>6.3675842829496801E-3</v>
      </c>
      <c r="R1805" s="1">
        <v>3.5268100169026497E-5</v>
      </c>
    </row>
    <row r="1806" spans="1:18" x14ac:dyDescent="0.3">
      <c r="A1806" t="s">
        <v>720</v>
      </c>
      <c r="B1806">
        <v>2862717</v>
      </c>
      <c r="C1806">
        <v>0.56785168157298005</v>
      </c>
      <c r="D1806">
        <v>0.69211609271000396</v>
      </c>
      <c r="E1806">
        <v>-0.68790174339781296</v>
      </c>
      <c r="F1806">
        <v>0.56929999999995096</v>
      </c>
      <c r="G1806">
        <v>0.38413333333330402</v>
      </c>
      <c r="H1806">
        <v>0.40459999999996499</v>
      </c>
      <c r="I1806">
        <v>0.30699999999997502</v>
      </c>
      <c r="J1806" t="s">
        <v>18</v>
      </c>
      <c r="K1806">
        <v>0.126678160342972</v>
      </c>
      <c r="L1806">
        <v>0.30733244414747701</v>
      </c>
      <c r="M1806">
        <v>-0.481918765646556</v>
      </c>
      <c r="N1806">
        <v>9.8606519314264993</v>
      </c>
      <c r="O1806">
        <v>8.5378426407533805</v>
      </c>
      <c r="P1806">
        <v>3.6889797147440502E-3</v>
      </c>
      <c r="Q1806" s="1">
        <v>9.3037556963138999E-26</v>
      </c>
      <c r="R1806">
        <v>0.14524111559786501</v>
      </c>
    </row>
    <row r="1807" spans="1:18" x14ac:dyDescent="0.3">
      <c r="A1807" t="s">
        <v>176</v>
      </c>
      <c r="B1807">
        <v>2875156</v>
      </c>
      <c r="C1807">
        <v>0.74944564813887304</v>
      </c>
      <c r="D1807">
        <v>1.1637103160356199</v>
      </c>
      <c r="E1807">
        <v>-1.1483326933056801</v>
      </c>
      <c r="F1807">
        <v>0.91779999999991502</v>
      </c>
      <c r="G1807">
        <v>0.77029999999993004</v>
      </c>
      <c r="H1807">
        <v>0.59573333333327705</v>
      </c>
      <c r="I1807">
        <v>0.53879999999994999</v>
      </c>
      <c r="J1807" t="s">
        <v>18</v>
      </c>
      <c r="K1807">
        <v>0.12737186335579301</v>
      </c>
      <c r="L1807">
        <v>9.8609718464312601E-2</v>
      </c>
      <c r="M1807">
        <v>-5.5207178225882898E-2</v>
      </c>
      <c r="N1807">
        <v>10.064224512336599</v>
      </c>
      <c r="O1807">
        <v>0.158718426816255</v>
      </c>
      <c r="P1807">
        <v>0.72145980618349703</v>
      </c>
      <c r="Q1807" s="1">
        <v>1.00419426681387E-29</v>
      </c>
      <c r="R1807">
        <v>2.1751256787416601E-2</v>
      </c>
    </row>
    <row r="1808" spans="1:18" x14ac:dyDescent="0.3">
      <c r="A1808" t="s">
        <v>924</v>
      </c>
      <c r="B1808">
        <v>2182976</v>
      </c>
      <c r="C1808" s="1">
        <v>1.3477397305267301E-46</v>
      </c>
      <c r="D1808">
        <v>0.53854978949243804</v>
      </c>
      <c r="E1808">
        <v>-0.54169335537821195</v>
      </c>
      <c r="F1808">
        <v>2.63666666666665E-2</v>
      </c>
      <c r="G1808">
        <v>1.9699999999999801E-2</v>
      </c>
      <c r="H1808">
        <v>2.63666666666665E-2</v>
      </c>
      <c r="I1808">
        <v>1.9099999999999898E-2</v>
      </c>
      <c r="J1808" t="s">
        <v>18</v>
      </c>
      <c r="K1808">
        <v>0.128224659717082</v>
      </c>
      <c r="L1808">
        <v>0.20099374537540801</v>
      </c>
      <c r="M1808">
        <v>-0.162477348078477</v>
      </c>
      <c r="N1808">
        <v>9.5862008813719903</v>
      </c>
      <c r="O1808">
        <v>10.2191818313581</v>
      </c>
      <c r="P1808">
        <v>0.21756080263482899</v>
      </c>
      <c r="Q1808" s="1">
        <v>6.1519287009454797E-53</v>
      </c>
      <c r="R1808">
        <v>6.7775381041739205E-2</v>
      </c>
    </row>
    <row r="1809" spans="1:18" x14ac:dyDescent="0.3">
      <c r="A1809" t="s">
        <v>1635</v>
      </c>
      <c r="B1809">
        <v>2238288</v>
      </c>
      <c r="C1809" s="1">
        <v>7.3038174662778502E-40</v>
      </c>
      <c r="D1809">
        <v>0.65403314747846697</v>
      </c>
      <c r="E1809">
        <v>-0.65519970944123196</v>
      </c>
      <c r="F1809">
        <v>4.9566666666668098E-2</v>
      </c>
      <c r="G1809">
        <v>3.4366666666666698E-2</v>
      </c>
      <c r="H1809">
        <v>4.8433333333334799E-2</v>
      </c>
      <c r="I1809">
        <v>3.3799999999999997E-2</v>
      </c>
      <c r="J1809" t="s">
        <v>18</v>
      </c>
      <c r="K1809">
        <v>0.12845623290407701</v>
      </c>
      <c r="L1809">
        <v>0.18738554352506301</v>
      </c>
      <c r="M1809">
        <v>-0.30180235400227801</v>
      </c>
      <c r="N1809">
        <v>9.5980312301149393</v>
      </c>
      <c r="O1809">
        <v>13.9042626650883</v>
      </c>
      <c r="P1809">
        <v>7.0025494708247898E-2</v>
      </c>
      <c r="Q1809" s="1">
        <v>1.8981296114642899E-43</v>
      </c>
      <c r="R1809">
        <v>7.0136784878447503E-2</v>
      </c>
    </row>
    <row r="1810" spans="1:18" x14ac:dyDescent="0.3">
      <c r="A1810" t="s">
        <v>880</v>
      </c>
      <c r="B1810">
        <v>2339217</v>
      </c>
      <c r="C1810" s="1">
        <v>5.6968011681648198E-29</v>
      </c>
      <c r="D1810">
        <v>0.69459126326074705</v>
      </c>
      <c r="E1810">
        <v>-0.69436616328929601</v>
      </c>
      <c r="F1810">
        <v>0.17409999999999101</v>
      </c>
      <c r="G1810">
        <v>0.16116666666665899</v>
      </c>
      <c r="H1810">
        <v>0.16229999999999101</v>
      </c>
      <c r="I1810">
        <v>0.151233333333326</v>
      </c>
      <c r="J1810" t="s">
        <v>18</v>
      </c>
      <c r="K1810">
        <v>0.13027953118139499</v>
      </c>
      <c r="L1810">
        <v>2.8600360204285601E-2</v>
      </c>
      <c r="M1810">
        <v>-0.231244795359098</v>
      </c>
      <c r="N1810">
        <v>9.6835321751681001</v>
      </c>
      <c r="O1810">
        <v>2.2354691405498799</v>
      </c>
      <c r="P1810">
        <v>0.25283355654834599</v>
      </c>
      <c r="Q1810" s="1">
        <v>4.1497226726657704E-12</v>
      </c>
      <c r="R1810">
        <v>5.4663585066435899E-2</v>
      </c>
    </row>
    <row r="1811" spans="1:18" x14ac:dyDescent="0.3">
      <c r="A1811" t="s">
        <v>1272</v>
      </c>
      <c r="B1811">
        <v>2279313</v>
      </c>
      <c r="C1811" s="1">
        <v>3.2229129166868001E-35</v>
      </c>
      <c r="D1811">
        <v>0.96389011995828799</v>
      </c>
      <c r="E1811">
        <v>-0.96398393347110101</v>
      </c>
      <c r="F1811">
        <v>9.8566666666665997E-2</v>
      </c>
      <c r="G1811">
        <v>8.4633333333333893E-2</v>
      </c>
      <c r="H1811">
        <v>9.3199999999999505E-2</v>
      </c>
      <c r="I1811">
        <v>8.0800000000000802E-2</v>
      </c>
      <c r="J1811" t="s">
        <v>18</v>
      </c>
      <c r="K1811">
        <v>0.13051976494932799</v>
      </c>
      <c r="L1811">
        <v>8.0116146844566E-2</v>
      </c>
      <c r="M1811">
        <v>-0.157329313492484</v>
      </c>
      <c r="N1811">
        <v>9.6335639741560293</v>
      </c>
      <c r="O1811">
        <v>1.56755065783751</v>
      </c>
      <c r="P1811">
        <v>0.416165807011736</v>
      </c>
      <c r="Q1811" s="1">
        <v>2.41852544735876E-11</v>
      </c>
      <c r="R1811">
        <v>9.8132520740555396E-2</v>
      </c>
    </row>
    <row r="1812" spans="1:18" x14ac:dyDescent="0.3">
      <c r="A1812" t="s">
        <v>1345</v>
      </c>
      <c r="B1812">
        <v>2189829</v>
      </c>
      <c r="C1812" s="1">
        <v>9.8477051269403095E-46</v>
      </c>
      <c r="D1812">
        <v>0.436789417417147</v>
      </c>
      <c r="E1812">
        <v>-0.43833615243132501</v>
      </c>
      <c r="F1812">
        <v>4.4466666666667702E-2</v>
      </c>
      <c r="G1812">
        <v>3.9966666666667303E-2</v>
      </c>
      <c r="H1812">
        <v>4.3333333333334299E-2</v>
      </c>
      <c r="I1812">
        <v>3.9200000000000602E-2</v>
      </c>
      <c r="J1812" t="s">
        <v>18</v>
      </c>
      <c r="K1812">
        <v>0.131026648672356</v>
      </c>
      <c r="L1812">
        <v>4.8376913114352001E-2</v>
      </c>
      <c r="M1812">
        <v>-9.2204840436542299E-2</v>
      </c>
      <c r="N1812">
        <v>9.6003036614586996</v>
      </c>
      <c r="O1812">
        <v>1.3747641008809399</v>
      </c>
      <c r="P1812">
        <v>0.55794964426422899</v>
      </c>
      <c r="Q1812" s="1">
        <v>1.20921179778127E-5</v>
      </c>
      <c r="R1812" s="1">
        <v>3.87830887156141E-165</v>
      </c>
    </row>
    <row r="1813" spans="1:18" x14ac:dyDescent="0.3">
      <c r="A1813" t="s">
        <v>648</v>
      </c>
      <c r="B1813">
        <v>2469810</v>
      </c>
      <c r="C1813" s="1">
        <v>1.5115193517746E-17</v>
      </c>
      <c r="D1813">
        <v>0.705105468290666</v>
      </c>
      <c r="E1813">
        <v>-0.71228673030770095</v>
      </c>
      <c r="F1813">
        <v>0.253599999999984</v>
      </c>
      <c r="G1813">
        <v>0.21296666666665401</v>
      </c>
      <c r="H1813">
        <v>0.214866666666652</v>
      </c>
      <c r="I1813">
        <v>0.19149999999998801</v>
      </c>
      <c r="J1813" t="s">
        <v>18</v>
      </c>
      <c r="K1813">
        <v>0.13125209591532599</v>
      </c>
      <c r="L1813">
        <v>9.7283119891403202E-2</v>
      </c>
      <c r="M1813">
        <v>-0.41387461447433599</v>
      </c>
      <c r="N1813">
        <v>9.7232295051474207</v>
      </c>
      <c r="O1813">
        <v>6.1989032931920702</v>
      </c>
      <c r="P1813">
        <v>3.67997708013739E-2</v>
      </c>
      <c r="Q1813">
        <v>1.1665105467563899E-4</v>
      </c>
      <c r="R1813" s="1">
        <v>2.1384801464550401E-8</v>
      </c>
    </row>
    <row r="1814" spans="1:18" x14ac:dyDescent="0.3">
      <c r="A1814" t="s">
        <v>501</v>
      </c>
      <c r="B1814">
        <v>2444515</v>
      </c>
      <c r="C1814" s="1">
        <v>1.58979931290656E-19</v>
      </c>
      <c r="D1814">
        <v>1.05642228120685</v>
      </c>
      <c r="E1814">
        <v>-1.0591338867606701</v>
      </c>
      <c r="F1814">
        <v>0.215599999999988</v>
      </c>
      <c r="G1814">
        <v>0.17793333333332501</v>
      </c>
      <c r="H1814">
        <v>0.19446666666665499</v>
      </c>
      <c r="I1814">
        <v>0.16329999999999101</v>
      </c>
      <c r="J1814" t="s">
        <v>18</v>
      </c>
      <c r="K1814">
        <v>0.133975902108289</v>
      </c>
      <c r="L1814">
        <v>0.12508588303395399</v>
      </c>
      <c r="M1814">
        <v>-0.106018111284785</v>
      </c>
      <c r="N1814">
        <v>9.7016585532415291</v>
      </c>
      <c r="O1814">
        <v>0.459614749837083</v>
      </c>
      <c r="P1814">
        <v>0.58237175314793699</v>
      </c>
      <c r="Q1814" s="1">
        <v>4.4576866090405499E-21</v>
      </c>
      <c r="R1814">
        <v>1.8537053741856799E-2</v>
      </c>
    </row>
    <row r="1815" spans="1:18" x14ac:dyDescent="0.3">
      <c r="A1815" t="s">
        <v>1335</v>
      </c>
      <c r="B1815">
        <v>2788529</v>
      </c>
      <c r="C1815">
        <v>3.8146639405387199E-2</v>
      </c>
      <c r="D1815">
        <v>0.66965095048423695</v>
      </c>
      <c r="E1815">
        <v>-0.66357273605642197</v>
      </c>
      <c r="F1815">
        <v>0.77206666666659696</v>
      </c>
      <c r="G1815">
        <v>0.63193333333327895</v>
      </c>
      <c r="H1815">
        <v>0.51069999999995297</v>
      </c>
      <c r="I1815">
        <v>0.450866666666626</v>
      </c>
      <c r="J1815" t="s">
        <v>18</v>
      </c>
      <c r="K1815">
        <v>0.136694716436567</v>
      </c>
      <c r="L1815">
        <v>0.13514080329768799</v>
      </c>
      <c r="M1815">
        <v>-0.36474208604228398</v>
      </c>
      <c r="N1815">
        <v>9.9962593697784001</v>
      </c>
      <c r="O1815">
        <v>5.5332214459262996</v>
      </c>
      <c r="P1815">
        <v>1.8696732575892099E-2</v>
      </c>
      <c r="Q1815" s="1">
        <v>7.2033410478754303E-19</v>
      </c>
      <c r="R1815">
        <v>0.135003573558444</v>
      </c>
    </row>
    <row r="1816" spans="1:18" x14ac:dyDescent="0.3">
      <c r="A1816" t="s">
        <v>1732</v>
      </c>
      <c r="B1816">
        <v>2254933</v>
      </c>
      <c r="C1816" s="1">
        <v>6.0805879720757604E-38</v>
      </c>
      <c r="D1816">
        <v>0.80828414799677295</v>
      </c>
      <c r="E1816">
        <v>-0.80339387855089905</v>
      </c>
      <c r="F1816">
        <v>9.8733333333332604E-2</v>
      </c>
      <c r="G1816">
        <v>9.0600000000000097E-2</v>
      </c>
      <c r="H1816">
        <v>9.5233333333332601E-2</v>
      </c>
      <c r="I1816">
        <v>8.6533333333333504E-2</v>
      </c>
      <c r="J1816" t="s">
        <v>18</v>
      </c>
      <c r="K1816">
        <v>0.13670164650943201</v>
      </c>
      <c r="L1816">
        <v>1.7617554683500299E-2</v>
      </c>
      <c r="M1816">
        <v>-0.20081991106028799</v>
      </c>
      <c r="N1816">
        <v>9.6340087407479107</v>
      </c>
      <c r="O1816">
        <v>2.7793355839057101</v>
      </c>
      <c r="P1816">
        <v>0.27615755846746798</v>
      </c>
      <c r="Q1816" s="1">
        <v>4.2134286404196401E-16</v>
      </c>
      <c r="R1816" s="1">
        <v>3.0544572953666198E-5</v>
      </c>
    </row>
    <row r="1817" spans="1:18" x14ac:dyDescent="0.3">
      <c r="A1817" t="s">
        <v>438</v>
      </c>
      <c r="B1817">
        <v>2123994</v>
      </c>
      <c r="C1817" s="1">
        <v>2.2471158899408801E-54</v>
      </c>
      <c r="D1817">
        <v>0.63266610307111004</v>
      </c>
      <c r="E1817">
        <v>-0.62988107998197196</v>
      </c>
      <c r="F1817">
        <v>6.9999999999999698E-3</v>
      </c>
      <c r="G1817">
        <v>6.9666666666666297E-3</v>
      </c>
      <c r="H1817">
        <v>6.9999999999999698E-3</v>
      </c>
      <c r="I1817">
        <v>6.9666666666666297E-3</v>
      </c>
      <c r="J1817" t="s">
        <v>18</v>
      </c>
      <c r="K1817">
        <v>0.13866805644036201</v>
      </c>
      <c r="L1817">
        <v>0.21189751642950599</v>
      </c>
      <c r="M1817">
        <v>-6.1571662601320597E-2</v>
      </c>
      <c r="N1817">
        <v>9.5755360145523198</v>
      </c>
      <c r="O1817">
        <v>19.695668058311</v>
      </c>
      <c r="P1817">
        <v>0.26512872614992899</v>
      </c>
      <c r="Q1817" s="1">
        <v>9.7052716188284394E-48</v>
      </c>
      <c r="R1817">
        <v>0.15026253499752801</v>
      </c>
    </row>
    <row r="1818" spans="1:18" x14ac:dyDescent="0.3">
      <c r="A1818" t="s">
        <v>315</v>
      </c>
      <c r="B1818">
        <v>2970106</v>
      </c>
      <c r="C1818">
        <v>0.10892863557719799</v>
      </c>
      <c r="D1818">
        <v>1.07890915250176</v>
      </c>
      <c r="E1818">
        <v>-1.0712325658966699</v>
      </c>
      <c r="F1818">
        <v>1.40849999999986</v>
      </c>
      <c r="G1818">
        <v>1.17646666666655</v>
      </c>
      <c r="H1818">
        <v>0.72046666666659698</v>
      </c>
      <c r="I1818">
        <v>0.66246666666660303</v>
      </c>
      <c r="J1818" t="s">
        <v>18</v>
      </c>
      <c r="K1818">
        <v>0.140878464347025</v>
      </c>
      <c r="L1818">
        <v>0.119370233458298</v>
      </c>
      <c r="M1818">
        <v>-3.7175813284562501E-2</v>
      </c>
      <c r="N1818">
        <v>10.272498210355799</v>
      </c>
      <c r="O1818">
        <v>8.8137650097147996E-2</v>
      </c>
      <c r="P1818">
        <v>0.766570390348146</v>
      </c>
      <c r="Q1818" s="1">
        <v>6.8362550366732799E-5</v>
      </c>
      <c r="R1818" s="1">
        <v>8.6084522016670092E-6</v>
      </c>
    </row>
    <row r="1819" spans="1:18" x14ac:dyDescent="0.3">
      <c r="A1819" t="s">
        <v>398</v>
      </c>
      <c r="B1819">
        <v>2253615</v>
      </c>
      <c r="C1819" s="1">
        <v>4.3020048843228599E-38</v>
      </c>
      <c r="D1819">
        <v>0.51573530078603502</v>
      </c>
      <c r="E1819">
        <v>-0.51664319013564797</v>
      </c>
      <c r="F1819">
        <v>5.7533333333335601E-2</v>
      </c>
      <c r="G1819">
        <v>4.2300000000000802E-2</v>
      </c>
      <c r="H1819">
        <v>5.6133333333335499E-2</v>
      </c>
      <c r="I1819">
        <v>4.1933333333334197E-2</v>
      </c>
      <c r="J1819" t="s">
        <v>18</v>
      </c>
      <c r="K1819">
        <v>0.141471993952662</v>
      </c>
      <c r="L1819">
        <v>0.19563073056498501</v>
      </c>
      <c r="M1819">
        <v>-0.32632335845994598</v>
      </c>
      <c r="N1819">
        <v>9.6045190879721893</v>
      </c>
      <c r="O1819">
        <v>13.507130151015501</v>
      </c>
      <c r="P1819">
        <v>5.3181300020234502E-2</v>
      </c>
      <c r="Q1819" s="1">
        <v>5.0233511050598997E-53</v>
      </c>
      <c r="R1819">
        <v>0.197154068922891</v>
      </c>
    </row>
    <row r="1820" spans="1:18" x14ac:dyDescent="0.3">
      <c r="A1820" t="s">
        <v>1423</v>
      </c>
      <c r="B1820">
        <v>2255996</v>
      </c>
      <c r="C1820" s="1">
        <v>8.0338160157323401E-38</v>
      </c>
      <c r="D1820">
        <v>0.50930590158641198</v>
      </c>
      <c r="E1820">
        <v>-0.51605570855720995</v>
      </c>
      <c r="F1820">
        <v>7.1066666666668402E-2</v>
      </c>
      <c r="G1820">
        <v>5.9666666666668998E-2</v>
      </c>
      <c r="H1820">
        <v>6.9133333333335406E-2</v>
      </c>
      <c r="I1820">
        <v>5.7133333333335597E-2</v>
      </c>
      <c r="J1820" t="s">
        <v>18</v>
      </c>
      <c r="K1820">
        <v>0.14548669687309099</v>
      </c>
      <c r="L1820">
        <v>0.102395297148781</v>
      </c>
      <c r="M1820">
        <v>-1.9885072210193502E-2</v>
      </c>
      <c r="N1820">
        <v>9.6163677785249604</v>
      </c>
      <c r="O1820">
        <v>3.95455578844775E-2</v>
      </c>
      <c r="P1820">
        <v>0.90358050398921597</v>
      </c>
      <c r="Q1820">
        <v>4.4721287009199501E-2</v>
      </c>
      <c r="R1820">
        <v>5.4098606535711101E-2</v>
      </c>
    </row>
    <row r="1821" spans="1:18" x14ac:dyDescent="0.3">
      <c r="A1821" t="s">
        <v>933</v>
      </c>
      <c r="B1821">
        <v>2197379</v>
      </c>
      <c r="C1821" s="1">
        <v>8.6154627912521803E-45</v>
      </c>
      <c r="D1821">
        <v>0.66942768640785999</v>
      </c>
      <c r="E1821">
        <v>-0.66396272385588895</v>
      </c>
      <c r="F1821">
        <v>4.6866666666667701E-2</v>
      </c>
      <c r="G1821">
        <v>3.4866666666666803E-2</v>
      </c>
      <c r="H1821">
        <v>4.3733333333334297E-2</v>
      </c>
      <c r="I1821">
        <v>3.3433333333333301E-2</v>
      </c>
      <c r="J1821" t="s">
        <v>18</v>
      </c>
      <c r="K1821">
        <v>0.146117891097332</v>
      </c>
      <c r="L1821">
        <v>0.34922528982192302</v>
      </c>
      <c r="M1821">
        <v>-6.8153212498303598E-2</v>
      </c>
      <c r="N1821">
        <v>9.5979021271769103</v>
      </c>
      <c r="O1821">
        <v>0.62035321183838499</v>
      </c>
      <c r="P1821">
        <v>0.70960029824858095</v>
      </c>
      <c r="Q1821">
        <v>1.5915939890573499E-4</v>
      </c>
      <c r="R1821" s="1">
        <v>2.0319148880669399E-6</v>
      </c>
    </row>
    <row r="1822" spans="1:18" x14ac:dyDescent="0.3">
      <c r="A1822" t="s">
        <v>1071</v>
      </c>
      <c r="B1822">
        <v>2432404</v>
      </c>
      <c r="C1822" s="1">
        <v>1.63834343197809E-20</v>
      </c>
      <c r="D1822">
        <v>1.0129329780196099</v>
      </c>
      <c r="E1822">
        <v>-1.00297830273961</v>
      </c>
      <c r="F1822">
        <v>0.21536666666665499</v>
      </c>
      <c r="G1822">
        <v>0.185833333333324</v>
      </c>
      <c r="H1822">
        <v>0.18943333333332199</v>
      </c>
      <c r="I1822">
        <v>0.17186666666665701</v>
      </c>
      <c r="J1822" t="s">
        <v>18</v>
      </c>
      <c r="K1822">
        <v>0.146687013667162</v>
      </c>
      <c r="L1822">
        <v>3.9539019080599501E-2</v>
      </c>
      <c r="M1822">
        <v>-0.196381639154911</v>
      </c>
      <c r="N1822">
        <v>9.7063507151038806</v>
      </c>
      <c r="O1822">
        <v>1.49626447626209</v>
      </c>
      <c r="P1822">
        <v>0.31102745750215499</v>
      </c>
      <c r="Q1822" s="1">
        <v>4.17949922459764E-54</v>
      </c>
      <c r="R1822">
        <v>0.16770117178598101</v>
      </c>
    </row>
    <row r="1823" spans="1:18" x14ac:dyDescent="0.3">
      <c r="A1823" t="s">
        <v>1100</v>
      </c>
      <c r="B1823">
        <v>2237567</v>
      </c>
      <c r="C1823" s="1">
        <v>6.0152985775335796E-40</v>
      </c>
      <c r="D1823">
        <v>1.0022781047261899</v>
      </c>
      <c r="E1823">
        <v>-1.0154609000366299</v>
      </c>
      <c r="F1823">
        <v>7.5666666666668006E-2</v>
      </c>
      <c r="G1823">
        <v>6.3133333333335998E-2</v>
      </c>
      <c r="H1823">
        <v>7.3733333333334899E-2</v>
      </c>
      <c r="I1823">
        <v>6.1800000000002797E-2</v>
      </c>
      <c r="J1823" t="s">
        <v>18</v>
      </c>
      <c r="K1823">
        <v>0.147109830195186</v>
      </c>
      <c r="L1823">
        <v>0.166944525291959</v>
      </c>
      <c r="M1823">
        <v>-0.50955122409911402</v>
      </c>
      <c r="N1823">
        <v>9.6179558408978405</v>
      </c>
      <c r="O1823">
        <v>22.301681842769899</v>
      </c>
      <c r="P1823">
        <v>5.5422898859406504E-3</v>
      </c>
      <c r="Q1823" s="1">
        <v>3.7424862669184401E-6</v>
      </c>
      <c r="R1823" s="1">
        <v>2.8598970761401898E-7</v>
      </c>
    </row>
    <row r="1824" spans="1:18" x14ac:dyDescent="0.3">
      <c r="A1824" t="s">
        <v>206</v>
      </c>
      <c r="B1824">
        <v>2358158</v>
      </c>
      <c r="C1824" s="1">
        <v>3.97214397498849E-27</v>
      </c>
      <c r="D1824">
        <v>0.85027580653129298</v>
      </c>
      <c r="E1824">
        <v>-0.85114008196281898</v>
      </c>
      <c r="F1824">
        <v>0.14993333333332801</v>
      </c>
      <c r="G1824">
        <v>0.120466666666663</v>
      </c>
      <c r="H1824">
        <v>0.138366666666661</v>
      </c>
      <c r="I1824">
        <v>0.112299999999997</v>
      </c>
      <c r="J1824" t="s">
        <v>18</v>
      </c>
      <c r="K1824">
        <v>0.148411872741113</v>
      </c>
      <c r="L1824">
        <v>0.19197100139769599</v>
      </c>
      <c r="M1824">
        <v>-0.29282015409856499</v>
      </c>
      <c r="N1824">
        <v>9.6615502970693399</v>
      </c>
      <c r="O1824">
        <v>3.96793798300848</v>
      </c>
      <c r="P1824">
        <v>0.14754109035156401</v>
      </c>
      <c r="Q1824" s="1">
        <v>2.8215190604305697E-17</v>
      </c>
      <c r="R1824">
        <v>7.4107176839816893E-2</v>
      </c>
    </row>
    <row r="1825" spans="1:18" x14ac:dyDescent="0.3">
      <c r="A1825" t="s">
        <v>1238</v>
      </c>
      <c r="B1825">
        <v>2158460</v>
      </c>
      <c r="C1825" s="1">
        <v>9.3660187539598493E-50</v>
      </c>
      <c r="D1825">
        <v>0.64643321755918304</v>
      </c>
      <c r="E1825">
        <v>-0.63396291347821299</v>
      </c>
      <c r="F1825">
        <v>1.7933333333333201E-2</v>
      </c>
      <c r="G1825">
        <v>1.30999999999999E-2</v>
      </c>
      <c r="H1825">
        <v>1.7933333333333201E-2</v>
      </c>
      <c r="I1825">
        <v>1.2566666666666599E-2</v>
      </c>
      <c r="J1825" t="s">
        <v>18</v>
      </c>
      <c r="K1825">
        <v>0.14937016029372599</v>
      </c>
      <c r="L1825">
        <v>0.33587247884942201</v>
      </c>
      <c r="M1825">
        <v>-2.5633685451865298E-2</v>
      </c>
      <c r="N1825">
        <v>9.5811635358624407</v>
      </c>
      <c r="O1825">
        <v>0.76772036723643</v>
      </c>
      <c r="P1825">
        <v>0.77072784615892398</v>
      </c>
      <c r="Q1825" s="1">
        <v>7.55269590113553E-16</v>
      </c>
      <c r="R1825">
        <v>0.14964254922937301</v>
      </c>
    </row>
    <row r="1826" spans="1:18" x14ac:dyDescent="0.3">
      <c r="A1826" t="s">
        <v>512</v>
      </c>
      <c r="B1826">
        <v>2254760</v>
      </c>
      <c r="C1826" s="1">
        <v>5.8108294566104102E-38</v>
      </c>
      <c r="D1826">
        <v>0.98273213655506397</v>
      </c>
      <c r="E1826">
        <v>-0.97992707132432499</v>
      </c>
      <c r="F1826">
        <v>7.0466666666668495E-2</v>
      </c>
      <c r="G1826">
        <v>5.3000000000001699E-2</v>
      </c>
      <c r="H1826">
        <v>6.7633333333335599E-2</v>
      </c>
      <c r="I1826">
        <v>5.0633333333335001E-2</v>
      </c>
      <c r="J1826" t="s">
        <v>18</v>
      </c>
      <c r="K1826">
        <v>0.14962309216089101</v>
      </c>
      <c r="L1826">
        <v>0.19808565681923601</v>
      </c>
      <c r="M1826">
        <v>-0.23857995523945399</v>
      </c>
      <c r="N1826">
        <v>9.6131316209740501</v>
      </c>
      <c r="O1826">
        <v>4.88810806261497</v>
      </c>
      <c r="P1826">
        <v>0.20521812796193201</v>
      </c>
      <c r="Q1826" s="1">
        <v>1.57331986540139E-40</v>
      </c>
      <c r="R1826">
        <v>2.6205992358318698E-2</v>
      </c>
    </row>
    <row r="1827" spans="1:18" x14ac:dyDescent="0.3">
      <c r="A1827" t="s">
        <v>2025</v>
      </c>
      <c r="B1827">
        <v>2471250</v>
      </c>
      <c r="C1827" s="1">
        <v>1.9437352489962799E-17</v>
      </c>
      <c r="D1827">
        <v>0.94142541970959204</v>
      </c>
      <c r="E1827">
        <v>-0.94185891007276801</v>
      </c>
      <c r="F1827">
        <v>0.24473333333331801</v>
      </c>
      <c r="G1827">
        <v>0.194666666666656</v>
      </c>
      <c r="H1827">
        <v>0.21069999999998601</v>
      </c>
      <c r="I1827">
        <v>0.17566666666665701</v>
      </c>
      <c r="J1827" t="s">
        <v>18</v>
      </c>
      <c r="K1827">
        <v>0.150523788297106</v>
      </c>
      <c r="L1827">
        <v>0.16559834911454599</v>
      </c>
      <c r="M1827">
        <v>-2.2279715297123599E-2</v>
      </c>
      <c r="N1827">
        <v>9.7164839546172104</v>
      </c>
      <c r="O1827">
        <v>2.4845576326828898E-2</v>
      </c>
      <c r="P1827">
        <v>0.89600132495279206</v>
      </c>
      <c r="Q1827" s="1">
        <v>8.30948528240905E-52</v>
      </c>
      <c r="R1827">
        <v>0.14248844582265299</v>
      </c>
    </row>
    <row r="1828" spans="1:18" x14ac:dyDescent="0.3">
      <c r="A1828" t="s">
        <v>1094</v>
      </c>
      <c r="B1828">
        <v>2160279</v>
      </c>
      <c r="C1828" s="1">
        <v>1.62005421095386E-49</v>
      </c>
      <c r="D1828">
        <v>0.64745842788907304</v>
      </c>
      <c r="E1828">
        <v>-0.65442195367575695</v>
      </c>
      <c r="F1828">
        <v>2.58666666666665E-2</v>
      </c>
      <c r="G1828">
        <v>1.7333333333333201E-2</v>
      </c>
      <c r="H1828">
        <v>2.58666666666665E-2</v>
      </c>
      <c r="I1828">
        <v>1.7333333333333201E-2</v>
      </c>
      <c r="J1828" t="s">
        <v>18</v>
      </c>
      <c r="K1828">
        <v>0.15205406667511001</v>
      </c>
      <c r="L1828">
        <v>0.48458052755170899</v>
      </c>
      <c r="M1828">
        <v>-0.10252447746128</v>
      </c>
      <c r="N1828">
        <v>9.5848778785866102</v>
      </c>
      <c r="O1828">
        <v>3.0081073201406299</v>
      </c>
      <c r="P1828">
        <v>0.52390391396653901</v>
      </c>
      <c r="Q1828" s="1">
        <v>2.0221597513145598E-5</v>
      </c>
      <c r="R1828">
        <v>0.16967567527612601</v>
      </c>
    </row>
    <row r="1829" spans="1:18" x14ac:dyDescent="0.3">
      <c r="A1829" t="s">
        <v>1470</v>
      </c>
      <c r="B1829">
        <v>2572911</v>
      </c>
      <c r="C1829" s="1">
        <v>1.2041036500766499E-10</v>
      </c>
      <c r="D1829">
        <v>0.91936398580138601</v>
      </c>
      <c r="E1829">
        <v>-0.91783121950187396</v>
      </c>
      <c r="F1829">
        <v>0.34629999999997502</v>
      </c>
      <c r="G1829">
        <v>0.28396666666664799</v>
      </c>
      <c r="H1829">
        <v>0.28173333333331202</v>
      </c>
      <c r="I1829">
        <v>0.23616666666665001</v>
      </c>
      <c r="J1829" t="s">
        <v>18</v>
      </c>
      <c r="K1829">
        <v>0.15208018767449599</v>
      </c>
      <c r="L1829">
        <v>0.123198047379477</v>
      </c>
      <c r="M1829">
        <v>-0.425211792518502</v>
      </c>
      <c r="N1829">
        <v>9.7751779076357401</v>
      </c>
      <c r="O1829">
        <v>5.97939017873564</v>
      </c>
      <c r="P1829">
        <v>2.5222687791802399E-2</v>
      </c>
      <c r="Q1829" s="1">
        <v>2.7995541500107599E-54</v>
      </c>
      <c r="R1829">
        <v>1.1071331162334399E-3</v>
      </c>
    </row>
    <row r="1830" spans="1:18" x14ac:dyDescent="0.3">
      <c r="A1830" t="s">
        <v>1533</v>
      </c>
      <c r="B1830">
        <v>2249039</v>
      </c>
      <c r="C1830" s="1">
        <v>1.2868894604939399E-38</v>
      </c>
      <c r="D1830">
        <v>0.88200481580332701</v>
      </c>
      <c r="E1830">
        <v>-0.87266533471603502</v>
      </c>
      <c r="F1830">
        <v>9.92999999999995E-2</v>
      </c>
      <c r="G1830">
        <v>8.8133333333333397E-2</v>
      </c>
      <c r="H1830">
        <v>9.1766666666666302E-2</v>
      </c>
      <c r="I1830">
        <v>8.4366666666667103E-2</v>
      </c>
      <c r="J1830" t="s">
        <v>18</v>
      </c>
      <c r="K1830">
        <v>0.154322429064986</v>
      </c>
      <c r="L1830">
        <v>9.7057386167392901E-2</v>
      </c>
      <c r="M1830">
        <v>-0.151934487791723</v>
      </c>
      <c r="N1830">
        <v>9.6367102793877102</v>
      </c>
      <c r="O1830">
        <v>1.29701755973752</v>
      </c>
      <c r="P1830">
        <v>0.45416963226261498</v>
      </c>
      <c r="Q1830" s="1">
        <v>4.59509086684653E-53</v>
      </c>
      <c r="R1830">
        <v>8.0519228847086302E-2</v>
      </c>
    </row>
    <row r="1831" spans="1:18" x14ac:dyDescent="0.3">
      <c r="A1831" t="s">
        <v>1944</v>
      </c>
      <c r="B1831">
        <v>2217210</v>
      </c>
      <c r="C1831" s="1">
        <v>2.2978170716675699E-42</v>
      </c>
      <c r="D1831">
        <v>0.551436248115309</v>
      </c>
      <c r="E1831">
        <v>-0.56166411665607097</v>
      </c>
      <c r="F1831">
        <v>4.2600000000000797E-2</v>
      </c>
      <c r="G1831">
        <v>2.7233333333333099E-2</v>
      </c>
      <c r="H1831">
        <v>4.1666666666667497E-2</v>
      </c>
      <c r="I1831">
        <v>2.6733333333333099E-2</v>
      </c>
      <c r="J1831" t="s">
        <v>18</v>
      </c>
      <c r="K1831">
        <v>0.154339412047164</v>
      </c>
      <c r="L1831">
        <v>0.35054215519419002</v>
      </c>
      <c r="M1831">
        <v>-3.9620869941733798E-2</v>
      </c>
      <c r="N1831">
        <v>9.59525483195657</v>
      </c>
      <c r="O1831">
        <v>0.25584710923079801</v>
      </c>
      <c r="P1831">
        <v>0.81233936442750798</v>
      </c>
      <c r="Q1831" s="1">
        <v>9.2430856454063303E-40</v>
      </c>
      <c r="R1831">
        <v>8.5559621006115305E-2</v>
      </c>
    </row>
    <row r="1832" spans="1:18" x14ac:dyDescent="0.3">
      <c r="A1832" t="s">
        <v>1440</v>
      </c>
      <c r="B1832">
        <v>2255688</v>
      </c>
      <c r="C1832" s="1">
        <v>7.4112260418750804E-38</v>
      </c>
      <c r="D1832">
        <v>0.99148554494044905</v>
      </c>
      <c r="E1832">
        <v>-0.99262575178771695</v>
      </c>
      <c r="F1832">
        <v>7.5033333333334701E-2</v>
      </c>
      <c r="G1832">
        <v>5.8366666666668801E-2</v>
      </c>
      <c r="H1832">
        <v>7.1666666666668502E-2</v>
      </c>
      <c r="I1832">
        <v>5.4600000000002098E-2</v>
      </c>
      <c r="J1832" t="s">
        <v>18</v>
      </c>
      <c r="K1832">
        <v>0.158882461036711</v>
      </c>
      <c r="L1832">
        <v>0.19245808194094499</v>
      </c>
      <c r="M1832">
        <v>-0.38715879786299701</v>
      </c>
      <c r="N1832">
        <v>9.6167165553001901</v>
      </c>
      <c r="O1832">
        <v>12.8418454958768</v>
      </c>
      <c r="P1832">
        <v>3.4969777433426101E-2</v>
      </c>
      <c r="Q1832" s="1">
        <v>3.3459503393469901E-47</v>
      </c>
      <c r="R1832">
        <v>0.17152524648272699</v>
      </c>
    </row>
    <row r="1833" spans="1:18" x14ac:dyDescent="0.3">
      <c r="A1833" t="s">
        <v>1765</v>
      </c>
      <c r="B1833">
        <v>2689691</v>
      </c>
      <c r="C1833" s="1">
        <v>4.6130669866923399E-5</v>
      </c>
      <c r="D1833">
        <v>0.68094687232425899</v>
      </c>
      <c r="E1833">
        <v>-0.68764906961931704</v>
      </c>
      <c r="F1833">
        <v>0.37633333333330499</v>
      </c>
      <c r="G1833">
        <v>0.25426666666665099</v>
      </c>
      <c r="H1833">
        <v>0.30369999999997599</v>
      </c>
      <c r="I1833">
        <v>0.22023333333331799</v>
      </c>
      <c r="J1833" t="s">
        <v>18</v>
      </c>
      <c r="K1833">
        <v>0.16000810680296601</v>
      </c>
      <c r="L1833">
        <v>0.34930391948934802</v>
      </c>
      <c r="M1833">
        <v>-0.234282036517383</v>
      </c>
      <c r="N1833">
        <v>9.7687372411203697</v>
      </c>
      <c r="O1833">
        <v>2.05516078144105</v>
      </c>
      <c r="P1833">
        <v>0.207932652277562</v>
      </c>
      <c r="Q1833">
        <v>5.1217448849689995E-4</v>
      </c>
      <c r="R1833">
        <v>4.0760449892832798E-2</v>
      </c>
    </row>
    <row r="1834" spans="1:18" x14ac:dyDescent="0.3">
      <c r="A1834" t="s">
        <v>454</v>
      </c>
      <c r="B1834">
        <v>2381809</v>
      </c>
      <c r="C1834" s="1">
        <v>6.4845545770879199E-25</v>
      </c>
      <c r="D1834">
        <v>1.1906091619919701</v>
      </c>
      <c r="E1834">
        <v>-1.1880590361208601</v>
      </c>
      <c r="F1834">
        <v>0.15356666666666</v>
      </c>
      <c r="G1834">
        <v>0.12953333333333</v>
      </c>
      <c r="H1834">
        <v>0.144733333333327</v>
      </c>
      <c r="I1834">
        <v>0.121033333333329</v>
      </c>
      <c r="J1834" t="s">
        <v>18</v>
      </c>
      <c r="K1834">
        <v>0.16087265579008</v>
      </c>
      <c r="L1834">
        <v>8.34183770359649E-2</v>
      </c>
      <c r="M1834">
        <v>-1.83041291837184E-2</v>
      </c>
      <c r="N1834">
        <v>9.6654010183110799</v>
      </c>
      <c r="O1834">
        <v>1.38713187844163E-2</v>
      </c>
      <c r="P1834">
        <v>0.92298550402173996</v>
      </c>
      <c r="Q1834" s="1">
        <v>5.2805308315236899E-39</v>
      </c>
      <c r="R1834">
        <v>8.4392679569784496E-2</v>
      </c>
    </row>
    <row r="1835" spans="1:18" x14ac:dyDescent="0.3">
      <c r="A1835" t="s">
        <v>1047</v>
      </c>
      <c r="B1835">
        <v>2166019</v>
      </c>
      <c r="C1835" s="1">
        <v>9.0496591820926205E-49</v>
      </c>
      <c r="D1835">
        <v>0.53696555842330795</v>
      </c>
      <c r="E1835">
        <v>-0.52854523566494704</v>
      </c>
      <c r="F1835">
        <v>2.7233333333333099E-2</v>
      </c>
      <c r="G1835">
        <v>2.0433333333333199E-2</v>
      </c>
      <c r="H1835">
        <v>2.7233333333333099E-2</v>
      </c>
      <c r="I1835">
        <v>2.0433333333333199E-2</v>
      </c>
      <c r="J1835" t="s">
        <v>18</v>
      </c>
      <c r="K1835">
        <v>0.16244500333984799</v>
      </c>
      <c r="L1835">
        <v>0.30912650340850201</v>
      </c>
      <c r="M1835">
        <v>-0.17584218944014399</v>
      </c>
      <c r="N1835">
        <v>9.5867621982451894</v>
      </c>
      <c r="O1835">
        <v>25.200148218851499</v>
      </c>
      <c r="P1835">
        <v>4.8453814107954199E-2</v>
      </c>
      <c r="Q1835" s="1">
        <v>3.1861454335875E-17</v>
      </c>
      <c r="R1835">
        <v>4.05019795706918E-2</v>
      </c>
    </row>
    <row r="1836" spans="1:18" x14ac:dyDescent="0.3">
      <c r="A1836" t="s">
        <v>702</v>
      </c>
      <c r="B1836">
        <v>2290776</v>
      </c>
      <c r="C1836" s="1">
        <v>5.6599961138195398E-34</v>
      </c>
      <c r="D1836">
        <v>0.85322750140050796</v>
      </c>
      <c r="E1836">
        <v>-0.86611897355309897</v>
      </c>
      <c r="F1836">
        <v>0.106133333333332</v>
      </c>
      <c r="G1836">
        <v>8.40666666666674E-2</v>
      </c>
      <c r="H1836">
        <v>9.8899999999998794E-2</v>
      </c>
      <c r="I1836">
        <v>7.8300000000001105E-2</v>
      </c>
      <c r="J1836" t="s">
        <v>18</v>
      </c>
      <c r="K1836">
        <v>0.16547331587440101</v>
      </c>
      <c r="L1836">
        <v>0.205961284690512</v>
      </c>
      <c r="M1836">
        <v>-0.102926848168616</v>
      </c>
      <c r="N1836">
        <v>9.6354868825743196</v>
      </c>
      <c r="O1836">
        <v>0.62654194346651904</v>
      </c>
      <c r="P1836">
        <v>0.59386520908609997</v>
      </c>
      <c r="Q1836" s="1">
        <v>6.5903559859422095E-8</v>
      </c>
      <c r="R1836" s="1">
        <v>2.1768560766842299E-5</v>
      </c>
    </row>
    <row r="1837" spans="1:18" x14ac:dyDescent="0.3">
      <c r="A1837" t="s">
        <v>698</v>
      </c>
      <c r="B1837">
        <v>2148406</v>
      </c>
      <c r="C1837" s="1">
        <v>4.4222180957682001E-51</v>
      </c>
      <c r="D1837">
        <v>0.77088588054732798</v>
      </c>
      <c r="E1837">
        <v>-0.76996118091911803</v>
      </c>
      <c r="F1837">
        <v>2.40666666666665E-2</v>
      </c>
      <c r="G1837">
        <v>2.1999999999999801E-2</v>
      </c>
      <c r="H1837">
        <v>2.3433333333333198E-2</v>
      </c>
      <c r="I1837">
        <v>2.14333333333332E-2</v>
      </c>
      <c r="J1837" t="s">
        <v>18</v>
      </c>
      <c r="K1837">
        <v>0.168606542761428</v>
      </c>
      <c r="L1837">
        <v>5.5508379328811003E-2</v>
      </c>
      <c r="M1837">
        <v>-0.10871901568914</v>
      </c>
      <c r="N1837">
        <v>9.5865906651191892</v>
      </c>
      <c r="O1837">
        <v>5.8247288440635003</v>
      </c>
      <c r="P1837">
        <v>0.34095173696196002</v>
      </c>
      <c r="Q1837" s="1">
        <v>1.0441775688144E-144</v>
      </c>
      <c r="R1837" s="1">
        <v>4.0985817458449999E-5</v>
      </c>
    </row>
    <row r="1838" spans="1:18" x14ac:dyDescent="0.3">
      <c r="A1838" t="s">
        <v>1676</v>
      </c>
      <c r="B1838">
        <v>2433142</v>
      </c>
      <c r="C1838" s="1">
        <v>1.8848819400694201E-20</v>
      </c>
      <c r="D1838">
        <v>1.0130609022878201</v>
      </c>
      <c r="E1838">
        <v>-1.01238938514705</v>
      </c>
      <c r="F1838">
        <v>0.17639999999999201</v>
      </c>
      <c r="G1838">
        <v>0.12469999999999599</v>
      </c>
      <c r="H1838">
        <v>0.16279999999999101</v>
      </c>
      <c r="I1838">
        <v>0.11793333333333</v>
      </c>
      <c r="J1838" t="s">
        <v>18</v>
      </c>
      <c r="K1838">
        <v>0.16877143734003899</v>
      </c>
      <c r="L1838">
        <v>0.34285928494393803</v>
      </c>
      <c r="M1838">
        <v>-0.105401778359558</v>
      </c>
      <c r="N1838">
        <v>9.6683383534732208</v>
      </c>
      <c r="O1838">
        <v>0.50745959810361896</v>
      </c>
      <c r="P1838">
        <v>0.59779419430219105</v>
      </c>
      <c r="Q1838" s="1">
        <v>7.8022011148310104E-24</v>
      </c>
      <c r="R1838">
        <v>1.9421712763164602E-2</v>
      </c>
    </row>
    <row r="1839" spans="1:18" x14ac:dyDescent="0.3">
      <c r="A1839" t="s">
        <v>979</v>
      </c>
      <c r="B1839">
        <v>2258361</v>
      </c>
      <c r="C1839" s="1">
        <v>1.49058521054214E-37</v>
      </c>
      <c r="D1839">
        <v>0.867258821939345</v>
      </c>
      <c r="E1839">
        <v>-0.86569916299190097</v>
      </c>
      <c r="F1839">
        <v>6.3033333333335995E-2</v>
      </c>
      <c r="G1839">
        <v>5.0933333333335003E-2</v>
      </c>
      <c r="H1839">
        <v>6.1866666666669401E-2</v>
      </c>
      <c r="I1839">
        <v>5.0100000000001602E-2</v>
      </c>
      <c r="J1839" t="s">
        <v>18</v>
      </c>
      <c r="K1839">
        <v>0.16921891474149101</v>
      </c>
      <c r="L1839">
        <v>7.4253986155314103E-2</v>
      </c>
      <c r="M1839">
        <v>-6.9037101757660299E-2</v>
      </c>
      <c r="N1839">
        <v>9.6103060033576995</v>
      </c>
      <c r="O1839">
        <v>0.44472095931490502</v>
      </c>
      <c r="P1839">
        <v>0.71395100121502497</v>
      </c>
      <c r="Q1839" s="1">
        <v>1.61961137282486E-18</v>
      </c>
      <c r="R1839">
        <v>0.12149499021181701</v>
      </c>
    </row>
    <row r="1840" spans="1:18" x14ac:dyDescent="0.3">
      <c r="A1840" t="s">
        <v>1791</v>
      </c>
      <c r="B1840">
        <v>2464887</v>
      </c>
      <c r="C1840" s="1">
        <v>6.3570139942471196E-18</v>
      </c>
      <c r="D1840">
        <v>1.0504562140727001</v>
      </c>
      <c r="E1840">
        <v>-1.0488616518662801</v>
      </c>
      <c r="F1840">
        <v>0.24536666666665199</v>
      </c>
      <c r="G1840">
        <v>0.19299999999999001</v>
      </c>
      <c r="H1840">
        <v>0.211266666666653</v>
      </c>
      <c r="I1840">
        <v>0.17666666666665601</v>
      </c>
      <c r="J1840" t="s">
        <v>18</v>
      </c>
      <c r="K1840">
        <v>0.16930827749515701</v>
      </c>
      <c r="L1840">
        <v>0.16357871574695801</v>
      </c>
      <c r="M1840">
        <v>-0.23534867203207199</v>
      </c>
      <c r="N1840">
        <v>9.7184283291784705</v>
      </c>
      <c r="O1840">
        <v>2.1148960221638098</v>
      </c>
      <c r="P1840">
        <v>0.21858291489034601</v>
      </c>
      <c r="Q1840" s="1">
        <v>3.2669265324476301E-17</v>
      </c>
      <c r="R1840">
        <v>4.3329769182099298E-2</v>
      </c>
    </row>
    <row r="1841" spans="1:18" x14ac:dyDescent="0.3">
      <c r="A1841" t="s">
        <v>396</v>
      </c>
      <c r="B1841">
        <v>2174700</v>
      </c>
      <c r="C1841" s="1">
        <v>1.18969131750684E-47</v>
      </c>
      <c r="D1841">
        <v>0.97778628164925396</v>
      </c>
      <c r="E1841">
        <v>-0.98090371052023195</v>
      </c>
      <c r="F1841">
        <v>2.63666666666665E-2</v>
      </c>
      <c r="G1841">
        <v>2.0199999999999801E-2</v>
      </c>
      <c r="H1841">
        <v>2.58666666666665E-2</v>
      </c>
      <c r="I1841">
        <v>1.9999999999999799E-2</v>
      </c>
      <c r="J1841" t="s">
        <v>18</v>
      </c>
      <c r="K1841">
        <v>0.16944289891216299</v>
      </c>
      <c r="L1841">
        <v>0.10904409478832</v>
      </c>
      <c r="M1841">
        <v>-9.8600618390993905E-2</v>
      </c>
      <c r="N1841">
        <v>9.58655009998939</v>
      </c>
      <c r="O1841">
        <v>4.5363531247962303</v>
      </c>
      <c r="P1841">
        <v>0.40253171389764397</v>
      </c>
      <c r="Q1841" s="1">
        <v>1.3028411055176201E-35</v>
      </c>
      <c r="R1841">
        <v>1.69901434429564E-2</v>
      </c>
    </row>
    <row r="1842" spans="1:18" x14ac:dyDescent="0.3">
      <c r="A1842" t="s">
        <v>2075</v>
      </c>
      <c r="B1842">
        <v>2191987</v>
      </c>
      <c r="C1842" s="1">
        <v>1.8348452255554399E-45</v>
      </c>
      <c r="D1842">
        <v>0.86195403221290101</v>
      </c>
      <c r="E1842">
        <v>-0.85552569034736503</v>
      </c>
      <c r="F1842">
        <v>3.1266666666666401E-2</v>
      </c>
      <c r="G1842">
        <v>2.2299999999999799E-2</v>
      </c>
      <c r="H1842">
        <v>3.0633333333333099E-2</v>
      </c>
      <c r="I1842">
        <v>2.2299999999999799E-2</v>
      </c>
      <c r="J1842" t="s">
        <v>18</v>
      </c>
      <c r="K1842">
        <v>0.17004362606648099</v>
      </c>
      <c r="L1842">
        <v>0.29762561606050802</v>
      </c>
      <c r="M1842">
        <v>-0.12062168005759499</v>
      </c>
      <c r="N1842">
        <v>9.5887273704497602</v>
      </c>
      <c r="O1842">
        <v>2.89917459576687</v>
      </c>
      <c r="P1842">
        <v>0.48175381320754701</v>
      </c>
      <c r="Q1842" s="1">
        <v>2.0398956912301798E-40</v>
      </c>
      <c r="R1842">
        <v>0.11890141480357599</v>
      </c>
    </row>
    <row r="1843" spans="1:18" x14ac:dyDescent="0.3">
      <c r="A1843" t="s">
        <v>827</v>
      </c>
      <c r="B1843">
        <v>2871850</v>
      </c>
      <c r="C1843">
        <v>0.69927022022940899</v>
      </c>
      <c r="D1843">
        <v>0.70445606043258902</v>
      </c>
      <c r="E1843">
        <v>-0.68840715436795696</v>
      </c>
      <c r="F1843">
        <v>0.70619999999993899</v>
      </c>
      <c r="G1843">
        <v>0.50496666666662504</v>
      </c>
      <c r="H1843">
        <v>0.45973333333329203</v>
      </c>
      <c r="I1843">
        <v>0.36879999999996899</v>
      </c>
      <c r="J1843" t="s">
        <v>18</v>
      </c>
      <c r="K1843">
        <v>0.170522986185529</v>
      </c>
      <c r="L1843">
        <v>0.28555357716824298</v>
      </c>
      <c r="M1843">
        <v>-0.14142885739015301</v>
      </c>
      <c r="N1843">
        <v>9.9290595435132492</v>
      </c>
      <c r="O1843">
        <v>0.80813388184809398</v>
      </c>
      <c r="P1843">
        <v>0.39181094795757399</v>
      </c>
      <c r="Q1843" s="1">
        <v>4.9800360798587901E-28</v>
      </c>
      <c r="R1843">
        <v>1.76953990681794E-2</v>
      </c>
    </row>
    <row r="1844" spans="1:18" x14ac:dyDescent="0.3">
      <c r="A1844" t="s">
        <v>578</v>
      </c>
      <c r="B1844">
        <v>2202597</v>
      </c>
      <c r="C1844" s="1">
        <v>3.8052118419809698E-44</v>
      </c>
      <c r="D1844">
        <v>0.89095637723270005</v>
      </c>
      <c r="E1844">
        <v>-0.88953278229616495</v>
      </c>
      <c r="F1844">
        <v>4.0600000000000601E-2</v>
      </c>
      <c r="G1844">
        <v>2.52666666666665E-2</v>
      </c>
      <c r="H1844">
        <v>3.83000000000005E-2</v>
      </c>
      <c r="I1844">
        <v>2.49999999999998E-2</v>
      </c>
      <c r="J1844" t="s">
        <v>18</v>
      </c>
      <c r="K1844">
        <v>0.171108641643924</v>
      </c>
      <c r="L1844">
        <v>0.42808640346438598</v>
      </c>
      <c r="M1844">
        <v>-5.5197593923047898E-2</v>
      </c>
      <c r="N1844">
        <v>9.5928239599249991</v>
      </c>
      <c r="O1844">
        <v>0.46600970410666998</v>
      </c>
      <c r="P1844">
        <v>0.75941498428295195</v>
      </c>
      <c r="Q1844" s="1">
        <v>3.0867681177892798E-34</v>
      </c>
      <c r="R1844" s="1">
        <v>6.4362688085905599E-6</v>
      </c>
    </row>
    <row r="1845" spans="1:18" x14ac:dyDescent="0.3">
      <c r="A1845" t="s">
        <v>1555</v>
      </c>
      <c r="B1845">
        <v>2886748</v>
      </c>
      <c r="C1845">
        <v>0.93252261460132302</v>
      </c>
      <c r="D1845">
        <v>1.10716389052728</v>
      </c>
      <c r="E1845">
        <v>-1.1123931265192799</v>
      </c>
      <c r="F1845">
        <v>0.721233333333269</v>
      </c>
      <c r="G1845">
        <v>0.53789999999995397</v>
      </c>
      <c r="H1845">
        <v>0.50829999999995301</v>
      </c>
      <c r="I1845">
        <v>0.42376666666662899</v>
      </c>
      <c r="J1845" t="s">
        <v>18</v>
      </c>
      <c r="K1845">
        <v>0.171530156830902</v>
      </c>
      <c r="L1845">
        <v>0.227129510042484</v>
      </c>
      <c r="M1845">
        <v>-0.625770236103811</v>
      </c>
      <c r="N1845">
        <v>9.9490288550504005</v>
      </c>
      <c r="O1845">
        <v>15.5958506962602</v>
      </c>
      <c r="P1845" s="1">
        <v>7.9489785194085502E-5</v>
      </c>
      <c r="Q1845" s="1">
        <v>2.4057414042251799E-49</v>
      </c>
      <c r="R1845">
        <v>0.18813176291355799</v>
      </c>
    </row>
    <row r="1846" spans="1:18" x14ac:dyDescent="0.3">
      <c r="A1846" t="s">
        <v>1371</v>
      </c>
      <c r="B1846">
        <v>2265556</v>
      </c>
      <c r="C1846" s="1">
        <v>9.6366331474472904E-37</v>
      </c>
      <c r="D1846">
        <v>0.85131893502110401</v>
      </c>
      <c r="E1846">
        <v>-0.83429584184014804</v>
      </c>
      <c r="F1846">
        <v>8.3500000000000504E-2</v>
      </c>
      <c r="G1846">
        <v>6.9333333333335301E-2</v>
      </c>
      <c r="H1846">
        <v>8.0566666666667494E-2</v>
      </c>
      <c r="I1846">
        <v>6.7166666666668998E-2</v>
      </c>
      <c r="J1846" t="s">
        <v>18</v>
      </c>
      <c r="K1846">
        <v>0.171745257960251</v>
      </c>
      <c r="L1846">
        <v>0.14795739324586499</v>
      </c>
      <c r="M1846">
        <v>-0.11248931617985999</v>
      </c>
      <c r="N1846">
        <v>9.6227001068672493</v>
      </c>
      <c r="O1846">
        <v>0.95726777369851201</v>
      </c>
      <c r="P1846">
        <v>0.54995494780806298</v>
      </c>
      <c r="Q1846">
        <v>2.2527290218451599E-2</v>
      </c>
      <c r="R1846">
        <v>1.0139575479221801E-2</v>
      </c>
    </row>
    <row r="1847" spans="1:18" x14ac:dyDescent="0.3">
      <c r="A1847" t="s">
        <v>1839</v>
      </c>
      <c r="B1847">
        <v>2294026</v>
      </c>
      <c r="C1847" s="1">
        <v>1.26313013829603E-33</v>
      </c>
      <c r="D1847">
        <v>0.87931979397633797</v>
      </c>
      <c r="E1847">
        <v>-0.87962133310790303</v>
      </c>
      <c r="F1847">
        <v>0.112433333333331</v>
      </c>
      <c r="G1847">
        <v>9.1099999999999903E-2</v>
      </c>
      <c r="H1847">
        <v>0.106699999999998</v>
      </c>
      <c r="I1847">
        <v>8.8700000000000001E-2</v>
      </c>
      <c r="J1847" t="s">
        <v>18</v>
      </c>
      <c r="K1847">
        <v>0.17186087388080201</v>
      </c>
      <c r="L1847">
        <v>0.15385623604853499</v>
      </c>
      <c r="M1847">
        <v>-9.4645675236387592E-3</v>
      </c>
      <c r="N1847">
        <v>9.6402074746569095</v>
      </c>
      <c r="O1847">
        <v>4.60261477700855E-3</v>
      </c>
      <c r="P1847">
        <v>0.95985848636526205</v>
      </c>
      <c r="Q1847" s="1">
        <v>9.6736878552769397E-5</v>
      </c>
      <c r="R1847" s="1">
        <v>3.32579495007392E-5</v>
      </c>
    </row>
    <row r="1848" spans="1:18" x14ac:dyDescent="0.3">
      <c r="A1848" t="s">
        <v>496</v>
      </c>
      <c r="B1848">
        <v>2122607</v>
      </c>
      <c r="C1848" s="1">
        <v>1.44977167354066E-54</v>
      </c>
      <c r="D1848">
        <v>0.56845348011997698</v>
      </c>
      <c r="E1848">
        <v>-0.57647650222421798</v>
      </c>
      <c r="F1848">
        <v>1.56666666666666E-3</v>
      </c>
      <c r="G1848">
        <v>1E-3</v>
      </c>
      <c r="H1848">
        <v>1.56666666666666E-3</v>
      </c>
      <c r="I1848">
        <v>1E-3</v>
      </c>
      <c r="J1848" t="s">
        <v>18</v>
      </c>
      <c r="K1848">
        <v>0.17260941187126599</v>
      </c>
      <c r="L1848">
        <v>0.38974329573641803</v>
      </c>
      <c r="M1848">
        <v>-3.4999677711619798E-2</v>
      </c>
      <c r="N1848">
        <v>9.5717144218390704</v>
      </c>
      <c r="O1848">
        <v>34.817514341470897</v>
      </c>
      <c r="P1848">
        <v>0.40390884299942598</v>
      </c>
      <c r="Q1848" s="1">
        <v>1.3556396897331801E-53</v>
      </c>
      <c r="R1848">
        <v>0.10477641826499701</v>
      </c>
    </row>
    <row r="1849" spans="1:18" x14ac:dyDescent="0.3">
      <c r="A1849" t="s">
        <v>1608</v>
      </c>
      <c r="B1849">
        <v>2267663</v>
      </c>
      <c r="C1849" s="1">
        <v>1.6579058220843201E-36</v>
      </c>
      <c r="D1849">
        <v>1.0097373514072101</v>
      </c>
      <c r="E1849">
        <v>-0.99237232091053895</v>
      </c>
      <c r="F1849">
        <v>7.6500000000001303E-2</v>
      </c>
      <c r="G1849">
        <v>5.8533333333335602E-2</v>
      </c>
      <c r="H1849">
        <v>7.2866666666668398E-2</v>
      </c>
      <c r="I1849">
        <v>5.56666666666688E-2</v>
      </c>
      <c r="J1849" t="s">
        <v>18</v>
      </c>
      <c r="K1849">
        <v>0.179810974315046</v>
      </c>
      <c r="L1849">
        <v>0.16027042910866099</v>
      </c>
      <c r="M1849">
        <v>-0.16209780156272499</v>
      </c>
      <c r="N1849">
        <v>9.6172472353729397</v>
      </c>
      <c r="O1849">
        <v>1.95555712711588</v>
      </c>
      <c r="P1849">
        <v>0.41634505668984401</v>
      </c>
      <c r="Q1849" s="1">
        <v>7.1977014079576801E-54</v>
      </c>
      <c r="R1849">
        <v>0.12581011131547701</v>
      </c>
    </row>
    <row r="1850" spans="1:18" x14ac:dyDescent="0.3">
      <c r="A1850" t="s">
        <v>1974</v>
      </c>
      <c r="B1850">
        <v>2561866</v>
      </c>
      <c r="C1850" s="1">
        <v>2.6932116233835802E-11</v>
      </c>
      <c r="D1850">
        <v>1.4071275906521099</v>
      </c>
      <c r="E1850">
        <v>-1.4166884439410099</v>
      </c>
      <c r="F1850">
        <v>0.29593333333331301</v>
      </c>
      <c r="G1850">
        <v>0.23059999999998601</v>
      </c>
      <c r="H1850">
        <v>0.25323333333331499</v>
      </c>
      <c r="I1850">
        <v>0.201166666666654</v>
      </c>
      <c r="J1850" t="s">
        <v>18</v>
      </c>
      <c r="K1850">
        <v>0.18122746449194499</v>
      </c>
      <c r="L1850">
        <v>0.19197801187570701</v>
      </c>
      <c r="M1850">
        <v>-0.131982074080776</v>
      </c>
      <c r="N1850">
        <v>9.7434909317930707</v>
      </c>
      <c r="O1850">
        <v>0.64561828011117595</v>
      </c>
      <c r="P1850">
        <v>0.48994347754664203</v>
      </c>
      <c r="Q1850" s="1">
        <v>7.78921224492695E-19</v>
      </c>
      <c r="R1850">
        <v>4.7157233269480098E-2</v>
      </c>
    </row>
    <row r="1851" spans="1:18" x14ac:dyDescent="0.3">
      <c r="A1851" t="s">
        <v>416</v>
      </c>
      <c r="B1851">
        <v>2138553</v>
      </c>
      <c r="C1851" s="1">
        <v>2.1323020848091799E-52</v>
      </c>
      <c r="D1851">
        <v>0.53728772154288795</v>
      </c>
      <c r="E1851">
        <v>-0.53946303591650502</v>
      </c>
      <c r="F1851">
        <v>8.3999999999999596E-3</v>
      </c>
      <c r="G1851">
        <v>6.7666666666666301E-3</v>
      </c>
      <c r="H1851">
        <v>8.3999999999999596E-3</v>
      </c>
      <c r="I1851">
        <v>6.7666666666666301E-3</v>
      </c>
      <c r="J1851" t="s">
        <v>18</v>
      </c>
      <c r="K1851">
        <v>0.18189816150711399</v>
      </c>
      <c r="L1851">
        <v>0.167732534334706</v>
      </c>
      <c r="M1851">
        <v>-1.10103450601005E-2</v>
      </c>
      <c r="N1851">
        <v>9.5763693555257792</v>
      </c>
      <c r="O1851">
        <v>9.3432723297054293E-2</v>
      </c>
      <c r="P1851">
        <v>0.93873274870593004</v>
      </c>
      <c r="Q1851" s="1">
        <v>9.9115338814543499E-24</v>
      </c>
      <c r="R1851">
        <v>2.0739581075186701E-2</v>
      </c>
    </row>
    <row r="1852" spans="1:18" x14ac:dyDescent="0.3">
      <c r="A1852" t="s">
        <v>1180</v>
      </c>
      <c r="B1852">
        <v>2598557</v>
      </c>
      <c r="C1852" s="1">
        <v>3.2278605390025798E-9</v>
      </c>
      <c r="D1852">
        <v>1.28235271449942</v>
      </c>
      <c r="E1852">
        <v>-1.2754176195082101</v>
      </c>
      <c r="F1852">
        <v>0.30453333333331201</v>
      </c>
      <c r="G1852">
        <v>0.219366666666654</v>
      </c>
      <c r="H1852">
        <v>0.26519999999998001</v>
      </c>
      <c r="I1852">
        <v>0.19426666666665501</v>
      </c>
      <c r="J1852" t="s">
        <v>18</v>
      </c>
      <c r="K1852">
        <v>0.18315221243232299</v>
      </c>
      <c r="L1852">
        <v>0.29955189995802001</v>
      </c>
      <c r="M1852">
        <v>-0.44177900535604597</v>
      </c>
      <c r="N1852">
        <v>9.7381303341350396</v>
      </c>
      <c r="O1852">
        <v>6.9630855899402597</v>
      </c>
      <c r="P1852">
        <v>2.30509350754497E-2</v>
      </c>
      <c r="Q1852" s="1">
        <v>6.7633320139856198E-26</v>
      </c>
      <c r="R1852">
        <v>8.4622108377628305E-2</v>
      </c>
    </row>
    <row r="1853" spans="1:18" x14ac:dyDescent="0.3">
      <c r="A1853" t="s">
        <v>1436</v>
      </c>
      <c r="B1853">
        <v>2299198</v>
      </c>
      <c r="C1853" s="1">
        <v>4.4916289439428003E-33</v>
      </c>
      <c r="D1853">
        <v>1.38130180222848</v>
      </c>
      <c r="E1853">
        <v>-1.3603633427298201</v>
      </c>
      <c r="F1853">
        <v>9.5266666666666402E-2</v>
      </c>
      <c r="G1853">
        <v>7.2433333333335098E-2</v>
      </c>
      <c r="H1853">
        <v>8.9866666666666498E-2</v>
      </c>
      <c r="I1853">
        <v>6.8566666666668802E-2</v>
      </c>
      <c r="J1853" t="s">
        <v>18</v>
      </c>
      <c r="K1853">
        <v>0.183705744605035</v>
      </c>
      <c r="L1853">
        <v>0.16980189303432999</v>
      </c>
      <c r="M1853">
        <v>-4.1279038116026198E-3</v>
      </c>
      <c r="N1853">
        <v>9.6261367607904607</v>
      </c>
      <c r="O1853" s="1">
        <v>5.8953858138770299E-5</v>
      </c>
      <c r="P1853">
        <v>0.99387409152299899</v>
      </c>
      <c r="Q1853" s="1">
        <v>5.4714311991344602E-42</v>
      </c>
      <c r="R1853">
        <v>0.162186041041255</v>
      </c>
    </row>
    <row r="1854" spans="1:18" x14ac:dyDescent="0.3">
      <c r="A1854" t="s">
        <v>1658</v>
      </c>
      <c r="B1854">
        <v>2304381</v>
      </c>
      <c r="C1854" s="1">
        <v>1.5841124671308701E-32</v>
      </c>
      <c r="D1854">
        <v>0.94672586011974702</v>
      </c>
      <c r="E1854">
        <v>-0.94827803725079896</v>
      </c>
      <c r="F1854">
        <v>9.6266666666666598E-2</v>
      </c>
      <c r="G1854">
        <v>7.0833333333334997E-2</v>
      </c>
      <c r="H1854">
        <v>8.68666666666668E-2</v>
      </c>
      <c r="I1854">
        <v>6.6666666666669094E-2</v>
      </c>
      <c r="J1854" t="s">
        <v>18</v>
      </c>
      <c r="K1854">
        <v>0.18538038514230001</v>
      </c>
      <c r="L1854">
        <v>0.24912177132299099</v>
      </c>
      <c r="M1854">
        <v>-0.28828544936181799</v>
      </c>
      <c r="N1854">
        <v>9.6266443900073906</v>
      </c>
      <c r="O1854">
        <v>5.5690906836097103</v>
      </c>
      <c r="P1854">
        <v>0.14090166652460501</v>
      </c>
      <c r="Q1854" s="1">
        <v>1.2736353824045099E-16</v>
      </c>
      <c r="R1854">
        <v>0.12568335579422499</v>
      </c>
    </row>
    <row r="1855" spans="1:18" x14ac:dyDescent="0.3">
      <c r="A1855" t="s">
        <v>1338</v>
      </c>
      <c r="B1855">
        <v>2293773</v>
      </c>
      <c r="C1855" s="1">
        <v>1.1867944093947401E-33</v>
      </c>
      <c r="D1855">
        <v>0.73933305475183098</v>
      </c>
      <c r="E1855">
        <v>-0.74184875845674902</v>
      </c>
      <c r="F1855">
        <v>9.0566666666666601E-2</v>
      </c>
      <c r="G1855">
        <v>6.4933333333335702E-2</v>
      </c>
      <c r="H1855">
        <v>8.4066666666667095E-2</v>
      </c>
      <c r="I1855">
        <v>6.2966666666669502E-2</v>
      </c>
      <c r="J1855" t="s">
        <v>18</v>
      </c>
      <c r="K1855">
        <v>0.18761446796827499</v>
      </c>
      <c r="L1855">
        <v>0.25676407947144297</v>
      </c>
      <c r="M1855">
        <v>-0.52524857367705202</v>
      </c>
      <c r="N1855">
        <v>9.6210377749761697</v>
      </c>
      <c r="O1855">
        <v>20.5919927865008</v>
      </c>
      <c r="P1855">
        <v>6.3583707779392698E-3</v>
      </c>
      <c r="Q1855" s="1">
        <v>2.6301983887937402E-42</v>
      </c>
      <c r="R1855">
        <v>8.6908506103233904E-2</v>
      </c>
    </row>
    <row r="1856" spans="1:18" x14ac:dyDescent="0.3">
      <c r="A1856" t="s">
        <v>1561</v>
      </c>
      <c r="B1856">
        <v>2247154</v>
      </c>
      <c r="C1856" s="1">
        <v>7.8083213086520197E-39</v>
      </c>
      <c r="D1856">
        <v>0.74053345186381403</v>
      </c>
      <c r="E1856">
        <v>-0.74061921404031295</v>
      </c>
      <c r="F1856">
        <v>5.5033333333335301E-2</v>
      </c>
      <c r="G1856">
        <v>3.6233333333333603E-2</v>
      </c>
      <c r="H1856">
        <v>5.3800000000001999E-2</v>
      </c>
      <c r="I1856">
        <v>3.5700000000000197E-2</v>
      </c>
      <c r="J1856" t="s">
        <v>18</v>
      </c>
      <c r="K1856">
        <v>0.18773155820428999</v>
      </c>
      <c r="L1856">
        <v>0.25217491169046402</v>
      </c>
      <c r="M1856">
        <v>-0.40512892254240601</v>
      </c>
      <c r="N1856">
        <v>9.6010560264492693</v>
      </c>
      <c r="O1856">
        <v>20.6636978888111</v>
      </c>
      <c r="P1856">
        <v>2.1884416616620099E-2</v>
      </c>
      <c r="Q1856" s="1">
        <v>6.2122686615499905E-54</v>
      </c>
      <c r="R1856">
        <v>7.0414980503590704E-3</v>
      </c>
    </row>
    <row r="1857" spans="1:18" x14ac:dyDescent="0.3">
      <c r="A1857" t="s">
        <v>1851</v>
      </c>
      <c r="B1857">
        <v>2358671</v>
      </c>
      <c r="C1857" s="1">
        <v>4.4470335893217703E-27</v>
      </c>
      <c r="D1857">
        <v>0.46268102907659198</v>
      </c>
      <c r="E1857">
        <v>-0.459255300020952</v>
      </c>
      <c r="F1857">
        <v>0.113699999999998</v>
      </c>
      <c r="G1857">
        <v>7.6333333333334502E-2</v>
      </c>
      <c r="H1857">
        <v>0.106133333333331</v>
      </c>
      <c r="I1857">
        <v>6.8800000000002096E-2</v>
      </c>
      <c r="J1857" t="s">
        <v>18</v>
      </c>
      <c r="K1857">
        <v>0.189338299250186</v>
      </c>
      <c r="L1857">
        <v>0.36502225535156202</v>
      </c>
      <c r="M1857">
        <v>-0.231713459069568</v>
      </c>
      <c r="N1857">
        <v>9.6326163933863302</v>
      </c>
      <c r="O1857">
        <v>3.4028180805955399</v>
      </c>
      <c r="P1857">
        <v>0.24243480451680299</v>
      </c>
      <c r="Q1857" s="1">
        <v>4.4922878780770399E-10</v>
      </c>
      <c r="R1857">
        <v>8.0880182546968805E-3</v>
      </c>
    </row>
    <row r="1858" spans="1:18" x14ac:dyDescent="0.3">
      <c r="A1858" t="s">
        <v>1975</v>
      </c>
      <c r="B1858">
        <v>2861508</v>
      </c>
      <c r="C1858">
        <v>0.55137801631281902</v>
      </c>
      <c r="D1858">
        <v>1.3214629133267699</v>
      </c>
      <c r="E1858">
        <v>-1.3301321565083899</v>
      </c>
      <c r="F1858">
        <v>0.65146666666661002</v>
      </c>
      <c r="G1858">
        <v>0.48436666666662698</v>
      </c>
      <c r="H1858">
        <v>0.45636666666662601</v>
      </c>
      <c r="I1858">
        <v>0.37809999999996802</v>
      </c>
      <c r="J1858" t="s">
        <v>18</v>
      </c>
      <c r="K1858">
        <v>0.18988684236536299</v>
      </c>
      <c r="L1858">
        <v>0.20840255961437201</v>
      </c>
      <c r="M1858">
        <v>-0.112874438566231</v>
      </c>
      <c r="N1858">
        <v>9.9167715029013799</v>
      </c>
      <c r="O1858">
        <v>0.55932969437626601</v>
      </c>
      <c r="P1858">
        <v>0.45456511692326801</v>
      </c>
      <c r="Q1858" s="1">
        <v>1.0564596213714699E-45</v>
      </c>
      <c r="R1858">
        <v>0.10475604675721401</v>
      </c>
    </row>
    <row r="1859" spans="1:18" x14ac:dyDescent="0.3">
      <c r="A1859" t="s">
        <v>1954</v>
      </c>
      <c r="B1859">
        <v>2258022</v>
      </c>
      <c r="C1859" s="1">
        <v>1.3643946913048301E-37</v>
      </c>
      <c r="D1859">
        <v>1.03162722271006</v>
      </c>
      <c r="E1859">
        <v>-1.01783154372865</v>
      </c>
      <c r="F1859">
        <v>8.6566666666667097E-2</v>
      </c>
      <c r="G1859">
        <v>6.6233333333335406E-2</v>
      </c>
      <c r="H1859">
        <v>7.8933333333334396E-2</v>
      </c>
      <c r="I1859">
        <v>6.1700000000002801E-2</v>
      </c>
      <c r="J1859" t="s">
        <v>18</v>
      </c>
      <c r="K1859">
        <v>0.191147138139557</v>
      </c>
      <c r="L1859">
        <v>0.240423770560552</v>
      </c>
      <c r="M1859">
        <v>-3.6564794613849601E-2</v>
      </c>
      <c r="N1859">
        <v>9.6229162696775692</v>
      </c>
      <c r="O1859">
        <v>9.0906141637952506E-2</v>
      </c>
      <c r="P1859">
        <v>0.86508415427632301</v>
      </c>
      <c r="Q1859" s="1">
        <v>1.4852751607580599E-39</v>
      </c>
      <c r="R1859">
        <v>3.6659116670875E-2</v>
      </c>
    </row>
    <row r="1860" spans="1:18" x14ac:dyDescent="0.3">
      <c r="A1860" t="s">
        <v>235</v>
      </c>
      <c r="B1860">
        <v>2311530</v>
      </c>
      <c r="C1860" s="1">
        <v>8.8512660009343696E-32</v>
      </c>
      <c r="D1860">
        <v>0.94294299706111495</v>
      </c>
      <c r="E1860">
        <v>-0.941889876826283</v>
      </c>
      <c r="F1860">
        <v>0.11966666666666401</v>
      </c>
      <c r="G1860">
        <v>9.6199999999999494E-2</v>
      </c>
      <c r="H1860">
        <v>0.113299999999997</v>
      </c>
      <c r="I1860">
        <v>9.1833333333332906E-2</v>
      </c>
      <c r="J1860" t="s">
        <v>18</v>
      </c>
      <c r="K1860">
        <v>0.19228969971339399</v>
      </c>
      <c r="L1860">
        <v>0.15252289199518301</v>
      </c>
      <c r="M1860">
        <v>-0.378493193999134</v>
      </c>
      <c r="N1860">
        <v>9.6443090352185497</v>
      </c>
      <c r="O1860">
        <v>7.6025373677900401</v>
      </c>
      <c r="P1860">
        <v>5.86750749287673E-2</v>
      </c>
      <c r="Q1860" s="1">
        <v>1.0944820118349201E-9</v>
      </c>
      <c r="R1860">
        <v>5.4069192800139197E-3</v>
      </c>
    </row>
    <row r="1861" spans="1:18" x14ac:dyDescent="0.3">
      <c r="A1861" t="s">
        <v>697</v>
      </c>
      <c r="B1861">
        <v>3608110</v>
      </c>
      <c r="C1861" s="1">
        <v>8.9903770232901802E-48</v>
      </c>
      <c r="D1861">
        <v>0.69501337132809005</v>
      </c>
      <c r="E1861">
        <v>-0.68930587175838798</v>
      </c>
      <c r="F1861">
        <v>3.38426666666764</v>
      </c>
      <c r="G1861">
        <v>2.1907333333333998</v>
      </c>
      <c r="H1861">
        <v>0.92096666666657501</v>
      </c>
      <c r="I1861">
        <v>0.83179999999991805</v>
      </c>
      <c r="J1861" t="s">
        <v>18</v>
      </c>
      <c r="K1861">
        <v>0.19325924857868201</v>
      </c>
      <c r="L1861">
        <v>0.35378143519577099</v>
      </c>
      <c r="M1861">
        <v>-0.63223738845815902</v>
      </c>
      <c r="N1861">
        <v>10.7684601057374</v>
      </c>
      <c r="O1861">
        <v>35.597569677254803</v>
      </c>
      <c r="P1861" s="1">
        <v>2.5904341227189698E-9</v>
      </c>
      <c r="Q1861" s="1">
        <v>3.1811580372604302E-30</v>
      </c>
      <c r="R1861">
        <v>2.51315122695729E-2</v>
      </c>
    </row>
    <row r="1862" spans="1:18" x14ac:dyDescent="0.3">
      <c r="A1862" t="s">
        <v>568</v>
      </c>
      <c r="B1862">
        <v>2572441</v>
      </c>
      <c r="C1862" s="1">
        <v>1.13089113663542E-10</v>
      </c>
      <c r="D1862">
        <v>0.86402063860449196</v>
      </c>
      <c r="E1862">
        <v>-0.86932990436676105</v>
      </c>
      <c r="F1862">
        <v>0.39833333333330301</v>
      </c>
      <c r="G1862">
        <v>0.34149999999997599</v>
      </c>
      <c r="H1862">
        <v>0.30653333333330901</v>
      </c>
      <c r="I1862">
        <v>0.27729999999997901</v>
      </c>
      <c r="J1862" t="s">
        <v>18</v>
      </c>
      <c r="K1862">
        <v>0.194322494740577</v>
      </c>
      <c r="L1862">
        <v>7.9637846032589096E-2</v>
      </c>
      <c r="M1862">
        <v>-0.39926352652431102</v>
      </c>
      <c r="N1862">
        <v>9.8098818210827794</v>
      </c>
      <c r="O1862">
        <v>5.4221428858659904</v>
      </c>
      <c r="P1862">
        <v>2.7483829398779299E-2</v>
      </c>
      <c r="Q1862" s="1">
        <v>6.5982969283858999E-41</v>
      </c>
      <c r="R1862">
        <v>8.0880182546968805E-3</v>
      </c>
    </row>
    <row r="1863" spans="1:18" x14ac:dyDescent="0.3">
      <c r="A1863" t="s">
        <v>2096</v>
      </c>
      <c r="B1863">
        <v>2167723</v>
      </c>
      <c r="C1863" s="1">
        <v>1.5041673907574401E-48</v>
      </c>
      <c r="D1863">
        <v>1.1732806394803801</v>
      </c>
      <c r="E1863">
        <v>-1.1682303528470299</v>
      </c>
      <c r="F1863">
        <v>2.5033333333333099E-2</v>
      </c>
      <c r="G1863">
        <v>2.0199999999999801E-2</v>
      </c>
      <c r="H1863">
        <v>2.5033333333333099E-2</v>
      </c>
      <c r="I1863">
        <v>1.9966666666666501E-2</v>
      </c>
      <c r="J1863" t="s">
        <v>18</v>
      </c>
      <c r="K1863">
        <v>0.19768158468515201</v>
      </c>
      <c r="L1863">
        <v>0.121255123956012</v>
      </c>
      <c r="M1863">
        <v>-7.7298277178363906E-2</v>
      </c>
      <c r="N1863">
        <v>9.5863620382974801</v>
      </c>
      <c r="O1863">
        <v>1.9016678233395601</v>
      </c>
      <c r="P1863">
        <v>0.59118532531211698</v>
      </c>
      <c r="Q1863" s="1">
        <v>6.0822473270401299E-46</v>
      </c>
      <c r="R1863">
        <v>0.19085993424735501</v>
      </c>
    </row>
    <row r="1864" spans="1:18" x14ac:dyDescent="0.3">
      <c r="A1864" t="s">
        <v>1889</v>
      </c>
      <c r="B1864">
        <v>2577462</v>
      </c>
      <c r="C1864" s="1">
        <v>2.2002264292477401E-10</v>
      </c>
      <c r="D1864">
        <v>0.71840752355655202</v>
      </c>
      <c r="E1864">
        <v>-0.71837915686952303</v>
      </c>
      <c r="F1864">
        <v>0.48929999999995999</v>
      </c>
      <c r="G1864">
        <v>0.44216666666663201</v>
      </c>
      <c r="H1864">
        <v>0.36686666666663598</v>
      </c>
      <c r="I1864">
        <v>0.336933333333306</v>
      </c>
      <c r="J1864" t="s">
        <v>18</v>
      </c>
      <c r="K1864">
        <v>0.198056771361838</v>
      </c>
      <c r="L1864">
        <v>3.1474004832674797E-2</v>
      </c>
      <c r="M1864">
        <v>-0.83564802431023899</v>
      </c>
      <c r="N1864">
        <v>9.8659635382609103</v>
      </c>
      <c r="O1864">
        <v>20.0248705036072</v>
      </c>
      <c r="P1864" s="1">
        <v>9.8147194454941899E-6</v>
      </c>
      <c r="Q1864">
        <v>6.6356892757524405E-2</v>
      </c>
      <c r="R1864">
        <v>8.6908506103233904E-2</v>
      </c>
    </row>
    <row r="1865" spans="1:18" x14ac:dyDescent="0.3">
      <c r="A1865" t="s">
        <v>642</v>
      </c>
      <c r="B1865">
        <v>2232098</v>
      </c>
      <c r="C1865" s="1">
        <v>1.3704870107052699E-40</v>
      </c>
      <c r="D1865">
        <v>0.32123416611543998</v>
      </c>
      <c r="E1865">
        <v>-0.32670011641525198</v>
      </c>
      <c r="F1865">
        <v>5.7833333333335499E-2</v>
      </c>
      <c r="G1865">
        <v>4.6466666666667801E-2</v>
      </c>
      <c r="H1865">
        <v>5.54000000000021E-2</v>
      </c>
      <c r="I1865">
        <v>4.4733333333334402E-2</v>
      </c>
      <c r="J1865" t="s">
        <v>18</v>
      </c>
      <c r="K1865">
        <v>0.19856534404783299</v>
      </c>
      <c r="L1865">
        <v>9.8769103527013694E-2</v>
      </c>
      <c r="M1865">
        <v>-0.36804933225955699</v>
      </c>
      <c r="N1865">
        <v>9.6066413327373095</v>
      </c>
      <c r="O1865">
        <v>15.5644542386094</v>
      </c>
      <c r="P1865">
        <v>3.2589166957817897E-2</v>
      </c>
      <c r="Q1865" s="1">
        <v>1.65208129654312E-16</v>
      </c>
      <c r="R1865">
        <v>0.11022813422454</v>
      </c>
    </row>
    <row r="1866" spans="1:18" x14ac:dyDescent="0.3">
      <c r="A1866" t="s">
        <v>1623</v>
      </c>
      <c r="B1866">
        <v>2182897</v>
      </c>
      <c r="C1866" s="1">
        <v>1.31704502767196E-46</v>
      </c>
      <c r="D1866">
        <v>0.68142310980173504</v>
      </c>
      <c r="E1866">
        <v>-0.67699976193030198</v>
      </c>
      <c r="F1866">
        <v>3.68333333333336E-2</v>
      </c>
      <c r="G1866">
        <v>3.2799999999999899E-2</v>
      </c>
      <c r="H1866">
        <v>3.6100000000000299E-2</v>
      </c>
      <c r="I1866">
        <v>3.2566666666666598E-2</v>
      </c>
      <c r="J1866" t="s">
        <v>18</v>
      </c>
      <c r="K1866">
        <v>0.201544329478274</v>
      </c>
      <c r="L1866">
        <v>9.46920127226911E-3</v>
      </c>
      <c r="M1866">
        <v>-6.4493242147220894E-2</v>
      </c>
      <c r="N1866">
        <v>9.5950084683857693</v>
      </c>
      <c r="O1866">
        <v>0.887676075357968</v>
      </c>
      <c r="P1866">
        <v>0.65592635153110102</v>
      </c>
      <c r="Q1866" s="1">
        <v>4.0100805572547098E-29</v>
      </c>
      <c r="R1866">
        <v>1.3393700335741301E-2</v>
      </c>
    </row>
    <row r="1867" spans="1:18" x14ac:dyDescent="0.3">
      <c r="A1867" t="s">
        <v>1554</v>
      </c>
      <c r="B1867">
        <v>2477050</v>
      </c>
      <c r="C1867" s="1">
        <v>5.3073168174493301E-17</v>
      </c>
      <c r="D1867">
        <v>0.76978783468201495</v>
      </c>
      <c r="E1867">
        <v>-0.77163743038335997</v>
      </c>
      <c r="F1867">
        <v>0.20956666666665499</v>
      </c>
      <c r="G1867">
        <v>0.15119999999999401</v>
      </c>
      <c r="H1867">
        <v>0.185599999999989</v>
      </c>
      <c r="I1867">
        <v>0.13599999999999399</v>
      </c>
      <c r="J1867" t="s">
        <v>18</v>
      </c>
      <c r="K1867">
        <v>0.20404000768219299</v>
      </c>
      <c r="L1867">
        <v>0.26840894351738698</v>
      </c>
      <c r="M1867">
        <v>-2.4447940944032898E-2</v>
      </c>
      <c r="N1867">
        <v>9.6898558573253109</v>
      </c>
      <c r="O1867">
        <v>2.7698071680814899E-2</v>
      </c>
      <c r="P1867">
        <v>0.89647430464924505</v>
      </c>
      <c r="Q1867" s="1">
        <v>2.0801350519388201E-50</v>
      </c>
      <c r="R1867">
        <v>0.17218772406316901</v>
      </c>
    </row>
    <row r="1868" spans="1:18" x14ac:dyDescent="0.3">
      <c r="A1868" t="s">
        <v>132</v>
      </c>
      <c r="B1868">
        <v>2221434</v>
      </c>
      <c r="C1868" s="1">
        <v>7.3971215143775195E-42</v>
      </c>
      <c r="D1868">
        <v>0.66382343690801704</v>
      </c>
      <c r="E1868">
        <v>-0.66491003999716503</v>
      </c>
      <c r="F1868">
        <v>4.8133333333334603E-2</v>
      </c>
      <c r="G1868">
        <v>3.3199999999999903E-2</v>
      </c>
      <c r="H1868">
        <v>4.5266666666667801E-2</v>
      </c>
      <c r="I1868">
        <v>3.2366666666666599E-2</v>
      </c>
      <c r="J1868" t="s">
        <v>18</v>
      </c>
      <c r="K1868">
        <v>0.204408587209607</v>
      </c>
      <c r="L1868">
        <v>0.30388273984873698</v>
      </c>
      <c r="M1868">
        <v>-0.14497589904785901</v>
      </c>
      <c r="N1868">
        <v>9.5973131273357399</v>
      </c>
      <c r="O1868">
        <v>2.8015290865666298</v>
      </c>
      <c r="P1868">
        <v>0.42231420086940702</v>
      </c>
      <c r="Q1868" s="1">
        <v>1.0154711337597699E-42</v>
      </c>
      <c r="R1868">
        <v>3.1783754106276998E-2</v>
      </c>
    </row>
    <row r="1869" spans="1:18" x14ac:dyDescent="0.3">
      <c r="A1869" t="s">
        <v>1528</v>
      </c>
      <c r="B1869">
        <v>2430525</v>
      </c>
      <c r="C1869" s="1">
        <v>1.14543176673249E-20</v>
      </c>
      <c r="D1869">
        <v>0.86902963879934103</v>
      </c>
      <c r="E1869">
        <v>-0.87754147736557697</v>
      </c>
      <c r="F1869">
        <v>0.164633333333326</v>
      </c>
      <c r="G1869">
        <v>0.112533333333331</v>
      </c>
      <c r="H1869">
        <v>0.14933333333332599</v>
      </c>
      <c r="I1869">
        <v>0.103799999999998</v>
      </c>
      <c r="J1869" t="s">
        <v>18</v>
      </c>
      <c r="K1869">
        <v>0.20472894574343201</v>
      </c>
      <c r="L1869">
        <v>0.32753511523644602</v>
      </c>
      <c r="M1869">
        <v>-0.53557615289923</v>
      </c>
      <c r="N1869">
        <v>9.6594316389422392</v>
      </c>
      <c r="O1869">
        <v>12.617086907694199</v>
      </c>
      <c r="P1869">
        <v>1.00914917479079E-2</v>
      </c>
      <c r="Q1869" s="1">
        <v>7.1119327025440796E-39</v>
      </c>
      <c r="R1869">
        <v>0.19770802201875201</v>
      </c>
    </row>
    <row r="1870" spans="1:18" x14ac:dyDescent="0.3">
      <c r="A1870" t="s">
        <v>2097</v>
      </c>
      <c r="B1870">
        <v>2154128</v>
      </c>
      <c r="C1870" s="1">
        <v>2.5261000406730902E-50</v>
      </c>
      <c r="D1870">
        <v>0.97976958944675796</v>
      </c>
      <c r="E1870">
        <v>-0.98389934184480599</v>
      </c>
      <c r="F1870">
        <v>1.8933333333333201E-2</v>
      </c>
      <c r="G1870">
        <v>1.3499999999999899E-2</v>
      </c>
      <c r="H1870">
        <v>1.7933333333333201E-2</v>
      </c>
      <c r="I1870">
        <v>1.3499999999999899E-2</v>
      </c>
      <c r="J1870" t="s">
        <v>18</v>
      </c>
      <c r="K1870">
        <v>0.20727876585706001</v>
      </c>
      <c r="L1870">
        <v>0.291521746271376</v>
      </c>
      <c r="M1870">
        <v>-0.24988455872885801</v>
      </c>
      <c r="N1870">
        <v>9.5820563500020892</v>
      </c>
      <c r="O1870">
        <v>44.275560962347797</v>
      </c>
      <c r="P1870">
        <v>2.0306958070567E-2</v>
      </c>
      <c r="Q1870">
        <v>1.6988137406594999E-4</v>
      </c>
      <c r="R1870" s="1">
        <v>4.5253537554123603E-26</v>
      </c>
    </row>
    <row r="1871" spans="1:18" x14ac:dyDescent="0.3">
      <c r="A1871" t="s">
        <v>40</v>
      </c>
      <c r="B1871">
        <v>2430967</v>
      </c>
      <c r="C1871" s="1">
        <v>1.24620224264788E-20</v>
      </c>
      <c r="D1871">
        <v>0.79061094022748202</v>
      </c>
      <c r="E1871">
        <v>-0.78822462579705299</v>
      </c>
      <c r="F1871">
        <v>0.142133333333328</v>
      </c>
      <c r="G1871">
        <v>8.5133333333333894E-2</v>
      </c>
      <c r="H1871">
        <v>0.13096666666666201</v>
      </c>
      <c r="I1871">
        <v>7.9966666666667602E-2</v>
      </c>
      <c r="J1871" t="s">
        <v>18</v>
      </c>
      <c r="K1871">
        <v>0.20832393390076601</v>
      </c>
      <c r="L1871">
        <v>0.48612849189930901</v>
      </c>
      <c r="M1871">
        <v>-0.174979894770493</v>
      </c>
      <c r="N1871">
        <v>9.6444887291157606</v>
      </c>
      <c r="O1871">
        <v>1.5301286326918999</v>
      </c>
      <c r="P1871">
        <v>0.399332481420686</v>
      </c>
      <c r="Q1871">
        <v>5.8615155210419996E-4</v>
      </c>
      <c r="R1871">
        <v>7.9267098199268596E-2</v>
      </c>
    </row>
    <row r="1872" spans="1:18" x14ac:dyDescent="0.3">
      <c r="A1872" t="s">
        <v>1226</v>
      </c>
      <c r="B1872">
        <v>2280516</v>
      </c>
      <c r="C1872" s="1">
        <v>4.3646868032785798E-35</v>
      </c>
      <c r="D1872">
        <v>1.4774525411639501</v>
      </c>
      <c r="E1872">
        <v>-1.4729970382052999</v>
      </c>
      <c r="F1872">
        <v>7.4966666666668E-2</v>
      </c>
      <c r="G1872">
        <v>4.7600000000001197E-2</v>
      </c>
      <c r="H1872">
        <v>7.1600000000001801E-2</v>
      </c>
      <c r="I1872">
        <v>4.54666666666678E-2</v>
      </c>
      <c r="J1872" t="s">
        <v>18</v>
      </c>
      <c r="K1872">
        <v>0.208378707953398</v>
      </c>
      <c r="L1872">
        <v>0.39122026673545901</v>
      </c>
      <c r="M1872">
        <v>-0.317949480424568</v>
      </c>
      <c r="N1872">
        <v>9.6098403424478498</v>
      </c>
      <c r="O1872">
        <v>9.1605831066259604</v>
      </c>
      <c r="P1872">
        <v>9.45466170403855E-2</v>
      </c>
      <c r="Q1872" s="1">
        <v>2.96187331447839E-18</v>
      </c>
      <c r="R1872">
        <v>0.13289770168495699</v>
      </c>
    </row>
    <row r="1873" spans="1:18" x14ac:dyDescent="0.3">
      <c r="A1873" t="s">
        <v>1322</v>
      </c>
      <c r="B1873">
        <v>2253815</v>
      </c>
      <c r="C1873" s="1">
        <v>4.5341316749122903E-38</v>
      </c>
      <c r="D1873">
        <v>1.11115161083409</v>
      </c>
      <c r="E1873">
        <v>-1.10398615137226</v>
      </c>
      <c r="F1873">
        <v>7.4500000000001398E-2</v>
      </c>
      <c r="G1873">
        <v>5.9733333333335803E-2</v>
      </c>
      <c r="H1873">
        <v>6.8333333333335494E-2</v>
      </c>
      <c r="I1873">
        <v>5.8533333333335803E-2</v>
      </c>
      <c r="J1873" t="s">
        <v>18</v>
      </c>
      <c r="K1873">
        <v>0.20989550307767099</v>
      </c>
      <c r="L1873">
        <v>7.9393475145916506E-2</v>
      </c>
      <c r="M1873">
        <v>-0.246023598507394</v>
      </c>
      <c r="N1873">
        <v>9.6170865912601702</v>
      </c>
      <c r="O1873">
        <v>5.4029330158736597</v>
      </c>
      <c r="P1873">
        <v>0.17135759655077401</v>
      </c>
      <c r="Q1873" s="1">
        <v>7.0939520293521796E-54</v>
      </c>
      <c r="R1873">
        <v>1.8956846079598001E-2</v>
      </c>
    </row>
    <row r="1874" spans="1:18" x14ac:dyDescent="0.3">
      <c r="A1874" t="s">
        <v>2057</v>
      </c>
      <c r="B1874">
        <v>2165055</v>
      </c>
      <c r="C1874" s="1">
        <v>6.78529308874841E-49</v>
      </c>
      <c r="D1874">
        <v>1.0599186303328101</v>
      </c>
      <c r="E1874">
        <v>-1.06696201089387</v>
      </c>
      <c r="F1874">
        <v>3.3133333333333299E-2</v>
      </c>
      <c r="G1874">
        <v>3.2699999999999903E-2</v>
      </c>
      <c r="H1874">
        <v>3.2433333333333203E-2</v>
      </c>
      <c r="I1874">
        <v>3.1533333333333101E-2</v>
      </c>
      <c r="J1874" t="s">
        <v>18</v>
      </c>
      <c r="K1874">
        <v>0.21003347896389399</v>
      </c>
      <c r="L1874">
        <v>2.4706538130415301E-3</v>
      </c>
      <c r="M1874">
        <v>-9.4633522601978798E-2</v>
      </c>
      <c r="N1874">
        <v>9.5936435122653396</v>
      </c>
      <c r="O1874">
        <v>2.3311572341693498</v>
      </c>
      <c r="P1874">
        <v>0.48955934816643698</v>
      </c>
      <c r="Q1874" s="1">
        <v>7.3292592632045094E-49</v>
      </c>
      <c r="R1874">
        <v>3.5448996289966499E-2</v>
      </c>
    </row>
    <row r="1875" spans="1:18" x14ac:dyDescent="0.3">
      <c r="A1875" t="s">
        <v>679</v>
      </c>
      <c r="B1875">
        <v>2153129</v>
      </c>
      <c r="C1875" s="1">
        <v>1.86525285527199E-50</v>
      </c>
      <c r="D1875">
        <v>0.977062661172442</v>
      </c>
      <c r="E1875">
        <v>-0.97640217133820795</v>
      </c>
      <c r="F1875">
        <v>1.97333333333332E-2</v>
      </c>
      <c r="G1875">
        <v>1.46333333333332E-2</v>
      </c>
      <c r="H1875">
        <v>1.9099999999999898E-2</v>
      </c>
      <c r="I1875">
        <v>1.46333333333332E-2</v>
      </c>
      <c r="J1875" t="s">
        <v>18</v>
      </c>
      <c r="K1875">
        <v>0.210418341653337</v>
      </c>
      <c r="L1875">
        <v>0.17057365241104999</v>
      </c>
      <c r="M1875">
        <v>-1.0213112083173E-2</v>
      </c>
      <c r="N1875">
        <v>9.5821868928378695</v>
      </c>
      <c r="O1875">
        <v>5.6660872431996002E-2</v>
      </c>
      <c r="P1875">
        <v>0.93080806682544703</v>
      </c>
      <c r="Q1875" s="1">
        <v>2.86016293098127E-54</v>
      </c>
      <c r="R1875">
        <v>0.19836829938508499</v>
      </c>
    </row>
    <row r="1876" spans="1:18" x14ac:dyDescent="0.3">
      <c r="A1876" t="s">
        <v>1687</v>
      </c>
      <c r="B1876">
        <v>2130067</v>
      </c>
      <c r="C1876" s="1">
        <v>1.51688863000773E-53</v>
      </c>
      <c r="D1876">
        <v>1.0208788081923801</v>
      </c>
      <c r="E1876">
        <v>-1.03143365457723</v>
      </c>
      <c r="F1876">
        <v>8.4333333333332892E-3</v>
      </c>
      <c r="G1876">
        <v>8.3666666666666299E-3</v>
      </c>
      <c r="H1876">
        <v>8.4333333333332892E-3</v>
      </c>
      <c r="I1876">
        <v>8.3666666666666299E-3</v>
      </c>
      <c r="J1876" t="s">
        <v>18</v>
      </c>
      <c r="K1876">
        <v>0.21075810969607101</v>
      </c>
      <c r="L1876">
        <v>6.4452641108206504E-2</v>
      </c>
      <c r="M1876">
        <v>-2.4330962022607E-3</v>
      </c>
      <c r="N1876">
        <v>9.57654231821674</v>
      </c>
      <c r="O1876">
        <v>1.02641817721332E-2</v>
      </c>
      <c r="P1876">
        <v>0.97248353608028504</v>
      </c>
      <c r="Q1876" s="1">
        <v>1.4506967020290599E-25</v>
      </c>
      <c r="R1876">
        <v>9.7666083135852701E-4</v>
      </c>
    </row>
    <row r="1877" spans="1:18" x14ac:dyDescent="0.3">
      <c r="A1877" t="s">
        <v>882</v>
      </c>
      <c r="B1877">
        <v>2308054</v>
      </c>
      <c r="C1877" s="1">
        <v>3.8443210873731299E-32</v>
      </c>
      <c r="D1877">
        <v>1.1853380674068399</v>
      </c>
      <c r="E1877">
        <v>-1.19382797119583</v>
      </c>
      <c r="F1877">
        <v>9.4133333333333097E-2</v>
      </c>
      <c r="G1877">
        <v>6.9400000000001794E-2</v>
      </c>
      <c r="H1877">
        <v>8.9933333333333199E-2</v>
      </c>
      <c r="I1877">
        <v>6.5566666666669202E-2</v>
      </c>
      <c r="J1877" t="s">
        <v>18</v>
      </c>
      <c r="K1877">
        <v>0.211991964815051</v>
      </c>
      <c r="L1877">
        <v>0.232817972751938</v>
      </c>
      <c r="M1877">
        <v>-0.15588665001122501</v>
      </c>
      <c r="N1877">
        <v>9.6257000188162394</v>
      </c>
      <c r="O1877">
        <v>1.7434061059285699</v>
      </c>
      <c r="P1877">
        <v>0.40509589959734799</v>
      </c>
      <c r="Q1877" s="1">
        <v>7.8523881325548703E-12</v>
      </c>
      <c r="R1877">
        <v>5.7448634332706297E-3</v>
      </c>
    </row>
    <row r="1878" spans="1:18" x14ac:dyDescent="0.3">
      <c r="A1878" t="s">
        <v>277</v>
      </c>
      <c r="B1878">
        <v>2551358</v>
      </c>
      <c r="C1878" s="1">
        <v>6.1907264856880801E-12</v>
      </c>
      <c r="D1878">
        <v>0.92568967156488902</v>
      </c>
      <c r="E1878">
        <v>-0.92326176161758799</v>
      </c>
      <c r="F1878">
        <v>0.49149999999995903</v>
      </c>
      <c r="G1878">
        <v>0.45119999999996402</v>
      </c>
      <c r="H1878">
        <v>0.37786666666663399</v>
      </c>
      <c r="I1878">
        <v>0.36156666666663601</v>
      </c>
      <c r="J1878" t="s">
        <v>18</v>
      </c>
      <c r="K1878">
        <v>0.212737417344566</v>
      </c>
      <c r="L1878">
        <v>3.06508874362342E-2</v>
      </c>
      <c r="M1878">
        <v>-0.494696790740764</v>
      </c>
      <c r="N1878">
        <v>9.8685728221691296</v>
      </c>
      <c r="O1878">
        <v>8.1988868219819899</v>
      </c>
      <c r="P1878">
        <v>5.9505731531736498E-3</v>
      </c>
      <c r="Q1878" s="1">
        <v>7.2083021892739204E-42</v>
      </c>
      <c r="R1878">
        <v>0.167578709492721</v>
      </c>
    </row>
    <row r="1879" spans="1:18" x14ac:dyDescent="0.3">
      <c r="A1879" t="s">
        <v>994</v>
      </c>
      <c r="B1879">
        <v>2256759</v>
      </c>
      <c r="C1879" s="1">
        <v>9.8091854302815308E-38</v>
      </c>
      <c r="D1879">
        <v>0.89413981552677402</v>
      </c>
      <c r="E1879">
        <v>-0.89429151381189498</v>
      </c>
      <c r="F1879">
        <v>5.7333333333335297E-2</v>
      </c>
      <c r="G1879">
        <v>3.7666666666667001E-2</v>
      </c>
      <c r="H1879">
        <v>5.4266666666668698E-2</v>
      </c>
      <c r="I1879">
        <v>3.6866666666666999E-2</v>
      </c>
      <c r="J1879" t="s">
        <v>18</v>
      </c>
      <c r="K1879">
        <v>0.21454814102428299</v>
      </c>
      <c r="L1879">
        <v>0.31758206580645498</v>
      </c>
      <c r="M1879">
        <v>-0.14931595218719901</v>
      </c>
      <c r="N1879">
        <v>9.6023045509562603</v>
      </c>
      <c r="O1879">
        <v>2.3736593040982101</v>
      </c>
      <c r="P1879">
        <v>0.43256189018346503</v>
      </c>
      <c r="Q1879" s="1">
        <v>1.09143882001285E-13</v>
      </c>
      <c r="R1879" s="1">
        <v>4.1906064496303898E-7</v>
      </c>
    </row>
    <row r="1880" spans="1:18" x14ac:dyDescent="0.3">
      <c r="A1880" t="s">
        <v>481</v>
      </c>
      <c r="B1880">
        <v>2361016</v>
      </c>
      <c r="C1880" s="1">
        <v>7.4417101123501206E-27</v>
      </c>
      <c r="D1880">
        <v>0.95527605057592502</v>
      </c>
      <c r="E1880">
        <v>-0.94778122489261896</v>
      </c>
      <c r="F1880">
        <v>0.147699999999995</v>
      </c>
      <c r="G1880">
        <v>0.111066666666664</v>
      </c>
      <c r="H1880">
        <v>0.13523333333332799</v>
      </c>
      <c r="I1880">
        <v>0.10453333333333099</v>
      </c>
      <c r="J1880" t="s">
        <v>18</v>
      </c>
      <c r="K1880">
        <v>0.216725393795384</v>
      </c>
      <c r="L1880">
        <v>0.25936921330310703</v>
      </c>
      <c r="M1880">
        <v>-0.22142209347498601</v>
      </c>
      <c r="N1880">
        <v>9.6588144876448592</v>
      </c>
      <c r="O1880">
        <v>2.3000024397639098</v>
      </c>
      <c r="P1880">
        <v>0.27373532549477603</v>
      </c>
      <c r="Q1880" s="1">
        <v>6.77498766159974E-18</v>
      </c>
      <c r="R1880">
        <v>8.1616580416519993E-2</v>
      </c>
    </row>
    <row r="1881" spans="1:18" x14ac:dyDescent="0.3">
      <c r="A1881" t="s">
        <v>585</v>
      </c>
      <c r="B1881">
        <v>2354202</v>
      </c>
      <c r="C1881" s="1">
        <v>1.6567242095704099E-27</v>
      </c>
      <c r="D1881">
        <v>1.2155954093554899</v>
      </c>
      <c r="E1881">
        <v>-1.20869941487456</v>
      </c>
      <c r="F1881">
        <v>0.12616666666666301</v>
      </c>
      <c r="G1881">
        <v>9.2933333333332993E-2</v>
      </c>
      <c r="H1881">
        <v>0.118966666666663</v>
      </c>
      <c r="I1881">
        <v>8.9499999999999899E-2</v>
      </c>
      <c r="J1881" t="s">
        <v>18</v>
      </c>
      <c r="K1881">
        <v>0.21885135697137501</v>
      </c>
      <c r="L1881">
        <v>0.26345172901972502</v>
      </c>
      <c r="M1881">
        <v>-0.21635638620473799</v>
      </c>
      <c r="N1881">
        <v>9.6451285320114906</v>
      </c>
      <c r="O1881">
        <v>2.43780915903766</v>
      </c>
      <c r="P1881">
        <v>0.28039106574559303</v>
      </c>
      <c r="Q1881" s="1">
        <v>2.9653520698141801E-30</v>
      </c>
      <c r="R1881">
        <v>0.19085993424735501</v>
      </c>
    </row>
    <row r="1882" spans="1:18" x14ac:dyDescent="0.3">
      <c r="A1882" t="s">
        <v>686</v>
      </c>
      <c r="B1882">
        <v>2994950</v>
      </c>
      <c r="C1882">
        <v>3.5201343435068803E-2</v>
      </c>
      <c r="D1882">
        <v>1.04132842486849</v>
      </c>
      <c r="E1882">
        <v>-1.0400647281053399</v>
      </c>
      <c r="F1882">
        <v>1.37186666666653</v>
      </c>
      <c r="G1882">
        <v>1.06686666666656</v>
      </c>
      <c r="H1882">
        <v>0.66156666666660302</v>
      </c>
      <c r="I1882">
        <v>0.602233333333276</v>
      </c>
      <c r="J1882" t="s">
        <v>18</v>
      </c>
      <c r="K1882">
        <v>0.220984670930154</v>
      </c>
      <c r="L1882">
        <v>0.16303736618300499</v>
      </c>
      <c r="M1882">
        <v>-1.5223727351017799E-2</v>
      </c>
      <c r="N1882">
        <v>10.2292386914896</v>
      </c>
      <c r="O1882">
        <v>1.25043919382671E-2</v>
      </c>
      <c r="P1882">
        <v>0.91096814469301901</v>
      </c>
      <c r="Q1882" s="1">
        <v>1.96301177921234E-13</v>
      </c>
      <c r="R1882">
        <v>0.101994060814073</v>
      </c>
    </row>
    <row r="1883" spans="1:18" x14ac:dyDescent="0.3">
      <c r="A1883" t="s">
        <v>1624</v>
      </c>
      <c r="B1883">
        <v>2221994</v>
      </c>
      <c r="C1883" s="1">
        <v>8.6325780983494294E-42</v>
      </c>
      <c r="D1883">
        <v>1.1729689315151799</v>
      </c>
      <c r="E1883">
        <v>-1.1703733548228099</v>
      </c>
      <c r="F1883">
        <v>5.7400000000002199E-2</v>
      </c>
      <c r="G1883">
        <v>4.3466666666667597E-2</v>
      </c>
      <c r="H1883">
        <v>5.6466666666668899E-2</v>
      </c>
      <c r="I1883">
        <v>4.3200000000000897E-2</v>
      </c>
      <c r="J1883" t="s">
        <v>18</v>
      </c>
      <c r="K1883">
        <v>0.22216600125810801</v>
      </c>
      <c r="L1883">
        <v>0.26413630793391701</v>
      </c>
      <c r="M1883">
        <v>-0.190405196818589</v>
      </c>
      <c r="N1883">
        <v>9.6049761496582402</v>
      </c>
      <c r="O1883">
        <v>4.09916922653602</v>
      </c>
      <c r="P1883">
        <v>0.282758236074867</v>
      </c>
      <c r="Q1883" s="1">
        <v>6.1891852835776498E-49</v>
      </c>
      <c r="R1883">
        <v>0.159822996120977</v>
      </c>
    </row>
    <row r="1884" spans="1:18" x14ac:dyDescent="0.3">
      <c r="A1884" t="s">
        <v>1028</v>
      </c>
      <c r="B1884">
        <v>2126312</v>
      </c>
      <c r="C1884" s="1">
        <v>4.6659806259603799E-54</v>
      </c>
      <c r="D1884">
        <v>0.54411326150418504</v>
      </c>
      <c r="E1884">
        <v>-0.53001880279550195</v>
      </c>
      <c r="F1884">
        <v>2.3333333333333301E-3</v>
      </c>
      <c r="G1884">
        <v>1.23333333333333E-3</v>
      </c>
      <c r="H1884">
        <v>2.3333333333333301E-3</v>
      </c>
      <c r="I1884">
        <v>1.23333333333333E-3</v>
      </c>
      <c r="J1884" t="s">
        <v>18</v>
      </c>
      <c r="K1884">
        <v>0.22308047275149201</v>
      </c>
      <c r="L1884">
        <v>0.39967994183218097</v>
      </c>
      <c r="M1884">
        <v>-1.22281778858668E-2</v>
      </c>
      <c r="N1884">
        <v>9.5718595865326606</v>
      </c>
      <c r="O1884">
        <v>10.9630697744113</v>
      </c>
      <c r="P1884">
        <v>0.62572682553620795</v>
      </c>
      <c r="Q1884" s="1">
        <v>4.56021742624681E-35</v>
      </c>
      <c r="R1884">
        <v>0.17763233931787201</v>
      </c>
    </row>
    <row r="1885" spans="1:18" x14ac:dyDescent="0.3">
      <c r="A1885" t="s">
        <v>1364</v>
      </c>
      <c r="B1885">
        <v>2176091</v>
      </c>
      <c r="C1885" s="1">
        <v>1.7925206294097999E-47</v>
      </c>
      <c r="D1885">
        <v>1.0960139495283601</v>
      </c>
      <c r="E1885">
        <v>-1.0830064008524101</v>
      </c>
      <c r="F1885">
        <v>2.3599999999999802E-2</v>
      </c>
      <c r="G1885">
        <v>1.43666666666665E-2</v>
      </c>
      <c r="H1885">
        <v>2.3599999999999802E-2</v>
      </c>
      <c r="I1885">
        <v>1.43666666666665E-2</v>
      </c>
      <c r="J1885" t="s">
        <v>18</v>
      </c>
      <c r="K1885">
        <v>0.22347914728488399</v>
      </c>
      <c r="L1885">
        <v>0.45727854061984402</v>
      </c>
      <c r="M1885">
        <v>-0.23034981758244999</v>
      </c>
      <c r="N1885">
        <v>9.5831402765552305</v>
      </c>
      <c r="O1885">
        <v>38.450106442196699</v>
      </c>
      <c r="P1885">
        <v>2.713150522064E-2</v>
      </c>
      <c r="Q1885">
        <v>1.2487378666044101E-4</v>
      </c>
      <c r="R1885">
        <v>0.114885166295219</v>
      </c>
    </row>
    <row r="1886" spans="1:18" x14ac:dyDescent="0.3">
      <c r="A1886" t="s">
        <v>324</v>
      </c>
      <c r="B1886">
        <v>2360795</v>
      </c>
      <c r="C1886" s="1">
        <v>7.0899180739558799E-27</v>
      </c>
      <c r="D1886">
        <v>1.25365110187343</v>
      </c>
      <c r="E1886">
        <v>-1.2475472777852199</v>
      </c>
      <c r="F1886">
        <v>0.103699999999998</v>
      </c>
      <c r="G1886">
        <v>6.2066666666669303E-2</v>
      </c>
      <c r="H1886">
        <v>9.8199999999998899E-2</v>
      </c>
      <c r="I1886">
        <v>6.1133333333336003E-2</v>
      </c>
      <c r="J1886" t="s">
        <v>18</v>
      </c>
      <c r="K1886">
        <v>0.22530310953388499</v>
      </c>
      <c r="L1886">
        <v>0.42343645267971902</v>
      </c>
      <c r="M1886">
        <v>-0.197335395985832</v>
      </c>
      <c r="N1886">
        <v>9.6249303678504692</v>
      </c>
      <c r="O1886">
        <v>2.4786539467975</v>
      </c>
      <c r="P1886">
        <v>0.33413669221683601</v>
      </c>
      <c r="Q1886" s="1">
        <v>2.96673055531944E-42</v>
      </c>
      <c r="R1886">
        <v>0.133312847159576</v>
      </c>
    </row>
    <row r="1887" spans="1:18" x14ac:dyDescent="0.3">
      <c r="A1887" t="s">
        <v>183</v>
      </c>
      <c r="B1887">
        <v>2291099</v>
      </c>
      <c r="C1887" s="1">
        <v>6.1312410758527503E-34</v>
      </c>
      <c r="D1887">
        <v>0.90064117167749502</v>
      </c>
      <c r="E1887">
        <v>-0.90316752975966097</v>
      </c>
      <c r="F1887">
        <v>0.106199999999999</v>
      </c>
      <c r="G1887">
        <v>8.3633333333334003E-2</v>
      </c>
      <c r="H1887">
        <v>9.7599999999998993E-2</v>
      </c>
      <c r="I1887">
        <v>8.1533333333334096E-2</v>
      </c>
      <c r="J1887" t="s">
        <v>18</v>
      </c>
      <c r="K1887">
        <v>0.22783645813724701</v>
      </c>
      <c r="L1887">
        <v>0.20337618069750801</v>
      </c>
      <c r="M1887">
        <v>-0.39797374041739197</v>
      </c>
      <c r="N1887">
        <v>9.6343960208981994</v>
      </c>
      <c r="O1887">
        <v>9.2727872441482102</v>
      </c>
      <c r="P1887">
        <v>4.71910378770109E-2</v>
      </c>
      <c r="Q1887" s="1">
        <v>2.8629237085883098E-10</v>
      </c>
      <c r="R1887">
        <v>8.7148016914738405E-2</v>
      </c>
    </row>
    <row r="1888" spans="1:18" x14ac:dyDescent="0.3">
      <c r="A1888" t="s">
        <v>85</v>
      </c>
      <c r="B1888">
        <v>2396204</v>
      </c>
      <c r="C1888" s="1">
        <v>1.28942737906223E-23</v>
      </c>
      <c r="D1888">
        <v>0.90831993133786704</v>
      </c>
      <c r="E1888">
        <v>-0.90831993133786704</v>
      </c>
      <c r="F1888">
        <v>0.15613333333332699</v>
      </c>
      <c r="G1888">
        <v>0.123666666666663</v>
      </c>
      <c r="H1888">
        <v>0.14516666666666</v>
      </c>
      <c r="I1888">
        <v>0.11866666666666301</v>
      </c>
      <c r="J1888" t="s">
        <v>18</v>
      </c>
      <c r="K1888">
        <v>0.22992172039331499</v>
      </c>
      <c r="L1888">
        <v>0.13614941530291799</v>
      </c>
      <c r="M1888">
        <v>-0.17988028587035801</v>
      </c>
      <c r="N1888">
        <v>9.6654335479044793</v>
      </c>
      <c r="O1888">
        <v>1.4589761552935401</v>
      </c>
      <c r="P1888">
        <v>0.37929024985049598</v>
      </c>
      <c r="Q1888" s="1">
        <v>3.44138670299459E-24</v>
      </c>
      <c r="R1888">
        <v>1.6134470405515602E-2</v>
      </c>
    </row>
    <row r="1889" spans="1:18" x14ac:dyDescent="0.3">
      <c r="A1889" t="s">
        <v>1659</v>
      </c>
      <c r="B1889">
        <v>2376106</v>
      </c>
      <c r="C1889" s="1">
        <v>1.9378674104200801E-25</v>
      </c>
      <c r="D1889">
        <v>1.26741544903112</v>
      </c>
      <c r="E1889">
        <v>-1.2636278771868199</v>
      </c>
      <c r="F1889">
        <v>0.13696666666666299</v>
      </c>
      <c r="G1889">
        <v>0.105099999999998</v>
      </c>
      <c r="H1889">
        <v>0.124133333333329</v>
      </c>
      <c r="I1889">
        <v>9.9066666666665498E-2</v>
      </c>
      <c r="J1889" t="s">
        <v>18</v>
      </c>
      <c r="K1889">
        <v>0.23060351130179399</v>
      </c>
      <c r="L1889">
        <v>0.13035302654682501</v>
      </c>
      <c r="M1889">
        <v>-5.8170854835165299E-2</v>
      </c>
      <c r="N1889">
        <v>9.6522832454328995</v>
      </c>
      <c r="O1889">
        <v>0.16183937290969799</v>
      </c>
      <c r="P1889">
        <v>0.77089744439784902</v>
      </c>
      <c r="Q1889" s="1">
        <v>9.6218485094760102E-37</v>
      </c>
      <c r="R1889">
        <v>0.11022813422454</v>
      </c>
    </row>
    <row r="1890" spans="1:18" x14ac:dyDescent="0.3">
      <c r="A1890" t="s">
        <v>1863</v>
      </c>
      <c r="B1890">
        <v>2237584</v>
      </c>
      <c r="C1890" s="1">
        <v>6.0429045279343097E-40</v>
      </c>
      <c r="D1890">
        <v>1.2135416010334199</v>
      </c>
      <c r="E1890">
        <v>-1.20439803099996</v>
      </c>
      <c r="F1890">
        <v>7.1900000000001699E-2</v>
      </c>
      <c r="G1890">
        <v>6.5133333333335805E-2</v>
      </c>
      <c r="H1890">
        <v>6.9300000000002096E-2</v>
      </c>
      <c r="I1890">
        <v>6.4633333333335902E-2</v>
      </c>
      <c r="J1890" t="s">
        <v>18</v>
      </c>
      <c r="K1890">
        <v>0.23087184080949499</v>
      </c>
      <c r="L1890">
        <v>1.7129113955536499E-2</v>
      </c>
      <c r="M1890">
        <v>-0.29092475299515602</v>
      </c>
      <c r="N1890">
        <v>9.6190219240314008</v>
      </c>
      <c r="O1890">
        <v>7.0762561037852603</v>
      </c>
      <c r="P1890">
        <v>0.11432710887581</v>
      </c>
      <c r="Q1890" s="1">
        <v>9.1221682652360798E-51</v>
      </c>
      <c r="R1890">
        <v>0.191796307926756</v>
      </c>
    </row>
    <row r="1891" spans="1:18" x14ac:dyDescent="0.3">
      <c r="A1891" t="s">
        <v>1559</v>
      </c>
      <c r="B1891">
        <v>2337430</v>
      </c>
      <c r="C1891" s="1">
        <v>3.7882927045532801E-29</v>
      </c>
      <c r="D1891">
        <v>0.80225315397329799</v>
      </c>
      <c r="E1891">
        <v>-0.80263334039679302</v>
      </c>
      <c r="F1891">
        <v>0.13046666666666301</v>
      </c>
      <c r="G1891">
        <v>0.103833333333332</v>
      </c>
      <c r="H1891">
        <v>0.119999999999996</v>
      </c>
      <c r="I1891">
        <v>9.43333333333327E-2</v>
      </c>
      <c r="J1891" t="s">
        <v>18</v>
      </c>
      <c r="K1891">
        <v>0.234581544196412</v>
      </c>
      <c r="L1891">
        <v>0.184428810122199</v>
      </c>
      <c r="M1891">
        <v>-0.10219153391079799</v>
      </c>
      <c r="N1891">
        <v>9.6491999554813592</v>
      </c>
      <c r="O1891">
        <v>0.56133613973432195</v>
      </c>
      <c r="P1891">
        <v>0.60015051013160703</v>
      </c>
      <c r="Q1891" s="1">
        <v>2.2996386677562999E-30</v>
      </c>
      <c r="R1891">
        <v>0.19770802201875201</v>
      </c>
    </row>
    <row r="1892" spans="1:18" x14ac:dyDescent="0.3">
      <c r="A1892" t="s">
        <v>258</v>
      </c>
      <c r="B1892">
        <v>2887384</v>
      </c>
      <c r="C1892">
        <v>0.94276539832528705</v>
      </c>
      <c r="D1892">
        <v>0.718747945428586</v>
      </c>
      <c r="E1892">
        <v>-0.72675941702456504</v>
      </c>
      <c r="F1892">
        <v>0.62066666666661396</v>
      </c>
      <c r="G1892">
        <v>0.42276666666663398</v>
      </c>
      <c r="H1892">
        <v>0.42336666666662898</v>
      </c>
      <c r="I1892">
        <v>0.32526666666664</v>
      </c>
      <c r="J1892" t="s">
        <v>18</v>
      </c>
      <c r="K1892">
        <v>0.23571310828762901</v>
      </c>
      <c r="L1892">
        <v>0.28546866091761802</v>
      </c>
      <c r="M1892">
        <v>-0.60608957934553798</v>
      </c>
      <c r="N1892">
        <v>9.8866980904248205</v>
      </c>
      <c r="O1892">
        <v>12.3793675756311</v>
      </c>
      <c r="P1892">
        <v>4.3791072055344201E-4</v>
      </c>
      <c r="Q1892" s="1">
        <v>1.4297247830766201E-8</v>
      </c>
      <c r="R1892">
        <v>9.8226758818142301E-2</v>
      </c>
    </row>
    <row r="1893" spans="1:18" x14ac:dyDescent="0.3">
      <c r="A1893" t="s">
        <v>1024</v>
      </c>
      <c r="B1893">
        <v>2514803</v>
      </c>
      <c r="C1893" s="1">
        <v>2.63067947652404E-14</v>
      </c>
      <c r="D1893">
        <v>2.0045597552021701</v>
      </c>
      <c r="E1893">
        <v>-2.0045597552021701</v>
      </c>
      <c r="F1893">
        <v>0.26536666666664899</v>
      </c>
      <c r="G1893">
        <v>0.21643333333332099</v>
      </c>
      <c r="H1893">
        <v>0.23079999999998399</v>
      </c>
      <c r="I1893">
        <v>0.19533333333332101</v>
      </c>
      <c r="J1893" t="s">
        <v>18</v>
      </c>
      <c r="K1893">
        <v>0.23595698782195201</v>
      </c>
      <c r="L1893">
        <v>0.102686867426724</v>
      </c>
      <c r="M1893">
        <v>-0.42494337508932301</v>
      </c>
      <c r="N1893">
        <v>9.7305753135811504</v>
      </c>
      <c r="O1893">
        <v>6.4810949655220504</v>
      </c>
      <c r="P1893">
        <v>2.9900721363214498E-2</v>
      </c>
      <c r="Q1893" s="1">
        <v>1.06554286229372E-20</v>
      </c>
      <c r="R1893">
        <v>8.4622108377628305E-2</v>
      </c>
    </row>
    <row r="1894" spans="1:18" x14ac:dyDescent="0.3">
      <c r="A1894" t="s">
        <v>1279</v>
      </c>
      <c r="B1894">
        <v>2203387</v>
      </c>
      <c r="C1894" s="1">
        <v>4.7602085807201096E-44</v>
      </c>
      <c r="D1894">
        <v>0.98257445368864005</v>
      </c>
      <c r="E1894">
        <v>-0.97891938183069305</v>
      </c>
      <c r="F1894">
        <v>5.40333333333353E-2</v>
      </c>
      <c r="G1894">
        <v>4.14000000000007E-2</v>
      </c>
      <c r="H1894">
        <v>5.3600000000002E-2</v>
      </c>
      <c r="I1894">
        <v>4.01000000000006E-2</v>
      </c>
      <c r="J1894" t="s">
        <v>18</v>
      </c>
      <c r="K1894">
        <v>0.23661573327615901</v>
      </c>
      <c r="L1894">
        <v>0.30504913784957399</v>
      </c>
      <c r="M1894">
        <v>-0.12282002951266099</v>
      </c>
      <c r="N1894">
        <v>9.6040559662195708</v>
      </c>
      <c r="O1894">
        <v>1.84251198230531</v>
      </c>
      <c r="P1894">
        <v>0.47655349704288602</v>
      </c>
      <c r="Q1894" s="1">
        <v>3.3195529776067701E-12</v>
      </c>
      <c r="R1894">
        <v>0.17297684156477899</v>
      </c>
    </row>
    <row r="1895" spans="1:18" x14ac:dyDescent="0.3">
      <c r="A1895" t="s">
        <v>68</v>
      </c>
      <c r="B1895">
        <v>2341404</v>
      </c>
      <c r="C1895" s="1">
        <v>9.3694119600141702E-29</v>
      </c>
      <c r="D1895">
        <v>1.16174692210615</v>
      </c>
      <c r="E1895">
        <v>-1.16154036640848</v>
      </c>
      <c r="F1895">
        <v>0.11399999999999701</v>
      </c>
      <c r="G1895">
        <v>8.6933333333333501E-2</v>
      </c>
      <c r="H1895">
        <v>0.108633333333331</v>
      </c>
      <c r="I1895">
        <v>8.2166666666667304E-2</v>
      </c>
      <c r="J1895" t="s">
        <v>18</v>
      </c>
      <c r="K1895">
        <v>0.239778132151169</v>
      </c>
      <c r="L1895">
        <v>0.24078363982551201</v>
      </c>
      <c r="M1895">
        <v>-0.32269222689187799</v>
      </c>
      <c r="N1895">
        <v>9.63934232572044</v>
      </c>
      <c r="O1895">
        <v>5.7160072682937599</v>
      </c>
      <c r="P1895">
        <v>0.108881450125053</v>
      </c>
      <c r="Q1895">
        <v>6.1434479179334298E-2</v>
      </c>
      <c r="R1895">
        <v>1.8956846079598001E-2</v>
      </c>
    </row>
    <row r="1896" spans="1:18" x14ac:dyDescent="0.3">
      <c r="A1896" t="s">
        <v>993</v>
      </c>
      <c r="B1896">
        <v>2141002</v>
      </c>
      <c r="C1896" s="1">
        <v>4.5472554661574503E-52</v>
      </c>
      <c r="D1896">
        <v>1.1818553948963599</v>
      </c>
      <c r="E1896">
        <v>-1.1726226494162799</v>
      </c>
      <c r="F1896">
        <v>1.33999999999999E-2</v>
      </c>
      <c r="G1896">
        <v>9.8999999999999505E-3</v>
      </c>
      <c r="H1896">
        <v>1.2733333333333201E-2</v>
      </c>
      <c r="I1896">
        <v>9.8999999999999505E-3</v>
      </c>
      <c r="J1896" t="s">
        <v>18</v>
      </c>
      <c r="K1896">
        <v>0.240927801846997</v>
      </c>
      <c r="L1896">
        <v>0.11957803160564801</v>
      </c>
      <c r="M1896">
        <v>-2.41398524402558E-2</v>
      </c>
      <c r="N1896">
        <v>9.5780508147049002</v>
      </c>
      <c r="O1896">
        <v>0.73348678227407305</v>
      </c>
      <c r="P1896">
        <v>0.80184576774484795</v>
      </c>
      <c r="Q1896">
        <v>2.1441911503396999E-2</v>
      </c>
      <c r="R1896">
        <v>0.14615637539545501</v>
      </c>
    </row>
    <row r="1897" spans="1:18" x14ac:dyDescent="0.3">
      <c r="A1897" t="s">
        <v>1269</v>
      </c>
      <c r="B1897">
        <v>2141155</v>
      </c>
      <c r="C1897" s="1">
        <v>4.7671845095935802E-52</v>
      </c>
      <c r="D1897">
        <v>1.0225486350620601</v>
      </c>
      <c r="E1897">
        <v>-1.0294989497635201</v>
      </c>
      <c r="F1897">
        <v>8.5999999999999601E-3</v>
      </c>
      <c r="G1897">
        <v>3.63333333333332E-3</v>
      </c>
      <c r="H1897">
        <v>8.5999999999999601E-3</v>
      </c>
      <c r="I1897">
        <v>3.63333333333332E-3</v>
      </c>
      <c r="J1897" t="s">
        <v>18</v>
      </c>
      <c r="K1897">
        <v>0.24095781084867199</v>
      </c>
      <c r="L1897">
        <v>0.85151407109017097</v>
      </c>
      <c r="M1897">
        <v>-8.9885835098595504E-2</v>
      </c>
      <c r="N1897">
        <v>9.5745456793459809</v>
      </c>
      <c r="O1897">
        <v>35.300652318986302</v>
      </c>
      <c r="P1897">
        <v>0.173801467990678</v>
      </c>
      <c r="Q1897" s="1">
        <v>7.1561081634031404E-31</v>
      </c>
      <c r="R1897">
        <v>0.196186161724661</v>
      </c>
    </row>
    <row r="1898" spans="1:18" x14ac:dyDescent="0.3">
      <c r="A1898" t="s">
        <v>1866</v>
      </c>
      <c r="B1898">
        <v>2254894</v>
      </c>
      <c r="C1898" s="1">
        <v>6.0187086307760896E-38</v>
      </c>
      <c r="D1898">
        <v>1.4333644437444999</v>
      </c>
      <c r="E1898">
        <v>-1.4440108990159499</v>
      </c>
      <c r="F1898">
        <v>6.5000000000002195E-2</v>
      </c>
      <c r="G1898">
        <v>4.1800000000000698E-2</v>
      </c>
      <c r="H1898">
        <v>5.9933333333335899E-2</v>
      </c>
      <c r="I1898">
        <v>4.0033333333333997E-2</v>
      </c>
      <c r="J1898" t="s">
        <v>18</v>
      </c>
      <c r="K1898">
        <v>0.24097358056490001</v>
      </c>
      <c r="L1898">
        <v>0.33974001247607899</v>
      </c>
      <c r="M1898">
        <v>-0.308675518458636</v>
      </c>
      <c r="N1898">
        <v>9.6054912637905492</v>
      </c>
      <c r="O1898">
        <v>10.3707943903198</v>
      </c>
      <c r="P1898">
        <v>8.7483653210343404E-2</v>
      </c>
      <c r="Q1898" s="1">
        <v>1.3803260238281199E-36</v>
      </c>
      <c r="R1898">
        <v>0.109766962128901</v>
      </c>
    </row>
    <row r="1899" spans="1:18" x14ac:dyDescent="0.3">
      <c r="A1899" t="s">
        <v>1329</v>
      </c>
      <c r="B1899">
        <v>2376117</v>
      </c>
      <c r="C1899" s="1">
        <v>1.9424119990992999E-25</v>
      </c>
      <c r="D1899">
        <v>1.48548742640914</v>
      </c>
      <c r="E1899">
        <v>-1.48581963670423</v>
      </c>
      <c r="F1899">
        <v>0.149199999999994</v>
      </c>
      <c r="G1899">
        <v>0.115966666666664</v>
      </c>
      <c r="H1899">
        <v>0.137899999999994</v>
      </c>
      <c r="I1899">
        <v>0.11053333333333</v>
      </c>
      <c r="J1899" t="s">
        <v>18</v>
      </c>
      <c r="K1899">
        <v>0.24145848744132301</v>
      </c>
      <c r="L1899">
        <v>0.16486639749909399</v>
      </c>
      <c r="M1899">
        <v>-0.33754056368231</v>
      </c>
      <c r="N1899">
        <v>9.6601794917670798</v>
      </c>
      <c r="O1899">
        <v>5.2365877659800502</v>
      </c>
      <c r="P1899">
        <v>0.100383016058993</v>
      </c>
      <c r="Q1899">
        <v>6.1326874045705302E-4</v>
      </c>
      <c r="R1899">
        <v>0.11281647487023599</v>
      </c>
    </row>
    <row r="1900" spans="1:18" x14ac:dyDescent="0.3">
      <c r="A1900" t="s">
        <v>701</v>
      </c>
      <c r="B1900">
        <v>2506132</v>
      </c>
      <c r="C1900" s="1">
        <v>6.6552340720137898E-15</v>
      </c>
      <c r="D1900">
        <v>1.31583242040144</v>
      </c>
      <c r="E1900">
        <v>-1.30183556936897</v>
      </c>
      <c r="F1900">
        <v>0.26299999999998303</v>
      </c>
      <c r="G1900">
        <v>0.19016666666665699</v>
      </c>
      <c r="H1900">
        <v>0.21693333333331899</v>
      </c>
      <c r="I1900">
        <v>0.16873333333332399</v>
      </c>
      <c r="J1900" t="s">
        <v>18</v>
      </c>
      <c r="K1900">
        <v>0.24198867312781899</v>
      </c>
      <c r="L1900">
        <v>0.25422828639817702</v>
      </c>
      <c r="M1900">
        <v>-0.20063103213643799</v>
      </c>
      <c r="N1900">
        <v>9.7181847916951796</v>
      </c>
      <c r="O1900">
        <v>1.49547540556489</v>
      </c>
      <c r="P1900">
        <v>0.29738651270889499</v>
      </c>
      <c r="Q1900" s="1">
        <v>2.44833695765342E-55</v>
      </c>
      <c r="R1900">
        <v>5.3181327239078098E-2</v>
      </c>
    </row>
    <row r="1901" spans="1:18" x14ac:dyDescent="0.3">
      <c r="A1901" t="s">
        <v>905</v>
      </c>
      <c r="B1901">
        <v>2199762</v>
      </c>
      <c r="C1901" s="1">
        <v>1.7001481811282099E-44</v>
      </c>
      <c r="D1901">
        <v>1.3664515560938399</v>
      </c>
      <c r="E1901">
        <v>-1.3725618523783301</v>
      </c>
      <c r="F1901">
        <v>4.3733333333334297E-2</v>
      </c>
      <c r="G1901">
        <v>3.2533333333333199E-2</v>
      </c>
      <c r="H1901">
        <v>4.2500000000000898E-2</v>
      </c>
      <c r="I1901">
        <v>3.1466666666666497E-2</v>
      </c>
      <c r="J1901" t="s">
        <v>18</v>
      </c>
      <c r="K1901">
        <v>0.24238038088871</v>
      </c>
      <c r="L1901">
        <v>0.32549504859695599</v>
      </c>
      <c r="M1901">
        <v>-0.17675609966202499</v>
      </c>
      <c r="N1901">
        <v>9.5967556369410296</v>
      </c>
      <c r="O1901">
        <v>4.5701424909190598</v>
      </c>
      <c r="P1901">
        <v>0.30506354713355699</v>
      </c>
      <c r="Q1901" s="1">
        <v>9.3249691894000197E-49</v>
      </c>
      <c r="R1901">
        <v>1.3393700335741301E-2</v>
      </c>
    </row>
    <row r="1902" spans="1:18" x14ac:dyDescent="0.3">
      <c r="A1902" t="s">
        <v>1790</v>
      </c>
      <c r="B1902">
        <v>2218586</v>
      </c>
      <c r="C1902" s="1">
        <v>3.3656192937193598E-42</v>
      </c>
      <c r="D1902">
        <v>0.99547888484243696</v>
      </c>
      <c r="E1902">
        <v>-0.98987127204825298</v>
      </c>
      <c r="F1902">
        <v>6.3866666666669E-2</v>
      </c>
      <c r="G1902">
        <v>4.8266666666668102E-2</v>
      </c>
      <c r="H1902">
        <v>6.0966666666669403E-2</v>
      </c>
      <c r="I1902">
        <v>4.7433333333334701E-2</v>
      </c>
      <c r="J1902" t="s">
        <v>18</v>
      </c>
      <c r="K1902">
        <v>0.242696694353536</v>
      </c>
      <c r="L1902">
        <v>0.32824314159401702</v>
      </c>
      <c r="M1902">
        <v>-0.168156234021517</v>
      </c>
      <c r="N1902">
        <v>9.6092586980466095</v>
      </c>
      <c r="O1902">
        <v>2.99837587227224</v>
      </c>
      <c r="P1902">
        <v>0.34497039956791098</v>
      </c>
      <c r="Q1902" s="1">
        <v>5.0396031665505899E-22</v>
      </c>
      <c r="R1902">
        <v>3.5027652616541297E-2</v>
      </c>
    </row>
    <row r="1903" spans="1:18" x14ac:dyDescent="0.3">
      <c r="A1903" t="s">
        <v>1751</v>
      </c>
      <c r="B1903">
        <v>2592875</v>
      </c>
      <c r="C1903" s="1">
        <v>1.59346513063004E-9</v>
      </c>
      <c r="D1903">
        <v>0.99535199939223795</v>
      </c>
      <c r="E1903">
        <v>-0.99398844845773004</v>
      </c>
      <c r="F1903">
        <v>0.28953333333331299</v>
      </c>
      <c r="G1903">
        <v>0.19373333333332299</v>
      </c>
      <c r="H1903">
        <v>0.24866666666664899</v>
      </c>
      <c r="I1903">
        <v>0.17686666666665599</v>
      </c>
      <c r="J1903" t="s">
        <v>18</v>
      </c>
      <c r="K1903">
        <v>0.24431657283101399</v>
      </c>
      <c r="L1903">
        <v>0.357495928564941</v>
      </c>
      <c r="M1903">
        <v>-0.63378774777686397</v>
      </c>
      <c r="N1903">
        <v>9.7239539302777604</v>
      </c>
      <c r="O1903">
        <v>14.281950931725399</v>
      </c>
      <c r="P1903">
        <v>1.73461074841127E-3</v>
      </c>
      <c r="Q1903" s="1">
        <v>6.5331363548562998E-52</v>
      </c>
      <c r="R1903">
        <v>1.9421712763164602E-2</v>
      </c>
    </row>
    <row r="1904" spans="1:18" x14ac:dyDescent="0.3">
      <c r="A1904" t="s">
        <v>693</v>
      </c>
      <c r="B1904">
        <v>2265411</v>
      </c>
      <c r="C1904" s="1">
        <v>9.2828318715650594E-37</v>
      </c>
      <c r="D1904">
        <v>0.97423337954435396</v>
      </c>
      <c r="E1904">
        <v>-0.971031227064453</v>
      </c>
      <c r="F1904">
        <v>9.5599999999999297E-2</v>
      </c>
      <c r="G1904">
        <v>8.7700000000000194E-2</v>
      </c>
      <c r="H1904">
        <v>9.2733333333332807E-2</v>
      </c>
      <c r="I1904">
        <v>8.5666666666667002E-2</v>
      </c>
      <c r="J1904" t="s">
        <v>18</v>
      </c>
      <c r="K1904">
        <v>0.244853723522509</v>
      </c>
      <c r="L1904">
        <v>5.7837562218788101E-2</v>
      </c>
      <c r="M1904">
        <v>-0.14465961137941899</v>
      </c>
      <c r="N1904">
        <v>9.63466215265343</v>
      </c>
      <c r="O1904">
        <v>1.30102826933015</v>
      </c>
      <c r="P1904">
        <v>0.457953660651022</v>
      </c>
      <c r="Q1904" s="1">
        <v>1.6729652465628999E-181</v>
      </c>
      <c r="R1904" s="1">
        <v>4.8494788477412102E-21</v>
      </c>
    </row>
    <row r="1905" spans="1:18" x14ac:dyDescent="0.3">
      <c r="A1905" t="s">
        <v>81</v>
      </c>
      <c r="B1905">
        <v>2143666</v>
      </c>
      <c r="C1905" s="1">
        <v>1.03351582274622E-51</v>
      </c>
      <c r="D1905">
        <v>0.98150251019168899</v>
      </c>
      <c r="E1905">
        <v>-0.97939167888247702</v>
      </c>
      <c r="F1905">
        <v>2.04999999999998E-2</v>
      </c>
      <c r="G1905">
        <v>1.8266666666666501E-2</v>
      </c>
      <c r="H1905">
        <v>2.04999999999998E-2</v>
      </c>
      <c r="I1905">
        <v>1.8266666666666501E-2</v>
      </c>
      <c r="J1905" t="s">
        <v>18</v>
      </c>
      <c r="K1905">
        <v>0.24525967095163301</v>
      </c>
      <c r="L1905">
        <v>0.100280628402238</v>
      </c>
      <c r="M1905">
        <v>-6.4167917735343999E-2</v>
      </c>
      <c r="N1905">
        <v>9.5840483143202295</v>
      </c>
      <c r="O1905">
        <v>2.5762076491296</v>
      </c>
      <c r="P1905">
        <v>0.55364950559162895</v>
      </c>
      <c r="Q1905" s="1">
        <v>1.3584975593944099E-34</v>
      </c>
      <c r="R1905">
        <v>0.112652355509527</v>
      </c>
    </row>
    <row r="1906" spans="1:18" x14ac:dyDescent="0.3">
      <c r="A1906" t="s">
        <v>478</v>
      </c>
      <c r="B1906">
        <v>2265526</v>
      </c>
      <c r="C1906" s="1">
        <v>9.5623498728828194E-37</v>
      </c>
      <c r="D1906">
        <v>1.33914920777478</v>
      </c>
      <c r="E1906">
        <v>-1.33546846349286</v>
      </c>
      <c r="F1906">
        <v>8.8666666666666796E-2</v>
      </c>
      <c r="G1906">
        <v>6.3466666666669197E-2</v>
      </c>
      <c r="H1906">
        <v>7.8300000000001105E-2</v>
      </c>
      <c r="I1906">
        <v>6.0400000000002597E-2</v>
      </c>
      <c r="J1906" t="s">
        <v>18</v>
      </c>
      <c r="K1906">
        <v>0.24771950060401099</v>
      </c>
      <c r="L1906">
        <v>0.27595808190507598</v>
      </c>
      <c r="M1906">
        <v>-0.21052330158167801</v>
      </c>
      <c r="N1906">
        <v>9.6227026925051398</v>
      </c>
      <c r="O1906">
        <v>3.17184954558549</v>
      </c>
      <c r="P1906">
        <v>0.27009302312772099</v>
      </c>
      <c r="Q1906" s="1">
        <v>8.9676022485120194E-47</v>
      </c>
      <c r="R1906">
        <v>0.15026253499752801</v>
      </c>
    </row>
    <row r="1907" spans="1:18" x14ac:dyDescent="0.3">
      <c r="A1907" t="s">
        <v>1644</v>
      </c>
      <c r="B1907">
        <v>2171862</v>
      </c>
      <c r="C1907" s="1">
        <v>5.1421397347917102E-48</v>
      </c>
      <c r="D1907">
        <v>1.08505813826416</v>
      </c>
      <c r="E1907">
        <v>-1.0807915366215599</v>
      </c>
      <c r="F1907">
        <v>2.3199999999999801E-2</v>
      </c>
      <c r="G1907">
        <v>1.9366666666666501E-2</v>
      </c>
      <c r="H1907">
        <v>2.3199999999999801E-2</v>
      </c>
      <c r="I1907">
        <v>1.8933333333333201E-2</v>
      </c>
      <c r="J1907" t="s">
        <v>18</v>
      </c>
      <c r="K1907">
        <v>0.248416227445629</v>
      </c>
      <c r="L1907">
        <v>9.0205736630024597E-2</v>
      </c>
      <c r="M1907">
        <v>-0.21893426464083801</v>
      </c>
      <c r="N1907">
        <v>9.5850851127074002</v>
      </c>
      <c r="O1907">
        <v>33.035822471964799</v>
      </c>
      <c r="P1907">
        <v>3.1326534912037199E-2</v>
      </c>
      <c r="Q1907">
        <v>5.1721853789713799E-2</v>
      </c>
      <c r="R1907">
        <v>1.8091439555852299E-2</v>
      </c>
    </row>
    <row r="1908" spans="1:18" x14ac:dyDescent="0.3">
      <c r="A1908" t="s">
        <v>1526</v>
      </c>
      <c r="B1908">
        <v>2140745</v>
      </c>
      <c r="C1908" s="1">
        <v>4.2003375806160204E-52</v>
      </c>
      <c r="D1908">
        <v>0.88046584278191597</v>
      </c>
      <c r="E1908">
        <v>-0.88593213781037705</v>
      </c>
      <c r="F1908">
        <v>1.7566666666666501E-2</v>
      </c>
      <c r="G1908">
        <v>1.6533333333333199E-2</v>
      </c>
      <c r="H1908">
        <v>1.6266666666666499E-2</v>
      </c>
      <c r="I1908">
        <v>1.6533333333333199E-2</v>
      </c>
      <c r="J1908" t="s">
        <v>18</v>
      </c>
      <c r="K1908">
        <v>0.24893125349574699</v>
      </c>
      <c r="L1908">
        <v>0.120558867554775</v>
      </c>
      <c r="M1908">
        <v>-0.17494775002686999</v>
      </c>
      <c r="N1908">
        <v>9.5826443142620903</v>
      </c>
      <c r="O1908">
        <v>28.827636256304402</v>
      </c>
      <c r="P1908">
        <v>5.63015728107144E-2</v>
      </c>
      <c r="Q1908" s="1">
        <v>6.6025583364966604E-54</v>
      </c>
      <c r="R1908">
        <v>0.17152524648272699</v>
      </c>
    </row>
    <row r="1909" spans="1:18" x14ac:dyDescent="0.3">
      <c r="A1909" t="s">
        <v>1936</v>
      </c>
      <c r="B1909">
        <v>2190611</v>
      </c>
      <c r="C1909" s="1">
        <v>1.23414662445057E-45</v>
      </c>
      <c r="D1909">
        <v>1.29953221035692</v>
      </c>
      <c r="E1909">
        <v>-1.30287679183877</v>
      </c>
      <c r="F1909">
        <v>5.1833333333334897E-2</v>
      </c>
      <c r="G1909">
        <v>4.38333333333343E-2</v>
      </c>
      <c r="H1909">
        <v>4.9200000000001499E-2</v>
      </c>
      <c r="I1909">
        <v>4.3033333333334298E-2</v>
      </c>
      <c r="J1909" t="s">
        <v>18</v>
      </c>
      <c r="K1909">
        <v>0.24948870054646399</v>
      </c>
      <c r="L1909">
        <v>0.13030358081916399</v>
      </c>
      <c r="M1909">
        <v>-0.13907479521163699</v>
      </c>
      <c r="N1909">
        <v>9.6040571527209107</v>
      </c>
      <c r="O1909">
        <v>2.7998858986628301</v>
      </c>
      <c r="P1909">
        <v>0.37866455971970697</v>
      </c>
      <c r="Q1909" s="1">
        <v>2.6164074351028198E-32</v>
      </c>
      <c r="R1909">
        <v>6.2748329932568306E-2</v>
      </c>
    </row>
    <row r="1910" spans="1:18" x14ac:dyDescent="0.3">
      <c r="A1910" t="s">
        <v>139</v>
      </c>
      <c r="B1910">
        <v>2399307</v>
      </c>
      <c r="C1910" s="1">
        <v>2.4295067990632501E-23</v>
      </c>
      <c r="D1910">
        <v>1.5543682210555001</v>
      </c>
      <c r="E1910">
        <v>-1.5502510860321901</v>
      </c>
      <c r="F1910">
        <v>0.16729999999999201</v>
      </c>
      <c r="G1910">
        <v>0.13503333333332901</v>
      </c>
      <c r="H1910">
        <v>0.15286666666665899</v>
      </c>
      <c r="I1910">
        <v>0.122899999999996</v>
      </c>
      <c r="J1910" t="s">
        <v>18</v>
      </c>
      <c r="K1910">
        <v>0.24963576085782699</v>
      </c>
      <c r="L1910">
        <v>0.205776361490766</v>
      </c>
      <c r="M1910">
        <v>-0.19298562035929601</v>
      </c>
      <c r="N1910">
        <v>9.6740758541149994</v>
      </c>
      <c r="O1910">
        <v>1.6122428484720099</v>
      </c>
      <c r="P1910">
        <v>0.33801958635156099</v>
      </c>
      <c r="Q1910" s="1">
        <v>6.0595571513448399E-50</v>
      </c>
      <c r="R1910">
        <v>5.6365709932805097E-2</v>
      </c>
    </row>
    <row r="1911" spans="1:18" x14ac:dyDescent="0.3">
      <c r="A1911" t="s">
        <v>888</v>
      </c>
      <c r="B1911">
        <v>2348399</v>
      </c>
      <c r="C1911" s="1">
        <v>4.5411264155025898E-28</v>
      </c>
      <c r="D1911">
        <v>1.1480933914204901</v>
      </c>
      <c r="E1911">
        <v>-1.1484010707257399</v>
      </c>
      <c r="F1911">
        <v>9.8766666666665906E-2</v>
      </c>
      <c r="G1911">
        <v>6.4200000000002394E-2</v>
      </c>
      <c r="H1911">
        <v>9.4633333333332598E-2</v>
      </c>
      <c r="I1911">
        <v>6.1966666666669501E-2</v>
      </c>
      <c r="J1911" t="s">
        <v>18</v>
      </c>
      <c r="K1911">
        <v>0.25029688430086799</v>
      </c>
      <c r="L1911">
        <v>0.37530097331971501</v>
      </c>
      <c r="M1911">
        <v>-0.25360626733381503</v>
      </c>
      <c r="N1911">
        <v>9.6248567348865901</v>
      </c>
      <c r="O1911">
        <v>4.1872699611206201</v>
      </c>
      <c r="P1911">
        <v>0.206165791506357</v>
      </c>
      <c r="Q1911" s="1">
        <v>1.6418979022052301E-8</v>
      </c>
      <c r="R1911">
        <v>0.17152524648272699</v>
      </c>
    </row>
    <row r="1912" spans="1:18" x14ac:dyDescent="0.3">
      <c r="A1912" t="s">
        <v>1382</v>
      </c>
      <c r="B1912">
        <v>2899732</v>
      </c>
      <c r="C1912">
        <v>0.85857327018322804</v>
      </c>
      <c r="D1912">
        <v>1.1163914003361</v>
      </c>
      <c r="E1912">
        <v>-1.1148784969047301</v>
      </c>
      <c r="F1912">
        <v>0.64339999999994402</v>
      </c>
      <c r="G1912">
        <v>0.444833333333298</v>
      </c>
      <c r="H1912">
        <v>0.45469999999995903</v>
      </c>
      <c r="I1912">
        <v>0.34556666666663799</v>
      </c>
      <c r="J1912" t="s">
        <v>18</v>
      </c>
      <c r="K1912">
        <v>0.251458866007927</v>
      </c>
      <c r="L1912">
        <v>0.32402797595352001</v>
      </c>
      <c r="M1912">
        <v>-0.235172084631531</v>
      </c>
      <c r="N1912">
        <v>9.8995185162356307</v>
      </c>
      <c r="O1912">
        <v>2.2483165406860901</v>
      </c>
      <c r="P1912">
        <v>0.140652166282698</v>
      </c>
      <c r="Q1912" s="1">
        <v>3.0605937732482298E-16</v>
      </c>
      <c r="R1912">
        <v>0.154323460766877</v>
      </c>
    </row>
    <row r="1913" spans="1:18" x14ac:dyDescent="0.3">
      <c r="A1913" t="s">
        <v>1548</v>
      </c>
      <c r="B1913">
        <v>2265900</v>
      </c>
      <c r="C1913" s="1">
        <v>1.05305227135417E-36</v>
      </c>
      <c r="D1913">
        <v>0.874139185557397</v>
      </c>
      <c r="E1913">
        <v>-0.88001339019611502</v>
      </c>
      <c r="F1913">
        <v>7.1400000000001795E-2</v>
      </c>
      <c r="G1913">
        <v>5.10000000000016E-2</v>
      </c>
      <c r="H1913">
        <v>6.90333333333355E-2</v>
      </c>
      <c r="I1913">
        <v>4.9866666666668301E-2</v>
      </c>
      <c r="J1913" t="s">
        <v>18</v>
      </c>
      <c r="K1913">
        <v>0.25342410554433997</v>
      </c>
      <c r="L1913">
        <v>0.32802378798321802</v>
      </c>
      <c r="M1913">
        <v>-0.262441111157381</v>
      </c>
      <c r="N1913">
        <v>9.6120987493561305</v>
      </c>
      <c r="O1913">
        <v>7.4966639603506602</v>
      </c>
      <c r="P1913">
        <v>0.12788037278293399</v>
      </c>
      <c r="Q1913" s="1">
        <v>6.4882050422674001E-19</v>
      </c>
      <c r="R1913" s="1">
        <v>1.3817031261130001E-15</v>
      </c>
    </row>
    <row r="1914" spans="1:18" x14ac:dyDescent="0.3">
      <c r="A1914" t="s">
        <v>610</v>
      </c>
      <c r="B1914">
        <v>2188228</v>
      </c>
      <c r="C1914" s="1">
        <v>6.1986239309472199E-46</v>
      </c>
      <c r="D1914">
        <v>1.64236320919664</v>
      </c>
      <c r="E1914">
        <v>-1.63822848744963</v>
      </c>
      <c r="F1914">
        <v>3.6833333333333697E-2</v>
      </c>
      <c r="G1914">
        <v>3.11333333333331E-2</v>
      </c>
      <c r="H1914">
        <v>3.6433333333333602E-2</v>
      </c>
      <c r="I1914">
        <v>3.0833333333333102E-2</v>
      </c>
      <c r="J1914" t="s">
        <v>18</v>
      </c>
      <c r="K1914">
        <v>0.25475763858158701</v>
      </c>
      <c r="L1914">
        <v>0.14380205213295699</v>
      </c>
      <c r="M1914">
        <v>-2.67545226384855E-2</v>
      </c>
      <c r="N1914">
        <v>9.5945957133119304</v>
      </c>
      <c r="O1914">
        <v>0.115033924875089</v>
      </c>
      <c r="P1914">
        <v>0.87745880525686903</v>
      </c>
      <c r="Q1914" s="1">
        <v>1.07854899237007E-52</v>
      </c>
      <c r="R1914">
        <v>0.19499053694180599</v>
      </c>
    </row>
    <row r="1915" spans="1:18" x14ac:dyDescent="0.3">
      <c r="A1915" t="s">
        <v>1576</v>
      </c>
      <c r="B1915">
        <v>2365428</v>
      </c>
      <c r="C1915" s="1">
        <v>1.9486670667877501E-26</v>
      </c>
      <c r="D1915">
        <v>1.3073835171922901</v>
      </c>
      <c r="E1915">
        <v>-1.3106684738800001</v>
      </c>
      <c r="F1915">
        <v>0.13289999999999599</v>
      </c>
      <c r="G1915">
        <v>8.9033333333333298E-2</v>
      </c>
      <c r="H1915">
        <v>0.124233333333329</v>
      </c>
      <c r="I1915">
        <v>8.7933333333333405E-2</v>
      </c>
      <c r="J1915" t="s">
        <v>18</v>
      </c>
      <c r="K1915">
        <v>0.25592621789509701</v>
      </c>
      <c r="L1915">
        <v>0.371241202555818</v>
      </c>
      <c r="M1915">
        <v>-0.23688360071681999</v>
      </c>
      <c r="N1915">
        <v>9.6444119791080496</v>
      </c>
      <c r="O1915">
        <v>2.8812834084442298</v>
      </c>
      <c r="P1915">
        <v>0.25350512958592603</v>
      </c>
      <c r="Q1915" s="1">
        <v>1.2328094931259401E-32</v>
      </c>
      <c r="R1915">
        <v>1.25212882626708E-2</v>
      </c>
    </row>
    <row r="1916" spans="1:18" x14ac:dyDescent="0.3">
      <c r="A1916" t="s">
        <v>307</v>
      </c>
      <c r="B1916">
        <v>2178278</v>
      </c>
      <c r="C1916" s="1">
        <v>3.4094030815914401E-47</v>
      </c>
      <c r="D1916">
        <v>0.64233565186883101</v>
      </c>
      <c r="E1916">
        <v>-0.63081834796673797</v>
      </c>
      <c r="F1916">
        <v>4.9066666666668E-2</v>
      </c>
      <c r="G1916">
        <v>4.28000000000009E-2</v>
      </c>
      <c r="H1916">
        <v>4.5600000000001202E-2</v>
      </c>
      <c r="I1916">
        <v>4.1966666666667499E-2</v>
      </c>
      <c r="J1916" t="s">
        <v>18</v>
      </c>
      <c r="K1916">
        <v>0.25691245272936197</v>
      </c>
      <c r="L1916">
        <v>7.2948742865942301E-2</v>
      </c>
      <c r="M1916">
        <v>-4.1502531092975801E-3</v>
      </c>
      <c r="N1916">
        <v>9.6020143581181401</v>
      </c>
      <c r="O1916">
        <v>2.0320257137888299E-3</v>
      </c>
      <c r="P1916">
        <v>0.97723865151392597</v>
      </c>
      <c r="Q1916" s="1">
        <v>7.75769883821274E-25</v>
      </c>
      <c r="R1916">
        <v>0.186593174172622</v>
      </c>
    </row>
    <row r="1917" spans="1:18" x14ac:dyDescent="0.3">
      <c r="A1917" t="s">
        <v>318</v>
      </c>
      <c r="B1917">
        <v>2857136</v>
      </c>
      <c r="C1917">
        <v>0.49383956612605101</v>
      </c>
      <c r="D1917">
        <v>1.0144365714588499</v>
      </c>
      <c r="E1917">
        <v>-1.0142125650076901</v>
      </c>
      <c r="F1917">
        <v>0.64543333333327801</v>
      </c>
      <c r="G1917">
        <v>0.44926666666663001</v>
      </c>
      <c r="H1917">
        <v>0.44206666666662697</v>
      </c>
      <c r="I1917">
        <v>0.353033333333304</v>
      </c>
      <c r="J1917" t="s">
        <v>18</v>
      </c>
      <c r="K1917">
        <v>0.25815771757330003</v>
      </c>
      <c r="L1917">
        <v>0.307932558944706</v>
      </c>
      <c r="M1917">
        <v>-0.53260856738261697</v>
      </c>
      <c r="N1917">
        <v>9.9041158017694908</v>
      </c>
      <c r="O1917">
        <v>10.694190692922801</v>
      </c>
      <c r="P1917">
        <v>1.0819005302334301E-3</v>
      </c>
      <c r="Q1917" s="1">
        <v>1.22218922884272E-45</v>
      </c>
      <c r="R1917">
        <v>0.168967059648335</v>
      </c>
    </row>
    <row r="1918" spans="1:18" x14ac:dyDescent="0.3">
      <c r="A1918" t="s">
        <v>884</v>
      </c>
      <c r="B1918">
        <v>2198770</v>
      </c>
      <c r="C1918" s="1">
        <v>1.28150159924653E-44</v>
      </c>
      <c r="D1918">
        <v>0.92277034274004799</v>
      </c>
      <c r="E1918">
        <v>-0.91342247295604495</v>
      </c>
      <c r="F1918">
        <v>3.5566666666666802E-2</v>
      </c>
      <c r="G1918">
        <v>1.9066666666666499E-2</v>
      </c>
      <c r="H1918">
        <v>3.4400000000000097E-2</v>
      </c>
      <c r="I1918">
        <v>1.8699999999999901E-2</v>
      </c>
      <c r="J1918" t="s">
        <v>18</v>
      </c>
      <c r="K1918">
        <v>0.25830123948034101</v>
      </c>
      <c r="L1918">
        <v>0.65031833899602798</v>
      </c>
      <c r="M1918">
        <v>-8.7832021751027098E-2</v>
      </c>
      <c r="N1918">
        <v>9.5884760477329696</v>
      </c>
      <c r="O1918">
        <v>1.60106038703825</v>
      </c>
      <c r="P1918">
        <v>0.60455612705134099</v>
      </c>
      <c r="Q1918" s="1">
        <v>3.0223558032216399E-12</v>
      </c>
      <c r="R1918">
        <v>0.173586299153072</v>
      </c>
    </row>
    <row r="1919" spans="1:18" x14ac:dyDescent="0.3">
      <c r="A1919" t="s">
        <v>576</v>
      </c>
      <c r="B1919">
        <v>2170236</v>
      </c>
      <c r="C1919" s="1">
        <v>3.1752992497237099E-48</v>
      </c>
      <c r="D1919">
        <v>1.0876091679202899</v>
      </c>
      <c r="E1919">
        <v>-1.0834695144964599</v>
      </c>
      <c r="F1919">
        <v>2.0799999999999801E-2</v>
      </c>
      <c r="G1919">
        <v>1.35999999999999E-2</v>
      </c>
      <c r="H1919">
        <v>2.0799999999999801E-2</v>
      </c>
      <c r="I1919">
        <v>1.35999999999999E-2</v>
      </c>
      <c r="J1919" t="s">
        <v>18</v>
      </c>
      <c r="K1919">
        <v>0.259811707114465</v>
      </c>
      <c r="L1919">
        <v>0.378718599670402</v>
      </c>
      <c r="M1919">
        <v>-0.18463358644832301</v>
      </c>
      <c r="N1919">
        <v>9.5821648414170006</v>
      </c>
      <c r="O1919">
        <v>15.151925410959899</v>
      </c>
      <c r="P1919">
        <v>0.180734808807654</v>
      </c>
      <c r="Q1919" s="1">
        <v>4.1471409364305901E-45</v>
      </c>
      <c r="R1919">
        <v>0.14349777888919399</v>
      </c>
    </row>
    <row r="1920" spans="1:18" x14ac:dyDescent="0.3">
      <c r="A1920" t="s">
        <v>443</v>
      </c>
      <c r="B1920">
        <v>2564249</v>
      </c>
      <c r="C1920" s="1">
        <v>3.7358988907091602E-11</v>
      </c>
      <c r="D1920">
        <v>0.85451064318687697</v>
      </c>
      <c r="E1920">
        <v>-0.859530226953787</v>
      </c>
      <c r="F1920">
        <v>0.22099999999998701</v>
      </c>
      <c r="G1920">
        <v>0.13196666666666301</v>
      </c>
      <c r="H1920">
        <v>0.19453333333332101</v>
      </c>
      <c r="I1920">
        <v>0.12233333333332901</v>
      </c>
      <c r="J1920" t="s">
        <v>18</v>
      </c>
      <c r="K1920">
        <v>0.26090173494445901</v>
      </c>
      <c r="L1920">
        <v>0.440862539548733</v>
      </c>
      <c r="M1920">
        <v>-0.32495152634354701</v>
      </c>
      <c r="N1920">
        <v>9.6835618609171608</v>
      </c>
      <c r="O1920">
        <v>4.2698686642843597</v>
      </c>
      <c r="P1920">
        <v>0.107068360498746</v>
      </c>
      <c r="Q1920" s="1">
        <v>5.5159130404234601E-51</v>
      </c>
      <c r="R1920">
        <v>0.142492709031946</v>
      </c>
    </row>
    <row r="1921" spans="1:18" x14ac:dyDescent="0.3">
      <c r="A1921" t="s">
        <v>902</v>
      </c>
      <c r="B1921">
        <v>2131129</v>
      </c>
      <c r="C1921" s="1">
        <v>2.1149912156814198E-53</v>
      </c>
      <c r="D1921">
        <v>0.56215058188494405</v>
      </c>
      <c r="E1921">
        <v>-0.56239383880496197</v>
      </c>
      <c r="F1921">
        <v>5.1333333333333101E-3</v>
      </c>
      <c r="G1921">
        <v>3.2666666666666499E-3</v>
      </c>
      <c r="H1921">
        <v>5.1333333333333101E-3</v>
      </c>
      <c r="I1921">
        <v>3.2666666666666499E-3</v>
      </c>
      <c r="J1921" t="s">
        <v>18</v>
      </c>
      <c r="K1921">
        <v>0.26153089195003598</v>
      </c>
      <c r="L1921">
        <v>0.34449298299307102</v>
      </c>
      <c r="M1921">
        <v>-3.7283316490707902E-2</v>
      </c>
      <c r="N1921">
        <v>9.5738306413770893</v>
      </c>
      <c r="O1921">
        <v>18.701220296548801</v>
      </c>
      <c r="P1921">
        <v>0.36279119886876598</v>
      </c>
      <c r="Q1921" s="1">
        <v>2.5716883575937399E-8</v>
      </c>
      <c r="R1921">
        <v>1.1343996949852501E-2</v>
      </c>
    </row>
    <row r="1922" spans="1:18" x14ac:dyDescent="0.3">
      <c r="A1922" t="s">
        <v>1355</v>
      </c>
      <c r="B1922">
        <v>2330782</v>
      </c>
      <c r="C1922" s="1">
        <v>8.2094942090633295E-30</v>
      </c>
      <c r="D1922">
        <v>1.32432271238286</v>
      </c>
      <c r="E1922">
        <v>-1.3218765385303299</v>
      </c>
      <c r="F1922">
        <v>0.12446666666666401</v>
      </c>
      <c r="G1922">
        <v>9.9133333333332393E-2</v>
      </c>
      <c r="H1922">
        <v>0.113399999999997</v>
      </c>
      <c r="I1922">
        <v>9.3333333333332796E-2</v>
      </c>
      <c r="J1922" t="s">
        <v>18</v>
      </c>
      <c r="K1922">
        <v>0.26180505272642102</v>
      </c>
      <c r="L1922">
        <v>0.160062301162923</v>
      </c>
      <c r="M1922">
        <v>-0.15640188892045701</v>
      </c>
      <c r="N1922">
        <v>9.6469468101085702</v>
      </c>
      <c r="O1922">
        <v>1.26948293770257</v>
      </c>
      <c r="P1922">
        <v>0.43008467171384102</v>
      </c>
      <c r="Q1922" s="1">
        <v>9.0884258678626894E-49</v>
      </c>
      <c r="R1922">
        <v>0.142492709031946</v>
      </c>
    </row>
    <row r="1923" spans="1:18" x14ac:dyDescent="0.3">
      <c r="A1923" t="s">
        <v>577</v>
      </c>
      <c r="B1923">
        <v>2586199</v>
      </c>
      <c r="C1923" s="1">
        <v>6.8386338381090103E-10</v>
      </c>
      <c r="D1923">
        <v>1.6395136090109901</v>
      </c>
      <c r="E1923">
        <v>-1.65238028442659</v>
      </c>
      <c r="F1923">
        <v>0.26289999999998298</v>
      </c>
      <c r="G1923">
        <v>0.16273333333332601</v>
      </c>
      <c r="H1923">
        <v>0.21999999999998501</v>
      </c>
      <c r="I1923">
        <v>0.14846666666666</v>
      </c>
      <c r="J1923" t="s">
        <v>18</v>
      </c>
      <c r="K1923">
        <v>0.26198362488371302</v>
      </c>
      <c r="L1923">
        <v>0.40623355911848102</v>
      </c>
      <c r="M1923">
        <v>-4.0320911147081903E-2</v>
      </c>
      <c r="N1923">
        <v>9.7069571953690801</v>
      </c>
      <c r="O1923">
        <v>5.415099258515E-2</v>
      </c>
      <c r="P1923">
        <v>0.84221151757593304</v>
      </c>
      <c r="Q1923" s="1">
        <v>7.1559874296659202E-24</v>
      </c>
      <c r="R1923">
        <v>2.2169746024368301E-4</v>
      </c>
    </row>
    <row r="1924" spans="1:18" x14ac:dyDescent="0.3">
      <c r="A1924" t="s">
        <v>41</v>
      </c>
      <c r="B1924">
        <v>2246128</v>
      </c>
      <c r="C1924" s="1">
        <v>5.9455195107851504E-39</v>
      </c>
      <c r="D1924">
        <v>0.86063710162405105</v>
      </c>
      <c r="E1924">
        <v>-0.85788578928262305</v>
      </c>
      <c r="F1924">
        <v>6.3500000000002499E-2</v>
      </c>
      <c r="G1924">
        <v>4.9066666666668E-2</v>
      </c>
      <c r="H1924">
        <v>6.1600000000002798E-2</v>
      </c>
      <c r="I1924">
        <v>4.6833333333334601E-2</v>
      </c>
      <c r="J1924" t="s">
        <v>18</v>
      </c>
      <c r="K1924">
        <v>0.26294551766135299</v>
      </c>
      <c r="L1924">
        <v>0.15110701295041201</v>
      </c>
      <c r="M1924">
        <v>-0.19991099055468201</v>
      </c>
      <c r="N1924">
        <v>9.6094350945466704</v>
      </c>
      <c r="O1924">
        <v>3.6592055787799</v>
      </c>
      <c r="P1924">
        <v>0.29388068481297303</v>
      </c>
      <c r="Q1924" s="1">
        <v>4.7148499303496701E-43</v>
      </c>
      <c r="R1924">
        <v>9.211063174761E-2</v>
      </c>
    </row>
    <row r="1925" spans="1:18" x14ac:dyDescent="0.3">
      <c r="A1925" t="s">
        <v>37</v>
      </c>
      <c r="B1925">
        <v>2229736</v>
      </c>
      <c r="C1925" s="1">
        <v>7.2077497595859403E-41</v>
      </c>
      <c r="D1925">
        <v>0.74723075977241304</v>
      </c>
      <c r="E1925">
        <v>-0.74602750244965799</v>
      </c>
      <c r="F1925">
        <v>6.9833333333334996E-2</v>
      </c>
      <c r="G1925">
        <v>5.1633333333335099E-2</v>
      </c>
      <c r="H1925">
        <v>6.3733333333336001E-2</v>
      </c>
      <c r="I1925">
        <v>5.0900000000001701E-2</v>
      </c>
      <c r="J1925" t="s">
        <v>18</v>
      </c>
      <c r="K1925">
        <v>0.26360584622403399</v>
      </c>
      <c r="L1925">
        <v>0.25874568478078402</v>
      </c>
      <c r="M1925">
        <v>-0.141496303536218</v>
      </c>
      <c r="N1925">
        <v>9.6122437289264298</v>
      </c>
      <c r="O1925">
        <v>1.8718017939488401</v>
      </c>
      <c r="P1925">
        <v>0.43984932526291298</v>
      </c>
      <c r="Q1925" s="1">
        <v>4.7619856695892599E-53</v>
      </c>
      <c r="R1925">
        <v>0.10620951240415601</v>
      </c>
    </row>
    <row r="1926" spans="1:18" x14ac:dyDescent="0.3">
      <c r="A1926" t="s">
        <v>367</v>
      </c>
      <c r="B1926">
        <v>2324620</v>
      </c>
      <c r="C1926" s="1">
        <v>1.95778944297147E-30</v>
      </c>
      <c r="D1926">
        <v>1.6005840142814101</v>
      </c>
      <c r="E1926">
        <v>-1.60170282125686</v>
      </c>
      <c r="F1926">
        <v>0.15186666666666099</v>
      </c>
      <c r="G1926">
        <v>0.12809999999999599</v>
      </c>
      <c r="H1926">
        <v>0.13733333333332701</v>
      </c>
      <c r="I1926">
        <v>0.119999999999996</v>
      </c>
      <c r="J1926" t="s">
        <v>18</v>
      </c>
      <c r="K1926">
        <v>0.264022044042872</v>
      </c>
      <c r="L1926">
        <v>0.14856150086317599</v>
      </c>
      <c r="M1926">
        <v>-0.55943560941394799</v>
      </c>
      <c r="N1926">
        <v>9.6662907979512696</v>
      </c>
      <c r="O1926">
        <v>13.794931499827401</v>
      </c>
      <c r="P1926">
        <v>5.7402994797997996E-3</v>
      </c>
      <c r="Q1926" s="1">
        <v>7.7684439720233003E-13</v>
      </c>
      <c r="R1926">
        <v>6.4925399798603498E-2</v>
      </c>
    </row>
    <row r="1927" spans="1:18" x14ac:dyDescent="0.3">
      <c r="A1927" t="s">
        <v>1152</v>
      </c>
      <c r="B1927">
        <v>2209446</v>
      </c>
      <c r="C1927" s="1">
        <v>2.6290527849477799E-43</v>
      </c>
      <c r="D1927">
        <v>1.4702392211039499</v>
      </c>
      <c r="E1927">
        <v>-1.46354971246624</v>
      </c>
      <c r="F1927">
        <v>5.1266666666668202E-2</v>
      </c>
      <c r="G1927">
        <v>3.4466666666666701E-2</v>
      </c>
      <c r="H1927">
        <v>4.8966666666668199E-2</v>
      </c>
      <c r="I1927">
        <v>3.32E-2</v>
      </c>
      <c r="J1927" t="s">
        <v>18</v>
      </c>
      <c r="K1927">
        <v>0.26547751390985702</v>
      </c>
      <c r="L1927">
        <v>0.37873105670128598</v>
      </c>
      <c r="M1927">
        <v>-1.16503354287898E-2</v>
      </c>
      <c r="N1927">
        <v>9.59893297872331</v>
      </c>
      <c r="O1927">
        <v>1.0385747901406501E-2</v>
      </c>
      <c r="P1927">
        <v>0.95523133287084605</v>
      </c>
      <c r="Q1927" s="1">
        <v>1.9741557335714499E-48</v>
      </c>
      <c r="R1927" s="1">
        <v>1.07317750331439E-46</v>
      </c>
    </row>
    <row r="1928" spans="1:18" x14ac:dyDescent="0.3">
      <c r="A1928" t="s">
        <v>2042</v>
      </c>
      <c r="B1928">
        <v>2549875</v>
      </c>
      <c r="C1928" s="1">
        <v>5.0127160446264399E-12</v>
      </c>
      <c r="D1928">
        <v>1.2970835747552001</v>
      </c>
      <c r="E1928">
        <v>-1.30057206130944</v>
      </c>
      <c r="F1928">
        <v>0.260233333333317</v>
      </c>
      <c r="G1928">
        <v>0.183533333333324</v>
      </c>
      <c r="H1928">
        <v>0.22596666666665099</v>
      </c>
      <c r="I1928">
        <v>0.16826666666665699</v>
      </c>
      <c r="J1928" t="s">
        <v>18</v>
      </c>
      <c r="K1928">
        <v>0.26637717092090901</v>
      </c>
      <c r="L1928">
        <v>0.27156849312968601</v>
      </c>
      <c r="M1928">
        <v>-0.31683579596408101</v>
      </c>
      <c r="N1928">
        <v>9.7144031480906605</v>
      </c>
      <c r="O1928">
        <v>3.8136857165471598</v>
      </c>
      <c r="P1928">
        <v>0.102711681633453</v>
      </c>
      <c r="Q1928" s="1">
        <v>2.0742305241183899E-47</v>
      </c>
      <c r="R1928">
        <v>0.19836829938508499</v>
      </c>
    </row>
    <row r="1929" spans="1:18" x14ac:dyDescent="0.3">
      <c r="A1929" t="s">
        <v>829</v>
      </c>
      <c r="B1929">
        <v>2225212</v>
      </c>
      <c r="C1929" s="1">
        <v>2.0918070329250899E-41</v>
      </c>
      <c r="D1929">
        <v>1.4001802752247501</v>
      </c>
      <c r="E1929">
        <v>-1.39860540394134</v>
      </c>
      <c r="F1929">
        <v>5.3600000000001903E-2</v>
      </c>
      <c r="G1929">
        <v>3.6866666666666999E-2</v>
      </c>
      <c r="H1929">
        <v>5.2366666666668497E-2</v>
      </c>
      <c r="I1929">
        <v>3.6100000000000299E-2</v>
      </c>
      <c r="J1929" t="s">
        <v>18</v>
      </c>
      <c r="K1929">
        <v>0.266724812960205</v>
      </c>
      <c r="L1929">
        <v>0.36591350659004701</v>
      </c>
      <c r="M1929">
        <v>-6.1729951615608299E-2</v>
      </c>
      <c r="N1929">
        <v>9.6008086805183392</v>
      </c>
      <c r="O1929">
        <v>0.36698243233364503</v>
      </c>
      <c r="P1929">
        <v>0.790397520729478</v>
      </c>
      <c r="Q1929" s="1">
        <v>2.2155333578991502E-50</v>
      </c>
      <c r="R1929">
        <v>8.7148016914738405E-2</v>
      </c>
    </row>
    <row r="1930" spans="1:18" x14ac:dyDescent="0.3">
      <c r="A1930" t="s">
        <v>1305</v>
      </c>
      <c r="B1930">
        <v>2192283</v>
      </c>
      <c r="C1930" s="1">
        <v>1.9980467603711399E-45</v>
      </c>
      <c r="D1930">
        <v>1.05117253848178</v>
      </c>
      <c r="E1930">
        <v>-1.0481136056371301</v>
      </c>
      <c r="F1930">
        <v>3.25999999999999E-2</v>
      </c>
      <c r="G1930">
        <v>2.4533333333333199E-2</v>
      </c>
      <c r="H1930">
        <v>3.0899999999999799E-2</v>
      </c>
      <c r="I1930">
        <v>2.4533333333333199E-2</v>
      </c>
      <c r="J1930" t="s">
        <v>18</v>
      </c>
      <c r="K1930">
        <v>0.26774456921899498</v>
      </c>
      <c r="L1930">
        <v>0.209407713405421</v>
      </c>
      <c r="M1930">
        <v>-0.170672131353481</v>
      </c>
      <c r="N1930">
        <v>9.5904487839972301</v>
      </c>
      <c r="O1930">
        <v>6.6793390968883797</v>
      </c>
      <c r="P1930">
        <v>0.26683036529283199</v>
      </c>
      <c r="Q1930" s="1">
        <v>1.30568496510244E-27</v>
      </c>
      <c r="R1930">
        <v>2.89339495733867E-2</v>
      </c>
    </row>
    <row r="1931" spans="1:18" x14ac:dyDescent="0.3">
      <c r="A1931" t="s">
        <v>546</v>
      </c>
      <c r="B1931">
        <v>2135276</v>
      </c>
      <c r="C1931" s="1">
        <v>7.7105343240965103E-53</v>
      </c>
      <c r="D1931">
        <v>1.07060785107159</v>
      </c>
      <c r="E1931">
        <v>-1.0577613037464899</v>
      </c>
      <c r="F1931">
        <v>1.1766666666666601E-2</v>
      </c>
      <c r="G1931">
        <v>1.01999999999999E-2</v>
      </c>
      <c r="H1931">
        <v>1.1766666666666601E-2</v>
      </c>
      <c r="I1931">
        <v>1.01999999999999E-2</v>
      </c>
      <c r="J1931" t="s">
        <v>18</v>
      </c>
      <c r="K1931">
        <v>0.26822816827306301</v>
      </c>
      <c r="L1931">
        <v>0.116921410943466</v>
      </c>
      <c r="M1931">
        <v>-6.6088486794795495E-2</v>
      </c>
      <c r="N1931">
        <v>9.5785032441414302</v>
      </c>
      <c r="O1931">
        <v>16.7466457008215</v>
      </c>
      <c r="P1931">
        <v>0.23324142884350499</v>
      </c>
      <c r="Q1931">
        <v>0.104839137982084</v>
      </c>
      <c r="R1931">
        <v>9.6212417946968096E-2</v>
      </c>
    </row>
    <row r="1932" spans="1:18" x14ac:dyDescent="0.3">
      <c r="A1932" t="s">
        <v>1101</v>
      </c>
      <c r="B1932">
        <v>2327273</v>
      </c>
      <c r="C1932" s="1">
        <v>3.6359899947145299E-30</v>
      </c>
      <c r="D1932">
        <v>1.2367267536684099</v>
      </c>
      <c r="E1932">
        <v>-1.24416116409765</v>
      </c>
      <c r="F1932">
        <v>9.9599999999999203E-2</v>
      </c>
      <c r="G1932">
        <v>6.4700000000002103E-2</v>
      </c>
      <c r="H1932">
        <v>9.2733333333332807E-2</v>
      </c>
      <c r="I1932">
        <v>6.0033333333335902E-2</v>
      </c>
      <c r="J1932" t="s">
        <v>18</v>
      </c>
      <c r="K1932">
        <v>0.26825168752802903</v>
      </c>
      <c r="L1932">
        <v>0.37558823624163801</v>
      </c>
      <c r="M1932">
        <v>-0.43328580728327198</v>
      </c>
      <c r="N1932">
        <v>9.6256615302366608</v>
      </c>
      <c r="O1932">
        <v>12.210258873486399</v>
      </c>
      <c r="P1932">
        <v>2.8630978332836499E-2</v>
      </c>
      <c r="Q1932" s="1">
        <v>7.9349776907390802E-10</v>
      </c>
      <c r="R1932">
        <v>1.6980117908536E-3</v>
      </c>
    </row>
    <row r="1933" spans="1:18" x14ac:dyDescent="0.3">
      <c r="A1933" t="s">
        <v>721</v>
      </c>
      <c r="B1933">
        <v>3229308</v>
      </c>
      <c r="C1933" s="1">
        <v>7.3337909034615292E-12</v>
      </c>
      <c r="D1933">
        <v>1.2900165730031401</v>
      </c>
      <c r="E1933">
        <v>-1.2859225820883899</v>
      </c>
      <c r="F1933">
        <v>1.18836666666655</v>
      </c>
      <c r="G1933">
        <v>0.77236666666659803</v>
      </c>
      <c r="H1933">
        <v>0.63556666666660599</v>
      </c>
      <c r="I1933">
        <v>0.50829999999995301</v>
      </c>
      <c r="J1933" t="s">
        <v>18</v>
      </c>
      <c r="K1933">
        <v>0.27088912912215202</v>
      </c>
      <c r="L1933">
        <v>0.358861819553007</v>
      </c>
      <c r="M1933">
        <v>-0.56043151519900702</v>
      </c>
      <c r="N1933">
        <v>10.1137176893169</v>
      </c>
      <c r="O1933">
        <v>14.650670816333999</v>
      </c>
      <c r="P1933">
        <v>1.3094662413650201E-4</v>
      </c>
      <c r="Q1933" s="1">
        <v>2.60785665226549E-35</v>
      </c>
      <c r="R1933">
        <v>4.1875199727887398E-2</v>
      </c>
    </row>
    <row r="1934" spans="1:18" x14ac:dyDescent="0.3">
      <c r="A1934" t="s">
        <v>1701</v>
      </c>
      <c r="B1934">
        <v>2188434</v>
      </c>
      <c r="C1934" s="1">
        <v>6.5794326527286798E-46</v>
      </c>
      <c r="D1934">
        <v>0.86758887706707399</v>
      </c>
      <c r="E1934">
        <v>-0.87823456412180101</v>
      </c>
      <c r="F1934">
        <v>3.0333333333333101E-2</v>
      </c>
      <c r="G1934">
        <v>2.3399999999999799E-2</v>
      </c>
      <c r="H1934">
        <v>2.8966666666666498E-2</v>
      </c>
      <c r="I1934">
        <v>2.2666666666666498E-2</v>
      </c>
      <c r="J1934" t="s">
        <v>18</v>
      </c>
      <c r="K1934">
        <v>0.27113101127008998</v>
      </c>
      <c r="L1934">
        <v>9.6894918800839405E-2</v>
      </c>
      <c r="M1934">
        <v>-0.100831030336691</v>
      </c>
      <c r="N1934">
        <v>9.5890483214763496</v>
      </c>
      <c r="O1934">
        <v>2.9271992050481699</v>
      </c>
      <c r="P1934">
        <v>0.47175090220667198</v>
      </c>
      <c r="Q1934" s="1">
        <v>2.06928768196397E-27</v>
      </c>
      <c r="R1934">
        <v>7.7797660475403693E-2</v>
      </c>
    </row>
    <row r="1935" spans="1:18" x14ac:dyDescent="0.3">
      <c r="A1935" t="s">
        <v>1892</v>
      </c>
      <c r="B1935">
        <v>2125738</v>
      </c>
      <c r="C1935" s="1">
        <v>3.8945315170528802E-54</v>
      </c>
      <c r="D1935">
        <v>0.81127553358732996</v>
      </c>
      <c r="E1935">
        <v>-0.80473998683592896</v>
      </c>
      <c r="F1935">
        <v>2.2333333333333298E-3</v>
      </c>
      <c r="G1935">
        <v>1.7666666666666601E-3</v>
      </c>
      <c r="H1935">
        <v>2.2333333333333298E-3</v>
      </c>
      <c r="I1935">
        <v>1.7666666666666601E-3</v>
      </c>
      <c r="J1935" t="s">
        <v>18</v>
      </c>
      <c r="K1935">
        <v>0.27115506009741702</v>
      </c>
      <c r="L1935">
        <v>1.91273236323742E-2</v>
      </c>
      <c r="M1935">
        <v>-2.8595187670515401E-2</v>
      </c>
      <c r="N1935">
        <v>9.5719867623134895</v>
      </c>
      <c r="O1935">
        <v>24.460338586317299</v>
      </c>
      <c r="P1935">
        <v>0.457295266139085</v>
      </c>
      <c r="Q1935" s="1">
        <v>2.5324444627287101E-47</v>
      </c>
      <c r="R1935">
        <v>3.7878987982369598E-2</v>
      </c>
    </row>
    <row r="1936" spans="1:18" x14ac:dyDescent="0.3">
      <c r="A1936" t="s">
        <v>639</v>
      </c>
      <c r="B1936">
        <v>2188977</v>
      </c>
      <c r="C1936" s="1">
        <v>7.6984761437730107E-46</v>
      </c>
      <c r="D1936">
        <v>1.1378653266587999</v>
      </c>
      <c r="E1936">
        <v>-1.1385115057239099</v>
      </c>
      <c r="F1936">
        <v>3.2433333333333203E-2</v>
      </c>
      <c r="G1936">
        <v>2.3699999999999801E-2</v>
      </c>
      <c r="H1936">
        <v>3.1333333333333102E-2</v>
      </c>
      <c r="I1936">
        <v>2.31333333333332E-2</v>
      </c>
      <c r="J1936" t="s">
        <v>18</v>
      </c>
      <c r="K1936">
        <v>0.27237819292140403</v>
      </c>
      <c r="L1936">
        <v>0.24114201266530699</v>
      </c>
      <c r="M1936">
        <v>-0.16507601385298501</v>
      </c>
      <c r="N1936">
        <v>9.5903812010366192</v>
      </c>
      <c r="O1936">
        <v>5.3260792320557497</v>
      </c>
      <c r="P1936">
        <v>0.320116234586518</v>
      </c>
      <c r="Q1936" s="1">
        <v>2.3186437444624199E-19</v>
      </c>
      <c r="R1936">
        <v>0.14522227204818899</v>
      </c>
    </row>
    <row r="1937" spans="1:18" x14ac:dyDescent="0.3">
      <c r="A1937" t="s">
        <v>386</v>
      </c>
      <c r="B1937">
        <v>2933875</v>
      </c>
      <c r="C1937">
        <v>0.38458931285511899</v>
      </c>
      <c r="D1937">
        <v>1.15875404590183</v>
      </c>
      <c r="E1937">
        <v>-1.1531935303810501</v>
      </c>
      <c r="F1937">
        <v>0.83946666666658998</v>
      </c>
      <c r="G1937">
        <v>0.63969999999994498</v>
      </c>
      <c r="H1937">
        <v>0.55539999999994805</v>
      </c>
      <c r="I1937">
        <v>0.45869999999995897</v>
      </c>
      <c r="J1937" t="s">
        <v>18</v>
      </c>
      <c r="K1937">
        <v>0.27294239286960797</v>
      </c>
      <c r="L1937">
        <v>0.24177126449546599</v>
      </c>
      <c r="M1937">
        <v>-0.149098018700518</v>
      </c>
      <c r="N1937">
        <v>10.004128066763601</v>
      </c>
      <c r="O1937">
        <v>0.954880336822021</v>
      </c>
      <c r="P1937">
        <v>0.328526754762694</v>
      </c>
      <c r="Q1937" s="1">
        <v>1.0923963554047E-12</v>
      </c>
      <c r="R1937">
        <v>6.0137063176038197E-3</v>
      </c>
    </row>
    <row r="1938" spans="1:18" x14ac:dyDescent="0.3">
      <c r="A1938" t="s">
        <v>551</v>
      </c>
      <c r="B1938">
        <v>2482184</v>
      </c>
      <c r="C1938" s="1">
        <v>1.2767021430446999E-16</v>
      </c>
      <c r="D1938">
        <v>1.2040106910449599</v>
      </c>
      <c r="E1938">
        <v>-1.2002822737771399</v>
      </c>
      <c r="F1938">
        <v>0.22529999999998701</v>
      </c>
      <c r="G1938">
        <v>0.16249999999999301</v>
      </c>
      <c r="H1938">
        <v>0.19806666666665401</v>
      </c>
      <c r="I1938">
        <v>0.14926666666666</v>
      </c>
      <c r="J1938" t="s">
        <v>18</v>
      </c>
      <c r="K1938">
        <v>0.27433550291981301</v>
      </c>
      <c r="L1938">
        <v>0.30259252508867501</v>
      </c>
      <c r="M1938">
        <v>-6.8557322782522107E-2</v>
      </c>
      <c r="N1938">
        <v>9.6993448992674391</v>
      </c>
      <c r="O1938">
        <v>0.17704468702012599</v>
      </c>
      <c r="P1938">
        <v>0.73480794195791499</v>
      </c>
      <c r="Q1938" s="1">
        <v>3.6265501108576899E-52</v>
      </c>
      <c r="R1938">
        <v>8.1616580416519993E-2</v>
      </c>
    </row>
    <row r="1939" spans="1:18" x14ac:dyDescent="0.3">
      <c r="A1939" t="s">
        <v>28</v>
      </c>
      <c r="B1939">
        <v>2232775</v>
      </c>
      <c r="C1939" s="1">
        <v>1.6469550299660299E-40</v>
      </c>
      <c r="D1939">
        <v>1.2638461728089301</v>
      </c>
      <c r="E1939">
        <v>-1.2700423321090499</v>
      </c>
      <c r="F1939">
        <v>4.1766666666667403E-2</v>
      </c>
      <c r="G1939">
        <v>1.9366666666666501E-2</v>
      </c>
      <c r="H1939">
        <v>4.0000000000000598E-2</v>
      </c>
      <c r="I1939">
        <v>1.9066666666666499E-2</v>
      </c>
      <c r="J1939" t="s">
        <v>18</v>
      </c>
      <c r="K1939">
        <v>0.27564454713785402</v>
      </c>
      <c r="L1939">
        <v>0.68145879171922497</v>
      </c>
      <c r="M1939">
        <v>-0.138732203139001</v>
      </c>
      <c r="N1939">
        <v>9.5905783274353098</v>
      </c>
      <c r="O1939">
        <v>4.4930443811109599</v>
      </c>
      <c r="P1939">
        <v>0.38026807407306201</v>
      </c>
      <c r="Q1939" s="1">
        <v>2.3186431785428801E-14</v>
      </c>
      <c r="R1939">
        <v>0.19130545925908199</v>
      </c>
    </row>
    <row r="1940" spans="1:18" x14ac:dyDescent="0.3">
      <c r="A1940" t="s">
        <v>1842</v>
      </c>
      <c r="B1940">
        <v>2183992</v>
      </c>
      <c r="C1940" s="1">
        <v>1.81211025817443E-46</v>
      </c>
      <c r="D1940">
        <v>0.87693895431034896</v>
      </c>
      <c r="E1940">
        <v>-0.88251802495948695</v>
      </c>
      <c r="F1940">
        <v>2.1699999999999799E-2</v>
      </c>
      <c r="G1940">
        <v>9.1333333333332902E-3</v>
      </c>
      <c r="H1940">
        <v>2.1699999999999799E-2</v>
      </c>
      <c r="I1940">
        <v>9.0333333333332908E-3</v>
      </c>
      <c r="J1940" t="s">
        <v>18</v>
      </c>
      <c r="K1940">
        <v>0.27593210203551399</v>
      </c>
      <c r="L1940">
        <v>0.74590996748324301</v>
      </c>
      <c r="M1940">
        <v>-4.5537314535566899E-2</v>
      </c>
      <c r="N1940">
        <v>9.5806460880004298</v>
      </c>
      <c r="O1940">
        <v>0.87855492708899496</v>
      </c>
      <c r="P1940">
        <v>0.76347194635001703</v>
      </c>
      <c r="Q1940" s="1">
        <v>1.3733698956317199E-6</v>
      </c>
      <c r="R1940">
        <v>0.116614534035998</v>
      </c>
    </row>
    <row r="1941" spans="1:18" x14ac:dyDescent="0.3">
      <c r="A1941" t="s">
        <v>1063</v>
      </c>
      <c r="B1941">
        <v>2324976</v>
      </c>
      <c r="C1941" s="1">
        <v>2.1277250447867601E-30</v>
      </c>
      <c r="D1941">
        <v>1.1927077573648801</v>
      </c>
      <c r="E1941">
        <v>-1.1892463345640301</v>
      </c>
      <c r="F1941">
        <v>0.12133333333333</v>
      </c>
      <c r="G1941">
        <v>9.5866666666665906E-2</v>
      </c>
      <c r="H1941">
        <v>0.115866666666663</v>
      </c>
      <c r="I1941">
        <v>9.2066666666666297E-2</v>
      </c>
      <c r="J1941" t="s">
        <v>18</v>
      </c>
      <c r="K1941">
        <v>0.27643377941784097</v>
      </c>
      <c r="L1941">
        <v>0.19303132283524399</v>
      </c>
      <c r="M1941">
        <v>-0.31544135428371201</v>
      </c>
      <c r="N1941">
        <v>9.6438483675155293</v>
      </c>
      <c r="O1941">
        <v>5.4019046106324797</v>
      </c>
      <c r="P1941">
        <v>0.113381660913956</v>
      </c>
      <c r="Q1941" s="1">
        <v>2.5244582076917602E-6</v>
      </c>
      <c r="R1941">
        <v>0.12896287585962701</v>
      </c>
    </row>
    <row r="1942" spans="1:18" x14ac:dyDescent="0.3">
      <c r="A1942" t="s">
        <v>1299</v>
      </c>
      <c r="B1942">
        <v>2295022</v>
      </c>
      <c r="C1942" s="1">
        <v>1.6140478805409301E-33</v>
      </c>
      <c r="D1942">
        <v>1.46949912617323</v>
      </c>
      <c r="E1942">
        <v>-1.4786923967294401</v>
      </c>
      <c r="F1942">
        <v>8.2733333333334005E-2</v>
      </c>
      <c r="G1942">
        <v>6.2033333333335897E-2</v>
      </c>
      <c r="H1942">
        <v>7.6266666666667995E-2</v>
      </c>
      <c r="I1942">
        <v>6.0033333333335902E-2</v>
      </c>
      <c r="J1942" t="s">
        <v>18</v>
      </c>
      <c r="K1942">
        <v>0.27777198947812798</v>
      </c>
      <c r="L1942">
        <v>0.15338588442869699</v>
      </c>
      <c r="M1942">
        <v>-9.8957811991364997E-2</v>
      </c>
      <c r="N1942">
        <v>9.6200017310249599</v>
      </c>
      <c r="O1942">
        <v>0.89640255004195202</v>
      </c>
      <c r="P1942">
        <v>0.56959035068273201</v>
      </c>
      <c r="Q1942" s="1">
        <v>3.7964351186765698E-34</v>
      </c>
      <c r="R1942">
        <v>5.2717049872862E-2</v>
      </c>
    </row>
    <row r="1943" spans="1:18" x14ac:dyDescent="0.3">
      <c r="A1943" t="s">
        <v>876</v>
      </c>
      <c r="B1943">
        <v>2261478</v>
      </c>
      <c r="C1943" s="1">
        <v>3.3545481437427301E-37</v>
      </c>
      <c r="D1943">
        <v>1.1744586657323799</v>
      </c>
      <c r="E1943">
        <v>-1.1716187886468099</v>
      </c>
      <c r="F1943">
        <v>8.7400000000000297E-2</v>
      </c>
      <c r="G1943">
        <v>6.7700000000002203E-2</v>
      </c>
      <c r="H1943">
        <v>8.2500000000000601E-2</v>
      </c>
      <c r="I1943">
        <v>6.5800000000002495E-2</v>
      </c>
      <c r="J1943" t="s">
        <v>18</v>
      </c>
      <c r="K1943">
        <v>0.278256305328558</v>
      </c>
      <c r="L1943">
        <v>0.240074804352534</v>
      </c>
      <c r="M1943">
        <v>-0.19417974226439599</v>
      </c>
      <c r="N1943">
        <v>9.6223179849701097</v>
      </c>
      <c r="O1943">
        <v>2.8510523222839299</v>
      </c>
      <c r="P1943">
        <v>0.31082148750838601</v>
      </c>
      <c r="Q1943" s="1">
        <v>3.5821695923502001E-7</v>
      </c>
      <c r="R1943">
        <v>6.7558992153436498E-2</v>
      </c>
    </row>
    <row r="1944" spans="1:18" x14ac:dyDescent="0.3">
      <c r="A1944" t="s">
        <v>339</v>
      </c>
      <c r="B1944">
        <v>2143598</v>
      </c>
      <c r="C1944" s="1">
        <v>1.0121181122593E-51</v>
      </c>
      <c r="D1944">
        <v>1.4201137225209799</v>
      </c>
      <c r="E1944">
        <v>-1.43055318561749</v>
      </c>
      <c r="F1944">
        <v>1.1966666666666599E-2</v>
      </c>
      <c r="G1944">
        <v>7.5333333333332999E-3</v>
      </c>
      <c r="H1944">
        <v>1.1966666666666599E-2</v>
      </c>
      <c r="I1944">
        <v>7.3666666666666299E-3</v>
      </c>
      <c r="J1944" t="s">
        <v>18</v>
      </c>
      <c r="K1944">
        <v>0.28093972820515101</v>
      </c>
      <c r="L1944">
        <v>0.480394898996653</v>
      </c>
      <c r="M1944">
        <v>-0.14475736277258899</v>
      </c>
      <c r="N1944">
        <v>9.5776511078754094</v>
      </c>
      <c r="O1944">
        <v>36.124712243005</v>
      </c>
      <c r="P1944">
        <v>8.6988306676998306E-2</v>
      </c>
      <c r="Q1944" s="1">
        <v>9.2215482322589697E-29</v>
      </c>
      <c r="R1944">
        <v>8.6552026748632896E-2</v>
      </c>
    </row>
    <row r="1945" spans="1:18" x14ac:dyDescent="0.3">
      <c r="A1945" t="s">
        <v>1032</v>
      </c>
      <c r="B1945">
        <v>2196440</v>
      </c>
      <c r="C1945" s="1">
        <v>6.58685579312648E-45</v>
      </c>
      <c r="D1945">
        <v>1.97333377071621</v>
      </c>
      <c r="E1945">
        <v>-1.98322935472657</v>
      </c>
      <c r="F1945">
        <v>3.9900000000000602E-2</v>
      </c>
      <c r="G1945">
        <v>2.9699999999999799E-2</v>
      </c>
      <c r="H1945">
        <v>3.93333333333339E-2</v>
      </c>
      <c r="I1945">
        <v>2.9699999999999799E-2</v>
      </c>
      <c r="J1945" t="s">
        <v>18</v>
      </c>
      <c r="K1945">
        <v>0.28241488166918499</v>
      </c>
      <c r="L1945">
        <v>0.26970343595372098</v>
      </c>
      <c r="M1945">
        <v>-0.27012994223416498</v>
      </c>
      <c r="N1945">
        <v>9.5952740584601894</v>
      </c>
      <c r="O1945">
        <v>15.815534262657399</v>
      </c>
      <c r="P1945">
        <v>6.3874877841025607E-2</v>
      </c>
      <c r="Q1945" s="1">
        <v>1.2235940379683801E-46</v>
      </c>
      <c r="R1945">
        <v>0.180983708863791</v>
      </c>
    </row>
    <row r="1946" spans="1:18" x14ac:dyDescent="0.3">
      <c r="A1946" t="s">
        <v>1742</v>
      </c>
      <c r="B1946">
        <v>2501116</v>
      </c>
      <c r="C1946" s="1">
        <v>2.9637886127564601E-15</v>
      </c>
      <c r="D1946">
        <v>1.0949489493928599</v>
      </c>
      <c r="E1946">
        <v>-1.0871782482953301</v>
      </c>
      <c r="F1946">
        <v>0.210733333333321</v>
      </c>
      <c r="G1946">
        <v>0.137866666666662</v>
      </c>
      <c r="H1946">
        <v>0.18816666666665499</v>
      </c>
      <c r="I1946">
        <v>0.13113333333332799</v>
      </c>
      <c r="J1946" t="s">
        <v>18</v>
      </c>
      <c r="K1946">
        <v>0.284221757449996</v>
      </c>
      <c r="L1946">
        <v>0.37098688932982599</v>
      </c>
      <c r="M1946">
        <v>-0.86881280318736198</v>
      </c>
      <c r="N1946">
        <v>9.6847147652605905</v>
      </c>
      <c r="O1946">
        <v>28.444192660976402</v>
      </c>
      <c r="P1946" s="1">
        <v>3.7514020816543998E-5</v>
      </c>
      <c r="Q1946" s="1">
        <v>4.5353573233112699E-13</v>
      </c>
      <c r="R1946">
        <v>3.4861629643881599E-2</v>
      </c>
    </row>
    <row r="1947" spans="1:18" x14ac:dyDescent="0.3">
      <c r="A1947" t="s">
        <v>39</v>
      </c>
      <c r="B1947">
        <v>2166761</v>
      </c>
      <c r="C1947" s="1">
        <v>1.12923078483743E-48</v>
      </c>
      <c r="D1947">
        <v>0.50270049574080899</v>
      </c>
      <c r="E1947">
        <v>-0.50981240804157202</v>
      </c>
      <c r="F1947">
        <v>2.15999999999998E-2</v>
      </c>
      <c r="G1947">
        <v>1.54666666666665E-2</v>
      </c>
      <c r="H1947">
        <v>2.0266666666666499E-2</v>
      </c>
      <c r="I1947">
        <v>1.51333333333332E-2</v>
      </c>
      <c r="J1947" t="s">
        <v>18</v>
      </c>
      <c r="K1947">
        <v>0.28447481027870603</v>
      </c>
      <c r="L1947">
        <v>0.24904187757079799</v>
      </c>
      <c r="M1947">
        <v>-3.4188036983051097E-2</v>
      </c>
      <c r="N1947">
        <v>9.5826854186085093</v>
      </c>
      <c r="O1947">
        <v>1.18573959258315</v>
      </c>
      <c r="P1947">
        <v>0.71002722885328895</v>
      </c>
      <c r="Q1947" s="1">
        <v>1.5665987771960599E-46</v>
      </c>
      <c r="R1947">
        <v>8.1039957464638601E-2</v>
      </c>
    </row>
    <row r="1948" spans="1:18" x14ac:dyDescent="0.3">
      <c r="A1948" t="s">
        <v>1074</v>
      </c>
      <c r="B1948">
        <v>2234677</v>
      </c>
      <c r="C1948" s="1">
        <v>2.75715400392884E-40</v>
      </c>
      <c r="D1948">
        <v>1.4979096013595901</v>
      </c>
      <c r="E1948">
        <v>-1.49322940342449</v>
      </c>
      <c r="F1948">
        <v>5.8366666666669002E-2</v>
      </c>
      <c r="G1948">
        <v>4.3366666666667601E-2</v>
      </c>
      <c r="H1948">
        <v>5.73000000000023E-2</v>
      </c>
      <c r="I1948">
        <v>4.2233333333334198E-2</v>
      </c>
      <c r="J1948" t="s">
        <v>18</v>
      </c>
      <c r="K1948">
        <v>0.28455222854415502</v>
      </c>
      <c r="L1948">
        <v>0.27984490413486401</v>
      </c>
      <c r="M1948">
        <v>-0.23395865534388599</v>
      </c>
      <c r="N1948">
        <v>9.6057781676937495</v>
      </c>
      <c r="O1948">
        <v>5.7599639641658698</v>
      </c>
      <c r="P1948">
        <v>0.19976037277151301</v>
      </c>
      <c r="Q1948" s="1">
        <v>6.0403304738045601E-27</v>
      </c>
      <c r="R1948">
        <v>7.5150789465188101E-4</v>
      </c>
    </row>
    <row r="1949" spans="1:18" x14ac:dyDescent="0.3">
      <c r="A1949" t="s">
        <v>373</v>
      </c>
      <c r="B1949">
        <v>2200592</v>
      </c>
      <c r="C1949" s="1">
        <v>2.1531372143784799E-44</v>
      </c>
      <c r="D1949">
        <v>1.7443400430859</v>
      </c>
      <c r="E1949">
        <v>-1.74868997206028</v>
      </c>
      <c r="F1949">
        <v>4.5300000000001103E-2</v>
      </c>
      <c r="G1949">
        <v>3.8433333333333798E-2</v>
      </c>
      <c r="H1949">
        <v>4.47000000000011E-2</v>
      </c>
      <c r="I1949">
        <v>3.8133333333333803E-2</v>
      </c>
      <c r="J1949" t="s">
        <v>18</v>
      </c>
      <c r="K1949">
        <v>0.28592447797800302</v>
      </c>
      <c r="L1949">
        <v>4.5940593058441802E-2</v>
      </c>
      <c r="M1949">
        <v>-0.14975933383449599</v>
      </c>
      <c r="N1949">
        <v>9.6006669269617895</v>
      </c>
      <c r="O1949">
        <v>3.3405321855477901</v>
      </c>
      <c r="P1949">
        <v>0.35693315197748499</v>
      </c>
      <c r="Q1949" s="1">
        <v>3.4147377572518601E-32</v>
      </c>
      <c r="R1949">
        <v>1.8091439555852299E-2</v>
      </c>
    </row>
    <row r="1950" spans="1:18" x14ac:dyDescent="0.3">
      <c r="A1950" t="s">
        <v>1499</v>
      </c>
      <c r="B1950">
        <v>2364313</v>
      </c>
      <c r="C1950" s="1">
        <v>1.5290047910075699E-26</v>
      </c>
      <c r="D1950">
        <v>1.58744439430399</v>
      </c>
      <c r="E1950">
        <v>-1.59464588840237</v>
      </c>
      <c r="F1950">
        <v>0.16226666666666001</v>
      </c>
      <c r="G1950">
        <v>0.12839999999999599</v>
      </c>
      <c r="H1950">
        <v>0.14509999999999301</v>
      </c>
      <c r="I1950">
        <v>0.122899999999996</v>
      </c>
      <c r="J1950" t="s">
        <v>18</v>
      </c>
      <c r="K1950">
        <v>0.28644240210482402</v>
      </c>
      <c r="L1950">
        <v>0.185289264834851</v>
      </c>
      <c r="M1950">
        <v>-0.55558105290239801</v>
      </c>
      <c r="N1950">
        <v>9.6711052651171308</v>
      </c>
      <c r="O1950">
        <v>12.931925035216899</v>
      </c>
      <c r="P1950">
        <v>6.8120339453326198E-3</v>
      </c>
      <c r="Q1950" s="1">
        <v>1.27219477952797E-45</v>
      </c>
      <c r="R1950">
        <v>0.10004074720561799</v>
      </c>
    </row>
    <row r="1951" spans="1:18" x14ac:dyDescent="0.3">
      <c r="A1951" t="s">
        <v>1642</v>
      </c>
      <c r="B1951">
        <v>2149028</v>
      </c>
      <c r="C1951" s="1">
        <v>5.3479711261599296E-51</v>
      </c>
      <c r="D1951">
        <v>1.4317172606424899</v>
      </c>
      <c r="E1951">
        <v>-1.4269057882987499</v>
      </c>
      <c r="F1951">
        <v>1.5366666666666501E-2</v>
      </c>
      <c r="G1951">
        <v>1.39333333333332E-2</v>
      </c>
      <c r="H1951">
        <v>1.5366666666666501E-2</v>
      </c>
      <c r="I1951">
        <v>1.3499999999999899E-2</v>
      </c>
      <c r="J1951" t="s">
        <v>18</v>
      </c>
      <c r="K1951">
        <v>0.28669717515450499</v>
      </c>
      <c r="L1951">
        <v>1.45847928992444E-2</v>
      </c>
      <c r="M1951">
        <v>-0.14569375155123401</v>
      </c>
      <c r="N1951">
        <v>9.5814819477857398</v>
      </c>
      <c r="O1951">
        <v>26.582119089009701</v>
      </c>
      <c r="P1951">
        <v>7.9087569286117904E-2</v>
      </c>
      <c r="Q1951" s="1">
        <v>3.7870467153400398E-15</v>
      </c>
      <c r="R1951">
        <v>0.12800719378499101</v>
      </c>
    </row>
    <row r="1952" spans="1:18" x14ac:dyDescent="0.3">
      <c r="A1952" t="s">
        <v>534</v>
      </c>
      <c r="B1952">
        <v>2168572</v>
      </c>
      <c r="C1952" s="1">
        <v>1.93663415031346E-48</v>
      </c>
      <c r="D1952">
        <v>0.77227351943967304</v>
      </c>
      <c r="E1952">
        <v>-0.76874798867222105</v>
      </c>
      <c r="F1952">
        <v>2.4899999999999801E-2</v>
      </c>
      <c r="G1952">
        <v>2.00666666666665E-2</v>
      </c>
      <c r="H1952">
        <v>2.4899999999999801E-2</v>
      </c>
      <c r="I1952">
        <v>1.97999999999998E-2</v>
      </c>
      <c r="J1952" t="s">
        <v>18</v>
      </c>
      <c r="K1952">
        <v>0.29001190482124101</v>
      </c>
      <c r="L1952">
        <v>5.61435697919693E-2</v>
      </c>
      <c r="M1952">
        <v>-7.5763446482183397E-3</v>
      </c>
      <c r="N1952">
        <v>9.5853971708661501</v>
      </c>
      <c r="O1952">
        <v>7.64119206816737E-3</v>
      </c>
      <c r="P1952">
        <v>0.97225592020684104</v>
      </c>
      <c r="Q1952" s="1">
        <v>3.0791201097329601E-52</v>
      </c>
      <c r="R1952">
        <v>1.52785242314579E-2</v>
      </c>
    </row>
    <row r="1953" spans="1:18" x14ac:dyDescent="0.3">
      <c r="A1953" t="s">
        <v>1585</v>
      </c>
      <c r="B1953">
        <v>2703559</v>
      </c>
      <c r="C1953">
        <v>1.4845959570994999E-4</v>
      </c>
      <c r="D1953">
        <v>1.6919561779269701</v>
      </c>
      <c r="E1953">
        <v>-1.68820149956626</v>
      </c>
      <c r="F1953">
        <v>0.45823333333329602</v>
      </c>
      <c r="G1953">
        <v>0.35243333333330601</v>
      </c>
      <c r="H1953">
        <v>0.36469999999996899</v>
      </c>
      <c r="I1953">
        <v>0.30789999999997503</v>
      </c>
      <c r="J1953" t="s">
        <v>18</v>
      </c>
      <c r="K1953">
        <v>0.29025808329902097</v>
      </c>
      <c r="L1953">
        <v>0.20602427991778599</v>
      </c>
      <c r="M1953">
        <v>-0.63252967937063498</v>
      </c>
      <c r="N1953">
        <v>9.8274513747357801</v>
      </c>
      <c r="O1953">
        <v>13.494804752462199</v>
      </c>
      <c r="P1953">
        <v>6.4074552966182001E-4</v>
      </c>
      <c r="Q1953" s="1">
        <v>4.3839413059471303E-49</v>
      </c>
      <c r="R1953">
        <v>0.19444911945430801</v>
      </c>
    </row>
    <row r="1954" spans="1:18" x14ac:dyDescent="0.3">
      <c r="A1954" t="s">
        <v>1143</v>
      </c>
      <c r="B1954">
        <v>2357076</v>
      </c>
      <c r="C1954" s="1">
        <v>3.12916075030129E-27</v>
      </c>
      <c r="D1954">
        <v>1.76097110824543</v>
      </c>
      <c r="E1954">
        <v>-1.7646713013375199</v>
      </c>
      <c r="F1954">
        <v>0.121633333333331</v>
      </c>
      <c r="G1954">
        <v>8.3700000000000593E-2</v>
      </c>
      <c r="H1954">
        <v>0.11113333333333</v>
      </c>
      <c r="I1954">
        <v>7.86000000000011E-2</v>
      </c>
      <c r="J1954" t="s">
        <v>18</v>
      </c>
      <c r="K1954">
        <v>0.29059999360836197</v>
      </c>
      <c r="L1954">
        <v>0.32560989033996701</v>
      </c>
      <c r="M1954">
        <v>-0.146534047846898</v>
      </c>
      <c r="N1954">
        <v>9.6398953194330801</v>
      </c>
      <c r="O1954">
        <v>1.1027102895806</v>
      </c>
      <c r="P1954">
        <v>0.48007273135817802</v>
      </c>
      <c r="Q1954" s="1">
        <v>8.5715521931253498E-54</v>
      </c>
      <c r="R1954">
        <v>0.17152524648272699</v>
      </c>
    </row>
    <row r="1955" spans="1:18" x14ac:dyDescent="0.3">
      <c r="A1955" t="s">
        <v>1901</v>
      </c>
      <c r="B1955">
        <v>2273917</v>
      </c>
      <c r="C1955" s="1">
        <v>8.2100222026580397E-36</v>
      </c>
      <c r="D1955">
        <v>0.64477141177311603</v>
      </c>
      <c r="E1955">
        <v>-0.64277838008802501</v>
      </c>
      <c r="F1955">
        <v>6.2233333333335902E-2</v>
      </c>
      <c r="G1955">
        <v>4.1833333333334097E-2</v>
      </c>
      <c r="H1955">
        <v>5.97333333333359E-2</v>
      </c>
      <c r="I1955">
        <v>4.0566666666667403E-2</v>
      </c>
      <c r="J1955" t="s">
        <v>18</v>
      </c>
      <c r="K1955">
        <v>0.29160345479411998</v>
      </c>
      <c r="L1955">
        <v>0.28102496579656699</v>
      </c>
      <c r="M1955">
        <v>-0.23257691226451299</v>
      </c>
      <c r="N1955">
        <v>9.6059529256170002</v>
      </c>
      <c r="O1955">
        <v>6.39837154232423</v>
      </c>
      <c r="P1955">
        <v>0.179501585986856</v>
      </c>
      <c r="Q1955" s="1">
        <v>4.9862291325642501E-49</v>
      </c>
      <c r="R1955">
        <v>0.171854059710741</v>
      </c>
    </row>
    <row r="1956" spans="1:18" x14ac:dyDescent="0.3">
      <c r="A1956" t="s">
        <v>780</v>
      </c>
      <c r="B1956">
        <v>2333855</v>
      </c>
      <c r="C1956" s="1">
        <v>1.6683068287923099E-29</v>
      </c>
      <c r="D1956">
        <v>2.5952653200200699</v>
      </c>
      <c r="E1956">
        <v>-2.5813252562760001</v>
      </c>
      <c r="F1956">
        <v>0.102966666666665</v>
      </c>
      <c r="G1956">
        <v>7.5533333333334798E-2</v>
      </c>
      <c r="H1956">
        <v>0.101333333333331</v>
      </c>
      <c r="I1956">
        <v>7.2666666666668406E-2</v>
      </c>
      <c r="J1956" t="s">
        <v>18</v>
      </c>
      <c r="K1956">
        <v>0.292727729099308</v>
      </c>
      <c r="L1956">
        <v>0.24340938191227801</v>
      </c>
      <c r="M1956">
        <v>-0.23219201214114801</v>
      </c>
      <c r="N1956">
        <v>9.6300813609832794</v>
      </c>
      <c r="O1956">
        <v>3.52534825536639</v>
      </c>
      <c r="P1956">
        <v>0.23248185117130299</v>
      </c>
      <c r="Q1956" s="1">
        <v>1.33280326676986E-46</v>
      </c>
      <c r="R1956">
        <v>0.11022813422454</v>
      </c>
    </row>
    <row r="1957" spans="1:18" x14ac:dyDescent="0.3">
      <c r="A1957" t="s">
        <v>1379</v>
      </c>
      <c r="B1957">
        <v>2299015</v>
      </c>
      <c r="C1957" s="1">
        <v>4.2952675913459797E-33</v>
      </c>
      <c r="D1957">
        <v>1.8533396771207</v>
      </c>
      <c r="E1957">
        <v>-1.85681255576907</v>
      </c>
      <c r="F1957">
        <v>9.7866666666666199E-2</v>
      </c>
      <c r="G1957">
        <v>6.8333333333335397E-2</v>
      </c>
      <c r="H1957">
        <v>9.1833333333332906E-2</v>
      </c>
      <c r="I1957">
        <v>6.5266666666669207E-2</v>
      </c>
      <c r="J1957" t="s">
        <v>18</v>
      </c>
      <c r="K1957">
        <v>0.29643937851378099</v>
      </c>
      <c r="L1957">
        <v>0.30711224628049</v>
      </c>
      <c r="M1957">
        <v>-0.15868682529560801</v>
      </c>
      <c r="N1957">
        <v>9.6266916820700192</v>
      </c>
      <c r="O1957">
        <v>1.5836239880890399</v>
      </c>
      <c r="P1957">
        <v>0.43026677520165102</v>
      </c>
      <c r="Q1957" s="1">
        <v>2.40525441155567E-7</v>
      </c>
      <c r="R1957">
        <v>1.5744051716241599E-2</v>
      </c>
    </row>
    <row r="1958" spans="1:18" x14ac:dyDescent="0.3">
      <c r="A1958" t="s">
        <v>1159</v>
      </c>
      <c r="B1958">
        <v>2325692</v>
      </c>
      <c r="C1958" s="1">
        <v>2.5150863574255799E-30</v>
      </c>
      <c r="D1958">
        <v>1.26170075543296</v>
      </c>
      <c r="E1958">
        <v>-1.2487014467956099</v>
      </c>
      <c r="F1958">
        <v>0.18016666666665801</v>
      </c>
      <c r="G1958">
        <v>0.15419999999999401</v>
      </c>
      <c r="H1958">
        <v>0.16076666666665801</v>
      </c>
      <c r="I1958">
        <v>0.142399999999994</v>
      </c>
      <c r="J1958" t="s">
        <v>18</v>
      </c>
      <c r="K1958">
        <v>0.29707717403956302</v>
      </c>
      <c r="L1958">
        <v>0.15785840416920799</v>
      </c>
      <c r="M1958">
        <v>-0.19910981391640001</v>
      </c>
      <c r="N1958">
        <v>9.6847260397434294</v>
      </c>
      <c r="O1958">
        <v>1.68997311472871</v>
      </c>
      <c r="P1958">
        <v>0.312530749850289</v>
      </c>
      <c r="Q1958" s="1">
        <v>7.7185272876707897E-23</v>
      </c>
      <c r="R1958" s="1">
        <v>1.20324632443354E-14</v>
      </c>
    </row>
    <row r="1959" spans="1:18" x14ac:dyDescent="0.3">
      <c r="A1959" t="s">
        <v>122</v>
      </c>
      <c r="B1959">
        <v>2176145</v>
      </c>
      <c r="C1959" s="1">
        <v>1.8212457239021201E-47</v>
      </c>
      <c r="D1959">
        <v>1.4012441613612201</v>
      </c>
      <c r="E1959">
        <v>-1.39589226577153</v>
      </c>
      <c r="F1959">
        <v>2.52666666666665E-2</v>
      </c>
      <c r="G1959">
        <v>1.5666666666666499E-2</v>
      </c>
      <c r="H1959">
        <v>2.4899999999999801E-2</v>
      </c>
      <c r="I1959">
        <v>1.51333333333332E-2</v>
      </c>
      <c r="J1959" t="s">
        <v>18</v>
      </c>
      <c r="K1959">
        <v>0.29738278645529698</v>
      </c>
      <c r="L1959">
        <v>0.42076843586908602</v>
      </c>
      <c r="M1959">
        <v>-0.17125117357967501</v>
      </c>
      <c r="N1959">
        <v>9.5848321179092206</v>
      </c>
      <c r="O1959">
        <v>11.817011849607001</v>
      </c>
      <c r="P1959">
        <v>0.19405915374253699</v>
      </c>
      <c r="Q1959" s="1">
        <v>5.6282832978448598E-16</v>
      </c>
      <c r="R1959">
        <v>1.4930830603847801E-2</v>
      </c>
    </row>
    <row r="1960" spans="1:18" x14ac:dyDescent="0.3">
      <c r="A1960" t="s">
        <v>547</v>
      </c>
      <c r="B1960">
        <v>2245581</v>
      </c>
      <c r="C1960" s="1">
        <v>5.1405217000260402E-39</v>
      </c>
      <c r="D1960">
        <v>1.49081117089505</v>
      </c>
      <c r="E1960">
        <v>-1.4968218885575599</v>
      </c>
      <c r="F1960">
        <v>5.7966666666668901E-2</v>
      </c>
      <c r="G1960">
        <v>3.77000000000004E-2</v>
      </c>
      <c r="H1960">
        <v>5.5633333333335498E-2</v>
      </c>
      <c r="I1960">
        <v>3.7266666666667003E-2</v>
      </c>
      <c r="J1960" t="s">
        <v>18</v>
      </c>
      <c r="K1960">
        <v>0.29779322595637298</v>
      </c>
      <c r="L1960">
        <v>0.356954272197262</v>
      </c>
      <c r="M1960">
        <v>-7.78326186320355E-2</v>
      </c>
      <c r="N1960">
        <v>9.6023787356091699</v>
      </c>
      <c r="O1960">
        <v>0.70312217855494896</v>
      </c>
      <c r="P1960">
        <v>0.66932323766117696</v>
      </c>
      <c r="Q1960" s="1">
        <v>5.2726242995393496E-28</v>
      </c>
      <c r="R1960">
        <v>2.5804934528271001E-3</v>
      </c>
    </row>
    <row r="1961" spans="1:18" x14ac:dyDescent="0.3">
      <c r="A1961" t="s">
        <v>1821</v>
      </c>
      <c r="B1961">
        <v>2186187</v>
      </c>
      <c r="C1961" s="1">
        <v>3.4304069625106999E-46</v>
      </c>
      <c r="D1961">
        <v>1.5021840503189099</v>
      </c>
      <c r="E1961">
        <v>-1.50844905831537</v>
      </c>
      <c r="F1961">
        <v>3.4133333333333397E-2</v>
      </c>
      <c r="G1961">
        <v>2.6733333333333099E-2</v>
      </c>
      <c r="H1961">
        <v>3.4133333333333397E-2</v>
      </c>
      <c r="I1961">
        <v>2.6333333333333101E-2</v>
      </c>
      <c r="J1961" t="s">
        <v>18</v>
      </c>
      <c r="K1961">
        <v>0.29788016401421002</v>
      </c>
      <c r="L1961">
        <v>0.20025708151454399</v>
      </c>
      <c r="M1961">
        <v>-0.34398089997229497</v>
      </c>
      <c r="N1961">
        <v>9.5912565969095507</v>
      </c>
      <c r="O1961">
        <v>39.584788617981403</v>
      </c>
      <c r="P1961">
        <v>5.5194668629757601E-3</v>
      </c>
      <c r="Q1961" s="1">
        <v>1.2568671559605299E-24</v>
      </c>
      <c r="R1961">
        <v>8.2741826613880701E-2</v>
      </c>
    </row>
    <row r="1962" spans="1:18" x14ac:dyDescent="0.3">
      <c r="A1962" t="s">
        <v>621</v>
      </c>
      <c r="B1962">
        <v>2257202</v>
      </c>
      <c r="C1962" s="1">
        <v>1.10136268765138E-37</v>
      </c>
      <c r="D1962">
        <v>1.58288342277132</v>
      </c>
      <c r="E1962">
        <v>-1.5854943383194899</v>
      </c>
      <c r="F1962">
        <v>8.0600000000000796E-2</v>
      </c>
      <c r="G1962">
        <v>5.9033333333335603E-2</v>
      </c>
      <c r="H1962">
        <v>7.4133333333334897E-2</v>
      </c>
      <c r="I1962">
        <v>5.6133333333335499E-2</v>
      </c>
      <c r="J1962" t="s">
        <v>18</v>
      </c>
      <c r="K1962">
        <v>0.30036839029377799</v>
      </c>
      <c r="L1962">
        <v>0.26057505955404398</v>
      </c>
      <c r="M1962">
        <v>-0.224626916207182</v>
      </c>
      <c r="N1962">
        <v>9.61689228758034</v>
      </c>
      <c r="O1962">
        <v>4.5867123814655004</v>
      </c>
      <c r="P1962">
        <v>0.20642964769264899</v>
      </c>
      <c r="Q1962" s="1">
        <v>1.0835232964063601E-40</v>
      </c>
      <c r="R1962">
        <v>0.15976578066700101</v>
      </c>
    </row>
    <row r="1963" spans="1:18" x14ac:dyDescent="0.3">
      <c r="A1963" t="s">
        <v>802</v>
      </c>
      <c r="B1963">
        <v>4171094</v>
      </c>
      <c r="C1963" s="1">
        <v>4.0684884816458299E-148</v>
      </c>
      <c r="D1963">
        <v>0.94210665588864195</v>
      </c>
      <c r="E1963">
        <v>-0.94377964568344097</v>
      </c>
      <c r="F1963">
        <v>9.1244000000018897</v>
      </c>
      <c r="G1963">
        <v>5.3613333333349598</v>
      </c>
      <c r="H1963">
        <v>0.995666666666566</v>
      </c>
      <c r="I1963">
        <v>0.95769999999990396</v>
      </c>
      <c r="J1963" t="s">
        <v>18</v>
      </c>
      <c r="K1963">
        <v>0.30084947467471701</v>
      </c>
      <c r="L1963">
        <v>0.47136575631203298</v>
      </c>
      <c r="M1963">
        <v>-0.39419404893355797</v>
      </c>
      <c r="N1963">
        <v>11.6742967090712</v>
      </c>
      <c r="O1963">
        <v>25.5986129474433</v>
      </c>
      <c r="P1963" s="1">
        <v>4.3516989119141301E-7</v>
      </c>
      <c r="Q1963" s="1">
        <v>4.5695782783195401E-38</v>
      </c>
      <c r="R1963">
        <v>0.17977789951433201</v>
      </c>
    </row>
    <row r="1964" spans="1:18" x14ac:dyDescent="0.3">
      <c r="A1964" t="s">
        <v>599</v>
      </c>
      <c r="B1964">
        <v>2173359</v>
      </c>
      <c r="C1964" s="1">
        <v>8.0071721233596595E-48</v>
      </c>
      <c r="D1964">
        <v>1.21800624097239</v>
      </c>
      <c r="E1964">
        <v>-1.2186804204059201</v>
      </c>
      <c r="F1964">
        <v>2.20999999999998E-2</v>
      </c>
      <c r="G1964">
        <v>1.3833333333333199E-2</v>
      </c>
      <c r="H1964">
        <v>2.20999999999998E-2</v>
      </c>
      <c r="I1964">
        <v>1.3833333333333199E-2</v>
      </c>
      <c r="J1964" t="s">
        <v>18</v>
      </c>
      <c r="K1964">
        <v>0.30185769702480097</v>
      </c>
      <c r="L1964">
        <v>0.37380264605805602</v>
      </c>
      <c r="M1964">
        <v>-5.6007473904002902E-2</v>
      </c>
      <c r="N1964">
        <v>9.5824292312609494</v>
      </c>
      <c r="O1964">
        <v>2.44901137741632</v>
      </c>
      <c r="P1964">
        <v>0.58724797403542695</v>
      </c>
      <c r="Q1964" s="1">
        <v>2.1430206020377698E-52</v>
      </c>
      <c r="R1964" s="1">
        <v>1.0512298374928801E-9</v>
      </c>
    </row>
    <row r="1965" spans="1:18" x14ac:dyDescent="0.3">
      <c r="A1965" t="s">
        <v>1753</v>
      </c>
      <c r="B1965">
        <v>2405531</v>
      </c>
      <c r="C1965" s="1">
        <v>8.5553653185038598E-23</v>
      </c>
      <c r="D1965">
        <v>1.9201597117526199</v>
      </c>
      <c r="E1965">
        <v>-1.9155152675119</v>
      </c>
      <c r="F1965">
        <v>0.169666666666659</v>
      </c>
      <c r="G1965">
        <v>0.13466666666666199</v>
      </c>
      <c r="H1965">
        <v>0.154833333333326</v>
      </c>
      <c r="I1965">
        <v>0.12409999999999601</v>
      </c>
      <c r="J1965" t="s">
        <v>18</v>
      </c>
      <c r="K1965">
        <v>0.30302873417392401</v>
      </c>
      <c r="L1965">
        <v>0.165486445239546</v>
      </c>
      <c r="M1965">
        <v>-0.17363552524554099</v>
      </c>
      <c r="N1965">
        <v>9.6731191085649808</v>
      </c>
      <c r="O1965">
        <v>1.31246153901562</v>
      </c>
      <c r="P1965">
        <v>0.37904005539067598</v>
      </c>
      <c r="Q1965" s="1">
        <v>7.2536551842058804E-6</v>
      </c>
      <c r="R1965">
        <v>7.0136784878447503E-2</v>
      </c>
    </row>
    <row r="1966" spans="1:18" x14ac:dyDescent="0.3">
      <c r="A1966" t="s">
        <v>1699</v>
      </c>
      <c r="B1966">
        <v>2145479</v>
      </c>
      <c r="C1966" s="1">
        <v>1.8041052632601099E-51</v>
      </c>
      <c r="D1966">
        <v>1.02692209756606</v>
      </c>
      <c r="E1966">
        <v>-1.01863303275018</v>
      </c>
      <c r="F1966">
        <v>2.2499999999999801E-2</v>
      </c>
      <c r="G1966">
        <v>1.57333333333332E-2</v>
      </c>
      <c r="H1966">
        <v>2.1999999999999801E-2</v>
      </c>
      <c r="I1966">
        <v>1.5499999999999899E-2</v>
      </c>
      <c r="J1966" t="s">
        <v>18</v>
      </c>
      <c r="K1966">
        <v>0.30334920271280102</v>
      </c>
      <c r="L1966">
        <v>0.52924869698854904</v>
      </c>
      <c r="M1966">
        <v>-0.13573529739775</v>
      </c>
      <c r="N1966">
        <v>9.5838004010989994</v>
      </c>
      <c r="O1966">
        <v>8.2493421128760591</v>
      </c>
      <c r="P1966">
        <v>0.286204874748136</v>
      </c>
      <c r="Q1966" s="1">
        <v>1.8655843993087501E-8</v>
      </c>
      <c r="R1966">
        <v>3.6289609640379701E-2</v>
      </c>
    </row>
    <row r="1967" spans="1:18" x14ac:dyDescent="0.3">
      <c r="A1967" t="s">
        <v>2092</v>
      </c>
      <c r="B1967">
        <v>2245152</v>
      </c>
      <c r="C1967" s="1">
        <v>4.5858243113353399E-39</v>
      </c>
      <c r="D1967">
        <v>1.31190193413356</v>
      </c>
      <c r="E1967">
        <v>-1.3002377560819101</v>
      </c>
      <c r="F1967">
        <v>5.8966666666668902E-2</v>
      </c>
      <c r="G1967">
        <v>4.2766666666667501E-2</v>
      </c>
      <c r="H1967">
        <v>5.7166666666669003E-2</v>
      </c>
      <c r="I1967">
        <v>4.1966666666667499E-2</v>
      </c>
      <c r="J1967" t="s">
        <v>18</v>
      </c>
      <c r="K1967">
        <v>0.30531845517814599</v>
      </c>
      <c r="L1967">
        <v>0.221003764150038</v>
      </c>
      <c r="M1967">
        <v>-0.31118445735118999</v>
      </c>
      <c r="N1967">
        <v>9.6056974952015199</v>
      </c>
      <c r="O1967">
        <v>10.599593440111599</v>
      </c>
      <c r="P1967">
        <v>8.2223690618227499E-2</v>
      </c>
      <c r="Q1967" s="1">
        <v>9.8685490413509404E-16</v>
      </c>
      <c r="R1967">
        <v>2.8189488240632499E-3</v>
      </c>
    </row>
    <row r="1968" spans="1:18" x14ac:dyDescent="0.3">
      <c r="A1968" t="s">
        <v>1897</v>
      </c>
      <c r="B1968">
        <v>2357696</v>
      </c>
      <c r="C1968" s="1">
        <v>3.5876960813869297E-27</v>
      </c>
      <c r="D1968">
        <v>1.1413368125428101</v>
      </c>
      <c r="E1968">
        <v>-1.14522408018079</v>
      </c>
      <c r="F1968">
        <v>0.13796666666666299</v>
      </c>
      <c r="G1968">
        <v>0.108399999999998</v>
      </c>
      <c r="H1968">
        <v>0.123899999999996</v>
      </c>
      <c r="I1968">
        <v>0.100799999999998</v>
      </c>
      <c r="J1968" t="s">
        <v>18</v>
      </c>
      <c r="K1968">
        <v>0.30566642744591399</v>
      </c>
      <c r="L1968">
        <v>0.14094916008525599</v>
      </c>
      <c r="M1968">
        <v>-0.461204499274525</v>
      </c>
      <c r="N1968">
        <v>9.6522968473793593</v>
      </c>
      <c r="O1968">
        <v>10.294694494029899</v>
      </c>
      <c r="P1968">
        <v>2.2599487138136001E-2</v>
      </c>
      <c r="Q1968" s="1">
        <v>8.1110096319795895E-32</v>
      </c>
      <c r="R1968">
        <v>6.0449932195244298E-2</v>
      </c>
    </row>
    <row r="1969" spans="1:18" x14ac:dyDescent="0.3">
      <c r="A1969" t="s">
        <v>1108</v>
      </c>
      <c r="B1969">
        <v>2134770</v>
      </c>
      <c r="C1969" s="1">
        <v>6.5872203011765996E-53</v>
      </c>
      <c r="D1969">
        <v>1.4198346529180801</v>
      </c>
      <c r="E1969">
        <v>-1.4209911082153199</v>
      </c>
      <c r="F1969">
        <v>1.1833333333333199E-2</v>
      </c>
      <c r="G1969">
        <v>9.8333333333332808E-3</v>
      </c>
      <c r="H1969">
        <v>1.1833333333333199E-2</v>
      </c>
      <c r="I1969">
        <v>9.3666666666666204E-3</v>
      </c>
      <c r="J1969" t="s">
        <v>18</v>
      </c>
      <c r="K1969">
        <v>0.30851615716848602</v>
      </c>
      <c r="L1969">
        <v>0.30616858217224602</v>
      </c>
      <c r="M1969">
        <v>-0.14029017687092701</v>
      </c>
      <c r="N1969">
        <v>9.57851108626814</v>
      </c>
      <c r="O1969">
        <v>31.963461882461701</v>
      </c>
      <c r="P1969">
        <v>9.0631367404353902E-2</v>
      </c>
      <c r="Q1969" s="1">
        <v>8.3137619628803195E-54</v>
      </c>
      <c r="R1969">
        <v>9.7666083135852701E-4</v>
      </c>
    </row>
    <row r="1970" spans="1:18" x14ac:dyDescent="0.3">
      <c r="A1970" t="s">
        <v>1384</v>
      </c>
      <c r="B1970">
        <v>2487717</v>
      </c>
      <c r="C1970" s="1">
        <v>3.24898839647397E-16</v>
      </c>
      <c r="D1970">
        <v>2.2550033618745799</v>
      </c>
      <c r="E1970">
        <v>-2.2624463960018901</v>
      </c>
      <c r="F1970">
        <v>0.191633333333323</v>
      </c>
      <c r="G1970">
        <v>0.129066666666663</v>
      </c>
      <c r="H1970">
        <v>0.17309999999999001</v>
      </c>
      <c r="I1970">
        <v>0.12219999999999601</v>
      </c>
      <c r="J1970" t="s">
        <v>18</v>
      </c>
      <c r="K1970">
        <v>0.30937348722866698</v>
      </c>
      <c r="L1970">
        <v>0.30606382142962102</v>
      </c>
      <c r="M1970">
        <v>-1.6215570857547899E-2</v>
      </c>
      <c r="N1970">
        <v>9.6741719765427998</v>
      </c>
      <c r="O1970">
        <v>8.6693472420616095E-3</v>
      </c>
      <c r="P1970">
        <v>0.93820297439308997</v>
      </c>
      <c r="Q1970" s="1">
        <v>1.2539182625015501E-5</v>
      </c>
      <c r="R1970">
        <v>2.83784229299049E-2</v>
      </c>
    </row>
    <row r="1971" spans="1:18" x14ac:dyDescent="0.3">
      <c r="A1971" t="s">
        <v>1620</v>
      </c>
      <c r="B1971">
        <v>2359013</v>
      </c>
      <c r="C1971" s="1">
        <v>4.79448038793051E-27</v>
      </c>
      <c r="D1971">
        <v>1.70774632017173</v>
      </c>
      <c r="E1971">
        <v>-1.7035187327543799</v>
      </c>
      <c r="F1971">
        <v>0.128299999999996</v>
      </c>
      <c r="G1971">
        <v>9.3066666666666395E-2</v>
      </c>
      <c r="H1971">
        <v>0.120999999999996</v>
      </c>
      <c r="I1971">
        <v>8.8033333333333394E-2</v>
      </c>
      <c r="J1971" t="s">
        <v>18</v>
      </c>
      <c r="K1971">
        <v>0.31067562199063697</v>
      </c>
      <c r="L1971">
        <v>0.31089098739711102</v>
      </c>
      <c r="M1971">
        <v>-0.28105864006869602</v>
      </c>
      <c r="N1971">
        <v>9.6444905524546396</v>
      </c>
      <c r="O1971">
        <v>4.14610624956702</v>
      </c>
      <c r="P1971">
        <v>0.166701855093983</v>
      </c>
      <c r="Q1971" s="1">
        <v>3.15568076049068E-50</v>
      </c>
      <c r="R1971">
        <v>3.2682254871661399E-3</v>
      </c>
    </row>
    <row r="1972" spans="1:18" x14ac:dyDescent="0.3">
      <c r="A1972" t="s">
        <v>1908</v>
      </c>
      <c r="B1972">
        <v>2421518</v>
      </c>
      <c r="C1972" s="1">
        <v>2.0195392992514501E-21</v>
      </c>
      <c r="D1972">
        <v>1.6759593676029201</v>
      </c>
      <c r="E1972">
        <v>-1.6756299214178001</v>
      </c>
      <c r="F1972">
        <v>0.12736666666666199</v>
      </c>
      <c r="G1972">
        <v>8.1400000000000694E-2</v>
      </c>
      <c r="H1972">
        <v>0.124066666666662</v>
      </c>
      <c r="I1972">
        <v>7.7400000000001204E-2</v>
      </c>
      <c r="J1972" t="s">
        <v>18</v>
      </c>
      <c r="K1972">
        <v>0.311504897329482</v>
      </c>
      <c r="L1972">
        <v>0.39138654234166997</v>
      </c>
      <c r="M1972">
        <v>-0.24881792485401</v>
      </c>
      <c r="N1972">
        <v>9.6400251645583896</v>
      </c>
      <c r="O1972">
        <v>3.4536982886806098</v>
      </c>
      <c r="P1972">
        <v>0.21676013369289099</v>
      </c>
      <c r="Q1972" s="1">
        <v>3.3674152126861901E-25</v>
      </c>
      <c r="R1972">
        <v>2.7839158192700698E-2</v>
      </c>
    </row>
    <row r="1973" spans="1:18" x14ac:dyDescent="0.3">
      <c r="A1973" t="s">
        <v>2070</v>
      </c>
      <c r="B1973">
        <v>2180191</v>
      </c>
      <c r="C1973" s="1">
        <v>5.9733238716203696E-47</v>
      </c>
      <c r="D1973">
        <v>1.29301010153744</v>
      </c>
      <c r="E1973">
        <v>-1.2842287554170599</v>
      </c>
      <c r="F1973">
        <v>3.3333333333333298E-2</v>
      </c>
      <c r="G1973">
        <v>2.3766666666666499E-2</v>
      </c>
      <c r="H1973">
        <v>3.01999999999998E-2</v>
      </c>
      <c r="I1973">
        <v>2.35666666666665E-2</v>
      </c>
      <c r="J1973" t="s">
        <v>18</v>
      </c>
      <c r="K1973">
        <v>0.31156354174251599</v>
      </c>
      <c r="L1973">
        <v>0.330188810320799</v>
      </c>
      <c r="M1973">
        <v>-5.65006454537867E-3</v>
      </c>
      <c r="N1973">
        <v>9.5905235104119306</v>
      </c>
      <c r="O1973">
        <v>3.4816225810596099E-3</v>
      </c>
      <c r="P1973">
        <v>0.98548243588490003</v>
      </c>
      <c r="Q1973" s="1">
        <v>2.26523288817259E-43</v>
      </c>
      <c r="R1973">
        <v>0.189089362131037</v>
      </c>
    </row>
    <row r="1974" spans="1:18" x14ac:dyDescent="0.3">
      <c r="A1974" t="s">
        <v>1615</v>
      </c>
      <c r="B1974">
        <v>3080159</v>
      </c>
      <c r="C1974">
        <v>1.27504195753907E-4</v>
      </c>
      <c r="D1974">
        <v>2.0242401883557801</v>
      </c>
      <c r="E1974">
        <v>-2.0171644848739199</v>
      </c>
      <c r="F1974">
        <v>1.10399999999989</v>
      </c>
      <c r="G1974">
        <v>0.82879999999992404</v>
      </c>
      <c r="H1974">
        <v>0.66169999999993601</v>
      </c>
      <c r="I1974">
        <v>0.55369999999994801</v>
      </c>
      <c r="J1974" t="s">
        <v>18</v>
      </c>
      <c r="K1974">
        <v>0.31235112939326398</v>
      </c>
      <c r="L1974">
        <v>0.23496822153565</v>
      </c>
      <c r="M1974">
        <v>-0.313163925254695</v>
      </c>
      <c r="N1974">
        <v>10.113415948510101</v>
      </c>
      <c r="O1974">
        <v>5.2344493545703603</v>
      </c>
      <c r="P1974">
        <v>2.2184779578027499E-2</v>
      </c>
      <c r="Q1974" s="1">
        <v>2.01332673763628E-22</v>
      </c>
      <c r="R1974">
        <v>7.4016206387271299E-2</v>
      </c>
    </row>
    <row r="1975" spans="1:18" x14ac:dyDescent="0.3">
      <c r="A1975" t="s">
        <v>1177</v>
      </c>
      <c r="B1975">
        <v>2301082</v>
      </c>
      <c r="C1975" s="1">
        <v>7.1109010656814804E-33</v>
      </c>
      <c r="D1975">
        <v>1.4416659050593099</v>
      </c>
      <c r="E1975">
        <v>-1.43167710626612</v>
      </c>
      <c r="F1975">
        <v>0.13606666666666201</v>
      </c>
      <c r="G1975">
        <v>0.11486666666666399</v>
      </c>
      <c r="H1975">
        <v>0.12559999999999499</v>
      </c>
      <c r="I1975">
        <v>0.110166666666664</v>
      </c>
      <c r="J1975" t="s">
        <v>18</v>
      </c>
      <c r="K1975">
        <v>0.31390455573749598</v>
      </c>
      <c r="L1975">
        <v>0.12721428994692499</v>
      </c>
      <c r="M1975">
        <v>-0.29105400473256898</v>
      </c>
      <c r="N1975">
        <v>9.6555360251129994</v>
      </c>
      <c r="O1975">
        <v>4.19082729532344</v>
      </c>
      <c r="P1975">
        <v>0.151417383104445</v>
      </c>
      <c r="Q1975" s="1">
        <v>1.8968377980637699E-17</v>
      </c>
      <c r="R1975">
        <v>3.3535791582032398E-4</v>
      </c>
    </row>
    <row r="1976" spans="1:18" x14ac:dyDescent="0.3">
      <c r="A1976" t="s">
        <v>1885</v>
      </c>
      <c r="B1976">
        <v>2364018</v>
      </c>
      <c r="C1976" s="1">
        <v>1.4338537942951199E-26</v>
      </c>
      <c r="D1976">
        <v>1.58279499588865</v>
      </c>
      <c r="E1976">
        <v>-1.58270657416018</v>
      </c>
      <c r="F1976">
        <v>0.154499999999994</v>
      </c>
      <c r="G1976">
        <v>0.12023333333333</v>
      </c>
      <c r="H1976">
        <v>0.14179999999999399</v>
      </c>
      <c r="I1976">
        <v>0.11423333333332999</v>
      </c>
      <c r="J1976" t="s">
        <v>18</v>
      </c>
      <c r="K1976">
        <v>0.31518123078844701</v>
      </c>
      <c r="L1976">
        <v>0.165117066038734</v>
      </c>
      <c r="M1976">
        <v>-0.10340827017750399</v>
      </c>
      <c r="N1976">
        <v>9.6617229221221397</v>
      </c>
      <c r="O1976">
        <v>0.48140920193227599</v>
      </c>
      <c r="P1976">
        <v>0.61188250159700197</v>
      </c>
      <c r="Q1976" s="1">
        <v>9.5209596734186305E-32</v>
      </c>
      <c r="R1976">
        <v>0.159822996120977</v>
      </c>
    </row>
    <row r="1977" spans="1:18" x14ac:dyDescent="0.3">
      <c r="A1977" t="s">
        <v>1690</v>
      </c>
      <c r="B1977">
        <v>2201138</v>
      </c>
      <c r="C1977" s="1">
        <v>2.5147148426748902E-44</v>
      </c>
      <c r="D1977">
        <v>1.9905966168667499</v>
      </c>
      <c r="E1977">
        <v>-1.98546464895841</v>
      </c>
      <c r="F1977">
        <v>3.8833333333333803E-2</v>
      </c>
      <c r="G1977">
        <v>3.2633333333333202E-2</v>
      </c>
      <c r="H1977">
        <v>3.7000000000000297E-2</v>
      </c>
      <c r="I1977">
        <v>3.2233333333333197E-2</v>
      </c>
      <c r="J1977" t="s">
        <v>18</v>
      </c>
      <c r="K1977">
        <v>0.31593560355879402</v>
      </c>
      <c r="L1977">
        <v>5.2758742489643198E-2</v>
      </c>
      <c r="M1977">
        <v>-0.13959328780932601</v>
      </c>
      <c r="N1977">
        <v>9.5957669252686593</v>
      </c>
      <c r="O1977">
        <v>3.1358676933648999</v>
      </c>
      <c r="P1977">
        <v>0.410367945305049</v>
      </c>
      <c r="Q1977" s="1">
        <v>8.0309480000247705E-49</v>
      </c>
      <c r="R1977">
        <v>0.14992653832435399</v>
      </c>
    </row>
    <row r="1978" spans="1:18" x14ac:dyDescent="0.3">
      <c r="A1978" t="s">
        <v>1769</v>
      </c>
      <c r="B1978">
        <v>2130555</v>
      </c>
      <c r="C1978" s="1">
        <v>1.7673032911899799E-53</v>
      </c>
      <c r="D1978">
        <v>1.3123880832556301</v>
      </c>
      <c r="E1978">
        <v>-1.31007074747659</v>
      </c>
      <c r="F1978">
        <v>2.7933333333333098E-2</v>
      </c>
      <c r="G1978">
        <v>2.6833333333333102E-2</v>
      </c>
      <c r="H1978">
        <v>2.52666666666665E-2</v>
      </c>
      <c r="I1978">
        <v>2.6833333333333102E-2</v>
      </c>
      <c r="J1978" t="s">
        <v>18</v>
      </c>
      <c r="K1978">
        <v>0.31630094612063803</v>
      </c>
      <c r="L1978">
        <v>8.2463010471719403E-2</v>
      </c>
      <c r="M1978">
        <v>-0.238536430544107</v>
      </c>
      <c r="N1978">
        <v>9.5893136470720002</v>
      </c>
      <c r="O1978">
        <v>29.840476847837799</v>
      </c>
      <c r="P1978">
        <v>2.2066357311929598E-2</v>
      </c>
      <c r="Q1978" s="1">
        <v>1.00823704322566E-26</v>
      </c>
      <c r="R1978">
        <v>5.60462154239528E-2</v>
      </c>
    </row>
    <row r="1979" spans="1:18" x14ac:dyDescent="0.3">
      <c r="A1979" t="s">
        <v>2014</v>
      </c>
      <c r="B1979">
        <v>2163363</v>
      </c>
      <c r="C1979" s="1">
        <v>4.0894075610034501E-49</v>
      </c>
      <c r="D1979">
        <v>1.61442615506344</v>
      </c>
      <c r="E1979">
        <v>-1.6157812699154901</v>
      </c>
      <c r="F1979">
        <v>2.9566666666666502E-2</v>
      </c>
      <c r="G1979">
        <v>2.09333333333332E-2</v>
      </c>
      <c r="H1979">
        <v>2.69666666666665E-2</v>
      </c>
      <c r="I1979">
        <v>2.09333333333332E-2</v>
      </c>
      <c r="J1979" t="s">
        <v>18</v>
      </c>
      <c r="K1979">
        <v>0.31660608489206699</v>
      </c>
      <c r="L1979">
        <v>0.28071648254596698</v>
      </c>
      <c r="M1979">
        <v>-8.1004093549992301E-2</v>
      </c>
      <c r="N1979">
        <v>9.5883061718088491</v>
      </c>
      <c r="O1979">
        <v>3.58633464491529</v>
      </c>
      <c r="P1979">
        <v>0.43707545575551099</v>
      </c>
      <c r="Q1979" s="1">
        <v>8.7331802171042305E-19</v>
      </c>
      <c r="R1979">
        <v>4.5618107052119501E-2</v>
      </c>
    </row>
    <row r="1980" spans="1:18" x14ac:dyDescent="0.3">
      <c r="A1980" t="s">
        <v>402</v>
      </c>
      <c r="B1980">
        <v>2255844</v>
      </c>
      <c r="C1980" s="1">
        <v>7.7203243813839095E-38</v>
      </c>
      <c r="D1980">
        <v>1.55723505627568</v>
      </c>
      <c r="E1980">
        <v>-1.5598894797538101</v>
      </c>
      <c r="F1980">
        <v>7.2933333333335001E-2</v>
      </c>
      <c r="G1980">
        <v>6.2400000000002599E-2</v>
      </c>
      <c r="H1980">
        <v>7.1100000000001898E-2</v>
      </c>
      <c r="I1980">
        <v>6.0700000000002703E-2</v>
      </c>
      <c r="J1980" t="s">
        <v>18</v>
      </c>
      <c r="K1980">
        <v>0.31775333391232802</v>
      </c>
      <c r="L1980">
        <v>8.0412657933938606E-2</v>
      </c>
      <c r="M1980">
        <v>-3.21244773224807E-2</v>
      </c>
      <c r="N1980">
        <v>9.6178841794266798</v>
      </c>
      <c r="O1980">
        <v>7.5071914167224404E-2</v>
      </c>
      <c r="P1980">
        <v>0.87303901715021004</v>
      </c>
      <c r="Q1980" s="1">
        <v>2.5160569611373498E-44</v>
      </c>
      <c r="R1980">
        <v>2.9295877683738598E-2</v>
      </c>
    </row>
    <row r="1981" spans="1:18" x14ac:dyDescent="0.3">
      <c r="A1981" t="s">
        <v>486</v>
      </c>
      <c r="B1981">
        <v>3112905</v>
      </c>
      <c r="C1981" s="1">
        <v>6.9823320212665596E-6</v>
      </c>
      <c r="D1981">
        <v>1.3541436833643901</v>
      </c>
      <c r="E1981">
        <v>-1.35356894223573</v>
      </c>
      <c r="F1981">
        <v>2.1640333333333701</v>
      </c>
      <c r="G1981">
        <v>1.7375999999998299</v>
      </c>
      <c r="H1981">
        <v>0.83923333333325001</v>
      </c>
      <c r="I1981">
        <v>0.785799999999923</v>
      </c>
      <c r="J1981" t="s">
        <v>18</v>
      </c>
      <c r="K1981">
        <v>0.31825625922260897</v>
      </c>
      <c r="L1981">
        <v>0.17547167486420401</v>
      </c>
      <c r="M1981">
        <v>-0.33909576199293801</v>
      </c>
      <c r="N1981">
        <v>10.5292860330611</v>
      </c>
      <c r="O1981">
        <v>8.2843897666071094</v>
      </c>
      <c r="P1981">
        <v>4.01544822676554E-3</v>
      </c>
      <c r="Q1981" s="1">
        <v>1.4937385000303599E-27</v>
      </c>
      <c r="R1981">
        <v>0.14488007780245701</v>
      </c>
    </row>
    <row r="1982" spans="1:18" x14ac:dyDescent="0.3">
      <c r="A1982" t="s">
        <v>748</v>
      </c>
      <c r="B1982">
        <v>2299058</v>
      </c>
      <c r="C1982" s="1">
        <v>4.3406266646452398E-33</v>
      </c>
      <c r="D1982">
        <v>1.1559374499239701</v>
      </c>
      <c r="E1982">
        <v>-1.1566240430899299</v>
      </c>
      <c r="F1982">
        <v>8.40666666666674E-2</v>
      </c>
      <c r="G1982">
        <v>5.2333333333335098E-2</v>
      </c>
      <c r="H1982">
        <v>7.7133333333334594E-2</v>
      </c>
      <c r="I1982">
        <v>5.0900000000001701E-2</v>
      </c>
      <c r="J1982" t="s">
        <v>18</v>
      </c>
      <c r="K1982">
        <v>0.31881822737391202</v>
      </c>
      <c r="L1982">
        <v>0.38202427223754698</v>
      </c>
      <c r="M1982">
        <v>-0.49679582336237499</v>
      </c>
      <c r="N1982">
        <v>9.6155445354753795</v>
      </c>
      <c r="O1982">
        <v>19.922928743967699</v>
      </c>
      <c r="P1982">
        <v>9.9867664673523402E-3</v>
      </c>
      <c r="Q1982" s="1">
        <v>4.1962170683921601E-39</v>
      </c>
      <c r="R1982">
        <v>7.7842421381405E-2</v>
      </c>
    </row>
    <row r="1983" spans="1:18" x14ac:dyDescent="0.3">
      <c r="A1983" t="s">
        <v>61</v>
      </c>
      <c r="B1983">
        <v>2152285</v>
      </c>
      <c r="C1983" s="1">
        <v>1.4431881340711299E-50</v>
      </c>
      <c r="D1983">
        <v>1.25159010419433</v>
      </c>
      <c r="E1983">
        <v>-1.2549177976015899</v>
      </c>
      <c r="F1983">
        <v>1.70999999999999E-2</v>
      </c>
      <c r="G1983">
        <v>1.05333333333332E-2</v>
      </c>
      <c r="H1983">
        <v>1.63333333333332E-2</v>
      </c>
      <c r="I1983">
        <v>1.05333333333332E-2</v>
      </c>
      <c r="J1983" t="s">
        <v>18</v>
      </c>
      <c r="K1983">
        <v>0.31957275949823499</v>
      </c>
      <c r="L1983">
        <v>0.48704065483273101</v>
      </c>
      <c r="M1983">
        <v>-7.8871456744870103E-2</v>
      </c>
      <c r="N1983">
        <v>9.5799261324222602</v>
      </c>
      <c r="O1983">
        <v>4.1693857203318299</v>
      </c>
      <c r="P1983">
        <v>0.51883786060749804</v>
      </c>
      <c r="Q1983">
        <v>5.2779907037532499E-2</v>
      </c>
      <c r="R1983">
        <v>7.4817579822076402E-2</v>
      </c>
    </row>
    <row r="1984" spans="1:18" x14ac:dyDescent="0.3">
      <c r="A1984" t="s">
        <v>1026</v>
      </c>
      <c r="B1984">
        <v>2223097</v>
      </c>
      <c r="C1984" s="1">
        <v>1.16976153813397E-41</v>
      </c>
      <c r="D1984">
        <v>1.7545438082735001</v>
      </c>
      <c r="E1984">
        <v>-1.75817738004726</v>
      </c>
      <c r="F1984">
        <v>6.5533333333335705E-2</v>
      </c>
      <c r="G1984">
        <v>5.3866666666668603E-2</v>
      </c>
      <c r="H1984">
        <v>6.3933333333336007E-2</v>
      </c>
      <c r="I1984">
        <v>5.2800000000001901E-2</v>
      </c>
      <c r="J1984" t="s">
        <v>18</v>
      </c>
      <c r="K1984">
        <v>0.32095343246149799</v>
      </c>
      <c r="L1984">
        <v>0.145683192439375</v>
      </c>
      <c r="M1984">
        <v>-0.107184703170038</v>
      </c>
      <c r="N1984">
        <v>9.6110748439200702</v>
      </c>
      <c r="O1984">
        <v>1.17125712238149</v>
      </c>
      <c r="P1984">
        <v>0.54769844736739204</v>
      </c>
      <c r="Q1984" s="1">
        <v>8.9214974056854198E-45</v>
      </c>
      <c r="R1984">
        <v>0.104492912448558</v>
      </c>
    </row>
    <row r="1985" spans="1:18" x14ac:dyDescent="0.3">
      <c r="A1985" t="s">
        <v>1715</v>
      </c>
      <c r="B1985">
        <v>2248633</v>
      </c>
      <c r="C1985" s="1">
        <v>1.1557381985417E-38</v>
      </c>
      <c r="D1985">
        <v>1.03114333570049</v>
      </c>
      <c r="E1985">
        <v>-1.03666625244343</v>
      </c>
      <c r="F1985">
        <v>6.6266666666668902E-2</v>
      </c>
      <c r="G1985">
        <v>5.2533333333335E-2</v>
      </c>
      <c r="H1985">
        <v>6.37666666666694E-2</v>
      </c>
      <c r="I1985">
        <v>5.03000000000016E-2</v>
      </c>
      <c r="J1985" t="s">
        <v>18</v>
      </c>
      <c r="K1985">
        <v>0.32227275692252</v>
      </c>
      <c r="L1985">
        <v>0.154089783936533</v>
      </c>
      <c r="M1985">
        <v>-0.122424322602258</v>
      </c>
      <c r="N1985">
        <v>9.6112805458958697</v>
      </c>
      <c r="O1985">
        <v>1.5120448049263999</v>
      </c>
      <c r="P1985">
        <v>0.49229747316637301</v>
      </c>
      <c r="Q1985" s="1">
        <v>3.6753251388284803E-39</v>
      </c>
      <c r="R1985">
        <v>8.9088347303293999E-2</v>
      </c>
    </row>
    <row r="1986" spans="1:18" x14ac:dyDescent="0.3">
      <c r="A1986" t="s">
        <v>1268</v>
      </c>
      <c r="B1986">
        <v>2325418</v>
      </c>
      <c r="C1986" s="1">
        <v>2.3592100568505798E-30</v>
      </c>
      <c r="D1986">
        <v>1.71411102465526</v>
      </c>
      <c r="E1986">
        <v>-1.71454600759178</v>
      </c>
      <c r="F1986">
        <v>0.103866666666665</v>
      </c>
      <c r="G1986">
        <v>6.4200000000002505E-2</v>
      </c>
      <c r="H1986">
        <v>9.6666666666665693E-2</v>
      </c>
      <c r="I1986">
        <v>6.1966666666669501E-2</v>
      </c>
      <c r="J1986" t="s">
        <v>18</v>
      </c>
      <c r="K1986">
        <v>0.324891361340228</v>
      </c>
      <c r="L1986">
        <v>0.47396973424744399</v>
      </c>
      <c r="M1986">
        <v>-0.25152741431025399</v>
      </c>
      <c r="N1986">
        <v>9.6248281383020995</v>
      </c>
      <c r="O1986">
        <v>4.1807654698004404</v>
      </c>
      <c r="P1986">
        <v>0.210331680045137</v>
      </c>
      <c r="Q1986" s="1">
        <v>7.1184721951909602E-53</v>
      </c>
      <c r="R1986">
        <v>0.12831209076552799</v>
      </c>
    </row>
    <row r="1987" spans="1:18" x14ac:dyDescent="0.3">
      <c r="A1987" t="s">
        <v>1950</v>
      </c>
      <c r="B1987">
        <v>2176722</v>
      </c>
      <c r="C1987" s="1">
        <v>2.1582954414069199E-47</v>
      </c>
      <c r="D1987">
        <v>1.3003491840574199</v>
      </c>
      <c r="E1987">
        <v>-1.2909030132130399</v>
      </c>
      <c r="F1987">
        <v>2.72999999999998E-2</v>
      </c>
      <c r="G1987">
        <v>1.5966666666666501E-2</v>
      </c>
      <c r="H1987">
        <v>2.60999999999998E-2</v>
      </c>
      <c r="I1987">
        <v>1.50999999999999E-2</v>
      </c>
      <c r="J1987" t="s">
        <v>18</v>
      </c>
      <c r="K1987">
        <v>0.32717355655718999</v>
      </c>
      <c r="L1987">
        <v>0.52670483451299499</v>
      </c>
      <c r="M1987">
        <v>-8.9537543182930404E-2</v>
      </c>
      <c r="N1987">
        <v>9.5849465360260293</v>
      </c>
      <c r="O1987">
        <v>2.6092363565162402</v>
      </c>
      <c r="P1987">
        <v>0.53729097455532304</v>
      </c>
      <c r="Q1987" s="1">
        <v>8.5627448742489499E-11</v>
      </c>
      <c r="R1987">
        <v>7.2327879628404396E-2</v>
      </c>
    </row>
    <row r="1988" spans="1:18" x14ac:dyDescent="0.3">
      <c r="A1988" t="s">
        <v>471</v>
      </c>
      <c r="B1988">
        <v>2184957</v>
      </c>
      <c r="C1988" s="1">
        <v>2.3996041697221901E-46</v>
      </c>
      <c r="D1988">
        <v>1.33285500629529</v>
      </c>
      <c r="E1988">
        <v>-1.3310392936525901</v>
      </c>
      <c r="F1988">
        <v>2.9233333333333101E-2</v>
      </c>
      <c r="G1988">
        <v>1.9833333333333199E-2</v>
      </c>
      <c r="H1988">
        <v>2.8266666666666499E-2</v>
      </c>
      <c r="I1988">
        <v>1.9599999999999802E-2</v>
      </c>
      <c r="J1988" t="s">
        <v>18</v>
      </c>
      <c r="K1988">
        <v>0.32932552636416601</v>
      </c>
      <c r="L1988">
        <v>0.29725712923174802</v>
      </c>
      <c r="M1988">
        <v>-0.19154158932377999</v>
      </c>
      <c r="N1988">
        <v>9.58716331858977</v>
      </c>
      <c r="O1988">
        <v>9.3873459140397699</v>
      </c>
      <c r="P1988">
        <v>0.21696549936692799</v>
      </c>
      <c r="Q1988" s="1">
        <v>2.9123526152189E-47</v>
      </c>
      <c r="R1988">
        <v>0.16711934329814501</v>
      </c>
    </row>
    <row r="1989" spans="1:18" x14ac:dyDescent="0.3">
      <c r="A1989" t="s">
        <v>1012</v>
      </c>
      <c r="B1989">
        <v>2213583</v>
      </c>
      <c r="C1989" s="1">
        <v>8.3716141975669107E-43</v>
      </c>
      <c r="D1989">
        <v>1.4449417522547301</v>
      </c>
      <c r="E1989">
        <v>-1.4528553994462601</v>
      </c>
      <c r="F1989">
        <v>4.9333333333334901E-2</v>
      </c>
      <c r="G1989">
        <v>3.8000000000000402E-2</v>
      </c>
      <c r="H1989">
        <v>4.9333333333334901E-2</v>
      </c>
      <c r="I1989">
        <v>3.6533333333333598E-2</v>
      </c>
      <c r="J1989" t="s">
        <v>18</v>
      </c>
      <c r="K1989">
        <v>0.32938285368880799</v>
      </c>
      <c r="L1989">
        <v>0.27758327869065103</v>
      </c>
      <c r="M1989">
        <v>-0.204431086397108</v>
      </c>
      <c r="N1989">
        <v>9.5993990860798295</v>
      </c>
      <c r="O1989">
        <v>5.8085460073156296</v>
      </c>
      <c r="P1989">
        <v>0.233535518608675</v>
      </c>
      <c r="Q1989" s="1">
        <v>3.0805381533687902E-26</v>
      </c>
      <c r="R1989">
        <v>3.11350668136955E-4</v>
      </c>
    </row>
    <row r="1990" spans="1:18" x14ac:dyDescent="0.3">
      <c r="A1990" t="s">
        <v>439</v>
      </c>
      <c r="B1990">
        <v>2159199</v>
      </c>
      <c r="C1990" s="1">
        <v>1.17032637006516E-49</v>
      </c>
      <c r="D1990">
        <v>0.84102593623657496</v>
      </c>
      <c r="E1990">
        <v>-0.84792291947743603</v>
      </c>
      <c r="F1990">
        <v>1.9866666666666501E-2</v>
      </c>
      <c r="G1990">
        <v>1.19999999999999E-2</v>
      </c>
      <c r="H1990">
        <v>1.9866666666666501E-2</v>
      </c>
      <c r="I1990">
        <v>1.1199999999999899E-2</v>
      </c>
      <c r="J1990" t="s">
        <v>18</v>
      </c>
      <c r="K1990">
        <v>0.32950908251543198</v>
      </c>
      <c r="L1990">
        <v>0.46673573192315698</v>
      </c>
      <c r="M1990">
        <v>-0.19297985491587299</v>
      </c>
      <c r="N1990">
        <v>9.5810572873161508</v>
      </c>
      <c r="O1990">
        <v>36.718243264282698</v>
      </c>
      <c r="P1990">
        <v>4.3818689691348299E-2</v>
      </c>
      <c r="Q1990" s="1">
        <v>4.9095251833103204E-6</v>
      </c>
      <c r="R1990">
        <v>9.8320950586956501E-2</v>
      </c>
    </row>
    <row r="1991" spans="1:18" x14ac:dyDescent="0.3">
      <c r="A1991" t="s">
        <v>347</v>
      </c>
      <c r="B1991">
        <v>2229535</v>
      </c>
      <c r="C1991" s="1">
        <v>6.82347371056611E-41</v>
      </c>
      <c r="D1991">
        <v>1.2880605977089701</v>
      </c>
      <c r="E1991">
        <v>-1.2831249606989901</v>
      </c>
      <c r="F1991">
        <v>4.6933333333334597E-2</v>
      </c>
      <c r="G1991">
        <v>3.0933333333333101E-2</v>
      </c>
      <c r="H1991">
        <v>4.6933333333334597E-2</v>
      </c>
      <c r="I1991">
        <v>2.9899999999999798E-2</v>
      </c>
      <c r="J1991" t="s">
        <v>18</v>
      </c>
      <c r="K1991">
        <v>0.330555213122112</v>
      </c>
      <c r="L1991">
        <v>0.34071854988401201</v>
      </c>
      <c r="M1991">
        <v>-0.388708558651775</v>
      </c>
      <c r="N1991">
        <v>9.5963880415593099</v>
      </c>
      <c r="O1991">
        <v>26.243739806443099</v>
      </c>
      <c r="P1991">
        <v>1.50738324141565E-2</v>
      </c>
      <c r="Q1991" s="1">
        <v>6.6008553049946306E-27</v>
      </c>
      <c r="R1991">
        <v>0.120580240697713</v>
      </c>
    </row>
    <row r="1992" spans="1:18" x14ac:dyDescent="0.3">
      <c r="A1992" t="s">
        <v>1545</v>
      </c>
      <c r="B1992">
        <v>2324500</v>
      </c>
      <c r="C1992" s="1">
        <v>1.9036000270450399E-30</v>
      </c>
      <c r="D1992">
        <v>1.7261943865262801</v>
      </c>
      <c r="E1992">
        <v>-1.72341932590511</v>
      </c>
      <c r="F1992">
        <v>0.10263333333333199</v>
      </c>
      <c r="G1992">
        <v>7.2600000000001705E-2</v>
      </c>
      <c r="H1992">
        <v>9.6633333333332405E-2</v>
      </c>
      <c r="I1992">
        <v>6.8600000000002201E-2</v>
      </c>
      <c r="J1992" t="s">
        <v>18</v>
      </c>
      <c r="K1992">
        <v>0.330727466196725</v>
      </c>
      <c r="L1992">
        <v>0.28403951301158697</v>
      </c>
      <c r="M1992">
        <v>-0.177026136866443</v>
      </c>
      <c r="N1992">
        <v>9.6292716892965</v>
      </c>
      <c r="O1992">
        <v>1.95760186910516</v>
      </c>
      <c r="P1992">
        <v>0.37805089662673602</v>
      </c>
      <c r="Q1992" s="1">
        <v>1.0435181127662999E-5</v>
      </c>
      <c r="R1992">
        <v>0.13273439329657699</v>
      </c>
    </row>
    <row r="1993" spans="1:18" x14ac:dyDescent="0.3">
      <c r="A1993" t="s">
        <v>1442</v>
      </c>
      <c r="B1993">
        <v>2457048</v>
      </c>
      <c r="C1993" s="1">
        <v>1.5685196388549399E-18</v>
      </c>
      <c r="D1993">
        <v>1.54476427435096</v>
      </c>
      <c r="E1993">
        <v>-1.54700848103473</v>
      </c>
      <c r="F1993">
        <v>0.19796666666665699</v>
      </c>
      <c r="G1993">
        <v>0.12996666666666301</v>
      </c>
      <c r="H1993">
        <v>0.17033333333332401</v>
      </c>
      <c r="I1993">
        <v>0.119966666666663</v>
      </c>
      <c r="J1993" t="s">
        <v>18</v>
      </c>
      <c r="K1993">
        <v>0.33091991044543101</v>
      </c>
      <c r="L1993">
        <v>0.38030737286094202</v>
      </c>
      <c r="M1993">
        <v>-4.0627298633456099E-2</v>
      </c>
      <c r="N1993">
        <v>9.67699756644177</v>
      </c>
      <c r="O1993">
        <v>8.4073659490576297E-2</v>
      </c>
      <c r="P1993">
        <v>0.83986492642154498</v>
      </c>
      <c r="Q1993" s="1">
        <v>5.5098051971961E-31</v>
      </c>
      <c r="R1993" s="1">
        <v>7.1913295488597999E-10</v>
      </c>
    </row>
    <row r="1994" spans="1:18" x14ac:dyDescent="0.3">
      <c r="A1994" t="s">
        <v>1327</v>
      </c>
      <c r="B1994">
        <v>2456220</v>
      </c>
      <c r="C1994" s="1">
        <v>1.3510254126334401E-18</v>
      </c>
      <c r="D1994">
        <v>2.0994528997422202</v>
      </c>
      <c r="E1994">
        <v>-2.1042182225949899</v>
      </c>
      <c r="F1994">
        <v>0.17286666666665801</v>
      </c>
      <c r="G1994">
        <v>0.118066666666664</v>
      </c>
      <c r="H1994">
        <v>0.15716666666665899</v>
      </c>
      <c r="I1994">
        <v>0.109933333333331</v>
      </c>
      <c r="J1994" t="s">
        <v>18</v>
      </c>
      <c r="K1994">
        <v>0.33097690102244298</v>
      </c>
      <c r="L1994">
        <v>0.32610901761912098</v>
      </c>
      <c r="M1994">
        <v>-5.2402495936990798E-2</v>
      </c>
      <c r="N1994">
        <v>9.6663281580587093</v>
      </c>
      <c r="O1994">
        <v>0.118550747052224</v>
      </c>
      <c r="P1994">
        <v>0.794153640964257</v>
      </c>
      <c r="Q1994" s="1">
        <v>6.19430710916305E-6</v>
      </c>
      <c r="R1994" s="1">
        <v>3.2036807360631301E-7</v>
      </c>
    </row>
    <row r="1995" spans="1:18" x14ac:dyDescent="0.3">
      <c r="A1995" t="s">
        <v>2041</v>
      </c>
      <c r="B1995">
        <v>2390683</v>
      </c>
      <c r="C1995" s="1">
        <v>4.1370436563221201E-24</v>
      </c>
      <c r="D1995">
        <v>2.4390396981815101</v>
      </c>
      <c r="E1995">
        <v>-2.45601206806377</v>
      </c>
      <c r="F1995">
        <v>0.15236666666665999</v>
      </c>
      <c r="G1995">
        <v>0.120899999999997</v>
      </c>
      <c r="H1995">
        <v>0.14146666666666</v>
      </c>
      <c r="I1995">
        <v>0.112666666666664</v>
      </c>
      <c r="J1995" t="s">
        <v>18</v>
      </c>
      <c r="K1995">
        <v>0.33236095776715802</v>
      </c>
      <c r="L1995">
        <v>0.124497115185978</v>
      </c>
      <c r="M1995">
        <v>-0.12409870189621799</v>
      </c>
      <c r="N1995">
        <v>9.6616551276968394</v>
      </c>
      <c r="O1995">
        <v>0.723181528783431</v>
      </c>
      <c r="P1995">
        <v>0.531335450865009</v>
      </c>
      <c r="Q1995" s="1">
        <v>5.5731630613262104E-34</v>
      </c>
      <c r="R1995">
        <v>2.3885797523209001E-3</v>
      </c>
    </row>
    <row r="1996" spans="1:18" x14ac:dyDescent="0.3">
      <c r="A1996" t="s">
        <v>1091</v>
      </c>
      <c r="B1996">
        <v>2298605</v>
      </c>
      <c r="C1996" s="1">
        <v>3.8857394148752503E-33</v>
      </c>
      <c r="D1996">
        <v>2.3268318016715401</v>
      </c>
      <c r="E1996">
        <v>-2.3299214820047802</v>
      </c>
      <c r="F1996">
        <v>9.0533333333333202E-2</v>
      </c>
      <c r="G1996">
        <v>6.6666666666668997E-2</v>
      </c>
      <c r="H1996">
        <v>8.8300000000000003E-2</v>
      </c>
      <c r="I1996">
        <v>6.5500000000002501E-2</v>
      </c>
      <c r="J1996" t="s">
        <v>18</v>
      </c>
      <c r="K1996">
        <v>0.33407046038440402</v>
      </c>
      <c r="L1996">
        <v>0.30549207483784602</v>
      </c>
      <c r="M1996">
        <v>-0.30222606330547802</v>
      </c>
      <c r="N1996">
        <v>9.6242182419782107</v>
      </c>
      <c r="O1996">
        <v>6.5742193902409003</v>
      </c>
      <c r="P1996">
        <v>0.115932243438789</v>
      </c>
      <c r="Q1996" s="1">
        <v>1.9605446697701798E-6</v>
      </c>
      <c r="R1996">
        <v>5.4505416133567103E-2</v>
      </c>
    </row>
    <row r="1997" spans="1:18" x14ac:dyDescent="0.3">
      <c r="A1997" t="s">
        <v>690</v>
      </c>
      <c r="B1997">
        <v>2243859</v>
      </c>
      <c r="C1997" s="1">
        <v>3.2490576742601797E-39</v>
      </c>
      <c r="D1997">
        <v>1.35180761561454</v>
      </c>
      <c r="E1997">
        <v>-1.35871021620142</v>
      </c>
      <c r="F1997">
        <v>6.5633333333335694E-2</v>
      </c>
      <c r="G1997">
        <v>4.9900000000001499E-2</v>
      </c>
      <c r="H1997">
        <v>6.3100000000002807E-2</v>
      </c>
      <c r="I1997">
        <v>4.8633333333334798E-2</v>
      </c>
      <c r="J1997" t="s">
        <v>18</v>
      </c>
      <c r="K1997">
        <v>0.33476640244728401</v>
      </c>
      <c r="L1997">
        <v>0.21075224823953401</v>
      </c>
      <c r="M1997">
        <v>-0.14799017906189399</v>
      </c>
      <c r="N1997">
        <v>9.6100842034644298</v>
      </c>
      <c r="O1997">
        <v>2.4284643072695098</v>
      </c>
      <c r="P1997">
        <v>0.397136323273725</v>
      </c>
      <c r="Q1997" s="1">
        <v>2.62923659030615E-44</v>
      </c>
      <c r="R1997">
        <v>9.3528389622567501E-2</v>
      </c>
    </row>
    <row r="1998" spans="1:18" x14ac:dyDescent="0.3">
      <c r="A1998" t="s">
        <v>1337</v>
      </c>
      <c r="B1998">
        <v>2399392</v>
      </c>
      <c r="C1998" s="1">
        <v>2.4718981931022499E-23</v>
      </c>
      <c r="D1998">
        <v>1.36722378573777</v>
      </c>
      <c r="E1998">
        <v>-1.36506243407324</v>
      </c>
      <c r="F1998">
        <v>0.144166666666661</v>
      </c>
      <c r="G1998">
        <v>9.6599999999999506E-2</v>
      </c>
      <c r="H1998">
        <v>0.13429999999999401</v>
      </c>
      <c r="I1998">
        <v>9.0533333333333105E-2</v>
      </c>
      <c r="J1998" t="s">
        <v>18</v>
      </c>
      <c r="K1998">
        <v>0.335091936712273</v>
      </c>
      <c r="L1998">
        <v>0.37376975088208603</v>
      </c>
      <c r="M1998">
        <v>-0.37820517371224699</v>
      </c>
      <c r="N1998">
        <v>9.6492186000652893</v>
      </c>
      <c r="O1998">
        <v>6.9945301259343298</v>
      </c>
      <c r="P1998">
        <v>6.3851505589565094E-2</v>
      </c>
      <c r="Q1998" s="1">
        <v>1.01110884236686E-45</v>
      </c>
      <c r="R1998">
        <v>0.133312847159576</v>
      </c>
    </row>
    <row r="1999" spans="1:18" x14ac:dyDescent="0.3">
      <c r="A1999" t="s">
        <v>1911</v>
      </c>
      <c r="B1999">
        <v>2299286</v>
      </c>
      <c r="C1999" s="1">
        <v>4.5892031941035898E-33</v>
      </c>
      <c r="D1999">
        <v>1.66167328046172</v>
      </c>
      <c r="E1999">
        <v>-1.64475743429336</v>
      </c>
      <c r="F1999">
        <v>9.1699999999999796E-2</v>
      </c>
      <c r="G1999">
        <v>6.1866666666669103E-2</v>
      </c>
      <c r="H1999">
        <v>8.8733333333333303E-2</v>
      </c>
      <c r="I1999">
        <v>5.87000000000025E-2</v>
      </c>
      <c r="J1999" t="s">
        <v>18</v>
      </c>
      <c r="K1999">
        <v>0.338080007001136</v>
      </c>
      <c r="L1999">
        <v>0.38926544327609802</v>
      </c>
      <c r="M1999">
        <v>-0.38145598430861799</v>
      </c>
      <c r="N1999">
        <v>9.6213247679338796</v>
      </c>
      <c r="O1999">
        <v>11.1126643686628</v>
      </c>
      <c r="P1999">
        <v>4.4534675464161198E-2</v>
      </c>
      <c r="Q1999" s="1">
        <v>4.4113856277215799E-48</v>
      </c>
      <c r="R1999">
        <v>0.13670641006025699</v>
      </c>
    </row>
    <row r="2000" spans="1:18" x14ac:dyDescent="0.3">
      <c r="A2000" t="s">
        <v>1577</v>
      </c>
      <c r="B2000">
        <v>2507583</v>
      </c>
      <c r="C2000" s="1">
        <v>8.3939674049976293E-15</v>
      </c>
      <c r="D2000">
        <v>1.5832814075477799</v>
      </c>
      <c r="E2000">
        <v>-1.5844759889347</v>
      </c>
      <c r="F2000">
        <v>0.21896666666665399</v>
      </c>
      <c r="G2000">
        <v>0.14989999999999401</v>
      </c>
      <c r="H2000">
        <v>0.19256666666665501</v>
      </c>
      <c r="I2000">
        <v>0.137899999999994</v>
      </c>
      <c r="J2000" t="s">
        <v>18</v>
      </c>
      <c r="K2000">
        <v>0.33815263905225201</v>
      </c>
      <c r="L2000">
        <v>0.30647012732926898</v>
      </c>
      <c r="M2000">
        <v>-0.11275868094684</v>
      </c>
      <c r="N2000">
        <v>9.6915099111149203</v>
      </c>
      <c r="O2000">
        <v>0.50637933812279601</v>
      </c>
      <c r="P2000">
        <v>0.57593383879843096</v>
      </c>
      <c r="Q2000">
        <v>1.81897301342086E-2</v>
      </c>
      <c r="R2000">
        <v>0.12732585751283801</v>
      </c>
    </row>
    <row r="2001" spans="1:18" x14ac:dyDescent="0.3">
      <c r="A2001" t="s">
        <v>1531</v>
      </c>
      <c r="B2001">
        <v>2346289</v>
      </c>
      <c r="C2001" s="1">
        <v>2.8269077720522901E-28</v>
      </c>
      <c r="D2001">
        <v>1.44368724949986</v>
      </c>
      <c r="E2001">
        <v>-1.42071188902816</v>
      </c>
      <c r="F2001">
        <v>0.12356666666666299</v>
      </c>
      <c r="G2001">
        <v>9.5499999999999599E-2</v>
      </c>
      <c r="H2001">
        <v>0.11593333333333</v>
      </c>
      <c r="I2001">
        <v>8.9833333333333196E-2</v>
      </c>
      <c r="J2001" t="s">
        <v>18</v>
      </c>
      <c r="K2001">
        <v>0.33864593343341698</v>
      </c>
      <c r="L2001">
        <v>0.166264587156944</v>
      </c>
      <c r="M2001">
        <v>-0.31656314709024302</v>
      </c>
      <c r="N2001">
        <v>9.6451525338339401</v>
      </c>
      <c r="O2001">
        <v>5.3520202830691597</v>
      </c>
      <c r="P2001">
        <v>0.11458251980213</v>
      </c>
      <c r="Q2001" s="1">
        <v>9.1365499337165504E-18</v>
      </c>
      <c r="R2001">
        <v>0.15495049956294801</v>
      </c>
    </row>
    <row r="2002" spans="1:18" x14ac:dyDescent="0.3">
      <c r="A2002" t="s">
        <v>1331</v>
      </c>
      <c r="B2002">
        <v>2152859</v>
      </c>
      <c r="C2002" s="1">
        <v>1.71834073220235E-50</v>
      </c>
      <c r="D2002">
        <v>1.26431923812595</v>
      </c>
      <c r="E2002">
        <v>-1.26843655470672</v>
      </c>
      <c r="F2002">
        <v>1.5966666666666501E-2</v>
      </c>
      <c r="G2002">
        <v>1.1966666666666599E-2</v>
      </c>
      <c r="H2002">
        <v>1.5499999999999899E-2</v>
      </c>
      <c r="I2002">
        <v>1.15999999999999E-2</v>
      </c>
      <c r="J2002" t="s">
        <v>18</v>
      </c>
      <c r="K2002">
        <v>0.34248545993747698</v>
      </c>
      <c r="L2002">
        <v>0.216885855346866</v>
      </c>
      <c r="M2002">
        <v>-0.207560325152505</v>
      </c>
      <c r="N2002">
        <v>9.5798154137946891</v>
      </c>
      <c r="O2002">
        <v>41.630932273260001</v>
      </c>
      <c r="P2002">
        <v>3.5609550690797E-2</v>
      </c>
      <c r="Q2002" s="1">
        <v>1.61915351228055E-54</v>
      </c>
      <c r="R2002">
        <v>0.17053405725666201</v>
      </c>
    </row>
    <row r="2003" spans="1:18" x14ac:dyDescent="0.3">
      <c r="A2003" t="s">
        <v>583</v>
      </c>
      <c r="B2003">
        <v>2253665</v>
      </c>
      <c r="C2003" s="1">
        <v>4.3589046611511502E-38</v>
      </c>
      <c r="D2003">
        <v>1.8900610617365301</v>
      </c>
      <c r="E2003">
        <v>-1.8888556078318399</v>
      </c>
      <c r="F2003">
        <v>6.20666666666694E-2</v>
      </c>
      <c r="G2003">
        <v>5.2366666666668303E-2</v>
      </c>
      <c r="H2003">
        <v>6.1033333333336E-2</v>
      </c>
      <c r="I2003">
        <v>5.0266666666668298E-2</v>
      </c>
      <c r="J2003" t="s">
        <v>18</v>
      </c>
      <c r="K2003">
        <v>0.343707174163284</v>
      </c>
      <c r="L2003">
        <v>5.7932997950046902E-2</v>
      </c>
      <c r="M2003">
        <v>-0.280272810705046</v>
      </c>
      <c r="N2003">
        <v>9.6098460403615196</v>
      </c>
      <c r="O2003">
        <v>7.4883753620882496</v>
      </c>
      <c r="P2003">
        <v>0.127712059082284</v>
      </c>
      <c r="Q2003" s="1">
        <v>9.1713587151950906E-49</v>
      </c>
      <c r="R2003">
        <v>2.0918508993924501E-2</v>
      </c>
    </row>
    <row r="2004" spans="1:18" x14ac:dyDescent="0.3">
      <c r="A2004" t="s">
        <v>483</v>
      </c>
      <c r="B2004">
        <v>2163988</v>
      </c>
      <c r="C2004" s="1">
        <v>4.93117439512395E-49</v>
      </c>
      <c r="D2004">
        <v>1.9854057768542901</v>
      </c>
      <c r="E2004">
        <v>-1.9777161564097201</v>
      </c>
      <c r="F2004">
        <v>3.15666666666665E-2</v>
      </c>
      <c r="G2004">
        <v>2.4366666666666498E-2</v>
      </c>
      <c r="H2004">
        <v>3.15666666666665E-2</v>
      </c>
      <c r="I2004">
        <v>2.38999999999998E-2</v>
      </c>
      <c r="J2004" t="s">
        <v>18</v>
      </c>
      <c r="K2004">
        <v>0.346046451125823</v>
      </c>
      <c r="L2004">
        <v>0.305944839288467</v>
      </c>
      <c r="M2004">
        <v>-8.6561052464373303E-2</v>
      </c>
      <c r="N2004">
        <v>9.5895787715410101</v>
      </c>
      <c r="O2004">
        <v>2.27385547136205</v>
      </c>
      <c r="P2004">
        <v>0.52262374929696198</v>
      </c>
      <c r="Q2004" s="1">
        <v>1.07369187862749E-42</v>
      </c>
      <c r="R2004">
        <v>0.17296291581173601</v>
      </c>
    </row>
    <row r="2005" spans="1:18" x14ac:dyDescent="0.3">
      <c r="A2005" t="s">
        <v>975</v>
      </c>
      <c r="B2005">
        <v>2302464</v>
      </c>
      <c r="C2005" s="1">
        <v>9.95137637378788E-33</v>
      </c>
      <c r="D2005">
        <v>2.0765829237048798</v>
      </c>
      <c r="E2005">
        <v>-2.0927855476650699</v>
      </c>
      <c r="F2005">
        <v>9.7733333333333006E-2</v>
      </c>
      <c r="G2005">
        <v>6.7133333333335293E-2</v>
      </c>
      <c r="H2005">
        <v>9.0499999999999803E-2</v>
      </c>
      <c r="I2005">
        <v>6.2100000000002799E-2</v>
      </c>
      <c r="J2005" t="s">
        <v>18</v>
      </c>
      <c r="K2005">
        <v>0.346077182094231</v>
      </c>
      <c r="L2005">
        <v>0.38477170545254802</v>
      </c>
      <c r="M2005">
        <v>-0.28908920920737802</v>
      </c>
      <c r="N2005">
        <v>9.6255525887206907</v>
      </c>
      <c r="O2005">
        <v>5.5984096776661296</v>
      </c>
      <c r="P2005">
        <v>0.14094508457645399</v>
      </c>
      <c r="Q2005" s="1">
        <v>3.9220007105777602E-15</v>
      </c>
      <c r="R2005">
        <v>0.11734443855733399</v>
      </c>
    </row>
    <row r="2006" spans="1:18" x14ac:dyDescent="0.3">
      <c r="A2006" t="s">
        <v>113</v>
      </c>
      <c r="B2006">
        <v>2577985</v>
      </c>
      <c r="C2006" s="1">
        <v>2.35679963709128E-10</v>
      </c>
      <c r="D2006">
        <v>0.90996864125440602</v>
      </c>
      <c r="E2006">
        <v>-0.90929680494105802</v>
      </c>
      <c r="F2006">
        <v>0.27499999999998098</v>
      </c>
      <c r="G2006">
        <v>0.18613333333332499</v>
      </c>
      <c r="H2006">
        <v>0.23153333333331699</v>
      </c>
      <c r="I2006">
        <v>0.15793333333332499</v>
      </c>
      <c r="J2006" t="s">
        <v>18</v>
      </c>
      <c r="K2006">
        <v>0.34623437652779598</v>
      </c>
      <c r="L2006">
        <v>0.36830718640910298</v>
      </c>
      <c r="M2006">
        <v>-0.24943162560161899</v>
      </c>
      <c r="N2006">
        <v>9.7193573512853497</v>
      </c>
      <c r="O2006">
        <v>2.3100078215391999</v>
      </c>
      <c r="P2006">
        <v>0.21134488043399799</v>
      </c>
      <c r="Q2006" s="1">
        <v>3.7424473552100399E-43</v>
      </c>
      <c r="R2006">
        <v>0.163573557294662</v>
      </c>
    </row>
    <row r="2007" spans="1:18" x14ac:dyDescent="0.3">
      <c r="A2007" t="s">
        <v>1848</v>
      </c>
      <c r="B2007">
        <v>2124765</v>
      </c>
      <c r="C2007" s="1">
        <v>2.8659957547795999E-54</v>
      </c>
      <c r="D2007">
        <v>0.86252292455160495</v>
      </c>
      <c r="E2007">
        <v>-0.86938996190746098</v>
      </c>
      <c r="F2007">
        <v>1.23333333333333E-3</v>
      </c>
      <c r="G2007">
        <v>0</v>
      </c>
      <c r="H2007">
        <v>1.23333333333333E-3</v>
      </c>
      <c r="I2007">
        <v>0</v>
      </c>
      <c r="J2007" t="s">
        <v>18</v>
      </c>
      <c r="K2007">
        <v>0.347785478510929</v>
      </c>
      <c r="L2007" t="s">
        <v>51</v>
      </c>
      <c r="M2007">
        <v>-9.8076027820837002E-3</v>
      </c>
      <c r="N2007">
        <v>9.5710012503945805</v>
      </c>
      <c r="O2007">
        <v>10.3943058855668</v>
      </c>
      <c r="P2007">
        <v>0.66113697410683203</v>
      </c>
      <c r="Q2007" s="1">
        <v>3.8289304940473297E-52</v>
      </c>
      <c r="R2007">
        <v>0.159822996120977</v>
      </c>
    </row>
    <row r="2008" spans="1:18" x14ac:dyDescent="0.3">
      <c r="A2008" t="s">
        <v>297</v>
      </c>
      <c r="B2008">
        <v>2120010</v>
      </c>
      <c r="C2008" s="1">
        <v>6.3682305332604899E-55</v>
      </c>
      <c r="D2008">
        <v>0.54928093918503196</v>
      </c>
      <c r="E2008">
        <v>-0.54976577502122803</v>
      </c>
      <c r="F2008">
        <v>9.33333333333333E-4</v>
      </c>
      <c r="G2008">
        <v>4.3333333333333299E-4</v>
      </c>
      <c r="H2008">
        <v>9.33333333333333E-4</v>
      </c>
      <c r="I2008">
        <v>4.3333333333333299E-4</v>
      </c>
      <c r="J2008" t="s">
        <v>18</v>
      </c>
      <c r="K2008">
        <v>0.34818358193122001</v>
      </c>
      <c r="L2008">
        <v>0.46880779837577902</v>
      </c>
      <c r="M2008">
        <v>-1.21950447560111E-2</v>
      </c>
      <c r="N2008">
        <v>9.5711497230117395</v>
      </c>
      <c r="O2008">
        <v>25.023313873144101</v>
      </c>
      <c r="P2008">
        <v>0.61520892913032299</v>
      </c>
      <c r="Q2008" s="1">
        <v>3.22599825352018E-31</v>
      </c>
      <c r="R2008">
        <v>8.6552026748632896E-2</v>
      </c>
    </row>
    <row r="2009" spans="1:18" x14ac:dyDescent="0.3">
      <c r="A2009" t="s">
        <v>1302</v>
      </c>
      <c r="B2009">
        <v>2537116</v>
      </c>
      <c r="C2009" s="1">
        <v>7.8618402007450497E-13</v>
      </c>
      <c r="D2009">
        <v>0.97234920012056203</v>
      </c>
      <c r="E2009">
        <v>-0.97156459800094797</v>
      </c>
      <c r="F2009">
        <v>0.33216666666664202</v>
      </c>
      <c r="G2009">
        <v>0.27699999999998098</v>
      </c>
      <c r="H2009">
        <v>0.27803333333331198</v>
      </c>
      <c r="I2009">
        <v>0.234233333333317</v>
      </c>
      <c r="J2009" t="s">
        <v>18</v>
      </c>
      <c r="K2009">
        <v>0.34819451802700602</v>
      </c>
      <c r="L2009">
        <v>0.165042643102497</v>
      </c>
      <c r="M2009">
        <v>-0.55778000468745703</v>
      </c>
      <c r="N2009">
        <v>9.7721937190602208</v>
      </c>
      <c r="O2009">
        <v>9.8180636344060002</v>
      </c>
      <c r="P2009">
        <v>4.4763326277220197E-3</v>
      </c>
      <c r="Q2009" s="1">
        <v>4.6389091441018798E-52</v>
      </c>
      <c r="R2009">
        <v>0.106670864233832</v>
      </c>
    </row>
    <row r="2010" spans="1:18" x14ac:dyDescent="0.3">
      <c r="A2010" t="s">
        <v>1905</v>
      </c>
      <c r="B2010">
        <v>2396539</v>
      </c>
      <c r="C2010" s="1">
        <v>1.3809588796431001E-23</v>
      </c>
      <c r="D2010">
        <v>1.2822791848366399</v>
      </c>
      <c r="E2010">
        <v>-1.28338245111372</v>
      </c>
      <c r="F2010">
        <v>0.11309999999999699</v>
      </c>
      <c r="G2010">
        <v>7.4466666666668194E-2</v>
      </c>
      <c r="H2010">
        <v>0.108633333333331</v>
      </c>
      <c r="I2010">
        <v>7.1600000000001801E-2</v>
      </c>
      <c r="J2010" t="s">
        <v>18</v>
      </c>
      <c r="K2010">
        <v>0.35158522172859202</v>
      </c>
      <c r="L2010">
        <v>0.31016805867019398</v>
      </c>
      <c r="M2010">
        <v>-0.245078986668258</v>
      </c>
      <c r="N2010">
        <v>9.6343448973037695</v>
      </c>
      <c r="O2010">
        <v>3.6479653153007998</v>
      </c>
      <c r="P2010">
        <v>0.210694966541113</v>
      </c>
      <c r="Q2010" s="1">
        <v>9.8508629696159495E-23</v>
      </c>
      <c r="R2010">
        <v>0.177422983950482</v>
      </c>
    </row>
    <row r="2011" spans="1:18" x14ac:dyDescent="0.3">
      <c r="A2011" t="s">
        <v>691</v>
      </c>
      <c r="B2011">
        <v>2229138</v>
      </c>
      <c r="C2011" s="1">
        <v>6.1233353388761699E-41</v>
      </c>
      <c r="D2011">
        <v>1.56425096966414</v>
      </c>
      <c r="E2011">
        <v>-1.5610658580178001</v>
      </c>
      <c r="F2011">
        <v>5.0600000000001602E-2</v>
      </c>
      <c r="G2011">
        <v>3.90000000000005E-2</v>
      </c>
      <c r="H2011">
        <v>4.89333333333348E-2</v>
      </c>
      <c r="I2011">
        <v>3.7766666666667101E-2</v>
      </c>
      <c r="J2011" t="s">
        <v>18</v>
      </c>
      <c r="K2011">
        <v>0.35363780249773802</v>
      </c>
      <c r="L2011">
        <v>8.4535578725918797E-2</v>
      </c>
      <c r="M2011">
        <v>-0.37693241911180297</v>
      </c>
      <c r="N2011">
        <v>9.6012902868385606</v>
      </c>
      <c r="O2011">
        <v>18.198132865188601</v>
      </c>
      <c r="P2011">
        <v>2.98026594135802E-2</v>
      </c>
      <c r="Q2011" s="1">
        <v>1.7840120647201E-46</v>
      </c>
      <c r="R2011">
        <v>0.17152524648272699</v>
      </c>
    </row>
    <row r="2012" spans="1:18" x14ac:dyDescent="0.3">
      <c r="A2012" t="s">
        <v>766</v>
      </c>
      <c r="B2012">
        <v>2196125</v>
      </c>
      <c r="C2012" s="1">
        <v>6.0190506493546695E-45</v>
      </c>
      <c r="D2012">
        <v>1.94642446537557</v>
      </c>
      <c r="E2012">
        <v>-1.9425999060535999</v>
      </c>
      <c r="F2012">
        <v>3.8266666666667101E-2</v>
      </c>
      <c r="G2012">
        <v>3.2499999999999897E-2</v>
      </c>
      <c r="H2012">
        <v>3.8266666666667101E-2</v>
      </c>
      <c r="I2012">
        <v>3.2199999999999902E-2</v>
      </c>
      <c r="J2012" t="s">
        <v>18</v>
      </c>
      <c r="K2012">
        <v>0.35369503480169401</v>
      </c>
      <c r="L2012">
        <v>0.10533151974070699</v>
      </c>
      <c r="M2012">
        <v>-7.2954989659893194E-2</v>
      </c>
      <c r="N2012">
        <v>9.5952068935590198</v>
      </c>
      <c r="O2012">
        <v>1.0586116755283801</v>
      </c>
      <c r="P2012">
        <v>0.63427109428453798</v>
      </c>
      <c r="Q2012" s="1">
        <v>3.2825688915369799E-37</v>
      </c>
      <c r="R2012">
        <v>1.12433192466423E-2</v>
      </c>
    </row>
    <row r="2013" spans="1:18" x14ac:dyDescent="0.3">
      <c r="A2013" t="s">
        <v>1509</v>
      </c>
      <c r="B2013">
        <v>2308640</v>
      </c>
      <c r="C2013" s="1">
        <v>4.4261720438733699E-32</v>
      </c>
      <c r="D2013">
        <v>0.56590936301239503</v>
      </c>
      <c r="E2013">
        <v>-0.56799324132335205</v>
      </c>
      <c r="F2013">
        <v>9.7966666666666105E-2</v>
      </c>
      <c r="G2013">
        <v>6.8133333333335294E-2</v>
      </c>
      <c r="H2013">
        <v>9.0033333333333104E-2</v>
      </c>
      <c r="I2013">
        <v>6.3900000000002705E-2</v>
      </c>
      <c r="J2013" t="s">
        <v>18</v>
      </c>
      <c r="K2013">
        <v>0.35604358966657501</v>
      </c>
      <c r="L2013">
        <v>0.269583723913219</v>
      </c>
      <c r="M2013">
        <v>-9.15698901816029E-2</v>
      </c>
      <c r="N2013">
        <v>9.6275314918922597</v>
      </c>
      <c r="O2013">
        <v>0.50595540040655596</v>
      </c>
      <c r="P2013">
        <v>0.65420686001052297</v>
      </c>
      <c r="Q2013" s="1">
        <v>3.23370899913047E-54</v>
      </c>
      <c r="R2013">
        <v>0.149933243709759</v>
      </c>
    </row>
    <row r="2014" spans="1:18" x14ac:dyDescent="0.3">
      <c r="A2014" t="s">
        <v>385</v>
      </c>
      <c r="B2014">
        <v>2200886</v>
      </c>
      <c r="C2014" s="1">
        <v>2.3408832350345298E-44</v>
      </c>
      <c r="D2014">
        <v>0.96445306017197496</v>
      </c>
      <c r="E2014">
        <v>-0.96226464466507</v>
      </c>
      <c r="F2014">
        <v>2.5066666666666501E-2</v>
      </c>
      <c r="G2014">
        <v>7.7666666666666301E-3</v>
      </c>
      <c r="H2014">
        <v>2.5066666666666501E-2</v>
      </c>
      <c r="I2014">
        <v>7.7666666666666301E-3</v>
      </c>
      <c r="J2014" t="s">
        <v>18</v>
      </c>
      <c r="K2014">
        <v>0.356317845411604</v>
      </c>
      <c r="L2014">
        <v>1.1279633549266199</v>
      </c>
      <c r="M2014">
        <v>-2.8047874740226601E-3</v>
      </c>
      <c r="N2014">
        <v>9.5799176506346804</v>
      </c>
      <c r="O2014">
        <v>1.1806875298913401E-2</v>
      </c>
      <c r="P2014">
        <v>0.96567152245935495</v>
      </c>
      <c r="Q2014" s="1">
        <v>2.9607750032104398E-47</v>
      </c>
      <c r="R2014">
        <v>0.18419264522409101</v>
      </c>
    </row>
    <row r="2015" spans="1:18" x14ac:dyDescent="0.3">
      <c r="A2015" t="s">
        <v>1484</v>
      </c>
      <c r="B2015">
        <v>2220795</v>
      </c>
      <c r="C2015" s="1">
        <v>6.2008952408206105E-42</v>
      </c>
      <c r="D2015">
        <v>1.3132859470532099</v>
      </c>
      <c r="E2015">
        <v>-1.3105563845252799</v>
      </c>
      <c r="F2015">
        <v>4.0266666666667297E-2</v>
      </c>
      <c r="G2015">
        <v>2.41666666666665E-2</v>
      </c>
      <c r="H2015">
        <v>3.9633333333333902E-2</v>
      </c>
      <c r="I2015">
        <v>2.41666666666665E-2</v>
      </c>
      <c r="J2015" t="s">
        <v>18</v>
      </c>
      <c r="K2015">
        <v>0.35645321338892599</v>
      </c>
      <c r="L2015">
        <v>0.40205393843229098</v>
      </c>
      <c r="M2015">
        <v>-0.15033146727069699</v>
      </c>
      <c r="N2015">
        <v>9.5922649120722898</v>
      </c>
      <c r="O2015">
        <v>4.0750451744954903</v>
      </c>
      <c r="P2015">
        <v>0.36891275321918199</v>
      </c>
      <c r="Q2015" s="1">
        <v>3.1344804637645402E-45</v>
      </c>
      <c r="R2015">
        <v>0.180983708863791</v>
      </c>
    </row>
    <row r="2016" spans="1:18" x14ac:dyDescent="0.3">
      <c r="A2016" t="s">
        <v>1591</v>
      </c>
      <c r="B2016">
        <v>2413575</v>
      </c>
      <c r="C2016" s="1">
        <v>4.2531693845017901E-22</v>
      </c>
      <c r="D2016">
        <v>2.50960589834003</v>
      </c>
      <c r="E2016">
        <v>-2.5147404519979002</v>
      </c>
      <c r="F2016">
        <v>0.15573333333332701</v>
      </c>
      <c r="G2016">
        <v>0.10403333333333201</v>
      </c>
      <c r="H2016">
        <v>0.13979999999999401</v>
      </c>
      <c r="I2016">
        <v>9.8299999999998902E-2</v>
      </c>
      <c r="J2016" t="s">
        <v>18</v>
      </c>
      <c r="K2016">
        <v>0.35925792658938399</v>
      </c>
      <c r="L2016">
        <v>0.33487469948496701</v>
      </c>
      <c r="M2016">
        <v>-0.234553817555613</v>
      </c>
      <c r="N2016">
        <v>9.6544282100491099</v>
      </c>
      <c r="O2016">
        <v>2.7854770307466601</v>
      </c>
      <c r="P2016">
        <v>0.23590382494762299</v>
      </c>
      <c r="Q2016" s="1">
        <v>4.9406218389290003E-46</v>
      </c>
      <c r="R2016">
        <v>7.5720898407196494E-2</v>
      </c>
    </row>
    <row r="2017" spans="1:18" x14ac:dyDescent="0.3">
      <c r="A2017" t="s">
        <v>1258</v>
      </c>
      <c r="B2017">
        <v>2422356</v>
      </c>
      <c r="C2017" s="1">
        <v>2.37673151809521E-21</v>
      </c>
      <c r="D2017">
        <v>1.8548880284445199</v>
      </c>
      <c r="E2017">
        <v>-1.85884693825346</v>
      </c>
      <c r="F2017">
        <v>0.17136666666665901</v>
      </c>
      <c r="G2017">
        <v>0.12596666666666301</v>
      </c>
      <c r="H2017">
        <v>0.153766666666659</v>
      </c>
      <c r="I2017">
        <v>0.119199999999996</v>
      </c>
      <c r="J2017" t="s">
        <v>18</v>
      </c>
      <c r="K2017">
        <v>0.35935538872330702</v>
      </c>
      <c r="L2017">
        <v>0.281405855775618</v>
      </c>
      <c r="M2017">
        <v>-0.27714473754797597</v>
      </c>
      <c r="N2017">
        <v>9.6683669028813792</v>
      </c>
      <c r="O2017">
        <v>3.3812716845212201</v>
      </c>
      <c r="P2017">
        <v>0.16866747409006999</v>
      </c>
      <c r="Q2017">
        <v>1.4038856952563799E-2</v>
      </c>
      <c r="R2017">
        <v>0.197358136813853</v>
      </c>
    </row>
    <row r="2018" spans="1:18" x14ac:dyDescent="0.3">
      <c r="A2018" t="s">
        <v>676</v>
      </c>
      <c r="B2018">
        <v>2280440</v>
      </c>
      <c r="C2018" s="1">
        <v>4.28193605166734E-35</v>
      </c>
      <c r="D2018">
        <v>1.2933800268290101</v>
      </c>
      <c r="E2018">
        <v>-1.2973431162937901</v>
      </c>
      <c r="F2018">
        <v>5.96333333333358E-2</v>
      </c>
      <c r="G2018">
        <v>2.3999999999999799E-2</v>
      </c>
      <c r="H2018">
        <v>5.8666666666669101E-2</v>
      </c>
      <c r="I2018">
        <v>2.3666666666666499E-2</v>
      </c>
      <c r="J2018" t="s">
        <v>18</v>
      </c>
      <c r="K2018">
        <v>0.36035656105007602</v>
      </c>
      <c r="L2018">
        <v>0.86228563441109896</v>
      </c>
      <c r="M2018">
        <v>-0.386504393214402</v>
      </c>
      <c r="N2018">
        <v>9.5958117694339204</v>
      </c>
      <c r="O2018">
        <v>27.105840470806601</v>
      </c>
      <c r="P2018">
        <v>1.5406631275875099E-2</v>
      </c>
      <c r="Q2018" s="1">
        <v>3.6380357394631999E-47</v>
      </c>
      <c r="R2018">
        <v>2.8856840560268701E-3</v>
      </c>
    </row>
    <row r="2019" spans="1:18" x14ac:dyDescent="0.3">
      <c r="A2019" t="s">
        <v>1491</v>
      </c>
      <c r="B2019">
        <v>2334214</v>
      </c>
      <c r="C2019" s="1">
        <v>1.81194129905406E-29</v>
      </c>
      <c r="D2019">
        <v>1.7808354214687101</v>
      </c>
      <c r="E2019">
        <v>-1.78352221038794</v>
      </c>
      <c r="F2019">
        <v>9.4033333333333094E-2</v>
      </c>
      <c r="G2019">
        <v>5.80000000000023E-2</v>
      </c>
      <c r="H2019">
        <v>8.8400000000000006E-2</v>
      </c>
      <c r="I2019">
        <v>5.6766666666668901E-2</v>
      </c>
      <c r="J2019" t="s">
        <v>18</v>
      </c>
      <c r="K2019">
        <v>0.36093675119996499</v>
      </c>
      <c r="L2019">
        <v>0.38743281426883702</v>
      </c>
      <c r="M2019">
        <v>-2.38357001548248E-2</v>
      </c>
      <c r="N2019">
        <v>9.62064593718741</v>
      </c>
      <c r="O2019">
        <v>4.0686726956248198E-2</v>
      </c>
      <c r="P2019">
        <v>0.90206652542154997</v>
      </c>
      <c r="Q2019" s="1">
        <v>7.7759116560642095E-42</v>
      </c>
      <c r="R2019">
        <v>6.6896219262393697E-2</v>
      </c>
    </row>
    <row r="2020" spans="1:18" x14ac:dyDescent="0.3">
      <c r="A2020" t="s">
        <v>262</v>
      </c>
      <c r="B2020">
        <v>3061101</v>
      </c>
      <c r="C2020">
        <v>5.7027875534938202E-4</v>
      </c>
      <c r="D2020">
        <v>1.4546056995637699</v>
      </c>
      <c r="E2020">
        <v>-1.4622806324238999</v>
      </c>
      <c r="F2020">
        <v>0.83396666666659103</v>
      </c>
      <c r="G2020">
        <v>0.53916666666662105</v>
      </c>
      <c r="H2020">
        <v>0.53209999999995095</v>
      </c>
      <c r="I2020">
        <v>0.40109999999996498</v>
      </c>
      <c r="J2020" t="s">
        <v>18</v>
      </c>
      <c r="K2020">
        <v>0.36121080005273198</v>
      </c>
      <c r="L2020">
        <v>0.39272948838352301</v>
      </c>
      <c r="M2020">
        <v>-0.43604816328150098</v>
      </c>
      <c r="N2020">
        <v>9.9689026567831505</v>
      </c>
      <c r="O2020">
        <v>7.9390243353596697</v>
      </c>
      <c r="P2020">
        <v>4.8567119391525401E-3</v>
      </c>
      <c r="Q2020" s="1">
        <v>2.4147057263882599E-10</v>
      </c>
      <c r="R2020" s="1">
        <v>1.54888058290162E-8</v>
      </c>
    </row>
    <row r="2021" spans="1:18" x14ac:dyDescent="0.3">
      <c r="A2021" t="s">
        <v>1618</v>
      </c>
      <c r="B2021">
        <v>2247949</v>
      </c>
      <c r="C2021" s="1">
        <v>9.6415605987249399E-39</v>
      </c>
      <c r="D2021">
        <v>2.2875119770229002</v>
      </c>
      <c r="E2021">
        <v>-2.2881844568007601</v>
      </c>
      <c r="F2021">
        <v>5.38333333333351E-2</v>
      </c>
      <c r="G2021">
        <v>2.6033333333333099E-2</v>
      </c>
      <c r="H2021">
        <v>5.1400000000001798E-2</v>
      </c>
      <c r="I2021">
        <v>2.5799999999999799E-2</v>
      </c>
      <c r="J2021" t="s">
        <v>18</v>
      </c>
      <c r="K2021">
        <v>0.36195064978365199</v>
      </c>
      <c r="L2021">
        <v>0.71498055406940297</v>
      </c>
      <c r="M2021">
        <v>-0.32405686508765502</v>
      </c>
      <c r="N2021">
        <v>9.5973483898639707</v>
      </c>
      <c r="O2021">
        <v>19.571040984945299</v>
      </c>
      <c r="P2021">
        <v>3.41394684900726E-2</v>
      </c>
      <c r="Q2021" s="1">
        <v>2.8011367297503E-5</v>
      </c>
      <c r="R2021">
        <v>1.19145774066951E-2</v>
      </c>
    </row>
    <row r="2022" spans="1:18" x14ac:dyDescent="0.3">
      <c r="A2022" t="s">
        <v>1313</v>
      </c>
      <c r="B2022">
        <v>2402392</v>
      </c>
      <c r="C2022" s="1">
        <v>4.5431839982157897E-23</v>
      </c>
      <c r="D2022">
        <v>0.94068248512758601</v>
      </c>
      <c r="E2022">
        <v>-0.94747077247984202</v>
      </c>
      <c r="F2022">
        <v>0.15969999999999401</v>
      </c>
      <c r="G2022">
        <v>0.107733333333331</v>
      </c>
      <c r="H2022">
        <v>0.14109999999999401</v>
      </c>
      <c r="I2022">
        <v>0.10203333333333101</v>
      </c>
      <c r="J2022" t="s">
        <v>18</v>
      </c>
      <c r="K2022">
        <v>0.36218525736926699</v>
      </c>
      <c r="L2022">
        <v>0.33671200363947701</v>
      </c>
      <c r="M2022">
        <v>-0.10875089712562</v>
      </c>
      <c r="N2022">
        <v>9.6578552140484302</v>
      </c>
      <c r="O2022">
        <v>0.53201805008868797</v>
      </c>
      <c r="P2022">
        <v>0.607956522273564</v>
      </c>
      <c r="Q2022" s="1">
        <v>6.8791379201033096E-35</v>
      </c>
      <c r="R2022">
        <v>0.14992653832435399</v>
      </c>
    </row>
    <row r="2023" spans="1:18" x14ac:dyDescent="0.3">
      <c r="A2023" t="s">
        <v>1307</v>
      </c>
      <c r="B2023">
        <v>2191990</v>
      </c>
      <c r="C2023" s="1">
        <v>1.8364308379511701E-45</v>
      </c>
      <c r="D2023">
        <v>1.7762342010771499</v>
      </c>
      <c r="E2023">
        <v>-1.7596234439198399</v>
      </c>
      <c r="F2023">
        <v>3.6600000000000299E-2</v>
      </c>
      <c r="G2023">
        <v>2.2566666666666499E-2</v>
      </c>
      <c r="H2023">
        <v>3.4866666666666803E-2</v>
      </c>
      <c r="I2023">
        <v>2.2566666666666499E-2</v>
      </c>
      <c r="J2023" t="s">
        <v>18</v>
      </c>
      <c r="K2023">
        <v>0.36338346186495402</v>
      </c>
      <c r="L2023">
        <v>0.46851716744365002</v>
      </c>
      <c r="M2023">
        <v>-0.19894122623444599</v>
      </c>
      <c r="N2023">
        <v>9.5904365461237902</v>
      </c>
      <c r="O2023">
        <v>11.8830426126723</v>
      </c>
      <c r="P2023">
        <v>0.140496151365989</v>
      </c>
      <c r="Q2023" s="1">
        <v>1.1156100334699901E-55</v>
      </c>
      <c r="R2023">
        <v>8.7148016914738405E-2</v>
      </c>
    </row>
    <row r="2024" spans="1:18" x14ac:dyDescent="0.3">
      <c r="A2024" t="s">
        <v>1466</v>
      </c>
      <c r="B2024">
        <v>2153865</v>
      </c>
      <c r="C2024" s="1">
        <v>2.3323437067337302E-50</v>
      </c>
      <c r="D2024">
        <v>1.5935768323672801</v>
      </c>
      <c r="E2024">
        <v>-1.5858930092222501</v>
      </c>
      <c r="F2024">
        <v>2.11666666666665E-2</v>
      </c>
      <c r="G2024">
        <v>1.62333333333332E-2</v>
      </c>
      <c r="H2024">
        <v>2.0599999999999799E-2</v>
      </c>
      <c r="I2024">
        <v>1.62333333333332E-2</v>
      </c>
      <c r="J2024" t="s">
        <v>18</v>
      </c>
      <c r="K2024">
        <v>0.36904240247693398</v>
      </c>
      <c r="L2024">
        <v>0.33887523141957099</v>
      </c>
      <c r="M2024">
        <v>-5.3318143176811501E-2</v>
      </c>
      <c r="N2024">
        <v>9.5832977622837205</v>
      </c>
      <c r="O2024">
        <v>1.03173863784549</v>
      </c>
      <c r="P2024">
        <v>0.71723055067049002</v>
      </c>
      <c r="Q2024" s="1">
        <v>2.51535931524217E-37</v>
      </c>
      <c r="R2024" s="1">
        <v>1.3374401642011701E-9</v>
      </c>
    </row>
    <row r="2025" spans="1:18" x14ac:dyDescent="0.3">
      <c r="A2025" t="s">
        <v>1965</v>
      </c>
      <c r="B2025">
        <v>2204205</v>
      </c>
      <c r="C2025" s="1">
        <v>6.0007199932012402E-44</v>
      </c>
      <c r="D2025">
        <v>1.26097407863238</v>
      </c>
      <c r="E2025">
        <v>-1.2573813617337299</v>
      </c>
      <c r="F2025">
        <v>4.17666666666675E-2</v>
      </c>
      <c r="G2025">
        <v>3.2566666666666598E-2</v>
      </c>
      <c r="H2025">
        <v>4.12333333333341E-2</v>
      </c>
      <c r="I2025">
        <v>3.2433333333333203E-2</v>
      </c>
      <c r="J2025" t="s">
        <v>18</v>
      </c>
      <c r="K2025">
        <v>0.37434007216283799</v>
      </c>
      <c r="L2025">
        <v>0.17452221053946099</v>
      </c>
      <c r="M2025">
        <v>-0.188386678314728</v>
      </c>
      <c r="N2025">
        <v>9.5972395041803793</v>
      </c>
      <c r="O2025">
        <v>6.5713039854346302</v>
      </c>
      <c r="P2025">
        <v>0.218682525448299</v>
      </c>
      <c r="Q2025" s="1">
        <v>1.2670187705937201E-50</v>
      </c>
      <c r="R2025" s="1">
        <v>6.0383257927917003E-6</v>
      </c>
    </row>
    <row r="2026" spans="1:18" x14ac:dyDescent="0.3">
      <c r="A2026" t="s">
        <v>1953</v>
      </c>
      <c r="B2026">
        <v>2143417</v>
      </c>
      <c r="C2026" s="1">
        <v>9.5728793642252595E-52</v>
      </c>
      <c r="D2026">
        <v>1.4913528669141201</v>
      </c>
      <c r="E2026">
        <v>-1.50029683325776</v>
      </c>
      <c r="F2026">
        <v>7.0999999999999701E-3</v>
      </c>
      <c r="G2026">
        <v>3.1999999999999902E-3</v>
      </c>
      <c r="H2026">
        <v>7.0999999999999701E-3</v>
      </c>
      <c r="I2026">
        <v>3.1999999999999902E-3</v>
      </c>
      <c r="J2026" t="s">
        <v>18</v>
      </c>
      <c r="K2026">
        <v>0.37446282887915999</v>
      </c>
      <c r="L2026">
        <v>0.56125534277786104</v>
      </c>
      <c r="M2026">
        <v>-8.5899234412978795E-2</v>
      </c>
      <c r="N2026">
        <v>9.5740897202312691</v>
      </c>
      <c r="O2026">
        <v>37.866623978478202</v>
      </c>
      <c r="P2026">
        <v>0.19041382731806999</v>
      </c>
      <c r="Q2026" s="1">
        <v>6.2221455830862601E-27</v>
      </c>
      <c r="R2026">
        <v>0.15615613764401901</v>
      </c>
    </row>
    <row r="2027" spans="1:18" x14ac:dyDescent="0.3">
      <c r="A2027" t="s">
        <v>783</v>
      </c>
      <c r="B2027">
        <v>2223147</v>
      </c>
      <c r="C2027" s="1">
        <v>1.1859706916870999E-41</v>
      </c>
      <c r="D2027">
        <v>2.3324763933021599</v>
      </c>
      <c r="E2027">
        <v>-2.3411879038210199</v>
      </c>
      <c r="F2027">
        <v>6.4200000000002505E-2</v>
      </c>
      <c r="G2027">
        <v>5.39333333333352E-2</v>
      </c>
      <c r="H2027">
        <v>6.2866666666669499E-2</v>
      </c>
      <c r="I2027">
        <v>5.2366666666668497E-2</v>
      </c>
      <c r="J2027" t="s">
        <v>18</v>
      </c>
      <c r="K2027">
        <v>0.376986350888739</v>
      </c>
      <c r="L2027">
        <v>0.215089355926045</v>
      </c>
      <c r="M2027">
        <v>-4.5479205327570903E-2</v>
      </c>
      <c r="N2027">
        <v>9.6102503536745001</v>
      </c>
      <c r="O2027">
        <v>0.205392816509988</v>
      </c>
      <c r="P2027">
        <v>0.80230276120163802</v>
      </c>
      <c r="Q2027" s="1">
        <v>1.7778497709687101E-44</v>
      </c>
      <c r="R2027">
        <v>0.17299420424590101</v>
      </c>
    </row>
    <row r="2028" spans="1:18" x14ac:dyDescent="0.3">
      <c r="A2028" t="s">
        <v>1397</v>
      </c>
      <c r="B2028">
        <v>2137117</v>
      </c>
      <c r="C2028" s="1">
        <v>1.36615339936322E-52</v>
      </c>
      <c r="D2028">
        <v>1.41871884974925</v>
      </c>
      <c r="E2028">
        <v>-1.4173649665346699</v>
      </c>
      <c r="F2028">
        <v>1.4733333333333201E-2</v>
      </c>
      <c r="G2028">
        <v>1.38999999999999E-2</v>
      </c>
      <c r="H2028">
        <v>1.4733333333333201E-2</v>
      </c>
      <c r="I2028">
        <v>1.3499999999999899E-2</v>
      </c>
      <c r="J2028" t="s">
        <v>18</v>
      </c>
      <c r="K2028">
        <v>0.37789296989124199</v>
      </c>
      <c r="L2028">
        <v>9.2520719500472803E-2</v>
      </c>
      <c r="M2028">
        <v>-0.15750468783261701</v>
      </c>
      <c r="N2028">
        <v>9.5812397945558008</v>
      </c>
      <c r="O2028">
        <v>28.454153288963699</v>
      </c>
      <c r="P2028">
        <v>7.0547530181093193E-2</v>
      </c>
      <c r="Q2028" s="1">
        <v>3.3738151232138001E-39</v>
      </c>
      <c r="R2028">
        <v>4.1907090299877402E-2</v>
      </c>
    </row>
    <row r="2029" spans="1:18" x14ac:dyDescent="0.3">
      <c r="A2029" t="s">
        <v>785</v>
      </c>
      <c r="B2029">
        <v>2129611</v>
      </c>
      <c r="C2029" s="1">
        <v>1.31495063820393E-53</v>
      </c>
      <c r="D2029">
        <v>1.24661005834044</v>
      </c>
      <c r="E2029">
        <v>-1.2478357508693401</v>
      </c>
      <c r="F2029">
        <v>3.6999999999999902E-3</v>
      </c>
      <c r="G2029">
        <v>7.3333333333333302E-4</v>
      </c>
      <c r="H2029">
        <v>3.6999999999999902E-3</v>
      </c>
      <c r="I2029">
        <v>7.3333333333333302E-4</v>
      </c>
      <c r="J2029" t="s">
        <v>18</v>
      </c>
      <c r="K2029">
        <v>0.378566858278723</v>
      </c>
      <c r="L2029">
        <v>1.85265691003712</v>
      </c>
      <c r="M2029">
        <v>-2.88786032080545E-2</v>
      </c>
      <c r="N2029">
        <v>9.5719899494042604</v>
      </c>
      <c r="O2029">
        <v>25.422606367554302</v>
      </c>
      <c r="P2029">
        <v>0.442183378392352</v>
      </c>
      <c r="Q2029">
        <v>8.8367234397969896E-2</v>
      </c>
      <c r="R2029">
        <v>0.197015848858829</v>
      </c>
    </row>
    <row r="2030" spans="1:18" x14ac:dyDescent="0.3">
      <c r="A2030" t="s">
        <v>1309</v>
      </c>
      <c r="B2030">
        <v>2184261</v>
      </c>
      <c r="C2030" s="1">
        <v>1.95973319234071E-46</v>
      </c>
      <c r="D2030">
        <v>1.19183305674917</v>
      </c>
      <c r="E2030">
        <v>-1.1846410171703801</v>
      </c>
      <c r="F2030">
        <v>3.3399999999999999E-2</v>
      </c>
      <c r="G2030">
        <v>2.20999999999998E-2</v>
      </c>
      <c r="H2030">
        <v>3.2999999999999897E-2</v>
      </c>
      <c r="I2030">
        <v>2.1499999999999801E-2</v>
      </c>
      <c r="J2030" t="s">
        <v>18</v>
      </c>
      <c r="K2030">
        <v>0.37959989555724999</v>
      </c>
      <c r="L2030">
        <v>0.38773797595179699</v>
      </c>
      <c r="M2030">
        <v>-0.20496510372376101</v>
      </c>
      <c r="N2030">
        <v>9.5888890619373299</v>
      </c>
      <c r="O2030">
        <v>13.161033626180799</v>
      </c>
      <c r="P2030">
        <v>0.13206790987626901</v>
      </c>
      <c r="Q2030" s="1">
        <v>2.7876039039984001E-18</v>
      </c>
      <c r="R2030">
        <v>0.16709811039615199</v>
      </c>
    </row>
    <row r="2031" spans="1:18" x14ac:dyDescent="0.3">
      <c r="A2031" t="s">
        <v>78</v>
      </c>
      <c r="B2031">
        <v>2175025</v>
      </c>
      <c r="C2031" s="1">
        <v>1.30936507396115E-47</v>
      </c>
      <c r="D2031">
        <v>1.9677454163695001</v>
      </c>
      <c r="E2031">
        <v>-1.97100242222608</v>
      </c>
      <c r="F2031">
        <v>3.1666666666666503E-2</v>
      </c>
      <c r="G2031">
        <v>2.6733333333333099E-2</v>
      </c>
      <c r="H2031">
        <v>3.0566666666666398E-2</v>
      </c>
      <c r="I2031">
        <v>2.6733333333333099E-2</v>
      </c>
      <c r="J2031" t="s">
        <v>18</v>
      </c>
      <c r="K2031">
        <v>0.38012757730497798</v>
      </c>
      <c r="L2031">
        <v>0.13807383837166101</v>
      </c>
      <c r="M2031">
        <v>-1.1841730329786001E-2</v>
      </c>
      <c r="N2031">
        <v>9.5909870387590992</v>
      </c>
      <c r="O2031">
        <v>5.8182459137616098E-2</v>
      </c>
      <c r="P2031">
        <v>0.909805039016502</v>
      </c>
      <c r="Q2031" s="1">
        <v>1.0943175195429901E-9</v>
      </c>
      <c r="R2031">
        <v>2.4081848600871901E-3</v>
      </c>
    </row>
    <row r="2032" spans="1:18" x14ac:dyDescent="0.3">
      <c r="A2032" t="s">
        <v>381</v>
      </c>
      <c r="B2032">
        <v>2314625</v>
      </c>
      <c r="C2032" s="1">
        <v>1.8522291242276199E-31</v>
      </c>
      <c r="D2032">
        <v>2.3078488162281401</v>
      </c>
      <c r="E2032">
        <v>-2.3090646465317999</v>
      </c>
      <c r="F2032">
        <v>0.123266666666664</v>
      </c>
      <c r="G2032">
        <v>9.9366666666665701E-2</v>
      </c>
      <c r="H2032">
        <v>0.114699999999997</v>
      </c>
      <c r="I2032">
        <v>9.6066666666665801E-2</v>
      </c>
      <c r="J2032" t="s">
        <v>18</v>
      </c>
      <c r="K2032">
        <v>0.38049659961763399</v>
      </c>
      <c r="L2032">
        <v>0.17822169759471701</v>
      </c>
      <c r="M2032">
        <v>-9.1715591131779101E-2</v>
      </c>
      <c r="N2032">
        <v>9.6458528939401091</v>
      </c>
      <c r="O2032">
        <v>0.46797269169476202</v>
      </c>
      <c r="P2032">
        <v>0.63282434619119898</v>
      </c>
      <c r="Q2032" s="1">
        <v>2.0960889189262101E-13</v>
      </c>
      <c r="R2032">
        <v>7.0136784878447503E-2</v>
      </c>
    </row>
    <row r="2033" spans="1:18" x14ac:dyDescent="0.3">
      <c r="A2033" t="s">
        <v>1663</v>
      </c>
      <c r="B2033">
        <v>2883764</v>
      </c>
      <c r="C2033">
        <v>0.88464188174833502</v>
      </c>
      <c r="D2033">
        <v>0.93277283899004304</v>
      </c>
      <c r="E2033">
        <v>-0.92608944523743297</v>
      </c>
      <c r="F2033">
        <v>0.93253333333324895</v>
      </c>
      <c r="G2033">
        <v>0.74253333333326799</v>
      </c>
      <c r="H2033">
        <v>0.56513333333327997</v>
      </c>
      <c r="I2033">
        <v>0.48493333333328897</v>
      </c>
      <c r="J2033" t="s">
        <v>18</v>
      </c>
      <c r="K2033">
        <v>0.382701949835966</v>
      </c>
      <c r="L2033">
        <v>0.14689548748603601</v>
      </c>
      <c r="M2033">
        <v>-5.4395820350080198E-2</v>
      </c>
      <c r="N2033">
        <v>10.059860314405601</v>
      </c>
      <c r="O2033">
        <v>0.157698794431993</v>
      </c>
      <c r="P2033">
        <v>0.69130078682537199</v>
      </c>
      <c r="Q2033" s="1">
        <v>7.8874822610137102E-51</v>
      </c>
      <c r="R2033">
        <v>9.5404047073362405E-2</v>
      </c>
    </row>
    <row r="2034" spans="1:18" x14ac:dyDescent="0.3">
      <c r="A2034" t="s">
        <v>2011</v>
      </c>
      <c r="B2034">
        <v>2209328</v>
      </c>
      <c r="C2034" s="1">
        <v>2.5433577191028998E-43</v>
      </c>
      <c r="D2034">
        <v>2.0190355136533298</v>
      </c>
      <c r="E2034">
        <v>-2.0245434251852599</v>
      </c>
      <c r="F2034">
        <v>5.09000000000015E-2</v>
      </c>
      <c r="G2034">
        <v>4.2133333333334098E-2</v>
      </c>
      <c r="H2034">
        <v>4.8800000000001502E-2</v>
      </c>
      <c r="I2034">
        <v>4.0833333333333999E-2</v>
      </c>
      <c r="J2034" t="s">
        <v>18</v>
      </c>
      <c r="K2034">
        <v>0.38494248183288399</v>
      </c>
      <c r="L2034">
        <v>7.3867120663737199E-2</v>
      </c>
      <c r="M2034">
        <v>-0.33373513787296699</v>
      </c>
      <c r="N2034">
        <v>9.60284791088886</v>
      </c>
      <c r="O2034">
        <v>14.516887849102</v>
      </c>
      <c r="P2034">
        <v>5.0277307709889599E-2</v>
      </c>
      <c r="Q2034">
        <v>2.9027244354201301E-2</v>
      </c>
      <c r="R2034">
        <v>0.15615613764401901</v>
      </c>
    </row>
    <row r="2035" spans="1:18" x14ac:dyDescent="0.3">
      <c r="A2035" t="s">
        <v>189</v>
      </c>
      <c r="B2035">
        <v>2178949</v>
      </c>
      <c r="C2035" s="1">
        <v>4.1512126338189202E-47</v>
      </c>
      <c r="D2035">
        <v>1.7589750257807599</v>
      </c>
      <c r="E2035">
        <v>-1.7569817529517899</v>
      </c>
      <c r="F2035">
        <v>3.4466666666666798E-2</v>
      </c>
      <c r="G2035">
        <v>2.7833333333333099E-2</v>
      </c>
      <c r="H2035">
        <v>3.4466666666666798E-2</v>
      </c>
      <c r="I2035">
        <v>2.7833333333333099E-2</v>
      </c>
      <c r="J2035" t="s">
        <v>18</v>
      </c>
      <c r="K2035">
        <v>0.38507278665527001</v>
      </c>
      <c r="L2035">
        <v>0.21551721317601799</v>
      </c>
      <c r="M2035">
        <v>-0.151661782435209</v>
      </c>
      <c r="N2035">
        <v>9.5917739204504002</v>
      </c>
      <c r="O2035">
        <v>5.2053526749560497</v>
      </c>
      <c r="P2035">
        <v>0.31381140310385103</v>
      </c>
      <c r="Q2035" s="1">
        <v>4.2622759148917099E-34</v>
      </c>
      <c r="R2035">
        <v>7.9278776505887202E-2</v>
      </c>
    </row>
    <row r="2036" spans="1:18" x14ac:dyDescent="0.3">
      <c r="A2036" t="s">
        <v>1733</v>
      </c>
      <c r="B2036">
        <v>2434575</v>
      </c>
      <c r="C2036" s="1">
        <v>2.4729851117666299E-20</v>
      </c>
      <c r="D2036">
        <v>1.8224199018059399</v>
      </c>
      <c r="E2036">
        <v>-1.8183559972786301</v>
      </c>
      <c r="F2036">
        <v>0.141933333333329</v>
      </c>
      <c r="G2036">
        <v>7.8666666666667703E-2</v>
      </c>
      <c r="H2036">
        <v>0.13143333333332799</v>
      </c>
      <c r="I2036">
        <v>7.3666666666668296E-2</v>
      </c>
      <c r="J2036" t="s">
        <v>18</v>
      </c>
      <c r="K2036">
        <v>0.38645260826917999</v>
      </c>
      <c r="L2036">
        <v>0.57883702551727401</v>
      </c>
      <c r="M2036">
        <v>-0.45652016237760201</v>
      </c>
      <c r="N2036">
        <v>9.6411339443474393</v>
      </c>
      <c r="O2036">
        <v>11.089118941780301</v>
      </c>
      <c r="P2036">
        <v>2.52003530657187E-2</v>
      </c>
      <c r="Q2036" s="1">
        <v>8.4737944815382195E-39</v>
      </c>
      <c r="R2036">
        <v>0.167578709492721</v>
      </c>
    </row>
    <row r="2037" spans="1:18" x14ac:dyDescent="0.3">
      <c r="A2037" t="s">
        <v>656</v>
      </c>
      <c r="B2037">
        <v>2522375</v>
      </c>
      <c r="C2037" s="1">
        <v>8.5220011531891996E-14</v>
      </c>
      <c r="D2037">
        <v>1.6162784530309999</v>
      </c>
      <c r="E2037">
        <v>-1.6189479873768899</v>
      </c>
      <c r="F2037">
        <v>0.216066666666655</v>
      </c>
      <c r="G2037">
        <v>0.139099999999996</v>
      </c>
      <c r="H2037">
        <v>0.18446666666665601</v>
      </c>
      <c r="I2037">
        <v>0.125033333333329</v>
      </c>
      <c r="J2037" t="s">
        <v>18</v>
      </c>
      <c r="K2037">
        <v>0.38715385319992701</v>
      </c>
      <c r="L2037">
        <v>0.384082156854963</v>
      </c>
      <c r="M2037">
        <v>-0.248600572693327</v>
      </c>
      <c r="N2037">
        <v>9.6869466362745502</v>
      </c>
      <c r="O2037">
        <v>2.4338996995464899</v>
      </c>
      <c r="P2037">
        <v>0.22229385824505801</v>
      </c>
      <c r="Q2037" s="1">
        <v>1.23180839127459E-52</v>
      </c>
      <c r="R2037">
        <v>3.5853637043664802E-2</v>
      </c>
    </row>
    <row r="2038" spans="1:18" x14ac:dyDescent="0.3">
      <c r="A2038" t="s">
        <v>304</v>
      </c>
      <c r="B2038">
        <v>2524345</v>
      </c>
      <c r="C2038" s="1">
        <v>1.1526693309249301E-13</v>
      </c>
      <c r="D2038">
        <v>1.8799574817503899</v>
      </c>
      <c r="E2038">
        <v>-1.8707928716504301</v>
      </c>
      <c r="F2038">
        <v>0.19789999999999</v>
      </c>
      <c r="G2038">
        <v>0.118933333333331</v>
      </c>
      <c r="H2038">
        <v>0.17339999999999001</v>
      </c>
      <c r="I2038">
        <v>0.11159999999999699</v>
      </c>
      <c r="J2038" t="s">
        <v>18</v>
      </c>
      <c r="K2038">
        <v>0.38869857291337501</v>
      </c>
      <c r="L2038">
        <v>0.43883649195442997</v>
      </c>
      <c r="M2038">
        <v>-0.55762552034103197</v>
      </c>
      <c r="N2038">
        <v>9.6714102351308799</v>
      </c>
      <c r="O2038">
        <v>13.009248128946499</v>
      </c>
      <c r="P2038">
        <v>7.2984226560131003E-3</v>
      </c>
      <c r="Q2038" s="1">
        <v>5.0932623221631199E-49</v>
      </c>
      <c r="R2038">
        <v>3.2599692681761099E-2</v>
      </c>
    </row>
    <row r="2039" spans="1:18" x14ac:dyDescent="0.3">
      <c r="A2039" t="s">
        <v>604</v>
      </c>
      <c r="B2039">
        <v>3248103</v>
      </c>
      <c r="C2039" s="1">
        <v>4.7757966963029696E-13</v>
      </c>
      <c r="D2039">
        <v>2.8642375552871</v>
      </c>
      <c r="E2039">
        <v>-2.8791533931276598</v>
      </c>
      <c r="F2039">
        <v>1.23296666666655</v>
      </c>
      <c r="G2039">
        <v>0.81496666666659401</v>
      </c>
      <c r="H2039">
        <v>0.66936666666660205</v>
      </c>
      <c r="I2039">
        <v>0.52926666666661804</v>
      </c>
      <c r="J2039" t="s">
        <v>18</v>
      </c>
      <c r="K2039">
        <v>0.38966339853340998</v>
      </c>
      <c r="L2039">
        <v>0.34156468106427101</v>
      </c>
      <c r="M2039">
        <v>-0.381045562607567</v>
      </c>
      <c r="N2039">
        <v>10.1346190500583</v>
      </c>
      <c r="O2039">
        <v>7.56199690122211</v>
      </c>
      <c r="P2039">
        <v>5.9823185529077399E-3</v>
      </c>
      <c r="Q2039" s="1">
        <v>2.05352994589049E-37</v>
      </c>
      <c r="R2039">
        <v>9.0968161374829198E-3</v>
      </c>
    </row>
    <row r="2040" spans="1:18" x14ac:dyDescent="0.3">
      <c r="A2040" t="s">
        <v>1296</v>
      </c>
      <c r="B2040">
        <v>2332825</v>
      </c>
      <c r="C2040" s="1">
        <v>1.3159542180602501E-29</v>
      </c>
      <c r="D2040">
        <v>1.9390136493186101</v>
      </c>
      <c r="E2040">
        <v>-1.9457386629439799</v>
      </c>
      <c r="F2040">
        <v>9.2299999999999702E-2</v>
      </c>
      <c r="G2040">
        <v>6.0533333333335798E-2</v>
      </c>
      <c r="H2040">
        <v>8.8966666666666597E-2</v>
      </c>
      <c r="I2040">
        <v>5.8833333333335798E-2</v>
      </c>
      <c r="J2040" t="s">
        <v>18</v>
      </c>
      <c r="K2040">
        <v>0.39281732934914398</v>
      </c>
      <c r="L2040">
        <v>0.34430541503793</v>
      </c>
      <c r="M2040">
        <v>-0.14580087467955199</v>
      </c>
      <c r="N2040">
        <v>9.6201794610689397</v>
      </c>
      <c r="O2040">
        <v>1.5620314054674</v>
      </c>
      <c r="P2040">
        <v>0.456713475732964</v>
      </c>
      <c r="Q2040" s="1">
        <v>2.12465954238252E-47</v>
      </c>
      <c r="R2040" s="1">
        <v>4.1552182349738902E-7</v>
      </c>
    </row>
    <row r="2041" spans="1:18" x14ac:dyDescent="0.3">
      <c r="A2041" t="s">
        <v>1579</v>
      </c>
      <c r="B2041">
        <v>2310155</v>
      </c>
      <c r="C2041" s="1">
        <v>6.3678245140231497E-32</v>
      </c>
      <c r="D2041">
        <v>1.42714602497597</v>
      </c>
      <c r="E2041">
        <v>-1.4296305449468301</v>
      </c>
      <c r="F2041">
        <v>0.132866666666663</v>
      </c>
      <c r="G2041">
        <v>0.11359999999999799</v>
      </c>
      <c r="H2041">
        <v>0.12206666666666199</v>
      </c>
      <c r="I2041">
        <v>0.106466666666664</v>
      </c>
      <c r="J2041" t="s">
        <v>18</v>
      </c>
      <c r="K2041">
        <v>0.397585815025436</v>
      </c>
      <c r="L2041">
        <v>0.11768343368414901</v>
      </c>
      <c r="M2041">
        <v>-0.48852154938361803</v>
      </c>
      <c r="N2041">
        <v>9.6543655514945197</v>
      </c>
      <c r="O2041">
        <v>11.602755057597401</v>
      </c>
      <c r="P2041">
        <v>1.5198359711773799E-2</v>
      </c>
      <c r="Q2041" s="1">
        <v>1.4294684539302599E-51</v>
      </c>
      <c r="R2041">
        <v>0.16924559188562199</v>
      </c>
    </row>
    <row r="2042" spans="1:18" x14ac:dyDescent="0.3">
      <c r="A2042" t="s">
        <v>1332</v>
      </c>
      <c r="B2042">
        <v>2319280</v>
      </c>
      <c r="C2042" s="1">
        <v>5.5825833598677603E-31</v>
      </c>
      <c r="D2042">
        <v>1.66854131130592</v>
      </c>
      <c r="E2042">
        <v>-1.6629323473976001</v>
      </c>
      <c r="F2042">
        <v>0.111266666666664</v>
      </c>
      <c r="G2042">
        <v>8.1400000000000902E-2</v>
      </c>
      <c r="H2042">
        <v>0.10616666666666399</v>
      </c>
      <c r="I2042">
        <v>7.6200000000001294E-2</v>
      </c>
      <c r="J2042" t="s">
        <v>18</v>
      </c>
      <c r="K2042">
        <v>0.39910384159936102</v>
      </c>
      <c r="L2042">
        <v>0.29701027686250497</v>
      </c>
      <c r="M2042">
        <v>-0.111252006804777</v>
      </c>
      <c r="N2042">
        <v>9.6354627083070792</v>
      </c>
      <c r="O2042">
        <v>0.68916613050492104</v>
      </c>
      <c r="P2042">
        <v>0.60000886870936199</v>
      </c>
      <c r="Q2042">
        <v>5.00135356575706E-2</v>
      </c>
      <c r="R2042">
        <v>0.17297684156477899</v>
      </c>
    </row>
    <row r="2043" spans="1:18" x14ac:dyDescent="0.3">
      <c r="A2043" t="s">
        <v>1557</v>
      </c>
      <c r="B2043">
        <v>2298277</v>
      </c>
      <c r="C2043" s="1">
        <v>3.58623733344533E-33</v>
      </c>
      <c r="D2043">
        <v>3.1012369901322998</v>
      </c>
      <c r="E2043">
        <v>-3.0933773915565599</v>
      </c>
      <c r="F2043">
        <v>7.4466666666668097E-2</v>
      </c>
      <c r="G2043">
        <v>4.6100000000001098E-2</v>
      </c>
      <c r="H2043">
        <v>7.1800000000001807E-2</v>
      </c>
      <c r="I2043">
        <v>4.4333333333334397E-2</v>
      </c>
      <c r="J2043" t="s">
        <v>18</v>
      </c>
      <c r="K2043">
        <v>0.40272609652342101</v>
      </c>
      <c r="L2043">
        <v>0.40091065653596503</v>
      </c>
      <c r="M2043">
        <v>-0.24679708075249199</v>
      </c>
      <c r="N2043">
        <v>9.6110578018030104</v>
      </c>
      <c r="O2043">
        <v>5.8779103078308204</v>
      </c>
      <c r="P2043">
        <v>0.17507807469008599</v>
      </c>
      <c r="Q2043" s="1">
        <v>7.5316506005512198E-29</v>
      </c>
      <c r="R2043">
        <v>0.19357160154241099</v>
      </c>
    </row>
    <row r="2044" spans="1:18" x14ac:dyDescent="0.3">
      <c r="A2044" t="s">
        <v>327</v>
      </c>
      <c r="B2044">
        <v>2127243</v>
      </c>
      <c r="C2044" s="1">
        <v>6.2534826700160098E-54</v>
      </c>
      <c r="D2044">
        <v>0.78508492816516695</v>
      </c>
      <c r="E2044">
        <v>-0.795477508934472</v>
      </c>
      <c r="F2044">
        <v>5.1666666666666397E-3</v>
      </c>
      <c r="G2044">
        <v>4.1666666666666501E-3</v>
      </c>
      <c r="H2044">
        <v>5.1666666666666397E-3</v>
      </c>
      <c r="I2044">
        <v>3.8999999999999799E-3</v>
      </c>
      <c r="J2044" t="s">
        <v>18</v>
      </c>
      <c r="K2044">
        <v>0.40568575249643002</v>
      </c>
      <c r="L2044">
        <v>0.220117442205953</v>
      </c>
      <c r="M2044">
        <v>-5.7497569823E-2</v>
      </c>
      <c r="N2044">
        <v>9.5740906832166992</v>
      </c>
      <c r="O2044">
        <v>25.647012716736899</v>
      </c>
      <c r="P2044">
        <v>0.27508088815778597</v>
      </c>
      <c r="Q2044" s="1">
        <v>6.9610157045764801E-51</v>
      </c>
      <c r="R2044">
        <v>9.8226758818142301E-2</v>
      </c>
    </row>
    <row r="2045" spans="1:18" x14ac:dyDescent="0.3">
      <c r="A2045" t="s">
        <v>684</v>
      </c>
      <c r="B2045">
        <v>2195041</v>
      </c>
      <c r="C2045" s="1">
        <v>4.4123241606397801E-45</v>
      </c>
      <c r="D2045">
        <v>2.4495015376977398</v>
      </c>
      <c r="E2045">
        <v>-2.4541237694912299</v>
      </c>
      <c r="F2045">
        <v>3.15666666666665E-2</v>
      </c>
      <c r="G2045">
        <v>2.67999999999998E-2</v>
      </c>
      <c r="H2045">
        <v>3.15666666666665E-2</v>
      </c>
      <c r="I2045">
        <v>2.5533333333333099E-2</v>
      </c>
      <c r="J2045" t="s">
        <v>18</v>
      </c>
      <c r="K2045">
        <v>0.40833022837620903</v>
      </c>
      <c r="L2045">
        <v>7.2055104273992004E-2</v>
      </c>
      <c r="M2045">
        <v>-0.18119356174239101</v>
      </c>
      <c r="N2045">
        <v>9.5900724947888296</v>
      </c>
      <c r="O2045">
        <v>10.3026867966192</v>
      </c>
      <c r="P2045">
        <v>0.17195744774475</v>
      </c>
      <c r="Q2045" s="1">
        <v>5.6198486434844401E-54</v>
      </c>
      <c r="R2045">
        <v>1.2668943122796501E-2</v>
      </c>
    </row>
    <row r="2046" spans="1:18" x14ac:dyDescent="0.3">
      <c r="A2046" t="s">
        <v>531</v>
      </c>
      <c r="B2046">
        <v>2148697</v>
      </c>
      <c r="C2046" s="1">
        <v>4.8335791793817402E-51</v>
      </c>
      <c r="D2046">
        <v>1.4349328260874901</v>
      </c>
      <c r="E2046">
        <v>-1.41903757311224</v>
      </c>
      <c r="F2046">
        <v>2.3766666666666499E-2</v>
      </c>
      <c r="G2046">
        <v>2.3066666666666499E-2</v>
      </c>
      <c r="H2046">
        <v>2.2299999999999799E-2</v>
      </c>
      <c r="I2046">
        <v>2.2866666666666501E-2</v>
      </c>
      <c r="J2046" t="s">
        <v>18</v>
      </c>
      <c r="K2046">
        <v>0.41007424965261802</v>
      </c>
      <c r="L2046">
        <v>5.8322097356118697E-3</v>
      </c>
      <c r="M2046">
        <v>-0.168606222976942</v>
      </c>
      <c r="N2046">
        <v>9.5875699437628601</v>
      </c>
      <c r="O2046">
        <v>21.990461173707899</v>
      </c>
      <c r="P2046">
        <v>5.6470323407971902E-2</v>
      </c>
      <c r="Q2046" s="1">
        <v>3.7318613510995199E-11</v>
      </c>
      <c r="R2046">
        <v>0.10804851583625601</v>
      </c>
    </row>
    <row r="2047" spans="1:18" x14ac:dyDescent="0.3">
      <c r="A2047" t="s">
        <v>1286</v>
      </c>
      <c r="B2047">
        <v>2314081</v>
      </c>
      <c r="C2047" s="1">
        <v>1.62723641709084E-31</v>
      </c>
      <c r="D2047">
        <v>1.50046449427065</v>
      </c>
      <c r="E2047">
        <v>-1.49807700843292</v>
      </c>
      <c r="F2047">
        <v>0.14683333333332799</v>
      </c>
      <c r="G2047">
        <v>0.13123333333332901</v>
      </c>
      <c r="H2047">
        <v>0.13273333333332801</v>
      </c>
      <c r="I2047">
        <v>0.121399999999996</v>
      </c>
      <c r="J2047" t="s">
        <v>18</v>
      </c>
      <c r="K2047">
        <v>0.41036349680776502</v>
      </c>
      <c r="L2047">
        <v>8.7885974132908301E-2</v>
      </c>
      <c r="M2047">
        <v>-0.42570051384686602</v>
      </c>
      <c r="N2047">
        <v>9.6663067585060602</v>
      </c>
      <c r="O2047">
        <v>8.9671726329714101</v>
      </c>
      <c r="P2047">
        <v>2.6926315333731601E-2</v>
      </c>
      <c r="Q2047" s="1">
        <v>3.8614006888163798E-54</v>
      </c>
      <c r="R2047">
        <v>0.17479895953951999</v>
      </c>
    </row>
    <row r="2048" spans="1:18" x14ac:dyDescent="0.3">
      <c r="A2048" t="s">
        <v>1883</v>
      </c>
      <c r="B2048">
        <v>2207321</v>
      </c>
      <c r="C2048" s="1">
        <v>1.4462593606711799E-43</v>
      </c>
      <c r="D2048">
        <v>2.50816863801009</v>
      </c>
      <c r="E2048">
        <v>-2.53532225950641</v>
      </c>
      <c r="F2048">
        <v>3.28666666666666E-2</v>
      </c>
      <c r="G2048">
        <v>2.08333333333332E-2</v>
      </c>
      <c r="H2048">
        <v>3.28666666666666E-2</v>
      </c>
      <c r="I2048">
        <v>2.04999999999998E-2</v>
      </c>
      <c r="J2048" t="s">
        <v>18</v>
      </c>
      <c r="K2048">
        <v>0.41384952242978201</v>
      </c>
      <c r="L2048">
        <v>0.344594102027935</v>
      </c>
      <c r="M2048">
        <v>-8.8136054401707506E-2</v>
      </c>
      <c r="N2048">
        <v>9.5889592839428204</v>
      </c>
      <c r="O2048">
        <v>1.73011488489347</v>
      </c>
      <c r="P2048">
        <v>0.58055166607956199</v>
      </c>
      <c r="Q2048">
        <v>9.7553273791602696E-2</v>
      </c>
      <c r="R2048" s="1">
        <v>3.7629545142536E-5</v>
      </c>
    </row>
    <row r="2049" spans="1:18" x14ac:dyDescent="0.3">
      <c r="A2049" t="s">
        <v>1574</v>
      </c>
      <c r="B2049">
        <v>2286628</v>
      </c>
      <c r="C2049" s="1">
        <v>2.0190202365132702E-34</v>
      </c>
      <c r="D2049">
        <v>2.8406094996548599</v>
      </c>
      <c r="E2049">
        <v>-2.8259572073674999</v>
      </c>
      <c r="F2049">
        <v>7.0100000000001994E-2</v>
      </c>
      <c r="G2049">
        <v>3.6066666666666899E-2</v>
      </c>
      <c r="H2049">
        <v>6.9366666666668797E-2</v>
      </c>
      <c r="I2049">
        <v>3.4666666666666797E-2</v>
      </c>
      <c r="J2049" t="s">
        <v>18</v>
      </c>
      <c r="K2049">
        <v>0.41482152694375601</v>
      </c>
      <c r="L2049">
        <v>0.66093243990160999</v>
      </c>
      <c r="M2049">
        <v>-0.13909883753770599</v>
      </c>
      <c r="N2049">
        <v>9.6042454757346896</v>
      </c>
      <c r="O2049">
        <v>1.8739151179072799</v>
      </c>
      <c r="P2049">
        <v>0.47913666832211899</v>
      </c>
      <c r="Q2049" s="1">
        <v>6.8070193855973395E-44</v>
      </c>
      <c r="R2049">
        <v>0.179112703480164</v>
      </c>
    </row>
    <row r="2050" spans="1:18" x14ac:dyDescent="0.3">
      <c r="A2050" t="s">
        <v>1297</v>
      </c>
      <c r="B2050">
        <v>2177992</v>
      </c>
      <c r="C2050" s="1">
        <v>3.1348221965212302E-47</v>
      </c>
      <c r="D2050">
        <v>2.3633241553621298</v>
      </c>
      <c r="E2050">
        <v>-2.3671462950734399</v>
      </c>
      <c r="F2050">
        <v>2.74666666666665E-2</v>
      </c>
      <c r="G2050">
        <v>1.7199999999999899E-2</v>
      </c>
      <c r="H2050">
        <v>2.74666666666665E-2</v>
      </c>
      <c r="I2050">
        <v>1.7199999999999899E-2</v>
      </c>
      <c r="J2050" t="s">
        <v>18</v>
      </c>
      <c r="K2050">
        <v>0.417431653761349</v>
      </c>
      <c r="L2050">
        <v>0.52159589676337204</v>
      </c>
      <c r="M2050">
        <v>-0.20429325061643999</v>
      </c>
      <c r="N2050">
        <v>9.5849984200749105</v>
      </c>
      <c r="O2050">
        <v>30.903631285886799</v>
      </c>
      <c r="P2050">
        <v>3.5994551954233601E-2</v>
      </c>
      <c r="Q2050" s="1">
        <v>1.70635951945274E-37</v>
      </c>
      <c r="R2050">
        <v>0.191329018423776</v>
      </c>
    </row>
    <row r="2051" spans="1:18" x14ac:dyDescent="0.3">
      <c r="A2051" t="s">
        <v>1832</v>
      </c>
      <c r="B2051">
        <v>2239780</v>
      </c>
      <c r="C2051" s="1">
        <v>1.09065807569182E-39</v>
      </c>
      <c r="D2051">
        <v>1.8628710605241201</v>
      </c>
      <c r="E2051">
        <v>-1.87447299717945</v>
      </c>
      <c r="F2051">
        <v>5.96000000000022E-2</v>
      </c>
      <c r="G2051">
        <v>4.2333333333334201E-2</v>
      </c>
      <c r="H2051">
        <v>5.6700000000002297E-2</v>
      </c>
      <c r="I2051">
        <v>4.1900000000000798E-2</v>
      </c>
      <c r="J2051" t="s">
        <v>18</v>
      </c>
      <c r="K2051">
        <v>0.419852243879967</v>
      </c>
      <c r="L2051">
        <v>0.23993222582032001</v>
      </c>
      <c r="M2051">
        <v>-0.282767951343114</v>
      </c>
      <c r="N2051">
        <v>9.6049161324022698</v>
      </c>
      <c r="O2051">
        <v>10.811165600768399</v>
      </c>
      <c r="P2051">
        <v>8.4534474716168498E-2</v>
      </c>
      <c r="Q2051" s="1">
        <v>3.1968225112752901E-49</v>
      </c>
      <c r="R2051">
        <v>0.18016587700355899</v>
      </c>
    </row>
    <row r="2052" spans="1:18" x14ac:dyDescent="0.3">
      <c r="A2052" t="s">
        <v>841</v>
      </c>
      <c r="B2052">
        <v>2272973</v>
      </c>
      <c r="C2052" s="1">
        <v>6.4552737761206499E-36</v>
      </c>
      <c r="D2052">
        <v>0.80931021657692004</v>
      </c>
      <c r="E2052">
        <v>-0.81547514701690405</v>
      </c>
      <c r="F2052">
        <v>5.93666666666684E-2</v>
      </c>
      <c r="G2052">
        <v>2.0133333333333201E-2</v>
      </c>
      <c r="H2052">
        <v>4.8000000000001403E-2</v>
      </c>
      <c r="I2052">
        <v>1.81999999999999E-2</v>
      </c>
      <c r="J2052" t="s">
        <v>18</v>
      </c>
      <c r="K2052">
        <v>0.42404950865604302</v>
      </c>
      <c r="L2052">
        <v>0.91809383737214001</v>
      </c>
      <c r="M2052">
        <v>-0.36601548998963401</v>
      </c>
      <c r="N2052">
        <v>9.5943916586757698</v>
      </c>
      <c r="O2052">
        <v>20.260555515834501</v>
      </c>
      <c r="P2052">
        <v>5.0157166648935103E-2</v>
      </c>
      <c r="Q2052" s="1">
        <v>8.8571956745798202E-7</v>
      </c>
      <c r="R2052">
        <v>9.1795203312720105E-4</v>
      </c>
    </row>
    <row r="2053" spans="1:18" x14ac:dyDescent="0.3">
      <c r="A2053" t="s">
        <v>1602</v>
      </c>
      <c r="B2053">
        <v>2264638</v>
      </c>
      <c r="C2053" s="1">
        <v>7.6035409176008693E-37</v>
      </c>
      <c r="D2053">
        <v>2.6775273948123601</v>
      </c>
      <c r="E2053">
        <v>-2.6846117916257102</v>
      </c>
      <c r="F2053">
        <v>7.4400000000001507E-2</v>
      </c>
      <c r="G2053">
        <v>5.5266666666668698E-2</v>
      </c>
      <c r="H2053">
        <v>7.0433333333335305E-2</v>
      </c>
      <c r="I2053">
        <v>5.3800000000001999E-2</v>
      </c>
      <c r="J2053" t="s">
        <v>18</v>
      </c>
      <c r="K2053">
        <v>0.42529286259277999</v>
      </c>
      <c r="L2053">
        <v>0.22661427290515601</v>
      </c>
      <c r="M2053">
        <v>-1.35428691282692E-2</v>
      </c>
      <c r="N2053">
        <v>9.6147739637107694</v>
      </c>
      <c r="O2053">
        <v>3.6563298115640797E-2</v>
      </c>
      <c r="P2053">
        <v>0.91211784594232004</v>
      </c>
      <c r="Q2053" s="1">
        <v>9.09154431890017E-48</v>
      </c>
      <c r="R2053">
        <v>0.15615613764401901</v>
      </c>
    </row>
    <row r="2054" spans="1:18" x14ac:dyDescent="0.3">
      <c r="A2054" t="s">
        <v>977</v>
      </c>
      <c r="B2054">
        <v>2478182</v>
      </c>
      <c r="C2054" s="1">
        <v>6.4465483235968203E-17</v>
      </c>
      <c r="D2054">
        <v>2.0527479781920901</v>
      </c>
      <c r="E2054">
        <v>-2.0418842215427802</v>
      </c>
      <c r="F2054">
        <v>0.177699999999991</v>
      </c>
      <c r="G2054">
        <v>0.104433333333332</v>
      </c>
      <c r="H2054">
        <v>0.16179999999999101</v>
      </c>
      <c r="I2054">
        <v>9.8766666666665504E-2</v>
      </c>
      <c r="J2054" t="s">
        <v>18</v>
      </c>
      <c r="K2054">
        <v>0.42725069403501797</v>
      </c>
      <c r="L2054">
        <v>0.50752545468120902</v>
      </c>
      <c r="M2054">
        <v>-0.30808744158058199</v>
      </c>
      <c r="N2054">
        <v>9.6615035091416406</v>
      </c>
      <c r="O2054">
        <v>4.2735982554751502</v>
      </c>
      <c r="P2054">
        <v>0.13290224292070399</v>
      </c>
      <c r="Q2054" s="1">
        <v>2.1233672463694401E-21</v>
      </c>
      <c r="R2054">
        <v>0.14301920172323701</v>
      </c>
    </row>
    <row r="2055" spans="1:18" x14ac:dyDescent="0.3">
      <c r="A2055" t="s">
        <v>1304</v>
      </c>
      <c r="B2055">
        <v>2368086</v>
      </c>
      <c r="C2055" s="1">
        <v>3.4668991322955902E-26</v>
      </c>
      <c r="D2055">
        <v>2.3729824377873698</v>
      </c>
      <c r="E2055">
        <v>-2.3599896769602999</v>
      </c>
      <c r="F2055">
        <v>0.11436666666666399</v>
      </c>
      <c r="G2055">
        <v>7.2466666666668303E-2</v>
      </c>
      <c r="H2055">
        <v>0.108733333333331</v>
      </c>
      <c r="I2055">
        <v>7.0633333333335296E-2</v>
      </c>
      <c r="J2055" t="s">
        <v>18</v>
      </c>
      <c r="K2055">
        <v>0.42806028973276</v>
      </c>
      <c r="L2055">
        <v>0.36392898930997802</v>
      </c>
      <c r="M2055">
        <v>-0.29924206796394498</v>
      </c>
      <c r="N2055">
        <v>9.6328004411208994</v>
      </c>
      <c r="O2055">
        <v>5.3023874860002698</v>
      </c>
      <c r="P2055">
        <v>0.13641911473585999</v>
      </c>
      <c r="Q2055" s="1">
        <v>2.7621298296547099E-5</v>
      </c>
      <c r="R2055" s="1">
        <v>2.87976422755658E-9</v>
      </c>
    </row>
    <row r="2056" spans="1:18" x14ac:dyDescent="0.3">
      <c r="A2056" t="s">
        <v>2095</v>
      </c>
      <c r="B2056">
        <v>2181270</v>
      </c>
      <c r="C2056" s="1">
        <v>8.1901898120259404E-47</v>
      </c>
      <c r="D2056">
        <v>2.2893808881185298</v>
      </c>
      <c r="E2056">
        <v>-2.3041328486483099</v>
      </c>
      <c r="F2056">
        <v>2.9666666666666501E-2</v>
      </c>
      <c r="G2056">
        <v>2.4466666666666501E-2</v>
      </c>
      <c r="H2056">
        <v>2.9666666666666501E-2</v>
      </c>
      <c r="I2056">
        <v>2.3866666666666501E-2</v>
      </c>
      <c r="J2056" t="s">
        <v>18</v>
      </c>
      <c r="K2056">
        <v>0.42809970221746602</v>
      </c>
      <c r="L2056">
        <v>0.15988487995461401</v>
      </c>
      <c r="M2056">
        <v>-0.25926577784711302</v>
      </c>
      <c r="N2056">
        <v>9.5888564180212406</v>
      </c>
      <c r="O2056">
        <v>31.827601005575701</v>
      </c>
      <c r="P2056">
        <v>1.7458891642667802E-2</v>
      </c>
      <c r="Q2056" s="1">
        <v>7.9701803832700799E-53</v>
      </c>
      <c r="R2056" s="1">
        <v>8.4840175858112404E-11</v>
      </c>
    </row>
    <row r="2057" spans="1:18" x14ac:dyDescent="0.3">
      <c r="A2057" t="s">
        <v>906</v>
      </c>
      <c r="B2057">
        <v>2160165</v>
      </c>
      <c r="C2057" s="1">
        <v>1.56542577750998E-49</v>
      </c>
      <c r="D2057">
        <v>1.42055235658868</v>
      </c>
      <c r="E2057">
        <v>-1.4248252168742299</v>
      </c>
      <c r="F2057">
        <v>2.0633333333333202E-2</v>
      </c>
      <c r="G2057">
        <v>1.58999999999999E-2</v>
      </c>
      <c r="H2057">
        <v>1.9633333333333201E-2</v>
      </c>
      <c r="I2057">
        <v>1.58999999999999E-2</v>
      </c>
      <c r="J2057" t="s">
        <v>18</v>
      </c>
      <c r="K2057">
        <v>0.430039218727227</v>
      </c>
      <c r="L2057">
        <v>0.13393873909287901</v>
      </c>
      <c r="M2057">
        <v>-0.174395111514075</v>
      </c>
      <c r="N2057">
        <v>9.58334601568823</v>
      </c>
      <c r="O2057">
        <v>27.649968119702098</v>
      </c>
      <c r="P2057">
        <v>5.5319282500195598E-2</v>
      </c>
      <c r="Q2057" s="1">
        <v>2.6896817342811802E-38</v>
      </c>
      <c r="R2057">
        <v>0.11653134708678101</v>
      </c>
    </row>
    <row r="2058" spans="1:18" x14ac:dyDescent="0.3">
      <c r="A2058" t="s">
        <v>1666</v>
      </c>
      <c r="B2058">
        <v>2259573</v>
      </c>
      <c r="C2058" s="1">
        <v>2.0442733907865899E-37</v>
      </c>
      <c r="D2058">
        <v>1.2435854351528199</v>
      </c>
      <c r="E2058">
        <v>-1.2317158355398401</v>
      </c>
      <c r="F2058">
        <v>7.3766666666668201E-2</v>
      </c>
      <c r="G2058">
        <v>5.1366666666668302E-2</v>
      </c>
      <c r="H2058">
        <v>7.2633333333335104E-2</v>
      </c>
      <c r="I2058">
        <v>5.0366666666668301E-2</v>
      </c>
      <c r="J2058" t="s">
        <v>18</v>
      </c>
      <c r="K2058">
        <v>0.43029160887889301</v>
      </c>
      <c r="L2058">
        <v>0.39642051220410701</v>
      </c>
      <c r="M2058">
        <v>-8.7945910717137504E-2</v>
      </c>
      <c r="N2058">
        <v>9.6117580124496307</v>
      </c>
      <c r="O2058">
        <v>0.69057694858133201</v>
      </c>
      <c r="P2058">
        <v>0.64297127969827295</v>
      </c>
      <c r="Q2058" s="1">
        <v>1.9386268388156101E-9</v>
      </c>
      <c r="R2058">
        <v>6.4539606914155599E-4</v>
      </c>
    </row>
    <row r="2059" spans="1:18" x14ac:dyDescent="0.3">
      <c r="A2059" t="s">
        <v>812</v>
      </c>
      <c r="B2059">
        <v>2244462</v>
      </c>
      <c r="C2059" s="1">
        <v>3.81583229036084E-39</v>
      </c>
      <c r="D2059">
        <v>2.2034901725336402</v>
      </c>
      <c r="E2059">
        <v>-2.1979886107855902</v>
      </c>
      <c r="F2059">
        <v>4.5500000000001102E-2</v>
      </c>
      <c r="G2059">
        <v>2.54333333333331E-2</v>
      </c>
      <c r="H2059">
        <v>4.4366666666667699E-2</v>
      </c>
      <c r="I2059">
        <v>2.4633333333333101E-2</v>
      </c>
      <c r="J2059" t="s">
        <v>18</v>
      </c>
      <c r="K2059">
        <v>0.43122200314211601</v>
      </c>
      <c r="L2059">
        <v>0.50384511223545903</v>
      </c>
      <c r="M2059">
        <v>-8.7286342985291199E-2</v>
      </c>
      <c r="N2059">
        <v>9.5946390224520499</v>
      </c>
      <c r="O2059">
        <v>1.17630434797823</v>
      </c>
      <c r="P2059">
        <v>0.61415616451614496</v>
      </c>
      <c r="Q2059" s="1">
        <v>2.2725680055134E-29</v>
      </c>
      <c r="R2059">
        <v>4.5023174293561202E-2</v>
      </c>
    </row>
    <row r="2060" spans="1:18" x14ac:dyDescent="0.3">
      <c r="A2060" t="s">
        <v>1912</v>
      </c>
      <c r="B2060">
        <v>2124754</v>
      </c>
      <c r="C2060" s="1">
        <v>2.8560707055988902E-54</v>
      </c>
      <c r="D2060">
        <v>1.5610658580178001</v>
      </c>
      <c r="E2060">
        <v>-1.5581048527735</v>
      </c>
      <c r="F2060">
        <v>9.33333333333333E-4</v>
      </c>
      <c r="G2060">
        <v>0</v>
      </c>
      <c r="H2060">
        <v>9.33333333333333E-4</v>
      </c>
      <c r="I2060">
        <v>0</v>
      </c>
      <c r="J2060" t="s">
        <v>18</v>
      </c>
      <c r="K2060">
        <v>0.43144194472026598</v>
      </c>
      <c r="L2060" t="s">
        <v>51</v>
      </c>
      <c r="M2060">
        <v>-8.7685707338458502E-3</v>
      </c>
      <c r="N2060">
        <v>9.5709912706144706</v>
      </c>
      <c r="O2060">
        <v>8.5714327385169202</v>
      </c>
      <c r="P2060">
        <v>0.713109819429114</v>
      </c>
      <c r="Q2060" s="1">
        <v>1.3119783786246E-25</v>
      </c>
      <c r="R2060">
        <v>7.5445796806880294E-2</v>
      </c>
    </row>
    <row r="2061" spans="1:18" x14ac:dyDescent="0.3">
      <c r="A2061" t="s">
        <v>574</v>
      </c>
      <c r="B2061">
        <v>2477684</v>
      </c>
      <c r="C2061" s="1">
        <v>5.9183679776738606E-17</v>
      </c>
      <c r="D2061">
        <v>2.8025319220608198</v>
      </c>
      <c r="E2061">
        <v>-2.7896230602558698</v>
      </c>
      <c r="F2061">
        <v>0.182033333333324</v>
      </c>
      <c r="G2061">
        <v>0.118833333333331</v>
      </c>
      <c r="H2061">
        <v>0.167366666666658</v>
      </c>
      <c r="I2061">
        <v>0.112699999999997</v>
      </c>
      <c r="J2061" t="s">
        <v>18</v>
      </c>
      <c r="K2061">
        <v>0.43245424425532603</v>
      </c>
      <c r="L2061">
        <v>0.38202078880982498</v>
      </c>
      <c r="M2061">
        <v>-0.54603412247205596</v>
      </c>
      <c r="N2061">
        <v>9.67128132122855</v>
      </c>
      <c r="O2061">
        <v>12.4418191370043</v>
      </c>
      <c r="P2061">
        <v>8.1744222969924903E-3</v>
      </c>
      <c r="Q2061" s="1">
        <v>4.1287189012435901E-48</v>
      </c>
      <c r="R2061">
        <v>0.19836829938508499</v>
      </c>
    </row>
    <row r="2062" spans="1:18" x14ac:dyDescent="0.3">
      <c r="A2062" t="s">
        <v>17</v>
      </c>
      <c r="B2062">
        <v>2230255</v>
      </c>
      <c r="C2062" s="1">
        <v>8.3024317590102597E-41</v>
      </c>
      <c r="D2062">
        <v>3.3704683363307701</v>
      </c>
      <c r="E2062">
        <v>-3.3492796971057102</v>
      </c>
      <c r="F2062">
        <v>4.5800000000001097E-2</v>
      </c>
      <c r="G2062">
        <v>2.0899999999999801E-2</v>
      </c>
      <c r="H2062">
        <v>4.4400000000001098E-2</v>
      </c>
      <c r="I2062">
        <v>2.0899999999999801E-2</v>
      </c>
      <c r="J2062" t="s">
        <v>18</v>
      </c>
      <c r="K2062">
        <v>0.432684087239603</v>
      </c>
      <c r="L2062">
        <v>0.74274365898134698</v>
      </c>
      <c r="M2062">
        <v>-0.43731107459483898</v>
      </c>
      <c r="N2062">
        <v>9.5914280890131405</v>
      </c>
      <c r="O2062">
        <v>52.451220704713201</v>
      </c>
      <c r="P2062">
        <v>1.5639472032148E-3</v>
      </c>
      <c r="Q2062" s="1">
        <v>2.8473339866176501E-52</v>
      </c>
      <c r="R2062">
        <v>7.9278776505887202E-2</v>
      </c>
    </row>
    <row r="2063" spans="1:18" x14ac:dyDescent="0.3">
      <c r="A2063" t="s">
        <v>640</v>
      </c>
      <c r="B2063">
        <v>2131956</v>
      </c>
      <c r="C2063" s="1">
        <v>2.73893686450539E-53</v>
      </c>
      <c r="D2063">
        <v>1.3717484435120499</v>
      </c>
      <c r="E2063">
        <v>-1.3786166981634</v>
      </c>
      <c r="F2063">
        <v>8.5999999999999601E-3</v>
      </c>
      <c r="G2063">
        <v>8.0333333333332899E-3</v>
      </c>
      <c r="H2063">
        <v>8.3333333333332898E-3</v>
      </c>
      <c r="I2063">
        <v>8.0333333333332899E-3</v>
      </c>
      <c r="J2063" t="s">
        <v>18</v>
      </c>
      <c r="K2063">
        <v>0.43475110915960702</v>
      </c>
      <c r="L2063">
        <v>5.2010971532984597E-2</v>
      </c>
      <c r="M2063">
        <v>-6.9197824116310702E-2</v>
      </c>
      <c r="N2063">
        <v>9.5767286395700104</v>
      </c>
      <c r="O2063">
        <v>19.025343295903099</v>
      </c>
      <c r="P2063">
        <v>0.24570986785152499</v>
      </c>
      <c r="Q2063" s="1">
        <v>1.03812009405419E-53</v>
      </c>
      <c r="R2063">
        <v>6.6184047937802096E-2</v>
      </c>
    </row>
    <row r="2064" spans="1:18" x14ac:dyDescent="0.3">
      <c r="A2064" t="s">
        <v>1719</v>
      </c>
      <c r="B2064">
        <v>2126213</v>
      </c>
      <c r="C2064" s="1">
        <v>4.5228274718225503E-54</v>
      </c>
      <c r="D2064">
        <v>1.34603866706803</v>
      </c>
      <c r="E2064">
        <v>-1.3413918905454201</v>
      </c>
      <c r="F2064">
        <v>1.3666666666666599E-3</v>
      </c>
      <c r="G2064">
        <v>2.9999999999999997E-4</v>
      </c>
      <c r="H2064">
        <v>1.3666666666666599E-3</v>
      </c>
      <c r="I2064">
        <v>2.9999999999999997E-4</v>
      </c>
      <c r="J2064" t="s">
        <v>18</v>
      </c>
      <c r="K2064">
        <v>0.43534658881045901</v>
      </c>
      <c r="L2064">
        <v>1.79668361880553</v>
      </c>
      <c r="M2064">
        <v>-1.8626083212361599E-2</v>
      </c>
      <c r="N2064">
        <v>9.5712731854064899</v>
      </c>
      <c r="O2064">
        <v>30.153136560360899</v>
      </c>
      <c r="P2064">
        <v>0.54651502690058595</v>
      </c>
      <c r="Q2064" s="1">
        <v>3.2518526476385503E-33</v>
      </c>
      <c r="R2064">
        <v>6.6260158232178299E-4</v>
      </c>
    </row>
    <row r="2065" spans="1:18" x14ac:dyDescent="0.3">
      <c r="A2065" t="s">
        <v>1211</v>
      </c>
      <c r="B2065">
        <v>2393333</v>
      </c>
      <c r="C2065" s="1">
        <v>7.1504460035257094E-24</v>
      </c>
      <c r="D2065">
        <v>1.03230485122517</v>
      </c>
      <c r="E2065">
        <v>-1.0449942258420299</v>
      </c>
      <c r="F2065">
        <v>9.5299999999999704E-2</v>
      </c>
      <c r="G2065">
        <v>4.0566666666667299E-2</v>
      </c>
      <c r="H2065">
        <v>8.9633333333333204E-2</v>
      </c>
      <c r="I2065">
        <v>3.98666666666673E-2</v>
      </c>
      <c r="J2065" t="s">
        <v>18</v>
      </c>
      <c r="K2065">
        <v>0.437130958838788</v>
      </c>
      <c r="L2065">
        <v>0.70224363367783504</v>
      </c>
      <c r="M2065">
        <v>-0.29085102294133802</v>
      </c>
      <c r="N2065">
        <v>9.6123777276495606</v>
      </c>
      <c r="O2065">
        <v>6.5611303010971902</v>
      </c>
      <c r="P2065">
        <v>0.15347049143644301</v>
      </c>
      <c r="Q2065" s="1">
        <v>4.6076480430087104E-53</v>
      </c>
      <c r="R2065">
        <v>0.15168633699452799</v>
      </c>
    </row>
    <row r="2066" spans="1:18" x14ac:dyDescent="0.3">
      <c r="A2066" t="s">
        <v>1213</v>
      </c>
      <c r="B2066">
        <v>2232295</v>
      </c>
      <c r="C2066" s="1">
        <v>1.445793452742E-40</v>
      </c>
      <c r="D2066">
        <v>2.3576926570315102</v>
      </c>
      <c r="E2066">
        <v>-2.34917640708123</v>
      </c>
      <c r="F2066">
        <v>5.0233333333334899E-2</v>
      </c>
      <c r="G2066">
        <v>2.9166666666666501E-2</v>
      </c>
      <c r="H2066">
        <v>4.8900000000001498E-2</v>
      </c>
      <c r="I2066">
        <v>2.81666666666665E-2</v>
      </c>
      <c r="J2066" t="s">
        <v>18</v>
      </c>
      <c r="K2066">
        <v>0.44466957893011499</v>
      </c>
      <c r="L2066">
        <v>0.47537428539457699</v>
      </c>
      <c r="M2066">
        <v>-0.17995932338673301</v>
      </c>
      <c r="N2066">
        <v>9.5960384056833199</v>
      </c>
      <c r="O2066">
        <v>6.4631500053100304</v>
      </c>
      <c r="P2066">
        <v>0.22760406044544099</v>
      </c>
      <c r="Q2066" s="1">
        <v>2.1136482488091998E-18</v>
      </c>
      <c r="R2066">
        <v>6.7775381041739205E-2</v>
      </c>
    </row>
    <row r="2067" spans="1:18" x14ac:dyDescent="0.3">
      <c r="A2067" t="s">
        <v>323</v>
      </c>
      <c r="B2067">
        <v>2154484</v>
      </c>
      <c r="C2067" s="1">
        <v>2.8141322288638002E-50</v>
      </c>
      <c r="D2067">
        <v>1.4784030106550199</v>
      </c>
      <c r="E2067">
        <v>-1.4603993306391101</v>
      </c>
      <c r="F2067">
        <v>2.5233333333333101E-2</v>
      </c>
      <c r="G2067">
        <v>2.54333333333331E-2</v>
      </c>
      <c r="H2067">
        <v>2.47333333333331E-2</v>
      </c>
      <c r="I2067">
        <v>2.4566666666666501E-2</v>
      </c>
      <c r="J2067" t="s">
        <v>18</v>
      </c>
      <c r="K2067">
        <v>0.445551529706528</v>
      </c>
      <c r="L2067">
        <v>5.6114278993256899E-3</v>
      </c>
      <c r="M2067">
        <v>-9.5624831219567094E-2</v>
      </c>
      <c r="N2067">
        <v>9.5892596637538592</v>
      </c>
      <c r="O2067">
        <v>2.6212241231517202</v>
      </c>
      <c r="P2067">
        <v>0.49171241346556999</v>
      </c>
      <c r="Q2067" s="1">
        <v>1.7652859105845499E-33</v>
      </c>
      <c r="R2067">
        <v>7.0136784878447503E-2</v>
      </c>
    </row>
    <row r="2068" spans="1:18" x14ac:dyDescent="0.3">
      <c r="A2068" t="s">
        <v>376</v>
      </c>
      <c r="B2068">
        <v>2123262</v>
      </c>
      <c r="C2068" s="1">
        <v>1.7832902249112201E-54</v>
      </c>
      <c r="D2068">
        <v>1.60179236175335</v>
      </c>
      <c r="E2068">
        <v>-1.60103143728682</v>
      </c>
      <c r="F2068">
        <v>1.4333333333333301E-3</v>
      </c>
      <c r="G2068">
        <v>1.23333333333333E-3</v>
      </c>
      <c r="H2068">
        <v>1.4333333333333301E-3</v>
      </c>
      <c r="I2068">
        <v>1.23333333333333E-3</v>
      </c>
      <c r="J2068" t="s">
        <v>18</v>
      </c>
      <c r="K2068">
        <v>0.44592377852008303</v>
      </c>
      <c r="L2068">
        <v>4.0046614093844697E-2</v>
      </c>
      <c r="M2068">
        <v>-1.49965032526763E-2</v>
      </c>
      <c r="N2068">
        <v>9.5718702774619899</v>
      </c>
      <c r="O2068">
        <v>14.7928126067295</v>
      </c>
      <c r="P2068">
        <v>0.57780730576466</v>
      </c>
      <c r="Q2068" s="1">
        <v>2.5000236877420998E-50</v>
      </c>
      <c r="R2068">
        <v>7.4817579822076402E-2</v>
      </c>
    </row>
    <row r="2069" spans="1:18" x14ac:dyDescent="0.3">
      <c r="A2069" t="s">
        <v>1706</v>
      </c>
      <c r="B2069">
        <v>2289253</v>
      </c>
      <c r="C2069" s="1">
        <v>3.8797074821035701E-34</v>
      </c>
      <c r="D2069">
        <v>1.6143358576843001</v>
      </c>
      <c r="E2069">
        <v>-1.6137039284838399</v>
      </c>
      <c r="F2069">
        <v>8.1000000000000794E-2</v>
      </c>
      <c r="G2069">
        <v>5.6000000000002097E-2</v>
      </c>
      <c r="H2069">
        <v>7.8766666666667706E-2</v>
      </c>
      <c r="I2069">
        <v>5.4300000000001999E-2</v>
      </c>
      <c r="J2069" t="s">
        <v>18</v>
      </c>
      <c r="K2069">
        <v>0.45024057294870001</v>
      </c>
      <c r="L2069">
        <v>0.33356367647470397</v>
      </c>
      <c r="M2069">
        <v>-0.19590107377917901</v>
      </c>
      <c r="N2069">
        <v>9.6169791158989195</v>
      </c>
      <c r="O2069">
        <v>2.8409352211439298</v>
      </c>
      <c r="P2069">
        <v>0.32509955787204098</v>
      </c>
      <c r="Q2069" s="1">
        <v>3.60678851401262E-51</v>
      </c>
      <c r="R2069">
        <v>5.3181327239078098E-2</v>
      </c>
    </row>
    <row r="2070" spans="1:18" x14ac:dyDescent="0.3">
      <c r="A2070" t="s">
        <v>1534</v>
      </c>
      <c r="B2070">
        <v>2312131</v>
      </c>
      <c r="C2070" s="1">
        <v>1.0219053437094001E-31</v>
      </c>
      <c r="D2070">
        <v>2.5562719489446102</v>
      </c>
      <c r="E2070">
        <v>-2.5481627782887699</v>
      </c>
      <c r="F2070">
        <v>7.3466666666668207E-2</v>
      </c>
      <c r="G2070">
        <v>3.7533333333333703E-2</v>
      </c>
      <c r="H2070">
        <v>7.0900000000001906E-2</v>
      </c>
      <c r="I2070">
        <v>3.6466666666667001E-2</v>
      </c>
      <c r="J2070" t="s">
        <v>18</v>
      </c>
      <c r="K2070">
        <v>0.45180531848633598</v>
      </c>
      <c r="L2070">
        <v>0.60963582185099396</v>
      </c>
      <c r="M2070">
        <v>-0.49954417370312099</v>
      </c>
      <c r="N2070">
        <v>9.6056021203642104</v>
      </c>
      <c r="O2070">
        <v>26.172999658562301</v>
      </c>
      <c r="P2070">
        <v>6.70284134629356E-3</v>
      </c>
      <c r="Q2070" s="1">
        <v>6.0071865251291E-47</v>
      </c>
      <c r="R2070">
        <v>0.11989790123626499</v>
      </c>
    </row>
    <row r="2071" spans="1:18" x14ac:dyDescent="0.3">
      <c r="A2071" t="s">
        <v>818</v>
      </c>
      <c r="B2071">
        <v>2279612</v>
      </c>
      <c r="C2071" s="1">
        <v>3.4754177785471398E-35</v>
      </c>
      <c r="D2071">
        <v>1.1327375202741301</v>
      </c>
      <c r="E2071">
        <v>-1.1369134542010799</v>
      </c>
      <c r="F2071">
        <v>9.2699999999999894E-2</v>
      </c>
      <c r="G2071">
        <v>6.48000000000023E-2</v>
      </c>
      <c r="H2071">
        <v>8.4100000000000494E-2</v>
      </c>
      <c r="I2071">
        <v>6.1866666666669401E-2</v>
      </c>
      <c r="J2071" t="s">
        <v>18</v>
      </c>
      <c r="K2071">
        <v>0.45390253330975699</v>
      </c>
      <c r="L2071">
        <v>0.328243199463709</v>
      </c>
      <c r="M2071">
        <v>-0.38674291815307699</v>
      </c>
      <c r="N2071">
        <v>9.6225398641442297</v>
      </c>
      <c r="O2071">
        <v>13.6112192547255</v>
      </c>
      <c r="P2071">
        <v>2.3896014680006201E-2</v>
      </c>
      <c r="Q2071" s="1">
        <v>1.64068966249764E-24</v>
      </c>
      <c r="R2071">
        <v>6.0449932195244298E-2</v>
      </c>
    </row>
    <row r="2072" spans="1:18" x14ac:dyDescent="0.3">
      <c r="A2072" t="s">
        <v>862</v>
      </c>
      <c r="B2072">
        <v>2213623</v>
      </c>
      <c r="C2072" s="1">
        <v>8.4656036807955199E-43</v>
      </c>
      <c r="D2072">
        <v>1.46260804076329</v>
      </c>
      <c r="E2072">
        <v>-1.46691148984029</v>
      </c>
      <c r="F2072">
        <v>4.48666666666677E-2</v>
      </c>
      <c r="G2072">
        <v>3.1733333333333197E-2</v>
      </c>
      <c r="H2072">
        <v>4.3966666666667702E-2</v>
      </c>
      <c r="I2072">
        <v>3.07999999999998E-2</v>
      </c>
      <c r="J2072" t="s">
        <v>18</v>
      </c>
      <c r="K2072">
        <v>0.45448005960849103</v>
      </c>
      <c r="L2072">
        <v>0.26127238637935402</v>
      </c>
      <c r="M2072">
        <v>-1.37946594450089E-2</v>
      </c>
      <c r="N2072">
        <v>9.5968000431721094</v>
      </c>
      <c r="O2072">
        <v>1.4041344003300401E-2</v>
      </c>
      <c r="P2072">
        <v>0.98608854681958003</v>
      </c>
      <c r="Q2072" s="1">
        <v>1.40216659496347E-46</v>
      </c>
      <c r="R2072">
        <v>0.13969192145115999</v>
      </c>
    </row>
    <row r="2073" spans="1:18" x14ac:dyDescent="0.3">
      <c r="A2073" t="s">
        <v>687</v>
      </c>
      <c r="B2073">
        <v>2197299</v>
      </c>
      <c r="C2073" s="1">
        <v>8.4207483132909697E-45</v>
      </c>
      <c r="D2073">
        <v>1.26260951648058</v>
      </c>
      <c r="E2073">
        <v>-1.264464821879</v>
      </c>
      <c r="F2073">
        <v>3.0899999999999799E-2</v>
      </c>
      <c r="G2073">
        <v>2.20333333333332E-2</v>
      </c>
      <c r="H2073">
        <v>3.0899999999999799E-2</v>
      </c>
      <c r="I2073">
        <v>2.1833333333333201E-2</v>
      </c>
      <c r="J2073" t="s">
        <v>18</v>
      </c>
      <c r="K2073">
        <v>0.46123544002839301</v>
      </c>
      <c r="L2073">
        <v>0.120146748377191</v>
      </c>
      <c r="M2073">
        <v>-0.114397680379445</v>
      </c>
      <c r="N2073">
        <v>9.5891242045596403</v>
      </c>
      <c r="O2073">
        <v>5.4124405034237304</v>
      </c>
      <c r="P2073">
        <v>0.331128691392653</v>
      </c>
      <c r="Q2073" s="1">
        <v>4.8829400918840303E-22</v>
      </c>
      <c r="R2073" s="1">
        <v>2.3421475755987999E-5</v>
      </c>
    </row>
    <row r="2074" spans="1:18" x14ac:dyDescent="0.3">
      <c r="A2074" t="s">
        <v>1053</v>
      </c>
      <c r="B2074">
        <v>2198923</v>
      </c>
      <c r="C2074" s="1">
        <v>1.33864508613937E-44</v>
      </c>
      <c r="D2074">
        <v>1.73788909667729</v>
      </c>
      <c r="E2074">
        <v>-1.76002261812007</v>
      </c>
      <c r="F2074">
        <v>3.64000000000003E-2</v>
      </c>
      <c r="G2074">
        <v>1.9199999999999801E-2</v>
      </c>
      <c r="H2074">
        <v>3.64000000000003E-2</v>
      </c>
      <c r="I2074">
        <v>1.8766666666666501E-2</v>
      </c>
      <c r="J2074" t="s">
        <v>18</v>
      </c>
      <c r="K2074">
        <v>0.46179401800241798</v>
      </c>
      <c r="L2074">
        <v>0.61452024860419197</v>
      </c>
      <c r="M2074">
        <v>-0.31345940636692798</v>
      </c>
      <c r="N2074">
        <v>9.5882239124404602</v>
      </c>
      <c r="O2074">
        <v>40.7384812507986</v>
      </c>
      <c r="P2074">
        <v>8.7125354215909796E-3</v>
      </c>
      <c r="Q2074">
        <v>1.82011706698611E-3</v>
      </c>
      <c r="R2074" s="1">
        <v>1.4682352238165999E-8</v>
      </c>
    </row>
    <row r="2075" spans="1:18" x14ac:dyDescent="0.3">
      <c r="A2075" t="s">
        <v>1455</v>
      </c>
      <c r="B2075">
        <v>2723944</v>
      </c>
      <c r="C2075">
        <v>7.2247660230564796E-4</v>
      </c>
      <c r="D2075">
        <v>2.6491120536751498</v>
      </c>
      <c r="E2075">
        <v>-2.6711059880659098</v>
      </c>
      <c r="F2075">
        <v>0.36679999999997198</v>
      </c>
      <c r="G2075">
        <v>0.22623333333331999</v>
      </c>
      <c r="H2075">
        <v>0.30493333333330902</v>
      </c>
      <c r="I2075">
        <v>0.200966666666654</v>
      </c>
      <c r="J2075" t="s">
        <v>18</v>
      </c>
      <c r="K2075">
        <v>0.46241048648958499</v>
      </c>
      <c r="L2075">
        <v>0.419190522711964</v>
      </c>
      <c r="M2075">
        <v>-0.76712449464751897</v>
      </c>
      <c r="N2075">
        <v>9.7564622147685895</v>
      </c>
      <c r="O2075">
        <v>19.4517289656212</v>
      </c>
      <c r="P2075">
        <v>1.04124188374104E-4</v>
      </c>
      <c r="Q2075" s="1">
        <v>6.6414486537066005E-10</v>
      </c>
      <c r="R2075">
        <v>2.3862498189412301E-2</v>
      </c>
    </row>
    <row r="2076" spans="1:18" x14ac:dyDescent="0.3">
      <c r="A2076" t="s">
        <v>1887</v>
      </c>
      <c r="B2076">
        <v>2542275</v>
      </c>
      <c r="C2076" s="1">
        <v>1.6759621411943301E-12</v>
      </c>
      <c r="D2076">
        <v>1.86394616211939</v>
      </c>
      <c r="E2076">
        <v>-1.8643226475046599</v>
      </c>
      <c r="F2076">
        <v>0.215333333333321</v>
      </c>
      <c r="G2076">
        <v>0.13149999999999601</v>
      </c>
      <c r="H2076">
        <v>0.18493333333332199</v>
      </c>
      <c r="I2076">
        <v>0.122633333333329</v>
      </c>
      <c r="J2076" t="s">
        <v>18</v>
      </c>
      <c r="K2076">
        <v>0.46589966729073001</v>
      </c>
      <c r="L2076">
        <v>0.42341579196691498</v>
      </c>
      <c r="M2076">
        <v>-0.43832547041848102</v>
      </c>
      <c r="N2076">
        <v>9.6839890674659799</v>
      </c>
      <c r="O2076">
        <v>7.6563128091397497</v>
      </c>
      <c r="P2076">
        <v>3.05128865044225E-2</v>
      </c>
      <c r="Q2076" s="1">
        <v>6.4694374885860201E-22</v>
      </c>
      <c r="R2076">
        <v>0.15110425049859</v>
      </c>
    </row>
    <row r="2077" spans="1:18" x14ac:dyDescent="0.3">
      <c r="A2077" t="s">
        <v>851</v>
      </c>
      <c r="B2077">
        <v>2146776</v>
      </c>
      <c r="C2077" s="1">
        <v>2.6852759881953202E-51</v>
      </c>
      <c r="D2077">
        <v>0.75932076508735702</v>
      </c>
      <c r="E2077">
        <v>-0.75747945576912801</v>
      </c>
      <c r="F2077">
        <v>1.15999999999999E-2</v>
      </c>
      <c r="G2077">
        <v>6.3999999999999699E-3</v>
      </c>
      <c r="H2077">
        <v>1.15999999999999E-2</v>
      </c>
      <c r="I2077">
        <v>6.1666666666666398E-3</v>
      </c>
      <c r="J2077" t="s">
        <v>18</v>
      </c>
      <c r="K2077">
        <v>0.46598621681555502</v>
      </c>
      <c r="L2077">
        <v>0.54572362308714395</v>
      </c>
      <c r="M2077">
        <v>-5.78953630002998E-2</v>
      </c>
      <c r="N2077">
        <v>9.5763665929909401</v>
      </c>
      <c r="O2077">
        <v>4.0385617088293202</v>
      </c>
      <c r="P2077">
        <v>0.59831807096055101</v>
      </c>
      <c r="Q2077">
        <v>7.8076704422011698E-3</v>
      </c>
      <c r="R2077">
        <v>5.97698872603417E-2</v>
      </c>
    </row>
    <row r="2078" spans="1:18" x14ac:dyDescent="0.3">
      <c r="A2078" t="s">
        <v>410</v>
      </c>
      <c r="B2078">
        <v>3809220</v>
      </c>
      <c r="C2078" s="1">
        <v>3.7119231789459397E-77</v>
      </c>
      <c r="D2078">
        <v>2.0407168524077202</v>
      </c>
      <c r="E2078">
        <v>-2.0393051238397102</v>
      </c>
      <c r="F2078">
        <v>2.5965666666671701</v>
      </c>
      <c r="G2078">
        <v>1.4456333333331901</v>
      </c>
      <c r="H2078">
        <v>0.88123333333324605</v>
      </c>
      <c r="I2078">
        <v>0.72943333333326199</v>
      </c>
      <c r="J2078" t="s">
        <v>18</v>
      </c>
      <c r="K2078">
        <v>0.46867505936117898</v>
      </c>
      <c r="L2078">
        <v>0.51471783867200904</v>
      </c>
      <c r="M2078">
        <v>-0.56579408422716504</v>
      </c>
      <c r="N2078">
        <v>10.513562661807899</v>
      </c>
      <c r="O2078">
        <v>25.111690571430302</v>
      </c>
      <c r="P2078" s="1">
        <v>5.5942040023303198E-7</v>
      </c>
      <c r="Q2078" s="1">
        <v>1.46045409416235E-32</v>
      </c>
      <c r="R2078">
        <v>0.11173781057306301</v>
      </c>
    </row>
    <row r="2079" spans="1:18" x14ac:dyDescent="0.3">
      <c r="A2079" t="s">
        <v>919</v>
      </c>
      <c r="B2079">
        <v>2254417</v>
      </c>
      <c r="C2079" s="1">
        <v>5.3106700645759496E-38</v>
      </c>
      <c r="D2079">
        <v>1.8812639825148201</v>
      </c>
      <c r="E2079">
        <v>-1.87778276517594</v>
      </c>
      <c r="F2079">
        <v>7.9766666666667596E-2</v>
      </c>
      <c r="G2079">
        <v>6.0800000000002297E-2</v>
      </c>
      <c r="H2079">
        <v>7.6166666666668006E-2</v>
      </c>
      <c r="I2079">
        <v>5.7500000000002299E-2</v>
      </c>
      <c r="J2079" t="s">
        <v>18</v>
      </c>
      <c r="K2079">
        <v>0.47063744130006901</v>
      </c>
      <c r="L2079">
        <v>0.26195897614410302</v>
      </c>
      <c r="M2079">
        <v>-3.7689517797521201E-2</v>
      </c>
      <c r="N2079">
        <v>9.6170378532707499</v>
      </c>
      <c r="O2079">
        <v>0.168271029147156</v>
      </c>
      <c r="P2079">
        <v>0.80092220188191499</v>
      </c>
      <c r="Q2079">
        <v>2.6928434130896899E-3</v>
      </c>
      <c r="R2079" s="1">
        <v>5.4074749148124297E-5</v>
      </c>
    </row>
    <row r="2080" spans="1:18" x14ac:dyDescent="0.3">
      <c r="A2080" t="s">
        <v>1050</v>
      </c>
      <c r="B2080">
        <v>2350934</v>
      </c>
      <c r="C2080" s="1">
        <v>8.0064270518099197E-28</v>
      </c>
      <c r="D2080">
        <v>2.0476751261479702</v>
      </c>
      <c r="E2080">
        <v>-2.0386304912387798</v>
      </c>
      <c r="F2080">
        <v>0.129799999999997</v>
      </c>
      <c r="G2080">
        <v>8.6600000000000399E-2</v>
      </c>
      <c r="H2080">
        <v>0.119366666666663</v>
      </c>
      <c r="I2080">
        <v>8.2333333333333994E-2</v>
      </c>
      <c r="J2080" t="s">
        <v>18</v>
      </c>
      <c r="K2080">
        <v>0.47150403040594602</v>
      </c>
      <c r="L2080">
        <v>0.42114411873916602</v>
      </c>
      <c r="M2080">
        <v>-0.40600891482885199</v>
      </c>
      <c r="N2080">
        <v>9.6421717180338504</v>
      </c>
      <c r="O2080">
        <v>8.6249377630638193</v>
      </c>
      <c r="P2080">
        <v>4.62367498957304E-2</v>
      </c>
      <c r="Q2080" s="1">
        <v>2.1529721716563601E-8</v>
      </c>
      <c r="R2080">
        <v>2.5339996683400499E-2</v>
      </c>
    </row>
    <row r="2081" spans="1:18" x14ac:dyDescent="0.3">
      <c r="A2081" t="s">
        <v>173</v>
      </c>
      <c r="B2081">
        <v>2185541</v>
      </c>
      <c r="C2081" s="1">
        <v>2.8435728013688901E-46</v>
      </c>
      <c r="D2081">
        <v>2.63611451720895</v>
      </c>
      <c r="E2081">
        <v>-2.6450661168609302</v>
      </c>
      <c r="F2081">
        <v>3.5066666666666801E-2</v>
      </c>
      <c r="G2081">
        <v>2.4566666666666501E-2</v>
      </c>
      <c r="H2081">
        <v>3.5066666666666801E-2</v>
      </c>
      <c r="I2081">
        <v>2.4266666666666499E-2</v>
      </c>
      <c r="J2081" t="s">
        <v>18</v>
      </c>
      <c r="K2081">
        <v>0.475305699811086</v>
      </c>
      <c r="L2081">
        <v>0.38203284218061001</v>
      </c>
      <c r="M2081">
        <v>-0.23795238579021499</v>
      </c>
      <c r="N2081">
        <v>9.5906064778012592</v>
      </c>
      <c r="O2081">
        <v>14.931733483782301</v>
      </c>
      <c r="P2081">
        <v>9.4768452296903699E-2</v>
      </c>
      <c r="Q2081" s="1">
        <v>7.2135932355384497E-14</v>
      </c>
      <c r="R2081">
        <v>4.9319757293113495E-4</v>
      </c>
    </row>
    <row r="2082" spans="1:18" x14ac:dyDescent="0.3">
      <c r="A2082" t="s">
        <v>918</v>
      </c>
      <c r="B2082">
        <v>2157556</v>
      </c>
      <c r="C2082" s="1">
        <v>7.1296656520451805E-50</v>
      </c>
      <c r="D2082">
        <v>1.1393960992646699</v>
      </c>
      <c r="E2082">
        <v>-1.1335855628567699</v>
      </c>
      <c r="F2082">
        <v>1.32999999999999E-2</v>
      </c>
      <c r="G2082">
        <v>3.46666666666665E-3</v>
      </c>
      <c r="H2082">
        <v>1.2599999999999899E-2</v>
      </c>
      <c r="I2082">
        <v>3.46666666666665E-3</v>
      </c>
      <c r="J2082" t="s">
        <v>18</v>
      </c>
      <c r="K2082">
        <v>0.48095627028617699</v>
      </c>
      <c r="L2082">
        <v>1.31476826824491</v>
      </c>
      <c r="M2082">
        <v>-0.13187835449200999</v>
      </c>
      <c r="N2082">
        <v>9.5755905348670893</v>
      </c>
      <c r="O2082">
        <v>45.426675178639499</v>
      </c>
      <c r="P2082">
        <v>9.9150377663619699E-2</v>
      </c>
      <c r="Q2082">
        <v>2.9747600346583698E-2</v>
      </c>
      <c r="R2082">
        <v>0.17373463660924299</v>
      </c>
    </row>
    <row r="2083" spans="1:18" x14ac:dyDescent="0.3">
      <c r="A2083" t="s">
        <v>1876</v>
      </c>
      <c r="B2083">
        <v>2176802</v>
      </c>
      <c r="C2083" s="1">
        <v>2.2096855669795902E-47</v>
      </c>
      <c r="D2083">
        <v>2.17376506189719</v>
      </c>
      <c r="E2083">
        <v>-2.19092095757716</v>
      </c>
      <c r="F2083">
        <v>2.8599999999999799E-2</v>
      </c>
      <c r="G2083">
        <v>1.6099999999999899E-2</v>
      </c>
      <c r="H2083">
        <v>2.7833333333333099E-2</v>
      </c>
      <c r="I2083">
        <v>1.57333333333332E-2</v>
      </c>
      <c r="J2083" t="s">
        <v>18</v>
      </c>
      <c r="K2083">
        <v>0.48127708514691298</v>
      </c>
      <c r="L2083">
        <v>0.50428370284701496</v>
      </c>
      <c r="M2083">
        <v>-0.13405688399242899</v>
      </c>
      <c r="N2083">
        <v>9.5844118228562998</v>
      </c>
      <c r="O2083">
        <v>8.3899560672017497</v>
      </c>
      <c r="P2083">
        <v>0.28380063056522697</v>
      </c>
      <c r="Q2083" s="1">
        <v>1.16140514716019E-27</v>
      </c>
      <c r="R2083">
        <v>3.8352762575510797E-2</v>
      </c>
    </row>
    <row r="2084" spans="1:18" x14ac:dyDescent="0.3">
      <c r="A2084" t="s">
        <v>1182</v>
      </c>
      <c r="B2084">
        <v>2262154</v>
      </c>
      <c r="C2084" s="1">
        <v>3.9976736335045999E-37</v>
      </c>
      <c r="D2084">
        <v>2.0737447214981999</v>
      </c>
      <c r="E2084">
        <v>-2.0614551670696502</v>
      </c>
      <c r="F2084">
        <v>6.2333333333335898E-2</v>
      </c>
      <c r="G2084">
        <v>3.4300000000000101E-2</v>
      </c>
      <c r="H2084">
        <v>5.9666666666669199E-2</v>
      </c>
      <c r="I2084">
        <v>3.4300000000000101E-2</v>
      </c>
      <c r="J2084" t="s">
        <v>18</v>
      </c>
      <c r="K2084">
        <v>0.48485445960282197</v>
      </c>
      <c r="L2084">
        <v>0.56153187748771005</v>
      </c>
      <c r="M2084">
        <v>-0.25551008780360801</v>
      </c>
      <c r="N2084">
        <v>9.6015609147050007</v>
      </c>
      <c r="O2084">
        <v>8.1681032599372099</v>
      </c>
      <c r="P2084">
        <v>0.14838118014842899</v>
      </c>
      <c r="Q2084">
        <v>4.0826239648108298E-3</v>
      </c>
      <c r="R2084">
        <v>3.1784139343192998E-2</v>
      </c>
    </row>
    <row r="2085" spans="1:18" x14ac:dyDescent="0.3">
      <c r="A2085" s="2">
        <v>43715</v>
      </c>
      <c r="B2085">
        <v>3151435</v>
      </c>
      <c r="C2085" s="1">
        <v>1.3324255144882501E-7</v>
      </c>
      <c r="D2085">
        <v>1.9633958577639401</v>
      </c>
      <c r="E2085">
        <v>-1.9522106664944201</v>
      </c>
      <c r="F2085">
        <v>0.84169999999992395</v>
      </c>
      <c r="G2085">
        <v>0.50646666666662499</v>
      </c>
      <c r="H2085">
        <v>0.55253333333328203</v>
      </c>
      <c r="I2085">
        <v>0.37639999999996798</v>
      </c>
      <c r="J2085" t="s">
        <v>18</v>
      </c>
      <c r="K2085">
        <v>0.48487684509478202</v>
      </c>
      <c r="L2085">
        <v>0.48975061299133099</v>
      </c>
      <c r="M2085">
        <v>-0.74234748474246104</v>
      </c>
      <c r="N2085">
        <v>9.9613316169387591</v>
      </c>
      <c r="O2085">
        <v>21.397680217725998</v>
      </c>
      <c r="P2085" s="1">
        <v>3.8250725119456199E-6</v>
      </c>
      <c r="Q2085">
        <v>4.3722349756451902E-2</v>
      </c>
      <c r="R2085">
        <v>0.13421599143244001</v>
      </c>
    </row>
    <row r="2086" spans="1:18" x14ac:dyDescent="0.3">
      <c r="A2086" t="s">
        <v>140</v>
      </c>
      <c r="B2086">
        <v>2709507</v>
      </c>
      <c r="C2086">
        <v>2.3952706326398101E-4</v>
      </c>
      <c r="D2086">
        <v>1.79775139045421</v>
      </c>
      <c r="E2086">
        <v>-1.7993413802495799</v>
      </c>
      <c r="F2086">
        <v>0.34376666666664202</v>
      </c>
      <c r="G2086">
        <v>0.216333333333321</v>
      </c>
      <c r="H2086">
        <v>0.276366666666646</v>
      </c>
      <c r="I2086">
        <v>0.189066666666655</v>
      </c>
      <c r="J2086" t="s">
        <v>18</v>
      </c>
      <c r="K2086">
        <v>0.48758430051299001</v>
      </c>
      <c r="L2086">
        <v>0.41538312926387599</v>
      </c>
      <c r="M2086">
        <v>-0.440312456415067</v>
      </c>
      <c r="N2086">
        <v>9.74613252174459</v>
      </c>
      <c r="O2086">
        <v>6.8442302530891599</v>
      </c>
      <c r="P2086">
        <v>2.2283497108560299E-2</v>
      </c>
      <c r="Q2086" s="1">
        <v>3.6407144488304801E-36</v>
      </c>
      <c r="R2086">
        <v>3.6289609640379701E-2</v>
      </c>
    </row>
    <row r="2087" spans="1:18" x14ac:dyDescent="0.3">
      <c r="A2087" t="s">
        <v>617</v>
      </c>
      <c r="B2087">
        <v>2340976</v>
      </c>
      <c r="C2087" s="1">
        <v>8.5014170941510201E-29</v>
      </c>
      <c r="D2087">
        <v>1.5273533220640201</v>
      </c>
      <c r="E2087">
        <v>-1.52075746162821</v>
      </c>
      <c r="F2087">
        <v>9.5199999999999493E-2</v>
      </c>
      <c r="G2087">
        <v>5.6766666666668901E-2</v>
      </c>
      <c r="H2087">
        <v>9.29999999999995E-2</v>
      </c>
      <c r="I2087">
        <v>5.5900000000002198E-2</v>
      </c>
      <c r="J2087" t="s">
        <v>18</v>
      </c>
      <c r="K2087">
        <v>0.48875265177514798</v>
      </c>
      <c r="L2087">
        <v>0.46470295037572901</v>
      </c>
      <c r="M2087">
        <v>-0.22535102369725801</v>
      </c>
      <c r="N2087">
        <v>9.6196877151646394</v>
      </c>
      <c r="O2087">
        <v>3.8830276626906599</v>
      </c>
      <c r="P2087">
        <v>0.23981974122338201</v>
      </c>
      <c r="Q2087" s="1">
        <v>1.9625894927160001E-43</v>
      </c>
      <c r="R2087">
        <v>0.16424170582190301</v>
      </c>
    </row>
    <row r="2088" spans="1:18" x14ac:dyDescent="0.3">
      <c r="A2088" t="s">
        <v>147</v>
      </c>
      <c r="B2088">
        <v>3029875</v>
      </c>
      <c r="C2088">
        <v>4.9059013786991804E-3</v>
      </c>
      <c r="D2088">
        <v>2.1419325276864498</v>
      </c>
      <c r="E2088">
        <v>-2.1306188352380202</v>
      </c>
      <c r="F2088">
        <v>0.779766666666597</v>
      </c>
      <c r="G2088">
        <v>0.50083333333329205</v>
      </c>
      <c r="H2088">
        <v>0.51293333333328595</v>
      </c>
      <c r="I2088">
        <v>0.38469999999996701</v>
      </c>
      <c r="J2088" t="s">
        <v>18</v>
      </c>
      <c r="K2088">
        <v>0.49431184804609601</v>
      </c>
      <c r="L2088">
        <v>0.38376073264974098</v>
      </c>
      <c r="M2088">
        <v>-0.56287496172033902</v>
      </c>
      <c r="N2088">
        <v>9.9478596528444907</v>
      </c>
      <c r="O2088">
        <v>12.8992753495078</v>
      </c>
      <c r="P2088">
        <v>3.3182286940540098E-4</v>
      </c>
      <c r="Q2088" s="1">
        <v>5.9028541586135402E-51</v>
      </c>
      <c r="R2088">
        <v>6.5047734388028494E-2</v>
      </c>
    </row>
    <row r="2089" spans="1:18" x14ac:dyDescent="0.3">
      <c r="A2089" t="s">
        <v>819</v>
      </c>
      <c r="B2089">
        <v>2120909</v>
      </c>
      <c r="C2089" s="1">
        <v>8.4690273841192299E-55</v>
      </c>
      <c r="D2089">
        <v>1.1087379152327901</v>
      </c>
      <c r="E2089">
        <v>-1.09984597584518</v>
      </c>
      <c r="F2089">
        <v>4.6666666666666601E-4</v>
      </c>
      <c r="G2089">
        <v>2.6666666666666597E-4</v>
      </c>
      <c r="H2089">
        <v>4.6666666666666601E-4</v>
      </c>
      <c r="I2089">
        <v>2.6666666666666597E-4</v>
      </c>
      <c r="J2089" t="s">
        <v>18</v>
      </c>
      <c r="K2089">
        <v>0.495751097102898</v>
      </c>
      <c r="L2089">
        <v>5.3753485136746999E-2</v>
      </c>
      <c r="M2089">
        <v>-1.0116358114828699E-2</v>
      </c>
      <c r="N2089">
        <v>9.5710013851218996</v>
      </c>
      <c r="O2089">
        <v>23.533456038689899</v>
      </c>
      <c r="P2089">
        <v>0.66103695510573501</v>
      </c>
      <c r="Q2089" s="1">
        <v>9.5349776209210996E-24</v>
      </c>
      <c r="R2089" s="1">
        <v>1.0782738744808399E-11</v>
      </c>
    </row>
    <row r="2090" spans="1:18" x14ac:dyDescent="0.3">
      <c r="A2090" t="s">
        <v>984</v>
      </c>
      <c r="B2090">
        <v>3277988</v>
      </c>
      <c r="C2090" s="1">
        <v>4.6290424151034303E-15</v>
      </c>
      <c r="D2090">
        <v>1.9256079825124901</v>
      </c>
      <c r="E2090">
        <v>-1.91943120798966</v>
      </c>
      <c r="F2090">
        <v>0.85199999999992204</v>
      </c>
      <c r="G2090">
        <v>0.48593333333329403</v>
      </c>
      <c r="H2090">
        <v>0.54803333333328197</v>
      </c>
      <c r="I2090">
        <v>0.35516666666663699</v>
      </c>
      <c r="J2090" t="s">
        <v>18</v>
      </c>
      <c r="K2090">
        <v>0.49723848441934199</v>
      </c>
      <c r="L2090">
        <v>0.512554170076857</v>
      </c>
      <c r="M2090">
        <v>-0.76647387916200205</v>
      </c>
      <c r="N2090">
        <v>9.9515494373870297</v>
      </c>
      <c r="O2090">
        <v>22.304881544361098</v>
      </c>
      <c r="P2090" s="1">
        <v>2.3888683940933498E-6</v>
      </c>
      <c r="Q2090" s="1">
        <v>3.4776827306282998E-34</v>
      </c>
      <c r="R2090">
        <v>2.5276265875413002E-2</v>
      </c>
    </row>
    <row r="2091" spans="1:18" x14ac:dyDescent="0.3">
      <c r="A2091" t="s">
        <v>1154</v>
      </c>
      <c r="B2091">
        <v>2401842</v>
      </c>
      <c r="C2091" s="1">
        <v>4.0646080045394099E-23</v>
      </c>
      <c r="D2091">
        <v>2.5606762922395401</v>
      </c>
      <c r="E2091">
        <v>-2.5527230909446401</v>
      </c>
      <c r="F2091">
        <v>0.142433333333328</v>
      </c>
      <c r="G2091">
        <v>8.8300000000000101E-2</v>
      </c>
      <c r="H2091">
        <v>0.135399999999994</v>
      </c>
      <c r="I2091">
        <v>8.5933333333333597E-2</v>
      </c>
      <c r="J2091" t="s">
        <v>18</v>
      </c>
      <c r="K2091">
        <v>0.49867407598969199</v>
      </c>
      <c r="L2091">
        <v>0.44497741356499998</v>
      </c>
      <c r="M2091">
        <v>-0.228483290579238</v>
      </c>
      <c r="N2091">
        <v>9.6453453202799206</v>
      </c>
      <c r="O2091">
        <v>2.7065379567918799</v>
      </c>
      <c r="P2091">
        <v>0.259449570754827</v>
      </c>
      <c r="Q2091" s="1">
        <v>2.1924950379797001E-52</v>
      </c>
      <c r="R2091">
        <v>2.0176778137162399E-2</v>
      </c>
    </row>
    <row r="2092" spans="1:18" x14ac:dyDescent="0.3">
      <c r="A2092" t="s">
        <v>1521</v>
      </c>
      <c r="B2092">
        <v>2143244</v>
      </c>
      <c r="C2092" s="1">
        <v>9.0764842198417202E-52</v>
      </c>
      <c r="D2092">
        <v>1.8549414510659299</v>
      </c>
      <c r="E2092">
        <v>-1.8564381304033499</v>
      </c>
      <c r="F2092">
        <v>1.0433333333333201E-2</v>
      </c>
      <c r="G2092">
        <v>6.1999999999999703E-3</v>
      </c>
      <c r="H2092">
        <v>1.0433333333333201E-2</v>
      </c>
      <c r="I2092">
        <v>6.1999999999999703E-3</v>
      </c>
      <c r="J2092" t="s">
        <v>18</v>
      </c>
      <c r="K2092">
        <v>0.50361739063989797</v>
      </c>
      <c r="L2092">
        <v>0.45411393174423498</v>
      </c>
      <c r="M2092">
        <v>-1.6896357158660499E-2</v>
      </c>
      <c r="N2092">
        <v>9.5762817555710793</v>
      </c>
      <c r="O2092">
        <v>0.47513179602946098</v>
      </c>
      <c r="P2092">
        <v>0.85905183578976796</v>
      </c>
      <c r="Q2092" s="1">
        <v>1.4501327277389599E-43</v>
      </c>
      <c r="R2092">
        <v>7.0136784878447503E-2</v>
      </c>
    </row>
    <row r="2093" spans="1:18" x14ac:dyDescent="0.3">
      <c r="A2093" t="s">
        <v>1990</v>
      </c>
      <c r="B2093">
        <v>2241779</v>
      </c>
      <c r="C2093" s="1">
        <v>1.86373464804162E-39</v>
      </c>
      <c r="D2093">
        <v>2.3223656586866399</v>
      </c>
      <c r="E2093">
        <v>-2.3346484179248899</v>
      </c>
      <c r="F2093">
        <v>6.2333333333335898E-2</v>
      </c>
      <c r="G2093">
        <v>4.2066666666667397E-2</v>
      </c>
      <c r="H2093">
        <v>5.9833333333335903E-2</v>
      </c>
      <c r="I2093">
        <v>4.0500000000000702E-2</v>
      </c>
      <c r="J2093" t="s">
        <v>18</v>
      </c>
      <c r="K2093">
        <v>0.50897871368471403</v>
      </c>
      <c r="L2093">
        <v>0.350564161505871</v>
      </c>
      <c r="M2093">
        <v>-0.226973334210643</v>
      </c>
      <c r="N2093">
        <v>9.6056349804123293</v>
      </c>
      <c r="O2093">
        <v>5.4735124332181204</v>
      </c>
      <c r="P2093">
        <v>0.210871764035335</v>
      </c>
      <c r="Q2093" s="1">
        <v>2.5060317805565401E-50</v>
      </c>
      <c r="R2093">
        <v>0.195778396758398</v>
      </c>
    </row>
    <row r="2094" spans="1:18" x14ac:dyDescent="0.3">
      <c r="A2094" t="s">
        <v>429</v>
      </c>
      <c r="B2094">
        <v>2184264</v>
      </c>
      <c r="C2094" s="1">
        <v>1.96144527548461E-46</v>
      </c>
      <c r="D2094">
        <v>1.8344205020539901</v>
      </c>
      <c r="E2094">
        <v>-1.8457832083797101</v>
      </c>
      <c r="F2094">
        <v>2.9566666666666502E-2</v>
      </c>
      <c r="G2094">
        <v>2.1366666666666499E-2</v>
      </c>
      <c r="H2094">
        <v>2.9566666666666502E-2</v>
      </c>
      <c r="I2094">
        <v>2.1033333333333199E-2</v>
      </c>
      <c r="J2094" t="s">
        <v>18</v>
      </c>
      <c r="K2094">
        <v>0.51883288623071899</v>
      </c>
      <c r="L2094">
        <v>0.24859088034163199</v>
      </c>
      <c r="M2094">
        <v>-2.2722557874877401E-2</v>
      </c>
      <c r="N2094">
        <v>9.5881574355995305</v>
      </c>
      <c r="O2094">
        <v>0.10526210023488</v>
      </c>
      <c r="P2094">
        <v>0.90737522691748396</v>
      </c>
      <c r="Q2094" s="1">
        <v>3.2812526166606798E-38</v>
      </c>
      <c r="R2094">
        <v>0.11022813422454</v>
      </c>
    </row>
    <row r="2095" spans="1:18" x14ac:dyDescent="0.3">
      <c r="A2095" t="s">
        <v>896</v>
      </c>
      <c r="B2095">
        <v>2174791</v>
      </c>
      <c r="C2095" s="1">
        <v>1.2220573506665099E-47</v>
      </c>
      <c r="D2095">
        <v>2.0698445282930802</v>
      </c>
      <c r="E2095">
        <v>-2.07380772472048</v>
      </c>
      <c r="F2095">
        <v>2.29666666666665E-2</v>
      </c>
      <c r="G2095">
        <v>1.3966666666666501E-2</v>
      </c>
      <c r="H2095">
        <v>2.2166666666666501E-2</v>
      </c>
      <c r="I2095">
        <v>1.3966666666666501E-2</v>
      </c>
      <c r="J2095" t="s">
        <v>18</v>
      </c>
      <c r="K2095">
        <v>0.52341067700680799</v>
      </c>
      <c r="L2095">
        <v>0.36309906361344502</v>
      </c>
      <c r="M2095">
        <v>-0.13082198851058499</v>
      </c>
      <c r="N2095">
        <v>9.5830461826051305</v>
      </c>
      <c r="O2095">
        <v>8.8116248515291193</v>
      </c>
      <c r="P2095">
        <v>0.291025950713795</v>
      </c>
      <c r="Q2095" s="1">
        <v>1.00086095718487E-12</v>
      </c>
      <c r="R2095">
        <v>3.38770278821792E-3</v>
      </c>
    </row>
    <row r="2096" spans="1:18" x14ac:dyDescent="0.3">
      <c r="A2096" t="s">
        <v>1655</v>
      </c>
      <c r="B2096">
        <v>2116776</v>
      </c>
      <c r="C2096" s="1">
        <v>2.2773572318334399E-55</v>
      </c>
      <c r="D2096">
        <v>0.312698299606193</v>
      </c>
      <c r="E2096">
        <v>-0.31631118860525198</v>
      </c>
      <c r="F2096">
        <v>9.66666666666667E-4</v>
      </c>
      <c r="G2096">
        <v>8.3333333333333295E-4</v>
      </c>
      <c r="H2096">
        <v>9.66666666666667E-4</v>
      </c>
      <c r="I2096">
        <v>8.3333333333333295E-4</v>
      </c>
      <c r="J2096" t="s">
        <v>18</v>
      </c>
      <c r="K2096">
        <v>0.52461568146214099</v>
      </c>
      <c r="L2096">
        <v>0.91763284732440997</v>
      </c>
      <c r="M2096">
        <v>-1.0791558474689501E-3</v>
      </c>
      <c r="N2096">
        <v>9.5712988035833799</v>
      </c>
      <c r="O2096" s="1">
        <v>1.36644153750561E-8</v>
      </c>
      <c r="P2096">
        <v>0.99997586179918796</v>
      </c>
      <c r="Q2096" s="1">
        <v>2.5875576141465999E-20</v>
      </c>
      <c r="R2096" s="1">
        <v>3.0208478579264801E-10</v>
      </c>
    </row>
    <row r="2097" spans="1:18" x14ac:dyDescent="0.3">
      <c r="A2097" t="s">
        <v>269</v>
      </c>
      <c r="B2097">
        <v>2258013</v>
      </c>
      <c r="C2097" s="1">
        <v>1.3611933825395399E-37</v>
      </c>
      <c r="D2097">
        <v>1.4133100080249901</v>
      </c>
      <c r="E2097">
        <v>-1.41557477927493</v>
      </c>
      <c r="F2097">
        <v>7.5266666666668106E-2</v>
      </c>
      <c r="G2097">
        <v>5.6366666666668702E-2</v>
      </c>
      <c r="H2097">
        <v>7.0533333333335294E-2</v>
      </c>
      <c r="I2097">
        <v>5.4300000000001999E-2</v>
      </c>
      <c r="J2097" t="s">
        <v>18</v>
      </c>
      <c r="K2097">
        <v>0.52476637140341598</v>
      </c>
      <c r="L2097">
        <v>0.23122890269342</v>
      </c>
      <c r="M2097">
        <v>-0.21067044104117999</v>
      </c>
      <c r="N2097">
        <v>9.6154939764894998</v>
      </c>
      <c r="O2097">
        <v>4.4054965199259097</v>
      </c>
      <c r="P2097">
        <v>0.238646171818439</v>
      </c>
      <c r="Q2097" s="1">
        <v>5.3560700684237095E-44</v>
      </c>
      <c r="R2097">
        <v>7.6907179908471499E-2</v>
      </c>
    </row>
    <row r="2098" spans="1:18" x14ac:dyDescent="0.3">
      <c r="A2098" t="s">
        <v>295</v>
      </c>
      <c r="B2098">
        <v>2173217</v>
      </c>
      <c r="C2098" s="1">
        <v>7.6780685193115403E-48</v>
      </c>
      <c r="D2098">
        <v>1.1771639688501601</v>
      </c>
      <c r="E2098">
        <v>-1.1810900703104501</v>
      </c>
      <c r="F2098">
        <v>3.1799999999999801E-2</v>
      </c>
      <c r="G2098">
        <v>2.5566666666666502E-2</v>
      </c>
      <c r="H2098">
        <v>3.12999999999998E-2</v>
      </c>
      <c r="I2098">
        <v>2.4766666666666499E-2</v>
      </c>
      <c r="J2098" t="s">
        <v>18</v>
      </c>
      <c r="K2098">
        <v>0.52501454599059405</v>
      </c>
      <c r="L2098">
        <v>0.19816302194990201</v>
      </c>
      <c r="M2098">
        <v>-0.154937498102552</v>
      </c>
      <c r="N2098">
        <v>9.5904642501204904</v>
      </c>
      <c r="O2098">
        <v>8.2540639411020305</v>
      </c>
      <c r="P2098">
        <v>0.21867834577845699</v>
      </c>
      <c r="Q2098" s="1">
        <v>3.0848835772826001E-33</v>
      </c>
      <c r="R2098">
        <v>0.19308276909550101</v>
      </c>
    </row>
    <row r="2099" spans="1:18" x14ac:dyDescent="0.3">
      <c r="A2099" t="s">
        <v>1378</v>
      </c>
      <c r="B2099">
        <v>2734507</v>
      </c>
      <c r="C2099">
        <v>1.53999527253616E-3</v>
      </c>
      <c r="D2099">
        <v>1.4299514041792201</v>
      </c>
      <c r="E2099">
        <v>-1.43432942303483</v>
      </c>
      <c r="F2099">
        <v>0.33359999999997503</v>
      </c>
      <c r="G2099">
        <v>0.18513333333332399</v>
      </c>
      <c r="H2099">
        <v>0.27953333333331198</v>
      </c>
      <c r="I2099">
        <v>0.16703333333332401</v>
      </c>
      <c r="J2099" t="s">
        <v>18</v>
      </c>
      <c r="K2099">
        <v>0.52930961576893099</v>
      </c>
      <c r="L2099">
        <v>0.60091570461125798</v>
      </c>
      <c r="M2099">
        <v>-0.56345678348058204</v>
      </c>
      <c r="N2099">
        <v>9.7310795310051503</v>
      </c>
      <c r="O2099">
        <v>12.2903253944865</v>
      </c>
      <c r="P2099">
        <v>3.4779296511025198E-3</v>
      </c>
      <c r="Q2099" s="1">
        <v>3.78361053106539E-50</v>
      </c>
      <c r="R2099">
        <v>7.49362611944379E-2</v>
      </c>
    </row>
    <row r="2100" spans="1:18" x14ac:dyDescent="0.3">
      <c r="A2100" t="s">
        <v>59</v>
      </c>
      <c r="B2100">
        <v>3087981</v>
      </c>
      <c r="C2100" s="1">
        <v>6.61850173480379E-5</v>
      </c>
      <c r="D2100">
        <v>1.95565995987214</v>
      </c>
      <c r="E2100">
        <v>-1.9523829189392401</v>
      </c>
      <c r="F2100">
        <v>0.71793333333327103</v>
      </c>
      <c r="G2100">
        <v>0.41073333333330098</v>
      </c>
      <c r="H2100">
        <v>0.48703333333328902</v>
      </c>
      <c r="I2100">
        <v>0.32613333333330702</v>
      </c>
      <c r="J2100" t="s">
        <v>18</v>
      </c>
      <c r="K2100">
        <v>0.53037896275266605</v>
      </c>
      <c r="L2100">
        <v>0.51700826081326501</v>
      </c>
      <c r="M2100">
        <v>-0.94783736925987006</v>
      </c>
      <c r="N2100">
        <v>9.8996932042356995</v>
      </c>
      <c r="O2100">
        <v>30.5415981740441</v>
      </c>
      <c r="P2100" s="1">
        <v>7.2114444705178595E-8</v>
      </c>
      <c r="Q2100" s="1">
        <v>6.0890323574764001E-6</v>
      </c>
      <c r="R2100">
        <v>6.0592044442235203E-3</v>
      </c>
    </row>
    <row r="2101" spans="1:18" x14ac:dyDescent="0.3">
      <c r="A2101" t="s">
        <v>1568</v>
      </c>
      <c r="B2101">
        <v>2128540</v>
      </c>
      <c r="C2101" s="1">
        <v>9.3981447877726498E-54</v>
      </c>
      <c r="D2101">
        <v>1.1477174055586401</v>
      </c>
      <c r="E2101">
        <v>-1.14922178892313</v>
      </c>
      <c r="F2101">
        <v>6.5333333333333103E-3</v>
      </c>
      <c r="G2101">
        <v>5.1333333333333101E-3</v>
      </c>
      <c r="H2101">
        <v>4.9999999999999802E-3</v>
      </c>
      <c r="I2101">
        <v>5.1333333333333101E-3</v>
      </c>
      <c r="J2101" t="s">
        <v>18</v>
      </c>
      <c r="K2101">
        <v>0.53909678194955901</v>
      </c>
      <c r="L2101">
        <v>0.22964741233263899</v>
      </c>
      <c r="M2101">
        <v>-2.56226451536519E-2</v>
      </c>
      <c r="N2101">
        <v>9.5746814257419395</v>
      </c>
      <c r="O2101">
        <v>11.934549554355099</v>
      </c>
      <c r="P2101">
        <v>0.43230368834857102</v>
      </c>
      <c r="Q2101" s="1">
        <v>6.9647343698254096E-51</v>
      </c>
      <c r="R2101">
        <v>0.14606448787895299</v>
      </c>
    </row>
    <row r="2102" spans="1:18" x14ac:dyDescent="0.3">
      <c r="A2102" t="s">
        <v>444</v>
      </c>
      <c r="B2102">
        <v>3377570</v>
      </c>
      <c r="C2102" s="1">
        <v>6.66593248904044E-23</v>
      </c>
      <c r="D2102">
        <v>1.4486299590987299</v>
      </c>
      <c r="E2102">
        <v>-1.44794031341887</v>
      </c>
      <c r="F2102">
        <v>1.3120666666665399</v>
      </c>
      <c r="G2102">
        <v>0.77766666666659801</v>
      </c>
      <c r="H2102">
        <v>0.666833333333269</v>
      </c>
      <c r="I2102">
        <v>0.49906666666662097</v>
      </c>
      <c r="J2102" t="s">
        <v>18</v>
      </c>
      <c r="K2102">
        <v>0.54222167284908895</v>
      </c>
      <c r="L2102">
        <v>0.48819694111864298</v>
      </c>
      <c r="M2102">
        <v>-1.44987323431038</v>
      </c>
      <c r="N2102">
        <v>10.134812141118401</v>
      </c>
      <c r="O2102">
        <v>71.824333483510003</v>
      </c>
      <c r="P2102" s="1">
        <v>3.0473801320155802E-17</v>
      </c>
      <c r="Q2102" s="1">
        <v>1.4021534604461001E-45</v>
      </c>
      <c r="R2102">
        <v>0.14748446425405601</v>
      </c>
    </row>
    <row r="2103" spans="1:18" x14ac:dyDescent="0.3">
      <c r="A2103" t="s">
        <v>490</v>
      </c>
      <c r="B2103">
        <v>2154074</v>
      </c>
      <c r="C2103" s="1">
        <v>2.48505185692471E-50</v>
      </c>
      <c r="D2103">
        <v>0.58090229156276396</v>
      </c>
      <c r="E2103">
        <v>-0.59126894292057197</v>
      </c>
      <c r="F2103">
        <v>2.03999999999998E-2</v>
      </c>
      <c r="G2103">
        <v>1.31333333333332E-2</v>
      </c>
      <c r="H2103">
        <v>2.03999999999998E-2</v>
      </c>
      <c r="I2103">
        <v>1.31333333333332E-2</v>
      </c>
      <c r="J2103" t="s">
        <v>18</v>
      </c>
      <c r="K2103">
        <v>0.54301290361811805</v>
      </c>
      <c r="L2103">
        <v>0.40328896410662801</v>
      </c>
      <c r="M2103">
        <v>-7.0818627741443596E-2</v>
      </c>
      <c r="N2103">
        <v>9.58181485631202</v>
      </c>
      <c r="O2103">
        <v>3.67170319176872</v>
      </c>
      <c r="P2103">
        <v>0.50963148960673299</v>
      </c>
      <c r="Q2103" s="1">
        <v>2.0129651886574601E-27</v>
      </c>
      <c r="R2103">
        <v>0.17258758497388799</v>
      </c>
    </row>
    <row r="2104" spans="1:18" x14ac:dyDescent="0.3">
      <c r="A2104" t="s">
        <v>303</v>
      </c>
      <c r="B2104">
        <v>2477225</v>
      </c>
      <c r="C2104" s="1">
        <v>5.46947324329121E-17</v>
      </c>
      <c r="D2104">
        <v>2.0546709521388502</v>
      </c>
      <c r="E2104">
        <v>-2.0445916400517001</v>
      </c>
      <c r="F2104">
        <v>0.16199999999999301</v>
      </c>
      <c r="G2104">
        <v>8.6700000000000402E-2</v>
      </c>
      <c r="H2104">
        <v>0.14513333333332701</v>
      </c>
      <c r="I2104">
        <v>8.2433333333333997E-2</v>
      </c>
      <c r="J2104" t="s">
        <v>18</v>
      </c>
      <c r="K2104">
        <v>0.54433381616007304</v>
      </c>
      <c r="L2104">
        <v>0.56767408160339705</v>
      </c>
      <c r="M2104">
        <v>-0.39034254176991501</v>
      </c>
      <c r="N2104">
        <v>9.6500056203551505</v>
      </c>
      <c r="O2104">
        <v>7.5029031312512302</v>
      </c>
      <c r="P2104">
        <v>6.0664590495693803E-2</v>
      </c>
      <c r="Q2104" s="1">
        <v>1.6388436931313599E-21</v>
      </c>
      <c r="R2104">
        <v>6.0137063176038197E-3</v>
      </c>
    </row>
    <row r="2105" spans="1:18" x14ac:dyDescent="0.3">
      <c r="A2105" t="s">
        <v>1393</v>
      </c>
      <c r="B2105">
        <v>2212677</v>
      </c>
      <c r="C2105" s="1">
        <v>6.4999443176596303E-43</v>
      </c>
      <c r="D2105">
        <v>2.9113822198176198</v>
      </c>
      <c r="E2105">
        <v>-2.9274637819158298</v>
      </c>
      <c r="F2105">
        <v>4.0633333333333799E-2</v>
      </c>
      <c r="G2105">
        <v>2.4566666666666501E-2</v>
      </c>
      <c r="H2105">
        <v>3.7033333333333703E-2</v>
      </c>
      <c r="I2105">
        <v>2.4566666666666501E-2</v>
      </c>
      <c r="J2105" t="s">
        <v>18</v>
      </c>
      <c r="K2105">
        <v>0.545980053082329</v>
      </c>
      <c r="L2105">
        <v>0.410134446139511</v>
      </c>
      <c r="M2105">
        <v>-9.0303857987062197E-2</v>
      </c>
      <c r="N2105">
        <v>9.5920668934722801</v>
      </c>
      <c r="O2105">
        <v>1.61643083652468</v>
      </c>
      <c r="P2105">
        <v>0.57151135915363005</v>
      </c>
      <c r="Q2105">
        <v>1.01140343507787E-4</v>
      </c>
      <c r="R2105">
        <v>0.15976075553878499</v>
      </c>
    </row>
    <row r="2106" spans="1:18" x14ac:dyDescent="0.3">
      <c r="A2106" t="s">
        <v>106</v>
      </c>
      <c r="B2106">
        <v>2200984</v>
      </c>
      <c r="C2106" s="1">
        <v>2.4070162934091399E-44</v>
      </c>
      <c r="D2106">
        <v>2.36332415536214</v>
      </c>
      <c r="E2106">
        <v>-2.3685028769954402</v>
      </c>
      <c r="F2106">
        <v>3.8433333333333798E-2</v>
      </c>
      <c r="G2106">
        <v>2.37333333333332E-2</v>
      </c>
      <c r="H2106">
        <v>3.7366666666666999E-2</v>
      </c>
      <c r="I2106">
        <v>2.37333333333332E-2</v>
      </c>
      <c r="J2106" t="s">
        <v>18</v>
      </c>
      <c r="K2106">
        <v>0.55547717078840497</v>
      </c>
      <c r="L2106">
        <v>0.45478048901986501</v>
      </c>
      <c r="M2106">
        <v>-0.12127415978117401</v>
      </c>
      <c r="N2106">
        <v>9.5908016550055901</v>
      </c>
      <c r="O2106">
        <v>3.7662691031987898</v>
      </c>
      <c r="P2106">
        <v>0.400455847351816</v>
      </c>
      <c r="Q2106" s="1">
        <v>3.2490327784464799E-37</v>
      </c>
      <c r="R2106">
        <v>6.0449932195244298E-2</v>
      </c>
    </row>
    <row r="2107" spans="1:18" x14ac:dyDescent="0.3">
      <c r="A2107" t="s">
        <v>1482</v>
      </c>
      <c r="B2107">
        <v>2151266</v>
      </c>
      <c r="C2107" s="1">
        <v>1.05837246909232E-50</v>
      </c>
      <c r="D2107">
        <v>0.92701226384089497</v>
      </c>
      <c r="E2107">
        <v>-0.92682767063310301</v>
      </c>
      <c r="F2107">
        <v>2.0266666666666499E-2</v>
      </c>
      <c r="G2107">
        <v>1.4733333333333201E-2</v>
      </c>
      <c r="H2107">
        <v>1.97999999999998E-2</v>
      </c>
      <c r="I2107">
        <v>1.4733333333333201E-2</v>
      </c>
      <c r="J2107" t="s">
        <v>18</v>
      </c>
      <c r="K2107">
        <v>0.56305674953937501</v>
      </c>
      <c r="L2107">
        <v>0.28886708290743401</v>
      </c>
      <c r="M2107">
        <v>-2.0574132554705301E-2</v>
      </c>
      <c r="N2107">
        <v>9.5828364058284592</v>
      </c>
      <c r="O2107">
        <v>0.74294234786405899</v>
      </c>
      <c r="P2107">
        <v>0.76692609729605798</v>
      </c>
      <c r="Q2107">
        <v>2.0265620739388701E-4</v>
      </c>
      <c r="R2107">
        <v>2.42897738071468E-3</v>
      </c>
    </row>
    <row r="2108" spans="1:18" x14ac:dyDescent="0.3">
      <c r="A2108" t="s">
        <v>56</v>
      </c>
      <c r="B2108">
        <v>2331327</v>
      </c>
      <c r="C2108" s="1">
        <v>9.3122600110580694E-30</v>
      </c>
      <c r="D2108">
        <v>2.6862850881454601</v>
      </c>
      <c r="E2108">
        <v>-2.6786704381469102</v>
      </c>
      <c r="F2108">
        <v>9.3433333333332994E-2</v>
      </c>
      <c r="G2108">
        <v>4.4433333333334303E-2</v>
      </c>
      <c r="H2108">
        <v>8.7900000000000006E-2</v>
      </c>
      <c r="I2108">
        <v>4.3466666666667597E-2</v>
      </c>
      <c r="J2108" t="s">
        <v>18</v>
      </c>
      <c r="K2108">
        <v>0.56326487576774997</v>
      </c>
      <c r="L2108">
        <v>0.69872768120830597</v>
      </c>
      <c r="M2108">
        <v>-0.34443182891888502</v>
      </c>
      <c r="N2108">
        <v>9.6146185616014304</v>
      </c>
      <c r="O2108">
        <v>9.2897978922604807</v>
      </c>
      <c r="P2108">
        <v>8.1985108801539003E-2</v>
      </c>
      <c r="Q2108" s="1">
        <v>2.0796627384864801E-37</v>
      </c>
      <c r="R2108">
        <v>0.16492353082707301</v>
      </c>
    </row>
    <row r="2109" spans="1:18" x14ac:dyDescent="0.3">
      <c r="A2109" t="s">
        <v>170</v>
      </c>
      <c r="B2109">
        <v>2615473</v>
      </c>
      <c r="C2109" s="1">
        <v>2.4459346506473099E-8</v>
      </c>
      <c r="D2109">
        <v>1.9646702501026301</v>
      </c>
      <c r="E2109">
        <v>-1.96270125035044</v>
      </c>
      <c r="F2109">
        <v>0.234999999999985</v>
      </c>
      <c r="G2109">
        <v>0.13969999999999499</v>
      </c>
      <c r="H2109">
        <v>0.217066666666652</v>
      </c>
      <c r="I2109">
        <v>0.13123333333332801</v>
      </c>
      <c r="J2109" t="s">
        <v>18</v>
      </c>
      <c r="K2109">
        <v>0.576262887505677</v>
      </c>
      <c r="L2109">
        <v>0.52479836713123795</v>
      </c>
      <c r="M2109">
        <v>-0.74948836902409299</v>
      </c>
      <c r="N2109">
        <v>9.6906476872558596</v>
      </c>
      <c r="O2109">
        <v>21.359120388541101</v>
      </c>
      <c r="P2109">
        <v>3.0608680645910198E-4</v>
      </c>
      <c r="Q2109" s="1">
        <v>3.9851511607360698E-39</v>
      </c>
      <c r="R2109">
        <v>1.12946681792182E-2</v>
      </c>
    </row>
    <row r="2110" spans="1:18" x14ac:dyDescent="0.3">
      <c r="A2110" t="s">
        <v>1095</v>
      </c>
      <c r="B2110">
        <v>2204621</v>
      </c>
      <c r="C2110" s="1">
        <v>6.7500543954199304E-44</v>
      </c>
      <c r="D2110">
        <v>1.70923853826637</v>
      </c>
      <c r="E2110">
        <v>-1.71754613566298</v>
      </c>
      <c r="F2110">
        <v>4.09000000000007E-2</v>
      </c>
      <c r="G2110">
        <v>2.8433333333333099E-2</v>
      </c>
      <c r="H2110">
        <v>4.09000000000007E-2</v>
      </c>
      <c r="I2110">
        <v>2.8433333333333099E-2</v>
      </c>
      <c r="J2110" t="s">
        <v>18</v>
      </c>
      <c r="K2110">
        <v>0.57844050607263398</v>
      </c>
      <c r="L2110">
        <v>0.32468693340120902</v>
      </c>
      <c r="M2110">
        <v>-0.43736992708669098</v>
      </c>
      <c r="N2110">
        <v>9.5933752729624295</v>
      </c>
      <c r="O2110">
        <v>47.818680147112801</v>
      </c>
      <c r="P2110">
        <v>1.5802584423683401E-3</v>
      </c>
      <c r="Q2110" s="1">
        <v>6.8213152711937402E-54</v>
      </c>
      <c r="R2110">
        <v>3.4914691893957399E-2</v>
      </c>
    </row>
    <row r="2111" spans="1:18" x14ac:dyDescent="0.3">
      <c r="A2111" t="s">
        <v>769</v>
      </c>
      <c r="B2111">
        <v>2125191</v>
      </c>
      <c r="C2111" s="1">
        <v>3.2779708287489398E-54</v>
      </c>
      <c r="D2111">
        <v>2.0484162552604901</v>
      </c>
      <c r="E2111">
        <v>-2.0562238218698998</v>
      </c>
      <c r="F2111">
        <v>3.2666666666666499E-3</v>
      </c>
      <c r="G2111">
        <v>1.73333333333333E-3</v>
      </c>
      <c r="H2111">
        <v>3.2666666666666499E-3</v>
      </c>
      <c r="I2111">
        <v>1.73333333333333E-3</v>
      </c>
      <c r="J2111" t="s">
        <v>18</v>
      </c>
      <c r="K2111">
        <v>0.58000128146891705</v>
      </c>
      <c r="L2111">
        <v>0.70420016615779402</v>
      </c>
      <c r="M2111">
        <v>-3.60708510913871E-2</v>
      </c>
      <c r="N2111">
        <v>9.5724353532912296</v>
      </c>
      <c r="O2111">
        <v>25.960240203301701</v>
      </c>
      <c r="P2111">
        <v>0.39137778623059399</v>
      </c>
      <c r="Q2111" s="1">
        <v>2.14318129804638E-29</v>
      </c>
      <c r="R2111">
        <v>3.1379589629006101E-3</v>
      </c>
    </row>
    <row r="2112" spans="1:18" x14ac:dyDescent="0.3">
      <c r="A2112" t="s">
        <v>1880</v>
      </c>
      <c r="B2112">
        <v>2654624</v>
      </c>
      <c r="C2112" s="1">
        <v>1.71497883049841E-6</v>
      </c>
      <c r="D2112">
        <v>2.8128961264651502</v>
      </c>
      <c r="E2112">
        <v>-2.8120775057704699</v>
      </c>
      <c r="F2112">
        <v>0.35083333333330802</v>
      </c>
      <c r="G2112">
        <v>0.235766666666652</v>
      </c>
      <c r="H2112">
        <v>0.28306666666664498</v>
      </c>
      <c r="I2112">
        <v>0.207766666666653</v>
      </c>
      <c r="J2112" t="s">
        <v>18</v>
      </c>
      <c r="K2112">
        <v>0.58153035692052202</v>
      </c>
      <c r="L2112">
        <v>0.32501676467632101</v>
      </c>
      <c r="M2112">
        <v>-0.13545800879028699</v>
      </c>
      <c r="N2112">
        <v>9.7573043060869207</v>
      </c>
      <c r="O2112">
        <v>0.68508177021234795</v>
      </c>
      <c r="P2112">
        <v>0.46979500270257102</v>
      </c>
      <c r="Q2112" s="1">
        <v>1.5277280408706901E-37</v>
      </c>
      <c r="R2112">
        <v>6.3302518202574404E-2</v>
      </c>
    </row>
    <row r="2113" spans="1:18" x14ac:dyDescent="0.3">
      <c r="A2113" t="s">
        <v>901</v>
      </c>
      <c r="B2113">
        <v>2227189</v>
      </c>
      <c r="C2113" s="1">
        <v>3.59550076620823E-41</v>
      </c>
      <c r="D2113">
        <v>3.85362526122855</v>
      </c>
      <c r="E2113">
        <v>-3.8502492645325499</v>
      </c>
      <c r="F2113">
        <v>3.7566666666666998E-2</v>
      </c>
      <c r="G2113">
        <v>1.6399999999999901E-2</v>
      </c>
      <c r="H2113">
        <v>3.6900000000000301E-2</v>
      </c>
      <c r="I2113">
        <v>1.6399999999999901E-2</v>
      </c>
      <c r="J2113" t="s">
        <v>18</v>
      </c>
      <c r="K2113">
        <v>0.58434239417511402</v>
      </c>
      <c r="L2113">
        <v>0.71481792041485104</v>
      </c>
      <c r="M2113">
        <v>-0.28645335599551303</v>
      </c>
      <c r="N2113">
        <v>9.5881184126201298</v>
      </c>
      <c r="O2113">
        <v>22.818706218342701</v>
      </c>
      <c r="P2113">
        <v>5.4118336478333001E-2</v>
      </c>
      <c r="Q2113" s="1">
        <v>3.5243598726628401E-40</v>
      </c>
      <c r="R2113">
        <v>7.5720898407196494E-2</v>
      </c>
    </row>
    <row r="2114" spans="1:18" x14ac:dyDescent="0.3">
      <c r="A2114" t="s">
        <v>1692</v>
      </c>
      <c r="B2114">
        <v>2197695</v>
      </c>
      <c r="C2114" s="1">
        <v>9.4293732587357998E-45</v>
      </c>
      <c r="D2114">
        <v>1.5093762155114401</v>
      </c>
      <c r="E2114">
        <v>-1.51114776731893</v>
      </c>
      <c r="F2114">
        <v>6.4800000000002494E-2</v>
      </c>
      <c r="G2114">
        <v>6.0233333333335803E-2</v>
      </c>
      <c r="H2114">
        <v>6.3533333333336106E-2</v>
      </c>
      <c r="I2114">
        <v>5.8800000000002503E-2</v>
      </c>
      <c r="J2114" t="s">
        <v>18</v>
      </c>
      <c r="K2114">
        <v>0.58486326748296402</v>
      </c>
      <c r="L2114">
        <v>7.1957342508785202E-2</v>
      </c>
      <c r="M2114">
        <v>-0.17321662635788199</v>
      </c>
      <c r="N2114">
        <v>9.6134688667310293</v>
      </c>
      <c r="O2114">
        <v>4.5022297601657799</v>
      </c>
      <c r="P2114">
        <v>0.229626468822418</v>
      </c>
      <c r="Q2114" s="1">
        <v>5.5271663241857597E-180</v>
      </c>
      <c r="R2114" s="1">
        <v>1.18250182633219E-145</v>
      </c>
    </row>
    <row r="2115" spans="1:18" x14ac:dyDescent="0.3">
      <c r="A2115" t="s">
        <v>492</v>
      </c>
      <c r="B2115">
        <v>2365538</v>
      </c>
      <c r="C2115" s="1">
        <v>1.9957996097961299E-26</v>
      </c>
      <c r="D2115">
        <v>2.2899795420611202</v>
      </c>
      <c r="E2115">
        <v>-2.2776910596844901</v>
      </c>
      <c r="F2115">
        <v>0.12066666666666399</v>
      </c>
      <c r="G2115">
        <v>7.5300000000001394E-2</v>
      </c>
      <c r="H2115">
        <v>0.11426666666666301</v>
      </c>
      <c r="I2115">
        <v>7.3433333333335002E-2</v>
      </c>
      <c r="J2115" t="s">
        <v>18</v>
      </c>
      <c r="K2115">
        <v>0.58654079437699003</v>
      </c>
      <c r="L2115">
        <v>0.44497785082799501</v>
      </c>
      <c r="M2115">
        <v>-0.12352684892255</v>
      </c>
      <c r="N2115">
        <v>9.6346555309039204</v>
      </c>
      <c r="O2115">
        <v>0.92884202306094499</v>
      </c>
      <c r="P2115">
        <v>0.53799334256596199</v>
      </c>
      <c r="Q2115" s="1">
        <v>6.4363024626635595E-23</v>
      </c>
      <c r="R2115">
        <v>3.5089020419918598E-2</v>
      </c>
    </row>
    <row r="2116" spans="1:18" x14ac:dyDescent="0.3">
      <c r="A2116" t="s">
        <v>259</v>
      </c>
      <c r="B2116">
        <v>3175335</v>
      </c>
      <c r="C2116" s="1">
        <v>8.5003636920830297E-9</v>
      </c>
      <c r="D2116">
        <v>2.2162577527135001</v>
      </c>
      <c r="E2116">
        <v>-2.2047470909373899</v>
      </c>
      <c r="F2116">
        <v>0.86803333333325505</v>
      </c>
      <c r="G2116">
        <v>0.49429999999995999</v>
      </c>
      <c r="H2116">
        <v>0.53956666666661701</v>
      </c>
      <c r="I2116">
        <v>0.37083333333330198</v>
      </c>
      <c r="J2116" t="s">
        <v>18</v>
      </c>
      <c r="K2116">
        <v>0.58694683315728302</v>
      </c>
      <c r="L2116">
        <v>0.531480328356982</v>
      </c>
      <c r="M2116">
        <v>-0.94012278953518902</v>
      </c>
      <c r="N2116">
        <v>9.9586238719023505</v>
      </c>
      <c r="O2116">
        <v>30.5012411050316</v>
      </c>
      <c r="P2116" s="1">
        <v>3.5027934780611701E-8</v>
      </c>
      <c r="Q2116" s="1">
        <v>1.66402797323302E-31</v>
      </c>
      <c r="R2116">
        <v>2.7688394572316099E-2</v>
      </c>
    </row>
    <row r="2117" spans="1:18" x14ac:dyDescent="0.3">
      <c r="A2117" t="s">
        <v>649</v>
      </c>
      <c r="B2117">
        <v>2142268</v>
      </c>
      <c r="C2117" s="1">
        <v>6.7197981923617005E-52</v>
      </c>
      <c r="D2117">
        <v>0.98014756487866395</v>
      </c>
      <c r="E2117">
        <v>-0.98339452826012796</v>
      </c>
      <c r="F2117">
        <v>8.1999999999999608E-3</v>
      </c>
      <c r="G2117">
        <v>4.1666666666666501E-3</v>
      </c>
      <c r="H2117">
        <v>8.1999999999999608E-3</v>
      </c>
      <c r="I2117">
        <v>3.8666666666666502E-3</v>
      </c>
      <c r="J2117" t="s">
        <v>18</v>
      </c>
      <c r="K2117">
        <v>0.59367275832725896</v>
      </c>
      <c r="L2117">
        <v>0.642496125234157</v>
      </c>
      <c r="M2117">
        <v>-9.9541016244312205E-2</v>
      </c>
      <c r="N2117">
        <v>9.5752320276592098</v>
      </c>
      <c r="O2117">
        <v>30.900728029981799</v>
      </c>
      <c r="P2117">
        <v>0.15230606391020099</v>
      </c>
      <c r="Q2117" s="1">
        <v>7.2163448551930303E-34</v>
      </c>
      <c r="R2117">
        <v>0.17373463660924299</v>
      </c>
    </row>
    <row r="2118" spans="1:18" x14ac:dyDescent="0.3">
      <c r="A2118" t="s">
        <v>474</v>
      </c>
      <c r="B2118">
        <v>2583931</v>
      </c>
      <c r="C2118" s="1">
        <v>5.1097501518348898E-10</v>
      </c>
      <c r="D2118">
        <v>1.9624119378832401</v>
      </c>
      <c r="E2118">
        <v>-1.9655978506915399</v>
      </c>
      <c r="F2118">
        <v>0.30046666666664601</v>
      </c>
      <c r="G2118">
        <v>0.213299999999988</v>
      </c>
      <c r="H2118">
        <v>0.25179999999998198</v>
      </c>
      <c r="I2118">
        <v>0.192866666666655</v>
      </c>
      <c r="J2118" t="s">
        <v>18</v>
      </c>
      <c r="K2118">
        <v>0.59443071225667199</v>
      </c>
      <c r="L2118">
        <v>0.290092248850504</v>
      </c>
      <c r="M2118">
        <v>-0.43204140244682998</v>
      </c>
      <c r="N2118">
        <v>9.7371080966459598</v>
      </c>
      <c r="O2118">
        <v>6.79373972164184</v>
      </c>
      <c r="P2118">
        <v>2.5744294813359402E-2</v>
      </c>
      <c r="Q2118">
        <v>1.5308218255909501E-4</v>
      </c>
      <c r="R2118">
        <v>1.8956465727689401E-2</v>
      </c>
    </row>
    <row r="2119" spans="1:18" x14ac:dyDescent="0.3">
      <c r="A2119" t="s">
        <v>1744</v>
      </c>
      <c r="B2119">
        <v>2251418</v>
      </c>
      <c r="C2119" s="1">
        <v>2.4126352704229999E-38</v>
      </c>
      <c r="D2119">
        <v>2.2269509345720002</v>
      </c>
      <c r="E2119">
        <v>-2.2256714103212398</v>
      </c>
      <c r="F2119">
        <v>5.2600000000001597E-2</v>
      </c>
      <c r="G2119">
        <v>3.05333333333331E-2</v>
      </c>
      <c r="H2119">
        <v>4.9866666666668301E-2</v>
      </c>
      <c r="I2119">
        <v>3.0333333333333101E-2</v>
      </c>
      <c r="J2119" t="s">
        <v>18</v>
      </c>
      <c r="K2119">
        <v>0.59559764407015503</v>
      </c>
      <c r="L2119">
        <v>0.45265985422184501</v>
      </c>
      <c r="M2119">
        <v>-0.39534738662236402</v>
      </c>
      <c r="N2119">
        <v>9.5980724071076704</v>
      </c>
      <c r="O2119">
        <v>25.482051801433801</v>
      </c>
      <c r="P2119">
        <v>1.40253404700591E-2</v>
      </c>
      <c r="Q2119" s="1">
        <v>9.6599727652446297E-38</v>
      </c>
      <c r="R2119">
        <v>0.11659431806904801</v>
      </c>
    </row>
    <row r="2120" spans="1:18" x14ac:dyDescent="0.3">
      <c r="A2120" t="s">
        <v>953</v>
      </c>
      <c r="B2120">
        <v>2244945</v>
      </c>
      <c r="C2120" s="1">
        <v>4.3398810047205902E-39</v>
      </c>
      <c r="D2120">
        <v>3.71748442492461</v>
      </c>
      <c r="E2120">
        <v>-3.72018696415646</v>
      </c>
      <c r="F2120">
        <v>5.4633333333335102E-2</v>
      </c>
      <c r="G2120">
        <v>2.7499999999999799E-2</v>
      </c>
      <c r="H2120">
        <v>5.1666666666668401E-2</v>
      </c>
      <c r="I2120">
        <v>2.6133333333333099E-2</v>
      </c>
      <c r="J2120" t="s">
        <v>18</v>
      </c>
      <c r="K2120">
        <v>0.59638078658707305</v>
      </c>
      <c r="L2120">
        <v>0.74771629712492704</v>
      </c>
      <c r="M2120">
        <v>-0.42809230797178999</v>
      </c>
      <c r="N2120">
        <v>9.5973120104472205</v>
      </c>
      <c r="O2120">
        <v>42.152635237938597</v>
      </c>
      <c r="P2120">
        <v>1.74455403368715E-3</v>
      </c>
      <c r="Q2120" s="1">
        <v>1.4578593016988099E-6</v>
      </c>
      <c r="R2120">
        <v>6.6698044314161306E-2</v>
      </c>
    </row>
    <row r="2121" spans="1:18" x14ac:dyDescent="0.3">
      <c r="A2121" t="s">
        <v>986</v>
      </c>
      <c r="B2121">
        <v>2475195</v>
      </c>
      <c r="C2121" s="1">
        <v>3.8547572425298901E-17</v>
      </c>
      <c r="D2121">
        <v>3.5063794751143602</v>
      </c>
      <c r="E2121">
        <v>-3.5302920957391399</v>
      </c>
      <c r="F2121">
        <v>0.15246666666666001</v>
      </c>
      <c r="G2121">
        <v>8.7466666666666998E-2</v>
      </c>
      <c r="H2121">
        <v>0.14703333333332599</v>
      </c>
      <c r="I2121">
        <v>8.3500000000000504E-2</v>
      </c>
      <c r="J2121" t="s">
        <v>18</v>
      </c>
      <c r="K2121">
        <v>0.60116450689048995</v>
      </c>
      <c r="L2121">
        <v>0.52612638794726097</v>
      </c>
      <c r="M2121">
        <v>-0.240212368257577</v>
      </c>
      <c r="N2121">
        <v>9.6478166365172697</v>
      </c>
      <c r="O2121">
        <v>2.9554531786271601</v>
      </c>
      <c r="P2121">
        <v>0.239793151632131</v>
      </c>
      <c r="Q2121" s="1">
        <v>4.5935840699419598E-20</v>
      </c>
      <c r="R2121">
        <v>4.4158342731712902E-2</v>
      </c>
    </row>
    <row r="2122" spans="1:18" x14ac:dyDescent="0.3">
      <c r="A2122" t="s">
        <v>717</v>
      </c>
      <c r="B2122">
        <v>2963933</v>
      </c>
      <c r="C2122">
        <v>0.13939579056229301</v>
      </c>
      <c r="D2122">
        <v>2.6344125318326399</v>
      </c>
      <c r="E2122">
        <v>-2.6421416667056699</v>
      </c>
      <c r="F2122">
        <v>0.42046666666663302</v>
      </c>
      <c r="G2122">
        <v>0.19546666666665699</v>
      </c>
      <c r="H2122">
        <v>0.34013333333330498</v>
      </c>
      <c r="I2122">
        <v>0.17383333333332299</v>
      </c>
      <c r="J2122" t="s">
        <v>18</v>
      </c>
      <c r="K2122">
        <v>0.60122161799719598</v>
      </c>
      <c r="L2122">
        <v>0.71098818634128103</v>
      </c>
      <c r="M2122">
        <v>-0.820784046962305</v>
      </c>
      <c r="N2122">
        <v>9.7555569479807307</v>
      </c>
      <c r="O2122">
        <v>23.320859453123301</v>
      </c>
      <c r="P2122" s="1">
        <v>2.87117183468419E-5</v>
      </c>
      <c r="Q2122" s="1">
        <v>7.6308547825570201E-8</v>
      </c>
      <c r="R2122">
        <v>1.3393700335741301E-2</v>
      </c>
    </row>
    <row r="2123" spans="1:18" x14ac:dyDescent="0.3">
      <c r="A2123" t="s">
        <v>831</v>
      </c>
      <c r="B2123">
        <v>2483126</v>
      </c>
      <c r="C2123" s="1">
        <v>1.4980737180518201E-16</v>
      </c>
      <c r="D2123">
        <v>3.0385929969761101</v>
      </c>
      <c r="E2123">
        <v>-3.0036220494466699</v>
      </c>
      <c r="F2123">
        <v>0.15183333333332799</v>
      </c>
      <c r="G2123">
        <v>7.5800000000001297E-2</v>
      </c>
      <c r="H2123">
        <v>0.13773333333332699</v>
      </c>
      <c r="I2123">
        <v>7.2266666666668394E-2</v>
      </c>
      <c r="J2123" t="s">
        <v>18</v>
      </c>
      <c r="K2123">
        <v>0.61258572139593304</v>
      </c>
      <c r="L2123">
        <v>0.61855796155265297</v>
      </c>
      <c r="M2123">
        <v>-0.53898978508833595</v>
      </c>
      <c r="N2123">
        <v>9.6429588625630291</v>
      </c>
      <c r="O2123">
        <v>15.337077506582499</v>
      </c>
      <c r="P2123">
        <v>8.3598762311801102E-3</v>
      </c>
      <c r="Q2123" s="1">
        <v>1.2791016358842801E-19</v>
      </c>
      <c r="R2123">
        <v>1.3784400403790699E-2</v>
      </c>
    </row>
    <row r="2124" spans="1:18" x14ac:dyDescent="0.3">
      <c r="A2124" t="s">
        <v>852</v>
      </c>
      <c r="B2124">
        <v>2142357</v>
      </c>
      <c r="C2124" s="1">
        <v>6.9066735894043295E-52</v>
      </c>
      <c r="D2124">
        <v>1.9489420975210501</v>
      </c>
      <c r="E2124">
        <v>-1.95416416779513</v>
      </c>
      <c r="F2124">
        <v>6.4999999999999702E-3</v>
      </c>
      <c r="G2124">
        <v>0</v>
      </c>
      <c r="H2124">
        <v>6.4999999999999702E-3</v>
      </c>
      <c r="I2124">
        <v>0</v>
      </c>
      <c r="J2124" t="s">
        <v>18</v>
      </c>
      <c r="K2124">
        <v>0.61602271492861405</v>
      </c>
      <c r="L2124" t="s">
        <v>51</v>
      </c>
      <c r="M2124">
        <v>-0.100081733098833</v>
      </c>
      <c r="N2124">
        <v>9.5722921292884706</v>
      </c>
      <c r="O2124">
        <v>31.898986846471001</v>
      </c>
      <c r="P2124">
        <v>0.13126143479843699</v>
      </c>
      <c r="Q2124" s="1">
        <v>3.0850304206561599E-30</v>
      </c>
      <c r="R2124">
        <v>8.8546791202266606E-2</v>
      </c>
    </row>
    <row r="2125" spans="1:18" x14ac:dyDescent="0.3">
      <c r="A2125" t="s">
        <v>424</v>
      </c>
      <c r="B2125">
        <v>2246964</v>
      </c>
      <c r="C2125" s="1">
        <v>7.4242358395820003E-39</v>
      </c>
      <c r="D2125">
        <v>2.8923855444650202</v>
      </c>
      <c r="E2125">
        <v>-2.8686546063880201</v>
      </c>
      <c r="F2125">
        <v>4.8600000000001302E-2</v>
      </c>
      <c r="G2125">
        <v>2.26333333333332E-2</v>
      </c>
      <c r="H2125">
        <v>4.6433333333334603E-2</v>
      </c>
      <c r="I2125">
        <v>2.26333333333332E-2</v>
      </c>
      <c r="J2125" t="s">
        <v>18</v>
      </c>
      <c r="K2125">
        <v>0.61954431616656203</v>
      </c>
      <c r="L2125">
        <v>0.71941846421709699</v>
      </c>
      <c r="M2125">
        <v>-0.19415525849728599</v>
      </c>
      <c r="N2125">
        <v>9.5933149333228496</v>
      </c>
      <c r="O2125">
        <v>6.2858314139377596</v>
      </c>
      <c r="P2125">
        <v>0.25781038183515897</v>
      </c>
      <c r="Q2125" s="1">
        <v>6.2429947828176504E-40</v>
      </c>
      <c r="R2125">
        <v>5.7724589970537997E-2</v>
      </c>
    </row>
    <row r="2126" spans="1:18" x14ac:dyDescent="0.3">
      <c r="A2126" t="s">
        <v>1918</v>
      </c>
      <c r="B2126">
        <v>2150452</v>
      </c>
      <c r="C2126" s="1">
        <v>8.25880804111967E-51</v>
      </c>
      <c r="D2126">
        <v>2.06978171859648</v>
      </c>
      <c r="E2126">
        <v>-2.08335679513426</v>
      </c>
      <c r="F2126">
        <v>2.1299999999999802E-2</v>
      </c>
      <c r="G2126">
        <v>1.2366666666666601E-2</v>
      </c>
      <c r="H2126">
        <v>2.0099999999999799E-2</v>
      </c>
      <c r="I2126">
        <v>1.20333333333332E-2</v>
      </c>
      <c r="J2126" t="s">
        <v>18</v>
      </c>
      <c r="K2126">
        <v>0.62270368372854401</v>
      </c>
      <c r="L2126">
        <v>0.62065162389817496</v>
      </c>
      <c r="M2126">
        <v>-0.14515378289449099</v>
      </c>
      <c r="N2126">
        <v>9.5816399713762799</v>
      </c>
      <c r="O2126">
        <v>25.795069672947399</v>
      </c>
      <c r="P2126">
        <v>7.9391406080101701E-2</v>
      </c>
      <c r="Q2126" s="1">
        <v>1.04453074916775E-6</v>
      </c>
      <c r="R2126">
        <v>1.3309811650266E-2</v>
      </c>
    </row>
    <row r="2127" spans="1:18" x14ac:dyDescent="0.3">
      <c r="A2127" t="s">
        <v>361</v>
      </c>
      <c r="B2127">
        <v>2162068</v>
      </c>
      <c r="C2127" s="1">
        <v>2.7733664165496298E-49</v>
      </c>
      <c r="D2127">
        <v>1.23193030675668</v>
      </c>
      <c r="E2127">
        <v>-1.2381968530340099</v>
      </c>
      <c r="F2127">
        <v>2.50999999999998E-2</v>
      </c>
      <c r="G2127">
        <v>1.6699999999999899E-2</v>
      </c>
      <c r="H2127">
        <v>2.50999999999998E-2</v>
      </c>
      <c r="I2127">
        <v>1.6699999999999899E-2</v>
      </c>
      <c r="J2127" t="s">
        <v>18</v>
      </c>
      <c r="K2127">
        <v>0.62605583164996104</v>
      </c>
      <c r="L2127">
        <v>0.48743353370151499</v>
      </c>
      <c r="M2127">
        <v>-0.109530267894628</v>
      </c>
      <c r="N2127">
        <v>9.5856818524226703</v>
      </c>
      <c r="O2127">
        <v>5.7976446228552501</v>
      </c>
      <c r="P2127">
        <v>0.36071063230254602</v>
      </c>
      <c r="Q2127" s="1">
        <v>6.2899068539596496E-13</v>
      </c>
      <c r="R2127">
        <v>3.61841594883077E-2</v>
      </c>
    </row>
    <row r="2128" spans="1:18" x14ac:dyDescent="0.3">
      <c r="A2128" t="s">
        <v>605</v>
      </c>
      <c r="B2128">
        <v>2476646</v>
      </c>
      <c r="C2128" s="1">
        <v>4.9508561565234897E-17</v>
      </c>
      <c r="D2128">
        <v>3.4613810257656401</v>
      </c>
      <c r="E2128">
        <v>-3.49473144436578</v>
      </c>
      <c r="F2128">
        <v>0.188366666666657</v>
      </c>
      <c r="G2128">
        <v>0.119099999999997</v>
      </c>
      <c r="H2128">
        <v>0.17026666666665699</v>
      </c>
      <c r="I2128">
        <v>0.113266666666663</v>
      </c>
      <c r="J2128" t="s">
        <v>18</v>
      </c>
      <c r="K2128">
        <v>0.62916521863900898</v>
      </c>
      <c r="L2128">
        <v>0.425954554151114</v>
      </c>
      <c r="M2128">
        <v>-5.5334952453037697E-3</v>
      </c>
      <c r="N2128">
        <v>9.6693179846631097</v>
      </c>
      <c r="O2128">
        <v>4.5411136137757998E-4</v>
      </c>
      <c r="P2128">
        <v>0.99274887327986405</v>
      </c>
      <c r="Q2128" s="1">
        <v>4.1205885939165301E-30</v>
      </c>
      <c r="R2128">
        <v>0.15414865825756899</v>
      </c>
    </row>
    <row r="2129" spans="1:18" x14ac:dyDescent="0.3">
      <c r="A2129" t="s">
        <v>1833</v>
      </c>
      <c r="B2129">
        <v>2316185</v>
      </c>
      <c r="C2129" s="1">
        <v>2.6834449874075899E-31</v>
      </c>
      <c r="D2129">
        <v>2.4443867112031601</v>
      </c>
      <c r="E2129">
        <v>-2.4388703443112401</v>
      </c>
      <c r="F2129">
        <v>9.5099999999999504E-2</v>
      </c>
      <c r="G2129">
        <v>5.3500000000001803E-2</v>
      </c>
      <c r="H2129">
        <v>8.8999999999999899E-2</v>
      </c>
      <c r="I2129">
        <v>5.1866666666668497E-2</v>
      </c>
      <c r="J2129" t="s">
        <v>18</v>
      </c>
      <c r="K2129">
        <v>0.63172991964445802</v>
      </c>
      <c r="L2129">
        <v>0.56240953021318296</v>
      </c>
      <c r="M2129">
        <v>-0.39226891832765598</v>
      </c>
      <c r="N2129">
        <v>9.6191509585831305</v>
      </c>
      <c r="O2129">
        <v>11.253885327149399</v>
      </c>
      <c r="P2129">
        <v>4.4725150178583202E-2</v>
      </c>
      <c r="Q2129" s="1">
        <v>2.34337346269763E-45</v>
      </c>
      <c r="R2129">
        <v>0.13212026017033399</v>
      </c>
    </row>
    <row r="2130" spans="1:18" x14ac:dyDescent="0.3">
      <c r="A2130" t="s">
        <v>1347</v>
      </c>
      <c r="B2130">
        <v>2658074</v>
      </c>
      <c r="C2130" s="1">
        <v>2.4224522062736799E-6</v>
      </c>
      <c r="D2130">
        <v>1.9220668991915499</v>
      </c>
      <c r="E2130">
        <v>-1.9192071324205799</v>
      </c>
      <c r="F2130">
        <v>0.29859999999997899</v>
      </c>
      <c r="G2130">
        <v>0.16726666666665899</v>
      </c>
      <c r="H2130">
        <v>0.25036666666664797</v>
      </c>
      <c r="I2130">
        <v>0.15459999999999199</v>
      </c>
      <c r="J2130" t="s">
        <v>18</v>
      </c>
      <c r="K2130">
        <v>0.63828920557759705</v>
      </c>
      <c r="L2130">
        <v>0.53315311301367996</v>
      </c>
      <c r="M2130">
        <v>-0.404239084981037</v>
      </c>
      <c r="N2130">
        <v>9.7144760452011791</v>
      </c>
      <c r="O2130">
        <v>6.2193525770131401</v>
      </c>
      <c r="P2130">
        <v>3.9969092002659197E-2</v>
      </c>
      <c r="Q2130" s="1">
        <v>1.1715278876127E-17</v>
      </c>
      <c r="R2130">
        <v>6.6260158232178299E-4</v>
      </c>
    </row>
    <row r="2131" spans="1:18" x14ac:dyDescent="0.3">
      <c r="A2131" t="s">
        <v>74</v>
      </c>
      <c r="B2131">
        <v>2168498</v>
      </c>
      <c r="C2131" s="1">
        <v>1.8944649915454901E-48</v>
      </c>
      <c r="D2131">
        <v>0.99443230138429195</v>
      </c>
      <c r="E2131">
        <v>-0.98535132837766504</v>
      </c>
      <c r="F2131">
        <v>2.5499999999999801E-2</v>
      </c>
      <c r="G2131">
        <v>1.6299999999999901E-2</v>
      </c>
      <c r="H2131">
        <v>2.5499999999999801E-2</v>
      </c>
      <c r="I2131">
        <v>1.55666666666665E-2</v>
      </c>
      <c r="J2131" t="s">
        <v>18</v>
      </c>
      <c r="K2131">
        <v>0.64019156800524502</v>
      </c>
      <c r="L2131">
        <v>0.51985969530347298</v>
      </c>
      <c r="M2131">
        <v>-0.19191695686525401</v>
      </c>
      <c r="N2131">
        <v>9.5846334361791694</v>
      </c>
      <c r="O2131">
        <v>29.231547994475601</v>
      </c>
      <c r="P2131">
        <v>4.2748826433898497E-2</v>
      </c>
      <c r="Q2131">
        <v>3.3370157013671903E-4</v>
      </c>
      <c r="R2131">
        <v>5.7724589970537997E-2</v>
      </c>
    </row>
    <row r="2132" spans="1:18" x14ac:dyDescent="0.3">
      <c r="A2132" t="s">
        <v>2034</v>
      </c>
      <c r="B2132">
        <v>2170061</v>
      </c>
      <c r="C2132" s="1">
        <v>3.0145620208993402E-48</v>
      </c>
      <c r="D2132">
        <v>3.1401473755576199</v>
      </c>
      <c r="E2132">
        <v>-3.14882733915685</v>
      </c>
      <c r="F2132">
        <v>2.1633333333333199E-2</v>
      </c>
      <c r="G2132">
        <v>1.62333333333332E-2</v>
      </c>
      <c r="H2132">
        <v>2.1633333333333199E-2</v>
      </c>
      <c r="I2132">
        <v>1.62333333333332E-2</v>
      </c>
      <c r="J2132" t="s">
        <v>18</v>
      </c>
      <c r="K2132">
        <v>0.64129501955971002</v>
      </c>
      <c r="L2132">
        <v>0.171039197764287</v>
      </c>
      <c r="M2132">
        <v>-0.19455856971818</v>
      </c>
      <c r="N2132">
        <v>9.5835810101218506</v>
      </c>
      <c r="O2132">
        <v>31.546592510189701</v>
      </c>
      <c r="P2132">
        <v>4.08479529499104E-2</v>
      </c>
      <c r="Q2132" s="1">
        <v>2.7014841160306201E-46</v>
      </c>
      <c r="R2132">
        <v>8.7588460786109504E-2</v>
      </c>
    </row>
    <row r="2133" spans="1:18" x14ac:dyDescent="0.3">
      <c r="A2133" t="s">
        <v>1670</v>
      </c>
      <c r="B2133">
        <v>2333594</v>
      </c>
      <c r="C2133" s="1">
        <v>1.57103099462099E-29</v>
      </c>
      <c r="D2133">
        <v>3.0893185911343801</v>
      </c>
      <c r="E2133">
        <v>-3.1009336519317499</v>
      </c>
      <c r="F2133">
        <v>8.4500000000000505E-2</v>
      </c>
      <c r="G2133">
        <v>4.4200000000001002E-2</v>
      </c>
      <c r="H2133">
        <v>8.2666666666667304E-2</v>
      </c>
      <c r="I2133">
        <v>4.2733333333334199E-2</v>
      </c>
      <c r="J2133" t="s">
        <v>18</v>
      </c>
      <c r="K2133">
        <v>0.64854504019603298</v>
      </c>
      <c r="L2133">
        <v>0.64763202876042802</v>
      </c>
      <c r="M2133">
        <v>-0.177950989837734</v>
      </c>
      <c r="N2133">
        <v>9.6124167425040294</v>
      </c>
      <c r="O2133">
        <v>2.7189498184121699</v>
      </c>
      <c r="P2133">
        <v>0.35316972658288698</v>
      </c>
      <c r="Q2133" s="1">
        <v>2.41955155160602E-44</v>
      </c>
      <c r="R2133">
        <v>0.11742800286378</v>
      </c>
    </row>
    <row r="2134" spans="1:18" x14ac:dyDescent="0.3">
      <c r="A2134" t="s">
        <v>1391</v>
      </c>
      <c r="B2134">
        <v>2403388</v>
      </c>
      <c r="C2134" s="1">
        <v>5.5560600452098602E-23</v>
      </c>
      <c r="D2134">
        <v>3.66612848611071</v>
      </c>
      <c r="E2134">
        <v>-3.6668998776630199</v>
      </c>
      <c r="F2134">
        <v>0.12346666666666301</v>
      </c>
      <c r="G2134">
        <v>6.6933333333335496E-2</v>
      </c>
      <c r="H2134">
        <v>0.11583333333333</v>
      </c>
      <c r="I2134">
        <v>6.4300000000002605E-2</v>
      </c>
      <c r="J2134" t="s">
        <v>18</v>
      </c>
      <c r="K2134">
        <v>0.66181926171360805</v>
      </c>
      <c r="L2134">
        <v>0.56209678488432402</v>
      </c>
      <c r="M2134">
        <v>-0.63028754243112395</v>
      </c>
      <c r="N2134">
        <v>9.6300188376275493</v>
      </c>
      <c r="O2134">
        <v>25.365419834601401</v>
      </c>
      <c r="P2134">
        <v>1.4321351603298199E-3</v>
      </c>
      <c r="Q2134" s="1">
        <v>1.11944202758135E-44</v>
      </c>
      <c r="R2134">
        <v>4.5500406197185601E-2</v>
      </c>
    </row>
    <row r="2135" spans="1:18" x14ac:dyDescent="0.3">
      <c r="A2135" t="s">
        <v>1408</v>
      </c>
      <c r="B2135">
        <v>2492025</v>
      </c>
      <c r="C2135" s="1">
        <v>6.6661119049367703E-16</v>
      </c>
      <c r="D2135">
        <v>2.9203592785454999</v>
      </c>
      <c r="E2135">
        <v>-2.9251336781021702</v>
      </c>
      <c r="F2135">
        <v>0.163899999999992</v>
      </c>
      <c r="G2135">
        <v>8.6466666666666997E-2</v>
      </c>
      <c r="H2135">
        <v>0.15416666666665901</v>
      </c>
      <c r="I2135">
        <v>8.1966666666667395E-2</v>
      </c>
      <c r="J2135" t="s">
        <v>18</v>
      </c>
      <c r="K2135">
        <v>0.66575293285137105</v>
      </c>
      <c r="L2135">
        <v>0.64649059551058097</v>
      </c>
      <c r="M2135">
        <v>-0.63245996387798498</v>
      </c>
      <c r="N2135">
        <v>9.6490445596033094</v>
      </c>
      <c r="O2135">
        <v>19.594838500700899</v>
      </c>
      <c r="P2135">
        <v>2.1708286978452001E-3</v>
      </c>
      <c r="Q2135" s="1">
        <v>2.85021782071462E-50</v>
      </c>
      <c r="R2135">
        <v>1.0988488075115099E-2</v>
      </c>
    </row>
    <row r="2136" spans="1:18" x14ac:dyDescent="0.3">
      <c r="A2136" t="s">
        <v>1035</v>
      </c>
      <c r="B2136">
        <v>2387807</v>
      </c>
      <c r="C2136" s="1">
        <v>2.27708119392451E-24</v>
      </c>
      <c r="D2136">
        <v>2.4199699583808401</v>
      </c>
      <c r="E2136">
        <v>-2.4081938019259002</v>
      </c>
      <c r="F2136">
        <v>0.112966666666664</v>
      </c>
      <c r="G2136">
        <v>6.3366666666669305E-2</v>
      </c>
      <c r="H2136">
        <v>0.10556666666666401</v>
      </c>
      <c r="I2136">
        <v>6.1666666666669402E-2</v>
      </c>
      <c r="J2136" t="s">
        <v>18</v>
      </c>
      <c r="K2136">
        <v>0.67124355177503303</v>
      </c>
      <c r="L2136">
        <v>0.47372112284908602</v>
      </c>
      <c r="M2136">
        <v>-0.27889921391175498</v>
      </c>
      <c r="N2136">
        <v>9.6286930780167097</v>
      </c>
      <c r="O2136">
        <v>4.9859655194651298</v>
      </c>
      <c r="P2136">
        <v>0.15777565344672301</v>
      </c>
      <c r="Q2136" s="1">
        <v>2.1279475654029699E-17</v>
      </c>
      <c r="R2136">
        <v>1.15737226253229E-3</v>
      </c>
    </row>
    <row r="2137" spans="1:18" x14ac:dyDescent="0.3">
      <c r="A2137" t="s">
        <v>1019</v>
      </c>
      <c r="B2137">
        <v>2189332</v>
      </c>
      <c r="C2137" s="1">
        <v>8.5305037082303296E-46</v>
      </c>
      <c r="D2137">
        <v>1.34363752172003</v>
      </c>
      <c r="E2137">
        <v>-1.35299439574434</v>
      </c>
      <c r="F2137">
        <v>3.0733333333333099E-2</v>
      </c>
      <c r="G2137">
        <v>2.4299999999999801E-2</v>
      </c>
      <c r="H2137">
        <v>3.0099999999999801E-2</v>
      </c>
      <c r="I2137">
        <v>2.3599999999999802E-2</v>
      </c>
      <c r="J2137" t="s">
        <v>18</v>
      </c>
      <c r="K2137">
        <v>0.70015052467614103</v>
      </c>
      <c r="L2137">
        <v>0.13751439522186601</v>
      </c>
      <c r="M2137">
        <v>-8.2656308730608904E-2</v>
      </c>
      <c r="N2137">
        <v>9.58963390715871</v>
      </c>
      <c r="O2137">
        <v>1.97149014215325</v>
      </c>
      <c r="P2137">
        <v>0.56461862572893895</v>
      </c>
      <c r="Q2137" s="1">
        <v>3.66871720549256E-46</v>
      </c>
      <c r="R2137">
        <v>0.159822996120977</v>
      </c>
    </row>
    <row r="2138" spans="1:18" x14ac:dyDescent="0.3">
      <c r="A2138" t="s">
        <v>1955</v>
      </c>
      <c r="B2138">
        <v>2152853</v>
      </c>
      <c r="C2138" s="1">
        <v>1.71521037613283E-50</v>
      </c>
      <c r="D2138">
        <v>1.75265603829227</v>
      </c>
      <c r="E2138">
        <v>-1.7514650550176201</v>
      </c>
      <c r="F2138">
        <v>1.5699999999999902E-2</v>
      </c>
      <c r="G2138">
        <v>1.34333333333332E-2</v>
      </c>
      <c r="H2138">
        <v>1.5699999999999902E-2</v>
      </c>
      <c r="I2138">
        <v>1.34333333333332E-2</v>
      </c>
      <c r="J2138" t="s">
        <v>18</v>
      </c>
      <c r="K2138">
        <v>0.701586585612614</v>
      </c>
      <c r="L2138">
        <v>0.147460172573113</v>
      </c>
      <c r="M2138">
        <v>-2.1354490776463099E-2</v>
      </c>
      <c r="N2138">
        <v>9.5811779960338797</v>
      </c>
      <c r="O2138">
        <v>0.16445573019479801</v>
      </c>
      <c r="P2138">
        <v>0.89375137989119102</v>
      </c>
      <c r="Q2138" s="1">
        <v>4.81881735970767E-31</v>
      </c>
      <c r="R2138">
        <v>0.16709811039615199</v>
      </c>
    </row>
    <row r="2139" spans="1:18" x14ac:dyDescent="0.3">
      <c r="A2139" t="s">
        <v>1357</v>
      </c>
      <c r="B2139">
        <v>2389029</v>
      </c>
      <c r="C2139" s="1">
        <v>2.93587227204623E-24</v>
      </c>
      <c r="D2139">
        <v>2.3804586875895102</v>
      </c>
      <c r="E2139">
        <v>-2.38110397890489</v>
      </c>
      <c r="F2139">
        <v>0.13999999999999499</v>
      </c>
      <c r="G2139">
        <v>7.9400000000000998E-2</v>
      </c>
      <c r="H2139">
        <v>0.12623333333332901</v>
      </c>
      <c r="I2139">
        <v>7.5933333333334699E-2</v>
      </c>
      <c r="J2139" t="s">
        <v>18</v>
      </c>
      <c r="K2139">
        <v>0.70884043789490703</v>
      </c>
      <c r="L2139">
        <v>0.54958938199392304</v>
      </c>
      <c r="M2139">
        <v>-0.69667380697204095</v>
      </c>
      <c r="N2139">
        <v>9.6404015103463596</v>
      </c>
      <c r="O2139">
        <v>27.448031785929999</v>
      </c>
      <c r="P2139">
        <v>5.06068524310934E-4</v>
      </c>
      <c r="Q2139" s="1">
        <v>3.0225968779792201E-32</v>
      </c>
      <c r="R2139">
        <v>4.5363705934559802E-2</v>
      </c>
    </row>
    <row r="2140" spans="1:18" x14ac:dyDescent="0.3">
      <c r="A2140" t="s">
        <v>912</v>
      </c>
      <c r="B2140">
        <v>2122114</v>
      </c>
      <c r="C2140" s="1">
        <v>1.24041602803966E-54</v>
      </c>
      <c r="D2140">
        <v>1.8254495242625599</v>
      </c>
      <c r="E2140">
        <v>-1.8382680397158799</v>
      </c>
      <c r="F2140">
        <v>4.6666666666666601E-4</v>
      </c>
      <c r="G2140">
        <v>0</v>
      </c>
      <c r="H2140">
        <v>4.6666666666666601E-4</v>
      </c>
      <c r="I2140">
        <v>0</v>
      </c>
      <c r="J2140" t="s">
        <v>18</v>
      </c>
      <c r="K2140">
        <v>0.71968640635810099</v>
      </c>
      <c r="L2140" t="s">
        <v>51</v>
      </c>
      <c r="M2140">
        <v>-7.4007050954725496E-3</v>
      </c>
      <c r="N2140">
        <v>9.5708505133382094</v>
      </c>
      <c r="O2140">
        <v>8.8626042404676895</v>
      </c>
      <c r="P2140">
        <v>0.74674145619658905</v>
      </c>
      <c r="Q2140" s="1">
        <v>9.5689055845960095E-42</v>
      </c>
      <c r="R2140">
        <v>5.6803084041862698E-2</v>
      </c>
    </row>
    <row r="2141" spans="1:18" x14ac:dyDescent="0.3">
      <c r="A2141" t="s">
        <v>1084</v>
      </c>
      <c r="B2141">
        <v>2134237</v>
      </c>
      <c r="C2141" s="1">
        <v>5.5798426784648599E-53</v>
      </c>
      <c r="D2141">
        <v>1.10108045188847</v>
      </c>
      <c r="E2141">
        <v>-1.10438727013903</v>
      </c>
      <c r="F2141">
        <v>1.52666666666665E-2</v>
      </c>
      <c r="G2141">
        <v>1.50999999999999E-2</v>
      </c>
      <c r="H2141">
        <v>1.52666666666665E-2</v>
      </c>
      <c r="I2141">
        <v>1.47999999999999E-2</v>
      </c>
      <c r="J2141" t="s">
        <v>18</v>
      </c>
      <c r="K2141">
        <v>0.72766148367314498</v>
      </c>
      <c r="L2141">
        <v>6.0351008271507002E-2</v>
      </c>
      <c r="M2141">
        <v>-4.1683718982757398E-2</v>
      </c>
      <c r="N2141">
        <v>9.5820444611775493</v>
      </c>
      <c r="O2141">
        <v>9.1833112954050993</v>
      </c>
      <c r="P2141">
        <v>0.29879562030693702</v>
      </c>
      <c r="Q2141" s="1">
        <v>1.68679243463064E-9</v>
      </c>
      <c r="R2141">
        <v>3.9763345122452803E-2</v>
      </c>
    </row>
    <row r="2142" spans="1:18" x14ac:dyDescent="0.3">
      <c r="A2142" t="s">
        <v>244</v>
      </c>
      <c r="B2142">
        <v>2228548</v>
      </c>
      <c r="C2142" s="1">
        <v>5.2126869620025301E-41</v>
      </c>
      <c r="D2142">
        <v>2.3864408767470202</v>
      </c>
      <c r="E2142">
        <v>-2.3931862310265002</v>
      </c>
      <c r="F2142">
        <v>5.0533333333334901E-2</v>
      </c>
      <c r="G2142">
        <v>3.2766666666666597E-2</v>
      </c>
      <c r="H2142">
        <v>4.9066666666668202E-2</v>
      </c>
      <c r="I2142">
        <v>3.2366666666666599E-2</v>
      </c>
      <c r="J2142" t="s">
        <v>18</v>
      </c>
      <c r="K2142">
        <v>0.72801828450511097</v>
      </c>
      <c r="L2142">
        <v>0.359689423357067</v>
      </c>
      <c r="M2142">
        <v>-0.19548119393636099</v>
      </c>
      <c r="N2142">
        <v>9.5979142726503106</v>
      </c>
      <c r="O2142">
        <v>5.5231471825613596</v>
      </c>
      <c r="P2142">
        <v>0.25607866351896702</v>
      </c>
      <c r="Q2142" s="1">
        <v>7.7619529202519695E-17</v>
      </c>
      <c r="R2142">
        <v>1.25383689884028E-2</v>
      </c>
    </row>
    <row r="2143" spans="1:18" x14ac:dyDescent="0.3">
      <c r="A2143" t="s">
        <v>978</v>
      </c>
      <c r="B2143">
        <v>2220401</v>
      </c>
      <c r="C2143" s="1">
        <v>5.5613794689513398E-42</v>
      </c>
      <c r="D2143">
        <v>3.2451928769085501</v>
      </c>
      <c r="E2143">
        <v>-3.2462323372547899</v>
      </c>
      <c r="F2143">
        <v>3.8233333333333799E-2</v>
      </c>
      <c r="G2143">
        <v>2.4033333333333198E-2</v>
      </c>
      <c r="H2143">
        <v>3.8233333333333799E-2</v>
      </c>
      <c r="I2143">
        <v>2.32999999999998E-2</v>
      </c>
      <c r="J2143" t="s">
        <v>18</v>
      </c>
      <c r="K2143">
        <v>0.72982028451476599</v>
      </c>
      <c r="L2143">
        <v>0.33968114318047898</v>
      </c>
      <c r="M2143">
        <v>-5.0806518156189598E-2</v>
      </c>
      <c r="N2143">
        <v>9.5911286285312194</v>
      </c>
      <c r="O2143">
        <v>0.64932919271950895</v>
      </c>
      <c r="P2143">
        <v>0.72226884277013004</v>
      </c>
      <c r="Q2143">
        <v>8.6098182107606004E-4</v>
      </c>
      <c r="R2143" s="1">
        <v>9.1498419547581493E-12</v>
      </c>
    </row>
    <row r="2144" spans="1:18" x14ac:dyDescent="0.3">
      <c r="A2144" t="s">
        <v>2087</v>
      </c>
      <c r="B2144">
        <v>2161718</v>
      </c>
      <c r="C2144" s="1">
        <v>2.4967456442794499E-49</v>
      </c>
      <c r="D2144">
        <v>2.75909572053776</v>
      </c>
      <c r="E2144">
        <v>-2.75586520559746</v>
      </c>
      <c r="F2144">
        <v>2.00666666666665E-2</v>
      </c>
      <c r="G2144">
        <v>1.22333333333332E-2</v>
      </c>
      <c r="H2144">
        <v>1.9499999999999799E-2</v>
      </c>
      <c r="I2144">
        <v>1.22333333333332E-2</v>
      </c>
      <c r="J2144" t="s">
        <v>18</v>
      </c>
      <c r="K2144">
        <v>0.75544821774494797</v>
      </c>
      <c r="L2144">
        <v>0.45744964001078697</v>
      </c>
      <c r="M2144">
        <v>-3.04338283953965E-2</v>
      </c>
      <c r="N2144">
        <v>9.5810809547347997</v>
      </c>
      <c r="O2144">
        <v>0.39009471304138299</v>
      </c>
      <c r="P2144">
        <v>0.83857647818216796</v>
      </c>
      <c r="Q2144" s="1">
        <v>2.29990506098014E-41</v>
      </c>
      <c r="R2144">
        <v>0.135003573558444</v>
      </c>
    </row>
    <row r="2145" spans="1:18" x14ac:dyDescent="0.3">
      <c r="A2145" t="s">
        <v>172</v>
      </c>
      <c r="B2145">
        <v>2293955</v>
      </c>
      <c r="C2145" s="1">
        <v>1.24122864484874E-33</v>
      </c>
      <c r="D2145">
        <v>3.6845381860313702</v>
      </c>
      <c r="E2145">
        <v>-3.7027435300916198</v>
      </c>
      <c r="F2145">
        <v>6.9933333333335304E-2</v>
      </c>
      <c r="G2145">
        <v>3.2266666666666499E-2</v>
      </c>
      <c r="H2145">
        <v>6.6533333333335706E-2</v>
      </c>
      <c r="I2145">
        <v>3.2266666666666499E-2</v>
      </c>
      <c r="J2145" t="s">
        <v>18</v>
      </c>
      <c r="K2145">
        <v>0.76978137937911095</v>
      </c>
      <c r="L2145">
        <v>0.74132826528715201</v>
      </c>
      <c r="M2145">
        <v>-0.10326204346374999</v>
      </c>
      <c r="N2145">
        <v>9.6039133570174897</v>
      </c>
      <c r="O2145">
        <v>1.22893398183865</v>
      </c>
      <c r="P2145">
        <v>0.56338280164493804</v>
      </c>
      <c r="Q2145" s="1">
        <v>1.20645750886941E-48</v>
      </c>
      <c r="R2145">
        <v>8.1616580416519993E-2</v>
      </c>
    </row>
    <row r="2146" spans="1:18" x14ac:dyDescent="0.3">
      <c r="A2146" t="s">
        <v>616</v>
      </c>
      <c r="B2146">
        <v>2169005</v>
      </c>
      <c r="C2146" s="1">
        <v>2.2027890722750699E-48</v>
      </c>
      <c r="D2146">
        <v>1.6645660802995801</v>
      </c>
      <c r="E2146">
        <v>-1.6652200831995001</v>
      </c>
      <c r="F2146">
        <v>2.3199999999999801E-2</v>
      </c>
      <c r="G2146">
        <v>1.1166666666666601E-2</v>
      </c>
      <c r="H2146">
        <v>2.25333333333332E-2</v>
      </c>
      <c r="I2146">
        <v>1.1166666666666601E-2</v>
      </c>
      <c r="J2146" t="s">
        <v>18</v>
      </c>
      <c r="K2146">
        <v>0.77129019425103895</v>
      </c>
      <c r="L2146">
        <v>0.74914110203152295</v>
      </c>
      <c r="M2146">
        <v>-0.112226280029095</v>
      </c>
      <c r="N2146">
        <v>9.5816380386518105</v>
      </c>
      <c r="O2146">
        <v>7.4151379500513199</v>
      </c>
      <c r="P2146">
        <v>0.359493762161335</v>
      </c>
      <c r="Q2146" s="1">
        <v>2.10638108067322E-48</v>
      </c>
      <c r="R2146">
        <v>0.19836829938508499</v>
      </c>
    </row>
    <row r="2147" spans="1:18" x14ac:dyDescent="0.3">
      <c r="A2147" t="s">
        <v>996</v>
      </c>
      <c r="B2147">
        <v>2420547</v>
      </c>
      <c r="C2147" s="1">
        <v>1.6716465729200699E-21</v>
      </c>
      <c r="D2147">
        <v>2.5744648697155901</v>
      </c>
      <c r="E2147">
        <v>-2.5847706728202899</v>
      </c>
      <c r="F2147">
        <v>0.12553333333333</v>
      </c>
      <c r="G2147">
        <v>6.2433333333335797E-2</v>
      </c>
      <c r="H2147">
        <v>0.11673333333333</v>
      </c>
      <c r="I2147">
        <v>5.8933333333335801E-2</v>
      </c>
      <c r="J2147" t="s">
        <v>18</v>
      </c>
      <c r="K2147">
        <v>0.79123106237772101</v>
      </c>
      <c r="L2147">
        <v>0.70558292165083203</v>
      </c>
      <c r="M2147">
        <v>-0.57563936821222705</v>
      </c>
      <c r="N2147">
        <v>9.6299285676061093</v>
      </c>
      <c r="O2147">
        <v>20.616545517567399</v>
      </c>
      <c r="P2147">
        <v>4.1893896626085201E-3</v>
      </c>
      <c r="Q2147" s="1">
        <v>2.83532114910869E-11</v>
      </c>
      <c r="R2147">
        <v>1.3248988238687301E-2</v>
      </c>
    </row>
    <row r="2148" spans="1:18" x14ac:dyDescent="0.3">
      <c r="A2148" t="s">
        <v>1362</v>
      </c>
      <c r="B2148">
        <v>2440979</v>
      </c>
      <c r="C2148" s="1">
        <v>8.23870627418354E-20</v>
      </c>
      <c r="D2148">
        <v>2.8526643105224498</v>
      </c>
      <c r="E2148">
        <v>-2.8753130096269</v>
      </c>
      <c r="F2148">
        <v>0.15596666666666001</v>
      </c>
      <c r="G2148">
        <v>9.4466666666666393E-2</v>
      </c>
      <c r="H2148">
        <v>0.143699999999993</v>
      </c>
      <c r="I2148">
        <v>8.6800000000000196E-2</v>
      </c>
      <c r="J2148" t="s">
        <v>18</v>
      </c>
      <c r="K2148">
        <v>0.793602098329803</v>
      </c>
      <c r="L2148">
        <v>0.46851611364347601</v>
      </c>
      <c r="M2148">
        <v>-0.46995697000720399</v>
      </c>
      <c r="N2148">
        <v>9.6518725801452891</v>
      </c>
      <c r="O2148">
        <v>10.934510382792199</v>
      </c>
      <c r="P2148">
        <v>2.0674834809354E-2</v>
      </c>
      <c r="Q2148" s="1">
        <v>8.1161267035297702E-24</v>
      </c>
      <c r="R2148">
        <v>8.1538074055840196E-2</v>
      </c>
    </row>
    <row r="2149" spans="1:18" x14ac:dyDescent="0.3">
      <c r="A2149" t="s">
        <v>1197</v>
      </c>
      <c r="B2149">
        <v>2264008</v>
      </c>
      <c r="C2149" s="1">
        <v>6.46108527737658E-37</v>
      </c>
      <c r="D2149">
        <v>2.5042251945331899</v>
      </c>
      <c r="E2149">
        <v>-2.5003840869677498</v>
      </c>
      <c r="F2149">
        <v>5.8866666666669003E-2</v>
      </c>
      <c r="G2149">
        <v>3.3599999999999998E-2</v>
      </c>
      <c r="H2149">
        <v>5.6966666666668997E-2</v>
      </c>
      <c r="I2149">
        <v>3.3333333333333298E-2</v>
      </c>
      <c r="J2149" t="s">
        <v>18</v>
      </c>
      <c r="K2149">
        <v>0.80711865530961402</v>
      </c>
      <c r="L2149">
        <v>0.51953287104107604</v>
      </c>
      <c r="M2149">
        <v>-0.112729442437863</v>
      </c>
      <c r="N2149">
        <v>9.6000447092739005</v>
      </c>
      <c r="O2149">
        <v>1.7250011658170801</v>
      </c>
      <c r="P2149">
        <v>0.51532878832050399</v>
      </c>
      <c r="Q2149" s="1">
        <v>1.6557924988489501E-36</v>
      </c>
      <c r="R2149">
        <v>0.137495035662101</v>
      </c>
    </row>
    <row r="2150" spans="1:18" x14ac:dyDescent="0.3">
      <c r="A2150" t="s">
        <v>892</v>
      </c>
      <c r="B2150">
        <v>2149165</v>
      </c>
      <c r="C2150" s="1">
        <v>5.5765015784319697E-51</v>
      </c>
      <c r="D2150">
        <v>2.0486016037738501</v>
      </c>
      <c r="E2150">
        <v>-2.0674599085477499</v>
      </c>
      <c r="F2150">
        <v>7.5666666666666304E-3</v>
      </c>
      <c r="G2150">
        <v>1.4E-3</v>
      </c>
      <c r="H2150">
        <v>7.5666666666666304E-3</v>
      </c>
      <c r="I2150">
        <v>1.4E-3</v>
      </c>
      <c r="J2150" t="s">
        <v>18</v>
      </c>
      <c r="K2150">
        <v>0.84867356445750397</v>
      </c>
      <c r="L2150">
        <v>1.5093423372517301</v>
      </c>
      <c r="M2150">
        <v>-0.12969438955621199</v>
      </c>
      <c r="N2150">
        <v>9.5734245422070394</v>
      </c>
      <c r="O2150">
        <v>63.948780980340501</v>
      </c>
      <c r="P2150">
        <v>9.5174530233497895E-2</v>
      </c>
      <c r="Q2150" s="1">
        <v>2.160377152436E-44</v>
      </c>
      <c r="R2150">
        <v>0.118668373329544</v>
      </c>
    </row>
    <row r="2151" spans="1:18" x14ac:dyDescent="0.3">
      <c r="A2151" t="s">
        <v>1140</v>
      </c>
      <c r="B2151">
        <v>2170154</v>
      </c>
      <c r="C2151" s="1">
        <v>3.09894708109446E-48</v>
      </c>
      <c r="D2151">
        <v>1.90057192532473</v>
      </c>
      <c r="E2151">
        <v>-1.9065516037727299</v>
      </c>
      <c r="F2151">
        <v>1.74333333333332E-2</v>
      </c>
      <c r="G2151">
        <v>8.3333333333332898E-3</v>
      </c>
      <c r="H2151">
        <v>1.6966666666666502E-2</v>
      </c>
      <c r="I2151">
        <v>8.0999999999999597E-3</v>
      </c>
      <c r="J2151" t="s">
        <v>18</v>
      </c>
      <c r="K2151">
        <v>0.89503457697692201</v>
      </c>
      <c r="L2151">
        <v>0.67410603414305104</v>
      </c>
      <c r="M2151">
        <v>-0.16035168410724901</v>
      </c>
      <c r="N2151">
        <v>9.5792569214214005</v>
      </c>
      <c r="O2151">
        <v>34.166491023870599</v>
      </c>
      <c r="P2151">
        <v>6.8304107267864497E-2</v>
      </c>
      <c r="Q2151" s="1">
        <v>2.9447530352232499E-26</v>
      </c>
      <c r="R2151">
        <v>7.7225395412406597E-2</v>
      </c>
    </row>
    <row r="2152" spans="1:18" x14ac:dyDescent="0.3">
      <c r="A2152" t="s">
        <v>88</v>
      </c>
      <c r="B2152">
        <v>2121276</v>
      </c>
      <c r="C2152" s="1">
        <v>9.5134362914255603E-55</v>
      </c>
      <c r="D2152">
        <v>2.2450042722923298</v>
      </c>
      <c r="E2152">
        <v>-2.23272517054547</v>
      </c>
      <c r="F2152">
        <v>4.6666666666666601E-4</v>
      </c>
      <c r="G2152">
        <v>0</v>
      </c>
      <c r="H2152">
        <v>4.6666666666666601E-4</v>
      </c>
      <c r="I2152">
        <v>0</v>
      </c>
      <c r="J2152" t="s">
        <v>18</v>
      </c>
      <c r="K2152">
        <v>0.98543459374023001</v>
      </c>
      <c r="L2152" t="s">
        <v>51</v>
      </c>
      <c r="M2152">
        <v>-1.26936739179422E-2</v>
      </c>
      <c r="N2152">
        <v>9.5708620494390093</v>
      </c>
      <c r="O2152">
        <v>19.0997939291425</v>
      </c>
      <c r="P2152">
        <v>0.589769251200286</v>
      </c>
      <c r="Q2152" s="1">
        <v>1.5747229425935601E-33</v>
      </c>
      <c r="R2152">
        <v>9.28499192344409E-2</v>
      </c>
    </row>
    <row r="2153" spans="1:18" x14ac:dyDescent="0.3">
      <c r="C2153" s="1"/>
      <c r="Q2153" s="1"/>
    </row>
    <row r="2154" spans="1:18" x14ac:dyDescent="0.3">
      <c r="A2154" t="s">
        <v>1548</v>
      </c>
      <c r="B2154">
        <v>5383</v>
      </c>
      <c r="C2154">
        <v>0.67794452191987298</v>
      </c>
      <c r="D2154">
        <v>1.1477515830643901</v>
      </c>
      <c r="E2154">
        <v>-1.1490507771554499</v>
      </c>
      <c r="F2154">
        <v>7.0866666666668604E-2</v>
      </c>
      <c r="G2154">
        <v>1.0733333333333201E-2</v>
      </c>
      <c r="H2154">
        <v>7.0866666666668604E-2</v>
      </c>
      <c r="I2154">
        <v>1.0733333333333201E-2</v>
      </c>
      <c r="J2154" t="s">
        <v>2553</v>
      </c>
      <c r="K2154">
        <v>0.35698630391449099</v>
      </c>
      <c r="L2154">
        <v>1.8591409010705</v>
      </c>
      <c r="M2154">
        <v>-0.37487979069153399</v>
      </c>
      <c r="N2154">
        <v>9.3336714928950002</v>
      </c>
      <c r="O2154">
        <v>2.1614046744610098</v>
      </c>
      <c r="P2154">
        <v>0.44715249957285302</v>
      </c>
      <c r="Q2154">
        <v>7.2452121331001096E-2</v>
      </c>
      <c r="R2154">
        <v>7.8000081069297997E-2</v>
      </c>
    </row>
    <row r="2155" spans="1:18" x14ac:dyDescent="0.3">
      <c r="A2155" t="s">
        <v>1692</v>
      </c>
      <c r="B2155">
        <v>4884</v>
      </c>
      <c r="C2155">
        <v>0.44740123329359299</v>
      </c>
      <c r="D2155">
        <v>1.6071745723703901</v>
      </c>
      <c r="E2155">
        <v>-1.6028224606408401</v>
      </c>
      <c r="F2155">
        <v>8.5900000000000296E-2</v>
      </c>
      <c r="G2155">
        <v>8.9733333333333207E-2</v>
      </c>
      <c r="H2155">
        <v>8.5900000000000296E-2</v>
      </c>
      <c r="I2155">
        <v>8.9733333333333207E-2</v>
      </c>
      <c r="J2155" t="s">
        <v>2553</v>
      </c>
      <c r="K2155">
        <v>0.69445466127762401</v>
      </c>
      <c r="L2155">
        <v>0.11615304423579199</v>
      </c>
      <c r="M2155">
        <v>-4.4009384048215597E-2</v>
      </c>
      <c r="N2155">
        <v>9.36433165793669</v>
      </c>
      <c r="O2155">
        <v>0.59474367218331303</v>
      </c>
      <c r="P2155">
        <v>0.631686193407756</v>
      </c>
      <c r="Q2155">
        <v>0.18125087922512301</v>
      </c>
      <c r="R2155" s="1">
        <v>9.3070129378089407E-13</v>
      </c>
    </row>
    <row r="2156" spans="1:18" x14ac:dyDescent="0.3">
      <c r="R2156" s="1"/>
    </row>
    <row r="2157" spans="1:18" x14ac:dyDescent="0.3">
      <c r="A2157" t="s">
        <v>1606</v>
      </c>
      <c r="B2157">
        <v>8666</v>
      </c>
      <c r="C2157">
        <v>8.3626931526375602E-4</v>
      </c>
      <c r="D2157">
        <v>0.52835773101471795</v>
      </c>
      <c r="E2157">
        <v>-0.53387953893281803</v>
      </c>
      <c r="F2157">
        <v>1.04666666666666E-2</v>
      </c>
      <c r="G2157">
        <v>4.3666666666666498E-3</v>
      </c>
      <c r="H2157">
        <v>1.04666666666666E-2</v>
      </c>
      <c r="I2157">
        <v>4.3666666666666498E-3</v>
      </c>
      <c r="J2157" t="s">
        <v>264</v>
      </c>
      <c r="K2157">
        <v>0.28078734182279902</v>
      </c>
      <c r="L2157">
        <v>0.93887199132784005</v>
      </c>
      <c r="M2157">
        <v>-3.0505758270448599E-3</v>
      </c>
      <c r="N2157">
        <v>8.7438171996774106</v>
      </c>
      <c r="O2157" s="1">
        <v>1.4130628868519501E-10</v>
      </c>
      <c r="P2157">
        <v>0.99999052323160698</v>
      </c>
      <c r="Q2157">
        <v>1.9976008834303401E-3</v>
      </c>
      <c r="R2157">
        <v>0.155091150203921</v>
      </c>
    </row>
    <row r="2158" spans="1:18" x14ac:dyDescent="0.3">
      <c r="A2158" t="s">
        <v>263</v>
      </c>
      <c r="B2158">
        <v>9638</v>
      </c>
      <c r="C2158">
        <v>3.4000389199393001E-2</v>
      </c>
      <c r="D2158">
        <v>2.5333945055129399</v>
      </c>
      <c r="E2158">
        <v>-2.5131165917054799</v>
      </c>
      <c r="F2158">
        <v>0.14199999999999699</v>
      </c>
      <c r="G2158">
        <v>8.6866666666666995E-2</v>
      </c>
      <c r="H2158">
        <v>0.11903333333332999</v>
      </c>
      <c r="I2158">
        <v>7.7866666666667805E-2</v>
      </c>
      <c r="J2158" t="s">
        <v>264</v>
      </c>
      <c r="K2158">
        <v>0.61350953607120895</v>
      </c>
      <c r="L2158">
        <v>0.29692961037006699</v>
      </c>
      <c r="M2158">
        <v>-0.54384579162382496</v>
      </c>
      <c r="N2158">
        <v>8.8086798240315698</v>
      </c>
      <c r="O2158">
        <v>0.29673158556826101</v>
      </c>
      <c r="P2158">
        <v>0.71541029030012204</v>
      </c>
      <c r="Q2158">
        <v>1.9976008834303401E-3</v>
      </c>
      <c r="R2158">
        <v>0.13017489998784701</v>
      </c>
    </row>
    <row r="2160" spans="1:18" x14ac:dyDescent="0.3">
      <c r="A2160" t="s">
        <v>809</v>
      </c>
      <c r="B2160">
        <v>507</v>
      </c>
      <c r="C2160">
        <v>0.19072494896348499</v>
      </c>
      <c r="D2160">
        <v>0.85322750140050796</v>
      </c>
      <c r="E2160">
        <v>-0.86330162200696703</v>
      </c>
      <c r="F2160">
        <v>0.24853333333331701</v>
      </c>
      <c r="G2160">
        <v>0.19019999999999501</v>
      </c>
      <c r="H2160">
        <v>0.211333333333319</v>
      </c>
      <c r="I2160">
        <v>0.12583333333332899</v>
      </c>
      <c r="J2160" t="s">
        <v>810</v>
      </c>
      <c r="K2160">
        <v>0.23813847674157601</v>
      </c>
      <c r="L2160">
        <v>0.27034578639016599</v>
      </c>
      <c r="M2160">
        <v>-0.39753278567433797</v>
      </c>
      <c r="N2160">
        <v>7.9661972485261003</v>
      </c>
      <c r="O2160">
        <v>0.12606154419850199</v>
      </c>
      <c r="P2160">
        <v>0.75620617514454502</v>
      </c>
      <c r="Q2160">
        <v>7.5477674422038303E-3</v>
      </c>
      <c r="R2160">
        <v>2.2430214943340999E-2</v>
      </c>
    </row>
    <row r="2162" spans="1:18" x14ac:dyDescent="0.3">
      <c r="A2162" t="s">
        <v>306</v>
      </c>
      <c r="B2162">
        <v>55362</v>
      </c>
      <c r="C2162">
        <v>2.1416991832520299E-2</v>
      </c>
      <c r="D2162">
        <v>0.36096906956040897</v>
      </c>
      <c r="E2162">
        <v>-0.36014278655827398</v>
      </c>
      <c r="F2162">
        <v>0.25166666666665299</v>
      </c>
      <c r="G2162">
        <v>0.18463333333332399</v>
      </c>
      <c r="H2162">
        <v>0.20513333333332001</v>
      </c>
      <c r="I2162">
        <v>0.16303333333332501</v>
      </c>
      <c r="J2162" t="s">
        <v>53</v>
      </c>
      <c r="K2162">
        <v>5.7882783073416502E-2</v>
      </c>
      <c r="L2162">
        <v>0.34627949690344401</v>
      </c>
      <c r="M2162">
        <v>-0.109477195544099</v>
      </c>
      <c r="N2162">
        <v>8.4724846786375991</v>
      </c>
      <c r="O2162">
        <v>2.6282469983056101E-2</v>
      </c>
      <c r="P2162">
        <v>0.95289633236708005</v>
      </c>
      <c r="Q2162">
        <v>3.1160951947178401E-3</v>
      </c>
      <c r="R2162">
        <v>0.107665971124649</v>
      </c>
    </row>
    <row r="2163" spans="1:18" x14ac:dyDescent="0.3">
      <c r="A2163" t="s">
        <v>2018</v>
      </c>
      <c r="B2163">
        <v>51410</v>
      </c>
      <c r="C2163">
        <v>1.6174396585302701E-4</v>
      </c>
      <c r="D2163">
        <v>0.30425046669969902</v>
      </c>
      <c r="E2163">
        <v>-0.31123834570269798</v>
      </c>
      <c r="F2163">
        <v>4.3900000000001001E-2</v>
      </c>
      <c r="G2163">
        <v>2.7699999999999801E-2</v>
      </c>
      <c r="H2163">
        <v>4.3900000000001001E-2</v>
      </c>
      <c r="I2163">
        <v>2.7699999999999801E-2</v>
      </c>
      <c r="J2163" t="s">
        <v>53</v>
      </c>
      <c r="K2163">
        <v>6.3435641495544995E-2</v>
      </c>
      <c r="L2163">
        <v>0.49751327374312898</v>
      </c>
      <c r="M2163">
        <v>-0.40930757010804802</v>
      </c>
      <c r="N2163">
        <v>8.3506739833352892</v>
      </c>
      <c r="O2163">
        <v>2.7930012854347499</v>
      </c>
      <c r="P2163">
        <v>0.44929672765637302</v>
      </c>
      <c r="Q2163" s="1">
        <v>4.8886620608049203E-5</v>
      </c>
      <c r="R2163" s="1">
        <v>2.06891427504096E-7</v>
      </c>
    </row>
    <row r="2164" spans="1:18" x14ac:dyDescent="0.3">
      <c r="A2164" t="s">
        <v>715</v>
      </c>
      <c r="B2164">
        <v>50348</v>
      </c>
      <c r="C2164" s="1">
        <v>3.07545242239311E-5</v>
      </c>
      <c r="D2164">
        <v>0.34356502057289301</v>
      </c>
      <c r="E2164">
        <v>-0.33859832142750901</v>
      </c>
      <c r="F2164">
        <v>1.1766666666666601E-2</v>
      </c>
      <c r="G2164">
        <v>5.8333333333333102E-3</v>
      </c>
      <c r="H2164">
        <v>1.1766666666666601E-2</v>
      </c>
      <c r="I2164">
        <v>5.8333333333333102E-3</v>
      </c>
      <c r="J2164" t="s">
        <v>53</v>
      </c>
      <c r="K2164">
        <v>9.8440660900331697E-2</v>
      </c>
      <c r="L2164">
        <v>0.657360113263317</v>
      </c>
      <c r="M2164">
        <v>-0.130400841104968</v>
      </c>
      <c r="N2164">
        <v>8.3313560285458106</v>
      </c>
      <c r="O2164">
        <v>1.3569415787058701</v>
      </c>
      <c r="P2164">
        <v>0.74380271762072103</v>
      </c>
      <c r="Q2164" s="1">
        <v>1.0892087801178301E-17</v>
      </c>
      <c r="R2164">
        <v>5.0012945411088798E-2</v>
      </c>
    </row>
    <row r="2165" spans="1:18" x14ac:dyDescent="0.3">
      <c r="A2165" t="s">
        <v>1761</v>
      </c>
      <c r="B2165">
        <v>51109</v>
      </c>
      <c r="C2165">
        <v>1.02581397397018E-4</v>
      </c>
      <c r="D2165">
        <v>0.36055591283842597</v>
      </c>
      <c r="E2165">
        <v>-0.35379477399273102</v>
      </c>
      <c r="F2165">
        <v>4.6933333333334597E-2</v>
      </c>
      <c r="G2165">
        <v>4.1900000000000798E-2</v>
      </c>
      <c r="H2165">
        <v>4.6933333333334597E-2</v>
      </c>
      <c r="I2165">
        <v>4.1900000000000798E-2</v>
      </c>
      <c r="J2165" t="s">
        <v>53</v>
      </c>
      <c r="K2165">
        <v>0.12388335095234</v>
      </c>
      <c r="L2165">
        <v>0.111119507041962</v>
      </c>
      <c r="M2165">
        <v>-0.27350579523889701</v>
      </c>
      <c r="N2165">
        <v>8.3578677522131493</v>
      </c>
      <c r="O2165">
        <v>1.34956823018095</v>
      </c>
      <c r="P2165">
        <v>0.55542919952108805</v>
      </c>
      <c r="Q2165" s="1">
        <v>4.2302179613208401E-12</v>
      </c>
      <c r="R2165" s="1">
        <v>3.9169149258010496E-6</v>
      </c>
    </row>
    <row r="2166" spans="1:18" x14ac:dyDescent="0.3">
      <c r="A2166" t="s">
        <v>2011</v>
      </c>
      <c r="B2166">
        <v>50878</v>
      </c>
      <c r="C2166" s="1">
        <v>7.1743075936571302E-5</v>
      </c>
      <c r="D2166">
        <v>0.941889876826283</v>
      </c>
      <c r="E2166">
        <v>-0.94902346020341199</v>
      </c>
      <c r="F2166">
        <v>8.1733333333334199E-2</v>
      </c>
      <c r="G2166">
        <v>7.4433333333334795E-2</v>
      </c>
      <c r="H2166">
        <v>7.85666666666677E-2</v>
      </c>
      <c r="I2166">
        <v>7.2433333333335098E-2</v>
      </c>
      <c r="J2166" t="s">
        <v>53</v>
      </c>
      <c r="K2166">
        <v>0.139920431246319</v>
      </c>
      <c r="L2166">
        <v>0.27074936695016599</v>
      </c>
      <c r="M2166">
        <v>-0.75096451962934696</v>
      </c>
      <c r="N2166">
        <v>8.3803435041242693</v>
      </c>
      <c r="O2166">
        <v>3.28484146483079</v>
      </c>
      <c r="P2166">
        <v>0.27759862553117598</v>
      </c>
      <c r="Q2166" s="1">
        <v>1.0808910155687099E-14</v>
      </c>
      <c r="R2166">
        <v>2.5793213566672698E-4</v>
      </c>
    </row>
    <row r="2167" spans="1:18" x14ac:dyDescent="0.3">
      <c r="A2167" t="s">
        <v>355</v>
      </c>
      <c r="B2167">
        <v>56515</v>
      </c>
      <c r="C2167">
        <v>6.1322225206381503E-2</v>
      </c>
      <c r="D2167">
        <v>0.79061094022748202</v>
      </c>
      <c r="E2167">
        <v>-0.79302853807396301</v>
      </c>
      <c r="F2167">
        <v>0.230999999999984</v>
      </c>
      <c r="G2167">
        <v>0.182266666666658</v>
      </c>
      <c r="H2167">
        <v>0.21943333333331799</v>
      </c>
      <c r="I2167">
        <v>0.163866666666658</v>
      </c>
      <c r="J2167" t="s">
        <v>53</v>
      </c>
      <c r="K2167">
        <v>0.151983887031753</v>
      </c>
      <c r="L2167">
        <v>0.27030794476340497</v>
      </c>
      <c r="M2167">
        <v>-0.47767949001767801</v>
      </c>
      <c r="N2167">
        <v>8.4654731784087307</v>
      </c>
      <c r="O2167">
        <v>0.54208028112155304</v>
      </c>
      <c r="P2167">
        <v>0.53009167846987004</v>
      </c>
      <c r="Q2167" s="1">
        <v>3.7001166603079401E-16</v>
      </c>
      <c r="R2167">
        <v>3.13017975440656E-4</v>
      </c>
    </row>
    <row r="2168" spans="1:18" x14ac:dyDescent="0.3">
      <c r="A2168" t="s">
        <v>1873</v>
      </c>
      <c r="B2168">
        <v>64839</v>
      </c>
      <c r="C2168">
        <v>0.21930120191171601</v>
      </c>
      <c r="D2168">
        <v>0.70894837091371299</v>
      </c>
      <c r="E2168">
        <v>-0.72508141592364705</v>
      </c>
      <c r="F2168">
        <v>0.66256666666660902</v>
      </c>
      <c r="G2168">
        <v>0.47026666666662797</v>
      </c>
      <c r="H2168">
        <v>0.44696666666662699</v>
      </c>
      <c r="I2168">
        <v>0.35349999999997</v>
      </c>
      <c r="J2168" t="s">
        <v>53</v>
      </c>
      <c r="K2168">
        <v>0.158037275380536</v>
      </c>
      <c r="L2168">
        <v>0.34596395383962297</v>
      </c>
      <c r="M2168">
        <v>-1.1030222076428899</v>
      </c>
      <c r="N2168">
        <v>8.6806865567549103</v>
      </c>
      <c r="O2168">
        <v>2.4142747433949201</v>
      </c>
      <c r="P2168">
        <v>0.120651700937176</v>
      </c>
      <c r="Q2168" s="1">
        <v>2.6637484600395099E-6</v>
      </c>
      <c r="R2168">
        <v>5.0012945411088798E-2</v>
      </c>
    </row>
    <row r="2169" spans="1:18" x14ac:dyDescent="0.3">
      <c r="A2169" t="s">
        <v>1981</v>
      </c>
      <c r="B2169">
        <v>50293</v>
      </c>
      <c r="C2169" s="1">
        <v>2.8106589800976099E-5</v>
      </c>
      <c r="D2169">
        <v>0.74849186993518602</v>
      </c>
      <c r="E2169">
        <v>-0.75156103823340203</v>
      </c>
      <c r="F2169">
        <v>4.0233333333333697E-2</v>
      </c>
      <c r="G2169">
        <v>3.3266666666666597E-2</v>
      </c>
      <c r="H2169">
        <v>3.4733333333333498E-2</v>
      </c>
      <c r="I2169">
        <v>3.0333333333333101E-2</v>
      </c>
      <c r="J2169" t="s">
        <v>53</v>
      </c>
      <c r="K2169">
        <v>0.161690552071517</v>
      </c>
      <c r="L2169">
        <v>0.156554366705868</v>
      </c>
      <c r="M2169">
        <v>-0.48512629056601803</v>
      </c>
      <c r="N2169">
        <v>8.35165162455346</v>
      </c>
      <c r="O2169">
        <v>3.07751416688069</v>
      </c>
      <c r="P2169">
        <v>0.39308197741268602</v>
      </c>
      <c r="Q2169">
        <v>3.2807735168199702E-2</v>
      </c>
      <c r="R2169">
        <v>0.14156839642378999</v>
      </c>
    </row>
    <row r="2170" spans="1:18" x14ac:dyDescent="0.3">
      <c r="A2170" t="s">
        <v>893</v>
      </c>
      <c r="B2170">
        <v>51636</v>
      </c>
      <c r="C2170">
        <v>2.25895400869193E-4</v>
      </c>
      <c r="D2170">
        <v>0.75722062000748602</v>
      </c>
      <c r="E2170">
        <v>-0.76107690741730005</v>
      </c>
      <c r="F2170">
        <v>8.8000000000000203E-2</v>
      </c>
      <c r="G2170">
        <v>8.0400000000000804E-2</v>
      </c>
      <c r="H2170">
        <v>8.1933333333333996E-2</v>
      </c>
      <c r="I2170">
        <v>7.4666666666668199E-2</v>
      </c>
      <c r="J2170" t="s">
        <v>53</v>
      </c>
      <c r="K2170">
        <v>0.19243573714819101</v>
      </c>
      <c r="L2170">
        <v>0.23980539284782401</v>
      </c>
      <c r="M2170">
        <v>-0.70989701986371301</v>
      </c>
      <c r="N2170">
        <v>8.3853098875956302</v>
      </c>
      <c r="O2170">
        <v>2.7869659718291402</v>
      </c>
      <c r="P2170">
        <v>0.29791391781385101</v>
      </c>
      <c r="Q2170" s="1">
        <v>4.9982070975056199E-5</v>
      </c>
      <c r="R2170">
        <v>7.4686661355900005E-2</v>
      </c>
    </row>
    <row r="2171" spans="1:18" x14ac:dyDescent="0.3">
      <c r="A2171" t="s">
        <v>544</v>
      </c>
      <c r="B2171">
        <v>58521</v>
      </c>
      <c r="C2171">
        <v>0.26096462261841102</v>
      </c>
      <c r="D2171">
        <v>1.27091882123168</v>
      </c>
      <c r="E2171">
        <v>-1.27468533174553</v>
      </c>
      <c r="F2171">
        <v>0.19939999999999</v>
      </c>
      <c r="G2171">
        <v>9.2499999999999902E-2</v>
      </c>
      <c r="H2171">
        <v>0.17913333333332301</v>
      </c>
      <c r="I2171">
        <v>8.7633333333333396E-2</v>
      </c>
      <c r="J2171" t="s">
        <v>53</v>
      </c>
      <c r="K2171">
        <v>0.209171331147495</v>
      </c>
      <c r="L2171">
        <v>0.79827230181475595</v>
      </c>
      <c r="M2171">
        <v>-0.540918243927623</v>
      </c>
      <c r="N2171">
        <v>8.4246987045208694</v>
      </c>
      <c r="O2171">
        <v>0.84741509414516503</v>
      </c>
      <c r="P2171">
        <v>0.50446985402130895</v>
      </c>
      <c r="Q2171" s="1">
        <v>4.2470635259719298E-6</v>
      </c>
      <c r="R2171">
        <v>6.9739225288383097E-2</v>
      </c>
    </row>
    <row r="2172" spans="1:18" x14ac:dyDescent="0.3">
      <c r="A2172" t="s">
        <v>1200</v>
      </c>
      <c r="B2172">
        <v>54660</v>
      </c>
      <c r="C2172">
        <v>1.04076681327771E-2</v>
      </c>
      <c r="D2172">
        <v>0.85782601216346799</v>
      </c>
      <c r="E2172">
        <v>-0.85639179445401004</v>
      </c>
      <c r="F2172">
        <v>0.14636666666666201</v>
      </c>
      <c r="G2172">
        <v>0.10353333333333201</v>
      </c>
      <c r="H2172">
        <v>0.13173333333332801</v>
      </c>
      <c r="I2172">
        <v>9.7199999999998996E-2</v>
      </c>
      <c r="J2172" t="s">
        <v>53</v>
      </c>
      <c r="K2172">
        <v>0.213980443670579</v>
      </c>
      <c r="L2172">
        <v>0.34351738559265199</v>
      </c>
      <c r="M2172">
        <v>-0.108160415446608</v>
      </c>
      <c r="N2172">
        <v>8.4122359347450395</v>
      </c>
      <c r="O2172">
        <v>2.5613166927706599E-2</v>
      </c>
      <c r="P2172">
        <v>0.88971979526281897</v>
      </c>
      <c r="Q2172" s="1">
        <v>2.6055230641276399E-5</v>
      </c>
      <c r="R2172">
        <v>8.6047840164037895E-2</v>
      </c>
    </row>
    <row r="2173" spans="1:18" x14ac:dyDescent="0.3">
      <c r="A2173" t="s">
        <v>1068</v>
      </c>
      <c r="B2173">
        <v>54860</v>
      </c>
      <c r="C2173">
        <v>1.28644284758021E-2</v>
      </c>
      <c r="D2173">
        <v>1.1648479415714099</v>
      </c>
      <c r="E2173">
        <v>-1.1871516085484699</v>
      </c>
      <c r="F2173">
        <v>0.244799999999985</v>
      </c>
      <c r="G2173">
        <v>0.21289999999998799</v>
      </c>
      <c r="H2173">
        <v>0.21399999999998601</v>
      </c>
      <c r="I2173">
        <v>0.188299999999989</v>
      </c>
      <c r="J2173" t="s">
        <v>53</v>
      </c>
      <c r="K2173">
        <v>0.218255147788119</v>
      </c>
      <c r="L2173">
        <v>0.13239280007050699</v>
      </c>
      <c r="M2173">
        <v>-0.119888661936458</v>
      </c>
      <c r="N2173">
        <v>8.4770994013114098</v>
      </c>
      <c r="O2173">
        <v>3.3896744732196601E-2</v>
      </c>
      <c r="P2173">
        <v>0.89170066668765902</v>
      </c>
      <c r="Q2173">
        <v>1.17035598290846E-4</v>
      </c>
      <c r="R2173">
        <v>0.106517547883756</v>
      </c>
    </row>
    <row r="2174" spans="1:18" x14ac:dyDescent="0.3">
      <c r="A2174" t="s">
        <v>1951</v>
      </c>
      <c r="B2174">
        <v>57026</v>
      </c>
      <c r="C2174">
        <v>9.2789267939581102E-2</v>
      </c>
      <c r="D2174">
        <v>1.1101455472855499</v>
      </c>
      <c r="E2174">
        <v>-1.10468816224412</v>
      </c>
      <c r="F2174">
        <v>0.23309999999998601</v>
      </c>
      <c r="G2174">
        <v>0.170666666666658</v>
      </c>
      <c r="H2174">
        <v>0.19976666666665399</v>
      </c>
      <c r="I2174">
        <v>0.15799999999999201</v>
      </c>
      <c r="J2174" t="s">
        <v>53</v>
      </c>
      <c r="K2174">
        <v>0.220568305413503</v>
      </c>
      <c r="L2174">
        <v>0.214422582055775</v>
      </c>
      <c r="M2174">
        <v>-0.31227821020989899</v>
      </c>
      <c r="N2174">
        <v>8.4642237217284499</v>
      </c>
      <c r="O2174">
        <v>0.221068617719335</v>
      </c>
      <c r="P2174">
        <v>0.70151129115666</v>
      </c>
      <c r="Q2174" s="1">
        <v>5.7856385562409599E-5</v>
      </c>
      <c r="R2174">
        <v>2.8228548557126101E-2</v>
      </c>
    </row>
    <row r="2175" spans="1:18" x14ac:dyDescent="0.3">
      <c r="A2175" t="s">
        <v>1106</v>
      </c>
      <c r="B2175">
        <v>58176</v>
      </c>
      <c r="C2175">
        <v>0.210353161736692</v>
      </c>
      <c r="D2175">
        <v>1.08006479540082</v>
      </c>
      <c r="E2175">
        <v>-1.1011138266996701</v>
      </c>
      <c r="F2175">
        <v>0.593133333333282</v>
      </c>
      <c r="G2175">
        <v>0.51316666666662403</v>
      </c>
      <c r="H2175">
        <v>0.41696666666663001</v>
      </c>
      <c r="I2175">
        <v>0.38749999999996698</v>
      </c>
      <c r="J2175" t="s">
        <v>53</v>
      </c>
      <c r="K2175">
        <v>0.226472618051102</v>
      </c>
      <c r="L2175">
        <v>9.8932759436725096E-2</v>
      </c>
      <c r="M2175">
        <v>-0.44873223572910498</v>
      </c>
      <c r="N2175">
        <v>8.6784147455420797</v>
      </c>
      <c r="O2175">
        <v>0.53765442628136295</v>
      </c>
      <c r="P2175">
        <v>0.46363349736249598</v>
      </c>
      <c r="Q2175" s="1">
        <v>1.38409462615616E-5</v>
      </c>
      <c r="R2175" s="1">
        <v>2.37198522007293E-5</v>
      </c>
    </row>
    <row r="2176" spans="1:18" x14ac:dyDescent="0.3">
      <c r="A2176" t="s">
        <v>1707</v>
      </c>
      <c r="B2176">
        <v>58994</v>
      </c>
      <c r="C2176">
        <v>0.34314725559605203</v>
      </c>
      <c r="D2176">
        <v>1.80731861958633</v>
      </c>
      <c r="E2176">
        <v>-1.8293769974256699</v>
      </c>
      <c r="F2176">
        <v>0.41486666666663602</v>
      </c>
      <c r="G2176">
        <v>0.29226666666664503</v>
      </c>
      <c r="H2176">
        <v>0.31309999999997501</v>
      </c>
      <c r="I2176">
        <v>0.26809999999998002</v>
      </c>
      <c r="J2176" t="s">
        <v>53</v>
      </c>
      <c r="K2176">
        <v>0.230905658144442</v>
      </c>
      <c r="L2176">
        <v>0.299889472368499</v>
      </c>
      <c r="M2176">
        <v>-0.18909326704350601</v>
      </c>
      <c r="N2176">
        <v>8.5579550207030692</v>
      </c>
      <c r="O2176">
        <v>9.3994254084719897E-2</v>
      </c>
      <c r="P2176">
        <v>0.77812570897803901</v>
      </c>
      <c r="Q2176">
        <v>1.7513369920080501E-4</v>
      </c>
      <c r="R2176" s="1">
        <v>5.5644521407408602E-6</v>
      </c>
    </row>
    <row r="2177" spans="1:18" x14ac:dyDescent="0.3">
      <c r="A2177" t="s">
        <v>1198</v>
      </c>
      <c r="B2177">
        <v>55161</v>
      </c>
      <c r="C2177">
        <v>1.7529675553576499E-2</v>
      </c>
      <c r="D2177">
        <v>1.2081700176336501</v>
      </c>
      <c r="E2177">
        <v>-1.2172259205970799</v>
      </c>
      <c r="F2177">
        <v>0.21033333333332099</v>
      </c>
      <c r="G2177">
        <v>0.17939999999999201</v>
      </c>
      <c r="H2177">
        <v>0.185099999999989</v>
      </c>
      <c r="I2177">
        <v>0.155266666666659</v>
      </c>
      <c r="J2177" t="s">
        <v>53</v>
      </c>
      <c r="K2177">
        <v>0.23290435919819</v>
      </c>
      <c r="L2177">
        <v>0.13048679181525</v>
      </c>
      <c r="M2177">
        <v>-1.5431523304224</v>
      </c>
      <c r="N2177">
        <v>8.4590671467015799</v>
      </c>
      <c r="O2177">
        <v>5.0714170781119998</v>
      </c>
      <c r="P2177">
        <v>6.4816214167470895E-2</v>
      </c>
      <c r="Q2177" s="1">
        <v>4.9803878077547302E-5</v>
      </c>
      <c r="R2177">
        <v>0.16373015249785</v>
      </c>
    </row>
    <row r="2178" spans="1:18" x14ac:dyDescent="0.3">
      <c r="A2178" t="s">
        <v>1902</v>
      </c>
      <c r="B2178">
        <v>52478</v>
      </c>
      <c r="C2178">
        <v>7.3929294546354698E-4</v>
      </c>
      <c r="D2178">
        <v>0.84583993301146398</v>
      </c>
      <c r="E2178">
        <v>-0.84649439901463397</v>
      </c>
      <c r="F2178">
        <v>5.7700000000002402E-2</v>
      </c>
      <c r="G2178">
        <v>3.3500000000000002E-2</v>
      </c>
      <c r="H2178">
        <v>5.7700000000002402E-2</v>
      </c>
      <c r="I2178">
        <v>3.3500000000000002E-2</v>
      </c>
      <c r="J2178" t="s">
        <v>53</v>
      </c>
      <c r="K2178">
        <v>0.23463471545953399</v>
      </c>
      <c r="L2178">
        <v>0.551595539771781</v>
      </c>
      <c r="M2178">
        <v>-0.55442407760843004</v>
      </c>
      <c r="N2178">
        <v>8.3567287315921401</v>
      </c>
      <c r="O2178">
        <v>3.4565942014983899</v>
      </c>
      <c r="P2178">
        <v>0.35774266542118</v>
      </c>
      <c r="Q2178" s="1">
        <v>2.34651783733309E-5</v>
      </c>
      <c r="R2178">
        <v>8.7079044637807704E-2</v>
      </c>
    </row>
    <row r="2179" spans="1:18" x14ac:dyDescent="0.3">
      <c r="A2179" t="s">
        <v>1900</v>
      </c>
      <c r="B2179">
        <v>53523</v>
      </c>
      <c r="C2179">
        <v>2.8319826681189801E-3</v>
      </c>
      <c r="D2179">
        <v>0.86129547893224601</v>
      </c>
      <c r="E2179">
        <v>-0.86138527128556297</v>
      </c>
      <c r="F2179">
        <v>0.123666666666664</v>
      </c>
      <c r="G2179">
        <v>9.8599999999999299E-2</v>
      </c>
      <c r="H2179">
        <v>0.11683333333333</v>
      </c>
      <c r="I2179">
        <v>9.3433333333332799E-2</v>
      </c>
      <c r="J2179" t="s">
        <v>53</v>
      </c>
      <c r="K2179">
        <v>0.238748341851162</v>
      </c>
      <c r="L2179">
        <v>0.25189452619751401</v>
      </c>
      <c r="M2179">
        <v>-0.48331616559308299</v>
      </c>
      <c r="N2179">
        <v>8.4043223753680305</v>
      </c>
      <c r="O2179">
        <v>1.5274293270430701</v>
      </c>
      <c r="P2179">
        <v>0.40809307900981501</v>
      </c>
      <c r="Q2179" s="1">
        <v>7.1660813006063E-5</v>
      </c>
      <c r="R2179">
        <v>8.2013899796134507E-2</v>
      </c>
    </row>
    <row r="2180" spans="1:18" x14ac:dyDescent="0.3">
      <c r="A2180" t="s">
        <v>726</v>
      </c>
      <c r="B2180">
        <v>53097</v>
      </c>
      <c r="C2180">
        <v>1.6662349584188299E-3</v>
      </c>
      <c r="D2180">
        <v>1.01072748627105</v>
      </c>
      <c r="E2180">
        <v>-1.0178956517594699</v>
      </c>
      <c r="F2180">
        <v>7.4933333333334698E-2</v>
      </c>
      <c r="G2180">
        <v>4.3733333333334297E-2</v>
      </c>
      <c r="H2180">
        <v>6.9933333333335401E-2</v>
      </c>
      <c r="I2180">
        <v>4.3733333333334297E-2</v>
      </c>
      <c r="J2180" t="s">
        <v>53</v>
      </c>
      <c r="K2180">
        <v>0.238991640042545</v>
      </c>
      <c r="L2180">
        <v>0.43035874232957899</v>
      </c>
      <c r="M2180">
        <v>-0.60931110559726898</v>
      </c>
      <c r="N2180">
        <v>8.3685979893685101</v>
      </c>
      <c r="O2180">
        <v>2.9675002116020699</v>
      </c>
      <c r="P2180">
        <v>0.33341806050485501</v>
      </c>
      <c r="Q2180">
        <v>1.61340312643802E-3</v>
      </c>
      <c r="R2180" s="1">
        <v>6.7026706992575801E-11</v>
      </c>
    </row>
    <row r="2181" spans="1:18" x14ac:dyDescent="0.3">
      <c r="A2181" t="s">
        <v>1545</v>
      </c>
      <c r="B2181">
        <v>62085</v>
      </c>
      <c r="C2181">
        <v>0.83930991708886804</v>
      </c>
      <c r="D2181">
        <v>1.2561129288017401</v>
      </c>
      <c r="E2181">
        <v>-1.27395334581146</v>
      </c>
      <c r="F2181">
        <v>0.39626666666663601</v>
      </c>
      <c r="G2181">
        <v>0.243033333333318</v>
      </c>
      <c r="H2181">
        <v>0.32256666666664002</v>
      </c>
      <c r="I2181">
        <v>0.21446666666665201</v>
      </c>
      <c r="J2181" t="s">
        <v>53</v>
      </c>
      <c r="K2181">
        <v>0.25460696395379601</v>
      </c>
      <c r="L2181">
        <v>0.475502236257905</v>
      </c>
      <c r="M2181">
        <v>-2.19791493527585</v>
      </c>
      <c r="N2181">
        <v>8.5377331002797998</v>
      </c>
      <c r="O2181">
        <v>7.6480084847084697</v>
      </c>
      <c r="P2181">
        <v>1.17136012384486E-2</v>
      </c>
      <c r="Q2181">
        <v>3.0108882590437102E-4</v>
      </c>
      <c r="R2181">
        <v>0.182266152506673</v>
      </c>
    </row>
    <row r="2182" spans="1:18" x14ac:dyDescent="0.3">
      <c r="A2182" t="s">
        <v>407</v>
      </c>
      <c r="B2182">
        <v>51009</v>
      </c>
      <c r="C2182" s="1">
        <v>8.7946724089786599E-5</v>
      </c>
      <c r="D2182">
        <v>0.76672719917201804</v>
      </c>
      <c r="E2182">
        <v>-0.77146397737532502</v>
      </c>
      <c r="F2182">
        <v>2.88333333333331E-2</v>
      </c>
      <c r="G2182">
        <v>1.4999999999999901E-2</v>
      </c>
      <c r="H2182">
        <v>2.88333333333331E-2</v>
      </c>
      <c r="I2182">
        <v>1.4999999999999901E-2</v>
      </c>
      <c r="J2182" t="s">
        <v>53</v>
      </c>
      <c r="K2182">
        <v>0.26265460262420298</v>
      </c>
      <c r="L2182">
        <v>0.72629597355544895</v>
      </c>
      <c r="M2182">
        <v>-0.183547646012377</v>
      </c>
      <c r="N2182">
        <v>8.3407701500610401</v>
      </c>
      <c r="O2182">
        <v>1.63016142460895</v>
      </c>
      <c r="P2182">
        <v>0.63025900353248199</v>
      </c>
      <c r="Q2182">
        <v>3.0863667695631401E-2</v>
      </c>
      <c r="R2182">
        <v>9.0962045479241194E-2</v>
      </c>
    </row>
    <row r="2183" spans="1:18" x14ac:dyDescent="0.3">
      <c r="A2183" t="s">
        <v>155</v>
      </c>
      <c r="B2183">
        <v>51445</v>
      </c>
      <c r="C2183">
        <v>1.70406848205741E-4</v>
      </c>
      <c r="D2183">
        <v>1.10964270688785</v>
      </c>
      <c r="E2183">
        <v>-1.12417597395068</v>
      </c>
      <c r="F2183">
        <v>4.7366666666667799E-2</v>
      </c>
      <c r="G2183">
        <v>2.9733333333333101E-2</v>
      </c>
      <c r="H2183">
        <v>4.41666666666677E-2</v>
      </c>
      <c r="I2183">
        <v>2.9733333333333101E-2</v>
      </c>
      <c r="J2183" t="s">
        <v>53</v>
      </c>
      <c r="K2183">
        <v>0.27536702158405102</v>
      </c>
      <c r="L2183">
        <v>0.54101938964766905</v>
      </c>
      <c r="M2183">
        <v>-0.32668877576199101</v>
      </c>
      <c r="N2183">
        <v>8.3528655937717105</v>
      </c>
      <c r="O2183">
        <v>1.9711982223275</v>
      </c>
      <c r="P2183">
        <v>0.49938209897550301</v>
      </c>
      <c r="Q2183" s="1">
        <v>1.2481606542982299E-5</v>
      </c>
      <c r="R2183">
        <v>7.2390953558405205E-2</v>
      </c>
    </row>
    <row r="2184" spans="1:18" x14ac:dyDescent="0.3">
      <c r="A2184" t="s">
        <v>1623</v>
      </c>
      <c r="B2184">
        <v>50725</v>
      </c>
      <c r="C2184" s="1">
        <v>5.6395048881001898E-5</v>
      </c>
      <c r="D2184">
        <v>0.74516834898940698</v>
      </c>
      <c r="E2184">
        <v>-0.74725941505664195</v>
      </c>
      <c r="F2184">
        <v>1.80333333333332E-2</v>
      </c>
      <c r="G2184">
        <v>1.01999999999999E-2</v>
      </c>
      <c r="H2184">
        <v>1.80333333333332E-2</v>
      </c>
      <c r="I2184">
        <v>1.01999999999999E-2</v>
      </c>
      <c r="J2184" t="s">
        <v>53</v>
      </c>
      <c r="K2184">
        <v>0.29893843428801797</v>
      </c>
      <c r="L2184">
        <v>0.47333786634782399</v>
      </c>
      <c r="M2184">
        <v>-0.109393170075818</v>
      </c>
      <c r="N2184">
        <v>8.3354864838616294</v>
      </c>
      <c r="O2184">
        <v>1.04621720170329</v>
      </c>
      <c r="P2184">
        <v>0.72585981909827402</v>
      </c>
      <c r="Q2184">
        <v>0.121430311898421</v>
      </c>
      <c r="R2184">
        <v>0.14597567928017299</v>
      </c>
    </row>
    <row r="2185" spans="1:18" x14ac:dyDescent="0.3">
      <c r="A2185" t="s">
        <v>1529</v>
      </c>
      <c r="B2185">
        <v>50225</v>
      </c>
      <c r="C2185" s="1">
        <v>2.51318427309416E-5</v>
      </c>
      <c r="D2185">
        <v>0.75451866933261902</v>
      </c>
      <c r="E2185">
        <v>-0.76148011446875696</v>
      </c>
      <c r="F2185">
        <v>2.3399999999999799E-2</v>
      </c>
      <c r="G2185">
        <v>8.1333333333332893E-3</v>
      </c>
      <c r="H2185">
        <v>2.3399999999999799E-2</v>
      </c>
      <c r="I2185">
        <v>8.1333333333332893E-3</v>
      </c>
      <c r="J2185" t="s">
        <v>53</v>
      </c>
      <c r="K2185">
        <v>0.299629677156936</v>
      </c>
      <c r="L2185">
        <v>1.380864388492</v>
      </c>
      <c r="M2185">
        <v>-0.22415051082592999</v>
      </c>
      <c r="N2185">
        <v>8.3366611747384098</v>
      </c>
      <c r="O2185">
        <v>2.2547878310241001</v>
      </c>
      <c r="P2185">
        <v>0.61002240888506798</v>
      </c>
      <c r="Q2185" s="1">
        <v>2.25953823454081E-28</v>
      </c>
      <c r="R2185">
        <v>8.7853782681116294E-2</v>
      </c>
    </row>
    <row r="2186" spans="1:18" x14ac:dyDescent="0.3">
      <c r="A2186" t="s">
        <v>1719</v>
      </c>
      <c r="B2186">
        <v>53433</v>
      </c>
      <c r="C2186">
        <v>2.53671692581268E-3</v>
      </c>
      <c r="D2186">
        <v>0.90603197228678201</v>
      </c>
      <c r="E2186">
        <v>-0.91418728367345503</v>
      </c>
      <c r="F2186">
        <v>6.9166666666668597E-2</v>
      </c>
      <c r="G2186">
        <v>4.3366666666667102E-2</v>
      </c>
      <c r="H2186">
        <v>6.6433333333335703E-2</v>
      </c>
      <c r="I2186">
        <v>3.4833333333333501E-2</v>
      </c>
      <c r="J2186" t="s">
        <v>53</v>
      </c>
      <c r="K2186">
        <v>0.29975760671414797</v>
      </c>
      <c r="L2186">
        <v>0.52269717630716495</v>
      </c>
      <c r="M2186">
        <v>-0.60966112085242596</v>
      </c>
      <c r="N2186">
        <v>8.3644051864158797</v>
      </c>
      <c r="O2186">
        <v>2.9912467484028902</v>
      </c>
      <c r="P2186">
        <v>0.35133335775200297</v>
      </c>
      <c r="Q2186" s="1">
        <v>4.9982070975056199E-5</v>
      </c>
      <c r="R2186">
        <v>0.146624455920874</v>
      </c>
    </row>
    <row r="2187" spans="1:18" x14ac:dyDescent="0.3">
      <c r="A2187" t="s">
        <v>769</v>
      </c>
      <c r="B2187">
        <v>55816</v>
      </c>
      <c r="C2187">
        <v>3.3049763021950299E-2</v>
      </c>
      <c r="D2187">
        <v>1.28305139890097</v>
      </c>
      <c r="E2187">
        <v>-1.2873230579712001</v>
      </c>
      <c r="F2187">
        <v>0.212533333333324</v>
      </c>
      <c r="G2187">
        <v>0.150266666666662</v>
      </c>
      <c r="H2187">
        <v>0.161366666666658</v>
      </c>
      <c r="I2187">
        <v>0.12976666666666201</v>
      </c>
      <c r="J2187" t="s">
        <v>53</v>
      </c>
      <c r="K2187">
        <v>0.31101451934945401</v>
      </c>
      <c r="L2187">
        <v>0.28081885541156598</v>
      </c>
      <c r="M2187">
        <v>-1.06984763947041</v>
      </c>
      <c r="N2187">
        <v>8.4493727900052793</v>
      </c>
      <c r="O2187">
        <v>2.9109793251381402</v>
      </c>
      <c r="P2187">
        <v>0.16490286365762599</v>
      </c>
      <c r="Q2187" s="1">
        <v>3.6245293318069099E-8</v>
      </c>
      <c r="R2187">
        <v>4.26137071832919E-4</v>
      </c>
    </row>
    <row r="2188" spans="1:18" x14ac:dyDescent="0.3">
      <c r="A2188" t="s">
        <v>1239</v>
      </c>
      <c r="B2188">
        <v>59372</v>
      </c>
      <c r="C2188">
        <v>0.41955429607981898</v>
      </c>
      <c r="D2188">
        <v>1.37089672314497</v>
      </c>
      <c r="E2188">
        <v>-1.371709719581</v>
      </c>
      <c r="F2188">
        <v>0.31433333333331098</v>
      </c>
      <c r="G2188">
        <v>0.176233333333326</v>
      </c>
      <c r="H2188">
        <v>0.257199999999981</v>
      </c>
      <c r="I2188">
        <v>0.154499999999992</v>
      </c>
      <c r="J2188" t="s">
        <v>53</v>
      </c>
      <c r="K2188">
        <v>0.38192618210054902</v>
      </c>
      <c r="L2188">
        <v>0.66387804987547605</v>
      </c>
      <c r="M2188">
        <v>-0.51774790263076698</v>
      </c>
      <c r="N2188">
        <v>8.4893131359451708</v>
      </c>
      <c r="O2188">
        <v>0.56492785727972405</v>
      </c>
      <c r="P2188">
        <v>0.51050673099609201</v>
      </c>
      <c r="Q2188" s="1">
        <v>6.9317210946366197E-5</v>
      </c>
      <c r="R2188">
        <v>0.11643224045016801</v>
      </c>
    </row>
    <row r="2189" spans="1:18" x14ac:dyDescent="0.3">
      <c r="A2189" t="s">
        <v>1621</v>
      </c>
      <c r="B2189">
        <v>51025</v>
      </c>
      <c r="C2189" s="1">
        <v>9.0147568197132495E-5</v>
      </c>
      <c r="D2189">
        <v>2.2048868267120199</v>
      </c>
      <c r="E2189">
        <v>-2.2156937827313099</v>
      </c>
      <c r="F2189">
        <v>2.4566666666666501E-2</v>
      </c>
      <c r="G2189">
        <v>1.2599999999999899E-2</v>
      </c>
      <c r="H2189">
        <v>2.4566666666666501E-2</v>
      </c>
      <c r="I2189">
        <v>1.2599999999999899E-2</v>
      </c>
      <c r="J2189" t="s">
        <v>53</v>
      </c>
      <c r="K2189">
        <v>0.39080833417575001</v>
      </c>
      <c r="L2189">
        <v>0.81246085385826405</v>
      </c>
      <c r="M2189">
        <v>-0.21013327905785101</v>
      </c>
      <c r="N2189">
        <v>8.3394535506194405</v>
      </c>
      <c r="O2189">
        <v>1.89651977982689</v>
      </c>
      <c r="P2189">
        <v>0.61821610986539699</v>
      </c>
      <c r="Q2189" s="1">
        <v>2.61976190220816E-5</v>
      </c>
      <c r="R2189">
        <v>6.3612984724385799E-2</v>
      </c>
    </row>
    <row r="2190" spans="1:18" x14ac:dyDescent="0.3">
      <c r="A2190" t="s">
        <v>1194</v>
      </c>
      <c r="B2190">
        <v>56891</v>
      </c>
      <c r="C2190">
        <v>8.3426896650327598E-2</v>
      </c>
      <c r="D2190">
        <v>1.79754636224125</v>
      </c>
      <c r="E2190">
        <v>-1.8193968892208301</v>
      </c>
      <c r="F2190">
        <v>0.245833333333318</v>
      </c>
      <c r="G2190">
        <v>0.17329999999999199</v>
      </c>
      <c r="H2190">
        <v>0.211533333333319</v>
      </c>
      <c r="I2190">
        <v>0.157299999999992</v>
      </c>
      <c r="J2190" t="s">
        <v>53</v>
      </c>
      <c r="K2190">
        <v>0.391530845839765</v>
      </c>
      <c r="L2190">
        <v>0.29449089208774099</v>
      </c>
      <c r="M2190">
        <v>-0.60291004922806302</v>
      </c>
      <c r="N2190">
        <v>8.4682106804544794</v>
      </c>
      <c r="O2190">
        <v>0.79243137541484399</v>
      </c>
      <c r="P2190">
        <v>0.45652514319920801</v>
      </c>
      <c r="Q2190" s="1">
        <v>5.4903078563605301E-5</v>
      </c>
      <c r="R2190">
        <v>8.7262704764990096E-2</v>
      </c>
    </row>
    <row r="2191" spans="1:18" x14ac:dyDescent="0.3">
      <c r="A2191" t="s">
        <v>524</v>
      </c>
      <c r="B2191">
        <v>50712</v>
      </c>
      <c r="C2191" s="1">
        <v>5.5245461959997698E-5</v>
      </c>
      <c r="D2191">
        <v>1.7701895583532901</v>
      </c>
      <c r="E2191">
        <v>-1.7878419779394701</v>
      </c>
      <c r="F2191">
        <v>3.1799999999999801E-2</v>
      </c>
      <c r="G2191">
        <v>1.04999999999999E-2</v>
      </c>
      <c r="H2191">
        <v>3.1799999999999801E-2</v>
      </c>
      <c r="I2191">
        <v>1.04999999999999E-2</v>
      </c>
      <c r="J2191" t="s">
        <v>53</v>
      </c>
      <c r="K2191">
        <v>0.41760864948530102</v>
      </c>
      <c r="L2191">
        <v>1.75678272675838</v>
      </c>
      <c r="M2191">
        <v>-0.25807530178091997</v>
      </c>
      <c r="N2191">
        <v>8.3406580837789104</v>
      </c>
      <c r="O2191">
        <v>2.4758324712878301</v>
      </c>
      <c r="P2191">
        <v>0.55719921266470196</v>
      </c>
      <c r="Q2191" s="1">
        <v>5.14620760341104E-5</v>
      </c>
      <c r="R2191">
        <v>6.1947409480519702E-2</v>
      </c>
    </row>
    <row r="2192" spans="1:18" x14ac:dyDescent="0.3">
      <c r="A2192" t="s">
        <v>1548</v>
      </c>
      <c r="B2192">
        <v>51279</v>
      </c>
      <c r="C2192">
        <v>1.3286090205137801E-4</v>
      </c>
      <c r="D2192">
        <v>1.3733368940189601</v>
      </c>
      <c r="E2192">
        <v>-1.3704710247938401</v>
      </c>
      <c r="F2192">
        <v>5.3133333333335302E-2</v>
      </c>
      <c r="G2192">
        <v>4.3066666666667398E-2</v>
      </c>
      <c r="H2192">
        <v>5.3133333333335302E-2</v>
      </c>
      <c r="I2192">
        <v>4.0166666666667301E-2</v>
      </c>
      <c r="J2192" t="s">
        <v>53</v>
      </c>
      <c r="K2192">
        <v>0.420183466272741</v>
      </c>
      <c r="L2192">
        <v>0.22990607902309501</v>
      </c>
      <c r="M2192">
        <v>-0.58862114589146997</v>
      </c>
      <c r="N2192">
        <v>8.3596589532506993</v>
      </c>
      <c r="O2192">
        <v>3.2891619098067602</v>
      </c>
      <c r="P2192">
        <v>0.34280545697588699</v>
      </c>
      <c r="Q2192" s="1">
        <v>7.6419853005293706E-8</v>
      </c>
      <c r="R2192">
        <v>0.11914028885236801</v>
      </c>
    </row>
    <row r="2193" spans="1:18" x14ac:dyDescent="0.3">
      <c r="A2193" t="s">
        <v>878</v>
      </c>
      <c r="B2193">
        <v>48942</v>
      </c>
      <c r="C2193" s="1">
        <v>2.7132583592738099E-6</v>
      </c>
      <c r="D2193">
        <v>1.04749585728384</v>
      </c>
      <c r="E2193">
        <v>-1.0454163684925699</v>
      </c>
      <c r="F2193">
        <v>1.3799999999999899E-2</v>
      </c>
      <c r="G2193">
        <v>1.9399999999999799E-2</v>
      </c>
      <c r="H2193">
        <v>1.3799999999999899E-2</v>
      </c>
      <c r="I2193">
        <v>1.9399999999999799E-2</v>
      </c>
      <c r="J2193" t="s">
        <v>53</v>
      </c>
      <c r="K2193">
        <v>0.42042798583311303</v>
      </c>
      <c r="L2193">
        <v>4.72867642501415E-2</v>
      </c>
      <c r="M2193">
        <v>-0.123597152009235</v>
      </c>
      <c r="N2193">
        <v>8.33747336262857</v>
      </c>
      <c r="O2193">
        <v>1.0833088874654899</v>
      </c>
      <c r="P2193">
        <v>0.72453459832188805</v>
      </c>
      <c r="Q2193">
        <v>2.62234297653812E-4</v>
      </c>
      <c r="R2193">
        <v>8.29042406071271E-4</v>
      </c>
    </row>
    <row r="2194" spans="1:18" x14ac:dyDescent="0.3">
      <c r="A2194" t="s">
        <v>1129</v>
      </c>
      <c r="B2194">
        <v>49468</v>
      </c>
      <c r="C2194" s="1">
        <v>6.9398374179278803E-6</v>
      </c>
      <c r="D2194">
        <v>1.33785814895818</v>
      </c>
      <c r="E2194">
        <v>-1.34626752410131</v>
      </c>
      <c r="F2194">
        <v>3.2999999999999897E-2</v>
      </c>
      <c r="G2194">
        <v>3.3866666666666698E-2</v>
      </c>
      <c r="H2194">
        <v>3.2999999999999897E-2</v>
      </c>
      <c r="I2194">
        <v>3.3866666666666698E-2</v>
      </c>
      <c r="J2194" t="s">
        <v>53</v>
      </c>
      <c r="K2194">
        <v>0.42269364689960698</v>
      </c>
      <c r="L2194">
        <v>0.29068166174600502</v>
      </c>
      <c r="M2194">
        <v>-0.31414562902271598</v>
      </c>
      <c r="N2194">
        <v>8.3487292336840202</v>
      </c>
      <c r="O2194">
        <v>2.0064459871553599</v>
      </c>
      <c r="P2194">
        <v>0.51297843024666501</v>
      </c>
      <c r="Q2194" s="1">
        <v>8.3308856673485794E-6</v>
      </c>
      <c r="R2194">
        <v>1.14609215149053E-2</v>
      </c>
    </row>
    <row r="2195" spans="1:18" x14ac:dyDescent="0.3">
      <c r="A2195" t="s">
        <v>1091</v>
      </c>
      <c r="B2195">
        <v>59937</v>
      </c>
      <c r="C2195">
        <v>0.55065152465682699</v>
      </c>
      <c r="D2195">
        <v>1.8640537187920501</v>
      </c>
      <c r="E2195">
        <v>-1.8675000098630199</v>
      </c>
      <c r="F2195">
        <v>0.35673333333330698</v>
      </c>
      <c r="G2195">
        <v>0.234999999999985</v>
      </c>
      <c r="H2195">
        <v>0.28613333333331098</v>
      </c>
      <c r="I2195">
        <v>0.212833333333319</v>
      </c>
      <c r="J2195" t="s">
        <v>53</v>
      </c>
      <c r="K2195">
        <v>0.430709844035013</v>
      </c>
      <c r="L2195">
        <v>0.39694101485564798</v>
      </c>
      <c r="M2195">
        <v>-1.77830187800962</v>
      </c>
      <c r="N2195">
        <v>8.52225251023747</v>
      </c>
      <c r="O2195">
        <v>5.5287377445487396</v>
      </c>
      <c r="P2195">
        <v>3.8900205230830598E-2</v>
      </c>
      <c r="Q2195" s="1">
        <v>4.4000604819149698E-5</v>
      </c>
      <c r="R2195">
        <v>7.1605229554902996E-3</v>
      </c>
    </row>
    <row r="2196" spans="1:18" x14ac:dyDescent="0.3">
      <c r="A2196" t="s">
        <v>2097</v>
      </c>
      <c r="B2196">
        <v>52632</v>
      </c>
      <c r="C2196">
        <v>9.0916074415785795E-4</v>
      </c>
      <c r="D2196">
        <v>1.8431323397567001</v>
      </c>
      <c r="E2196">
        <v>-1.8374765730720799</v>
      </c>
      <c r="F2196">
        <v>7.07000000000019E-2</v>
      </c>
      <c r="G2196">
        <v>4.3566666666667697E-2</v>
      </c>
      <c r="H2196">
        <v>7.07000000000019E-2</v>
      </c>
      <c r="I2196">
        <v>4.3566666666667697E-2</v>
      </c>
      <c r="J2196" t="s">
        <v>53</v>
      </c>
      <c r="K2196">
        <v>0.43721347354482998</v>
      </c>
      <c r="L2196">
        <v>0.40411316278416098</v>
      </c>
      <c r="M2196">
        <v>-0.28775259605758102</v>
      </c>
      <c r="N2196">
        <v>8.3660302698651297</v>
      </c>
      <c r="O2196">
        <v>1.4240570101404899</v>
      </c>
      <c r="P2196">
        <v>0.52502971318636404</v>
      </c>
      <c r="Q2196">
        <v>2.1457708467857101E-3</v>
      </c>
      <c r="R2196" s="1">
        <v>3.56815484675066E-5</v>
      </c>
    </row>
    <row r="2197" spans="1:18" x14ac:dyDescent="0.3">
      <c r="A2197" t="s">
        <v>663</v>
      </c>
      <c r="B2197">
        <v>62171</v>
      </c>
      <c r="C2197">
        <v>0.814361359603199</v>
      </c>
      <c r="D2197">
        <v>1.4306334399431599</v>
      </c>
      <c r="E2197">
        <v>-1.4278268877360301</v>
      </c>
      <c r="F2197">
        <v>0.53313333333329105</v>
      </c>
      <c r="G2197">
        <v>0.30039999999998002</v>
      </c>
      <c r="H2197">
        <v>0.35279999999997003</v>
      </c>
      <c r="I2197">
        <v>0.237999999999983</v>
      </c>
      <c r="J2197" t="s">
        <v>53</v>
      </c>
      <c r="K2197">
        <v>0.45663939576280999</v>
      </c>
      <c r="L2197">
        <v>0.58308684338176497</v>
      </c>
      <c r="M2197">
        <v>-0.93757387516943902</v>
      </c>
      <c r="N2197">
        <v>8.5949960553170897</v>
      </c>
      <c r="O2197">
        <v>1.3516025006513399</v>
      </c>
      <c r="P2197">
        <v>0.24536462481757801</v>
      </c>
      <c r="Q2197">
        <v>1.55851434154508E-3</v>
      </c>
      <c r="R2197">
        <v>2.29625290137147E-3</v>
      </c>
    </row>
    <row r="2198" spans="1:18" x14ac:dyDescent="0.3">
      <c r="A2198" t="s">
        <v>713</v>
      </c>
      <c r="B2198">
        <v>55758</v>
      </c>
      <c r="C2198">
        <v>3.1312555437911803E-2</v>
      </c>
      <c r="D2198">
        <v>1.7543449773113899</v>
      </c>
      <c r="E2198">
        <v>-1.74968045095461</v>
      </c>
      <c r="F2198">
        <v>0.11146666666666399</v>
      </c>
      <c r="G2198">
        <v>4.0866666666667398E-2</v>
      </c>
      <c r="H2198">
        <v>0.108766666666664</v>
      </c>
      <c r="I2198">
        <v>4.0866666666667398E-2</v>
      </c>
      <c r="J2198" t="s">
        <v>53</v>
      </c>
      <c r="K2198">
        <v>0.48569508824676</v>
      </c>
      <c r="L2198">
        <v>0.96827571754176001</v>
      </c>
      <c r="M2198">
        <v>-0.55732881409433699</v>
      </c>
      <c r="N2198">
        <v>8.3798252558142998</v>
      </c>
      <c r="O2198">
        <v>2.40991535570965</v>
      </c>
      <c r="P2198">
        <v>0.36221836585767703</v>
      </c>
      <c r="Q2198">
        <v>8.3666433105713006E-2</v>
      </c>
      <c r="R2198">
        <v>1.1345413866271999E-4</v>
      </c>
    </row>
    <row r="2199" spans="1:18" x14ac:dyDescent="0.3">
      <c r="A2199" t="s">
        <v>262</v>
      </c>
      <c r="B2199">
        <v>74462</v>
      </c>
      <c r="C2199" s="1">
        <v>1.49373253343967E-6</v>
      </c>
      <c r="D2199">
        <v>1.9826417484794601</v>
      </c>
      <c r="E2199">
        <v>-1.9820544038130301</v>
      </c>
      <c r="F2199">
        <v>1.2259999999998801</v>
      </c>
      <c r="G2199">
        <v>0.71486666666660503</v>
      </c>
      <c r="H2199">
        <v>0.65639999999993703</v>
      </c>
      <c r="I2199">
        <v>0.44446666666662699</v>
      </c>
      <c r="J2199" t="s">
        <v>53</v>
      </c>
      <c r="K2199">
        <v>0.51173897741546603</v>
      </c>
      <c r="L2199">
        <v>0.59059139538537597</v>
      </c>
      <c r="M2199">
        <v>-1.0073313709760501</v>
      </c>
      <c r="N2199">
        <v>8.8915978828027598</v>
      </c>
      <c r="O2199">
        <v>2.9777938937060999</v>
      </c>
      <c r="P2199">
        <v>8.4822446099064502E-2</v>
      </c>
      <c r="Q2199" s="1">
        <v>6.1215634178926696E-17</v>
      </c>
      <c r="R2199">
        <v>4.1452620046320797E-2</v>
      </c>
    </row>
    <row r="2200" spans="1:18" x14ac:dyDescent="0.3">
      <c r="A2200" t="s">
        <v>52</v>
      </c>
      <c r="B2200">
        <v>53169</v>
      </c>
      <c r="C2200">
        <v>1.82551215762395E-3</v>
      </c>
      <c r="D2200">
        <v>1.61005299052235</v>
      </c>
      <c r="E2200">
        <v>-1.61749951277538</v>
      </c>
      <c r="F2200">
        <v>6.3866666666669E-2</v>
      </c>
      <c r="G2200">
        <v>4.9666666666667802E-2</v>
      </c>
      <c r="H2200">
        <v>6.0400000000002597E-2</v>
      </c>
      <c r="I2200">
        <v>4.44333333333344E-2</v>
      </c>
      <c r="J2200" t="s">
        <v>53</v>
      </c>
      <c r="K2200">
        <v>0.52544737057104995</v>
      </c>
      <c r="L2200">
        <v>7.4133663781646E-2</v>
      </c>
      <c r="M2200">
        <v>-0.41142885363887999</v>
      </c>
      <c r="N2200">
        <v>8.3648970287489295</v>
      </c>
      <c r="O2200">
        <v>1.8767664641203401</v>
      </c>
      <c r="P2200">
        <v>0.44788794661897102</v>
      </c>
      <c r="Q2200">
        <v>1.57728776443749E-3</v>
      </c>
      <c r="R2200">
        <v>0.15359762439024099</v>
      </c>
    </row>
    <row r="2201" spans="1:18" x14ac:dyDescent="0.3">
      <c r="A2201" t="s">
        <v>1166</v>
      </c>
      <c r="B2201">
        <v>55160</v>
      </c>
      <c r="C2201">
        <v>1.7511994723984899E-2</v>
      </c>
      <c r="D2201">
        <v>2.8045042616923199</v>
      </c>
      <c r="E2201">
        <v>-2.8218224819144999</v>
      </c>
      <c r="F2201">
        <v>0.13599999999999601</v>
      </c>
      <c r="G2201">
        <v>7.8133333333334498E-2</v>
      </c>
      <c r="H2201">
        <v>0.12643333333332901</v>
      </c>
      <c r="I2201">
        <v>6.8966666666668799E-2</v>
      </c>
      <c r="J2201" t="s">
        <v>53</v>
      </c>
      <c r="K2201">
        <v>0.53934930385468705</v>
      </c>
      <c r="L2201">
        <v>0.72626888716023197</v>
      </c>
      <c r="M2201">
        <v>-0.79317085725189396</v>
      </c>
      <c r="N2201">
        <v>8.3987737458074694</v>
      </c>
      <c r="O2201">
        <v>2.8138343323844501</v>
      </c>
      <c r="P2201">
        <v>0.26865279350121801</v>
      </c>
      <c r="Q2201">
        <v>5.2736386990497796E-3</v>
      </c>
      <c r="R2201">
        <v>6.5034479629369403E-4</v>
      </c>
    </row>
    <row r="2202" spans="1:18" x14ac:dyDescent="0.3">
      <c r="A2202" t="s">
        <v>1998</v>
      </c>
      <c r="B2202">
        <v>52461</v>
      </c>
      <c r="C2202">
        <v>7.2246806776036501E-4</v>
      </c>
      <c r="D2202">
        <v>1.5511169356143999</v>
      </c>
      <c r="E2202">
        <v>-1.5678804762877401</v>
      </c>
      <c r="F2202">
        <v>6.4900000000002303E-2</v>
      </c>
      <c r="G2202">
        <v>2.8899999999999801E-2</v>
      </c>
      <c r="H2202">
        <v>6.1833333333336099E-2</v>
      </c>
      <c r="I2202">
        <v>2.6299999999999799E-2</v>
      </c>
      <c r="J2202" t="s">
        <v>53</v>
      </c>
      <c r="K2202">
        <v>0.55303953640903103</v>
      </c>
      <c r="L2202">
        <v>0.95677916513475003</v>
      </c>
      <c r="M2202">
        <v>-0.58399005967527295</v>
      </c>
      <c r="N2202">
        <v>8.3585212054712095</v>
      </c>
      <c r="O2202">
        <v>3.38222814052153</v>
      </c>
      <c r="P2202">
        <v>0.35141219358634401</v>
      </c>
      <c r="Q2202" s="1">
        <v>3.7609843203289701E-5</v>
      </c>
      <c r="R2202">
        <v>0.16908745529939301</v>
      </c>
    </row>
    <row r="2203" spans="1:18" x14ac:dyDescent="0.3">
      <c r="A2203" t="s">
        <v>717</v>
      </c>
      <c r="B2203">
        <v>74241</v>
      </c>
      <c r="C2203" s="1">
        <v>2.24774179088326E-6</v>
      </c>
      <c r="D2203">
        <v>2.2302268331324502</v>
      </c>
      <c r="E2203">
        <v>-2.24176110649895</v>
      </c>
      <c r="F2203">
        <v>0.78409999999992996</v>
      </c>
      <c r="G2203">
        <v>0.366666666666639</v>
      </c>
      <c r="H2203">
        <v>0.511433333333286</v>
      </c>
      <c r="I2203">
        <v>0.28736666666664401</v>
      </c>
      <c r="J2203" t="s">
        <v>53</v>
      </c>
      <c r="K2203">
        <v>0.56343461700213104</v>
      </c>
      <c r="L2203">
        <v>0.79041420284969199</v>
      </c>
      <c r="M2203">
        <v>-0.97602400118636701</v>
      </c>
      <c r="N2203">
        <v>8.68612084012954</v>
      </c>
      <c r="O2203">
        <v>2.4251059683970202</v>
      </c>
      <c r="P2203">
        <v>0.122890808264357</v>
      </c>
      <c r="Q2203" s="1">
        <v>1.5629338389345E-25</v>
      </c>
      <c r="R2203">
        <v>8.29042406071271E-4</v>
      </c>
    </row>
    <row r="2204" spans="1:18" x14ac:dyDescent="0.3">
      <c r="A2204" t="s">
        <v>243</v>
      </c>
      <c r="B2204">
        <v>55900</v>
      </c>
      <c r="C2204">
        <v>3.5711607047952697E-2</v>
      </c>
      <c r="D2204">
        <v>0.84628614126813195</v>
      </c>
      <c r="E2204">
        <v>-0.84188702332647303</v>
      </c>
      <c r="F2204">
        <v>0.346999999999975</v>
      </c>
      <c r="G2204">
        <v>0.27656666666664897</v>
      </c>
      <c r="H2204">
        <v>0.26819999999998001</v>
      </c>
      <c r="I2204">
        <v>0.22699999999998399</v>
      </c>
      <c r="J2204" t="s">
        <v>53</v>
      </c>
      <c r="K2204">
        <v>0.71308723016236397</v>
      </c>
      <c r="L2204">
        <v>0.33741197218671198</v>
      </c>
      <c r="M2204">
        <v>-0.173644854834833</v>
      </c>
      <c r="N2204">
        <v>8.5334807602584508</v>
      </c>
      <c r="O2204">
        <v>0.341237833316901</v>
      </c>
      <c r="P2204">
        <v>0.63746887761664195</v>
      </c>
      <c r="Q2204" s="1">
        <v>3.0402262483804499E-5</v>
      </c>
      <c r="R2204">
        <v>8.1896190470475499E-2</v>
      </c>
    </row>
    <row r="2205" spans="1:18" x14ac:dyDescent="0.3">
      <c r="Q2205" s="1"/>
    </row>
    <row r="2206" spans="1:18" x14ac:dyDescent="0.3">
      <c r="A2206" t="s">
        <v>796</v>
      </c>
      <c r="B2206">
        <v>627</v>
      </c>
      <c r="C2206">
        <v>4.8180461797433502E-2</v>
      </c>
      <c r="D2206">
        <v>0.32374842075024901</v>
      </c>
      <c r="E2206">
        <v>-0.330192639921631</v>
      </c>
      <c r="F2206">
        <v>1.11333333333332E-2</v>
      </c>
      <c r="G2206">
        <v>0</v>
      </c>
      <c r="H2206">
        <v>1.11333333333332E-2</v>
      </c>
      <c r="I2206">
        <v>0</v>
      </c>
      <c r="J2206" t="s">
        <v>688</v>
      </c>
      <c r="K2206">
        <v>3.3414679762415897E-2</v>
      </c>
      <c r="L2206" t="s">
        <v>51</v>
      </c>
      <c r="M2206">
        <v>-0.41458761560848401</v>
      </c>
      <c r="N2206">
        <v>9.7652611364088102</v>
      </c>
      <c r="O2206">
        <v>5.0989872605776396</v>
      </c>
      <c r="P2206">
        <v>0.23641696967092099</v>
      </c>
      <c r="Q2206">
        <v>0.112492592287301</v>
      </c>
      <c r="R2206">
        <v>0.11764633591707301</v>
      </c>
    </row>
    <row r="2207" spans="1:18" x14ac:dyDescent="0.3">
      <c r="A2207" t="s">
        <v>1303</v>
      </c>
      <c r="B2207">
        <v>625</v>
      </c>
      <c r="C2207">
        <v>4.63745541280716E-2</v>
      </c>
      <c r="D2207">
        <v>0.32241420061771697</v>
      </c>
      <c r="E2207">
        <v>-0.33034676766330201</v>
      </c>
      <c r="F2207">
        <v>1.1833333333333199E-2</v>
      </c>
      <c r="G2207">
        <v>0</v>
      </c>
      <c r="H2207">
        <v>1.1833333333333199E-2</v>
      </c>
      <c r="I2207">
        <v>0</v>
      </c>
      <c r="J2207" t="s">
        <v>688</v>
      </c>
      <c r="K2207">
        <v>6.6176416168938795E-2</v>
      </c>
      <c r="L2207" t="s">
        <v>51</v>
      </c>
      <c r="M2207">
        <v>-9.2165636161317E-3</v>
      </c>
      <c r="N2207">
        <v>9.7653179518150299</v>
      </c>
      <c r="O2207" s="1">
        <v>2.3367459092635001E-8</v>
      </c>
      <c r="P2207">
        <v>0.99999552225316501</v>
      </c>
      <c r="Q2207">
        <v>0.112492592287301</v>
      </c>
      <c r="R2207">
        <v>0.11764633591707301</v>
      </c>
    </row>
    <row r="2208" spans="1:18" x14ac:dyDescent="0.3">
      <c r="A2208" t="s">
        <v>1159</v>
      </c>
      <c r="B2208">
        <v>713</v>
      </c>
      <c r="C2208">
        <v>0.20075828633079101</v>
      </c>
      <c r="D2208">
        <v>0.98424646856665998</v>
      </c>
      <c r="E2208">
        <v>-0.98686747121256801</v>
      </c>
      <c r="F2208">
        <v>0.15486666666666099</v>
      </c>
      <c r="G2208">
        <v>9.3433333333332799E-2</v>
      </c>
      <c r="H2208">
        <v>0.142899999999994</v>
      </c>
      <c r="I2208">
        <v>9.3433333333332799E-2</v>
      </c>
      <c r="J2208" t="s">
        <v>688</v>
      </c>
      <c r="K2208">
        <v>0.221474331163415</v>
      </c>
      <c r="L2208">
        <v>0.42665820701479701</v>
      </c>
      <c r="M2208">
        <v>-0.59068358470095605</v>
      </c>
      <c r="N2208">
        <v>9.8597431494122105</v>
      </c>
      <c r="O2208">
        <v>1.3475520589981</v>
      </c>
      <c r="P2208">
        <v>0.38304955662213103</v>
      </c>
      <c r="Q2208">
        <v>0.112492592287301</v>
      </c>
      <c r="R2208">
        <v>3.2504758981485702E-4</v>
      </c>
    </row>
    <row r="2209" spans="1:18" x14ac:dyDescent="0.3">
      <c r="A2209" t="s">
        <v>693</v>
      </c>
      <c r="B2209">
        <v>740</v>
      </c>
      <c r="C2209">
        <v>0.288797384881325</v>
      </c>
      <c r="D2209">
        <v>0.92725841106849405</v>
      </c>
      <c r="E2209">
        <v>-0.93317384337394405</v>
      </c>
      <c r="F2209">
        <v>0.144199999999995</v>
      </c>
      <c r="G2209">
        <v>4.7866666666668098E-2</v>
      </c>
      <c r="H2209">
        <v>0.132333333333328</v>
      </c>
      <c r="I2209">
        <v>4.7866666666668098E-2</v>
      </c>
      <c r="J2209" t="s">
        <v>688</v>
      </c>
      <c r="K2209">
        <v>0.24883273239163201</v>
      </c>
      <c r="L2209">
        <v>0.96395978448353903</v>
      </c>
      <c r="M2209">
        <v>-1.2116871916535501</v>
      </c>
      <c r="N2209">
        <v>9.8472016698652691</v>
      </c>
      <c r="O2209">
        <v>7.49230648257711</v>
      </c>
      <c r="P2209">
        <v>4.4928140249052298E-2</v>
      </c>
      <c r="Q2209">
        <v>0.112492592287301</v>
      </c>
      <c r="R2209">
        <v>3.8235777538754699E-2</v>
      </c>
    </row>
    <row r="2210" spans="1:18" x14ac:dyDescent="0.3">
      <c r="A2210" t="s">
        <v>1244</v>
      </c>
      <c r="B2210">
        <v>644</v>
      </c>
      <c r="C2210">
        <v>6.6045175752119406E-2</v>
      </c>
      <c r="D2210">
        <v>1.4969473555866699</v>
      </c>
      <c r="E2210">
        <v>-1.4944816673878001</v>
      </c>
      <c r="F2210">
        <v>3.7866666666667097E-2</v>
      </c>
      <c r="G2210">
        <v>0</v>
      </c>
      <c r="H2210">
        <v>3.7866666666667097E-2</v>
      </c>
      <c r="I2210">
        <v>0</v>
      </c>
      <c r="J2210" t="s">
        <v>688</v>
      </c>
      <c r="K2210">
        <v>0.32016113733933099</v>
      </c>
      <c r="L2210" t="s">
        <v>51</v>
      </c>
      <c r="M2210">
        <v>-0.42918703353583099</v>
      </c>
      <c r="N2210">
        <v>9.7795108497529899</v>
      </c>
      <c r="O2210">
        <v>4.2940576002768198</v>
      </c>
      <c r="P2210">
        <v>0.24518086142028001</v>
      </c>
      <c r="Q2210">
        <v>0.112492592287301</v>
      </c>
      <c r="R2210">
        <v>8.3605291674717405E-2</v>
      </c>
    </row>
    <row r="2211" spans="1:18" x14ac:dyDescent="0.3">
      <c r="A2211" t="s">
        <v>1795</v>
      </c>
      <c r="B2211">
        <v>670</v>
      </c>
      <c r="C2211">
        <v>0.10361318326516999</v>
      </c>
      <c r="D2211">
        <v>1.62221219992543</v>
      </c>
      <c r="E2211">
        <v>-1.6233927000036901</v>
      </c>
      <c r="F2211">
        <v>4.9366666666668203E-2</v>
      </c>
      <c r="G2211">
        <v>0</v>
      </c>
      <c r="H2211">
        <v>4.9366666666668203E-2</v>
      </c>
      <c r="I2211">
        <v>0</v>
      </c>
      <c r="J2211" t="s">
        <v>688</v>
      </c>
      <c r="K2211">
        <v>0.37528635001738297</v>
      </c>
      <c r="L2211" t="s">
        <v>51</v>
      </c>
      <c r="M2211">
        <v>-0.25264920422320902</v>
      </c>
      <c r="N2211">
        <v>9.7849824782536601</v>
      </c>
      <c r="O2211">
        <v>1.9639181990234</v>
      </c>
      <c r="P2211">
        <v>0.43446487352285201</v>
      </c>
      <c r="Q2211">
        <v>0.112492592287301</v>
      </c>
      <c r="R2211">
        <v>0.165455595606401</v>
      </c>
    </row>
    <row r="2212" spans="1:18" x14ac:dyDescent="0.3">
      <c r="A2212" t="s">
        <v>687</v>
      </c>
      <c r="B2212">
        <v>631</v>
      </c>
      <c r="C2212">
        <v>5.1969833666746401E-2</v>
      </c>
      <c r="D2212">
        <v>1.1026830728058801</v>
      </c>
      <c r="E2212">
        <v>-1.10759913428866</v>
      </c>
      <c r="F2212">
        <v>1.2133333333333199E-2</v>
      </c>
      <c r="G2212">
        <v>0</v>
      </c>
      <c r="H2212">
        <v>1.2133333333333199E-2</v>
      </c>
      <c r="I2212">
        <v>0</v>
      </c>
      <c r="J2212" t="s">
        <v>688</v>
      </c>
      <c r="K2212">
        <v>0.42319284702013998</v>
      </c>
      <c r="L2212" t="s">
        <v>51</v>
      </c>
      <c r="M2212">
        <v>-0.36856830907761201</v>
      </c>
      <c r="N2212">
        <v>9.7652341738276203</v>
      </c>
      <c r="O2212">
        <v>3.22405900571786</v>
      </c>
      <c r="P2212">
        <v>0.34595891445208898</v>
      </c>
      <c r="Q2212">
        <v>0.112492592287301</v>
      </c>
      <c r="R2212">
        <v>5.4450074319310705E-4</v>
      </c>
    </row>
    <row r="2213" spans="1:18" x14ac:dyDescent="0.3">
      <c r="A2213" t="s">
        <v>1670</v>
      </c>
      <c r="B2213">
        <v>668</v>
      </c>
      <c r="C2213">
        <v>0.10022194668712001</v>
      </c>
      <c r="D2213">
        <v>3.0027895622948502</v>
      </c>
      <c r="E2213">
        <v>-3.0353026303663801</v>
      </c>
      <c r="F2213">
        <v>5.81333333333348E-2</v>
      </c>
      <c r="G2213">
        <v>0</v>
      </c>
      <c r="H2213">
        <v>4.7100000000001301E-2</v>
      </c>
      <c r="I2213">
        <v>0</v>
      </c>
      <c r="J2213" t="s">
        <v>688</v>
      </c>
      <c r="K2213">
        <v>0.56482668451342199</v>
      </c>
      <c r="L2213" t="s">
        <v>51</v>
      </c>
      <c r="M2213">
        <v>-0.26338834332946298</v>
      </c>
      <c r="N2213">
        <v>9.7923306900716796</v>
      </c>
      <c r="O2213">
        <v>1.8182482120279699</v>
      </c>
      <c r="P2213">
        <v>0.42466997532637202</v>
      </c>
      <c r="Q2213">
        <v>0.112492592287301</v>
      </c>
      <c r="R2213">
        <v>1.0263802749177301E-2</v>
      </c>
    </row>
    <row r="2215" spans="1:18" x14ac:dyDescent="0.3">
      <c r="A2215" t="s">
        <v>1459</v>
      </c>
      <c r="B2215">
        <v>5104</v>
      </c>
      <c r="C2215">
        <v>6.4971603954762499E-3</v>
      </c>
      <c r="D2215">
        <v>0.83562857810410396</v>
      </c>
      <c r="E2215">
        <v>-0.82773122688916601</v>
      </c>
      <c r="F2215">
        <v>2.1466666666666499E-2</v>
      </c>
      <c r="G2215">
        <v>1.5499999999999899E-2</v>
      </c>
      <c r="H2215">
        <v>2.1466666666666499E-2</v>
      </c>
      <c r="I2215">
        <v>1.5499999999999899E-2</v>
      </c>
      <c r="J2215" t="s">
        <v>1153</v>
      </c>
      <c r="K2215">
        <v>0.208863857917193</v>
      </c>
      <c r="L2215">
        <v>2.1134231862482098</v>
      </c>
      <c r="M2215">
        <v>-0.14427120701113799</v>
      </c>
      <c r="N2215">
        <v>9.56396766630494</v>
      </c>
      <c r="O2215">
        <v>1.4154293475942401</v>
      </c>
      <c r="P2215">
        <v>0.65534721892787196</v>
      </c>
      <c r="Q2215">
        <v>3.75303144440782E-3</v>
      </c>
      <c r="R2215">
        <v>8.4055249881397801E-2</v>
      </c>
    </row>
    <row r="2216" spans="1:18" x14ac:dyDescent="0.3">
      <c r="A2216" t="s">
        <v>1529</v>
      </c>
      <c r="B2216">
        <v>5175</v>
      </c>
      <c r="C2216">
        <v>9.6434758418331504E-3</v>
      </c>
      <c r="D2216">
        <v>1.0484713332989199</v>
      </c>
      <c r="E2216">
        <v>-1.04814612379092</v>
      </c>
      <c r="F2216">
        <v>2.1666666666666501E-2</v>
      </c>
      <c r="G2216">
        <v>0</v>
      </c>
      <c r="H2216">
        <v>1.5766666666666498E-2</v>
      </c>
      <c r="I2216">
        <v>0</v>
      </c>
      <c r="J2216" t="s">
        <v>1153</v>
      </c>
      <c r="K2216">
        <v>0.30985530116058901</v>
      </c>
      <c r="L2216" t="s">
        <v>51</v>
      </c>
      <c r="M2216">
        <v>-0.150051040695482</v>
      </c>
      <c r="N2216">
        <v>9.5624379383876992</v>
      </c>
      <c r="O2216">
        <v>1.8264971217905199</v>
      </c>
      <c r="P2216">
        <v>0.55175176924037395</v>
      </c>
      <c r="Q2216" s="1">
        <v>7.46206820323912E-6</v>
      </c>
      <c r="R2216">
        <v>5.37362367429782E-3</v>
      </c>
    </row>
    <row r="2217" spans="1:18" x14ac:dyDescent="0.3">
      <c r="A2217" t="s">
        <v>1152</v>
      </c>
      <c r="B2217">
        <v>5238</v>
      </c>
      <c r="C2217">
        <v>1.3505610702368699E-2</v>
      </c>
      <c r="D2217">
        <v>1.5867349924980101</v>
      </c>
      <c r="E2217">
        <v>-1.57573747720511</v>
      </c>
      <c r="F2217">
        <v>4.0800000000000697E-2</v>
      </c>
      <c r="G2217">
        <v>3.1733333333333197E-2</v>
      </c>
      <c r="H2217">
        <v>4.0800000000000697E-2</v>
      </c>
      <c r="I2217">
        <v>3.1733333333333197E-2</v>
      </c>
      <c r="J2217" t="s">
        <v>1153</v>
      </c>
      <c r="K2217">
        <v>0.319262698929768</v>
      </c>
      <c r="L2217">
        <v>0.65050264125938395</v>
      </c>
      <c r="M2217">
        <v>-0.28361059968149099</v>
      </c>
      <c r="N2217">
        <v>9.5781511065906706</v>
      </c>
      <c r="O2217">
        <v>1.7510423481842501</v>
      </c>
      <c r="P2217">
        <v>0.50585180738425894</v>
      </c>
      <c r="Q2217" s="1">
        <v>2.2896076928347101E-5</v>
      </c>
      <c r="R2217">
        <v>1.3771782224400199E-3</v>
      </c>
    </row>
    <row r="2218" spans="1:18" x14ac:dyDescent="0.3">
      <c r="Q2218" s="1"/>
    </row>
    <row r="2219" spans="1:18" x14ac:dyDescent="0.3">
      <c r="A2219" t="s">
        <v>428</v>
      </c>
      <c r="B2219">
        <v>2901</v>
      </c>
      <c r="C2219">
        <v>0.66619149542447098</v>
      </c>
      <c r="D2219">
        <v>0.58188051171047706</v>
      </c>
      <c r="E2219">
        <v>-0.58454481840996897</v>
      </c>
      <c r="F2219">
        <v>0.25256666666665101</v>
      </c>
      <c r="G2219">
        <v>0.13193333333332999</v>
      </c>
      <c r="H2219">
        <v>0.22119999999998499</v>
      </c>
      <c r="I2219">
        <v>0.122766666666662</v>
      </c>
      <c r="J2219" t="s">
        <v>116</v>
      </c>
      <c r="K2219">
        <v>5.510403854471E-2</v>
      </c>
      <c r="L2219">
        <v>0.72051457335619795</v>
      </c>
      <c r="M2219">
        <v>-0.20006372158903599</v>
      </c>
      <c r="N2219">
        <v>8.6995135695071895</v>
      </c>
      <c r="O2219">
        <v>0.11839620788187501</v>
      </c>
      <c r="P2219">
        <v>0.79454594331657302</v>
      </c>
      <c r="Q2219">
        <v>4.6583307704284099E-4</v>
      </c>
      <c r="R2219">
        <v>2.2666889479650901E-2</v>
      </c>
    </row>
    <row r="2220" spans="1:18" x14ac:dyDescent="0.3">
      <c r="A2220" t="s">
        <v>1712</v>
      </c>
      <c r="B2220">
        <v>2589</v>
      </c>
      <c r="C2220">
        <v>0.12599659430567001</v>
      </c>
      <c r="D2220">
        <v>0.59565886933772605</v>
      </c>
      <c r="E2220">
        <v>-0.58963436275212</v>
      </c>
      <c r="F2220">
        <v>8.0200000000000896E-2</v>
      </c>
      <c r="G2220">
        <v>5.41333333333354E-2</v>
      </c>
      <c r="H2220">
        <v>8.0200000000000896E-2</v>
      </c>
      <c r="I2220">
        <v>5.41333333333354E-2</v>
      </c>
      <c r="J2220" t="s">
        <v>116</v>
      </c>
      <c r="K2220">
        <v>6.4438803072023695E-2</v>
      </c>
      <c r="L2220">
        <v>0.33495077097909398</v>
      </c>
      <c r="M2220">
        <v>-0.82363110249853699</v>
      </c>
      <c r="N2220">
        <v>8.6189774847911007</v>
      </c>
      <c r="O2220">
        <v>3.7741062935868599</v>
      </c>
      <c r="P2220">
        <v>0.26149980469895701</v>
      </c>
      <c r="Q2220">
        <v>1.1967018069179601E-3</v>
      </c>
      <c r="R2220">
        <v>0.141171251588634</v>
      </c>
    </row>
    <row r="2221" spans="1:18" x14ac:dyDescent="0.3">
      <c r="A2221" t="s">
        <v>597</v>
      </c>
      <c r="B2221">
        <v>3154</v>
      </c>
      <c r="C2221">
        <v>0.64836757854834604</v>
      </c>
      <c r="D2221">
        <v>0.74969618781436198</v>
      </c>
      <c r="E2221">
        <v>-0.75819857116009604</v>
      </c>
      <c r="F2221">
        <v>0.85636666666658701</v>
      </c>
      <c r="G2221">
        <v>0.64243333333327901</v>
      </c>
      <c r="H2221">
        <v>0.56556666666661404</v>
      </c>
      <c r="I2221">
        <v>0.45916666666662498</v>
      </c>
      <c r="J2221" t="s">
        <v>116</v>
      </c>
      <c r="K2221">
        <v>7.2608152062221404E-2</v>
      </c>
      <c r="L2221">
        <v>0.38786185112528898</v>
      </c>
      <c r="M2221">
        <v>-1.7034222477290899</v>
      </c>
      <c r="N2221">
        <v>9.0191015150680993</v>
      </c>
      <c r="O2221">
        <v>4.1109528390760399</v>
      </c>
      <c r="P2221">
        <v>4.2736787845017901E-2</v>
      </c>
      <c r="Q2221">
        <v>8.4672425011065894E-2</v>
      </c>
      <c r="R2221">
        <v>7.1921050010709698E-4</v>
      </c>
    </row>
    <row r="2222" spans="1:18" x14ac:dyDescent="0.3">
      <c r="A2222" t="s">
        <v>2041</v>
      </c>
      <c r="B2222">
        <v>2791</v>
      </c>
      <c r="C2222">
        <v>0.41293295266495</v>
      </c>
      <c r="D2222">
        <v>0.466426030690274</v>
      </c>
      <c r="E2222">
        <v>-0.46782463541229502</v>
      </c>
      <c r="F2222">
        <v>0.35083333333330702</v>
      </c>
      <c r="G2222">
        <v>0.269766666666648</v>
      </c>
      <c r="H2222">
        <v>0.28383333333331101</v>
      </c>
      <c r="I2222">
        <v>0.23936666666664999</v>
      </c>
      <c r="J2222" t="s">
        <v>116</v>
      </c>
      <c r="K2222">
        <v>7.5133131209782197E-2</v>
      </c>
      <c r="L2222">
        <v>0.31036932936149603</v>
      </c>
      <c r="M2222">
        <v>-0.31445571323042498</v>
      </c>
      <c r="N2222">
        <v>8.7766903806208401</v>
      </c>
      <c r="O2222">
        <v>0.196194740073071</v>
      </c>
      <c r="P2222">
        <v>0.69835498993690004</v>
      </c>
      <c r="Q2222">
        <v>8.4672425011065894E-2</v>
      </c>
      <c r="R2222">
        <v>2.8022852817288198E-3</v>
      </c>
    </row>
    <row r="2223" spans="1:18" x14ac:dyDescent="0.3">
      <c r="A2223" t="s">
        <v>760</v>
      </c>
      <c r="B2223">
        <v>2897</v>
      </c>
      <c r="C2223">
        <v>0.65598250376901901</v>
      </c>
      <c r="D2223">
        <v>0.77424055533793801</v>
      </c>
      <c r="E2223">
        <v>-0.76632322049202095</v>
      </c>
      <c r="F2223">
        <v>0.80523333333325997</v>
      </c>
      <c r="G2223">
        <v>0.78519999999992995</v>
      </c>
      <c r="H2223">
        <v>0.60923333333327601</v>
      </c>
      <c r="I2223">
        <v>0.49666666666662102</v>
      </c>
      <c r="J2223" t="s">
        <v>116</v>
      </c>
      <c r="K2223">
        <v>8.0565360547713294E-2</v>
      </c>
      <c r="L2223">
        <v>6.2919300761503705E-2</v>
      </c>
      <c r="M2223">
        <v>-0.66388312087670098</v>
      </c>
      <c r="N2223">
        <v>9.0549775768198995</v>
      </c>
      <c r="O2223">
        <v>0.88388254222668206</v>
      </c>
      <c r="P2223">
        <v>0.34725236440307999</v>
      </c>
      <c r="Q2223">
        <v>8.4672425011065894E-2</v>
      </c>
      <c r="R2223">
        <v>0.122928215136071</v>
      </c>
    </row>
    <row r="2224" spans="1:18" x14ac:dyDescent="0.3">
      <c r="A2224" t="s">
        <v>1401</v>
      </c>
      <c r="B2224">
        <v>2551</v>
      </c>
      <c r="C2224">
        <v>9.6132926908780905E-2</v>
      </c>
      <c r="D2224">
        <v>0.56672112110073702</v>
      </c>
      <c r="E2224">
        <v>-0.56682936925037297</v>
      </c>
      <c r="F2224">
        <v>0.12539999999999801</v>
      </c>
      <c r="G2224">
        <v>6.2866666666669499E-2</v>
      </c>
      <c r="H2224">
        <v>0.110166666666664</v>
      </c>
      <c r="I2224">
        <v>6.2866666666669499E-2</v>
      </c>
      <c r="J2224" t="s">
        <v>116</v>
      </c>
      <c r="K2224">
        <v>0.10219416300555401</v>
      </c>
      <c r="L2224">
        <v>0.78845560565121497</v>
      </c>
      <c r="M2224">
        <v>-0.58115726172107196</v>
      </c>
      <c r="N2224">
        <v>8.6368830975115394</v>
      </c>
      <c r="O2224">
        <v>1.8397633694256299</v>
      </c>
      <c r="P2224">
        <v>0.37074930924920901</v>
      </c>
      <c r="Q2224">
        <v>8.4672425011065894E-2</v>
      </c>
      <c r="R2224">
        <v>8.49902904509654E-2</v>
      </c>
    </row>
    <row r="2225" spans="1:18" x14ac:dyDescent="0.3">
      <c r="A2225" t="s">
        <v>1077</v>
      </c>
      <c r="B2225">
        <v>2813</v>
      </c>
      <c r="C2225">
        <v>0.45852931678728598</v>
      </c>
      <c r="D2225">
        <v>0.47424288585086</v>
      </c>
      <c r="E2225">
        <v>-0.475538259466186</v>
      </c>
      <c r="F2225">
        <v>0.17416666666665701</v>
      </c>
      <c r="G2225">
        <v>7.3833333333334902E-2</v>
      </c>
      <c r="H2225">
        <v>0.17416666666665701</v>
      </c>
      <c r="I2225">
        <v>7.3833333333334902E-2</v>
      </c>
      <c r="J2225" t="s">
        <v>116</v>
      </c>
      <c r="K2225">
        <v>0.126704123795332</v>
      </c>
      <c r="L2225">
        <v>0.926759447480765</v>
      </c>
      <c r="M2225">
        <v>-1.32877275447843</v>
      </c>
      <c r="N2225">
        <v>8.6537406412617504</v>
      </c>
      <c r="O2225">
        <v>4.6587714314824797</v>
      </c>
      <c r="P2225">
        <v>0.118527756037833</v>
      </c>
      <c r="Q2225">
        <v>8.4672425011065894E-2</v>
      </c>
      <c r="R2225">
        <v>0.18159355081865</v>
      </c>
    </row>
    <row r="2226" spans="1:18" x14ac:dyDescent="0.3">
      <c r="A2226" t="s">
        <v>367</v>
      </c>
      <c r="B2226">
        <v>3188</v>
      </c>
      <c r="C2226">
        <v>0.56477651062198497</v>
      </c>
      <c r="D2226">
        <v>0.60317013179519297</v>
      </c>
      <c r="E2226">
        <v>-0.60993071485979</v>
      </c>
      <c r="F2226">
        <v>0.79336666666659295</v>
      </c>
      <c r="G2226">
        <v>0.57846666666661795</v>
      </c>
      <c r="H2226">
        <v>0.53773333333328299</v>
      </c>
      <c r="I2226">
        <v>0.39116666666663302</v>
      </c>
      <c r="J2226" t="s">
        <v>116</v>
      </c>
      <c r="K2226">
        <v>0.13293180819515599</v>
      </c>
      <c r="L2226">
        <v>0.34452098870568099</v>
      </c>
      <c r="M2226">
        <v>-0.22271437674740799</v>
      </c>
      <c r="N2226">
        <v>8.9893584870750605</v>
      </c>
      <c r="O2226">
        <v>0.127902392393761</v>
      </c>
      <c r="P2226">
        <v>0.72065408923362995</v>
      </c>
      <c r="Q2226">
        <v>8.4672425011065894E-2</v>
      </c>
      <c r="R2226">
        <v>5.5755078452022398E-2</v>
      </c>
    </row>
    <row r="2227" spans="1:18" x14ac:dyDescent="0.3">
      <c r="A2227" t="s">
        <v>1730</v>
      </c>
      <c r="B2227">
        <v>2498</v>
      </c>
      <c r="C2227">
        <v>6.4236381819072805E-2</v>
      </c>
      <c r="D2227">
        <v>0.62297008803140697</v>
      </c>
      <c r="E2227">
        <v>-0.62974326905362699</v>
      </c>
      <c r="F2227">
        <v>2.92666666666665E-2</v>
      </c>
      <c r="G2227">
        <v>1.0099999999999901E-2</v>
      </c>
      <c r="H2227">
        <v>2.92666666666665E-2</v>
      </c>
      <c r="I2227">
        <v>1.0099999999999901E-2</v>
      </c>
      <c r="J2227" t="s">
        <v>116</v>
      </c>
      <c r="K2227">
        <v>0.14829693232944</v>
      </c>
      <c r="L2227">
        <v>1.32072504087442</v>
      </c>
      <c r="M2227">
        <v>-0.15848849586838101</v>
      </c>
      <c r="N2227">
        <v>8.5879952310809298</v>
      </c>
      <c r="O2227">
        <v>1.2796275608143199</v>
      </c>
      <c r="P2227">
        <v>0.62546390258016704</v>
      </c>
      <c r="Q2227">
        <v>8.4672425011065894E-2</v>
      </c>
      <c r="R2227">
        <v>0.17984016134745601</v>
      </c>
    </row>
    <row r="2228" spans="1:18" x14ac:dyDescent="0.3">
      <c r="A2228" t="s">
        <v>601</v>
      </c>
      <c r="B2228">
        <v>2714</v>
      </c>
      <c r="C2228">
        <v>0.275758588319372</v>
      </c>
      <c r="D2228">
        <v>1.00932226948821</v>
      </c>
      <c r="E2228">
        <v>-1.0045067965558501</v>
      </c>
      <c r="F2228">
        <v>0.271299999999981</v>
      </c>
      <c r="G2228">
        <v>0.26093333333331797</v>
      </c>
      <c r="H2228">
        <v>0.25506666666664801</v>
      </c>
      <c r="I2228">
        <v>0.206766666666653</v>
      </c>
      <c r="J2228" t="s">
        <v>116</v>
      </c>
      <c r="K2228">
        <v>0.159059680884027</v>
      </c>
      <c r="L2228">
        <v>1.43597229795516E-2</v>
      </c>
      <c r="M2228">
        <v>-0.55623999792550205</v>
      </c>
      <c r="N2228">
        <v>8.7523208228621705</v>
      </c>
      <c r="O2228">
        <v>0.56150176993377299</v>
      </c>
      <c r="P2228">
        <v>0.502612074444585</v>
      </c>
      <c r="Q2228">
        <v>0.16014877294381399</v>
      </c>
      <c r="R2228">
        <v>6.7304801371382894E-2</v>
      </c>
    </row>
    <row r="2229" spans="1:18" x14ac:dyDescent="0.3">
      <c r="A2229" t="s">
        <v>1379</v>
      </c>
      <c r="B2229">
        <v>3276</v>
      </c>
      <c r="C2229">
        <v>0.37580549665266699</v>
      </c>
      <c r="D2229">
        <v>0.93132363741558299</v>
      </c>
      <c r="E2229">
        <v>-0.93873343211471805</v>
      </c>
      <c r="F2229">
        <v>0.44973333333329601</v>
      </c>
      <c r="G2229">
        <v>0.28779999999998102</v>
      </c>
      <c r="H2229">
        <v>0.38216666666663401</v>
      </c>
      <c r="I2229">
        <v>0.22453333333331801</v>
      </c>
      <c r="J2229" t="s">
        <v>116</v>
      </c>
      <c r="K2229">
        <v>0.16710446127992701</v>
      </c>
      <c r="L2229">
        <v>0.39787147722604499</v>
      </c>
      <c r="M2229">
        <v>-0.61905231802661898</v>
      </c>
      <c r="N2229">
        <v>8.8078625414446297</v>
      </c>
      <c r="O2229">
        <v>0.74826566076161205</v>
      </c>
      <c r="P2229">
        <v>0.409580002989401</v>
      </c>
      <c r="Q2229">
        <v>6.8887377978809505E-2</v>
      </c>
      <c r="R2229">
        <v>6.45095138499901E-3</v>
      </c>
    </row>
    <row r="2230" spans="1:18" x14ac:dyDescent="0.3">
      <c r="A2230" t="s">
        <v>1529</v>
      </c>
      <c r="B2230">
        <v>2469</v>
      </c>
      <c r="C2230">
        <v>5.08600771138761E-2</v>
      </c>
      <c r="D2230">
        <v>0.56766840215296699</v>
      </c>
      <c r="E2230">
        <v>-0.57183939367471504</v>
      </c>
      <c r="F2230">
        <v>3.0133333333333099E-2</v>
      </c>
      <c r="G2230">
        <v>1.92333333333332E-2</v>
      </c>
      <c r="H2230">
        <v>3.0133333333333099E-2</v>
      </c>
      <c r="I2230">
        <v>1.92333333333332E-2</v>
      </c>
      <c r="J2230" t="s">
        <v>116</v>
      </c>
      <c r="K2230">
        <v>0.17107232000011099</v>
      </c>
      <c r="L2230">
        <v>0.24868824609597101</v>
      </c>
      <c r="M2230">
        <v>-9.1868760085581105E-2</v>
      </c>
      <c r="N2230">
        <v>8.5924213289012492</v>
      </c>
      <c r="O2230">
        <v>0.76499451320709899</v>
      </c>
      <c r="P2230">
        <v>0.67645723994367601</v>
      </c>
      <c r="Q2230" s="1">
        <v>9.3523458992555195E-10</v>
      </c>
      <c r="R2230" s="1">
        <v>3.1339543241096601E-12</v>
      </c>
    </row>
    <row r="2231" spans="1:18" x14ac:dyDescent="0.3">
      <c r="A2231" t="s">
        <v>1708</v>
      </c>
      <c r="B2231">
        <v>3241</v>
      </c>
      <c r="C2231">
        <v>0.44582156443181398</v>
      </c>
      <c r="D2231">
        <v>1.26978677069243</v>
      </c>
      <c r="E2231">
        <v>-1.2687648914787899</v>
      </c>
      <c r="F2231">
        <v>1.31566666666654</v>
      </c>
      <c r="G2231">
        <v>1.0086999999999</v>
      </c>
      <c r="H2231">
        <v>0.72859999999992897</v>
      </c>
      <c r="I2231">
        <v>0.614366666666608</v>
      </c>
      <c r="J2231" t="s">
        <v>116</v>
      </c>
      <c r="K2231">
        <v>0.18327633012646999</v>
      </c>
      <c r="L2231">
        <v>0.18997276555176401</v>
      </c>
      <c r="M2231">
        <v>-0.26265527990222698</v>
      </c>
      <c r="N2231">
        <v>9.2185166439289805</v>
      </c>
      <c r="O2231">
        <v>0.217520028081091</v>
      </c>
      <c r="P2231">
        <v>0.64098611962574203</v>
      </c>
      <c r="Q2231">
        <v>8.4672425011065894E-2</v>
      </c>
      <c r="R2231">
        <v>6.8356725217435198E-4</v>
      </c>
    </row>
    <row r="2232" spans="1:18" x14ac:dyDescent="0.3">
      <c r="A2232" t="s">
        <v>1335</v>
      </c>
      <c r="B2232">
        <v>3541</v>
      </c>
      <c r="C2232">
        <v>6.8935479776287695E-2</v>
      </c>
      <c r="D2232">
        <v>0.90508693131779605</v>
      </c>
      <c r="E2232">
        <v>-0.90697739241819597</v>
      </c>
      <c r="F2232">
        <v>3.5314666666676602</v>
      </c>
      <c r="G2232">
        <v>2.5853666666671602</v>
      </c>
      <c r="H2232">
        <v>0.91876666666657503</v>
      </c>
      <c r="I2232">
        <v>0.84586666666658294</v>
      </c>
      <c r="J2232" t="s">
        <v>116</v>
      </c>
      <c r="K2232">
        <v>0.18584226482645699</v>
      </c>
      <c r="L2232">
        <v>0.19561312286239901</v>
      </c>
      <c r="M2232">
        <v>-0.94564664715439495</v>
      </c>
      <c r="N2232">
        <v>9.8793198970563996</v>
      </c>
      <c r="O2232">
        <v>4.55050213549569</v>
      </c>
      <c r="P2232">
        <v>3.3028741361653201E-2</v>
      </c>
      <c r="Q2232">
        <v>0.142177570790748</v>
      </c>
      <c r="R2232">
        <v>0.17964388942530601</v>
      </c>
    </row>
    <row r="2233" spans="1:18" x14ac:dyDescent="0.3">
      <c r="A2233" t="s">
        <v>1074</v>
      </c>
      <c r="B2233">
        <v>2797</v>
      </c>
      <c r="C2233">
        <v>0.42509433381101702</v>
      </c>
      <c r="D2233">
        <v>1.07244966459683</v>
      </c>
      <c r="E2233">
        <v>-1.0766328095114199</v>
      </c>
      <c r="F2233">
        <v>0.18433333333332599</v>
      </c>
      <c r="G2233">
        <v>4.3200000000000897E-2</v>
      </c>
      <c r="H2233">
        <v>0.13269999999999499</v>
      </c>
      <c r="I2233">
        <v>4.3200000000000897E-2</v>
      </c>
      <c r="J2233" t="s">
        <v>116</v>
      </c>
      <c r="K2233">
        <v>0.19256113901972399</v>
      </c>
      <c r="L2233">
        <v>1.5348125077644801</v>
      </c>
      <c r="M2233">
        <v>-1.49823944563258</v>
      </c>
      <c r="N2233">
        <v>8.6406395777887894</v>
      </c>
      <c r="O2233">
        <v>6.4370352506640902</v>
      </c>
      <c r="P2233">
        <v>7.6511799973298295E-2</v>
      </c>
      <c r="Q2233">
        <v>8.4672425011065894E-2</v>
      </c>
      <c r="R2233">
        <v>2.2666889479650901E-2</v>
      </c>
    </row>
    <row r="2234" spans="1:18" x14ac:dyDescent="0.3">
      <c r="A2234" t="s">
        <v>115</v>
      </c>
      <c r="B2234">
        <v>2549</v>
      </c>
      <c r="C2234">
        <v>9.4733452385602601E-2</v>
      </c>
      <c r="D2234">
        <v>1.29430518115885</v>
      </c>
      <c r="E2234">
        <v>-1.28305139890097</v>
      </c>
      <c r="F2234">
        <v>6.4766666666667694E-2</v>
      </c>
      <c r="G2234">
        <v>3.06999999999998E-2</v>
      </c>
      <c r="H2234">
        <v>4.7433333333334701E-2</v>
      </c>
      <c r="I2234">
        <v>3.06999999999998E-2</v>
      </c>
      <c r="J2234" t="s">
        <v>116</v>
      </c>
      <c r="K2234">
        <v>0.20042673649916701</v>
      </c>
      <c r="L2234">
        <v>0.64181612686274303</v>
      </c>
      <c r="M2234">
        <v>-0.639704424285365</v>
      </c>
      <c r="N2234">
        <v>8.6055726490009494</v>
      </c>
      <c r="O2234">
        <v>3.4371298194019801</v>
      </c>
      <c r="P2234">
        <v>0.32237039509432203</v>
      </c>
      <c r="Q2234">
        <v>9.6648629443717299E-2</v>
      </c>
      <c r="R2234">
        <v>0.19001802455401801</v>
      </c>
    </row>
    <row r="2235" spans="1:18" x14ac:dyDescent="0.3">
      <c r="A2235" t="s">
        <v>819</v>
      </c>
      <c r="B2235">
        <v>2497</v>
      </c>
      <c r="C2235">
        <v>6.3730984733834498E-2</v>
      </c>
      <c r="D2235">
        <v>0.72596295541352795</v>
      </c>
      <c r="E2235">
        <v>-0.71985459253262396</v>
      </c>
      <c r="F2235">
        <v>1.47999999999999E-2</v>
      </c>
      <c r="G2235">
        <v>0</v>
      </c>
      <c r="H2235">
        <v>1.47999999999999E-2</v>
      </c>
      <c r="I2235">
        <v>0</v>
      </c>
      <c r="J2235" t="s">
        <v>116</v>
      </c>
      <c r="K2235">
        <v>0.20562066698522299</v>
      </c>
      <c r="L2235" t="s">
        <v>51</v>
      </c>
      <c r="M2235">
        <v>-0.175856435723791</v>
      </c>
      <c r="N2235">
        <v>8.5789462219627506</v>
      </c>
      <c r="O2235">
        <v>1.4184691820258499</v>
      </c>
      <c r="P2235">
        <v>0.62856595230294199</v>
      </c>
      <c r="Q2235">
        <v>3.0307225462779799E-3</v>
      </c>
      <c r="R2235" s="1">
        <v>2.1341008717447901E-5</v>
      </c>
    </row>
    <row r="2236" spans="1:18" x14ac:dyDescent="0.3">
      <c r="A2236" t="s">
        <v>1632</v>
      </c>
      <c r="B2236">
        <v>2862</v>
      </c>
      <c r="C2236">
        <v>0.56954726978813897</v>
      </c>
      <c r="D2236">
        <v>1.3965210038009399</v>
      </c>
      <c r="E2236">
        <v>-1.3889135690216801</v>
      </c>
      <c r="F2236">
        <v>0.22026666666665301</v>
      </c>
      <c r="G2236">
        <v>0.12419999999999699</v>
      </c>
      <c r="H2236">
        <v>0.18899999999998801</v>
      </c>
      <c r="I2236">
        <v>0.11436666666666299</v>
      </c>
      <c r="J2236" t="s">
        <v>116</v>
      </c>
      <c r="K2236">
        <v>0.217591343656104</v>
      </c>
      <c r="L2236">
        <v>0.43047755759198703</v>
      </c>
      <c r="M2236">
        <v>-1.38427368601171</v>
      </c>
      <c r="N2236">
        <v>8.6871420710068303</v>
      </c>
      <c r="O2236">
        <v>4.25830802131222</v>
      </c>
      <c r="P2236">
        <v>9.9315627987073204E-2</v>
      </c>
      <c r="Q2236">
        <v>9.1249795826134197E-2</v>
      </c>
      <c r="R2236">
        <v>3.86391438182987E-2</v>
      </c>
    </row>
    <row r="2237" spans="1:18" x14ac:dyDescent="0.3">
      <c r="A2237" t="s">
        <v>1791</v>
      </c>
      <c r="B2237">
        <v>3245</v>
      </c>
      <c r="C2237">
        <v>0.43746239578670099</v>
      </c>
      <c r="D2237">
        <v>1.5055026530362099</v>
      </c>
      <c r="E2237">
        <v>-1.5001710992155599</v>
      </c>
      <c r="F2237">
        <v>0.67669999999993902</v>
      </c>
      <c r="G2237">
        <v>0.46563333333329499</v>
      </c>
      <c r="H2237">
        <v>0.522499999999952</v>
      </c>
      <c r="I2237">
        <v>0.37386666666663498</v>
      </c>
      <c r="J2237" t="s">
        <v>116</v>
      </c>
      <c r="K2237">
        <v>0.22572555975352099</v>
      </c>
      <c r="L2237">
        <v>0.27525105039762399</v>
      </c>
      <c r="M2237">
        <v>-1.69196932711287</v>
      </c>
      <c r="N2237">
        <v>8.9266291315639492</v>
      </c>
      <c r="O2237">
        <v>4.2890545849885804</v>
      </c>
      <c r="P2237">
        <v>3.8484873202897701E-2</v>
      </c>
      <c r="Q2237">
        <v>5.27978194497613E-2</v>
      </c>
      <c r="R2237">
        <v>0.17984016134745601</v>
      </c>
    </row>
    <row r="2238" spans="1:18" x14ac:dyDescent="0.3">
      <c r="A2238" t="s">
        <v>1091</v>
      </c>
      <c r="B2238">
        <v>2949</v>
      </c>
      <c r="C2238">
        <v>0.79305164286910101</v>
      </c>
      <c r="D2238">
        <v>1.28839259134734</v>
      </c>
      <c r="E2238">
        <v>-1.28765491265153</v>
      </c>
      <c r="F2238">
        <v>0.470499999999963</v>
      </c>
      <c r="G2238">
        <v>0.38249999999996998</v>
      </c>
      <c r="H2238">
        <v>0.38819999999996702</v>
      </c>
      <c r="I2238">
        <v>0.322299999999974</v>
      </c>
      <c r="J2238" t="s">
        <v>116</v>
      </c>
      <c r="K2238">
        <v>0.25448518100013801</v>
      </c>
      <c r="L2238">
        <v>0.13172595349215299</v>
      </c>
      <c r="M2238">
        <v>-0.20207806142641599</v>
      </c>
      <c r="N2238">
        <v>8.8459933688403396</v>
      </c>
      <c r="O2238">
        <v>8.7586473185442201E-2</v>
      </c>
      <c r="P2238">
        <v>0.76896389161350698</v>
      </c>
      <c r="Q2238">
        <v>8.4672425011065894E-2</v>
      </c>
      <c r="R2238" s="1">
        <v>5.56147547140127E-5</v>
      </c>
    </row>
    <row r="2239" spans="1:18" x14ac:dyDescent="0.3">
      <c r="A2239" t="s">
        <v>1371</v>
      </c>
      <c r="B2239">
        <v>2936</v>
      </c>
      <c r="C2239">
        <v>0.75798405702618998</v>
      </c>
      <c r="D2239">
        <v>2.1241146096394101</v>
      </c>
      <c r="E2239">
        <v>-2.1304871065797801</v>
      </c>
      <c r="F2239">
        <v>0.208766666666654</v>
      </c>
      <c r="G2239">
        <v>0.126299999999997</v>
      </c>
      <c r="H2239">
        <v>0.193166666666655</v>
      </c>
      <c r="I2239">
        <v>0.104566666666664</v>
      </c>
      <c r="J2239" t="s">
        <v>116</v>
      </c>
      <c r="K2239">
        <v>0.25618987073038901</v>
      </c>
      <c r="L2239">
        <v>0.26098857451678797</v>
      </c>
      <c r="M2239">
        <v>-0.31752555710998498</v>
      </c>
      <c r="N2239">
        <v>8.6833863542497998</v>
      </c>
      <c r="O2239">
        <v>0.235197706830679</v>
      </c>
      <c r="P2239">
        <v>0.69738686011950701</v>
      </c>
      <c r="Q2239">
        <v>9.1249795826134197E-2</v>
      </c>
      <c r="R2239">
        <v>0.17984016134745601</v>
      </c>
    </row>
    <row r="2240" spans="1:18" x14ac:dyDescent="0.3">
      <c r="A2240" t="s">
        <v>1548</v>
      </c>
      <c r="B2240">
        <v>2486</v>
      </c>
      <c r="C2240">
        <v>5.8385351889178601E-2</v>
      </c>
      <c r="D2240">
        <v>1.2145682193042</v>
      </c>
      <c r="E2240">
        <v>-1.22226837292909</v>
      </c>
      <c r="F2240">
        <v>9.5999999999999197E-2</v>
      </c>
      <c r="G2240">
        <v>8.3633333333333795E-2</v>
      </c>
      <c r="H2240">
        <v>9.5999999999999197E-2</v>
      </c>
      <c r="I2240">
        <v>8.3633333333333795E-2</v>
      </c>
      <c r="J2240" t="s">
        <v>116</v>
      </c>
      <c r="K2240">
        <v>0.262299654710202</v>
      </c>
      <c r="L2240">
        <v>0.18408003185046701</v>
      </c>
      <c r="M2240">
        <v>-0.95999119736676997</v>
      </c>
      <c r="N2240">
        <v>8.6363655702981905</v>
      </c>
      <c r="O2240">
        <v>3.4252035439435602</v>
      </c>
      <c r="P2240">
        <v>0.215875100503027</v>
      </c>
      <c r="Q2240">
        <v>0.19072374685018401</v>
      </c>
      <c r="R2240">
        <v>2.1365445344409199E-2</v>
      </c>
    </row>
    <row r="2241" spans="1:18" x14ac:dyDescent="0.3">
      <c r="A2241" t="s">
        <v>595</v>
      </c>
      <c r="B2241">
        <v>2835</v>
      </c>
      <c r="C2241">
        <v>0.50681945385809901</v>
      </c>
      <c r="D2241">
        <v>1.3352789486171801</v>
      </c>
      <c r="E2241">
        <v>-1.3344453319803</v>
      </c>
      <c r="F2241">
        <v>9.6166666666665804E-2</v>
      </c>
      <c r="G2241">
        <v>1.0599999999999899E-2</v>
      </c>
      <c r="H2241">
        <v>9.6166666666665804E-2</v>
      </c>
      <c r="I2241">
        <v>1.0599999999999899E-2</v>
      </c>
      <c r="J2241" t="s">
        <v>116</v>
      </c>
      <c r="K2241">
        <v>0.29626212280462899</v>
      </c>
      <c r="L2241">
        <v>2.05022849610845</v>
      </c>
      <c r="M2241">
        <v>-0.75807868560760705</v>
      </c>
      <c r="N2241">
        <v>8.6056840003345503</v>
      </c>
      <c r="O2241">
        <v>4.39008847791367</v>
      </c>
      <c r="P2241">
        <v>0.27127047038058</v>
      </c>
      <c r="Q2241">
        <v>0.115313574522441</v>
      </c>
      <c r="R2241">
        <v>6.9033978178928604E-2</v>
      </c>
    </row>
    <row r="2242" spans="1:18" x14ac:dyDescent="0.3">
      <c r="A2242" t="s">
        <v>262</v>
      </c>
      <c r="B2242">
        <v>3428</v>
      </c>
      <c r="C2242">
        <v>0.155341299948488</v>
      </c>
      <c r="D2242">
        <v>1.6063211035017799</v>
      </c>
      <c r="E2242">
        <v>-1.61212527113926</v>
      </c>
      <c r="F2242">
        <v>1.2663999999998801</v>
      </c>
      <c r="G2242">
        <v>0.84209999999992302</v>
      </c>
      <c r="H2242">
        <v>0.68666666666660003</v>
      </c>
      <c r="I2242">
        <v>0.59266666666661105</v>
      </c>
      <c r="J2242" t="s">
        <v>116</v>
      </c>
      <c r="K2242">
        <v>0.30654451764803098</v>
      </c>
      <c r="L2242">
        <v>0.380358440384236</v>
      </c>
      <c r="M2242">
        <v>-0.70796015451022298</v>
      </c>
      <c r="N2242">
        <v>9.1607146897798604</v>
      </c>
      <c r="O2242">
        <v>1.3376879129950101</v>
      </c>
      <c r="P2242">
        <v>0.24757824138099899</v>
      </c>
      <c r="Q2242">
        <v>2.5842215978946299E-3</v>
      </c>
      <c r="R2242">
        <v>7.1921050010709698E-4</v>
      </c>
    </row>
    <row r="2243" spans="1:18" x14ac:dyDescent="0.3">
      <c r="A2243" t="s">
        <v>994</v>
      </c>
      <c r="B2243">
        <v>2599</v>
      </c>
      <c r="C2243">
        <v>0.13494926373147501</v>
      </c>
      <c r="D2243">
        <v>0.92562817405679199</v>
      </c>
      <c r="E2243">
        <v>-0.92086707712927696</v>
      </c>
      <c r="F2243">
        <v>0.109799999999997</v>
      </c>
      <c r="G2243">
        <v>0.1037</v>
      </c>
      <c r="H2243">
        <v>0.109799999999997</v>
      </c>
      <c r="I2243">
        <v>8.3133333333333906E-2</v>
      </c>
      <c r="J2243" t="s">
        <v>116</v>
      </c>
      <c r="K2243">
        <v>0.31224384528809801</v>
      </c>
      <c r="L2243">
        <v>0.102570379805535</v>
      </c>
      <c r="M2243">
        <v>-0.99218209314528005</v>
      </c>
      <c r="N2243">
        <v>8.6495443965033001</v>
      </c>
      <c r="O2243">
        <v>3.1674811180694902</v>
      </c>
      <c r="P2243">
        <v>0.20536740423133801</v>
      </c>
      <c r="Q2243">
        <v>8.4672425011065894E-2</v>
      </c>
      <c r="R2243">
        <v>8.1054095143700601E-4</v>
      </c>
    </row>
    <row r="2244" spans="1:18" x14ac:dyDescent="0.3">
      <c r="A2244" t="s">
        <v>2007</v>
      </c>
      <c r="B2244">
        <v>2704</v>
      </c>
      <c r="C2244">
        <v>0.26054174569390898</v>
      </c>
      <c r="D2244">
        <v>0.914064897149795</v>
      </c>
      <c r="E2244">
        <v>-0.91838289913815596</v>
      </c>
      <c r="F2244">
        <v>0.12763333333333099</v>
      </c>
      <c r="G2244">
        <v>6.1800000000002797E-2</v>
      </c>
      <c r="H2244">
        <v>0.111399999999997</v>
      </c>
      <c r="I2244">
        <v>6.1800000000002797E-2</v>
      </c>
      <c r="J2244" t="s">
        <v>116</v>
      </c>
      <c r="K2244">
        <v>0.32172537554874697</v>
      </c>
      <c r="L2244">
        <v>0.32805665459358602</v>
      </c>
      <c r="M2244">
        <v>-1.0031777729923601</v>
      </c>
      <c r="N2244">
        <v>8.6361610302889105</v>
      </c>
      <c r="O2244">
        <v>3.80042100458087</v>
      </c>
      <c r="P2244">
        <v>0.189070372811425</v>
      </c>
      <c r="Q2244">
        <v>8.4672425011065894E-2</v>
      </c>
      <c r="R2244">
        <v>1.18296914642672E-3</v>
      </c>
    </row>
    <row r="2245" spans="1:18" x14ac:dyDescent="0.3">
      <c r="A2245" t="s">
        <v>833</v>
      </c>
      <c r="B2245">
        <v>2741</v>
      </c>
      <c r="C2245">
        <v>0.31982528270210497</v>
      </c>
      <c r="D2245">
        <v>2.3104339047863101</v>
      </c>
      <c r="E2245">
        <v>-2.3079247701580101</v>
      </c>
      <c r="F2245">
        <v>0.170166666666659</v>
      </c>
      <c r="G2245">
        <v>0.12356666666666399</v>
      </c>
      <c r="H2245">
        <v>0.15486666666665899</v>
      </c>
      <c r="I2245">
        <v>0.11309999999999699</v>
      </c>
      <c r="J2245" t="s">
        <v>116</v>
      </c>
      <c r="K2245">
        <v>0.32774590078340399</v>
      </c>
      <c r="L2245">
        <v>0.214199725548744</v>
      </c>
      <c r="M2245">
        <v>-1.3103607695235</v>
      </c>
      <c r="N2245">
        <v>8.6749260971113191</v>
      </c>
      <c r="O2245">
        <v>4.0673965563453303</v>
      </c>
      <c r="P2245">
        <v>0.121429654333231</v>
      </c>
      <c r="Q2245">
        <v>0.13140790562746901</v>
      </c>
      <c r="R2245">
        <v>0.131555104721854</v>
      </c>
    </row>
    <row r="2246" spans="1:18" x14ac:dyDescent="0.3">
      <c r="A2246" t="s">
        <v>1927</v>
      </c>
      <c r="B2246">
        <v>2548</v>
      </c>
      <c r="C2246">
        <v>9.4039862696958701E-2</v>
      </c>
      <c r="D2246">
        <v>1.64974248296229</v>
      </c>
      <c r="E2246">
        <v>-1.65122277304916</v>
      </c>
      <c r="F2246">
        <v>4.7400000000001399E-2</v>
      </c>
      <c r="G2246">
        <v>1.09666666666666E-2</v>
      </c>
      <c r="H2246">
        <v>4.7400000000001399E-2</v>
      </c>
      <c r="I2246">
        <v>1.09666666666666E-2</v>
      </c>
      <c r="J2246" t="s">
        <v>116</v>
      </c>
      <c r="K2246">
        <v>0.33320446643347901</v>
      </c>
      <c r="L2246">
        <v>1.3707256947639299</v>
      </c>
      <c r="M2246">
        <v>-0.634142536388413</v>
      </c>
      <c r="N2246">
        <v>8.5924603257393706</v>
      </c>
      <c r="O2246">
        <v>4.7686553377532599</v>
      </c>
      <c r="P2246">
        <v>0.30701869670293802</v>
      </c>
      <c r="Q2246">
        <v>8.4672425011065894E-2</v>
      </c>
      <c r="R2246">
        <v>2.1416212699460702E-2</v>
      </c>
    </row>
    <row r="2247" spans="1:18" x14ac:dyDescent="0.3">
      <c r="A2247" t="s">
        <v>508</v>
      </c>
      <c r="B2247">
        <v>2961</v>
      </c>
      <c r="C2247">
        <v>0.82579930745211405</v>
      </c>
      <c r="D2247">
        <v>0.81873969148693404</v>
      </c>
      <c r="E2247">
        <v>-0.820888899014107</v>
      </c>
      <c r="F2247">
        <v>0.17149999999999199</v>
      </c>
      <c r="G2247">
        <v>3.2433333333333203E-2</v>
      </c>
      <c r="H2247">
        <v>0.156766666666659</v>
      </c>
      <c r="I2247">
        <v>3.2433333333333203E-2</v>
      </c>
      <c r="J2247" t="s">
        <v>116</v>
      </c>
      <c r="K2247">
        <v>0.333351172761648</v>
      </c>
      <c r="L2247">
        <v>1.5265751426368801</v>
      </c>
      <c r="M2247">
        <v>-1.48334693284026</v>
      </c>
      <c r="N2247">
        <v>8.6363123514900906</v>
      </c>
      <c r="O2247">
        <v>6.1691099896679802</v>
      </c>
      <c r="P2247">
        <v>9.0333107559230394E-2</v>
      </c>
      <c r="Q2247">
        <v>8.5379600519687598E-2</v>
      </c>
      <c r="R2247">
        <v>0.17984016134745601</v>
      </c>
    </row>
    <row r="2248" spans="1:18" x14ac:dyDescent="0.3">
      <c r="A2248" t="s">
        <v>1728</v>
      </c>
      <c r="B2248">
        <v>2541</v>
      </c>
      <c r="C2248">
        <v>8.9298045192056405E-2</v>
      </c>
      <c r="D2248">
        <v>1.3239085006735201</v>
      </c>
      <c r="E2248">
        <v>-1.3311149100347801</v>
      </c>
      <c r="F2248">
        <v>0.11096666666666399</v>
      </c>
      <c r="G2248">
        <v>8.3300000000000596E-2</v>
      </c>
      <c r="H2248">
        <v>0.11096666666666399</v>
      </c>
      <c r="I2248">
        <v>8.3300000000000596E-2</v>
      </c>
      <c r="J2248" t="s">
        <v>116</v>
      </c>
      <c r="K2248">
        <v>0.34897633458979099</v>
      </c>
      <c r="L2248">
        <v>0.363144285851004</v>
      </c>
      <c r="M2248">
        <v>-0.95141057884040003</v>
      </c>
      <c r="N2248">
        <v>8.6410586820824005</v>
      </c>
      <c r="O2248">
        <v>3.2371084970200399</v>
      </c>
      <c r="P2248">
        <v>0.215596856270038</v>
      </c>
      <c r="Q2248" s="1">
        <v>1.6625691617309299E-5</v>
      </c>
      <c r="R2248">
        <v>0.15042351533100501</v>
      </c>
    </row>
    <row r="2249" spans="1:18" x14ac:dyDescent="0.3">
      <c r="A2249" t="s">
        <v>1931</v>
      </c>
      <c r="B2249">
        <v>2893</v>
      </c>
      <c r="C2249">
        <v>0.64583736989776996</v>
      </c>
      <c r="D2249">
        <v>1.73528743986283</v>
      </c>
      <c r="E2249">
        <v>-1.7419236737446899</v>
      </c>
      <c r="F2249">
        <v>0.41169999999996698</v>
      </c>
      <c r="G2249">
        <v>0.30343333333331002</v>
      </c>
      <c r="H2249">
        <v>0.346966666666638</v>
      </c>
      <c r="I2249">
        <v>0.29316666666664398</v>
      </c>
      <c r="J2249" t="s">
        <v>116</v>
      </c>
      <c r="K2249">
        <v>0.36070448420795798</v>
      </c>
      <c r="L2249">
        <v>0.29685491559904298</v>
      </c>
      <c r="M2249">
        <v>-2.04525833950962</v>
      </c>
      <c r="N2249">
        <v>8.8040935219226597</v>
      </c>
      <c r="O2249">
        <v>5.6821475578705698</v>
      </c>
      <c r="P2249">
        <v>2.4008661228394599E-2</v>
      </c>
      <c r="Q2249">
        <v>8.4672425011065894E-2</v>
      </c>
      <c r="R2249">
        <v>7.1422792538602797E-3</v>
      </c>
    </row>
    <row r="2250" spans="1:18" x14ac:dyDescent="0.3">
      <c r="A2250" t="s">
        <v>195</v>
      </c>
      <c r="B2250">
        <v>2772</v>
      </c>
      <c r="C2250">
        <v>0.37580549665266699</v>
      </c>
      <c r="D2250">
        <v>1.45191997271614</v>
      </c>
      <c r="E2250">
        <v>-1.4520012926138599</v>
      </c>
      <c r="F2250">
        <v>0.14119999999999799</v>
      </c>
      <c r="G2250">
        <v>1.04999999999999E-2</v>
      </c>
      <c r="H2250">
        <v>0.10959999999999701</v>
      </c>
      <c r="I2250">
        <v>1.04999999999999E-2</v>
      </c>
      <c r="J2250" t="s">
        <v>116</v>
      </c>
      <c r="K2250">
        <v>0.38367840608478698</v>
      </c>
      <c r="L2250">
        <v>2.72969608910326</v>
      </c>
      <c r="M2250">
        <v>-0.82353902982536697</v>
      </c>
      <c r="N2250">
        <v>8.6193051846313296</v>
      </c>
      <c r="O2250">
        <v>3.7148108976852199</v>
      </c>
      <c r="P2250">
        <v>0.26000267068108002</v>
      </c>
      <c r="Q2250">
        <v>8.4672425011065894E-2</v>
      </c>
      <c r="R2250">
        <v>0.17984016134745601</v>
      </c>
    </row>
    <row r="2251" spans="1:18" x14ac:dyDescent="0.3">
      <c r="A2251" t="s">
        <v>717</v>
      </c>
      <c r="B2251">
        <v>3372</v>
      </c>
      <c r="C2251">
        <v>0.22106053973079101</v>
      </c>
      <c r="D2251">
        <v>1.8002140793249299</v>
      </c>
      <c r="E2251">
        <v>-1.80504946977795</v>
      </c>
      <c r="F2251">
        <v>1.01646666666657</v>
      </c>
      <c r="G2251">
        <v>0.742433333333266</v>
      </c>
      <c r="H2251">
        <v>0.63529999999993902</v>
      </c>
      <c r="I2251">
        <v>0.497299999999955</v>
      </c>
      <c r="J2251" t="s">
        <v>116</v>
      </c>
      <c r="K2251">
        <v>0.39363999126413102</v>
      </c>
      <c r="L2251">
        <v>0.31616393198531001</v>
      </c>
      <c r="M2251">
        <v>-0.51831529190106695</v>
      </c>
      <c r="N2251">
        <v>9.0865568988086505</v>
      </c>
      <c r="O2251">
        <v>0.70761959303640998</v>
      </c>
      <c r="P2251">
        <v>0.40033428456049802</v>
      </c>
      <c r="Q2251">
        <v>8.4672425011065894E-2</v>
      </c>
      <c r="R2251">
        <v>7.1921050010709698E-4</v>
      </c>
    </row>
    <row r="2252" spans="1:18" x14ac:dyDescent="0.3">
      <c r="A2252" t="s">
        <v>650</v>
      </c>
      <c r="B2252">
        <v>4217</v>
      </c>
      <c r="C2252" s="1">
        <v>2.6767022628401099E-5</v>
      </c>
      <c r="D2252">
        <v>1.70102641509009</v>
      </c>
      <c r="E2252">
        <v>-1.69071938908867</v>
      </c>
      <c r="F2252">
        <v>8.4299333333351392</v>
      </c>
      <c r="G2252">
        <v>5.1314333333348996</v>
      </c>
      <c r="H2252">
        <v>0.99999999999989897</v>
      </c>
      <c r="I2252">
        <v>0.97923333333323503</v>
      </c>
      <c r="J2252" t="s">
        <v>116</v>
      </c>
      <c r="K2252">
        <v>0.407701525963656</v>
      </c>
      <c r="L2252">
        <v>0.436978498990505</v>
      </c>
      <c r="M2252">
        <v>-0.79772512800802897</v>
      </c>
      <c r="N2252">
        <v>10.649133911849599</v>
      </c>
      <c r="O2252">
        <v>7.1183343611857897</v>
      </c>
      <c r="P2252">
        <v>7.7005838836519697E-3</v>
      </c>
      <c r="Q2252">
        <v>8.4672425011065894E-2</v>
      </c>
      <c r="R2252">
        <v>0.17984016134745601</v>
      </c>
    </row>
    <row r="2253" spans="1:18" x14ac:dyDescent="0.3">
      <c r="A2253" t="s">
        <v>259</v>
      </c>
      <c r="B2253">
        <v>3223</v>
      </c>
      <c r="C2253">
        <v>0.48454390772751998</v>
      </c>
      <c r="D2253">
        <v>2.18217643954925</v>
      </c>
      <c r="E2253">
        <v>-2.1953508932658998</v>
      </c>
      <c r="F2253">
        <v>1.5261333333331799</v>
      </c>
      <c r="G2253">
        <v>1.36796666666653</v>
      </c>
      <c r="H2253">
        <v>0.77923333333325695</v>
      </c>
      <c r="I2253">
        <v>0.64443333333327202</v>
      </c>
      <c r="J2253" t="s">
        <v>116</v>
      </c>
      <c r="K2253">
        <v>0.433460136938703</v>
      </c>
      <c r="L2253">
        <v>5.5273466734405599E-2</v>
      </c>
      <c r="M2253">
        <v>-2.91844392746533E-2</v>
      </c>
      <c r="N2253">
        <v>9.3516329270236902</v>
      </c>
      <c r="O2253">
        <v>3.50680181745033E-3</v>
      </c>
      <c r="P2253">
        <v>0.95278409928310703</v>
      </c>
      <c r="Q2253">
        <v>1.64019771059006E-3</v>
      </c>
      <c r="R2253">
        <v>0.17443472576514199</v>
      </c>
    </row>
    <row r="2254" spans="1:18" x14ac:dyDescent="0.3">
      <c r="A2254" t="s">
        <v>410</v>
      </c>
      <c r="B2254">
        <v>4463</v>
      </c>
      <c r="C2254" s="1">
        <v>4.0702342130136498E-7</v>
      </c>
      <c r="D2254">
        <v>3.2746826582191599</v>
      </c>
      <c r="E2254">
        <v>-3.3028072576088201</v>
      </c>
      <c r="F2254">
        <v>3.8581333333346701</v>
      </c>
      <c r="G2254">
        <v>1.9786999999998001</v>
      </c>
      <c r="H2254">
        <v>0.95273333333323795</v>
      </c>
      <c r="I2254">
        <v>0.85309999999991504</v>
      </c>
      <c r="J2254" t="s">
        <v>116</v>
      </c>
      <c r="K2254">
        <v>0.47187699726019899</v>
      </c>
      <c r="L2254">
        <v>0.62260880274326003</v>
      </c>
      <c r="M2254">
        <v>-1.01385750584207</v>
      </c>
      <c r="N2254">
        <v>9.81134891113782</v>
      </c>
      <c r="O2254">
        <v>5.3079487388817297</v>
      </c>
      <c r="P2254">
        <v>2.13289252352044E-2</v>
      </c>
      <c r="Q2254">
        <v>1.7397397061222699E-2</v>
      </c>
      <c r="R2254">
        <v>0.163286073462765</v>
      </c>
    </row>
    <row r="2255" spans="1:18" x14ac:dyDescent="0.3">
      <c r="A2255" t="s">
        <v>978</v>
      </c>
      <c r="B2255">
        <v>2584</v>
      </c>
      <c r="C2255">
        <v>0.121697257031121</v>
      </c>
      <c r="D2255">
        <v>2.3242117302657599</v>
      </c>
      <c r="E2255">
        <v>-2.3350366885234699</v>
      </c>
      <c r="F2255">
        <v>0.122899999999998</v>
      </c>
      <c r="G2255">
        <v>9.3899999999999401E-2</v>
      </c>
      <c r="H2255">
        <v>0.108599999999997</v>
      </c>
      <c r="I2255">
        <v>9.3899999999999401E-2</v>
      </c>
      <c r="J2255" t="s">
        <v>116</v>
      </c>
      <c r="K2255">
        <v>0.506579042967362</v>
      </c>
      <c r="L2255">
        <v>0.29261520132756402</v>
      </c>
      <c r="M2255">
        <v>-0.19157826723560001</v>
      </c>
      <c r="N2255">
        <v>8.6494874411694997</v>
      </c>
      <c r="O2255">
        <v>0.12811129446913</v>
      </c>
      <c r="P2255">
        <v>0.79027175394044402</v>
      </c>
      <c r="Q2255">
        <v>8.4672425011065894E-2</v>
      </c>
      <c r="R2255" s="1">
        <v>4.6998261904640397E-5</v>
      </c>
    </row>
    <row r="2256" spans="1:18" x14ac:dyDescent="0.3">
      <c r="A2256" t="s">
        <v>765</v>
      </c>
      <c r="B2256">
        <v>2437</v>
      </c>
      <c r="C2256">
        <v>3.8890301459142899E-2</v>
      </c>
      <c r="D2256">
        <v>1.60946786473254</v>
      </c>
      <c r="E2256">
        <v>-1.60933286811433</v>
      </c>
      <c r="F2256">
        <v>6.0500000000001102E-2</v>
      </c>
      <c r="G2256">
        <v>4.3033333333334298E-2</v>
      </c>
      <c r="H2256">
        <v>4.53000000000012E-2</v>
      </c>
      <c r="I2256">
        <v>4.3033333333334298E-2</v>
      </c>
      <c r="J2256" t="s">
        <v>116</v>
      </c>
      <c r="K2256">
        <v>0.63709675306336799</v>
      </c>
      <c r="L2256">
        <v>0.44942749303431001</v>
      </c>
      <c r="M2256">
        <v>-5.12961472532577E-2</v>
      </c>
      <c r="N2256">
        <v>8.6100469196619098</v>
      </c>
      <c r="O2256">
        <v>0.47891004855875102</v>
      </c>
      <c r="P2256">
        <v>0.69369965179938797</v>
      </c>
      <c r="Q2256">
        <v>8.4672425011065894E-2</v>
      </c>
      <c r="R2256">
        <v>0.16779981543052599</v>
      </c>
    </row>
    <row r="2257" spans="1:18" x14ac:dyDescent="0.3">
      <c r="A2257" t="s">
        <v>1099</v>
      </c>
      <c r="B2257">
        <v>2706</v>
      </c>
      <c r="C2257">
        <v>0.26353767477309298</v>
      </c>
      <c r="D2257">
        <v>3.9361163150509002</v>
      </c>
      <c r="E2257">
        <v>-3.9478280248317601</v>
      </c>
      <c r="F2257">
        <v>9.5699999999999202E-2</v>
      </c>
      <c r="G2257">
        <v>0</v>
      </c>
      <c r="H2257">
        <v>9.5699999999999202E-2</v>
      </c>
      <c r="I2257">
        <v>0</v>
      </c>
      <c r="J2257" t="s">
        <v>116</v>
      </c>
      <c r="K2257">
        <v>0.65969546314695504</v>
      </c>
      <c r="L2257" t="s">
        <v>51</v>
      </c>
      <c r="M2257">
        <v>-0.80236036408282196</v>
      </c>
      <c r="N2257">
        <v>8.6015689257904704</v>
      </c>
      <c r="O2257">
        <v>3.2427179159331398</v>
      </c>
      <c r="P2257">
        <v>0.23513784988209999</v>
      </c>
      <c r="Q2257">
        <v>8.4672425011065894E-2</v>
      </c>
      <c r="R2257">
        <v>0.18159355081865</v>
      </c>
    </row>
    <row r="2258" spans="1:18" x14ac:dyDescent="0.3">
      <c r="A2258" t="s">
        <v>1261</v>
      </c>
      <c r="B2258">
        <v>3800</v>
      </c>
      <c r="C2258">
        <v>6.3160735506166896E-3</v>
      </c>
      <c r="D2258">
        <v>2.6904790488882901</v>
      </c>
      <c r="E2258">
        <v>-2.7175830492759498</v>
      </c>
      <c r="F2258">
        <v>0.96549999999990899</v>
      </c>
      <c r="G2258">
        <v>0.298499999999979</v>
      </c>
      <c r="H2258">
        <v>0.55186666666661499</v>
      </c>
      <c r="I2258">
        <v>0.25709999999998101</v>
      </c>
      <c r="J2258" t="s">
        <v>116</v>
      </c>
      <c r="K2258">
        <v>0.82019218837026098</v>
      </c>
      <c r="L2258">
        <v>1.1973436541443301</v>
      </c>
      <c r="M2258">
        <v>-1.1982376803806201</v>
      </c>
      <c r="N2258">
        <v>8.9340887971652698</v>
      </c>
      <c r="O2258">
        <v>2.6369369005350798</v>
      </c>
      <c r="P2258">
        <v>0.104559957591512</v>
      </c>
      <c r="Q2258">
        <v>8.4672425011065894E-2</v>
      </c>
      <c r="R2258">
        <v>0.18051697665618499</v>
      </c>
    </row>
    <row r="2259" spans="1:18" x14ac:dyDescent="0.3">
      <c r="A2259" t="s">
        <v>805</v>
      </c>
      <c r="B2259">
        <v>3038</v>
      </c>
      <c r="C2259">
        <v>0.96208290928580997</v>
      </c>
      <c r="D2259">
        <v>4.6515770888143102</v>
      </c>
      <c r="E2259">
        <v>-4.6896452346318904</v>
      </c>
      <c r="F2259">
        <v>0.16293333333332599</v>
      </c>
      <c r="G2259">
        <v>0</v>
      </c>
      <c r="H2259">
        <v>0.14589999999999301</v>
      </c>
      <c r="I2259">
        <v>0</v>
      </c>
      <c r="J2259" t="s">
        <v>116</v>
      </c>
      <c r="K2259">
        <v>1.1346675430829101</v>
      </c>
      <c r="L2259" t="s">
        <v>51</v>
      </c>
      <c r="M2259">
        <v>-1.4028062775361001</v>
      </c>
      <c r="N2259">
        <v>8.6190206592318095</v>
      </c>
      <c r="O2259">
        <v>4.6158275748487601</v>
      </c>
      <c r="P2259">
        <v>8.6890872741281794E-2</v>
      </c>
      <c r="Q2259">
        <v>8.4672425011065894E-2</v>
      </c>
      <c r="R2259">
        <v>0.17984016134745601</v>
      </c>
    </row>
    <row r="2261" spans="1:18" x14ac:dyDescent="0.3">
      <c r="A2261" t="s">
        <v>1437</v>
      </c>
      <c r="B2261">
        <v>4228</v>
      </c>
      <c r="C2261">
        <v>1.5924961888359099E-3</v>
      </c>
      <c r="D2261">
        <v>0.51541491891417102</v>
      </c>
      <c r="E2261">
        <v>-0.52030356599556504</v>
      </c>
      <c r="F2261">
        <v>7.2233333333335106E-2</v>
      </c>
      <c r="G2261">
        <v>4.7266666666667997E-2</v>
      </c>
      <c r="H2261">
        <v>7.2233333333335106E-2</v>
      </c>
      <c r="I2261">
        <v>4.7266666666667997E-2</v>
      </c>
      <c r="J2261" t="s">
        <v>1438</v>
      </c>
      <c r="K2261">
        <v>8.2833698515057105E-2</v>
      </c>
      <c r="L2261">
        <v>0.30624567027473099</v>
      </c>
      <c r="M2261">
        <v>-0.91269225763094297</v>
      </c>
      <c r="N2261">
        <v>9.6678690064595507</v>
      </c>
      <c r="O2261">
        <v>6.94602846620508</v>
      </c>
      <c r="P2261">
        <v>0.13712098932217501</v>
      </c>
      <c r="Q2261">
        <v>9.8798459949720599E-2</v>
      </c>
      <c r="R2261">
        <v>4.30829908748201E-2</v>
      </c>
    </row>
    <row r="2262" spans="1:18" x14ac:dyDescent="0.3">
      <c r="A2262" t="s">
        <v>1679</v>
      </c>
      <c r="B2262">
        <v>4226</v>
      </c>
      <c r="C2262">
        <v>1.56963346831819E-3</v>
      </c>
      <c r="D2262">
        <v>4.4331586643326597</v>
      </c>
      <c r="E2262">
        <v>-4.3976802841504803</v>
      </c>
      <c r="F2262">
        <v>0.174199999999992</v>
      </c>
      <c r="G2262">
        <v>0.10076666666666501</v>
      </c>
      <c r="H2262">
        <v>0.15839999999999199</v>
      </c>
      <c r="I2262">
        <v>0.10076666666666501</v>
      </c>
      <c r="J2262" t="s">
        <v>1438</v>
      </c>
      <c r="K2262">
        <v>0.51212100997406695</v>
      </c>
      <c r="L2262">
        <v>0.71507354053542904</v>
      </c>
      <c r="M2262">
        <v>-0.40446566488714802</v>
      </c>
      <c r="N2262">
        <v>9.7150592699900002</v>
      </c>
      <c r="O2262">
        <v>0.65892584811163102</v>
      </c>
      <c r="P2262">
        <v>0.56465076664257596</v>
      </c>
      <c r="Q2262">
        <v>1.7756970675426601E-4</v>
      </c>
      <c r="R2262">
        <v>0.19624130904370099</v>
      </c>
    </row>
    <row r="2264" spans="1:18" x14ac:dyDescent="0.3">
      <c r="A2264" t="s">
        <v>382</v>
      </c>
      <c r="B2264">
        <v>432678</v>
      </c>
      <c r="C2264" s="1">
        <v>1.04539114512332E-7</v>
      </c>
      <c r="D2264">
        <v>0.478156639498442</v>
      </c>
      <c r="E2264">
        <v>-0.48761211949931699</v>
      </c>
      <c r="F2264">
        <v>4.5833333333334503E-2</v>
      </c>
      <c r="G2264">
        <v>5.3300000000001797E-2</v>
      </c>
      <c r="H2264">
        <v>4.5833333333334503E-2</v>
      </c>
      <c r="I2264">
        <v>5.17000000000018E-2</v>
      </c>
      <c r="J2264" t="s">
        <v>23</v>
      </c>
      <c r="K2264">
        <v>3.8038472863807398E-3</v>
      </c>
      <c r="L2264">
        <v>2.77912751647779E-2</v>
      </c>
      <c r="M2264">
        <v>-0.26475702082489599</v>
      </c>
      <c r="N2264">
        <v>9.4047052574044994</v>
      </c>
      <c r="O2264">
        <v>6.54695194866233</v>
      </c>
      <c r="P2264">
        <v>0.185234015426848</v>
      </c>
      <c r="Q2264" s="1">
        <v>1.11878620755827E-7</v>
      </c>
      <c r="R2264">
        <v>7.1487002754281007E-2</v>
      </c>
    </row>
    <row r="2265" spans="1:18" x14ac:dyDescent="0.3">
      <c r="A2265" t="s">
        <v>31</v>
      </c>
      <c r="B2265">
        <v>441885</v>
      </c>
      <c r="C2265" s="1">
        <v>6.2233823003790402E-10</v>
      </c>
      <c r="D2265">
        <v>0.32464661433469499</v>
      </c>
      <c r="E2265">
        <v>-0.33733800654516499</v>
      </c>
      <c r="F2265">
        <v>1.7799999999999899E-2</v>
      </c>
      <c r="G2265">
        <v>1.2266666666666599E-2</v>
      </c>
      <c r="H2265">
        <v>1.7799999999999899E-2</v>
      </c>
      <c r="I2265">
        <v>1.2266666666666599E-2</v>
      </c>
      <c r="J2265" t="s">
        <v>23</v>
      </c>
      <c r="K2265">
        <v>5.2603005571213501E-2</v>
      </c>
      <c r="L2265">
        <v>0.57774028090546503</v>
      </c>
      <c r="M2265">
        <v>-0.11625105237158</v>
      </c>
      <c r="N2265">
        <v>9.3818003144846802</v>
      </c>
      <c r="O2265">
        <v>5.5999258959731399</v>
      </c>
      <c r="P2265">
        <v>0.410029980177395</v>
      </c>
      <c r="Q2265" s="1">
        <v>4.31828499096319E-9</v>
      </c>
      <c r="R2265">
        <v>0.120184419364469</v>
      </c>
    </row>
    <row r="2266" spans="1:18" x14ac:dyDescent="0.3">
      <c r="A2266" t="s">
        <v>137</v>
      </c>
      <c r="B2266">
        <v>417719</v>
      </c>
      <c r="C2266" s="1">
        <v>9.1686529587709002E-5</v>
      </c>
      <c r="D2266">
        <v>0.32441563788516597</v>
      </c>
      <c r="E2266">
        <v>-0.32192676813009402</v>
      </c>
      <c r="F2266">
        <v>0.49013333333329301</v>
      </c>
      <c r="G2266">
        <v>0.47849999999996101</v>
      </c>
      <c r="H2266">
        <v>0.377266666666634</v>
      </c>
      <c r="I2266">
        <v>0.36779999999996899</v>
      </c>
      <c r="J2266" t="s">
        <v>23</v>
      </c>
      <c r="K2266">
        <v>5.83516596406242E-2</v>
      </c>
      <c r="L2266">
        <v>0.14618154803283101</v>
      </c>
      <c r="M2266">
        <v>-0.122222572282968</v>
      </c>
      <c r="N2266">
        <v>9.6870130977382001</v>
      </c>
      <c r="O2266">
        <v>0.47693522482614498</v>
      </c>
      <c r="P2266">
        <v>0.49530687774715099</v>
      </c>
      <c r="Q2266" s="1">
        <v>1.1408302709917101E-8</v>
      </c>
      <c r="R2266">
        <v>1.67644254257878E-2</v>
      </c>
    </row>
    <row r="2267" spans="1:18" x14ac:dyDescent="0.3">
      <c r="A2267" t="s">
        <v>1776</v>
      </c>
      <c r="B2267">
        <v>432456</v>
      </c>
      <c r="C2267" s="1">
        <v>1.17225407182854E-7</v>
      </c>
      <c r="D2267">
        <v>0.40567343744477202</v>
      </c>
      <c r="E2267">
        <v>-0.39994729883959601</v>
      </c>
      <c r="F2267">
        <v>0.18333333333332599</v>
      </c>
      <c r="G2267">
        <v>0.163633333333327</v>
      </c>
      <c r="H2267">
        <v>0.15146666666665901</v>
      </c>
      <c r="I2267">
        <v>0.140933333333327</v>
      </c>
      <c r="J2267" t="s">
        <v>23</v>
      </c>
      <c r="K2267">
        <v>7.5509069474109694E-2</v>
      </c>
      <c r="L2267">
        <v>0.226434797955026</v>
      </c>
      <c r="M2267">
        <v>-0.252291928896967</v>
      </c>
      <c r="N2267">
        <v>9.4915614481394002</v>
      </c>
      <c r="O2267">
        <v>2.0187188016239999</v>
      </c>
      <c r="P2267">
        <v>0.27109020829355801</v>
      </c>
      <c r="Q2267" s="1">
        <v>6.7396530849665903E-8</v>
      </c>
      <c r="R2267">
        <v>3.7741375795936401E-2</v>
      </c>
    </row>
    <row r="2268" spans="1:18" x14ac:dyDescent="0.3">
      <c r="A2268" t="s">
        <v>1678</v>
      </c>
      <c r="B2268">
        <v>441125</v>
      </c>
      <c r="C2268" s="1">
        <v>9.7664675179258903E-10</v>
      </c>
      <c r="D2268">
        <v>0.34014192711088898</v>
      </c>
      <c r="E2268">
        <v>-0.33165701066756498</v>
      </c>
      <c r="F2268">
        <v>5.0433333333334898E-2</v>
      </c>
      <c r="G2268">
        <v>4.4433333333334303E-2</v>
      </c>
      <c r="H2268">
        <v>4.8833333333334797E-2</v>
      </c>
      <c r="I2268">
        <v>4.1700000000000799E-2</v>
      </c>
      <c r="J2268" t="s">
        <v>23</v>
      </c>
      <c r="K2268">
        <v>7.8240322179435301E-2</v>
      </c>
      <c r="L2268">
        <v>0.16305358331964701</v>
      </c>
      <c r="M2268">
        <v>-0.208809810252199</v>
      </c>
      <c r="N2268">
        <v>9.4042333147511492</v>
      </c>
      <c r="O2268">
        <v>5.5785143797111001</v>
      </c>
      <c r="P2268">
        <v>0.22643725143874999</v>
      </c>
      <c r="Q2268" s="1">
        <v>2.1093366688128402E-8</v>
      </c>
      <c r="R2268">
        <v>4.6862243506282202E-2</v>
      </c>
    </row>
    <row r="2269" spans="1:18" x14ac:dyDescent="0.3">
      <c r="A2269" t="s">
        <v>1335</v>
      </c>
      <c r="B2269">
        <v>391922</v>
      </c>
      <c r="C2269">
        <v>0.13751166804964199</v>
      </c>
      <c r="D2269">
        <v>0.43812639544109599</v>
      </c>
      <c r="E2269">
        <v>-0.44471206855678502</v>
      </c>
      <c r="F2269">
        <v>0.70029999999993897</v>
      </c>
      <c r="G2269">
        <v>0.76883333333326498</v>
      </c>
      <c r="H2269">
        <v>0.47603333333329001</v>
      </c>
      <c r="I2269">
        <v>0.500333333333288</v>
      </c>
      <c r="J2269" t="s">
        <v>23</v>
      </c>
      <c r="K2269">
        <v>7.8459359323925906E-2</v>
      </c>
      <c r="L2269">
        <v>4.7998919840819297E-2</v>
      </c>
      <c r="M2269">
        <v>-0.14815169963751201</v>
      </c>
      <c r="N2269">
        <v>9.8146862409482996</v>
      </c>
      <c r="O2269">
        <v>0.79860798198742</v>
      </c>
      <c r="P2269">
        <v>0.371627112681924</v>
      </c>
      <c r="Q2269" s="1">
        <v>2.0902059852194399E-11</v>
      </c>
      <c r="R2269">
        <v>8.3540507445725005E-4</v>
      </c>
    </row>
    <row r="2270" spans="1:18" x14ac:dyDescent="0.3">
      <c r="A2270" t="s">
        <v>1872</v>
      </c>
      <c r="B2270">
        <v>404228</v>
      </c>
      <c r="C2270">
        <v>8.22648676557328E-3</v>
      </c>
      <c r="D2270">
        <v>0.38781356134146699</v>
      </c>
      <c r="E2270">
        <v>-0.385815651608303</v>
      </c>
      <c r="F2270">
        <v>0.48523333333329499</v>
      </c>
      <c r="G2270">
        <v>0.51679999999995796</v>
      </c>
      <c r="H2270">
        <v>0.35019999999997098</v>
      </c>
      <c r="I2270">
        <v>0.36379999999996898</v>
      </c>
      <c r="J2270" t="s">
        <v>23</v>
      </c>
      <c r="K2270">
        <v>7.8693687536771598E-2</v>
      </c>
      <c r="L2270">
        <v>9.2431659751212994E-2</v>
      </c>
      <c r="M2270">
        <v>-0.251787797680604</v>
      </c>
      <c r="N2270">
        <v>9.6865545231155892</v>
      </c>
      <c r="O2270">
        <v>2.0212552979933198</v>
      </c>
      <c r="P2270">
        <v>0.15528085785377699</v>
      </c>
      <c r="Q2270" s="1">
        <v>1.02449521477462E-8</v>
      </c>
      <c r="R2270">
        <v>0.19454417314337499</v>
      </c>
    </row>
    <row r="2271" spans="1:18" x14ac:dyDescent="0.3">
      <c r="A2271" t="s">
        <v>1984</v>
      </c>
      <c r="B2271">
        <v>439377</v>
      </c>
      <c r="C2271" s="1">
        <v>2.70176622295878E-9</v>
      </c>
      <c r="D2271">
        <v>0.30289470474151797</v>
      </c>
      <c r="E2271">
        <v>-0.31136639864752003</v>
      </c>
      <c r="F2271">
        <v>3.4633333333333398E-2</v>
      </c>
      <c r="G2271">
        <v>3.52666666666668E-2</v>
      </c>
      <c r="H2271">
        <v>3.37333333333334E-2</v>
      </c>
      <c r="I2271">
        <v>3.52666666666668E-2</v>
      </c>
      <c r="J2271" t="s">
        <v>23</v>
      </c>
      <c r="K2271">
        <v>8.5908145850667403E-2</v>
      </c>
      <c r="L2271">
        <v>6.8590702575396706E-2</v>
      </c>
      <c r="M2271">
        <v>-0.20550663367612301</v>
      </c>
      <c r="N2271">
        <v>9.3946761776488099</v>
      </c>
      <c r="O2271">
        <v>6.8998144615172103</v>
      </c>
      <c r="P2271">
        <v>0.24054421443781501</v>
      </c>
      <c r="Q2271" s="1">
        <v>8.2995923245796493E-9</v>
      </c>
      <c r="R2271">
        <v>6.4378822158827995E-2</v>
      </c>
    </row>
    <row r="2272" spans="1:18" x14ac:dyDescent="0.3">
      <c r="A2272" t="s">
        <v>220</v>
      </c>
      <c r="B2272">
        <v>425257</v>
      </c>
      <c r="C2272" s="1">
        <v>3.8257926357038E-6</v>
      </c>
      <c r="D2272">
        <v>0.39178570771932197</v>
      </c>
      <c r="E2272">
        <v>-0.39318836914091398</v>
      </c>
      <c r="F2272">
        <v>0.18899999999999001</v>
      </c>
      <c r="G2272">
        <v>0.19983333333332301</v>
      </c>
      <c r="H2272">
        <v>0.17089999999999</v>
      </c>
      <c r="I2272">
        <v>0.17129999999998999</v>
      </c>
      <c r="J2272" t="s">
        <v>23</v>
      </c>
      <c r="K2272">
        <v>8.7113394881376094E-2</v>
      </c>
      <c r="L2272">
        <v>6.9955122836764597E-2</v>
      </c>
      <c r="M2272">
        <v>-0.25964000379059599</v>
      </c>
      <c r="N2272">
        <v>9.5036961459064901</v>
      </c>
      <c r="O2272">
        <v>2.1459658375903299</v>
      </c>
      <c r="P2272">
        <v>0.25460431945462803</v>
      </c>
      <c r="Q2272" s="1">
        <v>2.0839571621689899E-10</v>
      </c>
      <c r="R2272">
        <v>0.15320708568425101</v>
      </c>
    </row>
    <row r="2273" spans="1:18" x14ac:dyDescent="0.3">
      <c r="A2273" t="s">
        <v>1415</v>
      </c>
      <c r="B2273">
        <v>421942</v>
      </c>
      <c r="C2273" s="1">
        <v>1.6412941402932799E-5</v>
      </c>
      <c r="D2273">
        <v>0.35580678883757599</v>
      </c>
      <c r="E2273">
        <v>-0.34820095895951902</v>
      </c>
      <c r="F2273">
        <v>0.215066666666655</v>
      </c>
      <c r="G2273">
        <v>0.22603333333331899</v>
      </c>
      <c r="H2273">
        <v>0.18676666666665501</v>
      </c>
      <c r="I2273">
        <v>0.19973333333332099</v>
      </c>
      <c r="J2273" t="s">
        <v>23</v>
      </c>
      <c r="K2273">
        <v>8.7406193923440595E-2</v>
      </c>
      <c r="L2273">
        <v>7.8810270360724299E-2</v>
      </c>
      <c r="M2273">
        <v>-0.14884966340359301</v>
      </c>
      <c r="N2273">
        <v>9.5210689543854397</v>
      </c>
      <c r="O2273">
        <v>0.65583367299746398</v>
      </c>
      <c r="P2273">
        <v>0.56161006677611103</v>
      </c>
      <c r="Q2273" s="1">
        <v>1.15249785546226E-7</v>
      </c>
      <c r="R2273">
        <v>6.0131453107706897E-4</v>
      </c>
    </row>
    <row r="2274" spans="1:18" x14ac:dyDescent="0.3">
      <c r="A2274" t="s">
        <v>914</v>
      </c>
      <c r="B2274">
        <v>434974</v>
      </c>
      <c r="C2274" s="1">
        <v>3.1191361712219703E-8</v>
      </c>
      <c r="D2274">
        <v>0.40176854593218397</v>
      </c>
      <c r="E2274">
        <v>-0.39672269383940001</v>
      </c>
      <c r="F2274">
        <v>5.2566666666668399E-2</v>
      </c>
      <c r="G2274">
        <v>5.29000000000018E-2</v>
      </c>
      <c r="H2274">
        <v>5.0766666666668403E-2</v>
      </c>
      <c r="I2274">
        <v>5.1366666666668399E-2</v>
      </c>
      <c r="J2274" t="s">
        <v>23</v>
      </c>
      <c r="K2274">
        <v>8.7522459115764201E-2</v>
      </c>
      <c r="L2274">
        <v>0.149979278036276</v>
      </c>
      <c r="M2274">
        <v>-8.5874764642236798E-2</v>
      </c>
      <c r="N2274">
        <v>9.4086743372233599</v>
      </c>
      <c r="O2274">
        <v>0.65875710350108396</v>
      </c>
      <c r="P2274">
        <v>0.66026594087409596</v>
      </c>
      <c r="Q2274" s="1">
        <v>9.6191368193984993E-9</v>
      </c>
      <c r="R2274">
        <v>0.16933114614900099</v>
      </c>
    </row>
    <row r="2275" spans="1:18" x14ac:dyDescent="0.3">
      <c r="A2275" t="s">
        <v>2000</v>
      </c>
      <c r="B2275">
        <v>433944</v>
      </c>
      <c r="C2275" s="1">
        <v>5.3963008385947202E-8</v>
      </c>
      <c r="D2275">
        <v>0.39020167736348299</v>
      </c>
      <c r="E2275">
        <v>-0.39020167736348299</v>
      </c>
      <c r="F2275">
        <v>7.4700000000001293E-2</v>
      </c>
      <c r="G2275">
        <v>7.7000000000001206E-2</v>
      </c>
      <c r="H2275">
        <v>6.7833333333335605E-2</v>
      </c>
      <c r="I2275">
        <v>7.0933333333335194E-2</v>
      </c>
      <c r="J2275" t="s">
        <v>23</v>
      </c>
      <c r="K2275">
        <v>8.8254272470377301E-2</v>
      </c>
      <c r="L2275">
        <v>6.4185195514588095E-2</v>
      </c>
      <c r="M2275">
        <v>-0.17439209822719601</v>
      </c>
      <c r="N2275">
        <v>9.4222922059255296</v>
      </c>
      <c r="O2275">
        <v>2.22029463502491</v>
      </c>
      <c r="P2275">
        <v>0.382864065902421</v>
      </c>
      <c r="Q2275" s="1">
        <v>1.0292947808311E-11</v>
      </c>
      <c r="R2275">
        <v>5.6542129005764899E-2</v>
      </c>
    </row>
    <row r="2276" spans="1:18" x14ac:dyDescent="0.3">
      <c r="A2276" t="s">
        <v>1245</v>
      </c>
      <c r="B2276">
        <v>441786</v>
      </c>
      <c r="C2276" s="1">
        <v>6.6015095395216705E-10</v>
      </c>
      <c r="D2276">
        <v>0.40215889862427101</v>
      </c>
      <c r="E2276">
        <v>-0.41612759879094202</v>
      </c>
      <c r="F2276">
        <v>1.87999999999999E-2</v>
      </c>
      <c r="G2276">
        <v>1.43666666666665E-2</v>
      </c>
      <c r="H2276">
        <v>1.87999999999999E-2</v>
      </c>
      <c r="I2276">
        <v>1.43666666666665E-2</v>
      </c>
      <c r="J2276" t="s">
        <v>23</v>
      </c>
      <c r="K2276">
        <v>9.1506591803608095E-2</v>
      </c>
      <c r="L2276">
        <v>0.37803476498601002</v>
      </c>
      <c r="M2276">
        <v>-1.3067577823063101E-2</v>
      </c>
      <c r="N2276">
        <v>9.3827744746790902</v>
      </c>
      <c r="O2276">
        <v>3.8877222093252298E-2</v>
      </c>
      <c r="P2276">
        <v>0.94723934045060298</v>
      </c>
      <c r="Q2276" s="1">
        <v>3.3081555076836303E-8</v>
      </c>
      <c r="R2276">
        <v>6.43023477190377E-2</v>
      </c>
    </row>
    <row r="2277" spans="1:18" x14ac:dyDescent="0.3">
      <c r="A2277" t="s">
        <v>1645</v>
      </c>
      <c r="B2277">
        <v>434181</v>
      </c>
      <c r="C2277" s="1">
        <v>4.7606884435994301E-8</v>
      </c>
      <c r="D2277">
        <v>0.411745103288153</v>
      </c>
      <c r="E2277">
        <v>-0.40020743685398003</v>
      </c>
      <c r="F2277">
        <v>2.5299999999999798E-2</v>
      </c>
      <c r="G2277">
        <v>2.9799999999999799E-2</v>
      </c>
      <c r="H2277">
        <v>2.5299999999999798E-2</v>
      </c>
      <c r="I2277">
        <v>2.9799999999999799E-2</v>
      </c>
      <c r="J2277" t="s">
        <v>23</v>
      </c>
      <c r="K2277">
        <v>9.2050405205351599E-2</v>
      </c>
      <c r="L2277">
        <v>0.13688108476854899</v>
      </c>
      <c r="M2277">
        <v>-0.20385325510564301</v>
      </c>
      <c r="N2277">
        <v>9.3892024769691904</v>
      </c>
      <c r="O2277">
        <v>11.105438208232499</v>
      </c>
      <c r="P2277">
        <v>0.172224827251892</v>
      </c>
      <c r="Q2277" s="1">
        <v>1.7188744050540599E-10</v>
      </c>
      <c r="R2277">
        <v>8.5433271244371195E-2</v>
      </c>
    </row>
    <row r="2278" spans="1:18" x14ac:dyDescent="0.3">
      <c r="A2278" t="s">
        <v>22</v>
      </c>
      <c r="B2278">
        <v>439542</v>
      </c>
      <c r="C2278" s="1">
        <v>2.4571069880506501E-9</v>
      </c>
      <c r="D2278">
        <v>0.34992750215342699</v>
      </c>
      <c r="E2278">
        <v>-0.355729390496697</v>
      </c>
      <c r="F2278">
        <v>4.9233333333334697E-2</v>
      </c>
      <c r="G2278">
        <v>3.7900000000000399E-2</v>
      </c>
      <c r="H2278">
        <v>4.7233333333334702E-2</v>
      </c>
      <c r="I2278">
        <v>3.6900000000000301E-2</v>
      </c>
      <c r="J2278" t="s">
        <v>23</v>
      </c>
      <c r="K2278">
        <v>9.3313246767511293E-2</v>
      </c>
      <c r="L2278">
        <v>0.52245089318887505</v>
      </c>
      <c r="M2278">
        <v>-0.135500845182214</v>
      </c>
      <c r="N2278">
        <v>9.4033615666920998</v>
      </c>
      <c r="O2278">
        <v>1.72990209204704</v>
      </c>
      <c r="P2278">
        <v>0.495804771573015</v>
      </c>
      <c r="Q2278" s="1">
        <v>1.6758075891272E-9</v>
      </c>
      <c r="R2278">
        <v>0.13062378752124501</v>
      </c>
    </row>
    <row r="2279" spans="1:18" x14ac:dyDescent="0.3">
      <c r="A2279" t="s">
        <v>966</v>
      </c>
      <c r="B2279">
        <v>438242</v>
      </c>
      <c r="C2279" s="1">
        <v>5.1576491131973602E-9</v>
      </c>
      <c r="D2279">
        <v>0.385348717580141</v>
      </c>
      <c r="E2279">
        <v>-0.38952666390308699</v>
      </c>
      <c r="F2279">
        <v>3.7466666666667099E-2</v>
      </c>
      <c r="G2279">
        <v>3.7833333333333802E-2</v>
      </c>
      <c r="H2279">
        <v>3.7466666666667099E-2</v>
      </c>
      <c r="I2279">
        <v>3.7833333333333802E-2</v>
      </c>
      <c r="J2279" t="s">
        <v>23</v>
      </c>
      <c r="K2279">
        <v>9.4630009098691695E-2</v>
      </c>
      <c r="L2279">
        <v>9.1837593713632301E-2</v>
      </c>
      <c r="M2279">
        <v>-0.34678974639473098</v>
      </c>
      <c r="N2279">
        <v>9.3975074023045195</v>
      </c>
      <c r="O2279">
        <v>19.529974278268899</v>
      </c>
      <c r="P2279">
        <v>3.4789064994405601E-2</v>
      </c>
      <c r="Q2279" s="1">
        <v>5.9179036943884904E-7</v>
      </c>
      <c r="R2279">
        <v>2.3526450522611299E-2</v>
      </c>
    </row>
    <row r="2280" spans="1:18" x14ac:dyDescent="0.3">
      <c r="A2280" t="s">
        <v>1158</v>
      </c>
      <c r="B2280">
        <v>438417</v>
      </c>
      <c r="C2280" s="1">
        <v>4.6716550287816804E-9</v>
      </c>
      <c r="D2280">
        <v>0.31805430542148799</v>
      </c>
      <c r="E2280">
        <v>-0.319951771356347</v>
      </c>
      <c r="F2280">
        <v>0.106066666666665</v>
      </c>
      <c r="G2280">
        <v>8.1633333333334099E-2</v>
      </c>
      <c r="H2280">
        <v>9.9866666666665396E-2</v>
      </c>
      <c r="I2280">
        <v>8.1633333333334099E-2</v>
      </c>
      <c r="J2280" t="s">
        <v>23</v>
      </c>
      <c r="K2280">
        <v>9.5611222430828605E-2</v>
      </c>
      <c r="L2280">
        <v>0.44506286623369801</v>
      </c>
      <c r="M2280">
        <v>-0.17695815202403001</v>
      </c>
      <c r="N2280">
        <v>9.4377005400582199</v>
      </c>
      <c r="O2280">
        <v>1.63077476924755</v>
      </c>
      <c r="P2280">
        <v>0.40555845662419998</v>
      </c>
      <c r="Q2280" s="1">
        <v>9.2620435029466796E-7</v>
      </c>
      <c r="R2280">
        <v>0.17887236354762601</v>
      </c>
    </row>
    <row r="2281" spans="1:18" x14ac:dyDescent="0.3">
      <c r="A2281" t="s">
        <v>273</v>
      </c>
      <c r="B2281">
        <v>438236</v>
      </c>
      <c r="C2281" s="1">
        <v>5.1751553826409299E-9</v>
      </c>
      <c r="D2281">
        <v>0.40020743685398003</v>
      </c>
      <c r="E2281">
        <v>-0.40739255509970401</v>
      </c>
      <c r="F2281">
        <v>5.9500000000002301E-2</v>
      </c>
      <c r="G2281">
        <v>4.87666666666682E-2</v>
      </c>
      <c r="H2281">
        <v>5.7066666666669E-2</v>
      </c>
      <c r="I2281">
        <v>4.87666666666682E-2</v>
      </c>
      <c r="J2281" t="s">
        <v>23</v>
      </c>
      <c r="K2281">
        <v>9.7090283705400807E-2</v>
      </c>
      <c r="L2281">
        <v>0.37793816228303001</v>
      </c>
      <c r="M2281">
        <v>-0.40881996201403098</v>
      </c>
      <c r="N2281">
        <v>9.4094854571725293</v>
      </c>
      <c r="O2281">
        <v>15.7884334987939</v>
      </c>
      <c r="P2281">
        <v>3.02100445578002E-2</v>
      </c>
      <c r="Q2281" s="1">
        <v>7.4730942665765105E-9</v>
      </c>
      <c r="R2281">
        <v>7.97558870216247E-2</v>
      </c>
    </row>
    <row r="2282" spans="1:18" x14ac:dyDescent="0.3">
      <c r="A2282" t="s">
        <v>720</v>
      </c>
      <c r="B2282">
        <v>407549</v>
      </c>
      <c r="C2282">
        <v>3.1266398545486099E-3</v>
      </c>
      <c r="D2282">
        <v>0.54979271219333503</v>
      </c>
      <c r="E2282">
        <v>-0.55194831745509998</v>
      </c>
      <c r="F2282">
        <v>0.50476666666662495</v>
      </c>
      <c r="G2282">
        <v>0.50606666666662403</v>
      </c>
      <c r="H2282">
        <v>0.37233333333330199</v>
      </c>
      <c r="I2282">
        <v>0.38036666666663399</v>
      </c>
      <c r="J2282" t="s">
        <v>23</v>
      </c>
      <c r="K2282">
        <v>0.108749622437371</v>
      </c>
      <c r="L2282">
        <v>0.145504099591063</v>
      </c>
      <c r="M2282">
        <v>-0.35382460159411799</v>
      </c>
      <c r="N2282">
        <v>9.6945519774192892</v>
      </c>
      <c r="O2282">
        <v>4.1580800259134802</v>
      </c>
      <c r="P2282">
        <v>4.1579417902291901E-2</v>
      </c>
      <c r="Q2282" s="1">
        <v>1.3311648944887301E-17</v>
      </c>
      <c r="R2282" s="1">
        <v>3.7607989461546699E-13</v>
      </c>
    </row>
    <row r="2283" spans="1:18" x14ac:dyDescent="0.3">
      <c r="A2283" t="s">
        <v>208</v>
      </c>
      <c r="B2283">
        <v>435260</v>
      </c>
      <c r="C2283" s="1">
        <v>2.6744145283855399E-8</v>
      </c>
      <c r="D2283">
        <v>0.50621493052472999</v>
      </c>
      <c r="E2283">
        <v>-0.50802659099243097</v>
      </c>
      <c r="F2283">
        <v>5.9000000000002301E-2</v>
      </c>
      <c r="G2283">
        <v>6.3566666666669297E-2</v>
      </c>
      <c r="H2283">
        <v>5.7233333333335697E-2</v>
      </c>
      <c r="I2283">
        <v>6.2266666666669503E-2</v>
      </c>
      <c r="J2283" t="s">
        <v>23</v>
      </c>
      <c r="K2283">
        <v>0.109414285095199</v>
      </c>
      <c r="L2283">
        <v>7.0766479849708894E-2</v>
      </c>
      <c r="M2283">
        <v>-2.3661705024018299E-2</v>
      </c>
      <c r="N2283">
        <v>9.4127412718446699</v>
      </c>
      <c r="O2283">
        <v>2.0051999092275001E-2</v>
      </c>
      <c r="P2283">
        <v>0.94837594255275803</v>
      </c>
      <c r="Q2283" s="1">
        <v>2.7566430608042302E-6</v>
      </c>
      <c r="R2283">
        <v>9.7199937055126404E-2</v>
      </c>
    </row>
    <row r="2284" spans="1:18" x14ac:dyDescent="0.3">
      <c r="A2284" t="s">
        <v>883</v>
      </c>
      <c r="B2284">
        <v>433172</v>
      </c>
      <c r="C2284" s="1">
        <v>8.0896557920508801E-8</v>
      </c>
      <c r="D2284">
        <v>0.53524781421605305</v>
      </c>
      <c r="E2284">
        <v>-0.53452337229533797</v>
      </c>
      <c r="F2284">
        <v>9.3599999999999794E-2</v>
      </c>
      <c r="G2284">
        <v>9.3733333333333002E-2</v>
      </c>
      <c r="H2284">
        <v>8.8733333333333303E-2</v>
      </c>
      <c r="I2284">
        <v>9.0966666666666404E-2</v>
      </c>
      <c r="J2284" t="s">
        <v>23</v>
      </c>
      <c r="K2284">
        <v>0.11086234305703301</v>
      </c>
      <c r="L2284">
        <v>5.7893113908632998E-2</v>
      </c>
      <c r="M2284">
        <v>-2.4030248109282299E-2</v>
      </c>
      <c r="N2284">
        <v>9.4342140829687597</v>
      </c>
      <c r="O2284">
        <v>1.0793537359048699E-2</v>
      </c>
      <c r="P2284">
        <v>0.95322719417201696</v>
      </c>
      <c r="Q2284" s="1">
        <v>1.4370447541951901E-9</v>
      </c>
      <c r="R2284">
        <v>1.18721472281141E-2</v>
      </c>
    </row>
    <row r="2285" spans="1:18" x14ac:dyDescent="0.3">
      <c r="A2285" t="s">
        <v>206</v>
      </c>
      <c r="B2285">
        <v>421372</v>
      </c>
      <c r="C2285" s="1">
        <v>2.0885902918863999E-5</v>
      </c>
      <c r="D2285">
        <v>0.61692448088146301</v>
      </c>
      <c r="E2285">
        <v>-0.62503360908987504</v>
      </c>
      <c r="F2285">
        <v>0.137166666666662</v>
      </c>
      <c r="G2285">
        <v>0.15266666666666001</v>
      </c>
      <c r="H2285">
        <v>0.12866666666666199</v>
      </c>
      <c r="I2285">
        <v>0.14506666666665999</v>
      </c>
      <c r="J2285" t="s">
        <v>23</v>
      </c>
      <c r="K2285">
        <v>0.11165962748828299</v>
      </c>
      <c r="L2285">
        <v>4.4507714419489898E-2</v>
      </c>
      <c r="M2285">
        <v>-0.28438093354208699</v>
      </c>
      <c r="N2285">
        <v>9.4702521528167996</v>
      </c>
      <c r="O2285">
        <v>3.05655569300668</v>
      </c>
      <c r="P2285">
        <v>0.200414015548945</v>
      </c>
      <c r="Q2285">
        <v>0.13262114201404901</v>
      </c>
      <c r="R2285">
        <v>1.25276873013817E-2</v>
      </c>
    </row>
    <row r="2286" spans="1:18" x14ac:dyDescent="0.3">
      <c r="A2286" t="s">
        <v>1274</v>
      </c>
      <c r="B2286">
        <v>419168</v>
      </c>
      <c r="C2286" s="1">
        <v>5.1680524698803103E-5</v>
      </c>
      <c r="D2286">
        <v>0.50951915966380701</v>
      </c>
      <c r="E2286">
        <v>-0.521560100006072</v>
      </c>
      <c r="F2286">
        <v>0.257166666666649</v>
      </c>
      <c r="G2286">
        <v>0.25086666666664997</v>
      </c>
      <c r="H2286">
        <v>0.22879999999998399</v>
      </c>
      <c r="I2286">
        <v>0.23056666666665099</v>
      </c>
      <c r="J2286" t="s">
        <v>23</v>
      </c>
      <c r="K2286">
        <v>0.112369985045012</v>
      </c>
      <c r="L2286">
        <v>0.18804491226214601</v>
      </c>
      <c r="M2286">
        <v>-0.75308217727474003</v>
      </c>
      <c r="N2286">
        <v>9.5455320411835505</v>
      </c>
      <c r="O2286">
        <v>16.603613576553901</v>
      </c>
      <c r="P2286">
        <v>4.55435395822908E-4</v>
      </c>
      <c r="Q2286" s="1">
        <v>2.3311167363844901E-8</v>
      </c>
      <c r="R2286">
        <v>0.19751862199728101</v>
      </c>
    </row>
    <row r="2287" spans="1:18" x14ac:dyDescent="0.3">
      <c r="A2287" t="s">
        <v>1209</v>
      </c>
      <c r="B2287">
        <v>425480</v>
      </c>
      <c r="C2287" s="1">
        <v>3.4571492009525898E-6</v>
      </c>
      <c r="D2287">
        <v>0.69732194929406899</v>
      </c>
      <c r="E2287">
        <v>-0.69132896624601303</v>
      </c>
      <c r="F2287">
        <v>0.14656666666666099</v>
      </c>
      <c r="G2287">
        <v>0.15536666666665999</v>
      </c>
      <c r="H2287">
        <v>0.13656666666666101</v>
      </c>
      <c r="I2287">
        <v>0.14206666666666001</v>
      </c>
      <c r="J2287" t="s">
        <v>23</v>
      </c>
      <c r="K2287">
        <v>0.113187809611404</v>
      </c>
      <c r="L2287">
        <v>0.11474384695030999</v>
      </c>
      <c r="M2287">
        <v>-0.15702441312592899</v>
      </c>
      <c r="N2287">
        <v>9.4754363212669492</v>
      </c>
      <c r="O2287">
        <v>0.90240954988551703</v>
      </c>
      <c r="P2287">
        <v>0.47778541227802201</v>
      </c>
      <c r="Q2287">
        <v>1.4195089036545699E-4</v>
      </c>
      <c r="R2287">
        <v>0.114932083327882</v>
      </c>
    </row>
    <row r="2288" spans="1:18" x14ac:dyDescent="0.3">
      <c r="A2288" t="s">
        <v>1873</v>
      </c>
      <c r="B2288">
        <v>418566</v>
      </c>
      <c r="C2288" s="1">
        <v>6.57205054315615E-5</v>
      </c>
      <c r="D2288">
        <v>0.35149987861767101</v>
      </c>
      <c r="E2288">
        <v>-0.35353687470358902</v>
      </c>
      <c r="F2288">
        <v>0.29176666666664802</v>
      </c>
      <c r="G2288">
        <v>0.301033333333313</v>
      </c>
      <c r="H2288">
        <v>0.23706666666664999</v>
      </c>
      <c r="I2288">
        <v>0.244599999999982</v>
      </c>
      <c r="J2288" t="s">
        <v>23</v>
      </c>
      <c r="K2288">
        <v>0.113565652943128</v>
      </c>
      <c r="L2288">
        <v>3.63441659636283E-2</v>
      </c>
      <c r="M2288">
        <v>-0.60462056669345798</v>
      </c>
      <c r="N2288">
        <v>9.5670965345179209</v>
      </c>
      <c r="O2288">
        <v>10.2689754811519</v>
      </c>
      <c r="P2288">
        <v>4.78637662426982E-3</v>
      </c>
      <c r="Q2288" s="1">
        <v>1.3750884993935201E-60</v>
      </c>
      <c r="R2288" s="1">
        <v>1.1955962950711699E-11</v>
      </c>
    </row>
    <row r="2289" spans="1:18" x14ac:dyDescent="0.3">
      <c r="A2289" t="s">
        <v>331</v>
      </c>
      <c r="B2289">
        <v>440280</v>
      </c>
      <c r="C2289" s="1">
        <v>1.6024786896189601E-9</v>
      </c>
      <c r="D2289">
        <v>0.57775208466386496</v>
      </c>
      <c r="E2289">
        <v>-0.56756012891243801</v>
      </c>
      <c r="F2289">
        <v>8.8900000000000604E-2</v>
      </c>
      <c r="G2289">
        <v>7.9500000000000903E-2</v>
      </c>
      <c r="H2289">
        <v>8.3633333333333795E-2</v>
      </c>
      <c r="I2289">
        <v>7.8300000000001105E-2</v>
      </c>
      <c r="J2289" t="s">
        <v>23</v>
      </c>
      <c r="K2289">
        <v>0.114942614509218</v>
      </c>
      <c r="L2289">
        <v>0.15619616577555701</v>
      </c>
      <c r="M2289">
        <v>-0.40331380038048198</v>
      </c>
      <c r="N2289">
        <v>9.4296579980805202</v>
      </c>
      <c r="O2289">
        <v>9.7170980063644397</v>
      </c>
      <c r="P2289">
        <v>4.7832872000984003E-2</v>
      </c>
      <c r="Q2289" s="1">
        <v>6.1644724001665103E-10</v>
      </c>
      <c r="R2289">
        <v>0.11729537358022001</v>
      </c>
    </row>
    <row r="2290" spans="1:18" x14ac:dyDescent="0.3">
      <c r="A2290" t="s">
        <v>266</v>
      </c>
      <c r="B2290">
        <v>435156</v>
      </c>
      <c r="C2290" s="1">
        <v>2.8285055745717599E-8</v>
      </c>
      <c r="D2290">
        <v>0.453674392809648</v>
      </c>
      <c r="E2290">
        <v>-0.45567429243579399</v>
      </c>
      <c r="F2290">
        <v>5.86666666666689E-2</v>
      </c>
      <c r="G2290">
        <v>5.0766666666668202E-2</v>
      </c>
      <c r="H2290">
        <v>5.5766666666668803E-2</v>
      </c>
      <c r="I2290">
        <v>4.9400000000001602E-2</v>
      </c>
      <c r="J2290" t="s">
        <v>23</v>
      </c>
      <c r="K2290">
        <v>0.115246303174277</v>
      </c>
      <c r="L2290">
        <v>0.38539331026484902</v>
      </c>
      <c r="M2290">
        <v>-0.18058407717744801</v>
      </c>
      <c r="N2290">
        <v>9.4088376864069705</v>
      </c>
      <c r="O2290">
        <v>2.86157300919586</v>
      </c>
      <c r="P2290">
        <v>0.35688563445799198</v>
      </c>
      <c r="Q2290" s="1">
        <v>3.5243075822559403E-42</v>
      </c>
      <c r="R2290">
        <v>7.4037885297933504E-4</v>
      </c>
    </row>
    <row r="2291" spans="1:18" x14ac:dyDescent="0.3">
      <c r="A2291" t="s">
        <v>177</v>
      </c>
      <c r="B2291">
        <v>438112</v>
      </c>
      <c r="C2291" s="1">
        <v>5.5501701056839101E-9</v>
      </c>
      <c r="D2291">
        <v>0.54672312501106701</v>
      </c>
      <c r="E2291">
        <v>-0.54260735980777097</v>
      </c>
      <c r="F2291">
        <v>1.3633333333333201E-2</v>
      </c>
      <c r="G2291">
        <v>1.5933333333333199E-2</v>
      </c>
      <c r="H2291">
        <v>1.3633333333333201E-2</v>
      </c>
      <c r="I2291">
        <v>1.5933333333333199E-2</v>
      </c>
      <c r="J2291" t="s">
        <v>23</v>
      </c>
      <c r="K2291">
        <v>0.116050511474019</v>
      </c>
      <c r="L2291">
        <v>7.4033980750283196E-2</v>
      </c>
      <c r="M2291">
        <v>-4.5508695224712598E-2</v>
      </c>
      <c r="N2291">
        <v>9.3803268681519896</v>
      </c>
      <c r="O2291">
        <v>1.23686089144768</v>
      </c>
      <c r="P2291">
        <v>0.71427604370190001</v>
      </c>
      <c r="Q2291" s="1">
        <v>1.6545631381336499E-8</v>
      </c>
      <c r="R2291">
        <v>0.117844490954313</v>
      </c>
    </row>
    <row r="2292" spans="1:18" x14ac:dyDescent="0.3">
      <c r="A2292" t="s">
        <v>579</v>
      </c>
      <c r="B2292">
        <v>421388</v>
      </c>
      <c r="C2292" s="1">
        <v>2.0745865148474601E-5</v>
      </c>
      <c r="D2292">
        <v>0.53476483770311001</v>
      </c>
      <c r="E2292">
        <v>-0.53151974005613201</v>
      </c>
      <c r="F2292">
        <v>0.41376666666663398</v>
      </c>
      <c r="G2292">
        <v>0.40373333333330202</v>
      </c>
      <c r="H2292">
        <v>0.333899999999973</v>
      </c>
      <c r="I2292">
        <v>0.31236666666664198</v>
      </c>
      <c r="J2292" t="s">
        <v>23</v>
      </c>
      <c r="K2292">
        <v>0.11887722550108901</v>
      </c>
      <c r="L2292">
        <v>0.18075470501094601</v>
      </c>
      <c r="M2292">
        <v>-0.29672374405177199</v>
      </c>
      <c r="N2292">
        <v>9.6379532210739391</v>
      </c>
      <c r="O2292">
        <v>2.4885560290038899</v>
      </c>
      <c r="P2292">
        <v>0.129188219321694</v>
      </c>
      <c r="Q2292" s="1">
        <v>1.6987675897993201E-10</v>
      </c>
      <c r="R2292">
        <v>0.16167654462742201</v>
      </c>
    </row>
    <row r="2293" spans="1:18" x14ac:dyDescent="0.3">
      <c r="A2293" t="s">
        <v>493</v>
      </c>
      <c r="B2293">
        <v>438451</v>
      </c>
      <c r="C2293" s="1">
        <v>4.5825462382833503E-9</v>
      </c>
      <c r="D2293">
        <v>0.36022024541876801</v>
      </c>
      <c r="E2293">
        <v>-0.35843896159921301</v>
      </c>
      <c r="F2293">
        <v>1.8133333333333199E-2</v>
      </c>
      <c r="G2293">
        <v>1.38999999999999E-2</v>
      </c>
      <c r="H2293">
        <v>1.8133333333333199E-2</v>
      </c>
      <c r="I2293">
        <v>1.38999999999999E-2</v>
      </c>
      <c r="J2293" t="s">
        <v>23</v>
      </c>
      <c r="K2293">
        <v>0.12164381094398299</v>
      </c>
      <c r="L2293">
        <v>0.57549152138646098</v>
      </c>
      <c r="M2293">
        <v>-5.8360493102305698E-2</v>
      </c>
      <c r="N2293">
        <v>9.3816570428247399</v>
      </c>
      <c r="O2293">
        <v>8.9960347060798505</v>
      </c>
      <c r="P2293">
        <v>0.30895385902639499</v>
      </c>
      <c r="Q2293" s="1">
        <v>1.3633795449220399E-9</v>
      </c>
      <c r="R2293">
        <v>8.1665301845136595E-2</v>
      </c>
    </row>
    <row r="2294" spans="1:18" x14ac:dyDescent="0.3">
      <c r="A2294" t="s">
        <v>1525</v>
      </c>
      <c r="B2294">
        <v>435923</v>
      </c>
      <c r="C2294" s="1">
        <v>1.86717623462064E-8</v>
      </c>
      <c r="D2294">
        <v>0.47474512716005401</v>
      </c>
      <c r="E2294">
        <v>-0.45430584351848302</v>
      </c>
      <c r="F2294">
        <v>2.7066666666666499E-2</v>
      </c>
      <c r="G2294">
        <v>2.6433333333333101E-2</v>
      </c>
      <c r="H2294">
        <v>2.5366666666666499E-2</v>
      </c>
      <c r="I2294">
        <v>2.6433333333333101E-2</v>
      </c>
      <c r="J2294" t="s">
        <v>23</v>
      </c>
      <c r="K2294">
        <v>0.12450244209080399</v>
      </c>
      <c r="L2294">
        <v>0.266951695050687</v>
      </c>
      <c r="M2294">
        <v>-6.0556822725205399E-2</v>
      </c>
      <c r="N2294">
        <v>9.3894588021378897</v>
      </c>
      <c r="O2294">
        <v>1.03863051358586</v>
      </c>
      <c r="P2294">
        <v>0.66739985833385596</v>
      </c>
      <c r="Q2294" s="1">
        <v>8.9364125534646297E-5</v>
      </c>
      <c r="R2294">
        <v>2.6213761224418999E-2</v>
      </c>
    </row>
    <row r="2295" spans="1:18" x14ac:dyDescent="0.3">
      <c r="A2295" t="s">
        <v>2030</v>
      </c>
      <c r="B2295">
        <v>435210</v>
      </c>
      <c r="C2295" s="1">
        <v>2.7474517478627601E-8</v>
      </c>
      <c r="D2295">
        <v>0.70894837091371299</v>
      </c>
      <c r="E2295">
        <v>-0.70360922107294499</v>
      </c>
      <c r="F2295">
        <v>0.21719999999998801</v>
      </c>
      <c r="G2295">
        <v>0.186533333333323</v>
      </c>
      <c r="H2295">
        <v>0.19016666666665499</v>
      </c>
      <c r="I2295">
        <v>0.169699999999991</v>
      </c>
      <c r="J2295" t="s">
        <v>23</v>
      </c>
      <c r="K2295">
        <v>0.125238493575518</v>
      </c>
      <c r="L2295">
        <v>0.33219431561571999</v>
      </c>
      <c r="M2295">
        <v>-0.71602881967573195</v>
      </c>
      <c r="N2295">
        <v>9.5122330543641098</v>
      </c>
      <c r="O2295">
        <v>15.801644005506899</v>
      </c>
      <c r="P2295">
        <v>1.31407133644658E-3</v>
      </c>
      <c r="Q2295" s="1">
        <v>9.2102208165395197E-9</v>
      </c>
      <c r="R2295">
        <v>0.15395457329470399</v>
      </c>
    </row>
    <row r="2296" spans="1:18" x14ac:dyDescent="0.3">
      <c r="A2296" t="s">
        <v>868</v>
      </c>
      <c r="B2296">
        <v>414664</v>
      </c>
      <c r="C2296">
        <v>2.8980619600049902E-4</v>
      </c>
      <c r="D2296">
        <v>0.64443915393959905</v>
      </c>
      <c r="E2296">
        <v>-0.65533861453316999</v>
      </c>
      <c r="F2296">
        <v>0.212766666666656</v>
      </c>
      <c r="G2296">
        <v>0.222333333333321</v>
      </c>
      <c r="H2296">
        <v>0.174466666666657</v>
      </c>
      <c r="I2296">
        <v>0.19229999999998801</v>
      </c>
      <c r="J2296" t="s">
        <v>23</v>
      </c>
      <c r="K2296">
        <v>0.127631924248923</v>
      </c>
      <c r="L2296">
        <v>0.16934560151973399</v>
      </c>
      <c r="M2296">
        <v>-4.0440905710563101E-2</v>
      </c>
      <c r="N2296">
        <v>9.5160294693699008</v>
      </c>
      <c r="O2296">
        <v>4.0631380678437301E-2</v>
      </c>
      <c r="P2296">
        <v>0.89331755630332899</v>
      </c>
      <c r="Q2296">
        <v>3.65602617102273E-3</v>
      </c>
      <c r="R2296">
        <v>7.3814008089868903E-3</v>
      </c>
    </row>
    <row r="2297" spans="1:18" x14ac:dyDescent="0.3">
      <c r="A2297" t="s">
        <v>148</v>
      </c>
      <c r="B2297">
        <v>439110</v>
      </c>
      <c r="C2297" s="1">
        <v>3.14875604645542E-9</v>
      </c>
      <c r="D2297">
        <v>0.504377459062887</v>
      </c>
      <c r="E2297">
        <v>-0.50360543742716002</v>
      </c>
      <c r="F2297">
        <v>8.5999999999999601E-3</v>
      </c>
      <c r="G2297">
        <v>9.7333333333332796E-3</v>
      </c>
      <c r="H2297">
        <v>8.5999999999999601E-3</v>
      </c>
      <c r="I2297">
        <v>9.7333333333332796E-3</v>
      </c>
      <c r="J2297" t="s">
        <v>23</v>
      </c>
      <c r="K2297">
        <v>0.129358080532752</v>
      </c>
      <c r="L2297">
        <v>4.1449226443479002E-3</v>
      </c>
      <c r="M2297">
        <v>-0.118106909926293</v>
      </c>
      <c r="N2297">
        <v>9.3768704234500895</v>
      </c>
      <c r="O2297">
        <v>25.502365811582301</v>
      </c>
      <c r="P2297">
        <v>0.141662541422475</v>
      </c>
      <c r="Q2297" s="1">
        <v>1.8252649374411202E-5</v>
      </c>
      <c r="R2297">
        <v>0.119359775763725</v>
      </c>
    </row>
    <row r="2298" spans="1:18" x14ac:dyDescent="0.3">
      <c r="A2298" t="s">
        <v>1285</v>
      </c>
      <c r="B2298">
        <v>441049</v>
      </c>
      <c r="C2298" s="1">
        <v>1.02138474132961E-9</v>
      </c>
      <c r="D2298">
        <v>0.35890358998272398</v>
      </c>
      <c r="E2298">
        <v>-0.35379477399273102</v>
      </c>
      <c r="F2298">
        <v>2.4699999999999799E-2</v>
      </c>
      <c r="G2298">
        <v>2.0199999999999801E-2</v>
      </c>
      <c r="H2298">
        <v>2.2233333333333199E-2</v>
      </c>
      <c r="I2298">
        <v>2.0199999999999801E-2</v>
      </c>
      <c r="J2298" t="s">
        <v>23</v>
      </c>
      <c r="K2298">
        <v>0.12935880594258101</v>
      </c>
      <c r="L2298">
        <v>0.16212171780762599</v>
      </c>
      <c r="M2298">
        <v>-0.23903931330466099</v>
      </c>
      <c r="N2298">
        <v>9.3867239437961896</v>
      </c>
      <c r="O2298">
        <v>29.6205566581928</v>
      </c>
      <c r="P2298">
        <v>2.9355500860099099E-2</v>
      </c>
      <c r="Q2298" s="1">
        <v>3.8805255896966299E-7</v>
      </c>
      <c r="R2298">
        <v>8.0933808458872297E-2</v>
      </c>
    </row>
    <row r="2299" spans="1:18" x14ac:dyDescent="0.3">
      <c r="A2299" t="s">
        <v>1790</v>
      </c>
      <c r="B2299">
        <v>443507</v>
      </c>
      <c r="C2299" s="1">
        <v>2.3392835051684998E-10</v>
      </c>
      <c r="D2299">
        <v>0.525492716014895</v>
      </c>
      <c r="E2299">
        <v>-0.53463068837468797</v>
      </c>
      <c r="F2299">
        <v>6.9566666666668497E-2</v>
      </c>
      <c r="G2299">
        <v>4.1933333333334197E-2</v>
      </c>
      <c r="H2299">
        <v>6.4733333333335905E-2</v>
      </c>
      <c r="I2299">
        <v>4.1933333333334197E-2</v>
      </c>
      <c r="J2299" t="s">
        <v>23</v>
      </c>
      <c r="K2299">
        <v>0.13023932714893999</v>
      </c>
      <c r="L2299">
        <v>0.68052659567489404</v>
      </c>
      <c r="M2299">
        <v>-0.187599408530257</v>
      </c>
      <c r="N2299">
        <v>9.4132093848702603</v>
      </c>
      <c r="O2299">
        <v>2.5801205880229099</v>
      </c>
      <c r="P2299">
        <v>0.37706877262487298</v>
      </c>
      <c r="Q2299">
        <v>7.8145363068316806E-2</v>
      </c>
      <c r="R2299">
        <v>3.7588966472007303E-2</v>
      </c>
    </row>
    <row r="2300" spans="1:18" x14ac:dyDescent="0.3">
      <c r="A2300" t="s">
        <v>2009</v>
      </c>
      <c r="B2300">
        <v>436941</v>
      </c>
      <c r="C2300" s="1">
        <v>1.06755311649859E-8</v>
      </c>
      <c r="D2300">
        <v>0.68863180862343198</v>
      </c>
      <c r="E2300">
        <v>-0.70200089350330896</v>
      </c>
      <c r="F2300">
        <v>0.111533333333331</v>
      </c>
      <c r="G2300">
        <v>0.102366666666665</v>
      </c>
      <c r="H2300">
        <v>0.102433333333331</v>
      </c>
      <c r="I2300">
        <v>9.7833333333332301E-2</v>
      </c>
      <c r="J2300" t="s">
        <v>23</v>
      </c>
      <c r="K2300">
        <v>0.13589977405808401</v>
      </c>
      <c r="L2300">
        <v>0.17127980778902199</v>
      </c>
      <c r="M2300">
        <v>-0.43895983848908099</v>
      </c>
      <c r="N2300">
        <v>9.4453836269022595</v>
      </c>
      <c r="O2300">
        <v>8.4704846638160003</v>
      </c>
      <c r="P2300">
        <v>4.6385407152781298E-2</v>
      </c>
      <c r="Q2300" s="1">
        <v>1.4665192607456201E-7</v>
      </c>
      <c r="R2300">
        <v>5.0036158756417504E-3</v>
      </c>
    </row>
    <row r="2301" spans="1:18" x14ac:dyDescent="0.3">
      <c r="A2301" t="s">
        <v>563</v>
      </c>
      <c r="B2301">
        <v>439448</v>
      </c>
      <c r="C2301" s="1">
        <v>2.5937110662196499E-9</v>
      </c>
      <c r="D2301">
        <v>0.84518563803154501</v>
      </c>
      <c r="E2301">
        <v>-0.85770646226016301</v>
      </c>
      <c r="F2301">
        <v>6.8200000000002106E-2</v>
      </c>
      <c r="G2301">
        <v>5.3166666666668298E-2</v>
      </c>
      <c r="H2301">
        <v>6.5800000000002495E-2</v>
      </c>
      <c r="I2301">
        <v>4.9300000000001502E-2</v>
      </c>
      <c r="J2301" t="s">
        <v>23</v>
      </c>
      <c r="K2301">
        <v>0.13853909471860601</v>
      </c>
      <c r="L2301">
        <v>0.51691813248456997</v>
      </c>
      <c r="M2301">
        <v>-0.53967294027124701</v>
      </c>
      <c r="N2301">
        <v>9.4157639406796605</v>
      </c>
      <c r="O2301">
        <v>22.335800557046099</v>
      </c>
      <c r="P2301">
        <v>6.0719470473268797E-3</v>
      </c>
      <c r="Q2301">
        <v>2.5573704829774798E-4</v>
      </c>
      <c r="R2301">
        <v>0.16917059342507201</v>
      </c>
    </row>
    <row r="2302" spans="1:18" x14ac:dyDescent="0.3">
      <c r="A2302" t="s">
        <v>1954</v>
      </c>
      <c r="B2302">
        <v>436983</v>
      </c>
      <c r="C2302" s="1">
        <v>1.04301149482217E-8</v>
      </c>
      <c r="D2302">
        <v>0.58337553796829</v>
      </c>
      <c r="E2302">
        <v>-0.58955265385528099</v>
      </c>
      <c r="F2302">
        <v>9.7033333333332805E-2</v>
      </c>
      <c r="G2302">
        <v>9.7066666666666093E-2</v>
      </c>
      <c r="H2302">
        <v>9.2699999999999505E-2</v>
      </c>
      <c r="I2302">
        <v>9.0766666666666398E-2</v>
      </c>
      <c r="J2302" t="s">
        <v>23</v>
      </c>
      <c r="K2302">
        <v>0.13936037634714399</v>
      </c>
      <c r="L2302">
        <v>7.6601346675877702E-2</v>
      </c>
      <c r="M2302">
        <v>-0.395909490621428</v>
      </c>
      <c r="N2302">
        <v>9.4389155462660295</v>
      </c>
      <c r="O2302">
        <v>8.0374757674236204</v>
      </c>
      <c r="P2302">
        <v>6.4198500110723894E-2</v>
      </c>
      <c r="Q2302" s="1">
        <v>5.0429612451700698E-10</v>
      </c>
      <c r="R2302">
        <v>0.131606220769759</v>
      </c>
    </row>
    <row r="2303" spans="1:18" x14ac:dyDescent="0.3">
      <c r="A2303" t="s">
        <v>434</v>
      </c>
      <c r="B2303">
        <v>441355</v>
      </c>
      <c r="C2303" s="1">
        <v>8.5258556344451802E-10</v>
      </c>
      <c r="D2303">
        <v>0.55494129393138303</v>
      </c>
      <c r="E2303">
        <v>-0.55820667176146199</v>
      </c>
      <c r="F2303">
        <v>3.8999999999999898E-3</v>
      </c>
      <c r="G2303">
        <v>1.6666666666666601E-3</v>
      </c>
      <c r="H2303">
        <v>2.96666666666666E-3</v>
      </c>
      <c r="I2303">
        <v>1.6666666666666601E-3</v>
      </c>
      <c r="J2303" t="s">
        <v>23</v>
      </c>
      <c r="K2303">
        <v>0.14262606115270901</v>
      </c>
      <c r="L2303">
        <v>0.44987539975843799</v>
      </c>
      <c r="M2303">
        <v>-5.76657720905226E-2</v>
      </c>
      <c r="N2303">
        <v>9.3720121585810201</v>
      </c>
      <c r="O2303">
        <v>21.204749915638001</v>
      </c>
      <c r="P2303">
        <v>0.324257676307523</v>
      </c>
      <c r="Q2303" s="1">
        <v>4.2575739050943101E-14</v>
      </c>
      <c r="R2303">
        <v>1.77938775036494E-3</v>
      </c>
    </row>
    <row r="2304" spans="1:18" x14ac:dyDescent="0.3">
      <c r="A2304" t="s">
        <v>1100</v>
      </c>
      <c r="B2304">
        <v>438469</v>
      </c>
      <c r="C2304" s="1">
        <v>4.5360428678047902E-9</v>
      </c>
      <c r="D2304">
        <v>0.88484393008216899</v>
      </c>
      <c r="E2304">
        <v>-0.86267265492026901</v>
      </c>
      <c r="F2304">
        <v>7.3400000000001506E-2</v>
      </c>
      <c r="G2304">
        <v>6.46000000000026E-2</v>
      </c>
      <c r="H2304">
        <v>6.9100000000002104E-2</v>
      </c>
      <c r="I2304">
        <v>6.46000000000026E-2</v>
      </c>
      <c r="J2304" t="s">
        <v>23</v>
      </c>
      <c r="K2304">
        <v>0.147582196795948</v>
      </c>
      <c r="L2304">
        <v>0.23572487530126801</v>
      </c>
      <c r="M2304">
        <v>-0.25892111434693599</v>
      </c>
      <c r="N2304">
        <v>9.4194329963246997</v>
      </c>
      <c r="O2304">
        <v>4.2422224359060996</v>
      </c>
      <c r="P2304">
        <v>0.228647483501349</v>
      </c>
      <c r="Q2304" s="1">
        <v>2.3618321500463902E-31</v>
      </c>
      <c r="R2304" s="1">
        <v>5.4965936717894801E-6</v>
      </c>
    </row>
    <row r="2305" spans="1:18" x14ac:dyDescent="0.3">
      <c r="A2305" t="s">
        <v>620</v>
      </c>
      <c r="B2305">
        <v>436648</v>
      </c>
      <c r="C2305" s="1">
        <v>1.2550705657366501E-8</v>
      </c>
      <c r="D2305">
        <v>0.54790757940738199</v>
      </c>
      <c r="E2305">
        <v>-0.54564667295801605</v>
      </c>
      <c r="F2305">
        <v>4.0166666666667301E-2</v>
      </c>
      <c r="G2305">
        <v>3.7033333333333598E-2</v>
      </c>
      <c r="H2305">
        <v>3.9033333333333899E-2</v>
      </c>
      <c r="I2305">
        <v>3.4433333333333399E-2</v>
      </c>
      <c r="J2305" t="s">
        <v>23</v>
      </c>
      <c r="K2305">
        <v>0.14806485126895</v>
      </c>
      <c r="L2305">
        <v>0.36577844773704399</v>
      </c>
      <c r="M2305">
        <v>-0.18769169491592899</v>
      </c>
      <c r="N2305">
        <v>9.3977456220596896</v>
      </c>
      <c r="O2305">
        <v>5.3239401788319203</v>
      </c>
      <c r="P2305">
        <v>0.27616461404470399</v>
      </c>
      <c r="Q2305" s="1">
        <v>1.1837611252681199E-62</v>
      </c>
      <c r="R2305" s="1">
        <v>1.7172849104587799E-17</v>
      </c>
    </row>
    <row r="2306" spans="1:18" x14ac:dyDescent="0.3">
      <c r="A2306" t="s">
        <v>479</v>
      </c>
      <c r="B2306">
        <v>431211</v>
      </c>
      <c r="C2306" s="1">
        <v>2.2109649404096201E-7</v>
      </c>
      <c r="D2306">
        <v>0.35830990495480203</v>
      </c>
      <c r="E2306">
        <v>-0.360607555763094</v>
      </c>
      <c r="F2306">
        <v>0.117699999999998</v>
      </c>
      <c r="G2306">
        <v>0.121099999999998</v>
      </c>
      <c r="H2306">
        <v>0.107266666666664</v>
      </c>
      <c r="I2306">
        <v>0.10793333333333099</v>
      </c>
      <c r="J2306" t="s">
        <v>23</v>
      </c>
      <c r="K2306">
        <v>0.14926399375702901</v>
      </c>
      <c r="L2306">
        <v>5.8077453736613598E-2</v>
      </c>
      <c r="M2306">
        <v>-0.35221472000259402</v>
      </c>
      <c r="N2306">
        <v>9.4527374189337792</v>
      </c>
      <c r="O2306">
        <v>5.2817997892866098</v>
      </c>
      <c r="P2306">
        <v>0.10525664503441</v>
      </c>
      <c r="Q2306" s="1">
        <v>6.77808973823458E-9</v>
      </c>
      <c r="R2306">
        <v>4.1292780560417498E-2</v>
      </c>
    </row>
    <row r="2307" spans="1:18" x14ac:dyDescent="0.3">
      <c r="A2307" t="s">
        <v>1752</v>
      </c>
      <c r="B2307">
        <v>444414</v>
      </c>
      <c r="C2307" s="1">
        <v>1.34013981691361E-10</v>
      </c>
      <c r="D2307">
        <v>0.57305910329667298</v>
      </c>
      <c r="E2307">
        <v>-0.56496254139717605</v>
      </c>
      <c r="F2307">
        <v>3.50333333333335E-2</v>
      </c>
      <c r="G2307">
        <v>2.3766666666666499E-2</v>
      </c>
      <c r="H2307">
        <v>3.4266666666666702E-2</v>
      </c>
      <c r="I2307">
        <v>2.3766666666666499E-2</v>
      </c>
      <c r="J2307" t="s">
        <v>23</v>
      </c>
      <c r="K2307">
        <v>0.149623711351278</v>
      </c>
      <c r="L2307">
        <v>0.36687717393872099</v>
      </c>
      <c r="M2307">
        <v>-0.31304094708644897</v>
      </c>
      <c r="N2307">
        <v>9.3922601837365605</v>
      </c>
      <c r="O2307">
        <v>19.063074986270699</v>
      </c>
      <c r="P2307">
        <v>5.5472505114959998E-2</v>
      </c>
      <c r="Q2307" s="1">
        <v>2.6750949616884599E-8</v>
      </c>
      <c r="R2307">
        <v>0.156989888112748</v>
      </c>
    </row>
    <row r="2308" spans="1:18" x14ac:dyDescent="0.3">
      <c r="A2308" t="s">
        <v>994</v>
      </c>
      <c r="B2308">
        <v>434713</v>
      </c>
      <c r="C2308" s="1">
        <v>3.5870181414574199E-8</v>
      </c>
      <c r="D2308">
        <v>0.414509792714434</v>
      </c>
      <c r="E2308">
        <v>-0.42482603057532697</v>
      </c>
      <c r="F2308">
        <v>7.6366666666667707E-2</v>
      </c>
      <c r="G2308">
        <v>5.3533333333334897E-2</v>
      </c>
      <c r="H2308">
        <v>5.7066666666669E-2</v>
      </c>
      <c r="I2308">
        <v>4.92666666666682E-2</v>
      </c>
      <c r="J2308" t="s">
        <v>23</v>
      </c>
      <c r="K2308">
        <v>0.14979889449794601</v>
      </c>
      <c r="L2308">
        <v>0.44068083778121703</v>
      </c>
      <c r="M2308">
        <v>-0.27454896608120499</v>
      </c>
      <c r="N2308">
        <v>9.4149261525025096</v>
      </c>
      <c r="O2308">
        <v>3.9232136337008101</v>
      </c>
      <c r="P2308">
        <v>0.31890547836146399</v>
      </c>
      <c r="Q2308" s="1">
        <v>1.3423422213268599E-54</v>
      </c>
      <c r="R2308">
        <v>2.7486858414296398E-3</v>
      </c>
    </row>
    <row r="2309" spans="1:18" x14ac:dyDescent="0.3">
      <c r="A2309" t="s">
        <v>286</v>
      </c>
      <c r="B2309">
        <v>423491</v>
      </c>
      <c r="C2309" s="1">
        <v>8.4082009603313799E-6</v>
      </c>
      <c r="D2309">
        <v>0.76349703685147996</v>
      </c>
      <c r="E2309">
        <v>-0.76110570596264404</v>
      </c>
      <c r="F2309">
        <v>0.29929999999997903</v>
      </c>
      <c r="G2309">
        <v>0.279399999999982</v>
      </c>
      <c r="H2309">
        <v>0.25093333333331502</v>
      </c>
      <c r="I2309">
        <v>0.23393333333331701</v>
      </c>
      <c r="J2309" t="s">
        <v>23</v>
      </c>
      <c r="K2309">
        <v>0.150929770736206</v>
      </c>
      <c r="L2309">
        <v>0.29936972236718301</v>
      </c>
      <c r="M2309">
        <v>-0.10568251136378</v>
      </c>
      <c r="N2309">
        <v>9.5664812833806891</v>
      </c>
      <c r="O2309">
        <v>0.32045426826097301</v>
      </c>
      <c r="P2309">
        <v>0.63007569414583497</v>
      </c>
      <c r="Q2309" s="1">
        <v>1.2376605055101299E-16</v>
      </c>
      <c r="R2309">
        <v>6.1523783328284697E-2</v>
      </c>
    </row>
    <row r="2310" spans="1:18" x14ac:dyDescent="0.3">
      <c r="A2310" t="s">
        <v>1002</v>
      </c>
      <c r="B2310">
        <v>440468</v>
      </c>
      <c r="C2310" s="1">
        <v>1.4360761640045701E-9</v>
      </c>
      <c r="D2310">
        <v>0.60623399286501201</v>
      </c>
      <c r="E2310">
        <v>-0.610862377925252</v>
      </c>
      <c r="F2310">
        <v>1.41999999999999E-2</v>
      </c>
      <c r="G2310">
        <v>1.28333333333332E-2</v>
      </c>
      <c r="H2310">
        <v>1.41999999999999E-2</v>
      </c>
      <c r="I2310">
        <v>1.28333333333332E-2</v>
      </c>
      <c r="J2310" t="s">
        <v>23</v>
      </c>
      <c r="K2310">
        <v>0.15129728305809201</v>
      </c>
      <c r="L2310">
        <v>0.34423170951189402</v>
      </c>
      <c r="M2310">
        <v>-5.1131133202814002E-3</v>
      </c>
      <c r="N2310">
        <v>9.3800464089575595</v>
      </c>
      <c r="O2310">
        <v>0.108223725164197</v>
      </c>
      <c r="P2310">
        <v>0.904854945139835</v>
      </c>
      <c r="Q2310">
        <v>2.07902227512488E-4</v>
      </c>
      <c r="R2310">
        <v>9.7754954070918502E-3</v>
      </c>
    </row>
    <row r="2311" spans="1:18" x14ac:dyDescent="0.3">
      <c r="A2311" t="s">
        <v>1576</v>
      </c>
      <c r="B2311">
        <v>427573</v>
      </c>
      <c r="C2311" s="1">
        <v>1.30840689115455E-6</v>
      </c>
      <c r="D2311">
        <v>0.68501129281443196</v>
      </c>
      <c r="E2311">
        <v>-0.68616152992525503</v>
      </c>
      <c r="F2311">
        <v>0.122366666666664</v>
      </c>
      <c r="G2311">
        <v>0.11639999999999701</v>
      </c>
      <c r="H2311">
        <v>0.111366666666664</v>
      </c>
      <c r="I2311">
        <v>0.11196666666666399</v>
      </c>
      <c r="J2311" t="s">
        <v>23</v>
      </c>
      <c r="K2311">
        <v>0.15215154280767201</v>
      </c>
      <c r="L2311">
        <v>0.25290047538845001</v>
      </c>
      <c r="M2311">
        <v>-0.304731801805321</v>
      </c>
      <c r="N2311">
        <v>9.4555031385110606</v>
      </c>
      <c r="O2311">
        <v>3.62170184272204</v>
      </c>
      <c r="P2311">
        <v>0.182527099880578</v>
      </c>
      <c r="Q2311">
        <v>4.4375745468536497E-3</v>
      </c>
      <c r="R2311">
        <v>3.9618251947815403E-2</v>
      </c>
    </row>
    <row r="2312" spans="1:18" x14ac:dyDescent="0.3">
      <c r="A2312" t="s">
        <v>1627</v>
      </c>
      <c r="B2312">
        <v>439551</v>
      </c>
      <c r="C2312" s="1">
        <v>2.4444016377003699E-9</v>
      </c>
      <c r="D2312">
        <v>0.466716270252237</v>
      </c>
      <c r="E2312">
        <v>-0.472049571790427</v>
      </c>
      <c r="F2312">
        <v>5.4966666666668398E-2</v>
      </c>
      <c r="G2312">
        <v>4.50000000000009E-2</v>
      </c>
      <c r="H2312">
        <v>5.0266666666668298E-2</v>
      </c>
      <c r="I2312">
        <v>4.0633333333334E-2</v>
      </c>
      <c r="J2312" t="s">
        <v>23</v>
      </c>
      <c r="K2312">
        <v>0.152610527888037</v>
      </c>
      <c r="L2312">
        <v>0.23487432149411899</v>
      </c>
      <c r="M2312">
        <v>-0.14890499549577199</v>
      </c>
      <c r="N2312">
        <v>9.4070180534799004</v>
      </c>
      <c r="O2312">
        <v>2.10827561058034</v>
      </c>
      <c r="P2312">
        <v>0.45570888994644998</v>
      </c>
      <c r="Q2312" s="1">
        <v>5.72949896012072E-9</v>
      </c>
      <c r="R2312">
        <v>0.17449867624488699</v>
      </c>
    </row>
    <row r="2313" spans="1:18" x14ac:dyDescent="0.3">
      <c r="A2313" t="s">
        <v>337</v>
      </c>
      <c r="B2313">
        <v>436724</v>
      </c>
      <c r="C2313" s="1">
        <v>1.2035654832454301E-8</v>
      </c>
      <c r="D2313">
        <v>0.41978268837117</v>
      </c>
      <c r="E2313">
        <v>-0.42524436967179902</v>
      </c>
      <c r="F2313">
        <v>4.15666666666673E-2</v>
      </c>
      <c r="G2313">
        <v>4.2366666666667399E-2</v>
      </c>
      <c r="H2313">
        <v>3.8366666666667097E-2</v>
      </c>
      <c r="I2313">
        <v>4.0566666666667403E-2</v>
      </c>
      <c r="J2313" t="s">
        <v>23</v>
      </c>
      <c r="K2313">
        <v>0.15427898190889899</v>
      </c>
      <c r="L2313">
        <v>0.123821131285691</v>
      </c>
      <c r="M2313">
        <v>-4.1105647732098599E-2</v>
      </c>
      <c r="N2313">
        <v>9.4000913292380996</v>
      </c>
      <c r="O2313">
        <v>0.16238685860914701</v>
      </c>
      <c r="P2313">
        <v>0.84045777388179999</v>
      </c>
      <c r="Q2313" s="1">
        <v>1.2895545585354801E-6</v>
      </c>
      <c r="R2313">
        <v>6.3916216935753806E-2</v>
      </c>
    </row>
    <row r="2314" spans="1:18" x14ac:dyDescent="0.3">
      <c r="A2314" t="s">
        <v>355</v>
      </c>
      <c r="B2314">
        <v>423816</v>
      </c>
      <c r="C2314" s="1">
        <v>7.2884079637450101E-6</v>
      </c>
      <c r="D2314">
        <v>0.80163912294530004</v>
      </c>
      <c r="E2314">
        <v>-0.78909741972379999</v>
      </c>
      <c r="F2314">
        <v>0.141666666666662</v>
      </c>
      <c r="G2314">
        <v>0.14789999999999401</v>
      </c>
      <c r="H2314">
        <v>0.13139999999999499</v>
      </c>
      <c r="I2314">
        <v>0.137899999999994</v>
      </c>
      <c r="J2314" t="s">
        <v>23</v>
      </c>
      <c r="K2314">
        <v>0.16010930853539099</v>
      </c>
      <c r="L2314">
        <v>0.14989258757446999</v>
      </c>
      <c r="M2314">
        <v>-0.22990861447614899</v>
      </c>
      <c r="N2314">
        <v>9.4704892604776596</v>
      </c>
      <c r="O2314">
        <v>1.9657926077555901</v>
      </c>
      <c r="P2314">
        <v>0.29414371318133897</v>
      </c>
      <c r="Q2314" s="1">
        <v>2.0884221727312601E-63</v>
      </c>
      <c r="R2314" s="1">
        <v>3.6366648492882703E-14</v>
      </c>
    </row>
    <row r="2315" spans="1:18" x14ac:dyDescent="0.3">
      <c r="A2315" t="s">
        <v>1343</v>
      </c>
      <c r="B2315">
        <v>433518</v>
      </c>
      <c r="C2315" s="1">
        <v>6.7514755346776894E-8</v>
      </c>
      <c r="D2315">
        <v>0.88203500155496595</v>
      </c>
      <c r="E2315">
        <v>-0.88898779983109</v>
      </c>
      <c r="F2315">
        <v>0.221899999999988</v>
      </c>
      <c r="G2315">
        <v>0.18916666666665799</v>
      </c>
      <c r="H2315">
        <v>0.18489999999998899</v>
      </c>
      <c r="I2315">
        <v>0.162866666666658</v>
      </c>
      <c r="J2315" t="s">
        <v>23</v>
      </c>
      <c r="K2315">
        <v>0.164690817713774</v>
      </c>
      <c r="L2315">
        <v>0.27874595118356399</v>
      </c>
      <c r="M2315">
        <v>-0.17975629667714199</v>
      </c>
      <c r="N2315">
        <v>9.5141643279877002</v>
      </c>
      <c r="O2315">
        <v>1.0254154712067001</v>
      </c>
      <c r="P2315">
        <v>0.39168673763002898</v>
      </c>
      <c r="Q2315" s="1">
        <v>2.3037805077587799E-25</v>
      </c>
      <c r="R2315" s="1">
        <v>7.8380948519414405E-132</v>
      </c>
    </row>
    <row r="2316" spans="1:18" x14ac:dyDescent="0.3">
      <c r="A2316" t="s">
        <v>686</v>
      </c>
      <c r="B2316">
        <v>388891</v>
      </c>
      <c r="C2316">
        <v>0.23013002232030599</v>
      </c>
      <c r="D2316">
        <v>1.0261496537978501</v>
      </c>
      <c r="E2316">
        <v>-1.012996939198</v>
      </c>
      <c r="F2316">
        <v>2.1993666666667302</v>
      </c>
      <c r="G2316">
        <v>2.2052000000000702</v>
      </c>
      <c r="H2316">
        <v>0.82746666666658497</v>
      </c>
      <c r="I2316">
        <v>0.82839999999991798</v>
      </c>
      <c r="J2316" t="s">
        <v>23</v>
      </c>
      <c r="K2316">
        <v>0.16520023617037499</v>
      </c>
      <c r="L2316">
        <v>0.17578417816560099</v>
      </c>
      <c r="M2316">
        <v>-0.44424885297461503</v>
      </c>
      <c r="N2316">
        <v>10.438980962969501</v>
      </c>
      <c r="O2316">
        <v>12.952677614944999</v>
      </c>
      <c r="P2316">
        <v>3.27942664703728E-4</v>
      </c>
      <c r="Q2316" s="1">
        <v>2.7614247117973099E-6</v>
      </c>
      <c r="R2316">
        <v>4.1917858929777799E-2</v>
      </c>
    </row>
    <row r="2317" spans="1:18" x14ac:dyDescent="0.3">
      <c r="A2317" t="s">
        <v>1647</v>
      </c>
      <c r="B2317">
        <v>435246</v>
      </c>
      <c r="C2317" s="1">
        <v>2.6946728266283699E-8</v>
      </c>
      <c r="D2317">
        <v>0.73268292877057095</v>
      </c>
      <c r="E2317">
        <v>-0.73487888778668098</v>
      </c>
      <c r="F2317">
        <v>6.2533333333335897E-2</v>
      </c>
      <c r="G2317">
        <v>5.91333333333358E-2</v>
      </c>
      <c r="H2317">
        <v>6.0566666666669301E-2</v>
      </c>
      <c r="I2317">
        <v>5.91333333333358E-2</v>
      </c>
      <c r="J2317" t="s">
        <v>23</v>
      </c>
      <c r="K2317">
        <v>0.165548942216798</v>
      </c>
      <c r="L2317">
        <v>0.17975634445802099</v>
      </c>
      <c r="M2317">
        <v>-2.00791227575585E-2</v>
      </c>
      <c r="N2317">
        <v>9.4128970633117497</v>
      </c>
      <c r="O2317">
        <v>2.3606226244928901E-2</v>
      </c>
      <c r="P2317">
        <v>0.92439135362873404</v>
      </c>
      <c r="Q2317" s="1">
        <v>9.1858188796670401E-8</v>
      </c>
      <c r="R2317">
        <v>2.2947787693261899E-3</v>
      </c>
    </row>
    <row r="2318" spans="1:18" x14ac:dyDescent="0.3">
      <c r="A2318" t="s">
        <v>1924</v>
      </c>
      <c r="B2318">
        <v>436862</v>
      </c>
      <c r="C2318" s="1">
        <v>1.11524420297355E-8</v>
      </c>
      <c r="D2318">
        <v>0.58582331380973796</v>
      </c>
      <c r="E2318">
        <v>-0.59036982896002699</v>
      </c>
      <c r="F2318">
        <v>2.7433333333333101E-2</v>
      </c>
      <c r="G2318">
        <v>2.9633333333333099E-2</v>
      </c>
      <c r="H2318">
        <v>2.6733333333333099E-2</v>
      </c>
      <c r="I2318">
        <v>2.9633333333333099E-2</v>
      </c>
      <c r="J2318" t="s">
        <v>23</v>
      </c>
      <c r="K2318">
        <v>0.16653941105921</v>
      </c>
      <c r="L2318">
        <v>3.5225817365735101E-2</v>
      </c>
      <c r="M2318">
        <v>-0.12615887419299299</v>
      </c>
      <c r="N2318">
        <v>9.3902560907769104</v>
      </c>
      <c r="O2318">
        <v>4.7688883959205599</v>
      </c>
      <c r="P2318">
        <v>0.36266118523478003</v>
      </c>
      <c r="Q2318" s="1">
        <v>2.51540773094794E-9</v>
      </c>
      <c r="R2318">
        <v>8.6678649262087001E-2</v>
      </c>
    </row>
    <row r="2319" spans="1:18" x14ac:dyDescent="0.3">
      <c r="A2319" t="s">
        <v>692</v>
      </c>
      <c r="B2319">
        <v>441072</v>
      </c>
      <c r="C2319" s="1">
        <v>1.00763885857668E-9</v>
      </c>
      <c r="D2319">
        <v>0.57040337763833504</v>
      </c>
      <c r="E2319">
        <v>-0.57167679702918195</v>
      </c>
      <c r="F2319">
        <v>2.9666666666666501E-2</v>
      </c>
      <c r="G2319">
        <v>2.1499999999999801E-2</v>
      </c>
      <c r="H2319">
        <v>2.58666666666665E-2</v>
      </c>
      <c r="I2319">
        <v>2.1499999999999801E-2</v>
      </c>
      <c r="J2319" t="s">
        <v>23</v>
      </c>
      <c r="K2319">
        <v>0.16660344838854599</v>
      </c>
      <c r="L2319">
        <v>0.33308894390226701</v>
      </c>
      <c r="M2319">
        <v>-6.3016317799424099E-2</v>
      </c>
      <c r="N2319">
        <v>9.3891971081512207</v>
      </c>
      <c r="O2319">
        <v>0.46899129149450502</v>
      </c>
      <c r="P2319">
        <v>0.82338940522053505</v>
      </c>
      <c r="Q2319" s="1">
        <v>5.9289825417522701E-14</v>
      </c>
      <c r="R2319">
        <v>1.25276873013817E-2</v>
      </c>
    </row>
    <row r="2320" spans="1:18" x14ac:dyDescent="0.3">
      <c r="A2320" t="s">
        <v>1648</v>
      </c>
      <c r="B2320">
        <v>447548</v>
      </c>
      <c r="C2320" s="1">
        <v>1.8508277149982999E-11</v>
      </c>
      <c r="D2320">
        <v>0.58601376783238202</v>
      </c>
      <c r="E2320">
        <v>-0.58881735982321204</v>
      </c>
      <c r="F2320">
        <v>6.05333333333355E-2</v>
      </c>
      <c r="G2320">
        <v>3.4000000000000002E-2</v>
      </c>
      <c r="H2320">
        <v>5.4666666666668702E-2</v>
      </c>
      <c r="I2320">
        <v>3.0666666666666401E-2</v>
      </c>
      <c r="J2320" t="s">
        <v>23</v>
      </c>
      <c r="K2320">
        <v>0.16838544263399899</v>
      </c>
      <c r="L2320">
        <v>0.65115794926329296</v>
      </c>
      <c r="M2320">
        <v>-0.50497635808532704</v>
      </c>
      <c r="N2320">
        <v>9.4042805118280803</v>
      </c>
      <c r="O2320">
        <v>24.058959657087101</v>
      </c>
      <c r="P2320">
        <v>1.0452594738594299E-2</v>
      </c>
      <c r="Q2320">
        <v>4.8496480475735702E-2</v>
      </c>
      <c r="R2320">
        <v>4.6245733381997202E-2</v>
      </c>
    </row>
    <row r="2321" spans="1:18" x14ac:dyDescent="0.3">
      <c r="A2321" t="s">
        <v>1746</v>
      </c>
      <c r="B2321">
        <v>422980</v>
      </c>
      <c r="C2321" s="1">
        <v>1.0507722315611801E-5</v>
      </c>
      <c r="D2321">
        <v>0.57051173621261897</v>
      </c>
      <c r="E2321">
        <v>-0.56339406549042703</v>
      </c>
      <c r="F2321">
        <v>0.19043333333332399</v>
      </c>
      <c r="G2321">
        <v>0.18999999999999001</v>
      </c>
      <c r="H2321">
        <v>0.16253333333332501</v>
      </c>
      <c r="I2321">
        <v>0.16983333333332401</v>
      </c>
      <c r="J2321" t="s">
        <v>23</v>
      </c>
      <c r="K2321">
        <v>0.16948307070163801</v>
      </c>
      <c r="L2321">
        <v>0.107975067309613</v>
      </c>
      <c r="M2321">
        <v>-0.18990735010019799</v>
      </c>
      <c r="N2321">
        <v>9.5011463482638696</v>
      </c>
      <c r="O2321">
        <v>1.14828351361029</v>
      </c>
      <c r="P2321">
        <v>0.38120358189553799</v>
      </c>
      <c r="Q2321" s="1">
        <v>2.7491392521558901E-5</v>
      </c>
      <c r="R2321">
        <v>3.4476886348538197E-2</v>
      </c>
    </row>
    <row r="2322" spans="1:18" x14ac:dyDescent="0.3">
      <c r="A2322" t="s">
        <v>2071</v>
      </c>
      <c r="B2322">
        <v>437526</v>
      </c>
      <c r="C2322" s="1">
        <v>7.7110037206566503E-9</v>
      </c>
      <c r="D2322">
        <v>0.76433305303766896</v>
      </c>
      <c r="E2322">
        <v>-0.77545620246511204</v>
      </c>
      <c r="F2322">
        <v>3.87333333333338E-2</v>
      </c>
      <c r="G2322">
        <v>3.6266666666666898E-2</v>
      </c>
      <c r="H2322">
        <v>3.6166666666666902E-2</v>
      </c>
      <c r="I2322">
        <v>3.6266666666666898E-2</v>
      </c>
      <c r="J2322" t="s">
        <v>23</v>
      </c>
      <c r="K2322">
        <v>0.172359394551515</v>
      </c>
      <c r="L2322">
        <v>9.4804748695775404E-2</v>
      </c>
      <c r="M2322">
        <v>-8.2389268732103296E-2</v>
      </c>
      <c r="N2322">
        <v>9.3989633526295506</v>
      </c>
      <c r="O2322">
        <v>1.0348817022884</v>
      </c>
      <c r="P2322">
        <v>0.61743057987036798</v>
      </c>
      <c r="Q2322" s="1">
        <v>7.3881593162550402E-5</v>
      </c>
      <c r="R2322">
        <v>9.2711212122177297E-2</v>
      </c>
    </row>
    <row r="2323" spans="1:18" x14ac:dyDescent="0.3">
      <c r="A2323" t="s">
        <v>2089</v>
      </c>
      <c r="B2323">
        <v>439520</v>
      </c>
      <c r="C2323" s="1">
        <v>2.4884358979596499E-9</v>
      </c>
      <c r="D2323">
        <v>0.68658245752924096</v>
      </c>
      <c r="E2323">
        <v>-0.68119898878065399</v>
      </c>
      <c r="F2323">
        <v>9.4999999999999495E-3</v>
      </c>
      <c r="G2323">
        <v>8.2999999999999602E-3</v>
      </c>
      <c r="H2323">
        <v>9.4999999999999495E-3</v>
      </c>
      <c r="I2323">
        <v>8.2999999999999602E-3</v>
      </c>
      <c r="J2323" t="s">
        <v>23</v>
      </c>
      <c r="K2323">
        <v>0.17531708450974101</v>
      </c>
      <c r="L2323">
        <v>0.44122040971326898</v>
      </c>
      <c r="M2323">
        <v>-3.5893967632043798E-2</v>
      </c>
      <c r="N2323">
        <v>9.3768542846759395</v>
      </c>
      <c r="O2323">
        <v>0.61105476075940302</v>
      </c>
      <c r="P2323">
        <v>0.84180532807320796</v>
      </c>
      <c r="Q2323" s="1">
        <v>4.0849105056966598E-10</v>
      </c>
      <c r="R2323">
        <v>0.17561267939411801</v>
      </c>
    </row>
    <row r="2324" spans="1:18" x14ac:dyDescent="0.3">
      <c r="A2324" t="s">
        <v>134</v>
      </c>
      <c r="B2324">
        <v>437279</v>
      </c>
      <c r="C2324" s="1">
        <v>8.8494874442215506E-9</v>
      </c>
      <c r="D2324">
        <v>0.56023212259563204</v>
      </c>
      <c r="E2324">
        <v>-0.56177221444157499</v>
      </c>
      <c r="F2324">
        <v>1.13666666666666E-2</v>
      </c>
      <c r="G2324">
        <v>1.2433333333333201E-2</v>
      </c>
      <c r="H2324">
        <v>1.06333333333332E-2</v>
      </c>
      <c r="I2324">
        <v>1.2433333333333201E-2</v>
      </c>
      <c r="J2324" t="s">
        <v>23</v>
      </c>
      <c r="K2324">
        <v>0.17560456409193101</v>
      </c>
      <c r="L2324">
        <v>0.14544887378684099</v>
      </c>
      <c r="M2324">
        <v>-0.11821206287067</v>
      </c>
      <c r="N2324">
        <v>9.3780416780591196</v>
      </c>
      <c r="O2324">
        <v>22.053757853059</v>
      </c>
      <c r="P2324">
        <v>0.14012191610299399</v>
      </c>
      <c r="Q2324" s="1">
        <v>7.31321282112491E-10</v>
      </c>
      <c r="R2324">
        <v>4.2294148774641299E-2</v>
      </c>
    </row>
    <row r="2325" spans="1:18" x14ac:dyDescent="0.3">
      <c r="A2325" t="s">
        <v>1187</v>
      </c>
      <c r="B2325">
        <v>422651</v>
      </c>
      <c r="C2325" s="1">
        <v>1.21150649448595E-5</v>
      </c>
      <c r="D2325">
        <v>0.38104449670451102</v>
      </c>
      <c r="E2325">
        <v>-0.36662723246406098</v>
      </c>
      <c r="F2325">
        <v>1.0898999999998999</v>
      </c>
      <c r="G2325">
        <v>0.89016666666658795</v>
      </c>
      <c r="H2325">
        <v>0.49803333333328798</v>
      </c>
      <c r="I2325">
        <v>0.46169999999995798</v>
      </c>
      <c r="J2325" t="s">
        <v>23</v>
      </c>
      <c r="K2325">
        <v>0.17572316044108299</v>
      </c>
      <c r="L2325">
        <v>0.364618544125</v>
      </c>
      <c r="M2325">
        <v>-0.87065508873432496</v>
      </c>
      <c r="N2325">
        <v>9.9605452037884206</v>
      </c>
      <c r="O2325">
        <v>26.2578289086536</v>
      </c>
      <c r="P2325" s="1">
        <v>3.30186936257817E-7</v>
      </c>
      <c r="Q2325" s="1">
        <v>2.0656030764054801E-11</v>
      </c>
      <c r="R2325">
        <v>8.12553341952898E-3</v>
      </c>
    </row>
    <row r="2326" spans="1:18" x14ac:dyDescent="0.3">
      <c r="A2326" t="s">
        <v>1898</v>
      </c>
      <c r="B2326">
        <v>435574</v>
      </c>
      <c r="C2326" s="1">
        <v>2.2569952374578699E-8</v>
      </c>
      <c r="D2326">
        <v>0.55834166705464405</v>
      </c>
      <c r="E2326">
        <v>-0.55898971352525295</v>
      </c>
      <c r="F2326">
        <v>2.69666666666665E-2</v>
      </c>
      <c r="G2326">
        <v>2.89999999999998E-2</v>
      </c>
      <c r="H2326">
        <v>2.69666666666665E-2</v>
      </c>
      <c r="I2326">
        <v>2.6599999999999801E-2</v>
      </c>
      <c r="J2326" t="s">
        <v>23</v>
      </c>
      <c r="K2326">
        <v>0.17640529053870399</v>
      </c>
      <c r="L2326">
        <v>0.18890069825110301</v>
      </c>
      <c r="M2326">
        <v>-0.14734735414070901</v>
      </c>
      <c r="N2326">
        <v>9.3895429492778995</v>
      </c>
      <c r="O2326">
        <v>4.0994799942456597</v>
      </c>
      <c r="P2326">
        <v>0.459766553582519</v>
      </c>
      <c r="Q2326">
        <v>5.26767218831991E-2</v>
      </c>
      <c r="R2326">
        <v>2.9882780496638801E-2</v>
      </c>
    </row>
    <row r="2327" spans="1:18" x14ac:dyDescent="0.3">
      <c r="A2327" t="s">
        <v>775</v>
      </c>
      <c r="B2327">
        <v>441786</v>
      </c>
      <c r="C2327" s="1">
        <v>6.6015095395216705E-10</v>
      </c>
      <c r="D2327">
        <v>0.732283845307239</v>
      </c>
      <c r="E2327">
        <v>-0.74179155845531997</v>
      </c>
      <c r="F2327">
        <v>2.1999999999999801E-2</v>
      </c>
      <c r="G2327">
        <v>1.46333333333332E-2</v>
      </c>
      <c r="H2327">
        <v>2.0866666666666499E-2</v>
      </c>
      <c r="I2327">
        <v>1.46333333333332E-2</v>
      </c>
      <c r="J2327" t="s">
        <v>23</v>
      </c>
      <c r="K2327">
        <v>0.17745050804656801</v>
      </c>
      <c r="L2327">
        <v>0.44099100364584898</v>
      </c>
      <c r="M2327">
        <v>-0.10879048780695499</v>
      </c>
      <c r="N2327">
        <v>9.3839860124636605</v>
      </c>
      <c r="O2327">
        <v>3.9623833065926601</v>
      </c>
      <c r="P2327">
        <v>0.449897226175766</v>
      </c>
      <c r="Q2327" s="1">
        <v>3.9668584045110899E-8</v>
      </c>
      <c r="R2327">
        <v>0.15559817053945399</v>
      </c>
    </row>
    <row r="2328" spans="1:18" x14ac:dyDescent="0.3">
      <c r="A2328" t="s">
        <v>133</v>
      </c>
      <c r="B2328">
        <v>441741</v>
      </c>
      <c r="C2328" s="1">
        <v>6.7807085577953098E-10</v>
      </c>
      <c r="D2328">
        <v>0.487055326581738</v>
      </c>
      <c r="E2328">
        <v>-0.47945320019665499</v>
      </c>
      <c r="F2328">
        <v>3.4333333333333199E-3</v>
      </c>
      <c r="G2328">
        <v>0</v>
      </c>
      <c r="H2328">
        <v>2.5666666666666598E-3</v>
      </c>
      <c r="I2328">
        <v>0</v>
      </c>
      <c r="J2328" t="s">
        <v>23</v>
      </c>
      <c r="K2328">
        <v>0.17858602077115701</v>
      </c>
      <c r="L2328" t="s">
        <v>51</v>
      </c>
      <c r="M2328">
        <v>-3.0528879125561501E-2</v>
      </c>
      <c r="N2328">
        <v>9.3716492375785698</v>
      </c>
      <c r="O2328">
        <v>12.959868749230299</v>
      </c>
      <c r="P2328">
        <v>0.46299092102342398</v>
      </c>
      <c r="Q2328" s="1">
        <v>1.74048532308042E-6</v>
      </c>
      <c r="R2328">
        <v>1.45508864010085E-2</v>
      </c>
    </row>
    <row r="2329" spans="1:18" x14ac:dyDescent="0.3">
      <c r="A2329" t="s">
        <v>219</v>
      </c>
      <c r="B2329">
        <v>421079</v>
      </c>
      <c r="C2329" s="1">
        <v>2.36151348074026E-5</v>
      </c>
      <c r="D2329">
        <v>1.0787771209157</v>
      </c>
      <c r="E2329">
        <v>-1.0771274498325101</v>
      </c>
      <c r="F2329">
        <v>0.67006666666660897</v>
      </c>
      <c r="G2329">
        <v>0.571966666666617</v>
      </c>
      <c r="H2329">
        <v>0.47329999999995698</v>
      </c>
      <c r="I2329">
        <v>0.447833333333293</v>
      </c>
      <c r="J2329" t="s">
        <v>23</v>
      </c>
      <c r="K2329">
        <v>0.17975095576676101</v>
      </c>
      <c r="L2329">
        <v>0.30374496648746302</v>
      </c>
      <c r="M2329">
        <v>-0.52599547401810698</v>
      </c>
      <c r="N2329">
        <v>9.7697888627332503</v>
      </c>
      <c r="O2329">
        <v>9.19311996536611</v>
      </c>
      <c r="P2329">
        <v>2.4632900611442801E-3</v>
      </c>
      <c r="Q2329">
        <v>0.121189268160701</v>
      </c>
      <c r="R2329">
        <v>0.19567565848473201</v>
      </c>
    </row>
    <row r="2330" spans="1:18" x14ac:dyDescent="0.3">
      <c r="A2330" t="s">
        <v>357</v>
      </c>
      <c r="B2330">
        <v>443670</v>
      </c>
      <c r="C2330" s="1">
        <v>2.1175431569283801E-10</v>
      </c>
      <c r="D2330">
        <v>0.63517741647634596</v>
      </c>
      <c r="E2330">
        <v>-0.63120435980140099</v>
      </c>
      <c r="F2330">
        <v>0.106266666666665</v>
      </c>
      <c r="G2330">
        <v>8.75000000000003E-2</v>
      </c>
      <c r="H2330">
        <v>9.95333333333321E-2</v>
      </c>
      <c r="I2330">
        <v>8.2700000000000606E-2</v>
      </c>
      <c r="J2330" t="s">
        <v>23</v>
      </c>
      <c r="K2330">
        <v>0.18191004321467399</v>
      </c>
      <c r="L2330">
        <v>0.26973249554751999</v>
      </c>
      <c r="M2330">
        <v>-0.53310435942505596</v>
      </c>
      <c r="N2330">
        <v>9.4396647538750393</v>
      </c>
      <c r="O2330">
        <v>13.6567950045091</v>
      </c>
      <c r="P2330">
        <v>1.4836232092620701E-2</v>
      </c>
      <c r="Q2330" s="1">
        <v>2.1449221098957301E-8</v>
      </c>
      <c r="R2330">
        <v>8.8597828659928796E-2</v>
      </c>
    </row>
    <row r="2331" spans="1:18" x14ac:dyDescent="0.3">
      <c r="A2331" t="s">
        <v>1142</v>
      </c>
      <c r="B2331">
        <v>402576</v>
      </c>
      <c r="C2331">
        <v>1.28737764566165E-2</v>
      </c>
      <c r="D2331">
        <v>0.81891627105143705</v>
      </c>
      <c r="E2331">
        <v>-0.82103617070658996</v>
      </c>
      <c r="F2331">
        <v>0.71839999999993698</v>
      </c>
      <c r="G2331">
        <v>0.70823333333326999</v>
      </c>
      <c r="H2331">
        <v>0.49863333333328802</v>
      </c>
      <c r="I2331">
        <v>0.50513333333328703</v>
      </c>
      <c r="J2331" t="s">
        <v>23</v>
      </c>
      <c r="K2331">
        <v>0.183596628272956</v>
      </c>
      <c r="L2331">
        <v>0.17420346869763501</v>
      </c>
      <c r="M2331">
        <v>-6.8550700079246601E-2</v>
      </c>
      <c r="N2331">
        <v>9.8073861734820493</v>
      </c>
      <c r="O2331">
        <v>0.17466278343640501</v>
      </c>
      <c r="P2331">
        <v>0.70261150838470599</v>
      </c>
      <c r="Q2331" s="1">
        <v>9.5204065242693396E-8</v>
      </c>
      <c r="R2331">
        <v>0.170219211691577</v>
      </c>
    </row>
    <row r="2332" spans="1:18" x14ac:dyDescent="0.3">
      <c r="A2332" t="s">
        <v>1564</v>
      </c>
      <c r="B2332">
        <v>427155</v>
      </c>
      <c r="C2332" s="1">
        <v>1.5933615713540999E-6</v>
      </c>
      <c r="D2332">
        <v>0.78973765032435805</v>
      </c>
      <c r="E2332">
        <v>-0.79679039038711397</v>
      </c>
      <c r="F2332">
        <v>0.372633333333306</v>
      </c>
      <c r="G2332">
        <v>0.32343333333330998</v>
      </c>
      <c r="H2332">
        <v>0.296066666666643</v>
      </c>
      <c r="I2332">
        <v>0.27933333333331201</v>
      </c>
      <c r="J2332" t="s">
        <v>23</v>
      </c>
      <c r="K2332">
        <v>0.18712717377066401</v>
      </c>
      <c r="L2332">
        <v>0.28021218348627402</v>
      </c>
      <c r="M2332">
        <v>-0.21931567359037099</v>
      </c>
      <c r="N2332">
        <v>9.6058047745297497</v>
      </c>
      <c r="O2332">
        <v>1.4673869472373899</v>
      </c>
      <c r="P2332">
        <v>0.25885042484714199</v>
      </c>
      <c r="Q2332" s="1">
        <v>3.0752220476993297E-8</v>
      </c>
      <c r="R2332">
        <v>0.15251601157452799</v>
      </c>
    </row>
    <row r="2333" spans="1:18" x14ac:dyDescent="0.3">
      <c r="A2333" t="s">
        <v>2056</v>
      </c>
      <c r="B2333">
        <v>436819</v>
      </c>
      <c r="C2333" s="1">
        <v>1.1420662756502101E-8</v>
      </c>
      <c r="D2333">
        <v>0.60908148111882998</v>
      </c>
      <c r="E2333">
        <v>-0.61423495837355002</v>
      </c>
      <c r="F2333">
        <v>3.3799999999999997E-2</v>
      </c>
      <c r="G2333">
        <v>3.4533333333333402E-2</v>
      </c>
      <c r="H2333">
        <v>3.3799999999999997E-2</v>
      </c>
      <c r="I2333">
        <v>3.4533333333333402E-2</v>
      </c>
      <c r="J2333" t="s">
        <v>23</v>
      </c>
      <c r="K2333">
        <v>0.19190272931891</v>
      </c>
      <c r="L2333">
        <v>0.14964444407010299</v>
      </c>
      <c r="M2333">
        <v>-8.5074113613318597E-2</v>
      </c>
      <c r="N2333">
        <v>9.3936984953846405</v>
      </c>
      <c r="O2333">
        <v>1.18551140999876</v>
      </c>
      <c r="P2333">
        <v>0.61622126095213003</v>
      </c>
      <c r="Q2333" s="1">
        <v>1.38202414828138E-5</v>
      </c>
      <c r="R2333">
        <v>0.10916744025894499</v>
      </c>
    </row>
    <row r="2334" spans="1:18" x14ac:dyDescent="0.3">
      <c r="A2334" t="s">
        <v>1517</v>
      </c>
      <c r="B2334">
        <v>438431</v>
      </c>
      <c r="C2334" s="1">
        <v>4.6347608213969097E-9</v>
      </c>
      <c r="D2334">
        <v>0.51261267931242105</v>
      </c>
      <c r="E2334">
        <v>-0.51618921944374996</v>
      </c>
      <c r="F2334">
        <v>1.6199999999999899E-2</v>
      </c>
      <c r="G2334">
        <v>1.8833333333333199E-2</v>
      </c>
      <c r="H2334">
        <v>1.53999999999999E-2</v>
      </c>
      <c r="I2334">
        <v>1.8833333333333199E-2</v>
      </c>
      <c r="J2334" t="s">
        <v>23</v>
      </c>
      <c r="K2334">
        <v>0.193510599760193</v>
      </c>
      <c r="L2334">
        <v>3.1072418045236801E-3</v>
      </c>
      <c r="M2334">
        <v>-0.175602481773034</v>
      </c>
      <c r="N2334">
        <v>9.3827265133636004</v>
      </c>
      <c r="O2334">
        <v>12.296513417570401</v>
      </c>
      <c r="P2334">
        <v>0.21688506259739401</v>
      </c>
      <c r="Q2334" s="1">
        <v>6.6719927189868806E-8</v>
      </c>
      <c r="R2334">
        <v>0.184207709883878</v>
      </c>
    </row>
    <row r="2335" spans="1:18" x14ac:dyDescent="0.3">
      <c r="A2335" t="s">
        <v>90</v>
      </c>
      <c r="B2335">
        <v>440139</v>
      </c>
      <c r="C2335" s="1">
        <v>1.7394676204346699E-9</v>
      </c>
      <c r="D2335">
        <v>0.80485707243177496</v>
      </c>
      <c r="E2335">
        <v>-0.82200837555025996</v>
      </c>
      <c r="F2335">
        <v>3.4466666666666701E-2</v>
      </c>
      <c r="G2335">
        <v>2.0433333333333199E-2</v>
      </c>
      <c r="H2335">
        <v>3.1466666666666497E-2</v>
      </c>
      <c r="I2335">
        <v>2.0433333333333199E-2</v>
      </c>
      <c r="J2335" t="s">
        <v>23</v>
      </c>
      <c r="K2335">
        <v>0.193710050533064</v>
      </c>
      <c r="L2335">
        <v>0.74184082861215805</v>
      </c>
      <c r="M2335">
        <v>-0.26202535663471699</v>
      </c>
      <c r="N2335">
        <v>9.3902869301886494</v>
      </c>
      <c r="O2335">
        <v>15.323683165334799</v>
      </c>
      <c r="P2335">
        <v>9.7180851922256895E-2</v>
      </c>
      <c r="Q2335" s="1">
        <v>6.7784903289126498E-10</v>
      </c>
      <c r="R2335">
        <v>2.8587534563050101E-2</v>
      </c>
    </row>
    <row r="2336" spans="1:18" x14ac:dyDescent="0.3">
      <c r="A2336" t="s">
        <v>1555</v>
      </c>
      <c r="B2336">
        <v>392009</v>
      </c>
      <c r="C2336">
        <v>0.13535745504778701</v>
      </c>
      <c r="D2336">
        <v>1.1102461306671401</v>
      </c>
      <c r="E2336">
        <v>-1.11380335883504</v>
      </c>
      <c r="F2336">
        <v>0.76696666666659796</v>
      </c>
      <c r="G2336">
        <v>0.77903333333326297</v>
      </c>
      <c r="H2336">
        <v>0.53119999999995104</v>
      </c>
      <c r="I2336">
        <v>0.55473333333328201</v>
      </c>
      <c r="J2336" t="s">
        <v>23</v>
      </c>
      <c r="K2336">
        <v>0.194358119214529</v>
      </c>
      <c r="L2336">
        <v>0.14522484256509399</v>
      </c>
      <c r="M2336">
        <v>-0.29030175235984601</v>
      </c>
      <c r="N2336">
        <v>9.8390531399426795</v>
      </c>
      <c r="O2336">
        <v>3.40093183215415</v>
      </c>
      <c r="P2336">
        <v>6.9201733126824497E-2</v>
      </c>
      <c r="Q2336" s="1">
        <v>3.1318657401936299E-7</v>
      </c>
      <c r="R2336">
        <v>2.1903809628399701E-3</v>
      </c>
    </row>
    <row r="2337" spans="1:18" x14ac:dyDescent="0.3">
      <c r="A2337" t="s">
        <v>229</v>
      </c>
      <c r="B2337">
        <v>441437</v>
      </c>
      <c r="C2337" s="1">
        <v>8.1218570581346095E-10</v>
      </c>
      <c r="D2337">
        <v>0.54575430427156202</v>
      </c>
      <c r="E2337">
        <v>-0.55653314156563105</v>
      </c>
      <c r="F2337">
        <v>3.4999999999999901E-3</v>
      </c>
      <c r="G2337">
        <v>1.7666666666666601E-3</v>
      </c>
      <c r="H2337">
        <v>3.4999999999999901E-3</v>
      </c>
      <c r="I2337">
        <v>1.7666666666666601E-3</v>
      </c>
      <c r="J2337" t="s">
        <v>23</v>
      </c>
      <c r="K2337">
        <v>0.19505772492911999</v>
      </c>
      <c r="L2337">
        <v>0.72017541297731202</v>
      </c>
      <c r="M2337">
        <v>-3.0480072205708902E-2</v>
      </c>
      <c r="N2337">
        <v>9.3720202949435301</v>
      </c>
      <c r="O2337">
        <v>7.92622254928171</v>
      </c>
      <c r="P2337">
        <v>0.53637226761695</v>
      </c>
      <c r="Q2337" s="1">
        <v>1.3015280325502899E-8</v>
      </c>
      <c r="R2337">
        <v>0.12883877917119799</v>
      </c>
    </row>
    <row r="2338" spans="1:18" x14ac:dyDescent="0.3">
      <c r="A2338" t="s">
        <v>1126</v>
      </c>
      <c r="B2338">
        <v>439264</v>
      </c>
      <c r="C2338" s="1">
        <v>2.8828422188743101E-9</v>
      </c>
      <c r="D2338">
        <v>0.82265671658387896</v>
      </c>
      <c r="E2338">
        <v>-0.82466171630070695</v>
      </c>
      <c r="F2338">
        <v>5.0700000000001501E-2</v>
      </c>
      <c r="G2338">
        <v>3.5700000000000197E-2</v>
      </c>
      <c r="H2338">
        <v>4.87666666666682E-2</v>
      </c>
      <c r="I2338">
        <v>3.5700000000000197E-2</v>
      </c>
      <c r="J2338" t="s">
        <v>23</v>
      </c>
      <c r="K2338">
        <v>0.196053764067527</v>
      </c>
      <c r="L2338">
        <v>0.57213686622101501</v>
      </c>
      <c r="M2338">
        <v>-0.46902903442763</v>
      </c>
      <c r="N2338">
        <v>9.4019624753610191</v>
      </c>
      <c r="O2338">
        <v>37.6454551245834</v>
      </c>
      <c r="P2338">
        <v>1.61433743240534E-3</v>
      </c>
      <c r="Q2338" s="1">
        <v>6.5406643436734003E-9</v>
      </c>
      <c r="R2338">
        <v>0.17349335341137201</v>
      </c>
    </row>
    <row r="2339" spans="1:18" x14ac:dyDescent="0.3">
      <c r="A2339" t="s">
        <v>517</v>
      </c>
      <c r="B2339">
        <v>436014</v>
      </c>
      <c r="C2339" s="1">
        <v>1.7768031805002399E-8</v>
      </c>
      <c r="D2339">
        <v>0.93771316295554996</v>
      </c>
      <c r="E2339">
        <v>-0.94684999518623802</v>
      </c>
      <c r="F2339">
        <v>7.9900000000000998E-2</v>
      </c>
      <c r="G2339">
        <v>7.3400000000001603E-2</v>
      </c>
      <c r="H2339">
        <v>7.7233333333334597E-2</v>
      </c>
      <c r="I2339">
        <v>7.1700000000001804E-2</v>
      </c>
      <c r="J2339" t="s">
        <v>23</v>
      </c>
      <c r="K2339">
        <v>0.19789406596587</v>
      </c>
      <c r="L2339">
        <v>0.333720742124541</v>
      </c>
      <c r="M2339">
        <v>-0.171353722509691</v>
      </c>
      <c r="N2339">
        <v>9.4264981372674708</v>
      </c>
      <c r="O2339">
        <v>1.6069113879980701</v>
      </c>
      <c r="P2339">
        <v>0.44209985594740198</v>
      </c>
      <c r="Q2339">
        <v>1.3530137028953501E-4</v>
      </c>
      <c r="R2339">
        <v>9.24170926611666E-2</v>
      </c>
    </row>
    <row r="2340" spans="1:18" x14ac:dyDescent="0.3">
      <c r="A2340" t="s">
        <v>1529</v>
      </c>
      <c r="B2340">
        <v>438461</v>
      </c>
      <c r="C2340" s="1">
        <v>4.55665405745528E-9</v>
      </c>
      <c r="D2340">
        <v>0.54309133406841603</v>
      </c>
      <c r="E2340">
        <v>-0.54126331208935097</v>
      </c>
      <c r="F2340">
        <v>1.68333333333332E-2</v>
      </c>
      <c r="G2340">
        <v>1.51333333333332E-2</v>
      </c>
      <c r="H2340">
        <v>1.6166666666666499E-2</v>
      </c>
      <c r="I2340">
        <v>1.51333333333332E-2</v>
      </c>
      <c r="J2340" t="s">
        <v>23</v>
      </c>
      <c r="K2340">
        <v>0.19820152813035699</v>
      </c>
      <c r="L2340">
        <v>0.32082571156700201</v>
      </c>
      <c r="M2340">
        <v>-2.3637538473847901E-2</v>
      </c>
      <c r="N2340">
        <v>9.3820268192383303</v>
      </c>
      <c r="O2340">
        <v>0.382623334514547</v>
      </c>
      <c r="P2340">
        <v>0.83192105545972195</v>
      </c>
      <c r="Q2340" s="1">
        <v>9.6461950409732198E-15</v>
      </c>
      <c r="R2340" s="1">
        <v>1.9307961030585399E-26</v>
      </c>
    </row>
    <row r="2341" spans="1:18" x14ac:dyDescent="0.3">
      <c r="A2341" t="s">
        <v>241</v>
      </c>
      <c r="B2341">
        <v>436501</v>
      </c>
      <c r="C2341" s="1">
        <v>1.3608379061449301E-8</v>
      </c>
      <c r="D2341">
        <v>0.84941183071839599</v>
      </c>
      <c r="E2341">
        <v>-0.84839927447421104</v>
      </c>
      <c r="F2341">
        <v>8.6333333333333706E-2</v>
      </c>
      <c r="G2341">
        <v>8.5066666666667304E-2</v>
      </c>
      <c r="H2341">
        <v>8.3166666666667194E-2</v>
      </c>
      <c r="I2341">
        <v>7.9900000000000901E-2</v>
      </c>
      <c r="J2341" t="s">
        <v>23</v>
      </c>
      <c r="K2341">
        <v>0.20033800792365</v>
      </c>
      <c r="L2341">
        <v>0.15024818805187401</v>
      </c>
      <c r="M2341">
        <v>-0.224019526741777</v>
      </c>
      <c r="N2341">
        <v>9.4313666661435906</v>
      </c>
      <c r="O2341">
        <v>2.6582386523977499</v>
      </c>
      <c r="P2341">
        <v>0.29257030902957598</v>
      </c>
      <c r="Q2341" s="1">
        <v>1.0480031985175E-8</v>
      </c>
      <c r="R2341">
        <v>0.182677842504575</v>
      </c>
    </row>
    <row r="2342" spans="1:18" x14ac:dyDescent="0.3">
      <c r="A2342" t="s">
        <v>251</v>
      </c>
      <c r="B2342">
        <v>440051</v>
      </c>
      <c r="C2342" s="1">
        <v>1.8306782769601E-9</v>
      </c>
      <c r="D2342">
        <v>0.78877736210511196</v>
      </c>
      <c r="E2342">
        <v>-0.78151363994935497</v>
      </c>
      <c r="F2342">
        <v>4.4000000000000997E-2</v>
      </c>
      <c r="G2342">
        <v>3.7033333333333703E-2</v>
      </c>
      <c r="H2342">
        <v>4.2766666666667598E-2</v>
      </c>
      <c r="I2342">
        <v>3.7033333333333703E-2</v>
      </c>
      <c r="J2342" t="s">
        <v>23</v>
      </c>
      <c r="K2342">
        <v>0.202798165804153</v>
      </c>
      <c r="L2342">
        <v>0.25047534260562498</v>
      </c>
      <c r="M2342">
        <v>-0.16948353496517901</v>
      </c>
      <c r="N2342">
        <v>9.4005144712036497</v>
      </c>
      <c r="O2342">
        <v>3.3118190682637199</v>
      </c>
      <c r="P2342">
        <v>0.35402614662208198</v>
      </c>
      <c r="Q2342" s="1">
        <v>8.1583748760781898E-13</v>
      </c>
      <c r="R2342">
        <v>3.9625223816022001E-2</v>
      </c>
    </row>
    <row r="2343" spans="1:18" x14ac:dyDescent="0.3">
      <c r="A2343" t="s">
        <v>1561</v>
      </c>
      <c r="B2343">
        <v>440019</v>
      </c>
      <c r="C2343" s="1">
        <v>1.8649877484972799E-9</v>
      </c>
      <c r="D2343">
        <v>0.88085803689408404</v>
      </c>
      <c r="E2343">
        <v>-0.88016419831416304</v>
      </c>
      <c r="F2343">
        <v>7.2500000000001702E-2</v>
      </c>
      <c r="G2343">
        <v>5.8566666666669001E-2</v>
      </c>
      <c r="H2343">
        <v>7.1466666666668496E-2</v>
      </c>
      <c r="I2343">
        <v>5.7433333333335702E-2</v>
      </c>
      <c r="J2343" t="s">
        <v>23</v>
      </c>
      <c r="K2343">
        <v>0.20292929570717599</v>
      </c>
      <c r="L2343">
        <v>0.38588953435723</v>
      </c>
      <c r="M2343">
        <v>-8.6118931099449098E-2</v>
      </c>
      <c r="N2343">
        <v>9.4168713414998901</v>
      </c>
      <c r="O2343">
        <v>0.45096427522441002</v>
      </c>
      <c r="P2343">
        <v>0.69075009764089002</v>
      </c>
      <c r="Q2343" s="1">
        <v>1.03796996773121E-8</v>
      </c>
      <c r="R2343">
        <v>6.8584210988479097E-2</v>
      </c>
    </row>
    <row r="2344" spans="1:18" x14ac:dyDescent="0.3">
      <c r="A2344" t="s">
        <v>55</v>
      </c>
      <c r="B2344">
        <v>442924</v>
      </c>
      <c r="C2344" s="1">
        <v>3.33395246425247E-10</v>
      </c>
      <c r="D2344">
        <v>0.56555765758747301</v>
      </c>
      <c r="E2344">
        <v>-0.57205620065131202</v>
      </c>
      <c r="F2344">
        <v>7.5666666666666304E-3</v>
      </c>
      <c r="G2344">
        <v>1.5333333333333299E-3</v>
      </c>
      <c r="H2344">
        <v>7.5666666666666304E-3</v>
      </c>
      <c r="I2344">
        <v>1.5333333333333299E-3</v>
      </c>
      <c r="J2344" t="s">
        <v>23</v>
      </c>
      <c r="K2344">
        <v>0.20322519754141299</v>
      </c>
      <c r="L2344">
        <v>1.38370633051597</v>
      </c>
      <c r="M2344">
        <v>-9.0355749837902205E-2</v>
      </c>
      <c r="N2344">
        <v>9.3736917087256799</v>
      </c>
      <c r="O2344">
        <v>30.087525335902502</v>
      </c>
      <c r="P2344">
        <v>0.199511772255269</v>
      </c>
      <c r="Q2344" s="1">
        <v>1.0957148678153001E-5</v>
      </c>
      <c r="R2344">
        <v>5.4527984015064696E-3</v>
      </c>
    </row>
    <row r="2345" spans="1:18" x14ac:dyDescent="0.3">
      <c r="A2345" t="s">
        <v>335</v>
      </c>
      <c r="B2345">
        <v>446340</v>
      </c>
      <c r="C2345" s="1">
        <v>4.01003705206161E-11</v>
      </c>
      <c r="D2345">
        <v>0.44242831742364902</v>
      </c>
      <c r="E2345">
        <v>-0.43998832084804401</v>
      </c>
      <c r="F2345">
        <v>2.9066666666666501E-2</v>
      </c>
      <c r="G2345">
        <v>1.8933333333333201E-2</v>
      </c>
      <c r="H2345">
        <v>2.5833333333333101E-2</v>
      </c>
      <c r="I2345">
        <v>1.7366666666666499E-2</v>
      </c>
      <c r="J2345" t="s">
        <v>23</v>
      </c>
      <c r="K2345">
        <v>0.20323795728184799</v>
      </c>
      <c r="L2345">
        <v>0.24591505420343299</v>
      </c>
      <c r="M2345">
        <v>-0.14651431928078301</v>
      </c>
      <c r="N2345">
        <v>9.3883297686667895</v>
      </c>
      <c r="O2345">
        <v>7.2222181900725202</v>
      </c>
      <c r="P2345">
        <v>0.28495954562412601</v>
      </c>
      <c r="Q2345" s="1">
        <v>1.4910661793779901E-8</v>
      </c>
      <c r="R2345">
        <v>8.5872361209363396E-2</v>
      </c>
    </row>
    <row r="2346" spans="1:18" x14ac:dyDescent="0.3">
      <c r="A2346" t="s">
        <v>1280</v>
      </c>
      <c r="B2346">
        <v>433104</v>
      </c>
      <c r="C2346" s="1">
        <v>8.3813008734542499E-8</v>
      </c>
      <c r="D2346">
        <v>1.10288349098977</v>
      </c>
      <c r="E2346">
        <v>-1.1000127523551999</v>
      </c>
      <c r="F2346">
        <v>0.21669999999998699</v>
      </c>
      <c r="G2346">
        <v>0.207533333333322</v>
      </c>
      <c r="H2346">
        <v>0.19546666666665399</v>
      </c>
      <c r="I2346">
        <v>0.17556666666665699</v>
      </c>
      <c r="J2346" t="s">
        <v>23</v>
      </c>
      <c r="K2346">
        <v>0.20373490336248901</v>
      </c>
      <c r="L2346">
        <v>0.18699006844277699</v>
      </c>
      <c r="M2346">
        <v>-0.43111855993436299</v>
      </c>
      <c r="N2346">
        <v>9.5151040852990807</v>
      </c>
      <c r="O2346">
        <v>5.9487554855480198</v>
      </c>
      <c r="P2346">
        <v>4.4085181906414098E-2</v>
      </c>
      <c r="Q2346" s="1">
        <v>7.68663295234469E-10</v>
      </c>
      <c r="R2346" s="1">
        <v>7.8113141892825698E-5</v>
      </c>
    </row>
    <row r="2347" spans="1:18" x14ac:dyDescent="0.3">
      <c r="A2347" t="s">
        <v>143</v>
      </c>
      <c r="B2347">
        <v>442784</v>
      </c>
      <c r="C2347" s="1">
        <v>3.6284464215598201E-10</v>
      </c>
      <c r="D2347">
        <v>0.764160063272039</v>
      </c>
      <c r="E2347">
        <v>-0.75624301446714104</v>
      </c>
      <c r="F2347">
        <v>3.4033333333333401E-2</v>
      </c>
      <c r="G2347">
        <v>2.5233333333333101E-2</v>
      </c>
      <c r="H2347">
        <v>3.3333333333333298E-2</v>
      </c>
      <c r="I2347">
        <v>2.37999999999998E-2</v>
      </c>
      <c r="J2347" t="s">
        <v>23</v>
      </c>
      <c r="K2347">
        <v>0.20454348794073299</v>
      </c>
      <c r="L2347">
        <v>0.43082305136589299</v>
      </c>
      <c r="M2347">
        <v>-8.9166318259631894E-2</v>
      </c>
      <c r="N2347">
        <v>9.3916604938128003</v>
      </c>
      <c r="O2347">
        <v>0.949075764426762</v>
      </c>
      <c r="P2347">
        <v>0.72157880020293697</v>
      </c>
      <c r="Q2347" s="1">
        <v>9.4962386678654201E-5</v>
      </c>
      <c r="R2347">
        <v>0.16639961755517199</v>
      </c>
    </row>
    <row r="2348" spans="1:18" x14ac:dyDescent="0.3">
      <c r="A2348" t="s">
        <v>571</v>
      </c>
      <c r="B2348">
        <v>378710</v>
      </c>
      <c r="C2348">
        <v>0.80847493299016904</v>
      </c>
      <c r="D2348">
        <v>1.29386104623722</v>
      </c>
      <c r="E2348">
        <v>-1.2892413039744399</v>
      </c>
      <c r="F2348">
        <v>1.2917666666665399</v>
      </c>
      <c r="G2348">
        <v>1.3627666666665299</v>
      </c>
      <c r="H2348">
        <v>0.69619999999993298</v>
      </c>
      <c r="I2348">
        <v>0.71749999999992997</v>
      </c>
      <c r="J2348" t="s">
        <v>23</v>
      </c>
      <c r="K2348">
        <v>0.20481885171172401</v>
      </c>
      <c r="L2348">
        <v>0.118681435657951</v>
      </c>
      <c r="M2348">
        <v>-0.62383008125707995</v>
      </c>
      <c r="N2348">
        <v>10.100583716652199</v>
      </c>
      <c r="O2348">
        <v>18.6978170124261</v>
      </c>
      <c r="P2348" s="1">
        <v>1.6138129644096301E-5</v>
      </c>
      <c r="Q2348" s="1">
        <v>1.0979839604817999E-8</v>
      </c>
      <c r="R2348">
        <v>9.8196092521466403E-3</v>
      </c>
    </row>
    <row r="2349" spans="1:18" x14ac:dyDescent="0.3">
      <c r="A2349" t="s">
        <v>923</v>
      </c>
      <c r="B2349">
        <v>444952</v>
      </c>
      <c r="C2349" s="1">
        <v>9.5980409799486604E-11</v>
      </c>
      <c r="D2349">
        <v>0.76090412246981098</v>
      </c>
      <c r="E2349">
        <v>-0.75336970096980205</v>
      </c>
      <c r="F2349">
        <v>5.3633333333335198E-2</v>
      </c>
      <c r="G2349">
        <v>3.9400000000000497E-2</v>
      </c>
      <c r="H2349">
        <v>5.2066666666668503E-2</v>
      </c>
      <c r="I2349">
        <v>3.7800000000000403E-2</v>
      </c>
      <c r="J2349" t="s">
        <v>23</v>
      </c>
      <c r="K2349">
        <v>0.205191036754659</v>
      </c>
      <c r="L2349">
        <v>0.42712668140522603</v>
      </c>
      <c r="M2349">
        <v>-0.46029188277452598</v>
      </c>
      <c r="N2349">
        <v>9.40397011080276</v>
      </c>
      <c r="O2349">
        <v>21.5117693609293</v>
      </c>
      <c r="P2349">
        <v>1.7385049103637602E-2</v>
      </c>
      <c r="Q2349" s="1">
        <v>3.7187955057070502E-10</v>
      </c>
      <c r="R2349" s="1">
        <v>5.0359894166508601E-5</v>
      </c>
    </row>
    <row r="2350" spans="1:18" x14ac:dyDescent="0.3">
      <c r="A2350" t="s">
        <v>302</v>
      </c>
      <c r="B2350">
        <v>419311</v>
      </c>
      <c r="C2350" s="1">
        <v>4.8790864998439099E-5</v>
      </c>
      <c r="D2350">
        <v>1.69514815433749</v>
      </c>
      <c r="E2350">
        <v>-1.7173039577026099</v>
      </c>
      <c r="F2350">
        <v>0.29909999999997999</v>
      </c>
      <c r="G2350">
        <v>0.29106666666664699</v>
      </c>
      <c r="H2350">
        <v>0.25439999999998097</v>
      </c>
      <c r="I2350">
        <v>0.24793333333331499</v>
      </c>
      <c r="J2350" t="s">
        <v>23</v>
      </c>
      <c r="K2350">
        <v>0.205487044448671</v>
      </c>
      <c r="L2350">
        <v>0.206780706630631</v>
      </c>
      <c r="M2350">
        <v>-3.2807378043470801E-2</v>
      </c>
      <c r="N2350">
        <v>9.5679970726943502</v>
      </c>
      <c r="O2350">
        <v>2.2565310443363702E-2</v>
      </c>
      <c r="P2350">
        <v>0.89538495640247595</v>
      </c>
      <c r="Q2350" s="1">
        <v>1.0518229321881199E-8</v>
      </c>
      <c r="R2350">
        <v>6.4385052519302099E-2</v>
      </c>
    </row>
    <row r="2351" spans="1:18" x14ac:dyDescent="0.3">
      <c r="A2351" t="s">
        <v>920</v>
      </c>
      <c r="B2351">
        <v>438680</v>
      </c>
      <c r="C2351" s="1">
        <v>4.0240247327787901E-9</v>
      </c>
      <c r="D2351">
        <v>0.69625189870414805</v>
      </c>
      <c r="E2351">
        <v>-0.69895592489128899</v>
      </c>
      <c r="F2351">
        <v>1.52666666666665E-2</v>
      </c>
      <c r="G2351">
        <v>1.4733333333333201E-2</v>
      </c>
      <c r="H2351">
        <v>1.4266666666666501E-2</v>
      </c>
      <c r="I2351">
        <v>1.4733333333333201E-2</v>
      </c>
      <c r="J2351" t="s">
        <v>23</v>
      </c>
      <c r="K2351">
        <v>0.20601362986551</v>
      </c>
      <c r="L2351">
        <v>0.34729779434852598</v>
      </c>
      <c r="M2351">
        <v>-9.0489646147665706E-3</v>
      </c>
      <c r="N2351">
        <v>9.3799562986367508</v>
      </c>
      <c r="O2351">
        <v>9.9882921548709896E-2</v>
      </c>
      <c r="P2351">
        <v>0.89698796668591196</v>
      </c>
      <c r="Q2351" s="1">
        <v>1.26432274046842E-10</v>
      </c>
      <c r="R2351">
        <v>8.5725147877634199E-4</v>
      </c>
    </row>
    <row r="2352" spans="1:18" x14ac:dyDescent="0.3">
      <c r="A2352" t="s">
        <v>2050</v>
      </c>
      <c r="B2352">
        <v>441665</v>
      </c>
      <c r="C2352" s="1">
        <v>7.0941876445957002E-10</v>
      </c>
      <c r="D2352">
        <v>0.84563172970392297</v>
      </c>
      <c r="E2352">
        <v>-0.83595446480448499</v>
      </c>
      <c r="F2352">
        <v>1.8766666666666501E-2</v>
      </c>
      <c r="G2352">
        <v>1.2566666666666599E-2</v>
      </c>
      <c r="H2352">
        <v>1.77666666666665E-2</v>
      </c>
      <c r="I2352">
        <v>1.2566666666666599E-2</v>
      </c>
      <c r="J2352" t="s">
        <v>23</v>
      </c>
      <c r="K2352">
        <v>0.20632988009473699</v>
      </c>
      <c r="L2352">
        <v>0.33027462995121698</v>
      </c>
      <c r="M2352">
        <v>-0.115384446263209</v>
      </c>
      <c r="N2352">
        <v>9.3815394269043004</v>
      </c>
      <c r="O2352">
        <v>5.4469799321412804</v>
      </c>
      <c r="P2352">
        <v>0.42147477950562001</v>
      </c>
      <c r="Q2352" s="1">
        <v>2.67413595390093E-8</v>
      </c>
      <c r="R2352">
        <v>0.15618271264868799</v>
      </c>
    </row>
    <row r="2353" spans="1:18" x14ac:dyDescent="0.3">
      <c r="A2353" t="s">
        <v>1869</v>
      </c>
      <c r="B2353">
        <v>439692</v>
      </c>
      <c r="C2353" s="1">
        <v>2.2535095349028602E-9</v>
      </c>
      <c r="D2353">
        <v>0.73784755450814399</v>
      </c>
      <c r="E2353">
        <v>-0.73699088948425995</v>
      </c>
      <c r="F2353">
        <v>4.0166666666667301E-2</v>
      </c>
      <c r="G2353">
        <v>3.5166666666666797E-2</v>
      </c>
      <c r="H2353">
        <v>4.0166666666667301E-2</v>
      </c>
      <c r="I2353">
        <v>3.5166666666666797E-2</v>
      </c>
      <c r="J2353" t="s">
        <v>23</v>
      </c>
      <c r="K2353">
        <v>0.20682222683608001</v>
      </c>
      <c r="L2353">
        <v>0.28170275434637398</v>
      </c>
      <c r="M2353">
        <v>-0.32373457318683502</v>
      </c>
      <c r="N2353">
        <v>9.3970729810084297</v>
      </c>
      <c r="O2353">
        <v>17.156776668942001</v>
      </c>
      <c r="P2353">
        <v>4.8085379991399203E-2</v>
      </c>
      <c r="Q2353" s="1">
        <v>7.2494731268491199E-8</v>
      </c>
      <c r="R2353">
        <v>0.12883877917119799</v>
      </c>
    </row>
    <row r="2354" spans="1:18" x14ac:dyDescent="0.3">
      <c r="A2354" t="s">
        <v>2081</v>
      </c>
      <c r="B2354">
        <v>443197</v>
      </c>
      <c r="C2354" s="1">
        <v>2.8252899442508298E-10</v>
      </c>
      <c r="D2354">
        <v>0.76938340300037</v>
      </c>
      <c r="E2354">
        <v>-0.77409587176090899</v>
      </c>
      <c r="F2354">
        <v>8.4600000000000494E-2</v>
      </c>
      <c r="G2354">
        <v>6.23000000000027E-2</v>
      </c>
      <c r="H2354">
        <v>8.2666666666667304E-2</v>
      </c>
      <c r="I2354">
        <v>6.0866666666669303E-2</v>
      </c>
      <c r="J2354" t="s">
        <v>23</v>
      </c>
      <c r="K2354">
        <v>0.207607051511734</v>
      </c>
      <c r="L2354">
        <v>0.42908637116867998</v>
      </c>
      <c r="M2354">
        <v>-0.34358298649757602</v>
      </c>
      <c r="N2354">
        <v>9.4234708604960993</v>
      </c>
      <c r="O2354">
        <v>8.5864769144228497</v>
      </c>
      <c r="P2354">
        <v>7.6098390670075594E-2</v>
      </c>
      <c r="Q2354">
        <v>1.27278146095343E-4</v>
      </c>
      <c r="R2354" s="1">
        <v>6.9345951266943696E-6</v>
      </c>
    </row>
    <row r="2355" spans="1:18" x14ac:dyDescent="0.3">
      <c r="A2355" t="s">
        <v>2044</v>
      </c>
      <c r="B2355">
        <v>434512</v>
      </c>
      <c r="C2355" s="1">
        <v>3.9930570100774803E-8</v>
      </c>
      <c r="D2355">
        <v>0.97747163489144895</v>
      </c>
      <c r="E2355">
        <v>-0.98462521492695998</v>
      </c>
      <c r="F2355">
        <v>4.6300000000001097E-2</v>
      </c>
      <c r="G2355">
        <v>4.3000000000000899E-2</v>
      </c>
      <c r="H2355">
        <v>4.3800000000000998E-2</v>
      </c>
      <c r="I2355">
        <v>4.3000000000000899E-2</v>
      </c>
      <c r="J2355" t="s">
        <v>23</v>
      </c>
      <c r="K2355">
        <v>0.20875963830505601</v>
      </c>
      <c r="L2355">
        <v>0.27079748487661098</v>
      </c>
      <c r="M2355">
        <v>-0.300837579240188</v>
      </c>
      <c r="N2355">
        <v>9.4014870516291307</v>
      </c>
      <c r="O2355">
        <v>23.022722672100802</v>
      </c>
      <c r="P2355">
        <v>1.4247118804578201E-2</v>
      </c>
      <c r="Q2355">
        <v>1.9929961239831501E-3</v>
      </c>
      <c r="R2355">
        <v>0.13295054732736</v>
      </c>
    </row>
    <row r="2356" spans="1:18" x14ac:dyDescent="0.3">
      <c r="A2356" t="s">
        <v>1839</v>
      </c>
      <c r="B2356">
        <v>423989</v>
      </c>
      <c r="C2356" s="1">
        <v>6.7520098898267597E-6</v>
      </c>
      <c r="D2356">
        <v>1.1009469582229301</v>
      </c>
      <c r="E2356">
        <v>-1.1098103061887801</v>
      </c>
      <c r="F2356">
        <v>0.116666666666664</v>
      </c>
      <c r="G2356">
        <v>0.12736666666666299</v>
      </c>
      <c r="H2356">
        <v>0.11083333333332999</v>
      </c>
      <c r="I2356">
        <v>0.12219999999999601</v>
      </c>
      <c r="J2356" t="s">
        <v>23</v>
      </c>
      <c r="K2356">
        <v>0.20902538071416199</v>
      </c>
      <c r="L2356">
        <v>4.8264495271145701E-2</v>
      </c>
      <c r="M2356">
        <v>-0.34885637986276502</v>
      </c>
      <c r="N2356">
        <v>9.4551752983124899</v>
      </c>
      <c r="O2356">
        <v>5.1014699646052897</v>
      </c>
      <c r="P2356">
        <v>0.11036082647161501</v>
      </c>
      <c r="Q2356" s="1">
        <v>5.0460587912918502E-9</v>
      </c>
      <c r="R2356">
        <v>0.181206484370766</v>
      </c>
    </row>
    <row r="2357" spans="1:18" x14ac:dyDescent="0.3">
      <c r="A2357" t="s">
        <v>117</v>
      </c>
      <c r="B2357">
        <v>436439</v>
      </c>
      <c r="C2357" s="1">
        <v>1.40799909422502E-8</v>
      </c>
      <c r="D2357">
        <v>0.68854756131829997</v>
      </c>
      <c r="E2357">
        <v>-0.68475886014249299</v>
      </c>
      <c r="F2357">
        <v>5.4166666666668702E-2</v>
      </c>
      <c r="G2357">
        <v>4.7033333333334697E-2</v>
      </c>
      <c r="H2357">
        <v>5.4166666666668702E-2</v>
      </c>
      <c r="I2357">
        <v>4.7033333333334697E-2</v>
      </c>
      <c r="J2357" t="s">
        <v>23</v>
      </c>
      <c r="K2357">
        <v>0.21202298193391</v>
      </c>
      <c r="L2357">
        <v>0.38414774813742603</v>
      </c>
      <c r="M2357">
        <v>-0.117250266997402</v>
      </c>
      <c r="N2357">
        <v>9.4073298359714492</v>
      </c>
      <c r="O2357">
        <v>1.28611823879703</v>
      </c>
      <c r="P2357">
        <v>0.55008283561236704</v>
      </c>
      <c r="Q2357" s="1">
        <v>3.6456621848387099E-7</v>
      </c>
      <c r="R2357">
        <v>3.71131220155915E-3</v>
      </c>
    </row>
    <row r="2358" spans="1:18" x14ac:dyDescent="0.3">
      <c r="A2358" t="s">
        <v>1189</v>
      </c>
      <c r="B2358">
        <v>439189</v>
      </c>
      <c r="C2358" s="1">
        <v>3.0094935042540699E-9</v>
      </c>
      <c r="D2358">
        <v>0.42937744346600398</v>
      </c>
      <c r="E2358">
        <v>-0.43380226545175199</v>
      </c>
      <c r="F2358">
        <v>9.2333333333332896E-3</v>
      </c>
      <c r="G2358">
        <v>7.2666666666666296E-3</v>
      </c>
      <c r="H2358">
        <v>9.2333333333332896E-3</v>
      </c>
      <c r="I2358">
        <v>7.2666666666666296E-3</v>
      </c>
      <c r="J2358" t="s">
        <v>23</v>
      </c>
      <c r="K2358">
        <v>0.21205342011301201</v>
      </c>
      <c r="L2358">
        <v>0.48268282796453799</v>
      </c>
      <c r="M2358">
        <v>-0.12037163679257799</v>
      </c>
      <c r="N2358">
        <v>9.3761379555772102</v>
      </c>
      <c r="O2358">
        <v>30.832724605319498</v>
      </c>
      <c r="P2358">
        <v>0.14175065880930399</v>
      </c>
      <c r="Q2358">
        <v>1.11753460861884E-4</v>
      </c>
      <c r="R2358">
        <v>6.9415969736283195E-2</v>
      </c>
    </row>
    <row r="2359" spans="1:18" x14ac:dyDescent="0.3">
      <c r="A2359" t="s">
        <v>317</v>
      </c>
      <c r="B2359">
        <v>411399</v>
      </c>
      <c r="C2359">
        <v>9.0944695915582199E-4</v>
      </c>
      <c r="D2359">
        <v>0.67283421581999303</v>
      </c>
      <c r="E2359">
        <v>-0.65945297788144497</v>
      </c>
      <c r="F2359">
        <v>8.58793333333508</v>
      </c>
      <c r="G2359">
        <v>7.73100000000177</v>
      </c>
      <c r="H2359">
        <v>0.98999999999989996</v>
      </c>
      <c r="I2359">
        <v>0.98346666666656801</v>
      </c>
      <c r="J2359" t="s">
        <v>23</v>
      </c>
      <c r="K2359">
        <v>0.21307683739399599</v>
      </c>
      <c r="L2359">
        <v>0.271349822270467</v>
      </c>
      <c r="M2359">
        <v>-0.49337094061891901</v>
      </c>
      <c r="N2359">
        <v>11.7339548052111</v>
      </c>
      <c r="O2359">
        <v>34.0297237083578</v>
      </c>
      <c r="P2359" s="1">
        <v>6.4011999672007102E-9</v>
      </c>
      <c r="Q2359" s="1">
        <v>5.4109690059276496E-7</v>
      </c>
      <c r="R2359">
        <v>4.7215476299045003E-2</v>
      </c>
    </row>
    <row r="2360" spans="1:18" x14ac:dyDescent="0.3">
      <c r="A2360" t="s">
        <v>1144</v>
      </c>
      <c r="B2360">
        <v>420511</v>
      </c>
      <c r="C2360" s="1">
        <v>2.9901220944793701E-5</v>
      </c>
      <c r="D2360">
        <v>1.02933780439769</v>
      </c>
      <c r="E2360">
        <v>-1.0223558957358201</v>
      </c>
      <c r="F2360">
        <v>0.51603333333329104</v>
      </c>
      <c r="G2360">
        <v>0.45299999999996299</v>
      </c>
      <c r="H2360">
        <v>0.39496666666663199</v>
      </c>
      <c r="I2360">
        <v>0.370166666666635</v>
      </c>
      <c r="J2360" t="s">
        <v>23</v>
      </c>
      <c r="K2360">
        <v>0.213391101350179</v>
      </c>
      <c r="L2360">
        <v>0.30625265788629802</v>
      </c>
      <c r="M2360">
        <v>-0.35184854188169801</v>
      </c>
      <c r="N2360">
        <v>9.6892480441970097</v>
      </c>
      <c r="O2360">
        <v>4.0238578069752204</v>
      </c>
      <c r="P2360">
        <v>4.5007574572053399E-2</v>
      </c>
      <c r="Q2360" s="1">
        <v>1.37120023657725E-5</v>
      </c>
      <c r="R2360">
        <v>3.35667126336422E-2</v>
      </c>
    </row>
    <row r="2361" spans="1:18" x14ac:dyDescent="0.3">
      <c r="A2361" t="s">
        <v>224</v>
      </c>
      <c r="B2361">
        <v>429102</v>
      </c>
      <c r="C2361" s="1">
        <v>6.2835784279996296E-7</v>
      </c>
      <c r="D2361">
        <v>1.2886139552090801</v>
      </c>
      <c r="E2361">
        <v>-1.3004606191328101</v>
      </c>
      <c r="F2361">
        <v>7.1766666666668297E-2</v>
      </c>
      <c r="G2361">
        <v>7.5766666666667995E-2</v>
      </c>
      <c r="H2361">
        <v>6.5966666666669102E-2</v>
      </c>
      <c r="I2361">
        <v>7.3066666666668306E-2</v>
      </c>
      <c r="J2361" t="s">
        <v>23</v>
      </c>
      <c r="K2361">
        <v>0.215200123621509</v>
      </c>
      <c r="L2361">
        <v>6.5798107280816004E-2</v>
      </c>
      <c r="M2361">
        <v>-4.3301566267985599E-2</v>
      </c>
      <c r="N2361">
        <v>9.4206536749681309</v>
      </c>
      <c r="O2361">
        <v>6.9241856149557995E-2</v>
      </c>
      <c r="P2361">
        <v>0.889630534340072</v>
      </c>
      <c r="Q2361" s="1">
        <v>4.2414670154474001E-7</v>
      </c>
      <c r="R2361">
        <v>8.0926268977554505E-2</v>
      </c>
    </row>
    <row r="2362" spans="1:18" x14ac:dyDescent="0.3">
      <c r="A2362" t="s">
        <v>1165</v>
      </c>
      <c r="B2362">
        <v>436317</v>
      </c>
      <c r="C2362" s="1">
        <v>1.5054802217947799E-8</v>
      </c>
      <c r="D2362">
        <v>0.94871283747930002</v>
      </c>
      <c r="E2362">
        <v>-0.94601221528456703</v>
      </c>
      <c r="F2362">
        <v>0.15396666666666101</v>
      </c>
      <c r="G2362">
        <v>0.137399999999995</v>
      </c>
      <c r="H2362">
        <v>0.140166666666661</v>
      </c>
      <c r="I2362">
        <v>0.12989999999999499</v>
      </c>
      <c r="J2362" t="s">
        <v>23</v>
      </c>
      <c r="K2362">
        <v>0.21561629821061101</v>
      </c>
      <c r="L2362">
        <v>0.16933148909880399</v>
      </c>
      <c r="M2362">
        <v>-0.495367083054914</v>
      </c>
      <c r="N2362">
        <v>9.4740699620378006</v>
      </c>
      <c r="O2362">
        <v>8.7887039837661405</v>
      </c>
      <c r="P2362">
        <v>2.5228925247827601E-2</v>
      </c>
      <c r="Q2362">
        <v>2.7603756403087698E-3</v>
      </c>
      <c r="R2362">
        <v>5.2353437805599097E-2</v>
      </c>
    </row>
    <row r="2363" spans="1:18" x14ac:dyDescent="0.3">
      <c r="A2363" t="s">
        <v>1644</v>
      </c>
      <c r="B2363">
        <v>439218</v>
      </c>
      <c r="C2363" s="1">
        <v>2.9598919868780398E-9</v>
      </c>
      <c r="D2363">
        <v>0.92688920006340703</v>
      </c>
      <c r="E2363">
        <v>-0.92482885518634705</v>
      </c>
      <c r="F2363">
        <v>3.0666666666666401E-2</v>
      </c>
      <c r="G2363">
        <v>2.1099999999999799E-2</v>
      </c>
      <c r="H2363">
        <v>2.8899999999999801E-2</v>
      </c>
      <c r="I2363">
        <v>1.95666666666665E-2</v>
      </c>
      <c r="J2363" t="s">
        <v>23</v>
      </c>
      <c r="K2363">
        <v>0.21901084547967101</v>
      </c>
      <c r="L2363">
        <v>0.80967145852425104</v>
      </c>
      <c r="M2363">
        <v>-0.121221364628881</v>
      </c>
      <c r="N2363">
        <v>9.3892102913073092</v>
      </c>
      <c r="O2363">
        <v>3.1512350459213501</v>
      </c>
      <c r="P2363">
        <v>0.45743173627257899</v>
      </c>
      <c r="Q2363">
        <v>5.0857900082573097E-4</v>
      </c>
      <c r="R2363">
        <v>6.5624427481762296E-2</v>
      </c>
    </row>
    <row r="2364" spans="1:18" x14ac:dyDescent="0.3">
      <c r="A2364" t="s">
        <v>1580</v>
      </c>
      <c r="B2364">
        <v>435815</v>
      </c>
      <c r="C2364" s="1">
        <v>1.98023253417074E-8</v>
      </c>
      <c r="D2364">
        <v>0.42961298017085298</v>
      </c>
      <c r="E2364">
        <v>-0.42035731034020501</v>
      </c>
      <c r="F2364">
        <v>4.0066666666667299E-2</v>
      </c>
      <c r="G2364">
        <v>4.2933333333334101E-2</v>
      </c>
      <c r="H2364">
        <v>4.0066666666667299E-2</v>
      </c>
      <c r="I2364">
        <v>4.0066666666667299E-2</v>
      </c>
      <c r="J2364" t="s">
        <v>23</v>
      </c>
      <c r="K2364">
        <v>0.22095881622528801</v>
      </c>
      <c r="L2364">
        <v>0.12271994518773401</v>
      </c>
      <c r="M2364">
        <v>-6.3912312924996106E-2</v>
      </c>
      <c r="N2364">
        <v>9.3992020984504201</v>
      </c>
      <c r="O2364">
        <v>0.54590903955138204</v>
      </c>
      <c r="P2364">
        <v>0.71485134909110504</v>
      </c>
      <c r="Q2364">
        <v>1.0298357077222499E-3</v>
      </c>
      <c r="R2364">
        <v>0.15418977093880801</v>
      </c>
    </row>
    <row r="2365" spans="1:18" x14ac:dyDescent="0.3">
      <c r="A2365" t="s">
        <v>601</v>
      </c>
      <c r="B2365">
        <v>437846</v>
      </c>
      <c r="C2365" s="1">
        <v>6.4459694554761297E-9</v>
      </c>
      <c r="D2365">
        <v>0.92553593086054098</v>
      </c>
      <c r="E2365">
        <v>-0.91400370629007599</v>
      </c>
      <c r="F2365">
        <v>0.23593333333332001</v>
      </c>
      <c r="G2365">
        <v>0.19473333333332299</v>
      </c>
      <c r="H2365">
        <v>0.19473333333332099</v>
      </c>
      <c r="I2365">
        <v>0.17449999999999</v>
      </c>
      <c r="J2365" t="s">
        <v>23</v>
      </c>
      <c r="K2365">
        <v>0.226793707072559</v>
      </c>
      <c r="L2365">
        <v>0.29711649115341299</v>
      </c>
      <c r="M2365">
        <v>-0.45110264783550502</v>
      </c>
      <c r="N2365">
        <v>9.5214362615517096</v>
      </c>
      <c r="O2365">
        <v>6.2418479407753402</v>
      </c>
      <c r="P2365">
        <v>4.6854704365064302E-2</v>
      </c>
      <c r="Q2365" s="1">
        <v>2.9862101683582001E-10</v>
      </c>
      <c r="R2365">
        <v>3.2337422660805E-4</v>
      </c>
    </row>
    <row r="2366" spans="1:18" x14ac:dyDescent="0.3">
      <c r="A2366" t="s">
        <v>709</v>
      </c>
      <c r="B2366">
        <v>447848</v>
      </c>
      <c r="C2366" s="1">
        <v>1.52448937570314E-11</v>
      </c>
      <c r="D2366">
        <v>1.0563896329631599</v>
      </c>
      <c r="E2366">
        <v>-1.05736930481986</v>
      </c>
      <c r="F2366">
        <v>6.41666666666693E-2</v>
      </c>
      <c r="G2366">
        <v>3.5433333333333497E-2</v>
      </c>
      <c r="H2366">
        <v>6.41666666666693E-2</v>
      </c>
      <c r="I2366">
        <v>3.5433333333333497E-2</v>
      </c>
      <c r="J2366" t="s">
        <v>23</v>
      </c>
      <c r="K2366">
        <v>0.22682111133452201</v>
      </c>
      <c r="L2366">
        <v>0.751122210438399</v>
      </c>
      <c r="M2366">
        <v>-0.19217799785862499</v>
      </c>
      <c r="N2366">
        <v>9.4077427979233601</v>
      </c>
      <c r="O2366">
        <v>3.1612319645998901</v>
      </c>
      <c r="P2366">
        <v>0.33366866833236503</v>
      </c>
      <c r="Q2366" s="1">
        <v>9.2925396296185805E-10</v>
      </c>
      <c r="R2366">
        <v>0.114932083327882</v>
      </c>
    </row>
    <row r="2367" spans="1:18" x14ac:dyDescent="0.3">
      <c r="A2367" t="s">
        <v>723</v>
      </c>
      <c r="B2367">
        <v>440210</v>
      </c>
      <c r="C2367" s="1">
        <v>1.66911899809284E-9</v>
      </c>
      <c r="D2367">
        <v>1.2783131143618101</v>
      </c>
      <c r="E2367">
        <v>-1.2890198612388799</v>
      </c>
      <c r="F2367">
        <v>1.6566666666666501E-2</v>
      </c>
      <c r="G2367">
        <v>1.6199999999999899E-2</v>
      </c>
      <c r="H2367">
        <v>1.6566666666666501E-2</v>
      </c>
      <c r="I2367">
        <v>1.4466666666666499E-2</v>
      </c>
      <c r="J2367" t="s">
        <v>23</v>
      </c>
      <c r="K2367">
        <v>0.228459804474242</v>
      </c>
      <c r="L2367">
        <v>0.190445545355825</v>
      </c>
      <c r="M2367">
        <v>-0.17724769289945</v>
      </c>
      <c r="N2367">
        <v>9.3819708541242495</v>
      </c>
      <c r="O2367">
        <v>13.772257696145999</v>
      </c>
      <c r="P2367">
        <v>0.21139509362731099</v>
      </c>
      <c r="Q2367" s="1">
        <v>1.0413155967821E-8</v>
      </c>
      <c r="R2367">
        <v>0.17812730509486099</v>
      </c>
    </row>
    <row r="2368" spans="1:18" x14ac:dyDescent="0.3">
      <c r="A2368" t="s">
        <v>1190</v>
      </c>
      <c r="B2368">
        <v>443670</v>
      </c>
      <c r="C2368" s="1">
        <v>2.1175431569283801E-10</v>
      </c>
      <c r="D2368">
        <v>1.20690008122937</v>
      </c>
      <c r="E2368">
        <v>-1.21329388217434</v>
      </c>
      <c r="F2368">
        <v>7.3966666666668304E-2</v>
      </c>
      <c r="G2368">
        <v>6.12000000000021E-2</v>
      </c>
      <c r="H2368">
        <v>7.2433333333335098E-2</v>
      </c>
      <c r="I2368">
        <v>5.56666666666688E-2</v>
      </c>
      <c r="J2368" t="s">
        <v>23</v>
      </c>
      <c r="K2368">
        <v>0.229621558962259</v>
      </c>
      <c r="L2368">
        <v>0.32442315593885301</v>
      </c>
      <c r="M2368">
        <v>-0.228276822547818</v>
      </c>
      <c r="N2368">
        <v>9.4186023090614395</v>
      </c>
      <c r="O2368">
        <v>3.1379261751154299</v>
      </c>
      <c r="P2368">
        <v>0.30567408931027501</v>
      </c>
      <c r="Q2368" s="1">
        <v>5.7743574469382302E-10</v>
      </c>
      <c r="R2368">
        <v>5.2174503386382902E-2</v>
      </c>
    </row>
    <row r="2369" spans="1:18" x14ac:dyDescent="0.3">
      <c r="A2369" t="s">
        <v>647</v>
      </c>
      <c r="B2369">
        <v>439623</v>
      </c>
      <c r="C2369" s="1">
        <v>2.3450365962186201E-9</v>
      </c>
      <c r="D2369">
        <v>0.82056493097247296</v>
      </c>
      <c r="E2369">
        <v>-0.81906342993079295</v>
      </c>
      <c r="F2369">
        <v>8.6333333333332898E-3</v>
      </c>
      <c r="G2369">
        <v>9.3999999999999501E-3</v>
      </c>
      <c r="H2369">
        <v>8.6333333333332898E-3</v>
      </c>
      <c r="I2369">
        <v>9.3999999999999501E-3</v>
      </c>
      <c r="J2369" t="s">
        <v>23</v>
      </c>
      <c r="K2369">
        <v>0.231939867146015</v>
      </c>
      <c r="L2369">
        <v>8.87212195002373E-2</v>
      </c>
      <c r="M2369">
        <v>-0.176416363183555</v>
      </c>
      <c r="N2369">
        <v>9.3764611216442493</v>
      </c>
      <c r="O2369">
        <v>43.647905640359198</v>
      </c>
      <c r="P2369">
        <v>6.9611876663244907E-2</v>
      </c>
      <c r="Q2369" s="1">
        <v>1.5076515518550201E-5</v>
      </c>
      <c r="R2369">
        <v>0.114932083327882</v>
      </c>
    </row>
    <row r="2370" spans="1:18" x14ac:dyDescent="0.3">
      <c r="A2370" t="s">
        <v>1021</v>
      </c>
      <c r="B2370">
        <v>400733</v>
      </c>
      <c r="C2370">
        <v>2.06738358784474E-2</v>
      </c>
      <c r="D2370">
        <v>1.3784222927793599</v>
      </c>
      <c r="E2370">
        <v>-1.37535367929512</v>
      </c>
      <c r="F2370">
        <v>0.40336666666663401</v>
      </c>
      <c r="G2370">
        <v>0.42636666666663198</v>
      </c>
      <c r="H2370">
        <v>0.34379999999997102</v>
      </c>
      <c r="I2370">
        <v>0.36476666666663599</v>
      </c>
      <c r="J2370" t="s">
        <v>23</v>
      </c>
      <c r="K2370">
        <v>0.232594550413633</v>
      </c>
      <c r="L2370">
        <v>0.12677991766464</v>
      </c>
      <c r="M2370">
        <v>-0.11413518340732701</v>
      </c>
      <c r="N2370">
        <v>9.6411756609791901</v>
      </c>
      <c r="O2370">
        <v>0.409202097542751</v>
      </c>
      <c r="P2370">
        <v>0.56088687621086097</v>
      </c>
      <c r="Q2370" s="1">
        <v>1.3048276201443601E-6</v>
      </c>
      <c r="R2370">
        <v>0.19330009196886699</v>
      </c>
    </row>
    <row r="2371" spans="1:18" x14ac:dyDescent="0.3">
      <c r="A2371" t="s">
        <v>631</v>
      </c>
      <c r="B2371">
        <v>415828</v>
      </c>
      <c r="C2371">
        <v>1.88663272112442E-4</v>
      </c>
      <c r="D2371">
        <v>1.23214480319771</v>
      </c>
      <c r="E2371">
        <v>-1.2374437267523299</v>
      </c>
      <c r="F2371">
        <v>0.47129999999996097</v>
      </c>
      <c r="G2371">
        <v>0.45099999999996399</v>
      </c>
      <c r="H2371">
        <v>0.36739999999996897</v>
      </c>
      <c r="I2371">
        <v>0.35343333333330401</v>
      </c>
      <c r="J2371" t="s">
        <v>23</v>
      </c>
      <c r="K2371">
        <v>0.23349488767929999</v>
      </c>
      <c r="L2371">
        <v>0.19443721999719399</v>
      </c>
      <c r="M2371">
        <v>-0.72157015406605896</v>
      </c>
      <c r="N2371">
        <v>9.6666960876808101</v>
      </c>
      <c r="O2371">
        <v>14.882697512638799</v>
      </c>
      <c r="P2371">
        <v>1.9710963854159501E-4</v>
      </c>
      <c r="Q2371" s="1">
        <v>3.19390565589887E-6</v>
      </c>
      <c r="R2371">
        <v>5.2066191963367502E-2</v>
      </c>
    </row>
    <row r="2372" spans="1:18" x14ac:dyDescent="0.3">
      <c r="A2372" t="s">
        <v>1201</v>
      </c>
      <c r="B2372">
        <v>435636</v>
      </c>
      <c r="C2372" s="1">
        <v>2.1824043675882901E-8</v>
      </c>
      <c r="D2372">
        <v>0.88629498321966804</v>
      </c>
      <c r="E2372">
        <v>-0.87026096220873495</v>
      </c>
      <c r="F2372">
        <v>0.11259999999999799</v>
      </c>
      <c r="G2372">
        <v>0.103666666666666</v>
      </c>
      <c r="H2372">
        <v>0.101666666666665</v>
      </c>
      <c r="I2372">
        <v>9.2666666666666203E-2</v>
      </c>
      <c r="J2372" t="s">
        <v>23</v>
      </c>
      <c r="K2372">
        <v>0.233815469037779</v>
      </c>
      <c r="L2372">
        <v>0.158666870145243</v>
      </c>
      <c r="M2372">
        <v>-0.511121883543592</v>
      </c>
      <c r="N2372">
        <v>9.4460791489282201</v>
      </c>
      <c r="O2372">
        <v>11.888777657719899</v>
      </c>
      <c r="P2372">
        <v>1.7296516103643099E-2</v>
      </c>
      <c r="Q2372">
        <v>1.40523273129113E-4</v>
      </c>
      <c r="R2372">
        <v>9.7942549403773208E-4</v>
      </c>
    </row>
    <row r="2373" spans="1:18" x14ac:dyDescent="0.3">
      <c r="A2373" t="s">
        <v>287</v>
      </c>
      <c r="B2373">
        <v>438397</v>
      </c>
      <c r="C2373" s="1">
        <v>4.7248572225949299E-9</v>
      </c>
      <c r="D2373">
        <v>0.39958312805255097</v>
      </c>
      <c r="E2373">
        <v>-0.40658501694165899</v>
      </c>
      <c r="F2373">
        <v>2.5633333333333098E-2</v>
      </c>
      <c r="G2373">
        <v>2.1499999999999801E-2</v>
      </c>
      <c r="H2373">
        <v>2.4699999999999799E-2</v>
      </c>
      <c r="I2373">
        <v>2.1499999999999801E-2</v>
      </c>
      <c r="J2373" t="s">
        <v>23</v>
      </c>
      <c r="K2373">
        <v>0.23692690909247199</v>
      </c>
      <c r="L2373">
        <v>0.33552594848120998</v>
      </c>
      <c r="M2373">
        <v>-0.18904784745803799</v>
      </c>
      <c r="N2373">
        <v>9.3873335712486696</v>
      </c>
      <c r="O2373">
        <v>10.6566121919947</v>
      </c>
      <c r="P2373">
        <v>0.202963147052138</v>
      </c>
      <c r="Q2373" s="1">
        <v>1.8884967242135002E-8</v>
      </c>
      <c r="R2373">
        <v>0.18608112826847301</v>
      </c>
    </row>
    <row r="2374" spans="1:18" x14ac:dyDescent="0.3">
      <c r="A2374" t="s">
        <v>1894</v>
      </c>
      <c r="B2374">
        <v>443275</v>
      </c>
      <c r="C2374" s="1">
        <v>2.69444771522238E-10</v>
      </c>
      <c r="D2374">
        <v>1.1425635278200099</v>
      </c>
      <c r="E2374">
        <v>-1.1439274566750699</v>
      </c>
      <c r="F2374">
        <v>0.106899999999998</v>
      </c>
      <c r="G2374">
        <v>9.8199999999999898E-2</v>
      </c>
      <c r="H2374">
        <v>9.4033333333332705E-2</v>
      </c>
      <c r="I2374">
        <v>8.3266666666667197E-2</v>
      </c>
      <c r="J2374" t="s">
        <v>23</v>
      </c>
      <c r="K2374">
        <v>0.23747170420556901</v>
      </c>
      <c r="L2374">
        <v>0.23496247400974399</v>
      </c>
      <c r="M2374">
        <v>-8.0209634917847897E-2</v>
      </c>
      <c r="N2374">
        <v>9.4428141519141899</v>
      </c>
      <c r="O2374">
        <v>0.22139150406212399</v>
      </c>
      <c r="P2374">
        <v>0.798744667938452</v>
      </c>
      <c r="Q2374" s="1">
        <v>1.5024920847812301E-9</v>
      </c>
      <c r="R2374">
        <v>3.35667126336422E-2</v>
      </c>
    </row>
    <row r="2375" spans="1:18" x14ac:dyDescent="0.3">
      <c r="A2375" t="s">
        <v>941</v>
      </c>
      <c r="B2375">
        <v>438624</v>
      </c>
      <c r="C2375" s="1">
        <v>4.1541505498400104E-9</v>
      </c>
      <c r="D2375">
        <v>0.68891264996046397</v>
      </c>
      <c r="E2375">
        <v>-0.67825892474219296</v>
      </c>
      <c r="F2375">
        <v>8.5066666666667304E-2</v>
      </c>
      <c r="G2375">
        <v>7.4000000000001495E-2</v>
      </c>
      <c r="H2375">
        <v>7.9066666666667701E-2</v>
      </c>
      <c r="I2375">
        <v>6.7900000000002195E-2</v>
      </c>
      <c r="J2375" t="s">
        <v>23</v>
      </c>
      <c r="K2375">
        <v>0.23938625883279399</v>
      </c>
      <c r="L2375">
        <v>0.21375057083396401</v>
      </c>
      <c r="M2375">
        <v>-0.219713077306495</v>
      </c>
      <c r="N2375">
        <v>9.4273506342118605</v>
      </c>
      <c r="O2375">
        <v>2.44180003721856</v>
      </c>
      <c r="P2375">
        <v>0.32875913707094701</v>
      </c>
      <c r="Q2375">
        <v>6.1322981941196999E-3</v>
      </c>
      <c r="R2375">
        <v>9.8419360243770602E-3</v>
      </c>
    </row>
    <row r="2376" spans="1:18" x14ac:dyDescent="0.3">
      <c r="A2376" t="s">
        <v>1841</v>
      </c>
      <c r="B2376">
        <v>422812</v>
      </c>
      <c r="C2376" s="1">
        <v>1.13012026624353E-5</v>
      </c>
      <c r="D2376">
        <v>1.0124213573783101</v>
      </c>
      <c r="E2376">
        <v>-1.00046501028382</v>
      </c>
      <c r="F2376">
        <v>0.257133333333317</v>
      </c>
      <c r="G2376">
        <v>0.25476666666664999</v>
      </c>
      <c r="H2376">
        <v>0.22523333333331799</v>
      </c>
      <c r="I2376">
        <v>0.221133333333318</v>
      </c>
      <c r="J2376" t="s">
        <v>23</v>
      </c>
      <c r="K2376">
        <v>0.23986896920101899</v>
      </c>
      <c r="L2376">
        <v>0.15943970418466399</v>
      </c>
      <c r="M2376">
        <v>-0.41859156288084898</v>
      </c>
      <c r="N2376">
        <v>9.5427125998386302</v>
      </c>
      <c r="O2376">
        <v>5.4517045790696201</v>
      </c>
      <c r="P2376">
        <v>4.6348660083649899E-2</v>
      </c>
      <c r="Q2376">
        <v>2.52852841472536E-2</v>
      </c>
      <c r="R2376">
        <v>4.1204020131390802E-2</v>
      </c>
    </row>
    <row r="2377" spans="1:18" x14ac:dyDescent="0.3">
      <c r="A2377" t="s">
        <v>1947</v>
      </c>
      <c r="B2377">
        <v>441783</v>
      </c>
      <c r="C2377" s="1">
        <v>6.6133110021452998E-10</v>
      </c>
      <c r="D2377">
        <v>0.82047658313272098</v>
      </c>
      <c r="E2377">
        <v>-0.81573968619953197</v>
      </c>
      <c r="F2377">
        <v>6.7566666666668801E-2</v>
      </c>
      <c r="G2377">
        <v>4.4466666666667702E-2</v>
      </c>
      <c r="H2377">
        <v>6.2500000000002803E-2</v>
      </c>
      <c r="I2377">
        <v>4.4466666666667702E-2</v>
      </c>
      <c r="J2377" t="s">
        <v>23</v>
      </c>
      <c r="K2377">
        <v>0.24043936496888599</v>
      </c>
      <c r="L2377">
        <v>0.61294073555246997</v>
      </c>
      <c r="M2377">
        <v>-0.13879139491760001</v>
      </c>
      <c r="N2377">
        <v>9.4108249033407496</v>
      </c>
      <c r="O2377">
        <v>1.31244605181508</v>
      </c>
      <c r="P2377">
        <v>0.53243959681156705</v>
      </c>
      <c r="Q2377" s="1">
        <v>8.4128173621414392E-9</v>
      </c>
      <c r="R2377">
        <v>6.0767749967171901E-2</v>
      </c>
    </row>
    <row r="2378" spans="1:18" x14ac:dyDescent="0.3">
      <c r="A2378" t="s">
        <v>1817</v>
      </c>
      <c r="B2378">
        <v>443446</v>
      </c>
      <c r="C2378" s="1">
        <v>2.42796813183789E-10</v>
      </c>
      <c r="D2378">
        <v>0.82436676502440698</v>
      </c>
      <c r="E2378">
        <v>-0.82418981055721696</v>
      </c>
      <c r="F2378">
        <v>3.6433333333333602E-2</v>
      </c>
      <c r="G2378">
        <v>2.99333333333331E-2</v>
      </c>
      <c r="H2378">
        <v>3.5400000000000202E-2</v>
      </c>
      <c r="I2378">
        <v>2.82333333333331E-2</v>
      </c>
      <c r="J2378" t="s">
        <v>23</v>
      </c>
      <c r="K2378">
        <v>0.24268789979862701</v>
      </c>
      <c r="L2378">
        <v>0.31336693067340399</v>
      </c>
      <c r="M2378">
        <v>-0.12640047786230199</v>
      </c>
      <c r="N2378">
        <v>9.3942876736196403</v>
      </c>
      <c r="O2378">
        <v>2.6169257294598198</v>
      </c>
      <c r="P2378">
        <v>0.454193261105659</v>
      </c>
      <c r="Q2378" s="1">
        <v>8.9334608366433692E-9</v>
      </c>
      <c r="R2378">
        <v>0.19383827779806301</v>
      </c>
    </row>
    <row r="2379" spans="1:18" x14ac:dyDescent="0.3">
      <c r="A2379" t="s">
        <v>1118</v>
      </c>
      <c r="B2379">
        <v>428134</v>
      </c>
      <c r="C2379" s="1">
        <v>1.0020238372723099E-6</v>
      </c>
      <c r="D2379">
        <v>0.67632841985909997</v>
      </c>
      <c r="E2379">
        <v>-0.67644030000288002</v>
      </c>
      <c r="F2379">
        <v>0.252633333333318</v>
      </c>
      <c r="G2379">
        <v>0.22429999999998601</v>
      </c>
      <c r="H2379">
        <v>0.20706666666665299</v>
      </c>
      <c r="I2379">
        <v>0.19503333333332101</v>
      </c>
      <c r="J2379" t="s">
        <v>23</v>
      </c>
      <c r="K2379">
        <v>0.24473434675816499</v>
      </c>
      <c r="L2379">
        <v>0.22692736026202501</v>
      </c>
      <c r="M2379">
        <v>-0.64677974962187001</v>
      </c>
      <c r="N2379">
        <v>9.5363425073448091</v>
      </c>
      <c r="O2379">
        <v>11.656456104663199</v>
      </c>
      <c r="P2379">
        <v>2.7643483654271098E-3</v>
      </c>
      <c r="Q2379" s="1">
        <v>6.8934267991557905E-10</v>
      </c>
      <c r="R2379">
        <v>0.107303198348128</v>
      </c>
    </row>
    <row r="2380" spans="1:18" x14ac:dyDescent="0.3">
      <c r="A2380" t="s">
        <v>322</v>
      </c>
      <c r="B2380">
        <v>433656</v>
      </c>
      <c r="C2380" s="1">
        <v>6.2798941967360995E-8</v>
      </c>
      <c r="D2380">
        <v>0.79142626954056094</v>
      </c>
      <c r="E2380">
        <v>-0.78595669652104705</v>
      </c>
      <c r="F2380">
        <v>0.159066666666661</v>
      </c>
      <c r="G2380">
        <v>0.12903333333333</v>
      </c>
      <c r="H2380">
        <v>0.133333333333328</v>
      </c>
      <c r="I2380">
        <v>0.121399999999996</v>
      </c>
      <c r="J2380" t="s">
        <v>23</v>
      </c>
      <c r="K2380">
        <v>0.24561807955996801</v>
      </c>
      <c r="L2380">
        <v>0.317541051614675</v>
      </c>
      <c r="M2380">
        <v>-8.8742837808914704E-2</v>
      </c>
      <c r="N2380">
        <v>9.4721016462506693</v>
      </c>
      <c r="O2380">
        <v>0.242143560445328</v>
      </c>
      <c r="P2380">
        <v>0.66366857567669402</v>
      </c>
      <c r="Q2380" s="1">
        <v>1.33262480568877E-7</v>
      </c>
      <c r="R2380">
        <v>0.19934615159597599</v>
      </c>
    </row>
    <row r="2381" spans="1:18" x14ac:dyDescent="0.3">
      <c r="A2381" t="s">
        <v>593</v>
      </c>
      <c r="B2381">
        <v>437702</v>
      </c>
      <c r="C2381" s="1">
        <v>6.9880482143741201E-9</v>
      </c>
      <c r="D2381">
        <v>1.0916576800506601</v>
      </c>
      <c r="E2381">
        <v>-1.08373419846826</v>
      </c>
      <c r="F2381">
        <v>4.1200000000000701E-2</v>
      </c>
      <c r="G2381">
        <v>3.6566666666666997E-2</v>
      </c>
      <c r="H2381">
        <v>3.8366666666667097E-2</v>
      </c>
      <c r="I2381">
        <v>3.6566666666666997E-2</v>
      </c>
      <c r="J2381" t="s">
        <v>23</v>
      </c>
      <c r="K2381">
        <v>0.24807348220718101</v>
      </c>
      <c r="L2381">
        <v>0.26811198597304797</v>
      </c>
      <c r="M2381">
        <v>-0.18533444663106699</v>
      </c>
      <c r="N2381">
        <v>9.3978293112325897</v>
      </c>
      <c r="O2381">
        <v>3.94740874527329</v>
      </c>
      <c r="P2381">
        <v>0.33267207839338597</v>
      </c>
      <c r="Q2381" s="1">
        <v>1.5411221595420199E-9</v>
      </c>
      <c r="R2381">
        <v>3.4089122324094098E-2</v>
      </c>
    </row>
    <row r="2382" spans="1:18" x14ac:dyDescent="0.3">
      <c r="A2382" t="s">
        <v>1651</v>
      </c>
      <c r="B2382">
        <v>437903</v>
      </c>
      <c r="C2382" s="1">
        <v>6.2428923651601697E-9</v>
      </c>
      <c r="D2382">
        <v>1.1225896013426699</v>
      </c>
      <c r="E2382">
        <v>-1.11158773037297</v>
      </c>
      <c r="F2382">
        <v>6.0333333333335598E-2</v>
      </c>
      <c r="G2382">
        <v>5.5833333333335199E-2</v>
      </c>
      <c r="H2382">
        <v>5.7066666666669E-2</v>
      </c>
      <c r="I2382">
        <v>5.19666666666685E-2</v>
      </c>
      <c r="J2382" t="s">
        <v>23</v>
      </c>
      <c r="K2382">
        <v>0.25101409347775</v>
      </c>
      <c r="L2382">
        <v>0.21292580206949899</v>
      </c>
      <c r="M2382">
        <v>-3.5588589022397803E-2</v>
      </c>
      <c r="N2382">
        <v>9.4117311940169799</v>
      </c>
      <c r="O2382">
        <v>7.4362646171909297E-2</v>
      </c>
      <c r="P2382">
        <v>0.88688469722470997</v>
      </c>
      <c r="Q2382" s="1">
        <v>5.29093052028249E-8</v>
      </c>
      <c r="R2382">
        <v>0.13009171045028101</v>
      </c>
    </row>
    <row r="2383" spans="1:18" x14ac:dyDescent="0.3">
      <c r="A2383" t="s">
        <v>164</v>
      </c>
      <c r="B2383">
        <v>440024</v>
      </c>
      <c r="C2383" s="1">
        <v>1.85958589490906E-9</v>
      </c>
      <c r="D2383">
        <v>0.82097726101745605</v>
      </c>
      <c r="E2383">
        <v>-0.82719970158247902</v>
      </c>
      <c r="F2383">
        <v>3.3799999999999997E-2</v>
      </c>
      <c r="G2383">
        <v>2.4133333333333201E-2</v>
      </c>
      <c r="H2383">
        <v>3.2033333333333198E-2</v>
      </c>
      <c r="I2383">
        <v>2.4133333333333201E-2</v>
      </c>
      <c r="J2383" t="s">
        <v>23</v>
      </c>
      <c r="K2383">
        <v>0.25203260134199901</v>
      </c>
      <c r="L2383">
        <v>0.44122582254224801</v>
      </c>
      <c r="M2383">
        <v>-0.12914771481131601</v>
      </c>
      <c r="N2383">
        <v>9.3912932242736904</v>
      </c>
      <c r="O2383">
        <v>2.88170728703949</v>
      </c>
      <c r="P2383">
        <v>0.448554430544988</v>
      </c>
      <c r="Q2383">
        <v>1.2908100845475899E-3</v>
      </c>
      <c r="R2383">
        <v>3.0783804252338402E-2</v>
      </c>
    </row>
    <row r="2384" spans="1:18" x14ac:dyDescent="0.3">
      <c r="A2384" t="s">
        <v>198</v>
      </c>
      <c r="B2384">
        <v>414087</v>
      </c>
      <c r="C2384">
        <v>3.57018547543499E-4</v>
      </c>
      <c r="D2384">
        <v>1.1724841542777</v>
      </c>
      <c r="E2384">
        <v>-1.1590290575572</v>
      </c>
      <c r="F2384">
        <v>0.52639999999995601</v>
      </c>
      <c r="G2384">
        <v>0.48806666666662601</v>
      </c>
      <c r="H2384">
        <v>0.39119999999996602</v>
      </c>
      <c r="I2384">
        <v>0.37736666666663399</v>
      </c>
      <c r="J2384" t="s">
        <v>23</v>
      </c>
      <c r="K2384">
        <v>0.25279474225241999</v>
      </c>
      <c r="L2384">
        <v>0.229943516971675</v>
      </c>
      <c r="M2384">
        <v>-0.37736957560432199</v>
      </c>
      <c r="N2384">
        <v>9.6979902623572301</v>
      </c>
      <c r="O2384">
        <v>4.6509734901531301</v>
      </c>
      <c r="P2384">
        <v>4.0306598302454602E-2</v>
      </c>
      <c r="Q2384" s="1">
        <v>4.59309044831931E-8</v>
      </c>
      <c r="R2384">
        <v>0.15101071155846299</v>
      </c>
    </row>
    <row r="2385" spans="1:18" x14ac:dyDescent="0.3">
      <c r="A2385" t="s">
        <v>1063</v>
      </c>
      <c r="B2385">
        <v>437574</v>
      </c>
      <c r="C2385" s="1">
        <v>7.5069228841476403E-9</v>
      </c>
      <c r="D2385">
        <v>0.90216275101306498</v>
      </c>
      <c r="E2385">
        <v>-0.90201054904806999</v>
      </c>
      <c r="F2385">
        <v>0.119133333333331</v>
      </c>
      <c r="G2385">
        <v>0.107499999999998</v>
      </c>
      <c r="H2385">
        <v>0.106999999999997</v>
      </c>
      <c r="I2385">
        <v>0.100166666666665</v>
      </c>
      <c r="J2385" t="s">
        <v>23</v>
      </c>
      <c r="K2385">
        <v>0.25325057131477002</v>
      </c>
      <c r="L2385">
        <v>0.22368196854548</v>
      </c>
      <c r="M2385">
        <v>-0.294136502409997</v>
      </c>
      <c r="N2385">
        <v>9.4486251859649002</v>
      </c>
      <c r="O2385">
        <v>3.5516598464042701</v>
      </c>
      <c r="P2385">
        <v>0.218566719181192</v>
      </c>
      <c r="Q2385">
        <v>0.172720207300356</v>
      </c>
      <c r="R2385">
        <v>0.197983458163247</v>
      </c>
    </row>
    <row r="2386" spans="1:18" x14ac:dyDescent="0.3">
      <c r="A2386" t="s">
        <v>1457</v>
      </c>
      <c r="B2386">
        <v>432647</v>
      </c>
      <c r="C2386" s="1">
        <v>1.0622725066539601E-7</v>
      </c>
      <c r="D2386">
        <v>1.3364163523908099</v>
      </c>
      <c r="E2386">
        <v>-1.3343316883799301</v>
      </c>
      <c r="F2386">
        <v>0.154999999999994</v>
      </c>
      <c r="G2386">
        <v>0.134566666666662</v>
      </c>
      <c r="H2386">
        <v>0.137599999999994</v>
      </c>
      <c r="I2386">
        <v>0.12846666666666201</v>
      </c>
      <c r="J2386" t="s">
        <v>23</v>
      </c>
      <c r="K2386">
        <v>0.25463890217444302</v>
      </c>
      <c r="L2386">
        <v>0.28889315424682799</v>
      </c>
      <c r="M2386">
        <v>-0.17703860321572101</v>
      </c>
      <c r="N2386">
        <v>9.4735853147826692</v>
      </c>
      <c r="O2386">
        <v>1.1577307126935199</v>
      </c>
      <c r="P2386">
        <v>0.40880008315920702</v>
      </c>
      <c r="Q2386" s="1">
        <v>6.3452186239635797E-7</v>
      </c>
      <c r="R2386">
        <v>0.190548986727375</v>
      </c>
    </row>
    <row r="2387" spans="1:18" x14ac:dyDescent="0.3">
      <c r="A2387" t="s">
        <v>1150</v>
      </c>
      <c r="B2387">
        <v>424649</v>
      </c>
      <c r="C2387" s="1">
        <v>5.03222612092822E-6</v>
      </c>
      <c r="D2387">
        <v>1.11676139757106</v>
      </c>
      <c r="E2387">
        <v>-1.1163241355631199</v>
      </c>
      <c r="F2387">
        <v>0.59023333333328398</v>
      </c>
      <c r="G2387">
        <v>0.51623333333329102</v>
      </c>
      <c r="H2387">
        <v>0.426199999999962</v>
      </c>
      <c r="I2387">
        <v>0.38463333333330002</v>
      </c>
      <c r="J2387" t="s">
        <v>23</v>
      </c>
      <c r="K2387">
        <v>0.25529949335676499</v>
      </c>
      <c r="L2387">
        <v>0.27408114118723198</v>
      </c>
      <c r="M2387">
        <v>-0.13531890428892501</v>
      </c>
      <c r="N2387">
        <v>9.7283529932517894</v>
      </c>
      <c r="O2387">
        <v>0.59004557247412104</v>
      </c>
      <c r="P2387">
        <v>0.48055423580290502</v>
      </c>
      <c r="Q2387" s="1">
        <v>2.2204236603950899E-5</v>
      </c>
      <c r="R2387">
        <v>0.181206484370766</v>
      </c>
    </row>
    <row r="2388" spans="1:18" x14ac:dyDescent="0.3">
      <c r="A2388" t="s">
        <v>213</v>
      </c>
      <c r="B2388">
        <v>420326</v>
      </c>
      <c r="C2388" s="1">
        <v>3.2271349553820801E-5</v>
      </c>
      <c r="D2388">
        <v>1.2092289635384901</v>
      </c>
      <c r="E2388">
        <v>-1.2102531875083</v>
      </c>
      <c r="F2388">
        <v>0.30886666666664497</v>
      </c>
      <c r="G2388">
        <v>0.29606666666664599</v>
      </c>
      <c r="H2388">
        <v>0.25826666666664799</v>
      </c>
      <c r="I2388">
        <v>0.25533333333331498</v>
      </c>
      <c r="J2388" t="s">
        <v>23</v>
      </c>
      <c r="K2388">
        <v>0.25604506835825602</v>
      </c>
      <c r="L2388">
        <v>0.207214632931179</v>
      </c>
      <c r="M2388">
        <v>-0.34630233598271298</v>
      </c>
      <c r="N2388">
        <v>9.5771343935590298</v>
      </c>
      <c r="O2388">
        <v>3.58579984863252</v>
      </c>
      <c r="P2388">
        <v>9.5705580511826593E-2</v>
      </c>
      <c r="Q2388" s="1">
        <v>3.04635292959488E-9</v>
      </c>
      <c r="R2388">
        <v>3.6692984740155601E-2</v>
      </c>
    </row>
    <row r="2389" spans="1:18" x14ac:dyDescent="0.3">
      <c r="A2389" t="s">
        <v>1466</v>
      </c>
      <c r="B2389">
        <v>438622</v>
      </c>
      <c r="C2389" s="1">
        <v>4.15887284788056E-9</v>
      </c>
      <c r="D2389">
        <v>0.89313884881209304</v>
      </c>
      <c r="E2389">
        <v>-0.89994157334396496</v>
      </c>
      <c r="F2389">
        <v>2.5566666666666502E-2</v>
      </c>
      <c r="G2389">
        <v>2.17666666666665E-2</v>
      </c>
      <c r="H2389">
        <v>2.5566666666666502E-2</v>
      </c>
      <c r="I2389">
        <v>1.9866666666666501E-2</v>
      </c>
      <c r="J2389" t="s">
        <v>23</v>
      </c>
      <c r="K2389">
        <v>0.25788370290176799</v>
      </c>
      <c r="L2389">
        <v>0.52162671025963703</v>
      </c>
      <c r="M2389">
        <v>-0.20696131594299799</v>
      </c>
      <c r="N2389">
        <v>9.3875250855081003</v>
      </c>
      <c r="O2389">
        <v>11.787396783212801</v>
      </c>
      <c r="P2389">
        <v>0.16383107939455799</v>
      </c>
      <c r="Q2389" s="1">
        <v>1.01687825302358E-7</v>
      </c>
      <c r="R2389">
        <v>0.16447673156926201</v>
      </c>
    </row>
    <row r="2390" spans="1:18" x14ac:dyDescent="0.3">
      <c r="A2390" t="s">
        <v>1856</v>
      </c>
      <c r="B2390">
        <v>438030</v>
      </c>
      <c r="C2390" s="1">
        <v>5.8125483299427698E-9</v>
      </c>
      <c r="D2390">
        <v>0.95767592581850902</v>
      </c>
      <c r="E2390">
        <v>-0.94495767289332799</v>
      </c>
      <c r="F2390">
        <v>9.0933333333333297E-2</v>
      </c>
      <c r="G2390">
        <v>7.0533333333335294E-2</v>
      </c>
      <c r="H2390">
        <v>8.6700000000000194E-2</v>
      </c>
      <c r="I2390">
        <v>6.8766666666668794E-2</v>
      </c>
      <c r="J2390" t="s">
        <v>23</v>
      </c>
      <c r="K2390">
        <v>0.25868540494682701</v>
      </c>
      <c r="L2390">
        <v>0.44330458619892699</v>
      </c>
      <c r="M2390">
        <v>-0.1175249782585</v>
      </c>
      <c r="N2390">
        <v>9.4280170007773592</v>
      </c>
      <c r="O2390">
        <v>0.77866442665964897</v>
      </c>
      <c r="P2390">
        <v>0.58461897442730804</v>
      </c>
      <c r="Q2390" s="1">
        <v>1.7638915518646201E-8</v>
      </c>
      <c r="R2390">
        <v>3.0958022458336802E-3</v>
      </c>
    </row>
    <row r="2391" spans="1:18" x14ac:dyDescent="0.3">
      <c r="A2391" t="s">
        <v>904</v>
      </c>
      <c r="B2391">
        <v>441847</v>
      </c>
      <c r="C2391" s="1">
        <v>6.3659545507569196E-10</v>
      </c>
      <c r="D2391">
        <v>0.82445524684139204</v>
      </c>
      <c r="E2391">
        <v>-0.81900456537063704</v>
      </c>
      <c r="F2391">
        <v>1.6099999999999899E-2</v>
      </c>
      <c r="G2391">
        <v>1.04999999999999E-2</v>
      </c>
      <c r="H2391">
        <v>1.6099999999999899E-2</v>
      </c>
      <c r="I2391">
        <v>1.04999999999999E-2</v>
      </c>
      <c r="J2391" t="s">
        <v>23</v>
      </c>
      <c r="K2391">
        <v>0.258856787634069</v>
      </c>
      <c r="L2391">
        <v>0.63068277813511997</v>
      </c>
      <c r="M2391">
        <v>-0.111471740694157</v>
      </c>
      <c r="N2391">
        <v>9.3804346745537206</v>
      </c>
      <c r="O2391">
        <v>18.315145033260499</v>
      </c>
      <c r="P2391">
        <v>0.14224962842490599</v>
      </c>
      <c r="Q2391">
        <v>2.1470963548406701E-2</v>
      </c>
      <c r="R2391">
        <v>7.4037885297933504E-4</v>
      </c>
    </row>
    <row r="2392" spans="1:18" x14ac:dyDescent="0.3">
      <c r="A2392" t="s">
        <v>235</v>
      </c>
      <c r="B2392">
        <v>437090</v>
      </c>
      <c r="C2392" s="1">
        <v>9.8294064944491404E-9</v>
      </c>
      <c r="D2392">
        <v>1.5098399998198599</v>
      </c>
      <c r="E2392">
        <v>-1.5238178704817</v>
      </c>
      <c r="F2392">
        <v>8.65333333333341E-2</v>
      </c>
      <c r="G2392">
        <v>7.7100000000001195E-2</v>
      </c>
      <c r="H2392">
        <v>7.9400000000000998E-2</v>
      </c>
      <c r="I2392">
        <v>7.1433333333335194E-2</v>
      </c>
      <c r="J2392" t="s">
        <v>23</v>
      </c>
      <c r="K2392">
        <v>0.26109101761371301</v>
      </c>
      <c r="L2392">
        <v>0.19048365680540599</v>
      </c>
      <c r="M2392">
        <v>-0.20261675540899901</v>
      </c>
      <c r="N2392">
        <v>9.4283617483713407</v>
      </c>
      <c r="O2392">
        <v>2.1087369345660099</v>
      </c>
      <c r="P2392">
        <v>0.380599937846755</v>
      </c>
      <c r="Q2392" s="1">
        <v>1.8239662611704801E-36</v>
      </c>
      <c r="R2392">
        <v>0.197983458163247</v>
      </c>
    </row>
    <row r="2393" spans="1:18" x14ac:dyDescent="0.3">
      <c r="A2393" t="s">
        <v>436</v>
      </c>
      <c r="B2393">
        <v>439675</v>
      </c>
      <c r="C2393" s="1">
        <v>2.27573122103991E-9</v>
      </c>
      <c r="D2393">
        <v>1.40128357769759</v>
      </c>
      <c r="E2393">
        <v>-1.4027031920995701</v>
      </c>
      <c r="F2393">
        <v>1.46333333333332E-2</v>
      </c>
      <c r="G2393">
        <v>1.40666666666665E-2</v>
      </c>
      <c r="H2393">
        <v>1.46333333333332E-2</v>
      </c>
      <c r="I2393">
        <v>1.40666666666665E-2</v>
      </c>
      <c r="J2393" t="s">
        <v>23</v>
      </c>
      <c r="K2393">
        <v>0.26204400755346502</v>
      </c>
      <c r="L2393">
        <v>0.126328005488482</v>
      </c>
      <c r="M2393">
        <v>-7.2171027904075702E-2</v>
      </c>
      <c r="N2393">
        <v>9.3804149059515005</v>
      </c>
      <c r="O2393">
        <v>3.2684349863508499</v>
      </c>
      <c r="P2393">
        <v>0.55505238706186799</v>
      </c>
      <c r="Q2393" s="1">
        <v>1.9094601436965999E-6</v>
      </c>
      <c r="R2393">
        <v>1.85657864719697E-2</v>
      </c>
    </row>
    <row r="2394" spans="1:18" x14ac:dyDescent="0.3">
      <c r="A2394" t="s">
        <v>122</v>
      </c>
      <c r="B2394">
        <v>441761</v>
      </c>
      <c r="C2394" s="1">
        <v>6.7004862115640504E-10</v>
      </c>
      <c r="D2394">
        <v>1.1635724681138999</v>
      </c>
      <c r="E2394">
        <v>-1.17574146844889</v>
      </c>
      <c r="F2394">
        <v>3.2399999999999901E-2</v>
      </c>
      <c r="G2394">
        <v>2.1633333333333199E-2</v>
      </c>
      <c r="H2394">
        <v>3.1433333333333098E-2</v>
      </c>
      <c r="I2394">
        <v>2.1633333333333199E-2</v>
      </c>
      <c r="J2394" t="s">
        <v>23</v>
      </c>
      <c r="K2394">
        <v>0.263668242458789</v>
      </c>
      <c r="L2394">
        <v>0.46601351785239598</v>
      </c>
      <c r="M2394">
        <v>-0.27919182246091401</v>
      </c>
      <c r="N2394">
        <v>9.3906218889312196</v>
      </c>
      <c r="O2394">
        <v>17.279339118733699</v>
      </c>
      <c r="P2394">
        <v>7.6345197885875099E-2</v>
      </c>
      <c r="Q2394" s="1">
        <v>2.0632935896105701E-46</v>
      </c>
      <c r="R2394" s="1">
        <v>4.7585992829216598E-5</v>
      </c>
    </row>
    <row r="2395" spans="1:18" x14ac:dyDescent="0.3">
      <c r="A2395" t="s">
        <v>1327</v>
      </c>
      <c r="B2395">
        <v>424061</v>
      </c>
      <c r="C2395" s="1">
        <v>6.54008390332929E-6</v>
      </c>
      <c r="D2395">
        <v>1.25839675385697</v>
      </c>
      <c r="E2395">
        <v>-1.2562940786599099</v>
      </c>
      <c r="F2395">
        <v>0.165133333333326</v>
      </c>
      <c r="G2395">
        <v>0.167399999999993</v>
      </c>
      <c r="H2395">
        <v>0.14729999999999299</v>
      </c>
      <c r="I2395">
        <v>0.15166666666665901</v>
      </c>
      <c r="J2395" t="s">
        <v>23</v>
      </c>
      <c r="K2395">
        <v>0.26448672710312898</v>
      </c>
      <c r="L2395">
        <v>0.18168000467142201</v>
      </c>
      <c r="M2395">
        <v>-2.06865816376362E-2</v>
      </c>
      <c r="N2395">
        <v>9.4841390966417407</v>
      </c>
      <c r="O2395">
        <v>5.7378640658829203E-3</v>
      </c>
      <c r="P2395">
        <v>0.98079289610724896</v>
      </c>
      <c r="Q2395" s="1">
        <v>9.9841744056856194E-12</v>
      </c>
      <c r="R2395">
        <v>1.18721472281141E-2</v>
      </c>
    </row>
    <row r="2396" spans="1:18" x14ac:dyDescent="0.3">
      <c r="A2396" t="s">
        <v>1548</v>
      </c>
      <c r="B2396">
        <v>446741</v>
      </c>
      <c r="C2396" s="1">
        <v>3.1066582098427397E-11</v>
      </c>
      <c r="D2396">
        <v>0.89845181271978203</v>
      </c>
      <c r="E2396">
        <v>-0.90639789635554302</v>
      </c>
      <c r="F2396">
        <v>9.01E-2</v>
      </c>
      <c r="G2396">
        <v>5.47000000000019E-2</v>
      </c>
      <c r="H2396">
        <v>8.4400000000000405E-2</v>
      </c>
      <c r="I2396">
        <v>5.3566666666668601E-2</v>
      </c>
      <c r="J2396" t="s">
        <v>23</v>
      </c>
      <c r="K2396">
        <v>0.26611431283012199</v>
      </c>
      <c r="L2396">
        <v>0.70004468445493195</v>
      </c>
      <c r="M2396">
        <v>-0.27982201485573699</v>
      </c>
      <c r="N2396">
        <v>9.42548494924681</v>
      </c>
      <c r="O2396">
        <v>4.8972929055843402</v>
      </c>
      <c r="P2396">
        <v>0.16570788177523499</v>
      </c>
      <c r="Q2396" s="1">
        <v>1.0315042100834901E-56</v>
      </c>
      <c r="R2396" s="1">
        <v>3.9088450051040402E-18</v>
      </c>
    </row>
    <row r="2397" spans="1:18" x14ac:dyDescent="0.3">
      <c r="A2397" t="s">
        <v>333</v>
      </c>
      <c r="B2397">
        <v>445983</v>
      </c>
      <c r="C2397" s="1">
        <v>5.0272480334063399E-11</v>
      </c>
      <c r="D2397">
        <v>0.99560577770446601</v>
      </c>
      <c r="E2397">
        <v>-0.99424206760855904</v>
      </c>
      <c r="F2397">
        <v>4.9600000000001497E-2</v>
      </c>
      <c r="G2397">
        <v>3.6133333333333503E-2</v>
      </c>
      <c r="H2397">
        <v>4.85000000000015E-2</v>
      </c>
      <c r="I2397">
        <v>3.4433333333333399E-2</v>
      </c>
      <c r="J2397" t="s">
        <v>23</v>
      </c>
      <c r="K2397">
        <v>0.26705196404430998</v>
      </c>
      <c r="L2397">
        <v>0.498238386132002</v>
      </c>
      <c r="M2397">
        <v>-0.41811490720844102</v>
      </c>
      <c r="N2397">
        <v>9.4013964624717197</v>
      </c>
      <c r="O2397">
        <v>23.341907630437301</v>
      </c>
      <c r="P2397">
        <v>1.8297834167164101E-2</v>
      </c>
      <c r="Q2397" s="1">
        <v>8.8823000159178104E-6</v>
      </c>
      <c r="R2397">
        <v>5.38518680210089E-2</v>
      </c>
    </row>
    <row r="2398" spans="1:18" x14ac:dyDescent="0.3">
      <c r="A2398" t="s">
        <v>155</v>
      </c>
      <c r="B2398">
        <v>444745</v>
      </c>
      <c r="C2398" s="1">
        <v>1.0916638130678599E-10</v>
      </c>
      <c r="D2398">
        <v>1.3263198556428799</v>
      </c>
      <c r="E2398">
        <v>-1.3350894546934</v>
      </c>
      <c r="F2398">
        <v>5.9633333333335703E-2</v>
      </c>
      <c r="G2398">
        <v>3.8400000000000399E-2</v>
      </c>
      <c r="H2398">
        <v>5.7933333333335703E-2</v>
      </c>
      <c r="I2398">
        <v>3.5066666666666801E-2</v>
      </c>
      <c r="J2398" t="s">
        <v>23</v>
      </c>
      <c r="K2398">
        <v>0.26897566352968599</v>
      </c>
      <c r="L2398">
        <v>0.54773938771112196</v>
      </c>
      <c r="M2398">
        <v>-0.39440875556813998</v>
      </c>
      <c r="N2398">
        <v>9.4066306149453691</v>
      </c>
      <c r="O2398">
        <v>16.060684894007</v>
      </c>
      <c r="P2398">
        <v>3.1527146734595002E-2</v>
      </c>
      <c r="Q2398">
        <v>1.04244961816136E-4</v>
      </c>
      <c r="R2398">
        <v>0.13250238724795799</v>
      </c>
    </row>
    <row r="2399" spans="1:18" x14ac:dyDescent="0.3">
      <c r="A2399" t="s">
        <v>1127</v>
      </c>
      <c r="B2399">
        <v>443121</v>
      </c>
      <c r="C2399" s="1">
        <v>2.95873632040034E-10</v>
      </c>
      <c r="D2399">
        <v>1.2362967054932801</v>
      </c>
      <c r="E2399">
        <v>-1.2375512971117399</v>
      </c>
      <c r="F2399">
        <v>0.188533333333325</v>
      </c>
      <c r="G2399">
        <v>0.14026666666666199</v>
      </c>
      <c r="H2399">
        <v>0.16349999999999101</v>
      </c>
      <c r="I2399">
        <v>0.126766666666662</v>
      </c>
      <c r="J2399" t="s">
        <v>23</v>
      </c>
      <c r="K2399">
        <v>0.269599598239598</v>
      </c>
      <c r="L2399">
        <v>0.47329324627932401</v>
      </c>
      <c r="M2399">
        <v>-2.49766701946754E-2</v>
      </c>
      <c r="N2399">
        <v>9.4899772454633595</v>
      </c>
      <c r="O2399">
        <v>1.32666014467567E-2</v>
      </c>
      <c r="P2399">
        <v>0.92346872710788197</v>
      </c>
      <c r="Q2399" s="1">
        <v>1.30995798536817E-7</v>
      </c>
      <c r="R2399">
        <v>0.16920115271877201</v>
      </c>
    </row>
    <row r="2400" spans="1:18" x14ac:dyDescent="0.3">
      <c r="A2400" t="s">
        <v>1884</v>
      </c>
      <c r="B2400">
        <v>434086</v>
      </c>
      <c r="C2400" s="1">
        <v>5.0062372850051999E-8</v>
      </c>
      <c r="D2400">
        <v>1.4781550073443801</v>
      </c>
      <c r="E2400">
        <v>-1.48291515353063</v>
      </c>
      <c r="F2400">
        <v>0.19986666666665601</v>
      </c>
      <c r="G2400">
        <v>0.17206666666665801</v>
      </c>
      <c r="H2400">
        <v>0.17733333333332299</v>
      </c>
      <c r="I2400">
        <v>0.158299999999992</v>
      </c>
      <c r="J2400" t="s">
        <v>23</v>
      </c>
      <c r="K2400">
        <v>0.271275545182732</v>
      </c>
      <c r="L2400">
        <v>0.29310761735800001</v>
      </c>
      <c r="M2400">
        <v>-0.33669466262646103</v>
      </c>
      <c r="N2400">
        <v>9.5016774245074398</v>
      </c>
      <c r="O2400">
        <v>3.5913394104112299</v>
      </c>
      <c r="P2400">
        <v>0.14387769136824399</v>
      </c>
      <c r="Q2400" s="1">
        <v>2.9418816149751401E-5</v>
      </c>
      <c r="R2400">
        <v>0.181206484370766</v>
      </c>
    </row>
    <row r="2401" spans="1:18" x14ac:dyDescent="0.3">
      <c r="A2401" t="s">
        <v>990</v>
      </c>
      <c r="B2401">
        <v>432319</v>
      </c>
      <c r="C2401" s="1">
        <v>1.25784543590132E-7</v>
      </c>
      <c r="D2401">
        <v>1.46494276356676</v>
      </c>
      <c r="E2401">
        <v>-1.46917030512358</v>
      </c>
      <c r="F2401">
        <v>0.20539999999998901</v>
      </c>
      <c r="G2401">
        <v>0.181499999999991</v>
      </c>
      <c r="H2401">
        <v>0.18446666666665601</v>
      </c>
      <c r="I2401">
        <v>0.162066666666658</v>
      </c>
      <c r="J2401" t="s">
        <v>23</v>
      </c>
      <c r="K2401">
        <v>0.27130989801566202</v>
      </c>
      <c r="L2401">
        <v>0.30542880883839801</v>
      </c>
      <c r="M2401">
        <v>-0.37186832223511301</v>
      </c>
      <c r="N2401">
        <v>9.5049619973750801</v>
      </c>
      <c r="O2401">
        <v>4.4385269534443301</v>
      </c>
      <c r="P2401">
        <v>8.3613127847862095E-2</v>
      </c>
      <c r="Q2401" s="1">
        <v>1.9067314432521101E-8</v>
      </c>
      <c r="R2401">
        <v>0.12883877917119799</v>
      </c>
    </row>
    <row r="2402" spans="1:18" x14ac:dyDescent="0.3">
      <c r="A2402" t="s">
        <v>1626</v>
      </c>
      <c r="B2402">
        <v>438836</v>
      </c>
      <c r="C2402" s="1">
        <v>3.6821008376948999E-9</v>
      </c>
      <c r="D2402">
        <v>1.1985261759288199</v>
      </c>
      <c r="E2402">
        <v>-1.2066885097461999</v>
      </c>
      <c r="F2402">
        <v>4.8433333333334799E-2</v>
      </c>
      <c r="G2402">
        <v>4.1933333333334197E-2</v>
      </c>
      <c r="H2402">
        <v>4.7733333333334703E-2</v>
      </c>
      <c r="I2402">
        <v>4.1933333333334197E-2</v>
      </c>
      <c r="J2402" t="s">
        <v>23</v>
      </c>
      <c r="K2402">
        <v>0.27217680633286501</v>
      </c>
      <c r="L2402">
        <v>0.21349355459713501</v>
      </c>
      <c r="M2402">
        <v>-0.127329680783375</v>
      </c>
      <c r="N2402">
        <v>9.4035596130688095</v>
      </c>
      <c r="O2402">
        <v>1.79420533134133</v>
      </c>
      <c r="P2402">
        <v>0.47987070930939302</v>
      </c>
      <c r="Q2402" s="1">
        <v>8.0537760561226104E-10</v>
      </c>
      <c r="R2402">
        <v>7.8574591676063999E-3</v>
      </c>
    </row>
    <row r="2403" spans="1:18" x14ac:dyDescent="0.3">
      <c r="A2403" t="s">
        <v>1992</v>
      </c>
      <c r="B2403">
        <v>444598</v>
      </c>
      <c r="C2403" s="1">
        <v>1.1958938561373301E-10</v>
      </c>
      <c r="D2403">
        <v>0.96389011995828899</v>
      </c>
      <c r="E2403">
        <v>-0.97876197197368198</v>
      </c>
      <c r="F2403">
        <v>2.7199999999999801E-2</v>
      </c>
      <c r="G2403">
        <v>1.8566666666666499E-2</v>
      </c>
      <c r="H2403">
        <v>2.7199999999999801E-2</v>
      </c>
      <c r="I2403">
        <v>1.8566666666666499E-2</v>
      </c>
      <c r="J2403" t="s">
        <v>23</v>
      </c>
      <c r="K2403">
        <v>0.272206946657638</v>
      </c>
      <c r="L2403">
        <v>0.40335001529617298</v>
      </c>
      <c r="M2403">
        <v>-0.179287138977023</v>
      </c>
      <c r="N2403">
        <v>9.3872199539295806</v>
      </c>
      <c r="O2403">
        <v>7.3999596182970597</v>
      </c>
      <c r="P2403">
        <v>0.26656026911297498</v>
      </c>
      <c r="Q2403" s="1">
        <v>6.6344871304182902E-12</v>
      </c>
      <c r="R2403">
        <v>1.43883519395625E-2</v>
      </c>
    </row>
    <row r="2404" spans="1:18" x14ac:dyDescent="0.3">
      <c r="A2404" t="s">
        <v>566</v>
      </c>
      <c r="B2404">
        <v>442154</v>
      </c>
      <c r="C2404" s="1">
        <v>5.2995066673715599E-10</v>
      </c>
      <c r="D2404">
        <v>1.14645326305748</v>
      </c>
      <c r="E2404">
        <v>-1.1435863843554299</v>
      </c>
      <c r="F2404">
        <v>0.13063333333332999</v>
      </c>
      <c r="G2404">
        <v>9.6133333333332793E-2</v>
      </c>
      <c r="H2404">
        <v>0.11513333333333001</v>
      </c>
      <c r="I2404">
        <v>9.1366666666666305E-2</v>
      </c>
      <c r="J2404" t="s">
        <v>23</v>
      </c>
      <c r="K2404">
        <v>0.27262603874932201</v>
      </c>
      <c r="L2404">
        <v>0.49043083233976298</v>
      </c>
      <c r="M2404">
        <v>-0.39226563458175501</v>
      </c>
      <c r="N2404">
        <v>9.4543867554281995</v>
      </c>
      <c r="O2404">
        <v>6.3004955489395504</v>
      </c>
      <c r="P2404">
        <v>7.9506711248504905E-2</v>
      </c>
      <c r="Q2404" s="1">
        <v>5.1136862572545001E-9</v>
      </c>
      <c r="R2404">
        <v>9.1401625257213598E-2</v>
      </c>
    </row>
    <row r="2405" spans="1:18" x14ac:dyDescent="0.3">
      <c r="A2405" t="s">
        <v>583</v>
      </c>
      <c r="B2405">
        <v>446360</v>
      </c>
      <c r="C2405" s="1">
        <v>3.9594403631754001E-11</v>
      </c>
      <c r="D2405">
        <v>1.1776152290637301</v>
      </c>
      <c r="E2405">
        <v>-1.17376562043252</v>
      </c>
      <c r="F2405">
        <v>6.7633333333335599E-2</v>
      </c>
      <c r="G2405">
        <v>4.8733333333334801E-2</v>
      </c>
      <c r="H2405">
        <v>6.6666666666669094E-2</v>
      </c>
      <c r="I2405">
        <v>4.8733333333334801E-2</v>
      </c>
      <c r="J2405" t="s">
        <v>23</v>
      </c>
      <c r="K2405">
        <v>0.27379764587122402</v>
      </c>
      <c r="L2405">
        <v>0.416290838264819</v>
      </c>
      <c r="M2405">
        <v>-6.39052992083574E-2</v>
      </c>
      <c r="N2405">
        <v>9.4129258408251797</v>
      </c>
      <c r="O2405">
        <v>0.29811208212373402</v>
      </c>
      <c r="P2405">
        <v>0.76477114994125595</v>
      </c>
      <c r="Q2405" s="1">
        <v>3.6058601970779198E-9</v>
      </c>
      <c r="R2405">
        <v>8.9916405080845599E-2</v>
      </c>
    </row>
    <row r="2406" spans="1:18" x14ac:dyDescent="0.3">
      <c r="A2406" t="s">
        <v>824</v>
      </c>
      <c r="B2406">
        <v>441676</v>
      </c>
      <c r="C2406" s="1">
        <v>7.0479558996158603E-10</v>
      </c>
      <c r="D2406">
        <v>1.31085530553393</v>
      </c>
      <c r="E2406">
        <v>-1.32232787902821</v>
      </c>
      <c r="F2406">
        <v>2.25333333333332E-2</v>
      </c>
      <c r="G2406">
        <v>1.36999999999999E-2</v>
      </c>
      <c r="H2406">
        <v>2.25333333333332E-2</v>
      </c>
      <c r="I2406">
        <v>1.36999999999999E-2</v>
      </c>
      <c r="J2406" t="s">
        <v>23</v>
      </c>
      <c r="K2406">
        <v>0.274861965636158</v>
      </c>
      <c r="L2406">
        <v>0.681399245680822</v>
      </c>
      <c r="M2406">
        <v>-6.0156056536517601E-2</v>
      </c>
      <c r="N2406">
        <v>9.3831262222721694</v>
      </c>
      <c r="O2406">
        <v>2.0606153636692199</v>
      </c>
      <c r="P2406">
        <v>0.59952230871435697</v>
      </c>
      <c r="Q2406" s="1">
        <v>1.0333878193240599E-9</v>
      </c>
      <c r="R2406">
        <v>1.18721472281141E-2</v>
      </c>
    </row>
    <row r="2407" spans="1:18" x14ac:dyDescent="0.3">
      <c r="A2407" t="s">
        <v>332</v>
      </c>
      <c r="B2407">
        <v>443943</v>
      </c>
      <c r="C2407" s="1">
        <v>1.79130877205101E-10</v>
      </c>
      <c r="D2407">
        <v>0.675741115994276</v>
      </c>
      <c r="E2407">
        <v>-0.67543352545422797</v>
      </c>
      <c r="F2407">
        <v>1.9766666666666498E-2</v>
      </c>
      <c r="G2407">
        <v>1.36999999999999E-2</v>
      </c>
      <c r="H2407">
        <v>1.9766666666666498E-2</v>
      </c>
      <c r="I2407">
        <v>1.36999999999999E-2</v>
      </c>
      <c r="J2407" t="s">
        <v>23</v>
      </c>
      <c r="K2407">
        <v>0.27501512061933597</v>
      </c>
      <c r="L2407">
        <v>0.34067490137488599</v>
      </c>
      <c r="M2407">
        <v>-4.4678333427544202E-2</v>
      </c>
      <c r="N2407">
        <v>9.3828632678792303</v>
      </c>
      <c r="O2407">
        <v>1.33002760887944</v>
      </c>
      <c r="P2407">
        <v>0.66663698605199595</v>
      </c>
      <c r="Q2407" s="1">
        <v>5.2393333863100396E-7</v>
      </c>
      <c r="R2407">
        <v>0.13009171045028101</v>
      </c>
    </row>
    <row r="2408" spans="1:18" x14ac:dyDescent="0.3">
      <c r="A2408" t="s">
        <v>1082</v>
      </c>
      <c r="B2408">
        <v>431463</v>
      </c>
      <c r="C2408" s="1">
        <v>1.94657879629041E-7</v>
      </c>
      <c r="D2408">
        <v>1.36475389569957</v>
      </c>
      <c r="E2408">
        <v>-1.35575399564637</v>
      </c>
      <c r="F2408">
        <v>0.16796666666665999</v>
      </c>
      <c r="G2408">
        <v>0.16066666666665999</v>
      </c>
      <c r="H2408">
        <v>0.14856666666665999</v>
      </c>
      <c r="I2408">
        <v>0.14276666666665999</v>
      </c>
      <c r="J2408" t="s">
        <v>23</v>
      </c>
      <c r="K2408">
        <v>0.27875231935195399</v>
      </c>
      <c r="L2408">
        <v>0.18202776688077499</v>
      </c>
      <c r="M2408">
        <v>-6.9770348712650601E-2</v>
      </c>
      <c r="N2408">
        <v>9.4840151637829706</v>
      </c>
      <c r="O2408">
        <v>0.13709092155781999</v>
      </c>
      <c r="P2408">
        <v>0.83687710787896297</v>
      </c>
      <c r="Q2408" s="1">
        <v>1.1831082331976799E-9</v>
      </c>
      <c r="R2408">
        <v>6.5785818437677696E-2</v>
      </c>
    </row>
    <row r="2409" spans="1:18" x14ac:dyDescent="0.3">
      <c r="A2409" t="s">
        <v>668</v>
      </c>
      <c r="B2409">
        <v>437495</v>
      </c>
      <c r="C2409" s="1">
        <v>7.8456623511313005E-9</v>
      </c>
      <c r="D2409">
        <v>0.96896170648296598</v>
      </c>
      <c r="E2409">
        <v>-0.96633055402368495</v>
      </c>
      <c r="F2409">
        <v>1.3199999999999899E-2</v>
      </c>
      <c r="G2409">
        <v>1.42999999999999E-2</v>
      </c>
      <c r="H2409">
        <v>1.3199999999999899E-2</v>
      </c>
      <c r="I2409">
        <v>1.42999999999999E-2</v>
      </c>
      <c r="J2409" t="s">
        <v>23</v>
      </c>
      <c r="K2409">
        <v>0.27960540788159599</v>
      </c>
      <c r="L2409">
        <v>0.13419205781899901</v>
      </c>
      <c r="M2409">
        <v>-0.16908134668276201</v>
      </c>
      <c r="N2409">
        <v>9.3800847061724095</v>
      </c>
      <c r="O2409">
        <v>30.541065546005299</v>
      </c>
      <c r="P2409">
        <v>7.0730505461049795E-2</v>
      </c>
      <c r="Q2409" s="1">
        <v>1.7865802114276099E-11</v>
      </c>
      <c r="R2409">
        <v>3.4871347310376298E-2</v>
      </c>
    </row>
    <row r="2410" spans="1:18" x14ac:dyDescent="0.3">
      <c r="A2410" t="s">
        <v>1023</v>
      </c>
      <c r="B2410">
        <v>441021</v>
      </c>
      <c r="C2410" s="1">
        <v>1.0383657968168801E-9</v>
      </c>
      <c r="D2410">
        <v>1.4741922002385699</v>
      </c>
      <c r="E2410">
        <v>-1.4683485484116201</v>
      </c>
      <c r="F2410">
        <v>9.0866666666666707E-2</v>
      </c>
      <c r="G2410">
        <v>8.2533333333334194E-2</v>
      </c>
      <c r="H2410">
        <v>8.3566666666667205E-2</v>
      </c>
      <c r="I2410">
        <v>7.7500000000001207E-2</v>
      </c>
      <c r="J2410" t="s">
        <v>23</v>
      </c>
      <c r="K2410">
        <v>0.28131390125102002</v>
      </c>
      <c r="L2410">
        <v>0.16212103419519799</v>
      </c>
      <c r="M2410">
        <v>-0.114828281741854</v>
      </c>
      <c r="N2410">
        <v>9.43214587373188</v>
      </c>
      <c r="O2410">
        <v>0.79637545283981603</v>
      </c>
      <c r="P2410">
        <v>0.56860424055673797</v>
      </c>
      <c r="Q2410" s="1">
        <v>1.80831643843248E-7</v>
      </c>
      <c r="R2410">
        <v>3.92533931022691E-2</v>
      </c>
    </row>
    <row r="2411" spans="1:18" x14ac:dyDescent="0.3">
      <c r="A2411" t="s">
        <v>89</v>
      </c>
      <c r="B2411">
        <v>440453</v>
      </c>
      <c r="C2411" s="1">
        <v>1.4487097853411299E-9</v>
      </c>
      <c r="D2411">
        <v>0.77155070249646995</v>
      </c>
      <c r="E2411">
        <v>-0.772562700054785</v>
      </c>
      <c r="F2411">
        <v>1.33666666666666E-2</v>
      </c>
      <c r="G2411">
        <v>1.0433333333333201E-2</v>
      </c>
      <c r="H2411">
        <v>1.33666666666666E-2</v>
      </c>
      <c r="I2411">
        <v>1.0433333333333201E-2</v>
      </c>
      <c r="J2411" t="s">
        <v>23</v>
      </c>
      <c r="K2411">
        <v>0.28629346691690599</v>
      </c>
      <c r="L2411">
        <v>0.453170307932517</v>
      </c>
      <c r="M2411">
        <v>-1.7926112565172601E-2</v>
      </c>
      <c r="N2411">
        <v>9.3785143601161405</v>
      </c>
      <c r="O2411">
        <v>0.23760551704551999</v>
      </c>
      <c r="P2411">
        <v>0.88761215003583205</v>
      </c>
      <c r="Q2411" s="1">
        <v>4.7369380910367203E-9</v>
      </c>
      <c r="R2411">
        <v>1.9774899642944301E-2</v>
      </c>
    </row>
    <row r="2412" spans="1:18" x14ac:dyDescent="0.3">
      <c r="A2412" t="s">
        <v>545</v>
      </c>
      <c r="B2412">
        <v>441581</v>
      </c>
      <c r="C2412" s="1">
        <v>7.4571194111676596E-10</v>
      </c>
      <c r="D2412">
        <v>0.84265928323255601</v>
      </c>
      <c r="E2412">
        <v>-0.84539380425940203</v>
      </c>
      <c r="F2412">
        <v>1.9833333333333199E-2</v>
      </c>
      <c r="G2412">
        <v>1.29333333333332E-2</v>
      </c>
      <c r="H2412">
        <v>1.9833333333333199E-2</v>
      </c>
      <c r="I2412">
        <v>1.29333333333332E-2</v>
      </c>
      <c r="J2412" t="s">
        <v>23</v>
      </c>
      <c r="K2412">
        <v>0.28663111088225401</v>
      </c>
      <c r="L2412">
        <v>0.570028248656966</v>
      </c>
      <c r="M2412">
        <v>-0.16117440156357299</v>
      </c>
      <c r="N2412">
        <v>9.3822485633131407</v>
      </c>
      <c r="O2412">
        <v>11.1601712071935</v>
      </c>
      <c r="P2412">
        <v>0.24877799448308599</v>
      </c>
      <c r="Q2412" s="1">
        <v>5.0932507505898296E-9</v>
      </c>
      <c r="R2412">
        <v>0.183597938827919</v>
      </c>
    </row>
    <row r="2413" spans="1:18" x14ac:dyDescent="0.3">
      <c r="A2413" t="s">
        <v>1742</v>
      </c>
      <c r="B2413">
        <v>429755</v>
      </c>
      <c r="C2413" s="1">
        <v>4.5658471026458299E-7</v>
      </c>
      <c r="D2413">
        <v>0.98993455437161004</v>
      </c>
      <c r="E2413">
        <v>-0.99202390159369003</v>
      </c>
      <c r="F2413">
        <v>0.20073333333332299</v>
      </c>
      <c r="G2413">
        <v>0.19559999999999</v>
      </c>
      <c r="H2413">
        <v>0.17409999999999001</v>
      </c>
      <c r="I2413">
        <v>0.17949999999999</v>
      </c>
      <c r="J2413" t="s">
        <v>23</v>
      </c>
      <c r="K2413">
        <v>0.28717962389503399</v>
      </c>
      <c r="L2413">
        <v>7.7166757681048206E-2</v>
      </c>
      <c r="M2413">
        <v>-0.388821964814965</v>
      </c>
      <c r="N2413">
        <v>9.5050282195623499</v>
      </c>
      <c r="O2413">
        <v>5.1128407358295798</v>
      </c>
      <c r="P2413">
        <v>7.8125208444197403E-2</v>
      </c>
      <c r="Q2413" s="1">
        <v>2.76202270804918E-5</v>
      </c>
      <c r="R2413" s="1">
        <v>3.5883408699818099E-7</v>
      </c>
    </row>
    <row r="2414" spans="1:18" x14ac:dyDescent="0.3">
      <c r="A2414" t="s">
        <v>551</v>
      </c>
      <c r="B2414">
        <v>433200</v>
      </c>
      <c r="C2414" s="1">
        <v>7.9724447159097894E-8</v>
      </c>
      <c r="D2414">
        <v>1.06420730335683</v>
      </c>
      <c r="E2414">
        <v>-1.0574346328051001</v>
      </c>
      <c r="F2414">
        <v>0.24416666666665199</v>
      </c>
      <c r="G2414">
        <v>0.19243333333332299</v>
      </c>
      <c r="H2414">
        <v>0.212833333333319</v>
      </c>
      <c r="I2414">
        <v>0.17289999999999001</v>
      </c>
      <c r="J2414" t="s">
        <v>23</v>
      </c>
      <c r="K2414">
        <v>0.29661853547835398</v>
      </c>
      <c r="L2414">
        <v>0.438744875687681</v>
      </c>
      <c r="M2414">
        <v>-0.44897512183011301</v>
      </c>
      <c r="N2414">
        <v>9.5237463226137802</v>
      </c>
      <c r="O2414">
        <v>6.3800485943437799</v>
      </c>
      <c r="P2414">
        <v>3.2749635355219103E-2</v>
      </c>
      <c r="Q2414" s="1">
        <v>4.9621215179525101E-6</v>
      </c>
      <c r="R2414">
        <v>0.18668538907232901</v>
      </c>
    </row>
    <row r="2415" spans="1:18" x14ac:dyDescent="0.3">
      <c r="A2415" t="s">
        <v>2097</v>
      </c>
      <c r="B2415">
        <v>442931</v>
      </c>
      <c r="C2415" s="1">
        <v>3.3198572097276199E-10</v>
      </c>
      <c r="D2415">
        <v>1.23328921061278</v>
      </c>
      <c r="E2415">
        <v>-1.2338616839240499</v>
      </c>
      <c r="F2415">
        <v>2.2433333333333201E-2</v>
      </c>
      <c r="G2415">
        <v>1.30666666666666E-2</v>
      </c>
      <c r="H2415">
        <v>2.2433333333333201E-2</v>
      </c>
      <c r="I2415">
        <v>1.30666666666666E-2</v>
      </c>
      <c r="J2415" t="s">
        <v>23</v>
      </c>
      <c r="K2415">
        <v>0.29880318662656702</v>
      </c>
      <c r="L2415">
        <v>0.73952701105167695</v>
      </c>
      <c r="M2415">
        <v>-0.20458721736046401</v>
      </c>
      <c r="N2415">
        <v>9.3834826538579801</v>
      </c>
      <c r="O2415">
        <v>14.9127787867249</v>
      </c>
      <c r="P2415">
        <v>0.17340982205084701</v>
      </c>
      <c r="Q2415" s="1">
        <v>9.4090375596323806E-9</v>
      </c>
      <c r="R2415" s="1">
        <v>7.4264066502062101E-6</v>
      </c>
    </row>
    <row r="2416" spans="1:18" x14ac:dyDescent="0.3">
      <c r="A2416" t="s">
        <v>979</v>
      </c>
      <c r="B2416">
        <v>437399</v>
      </c>
      <c r="C2416" s="1">
        <v>8.2773345999523604E-9</v>
      </c>
      <c r="D2416">
        <v>1.54235108233184</v>
      </c>
      <c r="E2416">
        <v>-1.5417053316562801</v>
      </c>
      <c r="F2416">
        <v>7.6166666666668104E-2</v>
      </c>
      <c r="G2416">
        <v>6.37666666666694E-2</v>
      </c>
      <c r="H2416">
        <v>6.9433333333335401E-2</v>
      </c>
      <c r="I2416">
        <v>6.37666666666694E-2</v>
      </c>
      <c r="J2416" t="s">
        <v>23</v>
      </c>
      <c r="K2416">
        <v>0.30004893863783</v>
      </c>
      <c r="L2416">
        <v>0.32290779271682102</v>
      </c>
      <c r="M2416">
        <v>-0.28944918861580898</v>
      </c>
      <c r="N2416">
        <v>9.4198932426024999</v>
      </c>
      <c r="O2416">
        <v>5.3300647520905899</v>
      </c>
      <c r="P2416">
        <v>0.178839649542821</v>
      </c>
      <c r="Q2416" s="1">
        <v>3.2017734556686997E-8</v>
      </c>
      <c r="R2416">
        <v>5.4652343904697601E-2</v>
      </c>
    </row>
    <row r="2417" spans="1:18" x14ac:dyDescent="0.3">
      <c r="A2417" t="s">
        <v>1091</v>
      </c>
      <c r="B2417">
        <v>439275</v>
      </c>
      <c r="C2417" s="1">
        <v>2.8647086663134398E-9</v>
      </c>
      <c r="D2417">
        <v>1.52650067095447</v>
      </c>
      <c r="E2417">
        <v>-1.51999329733625</v>
      </c>
      <c r="F2417">
        <v>0.114799999999997</v>
      </c>
      <c r="G2417">
        <v>9.8833333333332593E-2</v>
      </c>
      <c r="H2417">
        <v>0.109633333333331</v>
      </c>
      <c r="I2417">
        <v>9.4699999999999299E-2</v>
      </c>
      <c r="J2417" t="s">
        <v>23</v>
      </c>
      <c r="K2417">
        <v>0.30041222728033501</v>
      </c>
      <c r="L2417">
        <v>0.31853510950361402</v>
      </c>
      <c r="M2417">
        <v>-1.421194000123E-2</v>
      </c>
      <c r="N2417">
        <v>9.4467218248679892</v>
      </c>
      <c r="O2417">
        <v>5.5316124955781696E-3</v>
      </c>
      <c r="P2417">
        <v>0.96914218167559896</v>
      </c>
      <c r="Q2417" s="1">
        <v>4.4130431510717603E-50</v>
      </c>
      <c r="R2417">
        <v>5.8762002305993901E-4</v>
      </c>
    </row>
    <row r="2418" spans="1:18" x14ac:dyDescent="0.3">
      <c r="A2418" t="s">
        <v>2090</v>
      </c>
      <c r="B2418">
        <v>437179</v>
      </c>
      <c r="C2418" s="1">
        <v>9.3554916132354602E-9</v>
      </c>
      <c r="D2418">
        <v>1.1693015518593199</v>
      </c>
      <c r="E2418">
        <v>-1.1674705128730301</v>
      </c>
      <c r="F2418">
        <v>5.9000000000002301E-2</v>
      </c>
      <c r="G2418">
        <v>5.3900000000002002E-2</v>
      </c>
      <c r="H2418">
        <v>5.6900000000002303E-2</v>
      </c>
      <c r="I2418">
        <v>5.3900000000002002E-2</v>
      </c>
      <c r="J2418" t="s">
        <v>23</v>
      </c>
      <c r="K2418">
        <v>0.30367130722209001</v>
      </c>
      <c r="L2418">
        <v>0.27321317998661898</v>
      </c>
      <c r="M2418">
        <v>-0.366912630918664</v>
      </c>
      <c r="N2418">
        <v>9.4112708091744093</v>
      </c>
      <c r="O2418">
        <v>12.8751241151248</v>
      </c>
      <c r="P2418">
        <v>4.5316336057329799E-2</v>
      </c>
      <c r="Q2418" s="1">
        <v>7.3918261880915399E-9</v>
      </c>
      <c r="R2418">
        <v>0.18727840660881701</v>
      </c>
    </row>
    <row r="2419" spans="1:18" x14ac:dyDescent="0.3">
      <c r="A2419" t="s">
        <v>908</v>
      </c>
      <c r="B2419">
        <v>441019</v>
      </c>
      <c r="C2419" s="1">
        <v>1.0395892077148899E-9</v>
      </c>
      <c r="D2419">
        <v>1.06309335289573</v>
      </c>
      <c r="E2419">
        <v>-1.0647645052473</v>
      </c>
      <c r="F2419">
        <v>2.3999999999999799E-2</v>
      </c>
      <c r="G2419">
        <v>2.04999999999998E-2</v>
      </c>
      <c r="H2419">
        <v>2.3999999999999799E-2</v>
      </c>
      <c r="I2419">
        <v>1.92333333333332E-2</v>
      </c>
      <c r="J2419" t="s">
        <v>23</v>
      </c>
      <c r="K2419">
        <v>0.30409786027772001</v>
      </c>
      <c r="L2419">
        <v>0.34239186619644402</v>
      </c>
      <c r="M2419">
        <v>-0.200590359797399</v>
      </c>
      <c r="N2419">
        <v>9.3871960715782894</v>
      </c>
      <c r="O2419">
        <v>23.872893530741798</v>
      </c>
      <c r="P2419">
        <v>5.0406126394971502E-2</v>
      </c>
      <c r="Q2419" s="1">
        <v>6.6633066783212398E-9</v>
      </c>
      <c r="R2419">
        <v>0.12883877917119799</v>
      </c>
    </row>
    <row r="2420" spans="1:18" x14ac:dyDescent="0.3">
      <c r="A2420" t="s">
        <v>158</v>
      </c>
      <c r="B2420">
        <v>443199</v>
      </c>
      <c r="C2420" s="1">
        <v>2.82185878830604E-10</v>
      </c>
      <c r="D2420">
        <v>1.2017235110382001</v>
      </c>
      <c r="E2420">
        <v>-1.2071822141117601</v>
      </c>
      <c r="F2420">
        <v>3.45000000000001E-2</v>
      </c>
      <c r="G2420">
        <v>2.7533333333333101E-2</v>
      </c>
      <c r="H2420">
        <v>3.3266666666666597E-2</v>
      </c>
      <c r="I2420">
        <v>2.7533333333333101E-2</v>
      </c>
      <c r="J2420" t="s">
        <v>23</v>
      </c>
      <c r="K2420">
        <v>0.30455336583521497</v>
      </c>
      <c r="L2420">
        <v>0.29515994228666698</v>
      </c>
      <c r="M2420">
        <v>-0.24226121725126501</v>
      </c>
      <c r="N2420">
        <v>9.3938013092868502</v>
      </c>
      <c r="O2420">
        <v>9.3337108000148792</v>
      </c>
      <c r="P2420">
        <v>0.17885156596117299</v>
      </c>
      <c r="Q2420" s="1">
        <v>8.5540550154926799E-10</v>
      </c>
      <c r="R2420">
        <v>0.199743002844951</v>
      </c>
    </row>
    <row r="2421" spans="1:18" x14ac:dyDescent="0.3">
      <c r="A2421" t="s">
        <v>149</v>
      </c>
      <c r="B2421">
        <v>441974</v>
      </c>
      <c r="C2421" s="1">
        <v>5.9015466538508398E-10</v>
      </c>
      <c r="D2421">
        <v>1.0274694158997</v>
      </c>
      <c r="E2421">
        <v>-1.0444747829596699</v>
      </c>
      <c r="F2421">
        <v>6.8666666666666303E-3</v>
      </c>
      <c r="G2421">
        <v>1.83333333333333E-3</v>
      </c>
      <c r="H2421">
        <v>6.8666666666666303E-3</v>
      </c>
      <c r="I2421">
        <v>1.83333333333333E-3</v>
      </c>
      <c r="J2421" t="s">
        <v>23</v>
      </c>
      <c r="K2421">
        <v>0.30484429176462002</v>
      </c>
      <c r="L2421">
        <v>1.62069740415385</v>
      </c>
      <c r="M2421">
        <v>-0.15216420958374899</v>
      </c>
      <c r="N2421">
        <v>9.3737090111007397</v>
      </c>
      <c r="O2421">
        <v>39.250990974401297</v>
      </c>
      <c r="P2421">
        <v>9.8540224265431395E-2</v>
      </c>
      <c r="Q2421" s="1">
        <v>1.1484975716741301E-9</v>
      </c>
      <c r="R2421">
        <v>5.2066191963367502E-2</v>
      </c>
    </row>
    <row r="2422" spans="1:18" x14ac:dyDescent="0.3">
      <c r="A2422" t="s">
        <v>1349</v>
      </c>
      <c r="B2422">
        <v>440241</v>
      </c>
      <c r="C2422" s="1">
        <v>1.63928020290349E-9</v>
      </c>
      <c r="D2422">
        <v>1.03220803380739</v>
      </c>
      <c r="E2422">
        <v>-1.0369249901755</v>
      </c>
      <c r="F2422">
        <v>4.0900000000000603E-2</v>
      </c>
      <c r="G2422">
        <v>2.7766666666666499E-2</v>
      </c>
      <c r="H2422">
        <v>3.8500000000000499E-2</v>
      </c>
      <c r="I2422">
        <v>2.7766666666666499E-2</v>
      </c>
      <c r="J2422" t="s">
        <v>23</v>
      </c>
      <c r="K2422">
        <v>0.30627847495274102</v>
      </c>
      <c r="L2422">
        <v>0.60426650160141404</v>
      </c>
      <c r="M2422">
        <v>-0.25634557743995501</v>
      </c>
      <c r="N2422">
        <v>9.3959335453418191</v>
      </c>
      <c r="O2422">
        <v>12.620673873987799</v>
      </c>
      <c r="P2422">
        <v>9.7043319364503902E-2</v>
      </c>
      <c r="Q2422" s="1">
        <v>4.7607929124008102E-33</v>
      </c>
      <c r="R2422">
        <v>3.6766566877560101E-3</v>
      </c>
    </row>
    <row r="2423" spans="1:18" x14ac:dyDescent="0.3">
      <c r="A2423" t="s">
        <v>1247</v>
      </c>
      <c r="B2423">
        <v>441957</v>
      </c>
      <c r="C2423" s="1">
        <v>5.9617393334405397E-10</v>
      </c>
      <c r="D2423">
        <v>1.41271453418448</v>
      </c>
      <c r="E2423">
        <v>-1.4151374748451699</v>
      </c>
      <c r="F2423">
        <v>3.7366666666666999E-2</v>
      </c>
      <c r="G2423">
        <v>1.9666666666666499E-2</v>
      </c>
      <c r="H2423">
        <v>3.7366666666666999E-2</v>
      </c>
      <c r="I2423">
        <v>1.9666666666666499E-2</v>
      </c>
      <c r="J2423" t="s">
        <v>23</v>
      </c>
      <c r="K2423">
        <v>0.30647943402317401</v>
      </c>
      <c r="L2423">
        <v>1.00931016274038</v>
      </c>
      <c r="M2423">
        <v>-0.11008717346753499</v>
      </c>
      <c r="N2423">
        <v>9.3913025181254106</v>
      </c>
      <c r="O2423">
        <v>2.2050581732682901</v>
      </c>
      <c r="P2423">
        <v>0.52918530596149904</v>
      </c>
      <c r="Q2423" s="1">
        <v>6.2365379349955796E-9</v>
      </c>
      <c r="R2423">
        <v>5.1085992356500701E-2</v>
      </c>
    </row>
    <row r="2424" spans="1:18" x14ac:dyDescent="0.3">
      <c r="A2424" t="s">
        <v>1447</v>
      </c>
      <c r="B2424">
        <v>435635</v>
      </c>
      <c r="C2424" s="1">
        <v>2.1835882372776302E-8</v>
      </c>
      <c r="D2424">
        <v>0.89668962993721202</v>
      </c>
      <c r="E2424">
        <v>-0.89787440196919299</v>
      </c>
      <c r="F2424">
        <v>9.4733333333333003E-2</v>
      </c>
      <c r="G2424">
        <v>9.1200000000000003E-2</v>
      </c>
      <c r="H2424">
        <v>8.7000000000000105E-2</v>
      </c>
      <c r="I2424">
        <v>8.3700000000000496E-2</v>
      </c>
      <c r="J2424" t="s">
        <v>23</v>
      </c>
      <c r="K2424">
        <v>0.30821295087549999</v>
      </c>
      <c r="L2424">
        <v>0.158930207401486</v>
      </c>
      <c r="M2424">
        <v>-9.9835849868081694E-2</v>
      </c>
      <c r="N2424">
        <v>9.4364052177107602</v>
      </c>
      <c r="O2424">
        <v>0.53685029840744003</v>
      </c>
      <c r="P2424">
        <v>0.66509429385692997</v>
      </c>
      <c r="Q2424" s="1">
        <v>3.98955538621227E-9</v>
      </c>
      <c r="R2424">
        <v>8.9916405080845599E-2</v>
      </c>
    </row>
    <row r="2425" spans="1:18" x14ac:dyDescent="0.3">
      <c r="A2425" t="s">
        <v>998</v>
      </c>
      <c r="B2425">
        <v>427646</v>
      </c>
      <c r="C2425" s="1">
        <v>1.26395624324266E-6</v>
      </c>
      <c r="D2425">
        <v>1.22743169386953</v>
      </c>
      <c r="E2425">
        <v>-1.22404718540486</v>
      </c>
      <c r="F2425">
        <v>0.34509999999997398</v>
      </c>
      <c r="G2425">
        <v>0.29976666666664498</v>
      </c>
      <c r="H2425">
        <v>0.28763333333331098</v>
      </c>
      <c r="I2425">
        <v>0.26269999999998001</v>
      </c>
      <c r="J2425" t="s">
        <v>23</v>
      </c>
      <c r="K2425">
        <v>0.30855131142409398</v>
      </c>
      <c r="L2425">
        <v>0.32314151868039398</v>
      </c>
      <c r="M2425">
        <v>-0.15786242891933799</v>
      </c>
      <c r="N2425">
        <v>9.5878020598108495</v>
      </c>
      <c r="O2425">
        <v>0.75436271032056501</v>
      </c>
      <c r="P2425">
        <v>0.45654860513853401</v>
      </c>
      <c r="Q2425" s="1">
        <v>1.44377586771064E-7</v>
      </c>
      <c r="R2425">
        <v>3.9221475233849397E-2</v>
      </c>
    </row>
    <row r="2426" spans="1:18" x14ac:dyDescent="0.3">
      <c r="A2426" t="s">
        <v>231</v>
      </c>
      <c r="B2426">
        <v>420679</v>
      </c>
      <c r="C2426" s="1">
        <v>2.78930481292858E-5</v>
      </c>
      <c r="D2426">
        <v>0.95399923864930702</v>
      </c>
      <c r="E2426">
        <v>-0.95490227457300803</v>
      </c>
      <c r="F2426">
        <v>0.15606666666666</v>
      </c>
      <c r="G2426">
        <v>0.153499999999993</v>
      </c>
      <c r="H2426">
        <v>0.13833333333332701</v>
      </c>
      <c r="I2426">
        <v>0.14383333333332701</v>
      </c>
      <c r="J2426" t="s">
        <v>23</v>
      </c>
      <c r="K2426">
        <v>0.31521104158882302</v>
      </c>
      <c r="L2426">
        <v>0.19245454032338399</v>
      </c>
      <c r="M2426">
        <v>-0.42123430707887799</v>
      </c>
      <c r="N2426">
        <v>9.4763092971502996</v>
      </c>
      <c r="O2426">
        <v>6.2936700055297301</v>
      </c>
      <c r="P2426">
        <v>5.87772936190043E-2</v>
      </c>
      <c r="Q2426" s="1">
        <v>7.2248916180454996E-8</v>
      </c>
      <c r="R2426">
        <v>0.15696361137019799</v>
      </c>
    </row>
    <row r="2427" spans="1:18" x14ac:dyDescent="0.3">
      <c r="A2427" t="s">
        <v>626</v>
      </c>
      <c r="B2427">
        <v>414148</v>
      </c>
      <c r="C2427">
        <v>3.4927825952014801E-4</v>
      </c>
      <c r="D2427">
        <v>1.0229662969651701</v>
      </c>
      <c r="E2427">
        <v>-1.01392459119208</v>
      </c>
      <c r="F2427">
        <v>0.23586666666665199</v>
      </c>
      <c r="G2427">
        <v>0.25293333333331702</v>
      </c>
      <c r="H2427">
        <v>0.20786666666665299</v>
      </c>
      <c r="I2427">
        <v>0.22933333333331701</v>
      </c>
      <c r="J2427" t="s">
        <v>23</v>
      </c>
      <c r="K2427">
        <v>0.31798367775700698</v>
      </c>
      <c r="L2427">
        <v>8.4165793310480602E-2</v>
      </c>
      <c r="M2427">
        <v>-0.92408879559378398</v>
      </c>
      <c r="N2427">
        <v>9.5374745274355597</v>
      </c>
      <c r="O2427">
        <v>23.621553403054801</v>
      </c>
      <c r="P2427" s="1">
        <v>2.8968313211938801E-5</v>
      </c>
      <c r="Q2427">
        <v>1.52440028825582E-4</v>
      </c>
      <c r="R2427">
        <v>0.15904132589556799</v>
      </c>
    </row>
    <row r="2428" spans="1:18" x14ac:dyDescent="0.3">
      <c r="A2428" t="s">
        <v>531</v>
      </c>
      <c r="B2428">
        <v>438910</v>
      </c>
      <c r="C2428" s="1">
        <v>3.5299629856834299E-9</v>
      </c>
      <c r="D2428">
        <v>0.96192094552255203</v>
      </c>
      <c r="E2428">
        <v>-0.96633055402368395</v>
      </c>
      <c r="F2428">
        <v>3.4833333333333397E-2</v>
      </c>
      <c r="G2428">
        <v>2.77333333333331E-2</v>
      </c>
      <c r="H2428">
        <v>3.3133333333333299E-2</v>
      </c>
      <c r="I2428">
        <v>2.77333333333331E-2</v>
      </c>
      <c r="J2428" t="s">
        <v>23</v>
      </c>
      <c r="K2428">
        <v>0.32007411967663901</v>
      </c>
      <c r="L2428">
        <v>0.41385033278975702</v>
      </c>
      <c r="M2428">
        <v>-0.28979962753002197</v>
      </c>
      <c r="N2428">
        <v>9.3925050346283001</v>
      </c>
      <c r="O2428">
        <v>28.800280809673701</v>
      </c>
      <c r="P2428">
        <v>1.6477822925046199E-2</v>
      </c>
      <c r="Q2428">
        <v>8.5963549103753104E-3</v>
      </c>
      <c r="R2428">
        <v>0.18240091880854301</v>
      </c>
    </row>
    <row r="2429" spans="1:18" x14ac:dyDescent="0.3">
      <c r="A2429" t="s">
        <v>1716</v>
      </c>
      <c r="B2429">
        <v>442636</v>
      </c>
      <c r="C2429" s="1">
        <v>3.96736906799417E-10</v>
      </c>
      <c r="D2429">
        <v>0.77655654424090004</v>
      </c>
      <c r="E2429">
        <v>-0.77328578633594502</v>
      </c>
      <c r="F2429">
        <v>5.6333333333333097E-3</v>
      </c>
      <c r="G2429">
        <v>1.5E-3</v>
      </c>
      <c r="H2429">
        <v>4.2999999999999801E-3</v>
      </c>
      <c r="I2429">
        <v>1.5E-3</v>
      </c>
      <c r="J2429" t="s">
        <v>23</v>
      </c>
      <c r="K2429">
        <v>0.32206944488601302</v>
      </c>
      <c r="L2429">
        <v>1.19118124067993</v>
      </c>
      <c r="M2429">
        <v>-6.0959834945285098E-2</v>
      </c>
      <c r="N2429">
        <v>9.3735803796870591</v>
      </c>
      <c r="O2429">
        <v>14.762903498832999</v>
      </c>
      <c r="P2429">
        <v>0.32568746678354499</v>
      </c>
      <c r="Q2429" s="1">
        <v>4.2575067634194399E-11</v>
      </c>
      <c r="R2429">
        <v>5.6232841238662297E-2</v>
      </c>
    </row>
    <row r="2430" spans="1:18" x14ac:dyDescent="0.3">
      <c r="A2430" t="s">
        <v>890</v>
      </c>
      <c r="B2430">
        <v>425062</v>
      </c>
      <c r="C2430" s="1">
        <v>4.1787739626091403E-6</v>
      </c>
      <c r="D2430">
        <v>1.0542033743528501</v>
      </c>
      <c r="E2430">
        <v>-1.05061899336594</v>
      </c>
      <c r="F2430">
        <v>0.440299999999966</v>
      </c>
      <c r="G2430">
        <v>0.375666666666639</v>
      </c>
      <c r="H2430">
        <v>0.32923333333330601</v>
      </c>
      <c r="I2430">
        <v>0.29333333333331002</v>
      </c>
      <c r="J2430" t="s">
        <v>23</v>
      </c>
      <c r="K2430">
        <v>0.32242128284022298</v>
      </c>
      <c r="L2430">
        <v>0.35479183697803102</v>
      </c>
      <c r="M2430">
        <v>-3.26718803523562E-2</v>
      </c>
      <c r="N2430">
        <v>9.6424321026620206</v>
      </c>
      <c r="O2430">
        <v>2.2114344013013699E-2</v>
      </c>
      <c r="P2430">
        <v>0.91573722157720805</v>
      </c>
      <c r="Q2430" s="1">
        <v>1.04156890402888E-9</v>
      </c>
      <c r="R2430">
        <v>4.2862558844202502E-2</v>
      </c>
    </row>
    <row r="2431" spans="1:18" x14ac:dyDescent="0.3">
      <c r="A2431" t="s">
        <v>577</v>
      </c>
      <c r="B2431">
        <v>430531</v>
      </c>
      <c r="C2431" s="1">
        <v>3.1092155130657801E-7</v>
      </c>
      <c r="D2431">
        <v>1.69224174044174</v>
      </c>
      <c r="E2431">
        <v>-1.70049974402443</v>
      </c>
      <c r="F2431">
        <v>0.278899999999982</v>
      </c>
      <c r="G2431">
        <v>0.23556666666665299</v>
      </c>
      <c r="H2431">
        <v>0.23839999999998299</v>
      </c>
      <c r="I2431">
        <v>0.20263333333332001</v>
      </c>
      <c r="J2431" t="s">
        <v>23</v>
      </c>
      <c r="K2431">
        <v>0.32324230179239799</v>
      </c>
      <c r="L2431">
        <v>0.41579865839730301</v>
      </c>
      <c r="M2431">
        <v>-0.28724076391238901</v>
      </c>
      <c r="N2431">
        <v>9.5484632109266503</v>
      </c>
      <c r="O2431">
        <v>2.4676406979268499</v>
      </c>
      <c r="P2431">
        <v>0.17734612436247499</v>
      </c>
      <c r="Q2431" s="1">
        <v>4.5859985729565399E-46</v>
      </c>
      <c r="R2431">
        <v>1.8215727884069301E-3</v>
      </c>
    </row>
    <row r="2432" spans="1:18" x14ac:dyDescent="0.3">
      <c r="A2432" t="s">
        <v>670</v>
      </c>
      <c r="B2432">
        <v>418752</v>
      </c>
      <c r="C2432" s="1">
        <v>6.1037145255527406E-5</v>
      </c>
      <c r="D2432">
        <v>1.4684307050716601</v>
      </c>
      <c r="E2432">
        <v>-1.4615033054756399</v>
      </c>
      <c r="F2432">
        <v>0.517433333333292</v>
      </c>
      <c r="G2432">
        <v>0.476099999999963</v>
      </c>
      <c r="H2432">
        <v>0.37836666666663399</v>
      </c>
      <c r="I2432">
        <v>0.35413333333330399</v>
      </c>
      <c r="J2432" t="s">
        <v>23</v>
      </c>
      <c r="K2432">
        <v>0.32413064936513403</v>
      </c>
      <c r="L2432">
        <v>0.209452448128149</v>
      </c>
      <c r="M2432">
        <v>-0.30733496748817102</v>
      </c>
      <c r="N2432">
        <v>9.6910485921643108</v>
      </c>
      <c r="O2432">
        <v>2.9250323910395499</v>
      </c>
      <c r="P2432">
        <v>0.146535471998191</v>
      </c>
      <c r="Q2432" s="1">
        <v>8.0172126797909303E-9</v>
      </c>
      <c r="R2432" s="1">
        <v>1.57746100121362E-5</v>
      </c>
    </row>
    <row r="2433" spans="1:18" x14ac:dyDescent="0.3">
      <c r="A2433" t="s">
        <v>320</v>
      </c>
      <c r="B2433">
        <v>441666</v>
      </c>
      <c r="C2433" s="1">
        <v>7.0899725634689396E-10</v>
      </c>
      <c r="D2433">
        <v>0.62996376931871101</v>
      </c>
      <c r="E2433">
        <v>-0.63774592777768302</v>
      </c>
      <c r="F2433">
        <v>0.22003333333332201</v>
      </c>
      <c r="G2433">
        <v>0.16536666666666</v>
      </c>
      <c r="H2433">
        <v>0.183833333333322</v>
      </c>
      <c r="I2433">
        <v>0.14276666666665999</v>
      </c>
      <c r="J2433" t="s">
        <v>23</v>
      </c>
      <c r="K2433">
        <v>0.32494393780876502</v>
      </c>
      <c r="L2433">
        <v>0.36669532549750899</v>
      </c>
      <c r="M2433">
        <v>-0.61166090161467801</v>
      </c>
      <c r="N2433">
        <v>9.5087290740261192</v>
      </c>
      <c r="O2433">
        <v>12.0932485612325</v>
      </c>
      <c r="P2433">
        <v>3.6109423787319701E-3</v>
      </c>
      <c r="Q2433" s="1">
        <v>1.4040767664905901E-5</v>
      </c>
      <c r="R2433">
        <v>5.7362776847293899E-2</v>
      </c>
    </row>
    <row r="2434" spans="1:18" x14ac:dyDescent="0.3">
      <c r="A2434" t="s">
        <v>1699</v>
      </c>
      <c r="B2434">
        <v>440270</v>
      </c>
      <c r="C2434" s="1">
        <v>1.6118374816307E-9</v>
      </c>
      <c r="D2434">
        <v>1.0460010148943699</v>
      </c>
      <c r="E2434">
        <v>-1.04983776912871</v>
      </c>
      <c r="F2434">
        <v>1.19333333333332E-2</v>
      </c>
      <c r="G2434">
        <v>1.3499999999999899E-2</v>
      </c>
      <c r="H2434">
        <v>1.19333333333332E-2</v>
      </c>
      <c r="I2434">
        <v>1.16999999999999E-2</v>
      </c>
      <c r="J2434" t="s">
        <v>23</v>
      </c>
      <c r="K2434">
        <v>0.32726128901601298</v>
      </c>
      <c r="L2434">
        <v>7.6357397665145002E-2</v>
      </c>
      <c r="M2434">
        <v>-0.26659814558426798</v>
      </c>
      <c r="N2434">
        <v>9.3787847924229197</v>
      </c>
      <c r="O2434">
        <v>57.172001918085499</v>
      </c>
      <c r="P2434">
        <v>2.2577530590026401E-2</v>
      </c>
      <c r="Q2434" s="1">
        <v>1.4585682358497601E-10</v>
      </c>
      <c r="R2434">
        <v>0.12737840365887401</v>
      </c>
    </row>
    <row r="2435" spans="1:18" x14ac:dyDescent="0.3">
      <c r="A2435" t="s">
        <v>1698</v>
      </c>
      <c r="B2435">
        <v>443594</v>
      </c>
      <c r="C2435" s="1">
        <v>2.21825063905686E-10</v>
      </c>
      <c r="D2435">
        <v>1.14645326305748</v>
      </c>
      <c r="E2435">
        <v>-1.14372280606996</v>
      </c>
      <c r="F2435">
        <v>2.8466666666666501E-2</v>
      </c>
      <c r="G2435">
        <v>1.87999999999999E-2</v>
      </c>
      <c r="H2435">
        <v>2.73999999999998E-2</v>
      </c>
      <c r="I2435">
        <v>1.87999999999999E-2</v>
      </c>
      <c r="J2435" t="s">
        <v>23</v>
      </c>
      <c r="K2435">
        <v>0.32903545767102499</v>
      </c>
      <c r="L2435">
        <v>0.55237164551336504</v>
      </c>
      <c r="M2435">
        <v>-3.9331729955755401E-2</v>
      </c>
      <c r="N2435">
        <v>9.3870902679078299</v>
      </c>
      <c r="O2435">
        <v>0.40307812257622899</v>
      </c>
      <c r="P2435">
        <v>0.77961915247589397</v>
      </c>
      <c r="Q2435" s="1">
        <v>2.9772455083013998E-9</v>
      </c>
      <c r="R2435">
        <v>2.4741035783584098E-2</v>
      </c>
    </row>
    <row r="2436" spans="1:18" x14ac:dyDescent="0.3">
      <c r="A2436" t="s">
        <v>701</v>
      </c>
      <c r="B2436">
        <v>439711</v>
      </c>
      <c r="C2436" s="1">
        <v>2.22892363277885E-9</v>
      </c>
      <c r="D2436">
        <v>0.89177457044331498</v>
      </c>
      <c r="E2436">
        <v>-0.88049600929962202</v>
      </c>
      <c r="F2436">
        <v>0.38436666666663999</v>
      </c>
      <c r="G2436">
        <v>0.28889999999998101</v>
      </c>
      <c r="H2436">
        <v>0.27679999999997901</v>
      </c>
      <c r="I2436">
        <v>0.23103333333331699</v>
      </c>
      <c r="J2436" t="s">
        <v>23</v>
      </c>
      <c r="K2436">
        <v>0.33163499209800601</v>
      </c>
      <c r="L2436">
        <v>0.40781667791631299</v>
      </c>
      <c r="M2436">
        <v>-0.17246484530079101</v>
      </c>
      <c r="N2436">
        <v>9.6016012755632207</v>
      </c>
      <c r="O2436">
        <v>0.77958695751448703</v>
      </c>
      <c r="P2436">
        <v>0.41857501383469098</v>
      </c>
      <c r="Q2436">
        <v>4.2885110085746702E-4</v>
      </c>
      <c r="R2436">
        <v>1.21251962596581E-2</v>
      </c>
    </row>
    <row r="2437" spans="1:18" x14ac:dyDescent="0.3">
      <c r="A2437" t="s">
        <v>185</v>
      </c>
      <c r="B2437">
        <v>434501</v>
      </c>
      <c r="C2437" s="1">
        <v>4.0165193959731999E-8</v>
      </c>
      <c r="D2437">
        <v>1.25455579347698</v>
      </c>
      <c r="E2437">
        <v>-1.2528553494355701</v>
      </c>
      <c r="F2437">
        <v>0.12823333333332901</v>
      </c>
      <c r="G2437">
        <v>0.12899999999999701</v>
      </c>
      <c r="H2437">
        <v>0.124133333333329</v>
      </c>
      <c r="I2437">
        <v>0.117066666666663</v>
      </c>
      <c r="J2437" t="s">
        <v>23</v>
      </c>
      <c r="K2437">
        <v>0.33391498632788602</v>
      </c>
      <c r="L2437">
        <v>0.10934313139377599</v>
      </c>
      <c r="M2437">
        <v>-0.24993395461963699</v>
      </c>
      <c r="N2437">
        <v>9.4605275739854697</v>
      </c>
      <c r="O2437">
        <v>2.4266519076695801</v>
      </c>
      <c r="P2437">
        <v>0.26799900017781098</v>
      </c>
      <c r="Q2437" s="1">
        <v>2.4193949290887201E-13</v>
      </c>
      <c r="R2437">
        <v>1.4751371807826799E-2</v>
      </c>
    </row>
    <row r="2438" spans="1:18" x14ac:dyDescent="0.3">
      <c r="A2438" t="s">
        <v>1026</v>
      </c>
      <c r="B2438">
        <v>432702</v>
      </c>
      <c r="C2438" s="1">
        <v>1.03250032077612E-7</v>
      </c>
      <c r="D2438">
        <v>1.4972401508220301</v>
      </c>
      <c r="E2438">
        <v>-1.49765852408688</v>
      </c>
      <c r="F2438">
        <v>6.8566666666668705E-2</v>
      </c>
      <c r="G2438">
        <v>7.1266666666668393E-2</v>
      </c>
      <c r="H2438">
        <v>6.5133333333335902E-2</v>
      </c>
      <c r="I2438">
        <v>6.9733333333335396E-2</v>
      </c>
      <c r="J2438" t="s">
        <v>23</v>
      </c>
      <c r="K2438">
        <v>0.333939571792987</v>
      </c>
      <c r="L2438">
        <v>9.2582306096058997E-2</v>
      </c>
      <c r="M2438">
        <v>-0.23199327866748101</v>
      </c>
      <c r="N2438">
        <v>9.4196839814355293</v>
      </c>
      <c r="O2438">
        <v>3.4540113733536599</v>
      </c>
      <c r="P2438">
        <v>0.26396988240396602</v>
      </c>
      <c r="Q2438">
        <v>2.2181867170838501E-2</v>
      </c>
      <c r="R2438">
        <v>0.14850349467705501</v>
      </c>
    </row>
    <row r="2439" spans="1:18" x14ac:dyDescent="0.3">
      <c r="A2439" t="s">
        <v>32</v>
      </c>
      <c r="B2439">
        <v>439063</v>
      </c>
      <c r="C2439" s="1">
        <v>3.2345644368524801E-9</v>
      </c>
      <c r="D2439">
        <v>1.4859857679654001</v>
      </c>
      <c r="E2439">
        <v>-1.48652581486807</v>
      </c>
      <c r="F2439">
        <v>1.6666666666666601E-3</v>
      </c>
      <c r="G2439">
        <v>3.0666666666666598E-3</v>
      </c>
      <c r="H2439">
        <v>1.6666666666666601E-3</v>
      </c>
      <c r="I2439">
        <v>3.0666666666666598E-3</v>
      </c>
      <c r="J2439" t="s">
        <v>23</v>
      </c>
      <c r="K2439">
        <v>0.33452538999928999</v>
      </c>
      <c r="L2439">
        <v>4.2693346649320101E-3</v>
      </c>
      <c r="M2439">
        <v>-5.99962860582752E-2</v>
      </c>
      <c r="N2439">
        <v>9.3716196989818599</v>
      </c>
      <c r="O2439">
        <v>19.939030087094601</v>
      </c>
      <c r="P2439">
        <v>0.30638810752054102</v>
      </c>
      <c r="Q2439" s="1">
        <v>8.2649444497531308E-9</v>
      </c>
      <c r="R2439">
        <v>6.3885074368366396E-3</v>
      </c>
    </row>
    <row r="2440" spans="1:18" x14ac:dyDescent="0.3">
      <c r="A2440" t="s">
        <v>507</v>
      </c>
      <c r="B2440">
        <v>442696</v>
      </c>
      <c r="C2440" s="1">
        <v>3.8263979379219399E-10</v>
      </c>
      <c r="D2440">
        <v>0.71155083289267895</v>
      </c>
      <c r="E2440">
        <v>-0.71937215596350801</v>
      </c>
      <c r="F2440">
        <v>1.81999999999999E-2</v>
      </c>
      <c r="G2440">
        <v>7.0333333333333003E-3</v>
      </c>
      <c r="H2440">
        <v>1.6299999999999901E-2</v>
      </c>
      <c r="I2440">
        <v>7.0333333333333003E-3</v>
      </c>
      <c r="J2440" t="s">
        <v>23</v>
      </c>
      <c r="K2440">
        <v>0.34102458668562602</v>
      </c>
      <c r="L2440">
        <v>1.2444369961791499</v>
      </c>
      <c r="M2440">
        <v>-7.3283698452949006E-2</v>
      </c>
      <c r="N2440">
        <v>9.3792703580725494</v>
      </c>
      <c r="O2440">
        <v>3.3430411226282399</v>
      </c>
      <c r="P2440">
        <v>0.58458349303430301</v>
      </c>
      <c r="Q2440" s="1">
        <v>1.6729719365129301E-7</v>
      </c>
      <c r="R2440">
        <v>5.1085992356500701E-2</v>
      </c>
    </row>
    <row r="2441" spans="1:18" x14ac:dyDescent="0.3">
      <c r="A2441" t="s">
        <v>612</v>
      </c>
      <c r="B2441">
        <v>428547</v>
      </c>
      <c r="C2441" s="1">
        <v>8.2192753107180504E-7</v>
      </c>
      <c r="D2441">
        <v>1.4841592808552999</v>
      </c>
      <c r="E2441">
        <v>-1.49010307905398</v>
      </c>
      <c r="F2441">
        <v>0.122499999999997</v>
      </c>
      <c r="G2441">
        <v>0.11463333333333101</v>
      </c>
      <c r="H2441">
        <v>0.113599999999997</v>
      </c>
      <c r="I2441">
        <v>0.10996666666666401</v>
      </c>
      <c r="J2441" t="s">
        <v>23</v>
      </c>
      <c r="K2441">
        <v>0.34139149500009802</v>
      </c>
      <c r="L2441">
        <v>0.271951718274688</v>
      </c>
      <c r="M2441">
        <v>-0.10401537811009599</v>
      </c>
      <c r="N2441">
        <v>9.4530332275470297</v>
      </c>
      <c r="O2441">
        <v>0.47566294309361601</v>
      </c>
      <c r="P2441">
        <v>0.61338840288362295</v>
      </c>
      <c r="Q2441" s="1">
        <v>1.34141481087075E-8</v>
      </c>
      <c r="R2441">
        <v>6.6226272325628693E-2</v>
      </c>
    </row>
    <row r="2442" spans="1:18" x14ac:dyDescent="0.3">
      <c r="A2442" t="s">
        <v>210</v>
      </c>
      <c r="B2442">
        <v>446293</v>
      </c>
      <c r="C2442" s="1">
        <v>4.13144256766192E-11</v>
      </c>
      <c r="D2442">
        <v>1.8108845223196099</v>
      </c>
      <c r="E2442">
        <v>-1.8130595554423901</v>
      </c>
      <c r="F2442">
        <v>5.2566666666668302E-2</v>
      </c>
      <c r="G2442">
        <v>3.1599999999999802E-2</v>
      </c>
      <c r="H2442">
        <v>5.00666666666683E-2</v>
      </c>
      <c r="I2442">
        <v>3.1599999999999802E-2</v>
      </c>
      <c r="J2442" t="s">
        <v>23</v>
      </c>
      <c r="K2442">
        <v>0.34642670518563701</v>
      </c>
      <c r="L2442">
        <v>0.61829383040855201</v>
      </c>
      <c r="M2442">
        <v>-0.37105696692519802</v>
      </c>
      <c r="N2442">
        <v>9.4017313923795598</v>
      </c>
      <c r="O2442">
        <v>15.759986427319401</v>
      </c>
      <c r="P2442">
        <v>4.28948265784816E-2</v>
      </c>
      <c r="Q2442" s="1">
        <v>1.16235857710596E-5</v>
      </c>
      <c r="R2442">
        <v>0.10312804950833999</v>
      </c>
    </row>
    <row r="2443" spans="1:18" x14ac:dyDescent="0.3">
      <c r="A2443" t="s">
        <v>1707</v>
      </c>
      <c r="B2443">
        <v>424221</v>
      </c>
      <c r="C2443" s="1">
        <v>6.0916864483453697E-6</v>
      </c>
      <c r="D2443">
        <v>2.1335203299616698</v>
      </c>
      <c r="E2443">
        <v>-2.1458596454582501</v>
      </c>
      <c r="F2443">
        <v>0.22649999999998699</v>
      </c>
      <c r="G2443">
        <v>0.22629999999998701</v>
      </c>
      <c r="H2443">
        <v>0.196933333333321</v>
      </c>
      <c r="I2443">
        <v>0.188633333333322</v>
      </c>
      <c r="J2443" t="s">
        <v>23</v>
      </c>
      <c r="K2443">
        <v>0.34754704980961398</v>
      </c>
      <c r="L2443">
        <v>0.156433042160597</v>
      </c>
      <c r="M2443">
        <v>-0.29919813730008599</v>
      </c>
      <c r="N2443">
        <v>9.5243434348379399</v>
      </c>
      <c r="O2443">
        <v>2.6450726253162999</v>
      </c>
      <c r="P2443">
        <v>0.16542736083588999</v>
      </c>
      <c r="Q2443" s="1">
        <v>9.2925396296185805E-10</v>
      </c>
      <c r="R2443" s="1">
        <v>4.2572988626749799E-5</v>
      </c>
    </row>
    <row r="2444" spans="1:18" x14ac:dyDescent="0.3">
      <c r="A2444" t="s">
        <v>968</v>
      </c>
      <c r="B2444">
        <v>438084</v>
      </c>
      <c r="C2444" s="1">
        <v>5.6384401922238499E-9</v>
      </c>
      <c r="D2444">
        <v>2.0192771320266201</v>
      </c>
      <c r="E2444">
        <v>-2.0049779644636598</v>
      </c>
      <c r="F2444">
        <v>9.2166666666666605E-2</v>
      </c>
      <c r="G2444">
        <v>7.9766666666667596E-2</v>
      </c>
      <c r="H2444">
        <v>8.7633333333333396E-2</v>
      </c>
      <c r="I2444">
        <v>7.8333333333334407E-2</v>
      </c>
      <c r="J2444" t="s">
        <v>23</v>
      </c>
      <c r="K2444">
        <v>0.34921626930996102</v>
      </c>
      <c r="L2444">
        <v>0.22573814243292101</v>
      </c>
      <c r="M2444">
        <v>-0.49483243642198099</v>
      </c>
      <c r="N2444">
        <v>9.4316222893030499</v>
      </c>
      <c r="O2444">
        <v>13.1143265615627</v>
      </c>
      <c r="P2444">
        <v>2.2577573105268599E-2</v>
      </c>
      <c r="Q2444" s="1">
        <v>1.53327411974132E-5</v>
      </c>
      <c r="R2444">
        <v>4.8454683838554301E-2</v>
      </c>
    </row>
    <row r="2445" spans="1:18" x14ac:dyDescent="0.3">
      <c r="A2445" t="s">
        <v>489</v>
      </c>
      <c r="B2445">
        <v>445530</v>
      </c>
      <c r="C2445" s="1">
        <v>6.6868809537170406E-11</v>
      </c>
      <c r="D2445">
        <v>1.27853321869332</v>
      </c>
      <c r="E2445">
        <v>-1.2773596446723801</v>
      </c>
      <c r="F2445">
        <v>6.4700000000002103E-2</v>
      </c>
      <c r="G2445">
        <v>4.9600000000001303E-2</v>
      </c>
      <c r="H2445">
        <v>5.8633333333335799E-2</v>
      </c>
      <c r="I2445">
        <v>4.6266666666667899E-2</v>
      </c>
      <c r="J2445" t="s">
        <v>23</v>
      </c>
      <c r="K2445">
        <v>0.35243254224127801</v>
      </c>
      <c r="L2445">
        <v>0.30971796641352201</v>
      </c>
      <c r="M2445">
        <v>-0.25987749087326001</v>
      </c>
      <c r="N2445">
        <v>9.4137701550354809</v>
      </c>
      <c r="O2445">
        <v>5.3129819019726598</v>
      </c>
      <c r="P2445">
        <v>0.19463476031792401</v>
      </c>
      <c r="Q2445" s="1">
        <v>1.3637688016161199E-8</v>
      </c>
      <c r="R2445">
        <v>0.18573191315023499</v>
      </c>
    </row>
    <row r="2446" spans="1:18" x14ac:dyDescent="0.3">
      <c r="A2446" t="s">
        <v>1384</v>
      </c>
      <c r="B2446">
        <v>430106</v>
      </c>
      <c r="C2446" s="1">
        <v>3.8399008779454002E-7</v>
      </c>
      <c r="D2446">
        <v>1.80788648511707</v>
      </c>
      <c r="E2446">
        <v>-1.7907462359520401</v>
      </c>
      <c r="F2446">
        <v>0.18923333333332401</v>
      </c>
      <c r="G2446">
        <v>0.170166666666658</v>
      </c>
      <c r="H2446">
        <v>0.16899999999999099</v>
      </c>
      <c r="I2446">
        <v>0.16373333333332499</v>
      </c>
      <c r="J2446" t="s">
        <v>23</v>
      </c>
      <c r="K2446">
        <v>0.35310222086401899</v>
      </c>
      <c r="L2446">
        <v>0.220819239301143</v>
      </c>
      <c r="M2446">
        <v>-0.36811501072305702</v>
      </c>
      <c r="N2446">
        <v>9.49483941047672</v>
      </c>
      <c r="O2446">
        <v>4.5620803212151104</v>
      </c>
      <c r="P2446">
        <v>9.5289522961418904E-2</v>
      </c>
      <c r="Q2446" s="1">
        <v>2.1497477748988699E-6</v>
      </c>
      <c r="R2446">
        <v>3.03641230684405E-2</v>
      </c>
    </row>
    <row r="2447" spans="1:18" x14ac:dyDescent="0.3">
      <c r="A2447" t="s">
        <v>1887</v>
      </c>
      <c r="B2447">
        <v>428703</v>
      </c>
      <c r="C2447" s="1">
        <v>7.6237323052654901E-7</v>
      </c>
      <c r="D2447">
        <v>1.32071112111282</v>
      </c>
      <c r="E2447">
        <v>-1.3189456953291401</v>
      </c>
      <c r="F2447">
        <v>0.241799999999986</v>
      </c>
      <c r="G2447">
        <v>0.18976666666665701</v>
      </c>
      <c r="H2447">
        <v>0.19976666666665399</v>
      </c>
      <c r="I2447">
        <v>0.17579999999998999</v>
      </c>
      <c r="J2447" t="s">
        <v>23</v>
      </c>
      <c r="K2447">
        <v>0.35420340940314798</v>
      </c>
      <c r="L2447">
        <v>0.50273568943475799</v>
      </c>
      <c r="M2447">
        <v>-0.37221592925632202</v>
      </c>
      <c r="N2447">
        <v>9.5228468112390701</v>
      </c>
      <c r="O2447">
        <v>4.4156740824114404</v>
      </c>
      <c r="P2447">
        <v>7.89037047783962E-2</v>
      </c>
      <c r="Q2447" s="1">
        <v>2.4193949290887201E-13</v>
      </c>
      <c r="R2447">
        <v>2.9610626546977901E-2</v>
      </c>
    </row>
    <row r="2448" spans="1:18" x14ac:dyDescent="0.3">
      <c r="A2448" t="s">
        <v>1793</v>
      </c>
      <c r="B2448">
        <v>440932</v>
      </c>
      <c r="C2448" s="1">
        <v>1.0941896759928E-9</v>
      </c>
      <c r="D2448">
        <v>1.52948699841993</v>
      </c>
      <c r="E2448">
        <v>-1.5365919141193101</v>
      </c>
      <c r="F2448">
        <v>6.07333333333357E-2</v>
      </c>
      <c r="G2448">
        <v>5.1800000000001803E-2</v>
      </c>
      <c r="H2448">
        <v>5.8233333333335802E-2</v>
      </c>
      <c r="I2448">
        <v>5.1800000000001803E-2</v>
      </c>
      <c r="J2448" t="s">
        <v>23</v>
      </c>
      <c r="K2448">
        <v>0.35484226974882599</v>
      </c>
      <c r="L2448">
        <v>0.248245366671486</v>
      </c>
      <c r="M2448">
        <v>-6.0487951711476799E-2</v>
      </c>
      <c r="N2448">
        <v>9.4100941189914806</v>
      </c>
      <c r="O2448">
        <v>0.25130835499024901</v>
      </c>
      <c r="P2448">
        <v>0.78844805267838503</v>
      </c>
      <c r="Q2448">
        <v>3.3335425244911598E-3</v>
      </c>
      <c r="R2448">
        <v>2.76182559571496E-2</v>
      </c>
    </row>
    <row r="2449" spans="1:18" x14ac:dyDescent="0.3">
      <c r="A2449" t="s">
        <v>2012</v>
      </c>
      <c r="B2449">
        <v>432802</v>
      </c>
      <c r="C2449" s="1">
        <v>9.80425239413218E-8</v>
      </c>
      <c r="D2449">
        <v>1.58407769055674</v>
      </c>
      <c r="E2449">
        <v>-1.58514005222151</v>
      </c>
      <c r="F2449">
        <v>7.8966666666667698E-2</v>
      </c>
      <c r="G2449">
        <v>7.9866666666667696E-2</v>
      </c>
      <c r="H2449">
        <v>7.8100000000001099E-2</v>
      </c>
      <c r="I2449">
        <v>7.3133333333334993E-2</v>
      </c>
      <c r="J2449" t="s">
        <v>23</v>
      </c>
      <c r="K2449">
        <v>0.35802747518775901</v>
      </c>
      <c r="L2449">
        <v>0.209901314074495</v>
      </c>
      <c r="M2449">
        <v>-0.15687823811555099</v>
      </c>
      <c r="N2449">
        <v>9.4264266861913395</v>
      </c>
      <c r="O2449">
        <v>1.4436164354387899</v>
      </c>
      <c r="P2449">
        <v>0.45880144222277702</v>
      </c>
      <c r="Q2449" s="1">
        <v>1.41881424508245E-5</v>
      </c>
      <c r="R2449" s="1">
        <v>4.1848136884231397E-5</v>
      </c>
    </row>
    <row r="2450" spans="1:18" x14ac:dyDescent="0.3">
      <c r="A2450" t="s">
        <v>1235</v>
      </c>
      <c r="B2450">
        <v>432186</v>
      </c>
      <c r="C2450" s="1">
        <v>1.3467044064709401E-7</v>
      </c>
      <c r="D2450">
        <v>2.31868189154756</v>
      </c>
      <c r="E2450">
        <v>-2.3189884469506299</v>
      </c>
      <c r="F2450">
        <v>4.28000000000009E-2</v>
      </c>
      <c r="G2450">
        <v>4.3233333333334303E-2</v>
      </c>
      <c r="H2450">
        <v>4.28000000000009E-2</v>
      </c>
      <c r="I2450">
        <v>4.3233333333334303E-2</v>
      </c>
      <c r="J2450" t="s">
        <v>23</v>
      </c>
      <c r="K2450">
        <v>0.359423091247625</v>
      </c>
      <c r="L2450">
        <v>0.30477301380659599</v>
      </c>
      <c r="M2450">
        <v>-2.70620553828297E-2</v>
      </c>
      <c r="N2450">
        <v>9.40051682066278</v>
      </c>
      <c r="O2450">
        <v>6.7776151445085198E-2</v>
      </c>
      <c r="P2450">
        <v>0.90212969282476296</v>
      </c>
      <c r="Q2450" s="1">
        <v>6.8566221921521596E-9</v>
      </c>
      <c r="R2450">
        <v>5.38518680210089E-2</v>
      </c>
    </row>
    <row r="2451" spans="1:18" x14ac:dyDescent="0.3">
      <c r="A2451" t="s">
        <v>962</v>
      </c>
      <c r="B2451">
        <v>441996</v>
      </c>
      <c r="C2451" s="1">
        <v>5.8245298847032702E-10</v>
      </c>
      <c r="D2451">
        <v>0.88968418832476104</v>
      </c>
      <c r="E2451">
        <v>-0.88602284402620901</v>
      </c>
      <c r="F2451">
        <v>3.7833333333333698E-2</v>
      </c>
      <c r="G2451">
        <v>2.8799999999999801E-2</v>
      </c>
      <c r="H2451">
        <v>3.6333333333333599E-2</v>
      </c>
      <c r="I2451">
        <v>2.8799999999999801E-2</v>
      </c>
      <c r="J2451" t="s">
        <v>23</v>
      </c>
      <c r="K2451">
        <v>0.360314084747064</v>
      </c>
      <c r="L2451">
        <v>0.28788834423263798</v>
      </c>
      <c r="M2451">
        <v>-0.10092612803831599</v>
      </c>
      <c r="N2451">
        <v>9.3955142576066599</v>
      </c>
      <c r="O2451">
        <v>1.3263542211486199</v>
      </c>
      <c r="P2451">
        <v>0.59324393591801095</v>
      </c>
      <c r="Q2451" s="1">
        <v>3.91039823261717E-8</v>
      </c>
      <c r="R2451">
        <v>0.179808336645089</v>
      </c>
    </row>
    <row r="2452" spans="1:18" x14ac:dyDescent="0.3">
      <c r="A2452" t="s">
        <v>1348</v>
      </c>
      <c r="B2452">
        <v>442279</v>
      </c>
      <c r="C2452" s="1">
        <v>4.9171356016038803E-10</v>
      </c>
      <c r="D2452">
        <v>1.2162332636323201</v>
      </c>
      <c r="E2452">
        <v>-1.22354894396948</v>
      </c>
      <c r="F2452">
        <v>6.0633333333335801E-2</v>
      </c>
      <c r="G2452">
        <v>4.3500000000000899E-2</v>
      </c>
      <c r="H2452">
        <v>5.9066666666669203E-2</v>
      </c>
      <c r="I2452">
        <v>4.2233333333334198E-2</v>
      </c>
      <c r="J2452" t="s">
        <v>23</v>
      </c>
      <c r="K2452">
        <v>0.36354699320843598</v>
      </c>
      <c r="L2452">
        <v>0.57428547675144004</v>
      </c>
      <c r="M2452">
        <v>-0.35813181091746699</v>
      </c>
      <c r="N2452">
        <v>9.4104175064732107</v>
      </c>
      <c r="O2452">
        <v>9.8052834615226399</v>
      </c>
      <c r="P2452">
        <v>8.7502423919880307E-2</v>
      </c>
      <c r="Q2452" s="1">
        <v>9.0926140234991895E-10</v>
      </c>
      <c r="R2452">
        <v>3.4871347310376298E-2</v>
      </c>
    </row>
    <row r="2453" spans="1:18" x14ac:dyDescent="0.3">
      <c r="A2453" t="s">
        <v>2028</v>
      </c>
      <c r="B2453">
        <v>439358</v>
      </c>
      <c r="C2453" s="1">
        <v>2.7314181213240299E-9</v>
      </c>
      <c r="D2453">
        <v>0.75955101511563505</v>
      </c>
      <c r="E2453">
        <v>-0.76352586075706796</v>
      </c>
      <c r="F2453">
        <v>8.3266666666667405E-2</v>
      </c>
      <c r="G2453">
        <v>7.7166666666667799E-2</v>
      </c>
      <c r="H2453">
        <v>7.6100000000001305E-2</v>
      </c>
      <c r="I2453">
        <v>7.2333333333335095E-2</v>
      </c>
      <c r="J2453" t="s">
        <v>23</v>
      </c>
      <c r="K2453">
        <v>0.366438831164413</v>
      </c>
      <c r="L2453">
        <v>0.117659113202493</v>
      </c>
      <c r="M2453">
        <v>-3.67345990104673E-2</v>
      </c>
      <c r="N2453">
        <v>9.4262750954426497</v>
      </c>
      <c r="O2453">
        <v>7.8015152217070796E-2</v>
      </c>
      <c r="P2453">
        <v>0.86682093665651205</v>
      </c>
      <c r="Q2453" s="1">
        <v>1.63449845559024E-7</v>
      </c>
      <c r="R2453">
        <v>9.2804431475038904E-2</v>
      </c>
    </row>
    <row r="2454" spans="1:18" x14ac:dyDescent="0.3">
      <c r="A2454" t="s">
        <v>1534</v>
      </c>
      <c r="B2454">
        <v>432501</v>
      </c>
      <c r="C2454" s="1">
        <v>1.1453904881076801E-7</v>
      </c>
      <c r="D2454">
        <v>1.53072587494409</v>
      </c>
      <c r="E2454">
        <v>-1.5360343281159199</v>
      </c>
      <c r="F2454">
        <v>5.7633333333335403E-2</v>
      </c>
      <c r="G2454">
        <v>6.00666666666691E-2</v>
      </c>
      <c r="H2454">
        <v>5.4433333333335401E-2</v>
      </c>
      <c r="I2454">
        <v>5.8400000000002401E-2</v>
      </c>
      <c r="J2454" t="s">
        <v>23</v>
      </c>
      <c r="K2454">
        <v>0.37242998709960401</v>
      </c>
      <c r="L2454">
        <v>0.157291472102912</v>
      </c>
      <c r="M2454">
        <v>-9.6886899635901094E-2</v>
      </c>
      <c r="N2454">
        <v>9.4107594261655301</v>
      </c>
      <c r="O2454">
        <v>0.72618811240584402</v>
      </c>
      <c r="P2454">
        <v>0.62625622537287695</v>
      </c>
      <c r="Q2454" s="1">
        <v>2.7981054017160799E-6</v>
      </c>
      <c r="R2454">
        <v>0.18368816209272801</v>
      </c>
    </row>
    <row r="2455" spans="1:18" x14ac:dyDescent="0.3">
      <c r="A2455" t="s">
        <v>1383</v>
      </c>
      <c r="B2455">
        <v>453023</v>
      </c>
      <c r="C2455" s="1">
        <v>4.7483744910397999E-13</v>
      </c>
      <c r="D2455">
        <v>1.0867805580168199</v>
      </c>
      <c r="E2455">
        <v>-1.08807333820703</v>
      </c>
      <c r="F2455">
        <v>0.81969999999993004</v>
      </c>
      <c r="G2455">
        <v>0.58919999999994999</v>
      </c>
      <c r="H2455">
        <v>0.50833333333328701</v>
      </c>
      <c r="I2455">
        <v>0.41456666666663</v>
      </c>
      <c r="J2455" t="s">
        <v>23</v>
      </c>
      <c r="K2455">
        <v>0.37319560428726301</v>
      </c>
      <c r="L2455">
        <v>0.41442699198904698</v>
      </c>
      <c r="M2455">
        <v>-0.49245688535606802</v>
      </c>
      <c r="N2455">
        <v>9.8216119407860099</v>
      </c>
      <c r="O2455">
        <v>8.0502616671702008</v>
      </c>
      <c r="P2455">
        <v>4.5997149988068597E-3</v>
      </c>
      <c r="Q2455" s="1">
        <v>9.1150805889627298E-10</v>
      </c>
      <c r="R2455">
        <v>6.5245716974182105E-2</v>
      </c>
    </row>
    <row r="2456" spans="1:18" x14ac:dyDescent="0.3">
      <c r="A2456" t="s">
        <v>1969</v>
      </c>
      <c r="B2456">
        <v>434786</v>
      </c>
      <c r="C2456" s="1">
        <v>3.44970555446692E-8</v>
      </c>
      <c r="D2456">
        <v>1.66694992489047</v>
      </c>
      <c r="E2456">
        <v>-1.6544197150455699</v>
      </c>
      <c r="F2456">
        <v>0.24299999999998501</v>
      </c>
      <c r="G2456">
        <v>0.20386666666665501</v>
      </c>
      <c r="H2456">
        <v>0.21089999999998599</v>
      </c>
      <c r="I2456">
        <v>0.18486666666665599</v>
      </c>
      <c r="J2456" t="s">
        <v>23</v>
      </c>
      <c r="K2456">
        <v>0.37355013837478701</v>
      </c>
      <c r="L2456">
        <v>0.37410277394602998</v>
      </c>
      <c r="M2456">
        <v>-0.50084497025191599</v>
      </c>
      <c r="N2456">
        <v>9.52737910304492</v>
      </c>
      <c r="O2456">
        <v>7.7000811126101096</v>
      </c>
      <c r="P2456">
        <v>1.9379364561911801E-2</v>
      </c>
      <c r="Q2456" s="1">
        <v>6.2807881396702301E-54</v>
      </c>
      <c r="R2456" s="1">
        <v>1.6768766855798099E-7</v>
      </c>
    </row>
    <row r="2457" spans="1:18" x14ac:dyDescent="0.3">
      <c r="A2457" t="s">
        <v>43</v>
      </c>
      <c r="B2457">
        <v>435463</v>
      </c>
      <c r="C2457" s="1">
        <v>2.3967639352383901E-8</v>
      </c>
      <c r="D2457">
        <v>1.9553721768511101</v>
      </c>
      <c r="E2457">
        <v>-1.96803589506124</v>
      </c>
      <c r="F2457">
        <v>7.0633333333335296E-2</v>
      </c>
      <c r="G2457">
        <v>6.4000000000002596E-2</v>
      </c>
      <c r="H2457">
        <v>6.9700000000002094E-2</v>
      </c>
      <c r="I2457">
        <v>6.2733333333336194E-2</v>
      </c>
      <c r="J2457" t="s">
        <v>23</v>
      </c>
      <c r="K2457">
        <v>0.37536941235577898</v>
      </c>
      <c r="L2457">
        <v>0.36839253549272799</v>
      </c>
      <c r="M2457">
        <v>-0.189921817180284</v>
      </c>
      <c r="N2457">
        <v>9.4187958948241892</v>
      </c>
      <c r="O2457">
        <v>2.2921889686322099</v>
      </c>
      <c r="P2457">
        <v>0.38411059993531699</v>
      </c>
      <c r="Q2457" s="1">
        <v>4.0139039304484898E-6</v>
      </c>
      <c r="R2457">
        <v>6.1609712476231898E-2</v>
      </c>
    </row>
    <row r="2458" spans="1:18" x14ac:dyDescent="0.3">
      <c r="A2458" t="s">
        <v>262</v>
      </c>
      <c r="B2458">
        <v>442311</v>
      </c>
      <c r="C2458" s="1">
        <v>4.8236612001499704E-10</v>
      </c>
      <c r="D2458">
        <v>1.42338637225218</v>
      </c>
      <c r="E2458">
        <v>-1.4042819733237599</v>
      </c>
      <c r="F2458">
        <v>1.1006333333332301</v>
      </c>
      <c r="G2458">
        <v>0.875566666666588</v>
      </c>
      <c r="H2458">
        <v>0.60859999999994197</v>
      </c>
      <c r="I2458">
        <v>0.55063333333328202</v>
      </c>
      <c r="J2458" t="s">
        <v>23</v>
      </c>
      <c r="K2458">
        <v>0.3766266281449</v>
      </c>
      <c r="L2458">
        <v>0.361024697764603</v>
      </c>
      <c r="M2458">
        <v>-0.359222729954425</v>
      </c>
      <c r="N2458">
        <v>9.9625709133300493</v>
      </c>
      <c r="O2458">
        <v>5.88115594393176</v>
      </c>
      <c r="P2458">
        <v>1.53997530749376E-2</v>
      </c>
      <c r="Q2458" s="1">
        <v>1.9059411992274498E-12</v>
      </c>
      <c r="R2458" s="1">
        <v>2.4195115264718799E-9</v>
      </c>
    </row>
    <row r="2459" spans="1:18" x14ac:dyDescent="0.3">
      <c r="A2459" t="s">
        <v>1249</v>
      </c>
      <c r="B2459">
        <v>449844</v>
      </c>
      <c r="C2459" s="1">
        <v>4.1115162588541902E-12</v>
      </c>
      <c r="D2459">
        <v>1.5356055523872201</v>
      </c>
      <c r="E2459">
        <v>-1.54951549678308</v>
      </c>
      <c r="F2459">
        <v>4.2933333333334198E-2</v>
      </c>
      <c r="G2459">
        <v>1.70999999999999E-2</v>
      </c>
      <c r="H2459">
        <v>4.20333333333342E-2</v>
      </c>
      <c r="I2459">
        <v>1.70999999999999E-2</v>
      </c>
      <c r="J2459" t="s">
        <v>23</v>
      </c>
      <c r="K2459">
        <v>0.37677579498641101</v>
      </c>
      <c r="L2459">
        <v>0.96749783839748804</v>
      </c>
      <c r="M2459">
        <v>-0.25453379990878799</v>
      </c>
      <c r="N2459">
        <v>9.3940259481611008</v>
      </c>
      <c r="O2459">
        <v>10.5622935891352</v>
      </c>
      <c r="P2459">
        <v>0.135159209171653</v>
      </c>
      <c r="Q2459" s="1">
        <v>3.41892529849113E-9</v>
      </c>
      <c r="R2459">
        <v>7.0750910710924694E-2</v>
      </c>
    </row>
    <row r="2460" spans="1:18" x14ac:dyDescent="0.3">
      <c r="A2460" t="s">
        <v>1076</v>
      </c>
      <c r="B2460">
        <v>437803</v>
      </c>
      <c r="C2460" s="1">
        <v>6.6034054589274897E-9</v>
      </c>
      <c r="D2460">
        <v>1.9766630580759501</v>
      </c>
      <c r="E2460">
        <v>-1.96658413796276</v>
      </c>
      <c r="F2460">
        <v>5.9233333333335698E-2</v>
      </c>
      <c r="G2460">
        <v>5.4200000000001698E-2</v>
      </c>
      <c r="H2460">
        <v>5.7700000000002402E-2</v>
      </c>
      <c r="I2460">
        <v>5.0733333333334997E-2</v>
      </c>
      <c r="J2460" t="s">
        <v>23</v>
      </c>
      <c r="K2460">
        <v>0.37880060965940099</v>
      </c>
      <c r="L2460">
        <v>0.26321276750046002</v>
      </c>
      <c r="M2460">
        <v>-4.45123176109882E-2</v>
      </c>
      <c r="N2460">
        <v>9.4110195224013005</v>
      </c>
      <c r="O2460">
        <v>0.12982001771160101</v>
      </c>
      <c r="P2460">
        <v>0.84557624360407901</v>
      </c>
      <c r="Q2460" s="1">
        <v>4.9811759662632097E-6</v>
      </c>
      <c r="R2460">
        <v>1.5020152465081199E-2</v>
      </c>
    </row>
    <row r="2461" spans="1:18" x14ac:dyDescent="0.3">
      <c r="A2461" t="s">
        <v>1766</v>
      </c>
      <c r="B2461">
        <v>424078</v>
      </c>
      <c r="C2461" s="1">
        <v>6.4909826153238896E-6</v>
      </c>
      <c r="D2461">
        <v>1.8513134448204001</v>
      </c>
      <c r="E2461">
        <v>-1.84133266158509</v>
      </c>
      <c r="F2461">
        <v>0.21873333333332101</v>
      </c>
      <c r="G2461">
        <v>0.21386666666665399</v>
      </c>
      <c r="H2461">
        <v>0.19556666666665401</v>
      </c>
      <c r="I2461">
        <v>0.190866666666655</v>
      </c>
      <c r="J2461" t="s">
        <v>23</v>
      </c>
      <c r="K2461">
        <v>0.379577230900567</v>
      </c>
      <c r="L2461">
        <v>0.194848572709729</v>
      </c>
      <c r="M2461">
        <v>-0.656131376003389</v>
      </c>
      <c r="N2461">
        <v>9.5190031460496307</v>
      </c>
      <c r="O2461">
        <v>12.820914878047599</v>
      </c>
      <c r="P2461">
        <v>2.76370915447778E-3</v>
      </c>
      <c r="Q2461">
        <v>0.12615368626064899</v>
      </c>
      <c r="R2461" s="1">
        <v>4.63481551410837E-5</v>
      </c>
    </row>
    <row r="2462" spans="1:18" x14ac:dyDescent="0.3">
      <c r="A2462" t="s">
        <v>1079</v>
      </c>
      <c r="B2462">
        <v>440290</v>
      </c>
      <c r="C2462" s="1">
        <v>1.59317286138785E-9</v>
      </c>
      <c r="D2462">
        <v>1.86690705950328</v>
      </c>
      <c r="E2462">
        <v>-1.85579649626911</v>
      </c>
      <c r="F2462">
        <v>6.8300000000002095E-2</v>
      </c>
      <c r="G2462">
        <v>6.2266666666669399E-2</v>
      </c>
      <c r="H2462">
        <v>6.7333333333335604E-2</v>
      </c>
      <c r="I2462">
        <v>6.0933333333335997E-2</v>
      </c>
      <c r="J2462" t="s">
        <v>23</v>
      </c>
      <c r="K2462">
        <v>0.37958059402588101</v>
      </c>
      <c r="L2462">
        <v>0.13821518910407199</v>
      </c>
      <c r="M2462">
        <v>-0.27715175624282801</v>
      </c>
      <c r="N2462">
        <v>9.4167718844918298</v>
      </c>
      <c r="O2462">
        <v>5.5477882964969103</v>
      </c>
      <c r="P2462">
        <v>0.16683340360520099</v>
      </c>
      <c r="Q2462" s="1">
        <v>7.5428065661308999E-8</v>
      </c>
      <c r="R2462">
        <v>7.4037885297933504E-4</v>
      </c>
    </row>
    <row r="2463" spans="1:18" x14ac:dyDescent="0.3">
      <c r="A2463" t="s">
        <v>1224</v>
      </c>
      <c r="B2463">
        <v>439361</v>
      </c>
      <c r="C2463" s="1">
        <v>2.7267152634052001E-9</v>
      </c>
      <c r="D2463">
        <v>1.6512690560613701</v>
      </c>
      <c r="E2463">
        <v>-1.6428233362662501</v>
      </c>
      <c r="F2463">
        <v>3.8566666666667103E-2</v>
      </c>
      <c r="G2463">
        <v>3.2633333333333202E-2</v>
      </c>
      <c r="H2463">
        <v>3.7866666666667097E-2</v>
      </c>
      <c r="I2463">
        <v>3.2633333333333202E-2</v>
      </c>
      <c r="J2463" t="s">
        <v>23</v>
      </c>
      <c r="K2463">
        <v>0.38040709018324598</v>
      </c>
      <c r="L2463">
        <v>0.34378414154271197</v>
      </c>
      <c r="M2463">
        <v>-0.175459927518123</v>
      </c>
      <c r="N2463">
        <v>9.3962295562915195</v>
      </c>
      <c r="O2463">
        <v>5.1163451072604502</v>
      </c>
      <c r="P2463">
        <v>0.28582436288331398</v>
      </c>
      <c r="Q2463" s="1">
        <v>5.4025818259810204E-10</v>
      </c>
      <c r="R2463">
        <v>8.6939846551444405E-2</v>
      </c>
    </row>
    <row r="2464" spans="1:18" x14ac:dyDescent="0.3">
      <c r="A2464" t="s">
        <v>1461</v>
      </c>
      <c r="B2464">
        <v>441050</v>
      </c>
      <c r="C2464" s="1">
        <v>1.02078331044325E-9</v>
      </c>
      <c r="D2464">
        <v>1.3004234733187201</v>
      </c>
      <c r="E2464">
        <v>-1.3035464770977501</v>
      </c>
      <c r="F2464">
        <v>6.13333333333358E-2</v>
      </c>
      <c r="G2464">
        <v>4.5500000000001199E-2</v>
      </c>
      <c r="H2464">
        <v>5.91333333333358E-2</v>
      </c>
      <c r="I2464">
        <v>4.5500000000001199E-2</v>
      </c>
      <c r="J2464" t="s">
        <v>23</v>
      </c>
      <c r="K2464">
        <v>0.380610384168454</v>
      </c>
      <c r="L2464">
        <v>0.50814888745352504</v>
      </c>
      <c r="M2464">
        <v>-5.2556833719231699E-2</v>
      </c>
      <c r="N2464">
        <v>9.4094389042910809</v>
      </c>
      <c r="O2464">
        <v>0.19149235331790301</v>
      </c>
      <c r="P2464">
        <v>0.83147886890362199</v>
      </c>
      <c r="Q2464" s="1">
        <v>4.0070617173557997E-6</v>
      </c>
      <c r="R2464">
        <v>0.18518538005365201</v>
      </c>
    </row>
    <row r="2465" spans="1:18" x14ac:dyDescent="0.3">
      <c r="A2465" t="s">
        <v>76</v>
      </c>
      <c r="B2465">
        <v>438709</v>
      </c>
      <c r="C2465" s="1">
        <v>3.9582061926985398E-9</v>
      </c>
      <c r="D2465">
        <v>1.84488133974654</v>
      </c>
      <c r="E2465">
        <v>-1.8384791742583999</v>
      </c>
      <c r="F2465">
        <v>3.9066666666667201E-2</v>
      </c>
      <c r="G2465">
        <v>2.9533333333333099E-2</v>
      </c>
      <c r="H2465">
        <v>3.9066666666667201E-2</v>
      </c>
      <c r="I2465">
        <v>2.9533333333333099E-2</v>
      </c>
      <c r="J2465" t="s">
        <v>23</v>
      </c>
      <c r="K2465">
        <v>0.38161231926367001</v>
      </c>
      <c r="L2465">
        <v>0.66687823238768396</v>
      </c>
      <c r="M2465">
        <v>-0.21928526020282099</v>
      </c>
      <c r="N2465">
        <v>9.3957902735150896</v>
      </c>
      <c r="O2465">
        <v>6.18142903992974</v>
      </c>
      <c r="P2465">
        <v>0.25288056169059597</v>
      </c>
      <c r="Q2465" s="1">
        <v>1.9503243189476399E-7</v>
      </c>
      <c r="R2465">
        <v>0.16447673156926201</v>
      </c>
    </row>
    <row r="2466" spans="1:18" x14ac:dyDescent="0.3">
      <c r="A2466" t="s">
        <v>1559</v>
      </c>
      <c r="B2466">
        <v>447476</v>
      </c>
      <c r="C2466" s="1">
        <v>1.9388023123549699E-11</v>
      </c>
      <c r="D2466">
        <v>1.37097413443129</v>
      </c>
      <c r="E2466">
        <v>-1.35652134912462</v>
      </c>
      <c r="F2466">
        <v>0.140933333333328</v>
      </c>
      <c r="G2466">
        <v>9.4966666666666297E-2</v>
      </c>
      <c r="H2466">
        <v>0.128799999999995</v>
      </c>
      <c r="I2466">
        <v>9.1766666666666302E-2</v>
      </c>
      <c r="J2466" t="s">
        <v>23</v>
      </c>
      <c r="K2466">
        <v>0.38327153809155401</v>
      </c>
      <c r="L2466">
        <v>0.52079108912550998</v>
      </c>
      <c r="M2466">
        <v>-0.325740017500532</v>
      </c>
      <c r="N2466">
        <v>9.4567216484940992</v>
      </c>
      <c r="O2466">
        <v>4.2899288865334304</v>
      </c>
      <c r="P2466">
        <v>0.136266886910377</v>
      </c>
      <c r="Q2466" s="1">
        <v>5.3369645241601602E-9</v>
      </c>
      <c r="R2466">
        <v>0.117799625598415</v>
      </c>
    </row>
    <row r="2467" spans="1:18" x14ac:dyDescent="0.3">
      <c r="A2467" t="s">
        <v>339</v>
      </c>
      <c r="B2467">
        <v>446719</v>
      </c>
      <c r="C2467" s="1">
        <v>3.1505834493672597E-11</v>
      </c>
      <c r="D2467">
        <v>1.36517815052222</v>
      </c>
      <c r="E2467">
        <v>-1.3732206149571</v>
      </c>
      <c r="F2467">
        <v>2.3666666666666499E-2</v>
      </c>
      <c r="G2467">
        <v>9.4666666666666198E-3</v>
      </c>
      <c r="H2467">
        <v>2.1833333333333201E-2</v>
      </c>
      <c r="I2467">
        <v>7.8666666666666295E-3</v>
      </c>
      <c r="J2467" t="s">
        <v>23</v>
      </c>
      <c r="K2467">
        <v>0.38462735823350203</v>
      </c>
      <c r="L2467">
        <v>0.975883668681366</v>
      </c>
      <c r="M2467">
        <v>-0.18332343729870601</v>
      </c>
      <c r="N2467">
        <v>9.38314020124173</v>
      </c>
      <c r="O2467">
        <v>24.896393511005598</v>
      </c>
      <c r="P2467">
        <v>8.0299029549322803E-2</v>
      </c>
      <c r="Q2467" s="1">
        <v>3.8357782461297602E-6</v>
      </c>
      <c r="R2467">
        <v>5.4652343904697601E-2</v>
      </c>
    </row>
    <row r="2468" spans="1:18" x14ac:dyDescent="0.3">
      <c r="A2468" t="s">
        <v>1471</v>
      </c>
      <c r="B2468">
        <v>434156</v>
      </c>
      <c r="C2468" s="1">
        <v>4.8241503607473302E-8</v>
      </c>
      <c r="D2468">
        <v>2.5751300808874502</v>
      </c>
      <c r="E2468">
        <v>-2.5801790474487198</v>
      </c>
      <c r="F2468">
        <v>0.11273333333333101</v>
      </c>
      <c r="G2468">
        <v>0.100166666666666</v>
      </c>
      <c r="H2468">
        <v>0.106399999999998</v>
      </c>
      <c r="I2468">
        <v>8.9533333333333201E-2</v>
      </c>
      <c r="J2468" t="s">
        <v>23</v>
      </c>
      <c r="K2468">
        <v>0.386136039432596</v>
      </c>
      <c r="L2468">
        <v>0.37234867938628202</v>
      </c>
      <c r="M2468">
        <v>-0.17906894228273201</v>
      </c>
      <c r="N2468">
        <v>9.4478135237266407</v>
      </c>
      <c r="O2468">
        <v>1.3614224908907899</v>
      </c>
      <c r="P2468">
        <v>0.43368487014973101</v>
      </c>
      <c r="Q2468" s="1">
        <v>1.7505551219338999E-6</v>
      </c>
      <c r="R2468">
        <v>0.17594896262252799</v>
      </c>
    </row>
    <row r="2469" spans="1:18" x14ac:dyDescent="0.3">
      <c r="A2469" t="s">
        <v>1818</v>
      </c>
      <c r="B2469">
        <v>442383</v>
      </c>
      <c r="C2469" s="1">
        <v>4.6196397556011501E-10</v>
      </c>
      <c r="D2469">
        <v>1.0543664482144799</v>
      </c>
      <c r="E2469">
        <v>-1.0574346328051001</v>
      </c>
      <c r="F2469">
        <v>9.9299999999999097E-2</v>
      </c>
      <c r="G2469">
        <v>8.7766666666666895E-2</v>
      </c>
      <c r="H2469">
        <v>9.4466666666666005E-2</v>
      </c>
      <c r="I2469">
        <v>8.0133333333334195E-2</v>
      </c>
      <c r="J2469" t="s">
        <v>23</v>
      </c>
      <c r="K2469">
        <v>0.38633454586272398</v>
      </c>
      <c r="L2469">
        <v>0.26590679922708599</v>
      </c>
      <c r="M2469">
        <v>-0.474333249189484</v>
      </c>
      <c r="N2469">
        <v>9.4374165714362501</v>
      </c>
      <c r="O2469">
        <v>11.3679571705766</v>
      </c>
      <c r="P2469">
        <v>3.0539819268404898E-2</v>
      </c>
      <c r="Q2469" s="1">
        <v>6.0920148136845099E-6</v>
      </c>
      <c r="R2469">
        <v>3.7911610396701503E-2</v>
      </c>
    </row>
    <row r="2470" spans="1:18" x14ac:dyDescent="0.3">
      <c r="A2470" t="s">
        <v>1246</v>
      </c>
      <c r="B2470">
        <v>435761</v>
      </c>
      <c r="C2470" s="1">
        <v>2.0392256120991599E-8</v>
      </c>
      <c r="D2470">
        <v>1.5878879392843499</v>
      </c>
      <c r="E2470">
        <v>-1.5802769933618599</v>
      </c>
      <c r="F2470">
        <v>6.5900000000001999E-2</v>
      </c>
      <c r="G2470">
        <v>6.0200000000002599E-2</v>
      </c>
      <c r="H2470">
        <v>5.9966666666669298E-2</v>
      </c>
      <c r="I2470">
        <v>6.0200000000002599E-2</v>
      </c>
      <c r="J2470" t="s">
        <v>23</v>
      </c>
      <c r="K2470">
        <v>0.38753167135091598</v>
      </c>
      <c r="L2470">
        <v>0.25073869127823201</v>
      </c>
      <c r="M2470">
        <v>-0.12403988706968901</v>
      </c>
      <c r="N2470">
        <v>9.4143365829921795</v>
      </c>
      <c r="O2470">
        <v>1.1314733659034</v>
      </c>
      <c r="P2470">
        <v>0.53694357238989998</v>
      </c>
      <c r="Q2470" s="1">
        <v>3.54738477631972E-9</v>
      </c>
      <c r="R2470">
        <v>0.18668538907232901</v>
      </c>
    </row>
    <row r="2471" spans="1:18" x14ac:dyDescent="0.3">
      <c r="A2471" t="s">
        <v>1897</v>
      </c>
      <c r="B2471">
        <v>442088</v>
      </c>
      <c r="C2471" s="1">
        <v>5.5129499704090602E-10</v>
      </c>
      <c r="D2471">
        <v>1.4692525040416999</v>
      </c>
      <c r="E2471">
        <v>-1.4600315077641499</v>
      </c>
      <c r="F2471">
        <v>0.158299999999994</v>
      </c>
      <c r="G2471">
        <v>0.108299999999998</v>
      </c>
      <c r="H2471">
        <v>0.14076666666665999</v>
      </c>
      <c r="I2471">
        <v>9.9499999999998798E-2</v>
      </c>
      <c r="J2471" t="s">
        <v>23</v>
      </c>
      <c r="K2471">
        <v>0.388761716201037</v>
      </c>
      <c r="L2471">
        <v>0.65335838016060899</v>
      </c>
      <c r="M2471">
        <v>-0.63730016810555001</v>
      </c>
      <c r="N2471">
        <v>9.4694172407439705</v>
      </c>
      <c r="O2471">
        <v>14.564694414057399</v>
      </c>
      <c r="P2471">
        <v>4.5089087046211503E-3</v>
      </c>
      <c r="Q2471" s="1">
        <v>2.2043752981199999E-10</v>
      </c>
      <c r="R2471">
        <v>3.1503904941601098E-3</v>
      </c>
    </row>
    <row r="2472" spans="1:18" x14ac:dyDescent="0.3">
      <c r="A2472" t="s">
        <v>1610</v>
      </c>
      <c r="B2472">
        <v>440407</v>
      </c>
      <c r="C2472" s="1">
        <v>1.48813209759094E-9</v>
      </c>
      <c r="D2472">
        <v>1.06040924687684</v>
      </c>
      <c r="E2472">
        <v>-1.0735687200850299</v>
      </c>
      <c r="F2472">
        <v>1.39333333333332E-2</v>
      </c>
      <c r="G2472">
        <v>1.21999999999999E-2</v>
      </c>
      <c r="H2472">
        <v>1.39333333333332E-2</v>
      </c>
      <c r="I2472">
        <v>1.21999999999999E-2</v>
      </c>
      <c r="J2472" t="s">
        <v>23</v>
      </c>
      <c r="K2472">
        <v>0.39076443592585303</v>
      </c>
      <c r="L2472">
        <v>4.4278552730473902E-2</v>
      </c>
      <c r="M2472">
        <v>-1.9678275917185101E-2</v>
      </c>
      <c r="N2472">
        <v>9.3793230668034404</v>
      </c>
      <c r="O2472">
        <v>0.38167828388608699</v>
      </c>
      <c r="P2472">
        <v>0.84323721682950703</v>
      </c>
      <c r="Q2472" s="1">
        <v>3.5486565835130099E-6</v>
      </c>
      <c r="R2472">
        <v>0.10037044928350899</v>
      </c>
    </row>
    <row r="2473" spans="1:18" x14ac:dyDescent="0.3">
      <c r="A2473" t="s">
        <v>1963</v>
      </c>
      <c r="B2473">
        <v>439677</v>
      </c>
      <c r="C2473" s="1">
        <v>2.2731058676302101E-9</v>
      </c>
      <c r="D2473">
        <v>2.2040486466666298</v>
      </c>
      <c r="E2473">
        <v>-2.2128777583219299</v>
      </c>
      <c r="F2473">
        <v>4.4900000000001099E-2</v>
      </c>
      <c r="G2473">
        <v>3.2433333333333203E-2</v>
      </c>
      <c r="H2473">
        <v>4.2700000000000897E-2</v>
      </c>
      <c r="I2473">
        <v>3.2433333333333203E-2</v>
      </c>
      <c r="J2473" t="s">
        <v>23</v>
      </c>
      <c r="K2473">
        <v>0.392325666611409</v>
      </c>
      <c r="L2473">
        <v>0.49233970948295402</v>
      </c>
      <c r="M2473">
        <v>-7.1927636666054603E-2</v>
      </c>
      <c r="N2473">
        <v>9.3978580738486901</v>
      </c>
      <c r="O2473">
        <v>0.73754200228219902</v>
      </c>
      <c r="P2473">
        <v>0.67131680588035003</v>
      </c>
      <c r="Q2473" s="1">
        <v>2.03923637497191E-7</v>
      </c>
      <c r="R2473">
        <v>0.13062378752124501</v>
      </c>
    </row>
    <row r="2474" spans="1:18" x14ac:dyDescent="0.3">
      <c r="A2474" t="s">
        <v>867</v>
      </c>
      <c r="B2474">
        <v>447263</v>
      </c>
      <c r="C2474" s="1">
        <v>2.2237271263116402E-11</v>
      </c>
      <c r="D2474">
        <v>0.80029460375053196</v>
      </c>
      <c r="E2474">
        <v>-0.80231164060818805</v>
      </c>
      <c r="F2474">
        <v>9.4733333333333405E-2</v>
      </c>
      <c r="G2474">
        <v>6.2800000000002701E-2</v>
      </c>
      <c r="H2474">
        <v>8.55333333333336E-2</v>
      </c>
      <c r="I2474">
        <v>6.1266666666669398E-2</v>
      </c>
      <c r="J2474" t="s">
        <v>23</v>
      </c>
      <c r="K2474">
        <v>0.39317508276012603</v>
      </c>
      <c r="L2474">
        <v>0.46755978645520702</v>
      </c>
      <c r="M2474">
        <v>-0.42541918086409197</v>
      </c>
      <c r="N2474">
        <v>9.4277538169099095</v>
      </c>
      <c r="O2474">
        <v>10.911657885443301</v>
      </c>
      <c r="P2474">
        <v>3.69181654073132E-2</v>
      </c>
      <c r="Q2474" s="1">
        <v>1.13176698103498E-10</v>
      </c>
      <c r="R2474">
        <v>1.5064117036974599E-3</v>
      </c>
    </row>
    <row r="2475" spans="1:18" x14ac:dyDescent="0.3">
      <c r="A2475" t="s">
        <v>1296</v>
      </c>
      <c r="B2475">
        <v>442963</v>
      </c>
      <c r="C2475" s="1">
        <v>3.2561592557317801E-10</v>
      </c>
      <c r="D2475">
        <v>1.69510046121672</v>
      </c>
      <c r="E2475">
        <v>-1.6995426511665901</v>
      </c>
      <c r="F2475">
        <v>8.1633333333334196E-2</v>
      </c>
      <c r="G2475">
        <v>6.4366666666668806E-2</v>
      </c>
      <c r="H2475">
        <v>7.9066666666667701E-2</v>
      </c>
      <c r="I2475">
        <v>5.78333333333357E-2</v>
      </c>
      <c r="J2475" t="s">
        <v>23</v>
      </c>
      <c r="K2475">
        <v>0.39735265848801499</v>
      </c>
      <c r="L2475">
        <v>0.40346508858914798</v>
      </c>
      <c r="M2475">
        <v>-0.15885484229424399</v>
      </c>
      <c r="N2475">
        <v>9.4236909255334602</v>
      </c>
      <c r="O2475">
        <v>1.5311759736355599</v>
      </c>
      <c r="P2475">
        <v>0.438399402906402</v>
      </c>
      <c r="Q2475">
        <v>6.4238388444154207E-2</v>
      </c>
      <c r="R2475" s="1">
        <v>1.3685826971926E-5</v>
      </c>
    </row>
    <row r="2476" spans="1:18" x14ac:dyDescent="0.3">
      <c r="A2476" t="s">
        <v>639</v>
      </c>
      <c r="B2476">
        <v>434387</v>
      </c>
      <c r="C2476" s="1">
        <v>4.2676820472266099E-8</v>
      </c>
      <c r="D2476">
        <v>1.27234403730898</v>
      </c>
      <c r="E2476">
        <v>-1.2758937685910301</v>
      </c>
      <c r="F2476">
        <v>2.4099999999999799E-2</v>
      </c>
      <c r="G2476">
        <v>2.4233333333333201E-2</v>
      </c>
      <c r="H2476">
        <v>2.35666666666665E-2</v>
      </c>
      <c r="I2476">
        <v>2.4233333333333201E-2</v>
      </c>
      <c r="J2476" t="s">
        <v>23</v>
      </c>
      <c r="K2476">
        <v>0.39796662617237799</v>
      </c>
      <c r="L2476">
        <v>0.37529056695992302</v>
      </c>
      <c r="M2476">
        <v>-6.9581588616192097E-2</v>
      </c>
      <c r="N2476">
        <v>9.3875749240173292</v>
      </c>
      <c r="O2476">
        <v>1.2563974306210599</v>
      </c>
      <c r="P2476">
        <v>0.64808463404668903</v>
      </c>
      <c r="Q2476">
        <v>0.104178480563514</v>
      </c>
      <c r="R2476">
        <v>0.191697165698899</v>
      </c>
    </row>
    <row r="2477" spans="1:18" x14ac:dyDescent="0.3">
      <c r="A2477" t="s">
        <v>1892</v>
      </c>
      <c r="B2477">
        <v>440249</v>
      </c>
      <c r="C2477" s="1">
        <v>1.63166464780498E-9</v>
      </c>
      <c r="D2477">
        <v>0.95630425485954296</v>
      </c>
      <c r="E2477">
        <v>-0.95060829982358597</v>
      </c>
      <c r="F2477">
        <v>4.8999999999999903E-3</v>
      </c>
      <c r="G2477">
        <v>1.5333333333333299E-3</v>
      </c>
      <c r="H2477">
        <v>1.96666666666666E-3</v>
      </c>
      <c r="I2477">
        <v>1.5333333333333299E-3</v>
      </c>
      <c r="J2477" t="s">
        <v>23</v>
      </c>
      <c r="K2477">
        <v>0.40133790873206099</v>
      </c>
      <c r="L2477">
        <v>1.4817717914005599</v>
      </c>
      <c r="M2477">
        <v>-0.14796567091250001</v>
      </c>
      <c r="N2477">
        <v>9.3728944116147606</v>
      </c>
      <c r="O2477">
        <v>34.399986377547997</v>
      </c>
      <c r="P2477">
        <v>9.8044537020420403E-2</v>
      </c>
      <c r="Q2477">
        <v>0.12588546497075401</v>
      </c>
      <c r="R2477">
        <v>0.164948792964423</v>
      </c>
    </row>
    <row r="2478" spans="1:18" x14ac:dyDescent="0.3">
      <c r="A2478" t="s">
        <v>763</v>
      </c>
      <c r="B2478">
        <v>439311</v>
      </c>
      <c r="C2478" s="1">
        <v>2.8061357091977702E-9</v>
      </c>
      <c r="D2478">
        <v>0.93882620644623405</v>
      </c>
      <c r="E2478">
        <v>-0.94986235459859802</v>
      </c>
      <c r="F2478">
        <v>1.06333333333332E-2</v>
      </c>
      <c r="G2478">
        <v>7.3333333333333002E-3</v>
      </c>
      <c r="H2478">
        <v>1.06333333333332E-2</v>
      </c>
      <c r="I2478">
        <v>7.3333333333333002E-3</v>
      </c>
      <c r="J2478" t="s">
        <v>23</v>
      </c>
      <c r="K2478">
        <v>0.40305191579273703</v>
      </c>
      <c r="L2478">
        <v>0.86350924984967303</v>
      </c>
      <c r="M2478">
        <v>-5.2477163048911597E-2</v>
      </c>
      <c r="N2478">
        <v>9.3763509535370098</v>
      </c>
      <c r="O2478">
        <v>13.5142441146292</v>
      </c>
      <c r="P2478">
        <v>0.33880954551561498</v>
      </c>
      <c r="Q2478">
        <v>1.51877168626945E-4</v>
      </c>
      <c r="R2478">
        <v>1.18721472281141E-2</v>
      </c>
    </row>
    <row r="2479" spans="1:18" x14ac:dyDescent="0.3">
      <c r="A2479" t="s">
        <v>1715</v>
      </c>
      <c r="B2479">
        <v>439406</v>
      </c>
      <c r="C2479" s="1">
        <v>2.6571115253151498E-9</v>
      </c>
      <c r="D2479">
        <v>0.92916694266788502</v>
      </c>
      <c r="E2479">
        <v>-0.92845875478187201</v>
      </c>
      <c r="F2479">
        <v>5.79333333333353E-2</v>
      </c>
      <c r="G2479">
        <v>4.15000000000008E-2</v>
      </c>
      <c r="H2479">
        <v>5.3166666666668597E-2</v>
      </c>
      <c r="I2479">
        <v>4.15000000000008E-2</v>
      </c>
      <c r="J2479" t="s">
        <v>23</v>
      </c>
      <c r="K2479">
        <v>0.40570507175452197</v>
      </c>
      <c r="L2479">
        <v>0.59105117466162205</v>
      </c>
      <c r="M2479">
        <v>-3.0167933287928101E-3</v>
      </c>
      <c r="N2479">
        <v>9.4078875327494202</v>
      </c>
      <c r="O2479">
        <v>2.0610309404227598E-3</v>
      </c>
      <c r="P2479">
        <v>0.97066709985120003</v>
      </c>
      <c r="Q2479">
        <v>1.1751886755935701E-2</v>
      </c>
      <c r="R2479">
        <v>6.2886622993718E-2</v>
      </c>
    </row>
    <row r="2480" spans="1:18" x14ac:dyDescent="0.3">
      <c r="A2480" t="s">
        <v>270</v>
      </c>
      <c r="B2480">
        <v>439004</v>
      </c>
      <c r="C2480" s="1">
        <v>3.3455088952080799E-9</v>
      </c>
      <c r="D2480">
        <v>1.1212067896276301</v>
      </c>
      <c r="E2480">
        <v>-1.1310425402216</v>
      </c>
      <c r="F2480">
        <v>8.8100000000000206E-2</v>
      </c>
      <c r="G2480">
        <v>7.9466666666667601E-2</v>
      </c>
      <c r="H2480">
        <v>8.0600000000000893E-2</v>
      </c>
      <c r="I2480">
        <v>7.1366666666668493E-2</v>
      </c>
      <c r="J2480" t="s">
        <v>23</v>
      </c>
      <c r="K2480">
        <v>0.40912025627288401</v>
      </c>
      <c r="L2480">
        <v>0.25718705955480298</v>
      </c>
      <c r="M2480">
        <v>-0.21088722171663299</v>
      </c>
      <c r="N2480">
        <v>9.4294747025505394</v>
      </c>
      <c r="O2480">
        <v>2.6486921533574699</v>
      </c>
      <c r="P2480">
        <v>0.31190394700507601</v>
      </c>
      <c r="Q2480">
        <v>3.6095684030968799E-4</v>
      </c>
      <c r="R2480">
        <v>2.23890464678343E-4</v>
      </c>
    </row>
    <row r="2481" spans="1:18" x14ac:dyDescent="0.3">
      <c r="A2481" t="s">
        <v>1577</v>
      </c>
      <c r="B2481">
        <v>447978</v>
      </c>
      <c r="C2481" s="1">
        <v>1.40124609923273E-11</v>
      </c>
      <c r="D2481">
        <v>1.5115276463393901</v>
      </c>
      <c r="E2481">
        <v>-1.5100508562469199</v>
      </c>
      <c r="F2481">
        <v>0.23253333333331899</v>
      </c>
      <c r="G2481">
        <v>0.163333333333326</v>
      </c>
      <c r="H2481">
        <v>0.20229999999998699</v>
      </c>
      <c r="I2481">
        <v>0.15459999999999199</v>
      </c>
      <c r="J2481" t="s">
        <v>23</v>
      </c>
      <c r="K2481">
        <v>0.412308051578131</v>
      </c>
      <c r="L2481">
        <v>0.53062907929106895</v>
      </c>
      <c r="M2481">
        <v>-0.13919087560806101</v>
      </c>
      <c r="N2481">
        <v>9.5132237705962304</v>
      </c>
      <c r="O2481">
        <v>0.58995186020884005</v>
      </c>
      <c r="P2481">
        <v>0.57129969440835404</v>
      </c>
      <c r="Q2481">
        <v>2.19572585393717E-4</v>
      </c>
      <c r="R2481">
        <v>2.2548853530288699E-3</v>
      </c>
    </row>
    <row r="2482" spans="1:18" x14ac:dyDescent="0.3">
      <c r="A2482" t="s">
        <v>1277</v>
      </c>
      <c r="B2482">
        <v>450552</v>
      </c>
      <c r="C2482" s="1">
        <v>2.5616513736356101E-12</v>
      </c>
      <c r="D2482">
        <v>1.44259541003926</v>
      </c>
      <c r="E2482">
        <v>-1.45334366391326</v>
      </c>
      <c r="F2482">
        <v>0.416066666666635</v>
      </c>
      <c r="G2482">
        <v>0.31053333333331301</v>
      </c>
      <c r="H2482">
        <v>0.31856666666664102</v>
      </c>
      <c r="I2482">
        <v>0.24063333333331599</v>
      </c>
      <c r="J2482" t="s">
        <v>23</v>
      </c>
      <c r="K2482">
        <v>0.41520092320588797</v>
      </c>
      <c r="L2482">
        <v>0.40896391640892499</v>
      </c>
      <c r="M2482">
        <v>-0.90358992871841004</v>
      </c>
      <c r="N2482">
        <v>9.6194293151790298</v>
      </c>
      <c r="O2482">
        <v>21.3790993573093</v>
      </c>
      <c r="P2482" s="1">
        <v>1.11060244182011E-5</v>
      </c>
      <c r="Q2482" s="1">
        <v>2.9016919707181199E-7</v>
      </c>
      <c r="R2482">
        <v>2.6495006054253201E-2</v>
      </c>
    </row>
    <row r="2483" spans="1:18" x14ac:dyDescent="0.3">
      <c r="A2483" t="s">
        <v>889</v>
      </c>
      <c r="B2483">
        <v>441324</v>
      </c>
      <c r="C2483" s="1">
        <v>8.6836370619426998E-10</v>
      </c>
      <c r="D2483">
        <v>1.150213956507</v>
      </c>
      <c r="E2483">
        <v>-1.1517202908366599</v>
      </c>
      <c r="F2483">
        <v>1.7799999999999899E-2</v>
      </c>
      <c r="G2483">
        <v>1.03333333333332E-2</v>
      </c>
      <c r="H2483">
        <v>1.7799999999999899E-2</v>
      </c>
      <c r="I2483">
        <v>1.03333333333332E-2</v>
      </c>
      <c r="J2483" t="s">
        <v>23</v>
      </c>
      <c r="K2483">
        <v>0.41596611475927697</v>
      </c>
      <c r="L2483">
        <v>0.75736805159966902</v>
      </c>
      <c r="M2483">
        <v>-5.8097876361052903E-2</v>
      </c>
      <c r="N2483">
        <v>9.3804021977968297</v>
      </c>
      <c r="O2483">
        <v>1.5726893275366201</v>
      </c>
      <c r="P2483">
        <v>0.68783942418674204</v>
      </c>
      <c r="Q2483" s="1">
        <v>6.44650078127479E-8</v>
      </c>
      <c r="R2483">
        <v>0.14060314595401699</v>
      </c>
    </row>
    <row r="2484" spans="1:18" x14ac:dyDescent="0.3">
      <c r="A2484" t="s">
        <v>278</v>
      </c>
      <c r="B2484">
        <v>435061</v>
      </c>
      <c r="C2484" s="1">
        <v>2.97676599564625E-8</v>
      </c>
      <c r="D2484">
        <v>1.92296533725973</v>
      </c>
      <c r="E2484">
        <v>-1.9143985182505301</v>
      </c>
      <c r="F2484">
        <v>0.195666666666656</v>
      </c>
      <c r="G2484">
        <v>0.145166666666662</v>
      </c>
      <c r="H2484">
        <v>0.175766666666657</v>
      </c>
      <c r="I2484">
        <v>0.13023333333332801</v>
      </c>
      <c r="J2484" t="s">
        <v>23</v>
      </c>
      <c r="K2484">
        <v>0.41980348137104501</v>
      </c>
      <c r="L2484">
        <v>0.57142361497576799</v>
      </c>
      <c r="M2484">
        <v>-0.56484646170044805</v>
      </c>
      <c r="N2484">
        <v>9.4922833904680193</v>
      </c>
      <c r="O2484">
        <v>10.324965062958199</v>
      </c>
      <c r="P2484">
        <v>1.00927932324965E-2</v>
      </c>
      <c r="Q2484" s="1">
        <v>1.03866996198319E-9</v>
      </c>
      <c r="R2484">
        <v>0.104785861644536</v>
      </c>
    </row>
    <row r="2485" spans="1:18" x14ac:dyDescent="0.3">
      <c r="A2485" t="s">
        <v>1219</v>
      </c>
      <c r="B2485">
        <v>443514</v>
      </c>
      <c r="C2485" s="1">
        <v>2.3293112464605302E-10</v>
      </c>
      <c r="D2485">
        <v>1.4128336116935001</v>
      </c>
      <c r="E2485">
        <v>-1.42446538691932</v>
      </c>
      <c r="F2485">
        <v>4.2733333333334199E-2</v>
      </c>
      <c r="G2485">
        <v>3.0666666666666401E-2</v>
      </c>
      <c r="H2485">
        <v>4.2733333333334199E-2</v>
      </c>
      <c r="I2485">
        <v>3.0666666666666401E-2</v>
      </c>
      <c r="J2485" t="s">
        <v>23</v>
      </c>
      <c r="K2485">
        <v>0.42036661377620799</v>
      </c>
      <c r="L2485">
        <v>0.41501310986517398</v>
      </c>
      <c r="M2485">
        <v>-0.121814371092823</v>
      </c>
      <c r="N2485">
        <v>9.3969084159219101</v>
      </c>
      <c r="O2485">
        <v>1.8660191595533999</v>
      </c>
      <c r="P2485">
        <v>0.51292487011569299</v>
      </c>
      <c r="Q2485" s="1">
        <v>1.53164617106186E-8</v>
      </c>
      <c r="R2485">
        <v>4.3231570699104098E-2</v>
      </c>
    </row>
    <row r="2486" spans="1:18" x14ac:dyDescent="0.3">
      <c r="A2486" t="s">
        <v>2092</v>
      </c>
      <c r="B2486">
        <v>435748</v>
      </c>
      <c r="C2486" s="1">
        <v>2.0536804703119701E-8</v>
      </c>
      <c r="D2486">
        <v>1.32560363251198</v>
      </c>
      <c r="E2486">
        <v>-1.3304722768289901</v>
      </c>
      <c r="F2486">
        <v>5.9966666666669097E-2</v>
      </c>
      <c r="G2486">
        <v>5.6133333333335401E-2</v>
      </c>
      <c r="H2486">
        <v>5.7200000000002298E-2</v>
      </c>
      <c r="I2486">
        <v>5.4600000000002098E-2</v>
      </c>
      <c r="J2486" t="s">
        <v>23</v>
      </c>
      <c r="K2486">
        <v>0.42854037186639499</v>
      </c>
      <c r="L2486">
        <v>0.25401284861662299</v>
      </c>
      <c r="M2486">
        <v>-0.184071483724145</v>
      </c>
      <c r="N2486">
        <v>9.4123599045592403</v>
      </c>
      <c r="O2486">
        <v>2.92760090529175</v>
      </c>
      <c r="P2486">
        <v>0.33018806415734298</v>
      </c>
      <c r="Q2486" s="1">
        <v>2.5575920908048902E-10</v>
      </c>
      <c r="R2486">
        <v>8.3007445959796006E-2</v>
      </c>
    </row>
    <row r="2487" spans="1:18" x14ac:dyDescent="0.3">
      <c r="A2487" t="s">
        <v>1200</v>
      </c>
      <c r="B2487">
        <v>456180</v>
      </c>
      <c r="C2487" s="1">
        <v>5.1028026609842801E-14</v>
      </c>
      <c r="D2487">
        <v>2.0950254944289801</v>
      </c>
      <c r="E2487">
        <v>-2.08500818932036</v>
      </c>
      <c r="F2487">
        <v>0.136866666666662</v>
      </c>
      <c r="G2487">
        <v>7.6333333333334599E-2</v>
      </c>
      <c r="H2487">
        <v>0.12876666666666201</v>
      </c>
      <c r="I2487">
        <v>7.38000000000016E-2</v>
      </c>
      <c r="J2487" t="s">
        <v>23</v>
      </c>
      <c r="K2487">
        <v>0.42956364118465301</v>
      </c>
      <c r="L2487">
        <v>0.72913168560237596</v>
      </c>
      <c r="M2487">
        <v>-0.28719632961094799</v>
      </c>
      <c r="N2487">
        <v>9.4494047504224703</v>
      </c>
      <c r="O2487">
        <v>3.45611712032317</v>
      </c>
      <c r="P2487">
        <v>0.22965371372778301</v>
      </c>
      <c r="Q2487">
        <v>2.6323064051017898E-3</v>
      </c>
      <c r="R2487">
        <v>3.9438765385440598E-3</v>
      </c>
    </row>
    <row r="2488" spans="1:18" x14ac:dyDescent="0.3">
      <c r="A2488" t="s">
        <v>1053</v>
      </c>
      <c r="B2488">
        <v>437732</v>
      </c>
      <c r="C2488" s="1">
        <v>6.8715788702964902E-9</v>
      </c>
      <c r="D2488">
        <v>1.5387813087523801</v>
      </c>
      <c r="E2488">
        <v>-1.5396837256326099</v>
      </c>
      <c r="F2488">
        <v>3.3599999999999998E-2</v>
      </c>
      <c r="G2488">
        <v>2.26333333333332E-2</v>
      </c>
      <c r="H2488">
        <v>3.18333333333332E-2</v>
      </c>
      <c r="I2488">
        <v>2.26333333333332E-2</v>
      </c>
      <c r="J2488" t="s">
        <v>23</v>
      </c>
      <c r="K2488">
        <v>0.43250206569283201</v>
      </c>
      <c r="L2488">
        <v>0.78994640015167295</v>
      </c>
      <c r="M2488">
        <v>-6.9813028486333306E-2</v>
      </c>
      <c r="N2488">
        <v>9.3917268842209101</v>
      </c>
      <c r="O2488">
        <v>1.1148600073530599</v>
      </c>
      <c r="P2488">
        <v>0.64322446253551002</v>
      </c>
      <c r="Q2488" s="1">
        <v>9.3371171926774396E-17</v>
      </c>
      <c r="R2488" s="1">
        <v>1.1618210546911901E-7</v>
      </c>
    </row>
    <row r="2489" spans="1:18" x14ac:dyDescent="0.3">
      <c r="A2489" t="s">
        <v>1442</v>
      </c>
      <c r="B2489">
        <v>429625</v>
      </c>
      <c r="C2489" s="1">
        <v>4.8669563054577696E-7</v>
      </c>
      <c r="D2489">
        <v>1.7341108885143699</v>
      </c>
      <c r="E2489">
        <v>-1.72838902603846</v>
      </c>
      <c r="F2489">
        <v>0.244066666666652</v>
      </c>
      <c r="G2489">
        <v>0.20739999999998901</v>
      </c>
      <c r="H2489">
        <v>0.20409999999998699</v>
      </c>
      <c r="I2489">
        <v>0.185099999999989</v>
      </c>
      <c r="J2489" t="s">
        <v>23</v>
      </c>
      <c r="K2489">
        <v>0.43456624983772502</v>
      </c>
      <c r="L2489">
        <v>0.27323058547350998</v>
      </c>
      <c r="M2489">
        <v>-0.603225248690196</v>
      </c>
      <c r="N2489">
        <v>9.5249538420460595</v>
      </c>
      <c r="O2489">
        <v>10.5154189901802</v>
      </c>
      <c r="P2489">
        <v>6.8832232703996297E-3</v>
      </c>
      <c r="Q2489">
        <v>7.2723306564971002E-3</v>
      </c>
      <c r="R2489">
        <v>1.92256832428024E-2</v>
      </c>
    </row>
    <row r="2490" spans="1:18" x14ac:dyDescent="0.3">
      <c r="A2490" t="s">
        <v>407</v>
      </c>
      <c r="B2490">
        <v>441551</v>
      </c>
      <c r="C2490" s="1">
        <v>7.5910770794647399E-10</v>
      </c>
      <c r="D2490">
        <v>0.88417915650872103</v>
      </c>
      <c r="E2490">
        <v>-0.891380590604817</v>
      </c>
      <c r="F2490">
        <v>1.16999999999999E-2</v>
      </c>
      <c r="G2490">
        <v>1.03666666666666E-2</v>
      </c>
      <c r="H2490">
        <v>1.16999999999999E-2</v>
      </c>
      <c r="I2490">
        <v>8.86666666666662E-3</v>
      </c>
      <c r="J2490" t="s">
        <v>23</v>
      </c>
      <c r="K2490">
        <v>0.43742571662138902</v>
      </c>
      <c r="L2490">
        <v>0.20202266017520601</v>
      </c>
      <c r="M2490">
        <v>-3.0267915057208401E-2</v>
      </c>
      <c r="N2490">
        <v>9.3785635238005298</v>
      </c>
      <c r="O2490">
        <v>5.9389346718378402</v>
      </c>
      <c r="P2490">
        <v>0.45893818792738</v>
      </c>
      <c r="Q2490" s="1">
        <v>1.54247567370316E-36</v>
      </c>
      <c r="R2490" s="1">
        <v>7.8039693114307102E-7</v>
      </c>
    </row>
    <row r="2491" spans="1:18" x14ac:dyDescent="0.3">
      <c r="A2491" t="s">
        <v>1164</v>
      </c>
      <c r="B2491">
        <v>434120</v>
      </c>
      <c r="C2491" s="1">
        <v>4.9169782102564698E-8</v>
      </c>
      <c r="D2491">
        <v>1.8734437262319401</v>
      </c>
      <c r="E2491">
        <v>-1.8947285964417899</v>
      </c>
      <c r="F2491">
        <v>4.3166666666667602E-2</v>
      </c>
      <c r="G2491">
        <v>4.56333333333344E-2</v>
      </c>
      <c r="H2491">
        <v>4.2300000000000899E-2</v>
      </c>
      <c r="I2491">
        <v>4.3866666666667699E-2</v>
      </c>
      <c r="J2491" t="s">
        <v>23</v>
      </c>
      <c r="K2491">
        <v>0.43759109744277103</v>
      </c>
      <c r="L2491">
        <v>0.21660514166775099</v>
      </c>
      <c r="M2491">
        <v>-0.159690674953687</v>
      </c>
      <c r="N2491">
        <v>9.4013943469774297</v>
      </c>
      <c r="O2491">
        <v>2.8244826210081899</v>
      </c>
      <c r="P2491">
        <v>0.38915568592817501</v>
      </c>
      <c r="Q2491" s="1">
        <v>1.09770471913375E-7</v>
      </c>
      <c r="R2491">
        <v>6.4378822158827995E-2</v>
      </c>
    </row>
    <row r="2492" spans="1:18" x14ac:dyDescent="0.3">
      <c r="A2492" t="s">
        <v>1232</v>
      </c>
      <c r="B2492">
        <v>438532</v>
      </c>
      <c r="C2492" s="1">
        <v>4.3768697393594604E-9</v>
      </c>
      <c r="D2492">
        <v>1.2698232772212701</v>
      </c>
      <c r="E2492">
        <v>-1.27409971887036</v>
      </c>
      <c r="F2492">
        <v>2.09333333333332E-2</v>
      </c>
      <c r="G2492">
        <v>1.8433333333333201E-2</v>
      </c>
      <c r="H2492">
        <v>1.9999999999999799E-2</v>
      </c>
      <c r="I2492">
        <v>1.8433333333333201E-2</v>
      </c>
      <c r="J2492" t="s">
        <v>23</v>
      </c>
      <c r="K2492">
        <v>0.43869630036774998</v>
      </c>
      <c r="L2492">
        <v>0.29926120290955699</v>
      </c>
      <c r="M2492">
        <v>-0.24049829347370399</v>
      </c>
      <c r="N2492">
        <v>9.3842150406168994</v>
      </c>
      <c r="O2492">
        <v>35.324647604348499</v>
      </c>
      <c r="P2492">
        <v>3.78400854966017E-2</v>
      </c>
      <c r="Q2492" s="1">
        <v>1.27080243372784E-6</v>
      </c>
      <c r="R2492">
        <v>4.67391229873187E-2</v>
      </c>
    </row>
    <row r="2493" spans="1:18" x14ac:dyDescent="0.3">
      <c r="A2493" t="s">
        <v>1574</v>
      </c>
      <c r="B2493">
        <v>447806</v>
      </c>
      <c r="C2493" s="1">
        <v>1.5665297086407699E-11</v>
      </c>
      <c r="D2493">
        <v>2.5483485658030398</v>
      </c>
      <c r="E2493">
        <v>-2.54797702027841</v>
      </c>
      <c r="F2493">
        <v>7.1100000000001898E-2</v>
      </c>
      <c r="G2493">
        <v>4.5366666666667797E-2</v>
      </c>
      <c r="H2493">
        <v>6.8066666666668899E-2</v>
      </c>
      <c r="I2493">
        <v>4.5366666666667797E-2</v>
      </c>
      <c r="J2493" t="s">
        <v>23</v>
      </c>
      <c r="K2493">
        <v>0.43953376967607799</v>
      </c>
      <c r="L2493">
        <v>0.48629680013649601</v>
      </c>
      <c r="M2493">
        <v>-0.34681099673307098</v>
      </c>
      <c r="N2493">
        <v>9.4136135131419394</v>
      </c>
      <c r="O2493">
        <v>9.1503688495913593</v>
      </c>
      <c r="P2493">
        <v>8.7878476783353796E-2</v>
      </c>
      <c r="Q2493" s="1">
        <v>1.4125009696780499E-9</v>
      </c>
      <c r="R2493">
        <v>4.4968239015125103E-2</v>
      </c>
    </row>
    <row r="2494" spans="1:18" x14ac:dyDescent="0.3">
      <c r="A2494" t="s">
        <v>877</v>
      </c>
      <c r="B2494">
        <v>441094</v>
      </c>
      <c r="C2494" s="1">
        <v>9.9465950533006194E-10</v>
      </c>
      <c r="D2494">
        <v>1.6223483638079801</v>
      </c>
      <c r="E2494">
        <v>-1.61641407711157</v>
      </c>
      <c r="F2494">
        <v>7.7666666666666301E-3</v>
      </c>
      <c r="G2494">
        <v>7.0333333333333003E-3</v>
      </c>
      <c r="H2494">
        <v>7.7666666666666301E-3</v>
      </c>
      <c r="I2494">
        <v>7.0333333333333003E-3</v>
      </c>
      <c r="J2494" t="s">
        <v>23</v>
      </c>
      <c r="K2494">
        <v>0.44157126303871702</v>
      </c>
      <c r="L2494">
        <v>9.0834865335272297E-2</v>
      </c>
      <c r="M2494">
        <v>-6.2346304501952797E-2</v>
      </c>
      <c r="N2494">
        <v>9.3757151344740297</v>
      </c>
      <c r="O2494">
        <v>16.512479944824701</v>
      </c>
      <c r="P2494">
        <v>0.29773768917853699</v>
      </c>
      <c r="Q2494">
        <v>4.3865007908316198E-2</v>
      </c>
      <c r="R2494">
        <v>7.0750910710924694E-2</v>
      </c>
    </row>
    <row r="2495" spans="1:18" x14ac:dyDescent="0.3">
      <c r="A2495" t="s">
        <v>1295</v>
      </c>
      <c r="B2495">
        <v>445395</v>
      </c>
      <c r="C2495" s="1">
        <v>7.2777322288844502E-11</v>
      </c>
      <c r="D2495">
        <v>1.62053386604745</v>
      </c>
      <c r="E2495">
        <v>-1.62334727887455</v>
      </c>
      <c r="F2495">
        <v>4.3766666666667502E-2</v>
      </c>
      <c r="G2495">
        <v>2.50999999999998E-2</v>
      </c>
      <c r="H2495">
        <v>4.1333333333334103E-2</v>
      </c>
      <c r="I2495">
        <v>2.3666666666666499E-2</v>
      </c>
      <c r="J2495" t="s">
        <v>23</v>
      </c>
      <c r="K2495">
        <v>0.446447888354019</v>
      </c>
      <c r="L2495">
        <v>0.65207516894345097</v>
      </c>
      <c r="M2495">
        <v>-0.28105338352119702</v>
      </c>
      <c r="N2495">
        <v>9.3969339266374607</v>
      </c>
      <c r="O2495">
        <v>13.704633272956499</v>
      </c>
      <c r="P2495">
        <v>7.4152829239110402E-2</v>
      </c>
      <c r="Q2495" s="1">
        <v>1.08742902384938E-7</v>
      </c>
      <c r="R2495">
        <v>0.16741504969586399</v>
      </c>
    </row>
    <row r="2496" spans="1:18" x14ac:dyDescent="0.3">
      <c r="A2496" t="s">
        <v>864</v>
      </c>
      <c r="B2496">
        <v>440601</v>
      </c>
      <c r="C2496" s="1">
        <v>1.32865572045486E-9</v>
      </c>
      <c r="D2496">
        <v>0.74714479567923198</v>
      </c>
      <c r="E2496">
        <v>-0.75391540167363102</v>
      </c>
      <c r="F2496">
        <v>2.34666666666665E-2</v>
      </c>
      <c r="G2496">
        <v>1.55666666666665E-2</v>
      </c>
      <c r="H2496">
        <v>1.6033333333333202E-2</v>
      </c>
      <c r="I2496">
        <v>1.55666666666665E-2</v>
      </c>
      <c r="J2496" t="s">
        <v>23</v>
      </c>
      <c r="K2496">
        <v>0.45317011192187401</v>
      </c>
      <c r="L2496">
        <v>0.21148018597565699</v>
      </c>
      <c r="M2496">
        <v>-6.7160363516339694E-2</v>
      </c>
      <c r="N2496">
        <v>9.3843470230933796</v>
      </c>
      <c r="O2496">
        <v>1.6438281989063299</v>
      </c>
      <c r="P2496">
        <v>0.77806521491222402</v>
      </c>
      <c r="Q2496" s="1">
        <v>1.3817928863630499E-9</v>
      </c>
      <c r="R2496">
        <v>3.6567408799231697E-2</v>
      </c>
    </row>
    <row r="2497" spans="1:18" x14ac:dyDescent="0.3">
      <c r="A2497" t="s">
        <v>433</v>
      </c>
      <c r="B2497">
        <v>442656</v>
      </c>
      <c r="C2497" s="1">
        <v>3.9198244359938502E-10</v>
      </c>
      <c r="D2497">
        <v>2.18361817981644</v>
      </c>
      <c r="E2497">
        <v>-2.19396485260107</v>
      </c>
      <c r="F2497">
        <v>5.8366666666669099E-2</v>
      </c>
      <c r="G2497">
        <v>3.4733333333333498E-2</v>
      </c>
      <c r="H2497">
        <v>5.8366666666669099E-2</v>
      </c>
      <c r="I2497">
        <v>3.4733333333333498E-2</v>
      </c>
      <c r="J2497" t="s">
        <v>23</v>
      </c>
      <c r="K2497">
        <v>0.45398632545546602</v>
      </c>
      <c r="L2497">
        <v>0.71178223027521204</v>
      </c>
      <c r="M2497">
        <v>-0.25986879415095798</v>
      </c>
      <c r="N2497">
        <v>9.4043170181101896</v>
      </c>
      <c r="O2497">
        <v>8.3223151223275007</v>
      </c>
      <c r="P2497">
        <v>0.13385048666386601</v>
      </c>
      <c r="Q2497" s="1">
        <v>2.1816593201049101E-6</v>
      </c>
      <c r="R2497">
        <v>9.0566398053573804E-2</v>
      </c>
    </row>
    <row r="2498" spans="1:18" x14ac:dyDescent="0.3">
      <c r="A2498" t="s">
        <v>717</v>
      </c>
      <c r="B2498">
        <v>442617</v>
      </c>
      <c r="C2498" s="1">
        <v>4.0130576511609298E-10</v>
      </c>
      <c r="D2498">
        <v>1.9465959711193599</v>
      </c>
      <c r="E2498">
        <v>-1.9590605134619901</v>
      </c>
      <c r="F2498">
        <v>0.39223333333330401</v>
      </c>
      <c r="G2498">
        <v>0.29253333333331299</v>
      </c>
      <c r="H2498">
        <v>0.32033333333330699</v>
      </c>
      <c r="I2498">
        <v>0.25186666666664798</v>
      </c>
      <c r="J2498" t="s">
        <v>23</v>
      </c>
      <c r="K2498">
        <v>0.45541379277323502</v>
      </c>
      <c r="L2498">
        <v>0.45564479025888199</v>
      </c>
      <c r="M2498">
        <v>-0.59343252677257197</v>
      </c>
      <c r="N2498">
        <v>9.6061715743052698</v>
      </c>
      <c r="O2498">
        <v>10.1906482510689</v>
      </c>
      <c r="P2498">
        <v>3.25365126345198E-3</v>
      </c>
      <c r="Q2498" s="1">
        <v>1.9943524767812499E-11</v>
      </c>
      <c r="R2498" s="1">
        <v>5.3818843874821203E-5</v>
      </c>
    </row>
    <row r="2499" spans="1:18" x14ac:dyDescent="0.3">
      <c r="A2499" t="s">
        <v>1475</v>
      </c>
      <c r="B2499">
        <v>441333</v>
      </c>
      <c r="C2499" s="1">
        <v>8.6375385054733303E-10</v>
      </c>
      <c r="D2499">
        <v>1.6357073799305599</v>
      </c>
      <c r="E2499">
        <v>-1.63145413459634</v>
      </c>
      <c r="F2499">
        <v>8.9666666666666194E-3</v>
      </c>
      <c r="G2499">
        <v>4.3666666666666498E-3</v>
      </c>
      <c r="H2499">
        <v>8.9666666666666194E-3</v>
      </c>
      <c r="I2499">
        <v>4.3666666666666498E-3</v>
      </c>
      <c r="J2499" t="s">
        <v>23</v>
      </c>
      <c r="K2499">
        <v>0.46867216358631902</v>
      </c>
      <c r="L2499">
        <v>1.07481084038453</v>
      </c>
      <c r="M2499">
        <v>-5.9083607429212898E-2</v>
      </c>
      <c r="N2499">
        <v>9.3756858224384398</v>
      </c>
      <c r="O2499">
        <v>16.238340681517901</v>
      </c>
      <c r="P2499">
        <v>0.29686189877962499</v>
      </c>
      <c r="Q2499" s="1">
        <v>4.2791067450676799E-9</v>
      </c>
      <c r="R2499">
        <v>0.17761892096913801</v>
      </c>
    </row>
    <row r="2500" spans="1:18" x14ac:dyDescent="0.3">
      <c r="A2500" t="s">
        <v>1652</v>
      </c>
      <c r="B2500">
        <v>443842</v>
      </c>
      <c r="C2500" s="1">
        <v>1.90583508078058E-10</v>
      </c>
      <c r="D2500">
        <v>1.9734504460401801</v>
      </c>
      <c r="E2500">
        <v>-1.9907739384337799</v>
      </c>
      <c r="F2500">
        <v>1.6899999999999901E-2</v>
      </c>
      <c r="G2500">
        <v>1.1799999999999901E-2</v>
      </c>
      <c r="H2500">
        <v>1.5933333333333199E-2</v>
      </c>
      <c r="I2500">
        <v>1.06666666666666E-2</v>
      </c>
      <c r="J2500" t="s">
        <v>23</v>
      </c>
      <c r="K2500">
        <v>0.471911298940979</v>
      </c>
      <c r="L2500">
        <v>0.18561591598958399</v>
      </c>
      <c r="M2500">
        <v>-0.16294925033553101</v>
      </c>
      <c r="N2500">
        <v>9.3809924097161606</v>
      </c>
      <c r="O2500">
        <v>27.070672878008398</v>
      </c>
      <c r="P2500">
        <v>0.101133976857184</v>
      </c>
      <c r="Q2500">
        <v>1.2044702060272101E-3</v>
      </c>
      <c r="R2500">
        <v>0.184454684356611</v>
      </c>
    </row>
    <row r="2501" spans="1:18" x14ac:dyDescent="0.3">
      <c r="A2501" t="s">
        <v>291</v>
      </c>
      <c r="B2501">
        <v>446386</v>
      </c>
      <c r="C2501" s="1">
        <v>3.8945976871922103E-11</v>
      </c>
      <c r="D2501">
        <v>0.63183862096060595</v>
      </c>
      <c r="E2501">
        <v>-0.63321787429340304</v>
      </c>
      <c r="F2501">
        <v>0.58403333333331797</v>
      </c>
      <c r="G2501">
        <v>0.26693333333332703</v>
      </c>
      <c r="H2501">
        <v>0.13349999999999501</v>
      </c>
      <c r="I2501">
        <v>0.106399999999998</v>
      </c>
      <c r="J2501" t="s">
        <v>23</v>
      </c>
      <c r="K2501">
        <v>0.47459715155681997</v>
      </c>
      <c r="L2501">
        <v>0.70567975750302603</v>
      </c>
      <c r="M2501">
        <v>-1.4703077002815901</v>
      </c>
      <c r="N2501">
        <v>9.6691778188497306</v>
      </c>
      <c r="O2501">
        <v>26.200155827909601</v>
      </c>
      <c r="P2501" s="1">
        <v>3.4005309442757501E-7</v>
      </c>
      <c r="Q2501" s="1">
        <v>1.88087753784384E-9</v>
      </c>
      <c r="R2501">
        <v>0.154229828477598</v>
      </c>
    </row>
    <row r="2502" spans="1:18" x14ac:dyDescent="0.3">
      <c r="A2502" t="s">
        <v>1871</v>
      </c>
      <c r="B2502">
        <v>438744</v>
      </c>
      <c r="C2502" s="1">
        <v>3.8801646042518599E-9</v>
      </c>
      <c r="D2502">
        <v>1.6525655706182101</v>
      </c>
      <c r="E2502">
        <v>-1.6669967057116599</v>
      </c>
      <c r="F2502">
        <v>0.126299999999997</v>
      </c>
      <c r="G2502">
        <v>9.6933333333332705E-2</v>
      </c>
      <c r="H2502">
        <v>0.11186666666666401</v>
      </c>
      <c r="I2502">
        <v>8.8999999999999899E-2</v>
      </c>
      <c r="J2502" t="s">
        <v>23</v>
      </c>
      <c r="K2502">
        <v>0.47539683108669101</v>
      </c>
      <c r="L2502">
        <v>0.51048598312020999</v>
      </c>
      <c r="M2502">
        <v>-0.181450945089216</v>
      </c>
      <c r="N2502">
        <v>9.4529342089032102</v>
      </c>
      <c r="O2502">
        <v>1.2377010903990999</v>
      </c>
      <c r="P2502">
        <v>0.46734633709373702</v>
      </c>
      <c r="Q2502">
        <v>9.1678383947265503E-4</v>
      </c>
      <c r="R2502">
        <v>0.19711189993560599</v>
      </c>
    </row>
    <row r="2503" spans="1:18" x14ac:dyDescent="0.3">
      <c r="A2503" t="s">
        <v>1060</v>
      </c>
      <c r="B2503">
        <v>442284</v>
      </c>
      <c r="C2503" s="1">
        <v>4.9024145685524103E-10</v>
      </c>
      <c r="D2503">
        <v>0.81227342715515105</v>
      </c>
      <c r="E2503">
        <v>-0.81271379626007101</v>
      </c>
      <c r="F2503">
        <v>5.2333333333333103E-3</v>
      </c>
      <c r="G2503">
        <v>0</v>
      </c>
      <c r="H2503">
        <v>4.3999999999999803E-3</v>
      </c>
      <c r="I2503">
        <v>0</v>
      </c>
      <c r="J2503" t="s">
        <v>23</v>
      </c>
      <c r="K2503">
        <v>0.476641571775693</v>
      </c>
      <c r="L2503" t="s">
        <v>51</v>
      </c>
      <c r="M2503">
        <v>-6.2292223194316099E-2</v>
      </c>
      <c r="N2503">
        <v>9.3724674426319705</v>
      </c>
      <c r="O2503">
        <v>18.645825770371498</v>
      </c>
      <c r="P2503">
        <v>0.29541989800278601</v>
      </c>
      <c r="Q2503" s="1">
        <v>3.1004279582232201E-8</v>
      </c>
      <c r="R2503">
        <v>5.38518680210089E-2</v>
      </c>
    </row>
    <row r="2504" spans="1:18" x14ac:dyDescent="0.3">
      <c r="A2504" t="s">
        <v>1027</v>
      </c>
      <c r="B2504">
        <v>437359</v>
      </c>
      <c r="C2504" s="1">
        <v>8.4639359734629193E-9</v>
      </c>
      <c r="D2504">
        <v>1.6755828637426899</v>
      </c>
      <c r="E2504">
        <v>-1.67421885012876</v>
      </c>
      <c r="F2504">
        <v>2.1133333333333199E-2</v>
      </c>
      <c r="G2504">
        <v>1.9433333333333198E-2</v>
      </c>
      <c r="H2504">
        <v>2.0433333333333199E-2</v>
      </c>
      <c r="I2504">
        <v>1.9433333333333198E-2</v>
      </c>
      <c r="J2504" t="s">
        <v>23</v>
      </c>
      <c r="K2504">
        <v>0.47858473467189</v>
      </c>
      <c r="L2504">
        <v>0.39917068485253299</v>
      </c>
      <c r="M2504">
        <v>-2.07343138552505E-2</v>
      </c>
      <c r="N2504">
        <v>9.3849419551720601</v>
      </c>
      <c r="O2504">
        <v>5.11804990658678E-3</v>
      </c>
      <c r="P2504">
        <v>0.99533669533102098</v>
      </c>
      <c r="Q2504" s="1">
        <v>1.88465836800502E-5</v>
      </c>
      <c r="R2504">
        <v>0.13874539694794299</v>
      </c>
    </row>
    <row r="2505" spans="1:18" x14ac:dyDescent="0.3">
      <c r="A2505" t="s">
        <v>110</v>
      </c>
      <c r="B2505">
        <v>433749</v>
      </c>
      <c r="C2505" s="1">
        <v>5.9802607037514494E-8</v>
      </c>
      <c r="D2505">
        <v>1.8519529844693901</v>
      </c>
      <c r="E2505">
        <v>-1.8584183960120499</v>
      </c>
      <c r="F2505">
        <v>0.27749999999998398</v>
      </c>
      <c r="G2505">
        <v>0.20103333333332299</v>
      </c>
      <c r="H2505">
        <v>0.20736666666665299</v>
      </c>
      <c r="I2505">
        <v>0.17276666666665699</v>
      </c>
      <c r="J2505" t="s">
        <v>23</v>
      </c>
      <c r="K2505">
        <v>0.48255440923344101</v>
      </c>
      <c r="L2505">
        <v>0.484273623011161</v>
      </c>
      <c r="M2505">
        <v>-0.121230622250962</v>
      </c>
      <c r="N2505">
        <v>9.5371528833035004</v>
      </c>
      <c r="O2505">
        <v>0.33783219899010303</v>
      </c>
      <c r="P2505">
        <v>0.67948574457768096</v>
      </c>
      <c r="Q2505" s="1">
        <v>5.0320923819867902E-9</v>
      </c>
      <c r="R2505">
        <v>4.9792191187124399E-2</v>
      </c>
    </row>
    <row r="2506" spans="1:18" x14ac:dyDescent="0.3">
      <c r="A2506" s="2">
        <v>43715</v>
      </c>
      <c r="B2506">
        <v>439644</v>
      </c>
      <c r="C2506" s="1">
        <v>2.3168038813716301E-9</v>
      </c>
      <c r="D2506">
        <v>1.70404650492327</v>
      </c>
      <c r="E2506">
        <v>-1.7082756402346899</v>
      </c>
      <c r="F2506">
        <v>0.71539999999993698</v>
      </c>
      <c r="G2506">
        <v>0.522499999999956</v>
      </c>
      <c r="H2506">
        <v>0.48433333333328898</v>
      </c>
      <c r="I2506">
        <v>0.40206666666663199</v>
      </c>
      <c r="J2506" t="s">
        <v>23</v>
      </c>
      <c r="K2506">
        <v>0.48495290088985799</v>
      </c>
      <c r="L2506">
        <v>0.52612925702868996</v>
      </c>
      <c r="M2506">
        <v>-0.39943716221855702</v>
      </c>
      <c r="N2506">
        <v>9.7742646269478595</v>
      </c>
      <c r="O2506">
        <v>5.4917220208270301</v>
      </c>
      <c r="P2506">
        <v>1.92130024769126E-2</v>
      </c>
      <c r="Q2506">
        <v>8.2670442452812392E-3</v>
      </c>
      <c r="R2506">
        <v>2.16931497475111E-3</v>
      </c>
    </row>
    <row r="2507" spans="1:18" x14ac:dyDescent="0.3">
      <c r="A2507" t="s">
        <v>718</v>
      </c>
      <c r="B2507">
        <v>440911</v>
      </c>
      <c r="C2507" s="1">
        <v>1.10778230698317E-9</v>
      </c>
      <c r="D2507">
        <v>2.3506702989053498</v>
      </c>
      <c r="E2507">
        <v>-2.34282829749209</v>
      </c>
      <c r="F2507">
        <v>5.5866666666668501E-2</v>
      </c>
      <c r="G2507">
        <v>4.3366666666667601E-2</v>
      </c>
      <c r="H2507">
        <v>5.1633333333335099E-2</v>
      </c>
      <c r="I2507">
        <v>4.3366666666667601E-2</v>
      </c>
      <c r="J2507" t="s">
        <v>23</v>
      </c>
      <c r="K2507">
        <v>0.48560486958137</v>
      </c>
      <c r="L2507">
        <v>0.41404659046938902</v>
      </c>
      <c r="M2507">
        <v>-0.29098567482169302</v>
      </c>
      <c r="N2507">
        <v>9.4068621741535203</v>
      </c>
      <c r="O2507">
        <v>8.2360226780527395</v>
      </c>
      <c r="P2507">
        <v>0.120658446910916</v>
      </c>
      <c r="Q2507" s="1">
        <v>2.8857668574661598E-16</v>
      </c>
      <c r="R2507" s="1">
        <v>2.02477150693945E-6</v>
      </c>
    </row>
    <row r="2508" spans="1:18" x14ac:dyDescent="0.3">
      <c r="A2508" t="s">
        <v>1419</v>
      </c>
      <c r="B2508">
        <v>431952</v>
      </c>
      <c r="C2508" s="1">
        <v>1.5179924438522501E-7</v>
      </c>
      <c r="D2508">
        <v>1.97531865239324</v>
      </c>
      <c r="E2508">
        <v>-1.9826417484794601</v>
      </c>
      <c r="F2508">
        <v>0.15856666666666</v>
      </c>
      <c r="G2508">
        <v>0.134566666666663</v>
      </c>
      <c r="H2508">
        <v>0.14576666666665999</v>
      </c>
      <c r="I2508">
        <v>0.120899999999996</v>
      </c>
      <c r="J2508" t="s">
        <v>23</v>
      </c>
      <c r="K2508">
        <v>0.48688370687912602</v>
      </c>
      <c r="L2508">
        <v>0.40256976308738002</v>
      </c>
      <c r="M2508">
        <v>-0.14597519854055499</v>
      </c>
      <c r="N2508">
        <v>9.4763330197078606</v>
      </c>
      <c r="O2508">
        <v>0.75200110560943001</v>
      </c>
      <c r="P2508">
        <v>0.51520636797997998</v>
      </c>
      <c r="Q2508">
        <v>5.2829945918538902E-4</v>
      </c>
      <c r="R2508">
        <v>3.4871347310376298E-2</v>
      </c>
    </row>
    <row r="2509" spans="1:18" x14ac:dyDescent="0.3">
      <c r="A2509" t="s">
        <v>919</v>
      </c>
      <c r="B2509">
        <v>433073</v>
      </c>
      <c r="C2509" s="1">
        <v>8.5176111634123606E-8</v>
      </c>
      <c r="D2509">
        <v>1.67746635458793</v>
      </c>
      <c r="E2509">
        <v>-1.6756769806090599</v>
      </c>
      <c r="F2509">
        <v>8.6833333333333595E-2</v>
      </c>
      <c r="G2509">
        <v>7.2233333333335106E-2</v>
      </c>
      <c r="H2509">
        <v>8.3300000000000596E-2</v>
      </c>
      <c r="I2509">
        <v>7.0966666666668607E-2</v>
      </c>
      <c r="J2509" t="s">
        <v>23</v>
      </c>
      <c r="K2509">
        <v>0.49750043836318503</v>
      </c>
      <c r="L2509">
        <v>0.402154341981665</v>
      </c>
      <c r="M2509">
        <v>-2.45771216781904E-2</v>
      </c>
      <c r="N2509">
        <v>9.4284486665689808</v>
      </c>
      <c r="O2509">
        <v>3.1610636136948998E-2</v>
      </c>
      <c r="P2509">
        <v>0.91371522308009701</v>
      </c>
      <c r="Q2509" s="1">
        <v>4.6249840696374301E-21</v>
      </c>
      <c r="R2509" s="1">
        <v>4.4304509631607197E-6</v>
      </c>
    </row>
    <row r="2510" spans="1:18" x14ac:dyDescent="0.3">
      <c r="A2510" t="s">
        <v>359</v>
      </c>
      <c r="B2510">
        <v>436813</v>
      </c>
      <c r="C2510" s="1">
        <v>1.14585837481975E-8</v>
      </c>
      <c r="D2510">
        <v>1.2178288663807799</v>
      </c>
      <c r="E2510">
        <v>-1.2244031550763299</v>
      </c>
      <c r="F2510">
        <v>0.102999999999999</v>
      </c>
      <c r="G2510">
        <v>9.0566666666666795E-2</v>
      </c>
      <c r="H2510">
        <v>9.5999999999999197E-2</v>
      </c>
      <c r="I2510">
        <v>8.5666666666667002E-2</v>
      </c>
      <c r="J2510" t="s">
        <v>23</v>
      </c>
      <c r="K2510">
        <v>0.50056689303185498</v>
      </c>
      <c r="L2510">
        <v>0.31803474454866598</v>
      </c>
      <c r="M2510">
        <v>-0.33427827270634702</v>
      </c>
      <c r="N2510">
        <v>9.4389403523296593</v>
      </c>
      <c r="O2510">
        <v>6.2488131347892697</v>
      </c>
      <c r="P2510">
        <v>0.10021545171611</v>
      </c>
      <c r="Q2510" s="1">
        <v>6.9794629312707304E-9</v>
      </c>
      <c r="R2510">
        <v>1.76906243918768E-2</v>
      </c>
    </row>
    <row r="2511" spans="1:18" x14ac:dyDescent="0.3">
      <c r="A2511" t="s">
        <v>1427</v>
      </c>
      <c r="B2511">
        <v>440794</v>
      </c>
      <c r="C2511" s="1">
        <v>1.1865801564395801E-9</v>
      </c>
      <c r="D2511">
        <v>1.01763923120252</v>
      </c>
      <c r="E2511">
        <v>-1.0216493344662101</v>
      </c>
      <c r="F2511">
        <v>1.5333333333333299E-3</v>
      </c>
      <c r="G2511">
        <v>0</v>
      </c>
      <c r="H2511">
        <v>1.5333333333333299E-3</v>
      </c>
      <c r="I2511">
        <v>0</v>
      </c>
      <c r="J2511" t="s">
        <v>23</v>
      </c>
      <c r="K2511">
        <v>0.50231176100365105</v>
      </c>
      <c r="L2511" t="s">
        <v>51</v>
      </c>
      <c r="M2511">
        <v>-3.8699317952368902E-4</v>
      </c>
      <c r="N2511">
        <v>9.3708886580670701</v>
      </c>
      <c r="O2511" s="1">
        <v>1.4271120611381899E-10</v>
      </c>
      <c r="P2511">
        <v>0.99999047239766903</v>
      </c>
      <c r="Q2511">
        <v>9.49092619923491E-2</v>
      </c>
      <c r="R2511">
        <v>2.2002473076154299E-3</v>
      </c>
    </row>
    <row r="2512" spans="1:18" x14ac:dyDescent="0.3">
      <c r="A2512" t="s">
        <v>397</v>
      </c>
      <c r="B2512">
        <v>443141</v>
      </c>
      <c r="C2512" s="1">
        <v>2.9230337559883999E-10</v>
      </c>
      <c r="D2512">
        <v>0.90999918383671496</v>
      </c>
      <c r="E2512">
        <v>-0.90853358774690796</v>
      </c>
      <c r="F2512">
        <v>1.2733333333333201E-2</v>
      </c>
      <c r="G2512">
        <v>7.7666666666666396E-3</v>
      </c>
      <c r="H2512">
        <v>1.1766666666666601E-2</v>
      </c>
      <c r="I2512">
        <v>6.0333333333333098E-3</v>
      </c>
      <c r="J2512" t="s">
        <v>23</v>
      </c>
      <c r="K2512">
        <v>0.50269982619846398</v>
      </c>
      <c r="L2512">
        <v>0.55619778561378097</v>
      </c>
      <c r="M2512">
        <v>-9.1306859719554906E-2</v>
      </c>
      <c r="N2512">
        <v>9.3776591391282391</v>
      </c>
      <c r="O2512">
        <v>17.346387893297099</v>
      </c>
      <c r="P2512">
        <v>0.20345332410648301</v>
      </c>
      <c r="Q2512" s="1">
        <v>2.88067110328301E-9</v>
      </c>
      <c r="R2512">
        <v>0.13018507472131499</v>
      </c>
    </row>
    <row r="2513" spans="1:18" x14ac:dyDescent="0.3">
      <c r="A2513" t="s">
        <v>878</v>
      </c>
      <c r="B2513">
        <v>440679</v>
      </c>
      <c r="C2513" s="1">
        <v>1.2693446316451299E-9</v>
      </c>
      <c r="D2513">
        <v>1.3062277912704401</v>
      </c>
      <c r="E2513">
        <v>-1.3105937468405</v>
      </c>
      <c r="F2513">
        <v>6.0666666666666404E-3</v>
      </c>
      <c r="G2513">
        <v>4.59999999999998E-3</v>
      </c>
      <c r="H2513">
        <v>6.0666666666666404E-3</v>
      </c>
      <c r="I2513">
        <v>4.59999999999998E-3</v>
      </c>
      <c r="J2513" t="s">
        <v>23</v>
      </c>
      <c r="K2513">
        <v>0.50361745046342599</v>
      </c>
      <c r="L2513">
        <v>0.418807597281318</v>
      </c>
      <c r="M2513">
        <v>-2.7553945544782701E-2</v>
      </c>
      <c r="N2513">
        <v>9.3739914901267891</v>
      </c>
      <c r="O2513">
        <v>7.9926101155562996</v>
      </c>
      <c r="P2513">
        <v>0.52682206292033495</v>
      </c>
      <c r="Q2513">
        <v>8.0845436057457604E-3</v>
      </c>
      <c r="R2513">
        <v>1.8236561735333199E-2</v>
      </c>
    </row>
    <row r="2514" spans="1:18" x14ac:dyDescent="0.3">
      <c r="A2514" t="s">
        <v>203</v>
      </c>
      <c r="B2514">
        <v>441301</v>
      </c>
      <c r="C2514" s="1">
        <v>8.8025373389975096E-10</v>
      </c>
      <c r="D2514">
        <v>2.2086656212419</v>
      </c>
      <c r="E2514">
        <v>-2.2103487681081502</v>
      </c>
      <c r="F2514">
        <v>6.5900000000002304E-2</v>
      </c>
      <c r="G2514">
        <v>4.6166666666667897E-2</v>
      </c>
      <c r="H2514">
        <v>6.3900000000002705E-2</v>
      </c>
      <c r="I2514">
        <v>4.6166666666667897E-2</v>
      </c>
      <c r="J2514" t="s">
        <v>23</v>
      </c>
      <c r="K2514">
        <v>0.50385916178369905</v>
      </c>
      <c r="L2514">
        <v>0.553639810103283</v>
      </c>
      <c r="M2514">
        <v>-4.5644524283528901E-2</v>
      </c>
      <c r="N2514">
        <v>9.41252923760333</v>
      </c>
      <c r="O2514">
        <v>0.14815355388319501</v>
      </c>
      <c r="P2514">
        <v>0.82866155366006999</v>
      </c>
      <c r="Q2514" s="1">
        <v>6.9341834879603099E-5</v>
      </c>
      <c r="R2514">
        <v>0.148979695419349</v>
      </c>
    </row>
    <row r="2515" spans="1:18" x14ac:dyDescent="0.3">
      <c r="A2515" t="s">
        <v>953</v>
      </c>
      <c r="B2515">
        <v>447847</v>
      </c>
      <c r="C2515" s="1">
        <v>1.5254773741534101E-11</v>
      </c>
      <c r="D2515">
        <v>2.5921744826604001</v>
      </c>
      <c r="E2515">
        <v>-2.5855377087324798</v>
      </c>
      <c r="F2515">
        <v>5.6233333333335397E-2</v>
      </c>
      <c r="G2515">
        <v>3.23333333333332E-2</v>
      </c>
      <c r="H2515">
        <v>5.4200000000001997E-2</v>
      </c>
      <c r="I2515">
        <v>3.23333333333332E-2</v>
      </c>
      <c r="J2515" t="s">
        <v>23</v>
      </c>
      <c r="K2515">
        <v>0.50996126305273204</v>
      </c>
      <c r="L2515">
        <v>0.61391688936094202</v>
      </c>
      <c r="M2515">
        <v>-0.21536458563373201</v>
      </c>
      <c r="N2515">
        <v>9.4030210645045198</v>
      </c>
      <c r="O2515">
        <v>4.2744009940677401</v>
      </c>
      <c r="P2515">
        <v>0.30429511867518899</v>
      </c>
      <c r="Q2515" s="1">
        <v>4.03116140868089E-39</v>
      </c>
      <c r="R2515">
        <v>5.0218612915683497E-2</v>
      </c>
    </row>
    <row r="2516" spans="1:18" x14ac:dyDescent="0.3">
      <c r="A2516" t="s">
        <v>225</v>
      </c>
      <c r="B2516">
        <v>441503</v>
      </c>
      <c r="C2516" s="1">
        <v>7.8103061802112797E-10</v>
      </c>
      <c r="D2516">
        <v>3.03430316330748</v>
      </c>
      <c r="E2516">
        <v>-3.0473675714195099</v>
      </c>
      <c r="F2516">
        <v>2.1499999999999801E-2</v>
      </c>
      <c r="G2516">
        <v>1.6133333333333201E-2</v>
      </c>
      <c r="H2516">
        <v>2.1499999999999801E-2</v>
      </c>
      <c r="I2516">
        <v>1.6133333333333201E-2</v>
      </c>
      <c r="J2516" t="s">
        <v>23</v>
      </c>
      <c r="K2516">
        <v>0.51236285525327097</v>
      </c>
      <c r="L2516">
        <v>0.42430458390928</v>
      </c>
      <c r="M2516">
        <v>-0.30197985209213202</v>
      </c>
      <c r="N2516">
        <v>9.3833942345892396</v>
      </c>
      <c r="O2516">
        <v>44.746102853584397</v>
      </c>
      <c r="P2516">
        <v>1.56078050302933E-2</v>
      </c>
      <c r="Q2516" s="1">
        <v>2.3912573859431898E-5</v>
      </c>
      <c r="R2516">
        <v>0.15101071155846299</v>
      </c>
    </row>
    <row r="2517" spans="1:18" x14ac:dyDescent="0.3">
      <c r="A2517" t="s">
        <v>768</v>
      </c>
      <c r="B2517">
        <v>448899</v>
      </c>
      <c r="C2517" s="1">
        <v>7.6793248046616498E-12</v>
      </c>
      <c r="D2517">
        <v>0.71310775740688503</v>
      </c>
      <c r="E2517">
        <v>-0.72005326623323596</v>
      </c>
      <c r="F2517">
        <v>0.448699999999987</v>
      </c>
      <c r="G2517">
        <v>0.261166666666659</v>
      </c>
      <c r="H2517">
        <v>0.12939999999999499</v>
      </c>
      <c r="I2517">
        <v>0.109733333333331</v>
      </c>
      <c r="J2517" t="s">
        <v>23</v>
      </c>
      <c r="K2517">
        <v>0.51556658989624105</v>
      </c>
      <c r="L2517">
        <v>0.45766450051698898</v>
      </c>
      <c r="M2517">
        <v>-1.2151168071908101</v>
      </c>
      <c r="N2517">
        <v>9.6169043088449104</v>
      </c>
      <c r="O2517">
        <v>21.638094119800201</v>
      </c>
      <c r="P2517" s="1">
        <v>3.52794792325167E-6</v>
      </c>
      <c r="Q2517" s="1">
        <v>7.31321282112491E-10</v>
      </c>
      <c r="R2517">
        <v>0.18677596933417401</v>
      </c>
    </row>
    <row r="2518" spans="1:18" x14ac:dyDescent="0.3">
      <c r="A2518" t="s">
        <v>1393</v>
      </c>
      <c r="B2518">
        <v>443722</v>
      </c>
      <c r="C2518" s="1">
        <v>2.0512260555101999E-10</v>
      </c>
      <c r="D2518">
        <v>2.2910278907658399</v>
      </c>
      <c r="E2518">
        <v>-2.2864666299889702</v>
      </c>
      <c r="F2518">
        <v>4.3433333333334198E-2</v>
      </c>
      <c r="G2518">
        <v>2.7766666666666499E-2</v>
      </c>
      <c r="H2518">
        <v>4.1666666666667497E-2</v>
      </c>
      <c r="I2518">
        <v>2.7766666666666499E-2</v>
      </c>
      <c r="J2518" t="s">
        <v>23</v>
      </c>
      <c r="K2518">
        <v>0.51945342807624395</v>
      </c>
      <c r="L2518">
        <v>0.598407052505739</v>
      </c>
      <c r="M2518">
        <v>-6.8846875560314894E-2</v>
      </c>
      <c r="N2518">
        <v>9.3981697639698094</v>
      </c>
      <c r="O2518">
        <v>0.50908587597493704</v>
      </c>
      <c r="P2518">
        <v>0.74394023267120901</v>
      </c>
      <c r="Q2518" s="1">
        <v>9.2865928682709695E-29</v>
      </c>
      <c r="R2518" s="1">
        <v>3.3470610142522701E-6</v>
      </c>
    </row>
    <row r="2519" spans="1:18" x14ac:dyDescent="0.3">
      <c r="A2519" t="s">
        <v>485</v>
      </c>
      <c r="B2519">
        <v>437086</v>
      </c>
      <c r="C2519" s="1">
        <v>9.8512451008942405E-9</v>
      </c>
      <c r="D2519">
        <v>1.76417070903457</v>
      </c>
      <c r="E2519">
        <v>-1.7667255859762401</v>
      </c>
      <c r="F2519">
        <v>2.7799999999999801E-2</v>
      </c>
      <c r="G2519">
        <v>2.1833333333333201E-2</v>
      </c>
      <c r="H2519">
        <v>2.7066666666666499E-2</v>
      </c>
      <c r="I2519">
        <v>2.1833333333333201E-2</v>
      </c>
      <c r="J2519" t="s">
        <v>23</v>
      </c>
      <c r="K2519">
        <v>0.52043192323292198</v>
      </c>
      <c r="L2519">
        <v>0.67238409550738998</v>
      </c>
      <c r="M2519">
        <v>-0.23459388907321699</v>
      </c>
      <c r="N2519">
        <v>9.3876710200933005</v>
      </c>
      <c r="O2519">
        <v>14.4811805702904</v>
      </c>
      <c r="P2519">
        <v>0.12264762326902</v>
      </c>
      <c r="Q2519" s="1">
        <v>5.3008403165802797E-6</v>
      </c>
      <c r="R2519">
        <v>0.15459618649079701</v>
      </c>
    </row>
    <row r="2520" spans="1:18" x14ac:dyDescent="0.3">
      <c r="A2520" t="s">
        <v>1601</v>
      </c>
      <c r="B2520">
        <v>435333</v>
      </c>
      <c r="C2520" s="1">
        <v>2.5711533008521501E-8</v>
      </c>
      <c r="D2520">
        <v>1.95733033104012</v>
      </c>
      <c r="E2520">
        <v>-1.9471678163495201</v>
      </c>
      <c r="F2520">
        <v>0.29423333333331297</v>
      </c>
      <c r="G2520">
        <v>0.22806666666665301</v>
      </c>
      <c r="H2520">
        <v>0.251633333333315</v>
      </c>
      <c r="I2520">
        <v>0.19879999999998699</v>
      </c>
      <c r="J2520" t="s">
        <v>23</v>
      </c>
      <c r="K2520">
        <v>0.52459256457912096</v>
      </c>
      <c r="L2520">
        <v>0.51034231828333099</v>
      </c>
      <c r="M2520">
        <v>-0.34677838906638497</v>
      </c>
      <c r="N2520">
        <v>9.5536941339666495</v>
      </c>
      <c r="O2520">
        <v>3.43896539665778</v>
      </c>
      <c r="P2520">
        <v>0.104723996494683</v>
      </c>
      <c r="Q2520" s="1">
        <v>7.2744196157385596E-9</v>
      </c>
      <c r="R2520">
        <v>0.13574097284556</v>
      </c>
    </row>
    <row r="2521" spans="1:18" x14ac:dyDescent="0.3">
      <c r="A2521" t="s">
        <v>1987</v>
      </c>
      <c r="B2521">
        <v>441251</v>
      </c>
      <c r="C2521" s="1">
        <v>9.0665198747701098E-10</v>
      </c>
      <c r="D2521">
        <v>1.97736503037069</v>
      </c>
      <c r="E2521">
        <v>-1.98023529471436</v>
      </c>
      <c r="F2521">
        <v>3.3500000000000002E-2</v>
      </c>
      <c r="G2521">
        <v>2.5633333333333098E-2</v>
      </c>
      <c r="H2521">
        <v>3.3500000000000002E-2</v>
      </c>
      <c r="I2521">
        <v>2.5633333333333098E-2</v>
      </c>
      <c r="J2521" t="s">
        <v>23</v>
      </c>
      <c r="K2521">
        <v>0.526757195983513</v>
      </c>
      <c r="L2521">
        <v>0.39282183377981</v>
      </c>
      <c r="M2521">
        <v>-0.44498106918223801</v>
      </c>
      <c r="N2521">
        <v>9.3918468699932607</v>
      </c>
      <c r="O2521">
        <v>47.684133395520398</v>
      </c>
      <c r="P2521">
        <v>2.0680942188438601E-3</v>
      </c>
      <c r="Q2521" s="1">
        <v>5.7764330882549398E-5</v>
      </c>
      <c r="R2521">
        <v>0.17865339195355301</v>
      </c>
    </row>
    <row r="2522" spans="1:18" x14ac:dyDescent="0.3">
      <c r="A2522" t="s">
        <v>84</v>
      </c>
      <c r="B2522">
        <v>422850</v>
      </c>
      <c r="C2522" s="1">
        <v>1.1116869724766899E-5</v>
      </c>
      <c r="D2522">
        <v>1.49439815221622</v>
      </c>
      <c r="E2522">
        <v>-1.49581851152135</v>
      </c>
      <c r="F2522">
        <v>0.26049999999998302</v>
      </c>
      <c r="G2522">
        <v>0.237966666666652</v>
      </c>
      <c r="H2522">
        <v>0.21893333333331899</v>
      </c>
      <c r="I2522">
        <v>0.20659999999998699</v>
      </c>
      <c r="J2522" t="s">
        <v>23</v>
      </c>
      <c r="K2522">
        <v>0.52773445530838803</v>
      </c>
      <c r="L2522">
        <v>0.30288688074848702</v>
      </c>
      <c r="M2522">
        <v>-0.39972117577842098</v>
      </c>
      <c r="N2522">
        <v>9.5430549748454805</v>
      </c>
      <c r="O2522">
        <v>4.5265820454101</v>
      </c>
      <c r="P2522">
        <v>6.60712507469087E-2</v>
      </c>
      <c r="Q2522" s="1">
        <v>1.1909551306589201E-14</v>
      </c>
      <c r="R2522">
        <v>1.5722877420257399E-4</v>
      </c>
    </row>
    <row r="2523" spans="1:18" x14ac:dyDescent="0.3">
      <c r="A2523" t="s">
        <v>1977</v>
      </c>
      <c r="B2523">
        <v>444077</v>
      </c>
      <c r="C2523" s="1">
        <v>1.64969032892191E-10</v>
      </c>
      <c r="D2523">
        <v>1.6623259952043801</v>
      </c>
      <c r="E2523">
        <v>-1.6761005815781</v>
      </c>
      <c r="F2523">
        <v>1.6866666666666499E-2</v>
      </c>
      <c r="G2523">
        <v>4.1666666666666501E-3</v>
      </c>
      <c r="H2523">
        <v>1.6866666666666499E-2</v>
      </c>
      <c r="I2523">
        <v>4.1666666666666501E-3</v>
      </c>
      <c r="J2523" t="s">
        <v>23</v>
      </c>
      <c r="K2523">
        <v>0.53064707018551804</v>
      </c>
      <c r="L2523">
        <v>1.8474371795051501</v>
      </c>
      <c r="M2523">
        <v>-0.11203943062565699</v>
      </c>
      <c r="N2523">
        <v>9.3784592987851099</v>
      </c>
      <c r="O2523">
        <v>23.120980913558</v>
      </c>
      <c r="P2523">
        <v>0.15258463539743899</v>
      </c>
      <c r="Q2523" s="1">
        <v>9.2298276593137801E-9</v>
      </c>
      <c r="R2523">
        <v>0.13828040595858099</v>
      </c>
    </row>
    <row r="2524" spans="1:18" x14ac:dyDescent="0.3">
      <c r="A2524" t="s">
        <v>1455</v>
      </c>
      <c r="B2524">
        <v>426444</v>
      </c>
      <c r="C2524" s="1">
        <v>2.2201368426582299E-6</v>
      </c>
      <c r="D2524">
        <v>2.9262981203826302</v>
      </c>
      <c r="E2524">
        <v>-2.9452285438380899</v>
      </c>
      <c r="F2524">
        <v>0.33003333333330898</v>
      </c>
      <c r="G2524">
        <v>0.29366666666664598</v>
      </c>
      <c r="H2524">
        <v>0.28296666666664499</v>
      </c>
      <c r="I2524">
        <v>0.263266666666647</v>
      </c>
      <c r="J2524" t="s">
        <v>23</v>
      </c>
      <c r="K2524">
        <v>0.53079401748541</v>
      </c>
      <c r="L2524">
        <v>0.25876218926412498</v>
      </c>
      <c r="M2524">
        <v>-0.56544671454614603</v>
      </c>
      <c r="N2524">
        <v>9.5828389077839802</v>
      </c>
      <c r="O2524">
        <v>9.6140518106445896</v>
      </c>
      <c r="P2524">
        <v>5.1033280803344204E-3</v>
      </c>
      <c r="Q2524" s="1">
        <v>3.55982496446043E-9</v>
      </c>
      <c r="R2524">
        <v>0.13395024171709899</v>
      </c>
    </row>
    <row r="2525" spans="1:18" x14ac:dyDescent="0.3">
      <c r="A2525" t="s">
        <v>173</v>
      </c>
      <c r="B2525">
        <v>441234</v>
      </c>
      <c r="C2525" s="1">
        <v>9.1580205255859796E-10</v>
      </c>
      <c r="D2525">
        <v>2.3762727020671099</v>
      </c>
      <c r="E2525">
        <v>-2.37474682854474</v>
      </c>
      <c r="F2525">
        <v>4.8600000000001302E-2</v>
      </c>
      <c r="G2525">
        <v>3.4866666666666803E-2</v>
      </c>
      <c r="H2525">
        <v>4.5900000000001197E-2</v>
      </c>
      <c r="I2525">
        <v>3.4866666666666803E-2</v>
      </c>
      <c r="J2525" t="s">
        <v>23</v>
      </c>
      <c r="K2525">
        <v>0.53319690256438501</v>
      </c>
      <c r="L2525">
        <v>0.39463328812287701</v>
      </c>
      <c r="M2525">
        <v>-0.55675207685500705</v>
      </c>
      <c r="N2525">
        <v>9.4015069167419796</v>
      </c>
      <c r="O2525">
        <v>45.820295408573202</v>
      </c>
      <c r="P2525">
        <v>4.28363376962745E-4</v>
      </c>
      <c r="Q2525">
        <v>1.51621001421766E-4</v>
      </c>
      <c r="R2525">
        <v>2.6698704391035701E-2</v>
      </c>
    </row>
    <row r="2526" spans="1:18" x14ac:dyDescent="0.3">
      <c r="A2526" t="s">
        <v>988</v>
      </c>
      <c r="B2526">
        <v>441836</v>
      </c>
      <c r="C2526" s="1">
        <v>6.4078168452573402E-10</v>
      </c>
      <c r="D2526">
        <v>1.26635849112962</v>
      </c>
      <c r="E2526">
        <v>-1.27604030170544</v>
      </c>
      <c r="F2526">
        <v>2.0666666666666598E-3</v>
      </c>
      <c r="G2526">
        <v>0</v>
      </c>
      <c r="H2526">
        <v>2.0666666666666598E-3</v>
      </c>
      <c r="I2526">
        <v>0</v>
      </c>
      <c r="J2526" t="s">
        <v>23</v>
      </c>
      <c r="K2526">
        <v>0.538705661233148</v>
      </c>
      <c r="L2526" t="s">
        <v>51</v>
      </c>
      <c r="M2526">
        <v>-4.0136864972011903E-2</v>
      </c>
      <c r="N2526">
        <v>9.3707115561600194</v>
      </c>
      <c r="O2526">
        <v>15.3991263649008</v>
      </c>
      <c r="P2526">
        <v>0.47036459874143199</v>
      </c>
      <c r="Q2526" s="1">
        <v>4.9674983690963396E-7</v>
      </c>
      <c r="R2526">
        <v>0.17990590771489501</v>
      </c>
    </row>
    <row r="2527" spans="1:18" x14ac:dyDescent="0.3">
      <c r="A2527" t="s">
        <v>1780</v>
      </c>
      <c r="B2527">
        <v>444173</v>
      </c>
      <c r="C2527" s="1">
        <v>1.5550203141164901E-10</v>
      </c>
      <c r="D2527">
        <v>1.8717660562268601</v>
      </c>
      <c r="E2527">
        <v>-1.85681255576907</v>
      </c>
      <c r="F2527">
        <v>4.0833333333333902E-2</v>
      </c>
      <c r="G2527">
        <v>2.5999999999999801E-2</v>
      </c>
      <c r="H2527">
        <v>3.8933333333333903E-2</v>
      </c>
      <c r="I2527">
        <v>2.5999999999999801E-2</v>
      </c>
      <c r="J2527" t="s">
        <v>23</v>
      </c>
      <c r="K2527">
        <v>0.54134342932944801</v>
      </c>
      <c r="L2527">
        <v>0.52077407330794101</v>
      </c>
      <c r="M2527">
        <v>-0.26835978696669899</v>
      </c>
      <c r="N2527">
        <v>9.3955715457228894</v>
      </c>
      <c r="O2527">
        <v>24.1953666330507</v>
      </c>
      <c r="P2527">
        <v>2.0855003122594098E-2</v>
      </c>
      <c r="Q2527" s="1">
        <v>1.61197650476281E-6</v>
      </c>
      <c r="R2527">
        <v>3.2023086350883899E-3</v>
      </c>
    </row>
    <row r="2528" spans="1:18" x14ac:dyDescent="0.3">
      <c r="A2528" t="s">
        <v>214</v>
      </c>
      <c r="B2528">
        <v>444007</v>
      </c>
      <c r="C2528" s="1">
        <v>1.72224780106307E-10</v>
      </c>
      <c r="D2528">
        <v>1.69186100290589</v>
      </c>
      <c r="E2528">
        <v>-1.6879167301851601</v>
      </c>
      <c r="F2528">
        <v>0.116299999999998</v>
      </c>
      <c r="G2528">
        <v>8.6266666666667005E-2</v>
      </c>
      <c r="H2528">
        <v>0.105266666666664</v>
      </c>
      <c r="I2528">
        <v>8.0200000000000896E-2</v>
      </c>
      <c r="J2528" t="s">
        <v>23</v>
      </c>
      <c r="K2528">
        <v>0.54667377424752694</v>
      </c>
      <c r="L2528">
        <v>0.37770368409128102</v>
      </c>
      <c r="M2528">
        <v>-0.62100567565946896</v>
      </c>
      <c r="N2528">
        <v>9.4425352271601497</v>
      </c>
      <c r="O2528">
        <v>21.010384081990999</v>
      </c>
      <c r="P2528">
        <v>2.1484053013441501E-3</v>
      </c>
      <c r="Q2528" s="1">
        <v>6.4302525458475101E-9</v>
      </c>
      <c r="R2528">
        <v>0.184454684356611</v>
      </c>
    </row>
    <row r="2529" spans="1:18" x14ac:dyDescent="0.3">
      <c r="A2529" t="s">
        <v>111</v>
      </c>
      <c r="B2529">
        <v>441822</v>
      </c>
      <c r="C2529" s="1">
        <v>6.4614847299830596E-10</v>
      </c>
      <c r="D2529">
        <v>1.2936760231773401</v>
      </c>
      <c r="E2529">
        <v>-1.2969723544346199</v>
      </c>
      <c r="F2529">
        <v>4.8033333333334503E-2</v>
      </c>
      <c r="G2529">
        <v>3.6366666666666901E-2</v>
      </c>
      <c r="H2529">
        <v>4.4266666666667703E-2</v>
      </c>
      <c r="I2529">
        <v>3.52666666666668E-2</v>
      </c>
      <c r="J2529" t="s">
        <v>23</v>
      </c>
      <c r="K2529">
        <v>0.54747433476516605</v>
      </c>
      <c r="L2529">
        <v>0.395683395210566</v>
      </c>
      <c r="M2529">
        <v>-0.39557760761959698</v>
      </c>
      <c r="N2529">
        <v>9.4008399904520292</v>
      </c>
      <c r="O2529">
        <v>17.539219339305902</v>
      </c>
      <c r="P2529">
        <v>3.6910759840770503E-2</v>
      </c>
      <c r="Q2529">
        <v>5.3902957246010201E-4</v>
      </c>
      <c r="R2529">
        <v>0.13295054732736</v>
      </c>
    </row>
    <row r="2530" spans="1:18" x14ac:dyDescent="0.3">
      <c r="A2530" t="s">
        <v>728</v>
      </c>
      <c r="B2530">
        <v>434067</v>
      </c>
      <c r="C2530" s="1">
        <v>5.0567993406326298E-8</v>
      </c>
      <c r="D2530">
        <v>2.16317730887297</v>
      </c>
      <c r="E2530">
        <v>-2.1601396225927201</v>
      </c>
      <c r="F2530">
        <v>0.22606666666665301</v>
      </c>
      <c r="G2530">
        <v>0.178766666666658</v>
      </c>
      <c r="H2530">
        <v>0.20366666666665401</v>
      </c>
      <c r="I2530">
        <v>0.16779999999999101</v>
      </c>
      <c r="J2530" t="s">
        <v>23</v>
      </c>
      <c r="K2530">
        <v>0.54764995777121295</v>
      </c>
      <c r="L2530">
        <v>0.489807205622591</v>
      </c>
      <c r="M2530">
        <v>-0.57849281372245598</v>
      </c>
      <c r="N2530">
        <v>9.5153977862024206</v>
      </c>
      <c r="O2530">
        <v>10.5262014294591</v>
      </c>
      <c r="P2530">
        <v>8.0528627962895196E-3</v>
      </c>
      <c r="Q2530" s="1">
        <v>1.23441244517798E-7</v>
      </c>
      <c r="R2530">
        <v>2.88834910419506E-2</v>
      </c>
    </row>
    <row r="2531" spans="1:18" x14ac:dyDescent="0.3">
      <c r="A2531" t="s">
        <v>714</v>
      </c>
      <c r="B2531">
        <v>439781</v>
      </c>
      <c r="C2531" s="1">
        <v>2.1405784667363499E-9</v>
      </c>
      <c r="D2531">
        <v>1.8482796932466099</v>
      </c>
      <c r="E2531">
        <v>-1.84886463246725</v>
      </c>
      <c r="F2531">
        <v>1.52333333333332E-2</v>
      </c>
      <c r="G2531">
        <v>1.08333333333332E-2</v>
      </c>
      <c r="H2531">
        <v>1.52333333333332E-2</v>
      </c>
      <c r="I2531">
        <v>1.08333333333332E-2</v>
      </c>
      <c r="J2531" t="s">
        <v>23</v>
      </c>
      <c r="K2531">
        <v>0.55000313757715102</v>
      </c>
      <c r="L2531">
        <v>0.88371551908724</v>
      </c>
      <c r="M2531">
        <v>-3.8585890247012701E-3</v>
      </c>
      <c r="N2531">
        <v>9.3795135392766902</v>
      </c>
      <c r="O2531">
        <v>0.11047239297928101</v>
      </c>
      <c r="P2531">
        <v>0.86624080118258195</v>
      </c>
      <c r="Q2531" s="1">
        <v>1.07044580560709E-12</v>
      </c>
      <c r="R2531" s="1">
        <v>8.3161161197101808E-6</v>
      </c>
    </row>
    <row r="2532" spans="1:18" x14ac:dyDescent="0.3">
      <c r="A2532" t="s">
        <v>1137</v>
      </c>
      <c r="B2532">
        <v>450873</v>
      </c>
      <c r="C2532" s="1">
        <v>2.0641137264392001E-12</v>
      </c>
      <c r="D2532">
        <v>0.76303589550446704</v>
      </c>
      <c r="E2532">
        <v>-0.76387177123312799</v>
      </c>
      <c r="F2532">
        <v>8.8900000000000604E-2</v>
      </c>
      <c r="G2532">
        <v>3.03666666666665E-2</v>
      </c>
      <c r="H2532">
        <v>5.92333333333359E-2</v>
      </c>
      <c r="I2532">
        <v>2.72999999999998E-2</v>
      </c>
      <c r="J2532" t="s">
        <v>23</v>
      </c>
      <c r="K2532">
        <v>0.56008618935655796</v>
      </c>
      <c r="L2532">
        <v>1.17315514683345</v>
      </c>
      <c r="M2532">
        <v>-0.44548359258984799</v>
      </c>
      <c r="N2532">
        <v>9.4192213921747499</v>
      </c>
      <c r="O2532">
        <v>15.238827851245601</v>
      </c>
      <c r="P2532">
        <v>1.9089954683843901E-2</v>
      </c>
      <c r="Q2532" s="1">
        <v>8.0542183847616305E-6</v>
      </c>
      <c r="R2532">
        <v>7.97558870216247E-2</v>
      </c>
    </row>
    <row r="2533" spans="1:18" x14ac:dyDescent="0.3">
      <c r="A2533" t="s">
        <v>803</v>
      </c>
      <c r="B2533">
        <v>447896</v>
      </c>
      <c r="C2533" s="1">
        <v>1.4777953082867901E-11</v>
      </c>
      <c r="D2533">
        <v>0.725252015389659</v>
      </c>
      <c r="E2533">
        <v>-0.72809683158384697</v>
      </c>
      <c r="F2533">
        <v>0.102433333333332</v>
      </c>
      <c r="G2533">
        <v>6.2700000000002198E-2</v>
      </c>
      <c r="H2533">
        <v>7.6200000000001294E-2</v>
      </c>
      <c r="I2533">
        <v>5.7200000000002298E-2</v>
      </c>
      <c r="J2533" t="s">
        <v>23</v>
      </c>
      <c r="K2533">
        <v>0.56206183121344699</v>
      </c>
      <c r="L2533">
        <v>0.39643556976981598</v>
      </c>
      <c r="M2533">
        <v>-0.67595095396528704</v>
      </c>
      <c r="N2533">
        <v>9.4302482150677793</v>
      </c>
      <c r="O2533">
        <v>38.410110916513197</v>
      </c>
      <c r="P2533">
        <v>1.11833547554804E-4</v>
      </c>
      <c r="Q2533" s="1">
        <v>4.99453368696507E-9</v>
      </c>
      <c r="R2533">
        <v>0.12883877917119799</v>
      </c>
    </row>
    <row r="2534" spans="1:18" x14ac:dyDescent="0.3">
      <c r="A2534" t="s">
        <v>323</v>
      </c>
      <c r="B2534">
        <v>441105</v>
      </c>
      <c r="C2534" s="1">
        <v>9.8823110887070096E-10</v>
      </c>
      <c r="D2534">
        <v>1.58483011981406</v>
      </c>
      <c r="E2534">
        <v>-1.5861588481189799</v>
      </c>
      <c r="F2534">
        <v>3.2533333333333199E-2</v>
      </c>
      <c r="G2534">
        <v>1.6366666666666502E-2</v>
      </c>
      <c r="H2534">
        <v>3.1633333333333097E-2</v>
      </c>
      <c r="I2534">
        <v>1.6366666666666502E-2</v>
      </c>
      <c r="J2534" t="s">
        <v>23</v>
      </c>
      <c r="K2534">
        <v>0.56590871542410803</v>
      </c>
      <c r="L2534">
        <v>1.14616616011522</v>
      </c>
      <c r="M2534">
        <v>-0.170800203596984</v>
      </c>
      <c r="N2534">
        <v>9.3889521176217308</v>
      </c>
      <c r="O2534">
        <v>18.842532297313699</v>
      </c>
      <c r="P2534">
        <v>7.16473874633341E-2</v>
      </c>
      <c r="Q2534">
        <v>1.0566498776786599E-2</v>
      </c>
      <c r="R2534">
        <v>2.9480879528922502E-3</v>
      </c>
    </row>
    <row r="2535" spans="1:18" x14ac:dyDescent="0.3">
      <c r="A2535" t="s">
        <v>1876</v>
      </c>
      <c r="B2535">
        <v>442437</v>
      </c>
      <c r="C2535" s="1">
        <v>4.4721752836073E-10</v>
      </c>
      <c r="D2535">
        <v>2.7373290609010898</v>
      </c>
      <c r="E2535">
        <v>-2.7454565821894099</v>
      </c>
      <c r="F2535">
        <v>2.0799999999999801E-2</v>
      </c>
      <c r="G2535">
        <v>1.05333333333332E-2</v>
      </c>
      <c r="H2535">
        <v>2.0799999999999801E-2</v>
      </c>
      <c r="I2535">
        <v>9.3999999999999501E-3</v>
      </c>
      <c r="J2535" t="s">
        <v>23</v>
      </c>
      <c r="K2535">
        <v>0.57716166508707401</v>
      </c>
      <c r="L2535">
        <v>1.03968755456718</v>
      </c>
      <c r="M2535">
        <v>-6.6113622973361097E-2</v>
      </c>
      <c r="N2535">
        <v>9.38242871502651</v>
      </c>
      <c r="O2535">
        <v>3.0883989267212999</v>
      </c>
      <c r="P2535">
        <v>0.528760676485028</v>
      </c>
      <c r="Q2535" s="1">
        <v>8.0768911194713097E-7</v>
      </c>
      <c r="R2535" s="1">
        <v>7.8613991224649602E-5</v>
      </c>
    </row>
    <row r="2536" spans="1:18" x14ac:dyDescent="0.3">
      <c r="A2536" t="s">
        <v>1880</v>
      </c>
      <c r="B2536">
        <v>438587</v>
      </c>
      <c r="C2536" s="1">
        <v>4.2423637908423101E-9</v>
      </c>
      <c r="D2536">
        <v>2.9056491893279999</v>
      </c>
      <c r="E2536">
        <v>-2.8760552820727501</v>
      </c>
      <c r="F2536">
        <v>0.34869999999997398</v>
      </c>
      <c r="G2536">
        <v>0.27089999999998199</v>
      </c>
      <c r="H2536">
        <v>0.28966666666664398</v>
      </c>
      <c r="I2536">
        <v>0.23343333333331701</v>
      </c>
      <c r="J2536" t="s">
        <v>23</v>
      </c>
      <c r="K2536">
        <v>0.59397002258190101</v>
      </c>
      <c r="L2536">
        <v>0.44187610314079401</v>
      </c>
      <c r="M2536">
        <v>-6.63159648766182E-2</v>
      </c>
      <c r="N2536">
        <v>9.5844307538189195</v>
      </c>
      <c r="O2536">
        <v>0.120972760034484</v>
      </c>
      <c r="P2536">
        <v>0.77881677112157899</v>
      </c>
      <c r="Q2536">
        <v>8.9244652503370399E-4</v>
      </c>
      <c r="R2536">
        <v>2.3636790266340201E-2</v>
      </c>
    </row>
    <row r="2537" spans="1:18" x14ac:dyDescent="0.3">
      <c r="A2537" t="s">
        <v>918</v>
      </c>
      <c r="B2537">
        <v>440296</v>
      </c>
      <c r="C2537" s="1">
        <v>1.58761466571467E-9</v>
      </c>
      <c r="D2537">
        <v>1.4196752059227999</v>
      </c>
      <c r="E2537">
        <v>-1.4270259022159599</v>
      </c>
      <c r="F2537">
        <v>4.2999999999999896E-3</v>
      </c>
      <c r="G2537">
        <v>2.8666666666666602E-3</v>
      </c>
      <c r="H2537">
        <v>3.3999999999999898E-3</v>
      </c>
      <c r="I2537">
        <v>2.8666666666666602E-3</v>
      </c>
      <c r="J2537" t="s">
        <v>23</v>
      </c>
      <c r="K2537">
        <v>0.59435219493668101</v>
      </c>
      <c r="L2537">
        <v>0.34219311593889401</v>
      </c>
      <c r="M2537">
        <v>-8.1537739890519101E-2</v>
      </c>
      <c r="N2537">
        <v>9.3725552095783105</v>
      </c>
      <c r="O2537">
        <v>26.635038731390001</v>
      </c>
      <c r="P2537">
        <v>0.27178693899286499</v>
      </c>
      <c r="Q2537" s="1">
        <v>1.2141492153864099E-6</v>
      </c>
      <c r="R2537">
        <v>4.1255792147664998E-2</v>
      </c>
    </row>
    <row r="2538" spans="1:18" x14ac:dyDescent="0.3">
      <c r="A2538" t="s">
        <v>1424</v>
      </c>
      <c r="B2538">
        <v>433679</v>
      </c>
      <c r="C2538" s="1">
        <v>6.2044652258831596E-8</v>
      </c>
      <c r="D2538">
        <v>1.05923196336954</v>
      </c>
      <c r="E2538">
        <v>-1.06365025262227</v>
      </c>
      <c r="F2538">
        <v>4.4033333333334201E-2</v>
      </c>
      <c r="G2538">
        <v>4.2966666666667597E-2</v>
      </c>
      <c r="H2538">
        <v>4.1000000000000703E-2</v>
      </c>
      <c r="I2538">
        <v>4.2966666666667597E-2</v>
      </c>
      <c r="J2538" t="s">
        <v>23</v>
      </c>
      <c r="K2538">
        <v>0.60627152381396898</v>
      </c>
      <c r="L2538">
        <v>0.29353600568941901</v>
      </c>
      <c r="M2538">
        <v>-7.6969008550742499E-2</v>
      </c>
      <c r="N2538">
        <v>9.4012510452377196</v>
      </c>
      <c r="O2538">
        <v>0.64068382123291201</v>
      </c>
      <c r="P2538">
        <v>0.72223710965319099</v>
      </c>
      <c r="Q2538" s="1">
        <v>1.1666528739013399E-5</v>
      </c>
      <c r="R2538">
        <v>4.8036884680033802E-2</v>
      </c>
    </row>
    <row r="2539" spans="1:18" x14ac:dyDescent="0.3">
      <c r="A2539" t="s">
        <v>474</v>
      </c>
      <c r="B2539">
        <v>446846</v>
      </c>
      <c r="C2539" s="1">
        <v>2.90513694283044E-11</v>
      </c>
      <c r="D2539">
        <v>2.0383852571120702</v>
      </c>
      <c r="E2539">
        <v>-2.0410853819265999</v>
      </c>
      <c r="F2539">
        <v>0.41329999999996703</v>
      </c>
      <c r="G2539">
        <v>0.29713333333331199</v>
      </c>
      <c r="H2539">
        <v>0.33756666666663898</v>
      </c>
      <c r="I2539">
        <v>0.25649999999998102</v>
      </c>
      <c r="J2539" t="s">
        <v>23</v>
      </c>
      <c r="K2539">
        <v>0.60876206642117803</v>
      </c>
      <c r="L2539">
        <v>0.50073982199545097</v>
      </c>
      <c r="M2539">
        <v>-0.36734725015523201</v>
      </c>
      <c r="N2539">
        <v>9.6144003505790092</v>
      </c>
      <c r="O2539">
        <v>4.2362110277126099</v>
      </c>
      <c r="P2539">
        <v>5.1531353330598197E-2</v>
      </c>
      <c r="Q2539" s="1">
        <v>7.3743269131332497E-5</v>
      </c>
      <c r="R2539">
        <v>0.17594896262252799</v>
      </c>
    </row>
    <row r="2540" spans="1:18" x14ac:dyDescent="0.3">
      <c r="A2540" t="s">
        <v>29</v>
      </c>
      <c r="B2540">
        <v>440316</v>
      </c>
      <c r="C2540" s="1">
        <v>1.5692234907928201E-9</v>
      </c>
      <c r="D2540">
        <v>1.37962797041256</v>
      </c>
      <c r="E2540">
        <v>-1.37667365942214</v>
      </c>
      <c r="F2540">
        <v>1.2366666666666601E-2</v>
      </c>
      <c r="G2540">
        <v>1.1233333333333199E-2</v>
      </c>
      <c r="H2540">
        <v>1.2366666666666601E-2</v>
      </c>
      <c r="I2540">
        <v>1.1233333333333199E-2</v>
      </c>
      <c r="J2540" t="s">
        <v>23</v>
      </c>
      <c r="K2540">
        <v>0.61493552982541499</v>
      </c>
      <c r="L2540">
        <v>0.36250207025730402</v>
      </c>
      <c r="M2540">
        <v>-2.7550037374084999E-2</v>
      </c>
      <c r="N2540">
        <v>9.3788403396841797</v>
      </c>
      <c r="O2540">
        <v>5.9687613181497303</v>
      </c>
      <c r="P2540">
        <v>0.46770458193119802</v>
      </c>
      <c r="Q2540" s="1">
        <v>9.0624454752051105E-6</v>
      </c>
      <c r="R2540">
        <v>0.114932083327882</v>
      </c>
    </row>
    <row r="2541" spans="1:18" x14ac:dyDescent="0.3">
      <c r="A2541" t="s">
        <v>945</v>
      </c>
      <c r="B2541">
        <v>456171</v>
      </c>
      <c r="C2541" s="1">
        <v>5.1359879040851299E-14</v>
      </c>
      <c r="D2541">
        <v>1.48295660873074</v>
      </c>
      <c r="E2541">
        <v>-1.4856535228538199</v>
      </c>
      <c r="F2541">
        <v>0.49653333333329502</v>
      </c>
      <c r="G2541">
        <v>0.33216666666664402</v>
      </c>
      <c r="H2541">
        <v>0.34693333333330401</v>
      </c>
      <c r="I2541">
        <v>0.25496666666664802</v>
      </c>
      <c r="J2541" t="s">
        <v>23</v>
      </c>
      <c r="K2541">
        <v>0.62526075581804996</v>
      </c>
      <c r="L2541">
        <v>0.61528562459635805</v>
      </c>
      <c r="M2541">
        <v>-0.32887230608649498</v>
      </c>
      <c r="N2541">
        <v>9.6524739120348997</v>
      </c>
      <c r="O2541">
        <v>3.2241357603783198</v>
      </c>
      <c r="P2541">
        <v>0.121702173682166</v>
      </c>
      <c r="Q2541" s="1">
        <v>3.8069548959837704E-9</v>
      </c>
      <c r="R2541">
        <v>0.108852047422547</v>
      </c>
    </row>
    <row r="2542" spans="1:18" x14ac:dyDescent="0.3">
      <c r="A2542" t="s">
        <v>661</v>
      </c>
      <c r="B2542">
        <v>443527</v>
      </c>
      <c r="C2542" s="1">
        <v>2.3109013850945601E-10</v>
      </c>
      <c r="D2542">
        <v>2.3823956002806099</v>
      </c>
      <c r="E2542">
        <v>-2.38741377096509</v>
      </c>
      <c r="F2542">
        <v>0.18896666666665701</v>
      </c>
      <c r="G2542">
        <v>0.13566666666666199</v>
      </c>
      <c r="H2542">
        <v>0.16906666666665701</v>
      </c>
      <c r="I2542">
        <v>0.123633333333329</v>
      </c>
      <c r="J2542" t="s">
        <v>23</v>
      </c>
      <c r="K2542">
        <v>0.63813418908742003</v>
      </c>
      <c r="L2542">
        <v>0.56937469573771304</v>
      </c>
      <c r="M2542">
        <v>-0.18747209114687399</v>
      </c>
      <c r="N2542">
        <v>9.4877859767032806</v>
      </c>
      <c r="O2542">
        <v>1.14739672048909</v>
      </c>
      <c r="P2542">
        <v>0.42062065620681999</v>
      </c>
      <c r="Q2542" s="1">
        <v>2.0914890518322699E-9</v>
      </c>
      <c r="R2542">
        <v>0.131134146636565</v>
      </c>
    </row>
    <row r="2543" spans="1:18" x14ac:dyDescent="0.3">
      <c r="A2543" t="s">
        <v>1567</v>
      </c>
      <c r="B2543">
        <v>441668</v>
      </c>
      <c r="C2543" s="1">
        <v>7.0815497293646201E-10</v>
      </c>
      <c r="D2543">
        <v>1.69143279251824</v>
      </c>
      <c r="E2543">
        <v>-1.6899112886594301</v>
      </c>
      <c r="F2543">
        <v>5.6666666666666402E-3</v>
      </c>
      <c r="G2543">
        <v>1.46666666666666E-3</v>
      </c>
      <c r="H2543">
        <v>5.6666666666666402E-3</v>
      </c>
      <c r="I2543">
        <v>1.46666666666666E-3</v>
      </c>
      <c r="J2543" t="s">
        <v>23</v>
      </c>
      <c r="K2543">
        <v>0.64058886376348301</v>
      </c>
      <c r="L2543">
        <v>1.7580734968131599</v>
      </c>
      <c r="M2543">
        <v>-3.1544010851891999E-2</v>
      </c>
      <c r="N2543">
        <v>9.3733179677675391</v>
      </c>
      <c r="O2543">
        <v>9.8252231227038198</v>
      </c>
      <c r="P2543">
        <v>0.459048845314729</v>
      </c>
      <c r="Q2543" s="1">
        <v>2.2685973956105799E-9</v>
      </c>
      <c r="R2543">
        <v>5.6542129005764899E-2</v>
      </c>
    </row>
    <row r="2544" spans="1:18" x14ac:dyDescent="0.3">
      <c r="A2544" t="s">
        <v>1568</v>
      </c>
      <c r="B2544">
        <v>441748</v>
      </c>
      <c r="C2544" s="1">
        <v>6.7525247237173998E-10</v>
      </c>
      <c r="D2544">
        <v>1.11804010401735</v>
      </c>
      <c r="E2544">
        <v>-1.1290105039896601</v>
      </c>
      <c r="F2544">
        <v>6.26666666666664E-3</v>
      </c>
      <c r="G2544">
        <v>1.6000000000000001E-3</v>
      </c>
      <c r="H2544">
        <v>6.26666666666664E-3</v>
      </c>
      <c r="I2544">
        <v>1.6000000000000001E-3</v>
      </c>
      <c r="J2544" t="s">
        <v>23</v>
      </c>
      <c r="K2544">
        <v>0.641709687084004</v>
      </c>
      <c r="L2544">
        <v>1.5333448120126301</v>
      </c>
      <c r="M2544">
        <v>-3.0220450610561798E-2</v>
      </c>
      <c r="N2544">
        <v>9.3732853629229904</v>
      </c>
      <c r="O2544">
        <v>10.799011799721001</v>
      </c>
      <c r="P2544">
        <v>0.469440793053921</v>
      </c>
      <c r="Q2544" s="1">
        <v>2.0764822129282801E-9</v>
      </c>
      <c r="R2544">
        <v>1.92256832428024E-2</v>
      </c>
    </row>
    <row r="2545" spans="1:18" x14ac:dyDescent="0.3">
      <c r="A2545" t="s">
        <v>1306</v>
      </c>
      <c r="B2545">
        <v>441442</v>
      </c>
      <c r="C2545" s="1">
        <v>8.0978364081565701E-10</v>
      </c>
      <c r="D2545">
        <v>1.5080278043781601</v>
      </c>
      <c r="E2545">
        <v>-1.52203190162547</v>
      </c>
      <c r="F2545">
        <v>2.79999999999999E-3</v>
      </c>
      <c r="G2545">
        <v>0</v>
      </c>
      <c r="H2545">
        <v>2.79999999999999E-3</v>
      </c>
      <c r="I2545">
        <v>0</v>
      </c>
      <c r="J2545" t="s">
        <v>23</v>
      </c>
      <c r="K2545">
        <v>0.67312421155630997</v>
      </c>
      <c r="L2545" t="s">
        <v>51</v>
      </c>
      <c r="M2545">
        <v>-1.0893305730956799E-2</v>
      </c>
      <c r="N2545">
        <v>9.3711614473058802</v>
      </c>
      <c r="O2545">
        <v>1.6971265726115099</v>
      </c>
      <c r="P2545">
        <v>0.77454288222843004</v>
      </c>
      <c r="Q2545" s="1">
        <v>3.3115732612612998E-7</v>
      </c>
      <c r="R2545">
        <v>8.2452210110294605E-2</v>
      </c>
    </row>
    <row r="2546" spans="1:18" x14ac:dyDescent="0.3">
      <c r="A2546" t="s">
        <v>268</v>
      </c>
      <c r="B2546">
        <v>446222</v>
      </c>
      <c r="C2546" s="1">
        <v>4.3216914205091299E-11</v>
      </c>
      <c r="D2546">
        <v>1.95353183874113</v>
      </c>
      <c r="E2546">
        <v>-1.9481977564681301</v>
      </c>
      <c r="F2546">
        <v>4.81333333333347E-2</v>
      </c>
      <c r="G2546">
        <v>3.2199999999999902E-2</v>
      </c>
      <c r="H2546">
        <v>4.6133333333334602E-2</v>
      </c>
      <c r="I2546">
        <v>3.2199999999999902E-2</v>
      </c>
      <c r="J2546" t="s">
        <v>23</v>
      </c>
      <c r="K2546">
        <v>0.68694240144736796</v>
      </c>
      <c r="L2546">
        <v>0.43807421427785898</v>
      </c>
      <c r="M2546">
        <v>-0.39656243508629402</v>
      </c>
      <c r="N2546">
        <v>9.4000385569443399</v>
      </c>
      <c r="O2546">
        <v>21.848166710111599</v>
      </c>
      <c r="P2546">
        <v>2.0400518173382998E-2</v>
      </c>
      <c r="Q2546">
        <v>2.0359566639238098E-3</v>
      </c>
      <c r="R2546">
        <v>0.181206484370766</v>
      </c>
    </row>
    <row r="2547" spans="1:18" x14ac:dyDescent="0.3">
      <c r="A2547" t="s">
        <v>1830</v>
      </c>
      <c r="B2547">
        <v>449258</v>
      </c>
      <c r="C2547" s="1">
        <v>6.0624242166336804E-12</v>
      </c>
      <c r="D2547">
        <v>0.84325349088442503</v>
      </c>
      <c r="E2547">
        <v>-0.84298608004291198</v>
      </c>
      <c r="F2547">
        <v>6.7133333333335404E-2</v>
      </c>
      <c r="G2547">
        <v>2.7766666666666499E-2</v>
      </c>
      <c r="H2547">
        <v>6.3300000000002798E-2</v>
      </c>
      <c r="I2547">
        <v>2.7766666666666499E-2</v>
      </c>
      <c r="J2547" t="s">
        <v>23</v>
      </c>
      <c r="K2547">
        <v>0.71422622227350596</v>
      </c>
      <c r="L2547">
        <v>1.11428306919563</v>
      </c>
      <c r="M2547">
        <v>-0.24449127417835601</v>
      </c>
      <c r="N2547">
        <v>9.4076061475329205</v>
      </c>
      <c r="O2547">
        <v>7.5918433919746597</v>
      </c>
      <c r="P2547">
        <v>0.15170295109837101</v>
      </c>
      <c r="Q2547" s="1">
        <v>6.3591598950506298E-7</v>
      </c>
      <c r="R2547">
        <v>0.19668223612951599</v>
      </c>
    </row>
    <row r="2548" spans="1:18" x14ac:dyDescent="0.3">
      <c r="A2548" t="s">
        <v>1035</v>
      </c>
      <c r="B2548">
        <v>433819</v>
      </c>
      <c r="C2548" s="1">
        <v>5.7639152905425301E-8</v>
      </c>
      <c r="D2548">
        <v>2.4025952674789299</v>
      </c>
      <c r="E2548">
        <v>-2.3987409161450199</v>
      </c>
      <c r="F2548">
        <v>0.117466666666664</v>
      </c>
      <c r="G2548">
        <v>0.102466666666665</v>
      </c>
      <c r="H2548">
        <v>0.108499999999997</v>
      </c>
      <c r="I2548">
        <v>0.102466666666665</v>
      </c>
      <c r="J2548" t="s">
        <v>23</v>
      </c>
      <c r="K2548">
        <v>0.71522278954777097</v>
      </c>
      <c r="L2548">
        <v>0.32919830944613998</v>
      </c>
      <c r="M2548">
        <v>-0.47103472801389201</v>
      </c>
      <c r="N2548">
        <v>9.4503653057503598</v>
      </c>
      <c r="O2548">
        <v>9.5817479209526901</v>
      </c>
      <c r="P2548">
        <v>3.0840173174936401E-2</v>
      </c>
      <c r="Q2548" s="1">
        <v>3.0475568354490101E-15</v>
      </c>
      <c r="R2548" s="1">
        <v>2.4141415258045799E-5</v>
      </c>
    </row>
    <row r="2549" spans="1:18" x14ac:dyDescent="0.3">
      <c r="A2549" t="s">
        <v>1092</v>
      </c>
      <c r="B2549">
        <v>440608</v>
      </c>
      <c r="C2549" s="1">
        <v>1.3232244512939899E-9</v>
      </c>
      <c r="D2549">
        <v>2.58736144920183</v>
      </c>
      <c r="E2549">
        <v>-2.60673444330157</v>
      </c>
      <c r="F2549">
        <v>1.24666666666666E-2</v>
      </c>
      <c r="G2549">
        <v>1.03333333333332E-2</v>
      </c>
      <c r="H2549">
        <v>1.24666666666666E-2</v>
      </c>
      <c r="I2549">
        <v>1.03333333333332E-2</v>
      </c>
      <c r="J2549" t="s">
        <v>23</v>
      </c>
      <c r="K2549">
        <v>0.732975489077201</v>
      </c>
      <c r="L2549">
        <v>0.334069892876387</v>
      </c>
      <c r="M2549">
        <v>-8.7146550482824298E-2</v>
      </c>
      <c r="N2549">
        <v>9.3788307036485197</v>
      </c>
      <c r="O2549">
        <v>17.055660209699901</v>
      </c>
      <c r="P2549">
        <v>0.21315723790235999</v>
      </c>
      <c r="Q2549" s="1">
        <v>1.19105480939441E-9</v>
      </c>
      <c r="R2549">
        <v>7.6859646688347896E-3</v>
      </c>
    </row>
    <row r="2550" spans="1:18" x14ac:dyDescent="0.3">
      <c r="A2550" t="s">
        <v>965</v>
      </c>
      <c r="B2550">
        <v>434431</v>
      </c>
      <c r="C2550" s="1">
        <v>4.1689880232516599E-8</v>
      </c>
      <c r="D2550">
        <v>0.85570485946282604</v>
      </c>
      <c r="E2550">
        <v>-0.85448079514601205</v>
      </c>
      <c r="F2550">
        <v>1.6633333333333201E-2</v>
      </c>
      <c r="G2550">
        <v>1.78666666666665E-2</v>
      </c>
      <c r="H2550">
        <v>1.5766666666666498E-2</v>
      </c>
      <c r="I2550">
        <v>1.78666666666665E-2</v>
      </c>
      <c r="J2550" t="s">
        <v>23</v>
      </c>
      <c r="K2550">
        <v>0.74307675894639302</v>
      </c>
      <c r="L2550">
        <v>0.37056416476094101</v>
      </c>
      <c r="M2550">
        <v>-6.0732621051998101E-2</v>
      </c>
      <c r="N2550">
        <v>9.38210543863444</v>
      </c>
      <c r="O2550">
        <v>9.0395658164628401</v>
      </c>
      <c r="P2550">
        <v>0.29801061625743602</v>
      </c>
      <c r="Q2550" s="1">
        <v>4.5777837222147598E-6</v>
      </c>
      <c r="R2550">
        <v>0.107973171784256</v>
      </c>
    </row>
    <row r="2551" spans="1:18" x14ac:dyDescent="0.3">
      <c r="A2551" t="s">
        <v>1613</v>
      </c>
      <c r="B2551">
        <v>451550</v>
      </c>
      <c r="C2551" s="1">
        <v>1.3051496191112301E-12</v>
      </c>
      <c r="D2551">
        <v>1.95629330187299</v>
      </c>
      <c r="E2551">
        <v>-1.9533594375129699</v>
      </c>
      <c r="F2551">
        <v>0.15089999999999401</v>
      </c>
      <c r="G2551">
        <v>0.10126666666666601</v>
      </c>
      <c r="H2551">
        <v>0.13729999999999401</v>
      </c>
      <c r="I2551">
        <v>8.9433333333333198E-2</v>
      </c>
      <c r="J2551" t="s">
        <v>23</v>
      </c>
      <c r="K2551">
        <v>0.75792190957512695</v>
      </c>
      <c r="L2551">
        <v>0.57497402233498296</v>
      </c>
      <c r="M2551">
        <v>-0.25301730109357301</v>
      </c>
      <c r="N2551">
        <v>9.4634729219001699</v>
      </c>
      <c r="O2551">
        <v>2.47706171835374</v>
      </c>
      <c r="P2551">
        <v>0.28281249840040901</v>
      </c>
      <c r="Q2551" s="1">
        <v>3.9618693065046E-9</v>
      </c>
      <c r="R2551">
        <v>3.30719024300812E-2</v>
      </c>
    </row>
    <row r="2552" spans="1:18" x14ac:dyDescent="0.3">
      <c r="A2552" t="s">
        <v>1684</v>
      </c>
      <c r="B2552">
        <v>450197</v>
      </c>
      <c r="C2552" s="1">
        <v>3.2492832033177099E-12</v>
      </c>
      <c r="D2552">
        <v>1.7259507450903799</v>
      </c>
      <c r="E2552">
        <v>-1.7339148907903601</v>
      </c>
      <c r="F2552">
        <v>4.7433333333334597E-2</v>
      </c>
      <c r="G2552">
        <v>1.5799999999999901E-2</v>
      </c>
      <c r="H2552">
        <v>4.5033333333334501E-2</v>
      </c>
      <c r="I2552">
        <v>1.5799999999999901E-2</v>
      </c>
      <c r="J2552" t="s">
        <v>23</v>
      </c>
      <c r="K2552">
        <v>0.82845398297494199</v>
      </c>
      <c r="L2552">
        <v>1.2795758201926899</v>
      </c>
      <c r="M2552">
        <v>-6.61532942127077E-2</v>
      </c>
      <c r="N2552">
        <v>9.3953514381155703</v>
      </c>
      <c r="O2552">
        <v>1.5635275286741901</v>
      </c>
      <c r="P2552">
        <v>0.57759162462376701</v>
      </c>
      <c r="Q2552" s="1">
        <v>3.8212474462198099E-7</v>
      </c>
      <c r="R2552">
        <v>0.166355005824977</v>
      </c>
    </row>
    <row r="2553" spans="1:18" x14ac:dyDescent="0.3">
      <c r="A2553" t="s">
        <v>1347</v>
      </c>
      <c r="B2553">
        <v>458488</v>
      </c>
      <c r="C2553" s="1">
        <v>9.4569122370280995E-15</v>
      </c>
      <c r="D2553">
        <v>2.5628376787596698</v>
      </c>
      <c r="E2553">
        <v>-2.5701029045404198</v>
      </c>
      <c r="F2553">
        <v>0.33819999999997502</v>
      </c>
      <c r="G2553">
        <v>0.20053333333332299</v>
      </c>
      <c r="H2553">
        <v>0.282433333333312</v>
      </c>
      <c r="I2553">
        <v>0.17793333333332301</v>
      </c>
      <c r="J2553" t="s">
        <v>23</v>
      </c>
      <c r="K2553">
        <v>0.83932484868380197</v>
      </c>
      <c r="L2553">
        <v>0.713165381096315</v>
      </c>
      <c r="M2553">
        <v>-0.66743620238927504</v>
      </c>
      <c r="N2553">
        <v>9.5639168616935102</v>
      </c>
      <c r="O2553">
        <v>12.856902487630499</v>
      </c>
      <c r="P2553">
        <v>1.3432279259668501E-3</v>
      </c>
      <c r="Q2553">
        <v>1.2886183710860501E-4</v>
      </c>
      <c r="R2553" s="1">
        <v>6.88527392510945E-5</v>
      </c>
    </row>
    <row r="2554" spans="1:18" x14ac:dyDescent="0.3">
      <c r="A2554" t="s">
        <v>1362</v>
      </c>
      <c r="B2554">
        <v>434126</v>
      </c>
      <c r="C2554" s="1">
        <v>4.9013875699456701E-8</v>
      </c>
      <c r="D2554">
        <v>2.6366155790671701</v>
      </c>
      <c r="E2554">
        <v>-2.6343124931389701</v>
      </c>
      <c r="F2554">
        <v>0.155499999999993</v>
      </c>
      <c r="G2554">
        <v>0.12503333333333</v>
      </c>
      <c r="H2554">
        <v>0.14386666666666001</v>
      </c>
      <c r="I2554">
        <v>0.115066666666663</v>
      </c>
      <c r="J2554" t="s">
        <v>23</v>
      </c>
      <c r="K2554">
        <v>0.87721678703825401</v>
      </c>
      <c r="L2554">
        <v>0.45439356826013599</v>
      </c>
      <c r="M2554">
        <v>-5.4559722724796603E-2</v>
      </c>
      <c r="N2554">
        <v>9.4705261619934795</v>
      </c>
      <c r="O2554">
        <v>0.10585305764379301</v>
      </c>
      <c r="P2554">
        <v>0.82659407493701798</v>
      </c>
      <c r="Q2554">
        <v>3.6259545323302899E-3</v>
      </c>
      <c r="R2554">
        <v>9.8251333546442998E-2</v>
      </c>
    </row>
    <row r="2555" spans="1:18" x14ac:dyDescent="0.3">
      <c r="A2555" t="s">
        <v>451</v>
      </c>
      <c r="B2555">
        <v>449959</v>
      </c>
      <c r="C2555" s="1">
        <v>3.80850296181241E-12</v>
      </c>
      <c r="D2555">
        <v>0.92827404587435203</v>
      </c>
      <c r="E2555">
        <v>-0.91795380368591695</v>
      </c>
      <c r="F2555">
        <v>5.3200000000001399E-2</v>
      </c>
      <c r="G2555">
        <v>1.5333333333333201E-2</v>
      </c>
      <c r="H2555">
        <v>4.3366666666667601E-2</v>
      </c>
      <c r="I2555">
        <v>1.3966666666666501E-2</v>
      </c>
      <c r="J2555" t="s">
        <v>23</v>
      </c>
      <c r="K2555">
        <v>0.901256752403789</v>
      </c>
      <c r="L2555">
        <v>1.37390387775489</v>
      </c>
      <c r="M2555">
        <v>-0.26698638447763501</v>
      </c>
      <c r="N2555">
        <v>9.3976808311053492</v>
      </c>
      <c r="O2555">
        <v>9.6553082942328796</v>
      </c>
      <c r="P2555">
        <v>0.12586119991892999</v>
      </c>
      <c r="Q2555" s="1">
        <v>6.26117469433817E-7</v>
      </c>
      <c r="R2555">
        <v>0.197983458163247</v>
      </c>
    </row>
    <row r="2556" spans="1:18" x14ac:dyDescent="0.3">
      <c r="A2556" t="s">
        <v>1710</v>
      </c>
      <c r="B2556">
        <v>445574</v>
      </c>
      <c r="C2556" s="1">
        <v>6.5046460388479206E-11</v>
      </c>
      <c r="D2556">
        <v>1.5407157046427</v>
      </c>
      <c r="E2556">
        <v>-1.54407440575967</v>
      </c>
      <c r="F2556">
        <v>0.18486666666665799</v>
      </c>
      <c r="G2556">
        <v>0.11413333333333001</v>
      </c>
      <c r="H2556">
        <v>0.16479999999999101</v>
      </c>
      <c r="I2556">
        <v>0.105899999999998</v>
      </c>
      <c r="J2556" t="s">
        <v>23</v>
      </c>
      <c r="K2556">
        <v>0.96092447080235299</v>
      </c>
      <c r="L2556">
        <v>0.75368141508533004</v>
      </c>
      <c r="M2556">
        <v>-0.489024528992484</v>
      </c>
      <c r="N2556">
        <v>9.48063638474318</v>
      </c>
      <c r="O2556">
        <v>14.4270544301108</v>
      </c>
      <c r="P2556">
        <v>6.2492932573608596E-3</v>
      </c>
      <c r="Q2556" s="1">
        <v>4.2700306229725101E-7</v>
      </c>
      <c r="R2556">
        <v>0.106549927087634</v>
      </c>
    </row>
    <row r="2557" spans="1:18" x14ac:dyDescent="0.3">
      <c r="A2557" t="s">
        <v>1444</v>
      </c>
      <c r="B2557">
        <v>446940</v>
      </c>
      <c r="C2557" s="1">
        <v>2.7356208818371499E-11</v>
      </c>
      <c r="D2557">
        <v>1.7883510617268299</v>
      </c>
      <c r="E2557">
        <v>-1.7934009980293599</v>
      </c>
      <c r="F2557">
        <v>0.12696666666666301</v>
      </c>
      <c r="G2557">
        <v>7.2766666666668395E-2</v>
      </c>
      <c r="H2557">
        <v>0.11726666666666299</v>
      </c>
      <c r="I2557">
        <v>6.8466666666668896E-2</v>
      </c>
      <c r="J2557" t="s">
        <v>23</v>
      </c>
      <c r="K2557">
        <v>0.971345304378602</v>
      </c>
      <c r="L2557">
        <v>0.74357046219113498</v>
      </c>
      <c r="M2557">
        <v>-0.24804230478706099</v>
      </c>
      <c r="N2557">
        <v>9.44540054673746</v>
      </c>
      <c r="O2557">
        <v>3.2461097965824899</v>
      </c>
      <c r="P2557">
        <v>0.220642210913332</v>
      </c>
      <c r="Q2557">
        <v>3.9227062637176003E-4</v>
      </c>
      <c r="R2557">
        <v>0.17349335341137201</v>
      </c>
    </row>
    <row r="2558" spans="1:18" x14ac:dyDescent="0.3">
      <c r="A2558" t="s">
        <v>854</v>
      </c>
      <c r="B2558">
        <v>448321</v>
      </c>
      <c r="C2558" s="1">
        <v>1.12102355759326E-11</v>
      </c>
      <c r="D2558">
        <v>1.5138934114776501</v>
      </c>
      <c r="E2558">
        <v>-1.52978594709411</v>
      </c>
      <c r="F2558">
        <v>0.57503333333333095</v>
      </c>
      <c r="G2558">
        <v>1.46666666666666E-3</v>
      </c>
      <c r="H2558">
        <v>1.8566666666666499E-2</v>
      </c>
      <c r="I2558">
        <v>1.46666666666666E-3</v>
      </c>
      <c r="J2558" t="s">
        <v>23</v>
      </c>
      <c r="K2558">
        <v>0.97860717871526504</v>
      </c>
      <c r="L2558">
        <v>4.0146824659421601</v>
      </c>
      <c r="M2558">
        <v>-0.60313917012648899</v>
      </c>
      <c r="N2558">
        <v>9.52852157434757</v>
      </c>
      <c r="O2558">
        <v>23.665704585277901</v>
      </c>
      <c r="P2558">
        <v>5.1170655914112802E-2</v>
      </c>
      <c r="Q2558" s="1">
        <v>3.9658014421507799E-10</v>
      </c>
      <c r="R2558">
        <v>4.1204020131390802E-2</v>
      </c>
    </row>
    <row r="2559" spans="1:18" x14ac:dyDescent="0.3">
      <c r="A2559" t="s">
        <v>1828</v>
      </c>
      <c r="B2559">
        <v>441694</v>
      </c>
      <c r="C2559" s="1">
        <v>6.9729372008542998E-10</v>
      </c>
      <c r="D2559">
        <v>1.55098702710489</v>
      </c>
      <c r="E2559">
        <v>-1.5535872850043</v>
      </c>
      <c r="F2559">
        <v>9.2333333333333295E-2</v>
      </c>
      <c r="G2559">
        <v>4.1333333333333999E-2</v>
      </c>
      <c r="H2559">
        <v>8.5800000000000307E-2</v>
      </c>
      <c r="I2559">
        <v>3.9500000000000597E-2</v>
      </c>
      <c r="J2559" t="s">
        <v>23</v>
      </c>
      <c r="K2559">
        <v>0.99099928612283605</v>
      </c>
      <c r="L2559">
        <v>1.25087694409207</v>
      </c>
      <c r="M2559">
        <v>-7.7661863880199106E-2</v>
      </c>
      <c r="N2559">
        <v>9.4227802278681896</v>
      </c>
      <c r="O2559">
        <v>0.50150440963381104</v>
      </c>
      <c r="P2559">
        <v>0.68482175105248</v>
      </c>
      <c r="Q2559">
        <v>7.5388104761076394E-2</v>
      </c>
      <c r="R2559">
        <v>0.19327878536923199</v>
      </c>
    </row>
  </sheetData>
  <sortState ref="A2:R2549">
    <sortCondition ref="J2:J2549"/>
    <sortCondition ref="K2:K2549"/>
  </sortState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1"/>
  <sheetViews>
    <sheetView topLeftCell="A367" workbookViewId="0">
      <selection activeCell="J493" sqref="J493"/>
    </sheetView>
  </sheetViews>
  <sheetFormatPr baseColWidth="10" defaultRowHeight="14.4" x14ac:dyDescent="0.3"/>
  <sheetData>
    <row r="1" spans="1:1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3">
      <c r="A2" t="s">
        <v>2132</v>
      </c>
      <c r="B2">
        <v>13605298</v>
      </c>
      <c r="C2" s="1">
        <v>2.1713774888527399E-28</v>
      </c>
      <c r="D2">
        <v>-0.38327395645587098</v>
      </c>
      <c r="E2">
        <v>0.38358511856945199</v>
      </c>
      <c r="F2">
        <v>1.6186666666664999</v>
      </c>
      <c r="G2">
        <v>2.0156333333331502</v>
      </c>
      <c r="H2">
        <v>0.78743333333325605</v>
      </c>
      <c r="I2">
        <v>0.83509999999991702</v>
      </c>
      <c r="J2" t="s">
        <v>20</v>
      </c>
      <c r="K2">
        <v>-1.51944334720695E-2</v>
      </c>
      <c r="L2">
        <v>-2.9942374214360301E-2</v>
      </c>
      <c r="M2">
        <v>9.1612512507609406E-2</v>
      </c>
      <c r="N2">
        <v>10.2412220663055</v>
      </c>
      <c r="O2">
        <v>3.81342722109027</v>
      </c>
      <c r="P2">
        <v>5.0868232496391601E-2</v>
      </c>
      <c r="Q2" s="1">
        <v>3.72554539770546E-39</v>
      </c>
      <c r="R2">
        <v>2.35698490438205E-2</v>
      </c>
    </row>
    <row r="3" spans="1:18" x14ac:dyDescent="0.3">
      <c r="A3" t="s">
        <v>2213</v>
      </c>
      <c r="B3">
        <v>17371354</v>
      </c>
      <c r="C3" s="1">
        <v>9.0124026411412203E-29</v>
      </c>
      <c r="D3">
        <v>-0.304608638784369</v>
      </c>
      <c r="E3">
        <v>0.31018840693484401</v>
      </c>
      <c r="F3">
        <v>4.99666666666682E-2</v>
      </c>
      <c r="G3">
        <v>6.9166666666668694E-2</v>
      </c>
      <c r="H3">
        <v>4.9100000000001497E-2</v>
      </c>
      <c r="I3">
        <v>6.6466666666669103E-2</v>
      </c>
      <c r="J3" t="s">
        <v>20</v>
      </c>
      <c r="K3">
        <v>-3.5580843548348201E-2</v>
      </c>
      <c r="L3">
        <v>-8.4437809651777801E-2</v>
      </c>
      <c r="M3">
        <v>9.3485766790631208E-3</v>
      </c>
      <c r="N3">
        <v>9.3466822475273901</v>
      </c>
      <c r="O3">
        <v>5.8816716920757399E-2</v>
      </c>
      <c r="P3">
        <v>0.87813737424660598</v>
      </c>
      <c r="Q3" s="1">
        <v>5.19110521844932E-40</v>
      </c>
      <c r="R3">
        <v>0.171586466492712</v>
      </c>
    </row>
    <row r="4" spans="1:18" x14ac:dyDescent="0.3">
      <c r="A4" t="s">
        <v>2414</v>
      </c>
      <c r="B4">
        <v>11142928</v>
      </c>
      <c r="C4" s="1">
        <v>5.0710679797921501E-144</v>
      </c>
      <c r="D4">
        <v>-0.35147409849155697</v>
      </c>
      <c r="E4">
        <v>0.349334750147968</v>
      </c>
      <c r="F4">
        <v>20.940533333334201</v>
      </c>
      <c r="G4">
        <v>25.818166666667</v>
      </c>
      <c r="H4">
        <v>0.99999999999989897</v>
      </c>
      <c r="I4">
        <v>0.99999999999989897</v>
      </c>
      <c r="J4" t="s">
        <v>20</v>
      </c>
      <c r="K4">
        <v>-3.7255254669867503E-2</v>
      </c>
      <c r="L4">
        <v>-3.1294408580889298E-2</v>
      </c>
      <c r="M4">
        <v>4.7373062605717102E-2</v>
      </c>
      <c r="N4">
        <v>12.9523819486416</v>
      </c>
      <c r="O4">
        <v>7.9156760384465397</v>
      </c>
      <c r="P4">
        <v>4.9093796548201002E-3</v>
      </c>
      <c r="Q4" s="1">
        <v>2.4552574547718599E-19</v>
      </c>
      <c r="R4">
        <v>5.77055906111636E-2</v>
      </c>
    </row>
    <row r="5" spans="1:18" x14ac:dyDescent="0.3">
      <c r="A5" t="s">
        <v>2349</v>
      </c>
      <c r="B5">
        <v>13339338</v>
      </c>
      <c r="C5" s="1">
        <v>1.6966511408172301E-36</v>
      </c>
      <c r="D5">
        <v>-0.46175845576014202</v>
      </c>
      <c r="E5">
        <v>0.465529048521234</v>
      </c>
      <c r="F5">
        <v>1.9218333333331401</v>
      </c>
      <c r="G5">
        <v>2.4123333333336499</v>
      </c>
      <c r="H5">
        <v>0.83613333333325102</v>
      </c>
      <c r="I5">
        <v>0.89449999999991103</v>
      </c>
      <c r="J5" t="s">
        <v>20</v>
      </c>
      <c r="K5">
        <v>-4.1599754824950999E-2</v>
      </c>
      <c r="L5">
        <v>-3.7342834201692897E-2</v>
      </c>
      <c r="M5">
        <v>0.163017421728646</v>
      </c>
      <c r="N5">
        <v>10.3670015322908</v>
      </c>
      <c r="O5">
        <v>14.7394200565576</v>
      </c>
      <c r="P5">
        <v>1.2411867447724399E-4</v>
      </c>
      <c r="Q5" s="1">
        <v>3.11334430074288E-42</v>
      </c>
      <c r="R5">
        <v>2.8920950685227199E-2</v>
      </c>
    </row>
    <row r="6" spans="1:18" x14ac:dyDescent="0.3">
      <c r="A6" t="s">
        <v>2544</v>
      </c>
      <c r="B6">
        <v>17647909</v>
      </c>
      <c r="C6" s="1">
        <v>2.8025029165166299E-37</v>
      </c>
      <c r="D6">
        <v>-0.33785238867221701</v>
      </c>
      <c r="E6">
        <v>0.33731228859982498</v>
      </c>
      <c r="F6">
        <v>1.7366666666666499E-2</v>
      </c>
      <c r="G6">
        <v>2.6633333333333099E-2</v>
      </c>
      <c r="H6">
        <v>1.65999999999999E-2</v>
      </c>
      <c r="I6">
        <v>2.65333333333331E-2</v>
      </c>
      <c r="J6" t="s">
        <v>20</v>
      </c>
      <c r="K6">
        <v>-4.3172572609056298E-2</v>
      </c>
      <c r="L6">
        <v>-0.229490032437874</v>
      </c>
      <c r="M6">
        <v>0.12466580743123799</v>
      </c>
      <c r="N6">
        <v>9.3190299961460799</v>
      </c>
      <c r="O6">
        <v>25.756564540641801</v>
      </c>
      <c r="P6">
        <v>4.1434903095464298E-2</v>
      </c>
      <c r="Q6" s="1">
        <v>3.37298723784446E-40</v>
      </c>
      <c r="R6">
        <v>5.2806452044869799E-4</v>
      </c>
    </row>
    <row r="7" spans="1:18" x14ac:dyDescent="0.3">
      <c r="A7" t="s">
        <v>2379</v>
      </c>
      <c r="B7">
        <v>17248785</v>
      </c>
      <c r="C7" s="1">
        <v>2.2882581366199699E-25</v>
      </c>
      <c r="D7">
        <v>-0.29627332560782199</v>
      </c>
      <c r="E7">
        <v>0.30949707649396901</v>
      </c>
      <c r="F7">
        <v>7.4033333333334797E-2</v>
      </c>
      <c r="G7">
        <v>9.3299999999999605E-2</v>
      </c>
      <c r="H7">
        <v>6.9466666666668703E-2</v>
      </c>
      <c r="I7">
        <v>8.8333333333333305E-2</v>
      </c>
      <c r="J7" t="s">
        <v>20</v>
      </c>
      <c r="K7">
        <v>-4.5549167737143702E-2</v>
      </c>
      <c r="L7">
        <v>-5.8106186439124997E-2</v>
      </c>
      <c r="M7">
        <v>0.130904497246984</v>
      </c>
      <c r="N7">
        <v>9.3611500161387298</v>
      </c>
      <c r="O7">
        <v>6.1311378973653596</v>
      </c>
      <c r="P7">
        <v>0.118161950163226</v>
      </c>
      <c r="Q7" s="1">
        <v>3.6216579947317602E-100</v>
      </c>
      <c r="R7" s="1">
        <v>1.97074343433317E-35</v>
      </c>
    </row>
    <row r="8" spans="1:18" x14ac:dyDescent="0.3">
      <c r="A8" t="s">
        <v>2106</v>
      </c>
      <c r="B8">
        <v>17476862</v>
      </c>
      <c r="C8" s="1">
        <v>6.9862279911186201E-32</v>
      </c>
      <c r="D8">
        <v>-0.322106344105972</v>
      </c>
      <c r="E8">
        <v>0.328600213811505</v>
      </c>
      <c r="F8">
        <v>5.1666666666668297E-2</v>
      </c>
      <c r="G8">
        <v>6.2500000000002706E-2</v>
      </c>
      <c r="H8">
        <v>5.0266666666668298E-2</v>
      </c>
      <c r="I8">
        <v>6.0533333333335999E-2</v>
      </c>
      <c r="J8" t="s">
        <v>20</v>
      </c>
      <c r="K8">
        <v>-4.5693854462321402E-2</v>
      </c>
      <c r="L8">
        <v>-4.1319497931559999E-2</v>
      </c>
      <c r="M8">
        <v>1.6872318238392199E-2</v>
      </c>
      <c r="N8">
        <v>9.3429809957975607</v>
      </c>
      <c r="O8">
        <v>0.14588181786584101</v>
      </c>
      <c r="P8">
        <v>0.84383818453514603</v>
      </c>
      <c r="Q8" s="1">
        <v>1.5717059289752101E-43</v>
      </c>
      <c r="R8">
        <v>1.01604109084375E-2</v>
      </c>
    </row>
    <row r="9" spans="1:18" x14ac:dyDescent="0.3">
      <c r="A9" t="s">
        <v>2551</v>
      </c>
      <c r="B9">
        <v>17238142</v>
      </c>
      <c r="C9" s="1">
        <v>4.4111552926267598E-25</v>
      </c>
      <c r="D9">
        <v>-0.43241415124610399</v>
      </c>
      <c r="E9">
        <v>0.43291172985706899</v>
      </c>
      <c r="F9">
        <v>6.8966666666668605E-2</v>
      </c>
      <c r="G9">
        <v>8.6166666666667099E-2</v>
      </c>
      <c r="H9">
        <v>6.5700000000002506E-2</v>
      </c>
      <c r="I9">
        <v>8.2066666666667398E-2</v>
      </c>
      <c r="J9" t="s">
        <v>20</v>
      </c>
      <c r="K9">
        <v>-4.99206617846219E-2</v>
      </c>
      <c r="L9">
        <v>-4.5556099353620302E-2</v>
      </c>
      <c r="M9">
        <v>0.101574684000463</v>
      </c>
      <c r="N9">
        <v>9.3591211982335292</v>
      </c>
      <c r="O9">
        <v>3.6215902910690398</v>
      </c>
      <c r="P9">
        <v>0.230393977174048</v>
      </c>
      <c r="Q9" s="1">
        <v>7.0043877269985198E-103</v>
      </c>
      <c r="R9" s="1">
        <v>3.2438045310291798E-54</v>
      </c>
    </row>
    <row r="10" spans="1:18" x14ac:dyDescent="0.3">
      <c r="A10" t="s">
        <v>2160</v>
      </c>
      <c r="B10">
        <v>16933628</v>
      </c>
      <c r="C10" s="1">
        <v>1.21492523446861E-17</v>
      </c>
      <c r="D10">
        <v>-0.40721019632946798</v>
      </c>
      <c r="E10">
        <v>0.40361648275657802</v>
      </c>
      <c r="F10">
        <v>0.11953333333332999</v>
      </c>
      <c r="G10">
        <v>0.15419999999999401</v>
      </c>
      <c r="H10">
        <v>0.114066666666663</v>
      </c>
      <c r="I10">
        <v>0.14409999999999301</v>
      </c>
      <c r="J10" t="s">
        <v>20</v>
      </c>
      <c r="K10">
        <v>-5.0184966972646398E-2</v>
      </c>
      <c r="L10">
        <v>-7.4093594826462994E-2</v>
      </c>
      <c r="M10">
        <v>8.1116621080569704E-2</v>
      </c>
      <c r="N10">
        <v>9.3983205070798395</v>
      </c>
      <c r="O10">
        <v>1.6569958178278299</v>
      </c>
      <c r="P10">
        <v>0.33877969030461902</v>
      </c>
      <c r="Q10" s="1">
        <v>2.2539312529482001E-33</v>
      </c>
      <c r="R10">
        <v>7.9625145231359395E-3</v>
      </c>
    </row>
    <row r="11" spans="1:18" x14ac:dyDescent="0.3">
      <c r="A11" t="s">
        <v>2249</v>
      </c>
      <c r="B11">
        <v>16649245</v>
      </c>
      <c r="C11" s="1">
        <v>6.12900600534906E-12</v>
      </c>
      <c r="D11">
        <v>-0.31592674178394797</v>
      </c>
      <c r="E11">
        <v>0.31526042212344202</v>
      </c>
      <c r="F11">
        <v>0.179466666666658</v>
      </c>
      <c r="G11">
        <v>0.224366666666653</v>
      </c>
      <c r="H11">
        <v>0.16503333333332401</v>
      </c>
      <c r="I11">
        <v>0.201699999999987</v>
      </c>
      <c r="J11" t="s">
        <v>20</v>
      </c>
      <c r="K11">
        <v>-5.2489738102633902E-2</v>
      </c>
      <c r="L11">
        <v>-3.7365082993637097E-2</v>
      </c>
      <c r="M11">
        <v>0.236508908347041</v>
      </c>
      <c r="N11">
        <v>9.4430328092732108</v>
      </c>
      <c r="O11">
        <v>12.3505388633937</v>
      </c>
      <c r="P11">
        <v>3.8997255365987899E-3</v>
      </c>
      <c r="Q11" s="1">
        <v>7.8895968394740203E-48</v>
      </c>
      <c r="R11">
        <v>1.13194429165871E-4</v>
      </c>
    </row>
    <row r="12" spans="1:18" x14ac:dyDescent="0.3">
      <c r="A12" t="s">
        <v>2151</v>
      </c>
      <c r="B12">
        <v>17360953</v>
      </c>
      <c r="C12" s="1">
        <v>1.7884271297915799E-28</v>
      </c>
      <c r="D12">
        <v>-0.42103649722819197</v>
      </c>
      <c r="E12">
        <v>0.416623485463537</v>
      </c>
      <c r="F12">
        <v>7.0966666666668496E-2</v>
      </c>
      <c r="G12">
        <v>8.7666666666666906E-2</v>
      </c>
      <c r="H12">
        <v>6.7766666666668904E-2</v>
      </c>
      <c r="I12">
        <v>8.4733333333333702E-2</v>
      </c>
      <c r="J12" t="s">
        <v>20</v>
      </c>
      <c r="K12">
        <v>-5.2692667749001103E-2</v>
      </c>
      <c r="L12">
        <v>-3.8133056047538499E-2</v>
      </c>
      <c r="M12">
        <v>9.9778225919529007E-3</v>
      </c>
      <c r="N12">
        <v>9.3607771447501893</v>
      </c>
      <c r="O12">
        <v>4.7479766696928799E-2</v>
      </c>
      <c r="P12">
        <v>0.88370016524247696</v>
      </c>
      <c r="Q12" s="1">
        <v>4.4414357442517297E-24</v>
      </c>
      <c r="R12">
        <v>2.24667978905531E-2</v>
      </c>
    </row>
    <row r="13" spans="1:18" x14ac:dyDescent="0.3">
      <c r="A13" t="s">
        <v>2275</v>
      </c>
      <c r="B13">
        <v>16142117</v>
      </c>
      <c r="C13">
        <v>1.0030107129314E-4</v>
      </c>
      <c r="D13">
        <v>-0.30624624418455498</v>
      </c>
      <c r="E13">
        <v>0.31492728832953099</v>
      </c>
      <c r="F13">
        <v>0.27906666666664798</v>
      </c>
      <c r="G13">
        <v>0.33593333333330799</v>
      </c>
      <c r="H13">
        <v>0.23863333333331599</v>
      </c>
      <c r="I13">
        <v>0.28713333333331098</v>
      </c>
      <c r="J13" t="s">
        <v>20</v>
      </c>
      <c r="K13">
        <v>-5.3043344383317197E-2</v>
      </c>
      <c r="L13">
        <v>-3.6161775308517101E-2</v>
      </c>
      <c r="M13">
        <v>0.20928656063756301</v>
      </c>
      <c r="N13">
        <v>9.5082568880115694</v>
      </c>
      <c r="O13">
        <v>9.0455354310508298</v>
      </c>
      <c r="P13">
        <v>6.4362956521652201E-3</v>
      </c>
      <c r="Q13" s="1">
        <v>8.7986131193133099E-45</v>
      </c>
      <c r="R13">
        <v>0.193331818983693</v>
      </c>
    </row>
    <row r="14" spans="1:18" x14ac:dyDescent="0.3">
      <c r="A14" t="s">
        <v>2368</v>
      </c>
      <c r="B14">
        <v>17862061</v>
      </c>
      <c r="C14" s="1">
        <v>1.18347729314465E-44</v>
      </c>
      <c r="D14">
        <v>-0.40395491095525299</v>
      </c>
      <c r="E14">
        <v>0.41190155362316999</v>
      </c>
      <c r="F14">
        <v>1.24666666666666E-2</v>
      </c>
      <c r="G14">
        <v>1.5699999999999902E-2</v>
      </c>
      <c r="H14">
        <v>1.24666666666666E-2</v>
      </c>
      <c r="I14">
        <v>1.52666666666665E-2</v>
      </c>
      <c r="J14" t="s">
        <v>20</v>
      </c>
      <c r="K14">
        <v>-5.3367101444994298E-2</v>
      </c>
      <c r="L14">
        <v>-9.5288532401145307E-2</v>
      </c>
      <c r="M14">
        <v>1.7302124513036501E-2</v>
      </c>
      <c r="N14">
        <v>9.31254399560531</v>
      </c>
      <c r="O14">
        <v>0.79607964769365902</v>
      </c>
      <c r="P14">
        <v>0.77264740276485899</v>
      </c>
      <c r="Q14" s="1">
        <v>2.0719747357782299E-40</v>
      </c>
      <c r="R14">
        <v>5.7100394672890704E-3</v>
      </c>
    </row>
    <row r="15" spans="1:18" x14ac:dyDescent="0.3">
      <c r="A15" t="s">
        <v>2260</v>
      </c>
      <c r="B15">
        <v>17072214</v>
      </c>
      <c r="C15" s="1">
        <v>7.4119412527979293E-21</v>
      </c>
      <c r="D15">
        <v>-0.34531594279398597</v>
      </c>
      <c r="E15">
        <v>0.34990172906238598</v>
      </c>
      <c r="F15">
        <v>7.4966666666668194E-2</v>
      </c>
      <c r="G15">
        <v>0.10629999999999799</v>
      </c>
      <c r="H15">
        <v>7.0833333333335302E-2</v>
      </c>
      <c r="I15">
        <v>9.8933333333332193E-2</v>
      </c>
      <c r="J15" t="s">
        <v>20</v>
      </c>
      <c r="K15">
        <v>-5.4046186005467803E-2</v>
      </c>
      <c r="L15">
        <v>-0.101666993442893</v>
      </c>
      <c r="M15">
        <v>0.12953663911879501</v>
      </c>
      <c r="N15">
        <v>9.3663209250451001</v>
      </c>
      <c r="O15">
        <v>5.4202506737793801</v>
      </c>
      <c r="P15">
        <v>0.12581232043804</v>
      </c>
      <c r="Q15" s="1">
        <v>4.8128975943970697E-36</v>
      </c>
      <c r="R15">
        <v>2.3818398185182801E-2</v>
      </c>
    </row>
    <row r="16" spans="1:18" x14ac:dyDescent="0.3">
      <c r="A16" t="s">
        <v>2407</v>
      </c>
      <c r="B16">
        <v>17650238</v>
      </c>
      <c r="C16" s="1">
        <v>2.3498571145102401E-37</v>
      </c>
      <c r="D16">
        <v>-0.44337317987978903</v>
      </c>
      <c r="E16">
        <v>0.43469297044517902</v>
      </c>
      <c r="F16">
        <v>1.6766666666666499E-2</v>
      </c>
      <c r="G16">
        <v>2.4633333333333101E-2</v>
      </c>
      <c r="H16">
        <v>1.63333333333332E-2</v>
      </c>
      <c r="I16">
        <v>2.4633333333333101E-2</v>
      </c>
      <c r="J16" t="s">
        <v>20</v>
      </c>
      <c r="K16">
        <v>-5.4579645292313302E-2</v>
      </c>
      <c r="L16">
        <v>-0.17953446487413299</v>
      </c>
      <c r="M16">
        <v>0.131398932927383</v>
      </c>
      <c r="N16">
        <v>9.3175794851639804</v>
      </c>
      <c r="O16">
        <v>32.738779924420399</v>
      </c>
      <c r="P16">
        <v>2.9156564781217399E-2</v>
      </c>
      <c r="Q16" s="1">
        <v>2.04537055560215E-38</v>
      </c>
      <c r="R16">
        <v>0.18243289678716099</v>
      </c>
    </row>
    <row r="17" spans="1:18" x14ac:dyDescent="0.3">
      <c r="A17" t="s">
        <v>2134</v>
      </c>
      <c r="B17">
        <v>17470672</v>
      </c>
      <c r="C17" s="1">
        <v>1.0748162434995201E-31</v>
      </c>
      <c r="D17">
        <v>-0.32066988021681297</v>
      </c>
      <c r="E17">
        <v>0.32192676813009402</v>
      </c>
      <c r="F17">
        <v>6.0266666666669001E-2</v>
      </c>
      <c r="G17">
        <v>7.5733333333334693E-2</v>
      </c>
      <c r="H17">
        <v>5.7900000000002401E-2</v>
      </c>
      <c r="I17">
        <v>7.2433333333335098E-2</v>
      </c>
      <c r="J17" t="s">
        <v>20</v>
      </c>
      <c r="K17">
        <v>-5.4932537700344501E-2</v>
      </c>
      <c r="L17">
        <v>-0.11664860629518201</v>
      </c>
      <c r="M17">
        <v>1.95300600927205E-2</v>
      </c>
      <c r="N17">
        <v>9.3510534981007503</v>
      </c>
      <c r="O17">
        <v>0.16869930305706801</v>
      </c>
      <c r="P17">
        <v>0.80149497319687402</v>
      </c>
      <c r="Q17" s="1">
        <v>2.6695426771142201E-38</v>
      </c>
      <c r="R17">
        <v>1.4544523006357201E-3</v>
      </c>
    </row>
    <row r="18" spans="1:18" x14ac:dyDescent="0.3">
      <c r="A18" t="s">
        <v>2523</v>
      </c>
      <c r="B18">
        <v>17675526</v>
      </c>
      <c r="C18" s="1">
        <v>3.42873718163052E-38</v>
      </c>
      <c r="D18">
        <v>-0.35923917876275702</v>
      </c>
      <c r="E18">
        <v>0.35851639700347698</v>
      </c>
      <c r="F18">
        <v>2.0966666666666502E-2</v>
      </c>
      <c r="G18">
        <v>2.9899999999999798E-2</v>
      </c>
      <c r="H18">
        <v>2.06666666666665E-2</v>
      </c>
      <c r="I18">
        <v>2.9633333333333099E-2</v>
      </c>
      <c r="J18" t="s">
        <v>20</v>
      </c>
      <c r="K18">
        <v>-5.5004509614527901E-2</v>
      </c>
      <c r="L18">
        <v>-0.18615143307337501</v>
      </c>
      <c r="M18">
        <v>2.8597559699976599E-2</v>
      </c>
      <c r="N18">
        <v>9.3214532920547502</v>
      </c>
      <c r="O18">
        <v>1.2552823165065901</v>
      </c>
      <c r="P18">
        <v>0.63675584080401504</v>
      </c>
      <c r="Q18" s="1">
        <v>8.6467687764158907E-37</v>
      </c>
      <c r="R18">
        <v>1.1854695233986701E-3</v>
      </c>
    </row>
    <row r="19" spans="1:18" x14ac:dyDescent="0.3">
      <c r="A19" t="s">
        <v>2470</v>
      </c>
      <c r="B19">
        <v>16837697</v>
      </c>
      <c r="C19" s="1">
        <v>1.3880600577897899E-15</v>
      </c>
      <c r="D19">
        <v>-0.57514712545922597</v>
      </c>
      <c r="E19">
        <v>0.57520137604621602</v>
      </c>
      <c r="F19">
        <v>0.112699999999998</v>
      </c>
      <c r="G19">
        <v>0.15423333333332701</v>
      </c>
      <c r="H19">
        <v>0.10403333333333099</v>
      </c>
      <c r="I19">
        <v>0.13903333333332701</v>
      </c>
      <c r="J19" t="s">
        <v>20</v>
      </c>
      <c r="K19">
        <v>-5.5182778893003798E-2</v>
      </c>
      <c r="L19">
        <v>-0.13546684910821299</v>
      </c>
      <c r="M19">
        <v>0.17294805070452801</v>
      </c>
      <c r="N19">
        <v>9.3961209636887997</v>
      </c>
      <c r="O19">
        <v>7.22487995694721</v>
      </c>
      <c r="P19">
        <v>4.6677877833601701E-2</v>
      </c>
      <c r="Q19" s="1">
        <v>1.30017534042079E-45</v>
      </c>
      <c r="R19" s="1">
        <v>6.78700233445253E-5</v>
      </c>
    </row>
    <row r="20" spans="1:18" x14ac:dyDescent="0.3">
      <c r="A20" t="s">
        <v>2253</v>
      </c>
      <c r="B20">
        <v>17760666</v>
      </c>
      <c r="C20" s="1">
        <v>4.47070842064068E-41</v>
      </c>
      <c r="D20">
        <v>-0.447811395515189</v>
      </c>
      <c r="E20">
        <v>0.44778512116223601</v>
      </c>
      <c r="F20">
        <v>1.0599999999999899E-2</v>
      </c>
      <c r="G20">
        <v>1.5199999999999899E-2</v>
      </c>
      <c r="H20">
        <v>1.0599999999999899E-2</v>
      </c>
      <c r="I20">
        <v>1.50999999999999E-2</v>
      </c>
      <c r="J20" t="s">
        <v>20</v>
      </c>
      <c r="K20">
        <v>-5.6275212181807602E-2</v>
      </c>
      <c r="L20">
        <v>-3.9927784155029997E-2</v>
      </c>
      <c r="M20">
        <v>6.5219332655533898E-3</v>
      </c>
      <c r="N20">
        <v>9.3118255772068395</v>
      </c>
      <c r="O20">
        <v>0.308397943230034</v>
      </c>
      <c r="P20">
        <v>0.85163007645260702</v>
      </c>
      <c r="Q20" s="1">
        <v>2.03249402104188E-44</v>
      </c>
      <c r="R20">
        <v>2.0307079560401901E-2</v>
      </c>
    </row>
    <row r="21" spans="1:18" x14ac:dyDescent="0.3">
      <c r="A21" t="s">
        <v>2193</v>
      </c>
      <c r="B21">
        <v>17766527</v>
      </c>
      <c r="C21" s="1">
        <v>2.8041139381542001E-41</v>
      </c>
      <c r="D21">
        <v>-0.29839452599412197</v>
      </c>
      <c r="E21">
        <v>0.31167373604962101</v>
      </c>
      <c r="F21">
        <v>1.9599999999999802E-2</v>
      </c>
      <c r="G21">
        <v>2.3066666666666499E-2</v>
      </c>
      <c r="H21">
        <v>1.8766666666666501E-2</v>
      </c>
      <c r="I21">
        <v>2.2599999999999801E-2</v>
      </c>
      <c r="J21" t="s">
        <v>20</v>
      </c>
      <c r="K21">
        <v>-5.6291069429829602E-2</v>
      </c>
      <c r="L21">
        <v>-7.2131902789425398E-2</v>
      </c>
      <c r="M21">
        <v>0.108719237879485</v>
      </c>
      <c r="N21">
        <v>9.3182729565536295</v>
      </c>
      <c r="O21">
        <v>19.959773785653098</v>
      </c>
      <c r="P21">
        <v>8.1706825067041203E-2</v>
      </c>
      <c r="Q21" s="1">
        <v>2.7590456103336502E-44</v>
      </c>
      <c r="R21">
        <v>5.98754037979401E-3</v>
      </c>
    </row>
    <row r="22" spans="1:18" x14ac:dyDescent="0.3">
      <c r="A22" t="s">
        <v>2511</v>
      </c>
      <c r="B22">
        <v>17525400</v>
      </c>
      <c r="C22" s="1">
        <v>2.2767774270191999E-33</v>
      </c>
      <c r="D22">
        <v>-0.342071999021127</v>
      </c>
      <c r="E22">
        <v>0.35211863635148799</v>
      </c>
      <c r="F22">
        <v>3.5100000000000103E-2</v>
      </c>
      <c r="G22">
        <v>5.0033333333334901E-2</v>
      </c>
      <c r="H22">
        <v>3.3833333333333403E-2</v>
      </c>
      <c r="I22">
        <v>4.8633333333334798E-2</v>
      </c>
      <c r="J22" t="s">
        <v>20</v>
      </c>
      <c r="K22">
        <v>-5.66387552609844E-2</v>
      </c>
      <c r="L22">
        <v>-0.18870057714982499</v>
      </c>
      <c r="M22">
        <v>0.16281874135763399</v>
      </c>
      <c r="N22">
        <v>9.3334484668429702</v>
      </c>
      <c r="O22">
        <v>17.789264974430498</v>
      </c>
      <c r="P22">
        <v>3.1052111823519201E-2</v>
      </c>
      <c r="Q22" s="1">
        <v>9.9086405641340096E-7</v>
      </c>
      <c r="R22" s="1">
        <v>7.6751934767676104E-12</v>
      </c>
    </row>
    <row r="23" spans="1:18" x14ac:dyDescent="0.3">
      <c r="A23" t="s">
        <v>2381</v>
      </c>
      <c r="B23">
        <v>17669813</v>
      </c>
      <c r="C23" s="1">
        <v>5.3066156642704904E-38</v>
      </c>
      <c r="D23">
        <v>-0.34990172906238498</v>
      </c>
      <c r="E23">
        <v>0.35500705679288003</v>
      </c>
      <c r="F23">
        <v>2.6499999999999801E-2</v>
      </c>
      <c r="G23">
        <v>3.7133333333333601E-2</v>
      </c>
      <c r="H23">
        <v>2.5699999999999799E-2</v>
      </c>
      <c r="I23">
        <v>3.58000000000002E-2</v>
      </c>
      <c r="J23" t="s">
        <v>20</v>
      </c>
      <c r="K23">
        <v>-6.1269695029882602E-2</v>
      </c>
      <c r="L23">
        <v>-0.190488555746085</v>
      </c>
      <c r="M23">
        <v>7.1058040000148301E-2</v>
      </c>
      <c r="N23">
        <v>9.32517325300363</v>
      </c>
      <c r="O23">
        <v>5.6345641187049802</v>
      </c>
      <c r="P23">
        <v>0.29529761880137601</v>
      </c>
      <c r="Q23" s="1">
        <v>3.2813932654159298E-22</v>
      </c>
      <c r="R23">
        <v>6.2505501885163203E-3</v>
      </c>
    </row>
    <row r="24" spans="1:18" x14ac:dyDescent="0.3">
      <c r="A24" t="s">
        <v>2380</v>
      </c>
      <c r="B24">
        <v>17147554</v>
      </c>
      <c r="C24" s="1">
        <v>1.0052949876015E-22</v>
      </c>
      <c r="D24">
        <v>-0.30458305442128802</v>
      </c>
      <c r="E24">
        <v>0.309727511813569</v>
      </c>
      <c r="F24">
        <v>0.11649999999999699</v>
      </c>
      <c r="G24">
        <v>0.14429999999999499</v>
      </c>
      <c r="H24">
        <v>0.108499999999997</v>
      </c>
      <c r="I24">
        <v>0.129799999999995</v>
      </c>
      <c r="J24" t="s">
        <v>20</v>
      </c>
      <c r="K24">
        <v>-6.2739609292481693E-2</v>
      </c>
      <c r="L24">
        <v>-6.6986817758992304E-2</v>
      </c>
      <c r="M24">
        <v>0.154211817474107</v>
      </c>
      <c r="N24">
        <v>9.3939848113842501</v>
      </c>
      <c r="O24">
        <v>5.9837186175137598</v>
      </c>
      <c r="P24">
        <v>7.3007527746010298E-2</v>
      </c>
      <c r="Q24" s="1">
        <v>1.89962374876027E-48</v>
      </c>
      <c r="R24" s="1">
        <v>5.9526784620776397E-30</v>
      </c>
    </row>
    <row r="25" spans="1:18" x14ac:dyDescent="0.3">
      <c r="A25" t="s">
        <v>2479</v>
      </c>
      <c r="B25">
        <v>17616257</v>
      </c>
      <c r="C25" s="1">
        <v>3.0145340279694301E-36</v>
      </c>
      <c r="D25">
        <v>-0.39994729883959601</v>
      </c>
      <c r="E25">
        <v>0.40197673027401498</v>
      </c>
      <c r="F25">
        <v>1.94666666666665E-2</v>
      </c>
      <c r="G25">
        <v>3.1266666666666401E-2</v>
      </c>
      <c r="H25">
        <v>1.8999999999999899E-2</v>
      </c>
      <c r="I25">
        <v>3.0733333333333099E-2</v>
      </c>
      <c r="J25" t="s">
        <v>20</v>
      </c>
      <c r="K25">
        <v>-6.2841442033900102E-2</v>
      </c>
      <c r="L25">
        <v>-0.24276688555954101</v>
      </c>
      <c r="M25">
        <v>2.4364381588193401E-2</v>
      </c>
      <c r="N25">
        <v>9.3216819693520101</v>
      </c>
      <c r="O25">
        <v>0.80005040821414997</v>
      </c>
      <c r="P25">
        <v>0.70519463615600897</v>
      </c>
      <c r="Q25" s="1">
        <v>1.2656698786408199E-29</v>
      </c>
      <c r="R25">
        <v>0.178859269075336</v>
      </c>
    </row>
    <row r="26" spans="1:18" x14ac:dyDescent="0.3">
      <c r="A26" t="s">
        <v>2172</v>
      </c>
      <c r="B26">
        <v>17649236</v>
      </c>
      <c r="C26" s="1">
        <v>2.5349290400476098E-37</v>
      </c>
      <c r="D26">
        <v>-0.32975596575326699</v>
      </c>
      <c r="E26">
        <v>0.33522950119870498</v>
      </c>
      <c r="F26">
        <v>3.4333333333333403E-2</v>
      </c>
      <c r="G26">
        <v>4.3033333333334201E-2</v>
      </c>
      <c r="H26">
        <v>3.3166666666666601E-2</v>
      </c>
      <c r="I26">
        <v>4.17666666666675E-2</v>
      </c>
      <c r="J26" t="s">
        <v>20</v>
      </c>
      <c r="K26">
        <v>-6.3640129994122399E-2</v>
      </c>
      <c r="L26">
        <v>-6.2097924478498698E-2</v>
      </c>
      <c r="M26">
        <v>0.15909955657441399</v>
      </c>
      <c r="N26">
        <v>9.3296223875739095</v>
      </c>
      <c r="O26">
        <v>20.148554477391301</v>
      </c>
      <c r="P26">
        <v>2.97778297039849E-2</v>
      </c>
      <c r="Q26" s="1">
        <v>9.3954120108351294E-36</v>
      </c>
      <c r="R26">
        <v>1.27870281741777E-4</v>
      </c>
    </row>
    <row r="27" spans="1:18" x14ac:dyDescent="0.3">
      <c r="A27" t="s">
        <v>2424</v>
      </c>
      <c r="B27">
        <v>10176331</v>
      </c>
      <c r="C27" s="1">
        <v>2.5357671665931302E-214</v>
      </c>
      <c r="D27">
        <v>-0.83414780329820304</v>
      </c>
      <c r="E27">
        <v>0.83666563608010203</v>
      </c>
      <c r="F27">
        <v>58.473066666667897</v>
      </c>
      <c r="G27">
        <v>71.374866666666705</v>
      </c>
      <c r="H27">
        <v>0.99999999999989897</v>
      </c>
      <c r="I27">
        <v>0.99999999999989897</v>
      </c>
      <c r="J27" t="s">
        <v>20</v>
      </c>
      <c r="K27">
        <v>-6.4615867050247702E-2</v>
      </c>
      <c r="L27">
        <v>-2.0321835604512398E-2</v>
      </c>
      <c r="M27">
        <v>6.7377367230694402E-2</v>
      </c>
      <c r="N27">
        <v>14.3563178549676</v>
      </c>
      <c r="O27">
        <v>37.966110760278099</v>
      </c>
      <c r="P27" s="1">
        <v>7.4460388859512002E-10</v>
      </c>
      <c r="Q27" s="1">
        <v>4.4426505109261803E-45</v>
      </c>
      <c r="R27">
        <v>5.1497673706954503E-2</v>
      </c>
    </row>
    <row r="28" spans="1:18" x14ac:dyDescent="0.3">
      <c r="A28" t="s">
        <v>2394</v>
      </c>
      <c r="B28">
        <v>17524701</v>
      </c>
      <c r="C28" s="1">
        <v>2.3932278500163099E-33</v>
      </c>
      <c r="D28">
        <v>-0.373869889489862</v>
      </c>
      <c r="E28">
        <v>0.38135552782346199</v>
      </c>
      <c r="F28">
        <v>3.1899999999999797E-2</v>
      </c>
      <c r="G28">
        <v>4.30666666666676E-2</v>
      </c>
      <c r="H28">
        <v>3.1533333333333101E-2</v>
      </c>
      <c r="I28">
        <v>4.2233333333334198E-2</v>
      </c>
      <c r="J28" t="s">
        <v>20</v>
      </c>
      <c r="K28">
        <v>-6.5933909971690893E-2</v>
      </c>
      <c r="L28">
        <v>-6.6933532624941505E-2</v>
      </c>
      <c r="M28">
        <v>0.23836687452226199</v>
      </c>
      <c r="N28">
        <v>9.3299510131213808</v>
      </c>
      <c r="O28">
        <v>42.869288806460602</v>
      </c>
      <c r="P28">
        <v>1.54102755489951E-3</v>
      </c>
      <c r="Q28" s="1">
        <v>8.5359760434878696E-33</v>
      </c>
      <c r="R28">
        <v>8.3905602750316104E-3</v>
      </c>
    </row>
    <row r="29" spans="1:18" x14ac:dyDescent="0.3">
      <c r="A29" t="s">
        <v>2444</v>
      </c>
      <c r="B29">
        <v>15355703</v>
      </c>
      <c r="C29">
        <v>0.45823490423604502</v>
      </c>
      <c r="D29">
        <v>-0.49684984313795599</v>
      </c>
      <c r="E29">
        <v>0.48864636024088398</v>
      </c>
      <c r="F29">
        <v>0.51223333333329102</v>
      </c>
      <c r="G29">
        <v>0.63023333333327802</v>
      </c>
      <c r="H29">
        <v>0.38413333333330002</v>
      </c>
      <c r="I29">
        <v>0.45126666666662602</v>
      </c>
      <c r="J29" t="s">
        <v>20</v>
      </c>
      <c r="K29">
        <v>-6.7024047938482406E-2</v>
      </c>
      <c r="L29">
        <v>-2.9929335301667401E-2</v>
      </c>
      <c r="M29">
        <v>0.29109145830452499</v>
      </c>
      <c r="N29">
        <v>9.66446626543447</v>
      </c>
      <c r="O29">
        <v>19.881037751886499</v>
      </c>
      <c r="P29" s="1">
        <v>8.3217044203645399E-6</v>
      </c>
      <c r="Q29" s="1">
        <v>1.0244994491999801E-47</v>
      </c>
      <c r="R29" s="1">
        <v>1.05391258647299E-5</v>
      </c>
    </row>
    <row r="30" spans="1:18" x14ac:dyDescent="0.3">
      <c r="A30" t="s">
        <v>2110</v>
      </c>
      <c r="B30">
        <v>17842742</v>
      </c>
      <c r="C30" s="1">
        <v>5.84274033092644E-44</v>
      </c>
      <c r="D30">
        <v>-0.35348529624235098</v>
      </c>
      <c r="E30">
        <v>0.36251867905003099</v>
      </c>
      <c r="F30">
        <v>1.25333333333332E-2</v>
      </c>
      <c r="G30">
        <v>1.6633333333333201E-2</v>
      </c>
      <c r="H30">
        <v>1.25333333333332E-2</v>
      </c>
      <c r="I30">
        <v>1.63333333333332E-2</v>
      </c>
      <c r="J30" t="s">
        <v>20</v>
      </c>
      <c r="K30">
        <v>-6.7826738903653594E-2</v>
      </c>
      <c r="L30">
        <v>-0.16249077832815001</v>
      </c>
      <c r="M30">
        <v>5.7894030629819099E-2</v>
      </c>
      <c r="N30">
        <v>9.3131684108777204</v>
      </c>
      <c r="O30">
        <v>11.778800505001399</v>
      </c>
      <c r="P30">
        <v>0.25820619091844998</v>
      </c>
      <c r="Q30" s="1">
        <v>5.5250336414200402E-39</v>
      </c>
      <c r="R30">
        <v>3.9084039510510503E-2</v>
      </c>
    </row>
    <row r="31" spans="1:18" x14ac:dyDescent="0.3">
      <c r="A31" t="s">
        <v>2212</v>
      </c>
      <c r="B31">
        <v>17173047</v>
      </c>
      <c r="C31" s="1">
        <v>2.2447463257304299E-23</v>
      </c>
      <c r="D31">
        <v>-0.42629037790395202</v>
      </c>
      <c r="E31">
        <v>0.42297009208106801</v>
      </c>
      <c r="F31">
        <v>6.3433333333335895E-2</v>
      </c>
      <c r="G31">
        <v>9.2166666666666799E-2</v>
      </c>
      <c r="H31">
        <v>6.1233333333335999E-2</v>
      </c>
      <c r="I31">
        <v>8.4400000000000405E-2</v>
      </c>
      <c r="J31" t="s">
        <v>20</v>
      </c>
      <c r="K31">
        <v>-6.8598020180976896E-2</v>
      </c>
      <c r="L31">
        <v>-0.23000767428364399</v>
      </c>
      <c r="M31">
        <v>0.17936562284980601</v>
      </c>
      <c r="N31">
        <v>9.3580384851415896</v>
      </c>
      <c r="O31">
        <v>12.0813095475373</v>
      </c>
      <c r="P31">
        <v>3.1044791890097099E-2</v>
      </c>
      <c r="Q31" s="1">
        <v>9.1883533077863595E-38</v>
      </c>
      <c r="R31">
        <v>0.104556166278146</v>
      </c>
    </row>
    <row r="32" spans="1:18" x14ac:dyDescent="0.3">
      <c r="A32" t="s">
        <v>2148</v>
      </c>
      <c r="B32">
        <v>16670461</v>
      </c>
      <c r="C32" s="1">
        <v>2.53108188196818E-12</v>
      </c>
      <c r="D32">
        <v>-0.328086616136959</v>
      </c>
      <c r="E32">
        <v>0.33548659638213502</v>
      </c>
      <c r="F32">
        <v>0.203433333333322</v>
      </c>
      <c r="G32">
        <v>0.24716666666665199</v>
      </c>
      <c r="H32">
        <v>0.17893333333332301</v>
      </c>
      <c r="I32">
        <v>0.20736666666665299</v>
      </c>
      <c r="J32" t="s">
        <v>20</v>
      </c>
      <c r="K32">
        <v>-6.9490377996862807E-2</v>
      </c>
      <c r="L32">
        <v>-1.4725813001737699E-2</v>
      </c>
      <c r="M32">
        <v>0.31824308477833602</v>
      </c>
      <c r="N32">
        <v>9.45841435243997</v>
      </c>
      <c r="O32">
        <v>20.634424627602101</v>
      </c>
      <c r="P32" s="1">
        <v>8.7373155652739902E-5</v>
      </c>
      <c r="Q32" s="1">
        <v>1.94317975092743E-33</v>
      </c>
      <c r="R32">
        <v>6.1320974458077701E-2</v>
      </c>
    </row>
    <row r="33" spans="1:18" x14ac:dyDescent="0.3">
      <c r="A33" t="s">
        <v>2250</v>
      </c>
      <c r="B33">
        <v>17814775</v>
      </c>
      <c r="C33" s="1">
        <v>5.7621286614458003E-43</v>
      </c>
      <c r="D33">
        <v>-0.47556469973705201</v>
      </c>
      <c r="E33">
        <v>0.47884456129762798</v>
      </c>
      <c r="F33">
        <v>8.3333333333332898E-3</v>
      </c>
      <c r="G33">
        <v>1.1466666666666601E-2</v>
      </c>
      <c r="H33">
        <v>8.3333333333332898E-3</v>
      </c>
      <c r="I33">
        <v>1.1466666666666601E-2</v>
      </c>
      <c r="J33" t="s">
        <v>20</v>
      </c>
      <c r="K33">
        <v>-7.1080054169292806E-2</v>
      </c>
      <c r="L33">
        <v>-8.8162326410255898E-2</v>
      </c>
      <c r="M33">
        <v>4.0067600108829801E-2</v>
      </c>
      <c r="N33">
        <v>9.3102986912673398</v>
      </c>
      <c r="O33">
        <v>10.042564419463</v>
      </c>
      <c r="P33">
        <v>0.35271747180568602</v>
      </c>
      <c r="Q33" s="1">
        <v>1.06048755161028E-42</v>
      </c>
      <c r="R33" s="1">
        <v>2.2830093966179401E-8</v>
      </c>
    </row>
    <row r="34" spans="1:18" x14ac:dyDescent="0.3">
      <c r="A34" t="s">
        <v>2359</v>
      </c>
      <c r="B34">
        <v>17774500</v>
      </c>
      <c r="C34" s="1">
        <v>1.48384679334405E-41</v>
      </c>
      <c r="D34">
        <v>-0.34966977641866998</v>
      </c>
      <c r="E34">
        <v>0.354259022065187</v>
      </c>
      <c r="F34">
        <v>7.9333333333332992E-3</v>
      </c>
      <c r="G34">
        <v>1.22333333333332E-2</v>
      </c>
      <c r="H34">
        <v>7.3999999999999604E-3</v>
      </c>
      <c r="I34">
        <v>1.2066666666666601E-2</v>
      </c>
      <c r="J34" t="s">
        <v>20</v>
      </c>
      <c r="K34">
        <v>-7.1596714900491895E-2</v>
      </c>
      <c r="L34">
        <v>-0.29122860476863</v>
      </c>
      <c r="M34">
        <v>7.6084735458119696E-2</v>
      </c>
      <c r="N34">
        <v>9.31051099565064</v>
      </c>
      <c r="O34">
        <v>35.714508037574802</v>
      </c>
      <c r="P34">
        <v>8.3307512593532307E-2</v>
      </c>
      <c r="Q34" s="1">
        <v>4.8635717402999701E-48</v>
      </c>
      <c r="R34">
        <v>1.0483721032016799E-3</v>
      </c>
    </row>
    <row r="35" spans="1:18" x14ac:dyDescent="0.3">
      <c r="A35" t="s">
        <v>2354</v>
      </c>
      <c r="B35">
        <v>17762399</v>
      </c>
      <c r="C35" s="1">
        <v>3.8952040016711002E-41</v>
      </c>
      <c r="D35">
        <v>-0.36773887518583098</v>
      </c>
      <c r="E35">
        <v>0.37231708159436799</v>
      </c>
      <c r="F35">
        <v>1.31333333333332E-2</v>
      </c>
      <c r="G35">
        <v>1.8999999999999899E-2</v>
      </c>
      <c r="H35">
        <v>1.31333333333332E-2</v>
      </c>
      <c r="I35">
        <v>1.8099999999999901E-2</v>
      </c>
      <c r="J35" t="s">
        <v>20</v>
      </c>
      <c r="K35">
        <v>-7.1943164482047905E-2</v>
      </c>
      <c r="L35">
        <v>-0.15407311891219999</v>
      </c>
      <c r="M35">
        <v>6.4590894823586001E-2</v>
      </c>
      <c r="N35">
        <v>9.3138745265957894</v>
      </c>
      <c r="O35">
        <v>10.60841293451</v>
      </c>
      <c r="P35">
        <v>0.26317983284992302</v>
      </c>
      <c r="Q35" s="1">
        <v>2.3996651800221E-46</v>
      </c>
      <c r="R35">
        <v>0.19426774323566301</v>
      </c>
    </row>
    <row r="36" spans="1:18" x14ac:dyDescent="0.3">
      <c r="A36" t="s">
        <v>2305</v>
      </c>
      <c r="B36">
        <v>17488142</v>
      </c>
      <c r="C36" s="1">
        <v>3.1756533427558E-32</v>
      </c>
      <c r="D36">
        <v>-0.45362177593272901</v>
      </c>
      <c r="E36">
        <v>0.46663711209362702</v>
      </c>
      <c r="F36">
        <v>5.0600000000001498E-2</v>
      </c>
      <c r="G36">
        <v>6.4900000000002303E-2</v>
      </c>
      <c r="H36">
        <v>4.9166666666668198E-2</v>
      </c>
      <c r="I36">
        <v>6.1400000000002702E-2</v>
      </c>
      <c r="J36" t="s">
        <v>20</v>
      </c>
      <c r="K36">
        <v>-7.3558068804027807E-2</v>
      </c>
      <c r="L36">
        <v>-7.3001281321549094E-2</v>
      </c>
      <c r="M36">
        <v>2.11142555887124E-2</v>
      </c>
      <c r="N36">
        <v>9.3420343224096598</v>
      </c>
      <c r="O36">
        <v>0.29111799573534097</v>
      </c>
      <c r="P36">
        <v>0.77025673514886095</v>
      </c>
      <c r="Q36" s="1">
        <v>3.76035054825264E-44</v>
      </c>
      <c r="R36">
        <v>0.119895765900428</v>
      </c>
    </row>
    <row r="37" spans="1:18" x14ac:dyDescent="0.3">
      <c r="A37" t="s">
        <v>2473</v>
      </c>
      <c r="B37">
        <v>15652131</v>
      </c>
      <c r="C37">
        <v>0.31534716370770099</v>
      </c>
      <c r="D37">
        <v>-0.33654080158305699</v>
      </c>
      <c r="E37">
        <v>0.35253117856912602</v>
      </c>
      <c r="F37">
        <v>0.46789999999996201</v>
      </c>
      <c r="G37">
        <v>0.55623333333328695</v>
      </c>
      <c r="H37">
        <v>0.34983333333330402</v>
      </c>
      <c r="I37">
        <v>0.40479999999996502</v>
      </c>
      <c r="J37" t="s">
        <v>20</v>
      </c>
      <c r="K37">
        <v>-7.45038801072294E-2</v>
      </c>
      <c r="L37">
        <v>-1.2352446195864199E-2</v>
      </c>
      <c r="M37">
        <v>0.257920814568177</v>
      </c>
      <c r="N37">
        <v>9.6308816713947092</v>
      </c>
      <c r="O37">
        <v>14.261392912852299</v>
      </c>
      <c r="P37">
        <v>1.5991904317222199E-4</v>
      </c>
      <c r="Q37" s="1">
        <v>1.4380313589648399E-24</v>
      </c>
      <c r="R37">
        <v>8.60078685259653E-2</v>
      </c>
    </row>
    <row r="38" spans="1:18" x14ac:dyDescent="0.3">
      <c r="A38" t="s">
        <v>2217</v>
      </c>
      <c r="B38">
        <v>17705069</v>
      </c>
      <c r="C38" s="1">
        <v>3.5192102203431301E-39</v>
      </c>
      <c r="D38">
        <v>-0.31374864623948401</v>
      </c>
      <c r="E38">
        <v>0.31825940944388897</v>
      </c>
      <c r="F38">
        <v>2.32999999999998E-2</v>
      </c>
      <c r="G38">
        <v>2.8433333333333099E-2</v>
      </c>
      <c r="H38">
        <v>2.27999999999998E-2</v>
      </c>
      <c r="I38">
        <v>2.8333333333333099E-2</v>
      </c>
      <c r="J38" t="s">
        <v>20</v>
      </c>
      <c r="K38">
        <v>-7.5321867997887398E-2</v>
      </c>
      <c r="L38">
        <v>-5.9073309939087701E-2</v>
      </c>
      <c r="M38">
        <v>1.32788612168382E-2</v>
      </c>
      <c r="N38">
        <v>9.3223928715599804</v>
      </c>
      <c r="O38">
        <v>0.19568774902571601</v>
      </c>
      <c r="P38">
        <v>0.85218645016921901</v>
      </c>
      <c r="Q38" s="1">
        <v>6.8521758908437299E-42</v>
      </c>
      <c r="R38">
        <v>4.3724181739305699E-4</v>
      </c>
    </row>
    <row r="39" spans="1:18" x14ac:dyDescent="0.3">
      <c r="A39" t="s">
        <v>2215</v>
      </c>
      <c r="B39">
        <v>16347674</v>
      </c>
      <c r="C39" s="1">
        <v>3.3875613173904503E-7</v>
      </c>
      <c r="D39">
        <v>-0.29701439246598599</v>
      </c>
      <c r="E39">
        <v>0.305094760489588</v>
      </c>
      <c r="F39">
        <v>0.211266666666655</v>
      </c>
      <c r="G39">
        <v>0.27959999999998097</v>
      </c>
      <c r="H39">
        <v>0.184333333333322</v>
      </c>
      <c r="I39">
        <v>0.23309999999998399</v>
      </c>
      <c r="J39" t="s">
        <v>20</v>
      </c>
      <c r="K39">
        <v>-7.5404867763631603E-2</v>
      </c>
      <c r="L39">
        <v>-9.9202632717411796E-2</v>
      </c>
      <c r="M39">
        <v>0.43310136134930599</v>
      </c>
      <c r="N39">
        <v>9.4730433603350903</v>
      </c>
      <c r="O39">
        <v>38.718590505652898</v>
      </c>
      <c r="P39" s="1">
        <v>4.2750036399495698E-8</v>
      </c>
      <c r="Q39" s="1">
        <v>6.3741084140649803E-40</v>
      </c>
      <c r="R39">
        <v>0.14097962424225099</v>
      </c>
    </row>
    <row r="40" spans="1:18" x14ac:dyDescent="0.3">
      <c r="A40" t="s">
        <v>2361</v>
      </c>
      <c r="B40">
        <v>17334298</v>
      </c>
      <c r="C40" s="1">
        <v>1.0182118153253799E-27</v>
      </c>
      <c r="D40">
        <v>-0.32090071832473399</v>
      </c>
      <c r="E40">
        <v>0.33152854301523599</v>
      </c>
      <c r="F40">
        <v>6.1000000000002302E-2</v>
      </c>
      <c r="G40">
        <v>8.2966666666667396E-2</v>
      </c>
      <c r="H40">
        <v>5.6933333333335598E-2</v>
      </c>
      <c r="I40">
        <v>7.7366666666667902E-2</v>
      </c>
      <c r="J40" t="s">
        <v>20</v>
      </c>
      <c r="K40">
        <v>-7.5428376226801999E-2</v>
      </c>
      <c r="L40">
        <v>-0.139263816794086</v>
      </c>
      <c r="M40">
        <v>7.7233332106757396E-2</v>
      </c>
      <c r="N40">
        <v>9.3531356153654102</v>
      </c>
      <c r="O40">
        <v>2.4492288013580201</v>
      </c>
      <c r="P40">
        <v>0.33910488694180602</v>
      </c>
      <c r="Q40" s="1">
        <v>4.2211431077289799E-32</v>
      </c>
      <c r="R40">
        <v>8.5405614508338598E-2</v>
      </c>
    </row>
    <row r="41" spans="1:18" x14ac:dyDescent="0.3">
      <c r="A41" t="s">
        <v>2313</v>
      </c>
      <c r="B41">
        <v>17261877</v>
      </c>
      <c r="C41" s="1">
        <v>1.01518926803875E-25</v>
      </c>
      <c r="D41">
        <v>-0.390928713128045</v>
      </c>
      <c r="E41">
        <v>0.39529307798094399</v>
      </c>
      <c r="F41">
        <v>5.9900000000002201E-2</v>
      </c>
      <c r="G41">
        <v>8.2733333333334005E-2</v>
      </c>
      <c r="H41">
        <v>5.6766666666668901E-2</v>
      </c>
      <c r="I41">
        <v>7.9266666666667707E-2</v>
      </c>
      <c r="J41" t="s">
        <v>20</v>
      </c>
      <c r="K41">
        <v>-7.6008455570965194E-2</v>
      </c>
      <c r="L41">
        <v>-0.13687578017146901</v>
      </c>
      <c r="M41">
        <v>0.12191496450490499</v>
      </c>
      <c r="N41">
        <v>9.3534791637163792</v>
      </c>
      <c r="O41">
        <v>5.8860671715876203</v>
      </c>
      <c r="P41">
        <v>0.14173868051733499</v>
      </c>
      <c r="Q41" s="1">
        <v>2.7334562326480101E-38</v>
      </c>
      <c r="R41">
        <v>6.8275143697252502E-3</v>
      </c>
    </row>
    <row r="42" spans="1:18" x14ac:dyDescent="0.3">
      <c r="A42" t="s">
        <v>2512</v>
      </c>
      <c r="B42">
        <v>17553516</v>
      </c>
      <c r="C42" s="1">
        <v>3.0191509627630499E-34</v>
      </c>
      <c r="D42">
        <v>-0.41117149455526902</v>
      </c>
      <c r="E42">
        <v>0.409242572239087</v>
      </c>
      <c r="F42">
        <v>3.3599999999999998E-2</v>
      </c>
      <c r="G42">
        <v>5.0166666666668101E-2</v>
      </c>
      <c r="H42">
        <v>3.2766666666666597E-2</v>
      </c>
      <c r="I42">
        <v>4.7433333333334701E-2</v>
      </c>
      <c r="J42" t="s">
        <v>20</v>
      </c>
      <c r="K42">
        <v>-7.6017019194308505E-2</v>
      </c>
      <c r="L42">
        <v>-0.216306978415405</v>
      </c>
      <c r="M42">
        <v>0.129740753650224</v>
      </c>
      <c r="N42">
        <v>9.3324347759527502</v>
      </c>
      <c r="O42">
        <v>11.6432519712945</v>
      </c>
      <c r="P42">
        <v>8.5601346509698403E-2</v>
      </c>
      <c r="Q42" s="1">
        <v>1.74126009734755E-46</v>
      </c>
      <c r="R42">
        <v>2.3195884166273902E-3</v>
      </c>
    </row>
    <row r="43" spans="1:18" x14ac:dyDescent="0.3">
      <c r="A43" t="s">
        <v>2392</v>
      </c>
      <c r="B43">
        <v>17705733</v>
      </c>
      <c r="C43" s="1">
        <v>3.3425160643685101E-39</v>
      </c>
      <c r="D43">
        <v>-0.47813018318593598</v>
      </c>
      <c r="E43">
        <v>0.47315930191241201</v>
      </c>
      <c r="F43">
        <v>2.0899999999999801E-2</v>
      </c>
      <c r="G43">
        <v>2.8099999999999799E-2</v>
      </c>
      <c r="H43">
        <v>2.0433333333333199E-2</v>
      </c>
      <c r="I43">
        <v>2.78999999999998E-2</v>
      </c>
      <c r="J43" t="s">
        <v>20</v>
      </c>
      <c r="K43">
        <v>-7.6460416342579995E-2</v>
      </c>
      <c r="L43">
        <v>-8.5534032341336094E-2</v>
      </c>
      <c r="M43">
        <v>0.12996747713347101</v>
      </c>
      <c r="N43">
        <v>9.3203333731140994</v>
      </c>
      <c r="O43">
        <v>23.1381994656678</v>
      </c>
      <c r="P43">
        <v>4.6053366594729701E-2</v>
      </c>
      <c r="Q43" s="1">
        <v>1.30116493369312E-43</v>
      </c>
      <c r="R43">
        <v>5.2929349662028502E-2</v>
      </c>
    </row>
    <row r="44" spans="1:18" x14ac:dyDescent="0.3">
      <c r="A44" t="s">
        <v>2232</v>
      </c>
      <c r="B44">
        <v>17535335</v>
      </c>
      <c r="C44" s="1">
        <v>1.1184682493313101E-33</v>
      </c>
      <c r="D44">
        <v>-0.38521902104945499</v>
      </c>
      <c r="E44">
        <v>0.381692498771456</v>
      </c>
      <c r="F44">
        <v>2.4766666666666499E-2</v>
      </c>
      <c r="G44">
        <v>4.4133333333334301E-2</v>
      </c>
      <c r="H44">
        <v>2.35666666666665E-2</v>
      </c>
      <c r="I44">
        <v>4.25333333333342E-2</v>
      </c>
      <c r="J44" t="s">
        <v>20</v>
      </c>
      <c r="K44">
        <v>-7.6626712615155898E-2</v>
      </c>
      <c r="L44">
        <v>-0.50248939804169801</v>
      </c>
      <c r="M44">
        <v>0.14113505614240299</v>
      </c>
      <c r="N44">
        <v>9.3276251227683105</v>
      </c>
      <c r="O44">
        <v>16.267947435099501</v>
      </c>
      <c r="P44">
        <v>5.8509696253054903E-2</v>
      </c>
      <c r="Q44" s="1">
        <v>7.1031812890257407E-36</v>
      </c>
      <c r="R44">
        <v>8.2539631847003803E-2</v>
      </c>
    </row>
    <row r="45" spans="1:18" x14ac:dyDescent="0.3">
      <c r="A45" t="s">
        <v>2281</v>
      </c>
      <c r="B45">
        <v>15346986</v>
      </c>
      <c r="C45">
        <v>0.427722085016913</v>
      </c>
      <c r="D45">
        <v>-0.43933262784842803</v>
      </c>
      <c r="E45">
        <v>0.44689188355147702</v>
      </c>
      <c r="F45">
        <v>0.53779999999995498</v>
      </c>
      <c r="G45">
        <v>0.65623333333327505</v>
      </c>
      <c r="H45">
        <v>0.40983333333329702</v>
      </c>
      <c r="I45">
        <v>0.47566666666662399</v>
      </c>
      <c r="J45" t="s">
        <v>20</v>
      </c>
      <c r="K45">
        <v>-7.6926814082733302E-2</v>
      </c>
      <c r="L45">
        <v>-2.85701284179815E-2</v>
      </c>
      <c r="M45">
        <v>5.42349298020115E-2</v>
      </c>
      <c r="N45">
        <v>9.6800917937382795</v>
      </c>
      <c r="O45">
        <v>0.62569921330046097</v>
      </c>
      <c r="P45">
        <v>0.428954052348267</v>
      </c>
      <c r="Q45" s="1">
        <v>9.8019450500763098E-43</v>
      </c>
      <c r="R45">
        <v>7.6128046439036105E-4</v>
      </c>
    </row>
    <row r="46" spans="1:18" x14ac:dyDescent="0.3">
      <c r="A46" t="s">
        <v>2421</v>
      </c>
      <c r="B46">
        <v>9960320</v>
      </c>
      <c r="C46" s="1">
        <v>5.9099221056760898E-232</v>
      </c>
      <c r="D46">
        <v>-0.75150363961272004</v>
      </c>
      <c r="E46">
        <v>0.73676248919421305</v>
      </c>
      <c r="F46">
        <v>26.344833333333799</v>
      </c>
      <c r="G46">
        <v>33.902366666666403</v>
      </c>
      <c r="H46">
        <v>0.99999999999989897</v>
      </c>
      <c r="I46">
        <v>0.99999999999989897</v>
      </c>
      <c r="J46" t="s">
        <v>20</v>
      </c>
      <c r="K46">
        <v>-7.7236508576329202E-2</v>
      </c>
      <c r="L46">
        <v>-6.4070776005969901E-2</v>
      </c>
      <c r="M46">
        <v>0.18182042010386701</v>
      </c>
      <c r="N46">
        <v>13.2973712915785</v>
      </c>
      <c r="O46">
        <v>150.34605000232699</v>
      </c>
      <c r="P46" s="1">
        <v>2.4197625861389099E-34</v>
      </c>
      <c r="Q46" s="1">
        <v>6.5255742028539802E-35</v>
      </c>
      <c r="R46">
        <v>0.19028030379774299</v>
      </c>
    </row>
    <row r="47" spans="1:18" x14ac:dyDescent="0.3">
      <c r="A47" t="s">
        <v>2287</v>
      </c>
      <c r="B47">
        <v>17157219</v>
      </c>
      <c r="C47" s="1">
        <v>5.7092262340863704E-23</v>
      </c>
      <c r="D47">
        <v>-0.34341055250914398</v>
      </c>
      <c r="E47">
        <v>0.348690523386812</v>
      </c>
      <c r="F47">
        <v>8.1066666666667606E-2</v>
      </c>
      <c r="G47">
        <v>0.110299999999998</v>
      </c>
      <c r="H47">
        <v>7.64000000000013E-2</v>
      </c>
      <c r="I47">
        <v>0.103199999999998</v>
      </c>
      <c r="J47" t="s">
        <v>20</v>
      </c>
      <c r="K47">
        <v>-7.8459479930166706E-2</v>
      </c>
      <c r="L47">
        <v>-0.16282417971951799</v>
      </c>
      <c r="M47">
        <v>0.216603255941725</v>
      </c>
      <c r="N47">
        <v>9.3710041207109391</v>
      </c>
      <c r="O47">
        <v>14.4474065134852</v>
      </c>
      <c r="P47">
        <v>1.0908638717908601E-2</v>
      </c>
      <c r="Q47" s="1">
        <v>1.11633162392025E-20</v>
      </c>
      <c r="R47">
        <v>0.15071296387958699</v>
      </c>
    </row>
    <row r="48" spans="1:18" x14ac:dyDescent="0.3">
      <c r="A48" t="s">
        <v>2352</v>
      </c>
      <c r="B48">
        <v>16306635</v>
      </c>
      <c r="C48" s="1">
        <v>1.1809968766688E-6</v>
      </c>
      <c r="D48">
        <v>-0.29854789155519401</v>
      </c>
      <c r="E48">
        <v>0.304071387920967</v>
      </c>
      <c r="F48">
        <v>0.176199999999992</v>
      </c>
      <c r="G48">
        <v>0.23616666666665201</v>
      </c>
      <c r="H48">
        <v>0.154799999999992</v>
      </c>
      <c r="I48">
        <v>0.20556666666665299</v>
      </c>
      <c r="J48" t="s">
        <v>20</v>
      </c>
      <c r="K48">
        <v>-7.9809262558835206E-2</v>
      </c>
      <c r="L48">
        <v>-0.122853372349799</v>
      </c>
      <c r="M48">
        <v>9.11845761760149E-2</v>
      </c>
      <c r="N48">
        <v>9.4451457005923594</v>
      </c>
      <c r="O48">
        <v>1.6890427428636099</v>
      </c>
      <c r="P48">
        <v>0.27763261472220502</v>
      </c>
      <c r="Q48" s="1">
        <v>6.0240389661622402E-42</v>
      </c>
      <c r="R48">
        <v>0.19313414278833699</v>
      </c>
    </row>
    <row r="49" spans="1:18" x14ac:dyDescent="0.3">
      <c r="A49" t="s">
        <v>2119</v>
      </c>
      <c r="B49">
        <v>14934137</v>
      </c>
      <c r="C49">
        <v>1.2615293185483001E-3</v>
      </c>
      <c r="D49">
        <v>-0.43372368197344302</v>
      </c>
      <c r="E49">
        <v>0.44035554958323703</v>
      </c>
      <c r="F49">
        <v>0.76543333333326502</v>
      </c>
      <c r="G49">
        <v>0.91586666666658301</v>
      </c>
      <c r="H49">
        <v>0.50673333333328696</v>
      </c>
      <c r="I49">
        <v>0.58583333333327803</v>
      </c>
      <c r="J49" t="s">
        <v>20</v>
      </c>
      <c r="K49">
        <v>-8.0549170070946599E-2</v>
      </c>
      <c r="L49">
        <v>-1.25059201470422E-2</v>
      </c>
      <c r="M49">
        <v>0.15919974984524601</v>
      </c>
      <c r="N49">
        <v>9.8093792349166993</v>
      </c>
      <c r="O49">
        <v>6.4513859154089896</v>
      </c>
      <c r="P49">
        <v>1.1100000699424699E-2</v>
      </c>
      <c r="Q49" s="1">
        <v>1.9314009398168002E-43</v>
      </c>
      <c r="R49" s="1">
        <v>1.0266601167876599E-14</v>
      </c>
    </row>
    <row r="50" spans="1:18" x14ac:dyDescent="0.3">
      <c r="A50" t="s">
        <v>2201</v>
      </c>
      <c r="B50">
        <v>17580854</v>
      </c>
      <c r="C50" s="1">
        <v>4.1246178485411902E-35</v>
      </c>
      <c r="D50">
        <v>-0.42048791577808098</v>
      </c>
      <c r="E50">
        <v>0.42116712105903298</v>
      </c>
      <c r="F50">
        <v>3.2166666666666503E-2</v>
      </c>
      <c r="G50">
        <v>4.4200000000001002E-2</v>
      </c>
      <c r="H50">
        <v>3.1599999999999802E-2</v>
      </c>
      <c r="I50">
        <v>4.3166666666667602E-2</v>
      </c>
      <c r="J50" t="s">
        <v>20</v>
      </c>
      <c r="K50">
        <v>-8.0804863157958706E-2</v>
      </c>
      <c r="L50">
        <v>-0.18470537566456</v>
      </c>
      <c r="M50">
        <v>4.8421909741165899E-2</v>
      </c>
      <c r="N50">
        <v>9.3298046007008502</v>
      </c>
      <c r="O50">
        <v>1.8554589851560499</v>
      </c>
      <c r="P50">
        <v>0.50788720360887496</v>
      </c>
      <c r="Q50" s="1">
        <v>8.1143109825895793E-27</v>
      </c>
      <c r="R50">
        <v>2.7949261564207801E-3</v>
      </c>
    </row>
    <row r="51" spans="1:18" x14ac:dyDescent="0.3">
      <c r="A51" t="s">
        <v>2549</v>
      </c>
      <c r="B51">
        <v>16904595</v>
      </c>
      <c r="C51" s="1">
        <v>5.2696655809506501E-17</v>
      </c>
      <c r="D51">
        <v>-0.34562498340877001</v>
      </c>
      <c r="E51">
        <v>0.34274123775535997</v>
      </c>
      <c r="F51">
        <v>0.13503333333332901</v>
      </c>
      <c r="G51">
        <v>0.18236666666665799</v>
      </c>
      <c r="H51">
        <v>0.122033333333329</v>
      </c>
      <c r="I51">
        <v>0.15866666666665799</v>
      </c>
      <c r="J51" t="s">
        <v>20</v>
      </c>
      <c r="K51">
        <v>-8.1880573399657694E-2</v>
      </c>
      <c r="L51">
        <v>-0.14072088505463801</v>
      </c>
      <c r="M51">
        <v>0.31754350973300799</v>
      </c>
      <c r="N51">
        <v>9.4128456704306096</v>
      </c>
      <c r="O51">
        <v>22.887787680275999</v>
      </c>
      <c r="P51">
        <v>1.83419428808075E-4</v>
      </c>
      <c r="Q51" s="1">
        <v>5.8104109847904299E-43</v>
      </c>
      <c r="R51">
        <v>2.5468762213654801E-2</v>
      </c>
    </row>
    <row r="52" spans="1:18" x14ac:dyDescent="0.3">
      <c r="A52" t="s">
        <v>2316</v>
      </c>
      <c r="B52">
        <v>17529573</v>
      </c>
      <c r="C52" s="1">
        <v>1.6898122871651899E-33</v>
      </c>
      <c r="D52">
        <v>-0.47942673582449902</v>
      </c>
      <c r="E52">
        <v>0.46859009987217598</v>
      </c>
      <c r="F52">
        <v>3.1166666666666398E-2</v>
      </c>
      <c r="G52">
        <v>4.2566666666667398E-2</v>
      </c>
      <c r="H52">
        <v>3.06999999999998E-2</v>
      </c>
      <c r="I52">
        <v>3.9800000000000599E-2</v>
      </c>
      <c r="J52" t="s">
        <v>20</v>
      </c>
      <c r="K52">
        <v>-8.1927004569130907E-2</v>
      </c>
      <c r="L52">
        <v>-7.3621601571150705E-2</v>
      </c>
      <c r="M52">
        <v>0.188641560583346</v>
      </c>
      <c r="N52">
        <v>9.3295463939117091</v>
      </c>
      <c r="O52">
        <v>28.223434392430502</v>
      </c>
      <c r="P52">
        <v>9.4544960108532902E-3</v>
      </c>
      <c r="Q52" s="1">
        <v>2.7490304061968199E-38</v>
      </c>
      <c r="R52">
        <v>0.13842149201805601</v>
      </c>
    </row>
    <row r="53" spans="1:18" x14ac:dyDescent="0.3">
      <c r="A53" t="s">
        <v>2176</v>
      </c>
      <c r="B53">
        <v>17555495</v>
      </c>
      <c r="C53" s="1">
        <v>2.6162492020800298E-34</v>
      </c>
      <c r="D53">
        <v>-0.39960913938416898</v>
      </c>
      <c r="E53">
        <v>0.40385077677173198</v>
      </c>
      <c r="F53">
        <v>4.7100000000001203E-2</v>
      </c>
      <c r="G53">
        <v>5.8066666666668799E-2</v>
      </c>
      <c r="H53">
        <v>4.4033333333334403E-2</v>
      </c>
      <c r="I53">
        <v>5.4766666666668698E-2</v>
      </c>
      <c r="J53" t="s">
        <v>20</v>
      </c>
      <c r="K53">
        <v>-8.3205040096985802E-2</v>
      </c>
      <c r="L53">
        <v>-4.4966968077830002E-2</v>
      </c>
      <c r="M53">
        <v>0.16011055357455001</v>
      </c>
      <c r="N53">
        <v>9.3404404902177198</v>
      </c>
      <c r="O53">
        <v>14.1742339204965</v>
      </c>
      <c r="P53">
        <v>4.0483693038294598E-2</v>
      </c>
      <c r="Q53" s="1">
        <v>2.0003625361953001E-43</v>
      </c>
      <c r="R53" s="1">
        <v>6.8491076862312297E-5</v>
      </c>
    </row>
    <row r="54" spans="1:18" x14ac:dyDescent="0.3">
      <c r="A54" t="s">
        <v>2362</v>
      </c>
      <c r="B54">
        <v>17673285</v>
      </c>
      <c r="C54" s="1">
        <v>4.0700365227270599E-38</v>
      </c>
      <c r="D54">
        <v>-0.38828071529283997</v>
      </c>
      <c r="E54">
        <v>0.39505917883872899</v>
      </c>
      <c r="F54">
        <v>3.15666666666665E-2</v>
      </c>
      <c r="G54">
        <v>3.8366666666667097E-2</v>
      </c>
      <c r="H54">
        <v>3.12999999999998E-2</v>
      </c>
      <c r="I54">
        <v>3.8166666666667098E-2</v>
      </c>
      <c r="J54" t="s">
        <v>20</v>
      </c>
      <c r="K54">
        <v>-8.4306383730262405E-2</v>
      </c>
      <c r="L54">
        <v>-6.6860237583230703E-2</v>
      </c>
      <c r="M54">
        <v>7.8021316628484799E-2</v>
      </c>
      <c r="N54">
        <v>9.3272002797747593</v>
      </c>
      <c r="O54">
        <v>5.0065384088139604</v>
      </c>
      <c r="P54">
        <v>0.29853559237344701</v>
      </c>
      <c r="Q54" s="1">
        <v>1.5616083254436001E-36</v>
      </c>
      <c r="R54">
        <v>5.0770478854097502E-2</v>
      </c>
    </row>
    <row r="55" spans="1:18" x14ac:dyDescent="0.3">
      <c r="A55" t="s">
        <v>2447</v>
      </c>
      <c r="B55">
        <v>17890113</v>
      </c>
      <c r="C55" s="1">
        <v>1.13833984629292E-45</v>
      </c>
      <c r="D55">
        <v>-0.50256743309187402</v>
      </c>
      <c r="E55">
        <v>0.50485671894083595</v>
      </c>
      <c r="F55">
        <v>2.6999999999999902E-3</v>
      </c>
      <c r="G55">
        <v>5.2999999999999801E-3</v>
      </c>
      <c r="H55">
        <v>2.6999999999999902E-3</v>
      </c>
      <c r="I55">
        <v>5.1666666666666397E-3</v>
      </c>
      <c r="J55" t="s">
        <v>20</v>
      </c>
      <c r="K55">
        <v>-8.4467830627897394E-2</v>
      </c>
      <c r="L55">
        <v>-0.55003570266421398</v>
      </c>
      <c r="M55">
        <v>6.9558947399144505E-2</v>
      </c>
      <c r="N55">
        <v>9.3056109384406192</v>
      </c>
      <c r="O55">
        <v>103.741733399617</v>
      </c>
      <c r="P55">
        <v>4.5878049739001898E-2</v>
      </c>
      <c r="Q55" s="1">
        <v>1.86306417106069E-8</v>
      </c>
      <c r="R55" s="1">
        <v>4.1339052628428998E-5</v>
      </c>
    </row>
    <row r="56" spans="1:18" x14ac:dyDescent="0.3">
      <c r="A56" t="s">
        <v>2469</v>
      </c>
      <c r="B56">
        <v>14558566</v>
      </c>
      <c r="C56" s="1">
        <v>5.4326709241004899E-8</v>
      </c>
      <c r="D56">
        <v>-1.0387046765119201</v>
      </c>
      <c r="E56">
        <v>1.0417822459014801</v>
      </c>
      <c r="F56">
        <v>0.559866666666619</v>
      </c>
      <c r="G56">
        <v>0.74859999999993299</v>
      </c>
      <c r="H56">
        <v>0.42019999999996299</v>
      </c>
      <c r="I56">
        <v>0.51526666666661902</v>
      </c>
      <c r="J56" t="s">
        <v>20</v>
      </c>
      <c r="K56">
        <v>-8.4564507787350404E-2</v>
      </c>
      <c r="L56">
        <v>-0.10358085614215901</v>
      </c>
      <c r="M56">
        <v>9.7513969057562294E-2</v>
      </c>
      <c r="N56">
        <v>9.7130452672809593</v>
      </c>
      <c r="O56">
        <v>2.28464605702281</v>
      </c>
      <c r="P56">
        <v>0.13068820810875001</v>
      </c>
      <c r="Q56" s="1">
        <v>3.71956358873005E-17</v>
      </c>
      <c r="R56">
        <v>1.33307398154245E-2</v>
      </c>
    </row>
    <row r="57" spans="1:18" x14ac:dyDescent="0.3">
      <c r="A57" t="s">
        <v>2530</v>
      </c>
      <c r="B57">
        <v>17051417</v>
      </c>
      <c r="C57" s="1">
        <v>2.34734315675709E-20</v>
      </c>
      <c r="D57">
        <v>-0.44402944892967899</v>
      </c>
      <c r="E57">
        <v>0.45883385519563302</v>
      </c>
      <c r="F57">
        <v>0.105466666666665</v>
      </c>
      <c r="G57">
        <v>0.134833333333329</v>
      </c>
      <c r="H57">
        <v>9.8333333333332204E-2</v>
      </c>
      <c r="I57">
        <v>0.126766666666662</v>
      </c>
      <c r="J57" t="s">
        <v>20</v>
      </c>
      <c r="K57">
        <v>-8.5483374363949399E-2</v>
      </c>
      <c r="L57">
        <v>-9.7872413192344604E-2</v>
      </c>
      <c r="M57">
        <v>2.2084152709369999E-2</v>
      </c>
      <c r="N57">
        <v>9.3892697360287301</v>
      </c>
      <c r="O57">
        <v>0.133955779423067</v>
      </c>
      <c r="P57">
        <v>0.79100406611824403</v>
      </c>
      <c r="Q57" s="1">
        <v>4.3005041093654102E-39</v>
      </c>
      <c r="R57">
        <v>0.16463981747672601</v>
      </c>
    </row>
    <row r="58" spans="1:18" x14ac:dyDescent="0.3">
      <c r="A58" t="s">
        <v>2528</v>
      </c>
      <c r="B58">
        <v>17756742</v>
      </c>
      <c r="C58" s="1">
        <v>6.1054623264303297E-41</v>
      </c>
      <c r="D58">
        <v>-0.38153697105909001</v>
      </c>
      <c r="E58">
        <v>0.37974872953356098</v>
      </c>
      <c r="F58">
        <v>1.48333333333332E-2</v>
      </c>
      <c r="G58">
        <v>2.1099999999999799E-2</v>
      </c>
      <c r="H58">
        <v>1.42999999999999E-2</v>
      </c>
      <c r="I58">
        <v>2.1033333333333199E-2</v>
      </c>
      <c r="J58" t="s">
        <v>20</v>
      </c>
      <c r="K58">
        <v>-8.6174974582713199E-2</v>
      </c>
      <c r="L58">
        <v>-0.179670511156795</v>
      </c>
      <c r="M58">
        <v>9.4067282984244705E-3</v>
      </c>
      <c r="N58">
        <v>9.3152495453579895</v>
      </c>
      <c r="O58">
        <v>0.142615986976977</v>
      </c>
      <c r="P58">
        <v>0.89967209339873</v>
      </c>
      <c r="Q58" s="1">
        <v>4.3848044405144997E-46</v>
      </c>
      <c r="R58">
        <v>7.3381539389378702E-4</v>
      </c>
    </row>
    <row r="59" spans="1:18" x14ac:dyDescent="0.3">
      <c r="A59" t="s">
        <v>2252</v>
      </c>
      <c r="B59">
        <v>17766010</v>
      </c>
      <c r="C59" s="1">
        <v>2.9220392052965599E-41</v>
      </c>
      <c r="D59">
        <v>-0.297269951525583</v>
      </c>
      <c r="E59">
        <v>0.30778186935013102</v>
      </c>
      <c r="F59">
        <v>1.5066666666666499E-2</v>
      </c>
      <c r="G59">
        <v>2.0766666666666499E-2</v>
      </c>
      <c r="H59">
        <v>1.41999999999999E-2</v>
      </c>
      <c r="I59">
        <v>1.9966666666666501E-2</v>
      </c>
      <c r="J59" t="s">
        <v>20</v>
      </c>
      <c r="K59">
        <v>-8.6212673403653503E-2</v>
      </c>
      <c r="L59">
        <v>-0.18022909739175899</v>
      </c>
      <c r="M59">
        <v>0.121381162273883</v>
      </c>
      <c r="N59">
        <v>9.3156887359603004</v>
      </c>
      <c r="O59">
        <v>28.8595509134982</v>
      </c>
      <c r="P59">
        <v>4.9183320684615402E-2</v>
      </c>
      <c r="Q59" s="1">
        <v>6.17743471231217E-37</v>
      </c>
      <c r="R59">
        <v>8.9318135749938299E-2</v>
      </c>
    </row>
    <row r="60" spans="1:18" x14ac:dyDescent="0.3">
      <c r="A60" t="s">
        <v>2224</v>
      </c>
      <c r="B60">
        <v>15825321</v>
      </c>
      <c r="C60">
        <v>4.2962285526024303E-2</v>
      </c>
      <c r="D60">
        <v>-0.56088050329821004</v>
      </c>
      <c r="E60">
        <v>0.55027761457803503</v>
      </c>
      <c r="F60">
        <v>0.34023333333330802</v>
      </c>
      <c r="G60">
        <v>0.41479999999996803</v>
      </c>
      <c r="H60">
        <v>0.28076666666664502</v>
      </c>
      <c r="I60">
        <v>0.33629999999997201</v>
      </c>
      <c r="J60" t="s">
        <v>20</v>
      </c>
      <c r="K60">
        <v>-8.6239247117890994E-2</v>
      </c>
      <c r="L60">
        <v>-2.6547151484436599E-3</v>
      </c>
      <c r="M60">
        <v>0.23293901211474999</v>
      </c>
      <c r="N60">
        <v>9.5511609743810997</v>
      </c>
      <c r="O60">
        <v>11.814580814927499</v>
      </c>
      <c r="P60">
        <v>9.8242713612345205E-4</v>
      </c>
      <c r="Q60" s="1">
        <v>4.7196502154710302E-35</v>
      </c>
      <c r="R60">
        <v>8.7767223851706697E-2</v>
      </c>
    </row>
    <row r="61" spans="1:18" x14ac:dyDescent="0.3">
      <c r="A61" t="s">
        <v>2405</v>
      </c>
      <c r="B61">
        <v>17924959</v>
      </c>
      <c r="C61" s="1">
        <v>5.9795947501362796E-47</v>
      </c>
      <c r="D61">
        <v>-0.333353038290154</v>
      </c>
      <c r="E61">
        <v>0.33129730807179603</v>
      </c>
      <c r="F61">
        <v>0</v>
      </c>
      <c r="G61">
        <v>6.3333333333333297E-4</v>
      </c>
      <c r="H61">
        <v>0</v>
      </c>
      <c r="I61">
        <v>6.3333333333333297E-4</v>
      </c>
      <c r="J61" t="s">
        <v>20</v>
      </c>
      <c r="K61">
        <v>-8.63020576254966E-2</v>
      </c>
      <c r="L61" t="e">
        <f>-inf</f>
        <v>#NAME?</v>
      </c>
      <c r="M61">
        <v>1.09550121316656E-4</v>
      </c>
      <c r="N61">
        <v>9.3027747556646094</v>
      </c>
      <c r="O61" s="1">
        <v>-2.6204069942963898E-8</v>
      </c>
      <c r="P61">
        <v>1</v>
      </c>
      <c r="Q61">
        <v>4.31895810098644E-3</v>
      </c>
      <c r="R61">
        <v>1.5229697318755999E-2</v>
      </c>
    </row>
    <row r="62" spans="1:18" x14ac:dyDescent="0.3">
      <c r="A62" t="s">
        <v>2267</v>
      </c>
      <c r="B62">
        <v>16711618</v>
      </c>
      <c r="C62" s="1">
        <v>4.35746929613968E-13</v>
      </c>
      <c r="D62">
        <v>-0.48697579078201603</v>
      </c>
      <c r="E62">
        <v>0.504563831160737</v>
      </c>
      <c r="F62">
        <v>9.3999999999999806E-2</v>
      </c>
      <c r="G62">
        <v>0.145933333333329</v>
      </c>
      <c r="H62">
        <v>8.7133333333333493E-2</v>
      </c>
      <c r="I62">
        <v>0.127599999999995</v>
      </c>
      <c r="J62" t="s">
        <v>20</v>
      </c>
      <c r="K62">
        <v>-8.6616550440949194E-2</v>
      </c>
      <c r="L62">
        <v>-0.24381762442184099</v>
      </c>
      <c r="M62">
        <v>0.36477495942345001</v>
      </c>
      <c r="N62">
        <v>9.3892020053330008</v>
      </c>
      <c r="O62">
        <v>34.433713518770197</v>
      </c>
      <c r="P62" s="1">
        <v>1.8578474202658E-5</v>
      </c>
      <c r="Q62" s="1">
        <v>3.4373726011841801E-68</v>
      </c>
      <c r="R62" s="1">
        <v>5.6623108831758703E-10</v>
      </c>
    </row>
    <row r="63" spans="1:18" x14ac:dyDescent="0.3">
      <c r="A63" t="s">
        <v>2273</v>
      </c>
      <c r="B63">
        <v>17494455</v>
      </c>
      <c r="C63" s="1">
        <v>2.03876997001677E-32</v>
      </c>
      <c r="D63">
        <v>-0.33690081649680897</v>
      </c>
      <c r="E63">
        <v>0.34423442911283902</v>
      </c>
      <c r="F63">
        <v>4.3500000000001003E-2</v>
      </c>
      <c r="G63">
        <v>5.9100000000002199E-2</v>
      </c>
      <c r="H63">
        <v>4.2900000000000903E-2</v>
      </c>
      <c r="I63">
        <v>5.6566666666668902E-2</v>
      </c>
      <c r="J63" t="s">
        <v>20</v>
      </c>
      <c r="K63">
        <v>-8.7918559034684596E-2</v>
      </c>
      <c r="L63">
        <v>-0.144214212603888</v>
      </c>
      <c r="M63">
        <v>0.12794027102303501</v>
      </c>
      <c r="N63">
        <v>9.3392760587544394</v>
      </c>
      <c r="O63">
        <v>9.0752199984985698</v>
      </c>
      <c r="P63">
        <v>9.7753862222054802E-2</v>
      </c>
      <c r="Q63" s="1">
        <v>4.8733129183987998E-39</v>
      </c>
      <c r="R63">
        <v>4.1099245485996999E-2</v>
      </c>
    </row>
    <row r="64" spans="1:18" x14ac:dyDescent="0.3">
      <c r="A64" t="s">
        <v>2402</v>
      </c>
      <c r="B64">
        <v>17865505</v>
      </c>
      <c r="C64" s="1">
        <v>8.8909831125852005E-45</v>
      </c>
      <c r="D64">
        <v>-0.30942026653263799</v>
      </c>
      <c r="E64">
        <v>0.300414118951362</v>
      </c>
      <c r="F64">
        <v>6.7999999999999701E-3</v>
      </c>
      <c r="G64">
        <v>1.1233333333333199E-2</v>
      </c>
      <c r="H64">
        <v>6.6333333333333001E-3</v>
      </c>
      <c r="I64">
        <v>1.1233333333333199E-2</v>
      </c>
      <c r="J64" t="s">
        <v>20</v>
      </c>
      <c r="K64">
        <v>-8.8097216101755305E-2</v>
      </c>
      <c r="L64">
        <v>-0.42359033542875901</v>
      </c>
      <c r="M64">
        <v>6.2404918472809899E-2</v>
      </c>
      <c r="N64">
        <v>9.3090374503048192</v>
      </c>
      <c r="O64">
        <v>29.670010453641702</v>
      </c>
      <c r="P64">
        <v>0.14313801850498001</v>
      </c>
      <c r="Q64" s="1">
        <v>9.9683510441402692E-53</v>
      </c>
      <c r="R64" s="1">
        <v>2.2043190579865801E-6</v>
      </c>
    </row>
    <row r="65" spans="1:18" x14ac:dyDescent="0.3">
      <c r="A65" t="s">
        <v>2269</v>
      </c>
      <c r="B65">
        <v>17163381</v>
      </c>
      <c r="C65" s="1">
        <v>3.9736661583713797E-23</v>
      </c>
      <c r="D65">
        <v>-0.37179957764805299</v>
      </c>
      <c r="E65">
        <v>0.37506067726536901</v>
      </c>
      <c r="F65">
        <v>8.07666666666675E-2</v>
      </c>
      <c r="G65">
        <v>0.11009999999999801</v>
      </c>
      <c r="H65">
        <v>7.6700000000001295E-2</v>
      </c>
      <c r="I65">
        <v>0.102799999999998</v>
      </c>
      <c r="J65" t="s">
        <v>20</v>
      </c>
      <c r="K65">
        <v>-8.8163018981903304E-2</v>
      </c>
      <c r="L65">
        <v>-0.14291031567572199</v>
      </c>
      <c r="M65">
        <v>6.4088935960721197E-2</v>
      </c>
      <c r="N65">
        <v>9.3701075898333901</v>
      </c>
      <c r="O65">
        <v>1.2652144869233499</v>
      </c>
      <c r="P65">
        <v>0.45530448983048799</v>
      </c>
      <c r="Q65" s="1">
        <v>4.9743964528072799E-45</v>
      </c>
      <c r="R65">
        <v>0.19012874982922201</v>
      </c>
    </row>
    <row r="66" spans="1:18" x14ac:dyDescent="0.3">
      <c r="A66" t="s">
        <v>2202</v>
      </c>
      <c r="B66">
        <v>17811312</v>
      </c>
      <c r="C66" s="1">
        <v>7.6356271605459203E-43</v>
      </c>
      <c r="D66">
        <v>-0.39674869055522</v>
      </c>
      <c r="E66">
        <v>0.40343426163469798</v>
      </c>
      <c r="F66">
        <v>6.6999999999999699E-3</v>
      </c>
      <c r="G66">
        <v>1.04666666666666E-2</v>
      </c>
      <c r="H66">
        <v>6.4999999999999702E-3</v>
      </c>
      <c r="I66">
        <v>1.0066666666666601E-2</v>
      </c>
      <c r="J66" t="s">
        <v>20</v>
      </c>
      <c r="K66">
        <v>-8.8647307759823907E-2</v>
      </c>
      <c r="L66">
        <v>-0.16047113773577301</v>
      </c>
      <c r="M66">
        <v>9.1389427224651501E-2</v>
      </c>
      <c r="N66">
        <v>9.3087228100179402</v>
      </c>
      <c r="O66">
        <v>64.686230767347695</v>
      </c>
      <c r="P66">
        <v>3.5352890425248903E-2</v>
      </c>
      <c r="Q66" s="1">
        <v>9.0118978035527207E-44</v>
      </c>
      <c r="R66">
        <v>3.1582135896049602E-4</v>
      </c>
    </row>
    <row r="67" spans="1:18" x14ac:dyDescent="0.3">
      <c r="A67" t="s">
        <v>2163</v>
      </c>
      <c r="B67">
        <v>17327867</v>
      </c>
      <c r="C67" s="1">
        <v>1.54345548910814E-27</v>
      </c>
      <c r="D67">
        <v>-0.41510988407580102</v>
      </c>
      <c r="E67">
        <v>0.40762702619457503</v>
      </c>
      <c r="F67">
        <v>4.9966666666667998E-2</v>
      </c>
      <c r="G67">
        <v>6.8900000000002001E-2</v>
      </c>
      <c r="H67">
        <v>4.5800000000001201E-2</v>
      </c>
      <c r="I67">
        <v>6.5700000000002506E-2</v>
      </c>
      <c r="J67" t="s">
        <v>20</v>
      </c>
      <c r="K67">
        <v>-8.9214014959315302E-2</v>
      </c>
      <c r="L67">
        <v>-0.12896583136326101</v>
      </c>
      <c r="M67">
        <v>1.4358617430227801E-3</v>
      </c>
      <c r="N67">
        <v>9.3454711531990302</v>
      </c>
      <c r="O67">
        <v>3.2590889402414901E-4</v>
      </c>
      <c r="P67">
        <v>0.99504451963947904</v>
      </c>
      <c r="Q67" s="1">
        <v>8.0619017796281999E-37</v>
      </c>
      <c r="R67">
        <v>4.5612689639037897E-2</v>
      </c>
    </row>
    <row r="68" spans="1:18" x14ac:dyDescent="0.3">
      <c r="A68" t="s">
        <v>2144</v>
      </c>
      <c r="B68">
        <v>17891934</v>
      </c>
      <c r="C68" s="1">
        <v>9.7690593252629494E-46</v>
      </c>
      <c r="D68">
        <v>-0.39404573906919999</v>
      </c>
      <c r="E68">
        <v>0.39703466316561298</v>
      </c>
      <c r="F68">
        <v>6.2333333333333E-3</v>
      </c>
      <c r="G68">
        <v>8.8333333333332903E-3</v>
      </c>
      <c r="H68">
        <v>6.2333333333333E-3</v>
      </c>
      <c r="I68">
        <v>8.2666666666666305E-3</v>
      </c>
      <c r="J68" t="s">
        <v>20</v>
      </c>
      <c r="K68">
        <v>-8.9464761125236006E-2</v>
      </c>
      <c r="L68">
        <v>-0.128543736999433</v>
      </c>
      <c r="M68">
        <v>2.2838526380301899E-2</v>
      </c>
      <c r="N68">
        <v>9.30753618673684</v>
      </c>
      <c r="O68">
        <v>3.69914948472382</v>
      </c>
      <c r="P68">
        <v>0.65207727580534403</v>
      </c>
      <c r="Q68" s="1">
        <v>2.06953332535336E-35</v>
      </c>
      <c r="R68">
        <v>9.0354667804179098E-3</v>
      </c>
    </row>
    <row r="69" spans="1:18" x14ac:dyDescent="0.3">
      <c r="A69" t="s">
        <v>2124</v>
      </c>
      <c r="B69">
        <v>17707588</v>
      </c>
      <c r="C69" s="1">
        <v>2.89427127055109E-39</v>
      </c>
      <c r="D69">
        <v>-0.40989415102704602</v>
      </c>
      <c r="E69">
        <v>0.40421525586967599</v>
      </c>
      <c r="F69">
        <v>2.26999999999998E-2</v>
      </c>
      <c r="G69">
        <v>3.1733333333333197E-2</v>
      </c>
      <c r="H69">
        <v>2.2233333333333199E-2</v>
      </c>
      <c r="I69">
        <v>3.0599999999999801E-2</v>
      </c>
      <c r="J69" t="s">
        <v>20</v>
      </c>
      <c r="K69">
        <v>-9.1509377944361606E-2</v>
      </c>
      <c r="L69">
        <v>-0.192169880071309</v>
      </c>
      <c r="M69">
        <v>0.18142385569710101</v>
      </c>
      <c r="N69">
        <v>9.3223895803599302</v>
      </c>
      <c r="O69">
        <v>36.002607522707201</v>
      </c>
      <c r="P69">
        <v>9.1990543492559192E-3</v>
      </c>
      <c r="Q69" s="1">
        <v>6.59601390838689E-26</v>
      </c>
      <c r="R69">
        <v>0.14044404860485199</v>
      </c>
    </row>
    <row r="70" spans="1:18" x14ac:dyDescent="0.3">
      <c r="A70" t="s">
        <v>2501</v>
      </c>
      <c r="B70">
        <v>16955217</v>
      </c>
      <c r="C70" s="1">
        <v>4.0047393898334799E-18</v>
      </c>
      <c r="D70">
        <v>-0.42406788427632502</v>
      </c>
      <c r="E70">
        <v>0.42412016637064898</v>
      </c>
      <c r="F70">
        <v>8.8266666666666604E-2</v>
      </c>
      <c r="G70">
        <v>0.12513333333333099</v>
      </c>
      <c r="H70">
        <v>8.4866666666667007E-2</v>
      </c>
      <c r="I70">
        <v>0.11426666666666301</v>
      </c>
      <c r="J70" t="s">
        <v>20</v>
      </c>
      <c r="K70">
        <v>-9.3054384104075197E-2</v>
      </c>
      <c r="L70">
        <v>-0.14273178567005901</v>
      </c>
      <c r="M70">
        <v>0.22205532290597799</v>
      </c>
      <c r="N70">
        <v>9.3785151261719708</v>
      </c>
      <c r="O70">
        <v>13.6544365691819</v>
      </c>
      <c r="P70">
        <v>9.8841298252990394E-3</v>
      </c>
      <c r="Q70" s="1">
        <v>4.3258374465316802E-36</v>
      </c>
      <c r="R70">
        <v>6.9245581946496104E-2</v>
      </c>
    </row>
    <row r="71" spans="1:18" x14ac:dyDescent="0.3">
      <c r="A71" t="s">
        <v>2337</v>
      </c>
      <c r="B71">
        <v>17517109</v>
      </c>
      <c r="C71" s="1">
        <v>4.1096519040283601E-33</v>
      </c>
      <c r="D71">
        <v>-0.34315311475091398</v>
      </c>
      <c r="E71">
        <v>0.342071999021127</v>
      </c>
      <c r="F71">
        <v>3.36333333333333E-2</v>
      </c>
      <c r="G71">
        <v>4.9900000000001499E-2</v>
      </c>
      <c r="H71">
        <v>3.28666666666666E-2</v>
      </c>
      <c r="I71">
        <v>4.9100000000001497E-2</v>
      </c>
      <c r="J71" t="s">
        <v>20</v>
      </c>
      <c r="K71">
        <v>-9.3666274619805298E-2</v>
      </c>
      <c r="L71">
        <v>-0.207525167799192</v>
      </c>
      <c r="M71">
        <v>7.9571331415183799E-2</v>
      </c>
      <c r="N71">
        <v>9.3332091398597896</v>
      </c>
      <c r="O71">
        <v>4.4753037952764796</v>
      </c>
      <c r="P71">
        <v>0.28515872385533603</v>
      </c>
      <c r="Q71" s="1">
        <v>9.1222911224392199E-34</v>
      </c>
      <c r="R71">
        <v>1.59660579065075E-2</v>
      </c>
    </row>
    <row r="72" spans="1:18" x14ac:dyDescent="0.3">
      <c r="A72" t="s">
        <v>2196</v>
      </c>
      <c r="B72">
        <v>17024245</v>
      </c>
      <c r="C72" s="1">
        <v>1.03508586541789E-19</v>
      </c>
      <c r="D72">
        <v>-0.37389577339170299</v>
      </c>
      <c r="E72">
        <v>0.38638640518383099</v>
      </c>
      <c r="F72">
        <v>7.86000000000011E-2</v>
      </c>
      <c r="G72">
        <v>0.113766666666664</v>
      </c>
      <c r="H72">
        <v>7.3133333333334993E-2</v>
      </c>
      <c r="I72">
        <v>0.108166666666664</v>
      </c>
      <c r="J72" t="s">
        <v>20</v>
      </c>
      <c r="K72">
        <v>-9.5029737002400805E-2</v>
      </c>
      <c r="L72">
        <v>-0.21339220584868401</v>
      </c>
      <c r="M72">
        <v>0.202291956235057</v>
      </c>
      <c r="N72">
        <v>9.3715160874925001</v>
      </c>
      <c r="O72">
        <v>12.453208927971099</v>
      </c>
      <c r="P72">
        <v>1.77834907883473E-2</v>
      </c>
      <c r="Q72" s="1">
        <v>1.23319573670532E-16</v>
      </c>
      <c r="R72">
        <v>1.89485196578437E-2</v>
      </c>
    </row>
    <row r="73" spans="1:18" x14ac:dyDescent="0.3">
      <c r="A73" t="s">
        <v>2343</v>
      </c>
      <c r="B73">
        <v>17342853</v>
      </c>
      <c r="C73" s="1">
        <v>5.8419525263122996E-28</v>
      </c>
      <c r="D73">
        <v>-0.44489586817580701</v>
      </c>
      <c r="E73">
        <v>0.45812275783363399</v>
      </c>
      <c r="F73">
        <v>5.0233333333334698E-2</v>
      </c>
      <c r="G73">
        <v>6.8666666666668597E-2</v>
      </c>
      <c r="H73">
        <v>4.7566666666667999E-2</v>
      </c>
      <c r="I73">
        <v>6.5000000000002597E-2</v>
      </c>
      <c r="J73" t="s">
        <v>20</v>
      </c>
      <c r="K73">
        <v>-9.6403555707602298E-2</v>
      </c>
      <c r="L73">
        <v>-0.11492446281212799</v>
      </c>
      <c r="M73">
        <v>0.180895167570294</v>
      </c>
      <c r="N73">
        <v>9.3456771140945492</v>
      </c>
      <c r="O73">
        <v>15.738784563874001</v>
      </c>
      <c r="P73">
        <v>2.3413044131421399E-2</v>
      </c>
      <c r="Q73" s="1">
        <v>3.5366208596183798E-40</v>
      </c>
      <c r="R73">
        <v>3.6420012383262201E-2</v>
      </c>
    </row>
    <row r="74" spans="1:18" x14ac:dyDescent="0.3">
      <c r="A74" t="s">
        <v>2265</v>
      </c>
      <c r="B74">
        <v>17804544</v>
      </c>
      <c r="C74" s="1">
        <v>1.32212087295749E-42</v>
      </c>
      <c r="D74">
        <v>-0.40827839280751399</v>
      </c>
      <c r="E74">
        <v>0.41479678374379098</v>
      </c>
      <c r="F74">
        <v>9.2333333333332896E-3</v>
      </c>
      <c r="G74">
        <v>1.2366666666666601E-2</v>
      </c>
      <c r="H74">
        <v>9.2333333333332896E-3</v>
      </c>
      <c r="I74">
        <v>1.18666666666666E-2</v>
      </c>
      <c r="J74" t="s">
        <v>20</v>
      </c>
      <c r="K74">
        <v>-9.6461758534509195E-2</v>
      </c>
      <c r="L74">
        <v>-5.5144780696711797E-2</v>
      </c>
      <c r="M74">
        <v>5.1336516354974999E-2</v>
      </c>
      <c r="N74">
        <v>9.3107935225540999</v>
      </c>
      <c r="O74">
        <v>16.0508288590039</v>
      </c>
      <c r="P74">
        <v>0.209530736574156</v>
      </c>
      <c r="Q74" s="1">
        <v>1.9458936651765601E-22</v>
      </c>
      <c r="R74">
        <v>4.0490598580540504E-3</v>
      </c>
    </row>
    <row r="75" spans="1:18" x14ac:dyDescent="0.3">
      <c r="A75" t="s">
        <v>2391</v>
      </c>
      <c r="B75">
        <v>17030084</v>
      </c>
      <c r="C75" s="1">
        <v>7.5409984070553605E-20</v>
      </c>
      <c r="D75">
        <v>-0.39503319070378201</v>
      </c>
      <c r="E75">
        <v>0.410285139485626</v>
      </c>
      <c r="F75">
        <v>0.10919999999999799</v>
      </c>
      <c r="G75">
        <v>0.146433333333328</v>
      </c>
      <c r="H75">
        <v>0.10289999999999799</v>
      </c>
      <c r="I75">
        <v>0.13473333333332799</v>
      </c>
      <c r="J75" t="s">
        <v>20</v>
      </c>
      <c r="K75">
        <v>-9.67686214449828E-2</v>
      </c>
      <c r="L75">
        <v>-0.12630002443067501</v>
      </c>
      <c r="M75">
        <v>0.18194257318805501</v>
      </c>
      <c r="N75">
        <v>9.3931110595748795</v>
      </c>
      <c r="O75">
        <v>8.24252207059385</v>
      </c>
      <c r="P75">
        <v>3.4995355783180901E-2</v>
      </c>
      <c r="Q75" s="1">
        <v>6.34213337303838E-55</v>
      </c>
      <c r="R75" s="1">
        <v>1.9990481506169099E-9</v>
      </c>
    </row>
    <row r="76" spans="1:18" x14ac:dyDescent="0.3">
      <c r="A76" t="s">
        <v>2449</v>
      </c>
      <c r="B76">
        <v>17494927</v>
      </c>
      <c r="C76" s="1">
        <v>1.9722155338606199E-32</v>
      </c>
      <c r="D76">
        <v>-0.48578293488456797</v>
      </c>
      <c r="E76">
        <v>0.50078481346888104</v>
      </c>
      <c r="F76">
        <v>5.1033333333334999E-2</v>
      </c>
      <c r="G76">
        <v>6.6466666666668894E-2</v>
      </c>
      <c r="H76">
        <v>5.0200000000001598E-2</v>
      </c>
      <c r="I76">
        <v>6.4133333333335998E-2</v>
      </c>
      <c r="J76" t="s">
        <v>20</v>
      </c>
      <c r="K76">
        <v>-9.6827726774760897E-2</v>
      </c>
      <c r="L76">
        <v>-5.8302813988859101E-2</v>
      </c>
      <c r="M76">
        <v>0.165423095991305</v>
      </c>
      <c r="N76">
        <v>9.3436336795277395</v>
      </c>
      <c r="O76">
        <v>13.523121838780099</v>
      </c>
      <c r="P76">
        <v>3.7298167590100198E-2</v>
      </c>
      <c r="Q76" s="1">
        <v>7.8534127617893396E-39</v>
      </c>
      <c r="R76">
        <v>2.7676302795239201E-2</v>
      </c>
    </row>
    <row r="77" spans="1:18" x14ac:dyDescent="0.3">
      <c r="A77" t="s">
        <v>2462</v>
      </c>
      <c r="B77">
        <v>17041152</v>
      </c>
      <c r="C77" s="1">
        <v>4.1239150390979402E-20</v>
      </c>
      <c r="D77">
        <v>-0.49469784129004302</v>
      </c>
      <c r="E77">
        <v>0.509172621045347</v>
      </c>
      <c r="F77">
        <v>9.3066666666666603E-2</v>
      </c>
      <c r="G77">
        <v>0.12619999999999701</v>
      </c>
      <c r="H77">
        <v>8.7166666666666795E-2</v>
      </c>
      <c r="I77">
        <v>0.11726666666666299</v>
      </c>
      <c r="J77" t="s">
        <v>20</v>
      </c>
      <c r="K77">
        <v>-9.7560745366299495E-2</v>
      </c>
      <c r="L77">
        <v>-0.11404047904462999</v>
      </c>
      <c r="M77">
        <v>0.20498916207244999</v>
      </c>
      <c r="N77">
        <v>9.3796839745823206</v>
      </c>
      <c r="O77">
        <v>11.9889863983834</v>
      </c>
      <c r="P77">
        <v>1.56127407822255E-2</v>
      </c>
      <c r="Q77" s="1">
        <v>5.4003433416921201E-41</v>
      </c>
      <c r="R77">
        <v>5.1599895511528403E-2</v>
      </c>
    </row>
    <row r="78" spans="1:18" x14ac:dyDescent="0.3">
      <c r="A78" t="s">
        <v>2477</v>
      </c>
      <c r="B78">
        <v>17787791</v>
      </c>
      <c r="C78" s="1">
        <v>5.1109486221134599E-42</v>
      </c>
      <c r="D78">
        <v>-0.35392372800363697</v>
      </c>
      <c r="E78">
        <v>0.357742090777461</v>
      </c>
      <c r="F78">
        <v>1.9066666666666499E-2</v>
      </c>
      <c r="G78">
        <v>2.4599999999999799E-2</v>
      </c>
      <c r="H78">
        <v>1.78666666666665E-2</v>
      </c>
      <c r="I78">
        <v>2.4233333333333201E-2</v>
      </c>
      <c r="J78" t="s">
        <v>20</v>
      </c>
      <c r="K78">
        <v>-9.7613328207478894E-2</v>
      </c>
      <c r="L78">
        <v>-0.22018922108428499</v>
      </c>
      <c r="M78">
        <v>8.5825892092941294E-2</v>
      </c>
      <c r="N78">
        <v>9.3182149633909006</v>
      </c>
      <c r="O78">
        <v>11.176765196808899</v>
      </c>
      <c r="P78">
        <v>0.19224216824877799</v>
      </c>
      <c r="Q78" s="1">
        <v>2.7275884476350601E-38</v>
      </c>
      <c r="R78">
        <v>3.55636978935681E-2</v>
      </c>
    </row>
    <row r="79" spans="1:18" x14ac:dyDescent="0.3">
      <c r="A79" t="s">
        <v>2315</v>
      </c>
      <c r="B79">
        <v>17032077</v>
      </c>
      <c r="C79" s="1">
        <v>6.7665004128161902E-20</v>
      </c>
      <c r="D79">
        <v>-0.40804389099229998</v>
      </c>
      <c r="E79">
        <v>0.40556926752441602</v>
      </c>
      <c r="F79">
        <v>0.100566666666666</v>
      </c>
      <c r="G79">
        <v>0.12989999999999599</v>
      </c>
      <c r="H79">
        <v>9.1833333333332906E-2</v>
      </c>
      <c r="I79">
        <v>0.119633333333329</v>
      </c>
      <c r="J79" t="s">
        <v>20</v>
      </c>
      <c r="K79">
        <v>-9.7872087301501695E-2</v>
      </c>
      <c r="L79">
        <v>-0.11223800195771701</v>
      </c>
      <c r="M79">
        <v>0.29414048767444201</v>
      </c>
      <c r="N79">
        <v>9.3833295754695492</v>
      </c>
      <c r="O79">
        <v>23.924764400692201</v>
      </c>
      <c r="P79">
        <v>5.7022361316489995E-4</v>
      </c>
      <c r="Q79" s="1">
        <v>1.7443149525419199E-46</v>
      </c>
      <c r="R79">
        <v>0.106219681227696</v>
      </c>
    </row>
    <row r="80" spans="1:18" x14ac:dyDescent="0.3">
      <c r="A80" t="s">
        <v>2321</v>
      </c>
      <c r="B80">
        <v>12402375</v>
      </c>
      <c r="C80" s="1">
        <v>1.6708015338900899E-73</v>
      </c>
      <c r="D80">
        <v>-0.342200692881445</v>
      </c>
      <c r="E80">
        <v>0.34317885801986903</v>
      </c>
      <c r="F80">
        <v>6.0697000000017498</v>
      </c>
      <c r="G80">
        <v>7.5083666666683397</v>
      </c>
      <c r="H80">
        <v>0.960333333333237</v>
      </c>
      <c r="I80">
        <v>0.98969999999989999</v>
      </c>
      <c r="J80" t="s">
        <v>20</v>
      </c>
      <c r="K80">
        <v>-9.8468310569043899E-2</v>
      </c>
      <c r="L80">
        <v>-6.7433441188541096E-2</v>
      </c>
      <c r="M80">
        <v>0.57424511041954596</v>
      </c>
      <c r="N80">
        <v>11.4387212321561</v>
      </c>
      <c r="O80">
        <v>380.08333479851098</v>
      </c>
      <c r="P80" s="1">
        <v>2.8572689777860899E-83</v>
      </c>
      <c r="Q80" s="1">
        <v>4.78682839068506E-34</v>
      </c>
      <c r="R80">
        <v>3.5192858531422899E-2</v>
      </c>
    </row>
    <row r="81" spans="1:18" x14ac:dyDescent="0.3">
      <c r="A81" t="s">
        <v>2418</v>
      </c>
      <c r="B81">
        <v>10322565</v>
      </c>
      <c r="C81" s="1">
        <v>8.7557250702580395E-203</v>
      </c>
      <c r="D81">
        <v>-0.81315424011150295</v>
      </c>
      <c r="E81">
        <v>0.80564753725311</v>
      </c>
      <c r="F81">
        <v>29.6019333333338</v>
      </c>
      <c r="G81">
        <v>37.7993333333336</v>
      </c>
      <c r="H81">
        <v>0.99999999999989897</v>
      </c>
      <c r="I81">
        <v>0.99999999999989897</v>
      </c>
      <c r="J81" t="s">
        <v>20</v>
      </c>
      <c r="K81">
        <v>-9.87855950784014E-2</v>
      </c>
      <c r="L81">
        <v>-7.7230779063701502E-2</v>
      </c>
      <c r="M81">
        <v>7.1070549880592096E-2</v>
      </c>
      <c r="N81">
        <v>13.443583585544401</v>
      </c>
      <c r="O81">
        <v>21.861172918197301</v>
      </c>
      <c r="P81" s="1">
        <v>2.9653449635351101E-6</v>
      </c>
      <c r="Q81" s="1">
        <v>6.5641725302273996E-7</v>
      </c>
      <c r="R81" s="1">
        <v>6.5073233735944E-11</v>
      </c>
    </row>
    <row r="82" spans="1:18" x14ac:dyDescent="0.3">
      <c r="A82" t="s">
        <v>2476</v>
      </c>
      <c r="B82">
        <v>17481601</v>
      </c>
      <c r="C82" s="1">
        <v>5.0190331447063897E-32</v>
      </c>
      <c r="D82">
        <v>-0.47170614175502101</v>
      </c>
      <c r="E82">
        <v>0.467798242488078</v>
      </c>
      <c r="F82">
        <v>4.7833333333334602E-2</v>
      </c>
      <c r="G82">
        <v>6.2733333333335806E-2</v>
      </c>
      <c r="H82">
        <v>4.5833333333334503E-2</v>
      </c>
      <c r="I82">
        <v>5.9366666666669198E-2</v>
      </c>
      <c r="J82" t="s">
        <v>20</v>
      </c>
      <c r="K82">
        <v>-9.8995866111092706E-2</v>
      </c>
      <c r="L82">
        <v>-6.0617552619950402E-2</v>
      </c>
      <c r="M82">
        <v>0.16866322139142301</v>
      </c>
      <c r="N82">
        <v>9.3420633521338399</v>
      </c>
      <c r="O82">
        <v>14.717867519830801</v>
      </c>
      <c r="P82">
        <v>3.16329214465908E-2</v>
      </c>
      <c r="Q82" s="1">
        <v>5.4275439208740099E-13</v>
      </c>
      <c r="R82">
        <v>4.729306287673E-3</v>
      </c>
    </row>
    <row r="83" spans="1:18" x14ac:dyDescent="0.3">
      <c r="A83" t="s">
        <v>2366</v>
      </c>
      <c r="B83">
        <v>17796042</v>
      </c>
      <c r="C83" s="1">
        <v>2.62912369961543E-42</v>
      </c>
      <c r="D83">
        <v>-0.495308789212833</v>
      </c>
      <c r="E83">
        <v>0.50027943641627404</v>
      </c>
      <c r="F83">
        <v>7.2333333333333E-3</v>
      </c>
      <c r="G83">
        <v>1.31333333333332E-2</v>
      </c>
      <c r="H83">
        <v>7.2333333333333E-3</v>
      </c>
      <c r="I83">
        <v>1.27666666666666E-2</v>
      </c>
      <c r="J83" t="s">
        <v>20</v>
      </c>
      <c r="K83">
        <v>-9.9492624602687402E-2</v>
      </c>
      <c r="L83">
        <v>-0.431824790795035</v>
      </c>
      <c r="M83">
        <v>0.124217785552878</v>
      </c>
      <c r="N83">
        <v>9.30984034059259</v>
      </c>
      <c r="O83">
        <v>94.466924370904593</v>
      </c>
      <c r="P83">
        <v>6.1929465175576603E-3</v>
      </c>
      <c r="Q83" s="1">
        <v>3.5061249142265802E-53</v>
      </c>
      <c r="R83">
        <v>0.10641898567279801</v>
      </c>
    </row>
    <row r="84" spans="1:18" x14ac:dyDescent="0.3">
      <c r="A84" t="s">
        <v>2325</v>
      </c>
      <c r="B84">
        <v>17680478</v>
      </c>
      <c r="C84" s="1">
        <v>2.3459677745129799E-38</v>
      </c>
      <c r="D84">
        <v>-0.58182615904560797</v>
      </c>
      <c r="E84">
        <v>0.58704784153817402</v>
      </c>
      <c r="F84">
        <v>2.11666666666665E-2</v>
      </c>
      <c r="G84">
        <v>2.90999999999998E-2</v>
      </c>
      <c r="H84">
        <v>2.09999999999998E-2</v>
      </c>
      <c r="I84">
        <v>2.86666666666665E-2</v>
      </c>
      <c r="J84" t="s">
        <v>20</v>
      </c>
      <c r="K84">
        <v>-0.100015838558727</v>
      </c>
      <c r="L84">
        <v>-0.14606691852227499</v>
      </c>
      <c r="M84">
        <v>1.40766029953899E-2</v>
      </c>
      <c r="N84">
        <v>9.3206467436084601</v>
      </c>
      <c r="O84">
        <v>0.33007764723484401</v>
      </c>
      <c r="P84">
        <v>0.80798596914521903</v>
      </c>
      <c r="Q84" s="1">
        <v>5.1265681546799397E-34</v>
      </c>
      <c r="R84">
        <v>2.37878296920113E-4</v>
      </c>
    </row>
    <row r="85" spans="1:18" x14ac:dyDescent="0.3">
      <c r="A85" t="s">
        <v>2191</v>
      </c>
      <c r="B85">
        <v>17636864</v>
      </c>
      <c r="C85" s="1">
        <v>6.4454603275231899E-37</v>
      </c>
      <c r="D85">
        <v>-0.38661991319584599</v>
      </c>
      <c r="E85">
        <v>0.38760595078069998</v>
      </c>
      <c r="F85">
        <v>4.3900000000000897E-2</v>
      </c>
      <c r="G85">
        <v>5.0633333333334897E-2</v>
      </c>
      <c r="H85">
        <v>4.2666666666667602E-2</v>
      </c>
      <c r="I85">
        <v>4.9466666666668199E-2</v>
      </c>
      <c r="J85" t="s">
        <v>20</v>
      </c>
      <c r="K85">
        <v>-0.100123612582177</v>
      </c>
      <c r="L85">
        <v>-3.1444523484795502E-3</v>
      </c>
      <c r="M85">
        <v>7.5967047723307896E-2</v>
      </c>
      <c r="N85">
        <v>9.3357666291289298</v>
      </c>
      <c r="O85">
        <v>3.32980366885071</v>
      </c>
      <c r="P85">
        <v>0.33673267314437799</v>
      </c>
      <c r="Q85" s="1">
        <v>9.38741425050401E-177</v>
      </c>
      <c r="R85" s="1">
        <v>1.62516008032168E-35</v>
      </c>
    </row>
    <row r="86" spans="1:18" x14ac:dyDescent="0.3">
      <c r="A86" t="s">
        <v>2472</v>
      </c>
      <c r="B86">
        <v>17729995</v>
      </c>
      <c r="C86" s="1">
        <v>5.036172359441E-40</v>
      </c>
      <c r="D86">
        <v>-0.37990420494110999</v>
      </c>
      <c r="E86">
        <v>0.38617885124131002</v>
      </c>
      <c r="F86">
        <v>9.69999999999995E-3</v>
      </c>
      <c r="G86">
        <v>1.8133333333333199E-2</v>
      </c>
      <c r="H86">
        <v>9.3666666666666204E-3</v>
      </c>
      <c r="I86">
        <v>1.7966666666666499E-2</v>
      </c>
      <c r="J86" t="s">
        <v>20</v>
      </c>
      <c r="K86">
        <v>-0.100428218448687</v>
      </c>
      <c r="L86">
        <v>-0.54583978077058504</v>
      </c>
      <c r="M86">
        <v>6.5872742490084693E-2</v>
      </c>
      <c r="N86">
        <v>9.3126987525243798</v>
      </c>
      <c r="O86">
        <v>15.478595188645</v>
      </c>
      <c r="P86">
        <v>0.19372035804614701</v>
      </c>
      <c r="Q86" s="1">
        <v>1.6438381634665899E-17</v>
      </c>
      <c r="R86" s="1">
        <v>3.8487434143110702E-8</v>
      </c>
    </row>
    <row r="87" spans="1:18" x14ac:dyDescent="0.3">
      <c r="A87" t="s">
        <v>2372</v>
      </c>
      <c r="B87">
        <v>17647134</v>
      </c>
      <c r="C87" s="1">
        <v>2.97156888533731E-37</v>
      </c>
      <c r="D87">
        <v>-0.41257956254602901</v>
      </c>
      <c r="E87">
        <v>0.42446001390841098</v>
      </c>
      <c r="F87">
        <v>2.40666666666665E-2</v>
      </c>
      <c r="G87">
        <v>3.3500000000000002E-2</v>
      </c>
      <c r="H87">
        <v>2.29666666666665E-2</v>
      </c>
      <c r="I87">
        <v>3.1899999999999797E-2</v>
      </c>
      <c r="J87" t="s">
        <v>20</v>
      </c>
      <c r="K87">
        <v>-0.100600341509388</v>
      </c>
      <c r="L87">
        <v>-0.20408424410539999</v>
      </c>
      <c r="M87">
        <v>5.2060523988120902E-2</v>
      </c>
      <c r="N87">
        <v>9.3234832941386596</v>
      </c>
      <c r="O87">
        <v>3.2040458832837699</v>
      </c>
      <c r="P87">
        <v>0.43484839038645401</v>
      </c>
      <c r="Q87" s="1">
        <v>2.9069258443656399E-38</v>
      </c>
      <c r="R87">
        <v>1.6600119549559401E-2</v>
      </c>
    </row>
    <row r="88" spans="1:18" x14ac:dyDescent="0.3">
      <c r="A88" t="s">
        <v>2203</v>
      </c>
      <c r="B88">
        <v>17343267</v>
      </c>
      <c r="C88" s="1">
        <v>5.6866181804529996E-28</v>
      </c>
      <c r="D88">
        <v>-0.54142457259464005</v>
      </c>
      <c r="E88">
        <v>0.55399730154687199</v>
      </c>
      <c r="F88">
        <v>6.8500000000002101E-2</v>
      </c>
      <c r="G88">
        <v>8.7000000000000299E-2</v>
      </c>
      <c r="H88">
        <v>6.6166666666669094E-2</v>
      </c>
      <c r="I88">
        <v>8.3566666666667205E-2</v>
      </c>
      <c r="J88" t="s">
        <v>20</v>
      </c>
      <c r="K88">
        <v>-0.10074941841927799</v>
      </c>
      <c r="L88">
        <v>-6.0287416440001802E-2</v>
      </c>
      <c r="M88">
        <v>0.17795501113871001</v>
      </c>
      <c r="N88">
        <v>9.3569721572805094</v>
      </c>
      <c r="O88">
        <v>11.417972119636</v>
      </c>
      <c r="P88">
        <v>3.5720842485554703E-2</v>
      </c>
      <c r="Q88" s="1">
        <v>4.2557744490568301E-39</v>
      </c>
      <c r="R88">
        <v>0.14028422810997099</v>
      </c>
    </row>
    <row r="89" spans="1:18" x14ac:dyDescent="0.3">
      <c r="A89" t="s">
        <v>2333</v>
      </c>
      <c r="B89">
        <v>16869724</v>
      </c>
      <c r="C89" s="1">
        <v>2.9552153578359101E-16</v>
      </c>
      <c r="D89">
        <v>-0.46748153987617502</v>
      </c>
      <c r="E89">
        <v>0.481676796692806</v>
      </c>
      <c r="F89">
        <v>0.11549999999999799</v>
      </c>
      <c r="G89">
        <v>0.15319999999999401</v>
      </c>
      <c r="H89">
        <v>0.107399999999997</v>
      </c>
      <c r="I89">
        <v>0.13883333333332701</v>
      </c>
      <c r="J89" t="s">
        <v>20</v>
      </c>
      <c r="K89">
        <v>-0.10083668951981301</v>
      </c>
      <c r="L89">
        <v>-8.4489363411636195E-2</v>
      </c>
      <c r="M89">
        <v>8.1519486008165901E-2</v>
      </c>
      <c r="N89">
        <v>9.3960176741776102</v>
      </c>
      <c r="O89">
        <v>1.6422533540642099</v>
      </c>
      <c r="P89">
        <v>0.33915113280954401</v>
      </c>
      <c r="Q89" s="1">
        <v>5.52953712556627E-36</v>
      </c>
      <c r="R89">
        <v>4.2596615283096197E-2</v>
      </c>
    </row>
    <row r="90" spans="1:18" x14ac:dyDescent="0.3">
      <c r="A90" t="s">
        <v>2239</v>
      </c>
      <c r="B90">
        <v>17626894</v>
      </c>
      <c r="C90" s="1">
        <v>1.3620354636428299E-36</v>
      </c>
      <c r="D90">
        <v>-0.53728772154288695</v>
      </c>
      <c r="E90">
        <v>0.537985835085391</v>
      </c>
      <c r="F90">
        <v>3.0733333333333099E-2</v>
      </c>
      <c r="G90">
        <v>4.45000000000009E-2</v>
      </c>
      <c r="H90">
        <v>3.0299999999999799E-2</v>
      </c>
      <c r="I90">
        <v>4.1866666666667503E-2</v>
      </c>
      <c r="J90" t="s">
        <v>20</v>
      </c>
      <c r="K90">
        <v>-0.101880635744133</v>
      </c>
      <c r="L90">
        <v>-0.220714549506728</v>
      </c>
      <c r="M90">
        <v>0.20863571407109999</v>
      </c>
      <c r="N90">
        <v>9.3297564820807093</v>
      </c>
      <c r="O90">
        <v>33.155102540202201</v>
      </c>
      <c r="P90">
        <v>5.4436321058269101E-3</v>
      </c>
      <c r="Q90" s="1">
        <v>3.0884313961433999E-26</v>
      </c>
      <c r="R90" s="1">
        <v>3.4274492342632097E-7</v>
      </c>
    </row>
    <row r="91" spans="1:18" x14ac:dyDescent="0.3">
      <c r="A91" t="s">
        <v>2520</v>
      </c>
      <c r="B91">
        <v>17718978</v>
      </c>
      <c r="C91" s="1">
        <v>1.19244615076335E-39</v>
      </c>
      <c r="D91">
        <v>-0.64216964448125302</v>
      </c>
      <c r="E91">
        <v>0.64081423747927302</v>
      </c>
      <c r="F91">
        <v>1.9699999999999801E-2</v>
      </c>
      <c r="G91">
        <v>2.54333333333331E-2</v>
      </c>
      <c r="H91">
        <v>1.9366666666666501E-2</v>
      </c>
      <c r="I91">
        <v>2.4633333333333101E-2</v>
      </c>
      <c r="J91" t="s">
        <v>20</v>
      </c>
      <c r="K91">
        <v>-0.105196700725138</v>
      </c>
      <c r="L91">
        <v>-4.4118537969162597E-2</v>
      </c>
      <c r="M91">
        <v>5.5431005037995203E-2</v>
      </c>
      <c r="N91">
        <v>9.3186160041375601</v>
      </c>
      <c r="O91">
        <v>5.3161190419556696</v>
      </c>
      <c r="P91">
        <v>0.359361537003071</v>
      </c>
      <c r="Q91" s="1">
        <v>5.0416442388087097E-46</v>
      </c>
      <c r="R91">
        <v>0.185943421089699</v>
      </c>
    </row>
    <row r="92" spans="1:18" x14ac:dyDescent="0.3">
      <c r="A92" t="s">
        <v>2446</v>
      </c>
      <c r="B92">
        <v>17458896</v>
      </c>
      <c r="C92" s="1">
        <v>2.43040682387106E-31</v>
      </c>
      <c r="D92">
        <v>-0.47123066832646698</v>
      </c>
      <c r="E92">
        <v>0.46663711209362702</v>
      </c>
      <c r="F92">
        <v>3.9966666666667199E-2</v>
      </c>
      <c r="G92">
        <v>5.3766666666668503E-2</v>
      </c>
      <c r="H92">
        <v>3.8700000000000498E-2</v>
      </c>
      <c r="I92">
        <v>5.2000000000001802E-2</v>
      </c>
      <c r="J92" t="s">
        <v>20</v>
      </c>
      <c r="K92">
        <v>-0.105381472354845</v>
      </c>
      <c r="L92">
        <v>-7.80640493362805E-2</v>
      </c>
      <c r="M92">
        <v>6.8785154093608705E-2</v>
      </c>
      <c r="N92">
        <v>9.3351798147806004</v>
      </c>
      <c r="O92">
        <v>3.07070877456187</v>
      </c>
      <c r="P92">
        <v>0.35305074125302199</v>
      </c>
      <c r="Q92" s="1">
        <v>1.6792393753375002E-27</v>
      </c>
      <c r="R92">
        <v>0.18022042333110899</v>
      </c>
    </row>
    <row r="93" spans="1:18" x14ac:dyDescent="0.3">
      <c r="A93" t="s">
        <v>2345</v>
      </c>
      <c r="B93">
        <v>17782331</v>
      </c>
      <c r="C93" s="1">
        <v>7.9246130484409198E-42</v>
      </c>
      <c r="D93">
        <v>-0.45099171749982497</v>
      </c>
      <c r="E93">
        <v>0.46225925729169798</v>
      </c>
      <c r="F93">
        <v>1.02333333333332E-2</v>
      </c>
      <c r="G93">
        <v>1.4133333333333199E-2</v>
      </c>
      <c r="H93">
        <v>1.02333333333332E-2</v>
      </c>
      <c r="I93">
        <v>1.39999999999999E-2</v>
      </c>
      <c r="J93" t="s">
        <v>20</v>
      </c>
      <c r="K93">
        <v>-0.106071227260416</v>
      </c>
      <c r="L93">
        <v>-7.4468535601369207E-2</v>
      </c>
      <c r="M93">
        <v>0.115259870698888</v>
      </c>
      <c r="N93">
        <v>9.3116282085641497</v>
      </c>
      <c r="O93">
        <v>48.025064186278598</v>
      </c>
      <c r="P93">
        <v>3.0563626861819401E-2</v>
      </c>
      <c r="Q93" s="1">
        <v>7.4051990288800702E-45</v>
      </c>
      <c r="R93">
        <v>8.0408284006935907E-2</v>
      </c>
    </row>
    <row r="94" spans="1:18" x14ac:dyDescent="0.3">
      <c r="A94" t="s">
        <v>2221</v>
      </c>
      <c r="B94">
        <v>17487177</v>
      </c>
      <c r="C94" s="1">
        <v>3.3978215897362401E-32</v>
      </c>
      <c r="D94">
        <v>-0.44198219994205801</v>
      </c>
      <c r="E94">
        <v>0.44208716486609301</v>
      </c>
      <c r="F94">
        <v>3.5933333333333602E-2</v>
      </c>
      <c r="G94">
        <v>5.2900000000001703E-2</v>
      </c>
      <c r="H94">
        <v>3.5200000000000203E-2</v>
      </c>
      <c r="I94">
        <v>5.0933333333335003E-2</v>
      </c>
      <c r="J94" t="s">
        <v>20</v>
      </c>
      <c r="K94">
        <v>-0.106095684422327</v>
      </c>
      <c r="L94">
        <v>-0.21142863930939801</v>
      </c>
      <c r="M94">
        <v>0.165809806759082</v>
      </c>
      <c r="N94">
        <v>9.3348240915619094</v>
      </c>
      <c r="O94">
        <v>17.2155591920279</v>
      </c>
      <c r="P94">
        <v>3.1955429825647301E-2</v>
      </c>
      <c r="Q94" s="1">
        <v>6.4202740352926996E-46</v>
      </c>
      <c r="R94">
        <v>1.32508630764309E-2</v>
      </c>
    </row>
    <row r="95" spans="1:18" x14ac:dyDescent="0.3">
      <c r="A95" t="s">
        <v>2334</v>
      </c>
      <c r="B95">
        <v>17269136</v>
      </c>
      <c r="C95" s="1">
        <v>6.4527165182005599E-26</v>
      </c>
      <c r="D95">
        <v>-0.48724091599035302</v>
      </c>
      <c r="E95">
        <v>0.49958796921278198</v>
      </c>
      <c r="F95">
        <v>6.9366666666668603E-2</v>
      </c>
      <c r="G95">
        <v>9.6166666666666303E-2</v>
      </c>
      <c r="H95">
        <v>6.6533333333335706E-2</v>
      </c>
      <c r="I95">
        <v>9.0466666666666404E-2</v>
      </c>
      <c r="J95" t="s">
        <v>20</v>
      </c>
      <c r="K95">
        <v>-0.107356646209038</v>
      </c>
      <c r="L95">
        <v>-0.16798995226056301</v>
      </c>
      <c r="M95">
        <v>0.178260410069491</v>
      </c>
      <c r="N95">
        <v>9.3612693469203805</v>
      </c>
      <c r="O95">
        <v>11.0356050440588</v>
      </c>
      <c r="P95">
        <v>3.3583467207019303E-2</v>
      </c>
      <c r="Q95" s="1">
        <v>1.2617415515656999E-50</v>
      </c>
      <c r="R95" s="1">
        <v>7.6674246394791697E-6</v>
      </c>
    </row>
    <row r="96" spans="1:18" x14ac:dyDescent="0.3">
      <c r="A96" t="s">
        <v>2348</v>
      </c>
      <c r="B96">
        <v>17748955</v>
      </c>
      <c r="C96" s="1">
        <v>1.1313991708790699E-40</v>
      </c>
      <c r="D96">
        <v>-0.43720882008143302</v>
      </c>
      <c r="E96">
        <v>0.43770690991529598</v>
      </c>
      <c r="F96">
        <v>1.7499999999999901E-2</v>
      </c>
      <c r="G96">
        <v>2.2133333333333199E-2</v>
      </c>
      <c r="H96">
        <v>1.7499999999999901E-2</v>
      </c>
      <c r="I96">
        <v>2.1833333333333201E-2</v>
      </c>
      <c r="J96" t="s">
        <v>20</v>
      </c>
      <c r="K96">
        <v>-0.10777451345951999</v>
      </c>
      <c r="L96">
        <v>-3.4546342658432698E-2</v>
      </c>
      <c r="M96">
        <v>2.8610867011145801E-2</v>
      </c>
      <c r="N96">
        <v>9.3172205295658106</v>
      </c>
      <c r="O96">
        <v>1.7314550623120399</v>
      </c>
      <c r="P96">
        <v>0.61081474216258602</v>
      </c>
      <c r="Q96" s="1">
        <v>4.90814675504488E-36</v>
      </c>
      <c r="R96">
        <v>5.4343893866210004E-3</v>
      </c>
    </row>
    <row r="97" spans="1:18" x14ac:dyDescent="0.3">
      <c r="A97" t="s">
        <v>2398</v>
      </c>
      <c r="B97">
        <v>17721418</v>
      </c>
      <c r="C97" s="1">
        <v>9.8557265468509397E-40</v>
      </c>
      <c r="D97">
        <v>-0.57862082805598802</v>
      </c>
      <c r="E97">
        <v>0.57875658839663702</v>
      </c>
      <c r="F97">
        <v>1.8733333333333199E-2</v>
      </c>
      <c r="G97">
        <v>2.7166666666666499E-2</v>
      </c>
      <c r="H97">
        <v>1.8566666666666499E-2</v>
      </c>
      <c r="I97">
        <v>2.6066666666666499E-2</v>
      </c>
      <c r="J97" t="s">
        <v>20</v>
      </c>
      <c r="K97">
        <v>-0.10795166769600199</v>
      </c>
      <c r="L97">
        <v>-0.24050331043836801</v>
      </c>
      <c r="M97">
        <v>1.8233893153953799E-2</v>
      </c>
      <c r="N97">
        <v>9.3191994754553598</v>
      </c>
      <c r="O97">
        <v>0.50694135093575599</v>
      </c>
      <c r="P97">
        <v>0.77275775856080797</v>
      </c>
      <c r="Q97" s="1">
        <v>5.9402698820743201E-36</v>
      </c>
      <c r="R97">
        <v>0.119816995651381</v>
      </c>
    </row>
    <row r="98" spans="1:18" x14ac:dyDescent="0.3">
      <c r="A98" t="s">
        <v>2425</v>
      </c>
      <c r="B98">
        <v>10435662</v>
      </c>
      <c r="C98" s="1">
        <v>4.4178949539251998E-194</v>
      </c>
      <c r="D98">
        <v>-1.0931198004923499</v>
      </c>
      <c r="E98">
        <v>1.0942170897542201</v>
      </c>
      <c r="F98">
        <v>27.691966666667099</v>
      </c>
      <c r="G98">
        <v>34.902533333332897</v>
      </c>
      <c r="H98">
        <v>0.99999999999989897</v>
      </c>
      <c r="I98">
        <v>0.99999999999989897</v>
      </c>
      <c r="J98" t="s">
        <v>20</v>
      </c>
      <c r="K98">
        <v>-0.10961746221415999</v>
      </c>
      <c r="L98">
        <v>-7.0773095230576205E-2</v>
      </c>
      <c r="M98">
        <v>0.11522094318072799</v>
      </c>
      <c r="N98">
        <v>13.3432608408181</v>
      </c>
      <c r="O98">
        <v>68.614517298301607</v>
      </c>
      <c r="P98" s="1">
        <v>1.3335425450521099E-16</v>
      </c>
      <c r="Q98" s="1">
        <v>6.4767864998981504E-44</v>
      </c>
      <c r="R98">
        <v>2.47360158303008E-2</v>
      </c>
    </row>
    <row r="99" spans="1:18" x14ac:dyDescent="0.3">
      <c r="A99" t="s">
        <v>2475</v>
      </c>
      <c r="B99">
        <v>17860705</v>
      </c>
      <c r="C99" s="1">
        <v>1.3243908936169201E-44</v>
      </c>
      <c r="D99">
        <v>-0.29591559810970502</v>
      </c>
      <c r="E99">
        <v>0.307014011870478</v>
      </c>
      <c r="F99">
        <v>9.4999999999999495E-3</v>
      </c>
      <c r="G99">
        <v>1.19333333333332E-2</v>
      </c>
      <c r="H99">
        <v>9.4999999999999495E-3</v>
      </c>
      <c r="I99">
        <v>1.16999999999999E-2</v>
      </c>
      <c r="J99" t="s">
        <v>20</v>
      </c>
      <c r="K99">
        <v>-0.110257851293142</v>
      </c>
      <c r="L99">
        <v>-0.13206486611836399</v>
      </c>
      <c r="M99">
        <v>5.7306771185256698E-2</v>
      </c>
      <c r="N99">
        <v>9.3099632764660196</v>
      </c>
      <c r="O99">
        <v>16.7723261499453</v>
      </c>
      <c r="P99">
        <v>0.25407808411828198</v>
      </c>
      <c r="Q99">
        <v>1.7980806791273399E-3</v>
      </c>
      <c r="R99">
        <v>0.12497919477691601</v>
      </c>
    </row>
    <row r="100" spans="1:18" x14ac:dyDescent="0.3">
      <c r="A100" t="s">
        <v>2509</v>
      </c>
      <c r="B100">
        <v>17721572</v>
      </c>
      <c r="C100" s="1">
        <v>9.7378459285128394E-40</v>
      </c>
      <c r="D100">
        <v>-0.39108451977411401</v>
      </c>
      <c r="E100">
        <v>0.40223697278988302</v>
      </c>
      <c r="F100">
        <v>1.42333333333332E-2</v>
      </c>
      <c r="G100">
        <v>2.27999999999998E-2</v>
      </c>
      <c r="H100">
        <v>1.42333333333332E-2</v>
      </c>
      <c r="I100">
        <v>2.2166666666666501E-2</v>
      </c>
      <c r="J100" t="s">
        <v>20</v>
      </c>
      <c r="K100">
        <v>-0.111199936303681</v>
      </c>
      <c r="L100">
        <v>-0.346798661672435</v>
      </c>
      <c r="M100">
        <v>9.5252631747942601E-2</v>
      </c>
      <c r="N100">
        <v>9.3161331989639908</v>
      </c>
      <c r="O100">
        <v>20.6653660505938</v>
      </c>
      <c r="P100">
        <v>9.3004552628776702E-2</v>
      </c>
      <c r="Q100" s="1">
        <v>2.7761604759324599E-35</v>
      </c>
      <c r="R100">
        <v>4.26190042804152E-2</v>
      </c>
    </row>
    <row r="101" spans="1:18" x14ac:dyDescent="0.3">
      <c r="A101" t="s">
        <v>2382</v>
      </c>
      <c r="B101">
        <v>17842555</v>
      </c>
      <c r="C101" s="1">
        <v>5.9333726342533996E-44</v>
      </c>
      <c r="D101">
        <v>-0.53771731473439999</v>
      </c>
      <c r="E101">
        <v>0.54575430427156202</v>
      </c>
      <c r="F101">
        <v>4.9333333333333104E-3</v>
      </c>
      <c r="G101">
        <v>8.0999999999999597E-3</v>
      </c>
      <c r="H101">
        <v>4.9333333333333104E-3</v>
      </c>
      <c r="I101">
        <v>8.0999999999999597E-3</v>
      </c>
      <c r="J101" t="s">
        <v>20</v>
      </c>
      <c r="K101">
        <v>-0.112206314849894</v>
      </c>
      <c r="L101">
        <v>-0.32412641130801401</v>
      </c>
      <c r="M101">
        <v>3.5602894775162902E-2</v>
      </c>
      <c r="N101">
        <v>9.3074174014285607</v>
      </c>
      <c r="O101">
        <v>18.565965952655699</v>
      </c>
      <c r="P101">
        <v>0.30281302871014798</v>
      </c>
      <c r="Q101" s="1">
        <v>9.1146706100139695E-48</v>
      </c>
      <c r="R101">
        <v>5.8862476222300598E-2</v>
      </c>
    </row>
    <row r="102" spans="1:18" x14ac:dyDescent="0.3">
      <c r="A102" t="s">
        <v>2257</v>
      </c>
      <c r="B102">
        <v>17430581</v>
      </c>
      <c r="C102" s="1">
        <v>1.69511660546551E-30</v>
      </c>
      <c r="D102">
        <v>-0.43983094604355499</v>
      </c>
      <c r="E102">
        <v>0.46036178352625601</v>
      </c>
      <c r="F102">
        <v>5.3133333333335003E-2</v>
      </c>
      <c r="G102">
        <v>6.9333333333335301E-2</v>
      </c>
      <c r="H102">
        <v>5.0866666666668399E-2</v>
      </c>
      <c r="I102">
        <v>6.6000000000002501E-2</v>
      </c>
      <c r="J102" t="s">
        <v>20</v>
      </c>
      <c r="K102">
        <v>-0.11237689492131001</v>
      </c>
      <c r="L102">
        <v>-7.7876867609117897E-2</v>
      </c>
      <c r="M102">
        <v>6.9555847013719002E-2</v>
      </c>
      <c r="N102">
        <v>9.3477322245972108</v>
      </c>
      <c r="O102">
        <v>2.17019304693603</v>
      </c>
      <c r="P102">
        <v>0.38691691940920198</v>
      </c>
      <c r="Q102" s="1">
        <v>6.5219993649491695E-26</v>
      </c>
      <c r="R102" s="1">
        <v>1.5955297807922699E-7</v>
      </c>
    </row>
    <row r="103" spans="1:18" x14ac:dyDescent="0.3">
      <c r="A103" t="s">
        <v>2207</v>
      </c>
      <c r="B103">
        <v>16473734</v>
      </c>
      <c r="C103" s="1">
        <v>5.1288294253709398E-9</v>
      </c>
      <c r="D103">
        <v>-0.48236528934794198</v>
      </c>
      <c r="E103">
        <v>0.48848722961294899</v>
      </c>
      <c r="F103">
        <v>0.15673333333332701</v>
      </c>
      <c r="G103">
        <v>0.216099999999988</v>
      </c>
      <c r="H103">
        <v>0.139433333333327</v>
      </c>
      <c r="I103">
        <v>0.19046666666665499</v>
      </c>
      <c r="J103" t="s">
        <v>20</v>
      </c>
      <c r="K103">
        <v>-0.11274386859602301</v>
      </c>
      <c r="L103">
        <v>-0.16018498055694599</v>
      </c>
      <c r="M103">
        <v>6.0405719491793297E-2</v>
      </c>
      <c r="N103">
        <v>9.4313077814160398</v>
      </c>
      <c r="O103">
        <v>0.74893842653124798</v>
      </c>
      <c r="P103">
        <v>0.48653979920363999</v>
      </c>
      <c r="Q103" s="1">
        <v>1.6581336410775401E-47</v>
      </c>
      <c r="R103">
        <v>0.15048420405888399</v>
      </c>
    </row>
    <row r="104" spans="1:18" x14ac:dyDescent="0.3">
      <c r="A104" t="s">
        <v>2438</v>
      </c>
      <c r="B104">
        <v>17508477</v>
      </c>
      <c r="C104" s="1">
        <v>7.5813316513377106E-33</v>
      </c>
      <c r="D104">
        <v>-0.534013661965269</v>
      </c>
      <c r="E104">
        <v>0.53661657908500804</v>
      </c>
      <c r="F104">
        <v>4.5266666666667697E-2</v>
      </c>
      <c r="G104">
        <v>5.6966666666668803E-2</v>
      </c>
      <c r="H104">
        <v>4.3600000000000999E-2</v>
      </c>
      <c r="I104">
        <v>5.5100000000002099E-2</v>
      </c>
      <c r="J104" t="s">
        <v>20</v>
      </c>
      <c r="K104">
        <v>-0.11374324730228801</v>
      </c>
      <c r="L104">
        <v>-8.4029580920836303E-2</v>
      </c>
      <c r="M104">
        <v>6.5755732148145896E-2</v>
      </c>
      <c r="N104">
        <v>9.3389233097715003</v>
      </c>
      <c r="O104">
        <v>2.6001183604495601</v>
      </c>
      <c r="P104">
        <v>0.38379180827352899</v>
      </c>
      <c r="Q104" s="1">
        <v>2.8403347776316698E-35</v>
      </c>
      <c r="R104">
        <v>5.6218580318901E-2</v>
      </c>
    </row>
    <row r="105" spans="1:18" x14ac:dyDescent="0.3">
      <c r="A105" t="s">
        <v>2322</v>
      </c>
      <c r="B105">
        <v>12224090</v>
      </c>
      <c r="C105" s="1">
        <v>4.8875601582428901E-82</v>
      </c>
      <c r="D105">
        <v>-0.48188862865021098</v>
      </c>
      <c r="E105">
        <v>0.494166655773286</v>
      </c>
      <c r="F105">
        <v>5.5674333333348898</v>
      </c>
      <c r="G105">
        <v>7.1278000000017201</v>
      </c>
      <c r="H105">
        <v>0.97466666666656898</v>
      </c>
      <c r="I105">
        <v>0.98749999999990101</v>
      </c>
      <c r="J105" t="s">
        <v>20</v>
      </c>
      <c r="K105">
        <v>-0.11522902437547999</v>
      </c>
      <c r="L105">
        <v>-7.5146317674129395E-2</v>
      </c>
      <c r="M105">
        <v>0.57301187433138001</v>
      </c>
      <c r="N105">
        <v>11.3663235328446</v>
      </c>
      <c r="O105">
        <v>370.54803502161599</v>
      </c>
      <c r="P105" s="1">
        <v>2.9145736569506499E-81</v>
      </c>
      <c r="Q105" s="1">
        <v>1.57582415747435E-43</v>
      </c>
      <c r="R105">
        <v>0.11527237565107699</v>
      </c>
    </row>
    <row r="106" spans="1:18" x14ac:dyDescent="0.3">
      <c r="A106" t="s">
        <v>2492</v>
      </c>
      <c r="B106">
        <v>16879727</v>
      </c>
      <c r="C106" s="1">
        <v>1.8098268731315999E-16</v>
      </c>
      <c r="D106">
        <v>-0.45317455739704099</v>
      </c>
      <c r="E106">
        <v>0.46935569917964998</v>
      </c>
      <c r="F106">
        <v>0.11526666666666401</v>
      </c>
      <c r="G106">
        <v>0.154766666666661</v>
      </c>
      <c r="H106">
        <v>0.108799999999997</v>
      </c>
      <c r="I106">
        <v>0.13929999999999401</v>
      </c>
      <c r="J106" t="s">
        <v>20</v>
      </c>
      <c r="K106">
        <v>-0.115605667737052</v>
      </c>
      <c r="L106">
        <v>-0.12049521001074601</v>
      </c>
      <c r="M106">
        <v>1.02081878943674E-2</v>
      </c>
      <c r="N106">
        <v>9.39616230345605</v>
      </c>
      <c r="O106">
        <v>2.6893850888256399E-2</v>
      </c>
      <c r="P106">
        <v>0.90334063538366705</v>
      </c>
      <c r="Q106" s="1">
        <v>4.24804405331093E-42</v>
      </c>
      <c r="R106">
        <v>7.3312133622557597E-3</v>
      </c>
    </row>
    <row r="107" spans="1:18" x14ac:dyDescent="0.3">
      <c r="A107" t="s">
        <v>2146</v>
      </c>
      <c r="B107">
        <v>17115148</v>
      </c>
      <c r="C107" s="1">
        <v>6.54626626360932E-22</v>
      </c>
      <c r="D107">
        <v>-0.42877556960643498</v>
      </c>
      <c r="E107">
        <v>0.434640571337368</v>
      </c>
      <c r="F107">
        <v>0.10049999999999901</v>
      </c>
      <c r="G107">
        <v>0.12509999999999699</v>
      </c>
      <c r="H107">
        <v>9.5566666666665898E-2</v>
      </c>
      <c r="I107">
        <v>0.11193333333333</v>
      </c>
      <c r="J107" t="s">
        <v>20</v>
      </c>
      <c r="K107">
        <v>-0.11610642480383999</v>
      </c>
      <c r="L107">
        <v>-1.7720403358341699E-2</v>
      </c>
      <c r="M107">
        <v>0.136840079367434</v>
      </c>
      <c r="N107">
        <v>9.3828126494188293</v>
      </c>
      <c r="O107">
        <v>5.2048722747119598</v>
      </c>
      <c r="P107">
        <v>0.10668974488401101</v>
      </c>
      <c r="Q107" s="1">
        <v>1.8519591547643801E-11</v>
      </c>
      <c r="R107">
        <v>3.6658608960592302E-2</v>
      </c>
    </row>
    <row r="108" spans="1:18" x14ac:dyDescent="0.3">
      <c r="A108" t="s">
        <v>2307</v>
      </c>
      <c r="B108">
        <v>17610295</v>
      </c>
      <c r="C108" s="1">
        <v>4.6975172757174601E-36</v>
      </c>
      <c r="D108">
        <v>-0.471257082144385</v>
      </c>
      <c r="E108">
        <v>0.47101936359296498</v>
      </c>
      <c r="F108">
        <v>2.0466666666666501E-2</v>
      </c>
      <c r="G108">
        <v>3.1999999999999897E-2</v>
      </c>
      <c r="H108">
        <v>1.98999999999998E-2</v>
      </c>
      <c r="I108">
        <v>3.1599999999999802E-2</v>
      </c>
      <c r="J108" t="s">
        <v>20</v>
      </c>
      <c r="K108">
        <v>-0.116925990617638</v>
      </c>
      <c r="L108">
        <v>-0.291008980481061</v>
      </c>
      <c r="M108">
        <v>0.140231118931716</v>
      </c>
      <c r="N108">
        <v>9.3210183034752898</v>
      </c>
      <c r="O108">
        <v>38.068835877821897</v>
      </c>
      <c r="P108">
        <v>1.04742777764101E-2</v>
      </c>
      <c r="Q108" s="1">
        <v>3.54375880772736E-46</v>
      </c>
      <c r="R108">
        <v>1.32508630764309E-2</v>
      </c>
    </row>
    <row r="109" spans="1:18" x14ac:dyDescent="0.3">
      <c r="A109" t="s">
        <v>2384</v>
      </c>
      <c r="B109">
        <v>17924779</v>
      </c>
      <c r="C109" s="1">
        <v>6.0719531689432602E-47</v>
      </c>
      <c r="D109">
        <v>-0.31495291339042703</v>
      </c>
      <c r="E109">
        <v>0.31990048099840801</v>
      </c>
      <c r="F109">
        <v>1.1000000000000001E-3</v>
      </c>
      <c r="G109">
        <v>1.63333333333333E-3</v>
      </c>
      <c r="H109">
        <v>9.33333333333333E-4</v>
      </c>
      <c r="I109">
        <v>1.63333333333333E-3</v>
      </c>
      <c r="J109" t="s">
        <v>20</v>
      </c>
      <c r="K109">
        <v>-0.117056801944665</v>
      </c>
      <c r="L109">
        <v>-0.50801898487507802</v>
      </c>
      <c r="M109">
        <v>1.02182342288335E-2</v>
      </c>
      <c r="N109">
        <v>9.3036174216211194</v>
      </c>
      <c r="O109">
        <v>25.183214376524301</v>
      </c>
      <c r="P109">
        <v>0.505162648755348</v>
      </c>
      <c r="Q109" s="1">
        <v>4.5895702737078701E-47</v>
      </c>
      <c r="R109">
        <v>9.4140452861268802E-3</v>
      </c>
    </row>
    <row r="110" spans="1:18" x14ac:dyDescent="0.3">
      <c r="A110" t="s">
        <v>2376</v>
      </c>
      <c r="B110">
        <v>16867879</v>
      </c>
      <c r="C110" s="1">
        <v>3.2337364616569301E-16</v>
      </c>
      <c r="D110">
        <v>-0.37301579012520297</v>
      </c>
      <c r="E110">
        <v>0.381329607867611</v>
      </c>
      <c r="F110">
        <v>7.2966666666668303E-2</v>
      </c>
      <c r="G110">
        <v>0.114433333333331</v>
      </c>
      <c r="H110">
        <v>6.90333333333355E-2</v>
      </c>
      <c r="I110">
        <v>0.10819999999999701</v>
      </c>
      <c r="J110" t="s">
        <v>20</v>
      </c>
      <c r="K110">
        <v>-0.117488679797685</v>
      </c>
      <c r="L110">
        <v>-0.30280902331950099</v>
      </c>
      <c r="M110">
        <v>0.14269210275542701</v>
      </c>
      <c r="N110">
        <v>9.3703431037088301</v>
      </c>
      <c r="O110">
        <v>6.4913413038630701</v>
      </c>
      <c r="P110">
        <v>9.1263049866716198E-2</v>
      </c>
      <c r="Q110" s="1">
        <v>6.1535008086016597E-46</v>
      </c>
      <c r="R110">
        <v>0.15032579988505401</v>
      </c>
    </row>
    <row r="111" spans="1:18" x14ac:dyDescent="0.3">
      <c r="A111" t="s">
        <v>2308</v>
      </c>
      <c r="B111">
        <v>17771479</v>
      </c>
      <c r="C111" s="1">
        <v>1.8890030178152701E-41</v>
      </c>
      <c r="D111">
        <v>-0.309113035740191</v>
      </c>
      <c r="E111">
        <v>0.32079812256389301</v>
      </c>
      <c r="F111">
        <v>1.2599999999999899E-2</v>
      </c>
      <c r="G111">
        <v>2.0799999999999801E-2</v>
      </c>
      <c r="H111">
        <v>1.22333333333332E-2</v>
      </c>
      <c r="I111">
        <v>1.9433333333333198E-2</v>
      </c>
      <c r="J111" t="s">
        <v>20</v>
      </c>
      <c r="K111">
        <v>-0.11826286011287</v>
      </c>
      <c r="L111">
        <v>-0.39907188971075502</v>
      </c>
      <c r="M111">
        <v>1.25367888612845E-2</v>
      </c>
      <c r="N111">
        <v>9.31451791421736</v>
      </c>
      <c r="O111">
        <v>0.56557436804267802</v>
      </c>
      <c r="P111">
        <v>0.78850218871250599</v>
      </c>
      <c r="Q111" s="1">
        <v>5.6729832950756003E-46</v>
      </c>
      <c r="R111">
        <v>6.6456856654213706E-2</v>
      </c>
    </row>
    <row r="112" spans="1:18" x14ac:dyDescent="0.3">
      <c r="A112" t="s">
        <v>2483</v>
      </c>
      <c r="B112">
        <v>16835329</v>
      </c>
      <c r="C112" s="1">
        <v>1.55409007469131E-15</v>
      </c>
      <c r="D112">
        <v>-0.548715376964372</v>
      </c>
      <c r="E112">
        <v>0.54416705483685301</v>
      </c>
      <c r="F112">
        <v>9.7833333333332606E-2</v>
      </c>
      <c r="G112">
        <v>0.146433333333328</v>
      </c>
      <c r="H112">
        <v>9.4199999999999395E-2</v>
      </c>
      <c r="I112">
        <v>0.135866666666661</v>
      </c>
      <c r="J112" t="s">
        <v>20</v>
      </c>
      <c r="K112">
        <v>-0.11870093389380799</v>
      </c>
      <c r="L112">
        <v>-0.24609462953163999</v>
      </c>
      <c r="M112">
        <v>0.117308540477015</v>
      </c>
      <c r="N112">
        <v>9.3904837611046492</v>
      </c>
      <c r="O112">
        <v>3.52566875089714</v>
      </c>
      <c r="P112">
        <v>0.17368593862359299</v>
      </c>
      <c r="Q112" s="1">
        <v>5.46489240831836E-43</v>
      </c>
      <c r="R112">
        <v>0.193237415605855</v>
      </c>
    </row>
    <row r="113" spans="1:18" x14ac:dyDescent="0.3">
      <c r="A113" t="s">
        <v>2188</v>
      </c>
      <c r="B113">
        <v>16140515</v>
      </c>
      <c r="C113">
        <v>1.04273085363901E-4</v>
      </c>
      <c r="D113">
        <v>-0.77424055533793801</v>
      </c>
      <c r="E113">
        <v>0.77864263172470305</v>
      </c>
      <c r="F113">
        <v>0.25693333333331603</v>
      </c>
      <c r="G113">
        <v>0.32239999999997698</v>
      </c>
      <c r="H113">
        <v>0.226166666666651</v>
      </c>
      <c r="I113">
        <v>0.27246666666664598</v>
      </c>
      <c r="J113" t="s">
        <v>20</v>
      </c>
      <c r="K113">
        <v>-0.11876294059331299</v>
      </c>
      <c r="L113">
        <v>-4.2339371587381103E-2</v>
      </c>
      <c r="M113">
        <v>0.33714058084038601</v>
      </c>
      <c r="N113">
        <v>9.4974217041082092</v>
      </c>
      <c r="O113">
        <v>23.7632016827136</v>
      </c>
      <c r="P113" s="1">
        <v>1.3818220347753101E-5</v>
      </c>
      <c r="Q113" s="1">
        <v>9.1576418464744298E-15</v>
      </c>
      <c r="R113" s="1">
        <v>6.4025732307933095E-5</v>
      </c>
    </row>
    <row r="114" spans="1:18" x14ac:dyDescent="0.3">
      <c r="A114" t="s">
        <v>2156</v>
      </c>
      <c r="B114">
        <v>17535584</v>
      </c>
      <c r="C114" s="1">
        <v>1.0986714599367699E-33</v>
      </c>
      <c r="D114">
        <v>-0.58478960068775598</v>
      </c>
      <c r="E114">
        <v>0.58718392657723995</v>
      </c>
      <c r="F114">
        <v>3.7233333333333701E-2</v>
      </c>
      <c r="G114">
        <v>4.9800000000001503E-2</v>
      </c>
      <c r="H114">
        <v>3.64000000000003E-2</v>
      </c>
      <c r="I114">
        <v>4.8833333333334797E-2</v>
      </c>
      <c r="J114" t="s">
        <v>20</v>
      </c>
      <c r="K114">
        <v>-0.11932220491889201</v>
      </c>
      <c r="L114">
        <v>-0.16292413507385001</v>
      </c>
      <c r="M114">
        <v>7.4325469417704598E-2</v>
      </c>
      <c r="N114">
        <v>9.3346984270472397</v>
      </c>
      <c r="O114">
        <v>3.2938036270253899</v>
      </c>
      <c r="P114">
        <v>0.350605624539924</v>
      </c>
      <c r="Q114" s="1">
        <v>1.6075219391296799E-17</v>
      </c>
      <c r="R114" s="1">
        <v>2.62811437402294E-5</v>
      </c>
    </row>
    <row r="115" spans="1:18" x14ac:dyDescent="0.3">
      <c r="A115" t="s">
        <v>2108</v>
      </c>
      <c r="B115">
        <v>17740076</v>
      </c>
      <c r="C115" s="1">
        <v>2.2801995559949101E-40</v>
      </c>
      <c r="D115">
        <v>-0.36045262841597497</v>
      </c>
      <c r="E115">
        <v>0.36931624244106698</v>
      </c>
      <c r="F115">
        <v>9.8333333333332808E-3</v>
      </c>
      <c r="G115">
        <v>1.6366666666666502E-2</v>
      </c>
      <c r="H115">
        <v>9.8333333333332808E-3</v>
      </c>
      <c r="I115">
        <v>1.6266666666666499E-2</v>
      </c>
      <c r="J115" t="s">
        <v>20</v>
      </c>
      <c r="K115">
        <v>-0.12009101326621301</v>
      </c>
      <c r="L115">
        <v>-0.26828609971142098</v>
      </c>
      <c r="M115">
        <v>5.3928412603094403E-2</v>
      </c>
      <c r="N115">
        <v>9.3121507841081304</v>
      </c>
      <c r="O115">
        <v>11.795097907459599</v>
      </c>
      <c r="P115">
        <v>0.26987103348152802</v>
      </c>
      <c r="Q115" s="1">
        <v>6.1700144909281503E-13</v>
      </c>
      <c r="R115" s="1">
        <v>1.00917820059219E-5</v>
      </c>
    </row>
    <row r="116" spans="1:18" x14ac:dyDescent="0.3">
      <c r="A116" t="s">
        <v>2220</v>
      </c>
      <c r="B116">
        <v>17905139</v>
      </c>
      <c r="C116" s="1">
        <v>3.2116334674443402E-46</v>
      </c>
      <c r="D116">
        <v>-0.42649960710457502</v>
      </c>
      <c r="E116">
        <v>0.42799063167068702</v>
      </c>
      <c r="F116">
        <v>1.8666666666666599E-3</v>
      </c>
      <c r="G116">
        <v>2.79999999999999E-3</v>
      </c>
      <c r="H116">
        <v>1.73333333333333E-3</v>
      </c>
      <c r="I116">
        <v>2.79999999999999E-3</v>
      </c>
      <c r="J116" t="s">
        <v>20</v>
      </c>
      <c r="K116">
        <v>-0.120581670956833</v>
      </c>
      <c r="L116">
        <v>-0.105269070463933</v>
      </c>
      <c r="M116">
        <v>7.64737478374297E-3</v>
      </c>
      <c r="N116">
        <v>9.3045887086774801</v>
      </c>
      <c r="O116">
        <v>4.3661638250659403</v>
      </c>
      <c r="P116">
        <v>0.72240482697938502</v>
      </c>
      <c r="Q116" s="1">
        <v>6.4982831910728606E-51</v>
      </c>
      <c r="R116">
        <v>8.9387490787371404E-2</v>
      </c>
    </row>
    <row r="117" spans="1:18" x14ac:dyDescent="0.3">
      <c r="A117" t="s">
        <v>2371</v>
      </c>
      <c r="B117">
        <v>17015162</v>
      </c>
      <c r="C117" s="1">
        <v>1.6901782287579001E-19</v>
      </c>
      <c r="D117">
        <v>-0.61012250684041103</v>
      </c>
      <c r="E117">
        <v>0.60951976868185298</v>
      </c>
      <c r="F117">
        <v>6.4333333333335699E-2</v>
      </c>
      <c r="G117">
        <v>0.10049999999999901</v>
      </c>
      <c r="H117">
        <v>6.2100000000002799E-2</v>
      </c>
      <c r="I117">
        <v>9.5199999999999202E-2</v>
      </c>
      <c r="J117" t="s">
        <v>20</v>
      </c>
      <c r="K117">
        <v>-0.12213978369414299</v>
      </c>
      <c r="L117">
        <v>-0.21083730639152601</v>
      </c>
      <c r="M117">
        <v>0.380562434734036</v>
      </c>
      <c r="N117">
        <v>9.3611275087814505</v>
      </c>
      <c r="O117">
        <v>52.979522742148198</v>
      </c>
      <c r="P117" s="1">
        <v>3.5733455325279799E-6</v>
      </c>
      <c r="Q117" s="1">
        <v>1.1021269727654801E-26</v>
      </c>
      <c r="R117" s="1">
        <v>1.7998386928591401E-6</v>
      </c>
    </row>
    <row r="118" spans="1:18" x14ac:dyDescent="0.3">
      <c r="A118" t="s">
        <v>2498</v>
      </c>
      <c r="B118">
        <v>16826381</v>
      </c>
      <c r="C118" s="1">
        <v>2.3775974340391902E-15</v>
      </c>
      <c r="D118">
        <v>-0.44880993368400102</v>
      </c>
      <c r="E118">
        <v>0.46283920391917599</v>
      </c>
      <c r="F118">
        <v>0.13416666666666299</v>
      </c>
      <c r="G118">
        <v>0.16749999999999299</v>
      </c>
      <c r="H118">
        <v>0.122633333333329</v>
      </c>
      <c r="I118">
        <v>0.15009999999999299</v>
      </c>
      <c r="J118" t="s">
        <v>20</v>
      </c>
      <c r="K118">
        <v>-0.122298745503125</v>
      </c>
      <c r="L118">
        <v>-2.1629788591698101E-2</v>
      </c>
      <c r="M118">
        <v>0.41762773679416798</v>
      </c>
      <c r="N118">
        <v>9.4064837013894902</v>
      </c>
      <c r="O118">
        <v>42.405501300708202</v>
      </c>
      <c r="P118" s="1">
        <v>6.5531640779918004E-7</v>
      </c>
      <c r="Q118" s="1">
        <v>1.1580989037034E-36</v>
      </c>
      <c r="R118">
        <v>9.1832045208176099E-3</v>
      </c>
    </row>
    <row r="119" spans="1:18" x14ac:dyDescent="0.3">
      <c r="A119" t="s">
        <v>2411</v>
      </c>
      <c r="B119">
        <v>10459375</v>
      </c>
      <c r="C119" s="1">
        <v>2.78962086871601E-192</v>
      </c>
      <c r="D119">
        <v>-0.99392504829068395</v>
      </c>
      <c r="E119">
        <v>1.0023099269833999</v>
      </c>
      <c r="F119">
        <v>22.347566666667401</v>
      </c>
      <c r="G119">
        <v>28.5355333333335</v>
      </c>
      <c r="H119">
        <v>0.99963333333323301</v>
      </c>
      <c r="I119">
        <v>0.99999999999989897</v>
      </c>
      <c r="J119" t="s">
        <v>20</v>
      </c>
      <c r="K119">
        <v>-0.124327030744054</v>
      </c>
      <c r="L119">
        <v>-8.9085316313241805E-2</v>
      </c>
      <c r="M119">
        <v>0.12805321783752399</v>
      </c>
      <c r="N119">
        <v>13.0634103148346</v>
      </c>
      <c r="O119">
        <v>75.087524109082693</v>
      </c>
      <c r="P119" s="1">
        <v>5.1220958817490503E-18</v>
      </c>
      <c r="Q119" s="1">
        <v>1.3284324472027099E-29</v>
      </c>
      <c r="R119">
        <v>6.5454209426030294E-2</v>
      </c>
    </row>
    <row r="120" spans="1:18" x14ac:dyDescent="0.3">
      <c r="A120" t="s">
        <v>2542</v>
      </c>
      <c r="B120">
        <v>17773908</v>
      </c>
      <c r="C120" s="1">
        <v>1.5557691435175601E-41</v>
      </c>
      <c r="D120">
        <v>-0.44857341793040501</v>
      </c>
      <c r="E120">
        <v>0.44337317987978903</v>
      </c>
      <c r="F120">
        <v>1.2733333333333201E-2</v>
      </c>
      <c r="G120">
        <v>1.7633333333333199E-2</v>
      </c>
      <c r="H120">
        <v>1.24999999999999E-2</v>
      </c>
      <c r="I120">
        <v>1.7466666666666499E-2</v>
      </c>
      <c r="J120" t="s">
        <v>20</v>
      </c>
      <c r="K120">
        <v>-0.12508033158611601</v>
      </c>
      <c r="L120">
        <v>-8.9486858563086705E-2</v>
      </c>
      <c r="M120">
        <v>7.1221037914220797E-2</v>
      </c>
      <c r="N120">
        <v>9.3137451805130897</v>
      </c>
      <c r="O120">
        <v>15.612899137273899</v>
      </c>
      <c r="P120">
        <v>0.17621488223496101</v>
      </c>
      <c r="Q120" s="1">
        <v>8.2552045042211597E-5</v>
      </c>
      <c r="R120" s="1">
        <v>6.4177689648126803E-13</v>
      </c>
    </row>
    <row r="121" spans="1:18" x14ac:dyDescent="0.3">
      <c r="A121" t="s">
        <v>2327</v>
      </c>
      <c r="B121">
        <v>14907221</v>
      </c>
      <c r="C121">
        <v>7.1668945101741499E-4</v>
      </c>
      <c r="D121">
        <v>-0.51287947426559799</v>
      </c>
      <c r="E121">
        <v>0.51637614224728501</v>
      </c>
      <c r="F121">
        <v>0.65863333333327601</v>
      </c>
      <c r="G121">
        <v>0.81843333333326096</v>
      </c>
      <c r="H121">
        <v>0.451933333333293</v>
      </c>
      <c r="I121">
        <v>0.52849999999995101</v>
      </c>
      <c r="J121" t="s">
        <v>20</v>
      </c>
      <c r="K121">
        <v>-0.125939313131775</v>
      </c>
      <c r="L121">
        <v>-5.8934310527943103E-2</v>
      </c>
      <c r="M121">
        <v>0.41791114387677902</v>
      </c>
      <c r="N121">
        <v>9.75730951061953</v>
      </c>
      <c r="O121">
        <v>44.515752279425101</v>
      </c>
      <c r="P121" s="1">
        <v>2.6423927170011601E-11</v>
      </c>
      <c r="Q121" s="1">
        <v>5.42982568598901E-105</v>
      </c>
      <c r="R121">
        <v>4.8324339445741802E-4</v>
      </c>
    </row>
    <row r="122" spans="1:18" x14ac:dyDescent="0.3">
      <c r="A122" t="s">
        <v>2491</v>
      </c>
      <c r="B122">
        <v>15619696</v>
      </c>
      <c r="C122">
        <v>0.41619645056222598</v>
      </c>
      <c r="D122">
        <v>-0.46028273981295298</v>
      </c>
      <c r="E122">
        <v>0.464183920003854</v>
      </c>
      <c r="F122">
        <v>0.27056666666664803</v>
      </c>
      <c r="G122">
        <v>0.37486666666663798</v>
      </c>
      <c r="H122">
        <v>0.235533333333317</v>
      </c>
      <c r="I122">
        <v>0.30369999999997599</v>
      </c>
      <c r="J122" t="s">
        <v>20</v>
      </c>
      <c r="K122">
        <v>-0.126187392338064</v>
      </c>
      <c r="L122">
        <v>-9.7001790744193503E-2</v>
      </c>
      <c r="M122">
        <v>0.56120040880783795</v>
      </c>
      <c r="N122">
        <v>9.5209924907336703</v>
      </c>
      <c r="O122">
        <v>68.427989571558399</v>
      </c>
      <c r="P122" s="1">
        <v>2.5939762027646299E-14</v>
      </c>
      <c r="Q122" s="1">
        <v>4.0569382447438998E-41</v>
      </c>
      <c r="R122">
        <v>3.23677367421027E-2</v>
      </c>
    </row>
    <row r="123" spans="1:18" x14ac:dyDescent="0.3">
      <c r="A123" t="s">
        <v>2466</v>
      </c>
      <c r="B123">
        <v>17565658</v>
      </c>
      <c r="C123" s="1">
        <v>1.25113164003246E-34</v>
      </c>
      <c r="D123">
        <v>-0.44917787162331302</v>
      </c>
      <c r="E123">
        <v>0.45206985544821399</v>
      </c>
      <c r="F123">
        <v>4.3166666666667498E-2</v>
      </c>
      <c r="G123">
        <v>5.4033333333335203E-2</v>
      </c>
      <c r="H123">
        <v>4.1033333333334102E-2</v>
      </c>
      <c r="I123">
        <v>5.1900000000001799E-2</v>
      </c>
      <c r="J123" t="s">
        <v>20</v>
      </c>
      <c r="K123">
        <v>-0.126310256043</v>
      </c>
      <c r="L123">
        <v>-7.2685693752728195E-2</v>
      </c>
      <c r="M123">
        <v>2.9191908570583399E-2</v>
      </c>
      <c r="N123">
        <v>9.3379931274527195</v>
      </c>
      <c r="O123">
        <v>0.50620046432692101</v>
      </c>
      <c r="P123">
        <v>0.70540590927912905</v>
      </c>
      <c r="Q123" s="1">
        <v>2.5869903443213399E-36</v>
      </c>
      <c r="R123">
        <v>1.83387802914927E-2</v>
      </c>
    </row>
    <row r="124" spans="1:18" x14ac:dyDescent="0.3">
      <c r="A124" t="s">
        <v>2168</v>
      </c>
      <c r="B124">
        <v>17917607</v>
      </c>
      <c r="C124" s="1">
        <v>1.11728533378037E-46</v>
      </c>
      <c r="D124">
        <v>-0.39290261088344802</v>
      </c>
      <c r="E124">
        <v>0.40694969538495401</v>
      </c>
      <c r="F124">
        <v>7.6666666666666604E-4</v>
      </c>
      <c r="G124">
        <v>1.5E-3</v>
      </c>
      <c r="H124">
        <v>5.3333333333333303E-4</v>
      </c>
      <c r="I124">
        <v>1.5E-3</v>
      </c>
      <c r="J124" t="s">
        <v>20</v>
      </c>
      <c r="K124">
        <v>-0.12765497304197099</v>
      </c>
      <c r="L124">
        <v>-0.32997099299640098</v>
      </c>
      <c r="M124">
        <v>1.8332468677706101E-2</v>
      </c>
      <c r="N124">
        <v>9.3033533421964894</v>
      </c>
      <c r="O124">
        <v>60.144022961696997</v>
      </c>
      <c r="P124">
        <v>0.34788211026982302</v>
      </c>
      <c r="Q124" s="1">
        <v>9.9409641933715494E-33</v>
      </c>
      <c r="R124">
        <v>9.5729243038381203E-4</v>
      </c>
    </row>
    <row r="125" spans="1:18" x14ac:dyDescent="0.3">
      <c r="A125" t="s">
        <v>2465</v>
      </c>
      <c r="B125">
        <v>17274419</v>
      </c>
      <c r="C125" s="1">
        <v>4.6346425124799803E-26</v>
      </c>
      <c r="D125">
        <v>-0.45204355632906801</v>
      </c>
      <c r="E125">
        <v>0.46917088698652598</v>
      </c>
      <c r="F125">
        <v>7.4900000000001493E-2</v>
      </c>
      <c r="G125">
        <v>9.5999999999999502E-2</v>
      </c>
      <c r="H125">
        <v>7.2866666666668398E-2</v>
      </c>
      <c r="I125">
        <v>9.1633333333332997E-2</v>
      </c>
      <c r="J125" t="s">
        <v>20</v>
      </c>
      <c r="K125">
        <v>-0.127673220921731</v>
      </c>
      <c r="L125">
        <v>-9.1305859132085401E-2</v>
      </c>
      <c r="M125">
        <v>0.27885152045877998</v>
      </c>
      <c r="N125">
        <v>9.3638675048834905</v>
      </c>
      <c r="O125">
        <v>25.964322116929601</v>
      </c>
      <c r="P125">
        <v>9.9835726745294093E-4</v>
      </c>
      <c r="Q125" s="1">
        <v>1.28086842391053E-35</v>
      </c>
      <c r="R125">
        <v>3.1143143840497499E-3</v>
      </c>
    </row>
    <row r="126" spans="1:18" x14ac:dyDescent="0.3">
      <c r="A126" t="s">
        <v>2515</v>
      </c>
      <c r="B126">
        <v>16206240</v>
      </c>
      <c r="C126" s="1">
        <v>1.9765978410294299E-5</v>
      </c>
      <c r="D126">
        <v>-0.73799035719782502</v>
      </c>
      <c r="E126">
        <v>0.74499654985738895</v>
      </c>
      <c r="F126">
        <v>0.180733333333325</v>
      </c>
      <c r="G126">
        <v>0.24946666666664999</v>
      </c>
      <c r="H126">
        <v>0.16353333333332501</v>
      </c>
      <c r="I126">
        <v>0.22176666666665201</v>
      </c>
      <c r="J126" t="s">
        <v>20</v>
      </c>
      <c r="K126">
        <v>-0.12772242144576401</v>
      </c>
      <c r="L126">
        <v>-0.123888901910659</v>
      </c>
      <c r="M126">
        <v>0.25892225385970502</v>
      </c>
      <c r="N126">
        <v>9.4490572877895094</v>
      </c>
      <c r="O126">
        <v>13.7429844829516</v>
      </c>
      <c r="P126">
        <v>1.90587783511218E-3</v>
      </c>
      <c r="Q126" s="1">
        <v>1.21183093934066E-47</v>
      </c>
      <c r="R126" s="1">
        <v>2.0354700081827901E-9</v>
      </c>
    </row>
    <row r="127" spans="1:18" x14ac:dyDescent="0.3">
      <c r="A127" t="s">
        <v>2109</v>
      </c>
      <c r="B127">
        <v>17195111</v>
      </c>
      <c r="C127" s="1">
        <v>6.0227416200879701E-24</v>
      </c>
      <c r="D127">
        <v>-0.40580365289883003</v>
      </c>
      <c r="E127">
        <v>0.41265780035947802</v>
      </c>
      <c r="F127">
        <v>8.7233333333333801E-2</v>
      </c>
      <c r="G127">
        <v>0.111699999999998</v>
      </c>
      <c r="H127">
        <v>8.3100000000000604E-2</v>
      </c>
      <c r="I127">
        <v>0.104833333333331</v>
      </c>
      <c r="J127" t="s">
        <v>20</v>
      </c>
      <c r="K127">
        <v>-0.12840720812661399</v>
      </c>
      <c r="L127">
        <v>-0.102982639050407</v>
      </c>
      <c r="M127">
        <v>0.30076429526222898</v>
      </c>
      <c r="N127">
        <v>9.3734584318064709</v>
      </c>
      <c r="O127">
        <v>27.0514370413003</v>
      </c>
      <c r="P127">
        <v>4.4389864995048397E-4</v>
      </c>
      <c r="Q127" s="1">
        <v>5.0185339351909903E-69</v>
      </c>
      <c r="R127" s="1">
        <v>7.3959056240829301E-7</v>
      </c>
    </row>
    <row r="128" spans="1:18" x14ac:dyDescent="0.3">
      <c r="A128" t="s">
        <v>2427</v>
      </c>
      <c r="B128">
        <v>9993224</v>
      </c>
      <c r="C128" s="1">
        <v>3.18275714255003E-229</v>
      </c>
      <c r="D128">
        <v>-1.1867678288463299</v>
      </c>
      <c r="E128">
        <v>1.17258802468357</v>
      </c>
      <c r="F128">
        <v>23.550266666667302</v>
      </c>
      <c r="G128">
        <v>30.4761333333335</v>
      </c>
      <c r="H128">
        <v>0.999699999999899</v>
      </c>
      <c r="I128">
        <v>0.99999999999989897</v>
      </c>
      <c r="J128" t="s">
        <v>20</v>
      </c>
      <c r="K128">
        <v>-0.12998687254954999</v>
      </c>
      <c r="L128">
        <v>-0.100516267115607</v>
      </c>
      <c r="M128">
        <v>5.1671064077067001E-2</v>
      </c>
      <c r="N128">
        <v>13.149095774655301</v>
      </c>
      <c r="O128">
        <v>12.590177475999401</v>
      </c>
      <c r="P128">
        <v>3.8936868074110402E-4</v>
      </c>
      <c r="Q128" s="1">
        <v>9.5768624813312795E-31</v>
      </c>
      <c r="R128" s="1">
        <v>2.51868055504373E-8</v>
      </c>
    </row>
    <row r="129" spans="1:18" x14ac:dyDescent="0.3">
      <c r="A129" t="s">
        <v>2179</v>
      </c>
      <c r="B129">
        <v>17702078</v>
      </c>
      <c r="C129" s="1">
        <v>4.4374869738083698E-39</v>
      </c>
      <c r="D129">
        <v>-0.59173221347970195</v>
      </c>
      <c r="E129">
        <v>0.59972656924970902</v>
      </c>
      <c r="F129">
        <v>2.2933333333333202E-2</v>
      </c>
      <c r="G129">
        <v>2.9166666666666501E-2</v>
      </c>
      <c r="H129">
        <v>2.2666666666666498E-2</v>
      </c>
      <c r="I129">
        <v>2.84999999999998E-2</v>
      </c>
      <c r="J129" t="s">
        <v>20</v>
      </c>
      <c r="K129">
        <v>-0.13026095849081301</v>
      </c>
      <c r="L129">
        <v>-3.6740697944008902E-2</v>
      </c>
      <c r="M129">
        <v>6.6091045327046904E-2</v>
      </c>
      <c r="N129">
        <v>9.3214993533090507</v>
      </c>
      <c r="O129">
        <v>5.6361367817779797</v>
      </c>
      <c r="P129">
        <v>0.31595661853475099</v>
      </c>
      <c r="Q129" s="1">
        <v>8.34214602246242E-45</v>
      </c>
      <c r="R129">
        <v>4.7812551723270202E-2</v>
      </c>
    </row>
    <row r="130" spans="1:18" x14ac:dyDescent="0.3">
      <c r="A130" t="s">
        <v>2246</v>
      </c>
      <c r="B130">
        <v>16976024</v>
      </c>
      <c r="C130" s="1">
        <v>1.3536135692503601E-18</v>
      </c>
      <c r="D130">
        <v>-0.45912359420882098</v>
      </c>
      <c r="E130">
        <v>0.45591118191427699</v>
      </c>
      <c r="F130">
        <v>5.7433333333335397E-2</v>
      </c>
      <c r="G130">
        <v>9.4466666666666296E-2</v>
      </c>
      <c r="H130">
        <v>5.5266666666668803E-2</v>
      </c>
      <c r="I130">
        <v>8.9366666666666594E-2</v>
      </c>
      <c r="J130" t="s">
        <v>20</v>
      </c>
      <c r="K130">
        <v>-0.13085820526330599</v>
      </c>
      <c r="L130">
        <v>-0.30077479730498802</v>
      </c>
      <c r="M130">
        <v>0.43368269561172301</v>
      </c>
      <c r="N130">
        <v>9.3576410523170104</v>
      </c>
      <c r="O130">
        <v>77.5259202243017</v>
      </c>
      <c r="P130" s="1">
        <v>4.7914718652277698E-8</v>
      </c>
      <c r="Q130" s="1">
        <v>2.4183008595125599E-40</v>
      </c>
      <c r="R130">
        <v>4.8646752211642897E-3</v>
      </c>
    </row>
    <row r="131" spans="1:18" x14ac:dyDescent="0.3">
      <c r="A131" t="s">
        <v>2165</v>
      </c>
      <c r="B131">
        <v>17784043</v>
      </c>
      <c r="C131" s="1">
        <v>6.9071935534668305E-42</v>
      </c>
      <c r="D131">
        <v>-0.53589187777949499</v>
      </c>
      <c r="E131">
        <v>0.54683078720905898</v>
      </c>
      <c r="F131">
        <v>1.37333333333332E-2</v>
      </c>
      <c r="G131">
        <v>2.0433333333333199E-2</v>
      </c>
      <c r="H131">
        <v>1.3666666666666501E-2</v>
      </c>
      <c r="I131">
        <v>2.01666666666665E-2</v>
      </c>
      <c r="J131" t="s">
        <v>20</v>
      </c>
      <c r="K131">
        <v>-0.13109337635475701</v>
      </c>
      <c r="L131">
        <v>-0.18086689205520001</v>
      </c>
      <c r="M131">
        <v>3.3198286766919799E-2</v>
      </c>
      <c r="N131">
        <v>9.3149074272389001</v>
      </c>
      <c r="O131">
        <v>3.1066761843808099</v>
      </c>
      <c r="P131">
        <v>0.52883695849435097</v>
      </c>
      <c r="Q131" s="1">
        <v>5.0903420644698102E-34</v>
      </c>
      <c r="R131">
        <v>0.17557686201703501</v>
      </c>
    </row>
    <row r="132" spans="1:18" x14ac:dyDescent="0.3">
      <c r="A132" t="s">
        <v>2410</v>
      </c>
      <c r="B132">
        <v>9679726</v>
      </c>
      <c r="C132" s="1">
        <v>6.5871407949586699E-256</v>
      </c>
      <c r="D132">
        <v>-1.13623383046493</v>
      </c>
      <c r="E132">
        <v>1.1237033033927499</v>
      </c>
      <c r="F132">
        <v>11.1411000000016</v>
      </c>
      <c r="G132">
        <v>15.131433333334501</v>
      </c>
      <c r="H132">
        <v>0.99926666666656605</v>
      </c>
      <c r="I132">
        <v>0.99986666666656598</v>
      </c>
      <c r="J132" t="s">
        <v>20</v>
      </c>
      <c r="K132">
        <v>-0.132566728128517</v>
      </c>
      <c r="L132">
        <v>-0.14081427295798099</v>
      </c>
      <c r="M132">
        <v>7.8420615584041301E-2</v>
      </c>
      <c r="N132">
        <v>12.216718677177299</v>
      </c>
      <c r="O132">
        <v>16.060073434267299</v>
      </c>
      <c r="P132" s="1">
        <v>6.1762297120852006E-5</v>
      </c>
      <c r="Q132" s="1">
        <v>6.4413998194107805E-17</v>
      </c>
      <c r="R132" s="1">
        <v>1.2943917331537701E-10</v>
      </c>
    </row>
    <row r="133" spans="1:18" x14ac:dyDescent="0.3">
      <c r="A133" t="s">
        <v>2243</v>
      </c>
      <c r="B133">
        <v>11453764</v>
      </c>
      <c r="C133" s="1">
        <v>2.1168122235659301E-124</v>
      </c>
      <c r="D133">
        <v>-0.92495180934930699</v>
      </c>
      <c r="E133">
        <v>0.92975213158447001</v>
      </c>
      <c r="F133">
        <v>8.2042333333350896</v>
      </c>
      <c r="G133">
        <v>10.289666666668101</v>
      </c>
      <c r="H133">
        <v>0.98816666666656705</v>
      </c>
      <c r="I133">
        <v>0.99783333333323299</v>
      </c>
      <c r="J133" t="s">
        <v>20</v>
      </c>
      <c r="K133">
        <v>-0.13314703058293501</v>
      </c>
      <c r="L133">
        <v>-7.8480719252803005E-2</v>
      </c>
      <c r="M133">
        <v>6.5016376315072205E-2</v>
      </c>
      <c r="N133">
        <v>11.787012166976099</v>
      </c>
      <c r="O133">
        <v>8.42493925153933</v>
      </c>
      <c r="P133">
        <v>3.70832190199059E-3</v>
      </c>
      <c r="Q133" s="1">
        <v>4.19270457171566E-36</v>
      </c>
      <c r="R133">
        <v>4.1881506958209601E-2</v>
      </c>
    </row>
    <row r="134" spans="1:18" x14ac:dyDescent="0.3">
      <c r="A134" t="s">
        <v>2279</v>
      </c>
      <c r="B134">
        <v>16558660</v>
      </c>
      <c r="C134" s="1">
        <v>2.25167637926352E-10</v>
      </c>
      <c r="D134">
        <v>-0.52228212077150804</v>
      </c>
      <c r="E134">
        <v>0.53363812929453203</v>
      </c>
      <c r="F134">
        <v>0.13599999999999501</v>
      </c>
      <c r="G134">
        <v>0.19439999999999</v>
      </c>
      <c r="H134">
        <v>0.12523333333332901</v>
      </c>
      <c r="I134">
        <v>0.17153333333332399</v>
      </c>
      <c r="J134" t="s">
        <v>20</v>
      </c>
      <c r="K134">
        <v>-0.133824040139885</v>
      </c>
      <c r="L134">
        <v>-0.20712297678164401</v>
      </c>
      <c r="M134">
        <v>0.23281827134154801</v>
      </c>
      <c r="N134">
        <v>9.4167914279743794</v>
      </c>
      <c r="O134">
        <v>12.303854252267101</v>
      </c>
      <c r="P134">
        <v>6.1008265380263597E-3</v>
      </c>
      <c r="Q134" s="1">
        <v>1.6637757356276899E-17</v>
      </c>
      <c r="R134">
        <v>2.0307079560401901E-2</v>
      </c>
    </row>
    <row r="135" spans="1:18" x14ac:dyDescent="0.3">
      <c r="A135" t="s">
        <v>2532</v>
      </c>
      <c r="B135">
        <v>16966924</v>
      </c>
      <c r="C135" s="1">
        <v>2.1792915932877601E-18</v>
      </c>
      <c r="D135">
        <v>-0.50344572716967595</v>
      </c>
      <c r="E135">
        <v>0.51629603139379798</v>
      </c>
      <c r="F135">
        <v>5.9333333333335701E-2</v>
      </c>
      <c r="G135">
        <v>9.8799999999999499E-2</v>
      </c>
      <c r="H135">
        <v>5.7133333333335597E-2</v>
      </c>
      <c r="I135">
        <v>9.1866666666666305E-2</v>
      </c>
      <c r="J135" t="s">
        <v>20</v>
      </c>
      <c r="K135">
        <v>-0.13438339957397</v>
      </c>
      <c r="L135">
        <v>-0.311193626854259</v>
      </c>
      <c r="M135">
        <v>0.17930778242583101</v>
      </c>
      <c r="N135">
        <v>9.3588145674167205</v>
      </c>
      <c r="O135">
        <v>11.776650331130099</v>
      </c>
      <c r="P135">
        <v>3.10557091523374E-2</v>
      </c>
      <c r="Q135" s="1">
        <v>3.3198327080840299E-59</v>
      </c>
      <c r="R135" s="1">
        <v>8.71375553471774E-70</v>
      </c>
    </row>
    <row r="136" spans="1:18" x14ac:dyDescent="0.3">
      <c r="A136" t="s">
        <v>2437</v>
      </c>
      <c r="B136">
        <v>17873114</v>
      </c>
      <c r="C136" s="1">
        <v>4.71949792223239E-45</v>
      </c>
      <c r="D136">
        <v>-0.47186464453014199</v>
      </c>
      <c r="E136">
        <v>0.46262830539288402</v>
      </c>
      <c r="F136">
        <v>1.09666666666666E-2</v>
      </c>
      <c r="G136">
        <v>1.3799999999999899E-2</v>
      </c>
      <c r="H136">
        <v>1.09666666666666E-2</v>
      </c>
      <c r="I136">
        <v>1.3799999999999899E-2</v>
      </c>
      <c r="J136" t="s">
        <v>20</v>
      </c>
      <c r="K136">
        <v>-0.13503027903342599</v>
      </c>
      <c r="L136">
        <v>-0.123306275218281</v>
      </c>
      <c r="M136">
        <v>3.5557164083468901E-2</v>
      </c>
      <c r="N136">
        <v>9.3111026796155301</v>
      </c>
      <c r="O136">
        <v>6.24012455144232</v>
      </c>
      <c r="P136">
        <v>0.46057677798732599</v>
      </c>
      <c r="Q136" s="1">
        <v>1.5841179083690901E-44</v>
      </c>
      <c r="R136">
        <v>0.157954697835227</v>
      </c>
    </row>
    <row r="137" spans="1:18" x14ac:dyDescent="0.3">
      <c r="A137" t="s">
        <v>2389</v>
      </c>
      <c r="B137">
        <v>16127175</v>
      </c>
      <c r="C137">
        <v>1.4361343554993399E-4</v>
      </c>
      <c r="D137">
        <v>-0.57758921890260595</v>
      </c>
      <c r="E137">
        <v>0.57460466488032402</v>
      </c>
      <c r="F137">
        <v>0.28106666666664798</v>
      </c>
      <c r="G137">
        <v>0.36526666666663998</v>
      </c>
      <c r="H137">
        <v>0.23546666666665</v>
      </c>
      <c r="I137">
        <v>0.28969999999997698</v>
      </c>
      <c r="J137" t="s">
        <v>20</v>
      </c>
      <c r="K137">
        <v>-0.13547970398578599</v>
      </c>
      <c r="L137">
        <v>-8.9684462902434994E-2</v>
      </c>
      <c r="M137">
        <v>0.18195658968865699</v>
      </c>
      <c r="N137">
        <v>9.5178783460020693</v>
      </c>
      <c r="O137">
        <v>6.8579634181012397</v>
      </c>
      <c r="P137">
        <v>1.4135926687064501E-2</v>
      </c>
      <c r="Q137" s="1">
        <v>4.7043799194256602E-7</v>
      </c>
      <c r="R137">
        <v>1.4495616628489499E-4</v>
      </c>
    </row>
    <row r="138" spans="1:18" x14ac:dyDescent="0.3">
      <c r="A138" t="s">
        <v>2197</v>
      </c>
      <c r="B138">
        <v>17924743</v>
      </c>
      <c r="C138" s="1">
        <v>6.0905945186772999E-47</v>
      </c>
      <c r="D138">
        <v>-0.32862589482225402</v>
      </c>
      <c r="E138">
        <v>0.32883134677549197</v>
      </c>
      <c r="F138">
        <v>0</v>
      </c>
      <c r="G138">
        <v>5.6666666666666595E-4</v>
      </c>
      <c r="H138">
        <v>0</v>
      </c>
      <c r="I138">
        <v>5.6666666666666595E-4</v>
      </c>
      <c r="J138" t="s">
        <v>20</v>
      </c>
      <c r="K138">
        <v>-0.13557312663207499</v>
      </c>
      <c r="L138" t="e">
        <f>-inf</f>
        <v>#NAME?</v>
      </c>
      <c r="M138">
        <v>3.0782282241153001E-2</v>
      </c>
      <c r="N138">
        <v>9.3029073357525007</v>
      </c>
      <c r="O138">
        <v>458.26537573547301</v>
      </c>
      <c r="P138">
        <v>2.4306522621140799E-2</v>
      </c>
      <c r="Q138" s="1">
        <v>7.4522101278790002E-49</v>
      </c>
      <c r="R138">
        <v>2.1370605781295998E-3</v>
      </c>
    </row>
    <row r="139" spans="1:18" x14ac:dyDescent="0.3">
      <c r="A139" t="s">
        <v>2513</v>
      </c>
      <c r="B139">
        <v>17598534</v>
      </c>
      <c r="C139" s="1">
        <v>1.1228906155660301E-35</v>
      </c>
      <c r="D139">
        <v>-0.654116459071995</v>
      </c>
      <c r="E139">
        <v>0.66154001608442703</v>
      </c>
      <c r="F139">
        <v>2.0566666666666501E-2</v>
      </c>
      <c r="G139">
        <v>3.4400000000000097E-2</v>
      </c>
      <c r="H139">
        <v>2.0566666666666501E-2</v>
      </c>
      <c r="I139">
        <v>3.3799999999999997E-2</v>
      </c>
      <c r="J139" t="s">
        <v>20</v>
      </c>
      <c r="K139">
        <v>-0.13601363086986501</v>
      </c>
      <c r="L139">
        <v>-0.290352492918871</v>
      </c>
      <c r="M139">
        <v>8.5973996849096304E-2</v>
      </c>
      <c r="N139">
        <v>9.3220666602923394</v>
      </c>
      <c r="O139">
        <v>11.7490520341509</v>
      </c>
      <c r="P139">
        <v>0.14316697993563901</v>
      </c>
      <c r="Q139" s="1">
        <v>1.77005758795397E-41</v>
      </c>
      <c r="R139">
        <v>9.8251775409670103E-2</v>
      </c>
    </row>
    <row r="140" spans="1:18" x14ac:dyDescent="0.3">
      <c r="A140" t="s">
        <v>2346</v>
      </c>
      <c r="B140">
        <v>17475382</v>
      </c>
      <c r="C140" s="1">
        <v>7.7451099456329603E-32</v>
      </c>
      <c r="D140">
        <v>-0.58922583739347401</v>
      </c>
      <c r="E140">
        <v>0.58794610053057395</v>
      </c>
      <c r="F140">
        <v>5.1366666666668198E-2</v>
      </c>
      <c r="G140">
        <v>6.4333333333335893E-2</v>
      </c>
      <c r="H140">
        <v>4.9000000000001501E-2</v>
      </c>
      <c r="I140">
        <v>6.2800000000002798E-2</v>
      </c>
      <c r="J140" t="s">
        <v>20</v>
      </c>
      <c r="K140">
        <v>-0.137216016142509</v>
      </c>
      <c r="L140">
        <v>-6.2634898306774198E-2</v>
      </c>
      <c r="M140">
        <v>4.3808587937222997E-2</v>
      </c>
      <c r="N140">
        <v>9.3440766271728304</v>
      </c>
      <c r="O140">
        <v>0.99181242104820699</v>
      </c>
      <c r="P140">
        <v>0.58251652064610304</v>
      </c>
      <c r="Q140" s="1">
        <v>9.2343922896571107E-15</v>
      </c>
      <c r="R140" s="1">
        <v>3.63276741401228E-5</v>
      </c>
    </row>
    <row r="141" spans="1:18" x14ac:dyDescent="0.3">
      <c r="A141" t="s">
        <v>2300</v>
      </c>
      <c r="B141">
        <v>17668963</v>
      </c>
      <c r="C141" s="1">
        <v>5.6623618780092105E-38</v>
      </c>
      <c r="D141">
        <v>-0.42375420369936501</v>
      </c>
      <c r="E141">
        <v>0.43024113545416698</v>
      </c>
      <c r="F141">
        <v>1.64999999999999E-2</v>
      </c>
      <c r="G141">
        <v>2.8266666666666499E-2</v>
      </c>
      <c r="H141">
        <v>1.6299999999999901E-2</v>
      </c>
      <c r="I141">
        <v>2.75666666666665E-2</v>
      </c>
      <c r="J141" t="s">
        <v>20</v>
      </c>
      <c r="K141">
        <v>-0.13889338137007901</v>
      </c>
      <c r="L141">
        <v>-0.35051005383279998</v>
      </c>
      <c r="M141">
        <v>0.124245455902683</v>
      </c>
      <c r="N141">
        <v>9.3186170845203797</v>
      </c>
      <c r="O141">
        <v>23.847202943566</v>
      </c>
      <c r="P141">
        <v>5.1970004488826799E-2</v>
      </c>
      <c r="Q141" s="1">
        <v>2.63203673007506E-31</v>
      </c>
      <c r="R141" s="1">
        <v>1.6972557319420701E-7</v>
      </c>
    </row>
    <row r="142" spans="1:18" x14ac:dyDescent="0.3">
      <c r="A142" t="s">
        <v>2244</v>
      </c>
      <c r="B142">
        <v>17822208</v>
      </c>
      <c r="C142" s="1">
        <v>3.1445087787304401E-43</v>
      </c>
      <c r="D142">
        <v>-0.65514414911362695</v>
      </c>
      <c r="E142">
        <v>0.66499364052999599</v>
      </c>
      <c r="F142">
        <v>1.45666666666665E-2</v>
      </c>
      <c r="G142">
        <v>1.8499999999999898E-2</v>
      </c>
      <c r="H142">
        <v>1.45666666666665E-2</v>
      </c>
      <c r="I142">
        <v>1.80333333333332E-2</v>
      </c>
      <c r="J142" t="s">
        <v>20</v>
      </c>
      <c r="K142">
        <v>-0.138992208160894</v>
      </c>
      <c r="L142">
        <v>-0.10939219367609</v>
      </c>
      <c r="M142">
        <v>8.1970442033315105E-2</v>
      </c>
      <c r="N142">
        <v>9.3144610561721404</v>
      </c>
      <c r="O142">
        <v>17.6991492170208</v>
      </c>
      <c r="P142">
        <v>0.14222837637510799</v>
      </c>
      <c r="Q142" s="1">
        <v>3.2116890108436801E-41</v>
      </c>
      <c r="R142">
        <v>6.9017748873211396E-3</v>
      </c>
    </row>
    <row r="143" spans="1:18" x14ac:dyDescent="0.3">
      <c r="A143" t="s">
        <v>2514</v>
      </c>
      <c r="B143">
        <v>17859259</v>
      </c>
      <c r="C143" s="1">
        <v>1.4930857375406499E-44</v>
      </c>
      <c r="D143">
        <v>-0.501024224463131</v>
      </c>
      <c r="E143">
        <v>0.50443070735821005</v>
      </c>
      <c r="F143">
        <v>7.1999999999999599E-3</v>
      </c>
      <c r="G143">
        <v>1.0133333333333199E-2</v>
      </c>
      <c r="H143">
        <v>7.1999999999999599E-3</v>
      </c>
      <c r="I143">
        <v>1.0133333333333199E-2</v>
      </c>
      <c r="J143" t="s">
        <v>20</v>
      </c>
      <c r="K143">
        <v>-0.14246234373064301</v>
      </c>
      <c r="L143">
        <v>-0.24203453952078799</v>
      </c>
      <c r="M143">
        <v>3.5810623126159999E-2</v>
      </c>
      <c r="N143">
        <v>9.3088851003486699</v>
      </c>
      <c r="O143">
        <v>8.1304795216115497</v>
      </c>
      <c r="P143">
        <v>0.44878755161231498</v>
      </c>
      <c r="Q143" s="1">
        <v>5.2387842858833402E-37</v>
      </c>
      <c r="R143">
        <v>0.127557090946714</v>
      </c>
    </row>
    <row r="144" spans="1:18" x14ac:dyDescent="0.3">
      <c r="A144" t="s">
        <v>2489</v>
      </c>
      <c r="B144">
        <v>14320485</v>
      </c>
      <c r="C144" s="1">
        <v>7.9901157502610808E-12</v>
      </c>
      <c r="D144">
        <v>-0.63782881683346504</v>
      </c>
      <c r="E144">
        <v>0.63145253430694004</v>
      </c>
      <c r="F144">
        <v>0.60079999999994904</v>
      </c>
      <c r="G144">
        <v>0.81116666666659298</v>
      </c>
      <c r="H144">
        <v>0.42673333333329599</v>
      </c>
      <c r="I144">
        <v>0.54526666666661605</v>
      </c>
      <c r="J144" t="s">
        <v>20</v>
      </c>
      <c r="K144">
        <v>-0.14262591563399801</v>
      </c>
      <c r="L144">
        <v>-0.16489272103220701</v>
      </c>
      <c r="M144">
        <v>0.125646424703204</v>
      </c>
      <c r="N144">
        <v>9.7410766336683992</v>
      </c>
      <c r="O144">
        <v>3.9383306267143001</v>
      </c>
      <c r="P144">
        <v>4.7221997124745202E-2</v>
      </c>
      <c r="Q144" s="1">
        <v>1.93828403962982E-46</v>
      </c>
      <c r="R144">
        <v>2.5234038535077699E-4</v>
      </c>
    </row>
    <row r="145" spans="1:18" x14ac:dyDescent="0.3">
      <c r="A145" t="s">
        <v>2326</v>
      </c>
      <c r="B145">
        <v>17786994</v>
      </c>
      <c r="C145" s="1">
        <v>5.4492076175443501E-42</v>
      </c>
      <c r="D145">
        <v>-0.44570992683951099</v>
      </c>
      <c r="E145">
        <v>0.46020369751266699</v>
      </c>
      <c r="F145">
        <v>7.7999999999999597E-3</v>
      </c>
      <c r="G145">
        <v>1.3633333333333201E-2</v>
      </c>
      <c r="H145">
        <v>7.73333333333329E-3</v>
      </c>
      <c r="I145">
        <v>1.34333333333332E-2</v>
      </c>
      <c r="J145" t="s">
        <v>20</v>
      </c>
      <c r="K145">
        <v>-0.14386253314285299</v>
      </c>
      <c r="L145">
        <v>-0.31077040458788502</v>
      </c>
      <c r="M145">
        <v>0.18389461850080599</v>
      </c>
      <c r="N145">
        <v>9.3102259196343304</v>
      </c>
      <c r="O145">
        <v>129.67594709233899</v>
      </c>
      <c r="P145">
        <v>9.8784500100923501E-4</v>
      </c>
      <c r="Q145" s="1">
        <v>1.8086998603630498E-46</v>
      </c>
      <c r="R145">
        <v>1.91580808433547E-4</v>
      </c>
    </row>
    <row r="146" spans="1:18" x14ac:dyDescent="0.3">
      <c r="A146" t="s">
        <v>2493</v>
      </c>
      <c r="B146">
        <v>17896753</v>
      </c>
      <c r="C146" s="1">
        <v>6.5139525234275598E-46</v>
      </c>
      <c r="D146">
        <v>-0.32577595623823102</v>
      </c>
      <c r="E146">
        <v>0.32395371071461099</v>
      </c>
      <c r="F146">
        <v>1.83333333333333E-3</v>
      </c>
      <c r="G146">
        <v>3.13333333333333E-3</v>
      </c>
      <c r="H146">
        <v>1.6666666666666601E-3</v>
      </c>
      <c r="I146">
        <v>2.8333333333333201E-3</v>
      </c>
      <c r="J146" t="s">
        <v>20</v>
      </c>
      <c r="K146">
        <v>-0.14396370596989799</v>
      </c>
      <c r="L146">
        <v>-0.42550784205352399</v>
      </c>
      <c r="M146">
        <v>1.2430099431064399E-2</v>
      </c>
      <c r="N146">
        <v>9.3047046816132095</v>
      </c>
      <c r="O146">
        <v>12.685570436567</v>
      </c>
      <c r="P146">
        <v>0.54024024574288798</v>
      </c>
      <c r="Q146" s="1">
        <v>1.28500945381823E-17</v>
      </c>
      <c r="R146">
        <v>1.9623918226011301E-2</v>
      </c>
    </row>
    <row r="147" spans="1:18" x14ac:dyDescent="0.3">
      <c r="A147" t="s">
        <v>2204</v>
      </c>
      <c r="B147">
        <v>16200602</v>
      </c>
      <c r="C147" s="1">
        <v>2.2925169857312499E-5</v>
      </c>
      <c r="D147">
        <v>-0.59606815217598996</v>
      </c>
      <c r="E147">
        <v>0.59735088601544295</v>
      </c>
      <c r="F147">
        <v>0.23209999999998701</v>
      </c>
      <c r="G147">
        <v>0.303099999999979</v>
      </c>
      <c r="H147">
        <v>0.19656666666665401</v>
      </c>
      <c r="I147">
        <v>0.25076666666664799</v>
      </c>
      <c r="J147" t="s">
        <v>20</v>
      </c>
      <c r="K147">
        <v>-0.14547972997175301</v>
      </c>
      <c r="L147">
        <v>-0.10530036765044599</v>
      </c>
      <c r="M147">
        <v>4.7038669732949297E-2</v>
      </c>
      <c r="N147">
        <v>9.4814134776819792</v>
      </c>
      <c r="O147">
        <v>0.460182116777686</v>
      </c>
      <c r="P147">
        <v>0.55352557920621603</v>
      </c>
      <c r="Q147" s="1">
        <v>2.7940581463913901E-43</v>
      </c>
      <c r="R147" s="1">
        <v>4.3855375427566503E-5</v>
      </c>
    </row>
    <row r="148" spans="1:18" x14ac:dyDescent="0.3">
      <c r="A148" t="s">
        <v>2527</v>
      </c>
      <c r="B148">
        <v>17576366</v>
      </c>
      <c r="C148" s="1">
        <v>5.7289346196046904E-35</v>
      </c>
      <c r="D148">
        <v>-0.44030308654677802</v>
      </c>
      <c r="E148">
        <v>0.44046047744546901</v>
      </c>
      <c r="F148">
        <v>2.6033333333333099E-2</v>
      </c>
      <c r="G148">
        <v>3.9900000000000498E-2</v>
      </c>
      <c r="H148">
        <v>2.5366666666666499E-2</v>
      </c>
      <c r="I148">
        <v>3.8066666666667102E-2</v>
      </c>
      <c r="J148" t="s">
        <v>20</v>
      </c>
      <c r="K148">
        <v>-0.145549217604106</v>
      </c>
      <c r="L148">
        <v>-0.19226097122233399</v>
      </c>
      <c r="M148">
        <v>0.14094139345328599</v>
      </c>
      <c r="N148">
        <v>9.3269602974602108</v>
      </c>
      <c r="O148">
        <v>19.471107920824199</v>
      </c>
      <c r="P148">
        <v>3.9148648535228897E-2</v>
      </c>
      <c r="Q148" s="1">
        <v>4.6085426488117603E-44</v>
      </c>
      <c r="R148">
        <v>1.8239604475243601E-2</v>
      </c>
    </row>
    <row r="149" spans="1:18" x14ac:dyDescent="0.3">
      <c r="A149" t="s">
        <v>2272</v>
      </c>
      <c r="B149">
        <v>17503957</v>
      </c>
      <c r="C149" s="1">
        <v>1.0436525614134601E-32</v>
      </c>
      <c r="D149">
        <v>-0.65134058514833804</v>
      </c>
      <c r="E149">
        <v>0.64964849237044298</v>
      </c>
      <c r="F149">
        <v>3.2733333333333302E-2</v>
      </c>
      <c r="G149">
        <v>5.3700000000001899E-2</v>
      </c>
      <c r="H149">
        <v>3.2433333333333203E-2</v>
      </c>
      <c r="I149">
        <v>5.1833333333335098E-2</v>
      </c>
      <c r="J149" t="s">
        <v>20</v>
      </c>
      <c r="K149">
        <v>-0.146029196531899</v>
      </c>
      <c r="L149">
        <v>-0.35465281327727</v>
      </c>
      <c r="M149">
        <v>0.12631321690487801</v>
      </c>
      <c r="N149">
        <v>9.3328843404909403</v>
      </c>
      <c r="O149">
        <v>10.8538425279863</v>
      </c>
      <c r="P149">
        <v>9.6123071910282895E-2</v>
      </c>
      <c r="Q149" s="1">
        <v>4.0641553606180801E-27</v>
      </c>
      <c r="R149">
        <v>4.5674474040690298E-2</v>
      </c>
    </row>
    <row r="150" spans="1:18" x14ac:dyDescent="0.3">
      <c r="A150" t="s">
        <v>2353</v>
      </c>
      <c r="B150">
        <v>17726292</v>
      </c>
      <c r="C150" s="1">
        <v>6.7317014940916098E-40</v>
      </c>
      <c r="D150">
        <v>-0.47500948829760897</v>
      </c>
      <c r="E150">
        <v>0.481676796692806</v>
      </c>
      <c r="F150">
        <v>1.37333333333332E-2</v>
      </c>
      <c r="G150">
        <v>2.3999999999999799E-2</v>
      </c>
      <c r="H150">
        <v>1.33999999999999E-2</v>
      </c>
      <c r="I150">
        <v>2.2766666666666501E-2</v>
      </c>
      <c r="J150" t="s">
        <v>20</v>
      </c>
      <c r="K150">
        <v>-0.14741658846348199</v>
      </c>
      <c r="L150">
        <v>-0.45531784667532299</v>
      </c>
      <c r="M150">
        <v>6.8299544176578506E-2</v>
      </c>
      <c r="N150">
        <v>9.3163794614000501</v>
      </c>
      <c r="O150">
        <v>9.6530308311318596</v>
      </c>
      <c r="P150">
        <v>0.251024601223792</v>
      </c>
      <c r="Q150" s="1">
        <v>3.3852828938815299E-46</v>
      </c>
      <c r="R150">
        <v>6.5079319223549804E-3</v>
      </c>
    </row>
    <row r="151" spans="1:18" x14ac:dyDescent="0.3">
      <c r="A151" t="s">
        <v>2547</v>
      </c>
      <c r="B151">
        <v>17379560</v>
      </c>
      <c r="C151" s="1">
        <v>5.2345568198540799E-29</v>
      </c>
      <c r="D151">
        <v>-0.52129271865207105</v>
      </c>
      <c r="E151">
        <v>0.521560100006072</v>
      </c>
      <c r="F151">
        <v>3.9533333333333899E-2</v>
      </c>
      <c r="G151">
        <v>5.9733333333335699E-2</v>
      </c>
      <c r="H151">
        <v>3.8766666666667199E-2</v>
      </c>
      <c r="I151">
        <v>5.7966666666669102E-2</v>
      </c>
      <c r="J151" t="s">
        <v>20</v>
      </c>
      <c r="K151">
        <v>-0.14780739738447701</v>
      </c>
      <c r="L151">
        <v>-0.277305660081135</v>
      </c>
      <c r="M151">
        <v>0.16358980351607999</v>
      </c>
      <c r="N151">
        <v>9.3387474795207108</v>
      </c>
      <c r="O151">
        <v>17.858575901560499</v>
      </c>
      <c r="P151">
        <v>2.2845390685264599E-2</v>
      </c>
      <c r="Q151" s="1">
        <v>9.1549755652263005E-39</v>
      </c>
      <c r="R151" s="1">
        <v>1.9398794451372199E-6</v>
      </c>
    </row>
    <row r="152" spans="1:18" x14ac:dyDescent="0.3">
      <c r="A152" t="s">
        <v>2242</v>
      </c>
      <c r="B152">
        <v>16257884</v>
      </c>
      <c r="C152" s="1">
        <v>4.8383408190568798E-6</v>
      </c>
      <c r="D152">
        <v>-0.74508244810919799</v>
      </c>
      <c r="E152">
        <v>0.74628529981548897</v>
      </c>
      <c r="F152">
        <v>0.12933333333333</v>
      </c>
      <c r="G152">
        <v>0.19769999999998999</v>
      </c>
      <c r="H152">
        <v>0.119366666666663</v>
      </c>
      <c r="I152">
        <v>0.17769999999999</v>
      </c>
      <c r="J152" t="s">
        <v>20</v>
      </c>
      <c r="K152">
        <v>-0.14824018080183801</v>
      </c>
      <c r="L152">
        <v>-0.237531229524856</v>
      </c>
      <c r="M152">
        <v>0.38984398736166498</v>
      </c>
      <c r="N152">
        <v>9.4166055431666695</v>
      </c>
      <c r="O152">
        <v>35.829148694715201</v>
      </c>
      <c r="P152" s="1">
        <v>3.4074988688737099E-6</v>
      </c>
      <c r="Q152" s="1">
        <v>1.8872965478181701E-30</v>
      </c>
      <c r="R152">
        <v>4.4527148437519502E-3</v>
      </c>
    </row>
    <row r="153" spans="1:18" x14ac:dyDescent="0.3">
      <c r="A153" t="s">
        <v>2522</v>
      </c>
      <c r="B153">
        <v>13886434</v>
      </c>
      <c r="C153" s="1">
        <v>5.7168892305010096E-21</v>
      </c>
      <c r="D153">
        <v>-1.34028918721331</v>
      </c>
      <c r="E153">
        <v>1.3440946221174599</v>
      </c>
      <c r="F153">
        <v>0.86393333333325495</v>
      </c>
      <c r="G153">
        <v>1.1324333333332199</v>
      </c>
      <c r="H153">
        <v>0.545699999999949</v>
      </c>
      <c r="I153">
        <v>0.66253333333327002</v>
      </c>
      <c r="J153" t="s">
        <v>20</v>
      </c>
      <c r="K153">
        <v>-0.14901205996944999</v>
      </c>
      <c r="L153">
        <v>-0.114618088872007</v>
      </c>
      <c r="M153">
        <v>8.6196203749175998E-2</v>
      </c>
      <c r="N153">
        <v>9.8925264428901905</v>
      </c>
      <c r="O153">
        <v>2.2808357482571902</v>
      </c>
      <c r="P153">
        <v>0.13100953550276001</v>
      </c>
      <c r="Q153" s="1">
        <v>5.4394924011797799E-26</v>
      </c>
      <c r="R153">
        <v>6.9017748873211396E-3</v>
      </c>
    </row>
    <row r="154" spans="1:18" x14ac:dyDescent="0.3">
      <c r="A154" t="s">
        <v>2319</v>
      </c>
      <c r="B154">
        <v>12345234</v>
      </c>
      <c r="C154" s="1">
        <v>3.4657036232158801E-76</v>
      </c>
      <c r="D154">
        <v>-0.522335609085126</v>
      </c>
      <c r="E154">
        <v>0.52562654818575205</v>
      </c>
      <c r="F154">
        <v>5.1978666666682498</v>
      </c>
      <c r="G154">
        <v>6.4895000000016498</v>
      </c>
      <c r="H154">
        <v>0.94236666666657198</v>
      </c>
      <c r="I154">
        <v>0.98379999999990098</v>
      </c>
      <c r="J154" t="s">
        <v>20</v>
      </c>
      <c r="K154">
        <v>-0.14904835178137901</v>
      </c>
      <c r="L154">
        <v>-7.3296518164417498E-2</v>
      </c>
      <c r="M154">
        <v>0.22468326246023099</v>
      </c>
      <c r="N154">
        <v>11.275358548351999</v>
      </c>
      <c r="O154">
        <v>57.052055491838999</v>
      </c>
      <c r="P154" s="1">
        <v>4.5751148379116298E-14</v>
      </c>
      <c r="Q154">
        <v>0</v>
      </c>
      <c r="R154" s="1">
        <v>3.3660740838642101E-36</v>
      </c>
    </row>
    <row r="155" spans="1:18" x14ac:dyDescent="0.3">
      <c r="A155" t="s">
        <v>2123</v>
      </c>
      <c r="B155">
        <v>17932542</v>
      </c>
      <c r="C155" s="1">
        <v>3.13184372969946E-47</v>
      </c>
      <c r="D155">
        <v>-0.37462057294596002</v>
      </c>
      <c r="E155">
        <v>0.37669196555758699</v>
      </c>
      <c r="F155">
        <v>0</v>
      </c>
      <c r="G155">
        <v>2.0000000000000001E-4</v>
      </c>
      <c r="H155">
        <v>0</v>
      </c>
      <c r="I155">
        <v>2.0000000000000001E-4</v>
      </c>
      <c r="J155" t="s">
        <v>20</v>
      </c>
      <c r="K155">
        <v>-0.149245723997247</v>
      </c>
      <c r="L155" t="e">
        <f>-inf</f>
        <v>#NAME?</v>
      </c>
      <c r="M155" s="1">
        <v>3.3184865179911198E-6</v>
      </c>
      <c r="N155">
        <v>9.3026470401803092</v>
      </c>
      <c r="O155" s="1">
        <v>2.40354016727682E-12</v>
      </c>
      <c r="P155">
        <v>0.99999876309472502</v>
      </c>
      <c r="Q155" s="1">
        <v>1.3795811519464599E-44</v>
      </c>
      <c r="R155">
        <v>2.1925661683817299E-4</v>
      </c>
    </row>
    <row r="156" spans="1:18" x14ac:dyDescent="0.3">
      <c r="A156" t="s">
        <v>2439</v>
      </c>
      <c r="B156">
        <v>17735903</v>
      </c>
      <c r="C156" s="1">
        <v>3.1667092151955499E-40</v>
      </c>
      <c r="D156">
        <v>-0.44358317574837403</v>
      </c>
      <c r="E156">
        <v>0.44844202562195301</v>
      </c>
      <c r="F156">
        <v>1.64999999999999E-2</v>
      </c>
      <c r="G156">
        <v>2.4099999999999799E-2</v>
      </c>
      <c r="H156">
        <v>1.6133333333333201E-2</v>
      </c>
      <c r="I156">
        <v>2.3933333333333199E-2</v>
      </c>
      <c r="J156" t="s">
        <v>20</v>
      </c>
      <c r="K156">
        <v>-0.14924872648781601</v>
      </c>
      <c r="L156">
        <v>-0.30223995563393402</v>
      </c>
      <c r="M156">
        <v>0.118840519854744</v>
      </c>
      <c r="N156">
        <v>9.31756917661464</v>
      </c>
      <c r="O156">
        <v>23.412213238307199</v>
      </c>
      <c r="P156">
        <v>6.2537444604174999E-2</v>
      </c>
      <c r="Q156" s="1">
        <v>7.0742896869815204E-50</v>
      </c>
      <c r="R156">
        <v>4.0019007409609501E-4</v>
      </c>
    </row>
    <row r="157" spans="1:18" x14ac:dyDescent="0.3">
      <c r="A157" t="s">
        <v>2127</v>
      </c>
      <c r="B157">
        <v>17910729</v>
      </c>
      <c r="C157" s="1">
        <v>2.00179223936373E-46</v>
      </c>
      <c r="D157">
        <v>-0.52557301476525498</v>
      </c>
      <c r="E157">
        <v>0.53436240381354705</v>
      </c>
      <c r="F157">
        <v>1.8E-3</v>
      </c>
      <c r="G157">
        <v>2.79999999999999E-3</v>
      </c>
      <c r="H157">
        <v>1.8E-3</v>
      </c>
      <c r="I157">
        <v>2.79999999999999E-3</v>
      </c>
      <c r="J157" t="s">
        <v>20</v>
      </c>
      <c r="K157">
        <v>-0.149611329470417</v>
      </c>
      <c r="L157">
        <v>-0.30240267618399203</v>
      </c>
      <c r="M157">
        <v>4.5402737033420702E-2</v>
      </c>
      <c r="N157">
        <v>9.3043259572678192</v>
      </c>
      <c r="O157">
        <v>105.253977407877</v>
      </c>
      <c r="P157">
        <v>0.10069104728254701</v>
      </c>
      <c r="Q157" s="1">
        <v>4.0956820289011298E-37</v>
      </c>
      <c r="R157">
        <v>2.3977418071766201E-2</v>
      </c>
    </row>
    <row r="158" spans="1:18" x14ac:dyDescent="0.3">
      <c r="A158" t="s">
        <v>2241</v>
      </c>
      <c r="B158">
        <v>17649171</v>
      </c>
      <c r="C158" s="1">
        <v>2.5474231934660702E-37</v>
      </c>
      <c r="D158">
        <v>-0.50879945907758595</v>
      </c>
      <c r="E158">
        <v>0.50890607324284798</v>
      </c>
      <c r="F158">
        <v>1.7966666666666499E-2</v>
      </c>
      <c r="G158">
        <v>2.6333333333333101E-2</v>
      </c>
      <c r="H158">
        <v>1.7299999999999899E-2</v>
      </c>
      <c r="I158">
        <v>2.5499999999999801E-2</v>
      </c>
      <c r="J158" t="s">
        <v>20</v>
      </c>
      <c r="K158">
        <v>-0.14986489913100401</v>
      </c>
      <c r="L158">
        <v>-0.18859873164885499</v>
      </c>
      <c r="M158">
        <v>0.16056782247849499</v>
      </c>
      <c r="N158">
        <v>9.3192974684871501</v>
      </c>
      <c r="O158">
        <v>35.766147147308097</v>
      </c>
      <c r="P158">
        <v>1.61830067216207E-2</v>
      </c>
      <c r="Q158" s="1">
        <v>9.3143168995805305E-30</v>
      </c>
      <c r="R158">
        <v>1.7428273724423999E-4</v>
      </c>
    </row>
    <row r="159" spans="1:18" x14ac:dyDescent="0.3">
      <c r="A159" t="s">
        <v>2445</v>
      </c>
      <c r="B159">
        <v>12114062</v>
      </c>
      <c r="C159" s="1">
        <v>1.52818251831355E-87</v>
      </c>
      <c r="D159">
        <v>-1.37578061793558</v>
      </c>
      <c r="E159">
        <v>1.3655253475375499</v>
      </c>
      <c r="F159">
        <v>2.2740666666668301</v>
      </c>
      <c r="G159">
        <v>3.0717000000008499</v>
      </c>
      <c r="H159">
        <v>0.84759999999991598</v>
      </c>
      <c r="I159">
        <v>0.924033333333241</v>
      </c>
      <c r="J159" t="s">
        <v>20</v>
      </c>
      <c r="K159">
        <v>-0.15007885070610599</v>
      </c>
      <c r="L159">
        <v>-0.127325244590383</v>
      </c>
      <c r="M159">
        <v>0.25520616821106501</v>
      </c>
      <c r="N159">
        <v>10.532163807066199</v>
      </c>
      <c r="O159">
        <v>41.680521504178699</v>
      </c>
      <c r="P159" s="1">
        <v>1.11926484839789E-10</v>
      </c>
      <c r="Q159" s="1">
        <v>4.49683991868426E-44</v>
      </c>
      <c r="R159">
        <v>2.83889351267919E-4</v>
      </c>
    </row>
    <row r="160" spans="1:18" x14ac:dyDescent="0.3">
      <c r="A160" t="s">
        <v>2339</v>
      </c>
      <c r="B160">
        <v>17648352</v>
      </c>
      <c r="C160" s="1">
        <v>2.7101938521626501E-37</v>
      </c>
      <c r="D160">
        <v>-0.93049153011668895</v>
      </c>
      <c r="E160">
        <v>0.93095377480493302</v>
      </c>
      <c r="F160">
        <v>2.1566666666666501E-2</v>
      </c>
      <c r="G160">
        <v>3.08666666666664E-2</v>
      </c>
      <c r="H160">
        <v>2.1299999999999802E-2</v>
      </c>
      <c r="I160">
        <v>2.9833333333333101E-2</v>
      </c>
      <c r="J160" t="s">
        <v>20</v>
      </c>
      <c r="K160">
        <v>-0.15280254289210901</v>
      </c>
      <c r="L160">
        <v>-0.17672987643836999</v>
      </c>
      <c r="M160">
        <v>0.19821817455743801</v>
      </c>
      <c r="N160">
        <v>9.3216390949709904</v>
      </c>
      <c r="O160">
        <v>48.765296143233797</v>
      </c>
      <c r="P160">
        <v>3.08182032276393E-3</v>
      </c>
      <c r="Q160" s="1">
        <v>3.6977930213261999E-44</v>
      </c>
      <c r="R160">
        <v>7.0578480146705605E-2</v>
      </c>
    </row>
    <row r="161" spans="1:18" x14ac:dyDescent="0.3">
      <c r="A161" t="s">
        <v>2426</v>
      </c>
      <c r="B161">
        <v>9271998</v>
      </c>
      <c r="C161" s="1">
        <v>7.9602076566330805E-293</v>
      </c>
      <c r="D161">
        <v>-1.74616737009223</v>
      </c>
      <c r="E161">
        <v>1.7422686184809599</v>
      </c>
      <c r="F161">
        <v>22.208333333334</v>
      </c>
      <c r="G161">
        <v>29.481266666666698</v>
      </c>
      <c r="H161">
        <v>0.99999999999989897</v>
      </c>
      <c r="I161">
        <v>0.99999999999989897</v>
      </c>
      <c r="J161" t="s">
        <v>20</v>
      </c>
      <c r="K161">
        <v>-0.15336397200142299</v>
      </c>
      <c r="L161">
        <v>-0.120758398584479</v>
      </c>
      <c r="M161">
        <v>7.06169700914384E-2</v>
      </c>
      <c r="N161">
        <v>13.089799323137999</v>
      </c>
      <c r="O161">
        <v>24.384379405535</v>
      </c>
      <c r="P161" s="1">
        <v>8.0045915131168997E-7</v>
      </c>
      <c r="Q161" s="1">
        <v>6.2039325104427797E-61</v>
      </c>
      <c r="R161">
        <v>2.54503925474358E-2</v>
      </c>
    </row>
    <row r="162" spans="1:18" x14ac:dyDescent="0.3">
      <c r="A162" t="s">
        <v>2510</v>
      </c>
      <c r="B162">
        <v>16847000</v>
      </c>
      <c r="C162" s="1">
        <v>8.8885790934935501E-16</v>
      </c>
      <c r="D162">
        <v>-0.78174577443872495</v>
      </c>
      <c r="E162">
        <v>0.80371571110505202</v>
      </c>
      <c r="F162">
        <v>9.6499999999999503E-2</v>
      </c>
      <c r="G162">
        <v>0.13269999999999599</v>
      </c>
      <c r="H162">
        <v>9.0733333333333097E-2</v>
      </c>
      <c r="I162">
        <v>0.122499999999996</v>
      </c>
      <c r="J162" t="s">
        <v>20</v>
      </c>
      <c r="K162">
        <v>-0.15425186268934701</v>
      </c>
      <c r="L162">
        <v>-0.11558254897513601</v>
      </c>
      <c r="M162">
        <v>0.28422516517893598</v>
      </c>
      <c r="N162">
        <v>9.38346509151161</v>
      </c>
      <c r="O162">
        <v>22.312821175460499</v>
      </c>
      <c r="P162">
        <v>7.9032578343901704E-4</v>
      </c>
      <c r="Q162" s="1">
        <v>1.0300554272391201E-48</v>
      </c>
      <c r="R162">
        <v>3.8749691346783903E-2</v>
      </c>
    </row>
    <row r="163" spans="1:18" x14ac:dyDescent="0.3">
      <c r="A163" t="s">
        <v>2114</v>
      </c>
      <c r="B163">
        <v>15544506</v>
      </c>
      <c r="C163">
        <v>0.71123168499533795</v>
      </c>
      <c r="D163">
        <v>-0.77273622320195401</v>
      </c>
      <c r="E163">
        <v>0.76906567733249698</v>
      </c>
      <c r="F163">
        <v>0.34539999999997401</v>
      </c>
      <c r="G163">
        <v>0.46913333333329499</v>
      </c>
      <c r="H163">
        <v>0.28283333333331101</v>
      </c>
      <c r="I163">
        <v>0.36206666666663601</v>
      </c>
      <c r="J163" t="s">
        <v>20</v>
      </c>
      <c r="K163">
        <v>-0.155892947562078</v>
      </c>
      <c r="L163">
        <v>-0.16503218332490599</v>
      </c>
      <c r="M163">
        <v>6.6743388897244793E-2</v>
      </c>
      <c r="N163">
        <v>9.5667566912944899</v>
      </c>
      <c r="O163">
        <v>0.91698261459818897</v>
      </c>
      <c r="P163">
        <v>0.36433237097272098</v>
      </c>
      <c r="Q163" s="1">
        <v>2.9373240324839603E-45</v>
      </c>
      <c r="R163">
        <v>0.15343863039847599</v>
      </c>
    </row>
    <row r="164" spans="1:18" x14ac:dyDescent="0.3">
      <c r="A164" t="s">
        <v>2387</v>
      </c>
      <c r="B164">
        <v>17115261</v>
      </c>
      <c r="C164" s="1">
        <v>6.5040443841501998E-22</v>
      </c>
      <c r="D164">
        <v>-0.52881311520526197</v>
      </c>
      <c r="E164">
        <v>0.53151974005613201</v>
      </c>
      <c r="F164">
        <v>8.5566666666667193E-2</v>
      </c>
      <c r="G164">
        <v>0.111133333333331</v>
      </c>
      <c r="H164">
        <v>7.8533333333334399E-2</v>
      </c>
      <c r="I164">
        <v>0.10239999999999801</v>
      </c>
      <c r="J164" t="s">
        <v>20</v>
      </c>
      <c r="K164">
        <v>-0.156372293508211</v>
      </c>
      <c r="L164">
        <v>-8.2750262452007603E-2</v>
      </c>
      <c r="M164">
        <v>0.24524607660338199</v>
      </c>
      <c r="N164">
        <v>9.3715276876922093</v>
      </c>
      <c r="O164">
        <v>18.0781831519359</v>
      </c>
      <c r="P164">
        <v>3.8725330283032101E-3</v>
      </c>
      <c r="Q164" s="1">
        <v>2.4777540610161899E-22</v>
      </c>
      <c r="R164">
        <v>1.5824406627823102E-2</v>
      </c>
    </row>
    <row r="165" spans="1:18" x14ac:dyDescent="0.3">
      <c r="A165" t="s">
        <v>2294</v>
      </c>
      <c r="B165">
        <v>17403245</v>
      </c>
      <c r="C165" s="1">
        <v>1.0769113325430599E-29</v>
      </c>
      <c r="D165">
        <v>-0.51600230546261905</v>
      </c>
      <c r="E165">
        <v>0.50605511721746399</v>
      </c>
      <c r="F165">
        <v>6.4766666666668998E-2</v>
      </c>
      <c r="G165">
        <v>7.9100000000001003E-2</v>
      </c>
      <c r="H165">
        <v>6.13000000000027E-2</v>
      </c>
      <c r="I165">
        <v>7.5266666666668106E-2</v>
      </c>
      <c r="J165" t="s">
        <v>20</v>
      </c>
      <c r="K165">
        <v>-0.15895702534202</v>
      </c>
      <c r="L165">
        <v>-2.9139387241971199E-2</v>
      </c>
      <c r="M165">
        <v>5.4581887352787198E-2</v>
      </c>
      <c r="N165">
        <v>9.3547443062298594</v>
      </c>
      <c r="O165">
        <v>1.16665341520044</v>
      </c>
      <c r="P165">
        <v>0.50464097648815998</v>
      </c>
      <c r="Q165" s="1">
        <v>2.1326995591155E-33</v>
      </c>
      <c r="R165" s="1">
        <v>4.9697184820607604E-7</v>
      </c>
    </row>
    <row r="166" spans="1:18" x14ac:dyDescent="0.3">
      <c r="A166" t="s">
        <v>2266</v>
      </c>
      <c r="B166">
        <v>17253078</v>
      </c>
      <c r="C166" s="1">
        <v>1.754076543416E-25</v>
      </c>
      <c r="D166">
        <v>-0.73006140117830298</v>
      </c>
      <c r="E166">
        <v>0.73408016120867803</v>
      </c>
      <c r="F166">
        <v>6.5633333333335694E-2</v>
      </c>
      <c r="G166">
        <v>8.9133333333333495E-2</v>
      </c>
      <c r="H166">
        <v>6.2700000000002795E-2</v>
      </c>
      <c r="I166">
        <v>8.4400000000000405E-2</v>
      </c>
      <c r="J166" t="s">
        <v>20</v>
      </c>
      <c r="K166">
        <v>-0.15970927753473199</v>
      </c>
      <c r="L166">
        <v>-0.16402205655357099</v>
      </c>
      <c r="M166">
        <v>0.14767717992274601</v>
      </c>
      <c r="N166">
        <v>9.3567682290213394</v>
      </c>
      <c r="O166">
        <v>7.9000587979165502</v>
      </c>
      <c r="P166">
        <v>8.1947128717160894E-2</v>
      </c>
      <c r="Q166">
        <v>5.18464480038809E-4</v>
      </c>
      <c r="R166" s="1">
        <v>4.2042540320016903E-8</v>
      </c>
    </row>
    <row r="167" spans="1:18" x14ac:dyDescent="0.3">
      <c r="A167" t="s">
        <v>2524</v>
      </c>
      <c r="B167">
        <v>17860473</v>
      </c>
      <c r="C167" s="1">
        <v>1.3501198179338601E-44</v>
      </c>
      <c r="D167">
        <v>-0.31285199816932402</v>
      </c>
      <c r="E167">
        <v>0.31403047574078802</v>
      </c>
      <c r="F167">
        <v>3.33333333333333E-4</v>
      </c>
      <c r="G167">
        <v>4.4333333333333204E-3</v>
      </c>
      <c r="H167">
        <v>3.33333333333333E-4</v>
      </c>
      <c r="I167">
        <v>3.9999999999999801E-3</v>
      </c>
      <c r="J167" t="s">
        <v>20</v>
      </c>
      <c r="K167">
        <v>-0.16044979158023301</v>
      </c>
      <c r="L167">
        <v>-2.2125130305845002</v>
      </c>
      <c r="M167">
        <v>7.8866342990386196E-4</v>
      </c>
      <c r="N167">
        <v>9.3045044002610702</v>
      </c>
      <c r="O167" s="1">
        <v>-1.7055477964384001E-9</v>
      </c>
      <c r="P167">
        <v>1</v>
      </c>
      <c r="Q167" s="1">
        <v>2.6456760481682399E-45</v>
      </c>
      <c r="R167">
        <v>0.14326864874900799</v>
      </c>
    </row>
    <row r="168" spans="1:18" x14ac:dyDescent="0.3">
      <c r="A168" t="s">
        <v>2428</v>
      </c>
      <c r="B168">
        <v>9563558</v>
      </c>
      <c r="C168" s="1">
        <v>3.59055832477075E-266</v>
      </c>
      <c r="D168">
        <v>-1.0472358075763899</v>
      </c>
      <c r="E168">
        <v>1.04415019683941</v>
      </c>
      <c r="F168">
        <v>23.785500000000798</v>
      </c>
      <c r="G168">
        <v>32.198066666666499</v>
      </c>
      <c r="H168">
        <v>0.99999999999989897</v>
      </c>
      <c r="I168">
        <v>0.99999999999989897</v>
      </c>
      <c r="J168" t="s">
        <v>20</v>
      </c>
      <c r="K168">
        <v>-0.16089313152732199</v>
      </c>
      <c r="L168">
        <v>-0.15234983591374399</v>
      </c>
      <c r="M168">
        <v>0.127316161690887</v>
      </c>
      <c r="N168">
        <v>13.1931424135503</v>
      </c>
      <c r="O168">
        <v>64.486398730439305</v>
      </c>
      <c r="P168" s="1">
        <v>1.06939891536142E-15</v>
      </c>
      <c r="Q168" s="1">
        <v>2.6144395066050899E-47</v>
      </c>
      <c r="R168">
        <v>0.12578507597102001</v>
      </c>
    </row>
    <row r="169" spans="1:18" x14ac:dyDescent="0.3">
      <c r="A169" t="s">
        <v>2301</v>
      </c>
      <c r="B169">
        <v>17735869</v>
      </c>
      <c r="C169" s="1">
        <v>3.17518659379676E-40</v>
      </c>
      <c r="D169">
        <v>-0.56582819719648403</v>
      </c>
      <c r="E169">
        <v>0.57786066598042296</v>
      </c>
      <c r="F169">
        <v>1.97333333333332E-2</v>
      </c>
      <c r="G169">
        <v>2.4699999999999799E-2</v>
      </c>
      <c r="H169">
        <v>1.8733333333333199E-2</v>
      </c>
      <c r="I169">
        <v>2.4133333333333201E-2</v>
      </c>
      <c r="J169" t="s">
        <v>20</v>
      </c>
      <c r="K169">
        <v>-0.16391613960885101</v>
      </c>
      <c r="L169">
        <v>-7.2821367027888903E-3</v>
      </c>
      <c r="M169">
        <v>0.15387654771815301</v>
      </c>
      <c r="N169">
        <v>9.3173970184147699</v>
      </c>
      <c r="O169">
        <v>38.652647136635899</v>
      </c>
      <c r="P169">
        <v>1.6803200808799101E-2</v>
      </c>
      <c r="Q169" s="1">
        <v>4.2418169039655701E-44</v>
      </c>
      <c r="R169">
        <v>0.17637347232897299</v>
      </c>
    </row>
    <row r="170" spans="1:18" x14ac:dyDescent="0.3">
      <c r="A170" t="s">
        <v>2317</v>
      </c>
      <c r="B170">
        <v>17870874</v>
      </c>
      <c r="C170" s="1">
        <v>5.6879869989096298E-45</v>
      </c>
      <c r="D170">
        <v>-0.62778697789723503</v>
      </c>
      <c r="E170">
        <v>0.62456576480306303</v>
      </c>
      <c r="F170">
        <v>2.79999999999999E-3</v>
      </c>
      <c r="G170">
        <v>4.3999999999999803E-3</v>
      </c>
      <c r="H170">
        <v>2.79999999999999E-3</v>
      </c>
      <c r="I170">
        <v>4.3999999999999803E-3</v>
      </c>
      <c r="J170" t="s">
        <v>20</v>
      </c>
      <c r="K170">
        <v>-0.164203126229643</v>
      </c>
      <c r="L170">
        <v>-0.274765787596504</v>
      </c>
      <c r="M170">
        <v>2.6956902240014499E-2</v>
      </c>
      <c r="N170">
        <v>9.3054223952129096</v>
      </c>
      <c r="O170">
        <v>17.743897971176601</v>
      </c>
      <c r="P170">
        <v>0.40768960166974999</v>
      </c>
      <c r="Q170" s="1">
        <v>1.9083701506494899E-36</v>
      </c>
      <c r="R170">
        <v>9.3566719577071203E-2</v>
      </c>
    </row>
    <row r="171" spans="1:18" x14ac:dyDescent="0.3">
      <c r="A171" t="s">
        <v>2471</v>
      </c>
      <c r="B171">
        <v>17771965</v>
      </c>
      <c r="C171" s="1">
        <v>1.81708518182266E-41</v>
      </c>
      <c r="D171">
        <v>-0.60757530012015704</v>
      </c>
      <c r="E171">
        <v>0.61220552144643703</v>
      </c>
      <c r="F171">
        <v>1.9699999999999801E-2</v>
      </c>
      <c r="G171">
        <v>2.55999999999998E-2</v>
      </c>
      <c r="H171">
        <v>1.9699999999999801E-2</v>
      </c>
      <c r="I171">
        <v>2.37999999999998E-2</v>
      </c>
      <c r="J171" t="s">
        <v>20</v>
      </c>
      <c r="K171">
        <v>-0.165523431066534</v>
      </c>
      <c r="L171">
        <v>-4.5830585396014298E-2</v>
      </c>
      <c r="M171">
        <v>8.1468469674218599E-2</v>
      </c>
      <c r="N171">
        <v>9.3179871776488792</v>
      </c>
      <c r="O171">
        <v>12.6286849021331</v>
      </c>
      <c r="P171">
        <v>0.168025436038367</v>
      </c>
      <c r="Q171" s="1">
        <v>1.5567339029429999E-41</v>
      </c>
      <c r="R171">
        <v>9.3123669627910396E-2</v>
      </c>
    </row>
    <row r="172" spans="1:18" x14ac:dyDescent="0.3">
      <c r="A172" t="s">
        <v>2537</v>
      </c>
      <c r="B172">
        <v>17930843</v>
      </c>
      <c r="C172" s="1">
        <v>3.6208071618289099E-47</v>
      </c>
      <c r="D172">
        <v>-0.77499303446844703</v>
      </c>
      <c r="E172">
        <v>0.78578232012346605</v>
      </c>
      <c r="F172">
        <v>3.5666666666666499E-3</v>
      </c>
      <c r="G172">
        <v>4.0333333333333202E-3</v>
      </c>
      <c r="H172">
        <v>3.5666666666666499E-3</v>
      </c>
      <c r="I172">
        <v>4.0333333333333202E-3</v>
      </c>
      <c r="J172" t="s">
        <v>20</v>
      </c>
      <c r="K172">
        <v>-0.16706824491405201</v>
      </c>
      <c r="L172">
        <v>-9.2629566516733403E-2</v>
      </c>
      <c r="M172">
        <v>1.2375498695474701E-2</v>
      </c>
      <c r="N172">
        <v>9.3054105858723499</v>
      </c>
      <c r="O172">
        <v>6.8876472126998998</v>
      </c>
      <c r="P172">
        <v>0.60516669065369799</v>
      </c>
      <c r="Q172" s="1">
        <v>7.1950411622852996E-26</v>
      </c>
      <c r="R172">
        <v>5.1927068720227095E-4</v>
      </c>
    </row>
    <row r="173" spans="1:18" x14ac:dyDescent="0.3">
      <c r="A173" t="s">
        <v>2450</v>
      </c>
      <c r="B173">
        <v>17728206</v>
      </c>
      <c r="C173" s="1">
        <v>5.7944377615660799E-40</v>
      </c>
      <c r="D173">
        <v>-0.65461637468860001</v>
      </c>
      <c r="E173">
        <v>0.65720053252598798</v>
      </c>
      <c r="F173">
        <v>1.3966666666666501E-2</v>
      </c>
      <c r="G173">
        <v>2.26333333333332E-2</v>
      </c>
      <c r="H173">
        <v>1.33666666666666E-2</v>
      </c>
      <c r="I173">
        <v>2.18666666666665E-2</v>
      </c>
      <c r="J173" t="s">
        <v>20</v>
      </c>
      <c r="K173">
        <v>-0.16802942125297901</v>
      </c>
      <c r="L173">
        <v>-0.348682598017857</v>
      </c>
      <c r="M173">
        <v>5.8614635563671601E-2</v>
      </c>
      <c r="N173">
        <v>9.3159192951736092</v>
      </c>
      <c r="O173">
        <v>8.38715476761978</v>
      </c>
      <c r="P173">
        <v>0.29033557047491898</v>
      </c>
      <c r="Q173" s="1">
        <v>1.18290684484047E-32</v>
      </c>
      <c r="R173">
        <v>4.6512651987489699E-4</v>
      </c>
    </row>
    <row r="174" spans="1:18" x14ac:dyDescent="0.3">
      <c r="A174" t="s">
        <v>2181</v>
      </c>
      <c r="B174">
        <v>17759764</v>
      </c>
      <c r="C174" s="1">
        <v>4.8029441885794604E-41</v>
      </c>
      <c r="D174">
        <v>-0.554455782044877</v>
      </c>
      <c r="E174">
        <v>0.55335013160177104</v>
      </c>
      <c r="F174">
        <v>1.8433333333333201E-2</v>
      </c>
      <c r="G174">
        <v>2.4699999999999799E-2</v>
      </c>
      <c r="H174">
        <v>1.8433333333333201E-2</v>
      </c>
      <c r="I174">
        <v>2.4533333333333199E-2</v>
      </c>
      <c r="J174" t="s">
        <v>20</v>
      </c>
      <c r="K174">
        <v>-0.16884329436443599</v>
      </c>
      <c r="L174">
        <v>-0.15433590013242399</v>
      </c>
      <c r="M174">
        <v>2.5092353655018201E-2</v>
      </c>
      <c r="N174">
        <v>9.3184679317864401</v>
      </c>
      <c r="O174">
        <v>0.99019391430485304</v>
      </c>
      <c r="P174">
        <v>0.69274847129291595</v>
      </c>
      <c r="Q174" s="1">
        <v>4.6909096554904198E-38</v>
      </c>
      <c r="R174">
        <v>4.6561819082861201E-2</v>
      </c>
    </row>
    <row r="175" spans="1:18" x14ac:dyDescent="0.3">
      <c r="A175" t="s">
        <v>2169</v>
      </c>
      <c r="B175">
        <v>11119748</v>
      </c>
      <c r="C175" s="1">
        <v>1.52653598958694E-145</v>
      </c>
      <c r="D175">
        <v>-1.8599188810531599</v>
      </c>
      <c r="E175">
        <v>1.86378484297576</v>
      </c>
      <c r="F175">
        <v>3.3594333333343802</v>
      </c>
      <c r="G175">
        <v>4.6005000000014</v>
      </c>
      <c r="H175">
        <v>0.92929999999990698</v>
      </c>
      <c r="I175">
        <v>0.976566666666568</v>
      </c>
      <c r="J175" t="s">
        <v>20</v>
      </c>
      <c r="K175">
        <v>-0.17019482503022301</v>
      </c>
      <c r="L175">
        <v>-0.15540826100605901</v>
      </c>
      <c r="M175">
        <v>0.13904353287514501</v>
      </c>
      <c r="N175">
        <v>10.8856557439602</v>
      </c>
      <c r="O175">
        <v>18.454033796374802</v>
      </c>
      <c r="P175" s="1">
        <v>1.7552251660310301E-5</v>
      </c>
      <c r="Q175" s="1">
        <v>2.2361083570979699E-41</v>
      </c>
      <c r="R175">
        <v>0.12898723008103499</v>
      </c>
    </row>
    <row r="176" spans="1:18" x14ac:dyDescent="0.3">
      <c r="A176" t="s">
        <v>2251</v>
      </c>
      <c r="B176">
        <v>17663101</v>
      </c>
      <c r="C176" s="1">
        <v>8.8520822433477802E-38</v>
      </c>
      <c r="D176">
        <v>-0.72778376378245102</v>
      </c>
      <c r="E176">
        <v>0.72849533096063601</v>
      </c>
      <c r="F176">
        <v>1.48666666666665E-2</v>
      </c>
      <c r="G176">
        <v>2.6233333333333098E-2</v>
      </c>
      <c r="H176">
        <v>1.4733333333333201E-2</v>
      </c>
      <c r="I176">
        <v>2.5899999999999802E-2</v>
      </c>
      <c r="J176" t="s">
        <v>20</v>
      </c>
      <c r="K176">
        <v>-0.17098851539246099</v>
      </c>
      <c r="L176">
        <v>-0.38593734136364899</v>
      </c>
      <c r="M176">
        <v>6.2415952292054599E-2</v>
      </c>
      <c r="N176">
        <v>9.3177079442773003</v>
      </c>
      <c r="O176">
        <v>8.0941521798155307</v>
      </c>
      <c r="P176">
        <v>0.26764968082803497</v>
      </c>
      <c r="Q176" s="1">
        <v>8.2986461868180402E-31</v>
      </c>
      <c r="R176" s="1">
        <v>3.4820231520374199E-11</v>
      </c>
    </row>
    <row r="177" spans="1:18" x14ac:dyDescent="0.3">
      <c r="A177" t="s">
        <v>2291</v>
      </c>
      <c r="B177">
        <v>17329994</v>
      </c>
      <c r="C177" s="1">
        <v>1.3452780027083101E-27</v>
      </c>
      <c r="D177">
        <v>-0.85122950688594301</v>
      </c>
      <c r="E177">
        <v>0.85471958952775795</v>
      </c>
      <c r="F177">
        <v>5.9200000000002098E-2</v>
      </c>
      <c r="G177">
        <v>8.43000000000005E-2</v>
      </c>
      <c r="H177">
        <v>5.4966666666668801E-2</v>
      </c>
      <c r="I177">
        <v>7.8400000000001094E-2</v>
      </c>
      <c r="J177" t="s">
        <v>20</v>
      </c>
      <c r="K177">
        <v>-0.17101916012533799</v>
      </c>
      <c r="L177">
        <v>-0.19943062329535399</v>
      </c>
      <c r="M177">
        <v>0.227674046781531</v>
      </c>
      <c r="N177">
        <v>9.3527868573322408</v>
      </c>
      <c r="O177">
        <v>20.137800272046299</v>
      </c>
      <c r="P177">
        <v>6.3305692037499998E-3</v>
      </c>
      <c r="Q177" s="1">
        <v>3.3756844847070098E-31</v>
      </c>
      <c r="R177">
        <v>4.8377896447925501E-4</v>
      </c>
    </row>
    <row r="178" spans="1:18" x14ac:dyDescent="0.3">
      <c r="A178" t="s">
        <v>2415</v>
      </c>
      <c r="B178">
        <v>9744319</v>
      </c>
      <c r="C178" s="1">
        <v>2.7394900434668E-250</v>
      </c>
      <c r="D178">
        <v>-1.2736972219707401</v>
      </c>
      <c r="E178">
        <v>1.2742827021549801</v>
      </c>
      <c r="F178">
        <v>19.6554333333344</v>
      </c>
      <c r="G178">
        <v>26.3495666666666</v>
      </c>
      <c r="H178">
        <v>0.99936666666656604</v>
      </c>
      <c r="I178">
        <v>0.99999999999989897</v>
      </c>
      <c r="J178" t="s">
        <v>20</v>
      </c>
      <c r="K178">
        <v>-0.171610223842278</v>
      </c>
      <c r="L178">
        <v>-0.14445314873538201</v>
      </c>
      <c r="M178">
        <v>0.20535908356464999</v>
      </c>
      <c r="N178">
        <v>12.931730255071299</v>
      </c>
      <c r="O178">
        <v>172.51545515340499</v>
      </c>
      <c r="P178" s="1">
        <v>4.0660502529013399E-39</v>
      </c>
      <c r="Q178" s="1">
        <v>1.6051189928597299E-18</v>
      </c>
      <c r="R178">
        <v>1.76112123575345E-2</v>
      </c>
    </row>
    <row r="179" spans="1:18" x14ac:dyDescent="0.3">
      <c r="A179" t="s">
        <v>306</v>
      </c>
      <c r="B179">
        <v>16577172</v>
      </c>
      <c r="C179" s="1">
        <v>1.10281116041201E-10</v>
      </c>
      <c r="D179">
        <v>-0.83678418407295097</v>
      </c>
      <c r="E179">
        <v>0.85651128085893102</v>
      </c>
      <c r="F179">
        <v>0.13376666666666301</v>
      </c>
      <c r="G179">
        <v>0.18266666666665801</v>
      </c>
      <c r="H179">
        <v>0.12346666666666201</v>
      </c>
      <c r="I179">
        <v>0.16396666666665799</v>
      </c>
      <c r="J179" t="s">
        <v>20</v>
      </c>
      <c r="K179">
        <v>-0.17244739853798799</v>
      </c>
      <c r="L179">
        <v>-0.121764951237715</v>
      </c>
      <c r="M179">
        <v>0.14653736800070999</v>
      </c>
      <c r="N179">
        <v>9.4146098880339792</v>
      </c>
      <c r="O179">
        <v>4.8241422175971298</v>
      </c>
      <c r="P179">
        <v>8.6224268103558099E-2</v>
      </c>
      <c r="Q179" s="1">
        <v>1.60057338182895E-195</v>
      </c>
      <c r="R179" s="1">
        <v>5.5681561396746599E-37</v>
      </c>
    </row>
    <row r="180" spans="1:18" x14ac:dyDescent="0.3">
      <c r="A180" t="s">
        <v>2481</v>
      </c>
      <c r="B180">
        <v>16880902</v>
      </c>
      <c r="C180" s="1">
        <v>1.7081463824861501E-16</v>
      </c>
      <c r="D180">
        <v>-0.69085116854466799</v>
      </c>
      <c r="E180">
        <v>0.69352218899392903</v>
      </c>
      <c r="F180">
        <v>9.6166666666666206E-2</v>
      </c>
      <c r="G180">
        <v>0.13019999999999701</v>
      </c>
      <c r="H180">
        <v>8.9299999999999893E-2</v>
      </c>
      <c r="I180">
        <v>0.11916666666666299</v>
      </c>
      <c r="J180" t="s">
        <v>20</v>
      </c>
      <c r="K180">
        <v>-0.17279595715457999</v>
      </c>
      <c r="L180">
        <v>-0.109600307401215</v>
      </c>
      <c r="M180">
        <v>0.31191315714557299</v>
      </c>
      <c r="N180">
        <v>9.3850300476539292</v>
      </c>
      <c r="O180">
        <v>27.181461710352298</v>
      </c>
      <c r="P180">
        <v>2.1641593627691201E-4</v>
      </c>
      <c r="Q180" s="1">
        <v>1.2516772509207901E-43</v>
      </c>
      <c r="R180">
        <v>0.19155101802296901</v>
      </c>
    </row>
    <row r="181" spans="1:18" x14ac:dyDescent="0.3">
      <c r="A181" t="s">
        <v>2429</v>
      </c>
      <c r="B181">
        <v>9842236</v>
      </c>
      <c r="C181" s="1">
        <v>6.8511145954915101E-242</v>
      </c>
      <c r="D181">
        <v>-1.5923750482999599</v>
      </c>
      <c r="E181">
        <v>1.5963401107017401</v>
      </c>
      <c r="F181">
        <v>10.7340666666682</v>
      </c>
      <c r="G181">
        <v>14.5253333333347</v>
      </c>
      <c r="H181">
        <v>0.99699999999989997</v>
      </c>
      <c r="I181">
        <v>0.99979999999989899</v>
      </c>
      <c r="J181" t="s">
        <v>20</v>
      </c>
      <c r="K181">
        <v>-0.173884710238287</v>
      </c>
      <c r="L181">
        <v>-0.152556050809349</v>
      </c>
      <c r="M181">
        <v>0.13279607262912599</v>
      </c>
      <c r="N181">
        <v>12.1692540758691</v>
      </c>
      <c r="O181">
        <v>49.861639674795498</v>
      </c>
      <c r="P181" s="1">
        <v>1.74764879987883E-12</v>
      </c>
      <c r="Q181" s="1">
        <v>2.8553610892392002E-38</v>
      </c>
      <c r="R181">
        <v>5.1723949227953502E-2</v>
      </c>
    </row>
    <row r="182" spans="1:18" x14ac:dyDescent="0.3">
      <c r="A182" t="s">
        <v>2211</v>
      </c>
      <c r="B182">
        <v>17624444</v>
      </c>
      <c r="C182" s="1">
        <v>1.63609716985655E-36</v>
      </c>
      <c r="D182">
        <v>-0.76289180470926099</v>
      </c>
      <c r="E182">
        <v>0.76759306878905598</v>
      </c>
      <c r="F182">
        <v>3.0099999999999801E-2</v>
      </c>
      <c r="G182">
        <v>4.2633333333334203E-2</v>
      </c>
      <c r="H182">
        <v>2.8533333333333102E-2</v>
      </c>
      <c r="I182">
        <v>4.2300000000000899E-2</v>
      </c>
      <c r="J182" t="s">
        <v>20</v>
      </c>
      <c r="K182">
        <v>-0.17472886176963501</v>
      </c>
      <c r="L182">
        <v>-0.27309503897814202</v>
      </c>
      <c r="M182">
        <v>0.19819695708580101</v>
      </c>
      <c r="N182">
        <v>9.3291455411150999</v>
      </c>
      <c r="O182">
        <v>30.6425798164273</v>
      </c>
      <c r="P182">
        <v>7.8111277204564403E-3</v>
      </c>
      <c r="Q182" s="1">
        <v>3.3804036840223999E-16</v>
      </c>
      <c r="R182">
        <v>7.2914749881477794E-2</v>
      </c>
    </row>
    <row r="183" spans="1:18" x14ac:dyDescent="0.3">
      <c r="A183" t="s">
        <v>2247</v>
      </c>
      <c r="B183">
        <v>17712113</v>
      </c>
      <c r="C183" s="1">
        <v>2.0360096986500798E-39</v>
      </c>
      <c r="D183">
        <v>-0.52065107772758901</v>
      </c>
      <c r="E183">
        <v>0.52610838211532795</v>
      </c>
      <c r="F183">
        <v>1.3533333333333199E-2</v>
      </c>
      <c r="G183">
        <v>2.0799999999999801E-2</v>
      </c>
      <c r="H183">
        <v>1.3166666666666599E-2</v>
      </c>
      <c r="I183">
        <v>2.0466666666666501E-2</v>
      </c>
      <c r="J183" t="s">
        <v>20</v>
      </c>
      <c r="K183">
        <v>-0.174750396705144</v>
      </c>
      <c r="L183">
        <v>-0.29759088760119101</v>
      </c>
      <c r="M183">
        <v>0.13355503552688999</v>
      </c>
      <c r="N183">
        <v>9.3159211517182499</v>
      </c>
      <c r="O183">
        <v>40.914821748290699</v>
      </c>
      <c r="P183">
        <v>1.98997532950793E-2</v>
      </c>
      <c r="Q183" s="1">
        <v>3.4315128456581098E-49</v>
      </c>
      <c r="R183">
        <v>1.5893548990239599E-3</v>
      </c>
    </row>
    <row r="184" spans="1:18" x14ac:dyDescent="0.3">
      <c r="A184" t="s">
        <v>2373</v>
      </c>
      <c r="B184">
        <v>15075323</v>
      </c>
      <c r="C184">
        <v>1.67081186776388E-2</v>
      </c>
      <c r="D184">
        <v>-0.89969828319248701</v>
      </c>
      <c r="E184">
        <v>0.91409549318014904</v>
      </c>
      <c r="F184">
        <v>0.4246333333333</v>
      </c>
      <c r="G184">
        <v>0.57686666666661801</v>
      </c>
      <c r="H184">
        <v>0.32956666666663997</v>
      </c>
      <c r="I184">
        <v>0.41849999999996301</v>
      </c>
      <c r="J184" t="s">
        <v>20</v>
      </c>
      <c r="K184">
        <v>-0.175213843639173</v>
      </c>
      <c r="L184">
        <v>-0.15300004847346799</v>
      </c>
      <c r="M184">
        <v>0.39935767694032298</v>
      </c>
      <c r="N184">
        <v>9.6270902258767794</v>
      </c>
      <c r="O184">
        <v>34.431445342324899</v>
      </c>
      <c r="P184" s="1">
        <v>4.5405764718623701E-9</v>
      </c>
      <c r="Q184" s="1">
        <v>4.7379471202585496E-46</v>
      </c>
      <c r="R184">
        <v>1.9878597989817701E-2</v>
      </c>
    </row>
    <row r="185" spans="1:18" x14ac:dyDescent="0.3">
      <c r="A185" t="s">
        <v>2453</v>
      </c>
      <c r="B185">
        <v>17764905</v>
      </c>
      <c r="C185" s="1">
        <v>3.1908785576797099E-41</v>
      </c>
      <c r="D185">
        <v>-0.65519970944123196</v>
      </c>
      <c r="E185">
        <v>0.66415773602344896</v>
      </c>
      <c r="F185">
        <v>2.5299999999999798E-2</v>
      </c>
      <c r="G185">
        <v>2.9966666666666499E-2</v>
      </c>
      <c r="H185">
        <v>2.4799999999999801E-2</v>
      </c>
      <c r="I185">
        <v>2.9199999999999799E-2</v>
      </c>
      <c r="J185" t="s">
        <v>20</v>
      </c>
      <c r="K185">
        <v>-0.17535121751078001</v>
      </c>
      <c r="L185">
        <v>-9.2198950413085207E-2</v>
      </c>
      <c r="M185">
        <v>0.123171045496015</v>
      </c>
      <c r="N185">
        <v>9.3226763255925995</v>
      </c>
      <c r="O185">
        <v>16.485868532874999</v>
      </c>
      <c r="P185">
        <v>7.9148755711025601E-2</v>
      </c>
      <c r="Q185" s="1">
        <v>3.5249391622930797E-45</v>
      </c>
      <c r="R185" s="1">
        <v>6.1226677210109604E-5</v>
      </c>
    </row>
    <row r="186" spans="1:18" x14ac:dyDescent="0.3">
      <c r="A186" t="s">
        <v>2456</v>
      </c>
      <c r="B186">
        <v>17659958</v>
      </c>
      <c r="C186" s="1">
        <v>1.1242817996628999E-37</v>
      </c>
      <c r="D186">
        <v>-0.66524445558132606</v>
      </c>
      <c r="E186">
        <v>0.66889749868637005</v>
      </c>
      <c r="F186">
        <v>3.1499999999999799E-2</v>
      </c>
      <c r="G186">
        <v>3.9733333333333898E-2</v>
      </c>
      <c r="H186">
        <v>3.0566666666666398E-2</v>
      </c>
      <c r="I186">
        <v>3.8500000000000499E-2</v>
      </c>
      <c r="J186" t="s">
        <v>20</v>
      </c>
      <c r="K186">
        <v>-0.17579311369645001</v>
      </c>
      <c r="L186">
        <v>-8.0342592924154105E-2</v>
      </c>
      <c r="M186">
        <v>0.227481771933189</v>
      </c>
      <c r="N186">
        <v>9.3285377577248898</v>
      </c>
      <c r="O186">
        <v>41.088448843887797</v>
      </c>
      <c r="P186">
        <v>2.1708600171408102E-3</v>
      </c>
      <c r="Q186" s="1">
        <v>1.0334997409479599E-46</v>
      </c>
      <c r="R186">
        <v>0.143854043916122</v>
      </c>
    </row>
    <row r="187" spans="1:18" x14ac:dyDescent="0.3">
      <c r="A187" t="s">
        <v>2178</v>
      </c>
      <c r="B187">
        <v>17856517</v>
      </c>
      <c r="C187" s="1">
        <v>1.8738486016811301E-44</v>
      </c>
      <c r="D187">
        <v>-0.62321764263996804</v>
      </c>
      <c r="E187">
        <v>0.63211442505230797</v>
      </c>
      <c r="F187">
        <v>6.26666666666664E-3</v>
      </c>
      <c r="G187">
        <v>7.5666666666666304E-3</v>
      </c>
      <c r="H187">
        <v>6.1999999999999703E-3</v>
      </c>
      <c r="I187">
        <v>7.5666666666666304E-3</v>
      </c>
      <c r="J187" t="s">
        <v>20</v>
      </c>
      <c r="K187">
        <v>-0.17746683580980099</v>
      </c>
      <c r="L187">
        <v>-0.123713484953274</v>
      </c>
      <c r="M187">
        <v>3.3951832274176197E-2</v>
      </c>
      <c r="N187">
        <v>9.3074696977227198</v>
      </c>
      <c r="O187">
        <v>12.3459848452783</v>
      </c>
      <c r="P187">
        <v>0.39818476731491198</v>
      </c>
      <c r="Q187" s="1">
        <v>9.1709322757632105E-43</v>
      </c>
      <c r="R187">
        <v>0.100086671269076</v>
      </c>
    </row>
    <row r="188" spans="1:18" x14ac:dyDescent="0.3">
      <c r="A188" t="s">
        <v>2136</v>
      </c>
      <c r="B188">
        <v>16131992</v>
      </c>
      <c r="C188">
        <v>1.28023163969328E-4</v>
      </c>
      <c r="D188">
        <v>-0.63791170800905095</v>
      </c>
      <c r="E188">
        <v>0.63608859125766304</v>
      </c>
      <c r="F188">
        <v>0.113666666666665</v>
      </c>
      <c r="G188">
        <v>0.18569999999999101</v>
      </c>
      <c r="H188">
        <v>0.104766666666664</v>
      </c>
      <c r="I188">
        <v>0.160799999999992</v>
      </c>
      <c r="J188" t="s">
        <v>20</v>
      </c>
      <c r="K188">
        <v>-0.17799877982817799</v>
      </c>
      <c r="L188">
        <v>-0.231581587825583</v>
      </c>
      <c r="M188">
        <v>0.52806755386083004</v>
      </c>
      <c r="N188">
        <v>9.4099059306686392</v>
      </c>
      <c r="O188">
        <v>66.391562062601906</v>
      </c>
      <c r="P188" s="1">
        <v>3.7497301947955798E-10</v>
      </c>
      <c r="Q188" s="1">
        <v>1.89961084072872E-44</v>
      </c>
      <c r="R188">
        <v>2.96293145902616E-2</v>
      </c>
    </row>
    <row r="189" spans="1:18" x14ac:dyDescent="0.3">
      <c r="A189" t="s">
        <v>2206</v>
      </c>
      <c r="B189">
        <v>15617381</v>
      </c>
      <c r="C189">
        <v>0.42405655179406798</v>
      </c>
      <c r="D189">
        <v>-0.74010468005212804</v>
      </c>
      <c r="E189">
        <v>0.74408046526793203</v>
      </c>
      <c r="F189">
        <v>0.315666666666645</v>
      </c>
      <c r="G189">
        <v>0.41683333333330003</v>
      </c>
      <c r="H189">
        <v>0.26043333333331398</v>
      </c>
      <c r="I189">
        <v>0.33209999999997297</v>
      </c>
      <c r="J189" t="s">
        <v>20</v>
      </c>
      <c r="K189">
        <v>-0.17804115902842799</v>
      </c>
      <c r="L189">
        <v>-0.123514605848299</v>
      </c>
      <c r="M189">
        <v>0.14091682594778501</v>
      </c>
      <c r="N189">
        <v>9.5472899547825403</v>
      </c>
      <c r="O189">
        <v>3.8012465144345899</v>
      </c>
      <c r="P189">
        <v>6.7051781891015794E-2</v>
      </c>
      <c r="Q189" s="1">
        <v>3.58422115419571E-62</v>
      </c>
      <c r="R189" s="1">
        <v>6.0850077406796396E-6</v>
      </c>
    </row>
    <row r="190" spans="1:18" x14ac:dyDescent="0.3">
      <c r="A190" t="s">
        <v>2117</v>
      </c>
      <c r="B190">
        <v>17529632</v>
      </c>
      <c r="C190" s="1">
        <v>1.6826969647530201E-33</v>
      </c>
      <c r="D190">
        <v>-0.78595669652104805</v>
      </c>
      <c r="E190">
        <v>0.79093121835647795</v>
      </c>
      <c r="F190">
        <v>2.71333333333331E-2</v>
      </c>
      <c r="G190">
        <v>4.3133333333334203E-2</v>
      </c>
      <c r="H190">
        <v>2.5733333333333101E-2</v>
      </c>
      <c r="I190">
        <v>4.22666666666675E-2</v>
      </c>
      <c r="J190" t="s">
        <v>20</v>
      </c>
      <c r="K190">
        <v>-0.17861542190748</v>
      </c>
      <c r="L190">
        <v>-0.34060045680307599</v>
      </c>
      <c r="M190">
        <v>9.6547785680732801E-2</v>
      </c>
      <c r="N190">
        <v>9.3288806998022196</v>
      </c>
      <c r="O190">
        <v>8.3741760850838105</v>
      </c>
      <c r="P190">
        <v>0.16301163192506599</v>
      </c>
      <c r="Q190" s="1">
        <v>7.3584805001429197E-45</v>
      </c>
      <c r="R190">
        <v>6.0519328899033401E-2</v>
      </c>
    </row>
    <row r="191" spans="1:18" x14ac:dyDescent="0.3">
      <c r="A191" t="s">
        <v>2102</v>
      </c>
      <c r="B191">
        <v>17322124</v>
      </c>
      <c r="C191" s="1">
        <v>2.2351198415632999E-27</v>
      </c>
      <c r="D191">
        <v>-0.30857541666963501</v>
      </c>
      <c r="E191">
        <v>0.30619506285889803</v>
      </c>
      <c r="F191">
        <v>3.5666666666666798E-2</v>
      </c>
      <c r="G191">
        <v>6.3366666666668903E-2</v>
      </c>
      <c r="H191">
        <v>3.2433333333333203E-2</v>
      </c>
      <c r="I191">
        <v>5.7866666666669099E-2</v>
      </c>
      <c r="J191" t="s">
        <v>20</v>
      </c>
      <c r="K191">
        <v>-0.18161415449743801</v>
      </c>
      <c r="L191">
        <v>-0.48470387063336501</v>
      </c>
      <c r="M191">
        <v>0.256122271931774</v>
      </c>
      <c r="N191">
        <v>9.33888223886572</v>
      </c>
      <c r="O191">
        <v>33.911013834560897</v>
      </c>
      <c r="P191">
        <v>1.73613214105081E-3</v>
      </c>
      <c r="Q191" s="1">
        <v>4.1507016465168201E-36</v>
      </c>
      <c r="R191">
        <v>6.0602038760190096E-4</v>
      </c>
    </row>
    <row r="192" spans="1:18" x14ac:dyDescent="0.3">
      <c r="A192" t="s">
        <v>2289</v>
      </c>
      <c r="B192">
        <v>17539723</v>
      </c>
      <c r="C192" s="1">
        <v>8.16226992115792E-34</v>
      </c>
      <c r="D192">
        <v>-0.57300488517364701</v>
      </c>
      <c r="E192">
        <v>0.585306419237964</v>
      </c>
      <c r="F192">
        <v>2.87666666666665E-2</v>
      </c>
      <c r="G192">
        <v>3.9366666666667202E-2</v>
      </c>
      <c r="H192">
        <v>2.78999999999998E-2</v>
      </c>
      <c r="I192">
        <v>3.83000000000005E-2</v>
      </c>
      <c r="J192" t="s">
        <v>20</v>
      </c>
      <c r="K192">
        <v>-0.18310390413095301</v>
      </c>
      <c r="L192">
        <v>-0.114501396020787</v>
      </c>
      <c r="M192">
        <v>0.16515755026355899</v>
      </c>
      <c r="N192">
        <v>9.3279169213608899</v>
      </c>
      <c r="O192">
        <v>22.586813035200301</v>
      </c>
      <c r="P192">
        <v>2.4153383514819701E-2</v>
      </c>
      <c r="Q192" s="1">
        <v>2.7280490336956499E-41</v>
      </c>
      <c r="R192">
        <v>1.0789037632968099E-2</v>
      </c>
    </row>
    <row r="193" spans="1:18" x14ac:dyDescent="0.3">
      <c r="A193" t="s">
        <v>2107</v>
      </c>
      <c r="B193">
        <v>17396791</v>
      </c>
      <c r="C193" s="1">
        <v>1.66009256308944E-29</v>
      </c>
      <c r="D193">
        <v>-1.0535838108189199</v>
      </c>
      <c r="E193">
        <v>1.0558999711981301</v>
      </c>
      <c r="F193">
        <v>5.1633333333334898E-2</v>
      </c>
      <c r="G193">
        <v>7.2500000000001605E-2</v>
      </c>
      <c r="H193">
        <v>4.92666666666682E-2</v>
      </c>
      <c r="I193">
        <v>6.9366666666668797E-2</v>
      </c>
      <c r="J193" t="s">
        <v>20</v>
      </c>
      <c r="K193">
        <v>-0.18311845842145799</v>
      </c>
      <c r="L193">
        <v>-0.192712925124538</v>
      </c>
      <c r="M193">
        <v>7.1218429910318806E-2</v>
      </c>
      <c r="N193">
        <v>9.3468690430715302</v>
      </c>
      <c r="O193">
        <v>2.2366486860742598</v>
      </c>
      <c r="P193">
        <v>0.38445098617283202</v>
      </c>
      <c r="Q193" s="1">
        <v>2.8106384688488599E-49</v>
      </c>
      <c r="R193" s="1">
        <v>1.46177423067635E-7</v>
      </c>
    </row>
    <row r="194" spans="1:18" x14ac:dyDescent="0.3">
      <c r="A194" t="s">
        <v>2263</v>
      </c>
      <c r="B194">
        <v>17138793</v>
      </c>
      <c r="C194" s="1">
        <v>1.67426075744556E-22</v>
      </c>
      <c r="D194">
        <v>-0.34070801634724202</v>
      </c>
      <c r="E194">
        <v>0.34209773756872602</v>
      </c>
      <c r="F194">
        <v>8.8600000000000401E-2</v>
      </c>
      <c r="G194">
        <v>0.11486666666666399</v>
      </c>
      <c r="H194">
        <v>8.4200000000000497E-2</v>
      </c>
      <c r="I194">
        <v>0.107866666666664</v>
      </c>
      <c r="J194" t="s">
        <v>20</v>
      </c>
      <c r="K194">
        <v>-0.183520730237279</v>
      </c>
      <c r="L194">
        <v>-0.104059663621836</v>
      </c>
      <c r="M194">
        <v>0.49997667252203098</v>
      </c>
      <c r="N194">
        <v>9.3747797842486893</v>
      </c>
      <c r="O194">
        <v>74.893890217374206</v>
      </c>
      <c r="P194" s="1">
        <v>3.6102440183747699E-9</v>
      </c>
      <c r="Q194" s="1">
        <v>9.9508617057768594E-38</v>
      </c>
      <c r="R194" s="1">
        <v>8.9374564438155403E-6</v>
      </c>
    </row>
    <row r="195" spans="1:18" x14ac:dyDescent="0.3">
      <c r="A195" t="s">
        <v>2174</v>
      </c>
      <c r="B195">
        <v>17591154</v>
      </c>
      <c r="C195" s="1">
        <v>1.93539001887826E-35</v>
      </c>
      <c r="D195">
        <v>-0.65923044234654604</v>
      </c>
      <c r="E195">
        <v>0.66465925184616104</v>
      </c>
      <c r="F195">
        <v>1.45999999999999E-2</v>
      </c>
      <c r="G195">
        <v>2.6633333333333099E-2</v>
      </c>
      <c r="H195">
        <v>1.4099999999999901E-2</v>
      </c>
      <c r="I195">
        <v>2.5699999999999799E-2</v>
      </c>
      <c r="J195" t="s">
        <v>20</v>
      </c>
      <c r="K195">
        <v>-0.18398788636803701</v>
      </c>
      <c r="L195">
        <v>-0.311450848040841</v>
      </c>
      <c r="M195">
        <v>0.24612926606924801</v>
      </c>
      <c r="N195">
        <v>9.3180263001656396</v>
      </c>
      <c r="O195">
        <v>105.837299023348</v>
      </c>
      <c r="P195" s="1">
        <v>6.6946865383946894E-5</v>
      </c>
      <c r="Q195" s="1">
        <v>1.5407481686870099E-37</v>
      </c>
      <c r="R195">
        <v>5.9272607012921701E-4</v>
      </c>
    </row>
    <row r="196" spans="1:18" x14ac:dyDescent="0.3">
      <c r="A196" t="s">
        <v>2228</v>
      </c>
      <c r="B196">
        <v>17765241</v>
      </c>
      <c r="C196" s="1">
        <v>3.1066281698292403E-41</v>
      </c>
      <c r="D196">
        <v>-0.73028926462252597</v>
      </c>
      <c r="E196">
        <v>0.72343280856052505</v>
      </c>
      <c r="F196">
        <v>1.46333333333332E-2</v>
      </c>
      <c r="G196">
        <v>1.9166666666666499E-2</v>
      </c>
      <c r="H196">
        <v>1.4433333333333199E-2</v>
      </c>
      <c r="I196">
        <v>1.87999999999999E-2</v>
      </c>
      <c r="J196" t="s">
        <v>20</v>
      </c>
      <c r="K196">
        <v>-0.18472407450678699</v>
      </c>
      <c r="L196">
        <v>-0.11750271766631901</v>
      </c>
      <c r="M196">
        <v>5.9469758622456403E-2</v>
      </c>
      <c r="N196">
        <v>9.3154671414983401</v>
      </c>
      <c r="O196">
        <v>7.7353733391787296</v>
      </c>
      <c r="P196">
        <v>0.31007211990505401</v>
      </c>
      <c r="Q196" s="1">
        <v>7.6832020325905604E-40</v>
      </c>
      <c r="R196">
        <v>0.145735108078731</v>
      </c>
    </row>
    <row r="197" spans="1:18" x14ac:dyDescent="0.3">
      <c r="A197" t="s">
        <v>2435</v>
      </c>
      <c r="B197">
        <v>17747024</v>
      </c>
      <c r="C197" s="1">
        <v>1.31797676329236E-40</v>
      </c>
      <c r="D197">
        <v>-0.70855254627821596</v>
      </c>
      <c r="E197">
        <v>0.69968868782415505</v>
      </c>
      <c r="F197">
        <v>1.31333333333332E-2</v>
      </c>
      <c r="G197">
        <v>1.9699999999999801E-2</v>
      </c>
      <c r="H197">
        <v>1.29333333333332E-2</v>
      </c>
      <c r="I197">
        <v>1.91333333333332E-2</v>
      </c>
      <c r="J197" t="s">
        <v>20</v>
      </c>
      <c r="K197">
        <v>-0.186023881432718</v>
      </c>
      <c r="L197">
        <v>-0.21644154350093101</v>
      </c>
      <c r="M197">
        <v>6.4670959785555607E-2</v>
      </c>
      <c r="N197">
        <v>9.3146409712150007</v>
      </c>
      <c r="O197">
        <v>9.75773949509367</v>
      </c>
      <c r="P197">
        <v>0.26560023045369102</v>
      </c>
      <c r="Q197" s="1">
        <v>4.0797348038246401E-42</v>
      </c>
      <c r="R197">
        <v>0.15254142842377599</v>
      </c>
    </row>
    <row r="198" spans="1:18" x14ac:dyDescent="0.3">
      <c r="A198" t="s">
        <v>2441</v>
      </c>
      <c r="B198">
        <v>17900864</v>
      </c>
      <c r="C198" s="1">
        <v>4.6070199193373797E-46</v>
      </c>
      <c r="D198">
        <v>-0.67954660455419003</v>
      </c>
      <c r="E198">
        <v>0.68181536125383302</v>
      </c>
      <c r="F198">
        <v>1.6999999999999999E-3</v>
      </c>
      <c r="G198">
        <v>3.5333333333333202E-3</v>
      </c>
      <c r="H198">
        <v>1.6999999999999999E-3</v>
      </c>
      <c r="I198">
        <v>3.5333333333333202E-3</v>
      </c>
      <c r="J198" t="s">
        <v>20</v>
      </c>
      <c r="K198">
        <v>-0.186124002840965</v>
      </c>
      <c r="L198">
        <v>-0.61455474594548098</v>
      </c>
      <c r="M198">
        <v>2.6825924642923899E-2</v>
      </c>
      <c r="N198">
        <v>9.3044438268501093</v>
      </c>
      <c r="O198">
        <v>46.963919763067501</v>
      </c>
      <c r="P198">
        <v>0.24466760234193899</v>
      </c>
      <c r="Q198" s="1">
        <v>7.7813655497552892E-37</v>
      </c>
      <c r="R198">
        <v>7.4206386719660802E-2</v>
      </c>
    </row>
    <row r="199" spans="1:18" x14ac:dyDescent="0.3">
      <c r="A199" t="s">
        <v>2538</v>
      </c>
      <c r="B199">
        <v>17735447</v>
      </c>
      <c r="C199" s="1">
        <v>3.2823031778747499E-40</v>
      </c>
      <c r="D199">
        <v>-0.78496871383716205</v>
      </c>
      <c r="E199">
        <v>0.78764292181608597</v>
      </c>
      <c r="F199">
        <v>1.7233333333333201E-2</v>
      </c>
      <c r="G199">
        <v>2.3433333333333198E-2</v>
      </c>
      <c r="H199">
        <v>1.7233333333333201E-2</v>
      </c>
      <c r="I199">
        <v>2.2666666666666498E-2</v>
      </c>
      <c r="J199" t="s">
        <v>20</v>
      </c>
      <c r="K199">
        <v>-0.18681407313217499</v>
      </c>
      <c r="L199">
        <v>-0.12408683642272</v>
      </c>
      <c r="M199">
        <v>3.9777240154869803E-2</v>
      </c>
      <c r="N199">
        <v>9.3168825191971099</v>
      </c>
      <c r="O199">
        <v>2.8451852347240099</v>
      </c>
      <c r="P199">
        <v>0.522165104529558</v>
      </c>
      <c r="Q199" s="1">
        <v>1.7338247549406301E-49</v>
      </c>
      <c r="R199">
        <v>1.23989480596115E-2</v>
      </c>
    </row>
    <row r="200" spans="1:18" x14ac:dyDescent="0.3">
      <c r="A200" t="s">
        <v>2113</v>
      </c>
      <c r="B200">
        <v>17529002</v>
      </c>
      <c r="C200" s="1">
        <v>1.7602370235358699E-33</v>
      </c>
      <c r="D200">
        <v>-0.75733565513333001</v>
      </c>
      <c r="E200">
        <v>0.77452994566071798</v>
      </c>
      <c r="F200">
        <v>2.3433333333333198E-2</v>
      </c>
      <c r="G200">
        <v>3.9100000000000502E-2</v>
      </c>
      <c r="H200">
        <v>2.3099999999999801E-2</v>
      </c>
      <c r="I200">
        <v>3.87333333333338E-2</v>
      </c>
      <c r="J200" t="s">
        <v>20</v>
      </c>
      <c r="K200">
        <v>-0.18718552736944299</v>
      </c>
      <c r="L200">
        <v>-0.36139720610744003</v>
      </c>
      <c r="M200">
        <v>0.18043362412785999</v>
      </c>
      <c r="N200">
        <v>9.3269877060913498</v>
      </c>
      <c r="O200">
        <v>29.350792045498199</v>
      </c>
      <c r="P200">
        <v>1.15870035811777E-2</v>
      </c>
      <c r="Q200" s="1">
        <v>8.1516691482001301E-37</v>
      </c>
      <c r="R200">
        <v>1.6934794021965301E-2</v>
      </c>
    </row>
    <row r="201" spans="1:18" x14ac:dyDescent="0.3">
      <c r="A201" t="s">
        <v>2482</v>
      </c>
      <c r="B201">
        <v>17932364</v>
      </c>
      <c r="C201" s="1">
        <v>3.1798235629775602E-47</v>
      </c>
      <c r="D201">
        <v>-0.62880630819689898</v>
      </c>
      <c r="E201">
        <v>0.64726444396893501</v>
      </c>
      <c r="F201">
        <v>0</v>
      </c>
      <c r="G201">
        <v>1.6666666666666601E-4</v>
      </c>
      <c r="H201">
        <v>0</v>
      </c>
      <c r="I201">
        <v>1.6666666666666601E-4</v>
      </c>
      <c r="J201" t="s">
        <v>20</v>
      </c>
      <c r="K201">
        <v>-0.18811137288725399</v>
      </c>
      <c r="L201" t="e">
        <f>-inf</f>
        <v>#NAME?</v>
      </c>
      <c r="M201" s="1">
        <v>1.38632539570178E-7</v>
      </c>
      <c r="N201">
        <v>9.3026456463708396</v>
      </c>
      <c r="O201" s="1">
        <v>8.8101082524824796E-9</v>
      </c>
      <c r="P201">
        <v>1</v>
      </c>
      <c r="Q201" s="1">
        <v>4.7709477017286099E-47</v>
      </c>
      <c r="R201">
        <v>1.43342427244016E-2</v>
      </c>
    </row>
    <row r="202" spans="1:18" x14ac:dyDescent="0.3">
      <c r="A202" t="s">
        <v>2311</v>
      </c>
      <c r="B202">
        <v>17513358</v>
      </c>
      <c r="C202" s="1">
        <v>5.3642047315662398E-33</v>
      </c>
      <c r="D202">
        <v>-0.85108046713160701</v>
      </c>
      <c r="E202">
        <v>0.85266074285399995</v>
      </c>
      <c r="F202">
        <v>4.6766666666667803E-2</v>
      </c>
      <c r="G202">
        <v>5.6666666666668697E-2</v>
      </c>
      <c r="H202">
        <v>4.4566666666667698E-2</v>
      </c>
      <c r="I202">
        <v>5.4533333333335397E-2</v>
      </c>
      <c r="J202" t="s">
        <v>20</v>
      </c>
      <c r="K202">
        <v>-0.18944062632279099</v>
      </c>
      <c r="L202">
        <v>-9.7292274581378801E-3</v>
      </c>
      <c r="M202">
        <v>0.168357077655723</v>
      </c>
      <c r="N202">
        <v>9.3397314211730897</v>
      </c>
      <c r="O202">
        <v>14.5679619358244</v>
      </c>
      <c r="P202">
        <v>3.8496247950621197E-2</v>
      </c>
      <c r="Q202" s="1">
        <v>4.1911085765494098E-35</v>
      </c>
      <c r="R202">
        <v>7.2056599778290306E-2</v>
      </c>
    </row>
    <row r="203" spans="1:18" x14ac:dyDescent="0.3">
      <c r="A203" t="s">
        <v>2310</v>
      </c>
      <c r="B203">
        <v>17892809</v>
      </c>
      <c r="C203" s="1">
        <v>9.0765393851714606E-46</v>
      </c>
      <c r="D203">
        <v>-0.59868871271533297</v>
      </c>
      <c r="E203">
        <v>0.61058833269671198</v>
      </c>
      <c r="F203">
        <v>3.6999999999999902E-3</v>
      </c>
      <c r="G203">
        <v>4.8666666666666502E-3</v>
      </c>
      <c r="H203">
        <v>3.5333333333333202E-3</v>
      </c>
      <c r="I203">
        <v>4.8666666666666502E-3</v>
      </c>
      <c r="J203" t="s">
        <v>20</v>
      </c>
      <c r="K203">
        <v>-0.18981950752632801</v>
      </c>
      <c r="L203">
        <v>-9.6853351599381604E-2</v>
      </c>
      <c r="M203">
        <v>1.34460677611565E-3</v>
      </c>
      <c r="N203">
        <v>9.3057486053221794</v>
      </c>
      <c r="O203">
        <v>0.15135708691670499</v>
      </c>
      <c r="P203">
        <v>0.93253269901745395</v>
      </c>
      <c r="Q203" s="1">
        <v>1.0078637119253601E-49</v>
      </c>
      <c r="R203">
        <v>1.94252224099196E-3</v>
      </c>
    </row>
    <row r="204" spans="1:18" x14ac:dyDescent="0.3">
      <c r="A204" t="s">
        <v>2154</v>
      </c>
      <c r="B204">
        <v>17375617</v>
      </c>
      <c r="C204" s="1">
        <v>6.7980623626745998E-29</v>
      </c>
      <c r="D204">
        <v>-0.59789687495664601</v>
      </c>
      <c r="E204">
        <v>0.61009510731962402</v>
      </c>
      <c r="F204">
        <v>5.5433333333335402E-2</v>
      </c>
      <c r="G204">
        <v>7.5766666666667898E-2</v>
      </c>
      <c r="H204">
        <v>5.4533333333335397E-2</v>
      </c>
      <c r="I204">
        <v>7.1800000000001807E-2</v>
      </c>
      <c r="J204" t="s">
        <v>20</v>
      </c>
      <c r="K204">
        <v>-0.19009324700887301</v>
      </c>
      <c r="L204">
        <v>-0.155418404657341</v>
      </c>
      <c r="M204">
        <v>1.8201314619173702E-2</v>
      </c>
      <c r="N204">
        <v>9.3489454336111795</v>
      </c>
      <c r="O204">
        <v>0.16574309766023201</v>
      </c>
      <c r="P204">
        <v>0.80406278216253502</v>
      </c>
      <c r="Q204" s="1">
        <v>2.3745213454140701E-11</v>
      </c>
      <c r="R204" s="1">
        <v>1.98697377661395E-5</v>
      </c>
    </row>
    <row r="205" spans="1:18" x14ac:dyDescent="0.3">
      <c r="A205" t="s">
        <v>2508</v>
      </c>
      <c r="B205">
        <v>17496643</v>
      </c>
      <c r="C205" s="1">
        <v>1.7479273664033799E-32</v>
      </c>
      <c r="D205">
        <v>-0.74554061652024495</v>
      </c>
      <c r="E205">
        <v>0.74445258860494701</v>
      </c>
      <c r="F205">
        <v>3.4800000000000102E-2</v>
      </c>
      <c r="G205">
        <v>4.8433333333334702E-2</v>
      </c>
      <c r="H205">
        <v>3.2533333333333199E-2</v>
      </c>
      <c r="I205">
        <v>4.7233333333334702E-2</v>
      </c>
      <c r="J205" t="s">
        <v>20</v>
      </c>
      <c r="K205">
        <v>-0.19036749979828299</v>
      </c>
      <c r="L205">
        <v>-0.11560914735519601</v>
      </c>
      <c r="M205">
        <v>0.194565969880163</v>
      </c>
      <c r="N205">
        <v>9.3325243616349098</v>
      </c>
      <c r="O205">
        <v>25.022574240433102</v>
      </c>
      <c r="P205">
        <v>1.12641182669356E-2</v>
      </c>
      <c r="Q205" s="1">
        <v>1.8582519899555099E-26</v>
      </c>
      <c r="R205">
        <v>4.2433068817801902E-4</v>
      </c>
    </row>
    <row r="206" spans="1:18" x14ac:dyDescent="0.3">
      <c r="A206" t="s">
        <v>2157</v>
      </c>
      <c r="B206">
        <v>17693870</v>
      </c>
      <c r="C206" s="1">
        <v>8.3708699975693899E-39</v>
      </c>
      <c r="D206">
        <v>-0.59107820237897601</v>
      </c>
      <c r="E206">
        <v>0.59064226322916202</v>
      </c>
      <c r="F206">
        <v>1.12666666666666E-2</v>
      </c>
      <c r="G206">
        <v>1.9533333333333201E-2</v>
      </c>
      <c r="H206">
        <v>1.1033333333333201E-2</v>
      </c>
      <c r="I206">
        <v>1.94666666666665E-2</v>
      </c>
      <c r="J206" t="s">
        <v>20</v>
      </c>
      <c r="K206">
        <v>-0.19067282574934</v>
      </c>
      <c r="L206">
        <v>-0.369870842679976</v>
      </c>
      <c r="M206">
        <v>2.1611298711706101E-2</v>
      </c>
      <c r="N206">
        <v>9.3140118192622499</v>
      </c>
      <c r="O206">
        <v>1.41573604570011</v>
      </c>
      <c r="P206">
        <v>0.68892376044218595</v>
      </c>
      <c r="Q206" s="1">
        <v>1.6759576033928801E-8</v>
      </c>
      <c r="R206">
        <v>5.8403306278104596E-4</v>
      </c>
    </row>
    <row r="207" spans="1:18" x14ac:dyDescent="0.3">
      <c r="A207" t="s">
        <v>2518</v>
      </c>
      <c r="B207">
        <v>17403091</v>
      </c>
      <c r="C207" s="1">
        <v>1.0881079003599E-29</v>
      </c>
      <c r="D207">
        <v>-0.36171799383513797</v>
      </c>
      <c r="E207">
        <v>0.37661427394554198</v>
      </c>
      <c r="F207">
        <v>2.59333333333331E-2</v>
      </c>
      <c r="G207">
        <v>4.56333333333344E-2</v>
      </c>
      <c r="H207">
        <v>2.4633333333333101E-2</v>
      </c>
      <c r="I207">
        <v>4.4400000000001098E-2</v>
      </c>
      <c r="J207" t="s">
        <v>20</v>
      </c>
      <c r="K207">
        <v>-0.19219353127329</v>
      </c>
      <c r="L207">
        <v>-0.40656594867748203</v>
      </c>
      <c r="M207">
        <v>0.17085961358848101</v>
      </c>
      <c r="N207">
        <v>9.3281508290538699</v>
      </c>
      <c r="O207">
        <v>24.815262660556002</v>
      </c>
      <c r="P207">
        <v>1.90890097099316E-2</v>
      </c>
      <c r="Q207" s="1">
        <v>6.29783948549902E-41</v>
      </c>
      <c r="R207">
        <v>0.145735108078731</v>
      </c>
    </row>
    <row r="208" spans="1:18" x14ac:dyDescent="0.3">
      <c r="A208" t="s">
        <v>2412</v>
      </c>
      <c r="B208">
        <v>9102507</v>
      </c>
      <c r="C208" s="1">
        <v>0</v>
      </c>
      <c r="D208">
        <v>-1.7278522479865901</v>
      </c>
      <c r="E208">
        <v>1.72517137071282</v>
      </c>
      <c r="F208">
        <v>38.6297333333331</v>
      </c>
      <c r="G208">
        <v>52.317</v>
      </c>
      <c r="H208">
        <v>0.99999999999989897</v>
      </c>
      <c r="I208">
        <v>0.99999999999989897</v>
      </c>
      <c r="J208" t="s">
        <v>20</v>
      </c>
      <c r="K208">
        <v>-0.19280587333894</v>
      </c>
      <c r="L208">
        <v>-0.15520663581897801</v>
      </c>
      <c r="M208">
        <v>6.5300535132462298E-2</v>
      </c>
      <c r="N208">
        <v>13.852103756135399</v>
      </c>
      <c r="O208">
        <v>24.863697889950199</v>
      </c>
      <c r="P208" s="1">
        <v>6.2453631718428201E-7</v>
      </c>
      <c r="Q208" s="1">
        <v>1.4503121130295901E-44</v>
      </c>
      <c r="R208">
        <v>3.9528307102919401E-2</v>
      </c>
    </row>
    <row r="209" spans="1:18" x14ac:dyDescent="0.3">
      <c r="A209" t="s">
        <v>2130</v>
      </c>
      <c r="B209">
        <v>17837939</v>
      </c>
      <c r="C209" s="1">
        <v>8.6726587642565098E-44</v>
      </c>
      <c r="D209">
        <v>-0.61601858420504896</v>
      </c>
      <c r="E209">
        <v>0.61794047514398298</v>
      </c>
      <c r="F209">
        <v>4.2666666666666504E-3</v>
      </c>
      <c r="G209">
        <v>8.9999999999999594E-3</v>
      </c>
      <c r="H209">
        <v>4.1666666666666501E-3</v>
      </c>
      <c r="I209">
        <v>8.8333333333332903E-3</v>
      </c>
      <c r="J209" t="s">
        <v>20</v>
      </c>
      <c r="K209">
        <v>-0.193322024883677</v>
      </c>
      <c r="L209">
        <v>-0.57345829361066203</v>
      </c>
      <c r="M209">
        <v>2.8733759683804601E-2</v>
      </c>
      <c r="N209">
        <v>9.3074120537506193</v>
      </c>
      <c r="O209">
        <v>8.9236515382541004</v>
      </c>
      <c r="P209">
        <v>0.47742889301705099</v>
      </c>
      <c r="Q209" s="1">
        <v>3.61109330922916E-42</v>
      </c>
      <c r="R209">
        <v>1.87993328709826E-2</v>
      </c>
    </row>
    <row r="210" spans="1:18" x14ac:dyDescent="0.3">
      <c r="A210" t="s">
        <v>2302</v>
      </c>
      <c r="B210">
        <v>16875510</v>
      </c>
      <c r="C210" s="1">
        <v>2.2263491316741501E-16</v>
      </c>
      <c r="D210">
        <v>-0.50270049574080899</v>
      </c>
      <c r="E210">
        <v>0.51626932813617299</v>
      </c>
      <c r="F210">
        <v>6.18666666666692E-2</v>
      </c>
      <c r="G210">
        <v>0.109666666666665</v>
      </c>
      <c r="H210">
        <v>5.9333333333335903E-2</v>
      </c>
      <c r="I210">
        <v>0.100399999999998</v>
      </c>
      <c r="J210" t="s">
        <v>20</v>
      </c>
      <c r="K210">
        <v>-0.19372833310736501</v>
      </c>
      <c r="L210">
        <v>-0.41652594353626499</v>
      </c>
      <c r="M210">
        <v>0.45746535307226199</v>
      </c>
      <c r="N210">
        <v>9.3647866406036702</v>
      </c>
      <c r="O210">
        <v>71.504028065232703</v>
      </c>
      <c r="P210" s="1">
        <v>5.3214984960271398E-8</v>
      </c>
      <c r="Q210" s="1">
        <v>1.01183756190584E-56</v>
      </c>
      <c r="R210">
        <v>5.93505518407553E-2</v>
      </c>
    </row>
    <row r="211" spans="1:18" x14ac:dyDescent="0.3">
      <c r="A211" t="s">
        <v>2517</v>
      </c>
      <c r="B211">
        <v>17662786</v>
      </c>
      <c r="C211" s="1">
        <v>9.0668871297958405E-38</v>
      </c>
      <c r="D211">
        <v>-0.66847899346462303</v>
      </c>
      <c r="E211">
        <v>0.67255485071296695</v>
      </c>
      <c r="F211">
        <v>2.43333333333332E-2</v>
      </c>
      <c r="G211">
        <v>3.6366666666666901E-2</v>
      </c>
      <c r="H211">
        <v>2.3966666666666501E-2</v>
      </c>
      <c r="I211">
        <v>3.5400000000000202E-2</v>
      </c>
      <c r="J211" t="s">
        <v>20</v>
      </c>
      <c r="K211">
        <v>-0.195721407088079</v>
      </c>
      <c r="L211">
        <v>-0.27159406628138799</v>
      </c>
      <c r="M211">
        <v>8.7010073814629101E-3</v>
      </c>
      <c r="N211">
        <v>9.3243523749748398</v>
      </c>
      <c r="O211">
        <v>5.2447811485233302E-2</v>
      </c>
      <c r="P211">
        <v>0.92627977897173197</v>
      </c>
      <c r="Q211">
        <v>8.0774825194596597E-2</v>
      </c>
      <c r="R211" s="1">
        <v>1.00701903326192E-28</v>
      </c>
    </row>
    <row r="212" spans="1:18" x14ac:dyDescent="0.3">
      <c r="A212" t="s">
        <v>2497</v>
      </c>
      <c r="B212">
        <v>17907358</v>
      </c>
      <c r="C212" s="1">
        <v>2.66246328626124E-46</v>
      </c>
      <c r="D212">
        <v>-0.46901248279789998</v>
      </c>
      <c r="E212">
        <v>0.48944210443105601</v>
      </c>
      <c r="F212">
        <v>0</v>
      </c>
      <c r="G212">
        <v>1.63333333333333E-3</v>
      </c>
      <c r="H212">
        <v>0</v>
      </c>
      <c r="I212">
        <v>1.63333333333333E-3</v>
      </c>
      <c r="J212" t="s">
        <v>20</v>
      </c>
      <c r="K212">
        <v>-0.19584489136063199</v>
      </c>
      <c r="L212" t="e">
        <f>-inf</f>
        <v>#NAME?</v>
      </c>
      <c r="M212" s="1">
        <v>6.2431019895340894E-5</v>
      </c>
      <c r="N212">
        <v>9.3030970600011091</v>
      </c>
      <c r="O212" s="1">
        <v>6.7418083915981498E-12</v>
      </c>
      <c r="P212">
        <v>0.99999792838902701</v>
      </c>
      <c r="Q212" s="1">
        <v>8.8604017319169596E-48</v>
      </c>
      <c r="R212">
        <v>8.8379595699939802E-3</v>
      </c>
    </row>
    <row r="213" spans="1:18" x14ac:dyDescent="0.3">
      <c r="A213" t="s">
        <v>2338</v>
      </c>
      <c r="B213">
        <v>17117912</v>
      </c>
      <c r="C213" s="1">
        <v>5.5872974064246003E-22</v>
      </c>
      <c r="D213">
        <v>-0.63283162464653497</v>
      </c>
      <c r="E213">
        <v>0.64075892684247004</v>
      </c>
      <c r="F213">
        <v>4.2666666666667401E-2</v>
      </c>
      <c r="G213">
        <v>7.4900000000001604E-2</v>
      </c>
      <c r="H213">
        <v>4.0533333333333997E-2</v>
      </c>
      <c r="I213">
        <v>7.0966666666668607E-2</v>
      </c>
      <c r="J213" t="s">
        <v>20</v>
      </c>
      <c r="K213">
        <v>-0.19660804889456099</v>
      </c>
      <c r="L213">
        <v>-0.39059638772448502</v>
      </c>
      <c r="M213">
        <v>0.29918348014829599</v>
      </c>
      <c r="N213">
        <v>9.3453384277623908</v>
      </c>
      <c r="O213">
        <v>44.713473126554099</v>
      </c>
      <c r="P213">
        <v>1.2772832960486E-4</v>
      </c>
      <c r="Q213" s="1">
        <v>8.00849684524297E-39</v>
      </c>
      <c r="R213">
        <v>2.4025128802605001E-4</v>
      </c>
    </row>
    <row r="214" spans="1:18" x14ac:dyDescent="0.3">
      <c r="A214" t="s">
        <v>2526</v>
      </c>
      <c r="B214">
        <v>17847731</v>
      </c>
      <c r="C214" s="1">
        <v>3.8732179868779602E-44</v>
      </c>
      <c r="D214">
        <v>-0.95580567287558504</v>
      </c>
      <c r="E214">
        <v>0.95932927914507904</v>
      </c>
      <c r="F214">
        <v>5.1666666666666397E-3</v>
      </c>
      <c r="G214">
        <v>8.5999999999999601E-3</v>
      </c>
      <c r="H214">
        <v>5.0333333333333098E-3</v>
      </c>
      <c r="I214">
        <v>8.3666666666666299E-3</v>
      </c>
      <c r="J214" t="s">
        <v>20</v>
      </c>
      <c r="K214">
        <v>-0.19724928252483101</v>
      </c>
      <c r="L214">
        <v>-0.40026758712437999</v>
      </c>
      <c r="M214">
        <v>2.19029853090872E-2</v>
      </c>
      <c r="N214">
        <v>9.3076488391155596</v>
      </c>
      <c r="O214">
        <v>6.46208823620091</v>
      </c>
      <c r="P214">
        <v>0.53253751477924405</v>
      </c>
      <c r="Q214" s="1">
        <v>1.15962201566346E-47</v>
      </c>
      <c r="R214">
        <v>0.14482594283796599</v>
      </c>
    </row>
    <row r="215" spans="1:18" x14ac:dyDescent="0.3">
      <c r="A215" t="s">
        <v>2234</v>
      </c>
      <c r="B215">
        <v>17466137</v>
      </c>
      <c r="C215" s="1">
        <v>1.4724476619717901E-31</v>
      </c>
      <c r="D215">
        <v>-0.604236699476289</v>
      </c>
      <c r="E215">
        <v>0.61426239158970897</v>
      </c>
      <c r="F215">
        <v>3.3599999999999998E-2</v>
      </c>
      <c r="G215">
        <v>5.5766666666668498E-2</v>
      </c>
      <c r="H215">
        <v>3.03666666666664E-2</v>
      </c>
      <c r="I215">
        <v>5.2066666666668503E-2</v>
      </c>
      <c r="J215" t="s">
        <v>20</v>
      </c>
      <c r="K215">
        <v>-0.19782161141587701</v>
      </c>
      <c r="L215">
        <v>-0.354676648222152</v>
      </c>
      <c r="M215">
        <v>8.2000357245160405E-3</v>
      </c>
      <c r="N215">
        <v>9.3347532743922699</v>
      </c>
      <c r="O215">
        <v>3.9925431121718903E-2</v>
      </c>
      <c r="P215">
        <v>0.91840380197932903</v>
      </c>
      <c r="Q215" s="1">
        <v>1.7637043623098001E-40</v>
      </c>
      <c r="R215" s="1">
        <v>9.0185927922094798E-5</v>
      </c>
    </row>
    <row r="216" spans="1:18" x14ac:dyDescent="0.3">
      <c r="A216" t="s">
        <v>2503</v>
      </c>
      <c r="B216">
        <v>17734121</v>
      </c>
      <c r="C216" s="1">
        <v>3.64282567972398E-40</v>
      </c>
      <c r="D216">
        <v>-0.89902936395479904</v>
      </c>
      <c r="E216">
        <v>0.90478216016769197</v>
      </c>
      <c r="F216">
        <v>2.0799999999999801E-2</v>
      </c>
      <c r="G216">
        <v>2.4766666666666499E-2</v>
      </c>
      <c r="H216">
        <v>2.04999999999998E-2</v>
      </c>
      <c r="I216">
        <v>2.4566666666666501E-2</v>
      </c>
      <c r="J216" t="s">
        <v>20</v>
      </c>
      <c r="K216">
        <v>-0.198709612622053</v>
      </c>
      <c r="L216">
        <v>-2.28669180076575E-2</v>
      </c>
      <c r="M216">
        <v>0.20924556755725399</v>
      </c>
      <c r="N216">
        <v>9.3188007513803299</v>
      </c>
      <c r="O216">
        <v>70.911131267207196</v>
      </c>
      <c r="P216">
        <v>8.2347754047273696E-4</v>
      </c>
      <c r="Q216" s="1">
        <v>4.4038104398970997E-34</v>
      </c>
      <c r="R216">
        <v>3.7881361954494999E-4</v>
      </c>
    </row>
    <row r="217" spans="1:18" x14ac:dyDescent="0.3">
      <c r="A217" t="s">
        <v>2192</v>
      </c>
      <c r="B217">
        <v>17176857</v>
      </c>
      <c r="C217" s="1">
        <v>1.7906956503722899E-23</v>
      </c>
      <c r="D217">
        <v>-1.0823119290210499</v>
      </c>
      <c r="E217">
        <v>1.0798336141598399</v>
      </c>
      <c r="F217">
        <v>7.3666666666668296E-2</v>
      </c>
      <c r="G217">
        <v>9.8466666666665995E-2</v>
      </c>
      <c r="H217">
        <v>7.0166666666668695E-2</v>
      </c>
      <c r="I217">
        <v>9.3433333333332799E-2</v>
      </c>
      <c r="J217" t="s">
        <v>20</v>
      </c>
      <c r="K217">
        <v>-0.19906927811456801</v>
      </c>
      <c r="L217">
        <v>-0.13332265329443199</v>
      </c>
      <c r="M217">
        <v>0.216062257731651</v>
      </c>
      <c r="N217">
        <v>9.3647145925576396</v>
      </c>
      <c r="O217">
        <v>15.4737390681683</v>
      </c>
      <c r="P217">
        <v>1.06625120548384E-2</v>
      </c>
      <c r="Q217">
        <v>0.140960341498713</v>
      </c>
      <c r="R217">
        <v>2.8036017914931702E-4</v>
      </c>
    </row>
    <row r="218" spans="1:18" x14ac:dyDescent="0.3">
      <c r="A218" t="s">
        <v>2357</v>
      </c>
      <c r="B218">
        <v>17692998</v>
      </c>
      <c r="C218" s="1">
        <v>8.9535239612236897E-39</v>
      </c>
      <c r="D218">
        <v>-0.89644667274516698</v>
      </c>
      <c r="E218">
        <v>0.90246718432982498</v>
      </c>
      <c r="F218">
        <v>1.2999999999999901E-2</v>
      </c>
      <c r="G218">
        <v>2.20999999999998E-2</v>
      </c>
      <c r="H218">
        <v>1.2266666666666599E-2</v>
      </c>
      <c r="I218">
        <v>2.1399999999999801E-2</v>
      </c>
      <c r="J218" t="s">
        <v>20</v>
      </c>
      <c r="K218">
        <v>-0.199800751690863</v>
      </c>
      <c r="L218">
        <v>-0.32654141984266999</v>
      </c>
      <c r="M218">
        <v>6.6874011529251603E-3</v>
      </c>
      <c r="N218">
        <v>9.3152586097507193</v>
      </c>
      <c r="O218">
        <v>0.18258214002149301</v>
      </c>
      <c r="P218">
        <v>0.87520200409119997</v>
      </c>
      <c r="Q218" s="1">
        <v>8.5971911458852498E-54</v>
      </c>
      <c r="R218" s="1">
        <v>3.5676604799406098E-6</v>
      </c>
    </row>
    <row r="219" spans="1:18" x14ac:dyDescent="0.3">
      <c r="A219" t="s">
        <v>2341</v>
      </c>
      <c r="B219">
        <v>17931311</v>
      </c>
      <c r="C219" s="1">
        <v>3.47900068321356E-47</v>
      </c>
      <c r="D219">
        <v>-0.43296410962176801</v>
      </c>
      <c r="E219">
        <v>0.42697040643977802</v>
      </c>
      <c r="F219">
        <v>0</v>
      </c>
      <c r="G219">
        <v>2.0000000000000001E-4</v>
      </c>
      <c r="H219">
        <v>0</v>
      </c>
      <c r="I219">
        <v>2.0000000000000001E-4</v>
      </c>
      <c r="J219" t="s">
        <v>20</v>
      </c>
      <c r="K219">
        <v>-0.20073779065123601</v>
      </c>
      <c r="L219" t="e">
        <f>-inf</f>
        <v>#NAME?</v>
      </c>
      <c r="M219">
        <v>1.3862082540248201E-4</v>
      </c>
      <c r="N219">
        <v>9.3026441975135299</v>
      </c>
      <c r="O219" s="1">
        <v>2.5035051363562402E-8</v>
      </c>
      <c r="P219">
        <v>0.99987378522081705</v>
      </c>
      <c r="Q219" s="1">
        <v>6.6730664854667695E-47</v>
      </c>
      <c r="R219">
        <v>9.3489138738877806E-2</v>
      </c>
    </row>
    <row r="220" spans="1:18" x14ac:dyDescent="0.3">
      <c r="A220" t="s">
        <v>2128</v>
      </c>
      <c r="B220">
        <v>17688417</v>
      </c>
      <c r="C220" s="1">
        <v>1.2744720735100301E-38</v>
      </c>
      <c r="D220">
        <v>-0.71664931257189701</v>
      </c>
      <c r="E220">
        <v>0.71965593245457504</v>
      </c>
      <c r="F220">
        <v>2.2433333333333201E-2</v>
      </c>
      <c r="G220">
        <v>3.0933333333333101E-2</v>
      </c>
      <c r="H220">
        <v>2.1899999999999802E-2</v>
      </c>
      <c r="I220">
        <v>3.03666666666664E-2</v>
      </c>
      <c r="J220" t="s">
        <v>20</v>
      </c>
      <c r="K220">
        <v>-0.20166452153006001</v>
      </c>
      <c r="L220">
        <v>-0.17366868113039</v>
      </c>
      <c r="M220">
        <v>7.9549011716329193E-2</v>
      </c>
      <c r="N220">
        <v>9.3218024628534</v>
      </c>
      <c r="O220">
        <v>7.9202366343328796</v>
      </c>
      <c r="P220">
        <v>0.23141129014310599</v>
      </c>
      <c r="Q220" s="1">
        <v>2.3471200064401399E-5</v>
      </c>
      <c r="R220">
        <v>1.8247722110599902E-2</v>
      </c>
    </row>
    <row r="221" spans="1:18" x14ac:dyDescent="0.3">
      <c r="A221" t="s">
        <v>2478</v>
      </c>
      <c r="B221">
        <v>16156997</v>
      </c>
      <c r="C221" s="1">
        <v>6.9643937475516796E-5</v>
      </c>
      <c r="D221">
        <v>-1.0923553775511901</v>
      </c>
      <c r="E221">
        <v>1.0895660385788299</v>
      </c>
      <c r="F221">
        <v>0.158099999999994</v>
      </c>
      <c r="G221">
        <v>0.24719999999998499</v>
      </c>
      <c r="H221">
        <v>0.142199999999994</v>
      </c>
      <c r="I221">
        <v>0.212299999999986</v>
      </c>
      <c r="J221" t="s">
        <v>20</v>
      </c>
      <c r="K221">
        <v>-0.20199500225369799</v>
      </c>
      <c r="L221">
        <v>-0.30359161813192498</v>
      </c>
      <c r="M221">
        <v>0.14820648339447501</v>
      </c>
      <c r="N221">
        <v>9.4437631430281304</v>
      </c>
      <c r="O221">
        <v>4.5625559190423397</v>
      </c>
      <c r="P221">
        <v>7.8124807027269594E-2</v>
      </c>
      <c r="Q221" s="1">
        <v>3.9756186448926702E-6</v>
      </c>
      <c r="R221">
        <v>1.03138576666125E-3</v>
      </c>
    </row>
    <row r="222" spans="1:18" x14ac:dyDescent="0.3">
      <c r="A222" t="s">
        <v>2386</v>
      </c>
      <c r="B222">
        <v>17917249</v>
      </c>
      <c r="C222" s="1">
        <v>1.15176404637817E-46</v>
      </c>
      <c r="D222">
        <v>-0.57474027230761005</v>
      </c>
      <c r="E222">
        <v>0.56996997594022503</v>
      </c>
      <c r="F222">
        <v>0</v>
      </c>
      <c r="G222">
        <v>8.9999999999999998E-4</v>
      </c>
      <c r="H222">
        <v>0</v>
      </c>
      <c r="I222">
        <v>8.9999999999999998E-4</v>
      </c>
      <c r="J222" t="s">
        <v>20</v>
      </c>
      <c r="K222">
        <v>-0.202927662990532</v>
      </c>
      <c r="L222" t="e">
        <f>-inf</f>
        <v>#NAME?</v>
      </c>
      <c r="M222">
        <v>1.52574170147226E-4</v>
      </c>
      <c r="N222">
        <v>9.3029013196614994</v>
      </c>
      <c r="O222" s="1">
        <v>-8.9226389609790208E-9</v>
      </c>
      <c r="P222">
        <v>1</v>
      </c>
      <c r="Q222" s="1">
        <v>3.5979285347128598E-43</v>
      </c>
      <c r="R222">
        <v>3.13557633015496E-2</v>
      </c>
    </row>
    <row r="223" spans="1:18" x14ac:dyDescent="0.3">
      <c r="A223" t="s">
        <v>2223</v>
      </c>
      <c r="B223">
        <v>17626935</v>
      </c>
      <c r="C223" s="1">
        <v>1.35786071367065E-36</v>
      </c>
      <c r="D223">
        <v>-0.53192187611102104</v>
      </c>
      <c r="E223">
        <v>0.54284933918065303</v>
      </c>
      <c r="F223">
        <v>2.17666666666665E-2</v>
      </c>
      <c r="G223">
        <v>3.2266666666666499E-2</v>
      </c>
      <c r="H223">
        <v>2.0799999999999801E-2</v>
      </c>
      <c r="I223">
        <v>3.15666666666665E-2</v>
      </c>
      <c r="J223" t="s">
        <v>20</v>
      </c>
      <c r="K223">
        <v>-0.20475062979033901</v>
      </c>
      <c r="L223">
        <v>-0.24272547609209699</v>
      </c>
      <c r="M223">
        <v>6.1595889614169202E-2</v>
      </c>
      <c r="N223">
        <v>9.3219746644487103</v>
      </c>
      <c r="O223">
        <v>5.1974005364106999</v>
      </c>
      <c r="P223">
        <v>0.33476170182076898</v>
      </c>
      <c r="Q223" s="1">
        <v>9.0624245068441701E-40</v>
      </c>
      <c r="R223">
        <v>6.2809870181248201E-2</v>
      </c>
    </row>
    <row r="224" spans="1:18" x14ac:dyDescent="0.3">
      <c r="A224" t="s">
        <v>2121</v>
      </c>
      <c r="B224">
        <v>17798031</v>
      </c>
      <c r="C224" s="1">
        <v>2.2390623803469E-42</v>
      </c>
      <c r="D224">
        <v>-1.0494472671903801</v>
      </c>
      <c r="E224">
        <v>1.05821872995016</v>
      </c>
      <c r="F224">
        <v>7.1666666666666302E-3</v>
      </c>
      <c r="G224">
        <v>1.25333333333332E-2</v>
      </c>
      <c r="H224">
        <v>7.1666666666666302E-3</v>
      </c>
      <c r="I224">
        <v>1.25333333333332E-2</v>
      </c>
      <c r="J224" t="s">
        <v>20</v>
      </c>
      <c r="K224">
        <v>-0.20530780745021401</v>
      </c>
      <c r="L224">
        <v>-0.44063833760759002</v>
      </c>
      <c r="M224">
        <v>6.3584258727901896E-2</v>
      </c>
      <c r="N224">
        <v>9.3101080240316492</v>
      </c>
      <c r="O224">
        <v>29.350778585338201</v>
      </c>
      <c r="P224">
        <v>0.123732728174532</v>
      </c>
      <c r="Q224" s="1">
        <v>3.7912258783733001E-43</v>
      </c>
      <c r="R224">
        <v>6.2939811926333106E-2</v>
      </c>
    </row>
    <row r="225" spans="1:18" x14ac:dyDescent="0.3">
      <c r="A225" t="s">
        <v>2388</v>
      </c>
      <c r="B225">
        <v>16889157</v>
      </c>
      <c r="C225" s="1">
        <v>1.1363755765860399E-16</v>
      </c>
      <c r="D225">
        <v>-1.04720330364767</v>
      </c>
      <c r="E225">
        <v>1.04895924296092</v>
      </c>
      <c r="F225">
        <v>0.10553333333333199</v>
      </c>
      <c r="G225">
        <v>0.14283333333332801</v>
      </c>
      <c r="H225">
        <v>9.9899999999998698E-2</v>
      </c>
      <c r="I225">
        <v>0.13076666666666201</v>
      </c>
      <c r="J225" t="s">
        <v>20</v>
      </c>
      <c r="K225">
        <v>-0.20553030010111401</v>
      </c>
      <c r="L225">
        <v>-0.137863865863461</v>
      </c>
      <c r="M225">
        <v>0.25101315484296999</v>
      </c>
      <c r="N225">
        <v>9.3898016899600094</v>
      </c>
      <c r="O225">
        <v>16.4001943817422</v>
      </c>
      <c r="P225">
        <v>3.4755564500019301E-3</v>
      </c>
      <c r="Q225">
        <v>0.113035540325231</v>
      </c>
      <c r="R225">
        <v>2.0765366315093699E-4</v>
      </c>
    </row>
    <row r="226" spans="1:18" x14ac:dyDescent="0.3">
      <c r="A226" t="s">
        <v>2222</v>
      </c>
      <c r="B226">
        <v>17630570</v>
      </c>
      <c r="C226" s="1">
        <v>1.03408516338275E-36</v>
      </c>
      <c r="D226">
        <v>-0.78200694970995699</v>
      </c>
      <c r="E226">
        <v>0.80014850176957597</v>
      </c>
      <c r="F226">
        <v>2.02333333333332E-2</v>
      </c>
      <c r="G226">
        <v>3.3133333333333299E-2</v>
      </c>
      <c r="H226">
        <v>1.97333333333332E-2</v>
      </c>
      <c r="I226">
        <v>3.2133333333333201E-2</v>
      </c>
      <c r="J226" t="s">
        <v>20</v>
      </c>
      <c r="K226">
        <v>-0.20583029330729199</v>
      </c>
      <c r="L226">
        <v>-0.33556557121985497</v>
      </c>
      <c r="M226">
        <v>0.21830774962930699</v>
      </c>
      <c r="N226">
        <v>9.3219349611164493</v>
      </c>
      <c r="O226">
        <v>56.6303767778953</v>
      </c>
      <c r="P226">
        <v>1.3345149735904101E-3</v>
      </c>
      <c r="Q226" s="1">
        <v>8.6729660920352104E-27</v>
      </c>
      <c r="R226" s="1">
        <v>4.9875190350932999E-18</v>
      </c>
    </row>
    <row r="227" spans="1:18" x14ac:dyDescent="0.3">
      <c r="A227" t="s">
        <v>2152</v>
      </c>
      <c r="B227">
        <v>17612103</v>
      </c>
      <c r="C227" s="1">
        <v>4.1067974617953497E-36</v>
      </c>
      <c r="D227">
        <v>-0.86773891683595805</v>
      </c>
      <c r="E227">
        <v>0.87486139763228599</v>
      </c>
      <c r="F227">
        <v>2.5633333333333098E-2</v>
      </c>
      <c r="G227">
        <v>3.3766666666666702E-2</v>
      </c>
      <c r="H227">
        <v>2.4899999999999801E-2</v>
      </c>
      <c r="I227">
        <v>3.2999999999999897E-2</v>
      </c>
      <c r="J227" t="s">
        <v>20</v>
      </c>
      <c r="K227">
        <v>-0.206703491651202</v>
      </c>
      <c r="L227">
        <v>-5.8321114662155102E-2</v>
      </c>
      <c r="M227">
        <v>2.48353573153249E-2</v>
      </c>
      <c r="N227">
        <v>9.3245572973634498</v>
      </c>
      <c r="O227">
        <v>0.73599552269544899</v>
      </c>
      <c r="P227">
        <v>0.69261276298622299</v>
      </c>
      <c r="Q227" s="1">
        <v>1.9076799395187099E-19</v>
      </c>
      <c r="R227" s="1">
        <v>1.72742170503594E-5</v>
      </c>
    </row>
    <row r="228" spans="1:18" x14ac:dyDescent="0.3">
      <c r="A228" t="s">
        <v>2393</v>
      </c>
      <c r="B228">
        <v>17213472</v>
      </c>
      <c r="C228" s="1">
        <v>1.98964683907183E-24</v>
      </c>
      <c r="D228">
        <v>-0.70781758472976197</v>
      </c>
      <c r="E228">
        <v>0.71837915686952303</v>
      </c>
      <c r="F228">
        <v>4.2533333333334103E-2</v>
      </c>
      <c r="G228">
        <v>6.9500000000001894E-2</v>
      </c>
      <c r="H228">
        <v>4.1166666666667399E-2</v>
      </c>
      <c r="I228">
        <v>6.4733333333335905E-2</v>
      </c>
      <c r="J228" t="s">
        <v>20</v>
      </c>
      <c r="K228">
        <v>-0.20802017362627401</v>
      </c>
      <c r="L228">
        <v>-0.260447089320963</v>
      </c>
      <c r="M228">
        <v>9.4425380157555597E-2</v>
      </c>
      <c r="N228">
        <v>9.3439503957444607</v>
      </c>
      <c r="O228">
        <v>4.3320233850954102</v>
      </c>
      <c r="P228">
        <v>0.23837394696254</v>
      </c>
      <c r="Q228" s="1">
        <v>3.8801510511830801E-44</v>
      </c>
      <c r="R228">
        <v>5.1364794971246802E-3</v>
      </c>
    </row>
    <row r="229" spans="1:18" x14ac:dyDescent="0.3">
      <c r="A229" t="s">
        <v>2284</v>
      </c>
      <c r="B229">
        <v>17108376</v>
      </c>
      <c r="C229" s="1">
        <v>9.6395615904928109E-22</v>
      </c>
      <c r="D229">
        <v>-1.01930651663107</v>
      </c>
      <c r="E229">
        <v>1.01965937893377</v>
      </c>
      <c r="F229">
        <v>8.1433333333334301E-2</v>
      </c>
      <c r="G229">
        <v>0.104866666666665</v>
      </c>
      <c r="H229">
        <v>7.4900000000001493E-2</v>
      </c>
      <c r="I229">
        <v>9.8633333333332199E-2</v>
      </c>
      <c r="J229" t="s">
        <v>20</v>
      </c>
      <c r="K229">
        <v>-0.20945764136593001</v>
      </c>
      <c r="L229">
        <v>-7.6749786778732995E-2</v>
      </c>
      <c r="M229">
        <v>0.13012821638244901</v>
      </c>
      <c r="N229">
        <v>9.3699713402687408</v>
      </c>
      <c r="O229">
        <v>5.1960498074758696</v>
      </c>
      <c r="P229">
        <v>0.122045917694064</v>
      </c>
      <c r="Q229" s="1">
        <v>1.92406598541831E-34</v>
      </c>
      <c r="R229">
        <v>8.5602246044287705E-2</v>
      </c>
    </row>
    <row r="230" spans="1:18" x14ac:dyDescent="0.3">
      <c r="A230" t="s">
        <v>2288</v>
      </c>
      <c r="B230">
        <v>17472672</v>
      </c>
      <c r="C230" s="1">
        <v>9.35292206188005E-32</v>
      </c>
      <c r="D230">
        <v>-0.84542354370404504</v>
      </c>
      <c r="E230">
        <v>0.85334683546247303</v>
      </c>
      <c r="F230">
        <v>4.1866666666667399E-2</v>
      </c>
      <c r="G230">
        <v>5.3900000000001801E-2</v>
      </c>
      <c r="H230">
        <v>4.0233333333334002E-2</v>
      </c>
      <c r="I230">
        <v>5.1833333333335098E-2</v>
      </c>
      <c r="J230" t="s">
        <v>20</v>
      </c>
      <c r="K230">
        <v>-0.21025889862522501</v>
      </c>
      <c r="L230">
        <v>-7.8218974545145495E-2</v>
      </c>
      <c r="M230">
        <v>3.5873347755872101E-2</v>
      </c>
      <c r="N230">
        <v>9.3372309150143806</v>
      </c>
      <c r="O230">
        <v>0.75100777797568496</v>
      </c>
      <c r="P230">
        <v>0.64578511618050705</v>
      </c>
      <c r="Q230" s="1">
        <v>1.21711461017384E-38</v>
      </c>
      <c r="R230">
        <v>0.112953761673489</v>
      </c>
    </row>
    <row r="231" spans="1:18" x14ac:dyDescent="0.3">
      <c r="A231" s="2">
        <v>43533</v>
      </c>
      <c r="B231">
        <v>17458814</v>
      </c>
      <c r="C231" s="1">
        <v>2.4442133832949901E-31</v>
      </c>
      <c r="D231">
        <v>-1.20330664347932</v>
      </c>
      <c r="E231">
        <v>1.21032384455168</v>
      </c>
      <c r="F231">
        <v>2.7999999999999799E-2</v>
      </c>
      <c r="G231">
        <v>4.3433333333334198E-2</v>
      </c>
      <c r="H231">
        <v>2.7866666666666502E-2</v>
      </c>
      <c r="I231">
        <v>4.2866666666667601E-2</v>
      </c>
      <c r="J231" t="s">
        <v>20</v>
      </c>
      <c r="K231">
        <v>-0.21057555302390299</v>
      </c>
      <c r="L231">
        <v>-0.15373626639025401</v>
      </c>
      <c r="M231">
        <v>0.21943619580201901</v>
      </c>
      <c r="N231">
        <v>9.3293218004098808</v>
      </c>
      <c r="O231">
        <v>37.988110613706901</v>
      </c>
      <c r="P231">
        <v>3.0170097317803101E-3</v>
      </c>
      <c r="Q231" s="1">
        <v>5.2535990259724804E-25</v>
      </c>
      <c r="R231">
        <v>6.0892361609333402E-2</v>
      </c>
    </row>
    <row r="232" spans="1:18" x14ac:dyDescent="0.3">
      <c r="A232" t="s">
        <v>2282</v>
      </c>
      <c r="B232">
        <v>17707527</v>
      </c>
      <c r="C232" s="1">
        <v>2.9080136203368001E-39</v>
      </c>
      <c r="D232">
        <v>-0.80435949480647895</v>
      </c>
      <c r="E232">
        <v>0.80925157320100805</v>
      </c>
      <c r="F232">
        <v>7.8666666666666295E-3</v>
      </c>
      <c r="G232">
        <v>1.7233333333333201E-2</v>
      </c>
      <c r="H232">
        <v>7.5666666666666304E-3</v>
      </c>
      <c r="I232">
        <v>1.6699999999999899E-2</v>
      </c>
      <c r="J232" t="s">
        <v>20</v>
      </c>
      <c r="K232">
        <v>-0.21085844602242701</v>
      </c>
      <c r="L232">
        <v>-0.59829033990815095</v>
      </c>
      <c r="M232">
        <v>2.1199537116192301E-3</v>
      </c>
      <c r="N232">
        <v>9.3120373710101099</v>
      </c>
      <c r="O232">
        <v>6.7312233249872899E-2</v>
      </c>
      <c r="P232">
        <v>0.93186221447803996</v>
      </c>
      <c r="Q232" s="1">
        <v>7.2461472375277995E-35</v>
      </c>
      <c r="R232">
        <v>0.18375442472416001</v>
      </c>
    </row>
    <row r="233" spans="1:18" x14ac:dyDescent="0.3">
      <c r="A233" t="s">
        <v>2413</v>
      </c>
      <c r="B233">
        <v>9426197</v>
      </c>
      <c r="C233" s="1">
        <v>1.4358735202283501E-278</v>
      </c>
      <c r="D233">
        <v>-1.48673357423374</v>
      </c>
      <c r="E233">
        <v>1.4822105807169099</v>
      </c>
      <c r="F233">
        <v>11.292166666668299</v>
      </c>
      <c r="G233">
        <v>15.8084000000012</v>
      </c>
      <c r="H233">
        <v>0.99696666666656597</v>
      </c>
      <c r="I233">
        <v>0.99999999999989897</v>
      </c>
      <c r="J233" t="s">
        <v>20</v>
      </c>
      <c r="K233">
        <v>-0.21163981957821401</v>
      </c>
      <c r="L233">
        <v>-0.18516177476842799</v>
      </c>
      <c r="M233">
        <v>0.13431405772650501</v>
      </c>
      <c r="N233">
        <v>12.256305700874501</v>
      </c>
      <c r="O233">
        <v>48.174226571342103</v>
      </c>
      <c r="P233" s="1">
        <v>4.1156731627644698E-12</v>
      </c>
      <c r="Q233" s="1">
        <v>6.9671706355327097E-30</v>
      </c>
      <c r="R233">
        <v>5.7063069921540997E-2</v>
      </c>
    </row>
    <row r="234" spans="1:18" x14ac:dyDescent="0.3">
      <c r="A234" t="s">
        <v>2240</v>
      </c>
      <c r="B234">
        <v>17688737</v>
      </c>
      <c r="C234" s="1">
        <v>1.2434531272115599E-38</v>
      </c>
      <c r="D234">
        <v>-0.77528250518196695</v>
      </c>
      <c r="E234">
        <v>0.77415374426519301</v>
      </c>
      <c r="F234">
        <v>2.3533333333333201E-2</v>
      </c>
      <c r="G234">
        <v>3.11333333333331E-2</v>
      </c>
      <c r="H234">
        <v>2.3366666666666501E-2</v>
      </c>
      <c r="I234">
        <v>3.0399999999999799E-2</v>
      </c>
      <c r="J234" t="s">
        <v>20</v>
      </c>
      <c r="K234">
        <v>-0.21180589891950699</v>
      </c>
      <c r="L234">
        <v>-6.3807856633207594E-2</v>
      </c>
      <c r="M234">
        <v>0.24374773382096801</v>
      </c>
      <c r="N234">
        <v>9.3221238463623894</v>
      </c>
      <c r="O234">
        <v>73.981300616790406</v>
      </c>
      <c r="P234">
        <v>2.31760028008925E-4</v>
      </c>
      <c r="Q234" s="1">
        <v>4.5467020603068304E-28</v>
      </c>
      <c r="R234">
        <v>3.70457828234797E-2</v>
      </c>
    </row>
    <row r="235" spans="1:18" x14ac:dyDescent="0.3">
      <c r="A235" t="s">
        <v>2534</v>
      </c>
      <c r="B235">
        <v>17127259</v>
      </c>
      <c r="C235" s="1">
        <v>3.26380896742105E-22</v>
      </c>
      <c r="D235">
        <v>-0.960296900118213</v>
      </c>
      <c r="E235">
        <v>0.96370250475473596</v>
      </c>
      <c r="F235">
        <v>7.3933333333334794E-2</v>
      </c>
      <c r="G235">
        <v>9.8533333333333195E-2</v>
      </c>
      <c r="H235">
        <v>6.6833333333335701E-2</v>
      </c>
      <c r="I235">
        <v>9.0533333333333105E-2</v>
      </c>
      <c r="J235" t="s">
        <v>20</v>
      </c>
      <c r="K235">
        <v>-0.21312116836310599</v>
      </c>
      <c r="L235">
        <v>-9.7291519039071794E-2</v>
      </c>
      <c r="M235">
        <v>0.12909183289457901</v>
      </c>
      <c r="N235">
        <v>9.3643519516485707</v>
      </c>
      <c r="O235">
        <v>5.3297582223678202</v>
      </c>
      <c r="P235">
        <v>0.12884399616752601</v>
      </c>
      <c r="Q235" s="1">
        <v>2.761474406583E-28</v>
      </c>
      <c r="R235">
        <v>0.14693470758914701</v>
      </c>
    </row>
    <row r="236" spans="1:18" x14ac:dyDescent="0.3">
      <c r="A236" t="s">
        <v>2329</v>
      </c>
      <c r="B236">
        <v>10426470</v>
      </c>
      <c r="C236" s="1">
        <v>8.81186965466915E-195</v>
      </c>
      <c r="D236">
        <v>-1.30231891690557</v>
      </c>
      <c r="E236">
        <v>1.3083161131360801</v>
      </c>
      <c r="F236">
        <v>5.9446666666683301</v>
      </c>
      <c r="G236">
        <v>8.2357000000016694</v>
      </c>
      <c r="H236">
        <v>0.96673333333323597</v>
      </c>
      <c r="I236">
        <v>0.99719999999989895</v>
      </c>
      <c r="J236" t="s">
        <v>20</v>
      </c>
      <c r="K236">
        <v>-0.21375930995360201</v>
      </c>
      <c r="L236">
        <v>-0.18017645316924</v>
      </c>
      <c r="M236">
        <v>0.20072838599596299</v>
      </c>
      <c r="N236">
        <v>11.4828997690168</v>
      </c>
      <c r="O236">
        <v>63.871313336184997</v>
      </c>
      <c r="P236" s="1">
        <v>1.4586479121664999E-15</v>
      </c>
      <c r="Q236" s="1">
        <v>1.28804585123521E-33</v>
      </c>
      <c r="R236">
        <v>2.7129701481678401E-2</v>
      </c>
    </row>
    <row r="237" spans="1:18" x14ac:dyDescent="0.3">
      <c r="A237" t="s">
        <v>2231</v>
      </c>
      <c r="B237">
        <v>17509845</v>
      </c>
      <c r="C237" s="1">
        <v>6.8813488889404696E-33</v>
      </c>
      <c r="D237">
        <v>-0.75311124856160805</v>
      </c>
      <c r="E237">
        <v>0.76528469188232096</v>
      </c>
      <c r="F237">
        <v>3.2666666666666601E-2</v>
      </c>
      <c r="G237">
        <v>4.9233333333334697E-2</v>
      </c>
      <c r="H237">
        <v>3.18333333333332E-2</v>
      </c>
      <c r="I237">
        <v>4.7566666666667999E-2</v>
      </c>
      <c r="J237" t="s">
        <v>20</v>
      </c>
      <c r="K237">
        <v>-0.21512062879038901</v>
      </c>
      <c r="L237">
        <v>-0.27903695078531698</v>
      </c>
      <c r="M237">
        <v>9.0330681960211004E-2</v>
      </c>
      <c r="N237">
        <v>9.3321796553987593</v>
      </c>
      <c r="O237">
        <v>6.7947249520485</v>
      </c>
      <c r="P237">
        <v>0.197030116517036</v>
      </c>
      <c r="Q237" s="1">
        <v>4.3580103546772002E-40</v>
      </c>
      <c r="R237">
        <v>0.11431459207907201</v>
      </c>
    </row>
    <row r="238" spans="1:18" x14ac:dyDescent="0.3">
      <c r="A238" t="s">
        <v>2262</v>
      </c>
      <c r="B238">
        <v>17616153</v>
      </c>
      <c r="C238" s="1">
        <v>3.0379825151555702E-36</v>
      </c>
      <c r="D238">
        <v>-0.70095735826438499</v>
      </c>
      <c r="E238">
        <v>0.70121115738697204</v>
      </c>
      <c r="F238">
        <v>1.4766666666666499E-2</v>
      </c>
      <c r="G238">
        <v>2.53333333333331E-2</v>
      </c>
      <c r="H238">
        <v>1.4266666666666501E-2</v>
      </c>
      <c r="I238">
        <v>2.4366666666666498E-2</v>
      </c>
      <c r="J238" t="s">
        <v>20</v>
      </c>
      <c r="K238">
        <v>-0.215864657959457</v>
      </c>
      <c r="L238">
        <v>-0.237505484786738</v>
      </c>
      <c r="M238">
        <v>0.28454758344368097</v>
      </c>
      <c r="N238">
        <v>9.3170308911985291</v>
      </c>
      <c r="O238">
        <v>151.76476489806399</v>
      </c>
      <c r="P238" s="1">
        <v>2.9618899991223698E-6</v>
      </c>
      <c r="Q238" s="1">
        <v>1.6469533912296199E-27</v>
      </c>
      <c r="R238">
        <v>0.10831876068468201</v>
      </c>
    </row>
    <row r="239" spans="1:18" x14ac:dyDescent="0.3">
      <c r="A239" t="s">
        <v>2506</v>
      </c>
      <c r="B239">
        <v>9737865</v>
      </c>
      <c r="C239" s="1">
        <v>7.5693281718001806E-251</v>
      </c>
      <c r="D239">
        <v>-1.44907635749097</v>
      </c>
      <c r="E239">
        <v>1.4455896185150601</v>
      </c>
      <c r="F239">
        <v>8.3688000000017695</v>
      </c>
      <c r="G239">
        <v>11.6495000000014</v>
      </c>
      <c r="H239">
        <v>0.98573333333323399</v>
      </c>
      <c r="I239">
        <v>0.99946666666656603</v>
      </c>
      <c r="J239" t="s">
        <v>20</v>
      </c>
      <c r="K239">
        <v>-0.21689593835031101</v>
      </c>
      <c r="L239">
        <v>-0.19277269370373701</v>
      </c>
      <c r="M239">
        <v>0.121328943540003</v>
      </c>
      <c r="N239">
        <v>11.8854084180609</v>
      </c>
      <c r="O239">
        <v>33.325804507948597</v>
      </c>
      <c r="P239" s="1">
        <v>8.0014912487109302E-9</v>
      </c>
      <c r="Q239" s="1">
        <v>5.7382026227800801E-44</v>
      </c>
      <c r="R239">
        <v>0.17637347232897299</v>
      </c>
    </row>
    <row r="240" spans="1:18" x14ac:dyDescent="0.3">
      <c r="A240" t="s">
        <v>2504</v>
      </c>
      <c r="B240">
        <v>17054334</v>
      </c>
      <c r="C240" s="1">
        <v>1.99868543195506E-20</v>
      </c>
      <c r="D240">
        <v>-0.79836671004580895</v>
      </c>
      <c r="E240">
        <v>0.80579394584296304</v>
      </c>
      <c r="F240">
        <v>7.3000000000001605E-2</v>
      </c>
      <c r="G240">
        <v>0.107999999999998</v>
      </c>
      <c r="H240">
        <v>7.0633333333335296E-2</v>
      </c>
      <c r="I240">
        <v>0.10023333333333199</v>
      </c>
      <c r="J240" t="s">
        <v>20</v>
      </c>
      <c r="K240">
        <v>-0.21792841544708999</v>
      </c>
      <c r="L240">
        <v>-0.21643740407272</v>
      </c>
      <c r="M240">
        <v>0.43811427422820198</v>
      </c>
      <c r="N240">
        <v>9.3668061246444694</v>
      </c>
      <c r="O240">
        <v>61.735256070353302</v>
      </c>
      <c r="P240" s="1">
        <v>2.1639917218864799E-7</v>
      </c>
      <c r="Q240" s="1">
        <v>4.6019479102641097E-8</v>
      </c>
      <c r="R240" s="1">
        <v>6.62263814535646E-6</v>
      </c>
    </row>
    <row r="241" spans="1:18" x14ac:dyDescent="0.3">
      <c r="A241" t="s">
        <v>2432</v>
      </c>
      <c r="B241">
        <v>16954658</v>
      </c>
      <c r="C241" s="1">
        <v>4.1223171554214797E-18</v>
      </c>
      <c r="D241">
        <v>-0.95951652802726795</v>
      </c>
      <c r="E241">
        <v>0.95970379255023297</v>
      </c>
      <c r="F241">
        <v>8.3766666666667294E-2</v>
      </c>
      <c r="G241">
        <v>0.115833333333331</v>
      </c>
      <c r="H241">
        <v>7.9133333333334305E-2</v>
      </c>
      <c r="I241">
        <v>0.10906666666666399</v>
      </c>
      <c r="J241" t="s">
        <v>20</v>
      </c>
      <c r="K241">
        <v>-0.21840935362840999</v>
      </c>
      <c r="L241">
        <v>-0.183208432568705</v>
      </c>
      <c r="M241">
        <v>0.27368281967754998</v>
      </c>
      <c r="N241">
        <v>9.3748219286735992</v>
      </c>
      <c r="O241">
        <v>22.714218801505599</v>
      </c>
      <c r="P241">
        <v>1.2105606371680599E-3</v>
      </c>
      <c r="Q241" s="1">
        <v>1.5715456604792899E-33</v>
      </c>
      <c r="R241">
        <v>4.6519603033897503E-2</v>
      </c>
    </row>
    <row r="242" spans="1:18" x14ac:dyDescent="0.3">
      <c r="A242" t="s">
        <v>2320</v>
      </c>
      <c r="B242">
        <v>11787920</v>
      </c>
      <c r="C242" s="1">
        <v>6.2770667337216398E-105</v>
      </c>
      <c r="D242">
        <v>-0.634238897126576</v>
      </c>
      <c r="E242">
        <v>0.63426649677695901</v>
      </c>
      <c r="F242">
        <v>4.5800333333347396</v>
      </c>
      <c r="G242">
        <v>5.9734333333349898</v>
      </c>
      <c r="H242">
        <v>0.91126666666657596</v>
      </c>
      <c r="I242">
        <v>0.97926666666656803</v>
      </c>
      <c r="J242" t="s">
        <v>20</v>
      </c>
      <c r="K242">
        <v>-0.21882284417107101</v>
      </c>
      <c r="L242">
        <v>-0.133763574037602</v>
      </c>
      <c r="M242">
        <v>0.50105506469303196</v>
      </c>
      <c r="N242">
        <v>11.1651523618191</v>
      </c>
      <c r="O242">
        <v>254.81386856019401</v>
      </c>
      <c r="P242" s="1">
        <v>9.7952406450326094E-57</v>
      </c>
      <c r="Q242" s="1">
        <v>1.5606078471749E-41</v>
      </c>
      <c r="R242">
        <v>4.1102749414085303E-4</v>
      </c>
    </row>
    <row r="243" spans="1:18" x14ac:dyDescent="0.3">
      <c r="A243" t="s">
        <v>2277</v>
      </c>
      <c r="B243">
        <v>17652119</v>
      </c>
      <c r="C243" s="1">
        <v>2.0379511045241301E-37</v>
      </c>
      <c r="D243">
        <v>-0.89338146883966196</v>
      </c>
      <c r="E243">
        <v>0.89274464387066599</v>
      </c>
      <c r="F243">
        <v>1.80333333333332E-2</v>
      </c>
      <c r="G243">
        <v>2.9733333333333101E-2</v>
      </c>
      <c r="H243">
        <v>1.80333333333332E-2</v>
      </c>
      <c r="I243">
        <v>2.9166666666666501E-2</v>
      </c>
      <c r="J243" t="s">
        <v>20</v>
      </c>
      <c r="K243">
        <v>-0.219703901742233</v>
      </c>
      <c r="L243">
        <v>-0.31720275804738202</v>
      </c>
      <c r="M243">
        <v>0.15413032741702801</v>
      </c>
      <c r="N243">
        <v>9.3198745549748008</v>
      </c>
      <c r="O243">
        <v>35.577925393445803</v>
      </c>
      <c r="P243">
        <v>1.51963520162009E-2</v>
      </c>
      <c r="Q243" s="1">
        <v>5.7557055272795598E-46</v>
      </c>
      <c r="R243">
        <v>0.10579531429986699</v>
      </c>
    </row>
    <row r="244" spans="1:18" x14ac:dyDescent="0.3">
      <c r="A244" t="s">
        <v>2484</v>
      </c>
      <c r="B244">
        <v>17869971</v>
      </c>
      <c r="C244" s="1">
        <v>6.1321922538244604E-45</v>
      </c>
      <c r="D244">
        <v>-1.02264501128587</v>
      </c>
      <c r="E244">
        <v>1.0199802136148</v>
      </c>
      <c r="F244">
        <v>2.79999999999999E-3</v>
      </c>
      <c r="G244">
        <v>5.6666666666666402E-3</v>
      </c>
      <c r="H244">
        <v>2.79999999999999E-3</v>
      </c>
      <c r="I244">
        <v>5.5666666666666399E-3</v>
      </c>
      <c r="J244" t="s">
        <v>20</v>
      </c>
      <c r="K244">
        <v>-0.220320322318244</v>
      </c>
      <c r="L244">
        <v>-0.63633242769251097</v>
      </c>
      <c r="M244">
        <v>4.1506265033618699E-2</v>
      </c>
      <c r="N244">
        <v>9.3061220591205807</v>
      </c>
      <c r="O244">
        <v>32.497729461366397</v>
      </c>
      <c r="P244">
        <v>0.228934671752411</v>
      </c>
      <c r="Q244" s="1">
        <v>3.1819863284743798E-41</v>
      </c>
      <c r="R244">
        <v>0.138414521814159</v>
      </c>
    </row>
    <row r="245" spans="1:18" x14ac:dyDescent="0.3">
      <c r="A245" t="s">
        <v>2442</v>
      </c>
      <c r="B245">
        <v>17659655</v>
      </c>
      <c r="C245" s="1">
        <v>1.15047460715017E-37</v>
      </c>
      <c r="D245">
        <v>-1.00657836121737</v>
      </c>
      <c r="E245">
        <v>1.00874767312253</v>
      </c>
      <c r="F245">
        <v>1.7499999999999901E-2</v>
      </c>
      <c r="G245">
        <v>2.55999999999998E-2</v>
      </c>
      <c r="H245">
        <v>1.70999999999999E-2</v>
      </c>
      <c r="I245">
        <v>2.5366666666666499E-2</v>
      </c>
      <c r="J245" t="s">
        <v>20</v>
      </c>
      <c r="K245">
        <v>-0.22108913159274299</v>
      </c>
      <c r="L245">
        <v>-0.14223721165741399</v>
      </c>
      <c r="M245">
        <v>8.0683966797336207E-2</v>
      </c>
      <c r="N245">
        <v>9.3173320846175898</v>
      </c>
      <c r="O245">
        <v>14.959039914160099</v>
      </c>
      <c r="P245">
        <v>0.14086236762597101</v>
      </c>
      <c r="Q245" s="1">
        <v>7.4588255964922902E-19</v>
      </c>
      <c r="R245" s="1">
        <v>9.7864644192461402E-6</v>
      </c>
    </row>
    <row r="246" spans="1:18" x14ac:dyDescent="0.3">
      <c r="A246" t="s">
        <v>2480</v>
      </c>
      <c r="B246">
        <v>16397803</v>
      </c>
      <c r="C246" s="1">
        <v>6.8242480932023006E-8</v>
      </c>
      <c r="D246">
        <v>-1.78291343054729</v>
      </c>
      <c r="E246">
        <v>1.7767895935325999</v>
      </c>
      <c r="F246">
        <v>0.14133333333332801</v>
      </c>
      <c r="G246">
        <v>0.200166666666656</v>
      </c>
      <c r="H246">
        <v>0.13139999999999499</v>
      </c>
      <c r="I246">
        <v>0.17889999999999001</v>
      </c>
      <c r="J246" t="s">
        <v>20</v>
      </c>
      <c r="K246">
        <v>-0.22237542908161501</v>
      </c>
      <c r="L246">
        <v>-0.17752561018985499</v>
      </c>
      <c r="M246">
        <v>0.28302051900250802</v>
      </c>
      <c r="N246">
        <v>9.4225797868544099</v>
      </c>
      <c r="O246">
        <v>17.9776422744782</v>
      </c>
      <c r="P246">
        <v>8.3134107869955196E-4</v>
      </c>
      <c r="Q246" s="1">
        <v>3.9502244718120299E-41</v>
      </c>
      <c r="R246">
        <v>0.100004620422708</v>
      </c>
    </row>
    <row r="247" spans="1:18" x14ac:dyDescent="0.3">
      <c r="A247" t="s">
        <v>2131</v>
      </c>
      <c r="B247">
        <v>17716791</v>
      </c>
      <c r="C247" s="1">
        <v>1.41427177020989E-39</v>
      </c>
      <c r="D247">
        <v>-1.07458957104053</v>
      </c>
      <c r="E247">
        <v>1.0718574718801299</v>
      </c>
      <c r="F247">
        <v>1.32999999999999E-2</v>
      </c>
      <c r="G247">
        <v>2.1133333333333199E-2</v>
      </c>
      <c r="H247">
        <v>1.2899999999999899E-2</v>
      </c>
      <c r="I247">
        <v>2.08333333333332E-2</v>
      </c>
      <c r="J247" t="s">
        <v>20</v>
      </c>
      <c r="K247">
        <v>-0.22326458763030399</v>
      </c>
      <c r="L247">
        <v>-0.35855237170737198</v>
      </c>
      <c r="M247">
        <v>5.5951729759316497E-2</v>
      </c>
      <c r="N247">
        <v>9.3148792683019792</v>
      </c>
      <c r="O247">
        <v>8.0252250349508003</v>
      </c>
      <c r="P247">
        <v>0.32004257063130498</v>
      </c>
      <c r="Q247" s="1">
        <v>6.3454063725332702E-19</v>
      </c>
      <c r="R247">
        <v>7.2594459237849897E-4</v>
      </c>
    </row>
    <row r="248" spans="1:18" x14ac:dyDescent="0.3">
      <c r="A248" t="s">
        <v>2416</v>
      </c>
      <c r="B248">
        <v>8980734</v>
      </c>
      <c r="C248">
        <v>0</v>
      </c>
      <c r="D248">
        <v>-1.85360650955842</v>
      </c>
      <c r="E248">
        <v>1.8523795098757501</v>
      </c>
      <c r="F248">
        <v>21.4907000000007</v>
      </c>
      <c r="G248">
        <v>29.7766666666672</v>
      </c>
      <c r="H248">
        <v>0.99966666666656601</v>
      </c>
      <c r="I248">
        <v>0.99999999999989897</v>
      </c>
      <c r="J248" t="s">
        <v>20</v>
      </c>
      <c r="K248">
        <v>-0.22376624509342</v>
      </c>
      <c r="L248">
        <v>-0.17809419119258399</v>
      </c>
      <c r="M248">
        <v>0.142234326543658</v>
      </c>
      <c r="N248">
        <v>13.0770572772051</v>
      </c>
      <c r="O248">
        <v>100.01240359191399</v>
      </c>
      <c r="P248" s="1">
        <v>1.8998119185891699E-23</v>
      </c>
      <c r="Q248" s="1">
        <v>5.7172646501356396E-46</v>
      </c>
      <c r="R248">
        <v>5.1363008379654497E-2</v>
      </c>
    </row>
    <row r="249" spans="1:18" x14ac:dyDescent="0.3">
      <c r="A249" t="s">
        <v>2358</v>
      </c>
      <c r="B249">
        <v>17884931</v>
      </c>
      <c r="C249" s="1">
        <v>1.7579571882306199E-45</v>
      </c>
      <c r="D249">
        <v>-0.78273256984793604</v>
      </c>
      <c r="E249">
        <v>0.79090210056905297</v>
      </c>
      <c r="F249">
        <v>2.13333333333333E-3</v>
      </c>
      <c r="G249">
        <v>3.9333333333333199E-3</v>
      </c>
      <c r="H249">
        <v>2.13333333333333E-3</v>
      </c>
      <c r="I249">
        <v>3.9333333333333199E-3</v>
      </c>
      <c r="J249" t="s">
        <v>20</v>
      </c>
      <c r="K249">
        <v>-0.224853845187338</v>
      </c>
      <c r="L249">
        <v>-0.27912409439542102</v>
      </c>
      <c r="M249">
        <v>3.16102693458774E-2</v>
      </c>
      <c r="N249">
        <v>9.3048978806296692</v>
      </c>
      <c r="O249">
        <v>30.534795664054901</v>
      </c>
      <c r="P249">
        <v>0.301067579129565</v>
      </c>
      <c r="Q249" s="1">
        <v>7.4892585919000296E-23</v>
      </c>
      <c r="R249">
        <v>1.8077962683122901E-4</v>
      </c>
    </row>
    <row r="250" spans="1:18" x14ac:dyDescent="0.3">
      <c r="A250" t="s">
        <v>2451</v>
      </c>
      <c r="B250">
        <v>17580851</v>
      </c>
      <c r="C250" s="1">
        <v>4.1255247661681199E-35</v>
      </c>
      <c r="D250">
        <v>-1.2385914723928699</v>
      </c>
      <c r="E250">
        <v>1.2415358870300199</v>
      </c>
      <c r="F250">
        <v>2.5899999999999802E-2</v>
      </c>
      <c r="G250">
        <v>3.5100000000000103E-2</v>
      </c>
      <c r="H250">
        <v>2.5499999999999801E-2</v>
      </c>
      <c r="I250">
        <v>3.4666666666666797E-2</v>
      </c>
      <c r="J250" t="s">
        <v>20</v>
      </c>
      <c r="K250">
        <v>-0.22731715676579001</v>
      </c>
      <c r="L250">
        <v>-4.4434613286122797E-2</v>
      </c>
      <c r="M250">
        <v>8.6031030035097503E-2</v>
      </c>
      <c r="N250">
        <v>9.3241166020215491</v>
      </c>
      <c r="O250">
        <v>7.5985106568861696</v>
      </c>
      <c r="P250">
        <v>0.21810728308420799</v>
      </c>
      <c r="Q250" s="1">
        <v>1.2359285378062501E-38</v>
      </c>
      <c r="R250">
        <v>1.25747740887388E-2</v>
      </c>
    </row>
    <row r="251" spans="1:18" x14ac:dyDescent="0.3">
      <c r="A251" t="s">
        <v>2140</v>
      </c>
      <c r="B251">
        <v>17451329</v>
      </c>
      <c r="C251" s="1">
        <v>4.0952316755539896E-31</v>
      </c>
      <c r="D251">
        <v>-0.50658785286288599</v>
      </c>
      <c r="E251">
        <v>0.50323278994104204</v>
      </c>
      <c r="F251">
        <v>3.8633333333333797E-2</v>
      </c>
      <c r="G251">
        <v>5.4566666666668297E-2</v>
      </c>
      <c r="H251">
        <v>3.6700000000000302E-2</v>
      </c>
      <c r="I251">
        <v>5.0100000000001602E-2</v>
      </c>
      <c r="J251" t="s">
        <v>20</v>
      </c>
      <c r="K251">
        <v>-0.22998971159971299</v>
      </c>
      <c r="L251">
        <v>-0.13554391546098099</v>
      </c>
      <c r="M251">
        <v>0.25845028412712101</v>
      </c>
      <c r="N251">
        <v>9.33640400717373</v>
      </c>
      <c r="O251">
        <v>39.068503229013999</v>
      </c>
      <c r="P251">
        <v>9.5544769345830196E-4</v>
      </c>
      <c r="Q251" s="1">
        <v>9.1742038593553695E-21</v>
      </c>
      <c r="R251" s="1">
        <v>3.7514896799379298E-7</v>
      </c>
    </row>
    <row r="252" spans="1:18" x14ac:dyDescent="0.3">
      <c r="A252" t="s">
        <v>2161</v>
      </c>
      <c r="B252">
        <v>17291538</v>
      </c>
      <c r="C252" s="1">
        <v>1.5755138632936699E-26</v>
      </c>
      <c r="D252">
        <v>-1.1586165548840801</v>
      </c>
      <c r="E252">
        <v>1.1654687507422099</v>
      </c>
      <c r="F252">
        <v>4.2700000000000897E-2</v>
      </c>
      <c r="G252">
        <v>7.24666666666684E-2</v>
      </c>
      <c r="H252">
        <v>4.1433333333334099E-2</v>
      </c>
      <c r="I252">
        <v>6.9966666666668703E-2</v>
      </c>
      <c r="J252" t="s">
        <v>20</v>
      </c>
      <c r="K252">
        <v>-0.23168436600745199</v>
      </c>
      <c r="L252">
        <v>-0.39568792099329703</v>
      </c>
      <c r="M252">
        <v>0.32908447750880798</v>
      </c>
      <c r="N252">
        <v>9.3435399457405595</v>
      </c>
      <c r="O252">
        <v>53.654560984215003</v>
      </c>
      <c r="P252" s="1">
        <v>3.9005665777410901E-5</v>
      </c>
      <c r="Q252" s="1">
        <v>9.0118978035527207E-44</v>
      </c>
      <c r="R252">
        <v>5.16521722614502E-3</v>
      </c>
    </row>
    <row r="253" spans="1:18" x14ac:dyDescent="0.3">
      <c r="A253" t="s">
        <v>2452</v>
      </c>
      <c r="B253">
        <v>17707009</v>
      </c>
      <c r="C253" s="1">
        <v>3.0273563859874697E-39</v>
      </c>
      <c r="D253">
        <v>-1.3289611457083601</v>
      </c>
      <c r="E253">
        <v>1.3338014511218299</v>
      </c>
      <c r="F253">
        <v>2.03999999999998E-2</v>
      </c>
      <c r="G253">
        <v>2.8866666666666499E-2</v>
      </c>
      <c r="H253">
        <v>1.9999999999999799E-2</v>
      </c>
      <c r="I253">
        <v>2.8366666666666498E-2</v>
      </c>
      <c r="J253" t="s">
        <v>20</v>
      </c>
      <c r="K253">
        <v>-0.23170638122053899</v>
      </c>
      <c r="L253">
        <v>-0.31756276369304298</v>
      </c>
      <c r="M253">
        <v>0.17453266641670401</v>
      </c>
      <c r="N253">
        <v>9.3207086821920608</v>
      </c>
      <c r="O253">
        <v>42.4926259335476</v>
      </c>
      <c r="P253">
        <v>7.0876201187836298E-3</v>
      </c>
      <c r="Q253" s="1">
        <v>1.96188253886984E-7</v>
      </c>
      <c r="R253">
        <v>1.09395091718566E-2</v>
      </c>
    </row>
    <row r="254" spans="1:18" x14ac:dyDescent="0.3">
      <c r="A254" t="s">
        <v>2255</v>
      </c>
      <c r="B254">
        <v>17745914</v>
      </c>
      <c r="C254" s="1">
        <v>1.4387626345269899E-40</v>
      </c>
      <c r="D254">
        <v>-0.59227731668607997</v>
      </c>
      <c r="E254">
        <v>0.59274072164932501</v>
      </c>
      <c r="F254">
        <v>1.0866666666666599E-2</v>
      </c>
      <c r="G254">
        <v>1.7999999999999901E-2</v>
      </c>
      <c r="H254">
        <v>1.06333333333332E-2</v>
      </c>
      <c r="I254">
        <v>1.7833333333333201E-2</v>
      </c>
      <c r="J254" t="s">
        <v>20</v>
      </c>
      <c r="K254">
        <v>-0.231746478551381</v>
      </c>
      <c r="L254">
        <v>-0.33323603857218498</v>
      </c>
      <c r="M254">
        <v>0.120928614643874</v>
      </c>
      <c r="N254">
        <v>9.3132211111771799</v>
      </c>
      <c r="O254">
        <v>41.886911625599602</v>
      </c>
      <c r="P254">
        <v>3.0932229390663299E-2</v>
      </c>
      <c r="Q254" s="1">
        <v>5.3198867168821004E-12</v>
      </c>
      <c r="R254">
        <v>8.1625112821690996E-3</v>
      </c>
    </row>
    <row r="255" spans="1:18" x14ac:dyDescent="0.3">
      <c r="A255" t="s">
        <v>2496</v>
      </c>
      <c r="B255">
        <v>17585366</v>
      </c>
      <c r="C255" s="1">
        <v>2.96228322937652E-35</v>
      </c>
      <c r="D255">
        <v>-0.984846180517431</v>
      </c>
      <c r="E255">
        <v>0.99693860066556705</v>
      </c>
      <c r="F255">
        <v>1.37333333333332E-2</v>
      </c>
      <c r="G255">
        <v>2.8566666666666501E-2</v>
      </c>
      <c r="H255">
        <v>1.37333333333332E-2</v>
      </c>
      <c r="I255">
        <v>2.7366666666666501E-2</v>
      </c>
      <c r="J255" t="s">
        <v>20</v>
      </c>
      <c r="K255">
        <v>-0.23366368754954001</v>
      </c>
      <c r="L255">
        <v>-0.52520879736695703</v>
      </c>
      <c r="M255">
        <v>6.13251491688439E-2</v>
      </c>
      <c r="N255">
        <v>9.3185911059930202</v>
      </c>
      <c r="O255">
        <v>7.0813147201598099</v>
      </c>
      <c r="P255">
        <v>0.29307638345722897</v>
      </c>
      <c r="Q255" s="1">
        <v>3.0048958156903099E-42</v>
      </c>
      <c r="R255">
        <v>8.2580089061793094E-2</v>
      </c>
    </row>
    <row r="256" spans="1:18" x14ac:dyDescent="0.3">
      <c r="A256" t="s">
        <v>2457</v>
      </c>
      <c r="B256">
        <v>17505501</v>
      </c>
      <c r="C256" s="1">
        <v>9.3577977191538701E-33</v>
      </c>
      <c r="D256">
        <v>-0.91440147550710105</v>
      </c>
      <c r="E256">
        <v>0.91174076860825104</v>
      </c>
      <c r="F256">
        <v>2.97666666666665E-2</v>
      </c>
      <c r="G256">
        <v>4.2333333333334201E-2</v>
      </c>
      <c r="H256">
        <v>2.8199999999999802E-2</v>
      </c>
      <c r="I256">
        <v>4.1166666666667399E-2</v>
      </c>
      <c r="J256" t="s">
        <v>20</v>
      </c>
      <c r="K256">
        <v>-0.237672049410765</v>
      </c>
      <c r="L256">
        <v>-0.197168781113923</v>
      </c>
      <c r="M256">
        <v>0.40955097185389699</v>
      </c>
      <c r="N256">
        <v>9.3284300468657193</v>
      </c>
      <c r="O256">
        <v>129.46226720796901</v>
      </c>
      <c r="P256" s="1">
        <v>7.3399253269605305E-8</v>
      </c>
      <c r="Q256" s="1">
        <v>7.5080948160366397E-20</v>
      </c>
      <c r="R256">
        <v>4.29172698882028E-3</v>
      </c>
    </row>
    <row r="257" spans="1:18" x14ac:dyDescent="0.3">
      <c r="A257" t="s">
        <v>2500</v>
      </c>
      <c r="B257">
        <v>17366614</v>
      </c>
      <c r="C257" s="1">
        <v>1.2321937113379999E-28</v>
      </c>
      <c r="D257">
        <v>-0.66201327129000698</v>
      </c>
      <c r="E257">
        <v>0.65295029610830402</v>
      </c>
      <c r="F257">
        <v>2.8533333333333102E-2</v>
      </c>
      <c r="G257">
        <v>5.1366666666668302E-2</v>
      </c>
      <c r="H257">
        <v>2.8333333333333099E-2</v>
      </c>
      <c r="I257">
        <v>4.9666666666668198E-2</v>
      </c>
      <c r="J257" t="s">
        <v>20</v>
      </c>
      <c r="K257">
        <v>-0.23806194107975301</v>
      </c>
      <c r="L257">
        <v>-0.40918152888873899</v>
      </c>
      <c r="M257">
        <v>0.31826728515119301</v>
      </c>
      <c r="N257">
        <v>9.3329179195230196</v>
      </c>
      <c r="O257">
        <v>69.112817237757298</v>
      </c>
      <c r="P257" s="1">
        <v>3.1460323475387698E-5</v>
      </c>
      <c r="Q257" s="1">
        <v>1.7385861996060599E-44</v>
      </c>
      <c r="R257">
        <v>0.110619219791194</v>
      </c>
    </row>
    <row r="258" spans="1:18" x14ac:dyDescent="0.3">
      <c r="A258" t="s">
        <v>2173</v>
      </c>
      <c r="B258">
        <v>16891817</v>
      </c>
      <c r="C258" s="1">
        <v>9.9602580649835903E-17</v>
      </c>
      <c r="D258">
        <v>-1.03120784755162</v>
      </c>
      <c r="E258">
        <v>1.02972457394093</v>
      </c>
      <c r="F258">
        <v>6.4166666666668995E-2</v>
      </c>
      <c r="G258">
        <v>0.102333333333332</v>
      </c>
      <c r="H258">
        <v>6.0333333333336001E-2</v>
      </c>
      <c r="I258">
        <v>9.5199999999999202E-2</v>
      </c>
      <c r="J258" t="s">
        <v>20</v>
      </c>
      <c r="K258">
        <v>-0.239252060479208</v>
      </c>
      <c r="L258">
        <v>-0.28954342781516301</v>
      </c>
      <c r="M258">
        <v>0.20768940366417299</v>
      </c>
      <c r="N258">
        <v>9.3640855692702605</v>
      </c>
      <c r="O258">
        <v>15.262096570759899</v>
      </c>
      <c r="P258">
        <v>1.1927057084769099E-2</v>
      </c>
      <c r="Q258" s="1">
        <v>2.6626966576509401E-40</v>
      </c>
      <c r="R258">
        <v>2.0327026670671398E-2</v>
      </c>
    </row>
    <row r="259" spans="1:18" x14ac:dyDescent="0.3">
      <c r="A259" t="s">
        <v>2226</v>
      </c>
      <c r="B259">
        <v>17791948</v>
      </c>
      <c r="C259" s="1">
        <v>3.6574773493709698E-42</v>
      </c>
      <c r="D259">
        <v>-0.47136273903036802</v>
      </c>
      <c r="E259">
        <v>0.46386747916663401</v>
      </c>
      <c r="F259">
        <v>8.5999999999999601E-3</v>
      </c>
      <c r="G259">
        <v>1.43333333333332E-2</v>
      </c>
      <c r="H259">
        <v>8.2999999999999602E-3</v>
      </c>
      <c r="I259">
        <v>1.39999999999999E-2</v>
      </c>
      <c r="J259" t="s">
        <v>20</v>
      </c>
      <c r="K259">
        <v>-0.24066196116163499</v>
      </c>
      <c r="L259">
        <v>-0.24752919752125799</v>
      </c>
      <c r="M259">
        <v>0.179358897068183</v>
      </c>
      <c r="N259">
        <v>9.3110012504825708</v>
      </c>
      <c r="O259">
        <v>112.32764757296</v>
      </c>
      <c r="P259">
        <v>1.5047175458273599E-3</v>
      </c>
      <c r="Q259" s="1">
        <v>3.19021143090698E-38</v>
      </c>
      <c r="R259" s="1">
        <v>1.5083807708548E-6</v>
      </c>
    </row>
    <row r="260" spans="1:18" x14ac:dyDescent="0.3">
      <c r="A260" t="s">
        <v>2419</v>
      </c>
      <c r="B260">
        <v>9468933</v>
      </c>
      <c r="C260" s="1">
        <v>1.10880007175206E-274</v>
      </c>
      <c r="D260">
        <v>-1.0067696830919699</v>
      </c>
      <c r="E260">
        <v>1.009513835785</v>
      </c>
      <c r="F260">
        <v>4.1595333333346902</v>
      </c>
      <c r="G260">
        <v>6.4534666666684002</v>
      </c>
      <c r="H260">
        <v>0.92993333333324002</v>
      </c>
      <c r="I260">
        <v>0.98833333333323403</v>
      </c>
      <c r="J260" t="s">
        <v>20</v>
      </c>
      <c r="K260">
        <v>-0.24097170384768499</v>
      </c>
      <c r="L260">
        <v>-0.29141215584027702</v>
      </c>
      <c r="M260">
        <v>0.40926929562450498</v>
      </c>
      <c r="N260">
        <v>11.177980233942399</v>
      </c>
      <c r="O260">
        <v>209.61801369240101</v>
      </c>
      <c r="P260" s="1">
        <v>4.4327122847221103E-47</v>
      </c>
      <c r="Q260" s="1">
        <v>5.6871001097656504E-47</v>
      </c>
      <c r="R260">
        <v>6.2698723608784895E-2</v>
      </c>
    </row>
    <row r="261" spans="1:18" x14ac:dyDescent="0.3">
      <c r="A261" t="s">
        <v>2417</v>
      </c>
      <c r="B261">
        <v>9128400</v>
      </c>
      <c r="C261" s="1">
        <v>2.0089617593145201E-306</v>
      </c>
      <c r="D261">
        <v>-1.53324940471392</v>
      </c>
      <c r="E261">
        <v>1.53839471980154</v>
      </c>
      <c r="F261">
        <v>22.655333333333999</v>
      </c>
      <c r="G261">
        <v>31.4179333333336</v>
      </c>
      <c r="H261">
        <v>0.99956666666656602</v>
      </c>
      <c r="I261">
        <v>0.99999999999989897</v>
      </c>
      <c r="J261" t="s">
        <v>20</v>
      </c>
      <c r="K261">
        <v>-0.241971607114084</v>
      </c>
      <c r="L261">
        <v>-0.193675057174343</v>
      </c>
      <c r="M261">
        <v>0.12525056349820499</v>
      </c>
      <c r="N261">
        <v>13.1483530429135</v>
      </c>
      <c r="O261">
        <v>81.444588906443698</v>
      </c>
      <c r="P261" s="1">
        <v>2.0965864759735301E-19</v>
      </c>
      <c r="Q261" s="1">
        <v>3.0192053933621399E-26</v>
      </c>
      <c r="R261">
        <v>4.0857413588705899E-2</v>
      </c>
    </row>
    <row r="262" spans="1:18" x14ac:dyDescent="0.3">
      <c r="A262" t="s">
        <v>2306</v>
      </c>
      <c r="B262">
        <v>17681732</v>
      </c>
      <c r="C262" s="1">
        <v>2.1307289801917901E-38</v>
      </c>
      <c r="D262">
        <v>-0.93740408034716505</v>
      </c>
      <c r="E262">
        <v>0.933760052693968</v>
      </c>
      <c r="F262">
        <v>1.8466666666666499E-2</v>
      </c>
      <c r="G262">
        <v>2.6399999999999799E-2</v>
      </c>
      <c r="H262">
        <v>1.8333333333333202E-2</v>
      </c>
      <c r="I262">
        <v>2.5733333333333101E-2</v>
      </c>
      <c r="J262" t="s">
        <v>20</v>
      </c>
      <c r="K262">
        <v>-0.242083987711012</v>
      </c>
      <c r="L262">
        <v>-0.13310549392641399</v>
      </c>
      <c r="M262">
        <v>0.16452524839042099</v>
      </c>
      <c r="N262">
        <v>9.3192157789297791</v>
      </c>
      <c r="O262">
        <v>37.559365358910398</v>
      </c>
      <c r="P262">
        <v>1.27524559666013E-2</v>
      </c>
      <c r="Q262" s="1">
        <v>8.53007719378271E-38</v>
      </c>
      <c r="R262">
        <v>9.5724771626766098E-2</v>
      </c>
    </row>
    <row r="263" spans="1:18" x14ac:dyDescent="0.3">
      <c r="A263" t="s">
        <v>2430</v>
      </c>
      <c r="B263">
        <v>9953865</v>
      </c>
      <c r="C263" s="1">
        <v>1.7134352787861999E-232</v>
      </c>
      <c r="D263">
        <v>-1.1419159979829101</v>
      </c>
      <c r="E263">
        <v>1.1446439043125101</v>
      </c>
      <c r="F263">
        <v>8.9659666666683204</v>
      </c>
      <c r="G263">
        <v>12.535533333334699</v>
      </c>
      <c r="H263">
        <v>0.98199999999990095</v>
      </c>
      <c r="I263">
        <v>0.99983333333323299</v>
      </c>
      <c r="J263" t="s">
        <v>20</v>
      </c>
      <c r="K263">
        <v>-0.24373799265652399</v>
      </c>
      <c r="L263">
        <v>-0.200174253740242</v>
      </c>
      <c r="M263">
        <v>4.8298483066515102E-2</v>
      </c>
      <c r="N263">
        <v>11.967683719731999</v>
      </c>
      <c r="O263">
        <v>4.7000921535297104</v>
      </c>
      <c r="P263">
        <v>3.01820273732092E-2</v>
      </c>
      <c r="Q263" s="1">
        <v>9.1366151662642399E-95</v>
      </c>
      <c r="R263" s="1">
        <v>2.4598456931167599E-20</v>
      </c>
    </row>
    <row r="264" spans="1:18" x14ac:dyDescent="0.3">
      <c r="A264" t="s">
        <v>2464</v>
      </c>
      <c r="B264">
        <v>17616694</v>
      </c>
      <c r="C264" s="1">
        <v>2.91795517207849E-36</v>
      </c>
      <c r="D264">
        <v>-0.81985823316823303</v>
      </c>
      <c r="E264">
        <v>0.81691574350070795</v>
      </c>
      <c r="F264">
        <v>2.7433333333333101E-2</v>
      </c>
      <c r="G264">
        <v>4.00000000000005E-2</v>
      </c>
      <c r="H264">
        <v>2.66999999999998E-2</v>
      </c>
      <c r="I264">
        <v>3.83000000000005E-2</v>
      </c>
      <c r="J264" t="s">
        <v>20</v>
      </c>
      <c r="K264">
        <v>-0.24387219877976901</v>
      </c>
      <c r="L264">
        <v>-0.23667445794290601</v>
      </c>
      <c r="M264">
        <v>0.26807056226556097</v>
      </c>
      <c r="N264">
        <v>9.3263285770432205</v>
      </c>
      <c r="O264">
        <v>61.4427205852637</v>
      </c>
      <c r="P264">
        <v>2.8781265912805799E-4</v>
      </c>
      <c r="Q264" s="1">
        <v>3.8450935397335698E-44</v>
      </c>
      <c r="R264" s="1">
        <v>1.5996093411930399E-10</v>
      </c>
    </row>
    <row r="265" spans="1:18" x14ac:dyDescent="0.3">
      <c r="A265" t="s">
        <v>2155</v>
      </c>
      <c r="B265">
        <v>16859920</v>
      </c>
      <c r="C265" s="1">
        <v>4.7627988818908602E-16</v>
      </c>
      <c r="D265">
        <v>-1.05501887221247</v>
      </c>
      <c r="E265">
        <v>1.06525627961973</v>
      </c>
      <c r="F265">
        <v>0.13796666666666199</v>
      </c>
      <c r="G265">
        <v>0.172733333333325</v>
      </c>
      <c r="H265">
        <v>0.12966666666666199</v>
      </c>
      <c r="I265">
        <v>0.15719999999999201</v>
      </c>
      <c r="J265" t="s">
        <v>20</v>
      </c>
      <c r="K265">
        <v>-0.24471229983015</v>
      </c>
      <c r="L265">
        <v>-5.6011560884950802E-2</v>
      </c>
      <c r="M265">
        <v>9.1745669006095598E-2</v>
      </c>
      <c r="N265">
        <v>9.4111878479377395</v>
      </c>
      <c r="O265">
        <v>2.1128524224327898</v>
      </c>
      <c r="P265">
        <v>0.26329498296228299</v>
      </c>
      <c r="Q265" s="1">
        <v>1.29102524646907E-43</v>
      </c>
      <c r="R265">
        <v>0.103352085768998</v>
      </c>
    </row>
    <row r="266" spans="1:18" x14ac:dyDescent="0.3">
      <c r="A266" t="s">
        <v>2331</v>
      </c>
      <c r="B266">
        <v>17610659</v>
      </c>
      <c r="C266" s="1">
        <v>4.5721642620624301E-36</v>
      </c>
      <c r="D266">
        <v>-0.65431086131722604</v>
      </c>
      <c r="E266">
        <v>0.65567201166786304</v>
      </c>
      <c r="F266">
        <v>1.6199999999999899E-2</v>
      </c>
      <c r="G266">
        <v>3.0999999999999799E-2</v>
      </c>
      <c r="H266">
        <v>1.5833333333333199E-2</v>
      </c>
      <c r="I266">
        <v>3.00333333333331E-2</v>
      </c>
      <c r="J266" t="s">
        <v>20</v>
      </c>
      <c r="K266">
        <v>-0.24583889688140201</v>
      </c>
      <c r="L266">
        <v>-0.49674346620279602</v>
      </c>
      <c r="M266">
        <v>0.148827681449796</v>
      </c>
      <c r="N266">
        <v>9.3198874363749695</v>
      </c>
      <c r="O266">
        <v>30.6940889979853</v>
      </c>
      <c r="P266">
        <v>2.4961001512775201E-2</v>
      </c>
      <c r="Q266" s="1">
        <v>3.6790752000935203E-38</v>
      </c>
      <c r="R266" s="1">
        <v>1.58102542037626E-9</v>
      </c>
    </row>
    <row r="267" spans="1:18" x14ac:dyDescent="0.3">
      <c r="A267" t="s">
        <v>2519</v>
      </c>
      <c r="B267">
        <v>17364007</v>
      </c>
      <c r="C267" s="1">
        <v>1.4630088640984601E-28</v>
      </c>
      <c r="D267">
        <v>-1.0508143453705401</v>
      </c>
      <c r="E267">
        <v>1.0507166670697901</v>
      </c>
      <c r="F267">
        <v>5.1566666666668197E-2</v>
      </c>
      <c r="G267">
        <v>7.0866666666668507E-2</v>
      </c>
      <c r="H267">
        <v>4.9833333333334902E-2</v>
      </c>
      <c r="I267">
        <v>6.8000000000002198E-2</v>
      </c>
      <c r="J267" t="s">
        <v>20</v>
      </c>
      <c r="K267">
        <v>-0.24646908943997001</v>
      </c>
      <c r="L267">
        <v>-0.14623464870317701</v>
      </c>
      <c r="M267">
        <v>5.2502193258323199E-2</v>
      </c>
      <c r="N267">
        <v>9.3459365412565596</v>
      </c>
      <c r="O267">
        <v>1.2657576601759299</v>
      </c>
      <c r="P267">
        <v>0.52240265469957203</v>
      </c>
      <c r="Q267" s="1">
        <v>4.7696921235652698E-36</v>
      </c>
      <c r="R267">
        <v>5.1037399319725903E-2</v>
      </c>
    </row>
    <row r="268" spans="1:18" x14ac:dyDescent="0.3">
      <c r="A268" t="s">
        <v>2487</v>
      </c>
      <c r="B268">
        <v>17193594</v>
      </c>
      <c r="C268" s="1">
        <v>6.5964654882407401E-24</v>
      </c>
      <c r="D268">
        <v>-1.3597864871091501</v>
      </c>
      <c r="E268">
        <v>1.3749268493527</v>
      </c>
      <c r="F268">
        <v>5.9766666666669001E-2</v>
      </c>
      <c r="G268">
        <v>8.2800000000000595E-2</v>
      </c>
      <c r="H268">
        <v>5.7366666666669001E-2</v>
      </c>
      <c r="I268">
        <v>7.86000000000011E-2</v>
      </c>
      <c r="J268" t="s">
        <v>20</v>
      </c>
      <c r="K268">
        <v>-0.246484474731999</v>
      </c>
      <c r="L268">
        <v>-0.11463339814758</v>
      </c>
      <c r="M268">
        <v>0.250938543096346</v>
      </c>
      <c r="N268">
        <v>9.3546257255721894</v>
      </c>
      <c r="O268">
        <v>24.713806808158999</v>
      </c>
      <c r="P268">
        <v>2.46470443657275E-3</v>
      </c>
      <c r="Q268" s="1">
        <v>7.4235495671366205E-41</v>
      </c>
      <c r="R268">
        <v>1.2716453717881E-2</v>
      </c>
    </row>
    <row r="269" spans="1:18" x14ac:dyDescent="0.3">
      <c r="A269" t="s">
        <v>2141</v>
      </c>
      <c r="B269">
        <v>13272833</v>
      </c>
      <c r="C269" s="1">
        <v>1.08864170408146E-38</v>
      </c>
      <c r="D269">
        <v>-1.4551352349811499</v>
      </c>
      <c r="E269">
        <v>1.4592552695077901</v>
      </c>
      <c r="F269">
        <v>0.75916666666659904</v>
      </c>
      <c r="G269">
        <v>1.11613333333322</v>
      </c>
      <c r="H269">
        <v>0.49699999999995498</v>
      </c>
      <c r="I269">
        <v>0.64116666666660505</v>
      </c>
      <c r="J269" t="s">
        <v>20</v>
      </c>
      <c r="K269">
        <v>-0.24703638265410099</v>
      </c>
      <c r="L269">
        <v>-0.241159909944064</v>
      </c>
      <c r="M269">
        <v>0.16973155677123999</v>
      </c>
      <c r="N269">
        <v>9.8597632336955598</v>
      </c>
      <c r="O269">
        <v>8.3328251128694806</v>
      </c>
      <c r="P269">
        <v>3.9009636244161602E-3</v>
      </c>
      <c r="Q269" s="1">
        <v>9.9476124767897504E-43</v>
      </c>
      <c r="R269">
        <v>0.190271275156078</v>
      </c>
    </row>
    <row r="270" spans="1:18" x14ac:dyDescent="0.3">
      <c r="A270" t="s">
        <v>2278</v>
      </c>
      <c r="B270">
        <v>17645055</v>
      </c>
      <c r="C270" s="1">
        <v>3.4768463659264399E-37</v>
      </c>
      <c r="D270">
        <v>-1.1852334934001301</v>
      </c>
      <c r="E270">
        <v>1.17890017513372</v>
      </c>
      <c r="F270">
        <v>1.2866666666666599E-2</v>
      </c>
      <c r="G270">
        <v>2.1133333333333199E-2</v>
      </c>
      <c r="H270">
        <v>1.25333333333332E-2</v>
      </c>
      <c r="I270">
        <v>2.0766666666666499E-2</v>
      </c>
      <c r="J270" t="s">
        <v>20</v>
      </c>
      <c r="K270">
        <v>-0.24863927689413601</v>
      </c>
      <c r="L270">
        <v>-0.21012478211841101</v>
      </c>
      <c r="M270">
        <v>5.7500863349022803E-2</v>
      </c>
      <c r="N270">
        <v>9.3156481891596403</v>
      </c>
      <c r="O270">
        <v>7.9468820807268603</v>
      </c>
      <c r="P270">
        <v>0.298914213320287</v>
      </c>
      <c r="Q270" s="1">
        <v>4.0996845539851901E-14</v>
      </c>
      <c r="R270" s="1">
        <v>4.5365574498888703E-228</v>
      </c>
    </row>
    <row r="271" spans="1:18" x14ac:dyDescent="0.3">
      <c r="A271" t="s">
        <v>2485</v>
      </c>
      <c r="B271">
        <v>17053742</v>
      </c>
      <c r="C271" s="1">
        <v>2.06503306431861E-20</v>
      </c>
      <c r="D271">
        <v>-1.28994272314202</v>
      </c>
      <c r="E271">
        <v>1.29009042596378</v>
      </c>
      <c r="F271">
        <v>8.0000000000001098E-2</v>
      </c>
      <c r="G271">
        <v>0.114333333333331</v>
      </c>
      <c r="H271">
        <v>7.4833333333334806E-2</v>
      </c>
      <c r="I271">
        <v>0.106399999999998</v>
      </c>
      <c r="J271" t="s">
        <v>20</v>
      </c>
      <c r="K271">
        <v>-0.24902972053016501</v>
      </c>
      <c r="L271">
        <v>-0.229874983046813</v>
      </c>
      <c r="M271">
        <v>0.14982691663088801</v>
      </c>
      <c r="N271">
        <v>9.3710086751215798</v>
      </c>
      <c r="O271">
        <v>7.0042475059074798</v>
      </c>
      <c r="P271">
        <v>7.7370430915783397E-2</v>
      </c>
      <c r="Q271" s="1">
        <v>1.2691974152285599E-22</v>
      </c>
      <c r="R271">
        <v>4.0578354275203302E-2</v>
      </c>
    </row>
    <row r="272" spans="1:18" x14ac:dyDescent="0.3">
      <c r="A272" t="s">
        <v>2486</v>
      </c>
      <c r="B272">
        <v>16394440</v>
      </c>
      <c r="C272" s="1">
        <v>7.6187795598831096E-8</v>
      </c>
      <c r="D272">
        <v>-0.699435018694053</v>
      </c>
      <c r="E272">
        <v>0.70903319741541804</v>
      </c>
      <c r="F272">
        <v>3.62000000000001E-2</v>
      </c>
      <c r="G272">
        <v>0.119933333333332</v>
      </c>
      <c r="H272">
        <v>3.1399999999999803E-2</v>
      </c>
      <c r="I272">
        <v>9.8666666666665501E-2</v>
      </c>
      <c r="J272" t="s">
        <v>20</v>
      </c>
      <c r="K272">
        <v>-0.24923586158406599</v>
      </c>
      <c r="L272">
        <v>-0.91927145824834999</v>
      </c>
      <c r="M272">
        <v>0.77625414997042397</v>
      </c>
      <c r="N272">
        <v>9.3605431509897201</v>
      </c>
      <c r="O272">
        <v>233.78224496996199</v>
      </c>
      <c r="P272" s="1">
        <v>3.9184746806023401E-22</v>
      </c>
      <c r="Q272" s="1">
        <v>5.85401323423484E-40</v>
      </c>
      <c r="R272">
        <v>6.0425811319655499E-2</v>
      </c>
    </row>
    <row r="273" spans="1:18" x14ac:dyDescent="0.3">
      <c r="A273" t="s">
        <v>2399</v>
      </c>
      <c r="B273">
        <v>17779332</v>
      </c>
      <c r="C273" s="1">
        <v>1.0078840035567901E-41</v>
      </c>
      <c r="D273">
        <v>-0.92621246642953503</v>
      </c>
      <c r="E273">
        <v>0.92682767063310301</v>
      </c>
      <c r="F273">
        <v>1.44999999999999E-2</v>
      </c>
      <c r="G273">
        <v>1.8266666666666501E-2</v>
      </c>
      <c r="H273">
        <v>1.43333333333332E-2</v>
      </c>
      <c r="I273">
        <v>1.8099999999999901E-2</v>
      </c>
      <c r="J273" t="s">
        <v>20</v>
      </c>
      <c r="K273">
        <v>-0.25155387808205298</v>
      </c>
      <c r="L273">
        <v>-8.6295853086725105E-2</v>
      </c>
      <c r="M273">
        <v>4.2327398047285497E-2</v>
      </c>
      <c r="N273">
        <v>9.3144951238226703</v>
      </c>
      <c r="O273">
        <v>3.4192304293339699</v>
      </c>
      <c r="P273">
        <v>0.53549666997259404</v>
      </c>
      <c r="Q273" s="1">
        <v>9.1407990334790998E-38</v>
      </c>
      <c r="R273">
        <v>4.7232400366274498E-2</v>
      </c>
    </row>
    <row r="274" spans="1:18" x14ac:dyDescent="0.3">
      <c r="A274" t="s">
        <v>2233</v>
      </c>
      <c r="B274">
        <v>17886888</v>
      </c>
      <c r="C274" s="1">
        <v>1.4920338377715499E-45</v>
      </c>
      <c r="D274">
        <v>-1.0075351407897599</v>
      </c>
      <c r="E274">
        <v>1.01866509858266</v>
      </c>
      <c r="F274">
        <v>6.6666666666666599E-4</v>
      </c>
      <c r="G274">
        <v>3.0333333333333202E-3</v>
      </c>
      <c r="H274">
        <v>6.6666666666666599E-4</v>
      </c>
      <c r="I274">
        <v>3.0333333333333202E-3</v>
      </c>
      <c r="J274" t="s">
        <v>20</v>
      </c>
      <c r="K274">
        <v>-0.25203546741163002</v>
      </c>
      <c r="L274">
        <v>-1.4791352870192001</v>
      </c>
      <c r="M274">
        <v>5.5632701026266697E-2</v>
      </c>
      <c r="N274">
        <v>9.3040015348165799</v>
      </c>
      <c r="O274">
        <v>249.96641359958301</v>
      </c>
      <c r="P274">
        <v>1.53211509693356E-2</v>
      </c>
      <c r="Q274" s="1">
        <v>7.4555321090537202E-28</v>
      </c>
      <c r="R274">
        <v>1.7882245627060901E-2</v>
      </c>
    </row>
    <row r="275" spans="1:18" x14ac:dyDescent="0.3">
      <c r="A275" t="s">
        <v>2390</v>
      </c>
      <c r="B275">
        <v>17655945</v>
      </c>
      <c r="C275" s="1">
        <v>1.5248619995156699E-37</v>
      </c>
      <c r="D275">
        <v>-0.78171675653105699</v>
      </c>
      <c r="E275">
        <v>0.775687816181172</v>
      </c>
      <c r="F275">
        <v>1.5366666666666501E-2</v>
      </c>
      <c r="G275">
        <v>2.6333333333333101E-2</v>
      </c>
      <c r="H275">
        <v>1.4466666666666499E-2</v>
      </c>
      <c r="I275">
        <v>2.4099999999999799E-2</v>
      </c>
      <c r="J275" t="s">
        <v>20</v>
      </c>
      <c r="K275">
        <v>-0.255157452026958</v>
      </c>
      <c r="L275">
        <v>-0.33507447627505599</v>
      </c>
      <c r="M275">
        <v>5.2438367616828102E-2</v>
      </c>
      <c r="N275">
        <v>9.3182416640319694</v>
      </c>
      <c r="O275">
        <v>9.5975165776449192</v>
      </c>
      <c r="P275">
        <v>0.23008552277205499</v>
      </c>
      <c r="Q275" s="1">
        <v>1.66771177274395E-39</v>
      </c>
      <c r="R275">
        <v>8.7907041070021692E-3</v>
      </c>
    </row>
    <row r="276" spans="1:18" x14ac:dyDescent="0.3">
      <c r="A276" t="s">
        <v>2367</v>
      </c>
      <c r="B276">
        <v>17828688</v>
      </c>
      <c r="C276" s="1">
        <v>1.8517002956096502E-43</v>
      </c>
      <c r="D276">
        <v>-1.0364398830878101</v>
      </c>
      <c r="E276">
        <v>1.0419767707927601</v>
      </c>
      <c r="F276">
        <v>5.3999999999999803E-3</v>
      </c>
      <c r="G276">
        <v>1.1033333333333201E-2</v>
      </c>
      <c r="H276">
        <v>5.3999999999999803E-3</v>
      </c>
      <c r="I276">
        <v>1.0866666666666599E-2</v>
      </c>
      <c r="J276" t="s">
        <v>20</v>
      </c>
      <c r="K276">
        <v>-0.255322224124027</v>
      </c>
      <c r="L276">
        <v>-0.49316807690688702</v>
      </c>
      <c r="M276">
        <v>5.5196886722231997E-2</v>
      </c>
      <c r="N276">
        <v>9.3087716853582201</v>
      </c>
      <c r="O276">
        <v>34.402464489737604</v>
      </c>
      <c r="P276">
        <v>0.12152222450692</v>
      </c>
      <c r="Q276" s="1">
        <v>1.4389276736585199E-12</v>
      </c>
      <c r="R276" s="1">
        <v>2.68036592237288E-6</v>
      </c>
    </row>
    <row r="277" spans="1:18" x14ac:dyDescent="0.3">
      <c r="A277" t="s">
        <v>2149</v>
      </c>
      <c r="B277">
        <v>17739427</v>
      </c>
      <c r="C277" s="1">
        <v>2.3997895037120701E-40</v>
      </c>
      <c r="D277">
        <v>-0.704004382595803</v>
      </c>
      <c r="E277">
        <v>0.71639417674992401</v>
      </c>
      <c r="F277">
        <v>1.2266666666666599E-2</v>
      </c>
      <c r="G277">
        <v>2.0133333333333201E-2</v>
      </c>
      <c r="H277">
        <v>1.18999999999999E-2</v>
      </c>
      <c r="I277">
        <v>1.9366666666666501E-2</v>
      </c>
      <c r="J277" t="s">
        <v>20</v>
      </c>
      <c r="K277">
        <v>-0.25596496418555198</v>
      </c>
      <c r="L277">
        <v>-0.317610699624643</v>
      </c>
      <c r="M277">
        <v>0.103800355618288</v>
      </c>
      <c r="N277">
        <v>9.3145286391946502</v>
      </c>
      <c r="O277">
        <v>26.3052513885306</v>
      </c>
      <c r="P277">
        <v>7.0261100340299101E-2</v>
      </c>
      <c r="Q277" s="1">
        <v>2.2667436513071599E-28</v>
      </c>
      <c r="R277">
        <v>8.5141796350031093E-3</v>
      </c>
    </row>
    <row r="278" spans="1:18" x14ac:dyDescent="0.3">
      <c r="A278" t="s">
        <v>2516</v>
      </c>
      <c r="B278">
        <v>15528583</v>
      </c>
      <c r="C278">
        <v>0.78222311940677502</v>
      </c>
      <c r="D278">
        <v>-1.1088719324130101</v>
      </c>
      <c r="E278">
        <v>1.11672775859213</v>
      </c>
      <c r="F278">
        <v>0.200899999999989</v>
      </c>
      <c r="G278">
        <v>0.32766666666664301</v>
      </c>
      <c r="H278">
        <v>0.17929999999999</v>
      </c>
      <c r="I278">
        <v>0.27109999999997902</v>
      </c>
      <c r="J278" t="s">
        <v>20</v>
      </c>
      <c r="K278">
        <v>-0.257784805140857</v>
      </c>
      <c r="L278">
        <v>-0.32057076498029102</v>
      </c>
      <c r="M278">
        <v>7.8841445647683195E-2</v>
      </c>
      <c r="N278">
        <v>9.4853028635774397</v>
      </c>
      <c r="O278">
        <v>1.2205908154215701</v>
      </c>
      <c r="P278">
        <v>0.32662717151555998</v>
      </c>
      <c r="Q278" s="1">
        <v>4.3612412155181199E-49</v>
      </c>
      <c r="R278">
        <v>0.167634412271435</v>
      </c>
    </row>
    <row r="279" spans="1:18" x14ac:dyDescent="0.3">
      <c r="A279" t="s">
        <v>2153</v>
      </c>
      <c r="B279">
        <v>11648064</v>
      </c>
      <c r="C279" s="1">
        <v>7.1169855936292595E-113</v>
      </c>
      <c r="D279">
        <v>-1.01318883420266</v>
      </c>
      <c r="E279">
        <v>1.01171807851576</v>
      </c>
      <c r="F279">
        <v>1.5700999999998499</v>
      </c>
      <c r="G279">
        <v>2.2879333333335001</v>
      </c>
      <c r="H279">
        <v>0.70656666666659795</v>
      </c>
      <c r="I279">
        <v>0.86379999999991397</v>
      </c>
      <c r="J279" t="s">
        <v>20</v>
      </c>
      <c r="K279">
        <v>-0.25882674041999898</v>
      </c>
      <c r="L279">
        <v>-0.24934445698709401</v>
      </c>
      <c r="M279">
        <v>5.4142400492699902E-2</v>
      </c>
      <c r="N279">
        <v>10.2821851477468</v>
      </c>
      <c r="O279">
        <v>1.40532136789427</v>
      </c>
      <c r="P279">
        <v>0.235859822938981</v>
      </c>
      <c r="Q279" s="1">
        <v>9.3173654201097296E-16</v>
      </c>
      <c r="R279">
        <v>6.7681090661697793E-2</v>
      </c>
    </row>
    <row r="280" spans="1:18" x14ac:dyDescent="0.3">
      <c r="A280" t="s">
        <v>2488</v>
      </c>
      <c r="B280">
        <v>16929412</v>
      </c>
      <c r="C280" s="1">
        <v>1.5061310895740101E-17</v>
      </c>
      <c r="D280">
        <v>-0.95773829440258296</v>
      </c>
      <c r="E280">
        <v>0.96170225537783804</v>
      </c>
      <c r="F280">
        <v>8.9466666666666694E-2</v>
      </c>
      <c r="G280">
        <v>0.13169999999999599</v>
      </c>
      <c r="H280">
        <v>8.4566666666667095E-2</v>
      </c>
      <c r="I280">
        <v>0.119899999999996</v>
      </c>
      <c r="J280" t="s">
        <v>20</v>
      </c>
      <c r="K280">
        <v>-0.25916116531685301</v>
      </c>
      <c r="L280">
        <v>-0.25949527196534</v>
      </c>
      <c r="M280">
        <v>0.512907756376902</v>
      </c>
      <c r="N280">
        <v>9.3813165078158995</v>
      </c>
      <c r="O280">
        <v>73.997732756519994</v>
      </c>
      <c r="P280" s="1">
        <v>1.4696156423241101E-9</v>
      </c>
      <c r="Q280" s="1">
        <v>8.7557988774931305E-47</v>
      </c>
      <c r="R280">
        <v>0.19476027893519399</v>
      </c>
    </row>
    <row r="281" spans="1:18" x14ac:dyDescent="0.3">
      <c r="A281" t="s">
        <v>2162</v>
      </c>
      <c r="B281">
        <v>17811304</v>
      </c>
      <c r="C281" s="1">
        <v>7.6405909072294095E-43</v>
      </c>
      <c r="D281">
        <v>-0.73171382291699305</v>
      </c>
      <c r="E281">
        <v>0.74382287027763805</v>
      </c>
      <c r="F281">
        <v>8.4666666666666293E-3</v>
      </c>
      <c r="G281">
        <v>1.16333333333332E-2</v>
      </c>
      <c r="H281">
        <v>7.5666666666666304E-3</v>
      </c>
      <c r="I281">
        <v>1.06333333333332E-2</v>
      </c>
      <c r="J281" t="s">
        <v>20</v>
      </c>
      <c r="K281">
        <v>-0.26666700684531502</v>
      </c>
      <c r="L281">
        <v>-0.20371939079967999</v>
      </c>
      <c r="M281">
        <v>4.5311579759431897E-2</v>
      </c>
      <c r="N281">
        <v>9.3099904087588694</v>
      </c>
      <c r="O281">
        <v>17.215158579556999</v>
      </c>
      <c r="P281">
        <v>0.232778441168424</v>
      </c>
      <c r="Q281" s="1">
        <v>9.7742192733319096E-39</v>
      </c>
      <c r="R281">
        <v>6.5372196025907894E-2</v>
      </c>
    </row>
    <row r="282" spans="1:18" x14ac:dyDescent="0.3">
      <c r="A282" t="s">
        <v>2303</v>
      </c>
      <c r="B282">
        <v>17733927</v>
      </c>
      <c r="C282" s="1">
        <v>3.6987747628823097E-40</v>
      </c>
      <c r="D282">
        <v>-0.95455970107898003</v>
      </c>
      <c r="E282">
        <v>0.94858860032275005</v>
      </c>
      <c r="F282">
        <v>7.9666666666666306E-3</v>
      </c>
      <c r="G282">
        <v>1.7633333333333199E-2</v>
      </c>
      <c r="H282">
        <v>7.9666666666666306E-3</v>
      </c>
      <c r="I282">
        <v>1.7633333333333199E-2</v>
      </c>
      <c r="J282" t="s">
        <v>20</v>
      </c>
      <c r="K282">
        <v>-0.26807238984209197</v>
      </c>
      <c r="L282">
        <v>-0.67375126178347999</v>
      </c>
      <c r="M282">
        <v>8.6890131243167995E-2</v>
      </c>
      <c r="N282">
        <v>9.3119514765546896</v>
      </c>
      <c r="O282">
        <v>29.4151347780485</v>
      </c>
      <c r="P282">
        <v>8.6087797320432397E-2</v>
      </c>
      <c r="Q282" s="1">
        <v>5.452085613861E-38</v>
      </c>
      <c r="R282">
        <v>9.7562043357911302E-3</v>
      </c>
    </row>
    <row r="283" spans="1:18" x14ac:dyDescent="0.3">
      <c r="A283" t="s">
        <v>2186</v>
      </c>
      <c r="B283">
        <v>17511331</v>
      </c>
      <c r="C283" s="1">
        <v>6.1935681344761506E-33</v>
      </c>
      <c r="D283">
        <v>-0.56899501261005803</v>
      </c>
      <c r="E283">
        <v>0.56791202879505598</v>
      </c>
      <c r="F283">
        <v>2.4599999999999799E-2</v>
      </c>
      <c r="G283">
        <v>4.0166666666667301E-2</v>
      </c>
      <c r="H283">
        <v>2.4466666666666501E-2</v>
      </c>
      <c r="I283">
        <v>3.9466666666667198E-2</v>
      </c>
      <c r="J283" t="s">
        <v>20</v>
      </c>
      <c r="K283">
        <v>-0.268536931470505</v>
      </c>
      <c r="L283">
        <v>-0.25644249127063301</v>
      </c>
      <c r="M283">
        <v>0.44740551796161099</v>
      </c>
      <c r="N283">
        <v>9.3263247908350095</v>
      </c>
      <c r="O283">
        <v>201.24608214541001</v>
      </c>
      <c r="P283" s="1">
        <v>9.6101052276751597E-11</v>
      </c>
      <c r="Q283" s="1">
        <v>2.2711753910464E-48</v>
      </c>
      <c r="R283">
        <v>0.17986207459053</v>
      </c>
    </row>
    <row r="284" spans="1:18" x14ac:dyDescent="0.3">
      <c r="A284" t="s">
        <v>2099</v>
      </c>
      <c r="B284">
        <v>17833632</v>
      </c>
      <c r="C284" s="1">
        <v>1.23503595873028E-43</v>
      </c>
      <c r="D284">
        <v>-0.92163433519009796</v>
      </c>
      <c r="E284">
        <v>0.92399908534715203</v>
      </c>
      <c r="F284">
        <v>8.7333333333332892E-3</v>
      </c>
      <c r="G284">
        <v>1.34333333333332E-2</v>
      </c>
      <c r="H284">
        <v>8.7333333333332892E-3</v>
      </c>
      <c r="I284">
        <v>1.31333333333332E-2</v>
      </c>
      <c r="J284" t="s">
        <v>20</v>
      </c>
      <c r="K284">
        <v>-0.26988045577132602</v>
      </c>
      <c r="L284">
        <v>-0.33938224681587598</v>
      </c>
      <c r="M284">
        <v>0.162256397293919</v>
      </c>
      <c r="N284">
        <v>9.3108161882153695</v>
      </c>
      <c r="O284">
        <v>132.652032729523</v>
      </c>
      <c r="P284">
        <v>5.8547856743072996E-4</v>
      </c>
      <c r="Q284" s="1">
        <v>1.76025922976323E-40</v>
      </c>
      <c r="R284" s="1">
        <v>9.3796878836250593E-5</v>
      </c>
    </row>
    <row r="285" spans="1:18" x14ac:dyDescent="0.3">
      <c r="A285" t="s">
        <v>2448</v>
      </c>
      <c r="B285">
        <v>17283413</v>
      </c>
      <c r="C285" s="1">
        <v>2.6325192257282602E-26</v>
      </c>
      <c r="D285">
        <v>-0.939692281977484</v>
      </c>
      <c r="E285">
        <v>0.93632261989555199</v>
      </c>
      <c r="F285">
        <v>3.9033333333333899E-2</v>
      </c>
      <c r="G285">
        <v>6.53333333333357E-2</v>
      </c>
      <c r="H285">
        <v>3.8666666666667203E-2</v>
      </c>
      <c r="I285">
        <v>6.3666666666669397E-2</v>
      </c>
      <c r="J285" t="s">
        <v>20</v>
      </c>
      <c r="K285">
        <v>-0.27046730324810497</v>
      </c>
      <c r="L285">
        <v>-0.325178244333718</v>
      </c>
      <c r="M285">
        <v>0.25809709312618101</v>
      </c>
      <c r="N285">
        <v>9.3402853796370806</v>
      </c>
      <c r="O285">
        <v>36.191229523830998</v>
      </c>
      <c r="P285">
        <v>1.0416183479489401E-3</v>
      </c>
      <c r="Q285" s="1">
        <v>7.9162167070744599E-42</v>
      </c>
      <c r="R285">
        <v>1.7666385019893802E-2</v>
      </c>
    </row>
    <row r="286" spans="1:18" x14ac:dyDescent="0.3">
      <c r="A286" t="s">
        <v>2499</v>
      </c>
      <c r="B286">
        <v>17660570</v>
      </c>
      <c r="C286" s="1">
        <v>1.0731717103475199E-37</v>
      </c>
      <c r="D286">
        <v>-0.47244587118305098</v>
      </c>
      <c r="E286">
        <v>0.46276011578690601</v>
      </c>
      <c r="F286">
        <v>9.5999999999999506E-3</v>
      </c>
      <c r="G286">
        <v>2.0433333333333199E-2</v>
      </c>
      <c r="H286">
        <v>9.4666666666666198E-3</v>
      </c>
      <c r="I286">
        <v>1.9266666666666502E-2</v>
      </c>
      <c r="J286" t="s">
        <v>20</v>
      </c>
      <c r="K286">
        <v>-0.27049909262030097</v>
      </c>
      <c r="L286">
        <v>-0.37533747033796999</v>
      </c>
      <c r="M286">
        <v>0.18170161381070599</v>
      </c>
      <c r="N286">
        <v>9.3135955201367704</v>
      </c>
      <c r="O286">
        <v>115.61433697771</v>
      </c>
      <c r="P286">
        <v>2.8214906678570298E-4</v>
      </c>
      <c r="Q286" s="1">
        <v>3.4049788251248001E-290</v>
      </c>
      <c r="R286" s="1">
        <v>1.3106082372194201E-5</v>
      </c>
    </row>
    <row r="287" spans="1:18" x14ac:dyDescent="0.3">
      <c r="A287" t="s">
        <v>2264</v>
      </c>
      <c r="B287">
        <v>17926364</v>
      </c>
      <c r="C287" s="1">
        <v>5.3051310527582204E-47</v>
      </c>
      <c r="D287">
        <v>-0.49533535422039998</v>
      </c>
      <c r="E287">
        <v>0.49902956188664299</v>
      </c>
      <c r="F287">
        <v>0</v>
      </c>
      <c r="G287">
        <v>4.0000000000000002E-4</v>
      </c>
      <c r="H287">
        <v>0</v>
      </c>
      <c r="I287">
        <v>4.0000000000000002E-4</v>
      </c>
      <c r="J287" t="s">
        <v>20</v>
      </c>
      <c r="K287">
        <v>-0.272774253264849</v>
      </c>
      <c r="L287" t="e">
        <f>-inf</f>
        <v>#NAME?</v>
      </c>
      <c r="M287" s="1">
        <v>7.7427329498146001E-5</v>
      </c>
      <c r="N287">
        <v>9.3027750163341292</v>
      </c>
      <c r="O287" s="1">
        <v>-2.3128105348332598E-9</v>
      </c>
      <c r="P287">
        <v>1</v>
      </c>
      <c r="Q287" s="1">
        <v>1.489889235759E-18</v>
      </c>
      <c r="R287" s="1">
        <v>1.01630682166174E-6</v>
      </c>
    </row>
    <row r="288" spans="1:18" x14ac:dyDescent="0.3">
      <c r="A288" t="s">
        <v>2423</v>
      </c>
      <c r="B288">
        <v>8640219</v>
      </c>
      <c r="C288">
        <v>0</v>
      </c>
      <c r="D288">
        <v>-1.5930425880592001</v>
      </c>
      <c r="E288">
        <v>1.59362136125874</v>
      </c>
      <c r="F288">
        <v>13.3145666666684</v>
      </c>
      <c r="G288">
        <v>19.669633333334399</v>
      </c>
      <c r="H288">
        <v>0.99649999999990002</v>
      </c>
      <c r="I288">
        <v>0.99999999999989897</v>
      </c>
      <c r="J288" t="s">
        <v>20</v>
      </c>
      <c r="K288">
        <v>-0.27397520477244602</v>
      </c>
      <c r="L288">
        <v>-0.25048963689654402</v>
      </c>
      <c r="M288">
        <v>0.236291380777709</v>
      </c>
      <c r="N288">
        <v>12.500726883368101</v>
      </c>
      <c r="O288">
        <v>180.289298398591</v>
      </c>
      <c r="P288" s="1">
        <v>8.6699445102878903E-41</v>
      </c>
      <c r="Q288" s="1">
        <v>1.39556488686572E-46</v>
      </c>
      <c r="R288">
        <v>0.10080827677915399</v>
      </c>
    </row>
    <row r="289" spans="1:18" x14ac:dyDescent="0.3">
      <c r="A289" t="s">
        <v>2125</v>
      </c>
      <c r="B289">
        <v>15201739</v>
      </c>
      <c r="C289">
        <v>9.9242898652774594E-2</v>
      </c>
      <c r="D289">
        <v>-1.5060073584236999</v>
      </c>
      <c r="E289">
        <v>1.5087018650020101</v>
      </c>
      <c r="F289">
        <v>0.25929999999998399</v>
      </c>
      <c r="G289">
        <v>0.418066666666635</v>
      </c>
      <c r="H289">
        <v>0.21946666666665199</v>
      </c>
      <c r="I289">
        <v>0.32343333333330698</v>
      </c>
      <c r="J289" t="s">
        <v>20</v>
      </c>
      <c r="K289">
        <v>-0.27860886919919398</v>
      </c>
      <c r="L289">
        <v>-0.29972123854129301</v>
      </c>
      <c r="M289">
        <v>0.47444280755055801</v>
      </c>
      <c r="N289">
        <v>9.53231866349544</v>
      </c>
      <c r="O289">
        <v>47.759177552036803</v>
      </c>
      <c r="P289" s="1">
        <v>6.3245376321650701E-11</v>
      </c>
      <c r="Q289" s="1">
        <v>1.6784910535152301E-30</v>
      </c>
      <c r="R289" s="1">
        <v>1.6265543918902401E-75</v>
      </c>
    </row>
    <row r="290" spans="1:18" x14ac:dyDescent="0.3">
      <c r="A290" t="s">
        <v>2225</v>
      </c>
      <c r="B290">
        <v>17608053</v>
      </c>
      <c r="C290" s="1">
        <v>5.5485016629837099E-36</v>
      </c>
      <c r="D290">
        <v>-0.90283255605641</v>
      </c>
      <c r="E290">
        <v>0.91073232508242097</v>
      </c>
      <c r="F290">
        <v>1.7633333333333199E-2</v>
      </c>
      <c r="G290">
        <v>2.7699999999999801E-2</v>
      </c>
      <c r="H290">
        <v>1.7633333333333199E-2</v>
      </c>
      <c r="I290">
        <v>2.70333333333331E-2</v>
      </c>
      <c r="J290" t="s">
        <v>20</v>
      </c>
      <c r="K290">
        <v>-0.28082864236413901</v>
      </c>
      <c r="L290">
        <v>-0.24419314323817101</v>
      </c>
      <c r="M290">
        <v>0.11413938285058001</v>
      </c>
      <c r="N290">
        <v>9.31945757005189</v>
      </c>
      <c r="O290">
        <v>24.986927398991799</v>
      </c>
      <c r="P290">
        <v>4.44133781402078E-2</v>
      </c>
      <c r="Q290" s="1">
        <v>5.64115359268196E-42</v>
      </c>
      <c r="R290">
        <v>8.3673377238395893E-2</v>
      </c>
    </row>
    <row r="291" spans="1:18" x14ac:dyDescent="0.3">
      <c r="A291" t="s">
        <v>2199</v>
      </c>
      <c r="B291">
        <v>17458053</v>
      </c>
      <c r="C291" s="1">
        <v>2.5761173131901298E-31</v>
      </c>
      <c r="D291">
        <v>-1.43759046528613</v>
      </c>
      <c r="E291">
        <v>1.4507006663689701</v>
      </c>
      <c r="F291">
        <v>2.8899999999999801E-2</v>
      </c>
      <c r="G291">
        <v>4.7566666666667999E-2</v>
      </c>
      <c r="H291">
        <v>2.82333333333331E-2</v>
      </c>
      <c r="I291">
        <v>4.6566666666667901E-2</v>
      </c>
      <c r="J291" t="s">
        <v>20</v>
      </c>
      <c r="K291">
        <v>-0.28083002371404803</v>
      </c>
      <c r="L291">
        <v>-0.37937951150558102</v>
      </c>
      <c r="M291">
        <v>0.106001316459283</v>
      </c>
      <c r="N291">
        <v>9.3300929642736392</v>
      </c>
      <c r="O291">
        <v>9.5630609180944699</v>
      </c>
      <c r="P291">
        <v>0.13410423269420099</v>
      </c>
      <c r="Q291" s="1">
        <v>1.08285542868387E-41</v>
      </c>
      <c r="R291">
        <v>5.06830510663413E-2</v>
      </c>
    </row>
    <row r="292" spans="1:18" x14ac:dyDescent="0.3">
      <c r="A292" t="s">
        <v>2245</v>
      </c>
      <c r="B292">
        <v>17784776</v>
      </c>
      <c r="C292" s="1">
        <v>6.5123461979567997E-42</v>
      </c>
      <c r="D292">
        <v>-1.40898779933415</v>
      </c>
      <c r="E292">
        <v>1.4243054879305299</v>
      </c>
      <c r="F292">
        <v>1.04999999999999E-2</v>
      </c>
      <c r="G292">
        <v>1.7066666666666501E-2</v>
      </c>
      <c r="H292">
        <v>1.0266666666666599E-2</v>
      </c>
      <c r="I292">
        <v>1.68333333333332E-2</v>
      </c>
      <c r="J292" t="s">
        <v>20</v>
      </c>
      <c r="K292">
        <v>-0.28093893511367801</v>
      </c>
      <c r="L292">
        <v>-0.311675482837248</v>
      </c>
      <c r="M292">
        <v>7.4024270507383597E-2</v>
      </c>
      <c r="N292">
        <v>9.3123934538727706</v>
      </c>
      <c r="O292">
        <v>17.426195222239301</v>
      </c>
      <c r="P292">
        <v>0.177776545922779</v>
      </c>
      <c r="Q292" s="1">
        <v>7.7490073661695696E-47</v>
      </c>
      <c r="R292">
        <v>5.2282452697667701E-2</v>
      </c>
    </row>
    <row r="293" spans="1:18" x14ac:dyDescent="0.3">
      <c r="A293" t="s">
        <v>2118</v>
      </c>
      <c r="B293">
        <v>16437804</v>
      </c>
      <c r="C293" s="1">
        <v>1.7882947926779701E-8</v>
      </c>
      <c r="D293">
        <v>-0.96417157232210404</v>
      </c>
      <c r="E293">
        <v>0.965641956058502</v>
      </c>
      <c r="F293">
        <v>0.12716666666666401</v>
      </c>
      <c r="G293">
        <v>0.19579999999999001</v>
      </c>
      <c r="H293">
        <v>0.11046666666666401</v>
      </c>
      <c r="I293">
        <v>0.16683333333332401</v>
      </c>
      <c r="J293" t="s">
        <v>20</v>
      </c>
      <c r="K293">
        <v>-0.28115399898784599</v>
      </c>
      <c r="L293">
        <v>-0.26706018292110201</v>
      </c>
      <c r="M293">
        <v>0.390273546822204</v>
      </c>
      <c r="N293">
        <v>9.4148569754629303</v>
      </c>
      <c r="O293">
        <v>35.512470804863597</v>
      </c>
      <c r="P293" s="1">
        <v>2.8388887690475798E-6</v>
      </c>
      <c r="Q293" s="1">
        <v>1.67328972545997E-29</v>
      </c>
      <c r="R293">
        <v>0.15254142842377599</v>
      </c>
    </row>
    <row r="294" spans="1:18" x14ac:dyDescent="0.3">
      <c r="A294" t="s">
        <v>2209</v>
      </c>
      <c r="B294">
        <v>17139012</v>
      </c>
      <c r="C294" s="1">
        <v>1.6531012038838799E-22</v>
      </c>
      <c r="D294">
        <v>-1.14406390243736</v>
      </c>
      <c r="E294">
        <v>1.1558688041205001</v>
      </c>
      <c r="F294">
        <v>5.9133333333335598E-2</v>
      </c>
      <c r="G294">
        <v>9.1566666666666699E-2</v>
      </c>
      <c r="H294">
        <v>5.6333333333335602E-2</v>
      </c>
      <c r="I294">
        <v>8.5966666666666899E-2</v>
      </c>
      <c r="J294" t="s">
        <v>20</v>
      </c>
      <c r="K294">
        <v>-0.28188228361030998</v>
      </c>
      <c r="L294">
        <v>-0.31803050869927102</v>
      </c>
      <c r="M294">
        <v>0.495208616253342</v>
      </c>
      <c r="N294">
        <v>9.3576475622080704</v>
      </c>
      <c r="O294">
        <v>91.874366536966903</v>
      </c>
      <c r="P294" s="1">
        <v>2.4230515950939301E-9</v>
      </c>
      <c r="Q294" s="1">
        <v>1.9528544204265899E-44</v>
      </c>
      <c r="R294">
        <v>7.7677399257464905E-2</v>
      </c>
    </row>
    <row r="295" spans="1:18" x14ac:dyDescent="0.3">
      <c r="A295" t="s">
        <v>2198</v>
      </c>
      <c r="B295">
        <v>17150323</v>
      </c>
      <c r="C295" s="1">
        <v>8.55143116536951E-23</v>
      </c>
      <c r="D295">
        <v>-1.1311780844774599</v>
      </c>
      <c r="E295">
        <v>1.1289766546086999</v>
      </c>
      <c r="F295">
        <v>7.3200000000001597E-2</v>
      </c>
      <c r="G295">
        <v>0.100033333333332</v>
      </c>
      <c r="H295">
        <v>6.9533333333335404E-2</v>
      </c>
      <c r="I295">
        <v>9.3633333333332694E-2</v>
      </c>
      <c r="J295" t="s">
        <v>20</v>
      </c>
      <c r="K295">
        <v>-0.282419744647467</v>
      </c>
      <c r="L295">
        <v>-0.158182013771791</v>
      </c>
      <c r="M295">
        <v>0.30475987601413101</v>
      </c>
      <c r="N295">
        <v>9.3646210189877994</v>
      </c>
      <c r="O295">
        <v>31.300356044536802</v>
      </c>
      <c r="P295">
        <v>2.5588867768865298E-4</v>
      </c>
      <c r="Q295" s="1">
        <v>1.77660756987594E-32</v>
      </c>
      <c r="R295">
        <v>8.8372602192100195E-3</v>
      </c>
    </row>
    <row r="296" spans="1:18" x14ac:dyDescent="0.3">
      <c r="A296" t="s">
        <v>2344</v>
      </c>
      <c r="B296">
        <v>17055436</v>
      </c>
      <c r="C296" s="1">
        <v>1.88074489002323E-20</v>
      </c>
      <c r="D296">
        <v>-1.6782675746815301</v>
      </c>
      <c r="E296">
        <v>1.6934798277823799</v>
      </c>
      <c r="F296">
        <v>5.0600000000001498E-2</v>
      </c>
      <c r="G296">
        <v>8.9166666666666797E-2</v>
      </c>
      <c r="H296">
        <v>4.7366666666668E-2</v>
      </c>
      <c r="I296">
        <v>8.4900000000000406E-2</v>
      </c>
      <c r="J296" t="s">
        <v>20</v>
      </c>
      <c r="K296">
        <v>-0.28650136870479698</v>
      </c>
      <c r="L296">
        <v>-0.41871145598954501</v>
      </c>
      <c r="M296">
        <v>0.29679361161725198</v>
      </c>
      <c r="N296">
        <v>9.3531210517841696</v>
      </c>
      <c r="O296">
        <v>35.951646163690498</v>
      </c>
      <c r="P296">
        <v>3.2028858252449398E-4</v>
      </c>
      <c r="Q296" s="1">
        <v>1.49761687370152E-15</v>
      </c>
      <c r="R296">
        <v>0.14044404860485199</v>
      </c>
    </row>
    <row r="297" spans="1:18" x14ac:dyDescent="0.3">
      <c r="A297" t="s">
        <v>2286</v>
      </c>
      <c r="B297">
        <v>17540413</v>
      </c>
      <c r="C297" s="1">
        <v>7.7673225665340105E-34</v>
      </c>
      <c r="D297">
        <v>-0.71090000084238003</v>
      </c>
      <c r="E297">
        <v>0.72158635038826602</v>
      </c>
      <c r="F297">
        <v>2.4766666666666499E-2</v>
      </c>
      <c r="G297">
        <v>4.2400000000000798E-2</v>
      </c>
      <c r="H297">
        <v>2.32999999999998E-2</v>
      </c>
      <c r="I297">
        <v>4.12333333333341E-2</v>
      </c>
      <c r="J297" t="s">
        <v>20</v>
      </c>
      <c r="K297">
        <v>-0.28668695851012799</v>
      </c>
      <c r="L297">
        <v>-0.44203894783901698</v>
      </c>
      <c r="M297">
        <v>0.111459466420053</v>
      </c>
      <c r="N297">
        <v>9.3275558303851795</v>
      </c>
      <c r="O297">
        <v>13.6092791693541</v>
      </c>
      <c r="P297">
        <v>8.6983284977468101E-2</v>
      </c>
      <c r="Q297" s="1">
        <v>9.9231599582057806E-42</v>
      </c>
      <c r="R297">
        <v>0.13269561026826601</v>
      </c>
    </row>
    <row r="298" spans="1:18" x14ac:dyDescent="0.3">
      <c r="A298" t="s">
        <v>2433</v>
      </c>
      <c r="B298">
        <v>16760517</v>
      </c>
      <c r="C298" s="1">
        <v>4.99841607320556E-14</v>
      </c>
      <c r="D298">
        <v>-0.76070255373079498</v>
      </c>
      <c r="E298">
        <v>0.74889325154879605</v>
      </c>
      <c r="F298">
        <v>9.9066666666665901E-2</v>
      </c>
      <c r="G298">
        <v>0.151033333333328</v>
      </c>
      <c r="H298">
        <v>9.4533333333332595E-2</v>
      </c>
      <c r="I298">
        <v>0.13343333333332799</v>
      </c>
      <c r="J298" t="s">
        <v>20</v>
      </c>
      <c r="K298">
        <v>-0.28695534758177399</v>
      </c>
      <c r="L298">
        <v>-0.23693918132692199</v>
      </c>
      <c r="M298">
        <v>0.66959168722192197</v>
      </c>
      <c r="N298">
        <v>9.39091544301934</v>
      </c>
      <c r="O298">
        <v>120.818705732605</v>
      </c>
      <c r="P298" s="1">
        <v>1.42371198146596E-15</v>
      </c>
      <c r="Q298" s="1">
        <v>1.29045786371734E-41</v>
      </c>
      <c r="R298">
        <v>4.2240154227003099E-3</v>
      </c>
    </row>
    <row r="299" spans="1:18" x14ac:dyDescent="0.3">
      <c r="A299" t="s">
        <v>2397</v>
      </c>
      <c r="B299">
        <v>17867172</v>
      </c>
      <c r="C299" s="1">
        <v>7.7404189359672094E-45</v>
      </c>
      <c r="D299">
        <v>-0.57433346545139197</v>
      </c>
      <c r="E299">
        <v>0.57973421614200404</v>
      </c>
      <c r="F299">
        <v>4.6999999999999802E-3</v>
      </c>
      <c r="G299">
        <v>8.0999999999999597E-3</v>
      </c>
      <c r="H299">
        <v>4.6999999999999802E-3</v>
      </c>
      <c r="I299">
        <v>7.8333333333332998E-3</v>
      </c>
      <c r="J299" t="s">
        <v>20</v>
      </c>
      <c r="K299">
        <v>-0.28823830940942702</v>
      </c>
      <c r="L299">
        <v>-0.384037851017763</v>
      </c>
      <c r="M299">
        <v>7.7126358539911094E-2</v>
      </c>
      <c r="N299">
        <v>9.3074202748668107</v>
      </c>
      <c r="O299">
        <v>75.508333664012099</v>
      </c>
      <c r="P299">
        <v>3.6816804715128298E-2</v>
      </c>
      <c r="Q299" s="1">
        <v>3.1154099136624999E-16</v>
      </c>
      <c r="R299" s="1">
        <v>6.5508114106200495E-30</v>
      </c>
    </row>
    <row r="300" spans="1:18" x14ac:dyDescent="0.3">
      <c r="A300" t="s">
        <v>2420</v>
      </c>
      <c r="B300">
        <v>8730871</v>
      </c>
      <c r="C300">
        <v>0</v>
      </c>
      <c r="D300">
        <v>-1.38703667641191</v>
      </c>
      <c r="E300">
        <v>1.3834451966510399</v>
      </c>
      <c r="F300">
        <v>33.751000000000502</v>
      </c>
      <c r="G300">
        <v>49.6936666666669</v>
      </c>
      <c r="H300">
        <v>0.99993333333323298</v>
      </c>
      <c r="I300">
        <v>0.99999999999989897</v>
      </c>
      <c r="J300" t="s">
        <v>20</v>
      </c>
      <c r="K300">
        <v>-0.29044208560185097</v>
      </c>
      <c r="L300">
        <v>-0.25554309917125301</v>
      </c>
      <c r="M300">
        <v>0.21562624575455999</v>
      </c>
      <c r="N300">
        <v>13.7232256843666</v>
      </c>
      <c r="O300">
        <v>190.06633169868101</v>
      </c>
      <c r="P300" s="1">
        <v>6.8927222329837198E-43</v>
      </c>
      <c r="Q300" s="1">
        <v>4.4643463177756802E-46</v>
      </c>
      <c r="R300">
        <v>1.3608223894859601E-2</v>
      </c>
    </row>
    <row r="301" spans="1:18" x14ac:dyDescent="0.3">
      <c r="A301" t="s">
        <v>2314</v>
      </c>
      <c r="B301">
        <v>17648409</v>
      </c>
      <c r="C301" s="1">
        <v>2.69853820801551E-37</v>
      </c>
      <c r="D301">
        <v>-1.0934190017258001</v>
      </c>
      <c r="E301">
        <v>1.10726432293373</v>
      </c>
      <c r="F301">
        <v>1.7666666666666501E-2</v>
      </c>
      <c r="G301">
        <v>2.8266666666666499E-2</v>
      </c>
      <c r="H301">
        <v>1.7666666666666501E-2</v>
      </c>
      <c r="I301">
        <v>2.7433333333333101E-2</v>
      </c>
      <c r="J301" t="s">
        <v>20</v>
      </c>
      <c r="K301">
        <v>-0.29456342174603101</v>
      </c>
      <c r="L301">
        <v>-0.29804689130610601</v>
      </c>
      <c r="M301">
        <v>0.18558210153819099</v>
      </c>
      <c r="N301">
        <v>9.3200085378162392</v>
      </c>
      <c r="O301">
        <v>47.405475630285302</v>
      </c>
      <c r="P301">
        <v>4.6737335775235596E-3</v>
      </c>
      <c r="Q301" s="1">
        <v>2.0345354992360701E-43</v>
      </c>
      <c r="R301">
        <v>6.4949514966964597E-3</v>
      </c>
    </row>
    <row r="302" spans="1:18" x14ac:dyDescent="0.3">
      <c r="A302" t="s">
        <v>2318</v>
      </c>
      <c r="B302">
        <v>17889612</v>
      </c>
      <c r="C302" s="1">
        <v>1.1872350302134199E-45</v>
      </c>
      <c r="D302">
        <v>-0.73416572833024496</v>
      </c>
      <c r="E302">
        <v>0.74622800946330903</v>
      </c>
      <c r="F302">
        <v>1.9E-3</v>
      </c>
      <c r="G302">
        <v>3.8999999999999799E-3</v>
      </c>
      <c r="H302">
        <v>1.9E-3</v>
      </c>
      <c r="I302">
        <v>3.79999999999998E-3</v>
      </c>
      <c r="J302" t="s">
        <v>20</v>
      </c>
      <c r="K302">
        <v>-0.29643305982022999</v>
      </c>
      <c r="L302">
        <v>-0.58135802196274</v>
      </c>
      <c r="M302">
        <v>1.7593838942128001E-2</v>
      </c>
      <c r="N302">
        <v>9.3048854986652305</v>
      </c>
      <c r="O302">
        <v>16.083999216608401</v>
      </c>
      <c r="P302">
        <v>0.45546296922478402</v>
      </c>
      <c r="Q302" s="1">
        <v>1.5089975448131401E-39</v>
      </c>
      <c r="R302" s="1">
        <v>1.7000434483608699E-8</v>
      </c>
    </row>
    <row r="303" spans="1:18" x14ac:dyDescent="0.3">
      <c r="A303" t="s">
        <v>2340</v>
      </c>
      <c r="B303">
        <v>17293771</v>
      </c>
      <c r="C303" s="1">
        <v>1.3676536908855299E-26</v>
      </c>
      <c r="D303">
        <v>-0.78662524474852702</v>
      </c>
      <c r="E303">
        <v>0.79145539306991197</v>
      </c>
      <c r="F303">
        <v>4.1500000000000703E-2</v>
      </c>
      <c r="G303">
        <v>6.7933333333335497E-2</v>
      </c>
      <c r="H303">
        <v>3.98666666666673E-2</v>
      </c>
      <c r="I303">
        <v>6.6400000000002402E-2</v>
      </c>
      <c r="J303" t="s">
        <v>20</v>
      </c>
      <c r="K303">
        <v>-0.30060329257013602</v>
      </c>
      <c r="L303">
        <v>-0.36223667380240299</v>
      </c>
      <c r="M303">
        <v>0.16392801082094999</v>
      </c>
      <c r="N303">
        <v>9.3416671090260106</v>
      </c>
      <c r="O303">
        <v>14.884195081336999</v>
      </c>
      <c r="P303">
        <v>3.3417467118436801E-2</v>
      </c>
      <c r="Q303" s="1">
        <v>6.0580490852516698E-41</v>
      </c>
      <c r="R303" s="1">
        <v>2.64807306681705E-5</v>
      </c>
    </row>
    <row r="304" spans="1:18" x14ac:dyDescent="0.3">
      <c r="A304" t="s">
        <v>2324</v>
      </c>
      <c r="B304">
        <v>15041037</v>
      </c>
      <c r="C304">
        <v>9.4591557663794706E-3</v>
      </c>
      <c r="D304">
        <v>-0.866568850367606</v>
      </c>
      <c r="E304">
        <v>0.87200389586008997</v>
      </c>
      <c r="F304">
        <v>0.162633333333326</v>
      </c>
      <c r="G304">
        <v>0.35066666666664298</v>
      </c>
      <c r="H304">
        <v>0.14803333333332599</v>
      </c>
      <c r="I304">
        <v>0.25929999999998099</v>
      </c>
      <c r="J304" t="s">
        <v>20</v>
      </c>
      <c r="K304">
        <v>-0.30314249118183101</v>
      </c>
      <c r="L304">
        <v>-0.56187804678333897</v>
      </c>
      <c r="M304">
        <v>0.142892394401201</v>
      </c>
      <c r="N304">
        <v>9.48461118804466</v>
      </c>
      <c r="O304">
        <v>3.44490968282703</v>
      </c>
      <c r="P304">
        <v>8.89957222668432E-2</v>
      </c>
      <c r="Q304" s="1">
        <v>7.99229243124387E-30</v>
      </c>
      <c r="R304">
        <v>3.55680883565202E-2</v>
      </c>
    </row>
    <row r="305" spans="1:18" x14ac:dyDescent="0.3">
      <c r="A305" t="s">
        <v>2467</v>
      </c>
      <c r="B305">
        <v>17386752</v>
      </c>
      <c r="C305" s="1">
        <v>3.2452541686012998E-29</v>
      </c>
      <c r="D305">
        <v>-0.87489149445949399</v>
      </c>
      <c r="E305">
        <v>0.89086548415812705</v>
      </c>
      <c r="F305">
        <v>3.6066666666666899E-2</v>
      </c>
      <c r="G305">
        <v>6.3800000000002202E-2</v>
      </c>
      <c r="H305">
        <v>3.4633333333333398E-2</v>
      </c>
      <c r="I305">
        <v>5.8933333333335801E-2</v>
      </c>
      <c r="J305" t="s">
        <v>20</v>
      </c>
      <c r="K305">
        <v>-0.30450625805581299</v>
      </c>
      <c r="L305">
        <v>-0.48800562555813598</v>
      </c>
      <c r="M305">
        <v>0.36324980594565698</v>
      </c>
      <c r="N305">
        <v>9.33828173724973</v>
      </c>
      <c r="O305">
        <v>72.928959017821697</v>
      </c>
      <c r="P305" s="1">
        <v>4.7677062762977401E-6</v>
      </c>
      <c r="Q305" s="1">
        <v>5.0673404972414298E-38</v>
      </c>
      <c r="R305">
        <v>0.16916773169985899</v>
      </c>
    </row>
    <row r="306" spans="1:18" x14ac:dyDescent="0.3">
      <c r="A306" t="s">
        <v>2336</v>
      </c>
      <c r="B306">
        <v>12944959</v>
      </c>
      <c r="C306" s="1">
        <v>1.8109916163268E-50</v>
      </c>
      <c r="D306">
        <v>-1.0399675522637299</v>
      </c>
      <c r="E306">
        <v>1.0554430581885299</v>
      </c>
      <c r="F306">
        <v>0.68526666666660896</v>
      </c>
      <c r="G306">
        <v>1.1429333333332199</v>
      </c>
      <c r="H306">
        <v>0.43079999999996199</v>
      </c>
      <c r="I306">
        <v>0.59049999999994396</v>
      </c>
      <c r="J306" t="s">
        <v>20</v>
      </c>
      <c r="K306">
        <v>-0.30559255677263097</v>
      </c>
      <c r="L306">
        <v>-0.36272747463216698</v>
      </c>
      <c r="M306">
        <v>0.50424606529281202</v>
      </c>
      <c r="N306">
        <v>9.8534555438959401</v>
      </c>
      <c r="O306">
        <v>59.0241814488204</v>
      </c>
      <c r="P306" s="1">
        <v>1.68758398010756E-14</v>
      </c>
      <c r="Q306" s="1">
        <v>3.0062295362199801E-35</v>
      </c>
      <c r="R306" s="1">
        <v>6.3727112062432897E-37</v>
      </c>
    </row>
    <row r="307" spans="1:18" x14ac:dyDescent="0.3">
      <c r="A307" t="s">
        <v>2280</v>
      </c>
      <c r="B307">
        <v>17630306</v>
      </c>
      <c r="C307" s="1">
        <v>1.05476252957587E-36</v>
      </c>
      <c r="D307">
        <v>-1.39939265227222</v>
      </c>
      <c r="E307">
        <v>1.4136276823268601</v>
      </c>
      <c r="F307">
        <v>2.47333333333331E-2</v>
      </c>
      <c r="G307">
        <v>3.4333333333333403E-2</v>
      </c>
      <c r="H307">
        <v>2.47333333333331E-2</v>
      </c>
      <c r="I307">
        <v>3.3933333333333399E-2</v>
      </c>
      <c r="J307" t="s">
        <v>20</v>
      </c>
      <c r="K307">
        <v>-0.30867603146718697</v>
      </c>
      <c r="L307">
        <v>-0.20358795917339401</v>
      </c>
      <c r="M307">
        <v>0.175765902199079</v>
      </c>
      <c r="N307">
        <v>9.3238892550102594</v>
      </c>
      <c r="O307">
        <v>32.247124861814299</v>
      </c>
      <c r="P307">
        <v>1.2199782131414601E-2</v>
      </c>
      <c r="Q307" s="1">
        <v>2.62405171217461E-47</v>
      </c>
      <c r="R307">
        <v>7.2589895533071696E-3</v>
      </c>
    </row>
    <row r="308" spans="1:18" x14ac:dyDescent="0.3">
      <c r="A308" t="s">
        <v>2495</v>
      </c>
      <c r="B308">
        <v>17832779</v>
      </c>
      <c r="C308" s="1">
        <v>1.32450212568163E-43</v>
      </c>
      <c r="D308">
        <v>-1.13895375212293</v>
      </c>
      <c r="E308">
        <v>1.1352487975055401</v>
      </c>
      <c r="F308">
        <v>7.0999999999999701E-3</v>
      </c>
      <c r="G308">
        <v>1.15999999999999E-2</v>
      </c>
      <c r="H308">
        <v>7.0999999999999701E-3</v>
      </c>
      <c r="I308">
        <v>1.14333333333332E-2</v>
      </c>
      <c r="J308" t="s">
        <v>20</v>
      </c>
      <c r="K308">
        <v>-0.32110119573705498</v>
      </c>
      <c r="L308">
        <v>-0.36420645895953901</v>
      </c>
      <c r="M308">
        <v>7.0504184929963395E-2</v>
      </c>
      <c r="N308">
        <v>9.3090023314967301</v>
      </c>
      <c r="O308">
        <v>26.9658122853333</v>
      </c>
      <c r="P308">
        <v>0.16608225265946</v>
      </c>
      <c r="Q308" s="1">
        <v>5.7361868519750603E-48</v>
      </c>
      <c r="R308">
        <v>1.13858663150743E-2</v>
      </c>
    </row>
    <row r="309" spans="1:18" x14ac:dyDescent="0.3">
      <c r="A309" t="s">
        <v>2214</v>
      </c>
      <c r="B309">
        <v>17111954</v>
      </c>
      <c r="C309" s="1">
        <v>7.8586098553903397E-22</v>
      </c>
      <c r="D309">
        <v>-0.81979935044179497</v>
      </c>
      <c r="E309">
        <v>0.82761310059154702</v>
      </c>
      <c r="F309">
        <v>5.0966666666668103E-2</v>
      </c>
      <c r="G309">
        <v>9.0333333333333404E-2</v>
      </c>
      <c r="H309">
        <v>4.7700000000001401E-2</v>
      </c>
      <c r="I309">
        <v>8.3566666666667205E-2</v>
      </c>
      <c r="J309" t="s">
        <v>20</v>
      </c>
      <c r="K309">
        <v>-0.32660717015155499</v>
      </c>
      <c r="L309">
        <v>-0.46017350352034803</v>
      </c>
      <c r="M309">
        <v>0.43924311932033</v>
      </c>
      <c r="N309">
        <v>9.3526263246927197</v>
      </c>
      <c r="O309">
        <v>79.856280660228094</v>
      </c>
      <c r="P309" s="1">
        <v>1.3387114561082999E-7</v>
      </c>
      <c r="Q309" s="1">
        <v>2.1765858984860498E-143</v>
      </c>
      <c r="R309">
        <v>2.10258361195735E-4</v>
      </c>
    </row>
    <row r="310" spans="1:18" x14ac:dyDescent="0.3">
      <c r="A310" t="s">
        <v>2208</v>
      </c>
      <c r="B310">
        <v>17340503</v>
      </c>
      <c r="C310" s="1">
        <v>6.8068311346711903E-28</v>
      </c>
      <c r="D310">
        <v>-0.99373485887580104</v>
      </c>
      <c r="E310">
        <v>0.99110560852042495</v>
      </c>
      <c r="F310">
        <v>1.51666666666665E-2</v>
      </c>
      <c r="G310">
        <v>4.0633333333333903E-2</v>
      </c>
      <c r="H310">
        <v>1.48666666666665E-2</v>
      </c>
      <c r="I310">
        <v>3.8900000000000497E-2</v>
      </c>
      <c r="J310" t="s">
        <v>20</v>
      </c>
      <c r="K310">
        <v>-0.33682989140996999</v>
      </c>
      <c r="L310">
        <v>-0.65760824056455203</v>
      </c>
      <c r="M310">
        <v>0.230057517045689</v>
      </c>
      <c r="N310">
        <v>9.3230395123185694</v>
      </c>
      <c r="O310">
        <v>73.2879520228758</v>
      </c>
      <c r="P310">
        <v>2.30174098955614E-4</v>
      </c>
      <c r="Q310" s="1">
        <v>1.47797653575633E-49</v>
      </c>
      <c r="R310">
        <v>7.1662776309111498E-2</v>
      </c>
    </row>
    <row r="311" spans="1:18" x14ac:dyDescent="0.3">
      <c r="A311" t="s">
        <v>2164</v>
      </c>
      <c r="B311">
        <v>17913314</v>
      </c>
      <c r="C311" s="1">
        <v>1.6081252943518001E-46</v>
      </c>
      <c r="D311">
        <v>-0.78006325317766201</v>
      </c>
      <c r="E311">
        <v>0.77893249366337802</v>
      </c>
      <c r="F311">
        <v>0</v>
      </c>
      <c r="G311">
        <v>1.2999999999999999E-3</v>
      </c>
      <c r="H311">
        <v>0</v>
      </c>
      <c r="I311">
        <v>1.16666666666666E-3</v>
      </c>
      <c r="J311" t="s">
        <v>20</v>
      </c>
      <c r="K311">
        <v>-0.33779181231015198</v>
      </c>
      <c r="L311" t="e">
        <f>-inf</f>
        <v>#NAME?</v>
      </c>
      <c r="M311">
        <v>2.0625150501528701E-4</v>
      </c>
      <c r="N311">
        <v>9.3030313810243008</v>
      </c>
      <c r="O311" s="1">
        <v>-6.9761637071821805E-10</v>
      </c>
      <c r="P311">
        <v>1</v>
      </c>
      <c r="Q311" s="1">
        <v>5.9699150047185097E-22</v>
      </c>
      <c r="R311">
        <v>3.31022353658636E-4</v>
      </c>
    </row>
    <row r="312" spans="1:18" x14ac:dyDescent="0.3">
      <c r="A312" t="s">
        <v>2137</v>
      </c>
      <c r="B312">
        <v>17471728</v>
      </c>
      <c r="C312" s="1">
        <v>9.98751376901203E-32</v>
      </c>
      <c r="D312">
        <v>-1.2178288663807799</v>
      </c>
      <c r="E312">
        <v>1.2072527540437501</v>
      </c>
      <c r="F312">
        <v>2.60999999999998E-2</v>
      </c>
      <c r="G312">
        <v>4.3933333333334303E-2</v>
      </c>
      <c r="H312">
        <v>2.59333333333331E-2</v>
      </c>
      <c r="I312">
        <v>4.3033333333334298E-2</v>
      </c>
      <c r="J312" t="s">
        <v>20</v>
      </c>
      <c r="K312">
        <v>-0.34843230210433301</v>
      </c>
      <c r="L312">
        <v>-0.33733830330575698</v>
      </c>
      <c r="M312">
        <v>9.2847641114177398E-2</v>
      </c>
      <c r="N312">
        <v>9.3280329569860907</v>
      </c>
      <c r="O312">
        <v>8.5104455031012805</v>
      </c>
      <c r="P312">
        <v>0.16858943030159099</v>
      </c>
      <c r="Q312" s="1">
        <v>1.90645780967553E-45</v>
      </c>
      <c r="R312">
        <v>2.6395866380909499E-2</v>
      </c>
    </row>
    <row r="313" spans="1:18" x14ac:dyDescent="0.3">
      <c r="A313" t="s">
        <v>2111</v>
      </c>
      <c r="B313">
        <v>17599773</v>
      </c>
      <c r="C313" s="1">
        <v>1.0246227908744E-35</v>
      </c>
      <c r="D313">
        <v>-1.1290105039896601</v>
      </c>
      <c r="E313">
        <v>1.1387156069331601</v>
      </c>
      <c r="F313">
        <v>2.0866666666666499E-2</v>
      </c>
      <c r="G313">
        <v>3.1433333333333098E-2</v>
      </c>
      <c r="H313">
        <v>1.98999999999998E-2</v>
      </c>
      <c r="I313">
        <v>3.0599999999999801E-2</v>
      </c>
      <c r="J313" t="s">
        <v>20</v>
      </c>
      <c r="K313">
        <v>-0.34998152804580002</v>
      </c>
      <c r="L313">
        <v>-0.16436488179893599</v>
      </c>
      <c r="M313">
        <v>0.105202563145893</v>
      </c>
      <c r="N313">
        <v>9.3217411958144396</v>
      </c>
      <c r="O313">
        <v>15.7437533747826</v>
      </c>
      <c r="P313">
        <v>9.2061397856520094E-2</v>
      </c>
      <c r="Q313" s="1">
        <v>6.9489930776834004E-32</v>
      </c>
      <c r="R313">
        <v>0.12938289893573299</v>
      </c>
    </row>
    <row r="314" spans="1:18" x14ac:dyDescent="0.3">
      <c r="A314" t="s">
        <v>2112</v>
      </c>
      <c r="B314">
        <v>15061748</v>
      </c>
      <c r="C314">
        <v>1.3397694332777099E-2</v>
      </c>
      <c r="D314">
        <v>-1.21924834217355</v>
      </c>
      <c r="E314">
        <v>1.22932261765169</v>
      </c>
      <c r="F314">
        <v>0.193366666666657</v>
      </c>
      <c r="G314">
        <v>0.35179999999997402</v>
      </c>
      <c r="H314">
        <v>0.16806666666665701</v>
      </c>
      <c r="I314">
        <v>0.284466666666645</v>
      </c>
      <c r="J314" t="s">
        <v>20</v>
      </c>
      <c r="K314">
        <v>-0.35151580736789401</v>
      </c>
      <c r="L314">
        <v>-0.44184432555748898</v>
      </c>
      <c r="M314">
        <v>0.66030984501452605</v>
      </c>
      <c r="N314">
        <v>9.4894388303325297</v>
      </c>
      <c r="O314">
        <v>91.340143085496095</v>
      </c>
      <c r="P314" s="1">
        <v>1.92207260486426E-17</v>
      </c>
      <c r="Q314" s="1">
        <v>9.9361739663794504E-40</v>
      </c>
      <c r="R314">
        <v>4.1099245485996999E-2</v>
      </c>
    </row>
    <row r="315" spans="1:18" x14ac:dyDescent="0.3">
      <c r="A315" t="s">
        <v>2185</v>
      </c>
      <c r="B315">
        <v>17398575</v>
      </c>
      <c r="C315" s="1">
        <v>1.4731305067818999E-29</v>
      </c>
      <c r="D315">
        <v>-1.66559393012478</v>
      </c>
      <c r="E315">
        <v>1.67285610844414</v>
      </c>
      <c r="F315">
        <v>2.9799999999999799E-2</v>
      </c>
      <c r="G315">
        <v>5.5033333333335301E-2</v>
      </c>
      <c r="H315">
        <v>2.8933333333333099E-2</v>
      </c>
      <c r="I315">
        <v>5.3433333333335303E-2</v>
      </c>
      <c r="J315" t="s">
        <v>20</v>
      </c>
      <c r="K315">
        <v>-0.35834268690328702</v>
      </c>
      <c r="L315">
        <v>-0.482420579491108</v>
      </c>
      <c r="M315">
        <v>0.162026506101799</v>
      </c>
      <c r="N315">
        <v>9.33318495303633</v>
      </c>
      <c r="O315">
        <v>18.094304760165802</v>
      </c>
      <c r="P315">
        <v>3.1167450365700101E-2</v>
      </c>
      <c r="Q315" s="1">
        <v>7.8759069647189702E-69</v>
      </c>
      <c r="R315" s="1">
        <v>1.8421568180841298E-8</v>
      </c>
    </row>
    <row r="316" spans="1:18" x14ac:dyDescent="0.3">
      <c r="A316" t="s">
        <v>2098</v>
      </c>
      <c r="B316">
        <v>17263417</v>
      </c>
      <c r="C316" s="1">
        <v>9.2227542997061503E-26</v>
      </c>
      <c r="D316">
        <v>-1.8920908362532101</v>
      </c>
      <c r="E316">
        <v>1.89560899285295</v>
      </c>
      <c r="F316">
        <v>4.0133333333333902E-2</v>
      </c>
      <c r="G316">
        <v>7.51666666666682E-2</v>
      </c>
      <c r="H316">
        <v>3.8900000000000497E-2</v>
      </c>
      <c r="I316">
        <v>7.0400000000002003E-2</v>
      </c>
      <c r="J316" t="s">
        <v>20</v>
      </c>
      <c r="K316">
        <v>-0.36416286759120498</v>
      </c>
      <c r="L316">
        <v>-0.486772902589587</v>
      </c>
      <c r="M316">
        <v>0.210694779616214</v>
      </c>
      <c r="N316">
        <v>9.3438618267409002</v>
      </c>
      <c r="O316">
        <v>22.279427672258802</v>
      </c>
      <c r="P316">
        <v>7.9561569045140702E-3</v>
      </c>
      <c r="Q316" s="1">
        <v>1.15917045574179E-38</v>
      </c>
      <c r="R316">
        <v>1.7623471000065699E-2</v>
      </c>
    </row>
    <row r="317" spans="1:18" x14ac:dyDescent="0.3">
      <c r="A317" t="s">
        <v>2431</v>
      </c>
      <c r="B317">
        <v>17685342</v>
      </c>
      <c r="C317" s="1">
        <v>1.6146602232451499E-38</v>
      </c>
      <c r="D317">
        <v>-1.7523581987835499</v>
      </c>
      <c r="E317">
        <v>1.75439468243897</v>
      </c>
      <c r="F317">
        <v>7.4333333333332996E-3</v>
      </c>
      <c r="G317">
        <v>1.66666666666665E-2</v>
      </c>
      <c r="H317">
        <v>7.2666666666666296E-3</v>
      </c>
      <c r="I317">
        <v>1.6566666666666501E-2</v>
      </c>
      <c r="J317" t="s">
        <v>20</v>
      </c>
      <c r="K317">
        <v>-0.37280196171239299</v>
      </c>
      <c r="L317">
        <v>-0.65715906894947795</v>
      </c>
      <c r="M317">
        <v>0.14917736105850399</v>
      </c>
      <c r="N317">
        <v>9.3118777428153194</v>
      </c>
      <c r="O317">
        <v>85.574954233285098</v>
      </c>
      <c r="P317">
        <v>3.6372152083587201E-3</v>
      </c>
      <c r="Q317" s="1">
        <v>6.4511377984195298E-46</v>
      </c>
      <c r="R317">
        <v>0.100012015095856</v>
      </c>
    </row>
    <row r="318" spans="1:18" x14ac:dyDescent="0.3">
      <c r="A318" t="s">
        <v>2271</v>
      </c>
      <c r="B318">
        <v>16973881</v>
      </c>
      <c r="C318" s="1">
        <v>1.51464468707791E-18</v>
      </c>
      <c r="D318">
        <v>-1.41172255689472</v>
      </c>
      <c r="E318">
        <v>1.41342912869063</v>
      </c>
      <c r="F318">
        <v>8.5066666666667304E-2</v>
      </c>
      <c r="G318">
        <v>0.12433333333333101</v>
      </c>
      <c r="H318">
        <v>7.9466666666667601E-2</v>
      </c>
      <c r="I318">
        <v>0.11253333333333</v>
      </c>
      <c r="J318" t="s">
        <v>20</v>
      </c>
      <c r="K318">
        <v>-0.38978782907533399</v>
      </c>
      <c r="L318">
        <v>-0.21627729875701401</v>
      </c>
      <c r="M318">
        <v>0.209692342032156</v>
      </c>
      <c r="N318">
        <v>9.3757862277014805</v>
      </c>
      <c r="O318">
        <v>12.948661855088</v>
      </c>
      <c r="P318">
        <v>1.41499787728481E-2</v>
      </c>
      <c r="Q318" s="1">
        <v>3.0796264779168999E-41</v>
      </c>
      <c r="R318">
        <v>3.7875715134909498E-2</v>
      </c>
    </row>
    <row r="319" spans="1:18" x14ac:dyDescent="0.3">
      <c r="A319" t="s">
        <v>2298</v>
      </c>
      <c r="B319">
        <v>17750626</v>
      </c>
      <c r="C319" s="1">
        <v>9.912992080707369E-41</v>
      </c>
      <c r="D319">
        <v>-0.78064331406502296</v>
      </c>
      <c r="E319">
        <v>0.78813736211433605</v>
      </c>
      <c r="F319">
        <v>9.0333333333332908E-3</v>
      </c>
      <c r="G319">
        <v>1.4433333333333199E-2</v>
      </c>
      <c r="H319">
        <v>9.0333333333332908E-3</v>
      </c>
      <c r="I319">
        <v>1.41999999999999E-2</v>
      </c>
      <c r="J319" t="s">
        <v>20</v>
      </c>
      <c r="K319">
        <v>-0.38992114336663303</v>
      </c>
      <c r="L319">
        <v>-0.241463714962146</v>
      </c>
      <c r="M319">
        <v>0.210515836694458</v>
      </c>
      <c r="N319">
        <v>9.3115163036321196</v>
      </c>
      <c r="O319">
        <v>150.555808117694</v>
      </c>
      <c r="P319">
        <v>1.4056258880305899E-4</v>
      </c>
      <c r="Q319" s="1">
        <v>1.31394932223427E-47</v>
      </c>
      <c r="R319">
        <v>8.7706530639287197E-2</v>
      </c>
    </row>
    <row r="320" spans="1:18" x14ac:dyDescent="0.3">
      <c r="A320" t="s">
        <v>2535</v>
      </c>
      <c r="B320">
        <v>17560705</v>
      </c>
      <c r="C320" s="1">
        <v>1.7932191738906701E-34</v>
      </c>
      <c r="D320">
        <v>-1.26075613308379</v>
      </c>
      <c r="E320">
        <v>1.2629004175219201</v>
      </c>
      <c r="F320">
        <v>1.4166666666666499E-2</v>
      </c>
      <c r="G320">
        <v>2.9466666666666499E-2</v>
      </c>
      <c r="H320">
        <v>1.35999999999999E-2</v>
      </c>
      <c r="I320">
        <v>2.84999999999998E-2</v>
      </c>
      <c r="J320" t="s">
        <v>20</v>
      </c>
      <c r="K320">
        <v>-0.390929995787062</v>
      </c>
      <c r="L320">
        <v>-0.50956427826204298</v>
      </c>
      <c r="M320">
        <v>0.16507684119333299</v>
      </c>
      <c r="N320">
        <v>9.3183720624616999</v>
      </c>
      <c r="O320">
        <v>46.015604377289698</v>
      </c>
      <c r="P320">
        <v>7.6168518223188398E-3</v>
      </c>
      <c r="Q320" s="1">
        <v>1.21074575597036E-10</v>
      </c>
      <c r="R320">
        <v>4.9795171585886901E-2</v>
      </c>
    </row>
    <row r="321" spans="1:18" x14ac:dyDescent="0.3">
      <c r="A321" t="s">
        <v>2395</v>
      </c>
      <c r="B321">
        <v>17733888</v>
      </c>
      <c r="C321" s="1">
        <v>3.7101249932897898E-40</v>
      </c>
      <c r="D321">
        <v>-1.6177257444215001</v>
      </c>
      <c r="E321">
        <v>1.60596189323747</v>
      </c>
      <c r="F321">
        <v>1.6799999999999898E-2</v>
      </c>
      <c r="G321">
        <v>2.2333333333333202E-2</v>
      </c>
      <c r="H321">
        <v>1.6699999999999899E-2</v>
      </c>
      <c r="I321">
        <v>2.1366666666666499E-2</v>
      </c>
      <c r="J321" t="s">
        <v>20</v>
      </c>
      <c r="K321">
        <v>-0.39633474060733997</v>
      </c>
      <c r="L321">
        <v>-1.38459912990076E-2</v>
      </c>
      <c r="M321">
        <v>6.4260870254099003E-2</v>
      </c>
      <c r="N321">
        <v>9.3167593282174597</v>
      </c>
      <c r="O321">
        <v>6.5367509075317498</v>
      </c>
      <c r="P321">
        <v>0.33618288404135099</v>
      </c>
      <c r="Q321" s="1">
        <v>2.68721024006415E-11</v>
      </c>
      <c r="R321">
        <v>2.1181287698982202E-3</v>
      </c>
    </row>
    <row r="322" spans="1:18" x14ac:dyDescent="0.3">
      <c r="A322" t="s">
        <v>2200</v>
      </c>
      <c r="B322">
        <v>17555772</v>
      </c>
      <c r="C322" s="1">
        <v>2.56429223629854E-34</v>
      </c>
      <c r="D322">
        <v>-0.93459334463944999</v>
      </c>
      <c r="E322">
        <v>0.93126198951806605</v>
      </c>
      <c r="F322">
        <v>9.7333333333332796E-3</v>
      </c>
      <c r="G322">
        <v>2.6999999999999798E-2</v>
      </c>
      <c r="H322">
        <v>9.4999999999999495E-3</v>
      </c>
      <c r="I322">
        <v>2.5499999999999801E-2</v>
      </c>
      <c r="J322" t="s">
        <v>20</v>
      </c>
      <c r="K322">
        <v>-0.42313699121245701</v>
      </c>
      <c r="L322">
        <v>-0.89109795599845898</v>
      </c>
      <c r="M322">
        <v>0.23767461915625501</v>
      </c>
      <c r="N322">
        <v>9.3161565512312094</v>
      </c>
      <c r="O322">
        <v>109.342337224367</v>
      </c>
      <c r="P322">
        <v>1.4297044240755701E-4</v>
      </c>
      <c r="Q322" s="1">
        <v>1.0088383408151E-42</v>
      </c>
      <c r="R322">
        <v>0.116187111897864</v>
      </c>
    </row>
    <row r="323" spans="1:18" x14ac:dyDescent="0.3">
      <c r="A323" t="s">
        <v>2401</v>
      </c>
      <c r="B323">
        <v>17702805</v>
      </c>
      <c r="C323" s="1">
        <v>4.19444975277468E-39</v>
      </c>
      <c r="D323">
        <v>-0.73819029306192296</v>
      </c>
      <c r="E323">
        <v>0.74167716193456201</v>
      </c>
      <c r="F323">
        <v>1.22999999999999E-2</v>
      </c>
      <c r="G323">
        <v>2.20999999999998E-2</v>
      </c>
      <c r="H323">
        <v>1.17333333333332E-2</v>
      </c>
      <c r="I323">
        <v>2.1066666666666501E-2</v>
      </c>
      <c r="J323" t="s">
        <v>20</v>
      </c>
      <c r="K323">
        <v>-0.42993433948956</v>
      </c>
      <c r="L323">
        <v>-0.35474378843212101</v>
      </c>
      <c r="M323">
        <v>0.30147235967602498</v>
      </c>
      <c r="N323">
        <v>9.3158704756683299</v>
      </c>
      <c r="O323">
        <v>142.884881101514</v>
      </c>
      <c r="P323" s="1">
        <v>1.2151660946709099E-5</v>
      </c>
      <c r="Q323" s="1">
        <v>4.6007681990122296E-41</v>
      </c>
      <c r="R323">
        <v>0.101832583306724</v>
      </c>
    </row>
    <row r="324" spans="1:18" x14ac:dyDescent="0.3">
      <c r="A324" t="s">
        <v>2406</v>
      </c>
      <c r="B324">
        <v>17857421</v>
      </c>
      <c r="C324" s="1">
        <v>1.73869527661624E-44</v>
      </c>
      <c r="D324">
        <v>-0.93802228734336202</v>
      </c>
      <c r="E324">
        <v>0.93740408034716605</v>
      </c>
      <c r="F324">
        <v>5.2999999999999801E-3</v>
      </c>
      <c r="G324">
        <v>8.7333333333332892E-3</v>
      </c>
      <c r="H324">
        <v>5.2999999999999801E-3</v>
      </c>
      <c r="I324">
        <v>8.4999999999999607E-3</v>
      </c>
      <c r="J324" t="s">
        <v>20</v>
      </c>
      <c r="K324">
        <v>-0.44130107765745402</v>
      </c>
      <c r="L324">
        <v>-0.37457536482806902</v>
      </c>
      <c r="M324">
        <v>1.37625361529092E-2</v>
      </c>
      <c r="N324">
        <v>9.30794449884214</v>
      </c>
      <c r="O324">
        <v>2.12659782540134</v>
      </c>
      <c r="P324">
        <v>0.71540563665026202</v>
      </c>
      <c r="Q324" s="1">
        <v>6.5556115625262497E-46</v>
      </c>
      <c r="R324">
        <v>8.6944945502083704E-2</v>
      </c>
    </row>
    <row r="325" spans="1:18" x14ac:dyDescent="0.3">
      <c r="A325" t="s">
        <v>2235</v>
      </c>
      <c r="B325">
        <v>17816331</v>
      </c>
      <c r="C325" s="1">
        <v>5.0767947384040496E-43</v>
      </c>
      <c r="D325">
        <v>-0.76664062728964899</v>
      </c>
      <c r="E325">
        <v>0.76643863688508396</v>
      </c>
      <c r="F325">
        <v>5.0333333333333098E-3</v>
      </c>
      <c r="G325">
        <v>1.02999999999999E-2</v>
      </c>
      <c r="H325">
        <v>4.8666666666666502E-3</v>
      </c>
      <c r="I325">
        <v>9.5333333333332895E-3</v>
      </c>
      <c r="J325" t="s">
        <v>20</v>
      </c>
      <c r="K325">
        <v>-0.44142196809557499</v>
      </c>
      <c r="L325">
        <v>-0.49361578481884</v>
      </c>
      <c r="M325">
        <v>0.10533142898835</v>
      </c>
      <c r="N325">
        <v>9.3081392874622502</v>
      </c>
      <c r="O325">
        <v>104.96626090907699</v>
      </c>
      <c r="P325">
        <v>9.420615809993E-3</v>
      </c>
      <c r="Q325" s="1">
        <v>1.14518026192775E-48</v>
      </c>
      <c r="R325">
        <v>0.163823384140416</v>
      </c>
    </row>
    <row r="326" spans="1:18" x14ac:dyDescent="0.3">
      <c r="A326" t="s">
        <v>2304</v>
      </c>
      <c r="B326">
        <v>17246107</v>
      </c>
      <c r="C326" s="1">
        <v>2.7001512833469499E-25</v>
      </c>
      <c r="D326">
        <v>-1.0704434841786099</v>
      </c>
      <c r="E326">
        <v>1.07927228364765</v>
      </c>
      <c r="F326">
        <v>3.4800000000000102E-2</v>
      </c>
      <c r="G326">
        <v>6.7633333333335099E-2</v>
      </c>
      <c r="H326">
        <v>3.2566666666666598E-2</v>
      </c>
      <c r="I326">
        <v>6.0233333333335998E-2</v>
      </c>
      <c r="J326" t="s">
        <v>20</v>
      </c>
      <c r="K326">
        <v>-0.44330348846282203</v>
      </c>
      <c r="L326">
        <v>-0.51077026383896795</v>
      </c>
      <c r="M326">
        <v>0.46195613721828099</v>
      </c>
      <c r="N326">
        <v>9.3407449337325392</v>
      </c>
      <c r="O326">
        <v>104.52178728525</v>
      </c>
      <c r="P326" s="1">
        <v>1.9280697654926499E-8</v>
      </c>
      <c r="Q326" s="1">
        <v>7.1619041830266895E-38</v>
      </c>
      <c r="R326">
        <v>3.5135117694975099E-2</v>
      </c>
    </row>
    <row r="327" spans="1:18" x14ac:dyDescent="0.3">
      <c r="A327" t="s">
        <v>2330</v>
      </c>
      <c r="B327">
        <v>17743754</v>
      </c>
      <c r="C327" s="1">
        <v>1.7062418070803799E-40</v>
      </c>
      <c r="D327">
        <v>-0.97476752208278294</v>
      </c>
      <c r="E327">
        <v>0.97307127945141503</v>
      </c>
      <c r="F327">
        <v>8.1999999999999608E-3</v>
      </c>
      <c r="G327">
        <v>1.64999999999999E-2</v>
      </c>
      <c r="H327">
        <v>8.0333333333332899E-3</v>
      </c>
      <c r="I327">
        <v>1.5966666666666501E-2</v>
      </c>
      <c r="J327" t="s">
        <v>20</v>
      </c>
      <c r="K327">
        <v>-0.45989234409280799</v>
      </c>
      <c r="L327">
        <v>-0.51749156699707899</v>
      </c>
      <c r="M327">
        <v>0.25200733372252099</v>
      </c>
      <c r="N327">
        <v>9.3119554517340895</v>
      </c>
      <c r="O327">
        <v>175.56481829895901</v>
      </c>
      <c r="P327" s="1">
        <v>2.9285956507375598E-5</v>
      </c>
      <c r="Q327" s="1">
        <v>9.7540724501637192E-47</v>
      </c>
      <c r="R327">
        <v>0.102087363235072</v>
      </c>
    </row>
    <row r="328" spans="1:18" x14ac:dyDescent="0.3">
      <c r="A328" t="s">
        <v>2258</v>
      </c>
      <c r="B328">
        <v>17117324</v>
      </c>
      <c r="C328" s="1">
        <v>5.7789079919682004E-22</v>
      </c>
      <c r="D328">
        <v>-2.0207882604637599</v>
      </c>
      <c r="E328">
        <v>2.02606066785073</v>
      </c>
      <c r="F328">
        <v>2.1833333333333201E-2</v>
      </c>
      <c r="G328">
        <v>5.8066666666669001E-2</v>
      </c>
      <c r="H328">
        <v>2.1566666666666501E-2</v>
      </c>
      <c r="I328">
        <v>5.6900000000002303E-2</v>
      </c>
      <c r="J328" t="s">
        <v>20</v>
      </c>
      <c r="K328">
        <v>-0.46652347504796798</v>
      </c>
      <c r="L328">
        <v>-0.76520341954593096</v>
      </c>
      <c r="M328">
        <v>0.25908691664691103</v>
      </c>
      <c r="N328">
        <v>9.3321738522323301</v>
      </c>
      <c r="O328">
        <v>62.504579876975001</v>
      </c>
      <c r="P328" s="1">
        <v>9.9663821062273398E-5</v>
      </c>
      <c r="Q328" s="1">
        <v>6.6194480725482204E-48</v>
      </c>
      <c r="R328" s="1">
        <v>5.0273771217708797E-24</v>
      </c>
    </row>
    <row r="329" spans="1:18" x14ac:dyDescent="0.3">
      <c r="A329" t="s">
        <v>2101</v>
      </c>
      <c r="B329">
        <v>17718711</v>
      </c>
      <c r="C329" s="1">
        <v>1.21755446345809E-39</v>
      </c>
      <c r="D329">
        <v>-1.6978214772337501</v>
      </c>
      <c r="E329">
        <v>1.7101056965713499</v>
      </c>
      <c r="F329">
        <v>1.0266666666666599E-2</v>
      </c>
      <c r="G329">
        <v>1.8466666666666499E-2</v>
      </c>
      <c r="H329">
        <v>1.0266666666666599E-2</v>
      </c>
      <c r="I329">
        <v>1.8233333333333199E-2</v>
      </c>
      <c r="J329" t="s">
        <v>20</v>
      </c>
      <c r="K329">
        <v>-0.47004347194665302</v>
      </c>
      <c r="L329">
        <v>-0.37660097018826899</v>
      </c>
      <c r="M329">
        <v>0.167765542440346</v>
      </c>
      <c r="N329">
        <v>9.3129158928506008</v>
      </c>
      <c r="O329">
        <v>96.881105708086295</v>
      </c>
      <c r="P329">
        <v>1.2172553818771499E-3</v>
      </c>
      <c r="Q329" s="1">
        <v>4.82104794290985E-46</v>
      </c>
      <c r="R329">
        <v>2.17954785037573E-2</v>
      </c>
    </row>
    <row r="330" spans="1:18" x14ac:dyDescent="0.3">
      <c r="A330" t="s">
        <v>2237</v>
      </c>
      <c r="B330">
        <v>17690675</v>
      </c>
      <c r="C330" s="1">
        <v>1.07099956074119E-38</v>
      </c>
      <c r="D330">
        <v>-1.7792156931851499</v>
      </c>
      <c r="E330">
        <v>1.7874348439755099</v>
      </c>
      <c r="F330">
        <v>9.5999999999999506E-3</v>
      </c>
      <c r="G330">
        <v>2.0733333333333201E-2</v>
      </c>
      <c r="H330">
        <v>9.2333333333332896E-3</v>
      </c>
      <c r="I330">
        <v>2.0199999999999801E-2</v>
      </c>
      <c r="J330" t="s">
        <v>20</v>
      </c>
      <c r="K330">
        <v>-0.49615482350493001</v>
      </c>
      <c r="L330">
        <v>-0.63269645331248203</v>
      </c>
      <c r="M330">
        <v>7.28067566082589E-3</v>
      </c>
      <c r="N330">
        <v>9.3135200536353402</v>
      </c>
      <c r="O330">
        <v>8.8247155130039903E-2</v>
      </c>
      <c r="P330">
        <v>0.93503415519978095</v>
      </c>
      <c r="Q330" s="1">
        <v>3.6438709363874799E-46</v>
      </c>
      <c r="R330">
        <v>0.14583947881031301</v>
      </c>
    </row>
    <row r="331" spans="1:18" x14ac:dyDescent="0.3">
      <c r="A331" t="s">
        <v>2159</v>
      </c>
      <c r="B331">
        <v>17395811</v>
      </c>
      <c r="C331" s="1">
        <v>1.77262652979831E-29</v>
      </c>
      <c r="D331">
        <v>-2.1808048926091601</v>
      </c>
      <c r="E331">
        <v>2.1882291338389299</v>
      </c>
      <c r="F331">
        <v>1.7066666666666501E-2</v>
      </c>
      <c r="G331">
        <v>4.3700000000000801E-2</v>
      </c>
      <c r="H331">
        <v>1.6199999999999899E-2</v>
      </c>
      <c r="I331">
        <v>4.0733333333334003E-2</v>
      </c>
      <c r="J331" t="s">
        <v>20</v>
      </c>
      <c r="K331">
        <v>-0.52206255286404102</v>
      </c>
      <c r="L331">
        <v>-0.79497104130010199</v>
      </c>
      <c r="M331">
        <v>8.7749743731612206E-2</v>
      </c>
      <c r="N331">
        <v>9.3249252108350493</v>
      </c>
      <c r="O331">
        <v>8.0647575055529206</v>
      </c>
      <c r="P331">
        <v>0.20167038136908599</v>
      </c>
      <c r="Q331" s="1">
        <v>3.4605057863142803E-39</v>
      </c>
      <c r="R331">
        <v>2.1929163193689798E-2</v>
      </c>
    </row>
    <row r="332" spans="1:18" x14ac:dyDescent="0.3">
      <c r="A332" t="s">
        <v>2254</v>
      </c>
      <c r="B332">
        <v>17503150</v>
      </c>
      <c r="C332" s="1">
        <v>1.10485929865074E-32</v>
      </c>
      <c r="D332">
        <v>-1.0851574687165799</v>
      </c>
      <c r="E332">
        <v>1.09056178716029</v>
      </c>
      <c r="F332">
        <v>2.2333333333333298E-3</v>
      </c>
      <c r="G332">
        <v>2.6033333333333099E-2</v>
      </c>
      <c r="H332">
        <v>2.2333333333333298E-3</v>
      </c>
      <c r="I332">
        <v>2.2333333333333202E-2</v>
      </c>
      <c r="J332" t="s">
        <v>20</v>
      </c>
      <c r="K332">
        <v>-0.54347268058646003</v>
      </c>
      <c r="L332">
        <v>-2.1974596608708801</v>
      </c>
      <c r="M332">
        <v>8.4738872611182306E-2</v>
      </c>
      <c r="N332">
        <v>9.3140946310896506</v>
      </c>
      <c r="O332">
        <v>49.183502651353898</v>
      </c>
      <c r="P332">
        <v>2.03330927989284E-2</v>
      </c>
      <c r="Q332" s="1">
        <v>2.70070131074937E-42</v>
      </c>
      <c r="R332" s="1">
        <v>8.8385785574797997E-6</v>
      </c>
    </row>
    <row r="333" spans="1:18" x14ac:dyDescent="0.3">
      <c r="A333" t="s">
        <v>2292</v>
      </c>
      <c r="B333">
        <v>17890101</v>
      </c>
      <c r="C333" s="1">
        <v>1.13948722730736E-45</v>
      </c>
      <c r="D333">
        <v>-1.9798834984384699</v>
      </c>
      <c r="E333">
        <v>1.9953927065044099</v>
      </c>
      <c r="F333">
        <v>1.06666666666666E-3</v>
      </c>
      <c r="G333">
        <v>3.4999999999999901E-3</v>
      </c>
      <c r="H333">
        <v>1.06666666666666E-3</v>
      </c>
      <c r="I333">
        <v>3.4999999999999901E-3</v>
      </c>
      <c r="J333" t="s">
        <v>20</v>
      </c>
      <c r="K333">
        <v>-0.56034330881521</v>
      </c>
      <c r="L333">
        <v>-1.1370422658630801</v>
      </c>
      <c r="M333">
        <v>1.8154765223573802E-2</v>
      </c>
      <c r="N333">
        <v>9.3041989305901094</v>
      </c>
      <c r="O333">
        <v>32.788216094639203</v>
      </c>
      <c r="P333">
        <v>0.35180611948371499</v>
      </c>
      <c r="Q333" s="1">
        <v>1.8719786057210701E-19</v>
      </c>
      <c r="R333" s="1">
        <v>5.0808816117634598E-5</v>
      </c>
    </row>
    <row r="334" spans="1:18" x14ac:dyDescent="0.3">
      <c r="A334" t="s">
        <v>2230</v>
      </c>
      <c r="B334">
        <v>17791900</v>
      </c>
      <c r="C334" s="1">
        <v>3.6716485243581498E-42</v>
      </c>
      <c r="D334">
        <v>-0.80681903564020196</v>
      </c>
      <c r="E334">
        <v>0.81982879163668299</v>
      </c>
      <c r="F334">
        <v>6.26666666666664E-3</v>
      </c>
      <c r="G334">
        <v>1.2733333333333201E-2</v>
      </c>
      <c r="H334">
        <v>6.26666666666664E-3</v>
      </c>
      <c r="I334">
        <v>1.21999999999999E-2</v>
      </c>
      <c r="J334" t="s">
        <v>20</v>
      </c>
      <c r="K334">
        <v>-0.60254408752705801</v>
      </c>
      <c r="L334">
        <v>-0.48667049359486397</v>
      </c>
      <c r="M334">
        <v>0.35496122127164298</v>
      </c>
      <c r="N334">
        <v>9.3095222248858001</v>
      </c>
      <c r="O334">
        <v>445.74179472383099</v>
      </c>
      <c r="P334" s="1">
        <v>2.7957983722858499E-8</v>
      </c>
      <c r="Q334" s="1">
        <v>5.2898982789167E-41</v>
      </c>
      <c r="R334">
        <v>2.2257516481780002E-3</v>
      </c>
    </row>
    <row r="335" spans="1:18" x14ac:dyDescent="0.3">
      <c r="A335" t="s">
        <v>2133</v>
      </c>
      <c r="B335">
        <v>11373094</v>
      </c>
      <c r="C335" s="1">
        <v>2.3618614114282299E-129</v>
      </c>
      <c r="D335">
        <v>-1.2522045408423601</v>
      </c>
      <c r="E335">
        <v>1.2475112218897499</v>
      </c>
      <c r="F335">
        <v>0.30466666666664599</v>
      </c>
      <c r="G335">
        <v>0.89943333333325204</v>
      </c>
      <c r="H335">
        <v>0.235033333333317</v>
      </c>
      <c r="I335">
        <v>0.52729999999995103</v>
      </c>
      <c r="J335" t="s">
        <v>20</v>
      </c>
      <c r="K335">
        <v>-0.74903742477780999</v>
      </c>
      <c r="L335">
        <v>-0.94487255509236301</v>
      </c>
      <c r="M335">
        <v>0.40254148734654899</v>
      </c>
      <c r="N335">
        <v>9.6913247779597</v>
      </c>
      <c r="O335">
        <v>47.852369626561298</v>
      </c>
      <c r="P335" s="1">
        <v>1.9243284345243501E-10</v>
      </c>
      <c r="Q335" s="1">
        <v>3.2555549499902198E-43</v>
      </c>
      <c r="R335">
        <v>4.3985471417205997E-2</v>
      </c>
    </row>
    <row r="336" spans="1:18" x14ac:dyDescent="0.3">
      <c r="A336" t="s">
        <v>2182</v>
      </c>
      <c r="B336">
        <v>17342154</v>
      </c>
      <c r="C336" s="1">
        <v>6.1138282484330801E-28</v>
      </c>
      <c r="D336">
        <v>-1.7518619384348799</v>
      </c>
      <c r="E336">
        <v>1.7422193355478</v>
      </c>
      <c r="F336">
        <v>3.95000000000005E-2</v>
      </c>
      <c r="G336">
        <v>6.68000000000019E-2</v>
      </c>
      <c r="H336">
        <v>3.77000000000004E-2</v>
      </c>
      <c r="I336">
        <v>6.1333333333336099E-2</v>
      </c>
      <c r="J336" t="s">
        <v>20</v>
      </c>
      <c r="K336">
        <v>-0.75942415343002401</v>
      </c>
      <c r="L336">
        <v>-0.41768285633150598</v>
      </c>
      <c r="M336">
        <v>0.56716384812024501</v>
      </c>
      <c r="N336">
        <v>9.3408772086138399</v>
      </c>
      <c r="O336">
        <v>154.29635051318499</v>
      </c>
      <c r="P336" s="1">
        <v>8.8512473176515705E-12</v>
      </c>
      <c r="Q336" s="1">
        <v>7.9967133188379297E-30</v>
      </c>
      <c r="R336">
        <v>4.9737609679879403E-4</v>
      </c>
    </row>
    <row r="337" spans="1:18" x14ac:dyDescent="0.3">
      <c r="A337" t="s">
        <v>2145</v>
      </c>
      <c r="B337">
        <v>15991025</v>
      </c>
      <c r="C337">
        <v>2.6998094325801801E-3</v>
      </c>
      <c r="D337">
        <v>-0.94905452482047603</v>
      </c>
      <c r="E337">
        <v>0.94511272194735996</v>
      </c>
      <c r="F337">
        <v>5.4766666666668601E-2</v>
      </c>
      <c r="G337">
        <v>0.17609999999999301</v>
      </c>
      <c r="H337">
        <v>5.3100000000001903E-2</v>
      </c>
      <c r="I337">
        <v>0.13999999999999399</v>
      </c>
      <c r="J337" t="s">
        <v>20</v>
      </c>
      <c r="K337">
        <v>-1.22633837022046</v>
      </c>
      <c r="L337">
        <v>-0.862534614181936</v>
      </c>
      <c r="M337">
        <v>1.1050780004165699</v>
      </c>
      <c r="N337">
        <v>9.3856595231187701</v>
      </c>
      <c r="O337">
        <v>425.807120857678</v>
      </c>
      <c r="P337" s="1">
        <v>1.7822657402627399E-41</v>
      </c>
      <c r="Q337" s="1">
        <v>9.6480756253919602E-21</v>
      </c>
      <c r="R337">
        <v>0.17626300549905599</v>
      </c>
    </row>
    <row r="338" spans="1:18" x14ac:dyDescent="0.3">
      <c r="P338" s="1"/>
      <c r="Q338" s="1"/>
    </row>
    <row r="339" spans="1:18" x14ac:dyDescent="0.3">
      <c r="A339" t="s">
        <v>2177</v>
      </c>
      <c r="B339">
        <v>2107830</v>
      </c>
      <c r="C339" s="1">
        <v>1.2954020347205599E-56</v>
      </c>
      <c r="D339">
        <v>-0.30128349782904601</v>
      </c>
      <c r="E339">
        <v>0.30604152126925499</v>
      </c>
      <c r="F339">
        <v>5.5999999999999696E-3</v>
      </c>
      <c r="G339">
        <v>1.4399999999999901E-2</v>
      </c>
      <c r="H339">
        <v>5.5999999999999696E-3</v>
      </c>
      <c r="I339">
        <v>1.4133333333333199E-2</v>
      </c>
      <c r="J339" t="s">
        <v>18</v>
      </c>
      <c r="K339">
        <v>5.3775187208981202E-2</v>
      </c>
      <c r="L339">
        <v>-1.0229446444246599</v>
      </c>
      <c r="M339">
        <v>2.59245260081216E-2</v>
      </c>
      <c r="N339">
        <v>9.5788167942659896</v>
      </c>
      <c r="O339">
        <v>0.71537453286359698</v>
      </c>
      <c r="P339">
        <v>0.80274498642150505</v>
      </c>
      <c r="Q339" s="1">
        <v>8.7171138753445802E-14</v>
      </c>
      <c r="R339">
        <v>1.15312368755095E-3</v>
      </c>
    </row>
    <row r="340" spans="1:18" x14ac:dyDescent="0.3">
      <c r="A340" t="s">
        <v>2309</v>
      </c>
      <c r="B340">
        <v>2339015</v>
      </c>
      <c r="C340" s="1">
        <v>5.4403934738450495E-29</v>
      </c>
      <c r="D340">
        <v>-0.451543902259611</v>
      </c>
      <c r="E340">
        <v>0.45499001562479802</v>
      </c>
      <c r="F340">
        <v>0.206699999999989</v>
      </c>
      <c r="G340">
        <v>0.20933333333332099</v>
      </c>
      <c r="H340">
        <v>0.18109999999998899</v>
      </c>
      <c r="I340">
        <v>0.19199999999998801</v>
      </c>
      <c r="J340" t="s">
        <v>18</v>
      </c>
      <c r="K340">
        <v>-5.1895197083324303E-2</v>
      </c>
      <c r="L340">
        <v>-0.110257288434628</v>
      </c>
      <c r="M340">
        <v>0.21382610827616699</v>
      </c>
      <c r="N340">
        <v>9.7153338860969498</v>
      </c>
      <c r="O340">
        <v>1.9135121209681201</v>
      </c>
      <c r="P340">
        <v>0.25507135101630302</v>
      </c>
      <c r="Q340" s="1">
        <v>1.4873982955344901E-48</v>
      </c>
      <c r="R340">
        <v>0.19909487767947801</v>
      </c>
    </row>
    <row r="341" spans="1:18" x14ac:dyDescent="0.3">
      <c r="A341" t="s">
        <v>2189</v>
      </c>
      <c r="B341">
        <v>2161485</v>
      </c>
      <c r="C341" s="1">
        <v>2.3280041794405502E-49</v>
      </c>
      <c r="D341">
        <v>-0.34263827300615102</v>
      </c>
      <c r="E341">
        <v>0.338289648292043</v>
      </c>
      <c r="F341">
        <v>2.81666666666665E-2</v>
      </c>
      <c r="G341">
        <v>2.8566666666666501E-2</v>
      </c>
      <c r="H341">
        <v>2.6633333333333099E-2</v>
      </c>
      <c r="I341">
        <v>2.7366666666666501E-2</v>
      </c>
      <c r="J341" t="s">
        <v>18</v>
      </c>
      <c r="K341">
        <v>-5.3015073685741598E-2</v>
      </c>
      <c r="L341">
        <v>-6.1528372929735203E-2</v>
      </c>
      <c r="M341">
        <v>1.46497015896034E-2</v>
      </c>
      <c r="N341">
        <v>9.5904999304841496</v>
      </c>
      <c r="O341">
        <v>4.8100622125298899E-2</v>
      </c>
      <c r="P341">
        <v>0.92188690821816699</v>
      </c>
      <c r="Q341" s="1">
        <v>2.1531010328037099E-42</v>
      </c>
      <c r="R341">
        <v>0.158309661861263</v>
      </c>
    </row>
    <row r="342" spans="1:18" x14ac:dyDescent="0.3">
      <c r="A342" t="s">
        <v>2195</v>
      </c>
      <c r="B342">
        <v>2376296</v>
      </c>
      <c r="C342" s="1">
        <v>2.0178667495104999E-25</v>
      </c>
      <c r="D342">
        <v>-0.57482163923297103</v>
      </c>
      <c r="E342">
        <v>0.58342991449977499</v>
      </c>
      <c r="F342">
        <v>0.27043333333331498</v>
      </c>
      <c r="G342">
        <v>0.27313333333331502</v>
      </c>
      <c r="H342">
        <v>0.23676666666665</v>
      </c>
      <c r="I342">
        <v>0.24346666666664901</v>
      </c>
      <c r="J342" t="s">
        <v>18</v>
      </c>
      <c r="K342">
        <v>-5.9779383299567702E-2</v>
      </c>
      <c r="L342">
        <v>-6.9809677478130203E-2</v>
      </c>
      <c r="M342">
        <v>2.6285405080838101E-2</v>
      </c>
      <c r="N342">
        <v>9.7561409262919199</v>
      </c>
      <c r="O342">
        <v>2.7213664733846E-2</v>
      </c>
      <c r="P342">
        <v>0.88126673192189997</v>
      </c>
      <c r="Q342" s="1">
        <v>1.6588360741432401E-47</v>
      </c>
      <c r="R342" s="1">
        <v>1.9495215571141301E-7</v>
      </c>
    </row>
    <row r="343" spans="1:18" x14ac:dyDescent="0.3">
      <c r="A343" t="s">
        <v>2105</v>
      </c>
      <c r="B343">
        <v>2118211</v>
      </c>
      <c r="C343" s="1">
        <v>3.59601265655283E-55</v>
      </c>
      <c r="D343">
        <v>-0.31259583593288198</v>
      </c>
      <c r="E343">
        <v>0.318669637408801</v>
      </c>
      <c r="F343">
        <v>4.59999999999998E-3</v>
      </c>
      <c r="G343">
        <v>7.0333333333333003E-3</v>
      </c>
      <c r="H343">
        <v>4.0999999999999804E-3</v>
      </c>
      <c r="I343">
        <v>7.0333333333333003E-3</v>
      </c>
      <c r="J343" t="s">
        <v>18</v>
      </c>
      <c r="K343">
        <v>-6.7653272506112E-2</v>
      </c>
      <c r="L343">
        <v>-0.52964127458858201</v>
      </c>
      <c r="M343">
        <v>0.23439392831748801</v>
      </c>
      <c r="N343">
        <v>9.5751193179128808</v>
      </c>
      <c r="O343">
        <v>115.328479871125</v>
      </c>
      <c r="P343">
        <v>1.30050208596339E-2</v>
      </c>
      <c r="Q343" s="1">
        <v>9.5563360144490891E-50</v>
      </c>
      <c r="R343">
        <v>0.19770802201875201</v>
      </c>
    </row>
    <row r="344" spans="1:18" x14ac:dyDescent="0.3">
      <c r="A344" t="s">
        <v>2328</v>
      </c>
      <c r="B344">
        <v>2389048</v>
      </c>
      <c r="C344" s="1">
        <v>2.9474806644982301E-24</v>
      </c>
      <c r="D344">
        <v>-0.49329034899971902</v>
      </c>
      <c r="E344">
        <v>0.49382142183102801</v>
      </c>
      <c r="F344">
        <v>0.24386666666665199</v>
      </c>
      <c r="G344">
        <v>0.244033333333318</v>
      </c>
      <c r="H344">
        <v>0.20813333333331999</v>
      </c>
      <c r="I344">
        <v>0.21159999999998599</v>
      </c>
      <c r="J344" t="s">
        <v>18</v>
      </c>
      <c r="K344">
        <v>-6.9797970773916196E-2</v>
      </c>
      <c r="L344">
        <v>-0.12835057201475</v>
      </c>
      <c r="M344">
        <v>0.328924991342472</v>
      </c>
      <c r="N344">
        <v>9.7355005295757202</v>
      </c>
      <c r="O344">
        <v>4.1559950419412504</v>
      </c>
      <c r="P344">
        <v>8.2171541130642206E-2</v>
      </c>
      <c r="Q344" s="1">
        <v>5.5643718653660297E-19</v>
      </c>
      <c r="R344">
        <v>9.8283979718200395E-2</v>
      </c>
    </row>
    <row r="345" spans="1:18" x14ac:dyDescent="0.3">
      <c r="A345" t="s">
        <v>2443</v>
      </c>
      <c r="B345">
        <v>2146379</v>
      </c>
      <c r="C345" s="1">
        <v>2.3776635691770099E-51</v>
      </c>
      <c r="D345">
        <v>-0.33211951668008499</v>
      </c>
      <c r="E345">
        <v>0.33746659792976202</v>
      </c>
      <c r="F345">
        <v>2.1566666666666501E-2</v>
      </c>
      <c r="G345">
        <v>2.18666666666665E-2</v>
      </c>
      <c r="H345">
        <v>2.0899999999999801E-2</v>
      </c>
      <c r="I345">
        <v>2.18666666666665E-2</v>
      </c>
      <c r="J345" t="s">
        <v>18</v>
      </c>
      <c r="K345">
        <v>-7.1387398113115397E-2</v>
      </c>
      <c r="L345">
        <v>-0.103515788806916</v>
      </c>
      <c r="M345">
        <v>0.14693401472019399</v>
      </c>
      <c r="N345">
        <v>9.5861211571170397</v>
      </c>
      <c r="O345">
        <v>6.0239006164701498</v>
      </c>
      <c r="P345">
        <v>0.33084215116708598</v>
      </c>
      <c r="Q345" s="1">
        <v>7.4284936189413697E-53</v>
      </c>
      <c r="R345">
        <v>8.5485718585985901E-2</v>
      </c>
    </row>
    <row r="346" spans="1:18" x14ac:dyDescent="0.3">
      <c r="A346" t="s">
        <v>2505</v>
      </c>
      <c r="B346">
        <v>2227599</v>
      </c>
      <c r="C346" s="1">
        <v>4.0221429652709499E-41</v>
      </c>
      <c r="D346">
        <v>-0.41604930550722902</v>
      </c>
      <c r="E346">
        <v>0.412553483551581</v>
      </c>
      <c r="F346">
        <v>8.7200000000000499E-2</v>
      </c>
      <c r="G346">
        <v>8.3500000000000602E-2</v>
      </c>
      <c r="H346">
        <v>7.8766666666667706E-2</v>
      </c>
      <c r="I346">
        <v>8.0433333333334203E-2</v>
      </c>
      <c r="J346" t="s">
        <v>18</v>
      </c>
      <c r="K346">
        <v>-7.2756898526046304E-2</v>
      </c>
      <c r="L346">
        <v>-2.7649983673407701E-2</v>
      </c>
      <c r="M346">
        <v>0.37390352385241699</v>
      </c>
      <c r="N346">
        <v>9.6315303638645897</v>
      </c>
      <c r="O346">
        <v>9.4758734939503597</v>
      </c>
      <c r="P346">
        <v>4.49222281857048E-2</v>
      </c>
      <c r="Q346" s="1">
        <v>5.4078162600126602E-7</v>
      </c>
      <c r="R346">
        <v>2.8344408942396898E-3</v>
      </c>
    </row>
    <row r="347" spans="1:18" x14ac:dyDescent="0.3">
      <c r="A347" t="s">
        <v>2283</v>
      </c>
      <c r="B347">
        <v>2207719</v>
      </c>
      <c r="C347" s="1">
        <v>1.6177813671909499E-43</v>
      </c>
      <c r="D347">
        <v>-0.35954897078569897</v>
      </c>
      <c r="E347">
        <v>0.36295781328181798</v>
      </c>
      <c r="F347">
        <v>4.8900000000001401E-2</v>
      </c>
      <c r="G347">
        <v>4.4933333333334401E-2</v>
      </c>
      <c r="H347">
        <v>4.6166666666667897E-2</v>
      </c>
      <c r="I347">
        <v>4.4266666666667703E-2</v>
      </c>
      <c r="J347" t="s">
        <v>18</v>
      </c>
      <c r="K347">
        <v>-7.4565335698667107E-2</v>
      </c>
      <c r="L347">
        <v>-7.0106971951598096E-2</v>
      </c>
      <c r="M347">
        <v>0.13378751648787199</v>
      </c>
      <c r="N347">
        <v>9.6035134332721999</v>
      </c>
      <c r="O347">
        <v>2.1753065880456801</v>
      </c>
      <c r="P347">
        <v>0.44348780284142397</v>
      </c>
      <c r="Q347" s="1">
        <v>4.5451895283671501E-39</v>
      </c>
      <c r="R347">
        <v>0.17993583029951099</v>
      </c>
    </row>
    <row r="348" spans="1:18" x14ac:dyDescent="0.3">
      <c r="A348" t="s">
        <v>2455</v>
      </c>
      <c r="B348">
        <v>2143098</v>
      </c>
      <c r="C348" s="1">
        <v>8.6775613478046697E-52</v>
      </c>
      <c r="D348">
        <v>-0.39292858825221</v>
      </c>
      <c r="E348">
        <v>0.39227919327768201</v>
      </c>
      <c r="F348">
        <v>2.8366666666666498E-2</v>
      </c>
      <c r="G348">
        <v>3.6333333333333599E-2</v>
      </c>
      <c r="H348">
        <v>2.7966666666666501E-2</v>
      </c>
      <c r="I348">
        <v>3.5666666666666902E-2</v>
      </c>
      <c r="J348" t="s">
        <v>18</v>
      </c>
      <c r="K348">
        <v>-7.7075826808800402E-2</v>
      </c>
      <c r="L348">
        <v>-0.24878625750257799</v>
      </c>
      <c r="M348">
        <v>0.33625845564232199</v>
      </c>
      <c r="N348">
        <v>9.5941437306485895</v>
      </c>
      <c r="O348">
        <v>19.912983385022802</v>
      </c>
      <c r="P348">
        <v>3.9947148670020902E-2</v>
      </c>
      <c r="Q348" s="1">
        <v>1.9468545723811801E-30</v>
      </c>
      <c r="R348">
        <v>6.6260158232178299E-4</v>
      </c>
    </row>
    <row r="349" spans="1:18" x14ac:dyDescent="0.3">
      <c r="A349" t="s">
        <v>2297</v>
      </c>
      <c r="B349">
        <v>2142620</v>
      </c>
      <c r="C349" s="1">
        <v>7.4896828324765497E-52</v>
      </c>
      <c r="D349">
        <v>-0.344543412652977</v>
      </c>
      <c r="E349">
        <v>0.35250539381097701</v>
      </c>
      <c r="F349">
        <v>1.8599999999999901E-2</v>
      </c>
      <c r="G349">
        <v>1.7733333333333198E-2</v>
      </c>
      <c r="H349">
        <v>1.8066666666666498E-2</v>
      </c>
      <c r="I349">
        <v>1.7733333333333198E-2</v>
      </c>
      <c r="J349" t="s">
        <v>18</v>
      </c>
      <c r="K349">
        <v>-8.0296744249801003E-2</v>
      </c>
      <c r="L349">
        <v>-6.6347883418215597E-3</v>
      </c>
      <c r="M349">
        <v>9.7965504910420095E-2</v>
      </c>
      <c r="N349">
        <v>9.5837224880107392</v>
      </c>
      <c r="O349">
        <v>4.0798268141410903</v>
      </c>
      <c r="P349">
        <v>0.44764399846722402</v>
      </c>
      <c r="Q349" s="1">
        <v>2.9435220301396998E-46</v>
      </c>
      <c r="R349">
        <v>0.101994060814073</v>
      </c>
    </row>
    <row r="350" spans="1:18" x14ac:dyDescent="0.3">
      <c r="A350" t="s">
        <v>2418</v>
      </c>
      <c r="B350">
        <v>2538847</v>
      </c>
      <c r="C350" s="1">
        <v>1.0147176743755299E-12</v>
      </c>
      <c r="D350">
        <v>-0.50610838761669097</v>
      </c>
      <c r="E350">
        <v>0.51013233983761697</v>
      </c>
      <c r="F350">
        <v>20.6761666666678</v>
      </c>
      <c r="G350">
        <v>21.602033333333999</v>
      </c>
      <c r="H350">
        <v>0.99999999999989897</v>
      </c>
      <c r="I350">
        <v>0.99999999999989897</v>
      </c>
      <c r="J350" t="s">
        <v>18</v>
      </c>
      <c r="K350">
        <v>-8.2494531453528405E-2</v>
      </c>
      <c r="L350">
        <v>-0.11810496203259099</v>
      </c>
      <c r="M350">
        <v>0.16464873923638901</v>
      </c>
      <c r="N350">
        <v>13.085930739878901</v>
      </c>
      <c r="O350">
        <v>14.5524035918415</v>
      </c>
      <c r="P350">
        <v>1.3793530793440801E-4</v>
      </c>
      <c r="Q350" s="1">
        <v>5.7793124923877601E-7</v>
      </c>
      <c r="R350">
        <v>0.13289770168495699</v>
      </c>
    </row>
    <row r="351" spans="1:18" x14ac:dyDescent="0.3">
      <c r="A351" t="s">
        <v>2529</v>
      </c>
      <c r="B351">
        <v>2312898</v>
      </c>
      <c r="C351" s="1">
        <v>1.22732599694034E-31</v>
      </c>
      <c r="D351">
        <v>-0.37622583273048898</v>
      </c>
      <c r="E351">
        <v>0.36866972561797801</v>
      </c>
      <c r="F351">
        <v>0.174933333333325</v>
      </c>
      <c r="G351">
        <v>0.172466666666659</v>
      </c>
      <c r="H351">
        <v>0.15726666666665901</v>
      </c>
      <c r="I351">
        <v>0.155299999999992</v>
      </c>
      <c r="J351" t="s">
        <v>18</v>
      </c>
      <c r="K351">
        <v>-8.2784810919009494E-2</v>
      </c>
      <c r="L351">
        <v>-3.67115964388154E-2</v>
      </c>
      <c r="M351">
        <v>0.24903218437560601</v>
      </c>
      <c r="N351">
        <v>9.6926709911864108</v>
      </c>
      <c r="O351">
        <v>2.49438537330792</v>
      </c>
      <c r="P351">
        <v>0.208251731246998</v>
      </c>
      <c r="Q351" s="1">
        <v>5.6198486434844401E-54</v>
      </c>
      <c r="R351">
        <v>5.2939962276662797E-2</v>
      </c>
    </row>
    <row r="352" spans="1:18" x14ac:dyDescent="0.3">
      <c r="A352" t="s">
        <v>2180</v>
      </c>
      <c r="B352">
        <v>2180381</v>
      </c>
      <c r="C352" s="1">
        <v>6.3149357251480402E-47</v>
      </c>
      <c r="D352">
        <v>-0.50160951057291703</v>
      </c>
      <c r="E352">
        <v>0.50419109554320996</v>
      </c>
      <c r="F352">
        <v>5.48666666666685E-2</v>
      </c>
      <c r="G352">
        <v>5.7400000000001998E-2</v>
      </c>
      <c r="H352">
        <v>5.2333333333335202E-2</v>
      </c>
      <c r="I352">
        <v>5.4266666666668698E-2</v>
      </c>
      <c r="J352" t="s">
        <v>18</v>
      </c>
      <c r="K352">
        <v>-8.4965243582850403E-2</v>
      </c>
      <c r="L352">
        <v>-0.11703638153429199</v>
      </c>
      <c r="M352">
        <v>0.48432028169151597</v>
      </c>
      <c r="N352">
        <v>9.6103623080077494</v>
      </c>
      <c r="O352">
        <v>24.581214568912301</v>
      </c>
      <c r="P352">
        <v>5.7865706898974799E-3</v>
      </c>
      <c r="Q352" s="1">
        <v>2.9425121091227097E-7</v>
      </c>
      <c r="R352">
        <v>1.48776863393909E-2</v>
      </c>
    </row>
    <row r="353" spans="1:18" x14ac:dyDescent="0.3">
      <c r="A353" t="s">
        <v>2261</v>
      </c>
      <c r="B353">
        <v>2193727</v>
      </c>
      <c r="C353" s="1">
        <v>3.0263097954889101E-45</v>
      </c>
      <c r="D353">
        <v>-0.412944682998996</v>
      </c>
      <c r="E353">
        <v>0.41761541038177502</v>
      </c>
      <c r="F353">
        <v>5.9100000000002102E-2</v>
      </c>
      <c r="G353">
        <v>5.5033333333335301E-2</v>
      </c>
      <c r="H353">
        <v>5.4000000000001998E-2</v>
      </c>
      <c r="I353">
        <v>5.2800000000001901E-2</v>
      </c>
      <c r="J353" t="s">
        <v>18</v>
      </c>
      <c r="K353">
        <v>-8.5070104107643402E-2</v>
      </c>
      <c r="L353">
        <v>-1.5924882708354699E-2</v>
      </c>
      <c r="M353">
        <v>0.33176729771108998</v>
      </c>
      <c r="N353">
        <v>9.6094592854389909</v>
      </c>
      <c r="O353">
        <v>10.764936612819</v>
      </c>
      <c r="P353">
        <v>6.5771338950128905E-2</v>
      </c>
      <c r="Q353" s="1">
        <v>1.67294266619661E-51</v>
      </c>
      <c r="R353">
        <v>0.118371479279163</v>
      </c>
    </row>
    <row r="354" spans="1:18" x14ac:dyDescent="0.3">
      <c r="A354" t="s">
        <v>2218</v>
      </c>
      <c r="B354">
        <v>2154673</v>
      </c>
      <c r="C354" s="1">
        <v>2.9801033025338901E-50</v>
      </c>
      <c r="D354">
        <v>-0.44665546766772801</v>
      </c>
      <c r="E354">
        <v>0.45349023644127101</v>
      </c>
      <c r="F354">
        <v>3.7666666666667098E-2</v>
      </c>
      <c r="G354">
        <v>4.29666666666675E-2</v>
      </c>
      <c r="H354">
        <v>3.7166666666667E-2</v>
      </c>
      <c r="I354">
        <v>4.12333333333341E-2</v>
      </c>
      <c r="J354" t="s">
        <v>18</v>
      </c>
      <c r="K354">
        <v>-8.6151173343581494E-2</v>
      </c>
      <c r="L354">
        <v>-0.14096444385002399</v>
      </c>
      <c r="M354">
        <v>1.33079551577169E-2</v>
      </c>
      <c r="N354">
        <v>9.6002488592417397</v>
      </c>
      <c r="O354">
        <v>6.4270937606308396E-3</v>
      </c>
      <c r="P354">
        <v>0.96756058951434898</v>
      </c>
      <c r="Q354">
        <v>2.2365225702625799E-4</v>
      </c>
      <c r="R354">
        <v>5.0950830737819301E-2</v>
      </c>
    </row>
    <row r="355" spans="1:18" x14ac:dyDescent="0.3">
      <c r="A355" t="s">
        <v>2458</v>
      </c>
      <c r="B355">
        <v>2170197</v>
      </c>
      <c r="C355" s="1">
        <v>3.13875470062794E-48</v>
      </c>
      <c r="D355">
        <v>-0.48960127149573002</v>
      </c>
      <c r="E355">
        <v>0.48848722961294799</v>
      </c>
      <c r="F355">
        <v>2.5566666666666502E-2</v>
      </c>
      <c r="G355">
        <v>2.3866666666666501E-2</v>
      </c>
      <c r="H355">
        <v>2.5566666666666502E-2</v>
      </c>
      <c r="I355">
        <v>2.3366666666666501E-2</v>
      </c>
      <c r="J355" t="s">
        <v>18</v>
      </c>
      <c r="K355">
        <v>-8.6385279701284901E-2</v>
      </c>
      <c r="L355">
        <v>-3.8769180702527599E-2</v>
      </c>
      <c r="M355">
        <v>0.13042679154581599</v>
      </c>
      <c r="N355">
        <v>9.5889780424942792</v>
      </c>
      <c r="O355">
        <v>3.9645181823057798</v>
      </c>
      <c r="P355">
        <v>0.403673749442508</v>
      </c>
      <c r="Q355" s="1">
        <v>1.91909380064452E-51</v>
      </c>
      <c r="R355">
        <v>9.2728537944640199E-2</v>
      </c>
    </row>
    <row r="356" spans="1:18" x14ac:dyDescent="0.3">
      <c r="A356" t="s">
        <v>2369</v>
      </c>
      <c r="B356">
        <v>2248431</v>
      </c>
      <c r="C356" s="1">
        <v>1.09552599980742E-38</v>
      </c>
      <c r="D356">
        <v>-0.46186388293129599</v>
      </c>
      <c r="E356">
        <v>0.462364696449172</v>
      </c>
      <c r="F356">
        <v>9.1800000000000007E-2</v>
      </c>
      <c r="G356">
        <v>8.5566666666667096E-2</v>
      </c>
      <c r="H356">
        <v>8.64666666666669E-2</v>
      </c>
      <c r="I356">
        <v>8.1533333333334096E-2</v>
      </c>
      <c r="J356" t="s">
        <v>18</v>
      </c>
      <c r="K356">
        <v>-8.7016149836003698E-2</v>
      </c>
      <c r="L356">
        <v>-4.0216206008663897E-3</v>
      </c>
      <c r="M356">
        <v>0.17025354830488099</v>
      </c>
      <c r="N356">
        <v>9.6324743635142696</v>
      </c>
      <c r="O356">
        <v>1.86511039636049</v>
      </c>
      <c r="P356">
        <v>0.371935433541216</v>
      </c>
      <c r="Q356" s="1">
        <v>2.0209952954868799E-18</v>
      </c>
      <c r="R356">
        <v>2.8881490138026399E-2</v>
      </c>
    </row>
    <row r="357" spans="1:18" x14ac:dyDescent="0.3">
      <c r="A357" t="s">
        <v>2147</v>
      </c>
      <c r="B357">
        <v>2253806</v>
      </c>
      <c r="C357" s="1">
        <v>4.52342334502247E-38</v>
      </c>
      <c r="D357">
        <v>-0.58122833488319003</v>
      </c>
      <c r="E357">
        <v>0.56994289006518895</v>
      </c>
      <c r="F357">
        <v>9.7999999999999601E-2</v>
      </c>
      <c r="G357">
        <v>9.4666666666666496E-2</v>
      </c>
      <c r="H357">
        <v>9.0699999999999698E-2</v>
      </c>
      <c r="I357">
        <v>8.9266666666666605E-2</v>
      </c>
      <c r="J357" t="s">
        <v>18</v>
      </c>
      <c r="K357">
        <v>-9.04210918052923E-2</v>
      </c>
      <c r="L357">
        <v>-6.6766793866680302E-2</v>
      </c>
      <c r="M357">
        <v>2.3687513381461401E-2</v>
      </c>
      <c r="N357">
        <v>9.6367739714960106</v>
      </c>
      <c r="O357">
        <v>2.9077328458271299E-2</v>
      </c>
      <c r="P357">
        <v>0.90682906336725899</v>
      </c>
      <c r="Q357" s="1">
        <v>3.4494014400040798E-28</v>
      </c>
      <c r="R357">
        <v>5.927479098183E-2</v>
      </c>
    </row>
    <row r="358" spans="1:18" x14ac:dyDescent="0.3">
      <c r="A358" t="s">
        <v>2350</v>
      </c>
      <c r="B358">
        <v>2145333</v>
      </c>
      <c r="C358" s="1">
        <v>1.7250423202864501E-51</v>
      </c>
      <c r="D358">
        <v>-0.52771492681770804</v>
      </c>
      <c r="E358">
        <v>0.51995608498781598</v>
      </c>
      <c r="F358">
        <v>3.9266666666667102E-2</v>
      </c>
      <c r="G358">
        <v>4.5000000000000998E-2</v>
      </c>
      <c r="H358">
        <v>3.6366666666666901E-2</v>
      </c>
      <c r="I358">
        <v>4.3633333333334301E-2</v>
      </c>
      <c r="J358" t="s">
        <v>18</v>
      </c>
      <c r="K358">
        <v>-9.07975678101961E-2</v>
      </c>
      <c r="L358">
        <v>-0.207993038439928</v>
      </c>
      <c r="M358">
        <v>0.23847275575826599</v>
      </c>
      <c r="N358">
        <v>9.60152509423874</v>
      </c>
      <c r="O358">
        <v>7.6011843130132402</v>
      </c>
      <c r="P358">
        <v>0.16058695120049801</v>
      </c>
      <c r="Q358" s="1">
        <v>2.1913510625920401E-5</v>
      </c>
      <c r="R358">
        <v>1.5950711708276499E-2</v>
      </c>
    </row>
    <row r="359" spans="1:18" x14ac:dyDescent="0.3">
      <c r="A359" t="s">
        <v>2103</v>
      </c>
      <c r="B359">
        <v>2175635</v>
      </c>
      <c r="C359" s="1">
        <v>1.56725578664374E-47</v>
      </c>
      <c r="D359">
        <v>-0.323517477623806</v>
      </c>
      <c r="E359">
        <v>0.32490326490331201</v>
      </c>
      <c r="F359">
        <v>5.8266666666668902E-2</v>
      </c>
      <c r="G359">
        <v>6.3366666666669194E-2</v>
      </c>
      <c r="H359">
        <v>5.59333333333355E-2</v>
      </c>
      <c r="I359">
        <v>6.0566666666669301E-2</v>
      </c>
      <c r="J359" t="s">
        <v>18</v>
      </c>
      <c r="K359">
        <v>-9.3516415544378603E-2</v>
      </c>
      <c r="L359">
        <v>-9.2853477600415305E-2</v>
      </c>
      <c r="M359">
        <v>0.33017070725126302</v>
      </c>
      <c r="N359">
        <v>9.6138139641414906</v>
      </c>
      <c r="O359">
        <v>9.9038069945562697</v>
      </c>
      <c r="P359">
        <v>6.76750211083475E-2</v>
      </c>
      <c r="Q359" s="1">
        <v>3.8944653258069998E-47</v>
      </c>
      <c r="R359">
        <v>8.7148016914738405E-2</v>
      </c>
    </row>
    <row r="360" spans="1:18" x14ac:dyDescent="0.3">
      <c r="A360" t="s">
        <v>2296</v>
      </c>
      <c r="B360">
        <v>2232434</v>
      </c>
      <c r="C360" s="1">
        <v>1.50139086145002E-40</v>
      </c>
      <c r="D360">
        <v>-0.69985781259803004</v>
      </c>
      <c r="E360">
        <v>0.70310123378963596</v>
      </c>
      <c r="F360">
        <v>7.0433333333335096E-2</v>
      </c>
      <c r="G360">
        <v>6.7666666666668707E-2</v>
      </c>
      <c r="H360">
        <v>6.6066666666669105E-2</v>
      </c>
      <c r="I360">
        <v>6.3966666666669295E-2</v>
      </c>
      <c r="J360" t="s">
        <v>18</v>
      </c>
      <c r="K360">
        <v>-9.5388233262536704E-2</v>
      </c>
      <c r="L360">
        <v>-5.3002223511118003E-2</v>
      </c>
      <c r="M360">
        <v>7.4646431153088597E-2</v>
      </c>
      <c r="N360">
        <v>9.6184583517665292</v>
      </c>
      <c r="O360">
        <v>0.43571114257752702</v>
      </c>
      <c r="P360">
        <v>0.69698571481606897</v>
      </c>
      <c r="Q360" s="1">
        <v>7.6285227146754101E-43</v>
      </c>
      <c r="R360">
        <v>0.142492709031946</v>
      </c>
    </row>
    <row r="361" spans="1:18" x14ac:dyDescent="0.3">
      <c r="A361" t="s">
        <v>2364</v>
      </c>
      <c r="B361">
        <v>2316478</v>
      </c>
      <c r="C361" s="1">
        <v>2.8766262156415602E-31</v>
      </c>
      <c r="D361">
        <v>-0.61217810500351999</v>
      </c>
      <c r="E361">
        <v>0.61157499969264695</v>
      </c>
      <c r="F361">
        <v>0.18999999999999001</v>
      </c>
      <c r="G361">
        <v>0.19936666666665601</v>
      </c>
      <c r="H361">
        <v>0.17549999999999</v>
      </c>
      <c r="I361">
        <v>0.18193333333332301</v>
      </c>
      <c r="J361" t="s">
        <v>18</v>
      </c>
      <c r="K361">
        <v>-0.10129136195809101</v>
      </c>
      <c r="L361">
        <v>-0.115822936153297</v>
      </c>
      <c r="M361">
        <v>0.271639525503858</v>
      </c>
      <c r="N361">
        <v>9.7066296721123209</v>
      </c>
      <c r="O361">
        <v>3.2835691815247499</v>
      </c>
      <c r="P361">
        <v>0.137890329841659</v>
      </c>
      <c r="Q361" s="1">
        <v>4.2864626537651802E-44</v>
      </c>
      <c r="R361">
        <v>3.85420501390418E-2</v>
      </c>
    </row>
    <row r="362" spans="1:18" x14ac:dyDescent="0.3">
      <c r="A362" t="s">
        <v>2490</v>
      </c>
      <c r="B362">
        <v>2304264</v>
      </c>
      <c r="C362" s="1">
        <v>1.5398624237059499E-32</v>
      </c>
      <c r="D362">
        <v>-0.78096240085621205</v>
      </c>
      <c r="E362">
        <v>0.78270354127711805</v>
      </c>
      <c r="F362">
        <v>0.16449999999999301</v>
      </c>
      <c r="G362">
        <v>0.16243333333332599</v>
      </c>
      <c r="H362">
        <v>0.14626666666665999</v>
      </c>
      <c r="I362">
        <v>0.149466666666659</v>
      </c>
      <c r="J362" t="s">
        <v>18</v>
      </c>
      <c r="K362">
        <v>-0.10136340388606201</v>
      </c>
      <c r="L362">
        <v>-4.4952749457304701E-2</v>
      </c>
      <c r="M362">
        <v>5.5709906993018699E-2</v>
      </c>
      <c r="N362">
        <v>9.6817177259725202</v>
      </c>
      <c r="O362">
        <v>0.126938216902416</v>
      </c>
      <c r="P362">
        <v>0.78224555007361096</v>
      </c>
      <c r="Q362" s="1">
        <v>1.5259601525757899E-47</v>
      </c>
      <c r="R362">
        <v>0.1868107851112</v>
      </c>
    </row>
    <row r="363" spans="1:18" x14ac:dyDescent="0.3">
      <c r="A363" t="s">
        <v>2551</v>
      </c>
      <c r="B363">
        <v>2199110</v>
      </c>
      <c r="C363" s="1">
        <v>1.4119405145487799E-44</v>
      </c>
      <c r="D363">
        <v>-0.64371937989830497</v>
      </c>
      <c r="E363">
        <v>0.63890656759415798</v>
      </c>
      <c r="F363">
        <v>6.9000000000002101E-2</v>
      </c>
      <c r="G363">
        <v>7.2733333333334899E-2</v>
      </c>
      <c r="H363">
        <v>6.6266666666669097E-2</v>
      </c>
      <c r="I363">
        <v>6.7500000000002294E-2</v>
      </c>
      <c r="J363" t="s">
        <v>18</v>
      </c>
      <c r="K363">
        <v>-0.102101990054978</v>
      </c>
      <c r="L363">
        <v>-9.8942404822291802E-2</v>
      </c>
      <c r="M363">
        <v>0.49999439673834001</v>
      </c>
      <c r="N363">
        <v>9.6210994541431401</v>
      </c>
      <c r="O363">
        <v>20.180443847643801</v>
      </c>
      <c r="P363">
        <v>6.43201276773161E-3</v>
      </c>
      <c r="Q363">
        <v>5.49509855197857E-3</v>
      </c>
      <c r="R363" s="1">
        <v>1.40794735328205E-26</v>
      </c>
    </row>
    <row r="364" spans="1:18" x14ac:dyDescent="0.3">
      <c r="A364" t="s">
        <v>2138</v>
      </c>
      <c r="B364">
        <v>2238217</v>
      </c>
      <c r="C364" s="1">
        <v>7.1656126183397202E-40</v>
      </c>
      <c r="D364">
        <v>-0.51189242208416696</v>
      </c>
      <c r="E364">
        <v>0.51664319013564697</v>
      </c>
      <c r="F364">
        <v>0.117566666666664</v>
      </c>
      <c r="G364">
        <v>0.128799999999996</v>
      </c>
      <c r="H364">
        <v>0.109266666666664</v>
      </c>
      <c r="I364">
        <v>0.120966666666663</v>
      </c>
      <c r="J364" t="s">
        <v>18</v>
      </c>
      <c r="K364">
        <v>-0.10684888253430599</v>
      </c>
      <c r="L364">
        <v>-0.16092299949389299</v>
      </c>
      <c r="M364">
        <v>8.6633214916852302E-2</v>
      </c>
      <c r="N364">
        <v>9.6586805657609602</v>
      </c>
      <c r="O364">
        <v>0.36311063846908997</v>
      </c>
      <c r="P364">
        <v>0.65648148029573505</v>
      </c>
      <c r="Q364" s="1">
        <v>3.5146768285588002E-9</v>
      </c>
      <c r="R364">
        <v>6.4925399798603498E-2</v>
      </c>
    </row>
    <row r="365" spans="1:18" x14ac:dyDescent="0.3">
      <c r="A365" t="s">
        <v>2104</v>
      </c>
      <c r="B365">
        <v>2133383</v>
      </c>
      <c r="C365" s="1">
        <v>4.27588778349581E-53</v>
      </c>
      <c r="D365">
        <v>-0.31093102896078201</v>
      </c>
      <c r="E365">
        <v>0.30647656507639198</v>
      </c>
      <c r="F365">
        <v>2.23666666666665E-2</v>
      </c>
      <c r="G365">
        <v>2.8333333333333099E-2</v>
      </c>
      <c r="H365">
        <v>2.1899999999999802E-2</v>
      </c>
      <c r="I365">
        <v>2.7766666666666499E-2</v>
      </c>
      <c r="J365" t="s">
        <v>18</v>
      </c>
      <c r="K365">
        <v>-0.109193359498073</v>
      </c>
      <c r="L365">
        <v>-0.36884129853817299</v>
      </c>
      <c r="M365">
        <v>0.28090115922711401</v>
      </c>
      <c r="N365">
        <v>9.5890090059574007</v>
      </c>
      <c r="O365">
        <v>22.4933770206394</v>
      </c>
      <c r="P365">
        <v>4.8122095951545603E-2</v>
      </c>
      <c r="Q365" s="1">
        <v>1.191132750015E-44</v>
      </c>
      <c r="R365">
        <v>0.12149499021181701</v>
      </c>
    </row>
    <row r="366" spans="1:18" x14ac:dyDescent="0.3">
      <c r="A366" t="s">
        <v>2445</v>
      </c>
      <c r="B366">
        <v>2647038</v>
      </c>
      <c r="C366" s="1">
        <v>7.8931038193210001E-7</v>
      </c>
      <c r="D366">
        <v>-0.97034117256782604</v>
      </c>
      <c r="E366">
        <v>0.96714462607064799</v>
      </c>
      <c r="F366">
        <v>2.1274666666666402</v>
      </c>
      <c r="G366">
        <v>2.1659333333333599</v>
      </c>
      <c r="H366">
        <v>0.83753333333324997</v>
      </c>
      <c r="I366">
        <v>0.84263333333324997</v>
      </c>
      <c r="J366" t="s">
        <v>18</v>
      </c>
      <c r="K366">
        <v>-0.109551886724943</v>
      </c>
      <c r="L366">
        <v>-7.7374503069449901E-2</v>
      </c>
      <c r="M366">
        <v>0.13472250617445</v>
      </c>
      <c r="N366">
        <v>10.6179128552445</v>
      </c>
      <c r="O366">
        <v>1.7495675458865401</v>
      </c>
      <c r="P366">
        <v>0.18599073103303099</v>
      </c>
      <c r="Q366" s="1">
        <v>4.3467555710028001E-34</v>
      </c>
      <c r="R366">
        <v>0.13273439329657699</v>
      </c>
    </row>
    <row r="367" spans="1:18" x14ac:dyDescent="0.3">
      <c r="A367" t="s">
        <v>2411</v>
      </c>
      <c r="B367">
        <v>2856705</v>
      </c>
      <c r="C367">
        <v>0.48834654395480198</v>
      </c>
      <c r="D367">
        <v>-0.72488239599306203</v>
      </c>
      <c r="E367">
        <v>0.72439911914226895</v>
      </c>
      <c r="F367">
        <v>17.156500000001401</v>
      </c>
      <c r="G367">
        <v>16.474300000001499</v>
      </c>
      <c r="H367">
        <v>0.99999999999989897</v>
      </c>
      <c r="I367">
        <v>0.99999999999989897</v>
      </c>
      <c r="J367" t="s">
        <v>18</v>
      </c>
      <c r="K367">
        <v>-0.11048062899894399</v>
      </c>
      <c r="L367">
        <v>-4.0132283060686898E-2</v>
      </c>
      <c r="M367">
        <v>8.57192710508249E-2</v>
      </c>
      <c r="N367">
        <v>12.767620818527099</v>
      </c>
      <c r="O367">
        <v>3.9222545100517201</v>
      </c>
      <c r="P367">
        <v>4.7704880809201197E-2</v>
      </c>
      <c r="Q367">
        <v>1.12126851903721E-2</v>
      </c>
      <c r="R367">
        <v>9.8226758818142301E-2</v>
      </c>
    </row>
    <row r="368" spans="1:18" x14ac:dyDescent="0.3">
      <c r="A368" t="s">
        <v>2144</v>
      </c>
      <c r="B368">
        <v>2122749</v>
      </c>
      <c r="C368" s="1">
        <v>1.51635434300071E-54</v>
      </c>
      <c r="D368">
        <v>-0.45362177593272901</v>
      </c>
      <c r="E368">
        <v>0.44902018027476598</v>
      </c>
      <c r="F368">
        <v>4.9666666666666496E-3</v>
      </c>
      <c r="G368">
        <v>7.4333333333332996E-3</v>
      </c>
      <c r="H368">
        <v>4.9666666666666496E-3</v>
      </c>
      <c r="I368">
        <v>7.4333333333332996E-3</v>
      </c>
      <c r="J368" t="s">
        <v>18</v>
      </c>
      <c r="K368">
        <v>-0.11311666106219399</v>
      </c>
      <c r="L368">
        <v>-0.62553967881252304</v>
      </c>
      <c r="M368">
        <v>0.13511948929443099</v>
      </c>
      <c r="N368">
        <v>9.5756882434966801</v>
      </c>
      <c r="O368">
        <v>38.472977465302201</v>
      </c>
      <c r="P368">
        <v>0.13004170571767901</v>
      </c>
      <c r="Q368">
        <v>5.7565294762992299E-3</v>
      </c>
      <c r="R368">
        <v>4.2298953673806602E-4</v>
      </c>
    </row>
    <row r="369" spans="1:18" x14ac:dyDescent="0.3">
      <c r="A369" t="s">
        <v>2355</v>
      </c>
      <c r="B369">
        <v>2172964</v>
      </c>
      <c r="C369" s="1">
        <v>7.1247222819657498E-48</v>
      </c>
      <c r="D369">
        <v>-0.44473832519268502</v>
      </c>
      <c r="E369">
        <v>0.44594629365566701</v>
      </c>
      <c r="F369">
        <v>3.10333333333331E-2</v>
      </c>
      <c r="G369">
        <v>3.08666666666664E-2</v>
      </c>
      <c r="H369">
        <v>3.0566666666666398E-2</v>
      </c>
      <c r="I369">
        <v>3.0133333333333099E-2</v>
      </c>
      <c r="J369" t="s">
        <v>18</v>
      </c>
      <c r="K369">
        <v>-0.114610382135379</v>
      </c>
      <c r="L369">
        <v>-0.20445446317776</v>
      </c>
      <c r="M369">
        <v>0.27467961428325899</v>
      </c>
      <c r="N369">
        <v>9.5935946805070298</v>
      </c>
      <c r="O369">
        <v>15.340790621417</v>
      </c>
      <c r="P369">
        <v>8.0392465281021494E-2</v>
      </c>
      <c r="Q369" s="1">
        <v>1.39531452470484E-27</v>
      </c>
      <c r="R369">
        <v>2.45180474198715E-2</v>
      </c>
    </row>
    <row r="370" spans="1:18" x14ac:dyDescent="0.3">
      <c r="A370" t="s">
        <v>1678</v>
      </c>
      <c r="B370">
        <v>2224976</v>
      </c>
      <c r="C370" s="1">
        <v>1.9606243400775001E-41</v>
      </c>
      <c r="D370">
        <v>-0.349102820253478</v>
      </c>
      <c r="E370">
        <v>0.34199478405158001</v>
      </c>
      <c r="F370">
        <v>5.5033333333335099E-2</v>
      </c>
      <c r="G370">
        <v>5.2200000000001599E-2</v>
      </c>
      <c r="H370">
        <v>5.0600000000001699E-2</v>
      </c>
      <c r="I370">
        <v>4.90333333333349E-2</v>
      </c>
      <c r="J370" t="s">
        <v>18</v>
      </c>
      <c r="K370">
        <v>-0.116351876895591</v>
      </c>
      <c r="L370">
        <v>-0.17451988297033499</v>
      </c>
      <c r="M370">
        <v>0.24701681067755599</v>
      </c>
      <c r="N370">
        <v>9.6084686929320604</v>
      </c>
      <c r="O370">
        <v>6.3514094397880303</v>
      </c>
      <c r="P370">
        <v>0.171463773549999</v>
      </c>
      <c r="Q370" s="1">
        <v>9.6345336565252597E-14</v>
      </c>
      <c r="R370">
        <v>0.191329018423776</v>
      </c>
    </row>
    <row r="371" spans="1:18" x14ac:dyDescent="0.3">
      <c r="A371" t="s">
        <v>2541</v>
      </c>
      <c r="B371">
        <v>2217186</v>
      </c>
      <c r="C371" s="1">
        <v>2.28255628832461E-42</v>
      </c>
      <c r="D371">
        <v>-0.63807749672110203</v>
      </c>
      <c r="E371">
        <v>0.65117410987757796</v>
      </c>
      <c r="F371">
        <v>6.1600000000002597E-2</v>
      </c>
      <c r="G371">
        <v>6.02666666666688E-2</v>
      </c>
      <c r="H371">
        <v>5.9966666666669298E-2</v>
      </c>
      <c r="I371">
        <v>5.5766666666668803E-2</v>
      </c>
      <c r="J371" t="s">
        <v>18</v>
      </c>
      <c r="K371">
        <v>-0.118563534754157</v>
      </c>
      <c r="L371">
        <v>-5.0843060177145197E-2</v>
      </c>
      <c r="M371">
        <v>0.16068704056170699</v>
      </c>
      <c r="N371">
        <v>9.6142469013180794</v>
      </c>
      <c r="O371">
        <v>2.2555254060556802</v>
      </c>
      <c r="P371">
        <v>0.38709190333200799</v>
      </c>
      <c r="Q371" s="1">
        <v>1.3913474813479199E-54</v>
      </c>
      <c r="R371" s="1">
        <v>9.8778185905327206E-5</v>
      </c>
    </row>
    <row r="372" spans="1:18" x14ac:dyDescent="0.3">
      <c r="A372" t="s">
        <v>2335</v>
      </c>
      <c r="B372">
        <v>2177335</v>
      </c>
      <c r="C372" s="1">
        <v>2.5845772637163898E-47</v>
      </c>
      <c r="D372">
        <v>-0.50562897932683604</v>
      </c>
      <c r="E372">
        <v>0.51215916885931601</v>
      </c>
      <c r="F372">
        <v>4.3000000000000899E-2</v>
      </c>
      <c r="G372">
        <v>4.2000000000000801E-2</v>
      </c>
      <c r="H372">
        <v>4.1533333333334102E-2</v>
      </c>
      <c r="I372">
        <v>4.1733333333334101E-2</v>
      </c>
      <c r="J372" t="s">
        <v>18</v>
      </c>
      <c r="K372">
        <v>-0.121408651518985</v>
      </c>
      <c r="L372">
        <v>-6.2391738441860897E-2</v>
      </c>
      <c r="M372">
        <v>0.23528328688886199</v>
      </c>
      <c r="N372">
        <v>9.6019752565696592</v>
      </c>
      <c r="O372">
        <v>7.3810438216485998</v>
      </c>
      <c r="P372">
        <v>0.16624693669184101</v>
      </c>
      <c r="Q372" s="1">
        <v>8.5583072859544396E-35</v>
      </c>
      <c r="R372">
        <v>0.17373463660924299</v>
      </c>
    </row>
    <row r="373" spans="1:18" x14ac:dyDescent="0.3">
      <c r="A373" t="s">
        <v>2434</v>
      </c>
      <c r="B373">
        <v>2440325</v>
      </c>
      <c r="C373" s="1">
        <v>7.2914913335639404E-20</v>
      </c>
      <c r="D373">
        <v>-1.51537383341744</v>
      </c>
      <c r="E373">
        <v>1.50239388091652</v>
      </c>
      <c r="F373">
        <v>0.408533333333302</v>
      </c>
      <c r="G373">
        <v>0.425666666666634</v>
      </c>
      <c r="H373">
        <v>0.31989999999997398</v>
      </c>
      <c r="I373">
        <v>0.32153333333330703</v>
      </c>
      <c r="J373" t="s">
        <v>18</v>
      </c>
      <c r="K373">
        <v>-0.124687548880379</v>
      </c>
      <c r="L373">
        <v>-0.101084301398468</v>
      </c>
      <c r="M373">
        <v>0.35873882252654299</v>
      </c>
      <c r="N373">
        <v>9.8460875519363995</v>
      </c>
      <c r="O373">
        <v>5.1013564767441499</v>
      </c>
      <c r="P373">
        <v>2.39494378892709E-2</v>
      </c>
      <c r="Q373" s="1">
        <v>2.7672066335577301E-46</v>
      </c>
      <c r="R373">
        <v>9.5854309303604099E-2</v>
      </c>
    </row>
    <row r="374" spans="1:18" x14ac:dyDescent="0.3">
      <c r="A374" t="s">
        <v>2491</v>
      </c>
      <c r="B374">
        <v>2317988</v>
      </c>
      <c r="C374" s="1">
        <v>4.1137064690192197E-31</v>
      </c>
      <c r="D374">
        <v>-0.49506971185105703</v>
      </c>
      <c r="E374">
        <v>0.50664113029778801</v>
      </c>
      <c r="F374">
        <v>0.27323333333331601</v>
      </c>
      <c r="G374">
        <v>0.29739999999997901</v>
      </c>
      <c r="H374">
        <v>0.23059999999998401</v>
      </c>
      <c r="I374">
        <v>0.25139999999998203</v>
      </c>
      <c r="J374" t="s">
        <v>18</v>
      </c>
      <c r="K374">
        <v>-0.127333112505536</v>
      </c>
      <c r="L374">
        <v>-0.15020681928047999</v>
      </c>
      <c r="M374">
        <v>0.80068195738466397</v>
      </c>
      <c r="N374">
        <v>9.7662425329409892</v>
      </c>
      <c r="O374">
        <v>28.2812330480021</v>
      </c>
      <c r="P374" s="1">
        <v>1.6913102152480101E-6</v>
      </c>
      <c r="Q374" s="1">
        <v>2.45677785090148E-16</v>
      </c>
      <c r="R374">
        <v>9.0435893392585801E-2</v>
      </c>
    </row>
    <row r="375" spans="1:18" x14ac:dyDescent="0.3">
      <c r="A375" t="s">
        <v>2190</v>
      </c>
      <c r="B375">
        <v>2151225</v>
      </c>
      <c r="C375" s="1">
        <v>1.04523894842451E-50</v>
      </c>
      <c r="D375">
        <v>-0.60065544365261903</v>
      </c>
      <c r="E375">
        <v>0.59530419674469803</v>
      </c>
      <c r="F375">
        <v>5.12333333333349E-2</v>
      </c>
      <c r="G375">
        <v>6.2133333333335997E-2</v>
      </c>
      <c r="H375">
        <v>4.9566666666668202E-2</v>
      </c>
      <c r="I375">
        <v>6.1133333333336003E-2</v>
      </c>
      <c r="J375" t="s">
        <v>18</v>
      </c>
      <c r="K375">
        <v>-0.12856996979184901</v>
      </c>
      <c r="L375">
        <v>-0.231154160613145</v>
      </c>
      <c r="M375">
        <v>1.2222051113870799E-2</v>
      </c>
      <c r="N375">
        <v>9.6100853167249092</v>
      </c>
      <c r="O375">
        <v>1.6790296176392099E-2</v>
      </c>
      <c r="P375">
        <v>0.94227015751382504</v>
      </c>
      <c r="Q375" s="1">
        <v>5.2298836669908796E-31</v>
      </c>
      <c r="R375">
        <v>1.4231959565357401E-4</v>
      </c>
    </row>
    <row r="376" spans="1:18" x14ac:dyDescent="0.3">
      <c r="A376" t="s">
        <v>2183</v>
      </c>
      <c r="B376">
        <v>2137606</v>
      </c>
      <c r="C376" s="1">
        <v>1.5899431460323699E-52</v>
      </c>
      <c r="D376">
        <v>-0.41568395346661202</v>
      </c>
      <c r="E376">
        <v>0.42307463288943697</v>
      </c>
      <c r="F376">
        <v>1.4099999999999901E-2</v>
      </c>
      <c r="G376">
        <v>1.6799999999999898E-2</v>
      </c>
      <c r="H376">
        <v>1.4099999999999901E-2</v>
      </c>
      <c r="I376">
        <v>1.6799999999999898E-2</v>
      </c>
      <c r="J376" t="s">
        <v>18</v>
      </c>
      <c r="K376">
        <v>-0.13145451080700099</v>
      </c>
      <c r="L376">
        <v>-0.29275700637235003</v>
      </c>
      <c r="M376">
        <v>3.8196162183815899E-2</v>
      </c>
      <c r="N376">
        <v>9.5822695568552394</v>
      </c>
      <c r="O376">
        <v>0.78958096943900002</v>
      </c>
      <c r="P376">
        <v>0.75074275869792195</v>
      </c>
      <c r="Q376" s="1">
        <v>2.3961105853313701E-39</v>
      </c>
      <c r="R376">
        <v>2.98862586470272E-3</v>
      </c>
    </row>
    <row r="377" spans="1:18" x14ac:dyDescent="0.3">
      <c r="A377" t="s">
        <v>2126</v>
      </c>
      <c r="B377">
        <v>2164357</v>
      </c>
      <c r="C377" s="1">
        <v>5.5069540859637099E-49</v>
      </c>
      <c r="D377">
        <v>-0.42911574977342398</v>
      </c>
      <c r="E377">
        <v>0.41967821899023799</v>
      </c>
      <c r="F377">
        <v>3.1333333333333102E-2</v>
      </c>
      <c r="G377">
        <v>3.5666666666666798E-2</v>
      </c>
      <c r="H377">
        <v>3.0433333333333101E-2</v>
      </c>
      <c r="I377">
        <v>3.3066666666666598E-2</v>
      </c>
      <c r="J377" t="s">
        <v>18</v>
      </c>
      <c r="K377">
        <v>-0.13191963510486901</v>
      </c>
      <c r="L377">
        <v>-0.23520210082934201</v>
      </c>
      <c r="M377">
        <v>3.8174441043509602E-2</v>
      </c>
      <c r="N377">
        <v>9.5943458431219693</v>
      </c>
      <c r="O377">
        <v>0.29204247428845398</v>
      </c>
      <c r="P377">
        <v>0.79389265784283403</v>
      </c>
      <c r="Q377" s="1">
        <v>4.1209192978706198E-10</v>
      </c>
      <c r="R377">
        <v>5.6365709932805097E-2</v>
      </c>
    </row>
    <row r="378" spans="1:18" x14ac:dyDescent="0.3">
      <c r="A378" t="s">
        <v>2210</v>
      </c>
      <c r="B378">
        <v>2210232</v>
      </c>
      <c r="C378" s="1">
        <v>3.2779384371928499E-43</v>
      </c>
      <c r="D378">
        <v>-0.53785157254288296</v>
      </c>
      <c r="E378">
        <v>0.53672395394292605</v>
      </c>
      <c r="F378">
        <v>7.6000000000001303E-2</v>
      </c>
      <c r="G378">
        <v>7.9966666666667602E-2</v>
      </c>
      <c r="H378">
        <v>7.2233333333335106E-2</v>
      </c>
      <c r="I378">
        <v>7.6500000000001303E-2</v>
      </c>
      <c r="J378" t="s">
        <v>18</v>
      </c>
      <c r="K378">
        <v>-0.133266702490762</v>
      </c>
      <c r="L378">
        <v>-0.12547583353817299</v>
      </c>
      <c r="M378">
        <v>0.34353644761042801</v>
      </c>
      <c r="N378">
        <v>9.6250818186744205</v>
      </c>
      <c r="O378">
        <v>8.7944009566116002</v>
      </c>
      <c r="P378">
        <v>6.4353157722358195E-2</v>
      </c>
      <c r="Q378" s="1">
        <v>3.0843362023661802E-51</v>
      </c>
      <c r="R378">
        <v>0.18894497019597301</v>
      </c>
    </row>
    <row r="379" spans="1:18" x14ac:dyDescent="0.3">
      <c r="A379" t="s">
        <v>2489</v>
      </c>
      <c r="B379">
        <v>2624620</v>
      </c>
      <c r="C379" s="1">
        <v>6.9723880667494505E-8</v>
      </c>
      <c r="D379">
        <v>-0.64828992096540095</v>
      </c>
      <c r="E379">
        <v>0.64720902215368603</v>
      </c>
      <c r="F379">
        <v>0.58333333333328297</v>
      </c>
      <c r="G379">
        <v>0.547733333333287</v>
      </c>
      <c r="H379">
        <v>0.42679999999996199</v>
      </c>
      <c r="I379">
        <v>0.40516666666663098</v>
      </c>
      <c r="J379" t="s">
        <v>18</v>
      </c>
      <c r="K379">
        <v>-0.13810791312814899</v>
      </c>
      <c r="L379">
        <v>-2.2890509306109801E-2</v>
      </c>
      <c r="M379">
        <v>0.32483114603554902</v>
      </c>
      <c r="N379">
        <v>9.92736535293702</v>
      </c>
      <c r="O379">
        <v>4.8991121523761301</v>
      </c>
      <c r="P379">
        <v>2.69148467275355E-2</v>
      </c>
      <c r="Q379" s="1">
        <v>4.59603934794347E-42</v>
      </c>
      <c r="R379">
        <v>0.15550435609115201</v>
      </c>
    </row>
    <row r="380" spans="1:18" x14ac:dyDescent="0.3">
      <c r="A380" t="s">
        <v>2517</v>
      </c>
      <c r="B380">
        <v>2144574</v>
      </c>
      <c r="C380" s="1">
        <v>1.3663517301574901E-51</v>
      </c>
      <c r="D380">
        <v>-0.51432047599919295</v>
      </c>
      <c r="E380">
        <v>0.51170570994682796</v>
      </c>
      <c r="F380">
        <v>2.9666666666666501E-2</v>
      </c>
      <c r="G380">
        <v>3.4400000000000097E-2</v>
      </c>
      <c r="H380">
        <v>2.83999999999998E-2</v>
      </c>
      <c r="I380">
        <v>3.3599999999999998E-2</v>
      </c>
      <c r="J380" t="s">
        <v>18</v>
      </c>
      <c r="K380">
        <v>-0.13811533685921301</v>
      </c>
      <c r="L380">
        <v>-0.244981256137556</v>
      </c>
      <c r="M380">
        <v>0.425885439348063</v>
      </c>
      <c r="N380">
        <v>9.5950793646516992</v>
      </c>
      <c r="O380">
        <v>29.3156385917158</v>
      </c>
      <c r="P380">
        <v>1.22893714551599E-2</v>
      </c>
      <c r="Q380" s="1">
        <v>3.6292855152063901E-10</v>
      </c>
      <c r="R380" s="1">
        <v>2.1416252925309101E-9</v>
      </c>
    </row>
    <row r="381" spans="1:18" x14ac:dyDescent="0.3">
      <c r="A381" t="s">
        <v>2194</v>
      </c>
      <c r="B381">
        <v>2189280</v>
      </c>
      <c r="C381" s="1">
        <v>8.40325460156274E-46</v>
      </c>
      <c r="D381">
        <v>-0.88484393008216899</v>
      </c>
      <c r="E381">
        <v>0.88484393008216899</v>
      </c>
      <c r="F381">
        <v>4.2400000000000798E-2</v>
      </c>
      <c r="G381">
        <v>4.13000000000006E-2</v>
      </c>
      <c r="H381">
        <v>4.09000000000007E-2</v>
      </c>
      <c r="I381">
        <v>3.8333333333333802E-2</v>
      </c>
      <c r="J381" t="s">
        <v>18</v>
      </c>
      <c r="K381">
        <v>-0.13884731481684001</v>
      </c>
      <c r="L381">
        <v>-9.7375300713614693E-2</v>
      </c>
      <c r="M381">
        <v>0.31818587135103599</v>
      </c>
      <c r="N381">
        <v>9.6005288468140506</v>
      </c>
      <c r="O381">
        <v>12.671771453613401</v>
      </c>
      <c r="P381">
        <v>7.2091114212301105E-2</v>
      </c>
      <c r="Q381" s="1">
        <v>3.1578881452265698E-5</v>
      </c>
      <c r="R381" s="1">
        <v>5.4074749148124297E-5</v>
      </c>
    </row>
    <row r="382" spans="1:18" x14ac:dyDescent="0.3">
      <c r="A382" t="s">
        <v>2268</v>
      </c>
      <c r="B382">
        <v>2198000</v>
      </c>
      <c r="C382" s="1">
        <v>1.02873985030496E-44</v>
      </c>
      <c r="D382">
        <v>-0.71784024246741496</v>
      </c>
      <c r="E382">
        <v>0.72442754494753603</v>
      </c>
      <c r="F382">
        <v>5.4200000000001899E-2</v>
      </c>
      <c r="G382">
        <v>5.9200000000002299E-2</v>
      </c>
      <c r="H382">
        <v>5.2400000000001799E-2</v>
      </c>
      <c r="I382">
        <v>5.73000000000023E-2</v>
      </c>
      <c r="J382" t="s">
        <v>18</v>
      </c>
      <c r="K382">
        <v>-0.139673947231857</v>
      </c>
      <c r="L382">
        <v>-0.27688666352989</v>
      </c>
      <c r="M382">
        <v>6.0270269212317602E-2</v>
      </c>
      <c r="N382">
        <v>9.6117804133352607</v>
      </c>
      <c r="O382">
        <v>0.30631758477778498</v>
      </c>
      <c r="P382">
        <v>0.75770361527516505</v>
      </c>
      <c r="Q382" s="1">
        <v>9.2931882281187405E-45</v>
      </c>
      <c r="R382">
        <v>5.70644382228632E-3</v>
      </c>
    </row>
    <row r="383" spans="1:18" x14ac:dyDescent="0.3">
      <c r="A383" t="s">
        <v>2227</v>
      </c>
      <c r="B383">
        <v>2179746</v>
      </c>
      <c r="C383" s="1">
        <v>5.2435143293135203E-47</v>
      </c>
      <c r="D383">
        <v>-0.74041910634776198</v>
      </c>
      <c r="E383">
        <v>0.74508244810919799</v>
      </c>
      <c r="F383">
        <v>4.84000000000014E-2</v>
      </c>
      <c r="G383">
        <v>5.2266666666668397E-2</v>
      </c>
      <c r="H383">
        <v>4.7600000000001398E-2</v>
      </c>
      <c r="I383">
        <v>5.1200000000001702E-2</v>
      </c>
      <c r="J383" t="s">
        <v>18</v>
      </c>
      <c r="K383">
        <v>-0.140200049766603</v>
      </c>
      <c r="L383">
        <v>-0.14814421429595401</v>
      </c>
      <c r="M383">
        <v>0.29334154242914801</v>
      </c>
      <c r="N383">
        <v>9.60727548152434</v>
      </c>
      <c r="O383">
        <v>9.3287203569592894</v>
      </c>
      <c r="P383">
        <v>9.5530126310214694E-2</v>
      </c>
      <c r="Q383" s="1">
        <v>1.52428975961439E-6</v>
      </c>
      <c r="R383">
        <v>1.8052626290372499E-4</v>
      </c>
    </row>
    <row r="384" spans="1:18" x14ac:dyDescent="0.3">
      <c r="A384" t="s">
        <v>2550</v>
      </c>
      <c r="B384">
        <v>2129574</v>
      </c>
      <c r="C384" s="1">
        <v>1.2997910472060201E-53</v>
      </c>
      <c r="D384">
        <v>-0.67319742830015405</v>
      </c>
      <c r="E384">
        <v>0.67205205725648598</v>
      </c>
      <c r="F384">
        <v>2.40666666666665E-2</v>
      </c>
      <c r="G384">
        <v>3.5666666666666902E-2</v>
      </c>
      <c r="H384">
        <v>2.32999999999998E-2</v>
      </c>
      <c r="I384">
        <v>3.5233333333333498E-2</v>
      </c>
      <c r="J384" t="s">
        <v>18</v>
      </c>
      <c r="K384">
        <v>-0.14200069603474999</v>
      </c>
      <c r="L384">
        <v>-0.42096806667554898</v>
      </c>
      <c r="M384">
        <v>2.7320687608239701E-2</v>
      </c>
      <c r="N384">
        <v>9.5930200945840696</v>
      </c>
      <c r="O384">
        <v>0.163926069329171</v>
      </c>
      <c r="P384">
        <v>0.85286099404648497</v>
      </c>
      <c r="Q384" s="1">
        <v>2.2787780587316601E-54</v>
      </c>
      <c r="R384">
        <v>0.16609792131027401</v>
      </c>
    </row>
    <row r="385" spans="1:18" x14ac:dyDescent="0.3">
      <c r="A385" t="s">
        <v>2175</v>
      </c>
      <c r="B385">
        <v>2117218</v>
      </c>
      <c r="C385" s="1">
        <v>2.6216636628691099E-55</v>
      </c>
      <c r="D385">
        <v>-0.62591443698685301</v>
      </c>
      <c r="E385">
        <v>0.608889748158294</v>
      </c>
      <c r="F385">
        <v>1.11333333333332E-2</v>
      </c>
      <c r="G385">
        <v>1.7933333333333201E-2</v>
      </c>
      <c r="H385">
        <v>1.04999999999999E-2</v>
      </c>
      <c r="I385">
        <v>1.7633333333333199E-2</v>
      </c>
      <c r="J385" t="s">
        <v>18</v>
      </c>
      <c r="K385">
        <v>-0.142839362367045</v>
      </c>
      <c r="L385">
        <v>-0.65762837102757798</v>
      </c>
      <c r="M385">
        <v>8.1289301685870292E-3</v>
      </c>
      <c r="N385">
        <v>9.5815702491530192</v>
      </c>
      <c r="O385">
        <v>8.6790371535404795E-3</v>
      </c>
      <c r="P385">
        <v>0.96087991275929197</v>
      </c>
      <c r="Q385" s="1">
        <v>4.3005569156006401E-16</v>
      </c>
      <c r="R385">
        <v>2.6199669704576999E-2</v>
      </c>
    </row>
    <row r="386" spans="1:18" x14ac:dyDescent="0.3">
      <c r="A386" t="s">
        <v>2142</v>
      </c>
      <c r="B386">
        <v>2193885</v>
      </c>
      <c r="C386" s="1">
        <v>3.1667948139709299E-45</v>
      </c>
      <c r="D386">
        <v>-0.636972398745415</v>
      </c>
      <c r="E386">
        <v>0.63705526803399803</v>
      </c>
      <c r="F386">
        <v>6.2966666666669294E-2</v>
      </c>
      <c r="G386">
        <v>6.6333333333335603E-2</v>
      </c>
      <c r="H386">
        <v>6.0166666666669297E-2</v>
      </c>
      <c r="I386">
        <v>6.3866666666669403E-2</v>
      </c>
      <c r="J386" t="s">
        <v>18</v>
      </c>
      <c r="K386">
        <v>-0.14630043732442599</v>
      </c>
      <c r="L386">
        <v>-0.12084963006411301</v>
      </c>
      <c r="M386">
        <v>0.29204997471396699</v>
      </c>
      <c r="N386">
        <v>9.6174377330444791</v>
      </c>
      <c r="O386">
        <v>7.1365116439844503</v>
      </c>
      <c r="P386">
        <v>0.11576384122824</v>
      </c>
      <c r="Q386" s="1">
        <v>2.9444173099106102E-48</v>
      </c>
      <c r="R386">
        <v>0.18282822592890599</v>
      </c>
    </row>
    <row r="387" spans="1:18" x14ac:dyDescent="0.3">
      <c r="A387" t="s">
        <v>306</v>
      </c>
      <c r="B387">
        <v>2211910</v>
      </c>
      <c r="C387" s="1">
        <v>5.2451438459602899E-43</v>
      </c>
      <c r="D387">
        <v>-0.67235931018999295</v>
      </c>
      <c r="E387">
        <v>0.66535593541672999</v>
      </c>
      <c r="F387">
        <v>0.13266666666666199</v>
      </c>
      <c r="G387">
        <v>0.16336666666666</v>
      </c>
      <c r="H387">
        <v>0.12459999999999601</v>
      </c>
      <c r="I387">
        <v>0.15036666666665899</v>
      </c>
      <c r="J387" t="s">
        <v>18</v>
      </c>
      <c r="K387">
        <v>-0.14791098801163199</v>
      </c>
      <c r="L387">
        <v>-0.286632760362664</v>
      </c>
      <c r="M387">
        <v>9.49763653616124E-2</v>
      </c>
      <c r="N387">
        <v>9.6746305201130998</v>
      </c>
      <c r="O387">
        <v>0.34154739293196701</v>
      </c>
      <c r="P387">
        <v>0.659926557520506</v>
      </c>
      <c r="Q387">
        <v>9.5705447045934394E-2</v>
      </c>
      <c r="R387" s="1">
        <v>3.0396556483440503E-8</v>
      </c>
    </row>
    <row r="388" spans="1:18" x14ac:dyDescent="0.3">
      <c r="A388" t="s">
        <v>2522</v>
      </c>
      <c r="B388">
        <v>2517519</v>
      </c>
      <c r="C388" s="1">
        <v>4.0209157129194698E-14</v>
      </c>
      <c r="D388">
        <v>-1.5380511662687899</v>
      </c>
      <c r="E388">
        <v>1.5302985644698299</v>
      </c>
      <c r="F388">
        <v>0.78986666666659699</v>
      </c>
      <c r="G388">
        <v>0.81999999999992701</v>
      </c>
      <c r="H388">
        <v>0.51629999999995202</v>
      </c>
      <c r="I388">
        <v>0.54139999999995003</v>
      </c>
      <c r="J388" t="s">
        <v>18</v>
      </c>
      <c r="K388">
        <v>-0.14978136772297801</v>
      </c>
      <c r="L388">
        <v>-0.13389504911220301</v>
      </c>
      <c r="M388">
        <v>0.27374406694290299</v>
      </c>
      <c r="N388">
        <v>10.0615143658628</v>
      </c>
      <c r="O388">
        <v>3.9326215254917098</v>
      </c>
      <c r="P388">
        <v>4.74119141722203E-2</v>
      </c>
      <c r="Q388" s="1">
        <v>2.5263754140039801E-35</v>
      </c>
      <c r="R388">
        <v>3.3078302314482299E-4</v>
      </c>
    </row>
    <row r="389" spans="1:18" x14ac:dyDescent="0.3">
      <c r="A389" t="s">
        <v>2415</v>
      </c>
      <c r="B389">
        <v>2629458</v>
      </c>
      <c r="C389" s="1">
        <v>1.1971662816877E-7</v>
      </c>
      <c r="D389">
        <v>-0.98854276672753705</v>
      </c>
      <c r="E389">
        <v>0.98348917196303898</v>
      </c>
      <c r="F389">
        <v>16.3054333333349</v>
      </c>
      <c r="G389">
        <v>16.664733333334802</v>
      </c>
      <c r="H389">
        <v>0.99943333333323303</v>
      </c>
      <c r="I389">
        <v>0.99999999999989897</v>
      </c>
      <c r="J389" t="s">
        <v>18</v>
      </c>
      <c r="K389">
        <v>-0.15235403752776</v>
      </c>
      <c r="L389">
        <v>-0.10781598690906</v>
      </c>
      <c r="M389">
        <v>0.16373529208603499</v>
      </c>
      <c r="N389">
        <v>12.758262515947999</v>
      </c>
      <c r="O389">
        <v>15.472121208932901</v>
      </c>
      <c r="P389" s="1">
        <v>8.4849262272205907E-5</v>
      </c>
      <c r="Q389" s="1">
        <v>1.8946695244049801E-23</v>
      </c>
      <c r="R389">
        <v>0.14403883872277101</v>
      </c>
    </row>
    <row r="390" spans="1:18" x14ac:dyDescent="0.3">
      <c r="A390" t="s">
        <v>2203</v>
      </c>
      <c r="B390">
        <v>2221250</v>
      </c>
      <c r="C390" s="1">
        <v>7.0308979621051598E-42</v>
      </c>
      <c r="D390">
        <v>-0.89119877565709604</v>
      </c>
      <c r="E390">
        <v>0.88938138583964998</v>
      </c>
      <c r="F390">
        <v>7.0100000000001994E-2</v>
      </c>
      <c r="G390">
        <v>8.0566666666667494E-2</v>
      </c>
      <c r="H390">
        <v>6.8633333333335503E-2</v>
      </c>
      <c r="I390">
        <v>7.7466666666667905E-2</v>
      </c>
      <c r="J390" t="s">
        <v>18</v>
      </c>
      <c r="K390">
        <v>-0.15457211692884701</v>
      </c>
      <c r="L390">
        <v>-0.229756928004441</v>
      </c>
      <c r="M390">
        <v>0.41360850999207699</v>
      </c>
      <c r="N390">
        <v>9.6240252766065097</v>
      </c>
      <c r="O390">
        <v>12.7672979134556</v>
      </c>
      <c r="P390">
        <v>2.8869491568053799E-2</v>
      </c>
      <c r="Q390" s="1">
        <v>5.0192321632490902E-47</v>
      </c>
      <c r="R390">
        <v>0.10935802033326</v>
      </c>
    </row>
    <row r="391" spans="1:18" x14ac:dyDescent="0.3">
      <c r="A391" t="s">
        <v>2446</v>
      </c>
      <c r="B391">
        <v>2193411</v>
      </c>
      <c r="C391" s="1">
        <v>2.7636753987537101E-45</v>
      </c>
      <c r="D391">
        <v>-0.45517423368923199</v>
      </c>
      <c r="E391">
        <v>0.46070432261905198</v>
      </c>
      <c r="F391">
        <v>4.3200000000000897E-2</v>
      </c>
      <c r="G391">
        <v>4.1533333333333998E-2</v>
      </c>
      <c r="H391">
        <v>4.22666666666675E-2</v>
      </c>
      <c r="I391">
        <v>3.9466666666667198E-2</v>
      </c>
      <c r="J391" t="s">
        <v>18</v>
      </c>
      <c r="K391">
        <v>-0.15679965497864901</v>
      </c>
      <c r="L391">
        <v>-3.9065069435788302E-2</v>
      </c>
      <c r="M391">
        <v>0.207650480657918</v>
      </c>
      <c r="N391">
        <v>9.6002088317562002</v>
      </c>
      <c r="O391">
        <v>5.7564308527476697</v>
      </c>
      <c r="P391">
        <v>0.22084664655755601</v>
      </c>
      <c r="Q391" s="1">
        <v>2.2658719958643999E-27</v>
      </c>
      <c r="R391">
        <v>0.14964254922937301</v>
      </c>
    </row>
    <row r="392" spans="1:18" x14ac:dyDescent="0.3">
      <c r="A392" t="s">
        <v>2404</v>
      </c>
      <c r="B392">
        <v>2134383</v>
      </c>
      <c r="C392" s="1">
        <v>5.8394408963616301E-53</v>
      </c>
      <c r="D392">
        <v>-0.50834638044733005</v>
      </c>
      <c r="E392">
        <v>0.52468981955041405</v>
      </c>
      <c r="F392">
        <v>1.4466666666666499E-2</v>
      </c>
      <c r="G392">
        <v>1.70999999999999E-2</v>
      </c>
      <c r="H392">
        <v>1.39333333333332E-2</v>
      </c>
      <c r="I392">
        <v>1.70999999999999E-2</v>
      </c>
      <c r="J392" t="s">
        <v>18</v>
      </c>
      <c r="K392">
        <v>-0.158160344233821</v>
      </c>
      <c r="L392">
        <v>-0.188102725095384</v>
      </c>
      <c r="M392">
        <v>4.2995679767333303E-2</v>
      </c>
      <c r="N392">
        <v>9.5819327031171095</v>
      </c>
      <c r="O392">
        <v>1.32600537335713</v>
      </c>
      <c r="P392">
        <v>0.68813263969009997</v>
      </c>
      <c r="Q392" s="1">
        <v>6.3545626396732096E-52</v>
      </c>
      <c r="R392">
        <v>2.8675878067761298E-2</v>
      </c>
    </row>
    <row r="393" spans="1:18" x14ac:dyDescent="0.3">
      <c r="A393" t="s">
        <v>2370</v>
      </c>
      <c r="B393">
        <v>2181066</v>
      </c>
      <c r="C393" s="1">
        <v>7.7160190545206601E-47</v>
      </c>
      <c r="D393">
        <v>-0.63550872322132701</v>
      </c>
      <c r="E393">
        <v>0.64095251821904398</v>
      </c>
      <c r="F393">
        <v>2.8533333333333102E-2</v>
      </c>
      <c r="G393">
        <v>2.37333333333332E-2</v>
      </c>
      <c r="H393">
        <v>2.7533333333333101E-2</v>
      </c>
      <c r="I393">
        <v>2.21999999999998E-2</v>
      </c>
      <c r="J393" t="s">
        <v>18</v>
      </c>
      <c r="K393">
        <v>-0.161881546550419</v>
      </c>
      <c r="L393">
        <v>-3.6751932593466498E-3</v>
      </c>
      <c r="M393">
        <v>0.14892689694203601</v>
      </c>
      <c r="N393">
        <v>9.5889670450418407</v>
      </c>
      <c r="O393">
        <v>6.2420049585184296</v>
      </c>
      <c r="P393">
        <v>0.29499982365352001</v>
      </c>
      <c r="Q393" s="1">
        <v>9.5143506334713301E-9</v>
      </c>
      <c r="R393">
        <v>0.14420273743633</v>
      </c>
    </row>
    <row r="394" spans="1:18" x14ac:dyDescent="0.3">
      <c r="A394" t="s">
        <v>2507</v>
      </c>
      <c r="B394">
        <v>2207693</v>
      </c>
      <c r="C394" s="1">
        <v>1.6059832088991299E-43</v>
      </c>
      <c r="D394">
        <v>-0.82581235104973205</v>
      </c>
      <c r="E394">
        <v>0.83657672873316502</v>
      </c>
      <c r="F394">
        <v>8.1933333333334205E-2</v>
      </c>
      <c r="G394">
        <v>8.1600000000000797E-2</v>
      </c>
      <c r="H394">
        <v>7.7100000000001195E-2</v>
      </c>
      <c r="I394">
        <v>7.7266666666667899E-2</v>
      </c>
      <c r="J394" t="s">
        <v>18</v>
      </c>
      <c r="K394">
        <v>-0.169471107370221</v>
      </c>
      <c r="L394">
        <v>-2.85266755109377E-2</v>
      </c>
      <c r="M394">
        <v>0.218469619361055</v>
      </c>
      <c r="N394">
        <v>9.6288228320011005</v>
      </c>
      <c r="O394">
        <v>3.29857836858652</v>
      </c>
      <c r="P394">
        <v>0.247973243849336</v>
      </c>
      <c r="Q394" s="1">
        <v>6.3868713183462599E-37</v>
      </c>
      <c r="R394">
        <v>0.19770802201875201</v>
      </c>
    </row>
    <row r="395" spans="1:18" x14ac:dyDescent="0.3">
      <c r="A395" t="s">
        <v>2515</v>
      </c>
      <c r="B395">
        <v>2354074</v>
      </c>
      <c r="C395" s="1">
        <v>1.6103345215857E-27</v>
      </c>
      <c r="D395">
        <v>-1.21740323709231</v>
      </c>
      <c r="E395">
        <v>1.2265760692700001</v>
      </c>
      <c r="F395">
        <v>0.217099999999988</v>
      </c>
      <c r="G395">
        <v>0.22016666666665299</v>
      </c>
      <c r="H395">
        <v>0.191366666666655</v>
      </c>
      <c r="I395">
        <v>0.196666666666654</v>
      </c>
      <c r="J395" t="s">
        <v>18</v>
      </c>
      <c r="K395">
        <v>-0.16959270005444099</v>
      </c>
      <c r="L395">
        <v>-9.0240801507257204E-2</v>
      </c>
      <c r="M395">
        <v>0.36105743547042901</v>
      </c>
      <c r="N395">
        <v>9.7185614095431507</v>
      </c>
      <c r="O395">
        <v>5.5356148883738898</v>
      </c>
      <c r="P395">
        <v>4.61529723737324E-2</v>
      </c>
      <c r="Q395" s="1">
        <v>8.3358548218530807E-15</v>
      </c>
      <c r="R395">
        <v>0.16785643933266201</v>
      </c>
    </row>
    <row r="396" spans="1:18" x14ac:dyDescent="0.3">
      <c r="A396" t="s">
        <v>2184</v>
      </c>
      <c r="B396">
        <v>2115720</v>
      </c>
      <c r="C396" s="1">
        <v>1.62631617698734E-55</v>
      </c>
      <c r="D396">
        <v>-0.45401641756394201</v>
      </c>
      <c r="E396">
        <v>0.45009784737199399</v>
      </c>
      <c r="F396">
        <v>0</v>
      </c>
      <c r="G396">
        <v>5.6666666666666595E-4</v>
      </c>
      <c r="H396">
        <v>0</v>
      </c>
      <c r="I396">
        <v>5.6666666666666595E-4</v>
      </c>
      <c r="J396" t="s">
        <v>18</v>
      </c>
      <c r="K396">
        <v>-0.16996147318510699</v>
      </c>
      <c r="L396" t="e">
        <f>-inf</f>
        <v>#NAME?</v>
      </c>
      <c r="M396">
        <v>2.5562139085842802E-3</v>
      </c>
      <c r="N396">
        <v>9.5709961141025506</v>
      </c>
      <c r="O396" s="1">
        <v>-5.7240523788277703E-9</v>
      </c>
      <c r="P396">
        <v>1</v>
      </c>
      <c r="Q396" s="1">
        <v>1.3135492304295601E-53</v>
      </c>
      <c r="R396">
        <v>2.9295877683738598E-2</v>
      </c>
    </row>
    <row r="397" spans="1:18" x14ac:dyDescent="0.3">
      <c r="A397" t="s">
        <v>2436</v>
      </c>
      <c r="B397">
        <v>2115352</v>
      </c>
      <c r="C397" s="1">
        <v>1.4461086135135901E-55</v>
      </c>
      <c r="D397">
        <v>-0.39859479621503202</v>
      </c>
      <c r="E397">
        <v>0.39334424396137502</v>
      </c>
      <c r="F397">
        <v>0</v>
      </c>
      <c r="G397">
        <v>1.4333333333333301E-3</v>
      </c>
      <c r="H397">
        <v>0</v>
      </c>
      <c r="I397">
        <v>1.4333333333333301E-3</v>
      </c>
      <c r="J397" t="s">
        <v>18</v>
      </c>
      <c r="K397">
        <v>-0.17019646257488699</v>
      </c>
      <c r="L397" t="e">
        <f>-inf</f>
        <v>#NAME?</v>
      </c>
      <c r="M397">
        <v>8.9389770741746396E-4</v>
      </c>
      <c r="N397">
        <v>9.5712861950968193</v>
      </c>
      <c r="O397" s="1">
        <v>4.2296600005168101E-10</v>
      </c>
      <c r="P397">
        <v>0.99998359192695296</v>
      </c>
      <c r="Q397" s="1">
        <v>4.6543200821843004E-46</v>
      </c>
      <c r="R397">
        <v>0.188937699217477</v>
      </c>
    </row>
    <row r="398" spans="1:18" x14ac:dyDescent="0.3">
      <c r="A398" t="s">
        <v>2474</v>
      </c>
      <c r="B398">
        <v>2150387</v>
      </c>
      <c r="C398" s="1">
        <v>8.0967456283719594E-51</v>
      </c>
      <c r="D398">
        <v>-0.65317238930405497</v>
      </c>
      <c r="E398">
        <v>0.665467419240654</v>
      </c>
      <c r="F398">
        <v>1.6766666666666499E-2</v>
      </c>
      <c r="G398">
        <v>1.8166666666666501E-2</v>
      </c>
      <c r="H398">
        <v>1.6766666666666499E-2</v>
      </c>
      <c r="I398">
        <v>1.7333333333333201E-2</v>
      </c>
      <c r="J398" t="s">
        <v>18</v>
      </c>
      <c r="K398">
        <v>-0.172537562751715</v>
      </c>
      <c r="L398">
        <v>-0.17867890316080101</v>
      </c>
      <c r="M398">
        <v>2.48459818034352E-2</v>
      </c>
      <c r="N398">
        <v>9.5829889822818402</v>
      </c>
      <c r="O398">
        <v>0.36272555931352601</v>
      </c>
      <c r="P398">
        <v>0.827476208905634</v>
      </c>
      <c r="Q398" s="1">
        <v>3.52474883751465E-41</v>
      </c>
      <c r="R398">
        <v>0.19836829938508499</v>
      </c>
    </row>
    <row r="399" spans="1:18" x14ac:dyDescent="0.3">
      <c r="A399" t="s">
        <v>2238</v>
      </c>
      <c r="B399">
        <v>2206966</v>
      </c>
      <c r="C399" s="1">
        <v>1.3086019790327E-43</v>
      </c>
      <c r="D399">
        <v>-0.79157189037912401</v>
      </c>
      <c r="E399">
        <v>0.78514303722108802</v>
      </c>
      <c r="F399">
        <v>4.8366666666667897E-2</v>
      </c>
      <c r="G399">
        <v>4.47666666666676E-2</v>
      </c>
      <c r="H399">
        <v>4.6266666666667899E-2</v>
      </c>
      <c r="I399">
        <v>4.2700000000000897E-2</v>
      </c>
      <c r="J399" t="s">
        <v>18</v>
      </c>
      <c r="K399">
        <v>-0.17580669037052901</v>
      </c>
      <c r="L399">
        <v>-5.0421828598653601E-2</v>
      </c>
      <c r="M399">
        <v>0.37629560738777201</v>
      </c>
      <c r="N399">
        <v>9.6039256830348698</v>
      </c>
      <c r="O399">
        <v>16.7411844578798</v>
      </c>
      <c r="P399">
        <v>3.3960321680512703E-2</v>
      </c>
      <c r="Q399" s="1">
        <v>2.3159589591702798E-52</v>
      </c>
      <c r="R399">
        <v>0.18914850210962</v>
      </c>
    </row>
    <row r="400" spans="1:18" x14ac:dyDescent="0.3">
      <c r="A400" t="s">
        <v>2192</v>
      </c>
      <c r="B400">
        <v>2232197</v>
      </c>
      <c r="C400" s="1">
        <v>1.4078306317392901E-40</v>
      </c>
      <c r="D400">
        <v>-1.1215776924358001</v>
      </c>
      <c r="E400">
        <v>1.13233059077784</v>
      </c>
      <c r="F400">
        <v>9.8066666666665997E-2</v>
      </c>
      <c r="G400">
        <v>9.6933333333332802E-2</v>
      </c>
      <c r="H400">
        <v>9.1599999999999598E-2</v>
      </c>
      <c r="I400">
        <v>9.2866666666666195E-2</v>
      </c>
      <c r="J400" t="s">
        <v>18</v>
      </c>
      <c r="K400">
        <v>-0.17748249540304201</v>
      </c>
      <c r="L400">
        <v>-6.2757599665965294E-2</v>
      </c>
      <c r="M400">
        <v>4.9936876572744697E-2</v>
      </c>
      <c r="N400">
        <v>9.6393764989628092</v>
      </c>
      <c r="O400">
        <v>0.12389372420893199</v>
      </c>
      <c r="P400">
        <v>0.81622523601493002</v>
      </c>
      <c r="Q400" s="1">
        <v>1.3108510951388999E-12</v>
      </c>
      <c r="R400">
        <v>4.8828913706457901E-2</v>
      </c>
    </row>
    <row r="401" spans="1:18" x14ac:dyDescent="0.3">
      <c r="A401" t="s">
        <v>2536</v>
      </c>
      <c r="B401">
        <v>2285520</v>
      </c>
      <c r="C401" s="1">
        <v>1.5312427368178399E-34</v>
      </c>
      <c r="D401">
        <v>-1.33001879802163</v>
      </c>
      <c r="E401">
        <v>1.3141842755397699</v>
      </c>
      <c r="F401">
        <v>0.14106666666666101</v>
      </c>
      <c r="G401">
        <v>0.137366666666662</v>
      </c>
      <c r="H401">
        <v>0.13176666666666101</v>
      </c>
      <c r="I401">
        <v>0.13003333333332801</v>
      </c>
      <c r="J401" t="s">
        <v>18</v>
      </c>
      <c r="K401">
        <v>-0.17856059815197201</v>
      </c>
      <c r="L401">
        <v>-3.70088706412149E-2</v>
      </c>
      <c r="M401">
        <v>0.24353235636798101</v>
      </c>
      <c r="N401">
        <v>9.6669406228412704</v>
      </c>
      <c r="O401">
        <v>3.0085239284491898</v>
      </c>
      <c r="P401">
        <v>0.194520284877398</v>
      </c>
      <c r="Q401" s="1">
        <v>1.6572167026286299E-26</v>
      </c>
      <c r="R401">
        <v>2.2189646538239498E-2</v>
      </c>
    </row>
    <row r="402" spans="1:18" x14ac:dyDescent="0.3">
      <c r="A402" t="s">
        <v>2346</v>
      </c>
      <c r="B402">
        <v>2158935</v>
      </c>
      <c r="C402" s="1">
        <v>1.08082275099183E-49</v>
      </c>
      <c r="D402">
        <v>-0.74302161449807602</v>
      </c>
      <c r="E402">
        <v>0.73676248919421305</v>
      </c>
      <c r="F402">
        <v>5.4966666666668301E-2</v>
      </c>
      <c r="G402">
        <v>6.0966666666669098E-2</v>
      </c>
      <c r="H402">
        <v>4.9400000000001602E-2</v>
      </c>
      <c r="I402">
        <v>5.8266666666669097E-2</v>
      </c>
      <c r="J402" t="s">
        <v>18</v>
      </c>
      <c r="K402">
        <v>-0.186682370456246</v>
      </c>
      <c r="L402">
        <v>-0.224572715578818</v>
      </c>
      <c r="M402">
        <v>0.17312497089873299</v>
      </c>
      <c r="N402">
        <v>9.6132518742439999</v>
      </c>
      <c r="O402">
        <v>2.80419024161383</v>
      </c>
      <c r="P402">
        <v>0.33959546842991301</v>
      </c>
      <c r="Q402" s="1">
        <v>2.8746292209446502E-6</v>
      </c>
      <c r="R402">
        <v>2.2189646538239498E-2</v>
      </c>
    </row>
    <row r="403" spans="1:18" x14ac:dyDescent="0.3">
      <c r="A403" t="s">
        <v>2108</v>
      </c>
      <c r="B403">
        <v>2125793</v>
      </c>
      <c r="C403" s="1">
        <v>3.9625828227321001E-54</v>
      </c>
      <c r="D403">
        <v>-0.60527624023289495</v>
      </c>
      <c r="E403">
        <v>0.60399053888278698</v>
      </c>
      <c r="F403">
        <v>1.20333333333332E-2</v>
      </c>
      <c r="G403">
        <v>1.37333333333332E-2</v>
      </c>
      <c r="H403">
        <v>1.13666666666666E-2</v>
      </c>
      <c r="I403">
        <v>1.37333333333332E-2</v>
      </c>
      <c r="J403" t="s">
        <v>18</v>
      </c>
      <c r="K403">
        <v>-0.187819383000736</v>
      </c>
      <c r="L403">
        <v>-0.22726898463246301</v>
      </c>
      <c r="M403">
        <v>0.17746926694764101</v>
      </c>
      <c r="N403">
        <v>9.5802878150894397</v>
      </c>
      <c r="O403">
        <v>21.524795474927199</v>
      </c>
      <c r="P403">
        <v>0.124761432943044</v>
      </c>
      <c r="Q403" s="1">
        <v>1.9139696309381299E-32</v>
      </c>
      <c r="R403">
        <v>0.16624394640828299</v>
      </c>
    </row>
    <row r="404" spans="1:18" x14ac:dyDescent="0.3">
      <c r="A404" t="s">
        <v>2454</v>
      </c>
      <c r="B404">
        <v>2115541</v>
      </c>
      <c r="C404" s="1">
        <v>1.5360273088095601E-55</v>
      </c>
      <c r="D404">
        <v>-0.54790757940738199</v>
      </c>
      <c r="E404">
        <v>0.54594266649410195</v>
      </c>
      <c r="F404">
        <v>0</v>
      </c>
      <c r="G404">
        <v>8.3333333333333295E-4</v>
      </c>
      <c r="H404">
        <v>0</v>
      </c>
      <c r="I404">
        <v>8.3333333333333295E-4</v>
      </c>
      <c r="J404" t="s">
        <v>18</v>
      </c>
      <c r="K404">
        <v>-0.191580230824311</v>
      </c>
      <c r="L404" t="e">
        <f>-inf</f>
        <v>#NAME?</v>
      </c>
      <c r="M404">
        <v>2.05169378410123E-3</v>
      </c>
      <c r="N404">
        <v>9.5711430014962602</v>
      </c>
      <c r="O404" s="1">
        <v>-1.74368496972457E-8</v>
      </c>
      <c r="P404">
        <v>1</v>
      </c>
      <c r="Q404" s="1">
        <v>2.9688073385006799E-34</v>
      </c>
      <c r="R404">
        <v>0.19858354800248301</v>
      </c>
    </row>
    <row r="405" spans="1:18" x14ac:dyDescent="0.3">
      <c r="A405" t="s">
        <v>2397</v>
      </c>
      <c r="B405">
        <v>2128473</v>
      </c>
      <c r="C405" s="1">
        <v>9.2025916756152597E-54</v>
      </c>
      <c r="D405">
        <v>-0.61947878463943495</v>
      </c>
      <c r="E405">
        <v>0.62035813758735503</v>
      </c>
      <c r="F405">
        <v>1.02999999999999E-2</v>
      </c>
      <c r="G405">
        <v>1.0866666666666599E-2</v>
      </c>
      <c r="H405">
        <v>1.02999999999999E-2</v>
      </c>
      <c r="I405">
        <v>1.06333333333332E-2</v>
      </c>
      <c r="J405" t="s">
        <v>18</v>
      </c>
      <c r="K405">
        <v>-0.19406008479174799</v>
      </c>
      <c r="L405">
        <v>-4.2006201597200803E-2</v>
      </c>
      <c r="M405">
        <v>0.146050588117315</v>
      </c>
      <c r="N405">
        <v>9.5776330666371301</v>
      </c>
      <c r="O405">
        <v>18.2832678087563</v>
      </c>
      <c r="P405">
        <v>0.21974391018043801</v>
      </c>
      <c r="Q405" s="1">
        <v>7.1843967639100503E-61</v>
      </c>
      <c r="R405">
        <v>6.4925399798603498E-2</v>
      </c>
    </row>
    <row r="406" spans="1:18" x14ac:dyDescent="0.3">
      <c r="A406" t="s">
        <v>2219</v>
      </c>
      <c r="B406">
        <v>2128278</v>
      </c>
      <c r="C406" s="1">
        <v>8.6562038595015301E-54</v>
      </c>
      <c r="D406">
        <v>-0.73396607571528305</v>
      </c>
      <c r="E406">
        <v>0.72658872809201602</v>
      </c>
      <c r="F406">
        <v>2.2233333333333199E-2</v>
      </c>
      <c r="G406">
        <v>2.5299999999999798E-2</v>
      </c>
      <c r="H406">
        <v>2.0633333333333202E-2</v>
      </c>
      <c r="I406">
        <v>2.4299999999999801E-2</v>
      </c>
      <c r="J406" t="s">
        <v>18</v>
      </c>
      <c r="K406">
        <v>-0.19660684143264101</v>
      </c>
      <c r="L406">
        <v>-0.12567267142987401</v>
      </c>
      <c r="M406">
        <v>0.22147554297105301</v>
      </c>
      <c r="N406">
        <v>9.5871921109001903</v>
      </c>
      <c r="O406">
        <v>14.152997748566699</v>
      </c>
      <c r="P406">
        <v>0.12476204539674</v>
      </c>
      <c r="Q406" s="1">
        <v>3.56860492688311E-23</v>
      </c>
      <c r="R406">
        <v>0.18282822592890599</v>
      </c>
    </row>
    <row r="407" spans="1:18" x14ac:dyDescent="0.3">
      <c r="A407" t="s">
        <v>2525</v>
      </c>
      <c r="B407">
        <v>2262774</v>
      </c>
      <c r="C407" s="1">
        <v>4.6946079369526401E-37</v>
      </c>
      <c r="D407">
        <v>-0.64308279107393096</v>
      </c>
      <c r="E407">
        <v>0.63976349736494598</v>
      </c>
      <c r="F407">
        <v>0.106899999999999</v>
      </c>
      <c r="G407">
        <v>0.102966666666665</v>
      </c>
      <c r="H407">
        <v>9.6166666666665804E-2</v>
      </c>
      <c r="I407">
        <v>9.6366666666665796E-2</v>
      </c>
      <c r="J407" t="s">
        <v>18</v>
      </c>
      <c r="K407">
        <v>-0.19830178419678099</v>
      </c>
      <c r="L407">
        <v>-8.3259525990470498E-2</v>
      </c>
      <c r="M407">
        <v>7.9544815776123406E-2</v>
      </c>
      <c r="N407">
        <v>9.6440277537056591</v>
      </c>
      <c r="O407">
        <v>0.32844622393026601</v>
      </c>
      <c r="P407">
        <v>0.694503158149955</v>
      </c>
      <c r="Q407" s="1">
        <v>1.08394629175863E-23</v>
      </c>
      <c r="R407">
        <v>0.15925637715881999</v>
      </c>
    </row>
    <row r="408" spans="1:18" x14ac:dyDescent="0.3">
      <c r="A408" t="s">
        <v>2152</v>
      </c>
      <c r="B408">
        <v>2146118</v>
      </c>
      <c r="C408" s="1">
        <v>2.1948129396781901E-51</v>
      </c>
      <c r="D408">
        <v>-0.98206994455846197</v>
      </c>
      <c r="E408">
        <v>0.98487774884839796</v>
      </c>
      <c r="F408">
        <v>2.74666666666665E-2</v>
      </c>
      <c r="G408">
        <v>3.2799999999999899E-2</v>
      </c>
      <c r="H408">
        <v>2.6599999999999801E-2</v>
      </c>
      <c r="I408">
        <v>3.20666666666665E-2</v>
      </c>
      <c r="J408" t="s">
        <v>18</v>
      </c>
      <c r="K408">
        <v>-0.200324163849144</v>
      </c>
      <c r="L408">
        <v>-0.205546326285928</v>
      </c>
      <c r="M408">
        <v>0.27163044341071202</v>
      </c>
      <c r="N408">
        <v>9.5922764086909496</v>
      </c>
      <c r="O408">
        <v>14.101169622235799</v>
      </c>
      <c r="P408">
        <v>9.5284854647912906E-2</v>
      </c>
      <c r="Q408" s="1">
        <v>2.9133932165389501E-46</v>
      </c>
      <c r="R408">
        <v>1.34471325893574E-2</v>
      </c>
    </row>
    <row r="409" spans="1:18" x14ac:dyDescent="0.3">
      <c r="A409" t="s">
        <v>2331</v>
      </c>
      <c r="B409">
        <v>2116289</v>
      </c>
      <c r="C409" s="1">
        <v>1.9499343128798499E-55</v>
      </c>
      <c r="D409">
        <v>-0.57189359419196595</v>
      </c>
      <c r="E409">
        <v>0.57824072669787696</v>
      </c>
      <c r="F409">
        <v>1.4699999999999901E-2</v>
      </c>
      <c r="G409">
        <v>2.8966666666666498E-2</v>
      </c>
      <c r="H409">
        <v>1.4699999999999901E-2</v>
      </c>
      <c r="I409">
        <v>2.8099999999999799E-2</v>
      </c>
      <c r="J409" t="s">
        <v>18</v>
      </c>
      <c r="K409">
        <v>-0.20543521659055</v>
      </c>
      <c r="L409">
        <v>-0.80503833325275898</v>
      </c>
      <c r="M409">
        <v>0.31934754592019798</v>
      </c>
      <c r="N409">
        <v>9.5879324784376294</v>
      </c>
      <c r="O409">
        <v>29.6392441750343</v>
      </c>
      <c r="P409">
        <v>2.7548691867860201E-2</v>
      </c>
      <c r="Q409" s="1">
        <v>8.5248896962973595E-10</v>
      </c>
      <c r="R409">
        <v>0.179601535455156</v>
      </c>
    </row>
    <row r="410" spans="1:18" x14ac:dyDescent="0.3">
      <c r="A410" t="s">
        <v>2257</v>
      </c>
      <c r="B410">
        <v>2177415</v>
      </c>
      <c r="C410" s="1">
        <v>2.6460644327521702E-47</v>
      </c>
      <c r="D410">
        <v>-0.93268030945694502</v>
      </c>
      <c r="E410">
        <v>0.92836639847943003</v>
      </c>
      <c r="F410">
        <v>7.42333333333349E-2</v>
      </c>
      <c r="G410">
        <v>8.2700000000000704E-2</v>
      </c>
      <c r="H410">
        <v>6.7933333333335594E-2</v>
      </c>
      <c r="I410">
        <v>7.9600000000001003E-2</v>
      </c>
      <c r="J410" t="s">
        <v>18</v>
      </c>
      <c r="K410">
        <v>-0.20784814201756499</v>
      </c>
      <c r="L410">
        <v>-0.17450576498464099</v>
      </c>
      <c r="M410">
        <v>0.489329089089864</v>
      </c>
      <c r="N410">
        <v>9.6267434053266001</v>
      </c>
      <c r="O410">
        <v>17.5477843861125</v>
      </c>
      <c r="P410">
        <v>9.46009156452122E-3</v>
      </c>
      <c r="Q410">
        <v>2.8651240555901899E-2</v>
      </c>
      <c r="R410">
        <v>2.3885797523209001E-3</v>
      </c>
    </row>
    <row r="411" spans="1:18" x14ac:dyDescent="0.3">
      <c r="A411" t="s">
        <v>2222</v>
      </c>
      <c r="B411">
        <v>2122053</v>
      </c>
      <c r="C411" s="1">
        <v>1.2167005676492899E-54</v>
      </c>
      <c r="D411">
        <v>-0.833318947142626</v>
      </c>
      <c r="E411">
        <v>0.84688120939772604</v>
      </c>
      <c r="F411">
        <v>1.9366666666666501E-2</v>
      </c>
      <c r="G411">
        <v>2.7866666666666502E-2</v>
      </c>
      <c r="H411">
        <v>1.91333333333332E-2</v>
      </c>
      <c r="I411">
        <v>2.76333333333331E-2</v>
      </c>
      <c r="J411" t="s">
        <v>18</v>
      </c>
      <c r="K411">
        <v>-0.20980863656499801</v>
      </c>
      <c r="L411">
        <v>-0.49199603744748699</v>
      </c>
      <c r="M411">
        <v>0.10821696829956599</v>
      </c>
      <c r="N411">
        <v>9.5889116187971499</v>
      </c>
      <c r="O411">
        <v>3.08262613810466</v>
      </c>
      <c r="P411">
        <v>0.47989787808217399</v>
      </c>
      <c r="Q411">
        <v>1.3152713762154501E-4</v>
      </c>
      <c r="R411">
        <v>0.19499053694180599</v>
      </c>
    </row>
    <row r="412" spans="1:18" x14ac:dyDescent="0.3">
      <c r="A412" t="s">
        <v>2281</v>
      </c>
      <c r="B412">
        <v>2460946</v>
      </c>
      <c r="C412" s="1">
        <v>3.1554066719999601E-18</v>
      </c>
      <c r="D412">
        <v>-1.6648463315498301</v>
      </c>
      <c r="E412">
        <v>1.68091000471009</v>
      </c>
      <c r="F412">
        <v>0.61186666666661405</v>
      </c>
      <c r="G412">
        <v>0.65193333333327597</v>
      </c>
      <c r="H412">
        <v>0.42933333333329499</v>
      </c>
      <c r="I412">
        <v>0.46733333333329102</v>
      </c>
      <c r="J412" t="s">
        <v>18</v>
      </c>
      <c r="K412">
        <v>-0.20999890121459799</v>
      </c>
      <c r="L412">
        <v>-0.15397314311627999</v>
      </c>
      <c r="M412">
        <v>0.286099333878715</v>
      </c>
      <c r="N412">
        <v>9.9702811202998092</v>
      </c>
      <c r="O412">
        <v>3.6456606679727401</v>
      </c>
      <c r="P412">
        <v>5.6271859368310397E-2</v>
      </c>
      <c r="Q412" s="1">
        <v>4.8650020368889201E-29</v>
      </c>
      <c r="R412">
        <v>0.131903586518136</v>
      </c>
    </row>
    <row r="413" spans="1:18" x14ac:dyDescent="0.3">
      <c r="A413" t="s">
        <v>2361</v>
      </c>
      <c r="B413">
        <v>2194521</v>
      </c>
      <c r="C413" s="1">
        <v>3.80102091455279E-45</v>
      </c>
      <c r="D413">
        <v>-1.0510748433189601</v>
      </c>
      <c r="E413">
        <v>1.0543664482144799</v>
      </c>
      <c r="F413">
        <v>7.6000000000001303E-2</v>
      </c>
      <c r="G413">
        <v>7.6633333333334497E-2</v>
      </c>
      <c r="H413">
        <v>7.1900000000001796E-2</v>
      </c>
      <c r="I413">
        <v>7.1200000000001901E-2</v>
      </c>
      <c r="J413" t="s">
        <v>18</v>
      </c>
      <c r="K413">
        <v>-0.21007051620444001</v>
      </c>
      <c r="L413">
        <v>-7.6846874074184999E-3</v>
      </c>
      <c r="M413">
        <v>0.156427804380535</v>
      </c>
      <c r="N413">
        <v>9.6232706709984708</v>
      </c>
      <c r="O413">
        <v>1.8001227351013001</v>
      </c>
      <c r="P413">
        <v>0.402518498031955</v>
      </c>
      <c r="Q413" s="1">
        <v>5.4766050411515797E-44</v>
      </c>
      <c r="R413">
        <v>4.5244934715404299E-2</v>
      </c>
    </row>
    <row r="414" spans="1:18" x14ac:dyDescent="0.3">
      <c r="A414" t="s">
        <v>2211</v>
      </c>
      <c r="B414">
        <v>2196898</v>
      </c>
      <c r="C414" s="1">
        <v>7.5087886856416605E-45</v>
      </c>
      <c r="D414">
        <v>-0.87510218268871198</v>
      </c>
      <c r="E414">
        <v>0.86488973116759105</v>
      </c>
      <c r="F414">
        <v>5.1100000000001498E-2</v>
      </c>
      <c r="G414">
        <v>4.6833333333334601E-2</v>
      </c>
      <c r="H414">
        <v>4.8666666666668197E-2</v>
      </c>
      <c r="I414">
        <v>4.5700000000001198E-2</v>
      </c>
      <c r="J414" t="s">
        <v>18</v>
      </c>
      <c r="K414">
        <v>-0.21502887909144799</v>
      </c>
      <c r="L414">
        <v>-1.20956743308826E-2</v>
      </c>
      <c r="M414">
        <v>0.248611054021773</v>
      </c>
      <c r="N414">
        <v>9.6041370686473009</v>
      </c>
      <c r="O414">
        <v>7.0730148011488998</v>
      </c>
      <c r="P414">
        <v>0.15805490760257501</v>
      </c>
      <c r="Q414" s="1">
        <v>3.0924860734685202E-47</v>
      </c>
      <c r="R414">
        <v>0.13009517021377601</v>
      </c>
    </row>
    <row r="415" spans="1:18" x14ac:dyDescent="0.3">
      <c r="A415" t="s">
        <v>2290</v>
      </c>
      <c r="B415">
        <v>2198420</v>
      </c>
      <c r="C415" s="1">
        <v>1.1597446020065499E-44</v>
      </c>
      <c r="D415">
        <v>-0.95711468648522602</v>
      </c>
      <c r="E415">
        <v>0.97212948353734197</v>
      </c>
      <c r="F415">
        <v>0.11763333333333099</v>
      </c>
      <c r="G415">
        <v>0.146433333333328</v>
      </c>
      <c r="H415">
        <v>0.107366666666664</v>
      </c>
      <c r="I415">
        <v>0.132299999999995</v>
      </c>
      <c r="J415" t="s">
        <v>18</v>
      </c>
      <c r="K415">
        <v>-0.21573298949303901</v>
      </c>
      <c r="L415">
        <v>-0.30188312720990501</v>
      </c>
      <c r="M415">
        <v>0.62911196179818596</v>
      </c>
      <c r="N415">
        <v>9.6680086991012306</v>
      </c>
      <c r="O415">
        <v>19.998942647336701</v>
      </c>
      <c r="P415">
        <v>7.9848556530048203E-4</v>
      </c>
      <c r="Q415" s="1">
        <v>2.7607213138509902E-47</v>
      </c>
      <c r="R415">
        <v>0.117100252544448</v>
      </c>
    </row>
    <row r="416" spans="1:18" x14ac:dyDescent="0.3">
      <c r="A416" t="s">
        <v>2109</v>
      </c>
      <c r="B416">
        <v>2219123</v>
      </c>
      <c r="C416" s="1">
        <v>3.9053477167666599E-42</v>
      </c>
      <c r="D416">
        <v>-0.79965181569285204</v>
      </c>
      <c r="E416">
        <v>0.809691430710751</v>
      </c>
      <c r="F416">
        <v>9.4333333333332894E-2</v>
      </c>
      <c r="G416">
        <v>0.103366666666665</v>
      </c>
      <c r="H416">
        <v>9.1766666666666302E-2</v>
      </c>
      <c r="I416">
        <v>9.8833333333332204E-2</v>
      </c>
      <c r="J416" t="s">
        <v>18</v>
      </c>
      <c r="K416">
        <v>-0.221032281200533</v>
      </c>
      <c r="L416">
        <v>-0.130809426187455</v>
      </c>
      <c r="M416">
        <v>0.23100721242596101</v>
      </c>
      <c r="N416">
        <v>9.6398849178218207</v>
      </c>
      <c r="O416">
        <v>3.1422449769539398</v>
      </c>
      <c r="P416">
        <v>0.239902377582978</v>
      </c>
      <c r="Q416" s="1">
        <v>2.3759376286131698E-13</v>
      </c>
      <c r="R416" s="1">
        <v>6.0775520993304604E-7</v>
      </c>
    </row>
    <row r="417" spans="1:18" x14ac:dyDescent="0.3">
      <c r="A417" t="s">
        <v>2416</v>
      </c>
      <c r="B417">
        <v>2655548</v>
      </c>
      <c r="C417" s="1">
        <v>1.8820541321435001E-6</v>
      </c>
      <c r="D417">
        <v>-1.62502878284535</v>
      </c>
      <c r="E417">
        <v>1.62557454309743</v>
      </c>
      <c r="F417">
        <v>21.4223000000007</v>
      </c>
      <c r="G417">
        <v>21.803700000000401</v>
      </c>
      <c r="H417">
        <v>0.99949999999989902</v>
      </c>
      <c r="I417">
        <v>0.99999999999989897</v>
      </c>
      <c r="J417" t="s">
        <v>18</v>
      </c>
      <c r="K417">
        <v>-0.227998184461046</v>
      </c>
      <c r="L417">
        <v>-0.102449058798295</v>
      </c>
      <c r="M417">
        <v>0.104081679905039</v>
      </c>
      <c r="N417">
        <v>13.1162782721513</v>
      </c>
      <c r="O417">
        <v>8.9856230903341601</v>
      </c>
      <c r="P417">
        <v>2.7342966402481099E-3</v>
      </c>
      <c r="Q417" s="1">
        <v>6.5022210149535295E-39</v>
      </c>
      <c r="R417">
        <v>3.9858823183667097E-2</v>
      </c>
    </row>
    <row r="418" spans="1:18" x14ac:dyDescent="0.3">
      <c r="A418" t="s">
        <v>2357</v>
      </c>
      <c r="B418">
        <v>2140830</v>
      </c>
      <c r="C418" s="1">
        <v>4.3120568108718697E-52</v>
      </c>
      <c r="D418">
        <v>-1.05162851008443</v>
      </c>
      <c r="E418">
        <v>1.0457736329121901</v>
      </c>
      <c r="F418">
        <v>1.6733333333333201E-2</v>
      </c>
      <c r="G418">
        <v>1.62333333333332E-2</v>
      </c>
      <c r="H418">
        <v>1.6266666666666499E-2</v>
      </c>
      <c r="I418">
        <v>1.5833333333333199E-2</v>
      </c>
      <c r="J418" t="s">
        <v>18</v>
      </c>
      <c r="K418">
        <v>-0.232847275727982</v>
      </c>
      <c r="L418">
        <v>-7.2147028514386105E-2</v>
      </c>
      <c r="M418">
        <v>0.14565172117574601</v>
      </c>
      <c r="N418">
        <v>9.5830384434021596</v>
      </c>
      <c r="O418">
        <v>10.8958992904889</v>
      </c>
      <c r="P418">
        <v>0.237328682476426</v>
      </c>
      <c r="Q418" s="1">
        <v>4.1383014440142399E-8</v>
      </c>
      <c r="R418">
        <v>6.7385443814616405E-2</v>
      </c>
    </row>
    <row r="419" spans="1:18" x14ac:dyDescent="0.3">
      <c r="A419" t="s">
        <v>2266</v>
      </c>
      <c r="B419">
        <v>2249819</v>
      </c>
      <c r="C419" s="1">
        <v>1.58177086244838E-38</v>
      </c>
      <c r="D419">
        <v>-1.1902945753963401</v>
      </c>
      <c r="E419">
        <v>1.1920779317202499</v>
      </c>
      <c r="F419">
        <v>9.1466666666666793E-2</v>
      </c>
      <c r="G419">
        <v>9.4366666666666099E-2</v>
      </c>
      <c r="H419">
        <v>8.6000000000000298E-2</v>
      </c>
      <c r="I419">
        <v>9.1466666666666294E-2</v>
      </c>
      <c r="J419" t="s">
        <v>18</v>
      </c>
      <c r="K419">
        <v>-0.241251938730142</v>
      </c>
      <c r="L419">
        <v>-0.17258121825123199</v>
      </c>
      <c r="M419">
        <v>0.43050186811487501</v>
      </c>
      <c r="N419">
        <v>9.6369096866472592</v>
      </c>
      <c r="O419">
        <v>11.877360620715001</v>
      </c>
      <c r="P419">
        <v>2.4023379283569499E-2</v>
      </c>
      <c r="Q419">
        <v>0.189048731571027</v>
      </c>
      <c r="R419">
        <v>0.18419264522409101</v>
      </c>
    </row>
    <row r="420" spans="1:18" x14ac:dyDescent="0.3">
      <c r="A420" t="s">
        <v>2125</v>
      </c>
      <c r="B420">
        <v>2306487</v>
      </c>
      <c r="C420" s="1">
        <v>2.6353952124202699E-32</v>
      </c>
      <c r="D420">
        <v>-1.24895401967914</v>
      </c>
      <c r="E420">
        <v>1.2359384096769801</v>
      </c>
      <c r="F420">
        <v>0.43183333333330098</v>
      </c>
      <c r="G420">
        <v>0.49553333333329302</v>
      </c>
      <c r="H420">
        <v>0.30746666666664202</v>
      </c>
      <c r="I420">
        <v>0.36609999999996901</v>
      </c>
      <c r="J420" t="s">
        <v>18</v>
      </c>
      <c r="K420">
        <v>-0.24456090314526899</v>
      </c>
      <c r="L420">
        <v>-0.23256149280532101</v>
      </c>
      <c r="M420">
        <v>0.53049216032179902</v>
      </c>
      <c r="N420">
        <v>9.8762281122060003</v>
      </c>
      <c r="O420">
        <v>11.798897694800599</v>
      </c>
      <c r="P420">
        <v>5.97408728758422E-4</v>
      </c>
      <c r="Q420" s="1">
        <v>1.152534810596E-43</v>
      </c>
      <c r="R420" s="1">
        <v>3.8524008824555198E-8</v>
      </c>
    </row>
    <row r="421" spans="1:18" x14ac:dyDescent="0.3">
      <c r="A421" t="s">
        <v>2396</v>
      </c>
      <c r="B421">
        <v>2123904</v>
      </c>
      <c r="C421" s="1">
        <v>2.18416733475251E-54</v>
      </c>
      <c r="D421">
        <v>-1.2532893525953199</v>
      </c>
      <c r="E421">
        <v>1.2661034571178</v>
      </c>
      <c r="F421">
        <v>7.3999999999999604E-3</v>
      </c>
      <c r="G421">
        <v>9.69999999999995E-3</v>
      </c>
      <c r="H421">
        <v>7.3999999999999604E-3</v>
      </c>
      <c r="I421">
        <v>9.4333333333332901E-3</v>
      </c>
      <c r="J421" t="s">
        <v>18</v>
      </c>
      <c r="K421">
        <v>-0.261634540565505</v>
      </c>
      <c r="L421">
        <v>-0.20854060672705699</v>
      </c>
      <c r="M421">
        <v>3.3910499780907002E-2</v>
      </c>
      <c r="N421">
        <v>9.5770988220316102</v>
      </c>
      <c r="O421">
        <v>1.8001176784675299</v>
      </c>
      <c r="P421">
        <v>0.716020231787038</v>
      </c>
      <c r="Q421" s="1">
        <v>5.7026270728392203E-49</v>
      </c>
      <c r="R421">
        <v>0.12569575446566</v>
      </c>
    </row>
    <row r="422" spans="1:18" x14ac:dyDescent="0.3">
      <c r="A422" t="s">
        <v>2336</v>
      </c>
      <c r="B422">
        <v>2418656</v>
      </c>
      <c r="C422" s="1">
        <v>1.1554856799974499E-21</v>
      </c>
      <c r="D422">
        <v>-0.96442178199125905</v>
      </c>
      <c r="E422">
        <v>0.95889242588243595</v>
      </c>
      <c r="F422">
        <v>0.75539999999993601</v>
      </c>
      <c r="G422">
        <v>0.84233333333325999</v>
      </c>
      <c r="H422">
        <v>0.43506666666662802</v>
      </c>
      <c r="I422">
        <v>0.48636666666662198</v>
      </c>
      <c r="J422" t="s">
        <v>18</v>
      </c>
      <c r="K422">
        <v>-0.26266073103828602</v>
      </c>
      <c r="L422">
        <v>-0.19514178914556901</v>
      </c>
      <c r="M422">
        <v>0.51888564918788205</v>
      </c>
      <c r="N422">
        <v>10.0609645179611</v>
      </c>
      <c r="O422">
        <v>11.9164864779593</v>
      </c>
      <c r="P422">
        <v>5.60936567190747E-4</v>
      </c>
      <c r="Q422" s="1">
        <v>6.2122686615499905E-54</v>
      </c>
      <c r="R422" s="1">
        <v>1.3281532495293301E-10</v>
      </c>
    </row>
    <row r="423" spans="1:18" x14ac:dyDescent="0.3">
      <c r="A423" t="s">
        <v>2170</v>
      </c>
      <c r="B423">
        <v>2137748</v>
      </c>
      <c r="C423" s="1">
        <v>1.6615180662432899E-52</v>
      </c>
      <c r="D423">
        <v>-0.96639316438981304</v>
      </c>
      <c r="E423">
        <v>0.97071753933538096</v>
      </c>
      <c r="F423">
        <v>5.9666666666666401E-3</v>
      </c>
      <c r="G423">
        <v>5.43333333333331E-3</v>
      </c>
      <c r="H423">
        <v>5.9666666666666401E-3</v>
      </c>
      <c r="I423">
        <v>5.0666666666666403E-3</v>
      </c>
      <c r="J423" t="s">
        <v>18</v>
      </c>
      <c r="K423">
        <v>-0.26533729207707202</v>
      </c>
      <c r="L423">
        <v>-0.211445530626893</v>
      </c>
      <c r="M423">
        <v>2.0837263318880399E-2</v>
      </c>
      <c r="N423">
        <v>9.5743605082525995</v>
      </c>
      <c r="O423">
        <v>1.92773990827465</v>
      </c>
      <c r="P423">
        <v>0.75670844776045898</v>
      </c>
      <c r="Q423" s="1">
        <v>3.9605882659566201E-44</v>
      </c>
      <c r="R423">
        <v>0.19290141909870101</v>
      </c>
    </row>
    <row r="424" spans="1:18" x14ac:dyDescent="0.3">
      <c r="A424" t="s">
        <v>2347</v>
      </c>
      <c r="B424">
        <v>2119150</v>
      </c>
      <c r="C424" s="1">
        <v>4.8466446018861403E-55</v>
      </c>
      <c r="D424">
        <v>-0.92126601968580202</v>
      </c>
      <c r="E424">
        <v>0.92080570743198797</v>
      </c>
      <c r="F424">
        <v>9.1333333333332902E-3</v>
      </c>
      <c r="G424">
        <v>1.2066666666666601E-2</v>
      </c>
      <c r="H424">
        <v>9.1333333333332902E-3</v>
      </c>
      <c r="I424">
        <v>1.11333333333332E-2</v>
      </c>
      <c r="J424" t="s">
        <v>18</v>
      </c>
      <c r="K424">
        <v>-0.27002667750774201</v>
      </c>
      <c r="L424">
        <v>-0.16556218581899099</v>
      </c>
      <c r="M424">
        <v>0.25156875164490899</v>
      </c>
      <c r="N424">
        <v>9.5780761759054407</v>
      </c>
      <c r="O424">
        <v>67.212910224410706</v>
      </c>
      <c r="P424">
        <v>1.6191022239450101E-2</v>
      </c>
      <c r="Q424" s="1">
        <v>8.8569191545840096E-45</v>
      </c>
      <c r="R424">
        <v>0.100275628338535</v>
      </c>
    </row>
    <row r="425" spans="1:18" x14ac:dyDescent="0.3">
      <c r="A425" t="s">
        <v>2502</v>
      </c>
      <c r="B425">
        <v>2148492</v>
      </c>
      <c r="C425" s="1">
        <v>4.5400198939871998E-51</v>
      </c>
      <c r="D425">
        <v>-0.64430072332562305</v>
      </c>
      <c r="E425">
        <v>0.64106314707803602</v>
      </c>
      <c r="F425">
        <v>1.8566666666666499E-2</v>
      </c>
      <c r="G425">
        <v>2.2933333333333202E-2</v>
      </c>
      <c r="H425">
        <v>1.6366666666666502E-2</v>
      </c>
      <c r="I425">
        <v>2.1066666666666501E-2</v>
      </c>
      <c r="J425" t="s">
        <v>18</v>
      </c>
      <c r="K425">
        <v>-0.280005477557218</v>
      </c>
      <c r="L425">
        <v>-0.48940859402149101</v>
      </c>
      <c r="M425">
        <v>0.398765200091381</v>
      </c>
      <c r="N425">
        <v>9.5858773434635598</v>
      </c>
      <c r="O425">
        <v>59.094245162028102</v>
      </c>
      <c r="P425">
        <v>2.48531088448985E-3</v>
      </c>
      <c r="Q425" s="1">
        <v>8.7753338008766807E-40</v>
      </c>
      <c r="R425">
        <v>0.17152524648272699</v>
      </c>
    </row>
    <row r="426" spans="1:18" x14ac:dyDescent="0.3">
      <c r="A426" t="s">
        <v>2270</v>
      </c>
      <c r="B426">
        <v>2243817</v>
      </c>
      <c r="C426" s="1">
        <v>3.2128549002342498E-39</v>
      </c>
      <c r="D426">
        <v>-0.76254601762628904</v>
      </c>
      <c r="E426">
        <v>0.77166634029367898</v>
      </c>
      <c r="F426">
        <v>0.125299999999997</v>
      </c>
      <c r="G426">
        <v>0.14363333333332801</v>
      </c>
      <c r="H426">
        <v>0.117999999999996</v>
      </c>
      <c r="I426">
        <v>0.13003333333332801</v>
      </c>
      <c r="J426" t="s">
        <v>18</v>
      </c>
      <c r="K426">
        <v>-0.288081864416458</v>
      </c>
      <c r="L426">
        <v>-0.21858707475752601</v>
      </c>
      <c r="M426">
        <v>0.922286177230216</v>
      </c>
      <c r="N426">
        <v>9.6685897587926597</v>
      </c>
      <c r="O426">
        <v>47.535604665535203</v>
      </c>
      <c r="P426" s="1">
        <v>2.6805646031724201E-7</v>
      </c>
      <c r="Q426" s="1">
        <v>3.0117130137423701E-31</v>
      </c>
      <c r="R426">
        <v>0.186593174172622</v>
      </c>
    </row>
    <row r="427" spans="1:18" x14ac:dyDescent="0.3">
      <c r="A427" t="s">
        <v>2107</v>
      </c>
      <c r="B427">
        <v>2125776</v>
      </c>
      <c r="C427" s="1">
        <v>3.9414232928321897E-54</v>
      </c>
      <c r="D427">
        <v>-1.67445393406075</v>
      </c>
      <c r="E427">
        <v>1.6730439973067399</v>
      </c>
      <c r="F427">
        <v>4.0600000000000601E-2</v>
      </c>
      <c r="G427">
        <v>5.4600000000001703E-2</v>
      </c>
      <c r="H427">
        <v>3.8200000000000497E-2</v>
      </c>
      <c r="I427">
        <v>5.1000000000001697E-2</v>
      </c>
      <c r="J427" t="s">
        <v>18</v>
      </c>
      <c r="K427">
        <v>-0.29018215780045198</v>
      </c>
      <c r="L427">
        <v>-0.32189581813841001</v>
      </c>
      <c r="M427">
        <v>0.447809003642195</v>
      </c>
      <c r="N427">
        <v>9.6055819050296094</v>
      </c>
      <c r="O427">
        <v>24.868244859478001</v>
      </c>
      <c r="P427">
        <v>8.3819180782994506E-3</v>
      </c>
      <c r="Q427" s="1">
        <v>5.9243314034846296E-20</v>
      </c>
      <c r="R427">
        <v>4.5437296384007099E-2</v>
      </c>
    </row>
    <row r="428" spans="1:18" x14ac:dyDescent="0.3">
      <c r="A428" t="s">
        <v>2166</v>
      </c>
      <c r="B428">
        <v>2305086</v>
      </c>
      <c r="C428" s="1">
        <v>1.87877516962699E-32</v>
      </c>
      <c r="D428">
        <v>-0.97822686252763802</v>
      </c>
      <c r="E428">
        <v>0.97769188290981901</v>
      </c>
      <c r="F428">
        <v>0.13846666666666199</v>
      </c>
      <c r="G428">
        <v>0.142899999999995</v>
      </c>
      <c r="H428">
        <v>0.128333333333328</v>
      </c>
      <c r="I428">
        <v>0.12969999999999501</v>
      </c>
      <c r="J428" t="s">
        <v>18</v>
      </c>
      <c r="K428">
        <v>-0.29373182019584798</v>
      </c>
      <c r="L428">
        <v>-7.3286447940481697E-2</v>
      </c>
      <c r="M428">
        <v>0.49730553490504997</v>
      </c>
      <c r="N428">
        <v>9.6696514404537197</v>
      </c>
      <c r="O428">
        <v>12.395597398847499</v>
      </c>
      <c r="P428">
        <v>7.4463054335566301E-3</v>
      </c>
      <c r="Q428" s="1">
        <v>7.69299986241517E-23</v>
      </c>
      <c r="R428">
        <v>0.15026253499752801</v>
      </c>
    </row>
    <row r="429" spans="1:18" x14ac:dyDescent="0.3">
      <c r="A429" t="s">
        <v>2538</v>
      </c>
      <c r="B429">
        <v>2133967</v>
      </c>
      <c r="C429" s="1">
        <v>5.1296684523331801E-53</v>
      </c>
      <c r="D429">
        <v>-1.5625921390976301</v>
      </c>
      <c r="E429">
        <v>1.55237328396279</v>
      </c>
      <c r="F429">
        <v>1.8766666666666501E-2</v>
      </c>
      <c r="G429">
        <v>2.1666666666666501E-2</v>
      </c>
      <c r="H429">
        <v>1.8766666666666501E-2</v>
      </c>
      <c r="I429">
        <v>2.12666666666665E-2</v>
      </c>
      <c r="J429" t="s">
        <v>18</v>
      </c>
      <c r="K429">
        <v>-0.30167523344437902</v>
      </c>
      <c r="L429">
        <v>-0.19845512738893001</v>
      </c>
      <c r="M429">
        <v>8.5816879574711499E-2</v>
      </c>
      <c r="N429">
        <v>9.5849468331146603</v>
      </c>
      <c r="O429">
        <v>3.0102959894736898</v>
      </c>
      <c r="P429">
        <v>0.51236947840401303</v>
      </c>
      <c r="Q429" s="1">
        <v>1.4245534709664699E-29</v>
      </c>
      <c r="R429">
        <v>9.10058916360168E-2</v>
      </c>
    </row>
    <row r="430" spans="1:18" x14ac:dyDescent="0.3">
      <c r="A430" t="s">
        <v>2150</v>
      </c>
      <c r="B430">
        <v>2114800</v>
      </c>
      <c r="C430" s="1">
        <v>1.21241076365556E-55</v>
      </c>
      <c r="D430">
        <v>-0.98838466513307399</v>
      </c>
      <c r="E430">
        <v>0.978163917012977</v>
      </c>
      <c r="F430">
        <v>1.85333333333332E-2</v>
      </c>
      <c r="G430">
        <v>2.73999999999998E-2</v>
      </c>
      <c r="H430">
        <v>1.85333333333332E-2</v>
      </c>
      <c r="I430">
        <v>2.7166666666666499E-2</v>
      </c>
      <c r="J430" t="s">
        <v>18</v>
      </c>
      <c r="K430">
        <v>-0.30431209803637499</v>
      </c>
      <c r="L430">
        <v>-0.45590876237412398</v>
      </c>
      <c r="M430">
        <v>0.28988410485262001</v>
      </c>
      <c r="N430">
        <v>9.5880807546020996</v>
      </c>
      <c r="O430">
        <v>26.499596014644101</v>
      </c>
      <c r="P430">
        <v>3.7448698698965603E-2</v>
      </c>
      <c r="Q430" s="1">
        <v>1.6205440049248699E-28</v>
      </c>
      <c r="R430">
        <v>0.1868107851112</v>
      </c>
    </row>
    <row r="431" spans="1:18" x14ac:dyDescent="0.3">
      <c r="A431" t="s">
        <v>2112</v>
      </c>
      <c r="B431">
        <v>2287091</v>
      </c>
      <c r="C431" s="1">
        <v>2.2660063587444001E-34</v>
      </c>
      <c r="D431">
        <v>-1.1236357883168899</v>
      </c>
      <c r="E431">
        <v>1.11985864130307</v>
      </c>
      <c r="F431">
        <v>0.28263333333331497</v>
      </c>
      <c r="G431">
        <v>0.33846666666664199</v>
      </c>
      <c r="H431">
        <v>0.23569999999998301</v>
      </c>
      <c r="I431">
        <v>0.27243333333331299</v>
      </c>
      <c r="J431" t="s">
        <v>18</v>
      </c>
      <c r="K431">
        <v>-0.30847673968964701</v>
      </c>
      <c r="L431">
        <v>-0.254296106309989</v>
      </c>
      <c r="M431">
        <v>0.55314592785052996</v>
      </c>
      <c r="N431">
        <v>9.7863300699310294</v>
      </c>
      <c r="O431">
        <v>12.171294821217099</v>
      </c>
      <c r="P431">
        <v>1.4859879892058299E-3</v>
      </c>
      <c r="Q431" s="1">
        <v>1.5306908453701101E-44</v>
      </c>
      <c r="R431">
        <v>8.3632794334113206E-2</v>
      </c>
    </row>
    <row r="432" spans="1:18" x14ac:dyDescent="0.3">
      <c r="A432" t="s">
        <v>2532</v>
      </c>
      <c r="B432">
        <v>2146299</v>
      </c>
      <c r="C432" s="1">
        <v>2.3200612988039301E-51</v>
      </c>
      <c r="D432">
        <v>-1.5588880916888399</v>
      </c>
      <c r="E432">
        <v>1.55906219913993</v>
      </c>
      <c r="F432">
        <v>7.76666666666678E-2</v>
      </c>
      <c r="G432">
        <v>0.113133333333331</v>
      </c>
      <c r="H432">
        <v>7.1666666666668502E-2</v>
      </c>
      <c r="I432">
        <v>0.104733333333331</v>
      </c>
      <c r="J432" t="s">
        <v>18</v>
      </c>
      <c r="K432">
        <v>-0.311694350469921</v>
      </c>
      <c r="L432">
        <v>-0.454620542594039</v>
      </c>
      <c r="M432">
        <v>0.31377932778629603</v>
      </c>
      <c r="N432">
        <v>9.6425191960174494</v>
      </c>
      <c r="O432">
        <v>5.8235985925488798</v>
      </c>
      <c r="P432">
        <v>9.9340194689578803E-2</v>
      </c>
      <c r="Q432" s="1">
        <v>6.0229028874537998E-8</v>
      </c>
      <c r="R432" s="1">
        <v>7.2049046701074606E-11</v>
      </c>
    </row>
    <row r="433" spans="1:18" x14ac:dyDescent="0.3">
      <c r="A433" t="s">
        <v>2120</v>
      </c>
      <c r="B433">
        <v>2241201</v>
      </c>
      <c r="C433" s="1">
        <v>1.5965192251281601E-39</v>
      </c>
      <c r="D433">
        <v>-0.75897542606426305</v>
      </c>
      <c r="E433">
        <v>0.75362817741569399</v>
      </c>
      <c r="F433">
        <v>0.122399999999997</v>
      </c>
      <c r="G433">
        <v>0.13479999999999601</v>
      </c>
      <c r="H433">
        <v>0.111166666666664</v>
      </c>
      <c r="I433">
        <v>0.121266666666663</v>
      </c>
      <c r="J433" t="s">
        <v>18</v>
      </c>
      <c r="K433">
        <v>-0.317338606064337</v>
      </c>
      <c r="L433">
        <v>-0.16805764687753499</v>
      </c>
      <c r="M433">
        <v>0.44104733920714201</v>
      </c>
      <c r="N433">
        <v>9.6615565104339094</v>
      </c>
      <c r="O433">
        <v>9.9871288446373008</v>
      </c>
      <c r="P433">
        <v>2.0429042095671101E-2</v>
      </c>
      <c r="Q433" s="1">
        <v>9.1497056398494195E-75</v>
      </c>
      <c r="R433" s="1">
        <v>2.1815945629252102E-5</v>
      </c>
    </row>
    <row r="434" spans="1:18" x14ac:dyDescent="0.3">
      <c r="A434" t="s">
        <v>2135</v>
      </c>
      <c r="B434">
        <v>2115909</v>
      </c>
      <c r="C434" s="1">
        <v>1.72739108092464E-55</v>
      </c>
      <c r="D434">
        <v>-0.74680096569130106</v>
      </c>
      <c r="E434">
        <v>0.74428083324918604</v>
      </c>
      <c r="F434">
        <v>1.42999999999999E-2</v>
      </c>
      <c r="G434">
        <v>2.35666666666665E-2</v>
      </c>
      <c r="H434">
        <v>1.3633333333333201E-2</v>
      </c>
      <c r="I434">
        <v>2.3266666666666502E-2</v>
      </c>
      <c r="J434" t="s">
        <v>18</v>
      </c>
      <c r="K434">
        <v>-0.32635503921154402</v>
      </c>
      <c r="L434">
        <v>-0.71481755544605297</v>
      </c>
      <c r="M434">
        <v>0.17963703656840899</v>
      </c>
      <c r="N434">
        <v>9.5851026533309902</v>
      </c>
      <c r="O434">
        <v>11.3069642844259</v>
      </c>
      <c r="P434">
        <v>0.19647188129659299</v>
      </c>
      <c r="Q434" s="1">
        <v>9.5228959276633501E-26</v>
      </c>
      <c r="R434">
        <v>5.6365709932805097E-2</v>
      </c>
    </row>
    <row r="435" spans="1:18" x14ac:dyDescent="0.3">
      <c r="A435" t="s">
        <v>2340</v>
      </c>
      <c r="B435">
        <v>2186813</v>
      </c>
      <c r="C435" s="1">
        <v>4.1137107981732097E-46</v>
      </c>
      <c r="D435">
        <v>-1.0303048611668399</v>
      </c>
      <c r="E435">
        <v>1.0317562780088401</v>
      </c>
      <c r="F435">
        <v>5.5800000000001897E-2</v>
      </c>
      <c r="G435">
        <v>5.7033333333335497E-2</v>
      </c>
      <c r="H435">
        <v>5.2100000000001798E-2</v>
      </c>
      <c r="I435">
        <v>5.5266666666668803E-2</v>
      </c>
      <c r="J435" t="s">
        <v>18</v>
      </c>
      <c r="K435">
        <v>-0.36836984586243099</v>
      </c>
      <c r="L435">
        <v>-0.14798528442664799</v>
      </c>
      <c r="M435">
        <v>0.279498273644673</v>
      </c>
      <c r="N435">
        <v>9.6113717426027492</v>
      </c>
      <c r="O435">
        <v>7.6021828943610501</v>
      </c>
      <c r="P435">
        <v>0.127086743900718</v>
      </c>
      <c r="Q435" s="1">
        <v>1.2937919312720099E-20</v>
      </c>
      <c r="R435">
        <v>9.8446567414265607E-2</v>
      </c>
    </row>
    <row r="436" spans="1:18" x14ac:dyDescent="0.3">
      <c r="A436" t="s">
        <v>2115</v>
      </c>
      <c r="B436">
        <v>2126889</v>
      </c>
      <c r="C436" s="1">
        <v>5.5947666571478702E-54</v>
      </c>
      <c r="D436">
        <v>-1.7913074005623999</v>
      </c>
      <c r="E436">
        <v>1.79749510988862</v>
      </c>
      <c r="F436">
        <v>1.39999999999999E-2</v>
      </c>
      <c r="G436">
        <v>1.8166666666666501E-2</v>
      </c>
      <c r="H436">
        <v>1.39999999999999E-2</v>
      </c>
      <c r="I436">
        <v>1.7466666666666499E-2</v>
      </c>
      <c r="J436" t="s">
        <v>18</v>
      </c>
      <c r="K436">
        <v>-0.37078453553823498</v>
      </c>
      <c r="L436">
        <v>-0.29125499639039898</v>
      </c>
      <c r="M436">
        <v>0.18107245768329799</v>
      </c>
      <c r="N436">
        <v>9.5829584124833893</v>
      </c>
      <c r="O436">
        <v>18.482744986252602</v>
      </c>
      <c r="P436">
        <v>0.13283586378540399</v>
      </c>
      <c r="Q436" s="1">
        <v>1.98542457958899E-50</v>
      </c>
      <c r="R436">
        <v>0.10188155373376</v>
      </c>
    </row>
    <row r="437" spans="1:18" x14ac:dyDescent="0.3">
      <c r="A437" t="s">
        <v>2130</v>
      </c>
      <c r="B437">
        <v>2121812</v>
      </c>
      <c r="C437" s="1">
        <v>1.1273400460224599E-54</v>
      </c>
      <c r="D437">
        <v>-1.67577110354056</v>
      </c>
      <c r="E437">
        <v>1.6911473890815401</v>
      </c>
      <c r="F437">
        <v>9.3666666666666204E-3</v>
      </c>
      <c r="G437">
        <v>1.45999999999999E-2</v>
      </c>
      <c r="H437">
        <v>9.3666666666666204E-3</v>
      </c>
      <c r="I437">
        <v>1.45999999999999E-2</v>
      </c>
      <c r="J437" t="s">
        <v>18</v>
      </c>
      <c r="K437">
        <v>-0.39577870128799397</v>
      </c>
      <c r="L437">
        <v>-0.62106480656280005</v>
      </c>
      <c r="M437">
        <v>0.14751418860838</v>
      </c>
      <c r="N437">
        <v>9.5806567088804204</v>
      </c>
      <c r="O437">
        <v>13.5340041711688</v>
      </c>
      <c r="P437">
        <v>0.22356065959445401</v>
      </c>
      <c r="Q437" s="1">
        <v>2.1126958942889701E-36</v>
      </c>
      <c r="R437">
        <v>0.193514304786783</v>
      </c>
    </row>
    <row r="438" spans="1:18" x14ac:dyDescent="0.3">
      <c r="A438" t="s">
        <v>2323</v>
      </c>
      <c r="B438">
        <v>2066789</v>
      </c>
      <c r="C438" s="1">
        <v>1.6548234878170001E-62</v>
      </c>
      <c r="D438">
        <v>-0.71115465703490099</v>
      </c>
      <c r="E438">
        <v>0.70329877404015995</v>
      </c>
      <c r="F438">
        <v>0.10819999999999801</v>
      </c>
      <c r="G438">
        <v>0.21419999999998901</v>
      </c>
      <c r="H438">
        <v>9.5199999999999202E-2</v>
      </c>
      <c r="I438">
        <v>0.16929999999999101</v>
      </c>
      <c r="J438" t="s">
        <v>18</v>
      </c>
      <c r="K438">
        <v>-0.39655529050513899</v>
      </c>
      <c r="L438">
        <v>-0.78164217102374001</v>
      </c>
      <c r="M438">
        <v>7.0767648173066106E-2</v>
      </c>
      <c r="N438">
        <v>9.6932841208759299</v>
      </c>
      <c r="O438">
        <v>0.127394186116775</v>
      </c>
      <c r="P438">
        <v>0.76950975163886703</v>
      </c>
      <c r="Q438" s="1">
        <v>5.0560431358071903E-15</v>
      </c>
      <c r="R438">
        <v>1.9619298347009801E-4</v>
      </c>
    </row>
    <row r="439" spans="1:18" x14ac:dyDescent="0.3">
      <c r="A439" t="s">
        <v>2403</v>
      </c>
      <c r="B439">
        <v>2178487</v>
      </c>
      <c r="C439" s="1">
        <v>3.6250750492681002E-47</v>
      </c>
      <c r="D439">
        <v>-0.93160107340127596</v>
      </c>
      <c r="E439">
        <v>0.93675514275827099</v>
      </c>
      <c r="F439">
        <v>3.6966666666666897E-2</v>
      </c>
      <c r="G439">
        <v>4.0133333333333902E-2</v>
      </c>
      <c r="H439">
        <v>3.4133333333333397E-2</v>
      </c>
      <c r="I439">
        <v>3.7566666666667102E-2</v>
      </c>
      <c r="J439" t="s">
        <v>18</v>
      </c>
      <c r="K439">
        <v>-0.42315397664646098</v>
      </c>
      <c r="L439">
        <v>-0.30452557648047401</v>
      </c>
      <c r="M439">
        <v>0.219347790882928</v>
      </c>
      <c r="N439">
        <v>9.5980563058689796</v>
      </c>
      <c r="O439">
        <v>7.1225625855918997</v>
      </c>
      <c r="P439">
        <v>0.19918800415806601</v>
      </c>
      <c r="Q439" s="1">
        <v>8.6461749215808997E-57</v>
      </c>
      <c r="R439">
        <v>8.7931072387550293E-3</v>
      </c>
    </row>
    <row r="440" spans="1:18" x14ac:dyDescent="0.3">
      <c r="A440" t="s">
        <v>2122</v>
      </c>
      <c r="B440">
        <v>2123471</v>
      </c>
      <c r="C440" s="1">
        <v>1.9050168546566299E-54</v>
      </c>
      <c r="D440">
        <v>-0.99544716278509404</v>
      </c>
      <c r="E440">
        <v>1.0062595292199501</v>
      </c>
      <c r="F440">
        <v>5.2333333333333103E-3</v>
      </c>
      <c r="G440">
        <v>5.9666666666666401E-3</v>
      </c>
      <c r="H440">
        <v>5.2333333333333103E-3</v>
      </c>
      <c r="I440">
        <v>5.9666666666666401E-3</v>
      </c>
      <c r="J440" t="s">
        <v>18</v>
      </c>
      <c r="K440">
        <v>-0.42425183534969002</v>
      </c>
      <c r="L440">
        <v>-0.106963928476469</v>
      </c>
      <c r="M440">
        <v>1.71591383146678E-2</v>
      </c>
      <c r="N440">
        <v>9.5748464030994391</v>
      </c>
      <c r="O440">
        <v>1.2121962158057</v>
      </c>
      <c r="P440">
        <v>0.79443569940551395</v>
      </c>
      <c r="Q440" s="1">
        <v>7.7144805925359195E-51</v>
      </c>
      <c r="R440">
        <v>6.7775381041739205E-2</v>
      </c>
    </row>
    <row r="441" spans="1:18" x14ac:dyDescent="0.3">
      <c r="A441" t="s">
        <v>2545</v>
      </c>
      <c r="B441">
        <v>2137306</v>
      </c>
      <c r="C441" s="1">
        <v>1.4486655668595201E-52</v>
      </c>
      <c r="D441">
        <v>-1.5103461029182901</v>
      </c>
      <c r="E441">
        <v>1.5096291717580701</v>
      </c>
      <c r="F441">
        <v>1.70999999999999E-2</v>
      </c>
      <c r="G441">
        <v>2.2399999999999799E-2</v>
      </c>
      <c r="H441">
        <v>1.70999999999999E-2</v>
      </c>
      <c r="I441">
        <v>2.2066666666666498E-2</v>
      </c>
      <c r="J441" t="s">
        <v>18</v>
      </c>
      <c r="K441">
        <v>-0.480603326976968</v>
      </c>
      <c r="L441">
        <v>-0.31175623067041502</v>
      </c>
      <c r="M441">
        <v>0.27526925561339499</v>
      </c>
      <c r="N441">
        <v>9.5849875225765704</v>
      </c>
      <c r="O441">
        <v>23.812745401895999</v>
      </c>
      <c r="P441">
        <v>6.5073021914385298E-2</v>
      </c>
      <c r="Q441" s="1">
        <v>1.7051722282954799E-42</v>
      </c>
      <c r="R441">
        <v>5.2939962276662797E-2</v>
      </c>
    </row>
    <row r="442" spans="1:18" x14ac:dyDescent="0.3">
      <c r="A442" t="s">
        <v>2258</v>
      </c>
      <c r="B442">
        <v>2054047</v>
      </c>
      <c r="C442" s="1">
        <v>2.12895698872282E-64</v>
      </c>
      <c r="D442">
        <v>-2.3246736860187101</v>
      </c>
      <c r="E442">
        <v>2.3362022457662901</v>
      </c>
      <c r="F442">
        <v>2.7866666666666502E-2</v>
      </c>
      <c r="G442">
        <v>6.4333333333335796E-2</v>
      </c>
      <c r="H442">
        <v>2.6633333333333099E-2</v>
      </c>
      <c r="I442">
        <v>6.2500000000002803E-2</v>
      </c>
      <c r="J442" t="s">
        <v>18</v>
      </c>
      <c r="K442">
        <v>-0.53581680424156197</v>
      </c>
      <c r="L442">
        <v>-0.94369228024765806</v>
      </c>
      <c r="M442">
        <v>0.430111349012054</v>
      </c>
      <c r="N442">
        <v>9.6080440650097092</v>
      </c>
      <c r="O442">
        <v>25.395109642140898</v>
      </c>
      <c r="P442">
        <v>6.9137255978032799E-3</v>
      </c>
      <c r="Q442" s="1">
        <v>2.9881722495530198E-7</v>
      </c>
      <c r="R442" s="1">
        <v>3.6512076079766299E-5</v>
      </c>
    </row>
    <row r="443" spans="1:18" x14ac:dyDescent="0.3">
      <c r="A443" t="s">
        <v>2408</v>
      </c>
      <c r="B443">
        <v>2100659</v>
      </c>
      <c r="C443" s="1">
        <v>1.27104018243912E-57</v>
      </c>
      <c r="D443">
        <v>-2.09374504530662</v>
      </c>
      <c r="E443">
        <v>2.0953458068283002</v>
      </c>
      <c r="F443">
        <v>1.30999999999999E-2</v>
      </c>
      <c r="G443">
        <v>2.86666666666665E-2</v>
      </c>
      <c r="H443">
        <v>1.1833333333333199E-2</v>
      </c>
      <c r="I443">
        <v>2.72999999999998E-2</v>
      </c>
      <c r="J443" t="s">
        <v>18</v>
      </c>
      <c r="K443">
        <v>-0.55532742336002805</v>
      </c>
      <c r="L443">
        <v>-0.89257402163684696</v>
      </c>
      <c r="M443">
        <v>0.70644854916052502</v>
      </c>
      <c r="N443">
        <v>9.5873681614845498</v>
      </c>
      <c r="O443">
        <v>138.31096895248299</v>
      </c>
      <c r="P443" s="1">
        <v>1.5764903444018199E-6</v>
      </c>
      <c r="Q443" s="1">
        <v>1.54654001610959E-41</v>
      </c>
      <c r="R443">
        <v>0.13353324902322</v>
      </c>
    </row>
    <row r="444" spans="1:18" x14ac:dyDescent="0.3">
      <c r="A444" t="s">
        <v>2133</v>
      </c>
      <c r="B444">
        <v>2077962</v>
      </c>
      <c r="C444" s="1">
        <v>7.1258382797031902E-61</v>
      </c>
      <c r="D444">
        <v>-1.1307714799289199</v>
      </c>
      <c r="E444">
        <v>1.1327036062403399</v>
      </c>
      <c r="F444">
        <v>0.33053333333330898</v>
      </c>
      <c r="G444">
        <v>0.553766666666621</v>
      </c>
      <c r="H444">
        <v>0.260699999999981</v>
      </c>
      <c r="I444">
        <v>0.37803333333330102</v>
      </c>
      <c r="J444" t="s">
        <v>18</v>
      </c>
      <c r="K444">
        <v>-0.74793736714954695</v>
      </c>
      <c r="L444">
        <v>-0.58957191935963205</v>
      </c>
      <c r="M444">
        <v>0.43152934172981799</v>
      </c>
      <c r="N444">
        <v>9.8799183883158204</v>
      </c>
      <c r="O444">
        <v>8.4115282208772193</v>
      </c>
      <c r="P444">
        <v>7.0441756414426904E-3</v>
      </c>
      <c r="Q444" s="1">
        <v>1.0587049744320801E-27</v>
      </c>
      <c r="R444">
        <v>2.51315122695729E-2</v>
      </c>
    </row>
    <row r="445" spans="1:18" x14ac:dyDescent="0.3">
      <c r="A445" t="s">
        <v>2182</v>
      </c>
      <c r="B445">
        <v>2132913</v>
      </c>
      <c r="C445" s="1">
        <v>3.6927756136809102E-53</v>
      </c>
      <c r="D445">
        <v>-2.0487869787990198</v>
      </c>
      <c r="E445">
        <v>2.0571564393499902</v>
      </c>
      <c r="F445">
        <v>4.3666666666667402E-2</v>
      </c>
      <c r="G445">
        <v>5.7000000000001903E-2</v>
      </c>
      <c r="H445">
        <v>3.8900000000000497E-2</v>
      </c>
      <c r="I445">
        <v>5.2000000000001802E-2</v>
      </c>
      <c r="J445" t="s">
        <v>18</v>
      </c>
      <c r="K445">
        <v>-0.83268712425977698</v>
      </c>
      <c r="L445">
        <v>-0.39155411466736101</v>
      </c>
      <c r="M445">
        <v>1.17942691822375</v>
      </c>
      <c r="N445">
        <v>9.6083035228008598</v>
      </c>
      <c r="O445">
        <v>162.935807632539</v>
      </c>
      <c r="P445" s="1">
        <v>4.8127607989641201E-12</v>
      </c>
      <c r="Q445" s="1">
        <v>1.34759477677427E-6</v>
      </c>
      <c r="R445">
        <v>1.3979832878501901E-2</v>
      </c>
    </row>
    <row r="446" spans="1:18" x14ac:dyDescent="0.3">
      <c r="C446" s="1"/>
      <c r="P446" s="1"/>
      <c r="Q446" s="1"/>
    </row>
    <row r="447" spans="1:18" x14ac:dyDescent="0.3">
      <c r="A447" t="s">
        <v>2100</v>
      </c>
      <c r="B447">
        <v>48671</v>
      </c>
      <c r="C447" s="1">
        <v>1.64851567195253E-6</v>
      </c>
      <c r="D447">
        <v>-0.35397531042342001</v>
      </c>
      <c r="E447">
        <v>0.36448213624951897</v>
      </c>
      <c r="F447">
        <v>1.5533333333333199E-2</v>
      </c>
      <c r="G447">
        <v>3.7466666666666898E-2</v>
      </c>
      <c r="H447">
        <v>1.5533333333333199E-2</v>
      </c>
      <c r="I447">
        <v>3.1866666666666502E-2</v>
      </c>
      <c r="J447" t="s">
        <v>53</v>
      </c>
      <c r="K447">
        <v>-5.2705652523003702E-2</v>
      </c>
      <c r="L447">
        <v>-0.86404053298849604</v>
      </c>
      <c r="M447">
        <v>1.6362649182901801</v>
      </c>
      <c r="N447">
        <v>8.3446804333892004</v>
      </c>
      <c r="O447">
        <v>58.549806940921997</v>
      </c>
      <c r="P447">
        <v>6.1964723090186899E-4</v>
      </c>
      <c r="Q447" s="1">
        <v>4.9982070975056199E-5</v>
      </c>
      <c r="R447">
        <v>0.162215152575553</v>
      </c>
    </row>
    <row r="448" spans="1:18" x14ac:dyDescent="0.3">
      <c r="A448" t="s">
        <v>2266</v>
      </c>
      <c r="B448">
        <v>52877</v>
      </c>
      <c r="C448">
        <v>1.2553954314503E-3</v>
      </c>
      <c r="D448">
        <v>-0.49411354098082</v>
      </c>
      <c r="E448">
        <v>0.48981350370846799</v>
      </c>
      <c r="F448">
        <v>0.20156666666665499</v>
      </c>
      <c r="G448">
        <v>0.21436666666665399</v>
      </c>
      <c r="H448">
        <v>0.18466666666665599</v>
      </c>
      <c r="I448">
        <v>0.188566666666655</v>
      </c>
      <c r="J448" t="s">
        <v>53</v>
      </c>
      <c r="K448">
        <v>-6.9926813826186304E-2</v>
      </c>
      <c r="L448">
        <v>-8.1995903201922807E-2</v>
      </c>
      <c r="M448">
        <v>7.6119613825570503E-2</v>
      </c>
      <c r="N448">
        <v>8.4694401961632995</v>
      </c>
      <c r="O448">
        <v>2.4378636634968601E-2</v>
      </c>
      <c r="P448">
        <v>0.87596699080744</v>
      </c>
      <c r="Q448">
        <v>4.6748609028675397E-3</v>
      </c>
      <c r="R448">
        <v>0.17779254485540699</v>
      </c>
    </row>
    <row r="449" spans="1:18" x14ac:dyDescent="0.3">
      <c r="A449" t="s">
        <v>241</v>
      </c>
      <c r="B449">
        <v>51687</v>
      </c>
      <c r="C449">
        <v>2.43356708521994E-4</v>
      </c>
      <c r="D449">
        <v>-0.368980044176768</v>
      </c>
      <c r="E449">
        <v>0.36476637833333098</v>
      </c>
      <c r="F449">
        <v>0.14329999999999499</v>
      </c>
      <c r="G449">
        <v>0.15119999999999401</v>
      </c>
      <c r="H449">
        <v>0.12813333333332899</v>
      </c>
      <c r="I449">
        <v>0.13849999999999399</v>
      </c>
      <c r="J449" t="s">
        <v>53</v>
      </c>
      <c r="K449">
        <v>-7.4788637416934797E-2</v>
      </c>
      <c r="L449">
        <v>-0.11714770791738301</v>
      </c>
      <c r="M449">
        <v>0.496689629148376</v>
      </c>
      <c r="N449">
        <v>8.4277240085317509</v>
      </c>
      <c r="O449">
        <v>0.90137559583118898</v>
      </c>
      <c r="P449">
        <v>0.48245087166011202</v>
      </c>
      <c r="Q449" s="1">
        <v>9.4845331993206903E-6</v>
      </c>
      <c r="R449">
        <v>3.1705796974838499E-3</v>
      </c>
    </row>
    <row r="450" spans="1:18" x14ac:dyDescent="0.3">
      <c r="A450" t="s">
        <v>2356</v>
      </c>
      <c r="B450">
        <v>52282</v>
      </c>
      <c r="C450">
        <v>5.6565639118524901E-4</v>
      </c>
      <c r="D450">
        <v>-0.57487588487882901</v>
      </c>
      <c r="E450">
        <v>0.55855766984020505</v>
      </c>
      <c r="F450">
        <v>0.22556666666665301</v>
      </c>
      <c r="G450">
        <v>0.22863333333331801</v>
      </c>
      <c r="H450">
        <v>0.199666666666654</v>
      </c>
      <c r="I450">
        <v>0.21286666666665299</v>
      </c>
      <c r="J450" t="s">
        <v>53</v>
      </c>
      <c r="K450">
        <v>-8.8553991547552002E-2</v>
      </c>
      <c r="L450">
        <v>-5.0354463219360497E-2</v>
      </c>
      <c r="M450">
        <v>0.57736965417686703</v>
      </c>
      <c r="N450">
        <v>8.4801661244650202</v>
      </c>
      <c r="O450">
        <v>1.0165679980194799</v>
      </c>
      <c r="P450">
        <v>0.37429190144156799</v>
      </c>
      <c r="Q450" s="1">
        <v>3.5937383907075602E-5</v>
      </c>
      <c r="R450" s="1">
        <v>6.3728045350956302E-15</v>
      </c>
    </row>
    <row r="451" spans="1:18" x14ac:dyDescent="0.3">
      <c r="A451" t="s">
        <v>2440</v>
      </c>
      <c r="B451">
        <v>50224</v>
      </c>
      <c r="C451" s="1">
        <v>2.5090416875893999E-5</v>
      </c>
      <c r="D451">
        <v>-0.56674818283491601</v>
      </c>
      <c r="E451">
        <v>0.55861167252113497</v>
      </c>
      <c r="F451">
        <v>7.3733333333334899E-2</v>
      </c>
      <c r="G451">
        <v>9.52666666666665E-2</v>
      </c>
      <c r="H451">
        <v>7.0800000000001903E-2</v>
      </c>
      <c r="I451">
        <v>8.5000000000000395E-2</v>
      </c>
      <c r="J451" t="s">
        <v>53</v>
      </c>
      <c r="K451">
        <v>-0.114119675692821</v>
      </c>
      <c r="L451">
        <v>-0.25778570498636499</v>
      </c>
      <c r="M451">
        <v>0.50120719825718396</v>
      </c>
      <c r="N451">
        <v>8.3856739359078301</v>
      </c>
      <c r="O451">
        <v>1.1077513220858799</v>
      </c>
      <c r="P451">
        <v>0.50266480954627202</v>
      </c>
      <c r="Q451" s="1">
        <v>4.9982070975056199E-5</v>
      </c>
      <c r="R451">
        <v>6.0207684314004702E-2</v>
      </c>
    </row>
    <row r="452" spans="1:18" x14ac:dyDescent="0.3">
      <c r="A452" t="s">
        <v>2342</v>
      </c>
      <c r="B452">
        <v>51324</v>
      </c>
      <c r="C452">
        <v>1.42185186775921E-4</v>
      </c>
      <c r="D452">
        <v>-0.85093143629713797</v>
      </c>
      <c r="E452">
        <v>0.84822063070379305</v>
      </c>
      <c r="F452">
        <v>0.19579999999999001</v>
      </c>
      <c r="G452">
        <v>0.25999999999998402</v>
      </c>
      <c r="H452">
        <v>0.17503333333332299</v>
      </c>
      <c r="I452">
        <v>0.20086666666665401</v>
      </c>
      <c r="J452" t="s">
        <v>53</v>
      </c>
      <c r="K452">
        <v>-0.12676112547963</v>
      </c>
      <c r="L452">
        <v>-0.22101545666310199</v>
      </c>
      <c r="M452">
        <v>1.05339996200456</v>
      </c>
      <c r="N452">
        <v>8.4788820290521691</v>
      </c>
      <c r="O452">
        <v>3.6040139433022702</v>
      </c>
      <c r="P452">
        <v>9.4908693643431699E-2</v>
      </c>
      <c r="Q452">
        <v>3.5398825471835899E-4</v>
      </c>
      <c r="R452" s="1">
        <v>2.5667929733731501E-5</v>
      </c>
    </row>
    <row r="453" spans="1:18" x14ac:dyDescent="0.3">
      <c r="A453" t="s">
        <v>2551</v>
      </c>
      <c r="B453">
        <v>51404</v>
      </c>
      <c r="C453">
        <v>1.60301159923926E-4</v>
      </c>
      <c r="D453">
        <v>-0.58914413805771004</v>
      </c>
      <c r="E453">
        <v>0.584082498340043</v>
      </c>
      <c r="F453">
        <v>0.12406666666666399</v>
      </c>
      <c r="G453">
        <v>0.15109999999999499</v>
      </c>
      <c r="H453">
        <v>0.11573333333333</v>
      </c>
      <c r="I453">
        <v>0.134833333333328</v>
      </c>
      <c r="J453" t="s">
        <v>53</v>
      </c>
      <c r="K453">
        <v>-0.12743799281719301</v>
      </c>
      <c r="L453">
        <v>-0.28015143700515699</v>
      </c>
      <c r="M453">
        <v>0.46058587545729801</v>
      </c>
      <c r="N453">
        <v>8.4210296316755304</v>
      </c>
      <c r="O453">
        <v>0.92134287763240297</v>
      </c>
      <c r="P453">
        <v>0.48115447899360902</v>
      </c>
      <c r="Q453" s="1">
        <v>6.8588178433531696E-12</v>
      </c>
      <c r="R453" s="1">
        <v>6.0546163456104896E-6</v>
      </c>
    </row>
    <row r="454" spans="1:18" x14ac:dyDescent="0.3">
      <c r="A454" t="s">
        <v>1240</v>
      </c>
      <c r="B454">
        <v>50234</v>
      </c>
      <c r="C454" s="1">
        <v>2.5507614533853599E-5</v>
      </c>
      <c r="D454">
        <v>-0.58963436275212</v>
      </c>
      <c r="E454">
        <v>0.58560566471875197</v>
      </c>
      <c r="F454">
        <v>6.2933333333335603E-2</v>
      </c>
      <c r="G454">
        <v>7.1400000000001906E-2</v>
      </c>
      <c r="H454">
        <v>5.7733333333335697E-2</v>
      </c>
      <c r="I454">
        <v>7.1400000000001906E-2</v>
      </c>
      <c r="J454" t="s">
        <v>53</v>
      </c>
      <c r="K454">
        <v>-0.150669474176999</v>
      </c>
      <c r="L454">
        <v>-0.147656852656676</v>
      </c>
      <c r="M454">
        <v>0.35693699096730702</v>
      </c>
      <c r="N454">
        <v>8.3728381175044202</v>
      </c>
      <c r="O454">
        <v>0.65632990989983198</v>
      </c>
      <c r="P454">
        <v>0.61559232853482704</v>
      </c>
      <c r="Q454">
        <v>5.40120207819188E-3</v>
      </c>
      <c r="R454">
        <v>0.121235681888281</v>
      </c>
    </row>
    <row r="455" spans="1:18" x14ac:dyDescent="0.3">
      <c r="A455" t="s">
        <v>2385</v>
      </c>
      <c r="B455">
        <v>50138</v>
      </c>
      <c r="C455" s="1">
        <v>2.17609065584802E-5</v>
      </c>
      <c r="D455">
        <v>-0.88738384845535501</v>
      </c>
      <c r="E455">
        <v>0.88010387393792699</v>
      </c>
      <c r="F455">
        <v>0.159833333333327</v>
      </c>
      <c r="G455">
        <v>0.227899999999987</v>
      </c>
      <c r="H455">
        <v>0.139666666666661</v>
      </c>
      <c r="I455">
        <v>0.19026666666665501</v>
      </c>
      <c r="J455" t="s">
        <v>53</v>
      </c>
      <c r="K455">
        <v>-0.17162027886252201</v>
      </c>
      <c r="L455">
        <v>-0.405216144307184</v>
      </c>
      <c r="M455">
        <v>0.18747473297123399</v>
      </c>
      <c r="N455">
        <v>8.4592175914092191</v>
      </c>
      <c r="O455">
        <v>9.3169745774815793E-2</v>
      </c>
      <c r="P455">
        <v>0.81531497905943295</v>
      </c>
      <c r="Q455" s="1">
        <v>2.2411528507699799E-7</v>
      </c>
      <c r="R455">
        <v>3.6687534597697302E-2</v>
      </c>
    </row>
    <row r="456" spans="1:18" x14ac:dyDescent="0.3">
      <c r="A456" t="s">
        <v>2351</v>
      </c>
      <c r="B456">
        <v>51343</v>
      </c>
      <c r="C456">
        <v>1.4630428289766801E-4</v>
      </c>
      <c r="D456">
        <v>-0.89915097160340796</v>
      </c>
      <c r="E456">
        <v>0.898786167355201</v>
      </c>
      <c r="F456">
        <v>5.8633333333335799E-2</v>
      </c>
      <c r="G456">
        <v>5.8533333333335498E-2</v>
      </c>
      <c r="H456">
        <v>5.8633333333335799E-2</v>
      </c>
      <c r="I456">
        <v>5.6233333333335599E-2</v>
      </c>
      <c r="J456" t="s">
        <v>53</v>
      </c>
      <c r="K456">
        <v>-0.17308617260151901</v>
      </c>
      <c r="L456">
        <v>-0.128190865297972</v>
      </c>
      <c r="M456">
        <v>0.80290004514871405</v>
      </c>
      <c r="N456">
        <v>8.3686579969037798</v>
      </c>
      <c r="O456">
        <v>3.9511102825219</v>
      </c>
      <c r="P456">
        <v>0.23813792989228</v>
      </c>
      <c r="Q456">
        <v>2.12931724508205E-4</v>
      </c>
      <c r="R456">
        <v>5.9479215760785797E-2</v>
      </c>
    </row>
    <row r="457" spans="1:18" x14ac:dyDescent="0.3">
      <c r="A457" t="s">
        <v>2374</v>
      </c>
      <c r="B457">
        <v>49464</v>
      </c>
      <c r="C457" s="1">
        <v>6.8914118627628402E-6</v>
      </c>
      <c r="D457">
        <v>-1.01111088703203</v>
      </c>
      <c r="E457">
        <v>0.99722431210919404</v>
      </c>
      <c r="F457">
        <v>0.12573333333333001</v>
      </c>
      <c r="G457">
        <v>0.17836666666665901</v>
      </c>
      <c r="H457">
        <v>0.120399999999996</v>
      </c>
      <c r="I457">
        <v>0.15156666666665899</v>
      </c>
      <c r="J457" t="s">
        <v>53</v>
      </c>
      <c r="K457">
        <v>-0.173736767558794</v>
      </c>
      <c r="L457">
        <v>-0.23725180743139099</v>
      </c>
      <c r="M457">
        <v>1.3802751032807601</v>
      </c>
      <c r="N457">
        <v>8.4322444756285897</v>
      </c>
      <c r="O457">
        <v>7.1187720052869503</v>
      </c>
      <c r="P457">
        <v>3.8840620667277802E-2</v>
      </c>
      <c r="Q457">
        <v>1.1321474426469E-4</v>
      </c>
      <c r="R457">
        <v>4.5047784603533203E-2</v>
      </c>
    </row>
    <row r="458" spans="1:18" x14ac:dyDescent="0.3">
      <c r="A458" t="s">
        <v>2494</v>
      </c>
      <c r="B458">
        <v>53613</v>
      </c>
      <c r="C458">
        <v>3.1583186972004899E-3</v>
      </c>
      <c r="D458">
        <v>-0.93672424555784595</v>
      </c>
      <c r="E458">
        <v>0.92482885518634705</v>
      </c>
      <c r="F458">
        <v>0.315699999999977</v>
      </c>
      <c r="G458">
        <v>0.35943333333330602</v>
      </c>
      <c r="H458">
        <v>0.26583333333331299</v>
      </c>
      <c r="I458">
        <v>0.29639999999997702</v>
      </c>
      <c r="J458" t="s">
        <v>53</v>
      </c>
      <c r="K458">
        <v>-0.199805401927798</v>
      </c>
      <c r="L458">
        <v>-0.27547252048270299</v>
      </c>
      <c r="M458">
        <v>1.1189560909171701</v>
      </c>
      <c r="N458">
        <v>8.5496436577926094</v>
      </c>
      <c r="O458">
        <v>4.0465819480021796</v>
      </c>
      <c r="P458">
        <v>6.02008804670306E-2</v>
      </c>
      <c r="Q458">
        <v>2.61262727356944E-2</v>
      </c>
      <c r="R458">
        <v>0.14213154963736899</v>
      </c>
    </row>
    <row r="459" spans="1:18" x14ac:dyDescent="0.3">
      <c r="A459" t="s">
        <v>2543</v>
      </c>
      <c r="B459">
        <v>48550</v>
      </c>
      <c r="C459" s="1">
        <v>1.31551103606244E-6</v>
      </c>
      <c r="D459">
        <v>-0.859859245932862</v>
      </c>
      <c r="E459">
        <v>0.86270260208742799</v>
      </c>
      <c r="F459">
        <v>6.0133333333335898E-2</v>
      </c>
      <c r="G459">
        <v>8.04333333333343E-2</v>
      </c>
      <c r="H459">
        <v>6.0133333333335898E-2</v>
      </c>
      <c r="I459">
        <v>7.5800000000001394E-2</v>
      </c>
      <c r="J459" t="s">
        <v>53</v>
      </c>
      <c r="K459">
        <v>-0.24431561480436001</v>
      </c>
      <c r="L459">
        <v>-1.81314892115889E-2</v>
      </c>
      <c r="M459">
        <v>1.4077306495717401</v>
      </c>
      <c r="N459">
        <v>8.37785826696207</v>
      </c>
      <c r="O459">
        <v>14.442221714348801</v>
      </c>
      <c r="P459">
        <v>2.1045716606000301E-2</v>
      </c>
      <c r="Q459">
        <v>0.174116709153296</v>
      </c>
      <c r="R459">
        <v>9.40225185309332E-2</v>
      </c>
    </row>
    <row r="460" spans="1:18" x14ac:dyDescent="0.3">
      <c r="A460" t="s">
        <v>2227</v>
      </c>
      <c r="B460">
        <v>48782</v>
      </c>
      <c r="C460" s="1">
        <v>2.0241572468895101E-6</v>
      </c>
      <c r="D460">
        <v>-1.2018290112719501</v>
      </c>
      <c r="E460">
        <v>1.1843971105985001</v>
      </c>
      <c r="F460">
        <v>5.41333333333354E-2</v>
      </c>
      <c r="G460">
        <v>0.108033333333331</v>
      </c>
      <c r="H460">
        <v>5.41333333333354E-2</v>
      </c>
      <c r="I460">
        <v>0.10316666666666501</v>
      </c>
      <c r="J460" t="s">
        <v>53</v>
      </c>
      <c r="K460">
        <v>-0.25107347784907602</v>
      </c>
      <c r="L460">
        <v>-0.74664877499290505</v>
      </c>
      <c r="M460">
        <v>0.82143630589711203</v>
      </c>
      <c r="N460">
        <v>8.38479755194939</v>
      </c>
      <c r="O460">
        <v>4.1527678873950897</v>
      </c>
      <c r="P460">
        <v>0.201958958047773</v>
      </c>
      <c r="Q460" s="1">
        <v>3.97431536170786E-5</v>
      </c>
      <c r="R460">
        <v>6.5443311021891402E-4</v>
      </c>
    </row>
    <row r="461" spans="1:18" x14ac:dyDescent="0.3">
      <c r="A461" t="s">
        <v>2319</v>
      </c>
      <c r="B461">
        <v>51347</v>
      </c>
      <c r="C461">
        <v>1.4718566045286699E-4</v>
      </c>
      <c r="D461">
        <v>-0.98301599424654096</v>
      </c>
      <c r="E461">
        <v>0.98576184677124601</v>
      </c>
      <c r="F461">
        <v>11.5998666666683</v>
      </c>
      <c r="G461">
        <v>12.7276000000018</v>
      </c>
      <c r="H461">
        <v>0.99043333333323402</v>
      </c>
      <c r="I461">
        <v>0.9966999999999</v>
      </c>
      <c r="J461" t="s">
        <v>53</v>
      </c>
      <c r="K461">
        <v>-0.25635024004141599</v>
      </c>
      <c r="L461">
        <v>-0.17784070661575799</v>
      </c>
      <c r="M461">
        <v>0.90842905652718497</v>
      </c>
      <c r="N461">
        <v>11.1309299605698</v>
      </c>
      <c r="O461">
        <v>21.8287916329121</v>
      </c>
      <c r="P461" s="1">
        <v>3.5277265543156999E-6</v>
      </c>
      <c r="Q461" s="1">
        <v>5.8490152184274096E-6</v>
      </c>
      <c r="R461">
        <v>3.04571179374683E-3</v>
      </c>
    </row>
    <row r="462" spans="1:18" x14ac:dyDescent="0.3">
      <c r="A462" t="s">
        <v>2123</v>
      </c>
      <c r="B462">
        <v>49386</v>
      </c>
      <c r="C462" s="1">
        <v>6.0092710034586499E-6</v>
      </c>
      <c r="D462">
        <v>-0.82690445753837505</v>
      </c>
      <c r="E462">
        <v>0.81823944839121499</v>
      </c>
      <c r="F462">
        <v>0</v>
      </c>
      <c r="G462">
        <v>5.6999999999999698E-3</v>
      </c>
      <c r="H462">
        <v>0</v>
      </c>
      <c r="I462">
        <v>5.6999999999999698E-3</v>
      </c>
      <c r="J462" t="s">
        <v>53</v>
      </c>
      <c r="K462">
        <v>-0.41703659325521503</v>
      </c>
      <c r="L462" t="e">
        <f>-inf</f>
        <v>#NAME?</v>
      </c>
      <c r="M462">
        <v>3.8326026064970202E-3</v>
      </c>
      <c r="N462">
        <v>8.3273609242074595</v>
      </c>
      <c r="O462" s="1">
        <v>-1.7318349993189501E-11</v>
      </c>
      <c r="P462">
        <v>1</v>
      </c>
      <c r="Q462" s="1">
        <v>4.8324940929429803E-5</v>
      </c>
      <c r="R462">
        <v>0.17779254485540699</v>
      </c>
    </row>
    <row r="463" spans="1:18" x14ac:dyDescent="0.3">
      <c r="C463" s="1"/>
      <c r="O463" s="1"/>
      <c r="Q463" s="1"/>
    </row>
    <row r="464" spans="1:18" x14ac:dyDescent="0.3">
      <c r="A464" t="s">
        <v>2533</v>
      </c>
      <c r="B464">
        <v>556</v>
      </c>
      <c r="C464">
        <v>1.0750962620639E-2</v>
      </c>
      <c r="D464">
        <v>-0.55685699127389698</v>
      </c>
      <c r="E464">
        <v>0.55939480066994096</v>
      </c>
      <c r="F464">
        <v>0</v>
      </c>
      <c r="G464">
        <v>4.9966666666668297E-2</v>
      </c>
      <c r="H464">
        <v>0</v>
      </c>
      <c r="I464">
        <v>4.9966666666668297E-2</v>
      </c>
      <c r="J464" t="s">
        <v>688</v>
      </c>
      <c r="K464">
        <v>0.60406649359273501</v>
      </c>
      <c r="L464" t="e">
        <f>-inf</f>
        <v>#NAME?</v>
      </c>
      <c r="M464" s="1">
        <v>2.02091040233146E-11</v>
      </c>
      <c r="N464">
        <v>9.76520443271232</v>
      </c>
      <c r="O464" s="1">
        <v>7.4006601980429498E-9</v>
      </c>
      <c r="P464">
        <v>1</v>
      </c>
      <c r="Q464">
        <v>0.112492592287301</v>
      </c>
      <c r="R464">
        <v>0.176997926452404</v>
      </c>
    </row>
    <row r="465" spans="1:18" x14ac:dyDescent="0.3">
      <c r="A465" t="s">
        <v>2167</v>
      </c>
      <c r="B465">
        <v>627</v>
      </c>
      <c r="C465">
        <v>4.8180461797433502E-2</v>
      </c>
      <c r="D465">
        <v>-0.845899422850654</v>
      </c>
      <c r="E465">
        <v>0.84025417754000198</v>
      </c>
      <c r="F465">
        <v>7.2766666666668395E-2</v>
      </c>
      <c r="G465">
        <v>0.141433333333327</v>
      </c>
      <c r="H465">
        <v>7.2766666666668395E-2</v>
      </c>
      <c r="I465">
        <v>0.141433333333327</v>
      </c>
      <c r="J465" t="s">
        <v>688</v>
      </c>
      <c r="K465">
        <v>-0.12806926606809399</v>
      </c>
      <c r="L465">
        <v>-0.99095193204737897</v>
      </c>
      <c r="M465">
        <v>0.290989142398352</v>
      </c>
      <c r="N465">
        <v>9.8198304154878393</v>
      </c>
      <c r="O465">
        <v>0.36057118228913998</v>
      </c>
      <c r="P465">
        <v>0.68963220415784099</v>
      </c>
      <c r="Q465">
        <v>0.112492592287301</v>
      </c>
      <c r="R465">
        <v>0.165455595606401</v>
      </c>
    </row>
    <row r="466" spans="1:18" x14ac:dyDescent="0.3">
      <c r="A466" t="s">
        <v>2256</v>
      </c>
      <c r="B466">
        <v>607</v>
      </c>
      <c r="C466">
        <v>3.2539320824415102E-2</v>
      </c>
      <c r="D466">
        <v>-0.57948978395238404</v>
      </c>
      <c r="E466">
        <v>0.57495725489128902</v>
      </c>
      <c r="F466">
        <v>0.10893333333333099</v>
      </c>
      <c r="G466">
        <v>0.19096666666666001</v>
      </c>
      <c r="H466">
        <v>0.10893333333333099</v>
      </c>
      <c r="I466">
        <v>0.14359999999999301</v>
      </c>
      <c r="J466" t="s">
        <v>688</v>
      </c>
      <c r="K466">
        <v>-0.14045662510771101</v>
      </c>
      <c r="L466">
        <v>-0.60205102879863703</v>
      </c>
      <c r="M466">
        <v>0.34326502033420497</v>
      </c>
      <c r="N466">
        <v>9.8472361508999793</v>
      </c>
      <c r="O466">
        <v>0.30758069802775101</v>
      </c>
      <c r="P466">
        <v>0.69382495103333697</v>
      </c>
      <c r="Q466">
        <v>0.112492592287301</v>
      </c>
      <c r="R466">
        <v>0.137095545985362</v>
      </c>
    </row>
    <row r="467" spans="1:18" x14ac:dyDescent="0.3">
      <c r="A467" t="s">
        <v>2285</v>
      </c>
      <c r="B467">
        <v>658</v>
      </c>
      <c r="C467">
        <v>8.4572013507706406E-2</v>
      </c>
      <c r="D467">
        <v>-0.669120724568258</v>
      </c>
      <c r="E467">
        <v>0.66309924488639505</v>
      </c>
      <c r="F467">
        <v>0.19279999999999201</v>
      </c>
      <c r="G467">
        <v>0.23889999999998701</v>
      </c>
      <c r="H467">
        <v>0.156599999999992</v>
      </c>
      <c r="I467">
        <v>0.19123333333332199</v>
      </c>
      <c r="J467" t="s">
        <v>688</v>
      </c>
      <c r="K467">
        <v>-0.27836986128409202</v>
      </c>
      <c r="L467">
        <v>-0.31648085640095602</v>
      </c>
      <c r="M467">
        <v>9.2982750093015001E-2</v>
      </c>
      <c r="N467">
        <v>9.8956393990087292</v>
      </c>
      <c r="O467">
        <v>3.2944691798915599E-2</v>
      </c>
      <c r="P467">
        <v>0.87384281517580498</v>
      </c>
      <c r="Q467">
        <v>0.112492592287301</v>
      </c>
      <c r="R467">
        <v>0.137095545985362</v>
      </c>
    </row>
    <row r="468" spans="1:18" x14ac:dyDescent="0.3">
      <c r="A468" t="s">
        <v>2107</v>
      </c>
      <c r="B468">
        <v>611</v>
      </c>
      <c r="C468">
        <v>3.5262403140792702E-2</v>
      </c>
      <c r="D468">
        <v>-1.8374765730720799</v>
      </c>
      <c r="E468">
        <v>1.84525262579412</v>
      </c>
      <c r="F468">
        <v>7.0100000000001994E-2</v>
      </c>
      <c r="G468">
        <v>0.14486666666666001</v>
      </c>
      <c r="H468">
        <v>7.0100000000001994E-2</v>
      </c>
      <c r="I468">
        <v>0.14486666666666001</v>
      </c>
      <c r="J468" t="s">
        <v>688</v>
      </c>
      <c r="K468">
        <v>-0.35806949285308498</v>
      </c>
      <c r="L468">
        <v>-0.80147149523377403</v>
      </c>
      <c r="M468">
        <v>0.67629870176676798</v>
      </c>
      <c r="N468">
        <v>9.8204271104085503</v>
      </c>
      <c r="O468">
        <v>2.1848801076464701</v>
      </c>
      <c r="P468">
        <v>0.31627602402166699</v>
      </c>
      <c r="Q468">
        <v>0.15776370319039801</v>
      </c>
      <c r="R468">
        <v>1.7720577013195401E-2</v>
      </c>
    </row>
    <row r="470" spans="1:18" x14ac:dyDescent="0.3">
      <c r="A470" t="s">
        <v>620</v>
      </c>
      <c r="B470">
        <v>2126</v>
      </c>
      <c r="C470">
        <v>1.5748521661571801E-3</v>
      </c>
      <c r="D470">
        <v>-0.45146501457975202</v>
      </c>
      <c r="E470">
        <v>0.452280253936441</v>
      </c>
      <c r="F470">
        <v>3.4366666666666698E-2</v>
      </c>
      <c r="G470">
        <v>0.136366666666662</v>
      </c>
      <c r="H470">
        <v>3.4366666666666698E-2</v>
      </c>
      <c r="I470">
        <v>0.12536666666666199</v>
      </c>
      <c r="J470" t="s">
        <v>116</v>
      </c>
      <c r="K470">
        <v>-6.3942160880521196E-2</v>
      </c>
      <c r="L470">
        <v>-1.53132940194206</v>
      </c>
      <c r="M470">
        <v>0.73741759475788704</v>
      </c>
      <c r="N470">
        <v>8.6409002200465093</v>
      </c>
      <c r="O470">
        <v>1.94360996869345</v>
      </c>
      <c r="P470">
        <v>0.32471413449313202</v>
      </c>
      <c r="Q470">
        <v>6.8887377978809505E-2</v>
      </c>
      <c r="R470">
        <v>2.1694663475894198E-2</v>
      </c>
    </row>
    <row r="471" spans="1:18" x14ac:dyDescent="0.3">
      <c r="A471" t="s">
        <v>2107</v>
      </c>
      <c r="B471">
        <v>2378</v>
      </c>
      <c r="C471">
        <v>2.3019383416772898E-2</v>
      </c>
      <c r="D471">
        <v>-0.453332394143034</v>
      </c>
      <c r="E471">
        <v>0.455463734561672</v>
      </c>
      <c r="F471">
        <v>0.208766666666653</v>
      </c>
      <c r="G471">
        <v>0.31283333333330998</v>
      </c>
      <c r="H471">
        <v>0.208766666666653</v>
      </c>
      <c r="I471">
        <v>0.28219999999997802</v>
      </c>
      <c r="J471" t="s">
        <v>116</v>
      </c>
      <c r="K471">
        <v>-6.7440413589270706E-2</v>
      </c>
      <c r="L471">
        <v>-0.41203985862507903</v>
      </c>
      <c r="M471">
        <v>0.46466732505788</v>
      </c>
      <c r="N471">
        <v>8.7575349232744308</v>
      </c>
      <c r="O471">
        <v>0.42076840725144798</v>
      </c>
      <c r="P471">
        <v>0.54897552035267305</v>
      </c>
      <c r="Q471" s="1">
        <v>4.3216531389704301E-5</v>
      </c>
      <c r="R471">
        <v>0.122928215136071</v>
      </c>
    </row>
    <row r="472" spans="1:18" x14ac:dyDescent="0.3">
      <c r="A472" t="s">
        <v>2360</v>
      </c>
      <c r="B472">
        <v>2238</v>
      </c>
      <c r="C472">
        <v>5.67277521934319E-3</v>
      </c>
      <c r="D472">
        <v>-0.46589837182134802</v>
      </c>
      <c r="E472">
        <v>0.46360379589809902</v>
      </c>
      <c r="F472">
        <v>9.9833333333332094E-2</v>
      </c>
      <c r="G472">
        <v>0.17283333333332601</v>
      </c>
      <c r="H472">
        <v>9.9833333333332094E-2</v>
      </c>
      <c r="I472">
        <v>0.153299999999992</v>
      </c>
      <c r="J472" t="s">
        <v>116</v>
      </c>
      <c r="K472">
        <v>-7.0608622779988597E-2</v>
      </c>
      <c r="L472">
        <v>-0.47950430083977602</v>
      </c>
      <c r="M472">
        <v>0.90244180246194905</v>
      </c>
      <c r="N472">
        <v>8.6751302377718407</v>
      </c>
      <c r="O472">
        <v>2.2895896001308298</v>
      </c>
      <c r="P472">
        <v>0.246166946916346</v>
      </c>
      <c r="Q472">
        <v>8.4672425011065894E-2</v>
      </c>
      <c r="R472">
        <v>8.49902904509654E-2</v>
      </c>
    </row>
    <row r="473" spans="1:18" x14ac:dyDescent="0.3">
      <c r="A473" t="s">
        <v>2380</v>
      </c>
      <c r="B473">
        <v>2148</v>
      </c>
      <c r="C473">
        <v>2.0488914872518601E-3</v>
      </c>
      <c r="D473">
        <v>-0.37040256260857302</v>
      </c>
      <c r="E473">
        <v>0.377002743244505</v>
      </c>
      <c r="F473">
        <v>3.0099999999999801E-2</v>
      </c>
      <c r="G473">
        <v>0.12713333333333199</v>
      </c>
      <c r="H473">
        <v>3.0099999999999801E-2</v>
      </c>
      <c r="I473">
        <v>9.4733333333332601E-2</v>
      </c>
      <c r="J473" t="s">
        <v>116</v>
      </c>
      <c r="K473">
        <v>-7.95032323533926E-2</v>
      </c>
      <c r="L473">
        <v>-1.4219135024570499</v>
      </c>
      <c r="M473">
        <v>1.0083326447971901</v>
      </c>
      <c r="N473">
        <v>8.6357568431944802</v>
      </c>
      <c r="O473">
        <v>5.8266754447830902</v>
      </c>
      <c r="P473">
        <v>0.107085125284809</v>
      </c>
      <c r="Q473" s="1">
        <v>6.6727487194234703E-5</v>
      </c>
      <c r="R473">
        <v>2.9102377990558402E-4</v>
      </c>
    </row>
    <row r="474" spans="1:18" x14ac:dyDescent="0.3">
      <c r="A474" t="s">
        <v>796</v>
      </c>
      <c r="B474">
        <v>2344</v>
      </c>
      <c r="C474">
        <v>1.67183940144486E-2</v>
      </c>
      <c r="D474">
        <v>-0.54123643600650695</v>
      </c>
      <c r="E474">
        <v>0.54844609171612602</v>
      </c>
      <c r="F474">
        <v>0</v>
      </c>
      <c r="G474">
        <v>9.5999999999999506E-3</v>
      </c>
      <c r="H474">
        <v>0</v>
      </c>
      <c r="I474">
        <v>9.5999999999999506E-3</v>
      </c>
      <c r="J474" t="s">
        <v>116</v>
      </c>
      <c r="K474">
        <v>-8.92303464520494E-2</v>
      </c>
      <c r="L474" t="e">
        <f>-inf</f>
        <v>#NAME?</v>
      </c>
      <c r="M474">
        <v>1.1012735593511001</v>
      </c>
      <c r="N474">
        <v>8.57893473560984</v>
      </c>
      <c r="O474">
        <v>28.983360951966699</v>
      </c>
      <c r="P474">
        <v>1.8664756717790099E-2</v>
      </c>
      <c r="Q474">
        <v>2.5524313424021599E-2</v>
      </c>
      <c r="R474">
        <v>1.88598104890782E-3</v>
      </c>
    </row>
    <row r="475" spans="1:18" x14ac:dyDescent="0.3">
      <c r="A475" t="s">
        <v>2342</v>
      </c>
      <c r="B475">
        <v>2464</v>
      </c>
      <c r="C475">
        <v>4.8807909387616401E-2</v>
      </c>
      <c r="D475">
        <v>-1.0149486743699501</v>
      </c>
      <c r="E475">
        <v>1.0175430814441599</v>
      </c>
      <c r="F475">
        <v>0.218133333333319</v>
      </c>
      <c r="G475">
        <v>0.31933333333331099</v>
      </c>
      <c r="H475">
        <v>0.218133333333319</v>
      </c>
      <c r="I475">
        <v>0.26446666666664698</v>
      </c>
      <c r="J475" t="s">
        <v>116</v>
      </c>
      <c r="K475">
        <v>-0.104581326413119</v>
      </c>
      <c r="L475">
        <v>-0.31235531383620302</v>
      </c>
      <c r="M475">
        <v>0.42549861261003702</v>
      </c>
      <c r="N475">
        <v>8.76083306376953</v>
      </c>
      <c r="O475">
        <v>0.31559273883149302</v>
      </c>
      <c r="P475">
        <v>0.60736760503892095</v>
      </c>
      <c r="Q475">
        <v>8.4672425011065894E-2</v>
      </c>
      <c r="R475">
        <v>4.7544081896852199E-2</v>
      </c>
    </row>
    <row r="476" spans="1:18" x14ac:dyDescent="0.3">
      <c r="A476" t="s">
        <v>2274</v>
      </c>
      <c r="B476">
        <v>2297</v>
      </c>
      <c r="C476">
        <v>1.05169468066679E-2</v>
      </c>
      <c r="D476">
        <v>-0.45825443393653198</v>
      </c>
      <c r="E476">
        <v>0.46281284105040699</v>
      </c>
      <c r="F476">
        <v>6.4666666666667802E-2</v>
      </c>
      <c r="G476">
        <v>0.123033333333329</v>
      </c>
      <c r="H476">
        <v>4.7966666666668101E-2</v>
      </c>
      <c r="I476">
        <v>0.123033333333329</v>
      </c>
      <c r="J476" t="s">
        <v>116</v>
      </c>
      <c r="K476">
        <v>-0.14224194452421099</v>
      </c>
      <c r="L476">
        <v>-0.74490510514881803</v>
      </c>
      <c r="M476">
        <v>1.20913393006412</v>
      </c>
      <c r="N476">
        <v>8.6454205877883208</v>
      </c>
      <c r="O476">
        <v>5.13067707753381</v>
      </c>
      <c r="P476">
        <v>0.110996069811471</v>
      </c>
      <c r="Q476">
        <v>8.4672425011065894E-2</v>
      </c>
      <c r="R476">
        <v>0.18159355081865</v>
      </c>
    </row>
    <row r="477" spans="1:18" x14ac:dyDescent="0.3">
      <c r="A477" t="s">
        <v>2531</v>
      </c>
      <c r="B477">
        <v>2427</v>
      </c>
      <c r="C477">
        <v>3.5679567105943E-2</v>
      </c>
      <c r="D477">
        <v>-0.77890350606730896</v>
      </c>
      <c r="E477">
        <v>0.78534642885175199</v>
      </c>
      <c r="F477">
        <v>1.5633333333333201E-2</v>
      </c>
      <c r="G477">
        <v>4.2800000000000303E-2</v>
      </c>
      <c r="H477">
        <v>1.5633333333333201E-2</v>
      </c>
      <c r="I477">
        <v>3.2033333333333198E-2</v>
      </c>
      <c r="J477" t="s">
        <v>116</v>
      </c>
      <c r="K477">
        <v>-0.17586194025605101</v>
      </c>
      <c r="L477">
        <v>-1.67977462964279</v>
      </c>
      <c r="M477">
        <v>0.73932482200155702</v>
      </c>
      <c r="N477">
        <v>8.5971864872671606</v>
      </c>
      <c r="O477">
        <v>3.1224074847999099</v>
      </c>
      <c r="P477">
        <v>0.38749586608403802</v>
      </c>
      <c r="Q477">
        <v>8.4672425011065894E-2</v>
      </c>
      <c r="R477">
        <v>3.9592449556260401E-2</v>
      </c>
    </row>
    <row r="478" spans="1:18" x14ac:dyDescent="0.3">
      <c r="A478" t="s">
        <v>2507</v>
      </c>
      <c r="B478">
        <v>2138</v>
      </c>
      <c r="C478">
        <v>1.81917886096393E-3</v>
      </c>
      <c r="D478">
        <v>-1.4211905796595501</v>
      </c>
      <c r="E478">
        <v>1.4335252338642599</v>
      </c>
      <c r="F478">
        <v>4.98000000000016E-2</v>
      </c>
      <c r="G478">
        <v>0.16836666666665701</v>
      </c>
      <c r="H478">
        <v>4.98000000000016E-2</v>
      </c>
      <c r="I478">
        <v>0.16836666666665701</v>
      </c>
      <c r="J478" t="s">
        <v>116</v>
      </c>
      <c r="K478">
        <v>-0.19399730406588001</v>
      </c>
      <c r="L478">
        <v>-1.3528369400298501</v>
      </c>
      <c r="M478">
        <v>1.87866097990697</v>
      </c>
      <c r="N478">
        <v>8.6582847454677108</v>
      </c>
      <c r="O478">
        <v>13.778514144241999</v>
      </c>
      <c r="P478">
        <v>5.6934497627821696E-3</v>
      </c>
      <c r="Q478">
        <v>8.4672425011065894E-2</v>
      </c>
      <c r="R478">
        <v>2.0476116366448301E-2</v>
      </c>
    </row>
    <row r="479" spans="1:18" x14ac:dyDescent="0.3">
      <c r="A479" t="s">
        <v>2461</v>
      </c>
      <c r="B479">
        <v>2933</v>
      </c>
      <c r="C479">
        <v>0.74995888073446004</v>
      </c>
      <c r="D479">
        <v>-1.23228781484314</v>
      </c>
      <c r="E479">
        <v>1.2263978644939499</v>
      </c>
      <c r="F479">
        <v>0.31846666666664297</v>
      </c>
      <c r="G479">
        <v>0.27639999999998099</v>
      </c>
      <c r="H479">
        <v>0.28599999999997799</v>
      </c>
      <c r="I479">
        <v>0.23589999999998301</v>
      </c>
      <c r="J479" t="s">
        <v>116</v>
      </c>
      <c r="K479">
        <v>-0.19693492213468999</v>
      </c>
      <c r="L479">
        <v>-2.4016341946600898E-2</v>
      </c>
      <c r="M479">
        <v>0.93104149419772297</v>
      </c>
      <c r="N479">
        <v>8.7726098180497605</v>
      </c>
      <c r="O479">
        <v>2.7021772786435099</v>
      </c>
      <c r="P479">
        <v>0.11128806644312</v>
      </c>
      <c r="Q479">
        <v>8.4672425011065894E-2</v>
      </c>
      <c r="R479" s="1">
        <v>8.8327339462922503E-5</v>
      </c>
    </row>
    <row r="480" spans="1:18" x14ac:dyDescent="0.3">
      <c r="A480" t="s">
        <v>2457</v>
      </c>
      <c r="B480">
        <v>2266</v>
      </c>
      <c r="C480">
        <v>7.6413769315839004E-3</v>
      </c>
      <c r="D480">
        <v>-1.0502608957680699</v>
      </c>
      <c r="E480">
        <v>1.05975511744493</v>
      </c>
      <c r="F480">
        <v>0</v>
      </c>
      <c r="G480">
        <v>3.01999999999998E-2</v>
      </c>
      <c r="H480">
        <v>0</v>
      </c>
      <c r="I480">
        <v>3.01999999999998E-2</v>
      </c>
      <c r="J480" t="s">
        <v>116</v>
      </c>
      <c r="K480">
        <v>-0.20753092241509699</v>
      </c>
      <c r="L480" t="e">
        <f>-inf</f>
        <v>#NAME?</v>
      </c>
      <c r="M480">
        <v>1.11436567321341</v>
      </c>
      <c r="N480">
        <v>8.5879153140117097</v>
      </c>
      <c r="O480">
        <v>21.1163463131799</v>
      </c>
      <c r="P480">
        <v>3.7138534044546201E-2</v>
      </c>
      <c r="Q480">
        <v>8.4672425011065894E-2</v>
      </c>
      <c r="R480">
        <v>0.17984016134745601</v>
      </c>
    </row>
    <row r="481" spans="1:18" x14ac:dyDescent="0.3">
      <c r="A481" t="s">
        <v>2552</v>
      </c>
      <c r="B481">
        <v>2226</v>
      </c>
      <c r="C481">
        <v>4.9791874499263301E-3</v>
      </c>
      <c r="D481">
        <v>-1.07871110834228</v>
      </c>
      <c r="E481">
        <v>1.0858529186708299</v>
      </c>
      <c r="F481">
        <v>1.5666666666666499E-2</v>
      </c>
      <c r="G481">
        <v>8.2833333333334605E-2</v>
      </c>
      <c r="H481">
        <v>1.5666666666666499E-2</v>
      </c>
      <c r="I481">
        <v>6.2600000000002806E-2</v>
      </c>
      <c r="J481" t="s">
        <v>116</v>
      </c>
      <c r="K481">
        <v>-0.21196954394692899</v>
      </c>
      <c r="L481">
        <v>-1.4021556019763901</v>
      </c>
      <c r="M481">
        <v>1.95270233622753</v>
      </c>
      <c r="N481">
        <v>8.61466653995525</v>
      </c>
      <c r="O481">
        <v>25.342769895931099</v>
      </c>
      <c r="P481">
        <v>3.2405393670617301E-3</v>
      </c>
      <c r="Q481">
        <v>8.4672425011065894E-2</v>
      </c>
      <c r="R481">
        <v>0.17984016134745601</v>
      </c>
    </row>
    <row r="482" spans="1:18" x14ac:dyDescent="0.3">
      <c r="A482" t="s">
        <v>2551</v>
      </c>
      <c r="B482">
        <v>2365</v>
      </c>
      <c r="C482">
        <v>2.04008937546542E-2</v>
      </c>
      <c r="D482">
        <v>-2.02127219115143</v>
      </c>
      <c r="E482">
        <v>2.0415769173701199</v>
      </c>
      <c r="F482">
        <v>0.191066666666658</v>
      </c>
      <c r="G482">
        <v>0.26483333333331499</v>
      </c>
      <c r="H482">
        <v>0.143233333333327</v>
      </c>
      <c r="I482">
        <v>0.24276666666664901</v>
      </c>
      <c r="J482" t="s">
        <v>116</v>
      </c>
      <c r="K482">
        <v>-0.21804634269637599</v>
      </c>
      <c r="L482">
        <v>-0.52173770504592998</v>
      </c>
      <c r="M482">
        <v>0.52435395047109201</v>
      </c>
      <c r="N482">
        <v>8.7330697371360007</v>
      </c>
      <c r="O482">
        <v>0.54831964430520297</v>
      </c>
      <c r="P482">
        <v>0.54115073195263697</v>
      </c>
      <c r="Q482">
        <v>0.15692488911520799</v>
      </c>
      <c r="R482" s="1">
        <v>3.2963823052546801E-5</v>
      </c>
    </row>
    <row r="483" spans="1:18" x14ac:dyDescent="0.3">
      <c r="A483" t="s">
        <v>2400</v>
      </c>
      <c r="B483">
        <v>2356</v>
      </c>
      <c r="C483">
        <v>1.8743912378322299E-2</v>
      </c>
      <c r="D483">
        <v>-0.40106598717374398</v>
      </c>
      <c r="E483">
        <v>0.40174252349360401</v>
      </c>
      <c r="F483">
        <v>0</v>
      </c>
      <c r="G483">
        <v>9.5333333333332895E-3</v>
      </c>
      <c r="H483">
        <v>0</v>
      </c>
      <c r="I483">
        <v>9.5333333333332895E-3</v>
      </c>
      <c r="J483" t="s">
        <v>116</v>
      </c>
      <c r="K483">
        <v>-0.218584984504749</v>
      </c>
      <c r="L483" t="e">
        <f>-inf</f>
        <v>#NAME?</v>
      </c>
      <c r="M483">
        <v>1.4710718786233401E-2</v>
      </c>
      <c r="N483">
        <v>8.5789857421239706</v>
      </c>
      <c r="O483" s="1">
        <v>4.3020613076481102E-10</v>
      </c>
      <c r="P483">
        <v>0.99998345289248702</v>
      </c>
      <c r="Q483" s="1">
        <v>2.38333668014863E-5</v>
      </c>
      <c r="R483">
        <v>2.79059893115019E-2</v>
      </c>
    </row>
    <row r="484" spans="1:18" x14ac:dyDescent="0.3">
      <c r="A484" t="s">
        <v>2459</v>
      </c>
      <c r="B484">
        <v>2200</v>
      </c>
      <c r="C484">
        <v>3.73239411421049E-3</v>
      </c>
      <c r="D484">
        <v>-1.1800121852718499</v>
      </c>
      <c r="E484">
        <v>1.17723338648804</v>
      </c>
      <c r="F484">
        <v>0</v>
      </c>
      <c r="G484">
        <v>9.4399999999999998E-2</v>
      </c>
      <c r="H484">
        <v>0</v>
      </c>
      <c r="I484">
        <v>8.3766666666667197E-2</v>
      </c>
      <c r="J484" t="s">
        <v>116</v>
      </c>
      <c r="K484">
        <v>-0.22595003589700799</v>
      </c>
      <c r="L484" t="e">
        <f>-inf</f>
        <v>#NAME?</v>
      </c>
      <c r="M484">
        <v>2.4840148753047901E-2</v>
      </c>
      <c r="N484">
        <v>8.6149121378317695</v>
      </c>
      <c r="O484" s="1">
        <v>4.8813841317113302E-11</v>
      </c>
      <c r="P484">
        <v>0.99999443623960704</v>
      </c>
      <c r="Q484">
        <v>8.4672425011065894E-2</v>
      </c>
      <c r="R484">
        <v>0.17748419468999699</v>
      </c>
    </row>
    <row r="485" spans="1:18" x14ac:dyDescent="0.3">
      <c r="A485" t="s">
        <v>2139</v>
      </c>
      <c r="B485">
        <v>2586</v>
      </c>
      <c r="C485">
        <v>0.123403020297515</v>
      </c>
      <c r="D485">
        <v>-0.82024100372313402</v>
      </c>
      <c r="E485">
        <v>0.82761310059154702</v>
      </c>
      <c r="F485">
        <v>4.98000000000016E-2</v>
      </c>
      <c r="G485">
        <v>4.1466666666667401E-2</v>
      </c>
      <c r="H485">
        <v>4.98000000000016E-2</v>
      </c>
      <c r="I485">
        <v>4.1466666666667401E-2</v>
      </c>
      <c r="J485" t="s">
        <v>116</v>
      </c>
      <c r="K485">
        <v>-0.24159491228084301</v>
      </c>
      <c r="L485">
        <v>-0.14902323487042701</v>
      </c>
      <c r="M485">
        <v>1.0809011351161899</v>
      </c>
      <c r="N485">
        <v>8.6059781717871999</v>
      </c>
      <c r="O485">
        <v>5.60925777083781</v>
      </c>
      <c r="P485">
        <v>0.197661440349963</v>
      </c>
      <c r="Q485">
        <v>8.4672425011065894E-2</v>
      </c>
      <c r="R485">
        <v>0.19468096043460001</v>
      </c>
    </row>
    <row r="486" spans="1:18" x14ac:dyDescent="0.3">
      <c r="A486" t="s">
        <v>2319</v>
      </c>
      <c r="B486">
        <v>2881</v>
      </c>
      <c r="C486">
        <v>0.61580093988657203</v>
      </c>
      <c r="D486">
        <v>-0.96407775092548498</v>
      </c>
      <c r="E486">
        <v>0.97285149126403503</v>
      </c>
      <c r="F486">
        <v>6.5030333333347103</v>
      </c>
      <c r="G486">
        <v>6.6488666666686704</v>
      </c>
      <c r="H486">
        <v>0.96753333333323599</v>
      </c>
      <c r="I486">
        <v>0.97893333333323496</v>
      </c>
      <c r="J486" t="s">
        <v>116</v>
      </c>
      <c r="K486">
        <v>-0.27958298710346302</v>
      </c>
      <c r="L486">
        <v>-0.13824525782979699</v>
      </c>
      <c r="M486">
        <v>1.1519398145122799</v>
      </c>
      <c r="N486">
        <v>10.671986884556301</v>
      </c>
      <c r="O486">
        <v>22.461460104537998</v>
      </c>
      <c r="P486" s="1">
        <v>2.2994661797798099E-6</v>
      </c>
      <c r="Q486">
        <v>0.13864505603059199</v>
      </c>
      <c r="R486">
        <v>1.34543964864651E-4</v>
      </c>
    </row>
    <row r="487" spans="1:18" x14ac:dyDescent="0.3">
      <c r="A487" t="s">
        <v>2278</v>
      </c>
      <c r="B487">
        <v>2278</v>
      </c>
      <c r="C487">
        <v>8.6582721412894401E-3</v>
      </c>
      <c r="D487">
        <v>-2.1206461782419401</v>
      </c>
      <c r="E487">
        <v>2.1180347397617498</v>
      </c>
      <c r="F487">
        <v>0</v>
      </c>
      <c r="G487">
        <v>5.0566666666666801E-2</v>
      </c>
      <c r="H487">
        <v>0</v>
      </c>
      <c r="I487">
        <v>3.0733333333333099E-2</v>
      </c>
      <c r="J487" t="s">
        <v>116</v>
      </c>
      <c r="K487">
        <v>-0.293775010022991</v>
      </c>
      <c r="L487" t="e">
        <f>-inf</f>
        <v>#NAME?</v>
      </c>
      <c r="M487">
        <v>5.5858341307144101E-2</v>
      </c>
      <c r="N487">
        <v>8.5968885799369801</v>
      </c>
      <c r="O487" s="1">
        <v>-3.0247652931854299E-10</v>
      </c>
      <c r="P487">
        <v>1</v>
      </c>
      <c r="Q487">
        <v>0.11788737942234</v>
      </c>
      <c r="R487" s="1">
        <v>1.5426296172874199E-7</v>
      </c>
    </row>
    <row r="488" spans="1:18" x14ac:dyDescent="0.3">
      <c r="A488" t="s">
        <v>2116</v>
      </c>
      <c r="B488">
        <v>2321</v>
      </c>
      <c r="C488">
        <v>1.3367069338299E-2</v>
      </c>
      <c r="D488">
        <v>-1.4350535335854699</v>
      </c>
      <c r="E488">
        <v>1.44182751977798</v>
      </c>
      <c r="F488">
        <v>0</v>
      </c>
      <c r="G488">
        <v>5.3300000000001901E-2</v>
      </c>
      <c r="H488">
        <v>0</v>
      </c>
      <c r="I488">
        <v>5.3300000000001901E-2</v>
      </c>
      <c r="J488" t="s">
        <v>116</v>
      </c>
      <c r="K488">
        <v>-0.39669182311978701</v>
      </c>
      <c r="L488" t="e">
        <f>-inf</f>
        <v>#NAME?</v>
      </c>
      <c r="M488">
        <v>0.99521029992503296</v>
      </c>
      <c r="N488">
        <v>8.5973876980040398</v>
      </c>
      <c r="O488">
        <v>13.924039122175</v>
      </c>
      <c r="P488">
        <v>6.6210942965961195E-2</v>
      </c>
      <c r="Q488">
        <v>8.4672425011065894E-2</v>
      </c>
      <c r="R488">
        <v>0.17984016134745601</v>
      </c>
    </row>
    <row r="489" spans="1:18" x14ac:dyDescent="0.3">
      <c r="A489" t="s">
        <v>2248</v>
      </c>
      <c r="B489">
        <v>2347</v>
      </c>
      <c r="C489">
        <v>1.7205876857605201E-2</v>
      </c>
      <c r="D489">
        <v>-1.4868166856087801</v>
      </c>
      <c r="E489">
        <v>1.4888542778720899</v>
      </c>
      <c r="F489">
        <v>0</v>
      </c>
      <c r="G489">
        <v>1.15999999999999E-2</v>
      </c>
      <c r="H489">
        <v>0</v>
      </c>
      <c r="I489">
        <v>1.15999999999999E-2</v>
      </c>
      <c r="J489" t="s">
        <v>116</v>
      </c>
      <c r="K489">
        <v>-0.41828162126199903</v>
      </c>
      <c r="L489" t="e">
        <f>-inf</f>
        <v>#NAME?</v>
      </c>
      <c r="M489">
        <v>5.0756398864205902E-2</v>
      </c>
      <c r="N489">
        <v>8.5789803395304691</v>
      </c>
      <c r="O489" s="1">
        <v>6.1683290341700202E-8</v>
      </c>
      <c r="P489">
        <v>0.99980186215470801</v>
      </c>
      <c r="Q489">
        <v>8.4672425011065894E-2</v>
      </c>
      <c r="R489">
        <v>9.8182769221430002E-2</v>
      </c>
    </row>
    <row r="490" spans="1:18" x14ac:dyDescent="0.3">
      <c r="A490" t="s">
        <v>2336</v>
      </c>
      <c r="B490">
        <v>2197</v>
      </c>
      <c r="C490">
        <v>3.60851007478172E-3</v>
      </c>
      <c r="D490">
        <v>-1.1779277030994699</v>
      </c>
      <c r="E490">
        <v>1.1838397285534199</v>
      </c>
      <c r="F490">
        <v>0.48679999999996099</v>
      </c>
      <c r="G490">
        <v>0.82899999999992702</v>
      </c>
      <c r="H490">
        <v>0.33159999999997303</v>
      </c>
      <c r="I490">
        <v>0.49009999999995502</v>
      </c>
      <c r="J490" t="s">
        <v>116</v>
      </c>
      <c r="K490">
        <v>-0.420611139958876</v>
      </c>
      <c r="L490">
        <v>-0.70452220524200804</v>
      </c>
      <c r="M490">
        <v>1.8161596858492</v>
      </c>
      <c r="N490">
        <v>9.00549866204247</v>
      </c>
      <c r="O490">
        <v>11.067714316861</v>
      </c>
      <c r="P490">
        <v>8.9411176394937398E-4</v>
      </c>
      <c r="Q490" s="1">
        <v>2.38333668014863E-5</v>
      </c>
      <c r="R490">
        <v>0.16224971875785801</v>
      </c>
    </row>
    <row r="491" spans="1:18" x14ac:dyDescent="0.3">
      <c r="Q491" s="1"/>
    </row>
    <row r="492" spans="1:18" x14ac:dyDescent="0.3">
      <c r="A492" t="s">
        <v>2323</v>
      </c>
      <c r="B492">
        <v>3334</v>
      </c>
      <c r="C492" s="1">
        <v>4.6335046411570202E-7</v>
      </c>
      <c r="D492">
        <v>-1.0081732304222</v>
      </c>
      <c r="E492">
        <v>0.99944779853521004</v>
      </c>
      <c r="F492">
        <v>4.4600000000001097E-2</v>
      </c>
      <c r="G492">
        <v>0.187833333333323</v>
      </c>
      <c r="H492">
        <v>4.4600000000001097E-2</v>
      </c>
      <c r="I492">
        <v>0.16953333333332399</v>
      </c>
      <c r="J492" t="s">
        <v>1438</v>
      </c>
      <c r="K492">
        <v>-0.47364551586314002</v>
      </c>
      <c r="L492">
        <v>-1.2888536041345</v>
      </c>
      <c r="M492">
        <v>0.37866708217513501</v>
      </c>
      <c r="N492">
        <v>9.7295238108172093</v>
      </c>
      <c r="O492">
        <v>0.52922896258366603</v>
      </c>
      <c r="P492">
        <v>0.58203393340383103</v>
      </c>
      <c r="Q492">
        <v>5.3034494537496597E-2</v>
      </c>
      <c r="R492">
        <v>0.19624130904370099</v>
      </c>
    </row>
    <row r="493" spans="1:18" x14ac:dyDescent="0.3">
      <c r="C493" s="1"/>
    </row>
    <row r="494" spans="1:18" x14ac:dyDescent="0.3">
      <c r="A494" t="s">
        <v>2259</v>
      </c>
      <c r="B494">
        <v>439397</v>
      </c>
      <c r="C494" s="1">
        <v>2.6708923961478799E-9</v>
      </c>
      <c r="D494">
        <v>-0.31661876275311301</v>
      </c>
      <c r="E494">
        <v>0.31584985519905001</v>
      </c>
      <c r="F494">
        <v>3.8066666666667102E-2</v>
      </c>
      <c r="G494">
        <v>4.2800000000000803E-2</v>
      </c>
      <c r="H494">
        <v>3.8066666666667102E-2</v>
      </c>
      <c r="I494">
        <v>4.1166666666667399E-2</v>
      </c>
      <c r="J494" t="s">
        <v>23</v>
      </c>
      <c r="K494">
        <v>-5.9004658292863998E-2</v>
      </c>
      <c r="L494">
        <v>-0.141139337830856</v>
      </c>
      <c r="M494">
        <v>2.8173736212952001E-2</v>
      </c>
      <c r="N494">
        <v>9.3980689399872297</v>
      </c>
      <c r="O494">
        <v>9.1130697825171206E-2</v>
      </c>
      <c r="P494">
        <v>0.89027883285506804</v>
      </c>
      <c r="Q494">
        <v>1.2914541394322599E-4</v>
      </c>
      <c r="R494">
        <v>0.13828040595858099</v>
      </c>
    </row>
    <row r="495" spans="1:18" x14ac:dyDescent="0.3">
      <c r="A495" t="s">
        <v>2242</v>
      </c>
      <c r="B495">
        <v>406235</v>
      </c>
      <c r="C495">
        <v>4.6343348026524596E-3</v>
      </c>
      <c r="D495">
        <v>-0.38514120466729601</v>
      </c>
      <c r="E495">
        <v>0.39194154017254501</v>
      </c>
      <c r="F495">
        <v>0.212033333333322</v>
      </c>
      <c r="G495">
        <v>0.268299999999983</v>
      </c>
      <c r="H495">
        <v>0.17813333333332301</v>
      </c>
      <c r="I495">
        <v>0.21929999999998501</v>
      </c>
      <c r="J495" t="s">
        <v>23</v>
      </c>
      <c r="K495">
        <v>-5.9917431859144298E-2</v>
      </c>
      <c r="L495">
        <v>-0.11459654425327299</v>
      </c>
      <c r="M495">
        <v>0.43294427525917301</v>
      </c>
      <c r="N495">
        <v>9.5276877748869104</v>
      </c>
      <c r="O495">
        <v>6.8376929876516197</v>
      </c>
      <c r="P495">
        <v>2.2065185616417401E-2</v>
      </c>
      <c r="Q495" s="1">
        <v>7.7493228897447503E-6</v>
      </c>
      <c r="R495">
        <v>6.3916216935753806E-2</v>
      </c>
    </row>
    <row r="496" spans="1:18" x14ac:dyDescent="0.3">
      <c r="A496" t="s">
        <v>1068</v>
      </c>
      <c r="B496">
        <v>424165</v>
      </c>
      <c r="C496" s="1">
        <v>6.24517080762867E-6</v>
      </c>
      <c r="D496">
        <v>-0.37280875599875302</v>
      </c>
      <c r="E496">
        <v>0.36996283559182103</v>
      </c>
      <c r="F496">
        <v>9.9166666666665904E-2</v>
      </c>
      <c r="G496">
        <v>0.11893333333333</v>
      </c>
      <c r="H496">
        <v>9.0766666666666398E-2</v>
      </c>
      <c r="I496">
        <v>0.111066666666664</v>
      </c>
      <c r="J496" t="s">
        <v>23</v>
      </c>
      <c r="K496">
        <v>-6.5642857208019906E-2</v>
      </c>
      <c r="L496">
        <v>-4.77227340357766E-2</v>
      </c>
      <c r="M496">
        <v>0.16826985017573301</v>
      </c>
      <c r="N496">
        <v>9.4428089790563199</v>
      </c>
      <c r="O496">
        <v>1.62121830165658</v>
      </c>
      <c r="P496">
        <v>0.39282403427354101</v>
      </c>
      <c r="Q496" s="1">
        <v>1.2930455895319299E-48</v>
      </c>
      <c r="R496" s="1">
        <v>4.7585992829216598E-5</v>
      </c>
    </row>
    <row r="497" spans="1:18" x14ac:dyDescent="0.3">
      <c r="A497" t="s">
        <v>2447</v>
      </c>
      <c r="B497">
        <v>437085</v>
      </c>
      <c r="C497" s="1">
        <v>9.8567121172216003E-9</v>
      </c>
      <c r="D497">
        <v>-0.36998870090757002</v>
      </c>
      <c r="E497">
        <v>0.374284046782144</v>
      </c>
      <c r="F497">
        <v>3.5999999999999899E-3</v>
      </c>
      <c r="G497">
        <v>1.21666666666666E-2</v>
      </c>
      <c r="H497">
        <v>3.5999999999999899E-3</v>
      </c>
      <c r="I497">
        <v>1.0566666666666599E-2</v>
      </c>
      <c r="J497" t="s">
        <v>23</v>
      </c>
      <c r="K497">
        <v>-6.6156954373393806E-2</v>
      </c>
      <c r="L497">
        <v>-0.94482931632348399</v>
      </c>
      <c r="M497">
        <v>6.3644722844774797E-4</v>
      </c>
      <c r="N497">
        <v>9.3752817236980199</v>
      </c>
      <c r="O497" s="1">
        <v>3.0767032049234898E-10</v>
      </c>
      <c r="P497">
        <v>0.99998600724320796</v>
      </c>
      <c r="Q497">
        <v>9.8631862297570393E-3</v>
      </c>
      <c r="R497">
        <v>5.2066191963367502E-2</v>
      </c>
    </row>
    <row r="498" spans="1:18" x14ac:dyDescent="0.3">
      <c r="A498" t="s">
        <v>2548</v>
      </c>
      <c r="B498">
        <v>433552</v>
      </c>
      <c r="C498" s="1">
        <v>6.6322003889462298E-8</v>
      </c>
      <c r="D498">
        <v>-0.41834643200909599</v>
      </c>
      <c r="E498">
        <v>0.41740656726876402</v>
      </c>
      <c r="F498">
        <v>2.5033333333333099E-2</v>
      </c>
      <c r="G498">
        <v>3.06999999999998E-2</v>
      </c>
      <c r="H498">
        <v>2.5033333333333099E-2</v>
      </c>
      <c r="I498">
        <v>3.06999999999998E-2</v>
      </c>
      <c r="J498" t="s">
        <v>23</v>
      </c>
      <c r="K498">
        <v>-6.69593468258326E-2</v>
      </c>
      <c r="L498">
        <v>-3.9483156522834101E-2</v>
      </c>
      <c r="M498">
        <v>1.05518281312391E-2</v>
      </c>
      <c r="N498">
        <v>9.3895172714008996</v>
      </c>
      <c r="O498">
        <v>3.49949743140252E-2</v>
      </c>
      <c r="P498">
        <v>0.93483760065302501</v>
      </c>
      <c r="Q498" s="1">
        <v>1.3393077387600301E-8</v>
      </c>
      <c r="R498">
        <v>8.6339054288863099E-2</v>
      </c>
    </row>
    <row r="499" spans="1:18" x14ac:dyDescent="0.3">
      <c r="A499" t="s">
        <v>2365</v>
      </c>
      <c r="B499">
        <v>420485</v>
      </c>
      <c r="C499" s="1">
        <v>3.02240300381485E-5</v>
      </c>
      <c r="D499">
        <v>-0.463735635552532</v>
      </c>
      <c r="E499">
        <v>0.45691152066836699</v>
      </c>
      <c r="F499">
        <v>7.5400000000001396E-2</v>
      </c>
      <c r="G499">
        <v>0.108899999999998</v>
      </c>
      <c r="H499">
        <v>7.5400000000001396E-2</v>
      </c>
      <c r="I499">
        <v>0.103066666666665</v>
      </c>
      <c r="J499" t="s">
        <v>23</v>
      </c>
      <c r="K499">
        <v>-7.2942737328454896E-2</v>
      </c>
      <c r="L499">
        <v>-0.21481463114798</v>
      </c>
      <c r="M499">
        <v>0.12270770739056</v>
      </c>
      <c r="N499">
        <v>9.4327578551322393</v>
      </c>
      <c r="O499">
        <v>0.89265822797874705</v>
      </c>
      <c r="P499">
        <v>0.54053495000873897</v>
      </c>
      <c r="Q499">
        <v>7.9236642237407102E-4</v>
      </c>
      <c r="R499">
        <v>6.8042569276611703E-2</v>
      </c>
    </row>
    <row r="500" spans="1:18" x14ac:dyDescent="0.3">
      <c r="A500" t="s">
        <v>2267</v>
      </c>
      <c r="B500">
        <v>410935</v>
      </c>
      <c r="C500">
        <v>1.0622668839173101E-3</v>
      </c>
      <c r="D500">
        <v>-0.468827685214326</v>
      </c>
      <c r="E500">
        <v>0.47228734705667602</v>
      </c>
      <c r="F500">
        <v>0.13013333333332999</v>
      </c>
      <c r="G500">
        <v>0.19043333333332399</v>
      </c>
      <c r="H500">
        <v>0.117066666666663</v>
      </c>
      <c r="I500">
        <v>0.16393333333332499</v>
      </c>
      <c r="J500" t="s">
        <v>23</v>
      </c>
      <c r="K500">
        <v>-7.4676208368322103E-2</v>
      </c>
      <c r="L500">
        <v>-0.28184285462327902</v>
      </c>
      <c r="M500">
        <v>0.31472921642521701</v>
      </c>
      <c r="N500">
        <v>9.4750372258942193</v>
      </c>
      <c r="O500">
        <v>3.8992117610466002</v>
      </c>
      <c r="P500">
        <v>0.138259816319489</v>
      </c>
      <c r="Q500" s="1">
        <v>1.2854941875374401E-10</v>
      </c>
      <c r="R500">
        <v>0.16770066239564899</v>
      </c>
    </row>
    <row r="501" spans="1:18" x14ac:dyDescent="0.3">
      <c r="A501" t="s">
        <v>2143</v>
      </c>
      <c r="B501">
        <v>424602</v>
      </c>
      <c r="C501" s="1">
        <v>5.1393150464081096E-6</v>
      </c>
      <c r="D501">
        <v>-0.36076248739177502</v>
      </c>
      <c r="E501">
        <v>0.374931231093311</v>
      </c>
      <c r="F501">
        <v>6.2633333333336205E-2</v>
      </c>
      <c r="G501">
        <v>8.29333333333339E-2</v>
      </c>
      <c r="H501">
        <v>6.2633333333336205E-2</v>
      </c>
      <c r="I501">
        <v>8.29333333333339E-2</v>
      </c>
      <c r="J501" t="s">
        <v>23</v>
      </c>
      <c r="K501">
        <v>-8.2418149777938696E-2</v>
      </c>
      <c r="L501">
        <v>-9.0348840606287201E-2</v>
      </c>
      <c r="M501">
        <v>0.32597345065859101</v>
      </c>
      <c r="N501">
        <v>9.4188887025841606</v>
      </c>
      <c r="O501">
        <v>8.1883247084634405</v>
      </c>
      <c r="P501">
        <v>8.8285910242235602E-2</v>
      </c>
      <c r="Q501" s="1">
        <v>2.10882939824569E-9</v>
      </c>
      <c r="R501">
        <v>0.168794507124435</v>
      </c>
    </row>
    <row r="502" spans="1:18" x14ac:dyDescent="0.3">
      <c r="A502" t="s">
        <v>2293</v>
      </c>
      <c r="B502">
        <v>430834</v>
      </c>
      <c r="C502" s="1">
        <v>2.6723027385759601E-7</v>
      </c>
      <c r="D502">
        <v>-0.47453364997464398</v>
      </c>
      <c r="E502">
        <v>0.47083448042084902</v>
      </c>
      <c r="F502">
        <v>2.65333333333331E-2</v>
      </c>
      <c r="G502">
        <v>4.0500000000000598E-2</v>
      </c>
      <c r="H502">
        <v>2.4766666666666499E-2</v>
      </c>
      <c r="I502">
        <v>3.7600000000000397E-2</v>
      </c>
      <c r="J502" t="s">
        <v>23</v>
      </c>
      <c r="K502">
        <v>-8.3870254693290403E-2</v>
      </c>
      <c r="L502">
        <v>-0.179804807598268</v>
      </c>
      <c r="M502">
        <v>0.137606076345935</v>
      </c>
      <c r="N502">
        <v>9.3929869203939997</v>
      </c>
      <c r="O502">
        <v>4.9568236091060003</v>
      </c>
      <c r="P502">
        <v>0.29879925804499102</v>
      </c>
      <c r="Q502" s="1">
        <v>9.7291953076055998E-9</v>
      </c>
      <c r="R502">
        <v>5.0374951906752199E-4</v>
      </c>
    </row>
    <row r="503" spans="1:18" x14ac:dyDescent="0.3">
      <c r="A503" t="s">
        <v>2332</v>
      </c>
      <c r="B503">
        <v>372486</v>
      </c>
      <c r="C503">
        <v>0.73164012210274498</v>
      </c>
      <c r="D503">
        <v>-0.38412969642429201</v>
      </c>
      <c r="E503">
        <v>0.37503478778251098</v>
      </c>
      <c r="F503">
        <v>0.44536666666663199</v>
      </c>
      <c r="G503">
        <v>0.56736666666661895</v>
      </c>
      <c r="H503">
        <v>0.33726666666663901</v>
      </c>
      <c r="I503">
        <v>0.41046666666663101</v>
      </c>
      <c r="J503" t="s">
        <v>23</v>
      </c>
      <c r="K503">
        <v>-8.9245333238961E-2</v>
      </c>
      <c r="L503">
        <v>-3.445066080538E-2</v>
      </c>
      <c r="M503">
        <v>0.24904093956887899</v>
      </c>
      <c r="N503">
        <v>9.6868080497459399</v>
      </c>
      <c r="O503">
        <v>2.1082985977794202</v>
      </c>
      <c r="P503">
        <v>0.14667313095967299</v>
      </c>
      <c r="Q503" s="1">
        <v>8.7351393166346804E-6</v>
      </c>
      <c r="R503">
        <v>0.10179222512908701</v>
      </c>
    </row>
    <row r="504" spans="1:18" x14ac:dyDescent="0.3">
      <c r="A504" t="s">
        <v>2188</v>
      </c>
      <c r="B504">
        <v>393532</v>
      </c>
      <c r="C504">
        <v>0.10172268548301799</v>
      </c>
      <c r="D504">
        <v>-0.61741870977429802</v>
      </c>
      <c r="E504">
        <v>0.61654013112718498</v>
      </c>
      <c r="F504">
        <v>0.29979999999998003</v>
      </c>
      <c r="G504">
        <v>0.37133333333330498</v>
      </c>
      <c r="H504">
        <v>0.24006666666665</v>
      </c>
      <c r="I504">
        <v>0.303099999999976</v>
      </c>
      <c r="J504" t="s">
        <v>23</v>
      </c>
      <c r="K504">
        <v>-0.10040459353500999</v>
      </c>
      <c r="L504">
        <v>-8.9563889546809994E-2</v>
      </c>
      <c r="M504">
        <v>0.42889025459288799</v>
      </c>
      <c r="N504">
        <v>9.5870518112018104</v>
      </c>
      <c r="O504">
        <v>6.3704178081403597</v>
      </c>
      <c r="P504">
        <v>1.5341644576324099E-2</v>
      </c>
      <c r="Q504">
        <v>1.9639793140703802E-3</v>
      </c>
      <c r="R504">
        <v>6.82905144861089E-2</v>
      </c>
    </row>
    <row r="505" spans="1:18" x14ac:dyDescent="0.3">
      <c r="A505" t="s">
        <v>2171</v>
      </c>
      <c r="B505">
        <v>420796</v>
      </c>
      <c r="C505" s="1">
        <v>2.6570973665462199E-5</v>
      </c>
      <c r="D505">
        <v>-0.31951581660793699</v>
      </c>
      <c r="E505">
        <v>0.31764411727361702</v>
      </c>
      <c r="F505">
        <v>4.9200000000001402E-2</v>
      </c>
      <c r="G505">
        <v>8.6366666666666897E-2</v>
      </c>
      <c r="H505">
        <v>4.7800000000001397E-2</v>
      </c>
      <c r="I505">
        <v>8.4666666666667098E-2</v>
      </c>
      <c r="J505" t="s">
        <v>23</v>
      </c>
      <c r="K505">
        <v>-0.102791380216515</v>
      </c>
      <c r="L505">
        <v>-0.45710922936522502</v>
      </c>
      <c r="M505">
        <v>0.28722032404394299</v>
      </c>
      <c r="N505">
        <v>9.4149164746793907</v>
      </c>
      <c r="O505">
        <v>6.9499005629780903</v>
      </c>
      <c r="P505">
        <v>0.13425337271426199</v>
      </c>
      <c r="Q505" s="1">
        <v>1.99009248346733E-8</v>
      </c>
      <c r="R505">
        <v>0.19934615159597599</v>
      </c>
    </row>
    <row r="506" spans="1:18" x14ac:dyDescent="0.3">
      <c r="A506" t="s">
        <v>2375</v>
      </c>
      <c r="B506">
        <v>428087</v>
      </c>
      <c r="C506" s="1">
        <v>1.0247782798968499E-6</v>
      </c>
      <c r="D506">
        <v>-0.42001775273401698</v>
      </c>
      <c r="E506">
        <v>0.42226450115972203</v>
      </c>
      <c r="F506">
        <v>3.0299999999999799E-2</v>
      </c>
      <c r="G506">
        <v>4.8133333333334603E-2</v>
      </c>
      <c r="H506">
        <v>2.9699999999999799E-2</v>
      </c>
      <c r="I506">
        <v>4.6766666666667997E-2</v>
      </c>
      <c r="J506" t="s">
        <v>23</v>
      </c>
      <c r="K506">
        <v>-0.103445417292342</v>
      </c>
      <c r="L506">
        <v>-0.30831690170152198</v>
      </c>
      <c r="M506">
        <v>2.5622954098151501E-2</v>
      </c>
      <c r="N506">
        <v>9.3959645271864396</v>
      </c>
      <c r="O506">
        <v>0.14771007469701</v>
      </c>
      <c r="P506">
        <v>0.82075550748797599</v>
      </c>
      <c r="Q506" s="1">
        <v>4.8687850189366E-9</v>
      </c>
      <c r="R506">
        <v>1.09830358675324E-2</v>
      </c>
    </row>
    <row r="507" spans="1:18" x14ac:dyDescent="0.3">
      <c r="A507" t="s">
        <v>2460</v>
      </c>
      <c r="B507">
        <v>435596</v>
      </c>
      <c r="C507" s="1">
        <v>2.2302485585296599E-8</v>
      </c>
      <c r="D507">
        <v>-0.54271490428085001</v>
      </c>
      <c r="E507">
        <v>0.53626763165796398</v>
      </c>
      <c r="F507">
        <v>1.97999999999998E-2</v>
      </c>
      <c r="G507">
        <v>2.5366666666666499E-2</v>
      </c>
      <c r="H507">
        <v>1.8833333333333199E-2</v>
      </c>
      <c r="I507">
        <v>2.4233333333333201E-2</v>
      </c>
      <c r="J507" t="s">
        <v>23</v>
      </c>
      <c r="K507">
        <v>-0.104242034993168</v>
      </c>
      <c r="L507">
        <v>-4.7734278602742299E-2</v>
      </c>
      <c r="M507">
        <v>0.192631488074505</v>
      </c>
      <c r="N507">
        <v>9.3864752829815199</v>
      </c>
      <c r="O507">
        <v>11.5534466386234</v>
      </c>
      <c r="P507">
        <v>0.17999042496923801</v>
      </c>
      <c r="Q507" s="1">
        <v>6.2672384314309697E-9</v>
      </c>
      <c r="R507" s="1">
        <v>1.0083539677325299E-18</v>
      </c>
    </row>
    <row r="508" spans="1:18" x14ac:dyDescent="0.3">
      <c r="A508" t="s">
        <v>2158</v>
      </c>
      <c r="B508">
        <v>436099</v>
      </c>
      <c r="C508" s="1">
        <v>1.69623483317865E-8</v>
      </c>
      <c r="D508">
        <v>-0.40864319542087801</v>
      </c>
      <c r="E508">
        <v>0.41211016180300802</v>
      </c>
      <c r="F508">
        <v>1.08333333333332E-2</v>
      </c>
      <c r="G508">
        <v>1.80333333333332E-2</v>
      </c>
      <c r="H508">
        <v>1.0066666666666601E-2</v>
      </c>
      <c r="I508">
        <v>1.80333333333332E-2</v>
      </c>
      <c r="J508" t="s">
        <v>23</v>
      </c>
      <c r="K508">
        <v>-0.11257092809305</v>
      </c>
      <c r="L508">
        <v>-0.50854151677930803</v>
      </c>
      <c r="M508">
        <v>8.2639903682525905E-3</v>
      </c>
      <c r="N508">
        <v>9.3794420551315802</v>
      </c>
      <c r="O508">
        <v>0.26452214356214299</v>
      </c>
      <c r="P508">
        <v>0.85128933029699505</v>
      </c>
      <c r="Q508" s="1">
        <v>3.80839566023545E-7</v>
      </c>
      <c r="R508">
        <v>0.16167654462742201</v>
      </c>
    </row>
    <row r="509" spans="1:18" x14ac:dyDescent="0.3">
      <c r="A509" t="s">
        <v>2119</v>
      </c>
      <c r="B509">
        <v>344730</v>
      </c>
      <c r="C509">
        <v>3.1400113200691099E-3</v>
      </c>
      <c r="D509">
        <v>-0.63791170800905095</v>
      </c>
      <c r="E509">
        <v>0.63597813222780397</v>
      </c>
      <c r="F509">
        <v>0.838266666666591</v>
      </c>
      <c r="G509">
        <v>1.06959999999989</v>
      </c>
      <c r="H509">
        <v>0.53606666666661695</v>
      </c>
      <c r="I509">
        <v>0.64239999999993902</v>
      </c>
      <c r="J509" t="s">
        <v>23</v>
      </c>
      <c r="K509">
        <v>-0.118350049447037</v>
      </c>
      <c r="L509">
        <v>-6.8266638789682102E-2</v>
      </c>
      <c r="M509">
        <v>0.50831591366531803</v>
      </c>
      <c r="N509">
        <v>9.9191447648991797</v>
      </c>
      <c r="O509">
        <v>11.3064763350334</v>
      </c>
      <c r="P509">
        <v>7.8824751562875904E-4</v>
      </c>
      <c r="Q509" s="1">
        <v>2.7990634741217498E-6</v>
      </c>
      <c r="R509">
        <v>3.3576415112834498E-3</v>
      </c>
    </row>
    <row r="510" spans="1:18" x14ac:dyDescent="0.3">
      <c r="A510" t="s">
        <v>2540</v>
      </c>
      <c r="B510">
        <v>439140</v>
      </c>
      <c r="C510" s="1">
        <v>3.0951479499120299E-9</v>
      </c>
      <c r="D510">
        <v>-0.39342218314072602</v>
      </c>
      <c r="E510">
        <v>0.38750214859436199</v>
      </c>
      <c r="F510">
        <v>2.03999999999998E-2</v>
      </c>
      <c r="G510">
        <v>2.61999999999998E-2</v>
      </c>
      <c r="H510">
        <v>1.95666666666665E-2</v>
      </c>
      <c r="I510">
        <v>2.61999999999998E-2</v>
      </c>
      <c r="J510" t="s">
        <v>23</v>
      </c>
      <c r="K510">
        <v>-0.12221345003579399</v>
      </c>
      <c r="L510">
        <v>-0.34853884551484199</v>
      </c>
      <c r="M510">
        <v>5.2105697450568103E-2</v>
      </c>
      <c r="N510">
        <v>9.3854182563097499</v>
      </c>
      <c r="O510">
        <v>0.57676297723188297</v>
      </c>
      <c r="P510">
        <v>0.80423241900346298</v>
      </c>
      <c r="Q510" s="1">
        <v>1.97568341624671E-9</v>
      </c>
      <c r="R510">
        <v>0.10916744025894499</v>
      </c>
    </row>
    <row r="511" spans="1:18" x14ac:dyDescent="0.3">
      <c r="A511" t="s">
        <v>2205</v>
      </c>
      <c r="B511">
        <v>406118</v>
      </c>
      <c r="C511">
        <v>4.7963161355996297E-3</v>
      </c>
      <c r="D511">
        <v>-0.64247399789652604</v>
      </c>
      <c r="E511">
        <v>0.64208664399619197</v>
      </c>
      <c r="F511">
        <v>0.16899999999999199</v>
      </c>
      <c r="G511">
        <v>0.21213333333332099</v>
      </c>
      <c r="H511">
        <v>0.15106666666665899</v>
      </c>
      <c r="I511">
        <v>0.189566666666655</v>
      </c>
      <c r="J511" t="s">
        <v>23</v>
      </c>
      <c r="K511">
        <v>-0.122343815104693</v>
      </c>
      <c r="L511">
        <v>-3.5755355199249002E-2</v>
      </c>
      <c r="M511">
        <v>0.206220995307559</v>
      </c>
      <c r="N511">
        <v>9.4980536879715096</v>
      </c>
      <c r="O511">
        <v>1.6007935699223199</v>
      </c>
      <c r="P511">
        <v>0.30594532953354597</v>
      </c>
      <c r="Q511" s="1">
        <v>1.38672008927056E-6</v>
      </c>
      <c r="R511">
        <v>7.0381452990950902E-2</v>
      </c>
    </row>
    <row r="512" spans="1:18" x14ac:dyDescent="0.3">
      <c r="A512" t="s">
        <v>2236</v>
      </c>
      <c r="B512">
        <v>435092</v>
      </c>
      <c r="C512" s="1">
        <v>2.9275762827082801E-8</v>
      </c>
      <c r="D512">
        <v>-0.37130799448610002</v>
      </c>
      <c r="E512">
        <v>0.36326781122757201</v>
      </c>
      <c r="F512">
        <v>1.0433333333333201E-2</v>
      </c>
      <c r="G512">
        <v>1.8599999999999901E-2</v>
      </c>
      <c r="H512">
        <v>9.5333333333332895E-3</v>
      </c>
      <c r="I512">
        <v>1.8599999999999901E-2</v>
      </c>
      <c r="J512" t="s">
        <v>23</v>
      </c>
      <c r="K512">
        <v>-0.12245251752135899</v>
      </c>
      <c r="L512">
        <v>-0.49113690185488401</v>
      </c>
      <c r="M512">
        <v>0.21031821397841799</v>
      </c>
      <c r="N512">
        <v>9.3793727288684607</v>
      </c>
      <c r="O512">
        <v>23.819772874647398</v>
      </c>
      <c r="P512">
        <v>0.142233227935394</v>
      </c>
      <c r="Q512" s="1">
        <v>3.5248573277207602E-11</v>
      </c>
      <c r="R512">
        <v>0.115171094331872</v>
      </c>
    </row>
    <row r="513" spans="1:18" x14ac:dyDescent="0.3">
      <c r="A513" t="s">
        <v>2378</v>
      </c>
      <c r="B513">
        <v>422462</v>
      </c>
      <c r="C513" s="1">
        <v>1.31418729927626E-5</v>
      </c>
      <c r="D513">
        <v>-0.63197652009804794</v>
      </c>
      <c r="E513">
        <v>0.63134223220310703</v>
      </c>
      <c r="F513">
        <v>3.5400000000000202E-2</v>
      </c>
      <c r="G513">
        <v>6.1033333333335701E-2</v>
      </c>
      <c r="H513">
        <v>3.4633333333333398E-2</v>
      </c>
      <c r="I513">
        <v>5.84333333333358E-2</v>
      </c>
      <c r="J513" t="s">
        <v>23</v>
      </c>
      <c r="K513">
        <v>-0.12338606968197501</v>
      </c>
      <c r="L513">
        <v>-0.28376047751422201</v>
      </c>
      <c r="M513">
        <v>9.7969034994054294E-2</v>
      </c>
      <c r="N513">
        <v>9.4023759565511806</v>
      </c>
      <c r="O513">
        <v>1.3216573362134101</v>
      </c>
      <c r="P513">
        <v>0.54469876884403901</v>
      </c>
      <c r="Q513" s="1">
        <v>9.5792078360014394E-8</v>
      </c>
      <c r="R513">
        <v>0.128629349852136</v>
      </c>
    </row>
    <row r="514" spans="1:18" x14ac:dyDescent="0.3">
      <c r="A514" t="s">
        <v>306</v>
      </c>
      <c r="B514">
        <v>399546</v>
      </c>
      <c r="C514">
        <v>2.7648449412154399E-2</v>
      </c>
      <c r="D514">
        <v>-0.54715379236171102</v>
      </c>
      <c r="E514">
        <v>0.55070869190510896</v>
      </c>
      <c r="F514">
        <v>0.17349999999999199</v>
      </c>
      <c r="G514">
        <v>0.24843333333331799</v>
      </c>
      <c r="H514">
        <v>0.15636666666665899</v>
      </c>
      <c r="I514">
        <v>0.209499999999986</v>
      </c>
      <c r="J514" t="s">
        <v>23</v>
      </c>
      <c r="K514">
        <v>-0.12406671271176101</v>
      </c>
      <c r="L514">
        <v>-0.18901203016655499</v>
      </c>
      <c r="M514">
        <v>0.23028659166050799</v>
      </c>
      <c r="N514">
        <v>9.5083225900857098</v>
      </c>
      <c r="O514">
        <v>2.0255462281310099</v>
      </c>
      <c r="P514">
        <v>0.22412294081992601</v>
      </c>
      <c r="Q514" s="1">
        <v>4.1391152340260197E-25</v>
      </c>
      <c r="R514" s="1">
        <v>3.7801285563291098E-5</v>
      </c>
    </row>
    <row r="515" spans="1:18" x14ac:dyDescent="0.3">
      <c r="A515" t="s">
        <v>2371</v>
      </c>
      <c r="B515">
        <v>418758</v>
      </c>
      <c r="C515" s="1">
        <v>6.0891462309389498E-5</v>
      </c>
      <c r="D515">
        <v>-0.66516084832169398</v>
      </c>
      <c r="E515">
        <v>0.65497747398936901</v>
      </c>
      <c r="F515">
        <v>8.0366666666667794E-2</v>
      </c>
      <c r="G515">
        <v>0.102966666666665</v>
      </c>
      <c r="H515">
        <v>7.4666666666668199E-2</v>
      </c>
      <c r="I515">
        <v>0.10149999999999799</v>
      </c>
      <c r="J515" t="s">
        <v>23</v>
      </c>
      <c r="K515">
        <v>-0.12619893656688599</v>
      </c>
      <c r="L515">
        <v>-5.4889907495477203E-2</v>
      </c>
      <c r="M515">
        <v>0.19502631040313601</v>
      </c>
      <c r="N515">
        <v>9.4330793810034699</v>
      </c>
      <c r="O515">
        <v>2.2968768806108999</v>
      </c>
      <c r="P515">
        <v>0.32770027469101998</v>
      </c>
      <c r="Q515" s="1">
        <v>2.4486424231788999E-8</v>
      </c>
      <c r="R515" s="1">
        <v>4.7585992829216598E-5</v>
      </c>
    </row>
    <row r="516" spans="1:18" x14ac:dyDescent="0.3">
      <c r="A516" t="s">
        <v>2463</v>
      </c>
      <c r="B516">
        <v>439464</v>
      </c>
      <c r="C516" s="1">
        <v>2.5699481138088601E-9</v>
      </c>
      <c r="D516">
        <v>-0.32834340960914199</v>
      </c>
      <c r="E516">
        <v>0.32131111811955698</v>
      </c>
      <c r="F516">
        <v>5.9999999999999698E-3</v>
      </c>
      <c r="G516">
        <v>8.4999999999999607E-3</v>
      </c>
      <c r="H516">
        <v>5.9999999999999698E-3</v>
      </c>
      <c r="I516">
        <v>8.4999999999999607E-3</v>
      </c>
      <c r="J516" t="s">
        <v>23</v>
      </c>
      <c r="K516">
        <v>-0.13150669101697701</v>
      </c>
      <c r="L516">
        <v>-0.16104315181280801</v>
      </c>
      <c r="M516">
        <v>0.19109612152786601</v>
      </c>
      <c r="N516">
        <v>9.3748453589827392</v>
      </c>
      <c r="O516">
        <v>31.455838613117699</v>
      </c>
      <c r="P516">
        <v>0.16278702152115401</v>
      </c>
      <c r="Q516" s="1">
        <v>2.2283574615292199E-14</v>
      </c>
      <c r="R516" s="1">
        <v>3.5328612126419099E-6</v>
      </c>
    </row>
    <row r="517" spans="1:18" x14ac:dyDescent="0.3">
      <c r="A517" t="s">
        <v>2546</v>
      </c>
      <c r="B517">
        <v>439740</v>
      </c>
      <c r="C517" s="1">
        <v>2.1919007674737E-9</v>
      </c>
      <c r="D517">
        <v>-0.50754695448542098</v>
      </c>
      <c r="E517">
        <v>0.49270624762695397</v>
      </c>
      <c r="F517">
        <v>1.0333333333333299E-3</v>
      </c>
      <c r="G517">
        <v>2.8333333333333201E-3</v>
      </c>
      <c r="H517">
        <v>1.0333333333333299E-3</v>
      </c>
      <c r="I517">
        <v>2.8333333333333201E-3</v>
      </c>
      <c r="J517" t="s">
        <v>23</v>
      </c>
      <c r="K517">
        <v>-0.13547385889587499</v>
      </c>
      <c r="L517">
        <v>-1.5478775025887399</v>
      </c>
      <c r="M517">
        <v>4.9615694512787601E-4</v>
      </c>
      <c r="N517">
        <v>9.3712105952181908</v>
      </c>
      <c r="O517" s="1">
        <v>-1.3511791538754001E-7</v>
      </c>
      <c r="P517">
        <v>1</v>
      </c>
      <c r="Q517" s="1">
        <v>2.9996669312942399E-9</v>
      </c>
      <c r="R517">
        <v>0.16642244897421801</v>
      </c>
    </row>
    <row r="518" spans="1:18" x14ac:dyDescent="0.3">
      <c r="A518" t="s">
        <v>2312</v>
      </c>
      <c r="B518">
        <v>434695</v>
      </c>
      <c r="C518" s="1">
        <v>3.6216822669961903E-8</v>
      </c>
      <c r="D518">
        <v>-0.79238751462328105</v>
      </c>
      <c r="E518">
        <v>0.79203793070458395</v>
      </c>
      <c r="F518">
        <v>1.2266666666666599E-2</v>
      </c>
      <c r="G518">
        <v>2.3266666666666502E-2</v>
      </c>
      <c r="H518">
        <v>1.2266666666666599E-2</v>
      </c>
      <c r="I518">
        <v>2.3266666666666502E-2</v>
      </c>
      <c r="J518" t="s">
        <v>23</v>
      </c>
      <c r="K518">
        <v>-0.13673938463656601</v>
      </c>
      <c r="L518">
        <v>-0.43580718269846502</v>
      </c>
      <c r="M518">
        <v>0.39465018449742201</v>
      </c>
      <c r="N518">
        <v>9.38153146567862</v>
      </c>
      <c r="O518">
        <v>101.837776203354</v>
      </c>
      <c r="P518">
        <v>7.2518100406536196E-4</v>
      </c>
      <c r="Q518" s="1">
        <v>2.0873553235777201E-8</v>
      </c>
      <c r="R518">
        <v>0.19934615159597599</v>
      </c>
    </row>
    <row r="519" spans="1:18" x14ac:dyDescent="0.3">
      <c r="A519" t="s">
        <v>2229</v>
      </c>
      <c r="B519">
        <v>421580</v>
      </c>
      <c r="C519" s="1">
        <v>1.9133640887223999E-5</v>
      </c>
      <c r="D519">
        <v>-0.380577984165206</v>
      </c>
      <c r="E519">
        <v>0.37229120522700498</v>
      </c>
      <c r="F519">
        <v>4.7733333333334502E-2</v>
      </c>
      <c r="G519">
        <v>7.1200000000001901E-2</v>
      </c>
      <c r="H519">
        <v>4.2666666666667602E-2</v>
      </c>
      <c r="I519">
        <v>7.1200000000001901E-2</v>
      </c>
      <c r="J519" t="s">
        <v>23</v>
      </c>
      <c r="K519">
        <v>-0.13815454873937</v>
      </c>
      <c r="L519">
        <v>-0.32121302211297198</v>
      </c>
      <c r="M519">
        <v>0.18419089411957601</v>
      </c>
      <c r="N519">
        <v>9.4101042279055704</v>
      </c>
      <c r="O519">
        <v>3.87111442307681</v>
      </c>
      <c r="P519">
        <v>0.33395459191730298</v>
      </c>
      <c r="Q519" s="1">
        <v>9.8666590193272798E-10</v>
      </c>
      <c r="R519">
        <v>0.13412046554271201</v>
      </c>
    </row>
    <row r="520" spans="1:18" x14ac:dyDescent="0.3">
      <c r="A520" t="s">
        <v>2191</v>
      </c>
      <c r="B520">
        <v>421755</v>
      </c>
      <c r="C520" s="1">
        <v>1.77687268696061E-5</v>
      </c>
      <c r="D520">
        <v>-0.65242288709153295</v>
      </c>
      <c r="E520">
        <v>0.65106313120669301</v>
      </c>
      <c r="F520">
        <v>4.1066666666667397E-2</v>
      </c>
      <c r="G520">
        <v>7.1800000000001696E-2</v>
      </c>
      <c r="H520">
        <v>4.1066666666667397E-2</v>
      </c>
      <c r="I520">
        <v>6.8466666666668896E-2</v>
      </c>
      <c r="J520" t="s">
        <v>23</v>
      </c>
      <c r="K520">
        <v>-0.13947307540686599</v>
      </c>
      <c r="L520">
        <v>-0.35991851805535602</v>
      </c>
      <c r="M520">
        <v>0.25645326252754702</v>
      </c>
      <c r="N520">
        <v>9.4070491932382492</v>
      </c>
      <c r="O520">
        <v>5.9350308897246302</v>
      </c>
      <c r="P520">
        <v>0.188989862994727</v>
      </c>
      <c r="Q520" s="1">
        <v>1.82064208443784E-32</v>
      </c>
      <c r="R520" s="1">
        <v>1.47129295193464E-5</v>
      </c>
    </row>
    <row r="521" spans="1:18" x14ac:dyDescent="0.3">
      <c r="A521" t="s">
        <v>2521</v>
      </c>
      <c r="B521">
        <v>417805</v>
      </c>
      <c r="C521" s="1">
        <v>8.8663088936031596E-5</v>
      </c>
      <c r="D521">
        <v>-0.40252325508201597</v>
      </c>
      <c r="E521">
        <v>0.40945106812299298</v>
      </c>
      <c r="F521">
        <v>0.101866666666665</v>
      </c>
      <c r="G521">
        <v>0.14453333333332899</v>
      </c>
      <c r="H521">
        <v>9.4066666666665993E-2</v>
      </c>
      <c r="I521">
        <v>0.12823333333332801</v>
      </c>
      <c r="J521" t="s">
        <v>23</v>
      </c>
      <c r="K521">
        <v>-0.13948535186282099</v>
      </c>
      <c r="L521">
        <v>-0.20532927015264199</v>
      </c>
      <c r="M521">
        <v>0.31455112507791799</v>
      </c>
      <c r="N521">
        <v>9.4512865065313196</v>
      </c>
      <c r="O521">
        <v>4.7487668406097399</v>
      </c>
      <c r="P521">
        <v>0.12906500463552301</v>
      </c>
      <c r="Q521" s="1">
        <v>6.6722839034513703E-7</v>
      </c>
      <c r="R521">
        <v>0.15459618649079701</v>
      </c>
    </row>
    <row r="522" spans="1:18" x14ac:dyDescent="0.3">
      <c r="A522" t="s">
        <v>2422</v>
      </c>
      <c r="B522">
        <v>236726</v>
      </c>
      <c r="C522" s="1">
        <v>2.7887313328207201E-39</v>
      </c>
      <c r="D522">
        <v>-1.72060107995082</v>
      </c>
      <c r="E522">
        <v>1.71295171234169</v>
      </c>
      <c r="F522">
        <v>15.2738666666678</v>
      </c>
      <c r="G522">
        <v>20.462433333334399</v>
      </c>
      <c r="H522">
        <v>0.99999999999989897</v>
      </c>
      <c r="I522">
        <v>0.99999999999989897</v>
      </c>
      <c r="J522" t="s">
        <v>23</v>
      </c>
      <c r="K522">
        <v>-0.14482916828991901</v>
      </c>
      <c r="L522">
        <v>-0.12691800979940901</v>
      </c>
      <c r="M522">
        <v>0.16577698461653501</v>
      </c>
      <c r="N522">
        <v>12.5996390573686</v>
      </c>
      <c r="O522">
        <v>13.875727163577</v>
      </c>
      <c r="P522">
        <v>2.01210517273867E-4</v>
      </c>
      <c r="Q522" s="1">
        <v>7.5293280685111096E-9</v>
      </c>
      <c r="R522">
        <v>0.12737840365887401</v>
      </c>
    </row>
    <row r="523" spans="1:18" x14ac:dyDescent="0.3">
      <c r="A523" t="s">
        <v>2418</v>
      </c>
      <c r="B523">
        <v>231054</v>
      </c>
      <c r="C523" s="1">
        <v>2.1294397901074501E-42</v>
      </c>
      <c r="D523">
        <v>-0.75494965509785295</v>
      </c>
      <c r="E523">
        <v>0.75193415810712405</v>
      </c>
      <c r="F523">
        <v>23.589066666667001</v>
      </c>
      <c r="G523">
        <v>32.729966666666797</v>
      </c>
      <c r="H523">
        <v>0.99999999999989897</v>
      </c>
      <c r="I523">
        <v>0.99999999999989897</v>
      </c>
      <c r="J523" t="s">
        <v>23</v>
      </c>
      <c r="K523">
        <v>-0.14764729409272301</v>
      </c>
      <c r="L523">
        <v>-0.147475300696045</v>
      </c>
      <c r="M523">
        <v>0.18505384428577301</v>
      </c>
      <c r="N523">
        <v>13.184049433691399</v>
      </c>
      <c r="O523">
        <v>13.815309081788</v>
      </c>
      <c r="P523">
        <v>2.0773465007652701E-4</v>
      </c>
      <c r="Q523">
        <v>7.5186557065176803E-4</v>
      </c>
      <c r="R523">
        <v>0.14714419762992201</v>
      </c>
    </row>
    <row r="524" spans="1:18" x14ac:dyDescent="0.3">
      <c r="A524" t="s">
        <v>2319</v>
      </c>
      <c r="B524">
        <v>311463</v>
      </c>
      <c r="C524" s="1">
        <v>1.18102256034125E-9</v>
      </c>
      <c r="D524">
        <v>-0.56093454020849598</v>
      </c>
      <c r="E524">
        <v>0.54898468162434699</v>
      </c>
      <c r="F524">
        <v>4.9437000000014697</v>
      </c>
      <c r="G524">
        <v>5.6817000000016096</v>
      </c>
      <c r="H524">
        <v>0.92299999999990801</v>
      </c>
      <c r="I524">
        <v>0.98026666666656803</v>
      </c>
      <c r="J524" t="s">
        <v>23</v>
      </c>
      <c r="K524">
        <v>-0.14807413970970301</v>
      </c>
      <c r="L524">
        <v>-3.5202076992680298E-2</v>
      </c>
      <c r="M524">
        <v>0.18746843651546799</v>
      </c>
      <c r="N524">
        <v>11.200267068843401</v>
      </c>
      <c r="O524">
        <v>4.9308655725116903</v>
      </c>
      <c r="P524">
        <v>2.6502863788084599E-2</v>
      </c>
      <c r="Q524" s="1">
        <v>5.5982119784986199E-59</v>
      </c>
      <c r="R524" s="1">
        <v>2.5060639895083802E-12</v>
      </c>
    </row>
    <row r="525" spans="1:18" x14ac:dyDescent="0.3">
      <c r="A525" t="s">
        <v>2411</v>
      </c>
      <c r="B525">
        <v>232880</v>
      </c>
      <c r="C525" s="1">
        <v>2.2140798532394099E-41</v>
      </c>
      <c r="D525">
        <v>-0.93836237245293597</v>
      </c>
      <c r="E525">
        <v>0.93894991141587503</v>
      </c>
      <c r="F525">
        <v>19.0281333333348</v>
      </c>
      <c r="G525">
        <v>25.993133333334001</v>
      </c>
      <c r="H525">
        <v>0.99926666666656605</v>
      </c>
      <c r="I525">
        <v>0.99999999999989897</v>
      </c>
      <c r="J525" t="s">
        <v>23</v>
      </c>
      <c r="K525">
        <v>-0.15429866289034</v>
      </c>
      <c r="L525">
        <v>-0.153642428843134</v>
      </c>
      <c r="M525">
        <v>0.22050348653499599</v>
      </c>
      <c r="N525">
        <v>12.8874615800557</v>
      </c>
      <c r="O525">
        <v>24.437118094747301</v>
      </c>
      <c r="P525" s="1">
        <v>8.3769288325981799E-7</v>
      </c>
      <c r="Q525" s="1">
        <v>1.34764719224417E-7</v>
      </c>
      <c r="R525">
        <v>0.18573191315023499</v>
      </c>
    </row>
    <row r="526" spans="1:18" x14ac:dyDescent="0.3">
      <c r="A526" t="s">
        <v>2109</v>
      </c>
      <c r="B526">
        <v>411010</v>
      </c>
      <c r="C526">
        <v>1.03605477619252E-3</v>
      </c>
      <c r="D526">
        <v>-0.51528143410680105</v>
      </c>
      <c r="E526">
        <v>0.51082561309932395</v>
      </c>
      <c r="F526">
        <v>9.2733333333333307E-2</v>
      </c>
      <c r="G526">
        <v>0.13729999999999601</v>
      </c>
      <c r="H526">
        <v>8.55333333333336E-2</v>
      </c>
      <c r="I526">
        <v>0.12496666666666199</v>
      </c>
      <c r="J526" t="s">
        <v>23</v>
      </c>
      <c r="K526">
        <v>-0.16196228984302</v>
      </c>
      <c r="L526">
        <v>-0.26238985681586602</v>
      </c>
      <c r="M526">
        <v>0.64133227839279106</v>
      </c>
      <c r="N526">
        <v>9.4475645336482899</v>
      </c>
      <c r="O526">
        <v>20.8922367045407</v>
      </c>
      <c r="P526">
        <v>1.5945248202137599E-3</v>
      </c>
      <c r="Q526" s="1">
        <v>5.1736218832019397E-10</v>
      </c>
      <c r="R526">
        <v>5.5474383714218999E-2</v>
      </c>
    </row>
    <row r="527" spans="1:18" x14ac:dyDescent="0.3">
      <c r="A527" t="s">
        <v>2336</v>
      </c>
      <c r="B527">
        <v>315801</v>
      </c>
      <c r="C527" s="1">
        <v>1.3887944928501801E-8</v>
      </c>
      <c r="D527">
        <v>-0.55192136467803399</v>
      </c>
      <c r="E527">
        <v>0.56526008730302202</v>
      </c>
      <c r="F527">
        <v>1.2856666666665499</v>
      </c>
      <c r="G527">
        <v>1.8369666666664899</v>
      </c>
      <c r="H527">
        <v>0.59409999999994401</v>
      </c>
      <c r="I527">
        <v>0.72169999999992995</v>
      </c>
      <c r="J527" t="s">
        <v>23</v>
      </c>
      <c r="K527">
        <v>-0.17152515631693199</v>
      </c>
      <c r="L527">
        <v>-0.21514528394048801</v>
      </c>
      <c r="M527">
        <v>0.55019894389017698</v>
      </c>
      <c r="N527">
        <v>10.1691673155965</v>
      </c>
      <c r="O527">
        <v>14.603346029386101</v>
      </c>
      <c r="P527">
        <v>1.3710122713622201E-4</v>
      </c>
      <c r="Q527">
        <v>1.0063913368989999E-4</v>
      </c>
      <c r="R527">
        <v>0.156590037393883</v>
      </c>
    </row>
    <row r="528" spans="1:18" x14ac:dyDescent="0.3">
      <c r="A528" t="s">
        <v>2539</v>
      </c>
      <c r="B528">
        <v>436684</v>
      </c>
      <c r="C528" s="1">
        <v>1.23041193193345E-8</v>
      </c>
      <c r="D528">
        <v>-0.66644307297393601</v>
      </c>
      <c r="E528">
        <v>0.66424131639651196</v>
      </c>
      <c r="F528">
        <v>1.6466666666666501E-2</v>
      </c>
      <c r="G528">
        <v>2.3599999999999802E-2</v>
      </c>
      <c r="H528">
        <v>1.6466666666666501E-2</v>
      </c>
      <c r="I528">
        <v>2.0199999999999801E-2</v>
      </c>
      <c r="J528" t="s">
        <v>23</v>
      </c>
      <c r="K528">
        <v>-0.172043535442122</v>
      </c>
      <c r="L528">
        <v>-0.114285706335136</v>
      </c>
      <c r="M528">
        <v>0.196485092900097</v>
      </c>
      <c r="N528">
        <v>9.3842814873005302</v>
      </c>
      <c r="O528">
        <v>10.7069135867595</v>
      </c>
      <c r="P528">
        <v>0.21204004143071001</v>
      </c>
      <c r="Q528" s="1">
        <v>8.9931801080873003E-6</v>
      </c>
      <c r="R528">
        <v>3.7588966472007303E-2</v>
      </c>
    </row>
    <row r="529" spans="1:18" x14ac:dyDescent="0.3">
      <c r="A529" t="s">
        <v>2517</v>
      </c>
      <c r="B529">
        <v>421603</v>
      </c>
      <c r="C529" s="1">
        <v>1.8948715133201299E-5</v>
      </c>
      <c r="D529">
        <v>-0.56434047866361103</v>
      </c>
      <c r="E529">
        <v>0.57167679702918195</v>
      </c>
      <c r="F529">
        <v>2.9399999999999801E-2</v>
      </c>
      <c r="G529">
        <v>5.98666666666689E-2</v>
      </c>
      <c r="H529">
        <v>2.7833333333333099E-2</v>
      </c>
      <c r="I529">
        <v>5.5766666666668803E-2</v>
      </c>
      <c r="J529" t="s">
        <v>23</v>
      </c>
      <c r="K529">
        <v>-0.17384567677777901</v>
      </c>
      <c r="L529">
        <v>-0.45270507817490602</v>
      </c>
      <c r="M529">
        <v>0.101933335683996</v>
      </c>
      <c r="N529">
        <v>9.3989972574004703</v>
      </c>
      <c r="O529">
        <v>1.7691846648438001</v>
      </c>
      <c r="P529">
        <v>0.50954488215319704</v>
      </c>
      <c r="Q529">
        <v>4.8573585119811198E-3</v>
      </c>
      <c r="R529">
        <v>6.1479906306764797E-3</v>
      </c>
    </row>
    <row r="530" spans="1:18" x14ac:dyDescent="0.3">
      <c r="A530" t="s">
        <v>2125</v>
      </c>
      <c r="B530">
        <v>378990</v>
      </c>
      <c r="C530">
        <v>0.78813678792466602</v>
      </c>
      <c r="D530">
        <v>-0.832135336342957</v>
      </c>
      <c r="E530">
        <v>0.84019482128276601</v>
      </c>
      <c r="F530">
        <v>0.42383333333330198</v>
      </c>
      <c r="G530">
        <v>0.53936666666662103</v>
      </c>
      <c r="H530">
        <v>0.31333333333330798</v>
      </c>
      <c r="I530">
        <v>0.39163333333329903</v>
      </c>
      <c r="J530" t="s">
        <v>23</v>
      </c>
      <c r="K530">
        <v>-0.18706886981151699</v>
      </c>
      <c r="L530">
        <v>-0.16988290059639799</v>
      </c>
      <c r="M530">
        <v>3.9971516367605299E-2</v>
      </c>
      <c r="N530">
        <v>9.6716987459173591</v>
      </c>
      <c r="O530">
        <v>5.4934305324980899E-2</v>
      </c>
      <c r="P530">
        <v>0.835586859399155</v>
      </c>
      <c r="Q530" s="1">
        <v>4.5410808317187304E-6</v>
      </c>
      <c r="R530" s="1">
        <v>7.6242188439113899E-10</v>
      </c>
    </row>
    <row r="531" spans="1:18" x14ac:dyDescent="0.3">
      <c r="A531" t="s">
        <v>2167</v>
      </c>
      <c r="B531">
        <v>418351</v>
      </c>
      <c r="C531" s="1">
        <v>7.1557569523758496E-5</v>
      </c>
      <c r="D531">
        <v>-1.5173216656459001</v>
      </c>
      <c r="E531">
        <v>1.5051242304177099</v>
      </c>
      <c r="F531">
        <v>0.10239999999999801</v>
      </c>
      <c r="G531">
        <v>0.13496666666666199</v>
      </c>
      <c r="H531">
        <v>9.7166666666665694E-2</v>
      </c>
      <c r="I531">
        <v>0.12736666666666199</v>
      </c>
      <c r="J531" t="s">
        <v>23</v>
      </c>
      <c r="K531">
        <v>-0.189201357497187</v>
      </c>
      <c r="L531">
        <v>-0.115135593706644</v>
      </c>
      <c r="M531">
        <v>0.30027963520305501</v>
      </c>
      <c r="N531">
        <v>9.4503201481673091</v>
      </c>
      <c r="O531">
        <v>4.2929972779617103</v>
      </c>
      <c r="P531">
        <v>0.143551894633656</v>
      </c>
      <c r="Q531" s="1">
        <v>1.9857938631853999E-8</v>
      </c>
      <c r="R531">
        <v>6.8711460087599194E-2</v>
      </c>
    </row>
    <row r="532" spans="1:18" x14ac:dyDescent="0.3">
      <c r="A532" t="s">
        <v>2547</v>
      </c>
      <c r="B532">
        <v>432816</v>
      </c>
      <c r="C532" s="1">
        <v>9.7334075259533195E-8</v>
      </c>
      <c r="D532">
        <v>-0.69966050129690904</v>
      </c>
      <c r="E532">
        <v>0.68891264996046497</v>
      </c>
      <c r="F532">
        <v>3.1366666666666501E-2</v>
      </c>
      <c r="G532">
        <v>3.7766666666667101E-2</v>
      </c>
      <c r="H532">
        <v>3.1366666666666501E-2</v>
      </c>
      <c r="I532">
        <v>3.7766666666667101E-2</v>
      </c>
      <c r="J532" t="s">
        <v>23</v>
      </c>
      <c r="K532">
        <v>-0.190212216411734</v>
      </c>
      <c r="L532">
        <v>-8.1809452801035205E-3</v>
      </c>
      <c r="M532">
        <v>0.114683963439624</v>
      </c>
      <c r="N532">
        <v>9.3937096789560393</v>
      </c>
      <c r="O532">
        <v>3.07241994987755</v>
      </c>
      <c r="P532">
        <v>0.45866315485174403</v>
      </c>
      <c r="Q532" s="1">
        <v>2.6130254318824798E-6</v>
      </c>
      <c r="R532">
        <v>9.6627028191472703E-2</v>
      </c>
    </row>
    <row r="533" spans="1:18" x14ac:dyDescent="0.3">
      <c r="A533" t="s">
        <v>2358</v>
      </c>
      <c r="B533">
        <v>439037</v>
      </c>
      <c r="C533" s="1">
        <v>3.2830065774250098E-9</v>
      </c>
      <c r="D533">
        <v>-0.70668723292145297</v>
      </c>
      <c r="E533">
        <v>0.69971687461853904</v>
      </c>
      <c r="F533">
        <v>2.29999999999999E-3</v>
      </c>
      <c r="G533">
        <v>4.1666666666666501E-3</v>
      </c>
      <c r="H533">
        <v>2.29999999999999E-3</v>
      </c>
      <c r="I533">
        <v>4.1666666666666501E-3</v>
      </c>
      <c r="J533" t="s">
        <v>23</v>
      </c>
      <c r="K533">
        <v>-0.191889656524666</v>
      </c>
      <c r="L533">
        <v>-0.214666719335812</v>
      </c>
      <c r="M533">
        <v>6.6969966778711199E-2</v>
      </c>
      <c r="N533">
        <v>9.3720330573955</v>
      </c>
      <c r="O533">
        <v>15.4052926415233</v>
      </c>
      <c r="P533">
        <v>0.42541769148122699</v>
      </c>
      <c r="Q533" s="1">
        <v>2.81011600354476E-8</v>
      </c>
      <c r="R533">
        <v>0.198381383269049</v>
      </c>
    </row>
    <row r="534" spans="1:18" x14ac:dyDescent="0.3">
      <c r="A534" t="s">
        <v>2478</v>
      </c>
      <c r="B534">
        <v>404224</v>
      </c>
      <c r="C534">
        <v>8.2356316230114603E-3</v>
      </c>
      <c r="D534">
        <v>-1.04583859666068</v>
      </c>
      <c r="E534">
        <v>1.0456112324014</v>
      </c>
      <c r="F534">
        <v>0.204699999999989</v>
      </c>
      <c r="G534">
        <v>0.26229999999998399</v>
      </c>
      <c r="H534">
        <v>0.18033333333332299</v>
      </c>
      <c r="I534">
        <v>0.22096666666665199</v>
      </c>
      <c r="J534" t="s">
        <v>23</v>
      </c>
      <c r="K534">
        <v>-0.193625077889789</v>
      </c>
      <c r="L534">
        <v>-0.136123256919636</v>
      </c>
      <c r="M534">
        <v>0.215571578111904</v>
      </c>
      <c r="N534">
        <v>9.5244531139429203</v>
      </c>
      <c r="O534">
        <v>1.6962771102110401</v>
      </c>
      <c r="P534">
        <v>0.271052562475466</v>
      </c>
      <c r="Q534">
        <v>1.89697727708041E-3</v>
      </c>
      <c r="R534">
        <v>0.11538396545523801</v>
      </c>
    </row>
    <row r="535" spans="1:18" x14ac:dyDescent="0.3">
      <c r="A535" t="s">
        <v>2295</v>
      </c>
      <c r="B535">
        <v>413548</v>
      </c>
      <c r="C535">
        <v>4.32729540595302E-4</v>
      </c>
      <c r="D535">
        <v>-0.74634259133857095</v>
      </c>
      <c r="E535">
        <v>0.74917998800357299</v>
      </c>
      <c r="F535">
        <v>0.13403333333332901</v>
      </c>
      <c r="G535">
        <v>0.175233333333326</v>
      </c>
      <c r="H535">
        <v>0.12623333333332901</v>
      </c>
      <c r="I535">
        <v>0.14796666666666</v>
      </c>
      <c r="J535" t="s">
        <v>23</v>
      </c>
      <c r="K535">
        <v>-0.19767723284115099</v>
      </c>
      <c r="L535">
        <v>-3.9909968873413498E-2</v>
      </c>
      <c r="M535">
        <v>0.15322009839023201</v>
      </c>
      <c r="N535">
        <v>9.4720116109760397</v>
      </c>
      <c r="O535">
        <v>1.1105893497718</v>
      </c>
      <c r="P535">
        <v>0.40326370493920199</v>
      </c>
      <c r="Q535" s="1">
        <v>5.9358741341581603E-8</v>
      </c>
      <c r="R535">
        <v>0.159491308860575</v>
      </c>
    </row>
    <row r="536" spans="1:18" x14ac:dyDescent="0.3">
      <c r="A536" t="s">
        <v>2363</v>
      </c>
      <c r="B536">
        <v>429349</v>
      </c>
      <c r="C536" s="1">
        <v>5.5710233886329401E-7</v>
      </c>
      <c r="D536">
        <v>-0.91914933775233298</v>
      </c>
      <c r="E536">
        <v>0.92111257213196895</v>
      </c>
      <c r="F536">
        <v>8.3133333333333906E-2</v>
      </c>
      <c r="G536">
        <v>0.100799999999998</v>
      </c>
      <c r="H536">
        <v>8.0833333333334201E-2</v>
      </c>
      <c r="I536">
        <v>9.7566666666665594E-2</v>
      </c>
      <c r="J536" t="s">
        <v>23</v>
      </c>
      <c r="K536">
        <v>-0.20057614003233201</v>
      </c>
      <c r="L536">
        <v>-0.109923278912697</v>
      </c>
      <c r="M536">
        <v>0.26349091502057498</v>
      </c>
      <c r="N536">
        <v>9.4319102811279905</v>
      </c>
      <c r="O536">
        <v>4.1565825573807098</v>
      </c>
      <c r="P536">
        <v>0.19147774243313601</v>
      </c>
      <c r="Q536" s="1">
        <v>7.0123367763215298E-9</v>
      </c>
      <c r="R536">
        <v>0.122477085660501</v>
      </c>
    </row>
    <row r="537" spans="1:18" x14ac:dyDescent="0.3">
      <c r="A537" t="s">
        <v>2276</v>
      </c>
      <c r="B537">
        <v>362088</v>
      </c>
      <c r="C537">
        <v>0.186506095806246</v>
      </c>
      <c r="D537">
        <v>-0.65978681074119905</v>
      </c>
      <c r="E537">
        <v>0.64601768530303305</v>
      </c>
      <c r="F537">
        <v>0.46503333333329699</v>
      </c>
      <c r="G537">
        <v>0.66853333333327603</v>
      </c>
      <c r="H537">
        <v>0.34219999999997203</v>
      </c>
      <c r="I537">
        <v>0.44103333333329398</v>
      </c>
      <c r="J537" t="s">
        <v>23</v>
      </c>
      <c r="K537">
        <v>-0.21670299594047401</v>
      </c>
      <c r="L537">
        <v>-0.18959287875735401</v>
      </c>
      <c r="M537">
        <v>0.43198782548617698</v>
      </c>
      <c r="N537">
        <v>9.7152087748848093</v>
      </c>
      <c r="O537">
        <v>5.7841361319978999</v>
      </c>
      <c r="P537">
        <v>1.6269947279158498E-2</v>
      </c>
      <c r="Q537" s="1">
        <v>3.6629927888355999E-7</v>
      </c>
      <c r="R537">
        <v>9.24170926611666E-2</v>
      </c>
    </row>
    <row r="538" spans="1:18" x14ac:dyDescent="0.3">
      <c r="A538" t="s">
        <v>2377</v>
      </c>
      <c r="B538">
        <v>387725</v>
      </c>
      <c r="C538">
        <v>0.27555924546534599</v>
      </c>
      <c r="D538">
        <v>-0.68313257511565295</v>
      </c>
      <c r="E538">
        <v>0.67266659371946003</v>
      </c>
      <c r="F538">
        <v>0.27076666666665</v>
      </c>
      <c r="G538">
        <v>0.37556666666664001</v>
      </c>
      <c r="H538">
        <v>0.21649999999998501</v>
      </c>
      <c r="I538">
        <v>0.284933333333311</v>
      </c>
      <c r="J538" t="s">
        <v>23</v>
      </c>
      <c r="K538">
        <v>-0.218004350247686</v>
      </c>
      <c r="L538">
        <v>-0.194854193454369</v>
      </c>
      <c r="M538">
        <v>0.58897633938708605</v>
      </c>
      <c r="N538">
        <v>9.5771028776881</v>
      </c>
      <c r="O538">
        <v>12.0046032426946</v>
      </c>
      <c r="P538">
        <v>9.944439085952661E-4</v>
      </c>
      <c r="Q538">
        <v>1.0528515459129899E-2</v>
      </c>
      <c r="R538">
        <v>0.19934615159597599</v>
      </c>
    </row>
    <row r="539" spans="1:18" x14ac:dyDescent="0.3">
      <c r="A539" t="s">
        <v>2468</v>
      </c>
      <c r="B539">
        <v>423207</v>
      </c>
      <c r="C539" s="1">
        <v>9.5197138235971501E-6</v>
      </c>
      <c r="D539">
        <v>-0.76557313254489201</v>
      </c>
      <c r="E539">
        <v>0.76848808909713395</v>
      </c>
      <c r="F539">
        <v>6.9866666666668603E-2</v>
      </c>
      <c r="G539">
        <v>9.3166666666666106E-2</v>
      </c>
      <c r="H539">
        <v>6.8900000000002098E-2</v>
      </c>
      <c r="I539">
        <v>9.1999999999999596E-2</v>
      </c>
      <c r="J539" t="s">
        <v>23</v>
      </c>
      <c r="K539">
        <v>-0.218123791759504</v>
      </c>
      <c r="L539">
        <v>-9.6220851653382206E-2</v>
      </c>
      <c r="M539">
        <v>0.172163616970616</v>
      </c>
      <c r="N539">
        <v>9.4261000384656395</v>
      </c>
      <c r="O539">
        <v>1.7775164101280601</v>
      </c>
      <c r="P539">
        <v>0.410735985489252</v>
      </c>
      <c r="Q539">
        <v>4.9848433214450102E-4</v>
      </c>
      <c r="R539">
        <v>0.117799625598415</v>
      </c>
    </row>
    <row r="540" spans="1:18" x14ac:dyDescent="0.3">
      <c r="A540" t="s">
        <v>2320</v>
      </c>
      <c r="B540">
        <v>289445</v>
      </c>
      <c r="C540" s="1">
        <v>3.5259542844922601E-16</v>
      </c>
      <c r="D540">
        <v>-0.69909682682757301</v>
      </c>
      <c r="E540">
        <v>0.68764906961931704</v>
      </c>
      <c r="F540">
        <v>3.35986666666758</v>
      </c>
      <c r="G540">
        <v>4.2991333333346997</v>
      </c>
      <c r="H540">
        <v>0.82396666666658502</v>
      </c>
      <c r="I540">
        <v>0.96136666666657</v>
      </c>
      <c r="J540" t="s">
        <v>23</v>
      </c>
      <c r="K540">
        <v>-0.223828136791276</v>
      </c>
      <c r="L540">
        <v>-0.144455799673635</v>
      </c>
      <c r="M540">
        <v>0.40915096664874701</v>
      </c>
      <c r="N540">
        <v>10.863767682143999</v>
      </c>
      <c r="O540">
        <v>18.537896972409801</v>
      </c>
      <c r="P540" s="1">
        <v>1.7535415167220098E-5</v>
      </c>
      <c r="Q540" s="1">
        <v>6.84059370670316E-9</v>
      </c>
      <c r="R540">
        <v>0.12516123792021799</v>
      </c>
    </row>
    <row r="541" spans="1:18" x14ac:dyDescent="0.3">
      <c r="A541" t="s">
        <v>2419</v>
      </c>
      <c r="B541">
        <v>245300</v>
      </c>
      <c r="C541" s="1">
        <v>8.3958663528968405E-35</v>
      </c>
      <c r="D541">
        <v>-1.0687020071156199</v>
      </c>
      <c r="E541">
        <v>1.0736345660078801</v>
      </c>
      <c r="F541">
        <v>4.4937000000013398</v>
      </c>
      <c r="G541">
        <v>6.7205666666682697</v>
      </c>
      <c r="H541">
        <v>0.91306666666657499</v>
      </c>
      <c r="I541">
        <v>0.98743333333323402</v>
      </c>
      <c r="J541" t="s">
        <v>23</v>
      </c>
      <c r="K541">
        <v>-0.249003086703764</v>
      </c>
      <c r="L541">
        <v>-0.25930667024659299</v>
      </c>
      <c r="M541">
        <v>0.53274487351493505</v>
      </c>
      <c r="N541">
        <v>11.210578441165801</v>
      </c>
      <c r="O541">
        <v>53.515232127452201</v>
      </c>
      <c r="P541" s="1">
        <v>3.81701872087402E-13</v>
      </c>
      <c r="Q541" s="1">
        <v>4.7956636376425899E-9</v>
      </c>
      <c r="R541" s="1">
        <v>2.5113883574571602E-12</v>
      </c>
    </row>
    <row r="542" spans="1:18" x14ac:dyDescent="0.3">
      <c r="A542" t="s">
        <v>2430</v>
      </c>
      <c r="B542">
        <v>251236</v>
      </c>
      <c r="C542" s="1">
        <v>7.2497199054202196E-32</v>
      </c>
      <c r="D542">
        <v>-1.1348073927479201</v>
      </c>
      <c r="E542">
        <v>1.1257636298556399</v>
      </c>
      <c r="F542">
        <v>7.3709666666682701</v>
      </c>
      <c r="G542">
        <v>10.300866666668099</v>
      </c>
      <c r="H542">
        <v>0.96523333333323602</v>
      </c>
      <c r="I542">
        <v>0.99339999999990003</v>
      </c>
      <c r="J542" t="s">
        <v>23</v>
      </c>
      <c r="K542">
        <v>-0.25836456547929498</v>
      </c>
      <c r="L542">
        <v>-0.21840684518006501</v>
      </c>
      <c r="M542">
        <v>0.16870877728127301</v>
      </c>
      <c r="N542">
        <v>11.707971027094899</v>
      </c>
      <c r="O542">
        <v>6.7585573018072198</v>
      </c>
      <c r="P542">
        <v>9.4047712341338002E-3</v>
      </c>
      <c r="Q542" s="1">
        <v>5.0545094152011297E-12</v>
      </c>
      <c r="R542">
        <v>8.6515541563121894E-3</v>
      </c>
    </row>
    <row r="543" spans="1:18" x14ac:dyDescent="0.3">
      <c r="A543" t="s">
        <v>2129</v>
      </c>
      <c r="B543">
        <v>427387</v>
      </c>
      <c r="C543" s="1">
        <v>1.4285653873082599E-6</v>
      </c>
      <c r="D543">
        <v>-0.59849756278216504</v>
      </c>
      <c r="E543">
        <v>0.59462223626725697</v>
      </c>
      <c r="F543">
        <v>3.7233333333333597E-2</v>
      </c>
      <c r="G543">
        <v>5.9833333333335501E-2</v>
      </c>
      <c r="H543">
        <v>3.5666666666666902E-2</v>
      </c>
      <c r="I543">
        <v>5.5066666666668797E-2</v>
      </c>
      <c r="J543" t="s">
        <v>23</v>
      </c>
      <c r="K543">
        <v>-0.28126624319836002</v>
      </c>
      <c r="L543">
        <v>-0.204544491061803</v>
      </c>
      <c r="M543">
        <v>0.35619784714151997</v>
      </c>
      <c r="N543">
        <v>9.4018006179045699</v>
      </c>
      <c r="O543">
        <v>17.247731738316599</v>
      </c>
      <c r="P543">
        <v>3.4910139344065602E-2</v>
      </c>
      <c r="Q543" s="1">
        <v>8.3170863609036201E-7</v>
      </c>
      <c r="R543">
        <v>0.19668223612951599</v>
      </c>
    </row>
    <row r="544" spans="1:18" x14ac:dyDescent="0.3">
      <c r="A544" t="s">
        <v>2383</v>
      </c>
      <c r="B544">
        <v>435307</v>
      </c>
      <c r="C544" s="1">
        <v>2.6074796858794798E-8</v>
      </c>
      <c r="D544">
        <v>-0.75471978769191606</v>
      </c>
      <c r="E544">
        <v>0.74685826775835096</v>
      </c>
      <c r="F544">
        <v>5.5666666666666399E-3</v>
      </c>
      <c r="G544">
        <v>1.34666666666665E-2</v>
      </c>
      <c r="H544">
        <v>5.5666666666666399E-3</v>
      </c>
      <c r="I544">
        <v>1.34666666666665E-2</v>
      </c>
      <c r="J544" t="s">
        <v>23</v>
      </c>
      <c r="K544">
        <v>-0.29038538876328002</v>
      </c>
      <c r="L544">
        <v>-0.560701030248972</v>
      </c>
      <c r="M544">
        <v>0.31211258353524801</v>
      </c>
      <c r="N544">
        <v>9.3760324204902101</v>
      </c>
      <c r="O544">
        <v>107.188267217534</v>
      </c>
      <c r="P544">
        <v>8.2665335755956193E-3</v>
      </c>
      <c r="Q544" s="1">
        <v>2.7538249827856301E-7</v>
      </c>
      <c r="R544">
        <v>2.18822519750437E-2</v>
      </c>
    </row>
    <row r="545" spans="1:18" x14ac:dyDescent="0.3">
      <c r="A545" t="s">
        <v>2187</v>
      </c>
      <c r="B545">
        <v>374119</v>
      </c>
      <c r="C545">
        <v>0.84982336270224701</v>
      </c>
      <c r="D545">
        <v>-0.99719256453487404</v>
      </c>
      <c r="E545">
        <v>0.98421490932207301</v>
      </c>
      <c r="F545">
        <v>0.22986666666665401</v>
      </c>
      <c r="G545">
        <v>0.37943333333330598</v>
      </c>
      <c r="H545">
        <v>0.197666666666654</v>
      </c>
      <c r="I545">
        <v>0.284399999999978</v>
      </c>
      <c r="J545" t="s">
        <v>23</v>
      </c>
      <c r="K545">
        <v>-0.32784560178489802</v>
      </c>
      <c r="L545">
        <v>-0.276779002562205</v>
      </c>
      <c r="M545">
        <v>1.0389236970381299</v>
      </c>
      <c r="N545">
        <v>9.5613394752856493</v>
      </c>
      <c r="O545">
        <v>42.940369148725203</v>
      </c>
      <c r="P545" s="1">
        <v>4.6941612569364999E-9</v>
      </c>
      <c r="Q545" s="1">
        <v>1.2628325868141699E-7</v>
      </c>
      <c r="R545">
        <v>0.13250238724795799</v>
      </c>
    </row>
    <row r="546" spans="1:18" x14ac:dyDescent="0.3">
      <c r="A546" t="s">
        <v>2499</v>
      </c>
      <c r="B546">
        <v>437913</v>
      </c>
      <c r="C546" s="1">
        <v>6.2079123416103598E-9</v>
      </c>
      <c r="D546">
        <v>-0.69836420955902001</v>
      </c>
      <c r="E546">
        <v>0.69335342264560595</v>
      </c>
      <c r="F546">
        <v>8.3333333333333295E-4</v>
      </c>
      <c r="G546">
        <v>4.8999999999999799E-3</v>
      </c>
      <c r="H546">
        <v>8.3333333333333295E-4</v>
      </c>
      <c r="I546">
        <v>4.8999999999999799E-3</v>
      </c>
      <c r="J546" t="s">
        <v>23</v>
      </c>
      <c r="K546">
        <v>-0.35238869275552198</v>
      </c>
      <c r="L546">
        <v>-1.3336484883538999</v>
      </c>
      <c r="M546">
        <v>9.1000533990956894E-2</v>
      </c>
      <c r="N546">
        <v>9.3716130111504796</v>
      </c>
      <c r="O546">
        <v>55.815198819574199</v>
      </c>
      <c r="P546">
        <v>9.0560307048352606E-2</v>
      </c>
      <c r="Q546" s="1">
        <v>9.4289003380033096E-48</v>
      </c>
      <c r="R546">
        <v>3.9322216128168802E-2</v>
      </c>
    </row>
    <row r="547" spans="1:18" x14ac:dyDescent="0.3">
      <c r="A547" t="s">
        <v>2216</v>
      </c>
      <c r="B547">
        <v>425111</v>
      </c>
      <c r="C547" s="1">
        <v>4.0872491287557397E-6</v>
      </c>
      <c r="D547">
        <v>-0.534013661965269</v>
      </c>
      <c r="E547">
        <v>0.53205593080019498</v>
      </c>
      <c r="F547">
        <v>2.3599999999999802E-2</v>
      </c>
      <c r="G547">
        <v>6.2166666666668098E-2</v>
      </c>
      <c r="H547">
        <v>2.08333333333332E-2</v>
      </c>
      <c r="I547">
        <v>4.6900000000001302E-2</v>
      </c>
      <c r="J547" t="s">
        <v>23</v>
      </c>
      <c r="K547">
        <v>-0.353735293187731</v>
      </c>
      <c r="L547">
        <v>-0.72118118781038698</v>
      </c>
      <c r="M547">
        <v>0.40966321442173897</v>
      </c>
      <c r="N547">
        <v>9.3972331969007392</v>
      </c>
      <c r="O547">
        <v>25.7960865498132</v>
      </c>
      <c r="P547">
        <v>1.47033904262792E-2</v>
      </c>
      <c r="Q547" s="1">
        <v>7.0435509312064903E-6</v>
      </c>
      <c r="R547">
        <v>3.5784555849763602E-2</v>
      </c>
    </row>
    <row r="548" spans="1:18" x14ac:dyDescent="0.3">
      <c r="A548" t="s">
        <v>2299</v>
      </c>
      <c r="B548">
        <v>377068</v>
      </c>
      <c r="C548">
        <v>0.92991913664238102</v>
      </c>
      <c r="D548">
        <v>-1.33645427885747</v>
      </c>
      <c r="E548">
        <v>1.3197718404672201</v>
      </c>
      <c r="F548">
        <v>0.296499999999982</v>
      </c>
      <c r="G548">
        <v>0.43183333333330098</v>
      </c>
      <c r="H548">
        <v>0.22423333333331799</v>
      </c>
      <c r="I548">
        <v>0.29463333333330999</v>
      </c>
      <c r="J548" t="s">
        <v>23</v>
      </c>
      <c r="K548">
        <v>-0.36357325368054899</v>
      </c>
      <c r="L548">
        <v>-0.15111503641350599</v>
      </c>
      <c r="M548">
        <v>0.47101913209187701</v>
      </c>
      <c r="N548">
        <v>9.60059823367253</v>
      </c>
      <c r="O548">
        <v>7.7594200388957697</v>
      </c>
      <c r="P548">
        <v>5.9822779558300699E-3</v>
      </c>
      <c r="Q548" s="1">
        <v>4.8687850189366E-9</v>
      </c>
      <c r="R548">
        <v>1.76906243918768E-2</v>
      </c>
    </row>
    <row r="549" spans="1:18" x14ac:dyDescent="0.3">
      <c r="A549" t="s">
        <v>2409</v>
      </c>
      <c r="B549">
        <v>419855</v>
      </c>
      <c r="C549" s="1">
        <v>3.9137433811657402E-5</v>
      </c>
      <c r="D549">
        <v>-1.04619593349102</v>
      </c>
      <c r="E549">
        <v>1.04035628270188</v>
      </c>
      <c r="F549">
        <v>3.7533333333333703E-2</v>
      </c>
      <c r="G549">
        <v>7.8033333333334495E-2</v>
      </c>
      <c r="H549">
        <v>3.58000000000002E-2</v>
      </c>
      <c r="I549">
        <v>7.2800000000001697E-2</v>
      </c>
      <c r="J549" t="s">
        <v>23</v>
      </c>
      <c r="K549">
        <v>-0.44055029771145399</v>
      </c>
      <c r="L549">
        <v>-0.60832088874927903</v>
      </c>
      <c r="M549">
        <v>0.416218893508285</v>
      </c>
      <c r="N549">
        <v>9.4076820546967603</v>
      </c>
      <c r="O549">
        <v>15.3762652093705</v>
      </c>
      <c r="P549">
        <v>3.5630258775400603E-2</v>
      </c>
      <c r="Q549" s="1">
        <v>5.9998031498990096E-9</v>
      </c>
      <c r="R549">
        <v>0.117799625598415</v>
      </c>
    </row>
    <row r="550" spans="1:18" x14ac:dyDescent="0.3">
      <c r="A550" t="s">
        <v>2258</v>
      </c>
      <c r="B550">
        <v>424119</v>
      </c>
      <c r="C550" s="1">
        <v>6.37400870237778E-6</v>
      </c>
      <c r="D550">
        <v>-1.8839353267943399</v>
      </c>
      <c r="E550">
        <v>1.87843481527039</v>
      </c>
      <c r="F550">
        <v>3.4433333333333399E-2</v>
      </c>
      <c r="G550">
        <v>6.6466666666669005E-2</v>
      </c>
      <c r="H550">
        <v>3.2699999999999903E-2</v>
      </c>
      <c r="I550">
        <v>6.5066666666669201E-2</v>
      </c>
      <c r="J550" t="s">
        <v>23</v>
      </c>
      <c r="K550">
        <v>-0.442714921008109</v>
      </c>
      <c r="L550">
        <v>-0.51774464602515402</v>
      </c>
      <c r="M550">
        <v>0.247942253364068</v>
      </c>
      <c r="N550">
        <v>9.4026289712991993</v>
      </c>
      <c r="O550">
        <v>7.5485801586031398</v>
      </c>
      <c r="P550">
        <v>0.15982183483444501</v>
      </c>
      <c r="Q550">
        <v>1.5999773062611299E-4</v>
      </c>
      <c r="R550">
        <v>3.92533931022691E-2</v>
      </c>
    </row>
    <row r="551" spans="1:18" x14ac:dyDescent="0.3">
      <c r="A551" t="s">
        <v>2182</v>
      </c>
      <c r="B551">
        <v>423727</v>
      </c>
      <c r="C551" s="1">
        <v>7.5799996822219698E-6</v>
      </c>
      <c r="D551">
        <v>-1.6966751634027499</v>
      </c>
      <c r="E551">
        <v>1.69767813838291</v>
      </c>
      <c r="F551">
        <v>3.7466666666667002E-2</v>
      </c>
      <c r="G551">
        <v>7.3833333333334597E-2</v>
      </c>
      <c r="H551">
        <v>3.5666666666666902E-2</v>
      </c>
      <c r="I551">
        <v>6.5233333333335905E-2</v>
      </c>
      <c r="J551" t="s">
        <v>23</v>
      </c>
      <c r="K551">
        <v>-0.75143888617371801</v>
      </c>
      <c r="L551">
        <v>-0.64302742981783501</v>
      </c>
      <c r="M551">
        <v>0.30708951530147799</v>
      </c>
      <c r="N551">
        <v>9.4059844158601003</v>
      </c>
      <c r="O551">
        <v>8.5324964529854395</v>
      </c>
      <c r="P551">
        <v>0.12016941327349</v>
      </c>
      <c r="Q551" s="1">
        <v>2.1942059695045901E-5</v>
      </c>
      <c r="R551">
        <v>4.2294148774641299E-2</v>
      </c>
    </row>
  </sheetData>
  <sortState ref="A2:R545">
    <sortCondition ref="J2:J545"/>
    <sortCondition descending="1" ref="K2:K545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(a) upregulated</vt:lpstr>
      <vt:lpstr>(b) 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Gerd Meyer zu Hörste</cp:lastModifiedBy>
  <dcterms:created xsi:type="dcterms:W3CDTF">2019-04-01T07:08:51Z</dcterms:created>
  <dcterms:modified xsi:type="dcterms:W3CDTF">2019-08-22T09:10:23Z</dcterms:modified>
</cp:coreProperties>
</file>